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410"/>
  <workbookPr/>
  <mc:AlternateContent xmlns:mc="http://schemas.openxmlformats.org/markup-compatibility/2006">
    <mc:Choice Requires="x15">
      <x15ac:absPath xmlns:x15ac="http://schemas.microsoft.com/office/spreadsheetml/2010/11/ac" url="/Users/scd82/Box Sync/FAMI/writing/V17/"/>
    </mc:Choice>
  </mc:AlternateContent>
  <bookViews>
    <workbookView xWindow="320" yWindow="2080" windowWidth="28800" windowHeight="14660" tabRatio="500" activeTab="4"/>
  </bookViews>
  <sheets>
    <sheet name="key" sheetId="9" r:id="rId1"/>
    <sheet name="all" sheetId="1" r:id="rId2"/>
    <sheet name="filtered" sheetId="2" r:id="rId3"/>
    <sheet name="handchecked" sheetId="8" r:id="rId4"/>
    <sheet name="LRHF only" sheetId="4" r:id="rId5"/>
    <sheet name="populations only" sheetId="5" r:id="rId6"/>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31060" uniqueCount="2980">
  <si>
    <t>#VariantName</t>
  </si>
  <si>
    <t>HitChrom</t>
  </si>
  <si>
    <t>HitStrand</t>
  </si>
  <si>
    <t>HitStart</t>
  </si>
  <si>
    <t>HitEnd</t>
  </si>
  <si>
    <t>HitGene</t>
  </si>
  <si>
    <t>HitDNA</t>
  </si>
  <si>
    <t>HitProtein</t>
  </si>
  <si>
    <t>#CHROM</t>
  </si>
  <si>
    <t>POS</t>
  </si>
  <si>
    <t>ID</t>
  </si>
  <si>
    <t>REF</t>
  </si>
  <si>
    <t>ALT</t>
  </si>
  <si>
    <t>QUAL</t>
  </si>
  <si>
    <t>FILTER</t>
  </si>
  <si>
    <t>AC</t>
  </si>
  <si>
    <t>DP</t>
  </si>
  <si>
    <t>QD</t>
  </si>
  <si>
    <t>LR0.GT</t>
  </si>
  <si>
    <t>LR0.AD</t>
  </si>
  <si>
    <t>LR0.DP</t>
  </si>
  <si>
    <t>LR1.GT</t>
  </si>
  <si>
    <t>LR1.AD</t>
  </si>
  <si>
    <t>LR1.DP</t>
  </si>
  <si>
    <t>LR2.GT</t>
  </si>
  <si>
    <t>LR2.AD</t>
  </si>
  <si>
    <t>LR2.DP</t>
  </si>
  <si>
    <t>LR21.GT</t>
  </si>
  <si>
    <t>LR21.AD</t>
  </si>
  <si>
    <t>LR21.DP</t>
  </si>
  <si>
    <t>LR3.GT</t>
  </si>
  <si>
    <t>LR3.AD</t>
  </si>
  <si>
    <t>LR3.DP</t>
  </si>
  <si>
    <t>LR4.GT</t>
  </si>
  <si>
    <t>LR4.AD</t>
  </si>
  <si>
    <t>LR4.DP</t>
  </si>
  <si>
    <t>LR5.GT</t>
  </si>
  <si>
    <t>LR5.AD</t>
  </si>
  <si>
    <t>LR5.DP</t>
  </si>
  <si>
    <t>LRHF.GT</t>
  </si>
  <si>
    <t>LRHF.AD</t>
  </si>
  <si>
    <t>LRHF.DP</t>
  </si>
  <si>
    <t>+</t>
  </si>
  <si>
    <t>C</t>
  </si>
  <si>
    <t>atgaatttttttattcaaattatttcagtaattcaaggacttacttttgaacttttcacattcttttatctcgtaaaaattaagatcactaaacgagatatatttttcttaactattatttttactatcatattccttatgattggcttaggttatacaggagcatatctctcaacaatattagagggagggttcctatatttgtattttaaaaacagaacctctaatcataaattaattggtgctatcctattaaccttaacgacatcaattgtaattgatttctcaacctttacaattgataaagtactttcactaccaatcaattatattctatttattgatccattcttttacctaatcacttttattattctctactattaccatcctcttgataaaatagaagaagataatacaactattaatttatggatcttatcctatctttttattaccttaaatatcgcaggatttaccatttttacaactccacgggtaaccccagcttttattcttatcttttgcttactggttcttcaatgcagttttacagtctttgtataccaagttagtaaacaaattcaacaaaagaaactccaacttcaagaaaagaagaacttattacttcttattcaaaacctagaggaaaatcaatccaagctaaaaaggtttaaacacgattaccaaaacttattaaatagcctcaaactaagtgctctaaatggtgataatcaaactttacttaataaattagaagcttattctcgtgataaccttggtgaagatgctctttggcagtttcaagatactaaaaacattaataatgaagttttgagaagtatttttattaataaattaaattcaatttatcaaaaagatattaactatcattttgaatgtttaactgaaattaatgatctcccaaatatcgatttatttgatttaattcgaataattgggattgcttacgataacgccctcgaagaatgcgtaaacttaagacactcaggaataaatactgtcgaaatcaattcaatgctatatcaagacgctcctaataaactagaatttgagattaaaaatacctgtcgaaatcaacttatcactaataaactccaccaagaaggaattacaaataaagctaatcatgaagggctaggattagcaactgtaaaaaaaatagctaacaaataccgtaacgtatacattgcttactcctctgataatggttactttacattcaccatctcaatcgaatag</t>
  </si>
  <si>
    <t>MNFFIQIISVIQGLTFELFTFFYLVKIKITKRDIFFLTIIFTIIFLMIGLGYTGAYLSTILEGGFLYLYFKNRTSNHKLIGAILLTLTTSIVIDFSTFTIDKVLSLPINYILFIDPFFYLITFIILYYYHPLDKIEEDNTTINLWILSYLFITLNIAGFTIFTTPRVTPAFILIFCLLVLQCSFTVFVYQVSKQIQQKKLQLQEKKNLLLLIQNLEENQSKLKRFKHDYQNLLNSLKLSALNGDNQTLLNKLEAYSRDNLGEDALWQFQDTKNINNEVLRSIFINKLNSIYQKDINYHFECLTEINDLPNIDLFDLIRIIGIAYDNALEECVNLRHSGINTVEINSMLYQDAPNKLEFEIKNTCRNQLITNKLHQEGITNKANHEGLGLATVKKIANKYRNVYIAYSSDNGYFTFTISIE</t>
  </si>
  <si>
    <t>NODE_19_length_45129_cov_984.418_ID_9511</t>
  </si>
  <si>
    <t>.</t>
  </si>
  <si>
    <t>G</t>
  </si>
  <si>
    <t>PASS</t>
  </si>
  <si>
    <t>C/C/C/C/C/C/C/C/C/C</t>
  </si>
  <si>
    <t>263,0</t>
  </si>
  <si>
    <t>172,0</t>
  </si>
  <si>
    <t>303,0</t>
  </si>
  <si>
    <t>71,0</t>
  </si>
  <si>
    <t>167,0</t>
  </si>
  <si>
    <t>268,0</t>
  </si>
  <si>
    <t>236,0</t>
  </si>
  <si>
    <t>0,136</t>
  </si>
  <si>
    <t>NA</t>
  </si>
  <si>
    <t>T</t>
  </si>
  <si>
    <t>TA</t>
  </si>
  <si>
    <t>T/T/T/T/T/T/T/T/T/T</t>
  </si>
  <si>
    <t>atgaaacgaattatgggctatattgttattggaattgttgtgattggcggttattttggacttttaaggcttcatcaacagaccacaaagccagtggtaggaattttaacgatgatgcatcatccagcattagatcagattcaaaagggggttgttgccggattagcagaagaaggataccgaaacggcaagaatatcaaaattgaataccagaatgccaatggtgatcagggaaacttaaatactatggcgaataaattagtaaatgatcatgcgaaagtagtcgttggtattaccaccccagcttgccaagcacttgctaatgcgacaaaggatattccaattgtaatggggggaattggtgatccggttggtgccggcttagtaaagaatgaaaaacacccagaaggaaacgttacaggggttcatgatgtaaatccaagtgaacagcagattgccttagtaaagaaatttataccaaacataaagaccctgggagtaatctacacatcgagcgatacctcttctgaaagtcagtaccgaacaatggtaaaagcagcgcataaattacatgtaaacttaaaaacttatacaattgcgaatgctaatgaacttaatcagacttcacaaacaatgttgagtaaagtagatgcggtcattgttcctagtgacaatacaattgccggatcgatgggagtattggtgaaaaatgcggatgcagtcaataaacccgttttccctagtgctgatacaatggtaaaagatggtggggtagcttcgattagtcttagccaatacgggcaaggaaaagcagccggaaaaatggcagcacgtattttgaaaggtgaaaagccaggacagatggcagttaataattaccatcatggagaaccggttcttaatttaaagcaggcacgtaagttaggaataaaagttccagcagattttcaacgagaagcagaacaacgtggaacagtctttaagtaa</t>
  </si>
  <si>
    <t>MKRIMGYIVIGIVVIGGYFGLLRLHQQTTKPVVGILTMMHHPALDQIQKGVVAGLAEEGYRNGKNIKIEYQNANGDQGNLNTMANKLVNDHAKVVVGITTPACQALANATKDIPIVMGGIGDPVGAGLVKNEKHPEGNVTGVHDVNPSEQQIALVKKFIPNIKTLGVIYTSSDTSSESQYRTMVKAAHKLHVNLKTYTIANANELNQTSQTMLSKVDAVIVPSDNTIAGSMGVLVKNADAVNKPVFPSADTMVKDGGVASISLSQYGQGKAAGKMAARILKGEKPGQMAVNNYHHGEPVLNLKQARKLGIKVPADFQREAEQRGTVFK</t>
  </si>
  <si>
    <t>NODE_24_length_33681_cov_970.245_ID_9521</t>
  </si>
  <si>
    <t>GCC</t>
  </si>
  <si>
    <t>GCC/GCC/GCC/GCC/GCC/GCC/GCC/GCC/GCC/GCC</t>
  </si>
  <si>
    <t>296,0</t>
  </si>
  <si>
    <t>208,0</t>
  </si>
  <si>
    <t>324,0</t>
  </si>
  <si>
    <t>64,0</t>
  </si>
  <si>
    <t>209,0</t>
  </si>
  <si>
    <t>247,0</t>
  </si>
  <si>
    <t>223,0</t>
  </si>
  <si>
    <t>0,64</t>
  </si>
  <si>
    <t>-</t>
  </si>
  <si>
    <t>atgccaactactaaaaaagaaattcttaatcgtcttaacaataatttcgctaaactcactcctggcgggatccgcgaatttgattaccaagccagcgcaatccctggcatcattaaactaacattaggtgaaccagactttaatgtgccagccgcaatgaagcaggccgcaatcgatagcatcaatgccaatgattcacactatgctccgggaaatgggaccttagcactacgccaagcaatcgctcacttcatgcaagatcgttacgagctggaatacgatccggaaaacgaaattgctgttacagttggtgcaacagagggaattttcgcttctctttctactattattaatcctggcgacgaaattatcattccaactccaactttccccttctacatggctgtcacaaagattctgggtgggattccgatcgaagttgatacaagcagcgatgattttgttctcacacccgcaagactccaaagcgtactagaagaacatcctaacgcaaaaggactagttcttaactacccctccaacccaactggtgttacttacacccaagaccaaattaaagcactagccgatacagttaaatcaactaacctgattgtaattgcagatgaaatttactcggaacttgtttacggagctactcatacttcaatcgctaattacatccccgaacaaacgctaattttaaatggtgcctcaaagtcacatgcaatgactggttaccgaattggttttatcgctgggccgcaagaattgatgaaagcagtcagtgccattcacgcgatgttagtaactgctgcttctaatccagcaatggccgctgcagtagccgcatttggtactgacgaaggaaaaacagctactcaagaaatgaaagatgcctatgagcaacgacgagactttgttgttaatagcctccaaaaattagggttcgagctgattaatcctcaaggagccttctacgtttttgccaagattcctaaacaatatggtaatgatgaccttaaatttgcgacagatcttgccaatgaaggaaaagttgctgtgattcctggttccttctttggagctgggggccaaggatatgttcgaattagttacgccaccagtatggaaaatttaaccggagctcttgataacattgcatccttcattaataaggagaattaa</t>
  </si>
  <si>
    <t>MPTTKKEILNRLNNNFAKLTPGGIREFDYQASAIPGIIKLTLGEPDFNVPAAMKQAAIDSINANDSHYAPGNGTLALRQAIAHFMQDRYELEYDPENEIAVTVGATEGIFASLSTIINPGDEIIIPTPTFPFYMAVTKILGGIPIEVDTSSDDFVLTPARLQSVLEEHPNAKGLVLNYPSNPTGVTYTQDQIKALADTVKSTNLIVIADEIYSELVYGATHTSIANYIPEQTLILNGASKSHAMTGYRIGFIAGPQELMKAVSAIHAMLVTAASNPAMAAAVAAFGTDEGKTATQEMKDAYEQRRDFVVNSLQKLGFELINPQGAFYVFAKIPKQYGNDDLKFATDLANEGKVAVIPGSFFGAGGQGYVRISYATSMENLTGALDNIASFINKEN</t>
  </si>
  <si>
    <t>NODE_17_length_48779_cov_984.817_ID_9507</t>
  </si>
  <si>
    <t>193,0</t>
  </si>
  <si>
    <t>197,0</t>
  </si>
  <si>
    <t>59,0</t>
  </si>
  <si>
    <t>152,0</t>
  </si>
  <si>
    <t>222,0</t>
  </si>
  <si>
    <t>0,114</t>
  </si>
  <si>
    <t>atgcttgaattaactaatattaactcaacgttcaacttaaataatggggtcaagattccctgtgtgggatatggtacatttaggactccggcagatgtagctgaacaggccgtgaaagaagcaattgaaactggttatcgacacattgatactgcggctgtttacggaaacgaagaagcagtagggaaggggattaaggattcgggaattaagcgtgaagacctttttgtgactagcaaattatggaatactaatcgtggctatgaacaaacgaagaaggcttttcaagagacgcttgatcgtttgcagatggattatttagacctttacttaattcactggcccgccaatgaaaagcagtttggagatgatgctgccaagattaatgctgaaacgtggcgcgcaatggaagacctttacaatgaaggcaaaattcgggcaattggggtaagtaattttatgccgcaccatattgcggaattaatgaaaacagccaaagtagcaccagcagttgatcaaattgaggttcatcctggttggccacatacggaagaagttaagtacttacaagcacacaatatcttagtagaggcatgggctcctttaggtggtcaaggtgctaaagtattaactaacccaactatgattcaaatcgctgataagtatcaaaagacgccagcgcaagtctgtttacgttggattctccaacaggggattctttcattaccgaagtctgtccataaagaacggatgataagtaaccaaaatatatttgatttcgaattaactgatgaggatatgcgcaagattagtttattgccaaatcttggcggtcaatgtgctgatccagatgaggttgatttttag</t>
  </si>
  <si>
    <t>MLELTNINSTFNLNNGVKIPCVGYGTFRTPADVAEQAVKEAIETGYRHIDTAAVYGNEEAVGKGIKDSGIKREDLFVTSKLWNTNRGYEQTKKAFQETLDRLQMDYLDLYLIHWPANEKQFGDDAAKINAETWRAMEDLYNEGKIRAIGVSNFMPHHIAELMKTAKVAPAVDQIEVHPGWPHTEEVKYLQAHNILVEAWAPLGGQGAKVLTNPTMIQIADKYQKTPAQVCLRWILQQGILSLPKSVHKERMISNQNIFDFELTDEDMRKISLLPNLGGQCADPDEVDF</t>
  </si>
  <si>
    <t>A</t>
  </si>
  <si>
    <t>A/A/A/A/A/A/A/A/A/A</t>
  </si>
  <si>
    <t>230,0</t>
  </si>
  <si>
    <t>304,0</t>
  </si>
  <si>
    <t>166,0</t>
  </si>
  <si>
    <t>262,0</t>
  </si>
  <si>
    <t>234,0</t>
  </si>
  <si>
    <t>0,93</t>
  </si>
  <si>
    <t>NODE_60_length_5486_cov_1578.48_ID_9593</t>
  </si>
  <si>
    <t>T/T/T/T/T/T/T/T/T/C</t>
  </si>
  <si>
    <t>509,9</t>
  </si>
  <si>
    <t>637,0</t>
  </si>
  <si>
    <t>347,3</t>
  </si>
  <si>
    <t>40,0</t>
  </si>
  <si>
    <t>375,5</t>
  </si>
  <si>
    <t>389,5</t>
  </si>
  <si>
    <t>361,5</t>
  </si>
  <si>
    <t>21,0</t>
  </si>
  <si>
    <t>C/C/C/C/C/C/C/C/C/T</t>
  </si>
  <si>
    <t>564,11</t>
  </si>
  <si>
    <t>770,0</t>
  </si>
  <si>
    <t>397,7</t>
  </si>
  <si>
    <t>426,5</t>
  </si>
  <si>
    <t>431,5</t>
  </si>
  <si>
    <t>396,6</t>
  </si>
  <si>
    <t>643,13</t>
  </si>
  <si>
    <t>923,0</t>
  </si>
  <si>
    <t>462,7</t>
  </si>
  <si>
    <t>490,6</t>
  </si>
  <si>
    <t>500,5</t>
  </si>
  <si>
    <t>453,6</t>
  </si>
  <si>
    <t>650,86</t>
  </si>
  <si>
    <t>C/C/C/C/C/C/C/C/T/T</t>
  </si>
  <si>
    <t>385,70</t>
  </si>
  <si>
    <t>461,69</t>
  </si>
  <si>
    <t>465,92</t>
  </si>
  <si>
    <t>481,86</t>
  </si>
  <si>
    <t>400,92</t>
  </si>
  <si>
    <t>878,61</t>
  </si>
  <si>
    <t>566,5</t>
  </si>
  <si>
    <t>632,55</t>
  </si>
  <si>
    <t>647,93</t>
  </si>
  <si>
    <t>652,89</t>
  </si>
  <si>
    <t>591,7</t>
  </si>
  <si>
    <t>A/A/A/A/A/A/A/A/A/T</t>
  </si>
  <si>
    <t>890,69</t>
  </si>
  <si>
    <t>575,5</t>
  </si>
  <si>
    <t>636,60</t>
  </si>
  <si>
    <t>654,97</t>
  </si>
  <si>
    <t>661,93</t>
  </si>
  <si>
    <t>601,7</t>
  </si>
  <si>
    <t>T/T/T/T/T/T/T/T/T/A</t>
  </si>
  <si>
    <t>942,85</t>
  </si>
  <si>
    <t>607,5</t>
  </si>
  <si>
    <t>683,69</t>
  </si>
  <si>
    <t>T/T/T/T/T/T/T/T/A/A</t>
  </si>
  <si>
    <t>634,8</t>
  </si>
  <si>
    <t>569,90</t>
  </si>
  <si>
    <t>730,85</t>
  </si>
  <si>
    <t>778,83</t>
  </si>
  <si>
    <t>796,76</t>
  </si>
  <si>
    <t>617,73</t>
  </si>
  <si>
    <t>ATACCTT</t>
  </si>
  <si>
    <t>A/A/A/A/A/A/A/A/A/ATACCTT</t>
  </si>
  <si>
    <t>1018,90</t>
  </si>
  <si>
    <t>594,70</t>
  </si>
  <si>
    <t>747,73</t>
  </si>
  <si>
    <t>785,80</t>
  </si>
  <si>
    <t>803,73</t>
  </si>
  <si>
    <t>626,71</t>
  </si>
  <si>
    <t>1085,25</t>
  </si>
  <si>
    <t>658,12</t>
  </si>
  <si>
    <t>1320,0</t>
  </si>
  <si>
    <t>1497,0</t>
  </si>
  <si>
    <t>867,14</t>
  </si>
  <si>
    <t>1525,0</t>
  </si>
  <si>
    <t>A/A/A/A/A/A/A/A/A/G</t>
  </si>
  <si>
    <t>1032,96</t>
  </si>
  <si>
    <t>671,6</t>
  </si>
  <si>
    <t>762,77</t>
  </si>
  <si>
    <t>A/A/A/A/A/A/A/A/G/G</t>
  </si>
  <si>
    <t>702,8</t>
  </si>
  <si>
    <t>708,6</t>
  </si>
  <si>
    <t>799,84</t>
  </si>
  <si>
    <t>737,8</t>
  </si>
  <si>
    <t>712,6</t>
  </si>
  <si>
    <t>802,86</t>
  </si>
  <si>
    <t>738,8</t>
  </si>
  <si>
    <t>T/T/T/T/T/T/T/T/T/G</t>
  </si>
  <si>
    <t>750,7</t>
  </si>
  <si>
    <t>846,96</t>
  </si>
  <si>
    <t>T/T/T/T/T/T/T/T/G/G</t>
  </si>
  <si>
    <t>788,8</t>
  </si>
  <si>
    <t>768,7</t>
  </si>
  <si>
    <t>808,8</t>
  </si>
  <si>
    <t>G/G/G/G/G/G/G/G/G/A</t>
  </si>
  <si>
    <t>G/G/G/G/G/G/G/G/G/G</t>
  </si>
  <si>
    <t>1669,0</t>
  </si>
  <si>
    <t>G/G/G/G/G/G/G/G/A/A</t>
  </si>
  <si>
    <t>876,9</t>
  </si>
  <si>
    <t>1848,0</t>
  </si>
  <si>
    <t>G/G/G/G/G/G/G/A/A/A</t>
  </si>
  <si>
    <t>1908,0</t>
  </si>
  <si>
    <t>1962,0</t>
  </si>
  <si>
    <t>855,0</t>
  </si>
  <si>
    <t>C/C/C/C/C/C/C/T/T/T</t>
  </si>
  <si>
    <t>1043,0</t>
  </si>
  <si>
    <t>1041,0</t>
  </si>
  <si>
    <t>1029,0</t>
  </si>
  <si>
    <t>G/G/G/G/G/G/G/G/T/T</t>
  </si>
  <si>
    <t>1087,0</t>
  </si>
  <si>
    <t>1089,0</t>
  </si>
  <si>
    <t>1109,0</t>
  </si>
  <si>
    <t>1096,0</t>
  </si>
  <si>
    <t>1112,0</t>
  </si>
  <si>
    <t>CT</t>
  </si>
  <si>
    <t>CT/CT/CT/CT/CT/CT/CT/CT/CT/C</t>
  </si>
  <si>
    <t>CT/CT/CT/CT/CT/CT/CT/CT/CT/CT</t>
  </si>
  <si>
    <t>1316,0</t>
  </si>
  <si>
    <t>1315,0</t>
  </si>
  <si>
    <t>1335,0</t>
  </si>
  <si>
    <t>CT/CT/CT/CT/CT/CT/CT/CT/C/C</t>
  </si>
  <si>
    <t>898,0</t>
  </si>
  <si>
    <t>A/A/A/A/A/A/A/A/A/C</t>
  </si>
  <si>
    <t>1388,0</t>
  </si>
  <si>
    <t>1398,0</t>
  </si>
  <si>
    <t>1415,0</t>
  </si>
  <si>
    <t>A/A/A/A/A/A/A/A/C/C</t>
  </si>
  <si>
    <t>970,0</t>
  </si>
  <si>
    <t>1450,0</t>
  </si>
  <si>
    <t>1443,0</t>
  </si>
  <si>
    <t>1448,0</t>
  </si>
  <si>
    <t>1011,0</t>
  </si>
  <si>
    <t>AG</t>
  </si>
  <si>
    <t>AG/AG/AG/AG/AG/AG/AG/AG/AG/A</t>
  </si>
  <si>
    <t>AG/AG/AG/AG/AG/AG/AG/AG/AG/AG</t>
  </si>
  <si>
    <t>1522,0</t>
  </si>
  <si>
    <t>1524,0</t>
  </si>
  <si>
    <t>1532,0</t>
  </si>
  <si>
    <t>AG/AG/AG/AG/AG/AG/AG/AG/A/A</t>
  </si>
  <si>
    <t>1107,0</t>
  </si>
  <si>
    <t>TA/TA/TA/TA/TA/TA/TA/TA/TA/T</t>
  </si>
  <si>
    <t>TA/TA/TA/TA/TA/TA/TA/TA/TA/TA</t>
  </si>
  <si>
    <t>1512,0</t>
  </si>
  <si>
    <t>1587,0</t>
  </si>
  <si>
    <t>1490,0</t>
  </si>
  <si>
    <t>TA/TA/TA/TA/TA/TA/TA/TA/T/T</t>
  </si>
  <si>
    <t>1075,0</t>
  </si>
  <si>
    <t>ATG</t>
  </si>
  <si>
    <t>A/A/A/A/A/A/A/A/A/ATG</t>
  </si>
  <si>
    <t>1542,0</t>
  </si>
  <si>
    <t>1563,0</t>
  </si>
  <si>
    <t>1555,0</t>
  </si>
  <si>
    <t>A/A/A/A/A/A/A/A/ATG/ATG</t>
  </si>
  <si>
    <t>1139,0</t>
  </si>
  <si>
    <t>1681,0</t>
  </si>
  <si>
    <t>1688,0</t>
  </si>
  <si>
    <t>1699,0</t>
  </si>
  <si>
    <t>1283,0</t>
  </si>
  <si>
    <t>1713,0</t>
  </si>
  <si>
    <t>1737,0</t>
  </si>
  <si>
    <t>1728,0</t>
  </si>
  <si>
    <t>1291,0</t>
  </si>
  <si>
    <t>TTTG</t>
  </si>
  <si>
    <t>T/T/T/T/T/T/T/T/T/TTTG</t>
  </si>
  <si>
    <t>GATTACTCA</t>
  </si>
  <si>
    <t>GATTACTCA/GATTACTCA/GATTACTCA/GATTACTCA/GATTACTCA/GATTACTCA/GATTACTCA/GATTACTCA/GATTACTCA/G</t>
  </si>
  <si>
    <t>GATTACTCA/GATTACTCA/GATTACTCA/GATTACTCA/GATTACTCA/GATTACTCA/GATTACTCA/GATTACTCA/GATTACTCA/GATTACTCA</t>
  </si>
  <si>
    <t>T/T/T/T/T/T/T/T/C/C</t>
  </si>
  <si>
    <t>1037,76</t>
  </si>
  <si>
    <t>856,69</t>
  </si>
  <si>
    <t>864,73</t>
  </si>
  <si>
    <t>731,35</t>
  </si>
  <si>
    <t>1788,87</t>
  </si>
  <si>
    <t>1077,68</t>
  </si>
  <si>
    <t>904,63</t>
  </si>
  <si>
    <t>899,67</t>
  </si>
  <si>
    <t>1143,66</t>
  </si>
  <si>
    <t>753,33</t>
  </si>
  <si>
    <t>T/T/T/C/C/C/C/C/C/C</t>
  </si>
  <si>
    <t>T/T/C/C/C/C/C/C/C/C</t>
  </si>
  <si>
    <t>G/G/G/A/A/A/A/A/A/A</t>
  </si>
  <si>
    <t>G/G/A/A/A/A/A/A/A/A</t>
  </si>
  <si>
    <t>G/G/G/G/A/A/A/A/A/A</t>
  </si>
  <si>
    <t>1946,0</t>
  </si>
  <si>
    <t>2034,0</t>
  </si>
  <si>
    <t>737,0</t>
  </si>
  <si>
    <t>1967,0</t>
  </si>
  <si>
    <t>350,0</t>
  </si>
  <si>
    <t>835,0</t>
  </si>
  <si>
    <t>581,0</t>
  </si>
  <si>
    <t>2117,0</t>
  </si>
  <si>
    <t>1996,0</t>
  </si>
  <si>
    <t>1535,0</t>
  </si>
  <si>
    <t>2126,0</t>
  </si>
  <si>
    <t>1969,0</t>
  </si>
  <si>
    <t>1527,0</t>
  </si>
  <si>
    <t>1046,59</t>
  </si>
  <si>
    <t>961,65</t>
  </si>
  <si>
    <t>1275,59</t>
  </si>
  <si>
    <t>842,31</t>
  </si>
  <si>
    <t>G/G/G/G/G/A/A/A/A/A</t>
  </si>
  <si>
    <t>AGCTAT</t>
  </si>
  <si>
    <t>1019,0</t>
  </si>
  <si>
    <t>659,0</t>
  </si>
  <si>
    <t>2148,0</t>
  </si>
  <si>
    <t>73,0</t>
  </si>
  <si>
    <t>1959,0</t>
  </si>
  <si>
    <t>A/A/A/A/A/A/A/A/A/AGCTAT</t>
  </si>
  <si>
    <t>1572,0</t>
  </si>
  <si>
    <t>100,0</t>
  </si>
  <si>
    <t>684,0</t>
  </si>
  <si>
    <t>2168,0</t>
  </si>
  <si>
    <t>1921,0</t>
  </si>
  <si>
    <t>1223,89</t>
  </si>
  <si>
    <t>1707,0</t>
  </si>
  <si>
    <t>2128,0</t>
  </si>
  <si>
    <t>1880,0</t>
  </si>
  <si>
    <t>1223,79</t>
  </si>
  <si>
    <t>1686,0</t>
  </si>
  <si>
    <t>1224,76</t>
  </si>
  <si>
    <t>1851,0</t>
  </si>
  <si>
    <t>G/G/G/G/G/G/G/G/G/T</t>
  </si>
  <si>
    <t>282,14</t>
  </si>
  <si>
    <t>650,0</t>
  </si>
  <si>
    <t>1544,0</t>
  </si>
  <si>
    <t>1836,0</t>
  </si>
  <si>
    <t>287,13</t>
  </si>
  <si>
    <t>670,0</t>
  </si>
  <si>
    <t>1508,0</t>
  </si>
  <si>
    <t>388,17</t>
  </si>
  <si>
    <t>296,8</t>
  </si>
  <si>
    <t>686,0</t>
  </si>
  <si>
    <t>333,10</t>
  </si>
  <si>
    <t>396,12</t>
  </si>
  <si>
    <t>300,5</t>
  </si>
  <si>
    <t>333,7</t>
  </si>
  <si>
    <t>396,8</t>
  </si>
  <si>
    <t>299,4</t>
  </si>
  <si>
    <t>334,5</t>
  </si>
  <si>
    <t>AGCTACTTCTTGT</t>
  </si>
  <si>
    <t>./././././././././.</t>
  </si>
  <si>
    <t>0,0</t>
  </si>
  <si>
    <t>A/A/A/A/A/A/A/A/AGCTACTTCTTGT/AGCTACTTCTTGT</t>
  </si>
  <si>
    <t>334,70</t>
  </si>
  <si>
    <t>A/A/A/A/A/A/A/A/A/AGCTACTTCTTGT</t>
  </si>
  <si>
    <t>254,33</t>
  </si>
  <si>
    <t>468,42</t>
  </si>
  <si>
    <t>250,67</t>
  </si>
  <si>
    <t>A/G/G/G/G/G/G/G/G/G</t>
  </si>
  <si>
    <t>A/A/G/G/G/G/G/G/G/G</t>
  </si>
  <si>
    <t>10,43</t>
  </si>
  <si>
    <t>6,64</t>
  </si>
  <si>
    <t>atgactacaaagattattatggatactgacccaggtattgatgatgcagctgctttaacgatggctattaatgacccatcattagatttgaaattagttacaacagttgctggtaatgttacggttgataaaaccactgctaacgctttgaagattattcacttcttcggtaaggatattccagttgcagcaggtgccaagcaaccattgattaagccttttgaagatgctgcccgaattcatggtgaatcaggaatgcctggttatgactttggtgacgattatggtaagccacttgataagactgctgttgaagcacttcatgacgcaatcatggctgaagatgaagtcatcctggttccaactggttcatacactaacattgcactactctttagcgaatacccagaagtaaagagccgcattaagcaaatcgttgcgatgggtggttcgttctccggtggtaacatgactagtgtagctgaatttaacgtcttcactgatccagatgctgctaagattatgtataatgcgggtgttccaattgtaactgttggattggatgttaccttaaaggcgctcttaactgcggatacgattgagaaacttggtagtcttaataagactggtgaaatgctgcatggattaatcacgcactataatgatggtaatgatcaagggcgtccaatgcacgatgttaatactatcttctaccttcttcatccagaagcatttactacaaaggatatgtgggttgatattcaaacggatggtccggccatcggtgctactgttggtgacattcgtgctgcttatcatgatggtaagaccaacgcaaaagtttgcttagacattgatgctgaatacttcaataagtggttcttagaagaagtaagcaaaatgaaataa</t>
  </si>
  <si>
    <t>MTTKIIMDTDPGIDDAAALTMAINDPSLDLKLVTTVAGNVTVDKTTANALKIIHFFGKDIPVAAGAKQPLIKPFEDAARIHGESGMPGYDFGDDYGKPLDKTAVEALHDAIMAEDEVILVPTGSYTNIALLFSEYPEVKSRIKQIVAMGGSFSGGNMTSVAEFNVFTDPDAAKIMYNAGVPIVTVGLDVTLKALLTADTIEKLGSLNKTGEMLHGLITHYNDGNDQGRPMHDVNTIFYLLHPEAFTTKDMWVDIQTDGPAIGATVGDIRAAYHDGKTNAKVCLDIDAEYFNKWFLEEVSKMK</t>
  </si>
  <si>
    <t>NODE_16_length_49442_cov_958.934_ID_9505</t>
  </si>
  <si>
    <t>171,0</t>
  </si>
  <si>
    <t>96,0</t>
  </si>
  <si>
    <t>162,0</t>
  </si>
  <si>
    <t>26,0</t>
  </si>
  <si>
    <t>201,0</t>
  </si>
  <si>
    <t>138,0</t>
  </si>
  <si>
    <t>179,0</t>
  </si>
  <si>
    <t>0,111</t>
  </si>
  <si>
    <t>gtggctaaagcacaaataaatccagaaaggacacgctggcttgaggtgcttggtgtctcaatgccactgtgtcttagttatattccgattggattggcctgcggaatcttactacacgcagcaggtttaaactttataatgattttattggtgtcagtattagtgttctctggtggggcacaatttatcctggcatcgttattagcaagtaacgctccattagggactatctttatctcacttttcttcttggagttacgatatgcattgttaggatcaagtttatctaaatatattaaggataaatcagctcgtttcatcttcatcttttctgcatcaatgaacgatgaaaactatgctgttaactatatgaagtttgcaactgataagaaatggaaccccgatgacgcgttgttagtggagtattattcacttgcagcatggtcgatttcaaacatggttggtggtttgattggtggtgcaatttcgattgaccttgaagtggttgattttgcattaactgccttattcttatatatgatcgtaatgcaggttcaaaatcacttgaccctagttattggaattttggcagctgttcttggtgtgtacttccaggcattgactaaaagtacacttgggattattattgcgaccttaattgcttcctttgttggattcttgattgaaaatacagttcgtcaccatagtaagcatccaaactcgaactggttcttgacaaaaatgtttaggccgaagatcacaaagactacgatcgaggataaacaagcgcaacaaaaagaaattaaggaagttgaaaaactggaaactaagattgaagatgttgttgaacaccatgatgagaaacatgaagagaaaaaacatgatgatcaacatcctgatgagggctag</t>
  </si>
  <si>
    <t>MAKAQINPERTRWLEVLGVSMPLCLSYIPIGLACGILLHAAGLNFIMILLVSVLVFSGGAQFILASLLASNAPLGTIFISLFFLELRYALLGSSLSKYIKDKSARFIFIFSASMNDENYAVNYMKFATDKKWNPDDALLVEYYSLAAWSISNMVGGLIGGAISIDLEVVDFALTALFLYMIVMQVQNHLTLVIGILAAVLGVYFQALTKSTLGIIIATLIASFVGFLIENTVRHHSKHPNSNWFLTKMFRPKITKTTIEDKQAQQKEIKEVEKLETKIEDVVEHHDEKHEEKKHDDQHPDEG</t>
  </si>
  <si>
    <t>225,0</t>
  </si>
  <si>
    <t>280,0</t>
  </si>
  <si>
    <t>48,0</t>
  </si>
  <si>
    <t>485,41</t>
  </si>
  <si>
    <t>584,0</t>
  </si>
  <si>
    <t>291,0</t>
  </si>
  <si>
    <t>522,22</t>
  </si>
  <si>
    <t>392,0</t>
  </si>
  <si>
    <t>229,0</t>
  </si>
  <si>
    <t>342,0</t>
  </si>
  <si>
    <t>atggaacaactattaagtaataaaatcgtttaccatattatagtgattatcttggcagctttagcggcatttattccccgttatctaccagtactattcttttcaacgcgaaaaatcccagaatggtttaatgaatggatgaaatatgtcccagttagtttatttgcgaccctggttgtaaaaggaatcttcttaactggttcttatcattttactttattcggttatccagaacgaatcattgcagcagtgatcgtgattgtgattgcgtactttacacggtcaatgtcaatctcagtaattgctggattagttgctgtttggcttctgagtttagcgttctaa</t>
  </si>
  <si>
    <t>MEQLLSNKIVYHIIVIILAALAAFIPRYLPVLFFSTRKIPEWFNEWMKYVPVSLFATLVVKGIFLTGSYHFTLFGYPERIIAAVIVIVIAYFTRSMSISVIAGLVAVWLLSLAF</t>
  </si>
  <si>
    <t>478,29</t>
  </si>
  <si>
    <t>535,30</t>
  </si>
  <si>
    <t>228,0</t>
  </si>
  <si>
    <t>235,0</t>
  </si>
  <si>
    <t>C/C/C/C/C/T/T/T/T/T</t>
  </si>
  <si>
    <t>0,129</t>
  </si>
  <si>
    <t>231,0</t>
  </si>
  <si>
    <t>atgacaacattatatgaacacggaacgttagctgcgttgatggcaggaaattttgatggcacaattactgtcagtgatttgttaaaacatggttcgatgggaattggaacttttactggattagacggtgaggttgttatcctgaataatgaagtgtaccaggccgtttcaagtggtcaagttaaccgcattacagatatggatgctacaatgccatttgcttcagtccattttcctgctgaacaacaggatataacattaaggaatgtaaactttgctaaactgaataatgattttgttaaagaacatcagcttgctaatgtttttgcattcttacaattgagtggtgagtttaagcacgtcaaaattcggattgctccgaagcaagaaaagccatacccgactttactcgatgttgcgcaacaccaacctgagtttacggctgaaaatatttctgggaccattatcggttattatgcaccagacatttttggcacgattacggcagctggctggcaccttcattttattagcgatgatcggcaatttgctgggcatctcctggcgtttgatgcttccaaattgaccgggagttttgaagtctttgataatttggaacagcatttgccgattgataataaagaatttcgggcgagtgaagttgatatggcaactttacgtgatggaattgctaaatcagaaggaaatgcagactaa</t>
  </si>
  <si>
    <t>MTTLYEHGTLAALMAGNFDGTITVSDLLKHGSMGIGTFTGLDGEVVILNNEVYQAVSSGQVNRITDMDATMPFASVHFPAEQQDITLRNVNFAKLNNDFVKEHQLANVFAFLQLSGEFKHVKIRIAPKQEKPYPTLLDVAQHQPEFTAENISGTIIGYYAPDIFGTITAAGWHLHFISDDRQFAGHLLAFDASKLTGSFEVFDNLEQHLPIDNKEFRASEVDMATLRDGIAKSEGNAD</t>
  </si>
  <si>
    <t>475,39</t>
  </si>
  <si>
    <t>292,0</t>
  </si>
  <si>
    <t>atggttaataaaaaagagttgtctgaagaagatgtaaaaacaagatatattactcctgctattgaggacaaaggatggactcctcaagactggcgtatggagtatgagtacacggatggaagaattactgttgttaacaatacaaccaaacgtggagaacgtaagaaaatagattatctattaaactatcatgaaaatgttcctttggctattatcgaagctaaagacctgagacatacatatgatcatggtatgcagcaaggaattgattatgctgagggcttgaaacacgctaaatcattacaagttccttttgtctatgctagtaatggtgaagcatttcttgagcacgatatgttaacgggtaaagaacgtaagctagcaatgaatgaatttccaactaaagaagaattatgggaaagatttaagcaagaaaagggattaacccctaaccagattaaagtaattaatgaaccatattattcaacacgtgaatcaagaaagccaaggtattaccaaagaattgcaattaaccggtcagtgaacgcaattactaatggtcaacgacgggtaatgctagttatggctactggtactggaaaaacttttactgctttccaaatagtttatcgtttactacaatctgggattaagaagcgtgtattatatcttgctgatcgtaacattctggttgatcaagcaatgacggatgattttagtcctttgttaagtaaggcaactaaggtccaaggtgggaaaatggatagttcttaccagattcattttgctttatatcagcaattagcaggtcgtgaagaagatgctgggcatgaacctttccgtcaattcaaacccgatttctttgatttagttgtaattgacgaagctcatcgtggttcagctaaaaaggatagtcagtggagaaaaatattagattattttgatggccctaatgtgacccattttggtatgactgctacacctaaaaatgagaagggtgcatctaatattgattattttggtgaacctatctatacatattccttgaaacagggaattgatgatgggttcttagcaccatatcgagttattcgggtcaactttgatgttgatattaatggcttccggcctactaaaggtgaaaaagacgccaatggccaagtaatagaggatcgtcagtatacatcaaaggactttgatcggacaatgataattgctgatcggactaagaaagtggctaaatatgttagcgattatttgaagaaaaatcatgaacgatttaataaaacaattattttctgcgaagatattgatcacgctgaacgaatgcgaacagctttagtaaatgaaaatgctgacttagtacggcaaaaccctaaatatgttatgaagataactggtgatgataaggttgggaagagtcaattaagtaattttgaagatgttactagtaagtatcctgtcctggttaccacatccaagttattaactactggggttaatgtaaaaacttgtaagttaatcgtgctagatcaaaatattaattcaatgactgaatttaaacaaattattggccgtggtactcggttagatgaagcacatggtaaaacattctttacgattatggactttaagggtgtttcacgtttgtttgctgacccaaagtttgatggtgagcctgaagataccgttatagatgatgatggtcaaggcggggtaaattttaataatggcgataagaaagcagataaaaaagagaagtctgatattggcgacaaagtcagtgaaggtaggacaaaatatttagtaaataacaaacaggttcaaatcgttaactctcaggcggaatatttagacgctgatggtaaattaattacgacttctttacgtgactacactaaaaagaacgtacttggacagtacgctactttagataaatttattgaaaagtggcgtaaatctgataacaaacaagaacttttagatgatatggaaaaccatggtattttctacaaagaaattattagtgatgagaatctaaaagatttagatccgttcgatttactagttcacttggcttataatcaaaaaccattaagtaagtcagagcgtgttgccaatgttaaaaagtctggattgttggacaagtatcagggcgaagcaagaaccattcttgaaacgttgcttgataagtataaaaacgatggaattgaagaacttgaaagtcgcaagacgttgagcttaccagagtttgaacagtatggtgggccagttaaaattattttgaaagtatttggtggcaaaaagaattaccaaaatgcagtttcagaaatgaaagagaaaatttatagttag</t>
  </si>
  <si>
    <t>MVNKKELSEEDVKTRYITPAIEDKGWTPQDWRMEYEYTDGRITVVNNTTKRGERKKIDYLLNYHENVPLAIIEAKDLRHTYDHGMQQGIDYAEGLKHAKSLQVPFVYASNGEAFLEHDMLTGKERKLAMNEFPTKEELWERFKQEKGLTPNQIKVINEPYYSTRESRKPRYYQRIAINRSVNAITNGQRRVMLVMATGTGKTFTAFQIVYRLLQSGIKKRVLYLADRNILVDQAMTDDFSPLLSKATKVQGGKMDSSYQIHFALYQQLAGREEDAGHEPFRQFKPDFFDLVVIDEAHRGSAKKDSQWRKILDYFDGPNVTHFGMTATPKNEKGASNIDYFGEPIYTYSLKQGIDDGFLAPYRVIRVNFDVDINGFRPTKGEKDANGQVIEDRQYTSKDFDRTMIIADRTKKVAKYVSDYLKKNHERFNKTIIFCEDIDHAERMRTALVNENADLVRQNPKYVMKITGDDKVGKSQLSNFEDVTSKYPVLVTTSKLLTTGVNVKTCKLIVLDQNINSMTEFKQIIGRGTRLDEAHGKTFFTIMDFKGVSRLFADPKFDGEPEDTVIDDDGQGGVNFNNGDKKADKKEKSDIGDKVSEGRTKYLVNNKQVQIVNSQAEYLDADGKLITTSLRDYTKKNVLGQYATLDKFIEKWRKSDNKQELLDDMENHGIFYKEIISDENLKDLDPFDLLVHLAYNQKPLSKSERVANVKKSGLLDKYQGEARTILETLLDKYKNDGIEELESRKTLSLPEFEQYGGPVKIILKVFGGKKNYQNAVSEMKEKIYS</t>
  </si>
  <si>
    <t>NODE_7_length_73975_cov_952.717_ID_9487</t>
  </si>
  <si>
    <t>198,0</t>
  </si>
  <si>
    <t>441,51</t>
  </si>
  <si>
    <t>190,0</t>
  </si>
  <si>
    <t>14,0</t>
  </si>
  <si>
    <t>189,0</t>
  </si>
  <si>
    <t>19,0</t>
  </si>
  <si>
    <t>atgaaaaacgtacaaattggtggaacaaattgggaagtatcgaatgttgcattgggcattatgcggatggggacgttagcagtgcctaaagcgattgatgccttagaagccgcccacgatgctggaataaactttattgattcagctgatatttatggcaacgacccacagttaggacgtggatcttcggaaatccattttggtgaagcattaaagaaaagcagtcttacccgtgatgacttttacattcaatcaaaaggaggcctttttgcgaacgcggataataaaataacacggtatgattcgtcaaagaagcatttaatcgctgctgttgatggaattttgcaacggatgggtattgattatcttgattcatttttgattcatcgtccagaccctttaatggagcccgcagaaatagcagaagcctttgaccaacttcaagcatctgggaaagtccgccattttggagtatcaaattttaatccgcaacaaatcgcgctccttcaagcggcgacaaatcaacggcttttgattgaccaggtacagtttggcttaaagcatacggggatgattgattttggcctgcatacaaatatgactgatgatgctgcaatcaatcatgacgggggattattagaatatacacgtcgtaaacagatgacgattcaaacatggtcgcctttccagtacggcacatttgcagggacgtttattaataatgatcaattccctgaactaaacgcaatgttggaaattcttgcgcaaaaatataaggtaagtaaaaatgcaattgccgttgcatggattttacggcaccccgcgcatatgcaagtgttgcttggtactatgacgccagctcatattattgacagtgctaagggaagcgatattacattgacgcgccaagaatggtatgatctatatcttacggccgggaatgatttgccataa</t>
  </si>
  <si>
    <t>MKNVQIGGTNWEVSNVALGIMRMGTLAVPKAIDALEAAHDAGINFIDSADIYGNDPQLGRGSSEIHFGEALKKSSLTRDDFYIQSKGGLFANADNKITRYDSSKKHLIAAVDGILQRMGIDYLDSFLIHRPDPLMEPAEIAEAFDQLQASGKVRHFGVSNFNPQQIALLQAATNQRLLIDQVQFGLKHTGMIDFGLHTNMTDDAAINHDGGLLEYTRRKQMTIQTWSPFQYGTFAGTFINNDQFPELNAMLEILAQKYKVSKNAIAVAWILRHPAHMQVLLGTMTPAHIIDSAKGSDITLTRQEWYDLYLTAGNDLP</t>
  </si>
  <si>
    <t>221,0</t>
  </si>
  <si>
    <t>atgattagaataaaagaagttatagttgttgaaggtaaagatgatactaagcaaattttaaaagcggttgatgccgatacctacgaaacaaatgggtccgcaatttcaacggctgacttggcaaagttgaaaaagttacaagcaagccggggcctaattgtttttactgatccggactttaacggcgagcggattagaaaaataatcagtgaagccattcctggcgttaagcatgcttttattaaacgaaaagatggtgtgccaactgaggctcacggtagcttaggagttgagcatgcaacgccagcaattataaaatcagctttggagcacctttatactcaaacaacaacacctcagcaagtttttaagcgagaagacttgcaaaaatggggattaacaggtcaagcagattcacgaaaacggcgtgaaaagctagggcgattactcggaatcggttatggaaatgggaaacaattgattcaccggttaaacatgtttcaagttgaccaagcaacatttgaacaagcaattaagcaaataaatcaggaggaagatcatgagtaa</t>
  </si>
  <si>
    <t>MIRIKEVIVVEGKDDTKQILKAVDADTYETNGSAISTADLAKLKKLQASRGLIVFTDPDFNGERIRKIISEAIPGVKHAFIKRKDGVPTEAHGSLGVEHATPAIIKSALEHLYTQTTTPQQVFKREDLQKWGLTGQADSRKRREKLGRLLGIGYGNGKQLIHRLNMFQVDQATFEQAIKQINQEEDHE</t>
  </si>
  <si>
    <t>290,0</t>
  </si>
  <si>
    <t>210,0</t>
  </si>
  <si>
    <t>248,0</t>
  </si>
  <si>
    <t>1,68</t>
  </si>
  <si>
    <t>1,76</t>
  </si>
  <si>
    <t>2,62</t>
  </si>
  <si>
    <t>A/A/A/A/A/A/A/G/G/G</t>
  </si>
  <si>
    <t>134,0</t>
  </si>
  <si>
    <t>186,0</t>
  </si>
  <si>
    <t>atggtggttaagtatcgtcgaaaagtaattaacgatgaaatatctgaatatcttaaacatcgttttgtagttgtgggacaagcatacggcgttaatttgcaagaatggaatcatgatcaggaccacgtacatgttttgtttagagcaacgcctcatacggaaatggctaaatttttaaatgcttacaaatcgtctagctccagaatggtcaaaaaacaatttccagaaatcaagcagtatctttggaaatcagctttttggacacaaagctattgcttaattagcactggtggagcgcctttagaagttttaaaacgatatattgaaagtcaagggagaaaataa</t>
  </si>
  <si>
    <t>MVVKYRRKVINDEISEYLKHRFVVVGQAYGVNLQEWNHDQDHVHVLFRATPHTEMAKFLNAYKSSSSRMVKKQFPEIKQYLWKSAFWTQSYCLISTGGAPLEVLKRYIESQGRK</t>
  </si>
  <si>
    <t>C/C/C/T/T/T/T/T/T/T</t>
  </si>
  <si>
    <t>C/T/T/T/T/T/T/T/T/T</t>
  </si>
  <si>
    <t>C/C/T/T/T/T/T/T/T/T</t>
  </si>
  <si>
    <t>G/A/A/A/A/A/A/A/A/A</t>
  </si>
  <si>
    <t>T/C/C/C/C/C/C/C/C/C</t>
  </si>
  <si>
    <t>T/T/T/G/G/G/G/G/G/G</t>
  </si>
  <si>
    <t>T/G/G/G/G/G/G/G/G/G</t>
  </si>
  <si>
    <t>A/A/A/G/G/G/G/G/G/G</t>
  </si>
  <si>
    <t>atggtatcaaaaaataataaaaaattgattgcggaaaagaatcggcgcaatgaaaagcaacggtttgcaatccgtaagttaaatgttggtgtcgcatcagtcttgcttggaattacttttagtatttacggtggcgggcaagcagtagcacacgctgatactggcaatgctaggggccaagttgccgcaagggatgcaggcgataatagtttagctactaagtccgaagttgctttaagtagtgctaatcaatcatccacatcagcaactagtgctaatggtgcagtccaaagtcaatcgtcagctaatagccaaccagcagcaactgctaacactcctgttagtgatagtgctgttgcttcaaatgcagctgtagaagcaactaagaatcaatctacggcagaaaatcaaccaagtcctagtcaaaaagtacaaactccagcacaaccagtagcacaagaaaatggttctagtgatgcgagccttaatacaacccggcaagtcctacatacgattgctaacagaaatttgatgctcgttgcaaagtcatttgctgcggttcctgctagtgatagtgtagaaactagcactttaaacttatttactaatcaagaaactaatgcaaatgctcttgctgaaagtaaggtagccacaacagcacttgccgctgaaacagaagatcctaatgcagtaacagtttctactgcacaagactttattaatgcaattcaaaaaggaactgctaacactattaatgttgcaagtgaccttaatttaggtaatataaaaagtagtacaaattacactctgaatatttctaataagcgtgatcttgttatccagtctgcagatggagataaaaagactattgatcttaatggttactcctttaggatgagtagcgataattcagtcacatttaaagatttgactatgtatggtcgaaattggtttggtgcaattgagaatgctagttcctatacctttgataatgtcgattatactggttcggagttggtttacactactcgttcagccactgtaactttcaaaaataatgttaccgctcatgcagtagataaatatacaagtcctctagatggtgaagaatataagactcaacctggtcaacaagttctacaatttactactggaaccaatcaaattatctttgatgaaggaagtaatgtaactctagagacagataatggtaatgttatccaaaatcagggggatgctactattactgttaagaatggtgcaaatgtgacacttaatccacatgcatctactgtaagctttgaaaatgctgggacagtgagtaaagtagcacgtggtatttactctgctggtggagcaatcaacattgaacaaggcggtaatttagtaattaacttatctcaaaatagtggagatccttacttaccaggtgctatctatttgaattctggcgcagtaattaatgataatggtaacattaagattaatgtaaacggtgctccttataatggcgcaaagtacaccccagtttacttaaacggtgatagcacgattaaggttggtaatggcgcctcatttgaaatcgcagcggaaaaccttggtgattttaatagttccttgtttacagttgatggtaaggggaccgtaacgttagaacctcactctacttttaagattactggggacggaactggtgccgtcactgcagttagcttaggaagcggaagtacctttacttctgatcaaccagatgcatttaccattgatctttctgcaaacactagtgatggaaaggcattaattaaaaacggtactattaaatttagccgtgttaagaccgttacaactgatggtacaacttctgagcctttaggcaaaattgatgtaacttatgatagaaatggtaatgcaacttcttacaccatcactgctcaagacgaaaatactgttaagcaggtagctgatggacttactaacaagagcttgattaacttagttcaggctggtgaagatgttactctatctaaccttcacttaagcaagaataatgtattgactggtactgttgcttctagtggtagcgacaatccaatttatgtaactgttactgtgggtggagtaagtactaatgttccagtagctggaaattacactgtgtacaccaataccaatggtacagtaacttcagataatgttgattacgctgcccaaactggttcaactggtggtaacttctctattgatttatcaaaacttgcaagtagtttgactgatgatacacaagttaccgttactgctacgaaagactttgttgaaggtagtcaaactgaaagcgtagcagcattacgtgcgcttaatactgctactcttcaagaattagtagatgctgctccagcagaaaaagcaaagccgagctactacaatgctactgcagaagctcaaaaggcctatacggatgcaatttcaactggtaaaactattcttgctaatccaaataattacgatcaagttgacgttgatgatgccgtaactgccattcaaaatgctcagaaggctttaactggtgaacctaccaacaagactgaacttcaagatgctattgaccaagcatcaacagtagaatcaaacgataattacaccaatgctgattctaatttacaaaaggcctacactgatgcaattagtgccggtcaaacagttttgagtaatgataatgctactcaaactgaagtagataatgcattaaccaccattaataatgcaaaagatgctttgaatggtgatgctaagaaaacagcaagtaaggaagctcttcaaaaagcagttaatgaagcaccaactgtgaaatcagatgatgcggcatactacaatggttctgctgaagctaaggctgcttatgacaatgcaattactgcaggtcaaacagttttagctaacccagatgccacggctactcaaattactgatgctttaactgctatcaatactgctaaaggtaatcttaagggtgaagcaactgataaatcagcgcttcaaacagcagttgacaattctgcaactgtaaaagaaagcaataactatactaatgcagacgaaactcaaaagactgcctataataatgcagtaacagctgcgcaaacagttttagataaaactaatgcaactcaagcagaagtaaaccaagctctgcaagatcttgaaacggcaaataataacctaaatggggatgctaagactgaagccgcaaacaaggctgccttagaagctgctgtcaaagatgcaccaaacgtaagaaatacgcctgcatactacaatggtagtaaagaaacccaaacagcatataataatgcaattactgcaggtcaaaaagttttaggtaatccagatgcaactgctactcaaattactgatgctttaaatgccattaatactgctaagggtaatcttaagggtgaagcaactgataaatcagcgcttcaaaaagcagttgacaattctacaactgtaaaagaaagcattaattatactaatgcagacaaaactcaaaagactgcatatgataatgcagttacagctgcacaaacagttttagataaaactaatgcaactcaagcagaagtaaaccaagctctgcaagatcttgaaacggcaaataataacctaaatggggatgctaagactgaagctgcaaacaaagctgccttagaagccgctgttaaggatgcgccaaatgtaagaaatactcctgcatactacaacggtagtgaagaagcccaaacagcatataataatgcaattaacgctggtcaagcagttttggatcaggcaaatccagctgcaagtgaagttaagaatgctttagatgcaattaatgcagcaaaagataaccttaagggtgtggctactaacactgaagctttggaaacggctttaaccagtgctaataaggctaaggaaactggtaattacactaatgccgaccaagcaaagcaagaggctcttaataatgcgattactgctggtcaagagattttaaagaatactaatgcaactcaggcgcaagtaaacagtgcagcaaaggctattactgaggcaattagtggcttgaatggtaatgctaacttggaagatgctaaagacgctgctactgaagctattcaaaaggcattagatagtaagactacccaaatcactgacgctactaatattgaccaagccactaaggagcaattaattgcagatgctaagaaggctgccgagaatgccaatactgcgattaatcaagcaaccgatccaaatgcagttaatactgctaaagctgaaggaattactaacatcaataaggtaacagttccaagtttagatggagcaaaggaagcagcaaacaaagcaattgaccaagctcttgatactaagactaaggaaatcaataacgctgaaaatattgatcaaacaactaaagatcagttaattaaagaagcaactgatgcagctaatacagcaaaggatgctattaaaaaatctacaactaatgacgaagcaactaaagcaggtcaagctggtgtagatgcaattaacaatgtaaaggtaccaagcgttactgatagtcaaaatgccgcaaaagaagcaattgataatgcccttaacgctaagactaaggaaatcaacgatgctaacaatattgatcaaacaactaaggatcaattaatcaaagaagcaaccgatgcagctaataatgctaaagaagccattgataaagcaaccgcagctgatgcaattaagactgcacgagatgagggaacaactaatattaataatgttactgttccaagcttagaagatgccaaaaaggcagccaataaagcagtagatgatgctcttactgctcaaactgaggtaattaataaagctgataatcttagcgataccgaaaagaaagatctaattgatcaagcaactgctgaagccaataaggctaaagaaaatattgaaactgctacaacaaacaatgaggcagctcaagcaggtcaagctggtgtggatgcaattaagaagattgttccaacaagcttagatactgtgaaatctgatgcgaataaggcaattgaagctgctttaactaagaaattagaagagatcaattccgctaatgctttaactactgatgaaaagactgcgttaacacaagaagccaatacagctgcggataaggcaaaagaagaaattaccaatgcaacgactaatgatgttgtaattaaagcacaaactaatggtgtcactgcaattgatgacattaaagttccaactgaatcagcagtcaaagaagcagctaagcaggcagtagccgatgcagcaacagccaagaataaggcaattgacgcttcaaacttaacagatgaagaaaaagctgacttgaaacaaaaagtaactgaagcacaaaatgccgcagatcaagcaattgataatgcaactacaaatgcagcagtaactgaagcacaaaacaagggcgttaatacaattaatggcattaaagttccaactacatcagctactaaggaacaagccataactgatcttaatacgactgttgatgacgctaagaaggcaattgatcaagataacaacttaactgatgaacaaaaacaagcagctaaagatcaaattgattctgatgctaagactgcccaagatgccatcaacaatgctaagactaatgatgatgttaagaaggcagctgataatggtacattagcaattgacaaagatgttgctaacgcagccattgataatgcagtcgctggtaagaaagcagaaatttctaactcatcattaacagatgaagaaaaggccgctttaaataatgaagtcgatcaaaaggctcaagcagctaaagaagcagttaatgctgcaactactccagaagctgtaactagtgctcaaggaagtggcgttaagaatatcaatgacacttcagtgccagctgaatcagatgcaaaacaagcagctaagcgggcagtagcagaagctgcagacgcaaagaataatgcgattgacgcttcaaacttaacagatgaagaaaaagcagccttgaagcaaaaagttactgatgcccaaaatgccgcagatcaagcaattgacaatgcaacaacaaatgcagcagtaactgaagcacaaaacaagggcgttagtgcaattgacggcattgaaataccaaataaatcagatgctaaggaaaaggcagtcactgatcttaacacggcagttgaaaatgctaagaaagcaattgatcaagacagtaacttaactgatgaacaaaaacaagcagctaaagatcaaattgattctgatgctaagactgcccaagatgccatcaacaatgccaaaactaatgatgatgttaagaaggcagtcgatgatggtacattagcaattgataaagatgttgctaatgcagctatcgacaatgcagctgctggtaagcttaaggagattcaagatccattaactactgaagaaaaacaagcttacactgatttgattaattctgaagcaaataatgcaaaacaaaatattgctaatgcaactactgttgaagaagtaactgctgcccaaaccaatggtgtaaatgaaattactaataccgaaattccaactacttcttccgccaaagataaggcaattgctgccatcaatgatgctcttcaaaagaagactgatgaaatcaatagtgcttctaaccttaacactcaagaaaaagctgacttaatcaagcaagcaactgatgcagcaaatacggctaaagacaatatcaacaacgccactactaatgccgatgttgatactgctcaaacaaatggtgaaaaagcaattgctgatataacagttccaaacttgtctgatgttaagaaagaaagtattgatctaattaacaaggctttaaatgccaagaccgacgaaattaacaatgcttctaacctttctcaagatgaaaagcaaagtttgatcaatgatgcaactaatgccgcaactgaggcaattaacaacgtcaaccaagctcaaacaaatgatgatgctaaggctgcagcaactactggtgttcagaacatcgaaaatgttactattccaactcttgatgatgtgaagaagaacgctaaccaagcaattgatgatgcattgaatgctaaagtaaatgagattaacaatgcttctaacttgaatgatactgaaaagcaaaaattagttgatcgggcaaatgaggcagcagctactgctaagaataatgttgaaaatgctgctaccaatgatggtgtgcgcgatgcagccaatgtaggaattgacaatattaaaggtattacctttacttcactagaagatgctaaaaatgcagcaaacactgcaattgacaatgctttgcaagttaaggcagatgaaattaataatgcttctaacttaagtactgatgaaaagcaagacttaatcaatcaagcaagcgaagcagctaaaaatgcaaaagacaatatcaacaatgccactaccaatgatgctgtgactgacgcacaaaataagggtattgcagatattgctaatgtgactgtgccaagtttagatcaagttaaacaagatgcaattaatgcaattaagcaagttcaagatgctaagaataagcaaatctctgctgcatctaacttaagtgctgaagagcaaaaagaattaactgatcaagtagataaaattgctaacgatgcaattgctaagattaatgatgcagcaactactaccaatgatgcagttaatgcaacccgcgatgaagcaattaagcaaattactgatctatttattccaactctagacggtgcgcaaacagatgcaattaatgcaattgaaagtgctaagaatgctaagctgaatgacattaacaatgctgctcacttaactgatcaagaaaagcaagctttggttgatcaaaccaataaagttgctgatgaggcaatgaaggaaattaaggctgctcaaactaatgatgcagtcaagagtgcagaaacagctggcttagataatattaataacattactattccaactttagttcagaagcaacaagaggcgattggagagttgaatgcagcccgtgatgctaagaatagcgcaattgataatgctgctgatttaactactgatgaaaagaatgctttgaaggataaagttcaagcagaatacagtaacgcagtatcaaatatcaccagtgcgacaacggatgaagcagtaacaactgctaaagaaaacggcattgctgcaattaaagatattcaaattccaactaagtcacctgctaaggaacaagcaacaagtgaccttaagactgccgttgacgaagctaagaatgcaatcgatcaagatagcaacttgactgatgaagagaagcaagcagctaaagatcaaatcgattccgatgctaagaaagctcaagaagccatcgataatgcgaagactgacgatgaagtaagcggcgctgttgataatggtaatcttgccattgataaagatgttgctaatgcagccattgataacgcagttgcaggtaagaaggaagaaatttctaaatcaccattaacagatgaagaaaaggccgctttaaatagtgaagtcgatcaaaaggctcaagatgctaaagaagcaattaataatgcaattacgccagaagctgtaaccactgcgcaagacaatggtattaagaatatcaatgatactgaagtgccaactgagtcaacagctaaagaagcagctaagaaagctattacagaagcagctgaagctaagaacaatgcaatcgattcttcaaacttaactgacgaagaaaaagctgcattgaagcaggaagttactgatgctcaaaacgctgccaatactgcaattgataacgcaacaacaaatgctgcagtaaccgaagcagaagacaacggtattaaagctattaatggtattgaaatcccaactaagtcaccagcgaaggaccaagcaaccactgatcttaatgatgccgttaatgatgctaagaaggcaattgaccaggataacaacttgactgatgccgagaagcaagcagcgaaggatcaaatcgattccgatgctaagaaggcccaagaagccatcgataatgcgaagactgacgatgaggttaagactgccgttgataatggtcagcttgccattgataaagatgttgctaatgccgccatcgacaatgccgttgctggtaagaaggctgaaattgcaaaggcaccattaaccaccgatgaagctaatgccttgaatgacttagttgaccaagaagcaaaggccgctaagaaggcaattgattcagctactaccattccagcggttgaagatgctaagaataccggagttgctgcaatcaacgatattgcagttccaacaacttcatcaaccaaggatcaagctaaccaaacaattgatgatgctttagctaacaagattaaagaaatcaatgatgcaaccaacttatctgataagcaaaagcaagacttaattgatcaagctaacgaagaagcagcaaaggctaaggaaaacattaagaatgctactagcaatgaagcagtcaacaaggctactacagatggtgtagatgctattgcaaatgtcactgtcccaagtcttgatgatgcaaagaaagatgctagtcaagtaattgatgatgttcttaagcaaaaagaagatgagatcaataatgcttctcacttgactgagcaagagaagcaagaccttattaaccaagcacaaaacgccgctaatgaagccaaagacaagattaaccaagctacaactaatgacgatgtagctacggaaagagatactggcgcagaaaagattgccaatattgttgttccgagtcttgaagatgctaaggataaagccacgaaggcaattgatgatgctttagcagataagacgaaggaaattaatgatcaaactcacttatctgaccaagaaaagaatgatcttatcaagcaaatcactgatattgctgataaggcaaaggataagattaacaatgattctaatgacgcagaagttgctaaggacgaaaaagatggtatcgatgcaattgtagatactaaggttcctggtctagaagatcgcaaacagaatgcaatcaagactttagacgaggctaaatctactaagcttgcccagatcgatgaagcaactcatttgactgcagatgaaaaggccaacttaactcaacaagttgatgcagaatacaataaggcccttgataatattaataaggcaacaaccaatgacgatgctgataaagcaagtgcagacggtgtagaagccattcttaatattgctgttccaagtcttgatgaaaagaagcaagatagtatcgatgctcttaatgaagtgcgtgaggcgaagaaggaagaaatcaacaacgcaaacaacttaagccaagatgaaaaggacgagttgactaagcaagttgatcaaattgctgataatgccattaatgcaatcgatggagcaaaggatgatcaaacagctaaggatgcggaaaataagggtattcaagatattcttgatgttaaagtgccaagcttagatgaagctaagactaatgctaagcaagcagttgcggatgccttagaaagcaagactaatgagatcaatgctgcttcaaacctcgattctgccactaagcaagaattaattaaccgtgctaacgcagaagcagatacagccattgaaaagattgatcaagctaccagcaatgatcaagcattagctgcatctcaagcaggtgttgataagattttaggaattgaagtgccaactcttgctgatgctaagcaaagtgccattgatgcaattaatgatgcccttaaacaaaaggaaacagaaattaataacgcctcacagctaacttctgatgagaagcaaaatctaatcaatcaggtaaacagcattgccgataatgctaagaatgctattaacaacgcaactactaaccaaagtgttgaagaggcaaagaatgctgggattgaaaagattaatgctatcaatgttccaacaacatcagctactaaagatgaagcgatcaaggcaattgatgatgccttaactaataaggttaacgaaatcaacaatgctactaatattactgcagaggaaaaggccaacttaattgatgaagctaataatgcggctaatacagctaaagataatattacgaaggcaacatctgatagtgaggttgcaacagctactacagatggtattgacgcaatcgctaatgtaacggtgccaagtcttgaaaccgcaaaggaccaagcaaagaatatgattgatgatgttctcaacgaaaagaagaatgaaatcaataatgcgcaaaacctttcagataagcaaaagcaagacttgattaaccaagcaactgacgaagcggatcaggcgaagaagaatattgataatgctacaaccaataatgatgttcaaactgcagaagacaatggtgctcaagcaattgaaaatgtaactgttccgagtcttgataatgctaagaaggcttcaactaaggtaatcgatgaggtattgaaagaaaagacggcagaaattaatgctgcaactaacctttctaacgctgaaaaagatgctttaattaaggacgctacaactgcggctaataccgctaaggataatattgcgaaggcaacaactaatgacgcagttaaggacgctgagactgatggtattaaggcaatccttgatattaaggttcctggccgagaagatcaacaaaaggatgctattgctgcccttgatagagcattagctgataaagtcagtgaaattaataatgctaataatctttccgaaactactaagcaagatcttaagcaacaggctcaggcagcatacacgaccgccgttgacaacgtaaataacgctcaaactagtgcggaaattaatactgctcgggataacggtgttcaagcaattcttgatattacagtaccaacgttaactgatgctcaagatgcttcaattacggcaattgaacaagttcgggatgctaagaagacccaaatcgaagcagctaagaacttgactgaggcgcaaaaagaagcattgaagaaccaagtagacgagattgcagataaggcaattgataatattaagaatgcaaccactgacgccacagttaaggatgcggaaacagcaggaatcaacgaaatcttgaatgtaaccatcccaactctggaggcagcaaagagtgatgctaaacaagctattaccgatgcattaacagctaagacggctgaaattaacgctgctcaaaacttaactgatgctgaaaagcaaaagctaattgatcaagcacaaacagaagctgctgctgcaaacaagaagattgatgcagcaacaactaatgatgcggttgaacttgctgcgaagaatggcgtgcaagcaatcttagatattcaagtaccaactgttgaagagactcgcgaccaagcgaagaagaacgttgataatgcattgaattctaagaaggaagaaatcaataattctaacctaagcccagcagcgaaggaagcattgattaatgaagctgaacaagcagcagaaaatgcacggacagcgattgacaatgctactactgctagtgcaattagtgaagcagaagcagctggaattgcggcaattgaaaatattaaggtttcaaacgctcctactgaatctgataattcttctaaccaccaaactaatactgaaacgccaactgaaggcaacagtactagccaagataataacaatgcaactcaagctccggttcaaggtaacaatacccaagctgacttaacgggaagtcatggaacgaaccttactactggtcaacagacagaaaaagctgctgatacaaatagtaaggaagcattaccacaaacaggtaatgagacagaacgtggcttaagcattgctggcttggcaattgccagtctattaggtttattcggactttcaggattaggtaagaagaaacgcgattaa</t>
  </si>
  <si>
    <t>MVSKNNKKLIAEKNRRNEKQRFAIRKLNVGVASVLLGITFSIYGGGQAVAHADTGNARGQVAARDAGDNSLATKSEVALSSANQSSTSATSANGAVQSQSSANSQPAATANTPVSDSAVASNAAVEATKNQSTAENQPSPSQKVQTPAQPVAQENGSSDASLNTTRQVLHTIANRNLMLVAKSFAAVPASDSVETSTLNLFTNQETNANALAESKVATTALAAETEDPNAVTVSTAQDFINAIQKGTANTINVASDLNLGNIKSSTNYTLNISNKRDLVIQSADGDKKTIDLNGYSFRMSSDNSVTFKDLTMYGRNWFGAIENASSYTFDNVDYTGSELVYTTRSATVTFKNNVTAHAVDKYTSPLDGEEYKTQPGQQVLQFTTGTNQIIFDEGSNVTLETDNGNVIQNQGDATITVKNGANVTLNPHASTVSFENAGTVSKVARGIYSAGGAINIEQGGNLVINLSQNSGDPYLPGAIYLNSGAVINDNGNIKINVNGAPYNGAKYTPVYLNGDSTIKVGNGASFEIAAENLGDFNSSLFTVDGKGTVTLEPHSTFKITGDGTGAVTAVSLGSGSTFTSDQPDAFTIDLSANTSDGKALIKNGTIKFSRVKTVTTDGTTSEPLGKIDVTYDRNGNATSYTITAQDENTVKQVADGLTNKSLINLVQAGEDVTLSNLHLSKNNVLTGTVASSGSDNPIYVTVTVGGVSTNVPVAGNYTVYTNTNGTVTSDNVDYAAQTGSTGGNFSIDLSKLASSLTDDTQVTVTATKDFVEGSQTESVAALRALNTATLQELVDAAPAEKAKPSYYNATAEAQKAYTDAISTGKTILANPNNYDQVDVDDAVTAIQNAQKALTGEPTNKTELQDAIDQASTVESNDNYTNADSNLQKAYTDAISAGQTVLSNDNATQTEVDNALTTINNAKDALNGDAKKTASKEALQKAVNEAPTVKSDDAAYYNGSAEAKAAYDNAITAGQTVLANPDATATQITDALTAINTAKGNLKGEATDKSALQTAVDNSATVKESNNYTNADETQKTAYNNAVTAAQTVLDKTNATQAEVNQALQDLETANNNLNGDAKTEAANKAALEAAVKDAPNVRNTPAYYNGSKETQTAYNNAITAGQKVLGNPDATATQITDALNAINTAKGNLKGEATDKSALQKAVDNSTTVKESINYTNADKTQKTAYDNAVTAAQTVLDKTNATQAEVNQALQDLETANNNLNGDAKTEAANKAALEAAVKDAPNVRNTPAYYNGSEEAQTAYNNAINAGQAVLDQANPAASEVKNALDAINAAKDNLKGVATNTEALETALTSANKAKETGNYTNADQAKQEALNNAITAGQEILKNTNATQAQVNSAAKAITEAISGLNGNANLEDAKDAATEAIQKALDSKTTQITDATNIDQATKEQLIADAKKAAENANTAINQATDPNAVNTAKAEGITNINKVTVPSLDGAKEAANKAIDQALDTKTKEINNAENIDQTTKDQLIKEATDAANTAKDAIKKSTTNDEATKAGQAGVDAINNVKVPSVTDSQNAAKEAIDNALNAKTKEINDANNIDQTTKDQLIKEATDAANNAKEAIDKATAADAIKTARDEGTTNINNVTVPSLEDAKKAANKAVDDALTAQTEVINKADNLSDTEKKDLIDQATAEANKAKENIETATTNNEAAQAGQAGVDAIKKIVPTSLDTVKSDANKAIEAALTKKLEEINSANALTTDEKTALTQEANTAADKAKEEITNATTNDVVIKAQTNGVTAIDDIKVPTESAVKEAAKQAVADAATAKNKAIDASNLTDEEKADLKQKVTEAQNAADQAIDNATTNAAVTEAQNKGVNTINGIKVPTTSATKEQAITDLNTTVDDAKKAIDQDNNLTDEQKQAAKDQIDSDAKTAQDAINNAKTNDDVKKAADNGTLAIDKDVANAAIDNAVAGKKAEISNSSLTDEEKAALNNEVDQKAQAAKEAVNAATTPEAVTSAQGSGVKNINDTSVPAESDAKQAAKRAVAEAADAKNNAIDASNLTDEEKAALKQKVTDAQNAADQAIDNATTNAAVTEAQNKGVSAIDGIEIPNKSDAKEKAVTDLNTAVENAKKAIDQDSNLTDEQKQAAKDQIDSDAKTAQDAINNAKTNDDVKKAVDDGTLAIDKDVANAAIDNAAAGKLKEIQDPLTTEEKQAYTDLINSEANNAKQNIANATTVEEVTAAQTNGVNEITNTEIPTTSSAKDKAIAAINDALQKKTDEINSASNLNTQEKADLIKQATDAANTAKDNINNATTNADVDTAQTNGEKAIADITVPNLSDVKKESIDLINKALNAKTDEINNASNLSQDEKQSLINDATNAATEAINNVNQAQTNDDAKAAATTGVQNIENVTIPTLDDVKKNANQAIDDALNAKVNEINNASNLNDTEKQKLVDRANEAAATAKNNVENAATNDGVRDAANVGIDNIKGITFTSLEDAKNAANTAIDNALQVKADEINNASNLSTDEKQDLINQASEAAKNAKDNINNATTNDAVTDAQNKGIADIANVTVPSLDQVKQDAINAIKQVQDAKNKQISAASNLSAEEQKELTDQVDKIANDAIAKINDAATTTNDAVNATRDEAIKQITDLFIPTLDGAQTDAINAIESAKNAKLNDINNAAHLTDQEKQALVDQTNKVADEAMKEIKAAQTNDAVKSAETAGLDNINNITIPTLVQKQQEAIGELNAARDAKNSAIDNAADLTTDEKNALKDKVQAEYSNAVSNITSATTDEAVTTAKENGIAAIKDIQIPTKSPAKEQATSDLKTAVDEAKNAIDQDSNLTDEEKQAAKDQIDSDAKKAQEAIDNAKTDDEVSGAVDNGNLAIDKDVANAAIDNAVAGKKEEISKSPLTDEEKAALNSEVDQKAQDAKEAINNAITPEAVTTAQDNGIKNINDTEVPTESTAKEAAKKAITEAAEAKNNAIDSSNLTDEEKAALKQEVTDAQNAANTAIDNATTNAAVTEAEDNGIKAINGIEIPTKSPAKDQATTDLNDAVNDAKKAIDQDNNLTDAEKQAAKDQIDSDAKKAQEAIDNAKTDDEVKTAVDNGQLAIDKDVANAAIDNAVAGKKAEIAKAPLTTDEANALNDLVDQEAKAAKKAIDSATTIPAVEDAKNTGVAAINDIAVPTTSSTKDQANQTIDDALANKIKEINDATNLSDKQKQDLIDQANEEAAKAKENIKNATSNEAVNKATTDGVDAIANVTVPSLDDAKKDASQVIDDVLKQKEDEINNASHLTEQEKQDLINQAQNAANEAKDKINQATTNDDVATERDTGAEKIANIVVPSLEDAKDKATKAIDDALADKTKEINDQTHLSDQEKNDLIKQITDIADKAKDKINNDSNDAEVAKDEKDGIDAIVDTKVPGLEDRKQNAIKTLDEAKSTKLAQIDEATHLTADEKANLTQQVDAEYNKALDNINKATTNDDADKASADGVEAILNIAVPSLDEKKQDSIDALNEVREAKKEEINNANNLSQDEKDELTKQVDQIADNAINAIDGAKDDQTAKDAENKGIQDILDVKVPSLDEAKTNAKQAVADALESKTNEINAASNLDSATKQELINRANAEADTAIEKIDQATSNDQALAASQAGVDKILGIEVPTLADAKQSAIDAINDALKQKETEINNASQLTSDEKQNLINQVNSIADNAKNAINNATTNQSVEEAKNAGIEKINAINVPTTSATKDEAIKAIDDALTNKVNEINNATNITAEEKANLIDEANNAANTAKDNITKATSDSEVATATTDGIDAIANVTVPSLETAKDQAKNMIDDVLNEKKNEINNAQNLSDKQKQDLINQATDEADQAKKNIDNATTNNDVQTAEDNGAQAIENVTVPSLDNAKKASTKVIDEVLKEKTAEINAATNLSNAEKDALIKDATTAANTAKDNIAKATTNDAVKDAETDGIKAILDIKVPGREDQQKDAIAALDRALADKVSEINNANNLSETTKQDLKQQAQAAYTTAVDNVNNAQTSAEINTARDNGVQAILDITVPTLTDAQDASITAIEQVRDAKKTQIEAAKNLTEAQKEALKNQVDEIADKAIDNIKNATTDATVKDAETAGINEILNVTIPTLEAAKSDAKQAITDALTAKTAEINAAQNLTDAEKQKLIDQAQTEAAAANKKIDAATTNDAVELAAKNGVQAILDIQVPTVEETRDQAKKNVDNALNSKKEEINNSNLSPAAKEALINEAEQAAENARTAIDNATTASAISEAEAAGIAAIENIKVSNAPTESDNSSNHQTNTETPTEGNSTSQDNNNATQAPVQGNNTQADLTGSHGTNLTTGQQTEKAADTNSKEALPQTGNETERGLSIAGLAIASLLGLFGLSGLGKKKRD</t>
  </si>
  <si>
    <t>NODE_10_length_62819_cov_893.662_ID_9493</t>
  </si>
  <si>
    <t>425,0</t>
  </si>
  <si>
    <t>300,0</t>
  </si>
  <si>
    <t>347,0</t>
  </si>
  <si>
    <t>250,0</t>
  </si>
  <si>
    <t>242,0</t>
  </si>
  <si>
    <t>0,86</t>
  </si>
  <si>
    <t>217,0</t>
  </si>
  <si>
    <t>0,84</t>
  </si>
  <si>
    <t>atgtgtgacggttatggtggatatagtgatcgattatatccccaggcaaaatttgggtcatgtttattgaataaggagcaattgaagaactccaaagcataccgagttttacagctaatgcgaccgatctttcatgaagagaaacaattaacatattccaatcataaggaaaaactagtgcaacgtcggttgcacgtgaagcctttgatggataagttatatacttatttagaaaatatcagttttcctcaagggcgtttgaaagctgccattaataatgctttgaagctaagaaagcgagtatatcaaatatttgaagatggtcgagtgccgttaacgaataatccggttgaacaagcgattcgtccatcaactcttattcgaaagaatagcttatttgcgaaaagcactgctggagctcaggcaaatgccattttctatactttggtggcaactgcaaaccagaaccatttaaatatctacaaatactttaagtatctttttgatcacttaccaaaccgcaaggacgcaggacttgaggcttatttgccatggtcaaaagaaattcaagcagaatgccataaataa</t>
  </si>
  <si>
    <t>MCDGYGGYSDRLYPQAKFGSCLLNKEQLKNSKAYRVLQLMRPIFHEEKQLTYSNHKEKLVQRRLHVKPLMDKLYTYLENISFPQGRLKAAINNALKLRKRVYQIFEDGRVPLTNNPVEQAIRPSTLIRKNSLFAKSTAGAQANAIFYTLVATANQNHLNIYKYFKYLFDHLPNRKDAGLEAYLPWSKEIQAECHK</t>
  </si>
  <si>
    <t>NODE_18_length_46241_cov_901.895_ID_9509</t>
  </si>
  <si>
    <t>TCATGTTTAGTTCATATTCGACGTGAATTTTATCACATTA</t>
  </si>
  <si>
    <t>T/T/T/T/T/T/T/TCATGTTTAGTTCATATTCGACGTGAATTTTATCACATTA/TCATGTTTAGTTCATATTCGACGTGAATTTTATCACATTA/TCATGTTTAGTTCATATTCGACGTGAATTTTATCACATTA</t>
  </si>
  <si>
    <t>224,47</t>
  </si>
  <si>
    <t>262,59</t>
  </si>
  <si>
    <t>27,0</t>
  </si>
  <si>
    <t>T/T/T/T/T/T/TCATGTTTAGTTCATATTCGACGTGAATTTTATCACATTA/TCATGTTTAGTTCATATTCGACGTGAATTTTATCACATTA/TCATGTTTAGTTCATATTCGACGTGAATTTTATCACATTA/TCATGTTTAGTTCATATTCGACGTGAATTTTATCACATTA</t>
  </si>
  <si>
    <t>192,64</t>
  </si>
  <si>
    <t>309,64</t>
  </si>
  <si>
    <t>874,98</t>
  </si>
  <si>
    <t>457,66</t>
  </si>
  <si>
    <t>575,75</t>
  </si>
  <si>
    <t>378,86</t>
  </si>
  <si>
    <t>581,94</t>
  </si>
  <si>
    <t>892,91</t>
  </si>
  <si>
    <t>472,65</t>
  </si>
  <si>
    <t>597,73</t>
  </si>
  <si>
    <t>390,81</t>
  </si>
  <si>
    <t>599,94</t>
  </si>
  <si>
    <t>450,97</t>
  </si>
  <si>
    <t>437,0</t>
  </si>
  <si>
    <t>C/C/C/C/C/C/C/C/C/A</t>
  </si>
  <si>
    <t>452,8</t>
  </si>
  <si>
    <t>651,9</t>
  </si>
  <si>
    <t>465,13</t>
  </si>
  <si>
    <t>765,0</t>
  </si>
  <si>
    <t>458,4</t>
  </si>
  <si>
    <t>665,9</t>
  </si>
  <si>
    <t>473,11</t>
  </si>
  <si>
    <t>772,0</t>
  </si>
  <si>
    <t>atgaaaatcgcagtaagcagtgaccttcatttagatttaaatcatgctgatgttgcagaaattattactcaacaggcgcattatttaacccgtcaagaaattgaccattacttttttgtgggggatgcctttaatgattttgagcaaactagagtatattttgcagaactacaatcgcaattgcctatcacaaaggttcattatcttgccggtaaccacgatatgttaaaagggggcacttatgagcaattagaaaatttagatgatgatctatattttcataaccgatttatcgatattccccaaacaaactggcggattatcggtaacaatggttggtatgattattcgttttcaacgtatgaaagtaatgtaaaagaggtcgcaaaatggaagcgggcatattgggtggatcgtccaattatgcagccaatgaatgatccagaacgaatggcgattgttttagaccaagttgaagaagccctacaacaggctcacaatcaacaaaaacaggttatctttatgacccacttcgcaccgattagagaagctctctcgcatccacttattgagtctgcacggcgcgaacggatgtgggagatgacgacagcgatgttgggcagtagacacttaggagcgttactcgctaaattcccggaagtaaaagcagttttctatgggcaccttcattatgctcagccattaattaccgttggaaatattgaataccgcaatcaagcagttggcgtaaggcgcaaaaatagtggagaatgggaagggaaaagcctattagatcaatggattgaccgcctttatattaaaaaaatctag</t>
  </si>
  <si>
    <t>MKIAVSSDLHLDLNHADVAEIITQQAHYLTRQEIDHYFFVGDAFNDFEQTRVYFAELQSQLPITKVHYLAGNHDMLKGGTYEQLENLDDDLYFHNRFIDIPQTNWRIIGNNGWYDYSFSTYESNVKEVAKWKRAYWVDRPIMQPMNDPERMAIVLDQVEEALQQAHNQQKQVIFMTHFAPIREALSHPLIESARRERMWEMTTAMLGSRHLGALLAKFPEVKAVFYGHLHYAQPLITVGNIEYRNQAVGVRRKNSGEWEGKSLLDQWIDRLYIKKI</t>
  </si>
  <si>
    <t>200,0</t>
  </si>
  <si>
    <t>272,0</t>
  </si>
  <si>
    <t>192,0</t>
  </si>
  <si>
    <t>0,98</t>
  </si>
  <si>
    <t>206,0</t>
  </si>
  <si>
    <t>254,0</t>
  </si>
  <si>
    <t>269,0</t>
  </si>
  <si>
    <t>0,106</t>
  </si>
  <si>
    <t>atgaataaaaagcaactattatggggacttttgtttgcagttggccttttcatggcggcaagttataccattgataatcgtggctttcattctggaatatacggtatcattggctgtgctttgatcttaatcgcgtatgcaggaatgaattgggaaaaactgcaatcaaaagatcaacatacgagaaaaattttagtgcttttgagcagtattttagggattatcattgtccttgatattgctgaaatgattttaggataa</t>
  </si>
  <si>
    <t>MNKKQLLWGLLFAVGLFMAASYTIDNRGFHSGIYGIIGCALILIAYAGMNWEKLQSKDQHTRKILVLLSSILGIIIVLDIAEMILG</t>
  </si>
  <si>
    <t>NODE_5_length_83382_cov_856.745_ID_9483</t>
  </si>
  <si>
    <t>249,0</t>
  </si>
  <si>
    <t>495,40</t>
  </si>
  <si>
    <t>297,0</t>
  </si>
  <si>
    <t>54,0</t>
  </si>
  <si>
    <t>185,0</t>
  </si>
  <si>
    <t>283,0</t>
  </si>
  <si>
    <t>251,0</t>
  </si>
  <si>
    <t>atggaattttggaaacgagtattgattgatacaatcctttttattgcccttgctggtttatttgccggaacagggatgttttatatcacaagtgcttggattgcaccattggcaagctttgttttagcaattttgaacgttgctattaagccaattttagtaattttatcgttgccgattaatattttgaccctgggcctttttagtgttgtaattaatggaattatgctacaactaacatcgatgcttgtcgggtcggcaaactttcatttttcgtcatttggttctgcaatgttgattgcgattattatggcaattttcaatgcagttatcacaagtcacgaggatagattgtaa</t>
  </si>
  <si>
    <t>MEFWKRVLIDTILFIALAGLFAGTGMFYITSAWIAPLASFVLAILNVAIKPILVILSLPINILTLGLFSVVINGIMLQLTSMLVGSANFHFSSFGSAMLIAIIMAIFNAVITSHEDRL</t>
  </si>
  <si>
    <t>GT</t>
  </si>
  <si>
    <t>213,0</t>
  </si>
  <si>
    <t>265,0</t>
  </si>
  <si>
    <t>0,99</t>
  </si>
  <si>
    <t>atgagcaataatgtagttgttttaggaagtattaacgttgatactacttatcacgttgatcgcttccctcaacctggtgaaaccatttcagcagtaagtaagagttctgctcctggtggtaagggtgccaatcaagcagttgcagcagcccgctctggtgccaagacggcctttattggagcagttggttctgataaagaaggagcttacatgcttgaatcattggctgatgatcatattgatacacgccacatcatgactgatgagttacacggtactggtagtgctgcgattactttagatgctaatggtcaaaatgacattatggtatatggcggtgccaaccaagcaatgaccactgatgttcttaacggcattgatgatgttttagaagatgctgactttttaattagtcaatttgaaacaccacaagaagttgctttagatgcatttaagcaagctaaaaaacatggtgttactactcttttaaatccagcaccagctcatgagattttacctgaattattaaaatatacagatgttatcactcccaatgaaagtgaatgcgccttattaacaggtattgaaattactgatgaagaatcaatgttaaagagtgctgattacttccgtgaacggggagttaaacaccttttaattactttaggctcaaaaggagtattttactccacacctacagctcatggattagttccagcatttaaggttaaggcagttgatactacagcagctggtgatacattccttggggcattgagttcacaattagaaaaggacttgtcaaatgttgataaggcccttgtctacgcacaacgagcatctagtttaactgttcaacaaatgggagcaatgccttctattccaaatcatgatgcagttctagaagccttagcagaaaattaa</t>
  </si>
  <si>
    <t>MSNNVVVLGSINVDTTYHVDRFPQPGETISAVSKSSAPGGKGANQAVAAARSGAKTAFIGAVGSDKEGAYMLESLADDHIDTRHIMTDELHGTGSAAITLDANGQNDIMVYGGANQAMTTDVLNGIDDVLEDADFLISQFETPQEVALDAFKQAKKHGVTTLLNPAPAHEILPELLKYTDVITPNESECALLTGIEITDEESMLKSADYFRERGVKHLLITLGSKGVFYSTPTAHGLVPAFKVKAVDTTAAGDTFLGALSSQLEKDLSNVDKALVYAQRASSLTVQQMGAMPSIPNHDAVLEALAEN</t>
  </si>
  <si>
    <t>NODE_1_length_175039_cov_789.624_ID_9475</t>
  </si>
  <si>
    <t>334,6</t>
  </si>
  <si>
    <t>451,8</t>
  </si>
  <si>
    <t>30,0</t>
  </si>
  <si>
    <t>490,0</t>
  </si>
  <si>
    <t>440,9</t>
  </si>
  <si>
    <t>418,6</t>
  </si>
  <si>
    <t>47,0</t>
  </si>
  <si>
    <t>781,0</t>
  </si>
  <si>
    <t>338,5</t>
  </si>
  <si>
    <t>458,7</t>
  </si>
  <si>
    <t>493,0</t>
  </si>
  <si>
    <t>443,9</t>
  </si>
  <si>
    <t>415,5</t>
  </si>
  <si>
    <t>804,0</t>
  </si>
  <si>
    <t>343,5</t>
  </si>
  <si>
    <t>462,6</t>
  </si>
  <si>
    <t>453,7</t>
  </si>
  <si>
    <t>414,5</t>
  </si>
  <si>
    <t>811,0</t>
  </si>
  <si>
    <t>345,8</t>
  </si>
  <si>
    <t>469,13</t>
  </si>
  <si>
    <t>509,0</t>
  </si>
  <si>
    <t>460,9</t>
  </si>
  <si>
    <t>409,6</t>
  </si>
  <si>
    <t>829,0</t>
  </si>
  <si>
    <t>347,7</t>
  </si>
  <si>
    <t>472,13</t>
  </si>
  <si>
    <t>500,0</t>
  </si>
  <si>
    <t>461,8</t>
  </si>
  <si>
    <t>412,6</t>
  </si>
  <si>
    <t>840,0</t>
  </si>
  <si>
    <t>351,7</t>
  </si>
  <si>
    <t>475,13</t>
  </si>
  <si>
    <t>504,0</t>
  </si>
  <si>
    <t>895,0</t>
  </si>
  <si>
    <t>372,7</t>
  </si>
  <si>
    <t>495,8</t>
  </si>
  <si>
    <t>520,0</t>
  </si>
  <si>
    <t>484,6</t>
  </si>
  <si>
    <t>418,5</t>
  </si>
  <si>
    <t>911,0</t>
  </si>
  <si>
    <t>374,7</t>
  </si>
  <si>
    <t>497,8</t>
  </si>
  <si>
    <t>533,0</t>
  </si>
  <si>
    <t>487,6</t>
  </si>
  <si>
    <t>425,5</t>
  </si>
  <si>
    <t>912,0</t>
  </si>
  <si>
    <t>373,6</t>
  </si>
  <si>
    <t>504,8</t>
  </si>
  <si>
    <t>421,5</t>
  </si>
  <si>
    <t>375,6</t>
  </si>
  <si>
    <t>503,8</t>
  </si>
  <si>
    <t>488,5</t>
  </si>
  <si>
    <t>419,5</t>
  </si>
  <si>
    <t>930,0</t>
  </si>
  <si>
    <t>379,6</t>
  </si>
  <si>
    <t>508,7</t>
  </si>
  <si>
    <t>518,0</t>
  </si>
  <si>
    <t>490,5</t>
  </si>
  <si>
    <t>424,4</t>
  </si>
  <si>
    <t>381,6</t>
  </si>
  <si>
    <t>513,7</t>
  </si>
  <si>
    <t>947,0</t>
  </si>
  <si>
    <t>383,5</t>
  </si>
  <si>
    <t>526,7</t>
  </si>
  <si>
    <t>550,0</t>
  </si>
  <si>
    <t>494,4</t>
  </si>
  <si>
    <t>425,6</t>
  </si>
  <si>
    <t>atgaagaaaacagggattattaattcagaagtttcagctgtcgtggctaatatgggacacatggattggctatcaattggggatgcaggaatgccagttccatttggtactaagaagattgatttggctgttgataaggaattgccaagttttatggacgtattgaataacgttcttaaggaaatgaaagtccaaaagatttacttagctgaagaaatcaaggatcaaaatccagaacaacttgaaaatattaagaaggcattaccagatgttgaggttgcatttatgcctcatagtgagcttaagaagagtcttgttaagacgcatgcctttattcggacaggggaaatgacgccatactcaaacattatccttgaatcaggcgtaacattttaa</t>
  </si>
  <si>
    <t>MKKTGIINSEVSAVVANMGHMDWLSIGDAGMPVPFGTKKIDLAVDKELPSFMDVLNNVLKEMKVQKIYLAEEIKDQNPEQLENIKKALPDVEVAFMPHSELKKSLVKTHAFIRTGEMTPYSNIILESGVTF</t>
  </si>
  <si>
    <t>1004,0</t>
  </si>
  <si>
    <t>495,10</t>
  </si>
  <si>
    <t>620,13</t>
  </si>
  <si>
    <t>450,0</t>
  </si>
  <si>
    <t>519,0</t>
  </si>
  <si>
    <t>499,10</t>
  </si>
  <si>
    <t>635,13</t>
  </si>
  <si>
    <t>470,0</t>
  </si>
  <si>
    <t>653,0</t>
  </si>
  <si>
    <t>540,0</t>
  </si>
  <si>
    <t>1052,0</t>
  </si>
  <si>
    <t>499,11</t>
  </si>
  <si>
    <t>648,14</t>
  </si>
  <si>
    <t>463,0</t>
  </si>
  <si>
    <t>654,0</t>
  </si>
  <si>
    <t>536,0</t>
  </si>
  <si>
    <t>1095,0</t>
  </si>
  <si>
    <t>511,11</t>
  </si>
  <si>
    <t>231,19</t>
  </si>
  <si>
    <t>502,0</t>
  </si>
  <si>
    <t>690,0</t>
  </si>
  <si>
    <t>554,0</t>
  </si>
  <si>
    <t>1188,0</t>
  </si>
  <si>
    <t>309,0</t>
  </si>
  <si>
    <t>275,20</t>
  </si>
  <si>
    <t>546,0</t>
  </si>
  <si>
    <t>740,0</t>
  </si>
  <si>
    <t>595,0</t>
  </si>
  <si>
    <t>1200,0</t>
  </si>
  <si>
    <t>315,0</t>
  </si>
  <si>
    <t>279,20</t>
  </si>
  <si>
    <t>549,0</t>
  </si>
  <si>
    <t>762,0</t>
  </si>
  <si>
    <t>582,0</t>
  </si>
  <si>
    <t>ACC</t>
  </si>
  <si>
    <t>1294,0</t>
  </si>
  <si>
    <t>363,0</t>
  </si>
  <si>
    <t>A/A/A/A/A/A/A/A/A/ACC</t>
  </si>
  <si>
    <t>326,19</t>
  </si>
  <si>
    <t>600,0</t>
  </si>
  <si>
    <t>820,0</t>
  </si>
  <si>
    <t>601,0</t>
  </si>
  <si>
    <t>GGC</t>
  </si>
  <si>
    <t>GGC/GGC/GGC/GGC/GGC/GGC/GGC/GGC/GGC/GGC</t>
  </si>
  <si>
    <t>1321,0</t>
  </si>
  <si>
    <t>361,0</t>
  </si>
  <si>
    <t>GGC/GGC/GGC/GGC/GGC/GGC/GGC/GGC/GGC/G</t>
  </si>
  <si>
    <t>341,17</t>
  </si>
  <si>
    <t>598,0</t>
  </si>
  <si>
    <t>809,0</t>
  </si>
  <si>
    <t>603,0</t>
  </si>
  <si>
    <t>1367,0</t>
  </si>
  <si>
    <t>386,0</t>
  </si>
  <si>
    <t>358,14</t>
  </si>
  <si>
    <t>627,0</t>
  </si>
  <si>
    <t>877,0</t>
  </si>
  <si>
    <t>634,0</t>
  </si>
  <si>
    <t>1378,0</t>
  </si>
  <si>
    <t>400,0</t>
  </si>
  <si>
    <t>362,11</t>
  </si>
  <si>
    <t>623,0</t>
  </si>
  <si>
    <t>883,0</t>
  </si>
  <si>
    <t>642,0</t>
  </si>
  <si>
    <t>1407,0</t>
  </si>
  <si>
    <t>417,0</t>
  </si>
  <si>
    <t>373,11</t>
  </si>
  <si>
    <t>641,0</t>
  </si>
  <si>
    <t>894,0</t>
  </si>
  <si>
    <t>645,0</t>
  </si>
  <si>
    <t>1478,0</t>
  </si>
  <si>
    <t>449,0</t>
  </si>
  <si>
    <t>398,7</t>
  </si>
  <si>
    <t>667,0</t>
  </si>
  <si>
    <t>950,0</t>
  </si>
  <si>
    <t>643,0</t>
  </si>
  <si>
    <t>1507,0</t>
  </si>
  <si>
    <t>462,0</t>
  </si>
  <si>
    <t>413,7</t>
  </si>
  <si>
    <t>703,0</t>
  </si>
  <si>
    <t>981,0</t>
  </si>
  <si>
    <t>1530,0</t>
  </si>
  <si>
    <t>418,7</t>
  </si>
  <si>
    <t>672,0</t>
  </si>
  <si>
    <t>973,0</t>
  </si>
  <si>
    <t>668,0</t>
  </si>
  <si>
    <t>423,7</t>
  </si>
  <si>
    <t>469,0</t>
  </si>
  <si>
    <t>429,7</t>
  </si>
  <si>
    <t>704,0</t>
  </si>
  <si>
    <t>998,0</t>
  </si>
  <si>
    <t>683,0</t>
  </si>
  <si>
    <t>626,0</t>
  </si>
  <si>
    <t>982,0</t>
  </si>
  <si>
    <t>793,0</t>
  </si>
  <si>
    <t>1154,0</t>
  </si>
  <si>
    <t>343,20</t>
  </si>
  <si>
    <t>343,21</t>
  </si>
  <si>
    <t>669,0</t>
  </si>
  <si>
    <t>1053,0</t>
  </si>
  <si>
    <t>460,0</t>
  </si>
  <si>
    <t>563,0</t>
  </si>
  <si>
    <t>351,14</t>
  </si>
  <si>
    <t>754,0</t>
  </si>
  <si>
    <t>682,0</t>
  </si>
  <si>
    <t>1067,0</t>
  </si>
  <si>
    <t>568,0</t>
  </si>
  <si>
    <t>355,12</t>
  </si>
  <si>
    <t>784,0</t>
  </si>
  <si>
    <t>1083,0</t>
  </si>
  <si>
    <t>572,0</t>
  </si>
  <si>
    <t>798,0</t>
  </si>
  <si>
    <t>696,0</t>
  </si>
  <si>
    <t>479,0</t>
  </si>
  <si>
    <t>597,0</t>
  </si>
  <si>
    <t>364,9</t>
  </si>
  <si>
    <t>821,0</t>
  </si>
  <si>
    <t>488,0</t>
  </si>
  <si>
    <t>593,0</t>
  </si>
  <si>
    <t>369,7</t>
  </si>
  <si>
    <t>atggaaaatgaagtaaaaaaagagaatggacaaagttgggttcaactttcagacggttatttaagtcggacaccaatgttccaatttgttattttatgtttaatcttcccattatggggagcagcggccagtcttaatgatattttgattacacaatttaagacggttttcaccttaaatgatactgcaacagcctttgttcaaagtgccttttacggtggttatttcttaatggcaattccagcttcaattcttatcaagaagacatcatataagttagcaattcttattgggctattattttatattattggttgtggaatgtttttcccagcttcacatgttgctacttatagtatgtttttagttgctatttttgctattgctattggtttgagttttcttgaaactagttgtgatacatatgcaacgatgtttggaccaaaagaaactgctaacaaacggttaaatgttgctaatgttttgattcctcttggtgatatcatgggaatcgttcttggtaagtaccttattttcggtgaaggtggaaatattgccgacaaggttgctaagatgtcaaaatctgaggcagaagcctacaatgaacacttgcttcaattaactttgcaaccttataagtacatcttgattgttttaatcattatctttattgttttagcagttactaagatgcctcgcgcaaaggccttctcaactggctctgaaactaaagaagaccaaccatcacttggcgaaactttcaactacttattccacaataagcggtacatgaaaggggttctctgtcagtttatttatgctggtatgcaaacgaccgtatggtcatttactattcggttagcattacgccttgattctcatatttctgatgcagctgcttcaactttcatgatctacagttacattgcttggttctttggtaagttagttgcaaactggttccttgaccgttactcaattactaaggtattgacttggttctcattgcttggaacaatttcattggtaattacctttactgttcctaacatcacagcagtaattgcggcaatcgcaactagtttcttctttggaccagaatggccaacgatctatgctcatacgcttgatcaaattcatgaaaagaagtacaccgaaactggtggtgcatttatcgttatgtccttaattggtggggcaattgttccaacaattcagggacgggtatcagatttaactggttcaatgcagttatcattcattgtcccagcaatttgtttcgcacttatcactatttacttctggactgagcaccgttgggaaaaggctcatccaaatgaagttcaagaacactaa</t>
  </si>
  <si>
    <t>MENEVKKENGQSWVQLSDGYLSRTPMFQFVILCLIFPLWGAAASLNDILITQFKTVFTLNDTATAFVQSAFYGGYFLMAIPASILIKKTSYKLAILIGLLFYIIGCGMFFPASHVATYSMFLVAIFAIAIGLSFLETSCDTYATMFGPKETANKRLNVANVLIPLGDIMGIVLGKYLIFGEGGNIADKVAKMSKSEAEAYNEHLLQLTLQPYKYILIVLIIIFIVLAVTKMPRAKAFSTGSETKEDQPSLGETFNYLFHNKRYMKGVLCQFIYAGMQTTVWSFTIRLALRLDSHISDAAASTFMIYSYIAWFFGKLVANWFLDRYSITKVLTWFSLLGTISLVITFTVPNITAVIAAIATSFFFGPEWPTIYAHTLDQIHEKKYTETGGAFIVMSLIGGAIVPTIQGRVSDLTGSMQLSFIVPAICFALITIYFWTEHRWEKAHPNEVQEH</t>
  </si>
  <si>
    <t>CAAAGGTTATGACTTGGTACGGGATTCTTGGTACATTA</t>
  </si>
  <si>
    <t>681,0</t>
  </si>
  <si>
    <t>388,0</t>
  </si>
  <si>
    <t>C/C/C/C/C/C/C/C/C/CAAAGGTTATGACTTGGTACGGGATTCTTGGTACATTA</t>
  </si>
  <si>
    <t>211,0</t>
  </si>
  <si>
    <t>492,0</t>
  </si>
  <si>
    <t>CTT</t>
  </si>
  <si>
    <t>691,0</t>
  </si>
  <si>
    <t>403,0</t>
  </si>
  <si>
    <t>501,0</t>
  </si>
  <si>
    <t>C/C/C/C/C/C/C/C/C/CTT</t>
  </si>
  <si>
    <t>216,30</t>
  </si>
  <si>
    <t>296,25</t>
  </si>
  <si>
    <t>ATTTGC</t>
  </si>
  <si>
    <t>720,0</t>
  </si>
  <si>
    <t>408,0</t>
  </si>
  <si>
    <t>517,0</t>
  </si>
  <si>
    <t>A/A/A/A/A/A/A/A/A/ATTTGC</t>
  </si>
  <si>
    <t>230,30</t>
  </si>
  <si>
    <t>514,0</t>
  </si>
  <si>
    <t>297,25</t>
  </si>
  <si>
    <t>TTCACTTACCATGGAAC</t>
  </si>
  <si>
    <t>T/T/T/T/T/T/T/T/T/TTCACTTACCATGGAAC</t>
  </si>
  <si>
    <t>231,29</t>
  </si>
  <si>
    <t>302,24</t>
  </si>
  <si>
    <t>422,0</t>
  </si>
  <si>
    <t>522,0</t>
  </si>
  <si>
    <t>237,28</t>
  </si>
  <si>
    <t>357,0</t>
  </si>
  <si>
    <t>301,20</t>
  </si>
  <si>
    <t>751,0</t>
  </si>
  <si>
    <t>551,0</t>
  </si>
  <si>
    <t>241,26</t>
  </si>
  <si>
    <t>548,0</t>
  </si>
  <si>
    <t>304,19</t>
  </si>
  <si>
    <t>CTGGGGT</t>
  </si>
  <si>
    <t>771,0</t>
  </si>
  <si>
    <t>439,0</t>
  </si>
  <si>
    <t>C/C/C/C/C/C/C/C/C/CTGGGGT</t>
  </si>
  <si>
    <t>244,26</t>
  </si>
  <si>
    <t>304,18</t>
  </si>
  <si>
    <t>CTGT</t>
  </si>
  <si>
    <t>C/C/C/C/C/C/C/C/C/CTGT</t>
  </si>
  <si>
    <t>248,19</t>
  </si>
  <si>
    <t>309,16</t>
  </si>
  <si>
    <t>787,0</t>
  </si>
  <si>
    <t>443,0</t>
  </si>
  <si>
    <t>571,0</t>
  </si>
  <si>
    <t>252,14</t>
  </si>
  <si>
    <t>577,0</t>
  </si>
  <si>
    <t>310,14</t>
  </si>
  <si>
    <t>805,0</t>
  </si>
  <si>
    <t>565,0</t>
  </si>
  <si>
    <t>253,14</t>
  </si>
  <si>
    <t>590,0</t>
  </si>
  <si>
    <t>311,13</t>
  </si>
  <si>
    <t>TGAC</t>
  </si>
  <si>
    <t>808,0</t>
  </si>
  <si>
    <t>560,0</t>
  </si>
  <si>
    <t>T/T/T/T/T/T/T/T/T/TGAC</t>
  </si>
  <si>
    <t>256,13</t>
  </si>
  <si>
    <t>575,0</t>
  </si>
  <si>
    <t>314,13</t>
  </si>
  <si>
    <t>896,0</t>
  </si>
  <si>
    <t>318,1</t>
  </si>
  <si>
    <t>611,0</t>
  </si>
  <si>
    <t>274,5</t>
  </si>
  <si>
    <t>324,9</t>
  </si>
  <si>
    <t>276,5</t>
  </si>
  <si>
    <t>327,9</t>
  </si>
  <si>
    <t>319,1</t>
  </si>
  <si>
    <t>275,5</t>
  </si>
  <si>
    <t>329,9</t>
  </si>
  <si>
    <t>942,0</t>
  </si>
  <si>
    <t>334,1</t>
  </si>
  <si>
    <t>290,1</t>
  </si>
  <si>
    <t>G/G/G/G/G/G/G/G/G/C</t>
  </si>
  <si>
    <t>1244,0</t>
  </si>
  <si>
    <t>713,0</t>
  </si>
  <si>
    <t>913,0</t>
  </si>
  <si>
    <t>415,6</t>
  </si>
  <si>
    <t>435,9</t>
  </si>
  <si>
    <t>1263,0</t>
  </si>
  <si>
    <t>721,0</t>
  </si>
  <si>
    <t>900,0</t>
  </si>
  <si>
    <t>423,6</t>
  </si>
  <si>
    <t>441,9</t>
  </si>
  <si>
    <t>1270,0</t>
  </si>
  <si>
    <t>717,0</t>
  </si>
  <si>
    <t>915,0</t>
  </si>
  <si>
    <t>427,6</t>
  </si>
  <si>
    <t>C/C/C/C/C/C/C/C/C/G</t>
  </si>
  <si>
    <t>444,9</t>
  </si>
  <si>
    <t>741,0</t>
  </si>
  <si>
    <t>468,5</t>
  </si>
  <si>
    <t>980,0</t>
  </si>
  <si>
    <t>462,9</t>
  </si>
  <si>
    <t>1330,0</t>
  </si>
  <si>
    <t>759,0</t>
  </si>
  <si>
    <t>969,0</t>
  </si>
  <si>
    <t>480,5</t>
  </si>
  <si>
    <t>1007,0</t>
  </si>
  <si>
    <t>476,7</t>
  </si>
  <si>
    <t>481,4</t>
  </si>
  <si>
    <t>476,6</t>
  </si>
  <si>
    <t>atgagacttcgaggagacgtattgaaacaaattcgtcgcaagcgtggattgtcccaaacagctttagctgaaggaatttgtactcaagcgacaataagcctgatggaaaaacaaaatcgcttgcctaaaatggatattttaacggcaatatgtgaacgcttaaatatttcttctgatcgaattgtcgaaaatgaagttagtggaattaatgaaacattcaatcaaattgttgataatttgatttcccgcaattttgaagatgcttcagcgcttttgaagaaggttcatgtaaaaaatctagaaagtgattttgataaacaacgttactactatctagtaggaatggttcaagttgaaaataatcaaattgatgaagccatttttaattttgaacttgttttaactcaatttgctactactagtgctaatatttatttagccatgacaactgcaggaatggcgcttgcttacttaaaacgtggtgataaagaacgggcagcacgtttaactaaccggtctgtaaaactgattgataataaaaaattgattgggagccttcatcaatgggcatcaattgattgtcaaattgcagcattatatcttcaacttgaagatataaatgctattgaagttgctaataagggaattgaactctgtcgggaacatgattcattattcttattagatgaactatatctttgtataagtcgtagctacatcctaaagaacgacaaggaagaagctaaaaaggctttaaagattgctgaaagtcttagcattgctcgtaatggatcagtagcagaagatacaattctattagagttaaagaatttagaaatttaa</t>
  </si>
  <si>
    <t>MRLRGDVLKQIRRKRGLSQTALAEGICTQATISLMEKQNRLPKMDILTAICERLNISSDRIVENEVSGINETFNQIVDNLISRNFEDASALLKKVHVKNLESDFDKQRYYYLVGMVQVENNQIDEAIFNFELVLTQFATTSANIYLAMTTAGMALAYLKRGDKERAARLTNRSVKLIDNKKLIGSLHQWASIDCQIAALYLQLEDxxAIEVANKGIELCREHDSLFLLDELYLCISRSYILKNDKEEAKKALKIAESLSIARNGSVAEDTILLELKNLEI</t>
  </si>
  <si>
    <t>TCCTG</t>
  </si>
  <si>
    <t>394,0</t>
  </si>
  <si>
    <t>215,0</t>
  </si>
  <si>
    <t>43,0</t>
  </si>
  <si>
    <t>202,0</t>
  </si>
  <si>
    <t>281,0</t>
  </si>
  <si>
    <t>0,100</t>
  </si>
  <si>
    <t>CTTT</t>
  </si>
  <si>
    <t>CTTT/CTTT/CTTT/CTTT/CTTT/CTTT/CTTT/CTTT/CTTT/CTTT</t>
  </si>
  <si>
    <t>116,0</t>
  </si>
  <si>
    <t>1,16</t>
  </si>
  <si>
    <t>348,0</t>
  </si>
  <si>
    <t>258,0</t>
  </si>
  <si>
    <t>289,0</t>
  </si>
  <si>
    <t>atgattaagcttgtggggctttatgttctgcaagcttttcttatccttggtcagggattaagtttggctgctttactaacaggcttatggcaggggcattctcttttaagtcaaatatatggcttaggtggatttgttgcttgttaccttttgcgtcatgggctaaccgaaattggaaatgattggcttgataagtattcggctaatgttgcccaaaactttcgtcagcaattattaaaaaaagtctttgcgcttggaccagtaattgtgcagcgggagggaaccgggaatatggttactctggcccttgatggcattaaagaagtcgaaaattatattcgactcatctatagcaaggtgattagcatgatgattattcccgtcattattttggttgtctgtttttggcttgattggatttctggcattgttatgctgttagtttatcctttgattgttttattcatgattattttaggctatgcagcaaaggctaaggcagatcgacagtttgcagcctttcaaatattgtctaatcactttattgattctttgcggggaattgacacattgaagtactttggccttagtaagaagtattcgcaaagtatttatcggtcaagtgagcgttttcgcaagtcaacaatgagcgtgattaaagtggcgatgttatcaacgtttgctcttgatttcttcacgacattagctattgcaatcttagcggtctttcttggtttacggttaattaacggtcacttattgctattcccagcactagcaatcttgattttggcacctgagtattttttgccgattaggaactttgcaagtgactatcatgcaacattgaatggtaaaaattcatttcatgctgttcggcgaattcttgagatgccattaccaaagaagccgaatgttgagttacaccagtggacaggagtcgatgagttaagtcttgagaatgttgagtttatgtatcctcaaaatggcagtgaattaacaaaccttgatttaacagttaagggtaatcaaaaaattggcattattgggatgagtggagccggaaagacaactttaattaatcttttgagtggctttttggcgccgacaagtggccaaattaccattcaagggaaaaaagtaacgactttggatattcatgactggcaaaaacagattctctacattccacagactccctatatttttgcagatacgttaaaaaataatattgccttttatactccaaatgtcagtgaagataaaataaaagaagcaattcatgttgtcggcttagataatctcgttgctgaattgcctcaaggactagagacgatgattggcagtggtcaccgagcattaagtggtgggcaggcacagcgaattgccttagcacgagcatttcttgatccagaacgtcgggtaatgattttcgatgaaccgaccgcccaccttgatattgagaccgagctggaattgaagaagagaatgcttccattaatggaaaataggttagtcttttttgctacccaccgtttgcattggatgaagcagatggactacattttggtattgaagaatggcaagctaattgaacaaggaacgtatcagcagttgcttgatgaacatggttactttacagaactgatggaccaaacacgcggaaaggagataacccatgaataa</t>
  </si>
  <si>
    <t>MIKLVGLYVLQAFLILGQGLSLAALLTGLWQGHSLLSQIYGLGGFVACYLLRHGLTEIGNDWLDKYSANVAQNFRQQLLKKVFALGPVIVQREGTGNMVTLALDGIKEVENYIRLIYSKVISMMIIPVIILVVCFWLDWISGIVMLLVYPLIVLFMIILGYAAKAKADRQFAAFQILSNHFIDSLRGIDTLKYFGLSKKYSQSIYRSSERFRKSTMSVIKVAMLSTFALDFFTTLAIAILAVFLGLRLINGHLLLFPALAILILAPEYFLPIRNFASDYHATLNGKNSFHAVRRILEMPLPKKPNVELHQWTGVDELSLENVEFMYPQNGSELTNLDLTVKGNQKIGIIGMSGAGKTTLINLLSGFLAPTSGQITIQGKKVTTLDIHDWQKQILYIPQTPYIFADTLKNNIAFYTPNVSEDKIKEAIHVVGLDNLVAELPQGLETMIGSGHRALSGGQAQRIALARAFLDPERRVMIFDEPTAHLDIETELELKKRMLPLMENRLVFFATHRLHWMKQMDYILVLKNGKLIEQGTYQQLLDEHGYFTELMDQTRGKEITHE</t>
  </si>
  <si>
    <t>397,14</t>
  </si>
  <si>
    <t>51,0</t>
  </si>
  <si>
    <t>atggaaaatgaagtgattaacgaatatacaaaattagtctggacggctattcctgataaactgggaacaaagaagcaggaattatgtcaacgtttcttacgtaagtgtcctactcccctagcaattaaacggctttcgcgtgttgaaaaaaatgaaataaatgaatgggcgccggaaatggtcaatttttttgctgcaattgaattaggaaaaatagtaaccaaaagtcacgaagaaattattggccatgcttattcgagcatcgaattaggccgcaagatggttgaccattttcaaagtgaggagcaagaaagtgtttgtattgcttgtacagatatccataacgagataattgattggaagattttgtttgtaggcggcggatgcgaatgtattctttatcctgataagatttttcaatatgcgcttcggtgttcagcccaaggaattattatgatccacaatcatccgacaggagacattcatccctccaagcaggacgaatctttcactcgccgcttagaacgaggatgtgagattattgggcttcatttggttgactttatgattgttggtcgtgatacataccatagttggcgtgaagctagtctcgttaatgagcttaaaaagtaa</t>
  </si>
  <si>
    <t>MENEVINEYTKLVWTAIPDKLGTKKQELCQRFLRKCPTPLAIKRLSRVEKNEINEWAPEMVNFFAAIELGKIVTKSHEEIIGHAYSSIELGRKMVDHFQSEEQESVCIACTDIHNEIIDWKILFVGGGCECILYPDKIFQYALRCSAQGIIMIHNHPTGDIHPSKQDESFTRRLERGCEIIGLHLVDFMIVGRDTYHSWREASLVNELKK</t>
  </si>
  <si>
    <t>0,87</t>
  </si>
  <si>
    <t>atggatgcagaaattatctcagtaggaactgaaatagtccttggacaaataattaataccaatgcagcgtacttagctaacagactaacccaacttgacttacctgctacctatcaaacaactgttgacgatcaatcacaaaggttagagcgtgttattaatcacgctttgactcgtgctcaattagtttttgtttgcgggggtcttgggccaactgcagatgatattacgatgcctacagttgctaaaaaactagggaaagagttgcagactgacgaagaacactggaaatggattcaaaaaacatttgaacaacgacaaataaaaatggaaccagagaatattcgtcaagcccagtatccgcagggaggagaaccgcttgctaatcctgtggggcttgctctaggatgttggtatgaaactaaggggaaagttgtggttgtcttgccgggaccacccgctgaatttaaggcaatggttgaaaagagtctggttcctaaactccagcaatattttcaaacaagaaaacaaattactagtcggacattaaactttttagggcggccggagtcacaattaatggatgaaattgaagatgctactaacgatatcccagggataagcattacttcttatgttcaaccaacggcaatccaggttcggctcaccgtgcgtgagttaccagtgattgaagctgaagaaaaaattgatcaggcacaaaaagcaattcttgcagttgaagaaccatttttctttggagtgggggatgaccttacacttgctaaagtcgtcgttgaacaattaaaaaatcgcggatggaaattgacagcagcagaaagtttaacaggggggatgttccaaagtactatttgttccgtaccaggagcctcgactgtttttaatggtggttttgttacctatgctgctagtgcaaaggaaaagttattaggaattccccacgacacgattgaccagtatggggtagtaagttctgaaactgctgcggcaatggctgaagggtgtcgacgaaaattaaatgttgaagttggaatcggatttactggtgtggccggcccaggtatgttagaaggacaaccagcggggacggtctggattggactagcaatgaagggacgcccaactaaaaccgttcaattacatcttgcatcctatgttggaagacaggcgattcgtacgttaagtgttcagtatggacttcaattaatgtaccgtgaactaaaaaaataa</t>
  </si>
  <si>
    <t>MDAEIISVGTEIVLGQIINTNAAYLANRLTQLDLPATYQTTVDDQSQRLERVINHALTRAQLVFVCGGLGPTADDITMPTVAKKLGKELQTDEEHWKWIQKTFEQRQIKMEPENIRQAQYPQGGEPLANPVGLALGCWYETKGKVVVVLPGPPAEFKAMVEKSLVPKLQQYFQTRKQITSRTLNFLGRPESQLMDEIEDATNDIPGISITSYVQPTAIQVRLTVRELPVIEAEEKIDQAQKAILAVEEPFFFGVGDDLTLAKVVVEQLKNRGWKLTAAESLTGGMFQSTICSVPGASTVFNGGFVTYAASAKEKLLGIPHDTIDQYGVVSSETAAAMAEGCRRKLNVEVGIGFTGVAGPGMLEGQPAGTVWIGLAMKGRPTKTVQLHLASYVGRQAIRTLSVQYGLQLMYRELKK</t>
  </si>
  <si>
    <t>A/A/A/A/A/A/A/A/A/AG</t>
  </si>
  <si>
    <t>363,21</t>
  </si>
  <si>
    <t>atgggaaagattcatgaattagataatattttagccaatcaaattgctgccggtgaagtaattgaacgtccagcatcaattgtaaaagaattagttgaaaattcattggatgcccatagtcaccgtgtagatattattgttgaaaattcaggtttagacagcgtgcgcgtgattgatgatggtgacggaatcgctgctgaagatattagtctagcatttcaccgtcatgcaactagtaagattaattctcgccatgacctctttaaggtgcagacgatgggctttcgtggggaagcgttacctagtattgcttcagtcgctgatgtaacgcttacgactgcgcaagctggtcaagaagaaggaacaatgattcatttgcggggaggaaaagaattagtagtgaagccggctggtgctcgtcaaggaaccgatattaaggtaaccgacttattctttaacactcctgcgcgattaaagtacttaaaatcacctcaaacggagctaaccagaattacggatatcattaatcgacttgcccttgcaaatccagcggttgcttttagctttacccataatgggcgggaattatttcggtcggcaggtaataataacttacagcaggtagttgccgcaatttatggcgttcaagcagggcgcaagatgcttgagataaatggtgcagatgatgattttaaggttagtggttttgtttccttaccagaattaacacgtgcatcacgtcaatatataacaatcacaatcaaccatcggtatattcgtaattttgaattaacaaaggcaattattcaaggatatgaatcaaaactaatggttggtcgttatccgatcgcggtaattaacattgatctggaccctgttttagttgatgtgaatgtccatccagctaaacgcgaggttcgtttgagcaaagaacagcaattaataaaattgattgctgaaacgattcggcagcggatagcagttgagaatctgattccggatgtagatgctgaccaatttattcctaatgatgatgaggtagcggaccttgatcgccggttaaaggaagcatcacctgtttatcacgccgccccaatttcggcagtgccggcaacagaaaaggcggcaactgagatttcaactccagaagctgataatccagcacatgctgacgcgcttgatagtgagattccagcaccgatcgttatccaccatcttgaagatttaaatacgcctgcaatgcaaaaatttgatgagcgttatcaaaatgaaggtgaagttacgccattttctgctccagttcccactatgactaagaagtcagtaaaacctgcaaatattgaattagatgttcatgataaacaagatcagcagcaaaatcggtttcctgatcttcaatatattggtcagcttcagggtacctttttattagcacaagcaggagatggtctttacattgttgaccaacatgctgctcaggagcgaatcaattatgagtattaccgccaaaaaattggggaagtgagcgctgatcagcaaaatttcttggttccgcttgttcttaattattcgactgtcgacgcaatgacaattaatcagcatctcgatacgcttgcagcggtcggattagaattagagtcatttggtcaaaatagttttattttgcgctcccatccaacctggtttaaagaggggcaagaagaagacacggccaaagaaatgattgattggttaattaagaatggaaagctaaccgtcaaagaatttcgaatgaagacagcgattatgatgagctgcaagcgggctataaaggctaaccaccaccttgacgaacgggaagctaaagccttgctgaaacggttgccacaatgtgagaatccttttaattgtccacatgggcgtccggtaactgttcattttaatgatcaggatttagaaaaaatgtttaaacgaattcaggattcacacaccccgtatgcggatgattttgatgaccatgaattttaa</t>
  </si>
  <si>
    <t>MGKIHELDNILANQIAAGEVIERPASIVKELVENSLDAHSHRVDIIVENSGLDSVRVIDDGDGIAAEDISLAFHRHATSKINSRHDLFKVQTMGFRGEALPSIASVADVTLTTAQAGQEEGTMIHLRGGKELVVKPAGARQGTDIKVTDLFFNTPARLKYLKSPQTELTRITDIINRLALANPAVAFSFTHNGRELFRSAGNNNLQQVVAAIYGVQAGRKMLEINGADDDFKVSGFVSLPELTRASRQYITITINHRYIRNFELTKAIIQGYESKLMVGRYPIAVINIDLDPVLVDVNVHPAKREVRLSKEQQLIKLIAETIRQRIAVENLIPDVDADQFIPNDDEVADLDRRLKEASPVYHAAPISAVPATEKAATEISTPEADNPAHADALDSEIPAPIVIHHLEDLNTPAMQKFDERYQNEGEVTPFSAPVPTMTKKSVKPANIELDVHDKQDQQQNRFPDLQYIGQLQGTFLLAQAGDGLYIVDQHAAQERINYEYYRQKIGEVSADQQNFLVPLVLNYSTVDAMTINQHLDTLAAVGLELESFGQNSFILRSHPTWFKEGQEEDTAKEMIDWLIKNGKLTVKEFRMKTAIMMSCKRAIKANHHLDEREAKALLKRLPQCENPFNCPHGRPVTVHFNDQDLEKMFKRIQDSHTPYADDFDDHEF</t>
  </si>
  <si>
    <t>CTTCAATATAT</t>
  </si>
  <si>
    <t>C/C/C/C/C/C/C/C/C/CTTCAATATAT</t>
  </si>
  <si>
    <t>297,22</t>
  </si>
  <si>
    <t>525,0</t>
  </si>
  <si>
    <t>367,7</t>
  </si>
  <si>
    <t>736,0</t>
  </si>
  <si>
    <t>516,0</t>
  </si>
  <si>
    <t>AAATTAAAAAT</t>
  </si>
  <si>
    <t>AAATTAAAAAT/AAATTAAAAAT/AAATTAAAAAT/AAATTAAAAAT/AAATTAAAAAT/AAATTAAAAAT/AAATTAAAAAT/AAATTAAAAAT/AAATTAAAAAT/AAATTAAAAAT</t>
  </si>
  <si>
    <t>872,0</t>
  </si>
  <si>
    <t>552,0</t>
  </si>
  <si>
    <t>698,0</t>
  </si>
  <si>
    <t>AAATTAAAAAT/AAATTAAAAAT/AAATTAAAAAT/AAATTAAAAAT/AAATTAAAAAT/AAATTAAAAAT/AAATTAAAAAT/AAATTAAAAAT/AAATTAAAAAT/A</t>
  </si>
  <si>
    <t>403,14</t>
  </si>
  <si>
    <t>782,0</t>
  </si>
  <si>
    <t>535,0</t>
  </si>
  <si>
    <t>965,0</t>
  </si>
  <si>
    <t>758,0</t>
  </si>
  <si>
    <t>414,17</t>
  </si>
  <si>
    <t>868,0</t>
  </si>
  <si>
    <t>579,0</t>
  </si>
  <si>
    <t>T/T/T/T/T/T/C/C/C/C</t>
  </si>
  <si>
    <t>C/C/C/C/C/C/A/A/A/A</t>
  </si>
  <si>
    <t>NODE_66_length_2656_cov_855.063_ID_9605</t>
  </si>
  <si>
    <t>A/A/A/A/A/A/A/C/C/C</t>
  </si>
  <si>
    <t>7,0</t>
  </si>
  <si>
    <t>4,0</t>
  </si>
  <si>
    <t>tgtggtgatgatggcttgaaggatacacctgtacccatgccgaacacagaagttaagcttcaacacgccgaaagtagttgggggatcgctccctgcgaggataggacgttgccacgc</t>
  </si>
  <si>
    <t>274,1</t>
  </si>
  <si>
    <t>A/A/A/A/A/A/A/A/T/T</t>
  </si>
  <si>
    <t>305,53</t>
  </si>
  <si>
    <t>320,1</t>
  </si>
  <si>
    <t>564,0</t>
  </si>
  <si>
    <t>263,32</t>
  </si>
  <si>
    <t>NODE_25_length_33079_cov_769.149_ID_9523</t>
  </si>
  <si>
    <t>A/A/A/A/G/G/G/G/G/G</t>
  </si>
  <si>
    <t>A/A/A/A/A/G/G/G/G/G</t>
  </si>
  <si>
    <t>22,19</t>
  </si>
  <si>
    <t>16,24</t>
  </si>
  <si>
    <t>atgtgtgacggttatggtggatatagtgatcgattatatccccaggcaaaatttgggtcatgtttagttcatattcgacgtgaattttatcacattacatgtttattgaataaggagcaattgaagaactccaaagcataccgagttttacagctaatgcgaccgatctttcatgaagagaaacaattaacatattccaatcataagaaaaagctagtgcaacgtcggttgtacgtaaaacccttgatggataaattctatgcctatttagaaaacattaactttcctcaagggcgtttaagagccgccattaacaatactttaaagttaaaaacacgagtgtatcgaatttttgaagatggccgagtaccattaacaaataatcctgttgaacaagcgattcgtccatcaactcttattcgaaagaatagcttatttgcgaaaagtactgccggagctcagacaaatgccattttctatactttggtggcaactgcaaaccagaaccatttaaatatctacaaatactttaagtatctttttgatcacttaccaaaccgcaaggacgaaggccttgaggcttatttaccatga</t>
  </si>
  <si>
    <t>MCDGYGGYSDRLYPQAKFGSCLVHIRREFYHITCLLNKEQLKNSKAYRVLQLMRPIFHEEKQLTYSNHKKKLVQRRLYVKPLMDKFYAYLENINFPQGRLRAAINNTLKLKTRVYRIFEDGRVPLTNNPVEQAIRPSTLIRKNSLFAKSTAGAQTNAIFYTLVATANQNHLNIYKYFKYLFDHLPNRKDEGLEAYLP</t>
  </si>
  <si>
    <t>856,0</t>
  </si>
  <si>
    <t>343,66</t>
  </si>
  <si>
    <t>534,0</t>
  </si>
  <si>
    <t>743,0</t>
  </si>
  <si>
    <t>407,82</t>
  </si>
  <si>
    <t>42,0</t>
  </si>
  <si>
    <t>866,0</t>
  </si>
  <si>
    <t>349,63</t>
  </si>
  <si>
    <t>610,0</t>
  </si>
  <si>
    <t>524,0</t>
  </si>
  <si>
    <t>735,0</t>
  </si>
  <si>
    <t>410,79</t>
  </si>
  <si>
    <t>940,0</t>
  </si>
  <si>
    <t>372,54</t>
  </si>
  <si>
    <t>664,0</t>
  </si>
  <si>
    <t>796,0</t>
  </si>
  <si>
    <t>423,65</t>
  </si>
  <si>
    <t>957,0</t>
  </si>
  <si>
    <t>381,51</t>
  </si>
  <si>
    <t>702,0</t>
  </si>
  <si>
    <t>547,0</t>
  </si>
  <si>
    <t>822,0</t>
  </si>
  <si>
    <t>430,57</t>
  </si>
  <si>
    <t>382,49</t>
  </si>
  <si>
    <t>674,0</t>
  </si>
  <si>
    <t>780,0</t>
  </si>
  <si>
    <t>432,53</t>
  </si>
  <si>
    <t>984,0</t>
  </si>
  <si>
    <t>385,48</t>
  </si>
  <si>
    <t>430,48</t>
  </si>
  <si>
    <t>402,32</t>
  </si>
  <si>
    <t>843,0</t>
  </si>
  <si>
    <t>441,38</t>
  </si>
  <si>
    <t>405,30</t>
  </si>
  <si>
    <t>705,0</t>
  </si>
  <si>
    <t>833,0</t>
  </si>
  <si>
    <t>439,37</t>
  </si>
  <si>
    <t>409,27</t>
  </si>
  <si>
    <t>742,0</t>
  </si>
  <si>
    <t>844,0</t>
  </si>
  <si>
    <t>444,34</t>
  </si>
  <si>
    <t>1051,0</t>
  </si>
  <si>
    <t>413,27</t>
  </si>
  <si>
    <t>756,0</t>
  </si>
  <si>
    <t>561,0</t>
  </si>
  <si>
    <t>857,0</t>
  </si>
  <si>
    <t>448,31</t>
  </si>
  <si>
    <t>1098,0</t>
  </si>
  <si>
    <t>431,16</t>
  </si>
  <si>
    <t>749,0</t>
  </si>
  <si>
    <t>566,0</t>
  </si>
  <si>
    <t>887,0</t>
  </si>
  <si>
    <t>443,21</t>
  </si>
  <si>
    <t>1111,0</t>
  </si>
  <si>
    <t>434,14</t>
  </si>
  <si>
    <t>774,0</t>
  </si>
  <si>
    <t>574,0</t>
  </si>
  <si>
    <t>452,20</t>
  </si>
  <si>
    <t>1102,0</t>
  </si>
  <si>
    <t>435,13</t>
  </si>
  <si>
    <t>752,0</t>
  </si>
  <si>
    <t>553,0</t>
  </si>
  <si>
    <t>454,19</t>
  </si>
  <si>
    <t>1113,0</t>
  </si>
  <si>
    <t>389,0</t>
  </si>
  <si>
    <t>451,3</t>
  </si>
  <si>
    <t>316,0</t>
  </si>
  <si>
    <t>308,0</t>
  </si>
  <si>
    <t>461,10</t>
  </si>
  <si>
    <t>449,2</t>
  </si>
  <si>
    <t>459,9</t>
  </si>
  <si>
    <t>224,0</t>
  </si>
  <si>
    <t>467,7</t>
  </si>
  <si>
    <t>atgaataattcagaagtatacgttggattagatattggaaccacctcgatcaaggcactggtgtgtgaaagtgttaagggtcagttgaaagttattggtgttggtgtagaacgatcggcaggattaaaccgaggagttattgtcgacattgataaaaccgcccaggcaatttcggcggcggtagcacaggccgaggaaaagtccaacgtagagattcaaagtgttgtagttggcttaccggcaaattacttacaaatgcaacgagtacacggtatgattacgattgcaacaagaggacaatcaagagagattgttaaccaagacgtaattgacgttgctcgtgaagcgttgacgcaaagtattccccccgagcgggaaataattgatttaattccaacagaatttactgttgatggcttttctggtattaaggacccccgtggaatggttggtgtccgtttagaaatgaaggccaccttgtatacaggacctaagaccattattcataatacaaaaaaggcagttcaacaggcaggatatgacattaaagattttgttattacgccgatcgcaacagactttaacctccttaatgatggggagcaagattttggtactgttgttattgatttaggtggtggtcaaacaacgaccagtattattcatgatcatcaattaaagtatacttatgttgatcctgagggtggaaagtacattactaaagatatttctacggtcatgaatacatcattaaaaaacgctgaacaacttaagctaaatcatggatatgctatggcatccttagccgatgaagatgttcaagttgacgttgatgttgttggtcaaaatgatcctgtccaatattcagagcagtatttatcagaaataattgaggcacgagtacggcaaatttttgatcgtattcaggataaacttaaggctattcatgcccctgaattaccgggaggagtagtcttgattggtggagtagctgctctgccaggagttaaggaacttgctgaacagtactttactggtaatattaaggtgaatgttccagaacaaatgggcattcgtcaccctcgctatgcggttagtttagctttggggatgtatgaaaatcagttatcagatattgatcgattaattaagcaaactgttcaacgaattgatacgattaagagtccccatgaagaaaagggccaaactgttaatcagccacgtcaacaatggactgaaaaatctgataaattacaacgttcacagcgagaagcacagcagcaaccagttactgaagagccagcgccaaagaagaaaaagcaaaacggcctaagtaatcggtttaaaaacatttttaataatttatttgactaa</t>
  </si>
  <si>
    <t>MNNSEVYVGLDIGTTSIKALVCESVKGQLKVIGVGVERSAGLNRGVIVDIDKTAQAISAAVAQAEEKSNVEIQSVVVGLPANYLQMQRVHGMITIATRGQSREIVNQDVIDVAREALTQSIPPEREIIDLIPTEFTVDGFSGIKDPRGMVGVRLEMKATLYTGPKTIIHNTKKAVQQAGYDIKDFVITPIATDFNLLNDGEQDFGTVVIDLGGGQTTTSIIHDHQLKYTYVDPEGGKYITKDISTVMNTSLKNAEQLKLNHGYAMASLADEDVQVDVDVVGQNDPVQYSEQYLSEIIEARVRQIFDRIQDKLKAIHAPELPGGVVLIGGVAALPGVKELAEQYFTGNIKVNVPEQMGIRHPRYAVSLALGMYENQLSDIDRLIKQTVQRIDTIKSPHEEKGQTVNQPRQQWTEKSDKLQRSQREAQQQPVTEEPAPKKKKQNGLSNRFKNIFNNLFD</t>
  </si>
  <si>
    <t>461,23</t>
  </si>
  <si>
    <t>330,0</t>
  </si>
  <si>
    <t>246,0</t>
  </si>
  <si>
    <t>0,116</t>
  </si>
  <si>
    <t>atgccaagacttcatgctgaattagcaactaccgtaaatagtcatttggcagctgttccgccagcacagattcgcgcgtttgatgaagaaatttctgccgttcctggactagtaaaattaacacttggtgaaccggactttgctgtgccagatcacgtcaaaaaagcggcaattgaaagtattcaaaatgatgattctcactattcaccaagcaagggtaagattgaattacgcaaagcgattagtaaatatcttgagcagagtcgtcacgtttactatgaccctgaaaccgaaattgtagtaacgattggggcaacagaagcggtaaccgcgacaacttttgcaatgttaaatccgggagataaagtaattattcccactccagcattttcgctatatttcccgagtgtttccctaactggtgctgaaccgatcaaagttaatactgctgatgagggctttttgctatccgctgaaagactagaagaggtattagcaaaagagggtccggcagtaaaggccgttctcttaaattatcctaataatccaactggccgttcatacactgaagaagagctaaaagcattggctaaagtaattaaagatcaccacatctatgcgattgttgatgagatttatagttcattgatgtacgatcaaccattccattcacttgcgacgcttttgcctgagcagacaattctgattagtggcttatcaaaatcacatgcaatgacgggttatcgtttaggatatgtggctggcccgggagaatttatttcaacgatgtcaaagatgcattcatttatggtgacgtgcccaaatgacactgctcaagcggccgcgattgaagcgttagaaaacggggatgatgatccgcaagaatttaagcgggcctatcgtcaacggagagataaacttgcgagtgcaatgcgaaagatgggctttgaaattgcattgccagatggcgcattttatatttttgctaaaatccctgctcaatttgggaaggatgatctcgcctttgctcgtaaattagcccacgaagctaaagttggcgtaattcccgggaatgcatttggtcctggtggagaaggatacattcgcttatcatatgcagcagcagattctgttattgatacggcgattgaacggttacaaaattttatgaataatttaggatag</t>
  </si>
  <si>
    <t>MPRLHAELATTVNSHLAAVPPAQIRAFDEEISAVPGLVKLTLGEPDFAVPDHVKKAAIESIQNDDSHYSPSKGKIELRKAISKYLEQSRHVYYDPETEIVVTIGATEAVTATTFAMLNPGDKVIIPTPAFSLYFPSVSLTGAEPIKVNTADEGFLLSAERLEEVLAKEGPAVKAVLLNYPNNPTGRSYTEEELKALAKVIKDHHIYAIVDEIYSSLMYDQPFHSLATLLPEQTILISGLSKSHAMTGYRLGYVAGPGEFISTMSKMHSFMVTCPNDTAQAAAIEALENGDDDPQEFKRAYRQRRDKLASAMRKMGFEIALPDGAFYIFAKIPAQFGKDDLAFARKLAHEAKVGVIPGNAFGPGGEGYIRLSYAAADSVIDTAIERLQNFMNNLG</t>
  </si>
  <si>
    <t>NODE_9_length_65911_cov_698.212_ID_9491</t>
  </si>
  <si>
    <t>332,0</t>
  </si>
  <si>
    <t>3,0</t>
  </si>
  <si>
    <t>218,0</t>
  </si>
  <si>
    <t>267,0</t>
  </si>
  <si>
    <t>336,0</t>
  </si>
  <si>
    <t>0,109</t>
  </si>
  <si>
    <t>atgaatatgtttgttgatcaaataaaaattgaagtacatgcaggtaagggtggcgatggaatggtagcatttcgtcgtgaaaagtatgttcctaacggcggccccgctggtggtgatggtggccgtggcggtagcatcattttaaaagttgatgaaggattacggactttaatggatttccgttatcatcgaatttttaaagctaaaaacggtggcaatgggatgagtaaacagatgactgggccaagtgcagaagatacaattattgctgttcctcaaggtactactgttagggatcttgatactggtgagattattggtgatcttgttgaaaaagaccaagaattagtagtggctaaaggtggccgtggtggtcgcggcaacattcactttgctagtgctaaaaaccctgctcctgaaattgctgaaaatggtgaaccaggagaagaccattacttagaattagaattaaagatgcttgctgatgtcggattaattgggttcccttctgttggaaagtcaactttattatcagtagtaaccggtgctaagcctaaaattgctgcatatgaatttacgacattaacccctaatctcggaatggtaatgttaccggatggtcgtgactttgcaatggccgatatgcctggtttaattgaaggagcatcgaagggtgtcggccttggcttgaagttcttacgacatattgaacgtacgcgcgttcttcttcacttagttgatatgagcagtgaagatcctcatcaagcaattgaacgttaccggcaaattaataaggaacttgctaattacgatcctgagttattaaagcgaccacaaattgtagttgcgacgaagatggatttaccaaattctgccgataacttagctgcttttaaagctgatttggcagcagataagactttagaaaagcagccagagattttccctatttcagcggttactcatcaaggtgtccaacaattaatgcaattaacggctgatctcttagataagacgcccgcatttgatagtgagagtcatgataaagaactggtcgctgaatatcgtgctgctgctcctgacaagaaagatgaagcggactttaccattaccaaggacgaagacggcacctgggtattgggcggtgaaaaacttattcggttatttaagatgactgatttaactcatgaagaaagtcaattacgctttgctcgtcaacttcgccatatgggggttgatgacgcgttaagagctaaaggcgtacaagatggcgatctcgtaagaattgaaaaatttgtttttgaatttattcaataa</t>
  </si>
  <si>
    <t>MNMFVDQIKIEVHAGKGGDGMVAFRREKYVPNGGPAGGDGGRGGSIILKVDEGLRTLMDFRYHRIFKAKNGGNGMSKQMTGPSAEDTIIAVPQGTTVRDLDTGEIIGDLVEKDQELVVAKGGRGGRGNIHFASAKNPAPEIAENGEPGEDHYLELELKMLADVGLIGFPSVGKSTLLSVVTGAKPKIAAYEFTTLTPNLGMVMLPDGRDFAMADMPGLIEGASKGVGLGLKFLRHIERTRVLLHLVDMSSEDPHQAIERYRQINKELANYDPELLKRPQIVVATKMDLPNSADNLAAFKADLAADKTLEKQPEIFPISAVTHQGVQQLMQLTADLLDKTPAFDSESHDKELVAEYRAAAPDKKDEADFTITKDEDGTWVLGGEKLIRLFKMTDLTHEESQLRFARQLRHMGVDDALRAKGVQDGDLVRIEKFVFEFIQ</t>
  </si>
  <si>
    <t>187,0</t>
  </si>
  <si>
    <t>0,73</t>
  </si>
  <si>
    <t>NODE_52_length_9650_cov_849.856_ID_9577</t>
  </si>
  <si>
    <t>815,0</t>
  </si>
  <si>
    <t>640,0</t>
  </si>
  <si>
    <t>585,0</t>
  </si>
  <si>
    <t>17,0</t>
  </si>
  <si>
    <t>715,0</t>
  </si>
  <si>
    <t>395,0</t>
  </si>
  <si>
    <t>1,67</t>
  </si>
  <si>
    <t>atgtggatattgattaagaatttatgcttatcattactagcgatcaattcaagtagtttagatcaagcggttagtggtggaccgtattctagtattccagatggtgatactgggaaaataattcgcttttatgaagattggcgaaattatcttcatttatcctgggggactttgcatgctgttgctggtttctttcaaaatgtgatagttcaaactatttttcgtatcaatgagagttttgaaaagatatttgatgctatgtttggcttattaggctgggatggaaccttatcaagccctgggtccccgttgcatggcctgtatgttgtcgtttcggcaattggatggtcattattagtcttggcaatcattttagtagctatgcagacaatgggccatgcttcaaagtggagcaaaattttgccaaatattgtcatggtttcaattacgttaactatcttaccaatgatgatgcgtgtggctggtggtaatagtacaattcctggattcggagatattgctattagcgcgcgttcagatattaatcgtgctagtaataaaggtatgagtgaagatttagctgtgcaaccaatcaaaaataatgtaattgatttaagtacgttaattcggaaagattgggggaattatcagtacaagccagattctagcaaaattaaaaacgttgccaattggaacgttttagataatgatgatgatattgagaacatggaccttggtgactttatggatgaaccaactatgaaaggattaggattggataaaaagcataaagatgctgaggccgttatgaattaccatttagttgatgaacatgaacaaaccgatggtggctattcgattgaaaagaatgattaccataaatttgctaaatggatgaacagctactattcgcgatattctgttaactggcttggcttaattggtcagtctcttattttaggaattatgctcatcgtagcttcatttagggtagctaaagatatttatgaactttctttaatgaatttggcagcaccgtttattgcagcacagagtgttcggagctcaaaaaaatggcgagattttcttagttcagtggttggctggttcctgtcattagtactattggttttgcttattaaagtttattttatctttattaatgtagctccaagtaagctgccagataatttgagctggatcgagcgcagtctagcgattgcaattatctacgcagctggtggttatgcttcttttgctgggatttcttattttgaacgcgttaccggagtatctcagggacttagtgaagaagccgggcaattaatggcaactggtgcaatggctggtgccgttggtggatttgcaatgcgtggcgcaggtaaaagtgtctcgatgcttggtggtatgttaaataagagtaatgctcatggaattaccaataatagttctcagtctcatggaaccgataaggctactggcttatccgagactaacaatactgattcatcacaaatgggaggctttgctaatagtactaataacagtacatctaataatactggactcagtactagcgatgctcaatcacaaaataccgctactggtttgtcagaaaatcaaagtagtaactctgcacagagtaacagtaattcaaccggacagtctgatagtactaacactgctactggacaatctcaaagtaacggttatggcactaatacttcaactagcaatggtcaaacaaataaccaaggtaatagttcaaatactagtcagggtcaatcatctagctatggacaagctaacaatagttcatatggaagcagtcaatcatcggataattatgagggcaatagtcaaggaagcagtagcagctacaataccaactcaaccccagatacagtagataatccagcaaatgaaggattagttgataatggtcaggcagttgatggtcaagatcaacaaccagctggaattaactttgatgatccagatacaactggtgctaacgcaagttttgcagatcaagctgatcaaattaataacgctgattctactgctaacgttgacccacaggaagcagctaataatggcctccaggattcaagcaactgggatagtctattaggaaatgaaccagcgggcggtgatttccaacagcaggcggatcaaatgaacaatgcaaatgaagttagctcaaataacgttggtatcaacgatgcacaaaacagtcaatgggcagaccaaatgaatcaatcaccttcaatagatccgaatgaccctaatattgctaataatgattttagcaagcaagttaataatcctaatgtaaacaatgaccaatttaatagtcactatgggacaaactcaagtcaaaacgatacttttaaccgtaatatgccaggtacaaatattaacccacagaataactatgatgaaggaagcgtacatagtgattactatgataatactgctcacactaatgtcgcaccgacaaccacacactcgtcgcctactccaccgccagcagtcacgcgaccaggaaaagtagaaagatttggacaacacgttactcatctttcaaaaggggtagaacaacgtagtgctagttatctcaaaaatcggcagtttaatttaagtcaaagtggtcatatccatggtcgtgaaagtgatccatttgatgatgagtaa</t>
  </si>
  <si>
    <t>MWILIKNLCLSLLAINSSSLDQAVSGGPYSSIPDGDTGKIIRFYEDWRNYLHLSWGTLHAVAGFFQNVIVQTIFRINESFEKIFDAMFGLLGWDGTLSSPGSPLHGLYVVVSAIGWSLLVLAIILVAMQTMGHASKWSKILPNIVMVSITLTILPMMMRVAGGNSTIPGFGDIAISARSDINRASNKGMSEDLAVQPIKNNVIDLSTLIRKDWGNYQYKPDSSKIKNVANWNVLDNDDDIENMDLGDFMDEPTMKGLGLDKKHKDAEAVMNYHLVDEHEQTDGGYSIEKNDYHKFAKWMNSYYSRYSVNWLGLIGQSLILGIMLIVASFRVAKDIYELSLMNLAAPFIAAQSVRSSKKWRDFLSSVVGWFLSLVLLVLLIKVYFIFINVAPSKLPDNLSWIERSLAIAIIYAAGGYASFAGISYFERVTGVSQGLSEEAGQLMATGAMAGAVGGFAMRGAGKSVSMLGGMLNKSNAHGITNNSSQSHGTDKATGLSETNNTDSSQMGGFANSTNNSTSNNTGLSTSDAQSQNTATGLSENQSSNSAQSNSNSTGQSDSTNTATGQSQSNGYGTNTSTSNGQTNNQGNSSNTSQGQSSSYGQANNSSYGSSQSSDNYEGNSQGSSSSYNTNSTPDTVDNPANEGLVDNGQAVDGQDQQPAGINFDDPDTTGANASFADQADQINNADSTANVDPQEAANNGLQDSSNWDSLLGNEPAGGDFQQQADQMNNANEVSSNNVGINDAQNSQWADQMNQSPSIDPNDPNIANNDFSKQVNNPNVNNDQFNSHYGTNSSQNDTFNRNMPGTNINPQNNYDEGSVHSDYYDNTAHTNVAPTTTHSSPTPPPAVTRPGKVERFGQHVTHLSKGVEQRSASYLKNRQFNLSQSGHIHGRESDPFDDE</t>
  </si>
  <si>
    <t>NODE_11_length_60807_cov_739.698_ID_9495</t>
  </si>
  <si>
    <t>207,0</t>
  </si>
  <si>
    <t>312,0</t>
  </si>
  <si>
    <t>314,0</t>
  </si>
  <si>
    <t>319,0</t>
  </si>
  <si>
    <t>129,0</t>
  </si>
  <si>
    <t>0,60</t>
  </si>
  <si>
    <t>atggtaccaactggtacccttttacttttcttagcactgacattttcaagtaactctatttgttttttgataacagtctatattgattcattttgtgatgaaggcttattgataagttaa</t>
  </si>
  <si>
    <t>MVPTGTLLLFLALTFSSNSICFLITVYIDSFCDEGLLIS</t>
  </si>
  <si>
    <t>TAAAAGGGTACCAGTTGGTACCATCAAATTTAAAGGATAATTGGTACC</t>
  </si>
  <si>
    <t>TAAAAGGGTACCAGTTGGTACCATCAAATTTAAAGGATAATTGGTACC/TAAAAGGGTACCAGTTGGTACCATCAAATTTAAAGGATAATTGGTACC/TAAAAGGGTACCAGTTGGTACCATCAAATTTAAAGGATAATTGGTACC/TAAAAGGGTACCAGTTGGTACCATCAAATTTAAAGGATAATTGGTACC/TAAAAGGGTACCAGTTGGTACCATCAAATTTAAAGGATAATTGGTACC/TAAAAGGGTACCAGTTGGTACCATCAAATTTAAAGGATAATTGGTACC/TAAAAGGGTACCAGTTGGTACCATCAAATTTAAAGGATAATTGGTACC/TAAAAGGGTACCAGTTGGTACCATCAAATTTAAAGGATAATTGGTACC/TAAAAGGGTACCAGTTGGTACCATCAAATTTAAAGGATAATTGGTACC/TAAAAGGGTACCAGTTGGTACCATCAAATTTAAAGGATAATTGGTACC</t>
  </si>
  <si>
    <t>0,107</t>
  </si>
  <si>
    <t>528,0</t>
  </si>
  <si>
    <t>511,0</t>
  </si>
  <si>
    <t>409,5</t>
  </si>
  <si>
    <t>AT</t>
  </si>
  <si>
    <t>AT/AT/AT/AT/AT/AT/AT/AT/AT/AT</t>
  </si>
  <si>
    <t>755,0</t>
  </si>
  <si>
    <t>AT/AT/AT/AT/AT/AT/AT/AT/AT/A</t>
  </si>
  <si>
    <t>407,7</t>
  </si>
  <si>
    <t>660,0</t>
  </si>
  <si>
    <t>526,0</t>
  </si>
  <si>
    <t>747,0</t>
  </si>
  <si>
    <t>404,7</t>
  </si>
  <si>
    <t>644,0</t>
  </si>
  <si>
    <t>750,0</t>
  </si>
  <si>
    <t>527,0</t>
  </si>
  <si>
    <t>405,8</t>
  </si>
  <si>
    <t>323,0</t>
  </si>
  <si>
    <t>GCT</t>
  </si>
  <si>
    <t>GCT/GCT/GCT/GCT/GCT/GCT/GCT/GCT/GCT/GCT</t>
  </si>
  <si>
    <t>508,0</t>
  </si>
  <si>
    <t>727,0</t>
  </si>
  <si>
    <t>515,0</t>
  </si>
  <si>
    <t>GCT/GCT/GCT/GCT/GCT/GCT/GCT/GCT/GCT/G</t>
  </si>
  <si>
    <t>399,8</t>
  </si>
  <si>
    <t>TGAATAGCCTAG</t>
  </si>
  <si>
    <t>TGAATAGCCTAG/TGAATAGCCTAG/TGAATAGCCTAG/TGAATAGCCTAG/TGAATAGCCTAG/TGAATAGCCTAG/TGAATAGCCTAG/TGAATAGCCTAG/TGAATAGCCTAG/TGAATAGCCTAG</t>
  </si>
  <si>
    <t>TGAATAGCCTAG/TGAATAGCCTAG/TGAATAGCCTAG/TGAATAGCCTAG/TGAATAGCCTAG/TGAATAGCCTAG/TGAATAGCCTAG/TGAATAGCCTAG/TGAATAGCCTAG/T</t>
  </si>
  <si>
    <t>407,9</t>
  </si>
  <si>
    <t>621,0</t>
  </si>
  <si>
    <t>atgcgcgacaatgatttaatgtataaaaaagagtacattcggccaatgatgacaccccaacacgtatatgtgttccgctttggcaaacacagactaaataatcgggtaattgttcgttattcccatacttggaccggacgattaaaaattaacgagatcgatgttcggttgcaccaccaacatcatccccgcattttcttgactgaatccgacttaatcaattacttgagtcatcatttagaaaaagaaaagaaacgcgaacaagaacgaccacatattagtaaagttgacaatgaaaatgattaa</t>
  </si>
  <si>
    <t>MRDNDLMYKKEYIRPMMTPQHVYVFRFGKHRLNNRVIVRYSHTWTGRLKINEIDVRLHHQHHPRIFLTESDLINYLSHHLEKEKKREQERPHISKVDNEND</t>
  </si>
  <si>
    <t>363,0,0</t>
  </si>
  <si>
    <t>C/C/C/C/C/C/C/G/G/G</t>
  </si>
  <si>
    <t>285,95,0</t>
  </si>
  <si>
    <t>378,0,0</t>
  </si>
  <si>
    <t>21,0,0</t>
  </si>
  <si>
    <t>128,0,0</t>
  </si>
  <si>
    <t>486,0,25</t>
  </si>
  <si>
    <t>143,0,0</t>
  </si>
  <si>
    <t>40,0,0</t>
  </si>
  <si>
    <t>375,23</t>
  </si>
  <si>
    <t>378,0</t>
  </si>
  <si>
    <t>128,0</t>
  </si>
  <si>
    <t>692,0</t>
  </si>
  <si>
    <t>143,0</t>
  </si>
  <si>
    <t>403,8</t>
  </si>
  <si>
    <t>603,69</t>
  </si>
  <si>
    <t>431,77</t>
  </si>
  <si>
    <t>387,16</t>
  </si>
  <si>
    <t>285,0</t>
  </si>
  <si>
    <t>376,28</t>
  </si>
  <si>
    <t>AAAAAG</t>
  </si>
  <si>
    <t>310,0</t>
  </si>
  <si>
    <t>A/A/A/A/A/A/A/A/A/AAAAAG</t>
  </si>
  <si>
    <t>458,32</t>
  </si>
  <si>
    <t>atgtcaaaagaaaaggaattgacacatgaagatgttaaaaagatagttagctcttatatgaatgaagaacacgttgatttagttgaaaaagcatatcattttgccgaggtagctcaccatgaccaacgacgtaaatctggggaaccatatattattcatcctatccaagttgcggggatccttgctaatcttcatatggatcccgaaacagtttgtgcaggatatttacatgatattgtagaagatactggagcaaccctagatgatattaaagaactctttgggccaactattgcaatgatcgttgatggtgatacaaagctcggtaagattcgttataaatcaaataaagaacaaatggctgccactcatcgtaaattattacttgcaatgtcaaaggatattcgggtaatgattgttaagcttgcggaccggcttcataatatgcgcacccttaagcatttgcgacctgataagcagcgccgcatctcaaatgaaacccttgaaatttatgctccaattgcagatcgcttgggtatcagtactattaagtgggaactagaagacctgtcattacgatacttaaatccacaacaatattatcggattgtccatttgatgaattcacggcgcgatcagcgggttgactatattgatgagtcaattaagttgataaaaaaggcgattgcggatttggacttaggaccgaatgttgaaatttatggtcggcctaagcatatttattctgtctaccgtaaaatggttactcagcataagcaatttagccaaatctatgacctcctcgcggttcgaattgtcgttgactcaattcgtgactgttatgctgcccttggagctatccatactaattggaagccaatgcctggacggtttaaggattatattgcaatgcctaagactaacgggtaccaatccttgcatacaacaattattggaccagaaggacgaccattagaagtgcagatacggactcacaagatgcatgaaattgctgaatatggggttgctgctcactgggcatacaaagaaggtaagactaatggaatccaacaaactcaggatagtcaaaagctaaatatcgtcaaagaaatccttgaattacgaagtgaaagtcaaggcacagatgaatttatgcaggggattcagagtgatatatttactgataaggtctatgcatttacccctaaaggtgacgtaattgaaatgcctaagggatctggaccacttgatatggcttaccaaattcatactgaagttggtaatcatacaactggagctaaagtaaatggacggatcgtaccccttgactatgagatcaaaaatggtgacattgttgatattttgacatcatcatcatcagctggtccaagtcgtgattggtttgatttggtttcaacacggcgggctcgtaataagattcgccaattcttccgtgcacatgatcgggaaaagaacattgaagaaggaaaacaacttcttgaaaatgaactccgtgaagcaggatactcgccagcagaattgatgactgatgaaaaatgtgaggaagttgctcaggagagtcattataatagtagtgacgacatgtttgcggctctaggctttggtgacttggctcccgtgggtattagaaatcgttttactgctgatatccggcaacaagttgaaagcgatcgccaacaagcagcagaaaaagctgtattagaagaccatcagactcttgaaaagccaaatgaacgtgaaaagcaaaaacaggctaaggcatcgagcgagggcgtaattgttgaaggagttgacaatcttcttgttcgtttaagtcattgctgtagtccaatccctggagatgctattactggctacattactaagggacgaggagtgtcagttcaccgggatgattgcccgaatattaaagccgcccgtaagaatggcgaacgaattgttagtgtatattgggcaaatcctaatggtgataaaacaaactataatgcagacttagaagttcaaggatacaatcgtaatggcttattaaatgatgttttacgttcagtaaataacagtacccgctacttaaattcagttaacggaaaagttgaccacaataagatggtaacaattagtttgattatcggagtgcgtaatttacggcagttgcaactgatcatggatggcttaaagaatattccagatgtttacgttgtcaaacgaattattcgatag</t>
  </si>
  <si>
    <t>MSKEKELTHEDVKKIVSSYMNEEHVDLVEKAYHFAEVAHHDQRRKSGEPYIIHPIQVAGILANLHMDPETVCAGYLHDIVEDTGATLDDIKELFGPTIAMIVDGDTKLGKIRYKSNKEQMAATHRKLLLAMSKDIRVMIVKLADRLHNMRTLKHLRPDKQRRISNETLEIYAPIADRLGISTIKWELEDLSLRYLNPQQYYRIVHLMNSRRDQRVDYIDESIKLIKKAIADLDLGPNVEIYGRPKHIYSVYRKMVTQHKQFSQIYDLLAVRIVVDSIRDCYAALGAIHTNWKPMPGRFKDYIAMPKTNGYQSLHTTIIGPEGRPLEVQIRTHKMHEIAEYGVAAHWAYKEGKTNGIQQTQDSQKLNIVKEILELRSESQGTDEFMQGIQSDIFTDKVYAFTPKGDVIEMPKGSGPLDMAYQIHTEVGNHTTGAKVNGRIVPLDYEIKNGDIVDILTSSSSAGPSRDWFDLVSTRRARNKIRQFFRAHDREKNIEEGKQLLENELREAGYSPAELMTDEKCEEVAQESHYNSSDDMFAALGFGDLAPVGIRNRFTADIRQQVESDRQQAAEKAVLEDHQTLEKPNEREKQKQAKASSEGVIVEGVDNLLVRLSHCCSPIPGDAITGYITKGRGVSVHRDDCPNIKAARKNGERIVSVYWANPNGDKTNYNADLEVQGYNRNGLLNDVLRSVNNSTRYLNSVNGKVDHNKMVTISLIIGVRNLRQLQLIMDGLKNIPDVYVVKRIIR</t>
  </si>
  <si>
    <t>260,51</t>
  </si>
  <si>
    <t>196,0</t>
  </si>
  <si>
    <t>NODE_4_length_86605_cov_762.265_ID_9481</t>
  </si>
  <si>
    <t>TTGTCCAAATTTGGACGAAGTTAGGCGAAACTTTGGTAAATCAATAGCTACTGTATCTTAAATTCAGTTGAAATTAACTAAGAAA</t>
  </si>
  <si>
    <t>523,0,0,0</t>
  </si>
  <si>
    <t>438,0,0,0</t>
  </si>
  <si>
    <t>T/T/T/T/T/T/T/T/T/TTGTCCAAATTTGGACGAAGTTAGGCGAAACTTTGGTAAATCAATAGCTACTGTATCTTAAATTCAGTTGAAATTAACTAAGAAA</t>
  </si>
  <si>
    <t>246,33,0,0</t>
  </si>
  <si>
    <t>10,0,0,0</t>
  </si>
  <si>
    <t>T/T/T/T/T/T/T/T/T/TTGTCC</t>
  </si>
  <si>
    <t>277,0,29,0</t>
  </si>
  <si>
    <t>0,0,0,0</t>
  </si>
  <si>
    <t>T/T/T/T/T/T/T/T/TTGTCCAAATTTGGACGAAGTTAGGCGAAACTTTGGTAAATCAATAGCTACTGTATCTTAAATTCAGTTGAAATTAACTAAGAA/TTGTCCAAATTTGGACGAAGTTAGGCGAAACTTTGGTAAATCAATAGCTACTGTATCTTAAATTCAGTTGAAATTAACTAAGAA</t>
  </si>
  <si>
    <t>199,0,0,59</t>
  </si>
  <si>
    <t>9,0,0,0</t>
  </si>
  <si>
    <t>TTGTCC</t>
  </si>
  <si>
    <t>TTGTCCAAATTTGGACGAAGTTAGGCGAAACTTTGGTAAATCAATAGCTACTGTATCTTAAATTCAGTTGAAATTAACTAAGAA</t>
  </si>
  <si>
    <t>AAATTTG</t>
  </si>
  <si>
    <t>775,0</t>
  </si>
  <si>
    <t>461,0</t>
  </si>
  <si>
    <t>10,0</t>
  </si>
  <si>
    <t>A/A/A/A/A/A/A/A/A/AAATTTG</t>
  </si>
  <si>
    <t>277,15</t>
  </si>
  <si>
    <t>604,0</t>
  </si>
  <si>
    <t>9,0</t>
  </si>
  <si>
    <t>AAGTTAG</t>
  </si>
  <si>
    <t>792,0</t>
  </si>
  <si>
    <t>440,0</t>
  </si>
  <si>
    <t>599,0</t>
  </si>
  <si>
    <t>A/A/A/A/A/A/A/A/A/AAGTTAG</t>
  </si>
  <si>
    <t>281,11</t>
  </si>
  <si>
    <t>495,0</t>
  </si>
  <si>
    <t>CGAAA</t>
  </si>
  <si>
    <t>444,0</t>
  </si>
  <si>
    <t>607,0</t>
  </si>
  <si>
    <t>C/C/C/C/C/C/C/C/C/CGAAA</t>
  </si>
  <si>
    <t>281,9</t>
  </si>
  <si>
    <t>484,0</t>
  </si>
  <si>
    <t>TG</t>
  </si>
  <si>
    <t>TG/TG/TG/TG/TG/TG/TG/TG/TG/TG</t>
  </si>
  <si>
    <t>TG/TG/TG/TG/TG/TG/TG/TG/TG/T</t>
  </si>
  <si>
    <t>828,0</t>
  </si>
  <si>
    <t>179,6</t>
  </si>
  <si>
    <t>286,5</t>
  </si>
  <si>
    <t>365,5</t>
  </si>
  <si>
    <t>285,9</t>
  </si>
  <si>
    <t>606,0</t>
  </si>
  <si>
    <t>852,0</t>
  </si>
  <si>
    <t>180,6</t>
  </si>
  <si>
    <t>184,3</t>
  </si>
  <si>
    <t>284,3</t>
  </si>
  <si>
    <t>357,5</t>
  </si>
  <si>
    <t>ACGTT</t>
  </si>
  <si>
    <t>ACGTT/ACGTT/ACGTT/ACGTT/ACGTT/ACGTT/ACGTT/ACGTT/ACGTT/ACGTT</t>
  </si>
  <si>
    <t>436,0</t>
  </si>
  <si>
    <t>ACGTT/ACGTT/ACGTT/ACGTT/ACGTT/ACGTT/ACGTT/ACGTT/ACGTT/A</t>
  </si>
  <si>
    <t>558,0</t>
  </si>
  <si>
    <t>267,19</t>
  </si>
  <si>
    <t>335,24</t>
  </si>
  <si>
    <t>TAG</t>
  </si>
  <si>
    <t>897,0</t>
  </si>
  <si>
    <t>457,0</t>
  </si>
  <si>
    <t>T/T/T/T/T/T/T/T/T/TAG</t>
  </si>
  <si>
    <t>280,8</t>
  </si>
  <si>
    <t>TGACTAA</t>
  </si>
  <si>
    <t>199,0</t>
  </si>
  <si>
    <t>631,0</t>
  </si>
  <si>
    <t>T/T/T/T/T/T/T/T/T/TGACTAA</t>
  </si>
  <si>
    <t>273,11</t>
  </si>
  <si>
    <t>505,0</t>
  </si>
  <si>
    <t>905,0</t>
  </si>
  <si>
    <t>619,0</t>
  </si>
  <si>
    <t>204,73</t>
  </si>
  <si>
    <t>259,96</t>
  </si>
  <si>
    <t>477,0</t>
  </si>
  <si>
    <t>423,0</t>
  </si>
  <si>
    <t>207,70</t>
  </si>
  <si>
    <t>264,95</t>
  </si>
  <si>
    <t>483,0</t>
  </si>
  <si>
    <t>CTTTT</t>
  </si>
  <si>
    <t>CTTTT/CTTTT/CTTTT/CTTTT/CTTTT/CTTTT/CTTTT/CTTTT/CTTTT/CTTTT</t>
  </si>
  <si>
    <t>1006,0</t>
  </si>
  <si>
    <t>430,0</t>
  </si>
  <si>
    <t>CTTTT/CTTTT/CTTTT/CTTTT/CTTTT/CTTTT/CTTTT/CTTTT/C/C</t>
  </si>
  <si>
    <t>286,91</t>
  </si>
  <si>
    <t>TAAAA</t>
  </si>
  <si>
    <t>1014,0</t>
  </si>
  <si>
    <t>T/T/T/T/T/T/T/T/TAAAA/TAAAA</t>
  </si>
  <si>
    <t>225,45</t>
  </si>
  <si>
    <t>286,90</t>
  </si>
  <si>
    <t>CTCGTTATGTGCGCCCGGCATGGGTATTAGCTAGGCGGTGAGAGTCCGCTATGGGCCGTAGTAGTCGGAA</t>
  </si>
  <si>
    <t>1010,0,0</t>
  </si>
  <si>
    <t>447,0,0</t>
  </si>
  <si>
    <t>632,0,0</t>
  </si>
  <si>
    <t>10,0,0</t>
  </si>
  <si>
    <t>C/C/C/C/C/C/C/C/CTCGTTATGTGCGCCCGGCATGGGTATTAGCTAGGCGGTGAGAGTCCGCTATGGGCCGTAGTAGTCGGAA/CTCGTTATGTGCGCCCGGCATGGGTATTAGCTAGGCGGTGAGAGTCCGCTATGGGCCGTAGTAGTCGGAA</t>
  </si>
  <si>
    <t>249,44,0</t>
  </si>
  <si>
    <t>C/C/C/C/C/C/C/C/CTCGTTATGTGCG/CTCGTTATGTGCG</t>
  </si>
  <si>
    <t>315,0,56</t>
  </si>
  <si>
    <t>453,0,0</t>
  </si>
  <si>
    <t>9,0,0</t>
  </si>
  <si>
    <t>CTCGTTATGTGCG</t>
  </si>
  <si>
    <t>CCGGCATGGGT</t>
  </si>
  <si>
    <t>1066,0</t>
  </si>
  <si>
    <t>648,0</t>
  </si>
  <si>
    <t>435,0</t>
  </si>
  <si>
    <t>C/C/C/C/C/C/C/C/CCGGCATGGGT/CCGGCATGGGT</t>
  </si>
  <si>
    <t>320,54</t>
  </si>
  <si>
    <t>TAGCTAGGCGGTGAGAGTCCGCTATGGGCCGTAGTAGTCGGAACCATGAGCTGAGGACAAGGGTGTCCACTGTGAGGTGGAATCTGAAGGAAGTC</t>
  </si>
  <si>
    <t>1079,0</t>
  </si>
  <si>
    <t>T/T/T/T/T/T/T/T/T/TAGCTAGGCGGTGAGAGTCCGCTATGGGCCGTAGTAGTCGGAACCATGAGCTGAGGACAAGGGTGTCCACTGTGAGGTGGAATCTGAAGGAAGTC</t>
  </si>
  <si>
    <t>329,53</t>
  </si>
  <si>
    <t>466,0</t>
  </si>
  <si>
    <t>ttggaaagtccaaatacagcatggtttaagcgccttccattaaaaaatctcacttctgttaaaccagtcagtggtggtgatattaatttagcatatcaagccacaactactgatggaaataggtactttataaaggttcaacctaaccattcacaagattattttaatcatgaaattaatggtctcaaagctatcggtaaggtcattaataccccgaccccgctttaccatggtgaaatcgacgggaatgcctatttaattttaaactggcttgatgagacttggggtaatcaagctgacctgggattagccgttgccaaaatgcaccaacagcataatgatgaattcggctttatggacaatcatcaaaccaaggccctcgtaaaagacaattcttggaactcaagctggcttgatttttatattaatcagcgactagagccagaagtaaaagtggcaagccaacgcggacgatggaataaatggcggcaagaacattaccaacaaatggttaataaatttactgattactaccaacaccatgaagttatccctagtcttcttcatggggatttatgggccggcaacttcttatttgctggcgatcataaaccatacttaatcgatccagatgcattatttggggatcgtgaatttgatttagccatgacaactgtttttggcggtttcgataatagtttttaccaggcatatagcagcgtctttccatttgacgaccaactagatgaacgtctttcatggtatcgcttctattatctatgcatgcatttaatattatttggcgaaagctatggtggagcagtcgatcaaattttaagtcaatactaa</t>
  </si>
  <si>
    <t>MESPNTAWFKRLPLKNLTSVKPVSGGDINLAYQATTTDGNRYFIKVQPNHSQDYFNHEINGLKAIGKVINTPTPLYHGEIDGNAYLILNWLDETWGNQADLGLAVAKMHQQHNDEFGFMDNHQTKALVKDNSWNSSWLDFYINQRLEPEVKVASQRGRWNKWRQEHYQQMVNKFTDYYQHHEVIPSLLHGDLWAGNFLFAGDHKPYLIDPDALFGDREFDLAMTTVFGGFDNSFYQAYSSVFPFDDQLDERLSWYRFYYLCMHLILFGESYGGAVDQILSQY</t>
  </si>
  <si>
    <t>256,0</t>
  </si>
  <si>
    <t>331,0</t>
  </si>
  <si>
    <t>472,0</t>
  </si>
  <si>
    <t>atggcaaatacatacttattagaagtcggtgttgaagaaatgcctgctcacgttgtaacaccaagtattaaacagttacacgaacgagtagaaaagtaccttaaagaacaacggattacttttgatgatattcaagaattcgctactccacgacggatggcattactaatccatggcttaagtgataagcaacctgatattgatgaatcagttaagggccctgcaaaaaagattgcgcaagatgctgatggtaattggaccaaagctgcaattggttttacccggggacaaggtgcctctgttgaagatattgaattcaaagaagtaaaaggcgttgaatatgtttttgttgaaaagcatattgctggaaaaactgttgctgaagttcttcaaggattaccaacagttattacttcgatgaatttcccaaccttgatgaagtggggctacaataacttacaatttattcgtccgattcggtggctagtttcattattaaatgatgaagtcgttccatttaatattttggacgttgaagctggtcgagaaacacaaggccaccggttcttaggccatccagttgaaattgctaaggctgatgattatgaggaaaccttaaataatgatttcgttattgctgatcaaacaaagcgaaagaatttaattaaggatcaaattactaagattattaatgagaacaactggcaagttgattgggatgaggacttactagaagaagttaataacctagttgaatggccaactgcctttgctggatcttttgatgagaagtacttagcattacctgacccggtcctaattacttccatgaaggataaccaacgattcttctgtgtacgggataaagatggtaacctcttatcgcactttatttctgttcgcaacggtaacacagactaccttgataatgttattaaaggaaatgaacgggttcttgttcctcgtcttgaagatgctcaattcttctatcaagaagatcagaagttgacaattgatgaatatgtggaacgacttaagaaagttagcttccatgataagattagttcaatgtatgacaaaatgcagcgggtcgcagtgattgcgaatgttcttggtaagcaactaaatctttcagatgaagaactaacagaccttgatcgagcagcacatatttataaatttgaccttactacgcaaatggtgggtgaattcgcagagttgcaaggaattatgggtgaaatttatgctaagctattcggtgaaaaagatgatgttgccacagctattcgtgaacactacatgccaatctctgcagaaggagaattaccacaaactaagattggcgcggtcttagcaattgccgataaacttgacagcatcatgagcttctttgcagttgatatgattccaagtggttcgaatgacccttatgctttacgtcggcaagcctttggaatcgtccgaattatcgccgatcgtggttggcaccttccattattaaatattcaatcagaaattatccccgccttcgaaactgctgaaatcaatgcttcttttgatttgaataaaaatagtgatgaagtccgttcattctttttagaccggattaagcaattattccatggtcaaaaggttcgtcatgatattattgatgcagctaccgatactcgtcaaaatgatattgctaatatccttgaagctattcaaactatcgacgatcataaggatgatgataactttaaagaagatattgaagcccttacccgggtattacggattgcaaagaaggataaacgtccagttagtgagcttgtagtagatcctaatttatttgagaacccatctgaggctaagatgcacacagctgtttcagaattgattaaggaaaatcaacagacagtaagtgaaaactttgcagccttacggactttaacaccaataattagtgaatattttgatgaaaatatgattatggataagaatgaagatattcgtaataatcgtttggcccaattaagtattttggctaatcaagcatcattaattggtaacctggataacttgattgtaaaataa</t>
  </si>
  <si>
    <t>MANTYLLEVGVEEMPAHVVTPSIKQLHERVEKYLKEQRITFDDIQEFATPRRMALLIHGLSDKQPDIDESVKGPAKKIAQDADGNWTKAAIGFTRGQGASVEDIEFKEVKGVEYVFVEKHIAGKTVAEVLQGLPTVITSMNFPTLMKWGYNNLQFIRPIRWLVSLLNDEVVPFNILDVEAGRETQGHRFLGHPVEIAKADDYEETLNNDFVIADQTKRKNLIKDQITKIINENNWQVDWDEDLLEEVNNLVEWPTAFAGSFDEKYLALPDPVLITSMKDNQRFFCVRDKDGNLLSHFISVRNGNTDYLDNVIKGNERVLVPRLEDAQFFYQEDQKLTIDEYVERLKKVSFHDKISSMYDKMQRVAVIANVLGKQLNLSDEELTDLDRAAHIYKFDLTTQMVGEFAELQGIMGEIYAKLFGEKDDVATAIREHYMPISAEGELPQTKIGAVLAIADKLDSIMSFFAVDMIPSGSNDPYALRRQAFGIVRIIADRGWHLPLLNIQSEIIPAFETAEINASFDLNKNSDEVRSFFLDRIKQLFHGQKVRHDIIDAATDTRQNDIANILEAIQTIDDHKDDDNFKEDIEALTRVLRIAKKDKRPVSELVVDPNLFENPSEAKMHTAVSELIKENQQTVSENFAALRTLTPIISEYFDENMIMDKNEDIRNNRLAQLSILANQASLIGNLDNLIVK</t>
  </si>
  <si>
    <t>366,0</t>
  </si>
  <si>
    <t>356,0</t>
  </si>
  <si>
    <t>252,0</t>
  </si>
  <si>
    <t>0,141</t>
  </si>
  <si>
    <t>226,0</t>
  </si>
  <si>
    <t>0,113</t>
  </si>
  <si>
    <t>ttgtttttatatggtcgactttatacaaactattcggaagtagttagtgatgtagatacttatacttctaatttattagagggctctgctgttagcaatgctgatgaagtagtattaccggattcaggagaaacagcagaggatattgctagagcaagttggattaataaaaaaggaataattctaggaggtggccttctaatcatacatcctgataaatacttgattaattcagggttcttatcctactctctcagctatggtagcaatcataaaaagctttcatcatacgctcaaggaaagtctattgttcacattcattctaatgacttaaaaaaactttatattttttatccttctcggtttaatgaacaaagtaaaatttttaacattttaaactatcttgaaaatcttatcactctccagcaacgaaaaatggaacaacttaaacagctaaaaaaggcgatgctacaacagttatttgttaataaaaataataaacaacctattctaaaattcaaaaactttagaaataattggagagagtataaattaagtgaaattgttaatttagaagataacaagagaaaaccagtaaaagctactgagagaatacgagggaagattccgtactatggtgctaatggaattcaagattatgtcaagggatacactcacatcggtaaacatgttcttatagctgaagatggcgcaaatagcgttgatgattatcctatatattttatttattcaccaagttggattaataatcatacccatgttttaacagcaaaggaggaaatactttcaagtgaatttttagcttatgctctgaaaaaaattaactatgcaaaatatctagtcggtagtggaagatacaaactaaatgctgaaattctaaaattaatcccactaaaaattccgacaatgaatgaacaaaaatatattgaaagtaatttatcaaaaattgataaactcatcgctctccaacaaaacaaacttactcaactaaccgccttaaaaaagtatctcttacaaaagcttttcatctaa</t>
  </si>
  <si>
    <t>MFLYGRLYTNYSEVVSDVDTYTSNLLEGSAVSNADEVVLPDSGETAEDIARASWINKKGIILGGGLLIIHPDKYLINSGFLSYSLSYGSNHKKLSSYAQGKSIVHIHSNDLKKLYIFYPSRFNEQSKIFNILNYLENLITLQQRKMEQLKQLKKAMLQQLFVNKNNKQPILKFKNFRNNWREYKLSEIVNLEDNKRKPVKATERIRGKIPYYGANGIQDYVKGYTHIGKHVLIAEDGANSVDDYPIYFIYSPSWINNHTHVLTAKEEILSSEFLAYALKKINYAKYLVGSGRYKLNAEILKLIPLKIPTMNEQKYIESNLSKIDKLIALQQNKLTQLTALKKYLLQKLFI</t>
  </si>
  <si>
    <t>NODE_6_length_81356_cov_682.34_ID_9485</t>
  </si>
  <si>
    <t>358,0</t>
  </si>
  <si>
    <t>365,0</t>
  </si>
  <si>
    <t>38,0</t>
  </si>
  <si>
    <t>279,0</t>
  </si>
  <si>
    <t>451,0</t>
  </si>
  <si>
    <t>13,45</t>
  </si>
  <si>
    <t>atgattgattatacaacgttaaaacatcaagcggatggtactccgacttgggatgcatttttaggaattattttaaaagttgccgttgaaaggcagaattggcaaagcagtgaattgatacaaagaactttagaagaagctaatttaccgcaaagcatgttgcaaatgcgttatccacaaaagagtcacgatttggtcatgcgtaatcgagttagttttgctttaagtgatttagcaatttcaggtttattagaccgccccaagagaggcctttatctcccgactcgtcgcgggcaagagcttagtaaagaatatggaattaatataacgagaactttgatccataatgagccagcttataagaaatacaaacaagaaaaaagtaatcaaaagaaaaatagacagaagcgagaaaataaagatttagctgaaagtcaagttaaggaatggtttaatcagcaagacgaaaaaacacaggatgaattattaaatcacttggtaaaaatgaatccatataaatttgaaaacttaatggttcagttgttatctgtaatggggtacaagggtgatgaagggcaagctttagtaacaaatcaaatgatcatggaattgatggaactattaatcaagacccactag</t>
  </si>
  <si>
    <t>MIDYTTLKHQADGTPTWDAFLGIILKVAVERQNWQSSELIQRTLEEANLPQSMLQMRYPQKSHDLVMRNRVSFALSDLAISGLLDRPKRGLYLPTRRGQELSKEYGINITRTLIHNEPAYKKYKQEKSNQKKNRQKRENKDLAESQVKEWFNQQDEKTQDELLNHLVKMNPYKFENLMVQLLSVMGYKGDEGQALVTNQMIMELMELLIKTH</t>
  </si>
  <si>
    <t>188,0</t>
  </si>
  <si>
    <t>219,0</t>
  </si>
  <si>
    <t>294,0</t>
  </si>
  <si>
    <t>157,0</t>
  </si>
  <si>
    <t>helicase</t>
  </si>
  <si>
    <t>gtgacacagcgtagtagtcagcgcacaaaaaagcgtgacaagaaagcgccaatctactcagttgttgatttagaaacaaccggaacgaatgttaatcatggtgatcgaatcattcaaatcggttgtgttctcgttcaagatggcgaaatcataaatcactttgaaacaaaaataaatccacgagagaaaattcctcgttcaattgttcaattaacaggaattgaagataaagacgtacgaaaagcacctttgtttgatgacattgctggaactatttatagtttgttggcggaaacgacctttgtggctcacaatgttaattttgactttcctttcctaaatgcagaattagagcgagctggatatccttcattgtcaattccagcaatcgatactgtgacccttagtcagattcttcttcctactgcaaagagtttccgtttacgagatttaactagttcgttgcacattgagcatgatcaccctcatagtgcagtgtcagacgctgaggcaacagcagacttacttaatgatttgctaaaacgagttcaagaattaccaacgcttacgcttgaaaagattactcagttgaagctcaacttacctcagcaaacagccggggtttttgatgctgagttacagcgtcgacgtaaatcgcctcagccattaagcgaagagctgtatgtctcccacggaattgttcttcataaatcgcggccaattactgctaatagtcagcgggaaaagcataaatatccttcaactaaaaaggcaaaagaaaagctatacggagatacgttgagactgcggcctgttcaagcaaaaatgatgaacagcatttacaataattatactcatgatgaaccccaaaatatgattgtcgaggctggaactggagtagggaagacattgggctacctttttccgctaagttatgttgcatatcccgataagaagattgtcgtcagcacagcaaccaatatcctccagcaacaaattattgatacatcaatcgcgcaactaaacaaggtgttgccttttaaaatgaatagtgtgattatcaagggaaacgctcattatattgatattgcacgttttgttcattccttaagcgtgattgaagattcgaagcttgttcagttattaaaagctaaaattttagtatggctgctttcgacgcaaagtggggaccttgatgaacttaatttaaattctcagcagtcgccatactttactgaaattcgtcatcagggtattcggagcttgaatccagcaaatgccttttaccatgatgattttctcgttcggcgggaaaaacggcttcatcaagctgatattattattacgaatcatgcgtacttggttgctcatgcccaggaattaggggatgggactcgtcgcccatatttagtaatcgatgaagctcagcacttaagcgaaagtatcttaaaacggtcccggcgaacatttaattttcaaaaattacgtacggccgttcatgtaatgtctgggttagttaataatggtaatgaccgaaatttaaccgatattttcgctgaacaggcactaggcagttataatgttgaattacttcgtggtgacctcaatgcagtagaagaggcagttgatcttttccagcaagctctttaccgtcaatacatggcaagtgctactagtaatcccgacaatgaattgattgaacaaccattgcaaaatgatcaggtgatgtctctcttagatattagtgggcccgtgatgatgaaactagagcaagcattgagcagcgtgcagcttcatttttctgctctcagccatctgtttagcagtcagccagaccggtggttattaagtgatcgttacctcatgagccaatttcaaagtcagcttgcaaaattaattgaagccgatcaaacactaaatgaatttaacgaaacacttcaacaacaaggagaggccgctgctttttggatcactattcgccaatcaagtgagcaaagtgccttacagcttagtggggggctattggaagcaacccattacctcacaaagaatgtttatccatattttgctcaaccattatttgtgggagcgacattgtttacatcgccacgatcgccgtatctttaccaccagttagatttagagcgcaataatactttaacgcgtcgattcgcatctccatacaattacaaacagaatgctaaattattgattgcagaagatgcctcagtacccagtgcgcaaaataatagtgactatattaaatatctcagcgatacgatttatcaactaacgaagaatgctgattatcagacaatgattttattcaactcattggtgatgattgagcaggtatatagccaacttcgtgaaacggatctatttgatcagcgagatattttagcccaaggaattacgggtaatcgtgataaaatcttaaaacagtttagtggtggaaaaaattcgatccttcttggtgcttctagtttttgggaagggatagatttaccagagtccgctcttgaactcttaattattacgcgcttaccgttcgattcgcctgatgaaataatgaatcgtgctcataataagttacttcagcagcaggggaaaaatccgttctatcattcagaattgccaaaagcaacgatgcggttacgtcaggggattggacgattattacggacggaagatgatcatggggtggcagtagttcttgatccgcgactgcagacaaggcggtacggaaagacgattttgagtagtctgccccctgatttaccgattaatagcaaaaaaactgctgaattgatttcaattactcagaagtttttacaaaatggtaaagagggcaaagttaattaa</t>
  </si>
  <si>
    <t>MTQRSSQRTKKRDKKAPIYSVVDLETTGTNVNHGDRIIQIGCVLVQDGEIINHFETKINPREKIPRSIVQLTGIEDKDVRKAPLFDDIAGTIYSLLAETTFVAHNVNFDFPFLNAELERAGYPSLSIPAIDTVTLSQILLPTAKSFRLRDLTSSLHIEHDHPHSAVSDAEATADLLNDLLKRVQELPTLTLEKITQLKLNLPQQTAGVFDAELQRRRKSPQPLSEELYVSHGIVLHKSRPITANSQREKHKYPSTKKAKEKLYGDTLRLRPVQAKMMNSIYNNYTHDEPQNMIVEAGTGVGKTLGYLFPLSYVAYPDKKIVVSTATNILQQQIIDTSIAQLNKVLPFKMNSVIIKGNAHYIDIARFVHSLSVIEDSKLVQLLKAKILVWLLSTQSGDLDELNLNSQQSPYFTEIRHQGIRSLNPANAFYHDDFLVRREKRLHQADIIITNHAYLVAHAQELGDGTRRPYLVIDEAQHLSESILKRSRRTFNFQKLRTAVHVMSGLVNNGNDRNLTDIFAEQALGSYNVELLRGDLNAVEEAVDLFQQALYRQYMASATSNPDNELIEQPLQNDQVMSLLDISGPVMMKLEQALSSVQLHFSALSHLFSSQPDRWLLSDRYLMSQFQSQLAKLIEADQTLNEFNETLQQQGEAAAFWITIRQSSEQSALQLSGGLLEATHYLTKNVYPYFAQPLFVGATLFTSPRSPYLYHQLDLERNNTLTRRFASPYNYKQNAKLLIAEDASVPSAQNNSDYIKYLSDTIYQLTKNADYQTMILFNSLVMIEQVYSQLRETDLFDQRDILAQGITGNRDKILKQFSGGKNSILLGASSFWEGIDLPESALELLIITRLPFDSPDEIMNRAHNKLLQQQGKNPFYHSELPKATMRLRQGIGRLLRTEDDHGVAVVLDPRLQTRRYGKTILSSLPPDLPINSKKTAELISITQKFLQNGKEGKVN</t>
  </si>
  <si>
    <t>195,0</t>
  </si>
  <si>
    <t>194,0</t>
  </si>
  <si>
    <t>0,96</t>
  </si>
  <si>
    <t>0,75</t>
  </si>
  <si>
    <t>atgacgactaatgaagaagagatcaagaagtcagcacgcttgcgtaagattatgcaagtgatgcgaaaatatcattttgttagtaatttttaccatcaaactaatccacaagctatttgtcaagccctgcaagaactgggaccgacctttattaaacttggccaaatattatcaacccgtccagaccttgtctccccagcgtatattaaagaacttcgccacttgcaagatcaagttaaagctgatagttttgcgaccgtagagcaaacttttgaagaagaaaccgggaagaaaattaatgacgaatttgctagctttgcggaaaagccgtttgcttctgcgtcgattgggcaagttcaccatgcaacgcttaaggatgggacaccagttgttgtcaaagtccaacatccagaagtcggtaagcttgttaatactgacttagctctattaaggaaagcagtggtcttatttaagtatgttccccaagacattgcagtagttgatttggataaagtaattgatgaactcagtacttcattattaagtgaggttaatactcttgaagaagcaaaaaacggggaagaattttatacattaaataacggtgacggaccaatcttagttcctaaagtatatatgaagtattgtgctcctaagattcttgttaatgaagcgatggaaggaaaaagcattcggtatcgttttaagcagccaaatgataatgatcaagaggcaacgaccgttaatcatgaaattgctactacgctcgttaataactttttaaaacaagtttttgttgatcattactttcatgcagacccgcatccaggaaatatattaatccacgaattacgtccggatgaatcagcaaagcaatacgcaacgaccaaacaccatgaaaagaccatttataatacaaccattagttatgatcaacaggaggcattaccgaattaccggatcatctaccttgattttggaatgatgggaaggttaagtccagcgatggcaaatagtattgcgaatatcgtgattactatcaacacaaaggatacgcgaaaaattggaaaagcagttttaaatgtttgtaatcgaatcggggaagttgacgaaaatgcattttataaagaacttggcgcctttattcaaccatatttttcaactggccttggcaatattgatttcgtgaaaatgctgtaccaaattgttcaactatgtaagaaaaaccaccttcaaatgcggggagaggtaacgatgctaattaaggcatttggaactcttgaaagctcggttgctaaacttgatcctgaaatatcaatgcttgaagttgcccaatcgtttggccggcgttatttaaaacgaaactttaattggcgttcggctgttgataataacctaatcaattttttccttactagtaaagcaatagggaagatgccggaaaaaattaatgaattgatcgatacatttgtcagtggggatgccaaagttgatctccagtataaaaatgagcaacgagtgctaaagcagatagaacggttaatgaaccgtttcatgattgcaattattttagcagcagtcatcttaggatcatcattattagtccagggaacaccagctgattcgcatatctatcgtttaggagtatccggctatattattgcaatcataattattattcttttagttgttacagagattatccatcgatggcgaaattggcgaaggaaacaatga</t>
  </si>
  <si>
    <t>MTTNEEEIKKSARLRKIMQVMRKYHFVSNFYHQTNPQAICQALQELGPTFIKLGQILSTRPDLVSPAYIKELRHLQDQVKADSFATVEQTFEEETGKKINDEFASFAEKPFASASIGQVHHATLKDGTPVVVKVQHPEVGKLVNTDLALLRKAVVLFKYVPQDIAVVDLDKVIDELSTSLLSEVNTLEEAKNGEEFYTLNNGDGPILVPKVYMKYCAPKILVNEAMEGKSIRYRFKQPNDNDQEATTVNHEIATTLVNNFLKQVFVDHYFHADPHPGNILIHELRPDESAKQYATTKHHEKTIYNTTISYDQQEALPNYRIIYLDFGMMGRLSPAMANSIANIVITINTKDTRKIGKAVLNVCNRIGEVDENAFYKELGAFIQPYFSTGLGNIDFVKMLYQIVQLCKKNHLQMRGEVTMLIKAFGTLESSVAKLDPEISMLEVAQSFGRRYLKRNFNWRSAVDNNLINFFLTSKAIGKMPEKINELIDTFVSGDAKVDLQYKNEQRVLKQIERLMNRFMIAIILAAVILGSSLLVQGTPADSHIYRLGVSGYIIAIIIIILLVVTEIIHRWRNWRRKQ</t>
  </si>
  <si>
    <t>NODE_40_length_16193_cov_649.055_ID_9553</t>
  </si>
  <si>
    <t>205,0</t>
  </si>
  <si>
    <t>343,0</t>
  </si>
  <si>
    <t>183,0</t>
  </si>
  <si>
    <t>276,0</t>
  </si>
  <si>
    <t>0,95</t>
  </si>
  <si>
    <t>908,0</t>
  </si>
  <si>
    <t>544,0</t>
  </si>
  <si>
    <t>628,0</t>
  </si>
  <si>
    <t>150,0</t>
  </si>
  <si>
    <t>C/C/C/C/T/T/T/T/T/T</t>
  </si>
  <si>
    <t>260,0</t>
  </si>
  <si>
    <t>212,0</t>
  </si>
  <si>
    <t>T/T/T/T/C/C/C/C/C/C</t>
  </si>
  <si>
    <t>T/T/T/T/T/T/T/C/C/C</t>
  </si>
  <si>
    <t>G/G/G/G/G/G/A/A/A/A</t>
  </si>
  <si>
    <t>C/C/C/C/C/C/T/T/T/T</t>
  </si>
  <si>
    <t>A/A/A/A/A/A/T/T/T/T</t>
  </si>
  <si>
    <t>A/A/A/A/A/A/A/T/T/T</t>
  </si>
  <si>
    <t>A/A/A/A/A/A/G/G/G/G</t>
  </si>
  <si>
    <t>T/T/T/T/T/C/C/C/C/C</t>
  </si>
  <si>
    <t>181,0</t>
  </si>
  <si>
    <t>C/C/C/C/C/C/C/A/A/A</t>
  </si>
  <si>
    <t>0,0,0</t>
  </si>
  <si>
    <t>*</t>
  </si>
  <si>
    <t>170,0</t>
  </si>
  <si>
    <t>156,0</t>
  </si>
  <si>
    <t>65,0</t>
  </si>
  <si>
    <t>801,0</t>
  </si>
  <si>
    <t>TCA</t>
  </si>
  <si>
    <t>AC/AC/AC/AC/AC/AC/AC/AC/AC/AC</t>
  </si>
  <si>
    <t>890,0</t>
  </si>
  <si>
    <t>AC/AC/AC/AC/AC/AC/AC/AC/AC/A</t>
  </si>
  <si>
    <t>T/T/T/T/T/T/G/G/G/G</t>
  </si>
  <si>
    <t>TC</t>
  </si>
  <si>
    <t>TC/TC/TC/TC/TC/TC/TC/TC/TC/TC</t>
  </si>
  <si>
    <t>TC/TC/TC/TC/TC/TC/TC/TC/TC/T</t>
  </si>
  <si>
    <t>A/A/A/A/A/T/T/T/T/T</t>
  </si>
  <si>
    <t>67,0</t>
  </si>
  <si>
    <t>311,0</t>
  </si>
  <si>
    <t>atgagtaaagataatgattacgaaaaaatcaataaaggattaatcaaagtctattccggaattctatggattgaagaaaatgagttacggaaaagtacattcaatgatttaacaattaaagagatgcatgcaattgatgcaattacgatgtataaccatcaaacaatttctcaagtagcagaaaagcttcatctaactccaggaacaatgacctcaatggctgatcgtttaattcgaaaaggatatgttgaaagaattcgtgataaagatgaccgccgcattgttcggttacgtttaaccaaaagaggacgggtactatatcgtgcacaccgggcctttcataacatgatggttgaacgttttctcaaaggaatgaatgatgaagaaatgaaggttgttaaaaaagccttgcaaaacttagaagattttgtggatgagcatgcttag</t>
  </si>
  <si>
    <t>MSKDNDYEKINKGLIKVYSGILWIEENELRKSTFNDLTIKEMHAIDAITMYNHQTISQVAEKLHLTPGTMTSMADRLIRKGYVERIRDKDDRRIVRLRLTKRGRVLYRAHRAFHNMMVERFLKGMNDEEMKVVKKALQNLEDFVDEHA</t>
  </si>
  <si>
    <t>NODE_12_length_55572_cov_633.664_ID_9497</t>
  </si>
  <si>
    <t>CTTTGAGAAAACGTTCAACCATCATGTTATGAAAGGCCCGGTGTGCACGATATAGTACCCGTCCTCT</t>
  </si>
  <si>
    <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t>
  </si>
  <si>
    <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CTTTGAGAAAACGTTCAACCATCATGTTATGAAAGGCCCGGTGTGCACGATATAGTACCCGTCCTCT/C</t>
  </si>
  <si>
    <t>227,10</t>
  </si>
  <si>
    <t>307,0</t>
  </si>
  <si>
    <t>37,0</t>
  </si>
  <si>
    <t>56,0</t>
  </si>
  <si>
    <t>202,0,0,0</t>
  </si>
  <si>
    <t>C/C/C/C/C/C/C/C/C/*</t>
  </si>
  <si>
    <t>227,0,0,10</t>
  </si>
  <si>
    <t>307,0,0,0</t>
  </si>
  <si>
    <t>37,0,0,0</t>
  </si>
  <si>
    <t>3,236,0,0</t>
  </si>
  <si>
    <t>272,0,0,0</t>
  </si>
  <si>
    <t>51,0,217,0</t>
  </si>
  <si>
    <t>56,0,0,0</t>
  </si>
  <si>
    <t>260,3</t>
  </si>
  <si>
    <t>232,24</t>
  </si>
  <si>
    <t>222,32</t>
  </si>
  <si>
    <t>322,0</t>
  </si>
  <si>
    <t>ATCAATTGCATGCATCTCT</t>
  </si>
  <si>
    <t>ATCAATTGCATGCATCTCT/ATCAATTGCATGCATCTCT/ATCAATTGCATGCATCTCT/ATCAATTGCATGCATCTCT/ATCAATTGCATGCATCTCT/ATCAATTGCATGCATCTCT/ATCAATTGCATGCATCTCT/ATCAATTGCATGCATCTCT/ATCAATTGCATGCATCTCT/ATCAATTGCATGCATCTCT</t>
  </si>
  <si>
    <t>0,59</t>
  </si>
  <si>
    <t>313,0</t>
  </si>
  <si>
    <t>CA</t>
  </si>
  <si>
    <t>C/C/C/C/C/C/C/C/C/CA</t>
  </si>
  <si>
    <t>209,10</t>
  </si>
  <si>
    <t>94,0</t>
  </si>
  <si>
    <t>TACTC</t>
  </si>
  <si>
    <t>TACTC/TACTC/TACTC/TACTC/TACTC/TACTC/TACTC/TACTC/TACTC/TACTC</t>
  </si>
  <si>
    <t>TACTC/TACTC/TACTC/TACTC/TACTC/TACTC/TACTC/TACTC/TACTC/T</t>
  </si>
  <si>
    <t>211,10</t>
  </si>
  <si>
    <t>284,11</t>
  </si>
  <si>
    <t>atgtataaaagcggtaaaaattgggcagtcgttacactctctactgctgcgttggtgtttggtgcaacaactgtaaacgcatccgcggacactaatactgaaaataatgattcttctactgtacaggttacaactggcgataatgatattgctgttaaaagtgtgacacttggtagtggtcaagttagtgcagttaatgatgcgactattaaaaattctgctaatgcaaatagtgcttcttctgccgctaatacacaaaattctaacagtcaggtagcaagttctgctgcaacaacttcatctacaagttcaacatcttcatcaactaacacagatagtaaagcaactaaagaaaatactaatgtagctaaagaggatgatacacaaaaagctgcacccgctaacgaatcttctgaagccaaaagcgaaccggctgtaaacactaatgattcttcagctgccaaaaacgatgatcaacaatccagtaaaaagaatactgccgctaagttaaacaaggatgctgaaaacgttgtaaaaaaggcgggaattgatcctaacagtttaactgatgaccagattaaagcattaaataagatgaacttctcgaaagctgcaaagtctggtacacaaatgacttataatgaccttaaaaagattggtgaggctttagttgatcaagatcctaaatacgctattccttattttaatgcaagtcaaataaagaatatgcccgctgcatatactagggatgctgaaacaggtgaatatgctgatttagatatttgggattcatggccagttcaagatccagtgactggttatgtttctaattggaatggctatcaacttgtgatcgctatgatgggacggcctcatcacgaagataatcatatttatttactttataataagtatggtgataatgatttttcacactggcgaaatgcaggatctatatttggatataatgaatctccactaacacaagaatggtccgggtctgctattgttaattctgacaactctattcaactcttttatactatcaatgatacaaataatgctattaaccatcaaaaattagcaagtgctactatgtacttaacagccgacaatgatggtgtccatattaataatgtagagaataatcatgtggtatttgcaggtgatggttatcattaccaaacttatgatcaatggaaagctgcaaatagttttgctgacaactacactttgcgggatggacatgttgtacaaatgccaaatggtgatcggtatttagtatttgaaggaaatactggaactgaaaattatcaaggtgaagatcaattatataattggtcaaattatggtggtaacgatcgctttaatattgaaagcttgtttcatcttttaagtaatgatgttgattataaaaaagctatctttgctaacggggcacttggaattattaaactaacgaatgatgaaaagaacccgcaagtagaagaagtatatactccattagttacatcaaatatggttagtgatgaacttgaacgtcctaatgttgttaaacttggagataagtattatctatactcggctacacgtttaagcagaggaactaatatcgatactcttaataaagctaataaagttgtcggagataatgttgcaatgattggttacgtagccgatagtcttacaggtccatataaaccattaaatggttcaggggttgtagtgacagcttctgttcctgccaattggcgtaccgctacttattcttactatgctgttccagtagaaggaaaagaaaatcaattactcattacttcgtatatgacaaatagaggcgaagttgctggaaaaggtatgaattcaacatgggcaccaagttttattgtgcaaattaatcctgatgatacaactatggtattagctaaagtaactaaccaaggggattggatttgggacgaatcaagtaacaataataatatgttaggaaacattcaaacagctgctttacctggagaatttggtaaaccaattgattgggatttaattggtggttatggattaaaaccgcatgatcctgctacaccaaatgatcctgaaacgccaactacaccagaaacccctgagacacctaatactcccgaaacaccaaagactcctgaaaatcctgggacacctcaaactcccgatacacctaatactccggaagttcctttaactccagaaacgcctaagcaacctgaaacccaaactaataatcgtttaccacaaactggaaataacgccaataaagccatgattggcctaggtatgggaacattgcttagtatgtttggccttgcaggaattaacaaacgtcgatttaactaa</t>
  </si>
  <si>
    <t>MYKSGKNWAVVTLSTAALVFGATTVNASADTNTENNDSSTVQVTTGDNDIAVKSVTLGSGQVSAVNDATIKNSANANSASSAANTQNSNSQVASSAATTSSTSSTSSSTNTDSKATKENTNVAKEDDTQKAAPANESSEAKSEPAVNTNDSSAAKNDDQQSSKKNTAAKLNKDAENVVKKAGIDPNSLTDDQIKALNKMNFSKAAKSGTQMTYNDLKKIGEALVDQDPKYAIPYFNASQIKNMPAAYTRDAETGEYADLDIWDSWPVQDPVTGYVSNWNGYQLVIAMMGRPHHEDNHIYLLYNKYGDNDFSHWRNAGSIFGYNESPLTQEWSGSAIVNSDNSIQLFYTINDTNNAINHQKLASATMYLTADNDGVHINNVENNHVVFAGDGYHYQTYDQWKAANSFADNYTLRDGHVVQMPNGDRYLVFEGNTGTENYQGEDQLYNWSNYGGNDRFNIESLFHLLSNDVDYKKAIFANGALGIIKLTNDEKNPQVEEVYTPLVTSNMVSDELERPNVVKLGDKYYLYSATRLSRGTNIDTLNKANKVVGDNVAMIGYVADSLTGPYKPLNGSGVVVTASVPANWRTATYSYYAVPVEGKENQLLITSYMTNRGEVAGKGMNSTWAPSFIVQINPDDTTMVLAKVTNQGDWIWDESSNNNNMLGNIQTAALPGEFGKPIDWDLIGGYGLKPHDPATPNDPETPTTPETPETPNTPETPKTPENPGTPQTPDTPNTPEVPLTPETPKQPETQTNNRLPQTGNNANKAMIGLGMGTLLSMFGLAGINKRRFN</t>
  </si>
  <si>
    <t>175,0</t>
  </si>
  <si>
    <t>158,0</t>
  </si>
  <si>
    <t>atgatgtttgatccaaaaatgttacaagtatacttagttggcggaacacaagatgttcataatgatgttgttaaatttctcgaaaaagtggagctagcaatgaagagcggtatcaccgccttccaatatcgagaaaaaggaaactcaaagttacggcctaatgaacgagtagacttaggactagaattacggactttatgtacgcgctatggaatcccattgattgttgatgacgattatgaattggctcagcaaattaacgctgatggagttcacgttggacaaaatgatactaaaattgaacaagtatctatcgctgtaggtcatcagatgttcatcggctattcctgtaatacaccagaacaagttgaacgtgctaatacaatggactttgttgattatattggttgtggtcccgttttccctacaaaatcaaagcctgacgctgatgctgctattggtatcaatcgtcttgaacgtttaaacatgattagcgaacgtcctgtagttgcaattgggggcatcgatgaagaaaatatgaaagttgttcacgacactggagttgcaggtctagctgttatttccctagtctttgatagcaaggatcttgcagcaactgtaaagaaaatgaagaatttgtataaataa</t>
  </si>
  <si>
    <t>MMFDPKMLQVYLVGGTQDVHNDVVKFLEKVELAMKSGITAFQYREKGNSKLRPNERVDLGLELRTLCTRYGIPLIVDDDYELAQQINADGVHVGQNDTKIEQVSIAVGHQMFIGYSCNTPEQVERANTMDFVDYIGCGPVFPTKSKPDADAAIGINRLERLNMISERPVVAIGGIDEENMKVVHDTGVAGLAVISLVFDSKDLAATVKKMKNLYK</t>
  </si>
  <si>
    <t>236,19</t>
  </si>
  <si>
    <t>139,0</t>
  </si>
  <si>
    <t>52,0</t>
  </si>
  <si>
    <t>NODE_62_length_5150_cov_705.164_ID_9597</t>
  </si>
  <si>
    <t>88,0</t>
  </si>
  <si>
    <t>107,0</t>
  </si>
  <si>
    <t>8,0</t>
  </si>
  <si>
    <t>80,0</t>
  </si>
  <si>
    <t>90,0</t>
  </si>
  <si>
    <t>0,46</t>
  </si>
  <si>
    <t>NODE_28_length_31557_cov_662.966_ID_9529</t>
  </si>
  <si>
    <t>373,0</t>
  </si>
  <si>
    <t>149,0</t>
  </si>
  <si>
    <t>20,0</t>
  </si>
  <si>
    <t>0,123</t>
  </si>
  <si>
    <t>atgagtaactggcgtaatctatttgcacaacgaatttatgaacgggggaaagattactactatcacggcagagttaaaaacttaatgcttgatgaagatgatagtttttctgcaatcgttaaaggaaatcggacatataaagtaactggtagataccataatggaaaattttctcaacttcactgcgattgtccctatgcgcaggataaccatcgttgcaaacacatggctgcggttttagaggcaattgatggtgatgattcggcaaatgttgaaccacaaaaatcgttaggtgaggttcttcaatcagcctttccgccaaaccgtttactagttgatccgctgagttttctaggtaaagaagtttttccgctacggctgattgaacatgtctttactaaccttgacgatgttgaagtcatttccgagatcctagttaaagctgcagatacttatttcacaattcctggagctaagtggaattattcagtggctgggcggtttaaacaatattacttttcagtgctagttgctttcaatcgaaaaacaattgtggacgtccaggtagactttgtaaagacaagagaaggacaacagatcgctgaaatggttgctctttattacttattaaagtaccttgaccagcataatattgaagagaatactaatgaagcggcccgtcaaatgctagctaatttccttgatcacgatcctgataatcagacgatcattactgctaatatcggtgaatactacggtggtggtcaatacctttacttccgggcaggtgtaccagaccatatgtataagtttccaaacttgacaactttaacaaatgggattgcccgtggtgagcggcttcgtttaggaaagttctttgatcagcaaattatccccgaaaaccttgataaagatagtaaacagtggttaggattgatcaacaaactatcatcaaccgctgatttaacgcgggatagttattacgaagcatccgtgaaaaatgagctgcccctgactggcgtgattatggatgaagtcgaccaaatattaaagaccggtaatacgctttataatcagtggaaaatgcctattaagcgggaagaacgggcattaaaagcggcagtttcaattaaagcaaatggtgctgatgatgatccaagtcgttaccttgatgttagtgttgaccttcctgttgaccttattcatggacaggcagcctattattgccttgatgaccatacctggactgcttttacaggaatagctcctgataagttagaccctgttttcccagcaaccagtaatcttagctttggtgtcgatactatggctgaattttaccgctatgtgttgcccaagcttcagtcgatgttttcagtcgagatgccccaagatcgcgatttatcaaagtttttgccttcattaccaacagtcgttttcttattggattatcatgatgaacagatttattgtgacttggcaactgaaactgatggcaaaacacaaaaaattaagaaaatttatgacctaccgcaatttttgatgcaaagagttgaacgggtactagctaaatatttcactaagtttaatcaaactggaacaagggcagttctgttagttaatgaggcaacgaatttgctagcaactggtgtcaatgaattgcaagaaataggaattactaaggctactcctgcatttaatgggttatacaaacagccgtttactaaggtgagtgtcggtatcgccatcgattctggccttttaaaacttgattttggtgatgatcaactaactgctaaagaaatcaagcaaattctaagagatttccgaccgcataaacagtactatcaattgggcaagaaaaccttgaagatggacgaaccttcgctagctgaattagttgagacattgcgcaaaatgggaatctcatcacatgattttacagcggaagaacttaaagtgccggtatatcgtgctctttatcttgatgatcttttatcccaccaagaagcattgaattatcgtactacttcagaattgcgccaactagttactgatgttaaaactcctcagaaagattttaaggtgccggcaaatcttcatgcaacattgcgtccctatcaatatgatggtgtccagtggttaatggccttaatgaagtatcattttggtagactgctggcggatgagatgggactaggcaagaccctgcagattattactgttctattaagtgaacaaggaaacggacagaatttaattgttgccccagcagcagttatctataattggcaagatgagattaaaaagtttgcgccagaccttaaagtaactgttcttgatggtagtaaagctgaacgacggaaacagtttgcgcaaagtacagaaagggatatcattattacttcctatgatgccgccaaacgagatattgatttttatgaagggcatgtctttaatattgaagttattgatgaggcccagtacattaaaaatccccaaactgctgccgctaaaacagtcaaagcgatcaatgttaagcagcgttttgctttaactggaactccgattgagaatcggttaagcgaactttggagtatttttgactacttgatgcctagttttcttggttcttatcagcagttccgcaaacaatatgaaggaccgattattaaaaatcaggatggccaagctcaggacgacttaaaacgtttggtacaactattcatgctccgtcgtttgaagaaagatgtccttaatgatttaccgatgaaaaatgaacaggtatttttaacacccatggttggtaaacaagaaagtctatatcaggcacgagctcaaagattgataagacagattcaaaaacagaatgatgaagaatttcagcagaataaattagcagtcttggcagaaattactcgtcttcgtgaactatgctgcagtcctcaattgttagatagagggtacagtggtccttcgggaaaaattaaggcaactatgaacttaattaaggatgaagtggcggataatcataaaattttactcttctcgcagttcacatcggcattagcaattttaaaaggaaaacttgctaaagcaggaattaagtactttgtgattgaaggaaagacaaagaaagcagatcggttacaatttgttgatgaatttaattcctatgatcagccagctgtctttttaatttctctgaaagcaggaggaacggggttaaatcttacgagtgctgatgttgtcattcattttgacccgtggtggaatattgcggctgaaaatcaggcgactgaccgtgctcatcgtattggtcaaaagaataacgtaacgatttacaaaatgattgcacaaaacacaattgaagagaagatcattgaaatgcaacagaagaaagcagctcttgccaattctattctttcaggaaacgagctagcaaatgccgtcatcaacaaggagacacttctcaacattctcaaataa</t>
  </si>
  <si>
    <t>MSNWRNLFAQRIYERGKDYYYHGRVKNLMLDEDDSFSAIVKGNRTYKVTGRYHNGKFSQLHCDCPYAQDNHRCKHMAAVLEAIDGDDSANVEPQKSLGEVLQSAFPPNRLLVDPLSFLGKEVFPLRLIEHVFTNLDDVEVISEILVKAADTYFTIPGAKWNYSVAGRFKQYYFSVLVAFNRKTIVDVQVDFVKTREGQQIAEMVALYYLLKYLDQHNIEENTNEAARQMLANFLDHDPDNQTIITANIGEYYGGGQYLYFRAGVPDHMYKFPNLTTLTNGIARGERLRLGKFFDQQIIPENLDKDSKQWLGLINKLSSTADLTRDSYYEASVKNELPLTGVIMDEVDQILKTGNTLYNQWKMPIKREERALKAAVSIKANGADDDPSRYLDVSVDLPVDLIHGQAAYYCLDDHTWTAFTGIAPDKLDPVFPATSNLSFGVDTMAEFYRYVLPKLQSMFSVEMPQDRDLSKFLPSLPTVVFLLDYHDEQIYCDLATETDGKTQKIKKIYDLPQFLMQRVERVLAKYFTKFNQTGTRAVLLVNEATNLLATGVNELQEIGITKATPAFNGLYKQPFTKVSVGIAIDSGLLKLDFGDDQLTAKEIKQILRDFRPHKQYYQLGKKTLKMDEPSLAELVETLRKMGISSHDFTAEELKVPVYRALYLDDLLSHQEALNYRTTSELRQLVTDVKTPQKDFKVPANLHATLRPYQYDGVQWLMALMKYHFGRLLADEMGLGKTLQIITVLLSEQGNGQNLIVAPAAVIYNWQDEIKKFAPDLKVTVLDGSKAERRKQFAQSTERDIIITSYDAAKRDIDFYEGHVFNIEVIDEAQYIKNPQTAAAKTVKAINVKQRFALTGTPIENRLSELWSIFDYLMPSFLGSYQQFRKQYEGPIIKNQDGQAQDDLKRLVQLFMLRRLKKDVLNDLPMKNEQVFLTPMVGKQESLYQARAQRLIRQIQKQNDEEFQQNKLAVLAEITRLRELCCSPQLLDRGYSGPSGKIKATMNLIKDEVADNHKILLFSQFTSALAILKGKLAKAGIKYFVIEGKTKKADRLQFVDEFNSYDQPAVFLISLKAGGTGLNLTSADVVIHFDPWWNIAAENQATDRAHRIGQKNNVTIYKMIAQNTIEEKIIEMQQKKAALANSILSGNELANAVINKETLLNILK</t>
  </si>
  <si>
    <t>127,0</t>
  </si>
  <si>
    <t>atggctgagtcattaaagaaagaaaacgaagcactacgtgcgcagttgaagaaagctcaagaacaacttgaacaacaagcaattacgattaagcaactgcaggaaataatttttggaaaaaaaactgaagttttagagcaggtagctgatggacaattatcactgtttgatccagttgatgatctgaacttggatcaagagattactgaagtagttaaaacaacaacgactaagatcgtacgtcatcgaccagcgaagaaacagctaactcgtcaagagtttttagaccaacttcctcaagtcgaggaagttgtttctttaaaaacgaccacctgtccagattgccagcaagaaatggctcacattggaaagaggttggcacgacgggaagctagactaaaagagcctgaattgtattgtgccaacttatatgaggaaagctataagtgtaaacactgtagtcaagatggaaatgataaattggtaactagtaaggcaccaatggctttattaccacatagttacttttcaagcagtattatggcatttatcgcctatttaaaatttaatctggcgttgtctttctatcggcaagaaagctttgtacaagggttgggattacctgttagcgccaagcaaatggcctcgaatattattaaagttagtcaaacgtacttagagccgttgtatcagtatttaagcaatacagttagacaagaaccagtcattcatatggatgaaacaccttttaaagtcgttgatagtcctaaatcccaagactatttctgggtaacgcggacaacgaaagagtttgcccaacatccggttgtagtctttcatcatgccaatacgcgttctggtagaatcattggacaaatagtcggcaataattatccgggtattatcatgtgcgatgggtataaagggtatagtaatcaactctatccgcaagcaaaatttggttcgtgcttagtgcatattcgacgagaatttgtcaaattggtcaaagcactgccaaaaacaatgaaggcgtccaaagcgcaacaagcactaactcttcttagtcaggttttccattcggaaaaccagttgagttatcaaacggccaatgagaagttagtgcagcggcaaatccatgtcaaaccgctaatggataaattttacaattacattagccagattagccagccgattggacagttgcgtaaggcaattcagaacgccatccagttaaaatcacgagtgtatcgtgtatttgaaaatggacaattaccgttaagcaacaattcagttgagcaaagtattcggccatcaacactaattcgaaagaattgtctattcgcaaaaaccgaagaaggtgccaaggcgaacgccgtctactatagcttagtagagacagctaaactaaaccagcttaacgtccagcggtacttagaatacttgtttgatcacctaccagagagcaattatcaagatctggcagcttttttgccgtggtcaaaaaacgtacaagaagaatgtcgcgaatag</t>
  </si>
  <si>
    <t>MAESLKKENEALRAQLKKAQEQLEQQAITIKQLQEIIFGKKTEVLEQVADGQLSLFDPVDDLNLDQEITEVVKTTTTKIVRHRPAKKQLTRQEFLDQLPQVEEVVSLKTTTCPDCQQEMAHIGKRLARREARLKEPELYCANLYEESYKCKHCSQDGNDKLVTSKAPMALLPHSYFSSSIMAFIAYLKFNLALSFYRQESFVQGLGLPVSAKQMASNIIKVSQTYLEPLYQYLSNTVRQEPVIHMDETPFKVVDSPKSQDYFWVTRTTKEFAQHPVVVFHHANTRSGRIIGQIVGNNYPGIIMCDGYKGYSNQLYPQAKFGSCLVHIRREFVKLVKALPKTMKASKAQQALTLLSQVFHSENQLSYQTANEKLVQRQIHVKPLMDKFYNYISQISQPIGQLRKAIQNAIQLKSRVYRVFENGQLPLSNNSVEQSIRPSTLIRKNCLFAKTEEGAKANAVYYSLVETAKLNQLNVQRYLEYLFDHLPESNYQDLAAFLPWSKNVQEECRE</t>
  </si>
  <si>
    <t>NODE_68_length_2295_cov_1339.05_ID_9609</t>
  </si>
  <si>
    <t>240,0</t>
  </si>
  <si>
    <t>33,0</t>
  </si>
  <si>
    <t>109,0</t>
  </si>
  <si>
    <t>142,0</t>
  </si>
  <si>
    <t>61,68</t>
  </si>
  <si>
    <t>atgttttctgcgtgtgttgcgaggttaatttcagagcttagtggtcttaaaatacaagcgataataaatggacaaattaatattgataattgtttggagtggggaaataaaatctccaaattgagttattttcaagaactaaaatcaattcatccaatacataatagactaattaaagaaccagaatttatggtaagtgagttatattttggttcacttaaaagtgtaatcattagtttttcagcaaacttggaattttttcttaaagatagtatgcaactttgtatgatgagaaactattctcttttgaaaaaagggttgattgaatctaaccaagtaattactcctaaagatattgttgatatggacagtatagaatcagtaagattaaagtatataaacattatatctaataggatgtgctctggagaaatgtggagtggtaaattcaaaagatacataaaatttttagcgttgcctaatgagttgttaggaaaaaatattaacaaggaaattgattatatttggagaatgcgaaacgatatagcacatgcaaatactaaagttttgtctattgaatacgataaggttatgcataaatttgatagaaatataaattcggaacaatatgctgaatttgctgtttttttcattaaattaattgataaaaccattgatcttttagaaaaagttgatcgattatctttggaaaaatgggaagttacagatactagtttgttttatagaaaataa</t>
  </si>
  <si>
    <t>MFSACVARLISELSGLKIQAIINGQINIDNCLEWGNKISKLSYFQELKSIHPIHNRLIKEPEFMVSELYFGSLKSVIISFSANLEFFLKDSMQLCMMRNYSLLKKGLIESNQVITPKDIVDMDSIESVRLKYINIISNRMCSGEMWSGKFKRYIKFLALPNELLGKNINKEIDYIWRMRNDIAHANTKVLSIEYDKVMHKFDRNINSEQYAEFAVFFIKLIDKTIDLLEKVDRLSLEKWEVTDTSLFYRK</t>
  </si>
  <si>
    <t>NODE_27_length_32586_cov_680.503_ID_9527</t>
  </si>
  <si>
    <t>277,0</t>
  </si>
  <si>
    <t>161,0</t>
  </si>
  <si>
    <t>95,0</t>
  </si>
  <si>
    <t>0,89</t>
  </si>
  <si>
    <t>atgacgatgcaaaacgattaccctcctttttctgtcttaatgtcagtctataagagtgataatcccaattatctcgatgttgctttacaaagtatagaacaacaaacagtaaaacctagtgaaattgtattagttgaagatggccctttatcacaaggattacatgaaattataaaaaaacataccaggctatttgaaggtaatcttaaaaatataagattaaaaacaaataatgggctaggagtcgcattaaagattggaacaaaatatgtatctaatcaatggattgcaagaatggatgctgatgattatagcgttccggatcgctttgagaagcaactaaaaattattactagccaatctaatatttccgctgttggaggacaggttgctgagttcgcaactaacattaacaatattgttggttataggaaagtaccggtagaaaaagatttaatttcagactttattaaatggagaagtcctcttaatcatcctactgttatgttaaataaggaatctttgatgaatgttggtgggtatcttccgtatggaaatttggaagattattttctatgggttagaatgttatctcaaaatatgaaaatttataatagtaatgatgttttagtttatatgcgtgttgatgatgggatgtataaaagaagaggaaaattaaaaaatataaaatttttctactcattaagatctttcatgtataagaaaaaattgattaatataaaagaaatgtttttaggtgattttatagtaaccgcaaatattataatgcctggttggttaagaaaaattatctatcaaagaattttacataaataa</t>
  </si>
  <si>
    <t>MTMQNDYPPFSVLMSVYKSDNPNYLDVALQSIEQQTVKPSEIVLVEDGPLSQGLHEIIKKHTRLFEGNLKNIRLKTNNGLGVALKIGTKYVSNQWIARMDADDYSVPDRFEKQLKIITSQSNISAVGGQVAEFATNINNIVGYRKVPVEKDLISDFIKWRSPLNHPTVMLNKESLMNVGGYLPYGNLEDYFLWVRMLSQNMKIYNSNDVLVYMRVDDGMYKRRGKLKNIKFFYSLRSFMYKKKLINIKEMFLGDFIVTANIIMPGWLRKIIYQRILHK</t>
  </si>
  <si>
    <t>GA</t>
  </si>
  <si>
    <t>G/G/G/G/G/G/G/G/GA/GA</t>
  </si>
  <si>
    <t>186,35</t>
  </si>
  <si>
    <t>261,0</t>
  </si>
  <si>
    <t>270,0</t>
  </si>
  <si>
    <t>66,0</t>
  </si>
  <si>
    <t>atggacagaaaattgcaaaatgctaatgttgagcaaatcagtaattttagctggtatcgggatgtctgtaaacgattcttggattttgtgtttagcttaattggaattgtggtgttggctgtccctatgttaattgttgcaatcgtaattaaggtagactctcctaaagaacaaatcttattccggcaaaaacgagttggtaaaaataatcatgagtttactatctataagtttcggtcaatgcggcaagatgcgccacacgagatggcaacgaagaattttgaaaatcctgaagcatatattaccccagttggtaagtttattcgaaaggctagccttgatgaattgcctcaactatttaacgtatttatgggggaaatgagcatcgtagggccacggccgttaattccaaatgaaggaaaagtcttggaactccgtgaggaatatggggcaaataagattctgccaggaattacaggtttagctcaggtccacgggcgtgatgaaatcactgatgaaaataaagcggcttatgatggtaagtatgcattaaatgttagttggttattagatttatccataatttttaagactattttggacgttattcatagccgtggtgtacgtgaaggaaaaattaaacagaaggatgtttag</t>
  </si>
  <si>
    <t>MDRKLQNANVEQISNFSWYRDVCKRFLDFVFSLIGIVVLAVPMLIVAIVIKVDSPKEQILFRQKRVGKNNHEFTIYKFRSMRQDAPHEMATKNFENPEAYITPVGKFIRKASLDELPQLFNVFMGEMSIVGPRPLIPNEGKVLELREEYGANKILPGITGLAQVHGRDEITDENKAAYDGKYALNVSWLLDLSIIFKTILDVIHSRGVREGKIKQKDV</t>
  </si>
  <si>
    <t>448,44</t>
  </si>
  <si>
    <t>atgtcattatttcatcgaacacaacaacaatcaacggataccatggataatggagcaaaattgattactgttgctcatccgaagagcccaatttccgaacagttccggacgattcggaccaatattaattttatggcgattgataagccgatcaagactttagcgatgacctctgccaatgtaagtgaaggaaagtcaaccgtcaccgataatgtggcagttgtttgggcacaaacaggacaaagagtattattaattgattcggatttacggcgcccaactcttcacgccacttttagtaagagtaatcaacatgggttaacaacaatcctaactagtggcactaattccgttgatttacgcgaaattattcaaccaagtggcgttgataaccttgatatcttaacagccggtccaattccacctaatccagcagagctcctaaactcacaacggatgaaaacgttactggatacggttaaaggcatttacgatatggtcattgtggatgtgccaccaatgttagaagttaccgatacgcaaatcctttcacgtcatctggatgcagttgttttagttgtgaagcaggggcaaacccaaaagttagccgttaagcgggccgttgaattattaaacttagcacatgctaatttacttggttatataatgaatgacgtcaatgctgatggcgatgctgcttatggttatggatatgggtatggctacggagaggatacgaataaatag</t>
  </si>
  <si>
    <t>MSLFHRTQQQSTDTMDNGAKLITVAHPKSPISEQFRTIRTNINFMAIDKPIKTLAMTSANVSEGKSTVTDNVAVVWAQTGQRVLLIDSDLRRPTLHATFSKSNQHGLTTILTSGTNSVDLREIIQPSGVDNLDILTAGPIPPNPAELLNSQRMKTLLDTVKGIYDMVIVDVPPMLEVTDTQILSRHLDAVVLVVKQGQTQKLAVKRAVELLNLAHANLLGYIMNDVNADGDAAYGYGYGYGYGEDTNK</t>
  </si>
  <si>
    <t>A/A/AT/AT/AT/AT/AT/AT/AT/AT</t>
  </si>
  <si>
    <t>368,0</t>
  </si>
  <si>
    <t>258,56</t>
  </si>
  <si>
    <t>256,58</t>
  </si>
  <si>
    <t>255,57</t>
  </si>
  <si>
    <t>gtgaatagttcacaacaaacagcgaataatacaattgatttgcatcggttaatgatgctctgtcgtaaacatattaagatgctaattatctggaccttactggccggagtattggggtatgtcgtggcccagttcgtcgtagtaccaaagtatacggcgacgacagaaatcttggttaatcaaaagcatgaaagtaatgataatgggcaagcttacaataatcaacaagcagatatccaaatgattaatacctataaagatatcattactaaccaagtgattttgagtaaggctagtaaacaacttaagaatccggtaaaggtaattaagcctgcacagccagcagaataccgtcgtaacgcagacggtacacggaagttgattaaggaagcccaaccagcagtcgttgaacgtggtggcaagagctataacctatcaacggctgaattaaaagaggccatcagtgtgcaaacccaacaaaattcacaggtcttctcccttcaagttaaaactgatgatccacaagaatcagcagtagtggctaataccgttgctaatgtttttaagcaacaaattaagaagatcatgagtgtgaataatgtaacaatcgtttcacgggcaagtacgccagatgaaccatcattccctaataagaagttattcgccttagctggtgctgtattaggcttgatcctcagtttcctatacatcttgattggcgacttaatggataccagtgtgcacgatgatgattaccttacgaatgaactaggcttaactaatcttggtcatgtgaaccatattgagatgagtcgagactttaaagttaataatcaagaaagtcggcgccaaaataacggtaatcgccgggtttaa</t>
  </si>
  <si>
    <t>MNSSQQTANNTIDLHRLMMLCRKHIKMLIIWTLLAGVLGYVVAQFVVVPKYTATTEILVNQKHESNDNGQAYNNQQADIQMINTYKDIITNQVILSKASKQLKNPVKVIKPAQPAEYRRNADGTRKLIKEAQPAVVERGGKSYNLSTAELKEAISVQTQQNSQVFSLQVKTDDPQESAVVANTVANVFKQQIKKIMSVNNVTIVSRASTPDEPSFPNKKLFALAGAVLGLILSFLYILIGDLMDTSVHDDDYLTNELGLTNLGHVNHIEMSRDFKVNNQESRRQNNGNRRV</t>
  </si>
  <si>
    <t>atgcaacaattatcactgttaattgttatgttagcggcgttaattattcctattattatggcacggtttaaggtttcctcgattccgacggcgattgcggaaatcttaaccggtattattctcggaaaaagcttttttaatatcgttaatcccaattggacattgaatttcttgtcgtcattgggggttattatgttgatgtttttgtcgggaatggagattaattttgatctttttcgtaagacccccgggaaaaaacgtgatagtaaatcgccagtaattatggcttcacaggcatttggcctcattgttgtttcttcatttgtgattgctttaattattagccgtttgcacttatttagcgatgttttgttagcgacaattattttttcaaccgtcgccctcggagttgttatcgcaacgttaaaggaaaaggatattttacaaaagccagtggggcagaccctgctactgacggcggtattaggggaagtggtcccgatgcttgcattgaccttctatgcatccattaatgggggcaatgccaagcgcttgggcttaattgtcttccttttcttggcagcctttttcctcttgcggcgttttaagcaaccgtttatttggtttaataaaatttccaaatcaaccactcaacttgatattcggttagctttcttcttgatcttcgccttagtaacaatcgccgaaacggtgggagcggaaaatatcctgggagccttcctagccgggatggtcatgaaactgcttgaaccaagtgaagcaactgaagaccggttaaactcaattggttatggttttctgattccattcttctttatcatgacgggtgaccgccttgacctgaagaatttatttgctaaccaccaagcactagccctgattccgattttggtcatcggctttttacttgctaaattgccaaccatgttcatttatcggcgccgttttaagccccgcaattcatttgccggcagctttttagtagcgacaacgattaccttggtattaccaaccttgcaagttgcgcggaatttgcatgcaattactggtgcgcaatccgatgcctttacattggccgccgtaattgtctgtatcattgcgccaatcgtcttcaattcaatgtataagcttgaaaaatctgatttgatcaagcaaaaggttaattttatcggaaccaataccttaactgttccgatttcccaacaattatataagaactggtataacgtgcggatggttacagataatgaaaataacttcaagacctataatagtcaggtgaagcatttagagtatctgcctaagcttgacgcggaggcccttgagcagggaggatactttgattgtgatattgttgttgttgggttcttaaatgatcataagtcagcgcgcctagctcagatcgctaaggaacatggagtaaaacgggtcattgccagccaaaacaatccgcggttggacccgaaagatatcagtgcgcttcgtgaaaaagggattgaaatctttaatagcttcaatgtccaaagcagtgtcttacgggcgttgattgaatcaccattgatcttgcagatgctgactgataccgaagccggactatatgaagcaaccgtccttaattcccgttatactggacgcgaactgcatacattgccatttgttaataacattacgattagtcggatcttccggaagcgcaagccaattgacccgcacggtgatacgattatcgagtatggtgatcatatcctctttactggggaccggaaagcagccgaagaggttcgtgaagccttgcgcggcgttaattaa</t>
  </si>
  <si>
    <t>MQQLSLLIVMLAALIIPIIMARFKVSSIPTAIAEILTGIILGKSFFNIVNPNWTLNFLSSLGVIMLMFLSGMEINFDLFRKTPGKKRDSKSPVIMASQAFGLIVVSSFVIALIISRLHLFSDVLLATIIFSTVALGVVIATLKEKDILQKPVGQTLLLTAVLGEVVPMLALTFYASINGGNAKRLGLIVFLFLAAFFLLRRFKQPFIWFNKISKSTTQLDIRLAFFLIFALVTIAETVGAENILGAFLAGMVMKLLEPSEATEDRLNSIGYGFLIPFFFIMTGDRLDLKNLFANHQALALIPILVIGFLLAKLPTMFIYRRRFKPRNSFAGSFLVATTITLVLPTLQVARNLHAITGAQSDAFTLAAVIVCIIAPIVFNSMYKLEKSDLIKQKVNFIGTNTLTVPISQQLYKNWYNVRMVTDNENNFKTYNSQVKHLEYLPKLDAEALEQGGYFDCDIVVVGFLNDHKSARLAQIAKEHGVKRVIASQNNPRLDPKDISALREKGIEIFNSFNVQSSVLRALIESPLILQMLTDTEAGLYEATVLNSRYTGRELHTLPFVNNITISRIFRKRKPIDPHGDTIIEYGDHILFTGDRKAAEEVREALRGVN</t>
  </si>
  <si>
    <t>204,0</t>
  </si>
  <si>
    <t>0,67</t>
  </si>
  <si>
    <t>ttgagtcaaagtgagagtgcttcgacatccttaagtcagagcgaaagtgcatcaacatcgttgagtcaaagtgaaagtgcgtcaacgtcactgagtcagagcgaaagtgcttcgacatcgttgagtcaaagcgaaagtgcttcgacatcactaagccagagtgaaagtgcttcgacatcgttgagtcaaagtgagagtgcttcgacatcgttgagtcaaagcgagagtgcttcgacatcactaagccaaagtgaaagtgcctcaacgtcattgagtcaaagtgaaagtgcttcgacatcgcttagtcaaagtgaaagctcctcaacctcgttgagtcaaagtgagagtgcctcaacctcgttgagccaaagcgaaagtgcttcgacatcactaagccaaagtgaaagtgcctcaacctcgttgagccaaagtgagagtacttcgacatcactaagccagagtgagagtacgtcaacctcactcagtcaaagtgaggacgcattaacctcattgagccaaagtgagagtgcgtcaacatcgttgagtcaaagtgagagtgcgtcaacatcgttaagccaaagtgagagtgcctcaacctcgttgagtcaaagtgaaagttcctcaaccagcgcctcgactagtgcctcgacaagcgcctcgctttccgcctcattaagcatcagtgaatcagtttccgcttcaatcagtggctcaactagtgattcagcagtaaactcgcacccagataacccgtctgagtcaattagtgattcagtatcaatgtcgattagtacgagtgaatcgatttcaataagctcaagcacatctgcttcgacaagtgctagtctttcaccttcaacaagtggaagcacctcgattaatcctagcgacagtacttcaacttctatgagtggttctttatctaatggatcagaatttactagtggtagtcaatcaccagtaacgccattccctgacaatagtggttctacttcgatgtcaacaaatggttccggaaatggttcaatttcgttgagcttgagtatcactaatagtacaaatacttccggtcttgaaaatacaaatgcatctgttgctgataagcacacaactgttgacttaactgcccaaaactcagttgaaaacagtaatgtaaataagaccggtcagcaaaacaagcggcttccacaaaccggtaatgccagtcaaacaacggctgaattgcttggcctaatgtcattagaagcaatcttgctcttgttaattgcaaagaagaaaaagcataacgaagataaataa</t>
  </si>
  <si>
    <t>MSQSESASTSLSQSESASTSLSQSESASTSLSQSESASTSLSQSESASTSLSQSESASTSLSQSESASTSLSQSESASTSLSQSESASTSLSQSESASTSLSQSESSSTSLSQSESASTSLSQSESASTSLSQSESASTSLSQSESTSTSLSQSESTSTSLSQSEDALTSLSQSESASTSLSQSESASTSLSQSESASTSLSQSESSSTSASTSASTSASLSASLSISESVSASISGSTSDSAVNSHPDNPSESISDSVSMSISTSESISISSSTSASTSASLSPSTSGSTSINPSDSTSTSMSGSLSNGSEFTSGSQSPVTPFPDNSGSTSMSTNGSGNGSISLSLSITNSTNTSGLENTNASVADKHTTVDLTAQNSVENSNVNKTGQQNKRLPQTGNASQTTAELLGLMSLEAILLLLIAKKKKHNEDK</t>
  </si>
  <si>
    <t>GGTTGAGGCACTTTCACTTTGGCTTAGTGATGTCGAAGCACTTTCGCTTTGGCTCAACGAGGTTGAGGCACTCTCACTTTGACTCAACGAGGTTGAGGAGCTTTCACTTTGACTAAGCGATGTCGAAGCACTTTCACTTTGACTCAATGAC</t>
  </si>
  <si>
    <t>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t>
  </si>
  <si>
    <t>810,0</t>
  </si>
  <si>
    <t>589,0</t>
  </si>
  <si>
    <t>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GTTGAGGCACTTTCACTTTGGCTTAGTGATGTCGAAGCACTTTCGCTTTGGCTCAACGAGGTTGAGGCACTCTCACTTTGACTCAACGAGGTTGAGGAGCTTTCACTTTGACTAAGCGATGTCGAAGCACTTTCACTTTGACTCAATGAC/G</t>
  </si>
  <si>
    <t>245,10</t>
  </si>
  <si>
    <t>58,0</t>
  </si>
  <si>
    <t>C/A/A/A/A/A/A/A/A/A</t>
  </si>
  <si>
    <t>5,33</t>
  </si>
  <si>
    <t>0,85</t>
  </si>
  <si>
    <t>8,28</t>
  </si>
  <si>
    <t>9,28</t>
  </si>
  <si>
    <t>0,91</t>
  </si>
  <si>
    <t>1080,0</t>
  </si>
  <si>
    <t>498,0</t>
  </si>
  <si>
    <t>384,23</t>
  </si>
  <si>
    <t>513,0</t>
  </si>
  <si>
    <t>757,0</t>
  </si>
  <si>
    <t>70,0</t>
  </si>
  <si>
    <t>ttgagtcaaagtgaaagtgcgtcaacgtcactgagtcagagcgaaagtgcttcgacatcgttgagtcaaagcgaaagtgcttcgacatcactaagccagagtgaaagtgcttcgacatcgttgagtcaaagtgagagtgcttcgacatcgttgagtcaaagcgagagtgcttcgacatcactaagccaaagtgaaagtgcctcaacctcgttgagtcaaagcgaaagcgcatcaacatccttaagtcagagcgaaagtgcatcaacatcgttgagtcaaagtgaaagtgcttcaacgtcactgagtcagagcgaaagtgcttcgacatcgttgagtcaaagcgaaagtgcttcgacatcactaagccagagtgaaagtgcttcgacatcgttgagtcaaagtgaaagtgcttcgacatcgttgagtcaaaggaagtgcttcgacatcactaagccagagtga</t>
  </si>
  <si>
    <t>MSQSESASTSLSQSESASTSLSQSESASTSLSQSESASTSLSQSESASTSLSQSESASTSLSQSESASTSLSQSESASTSLSQSESASTSLSQSESASTSLSQSESASTSLSQSESASTSLSQSESASTSLSQSESASTSLSQRKCFDITKPE</t>
  </si>
  <si>
    <t>0,9</t>
  </si>
  <si>
    <t>CCTTTGACTCAACGATGTCGAAGCACTT</t>
  </si>
  <si>
    <t>4,9</t>
  </si>
  <si>
    <t>708,0</t>
  </si>
  <si>
    <t>278,0</t>
  </si>
  <si>
    <t>93,0</t>
  </si>
  <si>
    <t>0,22</t>
  </si>
  <si>
    <t>406,0</t>
  </si>
  <si>
    <t>0,20</t>
  </si>
  <si>
    <t>169,0</t>
  </si>
  <si>
    <t>137,0</t>
  </si>
  <si>
    <t>0,19</t>
  </si>
  <si>
    <t>0,18</t>
  </si>
  <si>
    <t>120,0</t>
  </si>
  <si>
    <t>123,0</t>
  </si>
  <si>
    <t>0,16</t>
  </si>
  <si>
    <t>0,15</t>
  </si>
  <si>
    <t>1,15</t>
  </si>
  <si>
    <t>113,0</t>
  </si>
  <si>
    <t>168,0</t>
  </si>
  <si>
    <t>117,0</t>
  </si>
  <si>
    <t>1,12</t>
  </si>
  <si>
    <t>NODE_29_length_30452_cov_696.166_ID_9531</t>
  </si>
  <si>
    <t>ACTCAATGATGTTGAGGCACTTTCACTTTGG</t>
  </si>
  <si>
    <t>A/A/A/A/A/A/A/A/A/ACTCAATGATGTTGAGGCACTTTCACTTTGG</t>
  </si>
  <si>
    <t>123,9</t>
  </si>
  <si>
    <t>28,0</t>
  </si>
  <si>
    <t>157,20</t>
  </si>
  <si>
    <t>258,44</t>
  </si>
  <si>
    <t>122,0</t>
  </si>
  <si>
    <t>0,6</t>
  </si>
  <si>
    <t>1282,0</t>
  </si>
  <si>
    <t>596,0</t>
  </si>
  <si>
    <t>124,1</t>
  </si>
  <si>
    <t>103,16</t>
  </si>
  <si>
    <t>1204,0</t>
  </si>
  <si>
    <t>91,0</t>
  </si>
  <si>
    <t>102,16</t>
  </si>
  <si>
    <t>1274,0</t>
  </si>
  <si>
    <t>100,16</t>
  </si>
  <si>
    <t>135,0</t>
  </si>
  <si>
    <t>92,0</t>
  </si>
  <si>
    <t>578,0</t>
  </si>
  <si>
    <t>133,0</t>
  </si>
  <si>
    <t>1356,0</t>
  </si>
  <si>
    <t>115,1</t>
  </si>
  <si>
    <t>95,16</t>
  </si>
  <si>
    <t>1269,0</t>
  </si>
  <si>
    <t>583,0</t>
  </si>
  <si>
    <t>93,16</t>
  </si>
  <si>
    <t>31,0</t>
  </si>
  <si>
    <t>1290,0</t>
  </si>
  <si>
    <t>92,15</t>
  </si>
  <si>
    <t>87,25</t>
  </si>
  <si>
    <t>102,28</t>
  </si>
  <si>
    <t>1,0</t>
  </si>
  <si>
    <t>93,13</t>
  </si>
  <si>
    <t>86,25</t>
  </si>
  <si>
    <t>104,27</t>
  </si>
  <si>
    <t>1324,0</t>
  </si>
  <si>
    <t>91,12</t>
  </si>
  <si>
    <t>83,25</t>
  </si>
  <si>
    <t>106,27</t>
  </si>
  <si>
    <t>1365,0</t>
  </si>
  <si>
    <t>663,0</t>
  </si>
  <si>
    <t>104,1</t>
  </si>
  <si>
    <t>92,16</t>
  </si>
  <si>
    <t>1,2</t>
  </si>
  <si>
    <t>1245,0</t>
  </si>
  <si>
    <t>99,0</t>
  </si>
  <si>
    <t>101,1</t>
  </si>
  <si>
    <t>125,0</t>
  </si>
  <si>
    <t>1242,0</t>
  </si>
  <si>
    <t>88,12</t>
  </si>
  <si>
    <t>609,0</t>
  </si>
  <si>
    <t>59,38</t>
  </si>
  <si>
    <t>90,16</t>
  </si>
  <si>
    <t>103,23</t>
  </si>
  <si>
    <t>94,12</t>
  </si>
  <si>
    <t>76,22</t>
  </si>
  <si>
    <t>106,22</t>
  </si>
  <si>
    <t>1267,0</t>
  </si>
  <si>
    <t>101,0</t>
  </si>
  <si>
    <t>94,1</t>
  </si>
  <si>
    <t>97,10</t>
  </si>
  <si>
    <t>177,38</t>
  </si>
  <si>
    <t>70,20</t>
  </si>
  <si>
    <t>507,0</t>
  </si>
  <si>
    <t>108,20</t>
  </si>
  <si>
    <t>1167,0</t>
  </si>
  <si>
    <t>98,9</t>
  </si>
  <si>
    <t>177,34</t>
  </si>
  <si>
    <t>67,19</t>
  </si>
  <si>
    <t>480,0</t>
  </si>
  <si>
    <t>109,18</t>
  </si>
  <si>
    <t>GCACTCTCGCTTTGACTA</t>
  </si>
  <si>
    <t>GCACTCTCGCTTTGACTA/GCACTCTCGCTTTGACTA/GCACTCTCGCTTTGACTA/GCACTCTCGCTTTGACTA/GCACTCTCGCTTTGACTA/GCACTCTCGCTTTGACTA/GCACTCTCGCTTTGACTA/GCACTCTCGCTTTGACTA/GCACTCTCGCTTTGACTA/GCACTCTCGCTTTGACTA</t>
  </si>
  <si>
    <t>1306,0</t>
  </si>
  <si>
    <t>GCACTCTCGCTTTGACTA/GCACTCTCGCTTTGACTA/GCACTCTCGCTTTGACTA/GCACTCTCGCTTTGACTA/GCACTCTCGCTTTGACTA/GCACTCTCGCTTTGACTA/GCACTCTCGCTTTGACTA/GCACTCTCGCTTTGACTA/GCACTCTCGCTTTGACTA/G</t>
  </si>
  <si>
    <t>111,8</t>
  </si>
  <si>
    <t>183,32</t>
  </si>
  <si>
    <t>GCACTCTCGCTTTGACTA/GCACTCTCGCTTTGACTA/GCACTCTCGCTTTGACTA/GCACTCTCGCTTTGACTA/GCACTCTCGCTTTGACTA/GCACTCTCGCTTTGACTA/GCACTCTCGCTTTGACTA/GCACTCTCGCTTTGACTA/G/G</t>
  </si>
  <si>
    <t>70,19</t>
  </si>
  <si>
    <t>115,15</t>
  </si>
  <si>
    <t>GCGACGTTGACGCA</t>
  </si>
  <si>
    <t>GCGACGTTGACGCA/GCGACGTTGACGCA/GCGACGTTGACGCA/GCGACGTTGACGCA/GCGACGTTGACGCA/GCGACGTTGACGCA/GCGACGTTGACGCA/GCGACGTTGACGCA/GCGACGTTGACGCA/GCGACGTTGACGCA</t>
  </si>
  <si>
    <t>344,0</t>
  </si>
  <si>
    <t>GCGACGTTGACGCA/GCGACGTTGACGCA/GCGACGTTGACGCA/GCGACGTTGACGCA/GCGACGTTGACGCA/GCGACGTTGACGCA/GCGACGTTGACGCA/GCGACGTTGACGCA/G/G</t>
  </si>
  <si>
    <t>182,32</t>
  </si>
  <si>
    <t>CGACGTTGACGCACTTTCACTTTGACTCAACGATGTCGAAGCACTTTCGCTCTGACTCAGTGACGTTGACGCACTTTCACTTTGACTCAACGATGTTGATGCACTTTCGCTCTGACTTAAGGATGTCGAAGCACTCTCACTTTGGTTCAATGAGGTTGAAGCACTTTCACTCTGACTCAGTGACGTTGACGCACTTTCACTCTGACTCAGT</t>
  </si>
  <si>
    <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C</t>
  </si>
  <si>
    <t>289,77,0</t>
  </si>
  <si>
    <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t>
  </si>
  <si>
    <t>182,0,32</t>
  </si>
  <si>
    <t>28,0,0</t>
  </si>
  <si>
    <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CGACGTTGACGCACTTTCACTTTGACTCAACGATGTCGAAGCACTTTCGCTCTGACTCAGTGACGTTGACGCACTTTCACTTTGACTCAACGATGTTGATGCACTTTCGCTCTGACTTAAGGATGTCGAAGCACTCTCACTTTGGTTCAATGAGGTTGAAGCACTTTCACTCTGACTCAGTGACGTTGACGCACTTTCACTCTGACTCAGT</t>
  </si>
  <si>
    <t>75,0,10</t>
  </si>
  <si>
    <t>469,0,0</t>
  </si>
  <si>
    <t>T/T/T/T/T/T/T/T/*/*</t>
  </si>
  <si>
    <t>289,0,77</t>
  </si>
  <si>
    <t>293,0,0</t>
  </si>
  <si>
    <t>190,18,0</t>
  </si>
  <si>
    <t>338,0,0</t>
  </si>
  <si>
    <t>485,0,0</t>
  </si>
  <si>
    <t>349,0,0</t>
  </si>
  <si>
    <t>A/A/A/A/A/A/A/A/*/*</t>
  </si>
  <si>
    <t>276,0,0</t>
  </si>
  <si>
    <t>195,16,0</t>
  </si>
  <si>
    <t>298,0,0</t>
  </si>
  <si>
    <t>436,0,0</t>
  </si>
  <si>
    <t>307,0,0</t>
  </si>
  <si>
    <t>C/C/C/C/C/C/C/C/*/*</t>
  </si>
  <si>
    <t>182,28,0</t>
  </si>
  <si>
    <t>C/C/C/C/C/C/C/C/A/A</t>
  </si>
  <si>
    <t>68,17,0</t>
  </si>
  <si>
    <t>475,0,0</t>
  </si>
  <si>
    <t>323,0,0</t>
  </si>
  <si>
    <t>19,0,0</t>
  </si>
  <si>
    <t>260,0,0</t>
  </si>
  <si>
    <t>180,28,0</t>
  </si>
  <si>
    <t>431,0,0</t>
  </si>
  <si>
    <t>313,0,0</t>
  </si>
  <si>
    <t>G/G/G/G/G/G/G/G/*/*</t>
  </si>
  <si>
    <t>304,0,0</t>
  </si>
  <si>
    <t>169,18,0</t>
  </si>
  <si>
    <t>60,10,0</t>
  </si>
  <si>
    <t>320,0,0</t>
  </si>
  <si>
    <t>281,0,0</t>
  </si>
  <si>
    <t>159,29,0</t>
  </si>
  <si>
    <t>53,15,0</t>
  </si>
  <si>
    <t>429,0,0</t>
  </si>
  <si>
    <t>300,0,0</t>
  </si>
  <si>
    <t>291,0,0</t>
  </si>
  <si>
    <t>185,1,0</t>
  </si>
  <si>
    <t>55,0,0</t>
  </si>
  <si>
    <t>426,0,0</t>
  </si>
  <si>
    <t>297,0,0</t>
  </si>
  <si>
    <t>279,0,0</t>
  </si>
  <si>
    <t>168,16,0</t>
  </si>
  <si>
    <t>62,4,0</t>
  </si>
  <si>
    <t>418,0,0</t>
  </si>
  <si>
    <t>282,0,0</t>
  </si>
  <si>
    <t>26,0,0</t>
  </si>
  <si>
    <t>277,0,0</t>
  </si>
  <si>
    <t>177,9,0</t>
  </si>
  <si>
    <t>51,19,0</t>
  </si>
  <si>
    <t>420,0,0</t>
  </si>
  <si>
    <t>302,0,0</t>
  </si>
  <si>
    <t>175,3,0</t>
  </si>
  <si>
    <t>299,0,0</t>
  </si>
  <si>
    <t>424,0,0</t>
  </si>
  <si>
    <t>285,0,0</t>
  </si>
  <si>
    <t>25,0,0</t>
  </si>
  <si>
    <t>281,1</t>
  </si>
  <si>
    <t>173,2</t>
  </si>
  <si>
    <t>25,0</t>
  </si>
  <si>
    <t>174,7</t>
  </si>
  <si>
    <t>401,0</t>
  </si>
  <si>
    <t>282,2</t>
  </si>
  <si>
    <t>320,18</t>
  </si>
  <si>
    <t>264,0</t>
  </si>
  <si>
    <t>199,9</t>
  </si>
  <si>
    <t>92,6</t>
  </si>
  <si>
    <t>174,20</t>
  </si>
  <si>
    <t>92,2</t>
  </si>
  <si>
    <t>76,38</t>
  </si>
  <si>
    <t>65,41</t>
  </si>
  <si>
    <t>78,39</t>
  </si>
  <si>
    <t>66,41</t>
  </si>
  <si>
    <t>112,38</t>
  </si>
  <si>
    <t>71,37</t>
  </si>
  <si>
    <t>110,38</t>
  </si>
  <si>
    <t>73,36</t>
  </si>
  <si>
    <t>0,210</t>
  </si>
  <si>
    <t>30,93</t>
  </si>
  <si>
    <t>1,48</t>
  </si>
  <si>
    <t>20,99</t>
  </si>
  <si>
    <t>0,31</t>
  </si>
  <si>
    <t>0,218</t>
  </si>
  <si>
    <t>28,92</t>
  </si>
  <si>
    <t>1,49</t>
  </si>
  <si>
    <t>18,99</t>
  </si>
  <si>
    <t>0,30</t>
  </si>
  <si>
    <t>ACGATGTCGAAGCACTTTCGCTCTGACTCAGTGACGTTGACGCACTTTCACTTTGGCTAAG</t>
  </si>
  <si>
    <t>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t>
  </si>
  <si>
    <t>730,0</t>
  </si>
  <si>
    <t>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A</t>
  </si>
  <si>
    <t>109,25</t>
  </si>
  <si>
    <t>63,0</t>
  </si>
  <si>
    <t>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CGATGTCGAAGCACTTTCGCTCTGACTCAGTGACGTTGACGCACTTTCACTTTGGCTAAG/A</t>
  </si>
  <si>
    <t>118,15</t>
  </si>
  <si>
    <t>75,0</t>
  </si>
  <si>
    <t>223,11,0</t>
  </si>
  <si>
    <t>109,0,25</t>
  </si>
  <si>
    <t>189,0,0</t>
  </si>
  <si>
    <t>63,0,0</t>
  </si>
  <si>
    <t>118,0,15</t>
  </si>
  <si>
    <t>259,0,0</t>
  </si>
  <si>
    <t>75,0,0</t>
  </si>
  <si>
    <t>CTGACTCAGTGACGTTGACGCACTTTCACTTTGGCTAAGTGAGGTCGAGGCACTTTCGCTTTGACTCAATGAGGTTGACGCACTTTCACTT</t>
  </si>
  <si>
    <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
  </si>
  <si>
    <t>462,15,0</t>
  </si>
  <si>
    <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t>
  </si>
  <si>
    <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t>
  </si>
  <si>
    <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CTGACTCAGTGACGTTGACGCACTTTCACTTTGGCTAAGTGAGGTCGAGGCACTTTCGCTTTGACTCAATGAGGTTGACGCACTTTCACTT/*</t>
  </si>
  <si>
    <t>478,0,0</t>
  </si>
  <si>
    <t>255,0,0</t>
  </si>
  <si>
    <t>GGTCGAGGCACTTTCGCTTTGACTCAATGAGGTTGACGCACTTTCACTTTGACTCAGTGACGTTGATGCACTCTCGCTTTGACTCAATGAGGTTGACGCACTCTCACTTTGGCTGAGTGAA</t>
  </si>
  <si>
    <t>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t>
  </si>
  <si>
    <t>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GTCGAGGCACTTTCGCTTTGACTCAATGAGGTTGACGCACTTTCACTTTGACTCAGTGACGTTGATGCACTCTCGCTTTGACTCAATGAGGTTGACGCACTCTCACTTTGGCTGAGTGAA/G</t>
  </si>
  <si>
    <t>148,21</t>
  </si>
  <si>
    <t>171,9</t>
  </si>
  <si>
    <t>452,0</t>
  </si>
  <si>
    <t>1036,0,0</t>
  </si>
  <si>
    <t>148,0,21</t>
  </si>
  <si>
    <t>C/C/C/C/C/C/C/C/G/G</t>
  </si>
  <si>
    <t>101,26,0</t>
  </si>
  <si>
    <t>171,0,9</t>
  </si>
  <si>
    <t>97,28,0</t>
  </si>
  <si>
    <t>278,0,0</t>
  </si>
  <si>
    <t>T/T/T/T/T/T/T/T/T/*</t>
  </si>
  <si>
    <t>462,0,15</t>
  </si>
  <si>
    <t>108,21,0</t>
  </si>
  <si>
    <t>102,25,0</t>
  </si>
  <si>
    <t>TTGACTCAATGATGTCGAAGCACTTTCGCTC</t>
  </si>
  <si>
    <t>1144,0,0</t>
  </si>
  <si>
    <t>T/T/T/T/T/T/T/T/T/TTGACTCAATGATGTCGAAGCACTTTCGCTC</t>
  </si>
  <si>
    <t>87,6,0</t>
  </si>
  <si>
    <t>563,0,0</t>
  </si>
  <si>
    <t>121,4,0</t>
  </si>
  <si>
    <t>318,0,0</t>
  </si>
  <si>
    <t>1058,0,0</t>
  </si>
  <si>
    <t>316,0,0</t>
  </si>
  <si>
    <t>124,15,0</t>
  </si>
  <si>
    <t>A/A/A/A/A/A/A/A/A/*</t>
  </si>
  <si>
    <t>110,23,0</t>
  </si>
  <si>
    <t>275,0,0</t>
  </si>
  <si>
    <t>1115,0,0</t>
  </si>
  <si>
    <t>333,0,0</t>
  </si>
  <si>
    <t>504,0,0</t>
  </si>
  <si>
    <t>G/G/G/G/G/G/G/G/G/*</t>
  </si>
  <si>
    <t>115,19,0</t>
  </si>
  <si>
    <t>1181,0,0</t>
  </si>
  <si>
    <t>321,0,0</t>
  </si>
  <si>
    <t>526,0,0</t>
  </si>
  <si>
    <t>114,19,0</t>
  </si>
  <si>
    <t>1156,0,0</t>
  </si>
  <si>
    <t>315,0,0</t>
  </si>
  <si>
    <t>564,0,0</t>
  </si>
  <si>
    <t>128,13,0</t>
  </si>
  <si>
    <t>295,0,0</t>
  </si>
  <si>
    <t>1120,0,0</t>
  </si>
  <si>
    <t>324,0,0</t>
  </si>
  <si>
    <t>538,0,0</t>
  </si>
  <si>
    <t>140,5,0</t>
  </si>
  <si>
    <t>CTCACTTTGACTAAGTGAGGTCGAGGCACTTTCGCTTTGGCTCAATGAAGTTGAGGCACTT</t>
  </si>
  <si>
    <t>CTCACTTTGACTAAGTGAGGTCGAGGCACTTTCGCTTTGGCTCAATGAAGTTGAGGCACTT/CTCACTTTGACTAAGTGAGGTCGAGGCACTTTCGCTTTGGCTCAATGAAGTTGAGGCACTT/CTCACTTTGACTAAGTGAGGTCGAGGCACTTTCGCTTTGGCTCAATGAAGTTGAGGCACTT/CTCACTTTGACTAAGTGAGGTCGAGGCACTTTCGCTTTGGCTCAATGAAGTTGAGGCACTT/CTCACTTTGACTAAGTGAGGTCGAGGCACTTTCGCTTTGGCTCAATGAAGTTGAGGCACTT/CTCACTTTGACTAAGTGAGGTCGAGGCACTTTCGCTTTGGCTCAATGAAGTTGAGGCACTT/CTCACTTTGACTAAGTGAGGTCGAGGCACTTTCGCTTTGGCTCAATGAAGTTGAGGCACTT/CTCACTTTGACTAAGTGAGGTCGAGGCACTTTCGCTTTGGCTCAATGAAGTTGAGGCACTT/CTCACTTTGACTAAGTGAGGTCGAGGCACTTTCGCTTTGGCTCAATGAAGTTGAGGCACTT/CTCACTTTGACTAAGTGAGGTCGAGGCACTTTCGCTTTGGCTCAATGAAGTTGAGGCACTT</t>
  </si>
  <si>
    <t>355,0</t>
  </si>
  <si>
    <t>301,0</t>
  </si>
  <si>
    <t>8,24</t>
  </si>
  <si>
    <t>198,0,0</t>
  </si>
  <si>
    <t>355,0,0</t>
  </si>
  <si>
    <t>578,0,0</t>
  </si>
  <si>
    <t>180,32,0</t>
  </si>
  <si>
    <t>239,39,0</t>
  </si>
  <si>
    <t>8,0,24</t>
  </si>
  <si>
    <t>209,18,0</t>
  </si>
  <si>
    <t>Accessory gene regulator C (sensor histidine kinase)</t>
  </si>
  <si>
    <t>ABC transporter substrate-binding protein</t>
  </si>
  <si>
    <t>Aromatic amino acid aminotransferase gamma (EC 2.6.1.57)</t>
  </si>
  <si>
    <t>oxidoreductase of aldo/keto reductase family, subgroup 1</t>
  </si>
  <si>
    <t>;;;;;RNA methyltransferase, TrmA family</t>
  </si>
  <si>
    <t>Inosine-uridine preferring nucleoside hydrolase (EC 3.2.2.1)</t>
  </si>
  <si>
    <t>branched-chain amino acid transport protein</t>
  </si>
  <si>
    <t>FIG00742167: hypothetical protein</t>
  </si>
  <si>
    <t>Alpha-acetolactate decarboxylase (EC 4.1.1.5)</t>
  </si>
  <si>
    <t>Type I restriction-modification system, restriction subunit R (EC 3.1.21.3)</t>
  </si>
  <si>
    <t>oxidoreductase( EC:1.- )</t>
  </si>
  <si>
    <t>Ribonuclease M5 (EC 3.1.26.8)</t>
  </si>
  <si>
    <t>Mobile element protein</t>
  </si>
  <si>
    <t>FIG00753531: hypothetical protein</t>
  </si>
  <si>
    <t>hypothetical protein</t>
  </si>
  <si>
    <t>FIG00745747: hypothetical protein</t>
  </si>
  <si>
    <t>FIG00744847: hypothetical protein</t>
  </si>
  <si>
    <t>Ribokinase (EC 2.7.1.15)</t>
  </si>
  <si>
    <t>Ribose ABC transport system, high affinity permease RbsD (TC 3.A.1.2.1)</t>
  </si>
  <si>
    <t>Homolog of fucose/glucose/galactose permeases</t>
  </si>
  <si>
    <t>Transcriptional regulator, xre family</t>
  </si>
  <si>
    <t>Transport ATP-binding protein CydD</t>
  </si>
  <si>
    <t>DNA repair protein RadC</t>
  </si>
  <si>
    <t>C-terminal domain of CinA type S</t>
  </si>
  <si>
    <t>DNA mismatch repair protein MutL</t>
  </si>
  <si>
    <t>Large Subunit Ribosomal RNA; lsuRNA; LSU rRNA;;;;;5S RNA</t>
  </si>
  <si>
    <t>5S RNA</t>
  </si>
  <si>
    <t>;;;;;Mobile element protein</t>
  </si>
  <si>
    <t>Cell division protein FtsA</t>
  </si>
  <si>
    <t>N-acetyl-L,L-diaminopimelate aminotransferase (EC 2.6.1.-)</t>
  </si>
  <si>
    <t>GTP-binding protein Obg</t>
  </si>
  <si>
    <t>;;;;;DNA topoisomerase III (EC 5.99.1.2)</t>
  </si>
  <si>
    <t>FIG00751556: hypothetical protein</t>
  </si>
  <si>
    <t>hypothetical protein;;;;;tRNA-Ser-CGA</t>
  </si>
  <si>
    <t>FIG00743825: hypothetical protein</t>
  </si>
  <si>
    <t>GTP pyrophosphokinase (EC 2.7.6.5), (p)ppGpp synthetase I</t>
  </si>
  <si>
    <t>Ribulosamine/erythrulosamine 3-kinase potentially involved in protein deglycation</t>
  </si>
  <si>
    <t>Glycyl-tRNA synthetase beta chain (EC 6.1.1.14)</t>
  </si>
  <si>
    <t>Type I restriction-modification system, specificity subunit S (EC 3.1.21.3)</t>
  </si>
  <si>
    <t>mrr restriction system protein</t>
  </si>
  <si>
    <t>DinG family ATP-dependent helicase YoaA</t>
  </si>
  <si>
    <t>ABC1 family protein</t>
  </si>
  <si>
    <t>Transcriptional regulator of fatty acid biosynthesis FabT</t>
  </si>
  <si>
    <t>Fructosyltransfearse Ftf</t>
  </si>
  <si>
    <t>Thiamin-phosphate pyrophosphorylase (EC 2.5.1.3)</t>
  </si>
  <si>
    <t>;;;;;Chloride channel protein</t>
  </si>
  <si>
    <t>putative glycosyltransferase</t>
  </si>
  <si>
    <t>Lipid carrier : UDP-N-acetylgalactosaminyltransferase (EC 2.4.1.-)</t>
  </si>
  <si>
    <t>Tyrosine-protein kinase EpsD (EC 2.7.10.2)</t>
  </si>
  <si>
    <t>Tyrosine-protein kinase transmembrane modulator EpsC</t>
  </si>
  <si>
    <t>Na+-H+ antiporter</t>
  </si>
  <si>
    <t>Predicted cell-wall-anchored protein SasA (LPXTG motif)</t>
  </si>
  <si>
    <t>;;;;;hypothetical protein</t>
  </si>
  <si>
    <t>ACTTTGACTCAATGATGTCGAAGCACTTTCGCTCTGACTCAGTGACGTTGATGCACTCTCG</t>
  </si>
  <si>
    <t>1,4</t>
  </si>
  <si>
    <t>A/A/ACTTTGACTCAATGATGTCGAAGCACTTTCGCTCTGACTCAGTGACGTTGATGCACTCTCG/ACTTTGACTCAATGATGTCGAAGCACTTTCGCTCTGACTCAGTGACGTTGATGCACTCTCG/ACTTTGACTCAATGATGTCGAAGCACTTTCGCTCTGACTCAGTGACGTTGATGCACTCTCG/ACTTTGACTCAATGATGTCGAAGCACTTTCGCTCTGACTCAGTGACGTTGATGCACTCTCG/ACTTTGACTCAATGATGTCGAAGCACTTTCGCTCTGACTCAGTGACGTTGATGCACTCTCG/ACTTTGACTCAATGATGTCGAAGCACTTTCGCTCTGACTCAGTGACGTTGATGCACTCTCG/ACTTTGACTCAATGATGTCGAAGCACTTTCGCTCTGACTCAGTGACGTTGATGCACTCTCG/ACTTTGACTCAATGATGTCGAAGCACTTTCGCTCTGACTCAGTGACGTTGATGCACTCTCG</t>
  </si>
  <si>
    <t>4,13</t>
  </si>
  <si>
    <t>0,8</t>
  </si>
  <si>
    <t>799,0</t>
  </si>
  <si>
    <t>39,0</t>
  </si>
  <si>
    <t>29,4</t>
  </si>
  <si>
    <t>103,1</t>
  </si>
  <si>
    <t>132,0</t>
  </si>
  <si>
    <t>30,4</t>
  </si>
  <si>
    <t>41,0</t>
  </si>
  <si>
    <t>34,4</t>
  </si>
  <si>
    <t>107,1</t>
  </si>
  <si>
    <t>146,0</t>
  </si>
  <si>
    <t>35,4</t>
  </si>
  <si>
    <t>106,1</t>
  </si>
  <si>
    <t>69,0</t>
  </si>
  <si>
    <t>867,0</t>
  </si>
  <si>
    <t>44,0</t>
  </si>
  <si>
    <t>36,4</t>
  </si>
  <si>
    <t>39,4</t>
  </si>
  <si>
    <t>109,1</t>
  </si>
  <si>
    <t>831,0</t>
  </si>
  <si>
    <t>148,0</t>
  </si>
  <si>
    <t>41,4</t>
  </si>
  <si>
    <t>113,1</t>
  </si>
  <si>
    <t>1124,0</t>
  </si>
  <si>
    <t>35,11</t>
  </si>
  <si>
    <t>156,12</t>
  </si>
  <si>
    <t>379,0</t>
  </si>
  <si>
    <t>96,21</t>
  </si>
  <si>
    <t>65,14</t>
  </si>
  <si>
    <t>155,0</t>
  </si>
  <si>
    <t>111,1</t>
  </si>
  <si>
    <t>74,0</t>
  </si>
  <si>
    <t>1048,0</t>
  </si>
  <si>
    <t>AC/AC/AC/AC/AC/AC/AC/AC/A/A</t>
  </si>
  <si>
    <t>160,12</t>
  </si>
  <si>
    <t>376,0</t>
  </si>
  <si>
    <t>97,17</t>
  </si>
  <si>
    <t>67,13</t>
  </si>
  <si>
    <t>43,6</t>
  </si>
  <si>
    <t>GCACTTTCGCTCTGACTTAAGGATGTCGAA</t>
  </si>
  <si>
    <t>GCACTTTCGCTCTGACTTAAGGATGTCGAA/GCACTTTCGCTCTGACTTAAGGATGTCGAA/GCACTTTCGCTCTGACTTAAGGATGTCGAA/GCACTTTCGCTCTGACTTAAGGATGTCGAA/GCACTTTCGCTCTGACTTAAGGATGTCGAA/GCACTTTCGCTCTGACTTAAGGATGTCGAA/GCACTTTCGCTCTGACTTAAGGATGTCGAA/GCACTTTCGCTCTGACTTAAGGATGTCGAA/GCACTTTCGCTCTGACTTAAGGATGTCGAA/GCACTTTCGCTCTGACTTAAGGATGTCGAA</t>
  </si>
  <si>
    <t>1141,0</t>
  </si>
  <si>
    <t>GCACTTTCGCTCTGACTTAAGGATGTCGAA/GCACTTTCGCTCTGACTTAAGGATGTCGAA/GCACTTTCGCTCTGACTTAAGGATGTCGAA/GCACTTTCGCTCTGACTTAAGGATGTCGAA/GCACTTTCGCTCTGACTTAAGGATGTCGAA/GCACTTTCGCTCTGACTTAAGGATGTCGAA/GCACTTTCGCTCTGACTTAAGGATGTCGAA/GCACTTTCGCTCTGACTTAAGGATGTCGAA/G/G</t>
  </si>
  <si>
    <t>42,10</t>
  </si>
  <si>
    <t>GCACTTTCGCTCTGACTTAAGGATGTCGAA/GCACTTTCGCTCTGACTTAAGGATGTCGAA/GCACTTTCGCTCTGACTTAAGGATGTCGAA/GCACTTTCGCTCTGACTTAAGGATGTCGAA/GCACTTTCGCTCTGACTTAAGGATGTCGAA/GCACTTTCGCTCTGACTTAAGGATGTCGAA/GCACTTTCGCTCTGACTTAAGGATGTCGAA/GCACTTTCGCTCTGACTTAAGGATGTCGAA/GCACTTTCGCTCTGACTTAAGGATGTCGAA/G</t>
  </si>
  <si>
    <t>193,12</t>
  </si>
  <si>
    <t>121,17</t>
  </si>
  <si>
    <t>80,12</t>
  </si>
  <si>
    <t>919,0</t>
  </si>
  <si>
    <t>165,0</t>
  </si>
  <si>
    <t>45,6</t>
  </si>
  <si>
    <t>76,0</t>
  </si>
  <si>
    <t>878,0</t>
  </si>
  <si>
    <t>122,1</t>
  </si>
  <si>
    <t>81,0</t>
  </si>
  <si>
    <t>178,0</t>
  </si>
  <si>
    <t>46,6</t>
  </si>
  <si>
    <t>125,1</t>
  </si>
  <si>
    <t>85,0</t>
  </si>
  <si>
    <t>826,0</t>
  </si>
  <si>
    <t>180,0</t>
  </si>
  <si>
    <t>87,0</t>
  </si>
  <si>
    <t>863,0</t>
  </si>
  <si>
    <t>46,0</t>
  </si>
  <si>
    <t>48,6</t>
  </si>
  <si>
    <t>126,1</t>
  </si>
  <si>
    <t>45,0</t>
  </si>
  <si>
    <t>864,0</t>
  </si>
  <si>
    <t>50,6</t>
  </si>
  <si>
    <t>130,1</t>
  </si>
  <si>
    <t>GAGTAAAGTTGAGGCACTCTCACTTTGGCTA</t>
  </si>
  <si>
    <t>G/G/G/G/G/G/G/G/G/GAGTAAAGTTGAGGCACTCTCACTTTGGCTA</t>
  </si>
  <si>
    <t>58,6</t>
  </si>
  <si>
    <t>693,0</t>
  </si>
  <si>
    <t>47,1</t>
  </si>
  <si>
    <t>491,0</t>
  </si>
  <si>
    <t>60,5</t>
  </si>
  <si>
    <t>138,6</t>
  </si>
  <si>
    <t>220,0</t>
  </si>
  <si>
    <t>67,5</t>
  </si>
  <si>
    <t>141,6</t>
  </si>
  <si>
    <t>725,0</t>
  </si>
  <si>
    <t>73,5</t>
  </si>
  <si>
    <t>ttgacagttcatattactaacctttatggattcaatttgaaaagtacagcgcaaattgctcaacatcaaattgccagaatagcctgtgatcagttaggatttaaagaattggggatatattgttacgatagttcacaagaatcgttgcctcatttaaaagcacggtttgatggaataattgcttcagtagcaattggtgatacagtcatttttcaatcaccaacttggaacccaattgagtgggatcaagctttcattgatcacctggctccttataatgttaaaaaaattatttttattcatgatattattccattaatgtttgaatcaaaccgttacttattgccacaatttattgactactataataaagctgatttaattattgcaccttctcagccaatggtcgattttctccgtgcaaatggtttgacggtggaaaaagtggtgctgcagcatatgtgggatcattgtgctagcgttgattttacggtaacgccacaaaatacaggggtaattaatttagctggtaaccttgagaagttccaattggtcggtcattggcattacccggataatcctttatatgcctttgctaaggtgattaatattgagccgacagataatattaagtttatgggctggcaatcagatcctgtcttactgtcaaaactccggcataatggtggctttggtttagtatggtcaaatgagccatattcgaaaaactatatgcatcttaatgctaaccataaactaagtacttacttggcagctggtattccagtaattgttaataaatctttggcagaaagcgaaacgatattgcgcaaaggcttagggattgtggctgataacttagatggagcaattgaaaaggtacaaaatttaagtaataatgattataataaaatggttcaccaagttaatagctttgctgaattagttcgtaatggttatttcgctaaaaaagcattaacggaagcgatatttaaattacattatcaataa</t>
  </si>
  <si>
    <t>MTVHITNLYGFNLKSTAQIAQHQIARIACDQLGFKELGIYCYDSSQESLPHLKARFDGIIASVAIGDTVIFQSPTWNPIEWDQAFIDHLAPYNVKKIIFIHDIIPLMFESNRYLLPQFIDYYNKADLIIAPSQPMVDFLRANGLTVEKVVLQHMWDHCASVDFTVTPQNTGVINLAGNLEKFQLVGHWHYPDNPLYAFAKVINIEPTDNIKFMGWQSDPVLLSKLRHNGGFGLVWSNEPYSKNYMHLNANHKLSTYLAAGIPVIVNKSLAESETILRKGLGIVADNLDGAIEKVQNLSNNDYNKMVHQVNSFAELVRNGYFAKKALTEAIFKLHYQ</t>
  </si>
  <si>
    <t>390,0</t>
  </si>
  <si>
    <t>184,0</t>
  </si>
  <si>
    <t>atgaaactcgtttataaaggtcatccaccagttcaaatagataaagggaaatttacagtattggcaacaaataaccgaaaaacttattttgagttgattcggggattgcaaggattcaatgatagactaactattttagatgatgattatcaagacttagatcccgaaaaggcaattgattgggatggtgacttggttgcgaataataatttagcaacaatttattcaacggaaattgtaaagtcaataataaaaaaatttaacagaagaggatcgtcatttgctagatgctga</t>
  </si>
  <si>
    <t>MKLVYKGHPPVQIDKGKFTVLATNNRKTYFELIRGLQGFNDRLTILDDDYQDLDPEKAIDWDGDLVANNNLATIYSTEIVKSIIKKFNRRGSSFARC</t>
  </si>
  <si>
    <t>NODE_38_length_17730_cov_766.909_ID_9549</t>
  </si>
  <si>
    <t>24,0</t>
  </si>
  <si>
    <t>atgactactaaagatacgtatttaatcggcgaagatgtattacctgcccatagccttatttacgaacgttttaaggtattgaatgagctaaatatgattagagtaaatggacataagttagatgttccagttaagcagaatatttacaatgacttatttaagcagcataaaacagttactaaaaagagactaataaattatttacagtctaatcttcaaatgcctgagcgaccacaaattactggcttatctgatcctgaaaaatttaattcacaattaagctcatatattgatttacaaaaaatactaggaagtgaaattgttgatgatattagtaagcaggatgatttagaaaagattattgaatggtcaactgtttttgaagattcacggatctataaggttaagttacaagaaatcgaatggttaactgaaaaacaaaaaaatgagttagtaagccatcgctatcaaggctggggacgattatcaaagaaattactagttgaactaaaagataagaatggaagatcaattattgatttgctttggaattcacagcgaacatttatggagattcaaagtcgtccagagtttgctgaacagattactaatgaaaatcaagataaattaactgaggataactatgaagatgttcttgatgcggcctatacttcaccgcaaaacaaaaaggcaattcgtcaggtaattaaagttgtcgatgatattgttaaggcagctgaaaaagcaccgaagtttatttcgttagagtttgctcgctcagatgaacggtcagatcgtgtaaagtcaaggaaaacacaaatccaaaaaatttatgaaactaccgctaaagaattactgaaagatgatcagttaattaaagagttaggtagcgtttcagatttatcagatcggttatatttatactttacccagcttggtcgtgatatgtatacaggtaagccaatcaatattgatgaaatttcgactatgtatgacattgaccatatccttccccaggcgtttcttaaggatgattcattagataaccgggttcttgtaagacgacaggataataacgctaaatctgacactgttccggctttgaaatttggaaagatgaaaccattttggaacaaattacaaaagcatggcttgattagtaaacgtaaacttaataacttgcaaactaatcctgaaagtatcgataagtttaaagcagttggttttgtgaaccgtcagttagttgaaacacgccaagttataaaattagctgcaaatattttagcaagccgttatcctgattctaagattattgaagttaaagcaagtttaactcatcaaatgcgtgaatcatttaacctaattaagaatcgggatgttaatgactatcatcatgctgttgatgcgtatttaagtgcatttgtagggcaatacctatataatcgttatcctaaattgcagccatattttgtttatggccagtttaaaaaatttgataaacaaagtactcggattgggatgaaaactaaccactttaattttttgtatgatcttgagtccgaaggtaaaaatgtaaaaataaagaaaccaactaagattataaacaaggaaactggtgaaattattggtgatcgtgatgaattagttgccaaattgaaccgtgtttataattttaagtacatgttagtttcacaagaagtatatacgcgaagtggtgcactgtttgatcagacaatttacccagctaattcaggtaagaaattaatcccgctgaagcaaaataaaactacagcaatttatggtggatatagtggaagtaaagcagcgtatatgtctatcattaggttacgaaataaaaaaggtgaaacttaccgtatcgttggaatcccagtaagagcagttaacaaattaaatcaagcaaagaaaaagagtaatgaaaagtaccttgcagaattaaaggcagtcattgagccacaaattgctaagacaaagaaggatcgaaagactggtcaaagggttcttgtaccacaagaatttgatgtgattatccctgaagttatgtatcgtcagttaatagttgatggtgaccagaaatttacgttgggtagttctacttatcaatataatgcacgtcagttagtgctagattcagaatcattagtaactttatctaagaattttattgaaagtaatagtgttacaagcgagataaaaaataaccgcttgattaaagtttatgatgatatactcgataaagttaataagtattttagtctctacgataaaaataagttccgtcaacgattaaatgaaggtagggaaaaattcattagattacctattgatagtaaattcaagaataataaaaagattacagttggaaagagagaaatattacaaaatattttaattggtttgcatgataatgcaggtatgggaaatttgaaagtattagggataaatacaccatttggaatgatacaaacttctaatggaattaccttatcacctaatgcatatctgatttaccagtcaccaaccggcttatttgagagaaaagtttatctaaatactatttcatcgttaaaatag</t>
  </si>
  <si>
    <t>MTTKDTYLIGEDVLPAHSLIYERFKVLNELNMIRVNGHKLDVPVKQNIYNDLFKQHKTVTKKRLINYLQSNLQMPERPQITGLSDPEKFNSQLSSYIDLQKILGSEIVDDISKQDDLEKIIEWSTVFEDSRIYKVKLQEIEWLTEKQKNELVSHRYQGWGRLSKKLLVELKDKNGRSIIDLLWNSQRTFMEIQSRPEFAEQITNENQDKLTEDNYEDVLDAAYTSPQNKKAIRQVIKVVDDIVKAAEKAPKFISLEFARSDERSDRVKSRKTQIQKIYETTAKELLKDDQLIKELGSVSDLSDRLYLYFTQLGRDMYTGKPINIDEISTMYDIDHILPQAFLKDDSLDNRVLVRRQDNNAKSDTVPALKFGKMKPFWNKLQKHGLISKRKLNNLQTNPESIDKFKAVGFVNRQLVETRQVIKLAANILASRYPDSKIIEVKASLTHQMRESFNLIKNRDVNDYHHAVDAYLSAFVGQYLYNRYPKLQPYFVYGQFKKFDKQSTRIGMKTNHFNFLYDLESEGKNVKIKKPTKIINKETGEIIGDRDELVAKLNRVYNFKYMLVSQEVYTRSGALFDQTIYPANSGKKLIPLKQNKTTAIYGGYSGSKAAYMSIIRLRNKKGETYRIVGIPVRAVNKLNQAKKKSNEKYLAELKAVIEPQIAKTKKDRKTGQRVLVPQEFDVIIPEVMYRQLIVDGDQKFTLGSSTYQYNARQLVLDSESLVTLSKNFIESNSVTSEIKNNRLIKVYDDILDKVNKYFSLYDKNKFRQRLNEGREKFIRLPIDSKFKNNKKITVGKREILQNILIGLHDNAGMGNLKVLGINTPFGMIQTSNGITLSPNAYLIYQSPTGLFERKVYLNTISSLK</t>
  </si>
  <si>
    <t>NODE_3_length_92831_cov_836.319_ID_9479</t>
  </si>
  <si>
    <t>338,0</t>
  </si>
  <si>
    <t>415,0</t>
  </si>
  <si>
    <t>327,0</t>
  </si>
  <si>
    <t>ttgcggagtttaacggattccgtcgctaatttaaaaggagttggtcctaagcgggtagcagatctagctactctgggaatagatactattgaagatttgttgacgtattatcccactcgctataacgatttcacgcctacagacattgaaagcgccaaggataaacagaaaattactcttcaaggagtagtagtgtcagaaccgctcttggtccgctatggttatcggcgcaaccggcttacctttcgaatgcaggtaggtaatgaggtggtgatcgcaactttttttaatcagccctatattaaaaagcaaatcgaactaaatcagcaagtaactgtaatgggaaagtgggatgcacctcgccgtcaagtaacaggaaacaaacttcttaaggaaaaagctgatgatcgaaatgagtttggtgcggtctatgcggtgaataagcatatccggcaaaacgtcctccaaagttttattcgtcaagcttacgaggaatatgccaatatcattccaacgtatttgccagaaacgattcgtcaacgataccggttaatggatcggcgacaaatgattagggaaattcactttccacaaactcaggcaacagcaaaagccgcccgccgaacagcagcttacgaagagtttttcctgtttcagttacggctgcaagcgattcgacgtgcccaccgtcaagaagatggcgaacggattttataccataatgacgagttaaaagaatttattggcggactcccatttgaattaactgatgcccaaaaacgggttgttaatgaaatttgccgtgatatgcgtcaaccataccagatgaatcgattgttacagggagatgttggttctggaaagacaattgttgctgctattgccatttatgcagctattactgccggttatcaagcagctttaatggcgccgacagaaattctggcaggacaacatgctgagaaattagcgaaaatttttgaaggaacccatgtccaggttgctcttctgactggttcattgactgctaagcaacatcgggaactattgacggcgatgaagcggggggatgtcaacctcattgtcggaacccatgcgctaattcaagatggagtcgagtatgctaatcttggtctggtaattactgatgaacagcaccgttttggggtcaaccagcgtcagcaacttcgtgaaaaaggcgaacatcctgatgtattagccatgacagcgactcctatcccacggacactagcgattactaattatggtgaaatggatgtttcgataattgaccaattaccggctggtcgaaaaccaattcaaacaaagtggctgcagtctaaccaacatgccgcagcaatccatttcttgcgtgaacaattaaagcaaggagcacaggcgtatgttgttagtcctttgattgaggaatcagcagctttagatgtccaaaacgcgactgatctttataatcagctatcggccgatcttgaaccagcttataaagtgggtttactccatggacgaatggggacggaagaaaaggatgaggtgatgcgccagtttaaatctggtgagcttcaagttttagttgcaaccacggttattgaagttggcgttgataatcctaatgcaacggtaatggttatatatgatgctgatcgttttggcctcgcacagcttcaccaattacgtggtcgggttggtcgaggcagccggcaaagctattgtctcttaattgccgatccgaaaactgatgaaggaaaagcccggatgaaaacgatggttgctaccgatgatggatttaagatagctgaacaagacttgaaactacggggatctggagatgttttaggaaaaaagcaatcggggatgccagaatttaaagtgggtgatccggttgctgatttgaaaatgctgcaaattgcccgtgctgatgctgggaacctattagggatgcccaattgggatcaggtcgatgaaaatcagccacttgttttatatttaaagcgtcatgaactggagacgcactttgactaa</t>
  </si>
  <si>
    <t>MRSLTDSVANLKGVGPKRVADLATLGIDTIEDLLTYYPTRYNDFTPTDIESAKDKQKITLQGVVVSEPLLVRYGYRRNRLTFRMQVGNEVVIATFFNQPYIKKQIELNQQVTVMGKWDAPRRQVTGNKLLKEKADDRNEFGAVYAVNKHIRQNVLQSFIRQAYEEYANIIPTYLPETIRQRYRLMDRRQMIREIHFPQTQATAKAARRTAAYEEFFLFQLRLQAIRRAHRQEDGERILYHNDELKEFIGGLPFELTDAQKRVVNEICRDMRQPYQMNRLLQGDVGSGKTIVAAIAIYAAITAGYQAALMAPTEILAGQHAEKLAKIFEGTHVQVALLTGSLTAKQHRELLTAMKRGDVNLIVGTHALIQDGVEYANLGLVITDEQHRFGVNQRQQLREKGEHPDVLAMTATPIPRTLAITNYGEMDVSIIDQLPAGRKPIQTKWLQSNQHAAAIHFLREQLKQGAQAYVVSPLIEESAALDVQNATDLYNQLSADLEPAYKVGLLHGRMGTEEKDEVMRQFKSGELQVLVATTVIEVGVDNPNATVMVIYDADRFGLAQLHQLRGRVGRGSRQSYCLLIADPKTDEGKARMKTMVATDDGFKIAEQDLKLRGSGDVLGKKQSGMPEFKVGDPVADLKMLQIARADAGNLLGMPNWDQVDENQPLVLYLKRHELETHFD</t>
  </si>
  <si>
    <t>239,25</t>
  </si>
  <si>
    <t>53,0</t>
  </si>
  <si>
    <t>131,0</t>
  </si>
  <si>
    <t>atgaaagctgcttatcaaacagatatcggccatcaacgaaagcaaaatcaagaccgagttgctgtgtttactaacaagctaggcaatcaattaatggttattgctgatggaattggtggtaatcgtagcggagatatcgctgcagagcaaacagttgcgactttggggagtcagtttaaaaaaagacctccgcaaacttcaatagaaggaatccgctggtttgcccgtgaaactcaattaatcaataataaaatcttagcgcaatccaaacgtaatcttcgcttgcaggggatgggaacaacaatggtcgccgctattacatttaaggatgcggtcgtggttgctaatattggtgatagtcgaggatatatccttcatcaaaacctattaacacagattacagtagatcattcattggttaatgaattggtaaaaacaggagatatatcggaagatgaagcgctaaagttaccccagagcaatataattacaagagcaattggaatctcaccagatgcacaagttgatgtaaatcgctttgaattaaatgaaggtgatcaactgttaatgtgttctgatggcttgtttaagactgtttctaaggggcggattatcaaggtacttgaattgccgattcccctagaagaaaaatgtgctcaacttataaaaatggcaaatgatgccggcggaccagataatattaccgttttaattgggattaatagtaaccaggagggatag</t>
  </si>
  <si>
    <t>MKAAYQTDIGHQRKQNQDRVAVFTNKLGNQLMVIADGIGGNRSGDIAAEQTVATLGSQFKKRPPQTSIEGIRWFARETQLINNKILAQSKRNLRLQGMGTTMVAAITFKDAVVVANIGDSRGYILHQNLLTQITVDHSLVNELVKTGDISEDEALKLPQSNIITRAIGISPDAQVDVNRFELNEGDQLLMCSDGLFKTVSKGRIIKVLELPIPLEEKCAQLIKMANDAGGPDNITVLIGINSNQEG</t>
  </si>
  <si>
    <t>ttgttacaagaattgacgattgataatttagcaattattaagcacttaaccttaacttttgctgaccaaatgactgttctaacaggggaaactggtgccggaaagtcaattattattgatgcagtcgggttgttggccggtggtcgtgggtcgcaggaatttattcgccgtggagaagaaaaattaagccttcaagggcaatttgcgattcctgatgatcctgaatttgataatctacttgaatcgctagggattgaccatgaagatgggatcttaattgtctctcgggaaattcatcgtaatggtcgtaatattatccggatcaatgggcaactgattaacacggcgacgcttcgtcaaatcggggcgggattagttgacattcaagggcaaaatgagcaccagcaattaatgcagcctgagactcatttaggaatgctcgaccaatttgcggctaaagaggttcagccattgcttcaagactatcaagaagaatatcaagcttattctaaactcaaagctgctgtaaataaaaaacaagcaaatgaacaacaatgggcgcagcgattggatatgcttcggtaccaagttaatgaaattgcagaagctaatctaaaagaaaatgaagaagatgaattaattagtgaacgtgatcgattggaacactttcaacaaattaataatgctcttcaactagctgtgacgacctttaatgaaggtgagcaagcgcctgttttagatcaagttgccacggtgatggactcaatcaatgcaattgctgaatttgatgatgcttatgataatcttagtaaggctcttaatgatgcttattatgctcttcaagatgtggcaaatgaggccagtcatcaattagacatgcttgaatttgatgatgaacggttagctcagatcgagcaacggctaactactatcggcgatcttgaacataaatatggcgatacgttgacagacgttttgaagtattatgataagatcaaaaaagagctcgattcgatggaagccgcggctgattctagcagtgatctagagcaacgattagcagaagctgaagataggattcgcgagaccggtcgtaaattgagccaggtaagacaaaaagctgctcatgaactcggtaaaaaagttcaccagcagcttaaagagctttatatggaaaaagcagaatttgaagttcactttgctaatcaaagtcgggaacaatttacaccgacgggaattgaccaggttgaattttatattcggactaatccgggagaatcaatggggccgttagctaaaattgcttctggtggtgaattgtcacgggtaatgttggccctaaagacaatttttgcgcaaaaggaaggcgttactagtatcatttttgatgaagttgatactggggtaagcggacgggttgcccaagcaattgctgataagattcgcttaattgctcaacattcacaggttttatgtatcacgcacctgccacaagtagcagccgttgcgcaacatcatttccttattaagaaatctgtccatgatgaccggacaactactcgagttacaccattgaaagaaaacgaccgggttgaagaacttgcgcgaatgctatcgggtgaaaagattactcagttgacaaaagagcatgcacaggaattacttaatatggcaaaataa</t>
  </si>
  <si>
    <t>MLQELTIDNLAIIKHLTLTFADQMTVLTGETGAGKSIIIDAVGLLAGGRGSQEFIRRGEEKLSLQGQFAIPDDPEFDNLLESLGIDHEDGILIVSREIHRNGRNIIRINGQLINTATLRQIGAGLVDIQGQNEHQQLMQPETHLGMLDQFAAKEVQPLLQDYQEEYQAYSKLKAAVNKKQANEQQWAQRLDMLRYQVNEIAEANLKENEEDELISERDRLEHFQQINNALQLAVTTFNEGEQAPVLDQVATVMDSINAIAEFDDAYDNLSKALNDAYYALQDVANEASHQLDMLEFDDERLAQIEQRLTTIGDLEHKYGDTLTDVLKYYDKIKKELDSMEAAADSSSDLEQRLAEAEDRIRETGRKLSQVRQKAAHELGKKVHQQLKELYMEKAEFEVHFANQSREQFTPTGIDQVEFYIRTNPGESMGPLAKIASGGELSRVMLALKTIFAQKEGVTSIIFDEVDTGVSGRVAQAIADKIRLIAQHSQVLCITHLPQVAAVAQHHFLIKKSVHDDRTTTRVTPLKENDRVEELARMLSGEKITQLTKEHAQELLNMAK</t>
  </si>
  <si>
    <t>atggcaacagcagaaccaacatttgaagaacaattagcacaattacaacagatcgttaatcaccttgaacaggggaatgtgccactagaagaggcccttcaacagtttcaagaaggaatcaagctttctaaggaattacaaacgaagctaacaaatgctgaaaaaacgcttggtcacttaattgacgataatggtgatgagcaagtctacgaaaaacaaaccgatgacccaagcaataatggcggtggtaaccgtggatttggtagcactgatgaacaataa</t>
  </si>
  <si>
    <t>MATAEPTFEEQLAQLQQIVNHLEQGNVPLEEALQQFQEGIKLSKELQTKLTNAEKTLGHLIDDNGDEQVYEKQTDDPSNNGGGNRGFGSTDEQ</t>
  </si>
  <si>
    <t>1,88</t>
  </si>
  <si>
    <t>NODE_14_length_51414_cov_752.085_ID_9501</t>
  </si>
  <si>
    <t>244,0</t>
  </si>
  <si>
    <t>147,0</t>
  </si>
  <si>
    <t>T/T/T/T/T/T/T/T/TG/TG</t>
  </si>
  <si>
    <t>370,75</t>
  </si>
  <si>
    <t>13,0</t>
  </si>
  <si>
    <t>atgttagatattactaaaatgcttcaccaaattatcgatttagaattaaagattgatgatgaaaaggaattaatgattgggccagaaacaagaaagcaaacaatttttgttgaccttgatatttctttatcaaatatggctgaagcagcagggtggtataaggtagttaatcctagagaagcagacaaagaagatttgctaaaatcgtatgttcaatcggtagcgctacttttattgtatagtgcaaagatgcaatggacacacctagttgtactcgatgatcaagcctggcaacggattacggatgcaaagagctctacaaagttagcagaccttaataaatcgtatctggcaattaaacacttcttgagtgatgcctatttcaatcatcaacaagaaagttttcgccatgcttggcatcttttgctaaaaatgggaattaacgattggcaattaacgcctgaccagatttctagtgcttatcaagcaatgattaatcaatattag</t>
  </si>
  <si>
    <t>MLDITKMLHQIIDLELKIDDEKELMIGPETRKQTIFVDLDISLSNMAEAAGWYKVVNPREADKEDLLKSYVQSVALLLLYSAKMQWTHLVVLDDQAWQRITDAKSSTKLADLNKSYLAIKHFLSDAYFNHQQESFRHAWHLLLKMGINDWQLTPDQISSAYQAMINQY</t>
  </si>
  <si>
    <t>CATTTCACTTGGTAATTTAATTAGTATTCAACGTGCCATTTAATGGTGTATGCTTTTTCTTCGCCCGGATGTAAAG</t>
  </si>
  <si>
    <t>997,0</t>
  </si>
  <si>
    <t>630,0</t>
  </si>
  <si>
    <t>818,0</t>
  </si>
  <si>
    <t>C/C/C/C/C/C/C/C/CATTTCACTTGGTAATTTAATTAGTATTCAACGTGCCATTTAATGGTGTATGCTTTTTCTTCGCCCGGATGTAAAG/CATTTCACTTGGTAATTTAATTAGTATTCAACGTGCCATTTAATGGTGTATGCTTTTTCTTCGCCCGGATGTAAAG</t>
  </si>
  <si>
    <t>371,46</t>
  </si>
  <si>
    <t>atgaaacgaaagagaagaacaggattaattatttttagtattttagtaattattgtagggattgggattggtggtattattcaccagcgttttgataaaacctcaactaaaactgttcgtttaggattagtagggacagattcggaaccagtctgggataatgttcgtaaaagattgaagaaacaaggaatcaatattgagtatgtggttttcaatgactatgttcaaccagacgttgcgttaaaggaaggtaaaattgatatgcactcatgtttaacgcgttattattttgaatcatataacaaagagcaaaacgcacacttaacatcaattggaaatactgtgatttcaccattaggagtttattcccacaagtatcaaaaaattcaagatcttccggaaggagcaacgatcgcaattcctaatgaacccacaacacttggacgagggttaaatgtcttgcagtcggctggcttgattaaagtaaagaaaggaagtggaattaagccatccttaaaagatattgtaagtaatcctaagcatttacaatttaaagaggttgatcctgcaacgactgcgcgagcattaaattcggttgatgcctcaattataaatggaaattatgcagtagcggcaaagttaaacccaaagaaggattcgatttatcttgagccagttaataaagctgcaaaaccatatgttaatattattgcggttcaagaaaagaataaggataataaagtatataaggagattgtaaaagcatatcagacagagcaaactgaaaaagctattaacaagacatataagggtgcacaagaagcagcatggccaatctatggtcgtaattaa</t>
  </si>
  <si>
    <t>MKRKRRTGLIIFSILVIIVGIGIGGIIHQRFDKTSTKTVRLGLVGTDSEPVWDNVRKRLKKQGINIEYVVFNDYVQPDVALKEGKIDMHSCLTRYYFESYNKEQNAHLTSIGNTVISPLGVYSHKYQKIQDLPEGATIAIPNEPTTLGRGLNVLQSAGLIKVKKGSGIKPSLKDIVSNPKHLQFKEVDPATTARALNSVDASIINGNYAVAAKLNPKKDSIYLEPVNKAAKPYVNIIAVQEKNKDNKVYKEIVKAYQTEQTEKAINKTYKGAQEAAWPIYGRN</t>
  </si>
  <si>
    <t>351,0</t>
  </si>
  <si>
    <t>203,0</t>
  </si>
  <si>
    <t>295,0</t>
  </si>
  <si>
    <t>362,0</t>
  </si>
  <si>
    <t>1,89</t>
  </si>
  <si>
    <t>atgaaattgattattactgatgctgcaaatcaatggtttcgtgacgaaatgggattagaattaggaaatggaataaagttttacggtaaaacttatggtcaaaccgaagtccatcatggtttttcacaaggattcactcgtgaagatacaccagttgatccaattttagaggttaaaaaggatggtattaactatcacattgattcgctagatgagtggttctttaaggatcttataactaccgttgactatgatccgcaagcagacggaccagtatttcattttcaacatgaagatggcgatacacctgacgtagctggatttgttaatgacgctgatgaccattccgataataaggctgatgcctctactggagcatctcagcctcgctttatatga</t>
  </si>
  <si>
    <t>MKLIITDAANQWFRDEMGLELGNGIKFYGKTYGQTEVHHGFSQGFTREDTPVDPILEVKKDGINYHIDSLDEWFFKDLITTVDYDPQADGPVFHFQHEDGDTPDVAGFVNDADDHSDNKADASTGASQPRFI</t>
  </si>
  <si>
    <t>GGCTGAGAAAAAAACTTTTGTTTTTTTCTCAGCCTCGCTTGCTAAAGAGCTTTTTCACTATATAAAAAATTAAT</t>
  </si>
  <si>
    <t>0,55</t>
  </si>
  <si>
    <t>atgaaatcaaaaaatgaatggcgcaccgataaagagtatgtttcaatcgttgccgatcttttagcccagccagctgtccaaaagctagcgaactatactcagcatcatcactctacccgcctgcaacattctattgcggtttcgtatgatagctacaaaattgctaaaaaaatgcatcttgattatcgcagtactgcgcgggcaggcctcttgcatgatctcttttattatgattggcggacgactaagtttaatctagggactcatgcttttattcatccccgagttgcattacgcaatgctgaaaagctaaccccgttaaataaaaaagaaaaggatattatccttaagcatatgtttggcgcaacgctggcagtgccacgctatccggagagtttaattgtatcgctagttgatgatttcgaagcagagcatgaattctttggcccgctacgtgcaaagatgcgtcgaaagattaagaaacgtcggatgcgaacaacttggtag</t>
  </si>
  <si>
    <t>MKSKNEWRTDKEYVSIVADLLAQPAVQKLANYTQHHHSTRLQHSIAVSYDSYKIAKKMHLDYRSTARAGLLHDLFYYDWRTTKFNLGTHAFIHPRVALRNAEKLTPLNKKEKDIILKHMFGATLAVPRYPESLIVSLVDDFEAEHEFFGPLRAKMRRKIKKRRMRTTW</t>
  </si>
  <si>
    <t>C/C/A/A/A/A/A/A/A/A</t>
  </si>
  <si>
    <t>ttgagtcatgatctacctaagcttaactatggtcaatctggtcctgagttgaactacgacttgccgaaagcagaaataccaagtcaaccaacagagcaaccgacgagtcaaccaactgctcaaccaacggaacaaccgacaagtcagccgactgctcaaccaacagagcagcctacaagtcaaccgactgctcaaccaacagagcagccaacgagccaaccgaccgctcaaccaacagagcagcctacaagtcaaccgactgctcaaccaacagaacagccaacgagccaaccgaccgctcaaccaacagaacagccaacgagccaaccgaccgctcaaccaacagaacagcctacaagtcaaccgactgctcaaccaacagagcaaccgacaagtcagccaactgttcaaccaacggagcagcctacaagtcaaccgactgctcaaccaacagaacagcctacaagtcagccaactgcccaaccaagcgagcaaccaacagaacaaccagcaattgaatcaaacacgcaattacctggtaaacaaaaggatgaagaaccacaaccaatgatttcccaagtcactactaaggaagacgaaacttctattgtcgaacctactagttcttcatcaactcaaccaactactaagcaaggcactcaacaattgccacaaactggtagtcaaaagtcatcaagcttaattggtctcggttttgctggtcttctctcagcacttggcttaacaaaagtaaataagaaacggaaagattaa</t>
  </si>
  <si>
    <t>MSHDLPKLNYGQSGPELNYDLPKAEIPSQPTEQPTSQPTAQPTEQPTSQPTAQPTEQPTSQPTAQPTEQPTSQPTAQPTEQPTSQPTAQPTEQPTSQPTAQPTEQPTSQPTAQPTEQPTSQPTAQPTEQPTSQPTVQPTEQPTSQPTAQPTEQPTSQPTAQPSEQPTEQPAIESNTQLPGKQKDEEPQPMISQVTTKEDETSIVEPTSSSSTQPTTKQGTQQLPQTGSQKSSSLIGLGFAGLLSALGLTKVNKKRKD</t>
  </si>
  <si>
    <t>NODE_54_length_9573_cov_796.763_ID_9581</t>
  </si>
  <si>
    <t>830,0</t>
  </si>
  <si>
    <t>556,0</t>
  </si>
  <si>
    <t>397,0</t>
  </si>
  <si>
    <t>512,0</t>
  </si>
  <si>
    <t>94,33</t>
  </si>
  <si>
    <t>15,0</t>
  </si>
  <si>
    <t>802,0</t>
  </si>
  <si>
    <t>337,0</t>
  </si>
  <si>
    <t>91,20</t>
  </si>
  <si>
    <t>753,0</t>
  </si>
  <si>
    <t>317,0</t>
  </si>
  <si>
    <t>442,0</t>
  </si>
  <si>
    <t>89,16</t>
  </si>
  <si>
    <t>776,0</t>
  </si>
  <si>
    <t>499,0</t>
  </si>
  <si>
    <t>471,0</t>
  </si>
  <si>
    <t>87,15</t>
  </si>
  <si>
    <t>773,0</t>
  </si>
  <si>
    <t>448,0</t>
  </si>
  <si>
    <t>328,0</t>
  </si>
  <si>
    <t>468,0</t>
  </si>
  <si>
    <t>88,13</t>
  </si>
  <si>
    <t>825,0</t>
  </si>
  <si>
    <t>473,0</t>
  </si>
  <si>
    <t>88,10</t>
  </si>
  <si>
    <t>TTGAACAGTTGGC</t>
  </si>
  <si>
    <t>456,0</t>
  </si>
  <si>
    <t>329,0</t>
  </si>
  <si>
    <t>474,0</t>
  </si>
  <si>
    <t>T/T/T/T/T/T/T/T/T/TTGAACAGTTGGC</t>
  </si>
  <si>
    <t>86,8</t>
  </si>
  <si>
    <t>NODE_21_length_36679_cov_782.075_ID_9515</t>
  </si>
  <si>
    <t>273,0</t>
  </si>
  <si>
    <t>159,0</t>
  </si>
  <si>
    <t>atgatagggcgaacatatatggcaatcgatttaaaatcattctatgcttcggtcgaatgtactgagtgtgggcttgatcctttaaatgctaacctcgtagttgccgacgaatcgcgaactagtaagactatttgtctcgccgtctcaccagctttgaaaaaatttggcgtttctggtcgcccgcgattgtatgaggtagaacaacgagtagcatacttgaataatcgtcgtgccaaaaaaatttctcaccagcgattatcaccagttgtttcaatttaccgggatgaactattaaaatcaccggaacttaaaattggttataggattgcgcgcccacgaatgaatttttatcttgaaaaaagtgtcgccatctatgaaatttatttacgctatttaccaccagaaaagatccacgtttattctattgatgaggtaatgatggatattactgattatcttaatgaataccatgttagcgcccgttctttagctaaggaaatcatccaaacaattaaagcagagacacaaattactgcaactgcaggaattgggaccaatcttttcttagcgaaagtagcgatggatatagtagctaaacggattccgggagatgaagacggggtccggattgcacagatgaatgaacatacttttcgccgttacctttgggcgcaccagccactaacagacttttggcgaattggtcctgggtatgcgcgccgactaaaaaagctggggcttcataccatgggagatattgctcgatgttcattggggaaattatctgatccgatgaatgaggaagtattataccgcgaatttggaaaaaacgcggaaatcattattgaccatgcatggggatacgagtccgcctccattaaagatatcaaaaattatcattcatctgatcatggggtgtattctggacaggtgttgcctcggccttataactttacagaaacccggttagtgattcaagagatggttaattcattagctctcaagttaaccaagcaaaacttagtaactgatcaagtagctttaagggtcgcctatgatgtttctaatatatcggaggattaccaaggaccattagtgacagatttctatggacgccaggcgccaaagccaatgcatggaaaagctaatctttccttaccgacttcatctggtacagaattgatggaggcatttatgaagttatgtgattcggaccttgatcggcgattgacagctcgtaaaattacggtaatagcgaaccaccttctctcaccacggcttgccagattggcgaattataatgagcagttagatttattcacggactcaacaaaaaaacataagaatcgttccaaagttcaagaaaaggatcaaaaactacaaagacttgtccttgatttgcaaaatgagtacggtaaaaacgccattattcgagcggcggatttgaaaaaaggtgctactcttttggaaagaaataatcagattggagggcaccaagcataa</t>
  </si>
  <si>
    <t>MIGRTYMAIDLKSFYASVECTECGLDPLNANLVVADESRTSKTICLAVSPALKKFGVSGRPRLYEVEQRVAYLNNRRAKKISHQRLSPVVSIYRDELLKSPELKIGYRIARPRMNFYLEKSVAIYEIYLRYLPPEKIHVYSIDEVMMDITDYLNEYHVSARSLAKEIIQTIKAETQITATAGIGTNLFLAKVAMDIVAKRIPGDEDGVRIAQMNEHTFRRYLWAHQPLTDFWRIGPGYARRLKKLGLHTMGDIARCSLGKLSDPMNEEVLYREFGKNAEIIIDHAWGYESASIKDIKNYHSSDHGVYSGQVLPRPYNFTETRLVIQEMVNSLALKLTKQNLVTDQVALRVAYDVSNISEDYQGPLVTDFYGRQAPKPMHGKANLSLPTSSGTELMEAFMKLCDSDLDRRLTARKITVIANHLLSPRLARLANYNEQLDLFTDSTKKHKNRSKVQEKDQKLQRLVLDLQNEYGKNAIIRAADLKKGATLLERNNQIGGHQA</t>
  </si>
  <si>
    <t>ttggaattaaagaaacattttaagttatataaaagtggtaaactttggtgtactgtagcagttgttcttgcggggacgattttaggcgtaggatctgttcaagcagattctacgttagataatagtaatgttgaagttcaacaatcagttactgggactcaaactaatactagtaatgaaaatgtcaccgacaatactgaaagtactagtaatagcacagttgttaatgataataagggagcagttcctgttactccagctgcacaaagtaccgatacttcagaacaaaacattactgaaactgggcaaccaaatagctttaaaacagtcgataataaagtttattattatggcaatgatggtaaagaatataagaatcagttctataataactggggtcatacctactactttggagctgatggtgctcgctacactaaccaattctataccaattggggtcggacttattattttggagctgacggcgcacgttgggatgataagtttatgaatgcttgggggaatgtatactacttcgggcaagacggtgcacgttgggataatcaatggatgaatcgttggggcaatagttactacttttttggcgatggagtacgggcaacttcacaagttgccaccattggcgatgcaacatatctttttgatgatcaaggacggatgcaacgcgattatttcttaaaccaaaatggaaaactttactactttggaaaagatggtaagcagtataagaaccaattctataataactggggccatacctactactttggagctgatggtgctcgctacactaaccaattctataccaattggggtcggacttattattttggagctgacggcgcacgttgggatgataagtttatgaatgcttgggggaatgtatactacttcgggcaagacggtgcacgttgggataatcaatggatgaatcgttggggcaatagctactacttccttggtgatggggcacgggcaacttcacaacttgccaccattggtgatgcaacgtatctttttgatgatcaaggacggatgcaacgcgattatttcttgaaccaaaacgggaagctttactactttggaaaagatggtaagcagtataagaaccaattctataataactggggacacacctactactttggagccgatggtgcgcgttataccaatcaattctatactaattggggtcggacctattatttcggtagtgacggtgcacgttgggataatcagtggatgaccaatggtaaaggccaaaaattttactttaccaatgatggctcacgagcagaatctaagtttttaggtatcgatggaaatacctatgtctttgatgcaaatggagtagctactagctgggggaaagtttattatgatgatcctgcaactaagaaagtagctactggttggcgaactattaatggtaatcgctactatttctcagacggttatgacgttcaacgagacccagatgacttatgggtttacaatgatcagctttatggtcaaatgtatactggtattcaatgggttgacggccattgttatgattttggtactgatgggattgctcgtgcacttccgcaaaatgacggttggagttggccatttccacggtctggtgaaggttggcactatcagggacagaaatttggttataccagcaatattcgtaagaatggcttccatgatggtctagactttgggactcaagatcatccaggtccagaagttcatgcagttcatggtgggcgagtattagatgtaaatacggtaaaagatgatgatggtaaagttctatggtggtttacaactgtttgggacggaaaatatttatatgtttaccaggaagcatttagtaaccgtgataagatcactgttaagccaaatgatatcatttatgccggtcaagtaattggttatcgtgaccttgatcatcttcacttaggaattaatactagtccaaactatggcatcgatttaaagaattcctttgttccaagttggaatgatcctagtcaagcaacaggccatggtgaatggttggatccacaaacagttatcagaaatcatggataa</t>
  </si>
  <si>
    <t>MELKKHFKLYKSGKLWCTVAVVLAGTILGVGSVQADSTLDNSNVEVQQSVTGTQTNTSNENVTDNTESTSNSTVVNDNKGAVPVTPAAQSTDTSEQNITETGQPNSFKTVDNKVYYYGNDGKEYKNQFYNNWGHTYYFGADGARYTNQFYTNWGRTYYFGADGARWDDKFMNAWGNVYYFGQDGARWDNQWMNRWGNSYYFFGDGVRATSQVATIGDATYLFDDQGRMQRDYFLNQNGKLYYFGKDGKQYKNQFYNNWGHTYYFGADGARYTNQFYTNWGRTYYFGADGARWDDKFMNAWGNVYYFGQDGARWDNQWMNRWGNSYYFLGDGARATSQLATIGDATYLFDDQGRMQRDYFLNQNGKLYYFGKDGKQYKNQFYNNWGHTYYFGADGARYTNQFYTNWGRTYYFGSDGARWDNQWMTNGKGQKFYFTNDGSRAESKFLGIDGNTYVFDANGVATSWGKVYYDDPATKKVATGWRTINGNRYYFSDGYDVQRDPDDLWVYNDQLYGQMYTGIQWVDGHCYDFGTDGIARALPQNDGWSWPFPRSGEGWHYQGQKFGYTSNIRKNGFHDGLDFGTQDHPGPEVHAVHGGRVLDVNTVKDDDGKVLWWFTTVWDGKYLYVYQEAFSNRDKITVKPNDIIYAGQVIGYRDLDHLHLGINTSPNYGIDLKNSFVPSWNDPSQATGHGEWLDPQTVIRNHG</t>
  </si>
  <si>
    <t>NODE_30_length_26490_cov_740.884_ID_9533</t>
  </si>
  <si>
    <t>1187,0</t>
  </si>
  <si>
    <t>249,43</t>
  </si>
  <si>
    <t>383,0</t>
  </si>
  <si>
    <t>ttggaaataagaaaacattttaagctatacaaaagtggaaagaaatggtgttatgctgcaattgctctaggtctattaatggtaacacctactttcgcaaaagctgatagtacaacagaaaatcaaaatttaaataatgttgaaataacgcagaatatatcttcagatagtaatcaaactcttacggatcaaaatactagtgacgaaggaaaaattcaagttccagtaataccacaatctcaaagtaataatgtagatgagatatctgagactggaaaaccaaatacattcaataccatcaataataaaacatattattatgacaataatgggatcctttctaagaatcaatggtatacaaattggggtcatagttattactttggagcggatggcgcacgttatactaatcaattagcccaaattaataatgatgtgtattcatttgacgcacaaggaataatgcaaacagattacttccaacaaagaaatggtaagacatattattttggtgctgatggaaaagaatataaagatcagttttataacaactggggtcgaacctattactttcaagcagatggaagtcgcttagataatggtttctataataattggggtcgcacttattatttcggtagtgatggcgctcgttgggataaccgcttttacaacaactggggtcatacctattactttggtggtgacggtgccctacaaaagcaggattttattcttggacatcagaactattacgttgatccaaatagtggaataattaatggtactttattaaatgcgccttacattaatcaatatcaagttggtgatatggcgtgtgaagcgacagccttgttagaagcgcttcataataagggatatgccaacaactacaacattcaatcatttattaaaacgatgccaatttcaccaaatggtaatcctaatgaaggattcggtggcggatatcaacgagtaacctatggaatctttcaatcaatttatcccgaacctttagcaaaatggggttcacggttcggtaatgttcagaatatttcagggtcttctcctaccgacttacaaagtcaattacttaatggtaacccggttgttgtctatgtcacgatgcattgggctgcccctcaatatggtaattatttctggggtgtaggtgttaataatagtcatgtgatgactcttgatggttatcgtccaggttattatcacgttgaagatcctgctggaggatcatactgggtttcagcaagtaattttgaaaattcatataatattaaacgttttgcagttgtagttaaataa</t>
  </si>
  <si>
    <t>MEIRKHFKLYKSGKKWCYAAIALGLLMVTPTFAKADSTTENQNLNNVEITQNISSDSNQTLTDQNTSDEGKIQVPVIPQSQSNNVDEISETGKPNTFNTINNKTYYYDNNGILSKNQWYTNWGHSYYFGADGARYTNQLAQINNDVYSFDAQGIMQTDYFQQRNGKTYYFGADGKEYKDQFYNNWGRTYYFQADGSRLDNGFYNNWGRTYYFGSDGARWDNRFYNNWGHTYYFGGDGALQKQDFILGHQNYYVDPNSGIINGTLLNAPYINQYQVGDMACEATALLEALHNKGYANNYNIQSFIKTMPISPNGNPNEGFGGGYQRVTYGIFQSIYPEPLAKWGSRFGNVQNISGSSPTDLQSQLLNGNPVVVYVTMHWAAPQYGNYFWGVGVNNSHVMTLDGYRPGYYHVEDPAGGSYWVSASNFENSYNIKRFAVVVK</t>
  </si>
  <si>
    <t>ACCCCAGTTGTTGTAAAAGCGATTATCCCAGCGAGCACCATCACTACCGAAATAATAAGTACGACCCCAATTATTATAGAAACCATTATCTAAGCGACTTCCATCTGCTTGAAAGTAATAGGTTCGG</t>
  </si>
  <si>
    <t>785,0</t>
  </si>
  <si>
    <t>293,0</t>
  </si>
  <si>
    <t>768,0</t>
  </si>
  <si>
    <t>541,0</t>
  </si>
  <si>
    <t>5,20</t>
  </si>
  <si>
    <t>atgatagaagtaaatcaaattggttccgttaactatataagagccttgaaacaaagcggtctcaacgctcgtgaacagcttgatttaattattaatcaccatttaaaagcttatattgataactatggatttcttcaattttcaccaactgtatatcaattttcacctcagttagcccccaccagttttttctatccttattttcgtgatttagttgtgacggcttattcagggaagaaagggctaaaagcagatttattaggacgcaaaattcatttatttcgcagttatcttgatcggcaaaacatcgcttttattcgccaatatcagcgtccctctctttcatcagaagcgacagattttcaacgattgctttcctatgcccacgataatcactttaaattagactttaagactggtgctaattatcataatcgttatcatcataaatttacttatccctctaatatgaaggttcaattagttcgtaattcgtatcgtcggtatgctaatccagcccgaatgattgaatttattgttgatatcgaaacaggaaagtttgttagtcaatggaatatttatcgctttgataaccaaggaagggttgattcagatcccatgcattattcgaccaatcaattacggcaaattgctgatacagaatcttttaattatggaattccttatggagagtattatgtaactggtaaatatcggtatactcatcagcgtcttgatattactcaaccgaccgatagtcagcttcgaagggtcgctaaaaaatattggcaggcacctattgattataatgatggcggtaattatgctgacttagtaaaaaatatgcaggatgttatcgcatggcggggcgttccagattcgcagcgaatagaagtttatgctgattatgttaattcattaaaagaacagcagtgtaaaaatagcggaattaatcatttctttgctaagaataaagcatttcagcacttttatgttccttggtggcagagattggtataa</t>
  </si>
  <si>
    <t>MIEVNQIGSVNYIRALKQSGLNAREQLDLIINHHLKAYIDNYGFLQFSPTVYQFSPQLAPTSFFYPYFRDLVVTAYSGKKGLKADLLGRKIHLFRSYLDRQNIAFIRQYQRPSLSSEATDFQRLLSYAHDNHFKLDFKTGANYHNRYHHKFTYPSNMKVQLVRNSYRRYANPARMIEFIVDIETGKFVSQWNIYRFDNQGRVDSDPMHYSTNQLRQIADTESFNYGIPYGEYYVTGKYRYTHQRLDITQPTDSQLRRVAKKYWQAPIDYNDGGNYADLVKNMQDVIAWRGVPDSQRIEVYADYVNSLKEQQCKNSGINHFFAKNKAFQHFYVPWWQRLV</t>
  </si>
  <si>
    <t>NODE_8_length_72616_cov_856.986_ID_9489</t>
  </si>
  <si>
    <t>CT/CT/CT/C/C/C/C/C/C/C</t>
  </si>
  <si>
    <t>45,57</t>
  </si>
  <si>
    <t>146,3</t>
  </si>
  <si>
    <t>177,1</t>
  </si>
  <si>
    <t>CT/CT/CT/CT/CT/CT/CT/C/C/C</t>
  </si>
  <si>
    <t>127,47</t>
  </si>
  <si>
    <t>45,58</t>
  </si>
  <si>
    <t>147,3</t>
  </si>
  <si>
    <t>181,1</t>
  </si>
  <si>
    <t>128,47</t>
  </si>
  <si>
    <t>A/A/A/C/C/C/C/C/C/C</t>
  </si>
  <si>
    <t>49,59</t>
  </si>
  <si>
    <t>150,4</t>
  </si>
  <si>
    <t>185,1</t>
  </si>
  <si>
    <t>50,62</t>
  </si>
  <si>
    <t>155,4</t>
  </si>
  <si>
    <t>201,1</t>
  </si>
  <si>
    <t>145,68</t>
  </si>
  <si>
    <t>1511,0</t>
  </si>
  <si>
    <t>AG/AG/AG/A/A/A/A/A/A/A</t>
  </si>
  <si>
    <t>53,64</t>
  </si>
  <si>
    <t>166,4</t>
  </si>
  <si>
    <t>221,1</t>
  </si>
  <si>
    <t>AG/AG/AG/AG/AG/AG/A/A/A/A</t>
  </si>
  <si>
    <t>150,81</t>
  </si>
  <si>
    <t>214,0</t>
  </si>
  <si>
    <t>TA/TA/TA/T/T/T/T/T/T/T</t>
  </si>
  <si>
    <t>54,64</t>
  </si>
  <si>
    <t>168,4</t>
  </si>
  <si>
    <t>226,1</t>
  </si>
  <si>
    <t>TA/TA/TA/TA/TA/TA/T/T/T/T</t>
  </si>
  <si>
    <t>150,86</t>
  </si>
  <si>
    <t>A/A/A/ATG/ATG/ATG/ATG/ATG/ATG/ATG</t>
  </si>
  <si>
    <t>231,1</t>
  </si>
  <si>
    <t>A/A/A/A/A/A/ATG/ATG/ATG/ATG</t>
  </si>
  <si>
    <t>152,87</t>
  </si>
  <si>
    <t>57,66</t>
  </si>
  <si>
    <t>195,3</t>
  </si>
  <si>
    <t>255,2</t>
  </si>
  <si>
    <t>55,66</t>
  </si>
  <si>
    <t>207,3</t>
  </si>
  <si>
    <t>267,2</t>
  </si>
  <si>
    <t>TTTGG</t>
  </si>
  <si>
    <t>T/T/T/TTTGG/TTTGG/TTTGG/TTTGG/TTTGG/TTTGG/TTTGG</t>
  </si>
  <si>
    <t>T/T/T/T/TTTGG/TTTGG/TTTGG/TTTGG/TTTGG/TTTGG</t>
  </si>
  <si>
    <t>T/T/T/T/T/T/T/T/T/TTTGG</t>
  </si>
  <si>
    <t>208,3</t>
  </si>
  <si>
    <t>275,2</t>
  </si>
  <si>
    <t>T/T/T/T/T/T/TTTGG/TTTGG/TTTGG/TTTGG</t>
  </si>
  <si>
    <t>GATTACTCAA</t>
  </si>
  <si>
    <t>GATTACTCAA/GATTACTCAA/GATTACTCAA/G/G/G/G/G/G/G</t>
  </si>
  <si>
    <t>GATTACTCAA/GATTACTCAA/GATTACTCAA/GATTACTCAA/G/G/G/G/G/G</t>
  </si>
  <si>
    <t>56,66</t>
  </si>
  <si>
    <t>GATTACTCAA/GATTACTCAA/GATTACTCAA/GATTACTCAA/GATTACTCAA/GATTACTCAA/GATTACTCAA/GATTACTCAA/GATTACTCAA/G</t>
  </si>
  <si>
    <t>226,3</t>
  </si>
  <si>
    <t>GATTACTCAA/GATTACTCAA/GATTACTCAA/GATTACTCAA/GATTACTCAA/GATTACTCAA/GATTACTCAA/GATTACTCAA/GATTACTCAA/GATTACTCAA</t>
  </si>
  <si>
    <t>286,2</t>
  </si>
  <si>
    <t>GATTACTCAA/GATTACTCAA/GATTACTCAA/GATTACTCAA/GATTACTCAA/GATTACTCAA/G/G/G/G</t>
  </si>
  <si>
    <t>52,77</t>
  </si>
  <si>
    <t>807,0</t>
  </si>
  <si>
    <t>AGACC</t>
  </si>
  <si>
    <t>AGACC/AGACC/AGACC/AGACC/AGACC/AGACC/AGACC/AGACC/AGACC/AGACC</t>
  </si>
  <si>
    <t>AGACC/AGACC/AGACC/AGACC/AGACC/AGACC/A/A/A/A</t>
  </si>
  <si>
    <t>ATTAG</t>
  </si>
  <si>
    <t>929,0</t>
  </si>
  <si>
    <t>A/A/A/A/A/A/ATTAG/ATTAG/ATTAG/ATTAG</t>
  </si>
  <si>
    <t>946,0</t>
  </si>
  <si>
    <t>177,95</t>
  </si>
  <si>
    <t>949,0</t>
  </si>
  <si>
    <t>G/G/G/G/G/G/G/GA/GA/GA</t>
  </si>
  <si>
    <t>G/G/G/G/G/G/GA/GA/GA/GA</t>
  </si>
  <si>
    <t>209,73</t>
  </si>
  <si>
    <t>1063,0</t>
  </si>
  <si>
    <t>T/T/T/T/T/T/T/A/A/A</t>
  </si>
  <si>
    <t>T/T/T/T/T/T/A/A/A/A</t>
  </si>
  <si>
    <t>210,72</t>
  </si>
  <si>
    <t>TA/TA/TA/TA/TA/TA/TA/T/T/T</t>
  </si>
  <si>
    <t>210,71</t>
  </si>
  <si>
    <t>1105,0</t>
  </si>
  <si>
    <t>214,66</t>
  </si>
  <si>
    <t>1118,0</t>
  </si>
  <si>
    <t>216,65</t>
  </si>
  <si>
    <t>1122,0</t>
  </si>
  <si>
    <t>221,62</t>
  </si>
  <si>
    <t>1235,0</t>
  </si>
  <si>
    <t>253,23</t>
  </si>
  <si>
    <t>1281,0</t>
  </si>
  <si>
    <t>242,24</t>
  </si>
  <si>
    <t>1366,0</t>
  </si>
  <si>
    <t>260,22</t>
  </si>
  <si>
    <t>1439,0</t>
  </si>
  <si>
    <t>335,66</t>
  </si>
  <si>
    <t>327,90</t>
  </si>
  <si>
    <t>241,34</t>
  </si>
  <si>
    <t>1473,0</t>
  </si>
  <si>
    <t>335,64</t>
  </si>
  <si>
    <t>326,87</t>
  </si>
  <si>
    <t>243,30</t>
  </si>
  <si>
    <t>288,3</t>
  </si>
  <si>
    <t>343,45</t>
  </si>
  <si>
    <t>338,69</t>
  </si>
  <si>
    <t>251,21</t>
  </si>
  <si>
    <t>426,91</t>
  </si>
  <si>
    <t>620,0</t>
  </si>
  <si>
    <t>343,43</t>
  </si>
  <si>
    <t>339,68</t>
  </si>
  <si>
    <t>252,20</t>
  </si>
  <si>
    <t>429,91</t>
  </si>
  <si>
    <t>301,1</t>
  </si>
  <si>
    <t>848,0</t>
  </si>
  <si>
    <t>371,49</t>
  </si>
  <si>
    <t>340,56</t>
  </si>
  <si>
    <t>481,0</t>
  </si>
  <si>
    <t>662,0</t>
  </si>
  <si>
    <t>352,32</t>
  </si>
  <si>
    <t>NODE_20_length_38330_cov_828.75_ID_9513</t>
  </si>
  <si>
    <t>471,47</t>
  </si>
  <si>
    <t>11,0</t>
  </si>
  <si>
    <t>84,0</t>
  </si>
  <si>
    <t>153,0</t>
  </si>
  <si>
    <t>103,0</t>
  </si>
  <si>
    <t>NODE_22_length_35796_cov_831.67_ID_9517</t>
  </si>
  <si>
    <t>NODE_34_length_22274_cov_868.066_ID_9541</t>
  </si>
  <si>
    <t>CCGATTTCACCAAATTCTGCT</t>
  </si>
  <si>
    <t>345,0</t>
  </si>
  <si>
    <t>104,0</t>
  </si>
  <si>
    <t>0,17</t>
  </si>
  <si>
    <t>938,0</t>
  </si>
  <si>
    <t>335,0</t>
  </si>
  <si>
    <t>28,2</t>
  </si>
  <si>
    <t>532,0</t>
  </si>
  <si>
    <t>380,0</t>
  </si>
  <si>
    <t>GA/GA/GA/GA/GA/GA/GA/GA/GA/G</t>
  </si>
  <si>
    <t>87,2</t>
  </si>
  <si>
    <t>GA/GA/GA/GA/GA/GA/GA/GA/GA/GA</t>
  </si>
  <si>
    <t>1,21</t>
  </si>
  <si>
    <t>428,0,0</t>
  </si>
  <si>
    <t>215,0,0</t>
  </si>
  <si>
    <t>TA/TA/TA/TA/TA/TA/TA/TA/TA/*</t>
  </si>
  <si>
    <t>447,0,15</t>
  </si>
  <si>
    <t>15,0,0</t>
  </si>
  <si>
    <t>204,0,0</t>
  </si>
  <si>
    <t>355,228,0</t>
  </si>
  <si>
    <t>284,0,0</t>
  </si>
  <si>
    <t>56,0,0</t>
  </si>
  <si>
    <t>428,0</t>
  </si>
  <si>
    <t>536,64</t>
  </si>
  <si>
    <t>284,0</t>
  </si>
  <si>
    <t>403,64</t>
  </si>
  <si>
    <t>734,0</t>
  </si>
  <si>
    <t>atgatgaatcaagaaactaatcatggcattacttattctttaagccttttgcgcaacggcgattactctaaagctcttttctggctgggagtaaaaccgttagactttgatgatttgcacgaattattgactaatatttctgataatcgattgataacaataattgaggaattgcaaaccaaatatttgatcagtccgattaaagaagctggttgttttgttctcacggaaggtggtcaagaatttgcccgtctcgttatgtctttgggagtatggggacgtcaacaaatggatgaaaatggtggcaacaatagcgttcaagtcgttctccccgattcttccatgggacaaaaagaactattaaagtatcgaaacatggttgaacagtatatttag</t>
  </si>
  <si>
    <t>MMNQETNHGITYSLSLLRNGDYSKALFWLGVKPLDFDDLHELLTNISDNRLITIIEELQTKYLISPIKEAGCFVLTEGGQEFARLVMSLGVWGRQQMDENGGNNSVQVVLPDSSMGQKELLKYRNMVEQYI</t>
  </si>
  <si>
    <t>321,0</t>
  </si>
  <si>
    <t>NODE_15_length_49551_cov_887.608_ID_9503</t>
  </si>
  <si>
    <t>63,66</t>
  </si>
  <si>
    <t>54,86</t>
  </si>
  <si>
    <t>65,96</t>
  </si>
  <si>
    <t>382,0</t>
  </si>
  <si>
    <t>350,19</t>
  </si>
  <si>
    <t>531,14</t>
  </si>
  <si>
    <t>371,18</t>
  </si>
  <si>
    <t>435,30</t>
  </si>
  <si>
    <t>354,34</t>
  </si>
  <si>
    <t>50,0</t>
  </si>
  <si>
    <t>537,12</t>
  </si>
  <si>
    <t>376,18</t>
  </si>
  <si>
    <t>439,28</t>
  </si>
  <si>
    <t>358,33</t>
  </si>
  <si>
    <t>GAT</t>
  </si>
  <si>
    <t>3,92</t>
  </si>
  <si>
    <t>atgttatcacggaataatcatcaggaacaatttaagaagtatgaacctaaaaaacaacggttcaccattaagaagttatctgttggtgtagcctcagttcttttgggtatttcttttgcaaatggtgtatcagctgatacaactgatgctagcgcagacacaaatgctaataatggtgatggttcagaacaaactgaccacaatttagttttaaattctgctaataatcaaacgttaaaagaagcaactgctgctaatcaagcgagtggtgcaactgcaacttcacaaaatccggctggagatgtacaaaccccagctgcaaatgaatatgaagctgccgttaatgctgcagtagctagtcaaacagcacaaaataatactgttgaaagtgcagctgttgcaaattcagcaaatagtgtcacaacttcagcggcctcagtaacgcagccaactagcacaagtactgtcagtcaacaatcagctgcatcacaaactgctgttgaaacaagtgcagctccagaaagtactgttgctgatacgcaagacgcttcaacagctacgcaaacatttagcccacgtagttttgcgctaaatgatgccgatatggcccgcttattaggaacgtcattagtggcaacaaatagtgctactcctgtaaatatagattcctacactccaaacttcaatctcactgaaaacccagaatatcaacaatattttgctgctattccggctgaccaatatgcttttcaatcctatgaagtgttaactacgggtcaaaagattatcgttactactgatcgtaataacatcggtgacaatcttagattctacaacgttagaaatggtagcgcccaacttgtttatcaaataagcaaagatacccaaatggatggaaaaggcactgttaaaagaaatcacccaagcttacaaggaacgtatactactgcgggagtagccagtggttcaacatatcaggggggacttataattggtcccttaatcaggcaaactctgtaa</t>
  </si>
  <si>
    <t>MLSRNNHQEQFKKYEPKKQRFTIKKLSVGVASVLLGISFANGVSADTTDASADTNANNGDGSEQTDHNLVLNSANNQTLKEATAANQASGATATSQNPAGDVQTPAANEYEAAVNAAVASQTAQNNTVESAAVANSANSVTTSAASVTQPTSTSTVSQQSAASQTAVETSAAPESTVADTQDASTATQTFSPRSFALNDADMARLLGTSLVATNSATPVNIDSYTPNFNLTENPEYQQYFAAIPADQYAFQSYEVLTTGQKIIVTTDRNNIGDNLRFYNVRNGSAQLVYQISKDTQMDGKGTVKRNHPSLQGTYTTAGVASGSTYQGGLIIGPLIRQTL</t>
  </si>
  <si>
    <t>atgggtaaaaataatcctttacggagcatgactcccaaaaataagaattataaattatacaaagcaaaaaaacagtggattactgcctgtgctacttttatgctggcttttggagcaactgcggtagtaaatgctagtgtccaagcaaatacgaccaccccagcaacaacgcaagaaagtggcagtactgtaactgcagctgaatcgacgcaaccgcaaagtagtgctcagccatctgatgaaacgaagagagatgttgtagctaatactactgatactcctaaaaccagtgaacaaaaagctacaactgctcaggctactgaaaagtcaagttccgcttctgttgcaaataaaactaatagtgaagaagaaaataagattgctgcaacaacagccactactaccacaaatggtggctatgattctgctacttggggtacattagatacttctaagtggacagggcagacgaccacttttgatggaaacaattattaccaattaactggctacactggtgatcaaactcacattattgtgcctaatgaggctgactttgagcaagctggaaaatcaactaataatcttcaagtgtcgatctctaatgatttaattaaaagctggcaaaatgctgctactattgcttttagtaagactgatgacaagaagattaagcttgcaagcactaatttagataatactttcaacacgaatactactttgaccaatttagatgctaatagtttagatactagtagcgttacttcaatgcaaagtacttttgaaggtgcttctaacctatcatctttgactggaatcagtgactgggatgtttccaatgtaactaatatgtcccttttattccaaaatgcgactggcttgactagtttaactggtttggaaaactgggatgttcaaaaagttacgaatatgactcggattttcaacaatgttaacaaagttacagatctttctcctttgagcaattggaagactgacagtttacaaaaacttaacactgcatttgctaataatagttttacgaacttacaaggtttagaaaattggaatgtaagtcatgtaactgacatgggcgtcatctttatgagtgatgctaatttgactgacattagtgccttagctaattgggatactagcaatgtgactgatctgaatctggcatttaatgttaacggggctctaactagcctgcatggtttggaaaactggaataccagtaaggtaactaatcttgaagcaacttttgccaatgaaggatcattggttgatgcaagtgcgattgctaactggaacacgagcaacgttaccaatatgacaaacttgtttgctggttcatcggctcagtatgttgatttttctaactgggactttagtaaggtaaccagtgcatcgaatgtcataaataatactcagtcagtcgtttatctcggtaataactccacccttactgctgataagttaaacactttgggtattgccaatggtggctttactcaaccaattattttgactagtggtagtctctacactcttttatccaataaaaacaatagtacacacaatatcactattaataatgcagatggtgggcaaagtacaactatttcgttccctgttgtttatgatgcagctggtgcaagtaacatgactgatgccattaatagttacaaagagatggttgatcaaaagcttgaggactatgttactgaacataactatgtattaaagagagtttcaactgcccctgttgatgatgtaactggtcacaacaatcacttggttaactatgcaactgctacataccaagttgttaccatcccagcagatcaaaagaaagaaattcagattcaagataagactacctataaggggaagactttaacagctaaagatttagtcactaatgttgctgattttccatcaggtactacatttgaatttgttgataatagtgaaccaaattgggatcaagtaggaacatataatgttaaagttattgcaacttatccagtttctgtgaatggtcagcaatacactgctgtaactgctccagctactgctaaggttaccgttactcaacaaatgcagtttacgatcacttactgggatgatacggaaaataaagaacttaagcaattcacatgggaaaaagcacctaatggcggctggaatcagatttcatttccaggtataaatactggaaattatcaatctgttagcgtaagcggcgttccggacgacgtaattttagctggtgatcgctgggtgccattttctaatcctaattgtaattggacgatccccaatgttacctggcttactacgaacaatcttgaatcttttaatgggcgtcttgaagcgataggagagccagcacatgctgctattacaagcgaagaagctaacaagattgccgcttcgttatatggtgcgaatatgacggttcacctagttcataaaacacaagatgtaaccaatactgagccagccgcccaagaaacacgtactgttaccgtaaattacgttaagacaaaagttaatgaagacggtacttacactgaggatggtaatgcctttacttctgcagttttagatgtttactatactcggcaagctacaaaagatttggtaactggaactgttacgtatggtccatggcaatggaatactaaaaaaggtgatagtaatacacctggttaccatgtagtatccgggacttggactaatttaccgcaagagtgggctacggtaactgccaatgtaccaaccttaaatggatatacagcttacactggtggtcctgctacaaatactaataaagttcccgctaatcaatttgttttccctacttggaatggtagtgatgacgataccagcgatacttctaaaggctcaagtgcttatacgactgctgtatctctttacgaagctcagccggtgcatactatcttctatgttccaaataaaactgaagctagaaccataaccgctaaatttgtgattgctggtggggataagaatggagactcatttagaccagatgcacaagttcaagtcttttatgcccaaactggtacaattgatcctgcaaccaataaagttgtctatagcggcaattggcaatgggatcaaaatgaaggggacacagcaaatccaggttttcatgtgatttctggttcatggaatttgccaaagagtaatcaaccttttagtgtaaatgttccagatgctggcaacgactatgttgtggctactatacaattgcagggtatatacgctaccaatacttttgcttctcccaattttaatccaggaacagtatttacgaatgcaacggatccaacttggtatgttcgtaacgatttaaccacttactatgtccctaaatcgttggtagaaaaaactattaatcgtgtaattaacatgattgggatcgataaatctataaacgggtctgccctggtcaaaccatctaccaccactcaatcagccacgattactagacctgttaaagtaaatgctgatgatagcggagtaacatttgatggctttgatgggagtggctggactacaggtaagtggggacgctacaacaatataccggttcctaataattatacgaaagtcattaaacaaatcgttacgcatcctgatgggacaactactgaaacaacgttagatattcctaactggagacctattccagctcaaactgtcactatcgctacccttccgactgtaattaatataacctatacggcaactgcaacagcatttttggcaggtactaatgagtcaacttatactggcagtccaatcactcttgatgaccttaatgatgggaacggtgataatccaatctatgttggagtgacagggccaacgggaggcctctactatactttacaggccggagatgttgaattttcatctgataatggtcaaacttggacgactgaaatgccaactaatgcaggcacttatgagttacgttggtcagaacaaggtaagcaaaatattataaaagaatttggtaataacagtattaaatgggtagatgctcagggtaattcaacctttaccagtactgcaacctatattattaatccggcaccagttactttcactttaagcaaccagacatctggaagttacactaagatctatgatgcccaaccaacgactagcatcgatccttccaaattaacaattactactaactttaacaatgccaaagttgctttaaatactactggccttactagtgatagttatgagtgggtagacgctcagggtaattcgatcagtaatcctgaaaatgtgggaacttactacataaaacttaaggattctgcactctctactctacagaaggataatcctaactttactttgactaatggtggtgacttagctacttacaccattacagctgctgaaaatactattagtgtggagggaacacaaaccgaaacctacaccggtcaaccaattagtgttaattataatgctaatggcactaacagcgtccaagtaagaattagcgctaaagatggcgcaacagcaagcttaagcaatgttaaattggattctggtgacttccaaattgttgatgtcagcggtaagcctatcactgcaacgaatgctggtggtgtttaccatattgtcttaactgatgccggtgttgcgaagattcaaaaggcagttggtgataactacaagattagccaaggtacgagtttcggtactttagtcattaacaaggcccaagcatctgcagaatttagtggcaatccttcatacgcttacactggtagtcctaatagagattacttaaacggcttctcaattaagctgaatgaaccaaataatccaacttataacttagttgctggcgatattgaatttaatgttgatgggacttggactactactgtcccaattaatgttggaaaatatgaagttcgtttatcgcaagctggttgggatcatatcaaagaaattaatagtgataatgtaacttgggctgccacagcatctagtggaactggtacttacaccattactcctgcgagcgctaatactgaacttagcggtcacaattcgatggtttacaatggcaattcagtaacgacagctgatttgtatactgatggttcaaccatcaaggtagccattaatggtaataatgttgttaacttaccaactagttttactcttgcagatggagactacgcttggaatactcaagagggtaaaacacctgttaatgctggtaattatactctgactctttctagcgtaggtcttgataaaattcaagctgcaattgatgaggctgttggtaaaggcaatgttatcttgtctaaggacaatactggtagtgctactttccaaattacacaagctatctcaccagacgttcagttagatggtaatgaaaagagtgaatacaatggccacgcagtaagttttgatccaactaatgaagaaaccaagaaaaactttggcttcaataatgttcaaggtttaacgattccagatttagctgccgatgactttgaatgggttgatcaagatggcaatcagattagtgctccaactaatgcgggttattactacttgcaattaaatgaaaagggtaactcagcctttgcagcggctaaccctaactatacatttgttaaggatggaaatagtaccatttcaggccgcattacttatcaaatttatccagcaagtctagttattggcgtaactggaacggcatcagaagtttataacggtcaaaatgcagccattacccaaacacagcttgataatggtgatattaaactagtgtggggtaactcaactgatgaaccgattggactaggaagcttcaatttaacgccagaagatttagaagttgtcgatagcactggtaattcagtcagccatgctaatgcgcaagaaaacgataaaactggtgacccagcttactacgttcgtctaactaatgctgcacttaataagattaaggccataaccggtgcaagcaattatgacattagtttaggtggaactactggtaatttcttaatctatgctcgcaaggctcaagttactttaagcggtaatcaaacgaccacttacgggactgatttagctctcgatccaagtgcttaccatattgaactaattaattggaatagcagtgttcctgtgccaactgatgctgaaattatccaagtaattggtggtttgaagtctggagatgtctacattaatggctttactaatgatcaaatgccagtcaatgtcggcacttatcaagttaagattgctgatcaattgttacaaagactacaggcagcttttccagattatgattgggacgctgttagtgggactaatagtcctgctagaagtggatcatctgatgcgactactgttgatggcaagcatgaaccagctacgtatgtcattacacctgctgatactaccgttacgattaatggcgcagaacatattaaatatggtgaaaattcaacgattcaatatggtgacgataatggctacactattaccattactgcaccggttaagaatgcgacaactgacaatgaacatgagccaatttatacaaatttgaagcttgaaacaggcgatttagagtttgtaactgctccaggtaacgttggtacttatgaagtgagattatctgatcaagggttgaagaaacttcaagctttaactggttcaactaactataattggacgcaagcttctgcagcacgggctaacttctttgttgatcaaatgccaataaagattactgtcgatggcaatgagcaaaacgtaacttatggttctaatgagtggttaaatgctattaagaagaaccctcaaggctacactctaactgtgttgaccgaaaatggtgatactttaaactaccaagctaaagatggagacttgatttttagtcaaaaaccaggcaatgttggtagttaccaagttgttttatcatctcaaggtctggataatatcaagactgctttgggtactaactatgcctatccacaagctgctggcgatgtaactacttatggcatctttaaggtgaaccaaggcaaagtcacgatcagcttagacggtagcgatagtaagacctatgacgggaaaactactacgccaagtgatttgaatactggtaactataatttaacttattcagctactgtttatgctccagatggtactgcacaaacgattcagttggcggctgatgatttgcagtttgctaatggtgatcctattaatgctggaacttatacagttgaattatcaccagccggccaagctaagttgaagaatttaactggtaacaatggtgataactacaagtggacatttaacacccaggcaacttacacgattaattcagctactgatgccagtgcaagcttgtcaggttctaaccaaatgatatttaatggctcgccagtaactaccgctgaaattaacaatggtggtaacatcgttgttaacttgactttcccgggtagcactgaaaatagcatttaccacttgcaagatggtgattacatttggactaatggtgaggcaccaactaatgtaggtacttacactattaaattgacccaagctggtttggctcatttgcaagctgcaattgatcaatatgctggttcaggaaatgcaaaaattagtgcggataacttaactggttcagctacttttgaaatcattcctaagtcaattactgatgtcactatttctggtagtaatcaagaaaagacttacgatggtcaagctgctagtttagatgtaaatgacttaacgattagcgctactgatcttattactgatagtccattatcaatgaaagacattactgccagtgattttgactggtatgatgcccaaggtgagaagctagatgcgattccaactgatgctggcgcgtacgaagcacgtctgaaaccttctgctctgcaagcattgcaaaaggataatcctaactacagctttaatacggcaggtggcacgattaagtacacaattaatcaaaaagcagctactgatactttaggcggaaatggtaataaggtttacaatggtcaagaaactacggttagtgatgttcttaattcaattacttggacgccaagtgggttagttgatggccaaagcttagatctttctaatttaaccgctgatgactacgcttggtacaccaagaatgcagacagtgcttacactgaaatgactggcttaccaactaatgttggcacttactacttgaagcttaaggataactcaattgccaagattcaggctgctaaccctaactacagttttgccactggtgcaattgacggtgagtatacttatattattagtcaagctaatgctgtgattactttgccaaatactagtgatcaaactgttacttggactggtaatccggcaacaattaatccagctaactttattccagaaatcactactgataatccaaatgaaaagaccattgctttgccaagtactttgcaattaacagcagttgattatgaattcttacaaaataggaaagtaatttctgcaccgagcgaagttggaacttatcaagttcgtttgagccaggctggctggcaaaaagttcaaaatgcgattgctggaaatgccaactatacttggaattaccaaggtgaaggtaattatcatattgaaaaggctactgcaaacattactcttgatgggtcagcttcaacaatttacacagaaaatccagtagttattccagctactgatggagttgttaacggcattagcgtgaagttatcaaatggccaaacttatgtcttaaagcctgcagatcttgaatttgtaaatgatcaaggcaatcaaatttctgcgccaactgatgcaggtagttacaaagtaagattaaccgaggcagccttagatcaaattcgaaatcttgaaagtaatcactataactatacctacaataatgatgctgtagattttacaatcgaaaaagctaacgctaatgtaactacttcaggctcctacgatgtggtttacaacggccaaactccagaaattaatgttgataagattactaacactatttctacgaacaatggtgtagatcttaccgccccaactctatctgctgacgactatgagtgggttgatgaagatggaaaagtaattgctaacccagtaaatgctggtacttactacttgaagcttaaagattctagtcaaagtaagattgccactaacaataattacacttggaatttcaagggcttagctagcgtaataattactaaggcaaatgcaaccgtcagttttaatggtaatcaagaaactccttatacaggcagtgtagtagcattagatcctggtaactttgaagttaaactttctaatggtcaaacttaccaattaactgccaaagacattcaagttatcgataatccaataaatgttggtacttaccaagttgaactaagccaagctggtatcgctgcaatcaaggcagctgatagtaactacaattatagttatgatgggagtaaaggatcattaacaattgtgccagctaaggcgacggcaacgctaagtggttctcaaactacgcaagatttagagcttgatcctagtcactacacggtgatggtaaatggtcaaacgattacagggttgatggcaagtgactttatcttcagtaaagatggtcatccagctcaattaactgaagctggaacttatgccgttgaacttagcgaagaggcaatcagtaagattcgtcaagaaaatccaaattacaatattgcttttagttcaacagcgacatttactttggaaaatagtagccaaactattaactatgtggatgctgatggtaaggtaattagtacattctcagttggtgggaagcttaaaggaaatcaagttgaatttactcctcaattccctgctggttgggtagcaagtgatccaagcagtgtgccaagtgaaattacgcttgaaaatggaattactactatcaagattaagcatggcataaccaatgttgatcatactaatccagttccagacggtgaaaagacaccaaccggaaaagtaattgatggggcacatgaaaatgatttgaaccagacgattacgagaacgattgttgtaactaacccagatggaacaaaacagaagatccctcaagaagctaagatttaccgtgacgcaacttatgatgatgtcacaggtgaagtaacttatggagaatggtcaactggagactggaaagaatttactccagcccagatcaaaggctacacttcaagtgagagcgttgtgccagagattgaagtgaagaacggtcaacaagatgagacagtcaacatcacttacaccgctaatgagcaaagtggtaagatttcctaccaagatgtagctggtaaggaaattggttctacaacaatcactggtaagacaggtgaaaacataactgtcaccccagaagtaccaacaggatggaaaattgttccaggccaagaaatttctaaaactgtcactgctacagcggaagggattccaacggtaatagttaagattgagcacaagaagattattgtaactccagatacccctatggaagatattccaaatggtaaagtacctggtgatccaaataagacttacgagaagatggacaatcttgtaaagactccaactcgtacaattgttgtaactaagccagatggttctaagcaaacaatcactcaaagtgttgaatttattagaactgcaacatttgacgaagtaactggtgagataacttacagtgattggacattgaatagtaagagtagtaaatgggatgcatacacgtcagaaacaattcctgggtacacggcaaatccagctcaagtagctgaagaagatgtaagtcaagaaactgataatacaacagtcaatattacttacaccgctaatgaacaaactggtaagatttcataccaagatgtagatggtaaggaaattggatcaacaccacttagcggaaaaactggcgaaacaatagctattacttcagaaatccccgccggctggcaattagttcctagtcaagaagttcctaagactgtcacagctacagcagacggaattccaacggtaataattaaggttgaacatgggacaacggctgttaatcataatgctccaattcctgatggcgaaaagacaccaaccggaaaagtaattgatggtgctcatgaaaatgatttgaaccagacaattactagaacgattgttgtaactaagccagatggaacgaagaatacagaagttcaaacgactaagatttaccgtgacgcaacttacgataacgttaccggtaaagtaacttatggtgaatggtcaaccgctaagtgggatgcatacactcccgaaactattccaggttacacggtaaatgaaaacgttgtgccagaagttgaagtcaagaacggccaaaagaatgtgactgtcaacattacttacaccgctaatgagcaaagcggtaagatttcctaccaagatgcagatggtaaggaaattggttctacaacaattactggtaagacaggtgaaatcataactgtcaccccagaagcaccagcgggttgggaaattgttccaggtcaagaaattcctaagactgtcactgctacagcggaaggaattccaacggtaatagttaaggttgagcataagacggttgttgttactccagaaactcctgcgactgccattccgactggtaaagttccaggtgatccatccaagaactacccgacaatggaacaactaacagttaccccaacacggacaatcaatgttaaatacccaagtggcaaggaagagtcgattccacaaaaagttacatttacccggacagcgatctttgatgaagtaacaggtgaaattaaatacactgaatggcttcctcaaggcactgcgcaatgggctagttatcaacctacaactgttacgggctatgtacctagtcaaaagcttgtgccagcaatgacggtaaatcctgagataccaaatgaaacggttgacatcacgtacgataagattccggaaccacaggaaggccaagagattattagttaccaagatgcaaatggtcaagtaatccatacacagacggttactggtgaagaaggcagtgatgtttccttcaagccagaagttccgactaattggcaaccaactggcgaccttcctcattcagtaaagattactggcgggacaactgtgatcgtgattgagccagttactgtgccagttcaagagcataagacggtaacgcggacaatcgttgagcacctgccaagtggtgacaaacaaaccgtgcaaacagtcgtcttaaccggaactgggactaagaatttagtcactggcgaagttactgatgttaaatgggatcgtggcgaatttgcggcctttactcctgcaaccgtaccagggtacacgacaaatataagtattgttcctgagatggatgtcacagtagccagtggtgacagtactgtcgaaattaactacattcctaatgaacagaccggatttatcatttaccgtgacgaaaatggtaatgaaattacacgaactgcgctccaaggtaaaacaggtgaggcggttgcgatcaatccagctctgccagcaggttgggaacttgtccccggccaatcaattccagcaacagtcatggctactcctgctggaattccaaatgttgtcgttttgatcaaacatcaaacgatcattgtaaagccgggagaaaaagctccaacaggaaaagttcctggtaatccatcaacaacttacgagaagatggaatccttaactaaagagataacacgaactattactgttaagctgccggatggacaacgccagataattacacagactgttaaatttaccaggacggcaacatttgacgcggttactggcaaggtaacctatagtggctggcaagttgatggtaatgatgagtggccagcatatacggctccagaaattaatggctataccgctagtcaggtctctattccagctgaaatggttattcctagtgacgaaaatcagagtattgagattgaatacactaagaataatcaaccagtagaacctgataagccagtaacgccaattacacctgatcagccaacgacaccgactaatcctgatcaaccggcacaaccaactgaaccatcagtaccggctaaaccaatagcaccaacaaataatggtaataaggtaatgtctggtaatcaattgccaactgaaccggttgaacaagaaaagcaacaggtttcaaatcaacactttatctcacaccaattaactcagacttcattaaaagaaaagtcaaaagctaatattcttccgcaaactggtaatgatcaaaatagtggttctatattaggattcgcatttgctgctctggcaagtatccttggtttaactgatttgaagaagaaacgagagaaatag</t>
  </si>
  <si>
    <t>MGKNNPLRSMTPKNKNYKLYKAKKQWITACATFMLAFGATAVVNASVQANTTTPATTQESGSTVTAAESTQPQSSAQPSDETKRDVVANTTDTPKTSEQKATTAQATEKSSSASVANKTNSEEENKIAATTATTTTNGGYDSATWGTLDTSKWTGQTTTFDGNNYYQLTGYTGDQTHIIVPNEADFEQAGKSTNNLQVSISNDLIKSWQNAATIAFSKTDDKKIKLASTNLDNTFNTNTTLTNLDANSLDTSSVTSMQSTFEGASNLSSLTGISDWDVSNVTNMSLLFQNATGLTSLTGLENWDVQKVTNMTRIFNNVNKVTDLSPLSNWKTDSLQKLNTAFANNSFTNLQGLENWNVSHVTDMGVIFMSDANLTDISALANWDTSNVTDLNLAFNVNGALTSLHGLENWNTSKVTNLEATFANEGSLVDASAIANWNTSNVTNMTNLFAGSSAQYVDFSNWDFSKVTSASNVINNTQSVVYLGNNSTLTADKLNTLGIANGGFTQPIILTSGSLYTLLSNKNNSTHNITINNADGGQSTTISFPVVYDAAGASNMTDAINSYKEMVDQKLEDYVTEHNYVLKRVSTAPVDDVTGHNNHLVNYATATYQVVTIPADQKKEIQIQDKTTYKGKTLTAKDLVTNVADFPSGTTFEFVDNSEPNWDQVGTYNVKVIATYPVSVNGQQYTAVTAPATAKVTVTQQMQFTITYWDDTENKELKQFTWEKAPNGGWNQISFPGINTGNYQSVSVSGVPDDVILAGDRWVPFSNPNCNWTIPNVTWLTTNNLESFNGRLEAIGEPAHAAITSEEANKIAASLYGANMTVHLVHKTQDVTNTEPAAQETRTVTVNYVKTKVNEDGTYTEDGNAFTSAVLDVYYTRQATKDLVTGTVTYGPWQWNTKKGDSNTPGYHVVSGTWTNLPQEWATVTANVPTLNGYTAYTGGPATNTNKVPANQFVFPTWNGSDDDTSDTSKGSSAYTTAVSLYEAQPVHTIFYVPNKTEARTITAKFVIAGGDKNGDSFRPDAQVQVFYAQTGTIDPATNKVVYSGNWQWDQNEGDTANPGFHVISGSWNLPKSNQPFSVNVPDAGNDYVVATIQLQGIYATNTFASPNFNPGTVFTNATDPTWYVRNDLTTYYVPKSLVEKTINRVINMIGIDKSINGSALVKPSTTTQSATITRPVKVNADDSGVTFDGFDGSGWTTGKWGRYNNIPVPNNYTKVIKQIVTHPDGTTTETTLDIPNWRPIPAQTVTIATLPTVINITYTATATAFLAGTNESTYTGSPITLDDLNDGNGDNPIYVGVTGPTGGLYYTLQAGDVEFSSDNGQTWTTEMPTNAGTYELRWSEQGKQNIIKEFGNNSIKWVDAQGNSTFTSTATYIINPAPVTFTLSNQTSGSYTKIYDAQPTTSIDPSKLTITTNFNNAKVALNTTGLTSDSYEWVDAQGNSISNPENVGTYYIKLKDSALSTLQKDNPNFTLTNGGDLATYTITAAENTISVEGTQTETYTGQPISVNYNANGTNSVQVRISAKDGATASLSNVKLDSGDFQIVDVSGKPITATNAGGVYHIVLTDAGVAKIQKAVGDNYKISQGTSFGTLVINKAQASAEFSGNPSYAYTGSPNRDYLNGFSIKLNEPNNPTYNLVAGDIEFNVDGTWTTTVPINVGKYEVRLSQAGWDHIKEINSDNVTWAATASSGTGTYTITPASANTELSGHNSMVYNGNSVTTADLYTDGSTIKVAINGNNVVNLPTSFTLADGDYAWNTQEGKTPVNAGNYTLTLSSVGLDKIQAAIDEAVGKGNVILSKDNTGSATFQITQAISPDVQLDGNEKSEYNGHAVSFDPTNEETKKNFGFNNVQGLTIPDLAADDFEWVDQDGNQISAPTNAGYYYLQLNEKGNSAFAAANPNYTFVKDGNSTISGRITYQIYPASLVIGVTGTASEVYNGQNAAITQTQLDNGDIKLVWGNSTDEPIGLGSFNLTPEDLEVVDSTGNSVSHANAQENDKTGDPAYYVRLTNAALNKIKAITGASNYDISLGGTTGNFLIYARKAQVTLSGNQTTTYGTDLALDPSAYHIELINWNSSVPVPTDAEIIQVIGGLKSGDVYINGFTNDQMPVNVGTYQVKIADQLLQRLQAAFPDYDWDAVSGTNSPARSGSSDATTVDGKHEPATYVITPADTTVTINGAEHIKYGENSTIQYGDDNGYTITITAPVKNATTDNEHEPIYTNLKLETGDLEFVTAPGNVGTYEVRLSDQGLKKLQALTGSTNYNWTQASAARANFFVDQMPIKITVDGNEQNVTYGSNEWLNAIKKNPQGYTLTVLTENGDTLNYQAKDGDLIFSQKPGNVGSYQVVLSSQGLDNIKTALGTNYAYPQAAGDVTTYGIFKVNQGKVTISLDGSDSKTYDGKTTTPSDLNTGNYNLTYSATVYAPDGTAQTIQLAADDLQFANGDPINAGTYTVELSPAGQAKLKNLTGNNGDNYKWTFNTQATYTINSATDASASLSGSNQMIFNGSPVTTAEINNGGNIVVNLTFPGSTENSIYHLQDGDYIWTNGEAPTNVGTYTIKLTQAGLAHLQAAIDQYAGSGNAKISADNLTGSATFEIIPKSITDVTISGSNQEKTYDGQAASLDVNDLTISATDLITDSPLSMKDITASDFDWYDAQGEKLDAIPTDAGAYEARLKPSALQALQKDNPNYSFNTAGGTIKYTINQKAATDTLGGNGNKVYNGQETTVSDVLNSITWTPSGLVDGQSLDLSNLTADDYAWYTKNADSAYTEMTGLPTNVGTYYLKLKDNSIAKIQAANPNYSFATGAIDGEYTYIISQANAVITLPNTSDQTVTWTGNPATINPANFIPEITTDNPNEKTIALPSTLQLTAVDYEFLQNRKVISAPSEVGTYQVRLSQAGWQKVQNAIAGNANYTWNYQGEGNYHIEKATANITLDGSASTIYTENPVVIPATDGVVNGISVKLSNGQTYVLKPADLEFVNDQGNQISAPTDAGSYKVRLTEAALDQIRNLESNHYNYTYNNDAVDFTIEKANANVTTSGSYDVVYNGQTPEINVDKITNTISTNNGVDLTAPTLSADDYEWVDEDGKVIANPVNAGTYYLKLKDSSQSKIATNNNYTWNFKGLASVIITKANATVSFNGNQETPYTGSVVALDPGNFEVKLSNGQTYQLTAKDIQVIDNPINVGTYQVELSQAGIAAIKAADSNYNYSYDGSKGSLTIVPAKATATLSGSQTTQDLELDPSHYTVMVNGQTITGLMASDFIFSKDGHPAQLTEAGTYAVELSEEAISKIRQENPNYNIAFSSTATFTLENSSQTINYVDADGKVISTFSVGGKLKGNQVEFTPQFPAGWVASDPSSVPSEITLENGITTIKIKHGITNVDHTNPVPDGEKTPTGKVIDGAHENDLNQTITRTIVVTNPDGTKQKIPQEAKIYRDATYDDVTGEVTYGEWSTGDWKEFTPAQIKGYTSSESVVPEIEVKNGQQDETVNITYTANEQSGKISYQDVAGKEIGSTTITGKTGENITVTPEVPTGWKIVPGQEISKTVTATAEGIPTVIVKIEHKKIIVTPDTPMEDIPNGKVPGDPNKTYEKMDNLVKTPTRTIVVTKPDGSKQTITQSVEFIRTATFDEVTGEITYSDWTLNSKSSKWDAYTSETIPGYTANPAQVAEEDVSQETDNTTVNITYTANEQTGKISYQDVDGKEIGSTPLSGKTGETIAITSEIPAGWQLVPSQEVPKTVTATADGIPTVIIKVEHGTTAVNHNAPIPDGEKTPTGKVIDGAHENDLNQTITRTIVVTKPDGTKNTEVQTTKIYRDATYDNVTGKVTYGEWSTAKWDAYTPETIPGYTVNENVVPEVEVKNGQKNVTVNITYTANEQSGKISYQDADGKEIGSTTITGKTGEIITVTPEAPAGWEIVPGQEIPKTVTATAEGIPTVIVKVEHKTVVVTPETPATAIPTGKVPGDPSKNYPTMEQLTVTPTRTINVKYPSGKEESIPQKVTFTRTAIFDEVTGEIKYTEWLPQGTAQWASYQPTTVTGYVPSQKLVPAMTVNPEIPNETVDITYDKIPEPQEGQEIISYQDANGQVIHTQTVTGEEGSDVSFKPEVPTNWQPTGDLPHSVKITGGTTVIVIEPVTVPVQEHKTVTRTIVEHLPSGDKQTVQTVVLTGTGTKNLVTGEVTDVKWDRGEFAAFTPATVPGYTTNISIVPEMDVTVASGDSTVEINYIPNEQTGFIIYRDENGNEITRTALQGKTGEAVAINPALPAGWELVPGQSIPATVMATPAGIPNVVVLIKHQTIIVKPGEKAPTGKVPGNPSTTYEKMESLTKEITRTITVKLPDGQRQIITQTVKFTRTATFDAVTGKVTYSGWQVDGNDEWPAYTAPEINGYTASQVSIPAEMVIPSDENQSIEIEYTKNNQPVEPDKPVTPITPDQPTTPTNPDQPAQPTEPSVPAKPIAPTNNGNKVMSGNQLPTEPVEQEKQQVSNQHFISHQLTQTSLKEKSKANILPQTGNDQNSGSILGFAFAALASILGLTDLKKKREK</t>
  </si>
  <si>
    <t>GC</t>
  </si>
  <si>
    <t>G/G/G/G/G/G/G/G/G/GC</t>
  </si>
  <si>
    <t>520,47</t>
  </si>
  <si>
    <t>505,63</t>
  </si>
  <si>
    <t>TAAGTTTGACCATTAGA</t>
  </si>
  <si>
    <t>TAAGTTTGACCATTAGA/TAAGTTTGACCATTAGA/TAAGTTTGACCATTAGA/TAAGTTTGACCATTAGA/TAAGTTTGACCATTAGA/TAAGTTTGACCATTAGA/TAAGTTTGACCATTAGA/TAAGTTTGACCATTAGA/TAAGTTTGACCATTAGA/TAAGTTTGACCATTAGA</t>
  </si>
  <si>
    <t>TAAGTTTGACCATTAGA/TAAGTTTGACCATTAGA/TAAGTTTGACCATTAGA/TAAGTTTGACCATTAGA/TAAGTTTGACCATTAGA/TAAGTTTGACCATTAGA/TAAGTTTGACCATTAGA/TAAGTTTGACCATTAGA/TAAGTTTGACCATTAGA/T</t>
  </si>
  <si>
    <t>496,82</t>
  </si>
  <si>
    <t>2,73</t>
  </si>
  <si>
    <t>AGCAGCATGTGCTG</t>
  </si>
  <si>
    <t>AGCAGCATGTGCTG/AGCAGCATGTGCTG/AGCAGCATGTGCTG/AGCAGCATGTGCTG/AGCAGCATGTGCTG/AGCAGCATGTGCTG/AGCAGCATGTGCTG/AGCAGCATGTGCTG/AGCAGCATGTGCTG/AGCAGCATGTGCTG</t>
  </si>
  <si>
    <t>AGCAGCATGTGCTG/AGCAGCATGTGCTG/AGCAGCATGTGCTG/AGCAGCATGTGCTG/AGCAGCATGTGCTG/AGCAGCATGTGCTG/AGCAGCATGTGCTG/AGCAGCATGTGCTG/AGCAGCATGTGCTG/A</t>
  </si>
  <si>
    <t>397,21</t>
  </si>
  <si>
    <t>62,0</t>
  </si>
  <si>
    <t>547,43</t>
  </si>
  <si>
    <t>G/G/G/G/G/G/G/G/G/GT</t>
  </si>
  <si>
    <t>414,39</t>
  </si>
  <si>
    <t>326,0</t>
  </si>
  <si>
    <t>atgtttatccggacaaaatatcttaaccaactaataaacaacatggaccagccaacaattaagattctcgttggcgttcgtcggtgtggtaaaacgactattcttgatcaattccgggcaaccctccgacgccaagaaatttcctcaagtcaaatccaagtgatcaactttgaatatctcctagaaaatgaattatgcaatccagaatatctcttacaatttatccttgatcggcttagtaaacatcagatgaattatattttcctcgatgaagtcgaagtggttccccaatttgctcgcgttgtaaatgccctaaattcactctccaatactgatatctatattacaagttccaacaaaactattctggaaaaagaaaatcttcaacaaatgattccttatattatcatccccgttttcccttgcagcttccgtgaatacataaaaaggaaccaccaagaagctgattcccaaacgttgtatcaatatttaaatgagggcggttttccctatactcacgaaattcacggtccgattaacctccgcaattatgtgaatgggatcatcaacacgattatcattaccgatttcacccagcaggcgaccctttgcaatccaggcctgactaagcaacttgcctatcacttagctcatcatgctggaaccacgcaaaacatctcccagattgttgatagtcttaaacgtcaccacattacaacttccaataagacggtcgatttttatttacagttcttacagacgtcctttattttttacccgtgtaaagaatatgacttttcccgtcgccacgtcaaaagtaccaatattcgttattatccggtagatcccagtattcgtcaggcgctcacactgaaaaagaatgtcctttctcaacgaatccttgaaaatatcgtctttattgacttgttgagccaaggctaccaagtatatagcggccgcatcaaagataatgaaattacctttgtcgcaattaaaaatgatatctttacctgtattcaaattgcttattctcttgctgatgatggcgcctatcgtcgggcaatcagcggattacgccaacttccctcaaaatataaaaagctcttaattacagtaaaaccagcgctcaattacgctggcttagatcctgatattgaaattattgacttatatagttggctaaccaattaa</t>
  </si>
  <si>
    <t>MFIRTKYLNQLINNMDQPTIKILVGVRRCGKTTILDQFRATLRRQEISSSQIQVINFEYLLENELCNPEYLLQFILDRLSKHQMNYIFLDEVEVVPQFARVVNALNSLSNTDIYITSSNKTILEKENLQQMIPYIIIPVFPCSFREYIKRNHQEADSQTLYQYLNEGGFPYTHEIHGPINLRNYVNGIINTIIITDFTQQATLCNPGLTKQLAYHLAHHAGTTQNISQIVDSLKRHHITTSNKTVDFYLQFLQTSFIFYPCKEYDFSRRHVKSTNIRYYPVDPSIRQALTLKKNVLSQRILENIVFIDLLSQGYQVYSGRIKDNEITFVAIKNDIFTCIQIAYSLADDGAYRRAISGLRQLPSKYKKLLITVKPALNYAGLDPDIEIIDLYSWLTN</t>
  </si>
  <si>
    <t>NODE_58_length_6293_cov_882.462_ID_9589</t>
  </si>
  <si>
    <t>286,0</t>
  </si>
  <si>
    <t>22,0</t>
  </si>
  <si>
    <t>145,0</t>
  </si>
  <si>
    <t>136,0</t>
  </si>
  <si>
    <t>NODE_46_length_10958_cov_895.948_ID_9565</t>
  </si>
  <si>
    <t>362,12</t>
  </si>
  <si>
    <t>18,0</t>
  </si>
  <si>
    <t>0,81</t>
  </si>
  <si>
    <t>atgtggagcatgattaaaggcgaatttcgtcatattattcataaccgtttactgcttttatcagtaacggttatttgcttcatacctttcctatatagtattttcttcttaaaatcagtatgggacccgtatggaagtacacgtaacttaccagttgcggtggtaaacaaggacattccggttgaataccaaggccagaaaatggatgttgggaaacagaccgttaatgaattgaagaaaaatcaccaattaaaatgggaattcgtatcagctaaagaagcaaaatatggtatgagtcatcgcaagtactatgctgttgttacgattcctaaagatttctctgaaaatgctacgactgttttacaaaaacatcccaagacgatgaaattacattatcaaactaatggttctttaaactacattggacaggtaattgctcaaactgggatgacacggctaaatgaaaaaattcgtgcccaggttactaacgcttacgcaacggtaatgtttaagcaattacatgttgtaggtaaggggatgaacaaggccgctgatggtgcccaacaaattggtaccggaatggtgaccttaagtgatggtgtaaatcgttatgttgccggagtttcccaagtaaataacggggttcaaaccttgcgtgttagtgttgcaccattagcttctggggcgcaacaacttgctaccgggagccaaaccttagcaaatggtatcatgcaatatactggtggggttagtcttctcggcaatggtgttggtcaattaatggctaattccggtgcactaaattctggtgctaaccagttgagcagtggattaggtactttgatggctaactctggtgcgttaaattctggtgctagtcagttgaatgctggattaaatactttaatggctaactctggtaccctgaattctggtgctaacaaattaagtgatggtttgaatacgttaagtggtaattcagctcacttaagagatggttcaggtcaattagcatcgggtgctaatcagttgaattcaaccgttaacagtcagttaggaaacattaactttaacggtattatgggggctatggatcaagcacaaaatcttcagcaagggttaggtcaactccagaccggtttggcaactgccaagaatgctcttgctggtgttcaaagtagtgctgctagtcttcaacaagcttcgggagcattatctggtgctgccggtgctggtgacaagcttaaaggtattgcaactaacgatggtcaaattgctggattagcacaacaaattcttagcgatgataaagctagtgaacaatccaagcaggctgctcaacaaattgcgcaaaaagccggtgctaatgtttctactattcaaggattaagtggaacccttggtcaattgagtaaccttcaaggaagcttgagtggtatgcaacaacaattaggccagctttcacaaatgtctgctgtgttagataatgcagatggaactattcgccaagctaactcattattagcaaccttaaatggctataaaggtaccctagccgcaatgccaggggctgttgatcaacttaaacaagcaacaagtcagatttcttctggagcaagcacgcttaatagtggtgtaaatcaatacactaatggtgttgatagtgctgctgccggtgctggtacgcttaattcaggaattggtcaatacacagctggtgttgctcaagctggagccggtgctaatcaattagctagcggaatcggtcaatacacagctggggtcgctcaagctggggccggtgctggtcaactggctagcggaatcggtcaatatacagccggtgttggccaattgggtaacggaattgcccaacttaacgctaatagtggagccttaaactctggcgcagctcaattagctggtgcgcttggtcaactaaacggtcaagttcctgctcttgttgccggtgtaaaccaattagctgccggaactcaacaacttcaagataattctccagctcttatttcaggaattgcgcggttgaatgctggtgcttctcaactggctacatcgcttgcaggtggtgcaaagcaaatcaacggtattaaaacttcaccacggactgccaagatgtttgcagaaccaactgctcttaagcacacggattacagttatgtaccaaactatggtcacgccttagcaccatacgttctatcattagcaatttatgttggggcacttgtatttaactttgtttacccaattcgtcgggttgctgaatttggtaaagccccaatcgcttggtgggcaagtaaggtaacagttggatcactggtagtaactgcaatggcaatcgcagaagatgcaattatgatggcttgtggacttacagttattcacccagttgcattctttgcgacaaccatatgctttgggttagcttcaatggcaattgttatgttcctttcaatgctctttgataacccaggtcgattcttcgccatggttctcttaatgcttcaattaggtggatctggtggtaccttcccaatggaaattacgatgaagttctataatgtaattcactggtacttaccgatgacttactcaatcttaggactccgtgattcaatttctggtggtttgggagcacattacacgatgttctgtaacactgttctgatcgtaatagcaattgtcttctatgcattgttattagtcggtatgatctggttacaacaccatcactatgctggtcgctcagaattggataataaccaagaactgcttggaccagaaggcgattatgacggtatgcaccttcaacaacgtcgtccaaaccaaggagataacggtgaacaataa</t>
  </si>
  <si>
    <t>MWSMIKGEFRHIIHNRLLLLSVTVICFIPFLYSIFFLKSVWDPYGSTRNLPVAVVNKDIPVEYQGQKMDVGKQTVNELKKNHQLKWEFVSAKEAKYGMSHRKYYAVVTIPKDFSENATTVLQKHPKTMKLHYQTNGSLNYIGQVIAQTGMTRLNEKIRAQVTNAYATVMFKQLHVVGKGMNKAADGAQQIGTGMVTLSDGVNRYVAGVSQVNNGVQTLRVSVAPLASGAQQLATGSQTLANGIMQYTGGVSLLGNGVGQLMANSGALNSGANQLSSGLGTLMANSGALNSGASQLNAGLNTLMANSGTLNSGANKLSDGLNTLSGNSAHLRDGSGQLASGANQLNSTVNSQLGNINFNGIMGAMDQAQNLQQGLGQLQTGLATAKNALAGVQSSAASLQQASGALSGAAGAGDKLKGIATNDGQIAGLAQQILSDDKASEQSKQAAQQIAQKAGANVSTIQGLSGTLGQLSNLQGSLSGMQQQLGQLSQMSAVLDNADGTIRQANSLLATLNGYKGTLAAMPGAVDQLKQATSQISSGASTLNSGVNQYTNGVDSAAAGAGTLNSGIGQYTAGVAQAGAGANQLASGIGQYTAGVAQAGAGAGQLASGIGQYTAGVGQLGNGIAQLNANSGALNSGAAQLAGALGQLNGQVPALVAGVNQLAAGTQQLQDNSPALISGIARLNAGASQLATSLAGGAKQINGIKTSPRTAKMFAEPTALKHTDYSYVPNYGHALAPYVLSLAIYVGALVFNFVYPIRRVAEFGKAPIAWWASKVTVGSLVVTAMAIAEDAIMMACGLTVIHPVAFFATTICFGLASMAIVMFLSMLFDNPGRFFAMVLLMLQLGGSGGTFPMEITMKFYNVIHWYLPMTYSILGLRDSISGGLGAHYTMFCNTVLIVIAIVFYALLLVGMIWLQHHHYAGRSELDNNQELLGPEGDYDGMHLQQRRPNQGDNGEQ</t>
  </si>
  <si>
    <t>NODE_31_length_25925_cov_896.544_ID_9535</t>
  </si>
  <si>
    <t>97,0</t>
  </si>
  <si>
    <t>124,0</t>
  </si>
  <si>
    <t>atgaaaaagcagcgatggtcatggggaaaagcatacctggcattagtttttgtgatcttatatgcgccaattttgtatctagttgttttttcctttagcagcggacaaacaatggaaaaataccatggcttttcttggcaacactatgcggatttgcttgcggatacgcgaatgattaccattgttatcaataccttattagtagcatttttggcgtcactattagcaacgattatcggtacattaggggccttagcaattaaggatgcacggcgcccgtggaagaatcgtttattatccttgaataatgttttaatggtttcgcccgatgtaattattggggcaagttttttaatctttttcaccatgctgggggtaagactaggttttgtctcagtcctcttaagccatattgccttttgtatcccgattgttgttttaatggttttgccaaaattaaatgaaatgtccccaacattagtagatgctgcctatgatttaggagccagtcgctggcaagttctttcccgggtaatccttccatcaattgccccgggtatttttgcgggctattttatggcttttacgtattcgcttgatgactttgctgtgaccttctttgttactggaaatggcttctcaacgttatcggtggaaatatattcccgggcacgtcaaggaattaaccttgaaatcaatgccctctctacgttgatgtttattgtttcgcttctgttagtaattggctattaccttatcagtaaacggggtggtcgacggacacggattgtggctgttaaagagggggatgcacaatga</t>
  </si>
  <si>
    <t>MKKQRWSWGKAYLALVFVILYAPILYLVVFSFSSGQTMEKYHGFSWQHYADLLADTRMITIVINTLLVAFLASLLATIIGTLGALAIKDARRPWKNRLLSLNNVLMVSPDVIIGASFLIFFTMLGVRLGFVSVLLSHIAFCIPIVVLMVLPKLNEMSPTLVDAAYDLGASRWQVLSRVILPSIAPGIFAGYFMAFTYSLDDFAVTFFVTGNGFSTLSVEIYSRARQGINLEINALSTLMFIVSLLLVIGYYLISKRGGRRTRIVAVKEGDAQ</t>
  </si>
  <si>
    <t>atggcacagaagattgagaattttatttttgatattgacggtactttaattgatactattgatatgtatatgccagcaatgattgatacgttggctcaacacgggcacccagttgcgcccgacaaagtagaacaaactaagcatgaattatttggtattactggtcgagatgccctccgtcttgctggaattagtgaggatgaaattccagcaatccaacaagactggtttaagctagcttatcaacgtgctgatcgggcaaaagtgattgaaggaatccctgaaatgcttaatacccttgccaatcgtaaagatgcaaagatcgccatcgcaacttcaaaactcgctgacgaataccaagaatacttcgttaacaaatatgactttgcgaagttatttaaggttgccattacgtctgcggacactaaaaagcataagccagctccagatcctattttagcggcaatggataaaatgggagcagatcccgcaactactgtttatgttggggacacaatcaatgatatgaaagccgcccatgcagctggtgccaagtttgcaggcgccctttactcttccgcaaatcccgatagtattaaagatgcggactttccattaatgaagccggctgatctcttagaaatttaa</t>
  </si>
  <si>
    <t>MAQKIENFIFDIDGTLIDTIDMYMPAMIDTLAQHGHPVAPDKVEQTKHELFGITGRDALRLAGISEDEIPAIQQDWFKLAYQRADRAKVIEGIPEMLNTLANRKDAKIAIATSKLADEYQEYFVNKYDFAKLFKVAITSADTKKHKPAPDPILAAMDKMGADPATTVYVGDTINDMKAAHAAGAKFAGALYSSANPDSIKDADFPLMKPADLLEI</t>
  </si>
  <si>
    <t>266,0</t>
  </si>
  <si>
    <t>257,0</t>
  </si>
  <si>
    <t>0,130</t>
  </si>
  <si>
    <t>360,0</t>
  </si>
  <si>
    <t>1,66</t>
  </si>
  <si>
    <t>NODE_23_length_34372_cov_888.183_ID_9519</t>
  </si>
  <si>
    <t>16,0</t>
  </si>
  <si>
    <t>9,22</t>
  </si>
  <si>
    <t>atgaaagccttagtagccgaaaaagcagcagatcgttcattgcaagatttgcattttgcggaagtcccagttcctacgccagctgagcatgaagtcttaatcaaggtgcatgctgctggacttaatccagtcgactacaaaattgttgagggtggcgttagtgcttggcagtatccgcatatccttggattggacgttgctggggagattgttggtgttggtcagggggggggctggtatgttggcgaccgggtatctgggcatggtgatttaacgaaaaatggttatttcgccgaatatgtgactgccccgacttatgaattagctaagattccggattctgtttcctatgaagttgctgctagtgctttatgtggggctttaacagcttatgaagcaatagaacgcaaagctaattttgccaatgttaataccgtgttggttcatgctggtgcaggtggcgttgggagtattgctatccaacttgctaaacttcatggctgcaaggtatttacgactgtttcatctagtaaatatgactacgtaaagcagcttgctccagatgcaatcgtcaactatcaaactgaagatgtggataaagagttagtcgatctcacaggtggccttggcgttgatttgatcattgatacggtaggcaaaaaagaagcagaacttgatttgcgacggctagcttacaatggacgcttagtaacgattgttgacgttccttcacttgataatgtgccaatgtttgatcgcggtctagggatggatgtcgttaatcttggtggggcgcatctcagtggtaacccatatcagcaggctgatttaggccgaatgaatgcggaaatgttaaaattaatagctaatggggatgtaaagcctttgattgagaaggtgattccgtttgatcaaattattgatggcttaacagcgattaaaaatcatgaagtagtcggaaaattagtggctaaaattgattaa</t>
  </si>
  <si>
    <t>MKALVAEKAADRSLQDLHFAEVPVPTPAEHEVLIKVHAAGLNPVDYKIVEGGVSAWQYPHILGLDVAGEIVGVGQGGGWYVGDRVSGHGDLTKNGYFAEYVTAPTYELAKIPDSVSYEVAASALCGALTAYEAIERKANFANVNTVLVHAGAGGVGSIAIQLAKLHGCKVFTTVSSSKYDYVKQLAPDAIVNYQTEDVDKELVDLTGGLGVDLIIDTVGKKEAELDLRRLAYNGRLVTIVDVPSLDNVPMFDRGLGMDVVNLGGAHLSGNPYQQADLGRMNAEMLKLIANGDVKPLIEKVIPFDQIIDGLTAIKNHEVVGKLVAKID</t>
  </si>
  <si>
    <t>GC/GC/GC/GC/GC/GC/GC/GC/GC/GC</t>
  </si>
  <si>
    <t>666,0</t>
  </si>
  <si>
    <t>NODE_45_length_10989_cov_965.029_ID_9563</t>
  </si>
  <si>
    <t>106,0</t>
  </si>
  <si>
    <t>144,0</t>
  </si>
  <si>
    <t>126,0</t>
  </si>
  <si>
    <t>atgataaataactataaagaagagcacaaaacgagcgtacataaacagcgacttttgaatattttgtattttatcaatatagctggatgtatttatttcttacttcaatcaagcggaataatttatattggtgttgatagtgagaaatggcggattattaattacattttgttgggattattttccataaatatactttacttaattagtcaaagtaaatgggaattgatgagttggaaaagaaaaattaaaatcttaataactttattaatttttactattttagttatgaaattagatagtttagtgttccatattggtaaaaacgatttacaagatttcattactgggtttatggtaccaatgaaatcttttgcttttacaggattaatttggctatttccgcaatttaaagaaaggagggctaaataa</t>
  </si>
  <si>
    <t>MINNYKEEHKTSVHKQRLLNILYFINIAGCIYFLLQSSGIIYIGVDSEKWRIINYILLGLFSINILYLISQSKWELMSWKRKIKILITLLIFTILVMKLDSLVFHIGKNDLQDFITGFMVPMKSFAFTGLIWLFPQFKERRAK</t>
  </si>
  <si>
    <t>GTAATAAATCATCCAAACTAACATGGTAGAGATCACTTATTTGAACCAACATAAAAATATCAGGATAACTTCGACCATTTTCCCAACTAGAAATTGTTTTACGCGAGATCAATAATCGTTCTGCGACATCCTGCTGAGTCCATTCTTTTTGACGACGATATAATTTCATT</t>
  </si>
  <si>
    <t>1,64</t>
  </si>
  <si>
    <t>atgaaaacactggtaatagtggctcaccctcaacttgcgaattcatcgactgaatcatttttaaaggcagccgctgatgatgaaaataacgttatgtggcatgaattaaaaacaccttttgatatttctcaagagcaggaattacttaaatcggcaacccgaattatttttcaatttccgctgtattggtatagtgcgccagcgatcttaaagcaatggcttgatgaggtatggaattcacaacttacaagtagctatttgctaaaaggccgtgaattggggattgttacgacggttgctcattcagcctctgcctttcaaccaggtgccagtcaagaatatacaattgctgaaattttacgaccatatcaggcttttgcgcatgcaatggggatgaagtatttgccaccattaccgatctatcaatttgcccaacagagtgaagaagagcgacagtcattatttattcactatcagcaatatttgaccttagataaattcttgcatcttagcgatcagacgcaatggtttatcggtcgccttaacaccaaaatcgctcacgagttagatcctcttcaacaagctaaattagaacaattattatcacttttacaagatcaacaagaggagctggatgatttacatacttctatcggctggctgcgagaaaaagaggatgactaa</t>
  </si>
  <si>
    <t>MKTLVIVAHPQLANSSTESFLKAAADDENNVMWHELKTPFDISQEQELLKSATRIIFQFPLYWYSAPAILKQWLDEVWNSQLTSSYLLKGRELGIVTTVAHSASAFQPGASQEYTIAEILRPYQAFAHAMGMKYLPPLPIYQFAQQSEEERQSLFIHYQQYLTLDKFLHLSDQTQWFIGRLNTKIAHELDPLQQAKLEQLLSLLQDQQEELDDLHTSIGWLREKEDD</t>
  </si>
  <si>
    <t>NODE_32_length_24526_cov_944.84_ID_9537</t>
  </si>
  <si>
    <t>176,0</t>
  </si>
  <si>
    <t>245,0</t>
  </si>
  <si>
    <t>atgttaacaacagaacaaattaatgatcatagtaaatggataagtatattcgaacctctcccccatgagcgattagatttaattgaaaaatacgaggttactcaagaactacttgattacgcaattgacccctacgaaaaagcccgagttgaaattgatccagatgcaggagttacattattaattttcgatgtctatgtgccaactcatgctgtaacggctccacagactgcaccaattggcatcatgctaaccgctaataatatcattacttttacaaatgcaaaaactaactttgtaaatggaatcatcgctaatcagttgcaattattaaagaaacacgaggaaaatggcgacaaattaaaccttgtttttccggttctttatcgcctttcgactgattattttggtccccttcgtcgtgcagatcaacagcgacaagaaattcaacgaaaccttcaacgacgaacgggtcgccaagccattactcaatttatggaaattgaaactggactagtttatattcttacctcgctcaaagggaatgtttccctacttgaagaatttaaacgccgctttggtaaccacattactactaaacaatataatgatcttgacgatgtaattgtcgaagcacagcaagggctagaaatggcacagatgacttcagatgtttctgcccgtgtctctaatgcttatagcaaggttcttgatagtgacctaaaccaaacgatgaaatacctcaccatttattcaattgttctctcaattccaacaattgtatctggtttttacggtgaaaacgtcaaattacccctcgcgaacgggacctattcatgggtttttacaatcttcattactattgtcttaatgttggcatgtgtcatctttcttattaatcgtcattggtggaaataa</t>
  </si>
  <si>
    <t>MLTTEQINDHSKWISIFEPLPHERLDLIEKYEVTQELLDYAIDPYEKARVEIDPDAGVTLLIFDVYVPTHAVTAPQTAPIGIMLTANNIITFTNAKTNFVNGIIANQLQLLKKHEENGDKLNLVFPVLYRLSTDYFGPLRRADQQRQEIQRNLQRRTGRQAITQFMEIETGLVYILTSLKGNVSLLEEFKRRFGNHITTKQYNDLDDVIVEAQQGLEMAQMTSDVSARVSNAYSKVLDSDLNQTMKYLTIYSIVLSIPTIVSGFYGENVKLPLANGTYSWVFTIFITIVLMLACVIFLINRHWWK</t>
  </si>
  <si>
    <t>299,0</t>
  </si>
  <si>
    <t>597,47</t>
  </si>
  <si>
    <t>atgaatcgtcaatctaataatgatccatcaacccattttaaaatgtacaaaagcggaaaaaaatgggtcttcgctggattaactgctgttaccttattaaccgctagcggcgctgttgctcatgctgatgatgtttcagtttcttctgcagaacctgccgctactactactgctaatacacaaaatagtacaaatagtgccgctgattcttctgctgtcgctcaaagcacatcaaatagcgcctcaacagaaaatagcgctgcttctaatgctagtcaagctgtcactagccaagccgctactacttcagcctcagcacagtctactgaagctaaacaagccgttcctgctgctccaaaggctgctagtgccgttgctgcaccgcaagagagctccacaacggatttaagcactctccatttcagtaataacgcttcacaacaagcattcatccaaagtgttgctccgggtgcaatccaaggatggaatgaatacaaggttctcccttcaattacagtcgcccaggctattgttgaaagtggttggggccgttcagccttatcaacccaagcccataacctatttggaattaaaggttcctataatggaaattcagttgtaatgcgtacgcgagaagtttatggtggccggagtgtttacgttaacgccaacttccgggcctacgctaacaactccgaatcagttactgaccatggtcgctttctcaatgtaaatagtcgttaccgtaacttacttggtgacactaattatgcatctgttgcaaataaacttcggcaagacggctatgctactgatccaaactatgctagtaccttaattcgttttgttcaaacatataacttaaaccagttagatgcggttgccctttctgggaaagttgttacaaataagcagaccgaaagtgctcaaactccagaaaccaatgtaactgtttctaacaccggttactatactgttaagggtggagacacattatcacgcattgccggacaatttaatacgactgtaaataatctcgccgccttaaatgatatccacaatgttaaccgtatttatattggtcaacggctcttggttcgtcaacctgctgctgaacaacaacagcaacaaacaacctctaagcaaactgaaactaatactaccactaacagtaatacatacaccgttaaaagtggcgataccctttcaggaattgcgggtaaatttaacaccacttatactcaattagctcagctcactcatattagtaaccctaatatgattcatgttggtcaagtattaacgcttcatcaaactacagctcaaaatactactacgaaccatcaagaaagccagcaaaataaacaagttactactagtgctaatggcacatacaccgttaagagtggtgataccctttcacaaattgccgctcgttttaacactacaacatctgcattagcttcaactaaccacattagtaaccctaatttaatcgaggttggtcaacaattacggattaacaatagtgctagtacacaaaaaaccacttcacactattccactactaatcatggaaattacgtagttcaaagtggtgactcactatcaaagattgctgcctaccacggattaaactggcggtcaatcgcagctaaaaataacattcaaagtccatacacaatctttgttggacaacgtttatcactttag</t>
  </si>
  <si>
    <t>MNRQSNNDPSTHFKMYKSGKKWVFAGLTAVTLLTASGAVAHADDVSVSSAEPAATTTANTQNSTNSAADSSAVAQSTSNSASTENSAASNASQAVTSQAATTSASAQSTEAKQAVPAAPKAASAVAAPQESSTTDLSTLHFSNNASQQAFIQSVAPGAIQGWNEYKVLPSITVAQAIVESGWGRSALSTQAHNLFGIKGSYNGNSVVMRTREVYGGRSVYVNANFRAYANNSESVTDHGRFLNVNSRYRNLLGDTNYASVANKLRQDGYATDPNYASTLIRFVQTYNLNQLDAVALSGKVVTNKQTESAQTPETNVTVSNTGYYTVKGGDTLSRIAGQFNTTVNNLAALNDIHNVNRIYIGQRLLVRQPAAEQQQQQTTSKQTETNTTTNSNTYTVKSGDTLSGIAGKFNTTYTQLAQLTHISNPNMIHVGQVLTLHQTTAQNTTTNHQESQQNKQVTTSANGTYTVKSGDTLSQIAARFNTTTSALASTNHISNPNLIEVGQQLRINNSASTQKTTSHYSTTNHGNYVVQSGDSLSKIAAYHGLNWRSIAAKNNIQSPYTIFVGQRLSL</t>
  </si>
  <si>
    <t>NODE_33_length_22489_cov_922.432_ID_9539</t>
  </si>
  <si>
    <t>NODE_2_length_126982_cov_343.404_ID_9477</t>
  </si>
  <si>
    <t>464,38</t>
  </si>
  <si>
    <t>6,0</t>
  </si>
  <si>
    <t>29,0</t>
  </si>
  <si>
    <t>atgaatttagatattgatgtcgccctcaagaagcatgttgagttcgtgcttagaaaaatggacgaaattgaagcgtgcgaagaactatcaattcataacatggcagaccttgaccggtatgctcacatattaagaaatctagcacaaactcacgaagcaattatgaagtag</t>
  </si>
  <si>
    <t>MNLDIDVALKKHVEFVLRKMDEIEACEELSIHNMADLDRYAHILRNLAQTHEAIMK</t>
  </si>
  <si>
    <t>554,70</t>
  </si>
  <si>
    <t>339,0</t>
  </si>
  <si>
    <t>233,0</t>
  </si>
  <si>
    <t>CTTTCGTGGTCGAGGCGGTAGAAAATCTACACCT</t>
  </si>
  <si>
    <t>0,45</t>
  </si>
  <si>
    <t>atgaataaccaaaaagcatttctaggtatcaacctagatttactcgaaaatcccaaatataagaatctagactcccgtgcaatgatgttgtacgctctttacgctgaccgctattctgcatcaatgaataacgctcgtttagggaatactgcattcgttgatgatatgggagtttttattcgttttactaatgaattagctgccaaggtacttcacacaacagccaaaatgattagtaaatttcgtaagcaattagaatcagagaatttaattaagattgttcgtgaaggacttaagggttacaaaatctatgtttacccagttcaacaaacaccaaataatgttgagcttcttttgccatggaaaaatcataccatcactgttcaaaagactatttctgactggactattgcatccaagcttgaattcagtaaaactcttaaattatcttctcaaaccattgatatgactgtgaagtcccaacgggaatacacgtgcaaccaaaaagggaatactagtttatctcactctagtttatctcatgtatttttaaataataatggattggatgataacgcgcgtacgcgtaaggaaaatgaaattcaacccaatcaatcaaacaagaatccatatcactctttaccagaaaagataaagaattcatttggtgatgtatttggttttattacaaagcctatggctattgaactacattctctaatcagtcaagctaacgaagacatggttaactacgtaattaccagcagcaaaggtcataaggttactaatgctatcgcatatatcaaagccgctattaccaatgctattaaacgaggggataagtgcgcccaagatatgattgacttttataacaacaacgtaaaaactacgttctctagttacaagaaaaagccagcaaagcgttttatgtctgaagaagaagtaaatgctatggttgcaaaagacgaagaagaaatgcgccaaaacaatccgaagctttacactcgtatacaggaaattaagcgtcgcagcgcagaaaaggcacagaatcgtccagaaattccaatctataagcttgagttttaa</t>
  </si>
  <si>
    <t>MNNQKAFLGINLDLLENPKYKNLDSRAMMLYALYADRYSASMNNARLGNTAFVDDMGVFIRFTNELAAKVLHTTAKMISKFRKQLESENLIKIVREGLKGYKIYVYPVQQTPNNVELLLPWKNHTITVQKTISDWTIASKLEFSKTLKLSSQTIDMTVKSQREYTCNQKGNTSLSHSSLSHVFLNNNGLDDNARTRKENEIQPNQSNKNPYHSLPEKIKNSFGDVFGFITKPMAIELHSLISQANEDMVNYVITSSKGHKVTNAIAYIKAAITNAIKRGDKCAQDMIDFYNNNVKTTFSSYKKKPAKRFMSEEEVNAMVAKDEEEMRQNNPKLYTRIQEIKRRSAEKAQNRPEIPIYKLEF</t>
  </si>
  <si>
    <t>1,57</t>
  </si>
  <si>
    <t>Nucleotide sugar synthetase-like protein</t>
  </si>
  <si>
    <t>CRISPR-associated protein, Csn1 family</t>
  </si>
  <si>
    <t>ATP-dependent DNA helicase RecG (EC 3.6.1.-)</t>
  </si>
  <si>
    <t>Protein serine/threonine phosphatase PrpC, regulation of stationary phase</t>
  </si>
  <si>
    <t>DNA repair protein RecN</t>
  </si>
  <si>
    <t>Exodeoxyribonuclease VII small subunit (EC 3.1.11.6)</t>
  </si>
  <si>
    <t>;;;;;Dimeric dUTPase (EC 3.6.1.23)</t>
  </si>
  <si>
    <t>Dimeric dUTPase (EC 3.6.1.23)</t>
  </si>
  <si>
    <t>Methionine ABC transporter substrate-binding protein</t>
  </si>
  <si>
    <t>FIG00742896: hypothetical protein</t>
  </si>
  <si>
    <t>FIG005986: HD family hydrolase</t>
  </si>
  <si>
    <t>FIG00754192: hypothetical protein</t>
  </si>
  <si>
    <t>FIG00744833: hypothetical protein</t>
  </si>
  <si>
    <t>FIG00751986: hypothetical protein</t>
  </si>
  <si>
    <t>Choline binding protein A</t>
  </si>
  <si>
    <t>FIG00744944: hypothetical protein</t>
  </si>
  <si>
    <t>Transcriptional regulator, TetR family;;;;;Thiol peroxidase, Tpx-type (EC 1.11.1.15)</t>
  </si>
  <si>
    <t>FIG00743458: hypothetical protein;;;;;Glutamate transport ATP-binding protein</t>
  </si>
  <si>
    <t>hypothetical protein;;;;;FIG00742068: hypothetical protein</t>
  </si>
  <si>
    <t>;;;;;Phosphate transport system regulatory protein PhoU</t>
  </si>
  <si>
    <t>Urea channel UreI;;;;;FIG00754667: hypothetical protein</t>
  </si>
  <si>
    <t>FIG00754667: hypothetical protein</t>
  </si>
  <si>
    <t>FIG00752224: hypothetical protein;;;;;FIG00752224: hypothetical protein</t>
  </si>
  <si>
    <t>FIG00752224: hypothetical protein</t>
  </si>
  <si>
    <t>FIG00745602: hypothetical protein</t>
  </si>
  <si>
    <t>ATPase component BioM of energizing module of biotin ECF transporter</t>
  </si>
  <si>
    <t>FIG00742214: hypothetical protein;;;;;D-lactate dehydrogenase (EC 1.1.1.28)</t>
  </si>
  <si>
    <t>FIG00749691: hypothetical protein</t>
  </si>
  <si>
    <t>Spermidine Putrescine ABC transporter permease component potC (TC_3.A.1.11.1)</t>
  </si>
  <si>
    <t>HAD-superfamily hydrolase subfamily IA, variant 3:HAD-superfamily hydrolase, subfamily IA, variant 1</t>
  </si>
  <si>
    <t>conserved hypothetical protein;;;;;</t>
  </si>
  <si>
    <t>hypothetical protein;;;;;Response regulator FasA or ComE or BlpR</t>
  </si>
  <si>
    <t>Bifunctional protein: zinc-containing alcohol dehydrogenase; quinone oxidoreductase ( NADPH:quinone reductase) (EC 1.1.1.-); Similar to arginate lyase</t>
  </si>
  <si>
    <t>;;;;;Transcriptional regulator, MerR family</t>
  </si>
  <si>
    <t>Transcriptional regulator, XRE family</t>
  </si>
  <si>
    <t>COG2110, Macro domain, possibly ADP-ribose binding module;;;;;Neutral endopeptidase O (EC 3.4.24.-)</t>
  </si>
  <si>
    <t>NAD(P)H oxidoreductase YRKL (EC 1.6.99.-) @ Putative NADPH-quinone reductase (modulator of drug activity B) @ Flavodoxin 2</t>
  </si>
  <si>
    <t>Magnesium and cobalt transport protein CorA</t>
  </si>
  <si>
    <t>Membrane-bound lytic murein transglycosylase D precursor (EC 3.2.1.-)</t>
  </si>
  <si>
    <t>hypothetical protein;;;;;hypothetical protein</t>
  </si>
  <si>
    <t>387,0,0</t>
  </si>
  <si>
    <t>522,0,0</t>
  </si>
  <si>
    <t>376,0,0</t>
  </si>
  <si>
    <t>323,60</t>
  </si>
  <si>
    <t>1,10</t>
  </si>
  <si>
    <t>0,120</t>
  </si>
  <si>
    <t>1,17</t>
  </si>
  <si>
    <t>178,36</t>
  </si>
  <si>
    <t>35,30</t>
  </si>
  <si>
    <t>6,5</t>
  </si>
  <si>
    <t>97,34</t>
  </si>
  <si>
    <t>97,38</t>
  </si>
  <si>
    <t>62,29</t>
  </si>
  <si>
    <t>170,33</t>
  </si>
  <si>
    <t>29,25</t>
  </si>
  <si>
    <t>99,28</t>
  </si>
  <si>
    <t>90,34</t>
  </si>
  <si>
    <t>71,38</t>
  </si>
  <si>
    <t>54,29</t>
  </si>
  <si>
    <t>167,33</t>
  </si>
  <si>
    <t>A/A/A/A/A/C/C/C/C/C</t>
  </si>
  <si>
    <t>27,24</t>
  </si>
  <si>
    <t>94,32</t>
  </si>
  <si>
    <t>89,34</t>
  </si>
  <si>
    <t>A/A/A/A/A/A/C/C/C/C</t>
  </si>
  <si>
    <t>68,38</t>
  </si>
  <si>
    <t>47,29</t>
  </si>
  <si>
    <t>165,33</t>
  </si>
  <si>
    <t>93,32</t>
  </si>
  <si>
    <t>5,5</t>
  </si>
  <si>
    <t>91,34</t>
  </si>
  <si>
    <t>67,38</t>
  </si>
  <si>
    <t>231,32</t>
  </si>
  <si>
    <t>G/G/G/G/G/T/T/T/T/T</t>
  </si>
  <si>
    <t>26,23</t>
  </si>
  <si>
    <t>91,32</t>
  </si>
  <si>
    <t>4,5</t>
  </si>
  <si>
    <t>G/G/G/G/G/G/G/T/T/T</t>
  </si>
  <si>
    <t>87,34</t>
  </si>
  <si>
    <t>G/G/G/G/G/G/T/T/T/T</t>
  </si>
  <si>
    <t>64,38</t>
  </si>
  <si>
    <t>237,32</t>
  </si>
  <si>
    <t>25,23</t>
  </si>
  <si>
    <t>86,31</t>
  </si>
  <si>
    <t>81,34</t>
  </si>
  <si>
    <t>58,38</t>
  </si>
  <si>
    <t>43,28</t>
  </si>
  <si>
    <t>249,28</t>
  </si>
  <si>
    <t>23,22</t>
  </si>
  <si>
    <t>84,29</t>
  </si>
  <si>
    <t>6,3</t>
  </si>
  <si>
    <t>58,35</t>
  </si>
  <si>
    <t>41,25</t>
  </si>
  <si>
    <t>239,29</t>
  </si>
  <si>
    <t>21,21</t>
  </si>
  <si>
    <t>77,27</t>
  </si>
  <si>
    <t>51,33</t>
  </si>
  <si>
    <t>34,24</t>
  </si>
  <si>
    <t>234,31</t>
  </si>
  <si>
    <t>G/G/G/G/G/C/C/C/C/C</t>
  </si>
  <si>
    <t>21,20</t>
  </si>
  <si>
    <t>G/G/G/G/G/G/G/G/C/C</t>
  </si>
  <si>
    <t>76,25</t>
  </si>
  <si>
    <t>G/G/G/G/G/G/C/C/C/C</t>
  </si>
  <si>
    <t>48,32</t>
  </si>
  <si>
    <t>33,23</t>
  </si>
  <si>
    <t>231,31</t>
  </si>
  <si>
    <t>20,19</t>
  </si>
  <si>
    <t>70,24</t>
  </si>
  <si>
    <t>32,23</t>
  </si>
  <si>
    <t>227,29</t>
  </si>
  <si>
    <t>19,18</t>
  </si>
  <si>
    <t>68,24</t>
  </si>
  <si>
    <t>5,3</t>
  </si>
  <si>
    <t>43,31</t>
  </si>
  <si>
    <t>32,21</t>
  </si>
  <si>
    <t>243,0</t>
  </si>
  <si>
    <t>557,0</t>
  </si>
  <si>
    <t>80,3</t>
  </si>
  <si>
    <t>432,0</t>
  </si>
  <si>
    <t>678,0</t>
  </si>
  <si>
    <t>163,0</t>
  </si>
  <si>
    <t>84,2</t>
  </si>
  <si>
    <t>398,0</t>
  </si>
  <si>
    <t>atgaaaaaattaagatatacaagtatagctgttgcaacattggctgctgcgactttagcgagtgctaataataaagtgagtgctgatgtaactaataacaatactgttattgcagggttggataagcaaacggttcaagatgctgtaagcaatgcacaaaatatggttaataacgcacaatcaaatgtgaatattaaagaacaagcattatcagacgctcaggggaaagcgcaaacagcaaataatgcttatactacacagcaatcaaaattaacagatagtcaaaaaaacttagctaataaacaagatgctgttaagcaggcgcaaaataacttagataatgcagaaaaacttgctcaacaagcaactccagaaaatattaaacaagcacagaaaaatattactgatcaacaaaaagttattcaaaacgctcagggaaatgttaatgctgcaaatacagaattaaataaagctcaaggtcaattaaataatgctaagcaaaaacaggctgatgctcaaaagttagtcaatgataagaatctagcaaaacaagatgctgataataacgtttctaaagcagaagctgatgttaaaaatagtggcttaaatgaagcggaacaaaatgtacaaaaggttcaaactactttagataatataaaaaagacgaatagtagtaatgaatctgttttaaaacaaaatcaaactgctttggcggataataagaagaaaattgcagatttaaacaataaaattgatgcagccaagaaaaacgtagcagatgcccaaaataatgttaaagataagcaacaagcattagcaactgcgcaaaaagcgctcagtgatttacaagatcaagttgctcaagatcaagcaagcggagcagctggattctttaaggcaattgctgataataaagataattctgaaagtttaagagaagatgctcaaactgcatataacattatcactggtcaaccaaatgcttaccaggatattactgtagaatgggctaaaaaagctgttgatttggggcaagaaaaggactctacatcattaaataatatagaaaaggctctaggatattatcagcattggatgacttatcgtgataagtatggtttgagtcacccatcaatttctttgacagctgtagctattgctatgcttagctctgattttcaacattactctgatgaatttaatcatcctattttactaactgctaaatatggtccgttttatgaagatgaagaagatatatcagctggagacgttaatccaattgataattggatgagtgaaaaagctgatattgacaactatattaaagaccatccagatgcagctacatatagttttgaaagtaattatcctctaactcaggatgaatgggaaaaggatgttgatttttggaaggataagccagtatatattggccactatacttccatgattaaaccagatgctaattatgttggattagctggaaatgaatatgagattcaaccattgatgaataatgcagatagtatggatgaaattatatttaatccagttaatggaatggacttcgatagttatcaagatttagtacattcatacttacaaaacgttaagcaagaagataaaattaaaactcttaatgccaatgtagtaactgcaaaccagaacttaactaatgcacaaaatgcagttaaatcagcccaaaataacgttcagagtctacaatctaatctagcagaattaaacaatagttctgataagattaataaggcgatttctgatacgcaagttgctcttgctaagggccaagaaaatctagaatttgaacaaaaacaactagatcaagcaaatcaaaccttagcagatgttcaagctaaagttggtacaaaagcaaaagccttagatgatgctaaagctgctcaatccaaggcagtcgaagctttaagtcaagtacaaaaggccttagacgaaacaaatgatgaagttaaagttgcccaatcaagtgttgatgctgcacaaaataatctcaataccaaaaataatgacttaaagaatgctcaaaataaattgacagcattaaatcaaactttgagtaatttagaaaatagtaagactaatttagaaaaagcgcaaaaggctttagataatgcaaatgatgaagctttgcaagcaactaaggatgttgatgctcaacaatcaattatgagttctttgaagaaaaataaagaaaaagcagatgctcaggttataactgcaatagaaaagcttaagcaagctcaatcagacttaactgttgcacaaggtagactagctgctgaacaagaggcacagaaggataatcaaccaactgcacagccaacagttcaaccgagcgaacagccaaccgctcaaccgactgagcagccaacaagtcaaccaagcgagcaaccaaccgctcaaccgactgaacagccaacgagtcaaccagcaattgaatcaaacacgcaattacctggtgaacaaaagaatgaagaaccacaaccaatgactacccaggtcactaccaagaagggcaaaacttctatcgtcgaacctactaattcttcatcaacacaaccaactactaagcaaggtgctcaacaattgccgcaaactggtaatcaaaagtcatcaagcttaattggtctcagttttgctggtcttctctcagcacttggtttaacaaaagtaaataagaaacggaaagattaa</t>
  </si>
  <si>
    <t>MKKLRYTSIAVATLAAATLASANNKVSADVTNNNTVIAGLDKQTVQDAVSNAQNMVNNAQSNVNIKEQALSDAQGKAQTANNAYTTQQSKLTDSQKNLANKQDAVKQAQNNLDNAEKLAQQATPENIKQAQKNITDQQKVIQNAQGNVNAANTELNKAQGQLNNAKQKQADAQKLVNDKNLAKQDADNNVSKAEADVKNSGLNEAEQNVQKVQTTLDNIKKTNSSNESVLKQNQTALADNKKKIADLNNKIDAAKKNVADAQNNVKDKQQALATAQKALSDLQDQVAQDQASGAAGFFKAIADNKDNSESLREDAQTAYNIITGQPNAYQDITVEWAKKAVDLGQEKDSTSLNNIEKALGYYQHWMTYRDKYGLSHPSISLTAVAIAMLSSDFQHYSDEFNHPILLTAKYGPFYEDEEDISAGDVNPIDNWMSEKADIDNYIKDHPDAATYSFESNYPLTQDEWEKDVDFWKDKPVYIGHYTSMIKPDANYVGLAGNEYEIQPLMNNADSMDEIIFNPVNGMDFDSYQDLVHSYLQNVKQEDKIKTLNANVVTANQNLTNAQNAVKSAQNNVQSLQSNLAELNNSSDKINKAISDTQVALAKGQENLEFEQKQLDQANQTLADVQAKVGTKAKALDDAKAAQSKAVEALSQVQKALDETNDEVKVAQSSVDAAQNNLNTKNNDLKNAQNKLTALNQTLSNLENSKTNLEKAQKALDNANDEALQATKDVDAQQSIMSSLKKNKEKADAQVITAIEKLKQAQSDLTVAQGRLAAEQEAQKDNQPTAQPTVQPSEQPTAQPTEQPTSQPSEQPTAQPTEQPTSQPAIESNTQLPGEQKNEEPQPMTTQVTTKKGKTSIVEPTNSSSTQPTTKQGAQQLPQTGNQKSSSLIGLSFAGLLSALGLTKVNKKRKD</t>
  </si>
  <si>
    <t>379,9</t>
  </si>
  <si>
    <t>Phage DNA binding protein</t>
  </si>
  <si>
    <t>atgaattacgaggatctgtttcaaaaaattgatgagtgggcgcatgaacgcgggattgaccacgcggatccacgtgtcgaatttatgaagatggcagaagagcttggcgaactttctagtgcgtataataaggaaaatcagactaagcttatcgacagcatcggtgacttacagattgcactgctaatcttttgtaaattagtgggcgttgaccatcaacaagcgcttaccgcagcttatcaagaaattgcaaagcgaacgggtaagacaactgccgatggggtattcatcaaagaaagcgaccttaaatcaagaaataaaaaggagaaatag</t>
  </si>
  <si>
    <t>MNYEDLFQKIDEWAHERGIDHADPRVEFMKMAEELGELSSAYNKENQTKLIDSIGDLQIALLIFCKLVGVDHQQALTAAYQEIAKRTGKTTADGVFIKESDLKSRNKKEK</t>
  </si>
  <si>
    <t>16S rRNA processing protein RimM</t>
  </si>
  <si>
    <t>atggaatattataatgttggtaaaattgtaaatactcatggtattcgcggagaagtgcgcgtattagcaactactgattttattgatgaacgatttgccaagggaaataccttgtacctacaacaatcaggcgagcctttaccattgacgattgaaagtacgcggcaacataagggctttgttcttgttaagtttgtcggctatgataatatcaatgatgttgaacaattccgtgaccatgaattaatggtcagtgctgatgatcaacaacccttagacgatggtcaatattactaccaccagattattggattagacgttgaaacaacagatggtcgtcacctagggaaaattaaggaaattctatctcctggtgcgaatgatgtgtgggttgttgaacgcccagaaaaacgggatttgttattaccggtgattgatgatgttgttaaaaacgttgatcttgataagaatcttgtaacagtcgaattaatggaaggacttgaataa</t>
  </si>
  <si>
    <t>MEYYNVGKIVNTHGIRGEVRVLATTDFIDERFAKGNTLYLQQSGEPLPLTIESTRQHKGFVLVKFVGYDNINDVEQFRDHELMVSADDQQPLDDGQYYYHQIIGLDVETTDGRHLGKIKEILSPGANDVWVVERPEKRDLLLPVIDDVVKNVDLDKNLVTVELMEGLE</t>
  </si>
  <si>
    <t>271,0</t>
  </si>
  <si>
    <t>151,76</t>
  </si>
  <si>
    <t>84,53</t>
  </si>
  <si>
    <t>107,44</t>
  </si>
  <si>
    <t>85,45</t>
  </si>
  <si>
    <t>122,88</t>
  </si>
  <si>
    <t>75,44</t>
  </si>
  <si>
    <t>417,16</t>
  </si>
  <si>
    <t>368,14</t>
  </si>
  <si>
    <t>238,8</t>
  </si>
  <si>
    <t>372,0</t>
  </si>
  <si>
    <t>95,29</t>
  </si>
  <si>
    <t>237,5</t>
  </si>
  <si>
    <t>377,0</t>
  </si>
  <si>
    <t>91,28</t>
  </si>
  <si>
    <t>gtggaaagcgaaaaccaaactcttcctaaaacaagtaaatatattggtggcgatttaggacttaagtcattacttaatctttcagatggatgcaaggaaccgatcaatcattttgaagacaaataccgtaaaaagttgtatcgttgggagaaattgcgtagtcgtcggttcttaaaggcccagcaggaaatcgcctgggatcatcataataaagtgttagttccacggcaattagacgattttaagaattatcagaaagctcgtattatggtggcaaagtatcggcaaaagattgccaaccaacggttggatcagctacaaaaattcactactaaattggtcaaaaagtacgacatcattgtgttggaaaaacttaatactaagggaatgatgaagaatcaccatttagctagagcaatcgctaacgctagctggtcaaaattagtagatatattgcaatataagtgtgactggtacggtaaaaagcttattcaggtcaatccgtcatatactagccaaatttgtgctaattgtgggaagaataatcatcggttaggattgaataaatcggaatggttagcggtacgtgagtgggattgcccaaactgtggtaaacatttagatcgtgatattaacgctgcacaagtcatcttgcaaaaaggattagctatccgatag</t>
  </si>
  <si>
    <t>MESENQTLPKTSKYIGGDLGLKSLLNLSDGCKEPINHFEDKYRKKLYRWEKLRSRRFLKAQQEIAWDHHNKVLVPRQLDDFKNYQKARIMVAKYRQKIANQRLDQLQKFTTKLVKKYDIIVLEKLNTKGMMKNHHLARAIANASWSKLVDILQYKCDWYGKKLIQVNPSYTSQICANCGKNNHRLGLNKSEWLAVREWDCPNCGKHLDRDINAAQVILQKGLAIR</t>
  </si>
  <si>
    <t>NODE_129_length_803_cov_4330.5_ID_9731</t>
  </si>
  <si>
    <t>947,56</t>
  </si>
  <si>
    <t>765,75</t>
  </si>
  <si>
    <t>1738,95</t>
  </si>
  <si>
    <t>983,67</t>
  </si>
  <si>
    <t>977,32</t>
  </si>
  <si>
    <t>1182,74</t>
  </si>
  <si>
    <t>974,99</t>
  </si>
  <si>
    <t>792,40</t>
  </si>
  <si>
    <t>1245,94</t>
  </si>
  <si>
    <t>1200,53</t>
  </si>
  <si>
    <t>1325,75</t>
  </si>
  <si>
    <t>914,53</t>
  </si>
  <si>
    <t>1776,76</t>
  </si>
  <si>
    <t>1456,78</t>
  </si>
  <si>
    <t>1023,58</t>
  </si>
  <si>
    <t>1910,82</t>
  </si>
  <si>
    <t>556,40</t>
  </si>
  <si>
    <t>648,53</t>
  </si>
  <si>
    <t>592,31</t>
  </si>
  <si>
    <t>748,42</t>
  </si>
  <si>
    <t>Large Subunit Ribosomal RNA; lsuRNA; LSU rRNA</t>
  </si>
  <si>
    <t>ggttaagttatgaagggcgcatggtgaatgccttggtactaggagccgatgaaggacgggactaacaccgatatgcttcggagagcggtaagtacgctttgatccggagatttccgaatggggcaacccaatcagcttagtcgctgattacttgactagtgaatacatagctagcaagaggtagacgcagtgaactgaaacatcttagtagctgcaggaagagaaagaaacatcgattccctgagtagcggcgagcgaaaagggaagagcccaaaccaacaagcttgcttgttggggttgtaggactgaacattagagttaccaaagtgcgacgtagtcgcaacagttgggaagctgtgccatagagggtgaaagccccgtagacgaaacgtcacactctctgttcaggatcctgagtacggcgggacacgtgaaaccccgtcggaacccgcgaggaccatctcgcaaggctaaatactccctagtgaccgatagtgaaccagtaccgtgagggaaaggtgaaaagcaccccggaaggggagtgaaatagttcctgaaaccatgtgcctacaagctgtcggagcccgttaatgggtgacggcgtgcctcttgcagaatgaaccggcgagttacgattgcatgcaaggttaaggtggaaaaaccggagccgtagcgaaagcgagtcttaaatgggcgtaagaagtatgtagttgtagacccgaaaccaggtgacctacccatgtccaggttgaaggtgcggtaaagcgcactggaggaccgaacccgtgtcagttgaaaatggctgggatgaggtgtgggtagcggtgaaattccaaacgaacttggagatagctggttctctccgaaatctctttagggggagccttgaggtaaagaatcgtggaggtagagctactgtttggacaaggggcccgtcatgggttaccaacttcagataaactccgaatgccatcgatttatactcaggagtcagacgatgagtgataagatccaccgtcgaaaggggaacagcccagatcaccagttaaggtccctaaatatatgctaagtggaaaaggatgtggagttgcatagacaactaggatgttggcttagaagcagccaccatttaaagagtgcgtaatagctcactagtcgagtgattctgcgccgaaaatgtaccggggctaagcatattaccgaaactgtggatgtgcactatgtgcacatgataggagagcgttctaagggcggcgaagtcagaccgtgaggactggtggagcgcttagaagtgagaatgccggtatgagtagcgaaagacaggtgagaatcctgtccaccgaatgactaaggtttcctggggaaggctcgtcctcccagggtaagtcgggacctaagccgaggccgagaggcgtaggcgatggataacaggttgagattcctgtaccagttaactgcgtttgacgatggagggacgcaggaggctaagcaaaccgtacgactggaagagtacggccaagcagtaagtcaggatgtgagtcaaatgtttacattcgcgttgacaagctgtgatggggagcgaaattaaagtagcgaagttgccgatgtcacactgccgagaaaagcttctaaggagtagttaactgcccgtaccgcaaaccgacacaggtagtcgaggagagaatcctaaggtgagcgagagaactctcgttaaggaactcggcaaaatgaccccgtaacttcgggagaaggggtgctggccgtaaggccagccgcagtgaataggcccaggcgactgtttatcaaaaacacaggtttctgcaaaatcgtaagatgaagtataggggctgacgcctgcccggtgctggaaggttaaaaggatgggttagcttcggcgaagctcagaattgaagccccagtaaacggcggccgtaactataacggtcctaaggtagcgaaattccttgtcgggtaagttccgacccgcacgaaaggcgtaacgatctgggcgctgtctcaacgagagactcggtgaaattgaaatccctgtgaagatgcagggtacccgcgacaggacggaaagaccccatggagctttactgtagcttgatattgagtgtttgtactgcttgtacaggataggtaggagccgtagaagtcgggacgctagtttcgacagaggcgctggtgggatactacccttgcaatatgaccactctaacccgcagcactgaacgtgctgggagacagtgtcaggtgggcagtttgactggggcggtcgcctcctaaaaggtaacggaggcgcccaaaggttcgctcagtatggttggaaatcatgcgcagagtgtaaaggcacaagcgagcttgactgcgagacagacaggtcgagcagggacgaaagtcgggcttagtgatccggtggttccgtatggaagggccatcgctcaacggataaaagctaccctggggataacaggcttatctcccccaagagtccacatcgacggggaggtttggcacctcgatgtcggctcatcgcatcctggggctgtagtcggtcccaagggttgggctgttcgcccattaaagcggtacgcgagctgggttcagaacgtcgtgagacagttcggtccctatccgtcgcgggcgtaggaaatttgagaggacctgtccttagtacgagaggaccgggatggacataccgctggtgtaccagttgttccgccaggagcaccgctgggtagctatgtatggacgagataaacgctgaaagcatctaagtgtgaaactcgcctcgagatgagatttcccatttccttcgggaaagtaagacccctcagagatgatgaggtagatagg</t>
  </si>
  <si>
    <t>NODE_65_length_2993_cov_3994.14_ID_9603</t>
  </si>
  <si>
    <t>440,90</t>
  </si>
  <si>
    <t>529,98</t>
  </si>
  <si>
    <t>874,71</t>
  </si>
  <si>
    <t>847,91</t>
  </si>
  <si>
    <t>880,58</t>
  </si>
  <si>
    <t>786,48</t>
  </si>
  <si>
    <t>924,72</t>
  </si>
  <si>
    <t>T/T/T/T/T/T/T/G/G/G</t>
  </si>
  <si>
    <t>863,76</t>
  </si>
  <si>
    <t>685,63</t>
  </si>
  <si>
    <t>735,48</t>
  </si>
  <si>
    <t>585,47</t>
  </si>
  <si>
    <t>609,47</t>
  </si>
  <si>
    <t>174,0</t>
  </si>
  <si>
    <t>101,99</t>
  </si>
  <si>
    <t>253,0</t>
  </si>
  <si>
    <t>282,0</t>
  </si>
  <si>
    <t>850,59</t>
  </si>
  <si>
    <t>1071,88</t>
  </si>
  <si>
    <t>664,52</t>
  </si>
  <si>
    <t>1110,95</t>
  </si>
  <si>
    <t>100,99</t>
  </si>
  <si>
    <t>976,15</t>
  </si>
  <si>
    <t>421,9</t>
  </si>
  <si>
    <t>602,10</t>
  </si>
  <si>
    <t>468,29</t>
  </si>
  <si>
    <t>491,17</t>
  </si>
  <si>
    <t>55,0</t>
  </si>
  <si>
    <t>1026,17</t>
  </si>
  <si>
    <t>428,9</t>
  </si>
  <si>
    <t>459,27</t>
  </si>
  <si>
    <t>506,14</t>
  </si>
  <si>
    <t>1056,17</t>
  </si>
  <si>
    <t>644,13</t>
  </si>
  <si>
    <t>500,14</t>
  </si>
  <si>
    <t>Retron-type RNA-directed DNA polymerase (EC 2.7.7.49)</t>
  </si>
  <si>
    <t>gtgcgacgatcgcagaaaacagaacaacaagctgaccgcttgtcgaggataggtttggaaaaccgaaagtacacaagggcgcgtagtaccggttatggtgaaggtaaaggtatgagtgtcactatccaagacttagtcttggatcgcaataaccttaatcaggcttatttgcgagttaagagaaataaaggagcagcaggcgttgacgatatgacagttaatgaccttctgccatatctcagagaaaataagatggaactgatcgctagtttgcgtgagggcaagtataaaccagcaccagtcaaacgggtagaaattccgaagcctaatggtggagtaagaaaacttggaataccaactgtggtggaccgaatggttcaacaagctgtagcccaaattcttacgcctatctttgagcgtgttttctctgataatagttttggtttccgtccctaccgtggggcccatgacgctattgcaaaagtagtagatctttataatcaaggttatcgaagagttgtcgacttagacctaaaagcctattttgataacgttaatcatgacttgatgattaagtatctccaacaatatattgatgacccatggacactaagactcattcgtaagtttctaactagcggagtcttagaccatgggcttttcgctaagagtgaaaaaggaaccccacaaggagggccattgtcaccactactggcgaacatctatctaaatgagctggacaaagagttaactagacgtggtcaccactttgtgcgctatgcggatgattgtaacatctatgttaaaagtcaacgagccggagaacgagtaatgcgaagcattacccagtttcttgaaaagcgcttgaaagttaaagtgaacccagataaaaccaaagtcggtagccctctacggttgaagtttcttggcttttcgttgggtgtagaccacaatgggacctatgcccgtccagctaaacaatcgcaacaacgagtaaagaaagcgctgaagttattaactaaacgtaatcgtggaatatctctgacaagaatgtttgaagaaattcatcgaaaaatgcgtgggtggcttcagtactactcaattgggaaactaactaactttattcaacgcctcgacaagtggttgagggtccgaataaggcagtatatctggaagcaatggaaaaagtttaaaactaaggtaactaacttacagaagttggggctgtcccagcgtgatgcatatgtcttcgctagtacccgcaagggctactggcgaactgcacatagtaagaccttgagctattctctaactaatagaaaactggaacaacttggacttatgaatatgtccaagacgctccagtcaattcaatgtgattaa</t>
  </si>
  <si>
    <t>MRRSQKTEQQADRLSRIGLENRKYTRARSTGYGEGKGMSVTIQDLVLDRNNLNQAYLRVKRNKGAAGVDDMTVNDLLPYLRENKMELIASLREGKYKPAPVKRVEIPKPNGGVRKLGIPTVVDRMVQQAVAQILTPIFERVFSDNSFGFRPYRGAHDAIAKVVDLYNQGYRRVVDLDLKAYFDNVNHDLMIKYLQQYIDDPWTLRLIRKFLTSGVLDHGLFAKSEKGTPQGGPLSPLLANIYLNELDKELTRRGHHFVRYADDCNIYVKSQRAGERVMRSITQFLEKRLKVKVNPDKTKVGSPLRLKFLGFSLGVDHNGTYARPAKQSQQRVKKALKLLTKRNRGISLTRMFEEIHRKMRGWLQYYSIGKLTNFIQRLDKWLRVRIRQYIWKQWKKFKTKVTNLQKLGLSQRDAYVFASTRKGYWRTAHSKTLSYSLTNRKLEQLGLMNMSKTLQSIQCD</t>
  </si>
  <si>
    <t>939,0</t>
  </si>
  <si>
    <t>205,5</t>
  </si>
  <si>
    <t>280,2</t>
  </si>
  <si>
    <t>305,0</t>
  </si>
  <si>
    <t>1028,0</t>
  </si>
  <si>
    <t>635,0</t>
  </si>
  <si>
    <t>219,24</t>
  </si>
  <si>
    <t>302,30</t>
  </si>
  <si>
    <t>353,0</t>
  </si>
  <si>
    <t>817,36</t>
  </si>
  <si>
    <t>655,0</t>
  </si>
  <si>
    <t>224,44</t>
  </si>
  <si>
    <t>310,53</t>
  </si>
  <si>
    <t>1077,0</t>
  </si>
  <si>
    <t>243,34</t>
  </si>
  <si>
    <t>317,55</t>
  </si>
  <si>
    <t>1185,25</t>
  </si>
  <si>
    <t>405,16</t>
  </si>
  <si>
    <t>485,16</t>
  </si>
  <si>
    <t>632,35</t>
  </si>
  <si>
    <t>656,0</t>
  </si>
  <si>
    <t>31,28</t>
  </si>
  <si>
    <t>34,27</t>
  </si>
  <si>
    <t>917,51</t>
  </si>
  <si>
    <t>616,66</t>
  </si>
  <si>
    <t>725,29</t>
  </si>
  <si>
    <t>394,14</t>
  </si>
  <si>
    <t>459,32</t>
  </si>
  <si>
    <t>473,8</t>
  </si>
  <si>
    <t>G/G/G/G/T/T/T/T/T/T</t>
  </si>
  <si>
    <t>G/G/G/T/T/T/T/T/T/T</t>
  </si>
  <si>
    <t>G/G/T/T/T/T/T/T/T/T</t>
  </si>
  <si>
    <t>421,0</t>
  </si>
  <si>
    <t>T/T/T/T/T/T/T/T/T/TC</t>
  </si>
  <si>
    <t>1052,29</t>
  </si>
  <si>
    <t>1873,0</t>
  </si>
  <si>
    <t>1304,0</t>
  </si>
  <si>
    <t>1455,0</t>
  </si>
  <si>
    <t>1503,0</t>
  </si>
  <si>
    <t>909,85</t>
  </si>
  <si>
    <t>770,64</t>
  </si>
  <si>
    <t>770,61</t>
  </si>
  <si>
    <t>1328,96</t>
  </si>
  <si>
    <t>628,39</t>
  </si>
  <si>
    <t>925,84</t>
  </si>
  <si>
    <t>906,69</t>
  </si>
  <si>
    <t>2604,0</t>
  </si>
  <si>
    <t>2692,0</t>
  </si>
  <si>
    <t>2579,0</t>
  </si>
  <si>
    <t>1363,42</t>
  </si>
  <si>
    <t>1349,29</t>
  </si>
  <si>
    <t>1718,0</t>
  </si>
  <si>
    <t>1300,96</t>
  </si>
  <si>
    <t>1158,0</t>
  </si>
  <si>
    <t>1387,0</t>
  </si>
  <si>
    <t>1045,37</t>
  </si>
  <si>
    <t>2295,0</t>
  </si>
  <si>
    <t>877,79</t>
  </si>
  <si>
    <t>1073,0</t>
  </si>
  <si>
    <t>1449,0</t>
  </si>
  <si>
    <t>1638,0</t>
  </si>
  <si>
    <t>1237,59</t>
  </si>
  <si>
    <t>2537,0</t>
  </si>
  <si>
    <t>1139,45</t>
  </si>
  <si>
    <t>1341,0</t>
  </si>
  <si>
    <t>1575,0</t>
  </si>
  <si>
    <t>1766,0</t>
  </si>
  <si>
    <t>584,56</t>
  </si>
  <si>
    <t>2666,0</t>
  </si>
  <si>
    <t>1483,0</t>
  </si>
  <si>
    <t>T/TG/TG/TG/TG/TG/TG/TG/TG/TG</t>
  </si>
  <si>
    <t>1608,16</t>
  </si>
  <si>
    <t>953,18</t>
  </si>
  <si>
    <t>1296,17</t>
  </si>
  <si>
    <t>GA/G/G/G/G/G/G/G/G/G</t>
  </si>
  <si>
    <t>1647,20</t>
  </si>
  <si>
    <t>2268,0</t>
  </si>
  <si>
    <t>987,21</t>
  </si>
  <si>
    <t>2705,0</t>
  </si>
  <si>
    <t>1295,0</t>
  </si>
  <si>
    <t>1334,20</t>
  </si>
  <si>
    <t>886,0</t>
  </si>
  <si>
    <t>1005,0</t>
  </si>
  <si>
    <t>1033,0</t>
  </si>
  <si>
    <t>A/A/A/T/T/T/T/T/T/T</t>
  </si>
  <si>
    <t>1261,0</t>
  </si>
  <si>
    <t>695,40</t>
  </si>
  <si>
    <t>782,47</t>
  </si>
  <si>
    <t>2162,0</t>
  </si>
  <si>
    <t>752,20</t>
  </si>
  <si>
    <t>875,87</t>
  </si>
  <si>
    <t>582,60</t>
  </si>
  <si>
    <t>785,67</t>
  </si>
  <si>
    <t>486,0</t>
  </si>
  <si>
    <t>856,83</t>
  </si>
  <si>
    <t>1228,63</t>
  </si>
  <si>
    <t>806,76</t>
  </si>
  <si>
    <t>1384,0</t>
  </si>
  <si>
    <t>C/C/C/C/G/G/G/G/G/G</t>
  </si>
  <si>
    <t>C/C/C/G/G/G/G/G/G/G</t>
  </si>
  <si>
    <t>987,97</t>
  </si>
  <si>
    <t>1120,0</t>
  </si>
  <si>
    <t>921,25</t>
  </si>
  <si>
    <t>968,35</t>
  </si>
  <si>
    <t>2373,0</t>
  </si>
  <si>
    <t>919,31</t>
  </si>
  <si>
    <t>1345,0</t>
  </si>
  <si>
    <t>1146,0</t>
  </si>
  <si>
    <t>932,30</t>
  </si>
  <si>
    <t>983,37</t>
  </si>
  <si>
    <t>2387,0</t>
  </si>
  <si>
    <t>935,35</t>
  </si>
  <si>
    <t>T/T/T/T/G/G/G/G/G/G</t>
  </si>
  <si>
    <t>1268,0</t>
  </si>
  <si>
    <t>982,47</t>
  </si>
  <si>
    <t>1002,46</t>
  </si>
  <si>
    <t>2412,0</t>
  </si>
  <si>
    <t>972,48</t>
  </si>
  <si>
    <t>620,28</t>
  </si>
  <si>
    <t>1815,0</t>
  </si>
  <si>
    <t>C/C/C/C/C/C/C/C/C/CT</t>
  </si>
  <si>
    <t>637,34</t>
  </si>
  <si>
    <t>1328,0</t>
  </si>
  <si>
    <t>1828,0</t>
  </si>
  <si>
    <t>344,6</t>
  </si>
  <si>
    <t>688,0</t>
  </si>
  <si>
    <t>653,43</t>
  </si>
  <si>
    <t>1337,0</t>
  </si>
  <si>
    <t>1861,0</t>
  </si>
  <si>
    <t>350,8</t>
  </si>
  <si>
    <t>1348,0</t>
  </si>
  <si>
    <t>309,36</t>
  </si>
  <si>
    <t>295,2</t>
  </si>
  <si>
    <t>700,82</t>
  </si>
  <si>
    <t>358,13</t>
  </si>
  <si>
    <t>588,0</t>
  </si>
  <si>
    <t>728,95</t>
  </si>
  <si>
    <t>1410,0</t>
  </si>
  <si>
    <t>812,0</t>
  </si>
  <si>
    <t>362,15</t>
  </si>
  <si>
    <t>790,0</t>
  </si>
  <si>
    <t>617,0</t>
  </si>
  <si>
    <t>743,98</t>
  </si>
  <si>
    <t>1426,0</t>
  </si>
  <si>
    <t>364,17</t>
  </si>
  <si>
    <t>1393,0</t>
  </si>
  <si>
    <t>806,0</t>
  </si>
  <si>
    <t>367,19</t>
  </si>
  <si>
    <t>612,0</t>
  </si>
  <si>
    <t>1434,0</t>
  </si>
  <si>
    <t>858,0</t>
  </si>
  <si>
    <t>370,20</t>
  </si>
  <si>
    <t>901,0</t>
  </si>
  <si>
    <t>381,23</t>
  </si>
  <si>
    <t>TCA/TCA/TCA/TCA/TCA/TCA/TCA/TCA/T/T</t>
  </si>
  <si>
    <t>TCA/TCA/TCA/TCA/TCA/TCA/TCA/TCA/TCA/TCA</t>
  </si>
  <si>
    <t>1420,0</t>
  </si>
  <si>
    <t>TCA/TCA/TCA/TCA/TCA/TCA/TCA/TCA/TCA/T</t>
  </si>
  <si>
    <t>385,24</t>
  </si>
  <si>
    <t>836,0</t>
  </si>
  <si>
    <t>TTC</t>
  </si>
  <si>
    <t>T/T/T/T/T/T/T/T/TTC/TTC</t>
  </si>
  <si>
    <t>1445,0</t>
  </si>
  <si>
    <t>924,0</t>
  </si>
  <si>
    <t>T/T/T/T/T/T/T/T/T/TTC</t>
  </si>
  <si>
    <t>390,30</t>
  </si>
  <si>
    <t>673,0</t>
  </si>
  <si>
    <t>1456,0</t>
  </si>
  <si>
    <t>932,0</t>
  </si>
  <si>
    <t>397,41</t>
  </si>
  <si>
    <t>699,0</t>
  </si>
  <si>
    <t>1505,0</t>
  </si>
  <si>
    <t>995,0</t>
  </si>
  <si>
    <t>398,42</t>
  </si>
  <si>
    <t>1520,0</t>
  </si>
  <si>
    <t>1023,0</t>
  </si>
  <si>
    <t>404,48</t>
  </si>
  <si>
    <t>318,0</t>
  </si>
  <si>
    <t>1084,0</t>
  </si>
  <si>
    <t>414,56</t>
  </si>
  <si>
    <t>1044,0</t>
  </si>
  <si>
    <t>418,57</t>
  </si>
  <si>
    <t>1046,0</t>
  </si>
  <si>
    <t>1163,52</t>
  </si>
  <si>
    <t>461,9</t>
  </si>
  <si>
    <t>472,8</t>
  </si>
  <si>
    <t>360,7</t>
  </si>
  <si>
    <t>1541,0</t>
  </si>
  <si>
    <t>1142,0</t>
  </si>
  <si>
    <t>425,63</t>
  </si>
  <si>
    <t>1090,0</t>
  </si>
  <si>
    <t>816,0</t>
  </si>
  <si>
    <t>1562,0</t>
  </si>
  <si>
    <t>1144,0</t>
  </si>
  <si>
    <t>427,66</t>
  </si>
  <si>
    <t>1222,69</t>
  </si>
  <si>
    <t>1185,0</t>
  </si>
  <si>
    <t>455,47</t>
  </si>
  <si>
    <t>480,45</t>
  </si>
  <si>
    <t>348,40</t>
  </si>
  <si>
    <t>346,0</t>
  </si>
  <si>
    <t>T/T/T/T/A/A/A/A/A/A</t>
  </si>
  <si>
    <t>1961,0</t>
  </si>
  <si>
    <t>1586,0</t>
  </si>
  <si>
    <t>720,34</t>
  </si>
  <si>
    <t>795,37</t>
  </si>
  <si>
    <t>653,24</t>
  </si>
  <si>
    <t>845,15</t>
  </si>
  <si>
    <t>739,21</t>
  </si>
  <si>
    <t>811,21</t>
  </si>
  <si>
    <t>674,11</t>
  </si>
  <si>
    <t>527,12</t>
  </si>
  <si>
    <t>823,42</t>
  </si>
  <si>
    <t>1191,0</t>
  </si>
  <si>
    <t>1523,0</t>
  </si>
  <si>
    <t>1193,0</t>
  </si>
  <si>
    <t>T/T/T/T/T/G/G/G/G/G</t>
  </si>
  <si>
    <t>26,27</t>
  </si>
  <si>
    <t>34,35</t>
  </si>
  <si>
    <t>38,42</t>
  </si>
  <si>
    <t>37,45</t>
  </si>
  <si>
    <t>38,46</t>
  </si>
  <si>
    <t>T/T/T/A/A/A/A/A/A/A</t>
  </si>
  <si>
    <t>101,6</t>
  </si>
  <si>
    <t>43,53</t>
  </si>
  <si>
    <t>138,3</t>
  </si>
  <si>
    <t>162,1</t>
  </si>
  <si>
    <t>111,27</t>
  </si>
  <si>
    <t>786,82</t>
  </si>
  <si>
    <t>53,77</t>
  </si>
  <si>
    <t>383,3</t>
  </si>
  <si>
    <t>Late competence protein ComC, processing protease;;;;;Retron-type RNA-directed DNA polymerase (EC 2.7.7.49)</t>
  </si>
  <si>
    <t>703,22</t>
  </si>
  <si>
    <t>329,2</t>
  </si>
  <si>
    <t>840,45</t>
  </si>
  <si>
    <t>290,8</t>
  </si>
  <si>
    <t>405,10</t>
  </si>
  <si>
    <t>312,1</t>
  </si>
  <si>
    <t>764,17</t>
  </si>
  <si>
    <t>351,18</t>
  </si>
  <si>
    <t>906,22</t>
  </si>
  <si>
    <t>1219,0</t>
  </si>
  <si>
    <t>436,18</t>
  </si>
  <si>
    <t>1199,0</t>
  </si>
  <si>
    <t>820,24</t>
  </si>
  <si>
    <t>420,5</t>
  </si>
  <si>
    <t>929,47</t>
  </si>
  <si>
    <t>384,10</t>
  </si>
  <si>
    <t>504,12</t>
  </si>
  <si>
    <t>1284,0</t>
  </si>
  <si>
    <t>ttgtcaccactactggcgaacatctatctaaatgagctggacaaagagttaactagacgtggtcaccactttgtgcgctatgcggatgattgtaacatctatgttaaaagtcaacgagccggagaacgagtaatgcgaagcattacccagtttcttgaaaagcgattgaaagttaaagtgaacccagataaaaccaaagtcggtagcccgctacggttgaagtttcttggcttttcgttgggtgtagaccacaatggggcctacgcccgtccagctaaacaatcgcaacaacgagtaaagaaagcattgaagttattaactaaacgtaatcgtggaatatctctgacaagaatgtttgaagaaattcagcgaaaaatgcgcgggtggcttcagtactactcaattgggaaactaactgactttattcaacgccttgacaagtggttgagggcccgaataagacagtatatctggaagcaatggaagaagcttaaaactaaggtaactaacttacagaagctggggctgtcccagcgtgatgcatatgtcttcgctagtacccgcaagggctactggcgaactgcacacagtaagaccttgagctattctctaactaatagaaaactggaacaactcggacttatgaatatgtccaagacgctccagtcaattcaatgtgattaa</t>
  </si>
  <si>
    <t>MSPLLANIYLNELDKELTRRGHHFVRYADDCNIYVKSQRAGERVMRSITQFLEKRLKVKVNPDKTKVGSPLRLKFLGFSLGVDHNGAYARPAKQSQQRVKKALKLLTKRNRGISLTRMFEEIQRKMRGWLQYYSIGKLTDFIQRLDKWLRARIRQYIWKQWKKLKTKVTNLQKLGLSQRDAYVFASTRKGYWRTAHSKTLSYSLTNRKLEQLGLMNMSKTLQSIQCD</t>
  </si>
  <si>
    <t>1133,67</t>
  </si>
  <si>
    <t>605,63</t>
  </si>
  <si>
    <t>1175,83</t>
  </si>
  <si>
    <t>588,63</t>
  </si>
  <si>
    <t>738,63</t>
  </si>
  <si>
    <t>578,41</t>
  </si>
  <si>
    <t>1449,57</t>
  </si>
  <si>
    <t>2048,0</t>
  </si>
  <si>
    <t>1441,48</t>
  </si>
  <si>
    <t>854,38</t>
  </si>
  <si>
    <t>1031,29</t>
  </si>
  <si>
    <t>2019,0</t>
  </si>
  <si>
    <t>1528,88</t>
  </si>
  <si>
    <t>906,78</t>
  </si>
  <si>
    <t>1500,73</t>
  </si>
  <si>
    <t>899,61</t>
  </si>
  <si>
    <t>1070,87</t>
  </si>
  <si>
    <t>880,54</t>
  </si>
  <si>
    <t>2386,0</t>
  </si>
  <si>
    <t>1624,71</t>
  </si>
  <si>
    <t>1140,43</t>
  </si>
  <si>
    <t>1297,48</t>
  </si>
  <si>
    <t>2365,0</t>
  </si>
  <si>
    <t>835,92</t>
  </si>
  <si>
    <t>857,80</t>
  </si>
  <si>
    <t>819,67</t>
  </si>
  <si>
    <t>563,72</t>
  </si>
  <si>
    <t>1502,48</t>
  </si>
  <si>
    <t>574,16</t>
  </si>
  <si>
    <t>942,32</t>
  </si>
  <si>
    <t>1140,87</t>
  </si>
  <si>
    <t>1686,62</t>
  </si>
  <si>
    <t>704,33</t>
  </si>
  <si>
    <t>1076,45</t>
  </si>
  <si>
    <t>2512,0</t>
  </si>
  <si>
    <t>1353,0</t>
  </si>
  <si>
    <t>2328,0</t>
  </si>
  <si>
    <t>2416,0</t>
  </si>
  <si>
    <t>1626,34</t>
  </si>
  <si>
    <t>2377,0</t>
  </si>
  <si>
    <t>2515,0</t>
  </si>
  <si>
    <t>2337,0</t>
  </si>
  <si>
    <t>2401,0</t>
  </si>
  <si>
    <t>1621,34</t>
  </si>
  <si>
    <t>2389,0</t>
  </si>
  <si>
    <t>1404,0</t>
  </si>
  <si>
    <t>603,22</t>
  </si>
  <si>
    <t>521,9</t>
  </si>
  <si>
    <t>959,0</t>
  </si>
  <si>
    <t>584,13</t>
  </si>
  <si>
    <t>496,93</t>
  </si>
  <si>
    <t>411,88</t>
  </si>
  <si>
    <t>511,91</t>
  </si>
  <si>
    <t>472,98</t>
  </si>
  <si>
    <t>597,15</t>
  </si>
  <si>
    <t>1060,0</t>
  </si>
  <si>
    <t>340,6</t>
  </si>
  <si>
    <t>371,5</t>
  </si>
  <si>
    <t>414,7</t>
  </si>
  <si>
    <t>Retron-type RNA-directed DNA polymerase (EC 2.7.7.49);;;;;</t>
  </si>
  <si>
    <t>338,22</t>
  </si>
  <si>
    <t>224,16</t>
  </si>
  <si>
    <t>277,21</t>
  </si>
  <si>
    <t>331,21</t>
  </si>
  <si>
    <t>313,20</t>
  </si>
  <si>
    <t>transposase</t>
  </si>
  <si>
    <t>atgaccacagttttgaaagggatcaagcttcgcttgtatcccaacaagcaacaacaagctcaactatgtcaaatgtttggcaatgaccgctttgtttggaaccagatgcttgatatggcaaaacaacgttatcaaaacaatcctagtagccagtttgttgatcaatatggcatggatgcattgttgaaacctttgaagcaggaatatccatttctaaaacgtagtgattctaccagtctccaagttgttaatcataacttatatcaggcctttcaaagattatttaagcatctgggtggttacccacgctttaaatccagacggtctgctaagcagtcctatactggtaaaagcaaaattcaaatagtggcgaaccgctatttgaaattacccaaaattggctatattaaaaccagcaaaactcgccagttaactcattgtaagatcaaacgctatacggttagttacgatccgtcaggtcgttattacctgtcactacaggttgagaccacagtacagccactatcgaagactagtcaacaggtcggcattgatgttggcgtaactaatttagccattactagtgacggccataagtatgctaaatttgacgctgtctggttaactcaacaggcgcaacattggcagtctaagtatagtcgccgccgtcatcaagccacggtgagtgtccgtcaatggaaccataaccatcaggacatcaaagaggaactgaataactaccagaactggcaacgggcccgaattcagaaagctcgctatcaacgacgagtcgctgatcagcggcgtgattacctgcataagctgacgatggcattggtcacgcaatacgatgtgattgtcattgaagatttgaaagtcaagaatctgcaaaagaatcatcatcttgccgcggccattgccaacgctagttggcatcaattccgtaccatgctgggatacaagtgtgactggtatggtaaacagctcattactgtcaagcccaactataccagtcaaatctgtagtcattgtgactaccatagtgggtccaagccgctcgcaattcgtgaatggacgtgtccaaagtgtggggcccatcacgatcgggatattaatgcggcagttaatattctgcataaagggttaaaagccgttggctag</t>
  </si>
  <si>
    <t>MTTVLKGIKLRLYPNKQQQAQLCQMFGNDRFVWNQMLDMAKQRYQNNPSSQFVDQYGMDALLKPLKQEYPFLKRSDSTSLQVVNHNLYQAFQRLFKHLGGYPRFKSRRSAKQSYTGKSKIQIVANRYLKLPKIGYIKTSKTRQLTHCKIKRYTVSYDPSGRYYLSLQVETTVQPLSKTSQQVGIDVGVTNLAITSDGHKYAKFDAVWLTQQAQHWQSKYSRRRHQATVSVRQWNHNHQDIKEELNNYQNWQRARIQKARYQRRVADQRRDYLHKLTMALVTQYDVIVIEDLKVKNLQKNHHLAAAIANASWHQFRTMLGYKCDWYGKQLITVKPNYTSQICSHCDYHSGSKPLAIREWTCPKCGAHHDRDINAAVNILHKGLKAVG</t>
  </si>
  <si>
    <t>237,0</t>
  </si>
  <si>
    <t>605,36</t>
  </si>
  <si>
    <t>Inner membrane protein;;;;;Cystathionine beta-synthase (EC 4.2.1.22)</t>
  </si>
  <si>
    <t>NODE_37_length_18447_cov_850.308_ID_9547</t>
  </si>
  <si>
    <t>494,20</t>
  </si>
  <si>
    <t>86,0</t>
  </si>
  <si>
    <t>CTTTATAATACTA</t>
  </si>
  <si>
    <t>CTTTATAATACTA/CTTTATAATACTA/CTTTATAATACTA/CTTTATAATACTA/CTTTATAATACTA/CTTTATAATACTA/CTTTATAATACTA/CTTTATAATACTA/CTTTATAATACTA/CTTTATAATACTA</t>
  </si>
  <si>
    <t>CTTTATAATACTA/CTTTATAATACTA/CTTTATAATACTA/CTTTATAATACTA/CTTTATAATACTA/CTTTATAATACTA/CTTTATAATACTA/CTTTATAATACTA/CTTTATAATACTA/C</t>
  </si>
  <si>
    <t>447,15</t>
  </si>
  <si>
    <t>685,0</t>
  </si>
  <si>
    <t>73,73</t>
  </si>
  <si>
    <t>48,49</t>
  </si>
  <si>
    <t>39,67</t>
  </si>
  <si>
    <t>45,81</t>
  </si>
  <si>
    <t>630,29</t>
  </si>
  <si>
    <t>279,70</t>
  </si>
  <si>
    <t>343,49</t>
  </si>
  <si>
    <t>266,57</t>
  </si>
  <si>
    <t>307,90</t>
  </si>
  <si>
    <t>792,15</t>
  </si>
  <si>
    <t>304,46</t>
  </si>
  <si>
    <t>415,28</t>
  </si>
  <si>
    <t>319,41</t>
  </si>
  <si>
    <t>374,63</t>
  </si>
  <si>
    <t>316,75</t>
  </si>
  <si>
    <t>881,11</t>
  </si>
  <si>
    <t>331,32</t>
  </si>
  <si>
    <t>473,18</t>
  </si>
  <si>
    <t>337,31</t>
  </si>
  <si>
    <t>402,39</t>
  </si>
  <si>
    <t>336,55</t>
  </si>
  <si>
    <t>ACTTGCCAGCCACTATAGGTTAC</t>
  </si>
  <si>
    <t>ACTTGCCAGCCACTATAGGTTAC/ACTTGCCAGCCACTATAGGTTAC/ACTTGCCAGCCACTATAGGTTAC/ACTTGCCAGCCACTATAGGTTAC/ACTTGCCAGCCACTATAGGTTAC/ACTTGCCAGCCACTATAGGTTAC/ACTTGCCAGCCACTATAGGTTAC/ACTTGCCAGCCACTATAGGTTAC/ACTTGCCAGCCACTATAGGTTAC/ACTTGCCAGCCACTATAGGTTAC</t>
  </si>
  <si>
    <t>ACTTGCCAGCCACTATAGGTTAC/ACTTGCCAGCCACTATAGGTTAC/ACTTGCCAGCCACTATAGGTTAC/ACTTGCCAGCCACTATAGGTTAC/ACTTGCCAGCCACTATAGGTTAC/ACTTGCCAGCCACTATAGGTTAC/ACTTGCCAGCCACTATAGGTTAC/ACTTGCCAGCCACTATAGGTTAC/ACTTGCCAGCCACTATAGGTTAC/A</t>
  </si>
  <si>
    <t>540,11</t>
  </si>
  <si>
    <t>TGTTGACCGTTCTTCACTTCAATCTCTGGCACAACGCTCTCACTTGAAGTGTAGCCTTTGATCTGGGCTGGAGTAAATTCTTTCCAGTCTCCA</t>
  </si>
  <si>
    <t>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
  </si>
  <si>
    <t>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GTTGACCGTTCTTCACTTCAATCTCTGGCACAACGCTCTCACTTGAAGTGTAGCCTTTGATCTGGGCTGGAGTAAATTCTTTCCAGTCTCCA/T</t>
  </si>
  <si>
    <t>653,23</t>
  </si>
  <si>
    <t>669,10</t>
  </si>
  <si>
    <t>432,7</t>
  </si>
  <si>
    <t>650,23</t>
  </si>
  <si>
    <t>565,10</t>
  </si>
  <si>
    <t>FIG00749456: hypothetical protein;;;;;putative rRNA methylase</t>
  </si>
  <si>
    <t>0,112</t>
  </si>
  <si>
    <t>Phage toprim domain containing protein, YorJ B.subtilis homolog</t>
  </si>
  <si>
    <t>ttgcaagcaaaggaattaaaggaatacatactagctgatacaaagagactttacataattttacgcaatgctggatttcatgatttccgggagcgagccgaagaaattaggtgcgccttgcctaactacactaatcctacgggtgtcatgattaaactaaataattcattgaatacatcgctatttgaattggggtattccggggatattttgggagccctaggcgttgttcttgaaaaacaattttatgaagtgatgagttatattcatagcctattgggtttgtccagcaatcatgttgccaactcatttgatccattggcgactttaaaaaagttgtcgaaaaactctaatactcaacatcgtcggataacaaataataagttatacgataaaggggttttaaataaatttgtcaacggaattcatgcatcggtaattgaggaaggaatttccccggatattgctaggcgttttgatgttatgtacgacccacacttagatagagttgttttcccacactatgactggaatgaatttgacaaagttgtgggtattcaagggcgctcaactatgtctaaggccgaacttgaattaacagggacgccaaagtatctgaattacattaaggattattacaagctattaaatctgtatggatataatcaggcttatcaaaatattaatgatcataaaaggataatcttatttgaggctgaaaagtcagtattaaaggagtttactttaagccgaggagatggggtgtcagttgccttaggtggacattcaattagcgagcagcaagttgattttattctacgcaagttacctgtcgatggggaagtaattattgcatttgatcatgacgtaatgactaaggaacaagagggagaagaatatattttgagtcaagctaagaagttctctccgttccgcaaaacaagttatatatttgatagttacaatattttgggcgaaaaagactcgccaatagataagggtaaagtgatttgggatcacttattgaaatggaggaaatttatcagttga</t>
  </si>
  <si>
    <t>MQAKELKEYILADTKRLYIILRNAGFHDFRERAEEIRCALPNYTNPTGVMIKLNNSLNTSLFELGYSGDILGALGVVLEKQFYEVMSYIHSLLGLSSNHVANSFDPLATLKKLSKNSNTQHRRITNNKLYDKGVLNKFVNGIHASVIEEGISPDIARRFDVMYDPHLDRVVFPHYDWNEFDKVVGIQGRSTMSKAELELTGTPKYLNYIKDYYKLLNLYGYNQAYQNINDHKRIILFEAEKSVLKEFTLSRGDGVSVALGGHSISEQQVDFILRKLPVDGEVIIAFDHDVMTKEQEGEEYILSQAKKFSPFRKTSYIFDSYNILGEKDSPIDKGKVIWDHLLKWRKFIS</t>
  </si>
  <si>
    <t>Phage protein</t>
  </si>
  <si>
    <t>atgggaaaaagacgaacacctgaacagtatgttgaagatgttaaagcgatacatggcgaaaaatatacaattactacacctttcatcaatatgaagacaaaagtaatggttttatgtaatgattgtggtcatgaatggttagtagagccaagcagtctcttgaaaggttatggttgtcgcaaatgtggtatacaaaatagaaaacctcgaaaaacaaatgacgaattctgttctcaagtaaagaatttatggggaaatgaatatgtgtttctagataactatgttaatgcaacaaccaaaattaggtgtcttcattctatatgtggcactatttggaaggttactcctaagagttttcttcataataaaaagggtggttgtccaacttgtgcttatggtaaatctcagcaagaattcacaaaagaaataaagaatctagttggggacgaatattctttcatagaaacgtatataggagacggttctaaaatcctatgtcgtcacaatatttgtggatatgaatggaaaactaaacccaacacatttttaaatggaagtaggtgtccaaactgcttcggttcaaaaagaaaaagcacaattcaatttcaaaatgagctcgatcaactttatccgggagagtatgaagttttaggtgaatataaaactgcacataccaaaataaaggttcgtcatgttccctgcgactatacctgggagattaagcctaatgcaatattgattaaaaagagatgtccgaggtgttctatgcgaaaacaagttgtacgacaaactagaccgtatgacgattttgtgcgagaggtacatcaaaaatatggcaacgcttatattgtagataattatcaagggcgtcataaaaaacttaaggtgactcataaagaatgtggttatttatgggaaacatatggaagtactttgctctcgggcgttgggtgccctcgttgtgcaggcatcataaaaacatcagacgactttatagctcagttatcggcattggtagggagggagtatagagtagtaggcgagtattcaaagatgagtgaaaaagtaaaaataaaacacgaaaaatgtggttatttatggcaagttactccgatgaattttatacgtggaaccagatgtccaagatgtagaaaatcccacggggaattagctattgaagcttggctaaatagtaaaaactatggctatattcctcagaagaaatttgcagactgtaaagatcagcgttcactcccatttgatttttatcttcccgattataatttggtcattgagtatgatggaagacagcattttcagagttgcgattattttggtggagaggaaaaatttaatctccaacacaaacatgatttaatcaaaaacaaatactgcgaagataataatattaatctattacgtattccgtacactgttaccggagaagatatcggcagggcaattcagaacagattagatgaattaacacaactcgataacgttgcttaa</t>
  </si>
  <si>
    <t>MGKRRTPEQYVEDVKAIHGEKYTITTPFINMKTKVMVLCNDCGHEWLVEPSSLLKGYGCRKCGIQNRKPRKTNDEFCSQVKNLWGNEYVFLDNYVNATTKIRCLHSICGTIWKVTPKSFLHNKKGGCPTCAYGKSQQEFTKEIKNLVGDEYSFIETYIGDGSKILCRHNICGYEWKTKPNTFLNGSRCPNCFGSKRKSTIQFQNELDQLYPGEYEVLGEYKTAHTKIKVRHVPCDYTWEIKPNAILIKKRCPRCSMRKQVVRQTRPYDDFVREVHQKYGNAYIVDNYQGRHKKLKVTHKECGYLWETYGSTLLSGVGCPRCAGIIKTSDDFIAQLSALVGREYRVVGEYSKMSEKVKIKHEKCGYLWQVTPMNFIRGTRCPRCRKSHGELAIEAWLNSKNYGYIPQKKFADCKDQRSLPFDFYLPDYNLVIEYDGRQHFQSCDYFGGEEKFNLQHKHDLIKNKYCEDNNINLLRIPYTVTGEDIGRAIQNRLDELTQLDNVA</t>
  </si>
  <si>
    <t>302,0</t>
  </si>
  <si>
    <t>0,90</t>
  </si>
  <si>
    <t>Accessory gene regulator C (sensor histidine kinase);;;;;Competence-stimulating peptide ABC transporter ATP-binding protein ComA</t>
  </si>
  <si>
    <t>Lipoate-protein ligase A;;;;;Mobile element protein</t>
  </si>
  <si>
    <t>tRNA-Leu-AAG;;;;;Beta-galactosidase small subunit (EC 3.2.1.23)</t>
  </si>
  <si>
    <t>Glycerol-3-phosphate transporter;;;;;ATP-dependent Clp protease proteolytic subunit (EC 3.4.21.92)</t>
  </si>
  <si>
    <t>Glutamate decarboxylase (EC 4.1.1.15);;;;;Xanthine/uracil/thiamine/ascorbate permease family protein</t>
  </si>
  <si>
    <t>SSU ribosomal protein S4p (S9e);;;;;Septation ring formation regulator EzrA</t>
  </si>
  <si>
    <t>Valyl-tRNA synthetase (EC 6.1.1.9);;;;;Cytochrome d ubiquinol oxidase subunit I (EC 1.10.3.-)</t>
  </si>
  <si>
    <t>DedA protein;;;;;Small Subunit Ribosomal RNA; ssuRNA; SSU rRNA</t>
  </si>
  <si>
    <t>Mobile element protein;;;;;Ribulosamine/erythrulosamine 3-kinase potentially involved in protein deglycation</t>
  </si>
  <si>
    <t>FIG00744209: hypothetical protein;;;;;Integral membrane protein</t>
  </si>
  <si>
    <t>FIG00746298: hypothetical protein;;;;;Iron-sulfur cluster assembly ATPase protein SufC</t>
  </si>
  <si>
    <t>Transcriptional regulator of fatty acid biosynthesis FabT;;;;;3-hydroxyacyl-[acyl-carrier-protein] dehydratase, FabZ form (EC 4.2.1.59)</t>
  </si>
  <si>
    <t>Small Subunit Ribosomal RNA; ssuRNA; SSU rRNA;;;;;FIG00743049: hypothetical protein</t>
  </si>
  <si>
    <t>FIG001802: Putative alkaline-shock protein;;;;;LSU ribosomal protein L28p</t>
  </si>
  <si>
    <t>FIG00745420: hypothetical protein;;;;;Peroxide stress regulator PerR, FUR family</t>
  </si>
  <si>
    <t>Transcriptional regulator, TetR family;;;;;Retron-type RNA-directed DNA polymerase (EC 2.7.7.49)</t>
  </si>
  <si>
    <t>Retron-type RNA-directed DNA polymerase (EC 2.7.7.49);;;;;Thiol peroxidase, Tpx-type (EC 1.11.1.15)</t>
  </si>
  <si>
    <t>ABC transporter, permease protein (putative);;;;;Retron-type RNA-directed DNA polymerase (EC 2.7.7.49)</t>
  </si>
  <si>
    <t>Retron-type RNA-directed DNA polymera</t>
  </si>
  <si>
    <t>Universal stress protein family;;;;;Glutamate transport ATP-binding protein</t>
  </si>
  <si>
    <t>TolA protein;;;;;FIG00742068: hypothetical protein</t>
  </si>
  <si>
    <t>Ammonium transporter;;;;;FIG00754667: hypothetical protein</t>
  </si>
  <si>
    <t>CsbD family protein;;;;;D-lactate dehydrogenase (EC 1.1.1.28)</t>
  </si>
  <si>
    <t>Transcriptional regulator, XRE family;;;;;Neutral endopeptidase O (EC 3.4.24.-)</t>
  </si>
  <si>
    <t>highlighted = frequency &gt;.60</t>
  </si>
  <si>
    <t>LR0frequency</t>
  </si>
  <si>
    <t>LR1frequency</t>
  </si>
  <si>
    <t>LR2frequency</t>
  </si>
  <si>
    <t>LR21frequency</t>
  </si>
  <si>
    <t>LR3frequency</t>
  </si>
  <si>
    <t>LR4frequency</t>
  </si>
  <si>
    <t>LR5frequency</t>
  </si>
  <si>
    <t>LRHFfrequency</t>
  </si>
  <si>
    <t>mutations</t>
  </si>
  <si>
    <t>unique genes</t>
  </si>
  <si>
    <t>*EspD mutations presumed as a single event</t>
  </si>
  <si>
    <t>Mutation</t>
  </si>
  <si>
    <t>V16M</t>
  </si>
  <si>
    <t>P251S</t>
  </si>
  <si>
    <t>P26L</t>
  </si>
  <si>
    <t>Q207*</t>
  </si>
  <si>
    <t>intergenic</t>
  </si>
  <si>
    <t>P15A</t>
  </si>
  <si>
    <t>H42Y</t>
  </si>
  <si>
    <t>G103V</t>
  </si>
  <si>
    <t>G103E</t>
  </si>
  <si>
    <t>L77F</t>
  </si>
  <si>
    <t>T71I</t>
  </si>
  <si>
    <t>KEMHAIDAIMYNHQTISQVAEKLHLTPGTMTSMADRLIKGYVERIDKDDRIVLLTKGRVLYRAHRAFHNMMVERFLKGMNDEEMKVVKKALQNLEDFVDEHA40NAITMYNHQISQVAEKLHLTPGTMTSMADRLIRKGYVEIRDKDDRIVRLLTKGVLYAHRAFHNMMVERFLKGMNDEEMKVVKKALQNLEDFVDEHA------</t>
  </si>
  <si>
    <t>M1I</t>
  </si>
  <si>
    <t>SVMSVYKSDNPNYLDVALQSIEQQTVPSEIVLVEDGLSQGLHEIIHTRLFEGNLKNIRLTNNGLGVALIGTYVSNQWIARMDADDYSVPDRFEKQLIITSQSNISAVGGQVAEFATNINNIVGYRKVPVEDLISDFIKWRSPLNHPTVMLNKESLMNVGGYLPYGNLEDYLWVRMLSQNMKIYNSNDVLVYMRVDDGMYKRRGLNIFYSLRSMYKKLINIEMFLGDIVTANIIMPGWLRIIYQRILHK-11FCNVSL*E**SQLSRCCFTKYRTTNST**NCIS*RWFITRIT*NYTYQAI*R*S*KYKINK*WARSRIDWNICI*SMDCKNGC**L*RSGSL*EATNYY*PI*YFRCWRTGC*VRN*H*QYCWL*ESTGRRFNFRLY*MEKSS*SSYCYVK*GIFDECWWVSSVWKFGRLSMG*NVISKYENL****CFSLYAC**WDV*KKRIKYILLIKIHV*EID*YRNVFR*YSNRKYYNAWLVKNYLSKNFT*I</t>
  </si>
  <si>
    <t>NADGDAAYGYGYGYGYGEDTNK-227KC*WRCCLWLWIWVWLRRGYE*I</t>
  </si>
  <si>
    <t>P173S</t>
  </si>
  <si>
    <t>D89A</t>
  </si>
  <si>
    <t>S66L</t>
  </si>
  <si>
    <t>K65T</t>
  </si>
  <si>
    <t>V198M</t>
  </si>
  <si>
    <t>--------------------------169YFTSGRRKSIHH*MAR*ILIKLPSEM</t>
  </si>
  <si>
    <t>Q34H</t>
  </si>
  <si>
    <t>W3448*</t>
  </si>
  <si>
    <t>SGQTYQLTAKDVIDNPINVGTYQVELSAGIAAIKAADSNYNYSYDGSKGSTIVPAKATATSGSQTTQDLELDPSHYTVMVNQTITGMASDFIFSKDGHPAQTEAGTYAVELSEEAISKIRQENPNYNIAFSSTATFTLENSSQTINYVDADGKVISTFSVGGKGNQVEFTPQFPAGWVASDPSSVPSEITENGITTIKIKHGTNVDHNPVPDGTPTKVIDGAHENDLNQTITRIVVTPDGTQKIPQEAKIYRDATYDDVTGEVTYGEWSTGDWKEFTPAQIKGYTSSESVVPEIEVKNGQQDEVNITYTANEQSGKISYQDVAGKEIGSTTITGKTGENITVTPEVPTGWIVPGQEISKTVTATAEGIPTVIVKIEHKKIVTPDTPEDIPNGKVPGDPNKYEKMDNKTPTRTIVTKPDGSQTITQSVEFIRTATFDEVGEITYSDWTLSKSSKWDAYTSETIPGYTANPAQVAEEDVSETDNTVNITYTANEQGKISYQDVGKEIGSTPLSGKTGETIAITSEIPAGWQLVPSQEVPKTVTATADGIPTVIIKVEHGTTAVNHNPIPDGTPTGKVIDGAHENDNQTITRTIVVTKPDGTNTEVQTKIYRDATYDNVTGKVTYGEWSTAKWDAYTPETIPGYTVNENVVPEVEVKNGQKNVVNITYTANEQSGKISYQDADGKEIGSTTITGKTGEIITVTPEAPAGWEIVPGQEIPKTVTATAEGIPTVVKVEHKTVVVTPETPATAIPTGKVPGDPSKYPTMELTVTPTRINVKYPSGKEESIPQKVTFTRTAIFDEVGEIKYTEWLPQGTAQWASYQPTTVTGYVPSKLVPAMTVNPEIPNEVDITYDKIPEPQEGQEIISYQDANGQVIHTQTVTGEEGDVSFKPEVPTNWQPTGDLPHSVKITGGTTVIVIEPVTVPVQEHKTVTRTIEHLPSGDKQTVQTVVTGTGTKNVTGEVTDVKWDRGEFAAFTPATVPGYTTNISIVPEMDAGDSVEIYIPNEQGFIIYRDENGNEITRTALQGKTGEAVAINPALPAGWELVPGIPATVMATPAGIPNVVVLIKHQTIIVKPGAPTGKVPGNPSTTYEKMESLTKEITRTITVKLPDGQQIITQTVKFTRTATFDAVTGKVTYSGWQVDGNDEWPAYTPEINGYTASQVSIPAEMVPSDENQSIEEYTKNQPVEPDKPVTPITPDQPTTPTNPDQPAPTEPSVPAKPIAPTNNGNKVMSGQPTEPVEQEKQQVNQHFISHQLTQTSLKEKSKANILPQTGNDQNSGSIGFAFAALASLGLTDLKKKREK3156T*LPKTFKLSI*MLVLTKLN*AKLVSLSRQLIVTTIIVMMGVKDH*QLCQRRRQR*VVLKRKI*SLILVTTR*W*MVKRLQ*WQVTSSVKMVIQLN*LKLEMPLNLAKRQSVRFVKKIQITILLLVQQRHLLWKIVAKLLTMWMLMVR*LVHSQLVGSLKEINLLLNSLLVG*QVIQAVCQVKLRLKMELLSRLSMA*PMLILIQFQVKRHQP*LMHMKMI*TRRLRERLL*LQMEQRRSLKLRFTVTQLMMMSQVK*LMENGQLETGKNLLQPRSKATLQVRALCQRLK*RTVNKMRQSTSLPLMSKVVRFPTKM*LVRKLVLQQSLVRQVKT*LSPQKYQQDGKLFQAKFLKLSLLQRKGFQR**LRLSTRRLL*LQPLWKIFQVKYLVIQIRLTRRWIL*RLQQLL*LSQMLSKQSLVLNLLELQHLTK*LVR*LVIGH*IVRVVGMHTRQKQFLGTRQIQLK*LKKM*VKKLIIQSILLPLMNKLVRFHKM*MVRKLQHHLAEKLAKQ*LLLQKSPPAGN*FLVKKFLRLSQLQQTEFQR**LRLNMGQRLLIIMLQFLMKRHQP*LMVLMKMI*TRQLERLL*LSQMERRIQKFRLRFTVQLTITLPVK*LMVNGQPLSGMHTLPKLFQVTR*MKTLCQKLKSRTAKRM*LSTLLPLMSKAVRFPTKMQMVRKLVLQQLLVRQVKS*LSPQKHQRVGKLFQVKKFLRLSLLQRKEFQR**LRLSRRLLLLQKLLRLPFRLVKFQVIHPRTTRQWN*QLPHGQSMLNQVARKSRFHKKLHLPGQRSLMK*QVKLNLNGFLKALRNGLVINLQLLRAMYLVKSLCQ*R*ILRYQMKRLTSRIRFRNHRKAKRLLVTKMQMVK*SIHRRLLVKKAVMFPSQKFRLIGNQLATFLIQ*RLLAGQL*S*LSQLLCQFKSIRR*RGQSLSTCQVTNKPCKQSS*PELGRI*SLAKLMLNGIVANLRPLLLQPYQGTRQI*VLFLRWMSQ*PVLKLTFLMRPDLSFVTKMVMKLHELRSKVKQVRRLRSIQLCQQVGNLSPANQFQQWLLLLEFQMLSF*SNIKRSL*SREKKLQQFLVIHQQLTRRWNP*LKR*HELLLLSCRMDNAR*LHLLNLPGRQHLTRLLAR*PIVAGKLMVMMSGQHIRLQKLMIPLVRSLFQLKWLFLVTKRVLRLNTLRINQ*LISQ*RQLHLISQRHRLILINRHNQLNHYRLNQ*HQQIMVIR*CLVINCQLRNKKSNRFQINTLHTN*LRLH*KKSQKLIFFRKLVMIKIVVLY*DSHLLWQVSLV*L*RRNERN-----</t>
  </si>
  <si>
    <t>Q1496*</t>
  </si>
  <si>
    <t>synonymous</t>
  </si>
  <si>
    <t>MutatedDNA</t>
  </si>
  <si>
    <t>MutatedProtein</t>
  </si>
  <si>
    <t>GTGGCTAAAGCACAAATAAATCCAGAAAGGACACGCTGGCTTGAGATGCTTGGTGTCTCAATGCCACTGTGTCTTAGTTATATTCCGATTGGATTGGCCTGCGGAATCTTACTACACGCAGCAGGTTTAAACTTTATAATGATTTTATTGGTGTCAGTATTAGTGTTCTCTGGTGGGGCACAATTTATCCTGGCATCGTTATTAGCAAGTAACGCTCCATTAGGGACTATCTTTATCTCACTTTTCTTCTTGGAGTTACGATATGCATTGTTAGGATCAAGTTTATCTAAATATATTAAGGATAAATCAGCTCGTTTCATCTTCATCTTTTCTGCATCAATGAACGATGAAAACTATGCTGTTAACTATATGAAGTTTGCAACTGATAAGAAATGGAACCCCGATGACGCGTTGTTAGTGGAGTATTATTCACTTGCAGCATGGTCGATTTCAAACATGGTTGGTGGTTTGATTGGTGGTGCAATTTCGATTGACCTTGAAGTGGTTGATTTTGCATTAACTGCCTTATTCTTATATATGATCGTAATGCAGGTTCAAAATCACTTGACCCTAGTTATTGGAATTTTGGCAGCTGTTCTTGGTGTGTACTTCCAGGCATTGACTAAAAGTACACTTGGGATTATTATTGCGACCTTAATTGCTTCCTTTGTTGGATTCTTGATTGAAAATACAGTTCGTCACCATAGTAAGCATCCAAACTCGAACTGGTTCTTGACAAAAATGTTTAGGCCGAAGATCACAAAGACTACGATCGAGGATAAACAAGCGCAACAAAAAGAAATTAAGGAAGTTGAAAAACTGGAAACTAAGATTGAAGATGTTGTTGAACACCATGATGAGAAACATGAAGAGAAAAAACATGATGATCAACATCCTGATGAGGGCTAG</t>
  </si>
  <si>
    <t>GTGGCTAAAGCACAAATAAATCCAGAAAGGACACGCTGGCTTGAGGTGCTTGGTGTCTCAATGCCACTGTGTCTTAGTTATATTCCGATTGGATTGGCCTGCGGAATCTTACTACACGCAGCAGGTTTAAACTTTATAATGATTTTATTGGTGTCAGTATTAGTGTTCTCTGGTGGGGCACAATTTATCCTGGCATCGTTATTAGCAAGTAACGCTCCATTAGGGACTATCTTTATCTCACTTTTCTTCTTGGAGTTACGATATGCATTGTTAGGATCAAGTTTATCTAAATATATTAAGGATAAATCAGCTCGTTTCATCTTCATCTTTTCTGCATCAATGAACGATGAAAACTATGCTGTTAACTATATGAAGTTTGCAACTGATAAGAAATGGAACCCCGATGACGCGTTGTTAGTGGAGTATTATTCACTTGCAGCATGGTCGATTTCAAACATGGTTGGTGGTTTGATTGGTGGTGCAATTTCGATTGACCTTGAAGTGGTTGATTTTGCATTAACTGCCTTATTCTTATATATGATCGTAATGCAGGTTCAAAATCACTTGACCCTAGTTATTGGAATTTTGGCAGCTGTTCTTGGTGTGTACTTCCAGGCATTGACTAAAAGTACACTTGGGATTATTATTGCGACCTTAATTGCTTCCTTTGTTGGATTCTTGATTGAAAATACAGTTCGTCACCATAGTAAGCATCCAAACTCGAACTGGTTCTTGACAAAAATGTTTAGGTCGAAGATCACAAAGACTACGATCGAGGATAAACAAGCGCAACAAAAAGAAATTAAGGAAGTTGAAAAACTGGAAACTAAGATTGAAGATGTTGTTGAACACCATGATGAGAAACATGAAGAGAAAAAACATGATGATCAACATCCTGATGAGGGCTAG</t>
  </si>
  <si>
    <t>ATGGAACAACTATTAAGTAATAAAATCGTTTACCATATTATAGTGATTATCTTGGCAGCTTTAGCGGCATTTATTCTCCGTTATCTACCAGTACTATTCTTTTCAACGCGAAAAATCCCAGAATGGTTTAATGAATGGATGAAATATGTCCCAGTTAGTTTATTTGCGACCCTGGTTGTAAAAGGAATCTTCTTAACTGGTTCTTATCATTTTACTTTATTCGGTTATCCAGAACGAATCATTGCAGCAGTGATCGTGATTGTGATTGCGTACTTTACACGGTCAATGTCAATCTCAGTAATTGCTGGATTAGTTGCTGTTTGGCTTCTGAGTTTAGCGTTCTAA</t>
  </si>
  <si>
    <t>MEQLLSNKIVYHIIVIILAALAAFILRYLPVLFFSTRKIPEWFNEWMKYVPVSLFATLVVKGIFLTGSYHFTLFGYPERIIAAVIVIVIAYFTRSMSISVIAGLVAVWLLSLAF</t>
  </si>
  <si>
    <t>ATGGTTAATAAAAAAGAGTTGTCTGAAGAAGATGTAAAAACAAGATATATTACTCCTGCTATTGAGGACAAAGGATGGACTCCTCAAGACTGGCGTATGGAGTATGAGTACACGGATGGAAGAATTACTGTTGTTAACAATACAACCAAACGTGGAGAACGTAAGAAAATAGATTATCTATTAAACTATCATGAAAATGTTCCTTTGGCTATTATCGAAGCTAAAGACCTGAGACATACATATGATCATGGTATGCAGCAAGGAATTGATTATGCTGAGGGCTTGAAACACGCTAAATCATTACAAGTTCCTTTTGTCTATGCTAGTAATGGTGAAGCATTTCTTGAGCACGATATGTTAACGGGTAAAGAACGTAAGCTAGCAATGAATGAATTTCCAACTAAAGAAGAATTATGGGAAAGATTTAAGCAAGAAAAGGGATTAACCCCTAACCAGATTAAAGTAATTAATGAACCATATTATTCAACACGTGAATCAAGAAAGCCAAGGTATTACCAAAGAATTGCAATTAACCGGTCAGTGAACGCAATTACTAATGGTCAACGACGGGTAATGCTAGTTATGGCTACTGGTACTGGAAAAACTTTTACTGCTTTCTAAATAGTTTATCGTTTACTACAATCTGGGATTAAGAAGCGTGTATTATATCTTGCTGATCGTAACATTCTGGTTGATCAAGCAATGACGGATGATTTTAGTCCTTTGTTAAGTAAGGCAACTAAGGTCCAAGGTGGGAAAATGGATAGTTCTTACCAGATTCATTTTGCTTTATATCAGCAATTAGCAGGTCGTGAAGAAGATGCTGGGCATGAACCTTTCCGTCAATTCAAACCCGATTTCTTTGATTTAGTTGTAATTGACGAAGCTCATCGTGGTTCAGCTAAAAAGGATAGTCAGTGGAGAAAAATATTAGATTATTTTGATGGCCCTAATGTGACCCATTTTGGTATGACTGCTACACCTAAAAATGAGAAGGGTGCATCTAATATTGATTATTTTGGTGAACCTATCTATACATATTCCTTGAAACAGGGAATTGATGATGGGTTCTTAGCACCATATCGAGTTATTCGGGTCAACTTTGATGTTGATATTAATGGCTTCCGGCCTACTAAAGGTGAAAAAGACGCCAATGGCCAAGTAATAGAGGATCGTCAGTATACATCAAAGGACTTTGATCGGACAATGATAATTGCTGATCGGACTAAGAAAGTGGCTAAATATGTTAGCGATTATTTGAAGAAAAATCATGAACGATTTAATAAAACAATTATTTTCTGCGAAGATATTGATCACGCTGAACGAATGCGAACAGCTTTAGTAAATGAAAATGCTGACTTAGTACGGCAAAACCCTAAATATGTTATGAAGATAACTGGTGATGATAAGGTTGGGAAGAGTCAATTAAGTAATTTTGAAGATGTTACTAGTAAGTATCCTGTCCTGGTTACCACATCCAAGTTATTAACTACTGGGGTTAATGTAAAAACTTGTAAGTTAATCGTGCTAGATCAAAATATTAATTCAATGACTGAATTTAAACAAATTATTGGCCGTGGTACTCGGTTAGATGAAGCACATGGTAAAACATTCTTTACGATTATGGACTTTAAGGGTGTTTCACGTTTGTTTGCTGACCCAAAGTTTGATGGTGAGCCTGAAGATACCGTTATAGATGATGATGGTCAAGGCGGGGTAAATTTTAATAATGGCGATAAGAAAGCAGATAAAAAAGAGAAGTCTGATATTGGCGACAAAGTCAGTGAAGGTAGGACAAAATATTTAGTAAATAACAAACAGGTTCAAATCGTTAACTCTCAGGCGGAATATTTAGACGCTGATGGTAAATTAATTACGACTTCTTTACGTGACTACACTAAAAAGAACGTACTTGGACAGTACGCTACTTTAGATAAATTTATTGAAAAGTGGCGTAAATCTGATAACAAACAAGAACTTTTAGATGATATGGAAAACCATGGTATTTTCTACAAAGAAATTATTAGTGATGAGAATCTAAAAGATTTAGATCCGTTCGATTTACTAGTTCACTTGGCTTATAATCAAAAACCATTAAGTAAGTCAGAGCGTGTTGCCAATGTTAAAAAGTCTGGATTGTTGGACAAGTATCAGGGCGAAGCAAGAACCATTCTTGAAACGTTGCTTGATAAGTATAAAAACGATGGAATTGAAGAACTTGAAAGTCGCAAGACGTTGAGCTTACCAGAGTTTGAACAGTATGGTGGGCCAGTTAAAATTATTTTGAAAGTATTTGGTGGCAAAAAGAATTACCAAAATGCAGTTTCAGAAATGAAAGAGAAAATTTATAGTTAG</t>
  </si>
  <si>
    <t>MVNKKELSEEDVKTRYITPAIEDKGWTPQDWRMEYEYTDGRITVVNNTTKRGERKKIDYLLNYHENVPLAIIEAKDLRHTYDHGMQQGIDYAEGLKHAKSLQVPFVYASNGEAFLEHDMLTGKERKLAMNEFPTKEELWERFKQEKGLTPNQIKVINEPYYSTRESRKPRYYQRIAINRSVNAITNGQRRVMLVMATGTGKTFTAF*IVYRLLQSGIKKRVLYLADRNILVDQAMTDDFSPLLSKATKVQGGKMDSSYQIHFALYQQLAGREEDAGHEPFRQFKPDFFDLVVIDEAHRGSAKKDSQWRKILDYFDGPNVTHFGMTATPKNEKGASNIDYFGEPIYTYSLKQGIDDGFLAPYRVIRVNFDVDINGFRPTKGEKDANGQVIEDRQYTSKDFDRTMIIADRTKKVAKYVSDYLKKNHERFNKTIIFCEDIDHAERMRTALVNENADLVRQNPKYVMKITGDDKVGKSQLSNFEDVTSKYPVLVTTSKLLTTGVNVKTCKLIVLDQNINSMTEFKQIIGRGTRLDEAHGKTFFTIMDFKGVSRLFADPKFDGEPEDTVIDDDGQGGVNFNNGDKKADKKEKSDIGDKVSEGRTKYLVNNKQVQIVNSQAEYLDADGKLITTSLRDYTKKNVLGQYATLDKFIEKWRKSDNKQELLDDMENHGIFYKEIISDENLKDLDPFDLLVHLAYNQKPLSKSERVANVKKSGLLDKYQGEARTILETLLDKYKNDGIEELESRKTLSLPEFEQYGGPVKIILKVFGGKKNYQNAVSEMKEKIYS</t>
  </si>
  <si>
    <t>ATGCGCGACAATGATTTAATGTATAAAAAAGAGTACATTCGGGCAATGATGACACCCCAACACGTATATGTGTTCCGCTTTGGCAAACACAGACTAAATAATCGGGTAATTGTTCGTTATTCCCATACTTGGACCGGACGATTAAAAATTAACGAGATCGATGTTCGGTTGCACCACCAACATCATCCCCGCATTTTCTTGACTGAATCCGACTTAATCAATTACTTGAGTCATCATTTAGAAAAAGAAAAGAAACGCGAACAAGAACGACCACATATTAGTAAAGTTGACAATGAAAATGATTAA</t>
  </si>
  <si>
    <t>MRDNDLMYKKEYIRAMMTPQHVYVFRFGKHRLNNRVIVRYSHTWTGRLKINEIDVRLHHQHHPRIFLTESDLINYLSHHLEKEKKREQERPHISKVDNEND</t>
  </si>
  <si>
    <t>ATGCGCGACAATGATTTAATGTATAAAAAAGAGTACATTCGGCCAATGATGACACCCCAACACGTATATGTGTTCCGCTTTGGCAAACACAGACTAAATAATCGGGTAATTGTTCGTTATTCCTATACTTGGACCGGACGATTAAAAATTAACGAGATCGATGTTCGGTTGCACCACCAACATCATCCCCGCATTTTCTTGACTGAATCCGACTTAATCAATTACTTGAGTCATCATTTAGAAAAAGAAAAGAAACGCGAACAAGAACGACCACATATTAGTAAAGTTGACAATGAAAATGATTAA</t>
  </si>
  <si>
    <t>MRDNDLMYKKEYIRPMMTPQHVYVFRFGKHRLNNRVIVRYSYTWTGRLKINEIDVRLHHQHHPRIFLTESDLINYLSHHLEKEKKREQERPHISKVDNEND</t>
  </si>
  <si>
    <t>ATGTCAAAAGAAAAGGAATTGACACATGAAGATGTTAAAAAGATAGTTAGCTCTTATATGAATGAAGAACACGTTGATTTAGTTGAAAAAGCATATCATTTTGCCGAGGTAGCTCACCATGACCAACGACGTAAATCTGGGGAACCATATATTATTCATCCTATCCAAGTTGCGGGGATCCTTGCTAATCTTCATATGGATCCCGAAACAGTTTGTGCAGGATATTTACATGATATTGTAGAAGATACTGGAGCAACCCTAGATGATATTAAAGAACTCTTTGGGCCAACTATTGCAATGATCGTTGATGGTGATACAAAGCTCGGTAAGATTCGTTATAAATCAAATAAAGAACAAATGGCTGCCACTCATCGTAAATTATTACTTGCAATGTCAAAGGATATTCGGGTAATGATTGTTAAGCTTGCGGACCGGCTTCATAATATGCGCACCCTTAAGCATTTGCGACCTGATAAGCAGCGCCGCATCTCAAATGAAACCCTTGAAATTTATGCTCCAATTGCAGATCGCTTGGGTATCAGTACTATTAAGTGGGAACTAGAAGACCTGTCATTACGATACTTAAATCCACAACAATATTATCGGATTGTCCATTTGATGAATTCACGGCGCGATCAGCGGGTTGACTATATTGATGAGTCAATTAAGTTGATAAAAAAGGCGATTGCGGATTTGGACTTAGGACCGAATGTTGAAATTTATGGTCGGCCTAAGCATATTTATTCTGTCTACCGTAAAATGGTTACTCAGCATAAGCAATTTAGCCAAATCTATGACCTCCTCGCGGTTCGAATTGTCGTTGACTCAATTCGTGACTGTTATGCTGCCCTTGGAGCTATCCATACTAATTGGAAGCCAATGCCTGGACGGTTTAAGGATTATATTGCAATGCCTAAGACTAACGGGTACCAATCCTTGCATACAACAATTATTGGACCAGAAGGACGACCATTAGAAGTGCAGATACGGACTCACAAGATGCATGAAATTGCTGAATATGGGGTTGCTGCTCACTGGGCATACAAAGAAGGTAAGACTAATGGAATCCAACAAACTCAGGATAGTCAAAAGCTAAATATCGTCAAAGAAATCCTTGAATTACGAAGTGAAAGTCAAGGCACAGATGAATTTATGCAGGGGATTCAGAGTGATATATTTACTGATAAGGTCTATGCATTTACCCCTAAAGGTGACGTAATTGAAATGCCTAAGGGATCTGGACCACTTGATATGGCTTACCAAATTCATACTGAAGTTGGTAATCATACAACTGGAGCTAAAGTAAATGGACGGATCGTACCCCTTGACTATGAGATCAAAAATGGTGACATTGTTGATATTTTGACATCATCATCATCAGCTGGTCCAAGTCGTGATTGGTTTGATTTGGTTTCAACACGGCGGGCTCGTAATAAGATTCGCCAATTCTTCCGTGCGCATGATCGGGAAAAGAACATTGAAGAAGGAAAACAACTTCTTGAAAATGAACTCCGTGAAGCAGGATACTCGCCAGCAGAATTGATGACTGATGAAAAATGTGAGGAAGTTGCTCAGGAGAGTCATTATAATAGTAGTGACGACATGTTTGCGGCTCTAGGCTTTGGTGACTTGGCTCCCGTGGGTATTAGAAATCGTTTTACTGCTGATATCCGGCAACAAGTTGAAAGCGATCGCCAACAAGCAGCAGAAAAAGCTGTATTAGAAGACCATCAGACTCTTGAAAAGCCAAATGAACGTGAAAAGCAAAAACAGGCTAAGGCATCGAGCGAGGGCGTAATTGTTGAAGGAGTTGACAATCTTCTTGTTCGTTTAAGTCATTGCTGTAGTCCAATCCCTGGAGATGCTATTACTGGCTACATTACTAAGGGACGAGGAGTGTCAGTTCACCGGGATGATTGCCCGAATATTAAAGCCGCCCGTAAGAATGGCGAACGAATTGTTAGTGTATATTGGGCAAATCCTAATGGTGATAAAACAAACTATAATGCAGACTTAGAAGTTCAAGGATACAATCGTAATGGCTTATTAAATGATGTTTTACGTTCAGTAAATAACAGTACCCGCTACTTAAATTCAGTTAACGGAAAAGTTGACCACAATAAGATGGTAACAATTAGTTTGATTATCGGAGTGCGTAATTTACGGCAGTTGCAACTGATCATGGATGGCTTAAAGAATATTCCAGATGTTTACGTTGTCAAACGAATTATTCGATAG</t>
  </si>
  <si>
    <t>ATGAGTAAAGATAATGATTACGAAAAAATCAATAAAGGATTAATCAAAGTCTATTCCGGAATTCTATGGATTGAAGAAAATGAGTTACGGAAAAGTACATTCAATGATTTAACAATTAAAGAGATGCATGCAATTGATGCAATTACGATGTATAACCATCAAACAATTTCTCAAGTAGCAGAAAAGCTTCATCTAACTCCAGGAACAATGACCTCAATGGCTGATCGTTTAATTCGAAAAGGATATGTTGAAAGAATTCGTGATAAAGATGACCGCCGCATTGTTCGGTTACGTTTAACCAAAAGAGTACGGGTACTATATCGTGCACACCGGGCCTTTCATAACATGATGGTTGAACGTTTTCTCAAAGGAATGAATGATGAAGAAATGAAGGTTGTTAAAAAAGCCTTGCAAAACTTAGAAGATTTTGTGGATGAGCATGCTTAG</t>
  </si>
  <si>
    <t>MSKDNDYEKINKGLIKVYSGILWIEENELRKSTFNDLTIKEMHAIDAITMYNHQTISQVAEKLHLTPGTMTSMADRLIRKGYVERIRDKDDRRIVRLRLTKRVRVLYRAHRAFHNMMVERFLKGMNDEEMKVVKKALQNLEDFVDEHA</t>
  </si>
  <si>
    <t>ATGAGTAAAGATAATGATTACGAAAAAATCAATAAAGGATTAATCAAAGTCTATTCCGGAATTCTATGGATTGAAGAAAATGAGTTACGGAAAAGTACATTCAATGATTTAACAATTAAAGAGATGCATGCAATTGATGCAATTACGATGTATAACCATCAAACAATTTCTCAAGTAGCAGAAAAGCTTCATCTAACTCCAGGAACAATGACCTCAATGGCTGATCGTTTAATTCGAAAAGGATATGTTGAAAGAATTCGTGATAAAGATGACCGCCGCATTGTTCGGTTACGTTTAACCAAAAGAGAACGGGTACTATATCGTGCACACCGGGCCTTTCATAACATGATGGTTGAACGTTTTCTCAAAGGAATGAATGATGAAGAAATGAAGGTTGTTAAAAAAGCCTTGCAAAACTTAGAAGATTTTGTGGATGAGCATGCTTAG</t>
  </si>
  <si>
    <t>MSKDNDYEKINKGLIKVYSGILWIEENELRKSTFNDLTIKEMHAIDAITMYNHQTISQVAEKLHLTPGTMTSMADRLIRKGYVERIRDKDDRRIVRLRLTKRERVLYRAHRAFHNMMVERFLKGMNDEEMKVVKKALQNLEDFVDEHA</t>
  </si>
  <si>
    <t>ATGAGTAAAGATAATGATTACGAAAAAATCAATAAAGGATTAATCAAAGTCTATTCCGGAATTCTATGGATTGAAGAAAATGAGTTACGGAAAAGTACATTCAATGATTTAACAATTAAAGAGATGCATGCAATTGATGCAATTACGATGTATAACCATCAAACAATTTCTCAAGTAGCAGAAAAGCTTCATCTAACTCCAGGAACAATGACCTCAATGGCTGATCGTTTTATTCGAAAAGGATATGTTGAAAGAATTCGTGATAAAGATGACCGCCGCATTGTTCGGTTACGTTTAACCAAAAGAGGACGGGTACTATATCGTGCACACCGGGCCTTTCATAACATGATGGTTGAACGTTTTCTCAAAGGAATGAATGATGAAGAAATGAAGGTTGTTAAAAAAGCCTTGCAAAACTTAGAAGATTTTGTGGATGAGCATGCTTAG</t>
  </si>
  <si>
    <t>MSKDNDYEKINKGLIKVYSGILWIEENELRKSTFNDLTIKEMHAIDAITMYNHQTISQVAEKLHLTPGTMTSMADRFIRKGYVERIRDKDDRRIVRLRLTKRGRVLYRAHRAFHNMMVERFLKGMNDEEMKVVKKALQNLEDFVDEHA</t>
  </si>
  <si>
    <t>ATGAGTAAAGATAATGATTACGAAAAAATCAATAAAGGATTAATCAAAGTCTATTCCGGAATTCTATGGATTGAAGAAAATGAGTTACGGAAAAGTACATTCAATGATTTAACAATTAAAGAGATGCATGCAATTGATGCAATTACGATGTATAACCATCAAACAATTTCTCAAGTAGCAGAAAAGCTTCATCTAACTCCAGGAACAATGATCTCAATGGCTGATCGTTTAATTCGAAAAGGATATGTTGAAAGAATTCGTGATAAAGATGACCGCCGCATTGTTCGGTTACGTTTAACCAAAAGAGGACGGGTACTATATCGTGCACACCGGGCCTTTCATAACATGATGGTTGAACGTTTTCTCAAAGGAATGAATGATGAAGAAATGAAGGTTGTTAAAAAAGCCTTGCAAAACTTAGAAGATTTTGTGGATGAGCATGCTTAG</t>
  </si>
  <si>
    <t>MSKDNDYEKINKGLIKVYSGILWIEENELRKSTFNDLTIKEMHAIDAITMYNHQTISQVAEKLHLTPGTMISMADRLIRKGYVERIRDKDDRRIVRLRLTKRGRVLYRAHRAFHNMMVERFLKGMNDEEMKVVKKALQNLEDFVDEHA</t>
  </si>
  <si>
    <t>ATGAGTAAAGATAATGATTACGAAAAAATCAATAAAGGATTAATCAAAGTCTATTCCGGAATTCTATGGATTGAAGAAAATGAGTTACGGAAAAGTACATTCAATGATTTAACAATTAATGCAATTACGATGTATAACCATCAAACAATTTCTCAAGTAGCAGAAAAGCTTCATCTAACTCCAGGAACAATGACCTCAATGGCTGATCGTTTAATTCGAAAAGGATATGTTGAAAGAATTCGTGATAAAGATGACCGCCGCATTGTTCGGTTACGTTTAACCAAAAGAGGACGGGTACTATATCGTGCACACCGGGCCTTTCATAACATGATGGTTGAACGTTTTCTCAAAGGAATGAATGATGAAGAAATGAAGGTTGTTAAAAAAGCCTTGCAAAACTTAGAAGATTTTGTGGATGAGCATGCTTAG</t>
  </si>
  <si>
    <t>MSKDNDYEKINKGLIKVYSGILWIEENELRKSTFNDLTINAITMYNHQTISQVAEKLHLTPGTMTSMADRLIRKGYVERIRDKDDRRIVRLRLTKRGRVLYRAHRAFHNMMVERFLKGMNDEEMKVVKKALQNLEDFVDEHA</t>
  </si>
  <si>
    <t>ATAAGTAAAGATAATGATTACGAAAAAATCAATAAAGGATTAATCAAAGTCTATTCCGGAATTCTATGGATTGAAGAAAATGAGTTACGGAAAAGTACATTCAATGATTTAACAATTAAAGAGATGCATGCAATTGATGCAATTACGATGTATAACCATCAAACAATTTCTCAAGTAGCAGAAAAGCTTCATCTAACTCCAGGAACAATGACCTCAATGGCTGATCGTTTAATTCGAAAAGGATATGTTGAAAGAATTCGTGATAAAGATGACCGCCGCATTGTTCGGTTACGTTTAACCAAAAGAGGACGGGTACTATATCGTGCACACCGGGCCTTTCATAACATGATGGTTGAACGTTTTCTCAAAGGAATGAATGATGAAGAAATGAAGGTTGTTAAAAAAGCCTTGCAAAACTTAGAAGATTTTGTGGATGAGCATGCTTAG</t>
  </si>
  <si>
    <t>ISKDNDYEKINKGLIKVYSGILWIEENELRKSTFNDLTIKEMHAIDAITMYNHQTISQVAEKLHLTPGTMTSMADRLIRKGYVERIRDKDDRRIVRLRLTKRGRVLYRAHRAFHNMMVERFLKGMNDEEMKVVKKALQNLEDFVDEHA</t>
  </si>
  <si>
    <t>ATGACGATGCAAAACGATTACCCTCCTTTTTTCTGTCTTAATGTCAGTCTATAAGAGTGATAATCCCAATTATCTCGATGTTGCTTTACAAAGTATAGAACAACAAACAGTAAAACCTAGTGAAATTGTATTAGTTGAAGATGGCCCTTTATCACAAGGATTACATGAAATTATAAAAAAACATACCAGGCTATTTGAAGGTAATCTTAAAAATATAAGATTAAAAACAAATAATGGGCTAGGAGTCGCATTAAAGATTGGAACAAAATATGTATCTAATCAATGGATTGCAAGAATGGATGCTGATGATTATAGCGTTCCGGATCGCTTTGAGAAGCAACTAAAAATTATTACTAGCCAATCTAATATTTCCGCTGTTGGAGGACAGGTTGCTGAGTTCGCAACTAACATTAACAATATTGTTGGTTATAGGAAAGTACCGGTAGAAAAAGATTTAATTTCAGACTTTATTAAATGGAGAAGTCCTCTTAATCATCCTACTGTTATGTTAAATAAGGAATCTTTGATGAATGTTGGTGGGTATCTTCCGTATGGAAATTTGGAAGATTATTTTCTATGGGTTAGAATGTTATCTCAAAATATGAAAATTTATAATAGTAATGATGTTTTAGTTTATATGCGTGTTGATGATGGGATGTATAAAAGAAGAGGAAAATTAAAAAATATAAAATTTTTCTACTCATTAAGATCTTTCATGTATAAGAAAAAATTGATTAATATAAAAGAAATGTTTTTAGGTGATTTTATAGTAACCGCAAATATTATAATGCCTGGTTGGTTAAGAAAAATTATCTATCAAAGAATTTTACATAAATAA</t>
  </si>
  <si>
    <t>MTMQNDYPPFFCLNVSL*E**SQLSRCCFTKYRTTNSKT**NCIS*RWPFITRIT*NYKKTYQAI*R*S*KYKIKNK*WARSRIKDWNKICI*SMDCKNGC**L*RSGSL*EATKNYY*PI*YFRCWRTGC*VRN*H*QYCWL*ESTGRKRFNFRLY*MEKSS*SSYCYVK*GIFDECWWVSSVWKFGRLFSMG*NVISKYENL****CFSLYAC**WDV*KKRKIKKYKIFLLIKIFHV*EKID*YKRNVFR*FYSNRKYYNAWLVKKNYLSKNFT*I</t>
  </si>
  <si>
    <t>ATGTCATTATTTCATCGAACACAACAACAATCAACGGATACCATGGATAATGGAGCAAAATTGATTACTGTTGCTCATCCGAAGAGCCCAATTTCCGAACAGTTCCGGACGATTCGGACCAATATTAATTTTATGGCGATTGATAAGCCGATCAAGACTTTAGCGATGACCTCTGCCAATGTAAGTGAAGGAAAGTCAACCGTCACCGATAATGTGGCAGTTGTTTGGGCACAAACAGGACAAAGAGTATTATTAATTGATTCGGATTTACGGCGCCCAACTCTTCACGCCACTTTTAGTAAGAGTAATCAACATGGGTTAACAACAATCCTAACTAGTGGCACTAATTCCGTTGATTTACGCGAAATTATTCAACCAAGTGGCGTTGATAACCTTGATATCTTAACAGCCGGTCCAATTCCACCTAATCCAGCAGAGCTCCTAAACTCACAACGGATGAAAACGTTACTGGATACGGTTAAAGGCATTTACGATATGGTCATTGTGGATGTGCCACCAATGTTAGAAGTTACCGATACGCAAATCCTTTCACGTCATCTGGATGCAGTTGTTTTAGTTGTGAAGCAGGGGCAAACCCAAAAGTTAGCCGTTAAGCGGGCCGTTGAATTATTAAACTTAGCACATGCTAATTTACTTGGTTATATAATGAATGACGTCAAATGCTGATGGCGATGCTGCTTATGGTTATGGATATGGGTATGGCTACGGAGAGGATACGAATAAATAG</t>
  </si>
  <si>
    <t>MSLFHRTQQQSTDTMDNGAKLITVAHPKSPISEQFRTIRTNINFMAIDKPIKTLAMTSANVSEGKSTVTDNVAVVWAQTGQRVLLIDSDLRRPTLHATFSKSNQHGLTTILTSGTNSVDLREIIQPSGVDNLDILTAGPIPPNPAELLNSQRMKTLLDTVKGIYDMVIVDVPPMLEVTDTQILSRHLDAVVLVVKQGQTQKLAVKRAVELLNLAHANLLGYIMNDVKC*WRCCLWLWIWVWLRRGYE*I</t>
  </si>
  <si>
    <t>ATGTCATTATTTCATCGAACACAACAACAATCAACGGATACCATGGATAATGGAGCAAAATTGATTACTGTTGCTCATCCGAAGAGCCCAATTTCCGAACAGTTCCGGACGATTCGGACCAATATTAATTTTATGGCGATTGATAAGCCGATCAAGACTTTAGCGATGACCTCTGCCAATGTAAGTGAAGGAAAGTCAACCGTCACCGATAATGTGGCAGTTGTTTGGGCACAAACAGGACAAAGAGTATTATTAATTGATTCGGATTTACGGCGCCCAACTCTTCACGCCACTTTTAGTAAGAGTAATCAACATGGGTTAACAACAATCCTAACTAGTGGCACTAATTCCGTTGATTTACGCGAAATTATTCAACCAAGTGGCGTTGATAACCTTGATATCTTAACAGCCGGTCCAATTCCACCTAATCCAGCAGAGCTCCTAAACTCACAACGGATGAAAACGTTACTGGATACGGTTAAAGGCATTTACGATATGGTCATTGTGGATGTGCCATCAATGTTAGAAGTTACCGATACGCAAATCCTTTCACGTCATCTGGATGCAGTTGTTTTAGTTGTGAAGCAGGGGCAAACCCAAAAGTTAGCCGTTAAGCGGGCCGTTGAATTATTAAACTTAGCACATGCTAATTTACTTGGTTATATAATGAATGACGTCAATGCTGATGGCGATGCTGCTTATGGTTATGGATATGGGTATGGCTACGGAGAGGATACGAATAAATAG</t>
  </si>
  <si>
    <t>MSLFHRTQQQSTDTMDNGAKLITVAHPKSPISEQFRTIRTNINFMAIDKPIKTLAMTSANVSEGKSTVTDNVAVVWAQTGQRVLLIDSDLRRPTLHATFSKSNQHGLTTILTSGTNSVDLREIIQPSGVDNLDILTAGPIPPNPAELLNSQRMKTLLDTVKGIYDMVIVDVPSMLEVTDTQILSRHLDAVVLVVKQGQTQKLAVKRAVELLNLAHANLLGYIMNDVNADGDAAYGYGYGYGYGEDTNK</t>
  </si>
  <si>
    <t>ATGTCATTATTTCATCGAACACAACAACAATCAACGGATACCATGGATAATGGAGCAAAATTGATTACTGTTGCTCATCCGAAGAGCCCAATTTCCGAACAGTTCCGGACGATTCGGACCAATATTAATTTTATGGCGATTGATAAGCCGATCAAGACTTTAGCGATGACCTCTGCCAATGTAAGTGAAGGAAAGTCAACCGTCACCGATAATGTGGCAGTTGTTTGGGCACAAACAGGACAAAGAGTATTATTAATTGATTCGGCTTTACGGCGCCCAACTCTTCACGCCACTTTTAGTAAGAGTAATCAACATGGGTTAACAACAATCCTAACTAGTGGCACTAATTCCGTTGATTTACGCGAAATTATTCAACCAAGTGGCGTTGATAACCTTGATATCTTAACAGCCGGTCCAATTCCACCTAATCCAGCAGAGCTCCTAAACTCACAACGGATGAAAACGTTACTGGATACGGTTAAAGGCATTTACGATATGGTCATTGTGGATGTGCCACCAATGTTAGAAGTTACCGATACGCAAATCCTTTCACGTCATCTGGATGCAGTTGTTTTAGTTGTGAAGCAGGGGCAAACCCAAAAGTTAGCCGTTAAGCGGGCCGTTGAATTATTAAACTTAGCACATGCTAATTTACTTGGTTATATAATGAATGACGTCAATGCTGATGGCGATGCTGCTTATGGTTATGGATATGGGTATGGCTACGGAGAGGATACGAATAAATAG</t>
  </si>
  <si>
    <t>MSLFHRTQQQSTDTMDNGAKLITVAHPKSPISEQFRTIRTNINFMAIDKPIKTLAMTSANVSEGKSTVTDNVAVVWAQTGQRVLLIDSALRRPTLHATFSKSNQHGLTTILTSGTNSVDLREIIQPSGVDNLDILTAGPIPPNPAELLNSQRMKTLLDTVKGIYDMVIVDVPPMLEVTDTQILSRHLDAVVLVVKQGQTQKLAVKRAVELLNLAHANLLGYIMNDVNADGDAAYGYGYGYGYGEDTNK</t>
  </si>
  <si>
    <t>ATGTCATTATTTCATCGAACACAACAACAATCAACGGATACCATGGATAATGGAGCAAAATTGATTACTGTTGCTCATCCGAAGAGCCCAATTTCCGAACAGTTCCGGACGATTCGGACCAATATTAATTTTATGGCGATTGATAAGCCGATCAAGACTTTAGCGATGACCTCTGCCAATGTAAGTGAAGGAAAGTTAACCGTCACCGATAATGTGGCAGTTGTTTGGGCACAAACAGGACAAAGAGTATTATTAATTGATTCGGATTTACGGCGCCCAACTCTTCACGCCACTTTTAGTAAGAGTAATCAACATGGGTTAACAACAATCCTAACTAGTGGCACTAATTCCGTTGATTTACGCGAAATTATTCAACCAAGTGGCGTTGATAACCTTGATATCTTAACAGCCGGTCCAATTCCACCTAATCCAGCAGAGCTCCTAAACTCACAACGGATGAAAACGTTACTGGATACGGTTAAAGGCATTTACGATATGGTCATTGTGGATGTGCCACCAATGTTAGAAGTTACCGATACGCAAATCCTTTCACGTCATCTGGATGCAGTTGTTTTAGTTGTGAAGCAGGGGCAAACCCAAAAGTTAGCCGTTAAGCGGGCCGTTGAATTATTAAACTTAGCACATGCTAATTTACTTGGTTATATAATGAATGACGTCAATGCTGATGGCGATGCTGCTTATGGTTATGGATATGGGTATGGCTACGGAGAGGATACGAATAAATAG</t>
  </si>
  <si>
    <t>MSLFHRTQQQSTDTMDNGAKLITVAHPKSPISEQFRTIRTNINFMAIDKPIKTLAMTSANVSEGKLTVTDNVAVVWAQTGQRVLLIDSDLRRPTLHATFSKSNQHGLTTILTSGTNSVDLREIIQPSGVDNLDILTAGPIPPNPAELLNSQRMKTLLDTVKGIYDMVIVDVPPMLEVTDTQILSRHLDAVVLVVKQGQTQKLAVKRAVELLNLAHANLLGYIMNDVNADGDAAYGYGYGYGYGEDTNK</t>
  </si>
  <si>
    <t>ATGTCATTATTTCATCGAACACAACAACAATCAACGGATACCATGGATAATGGAGCAAAATTGATTACTGTTGCTCATCCGAAGAGCCCAATTTCCGAACAGTTCCGGACGATTCGGACCAATATTAATTTTATGGCGATTGATAAGCCGATCAAGACTTTAGCGATGACCTCTGCCAATGTAAGTGAAGGAACGTCAACCGTCACCGATAATGTGGCAGTTGTTTGGGCACAAACAGGACAAAGAGTATTATTAATTGATTCGGATTTACGGCGCCCAACTCTTCACGCCACTTTTAGTAAGAGTAATCAACATGGGTTAACAACAATCCTAACTAGTGGCACTAATTCCGTTGATTTACGCGAAATTATTCAACCAAGTGGCGTTGATAACCTTGATATCTTAACAGCCGGTCCAATTCCACCTAATCCAGCAGAGCTCCTAAACTCACAACGGATGAAAACGTTACTGGATACGGTTAAAGGCATTTACGATATGGTCATTGTGGATGTGCCACCAATGTTAGAAGTTACCGATACGCAAATCCTTTCACGTCATCTGGATGCAGTTGTTTTAGTTGTGAAGCAGGGGCAAACCCAAAAGTTAGCCGTTAAGCGGGCCGTTGAATTATTAAACTTAGCACATGCTAATTTACTTGGTTATATAATGAATGACGTCAATGCTGATGGCGATGCTGCTTATGGTTATGGATATGGGTATGGCTACGGAGAGGATACGAATAAATAG</t>
  </si>
  <si>
    <t>MSLFHRTQQQSTDTMDNGAKLITVAHPKSPISEQFRTIRTNINFMAIDKPIKTLAMTSANVSEGTSTVTDNVAVVWAQTGQRVLLIDSDLRRPTLHATFSKSNQHGLTTILTSGTNSVDLREIIQPSGVDNLDILTAGPIPPNPAELLNSQRMKTLLDTVKGIYDMVIVDVPPMLEVTDTQILSRHLDAVVLVVKQGQTQKLAVKRAVELLNLAHANLLGYIMNDVNADGDAAYGYGYGYGYGEDTNK</t>
  </si>
  <si>
    <t>GTGAATAGTTCACAACAAACAGCGAATAATACAATTGATTTGCATCGGTTAATGATGCTCTGTCGTAAACATATTAAGATGCTAATTATCTGGACCTTACTGGCCGGAGTATTGGGGTATGTCGTGGCCCAGTTCGTCGTAGTACCAAAGTATACGGCGACGACAGAAATCTTGGTTAATCAAAAGCATGAAAGTAATGATAATGGGCAAGCTTACAATAATCAACAAGCAGATATCCAAATGATTAATACCTATAAAGATATCATTACTAACCAAGTGATTTTGAGTAAGGCTAGTAAACAACTTAAGAATCCGGTAAAGGTAATTAAGCCTGCACAGCCAGCAGAATACCGTCGTAACGCAGACGGTACACGGAAGTTGATTAAGGAAGCCCAACCAGCAGTCGTTGAACGTGGTGGCAAGAGCTATAACCTATCAACGGCTGAATTAAAAGAGGCCATCAGTGTGCAAACCCAACAAAATTCACAGGTCTTCTCCCTTCAAGTTAAAACTGATGATCCACAAGAATCAGCAGTAGTGGCTAATACCGTTGCTAATGTTTTTAAGCAACAAATTAAGAAGATCATGAGTATGAATAATGTAACAATCGTTTCACGGGCAAGTACGCCAGATGAACCATCATTCCCTAATAAGAAGTTATTCGCCTTAGCTGGTGCTGTATTAGGCTTGATCCTCAGTTTCCTATACATCTTGATTGGCGACTTAATGGATACCAGTGTGCACGATGATGATTACCTTACGAATGAACTAGGCTTAACTAATCTTGGTCATGTGAACCATATTGAGATGAGTCGAGACTTTAAAGTTAATAATCAAGAAAGTCGGCGCCAAAATAACGGTAATCGCCGGGTTTAA</t>
  </si>
  <si>
    <t>ATGTTAGATATTACTAAAATGCTTCACCAAATTATCGATTTAGAATTAAAGATTGATGATGAAAAGGAATTAATGATTGGGCCAGAAACAAGAAAGCAAACAATTTTTGTTGACCTTGATATTTCTTTATCAAATATGGCTGAAGCAGCAGGGTGGTATAAGGTAGTTAATCCTAGAGAAGCAGACAAAGAAGATTTGCTAAAATCGTATGTTCAATCGGTAGCGCTACTTTTATTGTATAGTGCAAAGATGCAATGGACACACCTAGTTGTACTCGATGATCAAGCCTGGCAACGGATTACGGATGCAAAGAGCTCTACAAAGTTAGCAGACCTTAATAAATCGTATCTGGCAATTAAACACTTCTTGAGTGATGCCTATTTCAATCATCAACAAGAAAGTTTTCGCCATGCTTGGCATCTTTTGCTAAAAATGGGAATTAACGATTGGCAATTAACGCCTGACCAGATTTCTAGTGCTTATCAAGCAATGATTAATCAATATTACTTTACATCCGGGCGAAGAAAAAGCATACACCATTAAATGGCACGTTGAATACTAATTAAATTACCAAGTGAAATG</t>
  </si>
  <si>
    <t>MLDITKMLHQIIDLELKIDDEKELMIGPETRKQTIFVDLDISLSNMAEAAGWYKVVNPREADKEDLLKSYVQSVALLLLYSAKMQWTHLVVLDDQAWQRITDAKSSTKLADLNKSYLAIKHFLSDAYFNHQQESFRHAWHLLLKMGINDWQLTPDQISSAYQAMINQYYFTSGRRKSIHH*MAR*ILIKLPSEM</t>
  </si>
  <si>
    <t>ATGAAATCAAAAAATGAATGGCGCACCGATAAAGAGTATGTTTCAATCGTTGCCGATCTTTTAGCCCAGCCAGCTGTCCAAAAGCTAGCGAACTATACTCATCATCATCACTCTACCCGCCTGCAACATTCTATTGCGGTTTCGTATGATAGCTACAAAATTGCTAAAAAAATGCATCTTGATTATCGCAGTACTGCGCGGGCAGGCCTCTTGCATGATCTCTTTTATTATGATTGGCGGACGACTAAGTTTAATCTAGGGACTCATGCTTTTATTCATCCCCGAGTTGCATTACGCAATGCTGAAAAGCTAACCCCGTTAAATAAAAAAGAAAAGGATATTATCCTTAAGCATATGTTTGGCGCAACGCTGGCAGTGCCACGCTATCCGGAGAGTTTAATTGTATCGCTAGTTGATGATTTCGAAGCAGAGCATGAATTCTTTGGCCCGCTACGTGCAAAGATGCGTCGAAAGATTAAGAAACGTCGGATGCGAACAACTTGGTAG</t>
  </si>
  <si>
    <t>MKSKNEWRTDKEYVSIVADLLAQPAVQKLANYTHHHHSTRLQHSIAVSYDSYKIAKKMHLDYRSTARAGLLHDLFYYDWRTTKFNLGTHAFIHPRVALRNAEKLTPLNKKEKDIILKHMFGATLAVPRYPESLIVSLVDDFEAEHEFFGPLRAKMRRKIKKRRMRTTW</t>
  </si>
  <si>
    <t>TTGGAATTAAAGAAACATTTTAAGTTATATAAAAGTGGTAAACTTTGGTGTACTGTAGCAGTTGTTCTTGCGGGGACGATTTTAGGCGTAGGATCTGTTCAAGCAGATTCTACGTTAGATAATAGTAATGTTGAAGTTCAACAATCAGTTACTGGGACTCAAACTAATACTAGTAATGAAAATGTCACCGACAATACTGAAAGTACTAGTAATAGCACAGTTGTTAATGATAATAAGGGAGCAGTTCCTGTTACTCCAGCTGCACAAAGTACCGATACTTCAGAACAAAACATTACTGAAACTGGGCAACCAAATAGCTTTAAAACAGTCGATAATAAAGTTTATTATTATGGCAATGATGGTAAAGAATATAAGAATCAGTTCTATAATAACTGGGGTCATACCTACTACTTTGGAGCTGATGGTGCTCGCTACACTAACCAATTCTATACCAATTGGGGTCGGACTTATTATTTTGGAGCTGACGGCGCACGTTGGGATGATAAGTTTATGAATGCTTGGGGGAATGTATACTACTTCGGGCAAGACGGTGCACGTTGGGATAATCAATGGATGAATCGTTGGGGCAATAGTTACTACTTTTTTGGCGATGGAGTACGGGCAACTTCACAAGTTGCCACCATTGGCGATGCAACATATCTTTTTGATGATCAAGGACGGATGCAACGCGATTATTTCTTAAACCAAAATGGAAAACTTTACTACTTTGGAAAAGATGGTAAGCAGTATAAGAACCAATTCTATAATAACTGGGGCCATACCTACTACTTTGGAGCTGATGGTGCTCGCTACACTAACCAATTCTATACCAATTGGGGTCGGACTTATTATTTTGGAGCTGACGGCGCACGTTGGGATGATAAGTTTATGAATGTTTGGGGGAATGTATACTACTTCGGGCAAGACGGTGCACGTTGGGATAATCAATGGATGAATCGTTGGGGCAATAGCTACTACTTCCTTGGTGATGGGGCACGGGCAACTTCACAACTTGCCACCATTGGTGATGCAACGTATCTTTTTGATGATCAAGGACGGATGCAACGCGATTATTTCTTGAACCAAAACGGGAAGCTTTACTACTTTGGAAAAGATGGTAAGCAGTATAAGAACCAATTCTATAATAACTGGGGACACACCTACTACTTTGGAGCCGATGGTGCGCGTTATACCAATCAATTCTATACTAATTGGGGTCGGACCTATTATTTCGGTAGTGACGGTGCACGTTGGGATAATCAGTGGATGACCAATGGTAAAGGCCAAAAATTTTACTTTACCAATGATGGCTCACGAGCAGAATCTAAGTTTTTAGGTATCGATGGAAATACCTATGTCTTTGATGCAAATGGAGTAGCTACTAGCTGGGGGAAAGTTTATTATGATGATCCTGCAACTAAGAAAGTAGCTACTGGTTGGCGAACTATTAATGGTAATCGCTACTATTTCTCAGACGGTTATGACGTTCAACGAGACCCAGATGACTTATGGGTTTACAATGATCAGCTTTATGGTCAAATGTATACTGGTATTCAATGGGTTGACGGCCATTGTTATGATTTTGGTACTGATGGGATTGCTCGTGCACTTCCGCAAAATGACGGTTGGAGTTGGCCATTTCCACGGTCTGGTGAAGGTTGGCACTATCAGGGACAGAAATTTGGTTATACCAGCAATATTCGTAAGAATGGCTTCCATGATGGTCTAGACTTTGGGACTCAAGATCATCCAGGTCCAGAAGTTCATGCAGTTCATGGTGGGCGAGTATTAGATGTAAATACGGTAAAAGATGATGATGGTAAAGTTCTATGGTGGTTTACAACTGTTTGGGACGGAAAATATTTATATGTTTACCAGGAAGCATTTAGTAACCGTGATAAGATCACTGTTAAGCCAAATGATATCATTTATGCCGGTCAAGTAATTGGTTATCGTGACCTTGATCATCTTCACTTAGGAATTAATACTAGTCCAAACTATGGCATCGATTTAAAGAATTCCTTTGTTCCAAGTTGGAATGATCCTAGTCAAGCAACAGGCCATGGTGAATGGTTGGATCCACAAACAGTTATCAGAAATCATGGATAA</t>
  </si>
  <si>
    <t>ATGGGTAAAAATAATCCTTTACGGAGCATGACTCCCAAAAATAAGAATTATAAATTATACAAAGCAAAAAAACAGTGGATTACTGCCTGTGCTACTTTTATGCTGGCTTTTGGAGCAACTGCGGTAGTAAATGCTAGTGTCCAAGCAAATACGACCACCCCAGCAACAACGCAAGAAAGTGGCAGTACTGTAACTGCAGCTGAATCGACGCAACCGCAAAGTAGTGCTCAGCCATCTGATGAAACGAAGAGAGATGTTGTAGCTAATACTACTGATACTCCTAAAACCAGTGAACAAAAAGCTACAACTGCTCAGGCTACTGAAAAGTCAAGTTCCGCTTCTGTTGCAAATAAAACTAATAGTGAAGAAGAAAATAAGATTGCTGCAACAACAGCCACTACTACCACAAATGGTGGCTATGATTCTGCTACTTGGGGTACATTAGATACTTCTAAGTGGACAGGGCAGACGACCACTTTTGATGGAAACAATTATTACCAATTAACTGGCTACACTGGTGATCAAACTCACATTATTGTGCCTAATGAGGCTGACTTTGAGCAAGCTGGAAAATCAACTAATAATCTTCAAGTGTCGATCTCTAATGATTTAATTAAAAGCTGGCAAAATGCTGCTACTATTGCTTTTAGTAAGACTGATGACAAGAAGATTAAGCTTGCAAGCACTAATTTAGATAATACTTTCAACACGAATACTACTTTGACCAATTTAGATGCTAATAGTTTAGATACTAGTAGCGTTACTTCAATGCAAAGTACTTTTGAAGGTGCTTCTAACCTATCATCTTTGACTGGAATCAGTGACTGGGATGTTTCCAATGTAACTAATATGTCCCTTTTATTCCAAAATGCGACTGGCTTGACTAGTTTAACTGGTTTGGAAAACTGGGATGTTCAAAAAGTTACGAATATGACTCGGATTTTCAACAATGTTAACAAAGTTACAGATCTTTCTCCTTTGAGCAATTGGAAGACTGACAGTTTACAAAAACTTAACACTGCATTTGCTAATAATAGTTTTACGAACTTACAAGGTTTAGAAAATTGGAATGTAAGTCATGTAACTGACATGGGCGTCATCTTTATGAGTGATGCTAATTTGACTGACATTAGTGCCTTAGCTAATTGGGATACTAGCAATGTGACTGATCTGAATCTGGCATTTAATGTTAACGGGGCTCTAACTAGCCTGCATGGTTTGGAAAACTGGAATACCAGTAAGGTAACTAATCTTGAAGCAACTTTTGCCAATGAAGGATCATTGGTTGATGCAAGTGCGATTGCTAACTGGAACACGAGCAACGTTACCAATATGACAAACTTGTTTGCTGGTTCATCGGCTCAGTATGTTGATTTTTCTAACTGGGACTTTAGTAAGGTAACCAGTGCATCGAATGTCATAAATAATACTCAGTCAGTCGTTTATCTCGGTAATAACTCCACCCTTACTGCTGATAAGTTAAACACTTTGGGTATTGCCAATGGTGGCTTTACTCAACCAATTATTTTGACTAGTGGTAGTCTCTACACTCTTTTATCCAATAAAAACAATAGTACACACAATATCACTATTAATAATGCAGATGGTGGGCAAAGTACAACTATTTCGTTCCCTGTTGTTTATGATGCAGCTGGTGCAAGTAACATGACTGATGCCATTAATAGTTACAAAGAGATGGTTGATCAAAAGCTTGAGGACTATGTTACTGAACATAACTATGTATTAAAGAGAGTTTCAACTGCCCCTGTTGATGATGTAACTGGTCACAACAATCACTTGGTTAACTATGCAACTGCTACATACCAAGTTGTTACCATCCCAGCAGATCAAAAGAAAGAAATTCAGATTCAAGATAAGACTACCTATAAGGGGAAGACTTTAACAGCTAAAGATTTAGTCACTAATGTTGCTGATTTTCCATCAGGTACTACATTTGAATTTGTTGATAATAGTGAACCAAATTGGGATCAAGTAGGAACATATAATGTTAAAGTTATTGCAACTTATCCAGTTTCTGTGAATGGTCAGCAATACACTGCTGTAACTGCTCCAGCTACTGCTAAGGTTACCGTTACTCAACAAATGCAGTTTACGATCACTTACTGGGATGATACGGAAAATAAAGAACTTAAGCAATTCACATGGGAAAAAGCACCTAATGGCGGCTGGAATCAGATTTCATTTCCAGGTATAAATACTGGAAATTATCAATCTGTTAGCGTAAGCGGCGTTCCGGACGACGTAATTTTAGCTGGTGATCGCTGGGTGCCATTTTCTAATCCTAATTGTAATTGGACGATCCCCAATGTTACCTGGCTTACTACGAACAATCTTGAATCTTTTAATGGGCGTCTTGAAGCGATAGGAGAGCCAGCACATGCTGCTATTACAAGCGAAGAAGCTAACAAGATTGCCGCTTCGTTATATGGTGCGAATATGACGGTTCACCTAGTTCATAAAACACAAGATGTAACCAATACTGAGCCAGCCGCCCAAGAAACACGTACTGTTACCGTAAATTACGTTAAGACAAAAGTTAATGAAGACGGTACTTACACTGAGGATGGTAATGCCTTTACTTCTGCAGTTTTAGATGTTTACTATACTCGGCAAGCTACAAAAGATTTGGTAACTGGAACTGTTACGTATGGTCCATGGCAATGGAATACTAAAAAAGGTGATAGTAATACACCTGGTTACCATGTAGTATCCGGGACTTGGACTAATTTACCGCAAGAGTGGGCTACGGTAACTGCCAATGTACCAACCTTAAATGGATATACAGCTTACACTGGTGGTCCTGCTACAAATACTAATAAAGTTCCCGCTAATCAATTTGTTTTCCCTACTTGGAATGGTAGTGATGACGATACCAGCGATACTTCTAAAGGCTCAAGTGCTTATACGACTGCTGTATCTCTTTACGAAGCTCAGCCGGTGCATACTATCTTCTATGTTCCAAATAAAACTGAAGCTAGAACCATAACCGCTAAATTTGTGATTGCTGGTGGGGATAAGAATGGAGACTCATTTAGACCAGATGCACAAGTTCAAGTCTTTTATGCCCAAACTGGTACAATTGATCCTGCAACCAATAAAGTTGTCTATAGCGGCAATTGGCAATGGGATCAAAATGAAGGGGACACAGCAAATCCAGGTTTTCATGTGATTTCTGGTTCATGGAATTTGCCAAAGAGTAATCAACCTTTTAGTGTAAATGTTCCAGATGCTGGCAACGACTATGTTGTGGCTACTATACAATTGCAGGGTATATACGCTACCAATACTTTTGCTTCTCCCAATTTTAATCCAGGAACAGTATTTACGAATGCAACGGATCCAACTTGGTATGTTCGTAACGATTTAACCACTTACTATGTCCCTAAATCGTTGGTAGAAAAAACTATTAATCGTGTAATTAACATGATTGGGATCGATAAATCTATAAACGGGTCTGCCCTGGTCAAACCATCTACCACCACTCAATCAGCCACGATTACTAGACCTGTTAAAGTAAATGCTGATGATAGCGGAGTAACATTTGATGGCTTTGATGGGAGTGGCTGGACTACAGGTAAGTGGGGACGCTACAACAATATACCGGTTCCTAATAATTATACGAAAGTCATTAAACAAATCGTTACGCATCCTGATGGGACAACTACTGAAACAACGTTAGATATTCCTAACTGGAGACCTATTCCAGCTCAAACTGTCACTATCGCTACCCTTCCGACTGTAATTAATATAACCTATACGGCAACTGCAACAGCATTTTTGGCAGGTACTAATGAGTCAACTTATACTGGCAGTCCAATCACTCTTGATGACCTTAATGATGGGAACGGTGATAATCCAATCTATGTTGGAGTGACAGGGCCAACGGGAGGCCTCTACTATACTTTACAGGCCGGAGATGTTGAATTTTCATCTGATAATGGTCAAACTTGGACGACTGAAATGCCAACTAATGCAGGCACTTATGAGTTACGTTGGTCAGAACAAGGTAAGCAAAATATTATAAAAGAATTTGGTAATAACAGTATTAAATGGGTAGATGCTCAGGGTAATTCAACCTTTACCAGTACTGCAACCTATATTATTAATCCGGCACCAGTTACTTTCACTTTAAGCAACCAGACATCTGGAAGTTACACTAAGATCTATGATGCCCAACCAACGACTAGCATCGATCCTTCCAAATTAACAATTACTACTAACTTTAACAATGCCAAAGTTGCTTTAAATACTACTGGCCTTACTAGTGATAGTTATGAGTGGGTAGACGCTCAGGGTAATTCGATCAGTAATCCTGAAAATGTGGGAACTTACTACATAAAACTTAAGGATTCTGCACTCTCTACTCTACAGAAGGATAATCCTAACTTTACTTTGACTAATGGTGGTGACTTAGCTACTTACACCATTACAGCTGCTGAAAATACTATTAGTGTGGAGGGAACACAAACCGAAACCTACACCGGTCAACCAATTAGTGTTAATTATAATGCTAATGGCACTAACAGCGTCCAAGTAAGAATTAGCGCTAAAGATGGCGCAACAGCAAGCTTAAGCAATGTTAAATTGGATTCTGGTGACTTCCAAATTGTTGATGTCAGCGGTAAGCCTATCACTGCAACGAATGCTGGTGGTGTTTACCATATTGTCTTAACTGATGCCGGTGTTGCGAAGATTCAAAAGGCAGTTGGTGATAACTACAAGATTAGCCAAGGTACGAGTTTCGGTACTTTAGTCATTAACAAGGCCCAAGCATCTGCAGAATTTAGTGGCAATCCTTCATACGCTTACACTGGTAGTCCTAATAGAGATTACTTAAACGGCTTCTCAATTAAGCTGAATGAACCAAATAATCCAACTTATAACTTAGTTGCTGGCGATATTGAATTTAATGTTGATGGGACTTGGACTACTACTGTCCCAATTAATGTTGGAAAATATGAAGTTCGTTTATCGCAAGCTGGTTGGGATCATATCAAAGAAATTAATAGTGATAATGTAACTTGGGCTGCCACAGCATCTAGTGGAACTGGTACTTACACCATTACTCCTGCGAGCGCTAATACTGAACTTAGCGGTCACAATTCGATGGTTTACAATGGCAATTCAGTAACGACAGCTGATTTGTATACTGATGGTTCAACCATCAAGGTAGCCATTAATGGTAATAATGTTGTTAACTTACCAACTAGTTTTACTCTTGCAGATGGAGACTACGCTTGGAATACTCAAGAGGGTAAAACACCTGTTAATGCTGGTAATTATACTCTGACTCTTTCTAGCGTAGGTCTTGATAAAATTCAAGCTGCAATTGATGAGGCTGTTGGTAAAGGCAATGTTATCTTGTCTAAGGACAATACTGGTAGTGCTACTTTCCAAATTACACAAGCTATCTCACCAGACGTTCAGTTAGATGGTAATGAAAAGAGTGAATACAATGGCCACGCAGTAAGTTTTGATCCAACTAATGAAGAAACCAAGAAAAACTTTGGCTTCAATAATGTTCAAGGTTTAACGATTCCAGATTTAGCTGCCGATGACTTTGAATGGGTTGATCAAGATGGCAATCAGATTAGTGCTCCAACTAATGCGGGTTATTACTACTTGCAATTAAATGAAAAGGGTAACTCAGCCTTTGCAGCGGCTAACCCTAACTATACATTTGTTAAGGATGGAAATAGTACCATTTCAGGCCGCATTACTTATCAAATTTATCCAGCAAGTCTAGTTATTGGCGTAACTGGAACGGCATCAGAAGTTTATAACGGTCAAAATGCAGCCATTACCCAAACACAGCTTGATAATGGTGATATTAAACTAGTGTGGGGTAACTCAACTGATGAACCGATTGGACTAGGAAGCTTCAATTTAACGCCAGAAGATTTAGAAGTTGTCGATAGCACTGGTAATTCAGTCAGCCATGCTAATGCGCAAGAAAACGATAAAACTGGTGACCCAGCTTACTACGTTCGTCTAACTAATGCTGCACTTAATAAGATTAAGGCCATAACCGGTGCAAGCAATTATGACATTAGTTTAGGTGGAACTACTGGTAATTTCTTAATCTATGCTCGCAAGGCTCAAGTTACTTTAAGCGGTAATCAAACGACCACTTACGGGACTGATTTAGCTCTCGATCCAAGTGCTTACCATATTGAACTAATTAATTGGAATAGCAGTGTTCCTGTGCCAACTGATGCTGAAATTATCCAAGTAATTGGTGGTTTGAAGTCTGGAGATGTCTACATTAATGGCTTTACTAATGATCAAATGCCAGTCAATGTCGGCACTTATCAAGTTAAGATTGCTGATCAATTGTTACAAAGACTACAGGCAGCTTTTCCAGATTATGATTGGGACGCTGTTAGTGGGACTAATAGTCCTGCTAGAAGTGGATCATCTGATGCGACTACTGTTGATGGCAAGCATGAACCAGCTACGTATGTCATTACACCTGCTGATACTACCGTTACGATTAATGGCGCAGAACATATTAAATATGGTGAAAATTCAACGATTCAATATGGTGACGATAATGGCTACACTATTACCATTACTGCACCGGTTAAGAATGCGACAACTGACAATGAACATGAGCCAATTTATACAAATTTGAAGCTTGAAACAGGCGATTTAGAGTTTGTAACTGCTCCAGGTAACGTTGGTACTTATGAAGTGAGATTATCTGATCAAGGGTTGAAGAAACTTCAAGCTTTAACTGGTTCAACTAACTATAATTGGACGCAAGCTTCTGCAGCACGGGCTAACTTCTTTGTTGATCAAATGCCAATAAAGATTACTGTCGATGGCAATGAGCAAAACGTAACTTATGGTTCTAATGAGTGGTTAAATGCTATTAAGAAGAACCCTCAAGGCTACACTCTAACTGTGTTGACCGAAAATGGTGATACTTTAAACTACCAAGCTAAAGATGGAGACTTGATTTTTAGTCAAAAACCAGGCAATGTTGGTAGTTACCAAGTTGTTTTATCATCTCAAGGTCTGGATAATATCAAGACTGCTTTGGGTACTAACTATGCCTATCCACAAGCTGCTGGCGATGTAACTACTTATGGCATCTTTAAGGTGAACCAAGGCAAAGTCACGATCAGCTTAGACGGTAGCGATAGTAAGACCTATGACGGGAAAACTACTACGCCAAGTGATTTGAATACTGGTAACTATAATTTAACTTATTCAGCTACTGTTTATGCTCCAGATGGTACTGCACAAACGATTCAGTTGGCGGCTGATGATTTGCAGTTTGCTAATGGTGATCCTATTAATGCTGGAACTTATACAGTTGAATTATCACCAGCCGGCCAAGCTAAGTTGAAGAATTTAACTGGTAACAATGGTGATAACTACAAGTGGACATTTAACACCCAGGCAACTTACACGATTAATTCAGCTACTGATGCCAGTGCAAGCTTGTCAGGTTCTAACCAAATGATATTTAATGGCTCGCCAGTAACTACCGCTGAAATTAACAATGGTGGTAACATCGTTGTTAACTTGACTTTCCCGGGTAGCACTGAAAATAGCATTTACCACTTGCAAGATGGTGATTACATTTGGACTAATGGTGAGGCACCAACTAATGTAGGTACTTACACTATTAAATTGACCCAAGCTGGTTTGGCTCATTTGCAAGCTGCAATTGATCAATATGCTGGTTCAGGAAATGCAAAAATTAGTGCGGATAACTTAACTGGTTCAGCTACTTTTGAAATCATTCCTAAGTCAATTACTGATGTCACTATTTCTGGTAGTAATCAAGAAAAGACTTACGATGGTCAAGCTGCTAGTTTAGATGTAAATGACTTAACGATTAGCGCTACTGATCTTATTACTGATAGTCCATTATCAATGAAAGACATTACTGCCAGTGATTTTGACTGGTATGATGCCCAAGGTGAGAAGCTAGATGCGATTCCAACTGATGCTGGCGCGTACGAAGCACGTCTGAAACCTTCTGCTCTGCAAGCATTGCAAAAGGATAATCCTAACTACAGCTTTAATACGGCAGGTGGCACGATTAAGTACACAATTAATCAAAAAGCAGCTACTGATACTTTAGGCGGAAATGGTAATAAGGTTTACAATGGTCAAGAAACTACGGTTAGTGATGTTCTTAATTCAATTACTTGGACGCCAAGTGGGTTAGTTGATGGCCAAAGCTTAGATCTTTCTAATTTAACCGCTGATGACTACGCTTGGTACACCAAGAATGCAGACAGTGCTTACACTGAAATGACTGGCTTACCAACTAATGTTGGCACTTACTACTTGAAGCTTAAGGATAACTCAATTGCCAAGATTCAGGCTGCTAACCCTAACTACAGTTTTGCCACTGGTGCAATTGACGGTGAGTATACTTATATTATTAGTCAAGCTAATGCTGTGATTACTTTGCCAAATACTAGTGATCAAACTGTTACTTGGACTGGTAATCCGGCAACAATTAATCCAGCTAACTTTATTCCAGAAATCACTACTGATAATCCAAATGAAAAGACCATTGCTTTGCCAAGTACTTTGCAATTAACAGCAGTTGATTATGAATTCTTACAAAATAGGAAAGTAATTTCTGCACCGAGCGAAGTTGGAACTTATCAAGTTCGTTTGAGCCAGGCTGGCTGGCAAAAAGTTCAAAATGCGATTGCTGGAAATGCCAACTATACTTGGAATTACCAAGGTGAAGGTAATTATCATATTGAAAAGGCTACTGCAAACATTACTCTTGATGGGTCAGCTTCAACAATTTACACAGAAAATCCAGTAGTTATTCCAGCTACTGATGGAGTTGTTAACGGCATTAGCGTGAAGTTATCAAATGGCCAAACTTATGTCTTAAAGCCTGCAGATCTTGAATTTGTAAATGATCAAGGCAATCAAATTTCTGCGCCAACTGATGCAGGTAGTTACAAAGTAAGATTAACCGAGGCAGCCTTAGATCAAATTCGAAATCTTGAAAGTAATCACTATAACTATACCTACAATAATGATGCTGTAGATTTTACAATCGAAAAAGCTAACGCTAATGTAACTACTTCAGGCTCCTACGATGTGGTTTACAACGGCCAAACTCCAGAAATTAATGTTGATAAGATTACTAACACTATTTCTACGAACAATGGTGTAGATCTTACCGCCCCAACTCTATCTGCTGACGACTATGAGTGGGTTGATGAAGATGGAAAAGTAATTGCTAACCCAGTAAATGCTGGTACTTACTACTTGAAGCTTAAAGATTCTAGTCAAAGTAAGATTGCCACTAACAATAATTACACTTGGAATTTCAAGGGCTTAGCTAGCGTAATAATTACTAAGGCAAATGCAACCGTCAGTTTTAATGGTAATCAAGAAACTCCTTATACAGGCAGTGTAGTAGCATTAGATCCTGGTAACTTTGAAGTTAAACTTTCTAATGGTCAAACTTACCAATTAACTGCCAAAGACATTCAAGTTATCGATAATCCAATAAATGTTGGTACTTACCAAGTTGAACTAAGCCAAGCTGGTATCGCTGCAATCAAGGCAGCTGATAGTAACTACAATTATAGTTATGATGGGAGTAAAGGATCATTAACAATTGTGCCAGCTAAGGCGACGGCAACGCTAAGTGGTTCTCAAACTACGCAAGATTTAGAGCTTGATCCTAGTCACTACACGGTGATGGTAAATGGTCAAACGATTACAGGGTTGATGGCAAGTGACTTTATCTTCAGTAAAGATGGTCATCCAGCTCAATTAACTGAAGCTGGAACTTATGCCGTTGAACTTAGCGAAGAGGCAATCAGTAAGATTCGTCAAGAAAATCCAAATTACAATATTGCTTTTAGTTCAACAGCGACATTTACTTTGGAAAATAGTAGCCAAACTATTAACTATGTGGATGCTGATGGTAAGGTAATTAGTACATTCTCAGTTGGTGGGAAGCTTAAAGGAAATCAAGTTGAATTTACTCCTCAATTCCCTGCTGGTTGGGTAGCAAGTGATCCAAGCAGTGTGCCAAGTGAAATTACGCTTGAAAATGGAATTACTACTATCAAGATTAAGCATGGCATAACCAATGTTGATCATACTAATCCAGTTCCAGACGGTGAAAAGACACCAACCGGAAAAGTAATTGATGGGGCACATGAAAATGATTTGAACCAGACGATTACGAGAACGATTGTTGTAACTAACCCAGATGGAACAAAACAGAAGATCCCTCAAGAAGCTAAGATTTACCGTGACGCAACTTATGATGATGTCACAGGTGAAGTAACTTATGGAGAATGGTCAACTGGAGACTGAAAAGAATTTACTCCAGCCCAGATCAAAGGCTACACTTCAAGTGAGAGCGTTGTGCCAGAGATTGAAGTGAAGAACGGTCAACAAGATGAGACAGTCAACATCACTTACACCGCTAATGAGCAAAGTGGTAAGATTTCCTACCAAGATGTAGCTGGTAAGGAAATTGGTTCTACAACAATCACTGGTAAGACAGGTGAAAACATAACTGTCACCCCAGAAGTACCAACAGGATGGAAAATTGTTCCAGGCCAAGAAATTTCTAAAACTGTCACTGCTACAGCGGAAGGGATTCCAACGGTAATAGTTAAGATTGAGCACAAGAAGATTATTGTAACTCCAGATACCCCTATGGAAGATATTCCAAATGGTAAAGTACCTGGTGATCCAAATAAGACTTACGAGAAGATGGACAATCTTGTAAAGACTCCAACTCGTACAATTGTTGTAACTAAGCCAGATGGTTCTAAGCAAACAATCACTCAAAGTGTTGAATTTATTAGAACTGCAACATTTGACGAAGTAACTGGTGAGATAACTTACAGTGATTGGACATTGAATAGTAAGAGTAGTAAATGGGATGCATACACGTCAGAAACAATTCCTGGGTACACGGCAAATCCAGCTCAAGTAGCTGAAGAAGATGTAAGTCAAGAAACTGATAATACAACAGTCAATATTACTTACACCGCTAATGAACAAACTGGTAAGATTTCATACCAAGATGTAGATGGTAAGGAAATTGGATCAACACCACTTAGCGGAAAAACTGGCGAAACAATAGCTATTACTTCAGAAATCCCCGCCGGCTGGCAATTAGTTCCTAGTCAAGAAGTTCCTAAGACTGTCACAGCTACAGCAGACGGAATTCCAACGGTAATAATTAAGGTTGAACATGGGACAACGGCTGTTAATCATAATGCTCCAATTCCTGATGGCGAAAAGACACCAACCGGAAAAGTAATTGATGGTGCTCATGAAAATGATTTGAACCAGACAATTACTAGAACGATTGTTGTAACTAAGCCAGATGGAACGAAGAATACAGAAGTTCAAACGACTAAGATTTACCGTGACGCAACTTACGATAACGTTACCGGTAAAGTAACTTATGGTGAATGGTCAACCGCTAAGTGGGATGCATACACTCCCGAAACTATTCCAGGTTACACGGTAAATGAAAACGTTGTGCCAGAAGTTGAAGTCAAGAACGGCCAAAAGAATGTGACTGTCAACATTACTTACACCGCTAATGAGCAAAGCGGTAAGATTTCCTACCAAGATGCAGATGGTAAGGAAATTGGTTCTACAACAATTACTGGTAAGACAGGTGAAATCATAACTGTCACCCCAGAAGCACCAGCGGGTTGGGAAATTGTTCCAGGTCAAGAAATTCCTAAGACTGTCACTGCTACAGCGGAAGGAATTCCAACGGTAATAGTTAAGGTTGAGCATAAGACGGTTGTTGTTACTCCAGAAACTCCTGCGACTGCCATTCCGACTGGTAAAGTTCCAGGTGATCCATCCAAGAACTACCCGACAATGGAACAACTAACAGTTACCCCAACACGGACAATCAATGTTAAATACCCAAGTGGCAAGGAAGAGTCGATTCCACAAAAAGTTACATTTACCCGGACAGCGATCTTTGATGAAGTAACAGGTGAAATTAAATACACTGAATGGCTTCCTCAAGGCACTGCGCAATGGGCTAGTTATCAACCTACAACTGTTACGGGCTATGTACCTAGTCAAAAGCTTGTGCCAGCAATGACGGTAAATCCTGAGATACCAAATGAAACGGTTGACATCACGTACGATAAGATTCCGGAACCACAGGAAGGCCAAGAGATTATTAGTTACCAAGATGCAAATGGTCAAGTAATCCATACACAGACGGTTACTGGTGAAGAAGGCAGTGATGTTTCCTTCAAGCCAGAAGTTCCGACTAATTGGCAACCAACTGGCGACCTTCCTCATTCAGTAAAGATTACTGGCGGGACAACTGTGATCGTGATTGAGCCAGTTACTGTGCCAGTTCAAGAGCATAAGACGGTAACGCGGACAATCGTTGAGCACCTGCCAAGTGGTGACAAACAAACCGTGCAAACAGTCGTCTTAACCGGAACTGGGACTAAGAATTTAGTCACTGGCGAAGTTACTGATGTTAAATGGGATCGTGGCGAATTTGCGGCCTTTACTCCTGCAACCGTACCAGGGTACACGACAAATATAAGTATTGTTCCTGAGATGGATGTCACAGTAGCCAGTGGTGACAGTACTGTCGAAATTAACTACATTCCTAATGAACAGACCGGATTTATCATTTACCGTGACGAAAATGGTAATGAAATTACACGAACTGCGCTCCAAGGTAAAACAGGTGAGGCGGTTGCGATCAATCCAGCTCTGCCAGCAGGTTGGGAACTTGTCCCCGGCCAATCAATTCCAGCAACAGTCATGGCTACTCCTGCTGGAATTCCAAATGTTGTCGTTTTGATCAAACATCAAACGATCATTGTAAAGCCGGGAGAAAAAGCTCCAACAGGAAAAGTTCCTGGTAATCCATCAACAACTTACGAGAAGATGGAATCCTTAACTAAAGAGATAACACGAACTATTACTGTTAAGCTGCCGGATGGACAACGCCAGATAATTACACAGACTGTTAAATTTACCAGGACGGCAACATTTGACGCGGTTACTGGCAAGGTAACCTATAGTGGCTGGCAAGTTGATGGTAATGATGAGTGGCCAGCATATACGGCTCCAGAAATTAATGGCTATACCGCTAGTCAGGTCTCTATTCCAGCTGAAATGGTTATTCCTAGTGACGAAAATCAGAGTATTGAGATTGAATACACTAAGAATAATCAACCAGTAGAACCTGATAAGCCAGTAACGCCAATTACACCTGATCAGCCAACGACACCGACTAATCCTGATCAACCGGCACAACCAACTGAACCATCAGTACCGGCTAAACCAATAGCACCAACAAATAATGGTAATAAGGTAATGTCTGGTAATCAATTGCCAACTGAACCGGTTGAACAAGAAAAGCAACAGGTTTCAAATCAACACTTTATCTCACACCAATTAACTCAGACTTCATTAAAAGAAAAGTCAAAAGCTAATATTCTTCCGCAAACTGGTAATGATCAAAATAGTGGTTCTATATTAGGATTCGCATTTGCTGCTCTGGCAAGTATCCTTGGTTTAACTGATTTGAAGAAGAAACGAGAGAAATAG</t>
  </si>
  <si>
    <t>MGKNNPLRSMTPKNKNYKLYKAKKQWITACATFMLAFGATAVVNASVQANTTTPATTQESGSTVTAAESTQPQSSAQPSDETKRDVVANTTDTPKTSEQKATTAQATEKSSSASVANKTNSEEENKIAATTATTTTNGGYDSATWGTLDTSKWTGQTTTFDGNNYYQLTGYTGDQTHIIVPNEADFEQAGKSTNNLQVSISNDLIKSWQNAATIAFSKTDDKKIKLASTNLDNTFNTNTTLTNLDANSLDTSSVTSMQSTFEGASNLSSLTGISDWDVSNVTNMSLLFQNATGLTSLTGLENWDVQKVTNMTRIFNNVNKVTDLSPLSNWKTDSLQKLNTAFANNSFTNLQGLENWNVSHVTDMGVIFMSDANLTDISALANWDTSNVTDLNLAFNVNGALTSLHGLENWNTSKVTNLEATFANEGSLVDASAIANWNTSNVTNMTNLFAGSSAQYVDFSNWDFSKVTSASNVINNTQSVVYLGNNSTLTADKLNTLGIANGGFTQPIILTSGSLYTLLSNKNNSTHNITINNADGGQSTTISFPVVYDAAGASNMTDAINSYKEMVDQKLEDYVTEHNYVLKRVSTAPVDDVTGHNNHLVNYATATYQVVTIPADQKKEIQIQDKTTYKGKTLTAKDLVTNVADFPSGTTFEFVDNSEPNWDQVGTYNVKVIATYPVSVNGQQYTAVTAPATAKVTVTQQMQFTITYWDDTENKELKQFTWEKAPNGGWNQISFPGINTGNYQSVSVSGVPDDVILAGDRWVPFSNPNCNWTIPNVTWLTTNNLESFNGRLEAIGEPAHAAITSEEANKIAASLYGANMTVHLVHKTQDVTNTEPAAQETRTVTVNYVKTKVNEDGTYTEDGNAFTSAVLDVYYTRQATKDLVTGTVTYGPWQWNTKKGDSNTPGYHVVSGTWTNLPQEWATVTANVPTLNGYTAYTGGPATNTNKVPANQFVFPTWNGSDDDTSDTSKGSSAYTTAVSLYEAQPVHTIFYVPNKTEARTITAKFVIAGGDKNGDSFRPDAQVQVFYAQTGTIDPATNKVVYSGNWQWDQNEGDTANPGFHVISGSWNLPKSNQPFSVNVPDAGNDYVVATIQLQGIYATNTFASPNFNPGTVFTNATDPTWYVRNDLTTYYVPKSLVEKTINRVINMIGIDKSINGSALVKPSTTTQSATITRPVKVNADDSGVTFDGFDGSGWTTGKWGRYNNIPVPNNYTKVIKQIVTHPDGTTTETTLDIPNWRPIPAQTVTIATLPTVINITYTATATAFLAGTNESTYTGSPITLDDLNDGNGDNPIYVGVTGPTGGLYYTLQAGDVEFSSDNGQTWTTEMPTNAGTYELRWSEQGKQNIIKEFGNNSIKWVDAQGNSTFTSTATYIINPAPVTFTLSNQTSGSYTKIYDAQPTTSIDPSKLTITTNFNNAKVALNTTGLTSDSYEWVDAQGNSISNPENVGTYYIKLKDSALSTLQKDNPNFTLTNGGDLATYTITAAENTISVEGTQTETYTGQPISVNYNANGTNSVQVRISAKDGATASLSNVKLDSGDFQIVDVSGKPITATNAGGVYHIVLTDAGVAKIQKAVGDNYKISQGTSFGTLVINKAQASAEFSGNPSYAYTGSPNRDYLNGFSIKLNEPNNPTYNLVAGDIEFNVDGTWTTTVPINVGKYEVRLSQAGWDHIKEINSDNVTWAATASSGTGTYTITPASANTELSGHNSMVYNGNSVTTADLYTDGSTIKVAINGNNVVNLPTSFTLADGDYAWNTQEGKTPVNAGNYTLTLSSVGLDKIQAAIDEAVGKGNVILSKDNTGSATFQITQAISPDVQLDGNEKSEYNGHAVSFDPTNEETKKNFGFNNVQGLTIPDLAADDFEWVDQDGNQISAPTNAGYYYLQLNEKGNSAFAAANPNYTFVKDGNSTISGRITYQIYPASLVIGVTGTASEVYNGQNAAITQTQLDNGDIKLVWGNSTDEPIGLGSFNLTPEDLEVVDSTGNSVSHANAQENDKTGDPAYYVRLTNAALNKIKAITGASNYDISLGGTTGNFLIYARKAQVTLSGNQTTTYGTDLALDPSAYHIELINWNSSVPVPTDAEIIQVIGGLKSGDVYINGFTNDQMPVNVGTYQVKIADQLLQRLQAAFPDYDWDAVSGTNSPARSGSSDATTVDGKHEPATYVITPADTTVTINGAEHIKYGENSTIQYGDDNGYTITITAPVKNATTDNEHEPIYTNLKLETGDLEFVTAPGNVGTYEVRLSDQGLKKLQALTGSTNYNWTQASAARANFFVDQMPIKITVDGNEQNVTYGSNEWLNAIKKNPQGYTLTVLTENGDTLNYQAKDGDLIFSQKPGNVGSYQVVLSSQGLDNIKTALGTNYAYPQAAGDVTTYGIFKVNQGKVTISLDGSDSKTYDGKTTTPSDLNTGNYNLTYSATVYAPDGTAQTIQLAADDLQFANGDPINAGTYTVELSPAGQAKLKNLTGNNGDNYKWTFNTQATYTINSATDASASLSGSNQMIFNGSPVTTAEINNGGNIVVNLTFPGSTENSIYHLQDGDYIWTNGEAPTNVGTYTIKLTQAGLAHLQAAIDQYAGSGNAKISADNLTGSATFEIIPKSITDVTISGSNQEKTYDGQAASLDVNDLTISATDLITDSPLSMKDITASDFDWYDAQGEKLDAIPTDAGAYEARLKPSALQALQKDNPNYSFNTAGGTIKYTINQKAATDTLGGNGNKVYNGQETTVSDVLNSITWTPSGLVDGQSLDLSNLTADDYAWYTKNADSAYTEMTGLPTNVGTYYLKLKDNSIAKIQAANPNYSFATGAIDGEYTYIISQANAVITLPNTSDQTVTWTGNPATINPANFIPEITTDNPNEKTIALPSTLQLTAVDYEFLQNRKVISAPSEVGTYQVRLSQAGWQKVQNAIAGNANYTWNYQGEGNYHIEKATANITLDGSASTIYTENPVVIPATDGVVNGISVKLSNGQTYVLKPADLEFVNDQGNQISAPTDAGSYKVRLTEAALDQIRNLESNHYNYTYNNDAVDFTIEKANANVTTSGSYDVVYNGQTPEINVDKITNTISTNNGVDLTAPTLSADDYEWVDEDGKVIANPVNAGTYYLKLKDSSQSKIATNNNYTWNFKGLASVIITKANATVSFNGNQETPYTGSVVALDPGNFEVKLSNGQTYQLTAKDIQVIDNPINVGTYQVELSQAGIAAIKAADSNYNYSYDGSKGSLTIVPAKATATLSGSQTTQDLELDPSHYTVMVNGQTITGLMASDFIFSKDGHPAQLTEAGTYAVELSEEAISKIRQENPNYNIAFSSTATFTLENSSQTINYVDADGKVISTFSVGGKLKGNQVEFTPQFPAGWVASDPSSVPSEITLENGITTIKIKHGITNVDHTNPVPDGEKTPTGKVIDGAHENDLNQTITRTIVVTNPDGTKQKIPQEAKIYRDATYDDVTGEVTYGEWSTGD*KEFTPAQIKGYTSSESVVPEIEVKNGQQDETVNITYTANEQSGKISYQDVAGKEIGSTTITGKTGENITVTPEVPTGWKIVPGQEISKTVTATAEGIPTVIVKIEHKKIIVTPDTPMEDIPNGKVPGDPNKTYEKMDNLVKTPTRTIVVTKPDGSKQTITQSVEFIRTATFDEVTGEITYSDWTLNSKSSKWDAYTSETIPGYTANPAQVAEEDVSQETDNTTVNITYTANEQTGKISYQDVDGKEIGSTPLSGKTGETIAITSEIPAGWQLVPSQEVPKTVTATADGIPTVIIKVEHGTTAVNHNAPIPDGEKTPTGKVIDGAHENDLNQTITRTIVVTKPDGTKNTEVQTTKIYRDATYDNVTGKVTYGEWSTAKWDAYTPETIPGYTVNENVVPEVEVKNGQKNVTVNITYTANEQSGKISYQDADGKEIGSTTITGKTGEIITVTPEAPAGWEIVPGQEIPKTVTATAEGIPTVIVKVEHKTVVVTPETPATAIPTGKVPGDPSKNYPTMEQLTVTPTRTINVKYPSGKEESIPQKVTFTRTAIFDEVTGEIKYTEWLPQGTAQWASYQPTTVTGYVPSQKLVPAMTVNPEIPNETVDITYDKIPEPQEGQEIISYQDANGQVIHTQTVTGEEGSDVSFKPEVPTNWQPTGDLPHSVKITGGTTVIVIEPVTVPVQEHKTVTRTIVEHLPSGDKQTVQTVVLTGTGTKNLVTGEVTDVKWDRGEFAAFTPATVPGYTTNISIVPEMDVTVASGDSTVEINYIPNEQTGFIIYRDENGNEITRTALQGKTGEAVAINPALPAGWELVPGQSIPATVMATPAGIPNVVVLIKHQTIIVKPGEKAPTGKVPGNPSTTYEKMESLTKEITRTITVKLPDGQRQIITQTVKFTRTATFDAVTGKVTYSGWQVDGNDEWPAYTAPEINGYTASQVSIPAEMVIPSDENQSIEIEYTKNNQPVEPDKPVTPITPDQPTTPTNPDQPAQPTEPSVPAKPIAPTNNGNKVMSGNQLPTEPVEQEKQQVSNQHFISHQLTQTSLKEKSKANILPQTGNDQNSGSILGFAFAALASILGLTDLKKKREK</t>
  </si>
  <si>
    <t>ATGGGTAAAAATAATCCTTTACGGAGCATGACTCCCAAAAATAAGAATTATAAATTATACAAAGCAAAAAAACAGTGGATTACTGCCTGTGCTACTTTTATGCTGGCTTTTGGAGCAACTGCGGTAGTAAATGCTAGTGTCCAAGCAAATACGACCACCCCAGCAACAACGCAAGAAAGTGGCAGTACTGTAACTGCAGCTGAATCGACGCAACCGCAAAGTAGTGCTCAGCCATCTGATGAAACGAAGAGAGATGTTGTAGCTAATACTACTGATACTCCTAAAACCAGTGAACAAAAAGCTACAACTGCTCAGGCTACTGAAAAGTCAAGTTCCGCTTCTGTTGCAAATAAAACTAATAGTGAAGAAGAAAATAAGATTGCTGCAACAACAGCCACTACTACCACAAATGGTGGCTATGATTCTGCTACTTGGGGTACATTAGATACTTCTAAGTGGACAGGGCAGACGACCACTTTTGATGGAAACAATTATTACCAATTAACTGGCTACACTGGTGATCAAACTCACATTATTGTGCCTAATGAGGCTGACTTTGAGCAAGCTGGAAAATCAACTAATAATCTTCAAGTGTCGATCTCTAATGATTTAATTAAAAGCTGGCAAAATGCTGCTACTATTGCTTTTAGTAAGACTGATGACAAGAAGATTAAGCTTGCAAGCACTAATTTAGATAATACTTTCAACACGAATACTACTTTGACCAATTTAGATGCTAATAGTTTAGATACTAGTAGCGTTACTTCAATGCAAAGTACTTTTGAAGGTGCTTCTAACCTATCATCTTTGACTGGAATCAGTGACTGGGATGTTTCCAATGTAACTAATATGTCCCTTTTATTCCAAAATGCGACTGGCTTGACTAGTTTAACTGGTTTGGAAAACTGGGATGTTCAAAAAGTTACGAATATGACTCGGATTTTCAACAATGTTAACAAAGTTACAGATCTTTCTCCTTTGAGCAATTGGAAGACTGACAGTTTACAAAAACTTAACACTGCATTTGCTAATAATAGTTTTACGAACTTACAAGGTTTAGAAAATTGGAATGTAAGTCATGTAACTGACATGGGCGTCATCTTTATGAGTGATGCTAATTTGACTGACATTAGTGCCTTAGCTAATTGGGATACTAGCAATGTGACTGATCTGAATCTGGCATTTAATGTTAACGGGGCTCTAACTAGCCTGCATGGTTTGGAAAACTGGAATACCAGTAAGGTAACTAATCTTGAAGCAACTTTTGCCAATGAAGGATCATTGGTTGATGCAAGTGCGATTGCTAACTGGAACACGAGCAACGTTACCAATATGACAAACTTGTTTGCTGGTTCATCGGCTCAGTATGTTGATTTTTCTAACTGGGACTTTAGTAAGGTAACCAGTGCATCGAATGTCATAAATAATACTCAGTCAGTCGTTTATCTCGGTAATAACTCCACCCTTACTGCTGATAAGTTAAACACTTTGGGTATTGCCAATGGTGGCTTTACTCAACCAATTATTTTGACTAGTGGTAGTCTCTACACTCTTTTATCCAATAAAAACAATAGTACACACAATATCACTATTAATAATGCAGATGGTGGGCAAAGTACAACTATTTCGTTCCCTGTTGTTTATGATGCAGCTGGTGCAAGTAACATGACTGATGCCATTAATAGTTACAAAGAGATGGTTGATCAAAAGCTTGAGGACTATGTTACTGAACATAACTATGTATTAAAGAGAGTTTCAACTGCCCCTGTTGATGATGTAACTGGTCACAACAATCACTTGGTTAACTATGCAACTGCTACATACCAAGTTGTTACCATCCCAGCAGATCAAAAGAAAGAAATTCAGATTCAAGATAAGACTACCTATAAGGGGAAGACTTTAACAGCTAAAGATTTAGTCACTAATGTTGCTGATTTTCCATCAGGTACTACATTTGAATTTGTTGATAATAGTGAACCAAATTGGGATCAAGTAGGAACATATAATGTTAAAGTTATTGCAACTTATCCAGTTTCTGTGAATGGTCAGCAATACACTGCTGTAACTGCTCCAGCTACTGCTAAGGTTACCGTTACTCAACAAATGCAGTTTACGATCACTTACTGGGATGATACGGAAAATAAAGAACTTAAGCAATTCACATGGGAAAAAGCACCTAATGGCGGCTGGAATCAGATTTCATTTCCAGGTATAAATACTGGAAATTATCAATCTGTTAGCGTAAGCGGCGTTCCGGACGACGTAATTTTAGCTGGTGATCGCTGGGTGCCATTTTCTAATCCTAATTGTAATTGGACGATCCCCAATGTTACCTGGCTTACTACGAACAATCTTGAATCTTTTAATGGGCGTCTTGAAGCGATAGGAGAGCCAGCACATGCTGCTATTACAAGCGAAGAAGCTAACAAGATTGCCGCTTCGTTATATGGTGCGAATATGACGGTTCACCTAGTTCATAAAACACAAGATGTAACCAATACTGAGCCAGCCGCCCAAGAAACACGTACTGTTACCGTAAATTACGTTAAGACAAAAGTTAATGAAGACGGTACTTACACTGAGGATGGTAATGCCTTTACTTCTGCAGTTTTAGATGTTTACTATACTCGGCAAGCTACAAAAGATTTGGTAACTGGAACTGTTACGTATGGTCCATGGCAATGGAATACTAAAAAAGGTGATAGTAATACACCTGGTTACCATGTAGTATCCGGGACTTGGACTAATTTACCGCAAGAGTGGGCTACGGTAACTGCCAATGTACCAACCTTAAATGGATATACAGCTTACACTGGTGGTCCTGCTACAAATACTAATAAAGTTCCCGCTAATCAATTTGTTTTCCCTACTTGGAATGGTAGTGATGACGATACCAGCGATACTTCTAAAGGCTCAAGTGCTTATACGACTGCTGTATCTCTTTACGAAGCTCAGCCGGTGCATACTATCTTCTATGTTCCAAATAAAACTGAAGCTAGAACCATAACCGCTAAATTTGTGATTGCTGGTGGGGATAAGAATGGAGACTCATTTAGACCAGATGCACAAGTTCAAGTCTTTTATGCCCAAACTGGTACAATTGATCCTGCAACCAATAAAGTTGTCTATAGCGGCAATTGGCAATGGGATCAAAATGAAGGGGACACAGCAAATCCAGGTTTTCATGTGATTTCTGGTTCATGGAATTTGCCAAAGAGTAATCAACCTTTTAGTGTAAATGTTCCAGATGCTGGCAACGACTATGTTGTGGCTACTATACAATTGCAGGGTATATACGCTACCAATACTTTTGCTTCTCCCAATTTTAATCCAGGAACAGTATTTACGAATGCAACGGATCCAACTTGGTATGTTCGTAACGATTTAACCACTTACTATGTCCCTAAATCGTTGGTAGAAAAAACTATTAATCGTGTAATTAACATGATTGGGATCGATAAATCTATAAACGGGTCTGCCCTGGTCAAACCATCTACCACCACTCAATCAGCCACGATTACTAGACCTGTTAAAGTAAATGCTGATGATAGCGGAGTAACATTTGATGGCTTTGATGGGAGTGGCTGGACTACAGGTAAGTGGGGACGCTACAACAATATACCGGTTCCTAATAATTATACGAAAGTCATTAAACAAATCGTTACGCATCCTGATGGGACAACTACTGAAACAACGTTAGATATTCCTAACTGGAGACCTATTCCAGCTCAAACTGTCACTATCGCTACCCTTCCGACTGTAATTAATATAACCTATACGGCAACTGCAACAGCATTTTTGGCAGGTACTAATGAGTCAACTTATACTGGCAGTCCAATCACTCTTGATGACCTTAATGATGGGAACGGTGATAATCCAATCTATGTTGGAGTGACAGGGCCAACGGGAGGCCTCTACTATACTTTACAGGCCGGAGATGTTGAATTTTCATCTGATAATGGTCAAACTTGGACGACTGAAATGCCAACTAATGCAGGCACTTATGAGTTACGTTGGTCAGAACAAGGTAAGCAAAATATTATAAAAGAATTTGGTAATAACAGTATTAAATGGGTAGATGCTCAGGGTAATTCAACCTTTACCAGTACTGCAACCTATATTATTAATCCGGCACCAGTTACTTTCACTTTAAGCAACCAGACATCTGGAAGTTACACTAAGATCTATGATGCCCAACCAACGACTAGCATCGATCCTTCCAAATTAACAATTACTACTAACTTTAACAATGCCAAAGTTGCTTTAAATACTACTGGCCTTACTAGTGATAGTTATGAGTGGGTAGACGCTCAGGGTAATTCGATCAGTAATCCTGAAAATGTGGGAACTTACTACATAAAACTTAAGGATTCTGCACTCTCTACTCTACAGAAGGATAATCCTAACTTTACTTTGACTAATGGTGGTGACTTAGCTACTTACACCATTACAGCTGCTGAAAATACTATTAGTGTGGAGGGAACACAAACCGAAACCTACACCGGTCAACCAATTAGTGTTAATTATAATGCTAATGGCACTAACAGCGTCCAAGTAAGAATTAGCGCTAAAGATGGCGCAACAGCAAGCTTAAGCAATGTTAAATTGGATTCTGGTGACTTCCAAATTGTTGATGTCAGCGGTAAGCCTATCACTGCAACGAATGCTGGTGGTGTTTACCATATTGTCTTAACTGATGCCGGTGTTGCGAAGATTCAAAAGGCAGTTGGTGATAACTACAAGATTAGCCAAGGTACGAGTTTCGGTACTTTAGTCATTAACAAGGCCCAAGCATCTGCAGAATTTAGTGGCAATCCTTCATACGCTTACACTGGTAGTCCTAATAGAGATTACTTAAACGGCTTCTCAATTAAGCTGAATGAACCAAATAATCCAACTTATAACTTAGTTGCTGGCGATATTGAATTTAATGTTGATGGGACTTGGACTACTACTGTCCCAATTAATGTTGGAAAATATGAAGTTCGTTTATCGCAAGCTGGTTGGGATCATATCAAAGAAATTAATAGTGATAATGTAACTTGGGCTGCCACAGCATCTAGTGGAACTGGTACTTACACCATTACTCCTGCGAGCGCTAATACTGAACTTAGCGGTCACAATTCGATGGTTTACAATGGCAATTCAGTAACGACAGCTGATTTGTATACTGATGGTTCAACCATCAAGGTAGCCATTAATGGTAATAATGTTGTTAACTTACCAACTAGTTTTACTCTTGCAGATGGAGACTACGCTTGGAATACTCAAGAGGGTAAAACACCTGTTAATGCTGGTAATTATACTCTGACTCTTTCTAGCGTAGGTCTTGATAAAATTCAAGCTGCAATTGATGAGGCTGTTGGTAAAGGCAATGTTATCTTGTCTAAGGACAATACTGGTAGTGCTACTTTCCAAATTACACAAGCTATCTCACCAGACGTTCAGTTAGATGGTAATGAAAAGAGTGAATACAATGGCCACGCAGTAAGTTTTGATCCAACTAATGAAGAAACCAAGAAAAACTTTGGCTTCAATAATGTTCAAGGTTTAACGATTCCAGATTTAGCTGCCGATGACTTTGAATGGGTTGATCAAGATGGCAATCAGATTAGTGCTCCAACTAATGCGGGTTATTACTACTTGCAATTAAATGAAAAGGGTAACTCAGCCTTTGCAGCGGCTAACCCTAACTATACATTTGTTAAGGATGGAAATAGTACCATTTCAGGCCGCATTACTTATCAAATTTATCCAGCAAGTCTAGTTATTGGCGTAACTGGAACGGCATCAGAAGTTTATAACGGTCAAAATGCAGCCATTACCCAAACACAGCTTGATAATGGTGATATTAAACTAGTGTGGGGTAACTCAACTGATGAACCGATTGGACTAGGAAGCTTCAATTTAACGCCAGAAGATTTAGAAGTTGTCGATAGCACTGGTAATTCAGTCAGCCATGCTAATGCGCAAGAAAACGATAAAACTGGTGACCCAGCTTACTACGTTCGTCTAACTAATGCTGCACTTAATAAGATTAAGGCCATAACCGGTGCAAGCAATTATGACATTAGTTTAGGTGGAACTACTGGTAATTTCTTAATCTATGCTCGCAAGGCTCAAGTTACTTTAAGCGGTAATCAAACGACCACTTACGGGACTGATTTAGCTCTCGATCCAAGTGCTTACCATATTGAACTAATTAATTGGAATAGCAGTGTTCCTGTGCCAACTGATGCTGAAATTATCCAAGTAATTGGTGGTTTGAAGTCTGGAGATGTCTACATTAATGGCTTTACTAATGATCAAATGCCAGTCAATGTCGGCACTTATCAAGTTAAGATTGCTGATCAATTGTTACAAAGACTACAGGCAGCTTTTCCAGATTATGATTGGGACGCTGTTAGTGGGACTAATAGTCCTGCTAGAAGTGGATCATCTGATGCGACTACTGTTGATGGCAAGCATGAACCAGCTACGTATGTCATTACACCTGCTGATACTACCGTTACGATTAATGGCGCAGAACATATTAAATATGGTGAAAATTCAACGATTCAATATGGTGACGATAATGGCTACACTATTACCATTACTGCACCGGTTAAGAATGCGACAACTGACAATGAACATGAGCCAATTTATACAAATTTGAAGCTTGAAACAGGCGATTTAGAGTTTGTAACTGCTCCAGGTAACGTTGGTACTTATGAAGTGAGATTATCTGATCAAGGGTTGAAGAAACTTCAAGCTTTAACTGGTTCAACTAACTATAATTGGACGCAAGCTTCTGCAGCACGGGCTAACTTCTTTGTTGATCAAATGCCAATAAAGATTACTGTCGATGGCAATGAGCAAAACGTAACTTATGGTTCTAATGAGTGGTTAAATGCTATTAAGAAGAACCCTCAAGGCTACACTCTAACTGTGTTGACCGAAAATGGTGATACTTTAAACTACCAAGCTAAAGATGGAGACTTGATTTTTAGTCAAAAACCAGGCAATGTTGGTAGTTACCAAGTTGTTTTATCATCTCAAGGTCTGGATAATATCAAGACTGCTTTGGGTACTAACTATGCCTATCCACAAGCTGCTGGCGATGTAACTACTTATGGCATCTTTAAGGTGAACCAAGGCAAAGTCACGATCAGCTTAGACGGTAGCGATAGTAAGACCTATGACGGGAAAACTACTACGCCAAGTGATTTGAATACTGGTAACTATAATTTAACTTATTCAGCTACTGTTTATGCTCCAGATGGTACTGCACAAACGATTCAGTTGGCGGCTGATGATTTGCAGTTTGCTAATGGTGATCCTATTAATGCTGGAACTTATACAGTTGAATTATCACCAGCCGGCCAAGCTAAGTTGAAGAATTTAACTGGTAACAATGGTGATAACTACAAGTGGACATTTAACACCCAGGCAACTTACACGATTAATTCAGCTACTGATGCCAGTGCAAGCTTGTCAGGTTCTAACCAAATGATATTTAATGGCTCGCCAGTAACTACCGCTGAAATTAACAATGGTGGTAACATCGTTGTTAACTTGACTTTCCCGGGTAGCACTGAAAATAGCATTTACCACTTGCAAGATGGTGATTACATTTGGACTAATGGTGAGGCACCAACTAATGTAGGTACTTACACTATTAAATTGACCCAAGCTGGTTTGGCTCATTTGCAAGCTGCAATTGATCAATATGCTGGTTCAGGAAATGCAAAAATTAGTGCGGATAACTTAACTGGTTCAGCTACTTTTGAAATCATTCCTAAGTCAATTACTGATGTCACTATTTCTGGTAGTAATCAAGAAAAGACTTACGATGGTCAAGCTGCTAGTTTAGATGTAAATGACTTAACGATTAGCGCTACTGATCTTATTACTGATAGTCCATTATCAATGAAAGACATTACTGCCAGTGATTTTGACTGGTATGATGCCCAAGGTGAGAAGCTAGATGCGATTCCAACTGATGCTGGCGCGTACGAAGCACGTCTGAAACCTTCTGCTCTGCAAGCATTGCAAAAGGATAATCCTAACTACAGCTTTAATACGGCAGGTGGCACGATTAAGTACACAATTAATCAAAAAGCAGCTACTGATACTTTAGGCGGAAATGGTAATAAGGTTTACAATGGTCAAGAAACTACGGTTAGTGATGTTCTTAATTCAATTACTTGGACGCCAAGTGGGTTAGTTGATGGCCAAAGCTTAGATCTTTCTAATTTAACCGCTGATGACTACGCTTGGTACACCAAGAATGCAGACAGTGCTTACACTGAAATGACTGGCTTACCAACTAATGTTGGCACTTACTACTTGAAGCTTAAGGATAACTCAATTGCCAAGATTCAGGCTGCTAACCCTAACTACAGTTTTGCCACTGGTGCAATTGACGGTGAGTATACTTATATTATTAGTCAAGCTAATGCTGTGATTACTTTGCCAAATACTAGTGATCAAACTGTTACTTGGACTGGTAATCCGGCAACAATTAATCCAGCTAACTTTATTCCAGAAATCACTACTGATAATCCAAATGAAAAGACCATTGCTTTGCCAAGTACTTTGCAATTAACAGCAGTTGATTATGAATTCTTACAAAATAGGAAAGTAATTTCTGCACCGAGCGAAGTTGGAACTTATCAAGTTCGTTTGAGCCAGGCTGGCTGGCAAAAAGTTCAAAATGCGATTGCTGGAAATGCCAACTATACTTGGAATTACCAAGGTGAAGGTAATTATCATATTGAAAAGGCTACTGCAAACATTACTCTTGATGGGTCAGCTTCAACAATTTACACAGAAAATCCAGTAGTTATTCCAGCTACTGATGGAGTTGTTAACGGCATTAGCGTGAAGTTATCAAATGGCCAAACTTATGTCTTAAAGCCTGCAGATCTTGAATTTGTAAATGATCAAGGCAATCAAATTTCTGCGCCAACTGATGCAGGTAGTTACAAAGTAAGATTAACCGAGGCAGCCTTAGATCAAATTCGAAATCTTGAAAGTAATCACTATAACTATACCTACAATAATGATGCTGTAGATTTTACAATCGAAAAAGCTAACGCTAATGTAACTACTTCAGGCTCCTACGATGTGGTTTACAACGGCCAAACTCCAGAAATTAATGTTGATAAGATTACTAACACTATTTCTACGAACAATGGTGTAGATCTTACCGCCCCAACTCTATCTGCTGACGACTATGAGTGGGTTGATGAAGATGGAAAAGTAATTGCTAACCCAGTAAATGCTGGTACTTACTACTTGAAGCTTAAAGATTCTAGTCAAAGTAAGATTGCCACTAACAATAATTACACTTGGAATTTCAAGGGCTTAGCTAGCGTAATAATTACTAAGGCAAATGCAACCGTCAGTTTTAATGGTAATCAAGAAACTCCTTATACAGGCAGTGTAGTAGCATTAGATCCTGGTAACTTTGAAGTTAAACTTACCAATTAACTGCCAAAGACATTCAAGTTATCGATAATCCAATAAATGTTGGTACTTACCAAGTTGAACTAAGCCAAGCTGGTATCGCTGCAATCAAGGCAGCTGATAGTAACTACAATTATAGTTATGATGGGAGTAAAGGATCATTAACAATTGTGCCAGCTAAGGCGACGGCAACGCTAAGTGGTTCTCAAACTACGCAAGATTTAGAGCTTGATCCTAGTCACTACACGGTGATGGTAAATGGTCAAACGATTACAGGGTTGATGGCAAGTGACTTTATCTTCAGTAAAGATGGTCATCCAGCTCAATTAACTGAAGCTGGAACTTATGCCGTTGAACTTAGCGAAGAGGCAATCAGTAAGATTCGTCAAGAAAATCCAAATTACAATATTGCTTTTAGTTCAACAGCGACATTTACTTTGGAAAATAGTAGCCAAACTATTAACTATGTGGATGCTGATGGTAAGGTAATTAGTACATTCTCAGTTGGTGGGAAGCTTAAAGGAAATCAAGTTGAATTTACTCCTCAATTCCCTGCTGGTTGGGTAGCAAGTGATCCAAGCAGTGTGCCAAGTGAAATTACGCTTGAAAATGGAATTACTACTATCAAGATTAAGCATGGCATAACCAATGTTGATCATACTAATCCAGTTCCAGACGGTGAAAAGACACCAACCGGAAAAGTAATTGATGGGGCACATGAAAATGATTTGAACCAGACGATTACGAGAACGATTGTTGTAACTAACCCAGATGGAACAAAACAGAAGATCCCTCAAGAAGCTAAGATTTACCGTGACGCAACTTATGATGATGTCACAGGTGAAGTAACTTATGGAGAATGGTCAACTGGAGACTGGAAAGAATTTACTCCAGCCCAGATCAAAGGCTACACTTCAAGTGAGAGCGTTGTGCCAGAGATTGAAGTGAAGAACGGTCAACAAGATGAGACAGTCAACATCACTTACACCGCTAATGAGCAAAGTGGTAAGATTTCCTACCAAGATGTAGCTGGTAAGGAAATTGGTTCTACAACAATCACTGGTAAGACAGGTGAAAACATAACTGTCACCCCAGAAGTACCAACAGGATGGAAAATTGTTCCAGGCCAAGAAATTTCTAAAACTGTCACTGCTACAGCGGAAGGGATTCCAACGGTAATAGTTAAGATTGAGCACAAGAAGATTATTGTAACTCCAGATACCCCTATGGAAGATATTCCAAATGGTAAAGTACCTGGTGATCCAAATAAGACTTACGAGAAGATGGACAATCTTGTAAAGACTCCAACTCGTACAATTGTTGTAACTAAGCCAGATGGTTCTAAGCAAACAATCACTCAAAGTGTTGAATTTATTAGAACTGCAACATTTGACGAAGTAACTGGTGAGATAACTTACAGTGATTGGACATTGAATAGTAAGAGTAGTAAATGGGATGCATACACGTCAGAAACAATTCCTGGGTACACGGCAAATCCAGCTCAAGTAGCTGAAGAAGATGTAAGTCAAGAAACTGATAATACAACAGTCAATATTACTTACACCGCTAATGAACAAACTGGTAAGATTTCATACCAAGATGTAGATGGTAAGGAAATTGGATCAACACCACTTAGCGGAAAAACTGGCGAAACAATAGCTATTACTTCAGAAATCCCCGCCGGCTGGCAATTAGTTCCTAGTCAAGAAGTTCCTAAGACTGTCACAGCTACAGCAGACGGAATTCCAACGGTAATAATTAAGGTTGAACATGGGACAACGGCTGTTAATCATAATGCTCCAATTCCTGATGGCGAAAAGACACCAACCGGAAAAGTAATTGATGGTGCTCATGAAAATGATTTGAACCAGACAATTACTAGAACGATTGTTGTAACTAAGCCAGATGGAACGAAGAATACAGAAGTTCAAACGACTAAGATTTACCGTGACGCAACTTACGATAACGTTACCGGTAAAGTAACTTATGGTGAATGGTCAACCGCTAAGTGGGATGCATACACTCCCGAAACTATTCCAGGTTACACGGTAAATGAAAACGTTGTGCCAGAAGTTGAAGTCAAGAACGGCCAAAAGAATGTGACTGTCAACATTACTTACACCGCTAATGAGCAAAGCGGTAAGATTTCCTACCAAGATGCAGATGGTAAGGAAATTGGTTCTACAACAATTACTGGTAAGACAGGTGAAATCATAACTGTCACCCCAGAAGCACCAGCGGGTTGGGAAATTGTTCCAGGTCAAGAAATTCCTAAGACTGTCACTGCTACAGCGGAAGGAATTCCAACGGTAATAGTTAAGGTTGAGCATAAGACGGTTGTTGTTACTCCAGAAACTCCTGCGACTGCCATTCCGACTGGTAAAGTTCCAGGTGATCCATCCAAGAACTACCCGACAATGGAACAACTAACAGTTACCCCAACACGGACAATCAATGTTAAATACCCAAGTGGCAAGGAAGAGTCGATTCCACAAAAAGTTACATTTACCCGGACAGCGATCTTTGATGAAGTAACAGGTGAAATTAAATACACTGAATGGCTTCCTCAAGGCACTGCGCAATGGGCTAGTTATCAACCTACAACTGTTACGGGCTATGTACCTAGTCAAAAGCTTGTGCCAGCAATGACGGTAAATCCTGAGATACCAAATGAAACGGTTGACATCACGTACGATAAGATTCCGGAACCACAGGAAGGCCAAGAGATTATTAGTTACCAAGATGCAAATGGTCAAGTAATCCATACACAGACGGTTACTGGTGAAGAAGGCAGTGATGTTTCCTTCAAGCCAGAAGTTCCGACTAATTGGCAACCAACTGGCGACCTTCCTCATTCAGTAAAGATTACTGGCGGGACAACTGTGATCGTGATTGAGCCAGTTACTGTGCCAGTTCAAGAGCATAAGACGGTAACGCGGACAATCGTTGAGCACCTGCCAAGTGGTGACAAACAAACCGTGCAAACAGTCGTCTTAACCGGAACTGGGACTAAGAATTTAGTCACTGGCGAAGTTACTGATGTTAAATGGGATCGTGGCGAATTTGCGGCCTTTACTCCTGCAACCGTACCAGGGTACACGACAAATATAAGTATTGTTCCTGAGATGGATGTCACAGTAGCCAGTGGTGACAGTACTGTCGAAATTAACTACATTCCTAATGAACAGACCGGATTTATCATTTACCGTGACGAAAATGGTAATGAAATTACACGAACTGCGCTCCAAGGTAAAACAGGTGAGGCGGTTGCGATCAATCCAGCTCTGCCAGCAGGTTGGGAACTTGTCCCCGGCCAATCAATTCCAGCAACAGTCATGGCTACTCCTGCTGGAATTCCAAATGTTGTCGTTTTGATCAAACATCAAACGATCATTGTAAAGCCGGGAGAAAAAGCTCCAACAGGAAAAGTTCCTGGTAATCCATCAACAACTTACGAGAAGATGGAATCCTTAACTAAAGAGATAACACGAACTATTACTGTTAAGCTGCCGGATGGACAACGCCAGATAATTACACAGACTGTTAAATTTACCAGGACGGCAACATTTGACGCGGTTACTGGCAAGGTAACCTATAGTGGCTGGCAAGTTGATGGTAATGATGAGTGGCCAGCATATACGGCTCCAGAAATTAATGGCTATACCGCTAGTCAGGTCTCTATTCCAGCTGAAATGGTTATTCCTAGTGACGAAAATCAGAGTATTGAGATTGAATACACTAAGAATAATCAACCAGTAGAACCTGATAAGCCAGTAACGCCAATTACACCTGATCAGCCAACGACACCGACTAATCCTGATCAACCGGCACAACCAACTGAACCATCAGTACCGGCTAAACCAATAGCACCAACAAATAATGGTAATAAGGTAATGTCTGGTAATCAATTGCCAACTGAACCGGTTGAACAAGAAAAGCAACAGGTTTCAAATCAACACTTTATCTCACACCAATTAACTCAGACTTCATTAAAAGAAAAGTCAAAAGCTAATATTCTTCCGCAAACTGGTAATGATCAAAATAGTGGTTCTATATTAGGATTCGCATTTGCTGCTCTGGCAAGTATCCTTGGTTTAACTGATTTGAAGAAGAAACGAGAGAAATAG</t>
  </si>
  <si>
    <t>MGKNNPLRSMTPKNKNYKLYKAKKQWITACATFMLAFGATAVVNASVQANTTTPATTQESGSTVTAAESTQPQSSAQPSDETKRDVVANTTDTPKTSEQKATTAQATEKSSSASVANKTNSEEENKIAATTATTTTNGGYDSATWGTLDTSKWTGQTTTFDGNNYYQLTGYTGDQTHIIVPNEADFEQAGKSTNNLQVSISNDLIKSWQNAATIAFSKTDDKKIKLASTNLDNTFNTNTTLTNLDANSLDTSSVTSMQSTFEGASNLSSLTGISDWDVSNVTNMSLLFQNATGLTSLTGLENWDVQKVTNMTRIFNNVNKVTDLSPLSNWKTDSLQKLNTAFANNSFTNLQGLENWNVSHVTDMGVIFMSDANLTDISALANWDTSNVTDLNLAFNVNGALTSLHGLENWNTSKVTNLEATFANEGSLVDASAIANWNTSNVTNMTNLFAGSSAQYVDFSNWDFSKVTSASNVINNTQSVVYLGNNSTLTADKLNTLGIANGGFTQPIILTSGSLYTLLSNKNNSTHNITINNADGGQSTTISFPVVYDAAGASNMTDAINSYKEMVDQKLEDYVTEHNYVLKRVSTAPVDDVTGHNNHLVNYATATYQVVTIPADQKKEIQIQDKTTYKGKTLTAKDLVTNVADFPSGTTFEFVDNSEPNWDQVGTYNVKVIATYPVSVNGQQYTAVTAPATAKVTVTQQMQFTITYWDDTENKELKQFTWEKAPNGGWNQISFPGINTGNYQSVSVSGVPDDVILAGDRWVPFSNPNCNWTIPNVTWLTTNNLESFNGRLEAIGEPAHAAITSEEANKIAASLYGANMTVHLVHKTQDVTNTEPAAQETRTVTVNYVKTKVNEDGTYTEDGNAFTSAVLDVYYTRQATKDLVTGTVTYGPWQWNTKKGDSNTPGYHVVSGTWTNLPQEWATVTANVPTLNGYTAYTGGPATNTNKVPANQFVFPTWNGSDDDTSDTSKGSSAYTTAVSLYEAQPVHTIFYVPNKTEARTITAKFVIAGGDKNGDSFRPDAQVQVFYAQTGTIDPATNKVVYSGNWQWDQNEGDTANPGFHVISGSWNLPKSNQPFSVNVPDAGNDYVVATIQLQGIYATNTFASPNFNPGTVFTNATDPTWYVRNDLTTYYVPKSLVEKTINRVINMIGIDKSINGSALVKPSTTTQSATITRPVKVNADDSGVTFDGFDGSGWTTGKWGRYNNIPVPNNYTKVIKQIVTHPDGTTTETTLDIPNWRPIPAQTVTIATLPTVINITYTATATAFLAGTNESTYTGSPITLDDLNDGNGDNPIYVGVTGPTGGLYYTLQAGDVEFSSDNGQTWTTEMPTNAGTYELRWSEQGKQNIIKEFGNNSIKWVDAQGNSTFTSTATYIINPAPVTFTLSNQTSGSYTKIYDAQPTTSIDPSKLTITTNFNNAKVALNTTGLTSDSYEWVDAQGNSISNPENVGTYYIKLKDSALSTLQKDNPNFTLTNGGDLATYTITAAENTISVEGTQTETYTGQPISVNYNANGTNSVQVRISAKDGATASLSNVKLDSGDFQIVDVSGKPITATNAGGVYHIVLTDAGVAKIQKAVGDNYKISQGTSFGTLVINKAQASAEFSGNPSYAYTGSPNRDYLNGFSIKLNEPNNPTYNLVAGDIEFNVDGTWTTTVPINVGKYEVRLSQAGWDHIKEINSDNVTWAATASSGTGTYTITPASANTELSGHNSMVYNGNSVTTADLYTDGSTIKVAINGNNVVNLPTSFTLADGDYAWNTQEGKTPVNAGNYTLTLSSVGLDKIQAAIDEAVGKGNVILSKDNTGSATFQITQAISPDVQLDGNEKSEYNGHAVSFDPTNEETKKNFGFNNVQGLTIPDLAADDFEWVDQDGNQISAPTNAGYYYLQLNEKGNSAFAAANPNYTFVKDGNSTISGRITYQIYPASLVIGVTGTASEVYNGQNAAITQTQLDNGDIKLVWGNSTDEPIGLGSFNLTPEDLEVVDSTGNSVSHANAQENDKTGDPAYYVRLTNAALNKIKAITGASNYDISLGGTTGNFLIYARKAQVTLSGNQTTTYGTDLALDPSAYHIELINWNSSVPVPTDAEIIQVIGGLKSGDVYINGFTNDQMPVNVGTYQVKIADQLLQRLQAAFPDYDWDAVSGTNSPARSGSSDATTVDGKHEPATYVITPADTTVTINGAEHIKYGENSTIQYGDDNGYTITITAPVKNATTDNEHEPIYTNLKLETGDLEFVTAPGNVGTYEVRLSDQGLKKLQALTGSTNYNWTQASAARANFFVDQMPIKITVDGNEQNVTYGSNEWLNAIKKNPQGYTLTVLTENGDTLNYQAKDGDLIFSQKPGNVGSYQVVLSSQGLDNIKTALGTNYAYPQAAGDVTTYGIFKVNQGKVTISLDGSDSKTYDGKTTTPSDLNTGNYNLTYSATVYAPDGTAQTIQLAADDLQFANGDPINAGTYTVELSPAGQAKLKNLTGNNGDNYKWTFNTQATYTINSATDASASLSGSNQMIFNGSPVTTAEINNGGNIVVNLTFPGSTENSIYHLQDGDYIWTNGEAPTNVGTYTIKLTQAGLAHLQAAIDQYAGSGNAKISADNLTGSATFEIIPKSITDVTISGSNQEKTYDGQAASLDVNDLTISATDLITDSPLSMKDITASDFDWYDAQGEKLDAIPTDAGAYEARLKPSALQALQKDNPNYSFNTAGGTIKYTINQKAATDTLGGNGNKVYNGQETTVSDVLNSITWTPSGLVDGQSLDLSNLTADDYAWYTKNADSAYTEMTGLPTNVGTYYLKLKDNSIAKIQAANPNYSFATGAIDGEYTYIISQANAVITLPNTSDQTVTWTGNPATINPANFIPEITTDNPNEKTIALPSTLQLTAVDYEFLQNRKVISAPSEVGTYQVRLSQAGWQKVQNAIAGNANYTWNYQGEGNYHIEKATANITLDGSASTIYTENPVVIPATDGVVNGISVKLSNGQTYVLKPADLEFVNDQGNQISAPTDAGSYKVRLTEAALDQIRNLESNHYNYTYNNDAVDFTIEKANANVTTSGSYDVVYNGQTPEINVDKITNTISTNNGVDLTAPTLSADDYEWVDEDGKVIANPVNAGTYYLKLKDSSQSKIATNNNYTWNFKGLASVIITKANATVSFNGNQETPYTGSVVALDPGNFEVKLTN*LPKTFKLSIIQ*MLVLTKLN*AKLVSLQSRQLIVTTIIVMMGVKDH*QLCQLRRRQR*VVLKLRKI*SLILVTTR*W*MVKRLQG*WQVTLSSVKMVIQLN*LKLELMPLNLAKRQSVRFVKKIQITILLLVQQRHLLWKIVAKLLTMWMLMVR*LVHSQLVGSLKEIKLNLLLNSLLVG*QVIQAVCQVKLRLKMELLLSRLSMA*PMLIILIQFQTVKRHQPEK*LMGHMKMI*TRRLRERLL*LTQMEQNRRSLKKLRFTVTQLMMMSQVK*LMENGQLETGKNLLQPRSKATLQVRALCQRLK*RTVNKMRQSTSLTPLMSKVVRFPTKM*LVRKLVLQQSLVRQVKT*LSPQKYQQDGKLFQAKKFLKLSLLQRKGFQR**LRLSTRRLL*LQIPLWKIFQMVKYLVIQIRLTRRWTIL*RLQLVQLL*LSQMVLSKQSLKVLNLLELQHLTK*LVR*LTVIGH*IVRVVNGMHTRQKQFLGTRQIQLK*LKKM*VKKLIIQQSILLTPLMNKLVRFHTKM*MVRKLDQHHLAEKLAKQ*LLLQKSPPAGN*FLVKKFLRLSQLQQTEFQR**LRLNMGQRLLIIMLQFLMAKRHQPEK*LMVLMKMI*TRQLLERLL*LSQMERRIQKFKRLRFTVTQLTITLPVK*LMVNGQPLSGMHTLPKLFQVTR*MKTLCQKLKSRTAKRM*LSTLLTPLMSKAVRFPTKMQMVRKLVLQQLLVRQVKS*LSPQKHQRVGKLFQVKKFLRLSLLQRKEFQR**LRLSIRRLLLLQKLLRLPFRLVKFQVIHPRTTRQWNN*QLPQHGQSMLNTQVARKSRFHKKLHLPGQRSLMK*QVKLNTLNGFLKALRNGLVINLQLLRAMYLVKSLCQQ*R*ILRYQMKRLTSRTIRFRNHRKAKRLLVTKMQMVK*SIHRRLLVKKAVMFPSSQKFRLIGNQLATFLIQ*RLLAGQL*S*LSQLLCQFKSIRR*RGQSLSTCQVVTNKPCKQSS*PELGLRI*SLAKLLMLNGIVANLRPLLLQPYQGTRQI*VLFLRWMSQ*PVVTVLSKLTTFLMNRPDLSFTVTKMVMKLHELRSKVKQVRRLRSIQLCQQVGNLSPANQFQQQSWLLLLEFQMLSF*SNIKRSL*SREKKLQQEKFLVIHQQLTRRWNP*LKR*HELLLLSCRMDNAR*LHRLLNLPGRQHLTRLLAR*PIVAGKLMVMMSGQHIRLQKLMAIPLVRSLFQLKWLFLVTKIRVLRLNTLRIINQ*NLISQ*RQLHLISQRHRLILINRHNQLNHQYRLNQ*HQQIMVIR*CLVINCQLNRLNKKSNRFQINTLSHTN*LRLH*KKSQKLIFFRKLVMIKIVVLY*DSHLLLWQVSLV*LI*RRNERN</t>
  </si>
  <si>
    <t>ATGGGTAAAAATAATCCTTTACGGAGCATGACTCCCAAAAATAAGAATTATAAATTATACAAAGCAAAAAAACAGTGGATTACTGCCTGTGCTACTTTTATGCTGGCTTTTGGAGCAACTGCGGTAGTAAATGCTAGTGTCCAAGCAAATACGACCACCCCAGCAACAACGCAAGAAAGTGGCAGTACTGTAACTGCAGCTGAATCGACGCAACCGCAAAGTAGTGCTCAGCCATCTGATGAAACGAAGAGAGATGTTGTAGCTAATACTACTGATACTCCTAAAACCAGTGAACAAAAAGCTACAACTGCTCAGGCTACTGAAAAGTCAAGTTCCGCTTCTGTTGCAAATAAAACTAATAGTGAAGAAGAAAATAAGATTGCTGCAACAACAGCCACTACTACCACAAATGGTGGCTATGATTCTGCTACTTGGGGTACATTAGATACTTCTAAGTGGACAGGGCAGACGACCACTTTTGATGGAAACAATTATTACCAATTAACTGGCTACACTGGTGATCAAACTCACATTATTGTGCCTAATGAGGCTGACTTTGAGCAAGCTGGAAAATCAACTAATAATCTTCAAGTGTCGATCTCTAATGATTTAATTAAAAGCTGGCAAAATGCTGCTACTATTGCTTTTAGTAAGACTGATGACAAGAAGATTAAGCTTGCAAGCACTAATTTAGATAATACTTTCAACACGAATACTACTTTGACCAATTTAGATGCTAATAGTTTAGATACTAGTAGCGTTACTTCAATGCAAAGTACTTTTGAAGGTGCTTCTAACCTATCATCTTTGACTGGAATCAGTGACTGGGATGTTTCCAATGTAACTAATATGTCCCTTTTATTCCAAAATGCGACTGGCTTGACTAGTTTAACTGGTTTGGAAAACTGGGATGTTCAAAAAGTTACGAATATGACTCGGATTTTCAACAATGTTAACAAAGTTACAGATCTTTCTCCTTTGAGCAATTGGAAGACTGACAGTTTACAAAAACTTAACACTGCATTTGCTAATAATAGTTTTACGAACTTACAAGGTTTAGAAAATTGGAATGTAAGTCATGTAACTGACATGGGCGTCATCTTTATGAGTGATGCTAATTTGACTGACATTAGTGCCTTAGCTAATTGGGATACTAGCAATGTGACTGATCTGAATCTGGCATTTAATGTTAACGGGGCTCTAACTAGCCTGCATGGTTTGGAAAACTGGAATACCAGTAAGGTAACTAATCTTGAAGCAACTTTTGCCAATGAAGGATCATTGGTTGATGCAAGTGCGATTGCTAACTGGAACACGAGCAACGTTACCAATATGACAAACTTGTTTGCTGGTTCATCGGCTCAGTATGTTGATTTTTCTAACTGGGACTTTAGTAAGGTAACCAGTGCATCGAATGTCATAAATAATACTCAGTCAGTCGTTTATCTCGGTAATAACTCCACCCTTACTGCTGATAAGTTAAACACTTTGGGTATTGCCAATGGTGGCTTTACTCAACCAATTATTTTGACTAGTGGTAGTCTCTACACTCTTTTATCCAATAAAAACAATAGTACACACAATATCACTATTAATAATGCAGATGGTGGGCAAAGTACAACTATTTCGTTCCCTGTTGTTTATGATGCAGCTGGTGCAAGTAACATGACTGATGCCATTAATAGTTACAAAGAGATGGTTGATCAAAAGCTTGAGGACTATGTTACTGAACATAACTATGTATTAAAGAGAGTTTCAACTGCCCCTGTTGATGATGTAACTGGTCACAACAATCACTTGGTTAACTATGCAACTGCTACATACCAAGTTGTTACCATCCCAGCAGATCAAAAGAAAGAAATTCAGATTCAAGATAAGACTACCTATAAGGGGAAGACTTTAACAGCTAAAGATTTAGTCACTAATGTTGCTGATTTTCCATCAGGTACTACATTTGAATTTGTTGATAATAGTGAACCAAATTGGGATCAAGTAGGAACATATAATGTTAAAGTTATTGCAACTTATCCAGTTTCTGTGAATGGTCAGCAATACACTGCTGTAACTGCTCCAGCTACTGCTAAGGTTACCGTTACTCAACAAATGCAGTTTACGATCACTTACTGGGATGATACGGAAAATAAAGAACTTAAGCAATTCACATGGGAAAAAGCACCTAATGGCGGCTGGAATCAGATTTCATTTCCAGGTATAAATACTGGAAATTATCAATCTGTTAGCGTAAGCGGCGTTCCGGACGACGTAATTTTAGCTGGTGATCGCTGGGTGCCATTTTCTAATCCTAATTGTAATTGGACGATCCCCAATGTTACCTGGCTTACTACGAACAATCTTGAATCTTTTAATGGGCGTCTTGAAGCGATAGGAGAGCCAGCACATGCTGCTATTACAAGCGAAGAAGCTAACAAGATTGCCGCTTCGTTATATGGTGCGAATATGACGGTTCACCTAGTTCATAAAACACAAGATGTAACCAATACTGAGCCAGCCGCCCAAGAAACACGTACTGTTACCGTAAATTACGTTAAGACAAAAGTTAATGAAGACGGTACTTACACTGAGGATGGTAATGCCTTTACTTCTGCAGTTTTAGATGTTTACTATACTCGGCAAGCTACAAAAGATTTGGTAACTGGAACTGTTACGTATGGTCCATGGCAATGGAATACTAAAAAAGGTGATAGTAATACACCTGGTTACCATGTAGTATCCGGGACTTGGACTAATTTACCGCAAGAGTGGGCTACGGTAACTGCCAATGTACCAACCTTAAATGGATATACAGCTTACACTGGTGGTCCTGCTACAAATACTAATAAAGTTCCCGCTAATCAATTTGTTTTCCCTACTTGGAATGGTAGTGATGACGATACCAGCGATACTTCTAAAGGCTCAAGTGCTTATACGACTGCTGTATCTCTTTACGAAGCTCAGCCGGTGCATACTATCTTCTATGTTCCAAATAAAACTGAAGCTAGAACCATAACCGCTAAATTTGTGATTGCTGGTGGGGATAAGAATGGAGACTCATTTAGACCAGATGCACAAGTTCAAGTCTTTTATGCCCAAACTGGTACAATTGATCCTGCAACCAATAAAGTTGTCTATAGCGGCAATTGGCAATGGGATCAAAATGAAGGGGACACAGCAAATCCAGGTTTTCATGTGATTTCTGGTTCATGGAATTTGCCAAAGAGTAATCAACCTTTTAGTGTAAATGTTCCAGATGCTGGCAACGACTATGTTGTGGCTACTATACAATTGCAGGGTATATACGCTACCAATACTTTTGCTTCTCCCAATTTTAATCCAGGAACAGTATTTACGAATGCAACGGATCCAACTTGGTATGTTCGTAACGATTTAACCACTTACTATGTCCCTAAATCGTTGGTAGAAAAAACTATTAATCGTGTAATTAACATGATTGGGATCGATAAATCTATAAACGGGTCTGCCCTGGTCAAACCATCTACCACCACTCAATCAGCCACGATTACTAGACCTGTTAAAGTAAATGCTGATGATAGCGGAGTAACATTTGATGGCTTTGATGGGAGTGGCTGGACTACAGGTAAGTGGGGACGCTACAACAATATACCGGTTCCTAATAATTATACGAAAGTCATTAAACAAATCGTTACGCATCCTGATGGGACAACTACTGAAACAACGTTAGATATTCCTAACTGGAGACCTATTCCAGCTCAAACTGTCACTATCGCTACCCTTCCGACTGTAATTAATATAACCTATACGGCAACTGCAACAGCATTTTTGGCAGGTACTAATGAGTCAACTTATACTGGCAGTCCAATCACTCTTGATGACCTTAATGATGGGAACGGTGATAATCCAATCTATGTTGGAGTGACAGGGCCAACGGGAGGCCTCTACTATACTTTACAGGCCGGAGATGTTGAATTTTCATCTGATAATGGTCAAACTTGGACGACTGAAATGCCAACTAATGCAGGCACTTATGAGTTACGTTGGTCAGAACAAGGTAAGCAAAATATTATAAAAGAATTTGGTAATAACAGTATTAAATGGGTAGATGCTCAGGGTAATTCAACCTTTACCAGTACTGCAACCTATATTATTAATCCGGCACCAGTTACTTTCACTTTAAGCAACCAGACATCTGGAAGTTACACTAAGATCTATGATGCCCAACCAACGACTAGCATCGATCCTTCCAAATTAACAATTACTACTAACTTTAACAATGCCAAAGTTGCTTTAAATACTACTGGCCTTACTAGTGATAGTTATGAGTGGGTAGACGCTCAGGGTAATTCGATCAGTAATCCTGAAAATGTGGGAACTTACTACATAAAACTTAAGGATTCTGCACTCTCTACTCTACAGAAGGATAATCCTAACTTTACTTTGACTAATGGTGGTGACTTAGCTACTTACACCATTACAGCTGCTGAAAATACTATTAGTGTGGAGGGAACATAAACCGAAACCTACACCGGTCAACCAATTAGTGTTAATTATAATGCTAATGGCACTAACAGCGTCCAAGTAAGAATTAGCGCTAAAGATGGCGCAACAGCAAGCTTAAGCAATGTTAAATTGGATTCTGGTGACTTCCAAATTGTTGATGTCAGCGGTAAGCCTATCACTGCAACGAATGCTGGTGGTGTTTACCATATTGTCTTAACTGATGCCGGTGTTGCGAAGATTCAAAAGGCAGTTGGTGATAACTACAAGATTAGCCAAGGTACGAGTTTCGGTACTTTAGTCATTAACAAGGCCCAAGCATCTGCAGAATTTAGTGGCAATCCTTCATACGCTTACACTGGTAGTCCTAATAGAGATTACTTAAACGGCTTCTCAATTAAGCTGAATGAACCAAATAATCCAACTTATAACTTAGTTGCTGGCGATATTGAATTTAATGTTGATGGGACTTGGACTACTACTGTCCCAATTAATGTTGGAAAATATGAAGTTCGTTTATCGCAAGCTGGTTGGGATCATATCAAAGAAATTAATAGTGATAATGTAACTTGGGCTGCCACAGCATCTAGTGGAACTGGTACTTACACCATTACTCCTGCGAGCGCTAATACTGAACTTAGCGGTCACAATTCGATGGTTTACAATGGCAATTCAGTAACGACAGCTGATTTGTATACTGATGGTTCAACCATCAAGGTAGCCATTAATGGTAATAATGTTGTTAACTTACCAACTAGTTTTACTCTTGCAGATGGAGACTACGCTTGGAATACTCAAGAGGGTAAAACACCTGTTAATGCTGGTAATTATACTCTGACTCTTTCTAGCGTAGGTCTTGATAAAATTCAAGCTGCAATTGATGAGGCTGTTGGTAAAGGCAATGTTATCTTGTCTAAGGACAATACTGGTAGTGCTACTTTCCAAATTACACAAGCTATCTCACCAGACGTTCAGTTAGATGGTAATGAAAAGAGTGAATACAATGGCCACGCAGTAAGTTTTGATCCAACTAATGAAGAAACCAAGAAAAACTTTGGCTTCAATAATGTTCAAGGTTTAACGATTCCAGATTTAGCTGCCGATGACTTTGAATGGGTTGATCAAGATGGCAATCAGATTAGTGCTCCAACTAATGCGGGTTATTACTACTTGCAATTAAATGAAAAGGGTAACTCAGCCTTTGCAGCGGCTAACCCTAACTATACATTTGTTAAGGATGGAAATAGTACCATTTCAGGCCGCATTACTTATCAAATTTATCCAGCAAGTCTAGTTATTGGCGTAACTGGAACGGCATCAGAAGTTTATAACGGTCAAAATGCAGCCATTACCCAAACACAGCTTGATAATGGTGATATTAAACTAGTGTGGGGTAACTCAACTGATGAACCGATTGGACTAGGAAGCTTCAATTTAACGCCAGAAGATTTAGAAGTTGTCGATAGCACTGGTAATTCAGTCAGCCATGCTAATGCGCAAGAAAACGATAAAACTGGTGACCCAGCTTACTACGTTCGTCTAACTAATGCTGCACTTAATAAGATTAAGGCCATAACCGGTGCAAGCAATTATGACATTAGTTTAGGTGGAACTACTGGTAATTTCTTAATCTATGCTCGCAAGGCTCAAGTTACTTTAAGCGGTAATCAAACGACCACTTACGGGACTGATTTAGCTCTCGATCCAAGTGCTTACCATATTGAACTAATTAATTGGAATAGCAGTGTTCCTGTGCCAACTGATGCTGAAATTATCCAAGTAATTGGTGGTTTGAAGTCTGGAGATGTCTACATTAATGGCTTTACTAATGATCAAATGCCAGTCAATGTCGGCACTTATCAAGTTAAGATTGCTGATCAATTGTTACAAAGACTACAGGCAGCTTTTCCAGATTATGATTGGGACGCTGTTAGTGGGACTAATAGTCCTGCTAGAAGTGGATCATCTGATGCGACTACTGTTGATGGCAAGCATGAACCAGCTACGTATGTCATTACACCTGCTGATACTACCGTTACGATTAATGGCGCAGAACATATTAAATATGGTGAAAATTCAACGATTCAATATGGTGACGATAATGGCTACACTATTACCATTACTGCACCGGTTAAGAATGCGACAACTGACAATGAACATGAGCCAATTTATACAAATTTGAAGCTTGAAACAGGCGATTTAGAGTTTGTAACTGCTCCAGGTAACGTTGGTACTTATGAAGTGAGATTATCTGATCAAGGGTTGAAGAAACTTCAAGCTTTAACTGGTTCAACTAACTATAATTGGACGCAAGCTTCTGCAGCACGGGCTAACTTCTTTGTTGATCAAATGCCAATAAAGATTACTGTCGATGGCAATGAGCAAAACGTAACTTATGGTTCTAATGAGTGGTTAAATGCTATTAAGAAGAACCCTCAAGGCTACACTCTAACTGTGTTGACCGAAAATGGTGATACTTTAAACTACCAAGCTAAAGATGGAGACTTGATTTTTAGTCAAAAACCAGGCAATGTTGGTAGTTACCAAGTTGTTTTATCATCTCAAGGTCTGGATAATATCAAGACTGCTTTGGGTACTAACTATGCCTATCCACAAGCTGCTGGCGATGTAACTACTTATGGCATCTTTAAGGTGAACCAAGGCAAAGTCACGATCAGCTTAGACGGTAGCGATAGTAAGACCTATGACGGGAAAACTACTACGCCAAGTGATTTGAATACTGGTAACTATAATTTAACTTATTCAGCTACTGTTTATGCTCCAGATGGTACTGCACAAACGATTCAGTTGGCGGCTGATGATTTGCAGTTTGCTAATGGTGATCCTATTAATGCTGGAACTTATACAGTTGAATTATCACCAGCCGGCCAAGCTAAGTTGAAGAATTTAACTGGTAACAATGGTGATAACTACAAGTGGACATTTAACACCCAGGCAACTTACACGATTAATTCAGCTACTGATGCCAGTGCAAGCTTGTCAGGTTCTAACCAAATGATATTTAATGGCTCGCCAGTAACTACCGCTGAAATTAACAATGGTGGTAACATCGTTGTTAACTTGACTTTCCCGGGTAGCACTGAAAATAGCATTTACCACTTGCAAGATGGTGATTACATTTGGACTAATGGTGAGGCACCAACTAATGTAGGTACTTACACTATTAAATTGACCCAAGCTGGTTTGGCTCATTTGCAAGCTGCAATTGATCAATATGCTGGTTCAGGAAATGCAAAAATTAGTGCGGATAACTTAACTGGTTCAGCTACTTTTGAAATCATTCCTAAGTCAATTACTGATGTCACTATTTCTGGTAGTAATCAAGAAAAGACTTACGATGGTCAAGCTGCTAGTTTAGATGTAAATGACTTAACGATTAGCGCTACTGATCTTATTACTGATAGTCCATTATCAATGAAAGACATTACTGCCAGTGATTTTGACTGGTATGATGCCCAAGGTGAGAAGCTAGATGCGATTCCAACTGATGCTGGCGCGTACGAAGCACGTCTGAAACCTTCTGCTCTGCAAGCATTGCAAAAGGATAATCCTAACTACAGCTTTAATACGGCAGGTGGCACGATTAAGTACACAATTAATCAAAAAGCAGCTACTGATACTTTAGGCGGAAATGGTAATAAGGTTTACAATGGTCAAGAAACTACGGTTAGTGATGTTCTTAATTCAATTACTTGGACGCCAAGTGGGTTAGTTGATGGCCAAAGCTTAGATCTTTCTAATTTAACCGCTGATGACTACGCTTGGTACACCAAGAATGCAGACAGTGCTTACACTGAAATGACTGGCTTACCAACTAATGTTGGCACTTACTACTTGAAGCTTAAGGATAACTCAATTGCCAAGATTCAGGCTGCTAACCCTAACTACAGTTTTGCCACTGGTGCAATTGACGGTGAGTATACTTATATTATTAGTCAAGCTAATGCTGTGATTACTTTGCCAAATACTAGTGATCAAACTGTTACTTGGACTGGTAATCCGGCAACAATTAATCCAGCTAACTTTATTCCAGAAATCACTACTGATAATCCAAATGAAAAGACCATTGCTTTGCCAAGTACTTTGCAATTAACAGCAGTTGATTATGAATTCTTACAAAATAGGAAAGTAATTTCTGCACCGAGCGAAGTTGGAACTTATCAAGTTCGTTTGAGCCAGGCTGGCTGGCAAAAAGTTCAAAATGCGATTGCTGGAAATGCCAACTATACTTGGAATTACCAAGGTGAAGGTAATTATCATATTGAAAAGGCTACTGCAAACATTACTCTTGATGGGTCAGCTTCAACAATTTACACAGAAAATCCAGTAGTTATTCCAGCTACTGATGGAGTTGTTAACGGCATTAGCGTGAAGTTATCAAATGGCCAAACTTATGTCTTAAAGCCTGCAGATCTTGAATTTGTAAATGATCAAGGCAATCAAATTTCTGCGCCAACTGATGCAGGTAGTTACAAAGTAAGATTAACCGAGGCAGCCTTAGATCAAATTCGAAATCTTGAAAGTAATCACTATAACTATACCTACAATAATGATGCTGTAGATTTTACAATCGAAAAAGCTAACGCTAATGTAACTACTTCAGGCTCCTACGATGTGGTTTACAACGGCCAAACTCCAGAAATTAATGTTGATAAGATTACTAACACTATTTCTACGAACAATGGTGTAGATCTTACCGCCCCAACTCTATCTGCTGACGACTATGAGTGGGTTGATGAAGATGGAAAAGTAATTGCTAACCCAGTAAATGCTGGTACTTACTACTTGAAGCTTAAAGATTCTAGTCAAAGTAAGATTGCCACTAACAATAATTACACTTGGAATTTCAAGGGCTTAGCTAGCGTAATAATTACTAAGGCAAATGCAACCGTCAGTTTTAATGGTAATCAAGAAACTCCTTATACAGGCAGTGTAGTAGCATTAGATCCTGGTAACTTTGAAGTTAAACTTTCTAATGGTCAAACTTACCAATTAACTGCCAAAGACATTCAAGTTATCGATAATCCAATAAATGTTGGTACTTACCAAGTTGAACTAAGCCAAGCTGGTATCGCTGCAATCAAGGCAGCTGATAGTAACTACAATTATAGTTATGATGGGAGTAAAGGATCATTAACAATTGTGCCAGCTAAGGCGACGGCAACGCTAAGTGGTTCTCAAACTACGCAAGATTTAGAGCTTGATCCTAGTCACTACACGGTGATGGTAAATGGTCAAACGATTACAGGGTTGATGGCAAGTGACTTTATCTTCAGTAAAGATGGTCATCCAGCTCAATTAACTGAAGCTGGAACTTATGCCGTTGAACTTAGCGAAGAGGCAATCAGTAAGATTCGTCAAGAAAATCCAAATTACAATATTGCTTTTAGTTCAACAGCGACATTTACTTTGGAAAATAGTAGCCAAACTATTAACTATGTGGATGCTGATGGTAAGGTAATTAGTACATTCTCAGTTGGTGGGAAGCTTAAAGGAAATCAAGTTGAATTTACTCCTCAATTCCCTGCTGGTTGGGTAGCAAGTGATCCAAGCAGTGTGCCAAGTGAAATTACGCTTGAAAATGGAATTACTACTATCAAGATTAAGCATGGCATAACCAATGTTGATCATACTAATCCAGTTCCAGACGGTGAAAAGACACCAACCGGAAAAGTAATTGATGGGGCACATGAAAATGATTTGAACCAGACGATTACGAGAACGATTGTTGTAACTAACCCAGATGGAACAAAACAGAAGATCCCTCAAGAAGCTAAGATTTACCGTGACGCAACTTATGATGATGTCACAGGTGAAGTAACTTATGGAGAATGGTCAACTGGAGACTGGAAAGAATTTACTCCAGCCCAGATCAAAGGCTACACTTCAAGTGAGAGCGTTGTGCCAGAGATTGAAGTGAAGAACGGTCAACAAGATGAGACAGTCAACATCACTTACACCGCTAATGAGCAAAGTGGTAAGATTTCCTACCAAGATGTAGCTGGTAAGGAAATTGGTTCTACAACAATCACTGGTAAGACAGGTGAAAACATAACTGTCACCCCAGAAGTACCAACAGGATGGAAAATTGTTCCAGGCCAAGAAATTTCTAAAACTGTCACTGCTACAGCGGAAGGGATTCCAACGGTAATAGTTAAGATTGAGCACAAGAAGATTATTGTAACTCCAGATACCCCTATGGAAGATATTCCAAATGGTAAAGTACCTGGTGATCCAAATAAGACTTACGAGAAGATGGACAATCTTGTAAAGACTCCAACTCGTACAATTGTTGTAACTAAGCCAGATGGTTCTAAGCAAACAATCACTCAAAGTGTTGAATTTATTAGAACTGCAACATTTGACGAAGTAACTGGTGAGATAACTTACAGTGATTGGACATTGAATAGTAAGAGTAGTAAATGGGATGCATACACGTCAGAAACAATTCCTGGGTACACGGCAAATCCAGCTCAAGTAGCTGAAGAAGATGTAAGTCAAGAAACTGATAATACAACAGTCAATATTACTTACACCGCTAATGAACAAACTGGTAAGATTTCATACCAAGATGTAGATGGTAAGGAAATTGGATCAACACCACTTAGCGGAAAAACTGGCGAAACAATAGCTATTACTTCAGAAATCCCCGCCGGCTGGCAATTAGTTCCTAGTCAAGAAGTTCCTAAGACTGTCACAGCTACAGCAGACGGAATTCCAACGGTAATAATTAAGGTTGAACATGGGACAACGGCTGTTAATCATAATGCTCCAATTCCTGATGGCGAAAAGACACCAACCGGAAAAGTAATTGATGGTGCTCATGAAAATGATTTGAACCAGACAATTACTAGAACGATTGTTGTAACTAAGCCAGATGGAACGAAGAATACAGAAGTTCAAACGACTAAGATTTACCGTGACGCAACTTACGATAACGTTACCGGTAAAGTAACTTATGGTGAATGGTCAACCGCTAAGTGGGATGCATACACTCCCGAAACTATTCCAGGTTACACGGTAAATGAAAACGTTGTGCCAGAAGTTGAAGTCAAGAACGGCCAAAAGAATGTGACTGTCAACATTACTTACACCGCTAATGAGCAAAGCGGTAAGATTTCCTACCAAGATGCAGATGGTAAGGAAATTGGTTCTACAACAATTACTGGTAAGACAGGTGAAATCATAACTGTCACCCCAGAAGCACCAGCGGGTTGGGAAATTGTTCCAGGTCAAGAAATTCCTAAGACTGTCACTGCTACAGCGGAAGGAATTCCAACGGTAATAGTTAAGGTTGAGCATAAGACGGTTGTTGTTACTCCAGAAACTCCTGCGACTGCCATTCCGACTGGTAAAGTTCCAGGTGATCCATCCAAGAACTACCCGACAATGGAACAACTAACAGTTACCCCAACACGGACAATCAATGTTAAATACCCAAGTGGCAAGGAAGAGTCGATTCCACAAAAAGTTACATTTACCCGGACAGCGATCTTTGATGAAGTAACAGGTGAAATTAAATACACTGAATGGCTTCCTCAAGGCACTGCGCAATGGGCTAGTTATCAACCTACAACTGTTACGGGCTATGTACCTAGTCAAAAGCTTGTGCCAGCAATGACGGTAAATCCTGAGATACCAAATGAAACGGTTGACATCACGTACGATAAGATTCCGGAACCACAGGAAGGCCAAGAGATTATTAGTTACCAAGATGCAAATGGTCAAGTAATCCATACACAGACGGTTACTGGTGAAGAAGGCAGTGATGTTTCCTTCAAGCCAGAAGTTCCGACTAATTGGCAACCAACTGGCGACCTTCCTCATTCAGTAAAGATTACTGGCGGGACAACTGTGATCGTGATTGAGCCAGTTACTGTGCCAGTTCAAGAGCATAAGACGGTAACGCGGACAATCGTTGAGCACCTGCCAAGTGGTGACAAACAAACCGTGCAAACAGTCGTCTTAACCGGAACTGGGACTAAGAATTTAGTCACTGGCGAAGTTACTGATGTTAAATGGGATCGTGGCGAATTTGCGGCCTTTACTCCTGCAACCGTACCAGGGTACACGACAAATATAAGTATTGTTCCTGAGATGGATGTCACAGTAGCCAGTGGTGACAGTACTGTCGAAATTAACTACATTCCTAATGAACAGACCGGATTTATCATTTACCGTGACGAAAATGGTAATGAAATTACACGAACTGCGCTCCAAGGTAAAACAGGTGAGGCGGTTGCGATCAATCCAGCTCTGCCAGCAGGTTGGGAACTTGTCCCCGGCCAATCAATTCCAGCAACAGTCATGGCTACTCCTGCTGGAATTCCAAATGTTGTCGTTTTGATCAAACATCAAACGATCATTGTAAAGCCGGGAGAAAAAGCTCCAACAGGAAAAGTTCCTGGTAATCCATCAACAACTTACGAGAAGATGGAATCCTTAACTAAAGAGATAACACGAACTATTACTGTTAAGCTGCCGGATGGACAACGCCAGATAATTACACAGACTGTTAAATTTACCAGGACGGCAACATTTGACGCGGTTACTGGCAAGGTAACCTATAGTGGCTGGCAAGTTGATGGTAATGATGAGTGGCCAGCATATACGGCTCCAGAAATTAATGGCTATACCGCTAGTCAGGTCTCTATTCCAGCTGAAATGGTTATTCCTAGTGACGAAAATCAGAGTATTGAGATTGAATACACTAAGAATAATCAACCAGTAGAACCTGATAAGCCAGTAACGCCAATTACACCTGATCAGCCAACGACACCGACTAATCCTGATCAACCGGCACAACCAACTGAACCATCAGTACCGGCTAAACCAATAGCACCAACAAATAATGGTAATAAGGTAATGTCTGGTAATCAATTGCCAACTGAACCGGTTGAACAAGAAAAGCAACAGGTTTCAAATCAACACTTTATCTCACACCAATTAACTCAGACTTCATTAAAAGAAAAGTCAAAAGCTAATATTCTTCCGCAAACTGGTAATGATCAAAATAGTGGTTCTATATTAGGATTCGCATTTGCTGCTCTGGCAAGTATCCTTGGTTTAACTGATTTGAAGAAGAAACGAGAGAAATAG</t>
  </si>
  <si>
    <t>MGKNNPLRSMTPKNKNYKLYKAKKQWITACATFMLAFGATAVVNASVQANTTTPATTQESGSTVTAAESTQPQSSAQPSDETKRDVVANTTDTPKTSEQKATTAQATEKSSSASVANKTNSEEENKIAATTATTTTNGGYDSATWGTLDTSKWTGQTTTFDGNNYYQLTGYTGDQTHIIVPNEADFEQAGKSTNNLQVSISNDLIKSWQNAATIAFSKTDDKKIKLASTNLDNTFNTNTTLTNLDANSLDTSSVTSMQSTFEGASNLSSLTGISDWDVSNVTNMSLLFQNATGLTSLTGLENWDVQKVTNMTRIFNNVNKVTDLSPLSNWKTDSLQKLNTAFANNSFTNLQGLENWNVSHVTDMGVIFMSDANLTDISALANWDTSNVTDLNLAFNVNGALTSLHGLENWNTSKVTNLEATFANEGSLVDASAIANWNTSNVTNMTNLFAGSSAQYVDFSNWDFSKVTSASNVINNTQSVVYLGNNSTLTADKLNTLGIANGGFTQPIILTSGSLYTLLSNKNNSTHNITINNADGGQSTTISFPVVYDAAGASNMTDAINSYKEMVDQKLEDYVTEHNYVLKRVSTAPVDDVTGHNNHLVNYATATYQVVTIPADQKKEIQIQDKTTYKGKTLTAKDLVTNVADFPSGTTFEFVDNSEPNWDQVGTYNVKVIATYPVSVNGQQYTAVTAPATAKVTVTQQMQFTITYWDDTENKELKQFTWEKAPNGGWNQISFPGINTGNYQSVSVSGVPDDVILAGDRWVPFSNPNCNWTIPNVTWLTTNNLESFNGRLEAIGEPAHAAITSEEANKIAASLYGANMTVHLVHKTQDVTNTEPAAQETRTVTVNYVKTKVNEDGTYTEDGNAFTSAVLDVYYTRQATKDLVTGTVTYGPWQWNTKKGDSNTPGYHVVSGTWTNLPQEWATVTANVPTLNGYTAYTGGPATNTNKVPANQFVFPTWNGSDDDTSDTSKGSSAYTTAVSLYEAQPVHTIFYVPNKTEARTITAKFVIAGGDKNGDSFRPDAQVQVFYAQTGTIDPATNKVVYSGNWQWDQNEGDTANPGFHVISGSWNLPKSNQPFSVNVPDAGNDYVVATIQLQGIYATNTFASPNFNPGTVFTNATDPTWYVRNDLTTYYVPKSLVEKTINRVINMIGIDKSINGSALVKPSTTTQSATITRPVKVNADDSGVTFDGFDGSGWTTGKWGRYNNIPVPNNYTKVIKQIVTHPDGTTTETTLDIPNWRPIPAQTVTIATLPTVINITYTATATAFLAGTNESTYTGSPITLDDLNDGNGDNPIYVGVTGPTGGLYYTLQAGDVEFSSDNGQTWTTEMPTNAGTYELRWSEQGKQNIIKEFGNNSIKWVDAQGNSTFTSTATYIINPAPVTFTLSNQTSGSYTKIYDAQPTTSIDPSKLTITTNFNNAKVALNTTGLTSDSYEWVDAQGNSISNPENVGTYYIKLKDSALSTLQKDNPNFTLTNGGDLATYTITAAENTISVEGT*TETYTGQPISVNYNANGTNSVQVRISAKDGATASLSNVKLDSGDFQIVDVSGKPITATNAGGVYHIVLTDAGVAKIQKAVGDNYKISQGTSFGTLVINKAQASAEFSGNPSYAYTGSPNRDYLNGFSIKLNEPNNPTYNLVAGDIEFNVDGTWTTTVPINVGKYEVRLSQAGWDHIKEINSDNVTWAATASSGTGTYTITPASANTELSGHNSMVYNGNSVTTADLYTDGSTIKVAINGNNVVNLPTSFTLADGDYAWNTQEGKTPVNAGNYTLTLSSVGLDKIQAAIDEAVGKGNVILSKDNTGSATFQITQAISPDVQLDGNEKSEYNGHAVSFDPTNEETKKNFGFNNVQGLTIPDLAADDFEWVDQDGNQISAPTNAGYYYLQLNEKGNSAFAAANPNYTFVKDGNSTISGRITYQIYPASLVIGVTGTASEVYNGQNAAITQTQLDNGDIKLVWGNSTDEPIGLGSFNLTPEDLEVVDSTGNSVSHANAQENDKTGDPAYYVRLTNAALNKIKAITGASNYDISLGGTTGNFLIYARKAQVTLSGNQTTTYGTDLALDPSAYHIELINWNSSVPVPTDAEIIQVIGGLKSGDVYINGFTNDQMPVNVGTYQVKIADQLLQRLQAAFPDYDWDAVSGTNSPARSGSSDATTVDGKHEPATYVITPADTTVTINGAEHIKYGENSTIQYGDDNGYTITITAPVKNATTDNEHEPIYTNLKLETGDLEFVTAPGNVGTYEVRLSDQGLKKLQALTGSTNYNWTQASAARANFFVDQMPIKITVDGNEQNVTYGSNEWLNAIKKNPQGYTLTVLTENGDTLNYQAKDGDLIFSQKPGNVGSYQVVLSSQGLDNIKTALGTNYAYPQAAGDVTTYGIFKVNQGKVTISLDGSDSKTYDGKTTTPSDLNTGNYNLTYSATVYAPDGTAQTIQLAADDLQFANGDPINAGTYTVELSPAGQAKLKNLTGNNGDNYKWTFNTQATYTINSATDASASLSGSNQMIFNGSPVTTAEINNGGNIVVNLTFPGSTENSIYHLQDGDYIWTNGEAPTNVGTYTIKLTQAGLAHLQAAIDQYAGSGNAKISADNLTGSATFEIIPKSITDVTISGSNQEKTYDGQAASLDVNDLTISATDLITDSPLSMKDITASDFDWYDAQGEKLDAIPTDAGAYEARLKPSALQALQKDNPNYSFNTAGGTIKYTINQKAATDTLGGNGNKVYNGQETTVSDVLNSITWTPSGLVDGQSLDLSNLTADDYAWYTKNADSAYTEMTGLPTNVGTYYLKLKDNSIAKIQAANPNYSFATGAIDGEYTYIISQANAVITLPNTSDQTVTWTGNPATINPANFIPEITTDNPNEKTIALPSTLQLTAVDYEFLQNRKVISAPSEVGTYQVRLSQAGWQKVQNAIAGNANYTWNYQGEGNYHIEKATANITLDGSASTIYTENPVVIPATDGVVNGISVKLSNGQTYVLKPADLEFVNDQGNQISAPTDAGSYKVRLTEAALDQIRNLESNHYNYTYNNDAVDFTIEKANANVTTSGSYDVVYNGQTPEINVDKITNTISTNNGVDLTAPTLSADDYEWVDEDGKVIANPVNAGTYYLKLKDSSQSKIATNNNYTWNFKGLASVIITKANATVSFNGNQETPYTGSVVALDPGNFEVKLSNGQTYQLTAKDIQVIDNPINVGTYQVELSQAGIAAIKAADSNYNYSYDGSKGSLTIVPAKATATLSGSQTTQDLELDPSHYTVMVNGQTITGLMASDFIFSKDGHPAQLTEAGTYAVELSEEAISKIRQENPNYNIAFSSTATFTLENSSQTINYVDADGKVISTFSVGGKLKGNQVEFTPQFPAGWVASDPSSVPSEITLENGITTIKIKHGITNVDHTNPVPDGEKTPTGKVIDGAHENDLNQTITRTIVVTNPDGTKQKIPQEAKIYRDATYDDVTGEVTYGEWSTGDWKEFTPAQIKGYTSSESVVPEIEVKNGQQDETVNITYTANEQSGKISYQDVAGKEIGSTTITGKTGENITVTPEVPTGWKIVPGQEISKTVTATAEGIPTVIVKIEHKKIIVTPDTPMEDIPNGKVPGDPNKTYEKMDNLVKTPTRTIVVTKPDGSKQTITQSVEFIRTATFDEVTGEITYSDWTLNSKSSKWDAYTSETIPGYTANPAQVAEEDVSQETDNTTVNITYTANEQTGKISYQDVDGKEIGSTPLSGKTGETIAITSEIPAGWQLVPSQEVPKTVTATADGIPTVIIKVEHGTTAVNHNAPIPDGEKTPTGKVIDGAHENDLNQTITRTIVVTKPDGTKNTEVQTTKIYRDATYDNVTGKVTYGEWSTAKWDAYTPETIPGYTVNENVVPEVEVKNGQKNVTVNITYTANEQSGKISYQDADGKEIGSTTITGKTGEIITVTPEAPAGWEIVPGQEIPKTVTATAEGIPTVIVKVEHKTVVVTPETPATAIPTGKVPGDPSKNYPTMEQLTVTPTRTINVKYPSGKEESIPQKVTFTRTAIFDEVTGEIKYTEWLPQGTAQWASYQPTTVTGYVPSQKLVPAMTVNPEIPNETVDITYDKIPEPQEGQEIISYQDANGQVIHTQTVTGEEGSDVSFKPEVPTNWQPTGDLPHSVKITGGTTVIVIEPVTVPVQEHKTVTRTIVEHLPSGDKQTVQTVVLTGTGTKNLVTGEVTDVKWDRGEFAAFTPATVPGYTTNISIVPEMDVTVASGDSTVEINYIPNEQTGFIIYRDENGNEITRTALQGKTGEAVAINPALPAGWELVPGQSIPATVMATPAGIPNVVVLIKHQTIIVKPGEKAPTGKVPGNPSTTYEKMESLTKEITRTITVKLPDGQRQIITQTVKFTRTATFDAVTGKVTYSGWQVDGNDEWPAYTAPEINGYTASQVSIPAEMVIPSDENQSIEIEYTKNNQPVEPDKPVTPITPDQPTTPTNPDQPAQPTEPSVPAKPIAPTNNGNKVMSGNQLPTEPVEQEKQQVSNQHFISHQLTQTSLKEKSKANILPQTGNDQNSGSILGFAFAALASILGLTDLKKKREK</t>
  </si>
  <si>
    <t>I29M</t>
  </si>
  <si>
    <t>PVVGILTMMHHPALDQIQKVVAGLAEEGYRNGKNIKIEYQNANGDQGNLNTMANKLVNDHAKVVVGITTPACQALANATKDIPIVMGIGDPVGAGLVKNEKHPEGNVTVHDVNPSEQQIALVKKFIPNIKTLGVIYTSSDTSSEQYRTMVKAHKLHVNLKTTIANANELNQTSQTMLSKVDAVIVPSDNTIAGSMGVLVNADAVNKPVFPSADTMVKDGVASILSQYGQGKAAGKMAARILKGEKPGQMAVNNYHHGEPVLNLKQARKLGIKVPADFQEAEQRGTVFK31SGRNFNDDASSSIRSDSKGCCRISRRRIPKRQEYQN*IPECQW*SGKLKYYGE*ISK*SCESSRWYYHPSLPSTC*CDKGYSNCNGNW*SGWCRLSKE*KTPRRKRYRS*CKSK*TADCLSKEIYTKHKDPGSNLHIERYLF*KVPNNGKSS*ITCKLKNLNCEC**T*SDFTNNVE*SRCGHCS**QYNCRIDGSIGECGCSQ*TRFP*C*YNGKRWWSFD**PIRARKSSRKNGSTYFER*KARTDGS**LPSWRTGS*FKAGT*VRNKSSSRFSTSRTTWNSL*V</t>
  </si>
  <si>
    <t>R11H</t>
  </si>
  <si>
    <t>R117W</t>
  </si>
  <si>
    <t>R148Q</t>
  </si>
  <si>
    <t>K1123T</t>
  </si>
  <si>
    <t>G1126A</t>
  </si>
  <si>
    <t>xxAIEVANKGIELCREHDSLFLDELYLCISRYILKNDKEEAKKALKIAESLIARNGSVAEDTILLELKNLEI--206PDKCY*SC**GN*TLSGT*FIIIR*TISLYK*LHPKERQGRS*KGFKDC*K*HCS*WISSRRYNSIRVKEFRNL</t>
  </si>
  <si>
    <t>G141C</t>
  </si>
  <si>
    <t>G169R</t>
  </si>
  <si>
    <t>M323V</t>
  </si>
  <si>
    <t>L379I</t>
  </si>
  <si>
    <t>V464I</t>
  </si>
  <si>
    <t>MVPTGTLLLFATSSNSICLITVYIDSFCDEGLLIS1TFLSTDIFK*YFDNSLY*IL**RLIDKL-------</t>
  </si>
  <si>
    <t>N198K</t>
  </si>
  <si>
    <t>Q290K</t>
  </si>
  <si>
    <t>Q578R</t>
  </si>
  <si>
    <t>L188*</t>
  </si>
  <si>
    <t>I1025S</t>
  </si>
  <si>
    <t>Y174S</t>
  </si>
  <si>
    <t>KFNRRGSSFARC86NLTEEDRHLLDA</t>
  </si>
  <si>
    <t>T834A</t>
  </si>
  <si>
    <t>RPPQTSIEGIRWFARETQLINNILAQSKRNLRLQMGTTMVAAITFKDAVVVANIGDSRGYILHQNLLTQITVDHSLVNELVTGDISEDEALKLQSNIITRAIGISPDAQVDVNRFELNEGDQLLMCSDGLFKTVSKRIIKVELPILEEKCAQIMANDAGGPDNITVLIINSNQEG62DLRKLQ*KESAGLPVKLN*SIIS*RNPNVIFACRWEQQWSPLLHLRMRSWLLILVIVEDISFIKTY*HRLQ*IIHWLMNW*QEIYRKMKR*SYRAI*LQEQLESHQMHKLM*IALN*MKVINC*CVLMACLRLFLRGLSRYNCRF*KKNVLN*WQMMPADQIILPF*LLIVTRRD</t>
  </si>
  <si>
    <t>A4S</t>
  </si>
  <si>
    <t>PRI-------------------------129H*FI**KSSLASEAEKKTKVFFSASLYM</t>
  </si>
  <si>
    <t>Q108R</t>
  </si>
  <si>
    <t>T6A</t>
  </si>
  <si>
    <t>V255M</t>
  </si>
  <si>
    <t>G167S</t>
  </si>
  <si>
    <t>GWYVGDRVSHGDLTNGYFAEYVTAPTYELAKIPDSVSYEVAASALCALTAYEAIERANFANVNTVLVHAGAGGVSIAIQAKLHGCKVFTTVSSSKYDYVKQAPDAIVNYQTEDVDELVDLTGGGVDLIIDTVGEAEDLRRLAYNGRLVTIVDVPSDNVPMFDRGLMDVVNGAHLSGNPYQQADLGRMNAEMLKLIANDVKPLIEKVIPFDQIIDGLTAINHEVVGKLVAID78PGMLATGYLMVI*RMVISPNM*LPRLMN*LRFRILFPMKLLLVLYVL*QLMKQ*NALILPMLIPCWFMLVQVALVLLSNLNFMAARYLRLFHLVNMTT*SSLQMQSSTIKLKMWIS*SISQVAALI*SLIR*AKQNICDG*LTMDA**RLLTFLHIMCQCLIAV*WMSLIVRISVVTHISRLI*AE*MRKC*N**LMM*SL*LRR*FRLIKLLMA*QRLIMK*SEN*WLLI</t>
  </si>
  <si>
    <t>G117W</t>
  </si>
  <si>
    <t>N29D</t>
  </si>
  <si>
    <t>ATGAATTTTTTTATTCAAATTATTTCAGTAATTCAAGGACTTACTTTTGAACTTTTCACATTCTTTTATCTCGTAAAAATTAAGATGACTAAACGAGATATATTTTTCTTAACTATTATTTTTACTATCATATTCCTTATGATTGGCTTAGGTTATACAGGAGCATATCTCTCAACAATATTAGAGGGAGGGTTCCTATATTTGTATTTTAAAAACAGAACCTCTAATCATAAATTAATTGGTGCTATCCTATTAACCTTAACGACATCAATTGTAATTGATTTCTCAACCTTTACAATTGATAAAGTACTTTCACTACCAATCAATTATATTCTATTTATTGATCCATTCTTTTACCTAATCACTTTTATTATTCTCTACTATTACCATCCTCTTGATAAAATAGAAGAAGATAATACAACTATTAATTTATGGATCTTATCCTATCTTTTTATTACCTTAAATATCGCAGGATTTACCATTTTTACAACTCCACGGGTAACCCCAGCTTTTATTCTTATCTTTTGCTTACTGGTTCTTCAATGCAGTTTTACAGTCTTTGTATACCAAGTTAGTAAACAAATTCAACAAAAGAAACTCCAACTTCAAGAAAAGAAGAACTTATTACTTCTTATTCAAAACCTAGAGGAAAATCAATCCAAGCTAAAAAGGTTTAAACACGATTACCAAAACTTATTAAATAGCCTCAAACTAAGTGCTCTAAATGGTGATAATCAAACTTTACTTAATAAATTAGAAGCTTATTCTCGTGATAACCTTGGTGAAGATGCTCTTTGGCAGTTTCAAGATACTAAAAACATTAATAATGAAGTTTTGAGAAGTATTTTTATTAATAAATTAAATTCAATTTATCAAAAAGATATTAACTATCATTTTGAATGTTTAACTGAAATTAATGATCTCCCAAATATCGATTTATTTGATTTAATTCGAATAATTGGGATTGCTTACGATAACGCCCTCGAAGAATGCGTAAACTTAAGACACTCAGGAATAAATACTGTCGAAATCAATTCAATGCTATATCAAGACGCTCCTAATAAACTAGAATTTGAGATTAAAAATACCTGTCGAAATCAACTTATCACTAATAAACTCCACCAAGAAGGAATTACAAATAAAGCTAATCATGAAGGGCTAGGATTAGCAACTGTAAAAAAAATAGCTAACAAATACCGTAACGTATACATTGCTTACTCCTCTGATAATGGTTACTTTACATTCACCATCTCAATCGAATAG</t>
  </si>
  <si>
    <t>MNFFIQIISVIQGLTFELFTFFYLVKIKMTKRDIFFLTIIFTIIFLMIGLGYTGAYLSTILEGGFLYLYFKNRTSNHKLIGAILLTLTTSIVIDFSTFTIDKVLSLPINYILFIDPFFYLITFIILYYYHPLDKIEEDNTTINLWILSYLFITLNIAGFTIFTTPRVTPAFILIFCLLVLQCSFTVFVYQVSKQIQQKKLQLQEKKNLLLLIQNLEENQSKLKRFKHDYQNLLNSLKLSALNGDNQTLLNKLEAYSRDNLGEDALWQFQDTKNINNEVLRSIFINKLNSIYQKDINYHFECLTEINDLPNIDLFDLIRIIGIAYDNALEECVNLRHSGINTVEINSMLYQDAPNKLEFEIKNTCRNQLITNKLHQEGITNKANHEGLGLATVKKIANKYRNVYIAYSSDNGYFTFTISIE</t>
  </si>
  <si>
    <t>ATGAAACGAATTATGGGCTATATTGTTATTGGAATTGTTGTGATTGGCGGTTATTTTGGACTTTTAAGGCTTCATCAACAGACCACAAAGAGTGGTAGGAATTTTAACGATGATGCATCATCCAGCATTAGATCAGATTCAAAAGGGGGTTGTTGCCGGATTAGCAGAAGAAGGATACCGAAACGGCAAGAATATCAAAATTGAATACCAGAATGCCAATGGTGATCAGGGAAACTTAAATACTATGGCGAATAAATTAGTAAATGATCATGCGAAAGTAGTCGTTGGTATTACCACCCCAGCTTGCCAAGCACTTGCTAATGCGACAAAGGATATTCCAATTGTAATGGGGGGAATTGGTGATCCGGTTGGTGCCGGCTTAGTAAAGAATGAAAAACACCCAGAAGGAAACGTTACAGGGGTTCATGATGTAAATCCAAGTGAACAGCAGATTGCCTTAGTAAAGAAATTTATACCAAACATAAAGACCCTGGGAGTAATCTACACATCGAGCGATACCTCTTCTGAAAGTCAGTACCGAACAATGGTAAAAGCAGCGCATAAATTACATGTAAACTTAAAAACTTATACAATTGCGAATGCTAATGAACTTAATCAGACTTCACAAACAATGTTGAGTAAAGTAGATGCGGTCATTGTTCCTAGTGACAATACAATTGCCGGATCGATGGGAGTATTGGTGAAAAATGCGGATGCAGTCAATAAACCCGTTTTCCCTAGTGCTGATACAATGGTAAAAGATGGTGGGGTAGCTTCGATTAGTCTTAGCCAATACGGGCAAGGAAAAGCAGCCGGAAAAATGGCAGCACGTATTTTGAAAGGTGAAAAGCCAGGACAGATGGCAGTTAATAATTACCATCATGGAGAACCGGTTCTTAATTTAAAGCAGGCACGTAAGTTAGGAATAAAAGTTCCAGCAGATTTTCAACGAGAAGCAGAACAACGTGGAACAGTCTTTAAGTAA</t>
  </si>
  <si>
    <t>MKRIMGYIVIGIVVIGGYFGLLRLHQQTTKSGRNFNDDASSSIRSDSKGGCCRISRRRIPKRQEYQN*IPECQW*SGKLKYYGE*ISK*SCESSRWYYHPSLPSTC*CDKGYSNCNGGNW*SGWCRLSKE*KTPRRKRYRGS*CKSK*TADCLSKEIYTKHKDPGSNLHIERYLF*KSVPNNGKSSA*ITCKLKNLYNCEC**T*SDFTNNVE*SRCGHCS**QYNCRIDGSIGEKCGCSQ*TRFP*C*YNGKRWWGSFD*S*PIRARKSSRKNGSTYFER*KARTDGS**LPSWRTGS*FKAGT*VRNKSSSRFSTRSRTTWNSL*V</t>
  </si>
  <si>
    <t>ATGCCAACTACTAAAAAAGAAATTCTTAATCATCTTAACAATAATTTCGCTAAACTCACTCCTGGCGGGATCCGCGAATTTGATTACCAAGCCAGCGCAATCCCTGGCATCATTAAACTAACATTAGGTGAACCAGACTTTAATGTGCCAGCCGCAATGAAGCAGGCCGCAATCGATAGCATCAATGCCAATGATTCACACTATGCTCCGGGAAATGGGACCTTAGCACTACGCCAAGCAATCGCTCACTTCATGCAAGATCGTTACGAGCTGGAATACGATCCGGAAAACGAAATTGCTGTTACAGTTGGTGCAACAGAGGGAATTTTCGCTTCTCTTTCTACTATTATTAATCCTGGCGACGAAATTATCATTCCAACTCCAACTTTCCCCTTCTACATGGCTGTCACAAAGATTCTGGGTGGGATTCCGATCGAAGTTGATACAAGCAGCGATGATTTTGTTCTCACACCCGCAAGACTCCAAAGCGTACTAGAAGAACATCCTAACGCAAAAGGACTAGTTCTTAACTACCCCTCCAACCCAACTGGTGTTACTTACACCCAAGACCAAATTAAAGCACTAGCCGATACAGTTAAATCAACTAACCTGATTGTAATTGCAGATGAAATTTACTCGGAACTTGTTTACGGAGCTACTCATACTTCAATCGCTAATTACATCCCCGAACAAACGCTAATTTTAAATGGTGCCTCAAAGTCACATGCAATGACTGGTTACCGAATTGGTTTTATCGCTGGGCCGCAAGAATTGATGAAAGCAGTCAGTGCCATTCACGCGATGTTAGTAACTGCTGCTTCTAATCCAGCAATGGCCGCTGCAGTAGCCGCATTTGGTACTGACGAAGGAAAAACAGCTACTCAAGAAATGAAAGATGCCTATGAGCAACGACGAGACTTTGTTGTTAATAGCCTCCAAAAATTAGGGTTCGAGCTGATTAATCCTCAAGGAGCCTTCTACGTTTTTGCCAAGATTCCTAAACAATATGGTAATGATGACCTTAAATTTGCGACAGATCTTGCCAATGAAGGAAAAGTTGCTGTGATTCCTGGTTCCTTCTTTGGAGCTGGGGGCCAAGGATATGTTCGAATTAGTTACGCCACCAGTATGGAAAATTTAACCGGAGCTCTTGATAACATTGCATCCTTCATTAATAAGGAGAATTAA</t>
  </si>
  <si>
    <t>MPTTKKEILNHLNNNFAKLTPGGIREFDYQASAIPGIIKLTLGEPDFNVPAAMKQAAIDSINANDSHYAPGNGTLALRQAIAHFMQDRYELEYDPENEIAVTVGATEGIFASLSTIINPGDEIIIPTPTFPFYMAVTKILGGIPIEVDTSSDDFVLTPARLQSVLEEHPNAKGLVLNYPSNPTGVTYTQDQIKALADTVKSTNLIVIADEIYSELVYGATHTSIANYIPEQTLILNGASKSHAMTGYRIGFIAGPQELMKAVSAIHAMLVTAASNPAMAAAVAAFGTDEGKTATQEMKDAYEQRRDFVVNSLQKLGFELINPQGAFYVFAKIPKQYGNDDLKFATDLANEGKVAVIPGSFFGAGGQGYVRISYATSMENLTGALDNIASFINKEN</t>
  </si>
  <si>
    <t>ATGCTTGAATTAACTAATATTAACTCAACGTTCAACTTAAATAATGGGGTCAAGATTCCCTGTGTGGGATATGGTACATTTAGGACTCCGGCAGATGTAGCTGAGCAGGCCGTGAAAGAAGCAATTGAAACTGGTTATCGACACATTGATACTGCGGCTGTTTACGGAAACGAAGAAGCAGTAGGGAAGGGGATTAAGGATTCGGGAATTAAGCGTGAAGACCTTTTTGTGACTAGCAAATTATGGAATACTAATCGTGGCTATGAACAAACGAAGAAGGCTTTTCAAGAGACGCTTGATCGTTTGCAGATGGATTATTTAGACCTTTACTTAATTCACTGGCCCGCCAATGAAAAGCAGTTTGGAGATGATGCTGCCAAGATTAATGCTGAAACGTGGCGCGCAATGGAAGACCTTTACAATGAAGGCAAAATTCGGGCAATTGGGGTAAGTAATTTTATGCCGCACCATATTGCGGAATTAATGAAAACAGCCAAAGTAGCACCAGCAGTTGATCAAATTGAGGTTCATCCTGGTTGGCCACATACGGAAGAAGTTAAGTACTTACAAGCACACAATATCTTAGTAGAGGCATGGGCTCCTTTAGGTGGTCAAGGTGCTAAAGTATTAACTAACCCAACTATGATTCAAATCGCTGATAAGTATCAAAAGACGCCAGCGCAAGTCTGTTTACGTTGGATTCTCCAACAGGGGATTCTTTCATTACCGAAGTCTGTCCATAAAGAACGGATGATAAGTAACCAAAATATATTTGATTTCGAATTAACTGATGAGGATATGCGCAAGATTAGTTTATTGCCAAATCTTGGCGGTCAATGTGCTGATCCAGATGAGGTTGATTTTTAG</t>
  </si>
  <si>
    <t>ATGACTACAAAGATTATTATGGATACTGACCCAGGTATTGATGACGCAGCTGCTTTAACGATGGCTATTAATGACCCATCATTAGATTTGAAATTAGTTACAACAGTTGCTGGTAATGTTACGGTTGATAAAACCACTGCTAACGCTTTGAAGATTATTCACTTCTTCGGTAAGGATATTCCAGTTGCAGCAGGTGCCAAGCAACCATTGATTAAGCCTTTTGAAGATGCTGCCCGAATTCATGGTGAATCAGGAATGCCTGGTTATGACTTTGGTGACGATTATGGTAAGCCACTTGATAAGACTGCTGTTGAAGCACTTCATGACGCAATCATGGCTGAAGATGAAGTCATCCTGGTTCCAACTGGTTCATACACTAACATTGCACTACTCTTTAGCGAATACCCAGAAGTAAAGAGCCGCATTAAGCAAATCGTTGCGATGGGTGGTTCGTTCTCCGGTGGTAACATGACTAGTGTAGCTGAATTTAACGTCTTCACTGATCCAGATGCTGCTAAGATTATGTATAATGCGGGTGTTCCAATTGTAACTGTTGGATTGGATGTTACCTTAAAGGCGCTCTTAACTGCGGATACGATTGAGAAACTTGGTAGTCTTAATAAGACTGGTGAAATGCTGCATGGATTAATCACGCACTATAATGATGGTAATGATCAAGGGCGTCCAATGCACGATGTTAATACTATCTTCTACCTTCTTCATCCAGAAGCATTTACTACAAAGGATATGTGGGTTGATATTCAAACGGATGGTCCGGCCATCGGTGCTACTGTTGGTGACATTCGTGCTGCTTATCATGATGGTAAGACCAACGCAAAAGTTTGCTTAGACATTGATGCTGAATACTTCAATAAGTGGTTCTTAGAAGAAGTAAGCAAAATGAAATAA</t>
  </si>
  <si>
    <t>ATGAAAAACGTACAAATTGGTGGAACAAATTGGGAAGTATCGAATGTTGCATTGGGCATTATGCGGATGGGGACGTTAGCAGTGCCTAAAGCGATTGATGCCTTAGAAGCCGCCCACGATGCTGGAATAAACTTTATTGATTCAGCTGATATTTATGGCAACGACCCACAGTTAGGACGTGGATCTTCGGAAATCCATTTTGGTGAAGCATTAAAGAAAAGCAGTCTTACCCGTGATGACTTTTACATTCAATCAAAAGGAGGCCTTTTTGCGAACGCGGATAATAAAATAACACGGTATGATTCGTCAAAGAAGCATTTAATCGCTGCTGTTGATGGAATTTTGCAATGGATGGGTATTGATTATCTTGATTCATTTTTGATTCATCGTCCAGACCCTTTAATGGAGCCCGCAGAAATAGCAGAAGCCTTTGACCAACTTCAAGCATCTGGGAAAGTCCGCCATTTTGGAGTATCAAATTTTAATCCGCAACAAATCGCGCTCCTTCAAGCGGCGACAAATCAACGGCTTTTGATTGACCAGGTACAGTTTGGCTTAAAGCATACGGGGATGATTGATTTTGGCCTGCATACAAATATGACTGATGATGCTGCAATCAATCATGACGGGGGATTATTAGAATATACACGTCGTAAACAGATGACGATTCAAACATGGTCGCCTTTCCAGTACGGCACATTTGCAGGGACGTTTATTAATAATGATCAATTCCCTGAACTAAACGCAATGTTGGAAATTCTTGCGCAAAAATATAAGGTAAGTAAAAATGCAATTGCCGTTGCATGGATTTTACGGCACCCCGCGCATATGCAAGTGTTGCTTGGTACTATGACGCCAGCTCATATTATTGACAGTGCTAAGGGAAGCGATATTACATTGACGCGCCAAGAATGGTATGATCTATATCTTACGGCCGGGAATGATTTGCCATAA</t>
  </si>
  <si>
    <t>MKNVQIGGTNWEVSNVALGIMRMGTLAVPKAIDALEAAHDAGINFIDSADIYGNDPQLGRGSSEIHFGEALKKSSLTRDDFYIQSKGGLFANADNKITRYDSSKKHLIAAVDGILQWMGIDYLDSFLIHRPDPLMEPAEIAEAFDQLQASGKVRHFGVSNFNPQQIALLQAATNQRLLIDQVQFGLKHTGMIDFGLHTNMTDDAAINHDGGLLEYTRRKQMTIQTWSPFQYGTFAGTFINNDQFPELNAMLEILAQKYKVSKNAIAVAWILRHPAHMQVLLGTMTPAHIIDSAKGSDITLTRQEWYDLYLTAGNDLP</t>
  </si>
  <si>
    <t>ATGATTAGAATAAAAGAAGTTATAGTTGTTGAAGGTAAAGATGATACTAAGCAAATTTTAAAAGCGGTTGATGCCGATACCTACGAAACAAATGGGTCCGCAATTTCAACGGCTGACTTGGCAAAGTTGAAAAAGTTACAAGCAAGCCGGGGCCTAATTGTTTTTACTGATCCGGACTTTAACGGCGAGCGGATTAGAAAAATAATCAGTGAAGCCATTCCTGGCGTTAAGCATGCTTTTATTAAACGAAAAGATGGTGTGCCAACTGAGGCTCACGGTAGCTTAGGAGTTGAGCATGCAACGCCAGCAATTATAAAATCAGCTTTGGAGCACCTTTATACTCAAACAACAACACCTCAGCAAGTTTTTAAGCGAGAAGACTTGCAAAAATGGGGATTAACAGGTCAAGCAGATTCACGAAAACGGCGTGAAAAGCTAGGGCAATTACTCGGAATCGGTTATGGAAATGGGAAACAATTGATTCACCGGTTAAACATGTTTCAAGTTGACCAAGCAACATTTGAACAAGCAATTAAGCAAATAAATCAGGAGGAAGATCATGAGTAA</t>
  </si>
  <si>
    <t>MIRIKEVIVVEGKDDTKQILKAVDADTYETNGSAISTADLAKLKKLQASRGLIVFTDPDFNGERIRKIISEAIPGVKHAFIKRKDGVPTEAHGSLGVEHATPAIIKSALEHLYTQTTTPQQVFKREDLQKWGLTGQADSRKRREKLGQLLGIGYGNGKQLIHRLNMFQVDQATFEQAIKQINQEEDHE</t>
  </si>
  <si>
    <t>ATGGTATCAAAAAATAATAAAAAATTGATTGCGGAAAAGAATCGGCGCAATGAAAAGCAACGGTTTGCAATCCGTAAGTTAAATGTTGGTGTCGCATCAGTCTTGCTTGGAATTACTTTTAGTATTTACGGTGGCGGGCAAGCAGTAGCACACGCTGATACTGGCAATGCTAGGGGCCAAGTTGCCGCAAGGGATGCAGGCGATAATAGTTTAGCTACTAAGTCCGAAGTTGCTTTAAGTAGTGCTAATCAATCATCCACATCAGCAACTAGTGCTAATGGTGCAGTCCAAAGTCAATCGTCAGCTAATAGCCAACCAGCAGCAACTGCTAACACTCCTGTTAGTGATAGTGCTGTTGCTTCAAATGCAGCTGTAGAAGCAACTAAGAATCAATCTACGGCAGAAAATCAACCAAGTCCTAGTCAAAAAGTACAAACTCCAGCACAACCAGTAGCACAAGAAAATGGTTCTAGTGATGCGAGCCTTAATACAACCCGGCAAGTCCTACATACGATTGCTAACAGAAATTTGATGCTCGTTGCAAAGTCATTTGCTGCGGTTCCTGCTAGTGATAGTGTAGAAACTAGCACTTTAAACTTATTTACTAATCAAGAAACTAATGCAAATGCTCTTGCTGAAAGTAAGGTAGCCACAACAGCACTTGCCGCTGAAACAGAAGATCCTAATGCAGTAACAGTTTCTACTGCACAAGACTTTATTAATGCAATTCAAAAAGGAACTGCTAACACTATTAATGTTGCAAGTGACCTTAATTTAGGTAATATAAAAAGTAGTACAAATTACACTCTGAATATTTCTAATAAGCGTGATCTTGTTATCCAGTCTGCAGATGGAGATAAAAAGACTATTGATCTTAATGGTTACTCCTTTAGGATGAGTAGCGATAATTCAGTCACATTTAAAGATTTGACTATGTATGGTCGAAATTGGTTTGGTGCAATTGAGAATGCTAGTTCCTATACCTTTGATAATGTCGATTATACTGGTTCGGAGTTGGTTTACACTACTCGTTCAGCCACTGTAACTTTCAAAAATAATGTTACCGCTCATGCAGTAGATAAATATACAAGTCCTCTAGATGGTGAAGAATATAAGACTCAACCTGGTCAACAAGTTCTACAATTTACTACTGGAACCAATCAAATTATCTTTGATGAAGGAAGTAATGTAACTCTAGAGACAGATAATGGTAATGTTATCCAAAATCAGGGGGATGCTACTATTACTGTTAAGAATGGTGCAAATGTGACACTTAATCCACATGCATCTACTGTAAGCTTTGAAAATGCTGGGACAGTGAGTAAAGTAGCACGTGGTATTTACTCTGCTGGTGGAGCAATCAACATTGAACAAGGCGGTAATTTAGTAATTAACTTATCTCAAAATAGTGGAGATCCTTACTTACCAGGTGCTATCTATTTGAATTCTGGCGCAGTAATTAATGATAATGGTAACATTAAGATTAATGTAAACGGTGCTCCTTATAATGGCGCAAAGTACACCCCAGTTTACTTAAACGGTGATAGCACGATTAAGGTTGGTAATGGCGCCTCATTTGAAATCGCAGCGGAAAACCTTGGTGATTTTAATAGTTCCTTGTTTACAGTTGATGGTAAGGGGACCGTAACGTTAGAACCTCACTCTACTTTTAAGATTACTGGGGACGGAACTGGTGCCGTCACTGCAGTTAGCTTAGGAAGCGGAAGTACCTTTACTTCTGATCAACCAGATGCATTTACCATTGATCTTTCTGCAAACACTAGTGATGGAAAGGCATTAATTAAAAACGGTACTATTAAATTTAGCCGTGTTAAGACCGTTACAACTGATGGTACAACTTCTGAGCCTTTAGGCAAAATTGATGTAACTTATGATAGAAATGGTAATGCAACTTCTTACACCATCACTGCTCAAGACGAAAATACTGTTAAGCAGGTAGCTGATGGACTTACTAACAAGAGCTTGATTAACTTAGTTCAGGCTGGTGAAGATGTTACTCTATCTAACCTTCACTTAAGCAAGAATAATGTATTGACTGGTACTGTTGCTTCTAGTGGTAGCGACAATCCAATTTATGTAACTGTTACTGTGGGTGGAGTAAGTACTAATGTTCCAGTAGCTGGAAATTACACTGTGTACACCAATACCAATGGTACAGTAACTTCAGATAATGTTGATTACGCTGCCCAAACTGGTTCAACTGGTGGTAACTTCTCTATTGATTTATCAAAACTTGCAAGTAGTTTGACTGATGATACACAAGTTACCGTTACTGCTACGAAAGACTTTGTTGAAGGTAGTCAAACTGAAAGCGTAGCAGCATTACGTGCGCTTAATACTGCTACTCTTCAAGAATTAGTAGATGCTGCTCCAGCAGAAAAAGCAAAGCCGAGCTACTACAATGCTACTGCAGAAGCTCAAAAGGCCTATACGGATGCAATTTCAACTGGTAAAACTATTCTTGCTAATCCAAATAATTACGATCAAGTTGACGTTGATGATGCCGTAACTGCCATTCAAAATGCTCAGAAGGCTTTAACTGGTGAACCTACCAACAAGACTGAACTTCAAGATGCTATTGACCAAGCATCAACAGTAGAATCAAACGATAATTACACCAATGCTGATTCTAATTTACAAAAGGCCTACACTGATGCAATTAGTGCCGGTCAAACAGTTTTGAGTAATGATAATGCTACTCAAACTGAAGTAGATAATGCATTAACCACCATTAATAATGCAAAAGATGCTTTGAATGGTGATGCTAAGAAAACAGCAAGTAAGGAAGCTCTTCAAAAAGCAGTTAATGAAGCACCAACTGTGAAATCAGATGATGCGGCATACTACAATGGTTCTGCTGAAGCTAAGGCTGCTTATGACAATGCAATTACTGCAGGTCAAACAGTTTTAGCTAACCCAGATGCCACGGCTACTCAAATTACTGATGCTTTAACTGCTATCAATACTGCTAAAGGTAATCTTAAGGGTGAAGCAACTGATAAATCAGCGCTTCAAACAGCAGTTGACAATTCTGCAACTGTAAAAGAAAGCAATAACTATACTAATGCAGACGAAACTCAAAAGACTGCCTATAATAATGCAGTAACAGCTGCGCAAACAGTTTTAGATAAAACTAATGCAACTCAAGCAGAAGTAAACCAAGCTCTGCAAGATCTTGAAACGGCAAATAATAACCTAAATGGGGATGCTAAGACTGAAGCCGCAAACAAGGCTGCCTTAGAAGCTGCTGTCAAAGATGCACCAAACGTAAGAAATACGCCTGCATACTACAATGGTAGTAAAGAAACCCAAACAGCATATAATAATGCAATTACTGCAGGTCAAACAGTTTTAGGTAATCCAGATGCAACTGCTACTCAAATTACTGATGCTTTAAATGCCATTAATACTGCTAAGGGTAATCTTAAGGGTGAAGCAACTGATAAATCAGCGCTTCAAAAAGCAGTTGACAATTCTACAACTGTAAAAGAAAGCATTAATTATACTAATGCAGACAAAACTCAAAAGACTGCATATGATAATGCAGTTACAGCTGCACAAACAGTTTTAGATAAAACTAATGCAACTCAAGCAGAAGTAAACCAAGCTCTGCAAGATCTTGAAACGGCAAATAATAACCTAAATGGGGATGCTAAGACTGAAGCTGCAAACAAAGCTGCCTTAGAAGCCGCTGTTAAGGATGCGCCAAATGTAAGAAATACTCCTGCATACTACAACGGTAGTGAAGAAGCCCAAACAGCATATAATAATGCAATTAACGCTGGTCAAGCAGTTTTGGATCAGGCAAATCCAGCTGCAAGTGAAGTTAAGAATGCTTTAGATGCAATTAATGCAGCAAAAGATAACCTTAAGGGTGTGGCTACTAACACTGAAGCTTTGGAAACGGCTTTAACCAGTGCTAATAAGGCTAAGGAAACTGGTAATTACACTAATGCCGACCAAGCAAAGCAAGAGGCTCTTAATAATGCGATTACTGCTGGTCAAGAGATTTTAAAGAATACTAATGCAACTCAGGCGCAAGTAAACAGTGCAGCAAAGGCTATTACTGAGGCAATTAGTGGCTTGAATGGTAATGCTAACTTGGAAGATGCTAAAGACGCTGCTACTGAAGCTATTCAAAAGGCATTAGATAGTAAGACTACCCAAATCACTGACGCTACTAATATTGACCAAGCCACTAAGGAGCAATTAATTGCAGATGCTAAGAAGGCTGCCGAGAATGCCAATACTGCGATTAATCAAGCAACCGATCCAAATGCAGTTAATACTGCTAAAGCTGAAGGAATTACTAACATCAATAAGGTAACAGTTCCAAGTTTAGATGGAGCAAAGGAAGCAGCAAACAAAGCAATTGACCAAGCTCTTGATACTAAGACTAAGGAAATCAATAACGCTGAAAATATTGATCAAACAACTAAAGATCAGTTAATTAAAGAAGCAACTGATGCAGCTAATACAGCAAAGGATGCTATTAAAAAATCTACAACTAATGACGAAGCAACTAAAGCAGGTCAAGCTGGTGTAGATGCAATTAACAATGTAAAGGTACCAAGCGTTACTGATAGTCAAAATGCCGCAAAAGAAGCAATTGATAATGCCCTTAACGCTAAGACTAAGGAAATCAACGATGCTAACAATATTGATCAAACAACTAAGGATCAATTAATCAAAGAAGCAACCGATGCAGCTAATAATGCTAAAGAAGCCATTGATAAAGCAACCGCAGCTGATGCAATTAAGACTGCACGAGATGAGGGAACAACTAATATTAATAATGTTACTGTTCCAAGCTTAGAAGATGCCAAAAAGGCAGCCAATAAAGCAGTAGATGATGCTCTTACTGCTCAAACTGAGGTAATTAATAAAGCTGATAATCTTAGCGATACCGAAAAGAAAGATCTAATTGATCAAGCAACTGCTGAAGCCAATAAGGCTAAAGAAAATATTGAAACTGCTACAACAAACAATGAGGCAGCTCAAGCAGGTCAAGCTGGTGTGGATGCAATTAAGAAGATTGTTCCAACAAGCTTAGATACTGTGAAATCTGATGCGAATAAGGCAATTGAAGCTGCTTTAACTAAGAAATTAGAAGAGATCAATTCCGCTAATGCTTTAACTACTGATGAAAAGACTGCGTTAACACAAGAAGCCAATACAGCTGCGGATAAGGCAAAAGAAGAAATTACCAATGCAACGACTAATGATGTTGTAATTAAAGCACAAACTAATGGTGTCACTGCAATTGATGACATTAAAGTTCCAACTGAATCAGCAGTCAAAGAAGCAGCTAAGCAGGCAGTAGCCGATGCAGCAACAGCCAAGAATAAGGCAATTGACGCTTCAAACTTAACAGATGAAGAAAAAGCTGACTTGAAACAAAAAGTAACTGAAGCACAAAATGCCGCAGATCAAGCAATTGATAATGCAACTACAAATGCAGCAGTAACTGAAGCACAAAACAAGGGCGTTAATACAATTAATGGCATTAAAGTTCCAACTACATCAGCTACTAAGGAACAAGCCATAACTGATCTTAATACGACTGTTGATGACGCTAAGAAGGCAATTGATCAAGATAACAACTTAACTGATGAACAAAAACAAGCAGCTAAAGATCAAATTGATTCTGATGCTAAGACTGCCCAAGATGCCATCAACAATGCTAAGACTAATGATGATGTTAAGAAGGCAGCTGATAATGGTACATTAGCAATTGACAAAGATGTTGCTAACGCAGCCATTGATAATGCAGTCGCTGGTAAGAAAGCAGAAATTTCTAACTCATCATTAACAGATGAAGAAAAGGCCGCTTTAAATAATGAAGTCGATCAAAAGGCTCAAGCAGCTAAAGAAGCAGTTAATGCTGCAACTACTCCAGAAGCTGTAACTAGTGCTCAAGGAAGTGGCGTTAAGAATATCAATGACACTTCAGTGCCAGCTGAATCAGATGCAAAACAAGCAGCTAAGCGGGCAGTAGCAGAAGCTGCAGACGCAAAGAATAATGCGATTGACGCTTCAAACTTAACAGATGAAGAAAAAGCAGCCTTGAAGCAAAAAGTTACTGATGCCCAAAATGCCGCAGATCAAGCAATTGACAATGCAACAACAAATGCAGCAGTAACTGAAGCACAAAACAAGGGCGTTAGTGCAATTGACGGCATTGAAATACCAAATAAATCAGATGCTAAGGAAAAGGCAGTCACTGATCTTAACACGGCAGTTGAAAATGCTAAGAAAGCAATTGATCAAGACAGTAACTTAACTGATGAACAAAAACAAGCAGCTAAAGATCAAATTGATTCTGATGCTAAGACTGCCCAAGATGCCATCAACAATGCCAAAACTAATGATGATGTTAAGAAGGCAGTCGATGATGGTACATTAGCAATTGATAAAGATGTTGCTAATGCAGCTATCGACAATGCAGCTGCTGGTAAGCTTAAGGAGATTCAAGATCCATTAACTACTGAAGAAAAACAAGCTTACACTGATTTGATTAATTCTGAAGCAAATAATGCAAAACAAAATATTGCTAATGCAACTACTGTTGAAGAAGTAACTGCTGCCCAAACCAATGGTGTAAATGAAATTACTAATACCGAAATTCCAACTACTTCTTCCGCCAAAGATAAGGCAATTGCTGCCATCAATGATGCTCTTCAAAAGAAGACTGATGAAATCAATAGTGCTTCTAACCTTAACACTCAAGAAAAAGCTGACTTAATCAAGCAAGCAACTGATGCAGCAAATACGGCTAAAGACAATATCAACAACGCCACTACTAATGCCGATGTTGATACTGCTCAAACAAATGGTGAAAAAGCAATTGCTGATATAACAGTTCCAAACTTGTCTGATGTTAAGAAAGAAAGTATTGATCTAATTAACAAGGCTTTAAATGCCAAGACCGACGAAATTAACAATGCTTCTAACCTTTCTCAAGATGAAAAGCAAAGTTTGATCAATGATGCAACTAATGCCGCAACTGAGGCAATTAACAACGTCAACCAAGCTCAAACAAATGATGATGCTAAGGCTGCAGCAACTACTGGTGTTCAGAACATCGAAAATGTTACTATTCCAACTCTTGATGATGTGAAGAAGAACGCTAACCAAGCAATTGATGATGCATTGAATGCTAAAGTAAATGAGATTAACAATGCTTCTAACTTGAATGATACTGAAAAGCAAAAATTAGTTGATCGGGCAAATGAGGCAGCAGCTACTGCTAAGAATAATGTTGAAAATGCTGCTACCAATGATGGTGTGCGCGATGCAGCCAATGTAGGAATTGACAATATTAAAGGTATTACCTTTACTTCACTAGAAGATGCTAAAAATGCAGCAAACACTGCAATTGACAATGCTTTGCAAGTTAAGGCAGATGAAATTAATAATGCTTCTAACTTAAGTACTGATGAAAAGCAAGACTTAATCAATCAAGCAAGCGAAGCAGCTAAAAATGCAAAAGACAATATCAACAATGCCACTACCAATGATGCTGTGACTGACGCACAAAATAAGGGTATTGCAGATATTGCTAATGTGACTGTGCCAAGTTTAGATCAAGTTAAACAAGATGCAATTAATGCAATTAAGCAAGTTCAAGATGCTAAGAATAAGCAAATCTCTGCTGCATCTAACTTAAGTGCTGAAGAGCAAAAAGAATTAACTGATCAAGTAGATAAAATTGCTAACGATGCAATTGCTAAGATTAATGATGCAGCAACTACTACCAATGATGCAGTTAATGCAACCCGCGATGAAGCAATTAAGCAAATTACTGATCTATTTATTCCAACTCTAGACGGTGCGCAAACAGATGCAATTAATGCAATTGAAAGTGCTAAGAATGCTAAGCTGAATGACATTAACAATGCTGCTCACTTAACTGATCAAGAAAAGCAAGCTTTGGTTGATCAAACCAATAAAGTTGCTGATGAGGCAATGAAGGAAATTAAGGCTGCTCAAACTAATGATGCAGTCAAGAGTGCAGAAACAGCTGGCTTAGATAATATTAATAACATTACTATTCCAACTTTAGTTCAGAAGCAACAAGAGGCGATTGGAGAGTTGAATGCAGCCCGTGATGCTAAGAATAGCGCAATTGATAATGCTGCTGATTTAACTACTGATGAAAAGAATGCTTTGAAGGATAAAGTTCAAGCAGAATACAGTAACGCAGTATCAAATATCACCAGTGCGACAACGGATGAAGCAGTAACAACTGCTAAAGAAAACGGCATTGCTGCAATTAAAGATATTCAAATTCCAACTAAGTCACCTGCTAAGGAACAAGCAACAAGTGACCTTAAGACTGCCGTTGACGAAGCTAAGAATGCAATCGATCAAGATAGCAACTTGACTGATGAAGAGAAGCAAGCAGCTAAAGATCAAATCGATTCCGATGCTAAGAAAGCTCAAGAAGCCATCGATAATGCGAAGACTGACGATGAAGTAAGCGGCGCTGTTGATAATGGTAATCTTGCCATTGATAAAGATGTTGCTAATGCAGCCATTGATAACGCAGTTGCAGGTAAGAAGGAAGAAATTTCTAAATCACCATTAACAGATGAAGAAAAGGCCGCTTTAAATAGTGAAGTCGATCAAAAGGCTCAAGATGCTAAAGAAGCAATTAATAATGCAATTACGCCAGAAGCTGTAACCACTGCGCAAGACAATGGTATTAAGAATATCAATGATACTGAAGTGCCAACTGAGTCAACAGCTAAAGAAGCAGCTAAGAAAGCTATTACAGAAGCAGCTGAAGCTAAGAACAATGCAATCGATTCTTCAAACTTAACTGACGAAGAAAAAGCTGCATTGAAGCAGGAAGTTACTGATGCTCAAAACGCTGCCAATACTGCAATTGATAACGCAACAACAAATGCTGCAGTAACCGAAGCAGAAGACAACGGTATTAAAGCTATTAATGGTATTGAAATCCCAACTAAGTCACCAGCGAAGGACCAAGCAACCACTGATCTTAATGATGCCGTTAATGATGCTAAGAAGGCAATTGACCAGGATAACAACTTGACTGATGCCGAGAAGCAAGCAGCGAAGGATCAAATCGATTCCGATGCTAAGAAGGCCCAAGAAGCCATCGATAATGCGAAGACTGACGATGAGGTTAAGACTGCCGTTGATAATGGTCAGCTTGCCATTGATAAAGATGTTGCTAATGCCGCCATCGACAATGCCGTTGCTGGTAAGAAGGCTGAAATTGCAAAGGCACCATTAACCACCGATGAAGCTAATGCCTTGAATGACTTAGTTGACCAAGAAGCAAAGGCCGCTAAGAAGGCAATTGATTCAGCTACTACCATTCCAGCGGTTGAAGATGCTAAGAATACCGGAGTTGCTGCAATCAACGATATTGCAGTTCCAACAACTTCATCAACCAAGGATCAAGCTAACCAAACAATTGATGATGCTTTAGCTAACAAGATTAAAGAAATCAATGATGCAACCAACTTATCTGATAAGCAAAAGCAAGACTTAATTGATCAAGCTAACGAAGAAGCAGCAAAGGCTAAGGAAAACATTAAGAATGCTACTAGCAATGAAGCAGTCAACAAGGCTACTACAGATGGTGTAGATGCTATTGCAAATGTCACTGTCCCAAGTCTTGATGATGCAAAGAAAGATGCTAGTCAAGTAATTGATGATGTTCTTAAGCAAAAAGAAGATGAGATCAATAATGCTTCTCACTTGACTGAGCAAGAGAAGCAAGACCTTATTAACCAAGCACAAAACGCCGCTAATGAAGCCAAAGACAAGATTAACCAAGCTACAACTAATGACGATGTAGCTACGGAAAGAGATACTGGCGCAGAAAAGATTGCCAATATTGTTGTTCCGAGTCTTGAAGATGCTAAGGATAAAGCCACGAAGGCAATTGATGATGCTTTAGCAGATAAGACGAAGGAAATTAATGATCAAACTCACTTATCTGACCAAGAAAAGAATGATCTTATCAAGCAAATCACTGATATTGCTGATAAGGCAAAGGATAAGATTAACAATGATTCTAATGACGCAGAAGTTGCTAAGGACGAAAAAGATGGTATCGATGCAATTGTAGATACTAAGGTTCCTGGTCTAGAAGATCGCAAACAGAATGCAATCAAGACTTTAGACGAGGCTAAATCTACTAAGCTTGCCCAGATCGATGAAGCAACTCATTTGACTGCAGATGAAAAGGCCAACTTAACTCAACAAGTTGATGCAGAATACAATAAGGCCCTTGATAATATTAATAAGGCAACAACCAATGACGATGCTGATAAAGCAAGTGCAGACGGTGTAGAAGCCATTCTTAATATTGCTGTTCCAAGTCTTGATGAAAAGAAGCAAGATAGTATCGATGCTCTTAATGAAGTGCGTGAGGCGAAGAAGGAAGAAATCAACAACGCAAACAACTTAAGCCAAGATGAAAAGGACGAGTTGACTAAGCAAGTTGATCAAATTGCTGATAATGCCATTAATGCAATCGATGGAGCAAAGGATGATCAAACAGCTAAGGATGCGGAAAATAAGGGTATTCAAGATATTCTTGATGTTAAAGTGCCAAGCTTAGATGAAGCTAAGACTAATGCTAAGCAAGCAGTTGCGGATGCCTTAGAAAGCAAGACTAATGAGATCAATGCTGCTTCAAACCTCGATTCTGCCACTAAGCAAGAATTAATTAACCGTGCTAACGCAGAAGCAGATACAGCCATTGAAAAGATTGATCAAGCTACCAGCAATGATCAAGCATTAGCTGCATCTCAAGCAGGTGTTGATAAGATTTTAGGAATTGAAGTGCCAACTCTTGCTGATGCTAAGCAAAGTGCCATTGATGCAATTAATGATGCCCTTAAACAAAAGGAAACAGAAATTAATAACGCCTCACAGCTAACTTCTGATGAGAAGCAAAATCTAATCAATCAGGTAAACAGCATTGCCGATAATGCTAAGAATGCTATTAACAACGCAACTACTAACCAAAGTGTTGAAGAGGCAAAGAATGCTGGGATTGAAAAGATTAATGCTATCAATGTTCCAACAACATCAGCTACTAAAGATGAAGCGATCAAGGCAATTGATGATGCCTTAACTAATAAGGTTAACGAAATCAACAATGCTACTAATATTACTGCAGAGGAAAAGGCCAACTTAATTGATGAAGCTAATAATGCGGCTAATACAGCTAAAGATAATATTACGAAGGCAACATCTGATAGTGAGGTTGCAACAGCTACTACAGATGGTATTGACGCAATCGCTAATGTAACGGTGCCAAGTCTTGAAACCGCAAAGGACCAAGCAAAGAATATGATTGATGATGTTCTCAACGAAAAGAAGAATGAAATCAATAATGCGCAAAACCTTTCAGATAAGCAAAAGCAAGACTTGATTAACCAAGCAACTGACGAAGCGGATCAGGCGAAGAAGAATATTGATAATGCTACAACCAATAATGATGTTCAAACTGCAGAAGACAATGGTGCTCAAGCAATTGAAAATGTAACTGTTCCGAGTCTTGATAATGCTAAGAAGGCTTCAACTAAGGTAATCGATGAGGTATTGAAAGAAAAGACGGCAGAAATTAATGCTGCAACTAACCTTTCTAACGCTGAAAAAGATGCTTTAATTAAGGACGCTACAACTGCGGCTAATACCGCTAAGGATAATATTGCGAAGGCAACAACTAATGACGCAGTTAAGGACGCTGAGACTGATGGTATTAAGGCAATCCTTGATATTAAGGTTCCTGGCCGAGAAGATCAACAAAAGGATGCTATTGCTGCCCTTGATAGAGCATTAGCTGATAAAGTCAGTGAAATTAATAATGCTAATAATCTTTCCGAAACTACTAAGCAAGATCTTAAGCAACAGGCTCAGGCAGCATACACGACCGCCGTTGACAACGTAAATAACGCTCAAACTAGTGCGGAAATTAATACTGCTCGGGATAACGGTGTTCAAGCAATTCTTGATATTACAGTACCAACGTTAACTGATGCTCAAGATGCTTCAATTACGGCAATTGAACAAGTTCGGGATGCTAAGAAGACCCAAATCGAAGCAGCTAAGAACTTGACTGAGGCGCAAAAAGAAGCATTGAAGAACCAAGTAGACGAGATTGCAGATAAGGCAATTGATAATATTAAGAATGCAACCACTGACGCCACAGTTAAGGATGCGGAAACAGCAGGAATCAACGAAATCTTGAATGTAACCATCCCAACTCTGGAGGCAGCAAAGAGTGATGCTAAACAAGCTATTACCGATGCATTAACAGCTAAGACGGCTGAAATTAACGCTGCTCAAAACTTAACTGATGCTGAAAAGCAAAAGCTAATTGATCAAGCACAAACAGAAGCTGCTGCTGCAAACAAGAAGATTGATGCAGCAACAACTAATGATGCGGTTGAACTTGCTGCGAAGAATGGCGTGCAAGCAATCTTAGATATTCAAGTACCAACTGTTGAAGAGACTCGCGACCAAGCGAAGAAGAACGTTGATAATGCATTGAATTCTAAGAAGGAAGAAATCAATAATTCTAACCTAAGCCCAGCAGCGAAGGAAGCATTGATTAATGAAGCTGAACAAGCAGCAGAAAATGCACGGACAGCGATTGACAATGCTACTACTGCTAGTGCAATTAGTGAAGCAGAAGCAGCTGGAATTGCGGCAATTGAAAATATTAAGGTTTCAAACGCTCCTACTGAATCTGATAATTCTTCTAACCACCAAACTAATACTGAAACGCCAACTGAAGGCAACAGTACTAGCCAAGATAATAACAATGCAACTCAAGCTCCGGTTCAAGGTAACAATACCCAAGCTGACTTAACGGGAAGTCATGGAACGAACCTTACTACTGGTCAACAGACAGAAAAAGCTGCTGATACAAATAGTAAGGAAGCATTACCACAAACAGGTAATGAGACAGAACGTGGCTTAAGCATTGCTGGCTTGGCAATTGCCAGTCTATTAGGTTTATTCGGACTTTCAGGATTAGGTAAGAAGAAACGCGATTAA</t>
  </si>
  <si>
    <t>MVSKNNKKLIAEKNRRNEKQRFAIRKLNVGVASVLLGITFSIYGGGQAVAHADTGNARGQVAARDAGDNSLATKSEVALSSANQSSTSATSANGAVQSQSSANSQPAATANTPVSDSAVASNAAVEATKNQSTAENQPSPSQKVQTPAQPVAQENGSSDASLNTTRQVLHTIANRNLMLVAKSFAAVPASDSVETSTLNLFTNQETNANALAESKVATTALAAETEDPNAVTVSTAQDFINAIQKGTANTINVASDLNLGNIKSSTNYTLNISNKRDLVIQSADGDKKTIDLNGYSFRMSSDNSVTFKDLTMYGRNWFGAIENASSYTFDNVDYTGSELVYTTRSATVTFKNNVTAHAVDKYTSPLDGEEYKTQPGQQVLQFTTGTNQIIFDEGSNVTLETDNGNVIQNQGDATITVKNGANVTLNPHASTVSFENAGTVSKVARGIYSAGGAINIEQGGNLVINLSQNSGDPYLPGAIYLNSGAVINDNGNIKINVNGAPYNGAKYTPVYLNGDSTIKVGNGASFEIAAENLGDFNSSLFTVDGKGTVTLEPHSTFKITGDGTGAVTAVSLGSGSTFTSDQPDAFTIDLSANTSDGKALIKNGTIKFSRVKTVTTDGTTSEPLGKIDVTYDRNGNATSYTITAQDENTVKQVADGLTNKSLINLVQAGEDVTLSNLHLSKNNVLTGTVASSGSDNPIYVTVTVGGVSTNVPVAGNYTVYTNTNGTVTSDNVDYAAQTGSTGGNFSIDLSKLASSLTDDTQVTVTATKDFVEGSQTESVAALRALNTATLQELVDAAPAEKAKPSYYNATAEAQKAYTDAISTGKTILANPNNYDQVDVDDAVTAIQNAQKALTGEPTNKTELQDAIDQASTVESNDNYTNADSNLQKAYTDAISAGQTVLSNDNATQTEVDNALTTINNAKDALNGDAKKTASKEALQKAVNEAPTVKSDDAAYYNGSAEAKAAYDNAITAGQTVLANPDATATQITDALTAINTAKGNLKGEATDKSALQTAVDNSATVKESNNYTNADETQKTAYNNAVTAAQTVLDKTNATQAEVNQALQDLETANNNLNGDAKTEAANKAALEAAVKDAPNVRNTPAYYNGSKETQTAYNNAITAGQTVLGNPDATATQITDALNAINTAKGNLKGEATDKSALQKAVDNSTTVKESINYTNADKTQKTAYDNAVTAAQTVLDKTNATQAEVNQALQDLETANNNLNGDAKTEAANKAALEAAVKDAPNVRNTPAYYNGSEEAQTAYNNAINAGQAVLDQANPAASEVKNALDAINAAKDNLKGVATNTEALETALTSANKAKETGNYTNADQAKQEALNNAITAGQEILKNTNATQAQVNSAAKAITEAISGLNGNANLEDAKDAATEAIQKALDSKTTQITDATNIDQATKEQLIADAKKAAENANTAINQATDPNAVNTAKAEGITNINKVTVPSLDGAKEAANKAIDQALDTKTKEINNAENIDQTTKDQLIKEATDAANTAKDAIKKSTTNDEATKAGQAGVDAINNVKVPSVTDSQNAAKEAIDNALNAKTKEINDANNIDQTTKDQLIKEATDAANNAKEAIDKATAADAIKTARDEGTTNINNVTVPSLEDAKKAANKAVDDALTAQTEVINKADNLSDTEKKDLIDQATAEANKAKENIETATTNNEAAQAGQAGVDAIKKIVPTSLDTVKSDANKAIEAALTKKLEEINSANALTTDEKTALTQEANTAADKAKEEITNATTNDVVIKAQTNGVTAIDDIKVPTESAVKEAAKQAVADAATAKNKAIDASNLTDEEKADLKQKVTEAQNAADQAIDNATTNAAVTEAQNKGVNTINGIKVPTTSATKEQAITDLNTTVDDAKKAIDQDNNLTDEQKQAAKDQIDSDAKTAQDAINNAKTNDDVKKAADNGTLAIDKDVANAAIDNAVAGKKAEISNSSLTDEEKAALNNEVDQKAQAAKEAVNAATTPEAVTSAQGSGVKNINDTSVPAESDAKQAAKRAVAEAADAKNNAIDASNLTDEEKAALKQKVTDAQNAADQAIDNATTNAAVTEAQNKGVSAIDGIEIPNKSDAKEKAVTDLNTAVENAKKAIDQDSNLTDEQKQAAKDQIDSDAKTAQDAINNAKTNDDVKKAVDDGTLAIDKDVANAAIDNAAAGKLKEIQDPLTTEEKQAYTDLINSEANNAKQNIANATTVEEVTAAQTNGVNEITNTEIPTTSSAKDKAIAAINDALQKKTDEINSASNLNTQEKADLIKQATDAANTAKDNINNATTNADVDTAQTNGEKAIADITVPNLSDVKKESIDLINKALNAKTDEINNASNLSQDEKQSLINDATNAATEAINNVNQAQTNDDAKAAATTGVQNIENVTIPTLDDVKKNANQAIDDALNAKVNEINNASNLNDTEKQKLVDRANEAAATAKNNVENAATNDGVRDAANVGIDNIKGITFTSLEDAKNAANTAIDNALQVKADEINNASNLSTDEKQDLINQASEAAKNAKDNINNATTNDAVTDAQNKGIADIANVTVPSLDQVKQDAINAIKQVQDAKNKQISAASNLSAEEQKELTDQVDKIANDAIAKINDAATTTNDAVNATRDEAIKQITDLFIPTLDGAQTDAINAIESAKNAKLNDINNAAHLTDQEKQALVDQTNKVADEAMKEIKAAQTNDAVKSAETAGLDNINNITIPTLVQKQQEAIGELNAARDAKNSAIDNAADLTTDEKNALKDKVQAEYSNAVSNITSATTDEAVTTAKENGIAAIKDIQIPTKSPAKEQATSDLKTAVDEAKNAIDQDSNLTDEEKQAAKDQIDSDAKKAQEAIDNAKTDDEVSGAVDNGNLAIDKDVANAAIDNAVAGKKEEISKSPLTDEEKAALNSEVDQKAQDAKEAINNAITPEAVTTAQDNGIKNINDTEVPTESTAKEAAKKAITEAAEAKNNAIDSSNLTDEEKAALKQEVTDAQNAANTAIDNATTNAAVTEAEDNGIKAINGIEIPTKSPAKDQATTDLNDAVNDAKKAIDQDNNLTDAEKQAAKDQIDSDAKKAQEAIDNAKTDDEVKTAVDNGQLAIDKDVANAAIDNAVAGKKAEIAKAPLTTDEANALNDLVDQEAKAAKKAIDSATTIPAVEDAKNTGVAAINDIAVPTTSSTKDQANQTIDDALANKIKEINDATNLSDKQKQDLIDQANEEAAKAKENIKNATSNEAVNKATTDGVDAIANVTVPSLDDAKKDASQVIDDVLKQKEDEINNASHLTEQEKQDLINQAQNAANEAKDKINQATTNDDVATERDTGAEKIANIVVPSLEDAKDKATKAIDDALADKTKEINDQTHLSDQEKNDLIKQITDIADKAKDKINNDSNDAEVAKDEKDGIDAIVDTKVPGLEDRKQNAIKTLDEAKSTKLAQIDEATHLTADEKANLTQQVDAEYNKALDNINKATTNDDADKASADGVEAILNIAVPSLDEKKQDSIDALNEVREAKKEEINNANNLSQDEKDELTKQVDQIADNAINAIDGAKDDQTAKDAENKGIQDILDVKVPSLDEAKTNAKQAVADALESKTNEINAASNLDSATKQELINRANAEADTAIEKIDQATSNDQALAASQAGVDKILGIEVPTLADAKQSAIDAINDALKQKETEINNASQLTSDEKQNLINQVNSIADNAKNAINNATTNQSVEEAKNAGIEKINAINVPTTSATKDEAIKAIDDALTNKVNEINNATNITAEEKANLIDEANNAANTAKDNITKATSDSEVATATTDGIDAIANVTVPSLETAKDQAKNMIDDVLNEKKNEINNAQNLSDKQKQDLINQATDEADQAKKNIDNATTNNDVQTAEDNGAQAIENVTVPSLDNAKKASTKVIDEVLKEKTAEINAATNLSNAEKDALIKDATTAANTAKDNIAKATTNDAVKDAETDGIKAILDIKVPGREDQQKDAIAALDRALADKVSEINNANNLSETTKQDLKQQAQAAYTTAVDNVNNAQTSAEINTARDNGVQAILDITVPTLTDAQDASITAIEQVRDAKKTQIEAAKNLTEAQKEALKNQVDEIADKAIDNIKNATTDATVKDAETAGINEILNVTIPTLEAAKSDAKQAITDALTAKTAEINAAQNLTDAEKQKLIDQAQTEAAAANKKIDAATTNDAVELAAKNGVQAILDIQVPTVEETRDQAKKNVDNALNSKKEEINNSNLSPAAKEALINEAEQAAENARTAIDNATTASAISEAEAAGIAAIENIKVSNAPTESDNSSNHQTNTETPTEGNSTSQDNNNATQAPVQGNNTQADLTGSHGTNLTTGQQTEKAADTNSKEALPQTGNETERGLSIAGLAIASLLGLFGLSGLGKKKRD</t>
  </si>
  <si>
    <t>ATGGTATCAAAAAATAATAAAAAATTGATTGCGGAAAAGAATCGGCGCAATGAAAAGCAACGGTTTGCAATCCGTAAGTTAAATGTTGGTGTCGCATCAGTCTTGCTTGGAATTACTTTTAGTATTTACGGTGGCGGGCAAGCAGTAGCACACGCTGATACTGGCAATGCTAGGGGCCAAGTTGCCGCAAGGGATGCAGGCGATAATAGTTTAGCTACTAAGTCCGAAGTTGCTTTAAGTAGTGCTAATCAATCATCCACATCAGCAACTAGTGCTAATGGTGCAGTCCAAAGTCAATCGTCAGCTAATAGCCAACCAGCAGCAACTGCTAACACTCCTGTTAGTGATAGTGCTGTTGCTTCAAATGCAGCTGTAGAAGCAACTAAGAATCAATCTACGGCAGAAAATCAACCAAGTCCTAGTCAAAAAGTACAAACTCCAGCACAACCAGTAGCACAAGAAAATGGTTCTAGTGATGCGAGCCTTAATACAACCCGGCAAGTCCTACATACGATTGCTAACAGAAATTTGATGCTCGTTGCAAAGTCATTTGCTGCGGTTCCTGCTAGTGATAGTGTAGAAACTAGCACTTTAAACTTATTTACTAATCAAGAAACTAATGCAAATGCTCTTGCTGAAAGTAAGGTAGCCACAACAGCACTTGCCGCTGAAACAGAAGATCCTAATGCAGTAACAGTTTCTACTGCACAAGACTTTATTAATGCAATTCAAAAAGGAACTGCTAACACTATTAATGTTGCAAGTGACCTTAATTTAGGTAATATAAAAAGTAGTACAAATTACACTCTGAATATTTCTAATAAGCGTGATCTTGTTATCCAGTCTGCAGATGGAGATAAAAAGACTATTGATCTTAATGGTTACTCCTTTAGGATGAGTAGCGATAATTCAGTCACATTTAAAGATTTGACTATGTATGGTCGAAATTGGTTTGGTGCAATTGAGAATGCTAGTTCCTATACCTTTGATAATGTCGATTATACTGGTTCGGAGTTGGTTTACACTACTCGTTCAGCCACTGTAACTTTCAAAAATAATGTTACCGCTCATGCAGTAGATAAATATACAAGTCCTCTAGATGGTGAAGAATATAAGACTCAACCTGGTCAACAAGTTCTACAATTTACTACTGGAACCAATCAAATTATCTTTGATGAAGGAAGTAATGTAACTCTAGAGACAGATAATGGTAATGTTATCCAAAATCAGGGGGATGCTACTATTACTGTTAAGAATGGTGCAAATGTGACACTTAATCCACATGCATCTACTGTAAGCTTTGAAAATGCTGGGACAGTGAGTAAAGTAGCACGTGGTATTTACTCTGCTGGTGGAGCAATCAACATTGAACAAGGCGGTAATTTAGTAATTAACTTATCTCAAAATAGTGGAGATCCTTACTTACCAGGTGCTATCTATTTGAATTCTGGCGCAGTAATTAATGATAATGGTAACATTAAGATTAATGTAAACGGTGCTCCTTATAATGGCGCAAAGTACACCCCAGTTTACTTAAACGGTGATAGCACGATTAAGGTTGGTAATGGCGCCTCATTTGAAATCGCAGCGGAAAACCTTGGTGATTTTAATAGTTCCTTGTTTACAGTTGATGGTAAGGGGACCGTAACGTTAGAACCTCACTCTACTTTTAAGATTACTGGGGACGGAACTGGTGCCGTCACTGCAGTTAGCTTAGGAAGCGGAAGTACCTTTACTTCTGATCAACCAGATGCATTTACCATTGATCTTTCTGCAAACACTAGTGATGGAAAGGCATTAATTAAAAACGGTACTATTAAATTTAGCCGTGTTAAGACCGTTACAACTGATGGTACAACTTCTGAGCCTTTAGGCAAAATTGATGTAACTTATGATAGAAATGGTAATGCAACTTCTTACACCATCACTGCTCAAGACGAAAATACTGTTAAGCAGGTAGCTGATGGACTTACTAACAAGAGCTTGATTAACTTAGTTCAGGCTGGTGAAGATGTTACTCTATCTAACCTTCACTTAAGCAAGAATAATGTATTGACTGGTACTGTTGCTTCTAGTGGTAGCGACAATCCAATTTATGTAACTGTTACTGTGGGTGGAGTAAGTACTAATGTTCCAGTAGCTGGAAATTACACTGTGTACACCAATACCAATGGTACAGTAACTTCAGATAATGTTGATTACGCTGCCCAAACTGGTTCAACTGGTGGTAACTTCTCTATTGATTTATCAAAACTTGCAAGTAGTTTGACTGATGATACACAAGTTACCGTTACTGCTACGAAAGACTTTGTTGAAGGTAGTCAAACTGAAAGCGTAGCAGCATTACGTGCGCTTAATACTGCTACTCTTCAAGAATTAGTAGATGCTGCTCCAGCAGAAAAAGCAAAGCCGAGCTACTACAATGCTACTGCAGAAGCTCAAAAGGCCTATACGGATGCAATTTCAACTGGTAAAACTATTCTTGCTAATCCAAATAATTACGATCAAGTTGACGTTGATGATGCCGTAACTGCCATTCAAAATGCTCAGAAGGCTTTAACTGGTGAACCTACCAACAAGACTGAACTTCAAGATGCTATTGACCAAGCATCAACAGTAGAATCAAACGATAATTACACCAATGCTGATTCTAATTTACAAAAGGCCTACACTGATGCAATTAGTGCCGGTCAAACAGTTTTGAGTAATGATAATGCTACTCAAACTGAAGTAGATAATGCATTAACCACCATTAATAATGCAAAAGATGCTTTGAATGGTGATGCTAAGAAAACAGCAAGTAAGGAAGCTCTTCAAAAAGCAGTTAATGAAGCACCAACTGTGAAATCAGATGATGCGGCATACTACAATGGTTCTGCTGAAGCTAAGGCTGCTTATGACAATGCAATTACTGCAGGTCAAACAGTTTTAGCTAACCCAGATGCCACGGCTACTCAAATTACTGATGCTTTAACTGCTATCAATACTGCTAAAGGTAATCTTAAGGGTGAAGCAACTGATAAATCAGCGCTTCAAACAGCAGTTGACAATTCTGCAACTGTAAAAGAAAGCAATAACTATACTAATGCAGACGAAACTCAAAAGACTGCCTATAATAATGCAGTAACAGCTGCGCAAACAGTTTTAGATAAAACTAATGCAACTCAAGCAGAAGTAAACCAAGCTCTGCAAGATCTTGAAACGGCAAATAATAACCTAAATGGGGATGCTAAGACTGAAGCCGCAAACAAGGCTGCCTTAGAAGCTGCTGTCAAAGATGCACCAAACGTAAGAAATACGCCTGCATACTACAATGGTAGTAAAGAAACCCAAACAGCATATAATAATGCAATTACTGCAGGTCAAAAAGTTTTAGCTAATCCAGATGCAACTGCTACTCAAATTACTGATGCTTTAAATGCCATTAATACTGCTAAGGGTAATCTTAAGGGTGAAGCAACTGATAAATCAGCGCTTCAAAAAGCAGTTGACAATTCTACAACTGTAAAAGAAAGCATTAATTATACTAATGCAGACAAAACTCAAAAGACTGCATATGATAATGCAGTTACAGCTGCACAAACAGTTTTAGATAAAACTAATGCAACTCAAGCAGAAGTAAACCAAGCTCTGCAAGATCTTGAAACGGCAAATAATAACCTAAATGGGGATGCTAAGACTGAAGCTGCAAACAAAGCTGCCTTAGAAGCCGCTGTTAAGGATGCGCCAAATGTAAGAAATACTCCTGCATACTACAACGGTAGTGAAGAAGCCCAAACAGCATATAATAATGCAATTAACGCTGGTCAAGCAGTTTTGGATCAGGCAAATCCAGCTGCAAGTGAAGTTAAGAATGCTTTAGATGCAATTAATGCAGCAAAAGATAACCTTAAGGGTGTGGCTACTAACACTGAAGCTTTGGAAACGGCTTTAACCAGTGCTAATAAGGCTAAGGAAACTGGTAATTACACTAATGCCGACCAAGCAAAGCAAGAGGCTCTTAATAATGCGATTACTGCTGGTCAAGAGATTTTAAAGAATACTAATGCAACTCAGGCGCAAGTAAACAGTGCAGCAAAGGCTATTACTGAGGCAATTAGTGGCTTGAATGGTAATGCTAACTTGGAAGATGCTAAAGACGCTGCTACTGAAGCTATTCAAAAGGCATTAGATAGTAAGACTACCCAAATCACTGACGCTACTAATATTGACCAAGCCACTAAGGAGCAATTAATTGCAGATGCTAAGAAGGCTGCCGAGAATGCCAATACTGCGATTAATCAAGCAACCGATCCAAATGCAGTTAATACTGCTAAAGCTGAAGGAATTACTAACATCAATAAGGTAACAGTTCCAAGTTTAGATGGAGCAAAGGAAGCAGCAAACAAAGCAATTGACCAAGCTCTTGATACTAAGACTAAGGAAATCAATAACGCTGAAAATATTGATCAAACAACTAAAGATCAGTTAATTAAAGAAGCAACTGATGCAGCTAATACAGCAAAGGATGCTATTAAAAAATCTACAACTAATGACGAAGCAACTAAAGCAGGTCAAGCTGGTGTAGATGCAATTAACAATGTAAAGGTACCAAGCGTTACTGATAGTCAAAATGCCGCAAAAGAAGCAATTGATAATGCCCTTAACGCTAAGACTAAGGAAATCAACGATGCTAACAATATTGATCAAACAACTAAGGATCAATTAATCAAAGAAGCAACCGATGCAGCTAATAATGCTAAAGAAGCCATTGATAAAGCAACCGCAGCTGATGCAATTAAGACTGCACGAGATGAGGGAACAACTAATATTAATAATGTTACTGTTCCAAGCTTAGAAGATGCCAAAAAGGCAGCCAATAAAGCAGTAGATGATGCTCTTACTGCTCAAACTGAGGTAATTAATAAAGCTGATAATCTTAGCGATACCGAAAAGAAAGATCTAATTGATCAAGCAACTGCTGAAGCCAATAAGGCTAAAGAAAATATTGAAACTGCTACAACAAACAATGAGGCAGCTCAAGCAGGTCAAGCTGGTGTGGATGCAATTAAGAAGATTGTTCCAACAAGCTTAGATACTGTGAAATCTGATGCGAATAAGGCAATTGAAGCTGCTTTAACTAAGAAATTAGAAGAGATCAATTCCGCTAATGCTTTAACTACTGATGAAAAGACTGCGTTAACACAAGAAGCCAATACAGCTGCGGATAAGGCAAAAGAAGAAATTACCAATGCAACGACTAATGATGTTGTAATTAAAGCACAAACTAATGGTGTCACTGCAATTGATGACATTAAAGTTCCAACTGAATCAGCAGTCAAAGAAGCAGCTAAGCAGGCAGTAGCCGATGCAGCAACAGCCAAGAATAAGGCAATTGACGCTTCAAACTTAACAGATGAAGAAAAAGCTGACTTGAAACAAAAAGTAACTGAAGCACAAAATGCCGCAGATCAAGCAATTGATAATGCAACTACAAATGCAGCAGTAACTGAAGCACAAAACAAGGGCGTTAATACAATTAATGGCATTAAAGTTCCAACTACATCAGCTACTAAGGAACAAGCCATAACTGATCTTAATACGACTGTTGATGACGCTAAGAAGGCAATTGATCAAGATAACAACTTAACTGATGAACAAAAACAAGCAGCTAAAGATCAAATTGATTCTGATGCTAAGACTGCCCAAGATGCCATCAACAATGCTAAGACTAATGATGATGTTAAGAAGGCAGCTGATAATGGTACATTAGCAATTGACAAAGATGTTGCTAACGCAGCCATTGATAATGCAGTCGCTGGTAAGAAAGCAGAAATTTCTAACTCATCATTAACAGATGAAGAAAAGGCCGCTTTAAATAATGAAGTCGATCAAAAGGCTCAAGCAGCTAAAGAAGCAGTTAATGCTGCAACTACTCCAGAAGCTGTAACTAGTGCTCAAGGAAGTGGCGTTAAGAATATCAATGACACTTCAGTGCCAGCTGAATCAGATGCAAAACAAGCAGCTAAGCGGGCAGTAGCAGAAGCTGCAGACGCAAAGAATAATGCGATTGACGCTTCAAACTTAACAGATGAAGAAAAAGCAGCCTTGAAGCAAAAAGTTACTGATGCCCAAAATGCCGCAGATCAAGCAATTGACAATGCAACAACAAATGCAGCAGTAACTGAAGCACAAAACAAGGGCGTTAGTGCAATTGACGGCATTGAAATACCAAATAAATCAGATGCTAAGGAAAAGGCAGTCACTGATCTTAACACGGCAGTTGAAAATGCTAAGAAAGCAATTGATCAAGACAGTAACTTAACTGATGAACAAAAACAAGCAGCTAAAGATCAAATTGATTCTGATGCTAAGACTGCCCAAGATGCCATCAACAATGCCAAAACTAATGATGATGTTAAGAAGGCAGTCGATGATGGTACATTAGCAATTGATAAAGATGTTGCTAATGCAGCTATCGACAATGCAGCTGCTGGTAAGCTTAAGGAGATTCAAGATCCATTAACTACTGAAGAAAAACAAGCTTACACTGATTTGATTAATTCTGAAGCAAATAATGCAAAACAAAATATTGCTAATGCAACTACTGTTGAAGAAGTAACTGCTGCCCAAACCAATGGTGTAAATGAAATTACTAATACCGAAATTCCAACTACTTCTTCCGCCAAAGATAAGGCAATTGCTGCCATCAATGATGCTCTTCAAAAGAAGACTGATGAAATCAATAGTGCTTCTAACCTTAACACTCAAGAAAAAGCTGACTTAATCAAGCAAGCAACTGATGCAGCAAATACGGCTAAAGACAATATCAACAACGCCACTACTAATGCCGATGTTGATACTGCTCAAACAAATGGTGAAAAAGCAATTGCTGATATAACAGTTCCAAACTTGTCTGATGTTAAGAAAGAAAGTATTGATCTAATTAACAAGGCTTTAAATGCCAAGACCGACGAAATTAACAATGCTTCTAACCTTTCTCAAGATGAAAAGCAAAGTTTGATCAATGATGCAACTAATGCCGCAACTGAGGCAATTAACAACGTCAACCAAGCTCAAACAAATGATGATGCTAAGGCTGCAGCAACTACTGGTGTTCAGAACATCGAAAATGTTACTATTCCAACTCTTGATGATGTGAAGAAGAACGCTAACCAAGCAATTGATGATGCATTGAATGCTAAAGTAAATGAGATTAACAATGCTTCTAACTTGAATGATACTGAAAAGCAAAAATTAGTTGATCGGGCAAATGAGGCAGCAGCTACTGCTAAGAATAATGTTGAAAATGCTGCTACCAATGATGGTGTGCGCGATGCAGCCAATGTAGGAATTGACAATATTAAAGGTATTACCTTTACTTCACTAGAAGATGCTAAAAATGCAGCAAACACTGCAATTGACAATGCTTTGCAAGTTAAGGCAGATGAAATTAATAATGCTTCTAACTTAAGTACTGATGAAAAGCAAGACTTAATCAATCAAGCAAGCGAAGCAGCTAAAAATGCAAAAGACAATATCAACAATGCCACTACCAATGATGCTGTGACTGACGCACAAAATAAGGGTATTGCAGATATTGCTAATGTGACTGTGCCAAGTTTAGATCAAGTTAAACAAGATGCAATTAATGCAATTAAGCAAGTTCAAGATGCTAAGAATAAGCAAATCTCTGCTGCATCTAACTTAAGTGCTGAAGAGCAAAAAGAATTAACTGATCAAGTAGATAAAATTGCTAACGATGCAATTGCTAAGATTAATGATGCAGCAACTACTACCAATGATGCAGTTAATGCAACCCGCGATGAAGCAATTAAGCAAATTACTGATCTATTTATTCCAACTCTAGACGGTGCGCAAACAGATGCAATTAATGCAATTGAAAGTGCTAAGAATGCTAAGCTGAATGACATTAACAATGCTGCTCACTTAACTGATCAAGAAAAGCAAGCTTTGGTTGATCAAACCAATAAAGTTGCTGATGAGGCAATGAAGGAAATTAAGGCTGCTCAAACTAATGATGCAGTCAAGAGTGCAGAAACAGCTGGCTTAGATAATATTAATAACATTACTATTCCAACTTTAGTTCAGAAGCAACAAGAGGCGATTGGAGAGTTGAATGCAGCCCGTGATGCTAAGAATAGCGCAATTGATAATGCTGCTGATTTAACTACTGATGAAAAGAATGCTTTGAAGGATAAAGTTCAAGCAGAATACAGTAACGCAGTATCAAATATCACCAGTGCGACAACGGATGAAGCAGTAACAACTGCTAAAGAAAACGGCATTGCTGCAATTAAAGATATTCAAATTCCAACTAAGTCACCTGCTAAGGAACAAGCAACAAGTGACCTTAAGACTGCCGTTGACGAAGCTAAGAATGCAATCGATCAAGATAGCAACTTGACTGATGAAGAGAAGCAAGCAGCTAAAGATCAAATCGATTCCGATGCTAAGAAAGCTCAAGAAGCCATCGATAATGCGAAGACTGACGATGAAGTAAGCGGCGCTGTTGATAATGGTAATCTTGCCATTGATAAAGATGTTGCTAATGCAGCCATTGATAACGCAGTTGCAGGTAAGAAGGAAGAAATTTCTAAATCACCATTAACAGATGAAGAAAAGGCCGCTTTAAATAGTGAAGTCGATCAAAAGGCTCAAGATGCTAAAGAAGCAATTAATAATGCAATTACGCCAGAAGCTGTAACCACTGCGCAAGACAATGGTATTAAGAATATCAATGATACTGAAGTGCCAACTGAGTCAACAGCTAAAGAAGCAGCTAAGAAAGCTATTACAGAAGCAGCTGAAGCTAAGAACAATGCAATCGATTCTTCAAACTTAACTGACGAAGAAAAAGCTGCATTGAAGCAGGAAGTTACTGATGCTCAAAACGCTGCCAATACTGCAATTGATAACGCAACAACAAATGCTGCAGTAACCGAAGCAGAAGACAACGGTATTAAAGCTATTAATGGTATTGAAATCCCAACTAAGTCACCAGCGAAGGACCAAGCAACCACTGATCTTAATGATGCCGTTAATGATGCTAAGAAGGCAATTGACCAGGATAACAACTTGACTGATGCCGAGAAGCAAGCAGCGAAGGATCAAATCGATTCCGATGCTAAGAAGGCCCAAGAAGCCATCGATAATGCGAAGACTGACGATGAGGTTAAGACTGCCGTTGATAATGGTCAGCTTGCCATTGATAAAGATGTTGCTAATGCCGCCATCGACAATGCCGTTGCTGGTAAGAAGGCTGAAATTGCAAAGGCACCATTAACCACCGATGAAGCTAATGCCTTGAATGACTTAGTTGACCAAGAAGCAAAGGCCGCTAAGAAGGCAATTGATTCAGCTACTACCATTCCAGCGGTTGAAGATGCTAAGAATACCGGAGTTGCTGCAATCAACGATATTGCAGTTCCAACAACTTCATCAACCAAGGATCAAGCTAACCAAACAATTGATGATGCTTTAGCTAACAAGATTAAAGAAATCAATGATGCAACCAACTTATCTGATAAGCAAAAGCAAGACTTAATTGATCAAGCTAACGAAGAAGCAGCAAAGGCTAAGGAAAACATTAAGAATGCTACTAGCAATGAAGCAGTCAACAAGGCTACTACAGATGGTGTAGATGCTATTGCAAATGTCACTGTCCCAAGTCTTGATGATGCAAAGAAAGATGCTAGTCAAGTAATTGATGATGTTCTTAAGCAAAAAGAAGATGAGATCAATAATGCTTCTCACTTGACTGAGCAAGAGAAGCAAGACCTTATTAACCAAGCACAAAACGCCGCTAATGAAGCCAAAGACAAGATTAACCAAGCTACAACTAATGACGATGTAGCTACGGAAAGAGATACTGGCGCAGAAAAGATTGCCAATATTGTTGTTCCGAGTCTTGAAGATGCTAAGGATAAAGCCACGAAGGCAATTGATGATGCTTTAGCAGATAAGACGAAGGAAATTAATGATCAAACTCACTTATCTGACCAAGAAAAGAATGATCTTATCAAGCAAATCACTGATATTGCTGATAAGGCAAAGGATAAGATTAACAATGATTCTAATGACGCAGAAGTTGCTAAGGACGAAAAAGATGGTATCGATGCAATTGTAGATACTAAGGTTCCTGGTCTAGAAGATCGCAAACAGAATGCAATCAAGACTTTAGACGAGGCTAAATCTACTAAGCTTGCCCAGATCGATGAAGCAACTCATTTGACTGCAGATGAAAAGGCCAACTTAACTCAACAAGTTGATGCAGAATACAATAAGGCCCTTGATAATATTAATAAGGCAACAACCAATGACGATGCTGATAAAGCAAGTGCAGACGGTGTAGAAGCCATTCTTAATATTGCTGTTCCAAGTCTTGATGAAAAGAAGCAAGATAGTATCGATGCTCTTAATGAAGTGCGTGAGGCGAAGAAGGAAGAAATCAACAACGCAAACAACTTAAGCCAAGATGAAAAGGACGAGTTGACTAAGCAAGTTGATCAAATTGCTGATAATGCCATTAATGCAATCGATGGAGCAAAGGATGATCAAACAGCTAAGGATGCGGAAAATAAGGGTATTCAAGATATTCTTGATGTTAAAGTGCCAAGCTTAGATGAAGCTAAGACTAATGCTAAGCAAGCAGTTGCGGATGCCTTAGAAAGCAAGACTAATGAGATCAATGCTGCTTCAAACCTCGATTCTGCCACTAAGCAAGAATTAATTAACCGTGCTAACGCAGAAGCAGATACAGCCATTGAAAAGATTGATCAAGCTACCAGCAATGATCAAGCATTAGCTGCATCTCAAGCAGGTGTTGATAAGATTTTAGGAATTGAAGTGCCAACTCTTGCTGATGCTAAGCAAAGTGCCATTGATGCAATTAATGATGCCCTTAAACAAAAGGAAACAGAAATTAATAACGCCTCACAGCTAACTTCTGATGAGAAGCAAAATCTAATCAATCAGGTAAACAGCATTGCCGATAATGCTAAGAATGCTATTAACAACGCAACTACTAACCAAAGTGTTGAAGAGGCAAAGAATGCTGGGATTGAAAAGATTAATGCTATCAATGTTCCAACAACATCAGCTACTAAAGATGAAGCGATCAAGGCAATTGATGATGCCTTAACTAATAAGGTTAACGAAATCAACAATGCTACTAATATTACTGCAGAGGAAAAGGCCAACTTAATTGATGAAGCTAATAATGCGGCTAATACAGCTAAAGATAATATTACGAAGGCAACATCTGATAGTGAGGTTGCAACAGCTACTACAGATGGTATTGACGCAATCGCTAATGTAACGGTGCCAAGTCTTGAAACCGCAAAGGACCAAGCAAAGAATATGATTGATGATGTTCTCAACGAAAAGAAGAATGAAATCAATAATGCGCAAAACCTTTCAGATAAGCAAAAGCAAGACTTGATTAACCAAGCAACTGACGAAGCGGATCAGGCGAAGAAGAATATTGATAATGCTACAACCAATAATGATGTTCAAACTGCAGAAGACAATGGTGCTCAAGCAATTGAAAATGTAACTGTTCCGAGTCTTGATAATGCTAAGAAGGCTTCAACTAAGGTAATCGATGAGGTATTGAAAGAAAAGACGGCAGAAATTAATGCTGCAACTAACCTTTCTAACGCTGAAAAAGATGCTTTAATTAAGGACGCTACAACTGCGGCTAATACCGCTAAGGATAATATTGCGAAGGCAACAACTAATGACGCAGTTAAGGACGCTGAGACTGATGGTATTAAGGCAATCCTTGATATTAAGGTTCCTGGCCGAGAAGATCAACAAAAGGATGCTATTGCTGCCCTTGATAGAGCATTAGCTGATAAAGTCAGTGAAATTAATAATGCTAATAATCTTTCCGAAACTACTAAGCAAGATCTTAAGCAACAGGCTCAGGCAGCATACACGACCGCCGTTGACAACGTAAATAACGCTCAAACTAGTGCGGAAATTAATACTGCTCGGGATAACGGTGTTCAAGCAATTCTTGATATTACAGTACCAACGTTAACTGATGCTCAAGATGCTTCAATTACGGCAATTGAACAAGTTCGGGATGCTAAGAAGACCCAAATCGAAGCAGCTAAGAACTTGACTGAGGCGCAAAAAGAAGCATTGAAGAACCAAGTAGACGAGATTGCAGATAAGGCAATTGATAATATTAAGAATGCAACCACTGACGCCACAGTTAAGGATGCGGAAACAGCAGGAATCAACGAAATCTTGAATGTAACCATCCCAACTCTGGAGGCAGCAAAGAGTGATGCTAAACAAGCTATTACCGATGCATTAACAGCTAAGACGGCTGAAATTAACGCTGCTCAAAACTTAACTGATGCTGAAAAGCAAAAGCTAATTGATCAAGCACAAACAGAAGCTGCTGCTGCAAACAAGAAGATTGATGCAGCAACAACTAATGATGCGGTTGAACTTGCTGCGAAGAATGGCGTGCAAGCAATCTTAGATATTCAAGTACCAACTGTTGAAGAGACTCGCGACCAAGCGAAGAAGAACGTTGATAATGCATTGAATTCTAAGAAGGAAGAAATCAATAATTCTAACCTAAGCCCAGCAGCGAAGGAAGCATTGATTAATGAAGCTGAACAAGCAGCAGAAAATGCACGGACAGCGATTGACAATGCTACTACTGCTAGTGCAATTAGTGAAGCAGAAGCAGCTGGAATTGCGGCAATTGAAAATATTAAGGTTTCAAACGCTCCTACTGAATCTGATAATTCTTCTAACCACCAAACTAATACTGAAACGCCAACTGAAGGCAACAGTACTAGCCAAGATAATAACAATGCAACTCAAGCTCCGGTTCAAGGTAACAATACCCAAGCTGACTTAACGGGAAGTCATGGAACGAACCTTACTACTGGTCAACAGACAGAAAAAGCTGCTGATACAAATAGTAAGGAAGCATTACCACAAACAGGTAATGAGACAGAACGTGGCTTAAGCATTGCTGGCTTGGCAATTGCCAGTCTATTAGGTTTATTCGGACTTTCAGGATTAGGTAAGAAGAAACGCGATTAA</t>
  </si>
  <si>
    <t>MVSKNNKKLIAEKNRRNEKQRFAIRKLNVGVASVLLGITFSIYGGGQAVAHADTGNARGQVAARDAGDNSLATKSEVALSSANQSSTSATSANGAVQSQSSANSQPAATANTPVSDSAVASNAAVEATKNQSTAENQPSPSQKVQTPAQPVAQENGSSDASLNTTRQVLHTIANRNLMLVAKSFAAVPASDSVETSTLNLFTNQETNANALAESKVATTALAAETEDPNAVTVSTAQDFINAIQKGTANTINVASDLNLGNIKSSTNYTLNISNKRDLVIQSADGDKKTIDLNGYSFRMSSDNSVTFKDLTMYGRNWFGAIENASSYTFDNVDYTGSELVYTTRSATVTFKNNVTAHAVDKYTSPLDGEEYKTQPGQQVLQFTTGTNQIIFDEGSNVTLETDNGNVIQNQGDATITVKNGANVTLNPHASTVSFENAGTVSKVARGIYSAGGAINIEQGGNLVINLSQNSGDPYLPGAIYLNSGAVINDNGNIKINVNGAPYNGAKYTPVYLNGDSTIKVGNGASFEIAAENLGDFNSSLFTVDGKGTVTLEPHSTFKITGDGTGAVTAVSLGSGSTFTSDQPDAFTIDLSANTSDGKALIKNGTIKFSRVKTVTTDGTTSEPLGKIDVTYDRNGNATSYTITAQDENTVKQVADGLTNKSLINLVQAGEDVTLSNLHLSKNNVLTGTVASSGSDNPIYVTVTVGGVSTNVPVAGNYTVYTNTNGTVTSDNVDYAAQTGSTGGNFSIDLSKLASSLTDDTQVTVTATKDFVEGSQTESVAALRALNTATLQELVDAAPAEKAKPSYYNATAEAQKAYTDAISTGKTILANPNNYDQVDVDDAVTAIQNAQKALTGEPTNKTELQDAIDQASTVESNDNYTNADSNLQKAYTDAISAGQTVLSNDNATQTEVDNALTTINNAKDALNGDAKKTASKEALQKAVNEAPTVKSDDAAYYNGSAEAKAAYDNAITAGQTVLANPDATATQITDALTAINTAKGNLKGEATDKSALQTAVDNSATVKESNNYTNADETQKTAYNNAVTAAQTVLDKTNATQAEVNQALQDLETANNNLNGDAKTEAANKAALEAAVKDAPNVRNTPAYYNGSKETQTAYNNAITAGQKVLANPDATATQITDALNAINTAKGNLKGEATDKSALQKAVDNSTTVKESINYTNADKTQKTAYDNAVTAAQTVLDKTNATQAEVNQALQDLETANNNLNGDAKTEAANKAALEAAVKDAPNVRNTPAYYNGSEEAQTAYNNAINAGQAVLDQANPAASEVKNALDAINAAKDNLKGVATNTEALETALTSANKAKETGNYTNADQAKQEALNNAITAGQEILKNTNATQAQVNSAAKAITEAISGLNGNANLEDAKDAATEAIQKALDSKTTQITDATNIDQATKEQLIADAKKAAENANTAINQATDPNAVNTAKAEGITNINKVTVPSLDGAKEAANKAIDQALDTKTKEINNAENIDQTTKDQLIKEATDAANTAKDAIKKSTTNDEATKAGQAGVDAINNVKVPSVTDSQNAAKEAIDNALNAKTKEINDANNIDQTTKDQLIKEATDAANNAKEAIDKATAADAIKTARDEGTTNINNVTVPSLEDAKKAANKAVDDALTAQTEVINKADNLSDTEKKDLIDQATAEANKAKENIETATTNNEAAQAGQAGVDAIKKIVPTSLDTVKSDANKAIEAALTKKLEEINSANALTTDEKTALTQEANTAADKAKEEITNATTNDVVIKAQTNGVTAIDDIKVPTESAVKEAAKQAVADAATAKNKAIDASNLTDEEKADLKQKVTEAQNAADQAIDNATTNAAVTEAQNKGVNTINGIKVPTTSATKEQAITDLNTTVDDAKKAIDQDNNLTDEQKQAAKDQIDSDAKTAQDAINNAKTNDDVKKAADNGTLAIDKDVANAAIDNAVAGKKAEISNSSLTDEEKAALNNEVDQKAQAAKEAVNAATTPEAVTSAQGSGVKNINDTSVPAESDAKQAAKRAVAEAADAKNNAIDASNLTDEEKAALKQKVTDAQNAADQAIDNATTNAAVTEAQNKGVSAIDGIEIPNKSDAKEKAVTDLNTAVENAKKAIDQDSNLTDEQKQAAKDQIDSDAKTAQDAINNAKTNDDVKKAVDDGTLAIDKDVANAAIDNAAAGKLKEIQDPLTTEEKQAYTDLINSEANNAKQNIANATTVEEVTAAQTNGVNEITNTEIPTTSSAKDKAIAAINDALQKKTDEINSASNLNTQEKADLIKQATDAANTAKDNINNATTNADVDTAQTNGEKAIADITVPNLSDVKKESIDLINKALNAKTDEINNASNLSQDEKQSLINDATNAATEAINNVNQAQTNDDAKAAATTGVQNIENVTIPTLDDVKKNANQAIDDALNAKVNEINNASNLNDTEKQKLVDRANEAAATAKNNVENAATNDGVRDAANVGIDNIKGITFTSLEDAKNAANTAIDNALQVKADEINNASNLSTDEKQDLINQASEAAKNAKDNINNATTNDAVTDAQNKGIADIANVTVPSLDQVKQDAINAIKQVQDAKNKQISAASNLSAEEQKELTDQVDKIANDAIAKINDAATTTNDAVNATRDEAIKQITDLFIPTLDGAQTDAINAIESAKNAKLNDINNAAHLTDQEKQALVDQTNKVADEAMKEIKAAQTNDAVKSAETAGLDNINNITIPTLVQKQQEAIGELNAARDAKNSAIDNAADLTTDEKNALKDKVQAEYSNAVSNITSATTDEAVTTAKENGIAAIKDIQIPTKSPAKEQATSDLKTAVDEAKNAIDQDSNLTDEEKQAAKDQIDSDAKKAQEAIDNAKTDDEVSGAVDNGNLAIDKDVANAAIDNAVAGKKEEISKSPLTDEEKAALNSEVDQKAQDAKEAINNAITPEAVTTAQDNGIKNINDTEVPTESTAKEAAKKAITEAAEAKNNAIDSSNLTDEEKAALKQEVTDAQNAANTAIDNATTNAAVTEAEDNGIKAINGIEIPTKSPAKDQATTDLNDAVNDAKKAIDQDNNLTDAEKQAAKDQIDSDAKKAQEAIDNAKTDDEVKTAVDNGQLAIDKDVANAAIDNAVAGKKAEIAKAPLTTDEANALNDLVDQEAKAAKKAIDSATTIPAVEDAKNTGVAAINDIAVPTTSSTKDQANQTIDDALANKIKEINDATNLSDKQKQDLIDQANEEAAKAKENIKNATSNEAVNKATTDGVDAIANVTVPSLDDAKKDASQVIDDVLKQKEDEINNASHLTEQEKQDLINQAQNAANEAKDKINQATTNDDVATERDTGAEKIANIVVPSLEDAKDKATKAIDDALADKTKEINDQTHLSDQEKNDLIKQITDIADKAKDKINNDSNDAEVAKDEKDGIDAIVDTKVPGLEDRKQNAIKTLDEAKSTKLAQIDEATHLTADEKANLTQQVDAEYNKALDNINKATTNDDADKASADGVEAILNIAVPSLDEKKQDSIDALNEVREAKKEEINNANNLSQDEKDELTKQVDQIADNAINAIDGAKDDQTAKDAENKGIQDILDVKVPSLDEAKTNAKQAVADALESKTNEINAASNLDSATKQELINRANAEADTAIEKIDQATSNDQALAASQAGVDKILGIEVPTLADAKQSAIDAINDALKQKETEINNASQLTSDEKQNLINQVNSIADNAKNAINNATTNQSVEEAKNAGIEKINAINVPTTSATKDEAIKAIDDALTNKVNEINNATNITAEEKANLIDEANNAANTAKDNITKATSDSEVATATTDGIDAIANVTVPSLETAKDQAKNMIDDVLNEKKNEINNAQNLSDKQKQDLINQATDEADQAKKNIDNATTNNDVQTAEDNGAQAIENVTVPSLDNAKKASTKVIDEVLKEKTAEINAATNLSNAEKDALIKDATTAANTAKDNIAKATTNDAVKDAETDGIKAILDIKVPGREDQQKDAIAALDRALADKVSEINNANNLSETTKQDLKQQAQAAYTTAVDNVNNAQTSAEINTARDNGVQAILDITVPTLTDAQDASITAIEQVRDAKKTQIEAAKNLTEAQKEALKNQVDEIADKAIDNIKNATTDATVKDAETAGINEILNVTIPTLEAAKSDAKQAITDALTAKTAEINAAQNLTDAEKQKLIDQAQTEAAAANKKIDAATTNDAVELAAKNGVQAILDIQVPTVEETRDQAKKNVDNALNSKKEEINNSNLSPAAKEALINEAEQAAENARTAIDNATTASAISEAEAAGIAAIENIKVSNAPTESDNSSNHQTNTETPTEGNSTSQDNNNATQAPVQGNNTQADLTGSHGTNLTTGQQTEKAADTNSKEALPQTGNETERGLSIAGLAIASLLGLFGLSGLGKKKRD</t>
  </si>
  <si>
    <t>ATGGTATCAAAAAATAATAAAAAATTGATTGCGGAAAAGAATCGGCGCAATGAAAAGCAACGGTTTGCAATCCGTAAGTTAAATGTTGGTGTCGCATCAGTCTTGCTTGGAATTACTTTTAGTATTTACGGTGGCGGGCAAGCAGTAGCACACGCTGATACTGGCAATGCTAGGGGCCAAGTTGCCGCAAGGGATGCAGGCGATAATAGTTTAGCTACTAAGTCCGAAGTTGCTTTAAGTAGTGCTAATCAATCATCCACATCAGCAACTAGTGCTAATGGTGCAGTCCAAAGTCAATCGTCAGCTAATAGCCAACCAGCAGCAACTGCTAACACTCCTGTTAGTGATAGTGCTGTTGCTTCAAATGCAGCTGTAGAAGCAACTAAGAATCAATCTACGGCAGAAAATCAACCAAGTCCTAGTCAAAAAGTACAAACTCCAGCACAACCAGTAGCACAAGAAAATGGTTCTAGTGATGCGAGCCTTAATACAACCCGGCAAGTCCTACATACGATTGCTAACAGAAATTTGATGCTCGTTGCAAAGTCATTTGCTGCGGTTCCTGCTAGTGATAGTGTAGAAACTAGCACTTTAAACTTATTTACTAATCAAGAAACTAATGCAAATGCTCTTGCTGAAAGTAAGGTAGCCACAACAGCACTTGCCGCTGAAACAGAAGATCCTAATGCAGTAACAGTTTCTACTGCACAAGACTTTATTAATGCAATTCAAAAAGGAACTGCTAACACTATTAATGTTGCAAGTGACCTTAATTTAGGTAATATAAAAAGTAGTACAAATTACACTCTGAATATTTCTAATAAGCGTGATCTTGTTATCCAGTCTGCAGATGGAGATAAAAAGACTATTGATCTTAATGGTTACTCCTTTAGGATGAGTAGCGATAATTCAGTCACATTTAAAGATTTGACTATGTATGGTCGAAATTGGTTTGGTGCAATTGAGAATGCTAGTTCCTATACCTTTGATAATGTCGATTATACTGGTTCGGAGTTGGTTTACACTACTCGTTCAGCCACTGTAACTTTCAAAAATAATGTTACCGCTCATGCAGTAGATAAATATACAAGTCCTCTAGATGGTGAAGAATATAAGACTCAACCTGGTCAACAAGTTCTACAATTTACTACTGGAACCAATCAAATTATCTTTGATGAAGGAAGTAATGTAACTCTAGAGACAGATAATGGTAATGTTATCCAAAATCAGGGGGATGCTACTATTACTGTTAAGAATGGTGCAAATGTGACACTTAATCCACATGCATCTACTGTAAGCTTTGAAAATGCTGGGACAGTGAGTAAAGTAGCACGTGGTATTTACTCTGCTGGTGGAGCAATCAACATTGAACAAGGCGGTAATTTAGTAATTAACTTATCTCAAAATAGTGGAGATCCTTACTTACCAGGTGCTATCTATTTGAATTCTGGCGCAGTAATTAATGATAATGGTAACATTAAGATTAATGTAAACGGTGCTCCTTATAATGGCGCAAAGTACACCCCAGTTTACTTAAACGGTGATAGCACGATTAAGGTTGGTAATGGCGCCTCATTTGAAATCGCAGCGGAAAACCTTGGTGATTTTAATAGTTCCTTGTTTACAGTTGATGGTAAGGGGACCGTAACGTTAGAACCTCACTCTACTTTTAAGATTACTGGGGACGGAACTGGTGCCGTCACTGCAGTTAGCTTAGGAAGCGGAAGTACCTTTACTTCTGATCAACCAGATGCATTTACCATTGATCTTTCTGCAAACACTAGTGATGGAAAGGCATTAATTAAAAACGGTACTATTAAATTTAGCCGTGTTAAGACCGTTACAACTGATGGTACAACTTCTGAGCCTTTAGGCAAAATTGATGTAACTTATGATAGAAATGGTAATGCAACTTCTTACACCATCACTGCTCAAGACGAAAATACTGTTAAGCAGGTAGCTGATGGACTTACTAACAAGAGCTTGATTAACTTAGTTCAGGCTGGTGAAGATGTTACTCTATCTAACCTTCACTTAAGCAAGAATAATGTATTGACTGGTACTGTTGCTTCTAGTGGTAGCGACAATCCAATTTATGTAACTGTTACTGTGGGTGGAGTAAGTACTAATGTTCCAGTAGCTGGAAATTACACTGTGTACACCAATACCAATGGTACAGTAACTTCAGATAATGTTGATTACGCTGCCCAAACTGGTTCAACTGGTGGTAACTTCTCTATTGATTTATCAAAACTTGCAAGTAGTTTGACTGATGATACACAAGTTACCGTTACTGCTACGAAAGACTTTGTTGAAGGTAGTCAAACTGAAAGCGTAGCAGCATTACGTGCGCTTAATACTGCTACTCTTCAAGAATTAGTAGATGCTGCTCCAGCAGAAAAAGCAAAGCCGAGCTACTACAATGCTACTGCAGAAGCTCAAAAGGCCTATACGGATGCAATTTCAACTGGTAAAACTATTCTTGCTAATCCAAATAATTACGATCAAGTTGACGTTGATGATGCCGTAACTGCCATTCAAAATGCTCAGAAGGCTTTAACTGGTGAACCTACCAACAAGACTGAACTTCAAGATGCTATTGACCAAGCATCAACAGTAGAATCAAACGATAATTACACCAATGCTGATTCTAATTTACAAAAGGCCTACACTGATGCAATTAGTGCCGGTCAAACAGTTTTGAGTAATGATAATGCTACTCAAACTGAAGTAGATAATGCATTAACCACCATTAATAATGCAAAAGATGCTTTGAATGGTGATGCTAAGAAAACAGCAAGTAAGGAAGCTCTTCAAAAAGCAGTTAATGAAGCACCAACTGTGAAATCAGATGATGCGGCATACTACAATGGTTCTGCTGAAGCTAAGGCTGCTTATGACAATGCAATTACTGCAGGTCAAACAGTTTTAGCTAACCCAGATGCCACGGCTACTCAAATTACTGATGCTTTAACTGCTATCAATACTGCTAAAGGTAATCTTAAGGGTGAAGCAACTGATAAATCAGCGCTTCAAACAGCAGTTGACAATTCTGCAACTGTAAAAGAAAGCAATAACTATACTAATGCAGACGAAACTCAAAAGACTGCCTATAATAATGCAGTAACAGCTGCGCAAACAGTTTTAGATAAAACTAATGCAACTCAAGCAGAAGTAAACCAAGCTCTGCAAGATCTTGAAACGGCAAATAATAACCTAAATGGGGATGCTAAGACTGAAGCCGCAAACAAGGCTGCCTTAGAAGCTGCTGTCAAAGATGCACCAAACGTAAGAAATACGCCTGCATACTACAATGGTAGTAAAGAAACCCAAACAGCATATAATAATGCAATTACTGCAGGTCAAAAAGTTTTAGGTAACCCAGATGCAACTGCTACTCAAATTACTGATGCTTTAAATGCCATTAATACTGCTAAGGGTAATCTTAAGGGTGAAGCAACTGATAAATCAGCGCTTCAAAAAGCAGTTGACAATTCTACAACTGTAAAAGAAAGCATTAATTATACTAATGCAGACAAAACTCAAAAGACTGCATATGATAATGCAGTTACAGCTGCACAAACAGTTTTAGATAAAACTAATGCAACTCAAGCAGAAGTAAACCAAGCTCTGCAAGATCTTGAAACGGCAAATAATAACCTAAATGGGGATGCTAAGACTGAAGCTGCAAACAAAGCTGCCTTAGAAGCCGCTGTTAAGGATGCGCCAAATGTAAGAAATACTCCTGCATACTACAACGGTAGTGAAGAAGCCCAAACAGCATATAATAATGCAATTAACGCTGGTCAAGCAGTTTTGGATCAGGCAAATCCAGCTGCAAGTGAAGTTAAGAATGCTTTAGATGCAATTAATGCAGCAAAAGATAACCTTAAGGGTGTGGCTACTAACACTGAAGCTTTGGAAACGGCTTTAACCAGTGCTAATAAGGCTAAGGAAACTGGTAATTACACTAATGCCGACCAAGCAAAGCAAGAGGCTCTTAATAATGCGATTACTGCTGGTCAAGAGATTTTAAAGAATACTAATGCAACTCAGGCGCAAGTAAACAGTGCAGCAAAGGCTATTACTGAGGCAATTAGTGGCTTGAATGGTAATGCTAACTTGGAAGATGCTAAAGACGCTGCTACTGAAGCTATTCAAAAGGCATTAGATAGTAAGACTACCCAAATCACTGACGCTACTAATATTGACCAAGCCACTAAGGAGCAATTAATTGCAGATGCTAAGAAGGCTGCCGAGAATGCCAATACTGCGATTAATCAAGCAACCGATCCAAATGCAGTTAATACTGCTAAAGCTGAAGGAATTACTAACATCAATAAGGTAACAGTTCCAAGTTTAGATGGAGCAAAGGAAGCAGCAAACAAAGCAATTGACCAAGCTCTTGATACTAAGACTAAGGAAATCAATAACGCTGAAAATATTGATCAAACAACTAAAGATCAGTTAATTAAAGAAGCAACTGATGCAGCTAATACAGCAAAGGATGCTATTAAAAAATCTACAACTAATGACGAAGCAACTAAAGCAGGTCAAGCTGGTGTAGATGCAATTAACAATGTAAAGGTACCAAGCGTTACTGATAGTCAAAATGCCGCAAAAGAAGCAATTGATAATGCCCTTAACGCTAAGACTAAGGAAATCAACGATGCTAACAATATTGATCAAACAACTAAGGATCAATTAATCAAAGAAGCAACCGATGCAGCTAATAATGCTAAAGAAGCCATTGATAAAGCAACCGCAGCTGATGCAATTAAGACTGCACGAGATGAGGGAACAACTAATATTAATAATGTTACTGTTCCAAGCTTAGAAGATGCCAAAAAGGCAGCCAATAAAGCAGTAGATGATGCTCTTACTGCTCAAACTGAGGTAATTAATAAAGCTGATAATCTTAGCGATACCGAAAAGAAAGATCTAATTGATCAAGCAACTGCTGAAGCCAATAAGGCTAAAGAAAATATTGAAACTGCTACAACAAACAATGAGGCAGCTCAAGCAGGTCAAGCTGGTGTGGATGCAATTAAGAAGATTGTTCCAACAAGCTTAGATACTGTGAAATCTGATGCGAATAAGGCAATTGAAGCTGCTTTAACTAAGAAATTAGAAGAGATCAATTCCGCTAATGCTTTAACTACTGATGAAAAGACTGCGTTAACACAAGAAGCCAATACAGCTGCGGATAAGGCAAAAGAAGAAATTACCAATGCAACGACTAATGATGTTGTAATTAAAGCACAAACTAATGGTGTCACTGCAATTGATGACATTAAAGTTCCAACTGAATCAGCAGTCAAAGAAGCAGCTAAGCAGGCAGTAGCCGATGCAGCAACAGCCAAGAATAAGGCAATTGACGCTTCAAACTTAACAGATGAAGAAAAAGCTGACTTGAAACAAAAAGTAACTGAAGCACAAAATGCCGCAGATCAAGCAATTGATAATGCAACTACAAATGCAGCAGTAACTGAAGCACAAAACAAGGGCGTTAATACAATTAATGGCATTAAAGTTCCAACTACATCAGCTACTAAGGAACAAGCCATAACTGATCTTAATACGACTGTTGATGACGCTAAGAAGGCAATTGATCAAGATAACAACTTAACTGATGAACAAAAACAAGCAGCTAAAGATCAAATTGATTCTGATGCTAAGACTGCCCAAGATGCCATCAACAATGCTAAGACTAATGATGATGTTAAGAAGGCAGCTGATAATGGTACATTAGCAATTGACAAAGATGTTGCTAACGCAGCCATTGATAATGCAGTCGCTGGTAAGAAAGCAGAAATTTCTAACTCATCATTAACAGATGAAGAAAAGGCCGCTTTAAATAATGAAGTCGATCAAAAGGCTCAAGCAGCTAAAGAAGCAGTTAATGCTGCAACTACTCCAGAAGCTGTAACTAGTGCTCAAGGAAGTGGCGTTAAGAATATCAATGACACTTCAGTGCCAGCTGAATCAGATGCAAAACAAGCAGCTAAGCGGGCAGTAGCAGAAGCTGCAGACGCAAAGAATAATGCGATTGACGCTTCAAACTTAACAGATGAAGAAAAAGCAGCCTTGAAGCAAAAAGTTACTGATGCCCAAAATGCCGCAGATCAAGCAATTGACAATGCAACAACAAATGCAGCAGTAACTGAAGCACAAAACAAGGGCGTTAGTGCAATTGACGGCATTGAAATACCAAATAAATCAGATGCTAAGGAAAAGGCAGTCACTGATCTTAACACGGCAGTTGAAAATGCTAAGAAAGCAATTGATCAAGACAGTAACTTAACTGATGAACAAAAACAAGCAGCTAAAGATCAAATTGATTCTGATGCTAAGACTGCCCAAGATGCCATCAACAATGCCAAAACTAATGATGATGTTAAGAAGGCAGTCGATGATGGTACATTAGCAATTGATAAAGATGTTGCTAATGCAGCTATCGACAATGCAGCTGCTGGTAAGCTTAAGGAGATTCAAGATCCATTAACTACTGAAGAAAAACAAGCTTACACTGATTTGATTAATTCTGAAGCAAATAATGCAAAACAAAATATTGCTAATGCAACTACTGTTGAAGAAGTAACTGCTGCCCAAACCAATGGTGTAAATGAAATTACTAATACCGAAATTCCAACTACTTCTTCCGCCAAAGATAAGGCAATTGCTGCCATCAATGATGCTCTTCAAAAGAAGACTGATGAAATCAATAGTGCTTCTAACCTTAACACTCAAGAAAAAGCTGACTTAATCAAGCAAGCAACTGATGCAGCAAATACGGCTAAAGACAATATCAACAACGCCACTACTAATGCCGATGTTGATACTGCTCAAACAAATGGTGAAAAAGCAATTGCTGATATAACAGTTCCAAACTTGTCTGATGTTAAGAAAGAAAGTATTGATCTAATTAACAAGGCTTTAAATGCCAAGACCGACGAAATTAACAATGCTTCTAACCTTTCTCAAGATGAAAAGCAAAGTTTGATCAATGATGCAACTAATGCCGCAACTGAGGCAATTAACAACGTCAACCAAGCTCAAACAAATGATGATGCTAAGGCTGCAGCAACTACTGGTGTTCAGAACATCGAAAATGTTACTATTCCAACTCTTGATGATGTGAAGAAGAACGCTAACCAAGCAATTGATGATGCATTGAATGCTAAAGTAAATGAGATTAACAATGCTTCTAACTTGAATGATACTGAAAAGCAAAAATTAGTTGATCGGGCAAATGAGGCAGCAGCTACTGCTAAGAATAATGTTGAAAATGCTGCTACCAATGATGGTGTGCGCGATGCAGCCAATGTAGGAATTGACAATATTAAAGGTATTACCTTTACTTCACTAGAAGATGCTAAAAATGCAGCAAACACTGCAATTGACAATGCTTTGCAAGTTAAGGCAGATGAAATTAATAATGCTTCTAACTTAAGTACTGATGAAAAGCAAGACTTAATCAATCAAGCAAGCGAAGCAGCTAAAAATGCAAAAGACAATATCAACAATGCCACTACCAATGATGCTGTGACTGACGCACAAAATAAGGGTATTGCAGATATTGCTAATGTGACTGTGCCAAGTTTAGATCAAGTTAAACAAGATGCAATTAATGCAATTAAGCAAGTTCAAGATGCTAAGAATAAGCAAATCTCTGCTGCATCTAACTTAAGTGCTGAAGAGCAAAAAGAATTAACTGATCAAGTAGATAAAATTGCTAACGATGCAATTGCTAAGATTAATGATGCAGCAACTACTACCAATGATGCAGTTAATGCAACCCGCGATGAAGCAATTAAGCAAATTACTGATCTATTTATTCCAACTCTAGACGGTGCGCAAACAGATGCAATTAATGCAATTGAAAGTGCTAAGAATGCTAAGCTGAATGACATTAACAATGCTGCTCACTTAACTGATCAAGAAAAGCAAGCTTTGGTTGATCAAACCAATAAAGTTGCTGATGAGGCAATGAAGGAAATTAAGGCTGCTCAAACTAATGATGCAGTCAAGAGTGCAGAAACAGCTGGCTTAGATAATATTAATAACATTACTATTCCAACTTTAGTTCAGAAGCAACAAGAGGCGATTGGAGAGTTGAATGCAGCCCGTGATGCTAAGAATAGCGCAATTGATAATGCTGCTGATTTAACTACTGATGAAAAGAATGCTTTGAAGGATAAAGTTCAAGCAGAATACAGTAACGCAGTATCAAATATCACCAGTGCGACAACGGATGAAGCAGTAACAACTGCTAAAGAAAACGGCATTGCTGCAATTAAAGATATTCAAATTCCAACTAAGTCACCTGCTAAGGAACAAGCAACAAGTGACCTTAAGACTGCCGTTGACGAAGCTAAGAATGCAATCGATCAAGATAGCAACTTGACTGATGAAGAGAAGCAAGCAGCTAAAGATCAAATCGATTCCGATGCTAAGAAAGCTCAAGAAGCCATCGATAATGCGAAGACTGACGATGAAGTAAGCGGCGCTGTTGATAATGGTAATCTTGCCATTGATAAAGATGTTGCTAATGCAGCCATTGATAACGCAGTTGCAGGTAAGAAGGAAGAAATTTCTAAATCACCATTAACAGATGAAGAAAAGGCCGCTTTAAATAGTGAAGTCGATCAAAAGGCTCAAGATGCTAAAGAAGCAATTAATAATGCAATTACGCCAGAAGCTGTAACCACTGCGCAAGACAATGGTATTAAGAATATCAATGATACTGAAGTGCCAACTGAGTCAACAGCTAAAGAAGCAGCTAAGAAAGCTATTACAGAAGCAGCTGAAGCTAAGAACAATGCAATCGATTCTTCAAACTTAACTGACGAAGAAAAAGCTGCATTGAAGCAGGAAGTTACTGATGCTCAAAACGCTGCCAATACTGCAATTGATAACGCAACAACAAATGCTGCAGTAACCGAAGCAGAAGACAACGGTATTAAAGCTATTAATGGTATTGAAATCCCAACTAAGTCACCAGCGAAGGACCAAGCAACCACTGATCTTAATGATGCCGTTAATGATGCTAAGAAGGCAATTGACCAGGATAACAACTTGACTGATGCCGAGAAGCAAGCAGCGAAGGATCAAATCGATTCCGATGCTAAGAAGGCCCAAGAAGCCATCGATAATGCGAAGACTGACGATGAGGTTAAGACTGCCGTTGATAATGGTCAGCTTGCCATTGATAAAGATGTTGCTAATGCCGCCATCGACAATGCCGTTGCTGGTAAGAAGGCTGAAATTGCAAAGGCACCATTAACCACCGATGAAGCTAATGCCTTGAATGACTTAGTTGACCAAGAAGCAAAGGCCGCTAAGAAGGCAATTGATTCAGCTACTACCATTCCAGCGGTTGAAGATGCTAAGAATACCGGAGTTGCTGCAATCAACGATATTGCAGTTCCAACAACTTCATCAACCAAGGATCAAGCTAACCAAACAATTGATGATGCTTTAGCTAACAAGATTAAAGAAATCAATGATGCAACCAACTTATCTGATAAGCAAAAGCAAGACTTAATTGATCAAGCTAACGAAGAAGCAGCAAAGGCTAAGGAAAACATTAAGAATGCTACTAGCAATGAAGCAGTCAACAAGGCTACTACAGATGGTGTAGATGCTATTGCAAATGTCACTGTCCCAAGTCTTGATGATGCAAAGAAAGATGCTAGTCAAGTAATTGATGATGTTCTTAAGCAAAAAGAAGATGAGATCAATAATGCTTCTCACTTGACTGAGCAAGAGAAGCAAGACCTTATTAACCAAGCACAAAACGCCGCTAATGAAGCCAAAGACAAGATTAACCAAGCTACAACTAATGACGATGTAGCTACGGAAAGAGATACTGGCGCAGAAAAGATTGCCAATATTGTTGTTCCGAGTCTTGAAGATGCTAAGGATAAAGCCACGAAGGCAATTGATGATGCTTTAGCAGATAAGACGAAGGAAATTAATGATCAAACTCACTTATCTGACCAAGAAAAGAATGATCTTATCAAGCAAATCACTGATATTGCTGATAAGGCAAAGGATAAGATTAACAATGATTCTAATGACGCAGAAGTTGCTAAGGACGAAAAAGATGGTATCGATGCAATTGTAGATACTAAGGTTCCTGGTCTAGAAGATCGCAAACAGAATGCAATCAAGACTTTAGACGAGGCTAAATCTACTAAGCTTGCCCAGATCGATGAAGCAACTCATTTGACTGCAGATGAAAAGGCCAACTTAACTCAACAAGTTGATGCAGAATACAATAAGGCCCTTGATAATATTAATAAGGCAACAACCAATGACGATGCTGATAAAGCAAGTGCAGACGGTGTAGAAGCCATTCTTAATATTGCTGTTCCAAGTCTTGATGAAAAGAAGCAAGATAGTATCGATGCTCTTAATGAAGTGCGTGAGGCGAAGAAGGAAGAAATCAACAACGCAAACAACTTAAGCCAAGATGAAAAGGACGAGTTGACTAAGCAAGTTGATCAAATTGCTGATAATGCCATTAATGCAATCGATGGAGCAAAGGATGATCAAACAGCTAAGGATGCGGAAAATAAGGGTATTCAAGATATTCTTGATGTTAAAGTGCCAAGCTTAGATGAAGCTAAGACTAATGCTAAGCAAGCAGTTGCGGATGCCTTAGAAAGCAAGACTAATGAGATCAATGCTGCTTCAAACCTCGATTCTGCCACTAAGCAAGAATTAATTAACCGTGCTAACGCAGAAGCAGATACAGCCATTGAAAAGATTGATCAAGCTACCAGCAATGATCAAGCATTAGCTGCATCTCAAGCAGGTGTTGATAAGATTTTAGGAATTGAAGTGCCAACTCTTGCTGATGCTAAGCAAAGTGCCATTGATGCAATTAATGATGCCCTTAAACAAAAGGAAACAGAAATTAATAACGCCTCACAGCTAACTTCTGATGAGAAGCAAAATCTAATCAATCAGGTAAACAGCATTGCCGATAATGCTAAGAATGCTATTAACAACGCAACTACTAACCAAAGTGTTGAAGAGGCAAAGAATGCTGGGATTGAAAAGATTAATGCTATCAATGTTCCAACAACATCAGCTACTAAAGATGAAGCGATCAAGGCAATTGATGATGCCTTAACTAATAAGGTTAACGAAATCAACAATGCTACTAATATTACTGCAGAGGAAAAGGCCAACTTAATTGATGAAGCTAATAATGCGGCTAATACAGCTAAAGATAATATTACGAAGGCAACATCTGATAGTGAGGTTGCAACAGCTACTACAGATGGTATTGACGCAATCGCTAATGTAACGGTGCCAAGTCTTGAAACCGCAAAGGACCAAGCAAAGAATATGATTGATGATGTTCTCAACGAAAAGAAGAATGAAATCAATAATGCGCAAAACCTTTCAGATAAGCAAAAGCAAGACTTGATTAACCAAGCAACTGACGAAGCGGATCAGGCGAAGAAGAATATTGATAATGCTACAACCAATAATGATGTTCAAACTGCAGAAGACAATGGTGCTCAAGCAATTGAAAATGTAACTGTTCCGAGTCTTGATAATGCTAAGAAGGCTTCAACTAAGGTAATCGATGAGGTATTGAAAGAAAAGACGGCAGAAATTAATGCTGCAACTAACCTTTCTAACGCTGAAAAAGATGCTTTAATTAAGGACGCTACAACTGCGGCTAATACCGCTAAGGATAATATTGCGAAGGCAACAACTAATGACGCAGTTAAGGACGCTGAGACTGATGGTATTAAGGCAATCCTTGATATTAAGGTTCCTGGCCGAGAAGATCAACAAAAGGATGCTATTGCTGCCCTTGATAGAGCATTAGCTGATAAAGTCAGTGAAATTAATAATGCTAATAATCTTTCCGAAACTACTAAGCAAGATCTTAAGCAACAGGCTCAGGCAGCATACACGACCGCCGTTGACAACGTAAATAACGCTCAAACTAGTGCGGAAATTAATACTGCTCGGGATAACGGTGTTCAAGCAATTCTTGATATTACAGTACCAACGTTAACTGATGCTCAAGATGCTTCAATTACGGCAATTGAACAAGTTCGGGATGCTAAGAAGACCCAAATCGAAGCAGCTAAGAACTTGACTGAGGCGCAAAAAGAAGCATTGAAGAACCAAGTAGACGAGATTGCAGATAAGGCAATTGATAATATTAAGAATGCAACCACTGACGCCACAGTTAAGGATGCGGAAACAGCAGGAATCAACGAAATCTTGAATGTAACCATCCCAACTCTGGAGGCAGCAAAGAGTGATGCTAAACAAGCTATTACCGATGCATTAACAGCTAAGACGGCTGAAATTAACGCTGCTCAAAACTTAACTGATGCTGAAAAGCAAAAGCTAATTGATCAAGCACAAACAGAAGCTGCTGCTGCAAACAAGAAGATTGATGCAGCAACAACTAATGATGCGGTTGAACTTGCTGCGAAGAATGGCGTGCAAGCAATCTTAGATATTCAAGTACCAACTGTTGAAGAGACTCGCGACCAAGCGAAGAAGAACGTTGATAATGCATTGAATTCTAAGAAGGAAGAAATCAATAATTCTAACCTAAGCCCAGCAGCGAAGGAAGCATTGATTAATGAAGCTGAACAAGCAGCAGAAAATGCACGGACAGCGATTGACAATGCTACTACTGCTAGTGCAATTAGTGAAGCAGAAGCAGCTGGAATTGCGGCAATTGAAAATATTAAGGTTTCAAACGCTCCTACTGAATCTGATAATTCTTCTAACCACCAAACTAATACTGAAACGCCAACTGAAGGCAACAGTACTAGCCAAGATAATAACAATGCAACTCAAGCTCCGGTTCAAGGTAACAATACCCAAGCTGACTTAACGGGAAGTCATGGAACGAACCTTACTACTGGTCAACAGACAGAAAAAGCTGCTGATACAAATAGTAAGGAAGCATTACCACAAACAGGTAATGAGACAGAACGTGGCTTAAGCATTGCTGGCTTGGCAATTGCCAGTCTATTAGGTTTATTCGGACTTTCAGGATTAGGTAAGAAGAAACGCGATTAA</t>
  </si>
  <si>
    <t>ATGAAAATCGCAGTAAGCAGTGACCTTCATTTAGATTTAAATCATGCTGATGTTGCAGAAATTATTACTCAACAGGCGCATTATTTAACCCGTCAAGAAATTGACCATTACTTTTTTGTGGGGGATGCCTTTAATGATTTTGAGCAAACTAGAGTATATTTTGCAGAACTACAATCGCAATTGCCTATCACAAAGGTTCATTATCTTGCCGGTAACCACGATATGTTAAAAGGGGGCACTTATGAGCAATTAGAAAATTTAGATGATGATCTATATTTTCATAACCGATTTATCGATATTCCCCAAACAAACTGGCGGATTATCGGTAACAATGGTTGGTATGATTATTCGTTTTCAACGTATGAAAGTAATGTAAAAGAGGTCGCAAAATGGAAGCGGGCATATTGGGTGGATCGTCCAATTATGCAGCCAATGAATGATCCAGAACGAATGGCGATTGTTTTAGACCAAGTTGAAGAAGCCCTACAACAGGCTCACAATCAACAAAAACAGGTTATCTTTATGACCCACTTCGCACCGATTAGAGAAGCTCTCTCGCATCCACTTATTGAGTCTGCACGGCGCGAACGGATGTGGGAGATGACGACAGCGATGTTGGGCAGTAGACACTTAGGAGCGTTACTCGCTAAATTCCCGGAAGTAAAAGCAGTTTTCTATGGGCACCTTCATTATGCTCAGCCATTAATTACCGTTGGAAATATTGAATACCGCAATCAAGCAGTTGGCGTAAGGCGCAAAAATAGTGGAGAATGGGAAGGAAAAAGCCTATTAGATCAATGGATTGACCGCCTTTATATTAAAAAAATCTAG</t>
  </si>
  <si>
    <t>ATGGAATTTTGGAAACGAGTATTGATTGATACAATCCTTTTTATTGCCCTTGCTGGTTTATTTGCCGGAACAGGGATGTTTTATATCACAAGTGCTTGGATTGCACCATTGGCAAGCTTTGTTTTAGCAATTTTGAACGTTGCTATTAAGCCAATTTTAGTAATTTTATCGTTGCCGATTAATATTTTGACCCTGGGCCTTTTTAGTGTTGTAATTAATGGAATTATGCTACAACTAACATCGATGCTTGTCGGGTCAGCAAACTTTCATTTTTCGTCATTTGGTTCTGCAATGTTGATTGCGATTATTATGGCAATTTTCAATGCAGTTATCACAAGTCACGAGGATAGATTGTAA</t>
  </si>
  <si>
    <t>ATGAGACTTCGAGGAGACGTATTGAAACAAATTCGTCGCAAGCGTGGATTGTCCCAAACAGCTTTAGCTGAAGGAATTTGTACTCAAGCGACAATAAGCCTGATGGAAAAACAAAATCGCTTGCCTAAAATGGATATTTTAACGGCAATATGTGAACGCTTAAATATTTCTTCTGATCGAATTGTCGAAAATGAAGTTAGTGGAATTAATGAAACATTCAATCAAATTGTTGATAATTTGATTTCCCGCAATTTTGAAGATGCTTCAGCGCTTTTGAAGAAGGTTCATGTAAAAAATCTAGAAAGTGATTTTGATAAACAACGTTACTACTATCTAGTAGGAATGGTTCAAGTTGAAAATAATCAAATTGATGAAGCCATTTTTAATTTTGAACTTGTTTTAACTCAATTTGCTACTACTAGTGCTAATATTTATTTAGCCATGACAACTGCAGGAATGGCGCTTGCTTACTTAAAACGTGGTGATAAAGAACGGGCAGCACGTTTAACTAACCGGTCTGTAAAACTGATTGATAATAAAAAATTGATTGGGAGCCTTCATCAATGGGCATCAATTGATTGTCAAATTGCAGCATTATATCTTCAACTTGAAGATCCTGATAAATGCTATTGAAGTTGCTAATAAGGGAATTGAACTCTGTCGGGAACATGATTCATTATTCTTATTAGATGAACTATATCTTTGTATAAGTCGTAGCTACATCCTAAAGAACGACAAGGAAGAAGCTAAAAAGGCTTTAAAGATTGCTGAAAGTCTTAGCATTGCTCGTAATGGATCAGTAGCAGAAGATACAATTCTATTAGAGTTAAAGAATTTAGAAATTTAA</t>
  </si>
  <si>
    <t>MRLRGDVLKQIRRKRGLSQTALAEGICTQATISLMEKQNRLPKMDILTAICERLNISSDRIVENEVSGINETFNQIVDNLISRNFEDASALLKKVHVKNLESDFDKQRYYYLVGMVQVENNQIDEAIFNFELVLTQFATTSANIYLAMTTAGMALAYLKRGDKERAARLTNRSVKLIDNKKLIGSLHQWASIDCQIAALYLQLEDPDKCY*SC**GN*TLSGT*FIILIR*TISLYKS*LHPKERQGRS*KGFKDC*KS*HCS*WISSRRYNSIRVKEFRNL</t>
  </si>
  <si>
    <t>ATGGAAAATGAAGTGATTAACGAATATACAAAATTAGTCTGGACGGCTATTCCTGATAAACTGGGAACAAAGAAGCAGGAATTATGTCAACGTTTCTTACGTAAGTGTCCTACTCCCCTAGCAATTAAACGGCTTTCGCGTGTTGAAAAAAATGAAATAAATGAATGGGCGCCGGAAATGGTCAATTTTTTTGCTGCAATTGAATTAGGAAAAATAGTAACCAAAAGTCACGAAGAAATTATTGGCCATGCTTATTCGAGCATCGAATTAGGCCGCAAGATGGTTGACCATTTTCAAAGTGAGGAGCAAGAAAGTGTTTGTATTGCTTGTACAGATATCCATAACGAGATAATTGATTGGAAGATTTTGTTTGTAGGCGGCGGATGCGAATGTATTCTTTATCCTGATAAGATTTTTCAATATGCGCTCCGGTGTTCAGCCCAAGGAATTATTATGATCCACAATCATCCGACAGGAGACATTCATCCCTCCAAGCAGGACGAATCTTTCACTCGCCGCTTAGAACGAGGATGTGAGATTATTGGGCTTCATTTGGTTGACTTTATGATTGTTGGTCGTGATACATACCATAGTTGGCGTGAAGCTAGTCTCGTTAATGAGCTTAAAAAGTAA</t>
  </si>
  <si>
    <t>ATGAATAATTCAGAAGTATACGTTGGATTAGATATTGGAACCACCTCGATCAAGGCACTGGTGTGTGAAAGTGTTAAGGGTCAGTTGAAAGTTATTGGTGTTGGTGTAGAACGATCGGCAGGATTAAACCGAGGAGTTATTGTCGACATTGATAAAACCGCCCAGGCAATTTCGGCGGCGGTAGCACAGGCCGAGGAAAAGTCCAACGTAGAGATTCAAAGTGTTGTAGTTGGCTTACCGGCAAATTACTTACAAATGCAACGAGTACACGGTATGATTACGATTGCAACAAGAGGACAATCAAGAGAGATTGTTAACCAAGACGTAATTGACGTTGCTCGTGAAGCGTTGACGCAAAGTATTCCCCCCGAGCGGGAAATAATTGATTTAATTCCAACAGAATTTACTGTTGATGGCTTTTCTGGTATTAAGGACCCCCGTGGAATGGTTGGTGTCCGTTTAGAAATGAAGGCCACCTTGTATACAGGACCTAAGACCATTATTCATAATACAAAAAAGGCAGTTCAACAGGCAGGATATGACATTAAAGATTTTGTTATTACGCCGATCGCAACAGACTTTAACCTCCTTAATGATGGGGAGCAAGATTTTGGTACTGTTGTTATTGATTTAGGTGGTGGTCAAACAACGACCAGTATTATTCATGATCATCAATTAAAGTATACTTATGTTGATCCTGAGGGTGGAAAGTACATTACTAAAGATATTTCTACGGTCATGAATACATCATTAAAAAACGCTGAACAACTTAAGCTAAATCATGGATATGCTATGGCATCCTTAGCCGATGAAGATGTTCAAGTTGACGTTGATGTTGTTGGTCAAAATGATCCTGTCCAATATTCAGAGCAGTATTTATCAGAAATAATTGAGGCACGAGTACGGCAAATTTTTGATCGTATTCAGGATAAACTTAAGGCTATTCATGCCCCTGAATTACCGGGAGGAGTAGTCTTGATTGGTGGAGTAGCTGCTCTGCCAGGAGTTAAGGAACTTGCTGAACAGTACTTTACTGGTAATATTAAGGTGAATGTTCCAGAACAAATGGGCATTCGTCACCCTCGCTATGCGGTTAGTTTAGCTTTGGGGATGTATGAAAATCAGTTATCAGATATTGATCGATTAATTAAGCAAACTGTTCAACGAATTGATACGATTAAGAGTCCCCATGAAGAAAAGGGCCAAACTGTTAATCAGCCACGTCAACAATGGACTGAAAAATCTGATAAATTACAACGTTCACAGCGAGAAGCACAGCAGCAACCAGTTACTGAAGAACCAGCGCCAAAGAAGAAAAAGCAAAACGGCCTAAGTAATCGGTTTAAAAACATTTTTAATAATTTATTTGACTAA</t>
  </si>
  <si>
    <t>ATGCCAAGACTTCATGCTGAATTAGCAACTACCGTAAATAGTCATTTGGCAGCTGTTCCGCCAGCACAGATTCGCGCGTTTGATGAAGAAATTTCTGCCGTTCCTGGACTAGTAAAATTAACACTTGGTGAACCGGACTTTGCTGTGCCAGATCACGTCAAAAAAGCGGCAATTGAAAGTATTCAAAATGATGATTCTCACTATTCACCAAGCAAGGGTAAGATTGAATTACGCAAAGCGATTAGTAAATATCTTGAGCAGAGTCGTCACGTTTACTATGACCCTGAAACCGAAATTGTAGTAACGATTGGGGCAACAGAAGCGGTAACCGCGACAACTTTTGCAATGTTAAATCCGGGAGATAAAGTAATTATTCCCACTCCAGCATTTTCGCTATATTTCCCGAGTGTTTCCCTAACTTGTGCTGAACCGATCAAAGTTAATACTGCTGATGAGGGCTTTTTGCTATCCGCTGAAAGACTAGAAGAGGTATTAGCAAAAGAGGGTCCGGCAGTAAAGGCCGTTCTCTTAAATTATCCTAATAATCCAACTGGCCGTTCATACACTGAAGAAGAGCTAAAAGCATTGGCTAAAGTAATTAAAGATCACCACATCTATGCGATTGTTGATGAGATTTATAGTTCATTGATGTACGATCAACCATTCCATTCACTTGCGACGCTTTTGCCTGAGCAGACAATTCTGATTAGTGGCTTATCAAAATCACATGCAATGACGGGTTATCGTTTAGGATATGTGGCTGGCCCGGGAGAATTTATTTCAACGATGTCAAAGATGCATTCATTTATGGTGACGTGCCCAAATGACACTGCTCAAGCGGCCGCGATTGAAGCGTTAGAAAACGGGGATGATGATCCGCAAGAATTTAAGCGGGCCTATCGTCAACGGAGAGATAAACTTGCGAGTGCAATGCGAAAGATGGGCTTTGAAATTGCATTGCCAGATGGCGCATTTTATATTTTTGCTAAAATCCCTGCTCAATTTGGGAAGGATGATCTCGCCTTTGCTCGTAAATTAGCCCACGAAGCTAAAGTTGGCGTAATTCCCGGGAATGCATTTGGTCCTGGTGGAGAAGGATACATTCGCTTATCATATGCAGCAGCAGATTCTGTTATTGATACGGCGATTGAACGGTTACAAAATTTTATGAATAATTTAGGATAG</t>
  </si>
  <si>
    <t>MPRLHAELATTVNSHLAAVPPAQIRAFDEEISAVPGLVKLTLGEPDFAVPDHVKKAAIESIQNDDSHYSPSKGKIELRKAISKYLEQSRHVYYDPETEIVVTIGATEAVTATTFAMLNPGDKVIIPTPAFSLYFPSVSLTCAEPIKVNTADEGFLLSAERLEEVLAKEGPAVKAVLLNYPNNPTGRSYTEEELKALAKVIKDHHIYAIVDEIYSSLMYDQPFHSLATLLPEQTILISGLSKSHAMTGYRLGYVAGPGEFISTMSKMHSFMVTCPNDTAQAAAIEALENGDDDPQEFKRAYRQRRDKLASAMRKMGFEIALPDGAFYIFAKIPAQFGKDDLAFARKLAHEAKVGVIPGNAFGPGGEGYIRLSYAAADSVIDTAIERLQNFMNNLG</t>
  </si>
  <si>
    <t>ATGAATATGTTTGTTGATCAAATAAAAATTGAAGTACATGCAGGTAAGGGTGGCGATGGAATGGTAGCATTTCGTCGTGAAAAGTATGTTCCTAACGGCGGCCCCGCTGGTGGTGATGGTGGCCGTGGCGGTAGCATCATTTTAAAAGTTGATGAAGGATTACGGACTTTAATGGATTTCCGTTATCATCGAATTTTTAAAGCTAAAAACGGTGGCAATGGGATGAGTAAACAGATGACTGGGCCAAGTGCAGAAGATACAATTATTGCTGTTCCTCAAGGTACTACTGTTAGGGATCTTGATACTGGTGAGATTATTGGTGATCTTGTTGAAAAAGACCAAGAATTAGTAGTGGCTAAAGGTGGCCGTGGTGGTCGCGGCAACATTCACTTTGCTAGTGCTAAAAACCCTGCTCCTGAAATTGCTGAAAATGGTGAACCAGGAGAAGACCATTACTTAGAATTAGAATTAAAGATGCTTGCTGATGTCGGATTAATTGGGTTCCCTTCTGTTGGAAAGTCAACTTTATTATCAGTAGTAACCGGTGCTAAGCCTAAAATTGCTGCATATGAATTTACGACATTAACCCCTAATCTCGGAATGGTAATGTTACCGGATGGTCGTGACTTTGCAATGGCCGATATGCCTGGTTTAATTGAAGGAGCATCGAAGGGTGTCGGCCTTGGCTTGAAGTTCTTACGACATATTGAACGTACGCGCGTTCTTCTTCACTTAGTTGATATGAGCAGTGAAGATCCTCATCAAGCAATTGAACGTTACCGGCAAATTAATAAGGAACTTGCTAATTACGATCCTGAGTTATTAAAGCGACCACAAATTGTAGTTGCGACGAAGATGGATTTACCAAATTCTGCCGATAACTTAGCTGCTTTTAAAGCTGATTTGGCAGCAGATAAGACTTTAGAAAAGCAGCCAGAGATTTTCCCTATTTCAGCGGTTACTCATCAAGGTGTCCAACAATTAATGCAATTAACGGCTGATCTCTTAGATAAGACGCCCGCATTTGATAGTGAGAGTCATGATAAAGAACTGGTCGCTGAATATCGTGCTGCTGCTCCTGACAAGAAAGATGAAGCGGACTTTACCATTACCAAGGACGAAGACGGCACCTGGGTATTGGGCGGTGAAAAACTTATTCGGTTATTTAAGATGACTGATTTAACTCATGAAGAAAGTCAATTACGCTTTGCTCGTCAACTTCGCCATATGGGGGTTGATGACGCGTTAAGAGCTAAAGGTGTACAAGATGGCGATCTCGTAAGAATTGAAAAATTTGTTTTTGAATTTATTCAATAA</t>
  </si>
  <si>
    <t>ATGTGGATATTGATTAAGAATTTATGCTTATCATTACTAGCGATCAATTCAAGTAGTTTAGATCAAGCGGTTAGTGGTGGACCGTATTCTAGTATTCCAGATGGTGATACTGGGAAAATAATTCGCTTTTATGAAGATTGGCGAAATTATCTTCATTTATCCTGGGGGACTTTGCATGCTGTTGCTGGTTTCTTTCAAAATGTGATAGTTCAAACTATTTTTCGTATCAATGAGAGTTTTGAAAAGATATTTGATGCTATGTTTGGCTTATTAGGCTGGGATGGAACCTTATCAAGCCCTGGGTCCCCGTTGCATGGCCTGTATGTTGTCGTTTCGGCAATTGGATGGTCATTATTAGTCTTGGCAATCATTTTAGTAGCTATGCAGACAATGGGCCATGCTTCAAAGTGGAGCAAAATTTTGCCAAATATTGTCATGGTTTCAATTACGTTAACTATCTTACCAATGATGATGCGTGTGGCTGGTGGTAATAGTACAATTCCTCGATTCGGAGATATTGCTATTAGCGCGCGTTCAGATATTAATCGTGCTAGTAATAAAGGTATGAGTGAAGATTTAGCTGTGCAACCAATCAAAAATAATGTAATTGATTTAAGTACGTTAATTCGGAAAGATTGGGGGAATTATCAGTACAAGCCAGATTCTAGCAAAATTAAAAACGTTGCCAATTGGAACGTTTTAGATAATGATGATGATATTGAGAACATGGACCTTGGTGACTTTATGGATGAACCAACTATGAAAGGATTAGGATTGGATAAAAAGCATAAAGATGCTGAGGCCGTTATGAATTACCATTTAGTTGATGAACATGAACAAACCGATGGTGGCTATTCGATTGAAAAGAATGATTACCATAAATTTGCTAAATGGATGAACAGCTACTATTCGCGATATTCTGTTAACTGGCTTGGCTTAATTGGTCAGTCTCTTATTTTAGGAATTATGCTCATCGTAGCTTCATTTAGGGTAGCTAAAGATATTTATGAACTTTCTTTAATGAATTTGGCAGCACCGTTTATTGCAGCACAGAGTGTTCGGAGCTCAAAAAAATGGCGAGATTTTCTTAGTTCAGTGGTTGGCTGGTTCCTGTCATTAGTACTATTGGTTTTGCTTATTAAAGTTTATTTTATCTTTATTAATGTAGCTCCAAGTAAGCTGCCAGATAATTTGAGCTGGATCGAGCGCAGTCTAGCGATTGCAATTATCTACGCAGCTGGTGGTTATGCTTCTTTTGCTGGGATTTCTTATTTTGAACGCGTTACCGGAGTATCTCAGGGACTTAGTGAAGAAGCCGGGCAATTAATGGCAACTGGTGCAATGGCTGGTGCCGTTGGTGGATTTGCAATGCGTGGCGCAGGTAAAAGTGTCTCGATGCTTGGTGGTATGTTAAATAAGAGTAATGCTCATGGAATTACCAATAATAGTTCTCAGTCTCATGGAACCGATAAGGCTACTGGCTTATCCGAGACTAACAATACTGATTCATCACAAATGGGAGGCTTTGCTAATAGTACTAATAACAGTACATCTAATAATACTGGACTCAGTACTAGCGATGCTCAATCACAAAATACCGCTACTGGTTTGTCAGAAAATCAAAGTAGTAACTCTGCACAGAGTAACAGTAATTCAACCGGACAGTCTGATAGTACTAACACTGCTACTGGACAATCTCAAAGTAACGGTTATGGCACTAATACTTCAACTAGCAATGGTCAAACAAATAACCAAGGTAATAGTTCAAATACTAGTCAGGGTCAATCATCTAGCTATGGACAAGCTAACAATAGTTCATATGGAAGCAGTCAATCATCGGATAATTATGAGGGCAATAGTCAAGGAAGCAGTAGCAGCTACAATACCAACTCAACCCCAGATACAGTAGATAATCCAGCAAATGAAGGATTAGTTGATAATGGTCAGGCAGTTGATGGTCAAGATCAACAACCAGCTGGAATTAACTTTGATGATCCAGATACAACTGGTGCTAACGCAAGTTTTGCAGATCAAGCTGATCAAATTAATAACGCTGATTCTACTGCTAACGTTGACCCACAGGAAGCAGCTAATAATGGCCTCCAGGATTCAAGCAACTGGGATAGTCTATTAGGAAATGAACCAGCGGGCGGTGATTTCCAACAGCAGGCGGATCAAATGAACAATGCAAATGAAGTTAGCTCAAATAACGTTGGTATCAACGATGCACAAAACAGTCAATGGGCAGACCAAATGAATCAATCACCTTCAATAGATCCGAATGACCCTAATATTGCTAATAATGATTTTAGCAAGCAAGTTAATAATCCTAATGTAAACAATGACCAATTTAATAGTCACTATGGGACAAACTCAAGTCAAAACGATACTTTTAACCGTAATATGCCAGGTACAAATATTAACCCACAGAATAACTATGATGAAGGAAGCGTACATAGTGATTACTATGATAATACTGCTCACACTAATGTCGCACCGACAACCACACACTCGTCGCCTACTCCACCGCCAGCAGTCACGCGACCAGGAAAAGTAGAAAGATTTGGACAACACGTTACTCATCTTTCAAAAGGGGTAGAACAACGTAGTGCTAGTTATCTCAAAAATCGGCAGTTTAATTTAAGTCAAAGTGGTCATATCCATGGTCGTGAAAGTGATCCATTTGATGATGAGTAA</t>
  </si>
  <si>
    <t>MWILIKNLCLSLLAINSSSLDQAVSGGPYSSIPDGDTGKIIRFYEDWRNYLHLSWGTLHAVAGFFQNVIVQTIFRINESFEKIFDAMFGLLGWDGTLSSPGSPLHGLYVVVSAIGWSLLVLAIILVAMQTMGHASKWSKILPNIVMVSITLTILPMMMRVAGGNSTIPRFGDIAISARSDINRASNKGMSEDLAVQPIKNNVIDLSTLIRKDWGNYQYKPDSSKIKNVANWNVLDNDDDIENMDLGDFMDEPTMKGLGLDKKHKDAEAVMNYHLVDEHEQTDGGYSIEKNDYHKFAKWMNSYYSRYSVNWLGLIGQSLILGIMLIVASFRVAKDIYELSLMNLAAPFIAAQSVRSSKKWRDFLSSVVGWFLSLVLLVLLIKVYFIFINVAPSKLPDNLSWIERSLAIAIIYAAGGYASFAGISYFERVTGVSQGLSEEAGQLMATGAMAGAVGGFAMRGAGKSVSMLGGMLNKSNAHGITNNSSQSHGTDKATGLSETNNTDSSQMGGFANSTNNSTSNNTGLSTSDAQSQNTATGLSENQSSNSAQSNSNSTGQSDSTNTATGQSQSNGYGTNTSTSNGQTNNQGNSSNTSQGQSSSYGQANNSSYGSSQSSDNYEGNSQGSSSSYNTNSTPDTVDNPANEGLVDNGQAVDGQDQQPAGINFDDPDTTGANASFADQADQINNADSTANVDPQEAANNGLQDSSNWDSLLGNEPAGGDFQQQADQMNNANEVSSNNVGINDAQNSQWADQMNQSPSIDPNDPNIANNDFSKQVNNPNVNNDQFNSHYGTNSSQNDTFNRNMPGTNINPQNNYDEGSVHSDYYDNTAHTNVAPTTTHSSPTPPPAVTRPGKVERFGQHVTHLSKGVEQRSASYLKNRQFNLSQSGHIHGRESDPFDDE</t>
  </si>
  <si>
    <t>ATGTGGATATTGATTAAGAATTTATGCTTATCATTACTAGCGATCAATTCAAGTAGTTTAGATCAAGCGGTTAGTGGTGGACCGTATTCTAGTATTCCAGATGGTGATACTGGGAAAATAATTCGCTTTTATGAAGATTGGCGAAATTATCTTCATTTATCCTGGGGGACTTTGCATGCTGTTGCTGGTTTCTTTCAAAATGTGATAGTTCAAACTATTTTTCGTATCAATGAGAGTTTTGAAAAGATATTTGATGCTATGTTTGGCTTATTAGGCTGGGATGGAACCTTATCAAGCCCTGGGTCCCCGTTGCATGGCCTGTATGTTGTCGTTTCGGCAATTGGATGGTCATTATTAGTCTTGGCAATCATTTTAGTAGCTATGCAGACAATGGGCCATGCTTCAAAGTGGAGCAAAATTTTGCCAAATATTGTCATGGTTTCAATTACGTTAACTATCTTACCAATGATGATGCGTGTGGCTGGTGGTAATAGTACAATTCCTGGATTCGGAGATATTGCTATTAGCGCGCGTTCAGATATTAATCGTGCTAGTAATAAAGGTATGAGTGAAGATTTAGCTGTGCAACCAATCAAAAATAATGTAATTGATTTAAGTACGTTAATTCGGAAAGATTGGGGGAATTATCAGTACAAGCCAGATTCTAGCAAAATTAAAAACGTTGCCAATTGGAACGTTTTAGATAATGATGATGATATTGAGAACATGGACCTTGGTGACTTTATGGATGAACCAACTATGAAAGGATTAGGATTGGATAAAAAGCATAAAGATGCTGAGGCCGTTATGAATTACCATTTAGTTGATGAACATGAACAAACCGATGGTGGCTATTCGATTGAAAAGAATGATTACCATAAATTTGCTAAATGGATGAACAGCTACTATTCGCGATATTCTGTTAACTGGCTTGGCTTAATTGGTCAGTCTCTTATTTTAGGAATTGTGCTCATCGTAGCTTCATTTAGGGTAGCTAAAGATATTTATGAACTTTCTTTAATGAATTTGGCAGCACCGTTTATTGCAGCACAGAGTGTTCGGAGCTCAAAAAAATGGCGAGATTTTCTTAGTTCAGTGGTTGGCTGGTTCCTGTCATTAGTACTATTGGTTTTGCTTATTAAAGTTTATTTTATCTTTATTAATGTAGCTCCAAGTAAGCTGCCAGATAATTTGAGCTGGATCGAGCGCAGTCTAGCGATTGCAATTATCTACGCAGCTGGTGGTTATGCTTCTTTTGCTGGGATTTCTTATTTTGAACGCGTTACCGGAGTATCTCAGGGACTTAGTGAAGAAGCCGGGCAATTAATGGCAACTGGTGCAATGGCTGGTGCCGTTGGTGGATTTGCAATGCGTGGCGCAGGTAAAAGTGTCTCGATGCTTGGTGGTATGTTAAATAAGAGTAATGCTCATGGAATTACCAATAATAGTTCTCAGTCTCATGGAACCGATAAGGCTACTGGCTTATCCGAGACTAACAATACTGATTCATCACAAATGGGAGGCTTTGCTAATAGTACTAATAACAGTACATCTAATAATACTGGACTCAGTACTAGCGATGCTCAATCACAAAATACCGCTACTGGTTTGTCAGAAAATCAAAGTAGTAACTCTGCACAGAGTAACAGTAATTCAACCGGACAGTCTGATAGTACTAACACTGCTACTGGACAATCTCAAAGTAACGGTTATGGCACTAATACTTCAACTAGCAATGGTCAAACAAATAACCAAGGTAATAGTTCAAATACTAGTCAGGGTCAATCATCTAGCTATGGACAAGCTAACAATAGTTCATATGGAAGCAGTCAATCATCGGATAATTATGAGGGCAATAGTCAAGGAAGCAGTAGCAGCTACAATACCAACTCAACCCCAGATACAGTAGATAATCCAGCAAATGAAGGATTAGTTGATAATGGTCAGGCAGTTGATGGTCAAGATCAACAACCAGCTGGAATTAACTTTGATGATCCAGATACAACTGGTGCTAACGCAAGTTTTGCAGATCAAGCTGATCAAATTAATAACGCTGATTCTACTGCTAACGTTGACCCACAGGAAGCAGCTAATAATGGCCTCCAGGATTCAAGCAACTGGGATAGTCTATTAGGAAATGAACCAGCGGGCGGTGATTTCCAACAGCAGGCGGATCAAATGAACAATGCAAATGAAGTTAGCTCAAATAACGTTGGTATCAACGATGCACAAAACAGTCAATGGGCAGACCAAATGAATCAATCACCTTCAATAGATCCGAATGACCCTAATATTGCTAATAATGATTTTAGCAAGCAAGTTAATAATCCTAATGTAAACAATGACCAATTTAATAGTCACTATGGGACAAACTCAAGTCAAAACGATACTTTTAACCGTAATATGCCAGGTACAAATATTAACCCACAGAATAACTATGATGAAGGAAGCGTACATAGTGATTACTATGATAATACTGCTCACACTAATGTCGCACCGACAACCACACACTCGTCGCCTACTCCACCGCCAGCAGTCACGCGACCAGGAAAAGTAGAAAGATTTGGACAACACGTTACTCATCTTTCAAAAGGGGTAGAACAACGTAGTGCTAGTTATCTCAAAAATCGGCAGTTTAATTTAAGTCAAAGTGGTCATATCCATGGTCGTGAAAGTGATCCATTTGATGATGAGTAA</t>
  </si>
  <si>
    <t>MWILIKNLCLSLLAINSSSLDQAVSGGPYSSIPDGDTGKIIRFYEDWRNYLHLSWGTLHAVAGFFQNVIVQTIFRINESFEKIFDAMFGLLGWDGTLSSPGSPLHGLYVVVSAIGWSLLVLAIILVAMQTMGHASKWSKILPNIVMVSITLTILPMMMRVAGGNSTIPGFGDIAISARSDINRASNKGMSEDLAVQPIKNNVIDLSTLIRKDWGNYQYKPDSSKIKNVANWNVLDNDDDIENMDLGDFMDEPTMKGLGLDKKHKDAEAVMNYHLVDEHEQTDGGYSIEKNDYHKFAKWMNSYYSRYSVNWLGLIGQSLILGIVLIVASFRVAKDIYELSLMNLAAPFIAAQSVRSSKKWRDFLSSVVGWFLSLVLLVLLIKVYFIFINVAPSKLPDNLSWIERSLAIAIIYAAGGYASFAGISYFERVTGVSQGLSEEAGQLMATGAMAGAVGGFAMRGAGKSVSMLGGMLNKSNAHGITNNSSQSHGTDKATGLSETNNTDSSQMGGFANSTNNSTSNNTGLSTSDAQSQNTATGLSENQSSNSAQSNSNSTGQSDSTNTATGQSQSNGYGTNTSTSNGQTNNQGNSSNTSQGQSSSYGQANNSSYGSSQSSDNYEGNSQGSSSSYNTNSTPDTVDNPANEGLVDNGQAVDGQDQQPAGINFDDPDTTGANASFADQADQINNADSTANVDPQEAANNGLQDSSNWDSLLGNEPAGGDFQQQADQMNNANEVSSNNVGINDAQNSQWADQMNQSPSIDPNDPNIANNDFSKQVNNPNVNNDQFNSHYGTNSSQNDTFNRNMPGTNINPQNNYDEGSVHSDYYDNTAHTNVAPTTTHSSPTPPPAVTRPGKVERFGQHVTHLSKGVEQRSASYLKNRQFNLSQSGHIHGRESDPFDDE</t>
  </si>
  <si>
    <t>ATGTGGATATTGATTAAGAATTTATGCTTATCATTACTAGCGATCAATTCAAGTAGTTTAGATCAAGCGGTTAGTGGTGGACCGTATTCTAGTATTCCAGATGGTGATACTGGGAAAATAATTCGCTTTTATGAAGATTGGCGAAATTATCTTCATTTATCCTGGGGGACTTTGCATGCTGTTGCTGGTTTCTTTCAAAATGTGATAGTTCAAACTATTTTTCGTATCAATGAGAGTTTTGAAAAGATATTTGATGCTATGTTTGGCTTATTAGGCTGGGATGGAACCTTATCAAGCCCTGGGTCCCCGTTGCATGGCCTGTATGTTGTCGTTTCGGCAATTGGATGGTCATTATTAGTCTTGGCAATCATTTTAGTAGCTATGCAGACAATGGGCCATGCTTCAAAGTGGAGCAAAATTTTGCCAAATATTGTCATGGTTTCAATTACGTTAACTATCTTACCAATGATGATGCGTGTGGCTGGTGGTAATAGTACAATTCCTGGATTCGGAGATATTGCTATTAGCGCGCGTTCAGATATTAATCGTGCTAGTAATAAAGGTATGAGTGAAGATTTAGCTGTGCAACCAATCAAAAATAATGTAATTGATTTAAGTACGTTAATTCGGAAAGATTGGGGGAATTATCAGTACAAGCCAGATTCTAGCAAAATTAAAAACGTTGCCAATTGGAACGTTTTAGATAATGATGATGATATTGAGAACATGGACCTTGGTGACTTTATGGATGAACCAACTATGAAAGGATTAGGATTGGATAAAAAGCATAAAGATGCTGAGGCCGTTATGAATTACCATTTAGTTGATGAACATGAACAAACCGATGGTGGCTATTCGATTGAAAAGAATGATTACCATAAATTTGCTAAATGGATGAACAGCTACTATTCGCGATATTCTGTTAACTGGCTTGGCTTAATTGGTCAGTCTCTTATTTTAGGAATTATGCTCATCGTAGCTTCATTTAGGGTAGCTAAAGATATTTATGAACTTTCTTTAATGAATTTGGCAGCACCGTTTATTGCAGCACAGAGTGTTCGGAGCTCAAAAAAATGGCGAGATTTTCTTAGTTCAGTGGTTGGCTGGTTCCTGTCATTAGTACTATTGGTTTTGATTATTAAAGTTTATTTTATCTTTATTAATGTAGCTCCAAGTAAGCTGCCAGATAATTTGAGCTGGATCGAGCGCAGTCTAGCGATTGCAATTATCTACGCAGCTGGTGGTTATGCTTCTTTTGCTGGGATTTCTTATTTTGAACGCGTTACCGGAGTATCTCAGGGACTTAGTGAAGAAGCCGGGCAATTAATGGCAACTGGTGCAATGGCTGGTGCCGTTGGTGGATTTGCAATGCGTGGCGCAGGTAAAAGTGTCTCGATGCTTGGTGGTATGTTAAATAAGAGTAATGCTCATGGAATTACCAATAATAGTTCTCAGTCTCATGGAACCGATAAGGCTACTGGCTTATCCGAGACTAACAATACTGATTCATCACAAATGGGAGGCTTTGCTAATAGTACTAATAACAGTACATCTAATAATACTGGACTCAGTACTAGCGATGCTCAATCACAAAATACCGCTACTGGTTTGTCAGAAAATCAAAGTAGTAACTCTGCACAGAGTAACAGTAATTCAACCGGACAGTCTGATAGTACTAACACTGCTACTGGACAATCTCAAAGTAACGGTTATGGCACTAATACTTCAACTAGCAATGGTCAAACAAATAACCAAGGTAATAGTTCAAATACTAGTCAGGGTCAATCATCTAGCTATGGACAAGCTAACAATAGTTCATATGGAAGCAGTCAATCATCGGATAATTATGAGGGCAATAGTCAAGGAAGCAGTAGCAGCTACAATACCAACTCAACCCCAGATACAGTAGATAATCCAGCAAATGAAGGATTAGTTGATAATGGTCAGGCAGTTGATGGTCAAGATCAACAACCAGCTGGAATTAACTTTGATGATCCAGATACAACTGGTGCTAACGCAAGTTTTGCAGATCAAGCTGATCAAATTAATAACGCTGATTCTACTGCTAACGTTGACCCACAGGAAGCAGCTAATAATGGCCTCCAGGATTCAAGCAACTGGGATAGTCTATTAGGAAATGAACCAGCGGGCGGTGATTTCCAACAGCAGGCGGATCAAATGAACAATGCAAATGAAGTTAGCTCAAATAACGTTGGTATCAACGATGCACAAAACAGTCAATGGGCAGACCAAATGAATCAATCACCTTCAATAGATCCGAATGACCCTAATATTGCTAATAATGATTTTAGCAAGCAAGTTAATAATCCTAATGTAAACAATGACCAATTTAATAGTCACTATGGGACAAACTCAAGTCAAAACGATACTTTTAACCGTAATATGCCAGGTACAAATATTAACCCACAGAATAACTATGATGAAGGAAGCGTACATAGTGATTACTATGATAATACTGCTCACACTAATGTCGCACCGACAACCACACACTCGTCGCCTACTCCACCGCCAGCAGTCACGCGACCAGGAAAAGTAGAAAGATTTGGACAACACGTTACTCATCTTTCAAAAGGGGTAGAACAACGTAGTGCTAGTTATCTCAAAAATCGGCAGTTTAATTTAAGTCAAAGTGGTCATATCCATGGTCGTGAAAGTGATCCATTTGATGATGAGTAA</t>
  </si>
  <si>
    <t>MWILIKNLCLSLLAINSSSLDQAVSGGPYSSIPDGDTGKIIRFYEDWRNYLHLSWGTLHAVAGFFQNVIVQTIFRINESFEKIFDAMFGLLGWDGTLSSPGSPLHGLYVVVSAIGWSLLVLAIILVAMQTMGHASKWSKILPNIVMVSITLTILPMMMRVAGGNSTIPGFGDIAISARSDINRASNKGMSEDLAVQPIKNNVIDLSTLIRKDWGNYQYKPDSSKIKNVANWNVLDNDDDIENMDLGDFMDEPTMKGLGLDKKHKDAEAVMNYHLVDEHEQTDGGYSIEKNDYHKFAKWMNSYYSRYSVNWLGLIGQSLILGIMLIVASFRVAKDIYELSLMNLAAPFIAAQSVRSSKKWRDFLSSVVGWFLSLVLLVLIIKVYFIFINVAPSKLPDNLSWIERSLAIAIIYAAGGYASFAGISYFERVTGVSQGLSEEAGQLMATGAMAGAVGGFAMRGAGKSVSMLGGMLNKSNAHGITNNSSQSHGTDKATGLSETNNTDSSQMGGFANSTNNSTSNNTGLSTSDAQSQNTATGLSENQSSNSAQSNSNSTGQSDSTNTATGQSQSNGYGTNTSTSNGQTNNQGNSSNTSQGQSSSYGQANNSSYGSSQSSDNYEGNSQGSSSSYNTNSTPDTVDNPANEGLVDNGQAVDGQDQQPAGINFDDPDTTGANASFADQADQINNADSTANVDPQEAANNGLQDSSNWDSLLGNEPAGGDFQQQADQMNNANEVSSNNVGINDAQNSQWADQMNQSPSIDPNDPNIANNDFSKQVNNPNVNNDQFNSHYGTNSSQNDTFNRNMPGTNINPQNNYDEGSVHSDYYDNTAHTNVAPTTTHSSPTPPPAVTRPGKVERFGQHVTHLSKGVEQRSASYLKNRQFNLSQSGHIHGRESDPFDDE</t>
  </si>
  <si>
    <t>ATGTGGATATTGATTAAGAATTTATGCTTATCATTACTAGCGATCAATTCAAGTAGTTTAGATCAAGCGGTTAGTGGTGGACCGTATTCTAGTATTCCAGATGGTGATACTGGGAAAATAATTCGCTTTTATGAAGATTGGCGAAATTATCTTCATTTATCCTGGGGGACTTTGCATGCTGTTGCTGGTTTCTTTCAAAATGTGATAGTTCAAACTATTTTTCGTATCAATGAGAGTTTTGAAAAGATATTTGATGCTATGTTTGGCTTATTAGGCTGGGATGGAACCTTATCAAGCCCTGGGTCCCCGTTGCATGGCCTGTATGTTGTCGTTTCGGCAATTGGATGGTCATTATTAGTCTTGGCAATCATTTTAGTAGCTATGCAGACAATGGGCCATGCTTCAAAGTGGAGCAAAATTTTGCCAAATATTGTCATGGTTTCAATTACGTTAACTATCTTACCAATGATGATGCGTGTGGCTGGTGGTAATAGTACAATTCCTGGATTCGGAGATATTGCTATTAGCGCGCGTTCAGATATTAATCGTGCTAGTAATAAAGGTATGAGTGAAGATTTAGCTGTGCAACCAATCAAAAATAATGTAATTGATTTAAGTACGTTAATTCGGAAAGATTGGGGGAATTATCAGTACAAGCCAGATTCTAGCAAAATTAAAAACGTTGCCAATTGGAACGTTTTAGATAATGATGATGATATTGAGAACATGGACCTTGGTGACTTTATGGATGAACCAACTATGAAAGGATTAGGATTGGATAAAAAGCATAAAGATGCTGAGGCCGTTATGAATTACCATTTAGTTGATGAACATGAACAAACCGATGGTGGCTATTCGATTGAAAAGAATGATTACCATAAATTTGCTAAATGGATGAACAGCTACTATTCGCGATATTCTGTTAACTGGCTTGGCTTAATTGGTCAGTCTCTTATTTTAGGAATTATGCTCATCGTAGCTTCATTTAGGGTAGCTAAAGATATTTATGAACTTTCTTTAATGAATTTGGCAGCACCGTTTATTGCAGCACAGAGTGTTCGGAGCTCAAAAAAATGGCGAGATTTTCTTAGTTCAGTGGTTGGCTGGTTCCTGTCATTAGTACTATTGGTTTTGCTTATTAAAGTTTATTTTATCTTTATTAATGTAGCTCCAAGTAAGCTGCCAGATAATTTGAGCTGGATCGAGCGCAGTCTAGCGATTGCAATTATCTACGCAGCTGGTGGTTATGCTTCTTTTGCTGGGATTTCTTATTTTGAACGCGTTACCGGAGTATCTCAGGGACTTAGTGAAGAAGCCGGGCAATTAATGGCAACTGGTGCAATGGCTGGTGCCGTTGGTGGATTTGCAATGCGTGGCGCAGGTAAAAGTATCTCGATGCTTGGTGGTATGTTAAATAAGAGTAATGCTCATGGAATTACCAATAATAGTTCTCAGTCTCATGGAACCGATAAGGCTACTGGCTTATCCGAGACTAACAATACTGATTCATCACAAATGGGAGGCTTTGCTAATAGTACTAATAACAGTACATCTAATAATACTGGACTCAGTACTAGCGATGCTCAATCACAAAATACCGCTACTGGTTTGTCAGAAAATCAAAGTAGTAACTCTGCACAGAGTAACAGTAATTCAACCGGACAGTCTGATAGTACTAACACTGCTACTGGACAATCTCAAAGTAACGGTTATGGCACTAATACTTCAACTAGCAATGGTCAAACAAATAACCAAGGTAATAGTTCAAATACTAGTCAGGGTCAATCATCTAGCTATGGACAAGCTAACAATAGTTCATATGGAAGCAGTCAATCATCGGATAATTATGAGGGCAATAGTCAAGGAAGCAGTAGCAGCTACAATACCAACTCAACCCCAGATACAGTAGATAATCCAGCAAATGAAGGATTAGTTGATAATGGTCAGGCAGTTGATGGTCAAGATCAACAACCAGCTGGAATTAACTTTGATGATCCAGATACAACTGGTGCTAACGCAAGTTTTGCAGATCAAGCTGATCAAATTAATAACGCTGATTCTACTGCTAACGTTGACCCACAGGAAGCAGCTAATAATGGCCTCCAGGATTCAAGCAACTGGGATAGTCTATTAGGAAATGAACCAGCGGGCGGTGATTTCCAACAGCAGGCGGATCAAATGAACAATGCAAATGAAGTTAGCTCAAATAACGTTGGTATCAACGATGCACAAAACAGTCAATGGGCAGACCAAATGAATCAATCACCTTCAATAGATCCGAATGACCCTAATATTGCTAATAATGATTTTAGCAAGCAAGTTAATAATCCTAATGTAAACAATGACCAATTTAATAGTCACTATGGGACAAACTCAAGTCAAAACGATACTTTTAACCGTAATATGCCAGGTACAAATATTAACCCACAGAATAACTATGATGAAGGAAGCGTACATAGTGATTACTATGATAATACTGCTCACACTAATGTCGCACCGACAACCACACACTCGTCGCCTACTCCACCGCCAGCAGTCACGCGACCAGGAAAAGTAGAAAGATTTGGACAACACGTTACTCATCTTTCAAAAGGGGTAGAACAACGTAGTGCTAGTTATCTCAAAAATCGGCAGTTTAATTTAAGTCAAAGTGGTCATATCCATGGTCGTGAAAGTGATCCATTTGATGATGAGTAA</t>
  </si>
  <si>
    <t>MWILIKNLCLSLLAINSSSLDQAVSGGPYSSIPDGDTGKIIRFYEDWRNYLHLSWGTLHAVAGFFQNVIVQTIFRINESFEKIFDAMFGLLGWDGTLSSPGSPLHGLYVVVSAIGWSLLVLAIILVAMQTMGHASKWSKILPNIVMVSITLTILPMMMRVAGGNSTIPGFGDIAISARSDINRASNKGMSEDLAVQPIKNNVIDLSTLIRKDWGNYQYKPDSSKIKNVANWNVLDNDDDIENMDLGDFMDEPTMKGLGLDKKHKDAEAVMNYHLVDEHEQTDGGYSIEKNDYHKFAKWMNSYYSRYSVNWLGLIGQSLILGIMLIVASFRVAKDIYELSLMNLAAPFIAAQSVRSSKKWRDFLSSVVGWFLSLVLLVLLIKVYFIFINVAPSKLPDNLSWIERSLAIAIIYAAGGYASFAGISYFERVTGVSQGLSEEAGQLMATGAMAGAVGGFAMRGAGKSISMLGGMLNKSNAHGITNNSSQSHGTDKATGLSETNNTDSSQMGGFANSTNNSTSNNTGLSTSDAQSQNTATGLSENQSSNSAQSNSNSTGQSDSTNTATGQSQSNGYGTNTSTSNGQTNNQGNSSNTSQGQSSSYGQANNSSYGSSQSSDNYEGNSQGSSSSYNTNSTPDTVDNPANEGLVDNGQAVDGQDQQPAGINFDDPDTTGANASFADQADQINNADSTANVDPQEAANNGLQDSSNWDSLLGNEPAGGDFQQQADQMNNANEVSSNNVGINDAQNSQWADQMNQSPSIDPNDPNIANNDFSKQVNNPNVNNDQFNSHYGTNSSQNDTFNRNMPGTNINPQNNYDEGSVHSDYYDNTAHTNVAPTTTHSSPTPPPAVTRPGKVERFGQHVTHLSKGVEQRSASYLKNRQFNLSQSGHIHGRESDPFDDE</t>
  </si>
  <si>
    <t>ACTTTTCTTAGCACTGACATTTTCAAGTAACTCTATTTGTTTTTTGATAACAGTCTATATTGATTCATTTTGTGATGAAGGCTTATTGATAAGTTAA</t>
  </si>
  <si>
    <t>TFLSTDIFK*LYLFFDNSLY*FIL**RLIDKL</t>
  </si>
  <si>
    <t>TTGTTTTTATATGGTCGACTTTATACAAACTATTCGGAAGTAGTTAGTGATGTAGATACTTATACTTCTAATTTATTAGAGGGCTCTGCTGTTAGCAATGCTGATGAAGTAGTATTACCGGATTCAGGAGAAACAGCAGAGGATATTGCTAGAGCAAGTTGGATTAATAAAAAAGGAATAATTCTAGGAGGTGGCCTTCTAATCATACATCCTGATAAATACTTGATTAATTCAGGGTTCTTATCCTACTCTCTCAGCTATGGTAGCAATCATAAAAAGCTTTCATCATACGCTCAAGGAAAGTCTATTGTTCACATTCATTCTAATGACTTAAAAAAACTTTATATTTTTTATCCTTCTCGGTTTAATGAACAAAGTAAAATTTTTAACATTTTAAACTATCTTGAAAATCTTATCACTCTCCAGCAACGAAAATTGGAACAACTTAAACAGCTAAAAAAGGCGATGCTACAACAGTTATTTGTTAATAAAAATAATAAACAACCTATTCTAAAATTCAAAAACTTTAGAAATAATTGGAGAGAGTATAAATTAAGTGAAATTGTTAATTTAGAAGATAACAAGAGAAAACCAGTAAAAGCTACTGAGAGAATACGAGGGAAGATTCCGTACTATGGTGCTAATGGAATTCAAGATTATGTCAAGGGATACACTCACATCGGTAAACATGTTCTTATAGCTGAAGATGGCGCAAATAGCGTTGATGATTATCCTATATATTTTATTTATTCACCAAGTTGGATTAATAATCATACCCATGTTTTAACAGCAAAGGAGGAAATACTTTCAAGTGAATTTTTAGCTTATGCTCTGAAAAAAATTAACTATGCAAAATATCTAGTCGGTAGTGGAAGATACAAACTAAATGCTGAAATTCTAAAATTAATCCCACTAAAAATTCCGACAATGAATGAACAAAAATATATTGAAAGTAATTTATCAAAAATTGATAAACTCATCGCTCTCCAACAAAACAAACTTACTCAACTAACCGCCTTAAAAAAGTATCTCTTACAAAAGCTTTTCATCTAA</t>
  </si>
  <si>
    <t>ATGATTGATTATACAACGTTAAAACATCAAGCGGATGGTACTCCGACTTGGGATGCATTTTTAGGAATTATTTTAAAAGTTGCCGTTGAAAGGCAGAATTGGCAAAGCAGTGAATTGATACAAAGAACTTTAGAAGAAGCTAATTTACCGCAAAGCATGTTGCAAATGCGTTATCCACAAAAGAGTCACGATTTGGTCATGCGTAATCGAGTTAGTTTTGCTTTAAGTGATTTAGCAATTTCAGGTTTATTAGACCGCCCCAAGAGAGGCCTTTATCTCCCGACTCGTCGCGGGCAAGAGCTTAGTAAAGAATATGGAATTAATATAACGAGAACTTTGATCCATAATGAGCCAGCTTATAAGAAATACAAACAAGAAAAAAGTAATCAAAAGAAAAATAGACAGAAGCGAGAAAATAAAGATTTAGCTGAAAGTCAAGTTAAGGAATGGTTTAATCAGCAAGACGAAAAAACACAGGATGAATTATTAAATCACTTGGTAAAAATGAATCCATATAAATTTGAAAACTTAATGGTTCAGTTGTTATCTGTAATGGGGTACAAGGGTGATGAAGGGCAAGCTTTAGTAACAAAGCAAATGATCATGGAATTGATGGAACTATTAATCAAGACCCACTAG</t>
  </si>
  <si>
    <t>MIDYTTLKHQADGTPTWDAFLGIILKVAVERQNWQSSELIQRTLEEANLPQSMLQMRYPQKSHDLVMRNRVSFALSDLAISGLLDRPKRGLYLPTRRGQELSKEYGINITRTLIHNEPAYKKYKQEKSNQKKNRQKRENKDLAESQVKEWFNQQDEKTQDELLNHLVKMNPYKFENLMVQLLSVMGYKGDEGQALVTKQMIMELMELLIKTH</t>
  </si>
  <si>
    <t>GTGACACAGCGTAGTAGTCAGCGCACAAAAAAGCGTGACAAGAAAGCGCCAATCTACTCAGTTGTTGATTTAGAAACAACCGGAACGAATGTTAATCATGGTGATCGAATCATTCAAATCGGTTGTGTTCTCGTTCAAGATGGCGAAATCATAAATCACTTTGAAACAAAAATAAATCCACGAGAGAAAATTCCTCGTTCAATTGTTCAATTAACAGGAATTGAAGATAAAGACGTACGAAAAGCACCTTTGTTTGATGACATTGCTGGAACTATTTATAGTTTGTTGGCGGAAACGACCTTTGTGGCTCACAATGTTAATTTTGACTTTCCTTTCCTAAATGCAGAATTAGAGCGAGCTGGATATCCTTCATTGTCAATTCCAGCAATCGATACTGTGACCCTTAGTCAGATTCTTCTTCCTACTGCAAAGAGTTTCCGTTTACGAGATTTAACTAGTTCGTTGCACATTGAGCATGATCACCCTCATAGTGCAGTGTCAGACGCTGAGGCAACAGCAGACTTACTTAATGATTTGCTAAAACGAGTTCAAGAATTACCAACGCTTACGCTTGAAAAGATTACTCAGTTGAAGCTCAACTTACCTCAGCAAACAGCCGGGGTTTTTGATGCTGAGTTACAGCGTCGACGTAAATCGCCTCAGCCATTAAGCGAAGAGCTGTATGTCTCCCACGGAATTGTTCTTCATAAATCGCGGCCAATTACTGCTAATAGTCAGCGGGAAAAGCATAAATATCCTTCAACTAAAAAGGCAAAAGAAAAGCTATACGGAGATACGTTGAGACTGCGGCCTGTTCAAGCAAAAATGATGAACAGCATTTACAATAATTATACTCATGATGAACCCAAAAATATGATTGTCGAGGCTGGAACTGGAGTAGGGAAGACATTGGGCTACCTTTTTCCGCTAAGTTATGTTGCATATCCCGATAAGAAGATTGTCGTCAGCACAGCAACCAATATCCTCCAGCAACAAATTATTGATACATCAATCGCGCAACTAAACAAGGTGTTGCCTTTTAAAATGAATAGTGTGATTATCAAGGGAAACGCTCATTATATTGATATTGCACGTTTTGTTCATTCCTTAAGCGTGATTGAAGATTCGAAGCTTGTTCAGTTATTAAAAGCTAAAATTTTAGTATGGCTGCTTTCGACGCAAAGTGGGGACCTTGATGAACTTAATTTAAATTCTCAGCAGTCGCCATACTTTACTGAAATTCGTCATCAGGGTATTCGGAGCTTGAATCCAGCAAATGCCTTTTACCATGATGATTTTCTCGTTCGGCGGGAAAAACGGCTTCATCAAGCTGATATTATTATTACGAATCATGCGTACTTGGTTGCTCATGCCCAGGAATTAGGGGATGGGACTCGTCGCCCATATTTAGTAATCGATGAAGCTCAGCACTTAAGCGAAAGTATCTTAAAACGGTCCCGGCGAACATTTAATTTTCAAAAATTACGTACGGCCGTTCATGTAATGTCTGGGTTAGTTAATAATGGTAATGACCGAAATTTAACCGATATTTTCGCTGAACAGGCACTAGGCAGTTATAATGTTGAATTACTTCGTGGTGACCTCAATGCAGTAGAAGAGGCAGTTGATCTTTTCCAGCAAGCTCTTTACCGTCAATACATGGCAAGTGCTACTAGTAATCCCGACAATGAATTGATTGAACAACCATTGCAAAATGATCAGGTGATGTCTCTCTTAGATATTAGTGGGCCCGTGATGATGAAACTAGAGCAAGCATTGAGCAGCGTGCAGCTTCATTTTTCTGCTCTCAGCCATCTGTTTAGCAGTCAGCCAGACCGGTGGTTATTAAGTGATCGTTACCTCATGAGCCAATTTCAAAGTCAGCTTGCAAAATTAATTGAAGCCGATCAAACACTAAATGAATTTAACGAAACACTTCAACAACAAGGAGAGGCCGCTGCTTTTTGGATCACTATTCGCCAATCAAGTGAGCAAAGTGCCTTACAGCTTAGTGGGGGGCTATTGGAAGCAACCCATTACCTCACAAAGAATGTTTATCCATATTTTGCTCAACCATTATTTGTGGGAGCGACATTGTTTACATCGCCACGATCGCCGTATCTTTACCACCAGTTAGATTTAGAGCGCAATAATACTTTAACGCGTCGATTCGCATCTCCATACAATTACAAACAGAATGCTAAATTATTGATTGCAGAAGATGCCTCAGTACCCAGTGCGCAAAATAATAGTGACTATATTAAATATCTCAGCGATACGATTTATCAACTAACGAAGAATGCTGATTATCAGACAATGATTTTATTCAACTCATTGGTGATGATTGAGCAGGTATATAGCCAACTTCGTGAAACGGATCTATTTGATCAGCGAGATATTTTAGCCCAAGGAATTACGGGTAATCGTGATAAAATCTTAAAACAGTTTAGTGGTGGAAAAAATTCGATCCTTCTTGGTGCTTCTAGTTTTTGGGAAGGGATAGATTTACCAGAGTCCGCTCTTGAACTCTTAATTATTACGCGCTTACCGTTCGATTCGCCTGATGAAATAATGAATCGTGCTCATAATAAGTTACTTCAGCAGCAGGGGAAAAATCCGTTCTATCATTCAGAATTGCCAAAAGCAACGATGCGGTTACGTCAGGGGATTGGACGATTATTACGGACGGAAGATGATCATGGGGTGGCAGTAGTTCTTGATCCGCGACTGCAGACAAGGCGGTACGGAAAGACGATTTTGAGTAGTCTGCCCCCTGATTTACCGATTAATAGCAAAAAAACTGCTGAATTGATTTCAATTACTCAGAAGTTTTTACAAAATGGTAAAGAGGGCAAAGTTAATTAA</t>
  </si>
  <si>
    <t>GTGACACAGCGTAGTAGTCAGCGCACAAAAAAGCGTGACAAGAAAGCGCCAATCTACTCAGTTGTTGATTTAGAAACAACCGGAACGAATGTTAATCATGGTGATCGAATCATTCAAATCGGTTGTGTTCTCGTTCAAGATGGCGAAATCATAAATCACTTTGAAACAAAAATAAATCCACGAGAGAAAATTCCTCGTTCAATTGTTCAATTAACAGGAATTGAAGATAAAGACGTACGAAAAGCACCTTTGTTTGATGACATTGCTGGAACTATTTATAGTTTGTTGGCGGAAACGACCTTTGTGGCTCACAATGTTAATTTTGACTTTCCTTTCCTAAATGCAGAATTAGAGCGAGCTGGATATCCTTCATTGTCAATTCCAGCAATCGATACTGTGACCCTTAGTCAGATTCTTCTTCCTACTGCAAAGAGTTTCCGTTTACGAGATTTAACTAGTTCGTTGCACATTGAGCATGATCACCCTCATAGTGCAGTGTCAGACGCTGAGGCAACAGCAGACTTACTTAATGATTTGCTAAAACGAGTTCAAGAATTACCAACGCTTACGCTTGAAAAGATTACTCAGTTGAAGCTCAACTTACCTCAGCAAACAGCCGGGGTTTTTGATGCTGAGTTACAGCGTCGACGTAAATCGCCTCAGCCATTAAGCGAAGAGCTGTATGTCTCCCACGGAATTGTTCTTCATAAATCGCGGCCAATTACTGCTAATAGTCAGCGGGAAAAGCATAAATATCCTTCAACTAAAAAGGCAAAAGAAAAGCTATACGGAGATACGTTGAGACTGCGGCCTGTTCAAGCAAAAATGATGAACAGCATTTACAATAATTATACTCATGATGAACCCCAAAATATGATTGTCGAGGCTGGAACTGGAGTAGGGAAGACATTGGGCTACCTTTTTCCGCTAAGTTATGTTGCATATCCCGATAAGAAGATTGTCGTCAGCACAGCAACCAATATCCTCCAGCAACAAATTATTGATACATCAATCGCGCAACTAAACAAGGTGTTGCCTTTTAAAATGAATAGTGTGATTATCAAGGGAAACGCTCATTATATTGATATTGCACGTTTTGTTCATTCCTTAAGCGTGATTGAAGATTCGAAGCTTGTTCAGTTATTAAAAGCTAAAATTTTAGTATGGCTGCTTTCGACGCAAAGTGGGGACCTTGATGAACTTAATTTAAATTCTCAGCAGTCGCCATACTTTACTGAAATTCGTCATCAGGGTATTCGGAGCTTGAACCCAGCAAATGCCTTTTACCATGATGATTTTCTCGTTCGGCGGGAAAAACGGCTTCATCAAGCTGATATTATTATTACGAATCATGCGTACTTGGTTGCTCATGCCCAGGAATTAGGGGATGGGACTCGTCGCCCATATTTAGTAATCGATGAAGCTCAGCACTTAAGCGAAAGTATCTTAAAACGGTCCCGGCGAACATTTAATTTTCAAAAATTACGTACGGCCGTTCATGTAATGTCTGGGTTAGTTAATAATGGTAATGACCGAAATTTAACCGATATTTTCGCTGAACAGGCACTAGGCAGTTATAATGTTGAATTACTTCGTGGTGACCTCAATGCAGTAGAAGAGGCAGTTGATCTTTTCCAGCAAGCTCTTTACCGTCAATACATGGCAAGTGCTACTAGTAATCCCGACAATGAATTGATTGAACAACCATTGCAAAATGATCAGGTGATGTCTCTCTTAGATATTAGTGGGCCCGTGATGATGAAACTAGAGCAAGCATTGAGCAGCGTGCAGCTTCATTTTTCTGCTCTCAGCCATCTGTTTAGCAGTCAGCCAGACCGGTGGTTATTAAGTGATCGTTACCTCATGAGCCAATTTCAAAGTCAGCTTGCAAAATTAATTGAAGCCGATCAAACACTAAATGAATTTAACGAAACACTTCAACAACAAGGAGAGGCCGCTGCTTTTTGGATCACTATTCGCCAATCAAGTGAGCAAAGTGCCTTACAGCTTAGTGGGGGGCTATTGGAAGCAACCCATTACCTCACAAAGAATGTTTATCCATATTTTGCTCAACCATTATTTGTGGGAGCGACATTGTTTACATCGCCACGATCGCCGTATCTTTACCACCAGTTAGATTTAGAGCGCAATAATACTTTAACGCGTCGATTCGCATCTCCATACAATTACAAACAGAATGCTAAATTATTGATTGCAGAAGATGCCTCAGTACCCAGTGCGCAAAATAATAGTGACTATATTAAATATCTCAGCGATACGATTTATCAACTAACGAAGAATGCTGATTATCAGACAATGATTTTATTCAACTCATTGGTGATGATTGAGCAGGTATATAGCCAACTTCGTGAAACGGATCTATTTGATCAGCGAGATATTTTAGCCCAAGGAATTACGGGTAATCGTGATAAAATCTTAAAACAGTTTAGTGGTGGAAAAAATTCGATCCTTCTTGGTGCTTCTAGTTTTTGGGAAGGGATAGATTTACCAGAGTCCGCTCTTGAACTCTTAATTATTACGCGCTTACCGTTCGATTCGCCTGATGAAATAATGAATCGTGCTCATAATAAGTTACTTCAGCAGCAGGGGAAAAATCCGTTCTATCATTCAGAATTGCCAAAAGCAACGATGCGGTTACGTCAGGGGATTGGACGATTATTACGGACGGAAGATGATCATGGGGTGGCAGTAGTTCTTGATCCGCGACTGCAGACAAGGCGGTACGGAAAGACGATTTTGAGTAGTCTGCCCCCTGATTTACCGATTAATAGCAAAAAAACTGCTGAATTGATTTCAATTACTCAGAAGTTTTTACAAAATGGTAAAGAGGGCAAAGTTAATTAA</t>
  </si>
  <si>
    <t>ATGACGACTAATGAAGAAGAGATCAAGAAGTCAGCACGCTTGCGTAAGATTATGCAAGTGATGCGAAAATATCATTTTGTTAGTAATTTTTACCATCAAACTAATCCACAAGCTATTTGTCAAGCCCTGCAAGAACTGGGACCGACCTTTATTAAACTTGGCCAAATATTATCAACCCGTCCAGACCTTGTCTCCCCAGCGTATATTAAAGAACTTCGCCACTTGCAAGATCAAGTTAAAGCTGATAGTTTTGCGACCGTAGAGCAAACTTTTGAAGAAGAAACCGGGAAGAAAATTAATGACGAATTTGCTAGCTTTGCGGAAAAGCCGTTTGCTTCTGCGTCGATTGGGCAAGTTCACCATGCAACGCTTAAGGATGGGACACCAGTTGTTGTCAAAGTCCAACATCCAGAAGTCGGTAAGCTTGTTAATACTGACTTAGCTCTATTAAGGAAAGCAGTGGTCTTATTTAAGTATGTTCCCCAAGACATTGCAGTAGTTGATTTGGATAAAGTAATTGATGAACTCAGTACTTCATTATTAAGTGAGGTTAATACTCTTGAAGAAGCAAAAAACGGGGAAGAATTTTATACATTAAATAACGGTGACGGACCAATCTTAGTTCCTAAAGTATATATGAAGTATTGTGCTCCTAAGATTCTTGTTAATGAAGCGATGGAAGGAAAAAGCATTCGGTATCGTTTTAAGCAGCCAAATGATAATGATCAAGAGGCAACGACCGTTAATCATGAAATTGCTACTACGCTCGTTAATAACTTTTTAAAACAAGTTTTTGTTGATCATTACTTTCATGCAGACCCGCATCCAGGAAATATATTAATCCACGAATTACGTCCGGATGAATCAGCAAAGCAATACGCAACGACCAAACACCATGAAAAGACCATTTATAATACAACCATTAGTTATGATCAACAGGAGGCATTACCGAATTACCGGATCATCTACCTTGATTTTGGAATGATGGGAAGGTTAAGTCCAGCGATGGCAAATAGTATTGCGAATATCGTGATTACTATCAACACAAAGGATACGCGAAAAATTGGAAAAGCAGTTTTAAATGTTTGTAATCGAATCGGGGAAGTTGACGAAAATGCATTTTATAAAGAACTTGGCGCCTTTATTCAACCATATTTTTCAACTGGCCTTGGCAATATTGATTTCGTGAAAATGCTGTACCAAATTGTTCAACTATGTAAGAAAAACCACCTTCAAATGCGGGGAGAGGTAACGATGCTAATTAAGGCATTTGGAACTCTTGAAAGCTCGGTTGCTAAACTTGATCCTGAAATATCAATGCTTGAAGTTGCCCAATCGTTTGGCCGGCGTTATTTAAAACGAAACTTTAATTGGCGTTCGGCTGTTGATAATAACCTAATCAATTTTTTCCTTACTAGTAAAGCAATAGGGAAGATGCCGGAAAAAATTAATGAATTGATCGATACATTTGTCAGTGGGGATGCCAAAGTTGATCTCCAGTATAAAAATGAGCAACGAGTGCTAAAGCAGATAGAACGGTTAATGAACCGTTTCATGATTGCAATTATTTTAGCAGCAGTCATCTTAGGATCATCATTATTAGTCCAGGGAACACCAGCTGATTCGCATATCTATCGTTTAGGAGTATCCGGCTATATTATTGCAATCATAATTATTATTCTTTTAGTTGTTACAGAGATTATCCATCGATGGCGAAATTGGCGAAGGAAACGATGA</t>
  </si>
  <si>
    <t>MTTNEEEIKKSARLRKIMQVMRKYHFVSNFYHQTNPQAICQALQELGPTFIKLGQILSTRPDLVSPAYIKELRHLQDQVKADSFATVEQTFEEETGKKINDEFASFAEKPFASASIGQVHHATLKDGTPVVVKVQHPEVGKLVNTDLALLRKAVVLFKYVPQDIAVVDLDKVIDELSTSLLSEVNTLEEAKNGEEFYTLNNGDGPILVPKVYMKYCAPKILVNEAMEGKSIRYRFKQPNDNDQEATTVNHEIATTLVNNFLKQVFVDHYFHADPHPGNILIHELRPDESAKQYATTKHHEKTIYNTTISYDQQEALPNYRIIYLDFGMMGRLSPAMANSIANIVITINTKDTRKIGKAVLNVCNRIGEVDENAFYKELGAFIQPYFSTGLGNIDFVKMLYQIVQLCKKNHLQMRGEVTMLIKAFGTLESSVAKLDPEISMLEVAQSFGRRYLKRNFNWRSAVDNNLINFFLTSKAIGKMPEKINELIDTFVSGDAKVDLQYKNEQRVLKQIERLMNRFMIAIILAAVILGSSLLVQGTPADSHIYRLGVSGYIIAIIIIILLVVTEIIHRWRNWRRKR</t>
  </si>
  <si>
    <t>ATGTATAAAAGCGGTAAAAATTGGGCAGTCGTTACACTCTCTACTGCTGCGTTGGTGTTTGGTGCAACAACTGTAAACGCATCCGCGGACACTAATACTGAAAATAATGATTCTTCTACTGTACAGGTTACAACTGGCGATAATGATATTGCTGTTAAAAGTGTGACACTTGGTAGTGGTCAAGTTAGTGCAGTTAATGATGCGACTATTAAAAATTCTGCTAATGCAAATAGTGCTTCTTCTGCCGCTAATACACAAAATTCTAACAGTCAGGTAGCAAGTTCTGCTGCAACAACTTCATCTACAAGTTCAACATCTTCATCAACTAACACAGATAGTAAAGCAACTAAAGAAAATACTAATGTAGCTAAAGAGGATGATACACAAAAAGCTGCACCCGCTAACGAATCTTCTGAAGCCAAAAGCGAACCGGCTGTAAACACTAATGATTCTTCAGCTGCCAAAAACGATGATCAACAATCCAGTAAAAAGAATACTGCCGCTAAGTTAAACAAGGATGCTGAAAACGTTGTAAAAAAGGCGGGAATTGATCCTAACAGTTAAACTGATGACCAGATTAAAGCATTAAATAAGATGAACTTCTCGAAAGCTGCAAAGTCTGGTACACAAATGACTTATAATGACCTTAAAAAGATTGGTGAGGCTTTAGTTGATCAAGATCCTAAATACGCTATTCCTTATTTTAATGCAAGTCAAATAAAGAATATGCCCGCTGCATATACTAGGGATGCTGAAACAGGTGAATATGCTGATTTAGATATTTGGGATTCATGGCCAGTTCAAGATCCAGTGACTGGTTATGTTTCTAATTGGAATGGCTATCAACTTGTGATCGCTATGATGGGACGGCCTCATCACGAAGATAATCATATTTATTTACTTTATAATAAGTATGGTGATAATGATTTTTCACACTGGCGAAATGCAGGATCTATATTTGGATATAATGAATCTCCACTAACACAAGAATGGTCCGGGTCTGCTATTGTTAATTCTGACAACTCTATTCAACTCTTTTATACTATCAATGATACAAATAATGCTATTAACCATCAAAAATTAGCAAGTGCTACTATGTACTTAACAGCCGACAATGATGGTGTCCATATTAATAATGTAGAGAATAATCATGTGGTATTTGCAGGTGATGGTTATCATTACCAAACTTATGATCAATGGAAAGCTGCAAATAGTTTTGCTGACAACTACACTTTGCGGGATGGACATGTTGTACAAATGCCAAATGGTGATCGGTATTTAGTATTTGAAGGAAATACTGGAACTGAAAATTATCAAGGTGAAGATCAATTATATAATTGGTCAAATTATGGTGGTAACGATCGCTTTAATATTGAAAGCTTGTTTCATCTTTTAAGTAATGATGTTGATTATAAAAAAGCTATCTTTGCTAACGGGGCACTTGGAATTATTAAACTAACGAATGATGAAAAGAACCCGCAAGTAGAAGAAGTATATACTCCATTAGTTACATCAAATATGGTTAGTGATGAACTTGAACGTCCTAATGTTGTTAAACTTGGAGATAAGTATTATCTATACTCGGCTACACGTTTAAGCAGAGGAACTAATATCGATACTCTTAATAAAGCTAATAAAGTTGTCGGAGATAATGTTGCAATGATTGGTTACGTAGCCGATAGTCTTACAGGTCCATATAAACCATTAAATGGTTCAGGGGTTGTAGTGACAGCTTCTGTTCCTGCCAATTGGCGTACCGCTACTTATTCTTACTATGCTGTTCCAGTAGAAGGAAAAGAAAATCAATTACTCATTACTTCGTATATGACAAATAGAGGCGAAGTTGCTGGAAAAGGTATGAATTCAACATGGGCACCAAGTTTTATTGTGCAAATTAATCCTGATGATACAACTATGGTATTAGCTAAAGTAACTAACCAAGGGGATTGGATTTGGGACGAATCAAGTAACAATAATAATATGTTAGGAAACATTCAAACAGCTGCTTTACCTGGAGAATTTGGTAAACCAATTGATTGGGATTTAATTGGTGGTTATGGATTAAAACCGCATGATCCTGCTACACCAAATGATCCTGAAACGCCAACTACACCAGAAACCCCTGAGACACCTAATACTCCCGAAACACCAAAGACTCCTGAAAATCCTGGGACACCTCAAACTCCCGATACACCTAATACTCCGGAAGTTCCTTTAACTCCAGAAACGCCTAAGCAACCTGAAACCCAAACTAATAATCGTTTACCACAAACTGGAAATAACGCCAATAAAGCCATGATTGGCCTAGGTATGGGAACATTGCTTAGTATGTTTGGCCTTGCAGGAATTAACAAACGTCGATTTAACTAA</t>
  </si>
  <si>
    <t>MYKSGKNWAVVTLSTAALVFGATTVNASADTNTENNDSSTVQVTTGDNDIAVKSVTLGSGQVSAVNDATIKNSANANSASSAANTQNSNSQVASSAATTSSTSSTSSSTNTDSKATKENTNVAKEDDTQKAAPANESSEAKSEPAVNTNDSSAAKNDDQQSSKKNTAAKLNKDAENVVKKAGIDPNS*TDDQIKALNKMNFSKAAKSGTQMTYNDLKKIGEALVDQDPKYAIPYFNASQIKNMPAAYTRDAETGEYADLDIWDSWPVQDPVTGYVSNWNGYQLVIAMMGRPHHEDNHIYLLYNKYGDNDFSHWRNAGSIFGYNESPLTQEWSGSAIVNSDNSIQLFYTINDTNNAINHQKLASATMYLTADNDGVHINNVENNHVVFAGDGYHYQTYDQWKAANSFADNYTLRDGHVVQMPNGDRYLVFEGNTGTENYQGEDQLYNWSNYGGNDRFNIESLFHLLSNDVDYKKAIFANGALGIIKLTNDEKNPQVEEVYTPLVTSNMVSDELERPNVVKLGDKYYLYSATRLSRGTNIDTLNKANKVVGDNVAMIGYVADSLTGPYKPLNGSGVVVTASVPANWRTATYSYYAVPVEGKENQLLITSYMTNRGEVAGKGMNSTWAPSFIVQINPDDTTMVLAKVTNQGDWIWDESSNNNNMLGNIQTAALPGEFGKPIDWDLIGGYGLKPHDPATPNDPETPTTPETPETPNTPETPKTPENPGTPQTPDTPNTPEVPLTPETPKQPETQTNNRLPQTGNNANKAMIGLGMGTLLSMFGLAGINKRRFN</t>
  </si>
  <si>
    <t>ATGAGTAACTGGCGTAATCTATTTGCACAACGAATTTATGAACGGGGGAAAGATTACTACTATCACGGCAGAGTTAAAAACTTAATGCTTGATGAAGATGATAGTTTTTCTGCAATCGTTAAAGGAAATCGGACATATAAAGTAACTGGTAGATACCATAATGGAAAATTTTCTCAACTTCACTGCGATTGTCCCTATGCGCAGGATAACCATCGTTGCAAACACATGGCTGCGGTTTTAGAGGCAATTGATGGTGATGATTCGGCAAATGTTGAACCACAAAAATCGTTAGGTGAGGTTCTTCAATCAGCCTTTCCGCCAAACCGTTTACTAGTTGATCCGCTGAGTTTTCTAGGTAAAGAAGTTTTTCCGCTACGGCTGATTGAACATGTCTTTACTAACCTTGACGATGTTGAAGTCATTTCCGAGATCCTAGTTAAAGCTGCAGATACTTATTTCACAATTCCTGGAGCTAAGTGGAATTATTCAGTGGCTGGGCGGTTTAAACAATATTACTTTTCAGTGCTAGTTGCTTTCAATCGAAAAACAATTGTGGACGTCCAGGTAGACTTTGTAAAGACAAGAGAAGGACAACAGATCGCTGAAATGGTTGCTCTTTATTACTTATTAAAGTACCTTGACCAGCATAATATTGAAGAGAATACTAATGAAGCGGCCCGTCAAATGCTAGCTAATTTCCTTGATCACGATCCTGATAATCAGACGATCATTACTGCTAATATCGGTGAATACTACGGTGGTGGTCAATACCTTTACTTCCGGGCAGGTGTACCAGACCATATGTATAAGTTTCCAAACTTGACAACTTTAACAAATGGGATTGCCCGTGGTGAGCGGCTTCGTTTAGGAAAGTTCTTTGATCAGCAAATTATCCCCGAAAACCTTGATAAAGATAGTAAACAGTGGTTAGGATTGATCAACAAACTATCATCAACCGCTGATTTAACGCGGGATAGTTATTACGAAGCATCCGTGAAAAATGAGCTGCCCCTGACTGGCGTGATTATGGATGAAGTCGACCAAATATTAAAGACCGGTAATACGCTTTATAATCAGTGGAAAATGCCTATTAAGCGGGAAGAACGGGCATTAAAAGCGGCAGTTTCAATTAAAGCAAATGGTGCTGATGATGATCCAAGTCGTTACCTTGATGTTAGTGTTGACCTTCCTGTTGACCTTATTCATGGACAGGCAGCCTATTATTGCCTTGATGACCATACCTGGACTGCTTTTACAGGAATAGCTCCTGATAAGTTAGACCCTGTTTTCCCAGCAACCAGTAATCTTAGCTTTGGTGTCGATACTATGGCTGAATTTTACCGCTATGTGTTGCCCAAGCTTCAGTCGATGTTTTCAGTCGAGATGCCCCAAGATCGCGATTTATCAAAGTTTTTGCCTTCATTACCAACAGTCGTTTTCTTATTGGATTATCATGATGAACAGATTTATTGTGACTTGGCAACTGAAACTGATGGCAAAACACAAAAAATTAAGAAAATTTATGACCTACCGCAATTTTTGATGCAAAGAGTTGAACGGGTACTAGCTAAATATTTCACTAAGTTTAATCAAACTGGAACAAGGGCAGTTCTGTTAGTTAATGAGGCAACGAATTTGCTAGCAACTGGTGTCAATGAATTGCAAGAAATAGGAATTACTAAGGCTACTCCTGCATTTAATGGGTTATACAAACAGCCGTTTACTAAGGTGAGTGTCGGTATCGCCATCGATTCTGGCCTTTTAAAACTTGATTTTGGTGATGATCAACTAACTGCTAAAGAAATCAAGCAAATTCTAAGAGATTTCCGACCGCATAAACAGTACTATCAATTGGGCAAGAAAACCTTGAAGATGGACGAACCTTCGCTAGCTGAATTAGTTGAGACATTGCGCAAAATGGGAATCTCATCACATGATTTTACAGCGGAAGAACTTAAAGTGCCGGTATATCGTGCTCTTTATCTTGATGATCTTTTATCCCACCAAGAAGCATTGAATTATCGTACTACTTCAGAATTGCGCCAACTAGTTACTGATGTTAAAACTCCTCAGAAAGATTTTAAGGTGCCGGCAAATCTTCATGCAACATTGCGTCCCTATCAATATGATGGTGTCCAGTGGTTAATGGCCTTAATGAAGTATCATTTTGGTAGACTGCTGGCGGATGAGATGGGACTAGGCAAGACCCTGCAGATTATTACTGTTCTATTAAGTGAACAAGGAAACGGACAGAATTTAATTGTTGCCCCAGCAGCAGTTATCTATAATTGGCAAGATGAGATTAAAAAGTTTGCGCCAGACCTTAAAGTAACTGTTCTTGATGGTAGTAAAGCTGAACGACGGAAACAGTTTGCGCAAAGTACAGAAAGGGATATCATTATTACTTCCTATGATGCCGCCAAACGAGATATTGATTTTTATGAAGGGCATGTCTTTAATATTGAAGTTATTGATGAGGCCCAGTACATTAAAAATCCCCAAACTGCTGCCGCTAAAACAGTCAAAGCGATCAATGTTAAGCAGCGTTTTGCTTTAACTGGAACTCCGATTGAGAATCGGTTAAGCGAACTTTGGAGTATTTTTGACTACTTGATGCCTAGTTTTCTTGGTTCTTATCAGCAGTTCCGCAAACAATATGAAGGACCGATTATTAAAAATCAGGATGGCCAAGCTCAGGACGACTTAAAACGTTTGGTACAACTATTCATGCTCCGTCGTTTGAAGAAAGATGTCCTTAATGATTTACCGATGAAAAATGAACAGGTATTTTTAACACCCATGGTTGGTAAACAAGAAAGTCTATATCAGGCACGAGCTCAAAGATTGATAAGACAGATTCAAAAACAGAATGATGAAGAATTTCAGCAGAATAAATTAGCAGTCTTGGCAGAAATTACTCGTCTTCGTGAACTATGCTGCAGTCCTCAATTGTTAGATAGAGGGTACAGTGGTCCTTCGGGAAAAATTAAGGCAACTATGAACTTAATTAAGGATGAAGTGGCGGATAATCATAAAATTTTACTCTTCTCGCAGTTCACATCGGCATTAGCAAGTTTAAAAGGAAAACTTGCTAAAGCAGGAATTAAGTACTTTGTGATTGAAGGAAAGACAAAGAAAGCAGATCGGTTACAATTTGTTGATGAATTTAATTCCTATGATCAGCCAGCTGTCTTTTTAATTTCTCTGAAAGCAGGAGGAACGGGGTTAAATCTTACGAGTGCTGATGTTGTCATTCATTTTGACCCGTGGTGGAATATTGCGGCTGAAAATCAGGCGACTGACCGTGCTCATCGTATTGGTCAAAAGAATAACGTAACGATTTACAAAATGATTGCACAAAACACAATTGAAGAGAAGATCATTGAAATGCAACAGAAGAAAGCAGCTCTTGCCAATTCTATTCTTTCAGGAAACGAGCTAGCAAATGCCGTCATCAACAAGGAGACACTTCTCAACATTCTCAAATAA</t>
  </si>
  <si>
    <t>MSNWRNLFAQRIYERGKDYYYHGRVKNLMLDEDDSFSAIVKGNRTYKVTGRYHNGKFSQLHCDCPYAQDNHRCKHMAAVLEAIDGDDSANVEPQKSLGEVLQSAFPPNRLLVDPLSFLGKEVFPLRLIEHVFTNLDDVEVISEILVKAADTYFTIPGAKWNYSVAGRFKQYYFSVLVAFNRKTIVDVQVDFVKTREGQQIAEMVALYYLLKYLDQHNIEENTNEAARQMLANFLDHDPDNQTIITANIGEYYGGGQYLYFRAGVPDHMYKFPNLTTLTNGIARGERLRLGKFFDQQIIPENLDKDSKQWLGLINKLSSTADLTRDSYYEASVKNELPLTGVIMDEVDQILKTGNTLYNQWKMPIKREERALKAAVSIKANGADDDPSRYLDVSVDLPVDLIHGQAAYYCLDDHTWTAFTGIAPDKLDPVFPATSNLSFGVDTMAEFYRYVLPKLQSMFSVEMPQDRDLSKFLPSLPTVVFLLDYHDEQIYCDLATETDGKTQKIKKIYDLPQFLMQRVERVLAKYFTKFNQTGTRAVLLVNEATNLLATGVNELQEIGITKATPAFNGLYKQPFTKVSVGIAIDSGLLKLDFGDDQLTAKEIKQILRDFRPHKQYYQLGKKTLKMDEPSLAELVETLRKMGISSHDFTAEELKVPVYRALYLDDLLSHQEALNYRTTSELRQLVTDVKTPQKDFKVPANLHATLRPYQYDGVQWLMALMKYHFGRLLADEMGLGKTLQIITVLLSEQGNGQNLIVAPAAVIYNWQDEIKKFAPDLKVTVLDGSKAERRKQFAQSTERDIIITSYDAAKRDIDFYEGHVFNIEVIDEAQYIKNPQTAAAKTVKAINVKQRFALTGTPIENRLSELWSIFDYLMPSFLGSYQQFRKQYEGPIIKNQDGQAQDDLKRLVQLFMLRRLKKDVLNDLPMKNEQVFLTPMVGKQESLYQARAQRLIRQIQKQNDEEFQQNKLAVLAEITRLRELCCSPQLLDRGYSGPSGKIKATMNLIKDEVADNHKILLFSQFTSALASLKGKLAKAGIKYFVIEGKTKKADRLQFVDEFNSYDQPAVFLISLKAGGTGLNLTSADVVIHFDPWWNIAAENQATDRAHRIGQKNNVTIYKMIAQNTIEEKIIEMQQKKAALANSILSGNELANAVINKETLLNILK</t>
  </si>
  <si>
    <t>ATGTTTTCTGCGTGTGTTGCGAGGTTAATTTCAGAGCTTAGTGGTCTTAAAATACAAGCGATAATAAATGGACAAATTAATATTGATAATTGTTTGGAGTGGGGAAATAAAATCTCCAAATTGAGTTATTTTCAAGAACTAAAATCAATTCATCCAATACATAATAGACTAATTAAAGAACCAGAATTTATGGTAAGTGAGTTATATTTTGGTTCACTTAAAAGTGTAATCATTAGTTTTTCAGCAAACTTGGAATTTTTTCTTAAAGATAGTATGCAACTTTGTATGATGAGAAACTATTCTCTTTTGAAAAAAGGGTTGATTGAATCTAACCAAGTAATTACTCCTAAAGATATTGTTGATATGGACAGTATAGAATCAGTAAGATTAAAGTATATAAACATTATATCTAATAGGATGTGCTCTGGAGAAATGTGGAGTGGTAAATTCAAAAGATACATAAAATTTTTAGCGTTGCCTAATGAGTTGTTAGGAAAAAATATTAACAAGGAAATTGATTCTATTTGGAGAATGCGAAACGATATAGCACATGCAAATACTAAAGTTTTGTCTATTGAATACGATAAGGTTATGCATAAATTTGATAGAAATATAAATTCGGAACAATATGCTGAATTTGCTGTTTTTTTCATTAAATTAATTGATAAAACCATTGATCTTTTAGAAAAAGTTGATCGATTATCTTTGGAAAAATGGGAAGTTACAGATACTAGTTTGTTTTATAGAAAATAA</t>
  </si>
  <si>
    <t>MFSACVARLISELSGLKIQAIINGQINIDNCLEWGNKISKLSYFQELKSIHPIHNRLIKEPEFMVSELYFGSLKSVIISFSANLEFFLKDSMQLCMMRNYSLLKKGLIESNQVITPKDIVDMDSIESVRLKYINIISNRMCSGEMWSGKFKRYIKFLALPNELLGKNINKEIDSIWRMRNDIAHANTKVLSIEYDKVMHKFDRNINSEQYAEFAVFFIKLIDKTIDLLEKVDRLSLEKWEVTDTSLFYRK</t>
  </si>
  <si>
    <t>ATGCAACAATTATCACTGTTAATTGTTATGTTAGCGGCGTTAATTATTCCTATTATTATGGCACGGTTTAAGGTTTCCTCGATTCCGACGGCGATTGCGGAAATCTTAACCGGTATTATTCTCGGAAAAAGCTTTTTTAATATCGTTAATCCCAATTGGACATTGAATTTCTTGTCGTCATTGGGGGTTATTATGTTGATGTTTTTGTCGGGAATGGAGATTAATTTTGATCTTTTTCGTAAGACCCCCGGGAAAAAACGTGATAGTAAATCGCCAGTAATTATGGCTTCACAGGCATTTGGCCTCATTGTTGTTTCTTCATTTGTGATTGCTTTAATTATTAGCCGTTTGCACTTATTTAGCGATGTTTTGTTAGCGACAATTATTTTTTCAACCGTCGCCCTCGGAGTTGTTATCGCAACGTTAAAGGAAAAGGATATTTTACAAAAGCCAGTGGGGCAGACCCTGCTACTGACGGCGGTATTAGGGGAAGTGGTCCCGATGCTTGCATTGACCTTCTATGCATCCATTAATGGGGGCAATGCCAAGCGCTTGGGCTTAATTGTCTTCCTTTTCTTGGCAGCCTTTTTCCTCTTGCGGCGTTTTAAGCAACCGTTTATTTGGTTTAATAAAATTTCCAAATCAACCACTCAACTTGATATTCGGTTAGCTTTCTTCTTGATCTTCGCCTTAGTAACAATCGCCGAAACGGTGGGAGCGGAAAATATCCTGGGAGCCTTCCTAGCCGGGATGGTCATGAAACTGCTTGAACCAAGTGAAGCAACTGAAGACCGGTTAAACTCAATTGGTTATGGTTTTCTGATTCCATTCTTCTTTATCATGACGGGTGACCGCCTTGACCTGAAGAATTTATTTGCTAACCACCAAGCACTAGCCCTGATTCCGATTTTGGTCATCGGCTTTTTACTTGCTAAATTGCCAACCATGTTCATTTATCGGCGCCGTTTTAAGCCCCGCAATTCATTTGCCGGCAGCTTTTTAGTAGCGACAACGATTACCTTGGTATTACCAACCTTGCAAGTTGCGCGGAATTTGCATGCAATTACTGGTGCGCAATCCGATGCCTTTACATTGGCCGCCGTAATTGTCTGTATCATTGCGCCAATCGTCTTCAATTCAATGTATAAGCTTGAAAAATCTGATTTGATCAAGCAAAAGGTTAATTTTATCGGAACCAATACCTTAACTGTTCCGATTTCCCAACAATTATATAAGAACTGGTATAACGTGCGGATGGTTACAGATAATGAAAATAACTTCAAGACCTATAATAGTCAGGTGAAGCATTTAGAGTATCTGCCTAAGCTTGACGCGGAGGCCCTTGAGCAGGGAGGATACTTTGATTGTGATATTGTTGTTGTTGGGTTCTTAAATGATCATAAGTCAGCGCGCCTAGCTCAGATCGCTAAGGAACATGGAGTAAAACGGGTCATTGCCAGCCAAAACAATCCGCGGTTGGACCCGAAAGATATCAGTGCGCTTCGTGAAAAAGGGATTGAAATCTTTAATAGTTTCAATGTCCAAAGCAGTGTCTTACGGGCGTTGATTGAATCACCATTGATCTTGCAGATGCTGACTGATACCGAAGCCGGACTATATGAAGCAACCGTCCTTAATTCCCGTTATACTGGACGCGAACTGCATACATTGCCATTTGTTAATAACATTACGATTAGTCGGATCTTCCGGAAGCGCAAGCCAATTGACCCGCACGGTGATACGATTATCGAGTATGGTGATCATATCCTCTTTACTGGGGACCGGAAAGCAGCCGAAGAGGTTCGTGAAGCCTTGCGCGGCGTTAATTAA</t>
  </si>
  <si>
    <t>TTGACAGTTCATATTACTAACCTTTATGGATTCAATTTGAAAAGTACAGCGCAAATTGCTCAACATCAAATTGCCAGAATAGCCTGTGATCAGTTAGGATTTAAAGAATTGGGGATATATTGTTACTATAGTTCACAAGAATCGTTGCCTCATTTAAAAGCACGGTTTGATGGAATAATTGCTTCAGTAGCAATTGGTGATACAGTCATTTTTCAATCACCAACTTGGAACCCAATTGAGTGGGATCAAGCTTTCATTGATCACCTGGCTCCTTATAATGTTAAAAAAATTATTTTTATTCATGATATTATTCCATTAATGTTTGAATCAAACCGTTACTTATTGCCACAATTTATTGACTACTATAATAAAGCTGATTTAATTATTGCACCTTCTCAGCCAATGGTCGATTTTCTCCGTGCAAATGGTTTGACGGTGGAAAAAGTGGTGCTGCAGCATATGTGGGATCATTGTGCTAGCGTTGATTTTACGGTAACGCCACAAAATACAGGGGTAATTAATTTAGCTGGTAACCTTGAGAAGTTCCAATTGGTCGGTCATTGGCATTACCCGGATAATCCTTTATATGCCTTTGCTAAGGTGATTAATATTGAGCCGACAGATAATATTAAGTTTATGGGCTGGCAATCAGATCCTGTCTTACTGTCAAAACTCCGGCATAATGGTGGCTTTGGTTTAGTATGGTCAAATGAGCCATATTCGAAAAACTATATGCATCTTAATGCTAACCATAAACTAAGTACTTACTTGGCAGCTGGTATTCCAGTAATTGTTAATAAATCTTTGGCAGAAAGCGAAACGATATTGCGCAAAGGCTTAGGGATTGTGGCTGATAACTTAGATGGAGCAATTGAAAAGGTACAAAATTTAAGTAATAATGATTATAATAAAATGGTTCACCAAGTTAATAGCTTTGCTGAATTAGTTCGTAATGGTTATTTCGCTAAAAAAGCATTAACGGAAGCGATATTTAAATTACATTATCAATAA</t>
  </si>
  <si>
    <t>ATGAAACTCGTTTATAAAGGTCATCCACCAGTTCAAATAGATAAAGGGAAATTTACAGTATTGGCAACAAATAACCGAAAAACTTATTTTGAGTTGATTCGGGGATTGCAAGGATTCAATGATAGACTAACTATTTTAGATGATGATTATCAAGACTTAGATCCCGAAAAGGCAATTGATTGGGATGGTGACTTGGTTGCGAATAATAATTTAGCAACAATTTATTCAACGGAAATTGTAAAGTCAATAATAAAAAATTTAACAGAAGAGGATCGTCATTTGCTAGATGCTGA</t>
  </si>
  <si>
    <t>MKLVYKGHPPVQIDKGKFTVLATNNRKTYFELIRGLQGFNDRLTILDDDYQDLDPEKAIDWDGDLVANNNLATIYSTEIVKSIIKNLTEEDRHLLDA</t>
  </si>
  <si>
    <t>ATGACTACTAAAGATACGTATTTAATCGGCGAAGATGTATTACCTGCCCATAGCCTTATTTACGAACGTTTTAAGGTATTGAATGAGCTAAATATGATTAGAGTAAATGGACATAAGTTAGATGTTCCAGTTAAGCAGAATATTTACAATGACTTATTTAAGCAGCATAAAACAGTTACTAAAAAGAGACTAATAAATTATTTACAGTCTAATCTTCAAATGCCTGAGCGACCACAAATTACTGGCTTATCTGATCCTGAAAAATTTAATTCACAATTAAGCTCATATATTGATTTACAAAAAATACTAGGAAGTGAAATTGTTGATGATATTAGTAAGCAGGATGATTTAGAAAAGATTATTGAATGGTCAACTGTTTTTGAAGATTCACGGATCTATAAGGTTAAGTTACAAGAAATCGAATGGTTAACTGAAAAACAAAAAAATGAGTTAGTAAGCCATCGCTATCAAGGCTGGGGACGATTATCAAAGAAATTACTAGTTGAACTAAAAGATAAGAATGGAAGATCAATTATTGATTTGCTTTGGAATTCACAGCGAACATTTATGGAGATTCAAAGTCGTCCAGAGTTTGCTGAACAGATTACTAATGAAAATCAAGATAAATTAACTGAGGATAACTATGAAGATGTTCTTGATGCGGCCTATACTTCACCGCAAAACAAAAAGGCAATTCGTCAGGTAATTAAAGTTGTCGATGATATTGTTAAGGCAGCTGAAAAAGCACCGAAGTTTATTTCGTTAGAGTTTGCTCGCTCAGATGAACGGTCAGATCGTGTAAAGTCAAGGAAAACACAAATCCAAAAAATTTATGAAACTACCGCTAAAGAATTACTGAAAGATGATCAGTTAATTAAAGAGTTAGGTAGCGTTTCAGATTTATCAGATCGGTTATATTTATACTTTACCCAGCTTGGTCGTGATATGTATACAGGTAAGCCAATCAATATTGATGAAATTTCGACTATGTATGACATTGACCATATCCTTCCCCAGGCGTTTCTTAAGGATGATTCATTAGATAACCGGGTTCTTGTAAGACGACAGGATAATAACGCTAAATCTGACACTGTTCCGGCTTTGAAATTTGGAAAGATGAAACCATTTTGGAACAAATTACAAAAGCATGGCTTGATTAGTAAACGTAAACTTAATAACTTGCAAACTAATCCTGAAAGTATCGATAAGTTTAAAGCAGTTGGTTTTGTGAACCGTCAGTTAGTTGAAACACGCCAAGTTATAAAATTAGCTGCAAATATTTTAGCAAGCCGTTATCCTGATTCTAAGATTATTGAAGTTAAAGCAAGTTTAACTCATCAAATGCGTGAATCATTTAACCTAATTAAGAATCGGGATGTTAATGACTATCATCATGCTGTTGATGCGTATTTAAGTGCATTTGTAGGGCAATACCTATATAATCGTTATCCTAAATTGCAGCCATATTTTGTTTATGGCCAGTTTAAAAAATTTGATAAACAAAGTACTCGGATTGGGATGAAAACTAACCACTTTAATTTTTTGTATGATCTTGAGTCCGAAGGTAAAAATGTAAAAATAAAGAAACCAACTAAGATTATAAACAAGGAAACTGGTGAAATTATTGGTGATCGTGATGAATTAGTTGCCAAATTGAACCGTGTTTATAATTTTAAGTACATGTTAGTTTCACAAGAAGTATATACGCGAAGTGGTGCACTGTTTGATCAGACAATTTACCCAGCTAATTCAGGTAAGAAATTAATCCCGCTGAAGCAAAATAAAACTACAGCAATTTATGGTGGATATAGTGGAAGTAAAGCAGCGTATATGTCTATCATTAGGTTACGAAATAAAAAAGGTGAAACTTACCGTATCGTTGGAATCCCAGTAAGAGCAGTTAACAAATTAAATCAAGCAAAGAAAAAGAGTAATGAAAAGTACCTTGCAGAATTAAAGGCAGTCATTGAGCCACAAATTGCTAAGACAAAGAAGGATCGAAAGACTGGTCAAAGGGTTCTTGTACCACAAGAATTTGATGTGATTATCCCTGAAGTTATGTATCGTCAGTTAATAGTTGATGGTGACCAGAAATTTACGTTGGGTAGTTCTACTTATCAATATAATGCACGTCAGTTAGTGCTAGATTCAGAATCATTAGTAACTTTATCTAAGAATTTTATTGAAAGTAATAGTGTTACAAGCGAGATAAAAAATAACCGCTTGATTAAAGTTTATGATGATATACTCGATAAAGTTAATAAGTATTTTAGTCTCTACGATAAAAATAAGTTCCGTCAACGATTAAATGAAGGTAGGGAAAAATTCATTAGATTACCTATTGATAGTAAATTCAAGAATAATAAAAAGATTACAGTTGGAAAGAGAGAAATATTACAAAATATTTTAATTGGTTTGCATGATAATGCAGGTATGGGAAATTTGAAAGTATTAGGGATAAATACACCATTTGGAATGATACAAACTTCTAATGGAATTGCCTTATCACCTAATGCATATCTGATTTACCAGTCACCAACCGGCTTATTTGAGAGAAAAGTTTATCTAAATACTATTTCATCGTTAAAATAG</t>
  </si>
  <si>
    <t>MTTKDTYLIGEDVLPAHSLIYERFKVLNELNMIRVNGHKLDVPVKQNIYNDLFKQHKTVTKKRLINYLQSNLQMPERPQITGLSDPEKFNSQLSSYIDLQKILGSEIVDDISKQDDLEKIIEWSTVFEDSRIYKVKLQEIEWLTEKQKNELVSHRYQGWGRLSKKLLVELKDKNGRSIIDLLWNSQRTFMEIQSRPEFAEQITNENQDKLTEDNYEDVLDAAYTSPQNKKAIRQVIKVVDDIVKAAEKAPKFISLEFARSDERSDRVKSRKTQIQKIYETTAKELLKDDQLIKELGSVSDLSDRLYLYFTQLGRDMYTGKPINIDEISTMYDIDHILPQAFLKDDSLDNRVLVRRQDNNAKSDTVPALKFGKMKPFWNKLQKHGLISKRKLNNLQTNPESIDKFKAVGFVNRQLVETRQVIKLAANILASRYPDSKIIEVKASLTHQMRESFNLIKNRDVNDYHHAVDAYLSAFVGQYLYNRYPKLQPYFVYGQFKKFDKQSTRIGMKTNHFNFLYDLESEGKNVKIKKPTKIINKETGEIIGDRDELVAKLNRVYNFKYMLVSQEVYTRSGALFDQTIYPANSGKKLIPLKQNKTTAIYGGYSGSKAAYMSIIRLRNKKGETYRIVGIPVRAVNKLNQAKKKSNEKYLAELKAVIEPQIAKTKKDRKTGQRVLVPQEFDVIIPEVMYRQLIVDGDQKFTLGSSTYQYNARQLVLDSESLVTLSKNFIESNSVTSEIKNNRLIKVYDDILDKVNKYFSLYDKNKFRQRLNEGREKFIRLPIDSKFKNNKKITVGKREILQNILIGLHDNAGMGNLKVLGINTPFGMIQTSNGIALSPNAYLIYQSPTGLFERKVYLNTISSLK</t>
  </si>
  <si>
    <t>ATGAAAGCTGCTTATCAAACAGATATCGGCCATCAACGAAAGCAAAATCAAGACCGAGTTGCTGTGTTTACTAACAAGCTAGGCAATCAATTAATGGTTATTGCTGATGGAATTGGTGGTAATCGTAGCGGAGATATCGCTGCAGAGCAAACAGTTGCGACTTTGGGGAGTCAGTTTAAAAAAGACCTCCGCAAACTTCAATAGAAGGAATCCGCTGGTTTGCCCGTGAAACTCAATTAATCAATAATAAAATCTTAGCGCAATCCAAACGTAATCTTCGCTTGCAGGGGATGGGAACAACAATGGTCGCCGCTATTACATTTAAGGATGCGGTCGTGGTTGCTAATATTGGTGATAGTCGAGGATATATCCTTCATCAAAACCTATTAACACAGATTACAGTAGATCATTCATTGGTTAATGAATTGGTAAAAACAGGAGATATATCGGAAGATGAAGCGCTAAAGTTACCCCAGAGCAATATAATTACAAGAGCAATTGGAATCTCACCAGATGCACAAGTTGATGTAAATCGCTTTGAATTAAATGAAGGTGATCAACTGTTAATGTGTTCTGATGGCTTGTTTAAGACTGTTTCTAAGGGGCGGATTATCAAGGTACTTGAATTGCCGATTCCCCTAGAAGAAAAATGTGCTCAACTTATAAAAATGGCAAATGATGCCGGCGGACCAGATAATATTACCGTTTTAATTGGGATTAATAGTAACCAGGAGGGATAG</t>
  </si>
  <si>
    <t>MKAAYQTDIGHQRKQNQDRVAVFTNKLGNQLMVIADGIGGNRSGDIAAEQTVATLGSQFKKDLRKLQ*KESAGLPVKLN*SIIKS*RNPNVIFACRGWEQQWSPLLHLRMRSWLLILVIVEDISFIKTY*HRLQ*IIHWLMNW*KQEIYRKMKR*SYPRAI*LQEQLESHQMHKLM*IALN*MKVINC*CVLMACLRLFLRGGLSRYLNCRFP*KKNVLNL*KWQMMPADQIILPF*LGLIVTRRD</t>
  </si>
  <si>
    <t>TTGTTACAAGAATTGACGATTGATAATTTAGCAATTATTAAGCACTTAACCTTAACTTTTGCTGACCAAATGACTGTTCTAACAGGGGAAACTGGTGCCGGAAAGTCAATTATTATTGATGCAGTCGGGTTGTTGGCCGGTGGTCGTGGGTCGCAGGAATTTATTCGCCGTGGAGAAGAAAAATTAAGCCTTCAAGGGCAATTTGCGATTCCTGATGATCCTGAATTTGATAATCTACTTGAATCGCTAGGGATTGACCATGAAGATGGGATCTTAATTGTCTCTCGGGAAATTCATCGTAATGGTCGTAATATTATCCGGATCAATGGGCAACTGATTAACACGGCGACGCTTCGTCAAATCGGGGCGGGATTAGTTGACATTCAAGGGCAAAATGAGCACCAGCAATTAATGCAGCCTGAGACTCATTTAGGAATGCTCGACCAATTTGCGGCTAAAGAGGTTCAGCCATTGCTTCAAGACTATCAAGAAGAATATCAAGCTTATTCTAAACTCAAAGCTGCTGTAAATAAAAAACAAGCAAATGAACAACAATGGGCGCAGCGATTGGATATGCTTCGGTACCAAGTTAATGAAATTGCAGAAGCTAATCTAAAAGAAAATGAAGAAGATGAATTAATTAGTGAACGTGATCGATTGGAACACTTTCAACAAATTAATAATGCTCTTCAACTAGCTGTGACGACCTTTAATGAAGGTGAGCAAGCGCCTGTTTTAGATCAAGTTGCCACGGTGATGGACTCAATCAATGCAATTGCTGAATTTGATGATGCTTATGATAATCTTAGTAAGGCTCTTAATGATGCTTATTATGCTCTTCAAGATGTGGCAAATGAGGCCAGTCAGCAATTAGACATGCTTGAATTTGATGATGAACGGTTAGCTCAGATCGAGCAACGGCTAACTACTATCGGCGATCTTGAACATAAATATGGCGATACGTTGACAGACGTTTTGAAGTATTATGATAAGATCAAAAAAGAGCTCGATTCGATGGAAGCCGCGGCTGATTCTAGCAGTGATCTAGAGCAACGATTAGCAGAAGCTGAAGATAGGATTCGCGAGACCGGTCGTAAATTGAGCCAGGTAAGACAAAAAGCTGCTCATGAACTCGGTAAAAAAGTTCACCAGCAGCTTAAAGAGCTTTATATGGAAAAAGCAGAATTTGAAGTTCACTTTGCTAATCAAAGTCGGGAACAATTTACACCGACGGGAATTGACCAGGTTGAATTTTATATTCGGACTAATCCGGGAGAATCAATGGGGCCGTTAGCTAAAATTGCTTCTGGTGGTGAATTGTCACGGGTAATGTTGGCCCTAAAGACAATTTTTGCGCAAAAGGAAGGCGTTACTAGTATCATTTTTGATGAAGTTGATACTGGGGTAAGCGGACGGGTTGCCCAAGCAATTGCTGATAAGATTCGCTTAATTGCTCAACATTCACAGGTTTTATGTATCACGCACCTGCCACAAGTAGCAGCCGTTGCGCAACATCATTTCCTTATTAAGAAATCTGTCCATGATGACCGGACAACTACTCGAGTTACACCATTGAAAGAAAACGACCGGGTTGAAGAACTTGCGCGAATGCTATCGGGTGAAAAGATTACTCAGTTGACAAAAGAGCATGCACAGGAATTACTTAATATGGCAAAATAA</t>
  </si>
  <si>
    <t>ATGGCAACATCAGAACCAACATTTGAAGAACAATTAGCACAATTACAACAGATCGTTAATCACCTTGAACAGGGGAATGTGCCACTAGAAGAGGCCCTTCAACAGTTTCAAGAAGGAATCAAGCTTTCTAAGGAATTACAAACGAAGCTAACAAATGCTGAAAAAACGCTTGGTCACTTAATTGACGATAATGGTGATGAGCAAGTCTACGAAAAACAAACCGATGACCCAAGCAATAATGGCGGTGGTAACCGTGGATTTGGTAGCACTGATGAACAATAA</t>
  </si>
  <si>
    <t>MATSEPTFEEQLAQLQQIVNHLEQGNVPLEEALQQFQEGIKLSKELQTKLTNAEKTLGHLIDDNGDEQVYEKQTDDPSNNGGGNRGFGSTDEQ</t>
  </si>
  <si>
    <t>ATGAAATTGATTATTACTGATGCTGCAAATCAATGGTTTCGTGACGAAATGGGATTAGAATTAGGAAATGGAATAAAGTTTTACGGTAAAACTTATGGTCAAACCGAAGTCCATCATGGTTTTTCACAAGGATTCACTCGTGAAGATACACCAGTTGATCCAATTTTAGAGGTTAAAAAGGATGGTATTAACTATCACATTGATTCGCTAGATGAGTGGTTCTTTAAGGATCTTATAACTACCGTTGACTATGATCCGCAAGCAGACGGACCAGTATTTCATTTTCAACATGAAGATGGCGATACACCTGACGTAGCTGGATTTGTTAATGACGCTGATGACCATTCCGATAATAAGGCTGATGCCTCTACTGGAGCATCTCAGCATTAATTTTTTATATAGTGAAAAAGCTCTTTAGCAAGCGAGGCTGAGAAAAAAACAAAAGTTTTTTTCTCAGCCTCGCTTTATATGA</t>
  </si>
  <si>
    <t>MKLIITDAANQWFRDEMGLELGNGIKFYGKTYGQTEVHHGFSQGFTREDTPVDPILEVKKDGINYHIDSLDEWFFKDLITTVDYDPQADGPVFHFQHEDGDTPDVAGFVNDADDHSDNKADASTGASQH*FFI**KSSLASEAEKKTKVFFSASLYM</t>
  </si>
  <si>
    <t>ATGATAGGGCGAACATATATGGCAATCGATTTAAAATCATTCTATGCTTCGGTCGAATGTACTGAGTGTGGGCTTGATCCTTTAAATGCTAACCTCGTAGTTGCCGACGAATCGCGAACTAGTAAGACTATTTGTCTCGCCGTCTCACCAGCTTTGAAAAAATTTGGCGTTTCTGGTCGCCCGCGATTGTATGAGGTAGAACAACGAGTAGCATACTTGAATAATCGTCGTGCCAAAAAAATTTCTCACCAGCGATTATCACCAGTTGTTTCAATTTACCGGGATGAACTATTAAAATCACCGGAACTTAAAATTGGTTATAGGATTGCGCGCCCACGAATGAATTTTTATCTTGAAAAAAGTGTCGCCATCTATGAAATTTATTTACGCTATTTACCACCAGAAAAGATCCACGTTTATTCTATTGATGAGGTAATGATGGATATTACTGATTATCTTAATGAATACCATGTTAGCGCCCGTTCTTTAGCTAAGGAAATCATCCAAACAATTAAAGCAGAGACACAAATTACTGCAACTGCAGGAATTGGGACCAATCTTTTCTTAGCGAAAGTAGCGATGGATATAGTAGCTAAACGGATTCCGGGAGATGAAGACGGGGTCCGGATTGCACAGATGAATGAACATACTTTTCGCCGTTACCTTTGGGCGCACCAGCCACTAACAGACTTTTGGCGAATTGGTCCTGGGTATGCGCGCCGACTAAAAAAGCTGGGTCTTCATACCATGGGAGATATTGCTCGATGTTCATTGGGGAAATTATCTGATCCGATGAATGAGGAAGTATTATACCGCGAATTTGGAAAAAACGCGGAAATCATTATTGACCATGCATGGGGATACGAGTCCGCCTCCATTAAAGATATCAAAAATTATCATTCATCTGATCATGGGGTGTATTCTGGACAGGTGTTGCCTCGGCCTTATAACTTTACAGAAACCCGGTTAGTGATTCAAGAGATGGTTAATTCATTAGCTCTCAAGTTAACCAAGCAAAACTTAGTAACTGATCAAGTAGCTTTAAGGGTCGCCTATGATGTTTCTAATATATCGGAGGATTACCAAGGACCATTAGTGACAGATTTCTATGGACGCCAGGCGCCAAAGCCAATGCATGGAAAAGCTAATCTTTCCTTACCGACTTCATCTGGTACAGAATTGATGGAGGCATTTATGAAGTTATGTGATTCGGACCTTGATCGGCGATTGACAGCTCGTAAAATTACGGTAATAGCGAACCACCTTCTCTCACCACGGCTTGCCAGATTGGCGAATTATAATGAGCAGTTAGATTTATTCACGGACTCAACAAAAAAACATAAGAATCGTTCCAAAGTTCAAGAAAAGGATCAAAAACTACAAAGACTTGTCCTTGATTTGCAAAATGAGTACGGTAAAAACGCCATTATTCGAGCGGCGGATTTGAAAAAAGGTGCTACTCTTTTGGAAAGAAATAATCAGATTGGAGGGCACCAAGCATAA</t>
  </si>
  <si>
    <t>ATGATAGAAGTAAATCAAATTGGTTCCGTTAACTATATAAGAGCCTTGAAACAAAGCGGTCTCAACGCTCGTGAACAGCTTGATTTAATTATTAATCACCATTTAAAAGCTTATATTGATAACTATGGATTTCTTCAATTTTCACCAACTGTATATCAATTTTCACCTCAGTTAGCCCCCACCAGTTTTTTCTATCCTTATTTTCGTGATTTAGTTGTGACGGCTTATTCAGGGAAGAAAGGGCTAAAAGCAGATTTATTAGGACGCAAAATTCATTTATTTCGCAGTTATCTTGATCGGCAAAACATCGCTTTTATTCGCCGATATCAGCGTCCCTCTCTTTCATCAGAAGCGACAGATTTTCAACGATTGCTTTCCTATGCCCACGATAATCACTTTAAATTAGACTTTAAGACTGGTGCTAATTATCATAATCGTTATCATCATAAATTTACTTATCCCTCTAATATGAAGGTTCAATTAGTTCGTAATTCGTATCGTCGGTATGCTAATCCAGCCCGAATGATTGAATTTATTGTTGATATCGAAACAGGAAAGTTTGTTAGTCAATGGAATATTTATCGCTTTGATAACCAAGGAAGGGTTGATTCAGATCCCATGCATTATTCGACCAATCAATTACGGCAAATTGCTGATACAGAATCTTTTAATTATGGAATTCCTTATGGAGAGTATTATGTAACTGGTAAATATCGGTATACTCATCAGCGTCTTGATATTACTCAACCGACCGATAGTCAGCTTCGAAGGGTCGCTAAAAAATATTGGCAGGCACCTATTGATTATAATGATGGCGGTAATTATGCTGACTTAGTAAAAAATATGCAGGATGTTATCGCATGGCGGGGCGTTCCAGATTCGCAGCGAATAGAAGTTTATGCTGATTATGTTAATTCATTAAAAGAACAGCAGTGTAAAAATAGCGGAATTAATCATTTCTTTGCTAAGAATAAAGCATTTCAGCACTTTTATGTTCCTTGGTGGCAGAGATTGGTATAA</t>
  </si>
  <si>
    <t>MIEVNQIGSVNYIRALKQSGLNAREQLDLIINHHLKAYIDNYGFLQFSPTVYQFSPQLAPTSFFYPYFRDLVVTAYSGKKGLKADLLGRKIHLFRSYLDRQNIAFIRRYQRPSLSSEATDFQRLLSYAHDNHFKLDFKTGANYHNRYHHKFTYPSNMKVQLVRNSYRRYANPARMIEFIVDIETGKFVSQWNIYRFDNQGRVDSDPMHYSTNQLRQIADTESFNYGIPYGEYYVTGKYRYTHQRLDITQPTDSQLRRVAKKYWQAPIDYNDGGNYADLVKNMQDVIAWRGVPDSQRIEVYADYVNSLKEQQCKNSGINHFFAKNKAFQHFYVPWWQRLV</t>
  </si>
  <si>
    <t>ATGATGAATCAAGAAGCTAATCATGGCATTACTTATTCTTTAAGCCTTTTGCGCAACGGCGATTACTCTAAAGCTCTTTTCTGGCTGGGAGTAAAACCGTTAGACTTTGATGATTTGCACGAATTATTGACTAATATTTCTGATAATCGATTGATAACAATAATTGAGGAATTGCAAACCAAATATTTGATCAGTCCGATTAAAGAAGCTGGTTGTTTTGTTCTCACGGAAGGTGGTCAAGAATTTGCCCGTCTCGTTATGTCTTTGGGAGTATGGGGACGTCAACAAATGGATGAAAATGGTGGCAACAATAGCGTTCAAGTCGTTCTCCCCGATTCTTCCATGGGACAAAAAGAACTATTAAAGTATCGAAACATGGTTGAACAGTATATTTAG</t>
  </si>
  <si>
    <t>MMNQEANHGITYSLSLLRNGDYSKALFWLGVKPLDFDDLHELLTNISDNRLITIIEELQTKYLISPIKEAGCFVLTEGGQEFARLVMSLGVWGRQQMDENGGNNSVQVVLPDSSMGQKELLKYRNMVEQYI</t>
  </si>
  <si>
    <t>ATGTTATCACGGAATAATCATCAGGAACAATTTAAGAAGTATGAACCTAAAAAACAACGGTTCACCATTAAGAAGTTATCTGTTGGTGTAGCCTCAGTTCTTTTGGGTATTTCTTTTGCAAATGGTGTATCAGCTGATACAACTGATGCTAGCGCAGACACAAATGCTAATAATGGTGATGGTTCAGAACAAACTGACCACAATTTAGTTTTAAATTCTGCTAATAATCAAACGTTAAAAGAAGCAACTGCTGCTAATCAAGCGAGTGGTGCAACTGCAACTTCACAAAATCCGGCTGGAGATGTACAAACCCCAGCTGCAAATGAATATGAAGCTGCCGTTAATGCTGCAGTAGCTAGTCAAACAGCACAAAATAATACTGTTGAAAGTGCAGCTGTTGCAAATTCAGCAAATAGTGTCACAACTTCAGCGGCCTCAGTAACGCAGCCAACTAGCACAAGTACTGTCAGTCAACAATCAGCTGCATCACAAACTGCTGTTGAAACAAGTGCAGCTCCAGAAAGTACTGTTGCTGATACGCAAGACGCTTCAACAGCTACGCAAACATTTAGCCCACGTAGTTTTGCGCTAAATGATGCCGATATGGCCCGCTTATTAGGAACGTCATTAGTGGCAACAAATAGTGCTACTCCTGTAAATATAGATTCCTACACTCCAAACTTCAATCTCACTGAAAACCCAGAATATCAACAATATTTTGCTGCTATTCCGGCTGACCAATATGCTTTTCAATCCTATGAAATGTTAACTACGGGTCAAAAGATTATCGTTACTACTGATCGTAATAACATCGGTGACAATCTTAGATTCTACAACGTTAGAAATGGTAGCGCCCAACTTGTTTATCAAATAAGCAAAGATACCCAAATGGATGGAAAAGGCACTGTTAAAAGAAATCACCCAAGCTTACAAGGAACGTATACTACTGCGGGAGTAGCCAGTGGTTCAACATATCAGGGGGGACTTATAATTGGTCCCTTAATCAGGCAAACTCTGTAA</t>
  </si>
  <si>
    <t>MLSRNNHQEQFKKYEPKKQRFTIKKLSVGVASVLLGISFANGVSADTTDASADTNANNGDGSEQTDHNLVLNSANNQTLKEATAANQASGATATSQNPAGDVQTPAANEYEAAVNAAVASQTAQNNTVESAAVANSANSVTTSAASVTQPTSTSTVSQQSAASQTAVETSAAPESTVADTQDASTATQTFSPRSFALNDADMARLLGTSLVATNSATPVNIDSYTPNFNLTENPEYQQYFAAIPADQYAFQSYEMLTTGQKIIVTTDRNNIGDNLRFYNVRNGSAQLVYQISKDTQMDGKGTVKRNHPSLQGTYTTAGVASGSTYQGGLIIGPLIRQTL</t>
  </si>
  <si>
    <t>ATGTTTATCCGGACAAAATATCTTAACCAACTAATAAACAACATGGACCAGCCAACAATTAAGATTCTCGTTGGCGTTCGTCGGTGTGGTAAAACGACTATTCTTGATCAATTCCGGGCAACCCTCCGACGCCAAGAAATTTCCTCAAGTCAAATCCAAGTGATCAACTTTGAATATCTCCTAGAAAATGAATTATGCAATCCAGAATATCTCTTACAATTTATCCTTGATCGGCTTAGTAAACATCAGATGAATTATATTTTCCTCGATGAAGTCGAAGTGGTTCCCCAATTTGCTCGCGTTGTAAATGCCCTAAATTCACTCTCCAATACTGATATCTATATTACAAGTTCCAACAAAACTATTCTGGAAAAAGAAAATCTTCAACAAATGATTCCTTATATTATCATCCCCGTTTTCCCTTGCAGCTTCCGTGAATACATAAAAAGGAACCACCAAGAAGCTGATTCCCAAACGTTGTATCAATATTTAAATGAGAGCGGTTTTCCCTATACTCACGAAATTCACGGTCCGATTAACCTCCGCAATTATGTGAATGGGATCATCAACACGATTATCATTACCGATTTCACCCAGCAGGCGACCCTTTGCAATCCAGGCCTGACTAAGCAACTTGCCTATCACTTAGCTCATCATGCTGGAACCACGCAAAACATCTCCCAGATTGTTGATAGTCTTAAACGTCACCACATTACAACTTCCAATAAGACGGTCGATTTTTATTTACAGTTCTTACAGACGTCCTTTATTTTTTACCCGTGTAAAGAATATGACTTTTCCCGTCGCCACGTCAAAAGTACCAATATTCGTTATTATCCGGTAGATCCCAGTATTCGTCAGGCGCTCACACTGAAAAAGAATGTCCTTTCTCAACGAATCCTTGAAAATATCGTCTTTATTGACTTGTTGAGCCAAGGCTACCAAGTATATAGCGGCCGCATCAAAGATAATGAAATTACCTTTGTCGCAATTAAAAATGATATCTTTACCTGTATTCAAATTGCTTATTCTCTTGCTGATGATGGCGCCTATCGTCGGGCAATCAGCGGATTACGCCAACTTCCCTCAAAATATAAAAAGCTCTTAATTACAGTAAAACCAGCGCTCAATTACGCTGGCTTAGATCCTGATATTGAAATTATTGACTTATATAGTTGGCTAACCAATTAA</t>
  </si>
  <si>
    <t>MFIRTKYLNQLINNMDQPTIKILVGVRRCGKTTILDQFRATLRRQEISSSQIQVINFEYLLENELCNPEYLLQFILDRLSKHQMNYIFLDEVEVVPQFARVVNALNSLSNTDIYITSSNKTILEKENLQQMIPYIIIPVFPCSFREYIKRNHQEADSQTLYQYLNESGFPYTHEIHGPINLRNYVNGIINTIIITDFTQQATLCNPGLTKQLAYHLAHHAGTTQNISQIVDSLKRHHITTSNKTVDFYLQFLQTSFIFYPCKEYDFSRRHVKSTNIRYYPVDPSIRQALTLKKNVLSQRILENIVFIDLLSQGYQVYSGRIKDNEITFVAIKNDIFTCIQIAYSLADDGAYRRAISGLRQLPSKYKKLLITVKPALNYAGLDPDIEIIDLYSWLTN</t>
  </si>
  <si>
    <t>ATGTGGAGCATGATTAAAGGCGAATTTCGTCATATTATTCATAACCGTTTACTGCTTTTATCAGTAACGGTTATTTGCTTCATACCTTTCCTATATAGTATTTTCTTCTTAAAATCAGTATGGGACCCGTATGGAAGTACACGTAACTTACCAGTTGCGGTGGTAAACAAGGACATTCCGGTTGAATACCAAGGCCAGAAAATGGATGTTGGGAAACAGACCGTTAATGAATTGAAGAAAAATCACCAATTAAAATGGGAATTCGTATCAGCTAAAGAAGCAAAATATGGTATGAGTCATCGCAAGTACTATGCTGTTGTTACGATTCCTAAAGATTTCTCTGAAAATGCTACGACTGTTTTACAAAAACATCCCAAGACGATGAAATTACATTATCAAACTAATGGTTCTTTAAACTACATTGGACAGGTAATTGCTCAAACTGGGATGACACGGCTAAATGAAAAAATTCGTGCCCAGGTTACTAACGCTTACGCAACGGTAATGTTTAAGCAATTACATGTTGTAGGTAAGGGGATGAACAAGGCCGCTGATGGTGCCCAACAAATTGGTACCGGAATGGTGACCTTAAGTGATGGTGTAAATCGTTATGTTGCCGGAGTTTCCCAAGTAAATAACGGGGTTCAAACCTTGCGTGTTAGTGTTGCACCATTAGCTTCTGGGGCGCAACAACTTGCTACCGGGAGCCAAACCTTAGCAAATGGTATCATGCAATATACTGGTGGGGTTAGTCTTCTCGGCAATGGTGTTGGTCAATTAATGGCTAATTCCGGTGCACTAAATTCTGGTGCTAACCAGTTGAGCAGTGGATTAGGTACTTTGATGGCTAACTCTGGTGCGTTAAATTCTGGTGCTAGTCAGTTGAATGCTGGATTAAATACTTTAATGGCTAACTCTGGTACCCTGAATTCTGGTGCTAACAAATTAAGTGATGGTTTGAATACGTTAAGTGGTAATTCAGCTCACTTAAGAGATGGTTCAGGTCAATTAGCATCGGGTGCTAATCAGTTGAATTCAACCGTTAACAGTCAGTTAGGAAACATTAACTTTAACGGTATTATGGGGGCTATGGATCAAGCACAAAATCTTCAGCAAGGGTTAGGTCAACTCCAGACCGGTTTGGCAACTGCCAAGAATGCTCTTGCTGGTGTTCAAAGTAGTGCTGCTAGTCTTCAACAAGCTTCGGGAGCATTATCTGGTGCTGCCGGTGCTGGTGACAAGCTTAAAGGTATTGCAACTAACGATGGTCAAATTGCTGGATTAGCACAACAAATTCTTAGCGATGATAAAGCTAGTGAACAATCCAAGCAGGCTGCTCAACAAATTGCGCAAAAAGCCGGTGCTAATGTTTCTACTATTCAAGGATTAAGTGGAACCCTTGGTCAATTGAGTAACCTTCAAGGAAGCTTGAGTGGTATGCAACAACAATTAGGCCAGCTTTCACAAATGTCTGCTGTGTTAGATAATGCAGATGGAACTATTCGCCAAGCTAACTCATTATTAGCAACCTTAAATGGCTATAAAGGTACCCTAGCCGCAATGCCAGGGGCTGTTGATCAACTTAAACAAGCAACAAGTCAGATTTCTTCTGGAGCAAGCACGCTTAATAGTGGTGTAAATCAATACACTAATGGTGTTGATAGTGCTGCTGCCGGTGCTGGTACGCTTAATTCAGGAATTGGTCAATACACAGCTGGTGTTGCTCAAGCTGGAGCCGGTGCTAATCAATTAGCTAGCGGAATCGGTCAATACACAGCTGGGGTCGCTCAAGCTGGGGCCGGTGCTGGTCAACTGGCTAGCGGAATCGGTCAATATACAGCCGGTGTTGGCCAATTGGGTAACGGAATTGCCCAACTTAACGCTAATAGTGGAGCCTTAAACTCTGGCGCAGCTCAATTAGCTGGTGCGCTTGGTCAACTAAACGGTCAAGTTCCTGCTCTTGTTGCCGGTGTAAACCAATTAGCTGCCGGAACTCAACAACTTCAAGATAATTCTCCAGCTCTTATTTCAGGAATTGCGCGGTTGAATGCTGGTGCTTCTCAACTGGCTACATCGCTTGCAGGTGGTGCAAAGCAAATCAACGGTATTAAAACTTCACCACGGACTGCCAAGATGTTTGCAGAACCAACTGCTCTTAAGCACACGGATTACAGTTATGTACCAAACTATGGTCACGCCTTAGCACCATACGTTCTATCATTAGCAATTTATGTTGGGGCACTTGTATTTAACTTTGTTTACCCAATTCGTCGGGTTGCTGAATTTGGTAAAGCCCCAATCGCTTGGTGGGCAAGTAAGGTAACAGTTGGATCACTGGTAGTAACTGCAATGGCAATCGCAGAAGATGCAATTATGATGGCTTGTGGACTTACAGTTATTCACCCAGTTGCATTCTTTGCGACAACCATATGCTTTGGGTTAGCTTCAATGGCAATTGTTATGTTCCTTTCAATGCTCTTTGATAACCCAGGTCGATTCTTCGCCATGGTTCTCTTAATGCTTCAATTAGGTGGATCTGGTGGTACCTTCCCAATGGAAATTACGATGAAGTTCTATAATGTAATTCACTGGTACTTACCGATGACTTACTCAATCTTAGGACTCCGTGATTCAATTTCTGGTGGTTTGGGAGCACATTACACGATGTTCTGTAACACTGTTCTGATCGTAATCGCAATTGTCTTCTATGCATTGTTATTAGTCGGTATGATCTGGTTACAACACCATCACTATGCTGGTCGCTCAGAATTGGATAATAACCAAGAACTGCTTGGACCAGAAGGCGATTATGACGGTATGCACCTTCAACAACGTCGTCCAAACCAAGGAGATAACGGTGAACAATAA</t>
  </si>
  <si>
    <t>ATGAAAAAGCAGCGATGGTCATGGGGAAAAGCATACCTGGCATTAGTTTTTGTGATCTTATATGCGCCAATTTTGTATCTAGTTGTTTTTTCCTTTAGCAGCGGACAAACAATGGAAAAATACCATGGCTTTTCTTGGCAACACTATGCGGATTTGCTTGCGGATACGCGAATGATTACCATTGTTATCAATACCTTATTAGTAGCATTTTTGGCGTCACTATTAGCAACGATTATCGGTACATTAGGGGCCTTAGCAATTAAGGATGCACGGCGCCCGTGGAAGAATCGTTTATTATCCTTGAATAATGTTTTAATGGTTTCGCCCGATGTAATTATTGGGGCAAGTTTTTTAATCTTTTTCACCATGCTGGGGGTAAGACTAGGTTTTGTCTCAGTCCTCTTAAGCCATATTGCCTTTTGTATCCCGATTGTTGTTTTAATGGTTTTGCCAAAATTAAATGAAATGTCCCCAACATTAGTAGATGCTGCCTATGATTTAGGAGCCAGTCGCTGGCAAGTTCTTTCCCGGGTAATCCTTCCATCAATTGCCCCGGGTATTTTTGCGGGCTATTTTATGGCTTTTACGTATTCGCTTGATGACTTTGCTGTGACCTTCTTTGTTACTGGAAATGGCTTCTCAACGTTATCGGTGGAAATATATTCCCGGGCACGTCAAGGAATTAACCTTGAAATCAATGCCCTCTCTACGTTGATGTTTATTGTTTCGCTTCTGTTAGTAATTGGCTATTACCTTATCAGTAAACGGGGCGGTCGACGGACACGGATTGTGGCTGTTAAAGAGGGGGATGCACAATGA</t>
  </si>
  <si>
    <t>ATGGCACAGAAGATTGAGAATTTTATTTTTGATATTGACGGTACTTTAATTGATACTATTGATATGTATATGCCAGCAATGATTGATACGTTGGCTCAACACGGTCACCCAGTTGCGCCCGACAAAGTAGAACAAACTAAGCATGAATTATTTGGTATTACTGGTCGAGATGCCCTCCGTCTTGCTGGAATTAGTGAGGATGAAATTCCAGCAATCCAACAAGACTGGTTTAAGCTAGCTTATCAACGTGCTGATCGGGCAAAAGTGATTGAAGGAATCCCTGAAATGCTTAATACCCTTGCCAATCGTAAAGATGCAAAGATCGCCATCGCAACTTCAAAACTCGCTGACGAATACCAAGAATACTTCGTTAACAAATATGACTTTGCGAAGTTATTTAAGGTTGCCATTACGTCTGCGGACACTAAAAAGCATAAGCCAGCTCCAGATCCTATTTTAGCGGCAATGGATAAAATGGGAGCAGATCCCGCAACTACTGTTTATGTTGGGGACACAATCAATGATATGAAAGCCGCCCATGCAGCTGGTGCCAAGTTTGCAGGCGCCCTTTACTCTTCCGCAAATCCCGATAGTATTAAAGATGCGGACTTTCCATTAATGAAGCCGGCTGATCTCTTAGAAATTTAA</t>
  </si>
  <si>
    <t>ATGAAAGCCTTAGTAGCCGAAAAAGCAGCAGATCGTTCATTGCAAGATTTGCATTTTGCGGAAGTCCCAGTTCCTACGCCAGCTGAGCATGAAGTCTTAATCAAGGTGCATGCTGCTGGACTTAATCCAGTCGACTACAAAATTGTTGAGGGTGGCGTTAGTGCTTGGCAGTATCCGCATATCCTTGGATTGGACGTTGCTGGGGAGATTGTTGGTGTTGGTCAGGGGGGGCCTGGTATGTTGGCGACCGGGTATCTGGGCATGGTGATTTAACGAAAAATGGTTATTTCGCCGAATATGTGACTGCCCCGACTTATGAATTAGCTAAGATTCCGGATTCTGTTTCCTATGAAGTTGCTGCTAGTGCTTTATGTGGGGCTTTAACAGCTTATGAAGCAATAGAACGCAAAGCTAATTTTGCCAATGTTAATACCGTGTTGGTTCATGCTGGTGCAGGTGGCGTTGGGAGTATTGCTATCCAACTTGCTAAACTTCATGGCTGCAAGGTATTTACGACTGTTTCATCTAGTAAATATGACTACGTAAAGCAGCTTGCTCCAGATGCAATCGTCAACTATCAAACTGAAGATGTGGATAAAGAGTTAGTCGATCTCACAGGTGGCCTTGGCGTTGATTTGATCATTGATACGGTAGGCAAAAAAGAAGCAGAACTTGATTTGCGACGGCTAGCTTACAATGGACGCTTAGTAACGATTGTTGACGTTCCTTCACTTGATAATGTGCCAATGTTTGATCGCGGTCTAGGGATGGATGTCGTTAATCTTGGTGGGGCGCATCTCAGTGGTAACCCATATCAGCAGGCTGATTTAGGCCGAATGAATGCGGAAATGTTAAAATTAATAGCTAATGGGGATGTAAAGCCTTTGATTGAGAAGGTGATTCCGTTTGATCAAATTATTGATGGCTTAACAGCGATTAAAAATCATGAAGTAGTCGGAAAATTAGTGGCTAAAATTGATTAA</t>
  </si>
  <si>
    <t>MKALVAEKAADRSLQDLHFAEVPVPTPAEHEVLIKVHAAGLNPVDYKIVEGGVSAWQYPHILGLDVAGEIVGVGQGGPGMLATGYLGMVI*RKMVISPNM*LPRLMN*LRFRILFPMKLLLVLYVGL*QLMKQ*NAKLILPMLIPCWFMLVQVALGVLLSNLLNFMAARYLRLFHLVNMTT*SSLLQMQSSTIKLKMWIKS*SISQVALALI*SLIR*AKKKQNLICDG*LTMDA**RLLTFLHLIMCQCLIAV*GWMSLILVGRISVVTHISRLI*AE*MRKC*N**LMGM*SL*LRR*FRLIKLLMA*QRLKIMK*SEN*WLKLI</t>
  </si>
  <si>
    <t>ATGATAAATAACTATAAAGAAGAGCACAAAACGAGCGTACATAAACAGCGACTTTTGAATATTTTGTATTTTATCAATATAGCTGGATGTATTTATTTCTTACTTCAATCAAGCGGAATAATTTATATTGGTGTTGATAGTGAGAAATGGCGGATTATTAATTACATTTTGTTGGGATTATTTTCCATAAATATACTTTACTTAATTAGTCAAAGTAAATGGGAATTGATGAGTTGGAAAAGAAAAATTAAAATCTTAATAACTTTATTAATTTTTACTATTTTAGTTATGAAATTAGATAGTTTAGTGTTCCATATTGGTAAAAACGATTTACAAGATTTCATTACTTGGTTTATGGTACCAATGAAATCTTTTGCTTTTACAGGATTAATTTGGCTATTTCCGCAATTTAAAGAAAGGAGGGCTAAATAA</t>
  </si>
  <si>
    <t>MINNYKEEHKTSVHKQRLLNILYFINIAGCIYFLLQSSGIIYIGVDSEKWRIINYILLGLFSINILYLISQSKWELMSWKRKIKILITLLIFTILVMKLDSLVFHIGKNDLQDFITWFMVPMKSFAFTGLIWLFPQFKERRAK</t>
  </si>
  <si>
    <t>ATGAAAACACTGGTAATAGTGGCTCACCCTCAACTTGCGAATTCATCGACTGAATCATTTTTAAAGGCAGCCGCTGATGATGAAGATAACGTTATGTGGCATGAATTAAAAACACCTTTTGATATTTCTCAAGAGCAGGAATTACTTAAATCGGCAACCCGAATTATTTTTCAATTTCCGCTGTATTGGTATAGTGCGCCAGCGATCTTAAAGCAATGGCTTGATGAGGTATGGAATTCACAACTTACAAGTAGCTATTTGCTAAAAGGCCGTGAATTGGGGATTGTTACGACGGTTGCTCATTCAGCCTCTGCCTTTCAACCAGGTGCCAGTCAAGAATATACAATTGCTGAAATTTTACGACCATATCAGGCTTTTGCGCATGCAATGGGGATGAAGTATTTGCCACCATTACCGATCTATCAATTTGCCCAACAGAGTGAAGAAGAGCGACAGTCATTATTTATTCACTATCAGCAATATTTGACCTTAGATAAATTCTTGCATCTTAGCGATCAGACGCAATGGTTTATCGGTCGCCTTAACACCAAAATCGCTCACGAGTTAGATCCTCTTCAACAAGCTAAATTAGAACAATTATTATCACTTTTACAAGATCAACAAGAGGAGCTGGATGATTTACATACTTCTATCGGCTGGCTGCGAGAAAAAGAGGATGACTAA</t>
  </si>
  <si>
    <t>MKTLVIVAHPQLANSSTESFLKAAADDEDNVMWHELKTPFDISQEQELLKSATRIIFQFPLYWYSAPAILKQWLDEVWNSQLTSSYLLKGRELGIVTTVAHSASAFQPGASQEYTIAEILRPYQAFAHAMGMKYLPPLPIYQFAQQSEEERQSLFIHYQQYLTLDKFLHLSDQTQWFIGRLNTKIAHELDPLQQAKLEQLLSLLQDQQEELDDLHTSIGWLREKEDD</t>
  </si>
  <si>
    <t>ATGAATCGTCAATCTAATAATGATCCATCAACCCATTTTAAAATGTACAAAAGCGGAAAAAAATGGGTCTTCGCTGGATTAACTGCTGTTACCTTATTAACTGCTAGCGGCGCTGTTGCTCATGCTGATGATGTTTCAGTTTCTTCTGCAGAACCTGCCGCTACTACTACTGCTAATACACAAAATAGTACAAATAGTGCCGCTGATTCTTCTGCTGTCGCTCAAAGCACATCAAATAGCGCCTCAACAGAAAATAGCGCTGCTTCTAATGCTAGTCAAGCTGTCACTAGCCAAGCCGCTACTACTTCAGCCTCAGCACAGTCTACTGAAGCTAAACAAGCCGTTCCTGCTGCTCCAAAGGCTGCTAGTGCCGTTGCTGCACCGCAAGAGAGCTCCACAACGGATTTAAGCACTCTCCATTTCAGTAATAACGCTTCACAACAAGCATTCATCCAAAGTGTTGCTCCGGGTGCAATCCAAGGATGGAATGAATACAAGGTTCTCCCTTCAATTACAGTCGCCCAGGCTATTGTTGAAAGTGGTTGGGGCCGTTCAGCCTTATCAACCCAAGCCCATAACCTATTTGGAATTAAAGGTTCCTATAATGGAAATTCAGTTGTAATGCGTACGCGAGAAGTTTATGGTGGCCGGAGTGTTTACGTTAACGCCAACTTCCGGGCCTACGCTAACAACTCCGAATCAGTTACTGACCATGGTCGCTTTCTCAATGTAAATAGTCGTTACCGTAACTTACTTGGTGACACTAATTATGCATCTGTTGCAAATAAACTTCGGCAAGACGGCTATGCTACTGATCCAAACTATGCTAGTACCTTAATTCGTTTTGTTCAAACATATAACTTAAACCAGTTAGATGCGGTTGCCCTTTCTGGGAAAGTTGTTACAAATAAGCAGACCGAAAGTGCTCAAACTCCAGAAACCAATGTAACTGTTTCTAACACCGGTTACTATACTGTTAAGGGTGGAGACACATTATCACGCATTGCCGGACAATTTAATACGACTGTAAATAATCTCGCCGCCTTAAATGATATCCACAATGTTAACCGTATTTATATTGGTCAACGGCTCTTGGTTCGTCAACCTGCTGCTGAACAACAACAGCAACAAACAACCTCTAAGCAAACTGAAACTAATACTACCACTAACAGTAATACATACACCGTTAAAAGTGGCGATACCCTTTCAGGAATTGCGGGTAAATTTAACACCACTTATACTCAATTAGCTCAGCTCACTCATATTAGTAACCCTAATATGATTCATGTTGGTCAAGTATTAACGCTTCATCAAACTACAGCTCAAAATACTACTACGAACCATCAAGAAAGCCAGCAAAATAAACAAGTTACTACTAGTGCTAATGGCACATACACCGTTAAGAGTGGTGATACCCTTTCACAAATTGCCGCTCGTTTTAACACTACAACATCTGCATTAGCTTCAACTAACCACATTAGTAACCCTAATTTAATCGAGGTTGGTCAACAATTACGGATTAACAATAGTGCTAGTACACAAAAAACCACTTCACACTATTCCACTACTAATCATGGAAATTACGTAGTTCAAAGTGGTGACTCACTATCAAAGATTGCTGCCTACCACGGATTAAACTGGCGGTCAATCGCAGCTAAAAATAACATTCAAAGTCCATACACAATCTTTGTTGGACAACGTTTATCACTTTAG</t>
  </si>
  <si>
    <t>ATGAATAACCAAAAAGCATTTCTAGGTATCAACCTAGATTTACTCGAAAATCCCAAATATAAGAATCTAGACTCCCGTGCAATGATGTTGTACGCTCTTTACGCTGACCGCTATTCTGCATCAATGAATAACGCTCGTTTAGGGAATACTGCATTCGTTGATGATATGGGAGTTTTTATTCGTTTTACTAATGAATTAGCTGCCAAGGTACTTCACACAACAGCCAAAATGATTAGTAAATTTCGTAAGCAATTAGAATCAGAGAATTTAATTAAGATTGTTCGTGAAGGACTTAAGGGTTACAAAATCTATGTTTACCCAGTTCAACAAACACCAAATAATGTTGAGCTTCTTTTGCCATGGAAAAATCATACCATCACTGTTCAAAAGACTATTTCTGACTGGACTATTGCATCCAAGCTTGAATTCAGTAAAACTCTTAAATTATCTTCTCAAACCATTGATATGACTGTGAAGTCCCAACGGGAATACACGTGCAACCAAAAAGGGAATACTAGTTTATCTCACTCTAGTTTATCTCATGTATTTTTAAATAATAATGGATTGGATGATAACGCGCGTACGCGTAAGGAAAATGAAATTCAACCCAATCAATCAAACAAGAATCCATATCACTCTTTACCAGAAAAGATAAAGAATTCATTTGGTGATGTATTTGGTTTTATTACAAAGCCTATGGCTATTGAACTACATTCTCTAATCAGTCAAGCTAACGAAGACATGGTTAACTACGTAATTACAAGCAGCAAAGGTCATAAGGTTACTAATGCTATCGCATATATCAAAGCCGCTATTACCAATGCTATTAAACGAGGGGATAAGTGCGCCCAAGATATGATTGACTTTTATAACAACAACGTAAAAACTACGTTCTCTAGTTACAAGAAAAAGCCAGCAAAGCGTTTTATGTCTGAAGAAGAAGTAAATGCTATGGTTGCAAAAGACGAAGAAGAAATGCGCCAAAACAATCCGAAGCTTTACACTCGTATACAGGAAATTAAGCGTCGCAGCGCAGAAAAGGCACAGAATCGTCCAGAAATTCCAATCTATAAGCTTGAGTTTTAA</t>
  </si>
  <si>
    <t>A299V</t>
  </si>
  <si>
    <t>MAKAQINPERTRWLEMLGVSMPLCLSYIPIGLACGILLHAAGLNFIMILLVSVLVFSGGAQFILASLLASNAPLGTIFISLFFLELRYALLGSSLSKYIKDKSARFIFIFSASMNDENYAVNYMKFATDKKWNPDDALLVEYYSLAAWSISNMVGGLIGGAISIDLEVVDFALTALFLYMIVMQVQNHLTLVIGILAAVLGVYFQALTKSTLGIIIATLIASFVGFLIENTVRHHSKHPNSNWFLTKMFRPKITKTTIEDKQAQQKEIKEVEKLETKIEDVVEHHDEKHEEKKHDDQHPDEG</t>
  </si>
  <si>
    <t>MAKAQINPERTRWLEVLGVSMPLCLSYIPIGLACGILLHAAGLNFIMILLVSVLVFSGGAQFILASLLASNAPLGTIFISLFFLELRYALLGSSLSKYIKDKSARFIFIFSASMNDENYAVNYMKFATDKKWNPDDALLVEYYSLAAWSISNMVGGLIGGAISIDLEVVDFALTALFLYMIVMQVQNHLTLVIGILAAVLGVYFQALTKSTLGIIIATLIASFVGFLIENTVRHHSKHPNSNWFLTKMFRSKITKTTIEDKQAQQKEIKEVEKLETKIEDVVEHHDEKHEEKKHDDQHPDEG</t>
  </si>
  <si>
    <t>MNSSQQTANNTIDLHRLMMLCRKHIKMLIIWTLLAGVLGYVVAQFVVVPKYTATTEILVNQKHESNDNGQAYNNQQADIQMINTYKDIITNQVILSKASKQLKNPVKVIKPAQPAEYRRNADGTRKLIKEAQPAVVERGGKSYNLSTAELKEAISVQTQQNSQVFSLQVKTDDPQESAVVANTVANVFKQQIKKIMSMNNVTIVSRASTPDEPSFPNKKLFALAGAVLGLILSFLYILIGDLMDTSVHDDDYLTNELGLTNLGHVNHIEMSRDFKVNNQESRRQNNGNRRV</t>
  </si>
  <si>
    <t>MELKKHFKLYKSGKLWCTVAVVLAGTILGVGSVQADSTLDNSNVEVQQSVTGTQTNTSNENVTDNTESTSNSTVVNDNKGAVPVTPAAQSTDTSEQNITETGQPNSFKTVDNKVYYYGNDGKEYKNQFYNNWGHTYYFGADGARYTNQFYTNWGRTYYFGADGARWDDKFMNAWGNVYYFGQDGARWDNQWMNRWGNSYYFFGDGVRATSQVATIGDATYLFDDQGRMQRDYFLNQNGKLYYFGKDGKQYKNQFYNNWGHTYYFGADGARYTNQFYTNWGRTYYFGADGARWDDKFMNVWGNVYYFGQDGARWDNQWMNRWGNSYYFLGDGARATSQLATIGDATYLFDDQGRMQRDYFLNQNGKLYYFGKDGKQYKNQFYNNWGHTYYFGADGARYTNQFYTNWGRTYYFGSDGARWDNQWMTNGKGQKFYFTNDGSRAESKFLGIDGNTYVFDANGVATSWGKVYYDDPATKKVATGWRTINGNRYYFSDGYDVQRDPDDLWVYNDQLYGQMYTGIQWVDGHCYDFGTDGIARALPQNDGWSWPFPRSGEGWHYQGQKFGYTSNIRKNGFHDGLDFGTQDHPGPEVHAVHGGRVLDVNTVKDDDGKVLWWFTTVWDGKYLYVYQEAFSNRDKITVKPNDIIYAGQVIGYRDLDHLHLGINTSPNYGIDLKNSFVPSWNDPSQATGHGEWLDPQTVIRNHG</t>
  </si>
  <si>
    <t>M146L</t>
  </si>
  <si>
    <t>D43Y</t>
  </si>
  <si>
    <t>H289Q</t>
  </si>
  <si>
    <t>MFLYGRLYTNYSEVVSDVDTYTSNLLEGSAVSNADEVVLPDSGETAEDIARASWINKKGIILGGGLLIIHPDKYLINSGFLSYSLSYGSNHKKLSSYAQGKSIVHIHSNDLKKLYIFYPSRFNEQSKIFNILNYLENLITLQQRKLEQLKQLKKAMLQQLFVNKNNKQPILKFKNFRNNWREYKLSEIVNLEDNKRKPVKATERIRGKIPYYGANGIQDYVKGYTHIGKHVLIAEDGANSVDDYPIYFIYSPSWINNHTHVLTAKEEILSSEFLAYALKKINYAKYLVGSGRYKLNAEILKLIPLKIPTMNEQKYIESNLSKIDKLIALQQNKLTQLTALKKYLLQKLFI</t>
  </si>
  <si>
    <t>MTQRSSQRTKKRDKKAPIYSVVDLETTGTNVNHGDRIIQIGCVLVQDGEIINHFETKINPREKIPRSIVQLTGIEDKDVRKAPLFDDIAGTIYSLLAETTFVAHNVNFDFPFLNAELERAGYPSLSIPAIDTVTLSQILLPTAKSFRLRDLTSSLHIEHDHPHSAVSDAEATADLLNDLLKRVQELPTLTLEKITQLKLNLPQQTAGVFDAELQRRRKSPQPLSEELYVSHGIVLHKSRPITANSQREKHKYPSTKKAKEKLYGDTLRLRPVQAKMMNSIYNNYTHDEPKNMIVEAGTGVGKTLGYLFPLSYVAYPDKKIVVSTATNILQQQIIDTSIAQLNKVLPFKMNSVIIKGNAHYIDIARFVHSLSVIEDSKLVQLLKAKILVWLLSTQSGDLDELNLNSQQSPYFTEIRHQGIRSLNPANAFYHDDFLVRREKRLHQADIIITNHAYLVAHAQELGDGTRRPYLVIDEAQHLSESILKRSRRTFNFQKLRTAVHVMSGLVNNGNDRNLTDIFAEQALGSYNVELLRGDLNAVEEAVDLFQQALYRQYMASATSNPDNELIEQPLQNDQVMSLLDISGPVMMKLEQALSSVQLHFSALSHLFSSQPDRWLLSDRYLMSQFQSQLAKLIEADQTLNEFNETLQQQGEAAAFWITIRQSSEQSALQLSGGLLEATHYLTKNVYPYFAQPLFVGATLFTSPRSPYLYHQLDLERNNTLTRRFASPYNYKQNAKLLIAEDASVPSAQNNSDYIKYLSDTIYQLTKNADYQTMILFNSLVMIEQVYSQLRETDLFDQRDILAQGITGNRDKILKQFSGGKNSILLGASSFWEGIDLPESALELLIITRLPFDSPDEIMNRAHNKLLQQQGKNPFYHSELPKATMRLRQGIGRLLRTEDDHGVAVVLDPRLQTRRYGKTILSSLPPDLPINSKKTAELISITQKFLQNGKEGKVN</t>
  </si>
  <si>
    <t>MTVHITNLYGFNLKSTAQIAQHQIARIACDQLGFKELGIYCYYSSQESLPHLKARFDGIIASVAIGDTVIFQSPTWNPIEWDQAFIDHLAPYNVKKIIFIHDIIPLMFESNRYLLPQFIDYYNKADLIIAPSQPMVDFLRANGLTVEKVVLQHMWDHCASVDFTVTPQNTGVINLAGNLEKFQLVGHWHYPDNPLYAFAKVINIEPTDNIKFMGWQSDPVLLSKLRHNGGFGLVWSNEPYSKNYMHLNANHKLSTYLAAGIPVIVNKSLAESETILRKGLGIVADNLDGAIEKVQNLSNNDYNKMVHQVNSFAELVRNGYFAKKALTEAIFKLHYQ</t>
  </si>
  <si>
    <t>MLQELTIDNLAIIKHLTLTFADQMTVLTGETGAGKSIIIDAVGLLAGGRGSQEFIRRGEEKLSLQGQFAIPDDPEFDNLLESLGIDHEDGILIVSREIHRNGRNIIRINGQLINTATLRQIGAGLVDIQGQNEHQQLMQPETHLGMLDQFAAKEVQPLLQDYQEEYQAYSKLKAAVNKKQANEQQWAQRLDMLRYQVNEIAEANLKENEEDELISERDRLEHFQQINNALQLAVTTFNEGEQAPVLDQVATVMDSINAIAEFDDAYDNLSKALNDAYYALQDVANEASQQLDMLEFDDERLAQIEQRLTTIGDLEHKYGDTLTDVLKYYDKIKKELDSMEAAADSSSDLEQRLAEAEDRIRETGRKLSQVRQKAAHELGKKVHQQLKELYMEKAEFEVHFANQSREQFTPTGIDQVEFYIRTNPGESMGPLAKIASGGELSRVMLALKTIFAQKEGVTSIIFDEVDTGVSGRVAQAIADKIRLIAQHSQVLCITHLPQVAAVAQHHFLIKKSVHDDRTTTRVTPLKENDRVEELARMLSGEKITQLTKEHAQELLNMAK</t>
  </si>
  <si>
    <t>VariantName: Name of variant</t>
  </si>
  <si>
    <t>HitChrom: Contig location of gene in which allele is located</t>
  </si>
  <si>
    <t>HitStrand: Coding strand of gene in which allele is located</t>
  </si>
  <si>
    <t>HitStart: Start of gene in which allele is located</t>
  </si>
  <si>
    <t>HitEnd: End of gene in which allele is located</t>
  </si>
  <si>
    <t>HitGene: Name of gene in which allele is located</t>
  </si>
  <si>
    <t>HitDNA: Nucleotide sequence of gene in which allele is located</t>
  </si>
  <si>
    <t>HitProtein: Amino acid sequence of gene in which allele is located</t>
  </si>
  <si>
    <t>CHROM: Full contig name on which allele is located</t>
  </si>
  <si>
    <t>POS: Nucleotide position of allele</t>
  </si>
  <si>
    <t>ID: Not used</t>
  </si>
  <si>
    <t>REF: Reference allele</t>
  </si>
  <si>
    <t>ALT: Variant allele</t>
  </si>
  <si>
    <t>QUAL: The Phred-scaled probability of REF/ALT allele</t>
  </si>
  <si>
    <t>FILTER: Status of whether variant passed the filter</t>
  </si>
  <si>
    <t>AC: The number of times the variant allele appears in the genotype</t>
  </si>
  <si>
    <t>DP: Coverage</t>
  </si>
  <si>
    <t>QD: Quality by depth</t>
  </si>
  <si>
    <t>Population/clone.GT: Genotype at given position in population or clone</t>
  </si>
  <si>
    <t>Population/clone.AD: Allele depth in population or clone</t>
  </si>
  <si>
    <t>Population/clone.DP: Depth of coverage in population or clone</t>
  </si>
  <si>
    <t>Population/clonefrequency: Frequency of variant allele</t>
  </si>
  <si>
    <t>Mutation: Amino acid change caused by variant</t>
  </si>
  <si>
    <t>MutatedDNA: Completed altered DNA sequence</t>
  </si>
  <si>
    <t>MutationProtein: Completed altered protein sequence</t>
  </si>
  <si>
    <t>Notes for High Frequency Mutations: Literature search for mutations at frequency &gt;60%</t>
  </si>
  <si>
    <t>Notes for High Frequency Mutations</t>
  </si>
  <si>
    <t>This protein may play a role in adaptation to low pH (Wall et al., 2007).</t>
  </si>
  <si>
    <r>
      <t xml:space="preserve">FabT </t>
    </r>
    <r>
      <rPr>
        <sz val="12"/>
        <color rgb="FF232323"/>
        <rFont val="Calibri"/>
        <scheme val="minor"/>
      </rPr>
      <t xml:space="preserve">is a MarR-type transcriptional repressor controlling the expression of fatty acid biosynthesis genes (Eckhardt et al., 2013). Deletions and overexpression of </t>
    </r>
    <r>
      <rPr>
        <i/>
        <sz val="12"/>
        <color rgb="FF232323"/>
        <rFont val="Calibri"/>
        <scheme val="minor"/>
      </rPr>
      <t xml:space="preserve">FabT </t>
    </r>
    <r>
      <rPr>
        <sz val="12"/>
        <color rgb="FF232323"/>
        <rFont val="Calibri"/>
        <scheme val="minor"/>
      </rPr>
      <t xml:space="preserve">are observed to affect the ratio of unsaturated to saturated fatty acids in the membrane (Lu and Rock, 2006; Eckhardt et al., 2013). </t>
    </r>
    <r>
      <rPr>
        <sz val="12"/>
        <color theme="1"/>
        <rFont val="Calibri"/>
        <family val="2"/>
        <scheme val="minor"/>
      </rPr>
      <t>A</t>
    </r>
    <r>
      <rPr>
        <sz val="12"/>
        <color rgb="FF232323"/>
        <rFont val="Calibri"/>
        <scheme val="minor"/>
      </rPr>
      <t xml:space="preserve">s well </t>
    </r>
    <r>
      <rPr>
        <i/>
        <sz val="12"/>
        <color rgb="FF232323"/>
        <rFont val="Calibri"/>
        <scheme val="minor"/>
      </rPr>
      <t>FabT</t>
    </r>
    <r>
      <rPr>
        <sz val="12"/>
        <color rgb="FF232323"/>
        <rFont val="Calibri"/>
        <scheme val="minor"/>
      </rPr>
      <t xml:space="preserve"> mutations affect the use of non-glucose carbons into the </t>
    </r>
    <r>
      <rPr>
        <sz val="12"/>
        <color rgb="FF403838"/>
        <rFont val="Calibri"/>
        <scheme val="minor"/>
      </rPr>
      <t xml:space="preserve">Embden-Meyerhof-Parnas (glycolysis) pathway and </t>
    </r>
    <r>
      <rPr>
        <sz val="12"/>
        <color theme="1"/>
        <rFont val="Calibri"/>
        <family val="2"/>
        <scheme val="minor"/>
      </rPr>
      <t xml:space="preserve">the virulence of </t>
    </r>
    <r>
      <rPr>
        <i/>
        <sz val="12"/>
        <color theme="1"/>
        <rFont val="Calibri"/>
        <scheme val="minor"/>
      </rPr>
      <t xml:space="preserve">S. pyogenes </t>
    </r>
    <r>
      <rPr>
        <sz val="12"/>
        <color rgb="FF403838"/>
        <rFont val="Calibri"/>
        <scheme val="minor"/>
      </rPr>
      <t>(Eraso et al., 2016)</t>
    </r>
    <r>
      <rPr>
        <sz val="12"/>
        <color theme="1"/>
        <rFont val="Calibri"/>
        <family val="2"/>
        <scheme val="minor"/>
      </rPr>
      <t>.</t>
    </r>
  </si>
  <si>
    <r>
      <t xml:space="preserve">EpsD </t>
    </r>
    <r>
      <rPr>
        <sz val="12"/>
        <color rgb="FF232323"/>
        <rFont val="Calibri"/>
        <scheme val="minor"/>
      </rPr>
      <t>and</t>
    </r>
    <r>
      <rPr>
        <i/>
        <sz val="12"/>
        <color rgb="FF232323"/>
        <rFont val="Calibri"/>
        <scheme val="minor"/>
      </rPr>
      <t xml:space="preserve"> EpsC </t>
    </r>
    <r>
      <rPr>
        <sz val="12"/>
        <color rgb="FF232323"/>
        <rFont val="Calibri"/>
        <scheme val="minor"/>
      </rPr>
      <t xml:space="preserve">are part of a larger operon, </t>
    </r>
    <r>
      <rPr>
        <i/>
        <sz val="12"/>
        <color rgb="FF232323"/>
        <rFont val="Calibri"/>
        <scheme val="minor"/>
      </rPr>
      <t>eps</t>
    </r>
    <r>
      <rPr>
        <sz val="12"/>
        <color rgb="FF232323"/>
        <rFont val="Calibri"/>
        <scheme val="minor"/>
      </rPr>
      <t xml:space="preserve">, involved in exopolysaccharide synthesis (Minic et al., 2007). The frameshift mutation in </t>
    </r>
    <r>
      <rPr>
        <i/>
        <sz val="12"/>
        <color rgb="FF232323"/>
        <rFont val="Calibri"/>
        <scheme val="minor"/>
      </rPr>
      <t xml:space="preserve">EpsD </t>
    </r>
    <r>
      <rPr>
        <sz val="12"/>
        <color rgb="FF232323"/>
        <rFont val="Calibri"/>
        <scheme val="minor"/>
      </rPr>
      <t xml:space="preserve">in LR1 is in the glycosyltransferase domain and the mutation in </t>
    </r>
    <r>
      <rPr>
        <i/>
        <sz val="12"/>
        <color rgb="FF232323"/>
        <rFont val="Calibri"/>
        <scheme val="minor"/>
      </rPr>
      <t xml:space="preserve">EpsC </t>
    </r>
    <r>
      <rPr>
        <sz val="12"/>
        <color rgb="FF232323"/>
        <rFont val="Calibri"/>
        <scheme val="minor"/>
      </rPr>
      <t xml:space="preserve">in LR5 is in the tyrosine kinase domain. The nonsynonymous mutation in </t>
    </r>
    <r>
      <rPr>
        <i/>
        <sz val="12"/>
        <color rgb="FF232323"/>
        <rFont val="Calibri"/>
        <scheme val="minor"/>
      </rPr>
      <t xml:space="preserve">EpsD </t>
    </r>
    <r>
      <rPr>
        <sz val="12"/>
        <color rgb="FF232323"/>
        <rFont val="Calibri"/>
        <scheme val="minor"/>
      </rPr>
      <t>in LR3 is located just before the glycosyltransferase domain. In other lactobacilli, exopolysaccharide formation has been associated with biofilm formation, adherence to intestinal cells, and host immune response (Sims et al., 2011; Nikolic et al., 2012).</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u/>
      <sz val="12"/>
      <color theme="10"/>
      <name val="Calibri"/>
      <family val="2"/>
      <scheme val="minor"/>
    </font>
    <font>
      <u/>
      <sz val="12"/>
      <color theme="11"/>
      <name val="Calibri"/>
      <family val="2"/>
      <scheme val="minor"/>
    </font>
    <font>
      <sz val="12"/>
      <color theme="1"/>
      <name val="Calibri"/>
    </font>
    <font>
      <sz val="12"/>
      <color rgb="FF232323"/>
      <name val="Calibri"/>
      <scheme val="minor"/>
    </font>
    <font>
      <i/>
      <sz val="12"/>
      <color rgb="FF232323"/>
      <name val="Calibri"/>
      <scheme val="minor"/>
    </font>
    <font>
      <sz val="12"/>
      <color rgb="FF403838"/>
      <name val="Calibri"/>
      <scheme val="minor"/>
    </font>
    <font>
      <i/>
      <sz val="12"/>
      <color theme="1"/>
      <name val="Calibri"/>
      <scheme val="minor"/>
    </font>
  </fonts>
  <fills count="2">
    <fill>
      <patternFill patternType="none"/>
    </fill>
    <fill>
      <patternFill patternType="gray125"/>
    </fill>
  </fills>
  <borders count="1">
    <border>
      <left/>
      <right/>
      <top/>
      <bottom/>
      <diagonal/>
    </border>
  </borders>
  <cellStyleXfs count="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
    <xf numFmtId="0" fontId="0" fillId="0" borderId="0" xfId="0"/>
    <xf numFmtId="3" fontId="0" fillId="0" borderId="0" xfId="0" applyNumberFormat="1"/>
    <xf numFmtId="0" fontId="3" fillId="0" borderId="0" xfId="0" applyFont="1" applyAlignment="1">
      <alignment vertical="center"/>
    </xf>
    <xf numFmtId="0" fontId="4" fillId="0" borderId="0" xfId="0" applyFont="1"/>
    <xf numFmtId="0" fontId="5" fillId="0" borderId="0" xfId="0" applyFont="1" applyAlignment="1">
      <alignment vertical="center"/>
    </xf>
    <xf numFmtId="0" fontId="0" fillId="0" borderId="0" xfId="0" applyNumberFormat="1"/>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1">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6"/>
  <sheetViews>
    <sheetView workbookViewId="0">
      <selection activeCell="A26" sqref="A26"/>
    </sheetView>
  </sheetViews>
  <sheetFormatPr baseColWidth="10" defaultRowHeight="16" x14ac:dyDescent="0.2"/>
  <sheetData>
    <row r="1" spans="1:1" x14ac:dyDescent="0.2">
      <c r="A1" s="2" t="s">
        <v>2950</v>
      </c>
    </row>
    <row r="2" spans="1:1" x14ac:dyDescent="0.2">
      <c r="A2" s="2" t="s">
        <v>2951</v>
      </c>
    </row>
    <row r="3" spans="1:1" x14ac:dyDescent="0.2">
      <c r="A3" s="2" t="s">
        <v>2952</v>
      </c>
    </row>
    <row r="4" spans="1:1" x14ac:dyDescent="0.2">
      <c r="A4" s="2" t="s">
        <v>2953</v>
      </c>
    </row>
    <row r="5" spans="1:1" x14ac:dyDescent="0.2">
      <c r="A5" s="2" t="s">
        <v>2954</v>
      </c>
    </row>
    <row r="6" spans="1:1" x14ac:dyDescent="0.2">
      <c r="A6" s="2" t="s">
        <v>2955</v>
      </c>
    </row>
    <row r="7" spans="1:1" x14ac:dyDescent="0.2">
      <c r="A7" s="2" t="s">
        <v>2956</v>
      </c>
    </row>
    <row r="8" spans="1:1" x14ac:dyDescent="0.2">
      <c r="A8" s="2" t="s">
        <v>2957</v>
      </c>
    </row>
    <row r="9" spans="1:1" x14ac:dyDescent="0.2">
      <c r="A9" s="2" t="s">
        <v>2958</v>
      </c>
    </row>
    <row r="10" spans="1:1" x14ac:dyDescent="0.2">
      <c r="A10" s="2" t="s">
        <v>2959</v>
      </c>
    </row>
    <row r="11" spans="1:1" x14ac:dyDescent="0.2">
      <c r="A11" s="2" t="s">
        <v>2960</v>
      </c>
    </row>
    <row r="12" spans="1:1" x14ac:dyDescent="0.2">
      <c r="A12" s="2" t="s">
        <v>2961</v>
      </c>
    </row>
    <row r="13" spans="1:1" x14ac:dyDescent="0.2">
      <c r="A13" s="2" t="s">
        <v>2962</v>
      </c>
    </row>
    <row r="14" spans="1:1" x14ac:dyDescent="0.2">
      <c r="A14" s="2" t="s">
        <v>2963</v>
      </c>
    </row>
    <row r="15" spans="1:1" x14ac:dyDescent="0.2">
      <c r="A15" s="2" t="s">
        <v>2964</v>
      </c>
    </row>
    <row r="16" spans="1:1" x14ac:dyDescent="0.2">
      <c r="A16" s="2" t="s">
        <v>2965</v>
      </c>
    </row>
    <row r="17" spans="1:1" x14ac:dyDescent="0.2">
      <c r="A17" s="2" t="s">
        <v>2966</v>
      </c>
    </row>
    <row r="18" spans="1:1" x14ac:dyDescent="0.2">
      <c r="A18" s="2" t="s">
        <v>2967</v>
      </c>
    </row>
    <row r="19" spans="1:1" x14ac:dyDescent="0.2">
      <c r="A19" s="2" t="s">
        <v>2968</v>
      </c>
    </row>
    <row r="20" spans="1:1" x14ac:dyDescent="0.2">
      <c r="A20" s="2" t="s">
        <v>2969</v>
      </c>
    </row>
    <row r="21" spans="1:1" x14ac:dyDescent="0.2">
      <c r="A21" s="2" t="s">
        <v>2970</v>
      </c>
    </row>
    <row r="22" spans="1:1" x14ac:dyDescent="0.2">
      <c r="A22" s="2" t="s">
        <v>2971</v>
      </c>
    </row>
    <row r="23" spans="1:1" x14ac:dyDescent="0.2">
      <c r="A23" s="2" t="s">
        <v>2972</v>
      </c>
    </row>
    <row r="24" spans="1:1" x14ac:dyDescent="0.2">
      <c r="A24" s="2" t="s">
        <v>2973</v>
      </c>
    </row>
    <row r="25" spans="1:1" x14ac:dyDescent="0.2">
      <c r="A25" s="2" t="s">
        <v>2974</v>
      </c>
    </row>
    <row r="26" spans="1:1" x14ac:dyDescent="0.2">
      <c r="A26" t="s">
        <v>29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749"/>
  <sheetViews>
    <sheetView topLeftCell="D1" workbookViewId="0">
      <selection activeCell="F17" sqref="F17"/>
    </sheetView>
  </sheetViews>
  <sheetFormatPr baseColWidth="10" defaultRowHeight="16" x14ac:dyDescent="0.2"/>
  <cols>
    <col min="1" max="1" width="14.5" customWidth="1"/>
  </cols>
  <sheetData>
    <row r="1" spans="1:50"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2737</v>
      </c>
      <c r="AR1" t="s">
        <v>2738</v>
      </c>
      <c r="AS1" t="s">
        <v>2739</v>
      </c>
      <c r="AT1" t="s">
        <v>2740</v>
      </c>
      <c r="AU1" t="s">
        <v>2741</v>
      </c>
      <c r="AV1" t="s">
        <v>2742</v>
      </c>
      <c r="AW1" t="s">
        <v>2743</v>
      </c>
      <c r="AX1" t="s">
        <v>2744</v>
      </c>
    </row>
    <row r="2" spans="1:50" x14ac:dyDescent="0.2">
      <c r="A2">
        <v>19.000076289999999</v>
      </c>
      <c r="B2">
        <v>19</v>
      </c>
      <c r="C2" t="s">
        <v>42</v>
      </c>
      <c r="D2">
        <v>7543</v>
      </c>
      <c r="E2">
        <v>8805</v>
      </c>
      <c r="F2" t="s">
        <v>1618</v>
      </c>
      <c r="G2" t="s">
        <v>44</v>
      </c>
      <c r="H2" t="s">
        <v>45</v>
      </c>
      <c r="I2" t="s">
        <v>46</v>
      </c>
      <c r="J2">
        <v>7629</v>
      </c>
      <c r="K2" t="s">
        <v>47</v>
      </c>
      <c r="L2" t="s">
        <v>43</v>
      </c>
      <c r="M2" t="s">
        <v>48</v>
      </c>
      <c r="N2">
        <v>3923.97</v>
      </c>
      <c r="O2" t="s">
        <v>49</v>
      </c>
      <c r="P2">
        <v>1</v>
      </c>
      <c r="Q2">
        <v>1617</v>
      </c>
      <c r="R2">
        <v>28.85</v>
      </c>
      <c r="S2" t="s">
        <v>50</v>
      </c>
      <c r="T2" t="s">
        <v>51</v>
      </c>
      <c r="U2">
        <v>263</v>
      </c>
      <c r="V2" t="s">
        <v>50</v>
      </c>
      <c r="W2" t="s">
        <v>52</v>
      </c>
      <c r="X2">
        <v>172</v>
      </c>
      <c r="Y2" t="s">
        <v>50</v>
      </c>
      <c r="Z2" t="s">
        <v>53</v>
      </c>
      <c r="AA2">
        <v>303</v>
      </c>
      <c r="AB2" t="s">
        <v>43</v>
      </c>
      <c r="AC2" t="s">
        <v>54</v>
      </c>
      <c r="AD2">
        <v>71</v>
      </c>
      <c r="AE2" t="s">
        <v>50</v>
      </c>
      <c r="AF2" t="s">
        <v>55</v>
      </c>
      <c r="AG2">
        <v>167</v>
      </c>
      <c r="AH2" t="s">
        <v>50</v>
      </c>
      <c r="AI2" t="s">
        <v>56</v>
      </c>
      <c r="AJ2">
        <v>268</v>
      </c>
      <c r="AK2" t="s">
        <v>50</v>
      </c>
      <c r="AL2" t="s">
        <v>57</v>
      </c>
      <c r="AM2">
        <v>236</v>
      </c>
      <c r="AN2" t="s">
        <v>48</v>
      </c>
      <c r="AO2" t="s">
        <v>58</v>
      </c>
      <c r="AP2">
        <v>136</v>
      </c>
      <c r="AQ2">
        <v>0</v>
      </c>
      <c r="AR2">
        <v>0</v>
      </c>
      <c r="AS2">
        <v>0</v>
      </c>
      <c r="AT2">
        <v>0</v>
      </c>
      <c r="AU2">
        <v>0</v>
      </c>
      <c r="AV2">
        <v>0</v>
      </c>
      <c r="AW2">
        <v>0</v>
      </c>
      <c r="AX2">
        <v>1</v>
      </c>
    </row>
    <row r="3" spans="1:50" x14ac:dyDescent="0.2">
      <c r="A3">
        <v>19.000092609999999</v>
      </c>
      <c r="B3" t="s">
        <v>59</v>
      </c>
      <c r="C3" t="s">
        <v>59</v>
      </c>
      <c r="D3" t="s">
        <v>59</v>
      </c>
      <c r="E3" t="s">
        <v>59</v>
      </c>
      <c r="F3" t="s">
        <v>2712</v>
      </c>
      <c r="G3" t="s">
        <v>59</v>
      </c>
      <c r="H3" t="s">
        <v>59</v>
      </c>
      <c r="I3" t="s">
        <v>46</v>
      </c>
      <c r="J3">
        <v>9261</v>
      </c>
      <c r="K3" t="s">
        <v>47</v>
      </c>
      <c r="L3" t="s">
        <v>60</v>
      </c>
      <c r="M3" t="s">
        <v>61</v>
      </c>
      <c r="N3">
        <v>4268.92</v>
      </c>
      <c r="O3" t="s">
        <v>49</v>
      </c>
      <c r="P3">
        <v>1</v>
      </c>
      <c r="Q3">
        <v>1596</v>
      </c>
      <c r="R3">
        <v>34.24</v>
      </c>
      <c r="S3" t="s">
        <v>62</v>
      </c>
      <c r="T3" t="s">
        <v>51</v>
      </c>
      <c r="U3">
        <v>263</v>
      </c>
      <c r="V3" t="s">
        <v>62</v>
      </c>
      <c r="W3" t="s">
        <v>52</v>
      </c>
      <c r="X3">
        <v>172</v>
      </c>
      <c r="Y3" t="s">
        <v>62</v>
      </c>
      <c r="Z3" t="s">
        <v>53</v>
      </c>
      <c r="AA3">
        <v>303</v>
      </c>
      <c r="AB3" t="s">
        <v>60</v>
      </c>
      <c r="AC3" t="s">
        <v>54</v>
      </c>
      <c r="AD3">
        <v>71</v>
      </c>
      <c r="AE3" t="s">
        <v>62</v>
      </c>
      <c r="AF3" t="s">
        <v>55</v>
      </c>
      <c r="AG3">
        <v>167</v>
      </c>
      <c r="AH3" t="s">
        <v>62</v>
      </c>
      <c r="AI3" t="s">
        <v>56</v>
      </c>
      <c r="AJ3">
        <v>268</v>
      </c>
      <c r="AK3" t="s">
        <v>62</v>
      </c>
      <c r="AL3" t="s">
        <v>57</v>
      </c>
      <c r="AM3">
        <v>236</v>
      </c>
      <c r="AN3" t="s">
        <v>61</v>
      </c>
      <c r="AO3" s="1">
        <v>1113</v>
      </c>
      <c r="AP3">
        <v>114</v>
      </c>
      <c r="AQ3">
        <v>0</v>
      </c>
      <c r="AR3">
        <v>0</v>
      </c>
      <c r="AS3">
        <v>0</v>
      </c>
      <c r="AT3">
        <v>0</v>
      </c>
      <c r="AU3">
        <v>0</v>
      </c>
      <c r="AV3">
        <v>0</v>
      </c>
      <c r="AW3">
        <v>0</v>
      </c>
      <c r="AX3">
        <v>0.99122807017543901</v>
      </c>
    </row>
    <row r="4" spans="1:50" x14ac:dyDescent="0.2">
      <c r="A4">
        <v>24.000184520000001</v>
      </c>
      <c r="B4">
        <v>24</v>
      </c>
      <c r="C4" t="s">
        <v>42</v>
      </c>
      <c r="D4">
        <v>18363</v>
      </c>
      <c r="E4">
        <v>19349</v>
      </c>
      <c r="F4" t="s">
        <v>1619</v>
      </c>
      <c r="G4" t="s">
        <v>63</v>
      </c>
      <c r="H4" t="s">
        <v>64</v>
      </c>
      <c r="I4" t="s">
        <v>65</v>
      </c>
      <c r="J4">
        <v>18452</v>
      </c>
      <c r="K4" t="s">
        <v>47</v>
      </c>
      <c r="L4" t="s">
        <v>66</v>
      </c>
      <c r="M4" t="s">
        <v>48</v>
      </c>
      <c r="N4">
        <v>2829.92</v>
      </c>
      <c r="O4" t="s">
        <v>49</v>
      </c>
      <c r="P4">
        <v>1</v>
      </c>
      <c r="Q4">
        <v>1635</v>
      </c>
      <c r="R4">
        <v>30.63</v>
      </c>
      <c r="S4" t="s">
        <v>67</v>
      </c>
      <c r="T4" t="s">
        <v>68</v>
      </c>
      <c r="U4">
        <v>296</v>
      </c>
      <c r="V4" t="s">
        <v>67</v>
      </c>
      <c r="W4" t="s">
        <v>69</v>
      </c>
      <c r="X4">
        <v>208</v>
      </c>
      <c r="Y4" t="s">
        <v>67</v>
      </c>
      <c r="Z4" t="s">
        <v>70</v>
      </c>
      <c r="AA4">
        <v>324</v>
      </c>
      <c r="AB4" t="s">
        <v>66</v>
      </c>
      <c r="AC4" t="s">
        <v>71</v>
      </c>
      <c r="AD4">
        <v>64</v>
      </c>
      <c r="AE4" t="s">
        <v>67</v>
      </c>
      <c r="AF4" t="s">
        <v>72</v>
      </c>
      <c r="AG4">
        <v>209</v>
      </c>
      <c r="AH4" t="s">
        <v>67</v>
      </c>
      <c r="AI4" t="s">
        <v>73</v>
      </c>
      <c r="AJ4">
        <v>247</v>
      </c>
      <c r="AK4" t="s">
        <v>67</v>
      </c>
      <c r="AL4" t="s">
        <v>74</v>
      </c>
      <c r="AM4">
        <v>223</v>
      </c>
      <c r="AN4" t="s">
        <v>48</v>
      </c>
      <c r="AO4" t="s">
        <v>75</v>
      </c>
      <c r="AP4">
        <v>64</v>
      </c>
      <c r="AQ4">
        <v>0</v>
      </c>
      <c r="AR4">
        <v>0</v>
      </c>
      <c r="AS4">
        <v>0</v>
      </c>
      <c r="AT4">
        <v>0</v>
      </c>
      <c r="AU4">
        <v>0</v>
      </c>
      <c r="AV4">
        <v>0</v>
      </c>
      <c r="AW4">
        <v>0</v>
      </c>
      <c r="AX4">
        <v>1</v>
      </c>
    </row>
    <row r="5" spans="1:50" x14ac:dyDescent="0.2">
      <c r="A5">
        <v>17.000049659999998</v>
      </c>
      <c r="B5">
        <v>17</v>
      </c>
      <c r="C5" t="s">
        <v>76</v>
      </c>
      <c r="D5">
        <v>3810</v>
      </c>
      <c r="E5">
        <v>4997</v>
      </c>
      <c r="F5" t="s">
        <v>1620</v>
      </c>
      <c r="G5" t="s">
        <v>77</v>
      </c>
      <c r="H5" t="s">
        <v>78</v>
      </c>
      <c r="I5" t="s">
        <v>79</v>
      </c>
      <c r="J5">
        <v>4966</v>
      </c>
      <c r="K5" t="s">
        <v>47</v>
      </c>
      <c r="L5" t="s">
        <v>43</v>
      </c>
      <c r="M5" t="s">
        <v>60</v>
      </c>
      <c r="N5">
        <v>3154.9699999999898</v>
      </c>
      <c r="O5" t="s">
        <v>49</v>
      </c>
      <c r="P5">
        <v>1</v>
      </c>
      <c r="Q5">
        <v>1476</v>
      </c>
      <c r="R5">
        <v>27.68</v>
      </c>
      <c r="S5" t="s">
        <v>50</v>
      </c>
      <c r="T5" t="s">
        <v>53</v>
      </c>
      <c r="U5">
        <v>303</v>
      </c>
      <c r="V5" t="s">
        <v>50</v>
      </c>
      <c r="W5" t="s">
        <v>80</v>
      </c>
      <c r="X5">
        <v>193</v>
      </c>
      <c r="Y5" t="s">
        <v>50</v>
      </c>
      <c r="Z5" t="s">
        <v>81</v>
      </c>
      <c r="AA5">
        <v>197</v>
      </c>
      <c r="AB5" t="s">
        <v>43</v>
      </c>
      <c r="AC5" t="s">
        <v>82</v>
      </c>
      <c r="AD5">
        <v>59</v>
      </c>
      <c r="AE5" t="s">
        <v>50</v>
      </c>
      <c r="AF5" t="s">
        <v>83</v>
      </c>
      <c r="AG5">
        <v>152</v>
      </c>
      <c r="AH5" t="s">
        <v>50</v>
      </c>
      <c r="AI5" t="s">
        <v>84</v>
      </c>
      <c r="AJ5">
        <v>222</v>
      </c>
      <c r="AK5" t="s">
        <v>50</v>
      </c>
      <c r="AL5" t="s">
        <v>57</v>
      </c>
      <c r="AM5">
        <v>236</v>
      </c>
      <c r="AN5" t="s">
        <v>60</v>
      </c>
      <c r="AO5" t="s">
        <v>85</v>
      </c>
      <c r="AP5">
        <v>114</v>
      </c>
      <c r="AQ5">
        <v>0</v>
      </c>
      <c r="AR5">
        <v>0</v>
      </c>
      <c r="AS5">
        <v>0</v>
      </c>
      <c r="AT5">
        <v>0</v>
      </c>
      <c r="AU5">
        <v>0</v>
      </c>
      <c r="AV5">
        <v>0</v>
      </c>
      <c r="AW5">
        <v>0</v>
      </c>
      <c r="AX5">
        <v>1</v>
      </c>
    </row>
    <row r="6" spans="1:50" x14ac:dyDescent="0.2">
      <c r="A6">
        <v>17.000372989999999</v>
      </c>
      <c r="B6">
        <v>17</v>
      </c>
      <c r="C6" t="s">
        <v>42</v>
      </c>
      <c r="D6">
        <v>37195</v>
      </c>
      <c r="E6">
        <v>38061</v>
      </c>
      <c r="F6" t="s">
        <v>1621</v>
      </c>
      <c r="G6" t="s">
        <v>86</v>
      </c>
      <c r="H6" t="s">
        <v>87</v>
      </c>
      <c r="I6" t="s">
        <v>79</v>
      </c>
      <c r="J6">
        <v>37299</v>
      </c>
      <c r="K6" t="s">
        <v>47</v>
      </c>
      <c r="L6" t="s">
        <v>88</v>
      </c>
      <c r="M6" t="s">
        <v>48</v>
      </c>
      <c r="N6">
        <v>2620.9699999999998</v>
      </c>
      <c r="O6" t="s">
        <v>49</v>
      </c>
      <c r="P6">
        <v>1</v>
      </c>
      <c r="Q6">
        <v>1651</v>
      </c>
      <c r="R6">
        <v>28.18</v>
      </c>
      <c r="S6" t="s">
        <v>89</v>
      </c>
      <c r="T6" t="s">
        <v>53</v>
      </c>
      <c r="U6">
        <v>303</v>
      </c>
      <c r="V6" t="s">
        <v>89</v>
      </c>
      <c r="W6" t="s">
        <v>90</v>
      </c>
      <c r="X6">
        <v>230</v>
      </c>
      <c r="Y6" t="s">
        <v>89</v>
      </c>
      <c r="Z6" t="s">
        <v>91</v>
      </c>
      <c r="AA6">
        <v>304</v>
      </c>
      <c r="AB6" t="s">
        <v>88</v>
      </c>
      <c r="AC6" t="s">
        <v>82</v>
      </c>
      <c r="AD6">
        <v>59</v>
      </c>
      <c r="AE6" t="s">
        <v>89</v>
      </c>
      <c r="AF6" t="s">
        <v>92</v>
      </c>
      <c r="AG6">
        <v>166</v>
      </c>
      <c r="AH6" t="s">
        <v>89</v>
      </c>
      <c r="AI6" t="s">
        <v>93</v>
      </c>
      <c r="AJ6">
        <v>262</v>
      </c>
      <c r="AK6" t="s">
        <v>89</v>
      </c>
      <c r="AL6" t="s">
        <v>94</v>
      </c>
      <c r="AM6">
        <v>234</v>
      </c>
      <c r="AN6" t="s">
        <v>48</v>
      </c>
      <c r="AO6" t="s">
        <v>95</v>
      </c>
      <c r="AP6">
        <v>93</v>
      </c>
      <c r="AQ6">
        <v>0</v>
      </c>
      <c r="AR6">
        <v>0</v>
      </c>
      <c r="AS6">
        <v>0</v>
      </c>
      <c r="AT6">
        <v>0</v>
      </c>
      <c r="AU6">
        <v>0</v>
      </c>
      <c r="AV6">
        <v>0</v>
      </c>
      <c r="AW6">
        <v>0</v>
      </c>
      <c r="AX6">
        <v>1</v>
      </c>
    </row>
    <row r="7" spans="1:50" x14ac:dyDescent="0.2">
      <c r="A7">
        <v>60.000000880000002</v>
      </c>
      <c r="B7" t="s">
        <v>59</v>
      </c>
      <c r="C7" t="s">
        <v>59</v>
      </c>
      <c r="D7" t="s">
        <v>59</v>
      </c>
      <c r="E7" t="s">
        <v>59</v>
      </c>
      <c r="F7" t="s">
        <v>1622</v>
      </c>
      <c r="G7" t="s">
        <v>59</v>
      </c>
      <c r="H7" t="s">
        <v>59</v>
      </c>
      <c r="I7" t="s">
        <v>96</v>
      </c>
      <c r="J7">
        <v>88</v>
      </c>
      <c r="K7" t="s">
        <v>47</v>
      </c>
      <c r="L7" t="s">
        <v>60</v>
      </c>
      <c r="M7" t="s">
        <v>43</v>
      </c>
      <c r="N7">
        <v>58.03</v>
      </c>
      <c r="O7" t="s">
        <v>49</v>
      </c>
      <c r="P7">
        <v>2</v>
      </c>
      <c r="Q7">
        <v>3831</v>
      </c>
      <c r="R7">
        <v>7.0000000000000007E-2</v>
      </c>
      <c r="S7" t="s">
        <v>97</v>
      </c>
      <c r="T7" t="s">
        <v>98</v>
      </c>
      <c r="U7">
        <v>518</v>
      </c>
      <c r="V7" t="s">
        <v>62</v>
      </c>
      <c r="W7" t="s">
        <v>99</v>
      </c>
      <c r="X7">
        <v>637</v>
      </c>
      <c r="Y7" t="s">
        <v>62</v>
      </c>
      <c r="Z7" t="s">
        <v>100</v>
      </c>
      <c r="AA7">
        <v>350</v>
      </c>
      <c r="AB7" t="s">
        <v>60</v>
      </c>
      <c r="AC7" t="s">
        <v>101</v>
      </c>
      <c r="AD7">
        <v>40</v>
      </c>
      <c r="AE7" t="s">
        <v>62</v>
      </c>
      <c r="AF7" t="s">
        <v>102</v>
      </c>
      <c r="AG7">
        <v>380</v>
      </c>
      <c r="AH7" t="s">
        <v>62</v>
      </c>
      <c r="AI7" t="s">
        <v>103</v>
      </c>
      <c r="AJ7">
        <v>394</v>
      </c>
      <c r="AK7" t="s">
        <v>97</v>
      </c>
      <c r="AL7" t="s">
        <v>104</v>
      </c>
      <c r="AM7">
        <v>366</v>
      </c>
      <c r="AN7" t="s">
        <v>60</v>
      </c>
      <c r="AO7" t="s">
        <v>105</v>
      </c>
      <c r="AP7">
        <v>21</v>
      </c>
      <c r="AQ7">
        <v>1.7374517374517302E-2</v>
      </c>
      <c r="AR7">
        <v>0</v>
      </c>
      <c r="AS7">
        <v>0</v>
      </c>
      <c r="AT7">
        <v>0</v>
      </c>
      <c r="AU7">
        <v>0</v>
      </c>
      <c r="AV7">
        <v>0</v>
      </c>
      <c r="AW7">
        <v>1.36612021857924E-2</v>
      </c>
      <c r="AX7">
        <v>0</v>
      </c>
    </row>
    <row r="8" spans="1:50" x14ac:dyDescent="0.2">
      <c r="A8">
        <v>60.000000980000003</v>
      </c>
      <c r="B8" t="s">
        <v>59</v>
      </c>
      <c r="C8" t="s">
        <v>59</v>
      </c>
      <c r="D8" t="s">
        <v>59</v>
      </c>
      <c r="E8" t="s">
        <v>59</v>
      </c>
      <c r="F8" t="s">
        <v>1622</v>
      </c>
      <c r="G8" t="s">
        <v>59</v>
      </c>
      <c r="H8" t="s">
        <v>59</v>
      </c>
      <c r="I8" t="s">
        <v>96</v>
      </c>
      <c r="J8">
        <v>98</v>
      </c>
      <c r="K8" t="s">
        <v>47</v>
      </c>
      <c r="L8" t="s">
        <v>43</v>
      </c>
      <c r="M8" t="s">
        <v>60</v>
      </c>
      <c r="N8">
        <v>76.319999999999993</v>
      </c>
      <c r="O8" t="s">
        <v>49</v>
      </c>
      <c r="P8">
        <v>3</v>
      </c>
      <c r="Q8">
        <v>4264</v>
      </c>
      <c r="R8">
        <v>0.06</v>
      </c>
      <c r="S8" t="s">
        <v>106</v>
      </c>
      <c r="T8" t="s">
        <v>107</v>
      </c>
      <c r="U8">
        <v>575</v>
      </c>
      <c r="V8" t="s">
        <v>50</v>
      </c>
      <c r="W8" t="s">
        <v>108</v>
      </c>
      <c r="X8">
        <v>770</v>
      </c>
      <c r="Y8" t="s">
        <v>106</v>
      </c>
      <c r="Z8" t="s">
        <v>109</v>
      </c>
      <c r="AA8">
        <v>404</v>
      </c>
      <c r="AB8" t="s">
        <v>43</v>
      </c>
      <c r="AC8" t="s">
        <v>101</v>
      </c>
      <c r="AD8">
        <v>40</v>
      </c>
      <c r="AE8" t="s">
        <v>50</v>
      </c>
      <c r="AF8" t="s">
        <v>110</v>
      </c>
      <c r="AG8">
        <v>431</v>
      </c>
      <c r="AH8" t="s">
        <v>50</v>
      </c>
      <c r="AI8" t="s">
        <v>111</v>
      </c>
      <c r="AJ8">
        <v>436</v>
      </c>
      <c r="AK8" t="s">
        <v>106</v>
      </c>
      <c r="AL8" t="s">
        <v>112</v>
      </c>
      <c r="AM8">
        <v>402</v>
      </c>
      <c r="AN8" t="s">
        <v>43</v>
      </c>
      <c r="AO8" t="s">
        <v>105</v>
      </c>
      <c r="AP8">
        <v>21</v>
      </c>
      <c r="AQ8">
        <v>1.9130434782608698E-2</v>
      </c>
      <c r="AR8">
        <v>0</v>
      </c>
      <c r="AS8">
        <v>1.73267326732673E-2</v>
      </c>
      <c r="AT8">
        <v>0</v>
      </c>
      <c r="AU8">
        <v>0</v>
      </c>
      <c r="AV8">
        <v>0</v>
      </c>
      <c r="AW8">
        <v>1.49253731343284E-2</v>
      </c>
      <c r="AX8">
        <v>0</v>
      </c>
    </row>
    <row r="9" spans="1:50" x14ac:dyDescent="0.2">
      <c r="A9">
        <v>60.000001169999997</v>
      </c>
      <c r="B9" t="s">
        <v>59</v>
      </c>
      <c r="C9" t="s">
        <v>59</v>
      </c>
      <c r="D9" t="s">
        <v>59</v>
      </c>
      <c r="E9" t="s">
        <v>59</v>
      </c>
      <c r="F9" t="s">
        <v>1622</v>
      </c>
      <c r="G9" t="s">
        <v>59</v>
      </c>
      <c r="H9" t="s">
        <v>59</v>
      </c>
      <c r="I9" t="s">
        <v>96</v>
      </c>
      <c r="J9">
        <v>117</v>
      </c>
      <c r="K9" t="s">
        <v>47</v>
      </c>
      <c r="L9" t="s">
        <v>43</v>
      </c>
      <c r="M9" t="s">
        <v>60</v>
      </c>
      <c r="N9">
        <v>10.1699999999999</v>
      </c>
      <c r="O9" t="s">
        <v>49</v>
      </c>
      <c r="P9">
        <v>1</v>
      </c>
      <c r="Q9">
        <v>4869</v>
      </c>
      <c r="R9">
        <v>0.02</v>
      </c>
      <c r="S9" t="s">
        <v>106</v>
      </c>
      <c r="T9" t="s">
        <v>113</v>
      </c>
      <c r="U9">
        <v>656</v>
      </c>
      <c r="V9" t="s">
        <v>50</v>
      </c>
      <c r="W9" t="s">
        <v>114</v>
      </c>
      <c r="X9">
        <v>923</v>
      </c>
      <c r="Y9" t="s">
        <v>50</v>
      </c>
      <c r="Z9" t="s">
        <v>115</v>
      </c>
      <c r="AA9">
        <v>469</v>
      </c>
      <c r="AB9" t="s">
        <v>43</v>
      </c>
      <c r="AC9" t="s">
        <v>101</v>
      </c>
      <c r="AD9">
        <v>40</v>
      </c>
      <c r="AE9" t="s">
        <v>50</v>
      </c>
      <c r="AF9" t="s">
        <v>116</v>
      </c>
      <c r="AG9">
        <v>496</v>
      </c>
      <c r="AH9" t="s">
        <v>50</v>
      </c>
      <c r="AI9" t="s">
        <v>117</v>
      </c>
      <c r="AJ9">
        <v>505</v>
      </c>
      <c r="AK9" t="s">
        <v>50</v>
      </c>
      <c r="AL9" t="s">
        <v>118</v>
      </c>
      <c r="AM9">
        <v>459</v>
      </c>
      <c r="AN9" t="s">
        <v>43</v>
      </c>
      <c r="AO9" t="s">
        <v>105</v>
      </c>
      <c r="AP9">
        <v>21</v>
      </c>
      <c r="AQ9">
        <v>1.9817073170731701E-2</v>
      </c>
      <c r="AR9">
        <v>0</v>
      </c>
      <c r="AS9">
        <v>0</v>
      </c>
      <c r="AT9">
        <v>0</v>
      </c>
      <c r="AU9">
        <v>0</v>
      </c>
      <c r="AV9">
        <v>0</v>
      </c>
      <c r="AW9">
        <v>0</v>
      </c>
      <c r="AX9">
        <v>0</v>
      </c>
    </row>
    <row r="10" spans="1:50" x14ac:dyDescent="0.2">
      <c r="A10">
        <v>60.000001279999999</v>
      </c>
      <c r="B10" t="s">
        <v>59</v>
      </c>
      <c r="C10" t="s">
        <v>59</v>
      </c>
      <c r="D10" t="s">
        <v>59</v>
      </c>
      <c r="E10" t="s">
        <v>59</v>
      </c>
      <c r="F10" t="s">
        <v>1622</v>
      </c>
      <c r="G10" t="s">
        <v>59</v>
      </c>
      <c r="H10" t="s">
        <v>59</v>
      </c>
      <c r="I10" t="s">
        <v>96</v>
      </c>
      <c r="J10">
        <v>128</v>
      </c>
      <c r="K10" t="s">
        <v>47</v>
      </c>
      <c r="L10" t="s">
        <v>43</v>
      </c>
      <c r="M10" t="s">
        <v>60</v>
      </c>
      <c r="N10">
        <v>10928.21</v>
      </c>
      <c r="O10" t="s">
        <v>49</v>
      </c>
      <c r="P10">
        <v>10</v>
      </c>
      <c r="Q10">
        <v>4979</v>
      </c>
      <c r="R10">
        <v>3.27</v>
      </c>
      <c r="S10" t="s">
        <v>106</v>
      </c>
      <c r="T10" t="s">
        <v>119</v>
      </c>
      <c r="U10">
        <v>736</v>
      </c>
      <c r="V10" t="s">
        <v>120</v>
      </c>
      <c r="W10" t="s">
        <v>121</v>
      </c>
      <c r="X10">
        <v>455</v>
      </c>
      <c r="Y10" t="s">
        <v>106</v>
      </c>
      <c r="Z10" t="s">
        <v>122</v>
      </c>
      <c r="AA10">
        <v>530</v>
      </c>
      <c r="AB10" t="s">
        <v>43</v>
      </c>
      <c r="AC10" t="s">
        <v>101</v>
      </c>
      <c r="AD10">
        <v>40</v>
      </c>
      <c r="AE10" t="s">
        <v>120</v>
      </c>
      <c r="AF10" t="s">
        <v>123</v>
      </c>
      <c r="AG10">
        <v>557</v>
      </c>
      <c r="AH10" t="s">
        <v>120</v>
      </c>
      <c r="AI10" t="s">
        <v>124</v>
      </c>
      <c r="AJ10">
        <v>567</v>
      </c>
      <c r="AK10" t="s">
        <v>120</v>
      </c>
      <c r="AL10" t="s">
        <v>125</v>
      </c>
      <c r="AM10">
        <v>492</v>
      </c>
      <c r="AN10" t="s">
        <v>43</v>
      </c>
      <c r="AO10" t="s">
        <v>105</v>
      </c>
      <c r="AP10">
        <v>21</v>
      </c>
      <c r="AQ10">
        <v>0.116847826086957</v>
      </c>
      <c r="AR10">
        <v>0.15384615384615399</v>
      </c>
      <c r="AS10">
        <v>0.13018867924528299</v>
      </c>
      <c r="AT10">
        <v>0</v>
      </c>
      <c r="AU10">
        <v>0.16517055655296201</v>
      </c>
      <c r="AV10">
        <v>0.151675485008818</v>
      </c>
      <c r="AW10">
        <v>0.18699186991869901</v>
      </c>
      <c r="AX10">
        <v>0</v>
      </c>
    </row>
    <row r="11" spans="1:50" x14ac:dyDescent="0.2">
      <c r="A11">
        <v>60.00000155</v>
      </c>
      <c r="B11" t="s">
        <v>59</v>
      </c>
      <c r="C11" t="s">
        <v>59</v>
      </c>
      <c r="D11" t="s">
        <v>59</v>
      </c>
      <c r="E11" t="s">
        <v>59</v>
      </c>
      <c r="F11" t="s">
        <v>1622</v>
      </c>
      <c r="G11" t="s">
        <v>59</v>
      </c>
      <c r="H11" t="s">
        <v>59</v>
      </c>
      <c r="I11" t="s">
        <v>96</v>
      </c>
      <c r="J11">
        <v>155</v>
      </c>
      <c r="K11" t="s">
        <v>47</v>
      </c>
      <c r="L11" t="s">
        <v>60</v>
      </c>
      <c r="M11" t="s">
        <v>43</v>
      </c>
      <c r="N11">
        <v>9825.2900000000009</v>
      </c>
      <c r="O11" t="s">
        <v>49</v>
      </c>
      <c r="P11">
        <v>4</v>
      </c>
      <c r="Q11">
        <v>6130</v>
      </c>
      <c r="R11">
        <v>3.16</v>
      </c>
      <c r="S11" t="s">
        <v>97</v>
      </c>
      <c r="T11" t="s">
        <v>126</v>
      </c>
      <c r="U11">
        <v>939</v>
      </c>
      <c r="V11" t="s">
        <v>62</v>
      </c>
      <c r="W11" t="s">
        <v>127</v>
      </c>
      <c r="X11">
        <v>571</v>
      </c>
      <c r="Y11" t="s">
        <v>97</v>
      </c>
      <c r="Z11" t="s">
        <v>128</v>
      </c>
      <c r="AA11">
        <v>687</v>
      </c>
      <c r="AB11" t="s">
        <v>60</v>
      </c>
      <c r="AC11" t="s">
        <v>101</v>
      </c>
      <c r="AD11">
        <v>40</v>
      </c>
      <c r="AE11" t="s">
        <v>97</v>
      </c>
      <c r="AF11" t="s">
        <v>129</v>
      </c>
      <c r="AG11">
        <v>740</v>
      </c>
      <c r="AH11" t="s">
        <v>97</v>
      </c>
      <c r="AI11" t="s">
        <v>130</v>
      </c>
      <c r="AJ11">
        <v>741</v>
      </c>
      <c r="AK11" t="s">
        <v>62</v>
      </c>
      <c r="AL11" t="s">
        <v>131</v>
      </c>
      <c r="AM11">
        <v>598</v>
      </c>
      <c r="AN11" t="s">
        <v>60</v>
      </c>
      <c r="AO11" t="s">
        <v>105</v>
      </c>
      <c r="AP11">
        <v>21</v>
      </c>
      <c r="AQ11">
        <v>6.4962726304579305E-2</v>
      </c>
      <c r="AR11">
        <v>0</v>
      </c>
      <c r="AS11">
        <v>8.00582241630277E-2</v>
      </c>
      <c r="AT11">
        <v>0</v>
      </c>
      <c r="AU11">
        <v>0.125675675675676</v>
      </c>
      <c r="AV11">
        <v>0.12010796221322501</v>
      </c>
      <c r="AW11">
        <v>0</v>
      </c>
      <c r="AX11">
        <v>0</v>
      </c>
    </row>
    <row r="12" spans="1:50" x14ac:dyDescent="0.2">
      <c r="A12">
        <v>60.000001570000002</v>
      </c>
      <c r="B12" t="s">
        <v>59</v>
      </c>
      <c r="C12" t="s">
        <v>59</v>
      </c>
      <c r="D12" t="s">
        <v>59</v>
      </c>
      <c r="E12" t="s">
        <v>59</v>
      </c>
      <c r="F12" t="s">
        <v>1622</v>
      </c>
      <c r="G12" t="s">
        <v>59</v>
      </c>
      <c r="H12" t="s">
        <v>59</v>
      </c>
      <c r="I12" t="s">
        <v>96</v>
      </c>
      <c r="J12">
        <v>157</v>
      </c>
      <c r="K12" t="s">
        <v>47</v>
      </c>
      <c r="L12" t="s">
        <v>88</v>
      </c>
      <c r="M12" t="s">
        <v>60</v>
      </c>
      <c r="N12">
        <v>10267.029999999901</v>
      </c>
      <c r="O12" t="s">
        <v>49</v>
      </c>
      <c r="P12">
        <v>5</v>
      </c>
      <c r="Q12">
        <v>6220</v>
      </c>
      <c r="R12">
        <v>2.72</v>
      </c>
      <c r="S12" t="s">
        <v>132</v>
      </c>
      <c r="T12" t="s">
        <v>133</v>
      </c>
      <c r="U12">
        <v>959</v>
      </c>
      <c r="V12" t="s">
        <v>89</v>
      </c>
      <c r="W12" t="s">
        <v>134</v>
      </c>
      <c r="X12">
        <v>580</v>
      </c>
      <c r="Y12" t="s">
        <v>132</v>
      </c>
      <c r="Z12" t="s">
        <v>135</v>
      </c>
      <c r="AA12">
        <v>696</v>
      </c>
      <c r="AB12" t="s">
        <v>88</v>
      </c>
      <c r="AC12" t="s">
        <v>101</v>
      </c>
      <c r="AD12">
        <v>40</v>
      </c>
      <c r="AE12" t="s">
        <v>132</v>
      </c>
      <c r="AF12" t="s">
        <v>136</v>
      </c>
      <c r="AG12">
        <v>751</v>
      </c>
      <c r="AH12" t="s">
        <v>132</v>
      </c>
      <c r="AI12" t="s">
        <v>137</v>
      </c>
      <c r="AJ12">
        <v>754</v>
      </c>
      <c r="AK12" t="s">
        <v>132</v>
      </c>
      <c r="AL12" t="s">
        <v>138</v>
      </c>
      <c r="AM12">
        <v>608</v>
      </c>
      <c r="AN12" t="s">
        <v>88</v>
      </c>
      <c r="AO12" t="s">
        <v>105</v>
      </c>
      <c r="AP12">
        <v>21</v>
      </c>
      <c r="AQ12">
        <v>7.1949947862356603E-2</v>
      </c>
      <c r="AR12">
        <v>0</v>
      </c>
      <c r="AS12">
        <v>8.6206896551724102E-2</v>
      </c>
      <c r="AT12">
        <v>0</v>
      </c>
      <c r="AU12">
        <v>0.129161118508655</v>
      </c>
      <c r="AV12">
        <v>0.123342175066313</v>
      </c>
      <c r="AW12">
        <v>1.15131578947368E-2</v>
      </c>
      <c r="AX12">
        <v>0</v>
      </c>
    </row>
    <row r="13" spans="1:50" x14ac:dyDescent="0.2">
      <c r="A13">
        <v>60.000001660000002</v>
      </c>
      <c r="B13" t="s">
        <v>59</v>
      </c>
      <c r="C13" t="s">
        <v>59</v>
      </c>
      <c r="D13" t="s">
        <v>59</v>
      </c>
      <c r="E13" t="s">
        <v>59</v>
      </c>
      <c r="F13" t="s">
        <v>1622</v>
      </c>
      <c r="G13" t="s">
        <v>59</v>
      </c>
      <c r="H13" t="s">
        <v>59</v>
      </c>
      <c r="I13" t="s">
        <v>96</v>
      </c>
      <c r="J13">
        <v>166</v>
      </c>
      <c r="K13" t="s">
        <v>47</v>
      </c>
      <c r="L13" t="s">
        <v>60</v>
      </c>
      <c r="M13" t="s">
        <v>88</v>
      </c>
      <c r="N13">
        <v>12108.58</v>
      </c>
      <c r="O13" t="s">
        <v>49</v>
      </c>
      <c r="P13">
        <v>6</v>
      </c>
      <c r="Q13">
        <v>6580</v>
      </c>
      <c r="R13">
        <v>3</v>
      </c>
      <c r="S13" t="s">
        <v>139</v>
      </c>
      <c r="T13" t="s">
        <v>140</v>
      </c>
      <c r="U13">
        <v>1027</v>
      </c>
      <c r="V13" t="s">
        <v>62</v>
      </c>
      <c r="W13" t="s">
        <v>141</v>
      </c>
      <c r="X13">
        <v>612</v>
      </c>
      <c r="Y13" t="s">
        <v>139</v>
      </c>
      <c r="Z13" t="s">
        <v>142</v>
      </c>
      <c r="AA13">
        <v>752</v>
      </c>
      <c r="AB13" t="s">
        <v>60</v>
      </c>
      <c r="AC13" t="s">
        <v>101</v>
      </c>
      <c r="AD13">
        <v>40</v>
      </c>
      <c r="AE13" t="s">
        <v>143</v>
      </c>
      <c r="AF13" s="1">
        <v>682122</v>
      </c>
      <c r="AG13">
        <v>804</v>
      </c>
      <c r="AH13" t="s">
        <v>139</v>
      </c>
      <c r="AI13" s="1">
        <v>706108</v>
      </c>
      <c r="AJ13">
        <v>814</v>
      </c>
      <c r="AK13" t="s">
        <v>139</v>
      </c>
      <c r="AL13" t="s">
        <v>144</v>
      </c>
      <c r="AM13">
        <v>642</v>
      </c>
      <c r="AN13" t="s">
        <v>60</v>
      </c>
      <c r="AO13" t="s">
        <v>105</v>
      </c>
      <c r="AP13">
        <v>21</v>
      </c>
      <c r="AQ13">
        <v>8.2765335929892894E-2</v>
      </c>
      <c r="AR13">
        <v>0</v>
      </c>
      <c r="AS13">
        <v>9.1755319148936199E-2</v>
      </c>
      <c r="AT13">
        <v>0</v>
      </c>
      <c r="AU13">
        <v>0.15174129353233801</v>
      </c>
      <c r="AV13">
        <v>0.132678132678133</v>
      </c>
      <c r="AW13">
        <v>1.2461059190031199E-2</v>
      </c>
      <c r="AX13">
        <v>0</v>
      </c>
    </row>
    <row r="14" spans="1:50" x14ac:dyDescent="0.2">
      <c r="A14">
        <v>60.000001760000004</v>
      </c>
      <c r="B14" t="s">
        <v>59</v>
      </c>
      <c r="C14" t="s">
        <v>59</v>
      </c>
      <c r="D14" t="s">
        <v>59</v>
      </c>
      <c r="E14" t="s">
        <v>59</v>
      </c>
      <c r="F14" t="s">
        <v>1622</v>
      </c>
      <c r="G14" t="s">
        <v>59</v>
      </c>
      <c r="H14" t="s">
        <v>59</v>
      </c>
      <c r="I14" t="s">
        <v>96</v>
      </c>
      <c r="J14">
        <v>176</v>
      </c>
      <c r="K14" t="s">
        <v>47</v>
      </c>
      <c r="L14" t="s">
        <v>43</v>
      </c>
      <c r="M14" t="s">
        <v>60</v>
      </c>
      <c r="N14">
        <v>10539.87</v>
      </c>
      <c r="O14" t="s">
        <v>49</v>
      </c>
      <c r="P14">
        <v>6</v>
      </c>
      <c r="Q14">
        <v>6990</v>
      </c>
      <c r="R14">
        <v>2.11</v>
      </c>
      <c r="S14" t="s">
        <v>106</v>
      </c>
      <c r="T14" s="1">
        <v>982118</v>
      </c>
      <c r="U14">
        <v>1100</v>
      </c>
      <c r="V14" t="s">
        <v>106</v>
      </c>
      <c r="W14" t="s">
        <v>145</v>
      </c>
      <c r="X14">
        <v>659</v>
      </c>
      <c r="Y14" t="s">
        <v>106</v>
      </c>
      <c r="Z14" t="s">
        <v>146</v>
      </c>
      <c r="AA14">
        <v>815</v>
      </c>
      <c r="AB14" t="s">
        <v>43</v>
      </c>
      <c r="AC14" t="s">
        <v>101</v>
      </c>
      <c r="AD14">
        <v>40</v>
      </c>
      <c r="AE14" t="s">
        <v>106</v>
      </c>
      <c r="AF14" t="s">
        <v>147</v>
      </c>
      <c r="AG14">
        <v>861</v>
      </c>
      <c r="AH14" t="s">
        <v>106</v>
      </c>
      <c r="AI14" t="s">
        <v>148</v>
      </c>
      <c r="AJ14">
        <v>872</v>
      </c>
      <c r="AK14" t="s">
        <v>106</v>
      </c>
      <c r="AL14" t="s">
        <v>149</v>
      </c>
      <c r="AM14">
        <v>690</v>
      </c>
      <c r="AN14" t="s">
        <v>43</v>
      </c>
      <c r="AO14" t="s">
        <v>105</v>
      </c>
      <c r="AP14">
        <v>21</v>
      </c>
      <c r="AQ14">
        <v>0.10727272727272701</v>
      </c>
      <c r="AR14">
        <v>0.136570561456753</v>
      </c>
      <c r="AS14">
        <v>0.104294478527607</v>
      </c>
      <c r="AT14">
        <v>0</v>
      </c>
      <c r="AU14">
        <v>9.6399535423925695E-2</v>
      </c>
      <c r="AV14">
        <v>8.7155963302752298E-2</v>
      </c>
      <c r="AW14">
        <v>0.105797101449275</v>
      </c>
      <c r="AX14">
        <v>0</v>
      </c>
    </row>
    <row r="15" spans="1:50" x14ac:dyDescent="0.2">
      <c r="A15">
        <v>60.000001769999997</v>
      </c>
      <c r="B15" t="s">
        <v>59</v>
      </c>
      <c r="C15" t="s">
        <v>59</v>
      </c>
      <c r="D15" t="s">
        <v>59</v>
      </c>
      <c r="E15" t="s">
        <v>59</v>
      </c>
      <c r="F15" t="s">
        <v>1622</v>
      </c>
      <c r="G15" t="s">
        <v>59</v>
      </c>
      <c r="H15" t="s">
        <v>59</v>
      </c>
      <c r="I15" t="s">
        <v>96</v>
      </c>
      <c r="J15">
        <v>177</v>
      </c>
      <c r="K15" t="s">
        <v>47</v>
      </c>
      <c r="L15" t="s">
        <v>88</v>
      </c>
      <c r="M15" t="s">
        <v>150</v>
      </c>
      <c r="N15">
        <v>14344.82</v>
      </c>
      <c r="O15" t="s">
        <v>49</v>
      </c>
      <c r="P15">
        <v>6</v>
      </c>
      <c r="Q15">
        <v>7033</v>
      </c>
      <c r="R15">
        <v>2.85</v>
      </c>
      <c r="S15" t="s">
        <v>151</v>
      </c>
      <c r="T15" t="s">
        <v>152</v>
      </c>
      <c r="U15">
        <v>1108</v>
      </c>
      <c r="V15" t="s">
        <v>151</v>
      </c>
      <c r="W15" t="s">
        <v>153</v>
      </c>
      <c r="X15">
        <v>664</v>
      </c>
      <c r="Y15" t="s">
        <v>151</v>
      </c>
      <c r="Z15" t="s">
        <v>154</v>
      </c>
      <c r="AA15">
        <v>820</v>
      </c>
      <c r="AB15" t="s">
        <v>88</v>
      </c>
      <c r="AC15" t="s">
        <v>101</v>
      </c>
      <c r="AD15">
        <v>40</v>
      </c>
      <c r="AE15" t="s">
        <v>151</v>
      </c>
      <c r="AF15" t="s">
        <v>155</v>
      </c>
      <c r="AG15">
        <v>865</v>
      </c>
      <c r="AH15" t="s">
        <v>151</v>
      </c>
      <c r="AI15" t="s">
        <v>156</v>
      </c>
      <c r="AJ15">
        <v>876</v>
      </c>
      <c r="AK15" t="s">
        <v>151</v>
      </c>
      <c r="AL15" t="s">
        <v>157</v>
      </c>
      <c r="AM15">
        <v>697</v>
      </c>
      <c r="AN15" t="s">
        <v>88</v>
      </c>
      <c r="AO15" t="s">
        <v>105</v>
      </c>
      <c r="AP15">
        <v>21</v>
      </c>
      <c r="AQ15">
        <v>8.1227436823104696E-2</v>
      </c>
      <c r="AR15">
        <v>0.105421686746988</v>
      </c>
      <c r="AS15">
        <v>8.9024390243902393E-2</v>
      </c>
      <c r="AT15">
        <v>0</v>
      </c>
      <c r="AU15">
        <v>9.2485549132947903E-2</v>
      </c>
      <c r="AV15">
        <v>8.3333333333333398E-2</v>
      </c>
      <c r="AW15">
        <v>0.101865136298422</v>
      </c>
      <c r="AX15">
        <v>0</v>
      </c>
    </row>
    <row r="16" spans="1:50" x14ac:dyDescent="0.2">
      <c r="A16">
        <v>60.000001779999998</v>
      </c>
      <c r="B16" t="s">
        <v>59</v>
      </c>
      <c r="C16" t="s">
        <v>59</v>
      </c>
      <c r="D16" t="s">
        <v>59</v>
      </c>
      <c r="E16" t="s">
        <v>59</v>
      </c>
      <c r="F16" t="s">
        <v>1622</v>
      </c>
      <c r="G16" t="s">
        <v>59</v>
      </c>
      <c r="H16" t="s">
        <v>59</v>
      </c>
      <c r="I16" t="s">
        <v>96</v>
      </c>
      <c r="J16">
        <v>178</v>
      </c>
      <c r="K16" t="s">
        <v>47</v>
      </c>
      <c r="L16" t="s">
        <v>60</v>
      </c>
      <c r="M16" t="s">
        <v>43</v>
      </c>
      <c r="N16">
        <v>15.61</v>
      </c>
      <c r="O16" t="s">
        <v>49</v>
      </c>
      <c r="P16">
        <v>1</v>
      </c>
      <c r="Q16">
        <v>8082</v>
      </c>
      <c r="R16">
        <v>0.01</v>
      </c>
      <c r="S16" t="s">
        <v>97</v>
      </c>
      <c r="T16" t="s">
        <v>158</v>
      </c>
      <c r="U16">
        <v>1110</v>
      </c>
      <c r="V16" t="s">
        <v>62</v>
      </c>
      <c r="W16" t="s">
        <v>159</v>
      </c>
      <c r="X16">
        <v>670</v>
      </c>
      <c r="Y16" t="s">
        <v>62</v>
      </c>
      <c r="Z16" t="s">
        <v>160</v>
      </c>
      <c r="AA16">
        <v>1320</v>
      </c>
      <c r="AB16" t="s">
        <v>60</v>
      </c>
      <c r="AC16" t="s">
        <v>101</v>
      </c>
      <c r="AD16">
        <v>40</v>
      </c>
      <c r="AE16" t="s">
        <v>62</v>
      </c>
      <c r="AF16" t="s">
        <v>161</v>
      </c>
      <c r="AG16">
        <v>1497</v>
      </c>
      <c r="AH16" t="s">
        <v>62</v>
      </c>
      <c r="AI16" t="s">
        <v>162</v>
      </c>
      <c r="AJ16">
        <v>881</v>
      </c>
      <c r="AK16" t="s">
        <v>62</v>
      </c>
      <c r="AL16" t="s">
        <v>163</v>
      </c>
      <c r="AM16">
        <v>1525</v>
      </c>
      <c r="AN16" t="s">
        <v>60</v>
      </c>
      <c r="AO16" t="s">
        <v>105</v>
      </c>
      <c r="AP16">
        <v>21</v>
      </c>
      <c r="AQ16">
        <v>2.2522522522522501E-2</v>
      </c>
      <c r="AR16">
        <v>0</v>
      </c>
      <c r="AS16">
        <v>0</v>
      </c>
      <c r="AT16">
        <v>0</v>
      </c>
      <c r="AU16">
        <v>0</v>
      </c>
      <c r="AV16">
        <v>0</v>
      </c>
      <c r="AW16">
        <v>0</v>
      </c>
      <c r="AX16">
        <v>0</v>
      </c>
    </row>
    <row r="17" spans="1:50" x14ac:dyDescent="0.2">
      <c r="A17">
        <v>60.000001789999999</v>
      </c>
      <c r="B17" t="s">
        <v>59</v>
      </c>
      <c r="C17" t="s">
        <v>59</v>
      </c>
      <c r="D17" t="s">
        <v>59</v>
      </c>
      <c r="E17" t="s">
        <v>59</v>
      </c>
      <c r="F17" t="s">
        <v>1622</v>
      </c>
      <c r="G17" t="s">
        <v>59</v>
      </c>
      <c r="H17" t="s">
        <v>59</v>
      </c>
      <c r="I17" t="s">
        <v>96</v>
      </c>
      <c r="J17">
        <v>179</v>
      </c>
      <c r="K17" t="s">
        <v>47</v>
      </c>
      <c r="L17" t="s">
        <v>88</v>
      </c>
      <c r="M17" t="s">
        <v>48</v>
      </c>
      <c r="N17">
        <v>13510.4</v>
      </c>
      <c r="O17" t="s">
        <v>49</v>
      </c>
      <c r="P17">
        <v>5</v>
      </c>
      <c r="Q17">
        <v>7137</v>
      </c>
      <c r="R17">
        <v>3.61</v>
      </c>
      <c r="S17" t="s">
        <v>164</v>
      </c>
      <c r="T17" t="s">
        <v>165</v>
      </c>
      <c r="U17">
        <v>1128</v>
      </c>
      <c r="V17" t="s">
        <v>89</v>
      </c>
      <c r="W17" t="s">
        <v>166</v>
      </c>
      <c r="X17">
        <v>677</v>
      </c>
      <c r="Y17" t="s">
        <v>164</v>
      </c>
      <c r="Z17" t="s">
        <v>167</v>
      </c>
      <c r="AA17">
        <v>839</v>
      </c>
      <c r="AB17" t="s">
        <v>88</v>
      </c>
      <c r="AC17" t="s">
        <v>101</v>
      </c>
      <c r="AD17">
        <v>40</v>
      </c>
      <c r="AE17" t="s">
        <v>168</v>
      </c>
      <c r="AF17" s="1">
        <v>744131</v>
      </c>
      <c r="AG17">
        <v>875</v>
      </c>
      <c r="AH17" t="s">
        <v>164</v>
      </c>
      <c r="AI17" s="1">
        <v>777120</v>
      </c>
      <c r="AJ17">
        <v>897</v>
      </c>
      <c r="AK17" t="s">
        <v>89</v>
      </c>
      <c r="AL17" t="s">
        <v>169</v>
      </c>
      <c r="AM17">
        <v>710</v>
      </c>
      <c r="AN17" t="s">
        <v>88</v>
      </c>
      <c r="AO17" t="s">
        <v>105</v>
      </c>
      <c r="AP17">
        <v>21</v>
      </c>
      <c r="AQ17">
        <v>8.5106382978723402E-2</v>
      </c>
      <c r="AR17">
        <v>0</v>
      </c>
      <c r="AS17">
        <v>9.1775923718712807E-2</v>
      </c>
      <c r="AT17">
        <v>0</v>
      </c>
      <c r="AU17">
        <v>0.14971428571428599</v>
      </c>
      <c r="AV17">
        <v>0.13377926421404701</v>
      </c>
      <c r="AW17">
        <v>0</v>
      </c>
      <c r="AX17">
        <v>0</v>
      </c>
    </row>
    <row r="18" spans="1:50" x14ac:dyDescent="0.2">
      <c r="A18">
        <v>60.000001859999998</v>
      </c>
      <c r="B18" t="s">
        <v>59</v>
      </c>
      <c r="C18" t="s">
        <v>59</v>
      </c>
      <c r="D18" t="s">
        <v>59</v>
      </c>
      <c r="E18" t="s">
        <v>59</v>
      </c>
      <c r="F18" t="s">
        <v>1622</v>
      </c>
      <c r="G18" t="s">
        <v>59</v>
      </c>
      <c r="H18" t="s">
        <v>59</v>
      </c>
      <c r="I18" t="s">
        <v>96</v>
      </c>
      <c r="J18">
        <v>186</v>
      </c>
      <c r="K18" t="s">
        <v>47</v>
      </c>
      <c r="L18" t="s">
        <v>43</v>
      </c>
      <c r="M18" t="s">
        <v>60</v>
      </c>
      <c r="N18">
        <v>14893.25</v>
      </c>
      <c r="O18" t="s">
        <v>49</v>
      </c>
      <c r="P18">
        <v>5</v>
      </c>
      <c r="Q18">
        <v>7437</v>
      </c>
      <c r="R18">
        <v>3.8</v>
      </c>
      <c r="S18" t="s">
        <v>106</v>
      </c>
      <c r="T18" s="1">
        <v>1068107</v>
      </c>
      <c r="U18">
        <v>1175</v>
      </c>
      <c r="V18" t="s">
        <v>50</v>
      </c>
      <c r="W18" t="s">
        <v>170</v>
      </c>
      <c r="X18">
        <v>714</v>
      </c>
      <c r="Y18" t="s">
        <v>106</v>
      </c>
      <c r="Z18" t="s">
        <v>171</v>
      </c>
      <c r="AA18">
        <v>883</v>
      </c>
      <c r="AB18" t="s">
        <v>43</v>
      </c>
      <c r="AC18" t="s">
        <v>101</v>
      </c>
      <c r="AD18">
        <v>40</v>
      </c>
      <c r="AE18" t="s">
        <v>120</v>
      </c>
      <c r="AF18" s="1">
        <v>782140</v>
      </c>
      <c r="AG18">
        <v>922</v>
      </c>
      <c r="AH18" t="s">
        <v>106</v>
      </c>
      <c r="AI18" s="1">
        <v>814127</v>
      </c>
      <c r="AJ18">
        <v>941</v>
      </c>
      <c r="AK18" t="s">
        <v>50</v>
      </c>
      <c r="AL18" t="s">
        <v>172</v>
      </c>
      <c r="AM18">
        <v>745</v>
      </c>
      <c r="AN18" t="s">
        <v>43</v>
      </c>
      <c r="AO18" t="s">
        <v>105</v>
      </c>
      <c r="AP18">
        <v>21</v>
      </c>
      <c r="AQ18">
        <v>9.1063829787233999E-2</v>
      </c>
      <c r="AR18">
        <v>0</v>
      </c>
      <c r="AS18">
        <v>9.5130237825594599E-2</v>
      </c>
      <c r="AT18">
        <v>0</v>
      </c>
      <c r="AU18">
        <v>0.15184381778741901</v>
      </c>
      <c r="AV18">
        <v>0.13496280552603601</v>
      </c>
      <c r="AW18">
        <v>0</v>
      </c>
      <c r="AX18">
        <v>0</v>
      </c>
    </row>
    <row r="19" spans="1:50" x14ac:dyDescent="0.2">
      <c r="A19">
        <v>60.000001869999998</v>
      </c>
      <c r="B19" t="s">
        <v>59</v>
      </c>
      <c r="C19" t="s">
        <v>59</v>
      </c>
      <c r="D19" t="s">
        <v>59</v>
      </c>
      <c r="E19" t="s">
        <v>59</v>
      </c>
      <c r="F19" t="s">
        <v>1622</v>
      </c>
      <c r="G19" t="s">
        <v>59</v>
      </c>
      <c r="H19" t="s">
        <v>59</v>
      </c>
      <c r="I19" t="s">
        <v>96</v>
      </c>
      <c r="J19">
        <v>187</v>
      </c>
      <c r="K19" t="s">
        <v>47</v>
      </c>
      <c r="L19" t="s">
        <v>43</v>
      </c>
      <c r="M19" t="s">
        <v>60</v>
      </c>
      <c r="N19">
        <v>15020.32</v>
      </c>
      <c r="O19" t="s">
        <v>49</v>
      </c>
      <c r="P19">
        <v>5</v>
      </c>
      <c r="Q19">
        <v>7481</v>
      </c>
      <c r="R19">
        <v>3.81</v>
      </c>
      <c r="S19" t="s">
        <v>106</v>
      </c>
      <c r="T19" s="1">
        <v>1076107</v>
      </c>
      <c r="U19">
        <v>1183</v>
      </c>
      <c r="V19" t="s">
        <v>50</v>
      </c>
      <c r="W19" t="s">
        <v>173</v>
      </c>
      <c r="X19">
        <v>718</v>
      </c>
      <c r="Y19" t="s">
        <v>106</v>
      </c>
      <c r="Z19" t="s">
        <v>174</v>
      </c>
      <c r="AA19">
        <v>888</v>
      </c>
      <c r="AB19" t="s">
        <v>43</v>
      </c>
      <c r="AC19" t="s">
        <v>101</v>
      </c>
      <c r="AD19">
        <v>40</v>
      </c>
      <c r="AE19" t="s">
        <v>120</v>
      </c>
      <c r="AF19" s="1">
        <v>787140</v>
      </c>
      <c r="AG19">
        <v>927</v>
      </c>
      <c r="AH19" t="s">
        <v>106</v>
      </c>
      <c r="AI19" s="1">
        <v>820129</v>
      </c>
      <c r="AJ19">
        <v>949</v>
      </c>
      <c r="AK19" t="s">
        <v>50</v>
      </c>
      <c r="AL19" t="s">
        <v>175</v>
      </c>
      <c r="AM19">
        <v>746</v>
      </c>
      <c r="AN19" t="s">
        <v>43</v>
      </c>
      <c r="AO19" t="s">
        <v>105</v>
      </c>
      <c r="AP19">
        <v>21</v>
      </c>
      <c r="AQ19">
        <v>9.0448013524936602E-2</v>
      </c>
      <c r="AR19">
        <v>0</v>
      </c>
      <c r="AS19">
        <v>9.6846846846846898E-2</v>
      </c>
      <c r="AT19">
        <v>0</v>
      </c>
      <c r="AU19">
        <v>0.151024811218986</v>
      </c>
      <c r="AV19">
        <v>0.13593256059009501</v>
      </c>
      <c r="AW19">
        <v>0</v>
      </c>
      <c r="AX19">
        <v>0</v>
      </c>
    </row>
    <row r="20" spans="1:50" x14ac:dyDescent="0.2">
      <c r="A20">
        <v>60.000001949999998</v>
      </c>
      <c r="B20" t="s">
        <v>59</v>
      </c>
      <c r="C20" t="s">
        <v>59</v>
      </c>
      <c r="D20" t="s">
        <v>59</v>
      </c>
      <c r="E20" t="s">
        <v>59</v>
      </c>
      <c r="F20" t="s">
        <v>1622</v>
      </c>
      <c r="G20" t="s">
        <v>59</v>
      </c>
      <c r="H20" t="s">
        <v>59</v>
      </c>
      <c r="I20" t="s">
        <v>96</v>
      </c>
      <c r="J20">
        <v>195</v>
      </c>
      <c r="K20" t="s">
        <v>47</v>
      </c>
      <c r="L20" t="s">
        <v>60</v>
      </c>
      <c r="M20" t="s">
        <v>48</v>
      </c>
      <c r="N20">
        <v>14356.25</v>
      </c>
      <c r="O20" t="s">
        <v>49</v>
      </c>
      <c r="P20">
        <v>5</v>
      </c>
      <c r="Q20">
        <v>7825</v>
      </c>
      <c r="R20">
        <v>3.44</v>
      </c>
      <c r="S20" t="s">
        <v>176</v>
      </c>
      <c r="T20" s="1">
        <v>1125122</v>
      </c>
      <c r="U20">
        <v>1247</v>
      </c>
      <c r="V20" t="s">
        <v>62</v>
      </c>
      <c r="W20" t="s">
        <v>177</v>
      </c>
      <c r="X20">
        <v>757</v>
      </c>
      <c r="Y20" t="s">
        <v>176</v>
      </c>
      <c r="Z20" t="s">
        <v>178</v>
      </c>
      <c r="AA20">
        <v>942</v>
      </c>
      <c r="AB20" t="s">
        <v>60</v>
      </c>
      <c r="AC20" t="s">
        <v>101</v>
      </c>
      <c r="AD20">
        <v>40</v>
      </c>
      <c r="AE20" t="s">
        <v>179</v>
      </c>
      <c r="AF20" s="1">
        <v>832150</v>
      </c>
      <c r="AG20">
        <v>982</v>
      </c>
      <c r="AH20" t="s">
        <v>176</v>
      </c>
      <c r="AI20" s="1">
        <v>867133</v>
      </c>
      <c r="AJ20">
        <v>1000</v>
      </c>
      <c r="AK20" t="s">
        <v>62</v>
      </c>
      <c r="AL20" t="s">
        <v>180</v>
      </c>
      <c r="AM20">
        <v>796</v>
      </c>
      <c r="AN20" t="s">
        <v>60</v>
      </c>
      <c r="AO20" t="s">
        <v>105</v>
      </c>
      <c r="AP20">
        <v>21</v>
      </c>
      <c r="AQ20">
        <v>9.7834803528468295E-2</v>
      </c>
      <c r="AR20">
        <v>0</v>
      </c>
      <c r="AS20">
        <v>0.101910828025478</v>
      </c>
      <c r="AT20">
        <v>0</v>
      </c>
      <c r="AU20">
        <v>0.152749490835031</v>
      </c>
      <c r="AV20">
        <v>0.13300000000000001</v>
      </c>
      <c r="AW20">
        <v>0</v>
      </c>
      <c r="AX20">
        <v>0</v>
      </c>
    </row>
    <row r="21" spans="1:50" x14ac:dyDescent="0.2">
      <c r="A21">
        <v>60.000001990000001</v>
      </c>
      <c r="B21" t="s">
        <v>59</v>
      </c>
      <c r="C21" t="s">
        <v>59</v>
      </c>
      <c r="D21" t="s">
        <v>59</v>
      </c>
      <c r="E21" t="s">
        <v>59</v>
      </c>
      <c r="F21" t="s">
        <v>1622</v>
      </c>
      <c r="G21" t="s">
        <v>59</v>
      </c>
      <c r="H21" t="s">
        <v>59</v>
      </c>
      <c r="I21" t="s">
        <v>96</v>
      </c>
      <c r="J21">
        <v>199</v>
      </c>
      <c r="K21" t="s">
        <v>47</v>
      </c>
      <c r="L21" t="s">
        <v>43</v>
      </c>
      <c r="M21" t="s">
        <v>60</v>
      </c>
      <c r="N21">
        <v>16789.21</v>
      </c>
      <c r="O21" t="s">
        <v>49</v>
      </c>
      <c r="P21">
        <v>5</v>
      </c>
      <c r="Q21">
        <v>7990</v>
      </c>
      <c r="R21">
        <v>3.92</v>
      </c>
      <c r="S21" t="s">
        <v>106</v>
      </c>
      <c r="T21" s="1">
        <v>1148128</v>
      </c>
      <c r="U21">
        <v>1276</v>
      </c>
      <c r="V21" t="s">
        <v>50</v>
      </c>
      <c r="W21" t="s">
        <v>181</v>
      </c>
      <c r="X21">
        <v>775</v>
      </c>
      <c r="Y21" t="s">
        <v>106</v>
      </c>
      <c r="Z21" s="1">
        <v>867101</v>
      </c>
      <c r="AA21">
        <v>968</v>
      </c>
      <c r="AB21" t="s">
        <v>43</v>
      </c>
      <c r="AC21" t="s">
        <v>101</v>
      </c>
      <c r="AD21">
        <v>40</v>
      </c>
      <c r="AE21" t="s">
        <v>120</v>
      </c>
      <c r="AF21" s="1">
        <v>851155</v>
      </c>
      <c r="AG21">
        <v>1006</v>
      </c>
      <c r="AH21" t="s">
        <v>106</v>
      </c>
      <c r="AI21" s="1">
        <v>890143</v>
      </c>
      <c r="AJ21">
        <v>1033</v>
      </c>
      <c r="AK21" t="s">
        <v>50</v>
      </c>
      <c r="AL21" t="s">
        <v>182</v>
      </c>
      <c r="AM21">
        <v>816</v>
      </c>
      <c r="AN21" t="s">
        <v>43</v>
      </c>
      <c r="AO21" t="s">
        <v>105</v>
      </c>
      <c r="AP21">
        <v>21</v>
      </c>
      <c r="AQ21">
        <v>0.100313479623824</v>
      </c>
      <c r="AR21">
        <v>0</v>
      </c>
      <c r="AS21">
        <v>0.104338842975207</v>
      </c>
      <c r="AT21">
        <v>0</v>
      </c>
      <c r="AU21">
        <v>0.15407554671968199</v>
      </c>
      <c r="AV21">
        <v>0.13843175217812201</v>
      </c>
      <c r="AW21">
        <v>0</v>
      </c>
      <c r="AX21">
        <v>0</v>
      </c>
    </row>
    <row r="22" spans="1:50" x14ac:dyDescent="0.2">
      <c r="A22">
        <v>60.000002100000003</v>
      </c>
      <c r="B22" t="s">
        <v>59</v>
      </c>
      <c r="C22" t="s">
        <v>59</v>
      </c>
      <c r="D22" t="s">
        <v>59</v>
      </c>
      <c r="E22" t="s">
        <v>59</v>
      </c>
      <c r="F22" t="s">
        <v>1622</v>
      </c>
      <c r="G22" t="s">
        <v>59</v>
      </c>
      <c r="H22" t="s">
        <v>59</v>
      </c>
      <c r="I22" t="s">
        <v>96</v>
      </c>
      <c r="J22">
        <v>210</v>
      </c>
      <c r="K22" t="s">
        <v>47</v>
      </c>
      <c r="L22" t="s">
        <v>48</v>
      </c>
      <c r="M22" t="s">
        <v>88</v>
      </c>
      <c r="N22">
        <v>17523.89</v>
      </c>
      <c r="O22" t="s">
        <v>49</v>
      </c>
      <c r="P22">
        <v>5</v>
      </c>
      <c r="Q22">
        <v>8985</v>
      </c>
      <c r="R22">
        <v>3.82</v>
      </c>
      <c r="S22" t="s">
        <v>183</v>
      </c>
      <c r="T22" s="1">
        <v>1232132</v>
      </c>
      <c r="U22">
        <v>1364</v>
      </c>
      <c r="V22" t="s">
        <v>184</v>
      </c>
      <c r="W22" t="s">
        <v>185</v>
      </c>
      <c r="X22">
        <v>1669</v>
      </c>
      <c r="Y22" t="s">
        <v>183</v>
      </c>
      <c r="Z22" s="1">
        <v>931104</v>
      </c>
      <c r="AA22">
        <v>1035</v>
      </c>
      <c r="AB22" t="s">
        <v>48</v>
      </c>
      <c r="AC22" t="s">
        <v>101</v>
      </c>
      <c r="AD22">
        <v>40</v>
      </c>
      <c r="AE22" t="s">
        <v>186</v>
      </c>
      <c r="AF22" s="1">
        <v>906168</v>
      </c>
      <c r="AG22">
        <v>1074</v>
      </c>
      <c r="AH22" t="s">
        <v>183</v>
      </c>
      <c r="AI22" s="1">
        <v>963154</v>
      </c>
      <c r="AJ22">
        <v>1117</v>
      </c>
      <c r="AK22" t="s">
        <v>184</v>
      </c>
      <c r="AL22" t="s">
        <v>187</v>
      </c>
      <c r="AM22">
        <v>885</v>
      </c>
      <c r="AN22" t="s">
        <v>48</v>
      </c>
      <c r="AO22" t="s">
        <v>105</v>
      </c>
      <c r="AP22">
        <v>21</v>
      </c>
      <c r="AQ22">
        <v>9.6774193548387094E-2</v>
      </c>
      <c r="AR22">
        <v>0</v>
      </c>
      <c r="AS22">
        <v>0.10048309178744</v>
      </c>
      <c r="AT22">
        <v>0</v>
      </c>
      <c r="AU22">
        <v>0.15642458100558701</v>
      </c>
      <c r="AV22">
        <v>0.13786929274843299</v>
      </c>
      <c r="AW22">
        <v>0</v>
      </c>
      <c r="AX22">
        <v>0</v>
      </c>
    </row>
    <row r="23" spans="1:50" x14ac:dyDescent="0.2">
      <c r="A23">
        <v>60.000002270000003</v>
      </c>
      <c r="B23" t="s">
        <v>59</v>
      </c>
      <c r="C23" t="s">
        <v>59</v>
      </c>
      <c r="D23" t="s">
        <v>59</v>
      </c>
      <c r="E23" t="s">
        <v>59</v>
      </c>
      <c r="F23" t="s">
        <v>1622</v>
      </c>
      <c r="G23" t="s">
        <v>59</v>
      </c>
      <c r="H23" t="s">
        <v>59</v>
      </c>
      <c r="I23" t="s">
        <v>96</v>
      </c>
      <c r="J23">
        <v>227</v>
      </c>
      <c r="K23" t="s">
        <v>47</v>
      </c>
      <c r="L23" t="s">
        <v>48</v>
      </c>
      <c r="M23" t="s">
        <v>88</v>
      </c>
      <c r="N23">
        <v>20090.54</v>
      </c>
      <c r="O23" t="s">
        <v>49</v>
      </c>
      <c r="P23">
        <v>8</v>
      </c>
      <c r="Q23">
        <v>8406</v>
      </c>
      <c r="R23">
        <v>5.58</v>
      </c>
      <c r="S23" t="s">
        <v>186</v>
      </c>
      <c r="T23" s="1">
        <v>631133</v>
      </c>
      <c r="U23">
        <v>764</v>
      </c>
      <c r="V23" t="s">
        <v>184</v>
      </c>
      <c r="W23" t="s">
        <v>188</v>
      </c>
      <c r="X23">
        <v>1848</v>
      </c>
      <c r="Y23" t="s">
        <v>183</v>
      </c>
      <c r="Z23" s="1">
        <v>1004124</v>
      </c>
      <c r="AA23">
        <v>1128</v>
      </c>
      <c r="AB23" t="s">
        <v>48</v>
      </c>
      <c r="AC23" t="s">
        <v>101</v>
      </c>
      <c r="AD23">
        <v>40</v>
      </c>
      <c r="AE23" t="s">
        <v>186</v>
      </c>
      <c r="AF23" s="1">
        <v>1015192</v>
      </c>
      <c r="AG23">
        <v>1207</v>
      </c>
      <c r="AH23" t="s">
        <v>189</v>
      </c>
      <c r="AI23" s="1">
        <v>360140</v>
      </c>
      <c r="AJ23">
        <v>500</v>
      </c>
      <c r="AK23" t="s">
        <v>184</v>
      </c>
      <c r="AL23" t="s">
        <v>190</v>
      </c>
      <c r="AM23">
        <v>1908</v>
      </c>
      <c r="AN23" t="s">
        <v>48</v>
      </c>
      <c r="AO23" t="s">
        <v>105</v>
      </c>
      <c r="AP23">
        <v>21</v>
      </c>
      <c r="AQ23">
        <v>0.174083769633508</v>
      </c>
      <c r="AR23">
        <v>0</v>
      </c>
      <c r="AS23">
        <v>0.109929078014184</v>
      </c>
      <c r="AT23">
        <v>0</v>
      </c>
      <c r="AU23">
        <v>0.15907207953604</v>
      </c>
      <c r="AV23">
        <v>0.28000000000000003</v>
      </c>
      <c r="AW23">
        <v>0</v>
      </c>
      <c r="AX23">
        <v>0</v>
      </c>
    </row>
    <row r="24" spans="1:50" x14ac:dyDescent="0.2">
      <c r="A24">
        <v>60.000002369999997</v>
      </c>
      <c r="B24" t="s">
        <v>59</v>
      </c>
      <c r="C24" t="s">
        <v>59</v>
      </c>
      <c r="D24" t="s">
        <v>59</v>
      </c>
      <c r="E24" t="s">
        <v>59</v>
      </c>
      <c r="F24" t="s">
        <v>1622</v>
      </c>
      <c r="G24" t="s">
        <v>59</v>
      </c>
      <c r="H24" t="s">
        <v>59</v>
      </c>
      <c r="I24" t="s">
        <v>96</v>
      </c>
      <c r="J24">
        <v>237</v>
      </c>
      <c r="K24" t="s">
        <v>47</v>
      </c>
      <c r="L24" t="s">
        <v>43</v>
      </c>
      <c r="M24" t="s">
        <v>60</v>
      </c>
      <c r="N24">
        <v>24770.309999999899</v>
      </c>
      <c r="O24" t="s">
        <v>49</v>
      </c>
      <c r="P24">
        <v>9</v>
      </c>
      <c r="Q24">
        <v>7035</v>
      </c>
      <c r="R24">
        <v>6.93</v>
      </c>
      <c r="S24" t="s">
        <v>120</v>
      </c>
      <c r="T24" s="1">
        <v>690151</v>
      </c>
      <c r="U24">
        <v>841</v>
      </c>
      <c r="V24" t="s">
        <v>50</v>
      </c>
      <c r="W24" t="s">
        <v>191</v>
      </c>
      <c r="X24">
        <v>1962</v>
      </c>
      <c r="Y24" t="s">
        <v>50</v>
      </c>
      <c r="Z24" t="s">
        <v>192</v>
      </c>
      <c r="AA24">
        <v>855</v>
      </c>
      <c r="AB24" t="s">
        <v>43</v>
      </c>
      <c r="AC24" t="s">
        <v>101</v>
      </c>
      <c r="AD24">
        <v>40</v>
      </c>
      <c r="AE24" t="s">
        <v>120</v>
      </c>
      <c r="AF24" s="1">
        <v>1071211</v>
      </c>
      <c r="AG24">
        <v>1282</v>
      </c>
      <c r="AH24" t="s">
        <v>193</v>
      </c>
      <c r="AI24" s="1">
        <v>396149</v>
      </c>
      <c r="AJ24">
        <v>545</v>
      </c>
      <c r="AK24" t="s">
        <v>120</v>
      </c>
      <c r="AL24" s="1">
        <v>700208</v>
      </c>
      <c r="AM24">
        <v>908</v>
      </c>
      <c r="AN24" t="s">
        <v>43</v>
      </c>
      <c r="AO24" t="s">
        <v>105</v>
      </c>
      <c r="AP24">
        <v>21</v>
      </c>
      <c r="AQ24">
        <v>0.17954815695600501</v>
      </c>
      <c r="AR24">
        <v>0</v>
      </c>
      <c r="AS24">
        <v>0</v>
      </c>
      <c r="AT24">
        <v>0</v>
      </c>
      <c r="AU24">
        <v>0.16458658346333899</v>
      </c>
      <c r="AV24">
        <v>0.273394495412844</v>
      </c>
      <c r="AW24">
        <v>0.229074889867841</v>
      </c>
      <c r="AX24">
        <v>0</v>
      </c>
    </row>
    <row r="25" spans="1:50" x14ac:dyDescent="0.2">
      <c r="A25">
        <v>60.000002520000002</v>
      </c>
      <c r="B25" t="s">
        <v>59</v>
      </c>
      <c r="C25" t="s">
        <v>59</v>
      </c>
      <c r="D25" t="s">
        <v>59</v>
      </c>
      <c r="E25" t="s">
        <v>59</v>
      </c>
      <c r="F25" t="s">
        <v>1622</v>
      </c>
      <c r="G25" t="s">
        <v>59</v>
      </c>
      <c r="H25" t="s">
        <v>59</v>
      </c>
      <c r="I25" t="s">
        <v>96</v>
      </c>
      <c r="J25">
        <v>252</v>
      </c>
      <c r="K25" t="s">
        <v>47</v>
      </c>
      <c r="L25" t="s">
        <v>43</v>
      </c>
      <c r="M25" t="s">
        <v>60</v>
      </c>
      <c r="N25">
        <v>18394.91</v>
      </c>
      <c r="O25" t="s">
        <v>49</v>
      </c>
      <c r="P25">
        <v>6</v>
      </c>
      <c r="Q25">
        <v>6095</v>
      </c>
      <c r="R25">
        <v>7.1</v>
      </c>
      <c r="S25" t="s">
        <v>120</v>
      </c>
      <c r="T25" s="1">
        <v>793162</v>
      </c>
      <c r="U25">
        <v>955</v>
      </c>
      <c r="V25" t="s">
        <v>50</v>
      </c>
      <c r="W25" t="s">
        <v>194</v>
      </c>
      <c r="X25">
        <v>1043</v>
      </c>
      <c r="Y25" t="s">
        <v>50</v>
      </c>
      <c r="Z25" t="s">
        <v>195</v>
      </c>
      <c r="AA25">
        <v>1041</v>
      </c>
      <c r="AB25" t="s">
        <v>43</v>
      </c>
      <c r="AC25" t="s">
        <v>101</v>
      </c>
      <c r="AD25">
        <v>40</v>
      </c>
      <c r="AE25" t="s">
        <v>50</v>
      </c>
      <c r="AF25" t="s">
        <v>196</v>
      </c>
      <c r="AG25">
        <v>1029</v>
      </c>
      <c r="AH25" t="s">
        <v>120</v>
      </c>
      <c r="AI25" s="1">
        <v>467155</v>
      </c>
      <c r="AJ25">
        <v>622</v>
      </c>
      <c r="AK25" t="s">
        <v>120</v>
      </c>
      <c r="AL25" s="1">
        <v>794220</v>
      </c>
      <c r="AM25">
        <v>1014</v>
      </c>
      <c r="AN25" t="s">
        <v>43</v>
      </c>
      <c r="AO25" t="s">
        <v>105</v>
      </c>
      <c r="AP25">
        <v>21</v>
      </c>
      <c r="AQ25">
        <v>0.169633507853403</v>
      </c>
      <c r="AR25">
        <v>0</v>
      </c>
      <c r="AS25">
        <v>0</v>
      </c>
      <c r="AT25">
        <v>0</v>
      </c>
      <c r="AU25">
        <v>0</v>
      </c>
      <c r="AV25">
        <v>0.24919614147909999</v>
      </c>
      <c r="AW25">
        <v>0.21696252465483201</v>
      </c>
      <c r="AX25">
        <v>0</v>
      </c>
    </row>
    <row r="26" spans="1:50" x14ac:dyDescent="0.2">
      <c r="A26">
        <v>60.000002619999997</v>
      </c>
      <c r="B26" t="s">
        <v>59</v>
      </c>
      <c r="C26" t="s">
        <v>59</v>
      </c>
      <c r="D26" t="s">
        <v>59</v>
      </c>
      <c r="E26" t="s">
        <v>59</v>
      </c>
      <c r="F26" t="s">
        <v>1622</v>
      </c>
      <c r="G26" t="s">
        <v>59</v>
      </c>
      <c r="H26" t="s">
        <v>59</v>
      </c>
      <c r="I26" t="s">
        <v>96</v>
      </c>
      <c r="J26">
        <v>262</v>
      </c>
      <c r="K26" t="s">
        <v>47</v>
      </c>
      <c r="L26" t="s">
        <v>48</v>
      </c>
      <c r="M26" t="s">
        <v>60</v>
      </c>
      <c r="N26">
        <v>18551.59</v>
      </c>
      <c r="O26" t="s">
        <v>49</v>
      </c>
      <c r="P26">
        <v>6</v>
      </c>
      <c r="Q26">
        <v>6474</v>
      </c>
      <c r="R26">
        <v>6.65</v>
      </c>
      <c r="S26" t="s">
        <v>197</v>
      </c>
      <c r="T26" s="1">
        <v>870164</v>
      </c>
      <c r="U26">
        <v>1034</v>
      </c>
      <c r="V26" t="s">
        <v>184</v>
      </c>
      <c r="W26" t="s">
        <v>198</v>
      </c>
      <c r="X26">
        <v>1087</v>
      </c>
      <c r="Y26" t="s">
        <v>184</v>
      </c>
      <c r="Z26" t="s">
        <v>198</v>
      </c>
      <c r="AA26">
        <v>1087</v>
      </c>
      <c r="AB26" t="s">
        <v>48</v>
      </c>
      <c r="AC26" t="s">
        <v>101</v>
      </c>
      <c r="AD26">
        <v>40</v>
      </c>
      <c r="AE26" t="s">
        <v>184</v>
      </c>
      <c r="AF26" t="s">
        <v>199</v>
      </c>
      <c r="AG26">
        <v>1089</v>
      </c>
      <c r="AH26" t="s">
        <v>197</v>
      </c>
      <c r="AI26" s="1">
        <v>513158</v>
      </c>
      <c r="AJ26">
        <v>671</v>
      </c>
      <c r="AK26" t="s">
        <v>197</v>
      </c>
      <c r="AL26" s="1">
        <v>858225</v>
      </c>
      <c r="AM26">
        <v>1083</v>
      </c>
      <c r="AN26" t="s">
        <v>48</v>
      </c>
      <c r="AO26" t="s">
        <v>105</v>
      </c>
      <c r="AP26">
        <v>21</v>
      </c>
      <c r="AQ26">
        <v>0.15860735009671201</v>
      </c>
      <c r="AR26">
        <v>0</v>
      </c>
      <c r="AS26">
        <v>0</v>
      </c>
      <c r="AT26">
        <v>0</v>
      </c>
      <c r="AU26">
        <v>0</v>
      </c>
      <c r="AV26">
        <v>0.23546944858420299</v>
      </c>
      <c r="AW26">
        <v>0.20775623268698101</v>
      </c>
      <c r="AX26">
        <v>0</v>
      </c>
    </row>
    <row r="27" spans="1:50" x14ac:dyDescent="0.2">
      <c r="A27">
        <v>60.000002639999998</v>
      </c>
      <c r="B27" t="s">
        <v>59</v>
      </c>
      <c r="C27" t="s">
        <v>59</v>
      </c>
      <c r="D27" t="s">
        <v>59</v>
      </c>
      <c r="E27" t="s">
        <v>59</v>
      </c>
      <c r="F27" t="s">
        <v>1622</v>
      </c>
      <c r="G27" t="s">
        <v>59</v>
      </c>
      <c r="H27" t="s">
        <v>59</v>
      </c>
      <c r="I27" t="s">
        <v>96</v>
      </c>
      <c r="J27">
        <v>264</v>
      </c>
      <c r="K27" t="s">
        <v>47</v>
      </c>
      <c r="L27" t="s">
        <v>60</v>
      </c>
      <c r="M27" t="s">
        <v>88</v>
      </c>
      <c r="N27">
        <v>18551.59</v>
      </c>
      <c r="O27" t="s">
        <v>49</v>
      </c>
      <c r="P27">
        <v>6</v>
      </c>
      <c r="Q27">
        <v>6569</v>
      </c>
      <c r="R27">
        <v>6.57</v>
      </c>
      <c r="S27" t="s">
        <v>143</v>
      </c>
      <c r="T27" s="1">
        <v>886164</v>
      </c>
      <c r="U27">
        <v>1050</v>
      </c>
      <c r="V27" t="s">
        <v>62</v>
      </c>
      <c r="W27" t="s">
        <v>200</v>
      </c>
      <c r="X27">
        <v>1109</v>
      </c>
      <c r="Y27" t="s">
        <v>62</v>
      </c>
      <c r="Z27" t="s">
        <v>201</v>
      </c>
      <c r="AA27">
        <v>1096</v>
      </c>
      <c r="AB27" t="s">
        <v>60</v>
      </c>
      <c r="AC27" t="s">
        <v>101</v>
      </c>
      <c r="AD27">
        <v>40</v>
      </c>
      <c r="AE27" t="s">
        <v>62</v>
      </c>
      <c r="AF27" t="s">
        <v>202</v>
      </c>
      <c r="AG27">
        <v>1112</v>
      </c>
      <c r="AH27" t="s">
        <v>143</v>
      </c>
      <c r="AI27" s="1">
        <v>522158</v>
      </c>
      <c r="AJ27">
        <v>680</v>
      </c>
      <c r="AK27" t="s">
        <v>143</v>
      </c>
      <c r="AL27" s="1">
        <v>869225</v>
      </c>
      <c r="AM27">
        <v>1094</v>
      </c>
      <c r="AN27" t="s">
        <v>60</v>
      </c>
      <c r="AO27" t="s">
        <v>105</v>
      </c>
      <c r="AP27">
        <v>21</v>
      </c>
      <c r="AQ27">
        <v>0.15619047619047599</v>
      </c>
      <c r="AR27">
        <v>0</v>
      </c>
      <c r="AS27">
        <v>0</v>
      </c>
      <c r="AT27">
        <v>0</v>
      </c>
      <c r="AU27">
        <v>0</v>
      </c>
      <c r="AV27">
        <v>0.23235294117647101</v>
      </c>
      <c r="AW27">
        <v>0.20566727605118801</v>
      </c>
      <c r="AX27">
        <v>0</v>
      </c>
    </row>
    <row r="28" spans="1:50" x14ac:dyDescent="0.2">
      <c r="A28">
        <v>60.000002649999999</v>
      </c>
      <c r="B28" t="s">
        <v>59</v>
      </c>
      <c r="C28" t="s">
        <v>59</v>
      </c>
      <c r="D28" t="s">
        <v>59</v>
      </c>
      <c r="E28" t="s">
        <v>59</v>
      </c>
      <c r="F28" t="s">
        <v>1622</v>
      </c>
      <c r="G28" t="s">
        <v>59</v>
      </c>
      <c r="H28" t="s">
        <v>59</v>
      </c>
      <c r="I28" t="s">
        <v>96</v>
      </c>
      <c r="J28">
        <v>265</v>
      </c>
      <c r="K28" t="s">
        <v>47</v>
      </c>
      <c r="L28" t="s">
        <v>48</v>
      </c>
      <c r="M28" t="s">
        <v>60</v>
      </c>
      <c r="N28">
        <v>18551.59</v>
      </c>
      <c r="O28" t="s">
        <v>49</v>
      </c>
      <c r="P28">
        <v>6</v>
      </c>
      <c r="Q28">
        <v>6589</v>
      </c>
      <c r="R28">
        <v>6.53</v>
      </c>
      <c r="S28" t="s">
        <v>197</v>
      </c>
      <c r="T28" s="1">
        <v>892165</v>
      </c>
      <c r="U28">
        <v>1057</v>
      </c>
      <c r="V28" t="s">
        <v>184</v>
      </c>
      <c r="W28" t="s">
        <v>200</v>
      </c>
      <c r="X28">
        <v>1109</v>
      </c>
      <c r="Y28" t="s">
        <v>184</v>
      </c>
      <c r="Z28" t="s">
        <v>201</v>
      </c>
      <c r="AA28">
        <v>1096</v>
      </c>
      <c r="AB28" t="s">
        <v>48</v>
      </c>
      <c r="AC28" t="s">
        <v>101</v>
      </c>
      <c r="AD28">
        <v>40</v>
      </c>
      <c r="AE28" t="s">
        <v>184</v>
      </c>
      <c r="AF28" t="s">
        <v>202</v>
      </c>
      <c r="AG28">
        <v>1112</v>
      </c>
      <c r="AH28" t="s">
        <v>197</v>
      </c>
      <c r="AI28" s="1">
        <v>525158</v>
      </c>
      <c r="AJ28">
        <v>683</v>
      </c>
      <c r="AK28" t="s">
        <v>197</v>
      </c>
      <c r="AL28" s="1">
        <v>874227</v>
      </c>
      <c r="AM28">
        <v>1101</v>
      </c>
      <c r="AN28" t="s">
        <v>48</v>
      </c>
      <c r="AO28" t="s">
        <v>105</v>
      </c>
      <c r="AP28">
        <v>21</v>
      </c>
      <c r="AQ28">
        <v>0.156102175969726</v>
      </c>
      <c r="AR28">
        <v>0</v>
      </c>
      <c r="AS28">
        <v>0</v>
      </c>
      <c r="AT28">
        <v>0</v>
      </c>
      <c r="AU28">
        <v>0</v>
      </c>
      <c r="AV28">
        <v>0.231332357247438</v>
      </c>
      <c r="AW28">
        <v>0.206176203451408</v>
      </c>
      <c r="AX28">
        <v>0</v>
      </c>
    </row>
    <row r="29" spans="1:50" x14ac:dyDescent="0.2">
      <c r="A29">
        <v>60.000002899999998</v>
      </c>
      <c r="B29" t="s">
        <v>59</v>
      </c>
      <c r="C29" t="s">
        <v>59</v>
      </c>
      <c r="D29" t="s">
        <v>59</v>
      </c>
      <c r="E29" t="s">
        <v>59</v>
      </c>
      <c r="F29" t="s">
        <v>1622</v>
      </c>
      <c r="G29" t="s">
        <v>59</v>
      </c>
      <c r="H29" t="s">
        <v>59</v>
      </c>
      <c r="I29" t="s">
        <v>96</v>
      </c>
      <c r="J29">
        <v>290</v>
      </c>
      <c r="K29" t="s">
        <v>47</v>
      </c>
      <c r="L29" t="s">
        <v>203</v>
      </c>
      <c r="M29" t="s">
        <v>43</v>
      </c>
      <c r="N29">
        <v>10360.620000000001</v>
      </c>
      <c r="O29" t="s">
        <v>49</v>
      </c>
      <c r="P29">
        <v>3</v>
      </c>
      <c r="Q29">
        <v>7354</v>
      </c>
      <c r="R29">
        <v>4.97</v>
      </c>
      <c r="S29" t="s">
        <v>204</v>
      </c>
      <c r="T29" s="1">
        <v>1093166</v>
      </c>
      <c r="U29">
        <v>1259</v>
      </c>
      <c r="V29" t="s">
        <v>205</v>
      </c>
      <c r="W29" t="s">
        <v>206</v>
      </c>
      <c r="X29">
        <v>1316</v>
      </c>
      <c r="Y29" t="s">
        <v>205</v>
      </c>
      <c r="Z29" t="s">
        <v>207</v>
      </c>
      <c r="AA29">
        <v>1315</v>
      </c>
      <c r="AB29" t="s">
        <v>203</v>
      </c>
      <c r="AC29" t="s">
        <v>101</v>
      </c>
      <c r="AD29">
        <v>40</v>
      </c>
      <c r="AE29" t="s">
        <v>205</v>
      </c>
      <c r="AF29" t="s">
        <v>208</v>
      </c>
      <c r="AG29">
        <v>1335</v>
      </c>
      <c r="AH29" t="s">
        <v>209</v>
      </c>
      <c r="AI29" s="1">
        <v>670154</v>
      </c>
      <c r="AJ29">
        <v>824</v>
      </c>
      <c r="AK29" t="s">
        <v>205</v>
      </c>
      <c r="AL29" t="s">
        <v>210</v>
      </c>
      <c r="AM29">
        <v>898</v>
      </c>
      <c r="AN29" t="s">
        <v>203</v>
      </c>
      <c r="AO29" t="s">
        <v>105</v>
      </c>
      <c r="AP29">
        <v>21</v>
      </c>
      <c r="AQ29">
        <v>0.13185067513899901</v>
      </c>
      <c r="AR29">
        <v>0</v>
      </c>
      <c r="AS29">
        <v>0</v>
      </c>
      <c r="AT29">
        <v>0</v>
      </c>
      <c r="AU29">
        <v>0</v>
      </c>
      <c r="AV29">
        <v>0.18689320388349501</v>
      </c>
      <c r="AW29">
        <v>0</v>
      </c>
      <c r="AX29">
        <v>0</v>
      </c>
    </row>
    <row r="30" spans="1:50" x14ac:dyDescent="0.2">
      <c r="A30">
        <v>60.00000292</v>
      </c>
      <c r="B30" t="s">
        <v>59</v>
      </c>
      <c r="C30" t="s">
        <v>59</v>
      </c>
      <c r="D30" t="s">
        <v>59</v>
      </c>
      <c r="E30" t="s">
        <v>59</v>
      </c>
      <c r="F30" t="s">
        <v>1622</v>
      </c>
      <c r="G30" t="s">
        <v>59</v>
      </c>
      <c r="H30" t="s">
        <v>59</v>
      </c>
      <c r="I30" t="s">
        <v>96</v>
      </c>
      <c r="J30">
        <v>292</v>
      </c>
      <c r="K30" t="s">
        <v>47</v>
      </c>
      <c r="L30" t="s">
        <v>48</v>
      </c>
      <c r="M30" t="s">
        <v>88</v>
      </c>
      <c r="N30">
        <v>10362.77</v>
      </c>
      <c r="O30" t="s">
        <v>49</v>
      </c>
      <c r="P30">
        <v>3</v>
      </c>
      <c r="Q30">
        <v>7366</v>
      </c>
      <c r="R30">
        <v>4.95</v>
      </c>
      <c r="S30" t="s">
        <v>183</v>
      </c>
      <c r="T30" s="1">
        <v>1099166</v>
      </c>
      <c r="U30">
        <v>1265</v>
      </c>
      <c r="V30" t="s">
        <v>184</v>
      </c>
      <c r="W30" t="s">
        <v>206</v>
      </c>
      <c r="X30">
        <v>1316</v>
      </c>
      <c r="Y30" t="s">
        <v>184</v>
      </c>
      <c r="Z30" t="s">
        <v>207</v>
      </c>
      <c r="AA30">
        <v>1315</v>
      </c>
      <c r="AB30" t="s">
        <v>48</v>
      </c>
      <c r="AC30" t="s">
        <v>101</v>
      </c>
      <c r="AD30">
        <v>40</v>
      </c>
      <c r="AE30" t="s">
        <v>184</v>
      </c>
      <c r="AF30" t="s">
        <v>208</v>
      </c>
      <c r="AG30">
        <v>1335</v>
      </c>
      <c r="AH30" t="s">
        <v>186</v>
      </c>
      <c r="AI30" s="1">
        <v>676154</v>
      </c>
      <c r="AJ30">
        <v>830</v>
      </c>
      <c r="AK30" t="s">
        <v>184</v>
      </c>
      <c r="AL30" t="s">
        <v>210</v>
      </c>
      <c r="AM30">
        <v>898</v>
      </c>
      <c r="AN30" t="s">
        <v>48</v>
      </c>
      <c r="AO30" t="s">
        <v>105</v>
      </c>
      <c r="AP30">
        <v>21</v>
      </c>
      <c r="AQ30">
        <v>0.13122529644268799</v>
      </c>
      <c r="AR30">
        <v>0</v>
      </c>
      <c r="AS30">
        <v>0</v>
      </c>
      <c r="AT30">
        <v>0</v>
      </c>
      <c r="AU30">
        <v>0</v>
      </c>
      <c r="AV30">
        <v>0.185542168674699</v>
      </c>
      <c r="AW30">
        <v>0</v>
      </c>
      <c r="AX30">
        <v>0</v>
      </c>
    </row>
    <row r="31" spans="1:50" x14ac:dyDescent="0.2">
      <c r="A31">
        <v>60.000002960000003</v>
      </c>
      <c r="B31" t="s">
        <v>59</v>
      </c>
      <c r="C31" t="s">
        <v>59</v>
      </c>
      <c r="D31" t="s">
        <v>59</v>
      </c>
      <c r="E31" t="s">
        <v>59</v>
      </c>
      <c r="F31" t="s">
        <v>1622</v>
      </c>
      <c r="G31" t="s">
        <v>59</v>
      </c>
      <c r="H31" t="s">
        <v>59</v>
      </c>
      <c r="I31" t="s">
        <v>96</v>
      </c>
      <c r="J31">
        <v>296</v>
      </c>
      <c r="K31" t="s">
        <v>47</v>
      </c>
      <c r="L31" t="s">
        <v>88</v>
      </c>
      <c r="M31" t="s">
        <v>43</v>
      </c>
      <c r="N31">
        <v>10210.76</v>
      </c>
      <c r="O31" t="s">
        <v>49</v>
      </c>
      <c r="P31">
        <v>3</v>
      </c>
      <c r="Q31">
        <v>7721</v>
      </c>
      <c r="R31">
        <v>4.78</v>
      </c>
      <c r="S31" t="s">
        <v>211</v>
      </c>
      <c r="T31" s="1">
        <v>1131163</v>
      </c>
      <c r="U31">
        <v>1294</v>
      </c>
      <c r="V31" t="s">
        <v>89</v>
      </c>
      <c r="W31" t="s">
        <v>212</v>
      </c>
      <c r="X31">
        <v>1388</v>
      </c>
      <c r="Y31" t="s">
        <v>89</v>
      </c>
      <c r="Z31" t="s">
        <v>213</v>
      </c>
      <c r="AA31">
        <v>1398</v>
      </c>
      <c r="AB31" t="s">
        <v>88</v>
      </c>
      <c r="AC31" t="s">
        <v>101</v>
      </c>
      <c r="AD31">
        <v>40</v>
      </c>
      <c r="AE31" t="s">
        <v>89</v>
      </c>
      <c r="AF31" t="s">
        <v>214</v>
      </c>
      <c r="AG31">
        <v>1415</v>
      </c>
      <c r="AH31" t="s">
        <v>215</v>
      </c>
      <c r="AI31" s="1">
        <v>693151</v>
      </c>
      <c r="AJ31">
        <v>844</v>
      </c>
      <c r="AK31" t="s">
        <v>89</v>
      </c>
      <c r="AL31" t="s">
        <v>216</v>
      </c>
      <c r="AM31">
        <v>970</v>
      </c>
      <c r="AN31" t="s">
        <v>88</v>
      </c>
      <c r="AO31" t="s">
        <v>105</v>
      </c>
      <c r="AP31">
        <v>21</v>
      </c>
      <c r="AQ31">
        <v>0.12596599690881</v>
      </c>
      <c r="AR31">
        <v>0</v>
      </c>
      <c r="AS31">
        <v>0</v>
      </c>
      <c r="AT31">
        <v>0</v>
      </c>
      <c r="AU31">
        <v>0</v>
      </c>
      <c r="AV31">
        <v>0.178909952606635</v>
      </c>
      <c r="AW31">
        <v>0</v>
      </c>
      <c r="AX31">
        <v>0</v>
      </c>
    </row>
    <row r="32" spans="1:50" x14ac:dyDescent="0.2">
      <c r="A32">
        <v>60.000003040000003</v>
      </c>
      <c r="B32" t="s">
        <v>59</v>
      </c>
      <c r="C32" t="s">
        <v>59</v>
      </c>
      <c r="D32" t="s">
        <v>59</v>
      </c>
      <c r="E32" t="s">
        <v>59</v>
      </c>
      <c r="F32" t="s">
        <v>1622</v>
      </c>
      <c r="G32" t="s">
        <v>59</v>
      </c>
      <c r="H32" t="s">
        <v>59</v>
      </c>
      <c r="I32" t="s">
        <v>96</v>
      </c>
      <c r="J32">
        <v>304</v>
      </c>
      <c r="K32" t="s">
        <v>47</v>
      </c>
      <c r="L32" t="s">
        <v>48</v>
      </c>
      <c r="M32" t="s">
        <v>88</v>
      </c>
      <c r="N32">
        <v>10140.76</v>
      </c>
      <c r="O32" t="s">
        <v>49</v>
      </c>
      <c r="P32">
        <v>3</v>
      </c>
      <c r="Q32">
        <v>8010</v>
      </c>
      <c r="R32">
        <v>4.5199999999999996</v>
      </c>
      <c r="S32" t="s">
        <v>183</v>
      </c>
      <c r="T32" s="1">
        <v>1191163</v>
      </c>
      <c r="U32">
        <v>1354</v>
      </c>
      <c r="V32" t="s">
        <v>184</v>
      </c>
      <c r="W32" t="s">
        <v>217</v>
      </c>
      <c r="X32">
        <v>1450</v>
      </c>
      <c r="Y32" t="s">
        <v>184</v>
      </c>
      <c r="Z32" t="s">
        <v>218</v>
      </c>
      <c r="AA32">
        <v>1443</v>
      </c>
      <c r="AB32" t="s">
        <v>48</v>
      </c>
      <c r="AC32" t="s">
        <v>101</v>
      </c>
      <c r="AD32">
        <v>40</v>
      </c>
      <c r="AE32" t="s">
        <v>184</v>
      </c>
      <c r="AF32" t="s">
        <v>219</v>
      </c>
      <c r="AG32">
        <v>1448</v>
      </c>
      <c r="AH32" t="s">
        <v>186</v>
      </c>
      <c r="AI32" s="1">
        <v>740151</v>
      </c>
      <c r="AJ32">
        <v>891</v>
      </c>
      <c r="AK32" t="s">
        <v>184</v>
      </c>
      <c r="AL32" t="s">
        <v>220</v>
      </c>
      <c r="AM32">
        <v>1011</v>
      </c>
      <c r="AN32" t="s">
        <v>48</v>
      </c>
      <c r="AO32" t="s">
        <v>105</v>
      </c>
      <c r="AP32">
        <v>21</v>
      </c>
      <c r="AQ32">
        <v>0.12038404726735601</v>
      </c>
      <c r="AR32">
        <v>0</v>
      </c>
      <c r="AS32">
        <v>0</v>
      </c>
      <c r="AT32">
        <v>0</v>
      </c>
      <c r="AU32">
        <v>0</v>
      </c>
      <c r="AV32">
        <v>0.16947250280583601</v>
      </c>
      <c r="AW32">
        <v>0</v>
      </c>
      <c r="AX32">
        <v>0</v>
      </c>
    </row>
    <row r="33" spans="1:50" x14ac:dyDescent="0.2">
      <c r="A33">
        <v>60.000003100000001</v>
      </c>
      <c r="B33" t="s">
        <v>59</v>
      </c>
      <c r="C33" t="s">
        <v>59</v>
      </c>
      <c r="D33" t="s">
        <v>59</v>
      </c>
      <c r="E33" t="s">
        <v>59</v>
      </c>
      <c r="F33" t="s">
        <v>1622</v>
      </c>
      <c r="G33" t="s">
        <v>59</v>
      </c>
      <c r="H33" t="s">
        <v>59</v>
      </c>
      <c r="I33" t="s">
        <v>96</v>
      </c>
      <c r="J33">
        <v>310</v>
      </c>
      <c r="K33" t="s">
        <v>47</v>
      </c>
      <c r="L33" t="s">
        <v>221</v>
      </c>
      <c r="M33" t="s">
        <v>88</v>
      </c>
      <c r="N33">
        <v>10051.65</v>
      </c>
      <c r="O33" t="s">
        <v>49</v>
      </c>
      <c r="P33">
        <v>3</v>
      </c>
      <c r="Q33">
        <v>8433</v>
      </c>
      <c r="R33">
        <v>4.3099999999999996</v>
      </c>
      <c r="S33" t="s">
        <v>222</v>
      </c>
      <c r="T33" s="1">
        <v>1245163</v>
      </c>
      <c r="U33">
        <v>1408</v>
      </c>
      <c r="V33" t="s">
        <v>223</v>
      </c>
      <c r="W33" t="s">
        <v>224</v>
      </c>
      <c r="X33">
        <v>1522</v>
      </c>
      <c r="Y33" t="s">
        <v>223</v>
      </c>
      <c r="Z33" t="s">
        <v>225</v>
      </c>
      <c r="AA33">
        <v>1524</v>
      </c>
      <c r="AB33" t="s">
        <v>221</v>
      </c>
      <c r="AC33" t="s">
        <v>101</v>
      </c>
      <c r="AD33">
        <v>40</v>
      </c>
      <c r="AE33" t="s">
        <v>223</v>
      </c>
      <c r="AF33" t="s">
        <v>226</v>
      </c>
      <c r="AG33">
        <v>1532</v>
      </c>
      <c r="AH33" t="s">
        <v>227</v>
      </c>
      <c r="AI33" s="1">
        <v>775151</v>
      </c>
      <c r="AJ33">
        <v>926</v>
      </c>
      <c r="AK33" t="s">
        <v>223</v>
      </c>
      <c r="AL33" t="s">
        <v>228</v>
      </c>
      <c r="AM33">
        <v>1107</v>
      </c>
      <c r="AN33" t="s">
        <v>221</v>
      </c>
      <c r="AO33" t="s">
        <v>105</v>
      </c>
      <c r="AP33">
        <v>21</v>
      </c>
      <c r="AQ33">
        <v>0.115767045454545</v>
      </c>
      <c r="AR33">
        <v>0</v>
      </c>
      <c r="AS33">
        <v>0</v>
      </c>
      <c r="AT33">
        <v>0</v>
      </c>
      <c r="AU33">
        <v>0</v>
      </c>
      <c r="AV33">
        <v>0.163066954643629</v>
      </c>
      <c r="AW33">
        <v>0</v>
      </c>
      <c r="AX33">
        <v>0</v>
      </c>
    </row>
    <row r="34" spans="1:50" x14ac:dyDescent="0.2">
      <c r="A34">
        <v>60.000003130000003</v>
      </c>
      <c r="B34" t="s">
        <v>59</v>
      </c>
      <c r="C34" t="s">
        <v>59</v>
      </c>
      <c r="D34" t="s">
        <v>59</v>
      </c>
      <c r="E34" t="s">
        <v>59</v>
      </c>
      <c r="F34" t="s">
        <v>1622</v>
      </c>
      <c r="G34" t="s">
        <v>59</v>
      </c>
      <c r="H34" t="s">
        <v>59</v>
      </c>
      <c r="I34" t="s">
        <v>96</v>
      </c>
      <c r="J34">
        <v>313</v>
      </c>
      <c r="K34" t="s">
        <v>47</v>
      </c>
      <c r="L34" t="s">
        <v>61</v>
      </c>
      <c r="M34" t="s">
        <v>60</v>
      </c>
      <c r="N34">
        <v>10041.61</v>
      </c>
      <c r="O34" t="s">
        <v>49</v>
      </c>
      <c r="P34">
        <v>3</v>
      </c>
      <c r="Q34">
        <v>8458</v>
      </c>
      <c r="R34">
        <v>4.22</v>
      </c>
      <c r="S34" t="s">
        <v>229</v>
      </c>
      <c r="T34" s="1">
        <v>1270163</v>
      </c>
      <c r="U34">
        <v>1433</v>
      </c>
      <c r="V34" t="s">
        <v>230</v>
      </c>
      <c r="W34" t="s">
        <v>231</v>
      </c>
      <c r="X34">
        <v>1512</v>
      </c>
      <c r="Y34" t="s">
        <v>230</v>
      </c>
      <c r="Z34" t="s">
        <v>232</v>
      </c>
      <c r="AA34">
        <v>1587</v>
      </c>
      <c r="AB34" t="s">
        <v>61</v>
      </c>
      <c r="AC34" t="s">
        <v>101</v>
      </c>
      <c r="AD34">
        <v>40</v>
      </c>
      <c r="AE34" t="s">
        <v>230</v>
      </c>
      <c r="AF34" t="s">
        <v>233</v>
      </c>
      <c r="AG34">
        <v>1490</v>
      </c>
      <c r="AH34" t="s">
        <v>234</v>
      </c>
      <c r="AI34" s="1">
        <v>795151</v>
      </c>
      <c r="AJ34">
        <v>946</v>
      </c>
      <c r="AK34" t="s">
        <v>230</v>
      </c>
      <c r="AL34" t="s">
        <v>235</v>
      </c>
      <c r="AM34">
        <v>1075</v>
      </c>
      <c r="AN34" t="s">
        <v>61</v>
      </c>
      <c r="AO34" t="s">
        <v>105</v>
      </c>
      <c r="AP34">
        <v>21</v>
      </c>
      <c r="AQ34">
        <v>0.113747383112352</v>
      </c>
      <c r="AR34">
        <v>0</v>
      </c>
      <c r="AS34">
        <v>0</v>
      </c>
      <c r="AT34">
        <v>0</v>
      </c>
      <c r="AU34">
        <v>0</v>
      </c>
      <c r="AV34">
        <v>0.15961945031712499</v>
      </c>
      <c r="AW34">
        <v>0</v>
      </c>
      <c r="AX34">
        <v>0</v>
      </c>
    </row>
    <row r="35" spans="1:50" x14ac:dyDescent="0.2">
      <c r="A35">
        <v>60.000003159999999</v>
      </c>
      <c r="B35" t="s">
        <v>59</v>
      </c>
      <c r="C35" t="s">
        <v>59</v>
      </c>
      <c r="D35" t="s">
        <v>59</v>
      </c>
      <c r="E35" t="s">
        <v>59</v>
      </c>
      <c r="F35" t="s">
        <v>1622</v>
      </c>
      <c r="G35" t="s">
        <v>59</v>
      </c>
      <c r="H35" t="s">
        <v>59</v>
      </c>
      <c r="I35" t="s">
        <v>96</v>
      </c>
      <c r="J35">
        <v>316</v>
      </c>
      <c r="K35" t="s">
        <v>47</v>
      </c>
      <c r="L35" t="s">
        <v>88</v>
      </c>
      <c r="M35" t="s">
        <v>236</v>
      </c>
      <c r="N35">
        <v>9981.59</v>
      </c>
      <c r="O35" t="s">
        <v>49</v>
      </c>
      <c r="P35">
        <v>3</v>
      </c>
      <c r="Q35">
        <v>8621</v>
      </c>
      <c r="R35">
        <v>4.1500000000000004</v>
      </c>
      <c r="S35" t="s">
        <v>237</v>
      </c>
      <c r="T35" s="1">
        <v>1287163</v>
      </c>
      <c r="U35">
        <v>1450</v>
      </c>
      <c r="V35" t="s">
        <v>89</v>
      </c>
      <c r="W35" t="s">
        <v>238</v>
      </c>
      <c r="X35">
        <v>1542</v>
      </c>
      <c r="Y35" t="s">
        <v>89</v>
      </c>
      <c r="Z35" t="s">
        <v>239</v>
      </c>
      <c r="AA35">
        <v>1563</v>
      </c>
      <c r="AB35" t="s">
        <v>88</v>
      </c>
      <c r="AC35" t="s">
        <v>101</v>
      </c>
      <c r="AD35">
        <v>40</v>
      </c>
      <c r="AE35" t="s">
        <v>89</v>
      </c>
      <c r="AF35" t="s">
        <v>240</v>
      </c>
      <c r="AG35">
        <v>1555</v>
      </c>
      <c r="AH35" t="s">
        <v>241</v>
      </c>
      <c r="AI35" s="1">
        <v>806149</v>
      </c>
      <c r="AJ35">
        <v>955</v>
      </c>
      <c r="AK35" t="s">
        <v>89</v>
      </c>
      <c r="AL35" t="s">
        <v>242</v>
      </c>
      <c r="AM35">
        <v>1139</v>
      </c>
      <c r="AN35" t="s">
        <v>88</v>
      </c>
      <c r="AO35" t="s">
        <v>105</v>
      </c>
      <c r="AP35">
        <v>21</v>
      </c>
      <c r="AQ35">
        <v>0.112413793103448</v>
      </c>
      <c r="AR35">
        <v>0</v>
      </c>
      <c r="AS35">
        <v>0</v>
      </c>
      <c r="AT35">
        <v>0</v>
      </c>
      <c r="AU35">
        <v>0</v>
      </c>
      <c r="AV35">
        <v>0.15602094240837699</v>
      </c>
      <c r="AW35">
        <v>0</v>
      </c>
      <c r="AX35">
        <v>0</v>
      </c>
    </row>
    <row r="36" spans="1:50" x14ac:dyDescent="0.2">
      <c r="A36">
        <v>60.000003309999997</v>
      </c>
      <c r="B36" t="s">
        <v>59</v>
      </c>
      <c r="C36" t="s">
        <v>59</v>
      </c>
      <c r="D36" t="s">
        <v>59</v>
      </c>
      <c r="E36" t="s">
        <v>59</v>
      </c>
      <c r="F36" t="s">
        <v>1622</v>
      </c>
      <c r="G36" t="s">
        <v>59</v>
      </c>
      <c r="H36" t="s">
        <v>59</v>
      </c>
      <c r="I36" t="s">
        <v>96</v>
      </c>
      <c r="J36">
        <v>331</v>
      </c>
      <c r="K36" t="s">
        <v>47</v>
      </c>
      <c r="L36" t="s">
        <v>88</v>
      </c>
      <c r="M36" t="s">
        <v>48</v>
      </c>
      <c r="N36">
        <v>9824.51</v>
      </c>
      <c r="O36" t="s">
        <v>49</v>
      </c>
      <c r="P36">
        <v>2</v>
      </c>
      <c r="Q36">
        <v>9399</v>
      </c>
      <c r="R36">
        <v>3.74</v>
      </c>
      <c r="S36" t="s">
        <v>164</v>
      </c>
      <c r="T36" s="1">
        <v>1419163</v>
      </c>
      <c r="U36">
        <v>1582</v>
      </c>
      <c r="V36" t="s">
        <v>89</v>
      </c>
      <c r="W36" t="s">
        <v>243</v>
      </c>
      <c r="X36">
        <v>1681</v>
      </c>
      <c r="Y36" t="s">
        <v>89</v>
      </c>
      <c r="Z36" t="s">
        <v>244</v>
      </c>
      <c r="AA36">
        <v>1688</v>
      </c>
      <c r="AB36" t="s">
        <v>88</v>
      </c>
      <c r="AC36" t="s">
        <v>101</v>
      </c>
      <c r="AD36">
        <v>40</v>
      </c>
      <c r="AE36" t="s">
        <v>89</v>
      </c>
      <c r="AF36" t="s">
        <v>245</v>
      </c>
      <c r="AG36">
        <v>1699</v>
      </c>
      <c r="AH36" t="s">
        <v>164</v>
      </c>
      <c r="AI36" s="1">
        <v>898149</v>
      </c>
      <c r="AJ36">
        <v>1047</v>
      </c>
      <c r="AK36" t="s">
        <v>89</v>
      </c>
      <c r="AL36" t="s">
        <v>246</v>
      </c>
      <c r="AM36">
        <v>1283</v>
      </c>
      <c r="AN36" t="s">
        <v>88</v>
      </c>
      <c r="AO36" t="s">
        <v>105</v>
      </c>
      <c r="AP36">
        <v>21</v>
      </c>
      <c r="AQ36">
        <v>0.103034134007585</v>
      </c>
      <c r="AR36">
        <v>0</v>
      </c>
      <c r="AS36">
        <v>0</v>
      </c>
      <c r="AT36">
        <v>0</v>
      </c>
      <c r="AU36">
        <v>0</v>
      </c>
      <c r="AV36">
        <v>0.14231136580706799</v>
      </c>
      <c r="AW36">
        <v>0</v>
      </c>
      <c r="AX36">
        <v>0</v>
      </c>
    </row>
    <row r="37" spans="1:50" x14ac:dyDescent="0.2">
      <c r="A37">
        <v>60.000003390000003</v>
      </c>
      <c r="B37" t="s">
        <v>59</v>
      </c>
      <c r="C37" t="s">
        <v>59</v>
      </c>
      <c r="D37" t="s">
        <v>59</v>
      </c>
      <c r="E37" t="s">
        <v>59</v>
      </c>
      <c r="F37" t="s">
        <v>1622</v>
      </c>
      <c r="G37" t="s">
        <v>59</v>
      </c>
      <c r="H37" t="s">
        <v>59</v>
      </c>
      <c r="I37" t="s">
        <v>96</v>
      </c>
      <c r="J37">
        <v>339</v>
      </c>
      <c r="K37" t="s">
        <v>47</v>
      </c>
      <c r="L37" t="s">
        <v>88</v>
      </c>
      <c r="M37" t="s">
        <v>48</v>
      </c>
      <c r="N37">
        <v>9736.4599999999991</v>
      </c>
      <c r="O37" t="s">
        <v>49</v>
      </c>
      <c r="P37">
        <v>2</v>
      </c>
      <c r="Q37">
        <v>9627</v>
      </c>
      <c r="R37">
        <v>3.55</v>
      </c>
      <c r="S37" t="s">
        <v>164</v>
      </c>
      <c r="T37" s="1">
        <v>1491163</v>
      </c>
      <c r="U37">
        <v>1654</v>
      </c>
      <c r="V37" t="s">
        <v>89</v>
      </c>
      <c r="W37" t="s">
        <v>247</v>
      </c>
      <c r="X37">
        <v>1713</v>
      </c>
      <c r="Y37" t="s">
        <v>89</v>
      </c>
      <c r="Z37" t="s">
        <v>248</v>
      </c>
      <c r="AA37">
        <v>1737</v>
      </c>
      <c r="AB37" t="s">
        <v>88</v>
      </c>
      <c r="AC37" t="s">
        <v>101</v>
      </c>
      <c r="AD37">
        <v>40</v>
      </c>
      <c r="AE37" t="s">
        <v>89</v>
      </c>
      <c r="AF37" t="s">
        <v>249</v>
      </c>
      <c r="AG37">
        <v>1728</v>
      </c>
      <c r="AH37" t="s">
        <v>164</v>
      </c>
      <c r="AI37" s="1">
        <v>937148</v>
      </c>
      <c r="AJ37">
        <v>1085</v>
      </c>
      <c r="AK37" t="s">
        <v>89</v>
      </c>
      <c r="AL37" t="s">
        <v>250</v>
      </c>
      <c r="AM37">
        <v>1291</v>
      </c>
      <c r="AN37" t="s">
        <v>88</v>
      </c>
      <c r="AO37" t="s">
        <v>105</v>
      </c>
      <c r="AP37">
        <v>21</v>
      </c>
      <c r="AQ37">
        <v>9.8548972188633593E-2</v>
      </c>
      <c r="AR37">
        <v>0</v>
      </c>
      <c r="AS37">
        <v>0</v>
      </c>
      <c r="AT37">
        <v>0</v>
      </c>
      <c r="AU37">
        <v>0</v>
      </c>
      <c r="AV37">
        <v>0.136405529953917</v>
      </c>
      <c r="AW37">
        <v>0</v>
      </c>
      <c r="AX37">
        <v>0</v>
      </c>
    </row>
    <row r="38" spans="1:50" x14ac:dyDescent="0.2">
      <c r="A38">
        <v>60.000003419999999</v>
      </c>
      <c r="B38" t="s">
        <v>59</v>
      </c>
      <c r="C38" t="s">
        <v>59</v>
      </c>
      <c r="D38" t="s">
        <v>59</v>
      </c>
      <c r="E38" t="s">
        <v>59</v>
      </c>
      <c r="F38" t="s">
        <v>1622</v>
      </c>
      <c r="G38" t="s">
        <v>59</v>
      </c>
      <c r="H38" t="s">
        <v>59</v>
      </c>
      <c r="I38" t="s">
        <v>96</v>
      </c>
      <c r="J38">
        <v>342</v>
      </c>
      <c r="K38" t="s">
        <v>47</v>
      </c>
      <c r="L38" t="s">
        <v>60</v>
      </c>
      <c r="M38" t="s">
        <v>251</v>
      </c>
      <c r="N38">
        <v>9706.35</v>
      </c>
      <c r="O38" t="s">
        <v>49</v>
      </c>
      <c r="P38">
        <v>2</v>
      </c>
      <c r="Q38">
        <v>9677</v>
      </c>
      <c r="R38">
        <v>3.48</v>
      </c>
      <c r="S38" t="s">
        <v>252</v>
      </c>
      <c r="T38" s="1">
        <v>1520163</v>
      </c>
      <c r="U38">
        <v>1683</v>
      </c>
      <c r="V38" t="s">
        <v>62</v>
      </c>
      <c r="W38" t="s">
        <v>247</v>
      </c>
      <c r="X38">
        <v>1713</v>
      </c>
      <c r="Y38" t="s">
        <v>62</v>
      </c>
      <c r="Z38" t="s">
        <v>248</v>
      </c>
      <c r="AA38">
        <v>1737</v>
      </c>
      <c r="AB38" t="s">
        <v>60</v>
      </c>
      <c r="AC38" t="s">
        <v>101</v>
      </c>
      <c r="AD38">
        <v>40</v>
      </c>
      <c r="AE38" t="s">
        <v>62</v>
      </c>
      <c r="AF38" t="s">
        <v>249</v>
      </c>
      <c r="AG38">
        <v>1728</v>
      </c>
      <c r="AH38" t="s">
        <v>252</v>
      </c>
      <c r="AI38" s="1">
        <v>958148</v>
      </c>
      <c r="AJ38">
        <v>1106</v>
      </c>
      <c r="AK38" t="s">
        <v>62</v>
      </c>
      <c r="AL38" t="s">
        <v>250</v>
      </c>
      <c r="AM38">
        <v>1291</v>
      </c>
      <c r="AN38" t="s">
        <v>60</v>
      </c>
      <c r="AO38" t="s">
        <v>105</v>
      </c>
      <c r="AP38">
        <v>21</v>
      </c>
      <c r="AQ38">
        <v>9.6850861556743897E-2</v>
      </c>
      <c r="AR38">
        <v>0</v>
      </c>
      <c r="AS38">
        <v>0</v>
      </c>
      <c r="AT38">
        <v>0</v>
      </c>
      <c r="AU38">
        <v>0</v>
      </c>
      <c r="AV38">
        <v>0.13381555153707</v>
      </c>
      <c r="AW38">
        <v>0</v>
      </c>
      <c r="AX38">
        <v>0</v>
      </c>
    </row>
    <row r="39" spans="1:50" x14ac:dyDescent="0.2">
      <c r="A39">
        <v>60.00000343</v>
      </c>
      <c r="B39" t="s">
        <v>59</v>
      </c>
      <c r="C39" t="s">
        <v>59</v>
      </c>
      <c r="D39" t="s">
        <v>59</v>
      </c>
      <c r="E39" t="s">
        <v>59</v>
      </c>
      <c r="F39" t="s">
        <v>1622</v>
      </c>
      <c r="G39" t="s">
        <v>59</v>
      </c>
      <c r="H39" t="s">
        <v>59</v>
      </c>
      <c r="I39" t="s">
        <v>96</v>
      </c>
      <c r="J39">
        <v>343</v>
      </c>
      <c r="K39" t="s">
        <v>47</v>
      </c>
      <c r="L39" t="s">
        <v>253</v>
      </c>
      <c r="M39" t="s">
        <v>48</v>
      </c>
      <c r="N39">
        <v>9651.35</v>
      </c>
      <c r="O39" t="s">
        <v>49</v>
      </c>
      <c r="P39">
        <v>2</v>
      </c>
      <c r="Q39">
        <v>9804</v>
      </c>
      <c r="R39">
        <v>3.31</v>
      </c>
      <c r="S39" t="s">
        <v>254</v>
      </c>
      <c r="T39" s="1">
        <v>1597162</v>
      </c>
      <c r="U39">
        <v>1759</v>
      </c>
      <c r="V39" t="s">
        <v>255</v>
      </c>
      <c r="W39" t="s">
        <v>247</v>
      </c>
      <c r="X39">
        <v>1713</v>
      </c>
      <c r="Y39" t="s">
        <v>255</v>
      </c>
      <c r="Z39" t="s">
        <v>248</v>
      </c>
      <c r="AA39">
        <v>1737</v>
      </c>
      <c r="AB39" t="s">
        <v>253</v>
      </c>
      <c r="AC39" t="s">
        <v>101</v>
      </c>
      <c r="AD39">
        <v>40</v>
      </c>
      <c r="AE39" t="s">
        <v>255</v>
      </c>
      <c r="AF39" t="s">
        <v>249</v>
      </c>
      <c r="AG39">
        <v>1728</v>
      </c>
      <c r="AH39" t="s">
        <v>254</v>
      </c>
      <c r="AI39" s="1">
        <v>1007148</v>
      </c>
      <c r="AJ39">
        <v>1155</v>
      </c>
      <c r="AK39" t="s">
        <v>255</v>
      </c>
      <c r="AL39" t="s">
        <v>250</v>
      </c>
      <c r="AM39">
        <v>1291</v>
      </c>
      <c r="AN39" t="s">
        <v>253</v>
      </c>
      <c r="AO39" t="s">
        <v>105</v>
      </c>
      <c r="AP39">
        <v>21</v>
      </c>
      <c r="AQ39">
        <v>9.2097782831154107E-2</v>
      </c>
      <c r="AR39">
        <v>0</v>
      </c>
      <c r="AS39">
        <v>0</v>
      </c>
      <c r="AT39">
        <v>0</v>
      </c>
      <c r="AU39">
        <v>0</v>
      </c>
      <c r="AV39">
        <v>0.128138528138528</v>
      </c>
      <c r="AW39">
        <v>0</v>
      </c>
      <c r="AX39">
        <v>0</v>
      </c>
    </row>
    <row r="40" spans="1:50" x14ac:dyDescent="0.2">
      <c r="A40">
        <v>60.000003569999997</v>
      </c>
      <c r="B40" t="s">
        <v>59</v>
      </c>
      <c r="C40" t="s">
        <v>59</v>
      </c>
      <c r="D40" t="s">
        <v>59</v>
      </c>
      <c r="E40" t="s">
        <v>59</v>
      </c>
      <c r="F40" t="s">
        <v>1622</v>
      </c>
      <c r="G40" t="s">
        <v>59</v>
      </c>
      <c r="H40" t="s">
        <v>59</v>
      </c>
      <c r="I40" t="s">
        <v>96</v>
      </c>
      <c r="J40">
        <v>357</v>
      </c>
      <c r="K40" t="s">
        <v>47</v>
      </c>
      <c r="L40" t="s">
        <v>60</v>
      </c>
      <c r="M40" t="s">
        <v>43</v>
      </c>
      <c r="N40">
        <v>22915.73</v>
      </c>
      <c r="O40" t="s">
        <v>49</v>
      </c>
      <c r="P40">
        <v>8</v>
      </c>
      <c r="Q40">
        <v>7640</v>
      </c>
      <c r="R40">
        <v>3.4</v>
      </c>
      <c r="S40" t="s">
        <v>256</v>
      </c>
      <c r="T40" s="1">
        <v>1544268</v>
      </c>
      <c r="U40">
        <v>1812</v>
      </c>
      <c r="V40" t="s">
        <v>97</v>
      </c>
      <c r="W40" t="s">
        <v>257</v>
      </c>
      <c r="X40">
        <v>1113</v>
      </c>
      <c r="Y40" t="s">
        <v>97</v>
      </c>
      <c r="Z40" t="s">
        <v>258</v>
      </c>
      <c r="AA40">
        <v>925</v>
      </c>
      <c r="AB40" t="s">
        <v>60</v>
      </c>
      <c r="AC40" t="s">
        <v>101</v>
      </c>
      <c r="AD40">
        <v>40</v>
      </c>
      <c r="AE40" t="s">
        <v>97</v>
      </c>
      <c r="AF40" t="s">
        <v>259</v>
      </c>
      <c r="AG40">
        <v>937</v>
      </c>
      <c r="AH40" t="s">
        <v>256</v>
      </c>
      <c r="AI40" s="1">
        <v>970216</v>
      </c>
      <c r="AJ40">
        <v>1186</v>
      </c>
      <c r="AK40" t="s">
        <v>97</v>
      </c>
      <c r="AL40" t="s">
        <v>260</v>
      </c>
      <c r="AM40">
        <v>766</v>
      </c>
      <c r="AN40" t="s">
        <v>60</v>
      </c>
      <c r="AO40" t="s">
        <v>105</v>
      </c>
      <c r="AP40">
        <v>21</v>
      </c>
      <c r="AQ40">
        <v>0.14790286975717401</v>
      </c>
      <c r="AR40">
        <v>6.8283917340521097E-2</v>
      </c>
      <c r="AS40">
        <v>7.4594594594594596E-2</v>
      </c>
      <c r="AT40">
        <v>0</v>
      </c>
      <c r="AU40">
        <v>7.7908217716115197E-2</v>
      </c>
      <c r="AV40">
        <v>0.18212478920742001</v>
      </c>
      <c r="AW40">
        <v>4.5691906005221897E-2</v>
      </c>
      <c r="AX40">
        <v>0</v>
      </c>
    </row>
    <row r="41" spans="1:50" x14ac:dyDescent="0.2">
      <c r="A41">
        <v>60.000003669999998</v>
      </c>
      <c r="B41" t="s">
        <v>59</v>
      </c>
      <c r="C41" t="s">
        <v>59</v>
      </c>
      <c r="D41" t="s">
        <v>59</v>
      </c>
      <c r="E41" t="s">
        <v>59</v>
      </c>
      <c r="F41" t="s">
        <v>1622</v>
      </c>
      <c r="G41" t="s">
        <v>59</v>
      </c>
      <c r="H41" t="s">
        <v>59</v>
      </c>
      <c r="I41" t="s">
        <v>96</v>
      </c>
      <c r="J41">
        <v>367</v>
      </c>
      <c r="K41" t="s">
        <v>47</v>
      </c>
      <c r="L41" t="s">
        <v>48</v>
      </c>
      <c r="M41" t="s">
        <v>88</v>
      </c>
      <c r="N41">
        <v>8393.8700000000008</v>
      </c>
      <c r="O41" t="s">
        <v>49</v>
      </c>
      <c r="P41">
        <v>6</v>
      </c>
      <c r="Q41">
        <v>7848</v>
      </c>
      <c r="R41">
        <v>1.21</v>
      </c>
      <c r="S41" t="s">
        <v>183</v>
      </c>
      <c r="T41" t="s">
        <v>261</v>
      </c>
      <c r="U41">
        <v>1875</v>
      </c>
      <c r="V41" t="s">
        <v>183</v>
      </c>
      <c r="W41" t="s">
        <v>262</v>
      </c>
      <c r="X41">
        <v>1145</v>
      </c>
      <c r="Y41" t="s">
        <v>183</v>
      </c>
      <c r="Z41" t="s">
        <v>263</v>
      </c>
      <c r="AA41">
        <v>967</v>
      </c>
      <c r="AB41" t="s">
        <v>48</v>
      </c>
      <c r="AC41" t="s">
        <v>101</v>
      </c>
      <c r="AD41">
        <v>40</v>
      </c>
      <c r="AE41" t="s">
        <v>183</v>
      </c>
      <c r="AF41" t="s">
        <v>264</v>
      </c>
      <c r="AG41">
        <v>966</v>
      </c>
      <c r="AH41" t="s">
        <v>183</v>
      </c>
      <c r="AI41" t="s">
        <v>265</v>
      </c>
      <c r="AJ41">
        <v>1209</v>
      </c>
      <c r="AK41" t="s">
        <v>183</v>
      </c>
      <c r="AL41" t="s">
        <v>266</v>
      </c>
      <c r="AM41">
        <v>786</v>
      </c>
      <c r="AN41" t="s">
        <v>48</v>
      </c>
      <c r="AO41" t="s">
        <v>105</v>
      </c>
      <c r="AP41">
        <v>21</v>
      </c>
      <c r="AQ41">
        <v>4.6399999999999997E-2</v>
      </c>
      <c r="AR41">
        <v>5.9388646288209598E-2</v>
      </c>
      <c r="AS41">
        <v>6.5149948293691806E-2</v>
      </c>
      <c r="AT41">
        <v>0</v>
      </c>
      <c r="AU41">
        <v>6.9358178053830294E-2</v>
      </c>
      <c r="AV41">
        <v>5.4590570719602903E-2</v>
      </c>
      <c r="AW41">
        <v>4.1984732824427502E-2</v>
      </c>
      <c r="AX41">
        <v>0</v>
      </c>
    </row>
    <row r="42" spans="1:50" x14ac:dyDescent="0.2">
      <c r="A42">
        <v>60.000003749999998</v>
      </c>
      <c r="B42" t="s">
        <v>59</v>
      </c>
      <c r="C42" t="s">
        <v>59</v>
      </c>
      <c r="D42" t="s">
        <v>59</v>
      </c>
      <c r="E42" t="s">
        <v>59</v>
      </c>
      <c r="F42" t="s">
        <v>1622</v>
      </c>
      <c r="G42" t="s">
        <v>59</v>
      </c>
      <c r="H42" t="s">
        <v>59</v>
      </c>
      <c r="I42" t="s">
        <v>96</v>
      </c>
      <c r="J42">
        <v>375</v>
      </c>
      <c r="K42" t="s">
        <v>47</v>
      </c>
      <c r="L42" t="s">
        <v>60</v>
      </c>
      <c r="M42" t="s">
        <v>43</v>
      </c>
      <c r="N42">
        <v>236823.29</v>
      </c>
      <c r="O42" t="s">
        <v>49</v>
      </c>
      <c r="P42">
        <v>47</v>
      </c>
      <c r="Q42">
        <v>8688</v>
      </c>
      <c r="R42">
        <v>30.45</v>
      </c>
      <c r="S42" t="s">
        <v>267</v>
      </c>
      <c r="T42" s="1">
        <v>4891429</v>
      </c>
      <c r="U42">
        <v>1918</v>
      </c>
      <c r="V42" t="s">
        <v>267</v>
      </c>
      <c r="W42" s="1">
        <v>310855</v>
      </c>
      <c r="X42">
        <v>1165</v>
      </c>
      <c r="Y42" t="s">
        <v>267</v>
      </c>
      <c r="Z42" s="1">
        <v>256735</v>
      </c>
      <c r="AA42">
        <v>991</v>
      </c>
      <c r="AB42" t="s">
        <v>43</v>
      </c>
      <c r="AC42" s="1">
        <v>92350</v>
      </c>
      <c r="AD42">
        <v>442</v>
      </c>
      <c r="AE42" t="s">
        <v>268</v>
      </c>
      <c r="AF42" s="1">
        <v>228747</v>
      </c>
      <c r="AG42">
        <v>975</v>
      </c>
      <c r="AH42" t="s">
        <v>268</v>
      </c>
      <c r="AI42" s="1">
        <v>284942</v>
      </c>
      <c r="AJ42">
        <v>1226</v>
      </c>
      <c r="AK42" t="s">
        <v>268</v>
      </c>
      <c r="AL42" s="1">
        <v>190606</v>
      </c>
      <c r="AM42">
        <v>796</v>
      </c>
      <c r="AN42" t="s">
        <v>43</v>
      </c>
      <c r="AO42" s="1">
        <v>62203</v>
      </c>
      <c r="AP42">
        <v>265</v>
      </c>
      <c r="AQ42">
        <v>0.74504692387904103</v>
      </c>
      <c r="AR42">
        <v>0.73390557939914203</v>
      </c>
      <c r="AS42">
        <v>0.74167507568113</v>
      </c>
      <c r="AT42">
        <v>0.79185520361990902</v>
      </c>
      <c r="AU42">
        <v>0.76615384615384596</v>
      </c>
      <c r="AV42">
        <v>0.76835236541598695</v>
      </c>
      <c r="AW42">
        <v>0.76130653266331705</v>
      </c>
      <c r="AX42">
        <v>0.76603773584905699</v>
      </c>
    </row>
    <row r="43" spans="1:50" x14ac:dyDescent="0.2">
      <c r="A43">
        <v>60.000003790000001</v>
      </c>
      <c r="B43" t="s">
        <v>59</v>
      </c>
      <c r="C43" t="s">
        <v>59</v>
      </c>
      <c r="D43" t="s">
        <v>59</v>
      </c>
      <c r="E43" t="s">
        <v>59</v>
      </c>
      <c r="F43" t="s">
        <v>1622</v>
      </c>
      <c r="G43" t="s">
        <v>59</v>
      </c>
      <c r="H43" t="s">
        <v>59</v>
      </c>
      <c r="I43" t="s">
        <v>96</v>
      </c>
      <c r="J43">
        <v>379</v>
      </c>
      <c r="K43" t="s">
        <v>47</v>
      </c>
      <c r="L43" t="s">
        <v>48</v>
      </c>
      <c r="M43" t="s">
        <v>88</v>
      </c>
      <c r="N43">
        <v>215865.46999999901</v>
      </c>
      <c r="O43" t="s">
        <v>49</v>
      </c>
      <c r="P43">
        <v>45</v>
      </c>
      <c r="Q43">
        <v>8743</v>
      </c>
      <c r="R43">
        <v>27.56</v>
      </c>
      <c r="S43" t="s">
        <v>269</v>
      </c>
      <c r="T43" s="1">
        <v>6651269</v>
      </c>
      <c r="U43">
        <v>1934</v>
      </c>
      <c r="V43" t="s">
        <v>269</v>
      </c>
      <c r="W43" s="1">
        <v>319855</v>
      </c>
      <c r="X43">
        <v>1174</v>
      </c>
      <c r="Y43" t="s">
        <v>269</v>
      </c>
      <c r="Z43" s="1">
        <v>261736</v>
      </c>
      <c r="AA43">
        <v>997</v>
      </c>
      <c r="AB43" t="s">
        <v>88</v>
      </c>
      <c r="AC43" s="1">
        <v>152292</v>
      </c>
      <c r="AD43">
        <v>444</v>
      </c>
      <c r="AE43" t="s">
        <v>270</v>
      </c>
      <c r="AF43" s="1">
        <v>233748</v>
      </c>
      <c r="AG43">
        <v>981</v>
      </c>
      <c r="AH43" t="s">
        <v>271</v>
      </c>
      <c r="AI43" s="1">
        <v>440796</v>
      </c>
      <c r="AJ43">
        <v>1236</v>
      </c>
      <c r="AK43" t="s">
        <v>270</v>
      </c>
      <c r="AL43" s="1">
        <v>195606</v>
      </c>
      <c r="AM43">
        <v>801</v>
      </c>
      <c r="AN43" t="s">
        <v>88</v>
      </c>
      <c r="AO43" s="1">
        <v>68198</v>
      </c>
      <c r="AP43">
        <v>266</v>
      </c>
      <c r="AQ43">
        <v>0.65615305067218199</v>
      </c>
      <c r="AR43">
        <v>0.72827938671209502</v>
      </c>
      <c r="AS43">
        <v>0.73821464393179503</v>
      </c>
      <c r="AT43">
        <v>0.65765765765765805</v>
      </c>
      <c r="AU43">
        <v>0.76248725790010197</v>
      </c>
      <c r="AV43">
        <v>0.644012944983819</v>
      </c>
      <c r="AW43">
        <v>0.75655430711610505</v>
      </c>
      <c r="AX43">
        <v>0.744360902255639</v>
      </c>
    </row>
    <row r="44" spans="1:50" x14ac:dyDescent="0.2">
      <c r="A44">
        <v>60.000003810000003</v>
      </c>
      <c r="B44" t="s">
        <v>59</v>
      </c>
      <c r="C44" t="s">
        <v>59</v>
      </c>
      <c r="D44" t="s">
        <v>59</v>
      </c>
      <c r="E44" t="s">
        <v>59</v>
      </c>
      <c r="F44" t="s">
        <v>1622</v>
      </c>
      <c r="G44" t="s">
        <v>59</v>
      </c>
      <c r="H44" t="s">
        <v>59</v>
      </c>
      <c r="I44" t="s">
        <v>96</v>
      </c>
      <c r="J44">
        <v>381</v>
      </c>
      <c r="K44" t="s">
        <v>47</v>
      </c>
      <c r="L44" t="s">
        <v>60</v>
      </c>
      <c r="M44" t="s">
        <v>43</v>
      </c>
      <c r="N44">
        <v>9328.39</v>
      </c>
      <c r="O44" t="s">
        <v>49</v>
      </c>
      <c r="P44">
        <v>2</v>
      </c>
      <c r="Q44">
        <v>12074</v>
      </c>
      <c r="R44">
        <v>2.93</v>
      </c>
      <c r="S44" t="s">
        <v>97</v>
      </c>
      <c r="T44" s="1">
        <v>1779160</v>
      </c>
      <c r="U44">
        <v>1939</v>
      </c>
      <c r="V44" t="s">
        <v>62</v>
      </c>
      <c r="W44" t="s">
        <v>272</v>
      </c>
      <c r="X44">
        <v>1946</v>
      </c>
      <c r="Y44" t="s">
        <v>62</v>
      </c>
      <c r="Z44" t="s">
        <v>273</v>
      </c>
      <c r="AA44">
        <v>2034</v>
      </c>
      <c r="AB44" t="s">
        <v>60</v>
      </c>
      <c r="AC44" t="s">
        <v>274</v>
      </c>
      <c r="AD44">
        <v>737</v>
      </c>
      <c r="AE44" t="s">
        <v>62</v>
      </c>
      <c r="AF44" t="s">
        <v>275</v>
      </c>
      <c r="AG44">
        <v>1967</v>
      </c>
      <c r="AH44" t="s">
        <v>97</v>
      </c>
      <c r="AI44" s="1">
        <v>1102144</v>
      </c>
      <c r="AJ44">
        <v>1246</v>
      </c>
      <c r="AK44" t="s">
        <v>62</v>
      </c>
      <c r="AL44" t="s">
        <v>161</v>
      </c>
      <c r="AM44">
        <v>1497</v>
      </c>
      <c r="AN44" t="s">
        <v>60</v>
      </c>
      <c r="AO44" t="s">
        <v>276</v>
      </c>
      <c r="AP44">
        <v>350</v>
      </c>
      <c r="AQ44">
        <v>8.25167612171223E-2</v>
      </c>
      <c r="AR44">
        <v>0</v>
      </c>
      <c r="AS44">
        <v>0</v>
      </c>
      <c r="AT44">
        <v>0</v>
      </c>
      <c r="AU44">
        <v>0</v>
      </c>
      <c r="AV44">
        <v>0.115569823434992</v>
      </c>
      <c r="AW44">
        <v>0</v>
      </c>
      <c r="AX44">
        <v>0</v>
      </c>
    </row>
    <row r="45" spans="1:50" x14ac:dyDescent="0.2">
      <c r="A45">
        <v>60.000004019999999</v>
      </c>
      <c r="B45" t="s">
        <v>59</v>
      </c>
      <c r="C45" t="s">
        <v>59</v>
      </c>
      <c r="D45" t="s">
        <v>59</v>
      </c>
      <c r="E45" t="s">
        <v>59</v>
      </c>
      <c r="F45" t="s">
        <v>1622</v>
      </c>
      <c r="G45" t="s">
        <v>59</v>
      </c>
      <c r="H45" t="s">
        <v>59</v>
      </c>
      <c r="I45" t="s">
        <v>96</v>
      </c>
      <c r="J45">
        <v>402</v>
      </c>
      <c r="K45" t="s">
        <v>47</v>
      </c>
      <c r="L45" t="s">
        <v>43</v>
      </c>
      <c r="M45" t="s">
        <v>60</v>
      </c>
      <c r="N45">
        <v>4057.58</v>
      </c>
      <c r="O45" t="s">
        <v>49</v>
      </c>
      <c r="P45">
        <v>1</v>
      </c>
      <c r="Q45">
        <v>9602</v>
      </c>
      <c r="R45">
        <v>3.12</v>
      </c>
      <c r="S45" t="s">
        <v>50</v>
      </c>
      <c r="T45" t="s">
        <v>277</v>
      </c>
      <c r="U45">
        <v>835</v>
      </c>
      <c r="V45" t="s">
        <v>50</v>
      </c>
      <c r="W45" t="s">
        <v>278</v>
      </c>
      <c r="X45">
        <v>581</v>
      </c>
      <c r="Y45" t="s">
        <v>50</v>
      </c>
      <c r="Z45" t="s">
        <v>279</v>
      </c>
      <c r="AA45">
        <v>2117</v>
      </c>
      <c r="AB45" t="s">
        <v>43</v>
      </c>
      <c r="AC45" t="s">
        <v>274</v>
      </c>
      <c r="AD45">
        <v>737</v>
      </c>
      <c r="AE45" t="s">
        <v>50</v>
      </c>
      <c r="AF45" t="s">
        <v>280</v>
      </c>
      <c r="AG45">
        <v>1996</v>
      </c>
      <c r="AH45" t="s">
        <v>106</v>
      </c>
      <c r="AI45" s="1">
        <v>1169130</v>
      </c>
      <c r="AJ45">
        <v>1299</v>
      </c>
      <c r="AK45" t="s">
        <v>50</v>
      </c>
      <c r="AL45" t="s">
        <v>281</v>
      </c>
      <c r="AM45">
        <v>1535</v>
      </c>
      <c r="AN45" t="s">
        <v>43</v>
      </c>
      <c r="AO45" t="s">
        <v>276</v>
      </c>
      <c r="AP45">
        <v>350</v>
      </c>
      <c r="AQ45">
        <v>0</v>
      </c>
      <c r="AR45">
        <v>0</v>
      </c>
      <c r="AS45">
        <v>0</v>
      </c>
      <c r="AT45">
        <v>0</v>
      </c>
      <c r="AU45">
        <v>0</v>
      </c>
      <c r="AV45">
        <v>0.100076982294072</v>
      </c>
      <c r="AW45">
        <v>0</v>
      </c>
      <c r="AX45">
        <v>0</v>
      </c>
    </row>
    <row r="46" spans="1:50" x14ac:dyDescent="0.2">
      <c r="A46">
        <v>60.00000404</v>
      </c>
      <c r="B46" t="s">
        <v>59</v>
      </c>
      <c r="C46" t="s">
        <v>59</v>
      </c>
      <c r="D46" t="s">
        <v>59</v>
      </c>
      <c r="E46" t="s">
        <v>59</v>
      </c>
      <c r="F46" t="s">
        <v>1622</v>
      </c>
      <c r="G46" t="s">
        <v>59</v>
      </c>
      <c r="H46" t="s">
        <v>59</v>
      </c>
      <c r="I46" t="s">
        <v>96</v>
      </c>
      <c r="J46">
        <v>404</v>
      </c>
      <c r="K46" t="s">
        <v>47</v>
      </c>
      <c r="L46" t="s">
        <v>43</v>
      </c>
      <c r="M46" t="s">
        <v>60</v>
      </c>
      <c r="N46">
        <v>3984.58</v>
      </c>
      <c r="O46" t="s">
        <v>49</v>
      </c>
      <c r="P46">
        <v>1</v>
      </c>
      <c r="Q46">
        <v>9578</v>
      </c>
      <c r="R46">
        <v>3.06</v>
      </c>
      <c r="S46" t="s">
        <v>50</v>
      </c>
      <c r="T46" t="s">
        <v>277</v>
      </c>
      <c r="U46">
        <v>835</v>
      </c>
      <c r="V46" t="s">
        <v>50</v>
      </c>
      <c r="W46" t="s">
        <v>278</v>
      </c>
      <c r="X46">
        <v>581</v>
      </c>
      <c r="Y46" t="s">
        <v>50</v>
      </c>
      <c r="Z46" t="s">
        <v>282</v>
      </c>
      <c r="AA46">
        <v>2126</v>
      </c>
      <c r="AB46" t="s">
        <v>43</v>
      </c>
      <c r="AC46" t="s">
        <v>274</v>
      </c>
      <c r="AD46">
        <v>737</v>
      </c>
      <c r="AE46" t="s">
        <v>50</v>
      </c>
      <c r="AF46" t="s">
        <v>283</v>
      </c>
      <c r="AG46">
        <v>1969</v>
      </c>
      <c r="AH46" t="s">
        <v>106</v>
      </c>
      <c r="AI46" s="1">
        <v>1173128</v>
      </c>
      <c r="AJ46">
        <v>1301</v>
      </c>
      <c r="AK46" t="s">
        <v>50</v>
      </c>
      <c r="AL46" t="s">
        <v>284</v>
      </c>
      <c r="AM46">
        <v>1527</v>
      </c>
      <c r="AN46" t="s">
        <v>43</v>
      </c>
      <c r="AO46" t="s">
        <v>276</v>
      </c>
      <c r="AP46">
        <v>350</v>
      </c>
      <c r="AQ46">
        <v>0</v>
      </c>
      <c r="AR46">
        <v>0</v>
      </c>
      <c r="AS46">
        <v>0</v>
      </c>
      <c r="AT46">
        <v>0</v>
      </c>
      <c r="AU46">
        <v>0</v>
      </c>
      <c r="AV46">
        <v>9.8385857033051499E-2</v>
      </c>
      <c r="AW46">
        <v>0</v>
      </c>
      <c r="AX46">
        <v>0</v>
      </c>
    </row>
    <row r="47" spans="1:50" x14ac:dyDescent="0.2">
      <c r="A47">
        <v>60.000004199999999</v>
      </c>
      <c r="B47" t="s">
        <v>59</v>
      </c>
      <c r="C47" t="s">
        <v>59</v>
      </c>
      <c r="D47" t="s">
        <v>59</v>
      </c>
      <c r="E47" t="s">
        <v>59</v>
      </c>
      <c r="F47" t="s">
        <v>1622</v>
      </c>
      <c r="G47" t="s">
        <v>59</v>
      </c>
      <c r="H47" t="s">
        <v>59</v>
      </c>
      <c r="I47" t="s">
        <v>96</v>
      </c>
      <c r="J47">
        <v>420</v>
      </c>
      <c r="K47" t="s">
        <v>47</v>
      </c>
      <c r="L47" t="s">
        <v>221</v>
      </c>
      <c r="M47" t="s">
        <v>88</v>
      </c>
      <c r="N47">
        <v>4341.3599999999997</v>
      </c>
      <c r="O47" t="s">
        <v>49</v>
      </c>
      <c r="P47">
        <v>4</v>
      </c>
      <c r="Q47">
        <v>7360</v>
      </c>
      <c r="R47">
        <v>1</v>
      </c>
      <c r="S47" t="s">
        <v>223</v>
      </c>
      <c r="T47" t="s">
        <v>277</v>
      </c>
      <c r="U47">
        <v>835</v>
      </c>
      <c r="V47" t="s">
        <v>223</v>
      </c>
      <c r="W47" t="s">
        <v>278</v>
      </c>
      <c r="X47">
        <v>581</v>
      </c>
      <c r="Y47" t="s">
        <v>222</v>
      </c>
      <c r="Z47" t="s">
        <v>285</v>
      </c>
      <c r="AA47">
        <v>1105</v>
      </c>
      <c r="AB47" t="s">
        <v>221</v>
      </c>
      <c r="AC47" t="s">
        <v>274</v>
      </c>
      <c r="AD47">
        <v>737</v>
      </c>
      <c r="AE47" t="s">
        <v>222</v>
      </c>
      <c r="AF47" t="s">
        <v>286</v>
      </c>
      <c r="AG47">
        <v>1026</v>
      </c>
      <c r="AH47" t="s">
        <v>222</v>
      </c>
      <c r="AI47" t="s">
        <v>287</v>
      </c>
      <c r="AJ47">
        <v>1334</v>
      </c>
      <c r="AK47" t="s">
        <v>222</v>
      </c>
      <c r="AL47" t="s">
        <v>288</v>
      </c>
      <c r="AM47">
        <v>873</v>
      </c>
      <c r="AN47" t="s">
        <v>221</v>
      </c>
      <c r="AO47" t="s">
        <v>276</v>
      </c>
      <c r="AP47">
        <v>350</v>
      </c>
      <c r="AQ47">
        <v>0</v>
      </c>
      <c r="AR47">
        <v>0</v>
      </c>
      <c r="AS47">
        <v>5.3393665158371101E-2</v>
      </c>
      <c r="AT47">
        <v>0</v>
      </c>
      <c r="AU47">
        <v>6.33528265107213E-2</v>
      </c>
      <c r="AV47">
        <v>4.4227886056971498E-2</v>
      </c>
      <c r="AW47">
        <v>3.5509736540664402E-2</v>
      </c>
      <c r="AX47">
        <v>0</v>
      </c>
    </row>
    <row r="48" spans="1:50" x14ac:dyDescent="0.2">
      <c r="A48">
        <v>60.00000421</v>
      </c>
      <c r="B48" t="s">
        <v>59</v>
      </c>
      <c r="C48" t="s">
        <v>59</v>
      </c>
      <c r="D48" t="s">
        <v>59</v>
      </c>
      <c r="E48" t="s">
        <v>59</v>
      </c>
      <c r="F48" t="s">
        <v>1622</v>
      </c>
      <c r="G48" t="s">
        <v>59</v>
      </c>
      <c r="H48" t="s">
        <v>59</v>
      </c>
      <c r="I48" t="s">
        <v>96</v>
      </c>
      <c r="J48">
        <v>421</v>
      </c>
      <c r="K48" t="s">
        <v>47</v>
      </c>
      <c r="L48" t="s">
        <v>48</v>
      </c>
      <c r="M48" t="s">
        <v>88</v>
      </c>
      <c r="N48">
        <v>107287.36</v>
      </c>
      <c r="O48" t="s">
        <v>49</v>
      </c>
      <c r="P48">
        <v>41</v>
      </c>
      <c r="Q48">
        <v>6937</v>
      </c>
      <c r="R48">
        <v>17</v>
      </c>
      <c r="S48" t="s">
        <v>289</v>
      </c>
      <c r="T48" s="1">
        <v>378454</v>
      </c>
      <c r="U48">
        <v>832</v>
      </c>
      <c r="V48" t="s">
        <v>269</v>
      </c>
      <c r="W48" s="1">
        <v>136286</v>
      </c>
      <c r="X48">
        <v>422</v>
      </c>
      <c r="Y48" t="s">
        <v>269</v>
      </c>
      <c r="Z48" s="1">
        <v>326779</v>
      </c>
      <c r="AA48">
        <v>1105</v>
      </c>
      <c r="AB48" t="s">
        <v>88</v>
      </c>
      <c r="AC48" s="1">
        <v>154289</v>
      </c>
      <c r="AD48">
        <v>443</v>
      </c>
      <c r="AE48" t="s">
        <v>269</v>
      </c>
      <c r="AF48" s="1">
        <v>273752</v>
      </c>
      <c r="AG48">
        <v>1025</v>
      </c>
      <c r="AH48" t="s">
        <v>271</v>
      </c>
      <c r="AI48" s="1">
        <v>515815</v>
      </c>
      <c r="AJ48">
        <v>1330</v>
      </c>
      <c r="AK48" t="s">
        <v>269</v>
      </c>
      <c r="AL48" s="1">
        <v>256616</v>
      </c>
      <c r="AM48">
        <v>872</v>
      </c>
      <c r="AN48" t="s">
        <v>88</v>
      </c>
      <c r="AO48" s="1">
        <v>79204</v>
      </c>
      <c r="AP48">
        <v>283</v>
      </c>
      <c r="AQ48">
        <v>0.54567307692307698</v>
      </c>
      <c r="AR48">
        <v>0.67772511848341199</v>
      </c>
      <c r="AS48">
        <v>0.70497737556561102</v>
      </c>
      <c r="AT48">
        <v>0.65237020316027095</v>
      </c>
      <c r="AU48">
        <v>0.73365853658536595</v>
      </c>
      <c r="AV48">
        <v>0.61278195488721798</v>
      </c>
      <c r="AW48">
        <v>0.70642201834862395</v>
      </c>
      <c r="AX48">
        <v>0.72084805653710204</v>
      </c>
    </row>
    <row r="49" spans="1:50" x14ac:dyDescent="0.2">
      <c r="A49">
        <v>60.000004269999998</v>
      </c>
      <c r="B49" t="s">
        <v>59</v>
      </c>
      <c r="C49" t="s">
        <v>59</v>
      </c>
      <c r="D49" t="s">
        <v>59</v>
      </c>
      <c r="E49" t="s">
        <v>59</v>
      </c>
      <c r="F49" t="s">
        <v>1622</v>
      </c>
      <c r="G49" t="s">
        <v>59</v>
      </c>
      <c r="H49" t="s">
        <v>59</v>
      </c>
      <c r="I49" t="s">
        <v>96</v>
      </c>
      <c r="J49">
        <v>427</v>
      </c>
      <c r="K49" t="s">
        <v>47</v>
      </c>
      <c r="L49" t="s">
        <v>88</v>
      </c>
      <c r="M49" t="s">
        <v>290</v>
      </c>
      <c r="N49">
        <v>3817.59</v>
      </c>
      <c r="O49" t="s">
        <v>49</v>
      </c>
      <c r="P49">
        <v>1</v>
      </c>
      <c r="Q49">
        <v>9024</v>
      </c>
      <c r="R49">
        <v>2.84</v>
      </c>
      <c r="S49" t="s">
        <v>89</v>
      </c>
      <c r="T49" t="s">
        <v>291</v>
      </c>
      <c r="U49">
        <v>1019</v>
      </c>
      <c r="V49" t="s">
        <v>89</v>
      </c>
      <c r="W49" t="s">
        <v>292</v>
      </c>
      <c r="X49">
        <v>659</v>
      </c>
      <c r="Y49" t="s">
        <v>89</v>
      </c>
      <c r="Z49" t="s">
        <v>293</v>
      </c>
      <c r="AA49">
        <v>2148</v>
      </c>
      <c r="AB49" t="s">
        <v>88</v>
      </c>
      <c r="AC49" t="s">
        <v>294</v>
      </c>
      <c r="AD49">
        <v>73</v>
      </c>
      <c r="AE49" t="s">
        <v>89</v>
      </c>
      <c r="AF49" t="s">
        <v>295</v>
      </c>
      <c r="AG49">
        <v>1959</v>
      </c>
      <c r="AH49" t="s">
        <v>296</v>
      </c>
      <c r="AI49" s="1">
        <v>1224120</v>
      </c>
      <c r="AJ49">
        <v>1344</v>
      </c>
      <c r="AK49" t="s">
        <v>89</v>
      </c>
      <c r="AL49" t="s">
        <v>297</v>
      </c>
      <c r="AM49">
        <v>1572</v>
      </c>
      <c r="AN49" t="s">
        <v>88</v>
      </c>
      <c r="AO49" t="s">
        <v>298</v>
      </c>
      <c r="AP49">
        <v>100</v>
      </c>
      <c r="AQ49">
        <v>0</v>
      </c>
      <c r="AR49">
        <v>0</v>
      </c>
      <c r="AS49">
        <v>0</v>
      </c>
      <c r="AT49">
        <v>0</v>
      </c>
      <c r="AU49">
        <v>0</v>
      </c>
      <c r="AV49">
        <v>8.9285714285714302E-2</v>
      </c>
      <c r="AW49">
        <v>0</v>
      </c>
      <c r="AX49">
        <v>0</v>
      </c>
    </row>
    <row r="50" spans="1:50" x14ac:dyDescent="0.2">
      <c r="A50">
        <v>60.000004560000001</v>
      </c>
      <c r="B50" t="s">
        <v>59</v>
      </c>
      <c r="C50" t="s">
        <v>59</v>
      </c>
      <c r="D50" t="s">
        <v>59</v>
      </c>
      <c r="E50" t="s">
        <v>59</v>
      </c>
      <c r="F50" t="s">
        <v>1622</v>
      </c>
      <c r="G50" t="s">
        <v>59</v>
      </c>
      <c r="H50" t="s">
        <v>59</v>
      </c>
      <c r="I50" t="s">
        <v>96</v>
      </c>
      <c r="J50">
        <v>456</v>
      </c>
      <c r="K50" t="s">
        <v>47</v>
      </c>
      <c r="L50" t="s">
        <v>43</v>
      </c>
      <c r="M50" t="s">
        <v>60</v>
      </c>
      <c r="N50">
        <v>2462.58</v>
      </c>
      <c r="O50" t="s">
        <v>49</v>
      </c>
      <c r="P50">
        <v>1</v>
      </c>
      <c r="Q50">
        <v>9104</v>
      </c>
      <c r="R50">
        <v>1.88</v>
      </c>
      <c r="S50" t="s">
        <v>50</v>
      </c>
      <c r="T50" t="s">
        <v>291</v>
      </c>
      <c r="U50">
        <v>1019</v>
      </c>
      <c r="V50" t="s">
        <v>50</v>
      </c>
      <c r="W50" t="s">
        <v>299</v>
      </c>
      <c r="X50">
        <v>684</v>
      </c>
      <c r="Y50" t="s">
        <v>50</v>
      </c>
      <c r="Z50" t="s">
        <v>300</v>
      </c>
      <c r="AA50">
        <v>2168</v>
      </c>
      <c r="AB50" t="s">
        <v>43</v>
      </c>
      <c r="AC50" t="s">
        <v>294</v>
      </c>
      <c r="AD50">
        <v>73</v>
      </c>
      <c r="AE50" t="s">
        <v>50</v>
      </c>
      <c r="AF50" t="s">
        <v>301</v>
      </c>
      <c r="AG50">
        <v>1921</v>
      </c>
      <c r="AH50" t="s">
        <v>106</v>
      </c>
      <c r="AI50" t="s">
        <v>302</v>
      </c>
      <c r="AJ50">
        <v>1312</v>
      </c>
      <c r="AK50" t="s">
        <v>50</v>
      </c>
      <c r="AL50" t="s">
        <v>303</v>
      </c>
      <c r="AM50">
        <v>1707</v>
      </c>
      <c r="AN50" t="s">
        <v>43</v>
      </c>
      <c r="AO50" t="s">
        <v>298</v>
      </c>
      <c r="AP50">
        <v>100</v>
      </c>
      <c r="AQ50">
        <v>0</v>
      </c>
      <c r="AR50">
        <v>0</v>
      </c>
      <c r="AS50">
        <v>0</v>
      </c>
      <c r="AT50">
        <v>0</v>
      </c>
      <c r="AU50">
        <v>0</v>
      </c>
      <c r="AV50">
        <v>6.7835365853658597E-2</v>
      </c>
      <c r="AW50">
        <v>0</v>
      </c>
      <c r="AX50">
        <v>0</v>
      </c>
    </row>
    <row r="51" spans="1:50" x14ac:dyDescent="0.2">
      <c r="A51">
        <v>60.000004599999997</v>
      </c>
      <c r="B51" t="s">
        <v>59</v>
      </c>
      <c r="C51" t="s">
        <v>59</v>
      </c>
      <c r="D51" t="s">
        <v>59</v>
      </c>
      <c r="E51" t="s">
        <v>59</v>
      </c>
      <c r="F51" t="s">
        <v>1622</v>
      </c>
      <c r="G51" t="s">
        <v>59</v>
      </c>
      <c r="H51" t="s">
        <v>59</v>
      </c>
      <c r="I51" t="s">
        <v>96</v>
      </c>
      <c r="J51">
        <v>460</v>
      </c>
      <c r="K51" t="s">
        <v>47</v>
      </c>
      <c r="L51" t="s">
        <v>88</v>
      </c>
      <c r="M51" t="s">
        <v>48</v>
      </c>
      <c r="N51">
        <v>2355.58</v>
      </c>
      <c r="O51" t="s">
        <v>49</v>
      </c>
      <c r="P51">
        <v>1</v>
      </c>
      <c r="Q51">
        <v>8982</v>
      </c>
      <c r="R51">
        <v>1.81</v>
      </c>
      <c r="S51" t="s">
        <v>89</v>
      </c>
      <c r="T51" t="s">
        <v>291</v>
      </c>
      <c r="U51">
        <v>1019</v>
      </c>
      <c r="V51" t="s">
        <v>89</v>
      </c>
      <c r="W51" t="s">
        <v>299</v>
      </c>
      <c r="X51">
        <v>684</v>
      </c>
      <c r="Y51" t="s">
        <v>89</v>
      </c>
      <c r="Z51" t="s">
        <v>304</v>
      </c>
      <c r="AA51">
        <v>2128</v>
      </c>
      <c r="AB51" t="s">
        <v>88</v>
      </c>
      <c r="AC51" t="s">
        <v>294</v>
      </c>
      <c r="AD51">
        <v>73</v>
      </c>
      <c r="AE51" t="s">
        <v>89</v>
      </c>
      <c r="AF51" t="s">
        <v>305</v>
      </c>
      <c r="AG51">
        <v>1880</v>
      </c>
      <c r="AH51" t="s">
        <v>164</v>
      </c>
      <c r="AI51" t="s">
        <v>306</v>
      </c>
      <c r="AJ51">
        <v>1302</v>
      </c>
      <c r="AK51" t="s">
        <v>89</v>
      </c>
      <c r="AL51" t="s">
        <v>307</v>
      </c>
      <c r="AM51">
        <v>1686</v>
      </c>
      <c r="AN51" t="s">
        <v>88</v>
      </c>
      <c r="AO51" t="s">
        <v>298</v>
      </c>
      <c r="AP51">
        <v>100</v>
      </c>
      <c r="AQ51">
        <v>0</v>
      </c>
      <c r="AR51">
        <v>0</v>
      </c>
      <c r="AS51">
        <v>0</v>
      </c>
      <c r="AT51">
        <v>0</v>
      </c>
      <c r="AU51">
        <v>0</v>
      </c>
      <c r="AV51">
        <v>6.0675883256528403E-2</v>
      </c>
      <c r="AW51">
        <v>0</v>
      </c>
      <c r="AX51">
        <v>0</v>
      </c>
    </row>
    <row r="52" spans="1:50" x14ac:dyDescent="0.2">
      <c r="A52">
        <v>60.000004609999998</v>
      </c>
      <c r="B52" t="s">
        <v>59</v>
      </c>
      <c r="C52" t="s">
        <v>59</v>
      </c>
      <c r="D52" t="s">
        <v>59</v>
      </c>
      <c r="E52" t="s">
        <v>59</v>
      </c>
      <c r="F52" t="s">
        <v>1622</v>
      </c>
      <c r="G52" t="s">
        <v>59</v>
      </c>
      <c r="H52" t="s">
        <v>59</v>
      </c>
      <c r="I52" t="s">
        <v>96</v>
      </c>
      <c r="J52">
        <v>461</v>
      </c>
      <c r="K52" t="s">
        <v>47</v>
      </c>
      <c r="L52" t="s">
        <v>60</v>
      </c>
      <c r="M52" t="s">
        <v>43</v>
      </c>
      <c r="N52">
        <v>2329.58</v>
      </c>
      <c r="O52" t="s">
        <v>49</v>
      </c>
      <c r="P52">
        <v>1</v>
      </c>
      <c r="Q52">
        <v>8980</v>
      </c>
      <c r="R52">
        <v>1.79</v>
      </c>
      <c r="S52" t="s">
        <v>62</v>
      </c>
      <c r="T52" t="s">
        <v>291</v>
      </c>
      <c r="U52">
        <v>1019</v>
      </c>
      <c r="V52" t="s">
        <v>62</v>
      </c>
      <c r="W52" t="s">
        <v>299</v>
      </c>
      <c r="X52">
        <v>684</v>
      </c>
      <c r="Y52" t="s">
        <v>62</v>
      </c>
      <c r="Z52" t="s">
        <v>304</v>
      </c>
      <c r="AA52">
        <v>2128</v>
      </c>
      <c r="AB52" t="s">
        <v>60</v>
      </c>
      <c r="AC52" t="s">
        <v>294</v>
      </c>
      <c r="AD52">
        <v>73</v>
      </c>
      <c r="AE52" t="s">
        <v>62</v>
      </c>
      <c r="AF52" t="s">
        <v>305</v>
      </c>
      <c r="AG52">
        <v>1880</v>
      </c>
      <c r="AH52" t="s">
        <v>97</v>
      </c>
      <c r="AI52" t="s">
        <v>308</v>
      </c>
      <c r="AJ52">
        <v>1300</v>
      </c>
      <c r="AK52" t="s">
        <v>62</v>
      </c>
      <c r="AL52" t="s">
        <v>307</v>
      </c>
      <c r="AM52">
        <v>1686</v>
      </c>
      <c r="AN52" t="s">
        <v>60</v>
      </c>
      <c r="AO52" t="s">
        <v>298</v>
      </c>
      <c r="AP52">
        <v>100</v>
      </c>
      <c r="AQ52">
        <v>0</v>
      </c>
      <c r="AR52">
        <v>0</v>
      </c>
      <c r="AS52">
        <v>0</v>
      </c>
      <c r="AT52">
        <v>0</v>
      </c>
      <c r="AU52">
        <v>0</v>
      </c>
      <c r="AV52">
        <v>5.8461538461538502E-2</v>
      </c>
      <c r="AW52">
        <v>0</v>
      </c>
      <c r="AX52">
        <v>0</v>
      </c>
    </row>
    <row r="53" spans="1:50" x14ac:dyDescent="0.2">
      <c r="A53">
        <v>60.000005170000001</v>
      </c>
      <c r="B53" t="s">
        <v>59</v>
      </c>
      <c r="C53" t="s">
        <v>59</v>
      </c>
      <c r="D53" t="s">
        <v>59</v>
      </c>
      <c r="E53" t="s">
        <v>59</v>
      </c>
      <c r="F53" t="s">
        <v>1622</v>
      </c>
      <c r="G53" t="s">
        <v>59</v>
      </c>
      <c r="H53" t="s">
        <v>59</v>
      </c>
      <c r="I53" t="s">
        <v>96</v>
      </c>
      <c r="J53">
        <v>517</v>
      </c>
      <c r="K53" t="s">
        <v>47</v>
      </c>
      <c r="L53" t="s">
        <v>48</v>
      </c>
      <c r="M53" t="s">
        <v>60</v>
      </c>
      <c r="N53">
        <v>331.94</v>
      </c>
      <c r="O53" t="s">
        <v>49</v>
      </c>
      <c r="P53">
        <v>1</v>
      </c>
      <c r="Q53">
        <v>6225</v>
      </c>
      <c r="R53">
        <v>1.1200000000000001</v>
      </c>
      <c r="S53" t="s">
        <v>184</v>
      </c>
      <c r="T53" t="s">
        <v>291</v>
      </c>
      <c r="U53">
        <v>1019</v>
      </c>
      <c r="V53" t="s">
        <v>184</v>
      </c>
      <c r="W53" t="s">
        <v>299</v>
      </c>
      <c r="X53">
        <v>684</v>
      </c>
      <c r="Y53" t="s">
        <v>184</v>
      </c>
      <c r="Z53" t="s">
        <v>309</v>
      </c>
      <c r="AA53">
        <v>1851</v>
      </c>
      <c r="AB53" t="s">
        <v>48</v>
      </c>
      <c r="AC53" t="s">
        <v>294</v>
      </c>
      <c r="AD53">
        <v>73</v>
      </c>
      <c r="AE53" t="s">
        <v>310</v>
      </c>
      <c r="AF53" t="s">
        <v>311</v>
      </c>
      <c r="AG53">
        <v>296</v>
      </c>
      <c r="AH53" t="s">
        <v>184</v>
      </c>
      <c r="AI53" t="s">
        <v>312</v>
      </c>
      <c r="AJ53">
        <v>650</v>
      </c>
      <c r="AK53" t="s">
        <v>184</v>
      </c>
      <c r="AL53" t="s">
        <v>313</v>
      </c>
      <c r="AM53">
        <v>1544</v>
      </c>
      <c r="AN53" t="s">
        <v>48</v>
      </c>
      <c r="AO53" t="s">
        <v>298</v>
      </c>
      <c r="AP53">
        <v>100</v>
      </c>
      <c r="AQ53">
        <v>0</v>
      </c>
      <c r="AR53">
        <v>0</v>
      </c>
      <c r="AS53">
        <v>0</v>
      </c>
      <c r="AT53">
        <v>0</v>
      </c>
      <c r="AU53">
        <v>4.72972972972973E-2</v>
      </c>
      <c r="AV53">
        <v>0</v>
      </c>
      <c r="AW53">
        <v>0</v>
      </c>
      <c r="AX53">
        <v>0</v>
      </c>
    </row>
    <row r="54" spans="1:50" x14ac:dyDescent="0.2">
      <c r="A54">
        <v>60.000005199999997</v>
      </c>
      <c r="B54" t="s">
        <v>59</v>
      </c>
      <c r="C54" t="s">
        <v>59</v>
      </c>
      <c r="D54" t="s">
        <v>59</v>
      </c>
      <c r="E54" t="s">
        <v>59</v>
      </c>
      <c r="F54" t="s">
        <v>1622</v>
      </c>
      <c r="G54" t="s">
        <v>59</v>
      </c>
      <c r="H54" t="s">
        <v>59</v>
      </c>
      <c r="I54" t="s">
        <v>96</v>
      </c>
      <c r="J54">
        <v>520</v>
      </c>
      <c r="K54" t="s">
        <v>47</v>
      </c>
      <c r="L54" t="s">
        <v>88</v>
      </c>
      <c r="M54" t="s">
        <v>48</v>
      </c>
      <c r="N54">
        <v>295.94</v>
      </c>
      <c r="O54" t="s">
        <v>49</v>
      </c>
      <c r="P54">
        <v>1</v>
      </c>
      <c r="Q54">
        <v>6199</v>
      </c>
      <c r="R54">
        <v>0.99</v>
      </c>
      <c r="S54" t="s">
        <v>89</v>
      </c>
      <c r="T54" t="s">
        <v>291</v>
      </c>
      <c r="U54">
        <v>1019</v>
      </c>
      <c r="V54" t="s">
        <v>89</v>
      </c>
      <c r="W54" t="s">
        <v>299</v>
      </c>
      <c r="X54">
        <v>684</v>
      </c>
      <c r="Y54" t="s">
        <v>89</v>
      </c>
      <c r="Z54" t="s">
        <v>314</v>
      </c>
      <c r="AA54">
        <v>1836</v>
      </c>
      <c r="AB54" t="s">
        <v>88</v>
      </c>
      <c r="AC54" t="s">
        <v>294</v>
      </c>
      <c r="AD54">
        <v>73</v>
      </c>
      <c r="AE54" t="s">
        <v>164</v>
      </c>
      <c r="AF54" t="s">
        <v>315</v>
      </c>
      <c r="AG54">
        <v>300</v>
      </c>
      <c r="AH54" t="s">
        <v>89</v>
      </c>
      <c r="AI54" t="s">
        <v>316</v>
      </c>
      <c r="AJ54">
        <v>670</v>
      </c>
      <c r="AK54" t="s">
        <v>89</v>
      </c>
      <c r="AL54" t="s">
        <v>317</v>
      </c>
      <c r="AM54">
        <v>1508</v>
      </c>
      <c r="AN54" t="s">
        <v>88</v>
      </c>
      <c r="AO54" t="s">
        <v>298</v>
      </c>
      <c r="AP54">
        <v>100</v>
      </c>
      <c r="AQ54">
        <v>0</v>
      </c>
      <c r="AR54">
        <v>0</v>
      </c>
      <c r="AS54">
        <v>0</v>
      </c>
      <c r="AT54">
        <v>0</v>
      </c>
      <c r="AU54">
        <v>4.33333333333333E-2</v>
      </c>
      <c r="AV54">
        <v>0</v>
      </c>
      <c r="AW54">
        <v>0</v>
      </c>
      <c r="AX54">
        <v>0</v>
      </c>
    </row>
    <row r="55" spans="1:50" x14ac:dyDescent="0.2">
      <c r="A55">
        <v>60.00000532</v>
      </c>
      <c r="B55" t="s">
        <v>59</v>
      </c>
      <c r="C55" t="s">
        <v>59</v>
      </c>
      <c r="D55" t="s">
        <v>59</v>
      </c>
      <c r="E55" t="s">
        <v>59</v>
      </c>
      <c r="F55" t="s">
        <v>1622</v>
      </c>
      <c r="G55" t="s">
        <v>59</v>
      </c>
      <c r="H55" t="s">
        <v>59</v>
      </c>
      <c r="I55" t="s">
        <v>96</v>
      </c>
      <c r="J55">
        <v>532</v>
      </c>
      <c r="K55" t="s">
        <v>47</v>
      </c>
      <c r="L55" t="s">
        <v>48</v>
      </c>
      <c r="M55" t="s">
        <v>88</v>
      </c>
      <c r="N55">
        <v>855.33</v>
      </c>
      <c r="O55" t="s">
        <v>49</v>
      </c>
      <c r="P55">
        <v>3</v>
      </c>
      <c r="Q55">
        <v>3653</v>
      </c>
      <c r="R55">
        <v>0.81</v>
      </c>
      <c r="S55" t="s">
        <v>184</v>
      </c>
      <c r="T55" t="s">
        <v>291</v>
      </c>
      <c r="U55">
        <v>1019</v>
      </c>
      <c r="V55" t="s">
        <v>184</v>
      </c>
      <c r="W55" t="s">
        <v>299</v>
      </c>
      <c r="X55">
        <v>684</v>
      </c>
      <c r="Y55" t="s">
        <v>183</v>
      </c>
      <c r="Z55" t="s">
        <v>318</v>
      </c>
      <c r="AA55">
        <v>405</v>
      </c>
      <c r="AB55" t="s">
        <v>48</v>
      </c>
      <c r="AC55" t="s">
        <v>294</v>
      </c>
      <c r="AD55">
        <v>73</v>
      </c>
      <c r="AE55" t="s">
        <v>183</v>
      </c>
      <c r="AF55" t="s">
        <v>319</v>
      </c>
      <c r="AG55">
        <v>304</v>
      </c>
      <c r="AH55" t="s">
        <v>184</v>
      </c>
      <c r="AI55" t="s">
        <v>320</v>
      </c>
      <c r="AJ55">
        <v>686</v>
      </c>
      <c r="AK55" t="s">
        <v>183</v>
      </c>
      <c r="AL55" t="s">
        <v>321</v>
      </c>
      <c r="AM55">
        <v>343</v>
      </c>
      <c r="AN55" t="s">
        <v>48</v>
      </c>
      <c r="AO55" t="s">
        <v>298</v>
      </c>
      <c r="AP55">
        <v>100</v>
      </c>
      <c r="AQ55">
        <v>0</v>
      </c>
      <c r="AR55">
        <v>0</v>
      </c>
      <c r="AS55">
        <v>4.1975308641975302E-2</v>
      </c>
      <c r="AT55">
        <v>0</v>
      </c>
      <c r="AU55">
        <v>2.6315789473684199E-2</v>
      </c>
      <c r="AV55">
        <v>0</v>
      </c>
      <c r="AW55">
        <v>2.9154518950437299E-2</v>
      </c>
      <c r="AX55">
        <v>0</v>
      </c>
    </row>
    <row r="56" spans="1:50" x14ac:dyDescent="0.2">
      <c r="A56">
        <v>60.00000541</v>
      </c>
      <c r="B56" t="s">
        <v>59</v>
      </c>
      <c r="C56" t="s">
        <v>59</v>
      </c>
      <c r="D56" t="s">
        <v>59</v>
      </c>
      <c r="E56" t="s">
        <v>59</v>
      </c>
      <c r="F56" t="s">
        <v>1622</v>
      </c>
      <c r="G56" t="s">
        <v>59</v>
      </c>
      <c r="H56" t="s">
        <v>59</v>
      </c>
      <c r="I56" t="s">
        <v>96</v>
      </c>
      <c r="J56">
        <v>541</v>
      </c>
      <c r="K56" t="s">
        <v>47</v>
      </c>
      <c r="L56" t="s">
        <v>60</v>
      </c>
      <c r="M56" t="s">
        <v>43</v>
      </c>
      <c r="N56">
        <v>359.12</v>
      </c>
      <c r="O56" t="s">
        <v>49</v>
      </c>
      <c r="P56">
        <v>3</v>
      </c>
      <c r="Q56">
        <v>3653</v>
      </c>
      <c r="R56">
        <v>0.34</v>
      </c>
      <c r="S56" t="s">
        <v>62</v>
      </c>
      <c r="T56" t="s">
        <v>291</v>
      </c>
      <c r="U56">
        <v>1019</v>
      </c>
      <c r="V56" t="s">
        <v>62</v>
      </c>
      <c r="W56" t="s">
        <v>299</v>
      </c>
      <c r="X56">
        <v>684</v>
      </c>
      <c r="Y56" t="s">
        <v>97</v>
      </c>
      <c r="Z56" t="s">
        <v>322</v>
      </c>
      <c r="AA56">
        <v>408</v>
      </c>
      <c r="AB56" t="s">
        <v>60</v>
      </c>
      <c r="AC56" t="s">
        <v>294</v>
      </c>
      <c r="AD56">
        <v>73</v>
      </c>
      <c r="AE56" t="s">
        <v>97</v>
      </c>
      <c r="AF56" t="s">
        <v>323</v>
      </c>
      <c r="AG56">
        <v>305</v>
      </c>
      <c r="AH56" t="s">
        <v>62</v>
      </c>
      <c r="AI56" t="s">
        <v>320</v>
      </c>
      <c r="AJ56">
        <v>686</v>
      </c>
      <c r="AK56" t="s">
        <v>97</v>
      </c>
      <c r="AL56" t="s">
        <v>324</v>
      </c>
      <c r="AM56">
        <v>340</v>
      </c>
      <c r="AN56" t="s">
        <v>60</v>
      </c>
      <c r="AO56" t="s">
        <v>298</v>
      </c>
      <c r="AP56">
        <v>100</v>
      </c>
      <c r="AQ56">
        <v>0</v>
      </c>
      <c r="AR56">
        <v>0</v>
      </c>
      <c r="AS56">
        <v>2.9411764705882401E-2</v>
      </c>
      <c r="AT56">
        <v>0</v>
      </c>
      <c r="AU56">
        <v>1.63934426229508E-2</v>
      </c>
      <c r="AV56">
        <v>0</v>
      </c>
      <c r="AW56">
        <v>2.0588235294117699E-2</v>
      </c>
      <c r="AX56">
        <v>0</v>
      </c>
    </row>
    <row r="57" spans="1:50" x14ac:dyDescent="0.2">
      <c r="A57">
        <v>60.000005420000001</v>
      </c>
      <c r="B57" t="s">
        <v>59</v>
      </c>
      <c r="C57" t="s">
        <v>59</v>
      </c>
      <c r="D57" t="s">
        <v>59</v>
      </c>
      <c r="E57" t="s">
        <v>59</v>
      </c>
      <c r="F57" t="s">
        <v>1622</v>
      </c>
      <c r="G57" t="s">
        <v>59</v>
      </c>
      <c r="H57" t="s">
        <v>59</v>
      </c>
      <c r="I57" t="s">
        <v>96</v>
      </c>
      <c r="J57">
        <v>542</v>
      </c>
      <c r="K57" t="s">
        <v>47</v>
      </c>
      <c r="L57" t="s">
        <v>88</v>
      </c>
      <c r="M57" t="s">
        <v>48</v>
      </c>
      <c r="N57">
        <v>355.12</v>
      </c>
      <c r="O57" t="s">
        <v>49</v>
      </c>
      <c r="P57">
        <v>3</v>
      </c>
      <c r="Q57">
        <v>3646</v>
      </c>
      <c r="R57">
        <v>0.34</v>
      </c>
      <c r="S57" t="s">
        <v>89</v>
      </c>
      <c r="T57" t="s">
        <v>291</v>
      </c>
      <c r="U57">
        <v>1019</v>
      </c>
      <c r="V57" t="s">
        <v>89</v>
      </c>
      <c r="W57" t="s">
        <v>299</v>
      </c>
      <c r="X57">
        <v>684</v>
      </c>
      <c r="Y57" t="s">
        <v>164</v>
      </c>
      <c r="Z57" t="s">
        <v>325</v>
      </c>
      <c r="AA57">
        <v>404</v>
      </c>
      <c r="AB57" t="s">
        <v>88</v>
      </c>
      <c r="AC57" t="s">
        <v>294</v>
      </c>
      <c r="AD57">
        <v>73</v>
      </c>
      <c r="AE57" t="s">
        <v>164</v>
      </c>
      <c r="AF57" t="s">
        <v>326</v>
      </c>
      <c r="AG57">
        <v>303</v>
      </c>
      <c r="AH57" t="s">
        <v>89</v>
      </c>
      <c r="AI57" t="s">
        <v>320</v>
      </c>
      <c r="AJ57">
        <v>686</v>
      </c>
      <c r="AK57" t="s">
        <v>164</v>
      </c>
      <c r="AL57" t="s">
        <v>327</v>
      </c>
      <c r="AM57">
        <v>339</v>
      </c>
      <c r="AN57" t="s">
        <v>88</v>
      </c>
      <c r="AO57" t="s">
        <v>298</v>
      </c>
      <c r="AP57">
        <v>100</v>
      </c>
      <c r="AQ57">
        <v>0</v>
      </c>
      <c r="AR57">
        <v>0</v>
      </c>
      <c r="AS57">
        <v>1.9801980198019799E-2</v>
      </c>
      <c r="AT57">
        <v>0</v>
      </c>
      <c r="AU57">
        <v>1.32013201320133E-2</v>
      </c>
      <c r="AV57">
        <v>0</v>
      </c>
      <c r="AW57">
        <v>1.4749262536873101E-2</v>
      </c>
      <c r="AX57">
        <v>0</v>
      </c>
    </row>
    <row r="58" spans="1:50" x14ac:dyDescent="0.2">
      <c r="A58">
        <v>60.000005819999998</v>
      </c>
      <c r="B58" t="s">
        <v>59</v>
      </c>
      <c r="C58" t="s">
        <v>59</v>
      </c>
      <c r="D58" t="s">
        <v>59</v>
      </c>
      <c r="E58" t="s">
        <v>59</v>
      </c>
      <c r="F58" t="s">
        <v>1622</v>
      </c>
      <c r="G58" t="s">
        <v>59</v>
      </c>
      <c r="H58" t="s">
        <v>59</v>
      </c>
      <c r="I58" t="s">
        <v>96</v>
      </c>
      <c r="J58">
        <v>582</v>
      </c>
      <c r="K58" t="s">
        <v>47</v>
      </c>
      <c r="L58" t="s">
        <v>88</v>
      </c>
      <c r="M58" t="s">
        <v>328</v>
      </c>
      <c r="N58">
        <v>6644.58</v>
      </c>
      <c r="O58" t="s">
        <v>49</v>
      </c>
      <c r="P58">
        <v>6</v>
      </c>
      <c r="Q58">
        <v>4113</v>
      </c>
      <c r="R58">
        <v>4.38</v>
      </c>
      <c r="S58" t="s">
        <v>329</v>
      </c>
      <c r="T58" t="s">
        <v>330</v>
      </c>
      <c r="U58" t="s">
        <v>59</v>
      </c>
      <c r="V58" t="s">
        <v>329</v>
      </c>
      <c r="W58" t="s">
        <v>330</v>
      </c>
      <c r="X58" t="s">
        <v>59</v>
      </c>
      <c r="Y58" t="s">
        <v>331</v>
      </c>
      <c r="Z58" t="s">
        <v>332</v>
      </c>
      <c r="AA58">
        <v>404</v>
      </c>
      <c r="AB58" t="s">
        <v>88</v>
      </c>
      <c r="AC58" t="s">
        <v>294</v>
      </c>
      <c r="AD58">
        <v>73</v>
      </c>
      <c r="AE58" t="s">
        <v>333</v>
      </c>
      <c r="AF58" t="s">
        <v>334</v>
      </c>
      <c r="AG58">
        <v>287</v>
      </c>
      <c r="AH58" t="s">
        <v>333</v>
      </c>
      <c r="AI58" t="s">
        <v>335</v>
      </c>
      <c r="AJ58">
        <v>510</v>
      </c>
      <c r="AK58" t="s">
        <v>331</v>
      </c>
      <c r="AL58" t="s">
        <v>336</v>
      </c>
      <c r="AM58">
        <v>317</v>
      </c>
      <c r="AN58" t="s">
        <v>88</v>
      </c>
      <c r="AO58" t="s">
        <v>298</v>
      </c>
      <c r="AP58">
        <v>100</v>
      </c>
      <c r="AQ58">
        <v>0</v>
      </c>
      <c r="AR58">
        <v>0</v>
      </c>
      <c r="AS58">
        <v>0.173267326732673</v>
      </c>
      <c r="AT58">
        <v>0</v>
      </c>
      <c r="AU58">
        <v>0.114982578397213</v>
      </c>
      <c r="AV58">
        <v>8.2352941176470601E-2</v>
      </c>
      <c r="AW58">
        <v>0.21135646687697199</v>
      </c>
      <c r="AX58">
        <v>0</v>
      </c>
    </row>
    <row r="59" spans="1:50" x14ac:dyDescent="0.2">
      <c r="A59">
        <v>60.000006290000002</v>
      </c>
      <c r="B59" t="s">
        <v>59</v>
      </c>
      <c r="C59" t="s">
        <v>59</v>
      </c>
      <c r="D59" t="s">
        <v>59</v>
      </c>
      <c r="E59" t="s">
        <v>59</v>
      </c>
      <c r="F59" t="s">
        <v>1622</v>
      </c>
      <c r="G59" t="s">
        <v>59</v>
      </c>
      <c r="H59" t="s">
        <v>59</v>
      </c>
      <c r="I59" t="s">
        <v>96</v>
      </c>
      <c r="J59">
        <v>629</v>
      </c>
      <c r="K59" t="s">
        <v>47</v>
      </c>
      <c r="L59" t="s">
        <v>88</v>
      </c>
      <c r="M59" t="s">
        <v>48</v>
      </c>
      <c r="N59">
        <v>96211.78</v>
      </c>
      <c r="O59" t="s">
        <v>49</v>
      </c>
      <c r="P59">
        <v>56</v>
      </c>
      <c r="Q59">
        <v>3943</v>
      </c>
      <c r="R59">
        <v>24.69</v>
      </c>
      <c r="S59" t="s">
        <v>337</v>
      </c>
      <c r="T59" s="1">
        <v>2021418</v>
      </c>
      <c r="U59">
        <v>1620</v>
      </c>
      <c r="V59" t="s">
        <v>338</v>
      </c>
      <c r="W59" s="1">
        <v>73411</v>
      </c>
      <c r="X59">
        <v>484</v>
      </c>
      <c r="Y59" t="s">
        <v>337</v>
      </c>
      <c r="Z59" s="1">
        <v>32410</v>
      </c>
      <c r="AA59">
        <v>442</v>
      </c>
      <c r="AB59" t="s">
        <v>48</v>
      </c>
      <c r="AC59" t="s">
        <v>339</v>
      </c>
      <c r="AD59">
        <v>53</v>
      </c>
      <c r="AE59" t="s">
        <v>184</v>
      </c>
      <c r="AF59" s="1">
        <v>7304</v>
      </c>
      <c r="AG59">
        <v>311</v>
      </c>
      <c r="AH59" t="s">
        <v>337</v>
      </c>
      <c r="AI59" s="1">
        <v>28558</v>
      </c>
      <c r="AJ59">
        <v>586</v>
      </c>
      <c r="AK59" t="s">
        <v>337</v>
      </c>
      <c r="AL59" s="1">
        <v>10321</v>
      </c>
      <c r="AM59">
        <v>331</v>
      </c>
      <c r="AN59" t="s">
        <v>48</v>
      </c>
      <c r="AO59" t="s">
        <v>340</v>
      </c>
      <c r="AP59">
        <v>70</v>
      </c>
      <c r="AQ59">
        <v>0.875308641975309</v>
      </c>
      <c r="AR59">
        <v>0.84917355371900805</v>
      </c>
      <c r="AS59">
        <v>0.92760180995475106</v>
      </c>
      <c r="AT59">
        <v>0.81132075471698095</v>
      </c>
      <c r="AU59">
        <v>0.977491961414791</v>
      </c>
      <c r="AV59">
        <v>0.95221843003412998</v>
      </c>
      <c r="AW59">
        <v>0.96978851963746204</v>
      </c>
      <c r="AX59">
        <v>0.91428571428571404</v>
      </c>
    </row>
    <row r="60" spans="1:50" x14ac:dyDescent="0.2">
      <c r="A60">
        <v>16.000064810000001</v>
      </c>
      <c r="B60">
        <v>16</v>
      </c>
      <c r="C60" t="s">
        <v>42</v>
      </c>
      <c r="D60">
        <v>6437</v>
      </c>
      <c r="E60">
        <v>7345</v>
      </c>
      <c r="F60" t="s">
        <v>1623</v>
      </c>
      <c r="G60" t="s">
        <v>341</v>
      </c>
      <c r="H60" t="s">
        <v>342</v>
      </c>
      <c r="I60" t="s">
        <v>343</v>
      </c>
      <c r="J60">
        <v>6481</v>
      </c>
      <c r="K60" t="s">
        <v>47</v>
      </c>
      <c r="L60" t="s">
        <v>60</v>
      </c>
      <c r="M60" t="s">
        <v>43</v>
      </c>
      <c r="N60">
        <v>3038.97</v>
      </c>
      <c r="O60" t="s">
        <v>49</v>
      </c>
      <c r="P60">
        <v>1</v>
      </c>
      <c r="Q60">
        <v>1084</v>
      </c>
      <c r="R60">
        <v>27.38</v>
      </c>
      <c r="S60" t="s">
        <v>62</v>
      </c>
      <c r="T60" t="s">
        <v>344</v>
      </c>
      <c r="U60">
        <v>171</v>
      </c>
      <c r="V60" t="s">
        <v>62</v>
      </c>
      <c r="W60" t="s">
        <v>345</v>
      </c>
      <c r="X60">
        <v>96</v>
      </c>
      <c r="Y60" t="s">
        <v>62</v>
      </c>
      <c r="Z60" t="s">
        <v>346</v>
      </c>
      <c r="AA60">
        <v>162</v>
      </c>
      <c r="AB60" t="s">
        <v>60</v>
      </c>
      <c r="AC60" t="s">
        <v>347</v>
      </c>
      <c r="AD60">
        <v>26</v>
      </c>
      <c r="AE60" t="s">
        <v>62</v>
      </c>
      <c r="AF60" t="s">
        <v>348</v>
      </c>
      <c r="AG60">
        <v>201</v>
      </c>
      <c r="AH60" t="s">
        <v>62</v>
      </c>
      <c r="AI60" t="s">
        <v>349</v>
      </c>
      <c r="AJ60">
        <v>138</v>
      </c>
      <c r="AK60" t="s">
        <v>62</v>
      </c>
      <c r="AL60" t="s">
        <v>350</v>
      </c>
      <c r="AM60">
        <v>179</v>
      </c>
      <c r="AN60" t="s">
        <v>43</v>
      </c>
      <c r="AO60" t="s">
        <v>351</v>
      </c>
      <c r="AP60">
        <v>111</v>
      </c>
      <c r="AQ60">
        <v>0</v>
      </c>
      <c r="AR60">
        <v>0</v>
      </c>
      <c r="AS60">
        <v>0</v>
      </c>
      <c r="AT60">
        <v>0</v>
      </c>
      <c r="AU60">
        <v>0</v>
      </c>
      <c r="AV60">
        <v>0</v>
      </c>
      <c r="AW60">
        <v>0</v>
      </c>
      <c r="AX60">
        <v>1</v>
      </c>
    </row>
    <row r="61" spans="1:50" x14ac:dyDescent="0.2">
      <c r="A61">
        <v>16.00022757</v>
      </c>
      <c r="B61">
        <v>16</v>
      </c>
      <c r="C61" t="s">
        <v>42</v>
      </c>
      <c r="D61">
        <v>22712</v>
      </c>
      <c r="E61">
        <v>23620</v>
      </c>
      <c r="F61" t="s">
        <v>1624</v>
      </c>
      <c r="G61" t="s">
        <v>352</v>
      </c>
      <c r="H61" t="s">
        <v>353</v>
      </c>
      <c r="I61" t="s">
        <v>343</v>
      </c>
      <c r="J61">
        <v>22757</v>
      </c>
      <c r="K61" t="s">
        <v>47</v>
      </c>
      <c r="L61" t="s">
        <v>48</v>
      </c>
      <c r="M61" t="s">
        <v>88</v>
      </c>
      <c r="N61">
        <v>1711.69</v>
      </c>
      <c r="O61" t="s">
        <v>49</v>
      </c>
      <c r="P61">
        <v>2</v>
      </c>
      <c r="Q61">
        <v>1626</v>
      </c>
      <c r="R61">
        <v>3.08</v>
      </c>
      <c r="S61" t="s">
        <v>184</v>
      </c>
      <c r="T61" t="s">
        <v>344</v>
      </c>
      <c r="U61">
        <v>171</v>
      </c>
      <c r="V61" t="s">
        <v>184</v>
      </c>
      <c r="W61" t="s">
        <v>354</v>
      </c>
      <c r="X61">
        <v>225</v>
      </c>
      <c r="Y61" t="s">
        <v>184</v>
      </c>
      <c r="Z61" t="s">
        <v>355</v>
      </c>
      <c r="AA61">
        <v>280</v>
      </c>
      <c r="AB61" t="s">
        <v>48</v>
      </c>
      <c r="AC61" t="s">
        <v>347</v>
      </c>
      <c r="AD61">
        <v>26</v>
      </c>
      <c r="AE61" t="s">
        <v>186</v>
      </c>
      <c r="AF61" s="1">
        <v>451104</v>
      </c>
      <c r="AG61">
        <v>555</v>
      </c>
      <c r="AH61" t="s">
        <v>184</v>
      </c>
      <c r="AI61" t="s">
        <v>349</v>
      </c>
      <c r="AJ61">
        <v>138</v>
      </c>
      <c r="AK61" t="s">
        <v>184</v>
      </c>
      <c r="AL61" t="s">
        <v>350</v>
      </c>
      <c r="AM61">
        <v>179</v>
      </c>
      <c r="AN61" t="s">
        <v>48</v>
      </c>
      <c r="AO61" t="s">
        <v>356</v>
      </c>
      <c r="AP61">
        <v>48</v>
      </c>
      <c r="AQ61">
        <v>0</v>
      </c>
      <c r="AR61">
        <v>0</v>
      </c>
      <c r="AS61">
        <v>0</v>
      </c>
      <c r="AT61">
        <v>0</v>
      </c>
      <c r="AU61">
        <v>0.187387387387387</v>
      </c>
      <c r="AV61">
        <v>0</v>
      </c>
      <c r="AW61">
        <v>0</v>
      </c>
      <c r="AX61">
        <v>0</v>
      </c>
    </row>
    <row r="62" spans="1:50" x14ac:dyDescent="0.2">
      <c r="A62">
        <v>16.000228889999999</v>
      </c>
      <c r="B62">
        <v>16</v>
      </c>
      <c r="C62" t="s">
        <v>42</v>
      </c>
      <c r="D62">
        <v>22712</v>
      </c>
      <c r="E62">
        <v>23620</v>
      </c>
      <c r="F62" t="s">
        <v>1624</v>
      </c>
      <c r="G62" t="s">
        <v>352</v>
      </c>
      <c r="H62" t="s">
        <v>353</v>
      </c>
      <c r="I62" t="s">
        <v>343</v>
      </c>
      <c r="J62">
        <v>22889</v>
      </c>
      <c r="K62" t="s">
        <v>47</v>
      </c>
      <c r="L62" t="s">
        <v>48</v>
      </c>
      <c r="M62" t="s">
        <v>88</v>
      </c>
      <c r="N62">
        <v>504.81</v>
      </c>
      <c r="O62" t="s">
        <v>49</v>
      </c>
      <c r="P62">
        <v>1</v>
      </c>
      <c r="Q62">
        <v>2516</v>
      </c>
      <c r="R62">
        <v>0.96</v>
      </c>
      <c r="S62" t="s">
        <v>184</v>
      </c>
      <c r="T62" t="s">
        <v>344</v>
      </c>
      <c r="U62">
        <v>171</v>
      </c>
      <c r="V62" t="s">
        <v>183</v>
      </c>
      <c r="W62" t="s">
        <v>357</v>
      </c>
      <c r="X62">
        <v>526</v>
      </c>
      <c r="Y62" t="s">
        <v>184</v>
      </c>
      <c r="Z62" t="s">
        <v>355</v>
      </c>
      <c r="AA62">
        <v>280</v>
      </c>
      <c r="AB62" t="s">
        <v>48</v>
      </c>
      <c r="AC62" t="s">
        <v>347</v>
      </c>
      <c r="AD62">
        <v>26</v>
      </c>
      <c r="AE62" t="s">
        <v>184</v>
      </c>
      <c r="AF62" t="s">
        <v>358</v>
      </c>
      <c r="AG62">
        <v>584</v>
      </c>
      <c r="AH62" t="s">
        <v>329</v>
      </c>
      <c r="AI62" t="s">
        <v>330</v>
      </c>
      <c r="AJ62" t="s">
        <v>59</v>
      </c>
      <c r="AK62" t="s">
        <v>184</v>
      </c>
      <c r="AL62" t="s">
        <v>350</v>
      </c>
      <c r="AM62">
        <v>179</v>
      </c>
      <c r="AN62" t="s">
        <v>48</v>
      </c>
      <c r="AO62" t="s">
        <v>356</v>
      </c>
      <c r="AP62">
        <v>48</v>
      </c>
      <c r="AQ62">
        <v>0</v>
      </c>
      <c r="AR62">
        <v>7.7946768060836405E-2</v>
      </c>
      <c r="AS62">
        <v>0</v>
      </c>
      <c r="AT62">
        <v>0</v>
      </c>
      <c r="AU62">
        <v>0</v>
      </c>
      <c r="AV62">
        <v>0</v>
      </c>
      <c r="AW62">
        <v>0</v>
      </c>
      <c r="AX62">
        <v>0</v>
      </c>
    </row>
    <row r="63" spans="1:50" x14ac:dyDescent="0.2">
      <c r="A63">
        <v>16.0002289</v>
      </c>
      <c r="B63">
        <v>16</v>
      </c>
      <c r="C63" t="s">
        <v>42</v>
      </c>
      <c r="D63">
        <v>22712</v>
      </c>
      <c r="E63">
        <v>23620</v>
      </c>
      <c r="F63" t="s">
        <v>1624</v>
      </c>
      <c r="G63" t="s">
        <v>352</v>
      </c>
      <c r="H63" t="s">
        <v>353</v>
      </c>
      <c r="I63" t="s">
        <v>343</v>
      </c>
      <c r="J63">
        <v>22890</v>
      </c>
      <c r="K63" t="s">
        <v>47</v>
      </c>
      <c r="L63" t="s">
        <v>43</v>
      </c>
      <c r="M63" t="s">
        <v>60</v>
      </c>
      <c r="N63">
        <v>115.94</v>
      </c>
      <c r="O63" t="s">
        <v>49</v>
      </c>
      <c r="P63">
        <v>1</v>
      </c>
      <c r="Q63">
        <v>1933</v>
      </c>
      <c r="R63">
        <v>0.21</v>
      </c>
      <c r="S63" t="s">
        <v>50</v>
      </c>
      <c r="T63" t="s">
        <v>344</v>
      </c>
      <c r="U63">
        <v>171</v>
      </c>
      <c r="V63" t="s">
        <v>50</v>
      </c>
      <c r="W63" t="s">
        <v>359</v>
      </c>
      <c r="X63">
        <v>291</v>
      </c>
      <c r="Y63" t="s">
        <v>50</v>
      </c>
      <c r="Z63" t="s">
        <v>355</v>
      </c>
      <c r="AA63">
        <v>280</v>
      </c>
      <c r="AB63" t="s">
        <v>43</v>
      </c>
      <c r="AC63" t="s">
        <v>347</v>
      </c>
      <c r="AD63">
        <v>26</v>
      </c>
      <c r="AE63" t="s">
        <v>106</v>
      </c>
      <c r="AF63" t="s">
        <v>360</v>
      </c>
      <c r="AG63">
        <v>544</v>
      </c>
      <c r="AH63" t="s">
        <v>50</v>
      </c>
      <c r="AI63" t="s">
        <v>361</v>
      </c>
      <c r="AJ63">
        <v>392</v>
      </c>
      <c r="AK63" t="s">
        <v>50</v>
      </c>
      <c r="AL63" t="s">
        <v>350</v>
      </c>
      <c r="AM63">
        <v>179</v>
      </c>
      <c r="AN63" t="s">
        <v>43</v>
      </c>
      <c r="AO63" t="s">
        <v>356</v>
      </c>
      <c r="AP63">
        <v>48</v>
      </c>
      <c r="AQ63">
        <v>0</v>
      </c>
      <c r="AR63">
        <v>0</v>
      </c>
      <c r="AS63">
        <v>0</v>
      </c>
      <c r="AT63">
        <v>0</v>
      </c>
      <c r="AU63">
        <v>4.0441176470588203E-2</v>
      </c>
      <c r="AV63">
        <v>0</v>
      </c>
      <c r="AW63">
        <v>0</v>
      </c>
      <c r="AX63">
        <v>0</v>
      </c>
    </row>
    <row r="64" spans="1:50" x14ac:dyDescent="0.2">
      <c r="A64">
        <v>16.000234620000001</v>
      </c>
      <c r="B64">
        <v>16</v>
      </c>
      <c r="C64" t="s">
        <v>42</v>
      </c>
      <c r="D64">
        <v>22712</v>
      </c>
      <c r="E64">
        <v>23620</v>
      </c>
      <c r="F64" t="s">
        <v>1624</v>
      </c>
      <c r="G64" t="s">
        <v>352</v>
      </c>
      <c r="H64" t="s">
        <v>353</v>
      </c>
      <c r="I64" t="s">
        <v>343</v>
      </c>
      <c r="J64">
        <v>23462</v>
      </c>
      <c r="K64" t="s">
        <v>47</v>
      </c>
      <c r="L64" t="s">
        <v>43</v>
      </c>
      <c r="M64" t="s">
        <v>60</v>
      </c>
      <c r="N64">
        <v>1509.69</v>
      </c>
      <c r="O64" t="s">
        <v>49</v>
      </c>
      <c r="P64">
        <v>2</v>
      </c>
      <c r="Q64">
        <v>1993</v>
      </c>
      <c r="R64">
        <v>2.5299999999999998</v>
      </c>
      <c r="S64" t="s">
        <v>50</v>
      </c>
      <c r="T64" t="s">
        <v>344</v>
      </c>
      <c r="U64">
        <v>171</v>
      </c>
      <c r="V64" t="s">
        <v>50</v>
      </c>
      <c r="W64" t="s">
        <v>359</v>
      </c>
      <c r="X64">
        <v>291</v>
      </c>
      <c r="Y64" t="s">
        <v>50</v>
      </c>
      <c r="Z64" t="s">
        <v>355</v>
      </c>
      <c r="AA64">
        <v>280</v>
      </c>
      <c r="AB64" t="s">
        <v>43</v>
      </c>
      <c r="AC64" t="s">
        <v>347</v>
      </c>
      <c r="AD64">
        <v>26</v>
      </c>
      <c r="AE64" t="s">
        <v>50</v>
      </c>
      <c r="AF64" t="s">
        <v>362</v>
      </c>
      <c r="AG64">
        <v>229</v>
      </c>
      <c r="AH64" t="s">
        <v>50</v>
      </c>
      <c r="AI64" t="s">
        <v>363</v>
      </c>
      <c r="AJ64">
        <v>342</v>
      </c>
      <c r="AK64" t="s">
        <v>120</v>
      </c>
      <c r="AL64" s="1">
        <v>483114</v>
      </c>
      <c r="AM64">
        <v>597</v>
      </c>
      <c r="AN64" t="s">
        <v>43</v>
      </c>
      <c r="AO64" t="s">
        <v>356</v>
      </c>
      <c r="AP64">
        <v>48</v>
      </c>
      <c r="AQ64">
        <v>0</v>
      </c>
      <c r="AR64">
        <v>0</v>
      </c>
      <c r="AS64">
        <v>0</v>
      </c>
      <c r="AT64">
        <v>0</v>
      </c>
      <c r="AU64">
        <v>0</v>
      </c>
      <c r="AV64">
        <v>0</v>
      </c>
      <c r="AW64">
        <v>0.19095477386934701</v>
      </c>
      <c r="AX64">
        <v>0</v>
      </c>
    </row>
    <row r="65" spans="1:50" x14ac:dyDescent="0.2">
      <c r="A65">
        <v>16.000236869999998</v>
      </c>
      <c r="B65">
        <v>16</v>
      </c>
      <c r="C65" t="s">
        <v>42</v>
      </c>
      <c r="D65">
        <v>23623</v>
      </c>
      <c r="E65">
        <v>23967</v>
      </c>
      <c r="F65" t="s">
        <v>1625</v>
      </c>
      <c r="G65" t="s">
        <v>364</v>
      </c>
      <c r="H65" t="s">
        <v>365</v>
      </c>
      <c r="I65" t="s">
        <v>343</v>
      </c>
      <c r="J65">
        <v>23687</v>
      </c>
      <c r="K65" t="s">
        <v>47</v>
      </c>
      <c r="L65" t="s">
        <v>43</v>
      </c>
      <c r="M65" t="s">
        <v>60</v>
      </c>
      <c r="N65">
        <v>624.12</v>
      </c>
      <c r="O65" t="s">
        <v>49</v>
      </c>
      <c r="P65">
        <v>2</v>
      </c>
      <c r="Q65">
        <v>2174</v>
      </c>
      <c r="R65">
        <v>0.57999999999999996</v>
      </c>
      <c r="S65" t="s">
        <v>50</v>
      </c>
      <c r="T65" t="s">
        <v>344</v>
      </c>
      <c r="U65">
        <v>171</v>
      </c>
      <c r="V65" t="s">
        <v>106</v>
      </c>
      <c r="W65" t="s">
        <v>366</v>
      </c>
      <c r="X65">
        <v>507</v>
      </c>
      <c r="Y65" t="s">
        <v>50</v>
      </c>
      <c r="Z65" t="s">
        <v>355</v>
      </c>
      <c r="AA65">
        <v>280</v>
      </c>
      <c r="AB65" t="s">
        <v>43</v>
      </c>
      <c r="AC65" t="s">
        <v>347</v>
      </c>
      <c r="AD65">
        <v>26</v>
      </c>
      <c r="AE65" t="s">
        <v>106</v>
      </c>
      <c r="AF65" t="s">
        <v>367</v>
      </c>
      <c r="AG65">
        <v>565</v>
      </c>
      <c r="AH65" t="s">
        <v>50</v>
      </c>
      <c r="AI65" t="s">
        <v>363</v>
      </c>
      <c r="AJ65">
        <v>342</v>
      </c>
      <c r="AK65" t="s">
        <v>50</v>
      </c>
      <c r="AL65" t="s">
        <v>368</v>
      </c>
      <c r="AM65">
        <v>228</v>
      </c>
      <c r="AN65" t="s">
        <v>43</v>
      </c>
      <c r="AO65" t="s">
        <v>356</v>
      </c>
      <c r="AP65">
        <v>48</v>
      </c>
      <c r="AQ65">
        <v>0</v>
      </c>
      <c r="AR65">
        <v>5.7199211045364899E-2</v>
      </c>
      <c r="AS65">
        <v>0</v>
      </c>
      <c r="AT65">
        <v>0</v>
      </c>
      <c r="AU65">
        <v>5.30973451327433E-2</v>
      </c>
      <c r="AV65">
        <v>0</v>
      </c>
      <c r="AW65">
        <v>0</v>
      </c>
      <c r="AX65">
        <v>0</v>
      </c>
    </row>
    <row r="66" spans="1:50" x14ac:dyDescent="0.2">
      <c r="A66">
        <v>16.000236990000001</v>
      </c>
      <c r="B66">
        <v>16</v>
      </c>
      <c r="C66" t="s">
        <v>42</v>
      </c>
      <c r="D66">
        <v>23623</v>
      </c>
      <c r="E66">
        <v>23967</v>
      </c>
      <c r="F66" t="s">
        <v>1625</v>
      </c>
      <c r="G66" t="s">
        <v>364</v>
      </c>
      <c r="H66" t="s">
        <v>365</v>
      </c>
      <c r="I66" t="s">
        <v>343</v>
      </c>
      <c r="J66">
        <v>23699</v>
      </c>
      <c r="K66" t="s">
        <v>47</v>
      </c>
      <c r="L66" t="s">
        <v>43</v>
      </c>
      <c r="M66" t="s">
        <v>60</v>
      </c>
      <c r="N66">
        <v>10558.22</v>
      </c>
      <c r="O66" t="s">
        <v>49</v>
      </c>
      <c r="P66">
        <v>6</v>
      </c>
      <c r="Q66">
        <v>2100</v>
      </c>
      <c r="R66">
        <v>12.58</v>
      </c>
      <c r="S66" t="s">
        <v>50</v>
      </c>
      <c r="T66" t="s">
        <v>344</v>
      </c>
      <c r="U66">
        <v>171</v>
      </c>
      <c r="V66" t="s">
        <v>50</v>
      </c>
      <c r="W66" t="s">
        <v>369</v>
      </c>
      <c r="X66">
        <v>235</v>
      </c>
      <c r="Y66" t="s">
        <v>370</v>
      </c>
      <c r="Z66" s="1">
        <v>389321</v>
      </c>
      <c r="AA66">
        <v>710</v>
      </c>
      <c r="AB66" t="s">
        <v>60</v>
      </c>
      <c r="AC66" t="s">
        <v>371</v>
      </c>
      <c r="AD66">
        <v>129</v>
      </c>
      <c r="AE66" t="s">
        <v>50</v>
      </c>
      <c r="AF66" t="s">
        <v>372</v>
      </c>
      <c r="AG66">
        <v>231</v>
      </c>
      <c r="AH66" t="s">
        <v>50</v>
      </c>
      <c r="AI66" t="s">
        <v>363</v>
      </c>
      <c r="AJ66">
        <v>342</v>
      </c>
      <c r="AK66" t="s">
        <v>50</v>
      </c>
      <c r="AL66" t="s">
        <v>368</v>
      </c>
      <c r="AM66">
        <v>228</v>
      </c>
      <c r="AN66" t="s">
        <v>43</v>
      </c>
      <c r="AO66" t="s">
        <v>356</v>
      </c>
      <c r="AP66">
        <v>48</v>
      </c>
      <c r="AQ66">
        <v>0</v>
      </c>
      <c r="AR66">
        <v>0</v>
      </c>
      <c r="AS66">
        <v>0.45211267605633798</v>
      </c>
      <c r="AT66">
        <v>1</v>
      </c>
      <c r="AU66">
        <v>0</v>
      </c>
      <c r="AV66">
        <v>0</v>
      </c>
      <c r="AW66">
        <v>0</v>
      </c>
      <c r="AX66">
        <v>0</v>
      </c>
    </row>
    <row r="67" spans="1:50" x14ac:dyDescent="0.2">
      <c r="A67">
        <v>16.000378049999998</v>
      </c>
      <c r="B67">
        <v>16</v>
      </c>
      <c r="C67" t="s">
        <v>42</v>
      </c>
      <c r="D67">
        <v>37618</v>
      </c>
      <c r="E67">
        <v>38334</v>
      </c>
      <c r="F67" t="s">
        <v>1626</v>
      </c>
      <c r="G67" t="s">
        <v>373</v>
      </c>
      <c r="H67" t="s">
        <v>374</v>
      </c>
      <c r="I67" t="s">
        <v>343</v>
      </c>
      <c r="J67">
        <v>37805</v>
      </c>
      <c r="K67" t="s">
        <v>47</v>
      </c>
      <c r="L67" t="s">
        <v>48</v>
      </c>
      <c r="M67" t="s">
        <v>88</v>
      </c>
      <c r="N67">
        <v>495.94</v>
      </c>
      <c r="O67" t="s">
        <v>49</v>
      </c>
      <c r="P67">
        <v>1</v>
      </c>
      <c r="Q67">
        <v>1815</v>
      </c>
      <c r="R67">
        <v>0.96</v>
      </c>
      <c r="S67" t="s">
        <v>184</v>
      </c>
      <c r="T67" t="s">
        <v>344</v>
      </c>
      <c r="U67">
        <v>171</v>
      </c>
      <c r="V67" t="s">
        <v>183</v>
      </c>
      <c r="W67" t="s">
        <v>375</v>
      </c>
      <c r="X67">
        <v>514</v>
      </c>
      <c r="Y67" t="s">
        <v>184</v>
      </c>
      <c r="Z67" t="s">
        <v>376</v>
      </c>
      <c r="AA67">
        <v>292</v>
      </c>
      <c r="AB67" t="s">
        <v>48</v>
      </c>
      <c r="AC67" t="s">
        <v>82</v>
      </c>
      <c r="AD67">
        <v>59</v>
      </c>
      <c r="AE67" t="s">
        <v>184</v>
      </c>
      <c r="AF67" t="s">
        <v>81</v>
      </c>
      <c r="AG67">
        <v>197</v>
      </c>
      <c r="AH67" t="s">
        <v>184</v>
      </c>
      <c r="AI67" t="s">
        <v>53</v>
      </c>
      <c r="AJ67">
        <v>303</v>
      </c>
      <c r="AK67" t="s">
        <v>184</v>
      </c>
      <c r="AL67" t="s">
        <v>368</v>
      </c>
      <c r="AM67">
        <v>228</v>
      </c>
      <c r="AN67" t="s">
        <v>48</v>
      </c>
      <c r="AO67" t="s">
        <v>356</v>
      </c>
      <c r="AP67">
        <v>48</v>
      </c>
      <c r="AQ67">
        <v>0</v>
      </c>
      <c r="AR67">
        <v>7.5875486381322896E-2</v>
      </c>
      <c r="AS67">
        <v>0</v>
      </c>
      <c r="AT67">
        <v>0</v>
      </c>
      <c r="AU67">
        <v>0</v>
      </c>
      <c r="AV67">
        <v>0</v>
      </c>
      <c r="AW67">
        <v>0</v>
      </c>
      <c r="AX67">
        <v>0</v>
      </c>
    </row>
    <row r="68" spans="1:50" x14ac:dyDescent="0.2">
      <c r="A68">
        <v>7.0000162699999997</v>
      </c>
      <c r="B68">
        <v>7</v>
      </c>
      <c r="C68" t="s">
        <v>42</v>
      </c>
      <c r="D68">
        <v>1009</v>
      </c>
      <c r="E68">
        <v>3363</v>
      </c>
      <c r="F68" t="s">
        <v>1627</v>
      </c>
      <c r="G68" t="s">
        <v>377</v>
      </c>
      <c r="H68" t="s">
        <v>378</v>
      </c>
      <c r="I68" t="s">
        <v>379</v>
      </c>
      <c r="J68">
        <v>1627</v>
      </c>
      <c r="K68" t="s">
        <v>47</v>
      </c>
      <c r="L68" t="s">
        <v>43</v>
      </c>
      <c r="M68" t="s">
        <v>60</v>
      </c>
      <c r="N68">
        <v>899.94</v>
      </c>
      <c r="O68" t="s">
        <v>49</v>
      </c>
      <c r="P68">
        <v>1</v>
      </c>
      <c r="Q68">
        <v>1548</v>
      </c>
      <c r="R68">
        <v>1.83</v>
      </c>
      <c r="S68" t="s">
        <v>50</v>
      </c>
      <c r="T68" t="s">
        <v>380</v>
      </c>
      <c r="U68">
        <v>198</v>
      </c>
      <c r="V68" t="s">
        <v>106</v>
      </c>
      <c r="W68" t="s">
        <v>381</v>
      </c>
      <c r="X68">
        <v>492</v>
      </c>
      <c r="Y68" t="s">
        <v>50</v>
      </c>
      <c r="Z68" t="s">
        <v>382</v>
      </c>
      <c r="AA68">
        <v>190</v>
      </c>
      <c r="AB68" t="s">
        <v>43</v>
      </c>
      <c r="AC68" t="s">
        <v>383</v>
      </c>
      <c r="AD68">
        <v>14</v>
      </c>
      <c r="AE68" t="s">
        <v>50</v>
      </c>
      <c r="AF68" t="s">
        <v>384</v>
      </c>
      <c r="AG68">
        <v>189</v>
      </c>
      <c r="AH68" t="s">
        <v>50</v>
      </c>
      <c r="AI68" t="s">
        <v>355</v>
      </c>
      <c r="AJ68">
        <v>280</v>
      </c>
      <c r="AK68" t="s">
        <v>50</v>
      </c>
      <c r="AL68" t="s">
        <v>346</v>
      </c>
      <c r="AM68">
        <v>162</v>
      </c>
      <c r="AN68" t="s">
        <v>43</v>
      </c>
      <c r="AO68" t="s">
        <v>385</v>
      </c>
      <c r="AP68">
        <v>19</v>
      </c>
      <c r="AQ68">
        <v>0</v>
      </c>
      <c r="AR68">
        <v>0.103658536585366</v>
      </c>
      <c r="AS68">
        <v>0</v>
      </c>
      <c r="AT68">
        <v>0</v>
      </c>
      <c r="AU68">
        <v>0</v>
      </c>
      <c r="AV68">
        <v>0</v>
      </c>
      <c r="AW68">
        <v>0</v>
      </c>
      <c r="AX68">
        <v>0</v>
      </c>
    </row>
    <row r="69" spans="1:50" x14ac:dyDescent="0.2">
      <c r="A69">
        <v>7.0001583399999996</v>
      </c>
      <c r="B69">
        <v>7</v>
      </c>
      <c r="C69" t="s">
        <v>42</v>
      </c>
      <c r="D69">
        <v>15486</v>
      </c>
      <c r="E69">
        <v>16439</v>
      </c>
      <c r="F69" t="s">
        <v>1628</v>
      </c>
      <c r="G69" t="s">
        <v>386</v>
      </c>
      <c r="H69" t="s">
        <v>387</v>
      </c>
      <c r="I69" t="s">
        <v>379</v>
      </c>
      <c r="J69">
        <v>15834</v>
      </c>
      <c r="K69" t="s">
        <v>47</v>
      </c>
      <c r="L69" t="s">
        <v>43</v>
      </c>
      <c r="M69" t="s">
        <v>60</v>
      </c>
      <c r="N69">
        <v>3225.28</v>
      </c>
      <c r="O69" t="s">
        <v>49</v>
      </c>
      <c r="P69">
        <v>1</v>
      </c>
      <c r="Q69">
        <v>1436</v>
      </c>
      <c r="R69">
        <v>28.29</v>
      </c>
      <c r="S69" t="s">
        <v>50</v>
      </c>
      <c r="T69" t="s">
        <v>380</v>
      </c>
      <c r="U69">
        <v>198</v>
      </c>
      <c r="V69" t="s">
        <v>50</v>
      </c>
      <c r="W69" t="s">
        <v>388</v>
      </c>
      <c r="X69">
        <v>221</v>
      </c>
      <c r="Y69" t="s">
        <v>50</v>
      </c>
      <c r="Z69" t="s">
        <v>382</v>
      </c>
      <c r="AA69">
        <v>190</v>
      </c>
      <c r="AB69" t="s">
        <v>43</v>
      </c>
      <c r="AC69" t="s">
        <v>383</v>
      </c>
      <c r="AD69">
        <v>14</v>
      </c>
      <c r="AE69" t="s">
        <v>50</v>
      </c>
      <c r="AF69" t="s">
        <v>94</v>
      </c>
      <c r="AG69">
        <v>234</v>
      </c>
      <c r="AH69" t="s">
        <v>50</v>
      </c>
      <c r="AI69" t="s">
        <v>53</v>
      </c>
      <c r="AJ69">
        <v>303</v>
      </c>
      <c r="AK69" t="s">
        <v>50</v>
      </c>
      <c r="AL69" t="s">
        <v>346</v>
      </c>
      <c r="AM69">
        <v>162</v>
      </c>
      <c r="AN69" t="s">
        <v>60</v>
      </c>
      <c r="AO69" t="s">
        <v>85</v>
      </c>
      <c r="AP69">
        <v>114</v>
      </c>
      <c r="AQ69">
        <v>0</v>
      </c>
      <c r="AR69">
        <v>0</v>
      </c>
      <c r="AS69">
        <v>0</v>
      </c>
      <c r="AT69">
        <v>0</v>
      </c>
      <c r="AU69">
        <v>0</v>
      </c>
      <c r="AV69">
        <v>0</v>
      </c>
      <c r="AW69">
        <v>0</v>
      </c>
      <c r="AX69">
        <v>1</v>
      </c>
    </row>
    <row r="70" spans="1:50" x14ac:dyDescent="0.2">
      <c r="A70">
        <v>7.0006019899999998</v>
      </c>
      <c r="B70">
        <v>7</v>
      </c>
      <c r="C70" t="s">
        <v>42</v>
      </c>
      <c r="D70">
        <v>59757</v>
      </c>
      <c r="E70">
        <v>60323</v>
      </c>
      <c r="F70" t="s">
        <v>1629</v>
      </c>
      <c r="G70" t="s">
        <v>389</v>
      </c>
      <c r="H70" t="s">
        <v>390</v>
      </c>
      <c r="I70" t="s">
        <v>379</v>
      </c>
      <c r="J70">
        <v>60199</v>
      </c>
      <c r="K70" t="s">
        <v>47</v>
      </c>
      <c r="L70" t="s">
        <v>48</v>
      </c>
      <c r="M70" t="s">
        <v>88</v>
      </c>
      <c r="N70">
        <v>1937.97</v>
      </c>
      <c r="O70" t="s">
        <v>49</v>
      </c>
      <c r="P70">
        <v>1</v>
      </c>
      <c r="Q70">
        <v>1506</v>
      </c>
      <c r="R70">
        <v>28.09</v>
      </c>
      <c r="S70" t="s">
        <v>184</v>
      </c>
      <c r="T70" t="s">
        <v>380</v>
      </c>
      <c r="U70">
        <v>198</v>
      </c>
      <c r="V70" t="s">
        <v>184</v>
      </c>
      <c r="W70" t="s">
        <v>72</v>
      </c>
      <c r="X70">
        <v>209</v>
      </c>
      <c r="Y70" t="s">
        <v>184</v>
      </c>
      <c r="Z70" t="s">
        <v>391</v>
      </c>
      <c r="AA70">
        <v>290</v>
      </c>
      <c r="AB70" t="s">
        <v>48</v>
      </c>
      <c r="AC70" t="s">
        <v>383</v>
      </c>
      <c r="AD70">
        <v>14</v>
      </c>
      <c r="AE70" t="s">
        <v>184</v>
      </c>
      <c r="AF70" t="s">
        <v>392</v>
      </c>
      <c r="AG70">
        <v>210</v>
      </c>
      <c r="AH70" t="s">
        <v>184</v>
      </c>
      <c r="AI70" t="s">
        <v>56</v>
      </c>
      <c r="AJ70">
        <v>268</v>
      </c>
      <c r="AK70" t="s">
        <v>184</v>
      </c>
      <c r="AL70" t="s">
        <v>393</v>
      </c>
      <c r="AM70">
        <v>248</v>
      </c>
      <c r="AN70" t="s">
        <v>88</v>
      </c>
      <c r="AO70" t="s">
        <v>394</v>
      </c>
      <c r="AP70">
        <v>69</v>
      </c>
      <c r="AQ70">
        <v>0</v>
      </c>
      <c r="AR70">
        <v>0</v>
      </c>
      <c r="AS70">
        <v>0</v>
      </c>
      <c r="AT70">
        <v>0</v>
      </c>
      <c r="AU70">
        <v>0</v>
      </c>
      <c r="AV70">
        <v>0</v>
      </c>
      <c r="AW70">
        <v>0</v>
      </c>
      <c r="AX70">
        <v>0.98550724637681197</v>
      </c>
    </row>
    <row r="71" spans="1:50" x14ac:dyDescent="0.2">
      <c r="A71">
        <v>7.0007287500000004</v>
      </c>
      <c r="B71" t="s">
        <v>59</v>
      </c>
      <c r="C71" t="s">
        <v>59</v>
      </c>
      <c r="D71" t="s">
        <v>59</v>
      </c>
      <c r="E71" t="s">
        <v>59</v>
      </c>
      <c r="F71" t="s">
        <v>2713</v>
      </c>
      <c r="G71" t="s">
        <v>59</v>
      </c>
      <c r="H71" t="s">
        <v>59</v>
      </c>
      <c r="I71" t="s">
        <v>379</v>
      </c>
      <c r="J71">
        <v>72875</v>
      </c>
      <c r="K71" t="s">
        <v>47</v>
      </c>
      <c r="L71" t="s">
        <v>88</v>
      </c>
      <c r="M71" t="s">
        <v>48</v>
      </c>
      <c r="N71">
        <v>85979.98</v>
      </c>
      <c r="O71" t="s">
        <v>49</v>
      </c>
      <c r="P71">
        <v>59</v>
      </c>
      <c r="Q71">
        <v>3094</v>
      </c>
      <c r="R71">
        <v>28.96</v>
      </c>
      <c r="S71" t="s">
        <v>184</v>
      </c>
      <c r="T71" s="1">
        <v>11747</v>
      </c>
      <c r="U71">
        <v>758</v>
      </c>
      <c r="V71" t="s">
        <v>184</v>
      </c>
      <c r="W71" s="1">
        <v>7327</v>
      </c>
      <c r="X71">
        <v>334</v>
      </c>
      <c r="Y71" t="s">
        <v>184</v>
      </c>
      <c r="Z71" s="1">
        <v>7531</v>
      </c>
      <c r="AA71">
        <v>538</v>
      </c>
      <c r="AB71" t="s">
        <v>48</v>
      </c>
      <c r="AC71" t="s">
        <v>395</v>
      </c>
      <c r="AD71">
        <v>77</v>
      </c>
      <c r="AE71" t="s">
        <v>337</v>
      </c>
      <c r="AF71" s="1">
        <v>12333</v>
      </c>
      <c r="AG71">
        <v>345</v>
      </c>
      <c r="AH71" t="s">
        <v>337</v>
      </c>
      <c r="AI71" s="1">
        <v>13446</v>
      </c>
      <c r="AJ71">
        <v>459</v>
      </c>
      <c r="AK71" t="s">
        <v>337</v>
      </c>
      <c r="AL71" s="1">
        <v>14380</v>
      </c>
      <c r="AM71">
        <v>394</v>
      </c>
      <c r="AN71" t="s">
        <v>48</v>
      </c>
      <c r="AO71" t="s">
        <v>396</v>
      </c>
      <c r="AP71">
        <v>64</v>
      </c>
      <c r="AQ71">
        <v>0.98548812664907603</v>
      </c>
      <c r="AR71">
        <v>0.97904191616766501</v>
      </c>
      <c r="AS71">
        <v>0.98698884758364303</v>
      </c>
      <c r="AT71">
        <v>0.98701298701298701</v>
      </c>
      <c r="AU71">
        <v>0.96521739130434803</v>
      </c>
      <c r="AV71">
        <v>0.97167755991285398</v>
      </c>
      <c r="AW71">
        <v>0.96446700507614203</v>
      </c>
      <c r="AX71">
        <v>0.96875</v>
      </c>
    </row>
    <row r="72" spans="1:50" x14ac:dyDescent="0.2">
      <c r="A72">
        <v>7.00072998</v>
      </c>
      <c r="B72" t="s">
        <v>59</v>
      </c>
      <c r="C72" t="s">
        <v>59</v>
      </c>
      <c r="D72" t="s">
        <v>59</v>
      </c>
      <c r="E72" t="s">
        <v>59</v>
      </c>
      <c r="F72" t="s">
        <v>2713</v>
      </c>
      <c r="G72" t="s">
        <v>59</v>
      </c>
      <c r="H72" t="s">
        <v>59</v>
      </c>
      <c r="I72" t="s">
        <v>379</v>
      </c>
      <c r="J72">
        <v>72998</v>
      </c>
      <c r="K72" t="s">
        <v>47</v>
      </c>
      <c r="L72" t="s">
        <v>88</v>
      </c>
      <c r="M72" t="s">
        <v>48</v>
      </c>
      <c r="N72">
        <v>25449.03</v>
      </c>
      <c r="O72" t="s">
        <v>49</v>
      </c>
      <c r="P72">
        <v>9</v>
      </c>
      <c r="Q72">
        <v>7870</v>
      </c>
      <c r="R72">
        <v>3.87</v>
      </c>
      <c r="S72" t="s">
        <v>397</v>
      </c>
      <c r="T72" s="1">
        <v>795385</v>
      </c>
      <c r="U72">
        <v>1180</v>
      </c>
      <c r="V72" t="s">
        <v>164</v>
      </c>
      <c r="W72" s="1">
        <v>923153</v>
      </c>
      <c r="X72">
        <v>1076</v>
      </c>
      <c r="Y72" t="s">
        <v>168</v>
      </c>
      <c r="Z72" s="1">
        <v>809233</v>
      </c>
      <c r="AA72">
        <v>1042</v>
      </c>
      <c r="AB72" t="s">
        <v>88</v>
      </c>
      <c r="AC72" t="s">
        <v>398</v>
      </c>
      <c r="AD72">
        <v>134</v>
      </c>
      <c r="AE72" t="s">
        <v>164</v>
      </c>
      <c r="AF72" s="1">
        <v>952136</v>
      </c>
      <c r="AG72">
        <v>1088</v>
      </c>
      <c r="AH72" t="s">
        <v>164</v>
      </c>
      <c r="AI72" s="1">
        <v>932154</v>
      </c>
      <c r="AJ72">
        <v>1086</v>
      </c>
      <c r="AK72" t="s">
        <v>164</v>
      </c>
      <c r="AL72" s="1">
        <v>988123</v>
      </c>
      <c r="AM72">
        <v>1111</v>
      </c>
      <c r="AN72" t="s">
        <v>88</v>
      </c>
      <c r="AO72" t="s">
        <v>399</v>
      </c>
      <c r="AP72">
        <v>186</v>
      </c>
      <c r="AQ72">
        <v>0.32627118644067798</v>
      </c>
      <c r="AR72">
        <v>0.142193308550186</v>
      </c>
      <c r="AS72">
        <v>0.22360844529750501</v>
      </c>
      <c r="AT72">
        <v>0</v>
      </c>
      <c r="AU72">
        <v>0.125</v>
      </c>
      <c r="AV72">
        <v>0.14180478821362799</v>
      </c>
      <c r="AW72">
        <v>0.11071107110711099</v>
      </c>
      <c r="AX72">
        <v>0</v>
      </c>
    </row>
    <row r="73" spans="1:50" x14ac:dyDescent="0.2">
      <c r="A73">
        <v>7.0007314999999997</v>
      </c>
      <c r="B73">
        <v>7</v>
      </c>
      <c r="C73" t="s">
        <v>42</v>
      </c>
      <c r="D73">
        <v>73064</v>
      </c>
      <c r="E73">
        <v>73408</v>
      </c>
      <c r="F73" t="s">
        <v>1630</v>
      </c>
      <c r="G73" t="s">
        <v>400</v>
      </c>
      <c r="H73" t="s">
        <v>401</v>
      </c>
      <c r="I73" t="s">
        <v>379</v>
      </c>
      <c r="J73">
        <v>73150</v>
      </c>
      <c r="K73" t="s">
        <v>47</v>
      </c>
      <c r="L73" t="s">
        <v>43</v>
      </c>
      <c r="M73" t="s">
        <v>60</v>
      </c>
      <c r="N73">
        <v>258762</v>
      </c>
      <c r="O73" t="s">
        <v>49</v>
      </c>
      <c r="P73">
        <v>53</v>
      </c>
      <c r="Q73">
        <v>7555</v>
      </c>
      <c r="R73">
        <v>29.09</v>
      </c>
      <c r="S73" t="s">
        <v>402</v>
      </c>
      <c r="T73" s="1">
        <v>396888</v>
      </c>
      <c r="U73">
        <v>1284</v>
      </c>
      <c r="V73" t="s">
        <v>403</v>
      </c>
      <c r="W73" s="1">
        <v>108902</v>
      </c>
      <c r="X73">
        <v>1010</v>
      </c>
      <c r="Y73" t="s">
        <v>404</v>
      </c>
      <c r="Z73" s="1">
        <v>189929</v>
      </c>
      <c r="AA73">
        <v>1118</v>
      </c>
      <c r="AB73" t="s">
        <v>60</v>
      </c>
      <c r="AC73" s="1">
        <v>65158</v>
      </c>
      <c r="AD73">
        <v>223</v>
      </c>
      <c r="AE73" t="s">
        <v>403</v>
      </c>
      <c r="AF73" s="1">
        <v>121995</v>
      </c>
      <c r="AG73">
        <v>1116</v>
      </c>
      <c r="AH73" t="s">
        <v>403</v>
      </c>
      <c r="AI73" s="1">
        <v>112833</v>
      </c>
      <c r="AJ73">
        <v>945</v>
      </c>
      <c r="AK73" t="s">
        <v>403</v>
      </c>
      <c r="AL73" s="1">
        <v>1051070</v>
      </c>
      <c r="AM73">
        <v>1175</v>
      </c>
      <c r="AN73" t="s">
        <v>60</v>
      </c>
      <c r="AO73" s="1">
        <v>61391</v>
      </c>
      <c r="AP73">
        <v>452</v>
      </c>
      <c r="AQ73">
        <v>0.69158878504672905</v>
      </c>
      <c r="AR73">
        <v>0.89306930693069297</v>
      </c>
      <c r="AS73">
        <v>0.83094812164579601</v>
      </c>
      <c r="AT73">
        <v>0.70852017937219702</v>
      </c>
      <c r="AU73">
        <v>0.89157706093190003</v>
      </c>
      <c r="AV73">
        <v>0.88148148148148198</v>
      </c>
      <c r="AW73">
        <v>0.91063829787233996</v>
      </c>
      <c r="AX73">
        <v>0.86504424778761102</v>
      </c>
    </row>
    <row r="74" spans="1:50" x14ac:dyDescent="0.2">
      <c r="A74">
        <v>7.0007315400000003</v>
      </c>
      <c r="B74">
        <v>7</v>
      </c>
      <c r="C74" t="s">
        <v>42</v>
      </c>
      <c r="D74">
        <v>73064</v>
      </c>
      <c r="E74">
        <v>73408</v>
      </c>
      <c r="F74" t="s">
        <v>1630</v>
      </c>
      <c r="G74" t="s">
        <v>400</v>
      </c>
      <c r="H74" t="s">
        <v>401</v>
      </c>
      <c r="I74" t="s">
        <v>379</v>
      </c>
      <c r="J74">
        <v>73154</v>
      </c>
      <c r="K74" t="s">
        <v>47</v>
      </c>
      <c r="L74" t="s">
        <v>48</v>
      </c>
      <c r="M74" t="s">
        <v>88</v>
      </c>
      <c r="N74">
        <v>261345</v>
      </c>
      <c r="O74" t="s">
        <v>49</v>
      </c>
      <c r="P74">
        <v>53</v>
      </c>
      <c r="Q74">
        <v>7757</v>
      </c>
      <c r="R74">
        <v>34.75</v>
      </c>
      <c r="S74" t="s">
        <v>269</v>
      </c>
      <c r="T74" s="1">
        <v>406911</v>
      </c>
      <c r="U74">
        <v>1317</v>
      </c>
      <c r="V74" t="s">
        <v>405</v>
      </c>
      <c r="W74" s="1">
        <v>108930</v>
      </c>
      <c r="X74">
        <v>1038</v>
      </c>
      <c r="Y74" t="s">
        <v>270</v>
      </c>
      <c r="Z74" s="1">
        <v>193955</v>
      </c>
      <c r="AA74">
        <v>1148</v>
      </c>
      <c r="AB74" t="s">
        <v>88</v>
      </c>
      <c r="AC74" s="1">
        <v>64163</v>
      </c>
      <c r="AD74">
        <v>227</v>
      </c>
      <c r="AE74" t="s">
        <v>405</v>
      </c>
      <c r="AF74" s="1">
        <v>1241027</v>
      </c>
      <c r="AG74">
        <v>1151</v>
      </c>
      <c r="AH74" t="s">
        <v>405</v>
      </c>
      <c r="AI74" s="1">
        <v>113861</v>
      </c>
      <c r="AJ74">
        <v>974</v>
      </c>
      <c r="AK74" t="s">
        <v>405</v>
      </c>
      <c r="AL74" s="1">
        <v>1091101</v>
      </c>
      <c r="AM74">
        <v>1210</v>
      </c>
      <c r="AN74" t="s">
        <v>88</v>
      </c>
      <c r="AO74" s="1">
        <v>61395</v>
      </c>
      <c r="AP74">
        <v>456</v>
      </c>
      <c r="AQ74">
        <v>0.69172361427486695</v>
      </c>
      <c r="AR74">
        <v>0.89595375722543302</v>
      </c>
      <c r="AS74">
        <v>0.83188153310104496</v>
      </c>
      <c r="AT74">
        <v>0.71806167400881105</v>
      </c>
      <c r="AU74">
        <v>0.89226759339704598</v>
      </c>
      <c r="AV74">
        <v>0.88398357289527696</v>
      </c>
      <c r="AW74">
        <v>0.90991735537190099</v>
      </c>
      <c r="AX74">
        <v>0.86622807017543901</v>
      </c>
    </row>
    <row r="75" spans="1:50" x14ac:dyDescent="0.2">
      <c r="A75">
        <v>7.0007331800000001</v>
      </c>
      <c r="B75">
        <v>7</v>
      </c>
      <c r="C75" t="s">
        <v>42</v>
      </c>
      <c r="D75">
        <v>73064</v>
      </c>
      <c r="E75">
        <v>73408</v>
      </c>
      <c r="F75" t="s">
        <v>1630</v>
      </c>
      <c r="G75" t="s">
        <v>400</v>
      </c>
      <c r="H75" t="s">
        <v>401</v>
      </c>
      <c r="I75" t="s">
        <v>379</v>
      </c>
      <c r="J75">
        <v>73318</v>
      </c>
      <c r="K75" t="s">
        <v>47</v>
      </c>
      <c r="L75" t="s">
        <v>60</v>
      </c>
      <c r="M75" t="s">
        <v>43</v>
      </c>
      <c r="N75">
        <v>181663.26</v>
      </c>
      <c r="O75" t="s">
        <v>49</v>
      </c>
      <c r="P75">
        <v>54</v>
      </c>
      <c r="Q75">
        <v>6700</v>
      </c>
      <c r="R75">
        <v>27.32</v>
      </c>
      <c r="S75" t="s">
        <v>267</v>
      </c>
      <c r="T75" s="1">
        <v>323912</v>
      </c>
      <c r="U75">
        <v>1235</v>
      </c>
      <c r="V75" t="s">
        <v>406</v>
      </c>
      <c r="W75" s="1">
        <v>42617</v>
      </c>
      <c r="X75">
        <v>659</v>
      </c>
      <c r="Y75" t="s">
        <v>406</v>
      </c>
      <c r="Z75" s="1">
        <v>91778</v>
      </c>
      <c r="AA75">
        <v>869</v>
      </c>
      <c r="AB75" t="s">
        <v>43</v>
      </c>
      <c r="AC75" s="1">
        <v>41137</v>
      </c>
      <c r="AD75">
        <v>178</v>
      </c>
      <c r="AE75" t="s">
        <v>406</v>
      </c>
      <c r="AF75" s="1">
        <v>57804</v>
      </c>
      <c r="AG75">
        <v>861</v>
      </c>
      <c r="AH75" t="s">
        <v>406</v>
      </c>
      <c r="AI75" s="1">
        <v>67869</v>
      </c>
      <c r="AJ75">
        <v>936</v>
      </c>
      <c r="AK75" t="s">
        <v>406</v>
      </c>
      <c r="AL75" s="1">
        <v>1061467</v>
      </c>
      <c r="AM75">
        <v>1573</v>
      </c>
      <c r="AN75" t="s">
        <v>43</v>
      </c>
      <c r="AO75" s="1">
        <v>52287</v>
      </c>
      <c r="AP75">
        <v>339</v>
      </c>
      <c r="AQ75">
        <v>0.73846153846153895</v>
      </c>
      <c r="AR75">
        <v>0.93626707132018205</v>
      </c>
      <c r="AS75">
        <v>0.89528193325661698</v>
      </c>
      <c r="AT75">
        <v>0.76966292134831504</v>
      </c>
      <c r="AU75">
        <v>0.93379790940766505</v>
      </c>
      <c r="AV75">
        <v>0.92841880341880301</v>
      </c>
      <c r="AW75">
        <v>0.93261284170375103</v>
      </c>
      <c r="AX75">
        <v>0.84660766961651901</v>
      </c>
    </row>
    <row r="76" spans="1:50" x14ac:dyDescent="0.2">
      <c r="A76">
        <v>7.0007335199999998</v>
      </c>
      <c r="B76">
        <v>7</v>
      </c>
      <c r="C76" t="s">
        <v>42</v>
      </c>
      <c r="D76">
        <v>73064</v>
      </c>
      <c r="E76">
        <v>73408</v>
      </c>
      <c r="F76" t="s">
        <v>1630</v>
      </c>
      <c r="G76" t="s">
        <v>400</v>
      </c>
      <c r="H76" t="s">
        <v>401</v>
      </c>
      <c r="I76" t="s">
        <v>379</v>
      </c>
      <c r="J76">
        <v>73352</v>
      </c>
      <c r="K76" t="s">
        <v>47</v>
      </c>
      <c r="L76" t="s">
        <v>48</v>
      </c>
      <c r="M76" t="s">
        <v>88</v>
      </c>
      <c r="N76">
        <v>276168.28000000003</v>
      </c>
      <c r="O76" t="s">
        <v>49</v>
      </c>
      <c r="P76">
        <v>54</v>
      </c>
      <c r="Q76">
        <v>7474</v>
      </c>
      <c r="R76">
        <v>32.93</v>
      </c>
      <c r="S76" t="s">
        <v>269</v>
      </c>
      <c r="T76" s="1">
        <v>3881138</v>
      </c>
      <c r="U76">
        <v>1526</v>
      </c>
      <c r="V76" t="s">
        <v>405</v>
      </c>
      <c r="W76" s="1">
        <v>58821</v>
      </c>
      <c r="X76">
        <v>879</v>
      </c>
      <c r="Y76" t="s">
        <v>405</v>
      </c>
      <c r="Z76" s="1">
        <v>117970</v>
      </c>
      <c r="AA76">
        <v>1087</v>
      </c>
      <c r="AB76" t="s">
        <v>88</v>
      </c>
      <c r="AC76" s="1">
        <v>48166</v>
      </c>
      <c r="AD76">
        <v>214</v>
      </c>
      <c r="AE76" t="s">
        <v>405</v>
      </c>
      <c r="AF76" s="1">
        <v>761001</v>
      </c>
      <c r="AG76">
        <v>1077</v>
      </c>
      <c r="AH76" t="s">
        <v>405</v>
      </c>
      <c r="AI76" s="1">
        <v>811109</v>
      </c>
      <c r="AJ76">
        <v>1190</v>
      </c>
      <c r="AK76" t="s">
        <v>405</v>
      </c>
      <c r="AL76" s="1">
        <v>651000</v>
      </c>
      <c r="AM76">
        <v>1065</v>
      </c>
      <c r="AN76" t="s">
        <v>88</v>
      </c>
      <c r="AO76" s="1">
        <v>61325</v>
      </c>
      <c r="AP76">
        <v>388</v>
      </c>
      <c r="AQ76">
        <v>0.74574049803407605</v>
      </c>
      <c r="AR76">
        <v>0.93401592718998905</v>
      </c>
      <c r="AS76">
        <v>0.892364305427783</v>
      </c>
      <c r="AT76">
        <v>0.77570093457943901</v>
      </c>
      <c r="AU76">
        <v>0.92943361188486495</v>
      </c>
      <c r="AV76">
        <v>0.93193277310924405</v>
      </c>
      <c r="AW76">
        <v>0.93896713615023497</v>
      </c>
      <c r="AX76">
        <v>0.84278350515463896</v>
      </c>
    </row>
    <row r="77" spans="1:50" x14ac:dyDescent="0.2">
      <c r="A77">
        <v>7.0007337300000003</v>
      </c>
      <c r="B77">
        <v>7</v>
      </c>
      <c r="C77" t="s">
        <v>42</v>
      </c>
      <c r="D77">
        <v>73064</v>
      </c>
      <c r="E77">
        <v>73408</v>
      </c>
      <c r="F77" t="s">
        <v>1630</v>
      </c>
      <c r="G77" t="s">
        <v>400</v>
      </c>
      <c r="H77" t="s">
        <v>401</v>
      </c>
      <c r="I77" t="s">
        <v>379</v>
      </c>
      <c r="J77">
        <v>73373</v>
      </c>
      <c r="K77" t="s">
        <v>47</v>
      </c>
      <c r="L77" t="s">
        <v>60</v>
      </c>
      <c r="M77" t="s">
        <v>48</v>
      </c>
      <c r="N77">
        <v>299345.26</v>
      </c>
      <c r="O77" t="s">
        <v>49</v>
      </c>
      <c r="P77">
        <v>54</v>
      </c>
      <c r="Q77">
        <v>8478</v>
      </c>
      <c r="R77">
        <v>30.83</v>
      </c>
      <c r="S77" t="s">
        <v>407</v>
      </c>
      <c r="T77" s="1">
        <v>4411267</v>
      </c>
      <c r="U77">
        <v>1708</v>
      </c>
      <c r="V77" t="s">
        <v>408</v>
      </c>
      <c r="W77" s="1">
        <v>69952</v>
      </c>
      <c r="X77">
        <v>1021</v>
      </c>
      <c r="Y77" t="s">
        <v>408</v>
      </c>
      <c r="Z77" s="1">
        <v>1341087</v>
      </c>
      <c r="AA77">
        <v>1221</v>
      </c>
      <c r="AB77" t="s">
        <v>48</v>
      </c>
      <c r="AC77" s="1">
        <v>50186</v>
      </c>
      <c r="AD77">
        <v>236</v>
      </c>
      <c r="AE77" t="s">
        <v>408</v>
      </c>
      <c r="AF77" s="1">
        <v>891130</v>
      </c>
      <c r="AG77">
        <v>1219</v>
      </c>
      <c r="AH77" t="s">
        <v>408</v>
      </c>
      <c r="AI77" s="1">
        <v>911260</v>
      </c>
      <c r="AJ77">
        <v>1351</v>
      </c>
      <c r="AK77" t="s">
        <v>408</v>
      </c>
      <c r="AL77" s="1">
        <v>731142</v>
      </c>
      <c r="AM77">
        <v>1215</v>
      </c>
      <c r="AN77" t="s">
        <v>48</v>
      </c>
      <c r="AO77" s="1">
        <v>65378</v>
      </c>
      <c r="AP77">
        <v>443</v>
      </c>
      <c r="AQ77">
        <v>0.74180327868852503</v>
      </c>
      <c r="AR77">
        <v>0.93241919686581798</v>
      </c>
      <c r="AS77">
        <v>0.89025389025389001</v>
      </c>
      <c r="AT77">
        <v>0.78813559322033899</v>
      </c>
      <c r="AU77">
        <v>0.926989335520919</v>
      </c>
      <c r="AV77">
        <v>0.932642487046632</v>
      </c>
      <c r="AW77">
        <v>0.93991769547325099</v>
      </c>
      <c r="AX77">
        <v>0.853273137697517</v>
      </c>
    </row>
    <row r="78" spans="1:50" x14ac:dyDescent="0.2">
      <c r="A78">
        <v>10.00023856</v>
      </c>
      <c r="B78">
        <v>10</v>
      </c>
      <c r="C78" t="s">
        <v>42</v>
      </c>
      <c r="D78">
        <v>20489</v>
      </c>
      <c r="E78">
        <v>33562</v>
      </c>
      <c r="F78" t="s">
        <v>1631</v>
      </c>
      <c r="G78" t="s">
        <v>410</v>
      </c>
      <c r="H78" t="s">
        <v>411</v>
      </c>
      <c r="I78" t="s">
        <v>412</v>
      </c>
      <c r="J78">
        <v>23856</v>
      </c>
      <c r="K78" t="s">
        <v>47</v>
      </c>
      <c r="L78" t="s">
        <v>88</v>
      </c>
      <c r="M78" t="s">
        <v>43</v>
      </c>
      <c r="N78">
        <v>3829.9699999999898</v>
      </c>
      <c r="O78" t="s">
        <v>49</v>
      </c>
      <c r="P78">
        <v>1</v>
      </c>
      <c r="Q78">
        <v>1902</v>
      </c>
      <c r="R78">
        <v>29.67</v>
      </c>
      <c r="S78" t="s">
        <v>89</v>
      </c>
      <c r="T78" s="1" t="s">
        <v>413</v>
      </c>
      <c r="U78">
        <v>425</v>
      </c>
      <c r="V78" t="s">
        <v>89</v>
      </c>
      <c r="W78" s="1" t="s">
        <v>414</v>
      </c>
      <c r="X78">
        <v>300</v>
      </c>
      <c r="Y78" t="s">
        <v>89</v>
      </c>
      <c r="Z78" t="s">
        <v>415</v>
      </c>
      <c r="AA78">
        <v>347</v>
      </c>
      <c r="AB78" t="s">
        <v>88</v>
      </c>
      <c r="AC78" s="1" t="s">
        <v>105</v>
      </c>
      <c r="AD78">
        <v>21</v>
      </c>
      <c r="AE78" t="s">
        <v>89</v>
      </c>
      <c r="AF78" s="1" t="s">
        <v>372</v>
      </c>
      <c r="AG78">
        <v>231</v>
      </c>
      <c r="AH78" t="s">
        <v>89</v>
      </c>
      <c r="AI78" s="1" t="s">
        <v>416</v>
      </c>
      <c r="AJ78">
        <v>250</v>
      </c>
      <c r="AK78" t="s">
        <v>89</v>
      </c>
      <c r="AL78" s="1" t="s">
        <v>417</v>
      </c>
      <c r="AM78">
        <v>242</v>
      </c>
      <c r="AN78" t="s">
        <v>43</v>
      </c>
      <c r="AO78" s="1" t="s">
        <v>418</v>
      </c>
      <c r="AP78">
        <v>86</v>
      </c>
      <c r="AQ78">
        <v>0</v>
      </c>
      <c r="AR78">
        <v>0</v>
      </c>
      <c r="AS78">
        <v>0</v>
      </c>
      <c r="AT78">
        <v>0</v>
      </c>
      <c r="AU78">
        <v>0</v>
      </c>
      <c r="AV78">
        <v>0</v>
      </c>
      <c r="AW78">
        <v>0</v>
      </c>
      <c r="AX78">
        <v>1</v>
      </c>
    </row>
    <row r="79" spans="1:50" x14ac:dyDescent="0.2">
      <c r="A79">
        <v>10.00023865</v>
      </c>
      <c r="B79">
        <v>10</v>
      </c>
      <c r="C79" t="s">
        <v>42</v>
      </c>
      <c r="D79">
        <v>20489</v>
      </c>
      <c r="E79">
        <v>33562</v>
      </c>
      <c r="F79" t="s">
        <v>1631</v>
      </c>
      <c r="G79" t="s">
        <v>410</v>
      </c>
      <c r="H79" t="s">
        <v>411</v>
      </c>
      <c r="I79" t="s">
        <v>412</v>
      </c>
      <c r="J79">
        <v>23865</v>
      </c>
      <c r="K79" t="s">
        <v>47</v>
      </c>
      <c r="L79" t="s">
        <v>48</v>
      </c>
      <c r="M79" t="s">
        <v>43</v>
      </c>
      <c r="N79">
        <v>3760.97</v>
      </c>
      <c r="O79" t="s">
        <v>49</v>
      </c>
      <c r="P79">
        <v>1</v>
      </c>
      <c r="Q79">
        <v>1817</v>
      </c>
      <c r="R79">
        <v>34.04</v>
      </c>
      <c r="S79" t="s">
        <v>184</v>
      </c>
      <c r="T79" s="1" t="s">
        <v>413</v>
      </c>
      <c r="U79">
        <v>425</v>
      </c>
      <c r="V79" t="s">
        <v>184</v>
      </c>
      <c r="W79" s="1" t="s">
        <v>419</v>
      </c>
      <c r="X79">
        <v>217</v>
      </c>
      <c r="Y79" t="s">
        <v>184</v>
      </c>
      <c r="Z79" s="1" t="s">
        <v>415</v>
      </c>
      <c r="AA79">
        <v>347</v>
      </c>
      <c r="AB79" t="s">
        <v>48</v>
      </c>
      <c r="AC79" s="1" t="s">
        <v>105</v>
      </c>
      <c r="AD79">
        <v>21</v>
      </c>
      <c r="AE79" t="s">
        <v>184</v>
      </c>
      <c r="AF79" s="1" t="s">
        <v>372</v>
      </c>
      <c r="AG79">
        <v>231</v>
      </c>
      <c r="AH79" t="s">
        <v>184</v>
      </c>
      <c r="AI79" s="1" t="s">
        <v>416</v>
      </c>
      <c r="AJ79">
        <v>250</v>
      </c>
      <c r="AK79" t="s">
        <v>184</v>
      </c>
      <c r="AL79" s="1" t="s">
        <v>417</v>
      </c>
      <c r="AM79">
        <v>242</v>
      </c>
      <c r="AN79" t="s">
        <v>43</v>
      </c>
      <c r="AO79" s="1" t="s">
        <v>420</v>
      </c>
      <c r="AP79">
        <v>84</v>
      </c>
      <c r="AQ79">
        <v>0</v>
      </c>
      <c r="AR79">
        <v>0</v>
      </c>
      <c r="AS79">
        <v>0</v>
      </c>
      <c r="AT79">
        <v>0</v>
      </c>
      <c r="AU79">
        <v>0</v>
      </c>
      <c r="AV79">
        <v>0</v>
      </c>
      <c r="AW79">
        <v>0</v>
      </c>
      <c r="AX79">
        <v>1</v>
      </c>
    </row>
    <row r="80" spans="1:50" x14ac:dyDescent="0.2">
      <c r="A80">
        <v>10.00023869</v>
      </c>
      <c r="B80">
        <v>10</v>
      </c>
      <c r="C80" t="s">
        <v>42</v>
      </c>
      <c r="D80">
        <v>20489</v>
      </c>
      <c r="E80">
        <v>33562</v>
      </c>
      <c r="F80" t="s">
        <v>1631</v>
      </c>
      <c r="G80" t="s">
        <v>410</v>
      </c>
      <c r="H80" t="s">
        <v>411</v>
      </c>
      <c r="I80" t="s">
        <v>412</v>
      </c>
      <c r="J80">
        <v>23869</v>
      </c>
      <c r="K80" t="s">
        <v>47</v>
      </c>
      <c r="L80" t="s">
        <v>60</v>
      </c>
      <c r="M80" t="s">
        <v>43</v>
      </c>
      <c r="N80">
        <v>3736.97</v>
      </c>
      <c r="O80" t="s">
        <v>49</v>
      </c>
      <c r="P80">
        <v>1</v>
      </c>
      <c r="Q80">
        <v>1817</v>
      </c>
      <c r="R80">
        <v>32.42</v>
      </c>
      <c r="S80" t="s">
        <v>62</v>
      </c>
      <c r="T80" t="s">
        <v>413</v>
      </c>
      <c r="U80">
        <v>425</v>
      </c>
      <c r="V80" t="s">
        <v>62</v>
      </c>
      <c r="W80" t="s">
        <v>419</v>
      </c>
      <c r="X80">
        <v>217</v>
      </c>
      <c r="Y80" t="s">
        <v>62</v>
      </c>
      <c r="Z80" t="s">
        <v>415</v>
      </c>
      <c r="AA80">
        <v>347</v>
      </c>
      <c r="AB80" t="s">
        <v>60</v>
      </c>
      <c r="AC80" t="s">
        <v>105</v>
      </c>
      <c r="AD80">
        <v>21</v>
      </c>
      <c r="AE80" t="s">
        <v>62</v>
      </c>
      <c r="AF80" t="s">
        <v>372</v>
      </c>
      <c r="AG80">
        <v>231</v>
      </c>
      <c r="AH80" t="s">
        <v>62</v>
      </c>
      <c r="AI80" t="s">
        <v>416</v>
      </c>
      <c r="AJ80">
        <v>250</v>
      </c>
      <c r="AK80" t="s">
        <v>62</v>
      </c>
      <c r="AL80" t="s">
        <v>417</v>
      </c>
      <c r="AM80">
        <v>242</v>
      </c>
      <c r="AN80" t="s">
        <v>43</v>
      </c>
      <c r="AO80" t="s">
        <v>420</v>
      </c>
      <c r="AP80">
        <v>84</v>
      </c>
      <c r="AQ80">
        <v>0</v>
      </c>
      <c r="AR80">
        <v>0</v>
      </c>
      <c r="AS80">
        <v>0</v>
      </c>
      <c r="AT80">
        <v>0</v>
      </c>
      <c r="AU80">
        <v>0</v>
      </c>
      <c r="AV80">
        <v>0</v>
      </c>
      <c r="AW80">
        <v>0</v>
      </c>
      <c r="AX80">
        <v>1</v>
      </c>
    </row>
    <row r="81" spans="1:50" x14ac:dyDescent="0.2">
      <c r="A81">
        <v>18.000001189999999</v>
      </c>
      <c r="B81">
        <v>18</v>
      </c>
      <c r="C81" t="s">
        <v>42</v>
      </c>
      <c r="D81">
        <v>62</v>
      </c>
      <c r="E81">
        <v>649</v>
      </c>
      <c r="F81" t="s">
        <v>1630</v>
      </c>
      <c r="G81" t="s">
        <v>421</v>
      </c>
      <c r="H81" t="s">
        <v>422</v>
      </c>
      <c r="I81" t="s">
        <v>423</v>
      </c>
      <c r="J81">
        <v>119</v>
      </c>
      <c r="K81" t="s">
        <v>47</v>
      </c>
      <c r="L81" t="s">
        <v>60</v>
      </c>
      <c r="M81" t="s">
        <v>424</v>
      </c>
      <c r="N81">
        <v>15667.44</v>
      </c>
      <c r="O81" t="s">
        <v>49</v>
      </c>
      <c r="P81">
        <v>13</v>
      </c>
      <c r="Q81">
        <v>2895</v>
      </c>
      <c r="R81">
        <v>12.83</v>
      </c>
      <c r="S81" t="s">
        <v>329</v>
      </c>
      <c r="T81" t="s">
        <v>330</v>
      </c>
      <c r="U81" t="s">
        <v>59</v>
      </c>
      <c r="V81" t="s">
        <v>425</v>
      </c>
      <c r="W81" t="s">
        <v>426</v>
      </c>
      <c r="X81">
        <v>271</v>
      </c>
      <c r="Y81" t="s">
        <v>425</v>
      </c>
      <c r="Z81" t="s">
        <v>427</v>
      </c>
      <c r="AA81">
        <v>321</v>
      </c>
      <c r="AB81" t="s">
        <v>60</v>
      </c>
      <c r="AC81" t="s">
        <v>428</v>
      </c>
      <c r="AD81">
        <v>27</v>
      </c>
      <c r="AE81" t="s">
        <v>429</v>
      </c>
      <c r="AF81" t="s">
        <v>430</v>
      </c>
      <c r="AG81">
        <v>256</v>
      </c>
      <c r="AH81" t="s">
        <v>425</v>
      </c>
      <c r="AI81" t="s">
        <v>431</v>
      </c>
      <c r="AJ81">
        <v>373</v>
      </c>
      <c r="AK81" t="s">
        <v>329</v>
      </c>
      <c r="AL81" t="s">
        <v>330</v>
      </c>
      <c r="AM81" t="s">
        <v>59</v>
      </c>
      <c r="AN81" t="s">
        <v>60</v>
      </c>
      <c r="AO81" t="s">
        <v>428</v>
      </c>
      <c r="AP81">
        <v>27</v>
      </c>
      <c r="AQ81">
        <v>0</v>
      </c>
      <c r="AR81">
        <v>0.17343173431734299</v>
      </c>
      <c r="AS81">
        <v>0.18380062305295999</v>
      </c>
      <c r="AT81">
        <v>0</v>
      </c>
      <c r="AU81">
        <v>0.25</v>
      </c>
      <c r="AV81">
        <v>0.17158176943699699</v>
      </c>
      <c r="AW81">
        <v>0</v>
      </c>
      <c r="AX81">
        <v>0</v>
      </c>
    </row>
    <row r="82" spans="1:50" x14ac:dyDescent="0.2">
      <c r="A82">
        <v>18.000004690000001</v>
      </c>
      <c r="B82">
        <v>18</v>
      </c>
      <c r="C82" t="s">
        <v>42</v>
      </c>
      <c r="D82">
        <v>62</v>
      </c>
      <c r="E82">
        <v>649</v>
      </c>
      <c r="F82" t="s">
        <v>1630</v>
      </c>
      <c r="G82" t="s">
        <v>421</v>
      </c>
      <c r="H82" t="s">
        <v>422</v>
      </c>
      <c r="I82" t="s">
        <v>423</v>
      </c>
      <c r="J82">
        <v>469</v>
      </c>
      <c r="K82" t="s">
        <v>47</v>
      </c>
      <c r="L82" t="s">
        <v>43</v>
      </c>
      <c r="M82" t="s">
        <v>60</v>
      </c>
      <c r="N82">
        <v>14950.53</v>
      </c>
      <c r="O82" t="s">
        <v>49</v>
      </c>
      <c r="P82">
        <v>8</v>
      </c>
      <c r="Q82">
        <v>4178</v>
      </c>
      <c r="R82">
        <v>3.91</v>
      </c>
      <c r="S82" t="s">
        <v>106</v>
      </c>
      <c r="T82" t="s">
        <v>432</v>
      </c>
      <c r="U82">
        <v>972</v>
      </c>
      <c r="V82" t="s">
        <v>106</v>
      </c>
      <c r="W82" t="s">
        <v>433</v>
      </c>
      <c r="X82">
        <v>523</v>
      </c>
      <c r="Y82" t="s">
        <v>106</v>
      </c>
      <c r="Z82" t="s">
        <v>434</v>
      </c>
      <c r="AA82">
        <v>650</v>
      </c>
      <c r="AB82" t="s">
        <v>43</v>
      </c>
      <c r="AC82" t="s">
        <v>428</v>
      </c>
      <c r="AD82">
        <v>27</v>
      </c>
      <c r="AE82" t="s">
        <v>120</v>
      </c>
      <c r="AF82" t="s">
        <v>435</v>
      </c>
      <c r="AG82">
        <v>464</v>
      </c>
      <c r="AH82" t="s">
        <v>106</v>
      </c>
      <c r="AI82" t="s">
        <v>436</v>
      </c>
      <c r="AJ82">
        <v>675</v>
      </c>
      <c r="AK82" t="s">
        <v>120</v>
      </c>
      <c r="AL82" s="1">
        <v>441100</v>
      </c>
      <c r="AM82">
        <v>541</v>
      </c>
      <c r="AN82" t="s">
        <v>43</v>
      </c>
      <c r="AO82" t="s">
        <v>428</v>
      </c>
      <c r="AP82">
        <v>27</v>
      </c>
      <c r="AQ82">
        <v>0.10082304526749</v>
      </c>
      <c r="AR82">
        <v>0.12619502868068799</v>
      </c>
      <c r="AS82">
        <v>0.115384615384615</v>
      </c>
      <c r="AT82">
        <v>0</v>
      </c>
      <c r="AU82">
        <v>0.18534482758620699</v>
      </c>
      <c r="AV82">
        <v>0.139259259259259</v>
      </c>
      <c r="AW82">
        <v>0.18484288354898301</v>
      </c>
      <c r="AX82">
        <v>0</v>
      </c>
    </row>
    <row r="83" spans="1:50" x14ac:dyDescent="0.2">
      <c r="A83">
        <v>18.000004749999999</v>
      </c>
      <c r="B83">
        <v>18</v>
      </c>
      <c r="C83" t="s">
        <v>42</v>
      </c>
      <c r="D83">
        <v>62</v>
      </c>
      <c r="E83">
        <v>649</v>
      </c>
      <c r="F83" t="s">
        <v>1630</v>
      </c>
      <c r="G83" t="s">
        <v>421</v>
      </c>
      <c r="H83" t="s">
        <v>422</v>
      </c>
      <c r="I83" t="s">
        <v>423</v>
      </c>
      <c r="J83">
        <v>475</v>
      </c>
      <c r="K83" t="s">
        <v>47</v>
      </c>
      <c r="L83" t="s">
        <v>60</v>
      </c>
      <c r="M83" t="s">
        <v>43</v>
      </c>
      <c r="N83">
        <v>15759.55</v>
      </c>
      <c r="O83" t="s">
        <v>49</v>
      </c>
      <c r="P83">
        <v>8</v>
      </c>
      <c r="Q83">
        <v>4249</v>
      </c>
      <c r="R83">
        <v>4.04</v>
      </c>
      <c r="S83" t="s">
        <v>97</v>
      </c>
      <c r="T83" t="s">
        <v>437</v>
      </c>
      <c r="U83">
        <v>983</v>
      </c>
      <c r="V83" t="s">
        <v>97</v>
      </c>
      <c r="W83" t="s">
        <v>438</v>
      </c>
      <c r="X83">
        <v>537</v>
      </c>
      <c r="Y83" t="s">
        <v>97</v>
      </c>
      <c r="Z83" t="s">
        <v>439</v>
      </c>
      <c r="AA83">
        <v>670</v>
      </c>
      <c r="AB83" t="s">
        <v>60</v>
      </c>
      <c r="AC83" t="s">
        <v>428</v>
      </c>
      <c r="AD83">
        <v>27</v>
      </c>
      <c r="AE83" t="s">
        <v>256</v>
      </c>
      <c r="AF83" t="s">
        <v>440</v>
      </c>
      <c r="AG83">
        <v>471</v>
      </c>
      <c r="AH83" t="s">
        <v>97</v>
      </c>
      <c r="AI83" t="s">
        <v>441</v>
      </c>
      <c r="AJ83">
        <v>693</v>
      </c>
      <c r="AK83" t="s">
        <v>256</v>
      </c>
      <c r="AL83" t="s">
        <v>442</v>
      </c>
      <c r="AM83">
        <v>547</v>
      </c>
      <c r="AN83" t="s">
        <v>60</v>
      </c>
      <c r="AO83" t="s">
        <v>428</v>
      </c>
      <c r="AP83">
        <v>27</v>
      </c>
      <c r="AQ83">
        <v>9.2573753814852403E-2</v>
      </c>
      <c r="AR83">
        <v>0.12104283054003701</v>
      </c>
      <c r="AS83">
        <v>0.108955223880597</v>
      </c>
      <c r="AT83">
        <v>0</v>
      </c>
      <c r="AU83">
        <v>0.17197452229299401</v>
      </c>
      <c r="AV83">
        <v>0.13564213564213601</v>
      </c>
      <c r="AW83">
        <v>0.177330895795247</v>
      </c>
      <c r="AX83">
        <v>0</v>
      </c>
    </row>
    <row r="84" spans="1:50" x14ac:dyDescent="0.2">
      <c r="A84">
        <v>18.000005909999999</v>
      </c>
      <c r="B84">
        <v>18</v>
      </c>
      <c r="C84" t="s">
        <v>42</v>
      </c>
      <c r="D84">
        <v>62</v>
      </c>
      <c r="E84">
        <v>649</v>
      </c>
      <c r="F84" t="s">
        <v>1630</v>
      </c>
      <c r="G84" t="s">
        <v>421</v>
      </c>
      <c r="H84" t="s">
        <v>422</v>
      </c>
      <c r="I84" t="s">
        <v>423</v>
      </c>
      <c r="J84">
        <v>591</v>
      </c>
      <c r="K84" t="s">
        <v>47</v>
      </c>
      <c r="L84" t="s">
        <v>43</v>
      </c>
      <c r="M84" t="s">
        <v>88</v>
      </c>
      <c r="N84">
        <v>211.8</v>
      </c>
      <c r="O84" t="s">
        <v>49</v>
      </c>
      <c r="P84">
        <v>3</v>
      </c>
      <c r="Q84">
        <v>3145</v>
      </c>
      <c r="R84">
        <v>0.13</v>
      </c>
      <c r="S84" t="s">
        <v>50</v>
      </c>
      <c r="T84" t="s">
        <v>443</v>
      </c>
      <c r="U84">
        <v>437</v>
      </c>
      <c r="V84" t="s">
        <v>444</v>
      </c>
      <c r="W84" t="s">
        <v>445</v>
      </c>
      <c r="X84">
        <v>460</v>
      </c>
      <c r="Y84" t="s">
        <v>444</v>
      </c>
      <c r="Z84" t="s">
        <v>446</v>
      </c>
      <c r="AA84">
        <v>660</v>
      </c>
      <c r="AB84" t="s">
        <v>43</v>
      </c>
      <c r="AC84" t="s">
        <v>428</v>
      </c>
      <c r="AD84">
        <v>27</v>
      </c>
      <c r="AE84" t="s">
        <v>444</v>
      </c>
      <c r="AF84" t="s">
        <v>447</v>
      </c>
      <c r="AG84">
        <v>478</v>
      </c>
      <c r="AH84" t="s">
        <v>50</v>
      </c>
      <c r="AI84" t="s">
        <v>448</v>
      </c>
      <c r="AJ84">
        <v>765</v>
      </c>
      <c r="AK84" t="s">
        <v>50</v>
      </c>
      <c r="AL84" s="1" t="s">
        <v>51</v>
      </c>
      <c r="AM84">
        <v>263</v>
      </c>
      <c r="AN84" t="s">
        <v>43</v>
      </c>
      <c r="AO84" t="s">
        <v>428</v>
      </c>
      <c r="AP84">
        <v>27</v>
      </c>
      <c r="AQ84">
        <v>0</v>
      </c>
      <c r="AR84">
        <v>1.7391304347826101E-2</v>
      </c>
      <c r="AS84">
        <v>1.36363636363637E-2</v>
      </c>
      <c r="AT84">
        <v>0</v>
      </c>
      <c r="AU84">
        <v>2.7196652719665301E-2</v>
      </c>
      <c r="AV84">
        <v>0</v>
      </c>
      <c r="AW84">
        <v>0</v>
      </c>
      <c r="AX84">
        <v>0</v>
      </c>
    </row>
    <row r="85" spans="1:50" x14ac:dyDescent="0.2">
      <c r="A85">
        <v>18.000005949999998</v>
      </c>
      <c r="B85">
        <v>18</v>
      </c>
      <c r="C85" t="s">
        <v>42</v>
      </c>
      <c r="D85">
        <v>62</v>
      </c>
      <c r="E85">
        <v>649</v>
      </c>
      <c r="F85" t="s">
        <v>1630</v>
      </c>
      <c r="G85" t="s">
        <v>421</v>
      </c>
      <c r="H85" t="s">
        <v>422</v>
      </c>
      <c r="I85" t="s">
        <v>423</v>
      </c>
      <c r="J85">
        <v>595</v>
      </c>
      <c r="K85" t="s">
        <v>47</v>
      </c>
      <c r="L85" t="s">
        <v>88</v>
      </c>
      <c r="M85" t="s">
        <v>60</v>
      </c>
      <c r="N85">
        <v>140.86000000000001</v>
      </c>
      <c r="O85" t="s">
        <v>49</v>
      </c>
      <c r="P85">
        <v>2</v>
      </c>
      <c r="Q85">
        <v>3168</v>
      </c>
      <c r="R85">
        <v>0.12</v>
      </c>
      <c r="S85" t="s">
        <v>89</v>
      </c>
      <c r="T85" t="s">
        <v>443</v>
      </c>
      <c r="U85">
        <v>437</v>
      </c>
      <c r="V85" t="s">
        <v>89</v>
      </c>
      <c r="W85" t="s">
        <v>449</v>
      </c>
      <c r="X85">
        <v>462</v>
      </c>
      <c r="Y85" t="s">
        <v>132</v>
      </c>
      <c r="Z85" t="s">
        <v>450</v>
      </c>
      <c r="AA85">
        <v>674</v>
      </c>
      <c r="AB85" t="s">
        <v>88</v>
      </c>
      <c r="AC85" t="s">
        <v>428</v>
      </c>
      <c r="AD85">
        <v>27</v>
      </c>
      <c r="AE85" t="s">
        <v>132</v>
      </c>
      <c r="AF85" t="s">
        <v>451</v>
      </c>
      <c r="AG85">
        <v>484</v>
      </c>
      <c r="AH85" t="s">
        <v>89</v>
      </c>
      <c r="AI85" t="s">
        <v>452</v>
      </c>
      <c r="AJ85">
        <v>772</v>
      </c>
      <c r="AK85" t="s">
        <v>89</v>
      </c>
      <c r="AL85" t="s">
        <v>51</v>
      </c>
      <c r="AM85">
        <v>263</v>
      </c>
      <c r="AN85" t="s">
        <v>88</v>
      </c>
      <c r="AO85" t="s">
        <v>428</v>
      </c>
      <c r="AP85">
        <v>27</v>
      </c>
      <c r="AQ85">
        <v>0</v>
      </c>
      <c r="AR85">
        <v>0</v>
      </c>
      <c r="AS85">
        <v>1.3353115727002899E-2</v>
      </c>
      <c r="AT85">
        <v>0</v>
      </c>
      <c r="AU85">
        <v>2.27272727272727E-2</v>
      </c>
      <c r="AV85">
        <v>0</v>
      </c>
      <c r="AW85">
        <v>0</v>
      </c>
      <c r="AX85">
        <v>0</v>
      </c>
    </row>
    <row r="86" spans="1:50" x14ac:dyDescent="0.2">
      <c r="A86">
        <v>18.00004843</v>
      </c>
      <c r="B86">
        <v>18</v>
      </c>
      <c r="C86" t="s">
        <v>42</v>
      </c>
      <c r="D86">
        <v>4064</v>
      </c>
      <c r="E86">
        <v>4894</v>
      </c>
      <c r="F86" t="s">
        <v>1632</v>
      </c>
      <c r="G86" t="s">
        <v>453</v>
      </c>
      <c r="H86" t="s">
        <v>454</v>
      </c>
      <c r="I86" t="s">
        <v>423</v>
      </c>
      <c r="J86">
        <v>4843</v>
      </c>
      <c r="K86" t="s">
        <v>47</v>
      </c>
      <c r="L86" t="s">
        <v>48</v>
      </c>
      <c r="M86" t="s">
        <v>88</v>
      </c>
      <c r="N86">
        <v>2817.97</v>
      </c>
      <c r="O86" t="s">
        <v>49</v>
      </c>
      <c r="P86">
        <v>1</v>
      </c>
      <c r="Q86">
        <v>1782</v>
      </c>
      <c r="R86">
        <v>28.75</v>
      </c>
      <c r="S86" t="s">
        <v>184</v>
      </c>
      <c r="T86" t="s">
        <v>443</v>
      </c>
      <c r="U86">
        <v>437</v>
      </c>
      <c r="V86" t="s">
        <v>184</v>
      </c>
      <c r="W86" t="s">
        <v>455</v>
      </c>
      <c r="X86">
        <v>200</v>
      </c>
      <c r="Y86" t="s">
        <v>184</v>
      </c>
      <c r="Z86" t="s">
        <v>456</v>
      </c>
      <c r="AA86">
        <v>272</v>
      </c>
      <c r="AB86" t="s">
        <v>48</v>
      </c>
      <c r="AC86" t="s">
        <v>428</v>
      </c>
      <c r="AD86">
        <v>27</v>
      </c>
      <c r="AE86" t="s">
        <v>184</v>
      </c>
      <c r="AF86" t="s">
        <v>457</v>
      </c>
      <c r="AG86">
        <v>192</v>
      </c>
      <c r="AH86" t="s">
        <v>184</v>
      </c>
      <c r="AI86" t="s">
        <v>376</v>
      </c>
      <c r="AJ86">
        <v>292</v>
      </c>
      <c r="AK86" t="s">
        <v>184</v>
      </c>
      <c r="AL86" t="s">
        <v>51</v>
      </c>
      <c r="AM86">
        <v>263</v>
      </c>
      <c r="AN86" t="s">
        <v>88</v>
      </c>
      <c r="AO86" t="s">
        <v>458</v>
      </c>
      <c r="AP86">
        <v>98</v>
      </c>
      <c r="AQ86">
        <v>0</v>
      </c>
      <c r="AR86">
        <v>0</v>
      </c>
      <c r="AS86">
        <v>0</v>
      </c>
      <c r="AT86">
        <v>0</v>
      </c>
      <c r="AU86">
        <v>0</v>
      </c>
      <c r="AV86">
        <v>0</v>
      </c>
      <c r="AW86">
        <v>0</v>
      </c>
      <c r="AX86">
        <v>1</v>
      </c>
    </row>
    <row r="87" spans="1:50" x14ac:dyDescent="0.2">
      <c r="A87">
        <v>18.00016535</v>
      </c>
      <c r="B87" t="s">
        <v>59</v>
      </c>
      <c r="C87" t="s">
        <v>59</v>
      </c>
      <c r="D87" t="s">
        <v>59</v>
      </c>
      <c r="E87" t="s">
        <v>59</v>
      </c>
      <c r="F87" t="s">
        <v>2714</v>
      </c>
      <c r="G87" t="s">
        <v>59</v>
      </c>
      <c r="H87" t="s">
        <v>59</v>
      </c>
      <c r="I87" t="s">
        <v>423</v>
      </c>
      <c r="J87">
        <v>16535</v>
      </c>
      <c r="K87" t="s">
        <v>47</v>
      </c>
      <c r="L87" t="s">
        <v>43</v>
      </c>
      <c r="M87" t="s">
        <v>60</v>
      </c>
      <c r="N87">
        <v>2951.97</v>
      </c>
      <c r="O87" t="s">
        <v>49</v>
      </c>
      <c r="P87">
        <v>1</v>
      </c>
      <c r="Q87">
        <v>1815</v>
      </c>
      <c r="R87">
        <v>27.85</v>
      </c>
      <c r="S87" t="s">
        <v>50</v>
      </c>
      <c r="T87" t="s">
        <v>443</v>
      </c>
      <c r="U87">
        <v>437</v>
      </c>
      <c r="V87" t="s">
        <v>50</v>
      </c>
      <c r="W87" t="s">
        <v>459</v>
      </c>
      <c r="X87">
        <v>206</v>
      </c>
      <c r="Y87" t="s">
        <v>50</v>
      </c>
      <c r="Z87" t="s">
        <v>70</v>
      </c>
      <c r="AA87">
        <v>324</v>
      </c>
      <c r="AB87" t="s">
        <v>43</v>
      </c>
      <c r="AC87" t="s">
        <v>428</v>
      </c>
      <c r="AD87">
        <v>27</v>
      </c>
      <c r="AE87" t="s">
        <v>50</v>
      </c>
      <c r="AF87" t="s">
        <v>457</v>
      </c>
      <c r="AG87">
        <v>192</v>
      </c>
      <c r="AH87" t="s">
        <v>50</v>
      </c>
      <c r="AI87" t="s">
        <v>460</v>
      </c>
      <c r="AJ87">
        <v>254</v>
      </c>
      <c r="AK87" t="s">
        <v>50</v>
      </c>
      <c r="AL87" t="s">
        <v>461</v>
      </c>
      <c r="AM87">
        <v>269</v>
      </c>
      <c r="AN87" t="s">
        <v>60</v>
      </c>
      <c r="AO87" t="s">
        <v>462</v>
      </c>
      <c r="AP87">
        <v>106</v>
      </c>
      <c r="AQ87">
        <v>0</v>
      </c>
      <c r="AR87">
        <v>0</v>
      </c>
      <c r="AS87">
        <v>0</v>
      </c>
      <c r="AT87">
        <v>0</v>
      </c>
      <c r="AU87">
        <v>0</v>
      </c>
      <c r="AV87">
        <v>0</v>
      </c>
      <c r="AW87">
        <v>0</v>
      </c>
      <c r="AX87">
        <v>1</v>
      </c>
    </row>
    <row r="88" spans="1:50" x14ac:dyDescent="0.2">
      <c r="A88">
        <v>5.0003919200000002</v>
      </c>
      <c r="B88">
        <v>5</v>
      </c>
      <c r="C88" t="s">
        <v>42</v>
      </c>
      <c r="D88">
        <v>39177</v>
      </c>
      <c r="E88">
        <v>39437</v>
      </c>
      <c r="F88" t="s">
        <v>1633</v>
      </c>
      <c r="G88" t="s">
        <v>463</v>
      </c>
      <c r="H88" t="s">
        <v>464</v>
      </c>
      <c r="I88" t="s">
        <v>465</v>
      </c>
      <c r="J88">
        <v>39192</v>
      </c>
      <c r="K88" t="s">
        <v>47</v>
      </c>
      <c r="L88" t="s">
        <v>43</v>
      </c>
      <c r="M88" t="s">
        <v>60</v>
      </c>
      <c r="N88">
        <v>512.94000000000005</v>
      </c>
      <c r="O88" t="s">
        <v>49</v>
      </c>
      <c r="P88">
        <v>1</v>
      </c>
      <c r="Q88">
        <v>1912</v>
      </c>
      <c r="R88">
        <v>0.96</v>
      </c>
      <c r="S88" t="s">
        <v>50</v>
      </c>
      <c r="T88" t="s">
        <v>466</v>
      </c>
      <c r="U88">
        <v>249</v>
      </c>
      <c r="V88" t="s">
        <v>106</v>
      </c>
      <c r="W88" t="s">
        <v>467</v>
      </c>
      <c r="X88">
        <v>535</v>
      </c>
      <c r="Y88" t="s">
        <v>50</v>
      </c>
      <c r="Z88" t="s">
        <v>468</v>
      </c>
      <c r="AA88">
        <v>297</v>
      </c>
      <c r="AB88" t="s">
        <v>43</v>
      </c>
      <c r="AC88" t="s">
        <v>469</v>
      </c>
      <c r="AD88">
        <v>54</v>
      </c>
      <c r="AE88" t="s">
        <v>50</v>
      </c>
      <c r="AF88" t="s">
        <v>470</v>
      </c>
      <c r="AG88">
        <v>185</v>
      </c>
      <c r="AH88" t="s">
        <v>50</v>
      </c>
      <c r="AI88" t="s">
        <v>471</v>
      </c>
      <c r="AJ88">
        <v>283</v>
      </c>
      <c r="AK88" t="s">
        <v>50</v>
      </c>
      <c r="AL88" t="s">
        <v>472</v>
      </c>
      <c r="AM88">
        <v>251</v>
      </c>
      <c r="AN88" t="s">
        <v>43</v>
      </c>
      <c r="AO88" t="s">
        <v>469</v>
      </c>
      <c r="AP88">
        <v>54</v>
      </c>
      <c r="AQ88">
        <v>0</v>
      </c>
      <c r="AR88">
        <v>7.4766355140186896E-2</v>
      </c>
      <c r="AS88">
        <v>0</v>
      </c>
      <c r="AT88">
        <v>0</v>
      </c>
      <c r="AU88">
        <v>0</v>
      </c>
      <c r="AV88">
        <v>0</v>
      </c>
      <c r="AW88">
        <v>0</v>
      </c>
      <c r="AX88">
        <v>0</v>
      </c>
    </row>
    <row r="89" spans="1:50" x14ac:dyDescent="0.2">
      <c r="A89">
        <v>5.0004933899999999</v>
      </c>
      <c r="B89">
        <v>5</v>
      </c>
      <c r="C89" t="s">
        <v>42</v>
      </c>
      <c r="D89">
        <v>49082</v>
      </c>
      <c r="E89">
        <v>49438</v>
      </c>
      <c r="F89" t="s">
        <v>1634</v>
      </c>
      <c r="G89" t="s">
        <v>473</v>
      </c>
      <c r="H89" t="s">
        <v>474</v>
      </c>
      <c r="I89" t="s">
        <v>465</v>
      </c>
      <c r="J89">
        <v>49339</v>
      </c>
      <c r="K89" t="s">
        <v>47</v>
      </c>
      <c r="L89" t="s">
        <v>48</v>
      </c>
      <c r="M89" t="s">
        <v>88</v>
      </c>
      <c r="N89">
        <v>3119.9699999999898</v>
      </c>
      <c r="O89" t="s">
        <v>49</v>
      </c>
      <c r="P89">
        <v>1</v>
      </c>
      <c r="Q89">
        <v>1630</v>
      </c>
      <c r="R89">
        <v>27.37</v>
      </c>
      <c r="S89" t="s">
        <v>184</v>
      </c>
      <c r="T89" t="s">
        <v>466</v>
      </c>
      <c r="U89">
        <v>249</v>
      </c>
      <c r="V89" t="s">
        <v>184</v>
      </c>
      <c r="W89" t="s">
        <v>81</v>
      </c>
      <c r="X89">
        <v>197</v>
      </c>
      <c r="Y89" t="s">
        <v>184</v>
      </c>
      <c r="Z89" t="s">
        <v>468</v>
      </c>
      <c r="AA89">
        <v>297</v>
      </c>
      <c r="AB89" t="s">
        <v>48</v>
      </c>
      <c r="AC89" t="s">
        <v>469</v>
      </c>
      <c r="AD89">
        <v>54</v>
      </c>
      <c r="AE89" t="s">
        <v>184</v>
      </c>
      <c r="AF89" t="s">
        <v>470</v>
      </c>
      <c r="AG89">
        <v>185</v>
      </c>
      <c r="AH89" t="s">
        <v>184</v>
      </c>
      <c r="AI89" t="s">
        <v>471</v>
      </c>
      <c r="AJ89">
        <v>283</v>
      </c>
      <c r="AK89" t="s">
        <v>184</v>
      </c>
      <c r="AL89" t="s">
        <v>472</v>
      </c>
      <c r="AM89">
        <v>251</v>
      </c>
      <c r="AN89" t="s">
        <v>88</v>
      </c>
      <c r="AO89" t="s">
        <v>85</v>
      </c>
      <c r="AP89">
        <v>114</v>
      </c>
      <c r="AQ89">
        <v>0</v>
      </c>
      <c r="AR89">
        <v>0</v>
      </c>
      <c r="AS89">
        <v>0</v>
      </c>
      <c r="AT89">
        <v>0</v>
      </c>
      <c r="AU89">
        <v>0</v>
      </c>
      <c r="AV89">
        <v>0</v>
      </c>
      <c r="AW89">
        <v>0</v>
      </c>
      <c r="AX89">
        <v>1</v>
      </c>
    </row>
    <row r="90" spans="1:50" x14ac:dyDescent="0.2">
      <c r="A90">
        <v>5.0007549100000004</v>
      </c>
      <c r="B90" t="s">
        <v>59</v>
      </c>
      <c r="C90" t="s">
        <v>59</v>
      </c>
      <c r="D90" t="s">
        <v>59</v>
      </c>
      <c r="E90" t="s">
        <v>59</v>
      </c>
      <c r="F90" t="s">
        <v>2715</v>
      </c>
      <c r="G90" t="s">
        <v>59</v>
      </c>
      <c r="H90" t="s">
        <v>59</v>
      </c>
      <c r="I90" t="s">
        <v>465</v>
      </c>
      <c r="J90">
        <v>75491</v>
      </c>
      <c r="K90" t="s">
        <v>47</v>
      </c>
      <c r="L90" t="s">
        <v>48</v>
      </c>
      <c r="M90" t="s">
        <v>475</v>
      </c>
      <c r="N90">
        <v>3820.92</v>
      </c>
      <c r="O90" t="s">
        <v>49</v>
      </c>
      <c r="P90">
        <v>1</v>
      </c>
      <c r="Q90">
        <v>1601</v>
      </c>
      <c r="R90">
        <v>37.76</v>
      </c>
      <c r="S90" t="s">
        <v>184</v>
      </c>
      <c r="T90" t="s">
        <v>466</v>
      </c>
      <c r="U90">
        <v>249</v>
      </c>
      <c r="V90" t="s">
        <v>184</v>
      </c>
      <c r="W90" t="s">
        <v>476</v>
      </c>
      <c r="X90">
        <v>213</v>
      </c>
      <c r="Y90" t="s">
        <v>184</v>
      </c>
      <c r="Z90" t="s">
        <v>477</v>
      </c>
      <c r="AA90">
        <v>265</v>
      </c>
      <c r="AB90" t="s">
        <v>48</v>
      </c>
      <c r="AC90" t="s">
        <v>469</v>
      </c>
      <c r="AD90">
        <v>54</v>
      </c>
      <c r="AE90" t="s">
        <v>184</v>
      </c>
      <c r="AF90" t="s">
        <v>470</v>
      </c>
      <c r="AG90">
        <v>185</v>
      </c>
      <c r="AH90" t="s">
        <v>184</v>
      </c>
      <c r="AI90" t="s">
        <v>471</v>
      </c>
      <c r="AJ90">
        <v>283</v>
      </c>
      <c r="AK90" t="s">
        <v>184</v>
      </c>
      <c r="AL90" t="s">
        <v>472</v>
      </c>
      <c r="AM90">
        <v>251</v>
      </c>
      <c r="AN90" t="s">
        <v>475</v>
      </c>
      <c r="AO90" t="s">
        <v>478</v>
      </c>
      <c r="AP90">
        <v>99</v>
      </c>
      <c r="AQ90">
        <v>0</v>
      </c>
      <c r="AR90">
        <v>0</v>
      </c>
      <c r="AS90">
        <v>0</v>
      </c>
      <c r="AT90">
        <v>0</v>
      </c>
      <c r="AU90">
        <v>0</v>
      </c>
      <c r="AV90">
        <v>0</v>
      </c>
      <c r="AW90">
        <v>0</v>
      </c>
      <c r="AX90">
        <v>1</v>
      </c>
    </row>
    <row r="91" spans="1:50" x14ac:dyDescent="0.2">
      <c r="A91">
        <v>1.0001258399999999</v>
      </c>
      <c r="B91">
        <v>1</v>
      </c>
      <c r="C91" t="s">
        <v>42</v>
      </c>
      <c r="D91">
        <v>11922</v>
      </c>
      <c r="E91">
        <v>12845</v>
      </c>
      <c r="F91" t="s">
        <v>1635</v>
      </c>
      <c r="G91" t="s">
        <v>479</v>
      </c>
      <c r="H91" t="s">
        <v>480</v>
      </c>
      <c r="I91" t="s">
        <v>481</v>
      </c>
      <c r="J91">
        <v>12584</v>
      </c>
      <c r="K91" t="s">
        <v>47</v>
      </c>
      <c r="L91" t="s">
        <v>60</v>
      </c>
      <c r="M91" t="s">
        <v>43</v>
      </c>
      <c r="N91">
        <v>323.77</v>
      </c>
      <c r="O91" t="s">
        <v>49</v>
      </c>
      <c r="P91">
        <v>4</v>
      </c>
      <c r="Q91">
        <v>3031</v>
      </c>
      <c r="R91">
        <v>0.19</v>
      </c>
      <c r="S91" t="s">
        <v>62</v>
      </c>
      <c r="T91" t="s">
        <v>108</v>
      </c>
      <c r="U91">
        <v>770</v>
      </c>
      <c r="V91" t="s">
        <v>97</v>
      </c>
      <c r="W91" t="s">
        <v>482</v>
      </c>
      <c r="X91">
        <v>340</v>
      </c>
      <c r="Y91" t="s">
        <v>97</v>
      </c>
      <c r="Z91" t="s">
        <v>483</v>
      </c>
      <c r="AA91">
        <v>459</v>
      </c>
      <c r="AB91" t="s">
        <v>60</v>
      </c>
      <c r="AC91" t="s">
        <v>484</v>
      </c>
      <c r="AD91">
        <v>30</v>
      </c>
      <c r="AE91" t="s">
        <v>62</v>
      </c>
      <c r="AF91" t="s">
        <v>485</v>
      </c>
      <c r="AG91">
        <v>490</v>
      </c>
      <c r="AH91" t="s">
        <v>97</v>
      </c>
      <c r="AI91" t="s">
        <v>486</v>
      </c>
      <c r="AJ91">
        <v>449</v>
      </c>
      <c r="AK91" t="s">
        <v>97</v>
      </c>
      <c r="AL91" t="s">
        <v>487</v>
      </c>
      <c r="AM91">
        <v>424</v>
      </c>
      <c r="AN91" t="s">
        <v>60</v>
      </c>
      <c r="AO91" t="s">
        <v>488</v>
      </c>
      <c r="AP91">
        <v>47</v>
      </c>
      <c r="AQ91">
        <v>0</v>
      </c>
      <c r="AR91">
        <v>1.7647058823529502E-2</v>
      </c>
      <c r="AS91">
        <v>1.7429193899782099E-2</v>
      </c>
      <c r="AT91">
        <v>0</v>
      </c>
      <c r="AU91">
        <v>0</v>
      </c>
      <c r="AV91">
        <v>2.0044543429844099E-2</v>
      </c>
      <c r="AW91">
        <v>1.41509433962265E-2</v>
      </c>
      <c r="AX91">
        <v>0</v>
      </c>
    </row>
    <row r="92" spans="1:50" x14ac:dyDescent="0.2">
      <c r="A92">
        <v>1.00012587</v>
      </c>
      <c r="B92">
        <v>1</v>
      </c>
      <c r="C92" t="s">
        <v>42</v>
      </c>
      <c r="D92">
        <v>11922</v>
      </c>
      <c r="E92">
        <v>12845</v>
      </c>
      <c r="F92" t="s">
        <v>1635</v>
      </c>
      <c r="G92" t="s">
        <v>479</v>
      </c>
      <c r="H92" t="s">
        <v>480</v>
      </c>
      <c r="I92" t="s">
        <v>481</v>
      </c>
      <c r="J92">
        <v>12587</v>
      </c>
      <c r="K92" t="s">
        <v>47</v>
      </c>
      <c r="L92" t="s">
        <v>88</v>
      </c>
      <c r="M92" t="s">
        <v>48</v>
      </c>
      <c r="N92">
        <v>180.93</v>
      </c>
      <c r="O92" t="s">
        <v>49</v>
      </c>
      <c r="P92">
        <v>4</v>
      </c>
      <c r="Q92">
        <v>3053</v>
      </c>
      <c r="R92">
        <v>0.11</v>
      </c>
      <c r="S92" t="s">
        <v>89</v>
      </c>
      <c r="T92" t="s">
        <v>489</v>
      </c>
      <c r="U92">
        <v>781</v>
      </c>
      <c r="V92" t="s">
        <v>164</v>
      </c>
      <c r="W92" t="s">
        <v>490</v>
      </c>
      <c r="X92">
        <v>343</v>
      </c>
      <c r="Y92" t="s">
        <v>164</v>
      </c>
      <c r="Z92" t="s">
        <v>491</v>
      </c>
      <c r="AA92">
        <v>465</v>
      </c>
      <c r="AB92" t="s">
        <v>88</v>
      </c>
      <c r="AC92" t="s">
        <v>484</v>
      </c>
      <c r="AD92">
        <v>30</v>
      </c>
      <c r="AE92" t="s">
        <v>89</v>
      </c>
      <c r="AF92" t="s">
        <v>492</v>
      </c>
      <c r="AG92">
        <v>493</v>
      </c>
      <c r="AH92" t="s">
        <v>164</v>
      </c>
      <c r="AI92" t="s">
        <v>493</v>
      </c>
      <c r="AJ92">
        <v>452</v>
      </c>
      <c r="AK92" t="s">
        <v>164</v>
      </c>
      <c r="AL92" t="s">
        <v>494</v>
      </c>
      <c r="AM92">
        <v>420</v>
      </c>
      <c r="AN92" t="s">
        <v>88</v>
      </c>
      <c r="AO92" t="s">
        <v>488</v>
      </c>
      <c r="AP92">
        <v>47</v>
      </c>
      <c r="AQ92">
        <v>0</v>
      </c>
      <c r="AR92">
        <v>1.45772594752187E-2</v>
      </c>
      <c r="AS92">
        <v>1.50537634408602E-2</v>
      </c>
      <c r="AT92">
        <v>0</v>
      </c>
      <c r="AU92">
        <v>0</v>
      </c>
      <c r="AV92">
        <v>1.9911504424778698E-2</v>
      </c>
      <c r="AW92">
        <v>1.1904761904761901E-2</v>
      </c>
      <c r="AX92">
        <v>0</v>
      </c>
    </row>
    <row r="93" spans="1:50" x14ac:dyDescent="0.2">
      <c r="A93">
        <v>1.0001259</v>
      </c>
      <c r="B93">
        <v>1</v>
      </c>
      <c r="C93" t="s">
        <v>42</v>
      </c>
      <c r="D93">
        <v>11922</v>
      </c>
      <c r="E93">
        <v>12845</v>
      </c>
      <c r="F93" t="s">
        <v>1635</v>
      </c>
      <c r="G93" t="s">
        <v>479</v>
      </c>
      <c r="H93" t="s">
        <v>480</v>
      </c>
      <c r="I93" t="s">
        <v>481</v>
      </c>
      <c r="J93">
        <v>12590</v>
      </c>
      <c r="K93" t="s">
        <v>47</v>
      </c>
      <c r="L93" t="s">
        <v>43</v>
      </c>
      <c r="M93" t="s">
        <v>88</v>
      </c>
      <c r="N93">
        <v>80.989999999999995</v>
      </c>
      <c r="O93" t="s">
        <v>49</v>
      </c>
      <c r="P93">
        <v>3</v>
      </c>
      <c r="Q93">
        <v>3091</v>
      </c>
      <c r="R93">
        <v>0.06</v>
      </c>
      <c r="S93" t="s">
        <v>50</v>
      </c>
      <c r="T93" t="s">
        <v>495</v>
      </c>
      <c r="U93">
        <v>804</v>
      </c>
      <c r="V93" t="s">
        <v>444</v>
      </c>
      <c r="W93" t="s">
        <v>496</v>
      </c>
      <c r="X93">
        <v>348</v>
      </c>
      <c r="Y93" t="s">
        <v>444</v>
      </c>
      <c r="Z93" t="s">
        <v>497</v>
      </c>
      <c r="AA93">
        <v>468</v>
      </c>
      <c r="AB93" t="s">
        <v>43</v>
      </c>
      <c r="AC93" t="s">
        <v>484</v>
      </c>
      <c r="AD93">
        <v>30</v>
      </c>
      <c r="AE93" t="s">
        <v>50</v>
      </c>
      <c r="AF93" t="s">
        <v>492</v>
      </c>
      <c r="AG93">
        <v>493</v>
      </c>
      <c r="AH93" t="s">
        <v>444</v>
      </c>
      <c r="AI93" t="s">
        <v>498</v>
      </c>
      <c r="AJ93">
        <v>460</v>
      </c>
      <c r="AK93" t="s">
        <v>50</v>
      </c>
      <c r="AL93" t="s">
        <v>499</v>
      </c>
      <c r="AM93">
        <v>419</v>
      </c>
      <c r="AN93" t="s">
        <v>43</v>
      </c>
      <c r="AO93" t="s">
        <v>488</v>
      </c>
      <c r="AP93">
        <v>47</v>
      </c>
      <c r="AQ93">
        <v>0</v>
      </c>
      <c r="AR93">
        <v>1.4367816091954E-2</v>
      </c>
      <c r="AS93">
        <v>1.2820512820512799E-2</v>
      </c>
      <c r="AT93">
        <v>0</v>
      </c>
      <c r="AU93">
        <v>0</v>
      </c>
      <c r="AV93">
        <v>1.5217391304347801E-2</v>
      </c>
      <c r="AW93">
        <v>0</v>
      </c>
      <c r="AX93">
        <v>0</v>
      </c>
    </row>
    <row r="94" spans="1:50" x14ac:dyDescent="0.2">
      <c r="A94">
        <v>1.0001259300000001</v>
      </c>
      <c r="B94">
        <v>1</v>
      </c>
      <c r="C94" t="s">
        <v>42</v>
      </c>
      <c r="D94">
        <v>11922</v>
      </c>
      <c r="E94">
        <v>12845</v>
      </c>
      <c r="F94" t="s">
        <v>1635</v>
      </c>
      <c r="G94" t="s">
        <v>479</v>
      </c>
      <c r="H94" t="s">
        <v>480</v>
      </c>
      <c r="I94" t="s">
        <v>481</v>
      </c>
      <c r="J94">
        <v>12593</v>
      </c>
      <c r="K94" t="s">
        <v>47</v>
      </c>
      <c r="L94" t="s">
        <v>88</v>
      </c>
      <c r="M94" t="s">
        <v>60</v>
      </c>
      <c r="N94">
        <v>586.84</v>
      </c>
      <c r="O94" t="s">
        <v>49</v>
      </c>
      <c r="P94">
        <v>4</v>
      </c>
      <c r="Q94">
        <v>3126</v>
      </c>
      <c r="R94">
        <v>0.34</v>
      </c>
      <c r="S94" t="s">
        <v>89</v>
      </c>
      <c r="T94" t="s">
        <v>500</v>
      </c>
      <c r="U94">
        <v>811</v>
      </c>
      <c r="V94" t="s">
        <v>132</v>
      </c>
      <c r="W94" t="s">
        <v>501</v>
      </c>
      <c r="X94">
        <v>353</v>
      </c>
      <c r="Y94" t="s">
        <v>132</v>
      </c>
      <c r="Z94" t="s">
        <v>502</v>
      </c>
      <c r="AA94">
        <v>482</v>
      </c>
      <c r="AB94" t="s">
        <v>88</v>
      </c>
      <c r="AC94" t="s">
        <v>484</v>
      </c>
      <c r="AD94">
        <v>30</v>
      </c>
      <c r="AE94" t="s">
        <v>89</v>
      </c>
      <c r="AF94" t="s">
        <v>503</v>
      </c>
      <c r="AG94">
        <v>509</v>
      </c>
      <c r="AH94" t="s">
        <v>132</v>
      </c>
      <c r="AI94" t="s">
        <v>504</v>
      </c>
      <c r="AJ94">
        <v>469</v>
      </c>
      <c r="AK94" t="s">
        <v>132</v>
      </c>
      <c r="AL94" t="s">
        <v>505</v>
      </c>
      <c r="AM94">
        <v>415</v>
      </c>
      <c r="AN94" t="s">
        <v>88</v>
      </c>
      <c r="AO94" t="s">
        <v>488</v>
      </c>
      <c r="AP94">
        <v>47</v>
      </c>
      <c r="AQ94">
        <v>0</v>
      </c>
      <c r="AR94">
        <v>2.2662889518413599E-2</v>
      </c>
      <c r="AS94">
        <v>2.6970954356846499E-2</v>
      </c>
      <c r="AT94">
        <v>0</v>
      </c>
      <c r="AU94">
        <v>0</v>
      </c>
      <c r="AV94">
        <v>1.91897654584222E-2</v>
      </c>
      <c r="AW94">
        <v>1.44578313253012E-2</v>
      </c>
      <c r="AX94">
        <v>0</v>
      </c>
    </row>
    <row r="95" spans="1:50" x14ac:dyDescent="0.2">
      <c r="A95">
        <v>1.0001259600000001</v>
      </c>
      <c r="B95">
        <v>1</v>
      </c>
      <c r="C95" t="s">
        <v>42</v>
      </c>
      <c r="D95">
        <v>11922</v>
      </c>
      <c r="E95">
        <v>12845</v>
      </c>
      <c r="F95" t="s">
        <v>1635</v>
      </c>
      <c r="G95" t="s">
        <v>479</v>
      </c>
      <c r="H95" t="s">
        <v>480</v>
      </c>
      <c r="I95" t="s">
        <v>481</v>
      </c>
      <c r="J95">
        <v>12596</v>
      </c>
      <c r="K95" t="s">
        <v>47</v>
      </c>
      <c r="L95" t="s">
        <v>88</v>
      </c>
      <c r="M95" t="s">
        <v>48</v>
      </c>
      <c r="N95">
        <v>443.84</v>
      </c>
      <c r="O95" t="s">
        <v>49</v>
      </c>
      <c r="P95">
        <v>4</v>
      </c>
      <c r="Q95">
        <v>3143</v>
      </c>
      <c r="R95">
        <v>0.26</v>
      </c>
      <c r="S95" t="s">
        <v>89</v>
      </c>
      <c r="T95" t="s">
        <v>506</v>
      </c>
      <c r="U95">
        <v>829</v>
      </c>
      <c r="V95" t="s">
        <v>164</v>
      </c>
      <c r="W95" t="s">
        <v>507</v>
      </c>
      <c r="X95">
        <v>354</v>
      </c>
      <c r="Y95" t="s">
        <v>164</v>
      </c>
      <c r="Z95" t="s">
        <v>508</v>
      </c>
      <c r="AA95">
        <v>485</v>
      </c>
      <c r="AB95" t="s">
        <v>88</v>
      </c>
      <c r="AC95" t="s">
        <v>484</v>
      </c>
      <c r="AD95">
        <v>30</v>
      </c>
      <c r="AE95" t="s">
        <v>89</v>
      </c>
      <c r="AF95" t="s">
        <v>509</v>
      </c>
      <c r="AG95">
        <v>500</v>
      </c>
      <c r="AH95" t="s">
        <v>164</v>
      </c>
      <c r="AI95" t="s">
        <v>510</v>
      </c>
      <c r="AJ95">
        <v>469</v>
      </c>
      <c r="AK95" t="s">
        <v>164</v>
      </c>
      <c r="AL95" t="s">
        <v>511</v>
      </c>
      <c r="AM95">
        <v>418</v>
      </c>
      <c r="AN95" t="s">
        <v>88</v>
      </c>
      <c r="AO95" t="s">
        <v>488</v>
      </c>
      <c r="AP95">
        <v>47</v>
      </c>
      <c r="AQ95">
        <v>0</v>
      </c>
      <c r="AR95">
        <v>1.9774011299434999E-2</v>
      </c>
      <c r="AS95">
        <v>2.6804123711340201E-2</v>
      </c>
      <c r="AT95">
        <v>0</v>
      </c>
      <c r="AU95">
        <v>0</v>
      </c>
      <c r="AV95">
        <v>1.7057569296375301E-2</v>
      </c>
      <c r="AW95">
        <v>1.43540669856459E-2</v>
      </c>
      <c r="AX95">
        <v>0</v>
      </c>
    </row>
    <row r="96" spans="1:50" x14ac:dyDescent="0.2">
      <c r="A96">
        <v>1.0001259899999999</v>
      </c>
      <c r="B96">
        <v>1</v>
      </c>
      <c r="C96" t="s">
        <v>42</v>
      </c>
      <c r="D96">
        <v>11922</v>
      </c>
      <c r="E96">
        <v>12845</v>
      </c>
      <c r="F96" t="s">
        <v>1635</v>
      </c>
      <c r="G96" t="s">
        <v>479</v>
      </c>
      <c r="H96" t="s">
        <v>480</v>
      </c>
      <c r="I96" t="s">
        <v>481</v>
      </c>
      <c r="J96">
        <v>12599</v>
      </c>
      <c r="K96" t="s">
        <v>47</v>
      </c>
      <c r="L96" t="s">
        <v>88</v>
      </c>
      <c r="M96" t="s">
        <v>60</v>
      </c>
      <c r="N96">
        <v>378.81</v>
      </c>
      <c r="O96" t="s">
        <v>49</v>
      </c>
      <c r="P96">
        <v>4</v>
      </c>
      <c r="Q96">
        <v>3161</v>
      </c>
      <c r="R96">
        <v>0.22</v>
      </c>
      <c r="S96" t="s">
        <v>89</v>
      </c>
      <c r="T96" t="s">
        <v>512</v>
      </c>
      <c r="U96">
        <v>840</v>
      </c>
      <c r="V96" t="s">
        <v>132</v>
      </c>
      <c r="W96" t="s">
        <v>513</v>
      </c>
      <c r="X96">
        <v>358</v>
      </c>
      <c r="Y96" t="s">
        <v>132</v>
      </c>
      <c r="Z96" t="s">
        <v>514</v>
      </c>
      <c r="AA96">
        <v>488</v>
      </c>
      <c r="AB96" t="s">
        <v>88</v>
      </c>
      <c r="AC96" t="s">
        <v>484</v>
      </c>
      <c r="AD96">
        <v>30</v>
      </c>
      <c r="AE96" t="s">
        <v>89</v>
      </c>
      <c r="AF96" t="s">
        <v>515</v>
      </c>
      <c r="AG96">
        <v>504</v>
      </c>
      <c r="AH96" t="s">
        <v>132</v>
      </c>
      <c r="AI96" t="s">
        <v>497</v>
      </c>
      <c r="AJ96">
        <v>468</v>
      </c>
      <c r="AK96" t="s">
        <v>132</v>
      </c>
      <c r="AL96" t="s">
        <v>505</v>
      </c>
      <c r="AM96">
        <v>415</v>
      </c>
      <c r="AN96" t="s">
        <v>88</v>
      </c>
      <c r="AO96" t="s">
        <v>488</v>
      </c>
      <c r="AP96">
        <v>47</v>
      </c>
      <c r="AQ96">
        <v>0</v>
      </c>
      <c r="AR96">
        <v>1.95530726256983E-2</v>
      </c>
      <c r="AS96">
        <v>2.6639344262295101E-2</v>
      </c>
      <c r="AT96">
        <v>0</v>
      </c>
      <c r="AU96">
        <v>0</v>
      </c>
      <c r="AV96">
        <v>1.2820512820512799E-2</v>
      </c>
      <c r="AW96">
        <v>1.44578313253012E-2</v>
      </c>
      <c r="AX96">
        <v>0</v>
      </c>
    </row>
    <row r="97" spans="1:50" x14ac:dyDescent="0.2">
      <c r="A97">
        <v>1.0001261400000001</v>
      </c>
      <c r="B97">
        <v>1</v>
      </c>
      <c r="C97" t="s">
        <v>42</v>
      </c>
      <c r="D97">
        <v>11922</v>
      </c>
      <c r="E97">
        <v>12845</v>
      </c>
      <c r="F97" t="s">
        <v>1635</v>
      </c>
      <c r="G97" t="s">
        <v>479</v>
      </c>
      <c r="H97" t="s">
        <v>480</v>
      </c>
      <c r="I97" t="s">
        <v>481</v>
      </c>
      <c r="J97">
        <v>12614</v>
      </c>
      <c r="K97" t="s">
        <v>47</v>
      </c>
      <c r="L97" t="s">
        <v>88</v>
      </c>
      <c r="M97" t="s">
        <v>60</v>
      </c>
      <c r="N97">
        <v>94.2</v>
      </c>
      <c r="O97" t="s">
        <v>49</v>
      </c>
      <c r="P97">
        <v>2</v>
      </c>
      <c r="Q97">
        <v>3298</v>
      </c>
      <c r="R97">
        <v>0.11</v>
      </c>
      <c r="S97" t="s">
        <v>89</v>
      </c>
      <c r="T97" t="s">
        <v>516</v>
      </c>
      <c r="U97">
        <v>895</v>
      </c>
      <c r="V97" t="s">
        <v>132</v>
      </c>
      <c r="W97" t="s">
        <v>517</v>
      </c>
      <c r="X97">
        <v>379</v>
      </c>
      <c r="Y97" t="s">
        <v>132</v>
      </c>
      <c r="Z97" t="s">
        <v>518</v>
      </c>
      <c r="AA97">
        <v>503</v>
      </c>
      <c r="AB97" t="s">
        <v>88</v>
      </c>
      <c r="AC97" t="s">
        <v>484</v>
      </c>
      <c r="AD97">
        <v>30</v>
      </c>
      <c r="AE97" t="s">
        <v>89</v>
      </c>
      <c r="AF97" t="s">
        <v>519</v>
      </c>
      <c r="AG97">
        <v>520</v>
      </c>
      <c r="AH97" t="s">
        <v>89</v>
      </c>
      <c r="AI97" t="s">
        <v>520</v>
      </c>
      <c r="AJ97">
        <v>490</v>
      </c>
      <c r="AK97" t="s">
        <v>89</v>
      </c>
      <c r="AL97" t="s">
        <v>521</v>
      </c>
      <c r="AM97">
        <v>423</v>
      </c>
      <c r="AN97" t="s">
        <v>88</v>
      </c>
      <c r="AO97" t="s">
        <v>488</v>
      </c>
      <c r="AP97">
        <v>47</v>
      </c>
      <c r="AQ97">
        <v>0</v>
      </c>
      <c r="AR97">
        <v>1.8469656992084499E-2</v>
      </c>
      <c r="AS97">
        <v>1.59045725646123E-2</v>
      </c>
      <c r="AT97">
        <v>0</v>
      </c>
      <c r="AU97">
        <v>0</v>
      </c>
      <c r="AV97">
        <v>0</v>
      </c>
      <c r="AW97">
        <v>0</v>
      </c>
      <c r="AX97">
        <v>0</v>
      </c>
    </row>
    <row r="98" spans="1:50" x14ac:dyDescent="0.2">
      <c r="A98">
        <v>1.0001261699999999</v>
      </c>
      <c r="B98">
        <v>1</v>
      </c>
      <c r="C98" t="s">
        <v>42</v>
      </c>
      <c r="D98">
        <v>11922</v>
      </c>
      <c r="E98">
        <v>12845</v>
      </c>
      <c r="F98" t="s">
        <v>1635</v>
      </c>
      <c r="G98" t="s">
        <v>479</v>
      </c>
      <c r="H98" t="s">
        <v>480</v>
      </c>
      <c r="I98" t="s">
        <v>481</v>
      </c>
      <c r="J98">
        <v>12617</v>
      </c>
      <c r="K98" t="s">
        <v>47</v>
      </c>
      <c r="L98" t="s">
        <v>60</v>
      </c>
      <c r="M98" t="s">
        <v>88</v>
      </c>
      <c r="N98">
        <v>88.15</v>
      </c>
      <c r="O98" t="s">
        <v>49</v>
      </c>
      <c r="P98">
        <v>2</v>
      </c>
      <c r="Q98">
        <v>3340</v>
      </c>
      <c r="R98">
        <v>0.1</v>
      </c>
      <c r="S98" t="s">
        <v>62</v>
      </c>
      <c r="T98" t="s">
        <v>522</v>
      </c>
      <c r="U98">
        <v>911</v>
      </c>
      <c r="V98" t="s">
        <v>139</v>
      </c>
      <c r="W98" t="s">
        <v>523</v>
      </c>
      <c r="X98">
        <v>381</v>
      </c>
      <c r="Y98" t="s">
        <v>139</v>
      </c>
      <c r="Z98" t="s">
        <v>524</v>
      </c>
      <c r="AA98">
        <v>505</v>
      </c>
      <c r="AB98" t="s">
        <v>60</v>
      </c>
      <c r="AC98" t="s">
        <v>484</v>
      </c>
      <c r="AD98">
        <v>30</v>
      </c>
      <c r="AE98" t="s">
        <v>62</v>
      </c>
      <c r="AF98" t="s">
        <v>525</v>
      </c>
      <c r="AG98">
        <v>533</v>
      </c>
      <c r="AH98" t="s">
        <v>62</v>
      </c>
      <c r="AI98" t="s">
        <v>526</v>
      </c>
      <c r="AJ98">
        <v>493</v>
      </c>
      <c r="AK98" t="s">
        <v>62</v>
      </c>
      <c r="AL98" t="s">
        <v>527</v>
      </c>
      <c r="AM98">
        <v>430</v>
      </c>
      <c r="AN98" t="s">
        <v>60</v>
      </c>
      <c r="AO98" t="s">
        <v>488</v>
      </c>
      <c r="AP98">
        <v>47</v>
      </c>
      <c r="AQ98">
        <v>0</v>
      </c>
      <c r="AR98">
        <v>1.8372703412073501E-2</v>
      </c>
      <c r="AS98">
        <v>1.5841584158415901E-2</v>
      </c>
      <c r="AT98">
        <v>0</v>
      </c>
      <c r="AU98">
        <v>0</v>
      </c>
      <c r="AV98">
        <v>0</v>
      </c>
      <c r="AW98">
        <v>0</v>
      </c>
      <c r="AX98">
        <v>0</v>
      </c>
    </row>
    <row r="99" spans="1:50" x14ac:dyDescent="0.2">
      <c r="A99">
        <v>1.00012619</v>
      </c>
      <c r="B99">
        <v>1</v>
      </c>
      <c r="C99" t="s">
        <v>42</v>
      </c>
      <c r="D99">
        <v>11922</v>
      </c>
      <c r="E99">
        <v>12845</v>
      </c>
      <c r="F99" t="s">
        <v>1635</v>
      </c>
      <c r="G99" t="s">
        <v>479</v>
      </c>
      <c r="H99" t="s">
        <v>480</v>
      </c>
      <c r="I99" t="s">
        <v>481</v>
      </c>
      <c r="J99">
        <v>12619</v>
      </c>
      <c r="K99" t="s">
        <v>47</v>
      </c>
      <c r="L99" t="s">
        <v>43</v>
      </c>
      <c r="M99" t="s">
        <v>88</v>
      </c>
      <c r="N99">
        <v>87.1</v>
      </c>
      <c r="O99" t="s">
        <v>49</v>
      </c>
      <c r="P99">
        <v>2</v>
      </c>
      <c r="Q99">
        <v>3329</v>
      </c>
      <c r="R99">
        <v>0.1</v>
      </c>
      <c r="S99" t="s">
        <v>50</v>
      </c>
      <c r="T99" t="s">
        <v>528</v>
      </c>
      <c r="U99">
        <v>912</v>
      </c>
      <c r="V99" t="s">
        <v>444</v>
      </c>
      <c r="W99" t="s">
        <v>529</v>
      </c>
      <c r="X99">
        <v>379</v>
      </c>
      <c r="Y99" t="s">
        <v>444</v>
      </c>
      <c r="Z99" t="s">
        <v>530</v>
      </c>
      <c r="AA99">
        <v>512</v>
      </c>
      <c r="AB99" t="s">
        <v>43</v>
      </c>
      <c r="AC99" t="s">
        <v>484</v>
      </c>
      <c r="AD99">
        <v>30</v>
      </c>
      <c r="AE99" t="s">
        <v>50</v>
      </c>
      <c r="AF99" t="s">
        <v>519</v>
      </c>
      <c r="AG99">
        <v>520</v>
      </c>
      <c r="AH99" t="s">
        <v>50</v>
      </c>
      <c r="AI99" t="s">
        <v>526</v>
      </c>
      <c r="AJ99">
        <v>493</v>
      </c>
      <c r="AK99" t="s">
        <v>50</v>
      </c>
      <c r="AL99" t="s">
        <v>531</v>
      </c>
      <c r="AM99">
        <v>426</v>
      </c>
      <c r="AN99" t="s">
        <v>43</v>
      </c>
      <c r="AO99" t="s">
        <v>488</v>
      </c>
      <c r="AP99">
        <v>47</v>
      </c>
      <c r="AQ99">
        <v>0</v>
      </c>
      <c r="AR99">
        <v>1.5831134564643801E-2</v>
      </c>
      <c r="AS99">
        <v>1.5625E-2</v>
      </c>
      <c r="AT99">
        <v>0</v>
      </c>
      <c r="AU99">
        <v>0</v>
      </c>
      <c r="AV99">
        <v>0</v>
      </c>
      <c r="AW99">
        <v>0</v>
      </c>
      <c r="AX99">
        <v>0</v>
      </c>
    </row>
    <row r="100" spans="1:50" x14ac:dyDescent="0.2">
      <c r="A100">
        <v>1.0001262</v>
      </c>
      <c r="B100">
        <v>1</v>
      </c>
      <c r="C100" t="s">
        <v>42</v>
      </c>
      <c r="D100">
        <v>11922</v>
      </c>
      <c r="E100">
        <v>12845</v>
      </c>
      <c r="F100" t="s">
        <v>1635</v>
      </c>
      <c r="G100" t="s">
        <v>479</v>
      </c>
      <c r="H100" t="s">
        <v>480</v>
      </c>
      <c r="I100" t="s">
        <v>481</v>
      </c>
      <c r="J100">
        <v>12620</v>
      </c>
      <c r="K100" t="s">
        <v>47</v>
      </c>
      <c r="L100" t="s">
        <v>88</v>
      </c>
      <c r="M100" t="s">
        <v>60</v>
      </c>
      <c r="N100">
        <v>51.1</v>
      </c>
      <c r="O100" t="s">
        <v>49</v>
      </c>
      <c r="P100">
        <v>2</v>
      </c>
      <c r="Q100">
        <v>3328</v>
      </c>
      <c r="R100">
        <v>0.06</v>
      </c>
      <c r="S100" t="s">
        <v>89</v>
      </c>
      <c r="T100" t="s">
        <v>528</v>
      </c>
      <c r="U100">
        <v>912</v>
      </c>
      <c r="V100" t="s">
        <v>132</v>
      </c>
      <c r="W100" t="s">
        <v>532</v>
      </c>
      <c r="X100">
        <v>381</v>
      </c>
      <c r="Y100" t="s">
        <v>132</v>
      </c>
      <c r="Z100" t="s">
        <v>533</v>
      </c>
      <c r="AA100">
        <v>511</v>
      </c>
      <c r="AB100" t="s">
        <v>88</v>
      </c>
      <c r="AC100" t="s">
        <v>484</v>
      </c>
      <c r="AD100">
        <v>30</v>
      </c>
      <c r="AE100" t="s">
        <v>89</v>
      </c>
      <c r="AF100" t="s">
        <v>519</v>
      </c>
      <c r="AG100">
        <v>520</v>
      </c>
      <c r="AH100" t="s">
        <v>89</v>
      </c>
      <c r="AI100" t="s">
        <v>534</v>
      </c>
      <c r="AJ100">
        <v>493</v>
      </c>
      <c r="AK100" t="s">
        <v>89</v>
      </c>
      <c r="AL100" t="s">
        <v>535</v>
      </c>
      <c r="AM100">
        <v>424</v>
      </c>
      <c r="AN100" t="s">
        <v>88</v>
      </c>
      <c r="AO100" t="s">
        <v>488</v>
      </c>
      <c r="AP100">
        <v>47</v>
      </c>
      <c r="AQ100">
        <v>0</v>
      </c>
      <c r="AR100">
        <v>1.5748031496062999E-2</v>
      </c>
      <c r="AS100">
        <v>1.5655577299412901E-2</v>
      </c>
      <c r="AT100">
        <v>0</v>
      </c>
      <c r="AU100">
        <v>0</v>
      </c>
      <c r="AV100">
        <v>0</v>
      </c>
      <c r="AW100">
        <v>0</v>
      </c>
      <c r="AX100">
        <v>0</v>
      </c>
    </row>
    <row r="101" spans="1:50" x14ac:dyDescent="0.2">
      <c r="A101">
        <v>1.0001262200000001</v>
      </c>
      <c r="B101">
        <v>1</v>
      </c>
      <c r="C101" t="s">
        <v>42</v>
      </c>
      <c r="D101">
        <v>11922</v>
      </c>
      <c r="E101">
        <v>12845</v>
      </c>
      <c r="F101" t="s">
        <v>1635</v>
      </c>
      <c r="G101" t="s">
        <v>479</v>
      </c>
      <c r="H101" t="s">
        <v>480</v>
      </c>
      <c r="I101" t="s">
        <v>481</v>
      </c>
      <c r="J101">
        <v>12622</v>
      </c>
      <c r="K101" t="s">
        <v>47</v>
      </c>
      <c r="L101" t="s">
        <v>43</v>
      </c>
      <c r="M101" t="s">
        <v>88</v>
      </c>
      <c r="N101">
        <v>46.05</v>
      </c>
      <c r="O101" t="s">
        <v>49</v>
      </c>
      <c r="P101">
        <v>2</v>
      </c>
      <c r="Q101">
        <v>3358</v>
      </c>
      <c r="R101">
        <v>0.05</v>
      </c>
      <c r="S101" t="s">
        <v>50</v>
      </c>
      <c r="T101" t="s">
        <v>536</v>
      </c>
      <c r="U101">
        <v>930</v>
      </c>
      <c r="V101" t="s">
        <v>444</v>
      </c>
      <c r="W101" t="s">
        <v>537</v>
      </c>
      <c r="X101">
        <v>385</v>
      </c>
      <c r="Y101" t="s">
        <v>444</v>
      </c>
      <c r="Z101" t="s">
        <v>538</v>
      </c>
      <c r="AA101">
        <v>515</v>
      </c>
      <c r="AB101" t="s">
        <v>43</v>
      </c>
      <c r="AC101" t="s">
        <v>484</v>
      </c>
      <c r="AD101">
        <v>30</v>
      </c>
      <c r="AE101" t="s">
        <v>50</v>
      </c>
      <c r="AF101" t="s">
        <v>539</v>
      </c>
      <c r="AG101">
        <v>518</v>
      </c>
      <c r="AH101" t="s">
        <v>50</v>
      </c>
      <c r="AI101" t="s">
        <v>540</v>
      </c>
      <c r="AJ101">
        <v>495</v>
      </c>
      <c r="AK101" t="s">
        <v>50</v>
      </c>
      <c r="AL101" t="s">
        <v>541</v>
      </c>
      <c r="AM101">
        <v>428</v>
      </c>
      <c r="AN101" t="s">
        <v>43</v>
      </c>
      <c r="AO101" t="s">
        <v>488</v>
      </c>
      <c r="AP101">
        <v>47</v>
      </c>
      <c r="AQ101">
        <v>0</v>
      </c>
      <c r="AR101">
        <v>1.55844155844156E-2</v>
      </c>
      <c r="AS101">
        <v>1.35922330097087E-2</v>
      </c>
      <c r="AT101">
        <v>0</v>
      </c>
      <c r="AU101">
        <v>0</v>
      </c>
      <c r="AV101">
        <v>0</v>
      </c>
      <c r="AW101">
        <v>0</v>
      </c>
      <c r="AX101">
        <v>0</v>
      </c>
    </row>
    <row r="102" spans="1:50" x14ac:dyDescent="0.2">
      <c r="A102">
        <v>1.00012623</v>
      </c>
      <c r="B102">
        <v>1</v>
      </c>
      <c r="C102" t="s">
        <v>42</v>
      </c>
      <c r="D102">
        <v>11922</v>
      </c>
      <c r="E102">
        <v>12845</v>
      </c>
      <c r="F102" t="s">
        <v>1635</v>
      </c>
      <c r="G102" t="s">
        <v>479</v>
      </c>
      <c r="H102" t="s">
        <v>480</v>
      </c>
      <c r="I102" t="s">
        <v>481</v>
      </c>
      <c r="J102">
        <v>12623</v>
      </c>
      <c r="K102" t="s">
        <v>47</v>
      </c>
      <c r="L102" t="s">
        <v>60</v>
      </c>
      <c r="M102" t="s">
        <v>88</v>
      </c>
      <c r="N102">
        <v>55</v>
      </c>
      <c r="O102" t="s">
        <v>49</v>
      </c>
      <c r="P102">
        <v>3</v>
      </c>
      <c r="Q102">
        <v>3365</v>
      </c>
      <c r="R102">
        <v>0.04</v>
      </c>
      <c r="S102" t="s">
        <v>62</v>
      </c>
      <c r="T102" t="s">
        <v>536</v>
      </c>
      <c r="U102">
        <v>930</v>
      </c>
      <c r="V102" t="s">
        <v>139</v>
      </c>
      <c r="W102" t="s">
        <v>542</v>
      </c>
      <c r="X102">
        <v>387</v>
      </c>
      <c r="Y102" t="s">
        <v>139</v>
      </c>
      <c r="Z102" t="s">
        <v>543</v>
      </c>
      <c r="AA102">
        <v>520</v>
      </c>
      <c r="AB102" t="s">
        <v>60</v>
      </c>
      <c r="AC102" t="s">
        <v>484</v>
      </c>
      <c r="AD102">
        <v>30</v>
      </c>
      <c r="AE102" t="s">
        <v>62</v>
      </c>
      <c r="AF102" t="s">
        <v>539</v>
      </c>
      <c r="AG102">
        <v>518</v>
      </c>
      <c r="AH102" t="s">
        <v>62</v>
      </c>
      <c r="AI102" t="s">
        <v>540</v>
      </c>
      <c r="AJ102">
        <v>495</v>
      </c>
      <c r="AK102" t="s">
        <v>139</v>
      </c>
      <c r="AL102" t="s">
        <v>541</v>
      </c>
      <c r="AM102">
        <v>428</v>
      </c>
      <c r="AN102" t="s">
        <v>60</v>
      </c>
      <c r="AO102" t="s">
        <v>488</v>
      </c>
      <c r="AP102">
        <v>47</v>
      </c>
      <c r="AQ102">
        <v>0</v>
      </c>
      <c r="AR102">
        <v>1.55038759689923E-2</v>
      </c>
      <c r="AS102">
        <v>1.34615384615384E-2</v>
      </c>
      <c r="AT102">
        <v>0</v>
      </c>
      <c r="AU102">
        <v>0</v>
      </c>
      <c r="AV102">
        <v>0</v>
      </c>
      <c r="AW102">
        <v>9.3457943925233707E-3</v>
      </c>
      <c r="AX102">
        <v>0</v>
      </c>
    </row>
    <row r="103" spans="1:50" x14ac:dyDescent="0.2">
      <c r="A103">
        <v>1.00012626</v>
      </c>
      <c r="B103">
        <v>1</v>
      </c>
      <c r="C103" t="s">
        <v>42</v>
      </c>
      <c r="D103">
        <v>11922</v>
      </c>
      <c r="E103">
        <v>12845</v>
      </c>
      <c r="F103" t="s">
        <v>1635</v>
      </c>
      <c r="G103" t="s">
        <v>479</v>
      </c>
      <c r="H103" t="s">
        <v>480</v>
      </c>
      <c r="I103" t="s">
        <v>481</v>
      </c>
      <c r="J103">
        <v>12626</v>
      </c>
      <c r="K103" t="s">
        <v>47</v>
      </c>
      <c r="L103" t="s">
        <v>60</v>
      </c>
      <c r="M103" t="s">
        <v>43</v>
      </c>
      <c r="N103">
        <v>42.09</v>
      </c>
      <c r="O103" t="s">
        <v>49</v>
      </c>
      <c r="P103">
        <v>3</v>
      </c>
      <c r="Q103">
        <v>3434</v>
      </c>
      <c r="R103">
        <v>0.03</v>
      </c>
      <c r="S103" t="s">
        <v>62</v>
      </c>
      <c r="T103" t="s">
        <v>544</v>
      </c>
      <c r="U103">
        <v>947</v>
      </c>
      <c r="V103" t="s">
        <v>97</v>
      </c>
      <c r="W103" t="s">
        <v>545</v>
      </c>
      <c r="X103">
        <v>388</v>
      </c>
      <c r="Y103" t="s">
        <v>97</v>
      </c>
      <c r="Z103" t="s">
        <v>546</v>
      </c>
      <c r="AA103">
        <v>533</v>
      </c>
      <c r="AB103" t="s">
        <v>60</v>
      </c>
      <c r="AC103" t="s">
        <v>484</v>
      </c>
      <c r="AD103">
        <v>30</v>
      </c>
      <c r="AE103" t="s">
        <v>62</v>
      </c>
      <c r="AF103" t="s">
        <v>547</v>
      </c>
      <c r="AG103">
        <v>550</v>
      </c>
      <c r="AH103" t="s">
        <v>62</v>
      </c>
      <c r="AI103" t="s">
        <v>548</v>
      </c>
      <c r="AJ103">
        <v>498</v>
      </c>
      <c r="AK103" t="s">
        <v>97</v>
      </c>
      <c r="AL103" t="s">
        <v>549</v>
      </c>
      <c r="AM103">
        <v>431</v>
      </c>
      <c r="AN103" t="s">
        <v>60</v>
      </c>
      <c r="AO103" t="s">
        <v>488</v>
      </c>
      <c r="AP103">
        <v>47</v>
      </c>
      <c r="AQ103">
        <v>0</v>
      </c>
      <c r="AR103">
        <v>1.28865979381443E-2</v>
      </c>
      <c r="AS103">
        <v>1.31332082551595E-2</v>
      </c>
      <c r="AT103">
        <v>0</v>
      </c>
      <c r="AU103">
        <v>0</v>
      </c>
      <c r="AV103">
        <v>0</v>
      </c>
      <c r="AW103">
        <v>1.3921113689095099E-2</v>
      </c>
      <c r="AX103">
        <v>0</v>
      </c>
    </row>
    <row r="104" spans="1:50" x14ac:dyDescent="0.2">
      <c r="A104">
        <v>1.00012926</v>
      </c>
      <c r="B104">
        <v>1</v>
      </c>
      <c r="C104" t="s">
        <v>42</v>
      </c>
      <c r="D104">
        <v>12857</v>
      </c>
      <c r="E104">
        <v>13252</v>
      </c>
      <c r="F104" t="s">
        <v>1636</v>
      </c>
      <c r="G104" t="s">
        <v>550</v>
      </c>
      <c r="H104" t="s">
        <v>551</v>
      </c>
      <c r="I104" t="s">
        <v>481</v>
      </c>
      <c r="J104">
        <v>12926</v>
      </c>
      <c r="K104" t="s">
        <v>47</v>
      </c>
      <c r="L104" t="s">
        <v>43</v>
      </c>
      <c r="M104" t="s">
        <v>60</v>
      </c>
      <c r="N104">
        <v>270.45999999999998</v>
      </c>
      <c r="O104" t="s">
        <v>49</v>
      </c>
      <c r="P104">
        <v>2</v>
      </c>
      <c r="Q104">
        <v>3828</v>
      </c>
      <c r="R104">
        <v>0.24</v>
      </c>
      <c r="S104" t="s">
        <v>50</v>
      </c>
      <c r="T104" t="s">
        <v>552</v>
      </c>
      <c r="U104">
        <v>1004</v>
      </c>
      <c r="V104" t="s">
        <v>106</v>
      </c>
      <c r="W104" t="s">
        <v>553</v>
      </c>
      <c r="X104">
        <v>505</v>
      </c>
      <c r="Y104" t="s">
        <v>106</v>
      </c>
      <c r="Z104" t="s">
        <v>554</v>
      </c>
      <c r="AA104">
        <v>633</v>
      </c>
      <c r="AB104" t="s">
        <v>43</v>
      </c>
      <c r="AC104" t="s">
        <v>484</v>
      </c>
      <c r="AD104">
        <v>30</v>
      </c>
      <c r="AE104" t="s">
        <v>50</v>
      </c>
      <c r="AF104" t="s">
        <v>555</v>
      </c>
      <c r="AG104">
        <v>450</v>
      </c>
      <c r="AH104" t="s">
        <v>50</v>
      </c>
      <c r="AI104" t="s">
        <v>99</v>
      </c>
      <c r="AJ104">
        <v>637</v>
      </c>
      <c r="AK104" t="s">
        <v>50</v>
      </c>
      <c r="AL104" t="s">
        <v>556</v>
      </c>
      <c r="AM104">
        <v>519</v>
      </c>
      <c r="AN104" t="s">
        <v>43</v>
      </c>
      <c r="AO104" t="s">
        <v>488</v>
      </c>
      <c r="AP104">
        <v>47</v>
      </c>
      <c r="AQ104">
        <v>0</v>
      </c>
      <c r="AR104">
        <v>1.9801980198019799E-2</v>
      </c>
      <c r="AS104">
        <v>2.0537124802527701E-2</v>
      </c>
      <c r="AT104">
        <v>0</v>
      </c>
      <c r="AU104">
        <v>0</v>
      </c>
      <c r="AV104">
        <v>0</v>
      </c>
      <c r="AW104">
        <v>0</v>
      </c>
      <c r="AX104">
        <v>0</v>
      </c>
    </row>
    <row r="105" spans="1:50" x14ac:dyDescent="0.2">
      <c r="A105">
        <v>1.0001293099999999</v>
      </c>
      <c r="B105">
        <v>1</v>
      </c>
      <c r="C105" t="s">
        <v>42</v>
      </c>
      <c r="D105">
        <v>12857</v>
      </c>
      <c r="E105">
        <v>13252</v>
      </c>
      <c r="F105" t="s">
        <v>1636</v>
      </c>
      <c r="G105" t="s">
        <v>550</v>
      </c>
      <c r="H105" t="s">
        <v>551</v>
      </c>
      <c r="I105" t="s">
        <v>481</v>
      </c>
      <c r="J105">
        <v>12931</v>
      </c>
      <c r="K105" t="s">
        <v>47</v>
      </c>
      <c r="L105" t="s">
        <v>88</v>
      </c>
      <c r="M105" t="s">
        <v>43</v>
      </c>
      <c r="N105">
        <v>291.45999999999998</v>
      </c>
      <c r="O105" t="s">
        <v>49</v>
      </c>
      <c r="P105">
        <v>2</v>
      </c>
      <c r="Q105">
        <v>3940</v>
      </c>
      <c r="R105">
        <v>0.25</v>
      </c>
      <c r="S105" t="s">
        <v>89</v>
      </c>
      <c r="T105" t="s">
        <v>195</v>
      </c>
      <c r="U105">
        <v>1041</v>
      </c>
      <c r="V105" t="s">
        <v>211</v>
      </c>
      <c r="W105" t="s">
        <v>557</v>
      </c>
      <c r="X105">
        <v>509</v>
      </c>
      <c r="Y105" t="s">
        <v>211</v>
      </c>
      <c r="Z105" t="s">
        <v>558</v>
      </c>
      <c r="AA105">
        <v>648</v>
      </c>
      <c r="AB105" t="s">
        <v>88</v>
      </c>
      <c r="AC105" t="s">
        <v>484</v>
      </c>
      <c r="AD105">
        <v>30</v>
      </c>
      <c r="AE105" t="s">
        <v>89</v>
      </c>
      <c r="AF105" t="s">
        <v>559</v>
      </c>
      <c r="AG105">
        <v>470</v>
      </c>
      <c r="AH105" t="s">
        <v>89</v>
      </c>
      <c r="AI105" t="s">
        <v>560</v>
      </c>
      <c r="AJ105">
        <v>653</v>
      </c>
      <c r="AK105" t="s">
        <v>89</v>
      </c>
      <c r="AL105" t="s">
        <v>561</v>
      </c>
      <c r="AM105">
        <v>540</v>
      </c>
      <c r="AN105" t="s">
        <v>88</v>
      </c>
      <c r="AO105" t="s">
        <v>488</v>
      </c>
      <c r="AP105">
        <v>47</v>
      </c>
      <c r="AQ105">
        <v>0</v>
      </c>
      <c r="AR105">
        <v>1.9646365422396801E-2</v>
      </c>
      <c r="AS105">
        <v>2.00617283950617E-2</v>
      </c>
      <c r="AT105">
        <v>0</v>
      </c>
      <c r="AU105">
        <v>0</v>
      </c>
      <c r="AV105">
        <v>0</v>
      </c>
      <c r="AW105">
        <v>0</v>
      </c>
      <c r="AX105">
        <v>0</v>
      </c>
    </row>
    <row r="106" spans="1:50" x14ac:dyDescent="0.2">
      <c r="A106">
        <v>1.00012934</v>
      </c>
      <c r="B106">
        <v>1</v>
      </c>
      <c r="C106" t="s">
        <v>42</v>
      </c>
      <c r="D106">
        <v>12857</v>
      </c>
      <c r="E106">
        <v>13252</v>
      </c>
      <c r="F106" t="s">
        <v>1636</v>
      </c>
      <c r="G106" t="s">
        <v>550</v>
      </c>
      <c r="H106" t="s">
        <v>551</v>
      </c>
      <c r="I106" t="s">
        <v>481</v>
      </c>
      <c r="J106">
        <v>12934</v>
      </c>
      <c r="K106" t="s">
        <v>47</v>
      </c>
      <c r="L106" t="s">
        <v>60</v>
      </c>
      <c r="M106" t="s">
        <v>43</v>
      </c>
      <c r="N106">
        <v>317.45</v>
      </c>
      <c r="O106" t="s">
        <v>49</v>
      </c>
      <c r="P106">
        <v>2</v>
      </c>
      <c r="Q106">
        <v>3956</v>
      </c>
      <c r="R106">
        <v>0.27</v>
      </c>
      <c r="S106" t="s">
        <v>62</v>
      </c>
      <c r="T106" t="s">
        <v>562</v>
      </c>
      <c r="U106">
        <v>1052</v>
      </c>
      <c r="V106" t="s">
        <v>97</v>
      </c>
      <c r="W106" t="s">
        <v>563</v>
      </c>
      <c r="X106">
        <v>510</v>
      </c>
      <c r="Y106" t="s">
        <v>97</v>
      </c>
      <c r="Z106" t="s">
        <v>564</v>
      </c>
      <c r="AA106">
        <v>662</v>
      </c>
      <c r="AB106" t="s">
        <v>60</v>
      </c>
      <c r="AC106" t="s">
        <v>484</v>
      </c>
      <c r="AD106">
        <v>30</v>
      </c>
      <c r="AE106" t="s">
        <v>62</v>
      </c>
      <c r="AF106" t="s">
        <v>565</v>
      </c>
      <c r="AG106">
        <v>463</v>
      </c>
      <c r="AH106" t="s">
        <v>62</v>
      </c>
      <c r="AI106" t="s">
        <v>566</v>
      </c>
      <c r="AJ106">
        <v>654</v>
      </c>
      <c r="AK106" t="s">
        <v>62</v>
      </c>
      <c r="AL106" t="s">
        <v>567</v>
      </c>
      <c r="AM106">
        <v>536</v>
      </c>
      <c r="AN106" t="s">
        <v>60</v>
      </c>
      <c r="AO106" t="s">
        <v>488</v>
      </c>
      <c r="AP106">
        <v>47</v>
      </c>
      <c r="AQ106">
        <v>0</v>
      </c>
      <c r="AR106">
        <v>2.1568627450980399E-2</v>
      </c>
      <c r="AS106">
        <v>2.1148036253776498E-2</v>
      </c>
      <c r="AT106">
        <v>0</v>
      </c>
      <c r="AU106">
        <v>0</v>
      </c>
      <c r="AV106">
        <v>0</v>
      </c>
      <c r="AW106">
        <v>0</v>
      </c>
      <c r="AX106">
        <v>0</v>
      </c>
    </row>
    <row r="107" spans="1:50" x14ac:dyDescent="0.2">
      <c r="A107">
        <v>1.0001294300000001</v>
      </c>
      <c r="B107">
        <v>1</v>
      </c>
      <c r="C107" t="s">
        <v>42</v>
      </c>
      <c r="D107">
        <v>12857</v>
      </c>
      <c r="E107">
        <v>13252</v>
      </c>
      <c r="F107" t="s">
        <v>1636</v>
      </c>
      <c r="G107" t="s">
        <v>550</v>
      </c>
      <c r="H107" t="s">
        <v>551</v>
      </c>
      <c r="I107" t="s">
        <v>481</v>
      </c>
      <c r="J107">
        <v>12943</v>
      </c>
      <c r="K107" t="s">
        <v>47</v>
      </c>
      <c r="L107" t="s">
        <v>88</v>
      </c>
      <c r="M107" t="s">
        <v>43</v>
      </c>
      <c r="N107">
        <v>722.46</v>
      </c>
      <c r="O107" t="s">
        <v>49</v>
      </c>
      <c r="P107">
        <v>2</v>
      </c>
      <c r="Q107">
        <v>3691</v>
      </c>
      <c r="R107">
        <v>0.94</v>
      </c>
      <c r="S107" t="s">
        <v>89</v>
      </c>
      <c r="T107" t="s">
        <v>568</v>
      </c>
      <c r="U107">
        <v>1095</v>
      </c>
      <c r="V107" t="s">
        <v>211</v>
      </c>
      <c r="W107" t="s">
        <v>569</v>
      </c>
      <c r="X107">
        <v>522</v>
      </c>
      <c r="Y107" t="s">
        <v>211</v>
      </c>
      <c r="Z107" t="s">
        <v>570</v>
      </c>
      <c r="AA107">
        <v>250</v>
      </c>
      <c r="AB107" t="s">
        <v>88</v>
      </c>
      <c r="AC107" t="s">
        <v>484</v>
      </c>
      <c r="AD107">
        <v>30</v>
      </c>
      <c r="AE107" t="s">
        <v>89</v>
      </c>
      <c r="AF107" t="s">
        <v>571</v>
      </c>
      <c r="AG107">
        <v>502</v>
      </c>
      <c r="AH107" t="s">
        <v>89</v>
      </c>
      <c r="AI107" t="s">
        <v>572</v>
      </c>
      <c r="AJ107">
        <v>690</v>
      </c>
      <c r="AK107" t="s">
        <v>89</v>
      </c>
      <c r="AL107" t="s">
        <v>573</v>
      </c>
      <c r="AM107">
        <v>554</v>
      </c>
      <c r="AN107" t="s">
        <v>88</v>
      </c>
      <c r="AO107" t="s">
        <v>488</v>
      </c>
      <c r="AP107">
        <v>47</v>
      </c>
      <c r="AQ107">
        <v>0</v>
      </c>
      <c r="AR107">
        <v>2.1072796934865901E-2</v>
      </c>
      <c r="AS107">
        <v>7.5999999999999998E-2</v>
      </c>
      <c r="AT107">
        <v>0</v>
      </c>
      <c r="AU107">
        <v>0</v>
      </c>
      <c r="AV107">
        <v>0</v>
      </c>
      <c r="AW107">
        <v>0</v>
      </c>
      <c r="AX107">
        <v>0</v>
      </c>
    </row>
    <row r="108" spans="1:50" x14ac:dyDescent="0.2">
      <c r="A108">
        <v>1.00012959</v>
      </c>
      <c r="B108">
        <v>1</v>
      </c>
      <c r="C108" t="s">
        <v>42</v>
      </c>
      <c r="D108">
        <v>12857</v>
      </c>
      <c r="E108">
        <v>13252</v>
      </c>
      <c r="F108" t="s">
        <v>1636</v>
      </c>
      <c r="G108" t="s">
        <v>550</v>
      </c>
      <c r="H108" t="s">
        <v>551</v>
      </c>
      <c r="I108" t="s">
        <v>481</v>
      </c>
      <c r="J108">
        <v>12959</v>
      </c>
      <c r="K108" t="s">
        <v>47</v>
      </c>
      <c r="L108" t="s">
        <v>60</v>
      </c>
      <c r="M108" t="s">
        <v>88</v>
      </c>
      <c r="N108">
        <v>471.7</v>
      </c>
      <c r="O108" t="s">
        <v>49</v>
      </c>
      <c r="P108">
        <v>1</v>
      </c>
      <c r="Q108">
        <v>3752</v>
      </c>
      <c r="R108">
        <v>1.6</v>
      </c>
      <c r="S108" t="s">
        <v>62</v>
      </c>
      <c r="T108" t="s">
        <v>574</v>
      </c>
      <c r="U108">
        <v>1188</v>
      </c>
      <c r="V108" t="s">
        <v>62</v>
      </c>
      <c r="W108" t="s">
        <v>575</v>
      </c>
      <c r="X108">
        <v>309</v>
      </c>
      <c r="Y108" t="s">
        <v>139</v>
      </c>
      <c r="Z108" t="s">
        <v>576</v>
      </c>
      <c r="AA108">
        <v>295</v>
      </c>
      <c r="AB108" t="s">
        <v>60</v>
      </c>
      <c r="AC108" t="s">
        <v>484</v>
      </c>
      <c r="AD108">
        <v>30</v>
      </c>
      <c r="AE108" t="s">
        <v>62</v>
      </c>
      <c r="AF108" t="s">
        <v>577</v>
      </c>
      <c r="AG108">
        <v>546</v>
      </c>
      <c r="AH108" t="s">
        <v>62</v>
      </c>
      <c r="AI108" t="s">
        <v>578</v>
      </c>
      <c r="AJ108">
        <v>740</v>
      </c>
      <c r="AK108" t="s">
        <v>62</v>
      </c>
      <c r="AL108" t="s">
        <v>579</v>
      </c>
      <c r="AM108">
        <v>595</v>
      </c>
      <c r="AN108" t="s">
        <v>60</v>
      </c>
      <c r="AO108" t="s">
        <v>488</v>
      </c>
      <c r="AP108">
        <v>47</v>
      </c>
      <c r="AQ108">
        <v>0</v>
      </c>
      <c r="AR108">
        <v>0</v>
      </c>
      <c r="AS108">
        <v>6.7796610169491595E-2</v>
      </c>
      <c r="AT108">
        <v>0</v>
      </c>
      <c r="AU108">
        <v>0</v>
      </c>
      <c r="AV108">
        <v>0</v>
      </c>
      <c r="AW108">
        <v>0</v>
      </c>
      <c r="AX108">
        <v>0</v>
      </c>
    </row>
    <row r="109" spans="1:50" x14ac:dyDescent="0.2">
      <c r="A109">
        <v>1.0001296099999999</v>
      </c>
      <c r="B109">
        <v>1</v>
      </c>
      <c r="C109" t="s">
        <v>42</v>
      </c>
      <c r="D109">
        <v>12857</v>
      </c>
      <c r="E109">
        <v>13252</v>
      </c>
      <c r="F109" t="s">
        <v>1636</v>
      </c>
      <c r="G109" t="s">
        <v>550</v>
      </c>
      <c r="H109" t="s">
        <v>551</v>
      </c>
      <c r="I109" t="s">
        <v>481</v>
      </c>
      <c r="J109">
        <v>12961</v>
      </c>
      <c r="K109" t="s">
        <v>47</v>
      </c>
      <c r="L109" t="s">
        <v>60</v>
      </c>
      <c r="M109" t="s">
        <v>48</v>
      </c>
      <c r="N109">
        <v>471.7</v>
      </c>
      <c r="O109" t="s">
        <v>49</v>
      </c>
      <c r="P109">
        <v>1</v>
      </c>
      <c r="Q109">
        <v>3786</v>
      </c>
      <c r="R109">
        <v>1.58</v>
      </c>
      <c r="S109" t="s">
        <v>62</v>
      </c>
      <c r="T109" t="s">
        <v>580</v>
      </c>
      <c r="U109">
        <v>1200</v>
      </c>
      <c r="V109" t="s">
        <v>62</v>
      </c>
      <c r="W109" t="s">
        <v>581</v>
      </c>
      <c r="X109">
        <v>315</v>
      </c>
      <c r="Y109" t="s">
        <v>176</v>
      </c>
      <c r="Z109" t="s">
        <v>582</v>
      </c>
      <c r="AA109">
        <v>299</v>
      </c>
      <c r="AB109" t="s">
        <v>60</v>
      </c>
      <c r="AC109" t="s">
        <v>484</v>
      </c>
      <c r="AD109">
        <v>30</v>
      </c>
      <c r="AE109" t="s">
        <v>62</v>
      </c>
      <c r="AF109" t="s">
        <v>583</v>
      </c>
      <c r="AG109">
        <v>549</v>
      </c>
      <c r="AH109" t="s">
        <v>62</v>
      </c>
      <c r="AI109" t="s">
        <v>584</v>
      </c>
      <c r="AJ109">
        <v>762</v>
      </c>
      <c r="AK109" t="s">
        <v>62</v>
      </c>
      <c r="AL109" t="s">
        <v>585</v>
      </c>
      <c r="AM109">
        <v>582</v>
      </c>
      <c r="AN109" t="s">
        <v>60</v>
      </c>
      <c r="AO109" t="s">
        <v>488</v>
      </c>
      <c r="AP109">
        <v>47</v>
      </c>
      <c r="AQ109">
        <v>0</v>
      </c>
      <c r="AR109">
        <v>0</v>
      </c>
      <c r="AS109">
        <v>6.6889632107023395E-2</v>
      </c>
      <c r="AT109">
        <v>0</v>
      </c>
      <c r="AU109">
        <v>0</v>
      </c>
      <c r="AV109">
        <v>0</v>
      </c>
      <c r="AW109">
        <v>0</v>
      </c>
      <c r="AX109">
        <v>0</v>
      </c>
    </row>
    <row r="110" spans="1:50" x14ac:dyDescent="0.2">
      <c r="A110">
        <v>1.00012978</v>
      </c>
      <c r="B110">
        <v>1</v>
      </c>
      <c r="C110" t="s">
        <v>42</v>
      </c>
      <c r="D110">
        <v>12857</v>
      </c>
      <c r="E110">
        <v>13252</v>
      </c>
      <c r="F110" t="s">
        <v>1636</v>
      </c>
      <c r="G110" t="s">
        <v>550</v>
      </c>
      <c r="H110" t="s">
        <v>551</v>
      </c>
      <c r="I110" t="s">
        <v>481</v>
      </c>
      <c r="J110">
        <v>12978</v>
      </c>
      <c r="K110" t="s">
        <v>47</v>
      </c>
      <c r="L110" t="s">
        <v>88</v>
      </c>
      <c r="M110" t="s">
        <v>586</v>
      </c>
      <c r="N110">
        <v>442.51</v>
      </c>
      <c r="O110" t="s">
        <v>49</v>
      </c>
      <c r="P110">
        <v>1</v>
      </c>
      <c r="Q110">
        <v>4102</v>
      </c>
      <c r="R110">
        <v>1.28</v>
      </c>
      <c r="S110" t="s">
        <v>89</v>
      </c>
      <c r="T110" t="s">
        <v>587</v>
      </c>
      <c r="U110">
        <v>1294</v>
      </c>
      <c r="V110" t="s">
        <v>89</v>
      </c>
      <c r="W110" t="s">
        <v>588</v>
      </c>
      <c r="X110">
        <v>363</v>
      </c>
      <c r="Y110" t="s">
        <v>589</v>
      </c>
      <c r="Z110" t="s">
        <v>590</v>
      </c>
      <c r="AA110">
        <v>345</v>
      </c>
      <c r="AB110" t="s">
        <v>88</v>
      </c>
      <c r="AC110" t="s">
        <v>484</v>
      </c>
      <c r="AD110">
        <v>30</v>
      </c>
      <c r="AE110" t="s">
        <v>89</v>
      </c>
      <c r="AF110" t="s">
        <v>591</v>
      </c>
      <c r="AG110">
        <v>600</v>
      </c>
      <c r="AH110" t="s">
        <v>89</v>
      </c>
      <c r="AI110" t="s">
        <v>592</v>
      </c>
      <c r="AJ110">
        <v>820</v>
      </c>
      <c r="AK110" t="s">
        <v>89</v>
      </c>
      <c r="AL110" t="s">
        <v>593</v>
      </c>
      <c r="AM110">
        <v>601</v>
      </c>
      <c r="AN110" t="s">
        <v>88</v>
      </c>
      <c r="AO110" t="s">
        <v>488</v>
      </c>
      <c r="AP110">
        <v>47</v>
      </c>
      <c r="AQ110">
        <v>0</v>
      </c>
      <c r="AR110">
        <v>0</v>
      </c>
      <c r="AS110">
        <v>5.5072463768115899E-2</v>
      </c>
      <c r="AT110">
        <v>0</v>
      </c>
      <c r="AU110">
        <v>0</v>
      </c>
      <c r="AV110">
        <v>0</v>
      </c>
      <c r="AW110">
        <v>0</v>
      </c>
      <c r="AX110">
        <v>0</v>
      </c>
    </row>
    <row r="111" spans="1:50" x14ac:dyDescent="0.2">
      <c r="A111">
        <v>1.0001298199999999</v>
      </c>
      <c r="B111">
        <v>1</v>
      </c>
      <c r="C111" t="s">
        <v>42</v>
      </c>
      <c r="D111">
        <v>12857</v>
      </c>
      <c r="E111">
        <v>13252</v>
      </c>
      <c r="F111" t="s">
        <v>1636</v>
      </c>
      <c r="G111" t="s">
        <v>550</v>
      </c>
      <c r="H111" t="s">
        <v>551</v>
      </c>
      <c r="I111" t="s">
        <v>481</v>
      </c>
      <c r="J111">
        <v>12982</v>
      </c>
      <c r="K111" t="s">
        <v>47</v>
      </c>
      <c r="L111" t="s">
        <v>594</v>
      </c>
      <c r="M111" t="s">
        <v>48</v>
      </c>
      <c r="N111">
        <v>458.55</v>
      </c>
      <c r="O111" t="s">
        <v>49</v>
      </c>
      <c r="P111">
        <v>1</v>
      </c>
      <c r="Q111">
        <v>4128</v>
      </c>
      <c r="R111">
        <v>1.28</v>
      </c>
      <c r="S111" t="s">
        <v>595</v>
      </c>
      <c r="T111" t="s">
        <v>596</v>
      </c>
      <c r="U111">
        <v>1321</v>
      </c>
      <c r="V111" t="s">
        <v>595</v>
      </c>
      <c r="W111" t="s">
        <v>597</v>
      </c>
      <c r="X111">
        <v>361</v>
      </c>
      <c r="Y111" t="s">
        <v>598</v>
      </c>
      <c r="Z111" t="s">
        <v>599</v>
      </c>
      <c r="AA111">
        <v>358</v>
      </c>
      <c r="AB111" t="s">
        <v>594</v>
      </c>
      <c r="AC111" t="s">
        <v>484</v>
      </c>
      <c r="AD111">
        <v>30</v>
      </c>
      <c r="AE111" t="s">
        <v>595</v>
      </c>
      <c r="AF111" t="s">
        <v>600</v>
      </c>
      <c r="AG111">
        <v>598</v>
      </c>
      <c r="AH111" t="s">
        <v>595</v>
      </c>
      <c r="AI111" t="s">
        <v>601</v>
      </c>
      <c r="AJ111">
        <v>809</v>
      </c>
      <c r="AK111" t="s">
        <v>595</v>
      </c>
      <c r="AL111" t="s">
        <v>602</v>
      </c>
      <c r="AM111">
        <v>603</v>
      </c>
      <c r="AN111" t="s">
        <v>594</v>
      </c>
      <c r="AO111" t="s">
        <v>488</v>
      </c>
      <c r="AP111">
        <v>47</v>
      </c>
      <c r="AQ111">
        <v>0</v>
      </c>
      <c r="AR111">
        <v>0</v>
      </c>
      <c r="AS111">
        <v>4.7486033519553099E-2</v>
      </c>
      <c r="AT111">
        <v>0</v>
      </c>
      <c r="AU111">
        <v>0</v>
      </c>
      <c r="AV111">
        <v>0</v>
      </c>
      <c r="AW111">
        <v>0</v>
      </c>
      <c r="AX111">
        <v>0</v>
      </c>
    </row>
    <row r="112" spans="1:50" x14ac:dyDescent="0.2">
      <c r="A112">
        <v>1.0001299100000001</v>
      </c>
      <c r="B112">
        <v>1</v>
      </c>
      <c r="C112" t="s">
        <v>42</v>
      </c>
      <c r="D112">
        <v>12857</v>
      </c>
      <c r="E112">
        <v>13252</v>
      </c>
      <c r="F112" t="s">
        <v>1636</v>
      </c>
      <c r="G112" t="s">
        <v>550</v>
      </c>
      <c r="H112" t="s">
        <v>551</v>
      </c>
      <c r="I112" t="s">
        <v>481</v>
      </c>
      <c r="J112">
        <v>12991</v>
      </c>
      <c r="K112" t="s">
        <v>47</v>
      </c>
      <c r="L112" t="s">
        <v>60</v>
      </c>
      <c r="M112" t="s">
        <v>43</v>
      </c>
      <c r="N112">
        <v>341.67</v>
      </c>
      <c r="O112" t="s">
        <v>49</v>
      </c>
      <c r="P112">
        <v>1</v>
      </c>
      <c r="Q112">
        <v>4341</v>
      </c>
      <c r="R112">
        <v>0.92</v>
      </c>
      <c r="S112" t="s">
        <v>62</v>
      </c>
      <c r="T112" t="s">
        <v>603</v>
      </c>
      <c r="U112">
        <v>1367</v>
      </c>
      <c r="V112" t="s">
        <v>62</v>
      </c>
      <c r="W112" t="s">
        <v>604</v>
      </c>
      <c r="X112">
        <v>386</v>
      </c>
      <c r="Y112" t="s">
        <v>97</v>
      </c>
      <c r="Z112" t="s">
        <v>605</v>
      </c>
      <c r="AA112">
        <v>372</v>
      </c>
      <c r="AB112" t="s">
        <v>60</v>
      </c>
      <c r="AC112" t="s">
        <v>484</v>
      </c>
      <c r="AD112">
        <v>30</v>
      </c>
      <c r="AE112" t="s">
        <v>62</v>
      </c>
      <c r="AF112" t="s">
        <v>606</v>
      </c>
      <c r="AG112">
        <v>627</v>
      </c>
      <c r="AH112" t="s">
        <v>62</v>
      </c>
      <c r="AI112" t="s">
        <v>607</v>
      </c>
      <c r="AJ112">
        <v>877</v>
      </c>
      <c r="AK112" t="s">
        <v>62</v>
      </c>
      <c r="AL112" t="s">
        <v>608</v>
      </c>
      <c r="AM112">
        <v>634</v>
      </c>
      <c r="AN112" t="s">
        <v>60</v>
      </c>
      <c r="AO112" t="s">
        <v>488</v>
      </c>
      <c r="AP112">
        <v>47</v>
      </c>
      <c r="AQ112">
        <v>0</v>
      </c>
      <c r="AR112">
        <v>0</v>
      </c>
      <c r="AS112">
        <v>3.7634408602150497E-2</v>
      </c>
      <c r="AT112">
        <v>0</v>
      </c>
      <c r="AU112">
        <v>0</v>
      </c>
      <c r="AV112">
        <v>0</v>
      </c>
      <c r="AW112">
        <v>0</v>
      </c>
      <c r="AX112">
        <v>0</v>
      </c>
    </row>
    <row r="113" spans="1:50" x14ac:dyDescent="0.2">
      <c r="A113">
        <v>1.0001299400000001</v>
      </c>
      <c r="B113">
        <v>1</v>
      </c>
      <c r="C113" t="s">
        <v>42</v>
      </c>
      <c r="D113">
        <v>12857</v>
      </c>
      <c r="E113">
        <v>13252</v>
      </c>
      <c r="F113" t="s">
        <v>1636</v>
      </c>
      <c r="G113" t="s">
        <v>550</v>
      </c>
      <c r="H113" t="s">
        <v>551</v>
      </c>
      <c r="I113" t="s">
        <v>481</v>
      </c>
      <c r="J113">
        <v>12994</v>
      </c>
      <c r="K113" t="s">
        <v>47</v>
      </c>
      <c r="L113" t="s">
        <v>48</v>
      </c>
      <c r="M113" t="s">
        <v>88</v>
      </c>
      <c r="N113">
        <v>304.7</v>
      </c>
      <c r="O113" t="s">
        <v>49</v>
      </c>
      <c r="P113">
        <v>1</v>
      </c>
      <c r="Q113">
        <v>4377</v>
      </c>
      <c r="R113">
        <v>0.82</v>
      </c>
      <c r="S113" t="s">
        <v>184</v>
      </c>
      <c r="T113" t="s">
        <v>609</v>
      </c>
      <c r="U113">
        <v>1378</v>
      </c>
      <c r="V113" t="s">
        <v>184</v>
      </c>
      <c r="W113" t="s">
        <v>610</v>
      </c>
      <c r="X113">
        <v>400</v>
      </c>
      <c r="Y113" t="s">
        <v>183</v>
      </c>
      <c r="Z113" t="s">
        <v>611</v>
      </c>
      <c r="AA113">
        <v>373</v>
      </c>
      <c r="AB113" t="s">
        <v>48</v>
      </c>
      <c r="AC113" t="s">
        <v>484</v>
      </c>
      <c r="AD113">
        <v>30</v>
      </c>
      <c r="AE113" t="s">
        <v>184</v>
      </c>
      <c r="AF113" t="s">
        <v>612</v>
      </c>
      <c r="AG113">
        <v>623</v>
      </c>
      <c r="AH113" t="s">
        <v>184</v>
      </c>
      <c r="AI113" t="s">
        <v>613</v>
      </c>
      <c r="AJ113">
        <v>883</v>
      </c>
      <c r="AK113" t="s">
        <v>184</v>
      </c>
      <c r="AL113" t="s">
        <v>614</v>
      </c>
      <c r="AM113">
        <v>642</v>
      </c>
      <c r="AN113" t="s">
        <v>48</v>
      </c>
      <c r="AO113" t="s">
        <v>488</v>
      </c>
      <c r="AP113">
        <v>47</v>
      </c>
      <c r="AQ113">
        <v>0</v>
      </c>
      <c r="AR113">
        <v>0</v>
      </c>
      <c r="AS113">
        <v>2.9490616621983899E-2</v>
      </c>
      <c r="AT113">
        <v>0</v>
      </c>
      <c r="AU113">
        <v>0</v>
      </c>
      <c r="AV113">
        <v>0</v>
      </c>
      <c r="AW113">
        <v>0</v>
      </c>
      <c r="AX113">
        <v>0</v>
      </c>
    </row>
    <row r="114" spans="1:50" x14ac:dyDescent="0.2">
      <c r="A114">
        <v>1.00013</v>
      </c>
      <c r="B114">
        <v>1</v>
      </c>
      <c r="C114" t="s">
        <v>42</v>
      </c>
      <c r="D114">
        <v>12857</v>
      </c>
      <c r="E114">
        <v>13252</v>
      </c>
      <c r="F114" t="s">
        <v>1636</v>
      </c>
      <c r="G114" t="s">
        <v>550</v>
      </c>
      <c r="H114" t="s">
        <v>551</v>
      </c>
      <c r="I114" t="s">
        <v>481</v>
      </c>
      <c r="J114">
        <v>13000</v>
      </c>
      <c r="K114" t="s">
        <v>47</v>
      </c>
      <c r="L114" t="s">
        <v>48</v>
      </c>
      <c r="M114" t="s">
        <v>88</v>
      </c>
      <c r="N114">
        <v>196.7</v>
      </c>
      <c r="O114" t="s">
        <v>49</v>
      </c>
      <c r="P114">
        <v>1</v>
      </c>
      <c r="Q114">
        <v>4466</v>
      </c>
      <c r="R114">
        <v>0.51</v>
      </c>
      <c r="S114" t="s">
        <v>184</v>
      </c>
      <c r="T114" t="s">
        <v>615</v>
      </c>
      <c r="U114">
        <v>1407</v>
      </c>
      <c r="V114" t="s">
        <v>184</v>
      </c>
      <c r="W114" t="s">
        <v>616</v>
      </c>
      <c r="X114">
        <v>417</v>
      </c>
      <c r="Y114" t="s">
        <v>183</v>
      </c>
      <c r="Z114" t="s">
        <v>617</v>
      </c>
      <c r="AA114">
        <v>384</v>
      </c>
      <c r="AB114" t="s">
        <v>48</v>
      </c>
      <c r="AC114" t="s">
        <v>484</v>
      </c>
      <c r="AD114">
        <v>30</v>
      </c>
      <c r="AE114" t="s">
        <v>184</v>
      </c>
      <c r="AF114" t="s">
        <v>618</v>
      </c>
      <c r="AG114">
        <v>641</v>
      </c>
      <c r="AH114" t="s">
        <v>184</v>
      </c>
      <c r="AI114" t="s">
        <v>619</v>
      </c>
      <c r="AJ114">
        <v>894</v>
      </c>
      <c r="AK114" t="s">
        <v>184</v>
      </c>
      <c r="AL114" t="s">
        <v>620</v>
      </c>
      <c r="AM114">
        <v>645</v>
      </c>
      <c r="AN114" t="s">
        <v>48</v>
      </c>
      <c r="AO114" t="s">
        <v>488</v>
      </c>
      <c r="AP114">
        <v>47</v>
      </c>
      <c r="AQ114">
        <v>0</v>
      </c>
      <c r="AR114">
        <v>0</v>
      </c>
      <c r="AS114">
        <v>2.8645833333333402E-2</v>
      </c>
      <c r="AT114">
        <v>0</v>
      </c>
      <c r="AU114">
        <v>0</v>
      </c>
      <c r="AV114">
        <v>0</v>
      </c>
      <c r="AW114">
        <v>0</v>
      </c>
      <c r="AX114">
        <v>0</v>
      </c>
    </row>
    <row r="115" spans="1:50" x14ac:dyDescent="0.2">
      <c r="A115">
        <v>1.0001301499999999</v>
      </c>
      <c r="B115">
        <v>1</v>
      </c>
      <c r="C115" t="s">
        <v>42</v>
      </c>
      <c r="D115">
        <v>12857</v>
      </c>
      <c r="E115">
        <v>13252</v>
      </c>
      <c r="F115" t="s">
        <v>1636</v>
      </c>
      <c r="G115" t="s">
        <v>550</v>
      </c>
      <c r="H115" t="s">
        <v>551</v>
      </c>
      <c r="I115" t="s">
        <v>481</v>
      </c>
      <c r="J115">
        <v>13015</v>
      </c>
      <c r="K115" t="s">
        <v>47</v>
      </c>
      <c r="L115" t="s">
        <v>43</v>
      </c>
      <c r="M115" t="s">
        <v>60</v>
      </c>
      <c r="N115">
        <v>40.700000000000003</v>
      </c>
      <c r="O115" t="s">
        <v>49</v>
      </c>
      <c r="P115">
        <v>1</v>
      </c>
      <c r="Q115">
        <v>4670</v>
      </c>
      <c r="R115">
        <v>0.1</v>
      </c>
      <c r="S115" t="s">
        <v>50</v>
      </c>
      <c r="T115" t="s">
        <v>621</v>
      </c>
      <c r="U115">
        <v>1478</v>
      </c>
      <c r="V115" t="s">
        <v>50</v>
      </c>
      <c r="W115" t="s">
        <v>622</v>
      </c>
      <c r="X115">
        <v>449</v>
      </c>
      <c r="Y115" t="s">
        <v>106</v>
      </c>
      <c r="Z115" t="s">
        <v>623</v>
      </c>
      <c r="AA115">
        <v>405</v>
      </c>
      <c r="AB115" t="s">
        <v>43</v>
      </c>
      <c r="AC115" t="s">
        <v>484</v>
      </c>
      <c r="AD115">
        <v>30</v>
      </c>
      <c r="AE115" t="s">
        <v>50</v>
      </c>
      <c r="AF115" t="s">
        <v>624</v>
      </c>
      <c r="AG115">
        <v>667</v>
      </c>
      <c r="AH115" t="s">
        <v>50</v>
      </c>
      <c r="AI115" t="s">
        <v>625</v>
      </c>
      <c r="AJ115">
        <v>950</v>
      </c>
      <c r="AK115" t="s">
        <v>50</v>
      </c>
      <c r="AL115" t="s">
        <v>626</v>
      </c>
      <c r="AM115">
        <v>643</v>
      </c>
      <c r="AN115" t="s">
        <v>43</v>
      </c>
      <c r="AO115" t="s">
        <v>488</v>
      </c>
      <c r="AP115">
        <v>47</v>
      </c>
      <c r="AQ115">
        <v>0</v>
      </c>
      <c r="AR115">
        <v>0</v>
      </c>
      <c r="AS115">
        <v>1.72839506172839E-2</v>
      </c>
      <c r="AT115">
        <v>0</v>
      </c>
      <c r="AU115">
        <v>0</v>
      </c>
      <c r="AV115">
        <v>0</v>
      </c>
      <c r="AW115">
        <v>0</v>
      </c>
      <c r="AX115">
        <v>0</v>
      </c>
    </row>
    <row r="116" spans="1:50" x14ac:dyDescent="0.2">
      <c r="A116">
        <v>1.00013018</v>
      </c>
      <c r="B116">
        <v>1</v>
      </c>
      <c r="C116" t="s">
        <v>42</v>
      </c>
      <c r="D116">
        <v>12857</v>
      </c>
      <c r="E116">
        <v>13252</v>
      </c>
      <c r="F116" t="s">
        <v>1636</v>
      </c>
      <c r="G116" t="s">
        <v>550</v>
      </c>
      <c r="H116" t="s">
        <v>551</v>
      </c>
      <c r="I116" t="s">
        <v>481</v>
      </c>
      <c r="J116">
        <v>13018</v>
      </c>
      <c r="K116" t="s">
        <v>47</v>
      </c>
      <c r="L116" t="s">
        <v>88</v>
      </c>
      <c r="M116" t="s">
        <v>60</v>
      </c>
      <c r="N116">
        <v>37.659999999999997</v>
      </c>
      <c r="O116" t="s">
        <v>49</v>
      </c>
      <c r="P116">
        <v>1</v>
      </c>
      <c r="Q116">
        <v>4837</v>
      </c>
      <c r="R116">
        <v>0.09</v>
      </c>
      <c r="S116" t="s">
        <v>89</v>
      </c>
      <c r="T116" t="s">
        <v>627</v>
      </c>
      <c r="U116">
        <v>1507</v>
      </c>
      <c r="V116" t="s">
        <v>89</v>
      </c>
      <c r="W116" t="s">
        <v>628</v>
      </c>
      <c r="X116">
        <v>462</v>
      </c>
      <c r="Y116" t="s">
        <v>132</v>
      </c>
      <c r="Z116" t="s">
        <v>629</v>
      </c>
      <c r="AA116">
        <v>420</v>
      </c>
      <c r="AB116" t="s">
        <v>88</v>
      </c>
      <c r="AC116" t="s">
        <v>484</v>
      </c>
      <c r="AD116">
        <v>30</v>
      </c>
      <c r="AE116" t="s">
        <v>89</v>
      </c>
      <c r="AF116" t="s">
        <v>630</v>
      </c>
      <c r="AG116">
        <v>703</v>
      </c>
      <c r="AH116" t="s">
        <v>89</v>
      </c>
      <c r="AI116" t="s">
        <v>631</v>
      </c>
      <c r="AJ116">
        <v>981</v>
      </c>
      <c r="AK116" t="s">
        <v>89</v>
      </c>
      <c r="AL116" t="s">
        <v>320</v>
      </c>
      <c r="AM116">
        <v>686</v>
      </c>
      <c r="AN116" t="s">
        <v>88</v>
      </c>
      <c r="AO116" t="s">
        <v>488</v>
      </c>
      <c r="AP116">
        <v>47</v>
      </c>
      <c r="AQ116">
        <v>0</v>
      </c>
      <c r="AR116">
        <v>0</v>
      </c>
      <c r="AS116">
        <v>1.6666666666666701E-2</v>
      </c>
      <c r="AT116">
        <v>0</v>
      </c>
      <c r="AU116">
        <v>0</v>
      </c>
      <c r="AV116">
        <v>0</v>
      </c>
      <c r="AW116">
        <v>0</v>
      </c>
      <c r="AX116">
        <v>0</v>
      </c>
    </row>
    <row r="117" spans="1:50" x14ac:dyDescent="0.2">
      <c r="A117">
        <v>1.00013021</v>
      </c>
      <c r="B117">
        <v>1</v>
      </c>
      <c r="C117" t="s">
        <v>42</v>
      </c>
      <c r="D117">
        <v>12857</v>
      </c>
      <c r="E117">
        <v>13252</v>
      </c>
      <c r="F117" t="s">
        <v>1636</v>
      </c>
      <c r="G117" t="s">
        <v>550</v>
      </c>
      <c r="H117" t="s">
        <v>551</v>
      </c>
      <c r="I117" t="s">
        <v>481</v>
      </c>
      <c r="J117">
        <v>13021</v>
      </c>
      <c r="K117" t="s">
        <v>47</v>
      </c>
      <c r="L117" t="s">
        <v>48</v>
      </c>
      <c r="M117" t="s">
        <v>88</v>
      </c>
      <c r="N117">
        <v>32.69</v>
      </c>
      <c r="O117" t="s">
        <v>49</v>
      </c>
      <c r="P117">
        <v>1</v>
      </c>
      <c r="Q117">
        <v>4796</v>
      </c>
      <c r="R117">
        <v>0.08</v>
      </c>
      <c r="S117" t="s">
        <v>184</v>
      </c>
      <c r="T117" t="s">
        <v>632</v>
      </c>
      <c r="U117">
        <v>1530</v>
      </c>
      <c r="V117" t="s">
        <v>184</v>
      </c>
      <c r="W117" t="s">
        <v>555</v>
      </c>
      <c r="X117">
        <v>450</v>
      </c>
      <c r="Y117" t="s">
        <v>183</v>
      </c>
      <c r="Z117" t="s">
        <v>633</v>
      </c>
      <c r="AA117">
        <v>425</v>
      </c>
      <c r="AB117" t="s">
        <v>48</v>
      </c>
      <c r="AC117" t="s">
        <v>484</v>
      </c>
      <c r="AD117">
        <v>30</v>
      </c>
      <c r="AE117" t="s">
        <v>184</v>
      </c>
      <c r="AF117" t="s">
        <v>634</v>
      </c>
      <c r="AG117">
        <v>672</v>
      </c>
      <c r="AH117" t="s">
        <v>184</v>
      </c>
      <c r="AI117" t="s">
        <v>635</v>
      </c>
      <c r="AJ117">
        <v>973</v>
      </c>
      <c r="AK117" t="s">
        <v>184</v>
      </c>
      <c r="AL117" t="s">
        <v>636</v>
      </c>
      <c r="AM117">
        <v>668</v>
      </c>
      <c r="AN117" t="s">
        <v>48</v>
      </c>
      <c r="AO117" t="s">
        <v>488</v>
      </c>
      <c r="AP117">
        <v>47</v>
      </c>
      <c r="AQ117">
        <v>0</v>
      </c>
      <c r="AR117">
        <v>0</v>
      </c>
      <c r="AS117">
        <v>1.6470588235294101E-2</v>
      </c>
      <c r="AT117">
        <v>0</v>
      </c>
      <c r="AU117">
        <v>0</v>
      </c>
      <c r="AV117">
        <v>0</v>
      </c>
      <c r="AW117">
        <v>0</v>
      </c>
      <c r="AX117">
        <v>0</v>
      </c>
    </row>
    <row r="118" spans="1:50" x14ac:dyDescent="0.2">
      <c r="A118">
        <v>1.00013022</v>
      </c>
      <c r="B118">
        <v>1</v>
      </c>
      <c r="C118" t="s">
        <v>42</v>
      </c>
      <c r="D118">
        <v>12857</v>
      </c>
      <c r="E118">
        <v>13252</v>
      </c>
      <c r="F118" t="s">
        <v>1636</v>
      </c>
      <c r="G118" t="s">
        <v>550</v>
      </c>
      <c r="H118" t="s">
        <v>551</v>
      </c>
      <c r="I118" t="s">
        <v>481</v>
      </c>
      <c r="J118">
        <v>13022</v>
      </c>
      <c r="K118" t="s">
        <v>47</v>
      </c>
      <c r="L118" t="s">
        <v>88</v>
      </c>
      <c r="M118" t="s">
        <v>43</v>
      </c>
      <c r="N118">
        <v>31.69</v>
      </c>
      <c r="O118" t="s">
        <v>49</v>
      </c>
      <c r="P118">
        <v>1</v>
      </c>
      <c r="Q118">
        <v>4801</v>
      </c>
      <c r="R118">
        <v>7.0000000000000007E-2</v>
      </c>
      <c r="S118" t="s">
        <v>89</v>
      </c>
      <c r="T118" t="s">
        <v>632</v>
      </c>
      <c r="U118">
        <v>1530</v>
      </c>
      <c r="V118" t="s">
        <v>89</v>
      </c>
      <c r="W118" t="s">
        <v>555</v>
      </c>
      <c r="X118">
        <v>450</v>
      </c>
      <c r="Y118" t="s">
        <v>211</v>
      </c>
      <c r="Z118" t="s">
        <v>637</v>
      </c>
      <c r="AA118">
        <v>430</v>
      </c>
      <c r="AB118" t="s">
        <v>88</v>
      </c>
      <c r="AC118" t="s">
        <v>484</v>
      </c>
      <c r="AD118">
        <v>30</v>
      </c>
      <c r="AE118" t="s">
        <v>89</v>
      </c>
      <c r="AF118" t="s">
        <v>634</v>
      </c>
      <c r="AG118">
        <v>672</v>
      </c>
      <c r="AH118" t="s">
        <v>89</v>
      </c>
      <c r="AI118" t="s">
        <v>635</v>
      </c>
      <c r="AJ118">
        <v>973</v>
      </c>
      <c r="AK118" t="s">
        <v>89</v>
      </c>
      <c r="AL118" t="s">
        <v>636</v>
      </c>
      <c r="AM118">
        <v>668</v>
      </c>
      <c r="AN118" t="s">
        <v>88</v>
      </c>
      <c r="AO118" t="s">
        <v>488</v>
      </c>
      <c r="AP118">
        <v>47</v>
      </c>
      <c r="AQ118">
        <v>0</v>
      </c>
      <c r="AR118">
        <v>0</v>
      </c>
      <c r="AS118">
        <v>1.6279069767441898E-2</v>
      </c>
      <c r="AT118">
        <v>0</v>
      </c>
      <c r="AU118">
        <v>0</v>
      </c>
      <c r="AV118">
        <v>0</v>
      </c>
      <c r="AW118">
        <v>0</v>
      </c>
      <c r="AX118">
        <v>0</v>
      </c>
    </row>
    <row r="119" spans="1:50" x14ac:dyDescent="0.2">
      <c r="A119">
        <v>1.0001302400000001</v>
      </c>
      <c r="B119">
        <v>1</v>
      </c>
      <c r="C119" t="s">
        <v>42</v>
      </c>
      <c r="D119">
        <v>12857</v>
      </c>
      <c r="E119">
        <v>13252</v>
      </c>
      <c r="F119" t="s">
        <v>1636</v>
      </c>
      <c r="G119" t="s">
        <v>550</v>
      </c>
      <c r="H119" t="s">
        <v>551</v>
      </c>
      <c r="I119" t="s">
        <v>481</v>
      </c>
      <c r="J119">
        <v>13024</v>
      </c>
      <c r="K119" t="s">
        <v>47</v>
      </c>
      <c r="L119" t="s">
        <v>60</v>
      </c>
      <c r="M119" t="s">
        <v>88</v>
      </c>
      <c r="N119">
        <v>28.7</v>
      </c>
      <c r="O119" t="s">
        <v>49</v>
      </c>
      <c r="P119">
        <v>1</v>
      </c>
      <c r="Q119">
        <v>4912</v>
      </c>
      <c r="R119">
        <v>7.0000000000000007E-2</v>
      </c>
      <c r="S119" t="s">
        <v>62</v>
      </c>
      <c r="T119" t="s">
        <v>313</v>
      </c>
      <c r="U119">
        <v>1544</v>
      </c>
      <c r="V119" t="s">
        <v>62</v>
      </c>
      <c r="W119" t="s">
        <v>638</v>
      </c>
      <c r="X119">
        <v>469</v>
      </c>
      <c r="Y119" t="s">
        <v>139</v>
      </c>
      <c r="Z119" t="s">
        <v>639</v>
      </c>
      <c r="AA119">
        <v>436</v>
      </c>
      <c r="AB119" t="s">
        <v>60</v>
      </c>
      <c r="AC119" t="s">
        <v>484</v>
      </c>
      <c r="AD119">
        <v>30</v>
      </c>
      <c r="AE119" t="s">
        <v>62</v>
      </c>
      <c r="AF119" t="s">
        <v>640</v>
      </c>
      <c r="AG119">
        <v>704</v>
      </c>
      <c r="AH119" t="s">
        <v>62</v>
      </c>
      <c r="AI119" t="s">
        <v>641</v>
      </c>
      <c r="AJ119">
        <v>998</v>
      </c>
      <c r="AK119" t="s">
        <v>62</v>
      </c>
      <c r="AL119" t="s">
        <v>642</v>
      </c>
      <c r="AM119">
        <v>683</v>
      </c>
      <c r="AN119" t="s">
        <v>60</v>
      </c>
      <c r="AO119" t="s">
        <v>488</v>
      </c>
      <c r="AP119">
        <v>47</v>
      </c>
      <c r="AQ119">
        <v>0</v>
      </c>
      <c r="AR119">
        <v>0</v>
      </c>
      <c r="AS119">
        <v>1.6055045871559599E-2</v>
      </c>
      <c r="AT119">
        <v>0</v>
      </c>
      <c r="AU119">
        <v>0</v>
      </c>
      <c r="AV119">
        <v>0</v>
      </c>
      <c r="AW119">
        <v>0</v>
      </c>
      <c r="AX119">
        <v>0</v>
      </c>
    </row>
    <row r="120" spans="1:50" x14ac:dyDescent="0.2">
      <c r="A120">
        <v>1.0001309</v>
      </c>
      <c r="B120">
        <v>1</v>
      </c>
      <c r="C120" t="s">
        <v>42</v>
      </c>
      <c r="D120">
        <v>12857</v>
      </c>
      <c r="E120">
        <v>13252</v>
      </c>
      <c r="F120" t="s">
        <v>1636</v>
      </c>
      <c r="G120" t="s">
        <v>550</v>
      </c>
      <c r="H120" t="s">
        <v>551</v>
      </c>
      <c r="I120" t="s">
        <v>481</v>
      </c>
      <c r="J120">
        <v>13090</v>
      </c>
      <c r="K120" t="s">
        <v>47</v>
      </c>
      <c r="L120" t="s">
        <v>88</v>
      </c>
      <c r="M120" t="s">
        <v>60</v>
      </c>
      <c r="N120">
        <v>527.58000000000004</v>
      </c>
      <c r="O120" t="s">
        <v>49</v>
      </c>
      <c r="P120">
        <v>1</v>
      </c>
      <c r="Q120">
        <v>4643</v>
      </c>
      <c r="R120">
        <v>1.45</v>
      </c>
      <c r="S120" t="s">
        <v>89</v>
      </c>
      <c r="T120" t="s">
        <v>618</v>
      </c>
      <c r="U120">
        <v>641</v>
      </c>
      <c r="V120" t="s">
        <v>89</v>
      </c>
      <c r="W120" t="s">
        <v>643</v>
      </c>
      <c r="X120">
        <v>626</v>
      </c>
      <c r="Y120" t="s">
        <v>89</v>
      </c>
      <c r="Z120" t="s">
        <v>644</v>
      </c>
      <c r="AA120">
        <v>982</v>
      </c>
      <c r="AB120" t="s">
        <v>88</v>
      </c>
      <c r="AC120" t="s">
        <v>484</v>
      </c>
      <c r="AD120">
        <v>30</v>
      </c>
      <c r="AE120" t="s">
        <v>89</v>
      </c>
      <c r="AF120" t="s">
        <v>645</v>
      </c>
      <c r="AG120">
        <v>793</v>
      </c>
      <c r="AH120" t="s">
        <v>89</v>
      </c>
      <c r="AI120" t="s">
        <v>646</v>
      </c>
      <c r="AJ120">
        <v>1154</v>
      </c>
      <c r="AK120" t="s">
        <v>132</v>
      </c>
      <c r="AL120" t="s">
        <v>647</v>
      </c>
      <c r="AM120">
        <v>363</v>
      </c>
      <c r="AN120" t="s">
        <v>88</v>
      </c>
      <c r="AO120" t="s">
        <v>488</v>
      </c>
      <c r="AP120">
        <v>47</v>
      </c>
      <c r="AQ120">
        <v>0</v>
      </c>
      <c r="AR120">
        <v>0</v>
      </c>
      <c r="AS120">
        <v>0</v>
      </c>
      <c r="AT120">
        <v>0</v>
      </c>
      <c r="AU120">
        <v>0</v>
      </c>
      <c r="AV120">
        <v>0</v>
      </c>
      <c r="AW120">
        <v>5.5096418732782398E-2</v>
      </c>
      <c r="AX120">
        <v>0</v>
      </c>
    </row>
    <row r="121" spans="1:50" x14ac:dyDescent="0.2">
      <c r="A121">
        <v>1.00013091</v>
      </c>
      <c r="B121">
        <v>1</v>
      </c>
      <c r="C121" t="s">
        <v>42</v>
      </c>
      <c r="D121">
        <v>12857</v>
      </c>
      <c r="E121">
        <v>13252</v>
      </c>
      <c r="F121" t="s">
        <v>1636</v>
      </c>
      <c r="G121" t="s">
        <v>550</v>
      </c>
      <c r="H121" t="s">
        <v>551</v>
      </c>
      <c r="I121" t="s">
        <v>481</v>
      </c>
      <c r="J121">
        <v>13091</v>
      </c>
      <c r="K121" t="s">
        <v>47</v>
      </c>
      <c r="L121" t="s">
        <v>48</v>
      </c>
      <c r="M121" t="s">
        <v>88</v>
      </c>
      <c r="N121">
        <v>527.58000000000004</v>
      </c>
      <c r="O121" t="s">
        <v>49</v>
      </c>
      <c r="P121">
        <v>1</v>
      </c>
      <c r="Q121">
        <v>4644</v>
      </c>
      <c r="R121">
        <v>1.45</v>
      </c>
      <c r="S121" t="s">
        <v>184</v>
      </c>
      <c r="T121" t="s">
        <v>618</v>
      </c>
      <c r="U121">
        <v>641</v>
      </c>
      <c r="V121" t="s">
        <v>184</v>
      </c>
      <c r="W121" t="s">
        <v>643</v>
      </c>
      <c r="X121">
        <v>626</v>
      </c>
      <c r="Y121" t="s">
        <v>184</v>
      </c>
      <c r="Z121" t="s">
        <v>644</v>
      </c>
      <c r="AA121">
        <v>982</v>
      </c>
      <c r="AB121" t="s">
        <v>48</v>
      </c>
      <c r="AC121" t="s">
        <v>484</v>
      </c>
      <c r="AD121">
        <v>30</v>
      </c>
      <c r="AE121" t="s">
        <v>184</v>
      </c>
      <c r="AF121" t="s">
        <v>645</v>
      </c>
      <c r="AG121">
        <v>793</v>
      </c>
      <c r="AH121" t="s">
        <v>184</v>
      </c>
      <c r="AI121" t="s">
        <v>646</v>
      </c>
      <c r="AJ121">
        <v>1154</v>
      </c>
      <c r="AK121" t="s">
        <v>183</v>
      </c>
      <c r="AL121" t="s">
        <v>648</v>
      </c>
      <c r="AM121">
        <v>364</v>
      </c>
      <c r="AN121" t="s">
        <v>48</v>
      </c>
      <c r="AO121" t="s">
        <v>488</v>
      </c>
      <c r="AP121">
        <v>47</v>
      </c>
      <c r="AQ121">
        <v>0</v>
      </c>
      <c r="AR121">
        <v>0</v>
      </c>
      <c r="AS121">
        <v>0</v>
      </c>
      <c r="AT121">
        <v>0</v>
      </c>
      <c r="AU121">
        <v>0</v>
      </c>
      <c r="AV121">
        <v>0</v>
      </c>
      <c r="AW121">
        <v>5.7692307692307702E-2</v>
      </c>
      <c r="AX121">
        <v>0</v>
      </c>
    </row>
    <row r="122" spans="1:50" x14ac:dyDescent="0.2">
      <c r="A122">
        <v>1.00013105</v>
      </c>
      <c r="B122">
        <v>1</v>
      </c>
      <c r="C122" t="s">
        <v>42</v>
      </c>
      <c r="D122">
        <v>12857</v>
      </c>
      <c r="E122">
        <v>13252</v>
      </c>
      <c r="F122" t="s">
        <v>1636</v>
      </c>
      <c r="G122" t="s">
        <v>550</v>
      </c>
      <c r="H122" t="s">
        <v>551</v>
      </c>
      <c r="I122" t="s">
        <v>481</v>
      </c>
      <c r="J122">
        <v>13105</v>
      </c>
      <c r="K122" t="s">
        <v>47</v>
      </c>
      <c r="L122" t="s">
        <v>60</v>
      </c>
      <c r="M122" t="s">
        <v>43</v>
      </c>
      <c r="N122">
        <v>279.69</v>
      </c>
      <c r="O122" t="s">
        <v>49</v>
      </c>
      <c r="P122">
        <v>1</v>
      </c>
      <c r="Q122">
        <v>3931</v>
      </c>
      <c r="R122">
        <v>0.77</v>
      </c>
      <c r="S122" t="s">
        <v>62</v>
      </c>
      <c r="T122" t="s">
        <v>274</v>
      </c>
      <c r="U122">
        <v>737</v>
      </c>
      <c r="V122" t="s">
        <v>62</v>
      </c>
      <c r="W122" t="s">
        <v>649</v>
      </c>
      <c r="X122">
        <v>669</v>
      </c>
      <c r="Y122" t="s">
        <v>62</v>
      </c>
      <c r="Z122" t="s">
        <v>650</v>
      </c>
      <c r="AA122">
        <v>1053</v>
      </c>
      <c r="AB122" t="s">
        <v>60</v>
      </c>
      <c r="AC122" t="s">
        <v>484</v>
      </c>
      <c r="AD122">
        <v>30</v>
      </c>
      <c r="AE122" t="s">
        <v>62</v>
      </c>
      <c r="AF122" t="s">
        <v>651</v>
      </c>
      <c r="AG122">
        <v>460</v>
      </c>
      <c r="AH122" t="s">
        <v>62</v>
      </c>
      <c r="AI122" t="s">
        <v>652</v>
      </c>
      <c r="AJ122">
        <v>563</v>
      </c>
      <c r="AK122" t="s">
        <v>97</v>
      </c>
      <c r="AL122" t="s">
        <v>653</v>
      </c>
      <c r="AM122">
        <v>365</v>
      </c>
      <c r="AN122" t="s">
        <v>60</v>
      </c>
      <c r="AO122" t="s">
        <v>488</v>
      </c>
      <c r="AP122">
        <v>47</v>
      </c>
      <c r="AQ122">
        <v>0</v>
      </c>
      <c r="AR122">
        <v>0</v>
      </c>
      <c r="AS122">
        <v>0</v>
      </c>
      <c r="AT122">
        <v>0</v>
      </c>
      <c r="AU122">
        <v>0</v>
      </c>
      <c r="AV122">
        <v>0</v>
      </c>
      <c r="AW122">
        <v>3.8356164383561597E-2</v>
      </c>
      <c r="AX122">
        <v>0</v>
      </c>
    </row>
    <row r="123" spans="1:50" x14ac:dyDescent="0.2">
      <c r="A123">
        <v>1.0001310800000001</v>
      </c>
      <c r="B123">
        <v>1</v>
      </c>
      <c r="C123" t="s">
        <v>42</v>
      </c>
      <c r="D123">
        <v>12857</v>
      </c>
      <c r="E123">
        <v>13252</v>
      </c>
      <c r="F123" t="s">
        <v>1636</v>
      </c>
      <c r="G123" t="s">
        <v>550</v>
      </c>
      <c r="H123" t="s">
        <v>551</v>
      </c>
      <c r="I123" t="s">
        <v>481</v>
      </c>
      <c r="J123">
        <v>13108</v>
      </c>
      <c r="K123" t="s">
        <v>47</v>
      </c>
      <c r="L123" t="s">
        <v>60</v>
      </c>
      <c r="M123" t="s">
        <v>43</v>
      </c>
      <c r="N123">
        <v>252.64</v>
      </c>
      <c r="O123" t="s">
        <v>49</v>
      </c>
      <c r="P123">
        <v>1</v>
      </c>
      <c r="Q123">
        <v>3991</v>
      </c>
      <c r="R123">
        <v>0.69</v>
      </c>
      <c r="S123" t="s">
        <v>62</v>
      </c>
      <c r="T123" t="s">
        <v>654</v>
      </c>
      <c r="U123">
        <v>754</v>
      </c>
      <c r="V123" t="s">
        <v>62</v>
      </c>
      <c r="W123" t="s">
        <v>655</v>
      </c>
      <c r="X123">
        <v>682</v>
      </c>
      <c r="Y123" t="s">
        <v>62</v>
      </c>
      <c r="Z123" t="s">
        <v>656</v>
      </c>
      <c r="AA123">
        <v>1067</v>
      </c>
      <c r="AB123" t="s">
        <v>60</v>
      </c>
      <c r="AC123" t="s">
        <v>484</v>
      </c>
      <c r="AD123">
        <v>30</v>
      </c>
      <c r="AE123" t="s">
        <v>62</v>
      </c>
      <c r="AF123" t="s">
        <v>638</v>
      </c>
      <c r="AG123">
        <v>469</v>
      </c>
      <c r="AH123" t="s">
        <v>62</v>
      </c>
      <c r="AI123" t="s">
        <v>657</v>
      </c>
      <c r="AJ123">
        <v>568</v>
      </c>
      <c r="AK123" t="s">
        <v>97</v>
      </c>
      <c r="AL123" t="s">
        <v>658</v>
      </c>
      <c r="AM123">
        <v>367</v>
      </c>
      <c r="AN123" t="s">
        <v>60</v>
      </c>
      <c r="AO123" t="s">
        <v>488</v>
      </c>
      <c r="AP123">
        <v>47</v>
      </c>
      <c r="AQ123">
        <v>0</v>
      </c>
      <c r="AR123">
        <v>0</v>
      </c>
      <c r="AS123">
        <v>0</v>
      </c>
      <c r="AT123">
        <v>0</v>
      </c>
      <c r="AU123">
        <v>0</v>
      </c>
      <c r="AV123">
        <v>0</v>
      </c>
      <c r="AW123">
        <v>3.2697547683923703E-2</v>
      </c>
      <c r="AX123">
        <v>0</v>
      </c>
    </row>
    <row r="124" spans="1:50" x14ac:dyDescent="0.2">
      <c r="A124">
        <v>1.0001311399999999</v>
      </c>
      <c r="B124">
        <v>1</v>
      </c>
      <c r="C124" t="s">
        <v>42</v>
      </c>
      <c r="D124">
        <v>12857</v>
      </c>
      <c r="E124">
        <v>13252</v>
      </c>
      <c r="F124" t="s">
        <v>1636</v>
      </c>
      <c r="G124" t="s">
        <v>550</v>
      </c>
      <c r="H124" t="s">
        <v>551</v>
      </c>
      <c r="I124" t="s">
        <v>481</v>
      </c>
      <c r="J124">
        <v>13114</v>
      </c>
      <c r="K124" t="s">
        <v>47</v>
      </c>
      <c r="L124" t="s">
        <v>48</v>
      </c>
      <c r="M124" t="s">
        <v>88</v>
      </c>
      <c r="N124">
        <v>234.6</v>
      </c>
      <c r="O124" t="s">
        <v>49</v>
      </c>
      <c r="P124">
        <v>1</v>
      </c>
      <c r="Q124">
        <v>4043</v>
      </c>
      <c r="R124">
        <v>0.64</v>
      </c>
      <c r="S124" t="s">
        <v>184</v>
      </c>
      <c r="T124" t="s">
        <v>659</v>
      </c>
      <c r="U124">
        <v>784</v>
      </c>
      <c r="V124" t="s">
        <v>184</v>
      </c>
      <c r="W124" t="s">
        <v>299</v>
      </c>
      <c r="X124">
        <v>684</v>
      </c>
      <c r="Y124" t="s">
        <v>184</v>
      </c>
      <c r="Z124" t="s">
        <v>660</v>
      </c>
      <c r="AA124">
        <v>1083</v>
      </c>
      <c r="AB124" t="s">
        <v>48</v>
      </c>
      <c r="AC124" t="s">
        <v>484</v>
      </c>
      <c r="AD124">
        <v>30</v>
      </c>
      <c r="AE124" t="s">
        <v>184</v>
      </c>
      <c r="AF124" t="s">
        <v>559</v>
      </c>
      <c r="AG124">
        <v>470</v>
      </c>
      <c r="AH124" t="s">
        <v>184</v>
      </c>
      <c r="AI124" t="s">
        <v>661</v>
      </c>
      <c r="AJ124">
        <v>572</v>
      </c>
      <c r="AK124" t="s">
        <v>183</v>
      </c>
      <c r="AL124" t="s">
        <v>658</v>
      </c>
      <c r="AM124">
        <v>367</v>
      </c>
      <c r="AN124" t="s">
        <v>48</v>
      </c>
      <c r="AO124" t="s">
        <v>488</v>
      </c>
      <c r="AP124">
        <v>47</v>
      </c>
      <c r="AQ124">
        <v>0</v>
      </c>
      <c r="AR124">
        <v>0</v>
      </c>
      <c r="AS124">
        <v>0</v>
      </c>
      <c r="AT124">
        <v>0</v>
      </c>
      <c r="AU124">
        <v>0</v>
      </c>
      <c r="AV124">
        <v>0</v>
      </c>
      <c r="AW124">
        <v>3.2697547683923703E-2</v>
      </c>
      <c r="AX124">
        <v>0</v>
      </c>
    </row>
    <row r="125" spans="1:50" x14ac:dyDescent="0.2">
      <c r="A125">
        <v>1.00013117</v>
      </c>
      <c r="B125">
        <v>1</v>
      </c>
      <c r="C125" t="s">
        <v>42</v>
      </c>
      <c r="D125">
        <v>12857</v>
      </c>
      <c r="E125">
        <v>13252</v>
      </c>
      <c r="F125" t="s">
        <v>1636</v>
      </c>
      <c r="G125" t="s">
        <v>550</v>
      </c>
      <c r="H125" t="s">
        <v>551</v>
      </c>
      <c r="I125" t="s">
        <v>481</v>
      </c>
      <c r="J125">
        <v>13117</v>
      </c>
      <c r="K125" t="s">
        <v>47</v>
      </c>
      <c r="L125" t="s">
        <v>88</v>
      </c>
      <c r="M125" t="s">
        <v>60</v>
      </c>
      <c r="N125">
        <v>233.58</v>
      </c>
      <c r="O125" t="s">
        <v>49</v>
      </c>
      <c r="P125">
        <v>1</v>
      </c>
      <c r="Q125">
        <v>4121</v>
      </c>
      <c r="R125">
        <v>0.63</v>
      </c>
      <c r="S125" t="s">
        <v>89</v>
      </c>
      <c r="T125" t="s">
        <v>662</v>
      </c>
      <c r="U125">
        <v>798</v>
      </c>
      <c r="V125" t="s">
        <v>89</v>
      </c>
      <c r="W125" t="s">
        <v>663</v>
      </c>
      <c r="X125">
        <v>696</v>
      </c>
      <c r="Y125" t="s">
        <v>89</v>
      </c>
      <c r="Z125" t="s">
        <v>568</v>
      </c>
      <c r="AA125">
        <v>1095</v>
      </c>
      <c r="AB125" t="s">
        <v>88</v>
      </c>
      <c r="AC125" t="s">
        <v>484</v>
      </c>
      <c r="AD125">
        <v>30</v>
      </c>
      <c r="AE125" t="s">
        <v>89</v>
      </c>
      <c r="AF125" t="s">
        <v>664</v>
      </c>
      <c r="AG125">
        <v>479</v>
      </c>
      <c r="AH125" t="s">
        <v>89</v>
      </c>
      <c r="AI125" t="s">
        <v>665</v>
      </c>
      <c r="AJ125">
        <v>597</v>
      </c>
      <c r="AK125" t="s">
        <v>132</v>
      </c>
      <c r="AL125" t="s">
        <v>666</v>
      </c>
      <c r="AM125">
        <v>373</v>
      </c>
      <c r="AN125" t="s">
        <v>88</v>
      </c>
      <c r="AO125" t="s">
        <v>488</v>
      </c>
      <c r="AP125">
        <v>47</v>
      </c>
      <c r="AQ125">
        <v>0</v>
      </c>
      <c r="AR125">
        <v>0</v>
      </c>
      <c r="AS125">
        <v>0</v>
      </c>
      <c r="AT125">
        <v>0</v>
      </c>
      <c r="AU125">
        <v>0</v>
      </c>
      <c r="AV125">
        <v>0</v>
      </c>
      <c r="AW125">
        <v>2.4128686327077799E-2</v>
      </c>
      <c r="AX125">
        <v>0</v>
      </c>
    </row>
    <row r="126" spans="1:50" x14ac:dyDescent="0.2">
      <c r="A126">
        <v>1.0001312</v>
      </c>
      <c r="B126">
        <v>1</v>
      </c>
      <c r="C126" t="s">
        <v>42</v>
      </c>
      <c r="D126">
        <v>12857</v>
      </c>
      <c r="E126">
        <v>13252</v>
      </c>
      <c r="F126" t="s">
        <v>1636</v>
      </c>
      <c r="G126" t="s">
        <v>550</v>
      </c>
      <c r="H126" t="s">
        <v>551</v>
      </c>
      <c r="I126" t="s">
        <v>481</v>
      </c>
      <c r="J126">
        <v>13120</v>
      </c>
      <c r="K126" t="s">
        <v>47</v>
      </c>
      <c r="L126" t="s">
        <v>88</v>
      </c>
      <c r="M126" t="s">
        <v>48</v>
      </c>
      <c r="N126">
        <v>128.58000000000001</v>
      </c>
      <c r="O126" t="s">
        <v>49</v>
      </c>
      <c r="P126">
        <v>1</v>
      </c>
      <c r="Q126">
        <v>4158</v>
      </c>
      <c r="R126">
        <v>0.34</v>
      </c>
      <c r="S126" t="s">
        <v>89</v>
      </c>
      <c r="T126" t="s">
        <v>667</v>
      </c>
      <c r="U126">
        <v>821</v>
      </c>
      <c r="V126" t="s">
        <v>89</v>
      </c>
      <c r="W126" t="s">
        <v>572</v>
      </c>
      <c r="X126">
        <v>690</v>
      </c>
      <c r="Y126" t="s">
        <v>89</v>
      </c>
      <c r="Z126" t="s">
        <v>228</v>
      </c>
      <c r="AA126">
        <v>1107</v>
      </c>
      <c r="AB126" t="s">
        <v>88</v>
      </c>
      <c r="AC126" t="s">
        <v>484</v>
      </c>
      <c r="AD126">
        <v>30</v>
      </c>
      <c r="AE126" t="s">
        <v>89</v>
      </c>
      <c r="AF126" t="s">
        <v>668</v>
      </c>
      <c r="AG126">
        <v>488</v>
      </c>
      <c r="AH126" t="s">
        <v>89</v>
      </c>
      <c r="AI126" t="s">
        <v>669</v>
      </c>
      <c r="AJ126">
        <v>593</v>
      </c>
      <c r="AK126" t="s">
        <v>164</v>
      </c>
      <c r="AL126" t="s">
        <v>670</v>
      </c>
      <c r="AM126">
        <v>376</v>
      </c>
      <c r="AN126" t="s">
        <v>88</v>
      </c>
      <c r="AO126" t="s">
        <v>488</v>
      </c>
      <c r="AP126">
        <v>47</v>
      </c>
      <c r="AQ126">
        <v>0</v>
      </c>
      <c r="AR126">
        <v>0</v>
      </c>
      <c r="AS126">
        <v>0</v>
      </c>
      <c r="AT126">
        <v>0</v>
      </c>
      <c r="AU126">
        <v>0</v>
      </c>
      <c r="AV126">
        <v>0</v>
      </c>
      <c r="AW126">
        <v>1.8617021276595699E-2</v>
      </c>
      <c r="AX126">
        <v>0</v>
      </c>
    </row>
    <row r="127" spans="1:50" x14ac:dyDescent="0.2">
      <c r="A127">
        <v>1.00014326</v>
      </c>
      <c r="B127">
        <v>1</v>
      </c>
      <c r="C127" t="s">
        <v>42</v>
      </c>
      <c r="D127">
        <v>13272</v>
      </c>
      <c r="E127">
        <v>14627</v>
      </c>
      <c r="F127" t="s">
        <v>1637</v>
      </c>
      <c r="G127" t="s">
        <v>671</v>
      </c>
      <c r="H127" t="s">
        <v>672</v>
      </c>
      <c r="I127" t="s">
        <v>481</v>
      </c>
      <c r="J127">
        <v>14326</v>
      </c>
      <c r="K127" t="s">
        <v>47</v>
      </c>
      <c r="L127" t="s">
        <v>43</v>
      </c>
      <c r="M127" t="s">
        <v>673</v>
      </c>
      <c r="N127">
        <v>1681.0899999999899</v>
      </c>
      <c r="O127" t="s">
        <v>49</v>
      </c>
      <c r="P127">
        <v>2</v>
      </c>
      <c r="Q127">
        <v>2648</v>
      </c>
      <c r="R127">
        <v>3.35</v>
      </c>
      <c r="S127" t="s">
        <v>50</v>
      </c>
      <c r="T127" t="s">
        <v>674</v>
      </c>
      <c r="U127">
        <v>681</v>
      </c>
      <c r="V127" t="s">
        <v>50</v>
      </c>
      <c r="W127" t="s">
        <v>675</v>
      </c>
      <c r="X127">
        <v>388</v>
      </c>
      <c r="Y127" t="s">
        <v>50</v>
      </c>
      <c r="Z127" t="s">
        <v>515</v>
      </c>
      <c r="AA127">
        <v>504</v>
      </c>
      <c r="AB127" t="s">
        <v>43</v>
      </c>
      <c r="AC127" t="s">
        <v>484</v>
      </c>
      <c r="AD127">
        <v>30</v>
      </c>
      <c r="AE127" t="s">
        <v>676</v>
      </c>
      <c r="AF127" t="s">
        <v>677</v>
      </c>
      <c r="AG127">
        <v>211</v>
      </c>
      <c r="AH127" t="s">
        <v>50</v>
      </c>
      <c r="AI127" t="s">
        <v>678</v>
      </c>
      <c r="AJ127">
        <v>492</v>
      </c>
      <c r="AK127" t="s">
        <v>676</v>
      </c>
      <c r="AL127" t="s">
        <v>359</v>
      </c>
      <c r="AM127">
        <v>291</v>
      </c>
      <c r="AN127" t="s">
        <v>43</v>
      </c>
      <c r="AO127" t="s">
        <v>488</v>
      </c>
      <c r="AP127">
        <v>47</v>
      </c>
      <c r="AQ127">
        <v>0</v>
      </c>
      <c r="AR127">
        <v>0</v>
      </c>
      <c r="AS127">
        <v>0</v>
      </c>
      <c r="AT127">
        <v>0</v>
      </c>
      <c r="AU127">
        <v>0</v>
      </c>
      <c r="AV127">
        <v>0</v>
      </c>
      <c r="AW127">
        <v>0</v>
      </c>
      <c r="AX127">
        <v>0</v>
      </c>
    </row>
    <row r="128" spans="1:50" x14ac:dyDescent="0.2">
      <c r="A128">
        <v>1.00014329</v>
      </c>
      <c r="B128">
        <v>1</v>
      </c>
      <c r="C128" t="s">
        <v>42</v>
      </c>
      <c r="D128">
        <v>13272</v>
      </c>
      <c r="E128">
        <v>14627</v>
      </c>
      <c r="F128" t="s">
        <v>1637</v>
      </c>
      <c r="G128" t="s">
        <v>671</v>
      </c>
      <c r="H128" t="s">
        <v>672</v>
      </c>
      <c r="I128" t="s">
        <v>481</v>
      </c>
      <c r="J128">
        <v>14329</v>
      </c>
      <c r="K128" t="s">
        <v>47</v>
      </c>
      <c r="L128" t="s">
        <v>43</v>
      </c>
      <c r="M128" t="s">
        <v>679</v>
      </c>
      <c r="N128">
        <v>1677.08</v>
      </c>
      <c r="O128" t="s">
        <v>49</v>
      </c>
      <c r="P128">
        <v>2</v>
      </c>
      <c r="Q128">
        <v>2734</v>
      </c>
      <c r="R128">
        <v>2.96</v>
      </c>
      <c r="S128" t="s">
        <v>50</v>
      </c>
      <c r="T128" t="s">
        <v>680</v>
      </c>
      <c r="U128">
        <v>691</v>
      </c>
      <c r="V128" t="s">
        <v>50</v>
      </c>
      <c r="W128" t="s">
        <v>681</v>
      </c>
      <c r="X128">
        <v>403</v>
      </c>
      <c r="Y128" t="s">
        <v>50</v>
      </c>
      <c r="Z128" t="s">
        <v>682</v>
      </c>
      <c r="AA128">
        <v>501</v>
      </c>
      <c r="AB128" t="s">
        <v>43</v>
      </c>
      <c r="AC128" t="s">
        <v>484</v>
      </c>
      <c r="AD128">
        <v>30</v>
      </c>
      <c r="AE128" t="s">
        <v>683</v>
      </c>
      <c r="AF128" t="s">
        <v>684</v>
      </c>
      <c r="AG128">
        <v>246</v>
      </c>
      <c r="AH128" t="s">
        <v>50</v>
      </c>
      <c r="AI128" t="s">
        <v>485</v>
      </c>
      <c r="AJ128">
        <v>490</v>
      </c>
      <c r="AK128" t="s">
        <v>683</v>
      </c>
      <c r="AL128" t="s">
        <v>685</v>
      </c>
      <c r="AM128">
        <v>321</v>
      </c>
      <c r="AN128" t="s">
        <v>43</v>
      </c>
      <c r="AO128" t="s">
        <v>488</v>
      </c>
      <c r="AP128">
        <v>47</v>
      </c>
      <c r="AQ128">
        <v>0</v>
      </c>
      <c r="AR128">
        <v>0</v>
      </c>
      <c r="AS128">
        <v>0</v>
      </c>
      <c r="AT128">
        <v>0</v>
      </c>
      <c r="AU128">
        <v>0.12195121951219499</v>
      </c>
      <c r="AV128">
        <v>0</v>
      </c>
      <c r="AW128">
        <v>7.7881619937694699E-2</v>
      </c>
      <c r="AX128">
        <v>0</v>
      </c>
    </row>
    <row r="129" spans="1:50" x14ac:dyDescent="0.2">
      <c r="A129">
        <v>1.00014333</v>
      </c>
      <c r="B129">
        <v>1</v>
      </c>
      <c r="C129" t="s">
        <v>42</v>
      </c>
      <c r="D129">
        <v>13272</v>
      </c>
      <c r="E129">
        <v>14627</v>
      </c>
      <c r="F129" t="s">
        <v>1637</v>
      </c>
      <c r="G129" t="s">
        <v>671</v>
      </c>
      <c r="H129" t="s">
        <v>672</v>
      </c>
      <c r="I129" t="s">
        <v>481</v>
      </c>
      <c r="J129">
        <v>14333</v>
      </c>
      <c r="K129" t="s">
        <v>47</v>
      </c>
      <c r="L129" t="s">
        <v>88</v>
      </c>
      <c r="M129" t="s">
        <v>686</v>
      </c>
      <c r="N129">
        <v>1647.27</v>
      </c>
      <c r="O129" t="s">
        <v>49</v>
      </c>
      <c r="P129">
        <v>2</v>
      </c>
      <c r="Q129">
        <v>2823</v>
      </c>
      <c r="R129">
        <v>2.83</v>
      </c>
      <c r="S129" t="s">
        <v>89</v>
      </c>
      <c r="T129" t="s">
        <v>687</v>
      </c>
      <c r="U129">
        <v>720</v>
      </c>
      <c r="V129" t="s">
        <v>89</v>
      </c>
      <c r="W129" t="s">
        <v>688</v>
      </c>
      <c r="X129">
        <v>408</v>
      </c>
      <c r="Y129" t="s">
        <v>89</v>
      </c>
      <c r="Z129" t="s">
        <v>689</v>
      </c>
      <c r="AA129">
        <v>517</v>
      </c>
      <c r="AB129" t="s">
        <v>88</v>
      </c>
      <c r="AC129" t="s">
        <v>484</v>
      </c>
      <c r="AD129">
        <v>30</v>
      </c>
      <c r="AE129" t="s">
        <v>690</v>
      </c>
      <c r="AF129" t="s">
        <v>691</v>
      </c>
      <c r="AG129">
        <v>260</v>
      </c>
      <c r="AH129" t="s">
        <v>89</v>
      </c>
      <c r="AI129" t="s">
        <v>692</v>
      </c>
      <c r="AJ129">
        <v>514</v>
      </c>
      <c r="AK129" t="s">
        <v>690</v>
      </c>
      <c r="AL129" t="s">
        <v>693</v>
      </c>
      <c r="AM129">
        <v>322</v>
      </c>
      <c r="AN129" t="s">
        <v>88</v>
      </c>
      <c r="AO129" t="s">
        <v>488</v>
      </c>
      <c r="AP129">
        <v>47</v>
      </c>
      <c r="AQ129">
        <v>0</v>
      </c>
      <c r="AR129">
        <v>0</v>
      </c>
      <c r="AS129">
        <v>0</v>
      </c>
      <c r="AT129">
        <v>0</v>
      </c>
      <c r="AU129">
        <v>0.115384615384615</v>
      </c>
      <c r="AV129">
        <v>0</v>
      </c>
      <c r="AW129">
        <v>7.7639751552794997E-2</v>
      </c>
      <c r="AX129">
        <v>0</v>
      </c>
    </row>
    <row r="130" spans="1:50" x14ac:dyDescent="0.2">
      <c r="A130">
        <v>1.0001433500000001</v>
      </c>
      <c r="B130">
        <v>1</v>
      </c>
      <c r="C130" t="s">
        <v>42</v>
      </c>
      <c r="D130">
        <v>13272</v>
      </c>
      <c r="E130">
        <v>14627</v>
      </c>
      <c r="F130" t="s">
        <v>1637</v>
      </c>
      <c r="G130" t="s">
        <v>671</v>
      </c>
      <c r="H130" t="s">
        <v>672</v>
      </c>
      <c r="I130" t="s">
        <v>481</v>
      </c>
      <c r="J130">
        <v>14335</v>
      </c>
      <c r="K130" t="s">
        <v>47</v>
      </c>
      <c r="L130" t="s">
        <v>60</v>
      </c>
      <c r="M130" t="s">
        <v>694</v>
      </c>
      <c r="N130">
        <v>1646.27</v>
      </c>
      <c r="O130" t="s">
        <v>49</v>
      </c>
      <c r="P130">
        <v>2</v>
      </c>
      <c r="Q130">
        <v>2827</v>
      </c>
      <c r="R130">
        <v>2.81</v>
      </c>
      <c r="S130" t="s">
        <v>62</v>
      </c>
      <c r="T130" t="s">
        <v>687</v>
      </c>
      <c r="U130">
        <v>720</v>
      </c>
      <c r="V130" t="s">
        <v>62</v>
      </c>
      <c r="W130" t="s">
        <v>688</v>
      </c>
      <c r="X130">
        <v>408</v>
      </c>
      <c r="Y130" t="s">
        <v>62</v>
      </c>
      <c r="Z130" t="s">
        <v>689</v>
      </c>
      <c r="AA130">
        <v>517</v>
      </c>
      <c r="AB130" t="s">
        <v>60</v>
      </c>
      <c r="AC130" t="s">
        <v>484</v>
      </c>
      <c r="AD130">
        <v>30</v>
      </c>
      <c r="AE130" t="s">
        <v>695</v>
      </c>
      <c r="AF130" t="s">
        <v>696</v>
      </c>
      <c r="AG130">
        <v>260</v>
      </c>
      <c r="AH130" t="s">
        <v>62</v>
      </c>
      <c r="AI130" t="s">
        <v>692</v>
      </c>
      <c r="AJ130">
        <v>514</v>
      </c>
      <c r="AK130" t="s">
        <v>695</v>
      </c>
      <c r="AL130" t="s">
        <v>697</v>
      </c>
      <c r="AM130">
        <v>326</v>
      </c>
      <c r="AN130" t="s">
        <v>60</v>
      </c>
      <c r="AO130" t="s">
        <v>488</v>
      </c>
      <c r="AP130">
        <v>47</v>
      </c>
      <c r="AQ130">
        <v>0</v>
      </c>
      <c r="AR130">
        <v>0</v>
      </c>
      <c r="AS130">
        <v>0</v>
      </c>
      <c r="AT130">
        <v>0</v>
      </c>
      <c r="AU130">
        <v>0.111538461538462</v>
      </c>
      <c r="AV130">
        <v>0</v>
      </c>
      <c r="AW130">
        <v>7.3619631901840496E-2</v>
      </c>
      <c r="AX130">
        <v>0</v>
      </c>
    </row>
    <row r="131" spans="1:50" x14ac:dyDescent="0.2">
      <c r="A131">
        <v>1.0001433900000001</v>
      </c>
      <c r="B131">
        <v>1</v>
      </c>
      <c r="C131" t="s">
        <v>42</v>
      </c>
      <c r="D131">
        <v>13272</v>
      </c>
      <c r="E131">
        <v>14627</v>
      </c>
      <c r="F131" t="s">
        <v>1637</v>
      </c>
      <c r="G131" t="s">
        <v>671</v>
      </c>
      <c r="H131" t="s">
        <v>672</v>
      </c>
      <c r="I131" t="s">
        <v>481</v>
      </c>
      <c r="J131">
        <v>14339</v>
      </c>
      <c r="K131" t="s">
        <v>47</v>
      </c>
      <c r="L131" t="s">
        <v>48</v>
      </c>
      <c r="M131" t="s">
        <v>60</v>
      </c>
      <c r="N131">
        <v>1446.12</v>
      </c>
      <c r="O131" t="s">
        <v>49</v>
      </c>
      <c r="P131">
        <v>2</v>
      </c>
      <c r="Q131">
        <v>2720</v>
      </c>
      <c r="R131">
        <v>2.4700000000000002</v>
      </c>
      <c r="S131" t="s">
        <v>184</v>
      </c>
      <c r="T131" t="s">
        <v>274</v>
      </c>
      <c r="U131">
        <v>737</v>
      </c>
      <c r="V131" t="s">
        <v>184</v>
      </c>
      <c r="W131" t="s">
        <v>698</v>
      </c>
      <c r="X131">
        <v>422</v>
      </c>
      <c r="Y131" t="s">
        <v>184</v>
      </c>
      <c r="Z131" t="s">
        <v>699</v>
      </c>
      <c r="AA131">
        <v>522</v>
      </c>
      <c r="AB131" t="s">
        <v>48</v>
      </c>
      <c r="AC131" t="s">
        <v>484</v>
      </c>
      <c r="AD131">
        <v>30</v>
      </c>
      <c r="AE131" t="s">
        <v>310</v>
      </c>
      <c r="AF131" t="s">
        <v>700</v>
      </c>
      <c r="AG131">
        <v>265</v>
      </c>
      <c r="AH131" t="s">
        <v>184</v>
      </c>
      <c r="AI131" t="s">
        <v>701</v>
      </c>
      <c r="AJ131">
        <v>359</v>
      </c>
      <c r="AK131" t="s">
        <v>310</v>
      </c>
      <c r="AL131" t="s">
        <v>702</v>
      </c>
      <c r="AM131">
        <v>321</v>
      </c>
      <c r="AN131" t="s">
        <v>48</v>
      </c>
      <c r="AO131" t="s">
        <v>488</v>
      </c>
      <c r="AP131">
        <v>47</v>
      </c>
      <c r="AQ131">
        <v>0</v>
      </c>
      <c r="AR131">
        <v>0</v>
      </c>
      <c r="AS131">
        <v>0</v>
      </c>
      <c r="AT131">
        <v>0</v>
      </c>
      <c r="AU131">
        <v>0.105660377358491</v>
      </c>
      <c r="AV131">
        <v>0</v>
      </c>
      <c r="AW131">
        <v>6.2305295950155798E-2</v>
      </c>
      <c r="AX131">
        <v>0</v>
      </c>
    </row>
    <row r="132" spans="1:50" x14ac:dyDescent="0.2">
      <c r="A132">
        <v>1.0001434199999999</v>
      </c>
      <c r="B132">
        <v>1</v>
      </c>
      <c r="C132" t="s">
        <v>42</v>
      </c>
      <c r="D132">
        <v>13272</v>
      </c>
      <c r="E132">
        <v>14627</v>
      </c>
      <c r="F132" t="s">
        <v>1637</v>
      </c>
      <c r="G132" t="s">
        <v>671</v>
      </c>
      <c r="H132" t="s">
        <v>672</v>
      </c>
      <c r="I132" t="s">
        <v>481</v>
      </c>
      <c r="J132">
        <v>14342</v>
      </c>
      <c r="K132" t="s">
        <v>47</v>
      </c>
      <c r="L132" t="s">
        <v>88</v>
      </c>
      <c r="M132" t="s">
        <v>60</v>
      </c>
      <c r="N132">
        <v>1371.19</v>
      </c>
      <c r="O132" t="s">
        <v>49</v>
      </c>
      <c r="P132">
        <v>2</v>
      </c>
      <c r="Q132">
        <v>2959</v>
      </c>
      <c r="R132">
        <v>2.3199999999999998</v>
      </c>
      <c r="S132" t="s">
        <v>89</v>
      </c>
      <c r="T132" t="s">
        <v>703</v>
      </c>
      <c r="U132">
        <v>751</v>
      </c>
      <c r="V132" t="s">
        <v>89</v>
      </c>
      <c r="W132" t="s">
        <v>443</v>
      </c>
      <c r="X132">
        <v>437</v>
      </c>
      <c r="Y132" t="s">
        <v>89</v>
      </c>
      <c r="Z132" t="s">
        <v>704</v>
      </c>
      <c r="AA132">
        <v>551</v>
      </c>
      <c r="AB132" t="s">
        <v>88</v>
      </c>
      <c r="AC132" t="s">
        <v>484</v>
      </c>
      <c r="AD132">
        <v>30</v>
      </c>
      <c r="AE132" t="s">
        <v>132</v>
      </c>
      <c r="AF132" t="s">
        <v>705</v>
      </c>
      <c r="AG132">
        <v>267</v>
      </c>
      <c r="AH132" t="s">
        <v>89</v>
      </c>
      <c r="AI132" t="s">
        <v>706</v>
      </c>
      <c r="AJ132">
        <v>548</v>
      </c>
      <c r="AK132" t="s">
        <v>132</v>
      </c>
      <c r="AL132" t="s">
        <v>707</v>
      </c>
      <c r="AM132">
        <v>323</v>
      </c>
      <c r="AN132" t="s">
        <v>88</v>
      </c>
      <c r="AO132" t="s">
        <v>488</v>
      </c>
      <c r="AP132">
        <v>47</v>
      </c>
      <c r="AQ132">
        <v>0</v>
      </c>
      <c r="AR132">
        <v>0</v>
      </c>
      <c r="AS132">
        <v>0</v>
      </c>
      <c r="AT132">
        <v>0</v>
      </c>
      <c r="AU132">
        <v>9.7378277153558096E-2</v>
      </c>
      <c r="AV132">
        <v>0</v>
      </c>
      <c r="AW132">
        <v>5.8823529411764698E-2</v>
      </c>
      <c r="AX132">
        <v>0</v>
      </c>
    </row>
    <row r="133" spans="1:50" x14ac:dyDescent="0.2">
      <c r="A133">
        <v>1.0001434499999999</v>
      </c>
      <c r="B133">
        <v>1</v>
      </c>
      <c r="C133" t="s">
        <v>42</v>
      </c>
      <c r="D133">
        <v>13272</v>
      </c>
      <c r="E133">
        <v>14627</v>
      </c>
      <c r="F133" t="s">
        <v>1637</v>
      </c>
      <c r="G133" t="s">
        <v>671</v>
      </c>
      <c r="H133" t="s">
        <v>672</v>
      </c>
      <c r="I133" t="s">
        <v>481</v>
      </c>
      <c r="J133">
        <v>14345</v>
      </c>
      <c r="K133" t="s">
        <v>47</v>
      </c>
      <c r="L133" t="s">
        <v>43</v>
      </c>
      <c r="M133" t="s">
        <v>708</v>
      </c>
      <c r="N133">
        <v>1287.07</v>
      </c>
      <c r="O133" t="s">
        <v>49</v>
      </c>
      <c r="P133">
        <v>2</v>
      </c>
      <c r="Q133">
        <v>2983</v>
      </c>
      <c r="R133">
        <v>2.17</v>
      </c>
      <c r="S133" t="s">
        <v>50</v>
      </c>
      <c r="T133" t="s">
        <v>709</v>
      </c>
      <c r="U133">
        <v>771</v>
      </c>
      <c r="V133" t="s">
        <v>50</v>
      </c>
      <c r="W133" t="s">
        <v>710</v>
      </c>
      <c r="X133">
        <v>439</v>
      </c>
      <c r="Y133" t="s">
        <v>50</v>
      </c>
      <c r="Z133" t="s">
        <v>706</v>
      </c>
      <c r="AA133">
        <v>548</v>
      </c>
      <c r="AB133" t="s">
        <v>43</v>
      </c>
      <c r="AC133" t="s">
        <v>484</v>
      </c>
      <c r="AD133">
        <v>30</v>
      </c>
      <c r="AE133" t="s">
        <v>711</v>
      </c>
      <c r="AF133" t="s">
        <v>712</v>
      </c>
      <c r="AG133">
        <v>270</v>
      </c>
      <c r="AH133" t="s">
        <v>50</v>
      </c>
      <c r="AI133" t="s">
        <v>704</v>
      </c>
      <c r="AJ133">
        <v>551</v>
      </c>
      <c r="AK133" t="s">
        <v>711</v>
      </c>
      <c r="AL133" t="s">
        <v>713</v>
      </c>
      <c r="AM133">
        <v>322</v>
      </c>
      <c r="AN133" t="s">
        <v>43</v>
      </c>
      <c r="AO133" t="s">
        <v>488</v>
      </c>
      <c r="AP133">
        <v>47</v>
      </c>
      <c r="AQ133">
        <v>0</v>
      </c>
      <c r="AR133">
        <v>0</v>
      </c>
      <c r="AS133">
        <v>0</v>
      </c>
      <c r="AT133">
        <v>0</v>
      </c>
      <c r="AU133">
        <v>9.6296296296296297E-2</v>
      </c>
      <c r="AV133">
        <v>0</v>
      </c>
      <c r="AW133">
        <v>5.5900621118012403E-2</v>
      </c>
      <c r="AX133">
        <v>0</v>
      </c>
    </row>
    <row r="134" spans="1:50" x14ac:dyDescent="0.2">
      <c r="A134">
        <v>1.00014347</v>
      </c>
      <c r="B134">
        <v>1</v>
      </c>
      <c r="C134" t="s">
        <v>42</v>
      </c>
      <c r="D134">
        <v>13272</v>
      </c>
      <c r="E134">
        <v>14627</v>
      </c>
      <c r="F134" t="s">
        <v>1637</v>
      </c>
      <c r="G134" t="s">
        <v>671</v>
      </c>
      <c r="H134" t="s">
        <v>672</v>
      </c>
      <c r="I134" t="s">
        <v>481</v>
      </c>
      <c r="J134">
        <v>14347</v>
      </c>
      <c r="K134" t="s">
        <v>47</v>
      </c>
      <c r="L134" t="s">
        <v>43</v>
      </c>
      <c r="M134" t="s">
        <v>714</v>
      </c>
      <c r="N134">
        <v>1249.07</v>
      </c>
      <c r="O134" t="s">
        <v>49</v>
      </c>
      <c r="P134">
        <v>2</v>
      </c>
      <c r="Q134">
        <v>2983</v>
      </c>
      <c r="R134">
        <v>2.11</v>
      </c>
      <c r="S134" t="s">
        <v>50</v>
      </c>
      <c r="T134" t="s">
        <v>709</v>
      </c>
      <c r="U134">
        <v>771</v>
      </c>
      <c r="V134" t="s">
        <v>50</v>
      </c>
      <c r="W134" t="s">
        <v>710</v>
      </c>
      <c r="X134">
        <v>439</v>
      </c>
      <c r="Y134" t="s">
        <v>50</v>
      </c>
      <c r="Z134" t="s">
        <v>706</v>
      </c>
      <c r="AA134">
        <v>548</v>
      </c>
      <c r="AB134" t="s">
        <v>43</v>
      </c>
      <c r="AC134" t="s">
        <v>484</v>
      </c>
      <c r="AD134">
        <v>30</v>
      </c>
      <c r="AE134" t="s">
        <v>715</v>
      </c>
      <c r="AF134" t="s">
        <v>716</v>
      </c>
      <c r="AG134">
        <v>267</v>
      </c>
      <c r="AH134" t="s">
        <v>50</v>
      </c>
      <c r="AI134" t="s">
        <v>704</v>
      </c>
      <c r="AJ134">
        <v>551</v>
      </c>
      <c r="AK134" t="s">
        <v>715</v>
      </c>
      <c r="AL134" t="s">
        <v>717</v>
      </c>
      <c r="AM134">
        <v>325</v>
      </c>
      <c r="AN134" t="s">
        <v>43</v>
      </c>
      <c r="AO134" t="s">
        <v>488</v>
      </c>
      <c r="AP134">
        <v>47</v>
      </c>
      <c r="AQ134">
        <v>0</v>
      </c>
      <c r="AR134">
        <v>0</v>
      </c>
      <c r="AS134">
        <v>0</v>
      </c>
      <c r="AT134">
        <v>0</v>
      </c>
      <c r="AU134">
        <v>7.1161048689138501E-2</v>
      </c>
      <c r="AV134">
        <v>0</v>
      </c>
      <c r="AW134">
        <v>4.9230769230769203E-2</v>
      </c>
      <c r="AX134">
        <v>0</v>
      </c>
    </row>
    <row r="135" spans="1:50" x14ac:dyDescent="0.2">
      <c r="A135">
        <v>1.0001435000000001</v>
      </c>
      <c r="B135">
        <v>1</v>
      </c>
      <c r="C135" t="s">
        <v>42</v>
      </c>
      <c r="D135">
        <v>13272</v>
      </c>
      <c r="E135">
        <v>14627</v>
      </c>
      <c r="F135" t="s">
        <v>1637</v>
      </c>
      <c r="G135" t="s">
        <v>671</v>
      </c>
      <c r="H135" t="s">
        <v>672</v>
      </c>
      <c r="I135" t="s">
        <v>481</v>
      </c>
      <c r="J135">
        <v>14350</v>
      </c>
      <c r="K135" t="s">
        <v>47</v>
      </c>
      <c r="L135" t="s">
        <v>43</v>
      </c>
      <c r="M135" t="s">
        <v>60</v>
      </c>
      <c r="N135">
        <v>766.14</v>
      </c>
      <c r="O135" t="s">
        <v>49</v>
      </c>
      <c r="P135">
        <v>2</v>
      </c>
      <c r="Q135">
        <v>3050</v>
      </c>
      <c r="R135">
        <v>1.3</v>
      </c>
      <c r="S135" t="s">
        <v>50</v>
      </c>
      <c r="T135" t="s">
        <v>718</v>
      </c>
      <c r="U135">
        <v>787</v>
      </c>
      <c r="V135" t="s">
        <v>50</v>
      </c>
      <c r="W135" t="s">
        <v>719</v>
      </c>
      <c r="X135">
        <v>443</v>
      </c>
      <c r="Y135" t="s">
        <v>50</v>
      </c>
      <c r="Z135" t="s">
        <v>720</v>
      </c>
      <c r="AA135">
        <v>571</v>
      </c>
      <c r="AB135" t="s">
        <v>43</v>
      </c>
      <c r="AC135" t="s">
        <v>484</v>
      </c>
      <c r="AD135">
        <v>30</v>
      </c>
      <c r="AE135" t="s">
        <v>106</v>
      </c>
      <c r="AF135" t="s">
        <v>721</v>
      </c>
      <c r="AG135">
        <v>266</v>
      </c>
      <c r="AH135" t="s">
        <v>50</v>
      </c>
      <c r="AI135" t="s">
        <v>722</v>
      </c>
      <c r="AJ135">
        <v>577</v>
      </c>
      <c r="AK135" t="s">
        <v>106</v>
      </c>
      <c r="AL135" t="s">
        <v>723</v>
      </c>
      <c r="AM135">
        <v>324</v>
      </c>
      <c r="AN135" t="s">
        <v>43</v>
      </c>
      <c r="AO135" t="s">
        <v>488</v>
      </c>
      <c r="AP135">
        <v>47</v>
      </c>
      <c r="AQ135">
        <v>0</v>
      </c>
      <c r="AR135">
        <v>0</v>
      </c>
      <c r="AS135">
        <v>0</v>
      </c>
      <c r="AT135">
        <v>0</v>
      </c>
      <c r="AU135">
        <v>5.2631578947368501E-2</v>
      </c>
      <c r="AV135">
        <v>0</v>
      </c>
      <c r="AW135">
        <v>4.3209876543209798E-2</v>
      </c>
      <c r="AX135">
        <v>0</v>
      </c>
    </row>
    <row r="136" spans="1:50" x14ac:dyDescent="0.2">
      <c r="A136">
        <v>1.00014351</v>
      </c>
      <c r="B136">
        <v>1</v>
      </c>
      <c r="C136" t="s">
        <v>42</v>
      </c>
      <c r="D136">
        <v>13272</v>
      </c>
      <c r="E136">
        <v>14627</v>
      </c>
      <c r="F136" t="s">
        <v>1637</v>
      </c>
      <c r="G136" t="s">
        <v>671</v>
      </c>
      <c r="H136" t="s">
        <v>672</v>
      </c>
      <c r="I136" t="s">
        <v>481</v>
      </c>
      <c r="J136">
        <v>14351</v>
      </c>
      <c r="K136" t="s">
        <v>47</v>
      </c>
      <c r="L136" t="s">
        <v>60</v>
      </c>
      <c r="M136" t="s">
        <v>48</v>
      </c>
      <c r="N136">
        <v>683.12</v>
      </c>
      <c r="O136" t="s">
        <v>49</v>
      </c>
      <c r="P136">
        <v>2</v>
      </c>
      <c r="Q136">
        <v>3096</v>
      </c>
      <c r="R136">
        <v>1.1599999999999999</v>
      </c>
      <c r="S136" t="s">
        <v>62</v>
      </c>
      <c r="T136" t="s">
        <v>724</v>
      </c>
      <c r="U136">
        <v>805</v>
      </c>
      <c r="V136" t="s">
        <v>62</v>
      </c>
      <c r="W136" t="s">
        <v>565</v>
      </c>
      <c r="X136">
        <v>463</v>
      </c>
      <c r="Y136" t="s">
        <v>62</v>
      </c>
      <c r="Z136" t="s">
        <v>725</v>
      </c>
      <c r="AA136">
        <v>565</v>
      </c>
      <c r="AB136" t="s">
        <v>60</v>
      </c>
      <c r="AC136" t="s">
        <v>484</v>
      </c>
      <c r="AD136">
        <v>30</v>
      </c>
      <c r="AE136" t="s">
        <v>176</v>
      </c>
      <c r="AF136" t="s">
        <v>726</v>
      </c>
      <c r="AG136">
        <v>267</v>
      </c>
      <c r="AH136" t="s">
        <v>62</v>
      </c>
      <c r="AI136" t="s">
        <v>727</v>
      </c>
      <c r="AJ136">
        <v>590</v>
      </c>
      <c r="AK136" t="s">
        <v>176</v>
      </c>
      <c r="AL136" t="s">
        <v>728</v>
      </c>
      <c r="AM136">
        <v>324</v>
      </c>
      <c r="AN136" t="s">
        <v>60</v>
      </c>
      <c r="AO136" t="s">
        <v>488</v>
      </c>
      <c r="AP136">
        <v>47</v>
      </c>
      <c r="AQ136">
        <v>0</v>
      </c>
      <c r="AR136">
        <v>0</v>
      </c>
      <c r="AS136">
        <v>0</v>
      </c>
      <c r="AT136">
        <v>0</v>
      </c>
      <c r="AU136">
        <v>5.2434456928839003E-2</v>
      </c>
      <c r="AV136">
        <v>0</v>
      </c>
      <c r="AW136">
        <v>4.0123456790123399E-2</v>
      </c>
      <c r="AX136">
        <v>0</v>
      </c>
    </row>
    <row r="137" spans="1:50" x14ac:dyDescent="0.2">
      <c r="A137">
        <v>1.0001435400000001</v>
      </c>
      <c r="B137">
        <v>1</v>
      </c>
      <c r="C137" t="s">
        <v>42</v>
      </c>
      <c r="D137">
        <v>13272</v>
      </c>
      <c r="E137">
        <v>14627</v>
      </c>
      <c r="F137" t="s">
        <v>1637</v>
      </c>
      <c r="G137" t="s">
        <v>671</v>
      </c>
      <c r="H137" t="s">
        <v>672</v>
      </c>
      <c r="I137" t="s">
        <v>481</v>
      </c>
      <c r="J137">
        <v>14354</v>
      </c>
      <c r="K137" t="s">
        <v>47</v>
      </c>
      <c r="L137" t="s">
        <v>60</v>
      </c>
      <c r="M137" t="s">
        <v>729</v>
      </c>
      <c r="N137">
        <v>651.06999999999903</v>
      </c>
      <c r="O137" t="s">
        <v>49</v>
      </c>
      <c r="P137">
        <v>2</v>
      </c>
      <c r="Q137">
        <v>3071</v>
      </c>
      <c r="R137">
        <v>1.0900000000000001</v>
      </c>
      <c r="S137" t="s">
        <v>62</v>
      </c>
      <c r="T137" t="s">
        <v>730</v>
      </c>
      <c r="U137">
        <v>808</v>
      </c>
      <c r="V137" t="s">
        <v>62</v>
      </c>
      <c r="W137" t="s">
        <v>555</v>
      </c>
      <c r="X137">
        <v>450</v>
      </c>
      <c r="Y137" t="s">
        <v>62</v>
      </c>
      <c r="Z137" t="s">
        <v>731</v>
      </c>
      <c r="AA137">
        <v>560</v>
      </c>
      <c r="AB137" t="s">
        <v>60</v>
      </c>
      <c r="AC137" t="s">
        <v>484</v>
      </c>
      <c r="AD137">
        <v>30</v>
      </c>
      <c r="AE137" t="s">
        <v>732</v>
      </c>
      <c r="AF137" t="s">
        <v>733</v>
      </c>
      <c r="AG137">
        <v>269</v>
      </c>
      <c r="AH137" t="s">
        <v>62</v>
      </c>
      <c r="AI137" t="s">
        <v>734</v>
      </c>
      <c r="AJ137">
        <v>575</v>
      </c>
      <c r="AK137" t="s">
        <v>732</v>
      </c>
      <c r="AL137" t="s">
        <v>735</v>
      </c>
      <c r="AM137">
        <v>327</v>
      </c>
      <c r="AN137" t="s">
        <v>60</v>
      </c>
      <c r="AO137" t="s">
        <v>488</v>
      </c>
      <c r="AP137">
        <v>47</v>
      </c>
      <c r="AQ137">
        <v>0</v>
      </c>
      <c r="AR137">
        <v>0</v>
      </c>
      <c r="AS137">
        <v>0</v>
      </c>
      <c r="AT137">
        <v>0</v>
      </c>
      <c r="AU137">
        <v>4.8327137546468397E-2</v>
      </c>
      <c r="AV137">
        <v>0</v>
      </c>
      <c r="AW137">
        <v>3.97553516819572E-2</v>
      </c>
      <c r="AX137">
        <v>0</v>
      </c>
    </row>
    <row r="138" spans="1:50" x14ac:dyDescent="0.2">
      <c r="A138">
        <v>1.0001437</v>
      </c>
      <c r="B138">
        <v>1</v>
      </c>
      <c r="C138" t="s">
        <v>42</v>
      </c>
      <c r="D138">
        <v>13272</v>
      </c>
      <c r="E138">
        <v>14627</v>
      </c>
      <c r="F138" t="s">
        <v>1637</v>
      </c>
      <c r="G138" t="s">
        <v>671</v>
      </c>
      <c r="H138" t="s">
        <v>672</v>
      </c>
      <c r="I138" t="s">
        <v>481</v>
      </c>
      <c r="J138">
        <v>14370</v>
      </c>
      <c r="K138" t="s">
        <v>47</v>
      </c>
      <c r="L138" t="s">
        <v>48</v>
      </c>
      <c r="M138" t="s">
        <v>60</v>
      </c>
      <c r="N138">
        <v>185.56</v>
      </c>
      <c r="O138" t="s">
        <v>49</v>
      </c>
      <c r="P138">
        <v>2</v>
      </c>
      <c r="Q138">
        <v>3160</v>
      </c>
      <c r="R138">
        <v>0.3</v>
      </c>
      <c r="S138" t="s">
        <v>184</v>
      </c>
      <c r="T138" t="s">
        <v>736</v>
      </c>
      <c r="U138">
        <v>896</v>
      </c>
      <c r="V138" t="s">
        <v>184</v>
      </c>
      <c r="W138" t="s">
        <v>737</v>
      </c>
      <c r="X138">
        <v>319</v>
      </c>
      <c r="Y138" t="s">
        <v>184</v>
      </c>
      <c r="Z138" t="s">
        <v>738</v>
      </c>
      <c r="AA138">
        <v>611</v>
      </c>
      <c r="AB138" t="s">
        <v>48</v>
      </c>
      <c r="AC138" t="s">
        <v>484</v>
      </c>
      <c r="AD138">
        <v>30</v>
      </c>
      <c r="AE138" t="s">
        <v>310</v>
      </c>
      <c r="AF138" t="s">
        <v>739</v>
      </c>
      <c r="AG138">
        <v>279</v>
      </c>
      <c r="AH138" t="s">
        <v>184</v>
      </c>
      <c r="AI138" t="s">
        <v>643</v>
      </c>
      <c r="AJ138">
        <v>626</v>
      </c>
      <c r="AK138" t="s">
        <v>310</v>
      </c>
      <c r="AL138" t="s">
        <v>740</v>
      </c>
      <c r="AM138">
        <v>333</v>
      </c>
      <c r="AN138" t="s">
        <v>48</v>
      </c>
      <c r="AO138" t="s">
        <v>488</v>
      </c>
      <c r="AP138">
        <v>47</v>
      </c>
      <c r="AQ138">
        <v>0</v>
      </c>
      <c r="AR138">
        <v>0</v>
      </c>
      <c r="AS138">
        <v>0</v>
      </c>
      <c r="AT138">
        <v>0</v>
      </c>
      <c r="AU138">
        <v>1.7921146953405E-2</v>
      </c>
      <c r="AV138">
        <v>0</v>
      </c>
      <c r="AW138">
        <v>2.7027027027027001E-2</v>
      </c>
      <c r="AX138">
        <v>0</v>
      </c>
    </row>
    <row r="139" spans="1:50" x14ac:dyDescent="0.2">
      <c r="A139">
        <v>1.0001437099999999</v>
      </c>
      <c r="B139">
        <v>1</v>
      </c>
      <c r="C139" t="s">
        <v>42</v>
      </c>
      <c r="D139">
        <v>13272</v>
      </c>
      <c r="E139">
        <v>14627</v>
      </c>
      <c r="F139" t="s">
        <v>1637</v>
      </c>
      <c r="G139" t="s">
        <v>671</v>
      </c>
      <c r="H139" t="s">
        <v>672</v>
      </c>
      <c r="I139" t="s">
        <v>481</v>
      </c>
      <c r="J139">
        <v>14371</v>
      </c>
      <c r="K139" t="s">
        <v>47</v>
      </c>
      <c r="L139" t="s">
        <v>88</v>
      </c>
      <c r="M139" t="s">
        <v>60</v>
      </c>
      <c r="N139">
        <v>184.56</v>
      </c>
      <c r="O139" t="s">
        <v>49</v>
      </c>
      <c r="P139">
        <v>2</v>
      </c>
      <c r="Q139">
        <v>3166</v>
      </c>
      <c r="R139">
        <v>0.3</v>
      </c>
      <c r="S139" t="s">
        <v>89</v>
      </c>
      <c r="T139" t="s">
        <v>736</v>
      </c>
      <c r="U139">
        <v>896</v>
      </c>
      <c r="V139" t="s">
        <v>89</v>
      </c>
      <c r="W139" t="s">
        <v>737</v>
      </c>
      <c r="X139">
        <v>319</v>
      </c>
      <c r="Y139" t="s">
        <v>89</v>
      </c>
      <c r="Z139" t="s">
        <v>738</v>
      </c>
      <c r="AA139">
        <v>611</v>
      </c>
      <c r="AB139" t="s">
        <v>88</v>
      </c>
      <c r="AC139" t="s">
        <v>484</v>
      </c>
      <c r="AD139">
        <v>30</v>
      </c>
      <c r="AE139" t="s">
        <v>132</v>
      </c>
      <c r="AF139" t="s">
        <v>741</v>
      </c>
      <c r="AG139">
        <v>281</v>
      </c>
      <c r="AH139" t="s">
        <v>89</v>
      </c>
      <c r="AI139" t="s">
        <v>643</v>
      </c>
      <c r="AJ139">
        <v>626</v>
      </c>
      <c r="AK139" t="s">
        <v>132</v>
      </c>
      <c r="AL139" t="s">
        <v>742</v>
      </c>
      <c r="AM139">
        <v>336</v>
      </c>
      <c r="AN139" t="s">
        <v>88</v>
      </c>
      <c r="AO139" t="s">
        <v>488</v>
      </c>
      <c r="AP139">
        <v>47</v>
      </c>
      <c r="AQ139">
        <v>0</v>
      </c>
      <c r="AR139">
        <v>0</v>
      </c>
      <c r="AS139">
        <v>0</v>
      </c>
      <c r="AT139">
        <v>0</v>
      </c>
      <c r="AU139">
        <v>1.77935943060499E-2</v>
      </c>
      <c r="AV139">
        <v>0</v>
      </c>
      <c r="AW139">
        <v>2.6785714285714302E-2</v>
      </c>
      <c r="AX139">
        <v>0</v>
      </c>
    </row>
    <row r="140" spans="1:50" x14ac:dyDescent="0.2">
      <c r="A140">
        <v>1.0001437200000001</v>
      </c>
      <c r="B140">
        <v>1</v>
      </c>
      <c r="C140" t="s">
        <v>42</v>
      </c>
      <c r="D140">
        <v>13272</v>
      </c>
      <c r="E140">
        <v>14627</v>
      </c>
      <c r="F140" t="s">
        <v>1637</v>
      </c>
      <c r="G140" t="s">
        <v>671</v>
      </c>
      <c r="H140" t="s">
        <v>672</v>
      </c>
      <c r="I140" t="s">
        <v>481</v>
      </c>
      <c r="J140">
        <v>14372</v>
      </c>
      <c r="K140" t="s">
        <v>47</v>
      </c>
      <c r="L140" t="s">
        <v>88</v>
      </c>
      <c r="M140" t="s">
        <v>43</v>
      </c>
      <c r="N140">
        <v>180.56</v>
      </c>
      <c r="O140" t="s">
        <v>49</v>
      </c>
      <c r="P140">
        <v>2</v>
      </c>
      <c r="Q140">
        <v>3168</v>
      </c>
      <c r="R140">
        <v>0.28999999999999998</v>
      </c>
      <c r="S140" t="s">
        <v>89</v>
      </c>
      <c r="T140" t="s">
        <v>736</v>
      </c>
      <c r="U140">
        <v>896</v>
      </c>
      <c r="V140" t="s">
        <v>89</v>
      </c>
      <c r="W140" t="s">
        <v>743</v>
      </c>
      <c r="X140">
        <v>320</v>
      </c>
      <c r="Y140" t="s">
        <v>89</v>
      </c>
      <c r="Z140" t="s">
        <v>738</v>
      </c>
      <c r="AA140">
        <v>611</v>
      </c>
      <c r="AB140" t="s">
        <v>88</v>
      </c>
      <c r="AC140" t="s">
        <v>484</v>
      </c>
      <c r="AD140">
        <v>30</v>
      </c>
      <c r="AE140" t="s">
        <v>211</v>
      </c>
      <c r="AF140" t="s">
        <v>744</v>
      </c>
      <c r="AG140">
        <v>280</v>
      </c>
      <c r="AH140" t="s">
        <v>89</v>
      </c>
      <c r="AI140" t="s">
        <v>643</v>
      </c>
      <c r="AJ140">
        <v>626</v>
      </c>
      <c r="AK140" t="s">
        <v>211</v>
      </c>
      <c r="AL140" t="s">
        <v>745</v>
      </c>
      <c r="AM140">
        <v>338</v>
      </c>
      <c r="AN140" t="s">
        <v>88</v>
      </c>
      <c r="AO140" t="s">
        <v>488</v>
      </c>
      <c r="AP140">
        <v>47</v>
      </c>
      <c r="AQ140">
        <v>0</v>
      </c>
      <c r="AR140">
        <v>0</v>
      </c>
      <c r="AS140">
        <v>0</v>
      </c>
      <c r="AT140">
        <v>0</v>
      </c>
      <c r="AU140">
        <v>1.7857142857142901E-2</v>
      </c>
      <c r="AV140">
        <v>0</v>
      </c>
      <c r="AW140">
        <v>2.6627218934911299E-2</v>
      </c>
      <c r="AX140">
        <v>0</v>
      </c>
    </row>
    <row r="141" spans="1:50" x14ac:dyDescent="0.2">
      <c r="A141">
        <v>1.00014381</v>
      </c>
      <c r="B141">
        <v>1</v>
      </c>
      <c r="C141" t="s">
        <v>42</v>
      </c>
      <c r="D141">
        <v>13272</v>
      </c>
      <c r="E141">
        <v>14627</v>
      </c>
      <c r="F141" t="s">
        <v>1637</v>
      </c>
      <c r="G141" t="s">
        <v>671</v>
      </c>
      <c r="H141" t="s">
        <v>672</v>
      </c>
      <c r="I141" t="s">
        <v>481</v>
      </c>
      <c r="J141">
        <v>14381</v>
      </c>
      <c r="K141" t="s">
        <v>47</v>
      </c>
      <c r="L141" t="s">
        <v>48</v>
      </c>
      <c r="M141" t="s">
        <v>43</v>
      </c>
      <c r="N141">
        <v>29.49</v>
      </c>
      <c r="O141" t="s">
        <v>49</v>
      </c>
      <c r="P141">
        <v>1</v>
      </c>
      <c r="Q141">
        <v>3368</v>
      </c>
      <c r="R141">
        <v>0.09</v>
      </c>
      <c r="S141" t="s">
        <v>184</v>
      </c>
      <c r="T141" t="s">
        <v>746</v>
      </c>
      <c r="U141">
        <v>942</v>
      </c>
      <c r="V141" t="s">
        <v>184</v>
      </c>
      <c r="W141" t="s">
        <v>747</v>
      </c>
      <c r="X141">
        <v>335</v>
      </c>
      <c r="Y141" t="s">
        <v>184</v>
      </c>
      <c r="Z141" t="s">
        <v>674</v>
      </c>
      <c r="AA141">
        <v>681</v>
      </c>
      <c r="AB141" t="s">
        <v>48</v>
      </c>
      <c r="AC141" t="s">
        <v>484</v>
      </c>
      <c r="AD141">
        <v>30</v>
      </c>
      <c r="AE141" t="s">
        <v>184</v>
      </c>
      <c r="AF141" t="s">
        <v>748</v>
      </c>
      <c r="AG141">
        <v>291</v>
      </c>
      <c r="AH141" t="s">
        <v>184</v>
      </c>
      <c r="AI141" t="s">
        <v>634</v>
      </c>
      <c r="AJ141">
        <v>672</v>
      </c>
      <c r="AK141" t="s">
        <v>749</v>
      </c>
      <c r="AL141" t="s">
        <v>490</v>
      </c>
      <c r="AM141">
        <v>343</v>
      </c>
      <c r="AN141" t="s">
        <v>48</v>
      </c>
      <c r="AO141" t="s">
        <v>488</v>
      </c>
      <c r="AP141">
        <v>47</v>
      </c>
      <c r="AQ141">
        <v>0</v>
      </c>
      <c r="AR141">
        <v>0</v>
      </c>
      <c r="AS141">
        <v>0</v>
      </c>
      <c r="AT141">
        <v>0</v>
      </c>
      <c r="AU141">
        <v>0</v>
      </c>
      <c r="AV141">
        <v>0</v>
      </c>
      <c r="AW141">
        <v>1.45772594752187E-2</v>
      </c>
      <c r="AX141">
        <v>0</v>
      </c>
    </row>
    <row r="142" spans="1:50" x14ac:dyDescent="0.2">
      <c r="A142">
        <v>1.0001444100000001</v>
      </c>
      <c r="B142">
        <v>1</v>
      </c>
      <c r="C142" t="s">
        <v>42</v>
      </c>
      <c r="D142">
        <v>13272</v>
      </c>
      <c r="E142">
        <v>14627</v>
      </c>
      <c r="F142" t="s">
        <v>1637</v>
      </c>
      <c r="G142" t="s">
        <v>671</v>
      </c>
      <c r="H142" t="s">
        <v>672</v>
      </c>
      <c r="I142" t="s">
        <v>481</v>
      </c>
      <c r="J142">
        <v>14441</v>
      </c>
      <c r="K142" t="s">
        <v>47</v>
      </c>
      <c r="L142" t="s">
        <v>88</v>
      </c>
      <c r="M142" t="s">
        <v>43</v>
      </c>
      <c r="N142">
        <v>82.83</v>
      </c>
      <c r="O142" t="s">
        <v>49</v>
      </c>
      <c r="P142">
        <v>1</v>
      </c>
      <c r="Q142">
        <v>4805</v>
      </c>
      <c r="R142">
        <v>0.19</v>
      </c>
      <c r="S142" t="s">
        <v>89</v>
      </c>
      <c r="T142" t="s">
        <v>750</v>
      </c>
      <c r="U142">
        <v>1244</v>
      </c>
      <c r="V142" t="s">
        <v>89</v>
      </c>
      <c r="W142" t="s">
        <v>751</v>
      </c>
      <c r="X142">
        <v>713</v>
      </c>
      <c r="Y142" t="s">
        <v>89</v>
      </c>
      <c r="Z142" t="s">
        <v>752</v>
      </c>
      <c r="AA142">
        <v>913</v>
      </c>
      <c r="AB142" t="s">
        <v>88</v>
      </c>
      <c r="AC142" t="s">
        <v>484</v>
      </c>
      <c r="AD142">
        <v>30</v>
      </c>
      <c r="AE142" t="s">
        <v>89</v>
      </c>
      <c r="AF142" t="s">
        <v>753</v>
      </c>
      <c r="AG142">
        <v>421</v>
      </c>
      <c r="AH142" t="s">
        <v>89</v>
      </c>
      <c r="AI142" t="s">
        <v>544</v>
      </c>
      <c r="AJ142">
        <v>947</v>
      </c>
      <c r="AK142" t="s">
        <v>211</v>
      </c>
      <c r="AL142" t="s">
        <v>754</v>
      </c>
      <c r="AM142">
        <v>444</v>
      </c>
      <c r="AN142" t="s">
        <v>88</v>
      </c>
      <c r="AO142" t="s">
        <v>488</v>
      </c>
      <c r="AP142">
        <v>47</v>
      </c>
      <c r="AQ142">
        <v>0</v>
      </c>
      <c r="AR142">
        <v>0</v>
      </c>
      <c r="AS142">
        <v>0</v>
      </c>
      <c r="AT142">
        <v>0</v>
      </c>
      <c r="AU142">
        <v>0</v>
      </c>
      <c r="AV142">
        <v>0</v>
      </c>
      <c r="AW142">
        <v>2.0270270270270299E-2</v>
      </c>
      <c r="AX142">
        <v>0</v>
      </c>
    </row>
    <row r="143" spans="1:50" x14ac:dyDescent="0.2">
      <c r="A143">
        <v>1.0001444399999999</v>
      </c>
      <c r="B143">
        <v>1</v>
      </c>
      <c r="C143" t="s">
        <v>42</v>
      </c>
      <c r="D143">
        <v>13272</v>
      </c>
      <c r="E143">
        <v>14627</v>
      </c>
      <c r="F143" t="s">
        <v>1637</v>
      </c>
      <c r="G143" t="s">
        <v>671</v>
      </c>
      <c r="H143" t="s">
        <v>672</v>
      </c>
      <c r="I143" t="s">
        <v>481</v>
      </c>
      <c r="J143">
        <v>14444</v>
      </c>
      <c r="K143" t="s">
        <v>47</v>
      </c>
      <c r="L143" t="s">
        <v>60</v>
      </c>
      <c r="M143" t="s">
        <v>43</v>
      </c>
      <c r="N143">
        <v>81.449999999999903</v>
      </c>
      <c r="O143" t="s">
        <v>49</v>
      </c>
      <c r="P143">
        <v>1</v>
      </c>
      <c r="Q143">
        <v>4834</v>
      </c>
      <c r="R143">
        <v>0.18</v>
      </c>
      <c r="S143" t="s">
        <v>62</v>
      </c>
      <c r="T143" t="s">
        <v>755</v>
      </c>
      <c r="U143">
        <v>1263</v>
      </c>
      <c r="V143" t="s">
        <v>62</v>
      </c>
      <c r="W143" t="s">
        <v>756</v>
      </c>
      <c r="X143">
        <v>721</v>
      </c>
      <c r="Y143" t="s">
        <v>62</v>
      </c>
      <c r="Z143" t="s">
        <v>757</v>
      </c>
      <c r="AA143">
        <v>900</v>
      </c>
      <c r="AB143" t="s">
        <v>60</v>
      </c>
      <c r="AC143" t="s">
        <v>484</v>
      </c>
      <c r="AD143">
        <v>30</v>
      </c>
      <c r="AE143" t="s">
        <v>62</v>
      </c>
      <c r="AF143" t="s">
        <v>758</v>
      </c>
      <c r="AG143">
        <v>429</v>
      </c>
      <c r="AH143" t="s">
        <v>62</v>
      </c>
      <c r="AI143" t="s">
        <v>544</v>
      </c>
      <c r="AJ143">
        <v>947</v>
      </c>
      <c r="AK143" t="s">
        <v>97</v>
      </c>
      <c r="AL143" t="s">
        <v>759</v>
      </c>
      <c r="AM143">
        <v>450</v>
      </c>
      <c r="AN143" t="s">
        <v>60</v>
      </c>
      <c r="AO143" t="s">
        <v>488</v>
      </c>
      <c r="AP143">
        <v>47</v>
      </c>
      <c r="AQ143">
        <v>0</v>
      </c>
      <c r="AR143">
        <v>0</v>
      </c>
      <c r="AS143">
        <v>0</v>
      </c>
      <c r="AT143">
        <v>0</v>
      </c>
      <c r="AU143">
        <v>0</v>
      </c>
      <c r="AV143">
        <v>0</v>
      </c>
      <c r="AW143">
        <v>0.02</v>
      </c>
      <c r="AX143">
        <v>0</v>
      </c>
    </row>
    <row r="144" spans="1:50" x14ac:dyDescent="0.2">
      <c r="A144">
        <v>1.00014447</v>
      </c>
      <c r="B144">
        <v>1</v>
      </c>
      <c r="C144" t="s">
        <v>42</v>
      </c>
      <c r="D144">
        <v>13272</v>
      </c>
      <c r="E144">
        <v>14627</v>
      </c>
      <c r="F144" t="s">
        <v>1637</v>
      </c>
      <c r="G144" t="s">
        <v>671</v>
      </c>
      <c r="H144" t="s">
        <v>672</v>
      </c>
      <c r="I144" t="s">
        <v>481</v>
      </c>
      <c r="J144">
        <v>14447</v>
      </c>
      <c r="K144" t="s">
        <v>47</v>
      </c>
      <c r="L144" t="s">
        <v>43</v>
      </c>
      <c r="M144" t="s">
        <v>48</v>
      </c>
      <c r="N144">
        <v>81.449999999999903</v>
      </c>
      <c r="O144" t="s">
        <v>49</v>
      </c>
      <c r="P144">
        <v>1</v>
      </c>
      <c r="Q144">
        <v>4859</v>
      </c>
      <c r="R144">
        <v>0.18</v>
      </c>
      <c r="S144" t="s">
        <v>50</v>
      </c>
      <c r="T144" t="s">
        <v>760</v>
      </c>
      <c r="U144">
        <v>1270</v>
      </c>
      <c r="V144" t="s">
        <v>50</v>
      </c>
      <c r="W144" t="s">
        <v>761</v>
      </c>
      <c r="X144">
        <v>717</v>
      </c>
      <c r="Y144" t="s">
        <v>50</v>
      </c>
      <c r="Z144" t="s">
        <v>762</v>
      </c>
      <c r="AA144">
        <v>915</v>
      </c>
      <c r="AB144" t="s">
        <v>43</v>
      </c>
      <c r="AC144" t="s">
        <v>484</v>
      </c>
      <c r="AD144">
        <v>30</v>
      </c>
      <c r="AE144" t="s">
        <v>50</v>
      </c>
      <c r="AF144" t="s">
        <v>763</v>
      </c>
      <c r="AG144">
        <v>433</v>
      </c>
      <c r="AH144" t="s">
        <v>50</v>
      </c>
      <c r="AI144" t="s">
        <v>544</v>
      </c>
      <c r="AJ144">
        <v>947</v>
      </c>
      <c r="AK144" t="s">
        <v>764</v>
      </c>
      <c r="AL144" t="s">
        <v>765</v>
      </c>
      <c r="AM144">
        <v>453</v>
      </c>
      <c r="AN144" t="s">
        <v>43</v>
      </c>
      <c r="AO144" t="s">
        <v>488</v>
      </c>
      <c r="AP144">
        <v>47</v>
      </c>
      <c r="AQ144">
        <v>0</v>
      </c>
      <c r="AR144">
        <v>0</v>
      </c>
      <c r="AS144">
        <v>0</v>
      </c>
      <c r="AT144">
        <v>0</v>
      </c>
      <c r="AU144">
        <v>0</v>
      </c>
      <c r="AV144">
        <v>0</v>
      </c>
      <c r="AW144">
        <v>1.9867549668874201E-2</v>
      </c>
      <c r="AX144">
        <v>0</v>
      </c>
    </row>
    <row r="145" spans="1:50" x14ac:dyDescent="0.2">
      <c r="A145">
        <v>1.0001445900000001</v>
      </c>
      <c r="B145">
        <v>1</v>
      </c>
      <c r="C145" t="s">
        <v>42</v>
      </c>
      <c r="D145">
        <v>13272</v>
      </c>
      <c r="E145">
        <v>14627</v>
      </c>
      <c r="F145" t="s">
        <v>1637</v>
      </c>
      <c r="G145" t="s">
        <v>671</v>
      </c>
      <c r="H145" t="s">
        <v>672</v>
      </c>
      <c r="I145" t="s">
        <v>481</v>
      </c>
      <c r="J145">
        <v>14459</v>
      </c>
      <c r="K145" t="s">
        <v>47</v>
      </c>
      <c r="L145" t="s">
        <v>88</v>
      </c>
      <c r="M145" t="s">
        <v>48</v>
      </c>
      <c r="N145">
        <v>56.989999999999903</v>
      </c>
      <c r="O145" t="s">
        <v>49</v>
      </c>
      <c r="P145">
        <v>1</v>
      </c>
      <c r="Q145">
        <v>5059</v>
      </c>
      <c r="R145">
        <v>0.12</v>
      </c>
      <c r="S145" t="s">
        <v>89</v>
      </c>
      <c r="T145" t="s">
        <v>596</v>
      </c>
      <c r="U145">
        <v>1321</v>
      </c>
      <c r="V145" t="s">
        <v>89</v>
      </c>
      <c r="W145" t="s">
        <v>766</v>
      </c>
      <c r="X145">
        <v>741</v>
      </c>
      <c r="Y145" t="s">
        <v>89</v>
      </c>
      <c r="Z145" t="s">
        <v>544</v>
      </c>
      <c r="AA145">
        <v>947</v>
      </c>
      <c r="AB145" t="s">
        <v>88</v>
      </c>
      <c r="AC145" t="s">
        <v>484</v>
      </c>
      <c r="AD145">
        <v>30</v>
      </c>
      <c r="AE145" t="s">
        <v>89</v>
      </c>
      <c r="AF145" t="s">
        <v>767</v>
      </c>
      <c r="AG145">
        <v>473</v>
      </c>
      <c r="AH145" t="s">
        <v>89</v>
      </c>
      <c r="AI145" t="s">
        <v>768</v>
      </c>
      <c r="AJ145">
        <v>980</v>
      </c>
      <c r="AK145" t="s">
        <v>164</v>
      </c>
      <c r="AL145" t="s">
        <v>769</v>
      </c>
      <c r="AM145">
        <v>471</v>
      </c>
      <c r="AN145" t="s">
        <v>88</v>
      </c>
      <c r="AO145" t="s">
        <v>488</v>
      </c>
      <c r="AP145">
        <v>47</v>
      </c>
      <c r="AQ145">
        <v>0</v>
      </c>
      <c r="AR145">
        <v>0</v>
      </c>
      <c r="AS145">
        <v>0</v>
      </c>
      <c r="AT145">
        <v>0</v>
      </c>
      <c r="AU145">
        <v>0</v>
      </c>
      <c r="AV145">
        <v>0</v>
      </c>
      <c r="AW145">
        <v>1.9108280254777101E-2</v>
      </c>
      <c r="AX145">
        <v>0</v>
      </c>
    </row>
    <row r="146" spans="1:50" x14ac:dyDescent="0.2">
      <c r="A146">
        <v>1.00014468</v>
      </c>
      <c r="B146">
        <v>1</v>
      </c>
      <c r="C146" t="s">
        <v>42</v>
      </c>
      <c r="D146">
        <v>13272</v>
      </c>
      <c r="E146">
        <v>14627</v>
      </c>
      <c r="F146" t="s">
        <v>1637</v>
      </c>
      <c r="G146" t="s">
        <v>671</v>
      </c>
      <c r="H146" t="s">
        <v>672</v>
      </c>
      <c r="I146" t="s">
        <v>481</v>
      </c>
      <c r="J146">
        <v>14468</v>
      </c>
      <c r="K146" t="s">
        <v>47</v>
      </c>
      <c r="L146" t="s">
        <v>48</v>
      </c>
      <c r="M146" t="s">
        <v>43</v>
      </c>
      <c r="N146">
        <v>52.99</v>
      </c>
      <c r="O146" t="s">
        <v>49</v>
      </c>
      <c r="P146">
        <v>1</v>
      </c>
      <c r="Q146">
        <v>5158</v>
      </c>
      <c r="R146">
        <v>0.11</v>
      </c>
      <c r="S146" t="s">
        <v>184</v>
      </c>
      <c r="T146" t="s">
        <v>770</v>
      </c>
      <c r="U146">
        <v>1330</v>
      </c>
      <c r="V146" t="s">
        <v>184</v>
      </c>
      <c r="W146" t="s">
        <v>771</v>
      </c>
      <c r="X146">
        <v>759</v>
      </c>
      <c r="Y146" t="s">
        <v>184</v>
      </c>
      <c r="Z146" t="s">
        <v>772</v>
      </c>
      <c r="AA146">
        <v>969</v>
      </c>
      <c r="AB146" t="s">
        <v>48</v>
      </c>
      <c r="AC146" t="s">
        <v>484</v>
      </c>
      <c r="AD146">
        <v>30</v>
      </c>
      <c r="AE146" t="s">
        <v>184</v>
      </c>
      <c r="AF146" t="s">
        <v>773</v>
      </c>
      <c r="AG146">
        <v>485</v>
      </c>
      <c r="AH146" t="s">
        <v>184</v>
      </c>
      <c r="AI146" t="s">
        <v>774</v>
      </c>
      <c r="AJ146">
        <v>1007</v>
      </c>
      <c r="AK146" t="s">
        <v>749</v>
      </c>
      <c r="AL146" t="s">
        <v>775</v>
      </c>
      <c r="AM146">
        <v>483</v>
      </c>
      <c r="AN146" t="s">
        <v>48</v>
      </c>
      <c r="AO146" t="s">
        <v>488</v>
      </c>
      <c r="AP146">
        <v>47</v>
      </c>
      <c r="AQ146">
        <v>0</v>
      </c>
      <c r="AR146">
        <v>0</v>
      </c>
      <c r="AS146">
        <v>0</v>
      </c>
      <c r="AT146">
        <v>0</v>
      </c>
      <c r="AU146">
        <v>0</v>
      </c>
      <c r="AV146">
        <v>0</v>
      </c>
      <c r="AW146">
        <v>1.4492753623188401E-2</v>
      </c>
      <c r="AX146">
        <v>0</v>
      </c>
    </row>
    <row r="147" spans="1:50" x14ac:dyDescent="0.2">
      <c r="A147">
        <v>1.0001446899999999</v>
      </c>
      <c r="B147">
        <v>1</v>
      </c>
      <c r="C147" t="s">
        <v>42</v>
      </c>
      <c r="D147">
        <v>13272</v>
      </c>
      <c r="E147">
        <v>14627</v>
      </c>
      <c r="F147" t="s">
        <v>1637</v>
      </c>
      <c r="G147" t="s">
        <v>671</v>
      </c>
      <c r="H147" t="s">
        <v>672</v>
      </c>
      <c r="I147" t="s">
        <v>481</v>
      </c>
      <c r="J147">
        <v>14469</v>
      </c>
      <c r="K147" t="s">
        <v>47</v>
      </c>
      <c r="L147" t="s">
        <v>48</v>
      </c>
      <c r="M147" t="s">
        <v>60</v>
      </c>
      <c r="N147">
        <v>49.99</v>
      </c>
      <c r="O147" t="s">
        <v>49</v>
      </c>
      <c r="P147">
        <v>1</v>
      </c>
      <c r="Q147">
        <v>5157</v>
      </c>
      <c r="R147">
        <v>0.1</v>
      </c>
      <c r="S147" t="s">
        <v>184</v>
      </c>
      <c r="T147" t="s">
        <v>770</v>
      </c>
      <c r="U147">
        <v>1330</v>
      </c>
      <c r="V147" t="s">
        <v>184</v>
      </c>
      <c r="W147" t="s">
        <v>771</v>
      </c>
      <c r="X147">
        <v>759</v>
      </c>
      <c r="Y147" t="s">
        <v>184</v>
      </c>
      <c r="Z147" t="s">
        <v>772</v>
      </c>
      <c r="AA147">
        <v>969</v>
      </c>
      <c r="AB147" t="s">
        <v>48</v>
      </c>
      <c r="AC147" t="s">
        <v>484</v>
      </c>
      <c r="AD147">
        <v>30</v>
      </c>
      <c r="AE147" t="s">
        <v>184</v>
      </c>
      <c r="AF147" t="s">
        <v>776</v>
      </c>
      <c r="AG147">
        <v>485</v>
      </c>
      <c r="AH147" t="s">
        <v>184</v>
      </c>
      <c r="AI147" t="s">
        <v>774</v>
      </c>
      <c r="AJ147">
        <v>1007</v>
      </c>
      <c r="AK147" t="s">
        <v>310</v>
      </c>
      <c r="AL147" t="s">
        <v>777</v>
      </c>
      <c r="AM147">
        <v>482</v>
      </c>
      <c r="AN147" t="s">
        <v>48</v>
      </c>
      <c r="AO147" t="s">
        <v>488</v>
      </c>
      <c r="AP147">
        <v>47</v>
      </c>
      <c r="AQ147">
        <v>0</v>
      </c>
      <c r="AR147">
        <v>0</v>
      </c>
      <c r="AS147">
        <v>0</v>
      </c>
      <c r="AT147">
        <v>0</v>
      </c>
      <c r="AU147">
        <v>0</v>
      </c>
      <c r="AV147">
        <v>0</v>
      </c>
      <c r="AW147">
        <v>1.24481327800829E-2</v>
      </c>
      <c r="AX147">
        <v>0</v>
      </c>
    </row>
    <row r="148" spans="1:50" x14ac:dyDescent="0.2">
      <c r="A148">
        <v>1.00089578</v>
      </c>
      <c r="B148">
        <v>1</v>
      </c>
      <c r="C148" t="s">
        <v>42</v>
      </c>
      <c r="D148">
        <v>88964</v>
      </c>
      <c r="E148">
        <v>89805</v>
      </c>
      <c r="F148" t="s">
        <v>1638</v>
      </c>
      <c r="G148" t="s">
        <v>778</v>
      </c>
      <c r="H148" t="s">
        <v>779</v>
      </c>
      <c r="I148" t="s">
        <v>481</v>
      </c>
      <c r="J148">
        <v>89578</v>
      </c>
      <c r="K148" t="s">
        <v>47</v>
      </c>
      <c r="L148" t="s">
        <v>60</v>
      </c>
      <c r="M148" t="s">
        <v>780</v>
      </c>
      <c r="N148">
        <v>4447.92</v>
      </c>
      <c r="O148" t="s">
        <v>49</v>
      </c>
      <c r="P148">
        <v>1</v>
      </c>
      <c r="Q148">
        <v>1829</v>
      </c>
      <c r="R148">
        <v>27.64</v>
      </c>
      <c r="S148" t="s">
        <v>62</v>
      </c>
      <c r="T148" t="s">
        <v>781</v>
      </c>
      <c r="U148">
        <v>394</v>
      </c>
      <c r="V148" t="s">
        <v>62</v>
      </c>
      <c r="W148" t="s">
        <v>782</v>
      </c>
      <c r="X148">
        <v>215</v>
      </c>
      <c r="Y148" t="s">
        <v>62</v>
      </c>
      <c r="Z148" t="s">
        <v>359</v>
      </c>
      <c r="AA148">
        <v>291</v>
      </c>
      <c r="AB148" t="s">
        <v>60</v>
      </c>
      <c r="AC148" t="s">
        <v>783</v>
      </c>
      <c r="AD148">
        <v>43</v>
      </c>
      <c r="AE148" t="s">
        <v>62</v>
      </c>
      <c r="AF148" t="s">
        <v>784</v>
      </c>
      <c r="AG148">
        <v>202</v>
      </c>
      <c r="AH148" t="s">
        <v>62</v>
      </c>
      <c r="AI148" t="s">
        <v>53</v>
      </c>
      <c r="AJ148">
        <v>303</v>
      </c>
      <c r="AK148" t="s">
        <v>62</v>
      </c>
      <c r="AL148" t="s">
        <v>785</v>
      </c>
      <c r="AM148">
        <v>281</v>
      </c>
      <c r="AN148" t="s">
        <v>780</v>
      </c>
      <c r="AO148" t="s">
        <v>786</v>
      </c>
      <c r="AP148">
        <v>100</v>
      </c>
      <c r="AQ148">
        <v>0</v>
      </c>
      <c r="AR148">
        <v>0</v>
      </c>
      <c r="AS148">
        <v>0</v>
      </c>
      <c r="AT148">
        <v>0</v>
      </c>
      <c r="AU148">
        <v>0</v>
      </c>
      <c r="AV148">
        <v>0</v>
      </c>
      <c r="AW148">
        <v>0</v>
      </c>
      <c r="AX148">
        <v>1</v>
      </c>
    </row>
    <row r="149" spans="1:50" x14ac:dyDescent="0.2">
      <c r="A149">
        <v>1.0010282699999999</v>
      </c>
      <c r="B149" t="s">
        <v>59</v>
      </c>
      <c r="C149" t="s">
        <v>59</v>
      </c>
      <c r="D149" t="s">
        <v>59</v>
      </c>
      <c r="E149" t="s">
        <v>59</v>
      </c>
      <c r="F149" t="s">
        <v>2716</v>
      </c>
      <c r="G149" t="s">
        <v>59</v>
      </c>
      <c r="H149" t="s">
        <v>59</v>
      </c>
      <c r="I149" t="s">
        <v>481</v>
      </c>
      <c r="J149">
        <v>102827</v>
      </c>
      <c r="K149" t="s">
        <v>47</v>
      </c>
      <c r="L149" t="s">
        <v>787</v>
      </c>
      <c r="M149" t="s">
        <v>43</v>
      </c>
      <c r="N149">
        <v>735.06</v>
      </c>
      <c r="O149" t="s">
        <v>49</v>
      </c>
      <c r="P149">
        <v>1</v>
      </c>
      <c r="Q149">
        <v>671</v>
      </c>
      <c r="R149">
        <v>29.43</v>
      </c>
      <c r="S149" t="s">
        <v>788</v>
      </c>
      <c r="T149" t="s">
        <v>789</v>
      </c>
      <c r="U149">
        <v>118</v>
      </c>
      <c r="V149" t="s">
        <v>329</v>
      </c>
      <c r="W149" t="s">
        <v>330</v>
      </c>
      <c r="X149" t="s">
        <v>59</v>
      </c>
      <c r="Y149" t="s">
        <v>329</v>
      </c>
      <c r="Z149" t="s">
        <v>330</v>
      </c>
      <c r="AA149" t="s">
        <v>59</v>
      </c>
      <c r="AB149" t="s">
        <v>787</v>
      </c>
      <c r="AC149" t="s">
        <v>783</v>
      </c>
      <c r="AD149">
        <v>43</v>
      </c>
      <c r="AE149" t="s">
        <v>329</v>
      </c>
      <c r="AF149" t="s">
        <v>330</v>
      </c>
      <c r="AG149" t="s">
        <v>59</v>
      </c>
      <c r="AH149" t="s">
        <v>329</v>
      </c>
      <c r="AI149" t="s">
        <v>330</v>
      </c>
      <c r="AJ149" t="s">
        <v>59</v>
      </c>
      <c r="AK149" t="s">
        <v>329</v>
      </c>
      <c r="AL149" t="s">
        <v>330</v>
      </c>
      <c r="AM149" t="s">
        <v>59</v>
      </c>
      <c r="AN149" t="s">
        <v>43</v>
      </c>
      <c r="AO149" t="s">
        <v>790</v>
      </c>
      <c r="AP149">
        <v>22</v>
      </c>
      <c r="AQ149">
        <v>0</v>
      </c>
      <c r="AR149">
        <v>0</v>
      </c>
      <c r="AS149">
        <v>0</v>
      </c>
      <c r="AT149">
        <v>0</v>
      </c>
      <c r="AU149">
        <v>0</v>
      </c>
      <c r="AV149">
        <v>0</v>
      </c>
      <c r="AW149">
        <v>0</v>
      </c>
      <c r="AX149">
        <v>0.95454545454545503</v>
      </c>
    </row>
    <row r="150" spans="1:50" x14ac:dyDescent="0.2">
      <c r="A150">
        <v>1.00105088</v>
      </c>
      <c r="B150" t="s">
        <v>59</v>
      </c>
      <c r="C150" t="s">
        <v>59</v>
      </c>
      <c r="D150" t="s">
        <v>59</v>
      </c>
      <c r="E150" t="s">
        <v>59</v>
      </c>
      <c r="F150" t="s">
        <v>2717</v>
      </c>
      <c r="G150" t="s">
        <v>59</v>
      </c>
      <c r="H150" t="s">
        <v>59</v>
      </c>
      <c r="I150" t="s">
        <v>481</v>
      </c>
      <c r="J150">
        <v>105088</v>
      </c>
      <c r="K150" t="s">
        <v>47</v>
      </c>
      <c r="L150" t="s">
        <v>43</v>
      </c>
      <c r="M150" t="s">
        <v>60</v>
      </c>
      <c r="N150">
        <v>2184.69</v>
      </c>
      <c r="O150" t="s">
        <v>49</v>
      </c>
      <c r="P150">
        <v>2</v>
      </c>
      <c r="Q150">
        <v>2001</v>
      </c>
      <c r="R150">
        <v>4.1500000000000004</v>
      </c>
      <c r="S150" t="s">
        <v>50</v>
      </c>
      <c r="T150" t="s">
        <v>791</v>
      </c>
      <c r="U150">
        <v>348</v>
      </c>
      <c r="V150" t="s">
        <v>50</v>
      </c>
      <c r="W150" t="s">
        <v>459</v>
      </c>
      <c r="X150">
        <v>206</v>
      </c>
      <c r="Y150" t="s">
        <v>50</v>
      </c>
      <c r="Z150" t="s">
        <v>792</v>
      </c>
      <c r="AA150">
        <v>258</v>
      </c>
      <c r="AB150" t="s">
        <v>43</v>
      </c>
      <c r="AC150" t="s">
        <v>783</v>
      </c>
      <c r="AD150">
        <v>43</v>
      </c>
      <c r="AE150" t="s">
        <v>120</v>
      </c>
      <c r="AF150" s="1">
        <v>405122</v>
      </c>
      <c r="AG150">
        <v>527</v>
      </c>
      <c r="AH150" t="s">
        <v>50</v>
      </c>
      <c r="AI150" t="s">
        <v>793</v>
      </c>
      <c r="AJ150">
        <v>289</v>
      </c>
      <c r="AK150" t="s">
        <v>50</v>
      </c>
      <c r="AL150" t="s">
        <v>477</v>
      </c>
      <c r="AM150">
        <v>265</v>
      </c>
      <c r="AN150" t="s">
        <v>43</v>
      </c>
      <c r="AO150" t="s">
        <v>82</v>
      </c>
      <c r="AP150">
        <v>59</v>
      </c>
      <c r="AQ150">
        <v>0</v>
      </c>
      <c r="AR150">
        <v>0</v>
      </c>
      <c r="AS150">
        <v>0</v>
      </c>
      <c r="AT150">
        <v>0</v>
      </c>
      <c r="AU150">
        <v>0.23149905123339701</v>
      </c>
      <c r="AV150">
        <v>0</v>
      </c>
      <c r="AW150">
        <v>0</v>
      </c>
      <c r="AX150">
        <v>0</v>
      </c>
    </row>
    <row r="151" spans="1:50" x14ac:dyDescent="0.2">
      <c r="A151">
        <v>1.00112907</v>
      </c>
      <c r="B151" t="s">
        <v>59</v>
      </c>
      <c r="C151" t="s">
        <v>59</v>
      </c>
      <c r="D151" t="s">
        <v>59</v>
      </c>
      <c r="E151" t="s">
        <v>59</v>
      </c>
      <c r="F151" t="s">
        <v>2718</v>
      </c>
      <c r="G151" t="s">
        <v>59</v>
      </c>
      <c r="H151" t="s">
        <v>59</v>
      </c>
      <c r="I151" t="s">
        <v>481</v>
      </c>
      <c r="J151">
        <v>112907</v>
      </c>
      <c r="K151" t="s">
        <v>47</v>
      </c>
      <c r="L151" t="s">
        <v>60</v>
      </c>
      <c r="M151" t="s">
        <v>43</v>
      </c>
      <c r="N151">
        <v>3089.9699999999898</v>
      </c>
      <c r="O151" t="s">
        <v>49</v>
      </c>
      <c r="P151">
        <v>1</v>
      </c>
      <c r="Q151">
        <v>1725</v>
      </c>
      <c r="R151">
        <v>27.1</v>
      </c>
      <c r="S151" t="s">
        <v>62</v>
      </c>
      <c r="T151" t="s">
        <v>791</v>
      </c>
      <c r="U151">
        <v>348</v>
      </c>
      <c r="V151" t="s">
        <v>62</v>
      </c>
      <c r="W151" t="s">
        <v>459</v>
      </c>
      <c r="X151">
        <v>206</v>
      </c>
      <c r="Y151" t="s">
        <v>62</v>
      </c>
      <c r="Z151" t="s">
        <v>792</v>
      </c>
      <c r="AA151">
        <v>258</v>
      </c>
      <c r="AB151" t="s">
        <v>60</v>
      </c>
      <c r="AC151" t="s">
        <v>783</v>
      </c>
      <c r="AD151">
        <v>43</v>
      </c>
      <c r="AE151" t="s">
        <v>62</v>
      </c>
      <c r="AF151" t="s">
        <v>784</v>
      </c>
      <c r="AG151">
        <v>202</v>
      </c>
      <c r="AH151" t="s">
        <v>62</v>
      </c>
      <c r="AI151" t="s">
        <v>793</v>
      </c>
      <c r="AJ151">
        <v>289</v>
      </c>
      <c r="AK151" t="s">
        <v>62</v>
      </c>
      <c r="AL151" t="s">
        <v>477</v>
      </c>
      <c r="AM151">
        <v>265</v>
      </c>
      <c r="AN151" t="s">
        <v>43</v>
      </c>
      <c r="AO151" s="1">
        <v>1113</v>
      </c>
      <c r="AP151">
        <v>114</v>
      </c>
      <c r="AQ151">
        <v>0</v>
      </c>
      <c r="AR151">
        <v>0</v>
      </c>
      <c r="AS151">
        <v>0</v>
      </c>
      <c r="AT151">
        <v>0</v>
      </c>
      <c r="AU151">
        <v>0</v>
      </c>
      <c r="AV151">
        <v>0</v>
      </c>
      <c r="AW151">
        <v>0</v>
      </c>
      <c r="AX151">
        <v>0.99122807017543901</v>
      </c>
    </row>
    <row r="152" spans="1:50" x14ac:dyDescent="0.2">
      <c r="A152">
        <v>1.0011595799999999</v>
      </c>
      <c r="B152">
        <v>1</v>
      </c>
      <c r="C152" t="s">
        <v>42</v>
      </c>
      <c r="D152">
        <v>115723</v>
      </c>
      <c r="E152">
        <v>117408</v>
      </c>
      <c r="F152" t="s">
        <v>1639</v>
      </c>
      <c r="G152" t="s">
        <v>794</v>
      </c>
      <c r="H152" t="s">
        <v>795</v>
      </c>
      <c r="I152" t="s">
        <v>481</v>
      </c>
      <c r="J152">
        <v>115958</v>
      </c>
      <c r="K152" t="s">
        <v>47</v>
      </c>
      <c r="L152" t="s">
        <v>61</v>
      </c>
      <c r="M152" t="s">
        <v>60</v>
      </c>
      <c r="N152">
        <v>135.88999999999999</v>
      </c>
      <c r="O152" t="s">
        <v>49</v>
      </c>
      <c r="P152">
        <v>1</v>
      </c>
      <c r="Q152">
        <v>1880</v>
      </c>
      <c r="R152">
        <v>0.33</v>
      </c>
      <c r="S152" t="s">
        <v>230</v>
      </c>
      <c r="T152" t="s">
        <v>791</v>
      </c>
      <c r="U152">
        <v>348</v>
      </c>
      <c r="V152" t="s">
        <v>229</v>
      </c>
      <c r="W152" t="s">
        <v>796</v>
      </c>
      <c r="X152">
        <v>411</v>
      </c>
      <c r="Y152" t="s">
        <v>230</v>
      </c>
      <c r="Z152" t="s">
        <v>792</v>
      </c>
      <c r="AA152">
        <v>258</v>
      </c>
      <c r="AB152" t="s">
        <v>61</v>
      </c>
      <c r="AC152" t="s">
        <v>783</v>
      </c>
      <c r="AD152">
        <v>43</v>
      </c>
      <c r="AE152" t="s">
        <v>230</v>
      </c>
      <c r="AF152" s="1" t="s">
        <v>784</v>
      </c>
      <c r="AG152">
        <v>202</v>
      </c>
      <c r="AH152" t="s">
        <v>230</v>
      </c>
      <c r="AI152" t="s">
        <v>793</v>
      </c>
      <c r="AJ152">
        <v>289</v>
      </c>
      <c r="AK152" t="s">
        <v>230</v>
      </c>
      <c r="AL152" t="s">
        <v>477</v>
      </c>
      <c r="AM152">
        <v>265</v>
      </c>
      <c r="AN152" t="s">
        <v>61</v>
      </c>
      <c r="AO152" t="s">
        <v>797</v>
      </c>
      <c r="AP152">
        <v>51</v>
      </c>
      <c r="AQ152">
        <v>0</v>
      </c>
      <c r="AR152">
        <v>3.4063260340632603E-2</v>
      </c>
      <c r="AS152">
        <v>0</v>
      </c>
      <c r="AT152">
        <v>0</v>
      </c>
      <c r="AU152">
        <v>0</v>
      </c>
      <c r="AV152">
        <v>0</v>
      </c>
      <c r="AW152">
        <v>0</v>
      </c>
      <c r="AX152">
        <v>0</v>
      </c>
    </row>
    <row r="153" spans="1:50" x14ac:dyDescent="0.2">
      <c r="A153">
        <v>1.00122325</v>
      </c>
      <c r="B153">
        <v>1</v>
      </c>
      <c r="C153" t="s">
        <v>42</v>
      </c>
      <c r="D153">
        <v>121897</v>
      </c>
      <c r="E153">
        <v>122529</v>
      </c>
      <c r="F153" t="s">
        <v>1640</v>
      </c>
      <c r="G153" t="s">
        <v>798</v>
      </c>
      <c r="H153" t="s">
        <v>799</v>
      </c>
      <c r="I153" t="s">
        <v>481</v>
      </c>
      <c r="J153">
        <v>122325</v>
      </c>
      <c r="K153" t="s">
        <v>47</v>
      </c>
      <c r="L153" t="s">
        <v>60</v>
      </c>
      <c r="M153" t="s">
        <v>43</v>
      </c>
      <c r="N153">
        <v>2374.9699999999998</v>
      </c>
      <c r="O153" t="s">
        <v>49</v>
      </c>
      <c r="P153">
        <v>1</v>
      </c>
      <c r="Q153">
        <v>1710</v>
      </c>
      <c r="R153">
        <v>27.3</v>
      </c>
      <c r="S153" t="s">
        <v>62</v>
      </c>
      <c r="T153" t="s">
        <v>791</v>
      </c>
      <c r="U153">
        <v>348</v>
      </c>
      <c r="V153" t="s">
        <v>62</v>
      </c>
      <c r="W153" t="s">
        <v>419</v>
      </c>
      <c r="X153">
        <v>217</v>
      </c>
      <c r="Y153" t="s">
        <v>62</v>
      </c>
      <c r="Z153" t="s">
        <v>792</v>
      </c>
      <c r="AA153">
        <v>258</v>
      </c>
      <c r="AB153" t="s">
        <v>60</v>
      </c>
      <c r="AC153" t="s">
        <v>783</v>
      </c>
      <c r="AD153">
        <v>43</v>
      </c>
      <c r="AE153" t="s">
        <v>62</v>
      </c>
      <c r="AF153" t="s">
        <v>784</v>
      </c>
      <c r="AG153">
        <v>202</v>
      </c>
      <c r="AH153" t="s">
        <v>62</v>
      </c>
      <c r="AI153" t="s">
        <v>793</v>
      </c>
      <c r="AJ153">
        <v>289</v>
      </c>
      <c r="AK153" t="s">
        <v>62</v>
      </c>
      <c r="AL153" t="s">
        <v>477</v>
      </c>
      <c r="AM153">
        <v>265</v>
      </c>
      <c r="AN153" t="s">
        <v>43</v>
      </c>
      <c r="AO153" s="1" t="s">
        <v>800</v>
      </c>
      <c r="AP153">
        <v>87</v>
      </c>
      <c r="AQ153">
        <v>0</v>
      </c>
      <c r="AR153">
        <v>0</v>
      </c>
      <c r="AS153">
        <v>0</v>
      </c>
      <c r="AT153">
        <v>0</v>
      </c>
      <c r="AU153">
        <v>0</v>
      </c>
      <c r="AV153">
        <v>0</v>
      </c>
      <c r="AW153">
        <v>0</v>
      </c>
      <c r="AX153">
        <v>1</v>
      </c>
    </row>
    <row r="154" spans="1:50" x14ac:dyDescent="0.2">
      <c r="A154">
        <v>1.0013332500000001</v>
      </c>
      <c r="B154">
        <v>1</v>
      </c>
      <c r="C154" t="s">
        <v>42</v>
      </c>
      <c r="D154">
        <v>132480</v>
      </c>
      <c r="E154">
        <v>133727</v>
      </c>
      <c r="F154" t="s">
        <v>1641</v>
      </c>
      <c r="G154" t="s">
        <v>801</v>
      </c>
      <c r="H154" t="s">
        <v>802</v>
      </c>
      <c r="I154" t="s">
        <v>481</v>
      </c>
      <c r="J154">
        <v>133325</v>
      </c>
      <c r="K154" t="s">
        <v>47</v>
      </c>
      <c r="L154" t="s">
        <v>88</v>
      </c>
      <c r="M154" t="s">
        <v>221</v>
      </c>
      <c r="N154">
        <v>427.89</v>
      </c>
      <c r="O154" t="s">
        <v>49</v>
      </c>
      <c r="P154">
        <v>1</v>
      </c>
      <c r="Q154">
        <v>1853</v>
      </c>
      <c r="R154">
        <v>1.1100000000000001</v>
      </c>
      <c r="S154" t="s">
        <v>89</v>
      </c>
      <c r="T154" t="s">
        <v>791</v>
      </c>
      <c r="U154">
        <v>348</v>
      </c>
      <c r="V154" t="s">
        <v>803</v>
      </c>
      <c r="W154" t="s">
        <v>804</v>
      </c>
      <c r="X154">
        <v>384</v>
      </c>
      <c r="Y154" t="s">
        <v>89</v>
      </c>
      <c r="Z154" t="s">
        <v>792</v>
      </c>
      <c r="AA154">
        <v>258</v>
      </c>
      <c r="AB154" t="s">
        <v>88</v>
      </c>
      <c r="AC154" t="s">
        <v>783</v>
      </c>
      <c r="AD154">
        <v>43</v>
      </c>
      <c r="AE154" t="s">
        <v>89</v>
      </c>
      <c r="AF154" t="s">
        <v>784</v>
      </c>
      <c r="AG154">
        <v>202</v>
      </c>
      <c r="AH154" t="s">
        <v>89</v>
      </c>
      <c r="AI154" t="s">
        <v>793</v>
      </c>
      <c r="AJ154">
        <v>289</v>
      </c>
      <c r="AK154" t="s">
        <v>89</v>
      </c>
      <c r="AL154" t="s">
        <v>477</v>
      </c>
      <c r="AM154">
        <v>265</v>
      </c>
      <c r="AN154" t="s">
        <v>88</v>
      </c>
      <c r="AO154" t="s">
        <v>797</v>
      </c>
      <c r="AP154">
        <v>51</v>
      </c>
      <c r="AQ154">
        <v>0</v>
      </c>
      <c r="AR154">
        <v>5.46875E-2</v>
      </c>
      <c r="AS154">
        <v>0</v>
      </c>
      <c r="AT154">
        <v>0</v>
      </c>
      <c r="AU154">
        <v>0</v>
      </c>
      <c r="AV154">
        <v>0</v>
      </c>
      <c r="AW154">
        <v>0</v>
      </c>
      <c r="AX154">
        <v>0</v>
      </c>
    </row>
    <row r="155" spans="1:50" x14ac:dyDescent="0.2">
      <c r="A155">
        <v>1.00140893</v>
      </c>
      <c r="B155">
        <v>1</v>
      </c>
      <c r="C155" t="s">
        <v>42</v>
      </c>
      <c r="D155">
        <v>139501</v>
      </c>
      <c r="E155">
        <v>141507</v>
      </c>
      <c r="F155" t="s">
        <v>1642</v>
      </c>
      <c r="G155" t="s">
        <v>805</v>
      </c>
      <c r="H155" t="s">
        <v>806</v>
      </c>
      <c r="I155" t="s">
        <v>481</v>
      </c>
      <c r="J155">
        <v>140893</v>
      </c>
      <c r="K155" t="s">
        <v>47</v>
      </c>
      <c r="L155" t="s">
        <v>43</v>
      </c>
      <c r="M155" t="s">
        <v>807</v>
      </c>
      <c r="N155">
        <v>628.89</v>
      </c>
      <c r="O155" t="s">
        <v>49</v>
      </c>
      <c r="P155">
        <v>1</v>
      </c>
      <c r="Q155">
        <v>1788</v>
      </c>
      <c r="R155">
        <v>1.97</v>
      </c>
      <c r="S155" t="s">
        <v>50</v>
      </c>
      <c r="T155" t="s">
        <v>791</v>
      </c>
      <c r="U155">
        <v>348</v>
      </c>
      <c r="V155" t="s">
        <v>808</v>
      </c>
      <c r="W155" t="s">
        <v>809</v>
      </c>
      <c r="X155">
        <v>319</v>
      </c>
      <c r="Y155" t="s">
        <v>50</v>
      </c>
      <c r="Z155" t="s">
        <v>792</v>
      </c>
      <c r="AA155">
        <v>258</v>
      </c>
      <c r="AB155" t="s">
        <v>43</v>
      </c>
      <c r="AC155" t="s">
        <v>783</v>
      </c>
      <c r="AD155">
        <v>43</v>
      </c>
      <c r="AE155" t="s">
        <v>50</v>
      </c>
      <c r="AF155" t="s">
        <v>784</v>
      </c>
      <c r="AG155">
        <v>202</v>
      </c>
      <c r="AH155" t="s">
        <v>50</v>
      </c>
      <c r="AI155" t="s">
        <v>793</v>
      </c>
      <c r="AJ155">
        <v>289</v>
      </c>
      <c r="AK155" t="s">
        <v>50</v>
      </c>
      <c r="AL155" t="s">
        <v>477</v>
      </c>
      <c r="AM155">
        <v>265</v>
      </c>
      <c r="AN155" t="s">
        <v>43</v>
      </c>
      <c r="AO155" t="s">
        <v>797</v>
      </c>
      <c r="AP155">
        <v>51</v>
      </c>
      <c r="AQ155">
        <v>0</v>
      </c>
      <c r="AR155">
        <v>6.8965517241379296E-2</v>
      </c>
      <c r="AS155">
        <v>0</v>
      </c>
      <c r="AT155">
        <v>0</v>
      </c>
      <c r="AU155">
        <v>0</v>
      </c>
      <c r="AV155">
        <v>0</v>
      </c>
      <c r="AW155">
        <v>0</v>
      </c>
      <c r="AX155">
        <v>0</v>
      </c>
    </row>
    <row r="156" spans="1:50" x14ac:dyDescent="0.2">
      <c r="A156">
        <v>1.0017447900000001</v>
      </c>
      <c r="B156" t="s">
        <v>59</v>
      </c>
      <c r="C156" t="s">
        <v>59</v>
      </c>
      <c r="D156" t="s">
        <v>59</v>
      </c>
      <c r="E156" t="s">
        <v>59</v>
      </c>
      <c r="F156" t="s">
        <v>2719</v>
      </c>
      <c r="G156" t="s">
        <v>59</v>
      </c>
      <c r="H156" t="s">
        <v>59</v>
      </c>
      <c r="I156" t="s">
        <v>481</v>
      </c>
      <c r="J156">
        <v>174479</v>
      </c>
      <c r="K156" t="s">
        <v>47</v>
      </c>
      <c r="L156" t="s">
        <v>88</v>
      </c>
      <c r="M156" t="s">
        <v>60</v>
      </c>
      <c r="N156">
        <v>89.79</v>
      </c>
      <c r="O156" t="s">
        <v>49</v>
      </c>
      <c r="P156">
        <v>1</v>
      </c>
      <c r="Q156">
        <v>3732</v>
      </c>
      <c r="R156">
        <v>0.24</v>
      </c>
      <c r="S156" t="s">
        <v>89</v>
      </c>
      <c r="T156" t="s">
        <v>667</v>
      </c>
      <c r="U156">
        <v>821</v>
      </c>
      <c r="V156" t="s">
        <v>89</v>
      </c>
      <c r="W156" t="s">
        <v>810</v>
      </c>
      <c r="X156">
        <v>525</v>
      </c>
      <c r="Y156" t="s">
        <v>89</v>
      </c>
      <c r="Z156" t="s">
        <v>312</v>
      </c>
      <c r="AA156">
        <v>650</v>
      </c>
      <c r="AB156" t="s">
        <v>88</v>
      </c>
      <c r="AC156" t="s">
        <v>783</v>
      </c>
      <c r="AD156">
        <v>43</v>
      </c>
      <c r="AE156" t="s">
        <v>132</v>
      </c>
      <c r="AF156" t="s">
        <v>811</v>
      </c>
      <c r="AG156">
        <v>374</v>
      </c>
      <c r="AH156" t="s">
        <v>89</v>
      </c>
      <c r="AI156" t="s">
        <v>812</v>
      </c>
      <c r="AJ156">
        <v>736</v>
      </c>
      <c r="AK156" t="s">
        <v>89</v>
      </c>
      <c r="AL156" t="s">
        <v>813</v>
      </c>
      <c r="AM156">
        <v>516</v>
      </c>
      <c r="AN156" t="s">
        <v>88</v>
      </c>
      <c r="AO156" t="s">
        <v>797</v>
      </c>
      <c r="AP156">
        <v>51</v>
      </c>
      <c r="AQ156">
        <v>0</v>
      </c>
      <c r="AR156">
        <v>0</v>
      </c>
      <c r="AS156">
        <v>0</v>
      </c>
      <c r="AT156">
        <v>0</v>
      </c>
      <c r="AU156">
        <v>1.8716577540106898E-2</v>
      </c>
      <c r="AV156">
        <v>0</v>
      </c>
      <c r="AW156">
        <v>0</v>
      </c>
      <c r="AX156">
        <v>0</v>
      </c>
    </row>
    <row r="157" spans="1:50" x14ac:dyDescent="0.2">
      <c r="A157">
        <v>1.0017448499999999</v>
      </c>
      <c r="B157" t="s">
        <v>59</v>
      </c>
      <c r="C157" t="s">
        <v>59</v>
      </c>
      <c r="D157" t="s">
        <v>59</v>
      </c>
      <c r="E157" t="s">
        <v>59</v>
      </c>
      <c r="F157" t="s">
        <v>2719</v>
      </c>
      <c r="G157" t="s">
        <v>59</v>
      </c>
      <c r="H157" t="s">
        <v>59</v>
      </c>
      <c r="I157" t="s">
        <v>481</v>
      </c>
      <c r="J157">
        <v>174485</v>
      </c>
      <c r="K157" t="s">
        <v>47</v>
      </c>
      <c r="L157" t="s">
        <v>814</v>
      </c>
      <c r="M157" t="s">
        <v>88</v>
      </c>
      <c r="N157">
        <v>288.89</v>
      </c>
      <c r="O157" t="s">
        <v>49</v>
      </c>
      <c r="P157">
        <v>1</v>
      </c>
      <c r="Q157">
        <v>3969</v>
      </c>
      <c r="R157">
        <v>0.69</v>
      </c>
      <c r="S157" t="s">
        <v>815</v>
      </c>
      <c r="T157" t="s">
        <v>816</v>
      </c>
      <c r="U157">
        <v>872</v>
      </c>
      <c r="V157" t="s">
        <v>815</v>
      </c>
      <c r="W157" t="s">
        <v>817</v>
      </c>
      <c r="X157">
        <v>552</v>
      </c>
      <c r="Y157" t="s">
        <v>815</v>
      </c>
      <c r="Z157" t="s">
        <v>818</v>
      </c>
      <c r="AA157">
        <v>698</v>
      </c>
      <c r="AB157" t="s">
        <v>814</v>
      </c>
      <c r="AC157" t="s">
        <v>783</v>
      </c>
      <c r="AD157">
        <v>43</v>
      </c>
      <c r="AE157" t="s">
        <v>819</v>
      </c>
      <c r="AF157" t="s">
        <v>820</v>
      </c>
      <c r="AG157">
        <v>417</v>
      </c>
      <c r="AH157" t="s">
        <v>815</v>
      </c>
      <c r="AI157" t="s">
        <v>821</v>
      </c>
      <c r="AJ157">
        <v>782</v>
      </c>
      <c r="AK157" t="s">
        <v>815</v>
      </c>
      <c r="AL157" t="s">
        <v>822</v>
      </c>
      <c r="AM157">
        <v>535</v>
      </c>
      <c r="AN157" t="s">
        <v>814</v>
      </c>
      <c r="AO157" t="s">
        <v>797</v>
      </c>
      <c r="AP157">
        <v>51</v>
      </c>
      <c r="AQ157">
        <v>0</v>
      </c>
      <c r="AR157">
        <v>0</v>
      </c>
      <c r="AS157">
        <v>0</v>
      </c>
      <c r="AT157">
        <v>0</v>
      </c>
      <c r="AU157">
        <v>3.35731414868106E-2</v>
      </c>
      <c r="AV157">
        <v>0</v>
      </c>
      <c r="AW157">
        <v>0</v>
      </c>
      <c r="AX157">
        <v>0</v>
      </c>
    </row>
    <row r="158" spans="1:50" x14ac:dyDescent="0.2">
      <c r="A158">
        <v>1.00174498</v>
      </c>
      <c r="B158" t="s">
        <v>59</v>
      </c>
      <c r="C158" t="s">
        <v>59</v>
      </c>
      <c r="D158" t="s">
        <v>59</v>
      </c>
      <c r="E158" t="s">
        <v>59</v>
      </c>
      <c r="F158" t="s">
        <v>2719</v>
      </c>
      <c r="G158" t="s">
        <v>59</v>
      </c>
      <c r="H158" t="s">
        <v>59</v>
      </c>
      <c r="I158" t="s">
        <v>481</v>
      </c>
      <c r="J158">
        <v>174498</v>
      </c>
      <c r="K158" t="s">
        <v>47</v>
      </c>
      <c r="L158" t="s">
        <v>60</v>
      </c>
      <c r="M158" t="s">
        <v>43</v>
      </c>
      <c r="N158">
        <v>335.79</v>
      </c>
      <c r="O158" t="s">
        <v>49</v>
      </c>
      <c r="P158">
        <v>1</v>
      </c>
      <c r="Q158">
        <v>4342</v>
      </c>
      <c r="R158">
        <v>0.78</v>
      </c>
      <c r="S158" t="s">
        <v>62</v>
      </c>
      <c r="T158" t="s">
        <v>823</v>
      </c>
      <c r="U158">
        <v>965</v>
      </c>
      <c r="V158" t="s">
        <v>62</v>
      </c>
      <c r="W158" t="s">
        <v>606</v>
      </c>
      <c r="X158">
        <v>627</v>
      </c>
      <c r="Y158" t="s">
        <v>62</v>
      </c>
      <c r="Z158" t="s">
        <v>824</v>
      </c>
      <c r="AA158">
        <v>758</v>
      </c>
      <c r="AB158" t="s">
        <v>60</v>
      </c>
      <c r="AC158" t="s">
        <v>783</v>
      </c>
      <c r="AD158">
        <v>43</v>
      </c>
      <c r="AE158" t="s">
        <v>97</v>
      </c>
      <c r="AF158" t="s">
        <v>825</v>
      </c>
      <c r="AG158">
        <v>431</v>
      </c>
      <c r="AH158" t="s">
        <v>62</v>
      </c>
      <c r="AI158" t="s">
        <v>826</v>
      </c>
      <c r="AJ158">
        <v>868</v>
      </c>
      <c r="AK158" t="s">
        <v>62</v>
      </c>
      <c r="AL158" t="s">
        <v>827</v>
      </c>
      <c r="AM158">
        <v>579</v>
      </c>
      <c r="AN158" t="s">
        <v>60</v>
      </c>
      <c r="AO158" t="s">
        <v>797</v>
      </c>
      <c r="AP158">
        <v>51</v>
      </c>
      <c r="AQ158">
        <v>0</v>
      </c>
      <c r="AR158">
        <v>0</v>
      </c>
      <c r="AS158">
        <v>0</v>
      </c>
      <c r="AT158">
        <v>0</v>
      </c>
      <c r="AU158">
        <v>3.94431554524362E-2</v>
      </c>
      <c r="AV158">
        <v>0</v>
      </c>
      <c r="AW158">
        <v>0</v>
      </c>
      <c r="AX158">
        <v>0</v>
      </c>
    </row>
    <row r="159" spans="1:50" x14ac:dyDescent="0.2">
      <c r="A159">
        <v>1.0017462699999999</v>
      </c>
      <c r="B159" t="s">
        <v>59</v>
      </c>
      <c r="C159" t="s">
        <v>59</v>
      </c>
      <c r="D159" t="s">
        <v>59</v>
      </c>
      <c r="E159" t="s">
        <v>59</v>
      </c>
      <c r="F159" t="s">
        <v>2719</v>
      </c>
      <c r="G159" t="s">
        <v>59</v>
      </c>
      <c r="H159" t="s">
        <v>59</v>
      </c>
      <c r="I159" t="s">
        <v>481</v>
      </c>
      <c r="J159">
        <v>174627</v>
      </c>
      <c r="K159" t="s">
        <v>47</v>
      </c>
      <c r="L159" t="s">
        <v>60</v>
      </c>
      <c r="M159" t="s">
        <v>43</v>
      </c>
      <c r="N159">
        <v>58406.12</v>
      </c>
      <c r="O159" t="s">
        <v>49</v>
      </c>
      <c r="P159">
        <v>20</v>
      </c>
      <c r="Q159">
        <v>5094</v>
      </c>
      <c r="R159">
        <v>15.56</v>
      </c>
      <c r="S159" t="s">
        <v>828</v>
      </c>
      <c r="T159" s="1">
        <v>570397</v>
      </c>
      <c r="U159">
        <v>967</v>
      </c>
      <c r="V159" t="s">
        <v>828</v>
      </c>
      <c r="W159" s="1">
        <v>436290</v>
      </c>
      <c r="X159">
        <v>726</v>
      </c>
      <c r="Y159" t="s">
        <v>329</v>
      </c>
      <c r="Z159" t="s">
        <v>330</v>
      </c>
      <c r="AA159" t="s">
        <v>59</v>
      </c>
      <c r="AB159" t="s">
        <v>60</v>
      </c>
      <c r="AC159" t="s">
        <v>783</v>
      </c>
      <c r="AD159">
        <v>43</v>
      </c>
      <c r="AE159" t="s">
        <v>828</v>
      </c>
      <c r="AF159" s="1">
        <v>372259</v>
      </c>
      <c r="AG159">
        <v>631</v>
      </c>
      <c r="AH159" t="s">
        <v>828</v>
      </c>
      <c r="AI159" s="1">
        <v>506357</v>
      </c>
      <c r="AJ159">
        <v>863</v>
      </c>
      <c r="AK159" t="s">
        <v>828</v>
      </c>
      <c r="AL159" s="1">
        <v>320247</v>
      </c>
      <c r="AM159">
        <v>567</v>
      </c>
      <c r="AN159" t="s">
        <v>60</v>
      </c>
      <c r="AO159" t="s">
        <v>797</v>
      </c>
      <c r="AP159">
        <v>51</v>
      </c>
      <c r="AQ159">
        <v>0.41054808686659799</v>
      </c>
      <c r="AR159">
        <v>0.39944903581267199</v>
      </c>
      <c r="AS159">
        <v>0</v>
      </c>
      <c r="AT159">
        <v>0</v>
      </c>
      <c r="AU159">
        <v>0.41045958795562598</v>
      </c>
      <c r="AV159">
        <v>0.41367323290845898</v>
      </c>
      <c r="AW159">
        <v>0.43562610229276899</v>
      </c>
      <c r="AX159">
        <v>0</v>
      </c>
    </row>
    <row r="160" spans="1:50" x14ac:dyDescent="0.2">
      <c r="A160">
        <v>1.0017463499999999</v>
      </c>
      <c r="B160" t="s">
        <v>59</v>
      </c>
      <c r="C160" t="s">
        <v>59</v>
      </c>
      <c r="D160" t="s">
        <v>59</v>
      </c>
      <c r="E160" t="s">
        <v>59</v>
      </c>
      <c r="F160" t="s">
        <v>2719</v>
      </c>
      <c r="G160" t="s">
        <v>59</v>
      </c>
      <c r="H160" t="s">
        <v>59</v>
      </c>
      <c r="I160" t="s">
        <v>481</v>
      </c>
      <c r="J160">
        <v>174635</v>
      </c>
      <c r="K160" t="s">
        <v>47</v>
      </c>
      <c r="L160" t="s">
        <v>43</v>
      </c>
      <c r="M160" t="s">
        <v>88</v>
      </c>
      <c r="N160">
        <v>72672.649999999994</v>
      </c>
      <c r="O160" t="s">
        <v>49</v>
      </c>
      <c r="P160">
        <v>24</v>
      </c>
      <c r="Q160">
        <v>5349</v>
      </c>
      <c r="R160">
        <v>15.26</v>
      </c>
      <c r="S160" t="s">
        <v>829</v>
      </c>
      <c r="T160" s="1">
        <v>599429</v>
      </c>
      <c r="U160">
        <v>1028</v>
      </c>
      <c r="V160" t="s">
        <v>829</v>
      </c>
      <c r="W160" s="1">
        <v>451304</v>
      </c>
      <c r="X160">
        <v>755</v>
      </c>
      <c r="Y160" t="s">
        <v>829</v>
      </c>
      <c r="Z160" s="1">
        <v>450345</v>
      </c>
      <c r="AA160">
        <v>795</v>
      </c>
      <c r="AB160" t="s">
        <v>43</v>
      </c>
      <c r="AC160" t="s">
        <v>783</v>
      </c>
      <c r="AD160">
        <v>43</v>
      </c>
      <c r="AE160" t="s">
        <v>829</v>
      </c>
      <c r="AF160" s="1">
        <v>385278</v>
      </c>
      <c r="AG160">
        <v>663</v>
      </c>
      <c r="AH160" t="s">
        <v>829</v>
      </c>
      <c r="AI160" s="1">
        <v>535381</v>
      </c>
      <c r="AJ160">
        <v>916</v>
      </c>
      <c r="AK160" t="s">
        <v>829</v>
      </c>
      <c r="AL160" s="1">
        <v>339267</v>
      </c>
      <c r="AM160">
        <v>606</v>
      </c>
      <c r="AN160" t="s">
        <v>43</v>
      </c>
      <c r="AO160" t="s">
        <v>797</v>
      </c>
      <c r="AP160">
        <v>51</v>
      </c>
      <c r="AQ160">
        <v>0.417315175097276</v>
      </c>
      <c r="AR160">
        <v>0.40264900662251701</v>
      </c>
      <c r="AS160">
        <v>0.43396226415094302</v>
      </c>
      <c r="AT160">
        <v>0</v>
      </c>
      <c r="AU160">
        <v>0.41930618401206599</v>
      </c>
      <c r="AV160">
        <v>0.41593886462882101</v>
      </c>
      <c r="AW160">
        <v>0.44059405940594099</v>
      </c>
      <c r="AX160">
        <v>0</v>
      </c>
    </row>
    <row r="161" spans="1:50" x14ac:dyDescent="0.2">
      <c r="A161">
        <v>66.000001999999995</v>
      </c>
      <c r="B161" t="s">
        <v>59</v>
      </c>
      <c r="C161" t="s">
        <v>59</v>
      </c>
      <c r="D161" t="s">
        <v>59</v>
      </c>
      <c r="E161" t="s">
        <v>59</v>
      </c>
      <c r="F161" t="s">
        <v>1643</v>
      </c>
      <c r="G161" t="s">
        <v>59</v>
      </c>
      <c r="H161" t="s">
        <v>59</v>
      </c>
      <c r="I161" t="s">
        <v>830</v>
      </c>
      <c r="J161">
        <v>200</v>
      </c>
      <c r="K161" t="s">
        <v>47</v>
      </c>
      <c r="L161" t="s">
        <v>88</v>
      </c>
      <c r="M161" t="s">
        <v>43</v>
      </c>
      <c r="N161">
        <v>22745.77</v>
      </c>
      <c r="O161" t="s">
        <v>49</v>
      </c>
      <c r="P161">
        <v>15</v>
      </c>
      <c r="Q161">
        <v>5778</v>
      </c>
      <c r="R161">
        <v>4.8</v>
      </c>
      <c r="S161" t="s">
        <v>831</v>
      </c>
      <c r="T161" s="1">
        <v>726334</v>
      </c>
      <c r="U161">
        <v>1060</v>
      </c>
      <c r="V161" t="s">
        <v>215</v>
      </c>
      <c r="W161" s="1">
        <v>516162</v>
      </c>
      <c r="X161">
        <v>678</v>
      </c>
      <c r="Y161" t="s">
        <v>831</v>
      </c>
      <c r="Z161" s="1">
        <v>576214</v>
      </c>
      <c r="AA161">
        <v>790</v>
      </c>
      <c r="AB161" t="s">
        <v>88</v>
      </c>
      <c r="AC161" t="s">
        <v>832</v>
      </c>
      <c r="AD161">
        <v>7</v>
      </c>
      <c r="AE161" t="s">
        <v>215</v>
      </c>
      <c r="AF161" s="1">
        <v>483116</v>
      </c>
      <c r="AG161">
        <v>599</v>
      </c>
      <c r="AH161" t="s">
        <v>215</v>
      </c>
      <c r="AI161" s="1">
        <v>655187</v>
      </c>
      <c r="AJ161">
        <v>842</v>
      </c>
      <c r="AK161" t="s">
        <v>831</v>
      </c>
      <c r="AL161" s="1">
        <v>570197</v>
      </c>
      <c r="AM161">
        <v>767</v>
      </c>
      <c r="AN161" t="s">
        <v>88</v>
      </c>
      <c r="AO161" t="s">
        <v>833</v>
      </c>
      <c r="AP161">
        <v>4</v>
      </c>
      <c r="AQ161">
        <v>0.31509433962264199</v>
      </c>
      <c r="AR161">
        <v>0.238938053097345</v>
      </c>
      <c r="AS161">
        <v>0.27088607594936698</v>
      </c>
      <c r="AT161">
        <v>0</v>
      </c>
      <c r="AU161">
        <v>0.193656093489149</v>
      </c>
      <c r="AV161">
        <v>0.22209026128265999</v>
      </c>
      <c r="AW161">
        <v>0.25684485006518898</v>
      </c>
      <c r="AX161">
        <v>0</v>
      </c>
    </row>
    <row r="162" spans="1:50" x14ac:dyDescent="0.2">
      <c r="A162">
        <v>66.000003030000002</v>
      </c>
      <c r="B162">
        <v>66</v>
      </c>
      <c r="C162" t="s">
        <v>42</v>
      </c>
      <c r="D162">
        <v>271</v>
      </c>
      <c r="E162">
        <v>387</v>
      </c>
      <c r="F162" t="s">
        <v>1644</v>
      </c>
      <c r="G162" t="s">
        <v>834</v>
      </c>
      <c r="I162" t="s">
        <v>830</v>
      </c>
      <c r="J162">
        <v>303</v>
      </c>
      <c r="K162" t="s">
        <v>47</v>
      </c>
      <c r="L162" t="s">
        <v>88</v>
      </c>
      <c r="M162" t="s">
        <v>60</v>
      </c>
      <c r="N162">
        <v>1548.89</v>
      </c>
      <c r="O162" t="s">
        <v>49</v>
      </c>
      <c r="P162">
        <v>3</v>
      </c>
      <c r="Q162">
        <v>2953</v>
      </c>
      <c r="R162">
        <v>2.37</v>
      </c>
      <c r="S162" t="s">
        <v>329</v>
      </c>
      <c r="T162" s="1" t="s">
        <v>330</v>
      </c>
      <c r="U162" t="s">
        <v>59</v>
      </c>
      <c r="V162" t="s">
        <v>89</v>
      </c>
      <c r="W162" s="1" t="s">
        <v>835</v>
      </c>
      <c r="X162">
        <v>275</v>
      </c>
      <c r="Y162" t="s">
        <v>836</v>
      </c>
      <c r="Z162" s="1" t="s">
        <v>837</v>
      </c>
      <c r="AA162">
        <v>358</v>
      </c>
      <c r="AB162" t="s">
        <v>88</v>
      </c>
      <c r="AC162" t="s">
        <v>832</v>
      </c>
      <c r="AD162">
        <v>7</v>
      </c>
      <c r="AE162" t="s">
        <v>89</v>
      </c>
      <c r="AF162" s="1" t="s">
        <v>838</v>
      </c>
      <c r="AG162">
        <v>321</v>
      </c>
      <c r="AH162" t="s">
        <v>89</v>
      </c>
      <c r="AI162" s="1" t="s">
        <v>839</v>
      </c>
      <c r="AJ162">
        <v>564</v>
      </c>
      <c r="AK162" t="s">
        <v>132</v>
      </c>
      <c r="AL162" s="1" t="s">
        <v>840</v>
      </c>
      <c r="AM162">
        <v>295</v>
      </c>
      <c r="AN162" t="s">
        <v>88</v>
      </c>
      <c r="AO162" t="s">
        <v>833</v>
      </c>
      <c r="AP162">
        <v>4</v>
      </c>
      <c r="AQ162">
        <v>0</v>
      </c>
      <c r="AR162">
        <v>0</v>
      </c>
      <c r="AS162">
        <v>0.14804469273743001</v>
      </c>
      <c r="AT162">
        <v>0</v>
      </c>
      <c r="AU162">
        <v>0</v>
      </c>
      <c r="AV162">
        <v>0</v>
      </c>
      <c r="AW162">
        <v>0.10847457627118599</v>
      </c>
      <c r="AX162">
        <v>0</v>
      </c>
    </row>
    <row r="163" spans="1:50" x14ac:dyDescent="0.2">
      <c r="A163">
        <v>25.000000109999998</v>
      </c>
      <c r="B163" t="s">
        <v>59</v>
      </c>
      <c r="C163" t="s">
        <v>59</v>
      </c>
      <c r="D163" t="s">
        <v>59</v>
      </c>
      <c r="E163" t="s">
        <v>59</v>
      </c>
      <c r="F163" t="s">
        <v>1645</v>
      </c>
      <c r="G163" t="s">
        <v>59</v>
      </c>
      <c r="H163" t="s">
        <v>59</v>
      </c>
      <c r="I163" t="s">
        <v>841</v>
      </c>
      <c r="J163">
        <v>11</v>
      </c>
      <c r="K163" t="s">
        <v>47</v>
      </c>
      <c r="L163" t="s">
        <v>88</v>
      </c>
      <c r="M163" t="s">
        <v>48</v>
      </c>
      <c r="N163">
        <v>22108.66</v>
      </c>
      <c r="O163" t="s">
        <v>49</v>
      </c>
      <c r="P163">
        <v>34</v>
      </c>
      <c r="Q163">
        <v>3284</v>
      </c>
      <c r="R163">
        <v>12.94</v>
      </c>
      <c r="S163" t="s">
        <v>842</v>
      </c>
      <c r="T163" s="1">
        <v>115176</v>
      </c>
      <c r="U163">
        <v>291</v>
      </c>
      <c r="V163" t="s">
        <v>843</v>
      </c>
      <c r="W163" s="1">
        <v>118120</v>
      </c>
      <c r="X163">
        <v>238</v>
      </c>
      <c r="Y163" t="s">
        <v>842</v>
      </c>
      <c r="Z163" s="1">
        <v>104169</v>
      </c>
      <c r="AA163">
        <v>273</v>
      </c>
      <c r="AB163" t="s">
        <v>88</v>
      </c>
      <c r="AC163" t="s">
        <v>844</v>
      </c>
      <c r="AD163">
        <v>41</v>
      </c>
      <c r="AE163" t="s">
        <v>843</v>
      </c>
      <c r="AF163" s="1">
        <v>117117</v>
      </c>
      <c r="AG163">
        <v>234</v>
      </c>
      <c r="AH163" t="s">
        <v>843</v>
      </c>
      <c r="AI163" s="1">
        <v>183163</v>
      </c>
      <c r="AJ163">
        <v>346</v>
      </c>
      <c r="AK163" t="s">
        <v>842</v>
      </c>
      <c r="AL163" s="1">
        <v>122164</v>
      </c>
      <c r="AM163">
        <v>286</v>
      </c>
      <c r="AN163" t="s">
        <v>48</v>
      </c>
      <c r="AO163" t="s">
        <v>845</v>
      </c>
      <c r="AP163">
        <v>40</v>
      </c>
      <c r="AQ163">
        <v>0.60481099656357395</v>
      </c>
      <c r="AR163">
        <v>0.504201680672269</v>
      </c>
      <c r="AS163">
        <v>0.61904761904761896</v>
      </c>
      <c r="AT163">
        <v>0</v>
      </c>
      <c r="AU163">
        <v>0.5</v>
      </c>
      <c r="AV163">
        <v>0.47109826589595399</v>
      </c>
      <c r="AW163">
        <v>0.57342657342657299</v>
      </c>
      <c r="AX163">
        <v>0.6</v>
      </c>
    </row>
    <row r="164" spans="1:50" x14ac:dyDescent="0.2">
      <c r="A164">
        <v>25.000002689999999</v>
      </c>
      <c r="B164">
        <v>25</v>
      </c>
      <c r="C164" t="s">
        <v>42</v>
      </c>
      <c r="D164">
        <v>62</v>
      </c>
      <c r="E164">
        <v>655</v>
      </c>
      <c r="F164" t="s">
        <v>1630</v>
      </c>
      <c r="G164" t="s">
        <v>846</v>
      </c>
      <c r="H164" t="s">
        <v>847</v>
      </c>
      <c r="I164" t="s">
        <v>841</v>
      </c>
      <c r="J164">
        <v>269</v>
      </c>
      <c r="K164" t="s">
        <v>47</v>
      </c>
      <c r="L164" t="s">
        <v>88</v>
      </c>
      <c r="M164" t="s">
        <v>48</v>
      </c>
      <c r="N164">
        <v>4761.49</v>
      </c>
      <c r="O164" t="s">
        <v>49</v>
      </c>
      <c r="P164">
        <v>4</v>
      </c>
      <c r="Q164">
        <v>3964</v>
      </c>
      <c r="R164">
        <v>5.3</v>
      </c>
      <c r="S164" t="s">
        <v>89</v>
      </c>
      <c r="T164" t="s">
        <v>848</v>
      </c>
      <c r="U164">
        <v>856</v>
      </c>
      <c r="V164" t="s">
        <v>168</v>
      </c>
      <c r="W164" t="s">
        <v>849</v>
      </c>
      <c r="X164">
        <v>409</v>
      </c>
      <c r="Y164" t="s">
        <v>89</v>
      </c>
      <c r="Z164" t="s">
        <v>643</v>
      </c>
      <c r="AA164">
        <v>626</v>
      </c>
      <c r="AB164" t="s">
        <v>88</v>
      </c>
      <c r="AC164" t="s">
        <v>356</v>
      </c>
      <c r="AD164">
        <v>48</v>
      </c>
      <c r="AE164" t="s">
        <v>89</v>
      </c>
      <c r="AF164" t="s">
        <v>850</v>
      </c>
      <c r="AG164">
        <v>534</v>
      </c>
      <c r="AH164" t="s">
        <v>89</v>
      </c>
      <c r="AI164" t="s">
        <v>851</v>
      </c>
      <c r="AJ164">
        <v>743</v>
      </c>
      <c r="AK164" t="s">
        <v>168</v>
      </c>
      <c r="AL164" t="s">
        <v>852</v>
      </c>
      <c r="AM164">
        <v>489</v>
      </c>
      <c r="AN164" t="s">
        <v>88</v>
      </c>
      <c r="AO164" t="s">
        <v>853</v>
      </c>
      <c r="AP164">
        <v>42</v>
      </c>
      <c r="AQ164">
        <v>0</v>
      </c>
      <c r="AR164">
        <v>0.161369193154034</v>
      </c>
      <c r="AS164">
        <v>0</v>
      </c>
      <c r="AT164">
        <v>0</v>
      </c>
      <c r="AU164">
        <v>0</v>
      </c>
      <c r="AV164">
        <v>0</v>
      </c>
      <c r="AW164">
        <v>0.167689161554192</v>
      </c>
      <c r="AX164">
        <v>0</v>
      </c>
    </row>
    <row r="165" spans="1:50" x14ac:dyDescent="0.2">
      <c r="A165">
        <v>25.000002739999999</v>
      </c>
      <c r="B165">
        <v>25</v>
      </c>
      <c r="C165" t="s">
        <v>42</v>
      </c>
      <c r="D165">
        <v>62</v>
      </c>
      <c r="E165">
        <v>655</v>
      </c>
      <c r="F165" t="s">
        <v>1630</v>
      </c>
      <c r="G165" t="s">
        <v>846</v>
      </c>
      <c r="H165" t="s">
        <v>847</v>
      </c>
      <c r="I165" t="s">
        <v>841</v>
      </c>
      <c r="J165">
        <v>274</v>
      </c>
      <c r="K165" t="s">
        <v>47</v>
      </c>
      <c r="L165" t="s">
        <v>48</v>
      </c>
      <c r="M165" t="s">
        <v>88</v>
      </c>
      <c r="N165">
        <v>4681.53</v>
      </c>
      <c r="O165" t="s">
        <v>49</v>
      </c>
      <c r="P165">
        <v>4</v>
      </c>
      <c r="Q165">
        <v>3928</v>
      </c>
      <c r="R165">
        <v>5.2</v>
      </c>
      <c r="S165" t="s">
        <v>184</v>
      </c>
      <c r="T165" s="1" t="s">
        <v>854</v>
      </c>
      <c r="U165">
        <v>866</v>
      </c>
      <c r="V165" t="s">
        <v>186</v>
      </c>
      <c r="W165" s="1" t="s">
        <v>855</v>
      </c>
      <c r="X165">
        <v>412</v>
      </c>
      <c r="Y165" t="s">
        <v>184</v>
      </c>
      <c r="Z165" s="1" t="s">
        <v>856</v>
      </c>
      <c r="AA165">
        <v>610</v>
      </c>
      <c r="AB165" t="s">
        <v>48</v>
      </c>
      <c r="AC165" t="s">
        <v>356</v>
      </c>
      <c r="AD165">
        <v>48</v>
      </c>
      <c r="AE165" t="s">
        <v>184</v>
      </c>
      <c r="AF165" s="1" t="s">
        <v>857</v>
      </c>
      <c r="AG165">
        <v>524</v>
      </c>
      <c r="AH165" t="s">
        <v>184</v>
      </c>
      <c r="AI165" s="1" t="s">
        <v>858</v>
      </c>
      <c r="AJ165">
        <v>735</v>
      </c>
      <c r="AK165" t="s">
        <v>186</v>
      </c>
      <c r="AL165" s="1" t="s">
        <v>859</v>
      </c>
      <c r="AM165">
        <v>489</v>
      </c>
      <c r="AN165" t="s">
        <v>48</v>
      </c>
      <c r="AO165" t="s">
        <v>853</v>
      </c>
      <c r="AP165">
        <v>42</v>
      </c>
      <c r="AQ165">
        <v>0</v>
      </c>
      <c r="AR165">
        <v>0.15291262135922301</v>
      </c>
      <c r="AS165">
        <v>0</v>
      </c>
      <c r="AT165">
        <v>0</v>
      </c>
      <c r="AU165">
        <v>0</v>
      </c>
      <c r="AV165">
        <v>0</v>
      </c>
      <c r="AW165">
        <v>0.161554192229039</v>
      </c>
      <c r="AX165">
        <v>0</v>
      </c>
    </row>
    <row r="166" spans="1:50" x14ac:dyDescent="0.2">
      <c r="A166">
        <v>25.000002930000001</v>
      </c>
      <c r="B166">
        <v>25</v>
      </c>
      <c r="C166" t="s">
        <v>42</v>
      </c>
      <c r="D166">
        <v>62</v>
      </c>
      <c r="E166">
        <v>655</v>
      </c>
      <c r="F166" t="s">
        <v>1630</v>
      </c>
      <c r="G166" t="s">
        <v>846</v>
      </c>
      <c r="H166" t="s">
        <v>847</v>
      </c>
      <c r="I166" t="s">
        <v>841</v>
      </c>
      <c r="J166">
        <v>293</v>
      </c>
      <c r="K166" t="s">
        <v>47</v>
      </c>
      <c r="L166" t="s">
        <v>60</v>
      </c>
      <c r="M166" t="s">
        <v>43</v>
      </c>
      <c r="N166">
        <v>3875.61</v>
      </c>
      <c r="O166" t="s">
        <v>49</v>
      </c>
      <c r="P166">
        <v>2</v>
      </c>
      <c r="Q166">
        <v>4106</v>
      </c>
      <c r="R166">
        <v>4.24</v>
      </c>
      <c r="S166" t="s">
        <v>62</v>
      </c>
      <c r="T166" t="s">
        <v>860</v>
      </c>
      <c r="U166">
        <v>940</v>
      </c>
      <c r="V166" t="s">
        <v>97</v>
      </c>
      <c r="W166" t="s">
        <v>861</v>
      </c>
      <c r="X166">
        <v>426</v>
      </c>
      <c r="Y166" t="s">
        <v>62</v>
      </c>
      <c r="Z166" t="s">
        <v>862</v>
      </c>
      <c r="AA166">
        <v>664</v>
      </c>
      <c r="AB166" t="s">
        <v>60</v>
      </c>
      <c r="AC166" t="s">
        <v>356</v>
      </c>
      <c r="AD166">
        <v>48</v>
      </c>
      <c r="AE166" t="s">
        <v>62</v>
      </c>
      <c r="AF166" t="s">
        <v>561</v>
      </c>
      <c r="AG166">
        <v>540</v>
      </c>
      <c r="AH166" t="s">
        <v>62</v>
      </c>
      <c r="AI166" t="s">
        <v>863</v>
      </c>
      <c r="AJ166">
        <v>796</v>
      </c>
      <c r="AK166" t="s">
        <v>97</v>
      </c>
      <c r="AL166" t="s">
        <v>864</v>
      </c>
      <c r="AM166">
        <v>488</v>
      </c>
      <c r="AN166" t="s">
        <v>60</v>
      </c>
      <c r="AO166" t="s">
        <v>853</v>
      </c>
      <c r="AP166">
        <v>42</v>
      </c>
      <c r="AQ166">
        <v>0</v>
      </c>
      <c r="AR166">
        <v>0.12676056338028199</v>
      </c>
      <c r="AS166">
        <v>0</v>
      </c>
      <c r="AT166">
        <v>0</v>
      </c>
      <c r="AU166">
        <v>0</v>
      </c>
      <c r="AV166">
        <v>0</v>
      </c>
      <c r="AW166">
        <v>0.133196721311475</v>
      </c>
      <c r="AX166">
        <v>0</v>
      </c>
    </row>
    <row r="167" spans="1:50" x14ac:dyDescent="0.2">
      <c r="A167">
        <v>25.000002980000001</v>
      </c>
      <c r="B167">
        <v>25</v>
      </c>
      <c r="C167" t="s">
        <v>42</v>
      </c>
      <c r="D167">
        <v>62</v>
      </c>
      <c r="E167">
        <v>655</v>
      </c>
      <c r="F167" t="s">
        <v>1630</v>
      </c>
      <c r="G167" t="s">
        <v>846</v>
      </c>
      <c r="H167" t="s">
        <v>847</v>
      </c>
      <c r="I167" t="s">
        <v>841</v>
      </c>
      <c r="J167">
        <v>298</v>
      </c>
      <c r="K167" t="s">
        <v>47</v>
      </c>
      <c r="L167" t="s">
        <v>88</v>
      </c>
      <c r="M167" t="s">
        <v>48</v>
      </c>
      <c r="N167">
        <v>3416.06</v>
      </c>
      <c r="O167" t="s">
        <v>49</v>
      </c>
      <c r="P167">
        <v>2</v>
      </c>
      <c r="Q167">
        <v>4192</v>
      </c>
      <c r="R167">
        <v>3.72</v>
      </c>
      <c r="S167" t="s">
        <v>89</v>
      </c>
      <c r="T167" t="s">
        <v>865</v>
      </c>
      <c r="U167">
        <v>957</v>
      </c>
      <c r="V167" t="s">
        <v>164</v>
      </c>
      <c r="W167" t="s">
        <v>866</v>
      </c>
      <c r="X167">
        <v>432</v>
      </c>
      <c r="Y167" t="s">
        <v>89</v>
      </c>
      <c r="Z167" t="s">
        <v>867</v>
      </c>
      <c r="AA167">
        <v>702</v>
      </c>
      <c r="AB167" t="s">
        <v>88</v>
      </c>
      <c r="AC167" t="s">
        <v>356</v>
      </c>
      <c r="AD167">
        <v>48</v>
      </c>
      <c r="AE167" t="s">
        <v>89</v>
      </c>
      <c r="AF167" t="s">
        <v>868</v>
      </c>
      <c r="AG167">
        <v>547</v>
      </c>
      <c r="AH167" t="s">
        <v>89</v>
      </c>
      <c r="AI167" t="s">
        <v>869</v>
      </c>
      <c r="AJ167">
        <v>822</v>
      </c>
      <c r="AK167" t="s">
        <v>164</v>
      </c>
      <c r="AL167" t="s">
        <v>870</v>
      </c>
      <c r="AM167">
        <v>487</v>
      </c>
      <c r="AN167" t="s">
        <v>88</v>
      </c>
      <c r="AO167" t="s">
        <v>853</v>
      </c>
      <c r="AP167">
        <v>42</v>
      </c>
      <c r="AQ167">
        <v>0</v>
      </c>
      <c r="AR167">
        <v>0.118055555555556</v>
      </c>
      <c r="AS167">
        <v>0</v>
      </c>
      <c r="AT167">
        <v>0</v>
      </c>
      <c r="AU167">
        <v>0</v>
      </c>
      <c r="AV167">
        <v>0</v>
      </c>
      <c r="AW167">
        <v>0.117043121149897</v>
      </c>
      <c r="AX167">
        <v>0</v>
      </c>
    </row>
    <row r="168" spans="1:50" x14ac:dyDescent="0.2">
      <c r="A168">
        <v>25.00000301</v>
      </c>
      <c r="B168">
        <v>25</v>
      </c>
      <c r="C168" t="s">
        <v>42</v>
      </c>
      <c r="D168">
        <v>62</v>
      </c>
      <c r="E168">
        <v>655</v>
      </c>
      <c r="F168" t="s">
        <v>1630</v>
      </c>
      <c r="G168" t="s">
        <v>846</v>
      </c>
      <c r="H168" t="s">
        <v>847</v>
      </c>
      <c r="I168" t="s">
        <v>841</v>
      </c>
      <c r="J168">
        <v>301</v>
      </c>
      <c r="K168" t="s">
        <v>47</v>
      </c>
      <c r="L168" t="s">
        <v>88</v>
      </c>
      <c r="M168" t="s">
        <v>48</v>
      </c>
      <c r="N168">
        <v>3307.43</v>
      </c>
      <c r="O168" t="s">
        <v>49</v>
      </c>
      <c r="P168">
        <v>2</v>
      </c>
      <c r="Q168">
        <v>4094</v>
      </c>
      <c r="R168">
        <v>3.61</v>
      </c>
      <c r="S168" t="s">
        <v>89</v>
      </c>
      <c r="T168" t="s">
        <v>772</v>
      </c>
      <c r="U168">
        <v>969</v>
      </c>
      <c r="V168" t="s">
        <v>164</v>
      </c>
      <c r="W168" t="s">
        <v>871</v>
      </c>
      <c r="X168">
        <v>431</v>
      </c>
      <c r="Y168" t="s">
        <v>89</v>
      </c>
      <c r="Z168" t="s">
        <v>872</v>
      </c>
      <c r="AA168">
        <v>674</v>
      </c>
      <c r="AB168" t="s">
        <v>88</v>
      </c>
      <c r="AC168" t="s">
        <v>356</v>
      </c>
      <c r="AD168">
        <v>48</v>
      </c>
      <c r="AE168" t="s">
        <v>89</v>
      </c>
      <c r="AF168" t="s">
        <v>556</v>
      </c>
      <c r="AG168">
        <v>519</v>
      </c>
      <c r="AH168" t="s">
        <v>89</v>
      </c>
      <c r="AI168" t="s">
        <v>873</v>
      </c>
      <c r="AJ168">
        <v>780</v>
      </c>
      <c r="AK168" t="s">
        <v>164</v>
      </c>
      <c r="AL168" t="s">
        <v>874</v>
      </c>
      <c r="AM168">
        <v>485</v>
      </c>
      <c r="AN168" t="s">
        <v>88</v>
      </c>
      <c r="AO168" t="s">
        <v>853</v>
      </c>
      <c r="AP168">
        <v>42</v>
      </c>
      <c r="AQ168">
        <v>0</v>
      </c>
      <c r="AR168">
        <v>0.11368909512761</v>
      </c>
      <c r="AS168">
        <v>0</v>
      </c>
      <c r="AT168">
        <v>0</v>
      </c>
      <c r="AU168">
        <v>0</v>
      </c>
      <c r="AV168">
        <v>0</v>
      </c>
      <c r="AW168">
        <v>0.109278350515464</v>
      </c>
      <c r="AX168">
        <v>0</v>
      </c>
    </row>
    <row r="169" spans="1:50" x14ac:dyDescent="0.2">
      <c r="A169">
        <v>25.000003039999999</v>
      </c>
      <c r="B169">
        <v>25</v>
      </c>
      <c r="C169" t="s">
        <v>42</v>
      </c>
      <c r="D169">
        <v>62</v>
      </c>
      <c r="E169">
        <v>655</v>
      </c>
      <c r="F169" t="s">
        <v>1630</v>
      </c>
      <c r="G169" t="s">
        <v>846</v>
      </c>
      <c r="H169" t="s">
        <v>847</v>
      </c>
      <c r="I169" t="s">
        <v>841</v>
      </c>
      <c r="J169">
        <v>304</v>
      </c>
      <c r="K169" t="s">
        <v>47</v>
      </c>
      <c r="L169" t="s">
        <v>43</v>
      </c>
      <c r="M169" t="s">
        <v>60</v>
      </c>
      <c r="N169">
        <v>3061.06</v>
      </c>
      <c r="O169" t="s">
        <v>49</v>
      </c>
      <c r="P169">
        <v>2</v>
      </c>
      <c r="Q169">
        <v>4162</v>
      </c>
      <c r="R169">
        <v>3.36</v>
      </c>
      <c r="S169" t="s">
        <v>50</v>
      </c>
      <c r="T169" t="s">
        <v>875</v>
      </c>
      <c r="U169">
        <v>984</v>
      </c>
      <c r="V169" t="s">
        <v>106</v>
      </c>
      <c r="W169" t="s">
        <v>876</v>
      </c>
      <c r="X169">
        <v>433</v>
      </c>
      <c r="Y169" t="s">
        <v>50</v>
      </c>
      <c r="Z169" t="s">
        <v>320</v>
      </c>
      <c r="AA169">
        <v>686</v>
      </c>
      <c r="AB169" t="s">
        <v>43</v>
      </c>
      <c r="AC169" t="s">
        <v>356</v>
      </c>
      <c r="AD169">
        <v>48</v>
      </c>
      <c r="AE169" t="s">
        <v>50</v>
      </c>
      <c r="AF169" t="s">
        <v>577</v>
      </c>
      <c r="AG169">
        <v>546</v>
      </c>
      <c r="AH169" t="s">
        <v>50</v>
      </c>
      <c r="AI169" t="s">
        <v>730</v>
      </c>
      <c r="AJ169">
        <v>808</v>
      </c>
      <c r="AK169" t="s">
        <v>106</v>
      </c>
      <c r="AL169" t="s">
        <v>877</v>
      </c>
      <c r="AM169">
        <v>478</v>
      </c>
      <c r="AN169" t="s">
        <v>43</v>
      </c>
      <c r="AO169" t="s">
        <v>853</v>
      </c>
      <c r="AP169">
        <v>42</v>
      </c>
      <c r="AQ169">
        <v>0</v>
      </c>
      <c r="AR169">
        <v>0.110854503464203</v>
      </c>
      <c r="AS169">
        <v>0</v>
      </c>
      <c r="AT169">
        <v>0</v>
      </c>
      <c r="AU169">
        <v>0</v>
      </c>
      <c r="AV169">
        <v>0</v>
      </c>
      <c r="AW169">
        <v>0.100418410041841</v>
      </c>
      <c r="AX169">
        <v>0</v>
      </c>
    </row>
    <row r="170" spans="1:50" x14ac:dyDescent="0.2">
      <c r="A170">
        <v>25.000003159999999</v>
      </c>
      <c r="B170">
        <v>25</v>
      </c>
      <c r="C170" t="s">
        <v>42</v>
      </c>
      <c r="D170">
        <v>62</v>
      </c>
      <c r="E170">
        <v>655</v>
      </c>
      <c r="F170" t="s">
        <v>1630</v>
      </c>
      <c r="G170" t="s">
        <v>846</v>
      </c>
      <c r="H170" t="s">
        <v>847</v>
      </c>
      <c r="I170" t="s">
        <v>841</v>
      </c>
      <c r="J170">
        <v>316</v>
      </c>
      <c r="K170" t="s">
        <v>47</v>
      </c>
      <c r="L170" t="s">
        <v>88</v>
      </c>
      <c r="M170" t="s">
        <v>48</v>
      </c>
      <c r="N170">
        <v>2209.42</v>
      </c>
      <c r="O170" t="s">
        <v>49</v>
      </c>
      <c r="P170">
        <v>2</v>
      </c>
      <c r="Q170">
        <v>4263</v>
      </c>
      <c r="R170">
        <v>2.42</v>
      </c>
      <c r="S170" t="s">
        <v>89</v>
      </c>
      <c r="T170" t="s">
        <v>196</v>
      </c>
      <c r="U170">
        <v>1029</v>
      </c>
      <c r="V170" t="s">
        <v>164</v>
      </c>
      <c r="W170" t="s">
        <v>878</v>
      </c>
      <c r="X170">
        <v>434</v>
      </c>
      <c r="Y170" t="s">
        <v>89</v>
      </c>
      <c r="Z170" t="s">
        <v>687</v>
      </c>
      <c r="AA170">
        <v>720</v>
      </c>
      <c r="AB170" t="s">
        <v>88</v>
      </c>
      <c r="AC170" t="s">
        <v>356</v>
      </c>
      <c r="AD170">
        <v>48</v>
      </c>
      <c r="AE170" t="s">
        <v>89</v>
      </c>
      <c r="AF170" t="s">
        <v>704</v>
      </c>
      <c r="AG170">
        <v>551</v>
      </c>
      <c r="AH170" t="s">
        <v>89</v>
      </c>
      <c r="AI170" t="s">
        <v>879</v>
      </c>
      <c r="AJ170">
        <v>843</v>
      </c>
      <c r="AK170" t="s">
        <v>164</v>
      </c>
      <c r="AL170" t="s">
        <v>880</v>
      </c>
      <c r="AM170">
        <v>479</v>
      </c>
      <c r="AN170" t="s">
        <v>88</v>
      </c>
      <c r="AO170" t="s">
        <v>853</v>
      </c>
      <c r="AP170">
        <v>42</v>
      </c>
      <c r="AQ170">
        <v>0</v>
      </c>
      <c r="AR170">
        <v>7.3732718894009203E-2</v>
      </c>
      <c r="AS170">
        <v>0</v>
      </c>
      <c r="AT170">
        <v>0</v>
      </c>
      <c r="AU170">
        <v>0</v>
      </c>
      <c r="AV170">
        <v>0</v>
      </c>
      <c r="AW170">
        <v>7.9331941544885196E-2</v>
      </c>
      <c r="AX170">
        <v>0</v>
      </c>
    </row>
    <row r="171" spans="1:50" x14ac:dyDescent="0.2">
      <c r="A171">
        <v>25.000003190000001</v>
      </c>
      <c r="B171">
        <v>25</v>
      </c>
      <c r="C171" t="s">
        <v>42</v>
      </c>
      <c r="D171">
        <v>62</v>
      </c>
      <c r="E171">
        <v>655</v>
      </c>
      <c r="F171" t="s">
        <v>1630</v>
      </c>
      <c r="G171" t="s">
        <v>846</v>
      </c>
      <c r="H171" t="s">
        <v>847</v>
      </c>
      <c r="I171" t="s">
        <v>841</v>
      </c>
      <c r="J171">
        <v>319</v>
      </c>
      <c r="K171" t="s">
        <v>47</v>
      </c>
      <c r="L171" t="s">
        <v>43</v>
      </c>
      <c r="M171" t="s">
        <v>88</v>
      </c>
      <c r="N171">
        <v>1999.1599999999901</v>
      </c>
      <c r="O171" t="s">
        <v>49</v>
      </c>
      <c r="P171">
        <v>2</v>
      </c>
      <c r="Q171">
        <v>4216</v>
      </c>
      <c r="R171">
        <v>2.19</v>
      </c>
      <c r="S171" t="s">
        <v>50</v>
      </c>
      <c r="T171" t="s">
        <v>196</v>
      </c>
      <c r="U171">
        <v>1029</v>
      </c>
      <c r="V171" t="s">
        <v>444</v>
      </c>
      <c r="W171" t="s">
        <v>881</v>
      </c>
      <c r="X171">
        <v>435</v>
      </c>
      <c r="Y171" t="s">
        <v>50</v>
      </c>
      <c r="Z171" t="s">
        <v>882</v>
      </c>
      <c r="AA171">
        <v>705</v>
      </c>
      <c r="AB171" t="s">
        <v>43</v>
      </c>
      <c r="AC171" t="s">
        <v>356</v>
      </c>
      <c r="AD171">
        <v>48</v>
      </c>
      <c r="AE171" t="s">
        <v>50</v>
      </c>
      <c r="AF171" t="s">
        <v>561</v>
      </c>
      <c r="AG171">
        <v>540</v>
      </c>
      <c r="AH171" t="s">
        <v>50</v>
      </c>
      <c r="AI171" t="s">
        <v>883</v>
      </c>
      <c r="AJ171">
        <v>833</v>
      </c>
      <c r="AK171" t="s">
        <v>444</v>
      </c>
      <c r="AL171" t="s">
        <v>884</v>
      </c>
      <c r="AM171">
        <v>476</v>
      </c>
      <c r="AN171" t="s">
        <v>43</v>
      </c>
      <c r="AO171" t="s">
        <v>853</v>
      </c>
      <c r="AP171">
        <v>42</v>
      </c>
      <c r="AQ171">
        <v>0</v>
      </c>
      <c r="AR171">
        <v>6.8965517241379296E-2</v>
      </c>
      <c r="AS171">
        <v>0</v>
      </c>
      <c r="AT171">
        <v>0</v>
      </c>
      <c r="AU171">
        <v>0</v>
      </c>
      <c r="AV171">
        <v>0</v>
      </c>
      <c r="AW171">
        <v>7.7731092436974694E-2</v>
      </c>
      <c r="AX171">
        <v>0</v>
      </c>
    </row>
    <row r="172" spans="1:50" x14ac:dyDescent="0.2">
      <c r="A172">
        <v>25.000003230000001</v>
      </c>
      <c r="B172">
        <v>25</v>
      </c>
      <c r="C172" t="s">
        <v>42</v>
      </c>
      <c r="D172">
        <v>62</v>
      </c>
      <c r="E172">
        <v>655</v>
      </c>
      <c r="F172" t="s">
        <v>1630</v>
      </c>
      <c r="G172" t="s">
        <v>846</v>
      </c>
      <c r="H172" t="s">
        <v>847</v>
      </c>
      <c r="I172" t="s">
        <v>841</v>
      </c>
      <c r="J172">
        <v>323</v>
      </c>
      <c r="K172" t="s">
        <v>47</v>
      </c>
      <c r="L172" t="s">
        <v>48</v>
      </c>
      <c r="M172" t="s">
        <v>88</v>
      </c>
      <c r="N172">
        <v>1817.42</v>
      </c>
      <c r="O172" t="s">
        <v>49</v>
      </c>
      <c r="P172">
        <v>2</v>
      </c>
      <c r="Q172">
        <v>4284</v>
      </c>
      <c r="R172">
        <v>1.99</v>
      </c>
      <c r="S172" t="s">
        <v>184</v>
      </c>
      <c r="T172" t="s">
        <v>194</v>
      </c>
      <c r="U172">
        <v>1043</v>
      </c>
      <c r="V172" t="s">
        <v>183</v>
      </c>
      <c r="W172" t="s">
        <v>885</v>
      </c>
      <c r="X172">
        <v>436</v>
      </c>
      <c r="Y172" t="s">
        <v>184</v>
      </c>
      <c r="Z172" t="s">
        <v>886</v>
      </c>
      <c r="AA172">
        <v>742</v>
      </c>
      <c r="AB172" t="s">
        <v>48</v>
      </c>
      <c r="AC172" t="s">
        <v>356</v>
      </c>
      <c r="AD172">
        <v>48</v>
      </c>
      <c r="AE172" t="s">
        <v>184</v>
      </c>
      <c r="AF172" t="s">
        <v>547</v>
      </c>
      <c r="AG172">
        <v>550</v>
      </c>
      <c r="AH172" t="s">
        <v>184</v>
      </c>
      <c r="AI172" t="s">
        <v>887</v>
      </c>
      <c r="AJ172">
        <v>844</v>
      </c>
      <c r="AK172" t="s">
        <v>183</v>
      </c>
      <c r="AL172" t="s">
        <v>888</v>
      </c>
      <c r="AM172">
        <v>478</v>
      </c>
      <c r="AN172" t="s">
        <v>48</v>
      </c>
      <c r="AO172" t="s">
        <v>853</v>
      </c>
      <c r="AP172">
        <v>42</v>
      </c>
      <c r="AQ172">
        <v>0</v>
      </c>
      <c r="AR172">
        <v>6.1926605504587201E-2</v>
      </c>
      <c r="AS172">
        <v>0</v>
      </c>
      <c r="AT172">
        <v>0</v>
      </c>
      <c r="AU172">
        <v>0</v>
      </c>
      <c r="AV172">
        <v>0</v>
      </c>
      <c r="AW172">
        <v>7.1129707112970703E-2</v>
      </c>
      <c r="AX172">
        <v>0</v>
      </c>
    </row>
    <row r="173" spans="1:50" x14ac:dyDescent="0.2">
      <c r="A173">
        <v>25.000003249999999</v>
      </c>
      <c r="B173">
        <v>25</v>
      </c>
      <c r="C173" t="s">
        <v>42</v>
      </c>
      <c r="D173">
        <v>62</v>
      </c>
      <c r="E173">
        <v>655</v>
      </c>
      <c r="F173" t="s">
        <v>1630</v>
      </c>
      <c r="G173" t="s">
        <v>846</v>
      </c>
      <c r="H173" t="s">
        <v>847</v>
      </c>
      <c r="I173" t="s">
        <v>841</v>
      </c>
      <c r="J173">
        <v>325</v>
      </c>
      <c r="K173" t="s">
        <v>47</v>
      </c>
      <c r="L173" t="s">
        <v>43</v>
      </c>
      <c r="M173" t="s">
        <v>60</v>
      </c>
      <c r="N173">
        <v>1707.83</v>
      </c>
      <c r="O173" t="s">
        <v>49</v>
      </c>
      <c r="P173">
        <v>2</v>
      </c>
      <c r="Q173">
        <v>4332</v>
      </c>
      <c r="R173">
        <v>1.86</v>
      </c>
      <c r="S173" t="s">
        <v>50</v>
      </c>
      <c r="T173" t="s">
        <v>889</v>
      </c>
      <c r="U173">
        <v>1051</v>
      </c>
      <c r="V173" t="s">
        <v>106</v>
      </c>
      <c r="W173" t="s">
        <v>890</v>
      </c>
      <c r="X173">
        <v>440</v>
      </c>
      <c r="Y173" t="s">
        <v>50</v>
      </c>
      <c r="Z173" t="s">
        <v>891</v>
      </c>
      <c r="AA173">
        <v>756</v>
      </c>
      <c r="AB173" t="s">
        <v>43</v>
      </c>
      <c r="AC173" t="s">
        <v>356</v>
      </c>
      <c r="AD173">
        <v>48</v>
      </c>
      <c r="AE173" t="s">
        <v>50</v>
      </c>
      <c r="AF173" t="s">
        <v>892</v>
      </c>
      <c r="AG173">
        <v>561</v>
      </c>
      <c r="AH173" t="s">
        <v>50</v>
      </c>
      <c r="AI173" t="s">
        <v>893</v>
      </c>
      <c r="AJ173">
        <v>857</v>
      </c>
      <c r="AK173" t="s">
        <v>106</v>
      </c>
      <c r="AL173" t="s">
        <v>894</v>
      </c>
      <c r="AM173">
        <v>479</v>
      </c>
      <c r="AN173" t="s">
        <v>43</v>
      </c>
      <c r="AO173" t="s">
        <v>853</v>
      </c>
      <c r="AP173">
        <v>42</v>
      </c>
      <c r="AQ173">
        <v>0</v>
      </c>
      <c r="AR173">
        <v>6.1363636363636398E-2</v>
      </c>
      <c r="AS173">
        <v>0</v>
      </c>
      <c r="AT173">
        <v>0</v>
      </c>
      <c r="AU173">
        <v>0</v>
      </c>
      <c r="AV173">
        <v>0</v>
      </c>
      <c r="AW173">
        <v>6.47181628392485E-2</v>
      </c>
      <c r="AX173">
        <v>0</v>
      </c>
    </row>
    <row r="174" spans="1:50" x14ac:dyDescent="0.2">
      <c r="A174">
        <v>25.000003370000002</v>
      </c>
      <c r="B174">
        <v>25</v>
      </c>
      <c r="C174" t="s">
        <v>42</v>
      </c>
      <c r="D174">
        <v>62</v>
      </c>
      <c r="E174">
        <v>655</v>
      </c>
      <c r="F174" t="s">
        <v>1630</v>
      </c>
      <c r="G174" t="s">
        <v>846</v>
      </c>
      <c r="H174" t="s">
        <v>847</v>
      </c>
      <c r="I174" t="s">
        <v>841</v>
      </c>
      <c r="J174">
        <v>337</v>
      </c>
      <c r="K174" t="s">
        <v>47</v>
      </c>
      <c r="L174" t="s">
        <v>43</v>
      </c>
      <c r="M174" t="s">
        <v>60</v>
      </c>
      <c r="N174">
        <v>897.12</v>
      </c>
      <c r="O174" t="s">
        <v>49</v>
      </c>
      <c r="P174">
        <v>2</v>
      </c>
      <c r="Q174">
        <v>4375</v>
      </c>
      <c r="R174">
        <v>0.98</v>
      </c>
      <c r="S174" t="s">
        <v>50</v>
      </c>
      <c r="T174" t="s">
        <v>895</v>
      </c>
      <c r="U174">
        <v>1098</v>
      </c>
      <c r="V174" t="s">
        <v>106</v>
      </c>
      <c r="W174" t="s">
        <v>896</v>
      </c>
      <c r="X174">
        <v>447</v>
      </c>
      <c r="Y174" t="s">
        <v>50</v>
      </c>
      <c r="Z174" t="s">
        <v>897</v>
      </c>
      <c r="AA174">
        <v>749</v>
      </c>
      <c r="AB174" t="s">
        <v>43</v>
      </c>
      <c r="AC174" t="s">
        <v>356</v>
      </c>
      <c r="AD174">
        <v>48</v>
      </c>
      <c r="AE174" t="s">
        <v>50</v>
      </c>
      <c r="AF174" t="s">
        <v>898</v>
      </c>
      <c r="AG174">
        <v>566</v>
      </c>
      <c r="AH174" t="s">
        <v>50</v>
      </c>
      <c r="AI174" t="s">
        <v>899</v>
      </c>
      <c r="AJ174">
        <v>887</v>
      </c>
      <c r="AK174" t="s">
        <v>106</v>
      </c>
      <c r="AL174" t="s">
        <v>900</v>
      </c>
      <c r="AM174">
        <v>464</v>
      </c>
      <c r="AN174" t="s">
        <v>43</v>
      </c>
      <c r="AO174" t="s">
        <v>853</v>
      </c>
      <c r="AP174">
        <v>42</v>
      </c>
      <c r="AQ174">
        <v>0</v>
      </c>
      <c r="AR174">
        <v>3.57941834451901E-2</v>
      </c>
      <c r="AS174">
        <v>0</v>
      </c>
      <c r="AT174">
        <v>0</v>
      </c>
      <c r="AU174">
        <v>0</v>
      </c>
      <c r="AV174">
        <v>0</v>
      </c>
      <c r="AW174">
        <v>4.5258620689655103E-2</v>
      </c>
      <c r="AX174">
        <v>0</v>
      </c>
    </row>
    <row r="175" spans="1:50" x14ac:dyDescent="0.2">
      <c r="A175">
        <v>25.000003400000001</v>
      </c>
      <c r="B175">
        <v>25</v>
      </c>
      <c r="C175" t="s">
        <v>42</v>
      </c>
      <c r="D175">
        <v>62</v>
      </c>
      <c r="E175">
        <v>655</v>
      </c>
      <c r="F175" t="s">
        <v>1630</v>
      </c>
      <c r="G175" t="s">
        <v>846</v>
      </c>
      <c r="H175" t="s">
        <v>847</v>
      </c>
      <c r="I175" t="s">
        <v>841</v>
      </c>
      <c r="J175">
        <v>340</v>
      </c>
      <c r="K175" t="s">
        <v>47</v>
      </c>
      <c r="L175" t="s">
        <v>60</v>
      </c>
      <c r="M175" t="s">
        <v>43</v>
      </c>
      <c r="N175">
        <v>857.12</v>
      </c>
      <c r="O175" t="s">
        <v>49</v>
      </c>
      <c r="P175">
        <v>2</v>
      </c>
      <c r="Q175">
        <v>4423</v>
      </c>
      <c r="R175">
        <v>0.93</v>
      </c>
      <c r="S175" t="s">
        <v>62</v>
      </c>
      <c r="T175" t="s">
        <v>901</v>
      </c>
      <c r="U175">
        <v>1111</v>
      </c>
      <c r="V175" t="s">
        <v>97</v>
      </c>
      <c r="W175" t="s">
        <v>902</v>
      </c>
      <c r="X175">
        <v>448</v>
      </c>
      <c r="Y175" t="s">
        <v>62</v>
      </c>
      <c r="Z175" t="s">
        <v>903</v>
      </c>
      <c r="AA175">
        <v>774</v>
      </c>
      <c r="AB175" t="s">
        <v>60</v>
      </c>
      <c r="AC175" t="s">
        <v>356</v>
      </c>
      <c r="AD175">
        <v>48</v>
      </c>
      <c r="AE175" t="s">
        <v>62</v>
      </c>
      <c r="AF175" t="s">
        <v>904</v>
      </c>
      <c r="AG175">
        <v>574</v>
      </c>
      <c r="AH175" t="s">
        <v>62</v>
      </c>
      <c r="AI175" t="s">
        <v>613</v>
      </c>
      <c r="AJ175">
        <v>883</v>
      </c>
      <c r="AK175" t="s">
        <v>97</v>
      </c>
      <c r="AL175" t="s">
        <v>905</v>
      </c>
      <c r="AM175">
        <v>472</v>
      </c>
      <c r="AN175" t="s">
        <v>60</v>
      </c>
      <c r="AO175" t="s">
        <v>853</v>
      </c>
      <c r="AP175">
        <v>42</v>
      </c>
      <c r="AQ175">
        <v>0</v>
      </c>
      <c r="AR175">
        <v>3.125E-2</v>
      </c>
      <c r="AS175">
        <v>0</v>
      </c>
      <c r="AT175">
        <v>0</v>
      </c>
      <c r="AU175">
        <v>0</v>
      </c>
      <c r="AV175">
        <v>0</v>
      </c>
      <c r="AW175">
        <v>4.2372881355932202E-2</v>
      </c>
      <c r="AX175">
        <v>0</v>
      </c>
    </row>
    <row r="176" spans="1:50" x14ac:dyDescent="0.2">
      <c r="A176">
        <v>25.000003419999999</v>
      </c>
      <c r="B176">
        <v>25</v>
      </c>
      <c r="C176" t="s">
        <v>42</v>
      </c>
      <c r="D176">
        <v>62</v>
      </c>
      <c r="E176">
        <v>655</v>
      </c>
      <c r="F176" t="s">
        <v>1630</v>
      </c>
      <c r="G176" t="s">
        <v>846</v>
      </c>
      <c r="H176" t="s">
        <v>847</v>
      </c>
      <c r="I176" t="s">
        <v>841</v>
      </c>
      <c r="J176">
        <v>342</v>
      </c>
      <c r="K176" t="s">
        <v>47</v>
      </c>
      <c r="L176" t="s">
        <v>88</v>
      </c>
      <c r="M176" t="s">
        <v>48</v>
      </c>
      <c r="N176">
        <v>749.84</v>
      </c>
      <c r="O176" t="s">
        <v>49</v>
      </c>
      <c r="P176">
        <v>2</v>
      </c>
      <c r="Q176">
        <v>4343</v>
      </c>
      <c r="R176">
        <v>0.81</v>
      </c>
      <c r="S176" t="s">
        <v>89</v>
      </c>
      <c r="T176" t="s">
        <v>906</v>
      </c>
      <c r="U176">
        <v>1102</v>
      </c>
      <c r="V176" t="s">
        <v>164</v>
      </c>
      <c r="W176" t="s">
        <v>907</v>
      </c>
      <c r="X176">
        <v>448</v>
      </c>
      <c r="Y176" t="s">
        <v>89</v>
      </c>
      <c r="Z176" t="s">
        <v>908</v>
      </c>
      <c r="AA176">
        <v>752</v>
      </c>
      <c r="AB176" t="s">
        <v>88</v>
      </c>
      <c r="AC176" t="s">
        <v>356</v>
      </c>
      <c r="AD176">
        <v>48</v>
      </c>
      <c r="AE176" t="s">
        <v>89</v>
      </c>
      <c r="AF176" t="s">
        <v>909</v>
      </c>
      <c r="AG176">
        <v>553</v>
      </c>
      <c r="AH176" t="s">
        <v>89</v>
      </c>
      <c r="AI176" t="s">
        <v>848</v>
      </c>
      <c r="AJ176">
        <v>856</v>
      </c>
      <c r="AK176" t="s">
        <v>164</v>
      </c>
      <c r="AL176" t="s">
        <v>910</v>
      </c>
      <c r="AM176">
        <v>473</v>
      </c>
      <c r="AN176" t="s">
        <v>88</v>
      </c>
      <c r="AO176" t="s">
        <v>853</v>
      </c>
      <c r="AP176">
        <v>42</v>
      </c>
      <c r="AQ176">
        <v>0</v>
      </c>
      <c r="AR176">
        <v>2.9017857142857099E-2</v>
      </c>
      <c r="AS176">
        <v>0</v>
      </c>
      <c r="AT176">
        <v>0</v>
      </c>
      <c r="AU176">
        <v>0</v>
      </c>
      <c r="AV176">
        <v>0</v>
      </c>
      <c r="AW176">
        <v>4.0169133192389003E-2</v>
      </c>
      <c r="AX176">
        <v>0</v>
      </c>
    </row>
    <row r="177" spans="1:50" x14ac:dyDescent="0.2">
      <c r="A177">
        <v>25.00000343</v>
      </c>
      <c r="B177">
        <v>25</v>
      </c>
      <c r="C177" t="s">
        <v>42</v>
      </c>
      <c r="D177">
        <v>62</v>
      </c>
      <c r="E177">
        <v>655</v>
      </c>
      <c r="F177" t="s">
        <v>1630</v>
      </c>
      <c r="G177" t="s">
        <v>846</v>
      </c>
      <c r="H177" t="s">
        <v>847</v>
      </c>
      <c r="I177" t="s">
        <v>841</v>
      </c>
      <c r="J177">
        <v>343</v>
      </c>
      <c r="K177" t="s">
        <v>47</v>
      </c>
      <c r="L177" t="s">
        <v>43</v>
      </c>
      <c r="M177" t="s">
        <v>60</v>
      </c>
      <c r="N177">
        <v>751.11999999999898</v>
      </c>
      <c r="O177" t="s">
        <v>49</v>
      </c>
      <c r="P177">
        <v>2</v>
      </c>
      <c r="Q177">
        <v>4352</v>
      </c>
      <c r="R177">
        <v>0.82</v>
      </c>
      <c r="S177" t="s">
        <v>50</v>
      </c>
      <c r="T177" t="s">
        <v>911</v>
      </c>
      <c r="U177">
        <v>1113</v>
      </c>
      <c r="V177" t="s">
        <v>106</v>
      </c>
      <c r="W177" t="s">
        <v>907</v>
      </c>
      <c r="X177">
        <v>448</v>
      </c>
      <c r="Y177" t="s">
        <v>50</v>
      </c>
      <c r="Z177" t="s">
        <v>908</v>
      </c>
      <c r="AA177">
        <v>752</v>
      </c>
      <c r="AB177" t="s">
        <v>43</v>
      </c>
      <c r="AC177" t="s">
        <v>356</v>
      </c>
      <c r="AD177">
        <v>48</v>
      </c>
      <c r="AE177" t="s">
        <v>50</v>
      </c>
      <c r="AF177" t="s">
        <v>909</v>
      </c>
      <c r="AG177">
        <v>553</v>
      </c>
      <c r="AH177" t="s">
        <v>50</v>
      </c>
      <c r="AI177" t="s">
        <v>848</v>
      </c>
      <c r="AJ177">
        <v>856</v>
      </c>
      <c r="AK177" t="s">
        <v>106</v>
      </c>
      <c r="AL177" t="s">
        <v>910</v>
      </c>
      <c r="AM177">
        <v>473</v>
      </c>
      <c r="AN177" t="s">
        <v>43</v>
      </c>
      <c r="AO177" t="s">
        <v>853</v>
      </c>
      <c r="AP177">
        <v>42</v>
      </c>
      <c r="AQ177">
        <v>0</v>
      </c>
      <c r="AR177">
        <v>2.9017857142857099E-2</v>
      </c>
      <c r="AS177">
        <v>0</v>
      </c>
      <c r="AT177">
        <v>0</v>
      </c>
      <c r="AU177">
        <v>0</v>
      </c>
      <c r="AV177">
        <v>0</v>
      </c>
      <c r="AW177">
        <v>4.0169133192389003E-2</v>
      </c>
      <c r="AX177">
        <v>0</v>
      </c>
    </row>
    <row r="178" spans="1:50" x14ac:dyDescent="0.2">
      <c r="A178">
        <v>25.00000361</v>
      </c>
      <c r="B178">
        <v>25</v>
      </c>
      <c r="C178" t="s">
        <v>42</v>
      </c>
      <c r="D178">
        <v>62</v>
      </c>
      <c r="E178">
        <v>655</v>
      </c>
      <c r="F178" t="s">
        <v>1630</v>
      </c>
      <c r="G178" t="s">
        <v>846</v>
      </c>
      <c r="H178" t="s">
        <v>847</v>
      </c>
      <c r="I178" t="s">
        <v>841</v>
      </c>
      <c r="J178">
        <v>361</v>
      </c>
      <c r="K178" t="s">
        <v>47</v>
      </c>
      <c r="L178" t="s">
        <v>88</v>
      </c>
      <c r="M178" t="s">
        <v>48</v>
      </c>
      <c r="N178">
        <v>141.91999999999999</v>
      </c>
      <c r="O178" t="s">
        <v>49</v>
      </c>
      <c r="P178">
        <v>1</v>
      </c>
      <c r="Q178">
        <v>2294</v>
      </c>
      <c r="R178">
        <v>0.3</v>
      </c>
      <c r="S178" t="s">
        <v>89</v>
      </c>
      <c r="T178" t="s">
        <v>912</v>
      </c>
      <c r="U178">
        <v>389</v>
      </c>
      <c r="V178" t="s">
        <v>89</v>
      </c>
      <c r="W178" t="s">
        <v>913</v>
      </c>
      <c r="X178">
        <v>454</v>
      </c>
      <c r="Y178" t="s">
        <v>89</v>
      </c>
      <c r="Z178" t="s">
        <v>914</v>
      </c>
      <c r="AA178">
        <v>316</v>
      </c>
      <c r="AB178" t="s">
        <v>88</v>
      </c>
      <c r="AC178" t="s">
        <v>356</v>
      </c>
      <c r="AD178">
        <v>48</v>
      </c>
      <c r="AE178" t="s">
        <v>89</v>
      </c>
      <c r="AF178" t="s">
        <v>368</v>
      </c>
      <c r="AG178">
        <v>228</v>
      </c>
      <c r="AH178" t="s">
        <v>89</v>
      </c>
      <c r="AI178" t="s">
        <v>915</v>
      </c>
      <c r="AJ178">
        <v>308</v>
      </c>
      <c r="AK178" t="s">
        <v>164</v>
      </c>
      <c r="AL178" t="s">
        <v>916</v>
      </c>
      <c r="AM178">
        <v>471</v>
      </c>
      <c r="AN178" t="s">
        <v>88</v>
      </c>
      <c r="AO178" t="s">
        <v>853</v>
      </c>
      <c r="AP178">
        <v>42</v>
      </c>
      <c r="AQ178">
        <v>0</v>
      </c>
      <c r="AR178">
        <v>0</v>
      </c>
      <c r="AS178">
        <v>0</v>
      </c>
      <c r="AT178">
        <v>0</v>
      </c>
      <c r="AU178">
        <v>0</v>
      </c>
      <c r="AV178">
        <v>0</v>
      </c>
      <c r="AW178">
        <v>2.1231422505307899E-2</v>
      </c>
      <c r="AX178">
        <v>0</v>
      </c>
    </row>
    <row r="179" spans="1:50" x14ac:dyDescent="0.2">
      <c r="A179">
        <v>25.000003629999998</v>
      </c>
      <c r="B179">
        <v>25</v>
      </c>
      <c r="C179" t="s">
        <v>42</v>
      </c>
      <c r="D179">
        <v>62</v>
      </c>
      <c r="E179">
        <v>655</v>
      </c>
      <c r="F179" t="s">
        <v>1630</v>
      </c>
      <c r="G179" t="s">
        <v>846</v>
      </c>
      <c r="H179" t="s">
        <v>847</v>
      </c>
      <c r="I179" t="s">
        <v>841</v>
      </c>
      <c r="J179">
        <v>363</v>
      </c>
      <c r="K179" t="s">
        <v>47</v>
      </c>
      <c r="L179" t="s">
        <v>48</v>
      </c>
      <c r="M179" t="s">
        <v>88</v>
      </c>
      <c r="N179">
        <v>104.92</v>
      </c>
      <c r="O179" t="s">
        <v>49</v>
      </c>
      <c r="P179">
        <v>1</v>
      </c>
      <c r="Q179">
        <v>2283</v>
      </c>
      <c r="R179">
        <v>0.22</v>
      </c>
      <c r="S179" t="s">
        <v>184</v>
      </c>
      <c r="T179" t="s">
        <v>912</v>
      </c>
      <c r="U179">
        <v>389</v>
      </c>
      <c r="V179" t="s">
        <v>184</v>
      </c>
      <c r="W179" t="s">
        <v>917</v>
      </c>
      <c r="X179">
        <v>451</v>
      </c>
      <c r="Y179" t="s">
        <v>184</v>
      </c>
      <c r="Z179" t="s">
        <v>914</v>
      </c>
      <c r="AA179">
        <v>316</v>
      </c>
      <c r="AB179" t="s">
        <v>48</v>
      </c>
      <c r="AC179" t="s">
        <v>356</v>
      </c>
      <c r="AD179">
        <v>48</v>
      </c>
      <c r="AE179" t="s">
        <v>184</v>
      </c>
      <c r="AF179" t="s">
        <v>368</v>
      </c>
      <c r="AG179">
        <v>228</v>
      </c>
      <c r="AH179" t="s">
        <v>184</v>
      </c>
      <c r="AI179" t="s">
        <v>915</v>
      </c>
      <c r="AJ179">
        <v>308</v>
      </c>
      <c r="AK179" t="s">
        <v>183</v>
      </c>
      <c r="AL179" t="s">
        <v>918</v>
      </c>
      <c r="AM179">
        <v>468</v>
      </c>
      <c r="AN179" t="s">
        <v>48</v>
      </c>
      <c r="AO179" t="s">
        <v>853</v>
      </c>
      <c r="AP179">
        <v>42</v>
      </c>
      <c r="AQ179">
        <v>0</v>
      </c>
      <c r="AR179">
        <v>0</v>
      </c>
      <c r="AS179">
        <v>0</v>
      </c>
      <c r="AT179">
        <v>0</v>
      </c>
      <c r="AU179">
        <v>0</v>
      </c>
      <c r="AV179">
        <v>0</v>
      </c>
      <c r="AW179">
        <v>1.9230769230769301E-2</v>
      </c>
      <c r="AX179">
        <v>0</v>
      </c>
    </row>
    <row r="180" spans="1:50" x14ac:dyDescent="0.2">
      <c r="A180">
        <v>25.000003670000002</v>
      </c>
      <c r="B180">
        <v>25</v>
      </c>
      <c r="C180" t="s">
        <v>42</v>
      </c>
      <c r="D180">
        <v>62</v>
      </c>
      <c r="E180">
        <v>655</v>
      </c>
      <c r="F180" t="s">
        <v>1630</v>
      </c>
      <c r="G180" t="s">
        <v>846</v>
      </c>
      <c r="H180" t="s">
        <v>847</v>
      </c>
      <c r="I180" t="s">
        <v>841</v>
      </c>
      <c r="J180">
        <v>367</v>
      </c>
      <c r="K180" t="s">
        <v>47</v>
      </c>
      <c r="L180" t="s">
        <v>43</v>
      </c>
      <c r="M180" t="s">
        <v>60</v>
      </c>
      <c r="N180">
        <v>32.94</v>
      </c>
      <c r="O180" t="s">
        <v>49</v>
      </c>
      <c r="P180">
        <v>1</v>
      </c>
      <c r="Q180">
        <v>2044</v>
      </c>
      <c r="R180">
        <v>7.0000000000000007E-2</v>
      </c>
      <c r="S180" t="s">
        <v>50</v>
      </c>
      <c r="T180" t="s">
        <v>912</v>
      </c>
      <c r="U180">
        <v>389</v>
      </c>
      <c r="V180" t="s">
        <v>50</v>
      </c>
      <c r="W180" t="s">
        <v>919</v>
      </c>
      <c r="X180">
        <v>224</v>
      </c>
      <c r="Y180" t="s">
        <v>50</v>
      </c>
      <c r="Z180" t="s">
        <v>914</v>
      </c>
      <c r="AA180">
        <v>316</v>
      </c>
      <c r="AB180" t="s">
        <v>43</v>
      </c>
      <c r="AC180" t="s">
        <v>356</v>
      </c>
      <c r="AD180">
        <v>48</v>
      </c>
      <c r="AE180" t="s">
        <v>50</v>
      </c>
      <c r="AF180" t="s">
        <v>368</v>
      </c>
      <c r="AG180">
        <v>228</v>
      </c>
      <c r="AH180" t="s">
        <v>50</v>
      </c>
      <c r="AI180" t="s">
        <v>915</v>
      </c>
      <c r="AJ180">
        <v>308</v>
      </c>
      <c r="AK180" t="s">
        <v>106</v>
      </c>
      <c r="AL180" t="s">
        <v>920</v>
      </c>
      <c r="AM180">
        <v>474</v>
      </c>
      <c r="AN180" t="s">
        <v>43</v>
      </c>
      <c r="AO180" t="s">
        <v>853</v>
      </c>
      <c r="AP180">
        <v>42</v>
      </c>
      <c r="AQ180">
        <v>0</v>
      </c>
      <c r="AR180">
        <v>0</v>
      </c>
      <c r="AS180">
        <v>0</v>
      </c>
      <c r="AT180">
        <v>0</v>
      </c>
      <c r="AU180">
        <v>0</v>
      </c>
      <c r="AV180">
        <v>0</v>
      </c>
      <c r="AW180">
        <v>1.4767932489451499E-2</v>
      </c>
      <c r="AX180">
        <v>0</v>
      </c>
    </row>
    <row r="181" spans="1:50" x14ac:dyDescent="0.2">
      <c r="A181">
        <v>25.00015415</v>
      </c>
      <c r="B181">
        <v>25</v>
      </c>
      <c r="C181" t="s">
        <v>42</v>
      </c>
      <c r="D181">
        <v>15243</v>
      </c>
      <c r="E181">
        <v>16616</v>
      </c>
      <c r="F181" t="s">
        <v>1646</v>
      </c>
      <c r="G181" t="s">
        <v>921</v>
      </c>
      <c r="H181" t="s">
        <v>922</v>
      </c>
      <c r="I181" t="s">
        <v>841</v>
      </c>
      <c r="J181">
        <v>15415</v>
      </c>
      <c r="K181" t="s">
        <v>47</v>
      </c>
      <c r="L181" t="s">
        <v>43</v>
      </c>
      <c r="M181" t="s">
        <v>60</v>
      </c>
      <c r="N181">
        <v>154.94</v>
      </c>
      <c r="O181" t="s">
        <v>49</v>
      </c>
      <c r="P181">
        <v>1</v>
      </c>
      <c r="Q181">
        <v>2151</v>
      </c>
      <c r="R181">
        <v>0.32</v>
      </c>
      <c r="S181" t="s">
        <v>50</v>
      </c>
      <c r="T181" t="s">
        <v>912</v>
      </c>
      <c r="U181">
        <v>389</v>
      </c>
      <c r="V181" t="s">
        <v>106</v>
      </c>
      <c r="W181" t="s">
        <v>923</v>
      </c>
      <c r="X181">
        <v>484</v>
      </c>
      <c r="Y181" t="s">
        <v>50</v>
      </c>
      <c r="Z181" t="s">
        <v>914</v>
      </c>
      <c r="AA181">
        <v>316</v>
      </c>
      <c r="AB181" t="s">
        <v>43</v>
      </c>
      <c r="AC181" t="s">
        <v>356</v>
      </c>
      <c r="AD181">
        <v>48</v>
      </c>
      <c r="AE181" t="s">
        <v>50</v>
      </c>
      <c r="AF181" t="s">
        <v>372</v>
      </c>
      <c r="AG181">
        <v>231</v>
      </c>
      <c r="AH181" t="s">
        <v>50</v>
      </c>
      <c r="AI181" t="s">
        <v>915</v>
      </c>
      <c r="AJ181">
        <v>308</v>
      </c>
      <c r="AK181" t="s">
        <v>50</v>
      </c>
      <c r="AL181" t="s">
        <v>924</v>
      </c>
      <c r="AM181">
        <v>330</v>
      </c>
      <c r="AN181" t="s">
        <v>43</v>
      </c>
      <c r="AO181" t="s">
        <v>853</v>
      </c>
      <c r="AP181">
        <v>42</v>
      </c>
      <c r="AQ181">
        <v>0</v>
      </c>
      <c r="AR181">
        <v>4.7520661157024802E-2</v>
      </c>
      <c r="AS181">
        <v>0</v>
      </c>
      <c r="AT181">
        <v>0</v>
      </c>
      <c r="AU181">
        <v>0</v>
      </c>
      <c r="AV181">
        <v>0</v>
      </c>
      <c r="AW181">
        <v>0</v>
      </c>
      <c r="AX181">
        <v>0</v>
      </c>
    </row>
    <row r="182" spans="1:50" x14ac:dyDescent="0.2">
      <c r="A182">
        <v>25.000165410000001</v>
      </c>
      <c r="B182">
        <v>25</v>
      </c>
      <c r="C182" t="s">
        <v>42</v>
      </c>
      <c r="D182">
        <v>15243</v>
      </c>
      <c r="E182">
        <v>16616</v>
      </c>
      <c r="F182" t="s">
        <v>1646</v>
      </c>
      <c r="G182" t="s">
        <v>921</v>
      </c>
      <c r="H182" t="s">
        <v>922</v>
      </c>
      <c r="I182" t="s">
        <v>841</v>
      </c>
      <c r="J182">
        <v>16541</v>
      </c>
      <c r="K182" t="s">
        <v>47</v>
      </c>
      <c r="L182" t="s">
        <v>48</v>
      </c>
      <c r="M182" t="s">
        <v>88</v>
      </c>
      <c r="N182">
        <v>3194.02</v>
      </c>
      <c r="O182" t="s">
        <v>49</v>
      </c>
      <c r="P182">
        <v>1</v>
      </c>
      <c r="Q182">
        <v>1984</v>
      </c>
      <c r="R182">
        <v>27.53</v>
      </c>
      <c r="S182" t="s">
        <v>184</v>
      </c>
      <c r="T182" t="s">
        <v>912</v>
      </c>
      <c r="U182">
        <v>389</v>
      </c>
      <c r="V182" t="s">
        <v>184</v>
      </c>
      <c r="W182" t="s">
        <v>925</v>
      </c>
      <c r="X182">
        <v>246</v>
      </c>
      <c r="Y182" t="s">
        <v>184</v>
      </c>
      <c r="Z182" t="s">
        <v>914</v>
      </c>
      <c r="AA182">
        <v>316</v>
      </c>
      <c r="AB182" t="s">
        <v>48</v>
      </c>
      <c r="AC182" t="s">
        <v>356</v>
      </c>
      <c r="AD182">
        <v>48</v>
      </c>
      <c r="AE182" t="s">
        <v>184</v>
      </c>
      <c r="AF182" t="s">
        <v>372</v>
      </c>
      <c r="AG182">
        <v>231</v>
      </c>
      <c r="AH182" t="s">
        <v>184</v>
      </c>
      <c r="AI182" t="s">
        <v>915</v>
      </c>
      <c r="AJ182">
        <v>308</v>
      </c>
      <c r="AK182" t="s">
        <v>184</v>
      </c>
      <c r="AL182" t="s">
        <v>924</v>
      </c>
      <c r="AM182">
        <v>330</v>
      </c>
      <c r="AN182" t="s">
        <v>88</v>
      </c>
      <c r="AO182" t="s">
        <v>926</v>
      </c>
      <c r="AP182">
        <v>116</v>
      </c>
      <c r="AQ182">
        <v>0</v>
      </c>
      <c r="AR182">
        <v>0</v>
      </c>
      <c r="AS182">
        <v>0</v>
      </c>
      <c r="AT182">
        <v>0</v>
      </c>
      <c r="AU182">
        <v>0</v>
      </c>
      <c r="AV182">
        <v>0</v>
      </c>
      <c r="AW182">
        <v>0</v>
      </c>
      <c r="AX182">
        <v>1</v>
      </c>
    </row>
    <row r="183" spans="1:50" x14ac:dyDescent="0.2">
      <c r="A183">
        <v>9.0000844499999992</v>
      </c>
      <c r="B183">
        <v>9</v>
      </c>
      <c r="C183" t="s">
        <v>42</v>
      </c>
      <c r="D183">
        <v>8025</v>
      </c>
      <c r="E183">
        <v>9209</v>
      </c>
      <c r="F183" t="s">
        <v>1647</v>
      </c>
      <c r="G183" t="s">
        <v>927</v>
      </c>
      <c r="H183" t="s">
        <v>928</v>
      </c>
      <c r="I183" t="s">
        <v>929</v>
      </c>
      <c r="J183">
        <v>8445</v>
      </c>
      <c r="K183" t="s">
        <v>47</v>
      </c>
      <c r="L183" t="s">
        <v>48</v>
      </c>
      <c r="M183" t="s">
        <v>60</v>
      </c>
      <c r="N183">
        <v>3004.9699999999898</v>
      </c>
      <c r="O183" t="s">
        <v>49</v>
      </c>
      <c r="P183">
        <v>1</v>
      </c>
      <c r="Q183">
        <v>1749</v>
      </c>
      <c r="R183">
        <v>27.57</v>
      </c>
      <c r="S183" t="s">
        <v>184</v>
      </c>
      <c r="T183" t="s">
        <v>461</v>
      </c>
      <c r="U183">
        <v>269</v>
      </c>
      <c r="V183" t="s">
        <v>184</v>
      </c>
      <c r="W183" t="s">
        <v>476</v>
      </c>
      <c r="X183">
        <v>213</v>
      </c>
      <c r="Y183" t="s">
        <v>184</v>
      </c>
      <c r="Z183" t="s">
        <v>930</v>
      </c>
      <c r="AA183">
        <v>332</v>
      </c>
      <c r="AB183" t="s">
        <v>48</v>
      </c>
      <c r="AC183" t="s">
        <v>931</v>
      </c>
      <c r="AD183">
        <v>3</v>
      </c>
      <c r="AE183" t="s">
        <v>184</v>
      </c>
      <c r="AF183" t="s">
        <v>932</v>
      </c>
      <c r="AG183">
        <v>218</v>
      </c>
      <c r="AH183" t="s">
        <v>184</v>
      </c>
      <c r="AI183" t="s">
        <v>933</v>
      </c>
      <c r="AJ183">
        <v>267</v>
      </c>
      <c r="AK183" t="s">
        <v>184</v>
      </c>
      <c r="AL183" t="s">
        <v>934</v>
      </c>
      <c r="AM183">
        <v>336</v>
      </c>
      <c r="AN183" t="s">
        <v>60</v>
      </c>
      <c r="AO183" t="s">
        <v>935</v>
      </c>
      <c r="AP183">
        <v>109</v>
      </c>
      <c r="AQ183">
        <v>0</v>
      </c>
      <c r="AR183">
        <v>0</v>
      </c>
      <c r="AS183">
        <v>0</v>
      </c>
      <c r="AT183">
        <v>0</v>
      </c>
      <c r="AU183">
        <v>0</v>
      </c>
      <c r="AV183">
        <v>0</v>
      </c>
      <c r="AW183">
        <v>0</v>
      </c>
      <c r="AX183">
        <v>1</v>
      </c>
    </row>
    <row r="184" spans="1:50" x14ac:dyDescent="0.2">
      <c r="A184">
        <v>9.0004868400000007</v>
      </c>
      <c r="B184">
        <v>9</v>
      </c>
      <c r="C184" t="s">
        <v>42</v>
      </c>
      <c r="D184">
        <v>47425</v>
      </c>
      <c r="E184">
        <v>48741</v>
      </c>
      <c r="F184" t="s">
        <v>1648</v>
      </c>
      <c r="G184" t="s">
        <v>936</v>
      </c>
      <c r="H184" t="s">
        <v>937</v>
      </c>
      <c r="I184" t="s">
        <v>929</v>
      </c>
      <c r="J184">
        <v>48684</v>
      </c>
      <c r="K184" t="s">
        <v>47</v>
      </c>
      <c r="L184" t="s">
        <v>43</v>
      </c>
      <c r="M184" t="s">
        <v>60</v>
      </c>
      <c r="N184">
        <v>2111.9699999999998</v>
      </c>
      <c r="O184" t="s">
        <v>49</v>
      </c>
      <c r="P184">
        <v>1</v>
      </c>
      <c r="Q184">
        <v>1473</v>
      </c>
      <c r="R184">
        <v>28.93</v>
      </c>
      <c r="S184" t="s">
        <v>50</v>
      </c>
      <c r="T184" t="s">
        <v>461</v>
      </c>
      <c r="U184">
        <v>269</v>
      </c>
      <c r="V184" t="s">
        <v>50</v>
      </c>
      <c r="W184" t="s">
        <v>476</v>
      </c>
      <c r="X184">
        <v>213</v>
      </c>
      <c r="Y184" t="s">
        <v>50</v>
      </c>
      <c r="Z184" t="s">
        <v>355</v>
      </c>
      <c r="AA184">
        <v>280</v>
      </c>
      <c r="AB184" t="s">
        <v>43</v>
      </c>
      <c r="AC184" t="s">
        <v>931</v>
      </c>
      <c r="AD184">
        <v>3</v>
      </c>
      <c r="AE184" t="s">
        <v>50</v>
      </c>
      <c r="AF184" t="s">
        <v>938</v>
      </c>
      <c r="AG184">
        <v>187</v>
      </c>
      <c r="AH184" t="s">
        <v>50</v>
      </c>
      <c r="AI184" t="s">
        <v>933</v>
      </c>
      <c r="AJ184">
        <v>267</v>
      </c>
      <c r="AK184" t="s">
        <v>50</v>
      </c>
      <c r="AL184" t="s">
        <v>350</v>
      </c>
      <c r="AM184">
        <v>179</v>
      </c>
      <c r="AN184" t="s">
        <v>60</v>
      </c>
      <c r="AO184" t="s">
        <v>939</v>
      </c>
      <c r="AP184">
        <v>73</v>
      </c>
      <c r="AQ184">
        <v>0</v>
      </c>
      <c r="AR184">
        <v>0</v>
      </c>
      <c r="AS184">
        <v>0</v>
      </c>
      <c r="AT184">
        <v>0</v>
      </c>
      <c r="AU184">
        <v>0</v>
      </c>
      <c r="AV184">
        <v>0</v>
      </c>
      <c r="AW184">
        <v>0</v>
      </c>
      <c r="AX184">
        <v>1</v>
      </c>
    </row>
    <row r="185" spans="1:50" x14ac:dyDescent="0.2">
      <c r="A185">
        <v>52.00000146</v>
      </c>
      <c r="B185" t="s">
        <v>59</v>
      </c>
      <c r="C185" t="s">
        <v>59</v>
      </c>
      <c r="D185" t="s">
        <v>59</v>
      </c>
      <c r="E185" t="s">
        <v>59</v>
      </c>
      <c r="F185" t="s">
        <v>1649</v>
      </c>
      <c r="G185" t="s">
        <v>59</v>
      </c>
      <c r="H185" t="s">
        <v>59</v>
      </c>
      <c r="I185" t="s">
        <v>940</v>
      </c>
      <c r="J185">
        <v>146</v>
      </c>
      <c r="K185" t="s">
        <v>47</v>
      </c>
      <c r="L185" t="s">
        <v>48</v>
      </c>
      <c r="M185" t="s">
        <v>88</v>
      </c>
      <c r="N185">
        <v>1820.48</v>
      </c>
      <c r="O185" t="s">
        <v>49</v>
      </c>
      <c r="P185">
        <v>1</v>
      </c>
      <c r="Q185">
        <v>4095</v>
      </c>
      <c r="R185">
        <v>26.77</v>
      </c>
      <c r="S185" t="s">
        <v>184</v>
      </c>
      <c r="T185" t="s">
        <v>941</v>
      </c>
      <c r="U185">
        <v>815</v>
      </c>
      <c r="V185" t="s">
        <v>184</v>
      </c>
      <c r="W185" t="s">
        <v>942</v>
      </c>
      <c r="X185">
        <v>640</v>
      </c>
      <c r="Y185" t="s">
        <v>184</v>
      </c>
      <c r="Z185" t="s">
        <v>943</v>
      </c>
      <c r="AA185">
        <v>585</v>
      </c>
      <c r="AB185" t="s">
        <v>48</v>
      </c>
      <c r="AC185" t="s">
        <v>944</v>
      </c>
      <c r="AD185">
        <v>17</v>
      </c>
      <c r="AE185" t="s">
        <v>184</v>
      </c>
      <c r="AF185" t="s">
        <v>277</v>
      </c>
      <c r="AG185">
        <v>835</v>
      </c>
      <c r="AH185" t="s">
        <v>184</v>
      </c>
      <c r="AI185" t="s">
        <v>945</v>
      </c>
      <c r="AJ185">
        <v>715</v>
      </c>
      <c r="AK185" t="s">
        <v>184</v>
      </c>
      <c r="AL185" t="s">
        <v>946</v>
      </c>
      <c r="AM185">
        <v>395</v>
      </c>
      <c r="AN185" t="s">
        <v>88</v>
      </c>
      <c r="AO185" t="s">
        <v>947</v>
      </c>
      <c r="AP185">
        <v>68</v>
      </c>
      <c r="AQ185">
        <v>0</v>
      </c>
      <c r="AR185">
        <v>0</v>
      </c>
      <c r="AS185">
        <v>0</v>
      </c>
      <c r="AT185">
        <v>0</v>
      </c>
      <c r="AU185">
        <v>0</v>
      </c>
      <c r="AV185">
        <v>0</v>
      </c>
      <c r="AW185">
        <v>0</v>
      </c>
      <c r="AX185">
        <v>0.98529411764705899</v>
      </c>
    </row>
    <row r="186" spans="1:50" x14ac:dyDescent="0.2">
      <c r="A186">
        <v>11.0000369</v>
      </c>
      <c r="B186">
        <v>11</v>
      </c>
      <c r="C186" t="s">
        <v>42</v>
      </c>
      <c r="D186">
        <v>3186</v>
      </c>
      <c r="E186">
        <v>5882</v>
      </c>
      <c r="F186" t="s">
        <v>1650</v>
      </c>
      <c r="G186" t="s">
        <v>948</v>
      </c>
      <c r="H186" t="s">
        <v>949</v>
      </c>
      <c r="I186" t="s">
        <v>950</v>
      </c>
      <c r="J186">
        <v>3690</v>
      </c>
      <c r="K186" t="s">
        <v>47</v>
      </c>
      <c r="L186" t="s">
        <v>48</v>
      </c>
      <c r="M186" t="s">
        <v>43</v>
      </c>
      <c r="N186">
        <v>3036.97</v>
      </c>
      <c r="O186" t="s">
        <v>49</v>
      </c>
      <c r="P186">
        <v>1</v>
      </c>
      <c r="Q186">
        <v>1634</v>
      </c>
      <c r="R186">
        <v>28.38</v>
      </c>
      <c r="S186" t="s">
        <v>184</v>
      </c>
      <c r="T186" t="s">
        <v>951</v>
      </c>
      <c r="U186">
        <v>207</v>
      </c>
      <c r="V186" t="s">
        <v>184</v>
      </c>
      <c r="W186" t="s">
        <v>952</v>
      </c>
      <c r="X186">
        <v>312</v>
      </c>
      <c r="Y186" t="s">
        <v>184</v>
      </c>
      <c r="Z186" t="s">
        <v>953</v>
      </c>
      <c r="AA186">
        <v>314</v>
      </c>
      <c r="AB186" t="s">
        <v>48</v>
      </c>
      <c r="AC186" t="s">
        <v>105</v>
      </c>
      <c r="AD186">
        <v>21</v>
      </c>
      <c r="AE186" t="s">
        <v>184</v>
      </c>
      <c r="AF186" t="s">
        <v>954</v>
      </c>
      <c r="AG186">
        <v>319</v>
      </c>
      <c r="AH186" t="s">
        <v>184</v>
      </c>
      <c r="AI186" t="s">
        <v>354</v>
      </c>
      <c r="AJ186">
        <v>225</v>
      </c>
      <c r="AK186" t="s">
        <v>184</v>
      </c>
      <c r="AL186" t="s">
        <v>955</v>
      </c>
      <c r="AM186">
        <v>129</v>
      </c>
      <c r="AN186" t="s">
        <v>43</v>
      </c>
      <c r="AO186" s="1">
        <v>1106</v>
      </c>
      <c r="AP186">
        <v>107</v>
      </c>
      <c r="AQ186">
        <v>0</v>
      </c>
      <c r="AR186">
        <v>0</v>
      </c>
      <c r="AS186">
        <v>0</v>
      </c>
      <c r="AT186">
        <v>0</v>
      </c>
      <c r="AU186">
        <v>0</v>
      </c>
      <c r="AV186">
        <v>0</v>
      </c>
      <c r="AW186">
        <v>0</v>
      </c>
      <c r="AX186">
        <v>0.99065420560747697</v>
      </c>
    </row>
    <row r="187" spans="1:50" x14ac:dyDescent="0.2">
      <c r="A187">
        <v>11.00004152</v>
      </c>
      <c r="B187">
        <v>11</v>
      </c>
      <c r="C187" t="s">
        <v>42</v>
      </c>
      <c r="D187">
        <v>3186</v>
      </c>
      <c r="E187">
        <v>5882</v>
      </c>
      <c r="F187" t="s">
        <v>1650</v>
      </c>
      <c r="G187" t="s">
        <v>948</v>
      </c>
      <c r="H187" t="s">
        <v>949</v>
      </c>
      <c r="I187" t="s">
        <v>950</v>
      </c>
      <c r="J187">
        <v>4152</v>
      </c>
      <c r="K187" t="s">
        <v>47</v>
      </c>
      <c r="L187" t="s">
        <v>88</v>
      </c>
      <c r="M187" t="s">
        <v>48</v>
      </c>
      <c r="N187">
        <v>1613.96999999999</v>
      </c>
      <c r="O187" t="s">
        <v>49</v>
      </c>
      <c r="P187">
        <v>1</v>
      </c>
      <c r="Q187">
        <v>1613</v>
      </c>
      <c r="R187">
        <v>26.9</v>
      </c>
      <c r="S187" t="s">
        <v>89</v>
      </c>
      <c r="T187" t="s">
        <v>951</v>
      </c>
      <c r="U187">
        <v>207</v>
      </c>
      <c r="V187" t="s">
        <v>89</v>
      </c>
      <c r="W187" t="s">
        <v>952</v>
      </c>
      <c r="X187">
        <v>312</v>
      </c>
      <c r="Y187" t="s">
        <v>89</v>
      </c>
      <c r="Z187" t="s">
        <v>953</v>
      </c>
      <c r="AA187">
        <v>314</v>
      </c>
      <c r="AB187" t="s">
        <v>88</v>
      </c>
      <c r="AC187" t="s">
        <v>105</v>
      </c>
      <c r="AD187">
        <v>21</v>
      </c>
      <c r="AE187" t="s">
        <v>89</v>
      </c>
      <c r="AF187" t="s">
        <v>954</v>
      </c>
      <c r="AG187">
        <v>319</v>
      </c>
      <c r="AH187" t="s">
        <v>89</v>
      </c>
      <c r="AI187" t="s">
        <v>354</v>
      </c>
      <c r="AJ187">
        <v>225</v>
      </c>
      <c r="AK187" t="s">
        <v>89</v>
      </c>
      <c r="AL187" t="s">
        <v>955</v>
      </c>
      <c r="AM187">
        <v>129</v>
      </c>
      <c r="AN187" t="s">
        <v>48</v>
      </c>
      <c r="AO187" t="s">
        <v>956</v>
      </c>
      <c r="AP187">
        <v>60</v>
      </c>
      <c r="AQ187">
        <v>0</v>
      </c>
      <c r="AR187">
        <v>0</v>
      </c>
      <c r="AS187">
        <v>0</v>
      </c>
      <c r="AT187">
        <v>0</v>
      </c>
      <c r="AU187">
        <v>0</v>
      </c>
      <c r="AV187">
        <v>0</v>
      </c>
      <c r="AW187">
        <v>0</v>
      </c>
      <c r="AX187">
        <v>1</v>
      </c>
    </row>
    <row r="188" spans="1:50" x14ac:dyDescent="0.2">
      <c r="A188">
        <v>11.0000432</v>
      </c>
      <c r="B188">
        <v>11</v>
      </c>
      <c r="C188" t="s">
        <v>42</v>
      </c>
      <c r="D188">
        <v>3186</v>
      </c>
      <c r="E188">
        <v>5882</v>
      </c>
      <c r="F188" t="s">
        <v>1650</v>
      </c>
      <c r="G188" t="s">
        <v>948</v>
      </c>
      <c r="H188" t="s">
        <v>949</v>
      </c>
      <c r="I188" t="s">
        <v>950</v>
      </c>
      <c r="J188">
        <v>4320</v>
      </c>
      <c r="K188" t="s">
        <v>47</v>
      </c>
      <c r="L188" t="s">
        <v>43</v>
      </c>
      <c r="M188" t="s">
        <v>88</v>
      </c>
      <c r="N188">
        <v>1627.97</v>
      </c>
      <c r="O188" t="s">
        <v>49</v>
      </c>
      <c r="P188">
        <v>1</v>
      </c>
      <c r="Q188">
        <v>1632</v>
      </c>
      <c r="R188">
        <v>25.44</v>
      </c>
      <c r="S188" t="s">
        <v>50</v>
      </c>
      <c r="T188" t="s">
        <v>951</v>
      </c>
      <c r="U188">
        <v>207</v>
      </c>
      <c r="V188" t="s">
        <v>50</v>
      </c>
      <c r="W188" t="s">
        <v>952</v>
      </c>
      <c r="X188">
        <v>312</v>
      </c>
      <c r="Y188" t="s">
        <v>50</v>
      </c>
      <c r="Z188" t="s">
        <v>953</v>
      </c>
      <c r="AA188">
        <v>314</v>
      </c>
      <c r="AB188" t="s">
        <v>43</v>
      </c>
      <c r="AC188" t="s">
        <v>105</v>
      </c>
      <c r="AD188">
        <v>21</v>
      </c>
      <c r="AE188" t="s">
        <v>50</v>
      </c>
      <c r="AF188" t="s">
        <v>954</v>
      </c>
      <c r="AG188">
        <v>319</v>
      </c>
      <c r="AH188" t="s">
        <v>50</v>
      </c>
      <c r="AI188" t="s">
        <v>354</v>
      </c>
      <c r="AJ188">
        <v>225</v>
      </c>
      <c r="AK188" t="s">
        <v>50</v>
      </c>
      <c r="AL188" t="s">
        <v>955</v>
      </c>
      <c r="AM188">
        <v>129</v>
      </c>
      <c r="AN188" t="s">
        <v>88</v>
      </c>
      <c r="AO188" s="1" t="s">
        <v>75</v>
      </c>
      <c r="AP188">
        <v>64</v>
      </c>
      <c r="AQ188">
        <v>0</v>
      </c>
      <c r="AR188">
        <v>0</v>
      </c>
      <c r="AS188">
        <v>0</v>
      </c>
      <c r="AT188">
        <v>0</v>
      </c>
      <c r="AU188">
        <v>0</v>
      </c>
      <c r="AV188">
        <v>0</v>
      </c>
      <c r="AW188">
        <v>0</v>
      </c>
      <c r="AX188">
        <v>1</v>
      </c>
    </row>
    <row r="189" spans="1:50" x14ac:dyDescent="0.2">
      <c r="A189">
        <v>11.00004575</v>
      </c>
      <c r="B189">
        <v>11</v>
      </c>
      <c r="C189" t="s">
        <v>42</v>
      </c>
      <c r="D189">
        <v>3186</v>
      </c>
      <c r="E189">
        <v>5882</v>
      </c>
      <c r="F189" t="s">
        <v>1650</v>
      </c>
      <c r="G189" t="s">
        <v>948</v>
      </c>
      <c r="H189" t="s">
        <v>949</v>
      </c>
      <c r="I189" t="s">
        <v>950</v>
      </c>
      <c r="J189">
        <v>4575</v>
      </c>
      <c r="K189" t="s">
        <v>47</v>
      </c>
      <c r="L189" t="s">
        <v>48</v>
      </c>
      <c r="M189" t="s">
        <v>88</v>
      </c>
      <c r="N189">
        <v>2910.97</v>
      </c>
      <c r="O189" t="s">
        <v>49</v>
      </c>
      <c r="P189">
        <v>1</v>
      </c>
      <c r="Q189">
        <v>1639</v>
      </c>
      <c r="R189">
        <v>27.46</v>
      </c>
      <c r="S189" t="s">
        <v>184</v>
      </c>
      <c r="T189" t="s">
        <v>951</v>
      </c>
      <c r="U189">
        <v>207</v>
      </c>
      <c r="V189" t="s">
        <v>184</v>
      </c>
      <c r="W189" t="s">
        <v>952</v>
      </c>
      <c r="X189">
        <v>312</v>
      </c>
      <c r="Y189" t="s">
        <v>184</v>
      </c>
      <c r="Z189" t="s">
        <v>953</v>
      </c>
      <c r="AA189">
        <v>314</v>
      </c>
      <c r="AB189" t="s">
        <v>48</v>
      </c>
      <c r="AC189" t="s">
        <v>105</v>
      </c>
      <c r="AD189">
        <v>21</v>
      </c>
      <c r="AE189" t="s">
        <v>184</v>
      </c>
      <c r="AF189" t="s">
        <v>954</v>
      </c>
      <c r="AG189">
        <v>319</v>
      </c>
      <c r="AH189" t="s">
        <v>184</v>
      </c>
      <c r="AI189" t="s">
        <v>354</v>
      </c>
      <c r="AJ189">
        <v>225</v>
      </c>
      <c r="AK189" t="s">
        <v>184</v>
      </c>
      <c r="AL189" t="s">
        <v>955</v>
      </c>
      <c r="AM189">
        <v>129</v>
      </c>
      <c r="AN189" t="s">
        <v>88</v>
      </c>
      <c r="AO189" t="s">
        <v>462</v>
      </c>
      <c r="AP189">
        <v>106</v>
      </c>
      <c r="AQ189">
        <v>0</v>
      </c>
      <c r="AR189">
        <v>0</v>
      </c>
      <c r="AS189">
        <v>0</v>
      </c>
      <c r="AT189">
        <v>0</v>
      </c>
      <c r="AU189">
        <v>0</v>
      </c>
      <c r="AV189">
        <v>0</v>
      </c>
      <c r="AW189">
        <v>0</v>
      </c>
      <c r="AX189">
        <v>1</v>
      </c>
    </row>
    <row r="190" spans="1:50" x14ac:dyDescent="0.2">
      <c r="A190">
        <v>11.00016763</v>
      </c>
      <c r="B190">
        <v>11</v>
      </c>
      <c r="C190" t="s">
        <v>76</v>
      </c>
      <c r="D190">
        <v>16667</v>
      </c>
      <c r="E190">
        <v>16786</v>
      </c>
      <c r="F190" t="s">
        <v>1632</v>
      </c>
      <c r="G190" t="s">
        <v>957</v>
      </c>
      <c r="H190" t="s">
        <v>958</v>
      </c>
      <c r="I190" t="s">
        <v>950</v>
      </c>
      <c r="J190">
        <v>16763</v>
      </c>
      <c r="K190" t="s">
        <v>47</v>
      </c>
      <c r="L190" t="s">
        <v>959</v>
      </c>
      <c r="M190" t="s">
        <v>60</v>
      </c>
      <c r="N190">
        <v>4763.92</v>
      </c>
      <c r="O190" t="s">
        <v>49</v>
      </c>
      <c r="P190">
        <v>1</v>
      </c>
      <c r="Q190">
        <v>1644</v>
      </c>
      <c r="R190">
        <v>30.09</v>
      </c>
      <c r="S190" t="s">
        <v>960</v>
      </c>
      <c r="T190" t="s">
        <v>951</v>
      </c>
      <c r="U190">
        <v>207</v>
      </c>
      <c r="V190" t="s">
        <v>960</v>
      </c>
      <c r="W190" t="s">
        <v>952</v>
      </c>
      <c r="X190">
        <v>312</v>
      </c>
      <c r="Y190" t="s">
        <v>960</v>
      </c>
      <c r="Z190" t="s">
        <v>953</v>
      </c>
      <c r="AA190">
        <v>314</v>
      </c>
      <c r="AB190" t="s">
        <v>959</v>
      </c>
      <c r="AC190" t="s">
        <v>105</v>
      </c>
      <c r="AD190">
        <v>21</v>
      </c>
      <c r="AE190" t="s">
        <v>960</v>
      </c>
      <c r="AF190" t="s">
        <v>954</v>
      </c>
      <c r="AG190">
        <v>319</v>
      </c>
      <c r="AH190" t="s">
        <v>960</v>
      </c>
      <c r="AI190" t="s">
        <v>354</v>
      </c>
      <c r="AJ190">
        <v>225</v>
      </c>
      <c r="AK190" t="s">
        <v>960</v>
      </c>
      <c r="AL190" t="s">
        <v>955</v>
      </c>
      <c r="AM190">
        <v>129</v>
      </c>
      <c r="AN190" t="s">
        <v>60</v>
      </c>
      <c r="AO190" t="s">
        <v>961</v>
      </c>
      <c r="AP190">
        <v>107</v>
      </c>
      <c r="AQ190">
        <v>0</v>
      </c>
      <c r="AR190">
        <v>0</v>
      </c>
      <c r="AS190">
        <v>0</v>
      </c>
      <c r="AT190">
        <v>0</v>
      </c>
      <c r="AU190">
        <v>0</v>
      </c>
      <c r="AV190">
        <v>0</v>
      </c>
      <c r="AW190">
        <v>0</v>
      </c>
      <c r="AX190">
        <v>1</v>
      </c>
    </row>
    <row r="191" spans="1:50" x14ac:dyDescent="0.2">
      <c r="A191">
        <v>11.000169189999999</v>
      </c>
      <c r="B191" t="s">
        <v>59</v>
      </c>
      <c r="C191" t="s">
        <v>59</v>
      </c>
      <c r="D191" t="s">
        <v>59</v>
      </c>
      <c r="E191" t="s">
        <v>59</v>
      </c>
      <c r="F191" t="s">
        <v>1651</v>
      </c>
      <c r="G191" t="s">
        <v>59</v>
      </c>
      <c r="H191" t="s">
        <v>59</v>
      </c>
      <c r="I191" t="s">
        <v>950</v>
      </c>
      <c r="J191">
        <v>16919</v>
      </c>
      <c r="K191" t="s">
        <v>47</v>
      </c>
      <c r="L191" t="s">
        <v>60</v>
      </c>
      <c r="M191" t="s">
        <v>43</v>
      </c>
      <c r="N191">
        <v>31.92</v>
      </c>
      <c r="O191" t="s">
        <v>49</v>
      </c>
      <c r="P191">
        <v>1</v>
      </c>
      <c r="Q191">
        <v>3246</v>
      </c>
      <c r="R191">
        <v>0.08</v>
      </c>
      <c r="S191" t="s">
        <v>62</v>
      </c>
      <c r="T191" t="s">
        <v>951</v>
      </c>
      <c r="U191">
        <v>207</v>
      </c>
      <c r="V191" t="s">
        <v>62</v>
      </c>
      <c r="W191" t="s">
        <v>962</v>
      </c>
      <c r="X191">
        <v>528</v>
      </c>
      <c r="Y191" t="s">
        <v>62</v>
      </c>
      <c r="Z191" t="s">
        <v>687</v>
      </c>
      <c r="AA191">
        <v>720</v>
      </c>
      <c r="AB191" t="s">
        <v>60</v>
      </c>
      <c r="AC191" t="s">
        <v>105</v>
      </c>
      <c r="AD191">
        <v>21</v>
      </c>
      <c r="AE191" t="s">
        <v>62</v>
      </c>
      <c r="AF191" t="s">
        <v>963</v>
      </c>
      <c r="AG191">
        <v>511</v>
      </c>
      <c r="AH191" t="s">
        <v>97</v>
      </c>
      <c r="AI191" t="s">
        <v>964</v>
      </c>
      <c r="AJ191">
        <v>414</v>
      </c>
      <c r="AK191" t="s">
        <v>62</v>
      </c>
      <c r="AL191" t="s">
        <v>560</v>
      </c>
      <c r="AM191">
        <v>653</v>
      </c>
      <c r="AN191" t="s">
        <v>60</v>
      </c>
      <c r="AO191" t="s">
        <v>101</v>
      </c>
      <c r="AP191">
        <v>40</v>
      </c>
      <c r="AQ191">
        <v>0</v>
      </c>
      <c r="AR191">
        <v>0</v>
      </c>
      <c r="AS191">
        <v>0</v>
      </c>
      <c r="AT191">
        <v>0</v>
      </c>
      <c r="AU191">
        <v>0</v>
      </c>
      <c r="AV191">
        <v>1.20772946859904E-2</v>
      </c>
      <c r="AW191">
        <v>0</v>
      </c>
      <c r="AX191">
        <v>0</v>
      </c>
    </row>
    <row r="192" spans="1:50" x14ac:dyDescent="0.2">
      <c r="A192">
        <v>11.00016922</v>
      </c>
      <c r="B192" t="s">
        <v>59</v>
      </c>
      <c r="C192" t="s">
        <v>59</v>
      </c>
      <c r="D192" t="s">
        <v>59</v>
      </c>
      <c r="E192" t="s">
        <v>59</v>
      </c>
      <c r="F192" t="s">
        <v>1651</v>
      </c>
      <c r="G192" t="s">
        <v>59</v>
      </c>
      <c r="H192" t="s">
        <v>59</v>
      </c>
      <c r="I192" t="s">
        <v>950</v>
      </c>
      <c r="J192">
        <v>16922</v>
      </c>
      <c r="K192" t="s">
        <v>47</v>
      </c>
      <c r="L192" t="s">
        <v>965</v>
      </c>
      <c r="M192" t="s">
        <v>88</v>
      </c>
      <c r="N192">
        <v>13.11</v>
      </c>
      <c r="O192" t="s">
        <v>49</v>
      </c>
      <c r="P192">
        <v>1</v>
      </c>
      <c r="Q192">
        <v>3304</v>
      </c>
      <c r="R192">
        <v>0.03</v>
      </c>
      <c r="S192" t="s">
        <v>966</v>
      </c>
      <c r="T192" t="s">
        <v>951</v>
      </c>
      <c r="U192">
        <v>207</v>
      </c>
      <c r="V192" t="s">
        <v>966</v>
      </c>
      <c r="W192" t="s">
        <v>850</v>
      </c>
      <c r="X192">
        <v>534</v>
      </c>
      <c r="Y192" t="s">
        <v>966</v>
      </c>
      <c r="Z192" t="s">
        <v>967</v>
      </c>
      <c r="AA192">
        <v>755</v>
      </c>
      <c r="AB192" t="s">
        <v>965</v>
      </c>
      <c r="AC192" t="s">
        <v>105</v>
      </c>
      <c r="AD192">
        <v>21</v>
      </c>
      <c r="AE192" t="s">
        <v>966</v>
      </c>
      <c r="AF192" t="s">
        <v>699</v>
      </c>
      <c r="AG192">
        <v>522</v>
      </c>
      <c r="AH192" t="s">
        <v>968</v>
      </c>
      <c r="AI192" t="s">
        <v>969</v>
      </c>
      <c r="AJ192">
        <v>414</v>
      </c>
      <c r="AK192" t="s">
        <v>966</v>
      </c>
      <c r="AL192" t="s">
        <v>970</v>
      </c>
      <c r="AM192">
        <v>660</v>
      </c>
      <c r="AN192" t="s">
        <v>965</v>
      </c>
      <c r="AO192" t="s">
        <v>101</v>
      </c>
      <c r="AP192">
        <v>40</v>
      </c>
      <c r="AQ192">
        <v>0</v>
      </c>
      <c r="AR192">
        <v>0</v>
      </c>
      <c r="AS192">
        <v>0</v>
      </c>
      <c r="AT192">
        <v>0</v>
      </c>
      <c r="AU192">
        <v>0</v>
      </c>
      <c r="AV192">
        <v>1.6908212560386399E-2</v>
      </c>
      <c r="AW192">
        <v>0</v>
      </c>
      <c r="AX192">
        <v>0</v>
      </c>
    </row>
    <row r="193" spans="1:50" x14ac:dyDescent="0.2">
      <c r="A193">
        <v>11.000169250000001</v>
      </c>
      <c r="B193" t="s">
        <v>59</v>
      </c>
      <c r="C193" t="s">
        <v>59</v>
      </c>
      <c r="D193" t="s">
        <v>59</v>
      </c>
      <c r="E193" t="s">
        <v>59</v>
      </c>
      <c r="F193" t="s">
        <v>1651</v>
      </c>
      <c r="G193" t="s">
        <v>59</v>
      </c>
      <c r="H193" t="s">
        <v>59</v>
      </c>
      <c r="I193" t="s">
        <v>950</v>
      </c>
      <c r="J193">
        <v>16925</v>
      </c>
      <c r="K193" t="s">
        <v>47</v>
      </c>
      <c r="L193" t="s">
        <v>88</v>
      </c>
      <c r="M193" t="s">
        <v>43</v>
      </c>
      <c r="N193">
        <v>33.090000000000003</v>
      </c>
      <c r="O193" t="s">
        <v>49</v>
      </c>
      <c r="P193">
        <v>1</v>
      </c>
      <c r="Q193">
        <v>3268</v>
      </c>
      <c r="R193">
        <v>0.08</v>
      </c>
      <c r="S193" t="s">
        <v>89</v>
      </c>
      <c r="T193" t="s">
        <v>951</v>
      </c>
      <c r="U193">
        <v>207</v>
      </c>
      <c r="V193" t="s">
        <v>89</v>
      </c>
      <c r="W193" t="s">
        <v>971</v>
      </c>
      <c r="X193">
        <v>526</v>
      </c>
      <c r="Y193" t="s">
        <v>89</v>
      </c>
      <c r="Z193" t="s">
        <v>972</v>
      </c>
      <c r="AA193">
        <v>747</v>
      </c>
      <c r="AB193" t="s">
        <v>88</v>
      </c>
      <c r="AC193" t="s">
        <v>105</v>
      </c>
      <c r="AD193">
        <v>21</v>
      </c>
      <c r="AE193" t="s">
        <v>89</v>
      </c>
      <c r="AF193" t="s">
        <v>699</v>
      </c>
      <c r="AG193">
        <v>522</v>
      </c>
      <c r="AH193" t="s">
        <v>211</v>
      </c>
      <c r="AI193" t="s">
        <v>973</v>
      </c>
      <c r="AJ193">
        <v>411</v>
      </c>
      <c r="AK193" t="s">
        <v>89</v>
      </c>
      <c r="AL193" t="s">
        <v>974</v>
      </c>
      <c r="AM193">
        <v>644</v>
      </c>
      <c r="AN193" t="s">
        <v>88</v>
      </c>
      <c r="AO193" t="s">
        <v>101</v>
      </c>
      <c r="AP193">
        <v>40</v>
      </c>
      <c r="AQ193">
        <v>0</v>
      </c>
      <c r="AR193">
        <v>0</v>
      </c>
      <c r="AS193">
        <v>0</v>
      </c>
      <c r="AT193">
        <v>0</v>
      </c>
      <c r="AU193">
        <v>0</v>
      </c>
      <c r="AV193">
        <v>1.7031630170316302E-2</v>
      </c>
      <c r="AW193">
        <v>0</v>
      </c>
      <c r="AX193">
        <v>0</v>
      </c>
    </row>
    <row r="194" spans="1:50" x14ac:dyDescent="0.2">
      <c r="A194">
        <v>11.00016928</v>
      </c>
      <c r="B194" t="s">
        <v>59</v>
      </c>
      <c r="C194" t="s">
        <v>59</v>
      </c>
      <c r="D194" t="s">
        <v>59</v>
      </c>
      <c r="E194" t="s">
        <v>59</v>
      </c>
      <c r="F194" t="s">
        <v>1651</v>
      </c>
      <c r="G194" t="s">
        <v>59</v>
      </c>
      <c r="H194" t="s">
        <v>59</v>
      </c>
      <c r="I194" t="s">
        <v>950</v>
      </c>
      <c r="J194">
        <v>16928</v>
      </c>
      <c r="K194" t="s">
        <v>47</v>
      </c>
      <c r="L194" t="s">
        <v>61</v>
      </c>
      <c r="M194" t="s">
        <v>60</v>
      </c>
      <c r="N194">
        <v>60.009999999999899</v>
      </c>
      <c r="O194" t="s">
        <v>49</v>
      </c>
      <c r="P194">
        <v>1</v>
      </c>
      <c r="Q194">
        <v>3091</v>
      </c>
      <c r="R194">
        <v>0.15</v>
      </c>
      <c r="S194" t="s">
        <v>230</v>
      </c>
      <c r="T194" t="s">
        <v>951</v>
      </c>
      <c r="U194">
        <v>207</v>
      </c>
      <c r="V194" t="s">
        <v>230</v>
      </c>
      <c r="W194" t="s">
        <v>810</v>
      </c>
      <c r="X194">
        <v>525</v>
      </c>
      <c r="Y194" t="s">
        <v>230</v>
      </c>
      <c r="Z194" t="s">
        <v>975</v>
      </c>
      <c r="AA194">
        <v>750</v>
      </c>
      <c r="AB194" t="s">
        <v>61</v>
      </c>
      <c r="AC194" t="s">
        <v>105</v>
      </c>
      <c r="AD194">
        <v>21</v>
      </c>
      <c r="AE194" t="s">
        <v>230</v>
      </c>
      <c r="AF194" t="s">
        <v>976</v>
      </c>
      <c r="AG194">
        <v>527</v>
      </c>
      <c r="AH194" t="s">
        <v>229</v>
      </c>
      <c r="AI194" t="s">
        <v>977</v>
      </c>
      <c r="AJ194">
        <v>413</v>
      </c>
      <c r="AK194" t="s">
        <v>230</v>
      </c>
      <c r="AL194" t="s">
        <v>978</v>
      </c>
      <c r="AM194">
        <v>324</v>
      </c>
      <c r="AN194" t="s">
        <v>61</v>
      </c>
      <c r="AO194" t="s">
        <v>101</v>
      </c>
      <c r="AP194">
        <v>40</v>
      </c>
      <c r="AQ194">
        <v>0</v>
      </c>
      <c r="AR194">
        <v>0</v>
      </c>
      <c r="AS194">
        <v>0</v>
      </c>
      <c r="AT194">
        <v>0</v>
      </c>
      <c r="AU194">
        <v>0</v>
      </c>
      <c r="AV194">
        <v>1.9370460048426099E-2</v>
      </c>
      <c r="AW194">
        <v>0</v>
      </c>
      <c r="AX194">
        <v>0</v>
      </c>
    </row>
    <row r="195" spans="1:50" x14ac:dyDescent="0.2">
      <c r="A195">
        <v>11.00016931</v>
      </c>
      <c r="B195" t="s">
        <v>59</v>
      </c>
      <c r="C195" t="s">
        <v>59</v>
      </c>
      <c r="D195" t="s">
        <v>59</v>
      </c>
      <c r="E195" t="s">
        <v>59</v>
      </c>
      <c r="F195" t="s">
        <v>1651</v>
      </c>
      <c r="G195" t="s">
        <v>59</v>
      </c>
      <c r="H195" t="s">
        <v>59</v>
      </c>
      <c r="I195" t="s">
        <v>950</v>
      </c>
      <c r="J195">
        <v>16931</v>
      </c>
      <c r="K195" t="s">
        <v>47</v>
      </c>
      <c r="L195" t="s">
        <v>979</v>
      </c>
      <c r="M195" t="s">
        <v>48</v>
      </c>
      <c r="N195">
        <v>86.01</v>
      </c>
      <c r="O195" t="s">
        <v>49</v>
      </c>
      <c r="P195">
        <v>1</v>
      </c>
      <c r="Q195">
        <v>3197</v>
      </c>
      <c r="R195">
        <v>0.21</v>
      </c>
      <c r="S195" t="s">
        <v>980</v>
      </c>
      <c r="T195" t="s">
        <v>951</v>
      </c>
      <c r="U195">
        <v>207</v>
      </c>
      <c r="V195" t="s">
        <v>980</v>
      </c>
      <c r="W195" t="s">
        <v>981</v>
      </c>
      <c r="X195">
        <v>508</v>
      </c>
      <c r="Y195" t="s">
        <v>980</v>
      </c>
      <c r="Z195" t="s">
        <v>982</v>
      </c>
      <c r="AA195">
        <v>727</v>
      </c>
      <c r="AB195" t="s">
        <v>979</v>
      </c>
      <c r="AC195" t="s">
        <v>105</v>
      </c>
      <c r="AD195">
        <v>21</v>
      </c>
      <c r="AE195" t="s">
        <v>980</v>
      </c>
      <c r="AF195" t="s">
        <v>983</v>
      </c>
      <c r="AG195">
        <v>515</v>
      </c>
      <c r="AH195" t="s">
        <v>984</v>
      </c>
      <c r="AI195" t="s">
        <v>985</v>
      </c>
      <c r="AJ195">
        <v>407</v>
      </c>
      <c r="AK195" t="s">
        <v>980</v>
      </c>
      <c r="AL195" t="s">
        <v>612</v>
      </c>
      <c r="AM195">
        <v>623</v>
      </c>
      <c r="AN195" t="s">
        <v>979</v>
      </c>
      <c r="AO195" t="s">
        <v>101</v>
      </c>
      <c r="AP195">
        <v>40</v>
      </c>
      <c r="AQ195">
        <v>0</v>
      </c>
      <c r="AR195">
        <v>0</v>
      </c>
      <c r="AS195">
        <v>0</v>
      </c>
      <c r="AT195">
        <v>0</v>
      </c>
      <c r="AU195">
        <v>0</v>
      </c>
      <c r="AV195">
        <v>1.9656019656019701E-2</v>
      </c>
      <c r="AW195">
        <v>0</v>
      </c>
      <c r="AX195">
        <v>0</v>
      </c>
    </row>
    <row r="196" spans="1:50" x14ac:dyDescent="0.2">
      <c r="A196">
        <v>11.00016935</v>
      </c>
      <c r="B196" t="s">
        <v>59</v>
      </c>
      <c r="C196" t="s">
        <v>59</v>
      </c>
      <c r="D196" t="s">
        <v>59</v>
      </c>
      <c r="E196" t="s">
        <v>59</v>
      </c>
      <c r="F196" t="s">
        <v>1651</v>
      </c>
      <c r="G196" t="s">
        <v>59</v>
      </c>
      <c r="H196" t="s">
        <v>59</v>
      </c>
      <c r="I196" t="s">
        <v>950</v>
      </c>
      <c r="J196">
        <v>16935</v>
      </c>
      <c r="K196" t="s">
        <v>47</v>
      </c>
      <c r="L196" t="s">
        <v>986</v>
      </c>
      <c r="M196" t="s">
        <v>60</v>
      </c>
      <c r="N196">
        <v>85.21</v>
      </c>
      <c r="O196" t="s">
        <v>49</v>
      </c>
      <c r="P196">
        <v>1</v>
      </c>
      <c r="Q196">
        <v>3205</v>
      </c>
      <c r="R196">
        <v>0.2</v>
      </c>
      <c r="S196" t="s">
        <v>987</v>
      </c>
      <c r="T196" t="s">
        <v>951</v>
      </c>
      <c r="U196">
        <v>207</v>
      </c>
      <c r="V196" t="s">
        <v>987</v>
      </c>
      <c r="W196" t="s">
        <v>981</v>
      </c>
      <c r="X196">
        <v>508</v>
      </c>
      <c r="Y196" t="s">
        <v>987</v>
      </c>
      <c r="Z196" t="s">
        <v>982</v>
      </c>
      <c r="AA196">
        <v>727</v>
      </c>
      <c r="AB196" t="s">
        <v>986</v>
      </c>
      <c r="AC196" t="s">
        <v>105</v>
      </c>
      <c r="AD196">
        <v>21</v>
      </c>
      <c r="AE196" t="s">
        <v>987</v>
      </c>
      <c r="AF196" t="s">
        <v>983</v>
      </c>
      <c r="AG196">
        <v>515</v>
      </c>
      <c r="AH196" t="s">
        <v>988</v>
      </c>
      <c r="AI196" t="s">
        <v>989</v>
      </c>
      <c r="AJ196">
        <v>416</v>
      </c>
      <c r="AK196" t="s">
        <v>987</v>
      </c>
      <c r="AL196" t="s">
        <v>990</v>
      </c>
      <c r="AM196">
        <v>621</v>
      </c>
      <c r="AN196" t="s">
        <v>986</v>
      </c>
      <c r="AO196" t="s">
        <v>101</v>
      </c>
      <c r="AP196">
        <v>40</v>
      </c>
      <c r="AQ196">
        <v>0</v>
      </c>
      <c r="AR196">
        <v>0</v>
      </c>
      <c r="AS196">
        <v>0</v>
      </c>
      <c r="AT196">
        <v>0</v>
      </c>
      <c r="AU196">
        <v>0</v>
      </c>
      <c r="AV196">
        <v>2.1634615384615401E-2</v>
      </c>
      <c r="AW196">
        <v>0</v>
      </c>
      <c r="AX196">
        <v>0</v>
      </c>
    </row>
    <row r="197" spans="1:50" x14ac:dyDescent="0.2">
      <c r="A197">
        <v>11.00055422</v>
      </c>
      <c r="B197">
        <v>11</v>
      </c>
      <c r="C197" t="s">
        <v>42</v>
      </c>
      <c r="D197">
        <v>55380</v>
      </c>
      <c r="E197">
        <v>55685</v>
      </c>
      <c r="F197" t="s">
        <v>1652</v>
      </c>
      <c r="G197" t="s">
        <v>991</v>
      </c>
      <c r="H197" t="s">
        <v>992</v>
      </c>
      <c r="I197" t="s">
        <v>950</v>
      </c>
      <c r="J197">
        <v>55422</v>
      </c>
      <c r="K197" t="s">
        <v>47</v>
      </c>
      <c r="L197" t="s">
        <v>43</v>
      </c>
      <c r="M197" t="s">
        <v>48</v>
      </c>
      <c r="N197">
        <v>1857</v>
      </c>
      <c r="O197" t="s">
        <v>49</v>
      </c>
      <c r="P197">
        <v>3</v>
      </c>
      <c r="Q197">
        <v>1968</v>
      </c>
      <c r="R197">
        <v>2.08</v>
      </c>
      <c r="S197" t="s">
        <v>50</v>
      </c>
      <c r="T197" t="s">
        <v>993</v>
      </c>
      <c r="U197">
        <v>363</v>
      </c>
      <c r="V197" t="s">
        <v>994</v>
      </c>
      <c r="W197" t="s">
        <v>995</v>
      </c>
      <c r="X197">
        <v>380</v>
      </c>
      <c r="Y197" t="s">
        <v>50</v>
      </c>
      <c r="Z197" t="s">
        <v>996</v>
      </c>
      <c r="AA197">
        <v>378</v>
      </c>
      <c r="AB197" t="s">
        <v>43</v>
      </c>
      <c r="AC197" t="s">
        <v>997</v>
      </c>
      <c r="AD197">
        <v>21</v>
      </c>
      <c r="AE197" t="s">
        <v>50</v>
      </c>
      <c r="AF197" t="s">
        <v>998</v>
      </c>
      <c r="AG197">
        <v>128</v>
      </c>
      <c r="AH197" t="s">
        <v>106</v>
      </c>
      <c r="AI197" t="s">
        <v>999</v>
      </c>
      <c r="AJ197">
        <v>511</v>
      </c>
      <c r="AK197" t="s">
        <v>50</v>
      </c>
      <c r="AL197" t="s">
        <v>1000</v>
      </c>
      <c r="AM197">
        <v>143</v>
      </c>
      <c r="AN197" t="s">
        <v>43</v>
      </c>
      <c r="AO197" t="s">
        <v>1001</v>
      </c>
      <c r="AP197">
        <v>40</v>
      </c>
      <c r="AQ197">
        <v>0</v>
      </c>
      <c r="AR197">
        <v>0.25</v>
      </c>
      <c r="AS197">
        <v>0</v>
      </c>
      <c r="AT197">
        <v>0</v>
      </c>
      <c r="AU197">
        <v>0</v>
      </c>
      <c r="AV197">
        <v>0</v>
      </c>
      <c r="AW197">
        <v>0</v>
      </c>
      <c r="AX197">
        <v>0</v>
      </c>
    </row>
    <row r="198" spans="1:50" x14ac:dyDescent="0.2">
      <c r="A198">
        <v>11.00055422</v>
      </c>
      <c r="B198">
        <v>11</v>
      </c>
      <c r="C198" t="s">
        <v>42</v>
      </c>
      <c r="D198">
        <v>55380</v>
      </c>
      <c r="E198">
        <v>55685</v>
      </c>
      <c r="F198" t="s">
        <v>1652</v>
      </c>
      <c r="G198" t="s">
        <v>991</v>
      </c>
      <c r="H198" t="s">
        <v>992</v>
      </c>
      <c r="I198" t="s">
        <v>950</v>
      </c>
      <c r="J198">
        <v>55422</v>
      </c>
      <c r="K198" t="s">
        <v>47</v>
      </c>
      <c r="L198" t="s">
        <v>43</v>
      </c>
      <c r="M198" t="s">
        <v>60</v>
      </c>
      <c r="N198">
        <v>1857</v>
      </c>
      <c r="O198" t="s">
        <v>49</v>
      </c>
      <c r="P198">
        <v>1</v>
      </c>
      <c r="Q198">
        <v>1968</v>
      </c>
      <c r="R198">
        <v>2.08</v>
      </c>
      <c r="S198" t="s">
        <v>50</v>
      </c>
      <c r="T198" t="s">
        <v>993</v>
      </c>
      <c r="U198">
        <v>363</v>
      </c>
      <c r="V198" t="s">
        <v>994</v>
      </c>
      <c r="W198" t="s">
        <v>995</v>
      </c>
      <c r="X198">
        <v>380</v>
      </c>
      <c r="Y198" t="s">
        <v>50</v>
      </c>
      <c r="Z198" t="s">
        <v>996</v>
      </c>
      <c r="AA198">
        <v>378</v>
      </c>
      <c r="AB198" t="s">
        <v>43</v>
      </c>
      <c r="AC198" t="s">
        <v>997</v>
      </c>
      <c r="AD198">
        <v>21</v>
      </c>
      <c r="AE198" t="s">
        <v>50</v>
      </c>
      <c r="AF198" t="s">
        <v>998</v>
      </c>
      <c r="AG198">
        <v>128</v>
      </c>
      <c r="AH198" t="s">
        <v>106</v>
      </c>
      <c r="AI198" t="s">
        <v>999</v>
      </c>
      <c r="AJ198">
        <v>511</v>
      </c>
      <c r="AK198" t="s">
        <v>50</v>
      </c>
      <c r="AL198" t="s">
        <v>1000</v>
      </c>
      <c r="AM198">
        <v>143</v>
      </c>
      <c r="AN198" t="s">
        <v>43</v>
      </c>
      <c r="AO198" t="s">
        <v>1001</v>
      </c>
      <c r="AP198">
        <v>40</v>
      </c>
      <c r="AQ198">
        <v>0</v>
      </c>
      <c r="AR198">
        <v>0</v>
      </c>
      <c r="AS198">
        <v>0</v>
      </c>
      <c r="AT198">
        <v>0</v>
      </c>
      <c r="AU198">
        <v>0</v>
      </c>
      <c r="AV198">
        <v>4.8923679060665401E-2</v>
      </c>
      <c r="AW198">
        <v>0</v>
      </c>
      <c r="AX198">
        <v>0</v>
      </c>
    </row>
    <row r="199" spans="1:50" x14ac:dyDescent="0.2">
      <c r="A199">
        <v>11.000554470000001</v>
      </c>
      <c r="B199">
        <v>11</v>
      </c>
      <c r="C199" t="s">
        <v>42</v>
      </c>
      <c r="D199">
        <v>55380</v>
      </c>
      <c r="E199">
        <v>55685</v>
      </c>
      <c r="F199" t="s">
        <v>1652</v>
      </c>
      <c r="G199" t="s">
        <v>991</v>
      </c>
      <c r="H199" t="s">
        <v>992</v>
      </c>
      <c r="I199" t="s">
        <v>950</v>
      </c>
      <c r="J199">
        <v>55447</v>
      </c>
      <c r="K199" t="s">
        <v>47</v>
      </c>
      <c r="L199" t="s">
        <v>88</v>
      </c>
      <c r="M199" t="s">
        <v>43</v>
      </c>
      <c r="N199">
        <v>256.94</v>
      </c>
      <c r="O199" t="s">
        <v>49</v>
      </c>
      <c r="P199">
        <v>1</v>
      </c>
      <c r="Q199">
        <v>2165</v>
      </c>
      <c r="R199">
        <v>0.65</v>
      </c>
      <c r="S199" t="s">
        <v>89</v>
      </c>
      <c r="T199" t="s">
        <v>588</v>
      </c>
      <c r="U199">
        <v>363</v>
      </c>
      <c r="V199" t="s">
        <v>211</v>
      </c>
      <c r="W199" t="s">
        <v>1002</v>
      </c>
      <c r="X199">
        <v>398</v>
      </c>
      <c r="Y199" t="s">
        <v>89</v>
      </c>
      <c r="Z199" t="s">
        <v>1003</v>
      </c>
      <c r="AA199">
        <v>378</v>
      </c>
      <c r="AB199" t="s">
        <v>88</v>
      </c>
      <c r="AC199" t="s">
        <v>105</v>
      </c>
      <c r="AD199">
        <v>21</v>
      </c>
      <c r="AE199" t="s">
        <v>89</v>
      </c>
      <c r="AF199" t="s">
        <v>1004</v>
      </c>
      <c r="AG199">
        <v>128</v>
      </c>
      <c r="AH199" t="s">
        <v>89</v>
      </c>
      <c r="AI199" t="s">
        <v>1005</v>
      </c>
      <c r="AJ199">
        <v>692</v>
      </c>
      <c r="AK199" t="s">
        <v>89</v>
      </c>
      <c r="AL199" t="s">
        <v>1006</v>
      </c>
      <c r="AM199">
        <v>143</v>
      </c>
      <c r="AN199" t="s">
        <v>88</v>
      </c>
      <c r="AO199" t="s">
        <v>101</v>
      </c>
      <c r="AP199">
        <v>40</v>
      </c>
      <c r="AQ199">
        <v>0</v>
      </c>
      <c r="AR199">
        <v>5.7788944723618098E-2</v>
      </c>
      <c r="AS199">
        <v>0</v>
      </c>
      <c r="AT199">
        <v>0</v>
      </c>
      <c r="AU199">
        <v>0</v>
      </c>
      <c r="AV199">
        <v>0</v>
      </c>
      <c r="AW199">
        <v>0</v>
      </c>
      <c r="AX199">
        <v>0</v>
      </c>
    </row>
    <row r="200" spans="1:50" x14ac:dyDescent="0.2">
      <c r="A200">
        <v>11.000555029999999</v>
      </c>
      <c r="B200">
        <v>11</v>
      </c>
      <c r="C200" t="s">
        <v>42</v>
      </c>
      <c r="D200">
        <v>55380</v>
      </c>
      <c r="E200">
        <v>55685</v>
      </c>
      <c r="F200" t="s">
        <v>1652</v>
      </c>
      <c r="G200" t="s">
        <v>991</v>
      </c>
      <c r="H200" t="s">
        <v>992</v>
      </c>
      <c r="I200" t="s">
        <v>950</v>
      </c>
      <c r="J200">
        <v>55503</v>
      </c>
      <c r="K200" t="s">
        <v>47</v>
      </c>
      <c r="L200" t="s">
        <v>43</v>
      </c>
      <c r="M200" t="s">
        <v>60</v>
      </c>
      <c r="N200">
        <v>2016.05</v>
      </c>
      <c r="O200" t="s">
        <v>49</v>
      </c>
      <c r="P200">
        <v>3</v>
      </c>
      <c r="Q200">
        <v>2295</v>
      </c>
      <c r="R200">
        <v>1.71</v>
      </c>
      <c r="S200" t="s">
        <v>50</v>
      </c>
      <c r="T200" t="s">
        <v>588</v>
      </c>
      <c r="U200">
        <v>363</v>
      </c>
      <c r="V200" t="s">
        <v>50</v>
      </c>
      <c r="W200" t="s">
        <v>1007</v>
      </c>
      <c r="X200">
        <v>411</v>
      </c>
      <c r="Y200" t="s">
        <v>106</v>
      </c>
      <c r="Z200" t="s">
        <v>1008</v>
      </c>
      <c r="AA200">
        <v>672</v>
      </c>
      <c r="AB200" t="s">
        <v>43</v>
      </c>
      <c r="AC200" t="s">
        <v>105</v>
      </c>
      <c r="AD200">
        <v>21</v>
      </c>
      <c r="AE200" t="s">
        <v>50</v>
      </c>
      <c r="AF200" t="s">
        <v>1004</v>
      </c>
      <c r="AG200">
        <v>128</v>
      </c>
      <c r="AH200" t="s">
        <v>120</v>
      </c>
      <c r="AI200" t="s">
        <v>1009</v>
      </c>
      <c r="AJ200">
        <v>508</v>
      </c>
      <c r="AK200" t="s">
        <v>50</v>
      </c>
      <c r="AL200" t="s">
        <v>1006</v>
      </c>
      <c r="AM200">
        <v>143</v>
      </c>
      <c r="AN200" t="s">
        <v>43</v>
      </c>
      <c r="AO200" t="s">
        <v>101</v>
      </c>
      <c r="AP200">
        <v>40</v>
      </c>
      <c r="AQ200">
        <v>0</v>
      </c>
      <c r="AR200">
        <v>0</v>
      </c>
      <c r="AS200">
        <v>0.10267857142857099</v>
      </c>
      <c r="AT200">
        <v>0</v>
      </c>
      <c r="AU200">
        <v>0</v>
      </c>
      <c r="AV200">
        <v>0.151574803149606</v>
      </c>
      <c r="AW200">
        <v>0</v>
      </c>
      <c r="AX200">
        <v>0</v>
      </c>
    </row>
    <row r="201" spans="1:50" x14ac:dyDescent="0.2">
      <c r="A201">
        <v>11.0005554</v>
      </c>
      <c r="B201">
        <v>11</v>
      </c>
      <c r="C201" t="s">
        <v>42</v>
      </c>
      <c r="D201">
        <v>55380</v>
      </c>
      <c r="E201">
        <v>55685</v>
      </c>
      <c r="F201" t="s">
        <v>1652</v>
      </c>
      <c r="G201" t="s">
        <v>991</v>
      </c>
      <c r="H201" t="s">
        <v>992</v>
      </c>
      <c r="I201" t="s">
        <v>950</v>
      </c>
      <c r="J201">
        <v>55540</v>
      </c>
      <c r="K201" t="s">
        <v>47</v>
      </c>
      <c r="L201" t="s">
        <v>88</v>
      </c>
      <c r="M201" t="s">
        <v>48</v>
      </c>
      <c r="N201">
        <v>80.94</v>
      </c>
      <c r="O201" t="s">
        <v>49</v>
      </c>
      <c r="P201">
        <v>1</v>
      </c>
      <c r="Q201">
        <v>2033</v>
      </c>
      <c r="R201">
        <v>0.2</v>
      </c>
      <c r="S201" t="s">
        <v>89</v>
      </c>
      <c r="T201" t="s">
        <v>588</v>
      </c>
      <c r="U201">
        <v>363</v>
      </c>
      <c r="V201" t="s">
        <v>164</v>
      </c>
      <c r="W201" t="s">
        <v>1010</v>
      </c>
      <c r="X201">
        <v>403</v>
      </c>
      <c r="Y201" t="s">
        <v>89</v>
      </c>
      <c r="Z201" t="s">
        <v>1011</v>
      </c>
      <c r="AA201">
        <v>285</v>
      </c>
      <c r="AB201" t="s">
        <v>88</v>
      </c>
      <c r="AC201" t="s">
        <v>105</v>
      </c>
      <c r="AD201">
        <v>21</v>
      </c>
      <c r="AE201" t="s">
        <v>89</v>
      </c>
      <c r="AF201" t="s">
        <v>1004</v>
      </c>
      <c r="AG201">
        <v>128</v>
      </c>
      <c r="AH201" t="s">
        <v>89</v>
      </c>
      <c r="AI201" t="s">
        <v>620</v>
      </c>
      <c r="AJ201">
        <v>645</v>
      </c>
      <c r="AK201" t="s">
        <v>89</v>
      </c>
      <c r="AL201" t="s">
        <v>1006</v>
      </c>
      <c r="AM201">
        <v>143</v>
      </c>
      <c r="AN201" t="s">
        <v>88</v>
      </c>
      <c r="AO201" t="s">
        <v>101</v>
      </c>
      <c r="AP201">
        <v>40</v>
      </c>
      <c r="AQ201">
        <v>0</v>
      </c>
      <c r="AR201">
        <v>3.9702233250620403E-2</v>
      </c>
      <c r="AS201">
        <v>0</v>
      </c>
      <c r="AT201">
        <v>0</v>
      </c>
      <c r="AU201">
        <v>0</v>
      </c>
      <c r="AV201">
        <v>0</v>
      </c>
      <c r="AW201">
        <v>0</v>
      </c>
      <c r="AX201">
        <v>0</v>
      </c>
    </row>
    <row r="202" spans="1:50" x14ac:dyDescent="0.2">
      <c r="A202">
        <v>11.000555500000001</v>
      </c>
      <c r="B202">
        <v>11</v>
      </c>
      <c r="C202" t="s">
        <v>42</v>
      </c>
      <c r="D202">
        <v>55380</v>
      </c>
      <c r="E202">
        <v>55685</v>
      </c>
      <c r="F202" t="s">
        <v>1652</v>
      </c>
      <c r="G202" t="s">
        <v>991</v>
      </c>
      <c r="H202" t="s">
        <v>992</v>
      </c>
      <c r="I202" t="s">
        <v>950</v>
      </c>
      <c r="J202">
        <v>55550</v>
      </c>
      <c r="K202" t="s">
        <v>47</v>
      </c>
      <c r="L202" t="s">
        <v>48</v>
      </c>
      <c r="M202" t="s">
        <v>43</v>
      </c>
      <c r="N202">
        <v>290.94</v>
      </c>
      <c r="O202" t="s">
        <v>49</v>
      </c>
      <c r="P202">
        <v>1</v>
      </c>
      <c r="Q202">
        <v>2032</v>
      </c>
      <c r="R202">
        <v>0.72</v>
      </c>
      <c r="S202" t="s">
        <v>184</v>
      </c>
      <c r="T202" t="s">
        <v>588</v>
      </c>
      <c r="U202">
        <v>363</v>
      </c>
      <c r="V202" t="s">
        <v>749</v>
      </c>
      <c r="W202" t="s">
        <v>1012</v>
      </c>
      <c r="X202">
        <v>404</v>
      </c>
      <c r="Y202" t="s">
        <v>184</v>
      </c>
      <c r="Z202" t="s">
        <v>1011</v>
      </c>
      <c r="AA202">
        <v>285</v>
      </c>
      <c r="AB202" t="s">
        <v>48</v>
      </c>
      <c r="AC202" t="s">
        <v>105</v>
      </c>
      <c r="AD202">
        <v>21</v>
      </c>
      <c r="AE202" t="s">
        <v>184</v>
      </c>
      <c r="AF202" t="s">
        <v>1004</v>
      </c>
      <c r="AG202">
        <v>128</v>
      </c>
      <c r="AH202" t="s">
        <v>184</v>
      </c>
      <c r="AI202" t="s">
        <v>620</v>
      </c>
      <c r="AJ202">
        <v>645</v>
      </c>
      <c r="AK202" t="s">
        <v>184</v>
      </c>
      <c r="AL202" t="s">
        <v>1006</v>
      </c>
      <c r="AM202">
        <v>143</v>
      </c>
      <c r="AN202" t="s">
        <v>48</v>
      </c>
      <c r="AO202" t="s">
        <v>101</v>
      </c>
      <c r="AP202">
        <v>40</v>
      </c>
      <c r="AQ202">
        <v>0</v>
      </c>
      <c r="AR202">
        <v>6.9306930693069299E-2</v>
      </c>
      <c r="AS202">
        <v>0</v>
      </c>
      <c r="AT202">
        <v>0</v>
      </c>
      <c r="AU202">
        <v>0</v>
      </c>
      <c r="AV202">
        <v>0</v>
      </c>
      <c r="AW202">
        <v>0</v>
      </c>
      <c r="AX202">
        <v>0</v>
      </c>
    </row>
    <row r="203" spans="1:50" x14ac:dyDescent="0.2">
      <c r="A203">
        <v>11.000556209999999</v>
      </c>
      <c r="B203">
        <v>11</v>
      </c>
      <c r="C203" t="s">
        <v>42</v>
      </c>
      <c r="D203">
        <v>55380</v>
      </c>
      <c r="E203">
        <v>55685</v>
      </c>
      <c r="F203" t="s">
        <v>1652</v>
      </c>
      <c r="G203" t="s">
        <v>991</v>
      </c>
      <c r="H203" t="s">
        <v>992</v>
      </c>
      <c r="I203" t="s">
        <v>950</v>
      </c>
      <c r="J203">
        <v>55621</v>
      </c>
      <c r="K203" t="s">
        <v>47</v>
      </c>
      <c r="L203" t="s">
        <v>88</v>
      </c>
      <c r="M203" t="s">
        <v>1013</v>
      </c>
      <c r="N203">
        <v>869.89</v>
      </c>
      <c r="O203" t="s">
        <v>49</v>
      </c>
      <c r="P203">
        <v>1</v>
      </c>
      <c r="Q203">
        <v>1813</v>
      </c>
      <c r="R203">
        <v>1.78</v>
      </c>
      <c r="S203" t="s">
        <v>89</v>
      </c>
      <c r="T203" t="s">
        <v>588</v>
      </c>
      <c r="U203">
        <v>363</v>
      </c>
      <c r="V203" t="s">
        <v>89</v>
      </c>
      <c r="W203" t="s">
        <v>1014</v>
      </c>
      <c r="X203">
        <v>310</v>
      </c>
      <c r="Y203" t="s">
        <v>89</v>
      </c>
      <c r="Z203" t="s">
        <v>1011</v>
      </c>
      <c r="AA203">
        <v>285</v>
      </c>
      <c r="AB203" t="s">
        <v>88</v>
      </c>
      <c r="AC203" t="s">
        <v>105</v>
      </c>
      <c r="AD203">
        <v>21</v>
      </c>
      <c r="AE203" t="s">
        <v>89</v>
      </c>
      <c r="AF203" t="s">
        <v>1004</v>
      </c>
      <c r="AG203">
        <v>128</v>
      </c>
      <c r="AH203" t="s">
        <v>1015</v>
      </c>
      <c r="AI203" t="s">
        <v>1016</v>
      </c>
      <c r="AJ203">
        <v>490</v>
      </c>
      <c r="AK203" t="s">
        <v>89</v>
      </c>
      <c r="AL203" t="s">
        <v>1006</v>
      </c>
      <c r="AM203">
        <v>143</v>
      </c>
      <c r="AN203" t="s">
        <v>88</v>
      </c>
      <c r="AO203" t="s">
        <v>101</v>
      </c>
      <c r="AP203">
        <v>40</v>
      </c>
      <c r="AQ203">
        <v>0</v>
      </c>
      <c r="AR203">
        <v>0</v>
      </c>
      <c r="AS203">
        <v>0</v>
      </c>
      <c r="AT203">
        <v>0</v>
      </c>
      <c r="AU203">
        <v>0</v>
      </c>
      <c r="AV203">
        <v>6.5306122448979598E-2</v>
      </c>
      <c r="AW203">
        <v>0</v>
      </c>
      <c r="AX203">
        <v>0</v>
      </c>
    </row>
    <row r="204" spans="1:50" x14ac:dyDescent="0.2">
      <c r="A204">
        <v>11.00059353</v>
      </c>
      <c r="B204">
        <v>11</v>
      </c>
      <c r="C204" t="s">
        <v>42</v>
      </c>
      <c r="D204">
        <v>57896</v>
      </c>
      <c r="E204">
        <v>60133</v>
      </c>
      <c r="F204" t="s">
        <v>1653</v>
      </c>
      <c r="G204" t="s">
        <v>1017</v>
      </c>
      <c r="H204" t="s">
        <v>1018</v>
      </c>
      <c r="I204" t="s">
        <v>950</v>
      </c>
      <c r="J204">
        <v>59353</v>
      </c>
      <c r="K204" t="s">
        <v>47</v>
      </c>
      <c r="L204" t="s">
        <v>88</v>
      </c>
      <c r="M204" t="s">
        <v>48</v>
      </c>
      <c r="N204">
        <v>733.23</v>
      </c>
      <c r="O204" t="s">
        <v>49</v>
      </c>
      <c r="P204">
        <v>2</v>
      </c>
      <c r="Q204">
        <v>1490</v>
      </c>
      <c r="R204">
        <v>2.36</v>
      </c>
      <c r="S204" t="s">
        <v>89</v>
      </c>
      <c r="T204" t="s">
        <v>588</v>
      </c>
      <c r="U204">
        <v>363</v>
      </c>
      <c r="V204" t="s">
        <v>168</v>
      </c>
      <c r="W204" t="s">
        <v>1019</v>
      </c>
      <c r="X204">
        <v>311</v>
      </c>
      <c r="Y204" t="s">
        <v>89</v>
      </c>
      <c r="Z204" t="s">
        <v>1011</v>
      </c>
      <c r="AA204">
        <v>285</v>
      </c>
      <c r="AB204" t="s">
        <v>88</v>
      </c>
      <c r="AC204" t="s">
        <v>105</v>
      </c>
      <c r="AD204">
        <v>21</v>
      </c>
      <c r="AE204" t="s">
        <v>89</v>
      </c>
      <c r="AF204" t="s">
        <v>1004</v>
      </c>
      <c r="AG204">
        <v>128</v>
      </c>
      <c r="AH204" t="s">
        <v>89</v>
      </c>
      <c r="AI204" t="s">
        <v>1020</v>
      </c>
      <c r="AJ204">
        <v>196</v>
      </c>
      <c r="AK204" t="s">
        <v>89</v>
      </c>
      <c r="AL204" t="s">
        <v>1006</v>
      </c>
      <c r="AM204">
        <v>143</v>
      </c>
      <c r="AN204" t="s">
        <v>88</v>
      </c>
      <c r="AO204" t="s">
        <v>101</v>
      </c>
      <c r="AP204">
        <v>40</v>
      </c>
      <c r="AQ204">
        <v>0</v>
      </c>
      <c r="AR204">
        <v>0.16398713826366601</v>
      </c>
      <c r="AS204">
        <v>0</v>
      </c>
      <c r="AT204">
        <v>0</v>
      </c>
      <c r="AU204">
        <v>0</v>
      </c>
      <c r="AV204">
        <v>0</v>
      </c>
      <c r="AW204">
        <v>0</v>
      </c>
      <c r="AX204">
        <v>0</v>
      </c>
    </row>
    <row r="205" spans="1:50" x14ac:dyDescent="0.2">
      <c r="A205">
        <v>4.0000107600000003</v>
      </c>
      <c r="B205" t="s">
        <v>59</v>
      </c>
      <c r="C205" t="s">
        <v>59</v>
      </c>
      <c r="D205" t="s">
        <v>59</v>
      </c>
      <c r="E205" t="s">
        <v>59</v>
      </c>
      <c r="F205" t="s">
        <v>2720</v>
      </c>
      <c r="G205" t="s">
        <v>59</v>
      </c>
      <c r="H205" t="s">
        <v>59</v>
      </c>
      <c r="I205" t="s">
        <v>1021</v>
      </c>
      <c r="J205">
        <v>1076</v>
      </c>
      <c r="K205" t="s">
        <v>47</v>
      </c>
      <c r="L205" t="s">
        <v>60</v>
      </c>
      <c r="M205" t="s">
        <v>1022</v>
      </c>
      <c r="N205">
        <v>3381.5999999999899</v>
      </c>
      <c r="O205" t="s">
        <v>49</v>
      </c>
      <c r="P205">
        <v>1</v>
      </c>
      <c r="Q205">
        <v>3141</v>
      </c>
      <c r="R205">
        <v>4.01</v>
      </c>
      <c r="S205" t="s">
        <v>62</v>
      </c>
      <c r="T205" t="s">
        <v>1023</v>
      </c>
      <c r="U205">
        <v>530</v>
      </c>
      <c r="V205" t="s">
        <v>62</v>
      </c>
      <c r="W205" t="s">
        <v>1024</v>
      </c>
      <c r="X205">
        <v>438</v>
      </c>
      <c r="Y205" t="s">
        <v>1025</v>
      </c>
      <c r="Z205" t="s">
        <v>1026</v>
      </c>
      <c r="AA205">
        <v>279</v>
      </c>
      <c r="AB205" t="s">
        <v>60</v>
      </c>
      <c r="AC205" t="s">
        <v>1027</v>
      </c>
      <c r="AD205">
        <v>10</v>
      </c>
      <c r="AE205" t="s">
        <v>1028</v>
      </c>
      <c r="AF205" t="s">
        <v>1029</v>
      </c>
      <c r="AG205">
        <v>306</v>
      </c>
      <c r="AH205" t="s">
        <v>329</v>
      </c>
      <c r="AI205" t="s">
        <v>1030</v>
      </c>
      <c r="AJ205" t="s">
        <v>59</v>
      </c>
      <c r="AK205" t="s">
        <v>1031</v>
      </c>
      <c r="AL205" t="s">
        <v>1032</v>
      </c>
      <c r="AM205">
        <v>258</v>
      </c>
      <c r="AN205" t="s">
        <v>60</v>
      </c>
      <c r="AO205" t="s">
        <v>1033</v>
      </c>
      <c r="AP205">
        <v>9</v>
      </c>
      <c r="AQ205">
        <v>0</v>
      </c>
      <c r="AR205">
        <v>0</v>
      </c>
      <c r="AS205">
        <v>0.118279569892473</v>
      </c>
      <c r="AT205">
        <v>0</v>
      </c>
      <c r="AU205">
        <v>0</v>
      </c>
      <c r="AV205">
        <v>0</v>
      </c>
      <c r="AW205">
        <v>0</v>
      </c>
      <c r="AX205">
        <v>0</v>
      </c>
    </row>
    <row r="206" spans="1:50" x14ac:dyDescent="0.2">
      <c r="A206">
        <v>4.0000107600000003</v>
      </c>
      <c r="B206" t="s">
        <v>59</v>
      </c>
      <c r="C206" t="s">
        <v>59</v>
      </c>
      <c r="D206" t="s">
        <v>59</v>
      </c>
      <c r="E206" t="s">
        <v>59</v>
      </c>
      <c r="F206" t="s">
        <v>2720</v>
      </c>
      <c r="G206" t="s">
        <v>59</v>
      </c>
      <c r="H206" t="s">
        <v>59</v>
      </c>
      <c r="I206" t="s">
        <v>1021</v>
      </c>
      <c r="J206">
        <v>1076</v>
      </c>
      <c r="K206" t="s">
        <v>47</v>
      </c>
      <c r="L206" t="s">
        <v>60</v>
      </c>
      <c r="M206" t="s">
        <v>1034</v>
      </c>
      <c r="N206">
        <v>3381.5999999999899</v>
      </c>
      <c r="O206" t="s">
        <v>49</v>
      </c>
      <c r="P206">
        <v>1</v>
      </c>
      <c r="Q206">
        <v>3141</v>
      </c>
      <c r="R206">
        <v>4.01</v>
      </c>
      <c r="S206" t="s">
        <v>62</v>
      </c>
      <c r="T206" t="s">
        <v>1023</v>
      </c>
      <c r="U206">
        <v>530</v>
      </c>
      <c r="V206" t="s">
        <v>62</v>
      </c>
      <c r="W206" t="s">
        <v>1024</v>
      </c>
      <c r="X206">
        <v>438</v>
      </c>
      <c r="Y206" t="s">
        <v>1025</v>
      </c>
      <c r="Z206" t="s">
        <v>1026</v>
      </c>
      <c r="AA206">
        <v>279</v>
      </c>
      <c r="AB206" t="s">
        <v>60</v>
      </c>
      <c r="AC206" t="s">
        <v>1027</v>
      </c>
      <c r="AD206">
        <v>10</v>
      </c>
      <c r="AE206" t="s">
        <v>1028</v>
      </c>
      <c r="AF206" t="s">
        <v>1029</v>
      </c>
      <c r="AG206">
        <v>306</v>
      </c>
      <c r="AH206" t="s">
        <v>329</v>
      </c>
      <c r="AI206" t="s">
        <v>1030</v>
      </c>
      <c r="AJ206" t="s">
        <v>59</v>
      </c>
      <c r="AK206" t="s">
        <v>1031</v>
      </c>
      <c r="AL206" t="s">
        <v>1032</v>
      </c>
      <c r="AM206">
        <v>258</v>
      </c>
      <c r="AN206" t="s">
        <v>60</v>
      </c>
      <c r="AO206" t="s">
        <v>1033</v>
      </c>
      <c r="AP206">
        <v>9</v>
      </c>
      <c r="AQ206">
        <v>0</v>
      </c>
      <c r="AR206">
        <v>0</v>
      </c>
      <c r="AS206">
        <v>0</v>
      </c>
      <c r="AT206">
        <v>0</v>
      </c>
      <c r="AU206">
        <v>9.4771241830065397E-2</v>
      </c>
      <c r="AV206">
        <v>0</v>
      </c>
      <c r="AW206">
        <v>0</v>
      </c>
      <c r="AX206">
        <v>0</v>
      </c>
    </row>
    <row r="207" spans="1:50" x14ac:dyDescent="0.2">
      <c r="A207">
        <v>4.0000107600000003</v>
      </c>
      <c r="B207" t="s">
        <v>59</v>
      </c>
      <c r="C207" t="s">
        <v>59</v>
      </c>
      <c r="D207" t="s">
        <v>59</v>
      </c>
      <c r="E207" t="s">
        <v>59</v>
      </c>
      <c r="F207" t="s">
        <v>2720</v>
      </c>
      <c r="G207" t="s">
        <v>59</v>
      </c>
      <c r="H207" t="s">
        <v>59</v>
      </c>
      <c r="I207" t="s">
        <v>1021</v>
      </c>
      <c r="J207">
        <v>1076</v>
      </c>
      <c r="K207" t="s">
        <v>47</v>
      </c>
      <c r="L207" t="s">
        <v>60</v>
      </c>
      <c r="M207" t="s">
        <v>1035</v>
      </c>
      <c r="N207">
        <v>3381.5999999999899</v>
      </c>
      <c r="O207" t="s">
        <v>49</v>
      </c>
      <c r="P207">
        <v>2</v>
      </c>
      <c r="Q207">
        <v>3141</v>
      </c>
      <c r="R207">
        <v>4.01</v>
      </c>
      <c r="S207" t="s">
        <v>62</v>
      </c>
      <c r="T207" t="s">
        <v>1023</v>
      </c>
      <c r="U207">
        <v>530</v>
      </c>
      <c r="V207" t="s">
        <v>62</v>
      </c>
      <c r="W207" t="s">
        <v>1024</v>
      </c>
      <c r="X207">
        <v>438</v>
      </c>
      <c r="Y207" t="s">
        <v>1025</v>
      </c>
      <c r="Z207" t="s">
        <v>1026</v>
      </c>
      <c r="AA207">
        <v>279</v>
      </c>
      <c r="AB207" t="s">
        <v>60</v>
      </c>
      <c r="AC207" t="s">
        <v>1027</v>
      </c>
      <c r="AD207">
        <v>10</v>
      </c>
      <c r="AE207" t="s">
        <v>1028</v>
      </c>
      <c r="AF207" t="s">
        <v>1029</v>
      </c>
      <c r="AG207">
        <v>306</v>
      </c>
      <c r="AH207" t="s">
        <v>329</v>
      </c>
      <c r="AI207" t="s">
        <v>1030</v>
      </c>
      <c r="AJ207" t="s">
        <v>59</v>
      </c>
      <c r="AK207" t="s">
        <v>1031</v>
      </c>
      <c r="AL207" t="s">
        <v>1032</v>
      </c>
      <c r="AM207">
        <v>258</v>
      </c>
      <c r="AN207" t="s">
        <v>60</v>
      </c>
      <c r="AO207" t="s">
        <v>1033</v>
      </c>
      <c r="AP207">
        <v>9</v>
      </c>
      <c r="AQ207">
        <v>0</v>
      </c>
      <c r="AR207">
        <v>0</v>
      </c>
      <c r="AS207">
        <v>0</v>
      </c>
      <c r="AT207">
        <v>0</v>
      </c>
      <c r="AU207">
        <v>0</v>
      </c>
      <c r="AV207">
        <v>0</v>
      </c>
      <c r="AW207">
        <v>0.22868217054263601</v>
      </c>
      <c r="AX207">
        <v>0</v>
      </c>
    </row>
    <row r="208" spans="1:50" x14ac:dyDescent="0.2">
      <c r="A208">
        <v>4.0000107700000003</v>
      </c>
      <c r="B208" t="s">
        <v>59</v>
      </c>
      <c r="C208" t="s">
        <v>59</v>
      </c>
      <c r="D208" t="s">
        <v>59</v>
      </c>
      <c r="E208" t="s">
        <v>59</v>
      </c>
      <c r="F208" t="s">
        <v>2720</v>
      </c>
      <c r="G208" t="s">
        <v>59</v>
      </c>
      <c r="H208" t="s">
        <v>59</v>
      </c>
      <c r="I208" t="s">
        <v>1021</v>
      </c>
      <c r="J208">
        <v>1077</v>
      </c>
      <c r="K208" t="s">
        <v>47</v>
      </c>
      <c r="L208" t="s">
        <v>88</v>
      </c>
      <c r="M208" t="s">
        <v>1036</v>
      </c>
      <c r="N208">
        <v>629.6</v>
      </c>
      <c r="O208" t="s">
        <v>49</v>
      </c>
      <c r="P208">
        <v>1</v>
      </c>
      <c r="Q208">
        <v>3419</v>
      </c>
      <c r="R208">
        <v>2.16</v>
      </c>
      <c r="S208" t="s">
        <v>89</v>
      </c>
      <c r="T208" t="s">
        <v>1037</v>
      </c>
      <c r="U208">
        <v>775</v>
      </c>
      <c r="V208" t="s">
        <v>89</v>
      </c>
      <c r="W208" t="s">
        <v>1038</v>
      </c>
      <c r="X208">
        <v>461</v>
      </c>
      <c r="Y208" t="s">
        <v>89</v>
      </c>
      <c r="Z208" t="s">
        <v>665</v>
      </c>
      <c r="AA208">
        <v>597</v>
      </c>
      <c r="AB208" t="s">
        <v>88</v>
      </c>
      <c r="AC208" t="s">
        <v>1039</v>
      </c>
      <c r="AD208">
        <v>10</v>
      </c>
      <c r="AE208" t="s">
        <v>1040</v>
      </c>
      <c r="AF208" t="s">
        <v>1041</v>
      </c>
      <c r="AG208">
        <v>292</v>
      </c>
      <c r="AH208" t="s">
        <v>89</v>
      </c>
      <c r="AI208" t="s">
        <v>1042</v>
      </c>
      <c r="AJ208">
        <v>604</v>
      </c>
      <c r="AK208" t="s">
        <v>89</v>
      </c>
      <c r="AL208" t="s">
        <v>810</v>
      </c>
      <c r="AM208">
        <v>525</v>
      </c>
      <c r="AN208" t="s">
        <v>88</v>
      </c>
      <c r="AO208" t="s">
        <v>1043</v>
      </c>
      <c r="AP208">
        <v>9</v>
      </c>
      <c r="AQ208">
        <v>0</v>
      </c>
      <c r="AR208">
        <v>0</v>
      </c>
      <c r="AS208">
        <v>0</v>
      </c>
      <c r="AT208">
        <v>0</v>
      </c>
      <c r="AU208">
        <v>5.13698630136986E-2</v>
      </c>
      <c r="AV208">
        <v>0</v>
      </c>
      <c r="AW208">
        <v>0</v>
      </c>
      <c r="AX208">
        <v>0</v>
      </c>
    </row>
    <row r="209" spans="1:50" x14ac:dyDescent="0.2">
      <c r="A209">
        <v>4.0000108399999998</v>
      </c>
      <c r="B209" t="s">
        <v>59</v>
      </c>
      <c r="C209" t="s">
        <v>59</v>
      </c>
      <c r="D209" t="s">
        <v>59</v>
      </c>
      <c r="E209" t="s">
        <v>59</v>
      </c>
      <c r="F209" t="s">
        <v>2720</v>
      </c>
      <c r="G209" t="s">
        <v>59</v>
      </c>
      <c r="H209" t="s">
        <v>59</v>
      </c>
      <c r="I209" t="s">
        <v>1021</v>
      </c>
      <c r="J209">
        <v>1084</v>
      </c>
      <c r="K209" t="s">
        <v>47</v>
      </c>
      <c r="L209" t="s">
        <v>88</v>
      </c>
      <c r="M209" t="s">
        <v>1044</v>
      </c>
      <c r="N209">
        <v>214.89</v>
      </c>
      <c r="O209" t="s">
        <v>49</v>
      </c>
      <c r="P209">
        <v>1</v>
      </c>
      <c r="Q209">
        <v>3362</v>
      </c>
      <c r="R209">
        <v>0.74</v>
      </c>
      <c r="S209" t="s">
        <v>89</v>
      </c>
      <c r="T209" t="s">
        <v>1045</v>
      </c>
      <c r="U209">
        <v>792</v>
      </c>
      <c r="V209" t="s">
        <v>89</v>
      </c>
      <c r="W209" t="s">
        <v>1046</v>
      </c>
      <c r="X209">
        <v>440</v>
      </c>
      <c r="Y209" t="s">
        <v>89</v>
      </c>
      <c r="Z209" t="s">
        <v>1047</v>
      </c>
      <c r="AA209">
        <v>599</v>
      </c>
      <c r="AB209" t="s">
        <v>88</v>
      </c>
      <c r="AC209" t="s">
        <v>1039</v>
      </c>
      <c r="AD209">
        <v>10</v>
      </c>
      <c r="AE209" t="s">
        <v>1048</v>
      </c>
      <c r="AF209" t="s">
        <v>1049</v>
      </c>
      <c r="AG209">
        <v>292</v>
      </c>
      <c r="AH209" t="s">
        <v>89</v>
      </c>
      <c r="AI209" t="s">
        <v>358</v>
      </c>
      <c r="AJ209">
        <v>584</v>
      </c>
      <c r="AK209" t="s">
        <v>89</v>
      </c>
      <c r="AL209" t="s">
        <v>1050</v>
      </c>
      <c r="AM209">
        <v>495</v>
      </c>
      <c r="AN209" t="s">
        <v>88</v>
      </c>
      <c r="AO209" t="s">
        <v>1043</v>
      </c>
      <c r="AP209">
        <v>9</v>
      </c>
      <c r="AQ209">
        <v>0</v>
      </c>
      <c r="AR209">
        <v>0</v>
      </c>
      <c r="AS209">
        <v>0</v>
      </c>
      <c r="AT209">
        <v>0</v>
      </c>
      <c r="AU209">
        <v>3.7671232876712403E-2</v>
      </c>
      <c r="AV209">
        <v>0</v>
      </c>
      <c r="AW209">
        <v>0</v>
      </c>
      <c r="AX209">
        <v>0</v>
      </c>
    </row>
    <row r="210" spans="1:50" x14ac:dyDescent="0.2">
      <c r="A210">
        <v>4.0000108599999997</v>
      </c>
      <c r="B210" t="s">
        <v>59</v>
      </c>
      <c r="C210" t="s">
        <v>59</v>
      </c>
      <c r="D210" t="s">
        <v>59</v>
      </c>
      <c r="E210" t="s">
        <v>59</v>
      </c>
      <c r="F210" t="s">
        <v>2720</v>
      </c>
      <c r="G210" t="s">
        <v>59</v>
      </c>
      <c r="H210" t="s">
        <v>59</v>
      </c>
      <c r="I210" t="s">
        <v>1021</v>
      </c>
      <c r="J210">
        <v>1086</v>
      </c>
      <c r="K210" t="s">
        <v>47</v>
      </c>
      <c r="L210" t="s">
        <v>43</v>
      </c>
      <c r="M210" t="s">
        <v>1051</v>
      </c>
      <c r="N210">
        <v>222.599999999999</v>
      </c>
      <c r="O210" t="s">
        <v>49</v>
      </c>
      <c r="P210">
        <v>1</v>
      </c>
      <c r="Q210">
        <v>3354</v>
      </c>
      <c r="R210">
        <v>0.77</v>
      </c>
      <c r="S210" t="s">
        <v>50</v>
      </c>
      <c r="T210" t="s">
        <v>1045</v>
      </c>
      <c r="U210">
        <v>792</v>
      </c>
      <c r="V210" t="s">
        <v>50</v>
      </c>
      <c r="W210" t="s">
        <v>1052</v>
      </c>
      <c r="X210">
        <v>444</v>
      </c>
      <c r="Y210" t="s">
        <v>50</v>
      </c>
      <c r="Z210" t="s">
        <v>1053</v>
      </c>
      <c r="AA210">
        <v>607</v>
      </c>
      <c r="AB210" t="s">
        <v>43</v>
      </c>
      <c r="AC210" t="s">
        <v>1039</v>
      </c>
      <c r="AD210">
        <v>10</v>
      </c>
      <c r="AE210" t="s">
        <v>1054</v>
      </c>
      <c r="AF210" t="s">
        <v>1055</v>
      </c>
      <c r="AG210">
        <v>290</v>
      </c>
      <c r="AH210" t="s">
        <v>50</v>
      </c>
      <c r="AI210" t="s">
        <v>722</v>
      </c>
      <c r="AJ210">
        <v>577</v>
      </c>
      <c r="AK210" t="s">
        <v>50</v>
      </c>
      <c r="AL210" t="s">
        <v>1056</v>
      </c>
      <c r="AM210">
        <v>484</v>
      </c>
      <c r="AN210" t="s">
        <v>43</v>
      </c>
      <c r="AO210" t="s">
        <v>1043</v>
      </c>
      <c r="AP210">
        <v>9</v>
      </c>
      <c r="AQ210">
        <v>0</v>
      </c>
      <c r="AR210">
        <v>0</v>
      </c>
      <c r="AS210">
        <v>0</v>
      </c>
      <c r="AT210">
        <v>0</v>
      </c>
      <c r="AU210">
        <v>3.1034482758620599E-2</v>
      </c>
      <c r="AV210">
        <v>0</v>
      </c>
      <c r="AW210">
        <v>0</v>
      </c>
      <c r="AX210">
        <v>0</v>
      </c>
    </row>
    <row r="211" spans="1:50" x14ac:dyDescent="0.2">
      <c r="A211">
        <v>4.0000108900000004</v>
      </c>
      <c r="B211" t="s">
        <v>59</v>
      </c>
      <c r="C211" t="s">
        <v>59</v>
      </c>
      <c r="D211" t="s">
        <v>59</v>
      </c>
      <c r="E211" t="s">
        <v>59</v>
      </c>
      <c r="F211" t="s">
        <v>2720</v>
      </c>
      <c r="G211" t="s">
        <v>59</v>
      </c>
      <c r="H211" t="s">
        <v>59</v>
      </c>
      <c r="I211" t="s">
        <v>1021</v>
      </c>
      <c r="J211">
        <v>1089</v>
      </c>
      <c r="K211" t="s">
        <v>47</v>
      </c>
      <c r="L211" t="s">
        <v>1057</v>
      </c>
      <c r="M211" t="s">
        <v>60</v>
      </c>
      <c r="N211">
        <v>153.6</v>
      </c>
      <c r="O211" t="s">
        <v>49</v>
      </c>
      <c r="P211">
        <v>1</v>
      </c>
      <c r="Q211">
        <v>3354</v>
      </c>
      <c r="R211">
        <v>0.53</v>
      </c>
      <c r="S211" t="s">
        <v>1058</v>
      </c>
      <c r="T211" t="s">
        <v>1045</v>
      </c>
      <c r="U211">
        <v>792</v>
      </c>
      <c r="V211" t="s">
        <v>1058</v>
      </c>
      <c r="W211" t="s">
        <v>1052</v>
      </c>
      <c r="X211">
        <v>444</v>
      </c>
      <c r="Y211" t="s">
        <v>1058</v>
      </c>
      <c r="Z211" t="s">
        <v>1053</v>
      </c>
      <c r="AA211">
        <v>607</v>
      </c>
      <c r="AB211" t="s">
        <v>1057</v>
      </c>
      <c r="AC211" t="s">
        <v>1039</v>
      </c>
      <c r="AD211">
        <v>10</v>
      </c>
      <c r="AE211" t="s">
        <v>1059</v>
      </c>
      <c r="AF211" t="s">
        <v>1055</v>
      </c>
      <c r="AG211">
        <v>290</v>
      </c>
      <c r="AH211" t="s">
        <v>1058</v>
      </c>
      <c r="AI211" t="s">
        <v>722</v>
      </c>
      <c r="AJ211">
        <v>577</v>
      </c>
      <c r="AK211" t="s">
        <v>1058</v>
      </c>
      <c r="AL211" t="s">
        <v>1056</v>
      </c>
      <c r="AM211">
        <v>484</v>
      </c>
      <c r="AN211" t="s">
        <v>1057</v>
      </c>
      <c r="AO211" t="s">
        <v>1043</v>
      </c>
      <c r="AP211">
        <v>9</v>
      </c>
      <c r="AQ211">
        <v>0</v>
      </c>
      <c r="AR211">
        <v>0</v>
      </c>
      <c r="AS211">
        <v>0</v>
      </c>
      <c r="AT211">
        <v>0</v>
      </c>
      <c r="AU211">
        <v>3.1034482758620599E-2</v>
      </c>
      <c r="AV211">
        <v>0</v>
      </c>
      <c r="AW211">
        <v>0</v>
      </c>
      <c r="AX211">
        <v>0</v>
      </c>
    </row>
    <row r="212" spans="1:50" x14ac:dyDescent="0.2">
      <c r="A212">
        <v>4.0000109300000002</v>
      </c>
      <c r="B212" t="s">
        <v>59</v>
      </c>
      <c r="C212" t="s">
        <v>59</v>
      </c>
      <c r="D212" t="s">
        <v>59</v>
      </c>
      <c r="E212" t="s">
        <v>59</v>
      </c>
      <c r="F212" t="s">
        <v>2720</v>
      </c>
      <c r="G212" t="s">
        <v>59</v>
      </c>
      <c r="H212" t="s">
        <v>59</v>
      </c>
      <c r="I212" t="s">
        <v>1021</v>
      </c>
      <c r="J212">
        <v>1093</v>
      </c>
      <c r="K212" t="s">
        <v>47</v>
      </c>
      <c r="L212" t="s">
        <v>48</v>
      </c>
      <c r="M212" t="s">
        <v>88</v>
      </c>
      <c r="N212">
        <v>129.25</v>
      </c>
      <c r="O212" t="s">
        <v>49</v>
      </c>
      <c r="P212">
        <v>3</v>
      </c>
      <c r="Q212">
        <v>3253</v>
      </c>
      <c r="R212">
        <v>0.15</v>
      </c>
      <c r="S212" t="s">
        <v>184</v>
      </c>
      <c r="T212" t="s">
        <v>1060</v>
      </c>
      <c r="U212">
        <v>828</v>
      </c>
      <c r="V212" t="s">
        <v>183</v>
      </c>
      <c r="W212" t="s">
        <v>1061</v>
      </c>
      <c r="X212">
        <v>185</v>
      </c>
      <c r="Y212" t="s">
        <v>184</v>
      </c>
      <c r="Z212" t="s">
        <v>1053</v>
      </c>
      <c r="AA212">
        <v>607</v>
      </c>
      <c r="AB212" t="s">
        <v>48</v>
      </c>
      <c r="AC212" t="s">
        <v>1039</v>
      </c>
      <c r="AD212">
        <v>10</v>
      </c>
      <c r="AE212" t="s">
        <v>183</v>
      </c>
      <c r="AF212" t="s">
        <v>1062</v>
      </c>
      <c r="AG212">
        <v>291</v>
      </c>
      <c r="AH212" t="s">
        <v>183</v>
      </c>
      <c r="AI212" t="s">
        <v>1063</v>
      </c>
      <c r="AJ212">
        <v>370</v>
      </c>
      <c r="AK212" t="s">
        <v>184</v>
      </c>
      <c r="AL212" t="s">
        <v>1056</v>
      </c>
      <c r="AM212">
        <v>484</v>
      </c>
      <c r="AN212" t="s">
        <v>48</v>
      </c>
      <c r="AO212" t="s">
        <v>1043</v>
      </c>
      <c r="AP212">
        <v>9</v>
      </c>
      <c r="AQ212">
        <v>0</v>
      </c>
      <c r="AR212">
        <v>3.24324324324324E-2</v>
      </c>
      <c r="AS212">
        <v>0</v>
      </c>
      <c r="AT212">
        <v>0</v>
      </c>
      <c r="AU212">
        <v>1.71821305841925E-2</v>
      </c>
      <c r="AV212">
        <v>1.35135135135135E-2</v>
      </c>
      <c r="AW212">
        <v>0</v>
      </c>
      <c r="AX212">
        <v>0</v>
      </c>
    </row>
    <row r="213" spans="1:50" x14ac:dyDescent="0.2">
      <c r="A213">
        <v>4.0000109500000001</v>
      </c>
      <c r="B213" t="s">
        <v>59</v>
      </c>
      <c r="C213" t="s">
        <v>59</v>
      </c>
      <c r="D213" t="s">
        <v>59</v>
      </c>
      <c r="E213" t="s">
        <v>59</v>
      </c>
      <c r="F213" t="s">
        <v>2720</v>
      </c>
      <c r="G213" t="s">
        <v>59</v>
      </c>
      <c r="H213" t="s">
        <v>59</v>
      </c>
      <c r="I213" t="s">
        <v>1021</v>
      </c>
      <c r="J213">
        <v>1095</v>
      </c>
      <c r="K213" t="s">
        <v>47</v>
      </c>
      <c r="L213" t="s">
        <v>60</v>
      </c>
      <c r="M213" t="s">
        <v>88</v>
      </c>
      <c r="N213">
        <v>161.64999999999901</v>
      </c>
      <c r="O213" t="s">
        <v>49</v>
      </c>
      <c r="P213">
        <v>1</v>
      </c>
      <c r="Q213">
        <v>3453</v>
      </c>
      <c r="R213">
        <v>0.55000000000000004</v>
      </c>
      <c r="S213" t="s">
        <v>62</v>
      </c>
      <c r="T213" t="s">
        <v>887</v>
      </c>
      <c r="U213">
        <v>844</v>
      </c>
      <c r="V213" t="s">
        <v>62</v>
      </c>
      <c r="W213" t="s">
        <v>651</v>
      </c>
      <c r="X213">
        <v>460</v>
      </c>
      <c r="Y213" t="s">
        <v>62</v>
      </c>
      <c r="Z213" t="s">
        <v>1053</v>
      </c>
      <c r="AA213">
        <v>607</v>
      </c>
      <c r="AB213" t="s">
        <v>60</v>
      </c>
      <c r="AC213" t="s">
        <v>1039</v>
      </c>
      <c r="AD213">
        <v>10</v>
      </c>
      <c r="AE213" t="s">
        <v>139</v>
      </c>
      <c r="AF213" t="s">
        <v>1064</v>
      </c>
      <c r="AG213">
        <v>294</v>
      </c>
      <c r="AH213" t="s">
        <v>62</v>
      </c>
      <c r="AI213" t="s">
        <v>1065</v>
      </c>
      <c r="AJ213">
        <v>606</v>
      </c>
      <c r="AK213" t="s">
        <v>62</v>
      </c>
      <c r="AL213" t="s">
        <v>1056</v>
      </c>
      <c r="AM213">
        <v>484</v>
      </c>
      <c r="AN213" t="s">
        <v>60</v>
      </c>
      <c r="AO213" t="s">
        <v>1043</v>
      </c>
      <c r="AP213">
        <v>9</v>
      </c>
      <c r="AQ213">
        <v>0</v>
      </c>
      <c r="AR213">
        <v>0</v>
      </c>
      <c r="AS213">
        <v>0</v>
      </c>
      <c r="AT213">
        <v>0</v>
      </c>
      <c r="AU213">
        <v>3.06122448979592E-2</v>
      </c>
      <c r="AV213">
        <v>0</v>
      </c>
      <c r="AW213">
        <v>0</v>
      </c>
      <c r="AX213">
        <v>0</v>
      </c>
    </row>
    <row r="214" spans="1:50" x14ac:dyDescent="0.2">
      <c r="A214">
        <v>4.00001096</v>
      </c>
      <c r="B214" t="s">
        <v>59</v>
      </c>
      <c r="C214" t="s">
        <v>59</v>
      </c>
      <c r="D214" t="s">
        <v>59</v>
      </c>
      <c r="E214" t="s">
        <v>59</v>
      </c>
      <c r="F214" t="s">
        <v>2720</v>
      </c>
      <c r="G214" t="s">
        <v>59</v>
      </c>
      <c r="H214" t="s">
        <v>59</v>
      </c>
      <c r="I214" t="s">
        <v>1021</v>
      </c>
      <c r="J214">
        <v>1096</v>
      </c>
      <c r="K214" t="s">
        <v>47</v>
      </c>
      <c r="L214" t="s">
        <v>88</v>
      </c>
      <c r="M214" t="s">
        <v>48</v>
      </c>
      <c r="N214">
        <v>126.79</v>
      </c>
      <c r="O214" t="s">
        <v>49</v>
      </c>
      <c r="P214">
        <v>1</v>
      </c>
      <c r="Q214">
        <v>3280</v>
      </c>
      <c r="R214">
        <v>0.68</v>
      </c>
      <c r="S214" t="s">
        <v>89</v>
      </c>
      <c r="T214" t="s">
        <v>1066</v>
      </c>
      <c r="U214">
        <v>852</v>
      </c>
      <c r="V214" t="s">
        <v>164</v>
      </c>
      <c r="W214" t="s">
        <v>1067</v>
      </c>
      <c r="X214">
        <v>186</v>
      </c>
      <c r="Y214" t="s">
        <v>89</v>
      </c>
      <c r="Z214" t="s">
        <v>1053</v>
      </c>
      <c r="AA214">
        <v>607</v>
      </c>
      <c r="AB214" t="s">
        <v>88</v>
      </c>
      <c r="AC214" t="s">
        <v>1039</v>
      </c>
      <c r="AD214">
        <v>10</v>
      </c>
      <c r="AE214" t="s">
        <v>329</v>
      </c>
      <c r="AF214" t="s">
        <v>330</v>
      </c>
      <c r="AG214" t="s">
        <v>59</v>
      </c>
      <c r="AH214" t="s">
        <v>329</v>
      </c>
      <c r="AI214" t="s">
        <v>330</v>
      </c>
      <c r="AJ214" t="s">
        <v>59</v>
      </c>
      <c r="AK214" t="s">
        <v>89</v>
      </c>
      <c r="AL214" t="s">
        <v>1056</v>
      </c>
      <c r="AM214">
        <v>484</v>
      </c>
      <c r="AN214" t="s">
        <v>88</v>
      </c>
      <c r="AO214" t="s">
        <v>1043</v>
      </c>
      <c r="AP214">
        <v>9</v>
      </c>
      <c r="AQ214">
        <v>0</v>
      </c>
      <c r="AR214">
        <v>3.2258064516128997E-2</v>
      </c>
      <c r="AS214">
        <v>0</v>
      </c>
      <c r="AT214">
        <v>0</v>
      </c>
      <c r="AU214">
        <v>0</v>
      </c>
      <c r="AV214">
        <v>0</v>
      </c>
      <c r="AW214">
        <v>0</v>
      </c>
      <c r="AX214">
        <v>0</v>
      </c>
    </row>
    <row r="215" spans="1:50" x14ac:dyDescent="0.2">
      <c r="A215">
        <v>4.0000110099999997</v>
      </c>
      <c r="B215" t="s">
        <v>59</v>
      </c>
      <c r="C215" t="s">
        <v>59</v>
      </c>
      <c r="D215" t="s">
        <v>59</v>
      </c>
      <c r="E215" t="s">
        <v>59</v>
      </c>
      <c r="F215" t="s">
        <v>2720</v>
      </c>
      <c r="G215" t="s">
        <v>59</v>
      </c>
      <c r="H215" t="s">
        <v>59</v>
      </c>
      <c r="I215" t="s">
        <v>1021</v>
      </c>
      <c r="J215">
        <v>1101</v>
      </c>
      <c r="K215" t="s">
        <v>47</v>
      </c>
      <c r="L215" t="s">
        <v>43</v>
      </c>
      <c r="M215" t="s">
        <v>48</v>
      </c>
      <c r="N215">
        <v>108.93</v>
      </c>
      <c r="O215" t="s">
        <v>49</v>
      </c>
      <c r="P215">
        <v>2</v>
      </c>
      <c r="Q215">
        <v>3249</v>
      </c>
      <c r="R215">
        <v>0.2</v>
      </c>
      <c r="S215" t="s">
        <v>50</v>
      </c>
      <c r="T215" t="s">
        <v>1066</v>
      </c>
      <c r="U215">
        <v>852</v>
      </c>
      <c r="V215" t="s">
        <v>764</v>
      </c>
      <c r="W215" t="s">
        <v>1068</v>
      </c>
      <c r="X215">
        <v>187</v>
      </c>
      <c r="Y215" t="s">
        <v>50</v>
      </c>
      <c r="Z215" t="s">
        <v>1053</v>
      </c>
      <c r="AA215">
        <v>607</v>
      </c>
      <c r="AB215" t="s">
        <v>43</v>
      </c>
      <c r="AC215" t="s">
        <v>1039</v>
      </c>
      <c r="AD215">
        <v>10</v>
      </c>
      <c r="AE215" t="s">
        <v>50</v>
      </c>
      <c r="AF215" t="s">
        <v>1069</v>
      </c>
      <c r="AG215">
        <v>287</v>
      </c>
      <c r="AH215" t="s">
        <v>764</v>
      </c>
      <c r="AI215" t="s">
        <v>1070</v>
      </c>
      <c r="AJ215">
        <v>362</v>
      </c>
      <c r="AK215" t="s">
        <v>50</v>
      </c>
      <c r="AL215" t="s">
        <v>1056</v>
      </c>
      <c r="AM215">
        <v>484</v>
      </c>
      <c r="AN215" t="s">
        <v>43</v>
      </c>
      <c r="AO215" t="s">
        <v>1043</v>
      </c>
      <c r="AP215">
        <v>9</v>
      </c>
      <c r="AQ215">
        <v>0</v>
      </c>
      <c r="AR215">
        <v>1.60427807486631E-2</v>
      </c>
      <c r="AS215">
        <v>0</v>
      </c>
      <c r="AT215">
        <v>0</v>
      </c>
      <c r="AU215">
        <v>0</v>
      </c>
      <c r="AV215">
        <v>1.38121546961326E-2</v>
      </c>
      <c r="AW215">
        <v>0</v>
      </c>
      <c r="AX215">
        <v>0</v>
      </c>
    </row>
    <row r="216" spans="1:50" x14ac:dyDescent="0.2">
      <c r="A216">
        <v>4.0000110299999996</v>
      </c>
      <c r="B216" t="s">
        <v>59</v>
      </c>
      <c r="C216" t="s">
        <v>59</v>
      </c>
      <c r="D216" t="s">
        <v>59</v>
      </c>
      <c r="E216" t="s">
        <v>59</v>
      </c>
      <c r="F216" t="s">
        <v>2720</v>
      </c>
      <c r="G216" t="s">
        <v>59</v>
      </c>
      <c r="H216" t="s">
        <v>59</v>
      </c>
      <c r="I216" t="s">
        <v>1021</v>
      </c>
      <c r="J216">
        <v>1103</v>
      </c>
      <c r="K216" t="s">
        <v>47</v>
      </c>
      <c r="L216" t="s">
        <v>1071</v>
      </c>
      <c r="M216" t="s">
        <v>88</v>
      </c>
      <c r="N216">
        <v>153.66</v>
      </c>
      <c r="O216" t="s">
        <v>49</v>
      </c>
      <c r="P216">
        <v>1</v>
      </c>
      <c r="Q216">
        <v>3406</v>
      </c>
      <c r="R216">
        <v>0.52</v>
      </c>
      <c r="S216" t="s">
        <v>1072</v>
      </c>
      <c r="T216" t="s">
        <v>607</v>
      </c>
      <c r="U216">
        <v>877</v>
      </c>
      <c r="V216" t="s">
        <v>1072</v>
      </c>
      <c r="W216" t="s">
        <v>1073</v>
      </c>
      <c r="X216">
        <v>436</v>
      </c>
      <c r="Y216" t="s">
        <v>1072</v>
      </c>
      <c r="Z216" t="s">
        <v>1053</v>
      </c>
      <c r="AA216">
        <v>607</v>
      </c>
      <c r="AB216" t="s">
        <v>1071</v>
      </c>
      <c r="AC216" t="s">
        <v>1039</v>
      </c>
      <c r="AD216">
        <v>10</v>
      </c>
      <c r="AE216" t="s">
        <v>1074</v>
      </c>
      <c r="AF216" t="s">
        <v>1064</v>
      </c>
      <c r="AG216">
        <v>294</v>
      </c>
      <c r="AH216" t="s">
        <v>1072</v>
      </c>
      <c r="AI216" t="s">
        <v>1075</v>
      </c>
      <c r="AJ216">
        <v>558</v>
      </c>
      <c r="AK216" t="s">
        <v>1072</v>
      </c>
      <c r="AL216" t="s">
        <v>1056</v>
      </c>
      <c r="AM216">
        <v>484</v>
      </c>
      <c r="AN216" t="s">
        <v>1071</v>
      </c>
      <c r="AO216" t="s">
        <v>1043</v>
      </c>
      <c r="AP216">
        <v>9</v>
      </c>
      <c r="AQ216">
        <v>0</v>
      </c>
      <c r="AR216">
        <v>0</v>
      </c>
      <c r="AS216">
        <v>0</v>
      </c>
      <c r="AT216">
        <v>0</v>
      </c>
      <c r="AU216">
        <v>3.06122448979592E-2</v>
      </c>
      <c r="AV216">
        <v>0</v>
      </c>
      <c r="AW216">
        <v>0</v>
      </c>
      <c r="AX216">
        <v>0</v>
      </c>
    </row>
    <row r="217" spans="1:50" x14ac:dyDescent="0.2">
      <c r="A217">
        <v>4.0000110600000003</v>
      </c>
      <c r="B217" t="s">
        <v>59</v>
      </c>
      <c r="C217" t="s">
        <v>59</v>
      </c>
      <c r="D217" t="s">
        <v>59</v>
      </c>
      <c r="E217" t="s">
        <v>59</v>
      </c>
      <c r="F217" t="s">
        <v>2720</v>
      </c>
      <c r="G217" t="s">
        <v>59</v>
      </c>
      <c r="H217" t="s">
        <v>59</v>
      </c>
      <c r="I217" t="s">
        <v>1021</v>
      </c>
      <c r="J217">
        <v>1106</v>
      </c>
      <c r="K217" t="s">
        <v>47</v>
      </c>
      <c r="L217" t="s">
        <v>60</v>
      </c>
      <c r="M217" t="s">
        <v>88</v>
      </c>
      <c r="N217">
        <v>1206.78</v>
      </c>
      <c r="O217" t="s">
        <v>49</v>
      </c>
      <c r="P217">
        <v>2</v>
      </c>
      <c r="Q217">
        <v>3372</v>
      </c>
      <c r="R217">
        <v>1.87</v>
      </c>
      <c r="S217" t="s">
        <v>62</v>
      </c>
      <c r="T217" t="s">
        <v>607</v>
      </c>
      <c r="U217">
        <v>877</v>
      </c>
      <c r="V217" t="s">
        <v>62</v>
      </c>
      <c r="W217" t="s">
        <v>1073</v>
      </c>
      <c r="X217">
        <v>436</v>
      </c>
      <c r="Y217" t="s">
        <v>62</v>
      </c>
      <c r="Z217" t="s">
        <v>1053</v>
      </c>
      <c r="AA217">
        <v>607</v>
      </c>
      <c r="AB217" t="s">
        <v>60</v>
      </c>
      <c r="AC217" t="s">
        <v>1039</v>
      </c>
      <c r="AD217">
        <v>10</v>
      </c>
      <c r="AE217" t="s">
        <v>139</v>
      </c>
      <c r="AF217" t="s">
        <v>1076</v>
      </c>
      <c r="AG217">
        <v>286</v>
      </c>
      <c r="AH217" t="s">
        <v>139</v>
      </c>
      <c r="AI217" t="s">
        <v>1077</v>
      </c>
      <c r="AJ217">
        <v>359</v>
      </c>
      <c r="AK217" t="s">
        <v>62</v>
      </c>
      <c r="AL217" t="s">
        <v>1056</v>
      </c>
      <c r="AM217">
        <v>484</v>
      </c>
      <c r="AN217" t="s">
        <v>60</v>
      </c>
      <c r="AO217" t="s">
        <v>1043</v>
      </c>
      <c r="AP217">
        <v>9</v>
      </c>
      <c r="AQ217">
        <v>0</v>
      </c>
      <c r="AR217">
        <v>0</v>
      </c>
      <c r="AS217">
        <v>0</v>
      </c>
      <c r="AT217">
        <v>0</v>
      </c>
      <c r="AU217">
        <v>6.6433566433566502E-2</v>
      </c>
      <c r="AV217">
        <v>6.6852367688022302E-2</v>
      </c>
      <c r="AW217">
        <v>0</v>
      </c>
      <c r="AX217">
        <v>0</v>
      </c>
    </row>
    <row r="218" spans="1:50" x14ac:dyDescent="0.2">
      <c r="A218">
        <v>4.0000110900000001</v>
      </c>
      <c r="B218" t="s">
        <v>59</v>
      </c>
      <c r="C218" t="s">
        <v>59</v>
      </c>
      <c r="D218" t="s">
        <v>59</v>
      </c>
      <c r="E218" t="s">
        <v>59</v>
      </c>
      <c r="F218" t="s">
        <v>2720</v>
      </c>
      <c r="G218" t="s">
        <v>59</v>
      </c>
      <c r="H218" t="s">
        <v>59</v>
      </c>
      <c r="I218" t="s">
        <v>1021</v>
      </c>
      <c r="J218">
        <v>1109</v>
      </c>
      <c r="K218" t="s">
        <v>47</v>
      </c>
      <c r="L218" t="s">
        <v>60</v>
      </c>
      <c r="M218" t="s">
        <v>1078</v>
      </c>
      <c r="N218">
        <v>115.49</v>
      </c>
      <c r="O218" t="s">
        <v>49</v>
      </c>
      <c r="P218">
        <v>1</v>
      </c>
      <c r="Q218">
        <v>3472</v>
      </c>
      <c r="R218">
        <v>0.4</v>
      </c>
      <c r="S218" t="s">
        <v>62</v>
      </c>
      <c r="T218" t="s">
        <v>1079</v>
      </c>
      <c r="U218">
        <v>897</v>
      </c>
      <c r="V218" t="s">
        <v>62</v>
      </c>
      <c r="W218" t="s">
        <v>1080</v>
      </c>
      <c r="X218">
        <v>457</v>
      </c>
      <c r="Y218" t="s">
        <v>62</v>
      </c>
      <c r="Z218" t="s">
        <v>1053</v>
      </c>
      <c r="AA218">
        <v>607</v>
      </c>
      <c r="AB218" t="s">
        <v>60</v>
      </c>
      <c r="AC218" t="s">
        <v>1039</v>
      </c>
      <c r="AD218">
        <v>10</v>
      </c>
      <c r="AE218" t="s">
        <v>1081</v>
      </c>
      <c r="AF218" t="s">
        <v>1082</v>
      </c>
      <c r="AG218">
        <v>288</v>
      </c>
      <c r="AH218" t="s">
        <v>62</v>
      </c>
      <c r="AI218" t="s">
        <v>579</v>
      </c>
      <c r="AJ218">
        <v>595</v>
      </c>
      <c r="AK218" t="s">
        <v>62</v>
      </c>
      <c r="AL218" t="s">
        <v>1056</v>
      </c>
      <c r="AM218">
        <v>484</v>
      </c>
      <c r="AN218" t="s">
        <v>60</v>
      </c>
      <c r="AO218" t="s">
        <v>1043</v>
      </c>
      <c r="AP218">
        <v>9</v>
      </c>
      <c r="AQ218">
        <v>0</v>
      </c>
      <c r="AR218">
        <v>0</v>
      </c>
      <c r="AS218">
        <v>0</v>
      </c>
      <c r="AT218">
        <v>0</v>
      </c>
      <c r="AU218">
        <v>2.7777777777777801E-2</v>
      </c>
      <c r="AV218">
        <v>0</v>
      </c>
      <c r="AW218">
        <v>0</v>
      </c>
      <c r="AX218">
        <v>0</v>
      </c>
    </row>
    <row r="219" spans="1:50" x14ac:dyDescent="0.2">
      <c r="A219">
        <v>4.0000111199999999</v>
      </c>
      <c r="B219" t="s">
        <v>59</v>
      </c>
      <c r="C219" t="s">
        <v>59</v>
      </c>
      <c r="D219" t="s">
        <v>59</v>
      </c>
      <c r="E219" t="s">
        <v>59</v>
      </c>
      <c r="F219" t="s">
        <v>2720</v>
      </c>
      <c r="G219" t="s">
        <v>59</v>
      </c>
      <c r="H219" t="s">
        <v>59</v>
      </c>
      <c r="I219" t="s">
        <v>1021</v>
      </c>
      <c r="J219">
        <v>1112</v>
      </c>
      <c r="K219" t="s">
        <v>47</v>
      </c>
      <c r="L219" t="s">
        <v>60</v>
      </c>
      <c r="M219" t="s">
        <v>1083</v>
      </c>
      <c r="N219">
        <v>145.43</v>
      </c>
      <c r="O219" t="s">
        <v>49</v>
      </c>
      <c r="P219">
        <v>1</v>
      </c>
      <c r="Q219">
        <v>3320</v>
      </c>
      <c r="R219">
        <v>0.51</v>
      </c>
      <c r="S219" t="s">
        <v>62</v>
      </c>
      <c r="T219" t="s">
        <v>757</v>
      </c>
      <c r="U219">
        <v>900</v>
      </c>
      <c r="V219" t="s">
        <v>62</v>
      </c>
      <c r="W219" t="s">
        <v>1084</v>
      </c>
      <c r="X219">
        <v>202</v>
      </c>
      <c r="Y219" t="s">
        <v>62</v>
      </c>
      <c r="Z219" t="s">
        <v>1085</v>
      </c>
      <c r="AA219">
        <v>631</v>
      </c>
      <c r="AB219" t="s">
        <v>60</v>
      </c>
      <c r="AC219" t="s">
        <v>1039</v>
      </c>
      <c r="AD219">
        <v>10</v>
      </c>
      <c r="AE219" t="s">
        <v>1086</v>
      </c>
      <c r="AF219" t="s">
        <v>1087</v>
      </c>
      <c r="AG219">
        <v>284</v>
      </c>
      <c r="AH219" t="s">
        <v>329</v>
      </c>
      <c r="AI219" t="s">
        <v>330</v>
      </c>
      <c r="AJ219" t="s">
        <v>59</v>
      </c>
      <c r="AK219" t="s">
        <v>62</v>
      </c>
      <c r="AL219" t="s">
        <v>1088</v>
      </c>
      <c r="AM219">
        <v>505</v>
      </c>
      <c r="AN219" t="s">
        <v>60</v>
      </c>
      <c r="AO219" t="s">
        <v>1043</v>
      </c>
      <c r="AP219">
        <v>9</v>
      </c>
      <c r="AQ219">
        <v>0</v>
      </c>
      <c r="AR219">
        <v>0</v>
      </c>
      <c r="AS219">
        <v>0</v>
      </c>
      <c r="AT219">
        <v>0</v>
      </c>
      <c r="AU219">
        <v>3.8732394366197097E-2</v>
      </c>
      <c r="AV219">
        <v>0</v>
      </c>
      <c r="AW219">
        <v>0</v>
      </c>
      <c r="AX219">
        <v>0</v>
      </c>
    </row>
    <row r="220" spans="1:50" x14ac:dyDescent="0.2">
      <c r="A220">
        <v>4.0000111599999997</v>
      </c>
      <c r="B220" t="s">
        <v>59</v>
      </c>
      <c r="C220" t="s">
        <v>59</v>
      </c>
      <c r="D220" t="s">
        <v>59</v>
      </c>
      <c r="E220" t="s">
        <v>59</v>
      </c>
      <c r="F220" t="s">
        <v>2720</v>
      </c>
      <c r="G220" t="s">
        <v>59</v>
      </c>
      <c r="H220" t="s">
        <v>59</v>
      </c>
      <c r="I220" t="s">
        <v>1021</v>
      </c>
      <c r="J220">
        <v>1116</v>
      </c>
      <c r="K220" t="s">
        <v>47</v>
      </c>
      <c r="L220" t="s">
        <v>48</v>
      </c>
      <c r="M220" t="s">
        <v>88</v>
      </c>
      <c r="N220">
        <v>6011.48</v>
      </c>
      <c r="O220" t="s">
        <v>49</v>
      </c>
      <c r="P220">
        <v>6</v>
      </c>
      <c r="Q220">
        <v>3382</v>
      </c>
      <c r="R220">
        <v>9.51</v>
      </c>
      <c r="S220" t="s">
        <v>184</v>
      </c>
      <c r="T220" t="s">
        <v>1089</v>
      </c>
      <c r="U220">
        <v>905</v>
      </c>
      <c r="V220" t="s">
        <v>184</v>
      </c>
      <c r="W220" t="s">
        <v>1052</v>
      </c>
      <c r="X220">
        <v>444</v>
      </c>
      <c r="Y220" t="s">
        <v>184</v>
      </c>
      <c r="Z220" t="s">
        <v>1090</v>
      </c>
      <c r="AA220">
        <v>619</v>
      </c>
      <c r="AB220" t="s">
        <v>48</v>
      </c>
      <c r="AC220" t="s">
        <v>1039</v>
      </c>
      <c r="AD220">
        <v>10</v>
      </c>
      <c r="AE220" t="s">
        <v>189</v>
      </c>
      <c r="AF220" t="s">
        <v>1091</v>
      </c>
      <c r="AG220">
        <v>277</v>
      </c>
      <c r="AH220" t="s">
        <v>189</v>
      </c>
      <c r="AI220" t="s">
        <v>1092</v>
      </c>
      <c r="AJ220">
        <v>355</v>
      </c>
      <c r="AK220" t="s">
        <v>184</v>
      </c>
      <c r="AL220" t="s">
        <v>1093</v>
      </c>
      <c r="AM220">
        <v>477</v>
      </c>
      <c r="AN220" t="s">
        <v>48</v>
      </c>
      <c r="AO220" t="s">
        <v>1043</v>
      </c>
      <c r="AP220">
        <v>9</v>
      </c>
      <c r="AQ220">
        <v>0</v>
      </c>
      <c r="AR220">
        <v>0</v>
      </c>
      <c r="AS220">
        <v>0</v>
      </c>
      <c r="AT220">
        <v>0</v>
      </c>
      <c r="AU220">
        <v>0.26353790613718397</v>
      </c>
      <c r="AV220">
        <v>0.27042253521126802</v>
      </c>
      <c r="AW220">
        <v>0</v>
      </c>
      <c r="AX220">
        <v>0</v>
      </c>
    </row>
    <row r="221" spans="1:50" x14ac:dyDescent="0.2">
      <c r="A221">
        <v>4.0000112999999997</v>
      </c>
      <c r="B221" t="s">
        <v>59</v>
      </c>
      <c r="C221" t="s">
        <v>59</v>
      </c>
      <c r="D221" t="s">
        <v>59</v>
      </c>
      <c r="E221" t="s">
        <v>59</v>
      </c>
      <c r="F221" t="s">
        <v>2720</v>
      </c>
      <c r="G221" t="s">
        <v>59</v>
      </c>
      <c r="H221" t="s">
        <v>59</v>
      </c>
      <c r="I221" t="s">
        <v>1021</v>
      </c>
      <c r="J221">
        <v>1130</v>
      </c>
      <c r="K221" t="s">
        <v>47</v>
      </c>
      <c r="L221" t="s">
        <v>43</v>
      </c>
      <c r="M221" t="s">
        <v>60</v>
      </c>
      <c r="N221">
        <v>5805.38</v>
      </c>
      <c r="O221" t="s">
        <v>49</v>
      </c>
      <c r="P221">
        <v>6</v>
      </c>
      <c r="Q221">
        <v>3405</v>
      </c>
      <c r="R221">
        <v>9.1300000000000008</v>
      </c>
      <c r="S221" t="s">
        <v>50</v>
      </c>
      <c r="T221" t="s">
        <v>216</v>
      </c>
      <c r="U221">
        <v>970</v>
      </c>
      <c r="V221" t="s">
        <v>50</v>
      </c>
      <c r="W221" t="s">
        <v>1094</v>
      </c>
      <c r="X221">
        <v>423</v>
      </c>
      <c r="Y221" t="s">
        <v>50</v>
      </c>
      <c r="Z221" t="s">
        <v>1090</v>
      </c>
      <c r="AA221">
        <v>619</v>
      </c>
      <c r="AB221" t="s">
        <v>43</v>
      </c>
      <c r="AC221" t="s">
        <v>1039</v>
      </c>
      <c r="AD221">
        <v>10</v>
      </c>
      <c r="AE221" t="s">
        <v>193</v>
      </c>
      <c r="AF221" t="s">
        <v>1095</v>
      </c>
      <c r="AG221">
        <v>277</v>
      </c>
      <c r="AH221" t="s">
        <v>193</v>
      </c>
      <c r="AI221" t="s">
        <v>1096</v>
      </c>
      <c r="AJ221">
        <v>359</v>
      </c>
      <c r="AK221" t="s">
        <v>50</v>
      </c>
      <c r="AL221" t="s">
        <v>1097</v>
      </c>
      <c r="AM221">
        <v>483</v>
      </c>
      <c r="AN221" t="s">
        <v>43</v>
      </c>
      <c r="AO221" t="s">
        <v>1043</v>
      </c>
      <c r="AP221">
        <v>9</v>
      </c>
      <c r="AQ221">
        <v>0</v>
      </c>
      <c r="AR221">
        <v>0</v>
      </c>
      <c r="AS221">
        <v>0</v>
      </c>
      <c r="AT221">
        <v>0</v>
      </c>
      <c r="AU221">
        <v>0.25270758122743697</v>
      </c>
      <c r="AV221">
        <v>0.26462395543175499</v>
      </c>
      <c r="AW221">
        <v>0</v>
      </c>
      <c r="AX221">
        <v>0</v>
      </c>
    </row>
    <row r="222" spans="1:50" x14ac:dyDescent="0.2">
      <c r="A222">
        <v>4.0000115000000003</v>
      </c>
      <c r="B222" t="s">
        <v>59</v>
      </c>
      <c r="C222" t="s">
        <v>59</v>
      </c>
      <c r="D222" t="s">
        <v>59</v>
      </c>
      <c r="E222" t="s">
        <v>59</v>
      </c>
      <c r="F222" t="s">
        <v>2720</v>
      </c>
      <c r="G222" t="s">
        <v>59</v>
      </c>
      <c r="H222" t="s">
        <v>59</v>
      </c>
      <c r="I222" t="s">
        <v>1021</v>
      </c>
      <c r="J222">
        <v>1150</v>
      </c>
      <c r="K222" t="s">
        <v>47</v>
      </c>
      <c r="L222" t="s">
        <v>1098</v>
      </c>
      <c r="M222" t="s">
        <v>43</v>
      </c>
      <c r="N222">
        <v>3152.34</v>
      </c>
      <c r="O222" t="s">
        <v>49</v>
      </c>
      <c r="P222">
        <v>2</v>
      </c>
      <c r="Q222">
        <v>3399</v>
      </c>
      <c r="R222">
        <v>8.36</v>
      </c>
      <c r="S222" t="s">
        <v>1099</v>
      </c>
      <c r="T222" t="s">
        <v>1100</v>
      </c>
      <c r="U222">
        <v>1006</v>
      </c>
      <c r="V222" t="s">
        <v>1099</v>
      </c>
      <c r="W222" t="s">
        <v>1101</v>
      </c>
      <c r="X222">
        <v>430</v>
      </c>
      <c r="Y222" t="s">
        <v>1099</v>
      </c>
      <c r="Z222" t="s">
        <v>738</v>
      </c>
      <c r="AA222">
        <v>611</v>
      </c>
      <c r="AB222" t="s">
        <v>1098</v>
      </c>
      <c r="AC222" t="s">
        <v>1039</v>
      </c>
      <c r="AD222">
        <v>10</v>
      </c>
      <c r="AE222" t="s">
        <v>329</v>
      </c>
      <c r="AF222" t="s">
        <v>330</v>
      </c>
      <c r="AG222" t="s">
        <v>59</v>
      </c>
      <c r="AH222" t="s">
        <v>1102</v>
      </c>
      <c r="AI222" t="s">
        <v>1103</v>
      </c>
      <c r="AJ222">
        <v>377</v>
      </c>
      <c r="AK222" t="s">
        <v>1099</v>
      </c>
      <c r="AL222" t="s">
        <v>710</v>
      </c>
      <c r="AM222">
        <v>439</v>
      </c>
      <c r="AN222" t="s">
        <v>1098</v>
      </c>
      <c r="AO222" t="s">
        <v>1043</v>
      </c>
      <c r="AP222">
        <v>9</v>
      </c>
      <c r="AQ222">
        <v>0</v>
      </c>
      <c r="AR222">
        <v>0</v>
      </c>
      <c r="AS222">
        <v>0</v>
      </c>
      <c r="AT222">
        <v>0</v>
      </c>
      <c r="AU222">
        <v>0</v>
      </c>
      <c r="AV222">
        <v>0.24137931034482801</v>
      </c>
      <c r="AW222">
        <v>0</v>
      </c>
      <c r="AX222">
        <v>0</v>
      </c>
    </row>
    <row r="223" spans="1:50" x14ac:dyDescent="0.2">
      <c r="A223">
        <v>4.00001154</v>
      </c>
      <c r="B223" t="s">
        <v>59</v>
      </c>
      <c r="C223" t="s">
        <v>59</v>
      </c>
      <c r="D223" t="s">
        <v>59</v>
      </c>
      <c r="E223" t="s">
        <v>59</v>
      </c>
      <c r="F223" t="s">
        <v>2720</v>
      </c>
      <c r="G223" t="s">
        <v>59</v>
      </c>
      <c r="H223" t="s">
        <v>59</v>
      </c>
      <c r="I223" t="s">
        <v>1021</v>
      </c>
      <c r="J223">
        <v>1154</v>
      </c>
      <c r="K223" t="s">
        <v>47</v>
      </c>
      <c r="L223" t="s">
        <v>60</v>
      </c>
      <c r="M223" t="s">
        <v>1104</v>
      </c>
      <c r="N223">
        <v>4567</v>
      </c>
      <c r="O223" t="s">
        <v>49</v>
      </c>
      <c r="P223">
        <v>4</v>
      </c>
      <c r="Q223">
        <v>3400</v>
      </c>
      <c r="R223">
        <v>7.07</v>
      </c>
      <c r="S223" t="s">
        <v>62</v>
      </c>
      <c r="T223" t="s">
        <v>1105</v>
      </c>
      <c r="U223">
        <v>1014</v>
      </c>
      <c r="V223" t="s">
        <v>62</v>
      </c>
      <c r="W223" t="s">
        <v>1101</v>
      </c>
      <c r="X223">
        <v>430</v>
      </c>
      <c r="Y223" t="s">
        <v>62</v>
      </c>
      <c r="Z223" t="s">
        <v>738</v>
      </c>
      <c r="AA223">
        <v>611</v>
      </c>
      <c r="AB223" t="s">
        <v>60</v>
      </c>
      <c r="AC223" t="s">
        <v>1039</v>
      </c>
      <c r="AD223">
        <v>10</v>
      </c>
      <c r="AE223" t="s">
        <v>1106</v>
      </c>
      <c r="AF223" t="s">
        <v>1107</v>
      </c>
      <c r="AG223">
        <v>270</v>
      </c>
      <c r="AH223" t="s">
        <v>1106</v>
      </c>
      <c r="AI223" t="s">
        <v>1108</v>
      </c>
      <c r="AJ223">
        <v>376</v>
      </c>
      <c r="AK223" t="s">
        <v>62</v>
      </c>
      <c r="AL223" t="s">
        <v>710</v>
      </c>
      <c r="AM223">
        <v>439</v>
      </c>
      <c r="AN223" t="s">
        <v>60</v>
      </c>
      <c r="AO223" t="s">
        <v>1043</v>
      </c>
      <c r="AP223">
        <v>9</v>
      </c>
      <c r="AQ223">
        <v>0</v>
      </c>
      <c r="AR223">
        <v>0</v>
      </c>
      <c r="AS223">
        <v>0</v>
      </c>
      <c r="AT223">
        <v>0</v>
      </c>
      <c r="AU223">
        <v>0.16666666666666699</v>
      </c>
      <c r="AV223">
        <v>0.23936170212766</v>
      </c>
      <c r="AW223">
        <v>0</v>
      </c>
      <c r="AX223">
        <v>0</v>
      </c>
    </row>
    <row r="224" spans="1:50" x14ac:dyDescent="0.2">
      <c r="A224">
        <v>4.0000116800000001</v>
      </c>
      <c r="B224" t="s">
        <v>59</v>
      </c>
      <c r="C224" t="s">
        <v>59</v>
      </c>
      <c r="D224" t="s">
        <v>59</v>
      </c>
      <c r="E224" t="s">
        <v>59</v>
      </c>
      <c r="F224" t="s">
        <v>2720</v>
      </c>
      <c r="G224" t="s">
        <v>59</v>
      </c>
      <c r="H224" t="s">
        <v>59</v>
      </c>
      <c r="I224" t="s">
        <v>1021</v>
      </c>
      <c r="J224">
        <v>1168</v>
      </c>
      <c r="K224" t="s">
        <v>47</v>
      </c>
      <c r="L224" t="s">
        <v>43</v>
      </c>
      <c r="M224" t="s">
        <v>1109</v>
      </c>
      <c r="N224">
        <v>3200.77</v>
      </c>
      <c r="O224" t="s">
        <v>49</v>
      </c>
      <c r="P224">
        <v>2</v>
      </c>
      <c r="Q224">
        <v>3427</v>
      </c>
      <c r="R224">
        <v>4.82</v>
      </c>
      <c r="S224" t="s">
        <v>50</v>
      </c>
      <c r="T224" t="s">
        <v>1110</v>
      </c>
      <c r="U224">
        <v>1010</v>
      </c>
      <c r="V224" t="s">
        <v>50</v>
      </c>
      <c r="W224" t="s">
        <v>1111</v>
      </c>
      <c r="X224">
        <v>447</v>
      </c>
      <c r="Y224" t="s">
        <v>50</v>
      </c>
      <c r="Z224" t="s">
        <v>1112</v>
      </c>
      <c r="AA224">
        <v>632</v>
      </c>
      <c r="AB224" t="s">
        <v>43</v>
      </c>
      <c r="AC224" t="s">
        <v>1113</v>
      </c>
      <c r="AD224">
        <v>10</v>
      </c>
      <c r="AE224" t="s">
        <v>1114</v>
      </c>
      <c r="AF224" t="s">
        <v>1115</v>
      </c>
      <c r="AG224">
        <v>293</v>
      </c>
      <c r="AH224" t="s">
        <v>1116</v>
      </c>
      <c r="AI224" t="s">
        <v>1117</v>
      </c>
      <c r="AJ224">
        <v>371</v>
      </c>
      <c r="AK224" t="s">
        <v>50</v>
      </c>
      <c r="AL224" t="s">
        <v>1118</v>
      </c>
      <c r="AM224">
        <v>453</v>
      </c>
      <c r="AN224" t="s">
        <v>43</v>
      </c>
      <c r="AO224" t="s">
        <v>1119</v>
      </c>
      <c r="AP224">
        <v>9</v>
      </c>
      <c r="AQ224">
        <v>0</v>
      </c>
      <c r="AR224">
        <v>0</v>
      </c>
      <c r="AS224">
        <v>0</v>
      </c>
      <c r="AT224">
        <v>0</v>
      </c>
      <c r="AU224">
        <v>0.150170648464164</v>
      </c>
      <c r="AV224">
        <v>0</v>
      </c>
      <c r="AW224">
        <v>0</v>
      </c>
      <c r="AX224">
        <v>0</v>
      </c>
    </row>
    <row r="225" spans="1:50" x14ac:dyDescent="0.2">
      <c r="A225">
        <v>4.0000116800000001</v>
      </c>
      <c r="B225" t="s">
        <v>59</v>
      </c>
      <c r="C225" t="s">
        <v>59</v>
      </c>
      <c r="D225" t="s">
        <v>59</v>
      </c>
      <c r="E225" t="s">
        <v>59</v>
      </c>
      <c r="F225" t="s">
        <v>2720</v>
      </c>
      <c r="G225" t="s">
        <v>59</v>
      </c>
      <c r="H225" t="s">
        <v>59</v>
      </c>
      <c r="I225" t="s">
        <v>1021</v>
      </c>
      <c r="J225">
        <v>1168</v>
      </c>
      <c r="K225" t="s">
        <v>47</v>
      </c>
      <c r="L225" t="s">
        <v>43</v>
      </c>
      <c r="M225" t="s">
        <v>1120</v>
      </c>
      <c r="N225">
        <v>3200.77</v>
      </c>
      <c r="O225" t="s">
        <v>49</v>
      </c>
      <c r="P225">
        <v>2</v>
      </c>
      <c r="Q225">
        <v>3427</v>
      </c>
      <c r="R225">
        <v>4.82</v>
      </c>
      <c r="S225" t="s">
        <v>50</v>
      </c>
      <c r="T225" t="s">
        <v>1110</v>
      </c>
      <c r="U225">
        <v>1010</v>
      </c>
      <c r="V225" t="s">
        <v>50</v>
      </c>
      <c r="W225" t="s">
        <v>1111</v>
      </c>
      <c r="X225">
        <v>447</v>
      </c>
      <c r="Y225" t="s">
        <v>50</v>
      </c>
      <c r="Z225" t="s">
        <v>1112</v>
      </c>
      <c r="AA225">
        <v>632</v>
      </c>
      <c r="AB225" t="s">
        <v>43</v>
      </c>
      <c r="AC225" t="s">
        <v>1113</v>
      </c>
      <c r="AD225">
        <v>10</v>
      </c>
      <c r="AE225" t="s">
        <v>1114</v>
      </c>
      <c r="AF225" t="s">
        <v>1115</v>
      </c>
      <c r="AG225">
        <v>293</v>
      </c>
      <c r="AH225" t="s">
        <v>1116</v>
      </c>
      <c r="AI225" t="s">
        <v>1117</v>
      </c>
      <c r="AJ225">
        <v>371</v>
      </c>
      <c r="AK225" t="s">
        <v>50</v>
      </c>
      <c r="AL225" t="s">
        <v>1118</v>
      </c>
      <c r="AM225">
        <v>453</v>
      </c>
      <c r="AN225" t="s">
        <v>43</v>
      </c>
      <c r="AO225" t="s">
        <v>1119</v>
      </c>
      <c r="AP225">
        <v>9</v>
      </c>
      <c r="AQ225">
        <v>0</v>
      </c>
      <c r="AR225">
        <v>0</v>
      </c>
      <c r="AS225">
        <v>0</v>
      </c>
      <c r="AT225">
        <v>0</v>
      </c>
      <c r="AU225">
        <v>0</v>
      </c>
      <c r="AV225">
        <v>0.15094339622641501</v>
      </c>
      <c r="AW225">
        <v>0</v>
      </c>
      <c r="AX225">
        <v>0</v>
      </c>
    </row>
    <row r="226" spans="1:50" x14ac:dyDescent="0.2">
      <c r="A226">
        <v>4.0000116999999999</v>
      </c>
      <c r="B226" t="s">
        <v>59</v>
      </c>
      <c r="C226" t="s">
        <v>59</v>
      </c>
      <c r="D226" t="s">
        <v>59</v>
      </c>
      <c r="E226" t="s">
        <v>59</v>
      </c>
      <c r="F226" t="s">
        <v>2720</v>
      </c>
      <c r="G226" t="s">
        <v>59</v>
      </c>
      <c r="H226" t="s">
        <v>59</v>
      </c>
      <c r="I226" t="s">
        <v>1021</v>
      </c>
      <c r="J226">
        <v>1170</v>
      </c>
      <c r="K226" t="s">
        <v>47</v>
      </c>
      <c r="L226" t="s">
        <v>43</v>
      </c>
      <c r="M226" t="s">
        <v>1121</v>
      </c>
      <c r="N226">
        <v>1770.64</v>
      </c>
      <c r="O226" t="s">
        <v>49</v>
      </c>
      <c r="P226">
        <v>2</v>
      </c>
      <c r="Q226">
        <v>3586</v>
      </c>
      <c r="R226">
        <v>4.7300000000000004</v>
      </c>
      <c r="S226" t="s">
        <v>50</v>
      </c>
      <c r="T226" t="s">
        <v>1122</v>
      </c>
      <c r="U226">
        <v>1066</v>
      </c>
      <c r="V226" t="s">
        <v>50</v>
      </c>
      <c r="W226" t="s">
        <v>628</v>
      </c>
      <c r="X226">
        <v>462</v>
      </c>
      <c r="Y226" t="s">
        <v>50</v>
      </c>
      <c r="Z226" t="s">
        <v>1123</v>
      </c>
      <c r="AA226">
        <v>648</v>
      </c>
      <c r="AB226" t="s">
        <v>43</v>
      </c>
      <c r="AC226" t="s">
        <v>1039</v>
      </c>
      <c r="AD226">
        <v>10</v>
      </c>
      <c r="AE226" t="s">
        <v>50</v>
      </c>
      <c r="AF226" t="s">
        <v>1124</v>
      </c>
      <c r="AG226">
        <v>435</v>
      </c>
      <c r="AH226" t="s">
        <v>1125</v>
      </c>
      <c r="AI226" t="s">
        <v>1126</v>
      </c>
      <c r="AJ226">
        <v>374</v>
      </c>
      <c r="AK226" t="s">
        <v>50</v>
      </c>
      <c r="AL226" t="s">
        <v>628</v>
      </c>
      <c r="AM226">
        <v>462</v>
      </c>
      <c r="AN226" t="s">
        <v>43</v>
      </c>
      <c r="AO226" t="s">
        <v>1043</v>
      </c>
      <c r="AP226">
        <v>9</v>
      </c>
      <c r="AQ226">
        <v>0</v>
      </c>
      <c r="AR226">
        <v>0</v>
      </c>
      <c r="AS226">
        <v>0</v>
      </c>
      <c r="AT226">
        <v>0</v>
      </c>
      <c r="AU226">
        <v>0</v>
      </c>
      <c r="AV226">
        <v>0.14438502673796799</v>
      </c>
      <c r="AW226">
        <v>0</v>
      </c>
      <c r="AX226">
        <v>0</v>
      </c>
    </row>
    <row r="227" spans="1:50" x14ac:dyDescent="0.2">
      <c r="A227">
        <v>4.0000117299999998</v>
      </c>
      <c r="B227" t="s">
        <v>59</v>
      </c>
      <c r="C227" t="s">
        <v>59</v>
      </c>
      <c r="D227" t="s">
        <v>59</v>
      </c>
      <c r="E227" t="s">
        <v>59</v>
      </c>
      <c r="F227" t="s">
        <v>2720</v>
      </c>
      <c r="G227" t="s">
        <v>59</v>
      </c>
      <c r="H227" t="s">
        <v>59</v>
      </c>
      <c r="I227" t="s">
        <v>1021</v>
      </c>
      <c r="J227">
        <v>1173</v>
      </c>
      <c r="K227" t="s">
        <v>47</v>
      </c>
      <c r="L227" t="s">
        <v>60</v>
      </c>
      <c r="M227" t="s">
        <v>1127</v>
      </c>
      <c r="N227">
        <v>1662.96</v>
      </c>
      <c r="O227" t="s">
        <v>49</v>
      </c>
      <c r="P227">
        <v>1</v>
      </c>
      <c r="Q227">
        <v>3596</v>
      </c>
      <c r="R227">
        <v>4.3499999999999996</v>
      </c>
      <c r="S227" t="s">
        <v>62</v>
      </c>
      <c r="T227" t="s">
        <v>1128</v>
      </c>
      <c r="U227">
        <v>1079</v>
      </c>
      <c r="V227" t="s">
        <v>62</v>
      </c>
      <c r="W227" t="s">
        <v>555</v>
      </c>
      <c r="X227">
        <v>450</v>
      </c>
      <c r="Y227" t="s">
        <v>62</v>
      </c>
      <c r="Z227" t="s">
        <v>618</v>
      </c>
      <c r="AA227">
        <v>641</v>
      </c>
      <c r="AB227" t="s">
        <v>60</v>
      </c>
      <c r="AC227" t="s">
        <v>1039</v>
      </c>
      <c r="AD227">
        <v>10</v>
      </c>
      <c r="AE227" t="s">
        <v>62</v>
      </c>
      <c r="AF227" t="s">
        <v>710</v>
      </c>
      <c r="AG227">
        <v>439</v>
      </c>
      <c r="AH227" t="s">
        <v>1129</v>
      </c>
      <c r="AI227" t="s">
        <v>1130</v>
      </c>
      <c r="AJ227">
        <v>382</v>
      </c>
      <c r="AK227" t="s">
        <v>62</v>
      </c>
      <c r="AL227" t="s">
        <v>1131</v>
      </c>
      <c r="AM227">
        <v>466</v>
      </c>
      <c r="AN227" t="s">
        <v>60</v>
      </c>
      <c r="AO227" t="s">
        <v>1043</v>
      </c>
      <c r="AP227">
        <v>9</v>
      </c>
      <c r="AQ227">
        <v>0</v>
      </c>
      <c r="AR227">
        <v>0</v>
      </c>
      <c r="AS227">
        <v>0</v>
      </c>
      <c r="AT227">
        <v>0</v>
      </c>
      <c r="AU227">
        <v>0</v>
      </c>
      <c r="AV227">
        <v>0.13874345549738201</v>
      </c>
      <c r="AW227">
        <v>0</v>
      </c>
      <c r="AX227">
        <v>0</v>
      </c>
    </row>
    <row r="228" spans="1:50" x14ac:dyDescent="0.2">
      <c r="A228">
        <v>4.0000117499999996</v>
      </c>
      <c r="B228">
        <v>4</v>
      </c>
      <c r="C228" t="s">
        <v>76</v>
      </c>
      <c r="D228">
        <v>1174</v>
      </c>
      <c r="E228">
        <v>2022</v>
      </c>
      <c r="F228" t="s">
        <v>1654</v>
      </c>
      <c r="G228" t="s">
        <v>1132</v>
      </c>
      <c r="H228" t="s">
        <v>1133</v>
      </c>
      <c r="I228" t="s">
        <v>1021</v>
      </c>
      <c r="J228">
        <v>1175</v>
      </c>
      <c r="K228" t="s">
        <v>47</v>
      </c>
      <c r="L228" t="s">
        <v>60</v>
      </c>
      <c r="M228" t="s">
        <v>88</v>
      </c>
      <c r="N228">
        <v>1671.06</v>
      </c>
      <c r="O228" t="s">
        <v>49</v>
      </c>
      <c r="P228">
        <v>1</v>
      </c>
      <c r="Q228">
        <v>3483</v>
      </c>
      <c r="R228">
        <v>5.05</v>
      </c>
      <c r="S228" t="s">
        <v>62</v>
      </c>
      <c r="T228" t="s">
        <v>201</v>
      </c>
      <c r="U228">
        <v>1096</v>
      </c>
      <c r="V228" t="s">
        <v>62</v>
      </c>
      <c r="W228" t="s">
        <v>628</v>
      </c>
      <c r="X228">
        <v>462</v>
      </c>
      <c r="Y228" t="s">
        <v>62</v>
      </c>
      <c r="Z228" t="s">
        <v>312</v>
      </c>
      <c r="AA228">
        <v>650</v>
      </c>
      <c r="AB228" t="s">
        <v>60</v>
      </c>
      <c r="AC228" t="s">
        <v>1039</v>
      </c>
      <c r="AD228">
        <v>10</v>
      </c>
      <c r="AE228" t="s">
        <v>62</v>
      </c>
      <c r="AF228" t="s">
        <v>1134</v>
      </c>
      <c r="AG228">
        <v>256</v>
      </c>
      <c r="AH228" t="s">
        <v>139</v>
      </c>
      <c r="AI228" t="s">
        <v>1135</v>
      </c>
      <c r="AJ228">
        <v>331</v>
      </c>
      <c r="AK228" t="s">
        <v>62</v>
      </c>
      <c r="AL228" t="s">
        <v>1136</v>
      </c>
      <c r="AM228">
        <v>472</v>
      </c>
      <c r="AN228" t="s">
        <v>60</v>
      </c>
      <c r="AO228" t="s">
        <v>1043</v>
      </c>
      <c r="AP228">
        <v>9</v>
      </c>
      <c r="AQ228">
        <v>0</v>
      </c>
      <c r="AR228">
        <v>0</v>
      </c>
      <c r="AS228">
        <v>0</v>
      </c>
      <c r="AT228">
        <v>0</v>
      </c>
      <c r="AU228">
        <v>0</v>
      </c>
      <c r="AV228">
        <v>0</v>
      </c>
      <c r="AW228">
        <v>0</v>
      </c>
      <c r="AX228">
        <v>0</v>
      </c>
    </row>
    <row r="229" spans="1:50" x14ac:dyDescent="0.2">
      <c r="A229">
        <v>4.0001924100000004</v>
      </c>
      <c r="B229">
        <v>4</v>
      </c>
      <c r="C229" t="s">
        <v>42</v>
      </c>
      <c r="D229">
        <v>18095</v>
      </c>
      <c r="E229">
        <v>20170</v>
      </c>
      <c r="F229" t="s">
        <v>1655</v>
      </c>
      <c r="G229" t="s">
        <v>1137</v>
      </c>
      <c r="H229" t="s">
        <v>1138</v>
      </c>
      <c r="I229" t="s">
        <v>1021</v>
      </c>
      <c r="J229">
        <v>19241</v>
      </c>
      <c r="K229" t="s">
        <v>47</v>
      </c>
      <c r="L229" t="s">
        <v>88</v>
      </c>
      <c r="M229" t="s">
        <v>48</v>
      </c>
      <c r="N229">
        <v>3901.97</v>
      </c>
      <c r="O229" t="s">
        <v>49</v>
      </c>
      <c r="P229">
        <v>1</v>
      </c>
      <c r="Q229">
        <v>2055</v>
      </c>
      <c r="R229">
        <v>27.67</v>
      </c>
      <c r="S229" t="s">
        <v>89</v>
      </c>
      <c r="T229" t="s">
        <v>1139</v>
      </c>
      <c r="U229">
        <v>366</v>
      </c>
      <c r="V229" t="s">
        <v>89</v>
      </c>
      <c r="W229" t="s">
        <v>792</v>
      </c>
      <c r="X229">
        <v>258</v>
      </c>
      <c r="Y229" t="s">
        <v>89</v>
      </c>
      <c r="Z229" t="s">
        <v>681</v>
      </c>
      <c r="AA229">
        <v>403</v>
      </c>
      <c r="AB229" t="s">
        <v>88</v>
      </c>
      <c r="AC229" t="s">
        <v>1039</v>
      </c>
      <c r="AD229">
        <v>10</v>
      </c>
      <c r="AE229" t="s">
        <v>89</v>
      </c>
      <c r="AF229" t="s">
        <v>461</v>
      </c>
      <c r="AG229">
        <v>269</v>
      </c>
      <c r="AH229" t="s">
        <v>89</v>
      </c>
      <c r="AI229" t="s">
        <v>1140</v>
      </c>
      <c r="AJ229">
        <v>356</v>
      </c>
      <c r="AK229" t="s">
        <v>89</v>
      </c>
      <c r="AL229" t="s">
        <v>1141</v>
      </c>
      <c r="AM229">
        <v>252</v>
      </c>
      <c r="AN229" t="s">
        <v>48</v>
      </c>
      <c r="AO229" t="s">
        <v>1142</v>
      </c>
      <c r="AP229">
        <v>141</v>
      </c>
      <c r="AQ229">
        <v>0</v>
      </c>
      <c r="AR229">
        <v>0</v>
      </c>
      <c r="AS229">
        <v>0</v>
      </c>
      <c r="AT229">
        <v>0</v>
      </c>
      <c r="AU229">
        <v>0</v>
      </c>
      <c r="AV229">
        <v>0</v>
      </c>
      <c r="AW229">
        <v>0</v>
      </c>
      <c r="AX229">
        <v>1</v>
      </c>
    </row>
    <row r="230" spans="1:50" x14ac:dyDescent="0.2">
      <c r="A230">
        <v>4.0007824400000001</v>
      </c>
      <c r="B230" t="s">
        <v>59</v>
      </c>
      <c r="C230" t="s">
        <v>59</v>
      </c>
      <c r="D230" t="s">
        <v>59</v>
      </c>
      <c r="E230" t="s">
        <v>59</v>
      </c>
      <c r="F230" t="s">
        <v>2721</v>
      </c>
      <c r="G230" t="s">
        <v>59</v>
      </c>
      <c r="H230" t="s">
        <v>59</v>
      </c>
      <c r="I230" t="s">
        <v>1021</v>
      </c>
      <c r="J230">
        <v>78244</v>
      </c>
      <c r="K230" t="s">
        <v>47</v>
      </c>
      <c r="L230" t="s">
        <v>60</v>
      </c>
      <c r="M230" t="s">
        <v>43</v>
      </c>
      <c r="N230">
        <v>3321.97</v>
      </c>
      <c r="O230" t="s">
        <v>49</v>
      </c>
      <c r="P230">
        <v>1</v>
      </c>
      <c r="Q230">
        <v>1904</v>
      </c>
      <c r="R230">
        <v>29.4</v>
      </c>
      <c r="S230" t="s">
        <v>62</v>
      </c>
      <c r="T230" t="s">
        <v>1139</v>
      </c>
      <c r="U230">
        <v>366</v>
      </c>
      <c r="V230" t="s">
        <v>62</v>
      </c>
      <c r="W230" t="s">
        <v>1143</v>
      </c>
      <c r="X230">
        <v>226</v>
      </c>
      <c r="Y230" t="s">
        <v>62</v>
      </c>
      <c r="Z230" t="s">
        <v>681</v>
      </c>
      <c r="AA230">
        <v>403</v>
      </c>
      <c r="AB230" t="s">
        <v>60</v>
      </c>
      <c r="AC230" t="s">
        <v>1039</v>
      </c>
      <c r="AD230">
        <v>10</v>
      </c>
      <c r="AE230" t="s">
        <v>62</v>
      </c>
      <c r="AF230" t="s">
        <v>362</v>
      </c>
      <c r="AG230">
        <v>229</v>
      </c>
      <c r="AH230" t="s">
        <v>62</v>
      </c>
      <c r="AI230" t="s">
        <v>1140</v>
      </c>
      <c r="AJ230">
        <v>356</v>
      </c>
      <c r="AK230" t="s">
        <v>62</v>
      </c>
      <c r="AL230" t="s">
        <v>348</v>
      </c>
      <c r="AM230">
        <v>201</v>
      </c>
      <c r="AN230" t="s">
        <v>43</v>
      </c>
      <c r="AO230" t="s">
        <v>1144</v>
      </c>
      <c r="AP230">
        <v>113</v>
      </c>
      <c r="AQ230">
        <v>0</v>
      </c>
      <c r="AR230">
        <v>0</v>
      </c>
      <c r="AS230">
        <v>0</v>
      </c>
      <c r="AT230">
        <v>0</v>
      </c>
      <c r="AU230">
        <v>0</v>
      </c>
      <c r="AV230">
        <v>0</v>
      </c>
      <c r="AW230">
        <v>0</v>
      </c>
      <c r="AX230">
        <v>1</v>
      </c>
    </row>
    <row r="231" spans="1:50" x14ac:dyDescent="0.2">
      <c r="A231">
        <v>6.0000330200000001</v>
      </c>
      <c r="B231">
        <v>6</v>
      </c>
      <c r="C231" t="s">
        <v>76</v>
      </c>
      <c r="D231">
        <v>2685</v>
      </c>
      <c r="E231">
        <v>3737</v>
      </c>
      <c r="F231" t="s">
        <v>1656</v>
      </c>
      <c r="G231" t="s">
        <v>1145</v>
      </c>
      <c r="H231" t="s">
        <v>1146</v>
      </c>
      <c r="I231" t="s">
        <v>1147</v>
      </c>
      <c r="J231">
        <v>3302</v>
      </c>
      <c r="K231" t="s">
        <v>47</v>
      </c>
      <c r="L231" t="s">
        <v>60</v>
      </c>
      <c r="M231" t="s">
        <v>88</v>
      </c>
      <c r="N231">
        <v>954.47</v>
      </c>
      <c r="O231" t="s">
        <v>49</v>
      </c>
      <c r="P231">
        <v>1</v>
      </c>
      <c r="Q231">
        <v>2042</v>
      </c>
      <c r="R231">
        <v>16.46</v>
      </c>
      <c r="S231" t="s">
        <v>62</v>
      </c>
      <c r="T231" t="s">
        <v>1148</v>
      </c>
      <c r="U231">
        <v>358</v>
      </c>
      <c r="V231" t="s">
        <v>62</v>
      </c>
      <c r="W231" t="s">
        <v>84</v>
      </c>
      <c r="X231">
        <v>222</v>
      </c>
      <c r="Y231" t="s">
        <v>62</v>
      </c>
      <c r="Z231" t="s">
        <v>1149</v>
      </c>
      <c r="AA231">
        <v>365</v>
      </c>
      <c r="AB231" t="s">
        <v>60</v>
      </c>
      <c r="AC231" t="s">
        <v>1150</v>
      </c>
      <c r="AD231">
        <v>38</v>
      </c>
      <c r="AE231" t="s">
        <v>62</v>
      </c>
      <c r="AF231" t="s">
        <v>1151</v>
      </c>
      <c r="AG231">
        <v>279</v>
      </c>
      <c r="AH231" t="s">
        <v>62</v>
      </c>
      <c r="AI231" t="s">
        <v>1152</v>
      </c>
      <c r="AJ231">
        <v>451</v>
      </c>
      <c r="AK231" t="s">
        <v>62</v>
      </c>
      <c r="AL231" t="s">
        <v>56</v>
      </c>
      <c r="AM231">
        <v>268</v>
      </c>
      <c r="AN231" t="s">
        <v>88</v>
      </c>
      <c r="AO231" t="s">
        <v>1153</v>
      </c>
      <c r="AP231">
        <v>58</v>
      </c>
      <c r="AQ231">
        <v>0</v>
      </c>
      <c r="AR231">
        <v>0</v>
      </c>
      <c r="AS231">
        <v>0</v>
      </c>
      <c r="AT231">
        <v>0</v>
      </c>
      <c r="AU231">
        <v>0</v>
      </c>
      <c r="AV231">
        <v>0</v>
      </c>
      <c r="AW231">
        <v>0</v>
      </c>
      <c r="AX231">
        <v>0.77586206896551702</v>
      </c>
    </row>
    <row r="232" spans="1:50" x14ac:dyDescent="0.2">
      <c r="A232">
        <v>6.0000733100000003</v>
      </c>
      <c r="B232">
        <v>6</v>
      </c>
      <c r="C232" t="s">
        <v>42</v>
      </c>
      <c r="D232">
        <v>6738</v>
      </c>
      <c r="E232">
        <v>7376</v>
      </c>
      <c r="F232" t="s">
        <v>1657</v>
      </c>
      <c r="G232" t="s">
        <v>1154</v>
      </c>
      <c r="H232" t="s">
        <v>1155</v>
      </c>
      <c r="I232" t="s">
        <v>1147</v>
      </c>
      <c r="J232">
        <v>7331</v>
      </c>
      <c r="K232" t="s">
        <v>47</v>
      </c>
      <c r="L232" t="s">
        <v>60</v>
      </c>
      <c r="M232" t="s">
        <v>48</v>
      </c>
      <c r="N232">
        <v>2980.97</v>
      </c>
      <c r="O232" t="s">
        <v>49</v>
      </c>
      <c r="P232">
        <v>1</v>
      </c>
      <c r="Q232">
        <v>1785</v>
      </c>
      <c r="R232">
        <v>27.86</v>
      </c>
      <c r="S232" t="s">
        <v>62</v>
      </c>
      <c r="T232" t="s">
        <v>1148</v>
      </c>
      <c r="U232">
        <v>358</v>
      </c>
      <c r="V232" t="s">
        <v>62</v>
      </c>
      <c r="W232" t="s">
        <v>1156</v>
      </c>
      <c r="X232">
        <v>188</v>
      </c>
      <c r="Y232" t="s">
        <v>62</v>
      </c>
      <c r="Z232" t="s">
        <v>1149</v>
      </c>
      <c r="AA232">
        <v>365</v>
      </c>
      <c r="AB232" t="s">
        <v>60</v>
      </c>
      <c r="AC232" t="s">
        <v>1150</v>
      </c>
      <c r="AD232">
        <v>38</v>
      </c>
      <c r="AE232" t="s">
        <v>62</v>
      </c>
      <c r="AF232" t="s">
        <v>1157</v>
      </c>
      <c r="AG232">
        <v>219</v>
      </c>
      <c r="AH232" t="s">
        <v>62</v>
      </c>
      <c r="AI232" t="s">
        <v>1158</v>
      </c>
      <c r="AJ232">
        <v>294</v>
      </c>
      <c r="AK232" t="s">
        <v>62</v>
      </c>
      <c r="AL232" t="s">
        <v>782</v>
      </c>
      <c r="AM232">
        <v>215</v>
      </c>
      <c r="AN232" t="s">
        <v>48</v>
      </c>
      <c r="AO232" t="s">
        <v>961</v>
      </c>
      <c r="AP232">
        <v>107</v>
      </c>
      <c r="AQ232">
        <v>0</v>
      </c>
      <c r="AR232">
        <v>0</v>
      </c>
      <c r="AS232">
        <v>0</v>
      </c>
      <c r="AT232">
        <v>0</v>
      </c>
      <c r="AU232">
        <v>0</v>
      </c>
      <c r="AV232">
        <v>0</v>
      </c>
      <c r="AW232">
        <v>0</v>
      </c>
      <c r="AX232">
        <v>1</v>
      </c>
    </row>
    <row r="233" spans="1:50" x14ac:dyDescent="0.2">
      <c r="A233">
        <v>6.0002650199999996</v>
      </c>
      <c r="B233" t="s">
        <v>59</v>
      </c>
      <c r="C233" t="s">
        <v>59</v>
      </c>
      <c r="D233" t="s">
        <v>59</v>
      </c>
      <c r="E233" t="s">
        <v>59</v>
      </c>
      <c r="F233" t="s">
        <v>2722</v>
      </c>
      <c r="G233" t="s">
        <v>59</v>
      </c>
      <c r="H233" t="s">
        <v>59</v>
      </c>
      <c r="I233" t="s">
        <v>1147</v>
      </c>
      <c r="J233">
        <v>26502</v>
      </c>
      <c r="K233" t="s">
        <v>47</v>
      </c>
      <c r="L233" t="s">
        <v>43</v>
      </c>
      <c r="M233" t="s">
        <v>60</v>
      </c>
      <c r="N233">
        <v>3080.97</v>
      </c>
      <c r="O233" t="s">
        <v>49</v>
      </c>
      <c r="P233">
        <v>1</v>
      </c>
      <c r="Q233">
        <v>1765</v>
      </c>
      <c r="R233">
        <v>28.79</v>
      </c>
      <c r="S233" t="s">
        <v>50</v>
      </c>
      <c r="T233" t="s">
        <v>1148</v>
      </c>
      <c r="U233">
        <v>358</v>
      </c>
      <c r="V233" t="s">
        <v>50</v>
      </c>
      <c r="W233" t="s">
        <v>1159</v>
      </c>
      <c r="X233">
        <v>157</v>
      </c>
      <c r="Y233" t="s">
        <v>50</v>
      </c>
      <c r="Z233" t="s">
        <v>1149</v>
      </c>
      <c r="AA233">
        <v>365</v>
      </c>
      <c r="AB233" t="s">
        <v>43</v>
      </c>
      <c r="AC233" t="s">
        <v>1150</v>
      </c>
      <c r="AD233">
        <v>38</v>
      </c>
      <c r="AE233" t="s">
        <v>50</v>
      </c>
      <c r="AF233" t="s">
        <v>372</v>
      </c>
      <c r="AG233">
        <v>231</v>
      </c>
      <c r="AH233" t="s">
        <v>50</v>
      </c>
      <c r="AI233" t="s">
        <v>1158</v>
      </c>
      <c r="AJ233">
        <v>294</v>
      </c>
      <c r="AK233" t="s">
        <v>50</v>
      </c>
      <c r="AL233" t="s">
        <v>782</v>
      </c>
      <c r="AM233">
        <v>215</v>
      </c>
      <c r="AN233" t="s">
        <v>60</v>
      </c>
      <c r="AO233" t="s">
        <v>961</v>
      </c>
      <c r="AP233">
        <v>107</v>
      </c>
      <c r="AQ233">
        <v>0</v>
      </c>
      <c r="AR233">
        <v>0</v>
      </c>
      <c r="AS233">
        <v>0</v>
      </c>
      <c r="AT233">
        <v>0</v>
      </c>
      <c r="AU233">
        <v>0</v>
      </c>
      <c r="AV233">
        <v>0</v>
      </c>
      <c r="AW233">
        <v>0</v>
      </c>
      <c r="AX233">
        <v>1</v>
      </c>
    </row>
    <row r="234" spans="1:50" x14ac:dyDescent="0.2">
      <c r="A234">
        <v>6.0005300999999998</v>
      </c>
      <c r="B234">
        <v>6</v>
      </c>
      <c r="C234" t="s">
        <v>42</v>
      </c>
      <c r="D234">
        <v>52143</v>
      </c>
      <c r="E234">
        <v>55007</v>
      </c>
      <c r="F234" t="s">
        <v>1658</v>
      </c>
      <c r="G234" t="s">
        <v>1161</v>
      </c>
      <c r="H234" t="s">
        <v>1162</v>
      </c>
      <c r="I234" t="s">
        <v>1147</v>
      </c>
      <c r="J234">
        <v>53010</v>
      </c>
      <c r="K234" t="s">
        <v>47</v>
      </c>
      <c r="L234" t="s">
        <v>43</v>
      </c>
      <c r="M234" t="s">
        <v>88</v>
      </c>
      <c r="N234">
        <v>2634.9699999999898</v>
      </c>
      <c r="O234" t="s">
        <v>49</v>
      </c>
      <c r="P234">
        <v>1</v>
      </c>
      <c r="Q234">
        <v>1738</v>
      </c>
      <c r="R234">
        <v>27.45</v>
      </c>
      <c r="S234" t="s">
        <v>50</v>
      </c>
      <c r="T234" t="s">
        <v>1148</v>
      </c>
      <c r="U234">
        <v>358</v>
      </c>
      <c r="V234" t="s">
        <v>50</v>
      </c>
      <c r="W234" t="s">
        <v>1163</v>
      </c>
      <c r="X234">
        <v>195</v>
      </c>
      <c r="Y234" t="s">
        <v>50</v>
      </c>
      <c r="Z234" t="s">
        <v>1149</v>
      </c>
      <c r="AA234">
        <v>365</v>
      </c>
      <c r="AB234" t="s">
        <v>43</v>
      </c>
      <c r="AC234" t="s">
        <v>1150</v>
      </c>
      <c r="AD234">
        <v>38</v>
      </c>
      <c r="AE234" t="s">
        <v>50</v>
      </c>
      <c r="AF234" t="s">
        <v>81</v>
      </c>
      <c r="AG234">
        <v>197</v>
      </c>
      <c r="AH234" t="s">
        <v>50</v>
      </c>
      <c r="AI234" t="s">
        <v>1158</v>
      </c>
      <c r="AJ234">
        <v>294</v>
      </c>
      <c r="AK234" t="s">
        <v>50</v>
      </c>
      <c r="AL234" t="s">
        <v>1164</v>
      </c>
      <c r="AM234">
        <v>194</v>
      </c>
      <c r="AN234" t="s">
        <v>88</v>
      </c>
      <c r="AO234" t="s">
        <v>1165</v>
      </c>
      <c r="AP234">
        <v>96</v>
      </c>
      <c r="AQ234">
        <v>0</v>
      </c>
      <c r="AR234">
        <v>0</v>
      </c>
      <c r="AS234">
        <v>0</v>
      </c>
      <c r="AT234">
        <v>0</v>
      </c>
      <c r="AU234">
        <v>0</v>
      </c>
      <c r="AV234">
        <v>0</v>
      </c>
      <c r="AW234">
        <v>0</v>
      </c>
      <c r="AX234">
        <v>1</v>
      </c>
    </row>
    <row r="235" spans="1:50" x14ac:dyDescent="0.2">
      <c r="A235">
        <v>6.0005341100000003</v>
      </c>
      <c r="B235">
        <v>6</v>
      </c>
      <c r="C235" t="s">
        <v>42</v>
      </c>
      <c r="D235">
        <v>52143</v>
      </c>
      <c r="E235">
        <v>55007</v>
      </c>
      <c r="F235" t="s">
        <v>1658</v>
      </c>
      <c r="G235" t="s">
        <v>1161</v>
      </c>
      <c r="H235" t="s">
        <v>1162</v>
      </c>
      <c r="I235" t="s">
        <v>1147</v>
      </c>
      <c r="J235">
        <v>53411</v>
      </c>
      <c r="K235" t="s">
        <v>47</v>
      </c>
      <c r="L235" t="s">
        <v>60</v>
      </c>
      <c r="M235" t="s">
        <v>43</v>
      </c>
      <c r="N235">
        <v>2192.9699999999998</v>
      </c>
      <c r="O235" t="s">
        <v>49</v>
      </c>
      <c r="P235">
        <v>1</v>
      </c>
      <c r="Q235">
        <v>1716</v>
      </c>
      <c r="R235">
        <v>29.24</v>
      </c>
      <c r="S235" t="s">
        <v>62</v>
      </c>
      <c r="T235" t="s">
        <v>1148</v>
      </c>
      <c r="U235">
        <v>358</v>
      </c>
      <c r="V235" t="s">
        <v>62</v>
      </c>
      <c r="W235" t="s">
        <v>1163</v>
      </c>
      <c r="X235">
        <v>195</v>
      </c>
      <c r="Y235" t="s">
        <v>62</v>
      </c>
      <c r="Z235" t="s">
        <v>1149</v>
      </c>
      <c r="AA235">
        <v>365</v>
      </c>
      <c r="AB235" t="s">
        <v>60</v>
      </c>
      <c r="AC235" t="s">
        <v>1150</v>
      </c>
      <c r="AD235">
        <v>38</v>
      </c>
      <c r="AE235" t="s">
        <v>62</v>
      </c>
      <c r="AF235" t="s">
        <v>81</v>
      </c>
      <c r="AG235">
        <v>197</v>
      </c>
      <c r="AH235" t="s">
        <v>62</v>
      </c>
      <c r="AI235" t="s">
        <v>1158</v>
      </c>
      <c r="AJ235">
        <v>294</v>
      </c>
      <c r="AK235" t="s">
        <v>62</v>
      </c>
      <c r="AL235" t="s">
        <v>1164</v>
      </c>
      <c r="AM235">
        <v>194</v>
      </c>
      <c r="AN235" t="s">
        <v>43</v>
      </c>
      <c r="AO235" t="s">
        <v>1166</v>
      </c>
      <c r="AP235">
        <v>75</v>
      </c>
      <c r="AQ235">
        <v>0</v>
      </c>
      <c r="AR235">
        <v>0</v>
      </c>
      <c r="AS235">
        <v>0</v>
      </c>
      <c r="AT235">
        <v>0</v>
      </c>
      <c r="AU235">
        <v>0</v>
      </c>
      <c r="AV235">
        <v>0</v>
      </c>
      <c r="AW235">
        <v>0</v>
      </c>
      <c r="AX235">
        <v>1</v>
      </c>
    </row>
    <row r="236" spans="1:50" x14ac:dyDescent="0.2">
      <c r="A236">
        <v>40.00003401</v>
      </c>
      <c r="B236">
        <v>40</v>
      </c>
      <c r="C236" t="s">
        <v>42</v>
      </c>
      <c r="D236">
        <v>1669</v>
      </c>
      <c r="E236">
        <v>3405</v>
      </c>
      <c r="F236" t="s">
        <v>1659</v>
      </c>
      <c r="G236" t="s">
        <v>1167</v>
      </c>
      <c r="H236" t="s">
        <v>1168</v>
      </c>
      <c r="I236" t="s">
        <v>1169</v>
      </c>
      <c r="J236">
        <v>3401</v>
      </c>
      <c r="K236" t="s">
        <v>47</v>
      </c>
      <c r="L236" t="s">
        <v>88</v>
      </c>
      <c r="M236" t="s">
        <v>48</v>
      </c>
      <c r="N236">
        <v>2766.97</v>
      </c>
      <c r="O236" t="s">
        <v>49</v>
      </c>
      <c r="P236">
        <v>1</v>
      </c>
      <c r="Q236">
        <v>1758</v>
      </c>
      <c r="R236">
        <v>29.13</v>
      </c>
      <c r="S236" t="s">
        <v>89</v>
      </c>
      <c r="T236" t="s">
        <v>688</v>
      </c>
      <c r="U236">
        <v>408</v>
      </c>
      <c r="V236" t="s">
        <v>89</v>
      </c>
      <c r="W236" t="s">
        <v>1170</v>
      </c>
      <c r="X236">
        <v>205</v>
      </c>
      <c r="Y236" t="s">
        <v>89</v>
      </c>
      <c r="Z236" t="s">
        <v>1171</v>
      </c>
      <c r="AA236">
        <v>343</v>
      </c>
      <c r="AB236" t="s">
        <v>88</v>
      </c>
      <c r="AC236" t="s">
        <v>783</v>
      </c>
      <c r="AD236">
        <v>43</v>
      </c>
      <c r="AE236" t="s">
        <v>89</v>
      </c>
      <c r="AF236" t="s">
        <v>1172</v>
      </c>
      <c r="AG236">
        <v>183</v>
      </c>
      <c r="AH236" t="s">
        <v>89</v>
      </c>
      <c r="AI236" t="s">
        <v>1173</v>
      </c>
      <c r="AJ236">
        <v>276</v>
      </c>
      <c r="AK236" t="s">
        <v>89</v>
      </c>
      <c r="AL236" t="s">
        <v>1170</v>
      </c>
      <c r="AM236">
        <v>205</v>
      </c>
      <c r="AN236" t="s">
        <v>48</v>
      </c>
      <c r="AO236" t="s">
        <v>1174</v>
      </c>
      <c r="AP236">
        <v>95</v>
      </c>
      <c r="AQ236">
        <v>0</v>
      </c>
      <c r="AR236">
        <v>0</v>
      </c>
      <c r="AS236">
        <v>0</v>
      </c>
      <c r="AT236">
        <v>0</v>
      </c>
      <c r="AU236">
        <v>0</v>
      </c>
      <c r="AV236">
        <v>0</v>
      </c>
      <c r="AW236">
        <v>0</v>
      </c>
      <c r="AX236">
        <v>1</v>
      </c>
    </row>
    <row r="237" spans="1:50" x14ac:dyDescent="0.2">
      <c r="A237">
        <v>12.000206690000001</v>
      </c>
      <c r="B237">
        <v>12</v>
      </c>
      <c r="C237" t="s">
        <v>76</v>
      </c>
      <c r="D237">
        <v>20592</v>
      </c>
      <c r="E237">
        <v>21038</v>
      </c>
      <c r="F237" t="s">
        <v>1660</v>
      </c>
      <c r="G237" t="s">
        <v>1209</v>
      </c>
      <c r="H237" t="s">
        <v>1210</v>
      </c>
      <c r="I237" t="s">
        <v>1211</v>
      </c>
      <c r="J237">
        <v>20669</v>
      </c>
      <c r="K237" t="s">
        <v>47</v>
      </c>
      <c r="L237" t="s">
        <v>1212</v>
      </c>
      <c r="M237" t="s">
        <v>43</v>
      </c>
      <c r="N237">
        <v>207.89</v>
      </c>
      <c r="O237" t="s">
        <v>49</v>
      </c>
      <c r="P237">
        <v>1</v>
      </c>
      <c r="Q237">
        <v>1520</v>
      </c>
      <c r="R237">
        <v>0.88</v>
      </c>
      <c r="S237" t="s">
        <v>1213</v>
      </c>
      <c r="T237" t="s">
        <v>784</v>
      </c>
      <c r="U237">
        <v>202</v>
      </c>
      <c r="V237" t="s">
        <v>1214</v>
      </c>
      <c r="W237" t="s">
        <v>1215</v>
      </c>
      <c r="X237">
        <v>237</v>
      </c>
      <c r="Y237" t="s">
        <v>1213</v>
      </c>
      <c r="Z237" t="s">
        <v>1216</v>
      </c>
      <c r="AA237">
        <v>307</v>
      </c>
      <c r="AB237" t="s">
        <v>1212</v>
      </c>
      <c r="AC237" t="s">
        <v>1217</v>
      </c>
      <c r="AD237">
        <v>37</v>
      </c>
      <c r="AE237" t="s">
        <v>1213</v>
      </c>
      <c r="AF237" t="s">
        <v>677</v>
      </c>
      <c r="AG237">
        <v>211</v>
      </c>
      <c r="AH237" t="s">
        <v>1213</v>
      </c>
      <c r="AI237" t="s">
        <v>456</v>
      </c>
      <c r="AJ237">
        <v>272</v>
      </c>
      <c r="AK237" t="s">
        <v>1213</v>
      </c>
      <c r="AL237" t="s">
        <v>1164</v>
      </c>
      <c r="AM237">
        <v>194</v>
      </c>
      <c r="AN237" t="s">
        <v>1212</v>
      </c>
      <c r="AO237" t="s">
        <v>1218</v>
      </c>
      <c r="AP237">
        <v>56</v>
      </c>
      <c r="AQ237">
        <v>0</v>
      </c>
      <c r="AR237">
        <v>4.2194092827004301E-2</v>
      </c>
      <c r="AS237">
        <v>0</v>
      </c>
      <c r="AT237">
        <v>0</v>
      </c>
      <c r="AU237">
        <v>0</v>
      </c>
      <c r="AV237">
        <v>0</v>
      </c>
      <c r="AW237">
        <v>0</v>
      </c>
      <c r="AX237">
        <v>0</v>
      </c>
    </row>
    <row r="238" spans="1:50" x14ac:dyDescent="0.2">
      <c r="A238">
        <v>12.00020731</v>
      </c>
      <c r="B238">
        <v>12</v>
      </c>
      <c r="C238" t="s">
        <v>76</v>
      </c>
      <c r="D238">
        <v>20592</v>
      </c>
      <c r="E238">
        <v>21038</v>
      </c>
      <c r="F238" t="s">
        <v>1660</v>
      </c>
      <c r="G238" t="s">
        <v>1209</v>
      </c>
      <c r="H238" t="s">
        <v>1210</v>
      </c>
      <c r="I238" t="s">
        <v>1211</v>
      </c>
      <c r="J238">
        <v>20731</v>
      </c>
      <c r="K238" t="s">
        <v>47</v>
      </c>
      <c r="L238" t="s">
        <v>43</v>
      </c>
      <c r="M238" t="s">
        <v>88</v>
      </c>
      <c r="N238">
        <v>11873.82</v>
      </c>
      <c r="O238" t="s">
        <v>49</v>
      </c>
      <c r="P238">
        <v>10</v>
      </c>
      <c r="Q238">
        <v>1627</v>
      </c>
      <c r="R238">
        <v>15.96</v>
      </c>
      <c r="S238" t="s">
        <v>50</v>
      </c>
      <c r="T238" t="s">
        <v>1219</v>
      </c>
      <c r="U238">
        <v>202</v>
      </c>
      <c r="V238" t="s">
        <v>1220</v>
      </c>
      <c r="W238" t="s">
        <v>1221</v>
      </c>
      <c r="X238">
        <v>237</v>
      </c>
      <c r="Y238" t="s">
        <v>50</v>
      </c>
      <c r="Z238" t="s">
        <v>1222</v>
      </c>
      <c r="AA238">
        <v>307</v>
      </c>
      <c r="AB238" t="s">
        <v>43</v>
      </c>
      <c r="AC238" t="s">
        <v>1223</v>
      </c>
      <c r="AD238">
        <v>37</v>
      </c>
      <c r="AE238" t="s">
        <v>89</v>
      </c>
      <c r="AF238" t="s">
        <v>1224</v>
      </c>
      <c r="AG238">
        <v>239</v>
      </c>
      <c r="AH238" t="s">
        <v>50</v>
      </c>
      <c r="AI238" t="s">
        <v>1225</v>
      </c>
      <c r="AJ238">
        <v>272</v>
      </c>
      <c r="AK238" t="s">
        <v>404</v>
      </c>
      <c r="AL238" t="s">
        <v>1226</v>
      </c>
      <c r="AM238">
        <v>268</v>
      </c>
      <c r="AN238" t="s">
        <v>43</v>
      </c>
      <c r="AO238" t="s">
        <v>1227</v>
      </c>
      <c r="AP238">
        <v>56</v>
      </c>
      <c r="AQ238">
        <v>0</v>
      </c>
      <c r="AR238">
        <v>0</v>
      </c>
      <c r="AS238">
        <v>0</v>
      </c>
      <c r="AT238">
        <v>0</v>
      </c>
      <c r="AU238">
        <v>0.98744769874477001</v>
      </c>
      <c r="AV238">
        <v>0</v>
      </c>
      <c r="AW238">
        <v>0</v>
      </c>
      <c r="AX238">
        <v>0</v>
      </c>
    </row>
    <row r="239" spans="1:50" x14ac:dyDescent="0.2">
      <c r="A239">
        <v>12.00020731</v>
      </c>
      <c r="B239">
        <v>12</v>
      </c>
      <c r="C239" t="s">
        <v>76</v>
      </c>
      <c r="D239">
        <v>20592</v>
      </c>
      <c r="E239">
        <v>21038</v>
      </c>
      <c r="F239" t="s">
        <v>1660</v>
      </c>
      <c r="G239" t="s">
        <v>1209</v>
      </c>
      <c r="H239" t="s">
        <v>1210</v>
      </c>
      <c r="I239" t="s">
        <v>1211</v>
      </c>
      <c r="J239">
        <v>20731</v>
      </c>
      <c r="K239" t="s">
        <v>47</v>
      </c>
      <c r="L239" t="s">
        <v>43</v>
      </c>
      <c r="M239" t="s">
        <v>60</v>
      </c>
      <c r="N239">
        <v>11873.82</v>
      </c>
      <c r="O239" t="s">
        <v>49</v>
      </c>
      <c r="P239">
        <v>8</v>
      </c>
      <c r="Q239">
        <v>1627</v>
      </c>
      <c r="R239">
        <v>15.96</v>
      </c>
      <c r="S239" t="s">
        <v>50</v>
      </c>
      <c r="T239" t="s">
        <v>1219</v>
      </c>
      <c r="U239">
        <v>202</v>
      </c>
      <c r="V239" t="s">
        <v>1220</v>
      </c>
      <c r="W239" t="s">
        <v>1221</v>
      </c>
      <c r="X239">
        <v>237</v>
      </c>
      <c r="Y239" t="s">
        <v>50</v>
      </c>
      <c r="Z239" t="s">
        <v>1222</v>
      </c>
      <c r="AA239">
        <v>307</v>
      </c>
      <c r="AB239" t="s">
        <v>43</v>
      </c>
      <c r="AC239" t="s">
        <v>1223</v>
      </c>
      <c r="AD239">
        <v>37</v>
      </c>
      <c r="AE239" t="s">
        <v>89</v>
      </c>
      <c r="AF239" t="s">
        <v>1224</v>
      </c>
      <c r="AG239">
        <v>239</v>
      </c>
      <c r="AH239" t="s">
        <v>50</v>
      </c>
      <c r="AI239" t="s">
        <v>1225</v>
      </c>
      <c r="AJ239">
        <v>272</v>
      </c>
      <c r="AK239" t="s">
        <v>404</v>
      </c>
      <c r="AL239" t="s">
        <v>1226</v>
      </c>
      <c r="AM239">
        <v>268</v>
      </c>
      <c r="AN239" t="s">
        <v>43</v>
      </c>
      <c r="AO239" t="s">
        <v>1227</v>
      </c>
      <c r="AP239">
        <v>56</v>
      </c>
      <c r="AQ239">
        <v>0</v>
      </c>
      <c r="AR239">
        <v>0</v>
      </c>
      <c r="AS239">
        <v>0</v>
      </c>
      <c r="AT239">
        <v>0</v>
      </c>
      <c r="AU239">
        <v>0</v>
      </c>
      <c r="AV239">
        <v>0</v>
      </c>
      <c r="AW239">
        <v>0.80970149253731305</v>
      </c>
      <c r="AX239">
        <v>0</v>
      </c>
    </row>
    <row r="240" spans="1:50" x14ac:dyDescent="0.2">
      <c r="A240">
        <v>12.00020731</v>
      </c>
      <c r="B240">
        <v>12</v>
      </c>
      <c r="C240" t="s">
        <v>76</v>
      </c>
      <c r="D240">
        <v>20592</v>
      </c>
      <c r="E240">
        <v>21038</v>
      </c>
      <c r="F240" t="s">
        <v>1660</v>
      </c>
      <c r="G240" t="s">
        <v>1209</v>
      </c>
      <c r="H240" t="s">
        <v>1210</v>
      </c>
      <c r="I240" t="s">
        <v>1211</v>
      </c>
      <c r="J240">
        <v>20731</v>
      </c>
      <c r="K240" t="s">
        <v>47</v>
      </c>
      <c r="L240" t="s">
        <v>43</v>
      </c>
      <c r="M240" t="s">
        <v>1193</v>
      </c>
      <c r="N240">
        <v>11873.82</v>
      </c>
      <c r="O240" t="s">
        <v>49</v>
      </c>
      <c r="P240">
        <v>1</v>
      </c>
      <c r="Q240">
        <v>1627</v>
      </c>
      <c r="R240">
        <v>15.96</v>
      </c>
      <c r="S240" t="s">
        <v>50</v>
      </c>
      <c r="T240" t="s">
        <v>1219</v>
      </c>
      <c r="U240">
        <v>202</v>
      </c>
      <c r="V240" t="s">
        <v>1220</v>
      </c>
      <c r="W240" t="s">
        <v>1221</v>
      </c>
      <c r="X240">
        <v>237</v>
      </c>
      <c r="Y240" t="s">
        <v>50</v>
      </c>
      <c r="Z240" t="s">
        <v>1222</v>
      </c>
      <c r="AA240">
        <v>307</v>
      </c>
      <c r="AB240" t="s">
        <v>43</v>
      </c>
      <c r="AC240" t="s">
        <v>1223</v>
      </c>
      <c r="AD240">
        <v>37</v>
      </c>
      <c r="AE240" t="s">
        <v>89</v>
      </c>
      <c r="AF240" t="s">
        <v>1224</v>
      </c>
      <c r="AG240">
        <v>239</v>
      </c>
      <c r="AH240" t="s">
        <v>50</v>
      </c>
      <c r="AI240" t="s">
        <v>1225</v>
      </c>
      <c r="AJ240">
        <v>272</v>
      </c>
      <c r="AK240" t="s">
        <v>404</v>
      </c>
      <c r="AL240" t="s">
        <v>1226</v>
      </c>
      <c r="AM240">
        <v>268</v>
      </c>
      <c r="AN240" t="s">
        <v>43</v>
      </c>
      <c r="AO240" t="s">
        <v>1227</v>
      </c>
      <c r="AP240">
        <v>56</v>
      </c>
      <c r="AQ240">
        <v>0</v>
      </c>
      <c r="AR240">
        <v>4.2194092827004301E-2</v>
      </c>
      <c r="AS240">
        <v>0</v>
      </c>
      <c r="AT240">
        <v>0</v>
      </c>
      <c r="AU240">
        <v>0</v>
      </c>
      <c r="AV240">
        <v>0</v>
      </c>
      <c r="AW240">
        <v>0</v>
      </c>
      <c r="AX240">
        <v>0</v>
      </c>
    </row>
    <row r="241" spans="1:50" x14ac:dyDescent="0.2">
      <c r="A241">
        <v>12.00020808</v>
      </c>
      <c r="B241">
        <v>12</v>
      </c>
      <c r="C241" t="s">
        <v>76</v>
      </c>
      <c r="D241">
        <v>20592</v>
      </c>
      <c r="E241">
        <v>21038</v>
      </c>
      <c r="F241" t="s">
        <v>1660</v>
      </c>
      <c r="G241" t="s">
        <v>1209</v>
      </c>
      <c r="H241" t="s">
        <v>1210</v>
      </c>
      <c r="I241" t="s">
        <v>1211</v>
      </c>
      <c r="J241">
        <v>20808</v>
      </c>
      <c r="K241" t="s">
        <v>47</v>
      </c>
      <c r="L241" t="s">
        <v>60</v>
      </c>
      <c r="M241" t="s">
        <v>88</v>
      </c>
      <c r="N241">
        <v>291.92</v>
      </c>
      <c r="O241" t="s">
        <v>49</v>
      </c>
      <c r="P241">
        <v>1</v>
      </c>
      <c r="Q241">
        <v>1625</v>
      </c>
      <c r="R241">
        <v>1.1399999999999999</v>
      </c>
      <c r="S241" t="s">
        <v>62</v>
      </c>
      <c r="T241" s="1" t="s">
        <v>784</v>
      </c>
      <c r="U241">
        <v>202</v>
      </c>
      <c r="V241" t="s">
        <v>62</v>
      </c>
      <c r="W241" t="s">
        <v>1228</v>
      </c>
      <c r="X241">
        <v>263</v>
      </c>
      <c r="Y241" t="s">
        <v>62</v>
      </c>
      <c r="Z241" t="s">
        <v>1216</v>
      </c>
      <c r="AA241">
        <v>307</v>
      </c>
      <c r="AB241" t="s">
        <v>60</v>
      </c>
      <c r="AC241" t="s">
        <v>1217</v>
      </c>
      <c r="AD241">
        <v>37</v>
      </c>
      <c r="AE241" t="s">
        <v>62</v>
      </c>
      <c r="AF241" s="1" t="s">
        <v>354</v>
      </c>
      <c r="AG241">
        <v>225</v>
      </c>
      <c r="AH241" t="s">
        <v>62</v>
      </c>
      <c r="AI241" s="1" t="s">
        <v>456</v>
      </c>
      <c r="AJ241">
        <v>272</v>
      </c>
      <c r="AK241" t="s">
        <v>139</v>
      </c>
      <c r="AL241" s="1" t="s">
        <v>1229</v>
      </c>
      <c r="AM241">
        <v>256</v>
      </c>
      <c r="AN241" t="s">
        <v>60</v>
      </c>
      <c r="AO241" t="s">
        <v>1218</v>
      </c>
      <c r="AP241">
        <v>56</v>
      </c>
      <c r="AQ241">
        <v>0</v>
      </c>
      <c r="AR241">
        <v>0</v>
      </c>
      <c r="AS241">
        <v>0</v>
      </c>
      <c r="AT241">
        <v>0</v>
      </c>
      <c r="AU241">
        <v>0</v>
      </c>
      <c r="AV241">
        <v>0</v>
      </c>
      <c r="AW241">
        <v>9.375E-2</v>
      </c>
      <c r="AX241">
        <v>0</v>
      </c>
    </row>
    <row r="242" spans="1:50" x14ac:dyDescent="0.2">
      <c r="A242">
        <v>12.00020827</v>
      </c>
      <c r="B242">
        <v>12</v>
      </c>
      <c r="C242" t="s">
        <v>76</v>
      </c>
      <c r="D242">
        <v>20592</v>
      </c>
      <c r="E242">
        <v>21038</v>
      </c>
      <c r="F242" t="s">
        <v>1660</v>
      </c>
      <c r="G242" t="s">
        <v>1209</v>
      </c>
      <c r="H242" t="s">
        <v>1210</v>
      </c>
      <c r="I242" t="s">
        <v>1211</v>
      </c>
      <c r="J242">
        <v>20827</v>
      </c>
      <c r="K242" t="s">
        <v>47</v>
      </c>
      <c r="L242" t="s">
        <v>48</v>
      </c>
      <c r="M242" t="s">
        <v>88</v>
      </c>
      <c r="N242">
        <v>410.94</v>
      </c>
      <c r="O242" t="s">
        <v>49</v>
      </c>
      <c r="P242">
        <v>1</v>
      </c>
      <c r="Q242">
        <v>1676</v>
      </c>
      <c r="R242">
        <v>1.62</v>
      </c>
      <c r="S242" t="s">
        <v>184</v>
      </c>
      <c r="T242" s="1" t="s">
        <v>784</v>
      </c>
      <c r="U242">
        <v>202</v>
      </c>
      <c r="V242" t="s">
        <v>183</v>
      </c>
      <c r="W242" s="1" t="s">
        <v>1230</v>
      </c>
      <c r="X242">
        <v>254</v>
      </c>
      <c r="Y242" t="s">
        <v>184</v>
      </c>
      <c r="Z242" t="s">
        <v>1216</v>
      </c>
      <c r="AA242">
        <v>307</v>
      </c>
      <c r="AB242" t="s">
        <v>48</v>
      </c>
      <c r="AC242" t="s">
        <v>1217</v>
      </c>
      <c r="AD242">
        <v>37</v>
      </c>
      <c r="AE242" t="s">
        <v>184</v>
      </c>
      <c r="AF242" s="1" t="s">
        <v>354</v>
      </c>
      <c r="AG242">
        <v>225</v>
      </c>
      <c r="AH242" t="s">
        <v>184</v>
      </c>
      <c r="AI242" s="1" t="s">
        <v>456</v>
      </c>
      <c r="AJ242">
        <v>272</v>
      </c>
      <c r="AK242" t="s">
        <v>184</v>
      </c>
      <c r="AL242" s="1" t="s">
        <v>1231</v>
      </c>
      <c r="AM242">
        <v>322</v>
      </c>
      <c r="AN242" t="s">
        <v>48</v>
      </c>
      <c r="AO242" t="s">
        <v>1218</v>
      </c>
      <c r="AP242">
        <v>56</v>
      </c>
      <c r="AQ242">
        <v>0</v>
      </c>
      <c r="AR242">
        <v>0.12598425196850399</v>
      </c>
      <c r="AS242">
        <v>0</v>
      </c>
      <c r="AT242">
        <v>0</v>
      </c>
      <c r="AU242">
        <v>0</v>
      </c>
      <c r="AV242">
        <v>0</v>
      </c>
      <c r="AW242">
        <v>0</v>
      </c>
      <c r="AX242">
        <v>0</v>
      </c>
    </row>
    <row r="243" spans="1:50" x14ac:dyDescent="0.2">
      <c r="A243">
        <v>12.000209010000001</v>
      </c>
      <c r="B243">
        <v>12</v>
      </c>
      <c r="C243" t="s">
        <v>76</v>
      </c>
      <c r="D243">
        <v>20592</v>
      </c>
      <c r="E243">
        <v>21038</v>
      </c>
      <c r="F243" t="s">
        <v>1660</v>
      </c>
      <c r="G243" t="s">
        <v>1209</v>
      </c>
      <c r="H243" t="s">
        <v>1210</v>
      </c>
      <c r="I243" t="s">
        <v>1211</v>
      </c>
      <c r="J243">
        <v>20901</v>
      </c>
      <c r="K243" t="s">
        <v>47</v>
      </c>
      <c r="L243" t="s">
        <v>1232</v>
      </c>
      <c r="M243" t="s">
        <v>88</v>
      </c>
      <c r="N243">
        <v>15727.59</v>
      </c>
      <c r="O243" t="s">
        <v>49</v>
      </c>
      <c r="P243">
        <v>11</v>
      </c>
      <c r="Q243">
        <v>2091</v>
      </c>
      <c r="R243">
        <v>30.42</v>
      </c>
      <c r="S243" t="s">
        <v>1233</v>
      </c>
      <c r="T243" s="1" t="s">
        <v>784</v>
      </c>
      <c r="U243">
        <v>202</v>
      </c>
      <c r="V243" t="s">
        <v>1233</v>
      </c>
      <c r="W243" s="1" t="s">
        <v>456</v>
      </c>
      <c r="X243">
        <v>272</v>
      </c>
      <c r="Y243" t="s">
        <v>89</v>
      </c>
      <c r="Z243" s="1">
        <v>4454</v>
      </c>
      <c r="AA243">
        <v>458</v>
      </c>
      <c r="AB243" t="s">
        <v>88</v>
      </c>
      <c r="AC243" s="1" t="s">
        <v>1234</v>
      </c>
      <c r="AD243">
        <v>59</v>
      </c>
      <c r="AE243" t="s">
        <v>1233</v>
      </c>
      <c r="AF243" s="1" t="s">
        <v>354</v>
      </c>
      <c r="AG243">
        <v>225</v>
      </c>
      <c r="AH243" t="s">
        <v>1233</v>
      </c>
      <c r="AI243" s="1" t="s">
        <v>1050</v>
      </c>
      <c r="AJ243">
        <v>495</v>
      </c>
      <c r="AK243" t="s">
        <v>1233</v>
      </c>
      <c r="AL243" s="1" t="s">
        <v>1235</v>
      </c>
      <c r="AM243">
        <v>313</v>
      </c>
      <c r="AN243" t="s">
        <v>1232</v>
      </c>
      <c r="AO243" s="1" t="s">
        <v>1218</v>
      </c>
      <c r="AP243">
        <v>56</v>
      </c>
      <c r="AQ243">
        <v>0</v>
      </c>
      <c r="AR243">
        <v>0</v>
      </c>
      <c r="AS243">
        <v>0.99126637554585195</v>
      </c>
      <c r="AT243">
        <v>1</v>
      </c>
      <c r="AU243">
        <v>0</v>
      </c>
      <c r="AV243">
        <v>0</v>
      </c>
      <c r="AW243">
        <v>0</v>
      </c>
      <c r="AX243">
        <v>0</v>
      </c>
    </row>
    <row r="244" spans="1:50" x14ac:dyDescent="0.2">
      <c r="A244">
        <v>12.00021029</v>
      </c>
      <c r="B244">
        <v>12</v>
      </c>
      <c r="C244" t="s">
        <v>76</v>
      </c>
      <c r="D244">
        <v>20592</v>
      </c>
      <c r="E244">
        <v>21038</v>
      </c>
      <c r="F244" t="s">
        <v>1660</v>
      </c>
      <c r="G244" t="s">
        <v>1209</v>
      </c>
      <c r="H244" t="s">
        <v>1210</v>
      </c>
      <c r="I244" t="s">
        <v>1211</v>
      </c>
      <c r="J244">
        <v>21029</v>
      </c>
      <c r="K244" t="s">
        <v>47</v>
      </c>
      <c r="L244" t="s">
        <v>43</v>
      </c>
      <c r="M244" t="s">
        <v>1236</v>
      </c>
      <c r="N244">
        <v>213.89</v>
      </c>
      <c r="O244" t="s">
        <v>49</v>
      </c>
      <c r="P244">
        <v>1</v>
      </c>
      <c r="Q244">
        <v>1569</v>
      </c>
      <c r="R244">
        <v>0.98</v>
      </c>
      <c r="S244" t="s">
        <v>50</v>
      </c>
      <c r="T244" t="s">
        <v>784</v>
      </c>
      <c r="U244">
        <v>202</v>
      </c>
      <c r="V244" t="s">
        <v>1237</v>
      </c>
      <c r="W244" s="1" t="s">
        <v>1238</v>
      </c>
      <c r="X244">
        <v>219</v>
      </c>
      <c r="Y244" t="s">
        <v>50</v>
      </c>
      <c r="Z244" t="s">
        <v>1239</v>
      </c>
      <c r="AA244">
        <v>94</v>
      </c>
      <c r="AB244" t="s">
        <v>43</v>
      </c>
      <c r="AC244" t="s">
        <v>383</v>
      </c>
      <c r="AD244">
        <v>14</v>
      </c>
      <c r="AE244" t="s">
        <v>50</v>
      </c>
      <c r="AF244" t="s">
        <v>354</v>
      </c>
      <c r="AG244">
        <v>225</v>
      </c>
      <c r="AH244" t="s">
        <v>50</v>
      </c>
      <c r="AI244" s="1" t="s">
        <v>1052</v>
      </c>
      <c r="AJ244">
        <v>444</v>
      </c>
      <c r="AK244" t="s">
        <v>50</v>
      </c>
      <c r="AL244" t="s">
        <v>1235</v>
      </c>
      <c r="AM244">
        <v>313</v>
      </c>
      <c r="AN244" t="s">
        <v>43</v>
      </c>
      <c r="AO244" t="s">
        <v>1218</v>
      </c>
      <c r="AP244">
        <v>56</v>
      </c>
      <c r="AQ244">
        <v>0</v>
      </c>
      <c r="AR244">
        <v>4.5662100456621002E-2</v>
      </c>
      <c r="AS244">
        <v>0</v>
      </c>
      <c r="AT244">
        <v>0</v>
      </c>
      <c r="AU244">
        <v>0</v>
      </c>
      <c r="AV244">
        <v>0</v>
      </c>
      <c r="AW244">
        <v>0</v>
      </c>
      <c r="AX244">
        <v>0</v>
      </c>
    </row>
    <row r="245" spans="1:50" x14ac:dyDescent="0.2">
      <c r="A245">
        <v>12.000210320000001</v>
      </c>
      <c r="B245">
        <v>12</v>
      </c>
      <c r="C245" t="s">
        <v>76</v>
      </c>
      <c r="D245">
        <v>20592</v>
      </c>
      <c r="E245">
        <v>21038</v>
      </c>
      <c r="F245" t="s">
        <v>1660</v>
      </c>
      <c r="G245" t="s">
        <v>1209</v>
      </c>
      <c r="H245" t="s">
        <v>1210</v>
      </c>
      <c r="I245" t="s">
        <v>1211</v>
      </c>
      <c r="J245">
        <v>21032</v>
      </c>
      <c r="K245" t="s">
        <v>47</v>
      </c>
      <c r="L245" t="s">
        <v>1240</v>
      </c>
      <c r="M245" t="s">
        <v>60</v>
      </c>
      <c r="N245">
        <v>213.89</v>
      </c>
      <c r="O245" t="s">
        <v>49</v>
      </c>
      <c r="P245">
        <v>1</v>
      </c>
      <c r="Q245">
        <v>1573</v>
      </c>
      <c r="R245">
        <v>0.97</v>
      </c>
      <c r="S245" t="s">
        <v>1241</v>
      </c>
      <c r="T245" t="s">
        <v>784</v>
      </c>
      <c r="U245">
        <v>202</v>
      </c>
      <c r="V245" t="s">
        <v>1242</v>
      </c>
      <c r="W245" s="1" t="s">
        <v>1243</v>
      </c>
      <c r="X245">
        <v>221</v>
      </c>
      <c r="Y245" t="s">
        <v>1241</v>
      </c>
      <c r="Z245" t="s">
        <v>1239</v>
      </c>
      <c r="AA245">
        <v>94</v>
      </c>
      <c r="AB245" t="s">
        <v>1240</v>
      </c>
      <c r="AC245" t="s">
        <v>383</v>
      </c>
      <c r="AD245">
        <v>14</v>
      </c>
      <c r="AE245" t="s">
        <v>1241</v>
      </c>
      <c r="AF245" t="s">
        <v>354</v>
      </c>
      <c r="AG245">
        <v>225</v>
      </c>
      <c r="AH245" t="s">
        <v>1241</v>
      </c>
      <c r="AI245" s="1" t="s">
        <v>1052</v>
      </c>
      <c r="AJ245">
        <v>444</v>
      </c>
      <c r="AK245" t="s">
        <v>1241</v>
      </c>
      <c r="AL245" t="s">
        <v>1235</v>
      </c>
      <c r="AM245">
        <v>313</v>
      </c>
      <c r="AN245" t="s">
        <v>1240</v>
      </c>
      <c r="AO245" t="s">
        <v>1218</v>
      </c>
      <c r="AP245">
        <v>56</v>
      </c>
      <c r="AQ245">
        <v>0</v>
      </c>
      <c r="AR245">
        <v>4.52488687782805E-2</v>
      </c>
      <c r="AS245">
        <v>0</v>
      </c>
      <c r="AT245">
        <v>0</v>
      </c>
      <c r="AU245">
        <v>0</v>
      </c>
      <c r="AV245">
        <v>0</v>
      </c>
      <c r="AW245">
        <v>0</v>
      </c>
      <c r="AX245">
        <v>0</v>
      </c>
    </row>
    <row r="246" spans="1:50" x14ac:dyDescent="0.2">
      <c r="A246">
        <v>12.000210360000001</v>
      </c>
      <c r="B246">
        <v>12</v>
      </c>
      <c r="C246" t="s">
        <v>76</v>
      </c>
      <c r="D246">
        <v>20592</v>
      </c>
      <c r="E246">
        <v>21038</v>
      </c>
      <c r="F246" t="s">
        <v>1660</v>
      </c>
      <c r="G246" t="s">
        <v>1209</v>
      </c>
      <c r="H246" t="s">
        <v>1210</v>
      </c>
      <c r="I246" t="s">
        <v>1211</v>
      </c>
      <c r="J246">
        <v>21036</v>
      </c>
      <c r="K246" t="s">
        <v>47</v>
      </c>
      <c r="L246" t="s">
        <v>43</v>
      </c>
      <c r="M246" t="s">
        <v>60</v>
      </c>
      <c r="N246">
        <v>3729.42</v>
      </c>
      <c r="O246" t="s">
        <v>49</v>
      </c>
      <c r="P246">
        <v>7</v>
      </c>
      <c r="Q246">
        <v>1569</v>
      </c>
      <c r="R246">
        <v>17.190000000000001</v>
      </c>
      <c r="S246" t="s">
        <v>50</v>
      </c>
      <c r="T246" s="1" t="s">
        <v>784</v>
      </c>
      <c r="U246">
        <v>202</v>
      </c>
      <c r="V246" t="s">
        <v>402</v>
      </c>
      <c r="W246" s="1">
        <v>64153</v>
      </c>
      <c r="X246">
        <v>217</v>
      </c>
      <c r="Y246" t="s">
        <v>50</v>
      </c>
      <c r="Z246" t="s">
        <v>1239</v>
      </c>
      <c r="AA246">
        <v>94</v>
      </c>
      <c r="AB246" t="s">
        <v>43</v>
      </c>
      <c r="AC246" t="s">
        <v>383</v>
      </c>
      <c r="AD246">
        <v>14</v>
      </c>
      <c r="AE246" t="s">
        <v>50</v>
      </c>
      <c r="AF246" s="1" t="s">
        <v>354</v>
      </c>
      <c r="AG246">
        <v>225</v>
      </c>
      <c r="AH246" t="s">
        <v>50</v>
      </c>
      <c r="AI246" s="1" t="s">
        <v>1052</v>
      </c>
      <c r="AJ246">
        <v>444</v>
      </c>
      <c r="AK246" t="s">
        <v>50</v>
      </c>
      <c r="AL246" t="s">
        <v>1235</v>
      </c>
      <c r="AM246">
        <v>313</v>
      </c>
      <c r="AN246" t="s">
        <v>43</v>
      </c>
      <c r="AO246" t="s">
        <v>1218</v>
      </c>
      <c r="AP246">
        <v>56</v>
      </c>
      <c r="AQ246">
        <v>0</v>
      </c>
      <c r="AR246">
        <v>0.70506912442396297</v>
      </c>
      <c r="AS246">
        <v>0</v>
      </c>
      <c r="AT246">
        <v>0</v>
      </c>
      <c r="AU246">
        <v>0</v>
      </c>
      <c r="AV246">
        <v>0</v>
      </c>
      <c r="AW246">
        <v>0</v>
      </c>
      <c r="AX246">
        <v>0</v>
      </c>
    </row>
    <row r="247" spans="1:50" x14ac:dyDescent="0.2">
      <c r="A247">
        <v>12.00021052</v>
      </c>
      <c r="B247" t="s">
        <v>59</v>
      </c>
      <c r="C247" t="s">
        <v>59</v>
      </c>
      <c r="D247" t="s">
        <v>59</v>
      </c>
      <c r="E247" t="s">
        <v>59</v>
      </c>
      <c r="F247" t="s">
        <v>2723</v>
      </c>
      <c r="G247" t="s">
        <v>59</v>
      </c>
      <c r="H247" t="s">
        <v>59</v>
      </c>
      <c r="I247" t="s">
        <v>1211</v>
      </c>
      <c r="J247">
        <v>21052</v>
      </c>
      <c r="K247" t="s">
        <v>47</v>
      </c>
      <c r="L247" t="s">
        <v>43</v>
      </c>
      <c r="M247" t="s">
        <v>60</v>
      </c>
      <c r="N247">
        <v>7483.92</v>
      </c>
      <c r="O247" t="s">
        <v>49</v>
      </c>
      <c r="P247">
        <v>9</v>
      </c>
      <c r="Q247">
        <v>1476</v>
      </c>
      <c r="R247">
        <v>10.69</v>
      </c>
      <c r="S247" t="s">
        <v>50</v>
      </c>
      <c r="T247" t="s">
        <v>784</v>
      </c>
      <c r="U247">
        <v>202</v>
      </c>
      <c r="V247" t="s">
        <v>50</v>
      </c>
      <c r="W247" s="1" t="s">
        <v>350</v>
      </c>
      <c r="X247">
        <v>179</v>
      </c>
      <c r="Y247" t="s">
        <v>50</v>
      </c>
      <c r="Z247" t="s">
        <v>1239</v>
      </c>
      <c r="AA247">
        <v>94</v>
      </c>
      <c r="AB247" t="s">
        <v>43</v>
      </c>
      <c r="AC247" t="s">
        <v>383</v>
      </c>
      <c r="AD247">
        <v>14</v>
      </c>
      <c r="AE247" t="s">
        <v>50</v>
      </c>
      <c r="AF247" t="s">
        <v>354</v>
      </c>
      <c r="AG247">
        <v>225</v>
      </c>
      <c r="AH247" t="s">
        <v>404</v>
      </c>
      <c r="AI247" s="1">
        <v>94311</v>
      </c>
      <c r="AJ247">
        <v>405</v>
      </c>
      <c r="AK247" t="s">
        <v>106</v>
      </c>
      <c r="AL247" s="1" t="s">
        <v>1244</v>
      </c>
      <c r="AM247">
        <v>295</v>
      </c>
      <c r="AN247" t="s">
        <v>43</v>
      </c>
      <c r="AO247" t="s">
        <v>1218</v>
      </c>
      <c r="AP247">
        <v>56</v>
      </c>
      <c r="AQ247">
        <v>0</v>
      </c>
      <c r="AR247">
        <v>0</v>
      </c>
      <c r="AS247">
        <v>0</v>
      </c>
      <c r="AT247">
        <v>0</v>
      </c>
      <c r="AU247">
        <v>0</v>
      </c>
      <c r="AV247">
        <v>0.76790123456790105</v>
      </c>
      <c r="AW247">
        <v>3.7288135593220299E-2</v>
      </c>
      <c r="AX247">
        <v>0</v>
      </c>
    </row>
    <row r="248" spans="1:50" x14ac:dyDescent="0.2">
      <c r="A248">
        <v>12.00025232</v>
      </c>
      <c r="B248">
        <v>12</v>
      </c>
      <c r="C248" t="s">
        <v>76</v>
      </c>
      <c r="D248">
        <v>23425</v>
      </c>
      <c r="E248">
        <v>25794</v>
      </c>
      <c r="F248" t="s">
        <v>1661</v>
      </c>
      <c r="G248" t="s">
        <v>1245</v>
      </c>
      <c r="H248" t="s">
        <v>1246</v>
      </c>
      <c r="I248" t="s">
        <v>1211</v>
      </c>
      <c r="J248">
        <v>25232</v>
      </c>
      <c r="K248" t="s">
        <v>47</v>
      </c>
      <c r="L248" t="s">
        <v>88</v>
      </c>
      <c r="M248" t="s">
        <v>60</v>
      </c>
      <c r="N248">
        <v>2428.9699999999998</v>
      </c>
      <c r="O248" t="s">
        <v>49</v>
      </c>
      <c r="P248">
        <v>1</v>
      </c>
      <c r="Q248">
        <v>1109</v>
      </c>
      <c r="R248">
        <v>28.92</v>
      </c>
      <c r="S248" t="s">
        <v>89</v>
      </c>
      <c r="T248" t="s">
        <v>784</v>
      </c>
      <c r="U248">
        <v>202</v>
      </c>
      <c r="V248" t="s">
        <v>89</v>
      </c>
      <c r="W248" s="1" t="s">
        <v>1247</v>
      </c>
      <c r="X248">
        <v>175</v>
      </c>
      <c r="Y248" t="s">
        <v>89</v>
      </c>
      <c r="Z248" t="s">
        <v>1239</v>
      </c>
      <c r="AA248">
        <v>94</v>
      </c>
      <c r="AB248" t="s">
        <v>88</v>
      </c>
      <c r="AC248" t="s">
        <v>383</v>
      </c>
      <c r="AD248">
        <v>14</v>
      </c>
      <c r="AE248" t="s">
        <v>89</v>
      </c>
      <c r="AF248" s="1" t="s">
        <v>354</v>
      </c>
      <c r="AG248">
        <v>225</v>
      </c>
      <c r="AH248" t="s">
        <v>89</v>
      </c>
      <c r="AI248" s="1" t="s">
        <v>1159</v>
      </c>
      <c r="AJ248">
        <v>157</v>
      </c>
      <c r="AK248" t="s">
        <v>89</v>
      </c>
      <c r="AL248" s="1" t="s">
        <v>1248</v>
      </c>
      <c r="AM248">
        <v>158</v>
      </c>
      <c r="AN248" t="s">
        <v>60</v>
      </c>
      <c r="AO248" t="s">
        <v>420</v>
      </c>
      <c r="AP248">
        <v>84</v>
      </c>
      <c r="AQ248">
        <v>0</v>
      </c>
      <c r="AR248">
        <v>0</v>
      </c>
      <c r="AS248">
        <v>0</v>
      </c>
      <c r="AT248">
        <v>0</v>
      </c>
      <c r="AU248">
        <v>0</v>
      </c>
      <c r="AV248">
        <v>0</v>
      </c>
      <c r="AW248">
        <v>0</v>
      </c>
      <c r="AX248">
        <v>1</v>
      </c>
    </row>
    <row r="249" spans="1:50" x14ac:dyDescent="0.2">
      <c r="A249">
        <v>12.000549149999999</v>
      </c>
      <c r="B249">
        <v>12</v>
      </c>
      <c r="C249" t="s">
        <v>42</v>
      </c>
      <c r="D249">
        <v>54710</v>
      </c>
      <c r="E249">
        <v>55357</v>
      </c>
      <c r="F249" t="s">
        <v>1662</v>
      </c>
      <c r="G249" t="s">
        <v>1249</v>
      </c>
      <c r="H249" t="s">
        <v>1250</v>
      </c>
      <c r="I249" t="s">
        <v>1211</v>
      </c>
      <c r="J249">
        <v>54915</v>
      </c>
      <c r="K249" t="s">
        <v>47</v>
      </c>
      <c r="L249" t="s">
        <v>48</v>
      </c>
      <c r="M249" t="s">
        <v>88</v>
      </c>
      <c r="N249">
        <v>166.94</v>
      </c>
      <c r="O249" t="s">
        <v>49</v>
      </c>
      <c r="P249">
        <v>1</v>
      </c>
      <c r="Q249">
        <v>930</v>
      </c>
      <c r="R249">
        <v>0.65</v>
      </c>
      <c r="S249" t="s">
        <v>184</v>
      </c>
      <c r="T249" t="s">
        <v>784</v>
      </c>
      <c r="U249">
        <v>202</v>
      </c>
      <c r="V249" t="s">
        <v>183</v>
      </c>
      <c r="W249" s="1" t="s">
        <v>1251</v>
      </c>
      <c r="X249">
        <v>255</v>
      </c>
      <c r="Y249" t="s">
        <v>184</v>
      </c>
      <c r="Z249" t="s">
        <v>1239</v>
      </c>
      <c r="AA249">
        <v>94</v>
      </c>
      <c r="AB249" t="s">
        <v>48</v>
      </c>
      <c r="AC249" t="s">
        <v>383</v>
      </c>
      <c r="AD249">
        <v>14</v>
      </c>
      <c r="AE249" t="s">
        <v>184</v>
      </c>
      <c r="AF249" s="1" t="s">
        <v>1252</v>
      </c>
      <c r="AG249">
        <v>139</v>
      </c>
      <c r="AH249" t="s">
        <v>184</v>
      </c>
      <c r="AI249" t="s">
        <v>1159</v>
      </c>
      <c r="AJ249">
        <v>157</v>
      </c>
      <c r="AK249" t="s">
        <v>184</v>
      </c>
      <c r="AL249" s="1" t="s">
        <v>1253</v>
      </c>
      <c r="AM249">
        <v>52</v>
      </c>
      <c r="AN249" t="s">
        <v>48</v>
      </c>
      <c r="AO249" t="s">
        <v>944</v>
      </c>
      <c r="AP249">
        <v>17</v>
      </c>
      <c r="AQ249">
        <v>0</v>
      </c>
      <c r="AR249">
        <v>7.4509803921568599E-2</v>
      </c>
      <c r="AS249">
        <v>0</v>
      </c>
      <c r="AT249">
        <v>0</v>
      </c>
      <c r="AU249">
        <v>0</v>
      </c>
      <c r="AV249">
        <v>0</v>
      </c>
      <c r="AW249">
        <v>0</v>
      </c>
      <c r="AX249">
        <v>0</v>
      </c>
    </row>
    <row r="250" spans="1:50" x14ac:dyDescent="0.2">
      <c r="A250">
        <v>62.000000630000002</v>
      </c>
      <c r="B250" t="s">
        <v>59</v>
      </c>
      <c r="C250" t="s">
        <v>59</v>
      </c>
      <c r="D250" t="s">
        <v>59</v>
      </c>
      <c r="E250" t="s">
        <v>59</v>
      </c>
      <c r="F250" t="s">
        <v>1663</v>
      </c>
      <c r="G250" t="s">
        <v>59</v>
      </c>
      <c r="H250" t="s">
        <v>59</v>
      </c>
      <c r="I250" t="s">
        <v>1254</v>
      </c>
      <c r="J250">
        <v>63</v>
      </c>
      <c r="K250" t="s">
        <v>47</v>
      </c>
      <c r="L250" t="s">
        <v>48</v>
      </c>
      <c r="M250" t="s">
        <v>88</v>
      </c>
      <c r="N250">
        <v>1266.97</v>
      </c>
      <c r="O250" t="s">
        <v>49</v>
      </c>
      <c r="P250">
        <v>1</v>
      </c>
      <c r="Q250">
        <v>783</v>
      </c>
      <c r="R250">
        <v>27.54</v>
      </c>
      <c r="S250" t="s">
        <v>184</v>
      </c>
      <c r="T250" t="s">
        <v>456</v>
      </c>
      <c r="U250">
        <v>272</v>
      </c>
      <c r="V250" t="s">
        <v>184</v>
      </c>
      <c r="W250" s="1" t="s">
        <v>1255</v>
      </c>
      <c r="X250">
        <v>88</v>
      </c>
      <c r="Y250" t="s">
        <v>184</v>
      </c>
      <c r="Z250" t="s">
        <v>1256</v>
      </c>
      <c r="AA250">
        <v>107</v>
      </c>
      <c r="AB250" t="s">
        <v>48</v>
      </c>
      <c r="AC250" t="s">
        <v>1257</v>
      </c>
      <c r="AD250">
        <v>8</v>
      </c>
      <c r="AE250" t="s">
        <v>184</v>
      </c>
      <c r="AF250" s="1" t="s">
        <v>1258</v>
      </c>
      <c r="AG250">
        <v>80</v>
      </c>
      <c r="AH250" t="s">
        <v>184</v>
      </c>
      <c r="AI250" t="s">
        <v>1259</v>
      </c>
      <c r="AJ250">
        <v>90</v>
      </c>
      <c r="AK250" t="s">
        <v>184</v>
      </c>
      <c r="AL250" s="1" t="s">
        <v>54</v>
      </c>
      <c r="AM250">
        <v>71</v>
      </c>
      <c r="AN250" t="s">
        <v>88</v>
      </c>
      <c r="AO250" t="s">
        <v>1260</v>
      </c>
      <c r="AP250">
        <v>46</v>
      </c>
      <c r="AQ250">
        <v>0</v>
      </c>
      <c r="AR250">
        <v>0</v>
      </c>
      <c r="AS250">
        <v>0</v>
      </c>
      <c r="AT250">
        <v>0</v>
      </c>
      <c r="AU250">
        <v>0</v>
      </c>
      <c r="AV250">
        <v>0</v>
      </c>
      <c r="AW250">
        <v>0</v>
      </c>
      <c r="AX250">
        <v>1</v>
      </c>
    </row>
    <row r="251" spans="1:50" x14ac:dyDescent="0.2">
      <c r="A251">
        <v>28.000004560000001</v>
      </c>
      <c r="B251" t="s">
        <v>59</v>
      </c>
      <c r="C251" t="s">
        <v>59</v>
      </c>
      <c r="D251" t="s">
        <v>59</v>
      </c>
      <c r="E251" t="s">
        <v>59</v>
      </c>
      <c r="F251" t="s">
        <v>2724</v>
      </c>
      <c r="G251" t="s">
        <v>59</v>
      </c>
      <c r="H251" t="s">
        <v>59</v>
      </c>
      <c r="I251" t="s">
        <v>1261</v>
      </c>
      <c r="J251">
        <v>456</v>
      </c>
      <c r="K251" t="s">
        <v>47</v>
      </c>
      <c r="L251" t="s">
        <v>88</v>
      </c>
      <c r="M251" t="s">
        <v>48</v>
      </c>
      <c r="N251">
        <v>3297.97</v>
      </c>
      <c r="O251" t="s">
        <v>49</v>
      </c>
      <c r="P251">
        <v>1</v>
      </c>
      <c r="Q251">
        <v>1605</v>
      </c>
      <c r="R251">
        <v>26.81</v>
      </c>
      <c r="S251" t="s">
        <v>89</v>
      </c>
      <c r="T251" t="s">
        <v>1262</v>
      </c>
      <c r="U251">
        <v>373</v>
      </c>
      <c r="V251" t="s">
        <v>89</v>
      </c>
      <c r="W251" s="1" t="s">
        <v>1263</v>
      </c>
      <c r="X251">
        <v>149</v>
      </c>
      <c r="Y251" t="s">
        <v>89</v>
      </c>
      <c r="Z251" t="s">
        <v>70</v>
      </c>
      <c r="AA251">
        <v>324</v>
      </c>
      <c r="AB251" t="s">
        <v>88</v>
      </c>
      <c r="AC251" t="s">
        <v>1264</v>
      </c>
      <c r="AD251">
        <v>20</v>
      </c>
      <c r="AE251" t="s">
        <v>89</v>
      </c>
      <c r="AF251" s="1" t="s">
        <v>344</v>
      </c>
      <c r="AG251">
        <v>171</v>
      </c>
      <c r="AH251" t="s">
        <v>89</v>
      </c>
      <c r="AI251" t="s">
        <v>792</v>
      </c>
      <c r="AJ251">
        <v>258</v>
      </c>
      <c r="AK251" t="s">
        <v>89</v>
      </c>
      <c r="AL251" s="1" t="s">
        <v>399</v>
      </c>
      <c r="AM251">
        <v>186</v>
      </c>
      <c r="AN251" t="s">
        <v>48</v>
      </c>
      <c r="AO251" t="s">
        <v>1265</v>
      </c>
      <c r="AP251">
        <v>123</v>
      </c>
      <c r="AQ251">
        <v>0</v>
      </c>
      <c r="AR251">
        <v>0</v>
      </c>
      <c r="AS251">
        <v>0</v>
      </c>
      <c r="AT251">
        <v>0</v>
      </c>
      <c r="AU251">
        <v>0</v>
      </c>
      <c r="AV251">
        <v>0</v>
      </c>
      <c r="AW251">
        <v>0</v>
      </c>
      <c r="AX251">
        <v>1</v>
      </c>
    </row>
    <row r="252" spans="1:50" x14ac:dyDescent="0.2">
      <c r="A252">
        <v>28.00019649</v>
      </c>
      <c r="B252">
        <v>28</v>
      </c>
      <c r="C252" t="s">
        <v>76</v>
      </c>
      <c r="D252">
        <v>19234</v>
      </c>
      <c r="E252">
        <v>22722</v>
      </c>
      <c r="F252" t="s">
        <v>1160</v>
      </c>
      <c r="G252" t="s">
        <v>1266</v>
      </c>
      <c r="H252" t="s">
        <v>1267</v>
      </c>
      <c r="I252" t="s">
        <v>1261</v>
      </c>
      <c r="J252">
        <v>19649</v>
      </c>
      <c r="K252" t="s">
        <v>47</v>
      </c>
      <c r="L252" t="s">
        <v>88</v>
      </c>
      <c r="M252" t="s">
        <v>43</v>
      </c>
      <c r="N252">
        <v>2640.97</v>
      </c>
      <c r="O252" t="s">
        <v>49</v>
      </c>
      <c r="P252">
        <v>1</v>
      </c>
      <c r="Q252">
        <v>1549</v>
      </c>
      <c r="R252">
        <v>26.95</v>
      </c>
      <c r="S252" t="s">
        <v>89</v>
      </c>
      <c r="T252" t="s">
        <v>1262</v>
      </c>
      <c r="U252">
        <v>373</v>
      </c>
      <c r="V252" t="s">
        <v>89</v>
      </c>
      <c r="W252" s="1" t="s">
        <v>1268</v>
      </c>
      <c r="X252">
        <v>127</v>
      </c>
      <c r="Y252" t="s">
        <v>89</v>
      </c>
      <c r="Z252" t="s">
        <v>456</v>
      </c>
      <c r="AA252">
        <v>272</v>
      </c>
      <c r="AB252" t="s">
        <v>88</v>
      </c>
      <c r="AC252" t="s">
        <v>1264</v>
      </c>
      <c r="AD252">
        <v>20</v>
      </c>
      <c r="AE252" t="s">
        <v>89</v>
      </c>
      <c r="AF252" s="1" t="s">
        <v>1181</v>
      </c>
      <c r="AG252">
        <v>212</v>
      </c>
      <c r="AH252" t="s">
        <v>89</v>
      </c>
      <c r="AI252" t="s">
        <v>792</v>
      </c>
      <c r="AJ252">
        <v>258</v>
      </c>
      <c r="AK252" t="s">
        <v>89</v>
      </c>
      <c r="AL252" s="1" t="s">
        <v>938</v>
      </c>
      <c r="AM252">
        <v>187</v>
      </c>
      <c r="AN252" t="s">
        <v>43</v>
      </c>
      <c r="AO252" t="s">
        <v>458</v>
      </c>
      <c r="AP252">
        <v>98</v>
      </c>
      <c r="AQ252">
        <v>0</v>
      </c>
      <c r="AR252">
        <v>0</v>
      </c>
      <c r="AS252">
        <v>0</v>
      </c>
      <c r="AT252">
        <v>0</v>
      </c>
      <c r="AU252">
        <v>0</v>
      </c>
      <c r="AV252">
        <v>0</v>
      </c>
      <c r="AW252">
        <v>0</v>
      </c>
      <c r="AX252">
        <v>1</v>
      </c>
    </row>
    <row r="253" spans="1:50" x14ac:dyDescent="0.2">
      <c r="A253">
        <v>68.000006929999998</v>
      </c>
      <c r="B253">
        <v>68</v>
      </c>
      <c r="C253" t="s">
        <v>42</v>
      </c>
      <c r="D253">
        <v>687</v>
      </c>
      <c r="E253">
        <v>2216</v>
      </c>
      <c r="F253" t="s">
        <v>1630</v>
      </c>
      <c r="G253" t="s">
        <v>1269</v>
      </c>
      <c r="H253" t="s">
        <v>1270</v>
      </c>
      <c r="I253" t="s">
        <v>1271</v>
      </c>
      <c r="J253">
        <v>693</v>
      </c>
      <c r="K253" t="s">
        <v>47</v>
      </c>
      <c r="L253" t="s">
        <v>48</v>
      </c>
      <c r="M253" t="s">
        <v>88</v>
      </c>
      <c r="N253">
        <v>404.97</v>
      </c>
      <c r="O253" t="s">
        <v>49</v>
      </c>
      <c r="P253">
        <v>1</v>
      </c>
      <c r="Q253">
        <v>1385</v>
      </c>
      <c r="R253">
        <v>3.14</v>
      </c>
      <c r="S253" t="s">
        <v>184</v>
      </c>
      <c r="T253" t="s">
        <v>1272</v>
      </c>
      <c r="U253">
        <v>240</v>
      </c>
      <c r="V253" t="s">
        <v>184</v>
      </c>
      <c r="W253" s="1" t="s">
        <v>349</v>
      </c>
      <c r="X253">
        <v>138</v>
      </c>
      <c r="Y253" t="s">
        <v>184</v>
      </c>
      <c r="Z253" t="s">
        <v>934</v>
      </c>
      <c r="AA253">
        <v>336</v>
      </c>
      <c r="AB253" t="s">
        <v>48</v>
      </c>
      <c r="AC253" t="s">
        <v>1273</v>
      </c>
      <c r="AD253">
        <v>33</v>
      </c>
      <c r="AE253" t="s">
        <v>184</v>
      </c>
      <c r="AF253" s="1" t="s">
        <v>1274</v>
      </c>
      <c r="AG253">
        <v>109</v>
      </c>
      <c r="AH253" t="s">
        <v>184</v>
      </c>
      <c r="AI253" t="s">
        <v>792</v>
      </c>
      <c r="AJ253">
        <v>258</v>
      </c>
      <c r="AK253" t="s">
        <v>184</v>
      </c>
      <c r="AL253" s="1" t="s">
        <v>1275</v>
      </c>
      <c r="AM253">
        <v>142</v>
      </c>
      <c r="AN253" t="s">
        <v>88</v>
      </c>
      <c r="AO253" t="s">
        <v>1276</v>
      </c>
      <c r="AP253">
        <v>129</v>
      </c>
      <c r="AQ253">
        <v>0</v>
      </c>
      <c r="AR253">
        <v>0</v>
      </c>
      <c r="AS253">
        <v>0</v>
      </c>
      <c r="AT253">
        <v>0</v>
      </c>
      <c r="AU253">
        <v>0</v>
      </c>
      <c r="AV253">
        <v>0</v>
      </c>
      <c r="AW253">
        <v>0</v>
      </c>
      <c r="AX253">
        <v>0.52713178294573604</v>
      </c>
    </row>
    <row r="254" spans="1:50" x14ac:dyDescent="0.2">
      <c r="A254">
        <v>68.00002155</v>
      </c>
      <c r="B254">
        <v>68</v>
      </c>
      <c r="C254" t="s">
        <v>42</v>
      </c>
      <c r="D254">
        <v>687</v>
      </c>
      <c r="E254">
        <v>2216</v>
      </c>
      <c r="F254" t="s">
        <v>1630</v>
      </c>
      <c r="G254" t="s">
        <v>1269</v>
      </c>
      <c r="H254" t="s">
        <v>1270</v>
      </c>
      <c r="I254" t="s">
        <v>1271</v>
      </c>
      <c r="J254">
        <v>2155</v>
      </c>
      <c r="K254" t="s">
        <v>47</v>
      </c>
      <c r="L254" t="s">
        <v>88</v>
      </c>
      <c r="M254" t="s">
        <v>48</v>
      </c>
      <c r="N254">
        <v>33852.959999999999</v>
      </c>
      <c r="O254" t="s">
        <v>49</v>
      </c>
      <c r="P254">
        <v>30</v>
      </c>
      <c r="Q254">
        <v>4345</v>
      </c>
      <c r="R254">
        <v>10.83</v>
      </c>
      <c r="S254" t="s">
        <v>843</v>
      </c>
      <c r="T254" s="1">
        <v>493486</v>
      </c>
      <c r="U254">
        <v>979</v>
      </c>
      <c r="V254" t="s">
        <v>1188</v>
      </c>
      <c r="W254" s="1">
        <v>172137</v>
      </c>
      <c r="X254">
        <v>309</v>
      </c>
      <c r="Y254" t="s">
        <v>843</v>
      </c>
      <c r="Z254" s="1">
        <v>253237</v>
      </c>
      <c r="AA254">
        <v>490</v>
      </c>
      <c r="AB254" t="s">
        <v>88</v>
      </c>
      <c r="AC254" t="s">
        <v>1273</v>
      </c>
      <c r="AD254">
        <v>33</v>
      </c>
      <c r="AE254" t="s">
        <v>843</v>
      </c>
      <c r="AF254" s="1">
        <v>189187</v>
      </c>
      <c r="AG254">
        <v>376</v>
      </c>
      <c r="AH254" t="s">
        <v>843</v>
      </c>
      <c r="AI254" s="1">
        <v>274244</v>
      </c>
      <c r="AJ254">
        <v>518</v>
      </c>
      <c r="AK254" t="s">
        <v>843</v>
      </c>
      <c r="AL254" s="1">
        <v>175168</v>
      </c>
      <c r="AM254">
        <v>343</v>
      </c>
      <c r="AN254" t="s">
        <v>48</v>
      </c>
      <c r="AO254" t="s">
        <v>351</v>
      </c>
      <c r="AP254">
        <v>111</v>
      </c>
      <c r="AQ254">
        <v>0.49642492339121602</v>
      </c>
      <c r="AR254">
        <v>0.44336569579287999</v>
      </c>
      <c r="AS254">
        <v>0.48367346938775502</v>
      </c>
      <c r="AT254">
        <v>0</v>
      </c>
      <c r="AU254">
        <v>0.49734042553191499</v>
      </c>
      <c r="AV254">
        <v>0.47104247104247099</v>
      </c>
      <c r="AW254">
        <v>0.48979591836734698</v>
      </c>
      <c r="AX254">
        <v>1</v>
      </c>
    </row>
    <row r="255" spans="1:50" x14ac:dyDescent="0.2">
      <c r="A255">
        <v>27.000040810000002</v>
      </c>
      <c r="B255">
        <v>27</v>
      </c>
      <c r="C255" t="s">
        <v>76</v>
      </c>
      <c r="D255">
        <v>3849</v>
      </c>
      <c r="E255">
        <v>4601</v>
      </c>
      <c r="F255" t="s">
        <v>1632</v>
      </c>
      <c r="G255" t="s">
        <v>1277</v>
      </c>
      <c r="H255" t="s">
        <v>1278</v>
      </c>
      <c r="I255" t="s">
        <v>1279</v>
      </c>
      <c r="J255">
        <v>4081</v>
      </c>
      <c r="K255" t="s">
        <v>47</v>
      </c>
      <c r="L255" t="s">
        <v>60</v>
      </c>
      <c r="M255" t="s">
        <v>48</v>
      </c>
      <c r="N255">
        <v>2334.9699999999998</v>
      </c>
      <c r="O255" t="s">
        <v>49</v>
      </c>
      <c r="P255">
        <v>1</v>
      </c>
      <c r="Q255">
        <v>1117</v>
      </c>
      <c r="R255">
        <v>26.24</v>
      </c>
      <c r="S255" t="s">
        <v>62</v>
      </c>
      <c r="T255" t="s">
        <v>1280</v>
      </c>
      <c r="U255">
        <v>277</v>
      </c>
      <c r="V255" t="s">
        <v>62</v>
      </c>
      <c r="W255" s="1" t="s">
        <v>54</v>
      </c>
      <c r="X255">
        <v>71</v>
      </c>
      <c r="Y255" t="s">
        <v>62</v>
      </c>
      <c r="Z255" t="s">
        <v>380</v>
      </c>
      <c r="AA255">
        <v>198</v>
      </c>
      <c r="AB255" t="s">
        <v>60</v>
      </c>
      <c r="AC255" t="s">
        <v>944</v>
      </c>
      <c r="AD255">
        <v>17</v>
      </c>
      <c r="AE255" t="s">
        <v>62</v>
      </c>
      <c r="AF255" s="1" t="s">
        <v>1281</v>
      </c>
      <c r="AG255">
        <v>161</v>
      </c>
      <c r="AH255" t="s">
        <v>62</v>
      </c>
      <c r="AI255" t="s">
        <v>1282</v>
      </c>
      <c r="AJ255">
        <v>95</v>
      </c>
      <c r="AK255" t="s">
        <v>62</v>
      </c>
      <c r="AL255" s="1" t="s">
        <v>72</v>
      </c>
      <c r="AM255">
        <v>209</v>
      </c>
      <c r="AN255" t="s">
        <v>48</v>
      </c>
      <c r="AO255" t="s">
        <v>1283</v>
      </c>
      <c r="AP255">
        <v>89</v>
      </c>
      <c r="AQ255">
        <v>0</v>
      </c>
      <c r="AR255">
        <v>0</v>
      </c>
      <c r="AS255">
        <v>0</v>
      </c>
      <c r="AT255">
        <v>0</v>
      </c>
      <c r="AU255">
        <v>0</v>
      </c>
      <c r="AV255">
        <v>0</v>
      </c>
      <c r="AW255">
        <v>0</v>
      </c>
      <c r="AX255">
        <v>1</v>
      </c>
    </row>
    <row r="256" spans="1:50" x14ac:dyDescent="0.2">
      <c r="A256">
        <v>27.000186339999999</v>
      </c>
      <c r="B256">
        <v>27</v>
      </c>
      <c r="C256" t="s">
        <v>76</v>
      </c>
      <c r="D256">
        <v>17829</v>
      </c>
      <c r="E256">
        <v>18665</v>
      </c>
      <c r="F256" t="s">
        <v>1664</v>
      </c>
      <c r="G256" t="s">
        <v>1284</v>
      </c>
      <c r="H256" t="s">
        <v>1285</v>
      </c>
      <c r="I256" t="s">
        <v>1279</v>
      </c>
      <c r="J256">
        <v>18634</v>
      </c>
      <c r="K256" t="s">
        <v>47</v>
      </c>
      <c r="L256" t="s">
        <v>48</v>
      </c>
      <c r="M256" t="s">
        <v>1286</v>
      </c>
      <c r="N256">
        <v>957.87</v>
      </c>
      <c r="O256" t="s">
        <v>49</v>
      </c>
      <c r="P256">
        <v>2</v>
      </c>
      <c r="Q256">
        <v>1408</v>
      </c>
      <c r="R256">
        <v>4.33</v>
      </c>
      <c r="S256" t="s">
        <v>184</v>
      </c>
      <c r="T256" t="s">
        <v>1280</v>
      </c>
      <c r="U256">
        <v>277</v>
      </c>
      <c r="V256" t="s">
        <v>1287</v>
      </c>
      <c r="W256" s="1" t="s">
        <v>1288</v>
      </c>
      <c r="X256">
        <v>221</v>
      </c>
      <c r="Y256" t="s">
        <v>184</v>
      </c>
      <c r="Z256" t="s">
        <v>380</v>
      </c>
      <c r="AA256">
        <v>198</v>
      </c>
      <c r="AB256" t="s">
        <v>48</v>
      </c>
      <c r="AC256" t="s">
        <v>944</v>
      </c>
      <c r="AD256">
        <v>17</v>
      </c>
      <c r="AE256" t="s">
        <v>184</v>
      </c>
      <c r="AF256" s="1" t="s">
        <v>1289</v>
      </c>
      <c r="AG256">
        <v>261</v>
      </c>
      <c r="AH256" t="s">
        <v>184</v>
      </c>
      <c r="AI256" t="s">
        <v>1282</v>
      </c>
      <c r="AJ256">
        <v>95</v>
      </c>
      <c r="AK256" t="s">
        <v>184</v>
      </c>
      <c r="AL256" s="1" t="s">
        <v>1290</v>
      </c>
      <c r="AM256">
        <v>270</v>
      </c>
      <c r="AN256" t="s">
        <v>48</v>
      </c>
      <c r="AO256" t="s">
        <v>1291</v>
      </c>
      <c r="AP256">
        <v>66</v>
      </c>
      <c r="AQ256">
        <v>0</v>
      </c>
      <c r="AR256">
        <v>0.158371040723982</v>
      </c>
      <c r="AS256">
        <v>0</v>
      </c>
      <c r="AT256">
        <v>0</v>
      </c>
      <c r="AU256">
        <v>0</v>
      </c>
      <c r="AV256">
        <v>0</v>
      </c>
      <c r="AW256">
        <v>0</v>
      </c>
      <c r="AX256">
        <v>0</v>
      </c>
    </row>
    <row r="257" spans="1:50" x14ac:dyDescent="0.2">
      <c r="A257">
        <v>27.00019094</v>
      </c>
      <c r="B257">
        <v>27</v>
      </c>
      <c r="C257" t="s">
        <v>76</v>
      </c>
      <c r="D257">
        <v>18672</v>
      </c>
      <c r="E257">
        <v>19328</v>
      </c>
      <c r="F257" t="s">
        <v>1665</v>
      </c>
      <c r="G257" t="s">
        <v>1292</v>
      </c>
      <c r="H257" t="s">
        <v>1293</v>
      </c>
      <c r="I257" t="s">
        <v>1279</v>
      </c>
      <c r="J257">
        <v>19094</v>
      </c>
      <c r="K257" t="s">
        <v>47</v>
      </c>
      <c r="L257" t="s">
        <v>48</v>
      </c>
      <c r="M257" t="s">
        <v>88</v>
      </c>
      <c r="N257">
        <v>542.94000000000005</v>
      </c>
      <c r="O257" t="s">
        <v>49</v>
      </c>
      <c r="P257">
        <v>1</v>
      </c>
      <c r="Q257">
        <v>1701</v>
      </c>
      <c r="R257">
        <v>1.1000000000000001</v>
      </c>
      <c r="S257" t="s">
        <v>184</v>
      </c>
      <c r="T257" s="1" t="s">
        <v>1280</v>
      </c>
      <c r="U257">
        <v>277</v>
      </c>
      <c r="V257" t="s">
        <v>184</v>
      </c>
      <c r="W257" s="1" t="s">
        <v>388</v>
      </c>
      <c r="X257">
        <v>221</v>
      </c>
      <c r="Y257" t="s">
        <v>183</v>
      </c>
      <c r="Z257" s="1" t="s">
        <v>1294</v>
      </c>
      <c r="AA257">
        <v>492</v>
      </c>
      <c r="AB257" t="s">
        <v>48</v>
      </c>
      <c r="AC257" t="s">
        <v>944</v>
      </c>
      <c r="AD257">
        <v>17</v>
      </c>
      <c r="AE257" t="s">
        <v>184</v>
      </c>
      <c r="AF257" s="1" t="s">
        <v>1289</v>
      </c>
      <c r="AG257">
        <v>261</v>
      </c>
      <c r="AH257" t="s">
        <v>184</v>
      </c>
      <c r="AI257" s="1" t="s">
        <v>1282</v>
      </c>
      <c r="AJ257">
        <v>95</v>
      </c>
      <c r="AK257" t="s">
        <v>184</v>
      </c>
      <c r="AL257" s="1" t="s">
        <v>1290</v>
      </c>
      <c r="AM257">
        <v>270</v>
      </c>
      <c r="AN257" t="s">
        <v>48</v>
      </c>
      <c r="AO257" t="s">
        <v>1291</v>
      </c>
      <c r="AP257">
        <v>66</v>
      </c>
      <c r="AQ257">
        <v>0</v>
      </c>
      <c r="AR257">
        <v>0</v>
      </c>
      <c r="AS257">
        <v>8.9430894308943104E-2</v>
      </c>
      <c r="AT257">
        <v>0</v>
      </c>
      <c r="AU257">
        <v>0</v>
      </c>
      <c r="AV257">
        <v>0</v>
      </c>
      <c r="AW257">
        <v>0</v>
      </c>
      <c r="AX257">
        <v>0</v>
      </c>
    </row>
    <row r="258" spans="1:50" x14ac:dyDescent="0.2">
      <c r="A258">
        <v>27.00019429</v>
      </c>
      <c r="B258">
        <v>27</v>
      </c>
      <c r="C258" t="s">
        <v>76</v>
      </c>
      <c r="D258">
        <v>19363</v>
      </c>
      <c r="E258">
        <v>20109</v>
      </c>
      <c r="F258" t="s">
        <v>1666</v>
      </c>
      <c r="G258" t="s">
        <v>1295</v>
      </c>
      <c r="H258" t="s">
        <v>1296</v>
      </c>
      <c r="I258" t="s">
        <v>1279</v>
      </c>
      <c r="J258">
        <v>19429</v>
      </c>
      <c r="K258" t="s">
        <v>47</v>
      </c>
      <c r="L258" t="s">
        <v>88</v>
      </c>
      <c r="M258" t="s">
        <v>965</v>
      </c>
      <c r="N258">
        <v>6098.7799999999897</v>
      </c>
      <c r="O258" t="s">
        <v>49</v>
      </c>
      <c r="P258">
        <v>8</v>
      </c>
      <c r="Q258">
        <v>1553</v>
      </c>
      <c r="R258">
        <v>30.8</v>
      </c>
      <c r="S258" t="s">
        <v>89</v>
      </c>
      <c r="T258" s="1" t="s">
        <v>1280</v>
      </c>
      <c r="U258">
        <v>277</v>
      </c>
      <c r="V258" t="s">
        <v>1297</v>
      </c>
      <c r="W258" s="1">
        <v>47151</v>
      </c>
      <c r="X258">
        <v>198</v>
      </c>
      <c r="Y258" t="s">
        <v>89</v>
      </c>
      <c r="Z258" s="1" t="s">
        <v>1298</v>
      </c>
      <c r="AA258">
        <v>368</v>
      </c>
      <c r="AB258" t="s">
        <v>88</v>
      </c>
      <c r="AC258" t="s">
        <v>944</v>
      </c>
      <c r="AD258">
        <v>17</v>
      </c>
      <c r="AE258" t="s">
        <v>89</v>
      </c>
      <c r="AF258" s="1" t="s">
        <v>1289</v>
      </c>
      <c r="AG258">
        <v>261</v>
      </c>
      <c r="AH258" t="s">
        <v>89</v>
      </c>
      <c r="AI258" s="1" t="s">
        <v>1282</v>
      </c>
      <c r="AJ258">
        <v>95</v>
      </c>
      <c r="AK258" t="s">
        <v>89</v>
      </c>
      <c r="AL258" s="1" t="s">
        <v>1290</v>
      </c>
      <c r="AM258">
        <v>270</v>
      </c>
      <c r="AN258" t="s">
        <v>88</v>
      </c>
      <c r="AO258" t="s">
        <v>1291</v>
      </c>
      <c r="AP258">
        <v>66</v>
      </c>
      <c r="AQ258">
        <v>0</v>
      </c>
      <c r="AR258">
        <v>0.76262626262626299</v>
      </c>
      <c r="AS258">
        <v>0</v>
      </c>
      <c r="AT258">
        <v>0</v>
      </c>
      <c r="AU258">
        <v>0</v>
      </c>
      <c r="AV258">
        <v>0</v>
      </c>
      <c r="AW258">
        <v>0</v>
      </c>
      <c r="AX258">
        <v>0</v>
      </c>
    </row>
    <row r="259" spans="1:50" x14ac:dyDescent="0.2">
      <c r="A259">
        <v>27.00019593</v>
      </c>
      <c r="B259">
        <v>27</v>
      </c>
      <c r="C259" t="s">
        <v>76</v>
      </c>
      <c r="D259">
        <v>19363</v>
      </c>
      <c r="E259">
        <v>20109</v>
      </c>
      <c r="F259" t="s">
        <v>1666</v>
      </c>
      <c r="G259" t="s">
        <v>1295</v>
      </c>
      <c r="H259" t="s">
        <v>1296</v>
      </c>
      <c r="I259" t="s">
        <v>1279</v>
      </c>
      <c r="J259">
        <v>19593</v>
      </c>
      <c r="K259" t="s">
        <v>47</v>
      </c>
      <c r="L259" t="s">
        <v>48</v>
      </c>
      <c r="M259" t="s">
        <v>88</v>
      </c>
      <c r="N259">
        <v>5999.16</v>
      </c>
      <c r="O259" t="s">
        <v>49</v>
      </c>
      <c r="P259">
        <v>10</v>
      </c>
      <c r="Q259">
        <v>1553</v>
      </c>
      <c r="R259">
        <v>25.86</v>
      </c>
      <c r="S259" t="s">
        <v>184</v>
      </c>
      <c r="T259" t="s">
        <v>1280</v>
      </c>
      <c r="U259">
        <v>277</v>
      </c>
      <c r="V259" t="s">
        <v>184</v>
      </c>
      <c r="W259" s="1" t="s">
        <v>1143</v>
      </c>
      <c r="X259">
        <v>226</v>
      </c>
      <c r="Y259" t="s">
        <v>184</v>
      </c>
      <c r="Z259" t="s">
        <v>1298</v>
      </c>
      <c r="AA259">
        <v>368</v>
      </c>
      <c r="AB259" t="s">
        <v>48</v>
      </c>
      <c r="AC259" t="s">
        <v>944</v>
      </c>
      <c r="AD259">
        <v>17</v>
      </c>
      <c r="AE259" t="s">
        <v>89</v>
      </c>
      <c r="AF259" s="1">
        <v>1231</v>
      </c>
      <c r="AG259">
        <v>232</v>
      </c>
      <c r="AH259" t="s">
        <v>184</v>
      </c>
      <c r="AI259" t="s">
        <v>1282</v>
      </c>
      <c r="AJ259">
        <v>95</v>
      </c>
      <c r="AK259" t="s">
        <v>184</v>
      </c>
      <c r="AL259" s="1" t="s">
        <v>1290</v>
      </c>
      <c r="AM259">
        <v>270</v>
      </c>
      <c r="AN259" t="s">
        <v>48</v>
      </c>
      <c r="AO259" t="s">
        <v>1291</v>
      </c>
      <c r="AP259">
        <v>66</v>
      </c>
      <c r="AQ259">
        <v>0</v>
      </c>
      <c r="AR259">
        <v>0</v>
      </c>
      <c r="AS259">
        <v>0</v>
      </c>
      <c r="AT259">
        <v>0</v>
      </c>
      <c r="AU259">
        <v>0.99568965517241403</v>
      </c>
      <c r="AV259">
        <v>0</v>
      </c>
      <c r="AW259">
        <v>0</v>
      </c>
      <c r="AX259">
        <v>0</v>
      </c>
    </row>
    <row r="260" spans="1:50" x14ac:dyDescent="0.2">
      <c r="A260">
        <v>27.000198439999998</v>
      </c>
      <c r="B260">
        <v>27</v>
      </c>
      <c r="C260" t="s">
        <v>76</v>
      </c>
      <c r="D260">
        <v>19363</v>
      </c>
      <c r="E260">
        <v>20109</v>
      </c>
      <c r="F260" t="s">
        <v>1666</v>
      </c>
      <c r="G260" t="s">
        <v>1295</v>
      </c>
      <c r="H260" t="s">
        <v>1296</v>
      </c>
      <c r="I260" t="s">
        <v>1279</v>
      </c>
      <c r="J260">
        <v>19844</v>
      </c>
      <c r="K260" t="s">
        <v>47</v>
      </c>
      <c r="L260" t="s">
        <v>60</v>
      </c>
      <c r="M260" t="s">
        <v>48</v>
      </c>
      <c r="N260">
        <v>812.74</v>
      </c>
      <c r="O260" t="s">
        <v>49</v>
      </c>
      <c r="P260">
        <v>2</v>
      </c>
      <c r="Q260">
        <v>1774</v>
      </c>
      <c r="R260">
        <v>2.59</v>
      </c>
      <c r="S260" t="s">
        <v>62</v>
      </c>
      <c r="T260" t="s">
        <v>1280</v>
      </c>
      <c r="U260">
        <v>277</v>
      </c>
      <c r="V260" t="s">
        <v>62</v>
      </c>
      <c r="W260" s="1" t="s">
        <v>1143</v>
      </c>
      <c r="X260">
        <v>226</v>
      </c>
      <c r="Y260" t="s">
        <v>62</v>
      </c>
      <c r="Z260" t="s">
        <v>1298</v>
      </c>
      <c r="AA260">
        <v>368</v>
      </c>
      <c r="AB260" t="s">
        <v>60</v>
      </c>
      <c r="AC260" t="s">
        <v>944</v>
      </c>
      <c r="AD260">
        <v>17</v>
      </c>
      <c r="AE260" t="s">
        <v>62</v>
      </c>
      <c r="AF260" s="1" t="s">
        <v>94</v>
      </c>
      <c r="AG260">
        <v>234</v>
      </c>
      <c r="AH260" t="s">
        <v>179</v>
      </c>
      <c r="AI260" t="s">
        <v>1299</v>
      </c>
      <c r="AJ260">
        <v>314</v>
      </c>
      <c r="AK260" t="s">
        <v>62</v>
      </c>
      <c r="AL260" s="1" t="s">
        <v>1290</v>
      </c>
      <c r="AM260">
        <v>270</v>
      </c>
      <c r="AN260" t="s">
        <v>60</v>
      </c>
      <c r="AO260" t="s">
        <v>1291</v>
      </c>
      <c r="AP260">
        <v>66</v>
      </c>
      <c r="AQ260">
        <v>0</v>
      </c>
      <c r="AR260">
        <v>0</v>
      </c>
      <c r="AS260">
        <v>0</v>
      </c>
      <c r="AT260">
        <v>0</v>
      </c>
      <c r="AU260">
        <v>0</v>
      </c>
      <c r="AV260">
        <v>0.178343949044586</v>
      </c>
      <c r="AW260">
        <v>0</v>
      </c>
      <c r="AX260">
        <v>0</v>
      </c>
    </row>
    <row r="261" spans="1:50" x14ac:dyDescent="0.2">
      <c r="A261">
        <v>27.000199129999999</v>
      </c>
      <c r="B261">
        <v>27</v>
      </c>
      <c r="C261" t="s">
        <v>76</v>
      </c>
      <c r="D261">
        <v>19363</v>
      </c>
      <c r="E261">
        <v>20109</v>
      </c>
      <c r="F261" t="s">
        <v>1666</v>
      </c>
      <c r="G261" t="s">
        <v>1295</v>
      </c>
      <c r="H261" t="s">
        <v>1296</v>
      </c>
      <c r="I261" t="s">
        <v>1279</v>
      </c>
      <c r="J261">
        <v>19913</v>
      </c>
      <c r="K261" t="s">
        <v>47</v>
      </c>
      <c r="L261" t="s">
        <v>48</v>
      </c>
      <c r="M261" t="s">
        <v>88</v>
      </c>
      <c r="N261">
        <v>1838.69</v>
      </c>
      <c r="O261" t="s">
        <v>49</v>
      </c>
      <c r="P261">
        <v>2</v>
      </c>
      <c r="Q261">
        <v>1773</v>
      </c>
      <c r="R261">
        <v>5.86</v>
      </c>
      <c r="S261" t="s">
        <v>184</v>
      </c>
      <c r="T261" t="s">
        <v>1280</v>
      </c>
      <c r="U261">
        <v>277</v>
      </c>
      <c r="V261" t="s">
        <v>184</v>
      </c>
      <c r="W261" s="1" t="s">
        <v>1143</v>
      </c>
      <c r="X261">
        <v>226</v>
      </c>
      <c r="Y261" t="s">
        <v>184</v>
      </c>
      <c r="Z261" t="s">
        <v>1298</v>
      </c>
      <c r="AA261">
        <v>368</v>
      </c>
      <c r="AB261" t="s">
        <v>48</v>
      </c>
      <c r="AC261" t="s">
        <v>944</v>
      </c>
      <c r="AD261">
        <v>17</v>
      </c>
      <c r="AE261" t="s">
        <v>184</v>
      </c>
      <c r="AF261" s="1" t="s">
        <v>94</v>
      </c>
      <c r="AG261">
        <v>234</v>
      </c>
      <c r="AH261" t="s">
        <v>186</v>
      </c>
      <c r="AI261" t="s">
        <v>1300</v>
      </c>
      <c r="AJ261">
        <v>314</v>
      </c>
      <c r="AK261" t="s">
        <v>184</v>
      </c>
      <c r="AL261" s="1" t="s">
        <v>1290</v>
      </c>
      <c r="AM261">
        <v>270</v>
      </c>
      <c r="AN261" t="s">
        <v>48</v>
      </c>
      <c r="AO261" t="s">
        <v>1291</v>
      </c>
      <c r="AP261">
        <v>66</v>
      </c>
      <c r="AQ261">
        <v>0</v>
      </c>
      <c r="AR261">
        <v>0</v>
      </c>
      <c r="AS261">
        <v>0</v>
      </c>
      <c r="AT261">
        <v>0</v>
      </c>
      <c r="AU261">
        <v>0</v>
      </c>
      <c r="AV261">
        <v>0.184713375796178</v>
      </c>
      <c r="AW261">
        <v>0</v>
      </c>
      <c r="AX261">
        <v>0</v>
      </c>
    </row>
    <row r="262" spans="1:50" x14ac:dyDescent="0.2">
      <c r="A262">
        <v>27.000199160000001</v>
      </c>
      <c r="B262">
        <v>27</v>
      </c>
      <c r="C262" t="s">
        <v>76</v>
      </c>
      <c r="D262">
        <v>19363</v>
      </c>
      <c r="E262">
        <v>20109</v>
      </c>
      <c r="F262" t="s">
        <v>1666</v>
      </c>
      <c r="G262" t="s">
        <v>1295</v>
      </c>
      <c r="H262" t="s">
        <v>1296</v>
      </c>
      <c r="I262" t="s">
        <v>1279</v>
      </c>
      <c r="J262">
        <v>19916</v>
      </c>
      <c r="K262" t="s">
        <v>47</v>
      </c>
      <c r="L262" t="s">
        <v>60</v>
      </c>
      <c r="M262" t="s">
        <v>48</v>
      </c>
      <c r="N262">
        <v>1838.69</v>
      </c>
      <c r="O262" t="s">
        <v>49</v>
      </c>
      <c r="P262">
        <v>2</v>
      </c>
      <c r="Q262">
        <v>1770</v>
      </c>
      <c r="R262">
        <v>5.89</v>
      </c>
      <c r="S262" t="s">
        <v>62</v>
      </c>
      <c r="T262" t="s">
        <v>1280</v>
      </c>
      <c r="U262">
        <v>277</v>
      </c>
      <c r="V262" t="s">
        <v>62</v>
      </c>
      <c r="W262" t="s">
        <v>1143</v>
      </c>
      <c r="X262">
        <v>226</v>
      </c>
      <c r="Y262" t="s">
        <v>62</v>
      </c>
      <c r="Z262" t="s">
        <v>1298</v>
      </c>
      <c r="AA262">
        <v>368</v>
      </c>
      <c r="AB262" t="s">
        <v>60</v>
      </c>
      <c r="AC262" t="s">
        <v>944</v>
      </c>
      <c r="AD262">
        <v>17</v>
      </c>
      <c r="AE262" t="s">
        <v>62</v>
      </c>
      <c r="AF262" t="s">
        <v>94</v>
      </c>
      <c r="AG262">
        <v>234</v>
      </c>
      <c r="AH262" t="s">
        <v>179</v>
      </c>
      <c r="AI262" t="s">
        <v>1301</v>
      </c>
      <c r="AJ262">
        <v>312</v>
      </c>
      <c r="AK262" t="s">
        <v>62</v>
      </c>
      <c r="AL262" t="s">
        <v>1290</v>
      </c>
      <c r="AM262">
        <v>270</v>
      </c>
      <c r="AN262" t="s">
        <v>60</v>
      </c>
      <c r="AO262" t="s">
        <v>1291</v>
      </c>
      <c r="AP262">
        <v>66</v>
      </c>
      <c r="AQ262">
        <v>0</v>
      </c>
      <c r="AR262">
        <v>0</v>
      </c>
      <c r="AS262">
        <v>0</v>
      </c>
      <c r="AT262">
        <v>0</v>
      </c>
      <c r="AU262">
        <v>0</v>
      </c>
      <c r="AV262">
        <v>0.18269230769230799</v>
      </c>
      <c r="AW262">
        <v>0</v>
      </c>
      <c r="AX262">
        <v>0</v>
      </c>
    </row>
    <row r="263" spans="1:50" x14ac:dyDescent="0.2">
      <c r="A263">
        <v>27.000204060000002</v>
      </c>
      <c r="B263">
        <v>27</v>
      </c>
      <c r="C263" t="s">
        <v>76</v>
      </c>
      <c r="D263">
        <v>20122</v>
      </c>
      <c r="E263">
        <v>20997</v>
      </c>
      <c r="F263" t="s">
        <v>1667</v>
      </c>
      <c r="G263" t="s">
        <v>1302</v>
      </c>
      <c r="H263" t="s">
        <v>1303</v>
      </c>
      <c r="I263" t="s">
        <v>1279</v>
      </c>
      <c r="J263">
        <v>20406</v>
      </c>
      <c r="K263" t="s">
        <v>47</v>
      </c>
      <c r="L263" t="s">
        <v>43</v>
      </c>
      <c r="M263" t="s">
        <v>60</v>
      </c>
      <c r="N263">
        <v>6142.17</v>
      </c>
      <c r="O263" t="s">
        <v>49</v>
      </c>
      <c r="P263">
        <v>9</v>
      </c>
      <c r="Q263">
        <v>1786</v>
      </c>
      <c r="R263">
        <v>21.55</v>
      </c>
      <c r="S263" t="s">
        <v>50</v>
      </c>
      <c r="T263" t="s">
        <v>1280</v>
      </c>
      <c r="U263">
        <v>277</v>
      </c>
      <c r="V263" t="s">
        <v>50</v>
      </c>
      <c r="W263" s="1" t="s">
        <v>1143</v>
      </c>
      <c r="X263">
        <v>226</v>
      </c>
      <c r="Y263" t="s">
        <v>50</v>
      </c>
      <c r="Z263" s="1" t="s">
        <v>1298</v>
      </c>
      <c r="AA263">
        <v>368</v>
      </c>
      <c r="AB263" t="s">
        <v>43</v>
      </c>
      <c r="AC263" t="s">
        <v>944</v>
      </c>
      <c r="AD263">
        <v>17</v>
      </c>
      <c r="AE263" t="s">
        <v>50</v>
      </c>
      <c r="AF263" t="s">
        <v>94</v>
      </c>
      <c r="AG263">
        <v>234</v>
      </c>
      <c r="AH263" t="s">
        <v>50</v>
      </c>
      <c r="AI263" t="s">
        <v>575</v>
      </c>
      <c r="AJ263">
        <v>309</v>
      </c>
      <c r="AK263" t="s">
        <v>403</v>
      </c>
      <c r="AL263" s="1">
        <v>41244</v>
      </c>
      <c r="AM263">
        <v>285</v>
      </c>
      <c r="AN263" t="s">
        <v>43</v>
      </c>
      <c r="AO263" t="s">
        <v>1291</v>
      </c>
      <c r="AP263">
        <v>66</v>
      </c>
      <c r="AQ263">
        <v>0</v>
      </c>
      <c r="AR263">
        <v>0</v>
      </c>
      <c r="AS263">
        <v>0</v>
      </c>
      <c r="AT263">
        <v>0</v>
      </c>
      <c r="AU263">
        <v>0</v>
      </c>
      <c r="AV263">
        <v>0</v>
      </c>
      <c r="AW263">
        <v>0.85614035087719298</v>
      </c>
      <c r="AX263">
        <v>0</v>
      </c>
    </row>
    <row r="264" spans="1:50" x14ac:dyDescent="0.2">
      <c r="A264">
        <v>27.000276580000001</v>
      </c>
      <c r="B264">
        <v>27</v>
      </c>
      <c r="C264" t="s">
        <v>76</v>
      </c>
      <c r="D264">
        <v>27361</v>
      </c>
      <c r="E264">
        <v>29190</v>
      </c>
      <c r="F264" t="s">
        <v>1668</v>
      </c>
      <c r="G264" t="s">
        <v>1304</v>
      </c>
      <c r="H264" t="s">
        <v>1305</v>
      </c>
      <c r="I264" t="s">
        <v>1279</v>
      </c>
      <c r="J264">
        <v>27658</v>
      </c>
      <c r="K264" t="s">
        <v>47</v>
      </c>
      <c r="L264" t="s">
        <v>48</v>
      </c>
      <c r="M264" t="s">
        <v>88</v>
      </c>
      <c r="N264">
        <v>1894.97</v>
      </c>
      <c r="O264" t="s">
        <v>49</v>
      </c>
      <c r="P264">
        <v>1</v>
      </c>
      <c r="Q264">
        <v>1682</v>
      </c>
      <c r="R264">
        <v>28.28</v>
      </c>
      <c r="S264" t="s">
        <v>184</v>
      </c>
      <c r="T264" s="1" t="s">
        <v>1280</v>
      </c>
      <c r="U264">
        <v>277</v>
      </c>
      <c r="V264" t="s">
        <v>184</v>
      </c>
      <c r="W264" t="s">
        <v>1170</v>
      </c>
      <c r="X264">
        <v>205</v>
      </c>
      <c r="Y264" t="s">
        <v>184</v>
      </c>
      <c r="Z264" t="s">
        <v>1298</v>
      </c>
      <c r="AA264">
        <v>368</v>
      </c>
      <c r="AB264" t="s">
        <v>48</v>
      </c>
      <c r="AC264" t="s">
        <v>944</v>
      </c>
      <c r="AD264">
        <v>17</v>
      </c>
      <c r="AE264" t="s">
        <v>184</v>
      </c>
      <c r="AF264" t="s">
        <v>94</v>
      </c>
      <c r="AG264">
        <v>234</v>
      </c>
      <c r="AH264" t="s">
        <v>184</v>
      </c>
      <c r="AI264" s="1" t="s">
        <v>575</v>
      </c>
      <c r="AJ264">
        <v>309</v>
      </c>
      <c r="AK264" t="s">
        <v>184</v>
      </c>
      <c r="AL264" t="s">
        <v>1306</v>
      </c>
      <c r="AM264">
        <v>204</v>
      </c>
      <c r="AN264" t="s">
        <v>88</v>
      </c>
      <c r="AO264" t="s">
        <v>1307</v>
      </c>
      <c r="AP264">
        <v>67</v>
      </c>
      <c r="AQ264">
        <v>0</v>
      </c>
      <c r="AR264">
        <v>0</v>
      </c>
      <c r="AS264">
        <v>0</v>
      </c>
      <c r="AT264">
        <v>0</v>
      </c>
      <c r="AU264">
        <v>0</v>
      </c>
      <c r="AV264">
        <v>0</v>
      </c>
      <c r="AW264">
        <v>0</v>
      </c>
      <c r="AX264">
        <v>1</v>
      </c>
    </row>
    <row r="265" spans="1:50" x14ac:dyDescent="0.2">
      <c r="A265">
        <v>27.000316779999999</v>
      </c>
      <c r="B265">
        <v>27</v>
      </c>
      <c r="C265" t="s">
        <v>76</v>
      </c>
      <c r="D265">
        <v>30796</v>
      </c>
      <c r="E265">
        <v>32094</v>
      </c>
      <c r="F265" t="s">
        <v>1669</v>
      </c>
      <c r="G265" t="s">
        <v>1308</v>
      </c>
      <c r="H265" t="s">
        <v>1309</v>
      </c>
      <c r="I265" t="s">
        <v>1279</v>
      </c>
      <c r="J265">
        <v>31678</v>
      </c>
      <c r="K265" t="s">
        <v>47</v>
      </c>
      <c r="L265" t="s">
        <v>1310</v>
      </c>
      <c r="M265" t="s">
        <v>48</v>
      </c>
      <c r="N265">
        <v>47.62</v>
      </c>
      <c r="O265" t="s">
        <v>49</v>
      </c>
      <c r="P265">
        <v>1</v>
      </c>
      <c r="Q265">
        <v>2981</v>
      </c>
      <c r="R265">
        <v>0.19</v>
      </c>
      <c r="S265" t="s">
        <v>1311</v>
      </c>
      <c r="T265" t="s">
        <v>1312</v>
      </c>
      <c r="U265">
        <v>810</v>
      </c>
      <c r="V265" t="s">
        <v>1311</v>
      </c>
      <c r="W265" s="1" t="s">
        <v>1235</v>
      </c>
      <c r="X265">
        <v>313</v>
      </c>
      <c r="Y265" t="s">
        <v>1311</v>
      </c>
      <c r="Z265" s="1" t="s">
        <v>1313</v>
      </c>
      <c r="AA265">
        <v>589</v>
      </c>
      <c r="AB265" t="s">
        <v>1310</v>
      </c>
      <c r="AC265" t="s">
        <v>944</v>
      </c>
      <c r="AD265">
        <v>17</v>
      </c>
      <c r="AE265" t="s">
        <v>1311</v>
      </c>
      <c r="AF265" t="s">
        <v>604</v>
      </c>
      <c r="AG265">
        <v>386</v>
      </c>
      <c r="AH265" t="s">
        <v>1311</v>
      </c>
      <c r="AI265" t="s">
        <v>509</v>
      </c>
      <c r="AJ265">
        <v>500</v>
      </c>
      <c r="AK265" t="s">
        <v>1314</v>
      </c>
      <c r="AL265" s="1" t="s">
        <v>1315</v>
      </c>
      <c r="AM265">
        <v>255</v>
      </c>
      <c r="AN265" t="s">
        <v>1310</v>
      </c>
      <c r="AO265" t="s">
        <v>1316</v>
      </c>
      <c r="AP265">
        <v>58</v>
      </c>
      <c r="AQ265">
        <v>0</v>
      </c>
      <c r="AR265">
        <v>0</v>
      </c>
      <c r="AS265">
        <v>0</v>
      </c>
      <c r="AT265">
        <v>0</v>
      </c>
      <c r="AU265">
        <v>0</v>
      </c>
      <c r="AV265">
        <v>0</v>
      </c>
      <c r="AW265">
        <v>3.9215686274509803E-2</v>
      </c>
      <c r="AX265">
        <v>0</v>
      </c>
    </row>
    <row r="266" spans="1:50" x14ac:dyDescent="0.2">
      <c r="A266">
        <v>27.000316860000002</v>
      </c>
      <c r="B266">
        <v>27</v>
      </c>
      <c r="C266" t="s">
        <v>76</v>
      </c>
      <c r="D266">
        <v>30796</v>
      </c>
      <c r="E266">
        <v>32094</v>
      </c>
      <c r="F266" t="s">
        <v>1669</v>
      </c>
      <c r="G266" t="s">
        <v>1308</v>
      </c>
      <c r="H266" t="s">
        <v>1309</v>
      </c>
      <c r="I266" t="s">
        <v>1279</v>
      </c>
      <c r="J266">
        <v>31686</v>
      </c>
      <c r="K266" t="s">
        <v>47</v>
      </c>
      <c r="L266" t="s">
        <v>43</v>
      </c>
      <c r="M266" t="s">
        <v>88</v>
      </c>
      <c r="N266">
        <v>62033.88</v>
      </c>
      <c r="O266" t="s">
        <v>49</v>
      </c>
      <c r="P266">
        <v>56</v>
      </c>
      <c r="Q266">
        <v>2280</v>
      </c>
      <c r="R266">
        <v>34.71</v>
      </c>
      <c r="S266" t="s">
        <v>1317</v>
      </c>
      <c r="T266" s="1">
        <v>33499</v>
      </c>
      <c r="U266">
        <v>532</v>
      </c>
      <c r="V266" t="s">
        <v>1317</v>
      </c>
      <c r="W266" s="1">
        <v>11189</v>
      </c>
      <c r="X266">
        <v>200</v>
      </c>
      <c r="Y266" t="s">
        <v>1317</v>
      </c>
      <c r="Z266" s="1">
        <v>17217</v>
      </c>
      <c r="AA266">
        <v>234</v>
      </c>
      <c r="AB266" t="s">
        <v>88</v>
      </c>
      <c r="AC266" t="s">
        <v>1318</v>
      </c>
      <c r="AD266">
        <v>38</v>
      </c>
      <c r="AE266" t="s">
        <v>1317</v>
      </c>
      <c r="AF266" s="1">
        <v>13222</v>
      </c>
      <c r="AG266">
        <v>235</v>
      </c>
      <c r="AH266" t="s">
        <v>1317</v>
      </c>
      <c r="AI266" s="1">
        <v>21307</v>
      </c>
      <c r="AJ266">
        <v>328</v>
      </c>
      <c r="AK266" t="s">
        <v>1317</v>
      </c>
      <c r="AL266" s="1">
        <v>13122</v>
      </c>
      <c r="AM266">
        <v>135</v>
      </c>
      <c r="AN266" t="s">
        <v>88</v>
      </c>
      <c r="AO266" t="s">
        <v>1319</v>
      </c>
      <c r="AP266">
        <v>85</v>
      </c>
      <c r="AQ266">
        <v>0.93796992481203001</v>
      </c>
      <c r="AR266">
        <v>0.94499999999999995</v>
      </c>
      <c r="AS266">
        <v>0.92735042735042705</v>
      </c>
      <c r="AT266">
        <v>0.86842105263157898</v>
      </c>
      <c r="AU266">
        <v>0.94468085106383004</v>
      </c>
      <c r="AV266">
        <v>0.93597560975609795</v>
      </c>
      <c r="AW266">
        <v>0.90370370370370401</v>
      </c>
      <c r="AX266">
        <v>1</v>
      </c>
    </row>
    <row r="267" spans="1:50" x14ac:dyDescent="0.2">
      <c r="A267">
        <v>27.000317200000001</v>
      </c>
      <c r="B267">
        <v>27</v>
      </c>
      <c r="C267" t="s">
        <v>76</v>
      </c>
      <c r="D267">
        <v>30796</v>
      </c>
      <c r="E267">
        <v>32094</v>
      </c>
      <c r="F267" t="s">
        <v>1669</v>
      </c>
      <c r="G267" t="s">
        <v>1308</v>
      </c>
      <c r="H267" t="s">
        <v>1309</v>
      </c>
      <c r="I267" t="s">
        <v>1279</v>
      </c>
      <c r="J267">
        <v>31720</v>
      </c>
      <c r="K267" t="s">
        <v>47</v>
      </c>
      <c r="L267" t="s">
        <v>60</v>
      </c>
      <c r="M267" t="s">
        <v>43</v>
      </c>
      <c r="N267">
        <v>73739.38</v>
      </c>
      <c r="O267" t="s">
        <v>49</v>
      </c>
      <c r="P267">
        <v>52</v>
      </c>
      <c r="Q267">
        <v>2604</v>
      </c>
      <c r="R267">
        <v>31.26</v>
      </c>
      <c r="S267" t="s">
        <v>268</v>
      </c>
      <c r="T267" s="1">
        <v>100599</v>
      </c>
      <c r="U267">
        <v>699</v>
      </c>
      <c r="V267" t="s">
        <v>406</v>
      </c>
      <c r="W267" s="1">
        <v>25199</v>
      </c>
      <c r="X267">
        <v>224</v>
      </c>
      <c r="Y267" t="s">
        <v>268</v>
      </c>
      <c r="Z267" s="1">
        <v>53208</v>
      </c>
      <c r="AA267">
        <v>261</v>
      </c>
      <c r="AB267" t="s">
        <v>43</v>
      </c>
      <c r="AC267" t="s">
        <v>1320</v>
      </c>
      <c r="AD267">
        <v>36</v>
      </c>
      <c r="AE267" t="s">
        <v>406</v>
      </c>
      <c r="AF267" s="1">
        <v>33222</v>
      </c>
      <c r="AG267">
        <v>255</v>
      </c>
      <c r="AH267" t="s">
        <v>268</v>
      </c>
      <c r="AI267" s="1">
        <v>59301</v>
      </c>
      <c r="AJ267">
        <v>360</v>
      </c>
      <c r="AK267" t="s">
        <v>268</v>
      </c>
      <c r="AL267" s="1">
        <v>24102</v>
      </c>
      <c r="AM267">
        <v>126</v>
      </c>
      <c r="AN267" t="s">
        <v>43</v>
      </c>
      <c r="AO267" t="s">
        <v>95</v>
      </c>
      <c r="AP267">
        <v>93</v>
      </c>
      <c r="AQ267">
        <v>0.85693848354792601</v>
      </c>
      <c r="AR267">
        <v>0.88839285714285698</v>
      </c>
      <c r="AS267">
        <v>0.79693486590038298</v>
      </c>
      <c r="AT267">
        <v>0.77777777777777801</v>
      </c>
      <c r="AU267">
        <v>0.870588235294118</v>
      </c>
      <c r="AV267">
        <v>0.83611111111111103</v>
      </c>
      <c r="AW267">
        <v>0.80952380952380998</v>
      </c>
      <c r="AX267">
        <v>1</v>
      </c>
    </row>
    <row r="268" spans="1:50" x14ac:dyDescent="0.2">
      <c r="A268">
        <v>27.00031723</v>
      </c>
      <c r="B268">
        <v>27</v>
      </c>
      <c r="C268" t="s">
        <v>76</v>
      </c>
      <c r="D268">
        <v>30796</v>
      </c>
      <c r="E268">
        <v>32094</v>
      </c>
      <c r="F268" t="s">
        <v>1669</v>
      </c>
      <c r="G268" t="s">
        <v>1308</v>
      </c>
      <c r="H268" t="s">
        <v>1309</v>
      </c>
      <c r="I268" t="s">
        <v>1279</v>
      </c>
      <c r="J268">
        <v>31723</v>
      </c>
      <c r="K268" t="s">
        <v>47</v>
      </c>
      <c r="L268" t="s">
        <v>48</v>
      </c>
      <c r="M268" t="s">
        <v>88</v>
      </c>
      <c r="N268">
        <v>73550.09</v>
      </c>
      <c r="O268" t="s">
        <v>49</v>
      </c>
      <c r="P268">
        <v>52</v>
      </c>
      <c r="Q268">
        <v>2630</v>
      </c>
      <c r="R268">
        <v>29</v>
      </c>
      <c r="S268" t="s">
        <v>270</v>
      </c>
      <c r="T268" s="1">
        <v>108608</v>
      </c>
      <c r="U268">
        <v>716</v>
      </c>
      <c r="V268" t="s">
        <v>405</v>
      </c>
      <c r="W268" s="1">
        <v>25198</v>
      </c>
      <c r="X268">
        <v>223</v>
      </c>
      <c r="Y268" t="s">
        <v>270</v>
      </c>
      <c r="Z268" s="1">
        <v>54210</v>
      </c>
      <c r="AA268">
        <v>264</v>
      </c>
      <c r="AB268" t="s">
        <v>88</v>
      </c>
      <c r="AC268" t="s">
        <v>1321</v>
      </c>
      <c r="AD268">
        <v>37</v>
      </c>
      <c r="AE268" t="s">
        <v>405</v>
      </c>
      <c r="AF268" s="1">
        <v>33222</v>
      </c>
      <c r="AG268">
        <v>255</v>
      </c>
      <c r="AH268" t="s">
        <v>270</v>
      </c>
      <c r="AI268" s="1">
        <v>62300</v>
      </c>
      <c r="AJ268">
        <v>362</v>
      </c>
      <c r="AK268" t="s">
        <v>270</v>
      </c>
      <c r="AL268" s="1">
        <v>25103</v>
      </c>
      <c r="AM268">
        <v>128</v>
      </c>
      <c r="AN268" t="s">
        <v>88</v>
      </c>
      <c r="AO268" t="s">
        <v>1322</v>
      </c>
      <c r="AP268">
        <v>91</v>
      </c>
      <c r="AQ268">
        <v>0.84916201117318402</v>
      </c>
      <c r="AR268">
        <v>0.88789237668161403</v>
      </c>
      <c r="AS268">
        <v>0.79545454545454497</v>
      </c>
      <c r="AT268">
        <v>0.75675675675675702</v>
      </c>
      <c r="AU268">
        <v>0.870588235294118</v>
      </c>
      <c r="AV268">
        <v>0.82872928176795602</v>
      </c>
      <c r="AW268">
        <v>0.8046875</v>
      </c>
      <c r="AX268">
        <v>1</v>
      </c>
    </row>
    <row r="269" spans="1:50" x14ac:dyDescent="0.2">
      <c r="A269">
        <v>27.000319000000001</v>
      </c>
      <c r="B269">
        <v>27</v>
      </c>
      <c r="C269" t="s">
        <v>76</v>
      </c>
      <c r="D269">
        <v>30796</v>
      </c>
      <c r="E269">
        <v>32094</v>
      </c>
      <c r="F269" t="s">
        <v>1669</v>
      </c>
      <c r="G269" t="s">
        <v>1308</v>
      </c>
      <c r="H269" t="s">
        <v>1309</v>
      </c>
      <c r="I269" t="s">
        <v>1279</v>
      </c>
      <c r="J269">
        <v>31900</v>
      </c>
      <c r="K269" t="s">
        <v>47</v>
      </c>
      <c r="L269" t="s">
        <v>43</v>
      </c>
      <c r="M269" t="s">
        <v>60</v>
      </c>
      <c r="N269">
        <v>40.25</v>
      </c>
      <c r="O269" t="s">
        <v>49</v>
      </c>
      <c r="P269">
        <v>1</v>
      </c>
      <c r="Q269">
        <v>4018</v>
      </c>
      <c r="R269">
        <v>0.1</v>
      </c>
      <c r="S269" t="s">
        <v>50</v>
      </c>
      <c r="T269" t="s">
        <v>1323</v>
      </c>
      <c r="U269">
        <v>1080</v>
      </c>
      <c r="V269" t="s">
        <v>50</v>
      </c>
      <c r="W269" t="s">
        <v>1324</v>
      </c>
      <c r="X269">
        <v>498</v>
      </c>
      <c r="Y269" t="s">
        <v>106</v>
      </c>
      <c r="Z269" t="s">
        <v>1325</v>
      </c>
      <c r="AA269">
        <v>407</v>
      </c>
      <c r="AB269" t="s">
        <v>43</v>
      </c>
      <c r="AC269" t="s">
        <v>797</v>
      </c>
      <c r="AD269">
        <v>51</v>
      </c>
      <c r="AE269" t="s">
        <v>50</v>
      </c>
      <c r="AF269" t="s">
        <v>1326</v>
      </c>
      <c r="AG269">
        <v>513</v>
      </c>
      <c r="AH269" t="s">
        <v>50</v>
      </c>
      <c r="AI269" t="s">
        <v>1327</v>
      </c>
      <c r="AJ269">
        <v>757</v>
      </c>
      <c r="AK269" t="s">
        <v>50</v>
      </c>
      <c r="AL269" t="s">
        <v>981</v>
      </c>
      <c r="AM269">
        <v>508</v>
      </c>
      <c r="AN269" t="s">
        <v>43</v>
      </c>
      <c r="AO269" t="s">
        <v>1328</v>
      </c>
      <c r="AP269">
        <v>70</v>
      </c>
      <c r="AQ269">
        <v>0</v>
      </c>
      <c r="AR269">
        <v>0</v>
      </c>
      <c r="AS269">
        <v>5.65110565110565E-2</v>
      </c>
      <c r="AT269">
        <v>0</v>
      </c>
      <c r="AU269">
        <v>0</v>
      </c>
      <c r="AV269">
        <v>0</v>
      </c>
      <c r="AW269">
        <v>0</v>
      </c>
      <c r="AX269">
        <v>0</v>
      </c>
    </row>
    <row r="270" spans="1:50" x14ac:dyDescent="0.2">
      <c r="A270">
        <v>27.000321379999999</v>
      </c>
      <c r="B270">
        <v>27</v>
      </c>
      <c r="C270" t="s">
        <v>76</v>
      </c>
      <c r="D270">
        <v>32111</v>
      </c>
      <c r="E270">
        <v>32572</v>
      </c>
      <c r="F270" t="s">
        <v>1669</v>
      </c>
      <c r="G270" t="s">
        <v>1329</v>
      </c>
      <c r="H270" t="s">
        <v>1330</v>
      </c>
      <c r="I270" t="s">
        <v>1279</v>
      </c>
      <c r="J270">
        <v>32138</v>
      </c>
      <c r="K270" t="s">
        <v>47</v>
      </c>
      <c r="L270" t="s">
        <v>203</v>
      </c>
      <c r="M270" t="s">
        <v>43</v>
      </c>
      <c r="N270">
        <v>226.7</v>
      </c>
      <c r="O270" t="s">
        <v>49</v>
      </c>
      <c r="P270">
        <v>1</v>
      </c>
      <c r="Q270">
        <v>2661</v>
      </c>
      <c r="R270">
        <v>25.19</v>
      </c>
      <c r="S270" t="s">
        <v>329</v>
      </c>
      <c r="T270" t="s">
        <v>330</v>
      </c>
      <c r="U270" t="s">
        <v>59</v>
      </c>
      <c r="V270" t="s">
        <v>329</v>
      </c>
      <c r="W270" t="s">
        <v>330</v>
      </c>
      <c r="X270" t="s">
        <v>59</v>
      </c>
      <c r="Y270" t="s">
        <v>329</v>
      </c>
      <c r="Z270" t="s">
        <v>330</v>
      </c>
      <c r="AA270" t="s">
        <v>59</v>
      </c>
      <c r="AB270" t="s">
        <v>47</v>
      </c>
      <c r="AC270" t="s">
        <v>330</v>
      </c>
      <c r="AD270" t="s">
        <v>59</v>
      </c>
      <c r="AE270" t="s">
        <v>329</v>
      </c>
      <c r="AF270" t="s">
        <v>330</v>
      </c>
      <c r="AG270" t="s">
        <v>59</v>
      </c>
      <c r="AH270" t="s">
        <v>329</v>
      </c>
      <c r="AI270" t="s">
        <v>330</v>
      </c>
      <c r="AJ270" t="s">
        <v>59</v>
      </c>
      <c r="AK270" t="s">
        <v>329</v>
      </c>
      <c r="AL270" t="s">
        <v>330</v>
      </c>
      <c r="AM270" t="s">
        <v>59</v>
      </c>
      <c r="AN270" t="s">
        <v>43</v>
      </c>
      <c r="AO270" t="s">
        <v>1331</v>
      </c>
      <c r="AP270">
        <v>9</v>
      </c>
      <c r="AQ270">
        <v>0</v>
      </c>
      <c r="AR270">
        <v>0</v>
      </c>
      <c r="AS270">
        <v>0</v>
      </c>
      <c r="AT270">
        <v>0</v>
      </c>
      <c r="AU270">
        <v>0</v>
      </c>
      <c r="AV270">
        <v>0</v>
      </c>
      <c r="AW270">
        <v>0</v>
      </c>
      <c r="AX270">
        <v>1</v>
      </c>
    </row>
    <row r="271" spans="1:50" x14ac:dyDescent="0.2">
      <c r="A271">
        <v>27.000321410000002</v>
      </c>
      <c r="B271">
        <v>27</v>
      </c>
      <c r="C271" t="s">
        <v>76</v>
      </c>
      <c r="D271">
        <v>32111</v>
      </c>
      <c r="E271">
        <v>32572</v>
      </c>
      <c r="F271" t="s">
        <v>1669</v>
      </c>
      <c r="G271" t="s">
        <v>1329</v>
      </c>
      <c r="H271" t="s">
        <v>1330</v>
      </c>
      <c r="I271" t="s">
        <v>1279</v>
      </c>
      <c r="J271">
        <v>32141</v>
      </c>
      <c r="K271" t="s">
        <v>47</v>
      </c>
      <c r="L271" t="s">
        <v>1332</v>
      </c>
      <c r="M271" t="s">
        <v>43</v>
      </c>
      <c r="N271">
        <v>214.7</v>
      </c>
      <c r="O271" t="s">
        <v>49</v>
      </c>
      <c r="P271">
        <v>1</v>
      </c>
      <c r="Q271">
        <v>2667</v>
      </c>
      <c r="R271">
        <v>16.52</v>
      </c>
      <c r="S271" t="s">
        <v>329</v>
      </c>
      <c r="T271" t="s">
        <v>330</v>
      </c>
      <c r="U271" t="s">
        <v>59</v>
      </c>
      <c r="V271" t="s">
        <v>329</v>
      </c>
      <c r="W271" t="s">
        <v>330</v>
      </c>
      <c r="X271" t="s">
        <v>59</v>
      </c>
      <c r="Y271" t="s">
        <v>329</v>
      </c>
      <c r="Z271" t="s">
        <v>330</v>
      </c>
      <c r="AA271" t="s">
        <v>59</v>
      </c>
      <c r="AB271" t="s">
        <v>47</v>
      </c>
      <c r="AC271" t="s">
        <v>330</v>
      </c>
      <c r="AD271" t="s">
        <v>59</v>
      </c>
      <c r="AE271" t="s">
        <v>329</v>
      </c>
      <c r="AF271" t="s">
        <v>330</v>
      </c>
      <c r="AG271" t="s">
        <v>59</v>
      </c>
      <c r="AH271" t="s">
        <v>329</v>
      </c>
      <c r="AI271" t="s">
        <v>330</v>
      </c>
      <c r="AJ271" t="s">
        <v>59</v>
      </c>
      <c r="AK271" t="s">
        <v>329</v>
      </c>
      <c r="AL271" t="s">
        <v>330</v>
      </c>
      <c r="AM271" t="s">
        <v>59</v>
      </c>
      <c r="AN271" t="s">
        <v>43</v>
      </c>
      <c r="AO271" t="s">
        <v>1333</v>
      </c>
      <c r="AP271">
        <v>13</v>
      </c>
      <c r="AQ271">
        <v>0</v>
      </c>
      <c r="AR271">
        <v>0</v>
      </c>
      <c r="AS271">
        <v>0</v>
      </c>
      <c r="AT271">
        <v>0</v>
      </c>
      <c r="AU271">
        <v>0</v>
      </c>
      <c r="AV271">
        <v>0</v>
      </c>
      <c r="AW271">
        <v>0</v>
      </c>
      <c r="AX271">
        <v>0.69230769230769196</v>
      </c>
    </row>
    <row r="272" spans="1:50" x14ac:dyDescent="0.2">
      <c r="A272">
        <v>27.000324769999999</v>
      </c>
      <c r="B272">
        <v>27</v>
      </c>
      <c r="C272" t="s">
        <v>76</v>
      </c>
      <c r="D272">
        <v>32111</v>
      </c>
      <c r="E272">
        <v>32572</v>
      </c>
      <c r="F272" t="s">
        <v>1669</v>
      </c>
      <c r="G272" t="s">
        <v>1329</v>
      </c>
      <c r="H272" t="s">
        <v>1330</v>
      </c>
      <c r="I272" t="s">
        <v>1279</v>
      </c>
      <c r="J272">
        <v>32477</v>
      </c>
      <c r="K272" t="s">
        <v>47</v>
      </c>
      <c r="L272" t="s">
        <v>48</v>
      </c>
      <c r="M272" t="s">
        <v>88</v>
      </c>
      <c r="N272">
        <v>905.55</v>
      </c>
      <c r="O272" t="s">
        <v>49</v>
      </c>
      <c r="P272">
        <v>1</v>
      </c>
      <c r="Q272">
        <v>1743</v>
      </c>
      <c r="R272">
        <v>26.28</v>
      </c>
      <c r="S272" t="s">
        <v>184</v>
      </c>
      <c r="T272" t="s">
        <v>1334</v>
      </c>
      <c r="U272">
        <v>708</v>
      </c>
      <c r="V272" t="s">
        <v>184</v>
      </c>
      <c r="W272" s="1" t="s">
        <v>346</v>
      </c>
      <c r="X272">
        <v>162</v>
      </c>
      <c r="Y272" t="s">
        <v>184</v>
      </c>
      <c r="Z272" s="1" t="s">
        <v>1335</v>
      </c>
      <c r="AA272">
        <v>278</v>
      </c>
      <c r="AB272" t="s">
        <v>48</v>
      </c>
      <c r="AC272" t="s">
        <v>832</v>
      </c>
      <c r="AD272">
        <v>7</v>
      </c>
      <c r="AE272" t="s">
        <v>184</v>
      </c>
      <c r="AF272" t="s">
        <v>1084</v>
      </c>
      <c r="AG272">
        <v>199</v>
      </c>
      <c r="AH272" t="s">
        <v>184</v>
      </c>
      <c r="AI272" t="s">
        <v>460</v>
      </c>
      <c r="AJ272">
        <v>254</v>
      </c>
      <c r="AK272" t="s">
        <v>184</v>
      </c>
      <c r="AL272" s="1" t="s">
        <v>1336</v>
      </c>
      <c r="AM272">
        <v>93</v>
      </c>
      <c r="AN272" t="s">
        <v>88</v>
      </c>
      <c r="AO272" t="s">
        <v>1337</v>
      </c>
      <c r="AP272">
        <v>22</v>
      </c>
      <c r="AQ272">
        <v>0</v>
      </c>
      <c r="AR272">
        <v>0</v>
      </c>
      <c r="AS272">
        <v>0</v>
      </c>
      <c r="AT272">
        <v>0</v>
      </c>
      <c r="AU272">
        <v>0</v>
      </c>
      <c r="AV272">
        <v>0</v>
      </c>
      <c r="AW272">
        <v>0</v>
      </c>
      <c r="AX272">
        <v>1</v>
      </c>
    </row>
    <row r="273" spans="1:50" x14ac:dyDescent="0.2">
      <c r="A273">
        <v>27.000324819999999</v>
      </c>
      <c r="B273">
        <v>27</v>
      </c>
      <c r="C273" t="s">
        <v>76</v>
      </c>
      <c r="D273">
        <v>32111</v>
      </c>
      <c r="E273">
        <v>32572</v>
      </c>
      <c r="F273" t="s">
        <v>1669</v>
      </c>
      <c r="G273" t="s">
        <v>1329</v>
      </c>
      <c r="H273" t="s">
        <v>1330</v>
      </c>
      <c r="I273" t="s">
        <v>1279</v>
      </c>
      <c r="J273">
        <v>32482</v>
      </c>
      <c r="K273" t="s">
        <v>47</v>
      </c>
      <c r="L273" t="s">
        <v>48</v>
      </c>
      <c r="M273" t="s">
        <v>88</v>
      </c>
      <c r="N273">
        <v>895.19</v>
      </c>
      <c r="O273" t="s">
        <v>49</v>
      </c>
      <c r="P273">
        <v>1</v>
      </c>
      <c r="Q273">
        <v>1397</v>
      </c>
      <c r="R273">
        <v>30.19</v>
      </c>
      <c r="S273" t="s">
        <v>184</v>
      </c>
      <c r="T273" t="s">
        <v>1338</v>
      </c>
      <c r="U273">
        <v>406</v>
      </c>
      <c r="V273" t="s">
        <v>184</v>
      </c>
      <c r="W273" s="1" t="s">
        <v>346</v>
      </c>
      <c r="X273">
        <v>162</v>
      </c>
      <c r="Y273" t="s">
        <v>184</v>
      </c>
      <c r="Z273" s="1" t="s">
        <v>1272</v>
      </c>
      <c r="AA273">
        <v>240</v>
      </c>
      <c r="AB273" t="s">
        <v>48</v>
      </c>
      <c r="AC273" t="s">
        <v>832</v>
      </c>
      <c r="AD273">
        <v>7</v>
      </c>
      <c r="AE273" t="s">
        <v>184</v>
      </c>
      <c r="AF273" t="s">
        <v>1163</v>
      </c>
      <c r="AG273">
        <v>195</v>
      </c>
      <c r="AH273" t="s">
        <v>184</v>
      </c>
      <c r="AI273" t="s">
        <v>460</v>
      </c>
      <c r="AJ273">
        <v>254</v>
      </c>
      <c r="AK273" t="s">
        <v>184</v>
      </c>
      <c r="AL273" s="1" t="s">
        <v>1336</v>
      </c>
      <c r="AM273">
        <v>93</v>
      </c>
      <c r="AN273" t="s">
        <v>88</v>
      </c>
      <c r="AO273" t="s">
        <v>1339</v>
      </c>
      <c r="AP273">
        <v>20</v>
      </c>
      <c r="AQ273">
        <v>0</v>
      </c>
      <c r="AR273">
        <v>0</v>
      </c>
      <c r="AS273">
        <v>0</v>
      </c>
      <c r="AT273">
        <v>0</v>
      </c>
      <c r="AU273">
        <v>0</v>
      </c>
      <c r="AV273">
        <v>0</v>
      </c>
      <c r="AW273">
        <v>0</v>
      </c>
      <c r="AX273">
        <v>1</v>
      </c>
    </row>
    <row r="274" spans="1:50" x14ac:dyDescent="0.2">
      <c r="A274">
        <v>27.00032483</v>
      </c>
      <c r="B274">
        <v>27</v>
      </c>
      <c r="C274" t="s">
        <v>76</v>
      </c>
      <c r="D274">
        <v>32111</v>
      </c>
      <c r="E274">
        <v>32572</v>
      </c>
      <c r="F274" t="s">
        <v>1669</v>
      </c>
      <c r="G274" t="s">
        <v>1329</v>
      </c>
      <c r="H274" t="s">
        <v>1330</v>
      </c>
      <c r="I274" t="s">
        <v>1279</v>
      </c>
      <c r="J274">
        <v>32483</v>
      </c>
      <c r="K274" t="s">
        <v>47</v>
      </c>
      <c r="L274" t="s">
        <v>60</v>
      </c>
      <c r="M274" t="s">
        <v>48</v>
      </c>
      <c r="N274">
        <v>895.19</v>
      </c>
      <c r="O274" t="s">
        <v>49</v>
      </c>
      <c r="P274">
        <v>1</v>
      </c>
      <c r="Q274">
        <v>1379</v>
      </c>
      <c r="R274">
        <v>29.45</v>
      </c>
      <c r="S274" t="s">
        <v>62</v>
      </c>
      <c r="T274" t="s">
        <v>1338</v>
      </c>
      <c r="U274">
        <v>406</v>
      </c>
      <c r="V274" t="s">
        <v>62</v>
      </c>
      <c r="W274" s="1" t="s">
        <v>346</v>
      </c>
      <c r="X274">
        <v>162</v>
      </c>
      <c r="Y274" t="s">
        <v>62</v>
      </c>
      <c r="Z274" s="1" t="s">
        <v>1272</v>
      </c>
      <c r="AA274">
        <v>240</v>
      </c>
      <c r="AB274" t="s">
        <v>60</v>
      </c>
      <c r="AC274" t="s">
        <v>832</v>
      </c>
      <c r="AD274">
        <v>7</v>
      </c>
      <c r="AE274" t="s">
        <v>62</v>
      </c>
      <c r="AF274" t="s">
        <v>1340</v>
      </c>
      <c r="AG274">
        <v>169</v>
      </c>
      <c r="AH274" t="s">
        <v>62</v>
      </c>
      <c r="AI274" s="1" t="s">
        <v>93</v>
      </c>
      <c r="AJ274">
        <v>262</v>
      </c>
      <c r="AK274" t="s">
        <v>62</v>
      </c>
      <c r="AL274" s="1" t="s">
        <v>1336</v>
      </c>
      <c r="AM274">
        <v>93</v>
      </c>
      <c r="AN274" t="s">
        <v>48</v>
      </c>
      <c r="AO274" t="s">
        <v>1339</v>
      </c>
      <c r="AP274">
        <v>20</v>
      </c>
      <c r="AQ274">
        <v>0</v>
      </c>
      <c r="AR274">
        <v>0</v>
      </c>
      <c r="AS274">
        <v>0</v>
      </c>
      <c r="AT274">
        <v>0</v>
      </c>
      <c r="AU274">
        <v>0</v>
      </c>
      <c r="AV274">
        <v>0</v>
      </c>
      <c r="AW274">
        <v>0</v>
      </c>
      <c r="AX274">
        <v>1</v>
      </c>
    </row>
    <row r="275" spans="1:50" x14ac:dyDescent="0.2">
      <c r="A275">
        <v>27.000324979999998</v>
      </c>
      <c r="B275">
        <v>27</v>
      </c>
      <c r="C275" t="s">
        <v>76</v>
      </c>
      <c r="D275">
        <v>32111</v>
      </c>
      <c r="E275">
        <v>32572</v>
      </c>
      <c r="F275" t="s">
        <v>1669</v>
      </c>
      <c r="G275" t="s">
        <v>1329</v>
      </c>
      <c r="H275" t="s">
        <v>1330</v>
      </c>
      <c r="I275" t="s">
        <v>1279</v>
      </c>
      <c r="J275">
        <v>32498</v>
      </c>
      <c r="K275" t="s">
        <v>47</v>
      </c>
      <c r="L275" t="s">
        <v>60</v>
      </c>
      <c r="M275" t="s">
        <v>43</v>
      </c>
      <c r="N275">
        <v>813.97</v>
      </c>
      <c r="O275" t="s">
        <v>49</v>
      </c>
      <c r="P275">
        <v>1</v>
      </c>
      <c r="Q275">
        <v>1252</v>
      </c>
      <c r="R275">
        <v>34.04</v>
      </c>
      <c r="S275" t="s">
        <v>62</v>
      </c>
      <c r="T275" s="1" t="s">
        <v>1338</v>
      </c>
      <c r="U275">
        <v>406</v>
      </c>
      <c r="V275" t="s">
        <v>62</v>
      </c>
      <c r="W275" t="s">
        <v>346</v>
      </c>
      <c r="X275">
        <v>162</v>
      </c>
      <c r="Y275" t="s">
        <v>62</v>
      </c>
      <c r="Z275" s="1" t="s">
        <v>1272</v>
      </c>
      <c r="AA275">
        <v>240</v>
      </c>
      <c r="AB275" t="s">
        <v>60</v>
      </c>
      <c r="AC275" t="s">
        <v>832</v>
      </c>
      <c r="AD275">
        <v>7</v>
      </c>
      <c r="AE275" t="s">
        <v>62</v>
      </c>
      <c r="AF275" t="s">
        <v>1340</v>
      </c>
      <c r="AG275">
        <v>169</v>
      </c>
      <c r="AH275" t="s">
        <v>62</v>
      </c>
      <c r="AI275" s="1" t="s">
        <v>1341</v>
      </c>
      <c r="AJ275">
        <v>137</v>
      </c>
      <c r="AK275" t="s">
        <v>62</v>
      </c>
      <c r="AL275" t="s">
        <v>1336</v>
      </c>
      <c r="AM275">
        <v>93</v>
      </c>
      <c r="AN275" t="s">
        <v>43</v>
      </c>
      <c r="AO275" t="s">
        <v>1342</v>
      </c>
      <c r="AP275">
        <v>19</v>
      </c>
      <c r="AQ275">
        <v>0</v>
      </c>
      <c r="AR275">
        <v>0</v>
      </c>
      <c r="AS275">
        <v>0</v>
      </c>
      <c r="AT275">
        <v>0</v>
      </c>
      <c r="AU275">
        <v>0</v>
      </c>
      <c r="AV275">
        <v>0</v>
      </c>
      <c r="AW275">
        <v>0</v>
      </c>
      <c r="AX275">
        <v>1</v>
      </c>
    </row>
    <row r="276" spans="1:50" x14ac:dyDescent="0.2">
      <c r="A276">
        <v>27.000325010000001</v>
      </c>
      <c r="B276">
        <v>27</v>
      </c>
      <c r="C276" t="s">
        <v>76</v>
      </c>
      <c r="D276">
        <v>32111</v>
      </c>
      <c r="E276">
        <v>32572</v>
      </c>
      <c r="F276" t="s">
        <v>1669</v>
      </c>
      <c r="G276" t="s">
        <v>1329</v>
      </c>
      <c r="H276" t="s">
        <v>1330</v>
      </c>
      <c r="I276" t="s">
        <v>1279</v>
      </c>
      <c r="J276">
        <v>32501</v>
      </c>
      <c r="K276" t="s">
        <v>47</v>
      </c>
      <c r="L276" t="s">
        <v>48</v>
      </c>
      <c r="M276" t="s">
        <v>88</v>
      </c>
      <c r="N276">
        <v>814.43</v>
      </c>
      <c r="O276" t="s">
        <v>49</v>
      </c>
      <c r="P276">
        <v>1</v>
      </c>
      <c r="Q276">
        <v>1253</v>
      </c>
      <c r="R276">
        <v>29.82</v>
      </c>
      <c r="S276" t="s">
        <v>184</v>
      </c>
      <c r="T276" s="1" t="s">
        <v>1338</v>
      </c>
      <c r="U276">
        <v>406</v>
      </c>
      <c r="V276" t="s">
        <v>184</v>
      </c>
      <c r="W276" s="1" t="s">
        <v>1248</v>
      </c>
      <c r="X276">
        <v>158</v>
      </c>
      <c r="Y276" t="s">
        <v>184</v>
      </c>
      <c r="Z276" s="1" t="s">
        <v>393</v>
      </c>
      <c r="AA276">
        <v>248</v>
      </c>
      <c r="AB276" t="s">
        <v>48</v>
      </c>
      <c r="AC276" t="s">
        <v>832</v>
      </c>
      <c r="AD276">
        <v>7</v>
      </c>
      <c r="AE276" t="s">
        <v>184</v>
      </c>
      <c r="AF276" t="s">
        <v>55</v>
      </c>
      <c r="AG276">
        <v>167</v>
      </c>
      <c r="AH276" t="s">
        <v>184</v>
      </c>
      <c r="AI276" s="1" t="s">
        <v>1341</v>
      </c>
      <c r="AJ276">
        <v>137</v>
      </c>
      <c r="AK276" t="s">
        <v>184</v>
      </c>
      <c r="AL276" s="1" t="s">
        <v>1336</v>
      </c>
      <c r="AM276">
        <v>93</v>
      </c>
      <c r="AN276" t="s">
        <v>88</v>
      </c>
      <c r="AO276" t="s">
        <v>1343</v>
      </c>
      <c r="AP276">
        <v>18</v>
      </c>
      <c r="AQ276">
        <v>0</v>
      </c>
      <c r="AR276">
        <v>0</v>
      </c>
      <c r="AS276">
        <v>0</v>
      </c>
      <c r="AT276">
        <v>0</v>
      </c>
      <c r="AU276">
        <v>0</v>
      </c>
      <c r="AV276">
        <v>0</v>
      </c>
      <c r="AW276">
        <v>0</v>
      </c>
      <c r="AX276">
        <v>1</v>
      </c>
    </row>
    <row r="277" spans="1:50" x14ac:dyDescent="0.2">
      <c r="A277">
        <v>27.000325069999999</v>
      </c>
      <c r="B277">
        <v>27</v>
      </c>
      <c r="C277" t="s">
        <v>76</v>
      </c>
      <c r="D277">
        <v>32111</v>
      </c>
      <c r="E277">
        <v>32572</v>
      </c>
      <c r="F277" t="s">
        <v>1669</v>
      </c>
      <c r="G277" t="s">
        <v>1329</v>
      </c>
      <c r="H277" t="s">
        <v>1330</v>
      </c>
      <c r="I277" t="s">
        <v>1279</v>
      </c>
      <c r="J277">
        <v>32507</v>
      </c>
      <c r="K277" t="s">
        <v>47</v>
      </c>
      <c r="L277" t="s">
        <v>88</v>
      </c>
      <c r="M277" t="s">
        <v>48</v>
      </c>
      <c r="N277">
        <v>768.97</v>
      </c>
      <c r="O277" t="s">
        <v>49</v>
      </c>
      <c r="P277">
        <v>1</v>
      </c>
      <c r="Q277">
        <v>1104</v>
      </c>
      <c r="R277">
        <v>33.74</v>
      </c>
      <c r="S277" t="s">
        <v>89</v>
      </c>
      <c r="T277" s="1" t="s">
        <v>1338</v>
      </c>
      <c r="U277">
        <v>406</v>
      </c>
      <c r="V277" t="s">
        <v>89</v>
      </c>
      <c r="W277" s="1" t="s">
        <v>1344</v>
      </c>
      <c r="X277">
        <v>120</v>
      </c>
      <c r="Y277" t="s">
        <v>89</v>
      </c>
      <c r="Z277" s="1" t="s">
        <v>1190</v>
      </c>
      <c r="AA277">
        <v>181</v>
      </c>
      <c r="AB277" t="s">
        <v>88</v>
      </c>
      <c r="AC277" t="s">
        <v>832</v>
      </c>
      <c r="AD277">
        <v>7</v>
      </c>
      <c r="AE277" t="s">
        <v>89</v>
      </c>
      <c r="AF277" t="s">
        <v>1345</v>
      </c>
      <c r="AG277">
        <v>123</v>
      </c>
      <c r="AH277" t="s">
        <v>89</v>
      </c>
      <c r="AI277" s="1" t="s">
        <v>1341</v>
      </c>
      <c r="AJ277">
        <v>137</v>
      </c>
      <c r="AK277" t="s">
        <v>89</v>
      </c>
      <c r="AL277" s="1" t="s">
        <v>1336</v>
      </c>
      <c r="AM277">
        <v>93</v>
      </c>
      <c r="AN277" t="s">
        <v>48</v>
      </c>
      <c r="AO277" t="s">
        <v>1343</v>
      </c>
      <c r="AP277">
        <v>18</v>
      </c>
      <c r="AQ277">
        <v>0</v>
      </c>
      <c r="AR277">
        <v>0</v>
      </c>
      <c r="AS277">
        <v>0</v>
      </c>
      <c r="AT277">
        <v>0</v>
      </c>
      <c r="AU277">
        <v>0</v>
      </c>
      <c r="AV277">
        <v>0</v>
      </c>
      <c r="AW277">
        <v>0</v>
      </c>
      <c r="AX277">
        <v>1</v>
      </c>
    </row>
    <row r="278" spans="1:50" x14ac:dyDescent="0.2">
      <c r="A278">
        <v>27.00032513</v>
      </c>
      <c r="B278">
        <v>27</v>
      </c>
      <c r="C278" t="s">
        <v>76</v>
      </c>
      <c r="D278">
        <v>32111</v>
      </c>
      <c r="E278">
        <v>32572</v>
      </c>
      <c r="F278" t="s">
        <v>1669</v>
      </c>
      <c r="G278" t="s">
        <v>1329</v>
      </c>
      <c r="H278" t="s">
        <v>1330</v>
      </c>
      <c r="I278" t="s">
        <v>1279</v>
      </c>
      <c r="J278">
        <v>32513</v>
      </c>
      <c r="K278" t="s">
        <v>47</v>
      </c>
      <c r="L278" t="s">
        <v>43</v>
      </c>
      <c r="M278" t="s">
        <v>60</v>
      </c>
      <c r="N278">
        <v>678.97</v>
      </c>
      <c r="O278" t="s">
        <v>49</v>
      </c>
      <c r="P278">
        <v>1</v>
      </c>
      <c r="Q278">
        <v>1101</v>
      </c>
      <c r="R278">
        <v>33.93</v>
      </c>
      <c r="S278" t="s">
        <v>50</v>
      </c>
      <c r="T278" s="1" t="s">
        <v>1338</v>
      </c>
      <c r="U278">
        <v>406</v>
      </c>
      <c r="V278" t="s">
        <v>50</v>
      </c>
      <c r="W278" t="s">
        <v>1344</v>
      </c>
      <c r="X278">
        <v>120</v>
      </c>
      <c r="Y278" t="s">
        <v>50</v>
      </c>
      <c r="Z278" t="s">
        <v>1190</v>
      </c>
      <c r="AA278">
        <v>181</v>
      </c>
      <c r="AB278" t="s">
        <v>43</v>
      </c>
      <c r="AC278" t="s">
        <v>832</v>
      </c>
      <c r="AD278">
        <v>7</v>
      </c>
      <c r="AE278" t="s">
        <v>50</v>
      </c>
      <c r="AF278" t="s">
        <v>1345</v>
      </c>
      <c r="AG278">
        <v>123</v>
      </c>
      <c r="AH278" t="s">
        <v>50</v>
      </c>
      <c r="AI278" s="1" t="s">
        <v>1341</v>
      </c>
      <c r="AJ278">
        <v>137</v>
      </c>
      <c r="AK278" t="s">
        <v>50</v>
      </c>
      <c r="AL278" t="s">
        <v>1336</v>
      </c>
      <c r="AM278">
        <v>93</v>
      </c>
      <c r="AN278" t="s">
        <v>60</v>
      </c>
      <c r="AO278" t="s">
        <v>1346</v>
      </c>
      <c r="AP278">
        <v>16</v>
      </c>
      <c r="AQ278">
        <v>0</v>
      </c>
      <c r="AR278">
        <v>0</v>
      </c>
      <c r="AS278">
        <v>0</v>
      </c>
      <c r="AT278">
        <v>0</v>
      </c>
      <c r="AU278">
        <v>0</v>
      </c>
      <c r="AV278">
        <v>0</v>
      </c>
      <c r="AW278">
        <v>0</v>
      </c>
      <c r="AX278">
        <v>1</v>
      </c>
    </row>
    <row r="279" spans="1:50" x14ac:dyDescent="0.2">
      <c r="A279">
        <v>27.000325159999999</v>
      </c>
      <c r="B279">
        <v>27</v>
      </c>
      <c r="C279" t="s">
        <v>76</v>
      </c>
      <c r="D279">
        <v>32111</v>
      </c>
      <c r="E279">
        <v>32572</v>
      </c>
      <c r="F279" t="s">
        <v>1669</v>
      </c>
      <c r="G279" t="s">
        <v>1329</v>
      </c>
      <c r="H279" t="s">
        <v>1330</v>
      </c>
      <c r="I279" t="s">
        <v>1279</v>
      </c>
      <c r="J279">
        <v>32516</v>
      </c>
      <c r="K279" t="s">
        <v>47</v>
      </c>
      <c r="L279" t="s">
        <v>60</v>
      </c>
      <c r="M279" t="s">
        <v>48</v>
      </c>
      <c r="N279">
        <v>674.97</v>
      </c>
      <c r="O279" t="s">
        <v>49</v>
      </c>
      <c r="P279">
        <v>1</v>
      </c>
      <c r="Q279">
        <v>1098</v>
      </c>
      <c r="R279">
        <v>33.49</v>
      </c>
      <c r="S279" t="s">
        <v>62</v>
      </c>
      <c r="T279" t="s">
        <v>1338</v>
      </c>
      <c r="U279">
        <v>406</v>
      </c>
      <c r="V279" t="s">
        <v>62</v>
      </c>
      <c r="W279" s="1" t="s">
        <v>1344</v>
      </c>
      <c r="X279">
        <v>120</v>
      </c>
      <c r="Y279" t="s">
        <v>62</v>
      </c>
      <c r="Z279" s="1" t="s">
        <v>1190</v>
      </c>
      <c r="AA279">
        <v>181</v>
      </c>
      <c r="AB279" t="s">
        <v>60</v>
      </c>
      <c r="AC279" t="s">
        <v>832</v>
      </c>
      <c r="AD279">
        <v>7</v>
      </c>
      <c r="AE279" t="s">
        <v>62</v>
      </c>
      <c r="AF279" t="s">
        <v>1345</v>
      </c>
      <c r="AG279">
        <v>123</v>
      </c>
      <c r="AH279" t="s">
        <v>62</v>
      </c>
      <c r="AI279" s="1" t="s">
        <v>1341</v>
      </c>
      <c r="AJ279">
        <v>137</v>
      </c>
      <c r="AK279" t="s">
        <v>62</v>
      </c>
      <c r="AL279" s="1" t="s">
        <v>1336</v>
      </c>
      <c r="AM279">
        <v>93</v>
      </c>
      <c r="AN279" t="s">
        <v>48</v>
      </c>
      <c r="AO279" t="s">
        <v>1347</v>
      </c>
      <c r="AP279">
        <v>15</v>
      </c>
      <c r="AQ279">
        <v>0</v>
      </c>
      <c r="AR279">
        <v>0</v>
      </c>
      <c r="AS279">
        <v>0</v>
      </c>
      <c r="AT279">
        <v>0</v>
      </c>
      <c r="AU279">
        <v>0</v>
      </c>
      <c r="AV279">
        <v>0</v>
      </c>
      <c r="AW279">
        <v>0</v>
      </c>
      <c r="AX279">
        <v>1</v>
      </c>
    </row>
    <row r="280" spans="1:50" x14ac:dyDescent="0.2">
      <c r="A280">
        <v>27.000325190000002</v>
      </c>
      <c r="B280">
        <v>27</v>
      </c>
      <c r="C280" t="s">
        <v>76</v>
      </c>
      <c r="D280">
        <v>32111</v>
      </c>
      <c r="E280">
        <v>32572</v>
      </c>
      <c r="F280" t="s">
        <v>1669</v>
      </c>
      <c r="G280" t="s">
        <v>1329</v>
      </c>
      <c r="H280" t="s">
        <v>1330</v>
      </c>
      <c r="I280" t="s">
        <v>1279</v>
      </c>
      <c r="J280">
        <v>32519</v>
      </c>
      <c r="K280" t="s">
        <v>47</v>
      </c>
      <c r="L280" t="s">
        <v>43</v>
      </c>
      <c r="M280" t="s">
        <v>60</v>
      </c>
      <c r="N280">
        <v>629.97</v>
      </c>
      <c r="O280" t="s">
        <v>49</v>
      </c>
      <c r="P280">
        <v>1</v>
      </c>
      <c r="Q280">
        <v>1099</v>
      </c>
      <c r="R280">
        <v>33.07</v>
      </c>
      <c r="S280" t="s">
        <v>50</v>
      </c>
      <c r="T280" t="s">
        <v>1338</v>
      </c>
      <c r="U280">
        <v>406</v>
      </c>
      <c r="V280" t="s">
        <v>50</v>
      </c>
      <c r="W280" s="1" t="s">
        <v>1344</v>
      </c>
      <c r="X280">
        <v>120</v>
      </c>
      <c r="Y280" t="s">
        <v>50</v>
      </c>
      <c r="Z280" s="1" t="s">
        <v>1190</v>
      </c>
      <c r="AA280">
        <v>181</v>
      </c>
      <c r="AB280" t="s">
        <v>43</v>
      </c>
      <c r="AC280" t="s">
        <v>832</v>
      </c>
      <c r="AD280">
        <v>7</v>
      </c>
      <c r="AE280" t="s">
        <v>50</v>
      </c>
      <c r="AF280" t="s">
        <v>1345</v>
      </c>
      <c r="AG280">
        <v>123</v>
      </c>
      <c r="AH280" t="s">
        <v>50</v>
      </c>
      <c r="AI280" s="1" t="s">
        <v>1341</v>
      </c>
      <c r="AJ280">
        <v>137</v>
      </c>
      <c r="AK280" t="s">
        <v>50</v>
      </c>
      <c r="AL280" s="1" t="s">
        <v>1336</v>
      </c>
      <c r="AM280">
        <v>93</v>
      </c>
      <c r="AN280" t="s">
        <v>60</v>
      </c>
      <c r="AO280" t="s">
        <v>1348</v>
      </c>
      <c r="AP280">
        <v>16</v>
      </c>
      <c r="AQ280">
        <v>0</v>
      </c>
      <c r="AR280">
        <v>0</v>
      </c>
      <c r="AS280">
        <v>0</v>
      </c>
      <c r="AT280">
        <v>0</v>
      </c>
      <c r="AU280">
        <v>0</v>
      </c>
      <c r="AV280">
        <v>0</v>
      </c>
      <c r="AW280">
        <v>0</v>
      </c>
      <c r="AX280">
        <v>0.9375</v>
      </c>
    </row>
    <row r="281" spans="1:50" x14ac:dyDescent="0.2">
      <c r="A281">
        <v>27.000325310000001</v>
      </c>
      <c r="B281">
        <v>27</v>
      </c>
      <c r="C281" t="s">
        <v>76</v>
      </c>
      <c r="D281">
        <v>32111</v>
      </c>
      <c r="E281">
        <v>32572</v>
      </c>
      <c r="F281" t="s">
        <v>1669</v>
      </c>
      <c r="G281" t="s">
        <v>1329</v>
      </c>
      <c r="H281" t="s">
        <v>1330</v>
      </c>
      <c r="I281" t="s">
        <v>1279</v>
      </c>
      <c r="J281">
        <v>32531</v>
      </c>
      <c r="K281" t="s">
        <v>47</v>
      </c>
      <c r="L281" t="s">
        <v>48</v>
      </c>
      <c r="M281" t="s">
        <v>88</v>
      </c>
      <c r="N281">
        <v>499.42</v>
      </c>
      <c r="O281" t="s">
        <v>49</v>
      </c>
      <c r="P281">
        <v>1</v>
      </c>
      <c r="Q281">
        <v>1070</v>
      </c>
      <c r="R281">
        <v>32.11</v>
      </c>
      <c r="S281" t="s">
        <v>184</v>
      </c>
      <c r="T281" t="s">
        <v>1338</v>
      </c>
      <c r="U281">
        <v>406</v>
      </c>
      <c r="V281" t="s">
        <v>184</v>
      </c>
      <c r="W281" t="s">
        <v>1349</v>
      </c>
      <c r="X281">
        <v>113</v>
      </c>
      <c r="Y281" t="s">
        <v>184</v>
      </c>
      <c r="Z281" t="s">
        <v>1350</v>
      </c>
      <c r="AA281">
        <v>168</v>
      </c>
      <c r="AB281" t="s">
        <v>48</v>
      </c>
      <c r="AC281" t="s">
        <v>832</v>
      </c>
      <c r="AD281">
        <v>7</v>
      </c>
      <c r="AE281" t="s">
        <v>184</v>
      </c>
      <c r="AF281" t="s">
        <v>1351</v>
      </c>
      <c r="AG281">
        <v>117</v>
      </c>
      <c r="AH281" t="s">
        <v>184</v>
      </c>
      <c r="AI281" t="s">
        <v>1341</v>
      </c>
      <c r="AJ281">
        <v>137</v>
      </c>
      <c r="AK281" t="s">
        <v>184</v>
      </c>
      <c r="AL281" t="s">
        <v>1336</v>
      </c>
      <c r="AM281">
        <v>93</v>
      </c>
      <c r="AN281" t="s">
        <v>88</v>
      </c>
      <c r="AO281" t="s">
        <v>1352</v>
      </c>
      <c r="AP281">
        <v>13</v>
      </c>
      <c r="AQ281">
        <v>0</v>
      </c>
      <c r="AR281">
        <v>0</v>
      </c>
      <c r="AS281">
        <v>0</v>
      </c>
      <c r="AT281">
        <v>0</v>
      </c>
      <c r="AU281">
        <v>0</v>
      </c>
      <c r="AV281">
        <v>0</v>
      </c>
      <c r="AW281">
        <v>0</v>
      </c>
      <c r="AX281">
        <v>0.92307692307692302</v>
      </c>
    </row>
    <row r="282" spans="1:50" x14ac:dyDescent="0.2">
      <c r="A282">
        <v>29.000002840000001</v>
      </c>
      <c r="B282" t="s">
        <v>59</v>
      </c>
      <c r="C282" t="s">
        <v>59</v>
      </c>
      <c r="D282" t="s">
        <v>59</v>
      </c>
      <c r="E282" t="s">
        <v>59</v>
      </c>
      <c r="F282" t="s">
        <v>1670</v>
      </c>
      <c r="G282" t="s">
        <v>59</v>
      </c>
      <c r="H282" t="s">
        <v>59</v>
      </c>
      <c r="I282" t="s">
        <v>1353</v>
      </c>
      <c r="J282">
        <v>284</v>
      </c>
      <c r="K282" t="s">
        <v>47</v>
      </c>
      <c r="L282" t="s">
        <v>88</v>
      </c>
      <c r="M282" t="s">
        <v>1354</v>
      </c>
      <c r="N282">
        <v>2338.88</v>
      </c>
      <c r="O282" t="s">
        <v>49</v>
      </c>
      <c r="P282">
        <v>4</v>
      </c>
      <c r="Q282">
        <v>3466</v>
      </c>
      <c r="R282">
        <v>3.79</v>
      </c>
      <c r="S282" t="s">
        <v>329</v>
      </c>
      <c r="T282" t="s">
        <v>330</v>
      </c>
      <c r="U282" t="s">
        <v>59</v>
      </c>
      <c r="V282" t="s">
        <v>89</v>
      </c>
      <c r="W282" s="1" t="s">
        <v>1258</v>
      </c>
      <c r="X282">
        <v>80</v>
      </c>
      <c r="Y282" t="s">
        <v>1355</v>
      </c>
      <c r="Z282" s="1" t="s">
        <v>1356</v>
      </c>
      <c r="AA282">
        <v>132</v>
      </c>
      <c r="AB282" t="s">
        <v>88</v>
      </c>
      <c r="AC282" t="s">
        <v>1357</v>
      </c>
      <c r="AD282">
        <v>28</v>
      </c>
      <c r="AE282" t="s">
        <v>1355</v>
      </c>
      <c r="AF282" t="s">
        <v>1358</v>
      </c>
      <c r="AG282">
        <v>177</v>
      </c>
      <c r="AH282" t="s">
        <v>1355</v>
      </c>
      <c r="AI282" s="1" t="s">
        <v>1359</v>
      </c>
      <c r="AJ282">
        <v>302</v>
      </c>
      <c r="AK282" t="s">
        <v>89</v>
      </c>
      <c r="AL282" s="1" t="s">
        <v>1360</v>
      </c>
      <c r="AM282">
        <v>122</v>
      </c>
      <c r="AN282" t="s">
        <v>1354</v>
      </c>
      <c r="AO282" t="s">
        <v>1361</v>
      </c>
      <c r="AP282">
        <v>6</v>
      </c>
      <c r="AQ282">
        <v>0</v>
      </c>
      <c r="AR282">
        <v>0</v>
      </c>
      <c r="AS282">
        <v>6.8181818181818205E-2</v>
      </c>
      <c r="AT282">
        <v>0</v>
      </c>
      <c r="AU282">
        <v>0.112994350282486</v>
      </c>
      <c r="AV282">
        <v>0.14569536423841101</v>
      </c>
      <c r="AW282">
        <v>0</v>
      </c>
      <c r="AX282">
        <v>1</v>
      </c>
    </row>
    <row r="283" spans="1:50" x14ac:dyDescent="0.2">
      <c r="A283">
        <v>29.000003169999999</v>
      </c>
      <c r="B283" t="s">
        <v>59</v>
      </c>
      <c r="C283" t="s">
        <v>59</v>
      </c>
      <c r="D283" t="s">
        <v>59</v>
      </c>
      <c r="E283" t="s">
        <v>59</v>
      </c>
      <c r="F283" t="s">
        <v>1670</v>
      </c>
      <c r="G283" t="s">
        <v>59</v>
      </c>
      <c r="H283" t="s">
        <v>59</v>
      </c>
      <c r="I283" t="s">
        <v>1353</v>
      </c>
      <c r="J283">
        <v>317</v>
      </c>
      <c r="K283" t="s">
        <v>47</v>
      </c>
      <c r="L283" t="s">
        <v>60</v>
      </c>
      <c r="M283" t="s">
        <v>43</v>
      </c>
      <c r="N283">
        <v>472.61</v>
      </c>
      <c r="O283" t="s">
        <v>49</v>
      </c>
      <c r="P283">
        <v>1</v>
      </c>
      <c r="Q283">
        <v>3155</v>
      </c>
      <c r="R283">
        <v>3.97</v>
      </c>
      <c r="S283" t="s">
        <v>62</v>
      </c>
      <c r="T283" t="s">
        <v>1362</v>
      </c>
      <c r="U283">
        <v>1282</v>
      </c>
      <c r="V283" t="s">
        <v>62</v>
      </c>
      <c r="W283" s="1" t="s">
        <v>1239</v>
      </c>
      <c r="X283">
        <v>94</v>
      </c>
      <c r="Y283" t="s">
        <v>62</v>
      </c>
      <c r="Z283" s="1" t="s">
        <v>1363</v>
      </c>
      <c r="AA283">
        <v>596</v>
      </c>
      <c r="AB283" t="s">
        <v>60</v>
      </c>
      <c r="AC283" t="s">
        <v>1357</v>
      </c>
      <c r="AD283">
        <v>28</v>
      </c>
      <c r="AE283" t="s">
        <v>62</v>
      </c>
      <c r="AF283" t="s">
        <v>1364</v>
      </c>
      <c r="AG283">
        <v>125</v>
      </c>
      <c r="AH283" t="s">
        <v>97</v>
      </c>
      <c r="AI283" s="1" t="s">
        <v>1365</v>
      </c>
      <c r="AJ283">
        <v>119</v>
      </c>
      <c r="AK283" t="s">
        <v>62</v>
      </c>
      <c r="AL283" s="1" t="s">
        <v>1252</v>
      </c>
      <c r="AM283">
        <v>139</v>
      </c>
      <c r="AN283" t="s">
        <v>47</v>
      </c>
      <c r="AO283" t="s">
        <v>330</v>
      </c>
      <c r="AP283" t="s">
        <v>59</v>
      </c>
      <c r="AQ283">
        <v>0</v>
      </c>
      <c r="AR283">
        <v>0</v>
      </c>
      <c r="AS283">
        <v>0</v>
      </c>
      <c r="AT283">
        <v>0</v>
      </c>
      <c r="AU283">
        <v>0</v>
      </c>
      <c r="AV283">
        <v>0.13445378151260501</v>
      </c>
      <c r="AW283">
        <v>0</v>
      </c>
      <c r="AX283">
        <v>0</v>
      </c>
    </row>
    <row r="284" spans="1:50" x14ac:dyDescent="0.2">
      <c r="A284">
        <v>29.000003190000001</v>
      </c>
      <c r="B284" t="s">
        <v>59</v>
      </c>
      <c r="C284" t="s">
        <v>59</v>
      </c>
      <c r="D284" t="s">
        <v>59</v>
      </c>
      <c r="E284" t="s">
        <v>59</v>
      </c>
      <c r="F284" t="s">
        <v>1670</v>
      </c>
      <c r="G284" t="s">
        <v>59</v>
      </c>
      <c r="H284" t="s">
        <v>59</v>
      </c>
      <c r="I284" t="s">
        <v>1353</v>
      </c>
      <c r="J284">
        <v>319</v>
      </c>
      <c r="K284" t="s">
        <v>47</v>
      </c>
      <c r="L284" t="s">
        <v>48</v>
      </c>
      <c r="M284" t="s">
        <v>88</v>
      </c>
      <c r="N284">
        <v>471.61</v>
      </c>
      <c r="O284" t="s">
        <v>49</v>
      </c>
      <c r="P284">
        <v>1</v>
      </c>
      <c r="Q284">
        <v>3060</v>
      </c>
      <c r="R284">
        <v>4</v>
      </c>
      <c r="S284" t="s">
        <v>184</v>
      </c>
      <c r="T284" t="s">
        <v>1366</v>
      </c>
      <c r="U284">
        <v>1204</v>
      </c>
      <c r="V284" t="s">
        <v>184</v>
      </c>
      <c r="W284" s="1" t="s">
        <v>1367</v>
      </c>
      <c r="X284">
        <v>91</v>
      </c>
      <c r="Y284" t="s">
        <v>184</v>
      </c>
      <c r="Z284" s="1" t="s">
        <v>943</v>
      </c>
      <c r="AA284">
        <v>585</v>
      </c>
      <c r="AB284" t="s">
        <v>48</v>
      </c>
      <c r="AC284" t="s">
        <v>1357</v>
      </c>
      <c r="AD284">
        <v>28</v>
      </c>
      <c r="AE284" t="s">
        <v>184</v>
      </c>
      <c r="AF284" t="s">
        <v>1364</v>
      </c>
      <c r="AG284">
        <v>125</v>
      </c>
      <c r="AH284" t="s">
        <v>183</v>
      </c>
      <c r="AI284" s="1" t="s">
        <v>1368</v>
      </c>
      <c r="AJ284">
        <v>118</v>
      </c>
      <c r="AK284" t="s">
        <v>184</v>
      </c>
      <c r="AL284" s="1" t="s">
        <v>1252</v>
      </c>
      <c r="AM284">
        <v>139</v>
      </c>
      <c r="AN284" t="s">
        <v>47</v>
      </c>
      <c r="AO284" t="s">
        <v>330</v>
      </c>
      <c r="AP284" t="s">
        <v>59</v>
      </c>
      <c r="AQ284">
        <v>0</v>
      </c>
      <c r="AR284">
        <v>0</v>
      </c>
      <c r="AS284">
        <v>0</v>
      </c>
      <c r="AT284">
        <v>0</v>
      </c>
      <c r="AU284">
        <v>0</v>
      </c>
      <c r="AV284">
        <v>0.13559322033898299</v>
      </c>
      <c r="AW284">
        <v>0</v>
      </c>
      <c r="AX284">
        <v>0</v>
      </c>
    </row>
    <row r="285" spans="1:50" x14ac:dyDescent="0.2">
      <c r="A285">
        <v>29.00000326</v>
      </c>
      <c r="B285" t="s">
        <v>59</v>
      </c>
      <c r="C285" t="s">
        <v>59</v>
      </c>
      <c r="D285" t="s">
        <v>59</v>
      </c>
      <c r="E285" t="s">
        <v>59</v>
      </c>
      <c r="F285" t="s">
        <v>1670</v>
      </c>
      <c r="G285" t="s">
        <v>59</v>
      </c>
      <c r="H285" t="s">
        <v>59</v>
      </c>
      <c r="I285" t="s">
        <v>1353</v>
      </c>
      <c r="J285">
        <v>326</v>
      </c>
      <c r="K285" t="s">
        <v>47</v>
      </c>
      <c r="L285" t="s">
        <v>43</v>
      </c>
      <c r="M285" t="s">
        <v>60</v>
      </c>
      <c r="N285">
        <v>480.27</v>
      </c>
      <c r="O285" t="s">
        <v>49</v>
      </c>
      <c r="P285">
        <v>1</v>
      </c>
      <c r="Q285">
        <v>3081</v>
      </c>
      <c r="R285">
        <v>4.1399999999999997</v>
      </c>
      <c r="S285" t="s">
        <v>50</v>
      </c>
      <c r="T285" t="s">
        <v>1369</v>
      </c>
      <c r="U285">
        <v>1274</v>
      </c>
      <c r="V285" t="s">
        <v>50</v>
      </c>
      <c r="W285" s="1" t="s">
        <v>1255</v>
      </c>
      <c r="X285">
        <v>88</v>
      </c>
      <c r="Y285" t="s">
        <v>50</v>
      </c>
      <c r="Z285" s="1" t="s">
        <v>358</v>
      </c>
      <c r="AA285">
        <v>584</v>
      </c>
      <c r="AB285" t="s">
        <v>43</v>
      </c>
      <c r="AC285" t="s">
        <v>1357</v>
      </c>
      <c r="AD285">
        <v>28</v>
      </c>
      <c r="AE285" t="s">
        <v>329</v>
      </c>
      <c r="AF285" t="s">
        <v>330</v>
      </c>
      <c r="AG285" t="s">
        <v>59</v>
      </c>
      <c r="AH285" t="s">
        <v>106</v>
      </c>
      <c r="AI285" s="1" t="s">
        <v>1370</v>
      </c>
      <c r="AJ285">
        <v>116</v>
      </c>
      <c r="AK285" t="s">
        <v>50</v>
      </c>
      <c r="AL285" s="1" t="s">
        <v>1371</v>
      </c>
      <c r="AM285">
        <v>135</v>
      </c>
      <c r="AN285" t="s">
        <v>47</v>
      </c>
      <c r="AO285" t="s">
        <v>330</v>
      </c>
      <c r="AP285" t="s">
        <v>59</v>
      </c>
      <c r="AQ285">
        <v>0</v>
      </c>
      <c r="AR285">
        <v>0</v>
      </c>
      <c r="AS285">
        <v>0</v>
      </c>
      <c r="AT285">
        <v>0</v>
      </c>
      <c r="AU285">
        <v>0</v>
      </c>
      <c r="AV285">
        <v>0.13793103448275901</v>
      </c>
      <c r="AW285">
        <v>0</v>
      </c>
      <c r="AX285">
        <v>0</v>
      </c>
    </row>
    <row r="286" spans="1:50" x14ac:dyDescent="0.2">
      <c r="A286">
        <v>29.000003289999999</v>
      </c>
      <c r="B286" t="s">
        <v>59</v>
      </c>
      <c r="C286" t="s">
        <v>59</v>
      </c>
      <c r="D286" t="s">
        <v>59</v>
      </c>
      <c r="E286" t="s">
        <v>59</v>
      </c>
      <c r="F286" t="s">
        <v>1670</v>
      </c>
      <c r="G286" t="s">
        <v>59</v>
      </c>
      <c r="H286" t="s">
        <v>59</v>
      </c>
      <c r="I286" t="s">
        <v>1353</v>
      </c>
      <c r="J286">
        <v>329</v>
      </c>
      <c r="K286" t="s">
        <v>47</v>
      </c>
      <c r="L286" t="s">
        <v>88</v>
      </c>
      <c r="M286" t="s">
        <v>48</v>
      </c>
      <c r="N286">
        <v>479.11</v>
      </c>
      <c r="O286" t="s">
        <v>49</v>
      </c>
      <c r="P286">
        <v>1</v>
      </c>
      <c r="Q286">
        <v>3057</v>
      </c>
      <c r="R286">
        <v>4.13</v>
      </c>
      <c r="S286" t="s">
        <v>89</v>
      </c>
      <c r="T286" t="s">
        <v>755</v>
      </c>
      <c r="U286">
        <v>1263</v>
      </c>
      <c r="V286" t="s">
        <v>89</v>
      </c>
      <c r="W286" s="1" t="s">
        <v>1372</v>
      </c>
      <c r="X286">
        <v>92</v>
      </c>
      <c r="Y286" t="s">
        <v>89</v>
      </c>
      <c r="Z286" s="1" t="s">
        <v>1373</v>
      </c>
      <c r="AA286">
        <v>578</v>
      </c>
      <c r="AB286" t="s">
        <v>88</v>
      </c>
      <c r="AC286" t="s">
        <v>1357</v>
      </c>
      <c r="AD286">
        <v>28</v>
      </c>
      <c r="AE286" t="s">
        <v>329</v>
      </c>
      <c r="AF286" t="s">
        <v>330</v>
      </c>
      <c r="AG286" t="s">
        <v>59</v>
      </c>
      <c r="AH286" t="s">
        <v>164</v>
      </c>
      <c r="AI286" s="1" t="s">
        <v>1370</v>
      </c>
      <c r="AJ286">
        <v>116</v>
      </c>
      <c r="AK286" t="s">
        <v>89</v>
      </c>
      <c r="AL286" s="1" t="s">
        <v>1374</v>
      </c>
      <c r="AM286">
        <v>133</v>
      </c>
      <c r="AN286" t="s">
        <v>47</v>
      </c>
      <c r="AO286" t="s">
        <v>330</v>
      </c>
      <c r="AP286" t="s">
        <v>59</v>
      </c>
      <c r="AQ286">
        <v>0</v>
      </c>
      <c r="AR286">
        <v>0</v>
      </c>
      <c r="AS286">
        <v>0</v>
      </c>
      <c r="AT286">
        <v>0</v>
      </c>
      <c r="AU286">
        <v>0</v>
      </c>
      <c r="AV286">
        <v>0.13793103448275901</v>
      </c>
      <c r="AW286">
        <v>0</v>
      </c>
      <c r="AX286">
        <v>0</v>
      </c>
    </row>
    <row r="287" spans="1:50" x14ac:dyDescent="0.2">
      <c r="A287">
        <v>29.000003379999999</v>
      </c>
      <c r="B287" t="s">
        <v>59</v>
      </c>
      <c r="C287" t="s">
        <v>59</v>
      </c>
      <c r="D287" t="s">
        <v>59</v>
      </c>
      <c r="E287" t="s">
        <v>59</v>
      </c>
      <c r="F287" t="s">
        <v>1670</v>
      </c>
      <c r="G287" t="s">
        <v>59</v>
      </c>
      <c r="H287" t="s">
        <v>59</v>
      </c>
      <c r="I287" t="s">
        <v>1353</v>
      </c>
      <c r="J287">
        <v>338</v>
      </c>
      <c r="K287" t="s">
        <v>47</v>
      </c>
      <c r="L287" t="s">
        <v>48</v>
      </c>
      <c r="M287" t="s">
        <v>88</v>
      </c>
      <c r="N287">
        <v>475.03</v>
      </c>
      <c r="O287" t="s">
        <v>49</v>
      </c>
      <c r="P287">
        <v>1</v>
      </c>
      <c r="Q287">
        <v>3151</v>
      </c>
      <c r="R287">
        <v>4.28</v>
      </c>
      <c r="S287" t="s">
        <v>184</v>
      </c>
      <c r="T287" t="s">
        <v>1375</v>
      </c>
      <c r="U287">
        <v>1356</v>
      </c>
      <c r="V287" t="s">
        <v>184</v>
      </c>
      <c r="W287" s="1" t="s">
        <v>1372</v>
      </c>
      <c r="X287">
        <v>92</v>
      </c>
      <c r="Y287" t="s">
        <v>184</v>
      </c>
      <c r="Z287" s="1" t="s">
        <v>99</v>
      </c>
      <c r="AA287">
        <v>637</v>
      </c>
      <c r="AB287" t="s">
        <v>48</v>
      </c>
      <c r="AC287" t="s">
        <v>1357</v>
      </c>
      <c r="AD287">
        <v>28</v>
      </c>
      <c r="AE287" t="s">
        <v>184</v>
      </c>
      <c r="AF287" t="s">
        <v>1376</v>
      </c>
      <c r="AG287">
        <v>116</v>
      </c>
      <c r="AH287" t="s">
        <v>183</v>
      </c>
      <c r="AI287" t="s">
        <v>1377</v>
      </c>
      <c r="AJ287">
        <v>111</v>
      </c>
      <c r="AK287" t="s">
        <v>184</v>
      </c>
      <c r="AL287" s="1" t="s">
        <v>1004</v>
      </c>
      <c r="AM287">
        <v>128</v>
      </c>
      <c r="AN287" t="s">
        <v>47</v>
      </c>
      <c r="AO287" t="s">
        <v>330</v>
      </c>
      <c r="AP287" t="s">
        <v>59</v>
      </c>
      <c r="AQ287">
        <v>0</v>
      </c>
      <c r="AR287">
        <v>0</v>
      </c>
      <c r="AS287">
        <v>0</v>
      </c>
      <c r="AT287">
        <v>0</v>
      </c>
      <c r="AU287">
        <v>0</v>
      </c>
      <c r="AV287">
        <v>0.144144144144144</v>
      </c>
      <c r="AW287">
        <v>0</v>
      </c>
      <c r="AX287">
        <v>0</v>
      </c>
    </row>
    <row r="288" spans="1:50" x14ac:dyDescent="0.2">
      <c r="A288">
        <v>29.000003469999999</v>
      </c>
      <c r="B288" t="s">
        <v>59</v>
      </c>
      <c r="C288" t="s">
        <v>59</v>
      </c>
      <c r="D288" t="s">
        <v>59</v>
      </c>
      <c r="E288" t="s">
        <v>59</v>
      </c>
      <c r="F288" t="s">
        <v>1670</v>
      </c>
      <c r="G288" t="s">
        <v>59</v>
      </c>
      <c r="H288" t="s">
        <v>59</v>
      </c>
      <c r="I288" t="s">
        <v>1353</v>
      </c>
      <c r="J288">
        <v>347</v>
      </c>
      <c r="K288" t="s">
        <v>47</v>
      </c>
      <c r="L288" t="s">
        <v>88</v>
      </c>
      <c r="M288" t="s">
        <v>60</v>
      </c>
      <c r="N288">
        <v>493.04</v>
      </c>
      <c r="O288" t="s">
        <v>49</v>
      </c>
      <c r="P288">
        <v>1</v>
      </c>
      <c r="Q288">
        <v>2970</v>
      </c>
      <c r="R288">
        <v>4.5199999999999996</v>
      </c>
      <c r="S288" t="s">
        <v>89</v>
      </c>
      <c r="T288" t="s">
        <v>1378</v>
      </c>
      <c r="U288">
        <v>1269</v>
      </c>
      <c r="V288" t="s">
        <v>329</v>
      </c>
      <c r="W288" s="1" t="s">
        <v>330</v>
      </c>
      <c r="X288" t="s">
        <v>59</v>
      </c>
      <c r="Y288" t="s">
        <v>89</v>
      </c>
      <c r="Z288" s="1" t="s">
        <v>1379</v>
      </c>
      <c r="AA288">
        <v>583</v>
      </c>
      <c r="AB288" t="s">
        <v>88</v>
      </c>
      <c r="AC288" t="s">
        <v>1357</v>
      </c>
      <c r="AD288">
        <v>28</v>
      </c>
      <c r="AE288" t="s">
        <v>329</v>
      </c>
      <c r="AF288" t="s">
        <v>330</v>
      </c>
      <c r="AG288" t="s">
        <v>59</v>
      </c>
      <c r="AH288" t="s">
        <v>132</v>
      </c>
      <c r="AI288" t="s">
        <v>1380</v>
      </c>
      <c r="AJ288">
        <v>109</v>
      </c>
      <c r="AK288" t="s">
        <v>329</v>
      </c>
      <c r="AL288" s="1" t="s">
        <v>330</v>
      </c>
      <c r="AM288" t="s">
        <v>59</v>
      </c>
      <c r="AN288" t="s">
        <v>88</v>
      </c>
      <c r="AO288" t="s">
        <v>1381</v>
      </c>
      <c r="AP288">
        <v>31</v>
      </c>
      <c r="AQ288">
        <v>0</v>
      </c>
      <c r="AR288">
        <v>0</v>
      </c>
      <c r="AS288">
        <v>0</v>
      </c>
      <c r="AT288">
        <v>0</v>
      </c>
      <c r="AU288">
        <v>0</v>
      </c>
      <c r="AV288">
        <v>0.146788990825688</v>
      </c>
      <c r="AW288">
        <v>0</v>
      </c>
      <c r="AX288">
        <v>0</v>
      </c>
    </row>
    <row r="289" spans="1:50" x14ac:dyDescent="0.2">
      <c r="A289">
        <v>29.000003490000001</v>
      </c>
      <c r="B289" t="s">
        <v>59</v>
      </c>
      <c r="C289" t="s">
        <v>59</v>
      </c>
      <c r="D289" t="s">
        <v>59</v>
      </c>
      <c r="E289" t="s">
        <v>59</v>
      </c>
      <c r="F289" t="s">
        <v>1670</v>
      </c>
      <c r="G289" t="s">
        <v>59</v>
      </c>
      <c r="H289" t="s">
        <v>59</v>
      </c>
      <c r="I289" t="s">
        <v>1353</v>
      </c>
      <c r="J289">
        <v>349</v>
      </c>
      <c r="K289" t="s">
        <v>47</v>
      </c>
      <c r="L289" t="s">
        <v>48</v>
      </c>
      <c r="M289" t="s">
        <v>88</v>
      </c>
      <c r="N289">
        <v>2277.84</v>
      </c>
      <c r="O289" t="s">
        <v>49</v>
      </c>
      <c r="P289">
        <v>5</v>
      </c>
      <c r="Q289">
        <v>2997</v>
      </c>
      <c r="R289">
        <v>6.53</v>
      </c>
      <c r="S289" t="s">
        <v>184</v>
      </c>
      <c r="T289" t="s">
        <v>1382</v>
      </c>
      <c r="U289">
        <v>1290</v>
      </c>
      <c r="V289" t="s">
        <v>183</v>
      </c>
      <c r="W289" s="1" t="s">
        <v>1383</v>
      </c>
      <c r="X289">
        <v>107</v>
      </c>
      <c r="Y289" t="s">
        <v>184</v>
      </c>
      <c r="Z289" s="1" t="s">
        <v>1047</v>
      </c>
      <c r="AA289">
        <v>599</v>
      </c>
      <c r="AB289" t="s">
        <v>48</v>
      </c>
      <c r="AC289" t="s">
        <v>1357</v>
      </c>
      <c r="AD289">
        <v>28</v>
      </c>
      <c r="AE289" t="s">
        <v>186</v>
      </c>
      <c r="AF289" t="s">
        <v>1384</v>
      </c>
      <c r="AG289">
        <v>112</v>
      </c>
      <c r="AH289" t="s">
        <v>184</v>
      </c>
      <c r="AI289" t="s">
        <v>1344</v>
      </c>
      <c r="AJ289">
        <v>120</v>
      </c>
      <c r="AK289" t="s">
        <v>186</v>
      </c>
      <c r="AL289" s="1" t="s">
        <v>1385</v>
      </c>
      <c r="AM289">
        <v>130</v>
      </c>
      <c r="AN289" t="s">
        <v>48</v>
      </c>
      <c r="AO289" t="s">
        <v>1386</v>
      </c>
      <c r="AP289">
        <v>3</v>
      </c>
      <c r="AQ289">
        <v>0</v>
      </c>
      <c r="AR289">
        <v>0.14018691588785001</v>
      </c>
      <c r="AS289">
        <v>0</v>
      </c>
      <c r="AT289">
        <v>0</v>
      </c>
      <c r="AU289">
        <v>0.223214285714286</v>
      </c>
      <c r="AV289">
        <v>0</v>
      </c>
      <c r="AW289">
        <v>0.21538461538461501</v>
      </c>
      <c r="AX289">
        <v>0</v>
      </c>
    </row>
    <row r="290" spans="1:50" x14ac:dyDescent="0.2">
      <c r="A290">
        <v>29.000003499999998</v>
      </c>
      <c r="B290" t="s">
        <v>59</v>
      </c>
      <c r="C290" t="s">
        <v>59</v>
      </c>
      <c r="D290" t="s">
        <v>59</v>
      </c>
      <c r="E290" t="s">
        <v>59</v>
      </c>
      <c r="F290" t="s">
        <v>1670</v>
      </c>
      <c r="G290" t="s">
        <v>59</v>
      </c>
      <c r="H290" t="s">
        <v>59</v>
      </c>
      <c r="I290" t="s">
        <v>1353</v>
      </c>
      <c r="J290">
        <v>350</v>
      </c>
      <c r="K290" t="s">
        <v>47</v>
      </c>
      <c r="L290" t="s">
        <v>60</v>
      </c>
      <c r="M290" t="s">
        <v>43</v>
      </c>
      <c r="N290">
        <v>2259.64</v>
      </c>
      <c r="O290" t="s">
        <v>49</v>
      </c>
      <c r="P290">
        <v>5</v>
      </c>
      <c r="Q290">
        <v>2995</v>
      </c>
      <c r="R290">
        <v>6.49</v>
      </c>
      <c r="S290" t="s">
        <v>62</v>
      </c>
      <c r="T290" t="s">
        <v>1382</v>
      </c>
      <c r="U290">
        <v>1290</v>
      </c>
      <c r="V290" t="s">
        <v>97</v>
      </c>
      <c r="W290" s="1" t="s">
        <v>1387</v>
      </c>
      <c r="X290">
        <v>106</v>
      </c>
      <c r="Y290" t="s">
        <v>62</v>
      </c>
      <c r="Z290" s="1" t="s">
        <v>1047</v>
      </c>
      <c r="AA290">
        <v>599</v>
      </c>
      <c r="AB290" t="s">
        <v>60</v>
      </c>
      <c r="AC290" t="s">
        <v>1357</v>
      </c>
      <c r="AD290">
        <v>28</v>
      </c>
      <c r="AE290" t="s">
        <v>256</v>
      </c>
      <c r="AF290" t="s">
        <v>1388</v>
      </c>
      <c r="AG290">
        <v>111</v>
      </c>
      <c r="AH290" t="s">
        <v>62</v>
      </c>
      <c r="AI290" t="s">
        <v>1344</v>
      </c>
      <c r="AJ290">
        <v>120</v>
      </c>
      <c r="AK290" t="s">
        <v>256</v>
      </c>
      <c r="AL290" s="1" t="s">
        <v>1389</v>
      </c>
      <c r="AM290">
        <v>131</v>
      </c>
      <c r="AN290" t="s">
        <v>60</v>
      </c>
      <c r="AO290" t="s">
        <v>1386</v>
      </c>
      <c r="AP290">
        <v>3</v>
      </c>
      <c r="AQ290">
        <v>0</v>
      </c>
      <c r="AR290">
        <v>0.122641509433962</v>
      </c>
      <c r="AS290">
        <v>0</v>
      </c>
      <c r="AT290">
        <v>0</v>
      </c>
      <c r="AU290">
        <v>0.22522522522522501</v>
      </c>
      <c r="AV290">
        <v>0</v>
      </c>
      <c r="AW290">
        <v>0.206106870229008</v>
      </c>
      <c r="AX290">
        <v>0</v>
      </c>
    </row>
    <row r="291" spans="1:50" x14ac:dyDescent="0.2">
      <c r="A291">
        <v>29.000003530000001</v>
      </c>
      <c r="B291" t="s">
        <v>59</v>
      </c>
      <c r="C291" t="s">
        <v>59</v>
      </c>
      <c r="D291" t="s">
        <v>59</v>
      </c>
      <c r="E291" t="s">
        <v>59</v>
      </c>
      <c r="F291" t="s">
        <v>1670</v>
      </c>
      <c r="G291" t="s">
        <v>59</v>
      </c>
      <c r="H291" t="s">
        <v>59</v>
      </c>
      <c r="I291" t="s">
        <v>1353</v>
      </c>
      <c r="J291">
        <v>353</v>
      </c>
      <c r="K291" t="s">
        <v>47</v>
      </c>
      <c r="L291" t="s">
        <v>60</v>
      </c>
      <c r="M291" t="s">
        <v>48</v>
      </c>
      <c r="N291">
        <v>2111.4699999999998</v>
      </c>
      <c r="O291" t="s">
        <v>49</v>
      </c>
      <c r="P291">
        <v>5</v>
      </c>
      <c r="Q291">
        <v>3225</v>
      </c>
      <c r="R291">
        <v>6.14</v>
      </c>
      <c r="S291" t="s">
        <v>62</v>
      </c>
      <c r="T291" t="s">
        <v>1390</v>
      </c>
      <c r="U291">
        <v>1324</v>
      </c>
      <c r="V291" t="s">
        <v>176</v>
      </c>
      <c r="W291" t="s">
        <v>1391</v>
      </c>
      <c r="X291">
        <v>103</v>
      </c>
      <c r="Y291" t="s">
        <v>62</v>
      </c>
      <c r="Z291" s="1" t="s">
        <v>612</v>
      </c>
      <c r="AA291">
        <v>623</v>
      </c>
      <c r="AB291" t="s">
        <v>60</v>
      </c>
      <c r="AC291" t="s">
        <v>1357</v>
      </c>
      <c r="AD291">
        <v>28</v>
      </c>
      <c r="AE291" t="s">
        <v>179</v>
      </c>
      <c r="AF291" t="s">
        <v>1392</v>
      </c>
      <c r="AG291">
        <v>108</v>
      </c>
      <c r="AH291" t="s">
        <v>62</v>
      </c>
      <c r="AI291" t="s">
        <v>692</v>
      </c>
      <c r="AJ291">
        <v>514</v>
      </c>
      <c r="AK291" t="s">
        <v>179</v>
      </c>
      <c r="AL291" t="s">
        <v>1393</v>
      </c>
      <c r="AM291">
        <v>133</v>
      </c>
      <c r="AN291" t="s">
        <v>60</v>
      </c>
      <c r="AO291" t="s">
        <v>1273</v>
      </c>
      <c r="AP291">
        <v>33</v>
      </c>
      <c r="AQ291">
        <v>0</v>
      </c>
      <c r="AR291">
        <v>0.116504854368932</v>
      </c>
      <c r="AS291">
        <v>0</v>
      </c>
      <c r="AT291">
        <v>0</v>
      </c>
      <c r="AU291">
        <v>0.23148148148148201</v>
      </c>
      <c r="AV291">
        <v>0</v>
      </c>
      <c r="AW291">
        <v>0.203007518796993</v>
      </c>
      <c r="AX291">
        <v>0</v>
      </c>
    </row>
    <row r="292" spans="1:50" x14ac:dyDescent="0.2">
      <c r="A292">
        <v>29.00000356</v>
      </c>
      <c r="B292" t="s">
        <v>59</v>
      </c>
      <c r="C292" t="s">
        <v>59</v>
      </c>
      <c r="D292" t="s">
        <v>59</v>
      </c>
      <c r="E292" t="s">
        <v>59</v>
      </c>
      <c r="F292" t="s">
        <v>1670</v>
      </c>
      <c r="G292" t="s">
        <v>59</v>
      </c>
      <c r="H292" t="s">
        <v>59</v>
      </c>
      <c r="I292" t="s">
        <v>1353</v>
      </c>
      <c r="J292">
        <v>356</v>
      </c>
      <c r="K292" t="s">
        <v>47</v>
      </c>
      <c r="L292" t="s">
        <v>60</v>
      </c>
      <c r="M292" t="s">
        <v>43</v>
      </c>
      <c r="N292">
        <v>509.27</v>
      </c>
      <c r="O292" t="s">
        <v>49</v>
      </c>
      <c r="P292">
        <v>2</v>
      </c>
      <c r="Q292">
        <v>3091</v>
      </c>
      <c r="R292">
        <v>4.59</v>
      </c>
      <c r="S292" t="s">
        <v>62</v>
      </c>
      <c r="T292" t="s">
        <v>1394</v>
      </c>
      <c r="U292">
        <v>1365</v>
      </c>
      <c r="V292" t="s">
        <v>62</v>
      </c>
      <c r="W292" t="s">
        <v>1282</v>
      </c>
      <c r="X292">
        <v>95</v>
      </c>
      <c r="Y292" t="s">
        <v>62</v>
      </c>
      <c r="Z292" s="1" t="s">
        <v>1395</v>
      </c>
      <c r="AA292">
        <v>663</v>
      </c>
      <c r="AB292" t="s">
        <v>60</v>
      </c>
      <c r="AC292" t="s">
        <v>1357</v>
      </c>
      <c r="AD292">
        <v>28</v>
      </c>
      <c r="AE292" t="s">
        <v>62</v>
      </c>
      <c r="AF292" t="s">
        <v>1396</v>
      </c>
      <c r="AG292">
        <v>105</v>
      </c>
      <c r="AH292" t="s">
        <v>97</v>
      </c>
      <c r="AI292" t="s">
        <v>1397</v>
      </c>
      <c r="AJ292">
        <v>108</v>
      </c>
      <c r="AK292" t="s">
        <v>62</v>
      </c>
      <c r="AL292" t="s">
        <v>1268</v>
      </c>
      <c r="AM292">
        <v>127</v>
      </c>
      <c r="AN292" t="s">
        <v>43</v>
      </c>
      <c r="AO292" t="s">
        <v>1398</v>
      </c>
      <c r="AP292">
        <v>3</v>
      </c>
      <c r="AQ292">
        <v>0</v>
      </c>
      <c r="AR292">
        <v>0</v>
      </c>
      <c r="AS292">
        <v>0</v>
      </c>
      <c r="AT292">
        <v>0</v>
      </c>
      <c r="AU292">
        <v>0</v>
      </c>
      <c r="AV292">
        <v>0.148148148148148</v>
      </c>
      <c r="AW292">
        <v>0</v>
      </c>
      <c r="AX292">
        <v>0.66666666666666696</v>
      </c>
    </row>
    <row r="293" spans="1:50" x14ac:dyDescent="0.2">
      <c r="A293">
        <v>29.000003589999999</v>
      </c>
      <c r="B293" t="s">
        <v>59</v>
      </c>
      <c r="C293" t="s">
        <v>59</v>
      </c>
      <c r="D293" t="s">
        <v>59</v>
      </c>
      <c r="E293" t="s">
        <v>59</v>
      </c>
      <c r="F293" t="s">
        <v>1670</v>
      </c>
      <c r="G293" t="s">
        <v>59</v>
      </c>
      <c r="H293" t="s">
        <v>59</v>
      </c>
      <c r="I293" t="s">
        <v>1353</v>
      </c>
      <c r="J293">
        <v>359</v>
      </c>
      <c r="K293" t="s">
        <v>47</v>
      </c>
      <c r="L293" t="s">
        <v>48</v>
      </c>
      <c r="M293" t="s">
        <v>88</v>
      </c>
      <c r="N293">
        <v>510.58</v>
      </c>
      <c r="O293" t="s">
        <v>49</v>
      </c>
      <c r="P293">
        <v>3</v>
      </c>
      <c r="Q293">
        <v>2888</v>
      </c>
      <c r="R293">
        <v>4.5999999999999996</v>
      </c>
      <c r="S293" t="s">
        <v>184</v>
      </c>
      <c r="T293" t="s">
        <v>1399</v>
      </c>
      <c r="U293">
        <v>1245</v>
      </c>
      <c r="V293" t="s">
        <v>184</v>
      </c>
      <c r="W293" t="s">
        <v>1400</v>
      </c>
      <c r="X293">
        <v>99</v>
      </c>
      <c r="Y293" t="s">
        <v>184</v>
      </c>
      <c r="Z293" t="s">
        <v>1047</v>
      </c>
      <c r="AA293">
        <v>599</v>
      </c>
      <c r="AB293" t="s">
        <v>48</v>
      </c>
      <c r="AC293" t="s">
        <v>1357</v>
      </c>
      <c r="AD293">
        <v>28</v>
      </c>
      <c r="AE293" t="s">
        <v>184</v>
      </c>
      <c r="AF293" t="s">
        <v>1401</v>
      </c>
      <c r="AG293">
        <v>102</v>
      </c>
      <c r="AH293" t="s">
        <v>186</v>
      </c>
      <c r="AI293" t="s">
        <v>1397</v>
      </c>
      <c r="AJ293">
        <v>108</v>
      </c>
      <c r="AK293" t="s">
        <v>184</v>
      </c>
      <c r="AL293" t="s">
        <v>1402</v>
      </c>
      <c r="AM293">
        <v>125</v>
      </c>
      <c r="AN293" t="s">
        <v>88</v>
      </c>
      <c r="AO293" t="s">
        <v>1398</v>
      </c>
      <c r="AP293">
        <v>3</v>
      </c>
      <c r="AQ293">
        <v>0</v>
      </c>
      <c r="AR293">
        <v>0</v>
      </c>
      <c r="AS293">
        <v>0</v>
      </c>
      <c r="AT293">
        <v>0</v>
      </c>
      <c r="AU293">
        <v>0</v>
      </c>
      <c r="AV293">
        <v>0.148148148148148</v>
      </c>
      <c r="AW293">
        <v>0</v>
      </c>
      <c r="AX293">
        <v>0.66666666666666696</v>
      </c>
    </row>
    <row r="294" spans="1:50" x14ac:dyDescent="0.2">
      <c r="A294">
        <v>29.000003620000001</v>
      </c>
      <c r="B294" t="s">
        <v>59</v>
      </c>
      <c r="C294" t="s">
        <v>59</v>
      </c>
      <c r="D294" t="s">
        <v>59</v>
      </c>
      <c r="E294" t="s">
        <v>59</v>
      </c>
      <c r="F294" t="s">
        <v>1670</v>
      </c>
      <c r="G294" t="s">
        <v>59</v>
      </c>
      <c r="H294" t="s">
        <v>59</v>
      </c>
      <c r="I294" t="s">
        <v>1353</v>
      </c>
      <c r="J294">
        <v>362</v>
      </c>
      <c r="K294" t="s">
        <v>47</v>
      </c>
      <c r="L294" t="s">
        <v>48</v>
      </c>
      <c r="M294" t="s">
        <v>88</v>
      </c>
      <c r="N294">
        <v>2466.85</v>
      </c>
      <c r="O294" t="s">
        <v>49</v>
      </c>
      <c r="P294">
        <v>9</v>
      </c>
      <c r="Q294">
        <v>2877</v>
      </c>
      <c r="R294">
        <v>5.71</v>
      </c>
      <c r="S294" t="s">
        <v>184</v>
      </c>
      <c r="T294" t="s">
        <v>1403</v>
      </c>
      <c r="U294">
        <v>1242</v>
      </c>
      <c r="V294" t="s">
        <v>183</v>
      </c>
      <c r="W294" t="s">
        <v>1404</v>
      </c>
      <c r="X294">
        <v>100</v>
      </c>
      <c r="Y294" t="s">
        <v>184</v>
      </c>
      <c r="Z294" t="s">
        <v>1405</v>
      </c>
      <c r="AA294">
        <v>609</v>
      </c>
      <c r="AB294" t="s">
        <v>48</v>
      </c>
      <c r="AC294" t="s">
        <v>1357</v>
      </c>
      <c r="AD294">
        <v>28</v>
      </c>
      <c r="AE294" t="s">
        <v>189</v>
      </c>
      <c r="AF294" t="s">
        <v>1406</v>
      </c>
      <c r="AG294">
        <v>97</v>
      </c>
      <c r="AH294" t="s">
        <v>186</v>
      </c>
      <c r="AI294" t="s">
        <v>1407</v>
      </c>
      <c r="AJ294">
        <v>106</v>
      </c>
      <c r="AK294" t="s">
        <v>186</v>
      </c>
      <c r="AL294" t="s">
        <v>1408</v>
      </c>
      <c r="AM294">
        <v>126</v>
      </c>
      <c r="AN294" t="s">
        <v>88</v>
      </c>
      <c r="AO294" t="s">
        <v>1398</v>
      </c>
      <c r="AP294">
        <v>3</v>
      </c>
      <c r="AQ294">
        <v>0</v>
      </c>
      <c r="AR294">
        <v>0.12</v>
      </c>
      <c r="AS294">
        <v>0</v>
      </c>
      <c r="AT294">
        <v>0</v>
      </c>
      <c r="AU294">
        <v>0.39175257731958801</v>
      </c>
      <c r="AV294">
        <v>0.15094339622641501</v>
      </c>
      <c r="AW294">
        <v>0.182539682539683</v>
      </c>
      <c r="AX294">
        <v>0.66666666666666696</v>
      </c>
    </row>
    <row r="295" spans="1:50" x14ac:dyDescent="0.2">
      <c r="A295">
        <v>29.00000365</v>
      </c>
      <c r="B295" t="s">
        <v>59</v>
      </c>
      <c r="C295" t="s">
        <v>59</v>
      </c>
      <c r="D295" t="s">
        <v>59</v>
      </c>
      <c r="E295" t="s">
        <v>59</v>
      </c>
      <c r="F295" t="s">
        <v>1670</v>
      </c>
      <c r="G295" t="s">
        <v>59</v>
      </c>
      <c r="H295" t="s">
        <v>59</v>
      </c>
      <c r="I295" t="s">
        <v>1353</v>
      </c>
      <c r="J295">
        <v>365</v>
      </c>
      <c r="K295" t="s">
        <v>47</v>
      </c>
      <c r="L295" t="s">
        <v>60</v>
      </c>
      <c r="M295" t="s">
        <v>43</v>
      </c>
      <c r="N295">
        <v>1855.4099999999901</v>
      </c>
      <c r="O295" t="s">
        <v>49</v>
      </c>
      <c r="P295">
        <v>5</v>
      </c>
      <c r="Q295">
        <v>3191</v>
      </c>
      <c r="R295">
        <v>5.59</v>
      </c>
      <c r="S295" t="s">
        <v>62</v>
      </c>
      <c r="T295" t="s">
        <v>160</v>
      </c>
      <c r="U295">
        <v>1320</v>
      </c>
      <c r="V295" t="s">
        <v>97</v>
      </c>
      <c r="W295" t="s">
        <v>1409</v>
      </c>
      <c r="X295">
        <v>106</v>
      </c>
      <c r="Y295" t="s">
        <v>62</v>
      </c>
      <c r="Z295" t="s">
        <v>560</v>
      </c>
      <c r="AA295">
        <v>653</v>
      </c>
      <c r="AB295" t="s">
        <v>60</v>
      </c>
      <c r="AC295" t="s">
        <v>1357</v>
      </c>
      <c r="AD295">
        <v>28</v>
      </c>
      <c r="AE295" t="s">
        <v>256</v>
      </c>
      <c r="AF295" t="s">
        <v>1410</v>
      </c>
      <c r="AG295">
        <v>98</v>
      </c>
      <c r="AH295" t="s">
        <v>62</v>
      </c>
      <c r="AI295" t="s">
        <v>1050</v>
      </c>
      <c r="AJ295">
        <v>495</v>
      </c>
      <c r="AK295" t="s">
        <v>256</v>
      </c>
      <c r="AL295" t="s">
        <v>1411</v>
      </c>
      <c r="AM295">
        <v>128</v>
      </c>
      <c r="AN295" t="s">
        <v>60</v>
      </c>
      <c r="AO295" t="s">
        <v>428</v>
      </c>
      <c r="AP295">
        <v>27</v>
      </c>
      <c r="AQ295">
        <v>0</v>
      </c>
      <c r="AR295">
        <v>0.113207547169811</v>
      </c>
      <c r="AS295">
        <v>0</v>
      </c>
      <c r="AT295">
        <v>0</v>
      </c>
      <c r="AU295">
        <v>0.22448979591836701</v>
      </c>
      <c r="AV295">
        <v>0</v>
      </c>
      <c r="AW295">
        <v>0.171875</v>
      </c>
      <c r="AX295">
        <v>0</v>
      </c>
    </row>
    <row r="296" spans="1:50" x14ac:dyDescent="0.2">
      <c r="A296">
        <v>29.000003679999999</v>
      </c>
      <c r="B296" t="s">
        <v>59</v>
      </c>
      <c r="C296" t="s">
        <v>59</v>
      </c>
      <c r="D296" t="s">
        <v>59</v>
      </c>
      <c r="E296" t="s">
        <v>59</v>
      </c>
      <c r="F296" t="s">
        <v>1670</v>
      </c>
      <c r="G296" t="s">
        <v>59</v>
      </c>
      <c r="H296" t="s">
        <v>59</v>
      </c>
      <c r="I296" t="s">
        <v>1353</v>
      </c>
      <c r="J296">
        <v>368</v>
      </c>
      <c r="K296" t="s">
        <v>47</v>
      </c>
      <c r="L296" t="s">
        <v>88</v>
      </c>
      <c r="M296" t="s">
        <v>48</v>
      </c>
      <c r="N296">
        <v>477.22</v>
      </c>
      <c r="O296" t="s">
        <v>49</v>
      </c>
      <c r="P296">
        <v>2</v>
      </c>
      <c r="Q296">
        <v>2871</v>
      </c>
      <c r="R296">
        <v>4.38</v>
      </c>
      <c r="S296" t="s">
        <v>89</v>
      </c>
      <c r="T296" t="s">
        <v>1412</v>
      </c>
      <c r="U296">
        <v>1267</v>
      </c>
      <c r="V296" t="s">
        <v>89</v>
      </c>
      <c r="W296" t="s">
        <v>1413</v>
      </c>
      <c r="X296">
        <v>101</v>
      </c>
      <c r="Y296" t="s">
        <v>89</v>
      </c>
      <c r="Z296" t="s">
        <v>593</v>
      </c>
      <c r="AA296">
        <v>601</v>
      </c>
      <c r="AB296" t="s">
        <v>88</v>
      </c>
      <c r="AC296" t="s">
        <v>1357</v>
      </c>
      <c r="AD296">
        <v>28</v>
      </c>
      <c r="AE296" t="s">
        <v>89</v>
      </c>
      <c r="AF296" t="s">
        <v>1414</v>
      </c>
      <c r="AG296">
        <v>95</v>
      </c>
      <c r="AH296" t="s">
        <v>168</v>
      </c>
      <c r="AI296" t="s">
        <v>1380</v>
      </c>
      <c r="AJ296">
        <v>109</v>
      </c>
      <c r="AK296" t="s">
        <v>89</v>
      </c>
      <c r="AL296" t="s">
        <v>955</v>
      </c>
      <c r="AM296">
        <v>129</v>
      </c>
      <c r="AN296" t="s">
        <v>88</v>
      </c>
      <c r="AO296" t="s">
        <v>428</v>
      </c>
      <c r="AP296">
        <v>27</v>
      </c>
      <c r="AQ296">
        <v>0</v>
      </c>
      <c r="AR296">
        <v>0</v>
      </c>
      <c r="AS296">
        <v>0</v>
      </c>
      <c r="AT296">
        <v>0</v>
      </c>
      <c r="AU296">
        <v>0</v>
      </c>
      <c r="AV296">
        <v>0.146788990825688</v>
      </c>
      <c r="AW296">
        <v>0</v>
      </c>
      <c r="AX296">
        <v>0</v>
      </c>
    </row>
    <row r="297" spans="1:50" x14ac:dyDescent="0.2">
      <c r="A297">
        <v>29.000003800000002</v>
      </c>
      <c r="B297" t="s">
        <v>59</v>
      </c>
      <c r="C297" t="s">
        <v>59</v>
      </c>
      <c r="D297" t="s">
        <v>59</v>
      </c>
      <c r="E297" t="s">
        <v>59</v>
      </c>
      <c r="F297" t="s">
        <v>1670</v>
      </c>
      <c r="G297" t="s">
        <v>59</v>
      </c>
      <c r="H297" t="s">
        <v>59</v>
      </c>
      <c r="I297" t="s">
        <v>1353</v>
      </c>
      <c r="J297">
        <v>380</v>
      </c>
      <c r="K297" t="s">
        <v>47</v>
      </c>
      <c r="L297" t="s">
        <v>60</v>
      </c>
      <c r="M297" t="s">
        <v>43</v>
      </c>
      <c r="N297">
        <v>2932.0699999999902</v>
      </c>
      <c r="O297" t="s">
        <v>49</v>
      </c>
      <c r="P297">
        <v>7</v>
      </c>
      <c r="Q297">
        <v>2776</v>
      </c>
      <c r="R297">
        <v>5.43</v>
      </c>
      <c r="S297" t="s">
        <v>62</v>
      </c>
      <c r="T297" t="s">
        <v>755</v>
      </c>
      <c r="U297">
        <v>1263</v>
      </c>
      <c r="V297" t="s">
        <v>97</v>
      </c>
      <c r="W297" t="s">
        <v>1415</v>
      </c>
      <c r="X297">
        <v>107</v>
      </c>
      <c r="Y297" t="s">
        <v>256</v>
      </c>
      <c r="Z297" t="s">
        <v>1416</v>
      </c>
      <c r="AA297">
        <v>215</v>
      </c>
      <c r="AB297" t="s">
        <v>60</v>
      </c>
      <c r="AC297" t="s">
        <v>1357</v>
      </c>
      <c r="AD297">
        <v>28</v>
      </c>
      <c r="AE297" t="s">
        <v>256</v>
      </c>
      <c r="AF297" t="s">
        <v>1417</v>
      </c>
      <c r="AG297">
        <v>90</v>
      </c>
      <c r="AH297" t="s">
        <v>62</v>
      </c>
      <c r="AI297" t="s">
        <v>1418</v>
      </c>
      <c r="AJ297">
        <v>507</v>
      </c>
      <c r="AK297" t="s">
        <v>256</v>
      </c>
      <c r="AL297" t="s">
        <v>1419</v>
      </c>
      <c r="AM297">
        <v>128</v>
      </c>
      <c r="AN297" t="s">
        <v>60</v>
      </c>
      <c r="AO297" t="s">
        <v>105</v>
      </c>
      <c r="AP297">
        <v>21</v>
      </c>
      <c r="AQ297">
        <v>0</v>
      </c>
      <c r="AR297">
        <v>9.3457943925233697E-2</v>
      </c>
      <c r="AS297">
        <v>0.17674418604651199</v>
      </c>
      <c r="AT297">
        <v>0</v>
      </c>
      <c r="AU297">
        <v>0.22222222222222199</v>
      </c>
      <c r="AV297">
        <v>0</v>
      </c>
      <c r="AW297">
        <v>0.15625</v>
      </c>
      <c r="AX297">
        <v>0</v>
      </c>
    </row>
    <row r="298" spans="1:50" x14ac:dyDescent="0.2">
      <c r="A298">
        <v>29.00000386</v>
      </c>
      <c r="B298" t="s">
        <v>59</v>
      </c>
      <c r="C298" t="s">
        <v>59</v>
      </c>
      <c r="D298" t="s">
        <v>59</v>
      </c>
      <c r="E298" t="s">
        <v>59</v>
      </c>
      <c r="F298" t="s">
        <v>1670</v>
      </c>
      <c r="G298" t="s">
        <v>59</v>
      </c>
      <c r="H298" t="s">
        <v>59</v>
      </c>
      <c r="I298" t="s">
        <v>1353</v>
      </c>
      <c r="J298">
        <v>386</v>
      </c>
      <c r="K298" t="s">
        <v>47</v>
      </c>
      <c r="L298" t="s">
        <v>43</v>
      </c>
      <c r="M298" t="s">
        <v>60</v>
      </c>
      <c r="N298">
        <v>2710.39</v>
      </c>
      <c r="O298" t="s">
        <v>49</v>
      </c>
      <c r="P298">
        <v>7</v>
      </c>
      <c r="Q298">
        <v>2633</v>
      </c>
      <c r="R298">
        <v>5.0999999999999996</v>
      </c>
      <c r="S298" t="s">
        <v>50</v>
      </c>
      <c r="T298" t="s">
        <v>1420</v>
      </c>
      <c r="U298">
        <v>1167</v>
      </c>
      <c r="V298" t="s">
        <v>106</v>
      </c>
      <c r="W298" t="s">
        <v>1421</v>
      </c>
      <c r="X298">
        <v>107</v>
      </c>
      <c r="Y298" t="s">
        <v>120</v>
      </c>
      <c r="Z298" t="s">
        <v>1422</v>
      </c>
      <c r="AA298">
        <v>211</v>
      </c>
      <c r="AB298" t="s">
        <v>43</v>
      </c>
      <c r="AC298" t="s">
        <v>1357</v>
      </c>
      <c r="AD298">
        <v>28</v>
      </c>
      <c r="AE298" t="s">
        <v>120</v>
      </c>
      <c r="AF298" t="s">
        <v>1423</v>
      </c>
      <c r="AG298">
        <v>86</v>
      </c>
      <c r="AH298" t="s">
        <v>50</v>
      </c>
      <c r="AI298" t="s">
        <v>1424</v>
      </c>
      <c r="AJ298">
        <v>480</v>
      </c>
      <c r="AK298" t="s">
        <v>120</v>
      </c>
      <c r="AL298" t="s">
        <v>1425</v>
      </c>
      <c r="AM298">
        <v>127</v>
      </c>
      <c r="AN298" t="s">
        <v>43</v>
      </c>
      <c r="AO298" t="s">
        <v>105</v>
      </c>
      <c r="AP298">
        <v>21</v>
      </c>
      <c r="AQ298">
        <v>0</v>
      </c>
      <c r="AR298">
        <v>8.4112149532710304E-2</v>
      </c>
      <c r="AS298">
        <v>0.161137440758294</v>
      </c>
      <c r="AT298">
        <v>0</v>
      </c>
      <c r="AU298">
        <v>0.22093023255813901</v>
      </c>
      <c r="AV298">
        <v>0</v>
      </c>
      <c r="AW298">
        <v>0.14173228346456701</v>
      </c>
      <c r="AX298">
        <v>0</v>
      </c>
    </row>
    <row r="299" spans="1:50" x14ac:dyDescent="0.2">
      <c r="A299">
        <v>29.000003899999999</v>
      </c>
      <c r="B299" t="s">
        <v>59</v>
      </c>
      <c r="C299" t="s">
        <v>59</v>
      </c>
      <c r="D299" t="s">
        <v>59</v>
      </c>
      <c r="E299" t="s">
        <v>59</v>
      </c>
      <c r="F299" t="s">
        <v>1670</v>
      </c>
      <c r="G299" t="s">
        <v>59</v>
      </c>
      <c r="H299" t="s">
        <v>59</v>
      </c>
      <c r="I299" t="s">
        <v>1353</v>
      </c>
      <c r="J299">
        <v>390</v>
      </c>
      <c r="K299" t="s">
        <v>47</v>
      </c>
      <c r="L299" t="s">
        <v>1426</v>
      </c>
      <c r="M299" t="s">
        <v>48</v>
      </c>
      <c r="N299">
        <v>2315.31</v>
      </c>
      <c r="O299" t="s">
        <v>49</v>
      </c>
      <c r="P299">
        <v>5</v>
      </c>
      <c r="Q299">
        <v>2844</v>
      </c>
      <c r="R299">
        <v>4.1900000000000004</v>
      </c>
      <c r="S299" t="s">
        <v>1427</v>
      </c>
      <c r="T299" t="s">
        <v>1428</v>
      </c>
      <c r="U299">
        <v>1306</v>
      </c>
      <c r="V299" t="s">
        <v>1429</v>
      </c>
      <c r="W299" t="s">
        <v>1430</v>
      </c>
      <c r="X299">
        <v>119</v>
      </c>
      <c r="Y299" t="s">
        <v>1429</v>
      </c>
      <c r="Z299" t="s">
        <v>1431</v>
      </c>
      <c r="AA299">
        <v>215</v>
      </c>
      <c r="AB299" t="s">
        <v>1426</v>
      </c>
      <c r="AC299" t="s">
        <v>1357</v>
      </c>
      <c r="AD299">
        <v>28</v>
      </c>
      <c r="AE299" t="s">
        <v>1432</v>
      </c>
      <c r="AF299" t="s">
        <v>1433</v>
      </c>
      <c r="AG299">
        <v>89</v>
      </c>
      <c r="AH299" t="s">
        <v>1427</v>
      </c>
      <c r="AI299" t="s">
        <v>556</v>
      </c>
      <c r="AJ299">
        <v>519</v>
      </c>
      <c r="AK299" t="s">
        <v>1429</v>
      </c>
      <c r="AL299" t="s">
        <v>1434</v>
      </c>
      <c r="AM299">
        <v>130</v>
      </c>
      <c r="AN299" t="s">
        <v>1426</v>
      </c>
      <c r="AO299" t="s">
        <v>105</v>
      </c>
      <c r="AP299">
        <v>21</v>
      </c>
      <c r="AQ299">
        <v>0</v>
      </c>
      <c r="AR299">
        <v>6.7226890756302504E-2</v>
      </c>
      <c r="AS299">
        <v>0.148837209302326</v>
      </c>
      <c r="AT299">
        <v>0</v>
      </c>
      <c r="AU299">
        <v>0.213483146067416</v>
      </c>
      <c r="AV299">
        <v>0</v>
      </c>
      <c r="AW299">
        <v>0.115384615384615</v>
      </c>
      <c r="AX299">
        <v>0</v>
      </c>
    </row>
    <row r="300" spans="1:50" x14ac:dyDescent="0.2">
      <c r="A300">
        <v>29.000004090000001</v>
      </c>
      <c r="B300" t="s">
        <v>59</v>
      </c>
      <c r="C300" t="s">
        <v>59</v>
      </c>
      <c r="D300" t="s">
        <v>59</v>
      </c>
      <c r="E300" t="s">
        <v>59</v>
      </c>
      <c r="F300" t="s">
        <v>1670</v>
      </c>
      <c r="G300" t="s">
        <v>59</v>
      </c>
      <c r="H300" t="s">
        <v>59</v>
      </c>
      <c r="I300" t="s">
        <v>1353</v>
      </c>
      <c r="J300">
        <v>409</v>
      </c>
      <c r="K300" t="s">
        <v>47</v>
      </c>
      <c r="L300" t="s">
        <v>1435</v>
      </c>
      <c r="M300" t="s">
        <v>48</v>
      </c>
      <c r="N300">
        <v>1023.63</v>
      </c>
      <c r="O300" t="s">
        <v>49</v>
      </c>
      <c r="P300">
        <v>2</v>
      </c>
      <c r="Q300">
        <v>1774</v>
      </c>
      <c r="R300">
        <v>4.78</v>
      </c>
      <c r="S300" t="s">
        <v>1436</v>
      </c>
      <c r="T300" t="s">
        <v>1437</v>
      </c>
      <c r="U300">
        <v>344</v>
      </c>
      <c r="V300" t="s">
        <v>329</v>
      </c>
      <c r="W300" t="s">
        <v>330</v>
      </c>
      <c r="X300" t="s">
        <v>59</v>
      </c>
      <c r="Y300" t="s">
        <v>1438</v>
      </c>
      <c r="Z300" t="s">
        <v>1439</v>
      </c>
      <c r="AA300">
        <v>214</v>
      </c>
      <c r="AB300" t="s">
        <v>1435</v>
      </c>
      <c r="AC300" t="s">
        <v>1357</v>
      </c>
      <c r="AD300">
        <v>28</v>
      </c>
      <c r="AE300" t="s">
        <v>329</v>
      </c>
      <c r="AF300" t="s">
        <v>330</v>
      </c>
      <c r="AG300" t="s">
        <v>59</v>
      </c>
      <c r="AH300" t="s">
        <v>1436</v>
      </c>
      <c r="AI300" t="s">
        <v>638</v>
      </c>
      <c r="AJ300">
        <v>469</v>
      </c>
      <c r="AK300" t="s">
        <v>329</v>
      </c>
      <c r="AL300" t="s">
        <v>330</v>
      </c>
      <c r="AM300" t="s">
        <v>59</v>
      </c>
      <c r="AN300" t="s">
        <v>1435</v>
      </c>
      <c r="AO300" t="s">
        <v>105</v>
      </c>
      <c r="AP300">
        <v>21</v>
      </c>
      <c r="AQ300">
        <v>0</v>
      </c>
      <c r="AR300">
        <v>0</v>
      </c>
      <c r="AS300">
        <v>0.14953271028037399</v>
      </c>
      <c r="AT300">
        <v>0</v>
      </c>
      <c r="AU300">
        <v>0</v>
      </c>
      <c r="AV300">
        <v>0</v>
      </c>
      <c r="AW300">
        <v>0</v>
      </c>
      <c r="AX300">
        <v>0</v>
      </c>
    </row>
    <row r="301" spans="1:50" x14ac:dyDescent="0.2">
      <c r="A301">
        <v>29.000004100000002</v>
      </c>
      <c r="B301" t="s">
        <v>59</v>
      </c>
      <c r="C301" t="s">
        <v>59</v>
      </c>
      <c r="D301" t="s">
        <v>59</v>
      </c>
      <c r="E301" t="s">
        <v>59</v>
      </c>
      <c r="F301" t="s">
        <v>1670</v>
      </c>
      <c r="G301" t="s">
        <v>59</v>
      </c>
      <c r="H301" t="s">
        <v>59</v>
      </c>
      <c r="I301" t="s">
        <v>1353</v>
      </c>
      <c r="J301">
        <v>410</v>
      </c>
      <c r="K301" t="s">
        <v>47</v>
      </c>
      <c r="L301" t="s">
        <v>1440</v>
      </c>
      <c r="M301" t="s">
        <v>43</v>
      </c>
      <c r="N301">
        <v>3369.58</v>
      </c>
      <c r="O301" t="s">
        <v>49</v>
      </c>
      <c r="P301">
        <v>2</v>
      </c>
      <c r="Q301">
        <v>2124</v>
      </c>
      <c r="R301">
        <v>5.81</v>
      </c>
      <c r="S301" t="s">
        <v>1441</v>
      </c>
      <c r="T301" t="s">
        <v>1442</v>
      </c>
      <c r="U301">
        <v>366</v>
      </c>
      <c r="V301" t="s">
        <v>329</v>
      </c>
      <c r="W301" t="s">
        <v>1192</v>
      </c>
      <c r="X301" t="s">
        <v>59</v>
      </c>
      <c r="Y301" t="s">
        <v>1443</v>
      </c>
      <c r="Z301" t="s">
        <v>1444</v>
      </c>
      <c r="AA301">
        <v>214</v>
      </c>
      <c r="AB301" t="s">
        <v>1440</v>
      </c>
      <c r="AC301" t="s">
        <v>1445</v>
      </c>
      <c r="AD301">
        <v>28</v>
      </c>
      <c r="AE301" t="s">
        <v>1446</v>
      </c>
      <c r="AF301" t="s">
        <v>1447</v>
      </c>
      <c r="AG301">
        <v>85</v>
      </c>
      <c r="AH301" t="s">
        <v>1446</v>
      </c>
      <c r="AI301" t="s">
        <v>1448</v>
      </c>
      <c r="AJ301">
        <v>469</v>
      </c>
      <c r="AK301" t="s">
        <v>329</v>
      </c>
      <c r="AL301" t="s">
        <v>1192</v>
      </c>
      <c r="AM301" t="s">
        <v>59</v>
      </c>
      <c r="AN301" t="s">
        <v>1440</v>
      </c>
      <c r="AO301" t="s">
        <v>997</v>
      </c>
      <c r="AP301">
        <v>21</v>
      </c>
      <c r="AQ301">
        <v>0.210382513661202</v>
      </c>
      <c r="AR301">
        <v>0</v>
      </c>
      <c r="AS301">
        <v>0</v>
      </c>
      <c r="AT301">
        <v>0</v>
      </c>
      <c r="AU301">
        <v>0</v>
      </c>
      <c r="AV301">
        <v>0</v>
      </c>
      <c r="AW301">
        <v>0</v>
      </c>
      <c r="AX301">
        <v>0</v>
      </c>
    </row>
    <row r="302" spans="1:50" x14ac:dyDescent="0.2">
      <c r="A302">
        <v>29.000004100000002</v>
      </c>
      <c r="B302" t="s">
        <v>59</v>
      </c>
      <c r="C302" t="s">
        <v>59</v>
      </c>
      <c r="D302" t="s">
        <v>59</v>
      </c>
      <c r="E302" t="s">
        <v>59</v>
      </c>
      <c r="F302" t="s">
        <v>1670</v>
      </c>
      <c r="G302" t="s">
        <v>59</v>
      </c>
      <c r="H302" t="s">
        <v>59</v>
      </c>
      <c r="I302" t="s">
        <v>1353</v>
      </c>
      <c r="J302">
        <v>410</v>
      </c>
      <c r="K302" t="s">
        <v>47</v>
      </c>
      <c r="L302" t="s">
        <v>1440</v>
      </c>
      <c r="M302" t="s">
        <v>1193</v>
      </c>
      <c r="N302">
        <v>3369.58</v>
      </c>
      <c r="O302" t="s">
        <v>49</v>
      </c>
      <c r="P302">
        <v>2</v>
      </c>
      <c r="Q302">
        <v>2124</v>
      </c>
      <c r="R302">
        <v>5.81</v>
      </c>
      <c r="S302" t="s">
        <v>1441</v>
      </c>
      <c r="T302" t="s">
        <v>1442</v>
      </c>
      <c r="U302">
        <v>366</v>
      </c>
      <c r="V302" t="s">
        <v>329</v>
      </c>
      <c r="W302" t="s">
        <v>1192</v>
      </c>
      <c r="X302" t="s">
        <v>59</v>
      </c>
      <c r="Y302" t="s">
        <v>1443</v>
      </c>
      <c r="Z302" t="s">
        <v>1444</v>
      </c>
      <c r="AA302">
        <v>214</v>
      </c>
      <c r="AB302" t="s">
        <v>1440</v>
      </c>
      <c r="AC302" t="s">
        <v>1445</v>
      </c>
      <c r="AD302">
        <v>28</v>
      </c>
      <c r="AE302" t="s">
        <v>1446</v>
      </c>
      <c r="AF302" t="s">
        <v>1447</v>
      </c>
      <c r="AG302">
        <v>85</v>
      </c>
      <c r="AH302" t="s">
        <v>1446</v>
      </c>
      <c r="AI302" t="s">
        <v>1448</v>
      </c>
      <c r="AJ302">
        <v>469</v>
      </c>
      <c r="AK302" t="s">
        <v>329</v>
      </c>
      <c r="AL302" t="s">
        <v>1192</v>
      </c>
      <c r="AM302" t="s">
        <v>59</v>
      </c>
      <c r="AN302" t="s">
        <v>1440</v>
      </c>
      <c r="AO302" t="s">
        <v>997</v>
      </c>
      <c r="AP302">
        <v>21</v>
      </c>
      <c r="AQ302">
        <v>0</v>
      </c>
      <c r="AR302">
        <v>0</v>
      </c>
      <c r="AS302">
        <v>0.14953271028037399</v>
      </c>
      <c r="AT302">
        <v>0</v>
      </c>
      <c r="AU302">
        <v>0</v>
      </c>
      <c r="AV302">
        <v>0</v>
      </c>
      <c r="AW302">
        <v>0</v>
      </c>
      <c r="AX302">
        <v>0</v>
      </c>
    </row>
    <row r="303" spans="1:50" x14ac:dyDescent="0.2">
      <c r="A303">
        <v>29.00000425</v>
      </c>
      <c r="B303" t="s">
        <v>59</v>
      </c>
      <c r="C303" t="s">
        <v>59</v>
      </c>
      <c r="D303" t="s">
        <v>59</v>
      </c>
      <c r="E303" t="s">
        <v>59</v>
      </c>
      <c r="F303" t="s">
        <v>1670</v>
      </c>
      <c r="G303" t="s">
        <v>59</v>
      </c>
      <c r="H303" t="s">
        <v>59</v>
      </c>
      <c r="I303" t="s">
        <v>1353</v>
      </c>
      <c r="J303">
        <v>425</v>
      </c>
      <c r="K303" t="s">
        <v>47</v>
      </c>
      <c r="L303" t="s">
        <v>60</v>
      </c>
      <c r="M303" t="s">
        <v>43</v>
      </c>
      <c r="N303">
        <v>2883.85</v>
      </c>
      <c r="O303" t="s">
        <v>49</v>
      </c>
      <c r="P303">
        <v>1</v>
      </c>
      <c r="Q303">
        <v>2529</v>
      </c>
      <c r="R303">
        <v>5.0199999999999996</v>
      </c>
      <c r="S303" t="s">
        <v>1449</v>
      </c>
      <c r="T303" t="s">
        <v>1450</v>
      </c>
      <c r="U303">
        <v>366</v>
      </c>
      <c r="V303" t="s">
        <v>62</v>
      </c>
      <c r="W303" t="s">
        <v>1451</v>
      </c>
      <c r="X303">
        <v>293</v>
      </c>
      <c r="Y303" t="s">
        <v>97</v>
      </c>
      <c r="Z303" s="1" t="s">
        <v>1452</v>
      </c>
      <c r="AA303">
        <v>208</v>
      </c>
      <c r="AB303" t="s">
        <v>60</v>
      </c>
      <c r="AC303" t="s">
        <v>1445</v>
      </c>
      <c r="AD303">
        <v>28</v>
      </c>
      <c r="AE303" t="s">
        <v>62</v>
      </c>
      <c r="AF303" t="s">
        <v>1453</v>
      </c>
      <c r="AG303">
        <v>338</v>
      </c>
      <c r="AH303" t="s">
        <v>62</v>
      </c>
      <c r="AI303" t="s">
        <v>1454</v>
      </c>
      <c r="AJ303">
        <v>485</v>
      </c>
      <c r="AK303" t="s">
        <v>62</v>
      </c>
      <c r="AL303" t="s">
        <v>1455</v>
      </c>
      <c r="AM303">
        <v>349</v>
      </c>
      <c r="AN303" t="s">
        <v>47</v>
      </c>
      <c r="AO303" t="s">
        <v>1192</v>
      </c>
      <c r="AP303" t="s">
        <v>59</v>
      </c>
      <c r="AQ303">
        <v>0</v>
      </c>
      <c r="AR303">
        <v>0</v>
      </c>
      <c r="AS303">
        <v>8.6538461538461606E-2</v>
      </c>
      <c r="AT303">
        <v>0</v>
      </c>
      <c r="AU303">
        <v>0</v>
      </c>
      <c r="AV303">
        <v>0</v>
      </c>
      <c r="AW303">
        <v>0</v>
      </c>
      <c r="AX303">
        <v>0</v>
      </c>
    </row>
    <row r="304" spans="1:50" x14ac:dyDescent="0.2">
      <c r="A304">
        <v>29.00000425</v>
      </c>
      <c r="B304" t="s">
        <v>59</v>
      </c>
      <c r="C304" t="s">
        <v>59</v>
      </c>
      <c r="D304" t="s">
        <v>59</v>
      </c>
      <c r="E304" t="s">
        <v>59</v>
      </c>
      <c r="F304" t="s">
        <v>1670</v>
      </c>
      <c r="G304" t="s">
        <v>59</v>
      </c>
      <c r="H304" t="s">
        <v>59</v>
      </c>
      <c r="I304" t="s">
        <v>1353</v>
      </c>
      <c r="J304">
        <v>425</v>
      </c>
      <c r="K304" t="s">
        <v>47</v>
      </c>
      <c r="L304" t="s">
        <v>60</v>
      </c>
      <c r="M304" t="s">
        <v>1193</v>
      </c>
      <c r="N304">
        <v>2883.85</v>
      </c>
      <c r="O304" t="s">
        <v>49</v>
      </c>
      <c r="P304">
        <v>2</v>
      </c>
      <c r="Q304">
        <v>2529</v>
      </c>
      <c r="R304">
        <v>5.0199999999999996</v>
      </c>
      <c r="S304" t="s">
        <v>1449</v>
      </c>
      <c r="T304" t="s">
        <v>1450</v>
      </c>
      <c r="U304">
        <v>366</v>
      </c>
      <c r="V304" t="s">
        <v>62</v>
      </c>
      <c r="W304" t="s">
        <v>1451</v>
      </c>
      <c r="X304">
        <v>293</v>
      </c>
      <c r="Y304" t="s">
        <v>97</v>
      </c>
      <c r="Z304" t="s">
        <v>1452</v>
      </c>
      <c r="AA304">
        <v>208</v>
      </c>
      <c r="AB304" t="s">
        <v>60</v>
      </c>
      <c r="AC304" t="s">
        <v>1445</v>
      </c>
      <c r="AD304">
        <v>28</v>
      </c>
      <c r="AE304" t="s">
        <v>62</v>
      </c>
      <c r="AF304" t="s">
        <v>1453</v>
      </c>
      <c r="AG304">
        <v>338</v>
      </c>
      <c r="AH304" t="s">
        <v>62</v>
      </c>
      <c r="AI304" t="s">
        <v>1454</v>
      </c>
      <c r="AJ304">
        <v>485</v>
      </c>
      <c r="AK304" t="s">
        <v>62</v>
      </c>
      <c r="AL304" t="s">
        <v>1455</v>
      </c>
      <c r="AM304">
        <v>349</v>
      </c>
      <c r="AN304" t="s">
        <v>47</v>
      </c>
      <c r="AO304" t="s">
        <v>1192</v>
      </c>
      <c r="AP304" t="s">
        <v>59</v>
      </c>
      <c r="AQ304">
        <v>0.210382513661202</v>
      </c>
      <c r="AR304">
        <v>0</v>
      </c>
      <c r="AS304">
        <v>0</v>
      </c>
      <c r="AT304">
        <v>0</v>
      </c>
      <c r="AU304">
        <v>0</v>
      </c>
      <c r="AV304">
        <v>0</v>
      </c>
      <c r="AW304">
        <v>0</v>
      </c>
      <c r="AX304">
        <v>0</v>
      </c>
    </row>
    <row r="305" spans="1:50" x14ac:dyDescent="0.2">
      <c r="A305">
        <v>29.00000434</v>
      </c>
      <c r="B305" t="s">
        <v>59</v>
      </c>
      <c r="C305" t="s">
        <v>59</v>
      </c>
      <c r="D305" t="s">
        <v>59</v>
      </c>
      <c r="E305" t="s">
        <v>59</v>
      </c>
      <c r="F305" t="s">
        <v>1670</v>
      </c>
      <c r="G305" t="s">
        <v>59</v>
      </c>
      <c r="H305" t="s">
        <v>59</v>
      </c>
      <c r="I305" t="s">
        <v>1353</v>
      </c>
      <c r="J305">
        <v>434</v>
      </c>
      <c r="K305" t="s">
        <v>47</v>
      </c>
      <c r="L305" t="s">
        <v>88</v>
      </c>
      <c r="M305" t="s">
        <v>48</v>
      </c>
      <c r="N305">
        <v>2831.07</v>
      </c>
      <c r="O305" t="s">
        <v>49</v>
      </c>
      <c r="P305">
        <v>1</v>
      </c>
      <c r="Q305">
        <v>2385</v>
      </c>
      <c r="R305">
        <v>4.91</v>
      </c>
      <c r="S305" t="s">
        <v>1456</v>
      </c>
      <c r="T305" t="s">
        <v>1450</v>
      </c>
      <c r="U305">
        <v>366</v>
      </c>
      <c r="V305" t="s">
        <v>89</v>
      </c>
      <c r="W305" t="s">
        <v>1457</v>
      </c>
      <c r="X305">
        <v>276</v>
      </c>
      <c r="Y305" t="s">
        <v>164</v>
      </c>
      <c r="Z305" t="s">
        <v>1458</v>
      </c>
      <c r="AA305">
        <v>211</v>
      </c>
      <c r="AB305" t="s">
        <v>88</v>
      </c>
      <c r="AC305" t="s">
        <v>1445</v>
      </c>
      <c r="AD305">
        <v>28</v>
      </c>
      <c r="AE305" t="s">
        <v>89</v>
      </c>
      <c r="AF305" t="s">
        <v>1459</v>
      </c>
      <c r="AG305">
        <v>298</v>
      </c>
      <c r="AH305" t="s">
        <v>89</v>
      </c>
      <c r="AI305" t="s">
        <v>1460</v>
      </c>
      <c r="AJ305">
        <v>436</v>
      </c>
      <c r="AK305" t="s">
        <v>89</v>
      </c>
      <c r="AL305" t="s">
        <v>1461</v>
      </c>
      <c r="AM305">
        <v>307</v>
      </c>
      <c r="AN305" t="s">
        <v>47</v>
      </c>
      <c r="AO305" t="s">
        <v>1192</v>
      </c>
      <c r="AP305" t="s">
        <v>59</v>
      </c>
      <c r="AQ305">
        <v>0</v>
      </c>
      <c r="AR305">
        <v>0</v>
      </c>
      <c r="AS305">
        <v>7.5829383886255902E-2</v>
      </c>
      <c r="AT305">
        <v>0</v>
      </c>
      <c r="AU305">
        <v>0</v>
      </c>
      <c r="AV305">
        <v>0</v>
      </c>
      <c r="AW305">
        <v>0</v>
      </c>
      <c r="AX305">
        <v>0</v>
      </c>
    </row>
    <row r="306" spans="1:50" x14ac:dyDescent="0.2">
      <c r="A306">
        <v>29.00000434</v>
      </c>
      <c r="B306" t="s">
        <v>59</v>
      </c>
      <c r="C306" t="s">
        <v>59</v>
      </c>
      <c r="D306" t="s">
        <v>59</v>
      </c>
      <c r="E306" t="s">
        <v>59</v>
      </c>
      <c r="F306" t="s">
        <v>1670</v>
      </c>
      <c r="G306" t="s">
        <v>59</v>
      </c>
      <c r="H306" t="s">
        <v>59</v>
      </c>
      <c r="I306" t="s">
        <v>1353</v>
      </c>
      <c r="J306">
        <v>434</v>
      </c>
      <c r="K306" t="s">
        <v>47</v>
      </c>
      <c r="L306" t="s">
        <v>88</v>
      </c>
      <c r="M306" t="s">
        <v>1193</v>
      </c>
      <c r="N306">
        <v>2831.07</v>
      </c>
      <c r="O306" t="s">
        <v>49</v>
      </c>
      <c r="P306">
        <v>2</v>
      </c>
      <c r="Q306">
        <v>2385</v>
      </c>
      <c r="R306">
        <v>4.91</v>
      </c>
      <c r="S306" t="s">
        <v>1456</v>
      </c>
      <c r="T306" t="s">
        <v>1450</v>
      </c>
      <c r="U306">
        <v>366</v>
      </c>
      <c r="V306" t="s">
        <v>89</v>
      </c>
      <c r="W306" s="1" t="s">
        <v>1457</v>
      </c>
      <c r="X306">
        <v>276</v>
      </c>
      <c r="Y306" t="s">
        <v>164</v>
      </c>
      <c r="Z306" t="s">
        <v>1458</v>
      </c>
      <c r="AA306">
        <v>211</v>
      </c>
      <c r="AB306" t="s">
        <v>88</v>
      </c>
      <c r="AC306" t="s">
        <v>1445</v>
      </c>
      <c r="AD306">
        <v>28</v>
      </c>
      <c r="AE306" t="s">
        <v>89</v>
      </c>
      <c r="AF306" t="s">
        <v>1459</v>
      </c>
      <c r="AG306">
        <v>298</v>
      </c>
      <c r="AH306" t="s">
        <v>89</v>
      </c>
      <c r="AI306" t="s">
        <v>1460</v>
      </c>
      <c r="AJ306">
        <v>436</v>
      </c>
      <c r="AK306" t="s">
        <v>89</v>
      </c>
      <c r="AL306" t="s">
        <v>1461</v>
      </c>
      <c r="AM306">
        <v>307</v>
      </c>
      <c r="AN306" t="s">
        <v>47</v>
      </c>
      <c r="AO306" t="s">
        <v>1192</v>
      </c>
      <c r="AP306" t="s">
        <v>59</v>
      </c>
      <c r="AQ306">
        <v>0.210382513661202</v>
      </c>
      <c r="AR306">
        <v>0</v>
      </c>
      <c r="AS306">
        <v>0</v>
      </c>
      <c r="AT306">
        <v>0</v>
      </c>
      <c r="AU306">
        <v>0</v>
      </c>
      <c r="AV306">
        <v>0</v>
      </c>
      <c r="AW306">
        <v>0</v>
      </c>
      <c r="AX306">
        <v>0</v>
      </c>
    </row>
    <row r="307" spans="1:50" x14ac:dyDescent="0.2">
      <c r="A307">
        <v>29.000004369999999</v>
      </c>
      <c r="B307" t="s">
        <v>59</v>
      </c>
      <c r="C307" t="s">
        <v>59</v>
      </c>
      <c r="D307" t="s">
        <v>59</v>
      </c>
      <c r="E307" t="s">
        <v>59</v>
      </c>
      <c r="F307" t="s">
        <v>1670</v>
      </c>
      <c r="G307" t="s">
        <v>59</v>
      </c>
      <c r="H307" t="s">
        <v>59</v>
      </c>
      <c r="I307" t="s">
        <v>1353</v>
      </c>
      <c r="J307">
        <v>437</v>
      </c>
      <c r="K307" t="s">
        <v>47</v>
      </c>
      <c r="L307" t="s">
        <v>43</v>
      </c>
      <c r="M307" t="s">
        <v>88</v>
      </c>
      <c r="N307">
        <v>3842.93</v>
      </c>
      <c r="O307" t="s">
        <v>49</v>
      </c>
      <c r="P307">
        <v>3</v>
      </c>
      <c r="Q307">
        <v>2290</v>
      </c>
      <c r="R307">
        <v>5.81</v>
      </c>
      <c r="S307" t="s">
        <v>1462</v>
      </c>
      <c r="T307" t="s">
        <v>1450</v>
      </c>
      <c r="U307">
        <v>366</v>
      </c>
      <c r="V307" t="s">
        <v>50</v>
      </c>
      <c r="W307" t="s">
        <v>1451</v>
      </c>
      <c r="X307">
        <v>293</v>
      </c>
      <c r="Y307" t="s">
        <v>444</v>
      </c>
      <c r="Z307" t="s">
        <v>1463</v>
      </c>
      <c r="AA307">
        <v>210</v>
      </c>
      <c r="AB307" t="s">
        <v>43</v>
      </c>
      <c r="AC307" t="s">
        <v>1445</v>
      </c>
      <c r="AD307">
        <v>28</v>
      </c>
      <c r="AE307" t="s">
        <v>1464</v>
      </c>
      <c r="AF307" t="s">
        <v>1465</v>
      </c>
      <c r="AG307">
        <v>85</v>
      </c>
      <c r="AH307" t="s">
        <v>50</v>
      </c>
      <c r="AI307" s="1" t="s">
        <v>1466</v>
      </c>
      <c r="AJ307">
        <v>475</v>
      </c>
      <c r="AK307" t="s">
        <v>50</v>
      </c>
      <c r="AL307" t="s">
        <v>1467</v>
      </c>
      <c r="AM307">
        <v>323</v>
      </c>
      <c r="AN307" t="s">
        <v>43</v>
      </c>
      <c r="AO307" t="s">
        <v>1468</v>
      </c>
      <c r="AP307">
        <v>19</v>
      </c>
      <c r="AQ307">
        <v>0</v>
      </c>
      <c r="AR307">
        <v>0</v>
      </c>
      <c r="AS307">
        <v>0.133333333333333</v>
      </c>
      <c r="AT307">
        <v>0</v>
      </c>
      <c r="AU307">
        <v>0.2</v>
      </c>
      <c r="AV307">
        <v>0</v>
      </c>
      <c r="AW307">
        <v>0</v>
      </c>
      <c r="AX307">
        <v>0</v>
      </c>
    </row>
    <row r="308" spans="1:50" x14ac:dyDescent="0.2">
      <c r="A308">
        <v>29.000004369999999</v>
      </c>
      <c r="B308" t="s">
        <v>59</v>
      </c>
      <c r="C308" t="s">
        <v>59</v>
      </c>
      <c r="D308" t="s">
        <v>59</v>
      </c>
      <c r="E308" t="s">
        <v>59</v>
      </c>
      <c r="F308" t="s">
        <v>1670</v>
      </c>
      <c r="G308" t="s">
        <v>59</v>
      </c>
      <c r="H308" t="s">
        <v>59</v>
      </c>
      <c r="I308" t="s">
        <v>1353</v>
      </c>
      <c r="J308">
        <v>437</v>
      </c>
      <c r="K308" t="s">
        <v>47</v>
      </c>
      <c r="L308" t="s">
        <v>43</v>
      </c>
      <c r="M308" t="s">
        <v>1193</v>
      </c>
      <c r="N308">
        <v>3842.93</v>
      </c>
      <c r="O308" t="s">
        <v>49</v>
      </c>
      <c r="P308">
        <v>2</v>
      </c>
      <c r="Q308">
        <v>2290</v>
      </c>
      <c r="R308">
        <v>5.81</v>
      </c>
      <c r="S308" t="s">
        <v>1462</v>
      </c>
      <c r="T308" t="s">
        <v>1450</v>
      </c>
      <c r="U308">
        <v>366</v>
      </c>
      <c r="V308" t="s">
        <v>50</v>
      </c>
      <c r="W308" t="s">
        <v>1451</v>
      </c>
      <c r="X308">
        <v>293</v>
      </c>
      <c r="Y308" t="s">
        <v>444</v>
      </c>
      <c r="Z308" t="s">
        <v>1463</v>
      </c>
      <c r="AA308">
        <v>210</v>
      </c>
      <c r="AB308" t="s">
        <v>43</v>
      </c>
      <c r="AC308" t="s">
        <v>1445</v>
      </c>
      <c r="AD308">
        <v>28</v>
      </c>
      <c r="AE308" t="s">
        <v>1464</v>
      </c>
      <c r="AF308" t="s">
        <v>1465</v>
      </c>
      <c r="AG308">
        <v>85</v>
      </c>
      <c r="AH308" t="s">
        <v>50</v>
      </c>
      <c r="AI308" t="s">
        <v>1466</v>
      </c>
      <c r="AJ308">
        <v>475</v>
      </c>
      <c r="AK308" t="s">
        <v>50</v>
      </c>
      <c r="AL308" t="s">
        <v>1467</v>
      </c>
      <c r="AM308">
        <v>323</v>
      </c>
      <c r="AN308" t="s">
        <v>43</v>
      </c>
      <c r="AO308" t="s">
        <v>1468</v>
      </c>
      <c r="AP308">
        <v>19</v>
      </c>
      <c r="AQ308">
        <v>0.210382513661202</v>
      </c>
      <c r="AR308">
        <v>0</v>
      </c>
      <c r="AS308">
        <v>0</v>
      </c>
      <c r="AT308">
        <v>0</v>
      </c>
      <c r="AU308">
        <v>0</v>
      </c>
      <c r="AV308">
        <v>0</v>
      </c>
      <c r="AW308">
        <v>0</v>
      </c>
      <c r="AX308">
        <v>0</v>
      </c>
    </row>
    <row r="309" spans="1:50" x14ac:dyDescent="0.2">
      <c r="A309">
        <v>29.000004390000001</v>
      </c>
      <c r="B309" t="s">
        <v>59</v>
      </c>
      <c r="C309" t="s">
        <v>59</v>
      </c>
      <c r="D309" t="s">
        <v>59</v>
      </c>
      <c r="E309" t="s">
        <v>59</v>
      </c>
      <c r="F309" t="s">
        <v>1670</v>
      </c>
      <c r="G309" t="s">
        <v>59</v>
      </c>
      <c r="H309" t="s">
        <v>59</v>
      </c>
      <c r="I309" t="s">
        <v>1353</v>
      </c>
      <c r="J309">
        <v>439</v>
      </c>
      <c r="K309" t="s">
        <v>47</v>
      </c>
      <c r="L309" t="s">
        <v>88</v>
      </c>
      <c r="M309" t="s">
        <v>48</v>
      </c>
      <c r="N309">
        <v>3832.8499999999899</v>
      </c>
      <c r="O309" t="s">
        <v>49</v>
      </c>
      <c r="P309">
        <v>3</v>
      </c>
      <c r="Q309">
        <v>2206</v>
      </c>
      <c r="R309">
        <v>5.82</v>
      </c>
      <c r="S309" t="s">
        <v>1456</v>
      </c>
      <c r="T309" t="s">
        <v>1450</v>
      </c>
      <c r="U309">
        <v>366</v>
      </c>
      <c r="V309" t="s">
        <v>89</v>
      </c>
      <c r="W309" t="s">
        <v>1469</v>
      </c>
      <c r="X309">
        <v>260</v>
      </c>
      <c r="Y309" t="s">
        <v>164</v>
      </c>
      <c r="Z309" t="s">
        <v>1470</v>
      </c>
      <c r="AA309">
        <v>208</v>
      </c>
      <c r="AB309" t="s">
        <v>88</v>
      </c>
      <c r="AC309" t="s">
        <v>1445</v>
      </c>
      <c r="AD309">
        <v>28</v>
      </c>
      <c r="AE309" t="s">
        <v>168</v>
      </c>
      <c r="AF309" t="s">
        <v>1465</v>
      </c>
      <c r="AG309">
        <v>85</v>
      </c>
      <c r="AH309" t="s">
        <v>89</v>
      </c>
      <c r="AI309" t="s">
        <v>1471</v>
      </c>
      <c r="AJ309">
        <v>431</v>
      </c>
      <c r="AK309" t="s">
        <v>89</v>
      </c>
      <c r="AL309" t="s">
        <v>1472</v>
      </c>
      <c r="AM309">
        <v>313</v>
      </c>
      <c r="AN309" t="s">
        <v>88</v>
      </c>
      <c r="AO309" t="s">
        <v>1468</v>
      </c>
      <c r="AP309">
        <v>19</v>
      </c>
      <c r="AQ309">
        <v>0</v>
      </c>
      <c r="AR309">
        <v>0</v>
      </c>
      <c r="AS309">
        <v>0.134615384615385</v>
      </c>
      <c r="AT309">
        <v>0</v>
      </c>
      <c r="AU309">
        <v>0.2</v>
      </c>
      <c r="AV309">
        <v>0</v>
      </c>
      <c r="AW309">
        <v>0</v>
      </c>
      <c r="AX309">
        <v>0</v>
      </c>
    </row>
    <row r="310" spans="1:50" x14ac:dyDescent="0.2">
      <c r="A310">
        <v>29.000004390000001</v>
      </c>
      <c r="B310" t="s">
        <v>59</v>
      </c>
      <c r="C310" t="s">
        <v>59</v>
      </c>
      <c r="D310" t="s">
        <v>59</v>
      </c>
      <c r="E310" t="s">
        <v>59</v>
      </c>
      <c r="F310" t="s">
        <v>1670</v>
      </c>
      <c r="G310" t="s">
        <v>59</v>
      </c>
      <c r="H310" t="s">
        <v>59</v>
      </c>
      <c r="I310" t="s">
        <v>1353</v>
      </c>
      <c r="J310">
        <v>439</v>
      </c>
      <c r="K310" t="s">
        <v>47</v>
      </c>
      <c r="L310" t="s">
        <v>88</v>
      </c>
      <c r="M310" t="s">
        <v>1193</v>
      </c>
      <c r="N310">
        <v>3832.8499999999899</v>
      </c>
      <c r="O310" t="s">
        <v>49</v>
      </c>
      <c r="P310">
        <v>2</v>
      </c>
      <c r="Q310">
        <v>2206</v>
      </c>
      <c r="R310">
        <v>5.82</v>
      </c>
      <c r="S310" t="s">
        <v>1456</v>
      </c>
      <c r="T310" t="s">
        <v>1450</v>
      </c>
      <c r="U310">
        <v>366</v>
      </c>
      <c r="V310" t="s">
        <v>89</v>
      </c>
      <c r="W310" t="s">
        <v>1469</v>
      </c>
      <c r="X310">
        <v>260</v>
      </c>
      <c r="Y310" t="s">
        <v>164</v>
      </c>
      <c r="Z310" t="s">
        <v>1470</v>
      </c>
      <c r="AA310">
        <v>208</v>
      </c>
      <c r="AB310" t="s">
        <v>88</v>
      </c>
      <c r="AC310" t="s">
        <v>1445</v>
      </c>
      <c r="AD310">
        <v>28</v>
      </c>
      <c r="AE310" t="s">
        <v>168</v>
      </c>
      <c r="AF310" t="s">
        <v>1465</v>
      </c>
      <c r="AG310">
        <v>85</v>
      </c>
      <c r="AH310" t="s">
        <v>89</v>
      </c>
      <c r="AI310" t="s">
        <v>1471</v>
      </c>
      <c r="AJ310">
        <v>431</v>
      </c>
      <c r="AK310" t="s">
        <v>89</v>
      </c>
      <c r="AL310" t="s">
        <v>1472</v>
      </c>
      <c r="AM310">
        <v>313</v>
      </c>
      <c r="AN310" t="s">
        <v>88</v>
      </c>
      <c r="AO310" t="s">
        <v>1468</v>
      </c>
      <c r="AP310">
        <v>19</v>
      </c>
      <c r="AQ310">
        <v>0.210382513661202</v>
      </c>
      <c r="AR310">
        <v>0</v>
      </c>
      <c r="AS310">
        <v>0</v>
      </c>
      <c r="AT310">
        <v>0</v>
      </c>
      <c r="AU310">
        <v>0</v>
      </c>
      <c r="AV310">
        <v>0</v>
      </c>
      <c r="AW310">
        <v>0</v>
      </c>
      <c r="AX310">
        <v>0</v>
      </c>
    </row>
    <row r="311" spans="1:50" x14ac:dyDescent="0.2">
      <c r="A311">
        <v>29.000004579999999</v>
      </c>
      <c r="B311" t="s">
        <v>59</v>
      </c>
      <c r="C311" t="s">
        <v>59</v>
      </c>
      <c r="D311" t="s">
        <v>59</v>
      </c>
      <c r="E311" t="s">
        <v>59</v>
      </c>
      <c r="F311" t="s">
        <v>1670</v>
      </c>
      <c r="G311" t="s">
        <v>59</v>
      </c>
      <c r="H311" t="s">
        <v>59</v>
      </c>
      <c r="I311" t="s">
        <v>1353</v>
      </c>
      <c r="J311">
        <v>458</v>
      </c>
      <c r="K311" t="s">
        <v>47</v>
      </c>
      <c r="L311" t="s">
        <v>48</v>
      </c>
      <c r="M311" t="s">
        <v>88</v>
      </c>
      <c r="N311">
        <v>3255.4399999999901</v>
      </c>
      <c r="O311" t="s">
        <v>49</v>
      </c>
      <c r="P311">
        <v>2</v>
      </c>
      <c r="Q311">
        <v>2266</v>
      </c>
      <c r="R311">
        <v>5.23</v>
      </c>
      <c r="S311" t="s">
        <v>1473</v>
      </c>
      <c r="T311" t="s">
        <v>1450</v>
      </c>
      <c r="U311">
        <v>366</v>
      </c>
      <c r="V311" t="s">
        <v>184</v>
      </c>
      <c r="W311" t="s">
        <v>1474</v>
      </c>
      <c r="X311">
        <v>304</v>
      </c>
      <c r="Y311" t="s">
        <v>183</v>
      </c>
      <c r="Z311" t="s">
        <v>1475</v>
      </c>
      <c r="AA311">
        <v>187</v>
      </c>
      <c r="AB311" t="s">
        <v>48</v>
      </c>
      <c r="AC311" t="s">
        <v>1445</v>
      </c>
      <c r="AD311">
        <v>28</v>
      </c>
      <c r="AE311" t="s">
        <v>183</v>
      </c>
      <c r="AF311" t="s">
        <v>1476</v>
      </c>
      <c r="AG311">
        <v>70</v>
      </c>
      <c r="AH311" t="s">
        <v>184</v>
      </c>
      <c r="AI311" t="s">
        <v>1466</v>
      </c>
      <c r="AJ311">
        <v>475</v>
      </c>
      <c r="AK311" t="s">
        <v>184</v>
      </c>
      <c r="AL311" t="s">
        <v>1477</v>
      </c>
      <c r="AM311">
        <v>320</v>
      </c>
      <c r="AN311" t="s">
        <v>48</v>
      </c>
      <c r="AO311" t="s">
        <v>1468</v>
      </c>
      <c r="AP311">
        <v>19</v>
      </c>
      <c r="AQ311">
        <v>0</v>
      </c>
      <c r="AR311">
        <v>0</v>
      </c>
      <c r="AS311">
        <v>9.6256684491978703E-2</v>
      </c>
      <c r="AT311">
        <v>0</v>
      </c>
      <c r="AU311">
        <v>0.14285714285714299</v>
      </c>
      <c r="AV311">
        <v>0</v>
      </c>
      <c r="AW311">
        <v>0</v>
      </c>
      <c r="AX311">
        <v>0</v>
      </c>
    </row>
    <row r="312" spans="1:50" x14ac:dyDescent="0.2">
      <c r="A312">
        <v>29.000004579999999</v>
      </c>
      <c r="B312" t="s">
        <v>59</v>
      </c>
      <c r="C312" t="s">
        <v>59</v>
      </c>
      <c r="D312" t="s">
        <v>59</v>
      </c>
      <c r="E312" t="s">
        <v>59</v>
      </c>
      <c r="F312" t="s">
        <v>1670</v>
      </c>
      <c r="G312" t="s">
        <v>59</v>
      </c>
      <c r="H312" t="s">
        <v>59</v>
      </c>
      <c r="I312" t="s">
        <v>1353</v>
      </c>
      <c r="J312">
        <v>458</v>
      </c>
      <c r="K312" t="s">
        <v>47</v>
      </c>
      <c r="L312" t="s">
        <v>48</v>
      </c>
      <c r="M312" t="s">
        <v>1193</v>
      </c>
      <c r="N312">
        <v>3255.4399999999901</v>
      </c>
      <c r="O312" t="s">
        <v>49</v>
      </c>
      <c r="P312">
        <v>2</v>
      </c>
      <c r="Q312">
        <v>2266</v>
      </c>
      <c r="R312">
        <v>5.23</v>
      </c>
      <c r="S312" t="s">
        <v>1473</v>
      </c>
      <c r="T312" t="s">
        <v>1450</v>
      </c>
      <c r="U312">
        <v>366</v>
      </c>
      <c r="V312" t="s">
        <v>184</v>
      </c>
      <c r="W312" t="s">
        <v>1474</v>
      </c>
      <c r="X312">
        <v>304</v>
      </c>
      <c r="Y312" t="s">
        <v>183</v>
      </c>
      <c r="Z312" t="s">
        <v>1475</v>
      </c>
      <c r="AA312">
        <v>187</v>
      </c>
      <c r="AB312" t="s">
        <v>48</v>
      </c>
      <c r="AC312" t="s">
        <v>1445</v>
      </c>
      <c r="AD312">
        <v>28</v>
      </c>
      <c r="AE312" t="s">
        <v>183</v>
      </c>
      <c r="AF312" t="s">
        <v>1476</v>
      </c>
      <c r="AG312">
        <v>70</v>
      </c>
      <c r="AH312" t="s">
        <v>184</v>
      </c>
      <c r="AI312" t="s">
        <v>1466</v>
      </c>
      <c r="AJ312">
        <v>475</v>
      </c>
      <c r="AK312" t="s">
        <v>184</v>
      </c>
      <c r="AL312" t="s">
        <v>1477</v>
      </c>
      <c r="AM312">
        <v>320</v>
      </c>
      <c r="AN312" t="s">
        <v>48</v>
      </c>
      <c r="AO312" t="s">
        <v>1468</v>
      </c>
      <c r="AP312">
        <v>19</v>
      </c>
      <c r="AQ312">
        <v>0.210382513661202</v>
      </c>
      <c r="AR312">
        <v>0</v>
      </c>
      <c r="AS312">
        <v>0</v>
      </c>
      <c r="AT312">
        <v>0</v>
      </c>
      <c r="AU312">
        <v>0</v>
      </c>
      <c r="AV312">
        <v>0</v>
      </c>
      <c r="AW312">
        <v>0</v>
      </c>
      <c r="AX312">
        <v>0</v>
      </c>
    </row>
    <row r="313" spans="1:50" x14ac:dyDescent="0.2">
      <c r="A313">
        <v>29.000004610000001</v>
      </c>
      <c r="B313" t="s">
        <v>59</v>
      </c>
      <c r="C313" t="s">
        <v>59</v>
      </c>
      <c r="D313" t="s">
        <v>59</v>
      </c>
      <c r="E313" t="s">
        <v>59</v>
      </c>
      <c r="F313" t="s">
        <v>1670</v>
      </c>
      <c r="G313" t="s">
        <v>59</v>
      </c>
      <c r="H313" t="s">
        <v>59</v>
      </c>
      <c r="I313" t="s">
        <v>1353</v>
      </c>
      <c r="J313">
        <v>461</v>
      </c>
      <c r="K313" t="s">
        <v>47</v>
      </c>
      <c r="L313" t="s">
        <v>43</v>
      </c>
      <c r="M313" t="s">
        <v>60</v>
      </c>
      <c r="N313">
        <v>3669.85</v>
      </c>
      <c r="O313" t="s">
        <v>49</v>
      </c>
      <c r="P313">
        <v>4</v>
      </c>
      <c r="Q313">
        <v>2187</v>
      </c>
      <c r="R313">
        <v>5.9</v>
      </c>
      <c r="S313" t="s">
        <v>1462</v>
      </c>
      <c r="T313" t="s">
        <v>1450</v>
      </c>
      <c r="U313">
        <v>366</v>
      </c>
      <c r="V313" t="s">
        <v>50</v>
      </c>
      <c r="W313" t="s">
        <v>1478</v>
      </c>
      <c r="X313">
        <v>281</v>
      </c>
      <c r="Y313" t="s">
        <v>120</v>
      </c>
      <c r="Z313" t="s">
        <v>1479</v>
      </c>
      <c r="AA313">
        <v>188</v>
      </c>
      <c r="AB313" t="s">
        <v>43</v>
      </c>
      <c r="AC313" t="s">
        <v>1445</v>
      </c>
      <c r="AD313">
        <v>28</v>
      </c>
      <c r="AE313" t="s">
        <v>120</v>
      </c>
      <c r="AF313" t="s">
        <v>1480</v>
      </c>
      <c r="AG313">
        <v>68</v>
      </c>
      <c r="AH313" t="s">
        <v>50</v>
      </c>
      <c r="AI313" t="s">
        <v>1481</v>
      </c>
      <c r="AJ313">
        <v>429</v>
      </c>
      <c r="AK313" t="s">
        <v>50</v>
      </c>
      <c r="AL313" t="s">
        <v>1482</v>
      </c>
      <c r="AM313">
        <v>300</v>
      </c>
      <c r="AN313" t="s">
        <v>47</v>
      </c>
      <c r="AO313" t="s">
        <v>1192</v>
      </c>
      <c r="AP313" t="s">
        <v>59</v>
      </c>
      <c r="AQ313">
        <v>0</v>
      </c>
      <c r="AR313">
        <v>0</v>
      </c>
      <c r="AS313">
        <v>0.154255319148936</v>
      </c>
      <c r="AT313">
        <v>0</v>
      </c>
      <c r="AU313">
        <v>0.220588235294118</v>
      </c>
      <c r="AV313">
        <v>0</v>
      </c>
      <c r="AW313">
        <v>0</v>
      </c>
      <c r="AX313">
        <v>0</v>
      </c>
    </row>
    <row r="314" spans="1:50" x14ac:dyDescent="0.2">
      <c r="A314">
        <v>29.000004610000001</v>
      </c>
      <c r="B314" t="s">
        <v>59</v>
      </c>
      <c r="C314" t="s">
        <v>59</v>
      </c>
      <c r="D314" t="s">
        <v>59</v>
      </c>
      <c r="E314" t="s">
        <v>59</v>
      </c>
      <c r="F314" t="s">
        <v>1670</v>
      </c>
      <c r="G314" t="s">
        <v>59</v>
      </c>
      <c r="H314" t="s">
        <v>59</v>
      </c>
      <c r="I314" t="s">
        <v>1353</v>
      </c>
      <c r="J314">
        <v>461</v>
      </c>
      <c r="K314" t="s">
        <v>47</v>
      </c>
      <c r="L314" t="s">
        <v>43</v>
      </c>
      <c r="M314" t="s">
        <v>1193</v>
      </c>
      <c r="N314">
        <v>3669.85</v>
      </c>
      <c r="O314" t="s">
        <v>49</v>
      </c>
      <c r="P314">
        <v>2</v>
      </c>
      <c r="Q314">
        <v>2187</v>
      </c>
      <c r="R314">
        <v>5.9</v>
      </c>
      <c r="S314" t="s">
        <v>1462</v>
      </c>
      <c r="T314" s="1" t="s">
        <v>1450</v>
      </c>
      <c r="U314">
        <v>366</v>
      </c>
      <c r="V314" t="s">
        <v>50</v>
      </c>
      <c r="W314" s="1" t="s">
        <v>1478</v>
      </c>
      <c r="X314">
        <v>281</v>
      </c>
      <c r="Y314" t="s">
        <v>120</v>
      </c>
      <c r="Z314" s="1" t="s">
        <v>1479</v>
      </c>
      <c r="AA314">
        <v>188</v>
      </c>
      <c r="AB314" t="s">
        <v>43</v>
      </c>
      <c r="AC314" t="s">
        <v>1445</v>
      </c>
      <c r="AD314">
        <v>28</v>
      </c>
      <c r="AE314" t="s">
        <v>120</v>
      </c>
      <c r="AF314" s="1" t="s">
        <v>1480</v>
      </c>
      <c r="AG314">
        <v>68</v>
      </c>
      <c r="AH314" t="s">
        <v>50</v>
      </c>
      <c r="AI314" s="1" t="s">
        <v>1481</v>
      </c>
      <c r="AJ314">
        <v>429</v>
      </c>
      <c r="AK314" t="s">
        <v>50</v>
      </c>
      <c r="AL314" s="1" t="s">
        <v>1482</v>
      </c>
      <c r="AM314">
        <v>300</v>
      </c>
      <c r="AN314" t="s">
        <v>47</v>
      </c>
      <c r="AO314" t="s">
        <v>1192</v>
      </c>
      <c r="AP314" t="s">
        <v>59</v>
      </c>
      <c r="AQ314">
        <v>0.210382513661202</v>
      </c>
      <c r="AR314">
        <v>0</v>
      </c>
      <c r="AS314">
        <v>0</v>
      </c>
      <c r="AT314">
        <v>0</v>
      </c>
      <c r="AU314">
        <v>0</v>
      </c>
      <c r="AV314">
        <v>0</v>
      </c>
      <c r="AW314">
        <v>0</v>
      </c>
      <c r="AX314">
        <v>0</v>
      </c>
    </row>
    <row r="315" spans="1:50" x14ac:dyDescent="0.2">
      <c r="A315">
        <v>29.000004669999999</v>
      </c>
      <c r="B315" t="s">
        <v>59</v>
      </c>
      <c r="C315" t="s">
        <v>59</v>
      </c>
      <c r="D315" t="s">
        <v>59</v>
      </c>
      <c r="E315" t="s">
        <v>59</v>
      </c>
      <c r="F315" t="s">
        <v>1670</v>
      </c>
      <c r="G315" t="s">
        <v>59</v>
      </c>
      <c r="H315" t="s">
        <v>59</v>
      </c>
      <c r="I315" t="s">
        <v>1353</v>
      </c>
      <c r="J315">
        <v>467</v>
      </c>
      <c r="K315" t="s">
        <v>47</v>
      </c>
      <c r="L315" t="s">
        <v>43</v>
      </c>
      <c r="M315" t="s">
        <v>60</v>
      </c>
      <c r="N315">
        <v>2623.85</v>
      </c>
      <c r="O315" t="s">
        <v>49</v>
      </c>
      <c r="P315">
        <v>1</v>
      </c>
      <c r="Q315">
        <v>2176</v>
      </c>
      <c r="R315">
        <v>7.17</v>
      </c>
      <c r="S315" t="s">
        <v>1462</v>
      </c>
      <c r="T315" t="s">
        <v>1450</v>
      </c>
      <c r="U315">
        <v>366</v>
      </c>
      <c r="V315" t="s">
        <v>50</v>
      </c>
      <c r="W315" t="s">
        <v>1483</v>
      </c>
      <c r="X315">
        <v>291</v>
      </c>
      <c r="Y315" t="s">
        <v>106</v>
      </c>
      <c r="Z315" t="s">
        <v>1484</v>
      </c>
      <c r="AA315">
        <v>186</v>
      </c>
      <c r="AB315" t="s">
        <v>43</v>
      </c>
      <c r="AC315" t="s">
        <v>1445</v>
      </c>
      <c r="AD315">
        <v>28</v>
      </c>
      <c r="AE315" t="s">
        <v>50</v>
      </c>
      <c r="AF315" t="s">
        <v>1485</v>
      </c>
      <c r="AG315">
        <v>66</v>
      </c>
      <c r="AH315" t="s">
        <v>50</v>
      </c>
      <c r="AI315" t="s">
        <v>1486</v>
      </c>
      <c r="AJ315">
        <v>426</v>
      </c>
      <c r="AK315" t="s">
        <v>50</v>
      </c>
      <c r="AL315" t="s">
        <v>1487</v>
      </c>
      <c r="AM315">
        <v>297</v>
      </c>
      <c r="AN315" t="s">
        <v>43</v>
      </c>
      <c r="AO315" t="s">
        <v>997</v>
      </c>
      <c r="AP315">
        <v>21</v>
      </c>
      <c r="AQ315">
        <v>0</v>
      </c>
      <c r="AR315">
        <v>0</v>
      </c>
      <c r="AS315">
        <v>5.3763440860214997E-3</v>
      </c>
      <c r="AT315">
        <v>0</v>
      </c>
      <c r="AU315">
        <v>0</v>
      </c>
      <c r="AV315">
        <v>0</v>
      </c>
      <c r="AW315">
        <v>0</v>
      </c>
      <c r="AX315">
        <v>0</v>
      </c>
    </row>
    <row r="316" spans="1:50" x14ac:dyDescent="0.2">
      <c r="A316">
        <v>29.000004669999999</v>
      </c>
      <c r="B316" t="s">
        <v>59</v>
      </c>
      <c r="C316" t="s">
        <v>59</v>
      </c>
      <c r="D316" t="s">
        <v>59</v>
      </c>
      <c r="E316" t="s">
        <v>59</v>
      </c>
      <c r="F316" t="s">
        <v>1670</v>
      </c>
      <c r="G316" t="s">
        <v>59</v>
      </c>
      <c r="H316" t="s">
        <v>59</v>
      </c>
      <c r="I316" t="s">
        <v>1353</v>
      </c>
      <c r="J316">
        <v>467</v>
      </c>
      <c r="K316" t="s">
        <v>47</v>
      </c>
      <c r="L316" t="s">
        <v>43</v>
      </c>
      <c r="M316" t="s">
        <v>1193</v>
      </c>
      <c r="N316">
        <v>2623.85</v>
      </c>
      <c r="O316" t="s">
        <v>49</v>
      </c>
      <c r="P316">
        <v>2</v>
      </c>
      <c r="Q316">
        <v>2176</v>
      </c>
      <c r="R316">
        <v>7.17</v>
      </c>
      <c r="S316" t="s">
        <v>1462</v>
      </c>
      <c r="T316" t="s">
        <v>1450</v>
      </c>
      <c r="U316">
        <v>366</v>
      </c>
      <c r="V316" t="s">
        <v>50</v>
      </c>
      <c r="W316" t="s">
        <v>1483</v>
      </c>
      <c r="X316">
        <v>291</v>
      </c>
      <c r="Y316" t="s">
        <v>106</v>
      </c>
      <c r="Z316" t="s">
        <v>1484</v>
      </c>
      <c r="AA316">
        <v>186</v>
      </c>
      <c r="AB316" t="s">
        <v>43</v>
      </c>
      <c r="AC316" t="s">
        <v>1445</v>
      </c>
      <c r="AD316">
        <v>28</v>
      </c>
      <c r="AE316" t="s">
        <v>50</v>
      </c>
      <c r="AF316" t="s">
        <v>1485</v>
      </c>
      <c r="AG316">
        <v>66</v>
      </c>
      <c r="AH316" t="s">
        <v>50</v>
      </c>
      <c r="AI316" t="s">
        <v>1486</v>
      </c>
      <c r="AJ316">
        <v>426</v>
      </c>
      <c r="AK316" t="s">
        <v>50</v>
      </c>
      <c r="AL316" t="s">
        <v>1487</v>
      </c>
      <c r="AM316">
        <v>297</v>
      </c>
      <c r="AN316" t="s">
        <v>43</v>
      </c>
      <c r="AO316" t="s">
        <v>997</v>
      </c>
      <c r="AP316">
        <v>21</v>
      </c>
      <c r="AQ316">
        <v>0.210382513661202</v>
      </c>
      <c r="AR316">
        <v>0</v>
      </c>
      <c r="AS316">
        <v>0</v>
      </c>
      <c r="AT316">
        <v>0</v>
      </c>
      <c r="AU316">
        <v>0</v>
      </c>
      <c r="AV316">
        <v>0</v>
      </c>
      <c r="AW316">
        <v>0</v>
      </c>
      <c r="AX316">
        <v>0</v>
      </c>
    </row>
    <row r="317" spans="1:50" x14ac:dyDescent="0.2">
      <c r="A317">
        <v>29.000004690000001</v>
      </c>
      <c r="B317" t="s">
        <v>59</v>
      </c>
      <c r="C317" t="s">
        <v>59</v>
      </c>
      <c r="D317" t="s">
        <v>59</v>
      </c>
      <c r="E317" t="s">
        <v>59</v>
      </c>
      <c r="F317" t="s">
        <v>1670</v>
      </c>
      <c r="G317" t="s">
        <v>59</v>
      </c>
      <c r="H317" t="s">
        <v>59</v>
      </c>
      <c r="I317" t="s">
        <v>1353</v>
      </c>
      <c r="J317">
        <v>469</v>
      </c>
      <c r="K317" t="s">
        <v>47</v>
      </c>
      <c r="L317" t="s">
        <v>48</v>
      </c>
      <c r="M317" t="s">
        <v>88</v>
      </c>
      <c r="N317">
        <v>2978.51999999999</v>
      </c>
      <c r="O317" t="s">
        <v>49</v>
      </c>
      <c r="P317">
        <v>2</v>
      </c>
      <c r="Q317">
        <v>2144</v>
      </c>
      <c r="R317">
        <v>4.84</v>
      </c>
      <c r="S317" t="s">
        <v>1473</v>
      </c>
      <c r="T317" t="s">
        <v>1450</v>
      </c>
      <c r="U317">
        <v>366</v>
      </c>
      <c r="V317" t="s">
        <v>184</v>
      </c>
      <c r="W317" t="s">
        <v>1488</v>
      </c>
      <c r="X317">
        <v>279</v>
      </c>
      <c r="Y317" t="s">
        <v>183</v>
      </c>
      <c r="Z317" t="s">
        <v>1489</v>
      </c>
      <c r="AA317">
        <v>184</v>
      </c>
      <c r="AB317" t="s">
        <v>48</v>
      </c>
      <c r="AC317" t="s">
        <v>1445</v>
      </c>
      <c r="AD317">
        <v>28</v>
      </c>
      <c r="AE317" t="s">
        <v>183</v>
      </c>
      <c r="AF317" t="s">
        <v>1490</v>
      </c>
      <c r="AG317">
        <v>66</v>
      </c>
      <c r="AH317" t="s">
        <v>184</v>
      </c>
      <c r="AI317" t="s">
        <v>1491</v>
      </c>
      <c r="AJ317">
        <v>418</v>
      </c>
      <c r="AK317" t="s">
        <v>184</v>
      </c>
      <c r="AL317" t="s">
        <v>1492</v>
      </c>
      <c r="AM317">
        <v>282</v>
      </c>
      <c r="AN317" t="s">
        <v>48</v>
      </c>
      <c r="AO317" t="s">
        <v>1493</v>
      </c>
      <c r="AP317">
        <v>26</v>
      </c>
      <c r="AQ317">
        <v>0</v>
      </c>
      <c r="AR317">
        <v>0</v>
      </c>
      <c r="AS317">
        <v>8.6956521739130502E-2</v>
      </c>
      <c r="AT317">
        <v>0</v>
      </c>
      <c r="AU317">
        <v>6.0606060606060601E-2</v>
      </c>
      <c r="AV317">
        <v>0</v>
      </c>
      <c r="AW317">
        <v>0</v>
      </c>
      <c r="AX317">
        <v>0</v>
      </c>
    </row>
    <row r="318" spans="1:50" x14ac:dyDescent="0.2">
      <c r="A318">
        <v>29.000004690000001</v>
      </c>
      <c r="B318" t="s">
        <v>59</v>
      </c>
      <c r="C318" t="s">
        <v>59</v>
      </c>
      <c r="D318" t="s">
        <v>59</v>
      </c>
      <c r="E318" t="s">
        <v>59</v>
      </c>
      <c r="F318" t="s">
        <v>1670</v>
      </c>
      <c r="G318" t="s">
        <v>59</v>
      </c>
      <c r="H318" t="s">
        <v>59</v>
      </c>
      <c r="I318" t="s">
        <v>1353</v>
      </c>
      <c r="J318">
        <v>469</v>
      </c>
      <c r="K318" t="s">
        <v>47</v>
      </c>
      <c r="L318" t="s">
        <v>48</v>
      </c>
      <c r="M318" t="s">
        <v>1193</v>
      </c>
      <c r="N318">
        <v>2978.51999999999</v>
      </c>
      <c r="O318" t="s">
        <v>49</v>
      </c>
      <c r="P318">
        <v>2</v>
      </c>
      <c r="Q318">
        <v>2144</v>
      </c>
      <c r="R318">
        <v>4.84</v>
      </c>
      <c r="S318" t="s">
        <v>1473</v>
      </c>
      <c r="T318" t="s">
        <v>1450</v>
      </c>
      <c r="U318">
        <v>366</v>
      </c>
      <c r="V318" t="s">
        <v>184</v>
      </c>
      <c r="W318" s="1" t="s">
        <v>1488</v>
      </c>
      <c r="X318">
        <v>279</v>
      </c>
      <c r="Y318" t="s">
        <v>183</v>
      </c>
      <c r="Z318" t="s">
        <v>1489</v>
      </c>
      <c r="AA318">
        <v>184</v>
      </c>
      <c r="AB318" t="s">
        <v>48</v>
      </c>
      <c r="AC318" t="s">
        <v>1445</v>
      </c>
      <c r="AD318">
        <v>28</v>
      </c>
      <c r="AE318" t="s">
        <v>183</v>
      </c>
      <c r="AF318" t="s">
        <v>1490</v>
      </c>
      <c r="AG318">
        <v>66</v>
      </c>
      <c r="AH318" t="s">
        <v>184</v>
      </c>
      <c r="AI318" t="s">
        <v>1491</v>
      </c>
      <c r="AJ318">
        <v>418</v>
      </c>
      <c r="AK318" t="s">
        <v>184</v>
      </c>
      <c r="AL318" t="s">
        <v>1492</v>
      </c>
      <c r="AM318">
        <v>282</v>
      </c>
      <c r="AN318" t="s">
        <v>48</v>
      </c>
      <c r="AO318" t="s">
        <v>1493</v>
      </c>
      <c r="AP318">
        <v>26</v>
      </c>
      <c r="AQ318">
        <v>0.210382513661202</v>
      </c>
      <c r="AR318">
        <v>0</v>
      </c>
      <c r="AS318">
        <v>0</v>
      </c>
      <c r="AT318">
        <v>0</v>
      </c>
      <c r="AU318">
        <v>0</v>
      </c>
      <c r="AV318">
        <v>0</v>
      </c>
      <c r="AW318">
        <v>0</v>
      </c>
      <c r="AX318">
        <v>0</v>
      </c>
    </row>
    <row r="319" spans="1:50" x14ac:dyDescent="0.2">
      <c r="A319">
        <v>29.000004789999998</v>
      </c>
      <c r="B319" t="s">
        <v>59</v>
      </c>
      <c r="C319" t="s">
        <v>59</v>
      </c>
      <c r="D319" t="s">
        <v>59</v>
      </c>
      <c r="E319" t="s">
        <v>59</v>
      </c>
      <c r="F319" t="s">
        <v>1670</v>
      </c>
      <c r="G319" t="s">
        <v>59</v>
      </c>
      <c r="H319" t="s">
        <v>59</v>
      </c>
      <c r="I319" t="s">
        <v>1353</v>
      </c>
      <c r="J319">
        <v>479</v>
      </c>
      <c r="K319" t="s">
        <v>47</v>
      </c>
      <c r="L319" t="s">
        <v>43</v>
      </c>
      <c r="M319" t="s">
        <v>48</v>
      </c>
      <c r="N319">
        <v>2641.9</v>
      </c>
      <c r="O319" t="s">
        <v>49</v>
      </c>
      <c r="P319">
        <v>2</v>
      </c>
      <c r="Q319">
        <v>2171</v>
      </c>
      <c r="R319">
        <v>4.25</v>
      </c>
      <c r="S319" t="s">
        <v>1462</v>
      </c>
      <c r="T319" t="s">
        <v>1450</v>
      </c>
      <c r="U319">
        <v>366</v>
      </c>
      <c r="V319" t="s">
        <v>50</v>
      </c>
      <c r="W319" t="s">
        <v>1494</v>
      </c>
      <c r="X319">
        <v>277</v>
      </c>
      <c r="Y319" t="s">
        <v>764</v>
      </c>
      <c r="Z319" t="s">
        <v>1495</v>
      </c>
      <c r="AA319">
        <v>186</v>
      </c>
      <c r="AB319" t="s">
        <v>43</v>
      </c>
      <c r="AC319" t="s">
        <v>1445</v>
      </c>
      <c r="AD319">
        <v>28</v>
      </c>
      <c r="AE319" t="s">
        <v>764</v>
      </c>
      <c r="AF319" s="1" t="s">
        <v>1496</v>
      </c>
      <c r="AG319">
        <v>70</v>
      </c>
      <c r="AH319" t="s">
        <v>50</v>
      </c>
      <c r="AI319" t="s">
        <v>1497</v>
      </c>
      <c r="AJ319">
        <v>420</v>
      </c>
      <c r="AK319" t="s">
        <v>50</v>
      </c>
      <c r="AL319" t="s">
        <v>1498</v>
      </c>
      <c r="AM319">
        <v>302</v>
      </c>
      <c r="AN319" t="s">
        <v>47</v>
      </c>
      <c r="AO319" t="s">
        <v>1192</v>
      </c>
      <c r="AP319" t="s">
        <v>59</v>
      </c>
      <c r="AQ319">
        <v>0</v>
      </c>
      <c r="AR319">
        <v>0</v>
      </c>
      <c r="AS319">
        <v>4.8387096774193498E-2</v>
      </c>
      <c r="AT319">
        <v>0</v>
      </c>
      <c r="AU319">
        <v>0.27142857142857102</v>
      </c>
      <c r="AV319">
        <v>0</v>
      </c>
      <c r="AW319">
        <v>0</v>
      </c>
      <c r="AX319">
        <v>0</v>
      </c>
    </row>
    <row r="320" spans="1:50" x14ac:dyDescent="0.2">
      <c r="A320">
        <v>29.000004789999998</v>
      </c>
      <c r="B320" t="s">
        <v>59</v>
      </c>
      <c r="C320" t="s">
        <v>59</v>
      </c>
      <c r="D320" t="s">
        <v>59</v>
      </c>
      <c r="E320" t="s">
        <v>59</v>
      </c>
      <c r="F320" t="s">
        <v>1670</v>
      </c>
      <c r="G320" t="s">
        <v>59</v>
      </c>
      <c r="H320" t="s">
        <v>59</v>
      </c>
      <c r="I320" t="s">
        <v>1353</v>
      </c>
      <c r="J320">
        <v>479</v>
      </c>
      <c r="K320" t="s">
        <v>47</v>
      </c>
      <c r="L320" t="s">
        <v>43</v>
      </c>
      <c r="M320" t="s">
        <v>1193</v>
      </c>
      <c r="N320">
        <v>2641.9</v>
      </c>
      <c r="O320" t="s">
        <v>49</v>
      </c>
      <c r="P320">
        <v>2</v>
      </c>
      <c r="Q320">
        <v>2171</v>
      </c>
      <c r="R320">
        <v>4.25</v>
      </c>
      <c r="S320" t="s">
        <v>1462</v>
      </c>
      <c r="T320" t="s">
        <v>1450</v>
      </c>
      <c r="U320">
        <v>366</v>
      </c>
      <c r="V320" t="s">
        <v>50</v>
      </c>
      <c r="W320" t="s">
        <v>1494</v>
      </c>
      <c r="X320">
        <v>277</v>
      </c>
      <c r="Y320" t="s">
        <v>764</v>
      </c>
      <c r="Z320" t="s">
        <v>1495</v>
      </c>
      <c r="AA320">
        <v>186</v>
      </c>
      <c r="AB320" t="s">
        <v>43</v>
      </c>
      <c r="AC320" t="s">
        <v>1445</v>
      </c>
      <c r="AD320">
        <v>28</v>
      </c>
      <c r="AE320" t="s">
        <v>764</v>
      </c>
      <c r="AF320" t="s">
        <v>1496</v>
      </c>
      <c r="AG320">
        <v>70</v>
      </c>
      <c r="AH320" t="s">
        <v>50</v>
      </c>
      <c r="AI320" t="s">
        <v>1497</v>
      </c>
      <c r="AJ320">
        <v>420</v>
      </c>
      <c r="AK320" t="s">
        <v>50</v>
      </c>
      <c r="AL320" t="s">
        <v>1498</v>
      </c>
      <c r="AM320">
        <v>302</v>
      </c>
      <c r="AN320" t="s">
        <v>47</v>
      </c>
      <c r="AO320" t="s">
        <v>1192</v>
      </c>
      <c r="AP320" t="s">
        <v>59</v>
      </c>
      <c r="AQ320">
        <v>0.210382513661202</v>
      </c>
      <c r="AR320">
        <v>0</v>
      </c>
      <c r="AS320">
        <v>0</v>
      </c>
      <c r="AT320">
        <v>0</v>
      </c>
      <c r="AU320">
        <v>0</v>
      </c>
      <c r="AV320">
        <v>0</v>
      </c>
      <c r="AW320">
        <v>0</v>
      </c>
      <c r="AX320">
        <v>0</v>
      </c>
    </row>
    <row r="321" spans="1:50" x14ac:dyDescent="0.2">
      <c r="A321">
        <v>29.00000494</v>
      </c>
      <c r="B321" t="s">
        <v>59</v>
      </c>
      <c r="C321" t="s">
        <v>59</v>
      </c>
      <c r="D321" t="s">
        <v>59</v>
      </c>
      <c r="E321" t="s">
        <v>59</v>
      </c>
      <c r="F321" t="s">
        <v>1670</v>
      </c>
      <c r="G321" t="s">
        <v>59</v>
      </c>
      <c r="H321" t="s">
        <v>59</v>
      </c>
      <c r="I321" t="s">
        <v>1353</v>
      </c>
      <c r="J321">
        <v>494</v>
      </c>
      <c r="K321" t="s">
        <v>47</v>
      </c>
      <c r="L321" t="s">
        <v>88</v>
      </c>
      <c r="M321" t="s">
        <v>48</v>
      </c>
      <c r="N321">
        <v>2419.91</v>
      </c>
      <c r="O321" t="s">
        <v>49</v>
      </c>
      <c r="P321">
        <v>1</v>
      </c>
      <c r="Q321">
        <v>2319</v>
      </c>
      <c r="R321">
        <v>4.45</v>
      </c>
      <c r="S321" t="s">
        <v>1456</v>
      </c>
      <c r="T321" t="s">
        <v>1450</v>
      </c>
      <c r="U321">
        <v>366</v>
      </c>
      <c r="V321" t="s">
        <v>89</v>
      </c>
      <c r="W321" t="s">
        <v>1478</v>
      </c>
      <c r="X321">
        <v>281</v>
      </c>
      <c r="Y321" t="s">
        <v>164</v>
      </c>
      <c r="Z321" t="s">
        <v>1499</v>
      </c>
      <c r="AA321">
        <v>178</v>
      </c>
      <c r="AB321" t="s">
        <v>88</v>
      </c>
      <c r="AC321" t="s">
        <v>1445</v>
      </c>
      <c r="AD321">
        <v>28</v>
      </c>
      <c r="AE321" t="s">
        <v>89</v>
      </c>
      <c r="AF321" t="s">
        <v>1500</v>
      </c>
      <c r="AG321">
        <v>299</v>
      </c>
      <c r="AH321" t="s">
        <v>89</v>
      </c>
      <c r="AI321" t="s">
        <v>1501</v>
      </c>
      <c r="AJ321">
        <v>424</v>
      </c>
      <c r="AK321" t="s">
        <v>89</v>
      </c>
      <c r="AL321" t="s">
        <v>1502</v>
      </c>
      <c r="AM321">
        <v>285</v>
      </c>
      <c r="AN321" t="s">
        <v>88</v>
      </c>
      <c r="AO321" t="s">
        <v>1503</v>
      </c>
      <c r="AP321">
        <v>25</v>
      </c>
      <c r="AQ321">
        <v>0</v>
      </c>
      <c r="AR321">
        <v>0</v>
      </c>
      <c r="AS321">
        <v>1.6853932584269701E-2</v>
      </c>
      <c r="AT321">
        <v>0</v>
      </c>
      <c r="AU321">
        <v>0</v>
      </c>
      <c r="AV321">
        <v>0</v>
      </c>
      <c r="AW321">
        <v>0</v>
      </c>
      <c r="AX321">
        <v>0</v>
      </c>
    </row>
    <row r="322" spans="1:50" x14ac:dyDescent="0.2">
      <c r="A322">
        <v>29.00000494</v>
      </c>
      <c r="B322" t="s">
        <v>59</v>
      </c>
      <c r="C322" t="s">
        <v>59</v>
      </c>
      <c r="D322" t="s">
        <v>59</v>
      </c>
      <c r="E322" t="s">
        <v>59</v>
      </c>
      <c r="F322" t="s">
        <v>1670</v>
      </c>
      <c r="G322" t="s">
        <v>59</v>
      </c>
      <c r="H322" t="s">
        <v>59</v>
      </c>
      <c r="I322" t="s">
        <v>1353</v>
      </c>
      <c r="J322">
        <v>494</v>
      </c>
      <c r="K322" t="s">
        <v>47</v>
      </c>
      <c r="L322" t="s">
        <v>88</v>
      </c>
      <c r="M322" t="s">
        <v>1193</v>
      </c>
      <c r="N322">
        <v>2419.91</v>
      </c>
      <c r="O322" t="s">
        <v>49</v>
      </c>
      <c r="P322">
        <v>2</v>
      </c>
      <c r="Q322">
        <v>2319</v>
      </c>
      <c r="R322">
        <v>4.45</v>
      </c>
      <c r="S322" t="s">
        <v>1456</v>
      </c>
      <c r="T322" t="s">
        <v>1450</v>
      </c>
      <c r="U322">
        <v>366</v>
      </c>
      <c r="V322" t="s">
        <v>89</v>
      </c>
      <c r="W322" t="s">
        <v>1478</v>
      </c>
      <c r="X322">
        <v>281</v>
      </c>
      <c r="Y322" t="s">
        <v>164</v>
      </c>
      <c r="Z322" t="s">
        <v>1499</v>
      </c>
      <c r="AA322">
        <v>178</v>
      </c>
      <c r="AB322" t="s">
        <v>88</v>
      </c>
      <c r="AC322" t="s">
        <v>1445</v>
      </c>
      <c r="AD322">
        <v>28</v>
      </c>
      <c r="AE322" t="s">
        <v>89</v>
      </c>
      <c r="AF322" t="s">
        <v>1500</v>
      </c>
      <c r="AG322">
        <v>299</v>
      </c>
      <c r="AH322" t="s">
        <v>89</v>
      </c>
      <c r="AI322" t="s">
        <v>1501</v>
      </c>
      <c r="AJ322">
        <v>424</v>
      </c>
      <c r="AK322" t="s">
        <v>89</v>
      </c>
      <c r="AL322" t="s">
        <v>1502</v>
      </c>
      <c r="AM322">
        <v>285</v>
      </c>
      <c r="AN322" t="s">
        <v>88</v>
      </c>
      <c r="AO322" t="s">
        <v>1503</v>
      </c>
      <c r="AP322">
        <v>25</v>
      </c>
      <c r="AQ322">
        <v>0.210382513661202</v>
      </c>
      <c r="AR322">
        <v>0</v>
      </c>
      <c r="AS322">
        <v>0</v>
      </c>
      <c r="AT322">
        <v>0</v>
      </c>
      <c r="AU322">
        <v>0</v>
      </c>
      <c r="AV322">
        <v>0</v>
      </c>
      <c r="AW322">
        <v>0</v>
      </c>
      <c r="AX322">
        <v>0</v>
      </c>
    </row>
    <row r="323" spans="1:50" x14ac:dyDescent="0.2">
      <c r="A323">
        <v>29.000004969999999</v>
      </c>
      <c r="B323" t="s">
        <v>59</v>
      </c>
      <c r="C323" t="s">
        <v>59</v>
      </c>
      <c r="D323" t="s">
        <v>59</v>
      </c>
      <c r="E323" t="s">
        <v>59</v>
      </c>
      <c r="F323" t="s">
        <v>1670</v>
      </c>
      <c r="G323" t="s">
        <v>59</v>
      </c>
      <c r="H323" t="s">
        <v>59</v>
      </c>
      <c r="I323" t="s">
        <v>1353</v>
      </c>
      <c r="J323">
        <v>497</v>
      </c>
      <c r="K323" t="s">
        <v>47</v>
      </c>
      <c r="L323" t="s">
        <v>43</v>
      </c>
      <c r="M323" t="s">
        <v>60</v>
      </c>
      <c r="N323">
        <v>146.66</v>
      </c>
      <c r="O323" t="s">
        <v>49</v>
      </c>
      <c r="P323">
        <v>1</v>
      </c>
      <c r="Q323">
        <v>2159</v>
      </c>
      <c r="R323">
        <v>0.84</v>
      </c>
      <c r="S323" t="s">
        <v>50</v>
      </c>
      <c r="T323" t="s">
        <v>1504</v>
      </c>
      <c r="U323">
        <v>282</v>
      </c>
      <c r="V323" t="s">
        <v>50</v>
      </c>
      <c r="W323" t="s">
        <v>414</v>
      </c>
      <c r="X323">
        <v>300</v>
      </c>
      <c r="Y323" t="s">
        <v>106</v>
      </c>
      <c r="Z323" t="s">
        <v>1505</v>
      </c>
      <c r="AA323">
        <v>175</v>
      </c>
      <c r="AB323" t="s">
        <v>43</v>
      </c>
      <c r="AC323" t="s">
        <v>1357</v>
      </c>
      <c r="AD323">
        <v>28</v>
      </c>
      <c r="AE323" t="s">
        <v>50</v>
      </c>
      <c r="AF323" t="s">
        <v>91</v>
      </c>
      <c r="AG323">
        <v>304</v>
      </c>
      <c r="AH323" t="s">
        <v>50</v>
      </c>
      <c r="AI323" t="s">
        <v>1038</v>
      </c>
      <c r="AJ323">
        <v>461</v>
      </c>
      <c r="AK323" t="s">
        <v>50</v>
      </c>
      <c r="AL323" s="1" t="s">
        <v>53</v>
      </c>
      <c r="AM323">
        <v>303</v>
      </c>
      <c r="AN323" t="s">
        <v>43</v>
      </c>
      <c r="AO323" t="s">
        <v>1506</v>
      </c>
      <c r="AP323">
        <v>25</v>
      </c>
      <c r="AQ323">
        <v>0</v>
      </c>
      <c r="AR323">
        <v>0</v>
      </c>
      <c r="AS323">
        <v>1.14285714285715E-2</v>
      </c>
      <c r="AT323">
        <v>0</v>
      </c>
      <c r="AU323">
        <v>0</v>
      </c>
      <c r="AV323">
        <v>0</v>
      </c>
      <c r="AW323">
        <v>0</v>
      </c>
      <c r="AX323">
        <v>0</v>
      </c>
    </row>
    <row r="324" spans="1:50" x14ac:dyDescent="0.2">
      <c r="A324">
        <v>29.000004990000001</v>
      </c>
      <c r="B324" t="s">
        <v>59</v>
      </c>
      <c r="C324" t="s">
        <v>59</v>
      </c>
      <c r="D324" t="s">
        <v>59</v>
      </c>
      <c r="E324" t="s">
        <v>59</v>
      </c>
      <c r="F324" t="s">
        <v>1670</v>
      </c>
      <c r="G324" t="s">
        <v>59</v>
      </c>
      <c r="H324" t="s">
        <v>59</v>
      </c>
      <c r="I324" t="s">
        <v>1353</v>
      </c>
      <c r="J324">
        <v>499</v>
      </c>
      <c r="K324" t="s">
        <v>47</v>
      </c>
      <c r="L324" t="s">
        <v>88</v>
      </c>
      <c r="M324" t="s">
        <v>48</v>
      </c>
      <c r="N324">
        <v>120.109999999999</v>
      </c>
      <c r="O324" t="s">
        <v>49</v>
      </c>
      <c r="P324">
        <v>1</v>
      </c>
      <c r="Q324">
        <v>2072</v>
      </c>
      <c r="R324">
        <v>0.66</v>
      </c>
      <c r="S324" t="s">
        <v>89</v>
      </c>
      <c r="T324" t="s">
        <v>608</v>
      </c>
      <c r="U324">
        <v>634</v>
      </c>
      <c r="V324" t="s">
        <v>89</v>
      </c>
      <c r="W324" t="s">
        <v>93</v>
      </c>
      <c r="X324">
        <v>262</v>
      </c>
      <c r="Y324" t="s">
        <v>164</v>
      </c>
      <c r="Z324" t="s">
        <v>1507</v>
      </c>
      <c r="AA324">
        <v>181</v>
      </c>
      <c r="AB324" t="s">
        <v>88</v>
      </c>
      <c r="AC324" t="s">
        <v>1357</v>
      </c>
      <c r="AD324">
        <v>28</v>
      </c>
      <c r="AE324" t="s">
        <v>89</v>
      </c>
      <c r="AF324" t="s">
        <v>82</v>
      </c>
      <c r="AG324">
        <v>82</v>
      </c>
      <c r="AH324" t="s">
        <v>89</v>
      </c>
      <c r="AI324" t="s">
        <v>1508</v>
      </c>
      <c r="AJ324">
        <v>401</v>
      </c>
      <c r="AK324" t="s">
        <v>89</v>
      </c>
      <c r="AL324" t="s">
        <v>1151</v>
      </c>
      <c r="AM324">
        <v>279</v>
      </c>
      <c r="AN324" t="s">
        <v>88</v>
      </c>
      <c r="AO324" t="s">
        <v>1506</v>
      </c>
      <c r="AP324">
        <v>25</v>
      </c>
      <c r="AQ324">
        <v>0</v>
      </c>
      <c r="AR324">
        <v>0</v>
      </c>
      <c r="AS324">
        <v>3.8674033149171297E-2</v>
      </c>
      <c r="AT324">
        <v>0</v>
      </c>
      <c r="AU324">
        <v>0</v>
      </c>
      <c r="AV324">
        <v>0</v>
      </c>
      <c r="AW324">
        <v>0</v>
      </c>
      <c r="AX324">
        <v>0</v>
      </c>
    </row>
    <row r="325" spans="1:50" x14ac:dyDescent="0.2">
      <c r="A325">
        <v>29.000005000000002</v>
      </c>
      <c r="B325" t="s">
        <v>59</v>
      </c>
      <c r="C325" t="s">
        <v>59</v>
      </c>
      <c r="D325" t="s">
        <v>59</v>
      </c>
      <c r="E325" t="s">
        <v>59</v>
      </c>
      <c r="F325" t="s">
        <v>1670</v>
      </c>
      <c r="G325" t="s">
        <v>59</v>
      </c>
      <c r="H325" t="s">
        <v>59</v>
      </c>
      <c r="I325" t="s">
        <v>1353</v>
      </c>
      <c r="J325">
        <v>500</v>
      </c>
      <c r="K325" t="s">
        <v>47</v>
      </c>
      <c r="L325" t="s">
        <v>43</v>
      </c>
      <c r="M325" t="s">
        <v>60</v>
      </c>
      <c r="N325">
        <v>115.52</v>
      </c>
      <c r="O325" t="s">
        <v>49</v>
      </c>
      <c r="P325">
        <v>1</v>
      </c>
      <c r="Q325">
        <v>1905</v>
      </c>
      <c r="R325">
        <v>0.64</v>
      </c>
      <c r="S325" t="s">
        <v>50</v>
      </c>
      <c r="T325" t="s">
        <v>1509</v>
      </c>
      <c r="U325">
        <v>284</v>
      </c>
      <c r="V325" t="s">
        <v>50</v>
      </c>
      <c r="W325" t="s">
        <v>93</v>
      </c>
      <c r="X325">
        <v>262</v>
      </c>
      <c r="Y325" t="s">
        <v>106</v>
      </c>
      <c r="Z325" t="s">
        <v>1507</v>
      </c>
      <c r="AA325">
        <v>181</v>
      </c>
      <c r="AB325" t="s">
        <v>43</v>
      </c>
      <c r="AC325" t="s">
        <v>1357</v>
      </c>
      <c r="AD325">
        <v>28</v>
      </c>
      <c r="AE325" t="s">
        <v>50</v>
      </c>
      <c r="AF325" t="s">
        <v>82</v>
      </c>
      <c r="AG325">
        <v>82</v>
      </c>
      <c r="AH325" t="s">
        <v>50</v>
      </c>
      <c r="AI325" t="s">
        <v>1508</v>
      </c>
      <c r="AJ325">
        <v>401</v>
      </c>
      <c r="AK325" t="s">
        <v>50</v>
      </c>
      <c r="AL325" t="s">
        <v>1151</v>
      </c>
      <c r="AM325">
        <v>279</v>
      </c>
      <c r="AN325" t="s">
        <v>47</v>
      </c>
      <c r="AO325" t="s">
        <v>330</v>
      </c>
      <c r="AP325" t="s">
        <v>59</v>
      </c>
      <c r="AQ325">
        <v>0</v>
      </c>
      <c r="AR325">
        <v>0</v>
      </c>
      <c r="AS325">
        <v>3.8674033149171297E-2</v>
      </c>
      <c r="AT325">
        <v>0</v>
      </c>
      <c r="AU325">
        <v>0</v>
      </c>
      <c r="AV325">
        <v>0</v>
      </c>
      <c r="AW325">
        <v>0</v>
      </c>
      <c r="AX325">
        <v>0</v>
      </c>
    </row>
    <row r="326" spans="1:50" x14ac:dyDescent="0.2">
      <c r="A326">
        <v>29.000005550000001</v>
      </c>
      <c r="B326" t="s">
        <v>59</v>
      </c>
      <c r="C326" t="s">
        <v>59</v>
      </c>
      <c r="D326" t="s">
        <v>59</v>
      </c>
      <c r="E326" t="s">
        <v>59</v>
      </c>
      <c r="F326" t="s">
        <v>1670</v>
      </c>
      <c r="G326" t="s">
        <v>59</v>
      </c>
      <c r="H326" t="s">
        <v>59</v>
      </c>
      <c r="I326" t="s">
        <v>1353</v>
      </c>
      <c r="J326">
        <v>555</v>
      </c>
      <c r="K326" t="s">
        <v>47</v>
      </c>
      <c r="L326" t="s">
        <v>60</v>
      </c>
      <c r="M326" t="s">
        <v>43</v>
      </c>
      <c r="N326">
        <v>20.62</v>
      </c>
      <c r="O326" t="s">
        <v>49</v>
      </c>
      <c r="P326">
        <v>2</v>
      </c>
      <c r="Q326">
        <v>1919</v>
      </c>
      <c r="R326">
        <v>0.05</v>
      </c>
      <c r="S326" t="s">
        <v>62</v>
      </c>
      <c r="T326" s="1" t="s">
        <v>1510</v>
      </c>
      <c r="U326">
        <v>338</v>
      </c>
      <c r="V326" t="s">
        <v>62</v>
      </c>
      <c r="W326" s="1" t="s">
        <v>1511</v>
      </c>
      <c r="X326">
        <v>264</v>
      </c>
      <c r="Y326" t="s">
        <v>97</v>
      </c>
      <c r="Z326" s="1" t="s">
        <v>1512</v>
      </c>
      <c r="AA326">
        <v>208</v>
      </c>
      <c r="AB326" t="s">
        <v>60</v>
      </c>
      <c r="AC326" t="s">
        <v>1357</v>
      </c>
      <c r="AD326">
        <v>28</v>
      </c>
      <c r="AE326" t="s">
        <v>62</v>
      </c>
      <c r="AF326" s="1" t="s">
        <v>1513</v>
      </c>
      <c r="AG326">
        <v>98</v>
      </c>
      <c r="AH326" t="s">
        <v>97</v>
      </c>
      <c r="AI326" s="1" t="s">
        <v>1514</v>
      </c>
      <c r="AJ326">
        <v>194</v>
      </c>
      <c r="AK326" t="s">
        <v>62</v>
      </c>
      <c r="AL326" s="1" t="s">
        <v>1515</v>
      </c>
      <c r="AM326">
        <v>94</v>
      </c>
      <c r="AN326" t="s">
        <v>47</v>
      </c>
      <c r="AO326" t="s">
        <v>330</v>
      </c>
      <c r="AP326" t="s">
        <v>59</v>
      </c>
      <c r="AQ326">
        <v>0</v>
      </c>
      <c r="AR326">
        <v>0</v>
      </c>
      <c r="AS326">
        <v>4.3269230769230699E-2</v>
      </c>
      <c r="AT326">
        <v>0</v>
      </c>
      <c r="AU326">
        <v>0</v>
      </c>
      <c r="AV326">
        <v>0.10309278350515499</v>
      </c>
      <c r="AW326">
        <v>0</v>
      </c>
      <c r="AX326">
        <v>0</v>
      </c>
    </row>
    <row r="327" spans="1:50" x14ac:dyDescent="0.2">
      <c r="A327">
        <v>29.00000635</v>
      </c>
      <c r="B327" t="s">
        <v>59</v>
      </c>
      <c r="C327" t="s">
        <v>59</v>
      </c>
      <c r="D327" t="s">
        <v>59</v>
      </c>
      <c r="E327" t="s">
        <v>59</v>
      </c>
      <c r="F327" t="s">
        <v>1670</v>
      </c>
      <c r="G327" t="s">
        <v>59</v>
      </c>
      <c r="H327" t="s">
        <v>59</v>
      </c>
      <c r="I327" t="s">
        <v>1353</v>
      </c>
      <c r="J327">
        <v>635</v>
      </c>
      <c r="K327" t="s">
        <v>47</v>
      </c>
      <c r="L327" t="s">
        <v>43</v>
      </c>
      <c r="M327" t="s">
        <v>60</v>
      </c>
      <c r="N327">
        <v>27197.87</v>
      </c>
      <c r="O327" t="s">
        <v>49</v>
      </c>
      <c r="P327">
        <v>32</v>
      </c>
      <c r="Q327">
        <v>2103</v>
      </c>
      <c r="R327">
        <v>23.45</v>
      </c>
      <c r="S327" t="s">
        <v>1179</v>
      </c>
      <c r="T327" s="1">
        <v>129218</v>
      </c>
      <c r="U327">
        <v>347</v>
      </c>
      <c r="V327" t="s">
        <v>193</v>
      </c>
      <c r="W327" s="1" t="s">
        <v>1516</v>
      </c>
      <c r="X327">
        <v>114</v>
      </c>
      <c r="Y327" t="s">
        <v>402</v>
      </c>
      <c r="Z327" s="1">
        <v>57124</v>
      </c>
      <c r="AA327">
        <v>181</v>
      </c>
      <c r="AB327" t="s">
        <v>47</v>
      </c>
      <c r="AC327" t="s">
        <v>330</v>
      </c>
      <c r="AD327" t="s">
        <v>59</v>
      </c>
      <c r="AE327" t="s">
        <v>1179</v>
      </c>
      <c r="AF327" s="1">
        <v>74131</v>
      </c>
      <c r="AG327">
        <v>205</v>
      </c>
      <c r="AH327" t="s">
        <v>1179</v>
      </c>
      <c r="AI327" s="1">
        <v>71136</v>
      </c>
      <c r="AJ327">
        <v>207</v>
      </c>
      <c r="AK327" t="s">
        <v>1185</v>
      </c>
      <c r="AL327" s="1" t="s">
        <v>1517</v>
      </c>
      <c r="AM327">
        <v>106</v>
      </c>
      <c r="AN327" t="s">
        <v>43</v>
      </c>
      <c r="AO327" t="s">
        <v>488</v>
      </c>
      <c r="AP327">
        <v>47</v>
      </c>
      <c r="AQ327">
        <v>0.62824207492795403</v>
      </c>
      <c r="AR327">
        <v>0.33333333333333298</v>
      </c>
      <c r="AS327">
        <v>0.68508287292817704</v>
      </c>
      <c r="AT327">
        <v>0</v>
      </c>
      <c r="AU327">
        <v>0.63902439024390201</v>
      </c>
      <c r="AV327">
        <v>0.65700483091787398</v>
      </c>
      <c r="AW327">
        <v>0.38679245283018898</v>
      </c>
      <c r="AX327">
        <v>0</v>
      </c>
    </row>
    <row r="328" spans="1:50" x14ac:dyDescent="0.2">
      <c r="A328">
        <v>29.00000644</v>
      </c>
      <c r="B328" t="s">
        <v>59</v>
      </c>
      <c r="C328" t="s">
        <v>59</v>
      </c>
      <c r="D328" t="s">
        <v>59</v>
      </c>
      <c r="E328" t="s">
        <v>59</v>
      </c>
      <c r="F328" t="s">
        <v>1670</v>
      </c>
      <c r="G328" t="s">
        <v>59</v>
      </c>
      <c r="H328" t="s">
        <v>59</v>
      </c>
      <c r="I328" t="s">
        <v>1353</v>
      </c>
      <c r="J328">
        <v>644</v>
      </c>
      <c r="K328" t="s">
        <v>47</v>
      </c>
      <c r="L328" t="s">
        <v>48</v>
      </c>
      <c r="M328" t="s">
        <v>88</v>
      </c>
      <c r="N328">
        <v>26395.09</v>
      </c>
      <c r="O328" t="s">
        <v>49</v>
      </c>
      <c r="P328">
        <v>31</v>
      </c>
      <c r="Q328">
        <v>2100</v>
      </c>
      <c r="R328">
        <v>22.44</v>
      </c>
      <c r="S328" t="s">
        <v>271</v>
      </c>
      <c r="T328" s="1">
        <v>149207</v>
      </c>
      <c r="U328">
        <v>356</v>
      </c>
      <c r="V328" t="s">
        <v>189</v>
      </c>
      <c r="W328" s="1" t="s">
        <v>1518</v>
      </c>
      <c r="X328">
        <v>117</v>
      </c>
      <c r="Y328" t="s">
        <v>271</v>
      </c>
      <c r="Z328" s="1">
        <v>66117</v>
      </c>
      <c r="AA328">
        <v>183</v>
      </c>
      <c r="AB328" t="s">
        <v>48</v>
      </c>
      <c r="AC328" t="s">
        <v>82</v>
      </c>
      <c r="AD328">
        <v>59</v>
      </c>
      <c r="AE328" t="s">
        <v>271</v>
      </c>
      <c r="AF328" s="1">
        <v>80128</v>
      </c>
      <c r="AG328">
        <v>208</v>
      </c>
      <c r="AH328" t="s">
        <v>271</v>
      </c>
      <c r="AI328" s="1">
        <v>78127</v>
      </c>
      <c r="AJ328">
        <v>205</v>
      </c>
      <c r="AK328" t="s">
        <v>1184</v>
      </c>
      <c r="AL328" s="1" t="s">
        <v>1519</v>
      </c>
      <c r="AM328">
        <v>107</v>
      </c>
      <c r="AN328" t="s">
        <v>48</v>
      </c>
      <c r="AO328" t="s">
        <v>488</v>
      </c>
      <c r="AP328">
        <v>47</v>
      </c>
      <c r="AQ328">
        <v>0.58146067415730296</v>
      </c>
      <c r="AR328">
        <v>0.33333333333333298</v>
      </c>
      <c r="AS328">
        <v>0.63934426229508201</v>
      </c>
      <c r="AT328">
        <v>0</v>
      </c>
      <c r="AU328">
        <v>0.61538461538461497</v>
      </c>
      <c r="AV328">
        <v>0.61951219512195099</v>
      </c>
      <c r="AW328">
        <v>0.38317757009345799</v>
      </c>
      <c r="AX328">
        <v>0</v>
      </c>
    </row>
    <row r="329" spans="1:50" x14ac:dyDescent="0.2">
      <c r="A329">
        <v>29.000006559999999</v>
      </c>
      <c r="B329" t="s">
        <v>59</v>
      </c>
      <c r="C329" t="s">
        <v>59</v>
      </c>
      <c r="D329" t="s">
        <v>59</v>
      </c>
      <c r="E329" t="s">
        <v>59</v>
      </c>
      <c r="F329" t="s">
        <v>1670</v>
      </c>
      <c r="G329" t="s">
        <v>59</v>
      </c>
      <c r="H329" t="s">
        <v>59</v>
      </c>
      <c r="I329" t="s">
        <v>1353</v>
      </c>
      <c r="J329">
        <v>656</v>
      </c>
      <c r="K329" t="s">
        <v>47</v>
      </c>
      <c r="L329" t="s">
        <v>43</v>
      </c>
      <c r="M329" t="s">
        <v>60</v>
      </c>
      <c r="N329">
        <v>23520.74</v>
      </c>
      <c r="O329" t="s">
        <v>49</v>
      </c>
      <c r="P329">
        <v>28</v>
      </c>
      <c r="Q329">
        <v>2150</v>
      </c>
      <c r="R329">
        <v>18.95</v>
      </c>
      <c r="S329" t="s">
        <v>370</v>
      </c>
      <c r="T329" s="1">
        <v>188195</v>
      </c>
      <c r="U329">
        <v>383</v>
      </c>
      <c r="V329" t="s">
        <v>193</v>
      </c>
      <c r="W329" t="s">
        <v>1520</v>
      </c>
      <c r="X329">
        <v>150</v>
      </c>
      <c r="Y329" t="s">
        <v>1179</v>
      </c>
      <c r="Z329" s="1">
        <v>86106</v>
      </c>
      <c r="AA329">
        <v>192</v>
      </c>
      <c r="AB329" t="s">
        <v>43</v>
      </c>
      <c r="AC329" t="s">
        <v>82</v>
      </c>
      <c r="AD329">
        <v>59</v>
      </c>
      <c r="AE329" t="s">
        <v>1179</v>
      </c>
      <c r="AF329" s="1">
        <v>87116</v>
      </c>
      <c r="AG329">
        <v>203</v>
      </c>
      <c r="AH329" t="s">
        <v>370</v>
      </c>
      <c r="AI329" s="1">
        <v>95110</v>
      </c>
      <c r="AJ329">
        <v>205</v>
      </c>
      <c r="AK329" t="s">
        <v>193</v>
      </c>
      <c r="AL329" t="s">
        <v>1521</v>
      </c>
      <c r="AM329">
        <v>108</v>
      </c>
      <c r="AN329" t="s">
        <v>43</v>
      </c>
      <c r="AO329" t="s">
        <v>488</v>
      </c>
      <c r="AP329">
        <v>47</v>
      </c>
      <c r="AQ329">
        <v>0.50913838120104404</v>
      </c>
      <c r="AR329">
        <v>0.25333333333333302</v>
      </c>
      <c r="AS329">
        <v>0.55208333333333304</v>
      </c>
      <c r="AT329">
        <v>0</v>
      </c>
      <c r="AU329">
        <v>0.57142857142857095</v>
      </c>
      <c r="AV329">
        <v>0.53658536585365901</v>
      </c>
      <c r="AW329">
        <v>0.342592592592593</v>
      </c>
      <c r="AX329">
        <v>0</v>
      </c>
    </row>
    <row r="330" spans="1:50" x14ac:dyDescent="0.2">
      <c r="A330">
        <v>29.000006590000002</v>
      </c>
      <c r="B330" t="s">
        <v>59</v>
      </c>
      <c r="C330" t="s">
        <v>59</v>
      </c>
      <c r="D330" t="s">
        <v>59</v>
      </c>
      <c r="E330" t="s">
        <v>59</v>
      </c>
      <c r="F330" t="s">
        <v>1670</v>
      </c>
      <c r="G330" t="s">
        <v>59</v>
      </c>
      <c r="H330" t="s">
        <v>59</v>
      </c>
      <c r="I330" t="s">
        <v>1353</v>
      </c>
      <c r="J330">
        <v>659</v>
      </c>
      <c r="K330" t="s">
        <v>47</v>
      </c>
      <c r="L330" t="s">
        <v>88</v>
      </c>
      <c r="M330" t="s">
        <v>60</v>
      </c>
      <c r="N330">
        <v>23133.699999999899</v>
      </c>
      <c r="O330" t="s">
        <v>49</v>
      </c>
      <c r="P330">
        <v>26</v>
      </c>
      <c r="Q330">
        <v>2159</v>
      </c>
      <c r="R330">
        <v>18.399999999999999</v>
      </c>
      <c r="S330" t="s">
        <v>1206</v>
      </c>
      <c r="T330" s="1">
        <v>198195</v>
      </c>
      <c r="U330">
        <v>393</v>
      </c>
      <c r="V330" t="s">
        <v>1187</v>
      </c>
      <c r="W330" t="s">
        <v>1522</v>
      </c>
      <c r="X330">
        <v>148</v>
      </c>
      <c r="Y330" t="s">
        <v>1206</v>
      </c>
      <c r="Z330" s="1">
        <v>88106</v>
      </c>
      <c r="AA330">
        <v>194</v>
      </c>
      <c r="AB330" t="s">
        <v>88</v>
      </c>
      <c r="AC330" t="s">
        <v>82</v>
      </c>
      <c r="AD330">
        <v>59</v>
      </c>
      <c r="AE330" t="s">
        <v>1206</v>
      </c>
      <c r="AF330" s="1">
        <v>94114</v>
      </c>
      <c r="AG330">
        <v>208</v>
      </c>
      <c r="AH330" t="s">
        <v>1206</v>
      </c>
      <c r="AI330" s="1">
        <v>98107</v>
      </c>
      <c r="AJ330">
        <v>205</v>
      </c>
      <c r="AK330" t="s">
        <v>1187</v>
      </c>
      <c r="AL330" t="s">
        <v>1523</v>
      </c>
      <c r="AM330">
        <v>109</v>
      </c>
      <c r="AN330" t="s">
        <v>88</v>
      </c>
      <c r="AO330" t="s">
        <v>488</v>
      </c>
      <c r="AP330">
        <v>47</v>
      </c>
      <c r="AQ330">
        <v>0.49618320610687</v>
      </c>
      <c r="AR330">
        <v>0.25675675675675702</v>
      </c>
      <c r="AS330">
        <v>0.54639175257731998</v>
      </c>
      <c r="AT330">
        <v>0</v>
      </c>
      <c r="AU330">
        <v>0.54807692307692302</v>
      </c>
      <c r="AV330">
        <v>0.52195121951219503</v>
      </c>
      <c r="AW330">
        <v>0.33027522935779802</v>
      </c>
      <c r="AX330">
        <v>0</v>
      </c>
    </row>
    <row r="331" spans="1:50" x14ac:dyDescent="0.2">
      <c r="A331">
        <v>29.000007879999998</v>
      </c>
      <c r="B331" t="s">
        <v>59</v>
      </c>
      <c r="C331" t="s">
        <v>59</v>
      </c>
      <c r="D331" t="s">
        <v>59</v>
      </c>
      <c r="E331" t="s">
        <v>59</v>
      </c>
      <c r="F331" t="s">
        <v>1670</v>
      </c>
      <c r="G331" t="s">
        <v>59</v>
      </c>
      <c r="H331" t="s">
        <v>59</v>
      </c>
      <c r="I331" t="s">
        <v>1353</v>
      </c>
      <c r="J331">
        <v>788</v>
      </c>
      <c r="K331" t="s">
        <v>47</v>
      </c>
      <c r="L331" t="s">
        <v>48</v>
      </c>
      <c r="M331" t="s">
        <v>88</v>
      </c>
      <c r="N331">
        <v>35498.83</v>
      </c>
      <c r="O331" t="s">
        <v>49</v>
      </c>
      <c r="P331">
        <v>50</v>
      </c>
      <c r="Q331">
        <v>1390</v>
      </c>
      <c r="R331">
        <v>34.270000000000003</v>
      </c>
      <c r="S331" t="s">
        <v>89</v>
      </c>
      <c r="T331" t="s">
        <v>1524</v>
      </c>
      <c r="U331">
        <v>210</v>
      </c>
      <c r="V331" t="s">
        <v>269</v>
      </c>
      <c r="W331" t="s">
        <v>1525</v>
      </c>
      <c r="X331">
        <v>123</v>
      </c>
      <c r="Y331" t="s">
        <v>269</v>
      </c>
      <c r="Z331" s="1">
        <v>43114</v>
      </c>
      <c r="AA331">
        <v>157</v>
      </c>
      <c r="AB331" t="s">
        <v>88</v>
      </c>
      <c r="AC331" t="s">
        <v>1526</v>
      </c>
      <c r="AD331">
        <v>49</v>
      </c>
      <c r="AE331" t="s">
        <v>270</v>
      </c>
      <c r="AF331" t="s">
        <v>1527</v>
      </c>
      <c r="AG331">
        <v>119</v>
      </c>
      <c r="AH331" t="s">
        <v>269</v>
      </c>
      <c r="AI331" s="1">
        <v>51138</v>
      </c>
      <c r="AJ331">
        <v>189</v>
      </c>
      <c r="AK331" t="s">
        <v>405</v>
      </c>
      <c r="AL331" s="1">
        <v>5153</v>
      </c>
      <c r="AM331">
        <v>158</v>
      </c>
      <c r="AN331" t="s">
        <v>88</v>
      </c>
      <c r="AO331" t="s">
        <v>1528</v>
      </c>
      <c r="AP331">
        <v>31</v>
      </c>
      <c r="AQ331">
        <v>1</v>
      </c>
      <c r="AR331">
        <v>0.75609756097560998</v>
      </c>
      <c r="AS331">
        <v>0.72611464968152895</v>
      </c>
      <c r="AT331">
        <v>0.97959183673469397</v>
      </c>
      <c r="AU331">
        <v>0.83193277310924396</v>
      </c>
      <c r="AV331">
        <v>0.73015873015873001</v>
      </c>
      <c r="AW331">
        <v>0.968354430379747</v>
      </c>
      <c r="AX331">
        <v>1</v>
      </c>
    </row>
    <row r="332" spans="1:50" x14ac:dyDescent="0.2">
      <c r="A332">
        <v>29.00000794</v>
      </c>
      <c r="B332" t="s">
        <v>59</v>
      </c>
      <c r="C332" t="s">
        <v>59</v>
      </c>
      <c r="D332" t="s">
        <v>59</v>
      </c>
      <c r="E332" t="s">
        <v>59</v>
      </c>
      <c r="F332" t="s">
        <v>1670</v>
      </c>
      <c r="G332" t="s">
        <v>59</v>
      </c>
      <c r="H332" t="s">
        <v>59</v>
      </c>
      <c r="I332" t="s">
        <v>1353</v>
      </c>
      <c r="J332">
        <v>794</v>
      </c>
      <c r="K332" t="s">
        <v>47</v>
      </c>
      <c r="L332" t="s">
        <v>48</v>
      </c>
      <c r="M332" t="s">
        <v>88</v>
      </c>
      <c r="N332">
        <v>25021.379999999899</v>
      </c>
      <c r="O332" t="s">
        <v>49</v>
      </c>
      <c r="P332">
        <v>37</v>
      </c>
      <c r="Q332">
        <v>1478</v>
      </c>
      <c r="R332">
        <v>26.86</v>
      </c>
      <c r="S332" t="s">
        <v>89</v>
      </c>
      <c r="T332" t="s">
        <v>1529</v>
      </c>
      <c r="U332">
        <v>218</v>
      </c>
      <c r="V332" t="s">
        <v>270</v>
      </c>
      <c r="W332" t="s">
        <v>1530</v>
      </c>
      <c r="X332">
        <v>120</v>
      </c>
      <c r="Y332" t="s">
        <v>329</v>
      </c>
      <c r="Z332" t="s">
        <v>330</v>
      </c>
      <c r="AA332" t="s">
        <v>59</v>
      </c>
      <c r="AB332" t="s">
        <v>88</v>
      </c>
      <c r="AC332" t="s">
        <v>1531</v>
      </c>
      <c r="AD332">
        <v>50</v>
      </c>
      <c r="AE332" t="s">
        <v>270</v>
      </c>
      <c r="AF332" t="s">
        <v>1532</v>
      </c>
      <c r="AG332">
        <v>117</v>
      </c>
      <c r="AH332" t="s">
        <v>329</v>
      </c>
      <c r="AI332" t="s">
        <v>330</v>
      </c>
      <c r="AJ332" t="s">
        <v>59</v>
      </c>
      <c r="AK332" t="s">
        <v>405</v>
      </c>
      <c r="AL332" s="1">
        <v>2161</v>
      </c>
      <c r="AM332">
        <v>163</v>
      </c>
      <c r="AN332" t="s">
        <v>88</v>
      </c>
      <c r="AO332" t="s">
        <v>1533</v>
      </c>
      <c r="AP332">
        <v>30</v>
      </c>
      <c r="AQ332">
        <v>1</v>
      </c>
      <c r="AR332">
        <v>0.76666666666666705</v>
      </c>
      <c r="AS332">
        <v>0</v>
      </c>
      <c r="AT332">
        <v>0.98</v>
      </c>
      <c r="AU332">
        <v>0.84615384615384603</v>
      </c>
      <c r="AV332">
        <v>0</v>
      </c>
      <c r="AW332">
        <v>0.98773006134969299</v>
      </c>
      <c r="AX332">
        <v>1</v>
      </c>
    </row>
    <row r="333" spans="1:50" x14ac:dyDescent="0.2">
      <c r="A333">
        <v>29.00000799</v>
      </c>
      <c r="B333" t="s">
        <v>59</v>
      </c>
      <c r="C333" t="s">
        <v>59</v>
      </c>
      <c r="D333" t="s">
        <v>59</v>
      </c>
      <c r="E333" t="s">
        <v>59</v>
      </c>
      <c r="F333" t="s">
        <v>1670</v>
      </c>
      <c r="G333" t="s">
        <v>59</v>
      </c>
      <c r="H333" t="s">
        <v>59</v>
      </c>
      <c r="I333" t="s">
        <v>1353</v>
      </c>
      <c r="J333">
        <v>799</v>
      </c>
      <c r="K333" t="s">
        <v>47</v>
      </c>
      <c r="L333" t="s">
        <v>1534</v>
      </c>
      <c r="M333" t="s">
        <v>88</v>
      </c>
      <c r="N333">
        <v>1074.24</v>
      </c>
      <c r="O333" t="s">
        <v>49</v>
      </c>
      <c r="P333">
        <v>3</v>
      </c>
      <c r="Q333">
        <v>2080</v>
      </c>
      <c r="R333">
        <v>4.0199999999999996</v>
      </c>
      <c r="S333" t="s">
        <v>1535</v>
      </c>
      <c r="T333" t="s">
        <v>1536</v>
      </c>
      <c r="U333">
        <v>730</v>
      </c>
      <c r="V333" t="s">
        <v>1537</v>
      </c>
      <c r="W333" t="s">
        <v>1538</v>
      </c>
      <c r="X333">
        <v>134</v>
      </c>
      <c r="Y333" t="s">
        <v>1535</v>
      </c>
      <c r="Z333" t="s">
        <v>384</v>
      </c>
      <c r="AA333">
        <v>189</v>
      </c>
      <c r="AB333" t="s">
        <v>1534</v>
      </c>
      <c r="AC333" t="s">
        <v>1539</v>
      </c>
      <c r="AD333">
        <v>63</v>
      </c>
      <c r="AE333" t="s">
        <v>1540</v>
      </c>
      <c r="AF333" t="s">
        <v>1541</v>
      </c>
      <c r="AG333">
        <v>133</v>
      </c>
      <c r="AH333" t="s">
        <v>329</v>
      </c>
      <c r="AI333" t="s">
        <v>330</v>
      </c>
      <c r="AJ333" t="s">
        <v>59</v>
      </c>
      <c r="AK333" t="s">
        <v>1535</v>
      </c>
      <c r="AL333" t="s">
        <v>460</v>
      </c>
      <c r="AM333">
        <v>254</v>
      </c>
      <c r="AN333" t="s">
        <v>1534</v>
      </c>
      <c r="AO333" t="s">
        <v>1542</v>
      </c>
      <c r="AP333">
        <v>75</v>
      </c>
      <c r="AQ333">
        <v>0</v>
      </c>
      <c r="AR333">
        <v>0.18656716417910399</v>
      </c>
      <c r="AS333">
        <v>0</v>
      </c>
      <c r="AT333">
        <v>0</v>
      </c>
      <c r="AU333">
        <v>0.112781954887218</v>
      </c>
      <c r="AV333">
        <v>0</v>
      </c>
      <c r="AW333">
        <v>0</v>
      </c>
      <c r="AX333">
        <v>0</v>
      </c>
    </row>
    <row r="334" spans="1:50" x14ac:dyDescent="0.2">
      <c r="A334">
        <v>29.000008000000001</v>
      </c>
      <c r="B334" t="s">
        <v>59</v>
      </c>
      <c r="C334" t="s">
        <v>59</v>
      </c>
      <c r="D334" t="s">
        <v>59</v>
      </c>
      <c r="E334" t="s">
        <v>59</v>
      </c>
      <c r="F334" t="s">
        <v>1670</v>
      </c>
      <c r="G334" t="s">
        <v>59</v>
      </c>
      <c r="H334" t="s">
        <v>59</v>
      </c>
      <c r="I334" t="s">
        <v>1353</v>
      </c>
      <c r="J334">
        <v>800</v>
      </c>
      <c r="K334" t="s">
        <v>47</v>
      </c>
      <c r="L334" t="s">
        <v>43</v>
      </c>
      <c r="M334" t="s">
        <v>60</v>
      </c>
      <c r="N334">
        <v>1400.93</v>
      </c>
      <c r="O334" t="s">
        <v>49</v>
      </c>
      <c r="P334">
        <v>1</v>
      </c>
      <c r="Q334">
        <v>1609</v>
      </c>
      <c r="R334">
        <v>2.8</v>
      </c>
      <c r="S334" t="s">
        <v>106</v>
      </c>
      <c r="T334" t="s">
        <v>1543</v>
      </c>
      <c r="U334">
        <v>234</v>
      </c>
      <c r="V334" t="s">
        <v>1462</v>
      </c>
      <c r="W334" t="s">
        <v>1544</v>
      </c>
      <c r="X334">
        <v>134</v>
      </c>
      <c r="Y334" t="s">
        <v>50</v>
      </c>
      <c r="Z334" t="s">
        <v>1545</v>
      </c>
      <c r="AA334">
        <v>189</v>
      </c>
      <c r="AB334" t="s">
        <v>43</v>
      </c>
      <c r="AC334" t="s">
        <v>1546</v>
      </c>
      <c r="AD334">
        <v>63</v>
      </c>
      <c r="AE334" t="s">
        <v>1220</v>
      </c>
      <c r="AF334" t="s">
        <v>1547</v>
      </c>
      <c r="AG334">
        <v>133</v>
      </c>
      <c r="AH334" t="s">
        <v>329</v>
      </c>
      <c r="AI334" t="s">
        <v>1192</v>
      </c>
      <c r="AJ334" t="s">
        <v>59</v>
      </c>
      <c r="AK334" t="s">
        <v>50</v>
      </c>
      <c r="AL334" t="s">
        <v>1548</v>
      </c>
      <c r="AM334">
        <v>259</v>
      </c>
      <c r="AN334" t="s">
        <v>43</v>
      </c>
      <c r="AO334" t="s">
        <v>1549</v>
      </c>
      <c r="AP334">
        <v>75</v>
      </c>
      <c r="AQ334">
        <v>4.7008547008547098E-2</v>
      </c>
      <c r="AR334">
        <v>0</v>
      </c>
      <c r="AS334">
        <v>0</v>
      </c>
      <c r="AT334">
        <v>0</v>
      </c>
      <c r="AU334">
        <v>0</v>
      </c>
      <c r="AV334">
        <v>0</v>
      </c>
      <c r="AW334">
        <v>0</v>
      </c>
      <c r="AX334">
        <v>0</v>
      </c>
    </row>
    <row r="335" spans="1:50" x14ac:dyDescent="0.2">
      <c r="A335">
        <v>29.000008000000001</v>
      </c>
      <c r="B335" t="s">
        <v>59</v>
      </c>
      <c r="C335" t="s">
        <v>59</v>
      </c>
      <c r="D335" t="s">
        <v>59</v>
      </c>
      <c r="E335" t="s">
        <v>59</v>
      </c>
      <c r="F335" t="s">
        <v>1670</v>
      </c>
      <c r="G335" t="s">
        <v>59</v>
      </c>
      <c r="H335" t="s">
        <v>59</v>
      </c>
      <c r="I335" t="s">
        <v>1353</v>
      </c>
      <c r="J335">
        <v>800</v>
      </c>
      <c r="K335" t="s">
        <v>47</v>
      </c>
      <c r="L335" t="s">
        <v>43</v>
      </c>
      <c r="M335" t="s">
        <v>1193</v>
      </c>
      <c r="N335">
        <v>1400.93</v>
      </c>
      <c r="O335" t="s">
        <v>49</v>
      </c>
      <c r="P335">
        <v>3</v>
      </c>
      <c r="Q335">
        <v>1609</v>
      </c>
      <c r="R335">
        <v>2.8</v>
      </c>
      <c r="S335" t="s">
        <v>106</v>
      </c>
      <c r="T335" t="s">
        <v>1543</v>
      </c>
      <c r="U335">
        <v>234</v>
      </c>
      <c r="V335" t="s">
        <v>1462</v>
      </c>
      <c r="W335" t="s">
        <v>1544</v>
      </c>
      <c r="X335">
        <v>134</v>
      </c>
      <c r="Y335" t="s">
        <v>50</v>
      </c>
      <c r="Z335" t="s">
        <v>1545</v>
      </c>
      <c r="AA335">
        <v>189</v>
      </c>
      <c r="AB335" t="s">
        <v>43</v>
      </c>
      <c r="AC335" t="s">
        <v>1546</v>
      </c>
      <c r="AD335">
        <v>63</v>
      </c>
      <c r="AE335" t="s">
        <v>1220</v>
      </c>
      <c r="AF335" t="s">
        <v>1547</v>
      </c>
      <c r="AG335">
        <v>133</v>
      </c>
      <c r="AH335" t="s">
        <v>329</v>
      </c>
      <c r="AI335" t="s">
        <v>1192</v>
      </c>
      <c r="AJ335" t="s">
        <v>59</v>
      </c>
      <c r="AK335" t="s">
        <v>50</v>
      </c>
      <c r="AL335" t="s">
        <v>1548</v>
      </c>
      <c r="AM335">
        <v>259</v>
      </c>
      <c r="AN335" t="s">
        <v>43</v>
      </c>
      <c r="AO335" t="s">
        <v>1549</v>
      </c>
      <c r="AP335">
        <v>75</v>
      </c>
      <c r="AQ335">
        <v>0</v>
      </c>
      <c r="AR335">
        <v>0.18656716417910399</v>
      </c>
      <c r="AS335">
        <v>0</v>
      </c>
      <c r="AT335">
        <v>0</v>
      </c>
      <c r="AU335">
        <v>0.112781954887218</v>
      </c>
      <c r="AV335">
        <v>0</v>
      </c>
      <c r="AW335">
        <v>0</v>
      </c>
      <c r="AX335">
        <v>0</v>
      </c>
    </row>
    <row r="336" spans="1:50" x14ac:dyDescent="0.2">
      <c r="A336">
        <v>29.000008210000001</v>
      </c>
      <c r="B336" t="s">
        <v>59</v>
      </c>
      <c r="C336" t="s">
        <v>59</v>
      </c>
      <c r="D336" t="s">
        <v>59</v>
      </c>
      <c r="E336" t="s">
        <v>59</v>
      </c>
      <c r="F336" t="s">
        <v>1670</v>
      </c>
      <c r="G336" t="s">
        <v>59</v>
      </c>
      <c r="H336" t="s">
        <v>59</v>
      </c>
      <c r="I336" t="s">
        <v>1353</v>
      </c>
      <c r="J336">
        <v>821</v>
      </c>
      <c r="K336" t="s">
        <v>47</v>
      </c>
      <c r="L336" t="s">
        <v>1550</v>
      </c>
      <c r="M336" t="s">
        <v>43</v>
      </c>
      <c r="N336">
        <v>1322.4</v>
      </c>
      <c r="O336" t="s">
        <v>49</v>
      </c>
      <c r="P336">
        <v>1</v>
      </c>
      <c r="Q336">
        <v>2033</v>
      </c>
      <c r="R336">
        <v>1.78</v>
      </c>
      <c r="S336" t="s">
        <v>1551</v>
      </c>
      <c r="T336" t="s">
        <v>1552</v>
      </c>
      <c r="U336">
        <v>477</v>
      </c>
      <c r="V336" t="s">
        <v>1553</v>
      </c>
      <c r="W336" t="s">
        <v>1544</v>
      </c>
      <c r="X336">
        <v>134</v>
      </c>
      <c r="Y336" t="s">
        <v>1554</v>
      </c>
      <c r="Z336" t="s">
        <v>1545</v>
      </c>
      <c r="AA336">
        <v>189</v>
      </c>
      <c r="AB336" t="s">
        <v>1550</v>
      </c>
      <c r="AC336" t="s">
        <v>1546</v>
      </c>
      <c r="AD336">
        <v>63</v>
      </c>
      <c r="AE336" t="s">
        <v>1555</v>
      </c>
      <c r="AF336" t="s">
        <v>1547</v>
      </c>
      <c r="AG336">
        <v>133</v>
      </c>
      <c r="AH336" t="s">
        <v>1554</v>
      </c>
      <c r="AI336" t="s">
        <v>1556</v>
      </c>
      <c r="AJ336">
        <v>478</v>
      </c>
      <c r="AK336" t="s">
        <v>1554</v>
      </c>
      <c r="AL336" t="s">
        <v>1557</v>
      </c>
      <c r="AM336">
        <v>255</v>
      </c>
      <c r="AN336" t="s">
        <v>1550</v>
      </c>
      <c r="AO336" t="s">
        <v>1549</v>
      </c>
      <c r="AP336">
        <v>75</v>
      </c>
      <c r="AQ336">
        <v>3.1446540880503103E-2</v>
      </c>
      <c r="AR336">
        <v>0</v>
      </c>
      <c r="AS336">
        <v>0</v>
      </c>
      <c r="AT336">
        <v>0</v>
      </c>
      <c r="AU336">
        <v>0</v>
      </c>
      <c r="AV336">
        <v>0</v>
      </c>
      <c r="AW336">
        <v>0</v>
      </c>
      <c r="AX336">
        <v>0</v>
      </c>
    </row>
    <row r="337" spans="1:50" x14ac:dyDescent="0.2">
      <c r="A337">
        <v>29.000008210000001</v>
      </c>
      <c r="B337" t="s">
        <v>59</v>
      </c>
      <c r="C337" t="s">
        <v>59</v>
      </c>
      <c r="D337" t="s">
        <v>59</v>
      </c>
      <c r="E337" t="s">
        <v>59</v>
      </c>
      <c r="F337" t="s">
        <v>1670</v>
      </c>
      <c r="G337" t="s">
        <v>59</v>
      </c>
      <c r="H337" t="s">
        <v>59</v>
      </c>
      <c r="I337" t="s">
        <v>1353</v>
      </c>
      <c r="J337">
        <v>821</v>
      </c>
      <c r="K337" t="s">
        <v>47</v>
      </c>
      <c r="L337" t="s">
        <v>1550</v>
      </c>
      <c r="M337" t="s">
        <v>1193</v>
      </c>
      <c r="N337">
        <v>1322.4</v>
      </c>
      <c r="O337" t="s">
        <v>49</v>
      </c>
      <c r="P337">
        <v>3</v>
      </c>
      <c r="Q337">
        <v>2033</v>
      </c>
      <c r="R337">
        <v>1.78</v>
      </c>
      <c r="S337" t="s">
        <v>1551</v>
      </c>
      <c r="T337" t="s">
        <v>1552</v>
      </c>
      <c r="U337">
        <v>477</v>
      </c>
      <c r="V337" t="s">
        <v>1553</v>
      </c>
      <c r="W337" t="s">
        <v>1544</v>
      </c>
      <c r="X337">
        <v>134</v>
      </c>
      <c r="Y337" t="s">
        <v>1554</v>
      </c>
      <c r="Z337" t="s">
        <v>1545</v>
      </c>
      <c r="AA337">
        <v>189</v>
      </c>
      <c r="AB337" t="s">
        <v>1550</v>
      </c>
      <c r="AC337" t="s">
        <v>1546</v>
      </c>
      <c r="AD337">
        <v>63</v>
      </c>
      <c r="AE337" t="s">
        <v>1555</v>
      </c>
      <c r="AF337" t="s">
        <v>1547</v>
      </c>
      <c r="AG337">
        <v>133</v>
      </c>
      <c r="AH337" t="s">
        <v>1554</v>
      </c>
      <c r="AI337" t="s">
        <v>1556</v>
      </c>
      <c r="AJ337">
        <v>478</v>
      </c>
      <c r="AK337" t="s">
        <v>1554</v>
      </c>
      <c r="AL337" t="s">
        <v>1557</v>
      </c>
      <c r="AM337">
        <v>255</v>
      </c>
      <c r="AN337" t="s">
        <v>1550</v>
      </c>
      <c r="AO337" t="s">
        <v>1549</v>
      </c>
      <c r="AP337">
        <v>75</v>
      </c>
      <c r="AQ337">
        <v>0</v>
      </c>
      <c r="AR337">
        <v>0.18656716417910399</v>
      </c>
      <c r="AS337">
        <v>0</v>
      </c>
      <c r="AT337">
        <v>0</v>
      </c>
      <c r="AU337">
        <v>0.112781954887218</v>
      </c>
      <c r="AV337">
        <v>0</v>
      </c>
      <c r="AW337">
        <v>0</v>
      </c>
      <c r="AX337">
        <v>0</v>
      </c>
    </row>
    <row r="338" spans="1:50" x14ac:dyDescent="0.2">
      <c r="A338">
        <v>29.00000863</v>
      </c>
      <c r="B338" t="s">
        <v>59</v>
      </c>
      <c r="C338" t="s">
        <v>59</v>
      </c>
      <c r="D338" t="s">
        <v>59</v>
      </c>
      <c r="E338" t="s">
        <v>59</v>
      </c>
      <c r="F338" t="s">
        <v>1670</v>
      </c>
      <c r="G338" t="s">
        <v>59</v>
      </c>
      <c r="H338" t="s">
        <v>59</v>
      </c>
      <c r="I338" t="s">
        <v>1353</v>
      </c>
      <c r="J338">
        <v>863</v>
      </c>
      <c r="K338" t="s">
        <v>47</v>
      </c>
      <c r="L338" t="s">
        <v>1558</v>
      </c>
      <c r="M338" t="s">
        <v>48</v>
      </c>
      <c r="N338">
        <v>896.69</v>
      </c>
      <c r="O338" t="s">
        <v>49</v>
      </c>
      <c r="P338">
        <v>2</v>
      </c>
      <c r="Q338">
        <v>2658</v>
      </c>
      <c r="R338">
        <v>2.57</v>
      </c>
      <c r="S338" t="s">
        <v>1559</v>
      </c>
      <c r="T338" t="s">
        <v>544</v>
      </c>
      <c r="U338">
        <v>947</v>
      </c>
      <c r="V338" t="s">
        <v>1560</v>
      </c>
      <c r="W338" t="s">
        <v>1561</v>
      </c>
      <c r="X338">
        <v>169</v>
      </c>
      <c r="Y338" t="s">
        <v>1559</v>
      </c>
      <c r="Z338" t="s">
        <v>668</v>
      </c>
      <c r="AA338">
        <v>488</v>
      </c>
      <c r="AB338" t="s">
        <v>1558</v>
      </c>
      <c r="AC338" t="s">
        <v>1539</v>
      </c>
      <c r="AD338">
        <v>63</v>
      </c>
      <c r="AE338" t="s">
        <v>1560</v>
      </c>
      <c r="AF338" t="s">
        <v>1562</v>
      </c>
      <c r="AG338">
        <v>180</v>
      </c>
      <c r="AH338" t="s">
        <v>1559</v>
      </c>
      <c r="AI338" t="s">
        <v>1563</v>
      </c>
      <c r="AJ338">
        <v>452</v>
      </c>
      <c r="AK338" t="s">
        <v>1559</v>
      </c>
      <c r="AL338" t="s">
        <v>369</v>
      </c>
      <c r="AM338">
        <v>235</v>
      </c>
      <c r="AN338" t="s">
        <v>1558</v>
      </c>
      <c r="AO338" t="s">
        <v>1542</v>
      </c>
      <c r="AP338">
        <v>75</v>
      </c>
      <c r="AQ338">
        <v>0</v>
      </c>
      <c r="AR338">
        <v>0.124260355029586</v>
      </c>
      <c r="AS338">
        <v>0</v>
      </c>
      <c r="AT338">
        <v>0</v>
      </c>
      <c r="AU338">
        <v>0.05</v>
      </c>
      <c r="AV338">
        <v>0</v>
      </c>
      <c r="AW338">
        <v>0</v>
      </c>
      <c r="AX338">
        <v>0</v>
      </c>
    </row>
    <row r="339" spans="1:50" x14ac:dyDescent="0.2">
      <c r="A339">
        <v>29.000008990000001</v>
      </c>
      <c r="B339" t="s">
        <v>59</v>
      </c>
      <c r="C339" t="s">
        <v>59</v>
      </c>
      <c r="D339" t="s">
        <v>59</v>
      </c>
      <c r="E339" t="s">
        <v>59</v>
      </c>
      <c r="F339" t="s">
        <v>1670</v>
      </c>
      <c r="G339" t="s">
        <v>59</v>
      </c>
      <c r="H339" t="s">
        <v>59</v>
      </c>
      <c r="I339" t="s">
        <v>1353</v>
      </c>
      <c r="J339">
        <v>899</v>
      </c>
      <c r="K339" t="s">
        <v>47</v>
      </c>
      <c r="L339" t="s">
        <v>43</v>
      </c>
      <c r="M339" t="s">
        <v>48</v>
      </c>
      <c r="N339">
        <v>3023.18</v>
      </c>
      <c r="O339" t="s">
        <v>49</v>
      </c>
      <c r="P339">
        <v>4</v>
      </c>
      <c r="Q339">
        <v>2152</v>
      </c>
      <c r="R339">
        <v>5.03</v>
      </c>
      <c r="S339" t="s">
        <v>50</v>
      </c>
      <c r="T339" t="s">
        <v>1564</v>
      </c>
      <c r="U339">
        <v>1036</v>
      </c>
      <c r="V339" t="s">
        <v>1220</v>
      </c>
      <c r="W339" t="s">
        <v>1565</v>
      </c>
      <c r="X339">
        <v>169</v>
      </c>
      <c r="Y339" t="s">
        <v>1566</v>
      </c>
      <c r="Z339" t="s">
        <v>1567</v>
      </c>
      <c r="AA339">
        <v>127</v>
      </c>
      <c r="AB339" t="s">
        <v>43</v>
      </c>
      <c r="AC339" t="s">
        <v>1546</v>
      </c>
      <c r="AD339">
        <v>63</v>
      </c>
      <c r="AE339" t="s">
        <v>1220</v>
      </c>
      <c r="AF339" t="s">
        <v>1568</v>
      </c>
      <c r="AG339">
        <v>180</v>
      </c>
      <c r="AH339" t="s">
        <v>1566</v>
      </c>
      <c r="AI339" t="s">
        <v>1569</v>
      </c>
      <c r="AJ339">
        <v>125</v>
      </c>
      <c r="AK339" t="s">
        <v>50</v>
      </c>
      <c r="AL339" t="s">
        <v>1570</v>
      </c>
      <c r="AM339">
        <v>278</v>
      </c>
      <c r="AN339" t="s">
        <v>43</v>
      </c>
      <c r="AO339" t="s">
        <v>1549</v>
      </c>
      <c r="AP339">
        <v>75</v>
      </c>
      <c r="AQ339">
        <v>0</v>
      </c>
      <c r="AR339">
        <v>0</v>
      </c>
      <c r="AS339">
        <v>0.20472440944881901</v>
      </c>
      <c r="AT339">
        <v>0</v>
      </c>
      <c r="AU339">
        <v>0</v>
      </c>
      <c r="AV339">
        <v>0.224</v>
      </c>
      <c r="AW339">
        <v>0</v>
      </c>
      <c r="AX339">
        <v>0</v>
      </c>
    </row>
    <row r="340" spans="1:50" x14ac:dyDescent="0.2">
      <c r="A340">
        <v>29.000008990000001</v>
      </c>
      <c r="B340" t="s">
        <v>59</v>
      </c>
      <c r="C340" t="s">
        <v>59</v>
      </c>
      <c r="D340" t="s">
        <v>59</v>
      </c>
      <c r="E340" t="s">
        <v>59</v>
      </c>
      <c r="F340" t="s">
        <v>1670</v>
      </c>
      <c r="G340" t="s">
        <v>59</v>
      </c>
      <c r="H340" t="s">
        <v>59</v>
      </c>
      <c r="I340" t="s">
        <v>1353</v>
      </c>
      <c r="J340">
        <v>899</v>
      </c>
      <c r="K340" t="s">
        <v>47</v>
      </c>
      <c r="L340" t="s">
        <v>43</v>
      </c>
      <c r="M340" t="s">
        <v>1193</v>
      </c>
      <c r="N340">
        <v>3023.18</v>
      </c>
      <c r="O340" t="s">
        <v>49</v>
      </c>
      <c r="P340">
        <v>2</v>
      </c>
      <c r="Q340">
        <v>2152</v>
      </c>
      <c r="R340">
        <v>5.03</v>
      </c>
      <c r="S340" t="s">
        <v>50</v>
      </c>
      <c r="T340" t="s">
        <v>1564</v>
      </c>
      <c r="U340">
        <v>1036</v>
      </c>
      <c r="V340" t="s">
        <v>1220</v>
      </c>
      <c r="W340" t="s">
        <v>1565</v>
      </c>
      <c r="X340">
        <v>169</v>
      </c>
      <c r="Y340" t="s">
        <v>1566</v>
      </c>
      <c r="Z340" t="s">
        <v>1567</v>
      </c>
      <c r="AA340">
        <v>127</v>
      </c>
      <c r="AB340" t="s">
        <v>43</v>
      </c>
      <c r="AC340" t="s">
        <v>1546</v>
      </c>
      <c r="AD340">
        <v>63</v>
      </c>
      <c r="AE340" t="s">
        <v>1220</v>
      </c>
      <c r="AF340" t="s">
        <v>1568</v>
      </c>
      <c r="AG340">
        <v>180</v>
      </c>
      <c r="AH340" t="s">
        <v>1566</v>
      </c>
      <c r="AI340" t="s">
        <v>1569</v>
      </c>
      <c r="AJ340">
        <v>125</v>
      </c>
      <c r="AK340" t="s">
        <v>50</v>
      </c>
      <c r="AL340" t="s">
        <v>1570</v>
      </c>
      <c r="AM340">
        <v>278</v>
      </c>
      <c r="AN340" t="s">
        <v>43</v>
      </c>
      <c r="AO340" t="s">
        <v>1549</v>
      </c>
      <c r="AP340">
        <v>75</v>
      </c>
      <c r="AQ340">
        <v>0</v>
      </c>
      <c r="AR340">
        <v>0.124260355029586</v>
      </c>
      <c r="AS340">
        <v>0</v>
      </c>
      <c r="AT340">
        <v>0</v>
      </c>
      <c r="AU340">
        <v>0.05</v>
      </c>
      <c r="AV340">
        <v>0</v>
      </c>
      <c r="AW340">
        <v>0</v>
      </c>
      <c r="AX340">
        <v>0</v>
      </c>
    </row>
    <row r="341" spans="1:50" x14ac:dyDescent="0.2">
      <c r="A341">
        <v>29.000009049999999</v>
      </c>
      <c r="B341" t="s">
        <v>59</v>
      </c>
      <c r="C341" t="s">
        <v>59</v>
      </c>
      <c r="D341" t="s">
        <v>59</v>
      </c>
      <c r="E341" t="s">
        <v>59</v>
      </c>
      <c r="F341" t="s">
        <v>1670</v>
      </c>
      <c r="G341" t="s">
        <v>59</v>
      </c>
      <c r="H341" t="s">
        <v>59</v>
      </c>
      <c r="I341" t="s">
        <v>1353</v>
      </c>
      <c r="J341">
        <v>905</v>
      </c>
      <c r="K341" t="s">
        <v>47</v>
      </c>
      <c r="L341" t="s">
        <v>60</v>
      </c>
      <c r="M341" t="s">
        <v>43</v>
      </c>
      <c r="N341">
        <v>2732.86</v>
      </c>
      <c r="O341" t="s">
        <v>49</v>
      </c>
      <c r="P341">
        <v>4</v>
      </c>
      <c r="Q341">
        <v>1635</v>
      </c>
      <c r="R341">
        <v>2.5299999999999998</v>
      </c>
      <c r="S341" t="s">
        <v>1571</v>
      </c>
      <c r="T341" t="s">
        <v>1572</v>
      </c>
      <c r="U341">
        <v>477</v>
      </c>
      <c r="V341" t="s">
        <v>1571</v>
      </c>
      <c r="W341" t="s">
        <v>1565</v>
      </c>
      <c r="X341">
        <v>169</v>
      </c>
      <c r="Y341" t="s">
        <v>256</v>
      </c>
      <c r="Z341" t="s">
        <v>1573</v>
      </c>
      <c r="AA341">
        <v>129</v>
      </c>
      <c r="AB341" t="s">
        <v>60</v>
      </c>
      <c r="AC341" t="s">
        <v>1546</v>
      </c>
      <c r="AD341">
        <v>63</v>
      </c>
      <c r="AE341" t="s">
        <v>1571</v>
      </c>
      <c r="AF341" t="s">
        <v>1568</v>
      </c>
      <c r="AG341">
        <v>180</v>
      </c>
      <c r="AH341" t="s">
        <v>256</v>
      </c>
      <c r="AI341" t="s">
        <v>1574</v>
      </c>
      <c r="AJ341">
        <v>127</v>
      </c>
      <c r="AK341" t="s">
        <v>62</v>
      </c>
      <c r="AL341" t="s">
        <v>1483</v>
      </c>
      <c r="AM341">
        <v>291</v>
      </c>
      <c r="AN341" t="s">
        <v>60</v>
      </c>
      <c r="AO341" t="s">
        <v>1549</v>
      </c>
      <c r="AP341">
        <v>75</v>
      </c>
      <c r="AQ341">
        <v>0</v>
      </c>
      <c r="AR341">
        <v>0</v>
      </c>
      <c r="AS341">
        <v>0.162790697674419</v>
      </c>
      <c r="AT341">
        <v>0</v>
      </c>
      <c r="AU341">
        <v>0</v>
      </c>
      <c r="AV341">
        <v>0.196850393700787</v>
      </c>
      <c r="AW341">
        <v>0</v>
      </c>
      <c r="AX341">
        <v>0</v>
      </c>
    </row>
    <row r="342" spans="1:50" x14ac:dyDescent="0.2">
      <c r="A342">
        <v>29.000009049999999</v>
      </c>
      <c r="B342" t="s">
        <v>59</v>
      </c>
      <c r="C342" t="s">
        <v>59</v>
      </c>
      <c r="D342" t="s">
        <v>59</v>
      </c>
      <c r="E342" t="s">
        <v>59</v>
      </c>
      <c r="F342" t="s">
        <v>1670</v>
      </c>
      <c r="G342" t="s">
        <v>59</v>
      </c>
      <c r="H342" t="s">
        <v>59</v>
      </c>
      <c r="I342" t="s">
        <v>1353</v>
      </c>
      <c r="J342">
        <v>905</v>
      </c>
      <c r="K342" t="s">
        <v>47</v>
      </c>
      <c r="L342" t="s">
        <v>60</v>
      </c>
      <c r="M342" t="s">
        <v>1193</v>
      </c>
      <c r="N342">
        <v>2732.86</v>
      </c>
      <c r="O342" t="s">
        <v>49</v>
      </c>
      <c r="P342">
        <v>3</v>
      </c>
      <c r="Q342">
        <v>1635</v>
      </c>
      <c r="R342">
        <v>2.5299999999999998</v>
      </c>
      <c r="S342" t="s">
        <v>1571</v>
      </c>
      <c r="T342" t="s">
        <v>1572</v>
      </c>
      <c r="U342">
        <v>477</v>
      </c>
      <c r="V342" t="s">
        <v>1571</v>
      </c>
      <c r="W342" t="s">
        <v>1565</v>
      </c>
      <c r="X342">
        <v>169</v>
      </c>
      <c r="Y342" t="s">
        <v>256</v>
      </c>
      <c r="Z342" t="s">
        <v>1573</v>
      </c>
      <c r="AA342">
        <v>129</v>
      </c>
      <c r="AB342" t="s">
        <v>60</v>
      </c>
      <c r="AC342" t="s">
        <v>1546</v>
      </c>
      <c r="AD342">
        <v>63</v>
      </c>
      <c r="AE342" t="s">
        <v>1571</v>
      </c>
      <c r="AF342" t="s">
        <v>1568</v>
      </c>
      <c r="AG342">
        <v>180</v>
      </c>
      <c r="AH342" t="s">
        <v>256</v>
      </c>
      <c r="AI342" t="s">
        <v>1574</v>
      </c>
      <c r="AJ342">
        <v>127</v>
      </c>
      <c r="AK342" t="s">
        <v>62</v>
      </c>
      <c r="AL342" t="s">
        <v>1483</v>
      </c>
      <c r="AM342">
        <v>291</v>
      </c>
      <c r="AN342" t="s">
        <v>60</v>
      </c>
      <c r="AO342" t="s">
        <v>1549</v>
      </c>
      <c r="AP342">
        <v>75</v>
      </c>
      <c r="AQ342">
        <v>3.1446540880503103E-2</v>
      </c>
      <c r="AR342">
        <v>0.124260355029586</v>
      </c>
      <c r="AS342">
        <v>0</v>
      </c>
      <c r="AT342">
        <v>0</v>
      </c>
      <c r="AU342">
        <v>0.05</v>
      </c>
      <c r="AV342">
        <v>0</v>
      </c>
      <c r="AW342">
        <v>0</v>
      </c>
      <c r="AX342">
        <v>0</v>
      </c>
    </row>
    <row r="343" spans="1:50" x14ac:dyDescent="0.2">
      <c r="A343">
        <v>29.000009110000001</v>
      </c>
      <c r="B343" t="s">
        <v>59</v>
      </c>
      <c r="C343" t="s">
        <v>59</v>
      </c>
      <c r="D343" t="s">
        <v>59</v>
      </c>
      <c r="E343" t="s">
        <v>59</v>
      </c>
      <c r="F343" t="s">
        <v>1670</v>
      </c>
      <c r="G343" t="s">
        <v>59</v>
      </c>
      <c r="H343" t="s">
        <v>59</v>
      </c>
      <c r="I343" t="s">
        <v>1353</v>
      </c>
      <c r="J343">
        <v>911</v>
      </c>
      <c r="K343" t="s">
        <v>47</v>
      </c>
      <c r="L343" t="s">
        <v>60</v>
      </c>
      <c r="M343" t="s">
        <v>1575</v>
      </c>
      <c r="N343">
        <v>664.43</v>
      </c>
      <c r="O343" t="s">
        <v>49</v>
      </c>
      <c r="P343">
        <v>2</v>
      </c>
      <c r="Q343">
        <v>2627</v>
      </c>
      <c r="R343">
        <v>1.67</v>
      </c>
      <c r="S343" t="s">
        <v>62</v>
      </c>
      <c r="T343" t="s">
        <v>1576</v>
      </c>
      <c r="U343">
        <v>1144</v>
      </c>
      <c r="V343" t="s">
        <v>1577</v>
      </c>
      <c r="W343" t="s">
        <v>1578</v>
      </c>
      <c r="X343">
        <v>93</v>
      </c>
      <c r="Y343" t="s">
        <v>62</v>
      </c>
      <c r="Z343" t="s">
        <v>1579</v>
      </c>
      <c r="AA343">
        <v>563</v>
      </c>
      <c r="AB343" t="s">
        <v>60</v>
      </c>
      <c r="AC343" t="s">
        <v>1546</v>
      </c>
      <c r="AD343">
        <v>63</v>
      </c>
      <c r="AE343" t="s">
        <v>1571</v>
      </c>
      <c r="AF343" t="s">
        <v>1568</v>
      </c>
      <c r="AG343">
        <v>180</v>
      </c>
      <c r="AH343" t="s">
        <v>1577</v>
      </c>
      <c r="AI343" t="s">
        <v>1580</v>
      </c>
      <c r="AJ343">
        <v>125</v>
      </c>
      <c r="AK343" t="s">
        <v>62</v>
      </c>
      <c r="AL343" t="s">
        <v>1581</v>
      </c>
      <c r="AM343">
        <v>318</v>
      </c>
      <c r="AN343" t="s">
        <v>60</v>
      </c>
      <c r="AO343" t="s">
        <v>1549</v>
      </c>
      <c r="AP343">
        <v>75</v>
      </c>
      <c r="AQ343">
        <v>0</v>
      </c>
      <c r="AR343">
        <v>6.4516129032258104E-2</v>
      </c>
      <c r="AS343">
        <v>0</v>
      </c>
      <c r="AT343">
        <v>0</v>
      </c>
      <c r="AU343">
        <v>0</v>
      </c>
      <c r="AV343">
        <v>3.2000000000000001E-2</v>
      </c>
      <c r="AW343">
        <v>0</v>
      </c>
      <c r="AX343">
        <v>0</v>
      </c>
    </row>
    <row r="344" spans="1:50" x14ac:dyDescent="0.2">
      <c r="A344">
        <v>29.000009110000001</v>
      </c>
      <c r="B344" t="s">
        <v>59</v>
      </c>
      <c r="C344" t="s">
        <v>59</v>
      </c>
      <c r="D344" t="s">
        <v>59</v>
      </c>
      <c r="E344" t="s">
        <v>59</v>
      </c>
      <c r="F344" t="s">
        <v>1670</v>
      </c>
      <c r="G344" t="s">
        <v>59</v>
      </c>
      <c r="H344" t="s">
        <v>59</v>
      </c>
      <c r="I344" t="s">
        <v>1353</v>
      </c>
      <c r="J344">
        <v>911</v>
      </c>
      <c r="K344" t="s">
        <v>47</v>
      </c>
      <c r="L344" t="s">
        <v>60</v>
      </c>
      <c r="M344" t="s">
        <v>1193</v>
      </c>
      <c r="N344">
        <v>664.43</v>
      </c>
      <c r="O344" t="s">
        <v>49</v>
      </c>
      <c r="P344">
        <v>1</v>
      </c>
      <c r="Q344">
        <v>2627</v>
      </c>
      <c r="R344">
        <v>1.67</v>
      </c>
      <c r="S344" t="s">
        <v>62</v>
      </c>
      <c r="T344" t="s">
        <v>1576</v>
      </c>
      <c r="U344">
        <v>1144</v>
      </c>
      <c r="V344" t="s">
        <v>1577</v>
      </c>
      <c r="W344" t="s">
        <v>1578</v>
      </c>
      <c r="X344">
        <v>93</v>
      </c>
      <c r="Y344" t="s">
        <v>62</v>
      </c>
      <c r="Z344" t="s">
        <v>1579</v>
      </c>
      <c r="AA344">
        <v>563</v>
      </c>
      <c r="AB344" t="s">
        <v>60</v>
      </c>
      <c r="AC344" t="s">
        <v>1546</v>
      </c>
      <c r="AD344">
        <v>63</v>
      </c>
      <c r="AE344" t="s">
        <v>1571</v>
      </c>
      <c r="AF344" t="s">
        <v>1568</v>
      </c>
      <c r="AG344">
        <v>180</v>
      </c>
      <c r="AH344" t="s">
        <v>1577</v>
      </c>
      <c r="AI344" t="s">
        <v>1580</v>
      </c>
      <c r="AJ344">
        <v>125</v>
      </c>
      <c r="AK344" t="s">
        <v>62</v>
      </c>
      <c r="AL344" t="s">
        <v>1581</v>
      </c>
      <c r="AM344">
        <v>318</v>
      </c>
      <c r="AN344" t="s">
        <v>60</v>
      </c>
      <c r="AO344" t="s">
        <v>1549</v>
      </c>
      <c r="AP344">
        <v>75</v>
      </c>
      <c r="AQ344">
        <v>0</v>
      </c>
      <c r="AR344">
        <v>0</v>
      </c>
      <c r="AS344">
        <v>0</v>
      </c>
      <c r="AT344">
        <v>0</v>
      </c>
      <c r="AU344">
        <v>0.05</v>
      </c>
      <c r="AV344">
        <v>0</v>
      </c>
      <c r="AW344">
        <v>0</v>
      </c>
      <c r="AX344">
        <v>0</v>
      </c>
    </row>
    <row r="345" spans="1:50" x14ac:dyDescent="0.2">
      <c r="A345">
        <v>29.00000914</v>
      </c>
      <c r="B345" t="s">
        <v>59</v>
      </c>
      <c r="C345" t="s">
        <v>59</v>
      </c>
      <c r="D345" t="s">
        <v>59</v>
      </c>
      <c r="E345" t="s">
        <v>59</v>
      </c>
      <c r="F345" t="s">
        <v>1670</v>
      </c>
      <c r="G345" t="s">
        <v>59</v>
      </c>
      <c r="H345" t="s">
        <v>59</v>
      </c>
      <c r="I345" t="s">
        <v>1353</v>
      </c>
      <c r="J345">
        <v>914</v>
      </c>
      <c r="K345" t="s">
        <v>47</v>
      </c>
      <c r="L345" t="s">
        <v>88</v>
      </c>
      <c r="M345" t="s">
        <v>48</v>
      </c>
      <c r="N345">
        <v>1529.17</v>
      </c>
      <c r="O345" t="s">
        <v>49</v>
      </c>
      <c r="P345">
        <v>3</v>
      </c>
      <c r="Q345">
        <v>2309</v>
      </c>
      <c r="R345">
        <v>3.38</v>
      </c>
      <c r="S345" t="s">
        <v>89</v>
      </c>
      <c r="T345" t="s">
        <v>1582</v>
      </c>
      <c r="U345">
        <v>1058</v>
      </c>
      <c r="V345" t="s">
        <v>89</v>
      </c>
      <c r="W345" t="s">
        <v>1583</v>
      </c>
      <c r="X345">
        <v>316</v>
      </c>
      <c r="Y345" t="s">
        <v>164</v>
      </c>
      <c r="Z345" t="s">
        <v>1584</v>
      </c>
      <c r="AA345">
        <v>139</v>
      </c>
      <c r="AB345" t="s">
        <v>88</v>
      </c>
      <c r="AC345" t="s">
        <v>1546</v>
      </c>
      <c r="AD345">
        <v>63</v>
      </c>
      <c r="AE345" t="s">
        <v>1585</v>
      </c>
      <c r="AF345" t="s">
        <v>1568</v>
      </c>
      <c r="AG345">
        <v>180</v>
      </c>
      <c r="AH345" t="s">
        <v>168</v>
      </c>
      <c r="AI345" t="s">
        <v>1586</v>
      </c>
      <c r="AJ345">
        <v>133</v>
      </c>
      <c r="AK345" t="s">
        <v>89</v>
      </c>
      <c r="AL345" t="s">
        <v>1587</v>
      </c>
      <c r="AM345">
        <v>275</v>
      </c>
      <c r="AN345" t="s">
        <v>88</v>
      </c>
      <c r="AO345" t="s">
        <v>1549</v>
      </c>
      <c r="AP345">
        <v>75</v>
      </c>
      <c r="AQ345">
        <v>0</v>
      </c>
      <c r="AR345">
        <v>0</v>
      </c>
      <c r="AS345">
        <v>0.107913669064748</v>
      </c>
      <c r="AT345">
        <v>0</v>
      </c>
      <c r="AU345">
        <v>0</v>
      </c>
      <c r="AV345">
        <v>0.17293233082706799</v>
      </c>
      <c r="AW345">
        <v>0</v>
      </c>
      <c r="AX345">
        <v>0</v>
      </c>
    </row>
    <row r="346" spans="1:50" x14ac:dyDescent="0.2">
      <c r="A346">
        <v>29.00000914</v>
      </c>
      <c r="B346" t="s">
        <v>59</v>
      </c>
      <c r="C346" t="s">
        <v>59</v>
      </c>
      <c r="D346" t="s">
        <v>59</v>
      </c>
      <c r="E346" t="s">
        <v>59</v>
      </c>
      <c r="F346" t="s">
        <v>1670</v>
      </c>
      <c r="G346" t="s">
        <v>59</v>
      </c>
      <c r="H346" t="s">
        <v>59</v>
      </c>
      <c r="I346" t="s">
        <v>1353</v>
      </c>
      <c r="J346">
        <v>914</v>
      </c>
      <c r="K346" t="s">
        <v>47</v>
      </c>
      <c r="L346" t="s">
        <v>88</v>
      </c>
      <c r="M346" t="s">
        <v>1193</v>
      </c>
      <c r="N346">
        <v>1529.17</v>
      </c>
      <c r="O346" t="s">
        <v>49</v>
      </c>
      <c r="P346">
        <v>1</v>
      </c>
      <c r="Q346">
        <v>2309</v>
      </c>
      <c r="R346">
        <v>3.38</v>
      </c>
      <c r="S346" t="s">
        <v>89</v>
      </c>
      <c r="T346" t="s">
        <v>1582</v>
      </c>
      <c r="U346">
        <v>1058</v>
      </c>
      <c r="V346" t="s">
        <v>89</v>
      </c>
      <c r="W346" t="s">
        <v>1583</v>
      </c>
      <c r="X346">
        <v>316</v>
      </c>
      <c r="Y346" t="s">
        <v>164</v>
      </c>
      <c r="Z346" t="s">
        <v>1584</v>
      </c>
      <c r="AA346">
        <v>139</v>
      </c>
      <c r="AB346" t="s">
        <v>88</v>
      </c>
      <c r="AC346" t="s">
        <v>1546</v>
      </c>
      <c r="AD346">
        <v>63</v>
      </c>
      <c r="AE346" t="s">
        <v>1585</v>
      </c>
      <c r="AF346" t="s">
        <v>1568</v>
      </c>
      <c r="AG346">
        <v>180</v>
      </c>
      <c r="AH346" t="s">
        <v>168</v>
      </c>
      <c r="AI346" t="s">
        <v>1586</v>
      </c>
      <c r="AJ346">
        <v>133</v>
      </c>
      <c r="AK346" t="s">
        <v>89</v>
      </c>
      <c r="AL346" t="s">
        <v>1587</v>
      </c>
      <c r="AM346">
        <v>275</v>
      </c>
      <c r="AN346" t="s">
        <v>88</v>
      </c>
      <c r="AO346" t="s">
        <v>1549</v>
      </c>
      <c r="AP346">
        <v>75</v>
      </c>
      <c r="AQ346">
        <v>0</v>
      </c>
      <c r="AR346">
        <v>0</v>
      </c>
      <c r="AS346">
        <v>0</v>
      </c>
      <c r="AT346">
        <v>0</v>
      </c>
      <c r="AU346">
        <v>0.05</v>
      </c>
      <c r="AV346">
        <v>0</v>
      </c>
      <c r="AW346">
        <v>0</v>
      </c>
      <c r="AX346">
        <v>0</v>
      </c>
    </row>
    <row r="347" spans="1:50" x14ac:dyDescent="0.2">
      <c r="A347">
        <v>29.00000919</v>
      </c>
      <c r="B347" t="s">
        <v>59</v>
      </c>
      <c r="C347" t="s">
        <v>59</v>
      </c>
      <c r="D347" t="s">
        <v>59</v>
      </c>
      <c r="E347" t="s">
        <v>59</v>
      </c>
      <c r="F347" t="s">
        <v>1670</v>
      </c>
      <c r="G347" t="s">
        <v>59</v>
      </c>
      <c r="H347" t="s">
        <v>59</v>
      </c>
      <c r="I347" t="s">
        <v>1353</v>
      </c>
      <c r="J347">
        <v>919</v>
      </c>
      <c r="K347" t="s">
        <v>47</v>
      </c>
      <c r="L347" t="s">
        <v>48</v>
      </c>
      <c r="M347" t="s">
        <v>88</v>
      </c>
      <c r="N347">
        <v>889.13</v>
      </c>
      <c r="O347" t="s">
        <v>49</v>
      </c>
      <c r="P347">
        <v>1</v>
      </c>
      <c r="Q347">
        <v>2741</v>
      </c>
      <c r="R347">
        <v>2.83</v>
      </c>
      <c r="S347" t="s">
        <v>184</v>
      </c>
      <c r="T347" t="s">
        <v>1588</v>
      </c>
      <c r="U347">
        <v>1115</v>
      </c>
      <c r="V347" t="s">
        <v>184</v>
      </c>
      <c r="W347" t="s">
        <v>1589</v>
      </c>
      <c r="X347">
        <v>333</v>
      </c>
      <c r="Y347" t="s">
        <v>184</v>
      </c>
      <c r="Z347" t="s">
        <v>1590</v>
      </c>
      <c r="AA347">
        <v>504</v>
      </c>
      <c r="AB347" t="s">
        <v>48</v>
      </c>
      <c r="AC347" t="s">
        <v>1546</v>
      </c>
      <c r="AD347">
        <v>63</v>
      </c>
      <c r="AE347" t="s">
        <v>1591</v>
      </c>
      <c r="AF347" t="s">
        <v>1568</v>
      </c>
      <c r="AG347">
        <v>180</v>
      </c>
      <c r="AH347" t="s">
        <v>183</v>
      </c>
      <c r="AI347" t="s">
        <v>1592</v>
      </c>
      <c r="AJ347">
        <v>134</v>
      </c>
      <c r="AK347" t="s">
        <v>184</v>
      </c>
      <c r="AL347" t="s">
        <v>1451</v>
      </c>
      <c r="AM347">
        <v>293</v>
      </c>
      <c r="AN347" t="s">
        <v>48</v>
      </c>
      <c r="AO347" t="s">
        <v>1549</v>
      </c>
      <c r="AP347">
        <v>75</v>
      </c>
      <c r="AQ347">
        <v>0</v>
      </c>
      <c r="AR347">
        <v>0</v>
      </c>
      <c r="AS347">
        <v>0</v>
      </c>
      <c r="AT347">
        <v>0</v>
      </c>
      <c r="AU347">
        <v>0</v>
      </c>
      <c r="AV347">
        <v>0.14179104477611901</v>
      </c>
      <c r="AW347">
        <v>0</v>
      </c>
      <c r="AX347">
        <v>0</v>
      </c>
    </row>
    <row r="348" spans="1:50" x14ac:dyDescent="0.2">
      <c r="A348">
        <v>29.00000919</v>
      </c>
      <c r="B348" t="s">
        <v>59</v>
      </c>
      <c r="C348" t="s">
        <v>59</v>
      </c>
      <c r="D348" t="s">
        <v>59</v>
      </c>
      <c r="E348" t="s">
        <v>59</v>
      </c>
      <c r="F348" t="s">
        <v>1670</v>
      </c>
      <c r="G348" t="s">
        <v>59</v>
      </c>
      <c r="H348" t="s">
        <v>59</v>
      </c>
      <c r="I348" t="s">
        <v>1353</v>
      </c>
      <c r="J348">
        <v>919</v>
      </c>
      <c r="K348" t="s">
        <v>47</v>
      </c>
      <c r="L348" t="s">
        <v>48</v>
      </c>
      <c r="M348" t="s">
        <v>1193</v>
      </c>
      <c r="N348">
        <v>889.13</v>
      </c>
      <c r="O348" t="s">
        <v>49</v>
      </c>
      <c r="P348">
        <v>1</v>
      </c>
      <c r="Q348">
        <v>2741</v>
      </c>
      <c r="R348">
        <v>2.83</v>
      </c>
      <c r="S348" t="s">
        <v>184</v>
      </c>
      <c r="T348" t="s">
        <v>1588</v>
      </c>
      <c r="U348">
        <v>1115</v>
      </c>
      <c r="V348" t="s">
        <v>184</v>
      </c>
      <c r="W348" t="s">
        <v>1589</v>
      </c>
      <c r="X348">
        <v>333</v>
      </c>
      <c r="Y348" t="s">
        <v>184</v>
      </c>
      <c r="Z348" t="s">
        <v>1590</v>
      </c>
      <c r="AA348">
        <v>504</v>
      </c>
      <c r="AB348" t="s">
        <v>48</v>
      </c>
      <c r="AC348" t="s">
        <v>1546</v>
      </c>
      <c r="AD348">
        <v>63</v>
      </c>
      <c r="AE348" t="s">
        <v>1591</v>
      </c>
      <c r="AF348" t="s">
        <v>1568</v>
      </c>
      <c r="AG348">
        <v>180</v>
      </c>
      <c r="AH348" t="s">
        <v>183</v>
      </c>
      <c r="AI348" t="s">
        <v>1592</v>
      </c>
      <c r="AJ348">
        <v>134</v>
      </c>
      <c r="AK348" t="s">
        <v>184</v>
      </c>
      <c r="AL348" t="s">
        <v>1451</v>
      </c>
      <c r="AM348">
        <v>293</v>
      </c>
      <c r="AN348" t="s">
        <v>48</v>
      </c>
      <c r="AO348" t="s">
        <v>1549</v>
      </c>
      <c r="AP348">
        <v>75</v>
      </c>
      <c r="AQ348">
        <v>0</v>
      </c>
      <c r="AR348">
        <v>0</v>
      </c>
      <c r="AS348">
        <v>0</v>
      </c>
      <c r="AT348">
        <v>0</v>
      </c>
      <c r="AU348">
        <v>0.05</v>
      </c>
      <c r="AV348">
        <v>0</v>
      </c>
      <c r="AW348">
        <v>0</v>
      </c>
      <c r="AX348">
        <v>0</v>
      </c>
    </row>
    <row r="349" spans="1:50" x14ac:dyDescent="0.2">
      <c r="A349">
        <v>29.000009200000001</v>
      </c>
      <c r="B349" t="s">
        <v>59</v>
      </c>
      <c r="C349" t="s">
        <v>59</v>
      </c>
      <c r="D349" t="s">
        <v>59</v>
      </c>
      <c r="E349" t="s">
        <v>59</v>
      </c>
      <c r="F349" t="s">
        <v>1670</v>
      </c>
      <c r="G349" t="s">
        <v>59</v>
      </c>
      <c r="H349" t="s">
        <v>59</v>
      </c>
      <c r="I349" t="s">
        <v>1353</v>
      </c>
      <c r="J349">
        <v>920</v>
      </c>
      <c r="K349" t="s">
        <v>47</v>
      </c>
      <c r="L349" t="s">
        <v>60</v>
      </c>
      <c r="M349" t="s">
        <v>43</v>
      </c>
      <c r="N349">
        <v>877.16</v>
      </c>
      <c r="O349" t="s">
        <v>49</v>
      </c>
      <c r="P349">
        <v>1</v>
      </c>
      <c r="Q349">
        <v>2816</v>
      </c>
      <c r="R349">
        <v>2.8</v>
      </c>
      <c r="S349" t="s">
        <v>62</v>
      </c>
      <c r="T349" t="s">
        <v>1593</v>
      </c>
      <c r="U349">
        <v>1181</v>
      </c>
      <c r="V349" t="s">
        <v>62</v>
      </c>
      <c r="W349" t="s">
        <v>1594</v>
      </c>
      <c r="X349">
        <v>321</v>
      </c>
      <c r="Y349" t="s">
        <v>62</v>
      </c>
      <c r="Z349" t="s">
        <v>1595</v>
      </c>
      <c r="AA349">
        <v>526</v>
      </c>
      <c r="AB349" t="s">
        <v>60</v>
      </c>
      <c r="AC349" t="s">
        <v>1546</v>
      </c>
      <c r="AD349">
        <v>63</v>
      </c>
      <c r="AE349" t="s">
        <v>1571</v>
      </c>
      <c r="AF349" t="s">
        <v>1568</v>
      </c>
      <c r="AG349">
        <v>180</v>
      </c>
      <c r="AH349" t="s">
        <v>97</v>
      </c>
      <c r="AI349" t="s">
        <v>1596</v>
      </c>
      <c r="AJ349">
        <v>133</v>
      </c>
      <c r="AK349" t="s">
        <v>62</v>
      </c>
      <c r="AL349" t="s">
        <v>1451</v>
      </c>
      <c r="AM349">
        <v>293</v>
      </c>
      <c r="AN349" t="s">
        <v>60</v>
      </c>
      <c r="AO349" t="s">
        <v>1549</v>
      </c>
      <c r="AP349">
        <v>75</v>
      </c>
      <c r="AQ349">
        <v>0</v>
      </c>
      <c r="AR349">
        <v>0</v>
      </c>
      <c r="AS349">
        <v>0</v>
      </c>
      <c r="AT349">
        <v>0</v>
      </c>
      <c r="AU349">
        <v>0</v>
      </c>
      <c r="AV349">
        <v>0.14285714285714299</v>
      </c>
      <c r="AW349">
        <v>0</v>
      </c>
      <c r="AX349">
        <v>0</v>
      </c>
    </row>
    <row r="350" spans="1:50" x14ac:dyDescent="0.2">
      <c r="A350">
        <v>29.000009200000001</v>
      </c>
      <c r="B350" t="s">
        <v>59</v>
      </c>
      <c r="C350" t="s">
        <v>59</v>
      </c>
      <c r="D350" t="s">
        <v>59</v>
      </c>
      <c r="E350" t="s">
        <v>59</v>
      </c>
      <c r="F350" t="s">
        <v>1670</v>
      </c>
      <c r="G350" t="s">
        <v>59</v>
      </c>
      <c r="H350" t="s">
        <v>59</v>
      </c>
      <c r="I350" t="s">
        <v>1353</v>
      </c>
      <c r="J350">
        <v>920</v>
      </c>
      <c r="K350" t="s">
        <v>47</v>
      </c>
      <c r="L350" t="s">
        <v>60</v>
      </c>
      <c r="M350" t="s">
        <v>1193</v>
      </c>
      <c r="N350">
        <v>877.16</v>
      </c>
      <c r="O350" t="s">
        <v>49</v>
      </c>
      <c r="P350">
        <v>1</v>
      </c>
      <c r="Q350">
        <v>2816</v>
      </c>
      <c r="R350">
        <v>2.8</v>
      </c>
      <c r="S350" t="s">
        <v>62</v>
      </c>
      <c r="T350" t="s">
        <v>1593</v>
      </c>
      <c r="U350">
        <v>1181</v>
      </c>
      <c r="V350" t="s">
        <v>62</v>
      </c>
      <c r="W350" t="s">
        <v>1594</v>
      </c>
      <c r="X350">
        <v>321</v>
      </c>
      <c r="Y350" t="s">
        <v>62</v>
      </c>
      <c r="Z350" t="s">
        <v>1595</v>
      </c>
      <c r="AA350">
        <v>526</v>
      </c>
      <c r="AB350" t="s">
        <v>60</v>
      </c>
      <c r="AC350" t="s">
        <v>1546</v>
      </c>
      <c r="AD350">
        <v>63</v>
      </c>
      <c r="AE350" t="s">
        <v>1571</v>
      </c>
      <c r="AF350" t="s">
        <v>1568</v>
      </c>
      <c r="AG350">
        <v>180</v>
      </c>
      <c r="AH350" t="s">
        <v>97</v>
      </c>
      <c r="AI350" t="s">
        <v>1596</v>
      </c>
      <c r="AJ350">
        <v>133</v>
      </c>
      <c r="AK350" t="s">
        <v>62</v>
      </c>
      <c r="AL350" t="s">
        <v>1451</v>
      </c>
      <c r="AM350">
        <v>293</v>
      </c>
      <c r="AN350" t="s">
        <v>60</v>
      </c>
      <c r="AO350" t="s">
        <v>1549</v>
      </c>
      <c r="AP350">
        <v>75</v>
      </c>
      <c r="AQ350">
        <v>0</v>
      </c>
      <c r="AR350">
        <v>0</v>
      </c>
      <c r="AS350">
        <v>0</v>
      </c>
      <c r="AT350">
        <v>0</v>
      </c>
      <c r="AU350">
        <v>0.05</v>
      </c>
      <c r="AV350">
        <v>0</v>
      </c>
      <c r="AW350">
        <v>0</v>
      </c>
      <c r="AX350">
        <v>0</v>
      </c>
    </row>
    <row r="351" spans="1:50" x14ac:dyDescent="0.2">
      <c r="A351">
        <v>29.000009380000002</v>
      </c>
      <c r="B351" t="s">
        <v>59</v>
      </c>
      <c r="C351" t="s">
        <v>59</v>
      </c>
      <c r="D351" t="s">
        <v>59</v>
      </c>
      <c r="E351" t="s">
        <v>59</v>
      </c>
      <c r="F351" t="s">
        <v>1670</v>
      </c>
      <c r="G351" t="s">
        <v>59</v>
      </c>
      <c r="H351" t="s">
        <v>59</v>
      </c>
      <c r="I351" t="s">
        <v>1353</v>
      </c>
      <c r="J351">
        <v>938</v>
      </c>
      <c r="K351" t="s">
        <v>47</v>
      </c>
      <c r="L351" t="s">
        <v>48</v>
      </c>
      <c r="M351" t="s">
        <v>88</v>
      </c>
      <c r="N351">
        <v>630.55999999999995</v>
      </c>
      <c r="O351" t="s">
        <v>49</v>
      </c>
      <c r="P351">
        <v>1</v>
      </c>
      <c r="Q351">
        <v>2837</v>
      </c>
      <c r="R351">
        <v>1.96</v>
      </c>
      <c r="S351" t="s">
        <v>184</v>
      </c>
      <c r="T351" t="s">
        <v>1597</v>
      </c>
      <c r="U351">
        <v>1156</v>
      </c>
      <c r="V351" t="s">
        <v>184</v>
      </c>
      <c r="W351" t="s">
        <v>1598</v>
      </c>
      <c r="X351">
        <v>315</v>
      </c>
      <c r="Y351" t="s">
        <v>184</v>
      </c>
      <c r="Z351" t="s">
        <v>1599</v>
      </c>
      <c r="AA351">
        <v>564</v>
      </c>
      <c r="AB351" t="s">
        <v>48</v>
      </c>
      <c r="AC351" t="s">
        <v>1546</v>
      </c>
      <c r="AD351">
        <v>63</v>
      </c>
      <c r="AE351" t="s">
        <v>1591</v>
      </c>
      <c r="AF351" t="s">
        <v>1568</v>
      </c>
      <c r="AG351">
        <v>180</v>
      </c>
      <c r="AH351" t="s">
        <v>183</v>
      </c>
      <c r="AI351" t="s">
        <v>1600</v>
      </c>
      <c r="AJ351">
        <v>141</v>
      </c>
      <c r="AK351" t="s">
        <v>184</v>
      </c>
      <c r="AL351" t="s">
        <v>1601</v>
      </c>
      <c r="AM351">
        <v>295</v>
      </c>
      <c r="AN351" t="s">
        <v>48</v>
      </c>
      <c r="AO351" t="s">
        <v>1549</v>
      </c>
      <c r="AP351">
        <v>75</v>
      </c>
      <c r="AQ351">
        <v>0</v>
      </c>
      <c r="AR351">
        <v>0</v>
      </c>
      <c r="AS351">
        <v>0</v>
      </c>
      <c r="AT351">
        <v>0</v>
      </c>
      <c r="AU351">
        <v>0</v>
      </c>
      <c r="AV351">
        <v>9.2198581560283696E-2</v>
      </c>
      <c r="AW351">
        <v>0</v>
      </c>
      <c r="AX351">
        <v>0</v>
      </c>
    </row>
    <row r="352" spans="1:50" x14ac:dyDescent="0.2">
      <c r="A352">
        <v>29.000009380000002</v>
      </c>
      <c r="B352" t="s">
        <v>59</v>
      </c>
      <c r="C352" t="s">
        <v>59</v>
      </c>
      <c r="D352" t="s">
        <v>59</v>
      </c>
      <c r="E352" t="s">
        <v>59</v>
      </c>
      <c r="F352" t="s">
        <v>1670</v>
      </c>
      <c r="G352" t="s">
        <v>59</v>
      </c>
      <c r="H352" t="s">
        <v>59</v>
      </c>
      <c r="I352" t="s">
        <v>1353</v>
      </c>
      <c r="J352">
        <v>938</v>
      </c>
      <c r="K352" t="s">
        <v>47</v>
      </c>
      <c r="L352" t="s">
        <v>48</v>
      </c>
      <c r="M352" t="s">
        <v>1193</v>
      </c>
      <c r="N352">
        <v>630.55999999999995</v>
      </c>
      <c r="O352" t="s">
        <v>49</v>
      </c>
      <c r="P352">
        <v>1</v>
      </c>
      <c r="Q352">
        <v>2837</v>
      </c>
      <c r="R352">
        <v>1.96</v>
      </c>
      <c r="S352" t="s">
        <v>184</v>
      </c>
      <c r="T352" t="s">
        <v>1597</v>
      </c>
      <c r="U352">
        <v>1156</v>
      </c>
      <c r="V352" t="s">
        <v>184</v>
      </c>
      <c r="W352" t="s">
        <v>1598</v>
      </c>
      <c r="X352">
        <v>315</v>
      </c>
      <c r="Y352" t="s">
        <v>184</v>
      </c>
      <c r="Z352" t="s">
        <v>1599</v>
      </c>
      <c r="AA352">
        <v>564</v>
      </c>
      <c r="AB352" t="s">
        <v>48</v>
      </c>
      <c r="AC352" t="s">
        <v>1546</v>
      </c>
      <c r="AD352">
        <v>63</v>
      </c>
      <c r="AE352" t="s">
        <v>1591</v>
      </c>
      <c r="AF352" t="s">
        <v>1568</v>
      </c>
      <c r="AG352">
        <v>180</v>
      </c>
      <c r="AH352" t="s">
        <v>183</v>
      </c>
      <c r="AI352" t="s">
        <v>1600</v>
      </c>
      <c r="AJ352">
        <v>141</v>
      </c>
      <c r="AK352" t="s">
        <v>184</v>
      </c>
      <c r="AL352" t="s">
        <v>1601</v>
      </c>
      <c r="AM352">
        <v>295</v>
      </c>
      <c r="AN352" t="s">
        <v>48</v>
      </c>
      <c r="AO352" t="s">
        <v>1549</v>
      </c>
      <c r="AP352">
        <v>75</v>
      </c>
      <c r="AQ352">
        <v>0</v>
      </c>
      <c r="AR352">
        <v>0</v>
      </c>
      <c r="AS352">
        <v>0</v>
      </c>
      <c r="AT352">
        <v>0</v>
      </c>
      <c r="AU352">
        <v>0.05</v>
      </c>
      <c r="AV352">
        <v>0</v>
      </c>
      <c r="AW352">
        <v>0</v>
      </c>
      <c r="AX352">
        <v>0</v>
      </c>
    </row>
    <row r="353" spans="1:50" x14ac:dyDescent="0.2">
      <c r="A353">
        <v>29.00000953</v>
      </c>
      <c r="B353" t="s">
        <v>59</v>
      </c>
      <c r="C353" t="s">
        <v>59</v>
      </c>
      <c r="D353" t="s">
        <v>59</v>
      </c>
      <c r="E353" t="s">
        <v>59</v>
      </c>
      <c r="F353" t="s">
        <v>1670</v>
      </c>
      <c r="G353" t="s">
        <v>59</v>
      </c>
      <c r="H353" t="s">
        <v>59</v>
      </c>
      <c r="I353" t="s">
        <v>1353</v>
      </c>
      <c r="J353">
        <v>953</v>
      </c>
      <c r="K353" t="s">
        <v>47</v>
      </c>
      <c r="L353" t="s">
        <v>48</v>
      </c>
      <c r="M353" t="s">
        <v>60</v>
      </c>
      <c r="N353">
        <v>358.01</v>
      </c>
      <c r="O353" t="s">
        <v>49</v>
      </c>
      <c r="P353">
        <v>1</v>
      </c>
      <c r="Q353">
        <v>2815</v>
      </c>
      <c r="R353">
        <v>1.1000000000000001</v>
      </c>
      <c r="S353" t="s">
        <v>184</v>
      </c>
      <c r="T353" t="s">
        <v>1602</v>
      </c>
      <c r="U353">
        <v>1120</v>
      </c>
      <c r="V353" t="s">
        <v>184</v>
      </c>
      <c r="W353" t="s">
        <v>1603</v>
      </c>
      <c r="X353">
        <v>324</v>
      </c>
      <c r="Y353" t="s">
        <v>184</v>
      </c>
      <c r="Z353" t="s">
        <v>1604</v>
      </c>
      <c r="AA353">
        <v>538</v>
      </c>
      <c r="AB353" t="s">
        <v>48</v>
      </c>
      <c r="AC353" t="s">
        <v>1546</v>
      </c>
      <c r="AD353">
        <v>63</v>
      </c>
      <c r="AE353" t="s">
        <v>1591</v>
      </c>
      <c r="AF353" t="s">
        <v>1568</v>
      </c>
      <c r="AG353">
        <v>180</v>
      </c>
      <c r="AH353" t="s">
        <v>310</v>
      </c>
      <c r="AI353" t="s">
        <v>1605</v>
      </c>
      <c r="AJ353">
        <v>145</v>
      </c>
      <c r="AK353" t="s">
        <v>184</v>
      </c>
      <c r="AL353" t="s">
        <v>1594</v>
      </c>
      <c r="AM353">
        <v>321</v>
      </c>
      <c r="AN353" t="s">
        <v>48</v>
      </c>
      <c r="AO353" t="s">
        <v>1549</v>
      </c>
      <c r="AP353">
        <v>75</v>
      </c>
      <c r="AQ353">
        <v>0</v>
      </c>
      <c r="AR353">
        <v>0</v>
      </c>
      <c r="AS353">
        <v>0</v>
      </c>
      <c r="AT353">
        <v>0</v>
      </c>
      <c r="AU353">
        <v>0</v>
      </c>
      <c r="AV353">
        <v>3.4482758620689599E-2</v>
      </c>
      <c r="AW353">
        <v>0</v>
      </c>
      <c r="AX353">
        <v>0</v>
      </c>
    </row>
    <row r="354" spans="1:50" x14ac:dyDescent="0.2">
      <c r="A354">
        <v>29.00000953</v>
      </c>
      <c r="B354" t="s">
        <v>59</v>
      </c>
      <c r="C354" t="s">
        <v>59</v>
      </c>
      <c r="D354" t="s">
        <v>59</v>
      </c>
      <c r="E354" t="s">
        <v>59</v>
      </c>
      <c r="F354" t="s">
        <v>1670</v>
      </c>
      <c r="G354" t="s">
        <v>59</v>
      </c>
      <c r="H354" t="s">
        <v>59</v>
      </c>
      <c r="I354" t="s">
        <v>1353</v>
      </c>
      <c r="J354">
        <v>953</v>
      </c>
      <c r="K354" t="s">
        <v>47</v>
      </c>
      <c r="L354" t="s">
        <v>48</v>
      </c>
      <c r="M354" t="s">
        <v>1193</v>
      </c>
      <c r="N354">
        <v>358.01</v>
      </c>
      <c r="O354" t="s">
        <v>49</v>
      </c>
      <c r="P354">
        <v>1</v>
      </c>
      <c r="Q354">
        <v>2815</v>
      </c>
      <c r="R354">
        <v>1.1000000000000001</v>
      </c>
      <c r="S354" t="s">
        <v>184</v>
      </c>
      <c r="T354" t="s">
        <v>1602</v>
      </c>
      <c r="U354">
        <v>1120</v>
      </c>
      <c r="V354" t="s">
        <v>184</v>
      </c>
      <c r="W354" t="s">
        <v>1603</v>
      </c>
      <c r="X354">
        <v>324</v>
      </c>
      <c r="Y354" t="s">
        <v>184</v>
      </c>
      <c r="Z354" t="s">
        <v>1604</v>
      </c>
      <c r="AA354">
        <v>538</v>
      </c>
      <c r="AB354" t="s">
        <v>48</v>
      </c>
      <c r="AC354" t="s">
        <v>1546</v>
      </c>
      <c r="AD354">
        <v>63</v>
      </c>
      <c r="AE354" t="s">
        <v>1591</v>
      </c>
      <c r="AF354" t="s">
        <v>1568</v>
      </c>
      <c r="AG354">
        <v>180</v>
      </c>
      <c r="AH354" t="s">
        <v>310</v>
      </c>
      <c r="AI354" t="s">
        <v>1605</v>
      </c>
      <c r="AJ354">
        <v>145</v>
      </c>
      <c r="AK354" t="s">
        <v>184</v>
      </c>
      <c r="AL354" t="s">
        <v>1594</v>
      </c>
      <c r="AM354">
        <v>321</v>
      </c>
      <c r="AN354" t="s">
        <v>48</v>
      </c>
      <c r="AO354" t="s">
        <v>1549</v>
      </c>
      <c r="AP354">
        <v>75</v>
      </c>
      <c r="AQ354">
        <v>0</v>
      </c>
      <c r="AR354">
        <v>0</v>
      </c>
      <c r="AS354">
        <v>0</v>
      </c>
      <c r="AT354">
        <v>0</v>
      </c>
      <c r="AU354">
        <v>0.05</v>
      </c>
      <c r="AV354">
        <v>0</v>
      </c>
      <c r="AW354">
        <v>0</v>
      </c>
      <c r="AX354">
        <v>0</v>
      </c>
    </row>
    <row r="355" spans="1:50" x14ac:dyDescent="0.2">
      <c r="A355">
        <v>29.000010249999999</v>
      </c>
      <c r="B355" t="s">
        <v>59</v>
      </c>
      <c r="C355" t="s">
        <v>59</v>
      </c>
      <c r="D355" t="s">
        <v>59</v>
      </c>
      <c r="E355" t="s">
        <v>59</v>
      </c>
      <c r="F355" t="s">
        <v>1670</v>
      </c>
      <c r="G355" t="s">
        <v>59</v>
      </c>
      <c r="H355" t="s">
        <v>59</v>
      </c>
      <c r="I355" t="s">
        <v>1353</v>
      </c>
      <c r="J355">
        <v>1025</v>
      </c>
      <c r="K355" t="s">
        <v>47</v>
      </c>
      <c r="L355" t="s">
        <v>1606</v>
      </c>
      <c r="M355" t="s">
        <v>43</v>
      </c>
      <c r="N355">
        <v>496.36</v>
      </c>
      <c r="O355" t="s">
        <v>49</v>
      </c>
      <c r="P355">
        <v>1</v>
      </c>
      <c r="Q355">
        <v>2778</v>
      </c>
      <c r="R355">
        <v>15.51</v>
      </c>
      <c r="S355" t="s">
        <v>1607</v>
      </c>
      <c r="T355" t="s">
        <v>1005</v>
      </c>
      <c r="U355">
        <v>692</v>
      </c>
      <c r="V355" t="s">
        <v>1607</v>
      </c>
      <c r="W355" t="s">
        <v>468</v>
      </c>
      <c r="X355">
        <v>297</v>
      </c>
      <c r="Y355" t="s">
        <v>1607</v>
      </c>
      <c r="Z355" t="s">
        <v>573</v>
      </c>
      <c r="AA355">
        <v>554</v>
      </c>
      <c r="AB355" t="s">
        <v>1606</v>
      </c>
      <c r="AC355" t="s">
        <v>1539</v>
      </c>
      <c r="AD355">
        <v>63</v>
      </c>
      <c r="AE355" t="s">
        <v>1607</v>
      </c>
      <c r="AF355" t="s">
        <v>1608</v>
      </c>
      <c r="AG355">
        <v>355</v>
      </c>
      <c r="AH355" t="s">
        <v>1607</v>
      </c>
      <c r="AI355" t="s">
        <v>1131</v>
      </c>
      <c r="AJ355">
        <v>466</v>
      </c>
      <c r="AK355" t="s">
        <v>1607</v>
      </c>
      <c r="AL355" t="s">
        <v>1609</v>
      </c>
      <c r="AM355">
        <v>301</v>
      </c>
      <c r="AN355" t="s">
        <v>43</v>
      </c>
      <c r="AO355" t="s">
        <v>1610</v>
      </c>
      <c r="AP355">
        <v>32</v>
      </c>
      <c r="AQ355">
        <v>0</v>
      </c>
      <c r="AR355">
        <v>0</v>
      </c>
      <c r="AS355">
        <v>0</v>
      </c>
      <c r="AT355">
        <v>0</v>
      </c>
      <c r="AU355">
        <v>0</v>
      </c>
      <c r="AV355">
        <v>0</v>
      </c>
      <c r="AW355">
        <v>0</v>
      </c>
      <c r="AX355">
        <v>0.75</v>
      </c>
    </row>
    <row r="356" spans="1:50" x14ac:dyDescent="0.2">
      <c r="A356">
        <v>29.000010490000001</v>
      </c>
      <c r="B356" t="s">
        <v>59</v>
      </c>
      <c r="C356" t="s">
        <v>59</v>
      </c>
      <c r="D356" t="s">
        <v>59</v>
      </c>
      <c r="E356" t="s">
        <v>59</v>
      </c>
      <c r="F356" t="s">
        <v>1670</v>
      </c>
      <c r="G356" t="s">
        <v>59</v>
      </c>
      <c r="H356" t="s">
        <v>59</v>
      </c>
      <c r="I356" t="s">
        <v>1353</v>
      </c>
      <c r="J356">
        <v>1049</v>
      </c>
      <c r="K356" t="s">
        <v>47</v>
      </c>
      <c r="L356" t="s">
        <v>48</v>
      </c>
      <c r="M356" t="s">
        <v>88</v>
      </c>
      <c r="N356">
        <v>1769.4</v>
      </c>
      <c r="O356" t="s">
        <v>49</v>
      </c>
      <c r="P356">
        <v>2</v>
      </c>
      <c r="Q356">
        <v>2304</v>
      </c>
      <c r="R356">
        <v>3.39</v>
      </c>
      <c r="S356" t="s">
        <v>184</v>
      </c>
      <c r="T356" t="s">
        <v>1611</v>
      </c>
      <c r="U356">
        <v>198</v>
      </c>
      <c r="V356" t="s">
        <v>184</v>
      </c>
      <c r="W356" t="s">
        <v>1612</v>
      </c>
      <c r="X356">
        <v>355</v>
      </c>
      <c r="Y356" t="s">
        <v>184</v>
      </c>
      <c r="Z356" t="s">
        <v>1613</v>
      </c>
      <c r="AA356">
        <v>578</v>
      </c>
      <c r="AB356" t="s">
        <v>48</v>
      </c>
      <c r="AC356" t="s">
        <v>1546</v>
      </c>
      <c r="AD356">
        <v>63</v>
      </c>
      <c r="AE356" t="s">
        <v>183</v>
      </c>
      <c r="AF356" t="s">
        <v>1614</v>
      </c>
      <c r="AG356">
        <v>212</v>
      </c>
      <c r="AH356" t="s">
        <v>183</v>
      </c>
      <c r="AI356" t="s">
        <v>1615</v>
      </c>
      <c r="AJ356">
        <v>278</v>
      </c>
      <c r="AK356" t="s">
        <v>184</v>
      </c>
      <c r="AL356" t="s">
        <v>1455</v>
      </c>
      <c r="AM356">
        <v>349</v>
      </c>
      <c r="AN356" t="s">
        <v>1193</v>
      </c>
      <c r="AO356" t="s">
        <v>1616</v>
      </c>
      <c r="AP356">
        <v>32</v>
      </c>
      <c r="AQ356">
        <v>0</v>
      </c>
      <c r="AR356">
        <v>0</v>
      </c>
      <c r="AS356">
        <v>0</v>
      </c>
      <c r="AT356">
        <v>0</v>
      </c>
      <c r="AU356">
        <v>0.15094339622641501</v>
      </c>
      <c r="AV356">
        <v>0.14028776978417301</v>
      </c>
      <c r="AW356">
        <v>0</v>
      </c>
      <c r="AX356">
        <v>0</v>
      </c>
    </row>
    <row r="357" spans="1:50" x14ac:dyDescent="0.2">
      <c r="A357">
        <v>29.000010490000001</v>
      </c>
      <c r="B357" t="s">
        <v>59</v>
      </c>
      <c r="C357" t="s">
        <v>59</v>
      </c>
      <c r="D357" t="s">
        <v>59</v>
      </c>
      <c r="E357" t="s">
        <v>59</v>
      </c>
      <c r="F357" t="s">
        <v>1670</v>
      </c>
      <c r="G357" t="s">
        <v>59</v>
      </c>
      <c r="H357" t="s">
        <v>59</v>
      </c>
      <c r="I357" t="s">
        <v>1353</v>
      </c>
      <c r="J357">
        <v>1049</v>
      </c>
      <c r="K357" t="s">
        <v>47</v>
      </c>
      <c r="L357" t="s">
        <v>48</v>
      </c>
      <c r="M357" t="s">
        <v>1193</v>
      </c>
      <c r="N357">
        <v>1769.4</v>
      </c>
      <c r="O357" t="s">
        <v>49</v>
      </c>
      <c r="P357">
        <v>1</v>
      </c>
      <c r="Q357">
        <v>2304</v>
      </c>
      <c r="R357">
        <v>3.39</v>
      </c>
      <c r="S357" t="s">
        <v>184</v>
      </c>
      <c r="T357" t="s">
        <v>1611</v>
      </c>
      <c r="U357">
        <v>198</v>
      </c>
      <c r="V357" t="s">
        <v>184</v>
      </c>
      <c r="W357" t="s">
        <v>1612</v>
      </c>
      <c r="X357">
        <v>355</v>
      </c>
      <c r="Y357" t="s">
        <v>184</v>
      </c>
      <c r="Z357" t="s">
        <v>1613</v>
      </c>
      <c r="AA357">
        <v>578</v>
      </c>
      <c r="AB357" t="s">
        <v>48</v>
      </c>
      <c r="AC357" t="s">
        <v>1546</v>
      </c>
      <c r="AD357">
        <v>63</v>
      </c>
      <c r="AE357" t="s">
        <v>183</v>
      </c>
      <c r="AF357" t="s">
        <v>1614</v>
      </c>
      <c r="AG357">
        <v>212</v>
      </c>
      <c r="AH357" t="s">
        <v>183</v>
      </c>
      <c r="AI357" t="s">
        <v>1615</v>
      </c>
      <c r="AJ357">
        <v>278</v>
      </c>
      <c r="AK357" t="s">
        <v>184</v>
      </c>
      <c r="AL357" t="s">
        <v>1455</v>
      </c>
      <c r="AM357">
        <v>349</v>
      </c>
      <c r="AN357" t="s">
        <v>1193</v>
      </c>
      <c r="AO357" t="s">
        <v>1616</v>
      </c>
      <c r="AP357">
        <v>32</v>
      </c>
      <c r="AQ357">
        <v>0</v>
      </c>
      <c r="AR357">
        <v>0</v>
      </c>
      <c r="AS357">
        <v>0</v>
      </c>
      <c r="AT357">
        <v>0</v>
      </c>
      <c r="AU357">
        <v>0</v>
      </c>
      <c r="AV357">
        <v>0</v>
      </c>
      <c r="AW357">
        <v>0</v>
      </c>
      <c r="AX357">
        <v>0.75</v>
      </c>
    </row>
    <row r="358" spans="1:50" x14ac:dyDescent="0.2">
      <c r="A358">
        <v>29.000010639999999</v>
      </c>
      <c r="B358" t="s">
        <v>59</v>
      </c>
      <c r="C358" t="s">
        <v>59</v>
      </c>
      <c r="D358" t="s">
        <v>59</v>
      </c>
      <c r="E358" t="s">
        <v>59</v>
      </c>
      <c r="F358" t="s">
        <v>1670</v>
      </c>
      <c r="G358" t="s">
        <v>59</v>
      </c>
      <c r="H358" t="s">
        <v>59</v>
      </c>
      <c r="I358" t="s">
        <v>1353</v>
      </c>
      <c r="J358">
        <v>1064</v>
      </c>
      <c r="K358" t="s">
        <v>47</v>
      </c>
      <c r="L358" t="s">
        <v>48</v>
      </c>
      <c r="M358" t="s">
        <v>88</v>
      </c>
      <c r="N358">
        <v>673.59</v>
      </c>
      <c r="O358" t="s">
        <v>49</v>
      </c>
      <c r="P358">
        <v>1</v>
      </c>
      <c r="Q358">
        <v>2629</v>
      </c>
      <c r="R358">
        <v>2.6</v>
      </c>
      <c r="S358" t="s">
        <v>183</v>
      </c>
      <c r="T358" t="s">
        <v>1617</v>
      </c>
      <c r="U358">
        <v>227</v>
      </c>
      <c r="V358" t="s">
        <v>184</v>
      </c>
      <c r="W358" t="s">
        <v>1612</v>
      </c>
      <c r="X358">
        <v>355</v>
      </c>
      <c r="Y358" t="s">
        <v>184</v>
      </c>
      <c r="Z358" t="s">
        <v>1613</v>
      </c>
      <c r="AA358">
        <v>578</v>
      </c>
      <c r="AB358" t="s">
        <v>48</v>
      </c>
      <c r="AC358" t="s">
        <v>1546</v>
      </c>
      <c r="AD358">
        <v>63</v>
      </c>
      <c r="AE358" t="s">
        <v>184</v>
      </c>
      <c r="AF358" t="s">
        <v>2166</v>
      </c>
      <c r="AG358">
        <v>387</v>
      </c>
      <c r="AH358" t="s">
        <v>184</v>
      </c>
      <c r="AI358" t="s">
        <v>2167</v>
      </c>
      <c r="AJ358">
        <v>522</v>
      </c>
      <c r="AK358" t="s">
        <v>184</v>
      </c>
      <c r="AL358" t="s">
        <v>2168</v>
      </c>
      <c r="AM358">
        <v>376</v>
      </c>
      <c r="AN358" t="s">
        <v>1193</v>
      </c>
      <c r="AO358" t="s">
        <v>1616</v>
      </c>
      <c r="AP358">
        <v>32</v>
      </c>
      <c r="AQ358">
        <v>7.9295154185022004E-2</v>
      </c>
      <c r="AR358">
        <v>0</v>
      </c>
      <c r="AS358">
        <v>0</v>
      </c>
      <c r="AT358">
        <v>0</v>
      </c>
      <c r="AU358">
        <v>0</v>
      </c>
      <c r="AV358">
        <v>0</v>
      </c>
      <c r="AW358">
        <v>0</v>
      </c>
      <c r="AX358">
        <v>0</v>
      </c>
    </row>
    <row r="359" spans="1:50" x14ac:dyDescent="0.2">
      <c r="A359">
        <v>29.000010639999999</v>
      </c>
      <c r="B359" t="s">
        <v>59</v>
      </c>
      <c r="C359" t="s">
        <v>59</v>
      </c>
      <c r="D359" t="s">
        <v>59</v>
      </c>
      <c r="E359" t="s">
        <v>59</v>
      </c>
      <c r="F359" t="s">
        <v>1670</v>
      </c>
      <c r="G359" t="s">
        <v>59</v>
      </c>
      <c r="H359" t="s">
        <v>59</v>
      </c>
      <c r="I359" t="s">
        <v>1353</v>
      </c>
      <c r="J359">
        <v>1064</v>
      </c>
      <c r="K359" t="s">
        <v>47</v>
      </c>
      <c r="L359" t="s">
        <v>48</v>
      </c>
      <c r="M359" t="s">
        <v>1193</v>
      </c>
      <c r="N359">
        <v>673.59</v>
      </c>
      <c r="O359" t="s">
        <v>49</v>
      </c>
      <c r="P359">
        <v>1</v>
      </c>
      <c r="Q359">
        <v>2629</v>
      </c>
      <c r="R359">
        <v>2.6</v>
      </c>
      <c r="S359" t="s">
        <v>183</v>
      </c>
      <c r="T359" t="s">
        <v>1617</v>
      </c>
      <c r="U359">
        <v>227</v>
      </c>
      <c r="V359" t="s">
        <v>184</v>
      </c>
      <c r="W359" t="s">
        <v>1612</v>
      </c>
      <c r="X359">
        <v>355</v>
      </c>
      <c r="Y359" t="s">
        <v>184</v>
      </c>
      <c r="Z359" t="s">
        <v>1613</v>
      </c>
      <c r="AA359">
        <v>578</v>
      </c>
      <c r="AB359" t="s">
        <v>48</v>
      </c>
      <c r="AC359" t="s">
        <v>1546</v>
      </c>
      <c r="AD359">
        <v>63</v>
      </c>
      <c r="AE359" t="s">
        <v>184</v>
      </c>
      <c r="AF359" t="s">
        <v>2166</v>
      </c>
      <c r="AG359">
        <v>387</v>
      </c>
      <c r="AH359" t="s">
        <v>184</v>
      </c>
      <c r="AI359" t="s">
        <v>2167</v>
      </c>
      <c r="AJ359">
        <v>522</v>
      </c>
      <c r="AK359" t="s">
        <v>184</v>
      </c>
      <c r="AL359" t="s">
        <v>2168</v>
      </c>
      <c r="AM359">
        <v>376</v>
      </c>
      <c r="AN359" t="s">
        <v>1193</v>
      </c>
      <c r="AO359" t="s">
        <v>1616</v>
      </c>
      <c r="AP359">
        <v>32</v>
      </c>
      <c r="AQ359">
        <v>0</v>
      </c>
      <c r="AR359">
        <v>0</v>
      </c>
      <c r="AS359">
        <v>0</v>
      </c>
      <c r="AT359">
        <v>0</v>
      </c>
      <c r="AU359">
        <v>0</v>
      </c>
      <c r="AV359">
        <v>0</v>
      </c>
      <c r="AW359">
        <v>0</v>
      </c>
      <c r="AX359">
        <v>0.75</v>
      </c>
    </row>
    <row r="360" spans="1:50" x14ac:dyDescent="0.2">
      <c r="A360">
        <v>29.000011180000001</v>
      </c>
      <c r="B360" t="s">
        <v>59</v>
      </c>
      <c r="C360" t="s">
        <v>59</v>
      </c>
      <c r="D360" t="s">
        <v>59</v>
      </c>
      <c r="E360" t="s">
        <v>59</v>
      </c>
      <c r="F360" t="s">
        <v>1670</v>
      </c>
      <c r="G360" t="s">
        <v>59</v>
      </c>
      <c r="H360" t="s">
        <v>59</v>
      </c>
      <c r="I360" t="s">
        <v>1353</v>
      </c>
      <c r="J360">
        <v>1118</v>
      </c>
      <c r="K360" t="s">
        <v>47</v>
      </c>
      <c r="L360" t="s">
        <v>88</v>
      </c>
      <c r="M360" t="s">
        <v>48</v>
      </c>
      <c r="N360">
        <v>876.05</v>
      </c>
      <c r="O360" t="s">
        <v>49</v>
      </c>
      <c r="P360">
        <v>2</v>
      </c>
      <c r="Q360">
        <v>2671</v>
      </c>
      <c r="R360">
        <v>2.29</v>
      </c>
      <c r="S360" t="s">
        <v>168</v>
      </c>
      <c r="T360" t="s">
        <v>2169</v>
      </c>
      <c r="U360">
        <v>383</v>
      </c>
      <c r="V360" t="s">
        <v>89</v>
      </c>
      <c r="W360" t="s">
        <v>1825</v>
      </c>
      <c r="X360">
        <v>317</v>
      </c>
      <c r="Y360" t="s">
        <v>89</v>
      </c>
      <c r="Z360" t="s">
        <v>585</v>
      </c>
      <c r="AA360">
        <v>582</v>
      </c>
      <c r="AB360" t="s">
        <v>88</v>
      </c>
      <c r="AC360" t="s">
        <v>1539</v>
      </c>
      <c r="AD360">
        <v>63</v>
      </c>
      <c r="AE360" t="s">
        <v>89</v>
      </c>
      <c r="AF360" t="s">
        <v>1608</v>
      </c>
      <c r="AG360">
        <v>355</v>
      </c>
      <c r="AH360" t="s">
        <v>89</v>
      </c>
      <c r="AI360" t="s">
        <v>1056</v>
      </c>
      <c r="AJ360">
        <v>484</v>
      </c>
      <c r="AK360" t="s">
        <v>89</v>
      </c>
      <c r="AL360" t="s">
        <v>1996</v>
      </c>
      <c r="AM360">
        <v>335</v>
      </c>
      <c r="AN360" t="s">
        <v>88</v>
      </c>
      <c r="AO360" t="s">
        <v>1726</v>
      </c>
      <c r="AP360">
        <v>76</v>
      </c>
      <c r="AQ360">
        <v>0.15665796344647501</v>
      </c>
      <c r="AR360">
        <v>0</v>
      </c>
      <c r="AS360">
        <v>0</v>
      </c>
      <c r="AT360">
        <v>0</v>
      </c>
      <c r="AU360">
        <v>0</v>
      </c>
      <c r="AV360">
        <v>0</v>
      </c>
      <c r="AW360">
        <v>0</v>
      </c>
      <c r="AX360">
        <v>0</v>
      </c>
    </row>
    <row r="361" spans="1:50" x14ac:dyDescent="0.2">
      <c r="A361">
        <v>29.000011749999999</v>
      </c>
      <c r="B361" t="s">
        <v>59</v>
      </c>
      <c r="C361" t="s">
        <v>59</v>
      </c>
      <c r="D361" t="s">
        <v>59</v>
      </c>
      <c r="E361" t="s">
        <v>59</v>
      </c>
      <c r="F361" t="s">
        <v>1670</v>
      </c>
      <c r="G361" t="s">
        <v>59</v>
      </c>
      <c r="H361" t="s">
        <v>59</v>
      </c>
      <c r="I361" t="s">
        <v>1353</v>
      </c>
      <c r="J361">
        <v>1175</v>
      </c>
      <c r="K361" t="s">
        <v>47</v>
      </c>
      <c r="L361" t="s">
        <v>60</v>
      </c>
      <c r="M361" t="s">
        <v>43</v>
      </c>
      <c r="N361">
        <v>29853.75</v>
      </c>
      <c r="O361" t="s">
        <v>49</v>
      </c>
      <c r="P361">
        <v>62</v>
      </c>
      <c r="Q361">
        <v>1581</v>
      </c>
      <c r="R361">
        <v>28.03</v>
      </c>
      <c r="S361" t="s">
        <v>50</v>
      </c>
      <c r="T361" s="1">
        <v>2447</v>
      </c>
      <c r="U361">
        <v>449</v>
      </c>
      <c r="V361" t="s">
        <v>50</v>
      </c>
      <c r="W361" t="s">
        <v>395</v>
      </c>
      <c r="X361">
        <v>77</v>
      </c>
      <c r="Y361" t="s">
        <v>50</v>
      </c>
      <c r="Z361" s="1">
        <v>1165</v>
      </c>
      <c r="AA361">
        <v>166</v>
      </c>
      <c r="AB361" t="s">
        <v>43</v>
      </c>
      <c r="AC361" t="s">
        <v>2170</v>
      </c>
      <c r="AD361">
        <v>11</v>
      </c>
      <c r="AE361" t="s">
        <v>50</v>
      </c>
      <c r="AF361" t="s">
        <v>2171</v>
      </c>
      <c r="AG361">
        <v>120</v>
      </c>
      <c r="AH361" t="s">
        <v>50</v>
      </c>
      <c r="AI361" s="1">
        <v>2131</v>
      </c>
      <c r="AJ361">
        <v>133</v>
      </c>
      <c r="AK361" t="s">
        <v>50</v>
      </c>
      <c r="AL361" t="s">
        <v>1322</v>
      </c>
      <c r="AM361">
        <v>91</v>
      </c>
      <c r="AN361" t="s">
        <v>43</v>
      </c>
      <c r="AO361" t="s">
        <v>2172</v>
      </c>
      <c r="AP361">
        <v>18</v>
      </c>
      <c r="AQ361">
        <v>0.99554565701558995</v>
      </c>
      <c r="AR361">
        <v>0.98701298701298701</v>
      </c>
      <c r="AS361">
        <v>0.99397590361445798</v>
      </c>
      <c r="AT361">
        <v>0.90909090909090895</v>
      </c>
      <c r="AU361">
        <v>1</v>
      </c>
      <c r="AV361">
        <v>0.98496240601503804</v>
      </c>
      <c r="AW361">
        <v>1</v>
      </c>
      <c r="AX361">
        <v>0.94444444444444398</v>
      </c>
    </row>
    <row r="362" spans="1:50" x14ac:dyDescent="0.2">
      <c r="A362">
        <v>29.000011929999999</v>
      </c>
      <c r="B362" t="s">
        <v>59</v>
      </c>
      <c r="C362" t="s">
        <v>59</v>
      </c>
      <c r="D362" t="s">
        <v>59</v>
      </c>
      <c r="E362" t="s">
        <v>59</v>
      </c>
      <c r="F362" t="s">
        <v>1670</v>
      </c>
      <c r="G362" t="s">
        <v>59</v>
      </c>
      <c r="H362" t="s">
        <v>59</v>
      </c>
      <c r="I362" t="s">
        <v>1353</v>
      </c>
      <c r="J362">
        <v>1193</v>
      </c>
      <c r="K362" t="s">
        <v>47</v>
      </c>
      <c r="L362" t="s">
        <v>88</v>
      </c>
      <c r="M362" t="s">
        <v>48</v>
      </c>
      <c r="N362">
        <v>5763.07</v>
      </c>
      <c r="O362" t="s">
        <v>49</v>
      </c>
      <c r="P362">
        <v>17</v>
      </c>
      <c r="Q362">
        <v>1386</v>
      </c>
      <c r="R362">
        <v>8.91</v>
      </c>
      <c r="S362" t="s">
        <v>168</v>
      </c>
      <c r="T362" t="s">
        <v>2173</v>
      </c>
      <c r="U362">
        <v>214</v>
      </c>
      <c r="V362" t="s">
        <v>843</v>
      </c>
      <c r="W362" t="s">
        <v>2174</v>
      </c>
      <c r="X362">
        <v>65</v>
      </c>
      <c r="Y362" t="s">
        <v>329</v>
      </c>
      <c r="Z362" t="s">
        <v>330</v>
      </c>
      <c r="AA362" t="s">
        <v>59</v>
      </c>
      <c r="AB362" t="s">
        <v>48</v>
      </c>
      <c r="AC362" t="s">
        <v>2175</v>
      </c>
      <c r="AD362">
        <v>11</v>
      </c>
      <c r="AE362" t="s">
        <v>397</v>
      </c>
      <c r="AF362" t="s">
        <v>2176</v>
      </c>
      <c r="AG362">
        <v>131</v>
      </c>
      <c r="AH362" t="s">
        <v>397</v>
      </c>
      <c r="AI362" t="s">
        <v>2177</v>
      </c>
      <c r="AJ362">
        <v>135</v>
      </c>
      <c r="AK362" t="s">
        <v>397</v>
      </c>
      <c r="AL362" t="s">
        <v>2178</v>
      </c>
      <c r="AM362">
        <v>91</v>
      </c>
      <c r="AN362" t="s">
        <v>47</v>
      </c>
      <c r="AO362" t="s">
        <v>330</v>
      </c>
      <c r="AP362" t="s">
        <v>59</v>
      </c>
      <c r="AQ362">
        <v>0.168224299065421</v>
      </c>
      <c r="AR362">
        <v>0.46153846153846201</v>
      </c>
      <c r="AS362">
        <v>0</v>
      </c>
      <c r="AT362">
        <v>0.45454545454545497</v>
      </c>
      <c r="AU362">
        <v>0.25954198473282403</v>
      </c>
      <c r="AV362">
        <v>0.281481481481481</v>
      </c>
      <c r="AW362">
        <v>0.31868131868131899</v>
      </c>
      <c r="AX362">
        <v>0</v>
      </c>
    </row>
    <row r="363" spans="1:50" x14ac:dyDescent="0.2">
      <c r="A363">
        <v>29.000012139999999</v>
      </c>
      <c r="B363" t="s">
        <v>59</v>
      </c>
      <c r="C363" t="s">
        <v>59</v>
      </c>
      <c r="D363" t="s">
        <v>59</v>
      </c>
      <c r="E363" t="s">
        <v>59</v>
      </c>
      <c r="F363" t="s">
        <v>1670</v>
      </c>
      <c r="G363" t="s">
        <v>59</v>
      </c>
      <c r="H363" t="s">
        <v>59</v>
      </c>
      <c r="I363" t="s">
        <v>1353</v>
      </c>
      <c r="J363">
        <v>1214</v>
      </c>
      <c r="K363" t="s">
        <v>47</v>
      </c>
      <c r="L363" t="s">
        <v>48</v>
      </c>
      <c r="M363" t="s">
        <v>88</v>
      </c>
      <c r="N363">
        <v>6284.4499999999898</v>
      </c>
      <c r="O363" t="s">
        <v>49</v>
      </c>
      <c r="P363">
        <v>19</v>
      </c>
      <c r="Q363">
        <v>1364</v>
      </c>
      <c r="R363">
        <v>8.98</v>
      </c>
      <c r="S363" t="s">
        <v>186</v>
      </c>
      <c r="T363" t="s">
        <v>2179</v>
      </c>
      <c r="U363">
        <v>203</v>
      </c>
      <c r="V363" t="s">
        <v>289</v>
      </c>
      <c r="W363" t="s">
        <v>2180</v>
      </c>
      <c r="X363">
        <v>54</v>
      </c>
      <c r="Y363" t="s">
        <v>186</v>
      </c>
      <c r="Z363" t="s">
        <v>2181</v>
      </c>
      <c r="AA363">
        <v>127</v>
      </c>
      <c r="AB363" t="s">
        <v>48</v>
      </c>
      <c r="AC363" t="s">
        <v>2175</v>
      </c>
      <c r="AD363">
        <v>11</v>
      </c>
      <c r="AE363" t="s">
        <v>189</v>
      </c>
      <c r="AF363" t="s">
        <v>2182</v>
      </c>
      <c r="AG363">
        <v>124</v>
      </c>
      <c r="AH363" t="s">
        <v>189</v>
      </c>
      <c r="AI363" t="s">
        <v>2183</v>
      </c>
      <c r="AJ363">
        <v>109</v>
      </c>
      <c r="AK363" t="s">
        <v>1184</v>
      </c>
      <c r="AL363" t="s">
        <v>2184</v>
      </c>
      <c r="AM363">
        <v>83</v>
      </c>
      <c r="AN363" t="s">
        <v>47</v>
      </c>
      <c r="AO363" t="s">
        <v>330</v>
      </c>
      <c r="AP363" t="s">
        <v>59</v>
      </c>
      <c r="AQ363">
        <v>0.16256157635467999</v>
      </c>
      <c r="AR363">
        <v>0.46296296296296302</v>
      </c>
      <c r="AS363">
        <v>0.220472440944882</v>
      </c>
      <c r="AT363">
        <v>0</v>
      </c>
      <c r="AU363">
        <v>0.27419354838709697</v>
      </c>
      <c r="AV363">
        <v>0.34862385321100903</v>
      </c>
      <c r="AW363">
        <v>0.34939759036144602</v>
      </c>
      <c r="AX363">
        <v>0</v>
      </c>
    </row>
    <row r="364" spans="1:50" x14ac:dyDescent="0.2">
      <c r="A364">
        <v>29.000012170000002</v>
      </c>
      <c r="B364" t="s">
        <v>59</v>
      </c>
      <c r="C364" t="s">
        <v>59</v>
      </c>
      <c r="D364" t="s">
        <v>59</v>
      </c>
      <c r="E364" t="s">
        <v>59</v>
      </c>
      <c r="F364" t="s">
        <v>1670</v>
      </c>
      <c r="G364" t="s">
        <v>59</v>
      </c>
      <c r="H364" t="s">
        <v>59</v>
      </c>
      <c r="I364" t="s">
        <v>1353</v>
      </c>
      <c r="J364">
        <v>1217</v>
      </c>
      <c r="K364" t="s">
        <v>47</v>
      </c>
      <c r="L364" t="s">
        <v>88</v>
      </c>
      <c r="M364" t="s">
        <v>43</v>
      </c>
      <c r="N364">
        <v>6710.66</v>
      </c>
      <c r="O364" t="s">
        <v>49</v>
      </c>
      <c r="P364">
        <v>20</v>
      </c>
      <c r="Q364">
        <v>1360</v>
      </c>
      <c r="R364">
        <v>9.84</v>
      </c>
      <c r="S364" t="s">
        <v>215</v>
      </c>
      <c r="T364" t="s">
        <v>2185</v>
      </c>
      <c r="U364">
        <v>200</v>
      </c>
      <c r="V364" t="s">
        <v>2186</v>
      </c>
      <c r="W364" t="s">
        <v>2187</v>
      </c>
      <c r="X364">
        <v>51</v>
      </c>
      <c r="Y364" t="s">
        <v>215</v>
      </c>
      <c r="Z364" t="s">
        <v>2188</v>
      </c>
      <c r="AA364">
        <v>126</v>
      </c>
      <c r="AB364" t="s">
        <v>88</v>
      </c>
      <c r="AC364" t="s">
        <v>2175</v>
      </c>
      <c r="AD364">
        <v>11</v>
      </c>
      <c r="AE364" t="s">
        <v>831</v>
      </c>
      <c r="AF364" t="s">
        <v>2189</v>
      </c>
      <c r="AG364">
        <v>123</v>
      </c>
      <c r="AH364" t="s">
        <v>2190</v>
      </c>
      <c r="AI364" t="s">
        <v>2191</v>
      </c>
      <c r="AJ364">
        <v>106</v>
      </c>
      <c r="AK364" t="s">
        <v>2190</v>
      </c>
      <c r="AL364" t="s">
        <v>2192</v>
      </c>
      <c r="AM364">
        <v>76</v>
      </c>
      <c r="AN364" t="s">
        <v>47</v>
      </c>
      <c r="AO364" t="s">
        <v>330</v>
      </c>
      <c r="AP364" t="s">
        <v>59</v>
      </c>
      <c r="AQ364">
        <v>0.16500000000000001</v>
      </c>
      <c r="AR364">
        <v>0.47058823529411797</v>
      </c>
      <c r="AS364">
        <v>0.25396825396825401</v>
      </c>
      <c r="AT364">
        <v>0</v>
      </c>
      <c r="AU364">
        <v>0.276422764227642</v>
      </c>
      <c r="AV364">
        <v>0.35849056603773599</v>
      </c>
      <c r="AW364">
        <v>0.38157894736842102</v>
      </c>
      <c r="AX364">
        <v>0</v>
      </c>
    </row>
    <row r="365" spans="1:50" x14ac:dyDescent="0.2">
      <c r="A365">
        <v>29.00001219</v>
      </c>
      <c r="B365" t="s">
        <v>59</v>
      </c>
      <c r="C365" t="s">
        <v>59</v>
      </c>
      <c r="D365" t="s">
        <v>59</v>
      </c>
      <c r="E365" t="s">
        <v>59</v>
      </c>
      <c r="F365" t="s">
        <v>1670</v>
      </c>
      <c r="G365" t="s">
        <v>59</v>
      </c>
      <c r="H365" t="s">
        <v>59</v>
      </c>
      <c r="I365" t="s">
        <v>1353</v>
      </c>
      <c r="J365">
        <v>1219</v>
      </c>
      <c r="K365" t="s">
        <v>47</v>
      </c>
      <c r="L365" t="s">
        <v>48</v>
      </c>
      <c r="M365" t="s">
        <v>88</v>
      </c>
      <c r="N365">
        <v>6632.91</v>
      </c>
      <c r="O365" t="s">
        <v>49</v>
      </c>
      <c r="P365">
        <v>19</v>
      </c>
      <c r="Q365">
        <v>1361</v>
      </c>
      <c r="R365">
        <v>9.75</v>
      </c>
      <c r="S365" t="s">
        <v>183</v>
      </c>
      <c r="T365" t="s">
        <v>2193</v>
      </c>
      <c r="U365">
        <v>198</v>
      </c>
      <c r="V365" t="s">
        <v>289</v>
      </c>
      <c r="W365" t="s">
        <v>2187</v>
      </c>
      <c r="X365">
        <v>51</v>
      </c>
      <c r="Y365" t="s">
        <v>186</v>
      </c>
      <c r="Z365" t="s">
        <v>2194</v>
      </c>
      <c r="AA365">
        <v>125</v>
      </c>
      <c r="AB365" t="s">
        <v>48</v>
      </c>
      <c r="AC365" t="s">
        <v>2195</v>
      </c>
      <c r="AD365">
        <v>10</v>
      </c>
      <c r="AE365" t="s">
        <v>189</v>
      </c>
      <c r="AF365" t="s">
        <v>2196</v>
      </c>
      <c r="AG365">
        <v>125</v>
      </c>
      <c r="AH365" t="s">
        <v>1184</v>
      </c>
      <c r="AI365" t="s">
        <v>2197</v>
      </c>
      <c r="AJ365">
        <v>105</v>
      </c>
      <c r="AK365" t="s">
        <v>1184</v>
      </c>
      <c r="AL365" t="s">
        <v>2192</v>
      </c>
      <c r="AM365">
        <v>76</v>
      </c>
      <c r="AN365" t="s">
        <v>47</v>
      </c>
      <c r="AO365" t="s">
        <v>330</v>
      </c>
      <c r="AP365" t="s">
        <v>59</v>
      </c>
      <c r="AQ365">
        <v>0.16666666666666699</v>
      </c>
      <c r="AR365">
        <v>0.47058823529411797</v>
      </c>
      <c r="AS365">
        <v>0.25600000000000001</v>
      </c>
      <c r="AT365">
        <v>0</v>
      </c>
      <c r="AU365">
        <v>0.27200000000000002</v>
      </c>
      <c r="AV365">
        <v>0.36190476190476201</v>
      </c>
      <c r="AW365">
        <v>0.38157894736842102</v>
      </c>
      <c r="AX365">
        <v>0</v>
      </c>
    </row>
    <row r="366" spans="1:50" x14ac:dyDescent="0.2">
      <c r="A366">
        <v>29.000012229999999</v>
      </c>
      <c r="B366" t="s">
        <v>59</v>
      </c>
      <c r="C366" t="s">
        <v>59</v>
      </c>
      <c r="D366" t="s">
        <v>59</v>
      </c>
      <c r="E366" t="s">
        <v>59</v>
      </c>
      <c r="F366" t="s">
        <v>1670</v>
      </c>
      <c r="G366" t="s">
        <v>59</v>
      </c>
      <c r="H366" t="s">
        <v>59</v>
      </c>
      <c r="I366" t="s">
        <v>1353</v>
      </c>
      <c r="J366">
        <v>1223</v>
      </c>
      <c r="K366" t="s">
        <v>47</v>
      </c>
      <c r="L366" t="s">
        <v>48</v>
      </c>
      <c r="M366" t="s">
        <v>60</v>
      </c>
      <c r="N366">
        <v>6641.36</v>
      </c>
      <c r="O366" t="s">
        <v>49</v>
      </c>
      <c r="P366">
        <v>20</v>
      </c>
      <c r="Q366">
        <v>1421</v>
      </c>
      <c r="R366">
        <v>8.94</v>
      </c>
      <c r="S366" t="s">
        <v>310</v>
      </c>
      <c r="T366" t="s">
        <v>2198</v>
      </c>
      <c r="U366">
        <v>263</v>
      </c>
      <c r="V366" t="s">
        <v>2199</v>
      </c>
      <c r="W366" t="s">
        <v>2200</v>
      </c>
      <c r="X366">
        <v>49</v>
      </c>
      <c r="Y366" t="s">
        <v>197</v>
      </c>
      <c r="Z366" t="s">
        <v>2201</v>
      </c>
      <c r="AA366">
        <v>123</v>
      </c>
      <c r="AB366" t="s">
        <v>60</v>
      </c>
      <c r="AC366" t="s">
        <v>2202</v>
      </c>
      <c r="AD366">
        <v>9</v>
      </c>
      <c r="AE366" t="s">
        <v>2203</v>
      </c>
      <c r="AF366" t="s">
        <v>2204</v>
      </c>
      <c r="AG366">
        <v>121</v>
      </c>
      <c r="AH366" t="s">
        <v>2205</v>
      </c>
      <c r="AI366" t="s">
        <v>2206</v>
      </c>
      <c r="AJ366">
        <v>102</v>
      </c>
      <c r="AK366" t="s">
        <v>2205</v>
      </c>
      <c r="AL366" t="s">
        <v>2192</v>
      </c>
      <c r="AM366">
        <v>76</v>
      </c>
      <c r="AN366" t="s">
        <v>47</v>
      </c>
      <c r="AO366" t="s">
        <v>330</v>
      </c>
      <c r="AP366" t="s">
        <v>59</v>
      </c>
      <c r="AQ366">
        <v>0.12167300380228099</v>
      </c>
      <c r="AR366">
        <v>0.469387755102041</v>
      </c>
      <c r="AS366">
        <v>0.26016260162601601</v>
      </c>
      <c r="AT366">
        <v>0.55555555555555602</v>
      </c>
      <c r="AU366">
        <v>0.28099173553718998</v>
      </c>
      <c r="AV366">
        <v>0.37254901960784298</v>
      </c>
      <c r="AW366">
        <v>0.38157894736842102</v>
      </c>
      <c r="AX366">
        <v>0</v>
      </c>
    </row>
    <row r="367" spans="1:50" x14ac:dyDescent="0.2">
      <c r="A367">
        <v>29.000012290000001</v>
      </c>
      <c r="B367" t="s">
        <v>59</v>
      </c>
      <c r="C367" t="s">
        <v>59</v>
      </c>
      <c r="D367" t="s">
        <v>59</v>
      </c>
      <c r="E367" t="s">
        <v>59</v>
      </c>
      <c r="F367" t="s">
        <v>1670</v>
      </c>
      <c r="G367" t="s">
        <v>59</v>
      </c>
      <c r="H367" t="s">
        <v>59</v>
      </c>
      <c r="I367" t="s">
        <v>1353</v>
      </c>
      <c r="J367">
        <v>1229</v>
      </c>
      <c r="K367" t="s">
        <v>47</v>
      </c>
      <c r="L367" t="s">
        <v>48</v>
      </c>
      <c r="M367" t="s">
        <v>88</v>
      </c>
      <c r="N367">
        <v>6589.77</v>
      </c>
      <c r="O367" t="s">
        <v>49</v>
      </c>
      <c r="P367">
        <v>20</v>
      </c>
      <c r="Q367">
        <v>1408</v>
      </c>
      <c r="R367">
        <v>9.08</v>
      </c>
      <c r="S367" t="s">
        <v>183</v>
      </c>
      <c r="T367" t="s">
        <v>2207</v>
      </c>
      <c r="U367">
        <v>269</v>
      </c>
      <c r="V367" t="s">
        <v>289</v>
      </c>
      <c r="W367" t="s">
        <v>2208</v>
      </c>
      <c r="X367">
        <v>48</v>
      </c>
      <c r="Y367" t="s">
        <v>186</v>
      </c>
      <c r="Z367" t="s">
        <v>2209</v>
      </c>
      <c r="AA367">
        <v>117</v>
      </c>
      <c r="AB367" t="s">
        <v>88</v>
      </c>
      <c r="AC367" t="s">
        <v>2195</v>
      </c>
      <c r="AD367">
        <v>10</v>
      </c>
      <c r="AE367" t="s">
        <v>189</v>
      </c>
      <c r="AF367" t="s">
        <v>2210</v>
      </c>
      <c r="AG367">
        <v>115</v>
      </c>
      <c r="AH367" t="s">
        <v>1184</v>
      </c>
      <c r="AI367" t="s">
        <v>2211</v>
      </c>
      <c r="AJ367">
        <v>96</v>
      </c>
      <c r="AK367" t="s">
        <v>1184</v>
      </c>
      <c r="AL367" t="s">
        <v>2212</v>
      </c>
      <c r="AM367">
        <v>71</v>
      </c>
      <c r="AN367" t="s">
        <v>47</v>
      </c>
      <c r="AO367" t="s">
        <v>330</v>
      </c>
      <c r="AP367" t="s">
        <v>59</v>
      </c>
      <c r="AQ367">
        <v>0.118959107806691</v>
      </c>
      <c r="AR367">
        <v>0.47916666666666702</v>
      </c>
      <c r="AS367">
        <v>0.26495726495726502</v>
      </c>
      <c r="AT367">
        <v>0.5</v>
      </c>
      <c r="AU367">
        <v>0.29565217391304299</v>
      </c>
      <c r="AV367">
        <v>0.39583333333333298</v>
      </c>
      <c r="AW367">
        <v>0.39436619718309901</v>
      </c>
      <c r="AX367">
        <v>0</v>
      </c>
    </row>
    <row r="368" spans="1:50" x14ac:dyDescent="0.2">
      <c r="A368">
        <v>29.00001241</v>
      </c>
      <c r="B368" t="s">
        <v>59</v>
      </c>
      <c r="C368" t="s">
        <v>59</v>
      </c>
      <c r="D368" t="s">
        <v>59</v>
      </c>
      <c r="E368" t="s">
        <v>59</v>
      </c>
      <c r="F368" t="s">
        <v>1670</v>
      </c>
      <c r="G368" t="s">
        <v>59</v>
      </c>
      <c r="H368" t="s">
        <v>59</v>
      </c>
      <c r="I368" t="s">
        <v>1353</v>
      </c>
      <c r="J368">
        <v>1241</v>
      </c>
      <c r="K368" t="s">
        <v>47</v>
      </c>
      <c r="L368" t="s">
        <v>60</v>
      </c>
      <c r="M368" t="s">
        <v>43</v>
      </c>
      <c r="N368">
        <v>4496.8599999999997</v>
      </c>
      <c r="O368" t="s">
        <v>49</v>
      </c>
      <c r="P368">
        <v>17</v>
      </c>
      <c r="Q368">
        <v>1538</v>
      </c>
      <c r="R368">
        <v>7.46</v>
      </c>
      <c r="S368" t="s">
        <v>97</v>
      </c>
      <c r="T368" t="s">
        <v>2213</v>
      </c>
      <c r="U368">
        <v>277</v>
      </c>
      <c r="V368" t="s">
        <v>1189</v>
      </c>
      <c r="W368" t="s">
        <v>2214</v>
      </c>
      <c r="X368">
        <v>45</v>
      </c>
      <c r="Y368" t="s">
        <v>256</v>
      </c>
      <c r="Z368" t="s">
        <v>2215</v>
      </c>
      <c r="AA368">
        <v>113</v>
      </c>
      <c r="AB368" t="s">
        <v>43</v>
      </c>
      <c r="AC368" t="s">
        <v>2216</v>
      </c>
      <c r="AD368">
        <v>9</v>
      </c>
      <c r="AE368" t="s">
        <v>62</v>
      </c>
      <c r="AF368" t="s">
        <v>2020</v>
      </c>
      <c r="AG368">
        <v>321</v>
      </c>
      <c r="AH368" t="s">
        <v>828</v>
      </c>
      <c r="AI368" t="s">
        <v>2217</v>
      </c>
      <c r="AJ368">
        <v>93</v>
      </c>
      <c r="AK368" t="s">
        <v>828</v>
      </c>
      <c r="AL368" t="s">
        <v>2218</v>
      </c>
      <c r="AM368">
        <v>66</v>
      </c>
      <c r="AN368" t="s">
        <v>47</v>
      </c>
      <c r="AO368" t="s">
        <v>330</v>
      </c>
      <c r="AP368" t="s">
        <v>59</v>
      </c>
      <c r="AQ368">
        <v>0.101083032490975</v>
      </c>
      <c r="AR368">
        <v>0.48888888888888898</v>
      </c>
      <c r="AS368">
        <v>0.25663716814159299</v>
      </c>
      <c r="AT368">
        <v>0.33333333333333298</v>
      </c>
      <c r="AU368">
        <v>0</v>
      </c>
      <c r="AV368">
        <v>0.37634408602150499</v>
      </c>
      <c r="AW368">
        <v>0.37878787878787901</v>
      </c>
      <c r="AX368">
        <v>0</v>
      </c>
    </row>
    <row r="369" spans="1:50" x14ac:dyDescent="0.2">
      <c r="A369">
        <v>29.00001249</v>
      </c>
      <c r="B369" t="s">
        <v>59</v>
      </c>
      <c r="C369" t="s">
        <v>59</v>
      </c>
      <c r="D369" t="s">
        <v>59</v>
      </c>
      <c r="E369" t="s">
        <v>59</v>
      </c>
      <c r="F369" t="s">
        <v>1670</v>
      </c>
      <c r="G369" t="s">
        <v>59</v>
      </c>
      <c r="H369" t="s">
        <v>59</v>
      </c>
      <c r="I369" t="s">
        <v>1353</v>
      </c>
      <c r="J369">
        <v>1249</v>
      </c>
      <c r="K369" t="s">
        <v>47</v>
      </c>
      <c r="L369" t="s">
        <v>88</v>
      </c>
      <c r="M369" t="s">
        <v>48</v>
      </c>
      <c r="N369">
        <v>4864.6899999999996</v>
      </c>
      <c r="O369" t="s">
        <v>49</v>
      </c>
      <c r="P369">
        <v>16</v>
      </c>
      <c r="Q369">
        <v>1487</v>
      </c>
      <c r="R369">
        <v>8.75</v>
      </c>
      <c r="S369" t="s">
        <v>164</v>
      </c>
      <c r="T369" t="s">
        <v>2219</v>
      </c>
      <c r="U369">
        <v>268</v>
      </c>
      <c r="V369" t="s">
        <v>843</v>
      </c>
      <c r="W369" t="s">
        <v>2220</v>
      </c>
      <c r="X369">
        <v>42</v>
      </c>
      <c r="Y369" t="s">
        <v>168</v>
      </c>
      <c r="Z369" t="s">
        <v>2221</v>
      </c>
      <c r="AA369">
        <v>104</v>
      </c>
      <c r="AB369" t="s">
        <v>88</v>
      </c>
      <c r="AC369" t="s">
        <v>2216</v>
      </c>
      <c r="AD369">
        <v>9</v>
      </c>
      <c r="AE369" t="s">
        <v>329</v>
      </c>
      <c r="AF369" t="s">
        <v>330</v>
      </c>
      <c r="AG369" t="s">
        <v>59</v>
      </c>
      <c r="AH369" t="s">
        <v>1188</v>
      </c>
      <c r="AI369" t="s">
        <v>2222</v>
      </c>
      <c r="AJ369">
        <v>84</v>
      </c>
      <c r="AK369" t="s">
        <v>1188</v>
      </c>
      <c r="AL369" t="s">
        <v>2223</v>
      </c>
      <c r="AM369">
        <v>58</v>
      </c>
      <c r="AN369" t="s">
        <v>47</v>
      </c>
      <c r="AO369" t="s">
        <v>330</v>
      </c>
      <c r="AP369" t="s">
        <v>59</v>
      </c>
      <c r="AQ369">
        <v>0.10820895522388101</v>
      </c>
      <c r="AR369">
        <v>0.5</v>
      </c>
      <c r="AS369">
        <v>0.25961538461538503</v>
      </c>
      <c r="AT369">
        <v>0</v>
      </c>
      <c r="AU369">
        <v>0</v>
      </c>
      <c r="AV369">
        <v>0.39285714285714302</v>
      </c>
      <c r="AW369">
        <v>0.41379310344827602</v>
      </c>
      <c r="AX369">
        <v>0</v>
      </c>
    </row>
    <row r="370" spans="1:50" x14ac:dyDescent="0.2">
      <c r="A370">
        <v>29.000012529999999</v>
      </c>
      <c r="B370" t="s">
        <v>59</v>
      </c>
      <c r="C370" t="s">
        <v>59</v>
      </c>
      <c r="D370" t="s">
        <v>59</v>
      </c>
      <c r="E370" t="s">
        <v>59</v>
      </c>
      <c r="F370" t="s">
        <v>1670</v>
      </c>
      <c r="G370" t="s">
        <v>59</v>
      </c>
      <c r="H370" t="s">
        <v>59</v>
      </c>
      <c r="I370" t="s">
        <v>1353</v>
      </c>
      <c r="J370">
        <v>1253</v>
      </c>
      <c r="K370" t="s">
        <v>47</v>
      </c>
      <c r="L370" t="s">
        <v>48</v>
      </c>
      <c r="M370" t="s">
        <v>43</v>
      </c>
      <c r="N370">
        <v>4584.7299999999996</v>
      </c>
      <c r="O370" t="s">
        <v>49</v>
      </c>
      <c r="P370">
        <v>16</v>
      </c>
      <c r="Q370">
        <v>1456</v>
      </c>
      <c r="R370">
        <v>8.44</v>
      </c>
      <c r="S370" t="s">
        <v>749</v>
      </c>
      <c r="T370" t="s">
        <v>2224</v>
      </c>
      <c r="U370">
        <v>265</v>
      </c>
      <c r="V370" t="s">
        <v>2225</v>
      </c>
      <c r="W370" t="s">
        <v>2226</v>
      </c>
      <c r="X370">
        <v>41</v>
      </c>
      <c r="Y370" t="s">
        <v>2227</v>
      </c>
      <c r="Z370" t="s">
        <v>2228</v>
      </c>
      <c r="AA370">
        <v>101</v>
      </c>
      <c r="AB370" t="s">
        <v>48</v>
      </c>
      <c r="AC370" t="s">
        <v>2216</v>
      </c>
      <c r="AD370">
        <v>9</v>
      </c>
      <c r="AE370" t="s">
        <v>329</v>
      </c>
      <c r="AF370" t="s">
        <v>330</v>
      </c>
      <c r="AG370" t="s">
        <v>59</v>
      </c>
      <c r="AH370" t="s">
        <v>2229</v>
      </c>
      <c r="AI370" t="s">
        <v>2230</v>
      </c>
      <c r="AJ370">
        <v>80</v>
      </c>
      <c r="AK370" t="s">
        <v>2229</v>
      </c>
      <c r="AL370" t="s">
        <v>2231</v>
      </c>
      <c r="AM370">
        <v>56</v>
      </c>
      <c r="AN370" t="s">
        <v>47</v>
      </c>
      <c r="AO370" t="s">
        <v>330</v>
      </c>
      <c r="AP370" t="s">
        <v>59</v>
      </c>
      <c r="AQ370">
        <v>0.11698113207547201</v>
      </c>
      <c r="AR370">
        <v>0.48780487804877998</v>
      </c>
      <c r="AS370">
        <v>0.24752475247524799</v>
      </c>
      <c r="AT370">
        <v>0</v>
      </c>
      <c r="AU370">
        <v>0</v>
      </c>
      <c r="AV370">
        <v>0.4</v>
      </c>
      <c r="AW370">
        <v>0.41071428571428598</v>
      </c>
      <c r="AX370">
        <v>0</v>
      </c>
    </row>
    <row r="371" spans="1:50" x14ac:dyDescent="0.2">
      <c r="A371">
        <v>29.000012590000001</v>
      </c>
      <c r="B371" t="s">
        <v>59</v>
      </c>
      <c r="C371" t="s">
        <v>59</v>
      </c>
      <c r="D371" t="s">
        <v>59</v>
      </c>
      <c r="E371" t="s">
        <v>59</v>
      </c>
      <c r="F371" t="s">
        <v>1670</v>
      </c>
      <c r="G371" t="s">
        <v>59</v>
      </c>
      <c r="H371" t="s">
        <v>59</v>
      </c>
      <c r="I371" t="s">
        <v>1353</v>
      </c>
      <c r="J371">
        <v>1259</v>
      </c>
      <c r="K371" t="s">
        <v>47</v>
      </c>
      <c r="L371" t="s">
        <v>43</v>
      </c>
      <c r="M371" t="s">
        <v>60</v>
      </c>
      <c r="N371">
        <v>3268.58</v>
      </c>
      <c r="O371" t="s">
        <v>49</v>
      </c>
      <c r="P371">
        <v>12</v>
      </c>
      <c r="Q371">
        <v>1440</v>
      </c>
      <c r="R371">
        <v>7.26</v>
      </c>
      <c r="S371" t="s">
        <v>106</v>
      </c>
      <c r="T371" t="s">
        <v>2232</v>
      </c>
      <c r="U371">
        <v>262</v>
      </c>
      <c r="V371" t="s">
        <v>370</v>
      </c>
      <c r="W371" t="s">
        <v>2233</v>
      </c>
      <c r="X371">
        <v>39</v>
      </c>
      <c r="Y371" t="s">
        <v>120</v>
      </c>
      <c r="Z371" t="s">
        <v>2234</v>
      </c>
      <c r="AA371">
        <v>94</v>
      </c>
      <c r="AB371" t="s">
        <v>43</v>
      </c>
      <c r="AC371" t="s">
        <v>2216</v>
      </c>
      <c r="AD371">
        <v>9</v>
      </c>
      <c r="AE371" t="s">
        <v>329</v>
      </c>
      <c r="AF371" t="s">
        <v>330</v>
      </c>
      <c r="AG371" t="s">
        <v>59</v>
      </c>
      <c r="AH371" t="s">
        <v>329</v>
      </c>
      <c r="AI371" t="s">
        <v>330</v>
      </c>
      <c r="AJ371" t="s">
        <v>59</v>
      </c>
      <c r="AK371" t="s">
        <v>1185</v>
      </c>
      <c r="AL371" t="s">
        <v>2235</v>
      </c>
      <c r="AM371">
        <v>55</v>
      </c>
      <c r="AN371" t="s">
        <v>47</v>
      </c>
      <c r="AO371" t="s">
        <v>330</v>
      </c>
      <c r="AP371" t="s">
        <v>59</v>
      </c>
      <c r="AQ371">
        <v>0.118320610687023</v>
      </c>
      <c r="AR371">
        <v>0.487179487179487</v>
      </c>
      <c r="AS371">
        <v>0.25531914893617003</v>
      </c>
      <c r="AT371">
        <v>0</v>
      </c>
      <c r="AU371">
        <v>0</v>
      </c>
      <c r="AV371">
        <v>0</v>
      </c>
      <c r="AW371">
        <v>0.41818181818181799</v>
      </c>
      <c r="AX371">
        <v>0</v>
      </c>
    </row>
    <row r="372" spans="1:50" x14ac:dyDescent="0.2">
      <c r="A372">
        <v>29.000012649999999</v>
      </c>
      <c r="B372" t="s">
        <v>59</v>
      </c>
      <c r="C372" t="s">
        <v>59</v>
      </c>
      <c r="D372" t="s">
        <v>59</v>
      </c>
      <c r="E372" t="s">
        <v>59</v>
      </c>
      <c r="F372" t="s">
        <v>1670</v>
      </c>
      <c r="G372" t="s">
        <v>59</v>
      </c>
      <c r="H372" t="s">
        <v>59</v>
      </c>
      <c r="I372" t="s">
        <v>1353</v>
      </c>
      <c r="J372">
        <v>1265</v>
      </c>
      <c r="K372" t="s">
        <v>47</v>
      </c>
      <c r="L372" t="s">
        <v>60</v>
      </c>
      <c r="M372" t="s">
        <v>43</v>
      </c>
      <c r="N372">
        <v>4428.8</v>
      </c>
      <c r="O372" t="s">
        <v>49</v>
      </c>
      <c r="P372">
        <v>16</v>
      </c>
      <c r="Q372">
        <v>1467</v>
      </c>
      <c r="R372">
        <v>8.65</v>
      </c>
      <c r="S372" t="s">
        <v>97</v>
      </c>
      <c r="T372" t="s">
        <v>2236</v>
      </c>
      <c r="U372">
        <v>256</v>
      </c>
      <c r="V372" t="s">
        <v>1189</v>
      </c>
      <c r="W372" t="s">
        <v>2237</v>
      </c>
      <c r="X372">
        <v>37</v>
      </c>
      <c r="Y372" t="s">
        <v>256</v>
      </c>
      <c r="Z372" t="s">
        <v>2238</v>
      </c>
      <c r="AA372">
        <v>92</v>
      </c>
      <c r="AB372" t="s">
        <v>60</v>
      </c>
      <c r="AC372" t="s">
        <v>2239</v>
      </c>
      <c r="AD372">
        <v>8</v>
      </c>
      <c r="AE372" t="s">
        <v>329</v>
      </c>
      <c r="AF372" t="s">
        <v>330</v>
      </c>
      <c r="AG372" t="s">
        <v>59</v>
      </c>
      <c r="AH372" t="s">
        <v>828</v>
      </c>
      <c r="AI372" t="s">
        <v>2240</v>
      </c>
      <c r="AJ372">
        <v>74</v>
      </c>
      <c r="AK372" t="s">
        <v>828</v>
      </c>
      <c r="AL372" t="s">
        <v>2241</v>
      </c>
      <c r="AM372">
        <v>53</v>
      </c>
      <c r="AN372" t="s">
        <v>47</v>
      </c>
      <c r="AO372" t="s">
        <v>330</v>
      </c>
      <c r="AP372" t="s">
        <v>59</v>
      </c>
      <c r="AQ372">
        <v>0.11328125</v>
      </c>
      <c r="AR372">
        <v>0.48648648648648701</v>
      </c>
      <c r="AS372">
        <v>0.26086956521739102</v>
      </c>
      <c r="AT372">
        <v>0</v>
      </c>
      <c r="AU372">
        <v>0</v>
      </c>
      <c r="AV372">
        <v>0.41891891891891903</v>
      </c>
      <c r="AW372">
        <v>0.39622641509433998</v>
      </c>
      <c r="AX372">
        <v>0</v>
      </c>
    </row>
    <row r="373" spans="1:50" x14ac:dyDescent="0.2">
      <c r="A373">
        <v>29.000012680000001</v>
      </c>
      <c r="B373" t="s">
        <v>59</v>
      </c>
      <c r="C373" t="s">
        <v>59</v>
      </c>
      <c r="D373" t="s">
        <v>59</v>
      </c>
      <c r="E373" t="s">
        <v>59</v>
      </c>
      <c r="F373" t="s">
        <v>1670</v>
      </c>
      <c r="G373" t="s">
        <v>59</v>
      </c>
      <c r="H373" t="s">
        <v>59</v>
      </c>
      <c r="I373" t="s">
        <v>1353</v>
      </c>
      <c r="J373">
        <v>1268</v>
      </c>
      <c r="K373" t="s">
        <v>47</v>
      </c>
      <c r="L373" t="s">
        <v>88</v>
      </c>
      <c r="M373" t="s">
        <v>1671</v>
      </c>
      <c r="N373">
        <v>2387.21</v>
      </c>
      <c r="O373" t="s">
        <v>49</v>
      </c>
      <c r="P373">
        <v>10</v>
      </c>
      <c r="Q373">
        <v>1160</v>
      </c>
      <c r="R373">
        <v>30.35</v>
      </c>
      <c r="S373" t="s">
        <v>329</v>
      </c>
      <c r="T373" t="s">
        <v>330</v>
      </c>
      <c r="U373" t="s">
        <v>59</v>
      </c>
      <c r="V373" t="s">
        <v>329</v>
      </c>
      <c r="W373" t="s">
        <v>330</v>
      </c>
      <c r="X373" t="s">
        <v>59</v>
      </c>
      <c r="Y373" t="s">
        <v>329</v>
      </c>
      <c r="Z373" t="s">
        <v>330</v>
      </c>
      <c r="AA373" t="s">
        <v>59</v>
      </c>
      <c r="AB373" t="s">
        <v>1671</v>
      </c>
      <c r="AC373" t="s">
        <v>1672</v>
      </c>
      <c r="AD373">
        <v>8</v>
      </c>
      <c r="AE373" t="s">
        <v>1673</v>
      </c>
      <c r="AF373" t="s">
        <v>1674</v>
      </c>
      <c r="AG373">
        <v>17</v>
      </c>
      <c r="AH373" t="s">
        <v>329</v>
      </c>
      <c r="AI373" t="s">
        <v>330</v>
      </c>
      <c r="AJ373" t="s">
        <v>59</v>
      </c>
      <c r="AK373" t="s">
        <v>329</v>
      </c>
      <c r="AL373" t="s">
        <v>330</v>
      </c>
      <c r="AM373" t="s">
        <v>59</v>
      </c>
      <c r="AN373" t="s">
        <v>1671</v>
      </c>
      <c r="AO373" t="s">
        <v>1675</v>
      </c>
      <c r="AP373">
        <v>12</v>
      </c>
      <c r="AQ373">
        <v>0</v>
      </c>
      <c r="AR373">
        <v>0</v>
      </c>
      <c r="AS373">
        <v>0</v>
      </c>
      <c r="AT373">
        <v>0.875</v>
      </c>
      <c r="AU373">
        <v>0.76470588235294101</v>
      </c>
      <c r="AV373">
        <v>0</v>
      </c>
      <c r="AW373">
        <v>0</v>
      </c>
      <c r="AX373">
        <v>1</v>
      </c>
    </row>
    <row r="374" spans="1:50" x14ac:dyDescent="0.2">
      <c r="A374">
        <v>29.000012829999999</v>
      </c>
      <c r="B374" t="s">
        <v>59</v>
      </c>
      <c r="C374" t="s">
        <v>59</v>
      </c>
      <c r="D374" t="s">
        <v>59</v>
      </c>
      <c r="E374" t="s">
        <v>59</v>
      </c>
      <c r="F374" t="s">
        <v>1670</v>
      </c>
      <c r="G374" t="s">
        <v>59</v>
      </c>
      <c r="H374" t="s">
        <v>59</v>
      </c>
      <c r="I374" t="s">
        <v>1353</v>
      </c>
      <c r="J374">
        <v>1283</v>
      </c>
      <c r="K374" t="s">
        <v>47</v>
      </c>
      <c r="L374" t="s">
        <v>48</v>
      </c>
      <c r="M374" t="s">
        <v>60</v>
      </c>
      <c r="N374">
        <v>97.75</v>
      </c>
      <c r="O374" t="s">
        <v>49</v>
      </c>
      <c r="P374">
        <v>1</v>
      </c>
      <c r="Q374">
        <v>1423</v>
      </c>
      <c r="R374">
        <v>2.96</v>
      </c>
      <c r="S374" t="s">
        <v>184</v>
      </c>
      <c r="T374" t="s">
        <v>1676</v>
      </c>
      <c r="U374">
        <v>799</v>
      </c>
      <c r="V374" t="s">
        <v>184</v>
      </c>
      <c r="W374" t="s">
        <v>1677</v>
      </c>
      <c r="X374">
        <v>39</v>
      </c>
      <c r="Y374" t="s">
        <v>184</v>
      </c>
      <c r="Z374" t="s">
        <v>955</v>
      </c>
      <c r="AA374">
        <v>129</v>
      </c>
      <c r="AB374" t="s">
        <v>48</v>
      </c>
      <c r="AC374" t="s">
        <v>385</v>
      </c>
      <c r="AD374">
        <v>19</v>
      </c>
      <c r="AE374" t="s">
        <v>310</v>
      </c>
      <c r="AF374" t="s">
        <v>1678</v>
      </c>
      <c r="AG374">
        <v>33</v>
      </c>
      <c r="AH374" t="s">
        <v>184</v>
      </c>
      <c r="AI374" t="s">
        <v>1679</v>
      </c>
      <c r="AJ374">
        <v>104</v>
      </c>
      <c r="AK374" t="s">
        <v>184</v>
      </c>
      <c r="AL374" t="s">
        <v>1196</v>
      </c>
      <c r="AM374">
        <v>65</v>
      </c>
      <c r="AN374" t="s">
        <v>48</v>
      </c>
      <c r="AO374" t="s">
        <v>1539</v>
      </c>
      <c r="AP374">
        <v>63</v>
      </c>
      <c r="AQ374">
        <v>0</v>
      </c>
      <c r="AR374">
        <v>0</v>
      </c>
      <c r="AS374">
        <v>0</v>
      </c>
      <c r="AT374">
        <v>0</v>
      </c>
      <c r="AU374">
        <v>0.12121212121212099</v>
      </c>
      <c r="AV374">
        <v>0</v>
      </c>
      <c r="AW374">
        <v>0</v>
      </c>
      <c r="AX374">
        <v>0</v>
      </c>
    </row>
    <row r="375" spans="1:50" x14ac:dyDescent="0.2">
      <c r="A375">
        <v>29.000012859999998</v>
      </c>
      <c r="B375" t="s">
        <v>59</v>
      </c>
      <c r="C375" t="s">
        <v>59</v>
      </c>
      <c r="D375" t="s">
        <v>59</v>
      </c>
      <c r="E375" t="s">
        <v>59</v>
      </c>
      <c r="F375" t="s">
        <v>1670</v>
      </c>
      <c r="G375" t="s">
        <v>59</v>
      </c>
      <c r="H375" t="s">
        <v>59</v>
      </c>
      <c r="I375" t="s">
        <v>1353</v>
      </c>
      <c r="J375">
        <v>1286</v>
      </c>
      <c r="K375" t="s">
        <v>47</v>
      </c>
      <c r="L375" t="s">
        <v>60</v>
      </c>
      <c r="M375" t="s">
        <v>43</v>
      </c>
      <c r="N375">
        <v>97.75</v>
      </c>
      <c r="O375" t="s">
        <v>49</v>
      </c>
      <c r="P375">
        <v>1</v>
      </c>
      <c r="Q375">
        <v>1444</v>
      </c>
      <c r="R375">
        <v>2.88</v>
      </c>
      <c r="S375" t="s">
        <v>62</v>
      </c>
      <c r="T375" t="s">
        <v>277</v>
      </c>
      <c r="U375">
        <v>835</v>
      </c>
      <c r="V375" t="s">
        <v>62</v>
      </c>
      <c r="W375" t="s">
        <v>101</v>
      </c>
      <c r="X375">
        <v>40</v>
      </c>
      <c r="Y375" t="s">
        <v>62</v>
      </c>
      <c r="Z375" t="s">
        <v>1680</v>
      </c>
      <c r="AA375">
        <v>132</v>
      </c>
      <c r="AB375" t="s">
        <v>60</v>
      </c>
      <c r="AC375" t="s">
        <v>385</v>
      </c>
      <c r="AD375">
        <v>19</v>
      </c>
      <c r="AE375" t="s">
        <v>97</v>
      </c>
      <c r="AF375" t="s">
        <v>1681</v>
      </c>
      <c r="AG375">
        <v>34</v>
      </c>
      <c r="AH375" t="s">
        <v>62</v>
      </c>
      <c r="AI375" t="s">
        <v>1396</v>
      </c>
      <c r="AJ375">
        <v>105</v>
      </c>
      <c r="AK375" t="s">
        <v>62</v>
      </c>
      <c r="AL375" t="s">
        <v>1291</v>
      </c>
      <c r="AM375">
        <v>66</v>
      </c>
      <c r="AN375" t="s">
        <v>60</v>
      </c>
      <c r="AO375" t="s">
        <v>1539</v>
      </c>
      <c r="AP375">
        <v>63</v>
      </c>
      <c r="AQ375">
        <v>0</v>
      </c>
      <c r="AR375">
        <v>0</v>
      </c>
      <c r="AS375">
        <v>0</v>
      </c>
      <c r="AT375">
        <v>0</v>
      </c>
      <c r="AU375">
        <v>0.11764705882352899</v>
      </c>
      <c r="AV375">
        <v>0</v>
      </c>
      <c r="AW375">
        <v>0</v>
      </c>
      <c r="AX375">
        <v>0</v>
      </c>
    </row>
    <row r="376" spans="1:50" x14ac:dyDescent="0.2">
      <c r="A376">
        <v>29.000012890000001</v>
      </c>
      <c r="B376" t="s">
        <v>59</v>
      </c>
      <c r="C376" t="s">
        <v>59</v>
      </c>
      <c r="D376" t="s">
        <v>59</v>
      </c>
      <c r="E376" t="s">
        <v>59</v>
      </c>
      <c r="F376" t="s">
        <v>1670</v>
      </c>
      <c r="G376" t="s">
        <v>59</v>
      </c>
      <c r="H376" t="s">
        <v>59</v>
      </c>
      <c r="I376" t="s">
        <v>1353</v>
      </c>
      <c r="J376">
        <v>1289</v>
      </c>
      <c r="K376" t="s">
        <v>47</v>
      </c>
      <c r="L376" t="s">
        <v>43</v>
      </c>
      <c r="M376" t="s">
        <v>88</v>
      </c>
      <c r="N376">
        <v>96.67</v>
      </c>
      <c r="O376" t="s">
        <v>49</v>
      </c>
      <c r="P376">
        <v>1</v>
      </c>
      <c r="Q376">
        <v>1399</v>
      </c>
      <c r="R376">
        <v>2.84</v>
      </c>
      <c r="S376" t="s">
        <v>50</v>
      </c>
      <c r="T376" t="s">
        <v>1045</v>
      </c>
      <c r="U376">
        <v>792</v>
      </c>
      <c r="V376" t="s">
        <v>50</v>
      </c>
      <c r="W376" t="s">
        <v>101</v>
      </c>
      <c r="X376">
        <v>40</v>
      </c>
      <c r="Y376" t="s">
        <v>50</v>
      </c>
      <c r="Z376" t="s">
        <v>1374</v>
      </c>
      <c r="AA376">
        <v>133</v>
      </c>
      <c r="AB376" t="s">
        <v>43</v>
      </c>
      <c r="AC376" t="s">
        <v>385</v>
      </c>
      <c r="AD376">
        <v>19</v>
      </c>
      <c r="AE376" t="s">
        <v>444</v>
      </c>
      <c r="AF376" t="s">
        <v>1681</v>
      </c>
      <c r="AG376">
        <v>34</v>
      </c>
      <c r="AH376" t="s">
        <v>50</v>
      </c>
      <c r="AI376" t="s">
        <v>1396</v>
      </c>
      <c r="AJ376">
        <v>105</v>
      </c>
      <c r="AK376" t="s">
        <v>50</v>
      </c>
      <c r="AL376" t="s">
        <v>1291</v>
      </c>
      <c r="AM376">
        <v>66</v>
      </c>
      <c r="AN376" t="s">
        <v>43</v>
      </c>
      <c r="AO376" t="s">
        <v>1539</v>
      </c>
      <c r="AP376">
        <v>63</v>
      </c>
      <c r="AQ376">
        <v>0</v>
      </c>
      <c r="AR376">
        <v>0</v>
      </c>
      <c r="AS376">
        <v>0</v>
      </c>
      <c r="AT376">
        <v>0</v>
      </c>
      <c r="AU376">
        <v>0.11764705882352899</v>
      </c>
      <c r="AV376">
        <v>0</v>
      </c>
      <c r="AW376">
        <v>0</v>
      </c>
      <c r="AX376">
        <v>0</v>
      </c>
    </row>
    <row r="377" spans="1:50" x14ac:dyDescent="0.2">
      <c r="A377">
        <v>29.000012949999999</v>
      </c>
      <c r="B377" t="s">
        <v>59</v>
      </c>
      <c r="C377" t="s">
        <v>59</v>
      </c>
      <c r="D377" t="s">
        <v>59</v>
      </c>
      <c r="E377" t="s">
        <v>59</v>
      </c>
      <c r="F377" t="s">
        <v>1670</v>
      </c>
      <c r="G377" t="s">
        <v>59</v>
      </c>
      <c r="H377" t="s">
        <v>59</v>
      </c>
      <c r="I377" t="s">
        <v>1353</v>
      </c>
      <c r="J377">
        <v>1295</v>
      </c>
      <c r="K377" t="s">
        <v>47</v>
      </c>
      <c r="L377" t="s">
        <v>43</v>
      </c>
      <c r="M377" t="s">
        <v>60</v>
      </c>
      <c r="N377">
        <v>94.6</v>
      </c>
      <c r="O377" t="s">
        <v>49</v>
      </c>
      <c r="P377">
        <v>1</v>
      </c>
      <c r="Q377">
        <v>1438</v>
      </c>
      <c r="R377">
        <v>2.4900000000000002</v>
      </c>
      <c r="S377" t="s">
        <v>50</v>
      </c>
      <c r="T377" t="s">
        <v>277</v>
      </c>
      <c r="U377">
        <v>835</v>
      </c>
      <c r="V377" t="s">
        <v>50</v>
      </c>
      <c r="W377" t="s">
        <v>1682</v>
      </c>
      <c r="X377">
        <v>41</v>
      </c>
      <c r="Y377" t="s">
        <v>50</v>
      </c>
      <c r="Z377" t="s">
        <v>1252</v>
      </c>
      <c r="AA377">
        <v>139</v>
      </c>
      <c r="AB377" t="s">
        <v>43</v>
      </c>
      <c r="AC377" t="s">
        <v>385</v>
      </c>
      <c r="AD377">
        <v>19</v>
      </c>
      <c r="AE377" t="s">
        <v>106</v>
      </c>
      <c r="AF377" t="s">
        <v>1683</v>
      </c>
      <c r="AG377">
        <v>38</v>
      </c>
      <c r="AH377" t="s">
        <v>50</v>
      </c>
      <c r="AI377" t="s">
        <v>1684</v>
      </c>
      <c r="AJ377">
        <v>108</v>
      </c>
      <c r="AK377" t="s">
        <v>50</v>
      </c>
      <c r="AL377" t="s">
        <v>1207</v>
      </c>
      <c r="AM377">
        <v>67</v>
      </c>
      <c r="AN377" t="s">
        <v>43</v>
      </c>
      <c r="AO377" t="s">
        <v>1539</v>
      </c>
      <c r="AP377">
        <v>63</v>
      </c>
      <c r="AQ377">
        <v>0</v>
      </c>
      <c r="AR377">
        <v>0</v>
      </c>
      <c r="AS377">
        <v>0</v>
      </c>
      <c r="AT377">
        <v>0</v>
      </c>
      <c r="AU377">
        <v>0.105263157894737</v>
      </c>
      <c r="AV377">
        <v>0</v>
      </c>
      <c r="AW377">
        <v>0</v>
      </c>
      <c r="AX377">
        <v>0</v>
      </c>
    </row>
    <row r="378" spans="1:50" x14ac:dyDescent="0.2">
      <c r="A378">
        <v>29.000012980000001</v>
      </c>
      <c r="B378" t="s">
        <v>59</v>
      </c>
      <c r="C378" t="s">
        <v>59</v>
      </c>
      <c r="D378" t="s">
        <v>59</v>
      </c>
      <c r="E378" t="s">
        <v>59</v>
      </c>
      <c r="F378" t="s">
        <v>1670</v>
      </c>
      <c r="G378" t="s">
        <v>59</v>
      </c>
      <c r="H378" t="s">
        <v>59</v>
      </c>
      <c r="I378" t="s">
        <v>1353</v>
      </c>
      <c r="J378">
        <v>1298</v>
      </c>
      <c r="K378" t="s">
        <v>47</v>
      </c>
      <c r="L378" t="s">
        <v>88</v>
      </c>
      <c r="M378" t="s">
        <v>48</v>
      </c>
      <c r="N378">
        <v>94.55</v>
      </c>
      <c r="O378" t="s">
        <v>49</v>
      </c>
      <c r="P378">
        <v>1</v>
      </c>
      <c r="Q378">
        <v>1434</v>
      </c>
      <c r="R378">
        <v>2.42</v>
      </c>
      <c r="S378" t="s">
        <v>89</v>
      </c>
      <c r="T378" t="s">
        <v>1060</v>
      </c>
      <c r="U378">
        <v>828</v>
      </c>
      <c r="V378" t="s">
        <v>89</v>
      </c>
      <c r="W378" t="s">
        <v>1682</v>
      </c>
      <c r="X378">
        <v>41</v>
      </c>
      <c r="Y378" t="s">
        <v>89</v>
      </c>
      <c r="Z378" t="s">
        <v>1685</v>
      </c>
      <c r="AA378">
        <v>146</v>
      </c>
      <c r="AB378" t="s">
        <v>88</v>
      </c>
      <c r="AC378" t="s">
        <v>385</v>
      </c>
      <c r="AD378">
        <v>19</v>
      </c>
      <c r="AE378" t="s">
        <v>164</v>
      </c>
      <c r="AF378" t="s">
        <v>1686</v>
      </c>
      <c r="AG378">
        <v>39</v>
      </c>
      <c r="AH378" t="s">
        <v>89</v>
      </c>
      <c r="AI378" t="s">
        <v>1687</v>
      </c>
      <c r="AJ378">
        <v>107</v>
      </c>
      <c r="AK378" t="s">
        <v>89</v>
      </c>
      <c r="AL378" t="s">
        <v>1688</v>
      </c>
      <c r="AM378">
        <v>69</v>
      </c>
      <c r="AN378" t="s">
        <v>88</v>
      </c>
      <c r="AO378" t="s">
        <v>1539</v>
      </c>
      <c r="AP378">
        <v>63</v>
      </c>
      <c r="AQ378">
        <v>0</v>
      </c>
      <c r="AR378">
        <v>0</v>
      </c>
      <c r="AS378">
        <v>0</v>
      </c>
      <c r="AT378">
        <v>0</v>
      </c>
      <c r="AU378">
        <v>0.102564102564103</v>
      </c>
      <c r="AV378">
        <v>0</v>
      </c>
      <c r="AW378">
        <v>0</v>
      </c>
      <c r="AX378">
        <v>0</v>
      </c>
    </row>
    <row r="379" spans="1:50" x14ac:dyDescent="0.2">
      <c r="A379">
        <v>29.00001301</v>
      </c>
      <c r="B379" t="s">
        <v>59</v>
      </c>
      <c r="C379" t="s">
        <v>59</v>
      </c>
      <c r="D379" t="s">
        <v>59</v>
      </c>
      <c r="E379" t="s">
        <v>59</v>
      </c>
      <c r="F379" t="s">
        <v>1670</v>
      </c>
      <c r="G379" t="s">
        <v>59</v>
      </c>
      <c r="H379" t="s">
        <v>59</v>
      </c>
      <c r="I379" t="s">
        <v>1353</v>
      </c>
      <c r="J379">
        <v>1301</v>
      </c>
      <c r="K379" t="s">
        <v>47</v>
      </c>
      <c r="L379" t="s">
        <v>60</v>
      </c>
      <c r="M379" t="s">
        <v>43</v>
      </c>
      <c r="N379">
        <v>94.55</v>
      </c>
      <c r="O379" t="s">
        <v>49</v>
      </c>
      <c r="P379">
        <v>1</v>
      </c>
      <c r="Q379">
        <v>1473</v>
      </c>
      <c r="R379">
        <v>2.36</v>
      </c>
      <c r="S379" t="s">
        <v>62</v>
      </c>
      <c r="T379" t="s">
        <v>1689</v>
      </c>
      <c r="U379">
        <v>867</v>
      </c>
      <c r="V379" t="s">
        <v>62</v>
      </c>
      <c r="W379" t="s">
        <v>1690</v>
      </c>
      <c r="X379">
        <v>44</v>
      </c>
      <c r="Y379" t="s">
        <v>62</v>
      </c>
      <c r="Z379" t="s">
        <v>1263</v>
      </c>
      <c r="AA379">
        <v>149</v>
      </c>
      <c r="AB379" t="s">
        <v>60</v>
      </c>
      <c r="AC379" t="s">
        <v>385</v>
      </c>
      <c r="AD379">
        <v>19</v>
      </c>
      <c r="AE379" t="s">
        <v>97</v>
      </c>
      <c r="AF379" t="s">
        <v>1691</v>
      </c>
      <c r="AG379">
        <v>40</v>
      </c>
      <c r="AH379" t="s">
        <v>62</v>
      </c>
      <c r="AI379" t="s">
        <v>1684</v>
      </c>
      <c r="AJ379">
        <v>108</v>
      </c>
      <c r="AK379" t="s">
        <v>62</v>
      </c>
      <c r="AL379" t="s">
        <v>1328</v>
      </c>
      <c r="AM379">
        <v>70</v>
      </c>
      <c r="AN379" t="s">
        <v>60</v>
      </c>
      <c r="AO379" t="s">
        <v>1539</v>
      </c>
      <c r="AP379">
        <v>63</v>
      </c>
      <c r="AQ379">
        <v>0</v>
      </c>
      <c r="AR379">
        <v>0</v>
      </c>
      <c r="AS379">
        <v>0</v>
      </c>
      <c r="AT379">
        <v>0</v>
      </c>
      <c r="AU379">
        <v>0.1</v>
      </c>
      <c r="AV379">
        <v>0</v>
      </c>
      <c r="AW379">
        <v>0</v>
      </c>
      <c r="AX379">
        <v>0</v>
      </c>
    </row>
    <row r="380" spans="1:50" x14ac:dyDescent="0.2">
      <c r="A380">
        <v>29.000013039999999</v>
      </c>
      <c r="B380" t="s">
        <v>59</v>
      </c>
      <c r="C380" t="s">
        <v>59</v>
      </c>
      <c r="D380" t="s">
        <v>59</v>
      </c>
      <c r="E380" t="s">
        <v>59</v>
      </c>
      <c r="F380" t="s">
        <v>1670</v>
      </c>
      <c r="G380" t="s">
        <v>59</v>
      </c>
      <c r="H380" t="s">
        <v>59</v>
      </c>
      <c r="I380" t="s">
        <v>1353</v>
      </c>
      <c r="J380">
        <v>1304</v>
      </c>
      <c r="K380" t="s">
        <v>47</v>
      </c>
      <c r="L380" t="s">
        <v>48</v>
      </c>
      <c r="M380" t="s">
        <v>88</v>
      </c>
      <c r="N380">
        <v>92.48</v>
      </c>
      <c r="O380" t="s">
        <v>49</v>
      </c>
      <c r="P380">
        <v>1</v>
      </c>
      <c r="Q380">
        <v>1448</v>
      </c>
      <c r="R380">
        <v>2.15</v>
      </c>
      <c r="S380" t="s">
        <v>184</v>
      </c>
      <c r="T380" t="s">
        <v>887</v>
      </c>
      <c r="U380">
        <v>844</v>
      </c>
      <c r="V380" t="s">
        <v>184</v>
      </c>
      <c r="W380" t="s">
        <v>1690</v>
      </c>
      <c r="X380">
        <v>44</v>
      </c>
      <c r="Y380" t="s">
        <v>184</v>
      </c>
      <c r="Z380" t="s">
        <v>1685</v>
      </c>
      <c r="AA380">
        <v>146</v>
      </c>
      <c r="AB380" t="s">
        <v>48</v>
      </c>
      <c r="AC380" t="s">
        <v>385</v>
      </c>
      <c r="AD380">
        <v>19</v>
      </c>
      <c r="AE380" t="s">
        <v>183</v>
      </c>
      <c r="AF380" t="s">
        <v>1692</v>
      </c>
      <c r="AG380">
        <v>43</v>
      </c>
      <c r="AH380" t="s">
        <v>184</v>
      </c>
      <c r="AI380" t="s">
        <v>1693</v>
      </c>
      <c r="AJ380">
        <v>110</v>
      </c>
      <c r="AK380" t="s">
        <v>184</v>
      </c>
      <c r="AL380" t="s">
        <v>294</v>
      </c>
      <c r="AM380">
        <v>73</v>
      </c>
      <c r="AN380" t="s">
        <v>48</v>
      </c>
      <c r="AO380" t="s">
        <v>1539</v>
      </c>
      <c r="AP380">
        <v>63</v>
      </c>
      <c r="AQ380">
        <v>0</v>
      </c>
      <c r="AR380">
        <v>0</v>
      </c>
      <c r="AS380">
        <v>0</v>
      </c>
      <c r="AT380">
        <v>0</v>
      </c>
      <c r="AU380">
        <v>9.3023255813953501E-2</v>
      </c>
      <c r="AV380">
        <v>0</v>
      </c>
      <c r="AW380">
        <v>0</v>
      </c>
      <c r="AX380">
        <v>0</v>
      </c>
    </row>
    <row r="381" spans="1:50" x14ac:dyDescent="0.2">
      <c r="A381">
        <v>29.000013070000001</v>
      </c>
      <c r="B381" t="s">
        <v>59</v>
      </c>
      <c r="C381" t="s">
        <v>59</v>
      </c>
      <c r="D381" t="s">
        <v>59</v>
      </c>
      <c r="E381" t="s">
        <v>59</v>
      </c>
      <c r="F381" t="s">
        <v>1670</v>
      </c>
      <c r="G381" t="s">
        <v>59</v>
      </c>
      <c r="H381" t="s">
        <v>59</v>
      </c>
      <c r="I381" t="s">
        <v>1353</v>
      </c>
      <c r="J381">
        <v>1307</v>
      </c>
      <c r="K381" t="s">
        <v>47</v>
      </c>
      <c r="L381" t="s">
        <v>48</v>
      </c>
      <c r="M381" t="s">
        <v>43</v>
      </c>
      <c r="N381">
        <v>92.459999999999894</v>
      </c>
      <c r="O381" t="s">
        <v>49</v>
      </c>
      <c r="P381">
        <v>1</v>
      </c>
      <c r="Q381">
        <v>1440</v>
      </c>
      <c r="R381">
        <v>2.0499999999999998</v>
      </c>
      <c r="S381" t="s">
        <v>184</v>
      </c>
      <c r="T381" t="s">
        <v>1694</v>
      </c>
      <c r="U381">
        <v>831</v>
      </c>
      <c r="V381" t="s">
        <v>184</v>
      </c>
      <c r="W381" t="s">
        <v>1690</v>
      </c>
      <c r="X381">
        <v>44</v>
      </c>
      <c r="Y381" t="s">
        <v>184</v>
      </c>
      <c r="Z381" t="s">
        <v>1695</v>
      </c>
      <c r="AA381">
        <v>148</v>
      </c>
      <c r="AB381" t="s">
        <v>48</v>
      </c>
      <c r="AC381" t="s">
        <v>385</v>
      </c>
      <c r="AD381">
        <v>19</v>
      </c>
      <c r="AE381" t="s">
        <v>749</v>
      </c>
      <c r="AF381" t="s">
        <v>1696</v>
      </c>
      <c r="AG381">
        <v>45</v>
      </c>
      <c r="AH381" t="s">
        <v>184</v>
      </c>
      <c r="AI381" t="s">
        <v>1697</v>
      </c>
      <c r="AJ381">
        <v>114</v>
      </c>
      <c r="AK381" t="s">
        <v>184</v>
      </c>
      <c r="AL381" t="s">
        <v>1542</v>
      </c>
      <c r="AM381">
        <v>75</v>
      </c>
      <c r="AN381" t="s">
        <v>48</v>
      </c>
      <c r="AO381" t="s">
        <v>1539</v>
      </c>
      <c r="AP381">
        <v>63</v>
      </c>
      <c r="AQ381">
        <v>0</v>
      </c>
      <c r="AR381">
        <v>0</v>
      </c>
      <c r="AS381">
        <v>0</v>
      </c>
      <c r="AT381">
        <v>0</v>
      </c>
      <c r="AU381">
        <v>8.8888888888888906E-2</v>
      </c>
      <c r="AV381">
        <v>0</v>
      </c>
      <c r="AW381">
        <v>0</v>
      </c>
      <c r="AX381">
        <v>0</v>
      </c>
    </row>
    <row r="382" spans="1:50" x14ac:dyDescent="0.2">
      <c r="A382">
        <v>29.000013110000001</v>
      </c>
      <c r="B382" t="s">
        <v>59</v>
      </c>
      <c r="C382" t="s">
        <v>59</v>
      </c>
      <c r="D382" t="s">
        <v>59</v>
      </c>
      <c r="E382" t="s">
        <v>59</v>
      </c>
      <c r="F382" t="s">
        <v>1670</v>
      </c>
      <c r="G382" t="s">
        <v>59</v>
      </c>
      <c r="H382" t="s">
        <v>59</v>
      </c>
      <c r="I382" t="s">
        <v>1353</v>
      </c>
      <c r="J382">
        <v>1311</v>
      </c>
      <c r="K382" t="s">
        <v>47</v>
      </c>
      <c r="L382" t="s">
        <v>48</v>
      </c>
      <c r="M382" t="s">
        <v>88</v>
      </c>
      <c r="N382">
        <v>1475.57</v>
      </c>
      <c r="O382" t="s">
        <v>49</v>
      </c>
      <c r="P382">
        <v>7</v>
      </c>
      <c r="Q382">
        <v>2034</v>
      </c>
      <c r="R382">
        <v>3.6</v>
      </c>
      <c r="S382" t="s">
        <v>184</v>
      </c>
      <c r="T382" t="s">
        <v>1698</v>
      </c>
      <c r="U382">
        <v>1124</v>
      </c>
      <c r="V382" t="s">
        <v>186</v>
      </c>
      <c r="W382" t="s">
        <v>1699</v>
      </c>
      <c r="X382">
        <v>46</v>
      </c>
      <c r="Y382" t="s">
        <v>183</v>
      </c>
      <c r="Z382" t="s">
        <v>1700</v>
      </c>
      <c r="AA382">
        <v>168</v>
      </c>
      <c r="AB382" t="s">
        <v>48</v>
      </c>
      <c r="AC382" t="s">
        <v>385</v>
      </c>
      <c r="AD382">
        <v>19</v>
      </c>
      <c r="AE382" t="s">
        <v>184</v>
      </c>
      <c r="AF382" t="s">
        <v>1701</v>
      </c>
      <c r="AG382">
        <v>379</v>
      </c>
      <c r="AH382" t="s">
        <v>186</v>
      </c>
      <c r="AI382" t="s">
        <v>1702</v>
      </c>
      <c r="AJ382">
        <v>117</v>
      </c>
      <c r="AK382" t="s">
        <v>186</v>
      </c>
      <c r="AL382" t="s">
        <v>1703</v>
      </c>
      <c r="AM382">
        <v>79</v>
      </c>
      <c r="AN382" t="s">
        <v>48</v>
      </c>
      <c r="AO382" t="s">
        <v>1539</v>
      </c>
      <c r="AP382">
        <v>63</v>
      </c>
      <c r="AQ382">
        <v>0</v>
      </c>
      <c r="AR382">
        <v>0.23913043478260901</v>
      </c>
      <c r="AS382">
        <v>7.1428571428571397E-2</v>
      </c>
      <c r="AT382">
        <v>0</v>
      </c>
      <c r="AU382">
        <v>0</v>
      </c>
      <c r="AV382">
        <v>0.17948717948717999</v>
      </c>
      <c r="AW382">
        <v>0.177215189873418</v>
      </c>
      <c r="AX382">
        <v>0</v>
      </c>
    </row>
    <row r="383" spans="1:50" x14ac:dyDescent="0.2">
      <c r="A383">
        <v>29.000013129999999</v>
      </c>
      <c r="B383" t="s">
        <v>59</v>
      </c>
      <c r="C383" t="s">
        <v>59</v>
      </c>
      <c r="D383" t="s">
        <v>59</v>
      </c>
      <c r="E383" t="s">
        <v>59</v>
      </c>
      <c r="F383" t="s">
        <v>1670</v>
      </c>
      <c r="G383" t="s">
        <v>59</v>
      </c>
      <c r="H383" t="s">
        <v>59</v>
      </c>
      <c r="I383" t="s">
        <v>1353</v>
      </c>
      <c r="J383">
        <v>1313</v>
      </c>
      <c r="K383" t="s">
        <v>47</v>
      </c>
      <c r="L383" t="s">
        <v>88</v>
      </c>
      <c r="M383" t="s">
        <v>43</v>
      </c>
      <c r="N383">
        <v>92.459999999999894</v>
      </c>
      <c r="O383" t="s">
        <v>49</v>
      </c>
      <c r="P383">
        <v>1</v>
      </c>
      <c r="Q383">
        <v>1369</v>
      </c>
      <c r="R383">
        <v>2.0499999999999998</v>
      </c>
      <c r="S383" t="s">
        <v>89</v>
      </c>
      <c r="T383" t="s">
        <v>108</v>
      </c>
      <c r="U383">
        <v>770</v>
      </c>
      <c r="V383" t="s">
        <v>89</v>
      </c>
      <c r="W383" t="s">
        <v>783</v>
      </c>
      <c r="X383">
        <v>43</v>
      </c>
      <c r="Y383" t="s">
        <v>89</v>
      </c>
      <c r="Z383" t="s">
        <v>1704</v>
      </c>
      <c r="AA383">
        <v>155</v>
      </c>
      <c r="AB383" t="s">
        <v>88</v>
      </c>
      <c r="AC383" t="s">
        <v>385</v>
      </c>
      <c r="AD383">
        <v>19</v>
      </c>
      <c r="AE383" t="s">
        <v>211</v>
      </c>
      <c r="AF383" t="s">
        <v>1696</v>
      </c>
      <c r="AG383">
        <v>45</v>
      </c>
      <c r="AH383" t="s">
        <v>89</v>
      </c>
      <c r="AI383" t="s">
        <v>1705</v>
      </c>
      <c r="AJ383">
        <v>112</v>
      </c>
      <c r="AK383" t="s">
        <v>89</v>
      </c>
      <c r="AL383" t="s">
        <v>1706</v>
      </c>
      <c r="AM383">
        <v>74</v>
      </c>
      <c r="AN383" t="s">
        <v>88</v>
      </c>
      <c r="AO383" t="s">
        <v>1539</v>
      </c>
      <c r="AP383">
        <v>63</v>
      </c>
      <c r="AQ383">
        <v>0</v>
      </c>
      <c r="AR383">
        <v>0</v>
      </c>
      <c r="AS383">
        <v>0</v>
      </c>
      <c r="AT383">
        <v>0</v>
      </c>
      <c r="AU383">
        <v>8.8888888888888906E-2</v>
      </c>
      <c r="AV383">
        <v>0</v>
      </c>
      <c r="AW383">
        <v>0</v>
      </c>
      <c r="AX383">
        <v>0</v>
      </c>
    </row>
    <row r="384" spans="1:50" x14ac:dyDescent="0.2">
      <c r="A384">
        <v>29.00001318</v>
      </c>
      <c r="B384" t="s">
        <v>59</v>
      </c>
      <c r="C384" t="s">
        <v>59</v>
      </c>
      <c r="D384" t="s">
        <v>59</v>
      </c>
      <c r="E384" t="s">
        <v>59</v>
      </c>
      <c r="F384" t="s">
        <v>1670</v>
      </c>
      <c r="G384" t="s">
        <v>59</v>
      </c>
      <c r="H384" t="s">
        <v>59</v>
      </c>
      <c r="I384" t="s">
        <v>1353</v>
      </c>
      <c r="J384">
        <v>1318</v>
      </c>
      <c r="K384" t="s">
        <v>47</v>
      </c>
      <c r="L384" t="s">
        <v>15</v>
      </c>
      <c r="M384" t="s">
        <v>88</v>
      </c>
      <c r="N384">
        <v>1347.16</v>
      </c>
      <c r="O384" t="s">
        <v>49</v>
      </c>
      <c r="P384">
        <v>7</v>
      </c>
      <c r="Q384">
        <v>1953</v>
      </c>
      <c r="R384">
        <v>3.27</v>
      </c>
      <c r="S384" t="s">
        <v>1199</v>
      </c>
      <c r="T384" t="s">
        <v>1707</v>
      </c>
      <c r="U384">
        <v>1048</v>
      </c>
      <c r="V384" t="s">
        <v>1708</v>
      </c>
      <c r="W384" t="s">
        <v>1699</v>
      </c>
      <c r="X384">
        <v>46</v>
      </c>
      <c r="Y384" t="s">
        <v>1201</v>
      </c>
      <c r="Z384" t="s">
        <v>1709</v>
      </c>
      <c r="AA384">
        <v>172</v>
      </c>
      <c r="AB384" t="s">
        <v>15</v>
      </c>
      <c r="AC384" t="s">
        <v>385</v>
      </c>
      <c r="AD384">
        <v>19</v>
      </c>
      <c r="AE384" t="s">
        <v>1199</v>
      </c>
      <c r="AF384" t="s">
        <v>1710</v>
      </c>
      <c r="AG384">
        <v>376</v>
      </c>
      <c r="AH384" t="s">
        <v>1708</v>
      </c>
      <c r="AI384" t="s">
        <v>1711</v>
      </c>
      <c r="AJ384">
        <v>114</v>
      </c>
      <c r="AK384" t="s">
        <v>1708</v>
      </c>
      <c r="AL384" t="s">
        <v>1712</v>
      </c>
      <c r="AM384">
        <v>80</v>
      </c>
      <c r="AN384" t="s">
        <v>15</v>
      </c>
      <c r="AO384" t="s">
        <v>1539</v>
      </c>
      <c r="AP384">
        <v>63</v>
      </c>
      <c r="AQ384">
        <v>0</v>
      </c>
      <c r="AR384">
        <v>0.23913043478260901</v>
      </c>
      <c r="AS384">
        <v>6.9767441860465101E-2</v>
      </c>
      <c r="AT384">
        <v>0</v>
      </c>
      <c r="AU384">
        <v>0</v>
      </c>
      <c r="AV384">
        <v>0.14912280701754399</v>
      </c>
      <c r="AW384">
        <v>0.16250000000000001</v>
      </c>
      <c r="AX384">
        <v>0</v>
      </c>
    </row>
    <row r="385" spans="1:50" x14ac:dyDescent="0.2">
      <c r="A385">
        <v>29.000013190000001</v>
      </c>
      <c r="B385" t="s">
        <v>59</v>
      </c>
      <c r="C385" t="s">
        <v>59</v>
      </c>
      <c r="D385" t="s">
        <v>59</v>
      </c>
      <c r="E385" t="s">
        <v>59</v>
      </c>
      <c r="F385" t="s">
        <v>1670</v>
      </c>
      <c r="G385" t="s">
        <v>59</v>
      </c>
      <c r="H385" t="s">
        <v>59</v>
      </c>
      <c r="I385" t="s">
        <v>1353</v>
      </c>
      <c r="J385">
        <v>1319</v>
      </c>
      <c r="K385" t="s">
        <v>47</v>
      </c>
      <c r="L385" t="s">
        <v>43</v>
      </c>
      <c r="M385" t="s">
        <v>60</v>
      </c>
      <c r="N385">
        <v>165.53</v>
      </c>
      <c r="O385" t="s">
        <v>49</v>
      </c>
      <c r="P385">
        <v>1</v>
      </c>
      <c r="Q385">
        <v>1411</v>
      </c>
      <c r="R385">
        <v>3.38</v>
      </c>
      <c r="S385" t="s">
        <v>50</v>
      </c>
      <c r="T385" t="s">
        <v>1676</v>
      </c>
      <c r="U385">
        <v>799</v>
      </c>
      <c r="V385" t="s">
        <v>50</v>
      </c>
      <c r="W385" t="s">
        <v>853</v>
      </c>
      <c r="X385">
        <v>42</v>
      </c>
      <c r="Y385" t="s">
        <v>329</v>
      </c>
      <c r="Z385" t="s">
        <v>330</v>
      </c>
      <c r="AA385" t="s">
        <v>59</v>
      </c>
      <c r="AB385" t="s">
        <v>43</v>
      </c>
      <c r="AC385" t="s">
        <v>385</v>
      </c>
      <c r="AD385">
        <v>19</v>
      </c>
      <c r="AE385" t="s">
        <v>106</v>
      </c>
      <c r="AF385" t="s">
        <v>1713</v>
      </c>
      <c r="AG385">
        <v>49</v>
      </c>
      <c r="AH385" t="s">
        <v>329</v>
      </c>
      <c r="AI385" t="s">
        <v>330</v>
      </c>
      <c r="AJ385" t="s">
        <v>59</v>
      </c>
      <c r="AK385" t="s">
        <v>50</v>
      </c>
      <c r="AL385" t="s">
        <v>1542</v>
      </c>
      <c r="AM385">
        <v>75</v>
      </c>
      <c r="AN385" t="s">
        <v>43</v>
      </c>
      <c r="AO385" t="s">
        <v>1539</v>
      </c>
      <c r="AP385">
        <v>63</v>
      </c>
      <c r="AQ385">
        <v>0</v>
      </c>
      <c r="AR385">
        <v>0</v>
      </c>
      <c r="AS385">
        <v>0</v>
      </c>
      <c r="AT385">
        <v>0</v>
      </c>
      <c r="AU385">
        <v>0.122448979591837</v>
      </c>
      <c r="AV385">
        <v>0</v>
      </c>
      <c r="AW385">
        <v>0</v>
      </c>
      <c r="AX385">
        <v>0</v>
      </c>
    </row>
    <row r="386" spans="1:50" x14ac:dyDescent="0.2">
      <c r="A386">
        <v>29.000013200000001</v>
      </c>
      <c r="B386" t="s">
        <v>59</v>
      </c>
      <c r="C386" t="s">
        <v>59</v>
      </c>
      <c r="D386" t="s">
        <v>59</v>
      </c>
      <c r="E386" t="s">
        <v>59</v>
      </c>
      <c r="F386" t="s">
        <v>1670</v>
      </c>
      <c r="G386" t="s">
        <v>59</v>
      </c>
      <c r="H386" t="s">
        <v>59</v>
      </c>
      <c r="I386" t="s">
        <v>1353</v>
      </c>
      <c r="J386">
        <v>1320</v>
      </c>
      <c r="K386" t="s">
        <v>47</v>
      </c>
      <c r="L386" t="s">
        <v>1714</v>
      </c>
      <c r="M386" t="s">
        <v>48</v>
      </c>
      <c r="N386">
        <v>1296.5</v>
      </c>
      <c r="O386" t="s">
        <v>49</v>
      </c>
      <c r="P386">
        <v>5</v>
      </c>
      <c r="Q386">
        <v>2135</v>
      </c>
      <c r="R386">
        <v>2.66</v>
      </c>
      <c r="S386" t="s">
        <v>1715</v>
      </c>
      <c r="T386" t="s">
        <v>1716</v>
      </c>
      <c r="U386">
        <v>1141</v>
      </c>
      <c r="V386" t="s">
        <v>1717</v>
      </c>
      <c r="W386" t="s">
        <v>1718</v>
      </c>
      <c r="X386">
        <v>52</v>
      </c>
      <c r="Y386" t="s">
        <v>1719</v>
      </c>
      <c r="Z386" t="s">
        <v>1720</v>
      </c>
      <c r="AA386">
        <v>205</v>
      </c>
      <c r="AB386" t="s">
        <v>1714</v>
      </c>
      <c r="AC386" t="s">
        <v>385</v>
      </c>
      <c r="AD386">
        <v>19</v>
      </c>
      <c r="AE386" t="s">
        <v>1715</v>
      </c>
      <c r="AF386" t="s">
        <v>361</v>
      </c>
      <c r="AG386">
        <v>392</v>
      </c>
      <c r="AH386" t="s">
        <v>1719</v>
      </c>
      <c r="AI386" t="s">
        <v>1721</v>
      </c>
      <c r="AJ386">
        <v>138</v>
      </c>
      <c r="AK386" t="s">
        <v>1719</v>
      </c>
      <c r="AL386" t="s">
        <v>1722</v>
      </c>
      <c r="AM386">
        <v>92</v>
      </c>
      <c r="AN386" t="s">
        <v>1714</v>
      </c>
      <c r="AO386" t="s">
        <v>1539</v>
      </c>
      <c r="AP386">
        <v>63</v>
      </c>
      <c r="AQ386">
        <v>0</v>
      </c>
      <c r="AR386">
        <v>0.19230769230769201</v>
      </c>
      <c r="AS386">
        <v>5.8536585365853697E-2</v>
      </c>
      <c r="AT386">
        <v>0</v>
      </c>
      <c r="AU386">
        <v>0</v>
      </c>
      <c r="AV386">
        <v>0.123188405797101</v>
      </c>
      <c r="AW386">
        <v>0.13043478260869601</v>
      </c>
      <c r="AX386">
        <v>0</v>
      </c>
    </row>
    <row r="387" spans="1:50" x14ac:dyDescent="0.2">
      <c r="A387">
        <v>29.000013249999999</v>
      </c>
      <c r="B387" t="s">
        <v>59</v>
      </c>
      <c r="C387" t="s">
        <v>59</v>
      </c>
      <c r="D387" t="s">
        <v>59</v>
      </c>
      <c r="E387" t="s">
        <v>59</v>
      </c>
      <c r="F387" t="s">
        <v>1670</v>
      </c>
      <c r="G387" t="s">
        <v>59</v>
      </c>
      <c r="H387" t="s">
        <v>59</v>
      </c>
      <c r="I387" t="s">
        <v>1353</v>
      </c>
      <c r="J387">
        <v>1325</v>
      </c>
      <c r="K387" t="s">
        <v>47</v>
      </c>
      <c r="L387" t="s">
        <v>60</v>
      </c>
      <c r="M387" t="s">
        <v>43</v>
      </c>
      <c r="N387">
        <v>160.66</v>
      </c>
      <c r="O387" t="s">
        <v>49</v>
      </c>
      <c r="P387">
        <v>1</v>
      </c>
      <c r="Q387">
        <v>1534</v>
      </c>
      <c r="R387">
        <v>3.15</v>
      </c>
      <c r="S387" t="s">
        <v>62</v>
      </c>
      <c r="T387" s="1" t="s">
        <v>1723</v>
      </c>
      <c r="U387">
        <v>919</v>
      </c>
      <c r="V387" t="s">
        <v>62</v>
      </c>
      <c r="W387" t="s">
        <v>1690</v>
      </c>
      <c r="X387">
        <v>44</v>
      </c>
      <c r="Y387" t="s">
        <v>62</v>
      </c>
      <c r="Z387" s="1" t="s">
        <v>1724</v>
      </c>
      <c r="AA387">
        <v>165</v>
      </c>
      <c r="AB387" t="s">
        <v>60</v>
      </c>
      <c r="AC387" t="s">
        <v>385</v>
      </c>
      <c r="AD387">
        <v>19</v>
      </c>
      <c r="AE387" t="s">
        <v>97</v>
      </c>
      <c r="AF387" s="1" t="s">
        <v>1725</v>
      </c>
      <c r="AG387">
        <v>51</v>
      </c>
      <c r="AH387" t="s">
        <v>62</v>
      </c>
      <c r="AI387" s="1" t="s">
        <v>1376</v>
      </c>
      <c r="AJ387">
        <v>116</v>
      </c>
      <c r="AK387" t="s">
        <v>62</v>
      </c>
      <c r="AL387" t="s">
        <v>1726</v>
      </c>
      <c r="AM387">
        <v>76</v>
      </c>
      <c r="AN387" t="s">
        <v>60</v>
      </c>
      <c r="AO387" t="s">
        <v>1539</v>
      </c>
      <c r="AP387">
        <v>63</v>
      </c>
      <c r="AQ387">
        <v>0</v>
      </c>
      <c r="AR387">
        <v>0</v>
      </c>
      <c r="AS387">
        <v>0</v>
      </c>
      <c r="AT387">
        <v>0</v>
      </c>
      <c r="AU387">
        <v>0.11764705882352899</v>
      </c>
      <c r="AV387">
        <v>0</v>
      </c>
      <c r="AW387">
        <v>0</v>
      </c>
      <c r="AX387">
        <v>0</v>
      </c>
    </row>
    <row r="388" spans="1:50" x14ac:dyDescent="0.2">
      <c r="A388">
        <v>29.00001331</v>
      </c>
      <c r="B388" t="s">
        <v>59</v>
      </c>
      <c r="C388" t="s">
        <v>59</v>
      </c>
      <c r="D388" t="s">
        <v>59</v>
      </c>
      <c r="E388" t="s">
        <v>59</v>
      </c>
      <c r="F388" t="s">
        <v>1670</v>
      </c>
      <c r="G388" t="s">
        <v>59</v>
      </c>
      <c r="H388" t="s">
        <v>59</v>
      </c>
      <c r="I388" t="s">
        <v>1353</v>
      </c>
      <c r="J388">
        <v>1331</v>
      </c>
      <c r="K388" t="s">
        <v>47</v>
      </c>
      <c r="L388" t="s">
        <v>43</v>
      </c>
      <c r="M388" t="s">
        <v>60</v>
      </c>
      <c r="N388">
        <v>159.59</v>
      </c>
      <c r="O388" t="s">
        <v>49</v>
      </c>
      <c r="P388">
        <v>1</v>
      </c>
      <c r="Q388">
        <v>1498</v>
      </c>
      <c r="R388">
        <v>3.13</v>
      </c>
      <c r="S388" t="s">
        <v>50</v>
      </c>
      <c r="T388" s="1" t="s">
        <v>1727</v>
      </c>
      <c r="U388">
        <v>878</v>
      </c>
      <c r="V388" t="s">
        <v>50</v>
      </c>
      <c r="W388" t="s">
        <v>1690</v>
      </c>
      <c r="X388">
        <v>44</v>
      </c>
      <c r="Y388" t="s">
        <v>50</v>
      </c>
      <c r="Z388" s="1" t="s">
        <v>344</v>
      </c>
      <c r="AA388">
        <v>171</v>
      </c>
      <c r="AB388" t="s">
        <v>43</v>
      </c>
      <c r="AC388" t="s">
        <v>385</v>
      </c>
      <c r="AD388">
        <v>19</v>
      </c>
      <c r="AE388" t="s">
        <v>106</v>
      </c>
      <c r="AF388" s="1" t="s">
        <v>1725</v>
      </c>
      <c r="AG388">
        <v>51</v>
      </c>
      <c r="AH388" t="s">
        <v>50</v>
      </c>
      <c r="AI388" s="1" t="s">
        <v>1728</v>
      </c>
      <c r="AJ388">
        <v>123</v>
      </c>
      <c r="AK388" t="s">
        <v>50</v>
      </c>
      <c r="AL388" t="s">
        <v>1729</v>
      </c>
      <c r="AM388">
        <v>81</v>
      </c>
      <c r="AN388" t="s">
        <v>43</v>
      </c>
      <c r="AO388" t="s">
        <v>1539</v>
      </c>
      <c r="AP388">
        <v>63</v>
      </c>
      <c r="AQ388">
        <v>0</v>
      </c>
      <c r="AR388">
        <v>0</v>
      </c>
      <c r="AS388">
        <v>0</v>
      </c>
      <c r="AT388">
        <v>0</v>
      </c>
      <c r="AU388">
        <v>0.11764705882352899</v>
      </c>
      <c r="AV388">
        <v>0</v>
      </c>
      <c r="AW388">
        <v>0</v>
      </c>
      <c r="AX388">
        <v>0</v>
      </c>
    </row>
    <row r="389" spans="1:50" x14ac:dyDescent="0.2">
      <c r="A389">
        <v>29.000013370000001</v>
      </c>
      <c r="B389" t="s">
        <v>59</v>
      </c>
      <c r="C389" t="s">
        <v>59</v>
      </c>
      <c r="D389" t="s">
        <v>59</v>
      </c>
      <c r="E389" t="s">
        <v>59</v>
      </c>
      <c r="F389" t="s">
        <v>1670</v>
      </c>
      <c r="G389" t="s">
        <v>59</v>
      </c>
      <c r="H389" t="s">
        <v>59</v>
      </c>
      <c r="I389" t="s">
        <v>1353</v>
      </c>
      <c r="J389">
        <v>1337</v>
      </c>
      <c r="K389" t="s">
        <v>47</v>
      </c>
      <c r="L389" t="s">
        <v>60</v>
      </c>
      <c r="M389" t="s">
        <v>43</v>
      </c>
      <c r="N389">
        <v>159.6</v>
      </c>
      <c r="O389" t="s">
        <v>49</v>
      </c>
      <c r="P389">
        <v>1</v>
      </c>
      <c r="Q389">
        <v>1489</v>
      </c>
      <c r="R389">
        <v>3.07</v>
      </c>
      <c r="S389" t="s">
        <v>62</v>
      </c>
      <c r="T389" s="1" t="s">
        <v>826</v>
      </c>
      <c r="U389">
        <v>868</v>
      </c>
      <c r="V389" t="s">
        <v>62</v>
      </c>
      <c r="W389" t="s">
        <v>1690</v>
      </c>
      <c r="X389">
        <v>44</v>
      </c>
      <c r="Y389" t="s">
        <v>62</v>
      </c>
      <c r="Z389" s="1" t="s">
        <v>1730</v>
      </c>
      <c r="AA389">
        <v>178</v>
      </c>
      <c r="AB389" t="s">
        <v>60</v>
      </c>
      <c r="AC389" t="s">
        <v>385</v>
      </c>
      <c r="AD389">
        <v>19</v>
      </c>
      <c r="AE389" t="s">
        <v>97</v>
      </c>
      <c r="AF389" s="1" t="s">
        <v>1731</v>
      </c>
      <c r="AG389">
        <v>52</v>
      </c>
      <c r="AH389" t="s">
        <v>62</v>
      </c>
      <c r="AI389" s="1" t="s">
        <v>1732</v>
      </c>
      <c r="AJ389">
        <v>126</v>
      </c>
      <c r="AK389" t="s">
        <v>62</v>
      </c>
      <c r="AL389" t="s">
        <v>1733</v>
      </c>
      <c r="AM389">
        <v>85</v>
      </c>
      <c r="AN389" t="s">
        <v>60</v>
      </c>
      <c r="AO389" t="s">
        <v>1539</v>
      </c>
      <c r="AP389">
        <v>63</v>
      </c>
      <c r="AQ389">
        <v>0</v>
      </c>
      <c r="AR389">
        <v>0</v>
      </c>
      <c r="AS389">
        <v>0</v>
      </c>
      <c r="AT389">
        <v>0</v>
      </c>
      <c r="AU389">
        <v>0.115384615384615</v>
      </c>
      <c r="AV389">
        <v>0</v>
      </c>
      <c r="AW389">
        <v>0</v>
      </c>
      <c r="AX389">
        <v>0</v>
      </c>
    </row>
    <row r="390" spans="1:50" x14ac:dyDescent="0.2">
      <c r="A390">
        <v>29.0000134</v>
      </c>
      <c r="B390" t="s">
        <v>59</v>
      </c>
      <c r="C390" t="s">
        <v>59</v>
      </c>
      <c r="D390" t="s">
        <v>59</v>
      </c>
      <c r="E390" t="s">
        <v>59</v>
      </c>
      <c r="F390" t="s">
        <v>1670</v>
      </c>
      <c r="G390" t="s">
        <v>59</v>
      </c>
      <c r="H390" t="s">
        <v>59</v>
      </c>
      <c r="I390" t="s">
        <v>1353</v>
      </c>
      <c r="J390">
        <v>1340</v>
      </c>
      <c r="K390" t="s">
        <v>47</v>
      </c>
      <c r="L390" t="s">
        <v>48</v>
      </c>
      <c r="M390" t="s">
        <v>60</v>
      </c>
      <c r="N390">
        <v>159.55000000000001</v>
      </c>
      <c r="O390" t="s">
        <v>49</v>
      </c>
      <c r="P390">
        <v>1</v>
      </c>
      <c r="Q390">
        <v>1451</v>
      </c>
      <c r="R390">
        <v>3.07</v>
      </c>
      <c r="S390" t="s">
        <v>184</v>
      </c>
      <c r="T390" s="1" t="s">
        <v>1734</v>
      </c>
      <c r="U390">
        <v>826</v>
      </c>
      <c r="V390" t="s">
        <v>184</v>
      </c>
      <c r="W390" t="s">
        <v>1690</v>
      </c>
      <c r="X390">
        <v>44</v>
      </c>
      <c r="Y390" t="s">
        <v>184</v>
      </c>
      <c r="Z390" s="1" t="s">
        <v>1735</v>
      </c>
      <c r="AA390">
        <v>180</v>
      </c>
      <c r="AB390" t="s">
        <v>48</v>
      </c>
      <c r="AC390" t="s">
        <v>385</v>
      </c>
      <c r="AD390">
        <v>19</v>
      </c>
      <c r="AE390" t="s">
        <v>310</v>
      </c>
      <c r="AF390" s="1" t="s">
        <v>1731</v>
      </c>
      <c r="AG390">
        <v>52</v>
      </c>
      <c r="AH390" t="s">
        <v>184</v>
      </c>
      <c r="AI390" s="1" t="s">
        <v>1364</v>
      </c>
      <c r="AJ390">
        <v>125</v>
      </c>
      <c r="AK390" t="s">
        <v>184</v>
      </c>
      <c r="AL390" t="s">
        <v>1736</v>
      </c>
      <c r="AM390">
        <v>87</v>
      </c>
      <c r="AN390" t="s">
        <v>48</v>
      </c>
      <c r="AO390" t="s">
        <v>1539</v>
      </c>
      <c r="AP390">
        <v>63</v>
      </c>
      <c r="AQ390">
        <v>0</v>
      </c>
      <c r="AR390">
        <v>0</v>
      </c>
      <c r="AS390">
        <v>0</v>
      </c>
      <c r="AT390">
        <v>0</v>
      </c>
      <c r="AU390">
        <v>0.115384615384615</v>
      </c>
      <c r="AV390">
        <v>0</v>
      </c>
      <c r="AW390">
        <v>0</v>
      </c>
      <c r="AX390">
        <v>0</v>
      </c>
    </row>
    <row r="391" spans="1:50" x14ac:dyDescent="0.2">
      <c r="A391">
        <v>29.000013429999999</v>
      </c>
      <c r="B391" t="s">
        <v>59</v>
      </c>
      <c r="C391" t="s">
        <v>59</v>
      </c>
      <c r="D391" t="s">
        <v>59</v>
      </c>
      <c r="E391" t="s">
        <v>59</v>
      </c>
      <c r="F391" t="s">
        <v>1670</v>
      </c>
      <c r="G391" t="s">
        <v>59</v>
      </c>
      <c r="H391" t="s">
        <v>59</v>
      </c>
      <c r="I391" t="s">
        <v>1353</v>
      </c>
      <c r="J391">
        <v>1343</v>
      </c>
      <c r="K391" t="s">
        <v>47</v>
      </c>
      <c r="L391" t="s">
        <v>60</v>
      </c>
      <c r="M391" t="s">
        <v>48</v>
      </c>
      <c r="N391">
        <v>158.54</v>
      </c>
      <c r="O391" t="s">
        <v>49</v>
      </c>
      <c r="P391">
        <v>1</v>
      </c>
      <c r="Q391">
        <v>1493</v>
      </c>
      <c r="R391">
        <v>2.94</v>
      </c>
      <c r="S391" t="s">
        <v>62</v>
      </c>
      <c r="T391" t="s">
        <v>1737</v>
      </c>
      <c r="U391">
        <v>863</v>
      </c>
      <c r="V391" t="s">
        <v>62</v>
      </c>
      <c r="W391" t="s">
        <v>1738</v>
      </c>
      <c r="X391">
        <v>46</v>
      </c>
      <c r="Y391" t="s">
        <v>62</v>
      </c>
      <c r="Z391" s="1" t="s">
        <v>1172</v>
      </c>
      <c r="AA391">
        <v>183</v>
      </c>
      <c r="AB391" t="s">
        <v>60</v>
      </c>
      <c r="AC391" t="s">
        <v>385</v>
      </c>
      <c r="AD391">
        <v>19</v>
      </c>
      <c r="AE391" t="s">
        <v>176</v>
      </c>
      <c r="AF391" t="s">
        <v>1739</v>
      </c>
      <c r="AG391">
        <v>54</v>
      </c>
      <c r="AH391" t="s">
        <v>62</v>
      </c>
      <c r="AI391" s="1" t="s">
        <v>1740</v>
      </c>
      <c r="AJ391">
        <v>127</v>
      </c>
      <c r="AK391" t="s">
        <v>62</v>
      </c>
      <c r="AL391" s="1" t="s">
        <v>1255</v>
      </c>
      <c r="AM391">
        <v>88</v>
      </c>
      <c r="AN391" t="s">
        <v>60</v>
      </c>
      <c r="AO391" t="s">
        <v>1539</v>
      </c>
      <c r="AP391">
        <v>63</v>
      </c>
      <c r="AQ391">
        <v>0</v>
      </c>
      <c r="AR391">
        <v>0</v>
      </c>
      <c r="AS391">
        <v>0</v>
      </c>
      <c r="AT391">
        <v>0</v>
      </c>
      <c r="AU391">
        <v>0.11111111111111099</v>
      </c>
      <c r="AV391">
        <v>0</v>
      </c>
      <c r="AW391">
        <v>0</v>
      </c>
      <c r="AX391">
        <v>0</v>
      </c>
    </row>
    <row r="392" spans="1:50" x14ac:dyDescent="0.2">
      <c r="A392">
        <v>29.000013460000002</v>
      </c>
      <c r="B392" t="s">
        <v>59</v>
      </c>
      <c r="C392" t="s">
        <v>59</v>
      </c>
      <c r="D392" t="s">
        <v>59</v>
      </c>
      <c r="E392" t="s">
        <v>59</v>
      </c>
      <c r="F392" t="s">
        <v>1670</v>
      </c>
      <c r="G392" t="s">
        <v>59</v>
      </c>
      <c r="H392" t="s">
        <v>59</v>
      </c>
      <c r="I392" t="s">
        <v>1353</v>
      </c>
      <c r="J392">
        <v>1346</v>
      </c>
      <c r="K392" t="s">
        <v>47</v>
      </c>
      <c r="L392" t="s">
        <v>43</v>
      </c>
      <c r="M392" t="s">
        <v>60</v>
      </c>
      <c r="N392">
        <v>158.51</v>
      </c>
      <c r="O392" t="s">
        <v>49</v>
      </c>
      <c r="P392">
        <v>1</v>
      </c>
      <c r="Q392">
        <v>1534</v>
      </c>
      <c r="R392">
        <v>2.94</v>
      </c>
      <c r="S392" t="s">
        <v>50</v>
      </c>
      <c r="T392" t="s">
        <v>1175</v>
      </c>
      <c r="U392">
        <v>908</v>
      </c>
      <c r="V392" t="s">
        <v>50</v>
      </c>
      <c r="W392" t="s">
        <v>1741</v>
      </c>
      <c r="X392">
        <v>45</v>
      </c>
      <c r="Y392" t="s">
        <v>50</v>
      </c>
      <c r="Z392" t="s">
        <v>399</v>
      </c>
      <c r="AA392">
        <v>186</v>
      </c>
      <c r="AB392" t="s">
        <v>43</v>
      </c>
      <c r="AC392" t="s">
        <v>385</v>
      </c>
      <c r="AD392">
        <v>19</v>
      </c>
      <c r="AE392" t="s">
        <v>106</v>
      </c>
      <c r="AF392" t="s">
        <v>1739</v>
      </c>
      <c r="AG392">
        <v>54</v>
      </c>
      <c r="AH392" t="s">
        <v>50</v>
      </c>
      <c r="AI392" t="s">
        <v>1740</v>
      </c>
      <c r="AJ392">
        <v>127</v>
      </c>
      <c r="AK392" t="s">
        <v>50</v>
      </c>
      <c r="AL392" s="1" t="s">
        <v>1255</v>
      </c>
      <c r="AM392">
        <v>88</v>
      </c>
      <c r="AN392" t="s">
        <v>43</v>
      </c>
      <c r="AO392" t="s">
        <v>1539</v>
      </c>
      <c r="AP392">
        <v>63</v>
      </c>
      <c r="AQ392">
        <v>0</v>
      </c>
      <c r="AR392">
        <v>0</v>
      </c>
      <c r="AS392">
        <v>0</v>
      </c>
      <c r="AT392">
        <v>0</v>
      </c>
      <c r="AU392">
        <v>0.11111111111111099</v>
      </c>
      <c r="AV392">
        <v>0</v>
      </c>
      <c r="AW392">
        <v>0</v>
      </c>
      <c r="AX392">
        <v>0</v>
      </c>
    </row>
    <row r="393" spans="1:50" x14ac:dyDescent="0.2">
      <c r="A393">
        <v>29.000013490000001</v>
      </c>
      <c r="B393" t="s">
        <v>59</v>
      </c>
      <c r="C393" t="s">
        <v>59</v>
      </c>
      <c r="D393" t="s">
        <v>59</v>
      </c>
      <c r="E393" t="s">
        <v>59</v>
      </c>
      <c r="F393" t="s">
        <v>1670</v>
      </c>
      <c r="G393" t="s">
        <v>59</v>
      </c>
      <c r="H393" t="s">
        <v>59</v>
      </c>
      <c r="I393" t="s">
        <v>1353</v>
      </c>
      <c r="J393">
        <v>1349</v>
      </c>
      <c r="K393" t="s">
        <v>47</v>
      </c>
      <c r="L393" t="s">
        <v>88</v>
      </c>
      <c r="M393" t="s">
        <v>43</v>
      </c>
      <c r="N393">
        <v>157.47</v>
      </c>
      <c r="O393" t="s">
        <v>49</v>
      </c>
      <c r="P393">
        <v>1</v>
      </c>
      <c r="Q393">
        <v>1497</v>
      </c>
      <c r="R393">
        <v>2.81</v>
      </c>
      <c r="S393" t="s">
        <v>89</v>
      </c>
      <c r="T393" t="s">
        <v>1742</v>
      </c>
      <c r="U393">
        <v>864</v>
      </c>
      <c r="V393" t="s">
        <v>89</v>
      </c>
      <c r="W393" t="s">
        <v>1738</v>
      </c>
      <c r="X393">
        <v>46</v>
      </c>
      <c r="Y393" t="s">
        <v>89</v>
      </c>
      <c r="Z393" t="s">
        <v>457</v>
      </c>
      <c r="AA393">
        <v>192</v>
      </c>
      <c r="AB393" t="s">
        <v>88</v>
      </c>
      <c r="AC393" t="s">
        <v>385</v>
      </c>
      <c r="AD393">
        <v>19</v>
      </c>
      <c r="AE393" t="s">
        <v>211</v>
      </c>
      <c r="AF393" t="s">
        <v>1743</v>
      </c>
      <c r="AG393">
        <v>56</v>
      </c>
      <c r="AH393" t="s">
        <v>89</v>
      </c>
      <c r="AI393" t="s">
        <v>1744</v>
      </c>
      <c r="AJ393">
        <v>131</v>
      </c>
      <c r="AK393" t="s">
        <v>89</v>
      </c>
      <c r="AL393" t="s">
        <v>1255</v>
      </c>
      <c r="AM393">
        <v>88</v>
      </c>
      <c r="AN393" t="s">
        <v>88</v>
      </c>
      <c r="AO393" t="s">
        <v>1539</v>
      </c>
      <c r="AP393">
        <v>63</v>
      </c>
      <c r="AQ393">
        <v>0</v>
      </c>
      <c r="AR393">
        <v>0</v>
      </c>
      <c r="AS393">
        <v>0</v>
      </c>
      <c r="AT393">
        <v>0</v>
      </c>
      <c r="AU393">
        <v>0.107142857142857</v>
      </c>
      <c r="AV393">
        <v>0</v>
      </c>
      <c r="AW393">
        <v>0</v>
      </c>
      <c r="AX393">
        <v>0</v>
      </c>
    </row>
    <row r="394" spans="1:50" x14ac:dyDescent="0.2">
      <c r="A394">
        <v>29.000013670000001</v>
      </c>
      <c r="B394" t="s">
        <v>59</v>
      </c>
      <c r="C394" t="s">
        <v>59</v>
      </c>
      <c r="D394" t="s">
        <v>59</v>
      </c>
      <c r="E394" t="s">
        <v>59</v>
      </c>
      <c r="F394" t="s">
        <v>1670</v>
      </c>
      <c r="G394" t="s">
        <v>59</v>
      </c>
      <c r="H394" t="s">
        <v>59</v>
      </c>
      <c r="I394" t="s">
        <v>1353</v>
      </c>
      <c r="J394">
        <v>1367</v>
      </c>
      <c r="K394" t="s">
        <v>47</v>
      </c>
      <c r="L394" t="s">
        <v>48</v>
      </c>
      <c r="M394" t="s">
        <v>1745</v>
      </c>
      <c r="N394">
        <v>170.27</v>
      </c>
      <c r="O394" t="s">
        <v>49</v>
      </c>
      <c r="P394">
        <v>1</v>
      </c>
      <c r="Q394">
        <v>1623</v>
      </c>
      <c r="R394">
        <v>2.66</v>
      </c>
      <c r="S394" t="s">
        <v>184</v>
      </c>
      <c r="T394" t="s">
        <v>320</v>
      </c>
      <c r="U394">
        <v>686</v>
      </c>
      <c r="V394" t="s">
        <v>329</v>
      </c>
      <c r="W394" t="s">
        <v>330</v>
      </c>
      <c r="X394" t="s">
        <v>59</v>
      </c>
      <c r="Y394" t="s">
        <v>184</v>
      </c>
      <c r="Z394" t="s">
        <v>509</v>
      </c>
      <c r="AA394">
        <v>500</v>
      </c>
      <c r="AB394" t="s">
        <v>48</v>
      </c>
      <c r="AC394" t="s">
        <v>385</v>
      </c>
      <c r="AD394">
        <v>19</v>
      </c>
      <c r="AE394" t="s">
        <v>1746</v>
      </c>
      <c r="AF394" t="s">
        <v>1747</v>
      </c>
      <c r="AG394">
        <v>64</v>
      </c>
      <c r="AH394" t="s">
        <v>329</v>
      </c>
      <c r="AI394" t="s">
        <v>330</v>
      </c>
      <c r="AJ394" t="s">
        <v>59</v>
      </c>
      <c r="AK394" t="s">
        <v>329</v>
      </c>
      <c r="AL394" t="s">
        <v>330</v>
      </c>
      <c r="AM394" t="s">
        <v>59</v>
      </c>
      <c r="AN394" t="s">
        <v>48</v>
      </c>
      <c r="AO394" t="s">
        <v>1539</v>
      </c>
      <c r="AP394">
        <v>63</v>
      </c>
      <c r="AQ394">
        <v>0</v>
      </c>
      <c r="AR394">
        <v>0</v>
      </c>
      <c r="AS394">
        <v>0</v>
      </c>
      <c r="AT394">
        <v>0</v>
      </c>
      <c r="AU394">
        <v>9.375E-2</v>
      </c>
      <c r="AV394">
        <v>0</v>
      </c>
      <c r="AW394">
        <v>0</v>
      </c>
      <c r="AX394">
        <v>0</v>
      </c>
    </row>
    <row r="395" spans="1:50" x14ac:dyDescent="0.2">
      <c r="A395">
        <v>29.000013729999999</v>
      </c>
      <c r="B395" t="s">
        <v>59</v>
      </c>
      <c r="C395" t="s">
        <v>59</v>
      </c>
      <c r="D395" t="s">
        <v>59</v>
      </c>
      <c r="E395" t="s">
        <v>59</v>
      </c>
      <c r="F395" t="s">
        <v>1670</v>
      </c>
      <c r="G395" t="s">
        <v>59</v>
      </c>
      <c r="H395" t="s">
        <v>59</v>
      </c>
      <c r="I395" t="s">
        <v>1353</v>
      </c>
      <c r="J395">
        <v>1373</v>
      </c>
      <c r="K395" t="s">
        <v>47</v>
      </c>
      <c r="L395" t="s">
        <v>43</v>
      </c>
      <c r="M395" t="s">
        <v>60</v>
      </c>
      <c r="N395">
        <v>280.24</v>
      </c>
      <c r="O395" t="s">
        <v>49</v>
      </c>
      <c r="P395">
        <v>3</v>
      </c>
      <c r="Q395">
        <v>1755</v>
      </c>
      <c r="R395">
        <v>1.34</v>
      </c>
      <c r="S395" t="s">
        <v>50</v>
      </c>
      <c r="T395" t="s">
        <v>1748</v>
      </c>
      <c r="U395">
        <v>693</v>
      </c>
      <c r="V395" t="s">
        <v>106</v>
      </c>
      <c r="W395" t="s">
        <v>1749</v>
      </c>
      <c r="X395">
        <v>48</v>
      </c>
      <c r="Y395" t="s">
        <v>50</v>
      </c>
      <c r="Z395" t="s">
        <v>1750</v>
      </c>
      <c r="AA395">
        <v>491</v>
      </c>
      <c r="AB395" t="s">
        <v>43</v>
      </c>
      <c r="AC395" t="s">
        <v>385</v>
      </c>
      <c r="AD395">
        <v>19</v>
      </c>
      <c r="AE395" t="s">
        <v>106</v>
      </c>
      <c r="AF395" t="s">
        <v>1751</v>
      </c>
      <c r="AG395">
        <v>65</v>
      </c>
      <c r="AH395" t="s">
        <v>106</v>
      </c>
      <c r="AI395" t="s">
        <v>1752</v>
      </c>
      <c r="AJ395">
        <v>144</v>
      </c>
      <c r="AK395" t="s">
        <v>50</v>
      </c>
      <c r="AL395" t="s">
        <v>1753</v>
      </c>
      <c r="AM395">
        <v>220</v>
      </c>
      <c r="AN395" t="s">
        <v>43</v>
      </c>
      <c r="AO395" t="s">
        <v>1539</v>
      </c>
      <c r="AP395">
        <v>63</v>
      </c>
      <c r="AQ395">
        <v>0</v>
      </c>
      <c r="AR395">
        <v>2.0833333333333402E-2</v>
      </c>
      <c r="AS395">
        <v>0</v>
      </c>
      <c r="AT395">
        <v>0</v>
      </c>
      <c r="AU395">
        <v>7.69230769230769E-2</v>
      </c>
      <c r="AV395">
        <v>4.1666666666666602E-2</v>
      </c>
      <c r="AW395">
        <v>0</v>
      </c>
      <c r="AX395">
        <v>0</v>
      </c>
    </row>
    <row r="396" spans="1:50" x14ac:dyDescent="0.2">
      <c r="A396">
        <v>29.000013819999999</v>
      </c>
      <c r="B396" t="s">
        <v>59</v>
      </c>
      <c r="C396" t="s">
        <v>59</v>
      </c>
      <c r="D396" t="s">
        <v>59</v>
      </c>
      <c r="E396" t="s">
        <v>59</v>
      </c>
      <c r="F396" t="s">
        <v>1670</v>
      </c>
      <c r="G396" t="s">
        <v>59</v>
      </c>
      <c r="H396" t="s">
        <v>59</v>
      </c>
      <c r="I396" t="s">
        <v>1353</v>
      </c>
      <c r="J396">
        <v>1382</v>
      </c>
      <c r="K396" t="s">
        <v>47</v>
      </c>
      <c r="L396" t="s">
        <v>88</v>
      </c>
      <c r="M396" t="s">
        <v>48</v>
      </c>
      <c r="N396">
        <v>252.13</v>
      </c>
      <c r="O396" t="s">
        <v>49</v>
      </c>
      <c r="P396">
        <v>2</v>
      </c>
      <c r="Q396">
        <v>2096</v>
      </c>
      <c r="R396">
        <v>1.1499999999999999</v>
      </c>
      <c r="S396" t="s">
        <v>89</v>
      </c>
      <c r="T396" t="s">
        <v>578</v>
      </c>
      <c r="U396">
        <v>740</v>
      </c>
      <c r="V396" t="s">
        <v>89</v>
      </c>
      <c r="W396" t="s">
        <v>476</v>
      </c>
      <c r="X396">
        <v>213</v>
      </c>
      <c r="Y396" t="s">
        <v>89</v>
      </c>
      <c r="Z396" t="s">
        <v>722</v>
      </c>
      <c r="AA396">
        <v>577</v>
      </c>
      <c r="AB396" t="s">
        <v>88</v>
      </c>
      <c r="AC396" t="s">
        <v>385</v>
      </c>
      <c r="AD396">
        <v>19</v>
      </c>
      <c r="AE396" t="s">
        <v>164</v>
      </c>
      <c r="AF396" t="s">
        <v>1754</v>
      </c>
      <c r="AG396">
        <v>72</v>
      </c>
      <c r="AH396" t="s">
        <v>164</v>
      </c>
      <c r="AI396" t="s">
        <v>1755</v>
      </c>
      <c r="AJ396">
        <v>147</v>
      </c>
      <c r="AK396" t="s">
        <v>89</v>
      </c>
      <c r="AL396" t="s">
        <v>1289</v>
      </c>
      <c r="AM396">
        <v>261</v>
      </c>
      <c r="AN396" t="s">
        <v>88</v>
      </c>
      <c r="AO396" t="s">
        <v>1539</v>
      </c>
      <c r="AP396">
        <v>63</v>
      </c>
      <c r="AQ396">
        <v>0</v>
      </c>
      <c r="AR396">
        <v>0</v>
      </c>
      <c r="AS396">
        <v>0</v>
      </c>
      <c r="AT396">
        <v>0</v>
      </c>
      <c r="AU396">
        <v>6.9444444444444406E-2</v>
      </c>
      <c r="AV396">
        <v>4.0816326530612297E-2</v>
      </c>
      <c r="AW396">
        <v>0</v>
      </c>
      <c r="AX396">
        <v>0</v>
      </c>
    </row>
    <row r="397" spans="1:50" x14ac:dyDescent="0.2">
      <c r="A397">
        <v>29.00001391</v>
      </c>
      <c r="B397" t="s">
        <v>59</v>
      </c>
      <c r="C397" t="s">
        <v>59</v>
      </c>
      <c r="D397" t="s">
        <v>59</v>
      </c>
      <c r="E397" t="s">
        <v>59</v>
      </c>
      <c r="F397" t="s">
        <v>1670</v>
      </c>
      <c r="G397" t="s">
        <v>59</v>
      </c>
      <c r="H397" t="s">
        <v>59</v>
      </c>
      <c r="I397" t="s">
        <v>1353</v>
      </c>
      <c r="J397">
        <v>1391</v>
      </c>
      <c r="K397" t="s">
        <v>47</v>
      </c>
      <c r="L397" t="s">
        <v>43</v>
      </c>
      <c r="M397" t="s">
        <v>60</v>
      </c>
      <c r="N397">
        <v>119.93</v>
      </c>
      <c r="O397" t="s">
        <v>49</v>
      </c>
      <c r="P397">
        <v>1</v>
      </c>
      <c r="Q397">
        <v>2288</v>
      </c>
      <c r="R397">
        <v>1.54</v>
      </c>
      <c r="S397" t="s">
        <v>50</v>
      </c>
      <c r="T397" t="s">
        <v>1756</v>
      </c>
      <c r="U397">
        <v>725</v>
      </c>
      <c r="V397" t="s">
        <v>50</v>
      </c>
      <c r="W397" t="s">
        <v>372</v>
      </c>
      <c r="X397">
        <v>231</v>
      </c>
      <c r="Y397" t="s">
        <v>50</v>
      </c>
      <c r="Z397" t="s">
        <v>976</v>
      </c>
      <c r="AA397">
        <v>527</v>
      </c>
      <c r="AB397" t="s">
        <v>43</v>
      </c>
      <c r="AC397" t="s">
        <v>385</v>
      </c>
      <c r="AD397">
        <v>19</v>
      </c>
      <c r="AE397" t="s">
        <v>106</v>
      </c>
      <c r="AF397" t="s">
        <v>1757</v>
      </c>
      <c r="AG397">
        <v>78</v>
      </c>
      <c r="AH397" t="s">
        <v>50</v>
      </c>
      <c r="AI397" t="s">
        <v>681</v>
      </c>
      <c r="AJ397">
        <v>403</v>
      </c>
      <c r="AK397" t="s">
        <v>50</v>
      </c>
      <c r="AL397" t="s">
        <v>1272</v>
      </c>
      <c r="AM397">
        <v>240</v>
      </c>
      <c r="AN397" t="s">
        <v>43</v>
      </c>
      <c r="AO397" t="s">
        <v>1539</v>
      </c>
      <c r="AP397">
        <v>63</v>
      </c>
      <c r="AQ397">
        <v>0</v>
      </c>
      <c r="AR397">
        <v>0</v>
      </c>
      <c r="AS397">
        <v>0</v>
      </c>
      <c r="AT397">
        <v>0</v>
      </c>
      <c r="AU397">
        <v>6.4102564102564097E-2</v>
      </c>
      <c r="AV397">
        <v>0</v>
      </c>
      <c r="AW397">
        <v>0</v>
      </c>
      <c r="AX397">
        <v>0</v>
      </c>
    </row>
    <row r="398" spans="1:50" x14ac:dyDescent="0.2">
      <c r="A398">
        <v>29.000014029999999</v>
      </c>
      <c r="B398" t="s">
        <v>59</v>
      </c>
      <c r="C398" t="s">
        <v>59</v>
      </c>
      <c r="D398" t="s">
        <v>59</v>
      </c>
      <c r="E398" t="s">
        <v>59</v>
      </c>
      <c r="F398" t="s">
        <v>1670</v>
      </c>
      <c r="G398" t="s">
        <v>59</v>
      </c>
      <c r="H398" t="s">
        <v>59</v>
      </c>
      <c r="I398" t="s">
        <v>1353</v>
      </c>
      <c r="J398">
        <v>1403</v>
      </c>
      <c r="K398" t="s">
        <v>47</v>
      </c>
      <c r="L398" t="s">
        <v>60</v>
      </c>
      <c r="M398" t="s">
        <v>48</v>
      </c>
      <c r="N398">
        <v>77.709999999999994</v>
      </c>
      <c r="O398" t="s">
        <v>49</v>
      </c>
      <c r="P398">
        <v>1</v>
      </c>
      <c r="Q398">
        <v>2408</v>
      </c>
      <c r="R398">
        <v>0.94</v>
      </c>
      <c r="S398" t="s">
        <v>62</v>
      </c>
      <c r="T398" t="s">
        <v>1832</v>
      </c>
      <c r="U398">
        <v>773</v>
      </c>
      <c r="V398" t="s">
        <v>62</v>
      </c>
      <c r="W398" t="s">
        <v>2242</v>
      </c>
      <c r="X398">
        <v>243</v>
      </c>
      <c r="Y398" t="s">
        <v>62</v>
      </c>
      <c r="Z398" t="s">
        <v>2243</v>
      </c>
      <c r="AA398">
        <v>557</v>
      </c>
      <c r="AB398" t="s">
        <v>60</v>
      </c>
      <c r="AC398" t="s">
        <v>385</v>
      </c>
      <c r="AD398">
        <v>19</v>
      </c>
      <c r="AE398" t="s">
        <v>176</v>
      </c>
      <c r="AF398" t="s">
        <v>2244</v>
      </c>
      <c r="AG398">
        <v>83</v>
      </c>
      <c r="AH398" t="s">
        <v>62</v>
      </c>
      <c r="AI398" t="s">
        <v>2245</v>
      </c>
      <c r="AJ398">
        <v>432</v>
      </c>
      <c r="AK398" t="s">
        <v>62</v>
      </c>
      <c r="AL398" t="s">
        <v>57</v>
      </c>
      <c r="AM398">
        <v>236</v>
      </c>
      <c r="AN398" t="s">
        <v>60</v>
      </c>
      <c r="AO398" t="s">
        <v>1539</v>
      </c>
      <c r="AP398">
        <v>63</v>
      </c>
      <c r="AQ398">
        <v>0</v>
      </c>
      <c r="AR398">
        <v>0</v>
      </c>
      <c r="AS398">
        <v>0</v>
      </c>
      <c r="AT398">
        <v>0</v>
      </c>
      <c r="AU398">
        <v>3.6144578313252997E-2</v>
      </c>
      <c r="AV398">
        <v>0</v>
      </c>
      <c r="AW398">
        <v>0</v>
      </c>
      <c r="AX398">
        <v>0</v>
      </c>
    </row>
    <row r="399" spans="1:50" x14ac:dyDescent="0.2">
      <c r="A399">
        <v>29.000014090000001</v>
      </c>
      <c r="B399" t="s">
        <v>59</v>
      </c>
      <c r="C399" t="s">
        <v>59</v>
      </c>
      <c r="D399" t="s">
        <v>59</v>
      </c>
      <c r="E399" t="s">
        <v>59</v>
      </c>
      <c r="F399" t="s">
        <v>1670</v>
      </c>
      <c r="G399" t="s">
        <v>59</v>
      </c>
      <c r="H399" t="s">
        <v>59</v>
      </c>
      <c r="I399" t="s">
        <v>1353</v>
      </c>
      <c r="J399">
        <v>1409</v>
      </c>
      <c r="K399" t="s">
        <v>47</v>
      </c>
      <c r="L399" t="s">
        <v>88</v>
      </c>
      <c r="M399" t="s">
        <v>48</v>
      </c>
      <c r="N399">
        <v>50.38</v>
      </c>
      <c r="O399" t="s">
        <v>49</v>
      </c>
      <c r="P399">
        <v>1</v>
      </c>
      <c r="Q399">
        <v>2186</v>
      </c>
      <c r="R399">
        <v>0.59</v>
      </c>
      <c r="S399" t="s">
        <v>89</v>
      </c>
      <c r="T399" t="s">
        <v>2246</v>
      </c>
      <c r="U399">
        <v>678</v>
      </c>
      <c r="V399" t="s">
        <v>89</v>
      </c>
      <c r="W399" t="s">
        <v>2247</v>
      </c>
      <c r="X399">
        <v>168</v>
      </c>
      <c r="Y399" t="s">
        <v>89</v>
      </c>
      <c r="Z399" t="s">
        <v>1326</v>
      </c>
      <c r="AA399">
        <v>513</v>
      </c>
      <c r="AB399" t="s">
        <v>88</v>
      </c>
      <c r="AC399" t="s">
        <v>385</v>
      </c>
      <c r="AD399">
        <v>19</v>
      </c>
      <c r="AE399" t="s">
        <v>164</v>
      </c>
      <c r="AF399" t="s">
        <v>2248</v>
      </c>
      <c r="AG399">
        <v>86</v>
      </c>
      <c r="AH399" t="s">
        <v>89</v>
      </c>
      <c r="AI399" t="s">
        <v>2249</v>
      </c>
      <c r="AJ399">
        <v>398</v>
      </c>
      <c r="AK399" t="s">
        <v>89</v>
      </c>
      <c r="AL399" t="s">
        <v>792</v>
      </c>
      <c r="AM399">
        <v>258</v>
      </c>
      <c r="AN399" t="s">
        <v>88</v>
      </c>
      <c r="AO399" t="s">
        <v>1539</v>
      </c>
      <c r="AP399">
        <v>63</v>
      </c>
      <c r="AQ399">
        <v>0</v>
      </c>
      <c r="AR399">
        <v>0</v>
      </c>
      <c r="AS399">
        <v>0</v>
      </c>
      <c r="AT399">
        <v>0</v>
      </c>
      <c r="AU399">
        <v>2.32558139534884E-2</v>
      </c>
      <c r="AV399">
        <v>0</v>
      </c>
      <c r="AW399">
        <v>0</v>
      </c>
      <c r="AX399">
        <v>0</v>
      </c>
    </row>
    <row r="400" spans="1:50" x14ac:dyDescent="0.2">
      <c r="A400">
        <v>29.000159839999998</v>
      </c>
      <c r="B400">
        <v>29</v>
      </c>
      <c r="C400" t="s">
        <v>76</v>
      </c>
      <c r="D400">
        <v>15100</v>
      </c>
      <c r="E400">
        <v>16110</v>
      </c>
      <c r="F400" t="s">
        <v>2126</v>
      </c>
      <c r="G400" t="s">
        <v>1758</v>
      </c>
      <c r="H400" t="s">
        <v>1759</v>
      </c>
      <c r="I400" t="s">
        <v>1353</v>
      </c>
      <c r="J400">
        <v>15984</v>
      </c>
      <c r="K400" t="s">
        <v>47</v>
      </c>
      <c r="L400" t="s">
        <v>43</v>
      </c>
      <c r="M400" t="s">
        <v>88</v>
      </c>
      <c r="N400">
        <v>2873.97</v>
      </c>
      <c r="O400" t="s">
        <v>49</v>
      </c>
      <c r="P400">
        <v>1</v>
      </c>
      <c r="Q400">
        <v>1293</v>
      </c>
      <c r="R400">
        <v>27.9</v>
      </c>
      <c r="S400" t="s">
        <v>50</v>
      </c>
      <c r="T400" t="s">
        <v>1760</v>
      </c>
      <c r="U400">
        <v>390</v>
      </c>
      <c r="V400" t="s">
        <v>50</v>
      </c>
      <c r="W400" t="s">
        <v>1761</v>
      </c>
      <c r="X400">
        <v>184</v>
      </c>
      <c r="Y400" t="s">
        <v>50</v>
      </c>
      <c r="Z400" t="s">
        <v>1402</v>
      </c>
      <c r="AA400">
        <v>125</v>
      </c>
      <c r="AB400" t="s">
        <v>43</v>
      </c>
      <c r="AC400" t="s">
        <v>385</v>
      </c>
      <c r="AD400">
        <v>19</v>
      </c>
      <c r="AE400" t="s">
        <v>50</v>
      </c>
      <c r="AF400" t="s">
        <v>789</v>
      </c>
      <c r="AG400">
        <v>116</v>
      </c>
      <c r="AH400" t="s">
        <v>50</v>
      </c>
      <c r="AI400" t="s">
        <v>1178</v>
      </c>
      <c r="AJ400">
        <v>150</v>
      </c>
      <c r="AK400" t="s">
        <v>50</v>
      </c>
      <c r="AL400" t="s">
        <v>459</v>
      </c>
      <c r="AM400">
        <v>206</v>
      </c>
      <c r="AN400" t="s">
        <v>88</v>
      </c>
      <c r="AO400" s="1">
        <v>1102</v>
      </c>
      <c r="AP400">
        <v>103</v>
      </c>
      <c r="AQ400">
        <v>0</v>
      </c>
      <c r="AR400">
        <v>0</v>
      </c>
      <c r="AS400">
        <v>0</v>
      </c>
      <c r="AT400">
        <v>0</v>
      </c>
      <c r="AU400">
        <v>0</v>
      </c>
      <c r="AV400">
        <v>0</v>
      </c>
      <c r="AW400">
        <v>0</v>
      </c>
      <c r="AX400">
        <v>0.990291262135922</v>
      </c>
    </row>
    <row r="401" spans="1:50" x14ac:dyDescent="0.2">
      <c r="A401">
        <v>38.000072400000001</v>
      </c>
      <c r="B401">
        <v>38</v>
      </c>
      <c r="C401" t="s">
        <v>76</v>
      </c>
      <c r="D401">
        <v>5659</v>
      </c>
      <c r="E401">
        <v>8391</v>
      </c>
      <c r="F401" t="s">
        <v>2137</v>
      </c>
      <c r="G401" t="s">
        <v>2250</v>
      </c>
      <c r="H401" t="s">
        <v>2251</v>
      </c>
      <c r="I401" t="s">
        <v>1764</v>
      </c>
      <c r="J401">
        <v>7240</v>
      </c>
      <c r="K401" t="s">
        <v>47</v>
      </c>
      <c r="L401" t="s">
        <v>60</v>
      </c>
      <c r="M401" t="s">
        <v>43</v>
      </c>
      <c r="N401">
        <v>38.94</v>
      </c>
      <c r="O401" t="s">
        <v>49</v>
      </c>
      <c r="P401">
        <v>1</v>
      </c>
      <c r="Q401">
        <v>1604</v>
      </c>
      <c r="R401">
        <v>0.1</v>
      </c>
      <c r="S401" t="s">
        <v>62</v>
      </c>
      <c r="T401" t="s">
        <v>588</v>
      </c>
      <c r="U401">
        <v>363</v>
      </c>
      <c r="V401" t="s">
        <v>62</v>
      </c>
      <c r="W401" t="s">
        <v>1344</v>
      </c>
      <c r="X401">
        <v>120</v>
      </c>
      <c r="Y401" t="s">
        <v>62</v>
      </c>
      <c r="Z401" t="s">
        <v>1306</v>
      </c>
      <c r="AA401">
        <v>204</v>
      </c>
      <c r="AB401" t="s">
        <v>60</v>
      </c>
      <c r="AC401" t="s">
        <v>1765</v>
      </c>
      <c r="AD401">
        <v>24</v>
      </c>
      <c r="AE401" t="s">
        <v>97</v>
      </c>
      <c r="AF401" t="s">
        <v>2252</v>
      </c>
      <c r="AG401">
        <v>388</v>
      </c>
      <c r="AH401" t="s">
        <v>62</v>
      </c>
      <c r="AI401" t="s">
        <v>1164</v>
      </c>
      <c r="AJ401">
        <v>194</v>
      </c>
      <c r="AK401" t="s">
        <v>62</v>
      </c>
      <c r="AL401" t="s">
        <v>2080</v>
      </c>
      <c r="AM401">
        <v>266</v>
      </c>
      <c r="AN401" t="s">
        <v>60</v>
      </c>
      <c r="AO401" t="s">
        <v>853</v>
      </c>
      <c r="AP401">
        <v>42</v>
      </c>
      <c r="AQ401">
        <v>0</v>
      </c>
      <c r="AR401">
        <v>0</v>
      </c>
      <c r="AS401">
        <v>0</v>
      </c>
      <c r="AT401">
        <v>0</v>
      </c>
      <c r="AU401">
        <v>2.3195876288659802E-2</v>
      </c>
      <c r="AV401">
        <v>0</v>
      </c>
      <c r="AW401">
        <v>0</v>
      </c>
      <c r="AX401">
        <v>0</v>
      </c>
    </row>
    <row r="402" spans="1:50" x14ac:dyDescent="0.2">
      <c r="A402">
        <v>38.000159699999998</v>
      </c>
      <c r="B402">
        <v>38</v>
      </c>
      <c r="C402" t="s">
        <v>76</v>
      </c>
      <c r="D402">
        <v>15935</v>
      </c>
      <c r="E402">
        <v>16228</v>
      </c>
      <c r="F402" t="s">
        <v>1632</v>
      </c>
      <c r="G402" t="s">
        <v>1762</v>
      </c>
      <c r="H402" t="s">
        <v>1763</v>
      </c>
      <c r="I402" t="s">
        <v>1764</v>
      </c>
      <c r="J402">
        <v>15970</v>
      </c>
      <c r="K402" t="s">
        <v>47</v>
      </c>
      <c r="L402" t="s">
        <v>965</v>
      </c>
      <c r="M402" t="s">
        <v>88</v>
      </c>
      <c r="N402">
        <v>3292.92</v>
      </c>
      <c r="O402" t="s">
        <v>49</v>
      </c>
      <c r="P402">
        <v>1</v>
      </c>
      <c r="Q402">
        <v>1670</v>
      </c>
      <c r="R402">
        <v>34.299999999999997</v>
      </c>
      <c r="S402" t="s">
        <v>966</v>
      </c>
      <c r="T402" t="s">
        <v>588</v>
      </c>
      <c r="U402">
        <v>363</v>
      </c>
      <c r="V402" t="s">
        <v>966</v>
      </c>
      <c r="W402" t="s">
        <v>51</v>
      </c>
      <c r="X402">
        <v>263</v>
      </c>
      <c r="Y402" t="s">
        <v>966</v>
      </c>
      <c r="Z402" t="s">
        <v>1306</v>
      </c>
      <c r="AA402">
        <v>204</v>
      </c>
      <c r="AB402" t="s">
        <v>965</v>
      </c>
      <c r="AC402" t="s">
        <v>1765</v>
      </c>
      <c r="AD402">
        <v>24</v>
      </c>
      <c r="AE402" t="s">
        <v>966</v>
      </c>
      <c r="AF402" t="s">
        <v>471</v>
      </c>
      <c r="AG402">
        <v>283</v>
      </c>
      <c r="AH402" t="s">
        <v>966</v>
      </c>
      <c r="AI402" t="s">
        <v>1164</v>
      </c>
      <c r="AJ402">
        <v>194</v>
      </c>
      <c r="AK402" t="s">
        <v>966</v>
      </c>
      <c r="AL402" t="s">
        <v>417</v>
      </c>
      <c r="AM402">
        <v>242</v>
      </c>
      <c r="AN402" t="s">
        <v>88</v>
      </c>
      <c r="AO402" t="s">
        <v>1165</v>
      </c>
      <c r="AP402">
        <v>96</v>
      </c>
      <c r="AQ402">
        <v>0</v>
      </c>
      <c r="AR402">
        <v>0</v>
      </c>
      <c r="AS402">
        <v>0</v>
      </c>
      <c r="AT402">
        <v>0</v>
      </c>
      <c r="AU402">
        <v>0</v>
      </c>
      <c r="AV402">
        <v>0</v>
      </c>
      <c r="AW402">
        <v>0</v>
      </c>
      <c r="AX402">
        <v>1</v>
      </c>
    </row>
    <row r="403" spans="1:50" x14ac:dyDescent="0.2">
      <c r="A403">
        <v>3.0000043600000001</v>
      </c>
      <c r="B403">
        <v>3</v>
      </c>
      <c r="C403" t="s">
        <v>76</v>
      </c>
      <c r="D403">
        <v>344</v>
      </c>
      <c r="E403">
        <v>2935</v>
      </c>
      <c r="F403" t="s">
        <v>2127</v>
      </c>
      <c r="G403" t="s">
        <v>1766</v>
      </c>
      <c r="H403" t="s">
        <v>1767</v>
      </c>
      <c r="I403" t="s">
        <v>1768</v>
      </c>
      <c r="J403">
        <v>436</v>
      </c>
      <c r="K403" t="s">
        <v>47</v>
      </c>
      <c r="L403" t="s">
        <v>60</v>
      </c>
      <c r="M403" t="s">
        <v>43</v>
      </c>
      <c r="N403">
        <v>3299.9699999999898</v>
      </c>
      <c r="O403" t="s">
        <v>49</v>
      </c>
      <c r="P403">
        <v>1</v>
      </c>
      <c r="Q403">
        <v>1916</v>
      </c>
      <c r="R403">
        <v>26.83</v>
      </c>
      <c r="S403" t="s">
        <v>62</v>
      </c>
      <c r="T403" t="s">
        <v>1769</v>
      </c>
      <c r="U403">
        <v>338</v>
      </c>
      <c r="V403" t="s">
        <v>62</v>
      </c>
      <c r="W403" t="s">
        <v>1156</v>
      </c>
      <c r="X403">
        <v>188</v>
      </c>
      <c r="Y403" t="s">
        <v>62</v>
      </c>
      <c r="Z403" t="s">
        <v>1770</v>
      </c>
      <c r="AA403">
        <v>415</v>
      </c>
      <c r="AB403" t="s">
        <v>60</v>
      </c>
      <c r="AC403" t="s">
        <v>1039</v>
      </c>
      <c r="AD403">
        <v>10</v>
      </c>
      <c r="AE403" t="s">
        <v>62</v>
      </c>
      <c r="AF403" t="s">
        <v>73</v>
      </c>
      <c r="AG403">
        <v>247</v>
      </c>
      <c r="AH403" t="s">
        <v>62</v>
      </c>
      <c r="AI403" t="s">
        <v>1771</v>
      </c>
      <c r="AJ403">
        <v>327</v>
      </c>
      <c r="AK403" t="s">
        <v>62</v>
      </c>
      <c r="AL403" t="s">
        <v>56</v>
      </c>
      <c r="AM403">
        <v>268</v>
      </c>
      <c r="AN403" t="s">
        <v>43</v>
      </c>
      <c r="AO403" t="s">
        <v>1265</v>
      </c>
      <c r="AP403">
        <v>123</v>
      </c>
      <c r="AQ403">
        <v>0</v>
      </c>
      <c r="AR403">
        <v>0</v>
      </c>
      <c r="AS403">
        <v>0</v>
      </c>
      <c r="AT403">
        <v>0</v>
      </c>
      <c r="AU403">
        <v>0</v>
      </c>
      <c r="AV403">
        <v>0</v>
      </c>
      <c r="AW403">
        <v>0</v>
      </c>
      <c r="AX403">
        <v>1</v>
      </c>
    </row>
    <row r="404" spans="1:50" x14ac:dyDescent="0.2">
      <c r="A404">
        <v>3.00006298</v>
      </c>
      <c r="B404">
        <v>3</v>
      </c>
      <c r="C404" t="s">
        <v>76</v>
      </c>
      <c r="D404">
        <v>6191</v>
      </c>
      <c r="E404">
        <v>6523</v>
      </c>
      <c r="F404" t="s">
        <v>2253</v>
      </c>
      <c r="G404" t="s">
        <v>2254</v>
      </c>
      <c r="H404" t="s">
        <v>2255</v>
      </c>
      <c r="I404" t="s">
        <v>1768</v>
      </c>
      <c r="J404">
        <v>6298</v>
      </c>
      <c r="K404" t="s">
        <v>47</v>
      </c>
      <c r="L404" t="s">
        <v>48</v>
      </c>
      <c r="M404" t="s">
        <v>43</v>
      </c>
      <c r="N404">
        <v>3102.97</v>
      </c>
      <c r="O404" t="s">
        <v>49</v>
      </c>
      <c r="P404">
        <v>1</v>
      </c>
      <c r="Q404">
        <v>1924</v>
      </c>
      <c r="R404">
        <v>29</v>
      </c>
      <c r="S404" t="s">
        <v>184</v>
      </c>
      <c r="T404" t="s">
        <v>1769</v>
      </c>
      <c r="U404">
        <v>338</v>
      </c>
      <c r="V404" t="s">
        <v>184</v>
      </c>
      <c r="W404" t="s">
        <v>677</v>
      </c>
      <c r="X404">
        <v>211</v>
      </c>
      <c r="Y404" t="s">
        <v>184</v>
      </c>
      <c r="Z404" t="s">
        <v>1770</v>
      </c>
      <c r="AA404">
        <v>415</v>
      </c>
      <c r="AB404" t="s">
        <v>48</v>
      </c>
      <c r="AC404" t="s">
        <v>1039</v>
      </c>
      <c r="AD404">
        <v>10</v>
      </c>
      <c r="AE404" t="s">
        <v>184</v>
      </c>
      <c r="AF404" t="s">
        <v>73</v>
      </c>
      <c r="AG404">
        <v>247</v>
      </c>
      <c r="AH404" t="s">
        <v>184</v>
      </c>
      <c r="AI404" t="s">
        <v>1771</v>
      </c>
      <c r="AJ404">
        <v>327</v>
      </c>
      <c r="AK404" t="s">
        <v>184</v>
      </c>
      <c r="AL404" t="s">
        <v>56</v>
      </c>
      <c r="AM404">
        <v>268</v>
      </c>
      <c r="AN404" t="s">
        <v>43</v>
      </c>
      <c r="AO404" t="s">
        <v>961</v>
      </c>
      <c r="AP404">
        <v>107</v>
      </c>
      <c r="AQ404">
        <v>0</v>
      </c>
      <c r="AR404">
        <v>0</v>
      </c>
      <c r="AS404">
        <v>0</v>
      </c>
      <c r="AT404">
        <v>0</v>
      </c>
      <c r="AU404">
        <v>0</v>
      </c>
      <c r="AV404">
        <v>0</v>
      </c>
      <c r="AW404">
        <v>0</v>
      </c>
      <c r="AX404">
        <v>1</v>
      </c>
    </row>
    <row r="405" spans="1:50" x14ac:dyDescent="0.2">
      <c r="A405">
        <v>3.0001066500000002</v>
      </c>
      <c r="B405">
        <v>3</v>
      </c>
      <c r="C405" t="s">
        <v>76</v>
      </c>
      <c r="D405">
        <v>10201</v>
      </c>
      <c r="E405">
        <v>10707</v>
      </c>
      <c r="F405" t="s">
        <v>2256</v>
      </c>
      <c r="G405" t="s">
        <v>2257</v>
      </c>
      <c r="H405" t="s">
        <v>2258</v>
      </c>
      <c r="I405" t="s">
        <v>1768</v>
      </c>
      <c r="J405">
        <v>10665</v>
      </c>
      <c r="K405" t="s">
        <v>47</v>
      </c>
      <c r="L405" t="s">
        <v>60</v>
      </c>
      <c r="M405" t="s">
        <v>43</v>
      </c>
      <c r="N405">
        <v>2985.97</v>
      </c>
      <c r="O405" t="s">
        <v>49</v>
      </c>
      <c r="P405">
        <v>1</v>
      </c>
      <c r="Q405">
        <v>2019</v>
      </c>
      <c r="R405">
        <v>28.17</v>
      </c>
      <c r="S405" t="s">
        <v>62</v>
      </c>
      <c r="T405" t="s">
        <v>1769</v>
      </c>
      <c r="U405">
        <v>338</v>
      </c>
      <c r="V405" t="s">
        <v>62</v>
      </c>
      <c r="W405" t="s">
        <v>2259</v>
      </c>
      <c r="X405">
        <v>271</v>
      </c>
      <c r="Y405" t="s">
        <v>62</v>
      </c>
      <c r="Z405" t="s">
        <v>1770</v>
      </c>
      <c r="AA405">
        <v>415</v>
      </c>
      <c r="AB405" t="s">
        <v>60</v>
      </c>
      <c r="AC405" t="s">
        <v>1039</v>
      </c>
      <c r="AD405">
        <v>10</v>
      </c>
      <c r="AE405" t="s">
        <v>62</v>
      </c>
      <c r="AF405" t="s">
        <v>2015</v>
      </c>
      <c r="AG405">
        <v>284</v>
      </c>
      <c r="AH405" t="s">
        <v>62</v>
      </c>
      <c r="AI405" t="s">
        <v>1771</v>
      </c>
      <c r="AJ405">
        <v>327</v>
      </c>
      <c r="AK405" t="s">
        <v>62</v>
      </c>
      <c r="AL405" t="s">
        <v>56</v>
      </c>
      <c r="AM405">
        <v>268</v>
      </c>
      <c r="AN405" t="s">
        <v>43</v>
      </c>
      <c r="AO405" t="s">
        <v>462</v>
      </c>
      <c r="AP405">
        <v>106</v>
      </c>
      <c r="AQ405">
        <v>0</v>
      </c>
      <c r="AR405">
        <v>0</v>
      </c>
      <c r="AS405">
        <v>0</v>
      </c>
      <c r="AT405">
        <v>0</v>
      </c>
      <c r="AU405">
        <v>0</v>
      </c>
      <c r="AV405">
        <v>0</v>
      </c>
      <c r="AW405">
        <v>0</v>
      </c>
      <c r="AX405">
        <v>1</v>
      </c>
    </row>
    <row r="406" spans="1:50" x14ac:dyDescent="0.2">
      <c r="A406">
        <v>3.0002062199999999</v>
      </c>
      <c r="B406">
        <v>3</v>
      </c>
      <c r="C406" t="s">
        <v>76</v>
      </c>
      <c r="D406">
        <v>20558</v>
      </c>
      <c r="E406">
        <v>22594</v>
      </c>
      <c r="F406" t="s">
        <v>2128</v>
      </c>
      <c r="G406" t="s">
        <v>1772</v>
      </c>
      <c r="H406" t="s">
        <v>1773</v>
      </c>
      <c r="I406" t="s">
        <v>1768</v>
      </c>
      <c r="J406">
        <v>20622</v>
      </c>
      <c r="K406" t="s">
        <v>47</v>
      </c>
      <c r="L406" t="s">
        <v>88</v>
      </c>
      <c r="M406" t="s">
        <v>48</v>
      </c>
      <c r="N406">
        <v>272.94</v>
      </c>
      <c r="O406" t="s">
        <v>49</v>
      </c>
      <c r="P406">
        <v>1</v>
      </c>
      <c r="Q406">
        <v>1840</v>
      </c>
      <c r="R406">
        <v>1.03</v>
      </c>
      <c r="S406" t="s">
        <v>89</v>
      </c>
      <c r="T406" t="s">
        <v>1769</v>
      </c>
      <c r="U406">
        <v>338</v>
      </c>
      <c r="V406" t="s">
        <v>164</v>
      </c>
      <c r="W406" t="s">
        <v>1774</v>
      </c>
      <c r="X406">
        <v>264</v>
      </c>
      <c r="Y406" t="s">
        <v>89</v>
      </c>
      <c r="Z406" t="s">
        <v>1770</v>
      </c>
      <c r="AA406">
        <v>415</v>
      </c>
      <c r="AB406" t="s">
        <v>88</v>
      </c>
      <c r="AC406" t="s">
        <v>1039</v>
      </c>
      <c r="AD406">
        <v>10</v>
      </c>
      <c r="AE406" t="s">
        <v>89</v>
      </c>
      <c r="AF406" t="s">
        <v>919</v>
      </c>
      <c r="AG406">
        <v>224</v>
      </c>
      <c r="AH406" t="s">
        <v>89</v>
      </c>
      <c r="AI406" t="s">
        <v>1771</v>
      </c>
      <c r="AJ406">
        <v>327</v>
      </c>
      <c r="AK406" t="s">
        <v>89</v>
      </c>
      <c r="AL406" t="s">
        <v>72</v>
      </c>
      <c r="AM406">
        <v>209</v>
      </c>
      <c r="AN406" t="s">
        <v>88</v>
      </c>
      <c r="AO406" t="s">
        <v>1775</v>
      </c>
      <c r="AP406">
        <v>53</v>
      </c>
      <c r="AQ406">
        <v>0</v>
      </c>
      <c r="AR406">
        <v>9.4696969696969696E-2</v>
      </c>
      <c r="AS406">
        <v>0</v>
      </c>
      <c r="AT406">
        <v>0</v>
      </c>
      <c r="AU406">
        <v>0</v>
      </c>
      <c r="AV406">
        <v>0</v>
      </c>
      <c r="AW406">
        <v>0</v>
      </c>
      <c r="AX406">
        <v>0</v>
      </c>
    </row>
    <row r="407" spans="1:50" x14ac:dyDescent="0.2">
      <c r="A407">
        <v>3.00024918</v>
      </c>
      <c r="B407" t="s">
        <v>59</v>
      </c>
      <c r="C407" t="s">
        <v>59</v>
      </c>
      <c r="D407" t="s">
        <v>59</v>
      </c>
      <c r="E407" t="s">
        <v>59</v>
      </c>
      <c r="F407" t="s">
        <v>2725</v>
      </c>
      <c r="G407" t="s">
        <v>59</v>
      </c>
      <c r="H407" t="s">
        <v>59</v>
      </c>
      <c r="I407" t="s">
        <v>1768</v>
      </c>
      <c r="J407">
        <v>24918</v>
      </c>
      <c r="K407" t="s">
        <v>47</v>
      </c>
      <c r="L407" t="s">
        <v>60</v>
      </c>
      <c r="M407" t="s">
        <v>43</v>
      </c>
      <c r="N407">
        <v>3269.9699999999898</v>
      </c>
      <c r="O407" t="s">
        <v>49</v>
      </c>
      <c r="P407">
        <v>1</v>
      </c>
      <c r="Q407">
        <v>1777</v>
      </c>
      <c r="R407">
        <v>26.59</v>
      </c>
      <c r="S407" t="s">
        <v>62</v>
      </c>
      <c r="T407" t="s">
        <v>1769</v>
      </c>
      <c r="U407">
        <v>338</v>
      </c>
      <c r="V407" t="s">
        <v>62</v>
      </c>
      <c r="W407" t="s">
        <v>1776</v>
      </c>
      <c r="X407">
        <v>131</v>
      </c>
      <c r="Y407" t="s">
        <v>62</v>
      </c>
      <c r="Z407" t="s">
        <v>1770</v>
      </c>
      <c r="AA407">
        <v>415</v>
      </c>
      <c r="AB407" t="s">
        <v>60</v>
      </c>
      <c r="AC407" t="s">
        <v>1039</v>
      </c>
      <c r="AD407">
        <v>10</v>
      </c>
      <c r="AE407" t="s">
        <v>62</v>
      </c>
      <c r="AF407" t="s">
        <v>919</v>
      </c>
      <c r="AG407">
        <v>224</v>
      </c>
      <c r="AH407" t="s">
        <v>62</v>
      </c>
      <c r="AI407" t="s">
        <v>1771</v>
      </c>
      <c r="AJ407">
        <v>327</v>
      </c>
      <c r="AK407" t="s">
        <v>62</v>
      </c>
      <c r="AL407" t="s">
        <v>72</v>
      </c>
      <c r="AM407">
        <v>209</v>
      </c>
      <c r="AN407" t="s">
        <v>43</v>
      </c>
      <c r="AO407" t="s">
        <v>1265</v>
      </c>
      <c r="AP407">
        <v>123</v>
      </c>
      <c r="AQ407">
        <v>0</v>
      </c>
      <c r="AR407">
        <v>0</v>
      </c>
      <c r="AS407">
        <v>0</v>
      </c>
      <c r="AT407">
        <v>0</v>
      </c>
      <c r="AU407">
        <v>0</v>
      </c>
      <c r="AV407">
        <v>0</v>
      </c>
      <c r="AW407">
        <v>0</v>
      </c>
      <c r="AX407">
        <v>1</v>
      </c>
    </row>
    <row r="408" spans="1:50" x14ac:dyDescent="0.2">
      <c r="A408">
        <v>3.0003009199999999</v>
      </c>
      <c r="B408">
        <v>3</v>
      </c>
      <c r="C408" t="s">
        <v>76</v>
      </c>
      <c r="D408">
        <v>29536</v>
      </c>
      <c r="E408">
        <v>30276</v>
      </c>
      <c r="F408" t="s">
        <v>2129</v>
      </c>
      <c r="G408" t="s">
        <v>1777</v>
      </c>
      <c r="H408" t="s">
        <v>1778</v>
      </c>
      <c r="I408" t="s">
        <v>1768</v>
      </c>
      <c r="J408">
        <v>30092</v>
      </c>
      <c r="K408" t="s">
        <v>47</v>
      </c>
      <c r="L408" t="s">
        <v>203</v>
      </c>
      <c r="M408" t="s">
        <v>43</v>
      </c>
      <c r="N408">
        <v>2578.92</v>
      </c>
      <c r="O408" t="s">
        <v>49</v>
      </c>
      <c r="P408">
        <v>1</v>
      </c>
      <c r="Q408">
        <v>1732</v>
      </c>
      <c r="R408">
        <v>34.39</v>
      </c>
      <c r="S408" t="s">
        <v>205</v>
      </c>
      <c r="T408" t="s">
        <v>1769</v>
      </c>
      <c r="U408">
        <v>338</v>
      </c>
      <c r="V408" t="s">
        <v>205</v>
      </c>
      <c r="W408" t="s">
        <v>1776</v>
      </c>
      <c r="X408">
        <v>131</v>
      </c>
      <c r="Y408" t="s">
        <v>205</v>
      </c>
      <c r="Z408" t="s">
        <v>1770</v>
      </c>
      <c r="AA408">
        <v>415</v>
      </c>
      <c r="AB408" t="s">
        <v>203</v>
      </c>
      <c r="AC408" t="s">
        <v>1039</v>
      </c>
      <c r="AD408">
        <v>10</v>
      </c>
      <c r="AE408" t="s">
        <v>205</v>
      </c>
      <c r="AF408" t="s">
        <v>919</v>
      </c>
      <c r="AG408">
        <v>224</v>
      </c>
      <c r="AH408" t="s">
        <v>205</v>
      </c>
      <c r="AI408" t="s">
        <v>1771</v>
      </c>
      <c r="AJ408">
        <v>327</v>
      </c>
      <c r="AK408" t="s">
        <v>205</v>
      </c>
      <c r="AL408" t="s">
        <v>72</v>
      </c>
      <c r="AM408">
        <v>209</v>
      </c>
      <c r="AN408" t="s">
        <v>43</v>
      </c>
      <c r="AO408" t="s">
        <v>1166</v>
      </c>
      <c r="AP408">
        <v>75</v>
      </c>
      <c r="AQ408">
        <v>0</v>
      </c>
      <c r="AR408">
        <v>0</v>
      </c>
      <c r="AS408">
        <v>0</v>
      </c>
      <c r="AT408">
        <v>0</v>
      </c>
      <c r="AU408">
        <v>0</v>
      </c>
      <c r="AV408">
        <v>0</v>
      </c>
      <c r="AW408">
        <v>0</v>
      </c>
      <c r="AX408">
        <v>1</v>
      </c>
    </row>
    <row r="409" spans="1:50" x14ac:dyDescent="0.2">
      <c r="A409">
        <v>3.0003865900000002</v>
      </c>
      <c r="B409">
        <v>3</v>
      </c>
      <c r="C409" t="s">
        <v>76</v>
      </c>
      <c r="D409">
        <v>37846</v>
      </c>
      <c r="E409">
        <v>39525</v>
      </c>
      <c r="F409" t="s">
        <v>2130</v>
      </c>
      <c r="G409" t="s">
        <v>1779</v>
      </c>
      <c r="H409" t="s">
        <v>1780</v>
      </c>
      <c r="I409" t="s">
        <v>1768</v>
      </c>
      <c r="J409">
        <v>38659</v>
      </c>
      <c r="K409" t="s">
        <v>47</v>
      </c>
      <c r="L409" t="s">
        <v>88</v>
      </c>
      <c r="M409" t="s">
        <v>43</v>
      </c>
      <c r="N409">
        <v>2066.9699999999998</v>
      </c>
      <c r="O409" t="s">
        <v>49</v>
      </c>
      <c r="P409">
        <v>1</v>
      </c>
      <c r="Q409">
        <v>1731</v>
      </c>
      <c r="R409">
        <v>26.84</v>
      </c>
      <c r="S409" t="s">
        <v>89</v>
      </c>
      <c r="T409" t="s">
        <v>1769</v>
      </c>
      <c r="U409">
        <v>338</v>
      </c>
      <c r="V409" t="s">
        <v>89</v>
      </c>
      <c r="W409" t="s">
        <v>1776</v>
      </c>
      <c r="X409">
        <v>131</v>
      </c>
      <c r="Y409" t="s">
        <v>89</v>
      </c>
      <c r="Z409" t="s">
        <v>1770</v>
      </c>
      <c r="AA409">
        <v>415</v>
      </c>
      <c r="AB409" t="s">
        <v>88</v>
      </c>
      <c r="AC409" t="s">
        <v>1039</v>
      </c>
      <c r="AD409">
        <v>10</v>
      </c>
      <c r="AE409" t="s">
        <v>89</v>
      </c>
      <c r="AF409" t="s">
        <v>919</v>
      </c>
      <c r="AG409">
        <v>224</v>
      </c>
      <c r="AH409" t="s">
        <v>89</v>
      </c>
      <c r="AI409" t="s">
        <v>1771</v>
      </c>
      <c r="AJ409">
        <v>327</v>
      </c>
      <c r="AK409" t="s">
        <v>89</v>
      </c>
      <c r="AL409" t="s">
        <v>72</v>
      </c>
      <c r="AM409">
        <v>209</v>
      </c>
      <c r="AN409" t="s">
        <v>43</v>
      </c>
      <c r="AO409" t="s">
        <v>395</v>
      </c>
      <c r="AP409">
        <v>77</v>
      </c>
      <c r="AQ409">
        <v>0</v>
      </c>
      <c r="AR409">
        <v>0</v>
      </c>
      <c r="AS409">
        <v>0</v>
      </c>
      <c r="AT409">
        <v>0</v>
      </c>
      <c r="AU409">
        <v>0</v>
      </c>
      <c r="AV409">
        <v>0</v>
      </c>
      <c r="AW409">
        <v>0</v>
      </c>
      <c r="AX409">
        <v>0.98701298701298701</v>
      </c>
    </row>
    <row r="410" spans="1:50" x14ac:dyDescent="0.2">
      <c r="A410">
        <v>3.0004200700000001</v>
      </c>
      <c r="B410">
        <v>3</v>
      </c>
      <c r="C410" t="s">
        <v>76</v>
      </c>
      <c r="D410">
        <v>41735</v>
      </c>
      <c r="E410">
        <v>42016</v>
      </c>
      <c r="F410" t="s">
        <v>2131</v>
      </c>
      <c r="G410" t="s">
        <v>1781</v>
      </c>
      <c r="H410" t="s">
        <v>1782</v>
      </c>
      <c r="I410" t="s">
        <v>1768</v>
      </c>
      <c r="J410">
        <v>42007</v>
      </c>
      <c r="K410" t="s">
        <v>47</v>
      </c>
      <c r="L410" t="s">
        <v>43</v>
      </c>
      <c r="M410" t="s">
        <v>88</v>
      </c>
      <c r="N410">
        <v>2411.9699999999998</v>
      </c>
      <c r="O410" t="s">
        <v>49</v>
      </c>
      <c r="P410">
        <v>1</v>
      </c>
      <c r="Q410">
        <v>1745</v>
      </c>
      <c r="R410">
        <v>27.1</v>
      </c>
      <c r="S410" t="s">
        <v>50</v>
      </c>
      <c r="T410" t="s">
        <v>1769</v>
      </c>
      <c r="U410">
        <v>338</v>
      </c>
      <c r="V410" t="s">
        <v>50</v>
      </c>
      <c r="W410" t="s">
        <v>1776</v>
      </c>
      <c r="X410">
        <v>131</v>
      </c>
      <c r="Y410" t="s">
        <v>50</v>
      </c>
      <c r="Z410" t="s">
        <v>1770</v>
      </c>
      <c r="AA410">
        <v>415</v>
      </c>
      <c r="AB410" t="s">
        <v>43</v>
      </c>
      <c r="AC410" t="s">
        <v>1039</v>
      </c>
      <c r="AD410">
        <v>10</v>
      </c>
      <c r="AE410" t="s">
        <v>50</v>
      </c>
      <c r="AF410" t="s">
        <v>919</v>
      </c>
      <c r="AG410">
        <v>224</v>
      </c>
      <c r="AH410" t="s">
        <v>50</v>
      </c>
      <c r="AI410" t="s">
        <v>1771</v>
      </c>
      <c r="AJ410">
        <v>327</v>
      </c>
      <c r="AK410" t="s">
        <v>50</v>
      </c>
      <c r="AL410" t="s">
        <v>72</v>
      </c>
      <c r="AM410">
        <v>209</v>
      </c>
      <c r="AN410" t="s">
        <v>88</v>
      </c>
      <c r="AO410" t="s">
        <v>1783</v>
      </c>
      <c r="AP410">
        <v>89</v>
      </c>
      <c r="AQ410">
        <v>0</v>
      </c>
      <c r="AR410">
        <v>0</v>
      </c>
      <c r="AS410">
        <v>0</v>
      </c>
      <c r="AT410">
        <v>0</v>
      </c>
      <c r="AU410">
        <v>0</v>
      </c>
      <c r="AV410">
        <v>0</v>
      </c>
      <c r="AW410">
        <v>0</v>
      </c>
      <c r="AX410">
        <v>0.98876404494381998</v>
      </c>
    </row>
    <row r="411" spans="1:50" x14ac:dyDescent="0.2">
      <c r="A411">
        <v>14.0000003</v>
      </c>
      <c r="B411" t="s">
        <v>59</v>
      </c>
      <c r="C411" t="s">
        <v>59</v>
      </c>
      <c r="D411" t="s">
        <v>59</v>
      </c>
      <c r="E411" t="s">
        <v>59</v>
      </c>
      <c r="F411" t="s">
        <v>2132</v>
      </c>
      <c r="G411" t="s">
        <v>59</v>
      </c>
      <c r="H411" t="s">
        <v>59</v>
      </c>
      <c r="I411" t="s">
        <v>1784</v>
      </c>
      <c r="J411">
        <v>30</v>
      </c>
      <c r="K411" t="s">
        <v>47</v>
      </c>
      <c r="L411" t="s">
        <v>43</v>
      </c>
      <c r="M411" t="s">
        <v>88</v>
      </c>
      <c r="N411">
        <v>7346.15</v>
      </c>
      <c r="O411" t="s">
        <v>49</v>
      </c>
      <c r="P411">
        <v>21</v>
      </c>
      <c r="Q411">
        <v>1309</v>
      </c>
      <c r="R411">
        <v>7.54</v>
      </c>
      <c r="S411" t="s">
        <v>1191</v>
      </c>
      <c r="T411" t="s">
        <v>2260</v>
      </c>
      <c r="U411">
        <v>227</v>
      </c>
      <c r="V411" t="s">
        <v>829</v>
      </c>
      <c r="W411" t="s">
        <v>2261</v>
      </c>
      <c r="X411">
        <v>137</v>
      </c>
      <c r="Y411" t="s">
        <v>1191</v>
      </c>
      <c r="Z411" t="s">
        <v>2262</v>
      </c>
      <c r="AA411">
        <v>151</v>
      </c>
      <c r="AB411" t="s">
        <v>43</v>
      </c>
      <c r="AC411" t="s">
        <v>944</v>
      </c>
      <c r="AD411">
        <v>17</v>
      </c>
      <c r="AE411" t="s">
        <v>1191</v>
      </c>
      <c r="AF411" t="s">
        <v>2263</v>
      </c>
      <c r="AG411">
        <v>130</v>
      </c>
      <c r="AH411" t="s">
        <v>829</v>
      </c>
      <c r="AI411" t="s">
        <v>2264</v>
      </c>
      <c r="AJ411">
        <v>210</v>
      </c>
      <c r="AK411" t="s">
        <v>829</v>
      </c>
      <c r="AL411" t="s">
        <v>2265</v>
      </c>
      <c r="AM411">
        <v>119</v>
      </c>
      <c r="AN411" t="s">
        <v>43</v>
      </c>
      <c r="AO411" t="s">
        <v>1789</v>
      </c>
      <c r="AP411">
        <v>13</v>
      </c>
      <c r="AQ411">
        <v>0.33480176211453699</v>
      </c>
      <c r="AR411">
        <v>0.386861313868613</v>
      </c>
      <c r="AS411">
        <v>0.29139072847682101</v>
      </c>
      <c r="AT411">
        <v>0</v>
      </c>
      <c r="AU411">
        <v>0.34615384615384598</v>
      </c>
      <c r="AV411">
        <v>0.419047619047619</v>
      </c>
      <c r="AW411">
        <v>0.369747899159664</v>
      </c>
      <c r="AX411">
        <v>0</v>
      </c>
    </row>
    <row r="412" spans="1:50" x14ac:dyDescent="0.2">
      <c r="A412">
        <v>14.000001640000001</v>
      </c>
      <c r="B412" t="s">
        <v>59</v>
      </c>
      <c r="C412" t="s">
        <v>59</v>
      </c>
      <c r="D412" t="s">
        <v>59</v>
      </c>
      <c r="E412" t="s">
        <v>59</v>
      </c>
      <c r="F412" t="s">
        <v>2132</v>
      </c>
      <c r="G412" t="s">
        <v>59</v>
      </c>
      <c r="H412" t="s">
        <v>59</v>
      </c>
      <c r="I412" t="s">
        <v>1784</v>
      </c>
      <c r="J412">
        <v>164</v>
      </c>
      <c r="K412" t="s">
        <v>47</v>
      </c>
      <c r="L412" t="s">
        <v>88</v>
      </c>
      <c r="M412" t="s">
        <v>48</v>
      </c>
      <c r="N412">
        <v>42.14</v>
      </c>
      <c r="O412" t="s">
        <v>49</v>
      </c>
      <c r="P412">
        <v>2</v>
      </c>
      <c r="Q412">
        <v>1884</v>
      </c>
      <c r="R412">
        <v>0.05</v>
      </c>
      <c r="S412" t="s">
        <v>89</v>
      </c>
      <c r="T412" t="s">
        <v>1785</v>
      </c>
      <c r="U412">
        <v>244</v>
      </c>
      <c r="V412" t="s">
        <v>89</v>
      </c>
      <c r="W412" t="s">
        <v>1786</v>
      </c>
      <c r="X412">
        <v>147</v>
      </c>
      <c r="Y412" t="s">
        <v>89</v>
      </c>
      <c r="Z412" t="s">
        <v>350</v>
      </c>
      <c r="AA412">
        <v>179</v>
      </c>
      <c r="AB412" t="s">
        <v>88</v>
      </c>
      <c r="AC412" t="s">
        <v>944</v>
      </c>
      <c r="AD412">
        <v>17</v>
      </c>
      <c r="AE412" t="s">
        <v>164</v>
      </c>
      <c r="AF412" t="s">
        <v>2266</v>
      </c>
      <c r="AG412">
        <v>433</v>
      </c>
      <c r="AH412" t="s">
        <v>89</v>
      </c>
      <c r="AI412" t="s">
        <v>924</v>
      </c>
      <c r="AJ412">
        <v>330</v>
      </c>
      <c r="AK412" t="s">
        <v>164</v>
      </c>
      <c r="AL412" t="s">
        <v>2267</v>
      </c>
      <c r="AM412">
        <v>382</v>
      </c>
      <c r="AN412" t="s">
        <v>88</v>
      </c>
      <c r="AO412" t="s">
        <v>1789</v>
      </c>
      <c r="AP412">
        <v>13</v>
      </c>
      <c r="AQ412">
        <v>0</v>
      </c>
      <c r="AR412">
        <v>0</v>
      </c>
      <c r="AS412">
        <v>0</v>
      </c>
      <c r="AT412">
        <v>0</v>
      </c>
      <c r="AU412">
        <v>3.6951501154734397E-2</v>
      </c>
      <c r="AV412">
        <v>0</v>
      </c>
      <c r="AW412">
        <v>3.6649214659685798E-2</v>
      </c>
      <c r="AX412">
        <v>0</v>
      </c>
    </row>
    <row r="413" spans="1:50" x14ac:dyDescent="0.2">
      <c r="A413">
        <v>14.00000309</v>
      </c>
      <c r="B413" t="s">
        <v>59</v>
      </c>
      <c r="C413" t="s">
        <v>59</v>
      </c>
      <c r="D413" t="s">
        <v>59</v>
      </c>
      <c r="E413" t="s">
        <v>59</v>
      </c>
      <c r="F413" t="s">
        <v>2132</v>
      </c>
      <c r="G413" t="s">
        <v>59</v>
      </c>
      <c r="H413" t="s">
        <v>59</v>
      </c>
      <c r="I413" t="s">
        <v>1784</v>
      </c>
      <c r="J413">
        <v>309</v>
      </c>
      <c r="K413" t="s">
        <v>47</v>
      </c>
      <c r="L413" t="s">
        <v>60</v>
      </c>
      <c r="M413" t="s">
        <v>1057</v>
      </c>
      <c r="N413">
        <v>1749.73</v>
      </c>
      <c r="O413" t="s">
        <v>49</v>
      </c>
      <c r="P413">
        <v>2</v>
      </c>
      <c r="Q413">
        <v>2088</v>
      </c>
      <c r="R413">
        <v>3.93</v>
      </c>
      <c r="S413" t="s">
        <v>62</v>
      </c>
      <c r="T413" t="s">
        <v>1785</v>
      </c>
      <c r="U413">
        <v>244</v>
      </c>
      <c r="V413" t="s">
        <v>62</v>
      </c>
      <c r="W413" t="s">
        <v>1786</v>
      </c>
      <c r="X413">
        <v>147</v>
      </c>
      <c r="Y413" t="s">
        <v>62</v>
      </c>
      <c r="Z413" t="s">
        <v>350</v>
      </c>
      <c r="AA413">
        <v>179</v>
      </c>
      <c r="AB413" t="s">
        <v>60</v>
      </c>
      <c r="AC413" t="s">
        <v>944</v>
      </c>
      <c r="AD413">
        <v>17</v>
      </c>
      <c r="AE413" t="s">
        <v>62</v>
      </c>
      <c r="AF413" t="s">
        <v>618</v>
      </c>
      <c r="AG413">
        <v>641</v>
      </c>
      <c r="AH413" t="s">
        <v>62</v>
      </c>
      <c r="AI413" t="s">
        <v>924</v>
      </c>
      <c r="AJ413">
        <v>330</v>
      </c>
      <c r="AK413" t="s">
        <v>1787</v>
      </c>
      <c r="AL413" t="s">
        <v>1788</v>
      </c>
      <c r="AM413">
        <v>445</v>
      </c>
      <c r="AN413" t="s">
        <v>60</v>
      </c>
      <c r="AO413" t="s">
        <v>1789</v>
      </c>
      <c r="AP413">
        <v>13</v>
      </c>
      <c r="AQ413">
        <v>0</v>
      </c>
      <c r="AR413">
        <v>0</v>
      </c>
      <c r="AS413">
        <v>0</v>
      </c>
      <c r="AT413">
        <v>0</v>
      </c>
      <c r="AU413">
        <v>0</v>
      </c>
      <c r="AV413">
        <v>0</v>
      </c>
      <c r="AW413">
        <v>0.16853932584269701</v>
      </c>
      <c r="AX413">
        <v>0</v>
      </c>
    </row>
    <row r="414" spans="1:50" x14ac:dyDescent="0.2">
      <c r="A414">
        <v>14.000003100000001</v>
      </c>
      <c r="B414">
        <v>14</v>
      </c>
      <c r="C414" t="s">
        <v>76</v>
      </c>
      <c r="D414">
        <v>310</v>
      </c>
      <c r="E414">
        <v>816</v>
      </c>
      <c r="F414" t="s">
        <v>2133</v>
      </c>
      <c r="G414" t="s">
        <v>1790</v>
      </c>
      <c r="H414" t="s">
        <v>1791</v>
      </c>
      <c r="I414" t="s">
        <v>1784</v>
      </c>
      <c r="J414">
        <v>310</v>
      </c>
      <c r="K414" t="s">
        <v>47</v>
      </c>
      <c r="L414" t="s">
        <v>43</v>
      </c>
      <c r="M414" t="s">
        <v>1792</v>
      </c>
      <c r="N414">
        <v>1769.79</v>
      </c>
      <c r="O414" t="s">
        <v>49</v>
      </c>
      <c r="P414">
        <v>2</v>
      </c>
      <c r="Q414">
        <v>4410</v>
      </c>
      <c r="R414">
        <v>4.24</v>
      </c>
      <c r="S414" t="s">
        <v>50</v>
      </c>
      <c r="T414" t="s">
        <v>1793</v>
      </c>
      <c r="U414">
        <v>997</v>
      </c>
      <c r="V414" t="s">
        <v>50</v>
      </c>
      <c r="W414" t="s">
        <v>1794</v>
      </c>
      <c r="X414">
        <v>630</v>
      </c>
      <c r="Y414" t="s">
        <v>50</v>
      </c>
      <c r="Z414" t="s">
        <v>667</v>
      </c>
      <c r="AA414">
        <v>821</v>
      </c>
      <c r="AB414" t="s">
        <v>43</v>
      </c>
      <c r="AC414" t="s">
        <v>944</v>
      </c>
      <c r="AD414">
        <v>17</v>
      </c>
      <c r="AE414" t="s">
        <v>50</v>
      </c>
      <c r="AF414" t="s">
        <v>1177</v>
      </c>
      <c r="AG414">
        <v>628</v>
      </c>
      <c r="AH414" t="s">
        <v>50</v>
      </c>
      <c r="AI414" t="s">
        <v>1795</v>
      </c>
      <c r="AJ414">
        <v>818</v>
      </c>
      <c r="AK414" t="s">
        <v>1796</v>
      </c>
      <c r="AL414" t="s">
        <v>1797</v>
      </c>
      <c r="AM414">
        <v>417</v>
      </c>
      <c r="AN414" t="s">
        <v>43</v>
      </c>
      <c r="AO414" t="s">
        <v>1789</v>
      </c>
      <c r="AP414">
        <v>13</v>
      </c>
      <c r="AQ414">
        <v>0</v>
      </c>
      <c r="AR414">
        <v>0</v>
      </c>
      <c r="AS414">
        <v>0</v>
      </c>
      <c r="AT414">
        <v>0</v>
      </c>
      <c r="AU414">
        <v>0</v>
      </c>
      <c r="AV414">
        <v>0</v>
      </c>
      <c r="AW414">
        <v>0.11031175059952</v>
      </c>
      <c r="AX414">
        <v>0</v>
      </c>
    </row>
    <row r="415" spans="1:50" x14ac:dyDescent="0.2">
      <c r="A415">
        <v>14.00004631</v>
      </c>
      <c r="B415">
        <v>14</v>
      </c>
      <c r="C415" t="s">
        <v>76</v>
      </c>
      <c r="D415">
        <v>3800</v>
      </c>
      <c r="E415">
        <v>4651</v>
      </c>
      <c r="F415" t="s">
        <v>2134</v>
      </c>
      <c r="G415" t="s">
        <v>1798</v>
      </c>
      <c r="H415" t="s">
        <v>1799</v>
      </c>
      <c r="I415" t="s">
        <v>1784</v>
      </c>
      <c r="J415">
        <v>4631</v>
      </c>
      <c r="K415" t="s">
        <v>47</v>
      </c>
      <c r="L415" t="s">
        <v>60</v>
      </c>
      <c r="M415" t="s">
        <v>43</v>
      </c>
      <c r="N415">
        <v>2548.9699999999998</v>
      </c>
      <c r="O415" t="s">
        <v>49</v>
      </c>
      <c r="P415">
        <v>1</v>
      </c>
      <c r="Q415">
        <v>1827</v>
      </c>
      <c r="R415">
        <v>28.32</v>
      </c>
      <c r="S415" t="s">
        <v>62</v>
      </c>
      <c r="T415" t="s">
        <v>1800</v>
      </c>
      <c r="U415">
        <v>351</v>
      </c>
      <c r="V415" t="s">
        <v>62</v>
      </c>
      <c r="W415" t="s">
        <v>1801</v>
      </c>
      <c r="X415">
        <v>203</v>
      </c>
      <c r="Y415" t="s">
        <v>62</v>
      </c>
      <c r="Z415" t="s">
        <v>359</v>
      </c>
      <c r="AA415">
        <v>291</v>
      </c>
      <c r="AB415" t="s">
        <v>60</v>
      </c>
      <c r="AC415" t="s">
        <v>944</v>
      </c>
      <c r="AD415">
        <v>17</v>
      </c>
      <c r="AE415" t="s">
        <v>62</v>
      </c>
      <c r="AF415" t="s">
        <v>932</v>
      </c>
      <c r="AG415">
        <v>218</v>
      </c>
      <c r="AH415" t="s">
        <v>62</v>
      </c>
      <c r="AI415" t="s">
        <v>1802</v>
      </c>
      <c r="AJ415">
        <v>295</v>
      </c>
      <c r="AK415" t="s">
        <v>62</v>
      </c>
      <c r="AL415" t="s">
        <v>1803</v>
      </c>
      <c r="AM415">
        <v>362</v>
      </c>
      <c r="AN415" t="s">
        <v>43</v>
      </c>
      <c r="AO415" t="s">
        <v>1804</v>
      </c>
      <c r="AP415">
        <v>90</v>
      </c>
      <c r="AQ415">
        <v>0</v>
      </c>
      <c r="AR415">
        <v>0</v>
      </c>
      <c r="AS415">
        <v>0</v>
      </c>
      <c r="AT415">
        <v>0</v>
      </c>
      <c r="AU415">
        <v>0</v>
      </c>
      <c r="AV415">
        <v>0</v>
      </c>
      <c r="AW415">
        <v>0</v>
      </c>
      <c r="AX415">
        <v>0.98888888888888904</v>
      </c>
    </row>
    <row r="416" spans="1:50" x14ac:dyDescent="0.2">
      <c r="A416">
        <v>14.00019854</v>
      </c>
      <c r="B416">
        <v>14</v>
      </c>
      <c r="C416" t="s">
        <v>76</v>
      </c>
      <c r="D416">
        <v>19841</v>
      </c>
      <c r="E416">
        <v>20239</v>
      </c>
      <c r="F416" t="s">
        <v>2135</v>
      </c>
      <c r="G416" t="s">
        <v>1805</v>
      </c>
      <c r="H416" t="s">
        <v>1806</v>
      </c>
      <c r="I416" t="s">
        <v>1784</v>
      </c>
      <c r="J416">
        <v>19854</v>
      </c>
      <c r="K416" t="s">
        <v>47</v>
      </c>
      <c r="L416" t="s">
        <v>48</v>
      </c>
      <c r="M416" t="s">
        <v>1807</v>
      </c>
      <c r="N416">
        <v>2785.92</v>
      </c>
      <c r="O416" t="s">
        <v>49</v>
      </c>
      <c r="P416">
        <v>1</v>
      </c>
      <c r="Q416">
        <v>1812</v>
      </c>
      <c r="R416">
        <v>30.97</v>
      </c>
      <c r="S416" t="s">
        <v>184</v>
      </c>
      <c r="T416" t="s">
        <v>1800</v>
      </c>
      <c r="U416">
        <v>351</v>
      </c>
      <c r="V416" t="s">
        <v>184</v>
      </c>
      <c r="W416" t="s">
        <v>1801</v>
      </c>
      <c r="X416">
        <v>203</v>
      </c>
      <c r="Y416" t="s">
        <v>184</v>
      </c>
      <c r="Z416" t="s">
        <v>1609</v>
      </c>
      <c r="AA416">
        <v>301</v>
      </c>
      <c r="AB416" t="s">
        <v>48</v>
      </c>
      <c r="AC416" t="s">
        <v>944</v>
      </c>
      <c r="AD416">
        <v>17</v>
      </c>
      <c r="AE416" t="s">
        <v>184</v>
      </c>
      <c r="AF416" t="s">
        <v>354</v>
      </c>
      <c r="AG416">
        <v>225</v>
      </c>
      <c r="AH416" t="s">
        <v>184</v>
      </c>
      <c r="AI416" t="s">
        <v>1802</v>
      </c>
      <c r="AJ416">
        <v>295</v>
      </c>
      <c r="AK416" t="s">
        <v>184</v>
      </c>
      <c r="AL416" t="s">
        <v>1803</v>
      </c>
      <c r="AM416">
        <v>362</v>
      </c>
      <c r="AN416" t="s">
        <v>1807</v>
      </c>
      <c r="AO416" t="s">
        <v>1808</v>
      </c>
      <c r="AP416">
        <v>55</v>
      </c>
      <c r="AQ416">
        <v>0</v>
      </c>
      <c r="AR416">
        <v>0</v>
      </c>
      <c r="AS416">
        <v>0</v>
      </c>
      <c r="AT416">
        <v>0</v>
      </c>
      <c r="AU416">
        <v>0</v>
      </c>
      <c r="AV416">
        <v>0</v>
      </c>
      <c r="AW416">
        <v>0</v>
      </c>
      <c r="AX416">
        <v>1</v>
      </c>
    </row>
    <row r="417" spans="1:50" x14ac:dyDescent="0.2">
      <c r="A417">
        <v>14.000270329999999</v>
      </c>
      <c r="B417">
        <v>14</v>
      </c>
      <c r="C417" t="s">
        <v>76</v>
      </c>
      <c r="D417">
        <v>26628</v>
      </c>
      <c r="E417">
        <v>27134</v>
      </c>
      <c r="F417" t="s">
        <v>2136</v>
      </c>
      <c r="G417" t="s">
        <v>1809</v>
      </c>
      <c r="H417" t="s">
        <v>1810</v>
      </c>
      <c r="I417" t="s">
        <v>1784</v>
      </c>
      <c r="J417">
        <v>27033</v>
      </c>
      <c r="K417" t="s">
        <v>47</v>
      </c>
      <c r="L417" t="s">
        <v>43</v>
      </c>
      <c r="M417" t="s">
        <v>88</v>
      </c>
      <c r="N417">
        <v>6918.8699999999899</v>
      </c>
      <c r="O417" t="s">
        <v>49</v>
      </c>
      <c r="P417">
        <v>8</v>
      </c>
      <c r="Q417">
        <v>1534</v>
      </c>
      <c r="R417">
        <v>16.13</v>
      </c>
      <c r="S417" t="s">
        <v>50</v>
      </c>
      <c r="T417" t="s">
        <v>785</v>
      </c>
      <c r="U417">
        <v>281</v>
      </c>
      <c r="V417" t="s">
        <v>50</v>
      </c>
      <c r="W417" t="s">
        <v>72</v>
      </c>
      <c r="X417">
        <v>209</v>
      </c>
      <c r="Y417" t="s">
        <v>50</v>
      </c>
      <c r="Z417" t="s">
        <v>55</v>
      </c>
      <c r="AA417">
        <v>167</v>
      </c>
      <c r="AB417" t="s">
        <v>43</v>
      </c>
      <c r="AC417" t="s">
        <v>944</v>
      </c>
      <c r="AD417">
        <v>17</v>
      </c>
      <c r="AE417" t="s">
        <v>50</v>
      </c>
      <c r="AF417" t="s">
        <v>1786</v>
      </c>
      <c r="AG417">
        <v>147</v>
      </c>
      <c r="AH417" t="s">
        <v>50</v>
      </c>
      <c r="AI417" t="s">
        <v>792</v>
      </c>
      <c r="AJ417">
        <v>258</v>
      </c>
      <c r="AK417" t="s">
        <v>1811</v>
      </c>
      <c r="AL417" s="1">
        <v>99330</v>
      </c>
      <c r="AM417">
        <v>429</v>
      </c>
      <c r="AN417" t="s">
        <v>43</v>
      </c>
      <c r="AO417" t="s">
        <v>385</v>
      </c>
      <c r="AP417">
        <v>19</v>
      </c>
      <c r="AQ417">
        <v>0</v>
      </c>
      <c r="AR417">
        <v>0</v>
      </c>
      <c r="AS417">
        <v>0</v>
      </c>
      <c r="AT417">
        <v>0</v>
      </c>
      <c r="AU417">
        <v>0</v>
      </c>
      <c r="AV417">
        <v>0</v>
      </c>
      <c r="AW417">
        <v>0.76923076923076905</v>
      </c>
      <c r="AX417">
        <v>0</v>
      </c>
    </row>
    <row r="418" spans="1:50" x14ac:dyDescent="0.2">
      <c r="A418">
        <v>54.000093020000001</v>
      </c>
      <c r="B418">
        <v>54</v>
      </c>
      <c r="C418" t="s">
        <v>76</v>
      </c>
      <c r="D418">
        <v>8666</v>
      </c>
      <c r="E418">
        <v>9439</v>
      </c>
      <c r="F418" t="s">
        <v>2137</v>
      </c>
      <c r="G418" t="s">
        <v>1812</v>
      </c>
      <c r="H418" t="s">
        <v>1813</v>
      </c>
      <c r="I418" t="s">
        <v>1814</v>
      </c>
      <c r="J418">
        <v>9302</v>
      </c>
      <c r="K418" t="s">
        <v>47</v>
      </c>
      <c r="L418" t="s">
        <v>43</v>
      </c>
      <c r="M418" t="s">
        <v>88</v>
      </c>
      <c r="N418">
        <v>956.11999999999898</v>
      </c>
      <c r="O418" t="s">
        <v>49</v>
      </c>
      <c r="P418">
        <v>2</v>
      </c>
      <c r="Q418">
        <v>2848</v>
      </c>
      <c r="R418">
        <v>7.53</v>
      </c>
      <c r="S418" t="s">
        <v>50</v>
      </c>
      <c r="T418" t="s">
        <v>1815</v>
      </c>
      <c r="U418">
        <v>830</v>
      </c>
      <c r="V418" t="s">
        <v>50</v>
      </c>
      <c r="W418" t="s">
        <v>1171</v>
      </c>
      <c r="X418">
        <v>343</v>
      </c>
      <c r="Y418" t="s">
        <v>50</v>
      </c>
      <c r="Z418" t="s">
        <v>1816</v>
      </c>
      <c r="AA418">
        <v>556</v>
      </c>
      <c r="AB418" t="s">
        <v>43</v>
      </c>
      <c r="AC418" t="s">
        <v>1257</v>
      </c>
      <c r="AD418">
        <v>8</v>
      </c>
      <c r="AE418" t="s">
        <v>50</v>
      </c>
      <c r="AF418" t="s">
        <v>1817</v>
      </c>
      <c r="AG418">
        <v>397</v>
      </c>
      <c r="AH418" t="s">
        <v>50</v>
      </c>
      <c r="AI418" t="s">
        <v>1818</v>
      </c>
      <c r="AJ418">
        <v>512</v>
      </c>
      <c r="AK418" t="s">
        <v>1464</v>
      </c>
      <c r="AL418" t="s">
        <v>1819</v>
      </c>
      <c r="AM418">
        <v>127</v>
      </c>
      <c r="AN418" t="s">
        <v>43</v>
      </c>
      <c r="AO418" t="s">
        <v>1820</v>
      </c>
      <c r="AP418">
        <v>15</v>
      </c>
      <c r="AQ418">
        <v>0</v>
      </c>
      <c r="AR418">
        <v>0</v>
      </c>
      <c r="AS418">
        <v>0</v>
      </c>
      <c r="AT418">
        <v>0</v>
      </c>
      <c r="AU418">
        <v>0</v>
      </c>
      <c r="AV418">
        <v>0</v>
      </c>
      <c r="AW418">
        <v>0.25984251968503902</v>
      </c>
      <c r="AX418">
        <v>0</v>
      </c>
    </row>
    <row r="419" spans="1:50" x14ac:dyDescent="0.2">
      <c r="A419">
        <v>54.000093049999997</v>
      </c>
      <c r="B419">
        <v>54</v>
      </c>
      <c r="C419" t="s">
        <v>76</v>
      </c>
      <c r="D419">
        <v>8666</v>
      </c>
      <c r="E419">
        <v>9439</v>
      </c>
      <c r="F419" t="s">
        <v>2137</v>
      </c>
      <c r="G419" t="s">
        <v>1812</v>
      </c>
      <c r="H419" t="s">
        <v>1813</v>
      </c>
      <c r="I419" t="s">
        <v>1814</v>
      </c>
      <c r="J419">
        <v>9305</v>
      </c>
      <c r="K419" t="s">
        <v>47</v>
      </c>
      <c r="L419" t="s">
        <v>60</v>
      </c>
      <c r="M419" t="s">
        <v>43</v>
      </c>
      <c r="N419">
        <v>892.76</v>
      </c>
      <c r="O419" t="s">
        <v>49</v>
      </c>
      <c r="P419">
        <v>2</v>
      </c>
      <c r="Q419">
        <v>2397</v>
      </c>
      <c r="R419">
        <v>7.2</v>
      </c>
      <c r="S419" t="s">
        <v>62</v>
      </c>
      <c r="T419" t="s">
        <v>2268</v>
      </c>
      <c r="U419">
        <v>246</v>
      </c>
      <c r="V419" t="s">
        <v>62</v>
      </c>
      <c r="W419" t="s">
        <v>930</v>
      </c>
      <c r="X419">
        <v>332</v>
      </c>
      <c r="Y419" t="s">
        <v>62</v>
      </c>
      <c r="Z419" t="s">
        <v>1418</v>
      </c>
      <c r="AA419">
        <v>507</v>
      </c>
      <c r="AB419" t="s">
        <v>60</v>
      </c>
      <c r="AC419" t="s">
        <v>1257</v>
      </c>
      <c r="AD419">
        <v>8</v>
      </c>
      <c r="AE419" t="s">
        <v>62</v>
      </c>
      <c r="AF419" t="s">
        <v>2269</v>
      </c>
      <c r="AG419">
        <v>372</v>
      </c>
      <c r="AH419" t="s">
        <v>62</v>
      </c>
      <c r="AI419" t="s">
        <v>515</v>
      </c>
      <c r="AJ419">
        <v>504</v>
      </c>
      <c r="AK419" t="s">
        <v>256</v>
      </c>
      <c r="AL419" t="s">
        <v>2270</v>
      </c>
      <c r="AM419">
        <v>124</v>
      </c>
      <c r="AN419" t="s">
        <v>60</v>
      </c>
      <c r="AO419" t="s">
        <v>1820</v>
      </c>
      <c r="AP419">
        <v>15</v>
      </c>
      <c r="AQ419">
        <v>0</v>
      </c>
      <c r="AR419">
        <v>0</v>
      </c>
      <c r="AS419">
        <v>0</v>
      </c>
      <c r="AT419">
        <v>0</v>
      </c>
      <c r="AU419">
        <v>0</v>
      </c>
      <c r="AV419">
        <v>0</v>
      </c>
      <c r="AW419">
        <v>0.233870967741935</v>
      </c>
      <c r="AX419">
        <v>0</v>
      </c>
    </row>
    <row r="420" spans="1:50" x14ac:dyDescent="0.2">
      <c r="A420">
        <v>54.000093110000002</v>
      </c>
      <c r="B420">
        <v>54</v>
      </c>
      <c r="C420" t="s">
        <v>76</v>
      </c>
      <c r="D420">
        <v>8666</v>
      </c>
      <c r="E420">
        <v>9439</v>
      </c>
      <c r="F420" t="s">
        <v>2137</v>
      </c>
      <c r="G420" t="s">
        <v>1812</v>
      </c>
      <c r="H420" t="s">
        <v>1813</v>
      </c>
      <c r="I420" t="s">
        <v>1814</v>
      </c>
      <c r="J420">
        <v>9311</v>
      </c>
      <c r="K420" t="s">
        <v>47</v>
      </c>
      <c r="L420" t="s">
        <v>43</v>
      </c>
      <c r="M420" t="s">
        <v>60</v>
      </c>
      <c r="N420">
        <v>825.32</v>
      </c>
      <c r="O420" t="s">
        <v>49</v>
      </c>
      <c r="P420">
        <v>2</v>
      </c>
      <c r="Q420">
        <v>2384</v>
      </c>
      <c r="R420">
        <v>6.94</v>
      </c>
      <c r="S420" t="s">
        <v>50</v>
      </c>
      <c r="T420" t="s">
        <v>2271</v>
      </c>
      <c r="U420">
        <v>242</v>
      </c>
      <c r="V420" t="s">
        <v>50</v>
      </c>
      <c r="W420" t="s">
        <v>1231</v>
      </c>
      <c r="X420">
        <v>322</v>
      </c>
      <c r="Y420" t="s">
        <v>50</v>
      </c>
      <c r="Z420" t="s">
        <v>810</v>
      </c>
      <c r="AA420">
        <v>525</v>
      </c>
      <c r="AB420" t="s">
        <v>43</v>
      </c>
      <c r="AC420" t="s">
        <v>1257</v>
      </c>
      <c r="AD420">
        <v>8</v>
      </c>
      <c r="AE420" t="s">
        <v>50</v>
      </c>
      <c r="AF420" t="s">
        <v>2272</v>
      </c>
      <c r="AG420">
        <v>377</v>
      </c>
      <c r="AH420" t="s">
        <v>50</v>
      </c>
      <c r="AI420" t="s">
        <v>1835</v>
      </c>
      <c r="AJ420">
        <v>468</v>
      </c>
      <c r="AK420" t="s">
        <v>120</v>
      </c>
      <c r="AL420" t="s">
        <v>2273</v>
      </c>
      <c r="AM420">
        <v>119</v>
      </c>
      <c r="AN420" t="s">
        <v>43</v>
      </c>
      <c r="AO420" t="s">
        <v>1820</v>
      </c>
      <c r="AP420">
        <v>15</v>
      </c>
      <c r="AQ420">
        <v>0</v>
      </c>
      <c r="AR420">
        <v>0</v>
      </c>
      <c r="AS420">
        <v>0</v>
      </c>
      <c r="AT420">
        <v>0</v>
      </c>
      <c r="AU420">
        <v>0</v>
      </c>
      <c r="AV420">
        <v>0</v>
      </c>
      <c r="AW420">
        <v>0.23529411764705899</v>
      </c>
      <c r="AX420">
        <v>0</v>
      </c>
    </row>
    <row r="421" spans="1:50" x14ac:dyDescent="0.2">
      <c r="A421">
        <v>54.00009326</v>
      </c>
      <c r="B421">
        <v>54</v>
      </c>
      <c r="C421" t="s">
        <v>76</v>
      </c>
      <c r="D421">
        <v>8666</v>
      </c>
      <c r="E421">
        <v>9439</v>
      </c>
      <c r="F421" t="s">
        <v>2137</v>
      </c>
      <c r="G421" t="s">
        <v>1812</v>
      </c>
      <c r="H421" t="s">
        <v>1813</v>
      </c>
      <c r="I421" t="s">
        <v>1814</v>
      </c>
      <c r="J421">
        <v>9326</v>
      </c>
      <c r="K421" t="s">
        <v>47</v>
      </c>
      <c r="L421" t="s">
        <v>60</v>
      </c>
      <c r="M421" t="s">
        <v>43</v>
      </c>
      <c r="N421">
        <v>591.57000000000005</v>
      </c>
      <c r="O421" t="s">
        <v>49</v>
      </c>
      <c r="P421">
        <v>2</v>
      </c>
      <c r="Q421">
        <v>2722</v>
      </c>
      <c r="R421">
        <v>5.33</v>
      </c>
      <c r="S421" t="s">
        <v>62</v>
      </c>
      <c r="T421" s="1" t="s">
        <v>1821</v>
      </c>
      <c r="U421">
        <v>802</v>
      </c>
      <c r="V421" t="s">
        <v>62</v>
      </c>
      <c r="W421" t="s">
        <v>1822</v>
      </c>
      <c r="X421">
        <v>337</v>
      </c>
      <c r="Y421" t="s">
        <v>62</v>
      </c>
      <c r="Z421" s="1" t="s">
        <v>668</v>
      </c>
      <c r="AA421">
        <v>488</v>
      </c>
      <c r="AB421" t="s">
        <v>60</v>
      </c>
      <c r="AC421" t="s">
        <v>1257</v>
      </c>
      <c r="AD421">
        <v>8</v>
      </c>
      <c r="AE421" t="s">
        <v>62</v>
      </c>
      <c r="AF421" t="s">
        <v>588</v>
      </c>
      <c r="AG421">
        <v>363</v>
      </c>
      <c r="AH421" t="s">
        <v>62</v>
      </c>
      <c r="AI421" s="1" t="s">
        <v>699</v>
      </c>
      <c r="AJ421">
        <v>522</v>
      </c>
      <c r="AK421" t="s">
        <v>256</v>
      </c>
      <c r="AL421" t="s">
        <v>1823</v>
      </c>
      <c r="AM421">
        <v>111</v>
      </c>
      <c r="AN421" t="s">
        <v>60</v>
      </c>
      <c r="AO421" t="s">
        <v>1820</v>
      </c>
      <c r="AP421">
        <v>15</v>
      </c>
      <c r="AQ421">
        <v>0</v>
      </c>
      <c r="AR421">
        <v>0</v>
      </c>
      <c r="AS421">
        <v>0</v>
      </c>
      <c r="AT421">
        <v>0</v>
      </c>
      <c r="AU421">
        <v>0</v>
      </c>
      <c r="AV421">
        <v>0</v>
      </c>
      <c r="AW421">
        <v>0.18018018018018001</v>
      </c>
      <c r="AX421">
        <v>0</v>
      </c>
    </row>
    <row r="422" spans="1:50" x14ac:dyDescent="0.2">
      <c r="A422">
        <v>54.00009335</v>
      </c>
      <c r="B422">
        <v>54</v>
      </c>
      <c r="C422" t="s">
        <v>76</v>
      </c>
      <c r="D422">
        <v>8666</v>
      </c>
      <c r="E422">
        <v>9439</v>
      </c>
      <c r="F422" t="s">
        <v>2137</v>
      </c>
      <c r="G422" t="s">
        <v>1812</v>
      </c>
      <c r="H422" t="s">
        <v>1813</v>
      </c>
      <c r="I422" t="s">
        <v>1814</v>
      </c>
      <c r="J422">
        <v>9335</v>
      </c>
      <c r="K422" t="s">
        <v>47</v>
      </c>
      <c r="L422" t="s">
        <v>43</v>
      </c>
      <c r="M422" t="s">
        <v>60</v>
      </c>
      <c r="N422">
        <v>480.29</v>
      </c>
      <c r="O422" t="s">
        <v>49</v>
      </c>
      <c r="P422">
        <v>2</v>
      </c>
      <c r="Q422">
        <v>2424</v>
      </c>
      <c r="R422">
        <v>4.57</v>
      </c>
      <c r="S422" t="s">
        <v>50</v>
      </c>
      <c r="T422" t="s">
        <v>1824</v>
      </c>
      <c r="U422">
        <v>753</v>
      </c>
      <c r="V422" t="s">
        <v>50</v>
      </c>
      <c r="W422" t="s">
        <v>933</v>
      </c>
      <c r="X422">
        <v>267</v>
      </c>
      <c r="Y422" t="s">
        <v>50</v>
      </c>
      <c r="Z422" t="s">
        <v>1124</v>
      </c>
      <c r="AA422">
        <v>435</v>
      </c>
      <c r="AB422" t="s">
        <v>43</v>
      </c>
      <c r="AC422" t="s">
        <v>1257</v>
      </c>
      <c r="AD422">
        <v>8</v>
      </c>
      <c r="AE422" t="s">
        <v>50</v>
      </c>
      <c r="AF422" t="s">
        <v>1825</v>
      </c>
      <c r="AG422">
        <v>317</v>
      </c>
      <c r="AH422" t="s">
        <v>50</v>
      </c>
      <c r="AI422" t="s">
        <v>1826</v>
      </c>
      <c r="AJ422">
        <v>442</v>
      </c>
      <c r="AK422" t="s">
        <v>120</v>
      </c>
      <c r="AL422" t="s">
        <v>1827</v>
      </c>
      <c r="AM422">
        <v>105</v>
      </c>
      <c r="AN422" t="s">
        <v>43</v>
      </c>
      <c r="AO422" t="s">
        <v>1820</v>
      </c>
      <c r="AP422">
        <v>15</v>
      </c>
      <c r="AQ422">
        <v>0</v>
      </c>
      <c r="AR422">
        <v>0</v>
      </c>
      <c r="AS422">
        <v>0</v>
      </c>
      <c r="AT422">
        <v>0</v>
      </c>
      <c r="AU422">
        <v>0</v>
      </c>
      <c r="AV422">
        <v>0</v>
      </c>
      <c r="AW422">
        <v>0.15238095238095201</v>
      </c>
      <c r="AX422">
        <v>0</v>
      </c>
    </row>
    <row r="423" spans="1:50" x14ac:dyDescent="0.2">
      <c r="A423">
        <v>54.000093380000003</v>
      </c>
      <c r="B423">
        <v>54</v>
      </c>
      <c r="C423" t="s">
        <v>76</v>
      </c>
      <c r="D423">
        <v>8666</v>
      </c>
      <c r="E423">
        <v>9439</v>
      </c>
      <c r="F423" t="s">
        <v>2137</v>
      </c>
      <c r="G423" t="s">
        <v>1812</v>
      </c>
      <c r="H423" t="s">
        <v>1813</v>
      </c>
      <c r="I423" t="s">
        <v>1814</v>
      </c>
      <c r="J423">
        <v>9338</v>
      </c>
      <c r="K423" t="s">
        <v>47</v>
      </c>
      <c r="L423" t="s">
        <v>43</v>
      </c>
      <c r="M423" t="s">
        <v>88</v>
      </c>
      <c r="N423">
        <v>432.89</v>
      </c>
      <c r="O423" t="s">
        <v>49</v>
      </c>
      <c r="P423">
        <v>1</v>
      </c>
      <c r="Q423">
        <v>2590</v>
      </c>
      <c r="R423">
        <v>4.24</v>
      </c>
      <c r="S423" t="s">
        <v>50</v>
      </c>
      <c r="T423" t="s">
        <v>1828</v>
      </c>
      <c r="U423">
        <v>776</v>
      </c>
      <c r="V423" t="s">
        <v>50</v>
      </c>
      <c r="W423" t="s">
        <v>793</v>
      </c>
      <c r="X423">
        <v>289</v>
      </c>
      <c r="Y423" t="s">
        <v>50</v>
      </c>
      <c r="Z423" t="s">
        <v>1829</v>
      </c>
      <c r="AA423">
        <v>499</v>
      </c>
      <c r="AB423" t="s">
        <v>43</v>
      </c>
      <c r="AC423" t="s">
        <v>1257</v>
      </c>
      <c r="AD423">
        <v>8</v>
      </c>
      <c r="AE423" t="s">
        <v>50</v>
      </c>
      <c r="AF423" t="s">
        <v>415</v>
      </c>
      <c r="AG423">
        <v>347</v>
      </c>
      <c r="AH423" t="s">
        <v>50</v>
      </c>
      <c r="AI423" t="s">
        <v>1830</v>
      </c>
      <c r="AJ423">
        <v>471</v>
      </c>
      <c r="AK423" t="s">
        <v>444</v>
      </c>
      <c r="AL423" t="s">
        <v>1831</v>
      </c>
      <c r="AM423">
        <v>102</v>
      </c>
      <c r="AN423" t="s">
        <v>43</v>
      </c>
      <c r="AO423" t="s">
        <v>1820</v>
      </c>
      <c r="AP423">
        <v>15</v>
      </c>
      <c r="AQ423">
        <v>0</v>
      </c>
      <c r="AR423">
        <v>0</v>
      </c>
      <c r="AS423">
        <v>0</v>
      </c>
      <c r="AT423">
        <v>0</v>
      </c>
      <c r="AU423">
        <v>0</v>
      </c>
      <c r="AV423">
        <v>0</v>
      </c>
      <c r="AW423">
        <v>0.14705882352941199</v>
      </c>
      <c r="AX423">
        <v>0</v>
      </c>
    </row>
    <row r="424" spans="1:50" x14ac:dyDescent="0.2">
      <c r="A424">
        <v>54.000093409999998</v>
      </c>
      <c r="B424">
        <v>54</v>
      </c>
      <c r="C424" t="s">
        <v>76</v>
      </c>
      <c r="D424">
        <v>8666</v>
      </c>
      <c r="E424">
        <v>9439</v>
      </c>
      <c r="F424" t="s">
        <v>2137</v>
      </c>
      <c r="G424" t="s">
        <v>1812</v>
      </c>
      <c r="H424" t="s">
        <v>1813</v>
      </c>
      <c r="I424" t="s">
        <v>1814</v>
      </c>
      <c r="J424">
        <v>9341</v>
      </c>
      <c r="K424" t="s">
        <v>47</v>
      </c>
      <c r="L424" t="s">
        <v>60</v>
      </c>
      <c r="M424" t="s">
        <v>43</v>
      </c>
      <c r="N424">
        <v>398.5</v>
      </c>
      <c r="O424" t="s">
        <v>49</v>
      </c>
      <c r="P424">
        <v>1</v>
      </c>
      <c r="Q424">
        <v>2495</v>
      </c>
      <c r="R424">
        <v>3.95</v>
      </c>
      <c r="S424" t="s">
        <v>62</v>
      </c>
      <c r="T424" t="s">
        <v>1832</v>
      </c>
      <c r="U424">
        <v>773</v>
      </c>
      <c r="V424" t="s">
        <v>62</v>
      </c>
      <c r="W424" t="s">
        <v>56</v>
      </c>
      <c r="X424">
        <v>268</v>
      </c>
      <c r="Y424" t="s">
        <v>62</v>
      </c>
      <c r="Z424" t="s">
        <v>1833</v>
      </c>
      <c r="AA424">
        <v>448</v>
      </c>
      <c r="AB424" t="s">
        <v>60</v>
      </c>
      <c r="AC424" t="s">
        <v>1257</v>
      </c>
      <c r="AD424">
        <v>8</v>
      </c>
      <c r="AE424" t="s">
        <v>62</v>
      </c>
      <c r="AF424" t="s">
        <v>1834</v>
      </c>
      <c r="AG424">
        <v>328</v>
      </c>
      <c r="AH424" t="s">
        <v>62</v>
      </c>
      <c r="AI424" t="s">
        <v>1835</v>
      </c>
      <c r="AJ424">
        <v>468</v>
      </c>
      <c r="AK424" t="s">
        <v>97</v>
      </c>
      <c r="AL424" t="s">
        <v>1836</v>
      </c>
      <c r="AM424">
        <v>101</v>
      </c>
      <c r="AN424" t="s">
        <v>60</v>
      </c>
      <c r="AO424" t="s">
        <v>1820</v>
      </c>
      <c r="AP424">
        <v>15</v>
      </c>
      <c r="AQ424">
        <v>0</v>
      </c>
      <c r="AR424">
        <v>0</v>
      </c>
      <c r="AS424">
        <v>0</v>
      </c>
      <c r="AT424">
        <v>0</v>
      </c>
      <c r="AU424">
        <v>0</v>
      </c>
      <c r="AV424">
        <v>0</v>
      </c>
      <c r="AW424">
        <v>0.12871287128712899</v>
      </c>
      <c r="AX424">
        <v>0</v>
      </c>
    </row>
    <row r="425" spans="1:50" x14ac:dyDescent="0.2">
      <c r="A425">
        <v>54.000093470000003</v>
      </c>
      <c r="B425">
        <v>54</v>
      </c>
      <c r="C425" t="s">
        <v>76</v>
      </c>
      <c r="D425">
        <v>8666</v>
      </c>
      <c r="E425">
        <v>9439</v>
      </c>
      <c r="F425" t="s">
        <v>2137</v>
      </c>
      <c r="G425" t="s">
        <v>1812</v>
      </c>
      <c r="H425" t="s">
        <v>1813</v>
      </c>
      <c r="I425" t="s">
        <v>1814</v>
      </c>
      <c r="J425">
        <v>9347</v>
      </c>
      <c r="K425" t="s">
        <v>47</v>
      </c>
      <c r="L425" t="s">
        <v>60</v>
      </c>
      <c r="M425" t="s">
        <v>43</v>
      </c>
      <c r="N425">
        <v>254.31</v>
      </c>
      <c r="O425" t="s">
        <v>49</v>
      </c>
      <c r="P425">
        <v>1</v>
      </c>
      <c r="Q425">
        <v>2651</v>
      </c>
      <c r="R425">
        <v>2.59</v>
      </c>
      <c r="S425" t="s">
        <v>62</v>
      </c>
      <c r="T425" t="s">
        <v>1837</v>
      </c>
      <c r="U425">
        <v>825</v>
      </c>
      <c r="V425" t="s">
        <v>62</v>
      </c>
      <c r="W425" t="s">
        <v>56</v>
      </c>
      <c r="X425">
        <v>268</v>
      </c>
      <c r="Y425" t="s">
        <v>62</v>
      </c>
      <c r="Z425" t="s">
        <v>1838</v>
      </c>
      <c r="AA425">
        <v>473</v>
      </c>
      <c r="AB425" t="s">
        <v>60</v>
      </c>
      <c r="AC425" t="s">
        <v>1257</v>
      </c>
      <c r="AD425">
        <v>8</v>
      </c>
      <c r="AE425" t="s">
        <v>62</v>
      </c>
      <c r="AF425" t="s">
        <v>1149</v>
      </c>
      <c r="AG425">
        <v>365</v>
      </c>
      <c r="AH425" t="s">
        <v>62</v>
      </c>
      <c r="AI425" t="s">
        <v>503</v>
      </c>
      <c r="AJ425">
        <v>509</v>
      </c>
      <c r="AK425" t="s">
        <v>97</v>
      </c>
      <c r="AL425" t="s">
        <v>1839</v>
      </c>
      <c r="AM425">
        <v>98</v>
      </c>
      <c r="AN425" t="s">
        <v>60</v>
      </c>
      <c r="AO425" t="s">
        <v>1820</v>
      </c>
      <c r="AP425">
        <v>15</v>
      </c>
      <c r="AQ425">
        <v>0</v>
      </c>
      <c r="AR425">
        <v>0</v>
      </c>
      <c r="AS425">
        <v>0</v>
      </c>
      <c r="AT425">
        <v>0</v>
      </c>
      <c r="AU425">
        <v>0</v>
      </c>
      <c r="AV425">
        <v>0</v>
      </c>
      <c r="AW425">
        <v>0.102040816326531</v>
      </c>
      <c r="AX425">
        <v>0</v>
      </c>
    </row>
    <row r="426" spans="1:50" x14ac:dyDescent="0.2">
      <c r="A426">
        <v>54.000093530000001</v>
      </c>
      <c r="B426">
        <v>54</v>
      </c>
      <c r="C426" t="s">
        <v>76</v>
      </c>
      <c r="D426">
        <v>8666</v>
      </c>
      <c r="E426">
        <v>9439</v>
      </c>
      <c r="F426" t="s">
        <v>2137</v>
      </c>
      <c r="G426" t="s">
        <v>1812</v>
      </c>
      <c r="H426" t="s">
        <v>1813</v>
      </c>
      <c r="I426" t="s">
        <v>1814</v>
      </c>
      <c r="J426">
        <v>9353</v>
      </c>
      <c r="K426" t="s">
        <v>47</v>
      </c>
      <c r="L426" t="s">
        <v>60</v>
      </c>
      <c r="M426" t="s">
        <v>1840</v>
      </c>
      <c r="N426">
        <v>201.9</v>
      </c>
      <c r="O426" t="s">
        <v>49</v>
      </c>
      <c r="P426">
        <v>1</v>
      </c>
      <c r="Q426">
        <v>2583</v>
      </c>
      <c r="R426">
        <v>2.15</v>
      </c>
      <c r="S426" t="s">
        <v>62</v>
      </c>
      <c r="T426" t="s">
        <v>1815</v>
      </c>
      <c r="U426">
        <v>830</v>
      </c>
      <c r="V426" t="s">
        <v>62</v>
      </c>
      <c r="W426" t="s">
        <v>471</v>
      </c>
      <c r="X426">
        <v>283</v>
      </c>
      <c r="Y426" t="s">
        <v>62</v>
      </c>
      <c r="Z426" t="s">
        <v>1841</v>
      </c>
      <c r="AA426">
        <v>456</v>
      </c>
      <c r="AB426" t="s">
        <v>60</v>
      </c>
      <c r="AC426" t="s">
        <v>1257</v>
      </c>
      <c r="AD426">
        <v>8</v>
      </c>
      <c r="AE426" t="s">
        <v>62</v>
      </c>
      <c r="AF426" t="s">
        <v>1842</v>
      </c>
      <c r="AG426">
        <v>329</v>
      </c>
      <c r="AH426" t="s">
        <v>62</v>
      </c>
      <c r="AI426" t="s">
        <v>1843</v>
      </c>
      <c r="AJ426">
        <v>474</v>
      </c>
      <c r="AK426" t="s">
        <v>1844</v>
      </c>
      <c r="AL426" t="s">
        <v>1845</v>
      </c>
      <c r="AM426">
        <v>94</v>
      </c>
      <c r="AN426" t="s">
        <v>60</v>
      </c>
      <c r="AO426" t="s">
        <v>1820</v>
      </c>
      <c r="AP426">
        <v>15</v>
      </c>
      <c r="AQ426">
        <v>0</v>
      </c>
      <c r="AR426">
        <v>0</v>
      </c>
      <c r="AS426">
        <v>0</v>
      </c>
      <c r="AT426">
        <v>0</v>
      </c>
      <c r="AU426">
        <v>0</v>
      </c>
      <c r="AV426">
        <v>0</v>
      </c>
      <c r="AW426">
        <v>8.5106382978723402E-2</v>
      </c>
      <c r="AX426">
        <v>0</v>
      </c>
    </row>
    <row r="427" spans="1:50" x14ac:dyDescent="0.2">
      <c r="A427">
        <v>129.00000333</v>
      </c>
      <c r="B427">
        <v>129</v>
      </c>
      <c r="C427" t="s">
        <v>42</v>
      </c>
      <c r="D427">
        <v>58</v>
      </c>
      <c r="E427">
        <v>735</v>
      </c>
      <c r="F427" t="s">
        <v>1630</v>
      </c>
      <c r="G427" t="s">
        <v>2274</v>
      </c>
      <c r="H427" t="s">
        <v>2275</v>
      </c>
      <c r="I427" t="s">
        <v>2276</v>
      </c>
      <c r="J427">
        <v>333</v>
      </c>
      <c r="K427" t="s">
        <v>47</v>
      </c>
      <c r="L427" t="s">
        <v>88</v>
      </c>
      <c r="M427" t="s">
        <v>48</v>
      </c>
      <c r="N427">
        <v>10294.370000000001</v>
      </c>
      <c r="O427" t="s">
        <v>49</v>
      </c>
      <c r="P427">
        <v>7</v>
      </c>
      <c r="Q427">
        <v>7297</v>
      </c>
      <c r="R427">
        <v>1.49</v>
      </c>
      <c r="S427" t="s">
        <v>168</v>
      </c>
      <c r="T427" s="1">
        <v>950237</v>
      </c>
      <c r="U427">
        <v>1187</v>
      </c>
      <c r="V427" t="s">
        <v>164</v>
      </c>
      <c r="W427" t="s">
        <v>2277</v>
      </c>
      <c r="X427">
        <v>1003</v>
      </c>
      <c r="Y427" t="s">
        <v>164</v>
      </c>
      <c r="Z427" t="s">
        <v>2278</v>
      </c>
      <c r="AA427">
        <v>840</v>
      </c>
      <c r="AB427" t="s">
        <v>88</v>
      </c>
      <c r="AC427" t="s">
        <v>2114</v>
      </c>
      <c r="AD427">
        <v>6</v>
      </c>
      <c r="AE427" t="s">
        <v>164</v>
      </c>
      <c r="AF427" t="s">
        <v>2279</v>
      </c>
      <c r="AG427">
        <v>1833</v>
      </c>
      <c r="AH427" t="s">
        <v>164</v>
      </c>
      <c r="AI427" t="s">
        <v>2280</v>
      </c>
      <c r="AJ427">
        <v>1050</v>
      </c>
      <c r="AK427" t="s">
        <v>164</v>
      </c>
      <c r="AL427" t="s">
        <v>2281</v>
      </c>
      <c r="AM427">
        <v>1009</v>
      </c>
      <c r="AN427" t="s">
        <v>88</v>
      </c>
      <c r="AO427" t="s">
        <v>1043</v>
      </c>
      <c r="AP427">
        <v>9</v>
      </c>
      <c r="AQ427">
        <v>0.19966301600674</v>
      </c>
      <c r="AR427">
        <v>5.5832502492522501E-2</v>
      </c>
      <c r="AS427">
        <v>8.9285714285714302E-2</v>
      </c>
      <c r="AT427">
        <v>0</v>
      </c>
      <c r="AU427">
        <v>5.1827605019094301E-2</v>
      </c>
      <c r="AV427">
        <v>6.3809523809523802E-2</v>
      </c>
      <c r="AW427">
        <v>3.17145688800793E-2</v>
      </c>
      <c r="AX427">
        <v>0</v>
      </c>
    </row>
    <row r="428" spans="1:50" x14ac:dyDescent="0.2">
      <c r="A428">
        <v>129.00000369</v>
      </c>
      <c r="B428">
        <v>129</v>
      </c>
      <c r="C428" t="s">
        <v>42</v>
      </c>
      <c r="D428">
        <v>58</v>
      </c>
      <c r="E428">
        <v>735</v>
      </c>
      <c r="F428" t="s">
        <v>1630</v>
      </c>
      <c r="G428" t="s">
        <v>2274</v>
      </c>
      <c r="H428" t="s">
        <v>2275</v>
      </c>
      <c r="I428" t="s">
        <v>2276</v>
      </c>
      <c r="J428">
        <v>369</v>
      </c>
      <c r="K428" t="s">
        <v>47</v>
      </c>
      <c r="L428" t="s">
        <v>60</v>
      </c>
      <c r="M428" t="s">
        <v>88</v>
      </c>
      <c r="N428">
        <v>13747.37</v>
      </c>
      <c r="O428" t="s">
        <v>49</v>
      </c>
      <c r="P428">
        <v>7</v>
      </c>
      <c r="Q428">
        <v>7697</v>
      </c>
      <c r="R428">
        <v>1.9</v>
      </c>
      <c r="S428" t="s">
        <v>143</v>
      </c>
      <c r="T428" s="1">
        <v>1176318</v>
      </c>
      <c r="U428">
        <v>1494</v>
      </c>
      <c r="V428" t="s">
        <v>139</v>
      </c>
      <c r="W428" t="s">
        <v>2282</v>
      </c>
      <c r="X428">
        <v>1256</v>
      </c>
      <c r="Y428" t="s">
        <v>139</v>
      </c>
      <c r="Z428" t="s">
        <v>2283</v>
      </c>
      <c r="AA428">
        <v>1073</v>
      </c>
      <c r="AB428" t="s">
        <v>60</v>
      </c>
      <c r="AC428" t="s">
        <v>2114</v>
      </c>
      <c r="AD428">
        <v>6</v>
      </c>
      <c r="AE428" t="s">
        <v>139</v>
      </c>
      <c r="AF428" t="s">
        <v>2284</v>
      </c>
      <c r="AG428">
        <v>832</v>
      </c>
      <c r="AH428" t="s">
        <v>139</v>
      </c>
      <c r="AI428" t="s">
        <v>2285</v>
      </c>
      <c r="AJ428">
        <v>1339</v>
      </c>
      <c r="AK428" t="s">
        <v>139</v>
      </c>
      <c r="AL428" t="s">
        <v>2286</v>
      </c>
      <c r="AM428">
        <v>1253</v>
      </c>
      <c r="AN428" t="s">
        <v>60</v>
      </c>
      <c r="AO428" t="s">
        <v>1043</v>
      </c>
      <c r="AP428">
        <v>9</v>
      </c>
      <c r="AQ428">
        <v>0.21285140562249</v>
      </c>
      <c r="AR428">
        <v>5.89171974522293E-2</v>
      </c>
      <c r="AS428">
        <v>9.2264678471575004E-2</v>
      </c>
      <c r="AT428">
        <v>0</v>
      </c>
      <c r="AU428">
        <v>4.80769230769231E-2</v>
      </c>
      <c r="AV428">
        <v>7.0201643017177004E-2</v>
      </c>
      <c r="AW428">
        <v>4.2298483639265798E-2</v>
      </c>
      <c r="AX428">
        <v>0</v>
      </c>
    </row>
    <row r="429" spans="1:50" x14ac:dyDescent="0.2">
      <c r="A429">
        <v>129.00000453000001</v>
      </c>
      <c r="B429">
        <v>129</v>
      </c>
      <c r="C429" t="s">
        <v>42</v>
      </c>
      <c r="D429">
        <v>58</v>
      </c>
      <c r="E429">
        <v>735</v>
      </c>
      <c r="F429" t="s">
        <v>1630</v>
      </c>
      <c r="G429" t="s">
        <v>2274</v>
      </c>
      <c r="H429" t="s">
        <v>2275</v>
      </c>
      <c r="I429" t="s">
        <v>2276</v>
      </c>
      <c r="J429">
        <v>453</v>
      </c>
      <c r="K429" t="s">
        <v>47</v>
      </c>
      <c r="L429" t="s">
        <v>48</v>
      </c>
      <c r="M429" t="s">
        <v>88</v>
      </c>
      <c r="N429">
        <v>26877.37</v>
      </c>
      <c r="O429" t="s">
        <v>49</v>
      </c>
      <c r="P429">
        <v>7</v>
      </c>
      <c r="Q429">
        <v>10734</v>
      </c>
      <c r="R429">
        <v>2.77</v>
      </c>
      <c r="S429" t="s">
        <v>186</v>
      </c>
      <c r="T429" s="1">
        <v>1672446</v>
      </c>
      <c r="U429">
        <v>2118</v>
      </c>
      <c r="V429" t="s">
        <v>183</v>
      </c>
      <c r="W429" s="1">
        <v>1693116</v>
      </c>
      <c r="X429">
        <v>1809</v>
      </c>
      <c r="Y429" t="s">
        <v>183</v>
      </c>
      <c r="Z429" s="1">
        <v>1417125</v>
      </c>
      <c r="AA429">
        <v>1542</v>
      </c>
      <c r="AB429" t="s">
        <v>48</v>
      </c>
      <c r="AC429" t="s">
        <v>2114</v>
      </c>
      <c r="AD429">
        <v>6</v>
      </c>
      <c r="AE429" t="s">
        <v>183</v>
      </c>
      <c r="AF429" t="s">
        <v>2287</v>
      </c>
      <c r="AG429">
        <v>1400</v>
      </c>
      <c r="AH429" t="s">
        <v>183</v>
      </c>
      <c r="AI429" t="s">
        <v>2288</v>
      </c>
      <c r="AJ429">
        <v>967</v>
      </c>
      <c r="AK429" t="s">
        <v>183</v>
      </c>
      <c r="AL429" t="s">
        <v>2289</v>
      </c>
      <c r="AM429">
        <v>1852</v>
      </c>
      <c r="AN429" t="s">
        <v>48</v>
      </c>
      <c r="AO429" t="s">
        <v>1043</v>
      </c>
      <c r="AP429">
        <v>9</v>
      </c>
      <c r="AQ429">
        <v>0.210576015108593</v>
      </c>
      <c r="AR429">
        <v>6.4123825317855196E-2</v>
      </c>
      <c r="AS429">
        <v>8.10635538261998E-2</v>
      </c>
      <c r="AT429">
        <v>0</v>
      </c>
      <c r="AU429">
        <v>5.3571428571428603E-2</v>
      </c>
      <c r="AV429">
        <v>5.4808686659772503E-2</v>
      </c>
      <c r="AW429">
        <v>4.1036717062635002E-2</v>
      </c>
      <c r="AX429">
        <v>0</v>
      </c>
    </row>
    <row r="430" spans="1:50" x14ac:dyDescent="0.2">
      <c r="A430">
        <v>129.00000473</v>
      </c>
      <c r="B430">
        <v>129</v>
      </c>
      <c r="C430" t="s">
        <v>42</v>
      </c>
      <c r="D430">
        <v>58</v>
      </c>
      <c r="E430">
        <v>735</v>
      </c>
      <c r="F430" t="s">
        <v>1630</v>
      </c>
      <c r="G430" t="s">
        <v>2274</v>
      </c>
      <c r="H430" t="s">
        <v>2275</v>
      </c>
      <c r="I430" t="s">
        <v>2276</v>
      </c>
      <c r="J430">
        <v>473</v>
      </c>
      <c r="K430" t="s">
        <v>47</v>
      </c>
      <c r="L430" t="s">
        <v>43</v>
      </c>
      <c r="M430" t="s">
        <v>48</v>
      </c>
      <c r="N430">
        <v>27414.37</v>
      </c>
      <c r="O430" t="s">
        <v>49</v>
      </c>
      <c r="P430">
        <v>7</v>
      </c>
      <c r="Q430">
        <v>11696</v>
      </c>
      <c r="R430">
        <v>2.63</v>
      </c>
      <c r="S430" t="s">
        <v>1566</v>
      </c>
      <c r="T430" s="1">
        <v>1768478</v>
      </c>
      <c r="U430">
        <v>2246</v>
      </c>
      <c r="V430" t="s">
        <v>764</v>
      </c>
      <c r="W430" s="1">
        <v>1797123</v>
      </c>
      <c r="X430">
        <v>1920</v>
      </c>
      <c r="Y430" t="s">
        <v>764</v>
      </c>
      <c r="Z430" s="1">
        <v>1517133</v>
      </c>
      <c r="AA430">
        <v>1650</v>
      </c>
      <c r="AB430" t="s">
        <v>43</v>
      </c>
      <c r="AC430" t="s">
        <v>2114</v>
      </c>
      <c r="AD430">
        <v>6</v>
      </c>
      <c r="AE430" t="s">
        <v>764</v>
      </c>
      <c r="AF430" t="s">
        <v>2290</v>
      </c>
      <c r="AG430">
        <v>1534</v>
      </c>
      <c r="AH430" t="s">
        <v>764</v>
      </c>
      <c r="AI430" t="s">
        <v>2291</v>
      </c>
      <c r="AJ430">
        <v>1081</v>
      </c>
      <c r="AK430" t="s">
        <v>764</v>
      </c>
      <c r="AL430" t="s">
        <v>2292</v>
      </c>
      <c r="AM430">
        <v>1992</v>
      </c>
      <c r="AN430" t="s">
        <v>43</v>
      </c>
      <c r="AO430" t="s">
        <v>1043</v>
      </c>
      <c r="AP430">
        <v>9</v>
      </c>
      <c r="AQ430">
        <v>0.212822796081923</v>
      </c>
      <c r="AR430">
        <v>6.4062499999999994E-2</v>
      </c>
      <c r="AS430">
        <v>8.0606060606060598E-2</v>
      </c>
      <c r="AT430">
        <v>0</v>
      </c>
      <c r="AU430">
        <v>5.0847457627118599E-2</v>
      </c>
      <c r="AV430">
        <v>5.3654024051803903E-2</v>
      </c>
      <c r="AW430">
        <v>4.1164658634538102E-2</v>
      </c>
      <c r="AX430">
        <v>0</v>
      </c>
    </row>
    <row r="431" spans="1:50" x14ac:dyDescent="0.2">
      <c r="A431">
        <v>129.00000657000001</v>
      </c>
      <c r="B431">
        <v>129</v>
      </c>
      <c r="C431" t="s">
        <v>42</v>
      </c>
      <c r="D431">
        <v>58</v>
      </c>
      <c r="E431">
        <v>735</v>
      </c>
      <c r="F431" t="s">
        <v>1630</v>
      </c>
      <c r="G431" t="s">
        <v>2274</v>
      </c>
      <c r="H431" t="s">
        <v>2275</v>
      </c>
      <c r="I431" t="s">
        <v>2276</v>
      </c>
      <c r="J431">
        <v>657</v>
      </c>
      <c r="K431" t="s">
        <v>47</v>
      </c>
      <c r="L431" t="s">
        <v>43</v>
      </c>
      <c r="M431" t="s">
        <v>60</v>
      </c>
      <c r="N431">
        <v>6816.2</v>
      </c>
      <c r="O431" t="s">
        <v>49</v>
      </c>
      <c r="P431">
        <v>6</v>
      </c>
      <c r="Q431">
        <v>7123</v>
      </c>
      <c r="R431">
        <v>1.83</v>
      </c>
      <c r="S431" t="s">
        <v>120</v>
      </c>
      <c r="T431" s="1">
        <v>815193</v>
      </c>
      <c r="U431">
        <v>1008</v>
      </c>
      <c r="V431" t="s">
        <v>106</v>
      </c>
      <c r="W431" t="s">
        <v>2293</v>
      </c>
      <c r="X431">
        <v>596</v>
      </c>
      <c r="Y431" t="s">
        <v>106</v>
      </c>
      <c r="Z431" t="s">
        <v>2294</v>
      </c>
      <c r="AA431">
        <v>701</v>
      </c>
      <c r="AB431" t="s">
        <v>43</v>
      </c>
      <c r="AC431" t="s">
        <v>2114</v>
      </c>
      <c r="AD431">
        <v>6</v>
      </c>
      <c r="AE431" t="s">
        <v>106</v>
      </c>
      <c r="AF431" t="s">
        <v>2295</v>
      </c>
      <c r="AG431">
        <v>623</v>
      </c>
      <c r="AH431" t="s">
        <v>106</v>
      </c>
      <c r="AI431" t="s">
        <v>2296</v>
      </c>
      <c r="AJ431">
        <v>790</v>
      </c>
      <c r="AK431" t="s">
        <v>329</v>
      </c>
      <c r="AL431" t="s">
        <v>330</v>
      </c>
      <c r="AM431" t="s">
        <v>59</v>
      </c>
      <c r="AN431" t="s">
        <v>43</v>
      </c>
      <c r="AO431" t="s">
        <v>1043</v>
      </c>
      <c r="AP431">
        <v>9</v>
      </c>
      <c r="AQ431">
        <v>0.19146825396825401</v>
      </c>
      <c r="AR431">
        <v>6.7114093959731599E-2</v>
      </c>
      <c r="AS431">
        <v>7.5606276747503504E-2</v>
      </c>
      <c r="AT431">
        <v>0</v>
      </c>
      <c r="AU431">
        <v>4.9759229534510403E-2</v>
      </c>
      <c r="AV431">
        <v>5.3164556962025301E-2</v>
      </c>
      <c r="AW431">
        <v>0</v>
      </c>
      <c r="AX431">
        <v>0</v>
      </c>
    </row>
    <row r="432" spans="1:50" x14ac:dyDescent="0.2">
      <c r="A432">
        <v>21.00013861</v>
      </c>
      <c r="B432" t="s">
        <v>59</v>
      </c>
      <c r="C432" t="s">
        <v>59</v>
      </c>
      <c r="D432" t="s">
        <v>59</v>
      </c>
      <c r="E432" t="s">
        <v>59</v>
      </c>
      <c r="F432" t="s">
        <v>2726</v>
      </c>
      <c r="G432" t="s">
        <v>59</v>
      </c>
      <c r="H432" t="s">
        <v>59</v>
      </c>
      <c r="I432" t="s">
        <v>1846</v>
      </c>
      <c r="J432">
        <v>13861</v>
      </c>
      <c r="K432" t="s">
        <v>47</v>
      </c>
      <c r="L432" t="s">
        <v>60</v>
      </c>
      <c r="M432" t="s">
        <v>43</v>
      </c>
      <c r="N432">
        <v>3129.9699999999898</v>
      </c>
      <c r="O432" t="s">
        <v>49</v>
      </c>
      <c r="P432">
        <v>1</v>
      </c>
      <c r="Q432">
        <v>1552</v>
      </c>
      <c r="R432">
        <v>27.7</v>
      </c>
      <c r="S432" t="s">
        <v>62</v>
      </c>
      <c r="T432" t="s">
        <v>1847</v>
      </c>
      <c r="U432">
        <v>273</v>
      </c>
      <c r="V432" t="s">
        <v>62</v>
      </c>
      <c r="W432" t="s">
        <v>1289</v>
      </c>
      <c r="X432">
        <v>261</v>
      </c>
      <c r="Y432" t="s">
        <v>62</v>
      </c>
      <c r="Z432" t="s">
        <v>1848</v>
      </c>
      <c r="AA432">
        <v>159</v>
      </c>
      <c r="AB432" t="s">
        <v>60</v>
      </c>
      <c r="AC432" t="s">
        <v>944</v>
      </c>
      <c r="AD432">
        <v>17</v>
      </c>
      <c r="AE432" t="s">
        <v>62</v>
      </c>
      <c r="AF432" t="s">
        <v>1157</v>
      </c>
      <c r="AG432">
        <v>219</v>
      </c>
      <c r="AH432" t="s">
        <v>62</v>
      </c>
      <c r="AI432" t="s">
        <v>1216</v>
      </c>
      <c r="AJ432">
        <v>307</v>
      </c>
      <c r="AK432" t="s">
        <v>62</v>
      </c>
      <c r="AL432" t="s">
        <v>784</v>
      </c>
      <c r="AM432">
        <v>202</v>
      </c>
      <c r="AN432" t="s">
        <v>43</v>
      </c>
      <c r="AO432" s="1">
        <v>1112</v>
      </c>
      <c r="AP432">
        <v>113</v>
      </c>
      <c r="AQ432">
        <v>0</v>
      </c>
      <c r="AR432">
        <v>0</v>
      </c>
      <c r="AS432">
        <v>0</v>
      </c>
      <c r="AT432">
        <v>0</v>
      </c>
      <c r="AU432">
        <v>0</v>
      </c>
      <c r="AV432">
        <v>0</v>
      </c>
      <c r="AW432">
        <v>0</v>
      </c>
      <c r="AX432">
        <v>0.99115044247787598</v>
      </c>
    </row>
    <row r="433" spans="1:50" x14ac:dyDescent="0.2">
      <c r="A433">
        <v>21.00013921</v>
      </c>
      <c r="B433" t="s">
        <v>59</v>
      </c>
      <c r="C433" t="s">
        <v>59</v>
      </c>
      <c r="D433" t="s">
        <v>59</v>
      </c>
      <c r="E433" t="s">
        <v>59</v>
      </c>
      <c r="F433" t="s">
        <v>2726</v>
      </c>
      <c r="G433" t="s">
        <v>59</v>
      </c>
      <c r="H433" t="s">
        <v>59</v>
      </c>
      <c r="I433" t="s">
        <v>1846</v>
      </c>
      <c r="J433">
        <v>13921</v>
      </c>
      <c r="K433" t="s">
        <v>47</v>
      </c>
      <c r="L433" t="s">
        <v>88</v>
      </c>
      <c r="M433" t="s">
        <v>48</v>
      </c>
      <c r="N433">
        <v>3265.97</v>
      </c>
      <c r="O433" t="s">
        <v>49</v>
      </c>
      <c r="P433">
        <v>1</v>
      </c>
      <c r="Q433">
        <v>1561</v>
      </c>
      <c r="R433">
        <v>26.55</v>
      </c>
      <c r="S433" t="s">
        <v>89</v>
      </c>
      <c r="T433" t="s">
        <v>1847</v>
      </c>
      <c r="U433">
        <v>273</v>
      </c>
      <c r="V433" t="s">
        <v>89</v>
      </c>
      <c r="W433" t="s">
        <v>1289</v>
      </c>
      <c r="X433">
        <v>261</v>
      </c>
      <c r="Y433" t="s">
        <v>89</v>
      </c>
      <c r="Z433" t="s">
        <v>1848</v>
      </c>
      <c r="AA433">
        <v>159</v>
      </c>
      <c r="AB433" t="s">
        <v>88</v>
      </c>
      <c r="AC433" t="s">
        <v>944</v>
      </c>
      <c r="AD433">
        <v>17</v>
      </c>
      <c r="AE433" t="s">
        <v>89</v>
      </c>
      <c r="AF433" t="s">
        <v>1157</v>
      </c>
      <c r="AG433">
        <v>219</v>
      </c>
      <c r="AH433" t="s">
        <v>89</v>
      </c>
      <c r="AI433" t="s">
        <v>1216</v>
      </c>
      <c r="AJ433">
        <v>307</v>
      </c>
      <c r="AK433" t="s">
        <v>89</v>
      </c>
      <c r="AL433" t="s">
        <v>784</v>
      </c>
      <c r="AM433">
        <v>202</v>
      </c>
      <c r="AN433" t="s">
        <v>48</v>
      </c>
      <c r="AO433" t="s">
        <v>1265</v>
      </c>
      <c r="AP433">
        <v>123</v>
      </c>
      <c r="AQ433">
        <v>0</v>
      </c>
      <c r="AR433">
        <v>0</v>
      </c>
      <c r="AS433">
        <v>0</v>
      </c>
      <c r="AT433">
        <v>0</v>
      </c>
      <c r="AU433">
        <v>0</v>
      </c>
      <c r="AV433">
        <v>0</v>
      </c>
      <c r="AW433">
        <v>0</v>
      </c>
      <c r="AX433">
        <v>1</v>
      </c>
    </row>
    <row r="434" spans="1:50" x14ac:dyDescent="0.2">
      <c r="A434">
        <v>21.000186970000001</v>
      </c>
      <c r="B434">
        <v>21</v>
      </c>
      <c r="C434" t="s">
        <v>76</v>
      </c>
      <c r="D434">
        <v>17932</v>
      </c>
      <c r="E434">
        <v>19434</v>
      </c>
      <c r="F434" t="s">
        <v>2138</v>
      </c>
      <c r="G434" t="s">
        <v>1849</v>
      </c>
      <c r="H434" t="s">
        <v>1850</v>
      </c>
      <c r="I434" t="s">
        <v>1846</v>
      </c>
      <c r="J434">
        <v>18697</v>
      </c>
      <c r="K434" t="s">
        <v>47</v>
      </c>
      <c r="L434" t="s">
        <v>43</v>
      </c>
      <c r="M434" t="s">
        <v>88</v>
      </c>
      <c r="N434">
        <v>2698.97</v>
      </c>
      <c r="O434" t="s">
        <v>49</v>
      </c>
      <c r="P434">
        <v>1</v>
      </c>
      <c r="Q434">
        <v>1541</v>
      </c>
      <c r="R434">
        <v>26.2</v>
      </c>
      <c r="S434" t="s">
        <v>50</v>
      </c>
      <c r="T434" t="s">
        <v>1847</v>
      </c>
      <c r="U434">
        <v>273</v>
      </c>
      <c r="V434" t="s">
        <v>50</v>
      </c>
      <c r="W434" t="s">
        <v>1289</v>
      </c>
      <c r="X434">
        <v>261</v>
      </c>
      <c r="Y434" t="s">
        <v>50</v>
      </c>
      <c r="Z434" t="s">
        <v>1848</v>
      </c>
      <c r="AA434">
        <v>159</v>
      </c>
      <c r="AB434" t="s">
        <v>43</v>
      </c>
      <c r="AC434" t="s">
        <v>944</v>
      </c>
      <c r="AD434">
        <v>17</v>
      </c>
      <c r="AE434" t="s">
        <v>50</v>
      </c>
      <c r="AF434" t="s">
        <v>1157</v>
      </c>
      <c r="AG434">
        <v>219</v>
      </c>
      <c r="AH434" t="s">
        <v>50</v>
      </c>
      <c r="AI434" t="s">
        <v>1216</v>
      </c>
      <c r="AJ434">
        <v>307</v>
      </c>
      <c r="AK434" t="s">
        <v>50</v>
      </c>
      <c r="AL434" t="s">
        <v>784</v>
      </c>
      <c r="AM434">
        <v>202</v>
      </c>
      <c r="AN434" t="s">
        <v>88</v>
      </c>
      <c r="AO434" s="1">
        <v>1102</v>
      </c>
      <c r="AP434">
        <v>103</v>
      </c>
      <c r="AQ434">
        <v>0</v>
      </c>
      <c r="AR434">
        <v>0</v>
      </c>
      <c r="AS434">
        <v>0</v>
      </c>
      <c r="AT434">
        <v>0</v>
      </c>
      <c r="AU434">
        <v>0</v>
      </c>
      <c r="AV434">
        <v>0</v>
      </c>
      <c r="AW434">
        <v>0</v>
      </c>
      <c r="AX434">
        <v>0.990291262135922</v>
      </c>
    </row>
    <row r="435" spans="1:50" x14ac:dyDescent="0.2">
      <c r="A435">
        <v>65.000001330000003</v>
      </c>
      <c r="B435">
        <v>65</v>
      </c>
      <c r="C435" t="s">
        <v>76</v>
      </c>
      <c r="D435">
        <v>1</v>
      </c>
      <c r="E435">
        <v>2859</v>
      </c>
      <c r="F435" t="s">
        <v>2297</v>
      </c>
      <c r="G435" t="s">
        <v>2298</v>
      </c>
      <c r="I435" t="s">
        <v>2299</v>
      </c>
      <c r="J435">
        <v>133</v>
      </c>
      <c r="K435" t="s">
        <v>47</v>
      </c>
      <c r="L435" t="s">
        <v>60</v>
      </c>
      <c r="M435" t="s">
        <v>43</v>
      </c>
      <c r="N435">
        <v>8903.27</v>
      </c>
      <c r="O435" t="s">
        <v>49</v>
      </c>
      <c r="P435">
        <v>8</v>
      </c>
      <c r="Q435">
        <v>5580</v>
      </c>
      <c r="R435">
        <v>3.37</v>
      </c>
      <c r="S435" t="s">
        <v>256</v>
      </c>
      <c r="T435" s="1">
        <v>742144</v>
      </c>
      <c r="U435">
        <v>886</v>
      </c>
      <c r="V435" t="s">
        <v>256</v>
      </c>
      <c r="W435" s="1">
        <v>498100</v>
      </c>
      <c r="X435">
        <v>598</v>
      </c>
      <c r="Y435" t="s">
        <v>329</v>
      </c>
      <c r="Z435" t="s">
        <v>330</v>
      </c>
      <c r="AA435" t="s">
        <v>59</v>
      </c>
      <c r="AB435" t="s">
        <v>60</v>
      </c>
      <c r="AC435" t="s">
        <v>1043</v>
      </c>
      <c r="AD435">
        <v>9</v>
      </c>
      <c r="AE435" t="s">
        <v>329</v>
      </c>
      <c r="AF435" t="s">
        <v>330</v>
      </c>
      <c r="AG435" t="s">
        <v>59</v>
      </c>
      <c r="AH435" t="s">
        <v>256</v>
      </c>
      <c r="AI435" t="s">
        <v>2300</v>
      </c>
      <c r="AJ435">
        <v>530</v>
      </c>
      <c r="AK435" t="s">
        <v>256</v>
      </c>
      <c r="AL435" t="s">
        <v>2301</v>
      </c>
      <c r="AM435">
        <v>627</v>
      </c>
      <c r="AN435" t="s">
        <v>60</v>
      </c>
      <c r="AO435" t="s">
        <v>931</v>
      </c>
      <c r="AP435">
        <v>3</v>
      </c>
      <c r="AQ435">
        <v>0.16252821670428899</v>
      </c>
      <c r="AR435">
        <v>0.167224080267559</v>
      </c>
      <c r="AS435">
        <v>0</v>
      </c>
      <c r="AT435">
        <v>0</v>
      </c>
      <c r="AU435">
        <v>0</v>
      </c>
      <c r="AV435">
        <v>0.169811320754717</v>
      </c>
      <c r="AW435">
        <v>0.15629984051036699</v>
      </c>
      <c r="AX435">
        <v>0</v>
      </c>
    </row>
    <row r="436" spans="1:50" x14ac:dyDescent="0.2">
      <c r="A436">
        <v>65.000001580000003</v>
      </c>
      <c r="B436">
        <v>65</v>
      </c>
      <c r="C436" t="s">
        <v>76</v>
      </c>
      <c r="D436">
        <v>1</v>
      </c>
      <c r="E436">
        <v>2859</v>
      </c>
      <c r="F436" t="s">
        <v>2297</v>
      </c>
      <c r="G436" t="s">
        <v>2298</v>
      </c>
      <c r="I436" t="s">
        <v>2299</v>
      </c>
      <c r="J436">
        <v>158</v>
      </c>
      <c r="K436" t="s">
        <v>47</v>
      </c>
      <c r="L436" t="s">
        <v>48</v>
      </c>
      <c r="M436" t="s">
        <v>88</v>
      </c>
      <c r="N436">
        <v>17794.419999999998</v>
      </c>
      <c r="O436" t="s">
        <v>49</v>
      </c>
      <c r="P436">
        <v>10</v>
      </c>
      <c r="Q436">
        <v>6511</v>
      </c>
      <c r="R436">
        <v>4.51</v>
      </c>
      <c r="S436" t="s">
        <v>186</v>
      </c>
      <c r="T436" s="1">
        <v>874190</v>
      </c>
      <c r="U436">
        <v>1064</v>
      </c>
      <c r="V436" t="s">
        <v>329</v>
      </c>
      <c r="W436" t="s">
        <v>330</v>
      </c>
      <c r="X436" t="s">
        <v>59</v>
      </c>
      <c r="Y436" t="s">
        <v>186</v>
      </c>
      <c r="Z436" s="1">
        <v>567156</v>
      </c>
      <c r="AA436">
        <v>723</v>
      </c>
      <c r="AB436" t="s">
        <v>48</v>
      </c>
      <c r="AC436" t="s">
        <v>1043</v>
      </c>
      <c r="AD436">
        <v>9</v>
      </c>
      <c r="AE436" t="s">
        <v>186</v>
      </c>
      <c r="AF436" s="1">
        <v>574154</v>
      </c>
      <c r="AG436">
        <v>728</v>
      </c>
      <c r="AH436" t="s">
        <v>186</v>
      </c>
      <c r="AI436" s="1">
        <v>509139</v>
      </c>
      <c r="AJ436">
        <v>648</v>
      </c>
      <c r="AK436" t="s">
        <v>186</v>
      </c>
      <c r="AL436" s="1">
        <v>604178</v>
      </c>
      <c r="AM436">
        <v>782</v>
      </c>
      <c r="AN436" t="s">
        <v>48</v>
      </c>
      <c r="AO436" t="s">
        <v>931</v>
      </c>
      <c r="AP436">
        <v>3</v>
      </c>
      <c r="AQ436">
        <v>0.17857142857142899</v>
      </c>
      <c r="AR436">
        <v>0</v>
      </c>
      <c r="AS436">
        <v>0.21576763485477199</v>
      </c>
      <c r="AT436">
        <v>0</v>
      </c>
      <c r="AU436">
        <v>0.21153846153846201</v>
      </c>
      <c r="AV436">
        <v>0.21450617283950599</v>
      </c>
      <c r="AW436">
        <v>0.227621483375959</v>
      </c>
      <c r="AX436">
        <v>0</v>
      </c>
    </row>
    <row r="437" spans="1:50" x14ac:dyDescent="0.2">
      <c r="A437">
        <v>65.000001929999996</v>
      </c>
      <c r="B437">
        <v>65</v>
      </c>
      <c r="C437" t="s">
        <v>76</v>
      </c>
      <c r="D437">
        <v>1</v>
      </c>
      <c r="E437">
        <v>2859</v>
      </c>
      <c r="F437" t="s">
        <v>2297</v>
      </c>
      <c r="G437" t="s">
        <v>2298</v>
      </c>
      <c r="I437" t="s">
        <v>2299</v>
      </c>
      <c r="J437">
        <v>193</v>
      </c>
      <c r="K437" t="s">
        <v>47</v>
      </c>
      <c r="L437" t="s">
        <v>48</v>
      </c>
      <c r="M437" t="s">
        <v>43</v>
      </c>
      <c r="N437">
        <v>8558.8700000000008</v>
      </c>
      <c r="O437" t="s">
        <v>49</v>
      </c>
      <c r="P437">
        <v>6</v>
      </c>
      <c r="Q437">
        <v>7857</v>
      </c>
      <c r="R437">
        <v>1.43</v>
      </c>
      <c r="S437" t="s">
        <v>749</v>
      </c>
      <c r="T437" s="1">
        <v>1172163</v>
      </c>
      <c r="U437">
        <v>1335</v>
      </c>
      <c r="V437" t="s">
        <v>749</v>
      </c>
      <c r="W437" t="s">
        <v>2302</v>
      </c>
      <c r="X437">
        <v>945</v>
      </c>
      <c r="Y437" t="s">
        <v>749</v>
      </c>
      <c r="Z437" t="s">
        <v>2303</v>
      </c>
      <c r="AA437">
        <v>938</v>
      </c>
      <c r="AB437" t="s">
        <v>48</v>
      </c>
      <c r="AC437" t="s">
        <v>1043</v>
      </c>
      <c r="AD437">
        <v>9</v>
      </c>
      <c r="AE437" t="s">
        <v>749</v>
      </c>
      <c r="AF437" t="s">
        <v>2304</v>
      </c>
      <c r="AG437">
        <v>938</v>
      </c>
      <c r="AH437" t="s">
        <v>749</v>
      </c>
      <c r="AI437" t="s">
        <v>2305</v>
      </c>
      <c r="AJ437">
        <v>834</v>
      </c>
      <c r="AK437" t="s">
        <v>749</v>
      </c>
      <c r="AL437" t="s">
        <v>2306</v>
      </c>
      <c r="AM437">
        <v>996</v>
      </c>
      <c r="AN437" t="s">
        <v>48</v>
      </c>
      <c r="AO437" t="s">
        <v>931</v>
      </c>
      <c r="AP437">
        <v>3</v>
      </c>
      <c r="AQ437">
        <v>0.122097378277154</v>
      </c>
      <c r="AR437">
        <v>7.5132275132275203E-2</v>
      </c>
      <c r="AS437">
        <v>9.7014925373134303E-2</v>
      </c>
      <c r="AT437">
        <v>0</v>
      </c>
      <c r="AU437">
        <v>6.1833688699360297E-2</v>
      </c>
      <c r="AV437">
        <v>5.7553956834532301E-2</v>
      </c>
      <c r="AW437">
        <v>7.2289156626505993E-2</v>
      </c>
      <c r="AX437">
        <v>0</v>
      </c>
    </row>
    <row r="438" spans="1:50" x14ac:dyDescent="0.2">
      <c r="A438">
        <v>65.000010959999997</v>
      </c>
      <c r="B438">
        <v>65</v>
      </c>
      <c r="C438" t="s">
        <v>76</v>
      </c>
      <c r="D438">
        <v>1</v>
      </c>
      <c r="E438">
        <v>2859</v>
      </c>
      <c r="F438" t="s">
        <v>2297</v>
      </c>
      <c r="G438" t="s">
        <v>2298</v>
      </c>
      <c r="I438" t="s">
        <v>2299</v>
      </c>
      <c r="J438">
        <v>1096</v>
      </c>
      <c r="K438" t="s">
        <v>47</v>
      </c>
      <c r="L438" t="s">
        <v>88</v>
      </c>
      <c r="M438" t="s">
        <v>48</v>
      </c>
      <c r="N438">
        <v>49892.29</v>
      </c>
      <c r="O438" t="s">
        <v>49</v>
      </c>
      <c r="P438">
        <v>17</v>
      </c>
      <c r="Q438">
        <v>7230</v>
      </c>
      <c r="R438">
        <v>12.33</v>
      </c>
      <c r="S438" t="s">
        <v>843</v>
      </c>
      <c r="T438" s="1">
        <v>563654</v>
      </c>
      <c r="U438">
        <v>1217</v>
      </c>
      <c r="V438" t="s">
        <v>329</v>
      </c>
      <c r="W438" t="s">
        <v>330</v>
      </c>
      <c r="X438" t="s">
        <v>59</v>
      </c>
      <c r="Y438" t="s">
        <v>329</v>
      </c>
      <c r="Z438" t="s">
        <v>330</v>
      </c>
      <c r="AA438" t="s">
        <v>59</v>
      </c>
      <c r="AB438" t="s">
        <v>48</v>
      </c>
      <c r="AC438" s="1">
        <v>101111</v>
      </c>
      <c r="AD438">
        <v>212</v>
      </c>
      <c r="AE438" t="s">
        <v>843</v>
      </c>
      <c r="AF438" s="1">
        <v>432466</v>
      </c>
      <c r="AG438">
        <v>898</v>
      </c>
      <c r="AH438" t="s">
        <v>843</v>
      </c>
      <c r="AI438" s="1">
        <v>693741</v>
      </c>
      <c r="AJ438">
        <v>1434</v>
      </c>
      <c r="AK438" t="s">
        <v>329</v>
      </c>
      <c r="AL438" t="s">
        <v>330</v>
      </c>
      <c r="AM438" t="s">
        <v>59</v>
      </c>
      <c r="AN438" t="s">
        <v>48</v>
      </c>
      <c r="AO438" s="1">
        <v>134152</v>
      </c>
      <c r="AP438">
        <v>286</v>
      </c>
      <c r="AQ438">
        <v>0.53738701725554605</v>
      </c>
      <c r="AR438">
        <v>0</v>
      </c>
      <c r="AS438">
        <v>0</v>
      </c>
      <c r="AT438">
        <v>0.52358490566037696</v>
      </c>
      <c r="AU438">
        <v>0.51893095768374198</v>
      </c>
      <c r="AV438">
        <v>0.51673640167363999</v>
      </c>
      <c r="AW438">
        <v>0</v>
      </c>
      <c r="AX438">
        <v>0.53146853146853101</v>
      </c>
    </row>
    <row r="439" spans="1:50" x14ac:dyDescent="0.2">
      <c r="A439">
        <v>65.000012720000001</v>
      </c>
      <c r="B439">
        <v>65</v>
      </c>
      <c r="C439" t="s">
        <v>76</v>
      </c>
      <c r="D439">
        <v>1</v>
      </c>
      <c r="E439">
        <v>2859</v>
      </c>
      <c r="F439" t="s">
        <v>2297</v>
      </c>
      <c r="G439" t="s">
        <v>2298</v>
      </c>
      <c r="I439" t="s">
        <v>2299</v>
      </c>
      <c r="J439">
        <v>1272</v>
      </c>
      <c r="K439" t="s">
        <v>47</v>
      </c>
      <c r="L439" t="s">
        <v>60</v>
      </c>
      <c r="M439" t="s">
        <v>48</v>
      </c>
      <c r="N439">
        <v>22551.39</v>
      </c>
      <c r="O439" t="s">
        <v>49</v>
      </c>
      <c r="P439">
        <v>13</v>
      </c>
      <c r="Q439">
        <v>5230</v>
      </c>
      <c r="R439">
        <v>4.74</v>
      </c>
      <c r="S439" t="s">
        <v>179</v>
      </c>
      <c r="T439" s="1">
        <v>938245</v>
      </c>
      <c r="U439">
        <v>1183</v>
      </c>
      <c r="V439" t="s">
        <v>179</v>
      </c>
      <c r="W439" s="1">
        <v>690207</v>
      </c>
      <c r="X439">
        <v>897</v>
      </c>
      <c r="Y439" t="s">
        <v>179</v>
      </c>
      <c r="Z439" s="1">
        <v>549159</v>
      </c>
      <c r="AA439">
        <v>708</v>
      </c>
      <c r="AB439" t="s">
        <v>60</v>
      </c>
      <c r="AC439" t="s">
        <v>1306</v>
      </c>
      <c r="AD439">
        <v>204</v>
      </c>
      <c r="AE439" t="s">
        <v>2307</v>
      </c>
      <c r="AF439" s="1">
        <v>553191</v>
      </c>
      <c r="AG439">
        <v>744</v>
      </c>
      <c r="AH439" t="s">
        <v>179</v>
      </c>
      <c r="AI439" s="1">
        <v>501102</v>
      </c>
      <c r="AJ439">
        <v>603</v>
      </c>
      <c r="AK439" t="s">
        <v>179</v>
      </c>
      <c r="AL439" s="1">
        <v>490136</v>
      </c>
      <c r="AM439">
        <v>626</v>
      </c>
      <c r="AN439" t="s">
        <v>60</v>
      </c>
      <c r="AO439" t="s">
        <v>925</v>
      </c>
      <c r="AP439">
        <v>246</v>
      </c>
      <c r="AQ439">
        <v>0.207100591715976</v>
      </c>
      <c r="AR439">
        <v>0.230769230769231</v>
      </c>
      <c r="AS439">
        <v>0.224576271186441</v>
      </c>
      <c r="AT439">
        <v>0</v>
      </c>
      <c r="AU439">
        <v>0.25672043010752699</v>
      </c>
      <c r="AV439">
        <v>0.16915422885572101</v>
      </c>
      <c r="AW439">
        <v>0.21725239616613401</v>
      </c>
      <c r="AX439">
        <v>0</v>
      </c>
    </row>
    <row r="440" spans="1:50" x14ac:dyDescent="0.2">
      <c r="A440">
        <v>65.00001279</v>
      </c>
      <c r="B440">
        <v>65</v>
      </c>
      <c r="C440" t="s">
        <v>76</v>
      </c>
      <c r="D440">
        <v>1</v>
      </c>
      <c r="E440">
        <v>2859</v>
      </c>
      <c r="F440" t="s">
        <v>2297</v>
      </c>
      <c r="G440" t="s">
        <v>2298</v>
      </c>
      <c r="I440" t="s">
        <v>2299</v>
      </c>
      <c r="J440">
        <v>1279</v>
      </c>
      <c r="K440" t="s">
        <v>47</v>
      </c>
      <c r="L440" t="s">
        <v>43</v>
      </c>
      <c r="M440" t="s">
        <v>60</v>
      </c>
      <c r="N440">
        <v>8305.8700000000008</v>
      </c>
      <c r="O440" t="s">
        <v>49</v>
      </c>
      <c r="P440">
        <v>6</v>
      </c>
      <c r="Q440">
        <v>5464</v>
      </c>
      <c r="R440">
        <v>1.66</v>
      </c>
      <c r="S440" t="s">
        <v>106</v>
      </c>
      <c r="T440" s="1">
        <v>1074172</v>
      </c>
      <c r="U440">
        <v>1246</v>
      </c>
      <c r="V440" t="s">
        <v>106</v>
      </c>
      <c r="W440" t="s">
        <v>2308</v>
      </c>
      <c r="X440">
        <v>939</v>
      </c>
      <c r="Y440" t="s">
        <v>106</v>
      </c>
      <c r="Z440" t="s">
        <v>2309</v>
      </c>
      <c r="AA440">
        <v>748</v>
      </c>
      <c r="AB440" t="s">
        <v>43</v>
      </c>
      <c r="AC440" t="s">
        <v>1306</v>
      </c>
      <c r="AD440">
        <v>204</v>
      </c>
      <c r="AE440" t="s">
        <v>106</v>
      </c>
      <c r="AF440" t="s">
        <v>2310</v>
      </c>
      <c r="AG440">
        <v>783</v>
      </c>
      <c r="AH440" t="s">
        <v>106</v>
      </c>
      <c r="AI440" t="s">
        <v>2311</v>
      </c>
      <c r="AJ440">
        <v>632</v>
      </c>
      <c r="AK440" t="s">
        <v>106</v>
      </c>
      <c r="AL440" t="s">
        <v>2312</v>
      </c>
      <c r="AM440">
        <v>656</v>
      </c>
      <c r="AN440" t="s">
        <v>43</v>
      </c>
      <c r="AO440" t="s">
        <v>925</v>
      </c>
      <c r="AP440">
        <v>246</v>
      </c>
      <c r="AQ440">
        <v>0.138041733547351</v>
      </c>
      <c r="AR440">
        <v>8.0937167199147994E-2</v>
      </c>
      <c r="AS440">
        <v>8.4224598930481301E-2</v>
      </c>
      <c r="AT440">
        <v>0</v>
      </c>
      <c r="AU440">
        <v>6.1302681992337099E-2</v>
      </c>
      <c r="AV440">
        <v>7.4367088607594903E-2</v>
      </c>
      <c r="AW440">
        <v>7.1646341463414601E-2</v>
      </c>
      <c r="AX440">
        <v>0</v>
      </c>
    </row>
    <row r="441" spans="1:50" x14ac:dyDescent="0.2">
      <c r="A441">
        <v>65.000013030000005</v>
      </c>
      <c r="B441">
        <v>65</v>
      </c>
      <c r="C441" t="s">
        <v>76</v>
      </c>
      <c r="D441">
        <v>1</v>
      </c>
      <c r="E441">
        <v>2859</v>
      </c>
      <c r="F441" t="s">
        <v>2297</v>
      </c>
      <c r="G441" t="s">
        <v>2298</v>
      </c>
      <c r="I441" t="s">
        <v>2299</v>
      </c>
      <c r="J441">
        <v>1303</v>
      </c>
      <c r="K441" t="s">
        <v>47</v>
      </c>
      <c r="L441" t="s">
        <v>48</v>
      </c>
      <c r="M441" t="s">
        <v>88</v>
      </c>
      <c r="N441">
        <v>45008.6</v>
      </c>
      <c r="O441" t="s">
        <v>49</v>
      </c>
      <c r="P441">
        <v>17</v>
      </c>
      <c r="Q441">
        <v>6348</v>
      </c>
      <c r="R441">
        <v>7.66</v>
      </c>
      <c r="S441" t="s">
        <v>189</v>
      </c>
      <c r="T441" s="1">
        <v>959484</v>
      </c>
      <c r="U441">
        <v>1443</v>
      </c>
      <c r="V441" t="s">
        <v>189</v>
      </c>
      <c r="W441" s="1">
        <v>768325</v>
      </c>
      <c r="X441">
        <v>1093</v>
      </c>
      <c r="Y441" t="s">
        <v>189</v>
      </c>
      <c r="Z441" s="1">
        <v>617266</v>
      </c>
      <c r="AA441">
        <v>883</v>
      </c>
      <c r="AB441" t="s">
        <v>48</v>
      </c>
      <c r="AC441" t="s">
        <v>1306</v>
      </c>
      <c r="AD441">
        <v>204</v>
      </c>
      <c r="AE441" t="s">
        <v>189</v>
      </c>
      <c r="AF441" s="1">
        <v>651284</v>
      </c>
      <c r="AG441">
        <v>935</v>
      </c>
      <c r="AH441" t="s">
        <v>186</v>
      </c>
      <c r="AI441" s="1">
        <v>564179</v>
      </c>
      <c r="AJ441">
        <v>743</v>
      </c>
      <c r="AK441" t="s">
        <v>189</v>
      </c>
      <c r="AL441" s="1">
        <v>547231</v>
      </c>
      <c r="AM441">
        <v>778</v>
      </c>
      <c r="AN441" t="s">
        <v>48</v>
      </c>
      <c r="AO441" t="s">
        <v>925</v>
      </c>
      <c r="AP441">
        <v>246</v>
      </c>
      <c r="AQ441">
        <v>0.33541233541233501</v>
      </c>
      <c r="AR441">
        <v>0.29734675205855399</v>
      </c>
      <c r="AS441">
        <v>0.30124575311438301</v>
      </c>
      <c r="AT441">
        <v>0</v>
      </c>
      <c r="AU441">
        <v>0.30374331550802097</v>
      </c>
      <c r="AV441">
        <v>0.240915208613728</v>
      </c>
      <c r="AW441">
        <v>0.29691516709511601</v>
      </c>
      <c r="AX441">
        <v>0</v>
      </c>
    </row>
    <row r="442" spans="1:50" x14ac:dyDescent="0.2">
      <c r="A442">
        <v>65.000013060000001</v>
      </c>
      <c r="B442">
        <v>65</v>
      </c>
      <c r="C442" t="s">
        <v>76</v>
      </c>
      <c r="D442">
        <v>1</v>
      </c>
      <c r="E442">
        <v>2859</v>
      </c>
      <c r="F442" t="s">
        <v>2297</v>
      </c>
      <c r="G442" t="s">
        <v>2298</v>
      </c>
      <c r="I442" t="s">
        <v>2299</v>
      </c>
      <c r="J442">
        <v>1306</v>
      </c>
      <c r="K442" t="s">
        <v>47</v>
      </c>
      <c r="L442" t="s">
        <v>88</v>
      </c>
      <c r="M442" t="s">
        <v>48</v>
      </c>
      <c r="N442">
        <v>176250.89</v>
      </c>
      <c r="O442" t="s">
        <v>49</v>
      </c>
      <c r="P442">
        <v>50</v>
      </c>
      <c r="Q442">
        <v>6555</v>
      </c>
      <c r="R442">
        <v>26.99</v>
      </c>
      <c r="S442" t="s">
        <v>338</v>
      </c>
      <c r="T442" s="1">
        <v>2631209</v>
      </c>
      <c r="U442">
        <v>1472</v>
      </c>
      <c r="V442" t="s">
        <v>338</v>
      </c>
      <c r="W442" s="1">
        <v>251862</v>
      </c>
      <c r="X442">
        <v>1113</v>
      </c>
      <c r="Y442" t="s">
        <v>338</v>
      </c>
      <c r="Z442" s="1">
        <v>172722</v>
      </c>
      <c r="AA442">
        <v>894</v>
      </c>
      <c r="AB442" t="s">
        <v>48</v>
      </c>
      <c r="AC442" s="1">
        <v>43206</v>
      </c>
      <c r="AD442">
        <v>249</v>
      </c>
      <c r="AE442" t="s">
        <v>338</v>
      </c>
      <c r="AF442" s="1">
        <v>211745</v>
      </c>
      <c r="AG442">
        <v>956</v>
      </c>
      <c r="AH442" t="s">
        <v>338</v>
      </c>
      <c r="AI442" s="1">
        <v>185574</v>
      </c>
      <c r="AJ442">
        <v>759</v>
      </c>
      <c r="AK442" t="s">
        <v>338</v>
      </c>
      <c r="AL442" s="1">
        <v>170628</v>
      </c>
      <c r="AM442">
        <v>798</v>
      </c>
      <c r="AN442" t="s">
        <v>48</v>
      </c>
      <c r="AO442" s="1">
        <v>56233</v>
      </c>
      <c r="AP442">
        <v>289</v>
      </c>
      <c r="AQ442">
        <v>0.82133152173913004</v>
      </c>
      <c r="AR442">
        <v>0.77448337825696301</v>
      </c>
      <c r="AS442">
        <v>0.807606263982103</v>
      </c>
      <c r="AT442">
        <v>0.82730923694779102</v>
      </c>
      <c r="AU442">
        <v>0.77928870292886998</v>
      </c>
      <c r="AV442">
        <v>0.75625823451910401</v>
      </c>
      <c r="AW442">
        <v>0.78696741854636598</v>
      </c>
      <c r="AX442">
        <v>0.80622837370242195</v>
      </c>
    </row>
    <row r="443" spans="1:50" x14ac:dyDescent="0.2">
      <c r="A443">
        <v>65.000013569999993</v>
      </c>
      <c r="B443">
        <v>65</v>
      </c>
      <c r="C443" t="s">
        <v>76</v>
      </c>
      <c r="D443">
        <v>1</v>
      </c>
      <c r="E443">
        <v>2859</v>
      </c>
      <c r="F443" t="s">
        <v>2297</v>
      </c>
      <c r="G443" t="s">
        <v>2298</v>
      </c>
      <c r="I443" t="s">
        <v>2299</v>
      </c>
      <c r="J443">
        <v>1357</v>
      </c>
      <c r="K443" t="s">
        <v>47</v>
      </c>
      <c r="L443" t="s">
        <v>88</v>
      </c>
      <c r="M443" t="s">
        <v>48</v>
      </c>
      <c r="N443">
        <v>35617.599999999999</v>
      </c>
      <c r="O443" t="s">
        <v>49</v>
      </c>
      <c r="P443">
        <v>12</v>
      </c>
      <c r="Q443">
        <v>8402</v>
      </c>
      <c r="R443">
        <v>4.49</v>
      </c>
      <c r="S443" t="s">
        <v>168</v>
      </c>
      <c r="T443" s="1">
        <v>1537371</v>
      </c>
      <c r="U443">
        <v>1908</v>
      </c>
      <c r="V443" t="s">
        <v>168</v>
      </c>
      <c r="W443" s="1">
        <v>1116342</v>
      </c>
      <c r="X443">
        <v>1458</v>
      </c>
      <c r="Y443" t="s">
        <v>168</v>
      </c>
      <c r="Z443" s="1">
        <v>932258</v>
      </c>
      <c r="AA443">
        <v>1190</v>
      </c>
      <c r="AB443" t="s">
        <v>88</v>
      </c>
      <c r="AC443" t="s">
        <v>2313</v>
      </c>
      <c r="AD443">
        <v>174</v>
      </c>
      <c r="AE443" t="s">
        <v>168</v>
      </c>
      <c r="AF443" s="1">
        <v>977297</v>
      </c>
      <c r="AG443">
        <v>1274</v>
      </c>
      <c r="AH443" t="s">
        <v>168</v>
      </c>
      <c r="AI443" s="1">
        <v>822197</v>
      </c>
      <c r="AJ443">
        <v>1019</v>
      </c>
      <c r="AK443" t="s">
        <v>168</v>
      </c>
      <c r="AL443" s="1">
        <v>847237</v>
      </c>
      <c r="AM443">
        <v>1084</v>
      </c>
      <c r="AN443" t="s">
        <v>88</v>
      </c>
      <c r="AO443" t="s">
        <v>460</v>
      </c>
      <c r="AP443">
        <v>254</v>
      </c>
      <c r="AQ443">
        <v>0.194444444444444</v>
      </c>
      <c r="AR443">
        <v>0.234567901234568</v>
      </c>
      <c r="AS443">
        <v>0.216806722689076</v>
      </c>
      <c r="AT443">
        <v>0</v>
      </c>
      <c r="AU443">
        <v>0.233124018838305</v>
      </c>
      <c r="AV443">
        <v>0.19332679097154101</v>
      </c>
      <c r="AW443">
        <v>0.21863468634686301</v>
      </c>
      <c r="AX443">
        <v>0</v>
      </c>
    </row>
    <row r="444" spans="1:50" x14ac:dyDescent="0.2">
      <c r="A444">
        <v>65.000015210000001</v>
      </c>
      <c r="B444">
        <v>65</v>
      </c>
      <c r="C444" t="s">
        <v>76</v>
      </c>
      <c r="D444">
        <v>1</v>
      </c>
      <c r="E444">
        <v>2859</v>
      </c>
      <c r="F444" t="s">
        <v>2297</v>
      </c>
      <c r="G444" t="s">
        <v>2298</v>
      </c>
      <c r="I444" t="s">
        <v>2299</v>
      </c>
      <c r="J444">
        <v>1521</v>
      </c>
      <c r="K444" t="s">
        <v>47</v>
      </c>
      <c r="L444" t="s">
        <v>60</v>
      </c>
      <c r="M444" t="s">
        <v>43</v>
      </c>
      <c r="N444">
        <v>15624.09</v>
      </c>
      <c r="O444" t="s">
        <v>49</v>
      </c>
      <c r="P444">
        <v>12</v>
      </c>
      <c r="Q444">
        <v>4988</v>
      </c>
      <c r="R444">
        <v>3.44</v>
      </c>
      <c r="S444" t="s">
        <v>256</v>
      </c>
      <c r="T444" s="1">
        <v>1010184</v>
      </c>
      <c r="U444">
        <v>1194</v>
      </c>
      <c r="V444" t="s">
        <v>256</v>
      </c>
      <c r="W444" s="1">
        <v>579104</v>
      </c>
      <c r="X444">
        <v>683</v>
      </c>
      <c r="Y444" t="s">
        <v>256</v>
      </c>
      <c r="Z444" s="1">
        <v>499126</v>
      </c>
      <c r="AA444">
        <v>625</v>
      </c>
      <c r="AB444" t="s">
        <v>60</v>
      </c>
      <c r="AC444" t="s">
        <v>2313</v>
      </c>
      <c r="AD444">
        <v>174</v>
      </c>
      <c r="AE444" t="s">
        <v>256</v>
      </c>
      <c r="AF444" s="1">
        <v>555114</v>
      </c>
      <c r="AG444">
        <v>669</v>
      </c>
      <c r="AH444" t="s">
        <v>256</v>
      </c>
      <c r="AI444" s="1">
        <v>621127</v>
      </c>
      <c r="AJ444">
        <v>748</v>
      </c>
      <c r="AK444" t="s">
        <v>256</v>
      </c>
      <c r="AL444" s="1">
        <v>520103</v>
      </c>
      <c r="AM444">
        <v>623</v>
      </c>
      <c r="AN444" t="s">
        <v>60</v>
      </c>
      <c r="AO444" t="s">
        <v>460</v>
      </c>
      <c r="AP444">
        <v>254</v>
      </c>
      <c r="AQ444">
        <v>0.15410385259631501</v>
      </c>
      <c r="AR444">
        <v>0.15226939970717401</v>
      </c>
      <c r="AS444">
        <v>0.2016</v>
      </c>
      <c r="AT444">
        <v>0</v>
      </c>
      <c r="AU444">
        <v>0.17040358744394599</v>
      </c>
      <c r="AV444">
        <v>0.169786096256685</v>
      </c>
      <c r="AW444">
        <v>0.16532905296950201</v>
      </c>
      <c r="AX444">
        <v>0</v>
      </c>
    </row>
    <row r="445" spans="1:50" x14ac:dyDescent="0.2">
      <c r="A445">
        <v>65.000015439999999</v>
      </c>
      <c r="B445">
        <v>65</v>
      </c>
      <c r="C445" t="s">
        <v>76</v>
      </c>
      <c r="D445">
        <v>1</v>
      </c>
      <c r="E445">
        <v>2859</v>
      </c>
      <c r="F445" t="s">
        <v>2297</v>
      </c>
      <c r="G445" t="s">
        <v>2298</v>
      </c>
      <c r="I445" t="s">
        <v>2299</v>
      </c>
      <c r="J445">
        <v>1544</v>
      </c>
      <c r="K445" t="s">
        <v>47</v>
      </c>
      <c r="L445" t="s">
        <v>60</v>
      </c>
      <c r="M445" t="s">
        <v>43</v>
      </c>
      <c r="N445">
        <v>24338.6</v>
      </c>
      <c r="O445" t="s">
        <v>49</v>
      </c>
      <c r="P445">
        <v>12</v>
      </c>
      <c r="Q445">
        <v>5807</v>
      </c>
      <c r="R445">
        <v>4.55</v>
      </c>
      <c r="S445" t="s">
        <v>256</v>
      </c>
      <c r="T445" s="1">
        <v>1090290</v>
      </c>
      <c r="U445">
        <v>1380</v>
      </c>
      <c r="V445" t="s">
        <v>256</v>
      </c>
      <c r="W445" s="1">
        <v>652168</v>
      </c>
      <c r="X445">
        <v>820</v>
      </c>
      <c r="Y445" t="s">
        <v>256</v>
      </c>
      <c r="Z445" s="1">
        <v>620136</v>
      </c>
      <c r="AA445">
        <v>756</v>
      </c>
      <c r="AB445" t="s">
        <v>60</v>
      </c>
      <c r="AC445" t="s">
        <v>2313</v>
      </c>
      <c r="AD445">
        <v>174</v>
      </c>
      <c r="AE445" t="s">
        <v>256</v>
      </c>
      <c r="AF445" s="1">
        <v>631159</v>
      </c>
      <c r="AG445">
        <v>790</v>
      </c>
      <c r="AH445" t="s">
        <v>256</v>
      </c>
      <c r="AI445" s="1">
        <v>695182</v>
      </c>
      <c r="AJ445">
        <v>877</v>
      </c>
      <c r="AK445" t="s">
        <v>256</v>
      </c>
      <c r="AL445" s="1">
        <v>593136</v>
      </c>
      <c r="AM445">
        <v>729</v>
      </c>
      <c r="AN445" t="s">
        <v>60</v>
      </c>
      <c r="AO445" t="s">
        <v>460</v>
      </c>
      <c r="AP445">
        <v>254</v>
      </c>
      <c r="AQ445">
        <v>0.21014492753623201</v>
      </c>
      <c r="AR445">
        <v>0.20487804878048799</v>
      </c>
      <c r="AS445">
        <v>0.17989417989418</v>
      </c>
      <c r="AT445">
        <v>0</v>
      </c>
      <c r="AU445">
        <v>0.20126582278481001</v>
      </c>
      <c r="AV445">
        <v>0.207525655644242</v>
      </c>
      <c r="AW445">
        <v>0.18655692729766801</v>
      </c>
      <c r="AX445">
        <v>0</v>
      </c>
    </row>
    <row r="446" spans="1:50" x14ac:dyDescent="0.2">
      <c r="A446">
        <v>65.000016310000007</v>
      </c>
      <c r="B446">
        <v>65</v>
      </c>
      <c r="C446" t="s">
        <v>76</v>
      </c>
      <c r="D446">
        <v>1</v>
      </c>
      <c r="E446">
        <v>2859</v>
      </c>
      <c r="F446" t="s">
        <v>2297</v>
      </c>
      <c r="G446" t="s">
        <v>2298</v>
      </c>
      <c r="I446" t="s">
        <v>2299</v>
      </c>
      <c r="J446">
        <v>1631</v>
      </c>
      <c r="K446" t="s">
        <v>47</v>
      </c>
      <c r="L446" t="s">
        <v>60</v>
      </c>
      <c r="M446" t="s">
        <v>43</v>
      </c>
      <c r="N446">
        <v>97364.69</v>
      </c>
      <c r="O446" t="s">
        <v>49</v>
      </c>
      <c r="P446">
        <v>26</v>
      </c>
      <c r="Q446">
        <v>9246</v>
      </c>
      <c r="R446">
        <v>12.74</v>
      </c>
      <c r="S446" t="s">
        <v>1189</v>
      </c>
      <c r="T446" s="1">
        <v>9831140</v>
      </c>
      <c r="U446">
        <v>2123</v>
      </c>
      <c r="V446" t="s">
        <v>329</v>
      </c>
      <c r="W446" t="s">
        <v>330</v>
      </c>
      <c r="X446" t="s">
        <v>59</v>
      </c>
      <c r="Y446" t="s">
        <v>1189</v>
      </c>
      <c r="Z446" s="1">
        <v>640611</v>
      </c>
      <c r="AA446">
        <v>1251</v>
      </c>
      <c r="AB446" t="s">
        <v>60</v>
      </c>
      <c r="AC446" t="s">
        <v>2314</v>
      </c>
      <c r="AD446">
        <v>200</v>
      </c>
      <c r="AE446" t="s">
        <v>1189</v>
      </c>
      <c r="AF446" s="1">
        <v>658641</v>
      </c>
      <c r="AG446">
        <v>1299</v>
      </c>
      <c r="AH446" t="s">
        <v>1189</v>
      </c>
      <c r="AI446" s="1">
        <v>724710</v>
      </c>
      <c r="AJ446">
        <v>1434</v>
      </c>
      <c r="AK446" t="s">
        <v>1189</v>
      </c>
      <c r="AL446" s="1">
        <v>622623</v>
      </c>
      <c r="AM446">
        <v>1245</v>
      </c>
      <c r="AN446" t="s">
        <v>43</v>
      </c>
      <c r="AO446" s="1">
        <v>147145</v>
      </c>
      <c r="AP446">
        <v>292</v>
      </c>
      <c r="AQ446">
        <v>0.53697597739048497</v>
      </c>
      <c r="AR446">
        <v>0</v>
      </c>
      <c r="AS446">
        <v>0.48840927258193401</v>
      </c>
      <c r="AT446">
        <v>0</v>
      </c>
      <c r="AU446">
        <v>0.49345650500384902</v>
      </c>
      <c r="AV446">
        <v>0.49511854951185502</v>
      </c>
      <c r="AW446">
        <v>0.50040160642570297</v>
      </c>
      <c r="AX446">
        <v>0.49657534246575302</v>
      </c>
    </row>
    <row r="447" spans="1:50" x14ac:dyDescent="0.2">
      <c r="A447">
        <v>65.000016950000003</v>
      </c>
      <c r="B447">
        <v>65</v>
      </c>
      <c r="C447" t="s">
        <v>76</v>
      </c>
      <c r="D447">
        <v>1</v>
      </c>
      <c r="E447">
        <v>2859</v>
      </c>
      <c r="F447" t="s">
        <v>2297</v>
      </c>
      <c r="G447" t="s">
        <v>2298</v>
      </c>
      <c r="I447" t="s">
        <v>2299</v>
      </c>
      <c r="J447">
        <v>1695</v>
      </c>
      <c r="K447" t="s">
        <v>47</v>
      </c>
      <c r="L447" t="s">
        <v>88</v>
      </c>
      <c r="M447" t="s">
        <v>48</v>
      </c>
      <c r="N447">
        <v>154346.78</v>
      </c>
      <c r="O447" t="s">
        <v>49</v>
      </c>
      <c r="P447">
        <v>26</v>
      </c>
      <c r="Q447">
        <v>11767</v>
      </c>
      <c r="R447">
        <v>22.84</v>
      </c>
      <c r="S447" t="s">
        <v>338</v>
      </c>
      <c r="T447" s="1">
        <v>4681983</v>
      </c>
      <c r="U447">
        <v>2451</v>
      </c>
      <c r="V447" t="s">
        <v>338</v>
      </c>
      <c r="W447" s="1">
        <v>4161391</v>
      </c>
      <c r="X447">
        <v>1807</v>
      </c>
      <c r="Y447" t="s">
        <v>329</v>
      </c>
      <c r="Z447" t="s">
        <v>330</v>
      </c>
      <c r="AA447" t="s">
        <v>59</v>
      </c>
      <c r="AB447" t="s">
        <v>48</v>
      </c>
      <c r="AC447" s="1">
        <v>52233</v>
      </c>
      <c r="AD447">
        <v>285</v>
      </c>
      <c r="AE447" t="s">
        <v>329</v>
      </c>
      <c r="AF447" t="s">
        <v>330</v>
      </c>
      <c r="AG447" t="s">
        <v>59</v>
      </c>
      <c r="AH447" t="s">
        <v>338</v>
      </c>
      <c r="AI447" s="1">
        <v>3931403</v>
      </c>
      <c r="AJ447">
        <v>1796</v>
      </c>
      <c r="AK447" t="s">
        <v>329</v>
      </c>
      <c r="AL447" t="s">
        <v>330</v>
      </c>
      <c r="AM447" t="s">
        <v>59</v>
      </c>
      <c r="AN447" t="s">
        <v>48</v>
      </c>
      <c r="AO447" s="1">
        <v>74344</v>
      </c>
      <c r="AP447">
        <v>418</v>
      </c>
      <c r="AQ447">
        <v>0.80905752753978</v>
      </c>
      <c r="AR447">
        <v>0.76978417266187005</v>
      </c>
      <c r="AS447">
        <v>0</v>
      </c>
      <c r="AT447">
        <v>0.81754385964912302</v>
      </c>
      <c r="AU447">
        <v>0</v>
      </c>
      <c r="AV447">
        <v>0.78118040089086904</v>
      </c>
      <c r="AW447">
        <v>0</v>
      </c>
      <c r="AX447">
        <v>0.82296650717703301</v>
      </c>
    </row>
    <row r="448" spans="1:50" x14ac:dyDescent="0.2">
      <c r="A448">
        <v>65.000021970000006</v>
      </c>
      <c r="B448">
        <v>65</v>
      </c>
      <c r="C448" t="s">
        <v>76</v>
      </c>
      <c r="D448">
        <v>1</v>
      </c>
      <c r="E448">
        <v>2859</v>
      </c>
      <c r="F448" t="s">
        <v>2297</v>
      </c>
      <c r="G448" t="s">
        <v>2298</v>
      </c>
      <c r="I448" t="s">
        <v>2299</v>
      </c>
      <c r="J448">
        <v>2197</v>
      </c>
      <c r="K448" t="s">
        <v>47</v>
      </c>
      <c r="L448" t="s">
        <v>48</v>
      </c>
      <c r="M448" t="s">
        <v>88</v>
      </c>
      <c r="N448">
        <v>23442.6</v>
      </c>
      <c r="O448" t="s">
        <v>49</v>
      </c>
      <c r="P448">
        <v>12</v>
      </c>
      <c r="Q448">
        <v>5936</v>
      </c>
      <c r="R448">
        <v>4.2699999999999996</v>
      </c>
      <c r="S448" t="s">
        <v>186</v>
      </c>
      <c r="T448" s="1">
        <v>862215</v>
      </c>
      <c r="U448">
        <v>1077</v>
      </c>
      <c r="V448" t="s">
        <v>186</v>
      </c>
      <c r="W448" s="1">
        <v>820212</v>
      </c>
      <c r="X448">
        <v>1032</v>
      </c>
      <c r="Y448" t="s">
        <v>186</v>
      </c>
      <c r="Z448" s="1">
        <v>770197</v>
      </c>
      <c r="AA448">
        <v>967</v>
      </c>
      <c r="AB448" t="s">
        <v>48</v>
      </c>
      <c r="AC448" t="s">
        <v>344</v>
      </c>
      <c r="AD448">
        <v>171</v>
      </c>
      <c r="AE448" t="s">
        <v>186</v>
      </c>
      <c r="AF448" s="1">
        <v>688174</v>
      </c>
      <c r="AG448">
        <v>862</v>
      </c>
      <c r="AH448" t="s">
        <v>186</v>
      </c>
      <c r="AI448" s="1">
        <v>756206</v>
      </c>
      <c r="AJ448">
        <v>962</v>
      </c>
      <c r="AK448" t="s">
        <v>186</v>
      </c>
      <c r="AL448" s="1">
        <v>470118</v>
      </c>
      <c r="AM448">
        <v>588</v>
      </c>
      <c r="AN448" t="s">
        <v>48</v>
      </c>
      <c r="AO448" t="s">
        <v>2315</v>
      </c>
      <c r="AP448">
        <v>253</v>
      </c>
      <c r="AQ448">
        <v>0.19962859795728899</v>
      </c>
      <c r="AR448">
        <v>0.20542635658914701</v>
      </c>
      <c r="AS448">
        <v>0.20372285418821101</v>
      </c>
      <c r="AT448">
        <v>0</v>
      </c>
      <c r="AU448">
        <v>0.20185614849187899</v>
      </c>
      <c r="AV448">
        <v>0.21413721413721401</v>
      </c>
      <c r="AW448">
        <v>0.20068027210884401</v>
      </c>
      <c r="AX448">
        <v>0</v>
      </c>
    </row>
    <row r="449" spans="1:50" x14ac:dyDescent="0.2">
      <c r="A449">
        <v>65.000022060000006</v>
      </c>
      <c r="B449">
        <v>65</v>
      </c>
      <c r="C449" t="s">
        <v>76</v>
      </c>
      <c r="D449">
        <v>1</v>
      </c>
      <c r="E449">
        <v>2859</v>
      </c>
      <c r="F449" t="s">
        <v>2297</v>
      </c>
      <c r="G449" t="s">
        <v>2298</v>
      </c>
      <c r="I449" t="s">
        <v>2299</v>
      </c>
      <c r="J449">
        <v>2206</v>
      </c>
      <c r="K449" t="s">
        <v>47</v>
      </c>
      <c r="L449" t="s">
        <v>88</v>
      </c>
      <c r="M449" t="s">
        <v>48</v>
      </c>
      <c r="N449">
        <v>45262.94</v>
      </c>
      <c r="O449" t="s">
        <v>49</v>
      </c>
      <c r="P449">
        <v>21</v>
      </c>
      <c r="Q449">
        <v>6368</v>
      </c>
      <c r="R449">
        <v>11.51</v>
      </c>
      <c r="S449" t="s">
        <v>329</v>
      </c>
      <c r="T449" t="s">
        <v>330</v>
      </c>
      <c r="U449" t="s">
        <v>59</v>
      </c>
      <c r="V449" t="s">
        <v>843</v>
      </c>
      <c r="W449" s="1">
        <v>545536</v>
      </c>
      <c r="X449">
        <v>1081</v>
      </c>
      <c r="Y449" t="s">
        <v>843</v>
      </c>
      <c r="Z449" s="1">
        <v>504522</v>
      </c>
      <c r="AA449">
        <v>1026</v>
      </c>
      <c r="AB449" t="s">
        <v>47</v>
      </c>
      <c r="AC449" t="s">
        <v>330</v>
      </c>
      <c r="AD449" t="s">
        <v>59</v>
      </c>
      <c r="AE449" t="s">
        <v>843</v>
      </c>
      <c r="AF449" s="1">
        <v>437480</v>
      </c>
      <c r="AG449">
        <v>917</v>
      </c>
      <c r="AH449" t="s">
        <v>329</v>
      </c>
      <c r="AI449" t="s">
        <v>330</v>
      </c>
      <c r="AJ449" t="s">
        <v>59</v>
      </c>
      <c r="AK449" t="s">
        <v>843</v>
      </c>
      <c r="AL449" s="1">
        <v>333281</v>
      </c>
      <c r="AM449">
        <v>614</v>
      </c>
      <c r="AN449" t="s">
        <v>48</v>
      </c>
      <c r="AO449" s="1">
        <v>135160</v>
      </c>
      <c r="AP449">
        <v>295</v>
      </c>
      <c r="AQ449">
        <v>0</v>
      </c>
      <c r="AR449">
        <v>0.49583718778908398</v>
      </c>
      <c r="AS449">
        <v>0.50877192982456099</v>
      </c>
      <c r="AT449">
        <v>0</v>
      </c>
      <c r="AU449">
        <v>0.52344601962922599</v>
      </c>
      <c r="AV449">
        <v>0</v>
      </c>
      <c r="AW449">
        <v>0.45765472312703598</v>
      </c>
      <c r="AX449">
        <v>0.54237288135593198</v>
      </c>
    </row>
    <row r="450" spans="1:50" x14ac:dyDescent="0.2">
      <c r="A450">
        <v>65.000022920000006</v>
      </c>
      <c r="B450">
        <v>65</v>
      </c>
      <c r="C450" t="s">
        <v>76</v>
      </c>
      <c r="D450">
        <v>1</v>
      </c>
      <c r="E450">
        <v>2859</v>
      </c>
      <c r="F450" t="s">
        <v>2297</v>
      </c>
      <c r="G450" t="s">
        <v>2298</v>
      </c>
      <c r="I450" t="s">
        <v>2299</v>
      </c>
      <c r="J450">
        <v>2292</v>
      </c>
      <c r="K450" t="s">
        <v>47</v>
      </c>
      <c r="L450" t="s">
        <v>48</v>
      </c>
      <c r="M450" t="s">
        <v>88</v>
      </c>
      <c r="N450">
        <v>27665.16</v>
      </c>
      <c r="O450" t="s">
        <v>49</v>
      </c>
      <c r="P450">
        <v>12</v>
      </c>
      <c r="Q450">
        <v>6491</v>
      </c>
      <c r="R450">
        <v>4.58</v>
      </c>
      <c r="S450" t="s">
        <v>186</v>
      </c>
      <c r="T450" s="1">
        <v>1488344</v>
      </c>
      <c r="U450">
        <v>1832</v>
      </c>
      <c r="V450" t="s">
        <v>186</v>
      </c>
      <c r="W450" s="1">
        <v>595152</v>
      </c>
      <c r="X450">
        <v>747</v>
      </c>
      <c r="Y450" t="s">
        <v>186</v>
      </c>
      <c r="Z450" s="1">
        <v>671189</v>
      </c>
      <c r="AA450">
        <v>860</v>
      </c>
      <c r="AB450" t="s">
        <v>48</v>
      </c>
      <c r="AC450" t="s">
        <v>2065</v>
      </c>
      <c r="AD450">
        <v>145</v>
      </c>
      <c r="AE450" t="s">
        <v>186</v>
      </c>
      <c r="AF450" s="1">
        <v>762203</v>
      </c>
      <c r="AG450">
        <v>965</v>
      </c>
      <c r="AH450" t="s">
        <v>186</v>
      </c>
      <c r="AI450" s="1">
        <v>430140</v>
      </c>
      <c r="AJ450">
        <v>570</v>
      </c>
      <c r="AK450" t="s">
        <v>186</v>
      </c>
      <c r="AL450" s="1">
        <v>840222</v>
      </c>
      <c r="AM450">
        <v>1062</v>
      </c>
      <c r="AN450" t="s">
        <v>48</v>
      </c>
      <c r="AO450" t="s">
        <v>2316</v>
      </c>
      <c r="AP450">
        <v>282</v>
      </c>
      <c r="AQ450">
        <v>0.18777292576419199</v>
      </c>
      <c r="AR450">
        <v>0.20348058902275801</v>
      </c>
      <c r="AS450">
        <v>0.21976744186046501</v>
      </c>
      <c r="AT450">
        <v>0</v>
      </c>
      <c r="AU450">
        <v>0.21036269430051799</v>
      </c>
      <c r="AV450">
        <v>0.24561403508771901</v>
      </c>
      <c r="AW450">
        <v>0.209039548022599</v>
      </c>
      <c r="AX450">
        <v>0</v>
      </c>
    </row>
    <row r="451" spans="1:50" x14ac:dyDescent="0.2">
      <c r="A451">
        <v>65.000023179999999</v>
      </c>
      <c r="B451">
        <v>65</v>
      </c>
      <c r="C451" t="s">
        <v>76</v>
      </c>
      <c r="D451">
        <v>1</v>
      </c>
      <c r="E451">
        <v>2859</v>
      </c>
      <c r="F451" t="s">
        <v>2297</v>
      </c>
      <c r="G451" t="s">
        <v>2298</v>
      </c>
      <c r="I451" t="s">
        <v>2299</v>
      </c>
      <c r="J451">
        <v>2318</v>
      </c>
      <c r="K451" t="s">
        <v>47</v>
      </c>
      <c r="L451" t="s">
        <v>43</v>
      </c>
      <c r="M451" t="s">
        <v>60</v>
      </c>
      <c r="N451">
        <v>13109.6</v>
      </c>
      <c r="O451" t="s">
        <v>49</v>
      </c>
      <c r="P451">
        <v>7</v>
      </c>
      <c r="Q451">
        <v>7527</v>
      </c>
      <c r="R451">
        <v>1.85</v>
      </c>
      <c r="S451" t="s">
        <v>120</v>
      </c>
      <c r="T451" s="1">
        <v>1749306</v>
      </c>
      <c r="U451">
        <v>2055</v>
      </c>
      <c r="V451" t="s">
        <v>106</v>
      </c>
      <c r="W451" t="s">
        <v>2317</v>
      </c>
      <c r="X451">
        <v>909</v>
      </c>
      <c r="Y451" t="s">
        <v>106</v>
      </c>
      <c r="Z451" s="1">
        <v>927104</v>
      </c>
      <c r="AA451">
        <v>1031</v>
      </c>
      <c r="AB451" t="s">
        <v>43</v>
      </c>
      <c r="AC451" t="s">
        <v>2065</v>
      </c>
      <c r="AD451">
        <v>145</v>
      </c>
      <c r="AE451" t="s">
        <v>106</v>
      </c>
      <c r="AF451" t="s">
        <v>2318</v>
      </c>
      <c r="AG451">
        <v>1159</v>
      </c>
      <c r="AH451" t="s">
        <v>106</v>
      </c>
      <c r="AI451" t="s">
        <v>2319</v>
      </c>
      <c r="AJ451">
        <v>716</v>
      </c>
      <c r="AK451" t="s">
        <v>106</v>
      </c>
      <c r="AL451" t="s">
        <v>2320</v>
      </c>
      <c r="AM451">
        <v>1205</v>
      </c>
      <c r="AN451" t="s">
        <v>43</v>
      </c>
      <c r="AO451" t="s">
        <v>2316</v>
      </c>
      <c r="AP451">
        <v>282</v>
      </c>
      <c r="AQ451">
        <v>0.148905109489051</v>
      </c>
      <c r="AR451">
        <v>6.4906490649064993E-2</v>
      </c>
      <c r="AS451">
        <v>0.100872938894277</v>
      </c>
      <c r="AT451">
        <v>0</v>
      </c>
      <c r="AU451">
        <v>7.5927523727351107E-2</v>
      </c>
      <c r="AV451">
        <v>7.2625698324022298E-2</v>
      </c>
      <c r="AW451">
        <v>7.8838174273859002E-2</v>
      </c>
      <c r="AX451">
        <v>0</v>
      </c>
    </row>
    <row r="452" spans="1:50" x14ac:dyDescent="0.2">
      <c r="A452">
        <v>65.000025059999999</v>
      </c>
      <c r="B452">
        <v>65</v>
      </c>
      <c r="C452" t="s">
        <v>76</v>
      </c>
      <c r="D452">
        <v>1</v>
      </c>
      <c r="E452">
        <v>2859</v>
      </c>
      <c r="F452" t="s">
        <v>2297</v>
      </c>
      <c r="G452" t="s">
        <v>2298</v>
      </c>
      <c r="I452" t="s">
        <v>2299</v>
      </c>
      <c r="J452">
        <v>2506</v>
      </c>
      <c r="K452" t="s">
        <v>47</v>
      </c>
      <c r="L452" t="s">
        <v>43</v>
      </c>
      <c r="M452" t="s">
        <v>60</v>
      </c>
      <c r="N452">
        <v>20187.43</v>
      </c>
      <c r="O452" t="s">
        <v>49</v>
      </c>
      <c r="P452">
        <v>10</v>
      </c>
      <c r="Q452">
        <v>5484</v>
      </c>
      <c r="R452">
        <v>4.8099999999999996</v>
      </c>
      <c r="S452" t="s">
        <v>120</v>
      </c>
      <c r="T452" s="1">
        <v>948203</v>
      </c>
      <c r="U452">
        <v>1151</v>
      </c>
      <c r="V452" t="s">
        <v>329</v>
      </c>
      <c r="W452" t="s">
        <v>330</v>
      </c>
      <c r="X452" t="s">
        <v>59</v>
      </c>
      <c r="Y452" t="s">
        <v>120</v>
      </c>
      <c r="Z452" s="1">
        <v>578173</v>
      </c>
      <c r="AA452">
        <v>751</v>
      </c>
      <c r="AB452" t="s">
        <v>43</v>
      </c>
      <c r="AC452" t="s">
        <v>2065</v>
      </c>
      <c r="AD452">
        <v>145</v>
      </c>
      <c r="AE452" t="s">
        <v>120</v>
      </c>
      <c r="AF452" s="1">
        <v>612158</v>
      </c>
      <c r="AG452">
        <v>770</v>
      </c>
      <c r="AH452" t="s">
        <v>120</v>
      </c>
      <c r="AI452" s="1">
        <v>659208</v>
      </c>
      <c r="AJ452">
        <v>867</v>
      </c>
      <c r="AK452" t="s">
        <v>120</v>
      </c>
      <c r="AL452" s="1">
        <v>513148</v>
      </c>
      <c r="AM452">
        <v>661</v>
      </c>
      <c r="AN452" t="s">
        <v>43</v>
      </c>
      <c r="AO452" t="s">
        <v>2316</v>
      </c>
      <c r="AP452">
        <v>282</v>
      </c>
      <c r="AQ452">
        <v>0.17636837532580399</v>
      </c>
      <c r="AR452">
        <v>0</v>
      </c>
      <c r="AS452">
        <v>0.230359520639148</v>
      </c>
      <c r="AT452">
        <v>0</v>
      </c>
      <c r="AU452">
        <v>0.20519480519480501</v>
      </c>
      <c r="AV452">
        <v>0.23990772779700101</v>
      </c>
      <c r="AW452">
        <v>0.22390317700453899</v>
      </c>
      <c r="AX452">
        <v>0</v>
      </c>
    </row>
    <row r="453" spans="1:50" x14ac:dyDescent="0.2">
      <c r="A453">
        <v>65.000025190000002</v>
      </c>
      <c r="B453">
        <v>65</v>
      </c>
      <c r="C453" t="s">
        <v>76</v>
      </c>
      <c r="D453">
        <v>1</v>
      </c>
      <c r="E453">
        <v>2859</v>
      </c>
      <c r="F453" t="s">
        <v>2297</v>
      </c>
      <c r="G453" t="s">
        <v>2298</v>
      </c>
      <c r="I453" t="s">
        <v>2299</v>
      </c>
      <c r="J453">
        <v>2519</v>
      </c>
      <c r="K453" t="s">
        <v>47</v>
      </c>
      <c r="L453" t="s">
        <v>48</v>
      </c>
      <c r="M453" t="s">
        <v>88</v>
      </c>
      <c r="N453">
        <v>71237.41</v>
      </c>
      <c r="O453" t="s">
        <v>49</v>
      </c>
      <c r="P453">
        <v>30</v>
      </c>
      <c r="Q453">
        <v>6042</v>
      </c>
      <c r="R453">
        <v>12.42</v>
      </c>
      <c r="S453" t="s">
        <v>289</v>
      </c>
      <c r="T453" s="1">
        <v>655605</v>
      </c>
      <c r="U453">
        <v>1260</v>
      </c>
      <c r="V453" t="s">
        <v>289</v>
      </c>
      <c r="W453" s="1">
        <v>461458</v>
      </c>
      <c r="X453">
        <v>919</v>
      </c>
      <c r="Y453" t="s">
        <v>289</v>
      </c>
      <c r="Z453" s="1">
        <v>429401</v>
      </c>
      <c r="AA453">
        <v>830</v>
      </c>
      <c r="AB453" t="s">
        <v>88</v>
      </c>
      <c r="AC453" t="s">
        <v>2321</v>
      </c>
      <c r="AD453">
        <v>199</v>
      </c>
      <c r="AE453" t="s">
        <v>289</v>
      </c>
      <c r="AF453" s="1">
        <v>441413</v>
      </c>
      <c r="AG453">
        <v>854</v>
      </c>
      <c r="AH453" t="s">
        <v>289</v>
      </c>
      <c r="AI453" s="1">
        <v>496446</v>
      </c>
      <c r="AJ453">
        <v>942</v>
      </c>
      <c r="AK453" t="s">
        <v>1184</v>
      </c>
      <c r="AL453" s="1">
        <v>405326</v>
      </c>
      <c r="AM453">
        <v>731</v>
      </c>
      <c r="AN453" t="s">
        <v>48</v>
      </c>
      <c r="AO453" t="s">
        <v>2316</v>
      </c>
      <c r="AP453">
        <v>282</v>
      </c>
      <c r="AQ453">
        <v>0.48015873015873001</v>
      </c>
      <c r="AR453">
        <v>0.49836779107725798</v>
      </c>
      <c r="AS453">
        <v>0.48313253012048202</v>
      </c>
      <c r="AT453">
        <v>0.49748743718593003</v>
      </c>
      <c r="AU453">
        <v>0.483606557377049</v>
      </c>
      <c r="AV453">
        <v>0.47346072186836502</v>
      </c>
      <c r="AW453">
        <v>0.44596443228454202</v>
      </c>
      <c r="AX453">
        <v>0</v>
      </c>
    </row>
    <row r="454" spans="1:50" x14ac:dyDescent="0.2">
      <c r="A454">
        <v>65.000025480000005</v>
      </c>
      <c r="B454">
        <v>65</v>
      </c>
      <c r="C454" t="s">
        <v>76</v>
      </c>
      <c r="D454">
        <v>1</v>
      </c>
      <c r="E454">
        <v>2859</v>
      </c>
      <c r="F454" t="s">
        <v>2297</v>
      </c>
      <c r="G454" t="s">
        <v>2298</v>
      </c>
      <c r="I454" t="s">
        <v>2299</v>
      </c>
      <c r="J454">
        <v>2548</v>
      </c>
      <c r="K454" t="s">
        <v>47</v>
      </c>
      <c r="L454" t="s">
        <v>60</v>
      </c>
      <c r="M454" t="s">
        <v>88</v>
      </c>
      <c r="N454">
        <v>30602.6</v>
      </c>
      <c r="O454" t="s">
        <v>49</v>
      </c>
      <c r="P454">
        <v>12</v>
      </c>
      <c r="Q454">
        <v>7219</v>
      </c>
      <c r="R454">
        <v>4.5999999999999996</v>
      </c>
      <c r="S454" t="s">
        <v>143</v>
      </c>
      <c r="T454" s="1">
        <v>1224284</v>
      </c>
      <c r="U454">
        <v>1508</v>
      </c>
      <c r="V454" t="s">
        <v>143</v>
      </c>
      <c r="W454" s="1">
        <v>853244</v>
      </c>
      <c r="X454">
        <v>1097</v>
      </c>
      <c r="Y454" t="s">
        <v>143</v>
      </c>
      <c r="Z454" s="1">
        <v>817193</v>
      </c>
      <c r="AA454">
        <v>1010</v>
      </c>
      <c r="AB454" t="s">
        <v>60</v>
      </c>
      <c r="AC454" t="s">
        <v>94</v>
      </c>
      <c r="AD454">
        <v>234</v>
      </c>
      <c r="AE454" t="s">
        <v>143</v>
      </c>
      <c r="AF454" s="1">
        <v>794233</v>
      </c>
      <c r="AG454">
        <v>1027</v>
      </c>
      <c r="AH454" t="s">
        <v>143</v>
      </c>
      <c r="AI454" s="1">
        <v>853252</v>
      </c>
      <c r="AJ454">
        <v>1105</v>
      </c>
      <c r="AK454" t="s">
        <v>143</v>
      </c>
      <c r="AL454" s="1">
        <v>695206</v>
      </c>
      <c r="AM454">
        <v>901</v>
      </c>
      <c r="AN454" t="s">
        <v>60</v>
      </c>
      <c r="AO454" t="s">
        <v>2316</v>
      </c>
      <c r="AP454">
        <v>282</v>
      </c>
      <c r="AQ454">
        <v>0.188328912466843</v>
      </c>
      <c r="AR454">
        <v>0.222424794895169</v>
      </c>
      <c r="AS454">
        <v>0.19108910891089101</v>
      </c>
      <c r="AT454">
        <v>0</v>
      </c>
      <c r="AU454">
        <v>0.22687439143135299</v>
      </c>
      <c r="AV454">
        <v>0.22805429864253399</v>
      </c>
      <c r="AW454">
        <v>0.228634850166482</v>
      </c>
      <c r="AX454">
        <v>0</v>
      </c>
    </row>
    <row r="455" spans="1:50" x14ac:dyDescent="0.2">
      <c r="A455">
        <v>65.000025789999995</v>
      </c>
      <c r="B455">
        <v>65</v>
      </c>
      <c r="C455" t="s">
        <v>76</v>
      </c>
      <c r="D455">
        <v>1</v>
      </c>
      <c r="E455">
        <v>2859</v>
      </c>
      <c r="F455" t="s">
        <v>2297</v>
      </c>
      <c r="G455" t="s">
        <v>2298</v>
      </c>
      <c r="I455" t="s">
        <v>2299</v>
      </c>
      <c r="J455">
        <v>2579</v>
      </c>
      <c r="K455" t="s">
        <v>47</v>
      </c>
      <c r="L455" t="s">
        <v>60</v>
      </c>
      <c r="M455" t="s">
        <v>43</v>
      </c>
      <c r="N455">
        <v>36138.6</v>
      </c>
      <c r="O455" t="s">
        <v>49</v>
      </c>
      <c r="P455">
        <v>12</v>
      </c>
      <c r="Q455">
        <v>8420</v>
      </c>
      <c r="R455">
        <v>4.5999999999999996</v>
      </c>
      <c r="S455" t="s">
        <v>256</v>
      </c>
      <c r="T455" s="1">
        <v>1438337</v>
      </c>
      <c r="U455">
        <v>1775</v>
      </c>
      <c r="V455" t="s">
        <v>256</v>
      </c>
      <c r="W455" s="1">
        <v>1005284</v>
      </c>
      <c r="X455">
        <v>1289</v>
      </c>
      <c r="Y455" t="s">
        <v>256</v>
      </c>
      <c r="Z455" s="1">
        <v>960230</v>
      </c>
      <c r="AA455">
        <v>1190</v>
      </c>
      <c r="AB455" t="s">
        <v>60</v>
      </c>
      <c r="AC455" t="s">
        <v>94</v>
      </c>
      <c r="AD455">
        <v>234</v>
      </c>
      <c r="AE455" t="s">
        <v>256</v>
      </c>
      <c r="AF455" s="1">
        <v>959271</v>
      </c>
      <c r="AG455">
        <v>1230</v>
      </c>
      <c r="AH455" t="s">
        <v>256</v>
      </c>
      <c r="AI455" s="1">
        <v>992301</v>
      </c>
      <c r="AJ455">
        <v>1293</v>
      </c>
      <c r="AK455" t="s">
        <v>256</v>
      </c>
      <c r="AL455" s="1">
        <v>832249</v>
      </c>
      <c r="AM455">
        <v>1081</v>
      </c>
      <c r="AN455" t="s">
        <v>60</v>
      </c>
      <c r="AO455" t="s">
        <v>2316</v>
      </c>
      <c r="AP455">
        <v>282</v>
      </c>
      <c r="AQ455">
        <v>0.189859154929578</v>
      </c>
      <c r="AR455">
        <v>0.22032583397982899</v>
      </c>
      <c r="AS455">
        <v>0.19327731092437</v>
      </c>
      <c r="AT455">
        <v>0</v>
      </c>
      <c r="AU455">
        <v>0.220325203252033</v>
      </c>
      <c r="AV455">
        <v>0.23279195668986899</v>
      </c>
      <c r="AW455">
        <v>0.230342275670675</v>
      </c>
      <c r="AX455">
        <v>0</v>
      </c>
    </row>
    <row r="456" spans="1:50" x14ac:dyDescent="0.2">
      <c r="A456">
        <v>65.000025930000007</v>
      </c>
      <c r="B456">
        <v>65</v>
      </c>
      <c r="C456" t="s">
        <v>76</v>
      </c>
      <c r="D456">
        <v>1</v>
      </c>
      <c r="E456">
        <v>2859</v>
      </c>
      <c r="F456" t="s">
        <v>2297</v>
      </c>
      <c r="G456" t="s">
        <v>2298</v>
      </c>
      <c r="I456" t="s">
        <v>2299</v>
      </c>
      <c r="J456">
        <v>2593</v>
      </c>
      <c r="K456" t="s">
        <v>47</v>
      </c>
      <c r="L456" t="s">
        <v>43</v>
      </c>
      <c r="M456" t="s">
        <v>60</v>
      </c>
      <c r="N456">
        <v>39778.6</v>
      </c>
      <c r="O456" t="s">
        <v>49</v>
      </c>
      <c r="P456">
        <v>12</v>
      </c>
      <c r="Q456">
        <v>8993</v>
      </c>
      <c r="R456">
        <v>4.72</v>
      </c>
      <c r="S456" t="s">
        <v>120</v>
      </c>
      <c r="T456" s="1">
        <v>1554344</v>
      </c>
      <c r="U456">
        <v>1898</v>
      </c>
      <c r="V456" t="s">
        <v>120</v>
      </c>
      <c r="W456" s="1">
        <v>1063309</v>
      </c>
      <c r="X456">
        <v>1372</v>
      </c>
      <c r="Y456" t="s">
        <v>120</v>
      </c>
      <c r="Z456" s="1">
        <v>984296</v>
      </c>
      <c r="AA456">
        <v>1280</v>
      </c>
      <c r="AB456" t="s">
        <v>43</v>
      </c>
      <c r="AC456" t="s">
        <v>94</v>
      </c>
      <c r="AD456">
        <v>234</v>
      </c>
      <c r="AE456" t="s">
        <v>120</v>
      </c>
      <c r="AF456" s="1">
        <v>1055263</v>
      </c>
      <c r="AG456">
        <v>1318</v>
      </c>
      <c r="AH456" t="s">
        <v>120</v>
      </c>
      <c r="AI456" s="1">
        <v>1084304</v>
      </c>
      <c r="AJ456">
        <v>1388</v>
      </c>
      <c r="AK456" t="s">
        <v>120</v>
      </c>
      <c r="AL456" s="1">
        <v>936234</v>
      </c>
      <c r="AM456">
        <v>1170</v>
      </c>
      <c r="AN456" t="s">
        <v>43</v>
      </c>
      <c r="AO456" t="s">
        <v>2316</v>
      </c>
      <c r="AP456">
        <v>282</v>
      </c>
      <c r="AQ456">
        <v>0.18124341412012601</v>
      </c>
      <c r="AR456">
        <v>0.225218658892128</v>
      </c>
      <c r="AS456">
        <v>0.23125000000000001</v>
      </c>
      <c r="AT456">
        <v>0</v>
      </c>
      <c r="AU456">
        <v>0.19954476479514399</v>
      </c>
      <c r="AV456">
        <v>0.219020172910663</v>
      </c>
      <c r="AW456">
        <v>0.2</v>
      </c>
      <c r="AX456">
        <v>0</v>
      </c>
    </row>
    <row r="457" spans="1:50" x14ac:dyDescent="0.2">
      <c r="A457">
        <v>65.000026719999994</v>
      </c>
      <c r="B457">
        <v>65</v>
      </c>
      <c r="C457" t="s">
        <v>76</v>
      </c>
      <c r="D457">
        <v>1</v>
      </c>
      <c r="E457">
        <v>2859</v>
      </c>
      <c r="F457" t="s">
        <v>2297</v>
      </c>
      <c r="G457" t="s">
        <v>2298</v>
      </c>
      <c r="I457" t="s">
        <v>2299</v>
      </c>
      <c r="J457">
        <v>2672</v>
      </c>
      <c r="K457" t="s">
        <v>47</v>
      </c>
      <c r="L457" t="s">
        <v>48</v>
      </c>
      <c r="M457" t="s">
        <v>43</v>
      </c>
      <c r="N457">
        <v>34729.360000000001</v>
      </c>
      <c r="O457" t="s">
        <v>49</v>
      </c>
      <c r="P457">
        <v>11</v>
      </c>
      <c r="Q457">
        <v>11973</v>
      </c>
      <c r="R457">
        <v>3.08</v>
      </c>
      <c r="S457" t="s">
        <v>2227</v>
      </c>
      <c r="T457" s="1">
        <v>2063392</v>
      </c>
      <c r="U457">
        <v>2455</v>
      </c>
      <c r="V457" t="s">
        <v>2227</v>
      </c>
      <c r="W457" s="1">
        <v>1504275</v>
      </c>
      <c r="X457">
        <v>1779</v>
      </c>
      <c r="Y457" t="s">
        <v>2227</v>
      </c>
      <c r="Z457" s="1">
        <v>1495269</v>
      </c>
      <c r="AA457">
        <v>1764</v>
      </c>
      <c r="AB457" t="s">
        <v>48</v>
      </c>
      <c r="AC457" t="s">
        <v>94</v>
      </c>
      <c r="AD457">
        <v>234</v>
      </c>
      <c r="AE457" t="s">
        <v>2227</v>
      </c>
      <c r="AF457" s="1">
        <v>1516309</v>
      </c>
      <c r="AG457">
        <v>1825</v>
      </c>
      <c r="AH457" t="s">
        <v>2227</v>
      </c>
      <c r="AI457" s="1">
        <v>1530278</v>
      </c>
      <c r="AJ457">
        <v>1808</v>
      </c>
      <c r="AK457" t="s">
        <v>749</v>
      </c>
      <c r="AL457" s="1">
        <v>1434224</v>
      </c>
      <c r="AM457">
        <v>1658</v>
      </c>
      <c r="AN457" t="s">
        <v>48</v>
      </c>
      <c r="AO457" t="s">
        <v>2316</v>
      </c>
      <c r="AP457">
        <v>282</v>
      </c>
      <c r="AQ457">
        <v>0.159674134419552</v>
      </c>
      <c r="AR457">
        <v>0.154581225407532</v>
      </c>
      <c r="AS457">
        <v>0.15249433106575999</v>
      </c>
      <c r="AT457">
        <v>0</v>
      </c>
      <c r="AU457">
        <v>0.16931506849315101</v>
      </c>
      <c r="AV457">
        <v>0.153761061946903</v>
      </c>
      <c r="AW457">
        <v>0.13510253317249701</v>
      </c>
      <c r="AX457">
        <v>0</v>
      </c>
    </row>
    <row r="458" spans="1:50" x14ac:dyDescent="0.2">
      <c r="A458">
        <v>65.000027779999996</v>
      </c>
      <c r="B458">
        <v>65</v>
      </c>
      <c r="C458" t="s">
        <v>76</v>
      </c>
      <c r="D458">
        <v>1</v>
      </c>
      <c r="E458">
        <v>2859</v>
      </c>
      <c r="F458" t="s">
        <v>2297</v>
      </c>
      <c r="G458" t="s">
        <v>2298</v>
      </c>
      <c r="I458" t="s">
        <v>2299</v>
      </c>
      <c r="J458">
        <v>2778</v>
      </c>
      <c r="K458" t="s">
        <v>47</v>
      </c>
      <c r="L458" t="s">
        <v>60</v>
      </c>
      <c r="M458" t="s">
        <v>43</v>
      </c>
      <c r="N458">
        <v>75699.94</v>
      </c>
      <c r="O458" t="s">
        <v>49</v>
      </c>
      <c r="P458">
        <v>28</v>
      </c>
      <c r="Q458">
        <v>7099</v>
      </c>
      <c r="R458">
        <v>13.13</v>
      </c>
      <c r="S458" t="s">
        <v>1182</v>
      </c>
      <c r="T458" s="1">
        <v>535688</v>
      </c>
      <c r="U458">
        <v>1223</v>
      </c>
      <c r="V458" t="s">
        <v>1189</v>
      </c>
      <c r="W458" s="1">
        <v>484516</v>
      </c>
      <c r="X458">
        <v>1000</v>
      </c>
      <c r="Y458" t="s">
        <v>1189</v>
      </c>
      <c r="Z458" s="1">
        <v>480580</v>
      </c>
      <c r="AA458">
        <v>1060</v>
      </c>
      <c r="AB458" t="s">
        <v>43</v>
      </c>
      <c r="AC458" s="1">
        <v>99129</v>
      </c>
      <c r="AD458">
        <v>228</v>
      </c>
      <c r="AE458" t="s">
        <v>1189</v>
      </c>
      <c r="AF458" s="1">
        <v>481492</v>
      </c>
      <c r="AG458">
        <v>973</v>
      </c>
      <c r="AH458" t="s">
        <v>1189</v>
      </c>
      <c r="AI458" s="1">
        <v>466515</v>
      </c>
      <c r="AJ458">
        <v>981</v>
      </c>
      <c r="AK458" t="s">
        <v>329</v>
      </c>
      <c r="AL458" t="s">
        <v>330</v>
      </c>
      <c r="AM458" t="s">
        <v>59</v>
      </c>
      <c r="AN458" t="s">
        <v>43</v>
      </c>
      <c r="AO458" s="1">
        <v>140159</v>
      </c>
      <c r="AP458">
        <v>299</v>
      </c>
      <c r="AQ458">
        <v>0.56255110384300899</v>
      </c>
      <c r="AR458">
        <v>0.51600000000000001</v>
      </c>
      <c r="AS458">
        <v>0.54716981132075504</v>
      </c>
      <c r="AT458">
        <v>0.56578947368421095</v>
      </c>
      <c r="AU458">
        <v>0.50565262076053397</v>
      </c>
      <c r="AV458">
        <v>0.52497451580020404</v>
      </c>
      <c r="AW458">
        <v>0</v>
      </c>
      <c r="AX458">
        <v>0.53177257525083599</v>
      </c>
    </row>
    <row r="459" spans="1:50" x14ac:dyDescent="0.2">
      <c r="A459">
        <v>30.000163929999999</v>
      </c>
      <c r="B459">
        <v>30</v>
      </c>
      <c r="C459" t="s">
        <v>76</v>
      </c>
      <c r="D459">
        <v>15180</v>
      </c>
      <c r="E459">
        <v>17288</v>
      </c>
      <c r="F459" t="s">
        <v>2139</v>
      </c>
      <c r="G459" t="s">
        <v>1851</v>
      </c>
      <c r="H459" t="s">
        <v>1852</v>
      </c>
      <c r="I459" t="s">
        <v>1853</v>
      </c>
      <c r="J459">
        <v>16393</v>
      </c>
      <c r="K459" t="s">
        <v>47</v>
      </c>
      <c r="L459" t="s">
        <v>48</v>
      </c>
      <c r="M459" t="s">
        <v>88</v>
      </c>
      <c r="N459">
        <v>486.25</v>
      </c>
      <c r="O459" t="s">
        <v>49</v>
      </c>
      <c r="P459">
        <v>1</v>
      </c>
      <c r="Q459">
        <v>3495</v>
      </c>
      <c r="R459">
        <v>1.67</v>
      </c>
      <c r="S459" t="s">
        <v>184</v>
      </c>
      <c r="T459" t="s">
        <v>1854</v>
      </c>
      <c r="U459">
        <v>1187</v>
      </c>
      <c r="V459" t="s">
        <v>183</v>
      </c>
      <c r="W459" t="s">
        <v>1855</v>
      </c>
      <c r="X459">
        <v>292</v>
      </c>
      <c r="Y459" t="s">
        <v>184</v>
      </c>
      <c r="Z459" t="s">
        <v>626</v>
      </c>
      <c r="AA459">
        <v>643</v>
      </c>
      <c r="AB459" t="s">
        <v>48</v>
      </c>
      <c r="AC459" t="s">
        <v>853</v>
      </c>
      <c r="AD459">
        <v>42</v>
      </c>
      <c r="AE459" t="s">
        <v>184</v>
      </c>
      <c r="AF459" t="s">
        <v>1856</v>
      </c>
      <c r="AG459">
        <v>383</v>
      </c>
      <c r="AH459" t="s">
        <v>184</v>
      </c>
      <c r="AI459" t="s">
        <v>822</v>
      </c>
      <c r="AJ459">
        <v>535</v>
      </c>
      <c r="AK459" t="s">
        <v>184</v>
      </c>
      <c r="AL459" t="s">
        <v>1140</v>
      </c>
      <c r="AM459">
        <v>356</v>
      </c>
      <c r="AN459" t="s">
        <v>48</v>
      </c>
      <c r="AO459" t="s">
        <v>797</v>
      </c>
      <c r="AP459">
        <v>51</v>
      </c>
      <c r="AQ459">
        <v>0</v>
      </c>
      <c r="AR459">
        <v>0.147260273972603</v>
      </c>
      <c r="AS459">
        <v>0</v>
      </c>
      <c r="AT459">
        <v>0</v>
      </c>
      <c r="AU459">
        <v>0</v>
      </c>
      <c r="AV459">
        <v>0</v>
      </c>
      <c r="AW459">
        <v>0</v>
      </c>
      <c r="AX459">
        <v>0</v>
      </c>
    </row>
    <row r="460" spans="1:50" x14ac:dyDescent="0.2">
      <c r="A460">
        <v>30.000180759999999</v>
      </c>
      <c r="B460">
        <v>30</v>
      </c>
      <c r="C460" t="s">
        <v>76</v>
      </c>
      <c r="D460">
        <v>17314</v>
      </c>
      <c r="E460">
        <v>18633</v>
      </c>
      <c r="F460" t="s">
        <v>2140</v>
      </c>
      <c r="G460" t="s">
        <v>1857</v>
      </c>
      <c r="H460" t="s">
        <v>1858</v>
      </c>
      <c r="I460" t="s">
        <v>1853</v>
      </c>
      <c r="J460">
        <v>18076</v>
      </c>
      <c r="K460" t="s">
        <v>47</v>
      </c>
      <c r="L460" t="s">
        <v>88</v>
      </c>
      <c r="M460" t="s">
        <v>1859</v>
      </c>
      <c r="N460">
        <v>2550.06</v>
      </c>
      <c r="O460" t="s">
        <v>49</v>
      </c>
      <c r="P460">
        <v>1</v>
      </c>
      <c r="Q460">
        <v>4202</v>
      </c>
      <c r="R460">
        <v>35.03</v>
      </c>
      <c r="S460" t="s">
        <v>89</v>
      </c>
      <c r="T460" t="s">
        <v>1403</v>
      </c>
      <c r="U460">
        <v>1242</v>
      </c>
      <c r="V460" t="s">
        <v>89</v>
      </c>
      <c r="W460" t="s">
        <v>485</v>
      </c>
      <c r="X460">
        <v>490</v>
      </c>
      <c r="Y460" t="s">
        <v>89</v>
      </c>
      <c r="Z460" t="s">
        <v>1860</v>
      </c>
      <c r="AA460">
        <v>785</v>
      </c>
      <c r="AB460" t="s">
        <v>88</v>
      </c>
      <c r="AC460" t="s">
        <v>853</v>
      </c>
      <c r="AD460">
        <v>42</v>
      </c>
      <c r="AE460" t="s">
        <v>89</v>
      </c>
      <c r="AF460" t="s">
        <v>1861</v>
      </c>
      <c r="AG460">
        <v>296</v>
      </c>
      <c r="AH460" t="s">
        <v>89</v>
      </c>
      <c r="AI460" t="s">
        <v>1862</v>
      </c>
      <c r="AJ460">
        <v>768</v>
      </c>
      <c r="AK460" t="s">
        <v>89</v>
      </c>
      <c r="AL460" t="s">
        <v>1863</v>
      </c>
      <c r="AM460">
        <v>541</v>
      </c>
      <c r="AN460" t="s">
        <v>1859</v>
      </c>
      <c r="AO460" s="1" t="s">
        <v>1864</v>
      </c>
      <c r="AP460">
        <v>25</v>
      </c>
      <c r="AQ460">
        <v>0</v>
      </c>
      <c r="AR460">
        <v>0</v>
      </c>
      <c r="AS460">
        <v>0</v>
      </c>
      <c r="AT460">
        <v>0</v>
      </c>
      <c r="AU460">
        <v>0</v>
      </c>
      <c r="AV460">
        <v>0</v>
      </c>
      <c r="AW460">
        <v>0</v>
      </c>
      <c r="AX460">
        <v>0.8</v>
      </c>
    </row>
    <row r="461" spans="1:50" x14ac:dyDescent="0.2">
      <c r="A461">
        <v>8.0000419699999998</v>
      </c>
      <c r="B461">
        <v>8</v>
      </c>
      <c r="C461" t="s">
        <v>76</v>
      </c>
      <c r="D461">
        <v>3500</v>
      </c>
      <c r="E461">
        <v>4519</v>
      </c>
      <c r="F461" t="s">
        <v>2141</v>
      </c>
      <c r="G461" t="s">
        <v>1865</v>
      </c>
      <c r="H461" t="s">
        <v>1866</v>
      </c>
      <c r="I461" t="s">
        <v>1867</v>
      </c>
      <c r="J461">
        <v>4197</v>
      </c>
      <c r="K461" t="s">
        <v>47</v>
      </c>
      <c r="L461" t="s">
        <v>60</v>
      </c>
      <c r="M461" t="s">
        <v>43</v>
      </c>
      <c r="N461">
        <v>2296.9699999999998</v>
      </c>
      <c r="O461" t="s">
        <v>49</v>
      </c>
      <c r="P461">
        <v>1</v>
      </c>
      <c r="Q461">
        <v>1648</v>
      </c>
      <c r="R461">
        <v>27.02</v>
      </c>
      <c r="S461" t="s">
        <v>62</v>
      </c>
      <c r="T461" t="s">
        <v>1208</v>
      </c>
      <c r="U461">
        <v>311</v>
      </c>
      <c r="V461" t="s">
        <v>62</v>
      </c>
      <c r="W461" t="s">
        <v>419</v>
      </c>
      <c r="X461">
        <v>217</v>
      </c>
      <c r="Y461" t="s">
        <v>62</v>
      </c>
      <c r="Z461" t="s">
        <v>1235</v>
      </c>
      <c r="AA461">
        <v>313</v>
      </c>
      <c r="AB461" t="s">
        <v>60</v>
      </c>
      <c r="AC461" t="s">
        <v>347</v>
      </c>
      <c r="AD461">
        <v>26</v>
      </c>
      <c r="AE461" t="s">
        <v>62</v>
      </c>
      <c r="AF461" t="s">
        <v>470</v>
      </c>
      <c r="AG461">
        <v>185</v>
      </c>
      <c r="AH461" t="s">
        <v>62</v>
      </c>
      <c r="AI461" t="s">
        <v>1216</v>
      </c>
      <c r="AJ461">
        <v>307</v>
      </c>
      <c r="AK461" t="s">
        <v>62</v>
      </c>
      <c r="AL461" t="s">
        <v>1306</v>
      </c>
      <c r="AM461">
        <v>204</v>
      </c>
      <c r="AN461" t="s">
        <v>43</v>
      </c>
      <c r="AO461" t="s">
        <v>1319</v>
      </c>
      <c r="AP461">
        <v>85</v>
      </c>
      <c r="AQ461">
        <v>0</v>
      </c>
      <c r="AR461">
        <v>0</v>
      </c>
      <c r="AS461">
        <v>0</v>
      </c>
      <c r="AT461">
        <v>0</v>
      </c>
      <c r="AU461">
        <v>0</v>
      </c>
      <c r="AV461">
        <v>0</v>
      </c>
      <c r="AW461">
        <v>0</v>
      </c>
      <c r="AX461">
        <v>1</v>
      </c>
    </row>
    <row r="462" spans="1:50" x14ac:dyDescent="0.2">
      <c r="A462">
        <v>8.0002996900000003</v>
      </c>
      <c r="B462" t="s">
        <v>59</v>
      </c>
      <c r="C462" t="s">
        <v>59</v>
      </c>
      <c r="D462" t="s">
        <v>59</v>
      </c>
      <c r="E462" t="s">
        <v>59</v>
      </c>
      <c r="F462" t="s">
        <v>2727</v>
      </c>
      <c r="G462" t="s">
        <v>59</v>
      </c>
      <c r="H462" t="s">
        <v>59</v>
      </c>
      <c r="I462" t="s">
        <v>1867</v>
      </c>
      <c r="J462">
        <v>29969</v>
      </c>
      <c r="K462" t="s">
        <v>47</v>
      </c>
      <c r="L462" t="s">
        <v>88</v>
      </c>
      <c r="M462" t="s">
        <v>48</v>
      </c>
      <c r="N462">
        <v>308.32</v>
      </c>
      <c r="O462" t="s">
        <v>49</v>
      </c>
      <c r="P462">
        <v>2</v>
      </c>
      <c r="Q462">
        <v>3945</v>
      </c>
      <c r="R462">
        <v>0.21</v>
      </c>
      <c r="S462" t="s">
        <v>164</v>
      </c>
      <c r="T462" t="s">
        <v>2322</v>
      </c>
      <c r="U462">
        <v>991</v>
      </c>
      <c r="V462" t="s">
        <v>89</v>
      </c>
      <c r="W462" t="s">
        <v>2323</v>
      </c>
      <c r="X462">
        <v>430</v>
      </c>
      <c r="Y462" t="s">
        <v>89</v>
      </c>
      <c r="Z462" t="s">
        <v>2324</v>
      </c>
      <c r="AA462">
        <v>612</v>
      </c>
      <c r="AB462" t="s">
        <v>88</v>
      </c>
      <c r="AC462" t="s">
        <v>347</v>
      </c>
      <c r="AD462">
        <v>26</v>
      </c>
      <c r="AE462" t="s">
        <v>164</v>
      </c>
      <c r="AF462" t="s">
        <v>2325</v>
      </c>
      <c r="AG462">
        <v>497</v>
      </c>
      <c r="AH462" t="s">
        <v>89</v>
      </c>
      <c r="AI462" t="s">
        <v>1197</v>
      </c>
      <c r="AJ462">
        <v>801</v>
      </c>
      <c r="AK462" t="s">
        <v>89</v>
      </c>
      <c r="AL462" t="s">
        <v>2326</v>
      </c>
      <c r="AM462">
        <v>508</v>
      </c>
      <c r="AN462" t="s">
        <v>88</v>
      </c>
      <c r="AO462" t="s">
        <v>2327</v>
      </c>
      <c r="AP462">
        <v>55</v>
      </c>
      <c r="AQ462">
        <v>1.51362260343088E-2</v>
      </c>
      <c r="AR462">
        <v>0</v>
      </c>
      <c r="AS462">
        <v>0</v>
      </c>
      <c r="AT462">
        <v>0</v>
      </c>
      <c r="AU462">
        <v>5.83501006036218E-2</v>
      </c>
      <c r="AV462">
        <v>0</v>
      </c>
      <c r="AW462">
        <v>0</v>
      </c>
      <c r="AX462">
        <v>0</v>
      </c>
    </row>
    <row r="463" spans="1:50" x14ac:dyDescent="0.2">
      <c r="A463">
        <v>8.0002998699999992</v>
      </c>
      <c r="B463" t="s">
        <v>59</v>
      </c>
      <c r="C463" t="s">
        <v>59</v>
      </c>
      <c r="D463" t="s">
        <v>59</v>
      </c>
      <c r="E463" t="s">
        <v>59</v>
      </c>
      <c r="F463" t="s">
        <v>2727</v>
      </c>
      <c r="G463" t="s">
        <v>59</v>
      </c>
      <c r="H463" t="s">
        <v>59</v>
      </c>
      <c r="I463" t="s">
        <v>1867</v>
      </c>
      <c r="J463">
        <v>29987</v>
      </c>
      <c r="K463" t="s">
        <v>47</v>
      </c>
      <c r="L463" t="s">
        <v>43</v>
      </c>
      <c r="M463" t="s">
        <v>60</v>
      </c>
      <c r="N463">
        <v>340.61</v>
      </c>
      <c r="O463" t="s">
        <v>49</v>
      </c>
      <c r="P463">
        <v>2</v>
      </c>
      <c r="Q463">
        <v>4247</v>
      </c>
      <c r="R463">
        <v>0.22</v>
      </c>
      <c r="S463" t="s">
        <v>106</v>
      </c>
      <c r="T463" s="1" t="s">
        <v>2328</v>
      </c>
      <c r="U463">
        <v>1043</v>
      </c>
      <c r="V463" t="s">
        <v>50</v>
      </c>
      <c r="W463" s="1" t="s">
        <v>2329</v>
      </c>
      <c r="X463">
        <v>437</v>
      </c>
      <c r="Y463" t="s">
        <v>50</v>
      </c>
      <c r="Z463" s="1" t="s">
        <v>826</v>
      </c>
      <c r="AA463">
        <v>868</v>
      </c>
      <c r="AB463" t="s">
        <v>43</v>
      </c>
      <c r="AC463" s="1" t="s">
        <v>347</v>
      </c>
      <c r="AD463">
        <v>26</v>
      </c>
      <c r="AE463" t="s">
        <v>106</v>
      </c>
      <c r="AF463" s="1" t="s">
        <v>2330</v>
      </c>
      <c r="AG463">
        <v>486</v>
      </c>
      <c r="AH463" t="s">
        <v>50</v>
      </c>
      <c r="AI463" s="1" t="s">
        <v>1197</v>
      </c>
      <c r="AJ463">
        <v>801</v>
      </c>
      <c r="AK463" t="s">
        <v>50</v>
      </c>
      <c r="AL463" s="1" t="s">
        <v>2331</v>
      </c>
      <c r="AM463">
        <v>520</v>
      </c>
      <c r="AN463" t="s">
        <v>43</v>
      </c>
      <c r="AO463" s="1" t="s">
        <v>2327</v>
      </c>
      <c r="AP463">
        <v>55</v>
      </c>
      <c r="AQ463">
        <v>1.6299137104506301E-2</v>
      </c>
      <c r="AR463">
        <v>0</v>
      </c>
      <c r="AS463">
        <v>0</v>
      </c>
      <c r="AT463">
        <v>0</v>
      </c>
      <c r="AU463">
        <v>5.5555555555555601E-2</v>
      </c>
      <c r="AV463">
        <v>0</v>
      </c>
      <c r="AW463">
        <v>0</v>
      </c>
      <c r="AX463">
        <v>0</v>
      </c>
    </row>
    <row r="464" spans="1:50" x14ac:dyDescent="0.2">
      <c r="A464">
        <v>8.0003000100000001</v>
      </c>
      <c r="B464" t="s">
        <v>59</v>
      </c>
      <c r="C464" t="s">
        <v>59</v>
      </c>
      <c r="D464" t="s">
        <v>59</v>
      </c>
      <c r="E464" t="s">
        <v>59</v>
      </c>
      <c r="F464" t="s">
        <v>2727</v>
      </c>
      <c r="G464" t="s">
        <v>59</v>
      </c>
      <c r="H464" t="s">
        <v>59</v>
      </c>
      <c r="I464" t="s">
        <v>1867</v>
      </c>
      <c r="J464">
        <v>30001</v>
      </c>
      <c r="K464" t="s">
        <v>47</v>
      </c>
      <c r="L464" t="s">
        <v>88</v>
      </c>
      <c r="M464" t="s">
        <v>48</v>
      </c>
      <c r="N464">
        <v>84.54</v>
      </c>
      <c r="O464" t="s">
        <v>49</v>
      </c>
      <c r="P464">
        <v>1</v>
      </c>
      <c r="Q464">
        <v>4054</v>
      </c>
      <c r="R464">
        <v>0.08</v>
      </c>
      <c r="S464" t="s">
        <v>164</v>
      </c>
      <c r="T464" t="s">
        <v>2332</v>
      </c>
      <c r="U464">
        <v>1073</v>
      </c>
      <c r="V464" t="s">
        <v>329</v>
      </c>
      <c r="W464" t="s">
        <v>330</v>
      </c>
      <c r="X464" t="s">
        <v>59</v>
      </c>
      <c r="Y464" t="s">
        <v>89</v>
      </c>
      <c r="Z464" t="s">
        <v>2333</v>
      </c>
      <c r="AA464">
        <v>657</v>
      </c>
      <c r="AB464" t="s">
        <v>88</v>
      </c>
      <c r="AC464" t="s">
        <v>347</v>
      </c>
      <c r="AD464">
        <v>26</v>
      </c>
      <c r="AE464" t="s">
        <v>329</v>
      </c>
      <c r="AF464" t="s">
        <v>330</v>
      </c>
      <c r="AG464" t="s">
        <v>59</v>
      </c>
      <c r="AH464" t="s">
        <v>89</v>
      </c>
      <c r="AI464" t="s">
        <v>645</v>
      </c>
      <c r="AJ464">
        <v>793</v>
      </c>
      <c r="AK464" t="s">
        <v>89</v>
      </c>
      <c r="AL464" t="s">
        <v>2334</v>
      </c>
      <c r="AM464">
        <v>514</v>
      </c>
      <c r="AN464" t="s">
        <v>88</v>
      </c>
      <c r="AO464" t="s">
        <v>2327</v>
      </c>
      <c r="AP464">
        <v>55</v>
      </c>
      <c r="AQ464">
        <v>1.58434296365331E-2</v>
      </c>
      <c r="AR464">
        <v>0</v>
      </c>
      <c r="AS464">
        <v>0</v>
      </c>
      <c r="AT464">
        <v>0</v>
      </c>
      <c r="AU464">
        <v>0</v>
      </c>
      <c r="AV464">
        <v>0</v>
      </c>
      <c r="AW464">
        <v>0</v>
      </c>
      <c r="AX464">
        <v>0</v>
      </c>
    </row>
    <row r="465" spans="1:50" x14ac:dyDescent="0.2">
      <c r="A465">
        <v>8.0003043399999996</v>
      </c>
      <c r="B465">
        <v>8</v>
      </c>
      <c r="C465" t="s">
        <v>76</v>
      </c>
      <c r="D465">
        <v>30026</v>
      </c>
      <c r="E465">
        <v>31408</v>
      </c>
      <c r="F465" t="s">
        <v>2335</v>
      </c>
      <c r="G465" t="s">
        <v>2336</v>
      </c>
      <c r="H465" t="s">
        <v>2337</v>
      </c>
      <c r="I465" t="s">
        <v>1867</v>
      </c>
      <c r="J465">
        <v>30434</v>
      </c>
      <c r="K465" t="s">
        <v>47</v>
      </c>
      <c r="L465" t="s">
        <v>88</v>
      </c>
      <c r="M465" t="s">
        <v>60</v>
      </c>
      <c r="N465">
        <v>18.579999999999998</v>
      </c>
      <c r="O465" t="s">
        <v>49</v>
      </c>
      <c r="P465">
        <v>1</v>
      </c>
      <c r="Q465">
        <v>2647</v>
      </c>
      <c r="R465">
        <v>0.09</v>
      </c>
      <c r="S465" t="s">
        <v>89</v>
      </c>
      <c r="T465" t="s">
        <v>2338</v>
      </c>
      <c r="U465">
        <v>939</v>
      </c>
      <c r="V465" t="s">
        <v>89</v>
      </c>
      <c r="W465" t="s">
        <v>2316</v>
      </c>
      <c r="X465">
        <v>282</v>
      </c>
      <c r="Y465" t="s">
        <v>89</v>
      </c>
      <c r="Z465" t="s">
        <v>577</v>
      </c>
      <c r="AA465">
        <v>546</v>
      </c>
      <c r="AB465" t="s">
        <v>88</v>
      </c>
      <c r="AC465" t="s">
        <v>347</v>
      </c>
      <c r="AD465">
        <v>26</v>
      </c>
      <c r="AE465" t="s">
        <v>132</v>
      </c>
      <c r="AF465" t="s">
        <v>2339</v>
      </c>
      <c r="AG465">
        <v>210</v>
      </c>
      <c r="AH465" t="s">
        <v>89</v>
      </c>
      <c r="AI465" t="s">
        <v>2340</v>
      </c>
      <c r="AJ465">
        <v>282</v>
      </c>
      <c r="AK465" t="s">
        <v>89</v>
      </c>
      <c r="AL465" t="s">
        <v>2341</v>
      </c>
      <c r="AM465">
        <v>305</v>
      </c>
      <c r="AN465" t="s">
        <v>88</v>
      </c>
      <c r="AO465" t="s">
        <v>2327</v>
      </c>
      <c r="AP465">
        <v>55</v>
      </c>
      <c r="AQ465">
        <v>0</v>
      </c>
      <c r="AR465">
        <v>0</v>
      </c>
      <c r="AS465">
        <v>0</v>
      </c>
      <c r="AT465">
        <v>0</v>
      </c>
      <c r="AU465">
        <v>2.3809523809523801E-2</v>
      </c>
      <c r="AV465">
        <v>0</v>
      </c>
      <c r="AW465">
        <v>0</v>
      </c>
      <c r="AX465">
        <v>0</v>
      </c>
    </row>
    <row r="466" spans="1:50" x14ac:dyDescent="0.2">
      <c r="A466">
        <v>8.0003044600000006</v>
      </c>
      <c r="B466">
        <v>8</v>
      </c>
      <c r="C466" t="s">
        <v>76</v>
      </c>
      <c r="D466">
        <v>30026</v>
      </c>
      <c r="E466">
        <v>31408</v>
      </c>
      <c r="F466" t="s">
        <v>2335</v>
      </c>
      <c r="G466" t="s">
        <v>2336</v>
      </c>
      <c r="H466" t="s">
        <v>2337</v>
      </c>
      <c r="I466" t="s">
        <v>1867</v>
      </c>
      <c r="J466">
        <v>30446</v>
      </c>
      <c r="K466" t="s">
        <v>47</v>
      </c>
      <c r="L466" t="s">
        <v>88</v>
      </c>
      <c r="M466" t="s">
        <v>48</v>
      </c>
      <c r="N466">
        <v>2102.88</v>
      </c>
      <c r="O466" t="s">
        <v>49</v>
      </c>
      <c r="P466">
        <v>2</v>
      </c>
      <c r="Q466">
        <v>2853</v>
      </c>
      <c r="R466">
        <v>3.66</v>
      </c>
      <c r="S466" t="s">
        <v>89</v>
      </c>
      <c r="T466" t="s">
        <v>2342</v>
      </c>
      <c r="U466">
        <v>1028</v>
      </c>
      <c r="V466" t="s">
        <v>89</v>
      </c>
      <c r="W466" t="s">
        <v>1194</v>
      </c>
      <c r="X466">
        <v>171</v>
      </c>
      <c r="Y466" t="s">
        <v>89</v>
      </c>
      <c r="Z466" t="s">
        <v>2343</v>
      </c>
      <c r="AA466">
        <v>635</v>
      </c>
      <c r="AB466" t="s">
        <v>88</v>
      </c>
      <c r="AC466" t="s">
        <v>347</v>
      </c>
      <c r="AD466">
        <v>26</v>
      </c>
      <c r="AE466" t="s">
        <v>164</v>
      </c>
      <c r="AF466" t="s">
        <v>2344</v>
      </c>
      <c r="AG466">
        <v>243</v>
      </c>
      <c r="AH466" t="s">
        <v>164</v>
      </c>
      <c r="AI466" t="s">
        <v>2345</v>
      </c>
      <c r="AJ466">
        <v>332</v>
      </c>
      <c r="AK466" t="s">
        <v>89</v>
      </c>
      <c r="AL466" t="s">
        <v>2346</v>
      </c>
      <c r="AM466">
        <v>353</v>
      </c>
      <c r="AN466" t="s">
        <v>88</v>
      </c>
      <c r="AO466" t="s">
        <v>2327</v>
      </c>
      <c r="AP466">
        <v>55</v>
      </c>
      <c r="AQ466">
        <v>0</v>
      </c>
      <c r="AR466">
        <v>0</v>
      </c>
      <c r="AS466">
        <v>0</v>
      </c>
      <c r="AT466">
        <v>0</v>
      </c>
      <c r="AU466">
        <v>9.8765432098765399E-2</v>
      </c>
      <c r="AV466">
        <v>9.0361445783132502E-2</v>
      </c>
      <c r="AW466">
        <v>0</v>
      </c>
      <c r="AX466">
        <v>0</v>
      </c>
    </row>
    <row r="467" spans="1:50" x14ac:dyDescent="0.2">
      <c r="A467">
        <v>8.0003045099999994</v>
      </c>
      <c r="B467">
        <v>8</v>
      </c>
      <c r="C467" t="s">
        <v>76</v>
      </c>
      <c r="D467">
        <v>30026</v>
      </c>
      <c r="E467">
        <v>31408</v>
      </c>
      <c r="F467" t="s">
        <v>2335</v>
      </c>
      <c r="G467" t="s">
        <v>2336</v>
      </c>
      <c r="H467" t="s">
        <v>2337</v>
      </c>
      <c r="I467" t="s">
        <v>1867</v>
      </c>
      <c r="J467">
        <v>30451</v>
      </c>
      <c r="K467" t="s">
        <v>47</v>
      </c>
      <c r="L467" t="s">
        <v>60</v>
      </c>
      <c r="M467" t="s">
        <v>43</v>
      </c>
      <c r="N467">
        <v>3263.73</v>
      </c>
      <c r="O467" t="s">
        <v>49</v>
      </c>
      <c r="P467">
        <v>4</v>
      </c>
      <c r="Q467">
        <v>2939</v>
      </c>
      <c r="R467">
        <v>2.2000000000000002</v>
      </c>
      <c r="S467" t="s">
        <v>97</v>
      </c>
      <c r="T467" t="s">
        <v>2347</v>
      </c>
      <c r="U467">
        <v>853</v>
      </c>
      <c r="V467" t="s">
        <v>62</v>
      </c>
      <c r="W467" t="s">
        <v>415</v>
      </c>
      <c r="X467">
        <v>347</v>
      </c>
      <c r="Y467" t="s">
        <v>62</v>
      </c>
      <c r="Z467" t="s">
        <v>2348</v>
      </c>
      <c r="AA467">
        <v>655</v>
      </c>
      <c r="AB467" t="s">
        <v>60</v>
      </c>
      <c r="AC467" t="s">
        <v>347</v>
      </c>
      <c r="AD467">
        <v>26</v>
      </c>
      <c r="AE467" t="s">
        <v>256</v>
      </c>
      <c r="AF467" t="s">
        <v>2349</v>
      </c>
      <c r="AG467">
        <v>268</v>
      </c>
      <c r="AH467" t="s">
        <v>97</v>
      </c>
      <c r="AI467" t="s">
        <v>2350</v>
      </c>
      <c r="AJ467">
        <v>363</v>
      </c>
      <c r="AK467" t="s">
        <v>62</v>
      </c>
      <c r="AL467" t="s">
        <v>1149</v>
      </c>
      <c r="AM467">
        <v>365</v>
      </c>
      <c r="AN467" t="s">
        <v>60</v>
      </c>
      <c r="AO467" t="s">
        <v>2327</v>
      </c>
      <c r="AP467">
        <v>55</v>
      </c>
      <c r="AQ467">
        <v>4.2203985932004702E-2</v>
      </c>
      <c r="AR467">
        <v>0</v>
      </c>
      <c r="AS467">
        <v>0</v>
      </c>
      <c r="AT467">
        <v>0</v>
      </c>
      <c r="AU467">
        <v>0.164179104477612</v>
      </c>
      <c r="AV467">
        <v>0.146005509641873</v>
      </c>
      <c r="AW467">
        <v>0</v>
      </c>
      <c r="AX467">
        <v>0</v>
      </c>
    </row>
    <row r="468" spans="1:50" x14ac:dyDescent="0.2">
      <c r="A468">
        <v>8.0003045200000003</v>
      </c>
      <c r="B468">
        <v>8</v>
      </c>
      <c r="C468" t="s">
        <v>76</v>
      </c>
      <c r="D468">
        <v>30026</v>
      </c>
      <c r="E468">
        <v>31408</v>
      </c>
      <c r="F468" t="s">
        <v>2335</v>
      </c>
      <c r="G468" t="s">
        <v>2336</v>
      </c>
      <c r="H468" t="s">
        <v>2337</v>
      </c>
      <c r="I468" t="s">
        <v>1867</v>
      </c>
      <c r="J468">
        <v>30452</v>
      </c>
      <c r="K468" t="s">
        <v>47</v>
      </c>
      <c r="L468" t="s">
        <v>43</v>
      </c>
      <c r="M468" t="s">
        <v>60</v>
      </c>
      <c r="N468">
        <v>2346.35</v>
      </c>
      <c r="O468" t="s">
        <v>49</v>
      </c>
      <c r="P468">
        <v>2</v>
      </c>
      <c r="Q468">
        <v>3178</v>
      </c>
      <c r="R468">
        <v>3.62</v>
      </c>
      <c r="S468" t="s">
        <v>50</v>
      </c>
      <c r="T468" t="s">
        <v>2351</v>
      </c>
      <c r="U468">
        <v>1077</v>
      </c>
      <c r="V468" t="s">
        <v>50</v>
      </c>
      <c r="W468" t="s">
        <v>415</v>
      </c>
      <c r="X468">
        <v>347</v>
      </c>
      <c r="Y468" t="s">
        <v>50</v>
      </c>
      <c r="Z468" t="s">
        <v>2348</v>
      </c>
      <c r="AA468">
        <v>655</v>
      </c>
      <c r="AB468" t="s">
        <v>43</v>
      </c>
      <c r="AC468" t="s">
        <v>347</v>
      </c>
      <c r="AD468">
        <v>26</v>
      </c>
      <c r="AE468" t="s">
        <v>106</v>
      </c>
      <c r="AF468" t="s">
        <v>2352</v>
      </c>
      <c r="AG468">
        <v>277</v>
      </c>
      <c r="AH468" t="s">
        <v>106</v>
      </c>
      <c r="AI468" t="s">
        <v>2353</v>
      </c>
      <c r="AJ468">
        <v>372</v>
      </c>
      <c r="AK468" t="s">
        <v>50</v>
      </c>
      <c r="AL468" t="s">
        <v>1149</v>
      </c>
      <c r="AM468">
        <v>365</v>
      </c>
      <c r="AN468" t="s">
        <v>43</v>
      </c>
      <c r="AO468" t="s">
        <v>2327</v>
      </c>
      <c r="AP468">
        <v>55</v>
      </c>
      <c r="AQ468">
        <v>0</v>
      </c>
      <c r="AR468">
        <v>0</v>
      </c>
      <c r="AS468">
        <v>0</v>
      </c>
      <c r="AT468">
        <v>0</v>
      </c>
      <c r="AU468">
        <v>0.122743682310469</v>
      </c>
      <c r="AV468">
        <v>0.14784946236559099</v>
      </c>
      <c r="AW468">
        <v>0</v>
      </c>
      <c r="AX468">
        <v>0</v>
      </c>
    </row>
    <row r="469" spans="1:50" x14ac:dyDescent="0.2">
      <c r="A469">
        <v>8.0003048799999998</v>
      </c>
      <c r="B469">
        <v>8</v>
      </c>
      <c r="C469" t="s">
        <v>76</v>
      </c>
      <c r="D469">
        <v>30026</v>
      </c>
      <c r="E469">
        <v>31408</v>
      </c>
      <c r="F469" t="s">
        <v>2335</v>
      </c>
      <c r="G469" t="s">
        <v>2336</v>
      </c>
      <c r="H469" t="s">
        <v>2337</v>
      </c>
      <c r="I469" t="s">
        <v>1867</v>
      </c>
      <c r="J469">
        <v>30488</v>
      </c>
      <c r="K469" t="s">
        <v>47</v>
      </c>
      <c r="L469" t="s">
        <v>43</v>
      </c>
      <c r="M469" t="s">
        <v>60</v>
      </c>
      <c r="N469">
        <v>947.93</v>
      </c>
      <c r="O469" t="s">
        <v>49</v>
      </c>
      <c r="P469">
        <v>4</v>
      </c>
      <c r="Q469">
        <v>4555</v>
      </c>
      <c r="R469">
        <v>0.34</v>
      </c>
      <c r="S469" t="s">
        <v>106</v>
      </c>
      <c r="T469" t="s">
        <v>2354</v>
      </c>
      <c r="U469">
        <v>1210</v>
      </c>
      <c r="V469" t="s">
        <v>106</v>
      </c>
      <c r="W469" t="s">
        <v>2355</v>
      </c>
      <c r="X469">
        <v>421</v>
      </c>
      <c r="Y469" t="s">
        <v>50</v>
      </c>
      <c r="Z469" t="s">
        <v>220</v>
      </c>
      <c r="AA469">
        <v>1011</v>
      </c>
      <c r="AB469" t="s">
        <v>43</v>
      </c>
      <c r="AC469" t="s">
        <v>347</v>
      </c>
      <c r="AD469">
        <v>26</v>
      </c>
      <c r="AE469" t="s">
        <v>106</v>
      </c>
      <c r="AF469" t="s">
        <v>2356</v>
      </c>
      <c r="AG469">
        <v>501</v>
      </c>
      <c r="AH469" t="s">
        <v>106</v>
      </c>
      <c r="AI469" t="s">
        <v>2357</v>
      </c>
      <c r="AJ469">
        <v>667</v>
      </c>
      <c r="AK469" t="s">
        <v>50</v>
      </c>
      <c r="AL469" t="s">
        <v>2358</v>
      </c>
      <c r="AM469">
        <v>656</v>
      </c>
      <c r="AN469" t="s">
        <v>43</v>
      </c>
      <c r="AO469" t="s">
        <v>2327</v>
      </c>
      <c r="AP469">
        <v>55</v>
      </c>
      <c r="AQ469">
        <v>2.0661157024793399E-2</v>
      </c>
      <c r="AR469">
        <v>3.8004750593824202E-2</v>
      </c>
      <c r="AS469">
        <v>0</v>
      </c>
      <c r="AT469">
        <v>0</v>
      </c>
      <c r="AU469">
        <v>3.1936127744510899E-2</v>
      </c>
      <c r="AV469">
        <v>5.2473763118440798E-2</v>
      </c>
      <c r="AW469">
        <v>0</v>
      </c>
      <c r="AX469">
        <v>0</v>
      </c>
    </row>
    <row r="470" spans="1:50" x14ac:dyDescent="0.2">
      <c r="A470">
        <v>8.0003050000000009</v>
      </c>
      <c r="B470">
        <v>8</v>
      </c>
      <c r="C470" t="s">
        <v>76</v>
      </c>
      <c r="D470">
        <v>30026</v>
      </c>
      <c r="E470">
        <v>31408</v>
      </c>
      <c r="F470" t="s">
        <v>2335</v>
      </c>
      <c r="G470" t="s">
        <v>2336</v>
      </c>
      <c r="H470" t="s">
        <v>2337</v>
      </c>
      <c r="I470" t="s">
        <v>1867</v>
      </c>
      <c r="J470">
        <v>30500</v>
      </c>
      <c r="K470" t="s">
        <v>47</v>
      </c>
      <c r="L470" t="s">
        <v>88</v>
      </c>
      <c r="M470" t="s">
        <v>43</v>
      </c>
      <c r="N470">
        <v>60.739999999999903</v>
      </c>
      <c r="O470" t="s">
        <v>49</v>
      </c>
      <c r="P470">
        <v>1</v>
      </c>
      <c r="Q470">
        <v>4315</v>
      </c>
      <c r="R470">
        <v>1.03</v>
      </c>
      <c r="S470" t="s">
        <v>329</v>
      </c>
      <c r="T470" t="s">
        <v>330</v>
      </c>
      <c r="U470" t="s">
        <v>59</v>
      </c>
      <c r="V470" t="s">
        <v>329</v>
      </c>
      <c r="W470" t="s">
        <v>330</v>
      </c>
      <c r="X470" t="s">
        <v>59</v>
      </c>
      <c r="Y470" t="s">
        <v>329</v>
      </c>
      <c r="Z470" t="s">
        <v>330</v>
      </c>
      <c r="AA470" t="s">
        <v>59</v>
      </c>
      <c r="AB470" t="s">
        <v>43</v>
      </c>
      <c r="AC470" t="s">
        <v>2359</v>
      </c>
      <c r="AD470">
        <v>65</v>
      </c>
      <c r="AE470" t="s">
        <v>329</v>
      </c>
      <c r="AF470" t="s">
        <v>330</v>
      </c>
      <c r="AG470" t="s">
        <v>59</v>
      </c>
      <c r="AH470" t="s">
        <v>329</v>
      </c>
      <c r="AI470" t="s">
        <v>330</v>
      </c>
      <c r="AJ470" t="s">
        <v>59</v>
      </c>
      <c r="AK470" t="s">
        <v>329</v>
      </c>
      <c r="AL470" t="s">
        <v>330</v>
      </c>
      <c r="AM470" t="s">
        <v>59</v>
      </c>
      <c r="AN470" t="s">
        <v>88</v>
      </c>
      <c r="AO470" t="s">
        <v>2360</v>
      </c>
      <c r="AP470">
        <v>87</v>
      </c>
      <c r="AQ470">
        <v>0</v>
      </c>
      <c r="AR470">
        <v>0</v>
      </c>
      <c r="AS470">
        <v>0</v>
      </c>
      <c r="AT470">
        <v>0.52307692307692299</v>
      </c>
      <c r="AU470">
        <v>0</v>
      </c>
      <c r="AV470">
        <v>0</v>
      </c>
      <c r="AW470">
        <v>0</v>
      </c>
      <c r="AX470">
        <v>0</v>
      </c>
    </row>
    <row r="471" spans="1:50" x14ac:dyDescent="0.2">
      <c r="A471">
        <v>8.0003052599999993</v>
      </c>
      <c r="B471">
        <v>8</v>
      </c>
      <c r="C471" t="s">
        <v>76</v>
      </c>
      <c r="D471">
        <v>30026</v>
      </c>
      <c r="E471">
        <v>31408</v>
      </c>
      <c r="F471" t="s">
        <v>2335</v>
      </c>
      <c r="G471" t="s">
        <v>2336</v>
      </c>
      <c r="H471" t="s">
        <v>2337</v>
      </c>
      <c r="I471" t="s">
        <v>1867</v>
      </c>
      <c r="J471">
        <v>30526</v>
      </c>
      <c r="K471" t="s">
        <v>47</v>
      </c>
      <c r="L471" t="s">
        <v>48</v>
      </c>
      <c r="M471" t="s">
        <v>88</v>
      </c>
      <c r="N471">
        <v>2023.65</v>
      </c>
      <c r="O471" t="s">
        <v>49</v>
      </c>
      <c r="P471">
        <v>5</v>
      </c>
      <c r="Q471">
        <v>4241</v>
      </c>
      <c r="R471">
        <v>0.61</v>
      </c>
      <c r="S471" t="s">
        <v>183</v>
      </c>
      <c r="T471" t="s">
        <v>2361</v>
      </c>
      <c r="U471">
        <v>968</v>
      </c>
      <c r="V471" t="s">
        <v>183</v>
      </c>
      <c r="W471" t="s">
        <v>2362</v>
      </c>
      <c r="X471">
        <v>682</v>
      </c>
      <c r="Y471" t="s">
        <v>183</v>
      </c>
      <c r="Z471" t="s">
        <v>2363</v>
      </c>
      <c r="AA471">
        <v>754</v>
      </c>
      <c r="AB471" t="s">
        <v>48</v>
      </c>
      <c r="AC471" t="s">
        <v>1695</v>
      </c>
      <c r="AD471">
        <v>148</v>
      </c>
      <c r="AE471" t="s">
        <v>183</v>
      </c>
      <c r="AF471" t="s">
        <v>2364</v>
      </c>
      <c r="AG471">
        <v>408</v>
      </c>
      <c r="AH471" t="s">
        <v>183</v>
      </c>
      <c r="AI471" t="s">
        <v>2365</v>
      </c>
      <c r="AJ471">
        <v>491</v>
      </c>
      <c r="AK471" t="s">
        <v>184</v>
      </c>
      <c r="AL471" t="s">
        <v>2366</v>
      </c>
      <c r="AM471">
        <v>481</v>
      </c>
      <c r="AN471" t="s">
        <v>48</v>
      </c>
      <c r="AO471" t="s">
        <v>1170</v>
      </c>
      <c r="AP471">
        <v>205</v>
      </c>
      <c r="AQ471">
        <v>5.2685950413223097E-2</v>
      </c>
      <c r="AR471">
        <v>9.6774193548387094E-2</v>
      </c>
      <c r="AS471">
        <v>3.8461538461538401E-2</v>
      </c>
      <c r="AT471">
        <v>0</v>
      </c>
      <c r="AU471">
        <v>3.4313725490196102E-2</v>
      </c>
      <c r="AV471">
        <v>6.5173116089613098E-2</v>
      </c>
      <c r="AW471">
        <v>0</v>
      </c>
      <c r="AX471">
        <v>0</v>
      </c>
    </row>
    <row r="472" spans="1:50" x14ac:dyDescent="0.2">
      <c r="A472">
        <v>8.0003054500000008</v>
      </c>
      <c r="B472">
        <v>8</v>
      </c>
      <c r="C472" t="s">
        <v>76</v>
      </c>
      <c r="D472">
        <v>30026</v>
      </c>
      <c r="E472">
        <v>31408</v>
      </c>
      <c r="F472" t="s">
        <v>2335</v>
      </c>
      <c r="G472" t="s">
        <v>2336</v>
      </c>
      <c r="H472" t="s">
        <v>2337</v>
      </c>
      <c r="I472" t="s">
        <v>1867</v>
      </c>
      <c r="J472">
        <v>30545</v>
      </c>
      <c r="K472" t="s">
        <v>47</v>
      </c>
      <c r="L472" t="s">
        <v>48</v>
      </c>
      <c r="M472" t="s">
        <v>60</v>
      </c>
      <c r="N472">
        <v>117741.75</v>
      </c>
      <c r="O472" t="s">
        <v>49</v>
      </c>
      <c r="P472">
        <v>43</v>
      </c>
      <c r="Q472">
        <v>5096</v>
      </c>
      <c r="R472">
        <v>23.17</v>
      </c>
      <c r="S472" t="s">
        <v>2367</v>
      </c>
      <c r="T472" s="1">
        <v>457741</v>
      </c>
      <c r="U472">
        <v>1198</v>
      </c>
      <c r="V472" t="s">
        <v>2368</v>
      </c>
      <c r="W472" s="1">
        <v>281551</v>
      </c>
      <c r="X472">
        <v>832</v>
      </c>
      <c r="Y472" t="s">
        <v>2367</v>
      </c>
      <c r="Z472" s="1">
        <v>384520</v>
      </c>
      <c r="AA472">
        <v>904</v>
      </c>
      <c r="AB472" t="s">
        <v>60</v>
      </c>
      <c r="AC472" s="1">
        <v>48134</v>
      </c>
      <c r="AD472">
        <v>182</v>
      </c>
      <c r="AE472" t="s">
        <v>2369</v>
      </c>
      <c r="AF472" s="1">
        <v>116413</v>
      </c>
      <c r="AG472">
        <v>529</v>
      </c>
      <c r="AH472" t="s">
        <v>2369</v>
      </c>
      <c r="AI472" s="1">
        <v>156478</v>
      </c>
      <c r="AJ472">
        <v>634</v>
      </c>
      <c r="AK472" t="s">
        <v>2367</v>
      </c>
      <c r="AL472" s="1">
        <v>246346</v>
      </c>
      <c r="AM472">
        <v>592</v>
      </c>
      <c r="AN472" t="s">
        <v>60</v>
      </c>
      <c r="AO472" s="1">
        <v>48163</v>
      </c>
      <c r="AP472">
        <v>211</v>
      </c>
      <c r="AQ472">
        <v>0.61853088480801299</v>
      </c>
      <c r="AR472">
        <v>0.66225961538461497</v>
      </c>
      <c r="AS472">
        <v>0.57522123893805299</v>
      </c>
      <c r="AT472">
        <v>0.73626373626373598</v>
      </c>
      <c r="AU472">
        <v>0.78071833648393196</v>
      </c>
      <c r="AV472">
        <v>0.75394321766561501</v>
      </c>
      <c r="AW472">
        <v>0.58445945945945899</v>
      </c>
      <c r="AX472">
        <v>0.77251184834123199</v>
      </c>
    </row>
    <row r="473" spans="1:50" x14ac:dyDescent="0.2">
      <c r="A473">
        <v>8.0003055399999994</v>
      </c>
      <c r="B473">
        <v>8</v>
      </c>
      <c r="C473" t="s">
        <v>76</v>
      </c>
      <c r="D473">
        <v>30026</v>
      </c>
      <c r="E473">
        <v>31408</v>
      </c>
      <c r="F473" t="s">
        <v>2335</v>
      </c>
      <c r="G473" t="s">
        <v>2336</v>
      </c>
      <c r="H473" t="s">
        <v>2337</v>
      </c>
      <c r="I473" t="s">
        <v>1867</v>
      </c>
      <c r="J473">
        <v>30554</v>
      </c>
      <c r="K473" t="s">
        <v>47</v>
      </c>
      <c r="L473" t="s">
        <v>88</v>
      </c>
      <c r="M473" t="s">
        <v>60</v>
      </c>
      <c r="N473">
        <v>56357.97</v>
      </c>
      <c r="O473" t="s">
        <v>49</v>
      </c>
      <c r="P473">
        <v>19</v>
      </c>
      <c r="Q473">
        <v>5795</v>
      </c>
      <c r="R473">
        <v>11.16</v>
      </c>
      <c r="S473" t="s">
        <v>1186</v>
      </c>
      <c r="T473" s="1">
        <v>812463</v>
      </c>
      <c r="U473">
        <v>1275</v>
      </c>
      <c r="V473" t="s">
        <v>1187</v>
      </c>
      <c r="W473" s="1">
        <v>604284</v>
      </c>
      <c r="X473">
        <v>888</v>
      </c>
      <c r="Y473" t="s">
        <v>1186</v>
      </c>
      <c r="Z473" s="1">
        <v>575390</v>
      </c>
      <c r="AA473">
        <v>965</v>
      </c>
      <c r="AB473" t="s">
        <v>88</v>
      </c>
      <c r="AC473" t="s">
        <v>1235</v>
      </c>
      <c r="AD473">
        <v>313</v>
      </c>
      <c r="AE473" t="s">
        <v>836</v>
      </c>
      <c r="AF473" s="1">
        <v>476112</v>
      </c>
      <c r="AG473">
        <v>588</v>
      </c>
      <c r="AH473" t="s">
        <v>836</v>
      </c>
      <c r="AI473" s="1">
        <v>532159</v>
      </c>
      <c r="AJ473">
        <v>691</v>
      </c>
      <c r="AK473" t="s">
        <v>1186</v>
      </c>
      <c r="AL473" s="1">
        <v>397248</v>
      </c>
      <c r="AM473">
        <v>645</v>
      </c>
      <c r="AN473" t="s">
        <v>88</v>
      </c>
      <c r="AO473" t="s">
        <v>2370</v>
      </c>
      <c r="AP473">
        <v>421</v>
      </c>
      <c r="AQ473">
        <v>0.36313725490196103</v>
      </c>
      <c r="AR473">
        <v>0.31981981981981999</v>
      </c>
      <c r="AS473">
        <v>0.40414507772020702</v>
      </c>
      <c r="AT473">
        <v>0</v>
      </c>
      <c r="AU473">
        <v>0.19047619047618999</v>
      </c>
      <c r="AV473">
        <v>0.23010130246020299</v>
      </c>
      <c r="AW473">
        <v>0.38449612403100802</v>
      </c>
      <c r="AX473">
        <v>0</v>
      </c>
    </row>
    <row r="474" spans="1:50" x14ac:dyDescent="0.2">
      <c r="A474">
        <v>8.0003058100000004</v>
      </c>
      <c r="B474">
        <v>8</v>
      </c>
      <c r="C474" t="s">
        <v>76</v>
      </c>
      <c r="D474">
        <v>30026</v>
      </c>
      <c r="E474">
        <v>31408</v>
      </c>
      <c r="F474" t="s">
        <v>2335</v>
      </c>
      <c r="G474" t="s">
        <v>2336</v>
      </c>
      <c r="H474" t="s">
        <v>2337</v>
      </c>
      <c r="I474" t="s">
        <v>1867</v>
      </c>
      <c r="J474">
        <v>30581</v>
      </c>
      <c r="K474" t="s">
        <v>47</v>
      </c>
      <c r="L474" t="s">
        <v>60</v>
      </c>
      <c r="M474" t="s">
        <v>1203</v>
      </c>
      <c r="N474">
        <v>5554.91</v>
      </c>
      <c r="O474" t="s">
        <v>49</v>
      </c>
      <c r="P474">
        <v>2</v>
      </c>
      <c r="Q474">
        <v>9480</v>
      </c>
      <c r="R474">
        <v>2.13</v>
      </c>
      <c r="S474" t="s">
        <v>2371</v>
      </c>
      <c r="T474" s="1">
        <v>1354168</v>
      </c>
      <c r="U474">
        <v>1522</v>
      </c>
      <c r="V474" t="s">
        <v>2371</v>
      </c>
      <c r="W474" t="s">
        <v>2372</v>
      </c>
      <c r="X474">
        <v>1081</v>
      </c>
      <c r="Y474" t="s">
        <v>62</v>
      </c>
      <c r="Z474" t="s">
        <v>2373</v>
      </c>
      <c r="AA474">
        <v>1873</v>
      </c>
      <c r="AB474" t="s">
        <v>60</v>
      </c>
      <c r="AC474" t="s">
        <v>1235</v>
      </c>
      <c r="AD474">
        <v>313</v>
      </c>
      <c r="AE474" t="s">
        <v>62</v>
      </c>
      <c r="AF474" t="s">
        <v>2374</v>
      </c>
      <c r="AG474">
        <v>1304</v>
      </c>
      <c r="AH474" t="s">
        <v>62</v>
      </c>
      <c r="AI474" t="s">
        <v>2375</v>
      </c>
      <c r="AJ474">
        <v>1455</v>
      </c>
      <c r="AK474" t="s">
        <v>62</v>
      </c>
      <c r="AL474" t="s">
        <v>2376</v>
      </c>
      <c r="AM474">
        <v>1503</v>
      </c>
      <c r="AN474" t="s">
        <v>60</v>
      </c>
      <c r="AO474" t="s">
        <v>2370</v>
      </c>
      <c r="AP474">
        <v>421</v>
      </c>
      <c r="AQ474">
        <v>0.110381077529566</v>
      </c>
      <c r="AR474">
        <v>2.6827012025902E-2</v>
      </c>
      <c r="AS474">
        <v>0</v>
      </c>
      <c r="AT474">
        <v>0</v>
      </c>
      <c r="AU474">
        <v>0</v>
      </c>
      <c r="AV474">
        <v>0</v>
      </c>
      <c r="AW474">
        <v>0</v>
      </c>
      <c r="AX474">
        <v>0</v>
      </c>
    </row>
    <row r="475" spans="1:50" x14ac:dyDescent="0.2">
      <c r="A475">
        <v>8.0003061100000004</v>
      </c>
      <c r="B475">
        <v>8</v>
      </c>
      <c r="C475" t="s">
        <v>76</v>
      </c>
      <c r="D475">
        <v>30026</v>
      </c>
      <c r="E475">
        <v>31408</v>
      </c>
      <c r="F475" t="s">
        <v>2335</v>
      </c>
      <c r="G475" t="s">
        <v>2336</v>
      </c>
      <c r="H475" t="s">
        <v>2337</v>
      </c>
      <c r="I475" t="s">
        <v>1867</v>
      </c>
      <c r="J475">
        <v>30611</v>
      </c>
      <c r="K475" t="s">
        <v>47</v>
      </c>
      <c r="L475" t="s">
        <v>48</v>
      </c>
      <c r="M475" t="s">
        <v>88</v>
      </c>
      <c r="N475">
        <v>27108.36</v>
      </c>
      <c r="O475" t="s">
        <v>49</v>
      </c>
      <c r="P475">
        <v>12</v>
      </c>
      <c r="Q475">
        <v>7522</v>
      </c>
      <c r="R475">
        <v>4.04</v>
      </c>
      <c r="S475" t="s">
        <v>186</v>
      </c>
      <c r="T475" s="1">
        <v>1420361</v>
      </c>
      <c r="U475">
        <v>1781</v>
      </c>
      <c r="V475" t="s">
        <v>189</v>
      </c>
      <c r="W475" s="1">
        <v>443185</v>
      </c>
      <c r="X475">
        <v>628</v>
      </c>
      <c r="Y475" t="s">
        <v>186</v>
      </c>
      <c r="Z475" s="1">
        <v>1056236</v>
      </c>
      <c r="AA475">
        <v>1292</v>
      </c>
      <c r="AB475" t="s">
        <v>48</v>
      </c>
      <c r="AC475" t="s">
        <v>1235</v>
      </c>
      <c r="AD475">
        <v>313</v>
      </c>
      <c r="AE475" t="s">
        <v>186</v>
      </c>
      <c r="AF475" s="1">
        <v>770187</v>
      </c>
      <c r="AG475">
        <v>957</v>
      </c>
      <c r="AH475" t="s">
        <v>186</v>
      </c>
      <c r="AI475" s="1">
        <v>825245</v>
      </c>
      <c r="AJ475">
        <v>1070</v>
      </c>
      <c r="AK475" t="s">
        <v>183</v>
      </c>
      <c r="AL475" s="1">
        <v>833150</v>
      </c>
      <c r="AM475">
        <v>983</v>
      </c>
      <c r="AN475" t="s">
        <v>48</v>
      </c>
      <c r="AO475" t="s">
        <v>2370</v>
      </c>
      <c r="AP475">
        <v>421</v>
      </c>
      <c r="AQ475">
        <v>0.202695115103874</v>
      </c>
      <c r="AR475">
        <v>0.29458598726114599</v>
      </c>
      <c r="AS475">
        <v>0.18266253869969001</v>
      </c>
      <c r="AT475">
        <v>0</v>
      </c>
      <c r="AU475">
        <v>0.195402298850575</v>
      </c>
      <c r="AV475">
        <v>0.22897196261682201</v>
      </c>
      <c r="AW475">
        <v>0.152594099694812</v>
      </c>
      <c r="AX475">
        <v>0</v>
      </c>
    </row>
    <row r="476" spans="1:50" x14ac:dyDescent="0.2">
      <c r="A476">
        <v>8.0003064399999992</v>
      </c>
      <c r="B476">
        <v>8</v>
      </c>
      <c r="C476" t="s">
        <v>76</v>
      </c>
      <c r="D476">
        <v>30026</v>
      </c>
      <c r="E476">
        <v>31408</v>
      </c>
      <c r="F476" t="s">
        <v>2335</v>
      </c>
      <c r="G476" t="s">
        <v>2336</v>
      </c>
      <c r="H476" t="s">
        <v>2337</v>
      </c>
      <c r="I476" t="s">
        <v>1867</v>
      </c>
      <c r="J476">
        <v>30644</v>
      </c>
      <c r="K476" t="s">
        <v>47</v>
      </c>
      <c r="L476" t="s">
        <v>48</v>
      </c>
      <c r="M476" t="s">
        <v>88</v>
      </c>
      <c r="N476">
        <v>16794.53</v>
      </c>
      <c r="O476" t="s">
        <v>49</v>
      </c>
      <c r="P476">
        <v>8</v>
      </c>
      <c r="Q476">
        <v>7124</v>
      </c>
      <c r="R476">
        <v>2.65</v>
      </c>
      <c r="S476" t="s">
        <v>183</v>
      </c>
      <c r="T476" t="s">
        <v>2377</v>
      </c>
      <c r="U476">
        <v>994</v>
      </c>
      <c r="V476" t="s">
        <v>183</v>
      </c>
      <c r="W476" t="s">
        <v>2378</v>
      </c>
      <c r="X476">
        <v>834</v>
      </c>
      <c r="Y476" t="s">
        <v>183</v>
      </c>
      <c r="Z476" t="s">
        <v>2379</v>
      </c>
      <c r="AA476">
        <v>831</v>
      </c>
      <c r="AB476" t="s">
        <v>48</v>
      </c>
      <c r="AC476" t="s">
        <v>1235</v>
      </c>
      <c r="AD476">
        <v>313</v>
      </c>
      <c r="AE476" t="s">
        <v>183</v>
      </c>
      <c r="AF476" s="1">
        <v>1037170</v>
      </c>
      <c r="AG476">
        <v>1207</v>
      </c>
      <c r="AH476" t="s">
        <v>186</v>
      </c>
      <c r="AI476" s="1">
        <v>1070228</v>
      </c>
      <c r="AJ476">
        <v>1298</v>
      </c>
      <c r="AK476" t="s">
        <v>186</v>
      </c>
      <c r="AL476" s="1">
        <v>940241</v>
      </c>
      <c r="AM476">
        <v>1181</v>
      </c>
      <c r="AN476" t="s">
        <v>48</v>
      </c>
      <c r="AO476" t="s">
        <v>2370</v>
      </c>
      <c r="AP476">
        <v>421</v>
      </c>
      <c r="AQ476">
        <v>8.5513078470824899E-2</v>
      </c>
      <c r="AR476">
        <v>7.6738609112709799E-2</v>
      </c>
      <c r="AS476">
        <v>7.3405535499398294E-2</v>
      </c>
      <c r="AT476">
        <v>0</v>
      </c>
      <c r="AU476">
        <v>0.140845070422535</v>
      </c>
      <c r="AV476">
        <v>0.17565485362095501</v>
      </c>
      <c r="AW476">
        <v>0.20406435224386099</v>
      </c>
      <c r="AX476">
        <v>0</v>
      </c>
    </row>
    <row r="477" spans="1:50" x14ac:dyDescent="0.2">
      <c r="A477">
        <v>8.0003065600000003</v>
      </c>
      <c r="B477">
        <v>8</v>
      </c>
      <c r="C477" t="s">
        <v>76</v>
      </c>
      <c r="D477">
        <v>30026</v>
      </c>
      <c r="E477">
        <v>31408</v>
      </c>
      <c r="F477" t="s">
        <v>2335</v>
      </c>
      <c r="G477" t="s">
        <v>2336</v>
      </c>
      <c r="H477" t="s">
        <v>2337</v>
      </c>
      <c r="I477" t="s">
        <v>1867</v>
      </c>
      <c r="J477">
        <v>30656</v>
      </c>
      <c r="K477" t="s">
        <v>47</v>
      </c>
      <c r="L477" t="s">
        <v>88</v>
      </c>
      <c r="M477" t="s">
        <v>48</v>
      </c>
      <c r="N477">
        <v>26828.57</v>
      </c>
      <c r="O477" t="s">
        <v>49</v>
      </c>
      <c r="P477">
        <v>11</v>
      </c>
      <c r="Q477">
        <v>7644</v>
      </c>
      <c r="R477">
        <v>3.91</v>
      </c>
      <c r="S477" t="s">
        <v>168</v>
      </c>
      <c r="T477" s="1">
        <v>913187</v>
      </c>
      <c r="U477">
        <v>1100</v>
      </c>
      <c r="V477" t="s">
        <v>168</v>
      </c>
      <c r="W477" s="1">
        <v>742171</v>
      </c>
      <c r="X477">
        <v>913</v>
      </c>
      <c r="Y477" t="s">
        <v>168</v>
      </c>
      <c r="Z477" s="1">
        <v>741165</v>
      </c>
      <c r="AA477">
        <v>906</v>
      </c>
      <c r="AB477" t="s">
        <v>88</v>
      </c>
      <c r="AC477" t="s">
        <v>1235</v>
      </c>
      <c r="AD477">
        <v>313</v>
      </c>
      <c r="AE477" t="s">
        <v>168</v>
      </c>
      <c r="AF477" s="1">
        <v>1083220</v>
      </c>
      <c r="AG477">
        <v>1303</v>
      </c>
      <c r="AH477" t="s">
        <v>168</v>
      </c>
      <c r="AI477" s="1">
        <v>1138253</v>
      </c>
      <c r="AJ477">
        <v>1391</v>
      </c>
      <c r="AK477" t="s">
        <v>164</v>
      </c>
      <c r="AL477" s="1">
        <v>1064186</v>
      </c>
      <c r="AM477">
        <v>1250</v>
      </c>
      <c r="AN477" t="s">
        <v>88</v>
      </c>
      <c r="AO477" t="s">
        <v>2370</v>
      </c>
      <c r="AP477">
        <v>421</v>
      </c>
      <c r="AQ477">
        <v>0.17</v>
      </c>
      <c r="AR477">
        <v>0.187294633077766</v>
      </c>
      <c r="AS477">
        <v>0.18211920529801301</v>
      </c>
      <c r="AT477">
        <v>0</v>
      </c>
      <c r="AU477">
        <v>0.168841135840368</v>
      </c>
      <c r="AV477">
        <v>0.18188353702372401</v>
      </c>
      <c r="AW477">
        <v>0.14879999999999999</v>
      </c>
      <c r="AX477">
        <v>0</v>
      </c>
    </row>
    <row r="478" spans="1:50" x14ac:dyDescent="0.2">
      <c r="A478">
        <v>8.0003065899999992</v>
      </c>
      <c r="B478">
        <v>8</v>
      </c>
      <c r="C478" t="s">
        <v>76</v>
      </c>
      <c r="D478">
        <v>30026</v>
      </c>
      <c r="E478">
        <v>31408</v>
      </c>
      <c r="F478" t="s">
        <v>2335</v>
      </c>
      <c r="G478" t="s">
        <v>2336</v>
      </c>
      <c r="H478" t="s">
        <v>2337</v>
      </c>
      <c r="I478" t="s">
        <v>1867</v>
      </c>
      <c r="J478">
        <v>30659</v>
      </c>
      <c r="K478" t="s">
        <v>47</v>
      </c>
      <c r="L478" t="s">
        <v>60</v>
      </c>
      <c r="M478" t="s">
        <v>43</v>
      </c>
      <c r="N478">
        <v>97352.67</v>
      </c>
      <c r="O478" t="s">
        <v>49</v>
      </c>
      <c r="P478">
        <v>23</v>
      </c>
      <c r="Q478">
        <v>8068</v>
      </c>
      <c r="R478">
        <v>12.62</v>
      </c>
      <c r="S478" t="s">
        <v>1183</v>
      </c>
      <c r="T478" s="1">
        <v>734387</v>
      </c>
      <c r="U478">
        <v>1121</v>
      </c>
      <c r="V478" t="s">
        <v>828</v>
      </c>
      <c r="W478" s="1">
        <v>607330</v>
      </c>
      <c r="X478">
        <v>937</v>
      </c>
      <c r="Y478" t="s">
        <v>1183</v>
      </c>
      <c r="Z478" s="1">
        <v>628300</v>
      </c>
      <c r="AA478">
        <v>928</v>
      </c>
      <c r="AB478" t="s">
        <v>60</v>
      </c>
      <c r="AC478" t="s">
        <v>1235</v>
      </c>
      <c r="AD478">
        <v>313</v>
      </c>
      <c r="AE478" t="s">
        <v>828</v>
      </c>
      <c r="AF478" s="1">
        <v>855474</v>
      </c>
      <c r="AG478">
        <v>1329</v>
      </c>
      <c r="AH478" t="s">
        <v>828</v>
      </c>
      <c r="AI478" s="1">
        <v>822605</v>
      </c>
      <c r="AJ478">
        <v>1427</v>
      </c>
      <c r="AK478" t="s">
        <v>828</v>
      </c>
      <c r="AL478" s="1">
        <v>767505</v>
      </c>
      <c r="AM478">
        <v>1272</v>
      </c>
      <c r="AN478" t="s">
        <v>43</v>
      </c>
      <c r="AO478" s="1">
        <v>383320</v>
      </c>
      <c r="AP478">
        <v>703</v>
      </c>
      <c r="AQ478">
        <v>0.34522747546833199</v>
      </c>
      <c r="AR478">
        <v>0.35218783351120603</v>
      </c>
      <c r="AS478">
        <v>0.32327586206896602</v>
      </c>
      <c r="AT478">
        <v>0</v>
      </c>
      <c r="AU478">
        <v>0.35665914221218997</v>
      </c>
      <c r="AV478">
        <v>0.42396636299929902</v>
      </c>
      <c r="AW478">
        <v>0.39701257861635197</v>
      </c>
      <c r="AX478">
        <v>0.45519203413940301</v>
      </c>
    </row>
    <row r="479" spans="1:50" x14ac:dyDescent="0.2">
      <c r="A479">
        <v>8.0003067300000001</v>
      </c>
      <c r="B479">
        <v>8</v>
      </c>
      <c r="C479" t="s">
        <v>76</v>
      </c>
      <c r="D479">
        <v>30026</v>
      </c>
      <c r="E479">
        <v>31408</v>
      </c>
      <c r="F479" t="s">
        <v>2335</v>
      </c>
      <c r="G479" t="s">
        <v>2336</v>
      </c>
      <c r="H479" t="s">
        <v>2337</v>
      </c>
      <c r="I479" t="s">
        <v>1867</v>
      </c>
      <c r="J479">
        <v>30673</v>
      </c>
      <c r="K479" t="s">
        <v>47</v>
      </c>
      <c r="L479" t="s">
        <v>48</v>
      </c>
      <c r="M479" t="s">
        <v>88</v>
      </c>
      <c r="N479">
        <v>99740.05</v>
      </c>
      <c r="O479" t="s">
        <v>49</v>
      </c>
      <c r="P479">
        <v>22</v>
      </c>
      <c r="Q479">
        <v>8516</v>
      </c>
      <c r="R479">
        <v>13.18</v>
      </c>
      <c r="S479" t="s">
        <v>1184</v>
      </c>
      <c r="T479" s="1">
        <v>804433</v>
      </c>
      <c r="U479">
        <v>1237</v>
      </c>
      <c r="V479" t="s">
        <v>189</v>
      </c>
      <c r="W479" s="1">
        <v>668351</v>
      </c>
      <c r="X479">
        <v>1019</v>
      </c>
      <c r="Y479" t="s">
        <v>189</v>
      </c>
      <c r="Z479" s="1">
        <v>684320</v>
      </c>
      <c r="AA479">
        <v>1004</v>
      </c>
      <c r="AB479" t="s">
        <v>48</v>
      </c>
      <c r="AC479" t="s">
        <v>1235</v>
      </c>
      <c r="AD479">
        <v>313</v>
      </c>
      <c r="AE479" t="s">
        <v>1184</v>
      </c>
      <c r="AF479" s="1">
        <v>923508</v>
      </c>
      <c r="AG479">
        <v>1431</v>
      </c>
      <c r="AH479" t="s">
        <v>1184</v>
      </c>
      <c r="AI479" s="1">
        <v>883641</v>
      </c>
      <c r="AJ479">
        <v>1524</v>
      </c>
      <c r="AK479" t="s">
        <v>1184</v>
      </c>
      <c r="AL479" s="1">
        <v>832520</v>
      </c>
      <c r="AM479">
        <v>1352</v>
      </c>
      <c r="AN479" t="s">
        <v>48</v>
      </c>
      <c r="AO479" t="s">
        <v>669</v>
      </c>
      <c r="AP479">
        <v>593</v>
      </c>
      <c r="AQ479">
        <v>0.350040420371867</v>
      </c>
      <c r="AR479">
        <v>0.34445534838076503</v>
      </c>
      <c r="AS479">
        <v>0.31872509960159401</v>
      </c>
      <c r="AT479">
        <v>0</v>
      </c>
      <c r="AU479">
        <v>0.35499650593990201</v>
      </c>
      <c r="AV479">
        <v>0.42060367454068198</v>
      </c>
      <c r="AW479">
        <v>0.38461538461538503</v>
      </c>
      <c r="AX479">
        <v>0</v>
      </c>
    </row>
    <row r="480" spans="1:50" x14ac:dyDescent="0.2">
      <c r="A480">
        <v>8.0003073699999998</v>
      </c>
      <c r="B480">
        <v>8</v>
      </c>
      <c r="C480" t="s">
        <v>76</v>
      </c>
      <c r="D480">
        <v>30026</v>
      </c>
      <c r="E480">
        <v>31408</v>
      </c>
      <c r="F480" t="s">
        <v>2335</v>
      </c>
      <c r="G480" t="s">
        <v>2336</v>
      </c>
      <c r="H480" t="s">
        <v>2337</v>
      </c>
      <c r="I480" t="s">
        <v>1867</v>
      </c>
      <c r="J480">
        <v>30737</v>
      </c>
      <c r="K480" t="s">
        <v>47</v>
      </c>
      <c r="L480" t="s">
        <v>88</v>
      </c>
      <c r="M480" t="s">
        <v>48</v>
      </c>
      <c r="N480">
        <v>8458.8700000000008</v>
      </c>
      <c r="O480" t="s">
        <v>49</v>
      </c>
      <c r="P480">
        <v>6</v>
      </c>
      <c r="Q480">
        <v>8309</v>
      </c>
      <c r="R480">
        <v>1.1499999999999999</v>
      </c>
      <c r="S480" t="s">
        <v>164</v>
      </c>
      <c r="T480" s="1">
        <v>1673122</v>
      </c>
      <c r="U480">
        <v>1795</v>
      </c>
      <c r="V480" t="s">
        <v>164</v>
      </c>
      <c r="W480" s="1">
        <v>1349118</v>
      </c>
      <c r="X480">
        <v>1467</v>
      </c>
      <c r="Y480" t="s">
        <v>164</v>
      </c>
      <c r="Z480" t="s">
        <v>2380</v>
      </c>
      <c r="AA480">
        <v>1424</v>
      </c>
      <c r="AB480" t="s">
        <v>88</v>
      </c>
      <c r="AC480" t="s">
        <v>1235</v>
      </c>
      <c r="AD480">
        <v>313</v>
      </c>
      <c r="AE480" t="s">
        <v>164</v>
      </c>
      <c r="AF480" t="s">
        <v>2381</v>
      </c>
      <c r="AG480">
        <v>667</v>
      </c>
      <c r="AH480" t="s">
        <v>164</v>
      </c>
      <c r="AI480" t="s">
        <v>2382</v>
      </c>
      <c r="AJ480">
        <v>1009</v>
      </c>
      <c r="AK480" t="s">
        <v>164</v>
      </c>
      <c r="AL480" t="s">
        <v>2383</v>
      </c>
      <c r="AM480">
        <v>975</v>
      </c>
      <c r="AN480" t="s">
        <v>88</v>
      </c>
      <c r="AO480" t="s">
        <v>669</v>
      </c>
      <c r="AP480">
        <v>593</v>
      </c>
      <c r="AQ480">
        <v>6.7966573816156006E-2</v>
      </c>
      <c r="AR480">
        <v>8.0436264485344203E-2</v>
      </c>
      <c r="AS480">
        <v>6.7415730337078705E-2</v>
      </c>
      <c r="AT480">
        <v>0</v>
      </c>
      <c r="AU480">
        <v>5.8470764617691198E-2</v>
      </c>
      <c r="AV480">
        <v>8.3250743310208097E-2</v>
      </c>
      <c r="AW480">
        <v>7.0769230769230806E-2</v>
      </c>
      <c r="AX480">
        <v>0</v>
      </c>
    </row>
    <row r="481" spans="1:50" x14ac:dyDescent="0.2">
      <c r="A481">
        <v>8.0003079100000001</v>
      </c>
      <c r="B481">
        <v>8</v>
      </c>
      <c r="C481" t="s">
        <v>76</v>
      </c>
      <c r="D481">
        <v>30026</v>
      </c>
      <c r="E481">
        <v>31408</v>
      </c>
      <c r="F481" t="s">
        <v>2335</v>
      </c>
      <c r="G481" t="s">
        <v>2336</v>
      </c>
      <c r="H481" t="s">
        <v>2337</v>
      </c>
      <c r="I481" t="s">
        <v>1867</v>
      </c>
      <c r="J481">
        <v>30791</v>
      </c>
      <c r="K481" t="s">
        <v>47</v>
      </c>
      <c r="L481" t="s">
        <v>48</v>
      </c>
      <c r="M481" t="s">
        <v>88</v>
      </c>
      <c r="N481">
        <v>38.25</v>
      </c>
      <c r="O481" t="s">
        <v>49</v>
      </c>
      <c r="P481">
        <v>1</v>
      </c>
      <c r="Q481">
        <v>13288</v>
      </c>
      <c r="R481">
        <v>0.03</v>
      </c>
      <c r="S481" t="s">
        <v>184</v>
      </c>
      <c r="T481" t="s">
        <v>2384</v>
      </c>
      <c r="U481">
        <v>2604</v>
      </c>
      <c r="V481" t="s">
        <v>184</v>
      </c>
      <c r="W481" t="s">
        <v>2385</v>
      </c>
      <c r="X481">
        <v>2692</v>
      </c>
      <c r="Y481" t="s">
        <v>184</v>
      </c>
      <c r="Z481" t="s">
        <v>2386</v>
      </c>
      <c r="AA481">
        <v>2579</v>
      </c>
      <c r="AB481" t="s">
        <v>48</v>
      </c>
      <c r="AC481" t="s">
        <v>1235</v>
      </c>
      <c r="AD481">
        <v>313</v>
      </c>
      <c r="AE481" t="s">
        <v>184</v>
      </c>
      <c r="AF481" t="s">
        <v>307</v>
      </c>
      <c r="AG481">
        <v>1686</v>
      </c>
      <c r="AH481" t="s">
        <v>183</v>
      </c>
      <c r="AI481" t="s">
        <v>2387</v>
      </c>
      <c r="AJ481">
        <v>1405</v>
      </c>
      <c r="AK481" t="s">
        <v>184</v>
      </c>
      <c r="AL481" t="s">
        <v>2388</v>
      </c>
      <c r="AM481">
        <v>1378</v>
      </c>
      <c r="AN481" t="s">
        <v>48</v>
      </c>
      <c r="AO481" t="s">
        <v>669</v>
      </c>
      <c r="AP481">
        <v>593</v>
      </c>
      <c r="AQ481">
        <v>0</v>
      </c>
      <c r="AR481">
        <v>0</v>
      </c>
      <c r="AS481">
        <v>0</v>
      </c>
      <c r="AT481">
        <v>0</v>
      </c>
      <c r="AU481">
        <v>0</v>
      </c>
      <c r="AV481">
        <v>2.9893238434163701E-2</v>
      </c>
      <c r="AW481">
        <v>0</v>
      </c>
      <c r="AX481">
        <v>0</v>
      </c>
    </row>
    <row r="482" spans="1:50" x14ac:dyDescent="0.2">
      <c r="A482">
        <v>8.00030793</v>
      </c>
      <c r="B482">
        <v>8</v>
      </c>
      <c r="C482" t="s">
        <v>76</v>
      </c>
      <c r="D482">
        <v>30026</v>
      </c>
      <c r="E482">
        <v>31408</v>
      </c>
      <c r="F482" t="s">
        <v>2335</v>
      </c>
      <c r="G482" t="s">
        <v>2336</v>
      </c>
      <c r="H482" t="s">
        <v>2337</v>
      </c>
      <c r="I482" t="s">
        <v>1867</v>
      </c>
      <c r="J482">
        <v>30793</v>
      </c>
      <c r="K482" t="s">
        <v>47</v>
      </c>
      <c r="L482" t="s">
        <v>48</v>
      </c>
      <c r="M482" t="s">
        <v>60</v>
      </c>
      <c r="N482">
        <v>10615.2399999999</v>
      </c>
      <c r="O482" t="s">
        <v>49</v>
      </c>
      <c r="P482">
        <v>5</v>
      </c>
      <c r="Q482">
        <v>11513</v>
      </c>
      <c r="R482">
        <v>1.21</v>
      </c>
      <c r="S482" t="s">
        <v>310</v>
      </c>
      <c r="T482" s="1">
        <v>2103173</v>
      </c>
      <c r="U482">
        <v>2276</v>
      </c>
      <c r="V482" t="s">
        <v>310</v>
      </c>
      <c r="W482" s="1">
        <v>1751116</v>
      </c>
      <c r="X482">
        <v>1867</v>
      </c>
      <c r="Y482" t="s">
        <v>310</v>
      </c>
      <c r="Z482" s="1">
        <v>1693118</v>
      </c>
      <c r="AA482">
        <v>1811</v>
      </c>
      <c r="AB482" t="s">
        <v>48</v>
      </c>
      <c r="AC482" t="s">
        <v>1235</v>
      </c>
      <c r="AD482">
        <v>313</v>
      </c>
      <c r="AE482" t="s">
        <v>184</v>
      </c>
      <c r="AF482" t="s">
        <v>2389</v>
      </c>
      <c r="AG482">
        <v>1718</v>
      </c>
      <c r="AH482" t="s">
        <v>310</v>
      </c>
      <c r="AI482" s="1">
        <v>1323110</v>
      </c>
      <c r="AJ482">
        <v>1433</v>
      </c>
      <c r="AK482" t="s">
        <v>310</v>
      </c>
      <c r="AL482" t="s">
        <v>2390</v>
      </c>
      <c r="AM482">
        <v>1396</v>
      </c>
      <c r="AN482" t="s">
        <v>48</v>
      </c>
      <c r="AO482" t="s">
        <v>669</v>
      </c>
      <c r="AP482">
        <v>593</v>
      </c>
      <c r="AQ482">
        <v>7.6010544815465805E-2</v>
      </c>
      <c r="AR482">
        <v>6.2131762185323999E-2</v>
      </c>
      <c r="AS482">
        <v>6.5157371617890703E-2</v>
      </c>
      <c r="AT482">
        <v>0</v>
      </c>
      <c r="AU482">
        <v>0</v>
      </c>
      <c r="AV482">
        <v>7.6762037683182099E-2</v>
      </c>
      <c r="AW482">
        <v>6.8767908309455603E-2</v>
      </c>
      <c r="AX482">
        <v>0</v>
      </c>
    </row>
    <row r="483" spans="1:50" x14ac:dyDescent="0.2">
      <c r="A483">
        <v>8.0003085499999997</v>
      </c>
      <c r="B483">
        <v>8</v>
      </c>
      <c r="C483" t="s">
        <v>76</v>
      </c>
      <c r="D483">
        <v>30026</v>
      </c>
      <c r="E483">
        <v>31408</v>
      </c>
      <c r="F483" t="s">
        <v>2335</v>
      </c>
      <c r="G483" t="s">
        <v>2336</v>
      </c>
      <c r="H483" t="s">
        <v>2337</v>
      </c>
      <c r="I483" t="s">
        <v>1867</v>
      </c>
      <c r="J483">
        <v>30855</v>
      </c>
      <c r="K483" t="s">
        <v>47</v>
      </c>
      <c r="L483" t="s">
        <v>88</v>
      </c>
      <c r="M483" t="s">
        <v>48</v>
      </c>
      <c r="N483">
        <v>1575.96</v>
      </c>
      <c r="O483" t="s">
        <v>49</v>
      </c>
      <c r="P483">
        <v>2</v>
      </c>
      <c r="Q483">
        <v>8969</v>
      </c>
      <c r="R483">
        <v>0.77</v>
      </c>
      <c r="S483" t="s">
        <v>89</v>
      </c>
      <c r="T483" t="s">
        <v>2391</v>
      </c>
      <c r="U483">
        <v>1158</v>
      </c>
      <c r="V483" t="s">
        <v>89</v>
      </c>
      <c r="W483" t="s">
        <v>2392</v>
      </c>
      <c r="X483">
        <v>1387</v>
      </c>
      <c r="Y483" t="s">
        <v>164</v>
      </c>
      <c r="Z483" t="s">
        <v>2393</v>
      </c>
      <c r="AA483">
        <v>1082</v>
      </c>
      <c r="AB483" t="s">
        <v>88</v>
      </c>
      <c r="AC483" t="s">
        <v>1235</v>
      </c>
      <c r="AD483">
        <v>313</v>
      </c>
      <c r="AE483" t="s">
        <v>89</v>
      </c>
      <c r="AF483" t="s">
        <v>2394</v>
      </c>
      <c r="AG483">
        <v>2295</v>
      </c>
      <c r="AH483" t="s">
        <v>164</v>
      </c>
      <c r="AI483" t="s">
        <v>2395</v>
      </c>
      <c r="AJ483">
        <v>956</v>
      </c>
      <c r="AK483" t="s">
        <v>89</v>
      </c>
      <c r="AL483" t="s">
        <v>2396</v>
      </c>
      <c r="AM483">
        <v>1073</v>
      </c>
      <c r="AN483" t="s">
        <v>88</v>
      </c>
      <c r="AO483" t="s">
        <v>669</v>
      </c>
      <c r="AP483">
        <v>593</v>
      </c>
      <c r="AQ483">
        <v>0</v>
      </c>
      <c r="AR483">
        <v>0</v>
      </c>
      <c r="AS483">
        <v>3.4195933456561897E-2</v>
      </c>
      <c r="AT483">
        <v>0</v>
      </c>
      <c r="AU483">
        <v>0</v>
      </c>
      <c r="AV483">
        <v>8.2635983263598306E-2</v>
      </c>
      <c r="AW483">
        <v>0</v>
      </c>
      <c r="AX483">
        <v>0</v>
      </c>
    </row>
    <row r="484" spans="1:50" x14ac:dyDescent="0.2">
      <c r="A484">
        <v>8.0003088400000006</v>
      </c>
      <c r="B484">
        <v>8</v>
      </c>
      <c r="C484" t="s">
        <v>76</v>
      </c>
      <c r="D484">
        <v>30026</v>
      </c>
      <c r="E484">
        <v>31408</v>
      </c>
      <c r="F484" t="s">
        <v>2335</v>
      </c>
      <c r="G484" t="s">
        <v>2336</v>
      </c>
      <c r="H484" t="s">
        <v>2337</v>
      </c>
      <c r="I484" t="s">
        <v>1867</v>
      </c>
      <c r="J484">
        <v>30884</v>
      </c>
      <c r="K484" t="s">
        <v>47</v>
      </c>
      <c r="L484" t="s">
        <v>48</v>
      </c>
      <c r="M484" t="s">
        <v>88</v>
      </c>
      <c r="N484">
        <v>142984.37</v>
      </c>
      <c r="O484" t="s">
        <v>49</v>
      </c>
      <c r="P484">
        <v>45</v>
      </c>
      <c r="Q484">
        <v>8071</v>
      </c>
      <c r="R484">
        <v>18.899999999999999</v>
      </c>
      <c r="S484" t="s">
        <v>269</v>
      </c>
      <c r="T484" s="1">
        <v>327789</v>
      </c>
      <c r="U484">
        <v>1116</v>
      </c>
      <c r="V484" t="s">
        <v>270</v>
      </c>
      <c r="W484" s="1">
        <v>210652</v>
      </c>
      <c r="X484">
        <v>862</v>
      </c>
      <c r="Y484" t="s">
        <v>269</v>
      </c>
      <c r="Z484" s="1">
        <v>445831</v>
      </c>
      <c r="AA484">
        <v>1276</v>
      </c>
      <c r="AB484" t="s">
        <v>88</v>
      </c>
      <c r="AC484" s="1">
        <v>113219</v>
      </c>
      <c r="AD484">
        <v>332</v>
      </c>
      <c r="AE484" t="s">
        <v>270</v>
      </c>
      <c r="AF484" s="1">
        <v>2761011</v>
      </c>
      <c r="AG484">
        <v>1287</v>
      </c>
      <c r="AH484" t="s">
        <v>271</v>
      </c>
      <c r="AI484" s="1">
        <v>459710</v>
      </c>
      <c r="AJ484">
        <v>1169</v>
      </c>
      <c r="AK484" t="s">
        <v>269</v>
      </c>
      <c r="AL484" s="1">
        <v>221615</v>
      </c>
      <c r="AM484">
        <v>836</v>
      </c>
      <c r="AN484" t="s">
        <v>88</v>
      </c>
      <c r="AO484" s="1">
        <v>297392</v>
      </c>
      <c r="AP484">
        <v>689</v>
      </c>
      <c r="AQ484">
        <v>0.706989247311828</v>
      </c>
      <c r="AR484">
        <v>0.75638051044083499</v>
      </c>
      <c r="AS484">
        <v>0.65125391849529801</v>
      </c>
      <c r="AT484">
        <v>0.65963855421686701</v>
      </c>
      <c r="AU484">
        <v>0.78554778554778504</v>
      </c>
      <c r="AV484">
        <v>0.60735671514114598</v>
      </c>
      <c r="AW484">
        <v>0.73564593301435399</v>
      </c>
      <c r="AX484">
        <v>0.56894049346879505</v>
      </c>
    </row>
    <row r="485" spans="1:50" x14ac:dyDescent="0.2">
      <c r="A485">
        <v>8.0003088699999996</v>
      </c>
      <c r="B485">
        <v>8</v>
      </c>
      <c r="C485" t="s">
        <v>76</v>
      </c>
      <c r="D485">
        <v>30026</v>
      </c>
      <c r="E485">
        <v>31408</v>
      </c>
      <c r="F485" t="s">
        <v>2335</v>
      </c>
      <c r="G485" t="s">
        <v>2336</v>
      </c>
      <c r="H485" t="s">
        <v>2337</v>
      </c>
      <c r="I485" t="s">
        <v>1867</v>
      </c>
      <c r="J485">
        <v>30887</v>
      </c>
      <c r="K485" t="s">
        <v>47</v>
      </c>
      <c r="L485" t="s">
        <v>48</v>
      </c>
      <c r="M485" t="s">
        <v>88</v>
      </c>
      <c r="N485">
        <v>1295.68</v>
      </c>
      <c r="O485" t="s">
        <v>49</v>
      </c>
      <c r="P485">
        <v>2</v>
      </c>
      <c r="Q485">
        <v>10804</v>
      </c>
      <c r="R485">
        <v>0.52</v>
      </c>
      <c r="S485" t="s">
        <v>184</v>
      </c>
      <c r="T485" t="s">
        <v>2397</v>
      </c>
      <c r="U485">
        <v>1449</v>
      </c>
      <c r="V485" t="s">
        <v>184</v>
      </c>
      <c r="W485" t="s">
        <v>2398</v>
      </c>
      <c r="X485">
        <v>1638</v>
      </c>
      <c r="Y485" t="s">
        <v>183</v>
      </c>
      <c r="Z485" t="s">
        <v>2399</v>
      </c>
      <c r="AA485">
        <v>1296</v>
      </c>
      <c r="AB485" t="s">
        <v>48</v>
      </c>
      <c r="AC485" t="s">
        <v>585</v>
      </c>
      <c r="AD485">
        <v>582</v>
      </c>
      <c r="AE485" t="s">
        <v>184</v>
      </c>
      <c r="AF485" t="s">
        <v>2400</v>
      </c>
      <c r="AG485">
        <v>2537</v>
      </c>
      <c r="AH485" t="s">
        <v>183</v>
      </c>
      <c r="AI485" t="s">
        <v>2401</v>
      </c>
      <c r="AJ485">
        <v>1184</v>
      </c>
      <c r="AK485" t="s">
        <v>184</v>
      </c>
      <c r="AL485" t="s">
        <v>2402</v>
      </c>
      <c r="AM485">
        <v>1341</v>
      </c>
      <c r="AN485" t="s">
        <v>48</v>
      </c>
      <c r="AO485" t="s">
        <v>1971</v>
      </c>
      <c r="AP485">
        <v>620</v>
      </c>
      <c r="AQ485">
        <v>0</v>
      </c>
      <c r="AR485">
        <v>0</v>
      </c>
      <c r="AS485">
        <v>4.5524691358024699E-2</v>
      </c>
      <c r="AT485">
        <v>0</v>
      </c>
      <c r="AU485">
        <v>0</v>
      </c>
      <c r="AV485">
        <v>3.8006756756756799E-2</v>
      </c>
      <c r="AW485">
        <v>0</v>
      </c>
      <c r="AX485">
        <v>0</v>
      </c>
    </row>
    <row r="486" spans="1:50" x14ac:dyDescent="0.2">
      <c r="A486">
        <v>8.0003090199999995</v>
      </c>
      <c r="B486">
        <v>8</v>
      </c>
      <c r="C486" t="s">
        <v>76</v>
      </c>
      <c r="D486">
        <v>30026</v>
      </c>
      <c r="E486">
        <v>31408</v>
      </c>
      <c r="F486" t="s">
        <v>2335</v>
      </c>
      <c r="G486" t="s">
        <v>2336</v>
      </c>
      <c r="H486" t="s">
        <v>2337</v>
      </c>
      <c r="I486" t="s">
        <v>1867</v>
      </c>
      <c r="J486">
        <v>30902</v>
      </c>
      <c r="K486" t="s">
        <v>47</v>
      </c>
      <c r="L486" t="s">
        <v>88</v>
      </c>
      <c r="M486" t="s">
        <v>48</v>
      </c>
      <c r="N486">
        <v>2812.09</v>
      </c>
      <c r="O486" t="s">
        <v>49</v>
      </c>
      <c r="P486">
        <v>2</v>
      </c>
      <c r="Q486">
        <v>10773</v>
      </c>
      <c r="R486">
        <v>1.46</v>
      </c>
      <c r="S486" t="s">
        <v>89</v>
      </c>
      <c r="T486" t="s">
        <v>2403</v>
      </c>
      <c r="U486">
        <v>1575</v>
      </c>
      <c r="V486" t="s">
        <v>89</v>
      </c>
      <c r="W486" t="s">
        <v>2404</v>
      </c>
      <c r="X486">
        <v>1766</v>
      </c>
      <c r="Y486" t="s">
        <v>164</v>
      </c>
      <c r="Z486" t="s">
        <v>2405</v>
      </c>
      <c r="AA486">
        <v>640</v>
      </c>
      <c r="AB486" t="s">
        <v>88</v>
      </c>
      <c r="AC486" t="s">
        <v>585</v>
      </c>
      <c r="AD486">
        <v>582</v>
      </c>
      <c r="AE486" t="s">
        <v>89</v>
      </c>
      <c r="AF486" t="s">
        <v>2406</v>
      </c>
      <c r="AG486">
        <v>2666</v>
      </c>
      <c r="AH486" t="s">
        <v>164</v>
      </c>
      <c r="AI486" s="1">
        <v>1173109</v>
      </c>
      <c r="AJ486">
        <v>1282</v>
      </c>
      <c r="AK486" t="s">
        <v>89</v>
      </c>
      <c r="AL486" t="s">
        <v>2407</v>
      </c>
      <c r="AM486">
        <v>1483</v>
      </c>
      <c r="AN486" t="s">
        <v>88</v>
      </c>
      <c r="AO486" t="s">
        <v>1971</v>
      </c>
      <c r="AP486">
        <v>620</v>
      </c>
      <c r="AQ486">
        <v>0</v>
      </c>
      <c r="AR486">
        <v>0</v>
      </c>
      <c r="AS486">
        <v>8.7499999999999994E-2</v>
      </c>
      <c r="AT486">
        <v>0</v>
      </c>
      <c r="AU486">
        <v>0</v>
      </c>
      <c r="AV486">
        <v>8.5023400936037399E-2</v>
      </c>
      <c r="AW486">
        <v>0</v>
      </c>
      <c r="AX486">
        <v>0</v>
      </c>
    </row>
    <row r="487" spans="1:50" x14ac:dyDescent="0.2">
      <c r="A487">
        <v>8.0003094099999998</v>
      </c>
      <c r="B487">
        <v>8</v>
      </c>
      <c r="C487" t="s">
        <v>76</v>
      </c>
      <c r="D487">
        <v>30026</v>
      </c>
      <c r="E487">
        <v>31408</v>
      </c>
      <c r="F487" t="s">
        <v>2335</v>
      </c>
      <c r="G487" t="s">
        <v>2336</v>
      </c>
      <c r="H487" t="s">
        <v>2337</v>
      </c>
      <c r="I487" t="s">
        <v>1867</v>
      </c>
      <c r="J487">
        <v>30941</v>
      </c>
      <c r="K487" t="s">
        <v>47</v>
      </c>
      <c r="L487" t="s">
        <v>88</v>
      </c>
      <c r="M487" t="s">
        <v>48</v>
      </c>
      <c r="N487">
        <v>59219.63</v>
      </c>
      <c r="O487" t="s">
        <v>49</v>
      </c>
      <c r="P487">
        <v>16</v>
      </c>
      <c r="Q487">
        <v>8671</v>
      </c>
      <c r="R487">
        <v>8.67</v>
      </c>
      <c r="S487" t="s">
        <v>397</v>
      </c>
      <c r="T487" s="1">
        <v>1087417</v>
      </c>
      <c r="U487">
        <v>1504</v>
      </c>
      <c r="V487" t="s">
        <v>397</v>
      </c>
      <c r="W487" s="1">
        <v>855314</v>
      </c>
      <c r="X487">
        <v>1169</v>
      </c>
      <c r="Y487" t="s">
        <v>397</v>
      </c>
      <c r="Z487" s="1">
        <v>646229</v>
      </c>
      <c r="AA487">
        <v>875</v>
      </c>
      <c r="AB487" t="s">
        <v>88</v>
      </c>
      <c r="AC487" t="s">
        <v>585</v>
      </c>
      <c r="AD487">
        <v>582</v>
      </c>
      <c r="AE487" t="s">
        <v>397</v>
      </c>
      <c r="AF487" s="1">
        <v>1102395</v>
      </c>
      <c r="AG487">
        <v>1497</v>
      </c>
      <c r="AH487" t="s">
        <v>168</v>
      </c>
      <c r="AI487" s="1">
        <v>435130</v>
      </c>
      <c r="AJ487">
        <v>565</v>
      </c>
      <c r="AK487" t="s">
        <v>168</v>
      </c>
      <c r="AL487" s="1">
        <v>931286</v>
      </c>
      <c r="AM487">
        <v>1217</v>
      </c>
      <c r="AN487" t="s">
        <v>88</v>
      </c>
      <c r="AO487" t="s">
        <v>1971</v>
      </c>
      <c r="AP487">
        <v>620</v>
      </c>
      <c r="AQ487">
        <v>0.27726063829787201</v>
      </c>
      <c r="AR487">
        <v>0.26860564585115498</v>
      </c>
      <c r="AS487">
        <v>0.26171428571428601</v>
      </c>
      <c r="AT487">
        <v>0</v>
      </c>
      <c r="AU487">
        <v>0.263861055444222</v>
      </c>
      <c r="AV487">
        <v>0.23008849557522101</v>
      </c>
      <c r="AW487">
        <v>0.235004108463435</v>
      </c>
      <c r="AX487">
        <v>0</v>
      </c>
    </row>
    <row r="488" spans="1:50" x14ac:dyDescent="0.2">
      <c r="A488">
        <v>8.0003094400000005</v>
      </c>
      <c r="B488">
        <v>8</v>
      </c>
      <c r="C488" t="s">
        <v>76</v>
      </c>
      <c r="D488">
        <v>30026</v>
      </c>
      <c r="E488">
        <v>31408</v>
      </c>
      <c r="F488" t="s">
        <v>2335</v>
      </c>
      <c r="G488" t="s">
        <v>2336</v>
      </c>
      <c r="H488" t="s">
        <v>2337</v>
      </c>
      <c r="I488" t="s">
        <v>1867</v>
      </c>
      <c r="J488">
        <v>30944</v>
      </c>
      <c r="K488" t="s">
        <v>47</v>
      </c>
      <c r="L488" t="s">
        <v>48</v>
      </c>
      <c r="M488" t="s">
        <v>88</v>
      </c>
      <c r="N488">
        <v>59252.63</v>
      </c>
      <c r="O488" t="s">
        <v>49</v>
      </c>
      <c r="P488">
        <v>16</v>
      </c>
      <c r="Q488">
        <v>8786</v>
      </c>
      <c r="R488">
        <v>8.56</v>
      </c>
      <c r="S488" t="s">
        <v>189</v>
      </c>
      <c r="T488" s="1">
        <v>1104423</v>
      </c>
      <c r="U488">
        <v>1527</v>
      </c>
      <c r="V488" t="s">
        <v>189</v>
      </c>
      <c r="W488" s="1">
        <v>868319</v>
      </c>
      <c r="X488">
        <v>1187</v>
      </c>
      <c r="Y488" t="s">
        <v>189</v>
      </c>
      <c r="Z488" s="1">
        <v>662234</v>
      </c>
      <c r="AA488">
        <v>896</v>
      </c>
      <c r="AB488" t="s">
        <v>48</v>
      </c>
      <c r="AC488" t="s">
        <v>585</v>
      </c>
      <c r="AD488">
        <v>582</v>
      </c>
      <c r="AE488" t="s">
        <v>189</v>
      </c>
      <c r="AF488" s="1">
        <v>1102393</v>
      </c>
      <c r="AG488">
        <v>1495</v>
      </c>
      <c r="AH488" t="s">
        <v>186</v>
      </c>
      <c r="AI488" s="1">
        <v>450132</v>
      </c>
      <c r="AJ488">
        <v>582</v>
      </c>
      <c r="AK488" t="s">
        <v>186</v>
      </c>
      <c r="AL488" s="1">
        <v>945292</v>
      </c>
      <c r="AM488">
        <v>1237</v>
      </c>
      <c r="AN488" t="s">
        <v>48</v>
      </c>
      <c r="AO488" t="s">
        <v>1971</v>
      </c>
      <c r="AP488">
        <v>620</v>
      </c>
      <c r="AQ488">
        <v>0.27701375245579601</v>
      </c>
      <c r="AR488">
        <v>0.26874473462510501</v>
      </c>
      <c r="AS488">
        <v>0.26116071428571402</v>
      </c>
      <c r="AT488">
        <v>0</v>
      </c>
      <c r="AU488">
        <v>0.26287625418060201</v>
      </c>
      <c r="AV488">
        <v>0.22680412371134001</v>
      </c>
      <c r="AW488">
        <v>0.23605497170574</v>
      </c>
      <c r="AX488">
        <v>0</v>
      </c>
    </row>
    <row r="489" spans="1:50" x14ac:dyDescent="0.2">
      <c r="A489">
        <v>8.0003095399999999</v>
      </c>
      <c r="B489">
        <v>8</v>
      </c>
      <c r="C489" t="s">
        <v>76</v>
      </c>
      <c r="D489">
        <v>30026</v>
      </c>
      <c r="E489">
        <v>31408</v>
      </c>
      <c r="F489" t="s">
        <v>2335</v>
      </c>
      <c r="G489" t="s">
        <v>2336</v>
      </c>
      <c r="H489" t="s">
        <v>2337</v>
      </c>
      <c r="I489" t="s">
        <v>1867</v>
      </c>
      <c r="J489">
        <v>30954</v>
      </c>
      <c r="K489" t="s">
        <v>47</v>
      </c>
      <c r="L489" t="s">
        <v>60</v>
      </c>
      <c r="M489" t="s">
        <v>1057</v>
      </c>
      <c r="N489">
        <v>346904.82</v>
      </c>
      <c r="O489" t="s">
        <v>49</v>
      </c>
      <c r="P489">
        <v>56</v>
      </c>
      <c r="Q489">
        <v>9104</v>
      </c>
      <c r="R489">
        <v>25.82</v>
      </c>
      <c r="S489" t="s">
        <v>2408</v>
      </c>
      <c r="T489" s="1">
        <v>541556</v>
      </c>
      <c r="U489">
        <v>1610</v>
      </c>
      <c r="V489" t="s">
        <v>2408</v>
      </c>
      <c r="W489" s="1">
        <v>211214</v>
      </c>
      <c r="X489">
        <v>1235</v>
      </c>
      <c r="Y489" t="s">
        <v>2408</v>
      </c>
      <c r="Z489" s="1">
        <v>100861</v>
      </c>
      <c r="AA489">
        <v>961</v>
      </c>
      <c r="AB489" t="s">
        <v>1057</v>
      </c>
      <c r="AC489" s="1">
        <v>32517</v>
      </c>
      <c r="AD489">
        <v>549</v>
      </c>
      <c r="AE489" t="s">
        <v>2408</v>
      </c>
      <c r="AF489" s="1">
        <v>451450</v>
      </c>
      <c r="AG489">
        <v>1495</v>
      </c>
      <c r="AH489" t="s">
        <v>2408</v>
      </c>
      <c r="AI489" s="1">
        <v>19609</v>
      </c>
      <c r="AJ489">
        <v>628</v>
      </c>
      <c r="AK489" t="s">
        <v>2408</v>
      </c>
      <c r="AL489" s="1">
        <v>591247</v>
      </c>
      <c r="AM489">
        <v>1306</v>
      </c>
      <c r="AN489" t="s">
        <v>1057</v>
      </c>
      <c r="AO489" s="1">
        <v>11394</v>
      </c>
      <c r="AP489">
        <v>405</v>
      </c>
      <c r="AQ489">
        <v>0.96645962732919299</v>
      </c>
      <c r="AR489">
        <v>0.98299595141700402</v>
      </c>
      <c r="AS489">
        <v>0.89594172736732602</v>
      </c>
      <c r="AT489">
        <v>0.94171220400728595</v>
      </c>
      <c r="AU489">
        <v>0.96989966555183904</v>
      </c>
      <c r="AV489">
        <v>0.96974522292993603</v>
      </c>
      <c r="AW489">
        <v>0.95482388973966303</v>
      </c>
      <c r="AX489">
        <v>0.97283950617283999</v>
      </c>
    </row>
    <row r="490" spans="1:50" x14ac:dyDescent="0.2">
      <c r="A490">
        <v>8.0003095500000008</v>
      </c>
      <c r="B490">
        <v>8</v>
      </c>
      <c r="C490" t="s">
        <v>76</v>
      </c>
      <c r="D490">
        <v>30026</v>
      </c>
      <c r="E490">
        <v>31408</v>
      </c>
      <c r="F490" t="s">
        <v>2335</v>
      </c>
      <c r="G490" t="s">
        <v>2336</v>
      </c>
      <c r="H490" t="s">
        <v>2337</v>
      </c>
      <c r="I490" t="s">
        <v>1867</v>
      </c>
      <c r="J490">
        <v>30955</v>
      </c>
      <c r="K490" t="s">
        <v>47</v>
      </c>
      <c r="L490" t="s">
        <v>88</v>
      </c>
      <c r="M490" t="s">
        <v>48</v>
      </c>
      <c r="N490">
        <v>259.37</v>
      </c>
      <c r="O490" t="s">
        <v>49</v>
      </c>
      <c r="P490">
        <v>2</v>
      </c>
      <c r="Q490">
        <v>12270</v>
      </c>
      <c r="R490">
        <v>0.11</v>
      </c>
      <c r="S490" t="s">
        <v>89</v>
      </c>
      <c r="T490" s="1" t="s">
        <v>2409</v>
      </c>
      <c r="U490">
        <v>1624</v>
      </c>
      <c r="V490" t="s">
        <v>329</v>
      </c>
      <c r="W490" s="1" t="s">
        <v>330</v>
      </c>
      <c r="X490" t="s">
        <v>59</v>
      </c>
      <c r="Y490" t="s">
        <v>164</v>
      </c>
      <c r="Z490" s="1" t="s">
        <v>2410</v>
      </c>
      <c r="AA490">
        <v>971</v>
      </c>
      <c r="AB490" t="s">
        <v>47</v>
      </c>
      <c r="AC490" t="s">
        <v>330</v>
      </c>
      <c r="AD490" t="s">
        <v>59</v>
      </c>
      <c r="AE490" t="s">
        <v>329</v>
      </c>
      <c r="AF490" t="s">
        <v>330</v>
      </c>
      <c r="AG490" t="s">
        <v>59</v>
      </c>
      <c r="AH490" t="s">
        <v>329</v>
      </c>
      <c r="AI490" t="s">
        <v>330</v>
      </c>
      <c r="AJ490" t="s">
        <v>59</v>
      </c>
      <c r="AK490" t="s">
        <v>164</v>
      </c>
      <c r="AL490" t="s">
        <v>2411</v>
      </c>
      <c r="AM490">
        <v>1313</v>
      </c>
      <c r="AN490" t="s">
        <v>47</v>
      </c>
      <c r="AO490" t="s">
        <v>330</v>
      </c>
      <c r="AP490" t="s">
        <v>59</v>
      </c>
      <c r="AQ490">
        <v>0</v>
      </c>
      <c r="AR490">
        <v>0</v>
      </c>
      <c r="AS490">
        <v>1.8537590113285301E-2</v>
      </c>
      <c r="AT490">
        <v>0</v>
      </c>
      <c r="AU490">
        <v>0</v>
      </c>
      <c r="AV490">
        <v>0</v>
      </c>
      <c r="AW490">
        <v>1.29474485910129E-2</v>
      </c>
      <c r="AX490">
        <v>0</v>
      </c>
    </row>
    <row r="491" spans="1:50" x14ac:dyDescent="0.2">
      <c r="A491">
        <v>8.0003095799999997</v>
      </c>
      <c r="B491">
        <v>8</v>
      </c>
      <c r="C491" t="s">
        <v>76</v>
      </c>
      <c r="D491">
        <v>30026</v>
      </c>
      <c r="E491">
        <v>31408</v>
      </c>
      <c r="F491" t="s">
        <v>2335</v>
      </c>
      <c r="G491" t="s">
        <v>2336</v>
      </c>
      <c r="H491" t="s">
        <v>2337</v>
      </c>
      <c r="I491" t="s">
        <v>1867</v>
      </c>
      <c r="J491">
        <v>30958</v>
      </c>
      <c r="K491" t="s">
        <v>47</v>
      </c>
      <c r="L491" t="s">
        <v>1286</v>
      </c>
      <c r="M491" t="s">
        <v>48</v>
      </c>
      <c r="N491">
        <v>350443.81999999902</v>
      </c>
      <c r="O491" t="s">
        <v>49</v>
      </c>
      <c r="P491">
        <v>56</v>
      </c>
      <c r="Q491">
        <v>9310</v>
      </c>
      <c r="R491">
        <v>32.17</v>
      </c>
      <c r="S491" t="s">
        <v>2412</v>
      </c>
      <c r="T491" s="1">
        <v>601591</v>
      </c>
      <c r="U491">
        <v>1651</v>
      </c>
      <c r="V491" t="s">
        <v>2412</v>
      </c>
      <c r="W491" s="1">
        <v>251235</v>
      </c>
      <c r="X491">
        <v>1260</v>
      </c>
      <c r="Y491" t="s">
        <v>2412</v>
      </c>
      <c r="Z491" s="1">
        <v>106890</v>
      </c>
      <c r="AA491">
        <v>996</v>
      </c>
      <c r="AB491" t="s">
        <v>48</v>
      </c>
      <c r="AC491" s="1">
        <v>35530</v>
      </c>
      <c r="AD491">
        <v>565</v>
      </c>
      <c r="AE491" t="s">
        <v>2412</v>
      </c>
      <c r="AF491" s="1">
        <v>491451</v>
      </c>
      <c r="AG491">
        <v>1500</v>
      </c>
      <c r="AH491" t="s">
        <v>2412</v>
      </c>
      <c r="AI491" s="1">
        <v>22630</v>
      </c>
      <c r="AJ491">
        <v>652</v>
      </c>
      <c r="AK491" t="s">
        <v>2412</v>
      </c>
      <c r="AL491" s="1">
        <v>611273</v>
      </c>
      <c r="AM491">
        <v>1334</v>
      </c>
      <c r="AN491" t="s">
        <v>48</v>
      </c>
      <c r="AO491" s="1">
        <v>11406</v>
      </c>
      <c r="AP491">
        <v>417</v>
      </c>
      <c r="AQ491">
        <v>0.96365838885523902</v>
      </c>
      <c r="AR491">
        <v>0.98015873015873001</v>
      </c>
      <c r="AS491">
        <v>0.89357429718875503</v>
      </c>
      <c r="AT491">
        <v>0.93805309734513298</v>
      </c>
      <c r="AU491">
        <v>0.96733333333333305</v>
      </c>
      <c r="AV491">
        <v>0.96625766871165597</v>
      </c>
      <c r="AW491">
        <v>0.95427286356821595</v>
      </c>
      <c r="AX491">
        <v>0.97362110311750605</v>
      </c>
    </row>
    <row r="492" spans="1:50" x14ac:dyDescent="0.2">
      <c r="A492">
        <v>8.0003096199999995</v>
      </c>
      <c r="B492">
        <v>8</v>
      </c>
      <c r="C492" t="s">
        <v>76</v>
      </c>
      <c r="D492">
        <v>30026</v>
      </c>
      <c r="E492">
        <v>31408</v>
      </c>
      <c r="F492" t="s">
        <v>2335</v>
      </c>
      <c r="G492" t="s">
        <v>2336</v>
      </c>
      <c r="H492" t="s">
        <v>2337</v>
      </c>
      <c r="I492" t="s">
        <v>1867</v>
      </c>
      <c r="J492">
        <v>30962</v>
      </c>
      <c r="K492" t="s">
        <v>47</v>
      </c>
      <c r="L492" t="s">
        <v>48</v>
      </c>
      <c r="M492" t="s">
        <v>88</v>
      </c>
      <c r="N492">
        <v>298.02999999999997</v>
      </c>
      <c r="O492" t="s">
        <v>49</v>
      </c>
      <c r="P492">
        <v>2</v>
      </c>
      <c r="Q492">
        <v>12520</v>
      </c>
      <c r="R492">
        <v>0.13</v>
      </c>
      <c r="S492" t="s">
        <v>184</v>
      </c>
      <c r="T492" s="1" t="s">
        <v>2413</v>
      </c>
      <c r="U492">
        <v>1667</v>
      </c>
      <c r="V492" t="s">
        <v>184</v>
      </c>
      <c r="W492" t="s">
        <v>2414</v>
      </c>
      <c r="X492">
        <v>2268</v>
      </c>
      <c r="Y492" t="s">
        <v>183</v>
      </c>
      <c r="Z492" t="s">
        <v>2415</v>
      </c>
      <c r="AA492">
        <v>1008</v>
      </c>
      <c r="AB492" t="s">
        <v>48</v>
      </c>
      <c r="AC492" t="s">
        <v>1175</v>
      </c>
      <c r="AD492">
        <v>908</v>
      </c>
      <c r="AE492" t="s">
        <v>184</v>
      </c>
      <c r="AF492" t="s">
        <v>2416</v>
      </c>
      <c r="AG492">
        <v>2705</v>
      </c>
      <c r="AH492" t="s">
        <v>184</v>
      </c>
      <c r="AI492" t="s">
        <v>2417</v>
      </c>
      <c r="AJ492">
        <v>1295</v>
      </c>
      <c r="AK492" t="s">
        <v>183</v>
      </c>
      <c r="AL492" t="s">
        <v>2418</v>
      </c>
      <c r="AM492">
        <v>1354</v>
      </c>
      <c r="AN492" t="s">
        <v>48</v>
      </c>
      <c r="AO492" t="s">
        <v>2419</v>
      </c>
      <c r="AP492">
        <v>886</v>
      </c>
      <c r="AQ492">
        <v>0</v>
      </c>
      <c r="AR492">
        <v>0</v>
      </c>
      <c r="AS492">
        <v>2.0833333333333402E-2</v>
      </c>
      <c r="AT492">
        <v>0</v>
      </c>
      <c r="AU492">
        <v>0</v>
      </c>
      <c r="AV492">
        <v>0</v>
      </c>
      <c r="AW492">
        <v>1.4771048744460899E-2</v>
      </c>
      <c r="AX492">
        <v>0</v>
      </c>
    </row>
    <row r="493" spans="1:50" x14ac:dyDescent="0.2">
      <c r="A493">
        <v>8.0003096500000002</v>
      </c>
      <c r="B493">
        <v>8</v>
      </c>
      <c r="C493" t="s">
        <v>76</v>
      </c>
      <c r="D493">
        <v>30026</v>
      </c>
      <c r="E493">
        <v>31408</v>
      </c>
      <c r="F493" t="s">
        <v>2335</v>
      </c>
      <c r="G493" t="s">
        <v>2336</v>
      </c>
      <c r="H493" t="s">
        <v>2337</v>
      </c>
      <c r="I493" t="s">
        <v>1867</v>
      </c>
      <c r="J493">
        <v>30965</v>
      </c>
      <c r="K493" t="s">
        <v>47</v>
      </c>
      <c r="L493" t="s">
        <v>88</v>
      </c>
      <c r="M493" t="s">
        <v>48</v>
      </c>
      <c r="N493">
        <v>362101.87</v>
      </c>
      <c r="O493" t="s">
        <v>49</v>
      </c>
      <c r="P493">
        <v>56</v>
      </c>
      <c r="Q493">
        <v>9566</v>
      </c>
      <c r="R493">
        <v>32.770000000000003</v>
      </c>
      <c r="S493" t="s">
        <v>337</v>
      </c>
      <c r="T493" s="1">
        <v>401649</v>
      </c>
      <c r="U493">
        <v>1689</v>
      </c>
      <c r="V493" t="s">
        <v>337</v>
      </c>
      <c r="W493" s="1">
        <v>261260</v>
      </c>
      <c r="X493">
        <v>1286</v>
      </c>
      <c r="Y493" t="s">
        <v>337</v>
      </c>
      <c r="Z493" s="1">
        <v>88937</v>
      </c>
      <c r="AA493">
        <v>1025</v>
      </c>
      <c r="AB493" t="s">
        <v>48</v>
      </c>
      <c r="AC493" s="1">
        <v>24567</v>
      </c>
      <c r="AD493">
        <v>591</v>
      </c>
      <c r="AE493" t="s">
        <v>337</v>
      </c>
      <c r="AF493" s="1">
        <v>521442</v>
      </c>
      <c r="AG493">
        <v>1494</v>
      </c>
      <c r="AH493" t="s">
        <v>337</v>
      </c>
      <c r="AI493" s="1">
        <v>22659</v>
      </c>
      <c r="AJ493">
        <v>681</v>
      </c>
      <c r="AK493" t="s">
        <v>337</v>
      </c>
      <c r="AL493" s="1">
        <v>471329</v>
      </c>
      <c r="AM493">
        <v>1376</v>
      </c>
      <c r="AN493" t="s">
        <v>48</v>
      </c>
      <c r="AO493" s="1">
        <v>11421</v>
      </c>
      <c r="AP493">
        <v>432</v>
      </c>
      <c r="AQ493">
        <v>0.97631734754292498</v>
      </c>
      <c r="AR493">
        <v>0.979782270606532</v>
      </c>
      <c r="AS493">
        <v>0.914146341463415</v>
      </c>
      <c r="AT493">
        <v>0.95939086294416198</v>
      </c>
      <c r="AU493">
        <v>0.96519410977242304</v>
      </c>
      <c r="AV493">
        <v>0.96769456681350996</v>
      </c>
      <c r="AW493">
        <v>0.96584302325581395</v>
      </c>
      <c r="AX493">
        <v>0.97453703703703698</v>
      </c>
    </row>
    <row r="494" spans="1:50" x14ac:dyDescent="0.2">
      <c r="A494">
        <v>8.0003098900000005</v>
      </c>
      <c r="B494">
        <v>8</v>
      </c>
      <c r="C494" t="s">
        <v>76</v>
      </c>
      <c r="D494">
        <v>30026</v>
      </c>
      <c r="E494">
        <v>31408</v>
      </c>
      <c r="F494" t="s">
        <v>2335</v>
      </c>
      <c r="G494" t="s">
        <v>2336</v>
      </c>
      <c r="H494" t="s">
        <v>2337</v>
      </c>
      <c r="I494" t="s">
        <v>1867</v>
      </c>
      <c r="J494">
        <v>30989</v>
      </c>
      <c r="K494" t="s">
        <v>47</v>
      </c>
      <c r="L494" t="s">
        <v>88</v>
      </c>
      <c r="M494" t="s">
        <v>48</v>
      </c>
      <c r="N494">
        <v>235058.62</v>
      </c>
      <c r="O494" t="s">
        <v>49</v>
      </c>
      <c r="P494">
        <v>43</v>
      </c>
      <c r="Q494">
        <v>10688</v>
      </c>
      <c r="R494">
        <v>25.07</v>
      </c>
      <c r="S494" t="s">
        <v>409</v>
      </c>
      <c r="T494" s="1">
        <v>6101231</v>
      </c>
      <c r="U494">
        <v>1841</v>
      </c>
      <c r="V494" t="s">
        <v>409</v>
      </c>
      <c r="W494" s="1">
        <v>426974</v>
      </c>
      <c r="X494">
        <v>1400</v>
      </c>
      <c r="Y494" t="s">
        <v>842</v>
      </c>
      <c r="Z494" s="1">
        <v>424721</v>
      </c>
      <c r="AA494">
        <v>1145</v>
      </c>
      <c r="AB494" t="s">
        <v>48</v>
      </c>
      <c r="AC494" s="1">
        <v>236418</v>
      </c>
      <c r="AD494">
        <v>654</v>
      </c>
      <c r="AE494" t="s">
        <v>409</v>
      </c>
      <c r="AF494" s="1">
        <v>4571055</v>
      </c>
      <c r="AG494">
        <v>1512</v>
      </c>
      <c r="AH494" t="s">
        <v>409</v>
      </c>
      <c r="AI494" s="1">
        <v>220575</v>
      </c>
      <c r="AJ494">
        <v>795</v>
      </c>
      <c r="AK494" t="s">
        <v>409</v>
      </c>
      <c r="AL494" s="1">
        <v>4641062</v>
      </c>
      <c r="AM494">
        <v>1526</v>
      </c>
      <c r="AN494" t="s">
        <v>48</v>
      </c>
      <c r="AO494" s="1">
        <v>187316</v>
      </c>
      <c r="AP494">
        <v>503</v>
      </c>
      <c r="AQ494">
        <v>0.66865833785985895</v>
      </c>
      <c r="AR494">
        <v>0.69571428571428595</v>
      </c>
      <c r="AS494">
        <v>0.62969432314410501</v>
      </c>
      <c r="AT494">
        <v>0.63914373088684995</v>
      </c>
      <c r="AU494">
        <v>0.69775132275132301</v>
      </c>
      <c r="AV494">
        <v>0.72327044025157206</v>
      </c>
      <c r="AW494">
        <v>0.69593709043250296</v>
      </c>
      <c r="AX494">
        <v>0.62823061630218702</v>
      </c>
    </row>
    <row r="495" spans="1:50" x14ac:dyDescent="0.2">
      <c r="A495">
        <v>8.0003100400000005</v>
      </c>
      <c r="B495">
        <v>8</v>
      </c>
      <c r="C495" t="s">
        <v>76</v>
      </c>
      <c r="D495">
        <v>30026</v>
      </c>
      <c r="E495">
        <v>31408</v>
      </c>
      <c r="F495" t="s">
        <v>2335</v>
      </c>
      <c r="G495" t="s">
        <v>2336</v>
      </c>
      <c r="H495" t="s">
        <v>2337</v>
      </c>
      <c r="I495" t="s">
        <v>1867</v>
      </c>
      <c r="J495">
        <v>31004</v>
      </c>
      <c r="K495" t="s">
        <v>47</v>
      </c>
      <c r="L495" t="s">
        <v>43</v>
      </c>
      <c r="M495" t="s">
        <v>60</v>
      </c>
      <c r="N495">
        <v>77773.22</v>
      </c>
      <c r="O495" t="s">
        <v>49</v>
      </c>
      <c r="P495">
        <v>15</v>
      </c>
      <c r="Q495">
        <v>11925</v>
      </c>
      <c r="R495">
        <v>8.98</v>
      </c>
      <c r="S495" t="s">
        <v>193</v>
      </c>
      <c r="T495" s="1">
        <v>1393538</v>
      </c>
      <c r="U495">
        <v>1931</v>
      </c>
      <c r="V495" t="s">
        <v>193</v>
      </c>
      <c r="W495" s="1">
        <v>1057404</v>
      </c>
      <c r="X495">
        <v>1461</v>
      </c>
      <c r="Y495" t="s">
        <v>193</v>
      </c>
      <c r="Z495" s="1">
        <v>899315</v>
      </c>
      <c r="AA495">
        <v>1214</v>
      </c>
      <c r="AB495" t="s">
        <v>43</v>
      </c>
      <c r="AC495" t="s">
        <v>2420</v>
      </c>
      <c r="AD495">
        <v>1005</v>
      </c>
      <c r="AE495" t="s">
        <v>120</v>
      </c>
      <c r="AF495" s="1">
        <v>1165387</v>
      </c>
      <c r="AG495">
        <v>1552</v>
      </c>
      <c r="AH495" t="s">
        <v>120</v>
      </c>
      <c r="AI495" s="1">
        <v>667208</v>
      </c>
      <c r="AJ495">
        <v>875</v>
      </c>
      <c r="AK495" t="s">
        <v>120</v>
      </c>
      <c r="AL495" s="1">
        <v>1227398</v>
      </c>
      <c r="AM495">
        <v>1625</v>
      </c>
      <c r="AN495" t="s">
        <v>43</v>
      </c>
      <c r="AO495" s="1" t="s">
        <v>2421</v>
      </c>
      <c r="AP495">
        <v>1033</v>
      </c>
      <c r="AQ495">
        <v>0.27861211807353697</v>
      </c>
      <c r="AR495">
        <v>0.27652292950034202</v>
      </c>
      <c r="AS495">
        <v>0.259472817133443</v>
      </c>
      <c r="AT495">
        <v>0</v>
      </c>
      <c r="AU495">
        <v>0.24935567010309301</v>
      </c>
      <c r="AV495">
        <v>0.23771428571428599</v>
      </c>
      <c r="AW495">
        <v>0.24492307692307699</v>
      </c>
      <c r="AX495">
        <v>0</v>
      </c>
    </row>
    <row r="496" spans="1:50" x14ac:dyDescent="0.2">
      <c r="A496">
        <v>8.0003101000000001</v>
      </c>
      <c r="B496">
        <v>8</v>
      </c>
      <c r="C496" t="s">
        <v>76</v>
      </c>
      <c r="D496">
        <v>30026</v>
      </c>
      <c r="E496">
        <v>31408</v>
      </c>
      <c r="F496" t="s">
        <v>2335</v>
      </c>
      <c r="G496" t="s">
        <v>2336</v>
      </c>
      <c r="H496" t="s">
        <v>2337</v>
      </c>
      <c r="I496" t="s">
        <v>1867</v>
      </c>
      <c r="J496">
        <v>31010</v>
      </c>
      <c r="K496" t="s">
        <v>47</v>
      </c>
      <c r="L496" t="s">
        <v>88</v>
      </c>
      <c r="M496" t="s">
        <v>60</v>
      </c>
      <c r="N496">
        <v>197371.36</v>
      </c>
      <c r="O496" t="s">
        <v>49</v>
      </c>
      <c r="P496">
        <v>43</v>
      </c>
      <c r="Q496">
        <v>9799</v>
      </c>
      <c r="R496">
        <v>26.13</v>
      </c>
      <c r="S496" t="s">
        <v>2422</v>
      </c>
      <c r="T496" s="1">
        <v>6731304</v>
      </c>
      <c r="U496">
        <v>1977</v>
      </c>
      <c r="V496" t="s">
        <v>2422</v>
      </c>
      <c r="W496" s="1">
        <v>4591025</v>
      </c>
      <c r="X496">
        <v>1484</v>
      </c>
      <c r="Y496" t="s">
        <v>2422</v>
      </c>
      <c r="Z496" s="1">
        <v>139324</v>
      </c>
      <c r="AA496">
        <v>463</v>
      </c>
      <c r="AB496" t="s">
        <v>88</v>
      </c>
      <c r="AC496" s="1">
        <v>263444</v>
      </c>
      <c r="AD496">
        <v>707</v>
      </c>
      <c r="AE496" t="s">
        <v>2422</v>
      </c>
      <c r="AF496" s="1">
        <v>177349</v>
      </c>
      <c r="AG496">
        <v>526</v>
      </c>
      <c r="AH496" t="s">
        <v>2422</v>
      </c>
      <c r="AI496" s="1">
        <v>252646</v>
      </c>
      <c r="AJ496">
        <v>898</v>
      </c>
      <c r="AK496" t="s">
        <v>2422</v>
      </c>
      <c r="AL496" s="1">
        <v>5091142</v>
      </c>
      <c r="AM496">
        <v>1651</v>
      </c>
      <c r="AN496" t="s">
        <v>60</v>
      </c>
      <c r="AO496" s="1">
        <v>207347</v>
      </c>
      <c r="AP496">
        <v>554</v>
      </c>
      <c r="AQ496">
        <v>0.65958523014668702</v>
      </c>
      <c r="AR496">
        <v>0.690700808625337</v>
      </c>
      <c r="AS496">
        <v>0.69978401727861805</v>
      </c>
      <c r="AT496">
        <v>0</v>
      </c>
      <c r="AU496">
        <v>0.66349809885931599</v>
      </c>
      <c r="AV496">
        <v>0.71937639198218295</v>
      </c>
      <c r="AW496">
        <v>0.69170199878861305</v>
      </c>
      <c r="AX496">
        <v>0.62635379061371799</v>
      </c>
    </row>
    <row r="497" spans="1:50" x14ac:dyDescent="0.2">
      <c r="A497">
        <v>8.0003101900000004</v>
      </c>
      <c r="B497">
        <v>8</v>
      </c>
      <c r="C497" t="s">
        <v>76</v>
      </c>
      <c r="D497">
        <v>30026</v>
      </c>
      <c r="E497">
        <v>31408</v>
      </c>
      <c r="F497" t="s">
        <v>2335</v>
      </c>
      <c r="G497" t="s">
        <v>2336</v>
      </c>
      <c r="H497" t="s">
        <v>2337</v>
      </c>
      <c r="I497" t="s">
        <v>1867</v>
      </c>
      <c r="J497">
        <v>31019</v>
      </c>
      <c r="K497" t="s">
        <v>47</v>
      </c>
      <c r="L497" t="s">
        <v>60</v>
      </c>
      <c r="M497" t="s">
        <v>43</v>
      </c>
      <c r="N497">
        <v>340418.87</v>
      </c>
      <c r="O497" t="s">
        <v>49</v>
      </c>
      <c r="P497">
        <v>56</v>
      </c>
      <c r="Q497">
        <v>10197</v>
      </c>
      <c r="R497">
        <v>30.77</v>
      </c>
      <c r="S497" t="s">
        <v>406</v>
      </c>
      <c r="T497" s="1">
        <v>1351891</v>
      </c>
      <c r="U497">
        <v>2026</v>
      </c>
      <c r="V497" t="s">
        <v>406</v>
      </c>
      <c r="W497" s="1">
        <v>551431</v>
      </c>
      <c r="X497">
        <v>1486</v>
      </c>
      <c r="Y497" t="s">
        <v>406</v>
      </c>
      <c r="Z497" s="1">
        <v>31469</v>
      </c>
      <c r="AA497">
        <v>500</v>
      </c>
      <c r="AB497" t="s">
        <v>43</v>
      </c>
      <c r="AC497" s="1">
        <v>65657</v>
      </c>
      <c r="AD497">
        <v>722</v>
      </c>
      <c r="AE497" t="s">
        <v>406</v>
      </c>
      <c r="AF497" s="1">
        <v>33540</v>
      </c>
      <c r="AG497">
        <v>573</v>
      </c>
      <c r="AH497" t="s">
        <v>406</v>
      </c>
      <c r="AI497" s="1">
        <v>36904</v>
      </c>
      <c r="AJ497">
        <v>940</v>
      </c>
      <c r="AK497" t="s">
        <v>406</v>
      </c>
      <c r="AL497" s="1">
        <v>1141573</v>
      </c>
      <c r="AM497">
        <v>1687</v>
      </c>
      <c r="AN497" t="s">
        <v>43</v>
      </c>
      <c r="AO497" s="1">
        <v>22557</v>
      </c>
      <c r="AP497">
        <v>579</v>
      </c>
      <c r="AQ497">
        <v>0.93336623889437298</v>
      </c>
      <c r="AR497">
        <v>0.96298788694481796</v>
      </c>
      <c r="AS497">
        <v>0.93799999999999994</v>
      </c>
      <c r="AT497">
        <v>0.90997229916897504</v>
      </c>
      <c r="AU497">
        <v>0.942408376963351</v>
      </c>
      <c r="AV497">
        <v>0.96170212765957497</v>
      </c>
      <c r="AW497">
        <v>0.93242442205097797</v>
      </c>
      <c r="AX497">
        <v>0.96200345423143396</v>
      </c>
    </row>
    <row r="498" spans="1:50" x14ac:dyDescent="0.2">
      <c r="A498">
        <v>8.0003104900000004</v>
      </c>
      <c r="B498">
        <v>8</v>
      </c>
      <c r="C498" t="s">
        <v>76</v>
      </c>
      <c r="D498">
        <v>30026</v>
      </c>
      <c r="E498">
        <v>31408</v>
      </c>
      <c r="F498" t="s">
        <v>2335</v>
      </c>
      <c r="G498" t="s">
        <v>2336</v>
      </c>
      <c r="H498" t="s">
        <v>2337</v>
      </c>
      <c r="I498" t="s">
        <v>1867</v>
      </c>
      <c r="J498">
        <v>31049</v>
      </c>
      <c r="K498" t="s">
        <v>47</v>
      </c>
      <c r="L498" t="s">
        <v>88</v>
      </c>
      <c r="M498" t="s">
        <v>43</v>
      </c>
      <c r="N498">
        <v>17792.75</v>
      </c>
      <c r="O498" t="s">
        <v>49</v>
      </c>
      <c r="P498">
        <v>2</v>
      </c>
      <c r="Q498">
        <v>8121</v>
      </c>
      <c r="R498">
        <v>31.11</v>
      </c>
      <c r="S498" t="s">
        <v>329</v>
      </c>
      <c r="T498" s="1" t="s">
        <v>330</v>
      </c>
      <c r="U498" t="s">
        <v>59</v>
      </c>
      <c r="V498" t="s">
        <v>329</v>
      </c>
      <c r="W498" t="s">
        <v>330</v>
      </c>
      <c r="X498" t="s">
        <v>59</v>
      </c>
      <c r="Y498" t="s">
        <v>329</v>
      </c>
      <c r="Z498" t="s">
        <v>330</v>
      </c>
      <c r="AA498" t="s">
        <v>59</v>
      </c>
      <c r="AB498" t="s">
        <v>43</v>
      </c>
      <c r="AC498" s="1">
        <v>15124</v>
      </c>
      <c r="AD498">
        <v>193</v>
      </c>
      <c r="AE498" t="s">
        <v>329</v>
      </c>
      <c r="AF498" t="s">
        <v>330</v>
      </c>
      <c r="AG498" t="s">
        <v>59</v>
      </c>
      <c r="AH498" t="s">
        <v>329</v>
      </c>
      <c r="AI498" t="s">
        <v>330</v>
      </c>
      <c r="AJ498" t="s">
        <v>59</v>
      </c>
      <c r="AK498" t="s">
        <v>329</v>
      </c>
      <c r="AL498" t="s">
        <v>330</v>
      </c>
      <c r="AM498" t="s">
        <v>59</v>
      </c>
      <c r="AN498" t="s">
        <v>43</v>
      </c>
      <c r="AO498" s="1">
        <v>27406</v>
      </c>
      <c r="AP498">
        <v>645</v>
      </c>
      <c r="AQ498">
        <v>0</v>
      </c>
      <c r="AR498">
        <v>0</v>
      </c>
      <c r="AS498">
        <v>0</v>
      </c>
      <c r="AT498">
        <v>0.92227979274611405</v>
      </c>
      <c r="AU498">
        <v>0</v>
      </c>
      <c r="AV498">
        <v>0</v>
      </c>
      <c r="AW498">
        <v>0</v>
      </c>
      <c r="AX498">
        <v>0.95813953488372094</v>
      </c>
    </row>
    <row r="499" spans="1:50" x14ac:dyDescent="0.2">
      <c r="A499">
        <v>8.0003106099999997</v>
      </c>
      <c r="B499">
        <v>8</v>
      </c>
      <c r="C499" t="s">
        <v>76</v>
      </c>
      <c r="D499">
        <v>30026</v>
      </c>
      <c r="E499">
        <v>31408</v>
      </c>
      <c r="F499" t="s">
        <v>2335</v>
      </c>
      <c r="G499" t="s">
        <v>2336</v>
      </c>
      <c r="H499" t="s">
        <v>2337</v>
      </c>
      <c r="I499" t="s">
        <v>1867</v>
      </c>
      <c r="J499">
        <v>31061</v>
      </c>
      <c r="K499" t="s">
        <v>47</v>
      </c>
      <c r="L499" t="s">
        <v>88</v>
      </c>
      <c r="M499" t="s">
        <v>48</v>
      </c>
      <c r="N499">
        <v>42065.51</v>
      </c>
      <c r="O499" t="s">
        <v>49</v>
      </c>
      <c r="P499">
        <v>15</v>
      </c>
      <c r="Q499">
        <v>7941</v>
      </c>
      <c r="R499">
        <v>8.92</v>
      </c>
      <c r="S499" t="s">
        <v>168</v>
      </c>
      <c r="T499" s="1">
        <v>616177</v>
      </c>
      <c r="U499">
        <v>793</v>
      </c>
      <c r="V499" t="s">
        <v>168</v>
      </c>
      <c r="W499" s="1">
        <v>383121</v>
      </c>
      <c r="X499">
        <v>504</v>
      </c>
      <c r="Y499" t="s">
        <v>168</v>
      </c>
      <c r="Z499" s="1">
        <v>544168</v>
      </c>
      <c r="AA499">
        <v>712</v>
      </c>
      <c r="AB499" t="s">
        <v>88</v>
      </c>
      <c r="AC499" s="1" t="s">
        <v>1094</v>
      </c>
      <c r="AD499">
        <v>423</v>
      </c>
      <c r="AE499" t="s">
        <v>397</v>
      </c>
      <c r="AF499" s="1">
        <v>583225</v>
      </c>
      <c r="AG499">
        <v>808</v>
      </c>
      <c r="AH499" t="s">
        <v>397</v>
      </c>
      <c r="AI499" s="1">
        <v>857286</v>
      </c>
      <c r="AJ499">
        <v>1143</v>
      </c>
      <c r="AK499" t="s">
        <v>397</v>
      </c>
      <c r="AL499" s="1">
        <v>542216</v>
      </c>
      <c r="AM499">
        <v>758</v>
      </c>
      <c r="AN499" t="s">
        <v>88</v>
      </c>
      <c r="AO499" s="1" t="s">
        <v>2423</v>
      </c>
      <c r="AP499">
        <v>1261</v>
      </c>
      <c r="AQ499">
        <v>0.223203026481715</v>
      </c>
      <c r="AR499">
        <v>0.240079365079365</v>
      </c>
      <c r="AS499">
        <v>0.235955056179775</v>
      </c>
      <c r="AT499">
        <v>0</v>
      </c>
      <c r="AU499">
        <v>0.27846534653465299</v>
      </c>
      <c r="AV499">
        <v>0.25021872265966699</v>
      </c>
      <c r="AW499">
        <v>0.28496042216358802</v>
      </c>
      <c r="AX499">
        <v>0</v>
      </c>
    </row>
    <row r="500" spans="1:50" x14ac:dyDescent="0.2">
      <c r="A500">
        <v>8.0003106499999994</v>
      </c>
      <c r="B500">
        <v>8</v>
      </c>
      <c r="C500" t="s">
        <v>76</v>
      </c>
      <c r="D500">
        <v>30026</v>
      </c>
      <c r="E500">
        <v>31408</v>
      </c>
      <c r="F500" t="s">
        <v>2335</v>
      </c>
      <c r="G500" t="s">
        <v>2336</v>
      </c>
      <c r="H500" t="s">
        <v>2337</v>
      </c>
      <c r="I500" t="s">
        <v>1867</v>
      </c>
      <c r="J500">
        <v>31065</v>
      </c>
      <c r="K500" t="s">
        <v>47</v>
      </c>
      <c r="L500" t="s">
        <v>60</v>
      </c>
      <c r="M500" t="s">
        <v>43</v>
      </c>
      <c r="N500">
        <v>5695.62</v>
      </c>
      <c r="O500" t="s">
        <v>49</v>
      </c>
      <c r="P500">
        <v>5</v>
      </c>
      <c r="Q500">
        <v>8973</v>
      </c>
      <c r="R500">
        <v>1.8</v>
      </c>
      <c r="S500" t="s">
        <v>256</v>
      </c>
      <c r="T500" s="1">
        <v>674147</v>
      </c>
      <c r="U500">
        <v>821</v>
      </c>
      <c r="V500" t="s">
        <v>62</v>
      </c>
      <c r="W500" s="1" t="s">
        <v>757</v>
      </c>
      <c r="X500">
        <v>900</v>
      </c>
      <c r="Y500" t="s">
        <v>97</v>
      </c>
      <c r="Z500" s="1" t="s">
        <v>2424</v>
      </c>
      <c r="AA500">
        <v>735</v>
      </c>
      <c r="AB500" t="s">
        <v>60</v>
      </c>
      <c r="AC500" t="s">
        <v>1094</v>
      </c>
      <c r="AD500">
        <v>423</v>
      </c>
      <c r="AE500" t="s">
        <v>97</v>
      </c>
      <c r="AF500" s="1" t="s">
        <v>2425</v>
      </c>
      <c r="AG500">
        <v>829</v>
      </c>
      <c r="AH500" t="s">
        <v>62</v>
      </c>
      <c r="AI500" s="1" t="s">
        <v>2426</v>
      </c>
      <c r="AJ500">
        <v>2162</v>
      </c>
      <c r="AK500" t="s">
        <v>97</v>
      </c>
      <c r="AL500" s="1" t="s">
        <v>2427</v>
      </c>
      <c r="AM500">
        <v>772</v>
      </c>
      <c r="AN500" t="s">
        <v>60</v>
      </c>
      <c r="AO500" t="s">
        <v>2423</v>
      </c>
      <c r="AP500">
        <v>1261</v>
      </c>
      <c r="AQ500">
        <v>0.17904993909865999</v>
      </c>
      <c r="AR500">
        <v>0</v>
      </c>
      <c r="AS500">
        <v>5.4421768707482901E-2</v>
      </c>
      <c r="AT500">
        <v>0</v>
      </c>
      <c r="AU500">
        <v>5.6694813027744297E-2</v>
      </c>
      <c r="AV500">
        <v>0</v>
      </c>
      <c r="AW500">
        <v>2.59067357512953E-2</v>
      </c>
      <c r="AX500">
        <v>0</v>
      </c>
    </row>
    <row r="501" spans="1:50" x14ac:dyDescent="0.2">
      <c r="A501">
        <v>8.0003107199999999</v>
      </c>
      <c r="B501">
        <v>8</v>
      </c>
      <c r="C501" t="s">
        <v>76</v>
      </c>
      <c r="D501">
        <v>30026</v>
      </c>
      <c r="E501">
        <v>31408</v>
      </c>
      <c r="F501" t="s">
        <v>2335</v>
      </c>
      <c r="G501" t="s">
        <v>2336</v>
      </c>
      <c r="H501" t="s">
        <v>2337</v>
      </c>
      <c r="I501" t="s">
        <v>1867</v>
      </c>
      <c r="J501">
        <v>31072</v>
      </c>
      <c r="K501" t="s">
        <v>47</v>
      </c>
      <c r="L501" t="s">
        <v>43</v>
      </c>
      <c r="M501" t="s">
        <v>60</v>
      </c>
      <c r="N501">
        <v>142369.59</v>
      </c>
      <c r="O501" t="s">
        <v>49</v>
      </c>
      <c r="P501">
        <v>41</v>
      </c>
      <c r="Q501">
        <v>8074</v>
      </c>
      <c r="R501">
        <v>23.5</v>
      </c>
      <c r="S501" t="s">
        <v>1179</v>
      </c>
      <c r="T501" s="1">
        <v>353521</v>
      </c>
      <c r="U501">
        <v>874</v>
      </c>
      <c r="V501" t="s">
        <v>402</v>
      </c>
      <c r="W501" s="1">
        <v>182385</v>
      </c>
      <c r="X501">
        <v>567</v>
      </c>
      <c r="Y501" t="s">
        <v>402</v>
      </c>
      <c r="Z501" s="1">
        <v>267517</v>
      </c>
      <c r="AA501">
        <v>784</v>
      </c>
      <c r="AB501" t="s">
        <v>60</v>
      </c>
      <c r="AC501" s="1">
        <v>84140</v>
      </c>
      <c r="AD501">
        <v>224</v>
      </c>
      <c r="AE501" t="s">
        <v>1179</v>
      </c>
      <c r="AF501" s="1">
        <v>327551</v>
      </c>
      <c r="AG501">
        <v>878</v>
      </c>
      <c r="AH501" t="s">
        <v>402</v>
      </c>
      <c r="AI501" s="1">
        <v>367847</v>
      </c>
      <c r="AJ501">
        <v>1214</v>
      </c>
      <c r="AK501" t="s">
        <v>1179</v>
      </c>
      <c r="AL501" s="1">
        <v>298517</v>
      </c>
      <c r="AM501">
        <v>815</v>
      </c>
      <c r="AN501" t="s">
        <v>60</v>
      </c>
      <c r="AO501" s="1">
        <v>264438</v>
      </c>
      <c r="AP501">
        <v>702</v>
      </c>
      <c r="AQ501">
        <v>0.596109839816934</v>
      </c>
      <c r="AR501">
        <v>0.67901234567901203</v>
      </c>
      <c r="AS501">
        <v>0.65943877551020402</v>
      </c>
      <c r="AT501">
        <v>0.625</v>
      </c>
      <c r="AU501">
        <v>0.62756264236902004</v>
      </c>
      <c r="AV501">
        <v>0.69769357495881401</v>
      </c>
      <c r="AW501">
        <v>0.63435582822085901</v>
      </c>
      <c r="AX501">
        <v>0.62393162393162405</v>
      </c>
    </row>
    <row r="502" spans="1:50" x14ac:dyDescent="0.2">
      <c r="A502">
        <v>8.0003108199999993</v>
      </c>
      <c r="B502">
        <v>8</v>
      </c>
      <c r="C502" t="s">
        <v>76</v>
      </c>
      <c r="D502">
        <v>30026</v>
      </c>
      <c r="E502">
        <v>31408</v>
      </c>
      <c r="F502" t="s">
        <v>2335</v>
      </c>
      <c r="G502" t="s">
        <v>2336</v>
      </c>
      <c r="H502" t="s">
        <v>2337</v>
      </c>
      <c r="I502" t="s">
        <v>1867</v>
      </c>
      <c r="J502">
        <v>31082</v>
      </c>
      <c r="K502" t="s">
        <v>47</v>
      </c>
      <c r="L502" t="s">
        <v>88</v>
      </c>
      <c r="M502" t="s">
        <v>48</v>
      </c>
      <c r="N502">
        <v>149030.24</v>
      </c>
      <c r="O502" t="s">
        <v>49</v>
      </c>
      <c r="P502">
        <v>40</v>
      </c>
      <c r="Q502">
        <v>8523</v>
      </c>
      <c r="R502">
        <v>22.96</v>
      </c>
      <c r="S502" t="s">
        <v>842</v>
      </c>
      <c r="T502" s="1">
        <v>398557</v>
      </c>
      <c r="U502">
        <v>955</v>
      </c>
      <c r="V502" t="s">
        <v>842</v>
      </c>
      <c r="W502" s="1">
        <v>217416</v>
      </c>
      <c r="X502">
        <v>633</v>
      </c>
      <c r="Y502" t="s">
        <v>409</v>
      </c>
      <c r="Z502" s="1">
        <v>293554</v>
      </c>
      <c r="AA502">
        <v>847</v>
      </c>
      <c r="AB502" t="s">
        <v>48</v>
      </c>
      <c r="AC502" s="1">
        <v>88143</v>
      </c>
      <c r="AD502">
        <v>231</v>
      </c>
      <c r="AE502" t="s">
        <v>842</v>
      </c>
      <c r="AF502" s="1">
        <v>352581</v>
      </c>
      <c r="AG502">
        <v>933</v>
      </c>
      <c r="AH502" t="s">
        <v>409</v>
      </c>
      <c r="AI502" s="1">
        <v>405881</v>
      </c>
      <c r="AJ502">
        <v>1286</v>
      </c>
      <c r="AK502" t="s">
        <v>842</v>
      </c>
      <c r="AL502" s="1">
        <v>345535</v>
      </c>
      <c r="AM502">
        <v>880</v>
      </c>
      <c r="AN502" t="s">
        <v>48</v>
      </c>
      <c r="AO502" s="1">
        <v>275450</v>
      </c>
      <c r="AP502">
        <v>725</v>
      </c>
      <c r="AQ502">
        <v>0.58324607329842904</v>
      </c>
      <c r="AR502">
        <v>0.65718799368088499</v>
      </c>
      <c r="AS502">
        <v>0.65407319952774501</v>
      </c>
      <c r="AT502">
        <v>0.61904761904761896</v>
      </c>
      <c r="AU502">
        <v>0.62272240085744901</v>
      </c>
      <c r="AV502">
        <v>0.68506998444790002</v>
      </c>
      <c r="AW502">
        <v>0.60795454545454497</v>
      </c>
      <c r="AX502">
        <v>0.62068965517241403</v>
      </c>
    </row>
    <row r="503" spans="1:50" x14ac:dyDescent="0.2">
      <c r="A503">
        <v>8.0003108300000001</v>
      </c>
      <c r="B503">
        <v>8</v>
      </c>
      <c r="C503" t="s">
        <v>76</v>
      </c>
      <c r="D503">
        <v>30026</v>
      </c>
      <c r="E503">
        <v>31408</v>
      </c>
      <c r="F503" t="s">
        <v>2335</v>
      </c>
      <c r="G503" t="s">
        <v>2336</v>
      </c>
      <c r="H503" t="s">
        <v>2337</v>
      </c>
      <c r="I503" t="s">
        <v>1867</v>
      </c>
      <c r="J503">
        <v>31083</v>
      </c>
      <c r="K503" t="s">
        <v>47</v>
      </c>
      <c r="L503" t="s">
        <v>48</v>
      </c>
      <c r="M503" t="s">
        <v>88</v>
      </c>
      <c r="N503">
        <v>6784.87</v>
      </c>
      <c r="O503" t="s">
        <v>49</v>
      </c>
      <c r="P503">
        <v>6</v>
      </c>
      <c r="Q503">
        <v>9059</v>
      </c>
      <c r="R503">
        <v>1.22</v>
      </c>
      <c r="S503" t="s">
        <v>183</v>
      </c>
      <c r="T503" s="1" t="s">
        <v>2428</v>
      </c>
      <c r="U503">
        <v>962</v>
      </c>
      <c r="V503" t="s">
        <v>183</v>
      </c>
      <c r="W503" s="1" t="s">
        <v>2429</v>
      </c>
      <c r="X503">
        <v>642</v>
      </c>
      <c r="Y503" t="s">
        <v>183</v>
      </c>
      <c r="Z503" s="1" t="s">
        <v>2430</v>
      </c>
      <c r="AA503">
        <v>852</v>
      </c>
      <c r="AB503" t="s">
        <v>48</v>
      </c>
      <c r="AC503" s="1" t="s">
        <v>2431</v>
      </c>
      <c r="AD503">
        <v>486</v>
      </c>
      <c r="AE503" t="s">
        <v>183</v>
      </c>
      <c r="AF503" s="1" t="s">
        <v>2432</v>
      </c>
      <c r="AG503">
        <v>939</v>
      </c>
      <c r="AH503" t="s">
        <v>183</v>
      </c>
      <c r="AI503" s="1" t="s">
        <v>2433</v>
      </c>
      <c r="AJ503">
        <v>1291</v>
      </c>
      <c r="AK503" t="s">
        <v>183</v>
      </c>
      <c r="AL503" s="1" t="s">
        <v>2434</v>
      </c>
      <c r="AM503">
        <v>882</v>
      </c>
      <c r="AN503" t="s">
        <v>48</v>
      </c>
      <c r="AO503" s="1" t="s">
        <v>2435</v>
      </c>
      <c r="AP503">
        <v>1384</v>
      </c>
      <c r="AQ503">
        <v>9.0436590436590497E-2</v>
      </c>
      <c r="AR503">
        <v>9.3457943925233697E-2</v>
      </c>
      <c r="AS503">
        <v>7.8638497652582101E-2</v>
      </c>
      <c r="AT503">
        <v>0</v>
      </c>
      <c r="AU503">
        <v>8.83919062832801E-2</v>
      </c>
      <c r="AV503">
        <v>4.8799380325329197E-2</v>
      </c>
      <c r="AW503">
        <v>8.6167800453514701E-2</v>
      </c>
      <c r="AX503">
        <v>0</v>
      </c>
    </row>
    <row r="504" spans="1:50" x14ac:dyDescent="0.2">
      <c r="A504">
        <v>8.0003108800000007</v>
      </c>
      <c r="B504">
        <v>8</v>
      </c>
      <c r="C504" t="s">
        <v>76</v>
      </c>
      <c r="D504">
        <v>30026</v>
      </c>
      <c r="E504">
        <v>31408</v>
      </c>
      <c r="F504" t="s">
        <v>2335</v>
      </c>
      <c r="G504" t="s">
        <v>2336</v>
      </c>
      <c r="H504" t="s">
        <v>2337</v>
      </c>
      <c r="I504" t="s">
        <v>1867</v>
      </c>
      <c r="J504">
        <v>31088</v>
      </c>
      <c r="K504" t="s">
        <v>47</v>
      </c>
      <c r="L504" t="s">
        <v>43</v>
      </c>
      <c r="M504" t="s">
        <v>48</v>
      </c>
      <c r="N504">
        <v>151438.07</v>
      </c>
      <c r="O504" t="s">
        <v>49</v>
      </c>
      <c r="P504">
        <v>39</v>
      </c>
      <c r="Q504">
        <v>8754</v>
      </c>
      <c r="R504">
        <v>22.54</v>
      </c>
      <c r="S504" t="s">
        <v>2436</v>
      </c>
      <c r="T504" s="1">
        <v>423583</v>
      </c>
      <c r="U504">
        <v>1006</v>
      </c>
      <c r="V504" t="s">
        <v>2436</v>
      </c>
      <c r="W504" s="1">
        <v>238425</v>
      </c>
      <c r="X504">
        <v>663</v>
      </c>
      <c r="Y504" t="s">
        <v>2436</v>
      </c>
      <c r="Z504" s="1">
        <v>314572</v>
      </c>
      <c r="AA504">
        <v>886</v>
      </c>
      <c r="AB504" t="s">
        <v>48</v>
      </c>
      <c r="AC504" s="1">
        <v>89145</v>
      </c>
      <c r="AD504">
        <v>234</v>
      </c>
      <c r="AE504" t="s">
        <v>2436</v>
      </c>
      <c r="AF504" s="1">
        <v>376590</v>
      </c>
      <c r="AG504">
        <v>966</v>
      </c>
      <c r="AH504" t="s">
        <v>2437</v>
      </c>
      <c r="AI504" s="1">
        <v>424898</v>
      </c>
      <c r="AJ504">
        <v>1322</v>
      </c>
      <c r="AK504" t="s">
        <v>2436</v>
      </c>
      <c r="AL504" s="1">
        <v>353553</v>
      </c>
      <c r="AM504">
        <v>906</v>
      </c>
      <c r="AN504" t="s">
        <v>48</v>
      </c>
      <c r="AO504" s="1">
        <v>282455</v>
      </c>
      <c r="AP504">
        <v>737</v>
      </c>
      <c r="AQ504">
        <v>0.57952286282306198</v>
      </c>
      <c r="AR504">
        <v>0.64102564102564097</v>
      </c>
      <c r="AS504">
        <v>0.64559819413092501</v>
      </c>
      <c r="AT504">
        <v>0.61965811965812001</v>
      </c>
      <c r="AU504">
        <v>0.61076604554865399</v>
      </c>
      <c r="AV504">
        <v>0.67927382753403898</v>
      </c>
      <c r="AW504">
        <v>0.61037527593818997</v>
      </c>
      <c r="AX504">
        <v>0.61736770691994602</v>
      </c>
    </row>
    <row r="505" spans="1:50" x14ac:dyDescent="0.2">
      <c r="A505">
        <v>8.0003109800000001</v>
      </c>
      <c r="B505">
        <v>8</v>
      </c>
      <c r="C505" t="s">
        <v>76</v>
      </c>
      <c r="D505">
        <v>30026</v>
      </c>
      <c r="E505">
        <v>31408</v>
      </c>
      <c r="F505" t="s">
        <v>2335</v>
      </c>
      <c r="G505" t="s">
        <v>2336</v>
      </c>
      <c r="H505" t="s">
        <v>2337</v>
      </c>
      <c r="I505" t="s">
        <v>1867</v>
      </c>
      <c r="J505">
        <v>31098</v>
      </c>
      <c r="K505" t="s">
        <v>47</v>
      </c>
      <c r="L505" t="s">
        <v>15</v>
      </c>
      <c r="M505" t="s">
        <v>88</v>
      </c>
      <c r="N505">
        <v>5073.68</v>
      </c>
      <c r="O505" t="s">
        <v>49</v>
      </c>
      <c r="P505">
        <v>4</v>
      </c>
      <c r="Q505">
        <v>10391</v>
      </c>
      <c r="R505">
        <v>1.27</v>
      </c>
      <c r="S505" t="s">
        <v>1201</v>
      </c>
      <c r="T505" s="1" t="s">
        <v>2438</v>
      </c>
      <c r="U505">
        <v>1084</v>
      </c>
      <c r="V505" t="s">
        <v>1199</v>
      </c>
      <c r="W505" s="1" t="s">
        <v>2439</v>
      </c>
      <c r="X505">
        <v>1120</v>
      </c>
      <c r="Y505" t="s">
        <v>1201</v>
      </c>
      <c r="Z505" s="1" t="s">
        <v>2440</v>
      </c>
      <c r="AA505">
        <v>946</v>
      </c>
      <c r="AB505" t="s">
        <v>15</v>
      </c>
      <c r="AC505" t="s">
        <v>1843</v>
      </c>
      <c r="AD505">
        <v>474</v>
      </c>
      <c r="AE505" t="s">
        <v>1201</v>
      </c>
      <c r="AF505" s="1" t="s">
        <v>2441</v>
      </c>
      <c r="AG505">
        <v>1003</v>
      </c>
      <c r="AH505" t="s">
        <v>1199</v>
      </c>
      <c r="AI505" s="1" t="s">
        <v>2442</v>
      </c>
      <c r="AJ505">
        <v>2373</v>
      </c>
      <c r="AK505" t="s">
        <v>1201</v>
      </c>
      <c r="AL505" s="1" t="s">
        <v>2443</v>
      </c>
      <c r="AM505">
        <v>950</v>
      </c>
      <c r="AN505" t="s">
        <v>15</v>
      </c>
      <c r="AO505" t="s">
        <v>2444</v>
      </c>
      <c r="AP505">
        <v>1345</v>
      </c>
      <c r="AQ505">
        <v>8.9483394833948293E-2</v>
      </c>
      <c r="AR505">
        <v>0</v>
      </c>
      <c r="AS505">
        <v>2.64270613107822E-2</v>
      </c>
      <c r="AT505">
        <v>0</v>
      </c>
      <c r="AU505">
        <v>3.4895314057826497E-2</v>
      </c>
      <c r="AV505">
        <v>0</v>
      </c>
      <c r="AW505">
        <v>3.2631578947368498E-2</v>
      </c>
      <c r="AX505">
        <v>0</v>
      </c>
    </row>
    <row r="506" spans="1:50" x14ac:dyDescent="0.2">
      <c r="A506">
        <v>8.0003110599999996</v>
      </c>
      <c r="B506">
        <v>8</v>
      </c>
      <c r="C506" t="s">
        <v>76</v>
      </c>
      <c r="D506">
        <v>30026</v>
      </c>
      <c r="E506">
        <v>31408</v>
      </c>
      <c r="F506" t="s">
        <v>2335</v>
      </c>
      <c r="G506" t="s">
        <v>2336</v>
      </c>
      <c r="H506" t="s">
        <v>2337</v>
      </c>
      <c r="I506" t="s">
        <v>1867</v>
      </c>
      <c r="J506">
        <v>31106</v>
      </c>
      <c r="K506" t="s">
        <v>47</v>
      </c>
      <c r="L506" t="s">
        <v>1286</v>
      </c>
      <c r="M506" t="s">
        <v>48</v>
      </c>
      <c r="N506">
        <v>5584.22</v>
      </c>
      <c r="O506" t="s">
        <v>49</v>
      </c>
      <c r="P506">
        <v>4</v>
      </c>
      <c r="Q506">
        <v>10516</v>
      </c>
      <c r="R506">
        <v>1.37</v>
      </c>
      <c r="S506" t="s">
        <v>2000</v>
      </c>
      <c r="T506" s="1">
        <v>1010105</v>
      </c>
      <c r="U506">
        <v>1115</v>
      </c>
      <c r="V506" t="s">
        <v>2002</v>
      </c>
      <c r="W506" s="1" t="s">
        <v>2445</v>
      </c>
      <c r="X506">
        <v>1146</v>
      </c>
      <c r="Y506" t="s">
        <v>2000</v>
      </c>
      <c r="Z506" s="1" t="s">
        <v>2446</v>
      </c>
      <c r="AA506">
        <v>962</v>
      </c>
      <c r="AB506" t="s">
        <v>1286</v>
      </c>
      <c r="AC506" t="s">
        <v>1843</v>
      </c>
      <c r="AD506">
        <v>474</v>
      </c>
      <c r="AE506" t="s">
        <v>2000</v>
      </c>
      <c r="AF506" s="1" t="s">
        <v>2447</v>
      </c>
      <c r="AG506">
        <v>1020</v>
      </c>
      <c r="AH506" t="s">
        <v>2002</v>
      </c>
      <c r="AI506" s="1" t="s">
        <v>2448</v>
      </c>
      <c r="AJ506">
        <v>2387</v>
      </c>
      <c r="AK506" t="s">
        <v>2000</v>
      </c>
      <c r="AL506" s="1" t="s">
        <v>2449</v>
      </c>
      <c r="AM506">
        <v>970</v>
      </c>
      <c r="AN506" t="s">
        <v>1286</v>
      </c>
      <c r="AO506" t="s">
        <v>2444</v>
      </c>
      <c r="AP506">
        <v>1345</v>
      </c>
      <c r="AQ506">
        <v>9.4170403587443996E-2</v>
      </c>
      <c r="AR506">
        <v>0</v>
      </c>
      <c r="AS506">
        <v>3.11850311850311E-2</v>
      </c>
      <c r="AT506">
        <v>0</v>
      </c>
      <c r="AU506">
        <v>3.6274509803921599E-2</v>
      </c>
      <c r="AV506">
        <v>0</v>
      </c>
      <c r="AW506">
        <v>3.60824742268041E-2</v>
      </c>
      <c r="AX506">
        <v>0</v>
      </c>
    </row>
    <row r="507" spans="1:50" x14ac:dyDescent="0.2">
      <c r="A507">
        <v>8.0003111199999992</v>
      </c>
      <c r="B507">
        <v>8</v>
      </c>
      <c r="C507" t="s">
        <v>76</v>
      </c>
      <c r="D507">
        <v>30026</v>
      </c>
      <c r="E507">
        <v>31408</v>
      </c>
      <c r="F507" t="s">
        <v>2335</v>
      </c>
      <c r="G507" t="s">
        <v>2336</v>
      </c>
      <c r="H507" t="s">
        <v>2337</v>
      </c>
      <c r="I507" t="s">
        <v>1867</v>
      </c>
      <c r="J507">
        <v>31112</v>
      </c>
      <c r="K507" t="s">
        <v>47</v>
      </c>
      <c r="L507" t="s">
        <v>60</v>
      </c>
      <c r="M507" t="s">
        <v>48</v>
      </c>
      <c r="N507">
        <v>161933.82</v>
      </c>
      <c r="O507" t="s">
        <v>49</v>
      </c>
      <c r="P507">
        <v>38</v>
      </c>
      <c r="Q507">
        <v>9262</v>
      </c>
      <c r="R507">
        <v>22.42</v>
      </c>
      <c r="S507" t="s">
        <v>2450</v>
      </c>
      <c r="T507" s="1">
        <v>420721</v>
      </c>
      <c r="U507">
        <v>1141</v>
      </c>
      <c r="V507" t="s">
        <v>2450</v>
      </c>
      <c r="W507" s="1">
        <v>285437</v>
      </c>
      <c r="X507">
        <v>722</v>
      </c>
      <c r="Y507" t="s">
        <v>2450</v>
      </c>
      <c r="Z507" s="1">
        <v>355618</v>
      </c>
      <c r="AA507">
        <v>973</v>
      </c>
      <c r="AB507" t="s">
        <v>48</v>
      </c>
      <c r="AC507" s="1">
        <v>93149</v>
      </c>
      <c r="AD507">
        <v>242</v>
      </c>
      <c r="AE507" t="s">
        <v>2450</v>
      </c>
      <c r="AF507" s="1">
        <v>393637</v>
      </c>
      <c r="AG507">
        <v>1030</v>
      </c>
      <c r="AH507" t="s">
        <v>2450</v>
      </c>
      <c r="AI507" s="1">
        <v>497912</v>
      </c>
      <c r="AJ507">
        <v>1409</v>
      </c>
      <c r="AK507" t="s">
        <v>2450</v>
      </c>
      <c r="AL507" s="1">
        <v>383596</v>
      </c>
      <c r="AM507">
        <v>979</v>
      </c>
      <c r="AN507" t="s">
        <v>48</v>
      </c>
      <c r="AO507" s="1">
        <v>276452</v>
      </c>
      <c r="AP507">
        <v>728</v>
      </c>
      <c r="AQ507">
        <v>0.63190184049079801</v>
      </c>
      <c r="AR507">
        <v>0.60526315789473695</v>
      </c>
      <c r="AS507">
        <v>0.635149023638232</v>
      </c>
      <c r="AT507">
        <v>0.61570247933884303</v>
      </c>
      <c r="AU507">
        <v>0.61844660194174805</v>
      </c>
      <c r="AV507">
        <v>0.64726756564939703</v>
      </c>
      <c r="AW507">
        <v>0.60878447395301305</v>
      </c>
      <c r="AX507">
        <v>0.620879120879121</v>
      </c>
    </row>
    <row r="508" spans="1:50" x14ac:dyDescent="0.2">
      <c r="A508">
        <v>8.0003112900000009</v>
      </c>
      <c r="B508">
        <v>8</v>
      </c>
      <c r="C508" t="s">
        <v>76</v>
      </c>
      <c r="D508">
        <v>30026</v>
      </c>
      <c r="E508">
        <v>31408</v>
      </c>
      <c r="F508" t="s">
        <v>2335</v>
      </c>
      <c r="G508" t="s">
        <v>2336</v>
      </c>
      <c r="H508" t="s">
        <v>2337</v>
      </c>
      <c r="I508" t="s">
        <v>1867</v>
      </c>
      <c r="J508">
        <v>31129</v>
      </c>
      <c r="K508" t="s">
        <v>47</v>
      </c>
      <c r="L508" t="s">
        <v>43</v>
      </c>
      <c r="M508" t="s">
        <v>60</v>
      </c>
      <c r="N508">
        <v>7120.27</v>
      </c>
      <c r="O508" t="s">
        <v>49</v>
      </c>
      <c r="P508">
        <v>4</v>
      </c>
      <c r="Q508">
        <v>9889</v>
      </c>
      <c r="R508">
        <v>1.63</v>
      </c>
      <c r="S508" t="s">
        <v>106</v>
      </c>
      <c r="T508" s="1">
        <v>1105160</v>
      </c>
      <c r="U508">
        <v>1265</v>
      </c>
      <c r="V508" t="s">
        <v>50</v>
      </c>
      <c r="W508" s="1" t="s">
        <v>2451</v>
      </c>
      <c r="X508">
        <v>1268</v>
      </c>
      <c r="Y508" t="s">
        <v>106</v>
      </c>
      <c r="Z508" t="s">
        <v>2452</v>
      </c>
      <c r="AA508">
        <v>1029</v>
      </c>
      <c r="AB508" t="s">
        <v>43</v>
      </c>
      <c r="AC508" s="1" t="s">
        <v>515</v>
      </c>
      <c r="AD508">
        <v>504</v>
      </c>
      <c r="AE508" t="s">
        <v>106</v>
      </c>
      <c r="AF508" t="s">
        <v>2453</v>
      </c>
      <c r="AG508">
        <v>1048</v>
      </c>
      <c r="AH508" t="s">
        <v>50</v>
      </c>
      <c r="AI508" s="1" t="s">
        <v>2454</v>
      </c>
      <c r="AJ508">
        <v>2412</v>
      </c>
      <c r="AK508" t="s">
        <v>106</v>
      </c>
      <c r="AL508" t="s">
        <v>2455</v>
      </c>
      <c r="AM508">
        <v>1020</v>
      </c>
      <c r="AN508" t="s">
        <v>43</v>
      </c>
      <c r="AO508" s="1" t="s">
        <v>417</v>
      </c>
      <c r="AP508">
        <v>242</v>
      </c>
      <c r="AQ508">
        <v>0.126482213438735</v>
      </c>
      <c r="AR508">
        <v>0</v>
      </c>
      <c r="AS508">
        <v>4.5675413022351799E-2</v>
      </c>
      <c r="AT508">
        <v>0</v>
      </c>
      <c r="AU508">
        <v>4.3893129770992398E-2</v>
      </c>
      <c r="AV508">
        <v>0</v>
      </c>
      <c r="AW508">
        <v>4.7058823529411799E-2</v>
      </c>
      <c r="AX508">
        <v>0</v>
      </c>
    </row>
    <row r="509" spans="1:50" x14ac:dyDescent="0.2">
      <c r="A509">
        <v>8.0003115000000005</v>
      </c>
      <c r="B509">
        <v>8</v>
      </c>
      <c r="C509" t="s">
        <v>76</v>
      </c>
      <c r="D509">
        <v>30026</v>
      </c>
      <c r="E509">
        <v>31408</v>
      </c>
      <c r="F509" t="s">
        <v>2335</v>
      </c>
      <c r="G509" t="s">
        <v>2336</v>
      </c>
      <c r="H509" t="s">
        <v>2337</v>
      </c>
      <c r="I509" t="s">
        <v>1867</v>
      </c>
      <c r="J509">
        <v>31150</v>
      </c>
      <c r="K509" t="s">
        <v>47</v>
      </c>
      <c r="L509" t="s">
        <v>48</v>
      </c>
      <c r="M509" t="s">
        <v>88</v>
      </c>
      <c r="N509">
        <v>196735.24</v>
      </c>
      <c r="O509" t="s">
        <v>49</v>
      </c>
      <c r="P509">
        <v>46</v>
      </c>
      <c r="Q509">
        <v>7881</v>
      </c>
      <c r="R509">
        <v>31.01</v>
      </c>
      <c r="S509" t="s">
        <v>271</v>
      </c>
      <c r="T509" s="1">
        <v>495855</v>
      </c>
      <c r="U509">
        <v>1350</v>
      </c>
      <c r="V509" t="s">
        <v>270</v>
      </c>
      <c r="W509" s="1">
        <v>123640</v>
      </c>
      <c r="X509">
        <v>763</v>
      </c>
      <c r="Y509" t="s">
        <v>269</v>
      </c>
      <c r="Z509" s="1">
        <v>271810</v>
      </c>
      <c r="AA509">
        <v>1081</v>
      </c>
      <c r="AB509" t="s">
        <v>88</v>
      </c>
      <c r="AC509" s="1">
        <v>25218</v>
      </c>
      <c r="AD509">
        <v>243</v>
      </c>
      <c r="AE509" t="s">
        <v>269</v>
      </c>
      <c r="AF509" s="1">
        <v>87253</v>
      </c>
      <c r="AG509">
        <v>340</v>
      </c>
      <c r="AH509" t="s">
        <v>270</v>
      </c>
      <c r="AI509" s="1">
        <v>2381106</v>
      </c>
      <c r="AJ509">
        <v>1344</v>
      </c>
      <c r="AK509" t="s">
        <v>270</v>
      </c>
      <c r="AL509" s="1">
        <v>230826</v>
      </c>
      <c r="AM509">
        <v>1056</v>
      </c>
      <c r="AN509" t="s">
        <v>88</v>
      </c>
      <c r="AO509" s="1">
        <v>25142</v>
      </c>
      <c r="AP509">
        <v>167</v>
      </c>
      <c r="AQ509">
        <v>0.63333333333333297</v>
      </c>
      <c r="AR509">
        <v>0.83879423328964597</v>
      </c>
      <c r="AS509">
        <v>0.74930619796484699</v>
      </c>
      <c r="AT509">
        <v>0.89711934156378603</v>
      </c>
      <c r="AU509">
        <v>0.74411764705882399</v>
      </c>
      <c r="AV509">
        <v>0.82291666666666696</v>
      </c>
      <c r="AW509">
        <v>0.78219696969696995</v>
      </c>
      <c r="AX509">
        <v>0.85029940119760505</v>
      </c>
    </row>
    <row r="510" spans="1:50" x14ac:dyDescent="0.2">
      <c r="A510">
        <v>8.0003115200000003</v>
      </c>
      <c r="B510">
        <v>8</v>
      </c>
      <c r="C510" t="s">
        <v>76</v>
      </c>
      <c r="D510">
        <v>30026</v>
      </c>
      <c r="E510">
        <v>31408</v>
      </c>
      <c r="F510" t="s">
        <v>2335</v>
      </c>
      <c r="G510" t="s">
        <v>2336</v>
      </c>
      <c r="H510" t="s">
        <v>2337</v>
      </c>
      <c r="I510" t="s">
        <v>1867</v>
      </c>
      <c r="J510">
        <v>31152</v>
      </c>
      <c r="K510" t="s">
        <v>47</v>
      </c>
      <c r="L510" t="s">
        <v>1203</v>
      </c>
      <c r="M510" t="s">
        <v>60</v>
      </c>
      <c r="N510">
        <v>806.24</v>
      </c>
      <c r="O510" t="s">
        <v>49</v>
      </c>
      <c r="P510">
        <v>2</v>
      </c>
      <c r="Q510">
        <v>6199</v>
      </c>
      <c r="R510">
        <v>0.81</v>
      </c>
      <c r="S510" t="s">
        <v>1205</v>
      </c>
      <c r="T510" t="s">
        <v>2456</v>
      </c>
      <c r="U510">
        <v>648</v>
      </c>
      <c r="V510" t="s">
        <v>1204</v>
      </c>
      <c r="W510" s="1" t="s">
        <v>160</v>
      </c>
      <c r="X510">
        <v>1320</v>
      </c>
      <c r="Y510" t="s">
        <v>1204</v>
      </c>
      <c r="Z510" s="1" t="s">
        <v>2457</v>
      </c>
      <c r="AA510">
        <v>1815</v>
      </c>
      <c r="AB510" t="s">
        <v>1203</v>
      </c>
      <c r="AC510" t="s">
        <v>810</v>
      </c>
      <c r="AD510">
        <v>525</v>
      </c>
      <c r="AE510" t="s">
        <v>1205</v>
      </c>
      <c r="AF510" s="1" t="s">
        <v>490</v>
      </c>
      <c r="AG510">
        <v>343</v>
      </c>
      <c r="AH510" t="s">
        <v>1204</v>
      </c>
      <c r="AI510" t="s">
        <v>636</v>
      </c>
      <c r="AJ510">
        <v>668</v>
      </c>
      <c r="AK510" t="s">
        <v>1204</v>
      </c>
      <c r="AL510" s="1" t="s">
        <v>850</v>
      </c>
      <c r="AM510">
        <v>534</v>
      </c>
      <c r="AN510" t="s">
        <v>1203</v>
      </c>
      <c r="AO510" s="1" t="s">
        <v>2259</v>
      </c>
      <c r="AP510">
        <v>271</v>
      </c>
      <c r="AQ510">
        <v>4.3209876543209798E-2</v>
      </c>
      <c r="AR510">
        <v>0</v>
      </c>
      <c r="AS510">
        <v>0</v>
      </c>
      <c r="AT510">
        <v>0</v>
      </c>
      <c r="AU510">
        <v>1.45772594752187E-2</v>
      </c>
      <c r="AV510">
        <v>0</v>
      </c>
      <c r="AW510">
        <v>0</v>
      </c>
      <c r="AX510">
        <v>0</v>
      </c>
    </row>
    <row r="511" spans="1:50" x14ac:dyDescent="0.2">
      <c r="A511">
        <v>8.0003115499999993</v>
      </c>
      <c r="B511">
        <v>8</v>
      </c>
      <c r="C511" t="s">
        <v>76</v>
      </c>
      <c r="D511">
        <v>30026</v>
      </c>
      <c r="E511">
        <v>31408</v>
      </c>
      <c r="F511" t="s">
        <v>2335</v>
      </c>
      <c r="G511" t="s">
        <v>2336</v>
      </c>
      <c r="H511" t="s">
        <v>2337</v>
      </c>
      <c r="I511" t="s">
        <v>1867</v>
      </c>
      <c r="J511">
        <v>31155</v>
      </c>
      <c r="K511" t="s">
        <v>47</v>
      </c>
      <c r="L511" t="s">
        <v>88</v>
      </c>
      <c r="M511" t="s">
        <v>48</v>
      </c>
      <c r="N511">
        <v>93496.76</v>
      </c>
      <c r="O511" t="s">
        <v>49</v>
      </c>
      <c r="P511">
        <v>32</v>
      </c>
      <c r="Q511">
        <v>4805</v>
      </c>
      <c r="R511">
        <v>31.92</v>
      </c>
      <c r="S511" t="s">
        <v>329</v>
      </c>
      <c r="T511" s="1" t="s">
        <v>330</v>
      </c>
      <c r="U511" t="s">
        <v>59</v>
      </c>
      <c r="V511" t="s">
        <v>338</v>
      </c>
      <c r="W511" s="1">
        <v>134639</v>
      </c>
      <c r="X511">
        <v>773</v>
      </c>
      <c r="Y511" t="s">
        <v>338</v>
      </c>
      <c r="Z511" s="1">
        <v>221871</v>
      </c>
      <c r="AA511">
        <v>1092</v>
      </c>
      <c r="AB511" t="s">
        <v>48</v>
      </c>
      <c r="AC511" s="1">
        <v>26219</v>
      </c>
      <c r="AD511">
        <v>245</v>
      </c>
      <c r="AE511" t="s">
        <v>329</v>
      </c>
      <c r="AF511" s="1" t="s">
        <v>330</v>
      </c>
      <c r="AG511" t="s">
        <v>59</v>
      </c>
      <c r="AH511" t="s">
        <v>409</v>
      </c>
      <c r="AI511" s="1">
        <v>117250</v>
      </c>
      <c r="AJ511">
        <v>367</v>
      </c>
      <c r="AK511" t="s">
        <v>409</v>
      </c>
      <c r="AL511" s="1">
        <v>87197</v>
      </c>
      <c r="AM511">
        <v>284</v>
      </c>
      <c r="AN511" t="s">
        <v>48</v>
      </c>
      <c r="AO511" s="1">
        <v>26142</v>
      </c>
      <c r="AP511">
        <v>168</v>
      </c>
      <c r="AQ511">
        <v>0</v>
      </c>
      <c r="AR511">
        <v>0.82664941785252299</v>
      </c>
      <c r="AS511">
        <v>0.797619047619048</v>
      </c>
      <c r="AT511">
        <v>0.893877551020408</v>
      </c>
      <c r="AU511">
        <v>0</v>
      </c>
      <c r="AV511">
        <v>0.68119891008174405</v>
      </c>
      <c r="AW511">
        <v>0.69366197183098599</v>
      </c>
      <c r="AX511">
        <v>0.84523809523809501</v>
      </c>
    </row>
    <row r="512" spans="1:50" x14ac:dyDescent="0.2">
      <c r="A512">
        <v>8.0003115699999992</v>
      </c>
      <c r="B512">
        <v>8</v>
      </c>
      <c r="C512" t="s">
        <v>76</v>
      </c>
      <c r="D512">
        <v>30026</v>
      </c>
      <c r="E512">
        <v>31408</v>
      </c>
      <c r="F512" t="s">
        <v>2335</v>
      </c>
      <c r="G512" t="s">
        <v>2336</v>
      </c>
      <c r="H512" t="s">
        <v>2337</v>
      </c>
      <c r="I512" t="s">
        <v>1867</v>
      </c>
      <c r="J512">
        <v>31157</v>
      </c>
      <c r="K512" t="s">
        <v>47</v>
      </c>
      <c r="L512" t="s">
        <v>43</v>
      </c>
      <c r="M512" t="s">
        <v>203</v>
      </c>
      <c r="N512">
        <v>1228.1300000000001</v>
      </c>
      <c r="O512" t="s">
        <v>49</v>
      </c>
      <c r="P512">
        <v>2</v>
      </c>
      <c r="Q512">
        <v>6247</v>
      </c>
      <c r="R512">
        <v>1.2</v>
      </c>
      <c r="S512" t="s">
        <v>2458</v>
      </c>
      <c r="T512" s="1" t="s">
        <v>2459</v>
      </c>
      <c r="U512">
        <v>671</v>
      </c>
      <c r="V512" t="s">
        <v>50</v>
      </c>
      <c r="W512" t="s">
        <v>2460</v>
      </c>
      <c r="X512">
        <v>1328</v>
      </c>
      <c r="Y512" t="s">
        <v>50</v>
      </c>
      <c r="Z512" s="1" t="s">
        <v>2461</v>
      </c>
      <c r="AA512">
        <v>1828</v>
      </c>
      <c r="AB512" t="s">
        <v>43</v>
      </c>
      <c r="AC512" t="s">
        <v>492</v>
      </c>
      <c r="AD512">
        <v>493</v>
      </c>
      <c r="AE512" t="s">
        <v>2458</v>
      </c>
      <c r="AF512" t="s">
        <v>2462</v>
      </c>
      <c r="AG512">
        <v>350</v>
      </c>
      <c r="AH512" t="s">
        <v>50</v>
      </c>
      <c r="AI512" t="s">
        <v>2463</v>
      </c>
      <c r="AJ512">
        <v>688</v>
      </c>
      <c r="AK512" t="s">
        <v>50</v>
      </c>
      <c r="AL512" t="s">
        <v>1176</v>
      </c>
      <c r="AM512">
        <v>544</v>
      </c>
      <c r="AN512" t="s">
        <v>43</v>
      </c>
      <c r="AO512" t="s">
        <v>2259</v>
      </c>
      <c r="AP512">
        <v>271</v>
      </c>
      <c r="AQ512">
        <v>5.0670640834575301E-2</v>
      </c>
      <c r="AR512">
        <v>0</v>
      </c>
      <c r="AS512">
        <v>0</v>
      </c>
      <c r="AT512">
        <v>0</v>
      </c>
      <c r="AU512">
        <v>1.7142857142857099E-2</v>
      </c>
      <c r="AV512">
        <v>0</v>
      </c>
      <c r="AW512">
        <v>0</v>
      </c>
      <c r="AX512">
        <v>0</v>
      </c>
    </row>
    <row r="513" spans="1:50" x14ac:dyDescent="0.2">
      <c r="A513">
        <v>8.0003115999999999</v>
      </c>
      <c r="B513">
        <v>8</v>
      </c>
      <c r="C513" t="s">
        <v>76</v>
      </c>
      <c r="D513">
        <v>30026</v>
      </c>
      <c r="E513">
        <v>31408</v>
      </c>
      <c r="F513" t="s">
        <v>2335</v>
      </c>
      <c r="G513" t="s">
        <v>2336</v>
      </c>
      <c r="H513" t="s">
        <v>2337</v>
      </c>
      <c r="I513" t="s">
        <v>1867</v>
      </c>
      <c r="J513">
        <v>31160</v>
      </c>
      <c r="K513" t="s">
        <v>47</v>
      </c>
      <c r="L513" t="s">
        <v>88</v>
      </c>
      <c r="M513" t="s">
        <v>48</v>
      </c>
      <c r="N513">
        <v>1508.23</v>
      </c>
      <c r="O513" t="s">
        <v>49</v>
      </c>
      <c r="P513">
        <v>2</v>
      </c>
      <c r="Q513">
        <v>6366</v>
      </c>
      <c r="R513">
        <v>1.43</v>
      </c>
      <c r="S513" t="s">
        <v>164</v>
      </c>
      <c r="T513" s="1" t="s">
        <v>2464</v>
      </c>
      <c r="U513">
        <v>696</v>
      </c>
      <c r="V513" t="s">
        <v>89</v>
      </c>
      <c r="W513" t="s">
        <v>2465</v>
      </c>
      <c r="X513">
        <v>1337</v>
      </c>
      <c r="Y513" t="s">
        <v>89</v>
      </c>
      <c r="Z513" s="1" t="s">
        <v>2466</v>
      </c>
      <c r="AA513">
        <v>1861</v>
      </c>
      <c r="AB513" t="s">
        <v>88</v>
      </c>
      <c r="AC513" t="s">
        <v>492</v>
      </c>
      <c r="AD513">
        <v>493</v>
      </c>
      <c r="AE513" t="s">
        <v>164</v>
      </c>
      <c r="AF513" s="1" t="s">
        <v>2467</v>
      </c>
      <c r="AG513">
        <v>358</v>
      </c>
      <c r="AH513" t="s">
        <v>89</v>
      </c>
      <c r="AI513" s="1" t="s">
        <v>687</v>
      </c>
      <c r="AJ513">
        <v>720</v>
      </c>
      <c r="AK513" t="s">
        <v>89</v>
      </c>
      <c r="AL513" s="1" t="s">
        <v>1816</v>
      </c>
      <c r="AM513">
        <v>556</v>
      </c>
      <c r="AN513" t="s">
        <v>88</v>
      </c>
      <c r="AO513" t="s">
        <v>2259</v>
      </c>
      <c r="AP513">
        <v>271</v>
      </c>
      <c r="AQ513">
        <v>6.17816091954023E-2</v>
      </c>
      <c r="AR513">
        <v>0</v>
      </c>
      <c r="AS513">
        <v>0</v>
      </c>
      <c r="AT513">
        <v>0</v>
      </c>
      <c r="AU513">
        <v>2.23463687150838E-2</v>
      </c>
      <c r="AV513">
        <v>0</v>
      </c>
      <c r="AW513">
        <v>0</v>
      </c>
      <c r="AX513">
        <v>0</v>
      </c>
    </row>
    <row r="514" spans="1:50" x14ac:dyDescent="0.2">
      <c r="A514">
        <v>8.0003116900000002</v>
      </c>
      <c r="B514">
        <v>8</v>
      </c>
      <c r="C514" t="s">
        <v>76</v>
      </c>
      <c r="D514">
        <v>30026</v>
      </c>
      <c r="E514">
        <v>31408</v>
      </c>
      <c r="F514" t="s">
        <v>2335</v>
      </c>
      <c r="G514" t="s">
        <v>2336</v>
      </c>
      <c r="H514" t="s">
        <v>2337</v>
      </c>
      <c r="I514" t="s">
        <v>1867</v>
      </c>
      <c r="J514">
        <v>31169</v>
      </c>
      <c r="K514" t="s">
        <v>47</v>
      </c>
      <c r="L514" t="s">
        <v>48</v>
      </c>
      <c r="M514" t="s">
        <v>88</v>
      </c>
      <c r="N514">
        <v>1011.53</v>
      </c>
      <c r="O514" t="s">
        <v>49</v>
      </c>
      <c r="P514">
        <v>1</v>
      </c>
      <c r="Q514">
        <v>4740</v>
      </c>
      <c r="R514">
        <v>2.93</v>
      </c>
      <c r="S514" t="s">
        <v>329</v>
      </c>
      <c r="T514" s="1" t="s">
        <v>330</v>
      </c>
      <c r="U514" t="s">
        <v>59</v>
      </c>
      <c r="V514" t="s">
        <v>184</v>
      </c>
      <c r="W514" s="1" t="s">
        <v>2468</v>
      </c>
      <c r="X514">
        <v>1348</v>
      </c>
      <c r="Y514" t="s">
        <v>183</v>
      </c>
      <c r="Z514" s="1" t="s">
        <v>2469</v>
      </c>
      <c r="AA514">
        <v>345</v>
      </c>
      <c r="AB514" t="s">
        <v>48</v>
      </c>
      <c r="AC514" t="s">
        <v>492</v>
      </c>
      <c r="AD514">
        <v>493</v>
      </c>
      <c r="AE514" t="s">
        <v>329</v>
      </c>
      <c r="AF514" s="1" t="s">
        <v>330</v>
      </c>
      <c r="AG514" t="s">
        <v>59</v>
      </c>
      <c r="AH514" t="s">
        <v>184</v>
      </c>
      <c r="AI514" s="1" t="s">
        <v>2017</v>
      </c>
      <c r="AJ514">
        <v>734</v>
      </c>
      <c r="AK514" t="s">
        <v>184</v>
      </c>
      <c r="AL514" s="1" t="s">
        <v>2470</v>
      </c>
      <c r="AM514">
        <v>297</v>
      </c>
      <c r="AN514" t="s">
        <v>48</v>
      </c>
      <c r="AO514" t="s">
        <v>2259</v>
      </c>
      <c r="AP514">
        <v>271</v>
      </c>
      <c r="AQ514">
        <v>0</v>
      </c>
      <c r="AR514">
        <v>0</v>
      </c>
      <c r="AS514">
        <v>0.104347826086956</v>
      </c>
      <c r="AT514">
        <v>0</v>
      </c>
      <c r="AU514">
        <v>0</v>
      </c>
      <c r="AV514">
        <v>0</v>
      </c>
      <c r="AW514">
        <v>0</v>
      </c>
      <c r="AX514">
        <v>0</v>
      </c>
    </row>
    <row r="515" spans="1:50" x14ac:dyDescent="0.2">
      <c r="A515">
        <v>8.0003117199999991</v>
      </c>
      <c r="B515">
        <v>8</v>
      </c>
      <c r="C515" t="s">
        <v>76</v>
      </c>
      <c r="D515">
        <v>30026</v>
      </c>
      <c r="E515">
        <v>31408</v>
      </c>
      <c r="F515" t="s">
        <v>2335</v>
      </c>
      <c r="G515" t="s">
        <v>2336</v>
      </c>
      <c r="H515" t="s">
        <v>2337</v>
      </c>
      <c r="I515" t="s">
        <v>1867</v>
      </c>
      <c r="J515">
        <v>31172</v>
      </c>
      <c r="K515" t="s">
        <v>47</v>
      </c>
      <c r="L515" t="s">
        <v>88</v>
      </c>
      <c r="M515" t="s">
        <v>48</v>
      </c>
      <c r="N515">
        <v>3056.24</v>
      </c>
      <c r="O515" t="s">
        <v>49</v>
      </c>
      <c r="P515">
        <v>2</v>
      </c>
      <c r="Q515">
        <v>5491</v>
      </c>
      <c r="R515">
        <v>2.65</v>
      </c>
      <c r="S515" t="s">
        <v>164</v>
      </c>
      <c r="T515" s="1" t="s">
        <v>2471</v>
      </c>
      <c r="U515">
        <v>782</v>
      </c>
      <c r="V515" t="s">
        <v>89</v>
      </c>
      <c r="W515" s="1" t="s">
        <v>212</v>
      </c>
      <c r="X515">
        <v>1388</v>
      </c>
      <c r="Y515" t="s">
        <v>89</v>
      </c>
      <c r="Z515" s="1" t="s">
        <v>891</v>
      </c>
      <c r="AA515">
        <v>756</v>
      </c>
      <c r="AB515" t="s">
        <v>88</v>
      </c>
      <c r="AC515" t="s">
        <v>492</v>
      </c>
      <c r="AD515">
        <v>493</v>
      </c>
      <c r="AE515" t="s">
        <v>164</v>
      </c>
      <c r="AF515" s="1" t="s">
        <v>2472</v>
      </c>
      <c r="AG515">
        <v>371</v>
      </c>
      <c r="AH515" t="s">
        <v>89</v>
      </c>
      <c r="AI515" s="1" t="s">
        <v>1862</v>
      </c>
      <c r="AJ515">
        <v>768</v>
      </c>
      <c r="AK515" t="s">
        <v>89</v>
      </c>
      <c r="AL515" s="1" t="s">
        <v>2473</v>
      </c>
      <c r="AM515">
        <v>588</v>
      </c>
      <c r="AN515" t="s">
        <v>88</v>
      </c>
      <c r="AO515" t="s">
        <v>2259</v>
      </c>
      <c r="AP515">
        <v>271</v>
      </c>
      <c r="AQ515">
        <v>0.10485933503836301</v>
      </c>
      <c r="AR515">
        <v>0</v>
      </c>
      <c r="AS515">
        <v>0</v>
      </c>
      <c r="AT515">
        <v>0</v>
      </c>
      <c r="AU515">
        <v>3.5040431266846299E-2</v>
      </c>
      <c r="AV515">
        <v>0</v>
      </c>
      <c r="AW515">
        <v>0</v>
      </c>
      <c r="AX515">
        <v>0</v>
      </c>
    </row>
    <row r="516" spans="1:50" x14ac:dyDescent="0.2">
      <c r="A516">
        <v>8.0003117800000005</v>
      </c>
      <c r="B516">
        <v>8</v>
      </c>
      <c r="C516" t="s">
        <v>76</v>
      </c>
      <c r="D516">
        <v>30026</v>
      </c>
      <c r="E516">
        <v>31408</v>
      </c>
      <c r="F516" t="s">
        <v>2335</v>
      </c>
      <c r="G516" t="s">
        <v>2336</v>
      </c>
      <c r="H516" t="s">
        <v>2337</v>
      </c>
      <c r="I516" t="s">
        <v>1867</v>
      </c>
      <c r="J516">
        <v>31178</v>
      </c>
      <c r="K516" t="s">
        <v>47</v>
      </c>
      <c r="L516" t="s">
        <v>43</v>
      </c>
      <c r="M516" t="s">
        <v>88</v>
      </c>
      <c r="N516">
        <v>3357.24</v>
      </c>
      <c r="O516" t="s">
        <v>49</v>
      </c>
      <c r="P516">
        <v>2</v>
      </c>
      <c r="Q516">
        <v>5667</v>
      </c>
      <c r="R516">
        <v>2.8</v>
      </c>
      <c r="S516" t="s">
        <v>444</v>
      </c>
      <c r="T516" s="1" t="s">
        <v>2474</v>
      </c>
      <c r="U516">
        <v>823</v>
      </c>
      <c r="V516" t="s">
        <v>50</v>
      </c>
      <c r="W516" s="1" t="s">
        <v>2475</v>
      </c>
      <c r="X516">
        <v>1410</v>
      </c>
      <c r="Y516" t="s">
        <v>50</v>
      </c>
      <c r="Z516" s="1" t="s">
        <v>2476</v>
      </c>
      <c r="AA516">
        <v>812</v>
      </c>
      <c r="AB516" t="s">
        <v>43</v>
      </c>
      <c r="AC516" t="s">
        <v>492</v>
      </c>
      <c r="AD516">
        <v>493</v>
      </c>
      <c r="AE516" t="s">
        <v>444</v>
      </c>
      <c r="AF516" s="1" t="s">
        <v>2477</v>
      </c>
      <c r="AG516">
        <v>377</v>
      </c>
      <c r="AH516" t="s">
        <v>50</v>
      </c>
      <c r="AI516" s="1" t="s">
        <v>2478</v>
      </c>
      <c r="AJ516">
        <v>790</v>
      </c>
      <c r="AK516" t="s">
        <v>50</v>
      </c>
      <c r="AL516" s="1" t="s">
        <v>2479</v>
      </c>
      <c r="AM516">
        <v>617</v>
      </c>
      <c r="AN516" t="s">
        <v>43</v>
      </c>
      <c r="AO516" t="s">
        <v>2259</v>
      </c>
      <c r="AP516">
        <v>271</v>
      </c>
      <c r="AQ516">
        <v>0.11543134872418</v>
      </c>
      <c r="AR516">
        <v>0</v>
      </c>
      <c r="AS516">
        <v>0</v>
      </c>
      <c r="AT516">
        <v>0</v>
      </c>
      <c r="AU516">
        <v>3.9787798408488097E-2</v>
      </c>
      <c r="AV516">
        <v>0</v>
      </c>
      <c r="AW516">
        <v>0</v>
      </c>
      <c r="AX516">
        <v>0</v>
      </c>
    </row>
    <row r="517" spans="1:50" x14ac:dyDescent="0.2">
      <c r="A517">
        <v>8.0003118099999995</v>
      </c>
      <c r="B517">
        <v>8</v>
      </c>
      <c r="C517" t="s">
        <v>76</v>
      </c>
      <c r="D517">
        <v>30026</v>
      </c>
      <c r="E517">
        <v>31408</v>
      </c>
      <c r="F517" t="s">
        <v>2335</v>
      </c>
      <c r="G517" t="s">
        <v>2336</v>
      </c>
      <c r="H517" t="s">
        <v>2337</v>
      </c>
      <c r="I517" t="s">
        <v>1867</v>
      </c>
      <c r="J517">
        <v>31181</v>
      </c>
      <c r="K517" t="s">
        <v>47</v>
      </c>
      <c r="L517" t="s">
        <v>88</v>
      </c>
      <c r="M517" t="s">
        <v>60</v>
      </c>
      <c r="N517">
        <v>3703.41</v>
      </c>
      <c r="O517" t="s">
        <v>49</v>
      </c>
      <c r="P517">
        <v>2</v>
      </c>
      <c r="Q517">
        <v>5737</v>
      </c>
      <c r="R517">
        <v>3.03</v>
      </c>
      <c r="S517" t="s">
        <v>132</v>
      </c>
      <c r="T517" s="1" t="s">
        <v>2480</v>
      </c>
      <c r="U517">
        <v>841</v>
      </c>
      <c r="V517" t="s">
        <v>89</v>
      </c>
      <c r="W517" s="1" t="s">
        <v>2481</v>
      </c>
      <c r="X517">
        <v>1426</v>
      </c>
      <c r="Y517" t="s">
        <v>89</v>
      </c>
      <c r="Z517" s="1" t="s">
        <v>592</v>
      </c>
      <c r="AA517">
        <v>820</v>
      </c>
      <c r="AB517" t="s">
        <v>88</v>
      </c>
      <c r="AC517" t="s">
        <v>492</v>
      </c>
      <c r="AD517">
        <v>493</v>
      </c>
      <c r="AE517" t="s">
        <v>132</v>
      </c>
      <c r="AF517" s="1" t="s">
        <v>2482</v>
      </c>
      <c r="AG517">
        <v>381</v>
      </c>
      <c r="AH517" t="s">
        <v>89</v>
      </c>
      <c r="AI517" s="1" t="s">
        <v>724</v>
      </c>
      <c r="AJ517">
        <v>805</v>
      </c>
      <c r="AK517" t="s">
        <v>89</v>
      </c>
      <c r="AL517" s="1" t="s">
        <v>643</v>
      </c>
      <c r="AM517">
        <v>626</v>
      </c>
      <c r="AN517" t="s">
        <v>88</v>
      </c>
      <c r="AO517" t="s">
        <v>2259</v>
      </c>
      <c r="AP517">
        <v>271</v>
      </c>
      <c r="AQ517">
        <v>0.116527942925089</v>
      </c>
      <c r="AR517">
        <v>0</v>
      </c>
      <c r="AS517">
        <v>0</v>
      </c>
      <c r="AT517">
        <v>0</v>
      </c>
      <c r="AU517">
        <v>4.4619422572178401E-2</v>
      </c>
      <c r="AV517">
        <v>0</v>
      </c>
      <c r="AW517">
        <v>0</v>
      </c>
      <c r="AX517">
        <v>0</v>
      </c>
    </row>
    <row r="518" spans="1:50" x14ac:dyDescent="0.2">
      <c r="A518">
        <v>8.0003118400000002</v>
      </c>
      <c r="B518">
        <v>8</v>
      </c>
      <c r="C518" t="s">
        <v>76</v>
      </c>
      <c r="D518">
        <v>30026</v>
      </c>
      <c r="E518">
        <v>31408</v>
      </c>
      <c r="F518" t="s">
        <v>2335</v>
      </c>
      <c r="G518" t="s">
        <v>2336</v>
      </c>
      <c r="H518" t="s">
        <v>2337</v>
      </c>
      <c r="I518" t="s">
        <v>1867</v>
      </c>
      <c r="J518">
        <v>31184</v>
      </c>
      <c r="K518" t="s">
        <v>47</v>
      </c>
      <c r="L518" t="s">
        <v>48</v>
      </c>
      <c r="M518" t="s">
        <v>88</v>
      </c>
      <c r="N518">
        <v>3943.41</v>
      </c>
      <c r="O518" t="s">
        <v>49</v>
      </c>
      <c r="P518">
        <v>2</v>
      </c>
      <c r="Q518">
        <v>5679</v>
      </c>
      <c r="R518">
        <v>3.2</v>
      </c>
      <c r="S518" t="s">
        <v>183</v>
      </c>
      <c r="T518" s="1">
        <v>746102</v>
      </c>
      <c r="U518">
        <v>848</v>
      </c>
      <c r="V518" t="s">
        <v>184</v>
      </c>
      <c r="W518" s="1" t="s">
        <v>2483</v>
      </c>
      <c r="X518">
        <v>1393</v>
      </c>
      <c r="Y518" t="s">
        <v>184</v>
      </c>
      <c r="Z518" s="1" t="s">
        <v>2484</v>
      </c>
      <c r="AA518">
        <v>806</v>
      </c>
      <c r="AB518" t="s">
        <v>48</v>
      </c>
      <c r="AC518" t="s">
        <v>492</v>
      </c>
      <c r="AD518">
        <v>493</v>
      </c>
      <c r="AE518" t="s">
        <v>183</v>
      </c>
      <c r="AF518" s="1" t="s">
        <v>2485</v>
      </c>
      <c r="AG518">
        <v>386</v>
      </c>
      <c r="AH518" t="s">
        <v>184</v>
      </c>
      <c r="AI518" s="1" t="s">
        <v>863</v>
      </c>
      <c r="AJ518">
        <v>796</v>
      </c>
      <c r="AK518" t="s">
        <v>184</v>
      </c>
      <c r="AL518" s="1" t="s">
        <v>2486</v>
      </c>
      <c r="AM518">
        <v>612</v>
      </c>
      <c r="AN518" t="s">
        <v>48</v>
      </c>
      <c r="AO518" t="s">
        <v>2259</v>
      </c>
      <c r="AP518">
        <v>271</v>
      </c>
      <c r="AQ518">
        <v>0.120283018867924</v>
      </c>
      <c r="AR518">
        <v>0</v>
      </c>
      <c r="AS518">
        <v>0</v>
      </c>
      <c r="AT518">
        <v>0</v>
      </c>
      <c r="AU518">
        <v>4.92227979274611E-2</v>
      </c>
      <c r="AV518">
        <v>0</v>
      </c>
      <c r="AW518">
        <v>0</v>
      </c>
      <c r="AX518">
        <v>0</v>
      </c>
    </row>
    <row r="519" spans="1:50" x14ac:dyDescent="0.2">
      <c r="A519">
        <v>8.0003118900000008</v>
      </c>
      <c r="B519">
        <v>8</v>
      </c>
      <c r="C519" t="s">
        <v>76</v>
      </c>
      <c r="D519">
        <v>30026</v>
      </c>
      <c r="E519">
        <v>31408</v>
      </c>
      <c r="F519" t="s">
        <v>2335</v>
      </c>
      <c r="G519" t="s">
        <v>2336</v>
      </c>
      <c r="H519" t="s">
        <v>2337</v>
      </c>
      <c r="I519" t="s">
        <v>1867</v>
      </c>
      <c r="J519">
        <v>31189</v>
      </c>
      <c r="K519" t="s">
        <v>47</v>
      </c>
      <c r="L519" t="s">
        <v>60</v>
      </c>
      <c r="M519" t="s">
        <v>43</v>
      </c>
      <c r="N519">
        <v>4597.3500000000004</v>
      </c>
      <c r="O519" t="s">
        <v>49</v>
      </c>
      <c r="P519">
        <v>2</v>
      </c>
      <c r="Q519">
        <v>5891</v>
      </c>
      <c r="R519">
        <v>3.61</v>
      </c>
      <c r="S519" t="s">
        <v>97</v>
      </c>
      <c r="T519" s="1">
        <v>765119</v>
      </c>
      <c r="U519">
        <v>884</v>
      </c>
      <c r="V519" t="s">
        <v>62</v>
      </c>
      <c r="W519" s="1" t="s">
        <v>2487</v>
      </c>
      <c r="X519">
        <v>1434</v>
      </c>
      <c r="Y519" t="s">
        <v>62</v>
      </c>
      <c r="Z519" s="1" t="s">
        <v>2488</v>
      </c>
      <c r="AA519">
        <v>858</v>
      </c>
      <c r="AB519" t="s">
        <v>60</v>
      </c>
      <c r="AC519" s="1" t="s">
        <v>492</v>
      </c>
      <c r="AD519">
        <v>493</v>
      </c>
      <c r="AE519" t="s">
        <v>97</v>
      </c>
      <c r="AF519" s="1" t="s">
        <v>2489</v>
      </c>
      <c r="AG519">
        <v>390</v>
      </c>
      <c r="AH519" t="s">
        <v>62</v>
      </c>
      <c r="AI519" s="1" t="s">
        <v>879</v>
      </c>
      <c r="AJ519">
        <v>843</v>
      </c>
      <c r="AK519" t="s">
        <v>62</v>
      </c>
      <c r="AL519" t="s">
        <v>974</v>
      </c>
      <c r="AM519">
        <v>644</v>
      </c>
      <c r="AN519" t="s">
        <v>60</v>
      </c>
      <c r="AO519" s="1" t="s">
        <v>2259</v>
      </c>
      <c r="AP519">
        <v>271</v>
      </c>
      <c r="AQ519">
        <v>0.134615384615385</v>
      </c>
      <c r="AR519">
        <v>0</v>
      </c>
      <c r="AS519">
        <v>0</v>
      </c>
      <c r="AT519">
        <v>0</v>
      </c>
      <c r="AU519">
        <v>5.1282051282051301E-2</v>
      </c>
      <c r="AV519">
        <v>0</v>
      </c>
      <c r="AW519">
        <v>0</v>
      </c>
      <c r="AX519">
        <v>0</v>
      </c>
    </row>
    <row r="520" spans="1:50" x14ac:dyDescent="0.2">
      <c r="A520">
        <v>8.0003118999999998</v>
      </c>
      <c r="B520">
        <v>8</v>
      </c>
      <c r="C520" t="s">
        <v>76</v>
      </c>
      <c r="D520">
        <v>30026</v>
      </c>
      <c r="E520">
        <v>31408</v>
      </c>
      <c r="F520" t="s">
        <v>2335</v>
      </c>
      <c r="G520" t="s">
        <v>2336</v>
      </c>
      <c r="H520" t="s">
        <v>2337</v>
      </c>
      <c r="I520" t="s">
        <v>1867</v>
      </c>
      <c r="J520">
        <v>31190</v>
      </c>
      <c r="K520" t="s">
        <v>47</v>
      </c>
      <c r="L520" t="s">
        <v>88</v>
      </c>
      <c r="M520" t="s">
        <v>48</v>
      </c>
      <c r="N520">
        <v>87872.89</v>
      </c>
      <c r="O520" t="s">
        <v>49</v>
      </c>
      <c r="P520">
        <v>38</v>
      </c>
      <c r="Q520">
        <v>4204</v>
      </c>
      <c r="R520">
        <v>24.08</v>
      </c>
      <c r="S520" t="s">
        <v>843</v>
      </c>
      <c r="T520" s="1">
        <v>482410</v>
      </c>
      <c r="U520">
        <v>892</v>
      </c>
      <c r="V520" t="s">
        <v>338</v>
      </c>
      <c r="W520" s="1">
        <v>184637</v>
      </c>
      <c r="X520">
        <v>821</v>
      </c>
      <c r="Y520" t="s">
        <v>843</v>
      </c>
      <c r="Z520" s="1">
        <v>200193</v>
      </c>
      <c r="AA520">
        <v>393</v>
      </c>
      <c r="AB520" t="s">
        <v>48</v>
      </c>
      <c r="AC520" s="1">
        <v>33216</v>
      </c>
      <c r="AD520">
        <v>249</v>
      </c>
      <c r="AE520" t="s">
        <v>842</v>
      </c>
      <c r="AF520" s="1">
        <v>141248</v>
      </c>
      <c r="AG520">
        <v>389</v>
      </c>
      <c r="AH520" t="s">
        <v>842</v>
      </c>
      <c r="AI520" s="1">
        <v>165250</v>
      </c>
      <c r="AJ520">
        <v>415</v>
      </c>
      <c r="AK520" t="s">
        <v>842</v>
      </c>
      <c r="AL520" s="1">
        <v>117198</v>
      </c>
      <c r="AM520">
        <v>315</v>
      </c>
      <c r="AN520" t="s">
        <v>48</v>
      </c>
      <c r="AO520" s="1">
        <v>34141</v>
      </c>
      <c r="AP520">
        <v>175</v>
      </c>
      <c r="AQ520">
        <v>0.45964125560538099</v>
      </c>
      <c r="AR520">
        <v>0.77588306942752705</v>
      </c>
      <c r="AS520">
        <v>0.49109414758269698</v>
      </c>
      <c r="AT520">
        <v>0.86746987951807197</v>
      </c>
      <c r="AU520">
        <v>0.63753213367609296</v>
      </c>
      <c r="AV520">
        <v>0.60240963855421703</v>
      </c>
      <c r="AW520">
        <v>0.628571428571429</v>
      </c>
      <c r="AX520">
        <v>0.80571428571428605</v>
      </c>
    </row>
    <row r="521" spans="1:50" x14ac:dyDescent="0.2">
      <c r="A521">
        <v>8.0003119300000005</v>
      </c>
      <c r="B521">
        <v>8</v>
      </c>
      <c r="C521" t="s">
        <v>76</v>
      </c>
      <c r="D521">
        <v>30026</v>
      </c>
      <c r="E521">
        <v>31408</v>
      </c>
      <c r="F521" t="s">
        <v>2335</v>
      </c>
      <c r="G521" t="s">
        <v>2336</v>
      </c>
      <c r="H521" t="s">
        <v>2337</v>
      </c>
      <c r="I521" t="s">
        <v>1867</v>
      </c>
      <c r="J521">
        <v>31193</v>
      </c>
      <c r="K521" t="s">
        <v>47</v>
      </c>
      <c r="L521" t="s">
        <v>60</v>
      </c>
      <c r="M521" t="s">
        <v>48</v>
      </c>
      <c r="N521">
        <v>5043.66</v>
      </c>
      <c r="O521" t="s">
        <v>49</v>
      </c>
      <c r="P521">
        <v>3</v>
      </c>
      <c r="Q521">
        <v>6097</v>
      </c>
      <c r="R521">
        <v>3.82</v>
      </c>
      <c r="S521" t="s">
        <v>179</v>
      </c>
      <c r="T521" s="1">
        <v>785131</v>
      </c>
      <c r="U521">
        <v>916</v>
      </c>
      <c r="V521" t="s">
        <v>62</v>
      </c>
      <c r="W521" t="s">
        <v>218</v>
      </c>
      <c r="X521">
        <v>1443</v>
      </c>
      <c r="Y521" t="s">
        <v>62</v>
      </c>
      <c r="Z521" t="s">
        <v>2490</v>
      </c>
      <c r="AA521">
        <v>901</v>
      </c>
      <c r="AB521" t="s">
        <v>60</v>
      </c>
      <c r="AC521" t="s">
        <v>810</v>
      </c>
      <c r="AD521">
        <v>525</v>
      </c>
      <c r="AE521" t="s">
        <v>176</v>
      </c>
      <c r="AF521" t="s">
        <v>2491</v>
      </c>
      <c r="AG521">
        <v>404</v>
      </c>
      <c r="AH521" t="s">
        <v>62</v>
      </c>
      <c r="AI521" t="s">
        <v>854</v>
      </c>
      <c r="AJ521">
        <v>866</v>
      </c>
      <c r="AK521" t="s">
        <v>62</v>
      </c>
      <c r="AL521" t="s">
        <v>872</v>
      </c>
      <c r="AM521">
        <v>674</v>
      </c>
      <c r="AN521" t="s">
        <v>60</v>
      </c>
      <c r="AO521" t="s">
        <v>1158</v>
      </c>
      <c r="AP521">
        <v>294</v>
      </c>
      <c r="AQ521">
        <v>0.143013100436681</v>
      </c>
      <c r="AR521">
        <v>0</v>
      </c>
      <c r="AS521">
        <v>0</v>
      </c>
      <c r="AT521">
        <v>0</v>
      </c>
      <c r="AU521">
        <v>5.6930693069307002E-2</v>
      </c>
      <c r="AV521">
        <v>0</v>
      </c>
      <c r="AW521">
        <v>0</v>
      </c>
      <c r="AX521">
        <v>0</v>
      </c>
    </row>
    <row r="522" spans="1:50" x14ac:dyDescent="0.2">
      <c r="A522">
        <v>8.0003119500000004</v>
      </c>
      <c r="B522">
        <v>8</v>
      </c>
      <c r="C522" t="s">
        <v>76</v>
      </c>
      <c r="D522">
        <v>30026</v>
      </c>
      <c r="E522">
        <v>31408</v>
      </c>
      <c r="F522" t="s">
        <v>2335</v>
      </c>
      <c r="G522" t="s">
        <v>2336</v>
      </c>
      <c r="H522" t="s">
        <v>2337</v>
      </c>
      <c r="I522" t="s">
        <v>1867</v>
      </c>
      <c r="J522">
        <v>31195</v>
      </c>
      <c r="K522" t="s">
        <v>47</v>
      </c>
      <c r="L522" t="s">
        <v>1198</v>
      </c>
      <c r="M522" t="s">
        <v>60</v>
      </c>
      <c r="N522">
        <v>5287.56</v>
      </c>
      <c r="O522" t="s">
        <v>49</v>
      </c>
      <c r="P522">
        <v>3</v>
      </c>
      <c r="Q522">
        <v>6023</v>
      </c>
      <c r="R522">
        <v>3.92</v>
      </c>
      <c r="S522" t="s">
        <v>2492</v>
      </c>
      <c r="T522" s="1">
        <v>803136</v>
      </c>
      <c r="U522">
        <v>939</v>
      </c>
      <c r="V522" t="s">
        <v>2493</v>
      </c>
      <c r="W522" t="s">
        <v>2494</v>
      </c>
      <c r="X522">
        <v>1420</v>
      </c>
      <c r="Y522" t="s">
        <v>2493</v>
      </c>
      <c r="Z522" t="s">
        <v>816</v>
      </c>
      <c r="AA522">
        <v>872</v>
      </c>
      <c r="AB522" t="s">
        <v>1198</v>
      </c>
      <c r="AC522" t="s">
        <v>810</v>
      </c>
      <c r="AD522">
        <v>525</v>
      </c>
      <c r="AE522" t="s">
        <v>2495</v>
      </c>
      <c r="AF522" t="s">
        <v>2496</v>
      </c>
      <c r="AG522">
        <v>409</v>
      </c>
      <c r="AH522" t="s">
        <v>2493</v>
      </c>
      <c r="AI522" t="s">
        <v>2497</v>
      </c>
      <c r="AJ522">
        <v>836</v>
      </c>
      <c r="AK522" t="s">
        <v>2493</v>
      </c>
      <c r="AL522" t="s">
        <v>566</v>
      </c>
      <c r="AM522">
        <v>654</v>
      </c>
      <c r="AN522" t="s">
        <v>1198</v>
      </c>
      <c r="AO522" t="s">
        <v>1158</v>
      </c>
      <c r="AP522">
        <v>294</v>
      </c>
      <c r="AQ522">
        <v>0.14483493077742299</v>
      </c>
      <c r="AR522">
        <v>0</v>
      </c>
      <c r="AS522">
        <v>0</v>
      </c>
      <c r="AT522">
        <v>0</v>
      </c>
      <c r="AU522">
        <v>5.8679706601466999E-2</v>
      </c>
      <c r="AV522">
        <v>0</v>
      </c>
      <c r="AW522">
        <v>0</v>
      </c>
      <c r="AX522">
        <v>0</v>
      </c>
    </row>
    <row r="523" spans="1:50" x14ac:dyDescent="0.2">
      <c r="A523">
        <v>8.0003119999999992</v>
      </c>
      <c r="B523">
        <v>8</v>
      </c>
      <c r="C523" t="s">
        <v>76</v>
      </c>
      <c r="D523">
        <v>30026</v>
      </c>
      <c r="E523">
        <v>31408</v>
      </c>
      <c r="F523" t="s">
        <v>2335</v>
      </c>
      <c r="G523" t="s">
        <v>2336</v>
      </c>
      <c r="H523" t="s">
        <v>2337</v>
      </c>
      <c r="I523" t="s">
        <v>1867</v>
      </c>
      <c r="J523">
        <v>31200</v>
      </c>
      <c r="K523" t="s">
        <v>47</v>
      </c>
      <c r="L523" t="s">
        <v>60</v>
      </c>
      <c r="M523" t="s">
        <v>2498</v>
      </c>
      <c r="N523">
        <v>6315.48</v>
      </c>
      <c r="O523" t="s">
        <v>49</v>
      </c>
      <c r="P523">
        <v>3</v>
      </c>
      <c r="Q523">
        <v>6194</v>
      </c>
      <c r="R523">
        <v>4.55</v>
      </c>
      <c r="S523" t="s">
        <v>2499</v>
      </c>
      <c r="T523" s="1">
        <v>823144</v>
      </c>
      <c r="U523">
        <v>967</v>
      </c>
      <c r="V523" t="s">
        <v>62</v>
      </c>
      <c r="W523" t="s">
        <v>2500</v>
      </c>
      <c r="X523">
        <v>1445</v>
      </c>
      <c r="Y523" t="s">
        <v>62</v>
      </c>
      <c r="Z523" t="s">
        <v>2501</v>
      </c>
      <c r="AA523">
        <v>924</v>
      </c>
      <c r="AB523" t="s">
        <v>60</v>
      </c>
      <c r="AC523" t="s">
        <v>810</v>
      </c>
      <c r="AD523">
        <v>525</v>
      </c>
      <c r="AE523" t="s">
        <v>2502</v>
      </c>
      <c r="AF523" t="s">
        <v>2503</v>
      </c>
      <c r="AG523">
        <v>420</v>
      </c>
      <c r="AH523" t="s">
        <v>62</v>
      </c>
      <c r="AI523" t="s">
        <v>816</v>
      </c>
      <c r="AJ523">
        <v>872</v>
      </c>
      <c r="AK523" t="s">
        <v>62</v>
      </c>
      <c r="AL523" t="s">
        <v>2504</v>
      </c>
      <c r="AM523">
        <v>673</v>
      </c>
      <c r="AN523" t="s">
        <v>60</v>
      </c>
      <c r="AO523" t="s">
        <v>1158</v>
      </c>
      <c r="AP523">
        <v>294</v>
      </c>
      <c r="AQ523">
        <v>0.148914167528438</v>
      </c>
      <c r="AR523">
        <v>0</v>
      </c>
      <c r="AS523">
        <v>0</v>
      </c>
      <c r="AT523">
        <v>0</v>
      </c>
      <c r="AU523">
        <v>7.1428571428571397E-2</v>
      </c>
      <c r="AV523">
        <v>0</v>
      </c>
      <c r="AW523">
        <v>0</v>
      </c>
      <c r="AX523">
        <v>0</v>
      </c>
    </row>
    <row r="524" spans="1:50" x14ac:dyDescent="0.2">
      <c r="A524">
        <v>8.0003120699999997</v>
      </c>
      <c r="B524">
        <v>8</v>
      </c>
      <c r="C524" t="s">
        <v>76</v>
      </c>
      <c r="D524">
        <v>30026</v>
      </c>
      <c r="E524">
        <v>31408</v>
      </c>
      <c r="F524" t="s">
        <v>2335</v>
      </c>
      <c r="G524" t="s">
        <v>2336</v>
      </c>
      <c r="H524" t="s">
        <v>2337</v>
      </c>
      <c r="I524" t="s">
        <v>1867</v>
      </c>
      <c r="J524">
        <v>31207</v>
      </c>
      <c r="K524" t="s">
        <v>47</v>
      </c>
      <c r="L524" t="s">
        <v>43</v>
      </c>
      <c r="M524" t="s">
        <v>60</v>
      </c>
      <c r="N524">
        <v>77756.02</v>
      </c>
      <c r="O524" t="s">
        <v>49</v>
      </c>
      <c r="P524">
        <v>34</v>
      </c>
      <c r="Q524">
        <v>4478</v>
      </c>
      <c r="R524">
        <v>19.739999999999998</v>
      </c>
      <c r="S524" t="s">
        <v>193</v>
      </c>
      <c r="T524" s="1">
        <v>758268</v>
      </c>
      <c r="U524">
        <v>1026</v>
      </c>
      <c r="V524" t="s">
        <v>402</v>
      </c>
      <c r="W524" s="1">
        <v>211631</v>
      </c>
      <c r="X524">
        <v>842</v>
      </c>
      <c r="Y524" t="s">
        <v>1185</v>
      </c>
      <c r="Z524" s="1">
        <v>274154</v>
      </c>
      <c r="AA524">
        <v>428</v>
      </c>
      <c r="AB524" t="s">
        <v>60</v>
      </c>
      <c r="AC524" s="1">
        <v>45211</v>
      </c>
      <c r="AD524">
        <v>256</v>
      </c>
      <c r="AE524" t="s">
        <v>1179</v>
      </c>
      <c r="AF524" s="1">
        <v>192246</v>
      </c>
      <c r="AG524">
        <v>438</v>
      </c>
      <c r="AH524" t="s">
        <v>1179</v>
      </c>
      <c r="AI524" s="1">
        <v>190248</v>
      </c>
      <c r="AJ524">
        <v>438</v>
      </c>
      <c r="AK524" t="s">
        <v>1179</v>
      </c>
      <c r="AL524" s="1">
        <v>141194</v>
      </c>
      <c r="AM524">
        <v>335</v>
      </c>
      <c r="AN524" t="s">
        <v>60</v>
      </c>
      <c r="AO524" s="1">
        <v>38139</v>
      </c>
      <c r="AP524">
        <v>177</v>
      </c>
      <c r="AQ524">
        <v>0.261208576998051</v>
      </c>
      <c r="AR524">
        <v>0.74940617577197099</v>
      </c>
      <c r="AS524">
        <v>0.35981308411215002</v>
      </c>
      <c r="AT524">
        <v>0.82421875</v>
      </c>
      <c r="AU524">
        <v>0.56164383561643805</v>
      </c>
      <c r="AV524">
        <v>0.56621004566209998</v>
      </c>
      <c r="AW524">
        <v>0.57910447761193995</v>
      </c>
      <c r="AX524">
        <v>0.78531073446327704</v>
      </c>
    </row>
    <row r="525" spans="1:50" x14ac:dyDescent="0.2">
      <c r="A525">
        <v>8.0003120800000005</v>
      </c>
      <c r="B525">
        <v>8</v>
      </c>
      <c r="C525" t="s">
        <v>76</v>
      </c>
      <c r="D525">
        <v>30026</v>
      </c>
      <c r="E525">
        <v>31408</v>
      </c>
      <c r="F525" t="s">
        <v>2335</v>
      </c>
      <c r="G525" t="s">
        <v>2336</v>
      </c>
      <c r="H525" t="s">
        <v>2337</v>
      </c>
      <c r="I525" t="s">
        <v>1867</v>
      </c>
      <c r="J525">
        <v>31208</v>
      </c>
      <c r="K525" t="s">
        <v>47</v>
      </c>
      <c r="L525" t="s">
        <v>48</v>
      </c>
      <c r="M525" t="s">
        <v>60</v>
      </c>
      <c r="N525">
        <v>7342.73</v>
      </c>
      <c r="O525" t="s">
        <v>49</v>
      </c>
      <c r="P525">
        <v>3</v>
      </c>
      <c r="Q525">
        <v>6350</v>
      </c>
      <c r="R525">
        <v>5</v>
      </c>
      <c r="S525" t="s">
        <v>197</v>
      </c>
      <c r="T525" s="1">
        <v>853177</v>
      </c>
      <c r="U525">
        <v>1030</v>
      </c>
      <c r="V525" t="s">
        <v>184</v>
      </c>
      <c r="W525" t="s">
        <v>2505</v>
      </c>
      <c r="X525">
        <v>1456</v>
      </c>
      <c r="Y525" t="s">
        <v>184</v>
      </c>
      <c r="Z525" t="s">
        <v>2506</v>
      </c>
      <c r="AA525">
        <v>932</v>
      </c>
      <c r="AB525" t="s">
        <v>48</v>
      </c>
      <c r="AC525" t="s">
        <v>962</v>
      </c>
      <c r="AD525">
        <v>528</v>
      </c>
      <c r="AE525" t="s">
        <v>310</v>
      </c>
      <c r="AF525" t="s">
        <v>2507</v>
      </c>
      <c r="AG525">
        <v>438</v>
      </c>
      <c r="AH525" t="s">
        <v>184</v>
      </c>
      <c r="AI525" t="s">
        <v>1200</v>
      </c>
      <c r="AJ525">
        <v>890</v>
      </c>
      <c r="AK525" t="s">
        <v>184</v>
      </c>
      <c r="AL525" t="s">
        <v>2508</v>
      </c>
      <c r="AM525">
        <v>699</v>
      </c>
      <c r="AN525" t="s">
        <v>48</v>
      </c>
      <c r="AO525" t="s">
        <v>53</v>
      </c>
      <c r="AP525">
        <v>303</v>
      </c>
      <c r="AQ525">
        <v>0.17184466019417499</v>
      </c>
      <c r="AR525">
        <v>0</v>
      </c>
      <c r="AS525">
        <v>0</v>
      </c>
      <c r="AT525">
        <v>0</v>
      </c>
      <c r="AU525">
        <v>9.3607305936072999E-2</v>
      </c>
      <c r="AV525">
        <v>0</v>
      </c>
      <c r="AW525">
        <v>0</v>
      </c>
      <c r="AX525">
        <v>0</v>
      </c>
    </row>
    <row r="526" spans="1:50" x14ac:dyDescent="0.2">
      <c r="A526">
        <v>8.0003121099999994</v>
      </c>
      <c r="B526">
        <v>8</v>
      </c>
      <c r="C526" t="s">
        <v>76</v>
      </c>
      <c r="D526">
        <v>30026</v>
      </c>
      <c r="E526">
        <v>31408</v>
      </c>
      <c r="F526" t="s">
        <v>2335</v>
      </c>
      <c r="G526" t="s">
        <v>2336</v>
      </c>
      <c r="H526" t="s">
        <v>2337</v>
      </c>
      <c r="I526" t="s">
        <v>1867</v>
      </c>
      <c r="J526">
        <v>31211</v>
      </c>
      <c r="K526" t="s">
        <v>47</v>
      </c>
      <c r="L526" t="s">
        <v>60</v>
      </c>
      <c r="M526" t="s">
        <v>43</v>
      </c>
      <c r="N526">
        <v>7844.62</v>
      </c>
      <c r="O526" t="s">
        <v>49</v>
      </c>
      <c r="P526">
        <v>3</v>
      </c>
      <c r="Q526">
        <v>6561</v>
      </c>
      <c r="R526">
        <v>5.24</v>
      </c>
      <c r="S526" t="s">
        <v>256</v>
      </c>
      <c r="T526" s="1">
        <v>873184</v>
      </c>
      <c r="U526">
        <v>1057</v>
      </c>
      <c r="V526" t="s">
        <v>62</v>
      </c>
      <c r="W526" t="s">
        <v>2509</v>
      </c>
      <c r="X526">
        <v>1505</v>
      </c>
      <c r="Y526" t="s">
        <v>62</v>
      </c>
      <c r="Z526" t="s">
        <v>2510</v>
      </c>
      <c r="AA526">
        <v>995</v>
      </c>
      <c r="AB526" t="s">
        <v>60</v>
      </c>
      <c r="AC526" t="s">
        <v>962</v>
      </c>
      <c r="AD526">
        <v>528</v>
      </c>
      <c r="AE526" t="s">
        <v>97</v>
      </c>
      <c r="AF526" t="s">
        <v>2511</v>
      </c>
      <c r="AG526">
        <v>440</v>
      </c>
      <c r="AH526" t="s">
        <v>62</v>
      </c>
      <c r="AI526" t="s">
        <v>1995</v>
      </c>
      <c r="AJ526">
        <v>938</v>
      </c>
      <c r="AK526" t="s">
        <v>62</v>
      </c>
      <c r="AL526" t="s">
        <v>756</v>
      </c>
      <c r="AM526">
        <v>721</v>
      </c>
      <c r="AN526" t="s">
        <v>60</v>
      </c>
      <c r="AO526" t="s">
        <v>53</v>
      </c>
      <c r="AP526">
        <v>303</v>
      </c>
      <c r="AQ526">
        <v>0.17407757805108801</v>
      </c>
      <c r="AR526">
        <v>0</v>
      </c>
      <c r="AS526">
        <v>0</v>
      </c>
      <c r="AT526">
        <v>0</v>
      </c>
      <c r="AU526">
        <v>9.54545454545455E-2</v>
      </c>
      <c r="AV526">
        <v>0</v>
      </c>
      <c r="AW526">
        <v>0</v>
      </c>
      <c r="AX526">
        <v>0</v>
      </c>
    </row>
    <row r="527" spans="1:50" x14ac:dyDescent="0.2">
      <c r="A527">
        <v>8.0003121700000008</v>
      </c>
      <c r="B527">
        <v>8</v>
      </c>
      <c r="C527" t="s">
        <v>76</v>
      </c>
      <c r="D527">
        <v>30026</v>
      </c>
      <c r="E527">
        <v>31408</v>
      </c>
      <c r="F527" t="s">
        <v>2335</v>
      </c>
      <c r="G527" t="s">
        <v>2336</v>
      </c>
      <c r="H527" t="s">
        <v>2337</v>
      </c>
      <c r="I527" t="s">
        <v>1867</v>
      </c>
      <c r="J527">
        <v>31217</v>
      </c>
      <c r="K527" t="s">
        <v>47</v>
      </c>
      <c r="L527" t="s">
        <v>60</v>
      </c>
      <c r="M527" t="s">
        <v>43</v>
      </c>
      <c r="N527">
        <v>77138.899999999994</v>
      </c>
      <c r="O527" t="s">
        <v>49</v>
      </c>
      <c r="P527">
        <v>31</v>
      </c>
      <c r="Q527">
        <v>4626</v>
      </c>
      <c r="R527">
        <v>18.87</v>
      </c>
      <c r="S527" t="s">
        <v>256</v>
      </c>
      <c r="T527" s="1">
        <v>834270</v>
      </c>
      <c r="U527">
        <v>1104</v>
      </c>
      <c r="V527" t="s">
        <v>267</v>
      </c>
      <c r="W527" s="1">
        <v>227628</v>
      </c>
      <c r="X527">
        <v>855</v>
      </c>
      <c r="Y527" t="s">
        <v>1183</v>
      </c>
      <c r="Z527" s="1">
        <v>290152</v>
      </c>
      <c r="AA527">
        <v>442</v>
      </c>
      <c r="AB527" t="s">
        <v>43</v>
      </c>
      <c r="AC527" s="1">
        <v>47211</v>
      </c>
      <c r="AD527">
        <v>258</v>
      </c>
      <c r="AE527" t="s">
        <v>1189</v>
      </c>
      <c r="AF527" s="1">
        <v>207245</v>
      </c>
      <c r="AG527">
        <v>452</v>
      </c>
      <c r="AH527" t="s">
        <v>1182</v>
      </c>
      <c r="AI527" s="1">
        <v>201247</v>
      </c>
      <c r="AJ527">
        <v>448</v>
      </c>
      <c r="AK527" t="s">
        <v>1182</v>
      </c>
      <c r="AL527" s="1">
        <v>155193</v>
      </c>
      <c r="AM527">
        <v>348</v>
      </c>
      <c r="AN527" t="s">
        <v>43</v>
      </c>
      <c r="AO527" s="1">
        <v>41139</v>
      </c>
      <c r="AP527">
        <v>180</v>
      </c>
      <c r="AQ527">
        <v>0.24456521739130399</v>
      </c>
      <c r="AR527">
        <v>0.73450292397660799</v>
      </c>
      <c r="AS527">
        <v>0.34389140271493202</v>
      </c>
      <c r="AT527">
        <v>0.81782945736434098</v>
      </c>
      <c r="AU527">
        <v>0.54203539823008895</v>
      </c>
      <c r="AV527">
        <v>0.55133928571428603</v>
      </c>
      <c r="AW527">
        <v>0.55459770114942497</v>
      </c>
      <c r="AX527">
        <v>0.77222222222222203</v>
      </c>
    </row>
    <row r="528" spans="1:50" x14ac:dyDescent="0.2">
      <c r="A528">
        <v>8.0003121999999998</v>
      </c>
      <c r="B528">
        <v>8</v>
      </c>
      <c r="C528" t="s">
        <v>76</v>
      </c>
      <c r="D528">
        <v>30026</v>
      </c>
      <c r="E528">
        <v>31408</v>
      </c>
      <c r="F528" t="s">
        <v>2335</v>
      </c>
      <c r="G528" t="s">
        <v>2336</v>
      </c>
      <c r="H528" t="s">
        <v>2337</v>
      </c>
      <c r="I528" t="s">
        <v>1867</v>
      </c>
      <c r="J528">
        <v>31220</v>
      </c>
      <c r="K528" t="s">
        <v>47</v>
      </c>
      <c r="L528" t="s">
        <v>60</v>
      </c>
      <c r="M528" t="s">
        <v>43</v>
      </c>
      <c r="N528">
        <v>8984.73</v>
      </c>
      <c r="O528" t="s">
        <v>49</v>
      </c>
      <c r="P528">
        <v>3</v>
      </c>
      <c r="Q528">
        <v>6294</v>
      </c>
      <c r="R528">
        <v>5.73</v>
      </c>
      <c r="S528" t="s">
        <v>256</v>
      </c>
      <c r="T528" s="1">
        <v>901214</v>
      </c>
      <c r="U528">
        <v>1115</v>
      </c>
      <c r="V528" t="s">
        <v>62</v>
      </c>
      <c r="W528" t="s">
        <v>2512</v>
      </c>
      <c r="X528">
        <v>1520</v>
      </c>
      <c r="Y528" t="s">
        <v>62</v>
      </c>
      <c r="Z528" t="s">
        <v>2513</v>
      </c>
      <c r="AA528">
        <v>1023</v>
      </c>
      <c r="AB528" t="s">
        <v>60</v>
      </c>
      <c r="AC528" t="s">
        <v>2031</v>
      </c>
      <c r="AD528">
        <v>50</v>
      </c>
      <c r="AE528" t="s">
        <v>97</v>
      </c>
      <c r="AF528" t="s">
        <v>2514</v>
      </c>
      <c r="AG528">
        <v>452</v>
      </c>
      <c r="AH528" t="s">
        <v>62</v>
      </c>
      <c r="AI528" t="s">
        <v>875</v>
      </c>
      <c r="AJ528">
        <v>984</v>
      </c>
      <c r="AK528" t="s">
        <v>62</v>
      </c>
      <c r="AL528" t="s">
        <v>824</v>
      </c>
      <c r="AM528">
        <v>758</v>
      </c>
      <c r="AN528" t="s">
        <v>60</v>
      </c>
      <c r="AO528" t="s">
        <v>2515</v>
      </c>
      <c r="AP528">
        <v>318</v>
      </c>
      <c r="AQ528">
        <v>0.191928251121076</v>
      </c>
      <c r="AR528">
        <v>0</v>
      </c>
      <c r="AS528">
        <v>0</v>
      </c>
      <c r="AT528">
        <v>0</v>
      </c>
      <c r="AU528">
        <v>0.106194690265487</v>
      </c>
      <c r="AV528">
        <v>0</v>
      </c>
      <c r="AW528">
        <v>0</v>
      </c>
      <c r="AX528">
        <v>0</v>
      </c>
    </row>
    <row r="529" spans="1:50" x14ac:dyDescent="0.2">
      <c r="A529">
        <v>8.0003123200000008</v>
      </c>
      <c r="B529">
        <v>8</v>
      </c>
      <c r="C529" t="s">
        <v>76</v>
      </c>
      <c r="D529">
        <v>30026</v>
      </c>
      <c r="E529">
        <v>31408</v>
      </c>
      <c r="F529" t="s">
        <v>2335</v>
      </c>
      <c r="G529" t="s">
        <v>2336</v>
      </c>
      <c r="H529" t="s">
        <v>2337</v>
      </c>
      <c r="I529" t="s">
        <v>1867</v>
      </c>
      <c r="J529">
        <v>31232</v>
      </c>
      <c r="K529" t="s">
        <v>47</v>
      </c>
      <c r="L529" t="s">
        <v>88</v>
      </c>
      <c r="M529" t="s">
        <v>60</v>
      </c>
      <c r="N529">
        <v>10505.73</v>
      </c>
      <c r="O529" t="s">
        <v>49</v>
      </c>
      <c r="P529">
        <v>3</v>
      </c>
      <c r="Q529">
        <v>6552</v>
      </c>
      <c r="R529">
        <v>6.3</v>
      </c>
      <c r="S529" t="s">
        <v>836</v>
      </c>
      <c r="T529" s="1">
        <v>949248</v>
      </c>
      <c r="U529">
        <v>1197</v>
      </c>
      <c r="V529" t="s">
        <v>89</v>
      </c>
      <c r="W529" t="s">
        <v>226</v>
      </c>
      <c r="X529">
        <v>1532</v>
      </c>
      <c r="Y529" t="s">
        <v>89</v>
      </c>
      <c r="Z529" t="s">
        <v>2516</v>
      </c>
      <c r="AA529">
        <v>1084</v>
      </c>
      <c r="AB529" t="s">
        <v>88</v>
      </c>
      <c r="AC529" t="s">
        <v>2031</v>
      </c>
      <c r="AD529">
        <v>50</v>
      </c>
      <c r="AE529" t="s">
        <v>132</v>
      </c>
      <c r="AF529" t="s">
        <v>2517</v>
      </c>
      <c r="AG529">
        <v>470</v>
      </c>
      <c r="AH529" t="s">
        <v>89</v>
      </c>
      <c r="AI529" t="s">
        <v>2518</v>
      </c>
      <c r="AJ529">
        <v>1044</v>
      </c>
      <c r="AK529" t="s">
        <v>89</v>
      </c>
      <c r="AL529" t="s">
        <v>821</v>
      </c>
      <c r="AM529">
        <v>782</v>
      </c>
      <c r="AN529" t="s">
        <v>88</v>
      </c>
      <c r="AO529" t="s">
        <v>2515</v>
      </c>
      <c r="AP529">
        <v>318</v>
      </c>
      <c r="AQ529">
        <v>0.20718462823726</v>
      </c>
      <c r="AR529">
        <v>0</v>
      </c>
      <c r="AS529">
        <v>0</v>
      </c>
      <c r="AT529">
        <v>0</v>
      </c>
      <c r="AU529">
        <v>0.11914893617021299</v>
      </c>
      <c r="AV529">
        <v>0</v>
      </c>
      <c r="AW529">
        <v>0</v>
      </c>
      <c r="AX529">
        <v>0</v>
      </c>
    </row>
    <row r="530" spans="1:50" x14ac:dyDescent="0.2">
      <c r="A530">
        <v>8.0003123499999997</v>
      </c>
      <c r="B530">
        <v>8</v>
      </c>
      <c r="C530" t="s">
        <v>76</v>
      </c>
      <c r="D530">
        <v>30026</v>
      </c>
      <c r="E530">
        <v>31408</v>
      </c>
      <c r="F530" t="s">
        <v>2335</v>
      </c>
      <c r="G530" t="s">
        <v>2336</v>
      </c>
      <c r="H530" t="s">
        <v>2337</v>
      </c>
      <c r="I530" t="s">
        <v>1867</v>
      </c>
      <c r="J530">
        <v>31235</v>
      </c>
      <c r="K530" t="s">
        <v>47</v>
      </c>
      <c r="L530" t="s">
        <v>60</v>
      </c>
      <c r="M530" t="s">
        <v>43</v>
      </c>
      <c r="N530">
        <v>10935.74</v>
      </c>
      <c r="O530" t="s">
        <v>49</v>
      </c>
      <c r="P530">
        <v>3</v>
      </c>
      <c r="Q530">
        <v>6573</v>
      </c>
      <c r="R530">
        <v>6.49</v>
      </c>
      <c r="S530" t="s">
        <v>256</v>
      </c>
      <c r="T530" s="1">
        <v>956255</v>
      </c>
      <c r="U530">
        <v>1211</v>
      </c>
      <c r="V530" t="s">
        <v>62</v>
      </c>
      <c r="W530" t="s">
        <v>225</v>
      </c>
      <c r="X530">
        <v>1524</v>
      </c>
      <c r="Y530" t="s">
        <v>62</v>
      </c>
      <c r="Z530" t="s">
        <v>199</v>
      </c>
      <c r="AA530">
        <v>1089</v>
      </c>
      <c r="AB530" t="s">
        <v>60</v>
      </c>
      <c r="AC530" t="s">
        <v>2031</v>
      </c>
      <c r="AD530">
        <v>50</v>
      </c>
      <c r="AE530" t="s">
        <v>97</v>
      </c>
      <c r="AF530" t="s">
        <v>2519</v>
      </c>
      <c r="AG530">
        <v>475</v>
      </c>
      <c r="AH530" t="s">
        <v>62</v>
      </c>
      <c r="AI530" t="s">
        <v>2520</v>
      </c>
      <c r="AJ530">
        <v>1046</v>
      </c>
      <c r="AK530" t="s">
        <v>62</v>
      </c>
      <c r="AL530" t="s">
        <v>1860</v>
      </c>
      <c r="AM530">
        <v>785</v>
      </c>
      <c r="AN530" t="s">
        <v>60</v>
      </c>
      <c r="AO530" t="s">
        <v>2515</v>
      </c>
      <c r="AP530">
        <v>318</v>
      </c>
      <c r="AQ530">
        <v>0.21056977704376501</v>
      </c>
      <c r="AR530">
        <v>0</v>
      </c>
      <c r="AS530">
        <v>0</v>
      </c>
      <c r="AT530">
        <v>0</v>
      </c>
      <c r="AU530">
        <v>0.12</v>
      </c>
      <c r="AV530">
        <v>0</v>
      </c>
      <c r="AW530">
        <v>0</v>
      </c>
      <c r="AX530">
        <v>0</v>
      </c>
    </row>
    <row r="531" spans="1:50" x14ac:dyDescent="0.2">
      <c r="A531">
        <v>8.0003123600000006</v>
      </c>
      <c r="B531">
        <v>8</v>
      </c>
      <c r="C531" t="s">
        <v>76</v>
      </c>
      <c r="D531">
        <v>30026</v>
      </c>
      <c r="E531">
        <v>31408</v>
      </c>
      <c r="F531" t="s">
        <v>2335</v>
      </c>
      <c r="G531" t="s">
        <v>2336</v>
      </c>
      <c r="H531" t="s">
        <v>2337</v>
      </c>
      <c r="I531" t="s">
        <v>1867</v>
      </c>
      <c r="J531">
        <v>31236</v>
      </c>
      <c r="K531" t="s">
        <v>47</v>
      </c>
      <c r="L531" t="s">
        <v>43</v>
      </c>
      <c r="M531" t="s">
        <v>60</v>
      </c>
      <c r="N531">
        <v>462.18</v>
      </c>
      <c r="O531" t="s">
        <v>49</v>
      </c>
      <c r="P531">
        <v>1</v>
      </c>
      <c r="Q531">
        <v>5611</v>
      </c>
      <c r="R531">
        <v>0.38</v>
      </c>
      <c r="S531" t="s">
        <v>106</v>
      </c>
      <c r="T531" t="s">
        <v>2521</v>
      </c>
      <c r="U531">
        <v>1215</v>
      </c>
      <c r="V531" t="s">
        <v>50</v>
      </c>
      <c r="W531" t="s">
        <v>225</v>
      </c>
      <c r="X531">
        <v>1524</v>
      </c>
      <c r="Y531" t="s">
        <v>50</v>
      </c>
      <c r="Z531" t="s">
        <v>2522</v>
      </c>
      <c r="AA531">
        <v>470</v>
      </c>
      <c r="AB531" t="s">
        <v>43</v>
      </c>
      <c r="AC531" t="s">
        <v>2031</v>
      </c>
      <c r="AD531">
        <v>50</v>
      </c>
      <c r="AE531" t="s">
        <v>50</v>
      </c>
      <c r="AF531" t="s">
        <v>2523</v>
      </c>
      <c r="AG531">
        <v>480</v>
      </c>
      <c r="AH531" t="s">
        <v>50</v>
      </c>
      <c r="AI531" t="s">
        <v>2520</v>
      </c>
      <c r="AJ531">
        <v>1046</v>
      </c>
      <c r="AK531" t="s">
        <v>50</v>
      </c>
      <c r="AL531" t="s">
        <v>2524</v>
      </c>
      <c r="AM531">
        <v>367</v>
      </c>
      <c r="AN531" t="s">
        <v>43</v>
      </c>
      <c r="AO531" t="s">
        <v>2515</v>
      </c>
      <c r="AP531">
        <v>318</v>
      </c>
      <c r="AQ531">
        <v>4.2798353909465098E-2</v>
      </c>
      <c r="AR531">
        <v>0</v>
      </c>
      <c r="AS531">
        <v>0</v>
      </c>
      <c r="AT531">
        <v>0</v>
      </c>
      <c r="AU531">
        <v>0</v>
      </c>
      <c r="AV531">
        <v>0</v>
      </c>
      <c r="AW531">
        <v>0</v>
      </c>
      <c r="AX531">
        <v>0</v>
      </c>
    </row>
    <row r="532" spans="1:50" x14ac:dyDescent="0.2">
      <c r="A532">
        <v>8.0003124099999994</v>
      </c>
      <c r="B532">
        <v>8</v>
      </c>
      <c r="C532" t="s">
        <v>76</v>
      </c>
      <c r="D532">
        <v>30026</v>
      </c>
      <c r="E532">
        <v>31408</v>
      </c>
      <c r="F532" t="s">
        <v>2335</v>
      </c>
      <c r="G532" t="s">
        <v>2336</v>
      </c>
      <c r="H532" t="s">
        <v>2337</v>
      </c>
      <c r="I532" t="s">
        <v>1867</v>
      </c>
      <c r="J532">
        <v>31241</v>
      </c>
      <c r="K532" t="s">
        <v>47</v>
      </c>
      <c r="L532" t="s">
        <v>88</v>
      </c>
      <c r="M532" t="s">
        <v>48</v>
      </c>
      <c r="N532">
        <v>11533.77</v>
      </c>
      <c r="O532" t="s">
        <v>49</v>
      </c>
      <c r="P532">
        <v>3</v>
      </c>
      <c r="Q532">
        <v>6778</v>
      </c>
      <c r="R532">
        <v>6.61</v>
      </c>
      <c r="S532" t="s">
        <v>168</v>
      </c>
      <c r="T532" s="1">
        <v>988270</v>
      </c>
      <c r="U532">
        <v>1258</v>
      </c>
      <c r="V532" t="s">
        <v>89</v>
      </c>
      <c r="W532" t="s">
        <v>2525</v>
      </c>
      <c r="X532">
        <v>1541</v>
      </c>
      <c r="Y532" t="s">
        <v>89</v>
      </c>
      <c r="Z532" t="s">
        <v>2526</v>
      </c>
      <c r="AA532">
        <v>1142</v>
      </c>
      <c r="AB532" t="s">
        <v>88</v>
      </c>
      <c r="AC532" t="s">
        <v>2031</v>
      </c>
      <c r="AD532">
        <v>50</v>
      </c>
      <c r="AE532" t="s">
        <v>164</v>
      </c>
      <c r="AF532" t="s">
        <v>2527</v>
      </c>
      <c r="AG532">
        <v>488</v>
      </c>
      <c r="AH532" t="s">
        <v>89</v>
      </c>
      <c r="AI532" t="s">
        <v>2528</v>
      </c>
      <c r="AJ532">
        <v>1090</v>
      </c>
      <c r="AK532" t="s">
        <v>89</v>
      </c>
      <c r="AL532" t="s">
        <v>2529</v>
      </c>
      <c r="AM532">
        <v>816</v>
      </c>
      <c r="AN532" t="s">
        <v>88</v>
      </c>
      <c r="AO532" t="s">
        <v>2515</v>
      </c>
      <c r="AP532">
        <v>318</v>
      </c>
      <c r="AQ532">
        <v>0.21462639109697901</v>
      </c>
      <c r="AR532">
        <v>0</v>
      </c>
      <c r="AS532">
        <v>0</v>
      </c>
      <c r="AT532">
        <v>0</v>
      </c>
      <c r="AU532">
        <v>0.12909836065573799</v>
      </c>
      <c r="AV532">
        <v>0</v>
      </c>
      <c r="AW532">
        <v>0</v>
      </c>
      <c r="AX532">
        <v>0</v>
      </c>
    </row>
    <row r="533" spans="1:50" x14ac:dyDescent="0.2">
      <c r="A533">
        <v>8.0003124400000001</v>
      </c>
      <c r="B533">
        <v>8</v>
      </c>
      <c r="C533" t="s">
        <v>76</v>
      </c>
      <c r="D533">
        <v>30026</v>
      </c>
      <c r="E533">
        <v>31408</v>
      </c>
      <c r="F533" t="s">
        <v>2335</v>
      </c>
      <c r="G533" t="s">
        <v>2336</v>
      </c>
      <c r="H533" t="s">
        <v>2337</v>
      </c>
      <c r="I533" t="s">
        <v>1867</v>
      </c>
      <c r="J533">
        <v>31244</v>
      </c>
      <c r="K533" t="s">
        <v>47</v>
      </c>
      <c r="L533" t="s">
        <v>88</v>
      </c>
      <c r="M533" t="s">
        <v>60</v>
      </c>
      <c r="N533">
        <v>11569.76</v>
      </c>
      <c r="O533" t="s">
        <v>49</v>
      </c>
      <c r="P533">
        <v>3</v>
      </c>
      <c r="Q533">
        <v>6842</v>
      </c>
      <c r="R533">
        <v>6.55</v>
      </c>
      <c r="S533" t="s">
        <v>836</v>
      </c>
      <c r="T533" s="1">
        <v>995279</v>
      </c>
      <c r="U533">
        <v>1274</v>
      </c>
      <c r="V533" t="s">
        <v>89</v>
      </c>
      <c r="W533" t="s">
        <v>2530</v>
      </c>
      <c r="X533">
        <v>1562</v>
      </c>
      <c r="Y533" t="s">
        <v>89</v>
      </c>
      <c r="Z533" t="s">
        <v>2531</v>
      </c>
      <c r="AA533">
        <v>1144</v>
      </c>
      <c r="AB533" t="s">
        <v>88</v>
      </c>
      <c r="AC533" t="s">
        <v>2031</v>
      </c>
      <c r="AD533">
        <v>50</v>
      </c>
      <c r="AE533" t="s">
        <v>132</v>
      </c>
      <c r="AF533" t="s">
        <v>2532</v>
      </c>
      <c r="AG533">
        <v>493</v>
      </c>
      <c r="AH533" t="s">
        <v>89</v>
      </c>
      <c r="AI533" t="s">
        <v>1946</v>
      </c>
      <c r="AJ533">
        <v>1105</v>
      </c>
      <c r="AK533" t="s">
        <v>89</v>
      </c>
      <c r="AL533" t="s">
        <v>667</v>
      </c>
      <c r="AM533">
        <v>821</v>
      </c>
      <c r="AN533" t="s">
        <v>88</v>
      </c>
      <c r="AO533" t="s">
        <v>2515</v>
      </c>
      <c r="AP533">
        <v>318</v>
      </c>
      <c r="AQ533">
        <v>0.21899529042386201</v>
      </c>
      <c r="AR533">
        <v>0</v>
      </c>
      <c r="AS533">
        <v>0</v>
      </c>
      <c r="AT533">
        <v>0</v>
      </c>
      <c r="AU533">
        <v>0.133874239350913</v>
      </c>
      <c r="AV533">
        <v>0</v>
      </c>
      <c r="AW533">
        <v>0</v>
      </c>
      <c r="AX533">
        <v>0</v>
      </c>
    </row>
    <row r="534" spans="1:50" x14ac:dyDescent="0.2">
      <c r="A534">
        <v>8.0003124700000008</v>
      </c>
      <c r="B534">
        <v>8</v>
      </c>
      <c r="C534" t="s">
        <v>76</v>
      </c>
      <c r="D534">
        <v>30026</v>
      </c>
      <c r="E534">
        <v>31408</v>
      </c>
      <c r="F534" t="s">
        <v>2335</v>
      </c>
      <c r="G534" t="s">
        <v>2336</v>
      </c>
      <c r="H534" t="s">
        <v>2337</v>
      </c>
      <c r="I534" t="s">
        <v>1867</v>
      </c>
      <c r="J534">
        <v>31247</v>
      </c>
      <c r="K534" t="s">
        <v>47</v>
      </c>
      <c r="L534" t="s">
        <v>43</v>
      </c>
      <c r="M534" t="s">
        <v>60</v>
      </c>
      <c r="N534">
        <v>6632.38</v>
      </c>
      <c r="O534" t="s">
        <v>49</v>
      </c>
      <c r="P534">
        <v>5</v>
      </c>
      <c r="Q534">
        <v>5525</v>
      </c>
      <c r="R534">
        <v>1.85</v>
      </c>
      <c r="S534" t="s">
        <v>106</v>
      </c>
      <c r="T534" s="1" t="s">
        <v>2533</v>
      </c>
      <c r="U534">
        <v>1291</v>
      </c>
      <c r="V534" t="s">
        <v>106</v>
      </c>
      <c r="W534" s="1">
        <v>758126</v>
      </c>
      <c r="X534">
        <v>884</v>
      </c>
      <c r="Y534" t="s">
        <v>50</v>
      </c>
      <c r="Z534" s="1" t="s">
        <v>2534</v>
      </c>
      <c r="AA534">
        <v>1185</v>
      </c>
      <c r="AB534" t="s">
        <v>43</v>
      </c>
      <c r="AC534" s="1" t="s">
        <v>2031</v>
      </c>
      <c r="AD534">
        <v>50</v>
      </c>
      <c r="AE534" t="s">
        <v>106</v>
      </c>
      <c r="AF534" s="1" t="s">
        <v>2535</v>
      </c>
      <c r="AG534">
        <v>502</v>
      </c>
      <c r="AH534" t="s">
        <v>106</v>
      </c>
      <c r="AI534" s="1" t="s">
        <v>2536</v>
      </c>
      <c r="AJ534">
        <v>525</v>
      </c>
      <c r="AK534" t="s">
        <v>106</v>
      </c>
      <c r="AL534" s="1" t="s">
        <v>2537</v>
      </c>
      <c r="AM534">
        <v>388</v>
      </c>
      <c r="AN534" t="s">
        <v>43</v>
      </c>
      <c r="AO534" s="1" t="s">
        <v>2515</v>
      </c>
      <c r="AP534">
        <v>318</v>
      </c>
      <c r="AQ534">
        <v>5.3446940356312901E-2</v>
      </c>
      <c r="AR534">
        <v>0.14253393665158401</v>
      </c>
      <c r="AS534">
        <v>0</v>
      </c>
      <c r="AT534">
        <v>0</v>
      </c>
      <c r="AU534">
        <v>9.3625498007968197E-2</v>
      </c>
      <c r="AV534">
        <v>8.5714285714285701E-2</v>
      </c>
      <c r="AW534">
        <v>0.10309278350515499</v>
      </c>
      <c r="AX534">
        <v>0</v>
      </c>
    </row>
    <row r="535" spans="1:50" x14ac:dyDescent="0.2">
      <c r="A535">
        <v>8.0003126499999997</v>
      </c>
      <c r="B535">
        <v>8</v>
      </c>
      <c r="C535" t="s">
        <v>76</v>
      </c>
      <c r="D535">
        <v>30026</v>
      </c>
      <c r="E535">
        <v>31408</v>
      </c>
      <c r="F535" t="s">
        <v>2335</v>
      </c>
      <c r="G535" t="s">
        <v>2336</v>
      </c>
      <c r="H535" t="s">
        <v>2337</v>
      </c>
      <c r="I535" t="s">
        <v>1867</v>
      </c>
      <c r="J535">
        <v>31265</v>
      </c>
      <c r="K535" t="s">
        <v>47</v>
      </c>
      <c r="L535" t="s">
        <v>88</v>
      </c>
      <c r="M535" t="s">
        <v>48</v>
      </c>
      <c r="N535">
        <v>69411.570000000007</v>
      </c>
      <c r="O535" t="s">
        <v>49</v>
      </c>
      <c r="P535">
        <v>30</v>
      </c>
      <c r="Q535">
        <v>4506</v>
      </c>
      <c r="R535">
        <v>16.39</v>
      </c>
      <c r="S535" t="s">
        <v>1188</v>
      </c>
      <c r="T535" s="1">
        <v>820628</v>
      </c>
      <c r="U535">
        <v>1448</v>
      </c>
      <c r="V535" t="s">
        <v>843</v>
      </c>
      <c r="W535" s="1">
        <v>164138</v>
      </c>
      <c r="X535">
        <v>302</v>
      </c>
      <c r="Y535" t="s">
        <v>1188</v>
      </c>
      <c r="Z535" s="1">
        <v>417213</v>
      </c>
      <c r="AA535">
        <v>630</v>
      </c>
      <c r="AB535" t="s">
        <v>88</v>
      </c>
      <c r="AC535" t="s">
        <v>2031</v>
      </c>
      <c r="AD535">
        <v>50</v>
      </c>
      <c r="AE535" t="s">
        <v>842</v>
      </c>
      <c r="AF535" s="1">
        <v>217361</v>
      </c>
      <c r="AG535">
        <v>578</v>
      </c>
      <c r="AH535" t="s">
        <v>843</v>
      </c>
      <c r="AI535" s="1">
        <v>295313</v>
      </c>
      <c r="AJ535">
        <v>608</v>
      </c>
      <c r="AK535" t="s">
        <v>843</v>
      </c>
      <c r="AL535" s="1">
        <v>224237</v>
      </c>
      <c r="AM535">
        <v>461</v>
      </c>
      <c r="AN535" t="s">
        <v>48</v>
      </c>
      <c r="AO535" s="1">
        <v>61146</v>
      </c>
      <c r="AP535">
        <v>207</v>
      </c>
      <c r="AQ535">
        <v>0.43370165745856298</v>
      </c>
      <c r="AR535">
        <v>0.45695364238410602</v>
      </c>
      <c r="AS535">
        <v>0.338095238095238</v>
      </c>
      <c r="AT535">
        <v>0</v>
      </c>
      <c r="AU535">
        <v>0.62456747404844304</v>
      </c>
      <c r="AV535">
        <v>0.51480263157894701</v>
      </c>
      <c r="AW535">
        <v>0.51409978308026005</v>
      </c>
      <c r="AX535">
        <v>0.70531400966183599</v>
      </c>
    </row>
    <row r="536" spans="1:50" x14ac:dyDescent="0.2">
      <c r="A536">
        <v>8.00031274</v>
      </c>
      <c r="B536">
        <v>8</v>
      </c>
      <c r="C536" t="s">
        <v>76</v>
      </c>
      <c r="D536">
        <v>30026</v>
      </c>
      <c r="E536">
        <v>31408</v>
      </c>
      <c r="F536" t="s">
        <v>2335</v>
      </c>
      <c r="G536" t="s">
        <v>2336</v>
      </c>
      <c r="H536" t="s">
        <v>2337</v>
      </c>
      <c r="I536" t="s">
        <v>1867</v>
      </c>
      <c r="J536">
        <v>31274</v>
      </c>
      <c r="K536" t="s">
        <v>47</v>
      </c>
      <c r="L536" t="s">
        <v>60</v>
      </c>
      <c r="M536" t="s">
        <v>43</v>
      </c>
      <c r="N536">
        <v>45236.38</v>
      </c>
      <c r="O536" t="s">
        <v>49</v>
      </c>
      <c r="P536">
        <v>17</v>
      </c>
      <c r="Q536">
        <v>4972</v>
      </c>
      <c r="R536">
        <v>10.25</v>
      </c>
      <c r="S536" t="s">
        <v>1183</v>
      </c>
      <c r="T536" s="1">
        <v>1075462</v>
      </c>
      <c r="U536">
        <v>1537</v>
      </c>
      <c r="V536" t="s">
        <v>1189</v>
      </c>
      <c r="W536" s="1">
        <v>176184</v>
      </c>
      <c r="X536">
        <v>360</v>
      </c>
      <c r="Y536" t="s">
        <v>256</v>
      </c>
      <c r="Z536" s="1">
        <v>552154</v>
      </c>
      <c r="AA536">
        <v>706</v>
      </c>
      <c r="AB536" t="s">
        <v>60</v>
      </c>
      <c r="AC536" t="s">
        <v>2031</v>
      </c>
      <c r="AD536">
        <v>50</v>
      </c>
      <c r="AE536" t="s">
        <v>1183</v>
      </c>
      <c r="AF536" s="1">
        <v>460156</v>
      </c>
      <c r="AG536">
        <v>616</v>
      </c>
      <c r="AH536" t="s">
        <v>256</v>
      </c>
      <c r="AI536" s="1">
        <v>550121</v>
      </c>
      <c r="AJ536">
        <v>671</v>
      </c>
      <c r="AK536" t="s">
        <v>256</v>
      </c>
      <c r="AL536" s="1">
        <v>411111</v>
      </c>
      <c r="AM536">
        <v>522</v>
      </c>
      <c r="AN536" t="s">
        <v>60</v>
      </c>
      <c r="AO536" t="s">
        <v>2538</v>
      </c>
      <c r="AP536">
        <v>346</v>
      </c>
      <c r="AQ536">
        <v>0.300585556278465</v>
      </c>
      <c r="AR536">
        <v>0.51111111111111096</v>
      </c>
      <c r="AS536">
        <v>0.21813031161473101</v>
      </c>
      <c r="AT536">
        <v>0</v>
      </c>
      <c r="AU536">
        <v>0.253246753246753</v>
      </c>
      <c r="AV536">
        <v>0.18032786885245899</v>
      </c>
      <c r="AW536">
        <v>0.21264367816092</v>
      </c>
      <c r="AX536">
        <v>0</v>
      </c>
    </row>
    <row r="537" spans="1:50" x14ac:dyDescent="0.2">
      <c r="A537">
        <v>8.0003127599999999</v>
      </c>
      <c r="B537">
        <v>8</v>
      </c>
      <c r="C537" t="s">
        <v>76</v>
      </c>
      <c r="D537">
        <v>30026</v>
      </c>
      <c r="E537">
        <v>31408</v>
      </c>
      <c r="F537" t="s">
        <v>2335</v>
      </c>
      <c r="G537" t="s">
        <v>2336</v>
      </c>
      <c r="H537" t="s">
        <v>2337</v>
      </c>
      <c r="I537" t="s">
        <v>1867</v>
      </c>
      <c r="J537">
        <v>31276</v>
      </c>
      <c r="K537" t="s">
        <v>47</v>
      </c>
      <c r="L537" t="s">
        <v>88</v>
      </c>
      <c r="M537" t="s">
        <v>60</v>
      </c>
      <c r="N537">
        <v>47962.31</v>
      </c>
      <c r="O537" t="s">
        <v>49</v>
      </c>
      <c r="P537">
        <v>17</v>
      </c>
      <c r="Q537">
        <v>5055</v>
      </c>
      <c r="R537">
        <v>10.67</v>
      </c>
      <c r="S537" t="s">
        <v>1187</v>
      </c>
      <c r="T537" s="1">
        <v>1078476</v>
      </c>
      <c r="U537">
        <v>1554</v>
      </c>
      <c r="V537" t="s">
        <v>1206</v>
      </c>
      <c r="W537" s="1">
        <v>179198</v>
      </c>
      <c r="X537">
        <v>377</v>
      </c>
      <c r="Y537" t="s">
        <v>836</v>
      </c>
      <c r="Z537" s="1">
        <v>554168</v>
      </c>
      <c r="AA537">
        <v>722</v>
      </c>
      <c r="AB537" t="s">
        <v>88</v>
      </c>
      <c r="AC537" t="s">
        <v>2031</v>
      </c>
      <c r="AD537">
        <v>50</v>
      </c>
      <c r="AE537" t="s">
        <v>1187</v>
      </c>
      <c r="AF537" s="1">
        <v>461162</v>
      </c>
      <c r="AG537">
        <v>623</v>
      </c>
      <c r="AH537" t="s">
        <v>836</v>
      </c>
      <c r="AI537" s="1">
        <v>553130</v>
      </c>
      <c r="AJ537">
        <v>683</v>
      </c>
      <c r="AK537" t="s">
        <v>836</v>
      </c>
      <c r="AL537" s="1">
        <v>414123</v>
      </c>
      <c r="AM537">
        <v>537</v>
      </c>
      <c r="AN537" t="s">
        <v>88</v>
      </c>
      <c r="AO537" t="s">
        <v>2538</v>
      </c>
      <c r="AP537">
        <v>346</v>
      </c>
      <c r="AQ537">
        <v>0.30630630630630601</v>
      </c>
      <c r="AR537">
        <v>0.52519893899204195</v>
      </c>
      <c r="AS537">
        <v>0.232686980609418</v>
      </c>
      <c r="AT537">
        <v>0</v>
      </c>
      <c r="AU537">
        <v>0.26003210272873201</v>
      </c>
      <c r="AV537">
        <v>0.19033674963396799</v>
      </c>
      <c r="AW537">
        <v>0.229050279329609</v>
      </c>
      <c r="AX537">
        <v>0</v>
      </c>
    </row>
    <row r="538" spans="1:50" x14ac:dyDescent="0.2">
      <c r="A538">
        <v>8.0003128500000003</v>
      </c>
      <c r="B538">
        <v>8</v>
      </c>
      <c r="C538" t="s">
        <v>76</v>
      </c>
      <c r="D538">
        <v>30026</v>
      </c>
      <c r="E538">
        <v>31408</v>
      </c>
      <c r="F538" t="s">
        <v>2335</v>
      </c>
      <c r="G538" t="s">
        <v>2336</v>
      </c>
      <c r="H538" t="s">
        <v>2337</v>
      </c>
      <c r="I538" t="s">
        <v>1867</v>
      </c>
      <c r="J538">
        <v>31285</v>
      </c>
      <c r="K538" t="s">
        <v>47</v>
      </c>
      <c r="L538" t="s">
        <v>60</v>
      </c>
      <c r="M538" t="s">
        <v>88</v>
      </c>
      <c r="N538">
        <v>61912.36</v>
      </c>
      <c r="O538" t="s">
        <v>49</v>
      </c>
      <c r="P538">
        <v>21</v>
      </c>
      <c r="Q538">
        <v>5463</v>
      </c>
      <c r="R538">
        <v>12.62</v>
      </c>
      <c r="S538" t="s">
        <v>1941</v>
      </c>
      <c r="T538" s="1">
        <v>1091545</v>
      </c>
      <c r="U538">
        <v>1636</v>
      </c>
      <c r="V538" t="s">
        <v>2539</v>
      </c>
      <c r="W538" s="1">
        <v>191258</v>
      </c>
      <c r="X538">
        <v>449</v>
      </c>
      <c r="Y538" t="s">
        <v>1941</v>
      </c>
      <c r="Z538" s="1">
        <v>565226</v>
      </c>
      <c r="AA538">
        <v>791</v>
      </c>
      <c r="AB538" t="s">
        <v>60</v>
      </c>
      <c r="AC538" t="s">
        <v>2031</v>
      </c>
      <c r="AD538">
        <v>50</v>
      </c>
      <c r="AE538" t="s">
        <v>1941</v>
      </c>
      <c r="AF538" s="1">
        <v>462217</v>
      </c>
      <c r="AG538">
        <v>679</v>
      </c>
      <c r="AH538" t="s">
        <v>1941</v>
      </c>
      <c r="AI538" s="1">
        <v>559190</v>
      </c>
      <c r="AJ538">
        <v>749</v>
      </c>
      <c r="AK538" t="s">
        <v>1941</v>
      </c>
      <c r="AL538" s="1">
        <v>425177</v>
      </c>
      <c r="AM538">
        <v>602</v>
      </c>
      <c r="AN538" t="s">
        <v>60</v>
      </c>
      <c r="AO538" t="s">
        <v>2538</v>
      </c>
      <c r="AP538">
        <v>346</v>
      </c>
      <c r="AQ538">
        <v>0.33312958435207801</v>
      </c>
      <c r="AR538">
        <v>0.57461024498886404</v>
      </c>
      <c r="AS538">
        <v>0.28571428571428598</v>
      </c>
      <c r="AT538">
        <v>0</v>
      </c>
      <c r="AU538">
        <v>0.31958762886597902</v>
      </c>
      <c r="AV538">
        <v>0.25367156208277702</v>
      </c>
      <c r="AW538">
        <v>0.29401993355481698</v>
      </c>
      <c r="AX538">
        <v>0</v>
      </c>
    </row>
    <row r="539" spans="1:50" x14ac:dyDescent="0.2">
      <c r="A539">
        <v>8.0003129499999996</v>
      </c>
      <c r="B539">
        <v>8</v>
      </c>
      <c r="C539" t="s">
        <v>76</v>
      </c>
      <c r="D539">
        <v>30026</v>
      </c>
      <c r="E539">
        <v>31408</v>
      </c>
      <c r="F539" t="s">
        <v>2335</v>
      </c>
      <c r="G539" t="s">
        <v>2336</v>
      </c>
      <c r="H539" t="s">
        <v>2337</v>
      </c>
      <c r="I539" t="s">
        <v>1867</v>
      </c>
      <c r="J539">
        <v>31295</v>
      </c>
      <c r="K539" t="s">
        <v>47</v>
      </c>
      <c r="L539" t="s">
        <v>43</v>
      </c>
      <c r="M539" t="s">
        <v>60</v>
      </c>
      <c r="N539">
        <v>1248.33</v>
      </c>
      <c r="O539" t="s">
        <v>49</v>
      </c>
      <c r="P539">
        <v>3</v>
      </c>
      <c r="Q539">
        <v>6896</v>
      </c>
      <c r="R539">
        <v>0.55000000000000004</v>
      </c>
      <c r="S539" t="s">
        <v>50</v>
      </c>
      <c r="T539" s="1" t="s">
        <v>2540</v>
      </c>
      <c r="U539">
        <v>1961</v>
      </c>
      <c r="V539" t="s">
        <v>50</v>
      </c>
      <c r="W539" s="1" t="s">
        <v>943</v>
      </c>
      <c r="X539">
        <v>585</v>
      </c>
      <c r="Y539" t="s">
        <v>50</v>
      </c>
      <c r="Z539" s="1" t="s">
        <v>2541</v>
      </c>
      <c r="AA539">
        <v>1586</v>
      </c>
      <c r="AB539" t="s">
        <v>43</v>
      </c>
      <c r="AC539" t="s">
        <v>2031</v>
      </c>
      <c r="AD539">
        <v>50</v>
      </c>
      <c r="AE539" t="s">
        <v>106</v>
      </c>
      <c r="AF539" s="1" t="s">
        <v>2542</v>
      </c>
      <c r="AG539">
        <v>754</v>
      </c>
      <c r="AH539" t="s">
        <v>106</v>
      </c>
      <c r="AI539" s="1" t="s">
        <v>2543</v>
      </c>
      <c r="AJ539">
        <v>832</v>
      </c>
      <c r="AK539" t="s">
        <v>106</v>
      </c>
      <c r="AL539" s="1" t="s">
        <v>2544</v>
      </c>
      <c r="AM539">
        <v>677</v>
      </c>
      <c r="AN539" t="s">
        <v>43</v>
      </c>
      <c r="AO539" t="s">
        <v>2538</v>
      </c>
      <c r="AP539">
        <v>346</v>
      </c>
      <c r="AQ539">
        <v>0</v>
      </c>
      <c r="AR539">
        <v>0</v>
      </c>
      <c r="AS539">
        <v>0</v>
      </c>
      <c r="AT539">
        <v>0</v>
      </c>
      <c r="AU539">
        <v>4.5092838196286497E-2</v>
      </c>
      <c r="AV539">
        <v>4.4471153846153903E-2</v>
      </c>
      <c r="AW539">
        <v>3.54505169867061E-2</v>
      </c>
      <c r="AX539">
        <v>0</v>
      </c>
    </row>
    <row r="540" spans="1:50" x14ac:dyDescent="0.2">
      <c r="A540">
        <v>8.0003129600000005</v>
      </c>
      <c r="B540">
        <v>8</v>
      </c>
      <c r="C540" t="s">
        <v>76</v>
      </c>
      <c r="D540">
        <v>30026</v>
      </c>
      <c r="E540">
        <v>31408</v>
      </c>
      <c r="F540" t="s">
        <v>2335</v>
      </c>
      <c r="G540" t="s">
        <v>2336</v>
      </c>
      <c r="H540" t="s">
        <v>2337</v>
      </c>
      <c r="I540" t="s">
        <v>1867</v>
      </c>
      <c r="J540">
        <v>31296</v>
      </c>
      <c r="K540" t="s">
        <v>47</v>
      </c>
      <c r="L540" t="s">
        <v>88</v>
      </c>
      <c r="M540" t="s">
        <v>150</v>
      </c>
      <c r="N540">
        <v>883.36</v>
      </c>
      <c r="O540" t="s">
        <v>49</v>
      </c>
      <c r="P540">
        <v>4</v>
      </c>
      <c r="Q540">
        <v>6213</v>
      </c>
      <c r="R540">
        <v>0.28000000000000003</v>
      </c>
      <c r="S540" t="s">
        <v>89</v>
      </c>
      <c r="T540" s="1" t="s">
        <v>2540</v>
      </c>
      <c r="U540">
        <v>1961</v>
      </c>
      <c r="V540" t="s">
        <v>89</v>
      </c>
      <c r="W540" s="1" t="s">
        <v>943</v>
      </c>
      <c r="X540">
        <v>585</v>
      </c>
      <c r="Y540" t="s">
        <v>151</v>
      </c>
      <c r="Z540" s="1" t="s">
        <v>2545</v>
      </c>
      <c r="AA540">
        <v>860</v>
      </c>
      <c r="AB540" t="s">
        <v>88</v>
      </c>
      <c r="AC540" t="s">
        <v>2031</v>
      </c>
      <c r="AD540">
        <v>50</v>
      </c>
      <c r="AE540" t="s">
        <v>151</v>
      </c>
      <c r="AF540" s="1" t="s">
        <v>2546</v>
      </c>
      <c r="AG540">
        <v>760</v>
      </c>
      <c r="AH540" t="s">
        <v>151</v>
      </c>
      <c r="AI540" s="1" t="s">
        <v>2547</v>
      </c>
      <c r="AJ540">
        <v>832</v>
      </c>
      <c r="AK540" t="s">
        <v>151</v>
      </c>
      <c r="AL540" s="1" t="s">
        <v>2548</v>
      </c>
      <c r="AM540">
        <v>685</v>
      </c>
      <c r="AN540" t="s">
        <v>88</v>
      </c>
      <c r="AO540" s="1" t="s">
        <v>2538</v>
      </c>
      <c r="AP540">
        <v>346</v>
      </c>
      <c r="AQ540">
        <v>0</v>
      </c>
      <c r="AR540">
        <v>0</v>
      </c>
      <c r="AS540">
        <v>1.74418604651163E-2</v>
      </c>
      <c r="AT540">
        <v>0</v>
      </c>
      <c r="AU540">
        <v>2.76315789473685E-2</v>
      </c>
      <c r="AV540">
        <v>2.5240384615384599E-2</v>
      </c>
      <c r="AW540">
        <v>1.6058394160584001E-2</v>
      </c>
      <c r="AX540">
        <v>0</v>
      </c>
    </row>
    <row r="541" spans="1:50" x14ac:dyDescent="0.2">
      <c r="A541">
        <v>8.0003129699999995</v>
      </c>
      <c r="B541">
        <v>8</v>
      </c>
      <c r="C541" t="s">
        <v>76</v>
      </c>
      <c r="D541">
        <v>30026</v>
      </c>
      <c r="E541">
        <v>31408</v>
      </c>
      <c r="F541" t="s">
        <v>2335</v>
      </c>
      <c r="G541" t="s">
        <v>2336</v>
      </c>
      <c r="H541" t="s">
        <v>2337</v>
      </c>
      <c r="I541" t="s">
        <v>1867</v>
      </c>
      <c r="J541">
        <v>31297</v>
      </c>
      <c r="K541" t="s">
        <v>47</v>
      </c>
      <c r="L541" t="s">
        <v>60</v>
      </c>
      <c r="M541" t="s">
        <v>43</v>
      </c>
      <c r="N541">
        <v>3937.35</v>
      </c>
      <c r="O541" t="s">
        <v>49</v>
      </c>
      <c r="P541">
        <v>3</v>
      </c>
      <c r="Q541">
        <v>7510</v>
      </c>
      <c r="R541">
        <v>1.25</v>
      </c>
      <c r="S541" t="s">
        <v>97</v>
      </c>
      <c r="T541" s="1">
        <v>1578166</v>
      </c>
      <c r="U541">
        <v>1744</v>
      </c>
      <c r="V541" t="s">
        <v>97</v>
      </c>
      <c r="W541" s="1" t="s">
        <v>2549</v>
      </c>
      <c r="X541">
        <v>539</v>
      </c>
      <c r="Y541" t="s">
        <v>97</v>
      </c>
      <c r="Z541" s="1" t="s">
        <v>2550</v>
      </c>
      <c r="AA541">
        <v>865</v>
      </c>
      <c r="AB541" t="s">
        <v>60</v>
      </c>
      <c r="AC541" t="s">
        <v>2031</v>
      </c>
      <c r="AD541">
        <v>50</v>
      </c>
      <c r="AE541" t="s">
        <v>62</v>
      </c>
      <c r="AF541" s="1" t="s">
        <v>2551</v>
      </c>
      <c r="AG541">
        <v>1191</v>
      </c>
      <c r="AH541" t="s">
        <v>62</v>
      </c>
      <c r="AI541" s="1" t="s">
        <v>2552</v>
      </c>
      <c r="AJ541">
        <v>1523</v>
      </c>
      <c r="AK541" t="s">
        <v>62</v>
      </c>
      <c r="AL541" s="1" t="s">
        <v>2553</v>
      </c>
      <c r="AM541">
        <v>1193</v>
      </c>
      <c r="AN541" t="s">
        <v>60</v>
      </c>
      <c r="AO541" t="s">
        <v>2538</v>
      </c>
      <c r="AP541">
        <v>346</v>
      </c>
      <c r="AQ541">
        <v>9.5183486238532095E-2</v>
      </c>
      <c r="AR541">
        <v>2.2263450834879499E-2</v>
      </c>
      <c r="AS541">
        <v>4.8554913294797698E-2</v>
      </c>
      <c r="AT541">
        <v>0</v>
      </c>
      <c r="AU541">
        <v>0</v>
      </c>
      <c r="AV541">
        <v>0</v>
      </c>
      <c r="AW541">
        <v>0</v>
      </c>
      <c r="AX541">
        <v>0</v>
      </c>
    </row>
    <row r="542" spans="1:50" x14ac:dyDescent="0.2">
      <c r="A542">
        <v>8.0003129800000004</v>
      </c>
      <c r="B542">
        <v>8</v>
      </c>
      <c r="C542" t="s">
        <v>76</v>
      </c>
      <c r="D542">
        <v>30026</v>
      </c>
      <c r="E542">
        <v>31408</v>
      </c>
      <c r="F542" t="s">
        <v>2335</v>
      </c>
      <c r="G542" t="s">
        <v>2336</v>
      </c>
      <c r="H542" t="s">
        <v>2337</v>
      </c>
      <c r="I542" t="s">
        <v>1867</v>
      </c>
      <c r="J542">
        <v>31298</v>
      </c>
      <c r="K542" t="s">
        <v>47</v>
      </c>
      <c r="L542" t="s">
        <v>88</v>
      </c>
      <c r="M542" t="s">
        <v>48</v>
      </c>
      <c r="N542">
        <v>83668.47</v>
      </c>
      <c r="O542" t="s">
        <v>49</v>
      </c>
      <c r="P542">
        <v>24</v>
      </c>
      <c r="Q542">
        <v>6108</v>
      </c>
      <c r="R542">
        <v>15.19</v>
      </c>
      <c r="S542" t="s">
        <v>1188</v>
      </c>
      <c r="T542" s="1">
        <v>1111642</v>
      </c>
      <c r="U542">
        <v>1753</v>
      </c>
      <c r="V542" t="s">
        <v>842</v>
      </c>
      <c r="W542" s="1">
        <v>206342</v>
      </c>
      <c r="X542">
        <v>548</v>
      </c>
      <c r="Y542" t="s">
        <v>397</v>
      </c>
      <c r="Z542" s="1">
        <v>584294</v>
      </c>
      <c r="AA542">
        <v>878</v>
      </c>
      <c r="AB542" t="s">
        <v>47</v>
      </c>
      <c r="AC542" t="s">
        <v>330</v>
      </c>
      <c r="AD542" t="s">
        <v>59</v>
      </c>
      <c r="AE542" t="s">
        <v>1188</v>
      </c>
      <c r="AF542" s="1">
        <v>478299</v>
      </c>
      <c r="AG542">
        <v>777</v>
      </c>
      <c r="AH542" t="s">
        <v>397</v>
      </c>
      <c r="AI542" s="1">
        <v>571276</v>
      </c>
      <c r="AJ542">
        <v>847</v>
      </c>
      <c r="AK542" t="s">
        <v>1188</v>
      </c>
      <c r="AL542" s="1">
        <v>431274</v>
      </c>
      <c r="AM542">
        <v>705</v>
      </c>
      <c r="AN542" t="s">
        <v>88</v>
      </c>
      <c r="AO542" t="s">
        <v>2538</v>
      </c>
      <c r="AP542">
        <v>346</v>
      </c>
      <c r="AQ542">
        <v>0.36622932116371898</v>
      </c>
      <c r="AR542">
        <v>0.62408759124087598</v>
      </c>
      <c r="AS542">
        <v>0.33485193621867898</v>
      </c>
      <c r="AT542">
        <v>0</v>
      </c>
      <c r="AU542">
        <v>0.38481338481338501</v>
      </c>
      <c r="AV542">
        <v>0.325855962219599</v>
      </c>
      <c r="AW542">
        <v>0.388652482269504</v>
      </c>
      <c r="AX542">
        <v>0</v>
      </c>
    </row>
    <row r="543" spans="1:50" x14ac:dyDescent="0.2">
      <c r="A543">
        <v>8.0003130500000008</v>
      </c>
      <c r="B543">
        <v>8</v>
      </c>
      <c r="C543" t="s">
        <v>76</v>
      </c>
      <c r="D543">
        <v>30026</v>
      </c>
      <c r="E543">
        <v>31408</v>
      </c>
      <c r="F543" t="s">
        <v>2335</v>
      </c>
      <c r="G543" t="s">
        <v>2336</v>
      </c>
      <c r="H543" t="s">
        <v>2337</v>
      </c>
      <c r="I543" t="s">
        <v>1867</v>
      </c>
      <c r="J543">
        <v>31305</v>
      </c>
      <c r="K543" t="s">
        <v>47</v>
      </c>
      <c r="L543" t="s">
        <v>43</v>
      </c>
      <c r="M543" t="s">
        <v>60</v>
      </c>
      <c r="N543">
        <v>95693.11</v>
      </c>
      <c r="O543" t="s">
        <v>49</v>
      </c>
      <c r="P543">
        <v>26</v>
      </c>
      <c r="Q543">
        <v>6459</v>
      </c>
      <c r="R543">
        <v>16.36</v>
      </c>
      <c r="S543" t="s">
        <v>1185</v>
      </c>
      <c r="T543" s="1">
        <v>1121698</v>
      </c>
      <c r="U543">
        <v>1819</v>
      </c>
      <c r="V543" t="s">
        <v>1179</v>
      </c>
      <c r="W543" s="1">
        <v>212386</v>
      </c>
      <c r="X543">
        <v>598</v>
      </c>
      <c r="Y543" t="s">
        <v>1185</v>
      </c>
      <c r="Z543" s="1">
        <v>588347</v>
      </c>
      <c r="AA543">
        <v>935</v>
      </c>
      <c r="AB543" t="s">
        <v>47</v>
      </c>
      <c r="AC543" t="s">
        <v>330</v>
      </c>
      <c r="AD543" t="s">
        <v>59</v>
      </c>
      <c r="AE543" t="s">
        <v>1185</v>
      </c>
      <c r="AF543" s="1">
        <v>483342</v>
      </c>
      <c r="AG543">
        <v>825</v>
      </c>
      <c r="AH543" t="s">
        <v>1185</v>
      </c>
      <c r="AI543" s="1">
        <v>576333</v>
      </c>
      <c r="AJ543">
        <v>909</v>
      </c>
      <c r="AK543" t="s">
        <v>1185</v>
      </c>
      <c r="AL543" s="1">
        <v>439325</v>
      </c>
      <c r="AM543">
        <v>764</v>
      </c>
      <c r="AN543" t="s">
        <v>43</v>
      </c>
      <c r="AO543" t="s">
        <v>2538</v>
      </c>
      <c r="AP543">
        <v>346</v>
      </c>
      <c r="AQ543">
        <v>0.38372732270478299</v>
      </c>
      <c r="AR543">
        <v>0.64548494983277604</v>
      </c>
      <c r="AS543">
        <v>0.371122994652406</v>
      </c>
      <c r="AT543">
        <v>0</v>
      </c>
      <c r="AU543">
        <v>0.41454545454545499</v>
      </c>
      <c r="AV543">
        <v>0.366336633663366</v>
      </c>
      <c r="AW543">
        <v>0.425392670157068</v>
      </c>
      <c r="AX543">
        <v>0</v>
      </c>
    </row>
    <row r="544" spans="1:50" x14ac:dyDescent="0.2">
      <c r="A544">
        <v>8.0003130599999999</v>
      </c>
      <c r="B544">
        <v>8</v>
      </c>
      <c r="C544" t="s">
        <v>76</v>
      </c>
      <c r="D544">
        <v>30026</v>
      </c>
      <c r="E544">
        <v>31408</v>
      </c>
      <c r="F544" t="s">
        <v>2335</v>
      </c>
      <c r="G544" t="s">
        <v>2336</v>
      </c>
      <c r="H544" t="s">
        <v>2337</v>
      </c>
      <c r="I544" t="s">
        <v>1867</v>
      </c>
      <c r="J544">
        <v>31306</v>
      </c>
      <c r="K544" t="s">
        <v>47</v>
      </c>
      <c r="L544" t="s">
        <v>43</v>
      </c>
      <c r="M544" t="s">
        <v>60</v>
      </c>
      <c r="N544">
        <v>97450.22</v>
      </c>
      <c r="O544" t="s">
        <v>49</v>
      </c>
      <c r="P544">
        <v>27</v>
      </c>
      <c r="Q544">
        <v>6513</v>
      </c>
      <c r="R544">
        <v>16.510000000000002</v>
      </c>
      <c r="S544" t="s">
        <v>1185</v>
      </c>
      <c r="T544" s="1">
        <v>1128700</v>
      </c>
      <c r="U544">
        <v>1828</v>
      </c>
      <c r="V544" t="s">
        <v>402</v>
      </c>
      <c r="W544" s="1">
        <v>214393</v>
      </c>
      <c r="X544">
        <v>607</v>
      </c>
      <c r="Y544" t="s">
        <v>1185</v>
      </c>
      <c r="Z544" s="1">
        <v>589355</v>
      </c>
      <c r="AA544">
        <v>944</v>
      </c>
      <c r="AB544" t="s">
        <v>43</v>
      </c>
      <c r="AC544" t="s">
        <v>1988</v>
      </c>
      <c r="AD544">
        <v>103</v>
      </c>
      <c r="AE544" t="s">
        <v>1185</v>
      </c>
      <c r="AF544" s="1">
        <v>486349</v>
      </c>
      <c r="AG544">
        <v>835</v>
      </c>
      <c r="AH544" t="s">
        <v>1185</v>
      </c>
      <c r="AI544" s="1">
        <v>578340</v>
      </c>
      <c r="AJ544">
        <v>918</v>
      </c>
      <c r="AK544" t="s">
        <v>1185</v>
      </c>
      <c r="AL544" s="1">
        <v>442330</v>
      </c>
      <c r="AM544">
        <v>772</v>
      </c>
      <c r="AN544" t="s">
        <v>43</v>
      </c>
      <c r="AO544" t="s">
        <v>2538</v>
      </c>
      <c r="AP544">
        <v>346</v>
      </c>
      <c r="AQ544">
        <v>0.38293216630196902</v>
      </c>
      <c r="AR544">
        <v>0.64744645799011502</v>
      </c>
      <c r="AS544">
        <v>0.37605932203389802</v>
      </c>
      <c r="AT544">
        <v>0</v>
      </c>
      <c r="AU544">
        <v>0.41796407185628698</v>
      </c>
      <c r="AV544">
        <v>0.37037037037037002</v>
      </c>
      <c r="AW544">
        <v>0.42746113989637302</v>
      </c>
      <c r="AX544">
        <v>0</v>
      </c>
    </row>
    <row r="545" spans="1:50" x14ac:dyDescent="0.2">
      <c r="A545">
        <v>8.0003131399999994</v>
      </c>
      <c r="B545">
        <v>8</v>
      </c>
      <c r="C545" t="s">
        <v>76</v>
      </c>
      <c r="D545">
        <v>30026</v>
      </c>
      <c r="E545">
        <v>31408</v>
      </c>
      <c r="F545" t="s">
        <v>2335</v>
      </c>
      <c r="G545" t="s">
        <v>2336</v>
      </c>
      <c r="H545" t="s">
        <v>2337</v>
      </c>
      <c r="I545" t="s">
        <v>1867</v>
      </c>
      <c r="J545">
        <v>31314</v>
      </c>
      <c r="K545" t="s">
        <v>47</v>
      </c>
      <c r="L545" t="s">
        <v>60</v>
      </c>
      <c r="M545" t="s">
        <v>48</v>
      </c>
      <c r="N545">
        <v>112477</v>
      </c>
      <c r="O545" t="s">
        <v>49</v>
      </c>
      <c r="P545">
        <v>29</v>
      </c>
      <c r="Q545">
        <v>6934</v>
      </c>
      <c r="R545">
        <v>17.809999999999999</v>
      </c>
      <c r="S545" t="s">
        <v>1202</v>
      </c>
      <c r="T545" s="1">
        <v>1143765</v>
      </c>
      <c r="U545">
        <v>1908</v>
      </c>
      <c r="V545" t="s">
        <v>407</v>
      </c>
      <c r="W545" s="1">
        <v>224449</v>
      </c>
      <c r="X545">
        <v>673</v>
      </c>
      <c r="Y545" t="s">
        <v>1202</v>
      </c>
      <c r="Z545" s="1">
        <v>598414</v>
      </c>
      <c r="AA545">
        <v>1012</v>
      </c>
      <c r="AB545" t="s">
        <v>47</v>
      </c>
      <c r="AC545" t="s">
        <v>330</v>
      </c>
      <c r="AD545" t="s">
        <v>59</v>
      </c>
      <c r="AE545" t="s">
        <v>2554</v>
      </c>
      <c r="AF545" s="1">
        <v>497396</v>
      </c>
      <c r="AG545">
        <v>893</v>
      </c>
      <c r="AH545" t="s">
        <v>1202</v>
      </c>
      <c r="AI545" s="1">
        <v>585404</v>
      </c>
      <c r="AJ545">
        <v>989</v>
      </c>
      <c r="AK545" t="s">
        <v>2554</v>
      </c>
      <c r="AL545" s="1">
        <v>447395</v>
      </c>
      <c r="AM545">
        <v>842</v>
      </c>
      <c r="AN545" t="s">
        <v>60</v>
      </c>
      <c r="AO545" t="s">
        <v>2538</v>
      </c>
      <c r="AP545">
        <v>346</v>
      </c>
      <c r="AQ545">
        <v>0.40094339622641501</v>
      </c>
      <c r="AR545">
        <v>0.667161961367013</v>
      </c>
      <c r="AS545">
        <v>0.40909090909090901</v>
      </c>
      <c r="AT545">
        <v>0</v>
      </c>
      <c r="AU545">
        <v>0.44344904815229602</v>
      </c>
      <c r="AV545">
        <v>0.408493427704752</v>
      </c>
      <c r="AW545">
        <v>0.46912114014251799</v>
      </c>
      <c r="AX545">
        <v>0</v>
      </c>
    </row>
    <row r="546" spans="1:50" x14ac:dyDescent="0.2">
      <c r="A546">
        <v>8.0003131700000001</v>
      </c>
      <c r="B546">
        <v>8</v>
      </c>
      <c r="C546" t="s">
        <v>76</v>
      </c>
      <c r="D546">
        <v>30026</v>
      </c>
      <c r="E546">
        <v>31408</v>
      </c>
      <c r="F546" t="s">
        <v>2335</v>
      </c>
      <c r="G546" t="s">
        <v>2336</v>
      </c>
      <c r="H546" t="s">
        <v>2337</v>
      </c>
      <c r="I546" t="s">
        <v>1867</v>
      </c>
      <c r="J546">
        <v>31317</v>
      </c>
      <c r="K546" t="s">
        <v>47</v>
      </c>
      <c r="L546" t="s">
        <v>43</v>
      </c>
      <c r="M546" t="s">
        <v>60</v>
      </c>
      <c r="N546">
        <v>171237.74</v>
      </c>
      <c r="O546" t="s">
        <v>49</v>
      </c>
      <c r="P546">
        <v>42</v>
      </c>
      <c r="Q546">
        <v>7007</v>
      </c>
      <c r="R546">
        <v>25.23</v>
      </c>
      <c r="S546" t="s">
        <v>1179</v>
      </c>
      <c r="T546" s="1">
        <v>7111224</v>
      </c>
      <c r="U546">
        <v>1935</v>
      </c>
      <c r="V546" t="s">
        <v>402</v>
      </c>
      <c r="W546" s="1">
        <v>214485</v>
      </c>
      <c r="X546">
        <v>699</v>
      </c>
      <c r="Y546" t="s">
        <v>1179</v>
      </c>
      <c r="Z546" s="1">
        <v>431601</v>
      </c>
      <c r="AA546">
        <v>1032</v>
      </c>
      <c r="AB546" t="s">
        <v>60</v>
      </c>
      <c r="AC546" s="1" t="s">
        <v>2555</v>
      </c>
      <c r="AD546">
        <v>53</v>
      </c>
      <c r="AE546" t="s">
        <v>402</v>
      </c>
      <c r="AF546" s="1">
        <v>264652</v>
      </c>
      <c r="AG546">
        <v>916</v>
      </c>
      <c r="AH546" t="s">
        <v>402</v>
      </c>
      <c r="AI546" s="1">
        <v>348662</v>
      </c>
      <c r="AJ546">
        <v>1010</v>
      </c>
      <c r="AK546" t="s">
        <v>402</v>
      </c>
      <c r="AL546" s="1">
        <v>262601</v>
      </c>
      <c r="AM546">
        <v>863</v>
      </c>
      <c r="AN546" t="s">
        <v>60</v>
      </c>
      <c r="AO546" s="1">
        <v>72206</v>
      </c>
      <c r="AP546">
        <v>278</v>
      </c>
      <c r="AQ546">
        <v>0.63255813953488405</v>
      </c>
      <c r="AR546">
        <v>0.69384835479256102</v>
      </c>
      <c r="AS546">
        <v>0.58236434108527102</v>
      </c>
      <c r="AT546">
        <v>0.50943396226415105</v>
      </c>
      <c r="AU546">
        <v>0.71179039301309999</v>
      </c>
      <c r="AV546">
        <v>0.65544554455445503</v>
      </c>
      <c r="AW546">
        <v>0.69640787949015104</v>
      </c>
      <c r="AX546">
        <v>0.74100719424460404</v>
      </c>
    </row>
    <row r="547" spans="1:50" x14ac:dyDescent="0.2">
      <c r="A547">
        <v>8.0003131799999991</v>
      </c>
      <c r="B547">
        <v>8</v>
      </c>
      <c r="C547" t="s">
        <v>76</v>
      </c>
      <c r="D547">
        <v>30026</v>
      </c>
      <c r="E547">
        <v>31408</v>
      </c>
      <c r="F547" t="s">
        <v>2335</v>
      </c>
      <c r="G547" t="s">
        <v>2336</v>
      </c>
      <c r="H547" t="s">
        <v>2337</v>
      </c>
      <c r="I547" t="s">
        <v>1867</v>
      </c>
      <c r="J547">
        <v>31318</v>
      </c>
      <c r="K547" t="s">
        <v>47</v>
      </c>
      <c r="L547" t="s">
        <v>43</v>
      </c>
      <c r="M547" t="s">
        <v>60</v>
      </c>
      <c r="N547">
        <v>119935.87</v>
      </c>
      <c r="O547" t="s">
        <v>49</v>
      </c>
      <c r="P547">
        <v>29</v>
      </c>
      <c r="Q547">
        <v>6986</v>
      </c>
      <c r="R547">
        <v>18.38</v>
      </c>
      <c r="S547" t="s">
        <v>1185</v>
      </c>
      <c r="T547" s="1">
        <v>1146800</v>
      </c>
      <c r="U547">
        <v>1946</v>
      </c>
      <c r="V547" t="s">
        <v>402</v>
      </c>
      <c r="W547" s="1">
        <v>229481</v>
      </c>
      <c r="X547">
        <v>710</v>
      </c>
      <c r="Y547" t="s">
        <v>1185</v>
      </c>
      <c r="Z547" s="1">
        <v>601449</v>
      </c>
      <c r="AA547">
        <v>1050</v>
      </c>
      <c r="AB547" t="s">
        <v>47</v>
      </c>
      <c r="AC547" t="s">
        <v>330</v>
      </c>
      <c r="AD547" t="s">
        <v>59</v>
      </c>
      <c r="AE547" t="s">
        <v>370</v>
      </c>
      <c r="AF547" s="1">
        <v>500428</v>
      </c>
      <c r="AG547">
        <v>928</v>
      </c>
      <c r="AH547" t="s">
        <v>1185</v>
      </c>
      <c r="AI547" s="1">
        <v>586434</v>
      </c>
      <c r="AJ547">
        <v>1020</v>
      </c>
      <c r="AK547" t="s">
        <v>370</v>
      </c>
      <c r="AL547" s="1">
        <v>449424</v>
      </c>
      <c r="AM547">
        <v>873</v>
      </c>
      <c r="AN547" t="s">
        <v>43</v>
      </c>
      <c r="AO547" t="s">
        <v>2103</v>
      </c>
      <c r="AP547">
        <v>176</v>
      </c>
      <c r="AQ547">
        <v>0.41109969167523103</v>
      </c>
      <c r="AR547">
        <v>0.67746478873239402</v>
      </c>
      <c r="AS547">
        <v>0.42761904761904801</v>
      </c>
      <c r="AT547">
        <v>0</v>
      </c>
      <c r="AU547">
        <v>0.46120689655172398</v>
      </c>
      <c r="AV547">
        <v>0.42549019607843103</v>
      </c>
      <c r="AW547">
        <v>0.48568155784650602</v>
      </c>
      <c r="AX547">
        <v>0</v>
      </c>
    </row>
    <row r="548" spans="1:50" x14ac:dyDescent="0.2">
      <c r="A548">
        <v>8.0003132899999994</v>
      </c>
      <c r="B548">
        <v>8</v>
      </c>
      <c r="C548" t="s">
        <v>76</v>
      </c>
      <c r="D548">
        <v>30026</v>
      </c>
      <c r="E548">
        <v>31408</v>
      </c>
      <c r="F548" t="s">
        <v>2335</v>
      </c>
      <c r="G548" t="s">
        <v>2336</v>
      </c>
      <c r="H548" t="s">
        <v>2337</v>
      </c>
      <c r="I548" t="s">
        <v>1867</v>
      </c>
      <c r="J548">
        <v>31329</v>
      </c>
      <c r="K548" t="s">
        <v>47</v>
      </c>
      <c r="L548" t="s">
        <v>48</v>
      </c>
      <c r="M548" t="s">
        <v>88</v>
      </c>
      <c r="N548">
        <v>139844.16</v>
      </c>
      <c r="O548" t="s">
        <v>49</v>
      </c>
      <c r="P548">
        <v>31</v>
      </c>
      <c r="Q548">
        <v>7557</v>
      </c>
      <c r="R548">
        <v>19.75</v>
      </c>
      <c r="S548" t="s">
        <v>1184</v>
      </c>
      <c r="T548" s="1">
        <v>1173877</v>
      </c>
      <c r="U548">
        <v>2050</v>
      </c>
      <c r="V548" t="s">
        <v>269</v>
      </c>
      <c r="W548" s="1">
        <v>241558</v>
      </c>
      <c r="X548">
        <v>799</v>
      </c>
      <c r="Y548" t="s">
        <v>289</v>
      </c>
      <c r="Z548" s="1">
        <v>611536</v>
      </c>
      <c r="AA548">
        <v>1147</v>
      </c>
      <c r="AB548" t="s">
        <v>47</v>
      </c>
      <c r="AC548" t="s">
        <v>330</v>
      </c>
      <c r="AD548" t="s">
        <v>59</v>
      </c>
      <c r="AE548" t="s">
        <v>289</v>
      </c>
      <c r="AF548" s="1">
        <v>512501</v>
      </c>
      <c r="AG548">
        <v>1013</v>
      </c>
      <c r="AH548" t="s">
        <v>289</v>
      </c>
      <c r="AI548" s="1">
        <v>596516</v>
      </c>
      <c r="AJ548">
        <v>1112</v>
      </c>
      <c r="AK548" t="s">
        <v>289</v>
      </c>
      <c r="AL548" s="1">
        <v>450510</v>
      </c>
      <c r="AM548">
        <v>960</v>
      </c>
      <c r="AN548" t="s">
        <v>48</v>
      </c>
      <c r="AO548" t="s">
        <v>2103</v>
      </c>
      <c r="AP548">
        <v>176</v>
      </c>
      <c r="AQ548">
        <v>0.42780487804878098</v>
      </c>
      <c r="AR548">
        <v>0.69837296620776002</v>
      </c>
      <c r="AS548">
        <v>0.46730601569311198</v>
      </c>
      <c r="AT548">
        <v>0</v>
      </c>
      <c r="AU548">
        <v>0.49457058242842999</v>
      </c>
      <c r="AV548">
        <v>0.46402877697841699</v>
      </c>
      <c r="AW548">
        <v>0.53125</v>
      </c>
      <c r="AX548">
        <v>0</v>
      </c>
    </row>
    <row r="549" spans="1:50" x14ac:dyDescent="0.2">
      <c r="A549">
        <v>8.0003134599999992</v>
      </c>
      <c r="B549">
        <v>8</v>
      </c>
      <c r="C549" t="s">
        <v>76</v>
      </c>
      <c r="D549">
        <v>30026</v>
      </c>
      <c r="E549">
        <v>31408</v>
      </c>
      <c r="F549" t="s">
        <v>2335</v>
      </c>
      <c r="G549" t="s">
        <v>2336</v>
      </c>
      <c r="H549" t="s">
        <v>2337</v>
      </c>
      <c r="I549" t="s">
        <v>1867</v>
      </c>
      <c r="J549">
        <v>31346</v>
      </c>
      <c r="K549" t="s">
        <v>47</v>
      </c>
      <c r="L549" t="s">
        <v>48</v>
      </c>
      <c r="M549" t="s">
        <v>88</v>
      </c>
      <c r="N549">
        <v>158545.63</v>
      </c>
      <c r="O549" t="s">
        <v>49</v>
      </c>
      <c r="P549">
        <v>32</v>
      </c>
      <c r="Q549">
        <v>8098</v>
      </c>
      <c r="R549">
        <v>20.63</v>
      </c>
      <c r="S549" t="s">
        <v>1184</v>
      </c>
      <c r="T549" s="1">
        <v>1217974</v>
      </c>
      <c r="U549">
        <v>2191</v>
      </c>
      <c r="V549" t="s">
        <v>269</v>
      </c>
      <c r="W549" s="1">
        <v>267637</v>
      </c>
      <c r="X549">
        <v>904</v>
      </c>
      <c r="Y549" t="s">
        <v>289</v>
      </c>
      <c r="Z549" s="1">
        <v>629602</v>
      </c>
      <c r="AA549">
        <v>1231</v>
      </c>
      <c r="AB549" t="s">
        <v>48</v>
      </c>
      <c r="AC549" t="s">
        <v>2556</v>
      </c>
      <c r="AD549">
        <v>69</v>
      </c>
      <c r="AE549" t="s">
        <v>289</v>
      </c>
      <c r="AF549" s="1">
        <v>505579</v>
      </c>
      <c r="AG549">
        <v>1084</v>
      </c>
      <c r="AH549" t="s">
        <v>289</v>
      </c>
      <c r="AI549" s="1">
        <v>610615</v>
      </c>
      <c r="AJ549">
        <v>1225</v>
      </c>
      <c r="AK549" t="s">
        <v>271</v>
      </c>
      <c r="AL549" s="1">
        <v>465587</v>
      </c>
      <c r="AM549">
        <v>1052</v>
      </c>
      <c r="AN549" t="s">
        <v>48</v>
      </c>
      <c r="AO549" t="s">
        <v>2103</v>
      </c>
      <c r="AP549">
        <v>176</v>
      </c>
      <c r="AQ549">
        <v>0.444545869465997</v>
      </c>
      <c r="AR549">
        <v>0.70464601769911495</v>
      </c>
      <c r="AS549">
        <v>0.48903330625507702</v>
      </c>
      <c r="AT549">
        <v>0</v>
      </c>
      <c r="AU549">
        <v>0.53413284132841299</v>
      </c>
      <c r="AV549">
        <v>0.50204081632653097</v>
      </c>
      <c r="AW549">
        <v>0.55798479087452502</v>
      </c>
      <c r="AX549">
        <v>0</v>
      </c>
    </row>
    <row r="550" spans="1:50" x14ac:dyDescent="0.2">
      <c r="A550">
        <v>8.0003135600000004</v>
      </c>
      <c r="B550">
        <v>8</v>
      </c>
      <c r="C550" t="s">
        <v>76</v>
      </c>
      <c r="D550">
        <v>30026</v>
      </c>
      <c r="E550">
        <v>31408</v>
      </c>
      <c r="F550" t="s">
        <v>2335</v>
      </c>
      <c r="G550" t="s">
        <v>2336</v>
      </c>
      <c r="H550" t="s">
        <v>2337</v>
      </c>
      <c r="I550" t="s">
        <v>1867</v>
      </c>
      <c r="J550">
        <v>31356</v>
      </c>
      <c r="K550" t="s">
        <v>47</v>
      </c>
      <c r="L550" t="s">
        <v>43</v>
      </c>
      <c r="M550" t="s">
        <v>60</v>
      </c>
      <c r="N550">
        <v>154922.78</v>
      </c>
      <c r="O550" t="s">
        <v>49</v>
      </c>
      <c r="P550">
        <v>36</v>
      </c>
      <c r="Q550">
        <v>7428</v>
      </c>
      <c r="R550">
        <v>22.01</v>
      </c>
      <c r="S550" t="s">
        <v>1185</v>
      </c>
      <c r="T550" s="1">
        <v>1217999</v>
      </c>
      <c r="U550">
        <v>2216</v>
      </c>
      <c r="V550" t="s">
        <v>402</v>
      </c>
      <c r="W550" s="1">
        <v>283656</v>
      </c>
      <c r="X550">
        <v>939</v>
      </c>
      <c r="Y550" t="s">
        <v>404</v>
      </c>
      <c r="Z550" s="1">
        <v>114382</v>
      </c>
      <c r="AA550">
        <v>496</v>
      </c>
      <c r="AB550" t="s">
        <v>43</v>
      </c>
      <c r="AC550" t="s">
        <v>2557</v>
      </c>
      <c r="AD550">
        <v>80</v>
      </c>
      <c r="AE550" t="s">
        <v>1179</v>
      </c>
      <c r="AF550" s="1">
        <v>473602</v>
      </c>
      <c r="AG550">
        <v>1075</v>
      </c>
      <c r="AH550" t="s">
        <v>370</v>
      </c>
      <c r="AI550" s="1">
        <v>598648</v>
      </c>
      <c r="AJ550">
        <v>1246</v>
      </c>
      <c r="AK550" t="s">
        <v>1179</v>
      </c>
      <c r="AL550" s="1">
        <v>457610</v>
      </c>
      <c r="AM550">
        <v>1067</v>
      </c>
      <c r="AN550" t="s">
        <v>47</v>
      </c>
      <c r="AO550" t="s">
        <v>330</v>
      </c>
      <c r="AP550" t="s">
        <v>59</v>
      </c>
      <c r="AQ550">
        <v>0.45081227436823101</v>
      </c>
      <c r="AR550">
        <v>0.69861554845580398</v>
      </c>
      <c r="AS550">
        <v>0.77016129032258096</v>
      </c>
      <c r="AT550">
        <v>0</v>
      </c>
      <c r="AU550">
        <v>0.56000000000000005</v>
      </c>
      <c r="AV550">
        <v>0.52006420545746401</v>
      </c>
      <c r="AW550">
        <v>0.57169634489222099</v>
      </c>
      <c r="AX550">
        <v>0</v>
      </c>
    </row>
    <row r="551" spans="1:50" x14ac:dyDescent="0.2">
      <c r="A551">
        <v>8.0003137100000004</v>
      </c>
      <c r="B551">
        <v>8</v>
      </c>
      <c r="C551" t="s">
        <v>76</v>
      </c>
      <c r="D551">
        <v>30026</v>
      </c>
      <c r="E551">
        <v>31408</v>
      </c>
      <c r="F551" t="s">
        <v>2335</v>
      </c>
      <c r="G551" t="s">
        <v>2336</v>
      </c>
      <c r="H551" t="s">
        <v>2337</v>
      </c>
      <c r="I551" t="s">
        <v>1867</v>
      </c>
      <c r="J551">
        <v>31371</v>
      </c>
      <c r="K551" t="s">
        <v>47</v>
      </c>
      <c r="L551" t="s">
        <v>43</v>
      </c>
      <c r="M551" t="s">
        <v>60</v>
      </c>
      <c r="N551">
        <v>32307.79</v>
      </c>
      <c r="O551" t="s">
        <v>49</v>
      </c>
      <c r="P551">
        <v>15</v>
      </c>
      <c r="Q551">
        <v>4762</v>
      </c>
      <c r="R551">
        <v>28.92</v>
      </c>
      <c r="S551" t="s">
        <v>329</v>
      </c>
      <c r="T551" s="1" t="s">
        <v>330</v>
      </c>
      <c r="U551" t="s">
        <v>59</v>
      </c>
      <c r="V551" t="s">
        <v>402</v>
      </c>
      <c r="W551" s="1">
        <v>121360</v>
      </c>
      <c r="X551">
        <v>481</v>
      </c>
      <c r="Y551" t="s">
        <v>402</v>
      </c>
      <c r="Z551" s="1">
        <v>147407</v>
      </c>
      <c r="AA551">
        <v>554</v>
      </c>
      <c r="AB551" t="s">
        <v>60</v>
      </c>
      <c r="AC551" s="1" t="s">
        <v>2558</v>
      </c>
      <c r="AD551">
        <v>82</v>
      </c>
      <c r="AE551" t="s">
        <v>329</v>
      </c>
      <c r="AF551" s="1" t="s">
        <v>330</v>
      </c>
      <c r="AG551" t="s">
        <v>59</v>
      </c>
      <c r="AH551" t="s">
        <v>329</v>
      </c>
      <c r="AI551" s="1" t="s">
        <v>330</v>
      </c>
      <c r="AJ551" t="s">
        <v>59</v>
      </c>
      <c r="AK551" t="s">
        <v>329</v>
      </c>
      <c r="AL551" s="1" t="s">
        <v>330</v>
      </c>
      <c r="AM551" t="s">
        <v>59</v>
      </c>
      <c r="AN551" t="s">
        <v>47</v>
      </c>
      <c r="AO551" s="1" t="s">
        <v>330</v>
      </c>
      <c r="AP551" t="s">
        <v>59</v>
      </c>
      <c r="AQ551">
        <v>0</v>
      </c>
      <c r="AR551">
        <v>0.74844074844074804</v>
      </c>
      <c r="AS551">
        <v>0.73465703971119101</v>
      </c>
      <c r="AT551">
        <v>0.54878048780487798</v>
      </c>
      <c r="AU551">
        <v>0</v>
      </c>
      <c r="AV551">
        <v>0</v>
      </c>
      <c r="AW551">
        <v>0</v>
      </c>
      <c r="AX551">
        <v>0</v>
      </c>
    </row>
    <row r="552" spans="1:50" x14ac:dyDescent="0.2">
      <c r="A552">
        <v>8.0003138099999997</v>
      </c>
      <c r="B552">
        <v>8</v>
      </c>
      <c r="C552" t="s">
        <v>76</v>
      </c>
      <c r="D552">
        <v>30026</v>
      </c>
      <c r="E552">
        <v>31408</v>
      </c>
      <c r="F552" t="s">
        <v>2335</v>
      </c>
      <c r="G552" t="s">
        <v>2336</v>
      </c>
      <c r="H552" t="s">
        <v>2337</v>
      </c>
      <c r="I552" t="s">
        <v>1867</v>
      </c>
      <c r="J552">
        <v>31381</v>
      </c>
      <c r="K552" t="s">
        <v>47</v>
      </c>
      <c r="L552" t="s">
        <v>48</v>
      </c>
      <c r="M552" t="s">
        <v>60</v>
      </c>
      <c r="N552">
        <v>33229</v>
      </c>
      <c r="O552" t="s">
        <v>49</v>
      </c>
      <c r="P552">
        <v>15</v>
      </c>
      <c r="Q552">
        <v>5095</v>
      </c>
      <c r="R552">
        <v>28.4</v>
      </c>
      <c r="S552" t="s">
        <v>329</v>
      </c>
      <c r="T552" t="s">
        <v>330</v>
      </c>
      <c r="U552" t="s">
        <v>59</v>
      </c>
      <c r="V552" t="s">
        <v>2368</v>
      </c>
      <c r="W552" s="1">
        <v>133371</v>
      </c>
      <c r="X552">
        <v>504</v>
      </c>
      <c r="Y552" t="s">
        <v>2368</v>
      </c>
      <c r="Z552" s="1">
        <v>160422</v>
      </c>
      <c r="AA552">
        <v>582</v>
      </c>
      <c r="AB552" t="s">
        <v>60</v>
      </c>
      <c r="AC552" t="s">
        <v>2559</v>
      </c>
      <c r="AD552">
        <v>84</v>
      </c>
      <c r="AE552" t="s">
        <v>329</v>
      </c>
      <c r="AF552" t="s">
        <v>330</v>
      </c>
      <c r="AG552" t="s">
        <v>59</v>
      </c>
      <c r="AH552" t="s">
        <v>329</v>
      </c>
      <c r="AI552" t="s">
        <v>330</v>
      </c>
      <c r="AJ552" t="s">
        <v>59</v>
      </c>
      <c r="AK552" t="s">
        <v>329</v>
      </c>
      <c r="AL552" t="s">
        <v>330</v>
      </c>
      <c r="AM552" t="s">
        <v>59</v>
      </c>
      <c r="AN552" t="s">
        <v>47</v>
      </c>
      <c r="AO552" t="s">
        <v>330</v>
      </c>
      <c r="AP552" t="s">
        <v>59</v>
      </c>
      <c r="AQ552">
        <v>0</v>
      </c>
      <c r="AR552">
        <v>0.73611111111111105</v>
      </c>
      <c r="AS552">
        <v>0.72508591065292105</v>
      </c>
      <c r="AT552">
        <v>0.547619047619048</v>
      </c>
      <c r="AU552">
        <v>0</v>
      </c>
      <c r="AV552">
        <v>0</v>
      </c>
      <c r="AW552">
        <v>0</v>
      </c>
      <c r="AX552">
        <v>0</v>
      </c>
    </row>
    <row r="553" spans="1:50" x14ac:dyDescent="0.2">
      <c r="A553">
        <v>8.0003138299999996</v>
      </c>
      <c r="B553">
        <v>8</v>
      </c>
      <c r="C553" t="s">
        <v>76</v>
      </c>
      <c r="D553">
        <v>30026</v>
      </c>
      <c r="E553">
        <v>31408</v>
      </c>
      <c r="F553" t="s">
        <v>2335</v>
      </c>
      <c r="G553" t="s">
        <v>2336</v>
      </c>
      <c r="H553" t="s">
        <v>2337</v>
      </c>
      <c r="I553" t="s">
        <v>1867</v>
      </c>
      <c r="J553">
        <v>31383</v>
      </c>
      <c r="K553" t="s">
        <v>47</v>
      </c>
      <c r="L553" t="s">
        <v>60</v>
      </c>
      <c r="M553" t="s">
        <v>88</v>
      </c>
      <c r="N553">
        <v>33185.99</v>
      </c>
      <c r="O553" t="s">
        <v>49</v>
      </c>
      <c r="P553">
        <v>15</v>
      </c>
      <c r="Q553">
        <v>5104</v>
      </c>
      <c r="R553">
        <v>28.05</v>
      </c>
      <c r="S553" t="s">
        <v>329</v>
      </c>
      <c r="T553" s="1" t="s">
        <v>330</v>
      </c>
      <c r="U553" t="s">
        <v>59</v>
      </c>
      <c r="V553" t="s">
        <v>2560</v>
      </c>
      <c r="W553" s="1">
        <v>139372</v>
      </c>
      <c r="X553">
        <v>511</v>
      </c>
      <c r="Y553" t="s">
        <v>2560</v>
      </c>
      <c r="Z553" s="1">
        <v>164424</v>
      </c>
      <c r="AA553">
        <v>588</v>
      </c>
      <c r="AB553" t="s">
        <v>88</v>
      </c>
      <c r="AC553" s="1" t="s">
        <v>2559</v>
      </c>
      <c r="AD553">
        <v>84</v>
      </c>
      <c r="AE553" t="s">
        <v>329</v>
      </c>
      <c r="AF553" s="1" t="s">
        <v>330</v>
      </c>
      <c r="AG553" t="s">
        <v>59</v>
      </c>
      <c r="AH553" t="s">
        <v>329</v>
      </c>
      <c r="AI553" s="1" t="s">
        <v>330</v>
      </c>
      <c r="AJ553" t="s">
        <v>59</v>
      </c>
      <c r="AK553" t="s">
        <v>329</v>
      </c>
      <c r="AL553" s="1" t="s">
        <v>330</v>
      </c>
      <c r="AM553" t="s">
        <v>59</v>
      </c>
      <c r="AN553" t="s">
        <v>47</v>
      </c>
      <c r="AO553" s="1" t="s">
        <v>330</v>
      </c>
      <c r="AP553" t="s">
        <v>59</v>
      </c>
      <c r="AQ553">
        <v>0</v>
      </c>
      <c r="AR553">
        <v>0.72798434442270099</v>
      </c>
      <c r="AS553">
        <v>0.72108843537415002</v>
      </c>
      <c r="AT553">
        <v>0.547619047619048</v>
      </c>
      <c r="AU553">
        <v>0</v>
      </c>
      <c r="AV553">
        <v>0</v>
      </c>
      <c r="AW553">
        <v>0</v>
      </c>
      <c r="AX553">
        <v>0</v>
      </c>
    </row>
    <row r="554" spans="1:50" x14ac:dyDescent="0.2">
      <c r="A554">
        <v>8.0003138400000005</v>
      </c>
      <c r="B554">
        <v>8</v>
      </c>
      <c r="C554" t="s">
        <v>76</v>
      </c>
      <c r="D554">
        <v>30026</v>
      </c>
      <c r="E554">
        <v>31408</v>
      </c>
      <c r="F554" t="s">
        <v>2335</v>
      </c>
      <c r="G554" t="s">
        <v>2336</v>
      </c>
      <c r="H554" t="s">
        <v>2337</v>
      </c>
      <c r="I554" t="s">
        <v>1867</v>
      </c>
      <c r="J554">
        <v>31384</v>
      </c>
      <c r="K554" t="s">
        <v>47</v>
      </c>
      <c r="L554" t="s">
        <v>48</v>
      </c>
      <c r="M554" t="s">
        <v>60</v>
      </c>
      <c r="N554">
        <v>33209.57</v>
      </c>
      <c r="O554" t="s">
        <v>49</v>
      </c>
      <c r="P554">
        <v>16</v>
      </c>
      <c r="Q554">
        <v>4352</v>
      </c>
      <c r="R554">
        <v>25.66</v>
      </c>
      <c r="S554" t="s">
        <v>329</v>
      </c>
      <c r="T554" t="s">
        <v>330</v>
      </c>
      <c r="U554" t="s">
        <v>59</v>
      </c>
      <c r="V554" t="s">
        <v>2368</v>
      </c>
      <c r="W554" s="1">
        <v>139372</v>
      </c>
      <c r="X554">
        <v>511</v>
      </c>
      <c r="Y554" t="s">
        <v>2368</v>
      </c>
      <c r="Z554" s="1">
        <v>167425</v>
      </c>
      <c r="AA554">
        <v>592</v>
      </c>
      <c r="AB554" t="s">
        <v>60</v>
      </c>
      <c r="AC554" t="s">
        <v>2559</v>
      </c>
      <c r="AD554">
        <v>84</v>
      </c>
      <c r="AE554" t="s">
        <v>329</v>
      </c>
      <c r="AF554" t="s">
        <v>330</v>
      </c>
      <c r="AG554" t="s">
        <v>59</v>
      </c>
      <c r="AH554" t="s">
        <v>329</v>
      </c>
      <c r="AI554" t="s">
        <v>330</v>
      </c>
      <c r="AJ554" t="s">
        <v>59</v>
      </c>
      <c r="AK554" t="s">
        <v>310</v>
      </c>
      <c r="AL554" t="s">
        <v>2561</v>
      </c>
      <c r="AM554">
        <v>107</v>
      </c>
      <c r="AN554" t="s">
        <v>47</v>
      </c>
      <c r="AO554" t="s">
        <v>330</v>
      </c>
      <c r="AP554" t="s">
        <v>59</v>
      </c>
      <c r="AQ554">
        <v>0</v>
      </c>
      <c r="AR554">
        <v>0.72798434442270099</v>
      </c>
      <c r="AS554">
        <v>0.71790540540540504</v>
      </c>
      <c r="AT554">
        <v>0.547619047619048</v>
      </c>
      <c r="AU554">
        <v>0</v>
      </c>
      <c r="AV554">
        <v>0</v>
      </c>
      <c r="AW554">
        <v>5.60747663551402E-2</v>
      </c>
      <c r="AX554">
        <v>0</v>
      </c>
    </row>
    <row r="555" spans="1:50" x14ac:dyDescent="0.2">
      <c r="A555">
        <v>8.0003140100000003</v>
      </c>
      <c r="B555">
        <v>8</v>
      </c>
      <c r="C555" t="s">
        <v>76</v>
      </c>
      <c r="D555">
        <v>30026</v>
      </c>
      <c r="E555">
        <v>31408</v>
      </c>
      <c r="F555" t="s">
        <v>2335</v>
      </c>
      <c r="G555" t="s">
        <v>2336</v>
      </c>
      <c r="H555" t="s">
        <v>2337</v>
      </c>
      <c r="I555" t="s">
        <v>1867</v>
      </c>
      <c r="J555">
        <v>31401</v>
      </c>
      <c r="K555" t="s">
        <v>47</v>
      </c>
      <c r="L555" t="s">
        <v>43</v>
      </c>
      <c r="M555" t="s">
        <v>60</v>
      </c>
      <c r="N555">
        <v>37886.74</v>
      </c>
      <c r="O555" t="s">
        <v>49</v>
      </c>
      <c r="P555">
        <v>18</v>
      </c>
      <c r="Q555">
        <v>3254</v>
      </c>
      <c r="R555">
        <v>23.68</v>
      </c>
      <c r="S555" t="s">
        <v>329</v>
      </c>
      <c r="T555" s="1" t="s">
        <v>330</v>
      </c>
      <c r="U555" t="s">
        <v>59</v>
      </c>
      <c r="V555" t="s">
        <v>402</v>
      </c>
      <c r="W555" s="1">
        <v>156406</v>
      </c>
      <c r="X555">
        <v>562</v>
      </c>
      <c r="Y555" t="s">
        <v>402</v>
      </c>
      <c r="Z555" s="1">
        <v>205458</v>
      </c>
      <c r="AA555">
        <v>663</v>
      </c>
      <c r="AB555" t="s">
        <v>60</v>
      </c>
      <c r="AC555" s="1" t="s">
        <v>2562</v>
      </c>
      <c r="AD555">
        <v>96</v>
      </c>
      <c r="AE555" t="s">
        <v>106</v>
      </c>
      <c r="AF555" s="1" t="s">
        <v>2563</v>
      </c>
      <c r="AG555">
        <v>141</v>
      </c>
      <c r="AH555" t="s">
        <v>50</v>
      </c>
      <c r="AI555" s="1" t="s">
        <v>2564</v>
      </c>
      <c r="AJ555">
        <v>163</v>
      </c>
      <c r="AK555" t="s">
        <v>120</v>
      </c>
      <c r="AL555" s="1" t="s">
        <v>2565</v>
      </c>
      <c r="AM555">
        <v>138</v>
      </c>
      <c r="AN555" t="s">
        <v>47</v>
      </c>
      <c r="AO555" s="1" t="s">
        <v>330</v>
      </c>
      <c r="AP555" t="s">
        <v>59</v>
      </c>
      <c r="AQ555">
        <v>0</v>
      </c>
      <c r="AR555">
        <v>0.722419928825623</v>
      </c>
      <c r="AS555">
        <v>0.69079939668175006</v>
      </c>
      <c r="AT555">
        <v>0.55208333333333304</v>
      </c>
      <c r="AU555">
        <v>2.1276595744680899E-2</v>
      </c>
      <c r="AV555">
        <v>0</v>
      </c>
      <c r="AW555">
        <v>0.19565217391304299</v>
      </c>
      <c r="AX555">
        <v>0</v>
      </c>
    </row>
    <row r="556" spans="1:50" x14ac:dyDescent="0.2">
      <c r="A556">
        <v>8.0003140899999998</v>
      </c>
      <c r="B556" t="s">
        <v>59</v>
      </c>
      <c r="C556" t="s">
        <v>59</v>
      </c>
      <c r="D556" t="s">
        <v>59</v>
      </c>
      <c r="E556" t="s">
        <v>59</v>
      </c>
      <c r="F556" t="s">
        <v>2728</v>
      </c>
      <c r="G556" t="s">
        <v>59</v>
      </c>
      <c r="H556" t="s">
        <v>59</v>
      </c>
      <c r="I556" t="s">
        <v>1867</v>
      </c>
      <c r="J556">
        <v>31409</v>
      </c>
      <c r="K556" t="s">
        <v>47</v>
      </c>
      <c r="L556" t="s">
        <v>203</v>
      </c>
      <c r="M556" t="s">
        <v>43</v>
      </c>
      <c r="N556">
        <v>39675.660000000003</v>
      </c>
      <c r="O556" t="s">
        <v>49</v>
      </c>
      <c r="P556">
        <v>19</v>
      </c>
      <c r="Q556">
        <v>3406</v>
      </c>
      <c r="R556">
        <v>23.09</v>
      </c>
      <c r="S556" t="s">
        <v>329</v>
      </c>
      <c r="T556" s="1" t="s">
        <v>330</v>
      </c>
      <c r="U556" t="s">
        <v>59</v>
      </c>
      <c r="V556" t="s">
        <v>1868</v>
      </c>
      <c r="W556" s="1">
        <v>166424</v>
      </c>
      <c r="X556">
        <v>590</v>
      </c>
      <c r="Y556" t="s">
        <v>1868</v>
      </c>
      <c r="Z556" s="1">
        <v>225478</v>
      </c>
      <c r="AA556">
        <v>703</v>
      </c>
      <c r="AB556" t="s">
        <v>43</v>
      </c>
      <c r="AC556" s="1" t="s">
        <v>1869</v>
      </c>
      <c r="AD556">
        <v>102</v>
      </c>
      <c r="AE556" t="s">
        <v>204</v>
      </c>
      <c r="AF556" s="1" t="s">
        <v>1870</v>
      </c>
      <c r="AG556">
        <v>149</v>
      </c>
      <c r="AH556" t="s">
        <v>205</v>
      </c>
      <c r="AI556" s="1" t="s">
        <v>1871</v>
      </c>
      <c r="AJ556">
        <v>178</v>
      </c>
      <c r="AK556" t="s">
        <v>1872</v>
      </c>
      <c r="AL556" s="1" t="s">
        <v>1873</v>
      </c>
      <c r="AM556">
        <v>174</v>
      </c>
      <c r="AN556" t="s">
        <v>47</v>
      </c>
      <c r="AO556" s="1" t="s">
        <v>330</v>
      </c>
      <c r="AP556" t="s">
        <v>59</v>
      </c>
      <c r="AQ556">
        <v>0</v>
      </c>
      <c r="AR556">
        <v>0.71864406779661005</v>
      </c>
      <c r="AS556">
        <v>0.67994310099573296</v>
      </c>
      <c r="AT556">
        <v>0.55882352941176505</v>
      </c>
      <c r="AU556">
        <v>2.0134228187919399E-2</v>
      </c>
      <c r="AV556">
        <v>0</v>
      </c>
      <c r="AW556">
        <v>0.27011494252873602</v>
      </c>
      <c r="AX556">
        <v>0</v>
      </c>
    </row>
    <row r="557" spans="1:50" x14ac:dyDescent="0.2">
      <c r="A557">
        <v>8.0003141099999997</v>
      </c>
      <c r="B557" t="s">
        <v>59</v>
      </c>
      <c r="C557" t="s">
        <v>59</v>
      </c>
      <c r="D557" t="s">
        <v>59</v>
      </c>
      <c r="E557" t="s">
        <v>59</v>
      </c>
      <c r="F557" t="s">
        <v>2728</v>
      </c>
      <c r="G557" t="s">
        <v>59</v>
      </c>
      <c r="H557" t="s">
        <v>59</v>
      </c>
      <c r="I557" t="s">
        <v>1867</v>
      </c>
      <c r="J557">
        <v>31411</v>
      </c>
      <c r="K557" t="s">
        <v>47</v>
      </c>
      <c r="L557" t="s">
        <v>48</v>
      </c>
      <c r="M557" t="s">
        <v>88</v>
      </c>
      <c r="N557">
        <v>39845.980000000003</v>
      </c>
      <c r="O557" t="s">
        <v>49</v>
      </c>
      <c r="P557">
        <v>19</v>
      </c>
      <c r="Q557">
        <v>3427</v>
      </c>
      <c r="R557">
        <v>22.99</v>
      </c>
      <c r="S557" t="s">
        <v>329</v>
      </c>
      <c r="T557" s="1" t="s">
        <v>330</v>
      </c>
      <c r="U557" t="s">
        <v>59</v>
      </c>
      <c r="V557" t="s">
        <v>269</v>
      </c>
      <c r="W557" s="1">
        <v>169429</v>
      </c>
      <c r="X557">
        <v>598</v>
      </c>
      <c r="Y557" t="s">
        <v>269</v>
      </c>
      <c r="Z557" s="1">
        <v>226481</v>
      </c>
      <c r="AA557">
        <v>707</v>
      </c>
      <c r="AB557" t="s">
        <v>88</v>
      </c>
      <c r="AC557" t="s">
        <v>1874</v>
      </c>
      <c r="AD557">
        <v>103</v>
      </c>
      <c r="AE557" t="s">
        <v>183</v>
      </c>
      <c r="AF557" s="1" t="s">
        <v>1875</v>
      </c>
      <c r="AG557">
        <v>150</v>
      </c>
      <c r="AH557" t="s">
        <v>184</v>
      </c>
      <c r="AI557" s="1" t="s">
        <v>1876</v>
      </c>
      <c r="AJ557">
        <v>182</v>
      </c>
      <c r="AK557" t="s">
        <v>189</v>
      </c>
      <c r="AL557" s="1" t="s">
        <v>1877</v>
      </c>
      <c r="AM557">
        <v>175</v>
      </c>
      <c r="AN557" t="s">
        <v>48</v>
      </c>
      <c r="AO557" t="s">
        <v>476</v>
      </c>
      <c r="AP557">
        <v>213</v>
      </c>
      <c r="AQ557">
        <v>0</v>
      </c>
      <c r="AR557">
        <v>0.71739130434782605</v>
      </c>
      <c r="AS557">
        <v>0.68033946251767996</v>
      </c>
      <c r="AT557">
        <v>0.56310679611650505</v>
      </c>
      <c r="AU557">
        <v>0.02</v>
      </c>
      <c r="AV557">
        <v>0</v>
      </c>
      <c r="AW557">
        <v>0.26857142857142902</v>
      </c>
      <c r="AX557">
        <v>0</v>
      </c>
    </row>
    <row r="558" spans="1:50" x14ac:dyDescent="0.2">
      <c r="A558">
        <v>8.0003141499999995</v>
      </c>
      <c r="B558" t="s">
        <v>59</v>
      </c>
      <c r="C558" t="s">
        <v>59</v>
      </c>
      <c r="D558" t="s">
        <v>59</v>
      </c>
      <c r="E558" t="s">
        <v>59</v>
      </c>
      <c r="F558" t="s">
        <v>2728</v>
      </c>
      <c r="G558" t="s">
        <v>59</v>
      </c>
      <c r="H558" t="s">
        <v>59</v>
      </c>
      <c r="I558" t="s">
        <v>1867</v>
      </c>
      <c r="J558">
        <v>31415</v>
      </c>
      <c r="K558" t="s">
        <v>47</v>
      </c>
      <c r="L558" t="s">
        <v>88</v>
      </c>
      <c r="M558" t="s">
        <v>43</v>
      </c>
      <c r="N558">
        <v>39051.21</v>
      </c>
      <c r="O558" t="s">
        <v>49</v>
      </c>
      <c r="P558">
        <v>16</v>
      </c>
      <c r="Q558">
        <v>3555</v>
      </c>
      <c r="R558">
        <v>24.48</v>
      </c>
      <c r="S558" t="s">
        <v>329</v>
      </c>
      <c r="T558" s="1" t="s">
        <v>330</v>
      </c>
      <c r="U558" t="s">
        <v>59</v>
      </c>
      <c r="V558" t="s">
        <v>1878</v>
      </c>
      <c r="W558" s="1">
        <v>171434</v>
      </c>
      <c r="X558">
        <v>605</v>
      </c>
      <c r="Y558" t="s">
        <v>1878</v>
      </c>
      <c r="Z558" s="1">
        <v>232496</v>
      </c>
      <c r="AA558">
        <v>728</v>
      </c>
      <c r="AB558" t="s">
        <v>43</v>
      </c>
      <c r="AC558" s="1" t="s">
        <v>1879</v>
      </c>
      <c r="AD558">
        <v>108</v>
      </c>
      <c r="AE558" t="s">
        <v>211</v>
      </c>
      <c r="AF558" s="1" t="s">
        <v>1880</v>
      </c>
      <c r="AG558">
        <v>154</v>
      </c>
      <c r="AH558" t="s">
        <v>89</v>
      </c>
      <c r="AI558" s="1" t="s">
        <v>1881</v>
      </c>
      <c r="AJ558">
        <v>186</v>
      </c>
      <c r="AK558" t="s">
        <v>329</v>
      </c>
      <c r="AL558" s="1" t="s">
        <v>330</v>
      </c>
      <c r="AM558" t="s">
        <v>59</v>
      </c>
      <c r="AN558" t="s">
        <v>47</v>
      </c>
      <c r="AO558" s="1" t="s">
        <v>330</v>
      </c>
      <c r="AP558" t="s">
        <v>59</v>
      </c>
      <c r="AQ558">
        <v>0</v>
      </c>
      <c r="AR558">
        <v>0.71735537190082599</v>
      </c>
      <c r="AS558">
        <v>0.68131868131868101</v>
      </c>
      <c r="AT558">
        <v>0.54629629629629595</v>
      </c>
      <c r="AU558">
        <v>2.5974025974026E-2</v>
      </c>
      <c r="AV558">
        <v>0</v>
      </c>
      <c r="AW558">
        <v>0</v>
      </c>
      <c r="AX558">
        <v>0</v>
      </c>
    </row>
    <row r="559" spans="1:50" x14ac:dyDescent="0.2">
      <c r="A559">
        <v>8.0003142300000007</v>
      </c>
      <c r="B559" t="s">
        <v>59</v>
      </c>
      <c r="C559" t="s">
        <v>59</v>
      </c>
      <c r="D559" t="s">
        <v>59</v>
      </c>
      <c r="E559" t="s">
        <v>59</v>
      </c>
      <c r="F559" t="s">
        <v>2728</v>
      </c>
      <c r="G559" t="s">
        <v>59</v>
      </c>
      <c r="H559" t="s">
        <v>59</v>
      </c>
      <c r="I559" t="s">
        <v>1867</v>
      </c>
      <c r="J559">
        <v>31423</v>
      </c>
      <c r="K559" t="s">
        <v>47</v>
      </c>
      <c r="L559" t="s">
        <v>48</v>
      </c>
      <c r="M559" t="s">
        <v>88</v>
      </c>
      <c r="N559">
        <v>42703.78</v>
      </c>
      <c r="O559" t="s">
        <v>49</v>
      </c>
      <c r="P559">
        <v>19</v>
      </c>
      <c r="Q559">
        <v>3776</v>
      </c>
      <c r="R559">
        <v>22.75</v>
      </c>
      <c r="S559" t="s">
        <v>329</v>
      </c>
      <c r="T559" s="1" t="s">
        <v>330</v>
      </c>
      <c r="U559" t="s">
        <v>59</v>
      </c>
      <c r="V559" t="s">
        <v>269</v>
      </c>
      <c r="W559" s="1">
        <v>182452</v>
      </c>
      <c r="X559">
        <v>634</v>
      </c>
      <c r="Y559" t="s">
        <v>269</v>
      </c>
      <c r="Z559" s="1">
        <v>250509</v>
      </c>
      <c r="AA559">
        <v>759</v>
      </c>
      <c r="AB559" t="s">
        <v>88</v>
      </c>
      <c r="AC559" s="1" t="s">
        <v>1882</v>
      </c>
      <c r="AD559">
        <v>112</v>
      </c>
      <c r="AE559" t="s">
        <v>183</v>
      </c>
      <c r="AF559" s="1" t="s">
        <v>1883</v>
      </c>
      <c r="AG559">
        <v>159</v>
      </c>
      <c r="AH559" t="s">
        <v>184</v>
      </c>
      <c r="AI559" s="1" t="s">
        <v>1884</v>
      </c>
      <c r="AJ559">
        <v>202</v>
      </c>
      <c r="AK559" t="s">
        <v>189</v>
      </c>
      <c r="AL559" s="1" t="s">
        <v>1885</v>
      </c>
      <c r="AM559">
        <v>213</v>
      </c>
      <c r="AN559" t="s">
        <v>47</v>
      </c>
      <c r="AO559" s="1" t="s">
        <v>330</v>
      </c>
      <c r="AP559" t="s">
        <v>59</v>
      </c>
      <c r="AQ559">
        <v>0</v>
      </c>
      <c r="AR559">
        <v>0.71293375394321801</v>
      </c>
      <c r="AS559">
        <v>0.67061923583662697</v>
      </c>
      <c r="AT559">
        <v>0.55357142857142905</v>
      </c>
      <c r="AU559">
        <v>2.51572327044025E-2</v>
      </c>
      <c r="AV559">
        <v>0</v>
      </c>
      <c r="AW559">
        <v>0.31924882629107998</v>
      </c>
      <c r="AX559">
        <v>0</v>
      </c>
    </row>
    <row r="560" spans="1:50" x14ac:dyDescent="0.2">
      <c r="A560">
        <v>8.0003142900000004</v>
      </c>
      <c r="B560" t="s">
        <v>59</v>
      </c>
      <c r="C560" t="s">
        <v>59</v>
      </c>
      <c r="D560" t="s">
        <v>59</v>
      </c>
      <c r="E560" t="s">
        <v>59</v>
      </c>
      <c r="F560" t="s">
        <v>2728</v>
      </c>
      <c r="G560" t="s">
        <v>59</v>
      </c>
      <c r="H560" t="s">
        <v>59</v>
      </c>
      <c r="I560" t="s">
        <v>1867</v>
      </c>
      <c r="J560">
        <v>31429</v>
      </c>
      <c r="K560" t="s">
        <v>47</v>
      </c>
      <c r="L560" t="s">
        <v>221</v>
      </c>
      <c r="M560" t="s">
        <v>88</v>
      </c>
      <c r="N560">
        <v>43787.91</v>
      </c>
      <c r="O560" t="s">
        <v>49</v>
      </c>
      <c r="P560">
        <v>20</v>
      </c>
      <c r="Q560">
        <v>3955</v>
      </c>
      <c r="R560">
        <v>22.4</v>
      </c>
      <c r="S560" t="s">
        <v>223</v>
      </c>
      <c r="T560" t="s">
        <v>1886</v>
      </c>
      <c r="U560">
        <v>1511</v>
      </c>
      <c r="V560" t="s">
        <v>1887</v>
      </c>
      <c r="W560" s="1">
        <v>194456</v>
      </c>
      <c r="X560">
        <v>650</v>
      </c>
      <c r="Y560" t="s">
        <v>1887</v>
      </c>
      <c r="Z560" s="1">
        <v>267520</v>
      </c>
      <c r="AA560">
        <v>787</v>
      </c>
      <c r="AB560" t="s">
        <v>88</v>
      </c>
      <c r="AC560" s="1" t="s">
        <v>1888</v>
      </c>
      <c r="AD560">
        <v>117</v>
      </c>
      <c r="AE560" t="s">
        <v>222</v>
      </c>
      <c r="AF560" t="s">
        <v>1889</v>
      </c>
      <c r="AG560">
        <v>170</v>
      </c>
      <c r="AH560" t="s">
        <v>223</v>
      </c>
      <c r="AI560" t="s">
        <v>1890</v>
      </c>
      <c r="AJ560">
        <v>222</v>
      </c>
      <c r="AK560" t="s">
        <v>1891</v>
      </c>
      <c r="AL560" t="s">
        <v>1892</v>
      </c>
      <c r="AM560">
        <v>231</v>
      </c>
      <c r="AN560" t="s">
        <v>221</v>
      </c>
      <c r="AO560" s="1" t="s">
        <v>1893</v>
      </c>
      <c r="AP560">
        <v>214</v>
      </c>
      <c r="AQ560">
        <v>0</v>
      </c>
      <c r="AR560">
        <v>0.701538461538462</v>
      </c>
      <c r="AS560">
        <v>0.66073697585768698</v>
      </c>
      <c r="AT560">
        <v>0.54700854700854695</v>
      </c>
      <c r="AU560">
        <v>2.3529411764705899E-2</v>
      </c>
      <c r="AV560">
        <v>0</v>
      </c>
      <c r="AW560">
        <v>0.35064935064935099</v>
      </c>
      <c r="AX560">
        <v>0</v>
      </c>
    </row>
    <row r="561" spans="1:50" x14ac:dyDescent="0.2">
      <c r="A561">
        <v>8.0003143199999993</v>
      </c>
      <c r="B561" t="s">
        <v>59</v>
      </c>
      <c r="C561" t="s">
        <v>59</v>
      </c>
      <c r="D561" t="s">
        <v>59</v>
      </c>
      <c r="E561" t="s">
        <v>59</v>
      </c>
      <c r="F561" t="s">
        <v>2728</v>
      </c>
      <c r="G561" t="s">
        <v>59</v>
      </c>
      <c r="H561" t="s">
        <v>59</v>
      </c>
      <c r="I561" t="s">
        <v>1867</v>
      </c>
      <c r="J561">
        <v>31432</v>
      </c>
      <c r="K561" t="s">
        <v>47</v>
      </c>
      <c r="L561" t="s">
        <v>61</v>
      </c>
      <c r="M561" t="s">
        <v>60</v>
      </c>
      <c r="N561">
        <v>43950.99</v>
      </c>
      <c r="O561" t="s">
        <v>49</v>
      </c>
      <c r="P561">
        <v>20</v>
      </c>
      <c r="Q561">
        <v>3955</v>
      </c>
      <c r="R561">
        <v>22.28</v>
      </c>
      <c r="S561" t="s">
        <v>329</v>
      </c>
      <c r="T561" s="1" t="s">
        <v>330</v>
      </c>
      <c r="U561" t="s">
        <v>59</v>
      </c>
      <c r="V561" t="s">
        <v>1894</v>
      </c>
      <c r="W561" s="1">
        <v>195459</v>
      </c>
      <c r="X561">
        <v>654</v>
      </c>
      <c r="Y561" t="s">
        <v>1894</v>
      </c>
      <c r="Z561" s="1">
        <v>271522</v>
      </c>
      <c r="AA561">
        <v>793</v>
      </c>
      <c r="AB561" t="s">
        <v>60</v>
      </c>
      <c r="AC561" t="s">
        <v>1895</v>
      </c>
      <c r="AD561">
        <v>118</v>
      </c>
      <c r="AE561" t="s">
        <v>229</v>
      </c>
      <c r="AF561" s="1" t="s">
        <v>1896</v>
      </c>
      <c r="AG561">
        <v>172</v>
      </c>
      <c r="AH561" t="s">
        <v>230</v>
      </c>
      <c r="AI561" s="1" t="s">
        <v>1897</v>
      </c>
      <c r="AJ561">
        <v>227</v>
      </c>
      <c r="AK561" t="s">
        <v>1898</v>
      </c>
      <c r="AL561" s="1" t="s">
        <v>1899</v>
      </c>
      <c r="AM561">
        <v>236</v>
      </c>
      <c r="AN561" t="s">
        <v>61</v>
      </c>
      <c r="AO561" t="s">
        <v>354</v>
      </c>
      <c r="AP561">
        <v>225</v>
      </c>
      <c r="AQ561">
        <v>0</v>
      </c>
      <c r="AR561">
        <v>0.701834862385321</v>
      </c>
      <c r="AS561">
        <v>0.65825977301387095</v>
      </c>
      <c r="AT561">
        <v>0.54237288135593198</v>
      </c>
      <c r="AU561">
        <v>2.32558139534884E-2</v>
      </c>
      <c r="AV561">
        <v>0</v>
      </c>
      <c r="AW561">
        <v>0.36440677966101698</v>
      </c>
      <c r="AX561">
        <v>0</v>
      </c>
    </row>
    <row r="562" spans="1:50" x14ac:dyDescent="0.2">
      <c r="A562">
        <v>8.00031435</v>
      </c>
      <c r="B562" t="s">
        <v>59</v>
      </c>
      <c r="C562" t="s">
        <v>59</v>
      </c>
      <c r="D562" t="s">
        <v>59</v>
      </c>
      <c r="E562" t="s">
        <v>59</v>
      </c>
      <c r="F562" t="s">
        <v>2728</v>
      </c>
      <c r="G562" t="s">
        <v>59</v>
      </c>
      <c r="H562" t="s">
        <v>59</v>
      </c>
      <c r="I562" t="s">
        <v>1867</v>
      </c>
      <c r="J562">
        <v>31435</v>
      </c>
      <c r="K562" t="s">
        <v>47</v>
      </c>
      <c r="L562" t="s">
        <v>88</v>
      </c>
      <c r="M562" t="s">
        <v>236</v>
      </c>
      <c r="N562">
        <v>44252.929999999898</v>
      </c>
      <c r="O562" t="s">
        <v>49</v>
      </c>
      <c r="P562">
        <v>20</v>
      </c>
      <c r="Q562">
        <v>3971</v>
      </c>
      <c r="R562">
        <v>22.33</v>
      </c>
      <c r="S562" t="s">
        <v>329</v>
      </c>
      <c r="T562" s="1" t="s">
        <v>330</v>
      </c>
      <c r="U562" t="s">
        <v>59</v>
      </c>
      <c r="V562" t="s">
        <v>1900</v>
      </c>
      <c r="W562" s="1">
        <v>197462</v>
      </c>
      <c r="X562">
        <v>659</v>
      </c>
      <c r="Y562" t="s">
        <v>1900</v>
      </c>
      <c r="Z562" s="1">
        <v>271523</v>
      </c>
      <c r="AA562">
        <v>794</v>
      </c>
      <c r="AB562" t="s">
        <v>236</v>
      </c>
      <c r="AC562" t="s">
        <v>1895</v>
      </c>
      <c r="AD562">
        <v>118</v>
      </c>
      <c r="AE562" t="s">
        <v>237</v>
      </c>
      <c r="AF562" t="s">
        <v>1896</v>
      </c>
      <c r="AG562">
        <v>172</v>
      </c>
      <c r="AH562" t="s">
        <v>89</v>
      </c>
      <c r="AI562" t="s">
        <v>1901</v>
      </c>
      <c r="AJ562">
        <v>232</v>
      </c>
      <c r="AK562" t="s">
        <v>1902</v>
      </c>
      <c r="AL562" t="s">
        <v>1903</v>
      </c>
      <c r="AM562">
        <v>239</v>
      </c>
      <c r="AN562" t="s">
        <v>47</v>
      </c>
      <c r="AO562" t="s">
        <v>330</v>
      </c>
      <c r="AP562" t="s">
        <v>59</v>
      </c>
      <c r="AQ562">
        <v>0</v>
      </c>
      <c r="AR562">
        <v>0.70106221547799696</v>
      </c>
      <c r="AS562">
        <v>0.658690176322418</v>
      </c>
      <c r="AT562">
        <v>0.54237288135593198</v>
      </c>
      <c r="AU562">
        <v>2.32558139534884E-2</v>
      </c>
      <c r="AV562">
        <v>0</v>
      </c>
      <c r="AW562">
        <v>0.36401673640167398</v>
      </c>
      <c r="AX562">
        <v>0</v>
      </c>
    </row>
    <row r="563" spans="1:50" x14ac:dyDescent="0.2">
      <c r="A563">
        <v>8.0003145</v>
      </c>
      <c r="B563" t="s">
        <v>59</v>
      </c>
      <c r="C563" t="s">
        <v>59</v>
      </c>
      <c r="D563" t="s">
        <v>59</v>
      </c>
      <c r="E563" t="s">
        <v>59</v>
      </c>
      <c r="F563" t="s">
        <v>2728</v>
      </c>
      <c r="G563" t="s">
        <v>59</v>
      </c>
      <c r="H563" t="s">
        <v>59</v>
      </c>
      <c r="I563" t="s">
        <v>1867</v>
      </c>
      <c r="J563">
        <v>31450</v>
      </c>
      <c r="K563" t="s">
        <v>47</v>
      </c>
      <c r="L563" t="s">
        <v>88</v>
      </c>
      <c r="M563" t="s">
        <v>48</v>
      </c>
      <c r="N563">
        <v>45804.57</v>
      </c>
      <c r="O563" t="s">
        <v>49</v>
      </c>
      <c r="P563">
        <v>19</v>
      </c>
      <c r="Q563">
        <v>4278</v>
      </c>
      <c r="R563">
        <v>21.52</v>
      </c>
      <c r="S563" t="s">
        <v>329</v>
      </c>
      <c r="T563" s="1" t="s">
        <v>330</v>
      </c>
      <c r="U563" t="s">
        <v>59</v>
      </c>
      <c r="V563" t="s">
        <v>409</v>
      </c>
      <c r="W563" s="1">
        <v>214472</v>
      </c>
      <c r="X563">
        <v>686</v>
      </c>
      <c r="Y563" t="s">
        <v>842</v>
      </c>
      <c r="Z563" s="1">
        <v>299546</v>
      </c>
      <c r="AA563">
        <v>845</v>
      </c>
      <c r="AB563" t="s">
        <v>48</v>
      </c>
      <c r="AC563" s="1" t="s">
        <v>1904</v>
      </c>
      <c r="AD563">
        <v>123</v>
      </c>
      <c r="AE563" t="s">
        <v>164</v>
      </c>
      <c r="AF563" s="1" t="s">
        <v>1905</v>
      </c>
      <c r="AG563">
        <v>198</v>
      </c>
      <c r="AH563" t="s">
        <v>89</v>
      </c>
      <c r="AI563" s="1" t="s">
        <v>1906</v>
      </c>
      <c r="AJ563">
        <v>257</v>
      </c>
      <c r="AK563" t="s">
        <v>1188</v>
      </c>
      <c r="AL563" s="1">
        <v>172104</v>
      </c>
      <c r="AM563">
        <v>276</v>
      </c>
      <c r="AN563" t="s">
        <v>47</v>
      </c>
      <c r="AO563" s="1" t="s">
        <v>330</v>
      </c>
      <c r="AP563" t="s">
        <v>59</v>
      </c>
      <c r="AQ563">
        <v>0</v>
      </c>
      <c r="AR563">
        <v>0.68804664723032105</v>
      </c>
      <c r="AS563">
        <v>0.64615384615384597</v>
      </c>
      <c r="AT563">
        <v>0.53658536585365901</v>
      </c>
      <c r="AU563">
        <v>1.51515151515151E-2</v>
      </c>
      <c r="AV563">
        <v>0</v>
      </c>
      <c r="AW563">
        <v>0.376811594202899</v>
      </c>
      <c r="AX563">
        <v>0</v>
      </c>
    </row>
    <row r="564" spans="1:50" x14ac:dyDescent="0.2">
      <c r="A564">
        <v>8.0003145799999995</v>
      </c>
      <c r="B564" t="s">
        <v>59</v>
      </c>
      <c r="C564" t="s">
        <v>59</v>
      </c>
      <c r="D564" t="s">
        <v>59</v>
      </c>
      <c r="E564" t="s">
        <v>59</v>
      </c>
      <c r="F564" t="s">
        <v>2728</v>
      </c>
      <c r="G564" t="s">
        <v>59</v>
      </c>
      <c r="H564" t="s">
        <v>59</v>
      </c>
      <c r="I564" t="s">
        <v>1867</v>
      </c>
      <c r="J564">
        <v>31458</v>
      </c>
      <c r="K564" t="s">
        <v>47</v>
      </c>
      <c r="L564" t="s">
        <v>88</v>
      </c>
      <c r="M564" t="s">
        <v>48</v>
      </c>
      <c r="N564">
        <v>46574.28</v>
      </c>
      <c r="O564" t="s">
        <v>49</v>
      </c>
      <c r="P564">
        <v>19</v>
      </c>
      <c r="Q564">
        <v>4387</v>
      </c>
      <c r="R564">
        <v>21.28</v>
      </c>
      <c r="S564" t="s">
        <v>329</v>
      </c>
      <c r="T564" s="1" t="s">
        <v>330</v>
      </c>
      <c r="U564" t="s">
        <v>59</v>
      </c>
      <c r="V564" t="s">
        <v>409</v>
      </c>
      <c r="W564" s="1">
        <v>219477</v>
      </c>
      <c r="X564">
        <v>696</v>
      </c>
      <c r="Y564" t="s">
        <v>842</v>
      </c>
      <c r="Z564" s="1">
        <v>316550</v>
      </c>
      <c r="AA564">
        <v>866</v>
      </c>
      <c r="AB564" t="s">
        <v>48</v>
      </c>
      <c r="AC564" s="1" t="s">
        <v>1907</v>
      </c>
      <c r="AD564">
        <v>121</v>
      </c>
      <c r="AE564" t="s">
        <v>164</v>
      </c>
      <c r="AF564" s="1" t="s">
        <v>1908</v>
      </c>
      <c r="AG564">
        <v>210</v>
      </c>
      <c r="AH564" t="s">
        <v>89</v>
      </c>
      <c r="AI564" s="1" t="s">
        <v>1909</v>
      </c>
      <c r="AJ564">
        <v>269</v>
      </c>
      <c r="AK564" t="s">
        <v>1188</v>
      </c>
      <c r="AL564" s="1">
        <v>182114</v>
      </c>
      <c r="AM564">
        <v>296</v>
      </c>
      <c r="AN564" t="s">
        <v>47</v>
      </c>
      <c r="AO564" s="1" t="s">
        <v>330</v>
      </c>
      <c r="AP564" t="s">
        <v>59</v>
      </c>
      <c r="AQ564">
        <v>0</v>
      </c>
      <c r="AR564">
        <v>0.68534482758620696</v>
      </c>
      <c r="AS564">
        <v>0.63510392609699795</v>
      </c>
      <c r="AT564">
        <v>0.54545454545454497</v>
      </c>
      <c r="AU564">
        <v>1.42857142857142E-2</v>
      </c>
      <c r="AV564">
        <v>0</v>
      </c>
      <c r="AW564">
        <v>0.38513513513513498</v>
      </c>
      <c r="AX564">
        <v>0</v>
      </c>
    </row>
    <row r="565" spans="1:50" x14ac:dyDescent="0.2">
      <c r="A565">
        <v>8.0003146100000002</v>
      </c>
      <c r="B565" t="s">
        <v>59</v>
      </c>
      <c r="C565" t="s">
        <v>59</v>
      </c>
      <c r="D565" t="s">
        <v>59</v>
      </c>
      <c r="E565" t="s">
        <v>59</v>
      </c>
      <c r="F565" t="s">
        <v>2728</v>
      </c>
      <c r="G565" t="s">
        <v>59</v>
      </c>
      <c r="H565" t="s">
        <v>59</v>
      </c>
      <c r="I565" t="s">
        <v>1867</v>
      </c>
      <c r="J565">
        <v>31461</v>
      </c>
      <c r="K565" t="s">
        <v>47</v>
      </c>
      <c r="L565" t="s">
        <v>60</v>
      </c>
      <c r="M565" t="s">
        <v>1910</v>
      </c>
      <c r="N565">
        <v>46936.29</v>
      </c>
      <c r="O565" t="s">
        <v>49</v>
      </c>
      <c r="P565">
        <v>19</v>
      </c>
      <c r="Q565">
        <v>4456</v>
      </c>
      <c r="R565">
        <v>21.19</v>
      </c>
      <c r="S565" t="s">
        <v>329</v>
      </c>
      <c r="T565" t="s">
        <v>330</v>
      </c>
      <c r="U565" t="s">
        <v>59</v>
      </c>
      <c r="V565" t="s">
        <v>1911</v>
      </c>
      <c r="W565" s="1">
        <v>224481</v>
      </c>
      <c r="X565">
        <v>705</v>
      </c>
      <c r="Y565" t="s">
        <v>1912</v>
      </c>
      <c r="Z565" s="1">
        <v>320553</v>
      </c>
      <c r="AA565">
        <v>873</v>
      </c>
      <c r="AB565" t="s">
        <v>1910</v>
      </c>
      <c r="AC565" t="s">
        <v>1907</v>
      </c>
      <c r="AD565">
        <v>121</v>
      </c>
      <c r="AE565" t="s">
        <v>1913</v>
      </c>
      <c r="AF565" t="s">
        <v>1914</v>
      </c>
      <c r="AG565">
        <v>211</v>
      </c>
      <c r="AH565" t="s">
        <v>62</v>
      </c>
      <c r="AI565" t="s">
        <v>1915</v>
      </c>
      <c r="AJ565">
        <v>277</v>
      </c>
      <c r="AK565" t="s">
        <v>1916</v>
      </c>
      <c r="AL565" s="1">
        <v>190115</v>
      </c>
      <c r="AM565">
        <v>305</v>
      </c>
      <c r="AN565" t="s">
        <v>60</v>
      </c>
      <c r="AO565" t="s">
        <v>471</v>
      </c>
      <c r="AP565">
        <v>283</v>
      </c>
      <c r="AQ565">
        <v>0</v>
      </c>
      <c r="AR565">
        <v>0.68226950354609905</v>
      </c>
      <c r="AS565">
        <v>0.63344788087056103</v>
      </c>
      <c r="AT565">
        <v>0.54545454545454497</v>
      </c>
      <c r="AU565">
        <v>1.4218009478673001E-2</v>
      </c>
      <c r="AV565">
        <v>0</v>
      </c>
      <c r="AW565">
        <v>0.37704918032786899</v>
      </c>
      <c r="AX565">
        <v>0</v>
      </c>
    </row>
    <row r="566" spans="1:50" x14ac:dyDescent="0.2">
      <c r="A566">
        <v>8.0003146199999993</v>
      </c>
      <c r="B566" t="s">
        <v>59</v>
      </c>
      <c r="C566" t="s">
        <v>59</v>
      </c>
      <c r="D566" t="s">
        <v>59</v>
      </c>
      <c r="E566" t="s">
        <v>59</v>
      </c>
      <c r="F566" t="s">
        <v>2728</v>
      </c>
      <c r="G566" t="s">
        <v>59</v>
      </c>
      <c r="H566" t="s">
        <v>59</v>
      </c>
      <c r="I566" t="s">
        <v>1867</v>
      </c>
      <c r="J566">
        <v>31462</v>
      </c>
      <c r="K566" t="s">
        <v>47</v>
      </c>
      <c r="L566" t="s">
        <v>1917</v>
      </c>
      <c r="M566" t="s">
        <v>48</v>
      </c>
      <c r="N566">
        <v>46833.760000000002</v>
      </c>
      <c r="O566" t="s">
        <v>49</v>
      </c>
      <c r="P566">
        <v>19</v>
      </c>
      <c r="Q566">
        <v>4494</v>
      </c>
      <c r="R566">
        <v>20.57</v>
      </c>
      <c r="S566" t="s">
        <v>329</v>
      </c>
      <c r="T566" s="1" t="s">
        <v>330</v>
      </c>
      <c r="U566" t="s">
        <v>59</v>
      </c>
      <c r="V566" t="s">
        <v>1918</v>
      </c>
      <c r="W566" s="1">
        <v>238482</v>
      </c>
      <c r="X566">
        <v>720</v>
      </c>
      <c r="Y566" t="s">
        <v>1919</v>
      </c>
      <c r="Z566" s="1">
        <v>329555</v>
      </c>
      <c r="AA566">
        <v>884</v>
      </c>
      <c r="AB566" t="s">
        <v>48</v>
      </c>
      <c r="AC566" s="1" t="s">
        <v>1920</v>
      </c>
      <c r="AD566">
        <v>122</v>
      </c>
      <c r="AE566" t="s">
        <v>1921</v>
      </c>
      <c r="AF566" s="1" t="s">
        <v>1922</v>
      </c>
      <c r="AG566">
        <v>229</v>
      </c>
      <c r="AH566" t="s">
        <v>1923</v>
      </c>
      <c r="AI566" s="1" t="s">
        <v>1924</v>
      </c>
      <c r="AJ566">
        <v>288</v>
      </c>
      <c r="AK566" t="s">
        <v>1925</v>
      </c>
      <c r="AL566" s="1">
        <v>202120</v>
      </c>
      <c r="AM566">
        <v>322</v>
      </c>
      <c r="AN566" t="s">
        <v>47</v>
      </c>
      <c r="AO566" s="1" t="s">
        <v>330</v>
      </c>
      <c r="AP566" t="s">
        <v>59</v>
      </c>
      <c r="AQ566">
        <v>0</v>
      </c>
      <c r="AR566">
        <v>0.66944444444444495</v>
      </c>
      <c r="AS566">
        <v>0.62782805429864297</v>
      </c>
      <c r="AT566">
        <v>0.54098360655737698</v>
      </c>
      <c r="AU566">
        <v>1.31004366812227E-2</v>
      </c>
      <c r="AV566">
        <v>0</v>
      </c>
      <c r="AW566">
        <v>0.37267080745341602</v>
      </c>
      <c r="AX566">
        <v>0</v>
      </c>
    </row>
    <row r="567" spans="1:50" x14ac:dyDescent="0.2">
      <c r="A567">
        <v>8.0003149800000006</v>
      </c>
      <c r="B567" t="s">
        <v>59</v>
      </c>
      <c r="C567" t="s">
        <v>59</v>
      </c>
      <c r="D567" t="s">
        <v>59</v>
      </c>
      <c r="E567" t="s">
        <v>59</v>
      </c>
      <c r="F567" t="s">
        <v>2728</v>
      </c>
      <c r="G567" t="s">
        <v>59</v>
      </c>
      <c r="H567" t="s">
        <v>59</v>
      </c>
      <c r="I567" t="s">
        <v>1867</v>
      </c>
      <c r="J567">
        <v>31498</v>
      </c>
      <c r="K567" t="s">
        <v>47</v>
      </c>
      <c r="L567" t="s">
        <v>88</v>
      </c>
      <c r="M567" t="s">
        <v>48</v>
      </c>
      <c r="N567">
        <v>52555.15</v>
      </c>
      <c r="O567" t="s">
        <v>49</v>
      </c>
      <c r="P567">
        <v>18</v>
      </c>
      <c r="Q567">
        <v>6031</v>
      </c>
      <c r="R567">
        <v>22.97</v>
      </c>
      <c r="S567" t="s">
        <v>329</v>
      </c>
      <c r="T567" t="s">
        <v>330</v>
      </c>
      <c r="U567" t="s">
        <v>59</v>
      </c>
      <c r="V567" t="s">
        <v>409</v>
      </c>
      <c r="W567" s="1">
        <v>273530</v>
      </c>
      <c r="X567">
        <v>803</v>
      </c>
      <c r="Y567" t="s">
        <v>842</v>
      </c>
      <c r="Z567" s="1">
        <v>368609</v>
      </c>
      <c r="AA567">
        <v>977</v>
      </c>
      <c r="AB567" t="s">
        <v>48</v>
      </c>
      <c r="AC567" t="s">
        <v>1926</v>
      </c>
      <c r="AD567">
        <v>129</v>
      </c>
      <c r="AE567" t="s">
        <v>329</v>
      </c>
      <c r="AF567" t="s">
        <v>330</v>
      </c>
      <c r="AG567" t="s">
        <v>59</v>
      </c>
      <c r="AH567" t="s">
        <v>329</v>
      </c>
      <c r="AI567" t="s">
        <v>330</v>
      </c>
      <c r="AJ567" t="s">
        <v>59</v>
      </c>
      <c r="AK567" t="s">
        <v>1188</v>
      </c>
      <c r="AL567" s="1">
        <v>213166</v>
      </c>
      <c r="AM567">
        <v>379</v>
      </c>
      <c r="AN567" t="s">
        <v>47</v>
      </c>
      <c r="AO567" t="s">
        <v>330</v>
      </c>
      <c r="AP567" t="s">
        <v>59</v>
      </c>
      <c r="AQ567">
        <v>0</v>
      </c>
      <c r="AR567">
        <v>0.66002490660024904</v>
      </c>
      <c r="AS567">
        <v>0.62333674513817805</v>
      </c>
      <c r="AT567">
        <v>0.59689922480620194</v>
      </c>
      <c r="AU567">
        <v>0</v>
      </c>
      <c r="AV567">
        <v>0</v>
      </c>
      <c r="AW567">
        <v>0.43799472295514502</v>
      </c>
      <c r="AX567">
        <v>0</v>
      </c>
    </row>
    <row r="568" spans="1:50" x14ac:dyDescent="0.2">
      <c r="A568">
        <v>8.0003150000000005</v>
      </c>
      <c r="B568" t="s">
        <v>59</v>
      </c>
      <c r="C568" t="s">
        <v>59</v>
      </c>
      <c r="D568" t="s">
        <v>59</v>
      </c>
      <c r="E568" t="s">
        <v>59</v>
      </c>
      <c r="F568" t="s">
        <v>2728</v>
      </c>
      <c r="G568" t="s">
        <v>59</v>
      </c>
      <c r="H568" t="s">
        <v>59</v>
      </c>
      <c r="I568" t="s">
        <v>1867</v>
      </c>
      <c r="J568">
        <v>31500</v>
      </c>
      <c r="K568" t="s">
        <v>47</v>
      </c>
      <c r="L568" t="s">
        <v>60</v>
      </c>
      <c r="M568" t="s">
        <v>43</v>
      </c>
      <c r="N568">
        <v>55142.14</v>
      </c>
      <c r="O568" t="s">
        <v>49</v>
      </c>
      <c r="P568">
        <v>19</v>
      </c>
      <c r="Q568">
        <v>6542</v>
      </c>
      <c r="R568">
        <v>17.440000000000001</v>
      </c>
      <c r="S568" t="s">
        <v>97</v>
      </c>
      <c r="T568" s="1" t="s">
        <v>2566</v>
      </c>
      <c r="U568">
        <v>868</v>
      </c>
      <c r="V568" t="s">
        <v>267</v>
      </c>
      <c r="W568" s="1">
        <v>275530</v>
      </c>
      <c r="X568">
        <v>805</v>
      </c>
      <c r="Y568" t="s">
        <v>1182</v>
      </c>
      <c r="Z568" s="1">
        <v>370609</v>
      </c>
      <c r="AA568">
        <v>979</v>
      </c>
      <c r="AB568" t="s">
        <v>43</v>
      </c>
      <c r="AC568" t="s">
        <v>1926</v>
      </c>
      <c r="AD568">
        <v>129</v>
      </c>
      <c r="AE568" t="s">
        <v>329</v>
      </c>
      <c r="AF568" t="s">
        <v>330</v>
      </c>
      <c r="AG568" t="s">
        <v>59</v>
      </c>
      <c r="AH568" t="s">
        <v>329</v>
      </c>
      <c r="AI568" t="s">
        <v>330</v>
      </c>
      <c r="AJ568" t="s">
        <v>59</v>
      </c>
      <c r="AK568" t="s">
        <v>828</v>
      </c>
      <c r="AL568" s="1">
        <v>215166</v>
      </c>
      <c r="AM568">
        <v>381</v>
      </c>
      <c r="AN568" t="s">
        <v>47</v>
      </c>
      <c r="AO568" t="s">
        <v>330</v>
      </c>
      <c r="AP568" t="s">
        <v>59</v>
      </c>
      <c r="AQ568">
        <v>9.4470046082949302E-2</v>
      </c>
      <c r="AR568">
        <v>0.658385093167702</v>
      </c>
      <c r="AS568">
        <v>0.622063329928498</v>
      </c>
      <c r="AT568">
        <v>0.59689922480620194</v>
      </c>
      <c r="AU568">
        <v>0</v>
      </c>
      <c r="AV568">
        <v>0</v>
      </c>
      <c r="AW568">
        <v>0.43569553805774303</v>
      </c>
      <c r="AX568">
        <v>0</v>
      </c>
    </row>
    <row r="569" spans="1:50" x14ac:dyDescent="0.2">
      <c r="A569">
        <v>8.00031523</v>
      </c>
      <c r="B569" t="s">
        <v>59</v>
      </c>
      <c r="C569" t="s">
        <v>59</v>
      </c>
      <c r="D569" t="s">
        <v>59</v>
      </c>
      <c r="E569" t="s">
        <v>59</v>
      </c>
      <c r="F569" t="s">
        <v>2728</v>
      </c>
      <c r="G569" t="s">
        <v>59</v>
      </c>
      <c r="H569" t="s">
        <v>59</v>
      </c>
      <c r="I569" t="s">
        <v>1867</v>
      </c>
      <c r="J569">
        <v>31523</v>
      </c>
      <c r="K569" t="s">
        <v>47</v>
      </c>
      <c r="L569" t="s">
        <v>43</v>
      </c>
      <c r="M569" t="s">
        <v>60</v>
      </c>
      <c r="N569">
        <v>58407.360000000001</v>
      </c>
      <c r="O569" t="s">
        <v>49</v>
      </c>
      <c r="P569">
        <v>18</v>
      </c>
      <c r="Q569">
        <v>6649</v>
      </c>
      <c r="R569">
        <v>17.07</v>
      </c>
      <c r="S569" t="s">
        <v>106</v>
      </c>
      <c r="T569" s="1">
        <v>860125</v>
      </c>
      <c r="U569">
        <v>985</v>
      </c>
      <c r="V569" t="s">
        <v>1179</v>
      </c>
      <c r="W569" s="1">
        <v>306544</v>
      </c>
      <c r="X569">
        <v>850</v>
      </c>
      <c r="Y569" t="s">
        <v>1179</v>
      </c>
      <c r="Z569" s="1">
        <v>413627</v>
      </c>
      <c r="AA569">
        <v>1040</v>
      </c>
      <c r="AB569" t="s">
        <v>60</v>
      </c>
      <c r="AC569" s="1" t="s">
        <v>2567</v>
      </c>
      <c r="AD569">
        <v>130</v>
      </c>
      <c r="AE569" t="s">
        <v>329</v>
      </c>
      <c r="AF569" s="1" t="s">
        <v>330</v>
      </c>
      <c r="AG569" t="s">
        <v>59</v>
      </c>
      <c r="AH569" t="s">
        <v>329</v>
      </c>
      <c r="AI569" s="1" t="s">
        <v>330</v>
      </c>
      <c r="AJ569" t="s">
        <v>59</v>
      </c>
      <c r="AK569" t="s">
        <v>1185</v>
      </c>
      <c r="AL569" s="1">
        <v>233183</v>
      </c>
      <c r="AM569">
        <v>416</v>
      </c>
      <c r="AN569" t="s">
        <v>47</v>
      </c>
      <c r="AO569" s="1" t="s">
        <v>330</v>
      </c>
      <c r="AP569" t="s">
        <v>59</v>
      </c>
      <c r="AQ569">
        <v>0.12690355329949199</v>
      </c>
      <c r="AR569">
        <v>0.64</v>
      </c>
      <c r="AS569">
        <v>0.60288461538461502</v>
      </c>
      <c r="AT569">
        <v>0.59230769230769198</v>
      </c>
      <c r="AU569">
        <v>0</v>
      </c>
      <c r="AV569">
        <v>0</v>
      </c>
      <c r="AW569">
        <v>0.43990384615384598</v>
      </c>
      <c r="AX569">
        <v>0</v>
      </c>
    </row>
    <row r="570" spans="1:50" x14ac:dyDescent="0.2">
      <c r="A570">
        <v>8.0003153000000005</v>
      </c>
      <c r="B570" t="s">
        <v>59</v>
      </c>
      <c r="C570" t="s">
        <v>59</v>
      </c>
      <c r="D570" t="s">
        <v>59</v>
      </c>
      <c r="E570" t="s">
        <v>59</v>
      </c>
      <c r="F570" t="s">
        <v>2728</v>
      </c>
      <c r="G570" t="s">
        <v>59</v>
      </c>
      <c r="H570" t="s">
        <v>59</v>
      </c>
      <c r="I570" t="s">
        <v>1867</v>
      </c>
      <c r="J570">
        <v>31530</v>
      </c>
      <c r="K570" t="s">
        <v>47</v>
      </c>
      <c r="L570" t="s">
        <v>43</v>
      </c>
      <c r="M570" t="s">
        <v>60</v>
      </c>
      <c r="N570">
        <v>61080.069999999898</v>
      </c>
      <c r="O570" t="s">
        <v>49</v>
      </c>
      <c r="P570">
        <v>20</v>
      </c>
      <c r="Q570">
        <v>5706</v>
      </c>
      <c r="R570">
        <v>18.09</v>
      </c>
      <c r="S570" t="s">
        <v>120</v>
      </c>
      <c r="T570" s="1">
        <v>886151</v>
      </c>
      <c r="U570">
        <v>1037</v>
      </c>
      <c r="V570" t="s">
        <v>1179</v>
      </c>
      <c r="W570" s="1">
        <v>309550</v>
      </c>
      <c r="X570">
        <v>859</v>
      </c>
      <c r="Y570" t="s">
        <v>1179</v>
      </c>
      <c r="Z570" s="1">
        <v>423640</v>
      </c>
      <c r="AA570">
        <v>1063</v>
      </c>
      <c r="AB570" t="s">
        <v>47</v>
      </c>
      <c r="AC570" t="s">
        <v>330</v>
      </c>
      <c r="AD570" t="s">
        <v>59</v>
      </c>
      <c r="AE570" t="s">
        <v>329</v>
      </c>
      <c r="AF570" t="s">
        <v>330</v>
      </c>
      <c r="AG570" t="s">
        <v>59</v>
      </c>
      <c r="AH570" t="s">
        <v>1179</v>
      </c>
      <c r="AI570" s="1">
        <v>178240</v>
      </c>
      <c r="AJ570">
        <v>418</v>
      </c>
      <c r="AK570" t="s">
        <v>329</v>
      </c>
      <c r="AL570" t="s">
        <v>330</v>
      </c>
      <c r="AM570" t="s">
        <v>59</v>
      </c>
      <c r="AN570" t="s">
        <v>47</v>
      </c>
      <c r="AO570" t="s">
        <v>330</v>
      </c>
      <c r="AP570" t="s">
        <v>59</v>
      </c>
      <c r="AQ570">
        <v>0.14561234329797501</v>
      </c>
      <c r="AR570">
        <v>0.640279394644936</v>
      </c>
      <c r="AS570">
        <v>0.60206961429915296</v>
      </c>
      <c r="AT570">
        <v>0</v>
      </c>
      <c r="AU570">
        <v>0</v>
      </c>
      <c r="AV570">
        <v>0.57416267942583699</v>
      </c>
      <c r="AW570">
        <v>0</v>
      </c>
      <c r="AX570">
        <v>0</v>
      </c>
    </row>
    <row r="571" spans="1:50" x14ac:dyDescent="0.2">
      <c r="A571">
        <v>8.0003154199999997</v>
      </c>
      <c r="B571" t="s">
        <v>59</v>
      </c>
      <c r="C571" t="s">
        <v>59</v>
      </c>
      <c r="D571" t="s">
        <v>59</v>
      </c>
      <c r="E571" t="s">
        <v>59</v>
      </c>
      <c r="F571" t="s">
        <v>2728</v>
      </c>
      <c r="G571" t="s">
        <v>59</v>
      </c>
      <c r="H571" t="s">
        <v>59</v>
      </c>
      <c r="I571" t="s">
        <v>1867</v>
      </c>
      <c r="J571">
        <v>31542</v>
      </c>
      <c r="K571" t="s">
        <v>47</v>
      </c>
      <c r="L571" t="s">
        <v>60</v>
      </c>
      <c r="M571" t="s">
        <v>48</v>
      </c>
      <c r="N571">
        <v>48282.1</v>
      </c>
      <c r="O571" t="s">
        <v>49</v>
      </c>
      <c r="P571">
        <v>30</v>
      </c>
      <c r="Q571">
        <v>3615</v>
      </c>
      <c r="R571">
        <v>15.86</v>
      </c>
      <c r="S571" t="s">
        <v>179</v>
      </c>
      <c r="T571" s="1">
        <v>934184</v>
      </c>
      <c r="U571">
        <v>1118</v>
      </c>
      <c r="V571" t="s">
        <v>2450</v>
      </c>
      <c r="W571" s="1">
        <v>98137</v>
      </c>
      <c r="X571">
        <v>235</v>
      </c>
      <c r="Y571" t="s">
        <v>2450</v>
      </c>
      <c r="Z571" s="1">
        <v>180272</v>
      </c>
      <c r="AA571">
        <v>452</v>
      </c>
      <c r="AB571" t="s">
        <v>47</v>
      </c>
      <c r="AC571" s="1" t="s">
        <v>330</v>
      </c>
      <c r="AD571" t="s">
        <v>59</v>
      </c>
      <c r="AE571" t="s">
        <v>2450</v>
      </c>
      <c r="AF571" s="1">
        <v>146193</v>
      </c>
      <c r="AG571">
        <v>339</v>
      </c>
      <c r="AH571" t="s">
        <v>2450</v>
      </c>
      <c r="AI571" s="1">
        <v>195252</v>
      </c>
      <c r="AJ571">
        <v>447</v>
      </c>
      <c r="AK571" t="s">
        <v>1202</v>
      </c>
      <c r="AL571" s="1">
        <v>255198</v>
      </c>
      <c r="AM571">
        <v>453</v>
      </c>
      <c r="AN571" t="s">
        <v>47</v>
      </c>
      <c r="AO571" s="1" t="s">
        <v>330</v>
      </c>
      <c r="AP571" t="s">
        <v>59</v>
      </c>
      <c r="AQ571">
        <v>0.164579606440072</v>
      </c>
      <c r="AR571">
        <v>0.58297872340425505</v>
      </c>
      <c r="AS571">
        <v>0.60176991150442505</v>
      </c>
      <c r="AT571">
        <v>0</v>
      </c>
      <c r="AU571">
        <v>0.56932153392330398</v>
      </c>
      <c r="AV571">
        <v>0.56375838926174504</v>
      </c>
      <c r="AW571">
        <v>0.43708609271523202</v>
      </c>
      <c r="AX571">
        <v>0</v>
      </c>
    </row>
    <row r="572" spans="1:50" x14ac:dyDescent="0.2">
      <c r="A572">
        <v>8.0003154300000006</v>
      </c>
      <c r="B572" t="s">
        <v>59</v>
      </c>
      <c r="C572" t="s">
        <v>59</v>
      </c>
      <c r="D572" t="s">
        <v>59</v>
      </c>
      <c r="E572" t="s">
        <v>59</v>
      </c>
      <c r="F572" t="s">
        <v>2728</v>
      </c>
      <c r="G572" t="s">
        <v>59</v>
      </c>
      <c r="H572" t="s">
        <v>59</v>
      </c>
      <c r="I572" t="s">
        <v>1867</v>
      </c>
      <c r="J572">
        <v>31543</v>
      </c>
      <c r="K572" t="s">
        <v>47</v>
      </c>
      <c r="L572" t="s">
        <v>60</v>
      </c>
      <c r="M572" t="s">
        <v>43</v>
      </c>
      <c r="N572">
        <v>48262.3999999999</v>
      </c>
      <c r="O572" t="s">
        <v>49</v>
      </c>
      <c r="P572">
        <v>30</v>
      </c>
      <c r="Q572">
        <v>3635</v>
      </c>
      <c r="R572">
        <v>15.74</v>
      </c>
      <c r="S572" t="s">
        <v>256</v>
      </c>
      <c r="T572" s="1">
        <v>937189</v>
      </c>
      <c r="U572">
        <v>1126</v>
      </c>
      <c r="V572" t="s">
        <v>1182</v>
      </c>
      <c r="W572" s="1">
        <v>101138</v>
      </c>
      <c r="X572">
        <v>239</v>
      </c>
      <c r="Y572" t="s">
        <v>1182</v>
      </c>
      <c r="Z572" s="1">
        <v>181274</v>
      </c>
      <c r="AA572">
        <v>455</v>
      </c>
      <c r="AB572" t="s">
        <v>47</v>
      </c>
      <c r="AC572" t="s">
        <v>330</v>
      </c>
      <c r="AD572" t="s">
        <v>59</v>
      </c>
      <c r="AE572" t="s">
        <v>1182</v>
      </c>
      <c r="AF572" s="1">
        <v>148193</v>
      </c>
      <c r="AG572">
        <v>341</v>
      </c>
      <c r="AH572" t="s">
        <v>1182</v>
      </c>
      <c r="AI572" s="1">
        <v>196253</v>
      </c>
      <c r="AJ572">
        <v>449</v>
      </c>
      <c r="AK572" t="s">
        <v>828</v>
      </c>
      <c r="AL572" s="1">
        <v>258199</v>
      </c>
      <c r="AM572">
        <v>457</v>
      </c>
      <c r="AN572" t="s">
        <v>47</v>
      </c>
      <c r="AO572" t="s">
        <v>330</v>
      </c>
      <c r="AP572" t="s">
        <v>59</v>
      </c>
      <c r="AQ572">
        <v>0.16785079928951999</v>
      </c>
      <c r="AR572">
        <v>0.57740585774058595</v>
      </c>
      <c r="AS572">
        <v>0.60219780219780195</v>
      </c>
      <c r="AT572">
        <v>0</v>
      </c>
      <c r="AU572">
        <v>0.56598240469208205</v>
      </c>
      <c r="AV572">
        <v>0.56347438752783996</v>
      </c>
      <c r="AW572">
        <v>0.43544857768052497</v>
      </c>
      <c r="AX572">
        <v>0</v>
      </c>
    </row>
    <row r="573" spans="1:50" x14ac:dyDescent="0.2">
      <c r="A573">
        <v>8.0003156600000001</v>
      </c>
      <c r="B573" t="s">
        <v>59</v>
      </c>
      <c r="C573" t="s">
        <v>59</v>
      </c>
      <c r="D573" t="s">
        <v>59</v>
      </c>
      <c r="E573" t="s">
        <v>59</v>
      </c>
      <c r="F573" t="s">
        <v>2728</v>
      </c>
      <c r="G573" t="s">
        <v>59</v>
      </c>
      <c r="H573" t="s">
        <v>59</v>
      </c>
      <c r="I573" t="s">
        <v>1867</v>
      </c>
      <c r="J573">
        <v>31566</v>
      </c>
      <c r="K573" t="s">
        <v>47</v>
      </c>
      <c r="L573" t="s">
        <v>48</v>
      </c>
      <c r="M573" t="s">
        <v>88</v>
      </c>
      <c r="N573">
        <v>40169.980000000003</v>
      </c>
      <c r="O573" t="s">
        <v>49</v>
      </c>
      <c r="P573">
        <v>21</v>
      </c>
      <c r="Q573">
        <v>3940</v>
      </c>
      <c r="R573">
        <v>14.01</v>
      </c>
      <c r="S573" t="s">
        <v>186</v>
      </c>
      <c r="T573" s="1">
        <v>1019234</v>
      </c>
      <c r="U573">
        <v>1253</v>
      </c>
      <c r="V573" t="s">
        <v>289</v>
      </c>
      <c r="W573" s="1">
        <v>129136</v>
      </c>
      <c r="X573">
        <v>265</v>
      </c>
      <c r="Y573" t="s">
        <v>329</v>
      </c>
      <c r="Z573" s="1" t="s">
        <v>330</v>
      </c>
      <c r="AA573" t="s">
        <v>59</v>
      </c>
      <c r="AB573" t="s">
        <v>47</v>
      </c>
      <c r="AC573" s="1" t="s">
        <v>330</v>
      </c>
      <c r="AD573" t="s">
        <v>59</v>
      </c>
      <c r="AE573" t="s">
        <v>289</v>
      </c>
      <c r="AF573" s="1">
        <v>170186</v>
      </c>
      <c r="AG573">
        <v>356</v>
      </c>
      <c r="AH573" t="s">
        <v>289</v>
      </c>
      <c r="AI573" s="1">
        <v>230269</v>
      </c>
      <c r="AJ573">
        <v>499</v>
      </c>
      <c r="AK573" t="s">
        <v>1184</v>
      </c>
      <c r="AL573" s="1">
        <v>286208</v>
      </c>
      <c r="AM573">
        <v>494</v>
      </c>
      <c r="AN573" t="s">
        <v>47</v>
      </c>
      <c r="AO573" s="1" t="s">
        <v>330</v>
      </c>
      <c r="AP573" t="s">
        <v>59</v>
      </c>
      <c r="AQ573">
        <v>0.186751795690343</v>
      </c>
      <c r="AR573">
        <v>0.51320754716981098</v>
      </c>
      <c r="AS573">
        <v>0</v>
      </c>
      <c r="AT573">
        <v>0</v>
      </c>
      <c r="AU573">
        <v>0.52247191011236005</v>
      </c>
      <c r="AV573">
        <v>0.53907815631262501</v>
      </c>
      <c r="AW573">
        <v>0.42105263157894701</v>
      </c>
      <c r="AX573">
        <v>0</v>
      </c>
    </row>
    <row r="574" spans="1:50" x14ac:dyDescent="0.2">
      <c r="A574">
        <v>8.0003156799999999</v>
      </c>
      <c r="B574" t="s">
        <v>59</v>
      </c>
      <c r="C574" t="s">
        <v>59</v>
      </c>
      <c r="D574" t="s">
        <v>59</v>
      </c>
      <c r="E574" t="s">
        <v>59</v>
      </c>
      <c r="F574" t="s">
        <v>2728</v>
      </c>
      <c r="G574" t="s">
        <v>59</v>
      </c>
      <c r="H574" t="s">
        <v>59</v>
      </c>
      <c r="I574" t="s">
        <v>1867</v>
      </c>
      <c r="J574">
        <v>31568</v>
      </c>
      <c r="K574" t="s">
        <v>47</v>
      </c>
      <c r="L574" t="s">
        <v>60</v>
      </c>
      <c r="M574" t="s">
        <v>48</v>
      </c>
      <c r="N574">
        <v>51906.74</v>
      </c>
      <c r="O574" t="s">
        <v>49</v>
      </c>
      <c r="P574">
        <v>27</v>
      </c>
      <c r="Q574">
        <v>4091</v>
      </c>
      <c r="R574">
        <v>15.25</v>
      </c>
      <c r="S574" t="s">
        <v>179</v>
      </c>
      <c r="T574" s="1">
        <v>1023240</v>
      </c>
      <c r="U574">
        <v>1263</v>
      </c>
      <c r="V574" t="s">
        <v>2554</v>
      </c>
      <c r="W574" s="1">
        <v>130137</v>
      </c>
      <c r="X574">
        <v>267</v>
      </c>
      <c r="Y574" t="s">
        <v>2450</v>
      </c>
      <c r="Z574" s="1">
        <v>224283</v>
      </c>
      <c r="AA574">
        <v>507</v>
      </c>
      <c r="AB574" t="s">
        <v>47</v>
      </c>
      <c r="AC574" t="s">
        <v>330</v>
      </c>
      <c r="AD574" t="s">
        <v>59</v>
      </c>
      <c r="AE574" t="s">
        <v>2554</v>
      </c>
      <c r="AF574" s="1">
        <v>170192</v>
      </c>
      <c r="AG574">
        <v>362</v>
      </c>
      <c r="AH574" t="s">
        <v>2554</v>
      </c>
      <c r="AI574" s="1">
        <v>231272</v>
      </c>
      <c r="AJ574">
        <v>503</v>
      </c>
      <c r="AK574" t="s">
        <v>1202</v>
      </c>
      <c r="AL574" s="1">
        <v>288213</v>
      </c>
      <c r="AM574">
        <v>501</v>
      </c>
      <c r="AN574" t="s">
        <v>47</v>
      </c>
      <c r="AO574" t="s">
        <v>330</v>
      </c>
      <c r="AP574" t="s">
        <v>59</v>
      </c>
      <c r="AQ574">
        <v>0.190023752969121</v>
      </c>
      <c r="AR574">
        <v>0.51310861423220999</v>
      </c>
      <c r="AS574">
        <v>0.55818540433925001</v>
      </c>
      <c r="AT574">
        <v>0</v>
      </c>
      <c r="AU574">
        <v>0.53038674033149202</v>
      </c>
      <c r="AV574">
        <v>0.540755467196819</v>
      </c>
      <c r="AW574">
        <v>0.42514970059880203</v>
      </c>
      <c r="AX574">
        <v>0</v>
      </c>
    </row>
    <row r="575" spans="1:50" x14ac:dyDescent="0.2">
      <c r="A575">
        <v>8.0003157300000005</v>
      </c>
      <c r="B575" t="s">
        <v>59</v>
      </c>
      <c r="C575" t="s">
        <v>59</v>
      </c>
      <c r="D575" t="s">
        <v>59</v>
      </c>
      <c r="E575" t="s">
        <v>59</v>
      </c>
      <c r="F575" t="s">
        <v>2728</v>
      </c>
      <c r="G575" t="s">
        <v>59</v>
      </c>
      <c r="H575" t="s">
        <v>59</v>
      </c>
      <c r="I575" t="s">
        <v>1867</v>
      </c>
      <c r="J575">
        <v>31573</v>
      </c>
      <c r="K575" t="s">
        <v>47</v>
      </c>
      <c r="L575" t="s">
        <v>88</v>
      </c>
      <c r="M575" t="s">
        <v>48</v>
      </c>
      <c r="N575">
        <v>53293.86</v>
      </c>
      <c r="O575" t="s">
        <v>49</v>
      </c>
      <c r="P575">
        <v>26</v>
      </c>
      <c r="Q575">
        <v>4118</v>
      </c>
      <c r="R575">
        <v>15.35</v>
      </c>
      <c r="S575" t="s">
        <v>168</v>
      </c>
      <c r="T575" s="1">
        <v>1027258</v>
      </c>
      <c r="U575">
        <v>1285</v>
      </c>
      <c r="V575" t="s">
        <v>843</v>
      </c>
      <c r="W575" s="1">
        <v>138138</v>
      </c>
      <c r="X575">
        <v>276</v>
      </c>
      <c r="Y575" t="s">
        <v>843</v>
      </c>
      <c r="Z575" s="1">
        <v>231282</v>
      </c>
      <c r="AA575">
        <v>513</v>
      </c>
      <c r="AB575" t="s">
        <v>47</v>
      </c>
      <c r="AC575" t="s">
        <v>330</v>
      </c>
      <c r="AD575" t="s">
        <v>59</v>
      </c>
      <c r="AE575" t="s">
        <v>843</v>
      </c>
      <c r="AF575" s="1">
        <v>176203</v>
      </c>
      <c r="AG575">
        <v>379</v>
      </c>
      <c r="AH575" t="s">
        <v>843</v>
      </c>
      <c r="AI575" s="1">
        <v>237276</v>
      </c>
      <c r="AJ575">
        <v>513</v>
      </c>
      <c r="AK575" t="s">
        <v>1188</v>
      </c>
      <c r="AL575" s="1">
        <v>292213</v>
      </c>
      <c r="AM575">
        <v>505</v>
      </c>
      <c r="AN575" t="s">
        <v>47</v>
      </c>
      <c r="AO575" t="s">
        <v>330</v>
      </c>
      <c r="AP575" t="s">
        <v>59</v>
      </c>
      <c r="AQ575">
        <v>0.200778210116731</v>
      </c>
      <c r="AR575">
        <v>0.5</v>
      </c>
      <c r="AS575">
        <v>0.54970760233918103</v>
      </c>
      <c r="AT575">
        <v>0</v>
      </c>
      <c r="AU575">
        <v>0.535620052770449</v>
      </c>
      <c r="AV575">
        <v>0.53801169590643305</v>
      </c>
      <c r="AW575">
        <v>0.42178217821782199</v>
      </c>
      <c r="AX575">
        <v>0</v>
      </c>
    </row>
    <row r="576" spans="1:50" x14ac:dyDescent="0.2">
      <c r="A576">
        <v>8.0003159299999993</v>
      </c>
      <c r="B576" t="s">
        <v>59</v>
      </c>
      <c r="C576" t="s">
        <v>59</v>
      </c>
      <c r="D576" t="s">
        <v>59</v>
      </c>
      <c r="E576" t="s">
        <v>59</v>
      </c>
      <c r="F576" t="s">
        <v>2728</v>
      </c>
      <c r="G576" t="s">
        <v>59</v>
      </c>
      <c r="H576" t="s">
        <v>59</v>
      </c>
      <c r="I576" t="s">
        <v>1867</v>
      </c>
      <c r="J576">
        <v>31593</v>
      </c>
      <c r="K576" t="s">
        <v>47</v>
      </c>
      <c r="L576" t="s">
        <v>88</v>
      </c>
      <c r="M576" t="s">
        <v>48</v>
      </c>
      <c r="N576">
        <v>52217.56</v>
      </c>
      <c r="O576" t="s">
        <v>49</v>
      </c>
      <c r="P576">
        <v>25</v>
      </c>
      <c r="Q576">
        <v>4049</v>
      </c>
      <c r="R576">
        <v>14.31</v>
      </c>
      <c r="S576" t="s">
        <v>168</v>
      </c>
      <c r="T576" s="1">
        <v>1074279</v>
      </c>
      <c r="U576">
        <v>1353</v>
      </c>
      <c r="V576" t="s">
        <v>1188</v>
      </c>
      <c r="W576" s="1">
        <v>162133</v>
      </c>
      <c r="X576">
        <v>295</v>
      </c>
      <c r="Y576" t="s">
        <v>843</v>
      </c>
      <c r="Z576" s="1">
        <v>266279</v>
      </c>
      <c r="AA576">
        <v>545</v>
      </c>
      <c r="AB576" t="s">
        <v>47</v>
      </c>
      <c r="AC576" t="s">
        <v>330</v>
      </c>
      <c r="AD576" t="s">
        <v>59</v>
      </c>
      <c r="AE576" t="s">
        <v>843</v>
      </c>
      <c r="AF576" s="1">
        <v>189195</v>
      </c>
      <c r="AG576">
        <v>384</v>
      </c>
      <c r="AH576" t="s">
        <v>843</v>
      </c>
      <c r="AI576" s="1">
        <v>284274</v>
      </c>
      <c r="AJ576">
        <v>558</v>
      </c>
      <c r="AK576" t="s">
        <v>1188</v>
      </c>
      <c r="AL576" s="1">
        <v>300214</v>
      </c>
      <c r="AM576">
        <v>514</v>
      </c>
      <c r="AN576" t="s">
        <v>47</v>
      </c>
      <c r="AO576" t="s">
        <v>330</v>
      </c>
      <c r="AP576" t="s">
        <v>59</v>
      </c>
      <c r="AQ576">
        <v>0.20620842572062101</v>
      </c>
      <c r="AR576">
        <v>0.45084745762711897</v>
      </c>
      <c r="AS576">
        <v>0.51192660550458702</v>
      </c>
      <c r="AT576">
        <v>0</v>
      </c>
      <c r="AU576">
        <v>0.5078125</v>
      </c>
      <c r="AV576">
        <v>0.49103942652329702</v>
      </c>
      <c r="AW576">
        <v>0.416342412451362</v>
      </c>
      <c r="AX576">
        <v>0</v>
      </c>
    </row>
    <row r="577" spans="1:50" x14ac:dyDescent="0.2">
      <c r="A577">
        <v>8.0003160100000006</v>
      </c>
      <c r="B577" t="s">
        <v>59</v>
      </c>
      <c r="C577" t="s">
        <v>59</v>
      </c>
      <c r="D577" t="s">
        <v>59</v>
      </c>
      <c r="E577" t="s">
        <v>59</v>
      </c>
      <c r="F577" t="s">
        <v>2728</v>
      </c>
      <c r="G577" t="s">
        <v>59</v>
      </c>
      <c r="H577" t="s">
        <v>59</v>
      </c>
      <c r="I577" t="s">
        <v>1867</v>
      </c>
      <c r="J577">
        <v>31601</v>
      </c>
      <c r="K577" t="s">
        <v>47</v>
      </c>
      <c r="L577" t="s">
        <v>48</v>
      </c>
      <c r="M577" t="s">
        <v>88</v>
      </c>
      <c r="N577">
        <v>39714.82</v>
      </c>
      <c r="O577" t="s">
        <v>49</v>
      </c>
      <c r="P577">
        <v>24</v>
      </c>
      <c r="Q577">
        <v>2883</v>
      </c>
      <c r="R577">
        <v>18.72</v>
      </c>
      <c r="S577" t="s">
        <v>184</v>
      </c>
      <c r="T577" t="s">
        <v>2568</v>
      </c>
      <c r="U577">
        <v>386</v>
      </c>
      <c r="V577" t="s">
        <v>1184</v>
      </c>
      <c r="W577" s="1">
        <v>173129</v>
      </c>
      <c r="X577">
        <v>302</v>
      </c>
      <c r="Y577" t="s">
        <v>289</v>
      </c>
      <c r="Z577" s="1">
        <v>285271</v>
      </c>
      <c r="AA577">
        <v>556</v>
      </c>
      <c r="AB577" t="s">
        <v>47</v>
      </c>
      <c r="AC577" t="s">
        <v>330</v>
      </c>
      <c r="AD577" t="s">
        <v>59</v>
      </c>
      <c r="AE577" t="s">
        <v>289</v>
      </c>
      <c r="AF577" s="1">
        <v>203189</v>
      </c>
      <c r="AG577">
        <v>392</v>
      </c>
      <c r="AH577" t="s">
        <v>289</v>
      </c>
      <c r="AI577" s="1">
        <v>297266</v>
      </c>
      <c r="AJ577">
        <v>563</v>
      </c>
      <c r="AK577" t="s">
        <v>289</v>
      </c>
      <c r="AL577" s="1">
        <v>143165</v>
      </c>
      <c r="AM577">
        <v>308</v>
      </c>
      <c r="AN577" t="s">
        <v>47</v>
      </c>
      <c r="AO577" t="s">
        <v>330</v>
      </c>
      <c r="AP577" t="s">
        <v>59</v>
      </c>
      <c r="AQ577">
        <v>0</v>
      </c>
      <c r="AR577">
        <v>0.427152317880795</v>
      </c>
      <c r="AS577">
        <v>0.48741007194244601</v>
      </c>
      <c r="AT577">
        <v>0</v>
      </c>
      <c r="AU577">
        <v>0.48214285714285698</v>
      </c>
      <c r="AV577">
        <v>0.47246891651864997</v>
      </c>
      <c r="AW577">
        <v>0.53571428571428603</v>
      </c>
      <c r="AX577">
        <v>0</v>
      </c>
    </row>
    <row r="578" spans="1:50" x14ac:dyDescent="0.2">
      <c r="A578">
        <v>8.0003161800000004</v>
      </c>
      <c r="B578" t="s">
        <v>59</v>
      </c>
      <c r="C578" t="s">
        <v>59</v>
      </c>
      <c r="D578" t="s">
        <v>59</v>
      </c>
      <c r="E578" t="s">
        <v>59</v>
      </c>
      <c r="F578" t="s">
        <v>2728</v>
      </c>
      <c r="G578" t="s">
        <v>59</v>
      </c>
      <c r="H578" t="s">
        <v>59</v>
      </c>
      <c r="I578" t="s">
        <v>1867</v>
      </c>
      <c r="J578">
        <v>31618</v>
      </c>
      <c r="K578" t="s">
        <v>47</v>
      </c>
      <c r="L578" t="s">
        <v>60</v>
      </c>
      <c r="M578" t="s">
        <v>43</v>
      </c>
      <c r="N578">
        <v>34783.74</v>
      </c>
      <c r="O578" t="s">
        <v>49</v>
      </c>
      <c r="P578">
        <v>21</v>
      </c>
      <c r="Q578">
        <v>3346</v>
      </c>
      <c r="R578">
        <v>15.99</v>
      </c>
      <c r="S578" t="s">
        <v>62</v>
      </c>
      <c r="T578" t="s">
        <v>1927</v>
      </c>
      <c r="U578">
        <v>807</v>
      </c>
      <c r="V578" t="s">
        <v>828</v>
      </c>
      <c r="W578" s="1">
        <v>195122</v>
      </c>
      <c r="X578">
        <v>317</v>
      </c>
      <c r="Y578" t="s">
        <v>828</v>
      </c>
      <c r="Z578" s="1">
        <v>316256</v>
      </c>
      <c r="AA578">
        <v>572</v>
      </c>
      <c r="AB578" t="s">
        <v>47</v>
      </c>
      <c r="AC578" t="s">
        <v>330</v>
      </c>
      <c r="AD578" t="s">
        <v>59</v>
      </c>
      <c r="AE578" t="s">
        <v>828</v>
      </c>
      <c r="AF578" s="1">
        <v>215172</v>
      </c>
      <c r="AG578">
        <v>387</v>
      </c>
      <c r="AH578" t="s">
        <v>828</v>
      </c>
      <c r="AI578" s="1">
        <v>349249</v>
      </c>
      <c r="AJ578">
        <v>598</v>
      </c>
      <c r="AK578" t="s">
        <v>1189</v>
      </c>
      <c r="AL578" s="1">
        <v>158143</v>
      </c>
      <c r="AM578">
        <v>301</v>
      </c>
      <c r="AN578" t="s">
        <v>47</v>
      </c>
      <c r="AO578" t="s">
        <v>330</v>
      </c>
      <c r="AP578" t="s">
        <v>59</v>
      </c>
      <c r="AQ578">
        <v>0</v>
      </c>
      <c r="AR578">
        <v>0.38485804416403802</v>
      </c>
      <c r="AS578">
        <v>0.447552447552448</v>
      </c>
      <c r="AT578">
        <v>0</v>
      </c>
      <c r="AU578">
        <v>0.44444444444444398</v>
      </c>
      <c r="AV578">
        <v>0.41638795986622101</v>
      </c>
      <c r="AW578">
        <v>0.47508305647840499</v>
      </c>
      <c r="AX578">
        <v>0</v>
      </c>
    </row>
    <row r="579" spans="1:50" x14ac:dyDescent="0.2">
      <c r="A579">
        <v>8.0003163300000004</v>
      </c>
      <c r="B579" t="s">
        <v>59</v>
      </c>
      <c r="C579" t="s">
        <v>59</v>
      </c>
      <c r="D579" t="s">
        <v>59</v>
      </c>
      <c r="E579" t="s">
        <v>59</v>
      </c>
      <c r="F579" t="s">
        <v>2728</v>
      </c>
      <c r="G579" t="s">
        <v>59</v>
      </c>
      <c r="H579" t="s">
        <v>59</v>
      </c>
      <c r="I579" t="s">
        <v>1867</v>
      </c>
      <c r="J579">
        <v>31633</v>
      </c>
      <c r="K579" t="s">
        <v>47</v>
      </c>
      <c r="L579" t="s">
        <v>1928</v>
      </c>
      <c r="M579" t="s">
        <v>88</v>
      </c>
      <c r="N579">
        <v>25718.02</v>
      </c>
      <c r="O579" t="s">
        <v>49</v>
      </c>
      <c r="P579">
        <v>16</v>
      </c>
      <c r="Q579">
        <v>3356</v>
      </c>
      <c r="R579">
        <v>12.92</v>
      </c>
      <c r="S579" t="s">
        <v>1929</v>
      </c>
      <c r="T579" t="s">
        <v>601</v>
      </c>
      <c r="U579">
        <v>809</v>
      </c>
      <c r="V579" t="s">
        <v>1930</v>
      </c>
      <c r="W579" s="1">
        <v>220125</v>
      </c>
      <c r="X579">
        <v>345</v>
      </c>
      <c r="Y579" t="s">
        <v>1930</v>
      </c>
      <c r="Z579" s="1">
        <v>348248</v>
      </c>
      <c r="AA579">
        <v>596</v>
      </c>
      <c r="AB579" t="s">
        <v>1928</v>
      </c>
      <c r="AC579" t="s">
        <v>1195</v>
      </c>
      <c r="AD579">
        <v>156</v>
      </c>
      <c r="AE579" t="s">
        <v>1930</v>
      </c>
      <c r="AF579" s="1">
        <v>244168</v>
      </c>
      <c r="AG579">
        <v>412</v>
      </c>
      <c r="AH579" t="s">
        <v>1930</v>
      </c>
      <c r="AI579" s="1">
        <v>408229</v>
      </c>
      <c r="AJ579">
        <v>637</v>
      </c>
      <c r="AK579" t="s">
        <v>329</v>
      </c>
      <c r="AL579" t="s">
        <v>330</v>
      </c>
      <c r="AM579" t="s">
        <v>59</v>
      </c>
      <c r="AN579" t="s">
        <v>1928</v>
      </c>
      <c r="AO579" t="s">
        <v>1741</v>
      </c>
      <c r="AP579">
        <v>45</v>
      </c>
      <c r="AQ579">
        <v>0</v>
      </c>
      <c r="AR579">
        <v>0.36231884057970998</v>
      </c>
      <c r="AS579">
        <v>0.41610738255033602</v>
      </c>
      <c r="AT579">
        <v>0</v>
      </c>
      <c r="AU579">
        <v>0.40776699029126201</v>
      </c>
      <c r="AV579">
        <v>0.35949764521193101</v>
      </c>
      <c r="AW579">
        <v>0</v>
      </c>
      <c r="AX579">
        <v>0</v>
      </c>
    </row>
    <row r="580" spans="1:50" x14ac:dyDescent="0.2">
      <c r="A580">
        <v>8.0003163900000001</v>
      </c>
      <c r="B580" t="s">
        <v>59</v>
      </c>
      <c r="C580" t="s">
        <v>59</v>
      </c>
      <c r="D580" t="s">
        <v>59</v>
      </c>
      <c r="E580" t="s">
        <v>59</v>
      </c>
      <c r="F580" t="s">
        <v>2728</v>
      </c>
      <c r="G580" t="s">
        <v>59</v>
      </c>
      <c r="H580" t="s">
        <v>59</v>
      </c>
      <c r="I580" t="s">
        <v>1867</v>
      </c>
      <c r="J580">
        <v>31639</v>
      </c>
      <c r="K580" t="s">
        <v>47</v>
      </c>
      <c r="L580" t="s">
        <v>88</v>
      </c>
      <c r="M580" t="s">
        <v>1931</v>
      </c>
      <c r="N580">
        <v>24224.51</v>
      </c>
      <c r="O580" t="s">
        <v>49</v>
      </c>
      <c r="P580">
        <v>16</v>
      </c>
      <c r="Q580">
        <v>3465</v>
      </c>
      <c r="R580">
        <v>14.86</v>
      </c>
      <c r="S580" t="s">
        <v>89</v>
      </c>
      <c r="T580" s="1" t="s">
        <v>1932</v>
      </c>
      <c r="U580">
        <v>929</v>
      </c>
      <c r="V580" t="s">
        <v>1933</v>
      </c>
      <c r="W580" s="1">
        <v>220123</v>
      </c>
      <c r="X580">
        <v>343</v>
      </c>
      <c r="Y580" t="s">
        <v>1933</v>
      </c>
      <c r="Z580" s="1">
        <v>352246</v>
      </c>
      <c r="AA580">
        <v>598</v>
      </c>
      <c r="AB580" t="s">
        <v>47</v>
      </c>
      <c r="AC580" t="s">
        <v>330</v>
      </c>
      <c r="AD580" t="s">
        <v>59</v>
      </c>
      <c r="AE580" t="s">
        <v>1933</v>
      </c>
      <c r="AF580" s="1">
        <v>243166</v>
      </c>
      <c r="AG580">
        <v>409</v>
      </c>
      <c r="AH580" t="s">
        <v>329</v>
      </c>
      <c r="AI580" t="s">
        <v>330</v>
      </c>
      <c r="AJ580" t="s">
        <v>59</v>
      </c>
      <c r="AK580" t="s">
        <v>1933</v>
      </c>
      <c r="AL580" s="1">
        <v>177103</v>
      </c>
      <c r="AM580">
        <v>280</v>
      </c>
      <c r="AN580" t="s">
        <v>88</v>
      </c>
      <c r="AO580" t="s">
        <v>1741</v>
      </c>
      <c r="AP580">
        <v>45</v>
      </c>
      <c r="AQ580">
        <v>0</v>
      </c>
      <c r="AR580">
        <v>0.35860058309037901</v>
      </c>
      <c r="AS580">
        <v>0.41137123745819398</v>
      </c>
      <c r="AT580">
        <v>0</v>
      </c>
      <c r="AU580">
        <v>0.40586797066014701</v>
      </c>
      <c r="AV580">
        <v>0</v>
      </c>
      <c r="AW580">
        <v>0.36785714285714299</v>
      </c>
      <c r="AX580">
        <v>0</v>
      </c>
    </row>
    <row r="581" spans="1:50" x14ac:dyDescent="0.2">
      <c r="A581">
        <v>8.0003164099999999</v>
      </c>
      <c r="B581" t="s">
        <v>59</v>
      </c>
      <c r="C581" t="s">
        <v>59</v>
      </c>
      <c r="D581" t="s">
        <v>59</v>
      </c>
      <c r="E581" t="s">
        <v>59</v>
      </c>
      <c r="F581" t="s">
        <v>2728</v>
      </c>
      <c r="G581" t="s">
        <v>59</v>
      </c>
      <c r="H581" t="s">
        <v>59</v>
      </c>
      <c r="I581" t="s">
        <v>1867</v>
      </c>
      <c r="J581">
        <v>31641</v>
      </c>
      <c r="K581" t="s">
        <v>47</v>
      </c>
      <c r="L581" t="s">
        <v>43</v>
      </c>
      <c r="M581" t="s">
        <v>60</v>
      </c>
      <c r="N581">
        <v>32668.560000000001</v>
      </c>
      <c r="O581" t="s">
        <v>49</v>
      </c>
      <c r="P581">
        <v>20</v>
      </c>
      <c r="Q581">
        <v>3486</v>
      </c>
      <c r="R581">
        <v>14.39</v>
      </c>
      <c r="S581" t="s">
        <v>50</v>
      </c>
      <c r="T581" s="1" t="s">
        <v>1934</v>
      </c>
      <c r="U581">
        <v>946</v>
      </c>
      <c r="V581" t="s">
        <v>1185</v>
      </c>
      <c r="W581" s="1">
        <v>224123</v>
      </c>
      <c r="X581">
        <v>347</v>
      </c>
      <c r="Y581" t="s">
        <v>1185</v>
      </c>
      <c r="Z581" s="1">
        <v>354244</v>
      </c>
      <c r="AA581">
        <v>598</v>
      </c>
      <c r="AB581" t="s">
        <v>47</v>
      </c>
      <c r="AC581" t="s">
        <v>330</v>
      </c>
      <c r="AD581" t="s">
        <v>59</v>
      </c>
      <c r="AE581" t="s">
        <v>1185</v>
      </c>
      <c r="AF581" s="1">
        <v>244165</v>
      </c>
      <c r="AG581">
        <v>409</v>
      </c>
      <c r="AH581" t="s">
        <v>1185</v>
      </c>
      <c r="AI581" s="1">
        <v>414230</v>
      </c>
      <c r="AJ581">
        <v>644</v>
      </c>
      <c r="AK581" t="s">
        <v>1185</v>
      </c>
      <c r="AL581" t="s">
        <v>1935</v>
      </c>
      <c r="AM581">
        <v>272</v>
      </c>
      <c r="AN581" t="s">
        <v>43</v>
      </c>
      <c r="AO581" t="s">
        <v>1741</v>
      </c>
      <c r="AP581">
        <v>45</v>
      </c>
      <c r="AQ581">
        <v>0</v>
      </c>
      <c r="AR581">
        <v>0.35446685878962497</v>
      </c>
      <c r="AS581">
        <v>0.40802675585284298</v>
      </c>
      <c r="AT581">
        <v>0</v>
      </c>
      <c r="AU581">
        <v>0.40342298288508599</v>
      </c>
      <c r="AV581">
        <v>0.35714285714285698</v>
      </c>
      <c r="AW581">
        <v>0.34926470588235298</v>
      </c>
      <c r="AX581">
        <v>0</v>
      </c>
    </row>
    <row r="582" spans="1:50" x14ac:dyDescent="0.2">
      <c r="A582">
        <v>8.0003166599999993</v>
      </c>
      <c r="B582" t="s">
        <v>59</v>
      </c>
      <c r="C582" t="s">
        <v>59</v>
      </c>
      <c r="D582" t="s">
        <v>59</v>
      </c>
      <c r="E582" t="s">
        <v>59</v>
      </c>
      <c r="F582" t="s">
        <v>2728</v>
      </c>
      <c r="G582" t="s">
        <v>59</v>
      </c>
      <c r="H582" t="s">
        <v>59</v>
      </c>
      <c r="I582" t="s">
        <v>1867</v>
      </c>
      <c r="J582">
        <v>31666</v>
      </c>
      <c r="K582" t="s">
        <v>47</v>
      </c>
      <c r="L582" t="s">
        <v>48</v>
      </c>
      <c r="M582" t="s">
        <v>1286</v>
      </c>
      <c r="N582">
        <v>30092.05</v>
      </c>
      <c r="O582" t="s">
        <v>49</v>
      </c>
      <c r="P582">
        <v>17</v>
      </c>
      <c r="Q582">
        <v>3498</v>
      </c>
      <c r="R582">
        <v>12.51</v>
      </c>
      <c r="S582" t="s">
        <v>184</v>
      </c>
      <c r="T582" s="1" t="s">
        <v>1936</v>
      </c>
      <c r="U582">
        <v>949</v>
      </c>
      <c r="V582" t="s">
        <v>1937</v>
      </c>
      <c r="W582" s="1">
        <v>251117</v>
      </c>
      <c r="X582">
        <v>368</v>
      </c>
      <c r="Y582" t="s">
        <v>1938</v>
      </c>
      <c r="Z582" s="1">
        <v>398240</v>
      </c>
      <c r="AA582">
        <v>638</v>
      </c>
      <c r="AB582" t="s">
        <v>48</v>
      </c>
      <c r="AC582" s="1" t="s">
        <v>1381</v>
      </c>
      <c r="AD582">
        <v>31</v>
      </c>
      <c r="AE582" t="s">
        <v>1938</v>
      </c>
      <c r="AF582" s="1">
        <v>273162</v>
      </c>
      <c r="AG582">
        <v>435</v>
      </c>
      <c r="AH582" t="s">
        <v>1937</v>
      </c>
      <c r="AI582" s="1">
        <v>453230</v>
      </c>
      <c r="AJ582">
        <v>683</v>
      </c>
      <c r="AK582" t="s">
        <v>1937</v>
      </c>
      <c r="AL582" s="1" t="s">
        <v>1939</v>
      </c>
      <c r="AM582">
        <v>282</v>
      </c>
      <c r="AN582" t="s">
        <v>48</v>
      </c>
      <c r="AO582" s="1" t="s">
        <v>1741</v>
      </c>
      <c r="AP582">
        <v>45</v>
      </c>
      <c r="AQ582">
        <v>0</v>
      </c>
      <c r="AR582">
        <v>0.31793478260869601</v>
      </c>
      <c r="AS582">
        <v>0.37617554858934199</v>
      </c>
      <c r="AT582">
        <v>0</v>
      </c>
      <c r="AU582">
        <v>0.37241379310344802</v>
      </c>
      <c r="AV582">
        <v>0.33674963396778901</v>
      </c>
      <c r="AW582">
        <v>0.25886524822695001</v>
      </c>
      <c r="AX582">
        <v>0</v>
      </c>
    </row>
    <row r="583" spans="1:50" x14ac:dyDescent="0.2">
      <c r="A583">
        <v>8.0003166700000001</v>
      </c>
      <c r="B583" t="s">
        <v>59</v>
      </c>
      <c r="C583" t="s">
        <v>59</v>
      </c>
      <c r="D583" t="s">
        <v>59</v>
      </c>
      <c r="E583" t="s">
        <v>59</v>
      </c>
      <c r="F583" t="s">
        <v>2728</v>
      </c>
      <c r="G583" t="s">
        <v>59</v>
      </c>
      <c r="H583" t="s">
        <v>59</v>
      </c>
      <c r="I583" t="s">
        <v>1867</v>
      </c>
      <c r="J583">
        <v>31667</v>
      </c>
      <c r="K583" t="s">
        <v>47</v>
      </c>
      <c r="L583" t="s">
        <v>60</v>
      </c>
      <c r="M583" t="s">
        <v>88</v>
      </c>
      <c r="N583">
        <v>30110.67</v>
      </c>
      <c r="O583" t="s">
        <v>49</v>
      </c>
      <c r="P583">
        <v>17</v>
      </c>
      <c r="Q583">
        <v>3615</v>
      </c>
      <c r="R583">
        <v>12.47</v>
      </c>
      <c r="S583" t="s">
        <v>62</v>
      </c>
      <c r="T583" s="1" t="s">
        <v>1940</v>
      </c>
      <c r="U583">
        <v>1063</v>
      </c>
      <c r="V583" t="s">
        <v>1941</v>
      </c>
      <c r="W583" s="1">
        <v>255117</v>
      </c>
      <c r="X583">
        <v>372</v>
      </c>
      <c r="Y583" t="s">
        <v>1942</v>
      </c>
      <c r="Z583" s="1">
        <v>401238</v>
      </c>
      <c r="AA583">
        <v>639</v>
      </c>
      <c r="AB583" t="s">
        <v>60</v>
      </c>
      <c r="AC583" t="s">
        <v>1381</v>
      </c>
      <c r="AD583">
        <v>31</v>
      </c>
      <c r="AE583" t="s">
        <v>1942</v>
      </c>
      <c r="AF583" s="1">
        <v>273162</v>
      </c>
      <c r="AG583">
        <v>435</v>
      </c>
      <c r="AH583" t="s">
        <v>1941</v>
      </c>
      <c r="AI583" s="1">
        <v>457229</v>
      </c>
      <c r="AJ583">
        <v>686</v>
      </c>
      <c r="AK583" t="s">
        <v>1941</v>
      </c>
      <c r="AL583" t="s">
        <v>1943</v>
      </c>
      <c r="AM583">
        <v>282</v>
      </c>
      <c r="AN583" t="s">
        <v>60</v>
      </c>
      <c r="AO583" t="s">
        <v>1741</v>
      </c>
      <c r="AP583">
        <v>45</v>
      </c>
      <c r="AQ583">
        <v>0</v>
      </c>
      <c r="AR583">
        <v>0.31451612903225801</v>
      </c>
      <c r="AS583">
        <v>0.37245696400625999</v>
      </c>
      <c r="AT583">
        <v>0</v>
      </c>
      <c r="AU583">
        <v>0.37241379310344802</v>
      </c>
      <c r="AV583">
        <v>0.33381924198250701</v>
      </c>
      <c r="AW583">
        <v>0.25531914893617003</v>
      </c>
      <c r="AX583">
        <v>0</v>
      </c>
    </row>
    <row r="584" spans="1:50" x14ac:dyDescent="0.2">
      <c r="A584">
        <v>8.00031669</v>
      </c>
      <c r="B584" t="s">
        <v>59</v>
      </c>
      <c r="C584" t="s">
        <v>59</v>
      </c>
      <c r="D584" t="s">
        <v>59</v>
      </c>
      <c r="E584" t="s">
        <v>59</v>
      </c>
      <c r="F584" t="s">
        <v>2728</v>
      </c>
      <c r="G584" t="s">
        <v>59</v>
      </c>
      <c r="H584" t="s">
        <v>59</v>
      </c>
      <c r="I584" t="s">
        <v>1867</v>
      </c>
      <c r="J584">
        <v>31669</v>
      </c>
      <c r="K584" t="s">
        <v>47</v>
      </c>
      <c r="L584" t="s">
        <v>61</v>
      </c>
      <c r="M584" t="s">
        <v>60</v>
      </c>
      <c r="N584">
        <v>29997.19</v>
      </c>
      <c r="O584" t="s">
        <v>49</v>
      </c>
      <c r="P584">
        <v>17</v>
      </c>
      <c r="Q584">
        <v>3623</v>
      </c>
      <c r="R584">
        <v>12.39</v>
      </c>
      <c r="S584" t="s">
        <v>230</v>
      </c>
      <c r="T584" s="1" t="s">
        <v>1940</v>
      </c>
      <c r="U584">
        <v>1063</v>
      </c>
      <c r="V584" t="s">
        <v>1944</v>
      </c>
      <c r="W584" s="1">
        <v>260117</v>
      </c>
      <c r="X584">
        <v>377</v>
      </c>
      <c r="Y584" t="s">
        <v>1898</v>
      </c>
      <c r="Z584" s="1">
        <v>403236</v>
      </c>
      <c r="AA584">
        <v>639</v>
      </c>
      <c r="AB584" t="s">
        <v>61</v>
      </c>
      <c r="AC584" t="s">
        <v>1381</v>
      </c>
      <c r="AD584">
        <v>31</v>
      </c>
      <c r="AE584" t="s">
        <v>1898</v>
      </c>
      <c r="AF584" s="1">
        <v>275161</v>
      </c>
      <c r="AG584">
        <v>436</v>
      </c>
      <c r="AH584" t="s">
        <v>1944</v>
      </c>
      <c r="AI584" s="1">
        <v>461228</v>
      </c>
      <c r="AJ584">
        <v>689</v>
      </c>
      <c r="AK584" t="s">
        <v>1944</v>
      </c>
      <c r="AL584" t="s">
        <v>1945</v>
      </c>
      <c r="AM584">
        <v>281</v>
      </c>
      <c r="AN584" t="s">
        <v>61</v>
      </c>
      <c r="AO584" t="s">
        <v>1741</v>
      </c>
      <c r="AP584">
        <v>45</v>
      </c>
      <c r="AQ584">
        <v>0</v>
      </c>
      <c r="AR584">
        <v>0.31034482758620702</v>
      </c>
      <c r="AS584">
        <v>0.369327073552426</v>
      </c>
      <c r="AT584">
        <v>0</v>
      </c>
      <c r="AU584">
        <v>0.36926605504587201</v>
      </c>
      <c r="AV584">
        <v>0.330914368650218</v>
      </c>
      <c r="AW584">
        <v>0.25266903914590699</v>
      </c>
      <c r="AX584">
        <v>0</v>
      </c>
    </row>
    <row r="585" spans="1:50" x14ac:dyDescent="0.2">
      <c r="A585">
        <v>8.0003167499999996</v>
      </c>
      <c r="B585" t="s">
        <v>59</v>
      </c>
      <c r="C585" t="s">
        <v>59</v>
      </c>
      <c r="D585" t="s">
        <v>59</v>
      </c>
      <c r="E585" t="s">
        <v>59</v>
      </c>
      <c r="F585" t="s">
        <v>2728</v>
      </c>
      <c r="G585" t="s">
        <v>59</v>
      </c>
      <c r="H585" t="s">
        <v>59</v>
      </c>
      <c r="I585" t="s">
        <v>1867</v>
      </c>
      <c r="J585">
        <v>31675</v>
      </c>
      <c r="K585" t="s">
        <v>47</v>
      </c>
      <c r="L585" t="s">
        <v>43</v>
      </c>
      <c r="M585" t="s">
        <v>60</v>
      </c>
      <c r="N585">
        <v>29500.79</v>
      </c>
      <c r="O585" t="s">
        <v>49</v>
      </c>
      <c r="P585">
        <v>16</v>
      </c>
      <c r="Q585">
        <v>3694</v>
      </c>
      <c r="R585">
        <v>12.02</v>
      </c>
      <c r="S585" t="s">
        <v>50</v>
      </c>
      <c r="T585" s="1" t="s">
        <v>1946</v>
      </c>
      <c r="U585">
        <v>1105</v>
      </c>
      <c r="V585" t="s">
        <v>193</v>
      </c>
      <c r="W585" s="1">
        <v>266116</v>
      </c>
      <c r="X585">
        <v>382</v>
      </c>
      <c r="Y585" t="s">
        <v>1185</v>
      </c>
      <c r="Z585" s="1">
        <v>412234</v>
      </c>
      <c r="AA585">
        <v>646</v>
      </c>
      <c r="AB585" t="s">
        <v>43</v>
      </c>
      <c r="AC585" t="s">
        <v>1381</v>
      </c>
      <c r="AD585">
        <v>31</v>
      </c>
      <c r="AE585" t="s">
        <v>1185</v>
      </c>
      <c r="AF585" s="1">
        <v>280160</v>
      </c>
      <c r="AG585">
        <v>440</v>
      </c>
      <c r="AH585" t="s">
        <v>193</v>
      </c>
      <c r="AI585" s="1">
        <v>478228</v>
      </c>
      <c r="AJ585">
        <v>706</v>
      </c>
      <c r="AK585" t="s">
        <v>120</v>
      </c>
      <c r="AL585" t="s">
        <v>1947</v>
      </c>
      <c r="AM585">
        <v>280</v>
      </c>
      <c r="AN585" t="s">
        <v>43</v>
      </c>
      <c r="AO585" t="s">
        <v>1741</v>
      </c>
      <c r="AP585">
        <v>45</v>
      </c>
      <c r="AQ585">
        <v>0</v>
      </c>
      <c r="AR585">
        <v>0.30366492146596902</v>
      </c>
      <c r="AS585">
        <v>0.36222910216718301</v>
      </c>
      <c r="AT585">
        <v>0</v>
      </c>
      <c r="AU585">
        <v>0.36363636363636398</v>
      </c>
      <c r="AV585">
        <v>0.32294617563739397</v>
      </c>
      <c r="AW585">
        <v>0.23571428571428599</v>
      </c>
      <c r="AX585">
        <v>0</v>
      </c>
    </row>
    <row r="586" spans="1:50" x14ac:dyDescent="0.2">
      <c r="A586">
        <v>8.0003167800000003</v>
      </c>
      <c r="B586" t="s">
        <v>59</v>
      </c>
      <c r="C586" t="s">
        <v>59</v>
      </c>
      <c r="D586" t="s">
        <v>59</v>
      </c>
      <c r="E586" t="s">
        <v>59</v>
      </c>
      <c r="F586" t="s">
        <v>2728</v>
      </c>
      <c r="G586" t="s">
        <v>59</v>
      </c>
      <c r="H586" t="s">
        <v>59</v>
      </c>
      <c r="I586" t="s">
        <v>1867</v>
      </c>
      <c r="J586">
        <v>31678</v>
      </c>
      <c r="K586" t="s">
        <v>47</v>
      </c>
      <c r="L586" t="s">
        <v>60</v>
      </c>
      <c r="M586" t="s">
        <v>43</v>
      </c>
      <c r="N586">
        <v>29267.73</v>
      </c>
      <c r="O586" t="s">
        <v>49</v>
      </c>
      <c r="P586">
        <v>16</v>
      </c>
      <c r="Q586">
        <v>3720</v>
      </c>
      <c r="R586">
        <v>11.85</v>
      </c>
      <c r="S586" t="s">
        <v>62</v>
      </c>
      <c r="T586" s="1" t="s">
        <v>1948</v>
      </c>
      <c r="U586">
        <v>1118</v>
      </c>
      <c r="V586" t="s">
        <v>1183</v>
      </c>
      <c r="W586" s="1">
        <v>271116</v>
      </c>
      <c r="X586">
        <v>387</v>
      </c>
      <c r="Y586" t="s">
        <v>828</v>
      </c>
      <c r="Z586" s="1">
        <v>419233</v>
      </c>
      <c r="AA586">
        <v>652</v>
      </c>
      <c r="AB586" t="s">
        <v>60</v>
      </c>
      <c r="AC586" s="1" t="s">
        <v>1381</v>
      </c>
      <c r="AD586">
        <v>31</v>
      </c>
      <c r="AE586" t="s">
        <v>828</v>
      </c>
      <c r="AF586" s="1">
        <v>283158</v>
      </c>
      <c r="AG586">
        <v>441</v>
      </c>
      <c r="AH586" t="s">
        <v>1183</v>
      </c>
      <c r="AI586" s="1">
        <v>482226</v>
      </c>
      <c r="AJ586">
        <v>708</v>
      </c>
      <c r="AK586" t="s">
        <v>256</v>
      </c>
      <c r="AL586" s="1" t="s">
        <v>1949</v>
      </c>
      <c r="AM586">
        <v>281</v>
      </c>
      <c r="AN586" t="s">
        <v>60</v>
      </c>
      <c r="AO586" s="1" t="s">
        <v>1741</v>
      </c>
      <c r="AP586">
        <v>45</v>
      </c>
      <c r="AQ586">
        <v>0</v>
      </c>
      <c r="AR586">
        <v>0.29974160206718298</v>
      </c>
      <c r="AS586">
        <v>0.35736196319018398</v>
      </c>
      <c r="AT586">
        <v>0</v>
      </c>
      <c r="AU586">
        <v>0.35827664399093001</v>
      </c>
      <c r="AV586">
        <v>0.31920903954802299</v>
      </c>
      <c r="AW586">
        <v>0.231316725978648</v>
      </c>
      <c r="AX586">
        <v>0</v>
      </c>
    </row>
    <row r="587" spans="1:50" x14ac:dyDescent="0.2">
      <c r="A587">
        <v>8.0003168500000008</v>
      </c>
      <c r="B587" t="s">
        <v>59</v>
      </c>
      <c r="C587" t="s">
        <v>59</v>
      </c>
      <c r="D587" t="s">
        <v>59</v>
      </c>
      <c r="E587" t="s">
        <v>59</v>
      </c>
      <c r="F587" t="s">
        <v>2728</v>
      </c>
      <c r="G587" t="s">
        <v>59</v>
      </c>
      <c r="H587" t="s">
        <v>59</v>
      </c>
      <c r="I587" t="s">
        <v>1867</v>
      </c>
      <c r="J587">
        <v>31685</v>
      </c>
      <c r="K587" t="s">
        <v>47</v>
      </c>
      <c r="L587" t="s">
        <v>60</v>
      </c>
      <c r="M587" t="s">
        <v>88</v>
      </c>
      <c r="N587">
        <v>28901.4</v>
      </c>
      <c r="O587" t="s">
        <v>49</v>
      </c>
      <c r="P587">
        <v>15</v>
      </c>
      <c r="Q587">
        <v>3749</v>
      </c>
      <c r="R587">
        <v>11.58</v>
      </c>
      <c r="S587" t="s">
        <v>62</v>
      </c>
      <c r="T587" s="1" t="s">
        <v>1950</v>
      </c>
      <c r="U587">
        <v>1122</v>
      </c>
      <c r="V587" t="s">
        <v>1941</v>
      </c>
      <c r="W587" s="1">
        <v>278116</v>
      </c>
      <c r="X587">
        <v>394</v>
      </c>
      <c r="Y587" t="s">
        <v>1942</v>
      </c>
      <c r="Z587" s="1">
        <v>426231</v>
      </c>
      <c r="AA587">
        <v>657</v>
      </c>
      <c r="AB587" t="s">
        <v>60</v>
      </c>
      <c r="AC587" t="s">
        <v>1381</v>
      </c>
      <c r="AD587">
        <v>31</v>
      </c>
      <c r="AE587" t="s">
        <v>1941</v>
      </c>
      <c r="AF587" s="1">
        <v>288154</v>
      </c>
      <c r="AG587">
        <v>442</v>
      </c>
      <c r="AH587" t="s">
        <v>1941</v>
      </c>
      <c r="AI587" s="1">
        <v>492227</v>
      </c>
      <c r="AJ587">
        <v>719</v>
      </c>
      <c r="AK587" t="s">
        <v>143</v>
      </c>
      <c r="AL587" t="s">
        <v>1951</v>
      </c>
      <c r="AM587">
        <v>283</v>
      </c>
      <c r="AN587" t="s">
        <v>60</v>
      </c>
      <c r="AO587" t="s">
        <v>1741</v>
      </c>
      <c r="AP587">
        <v>45</v>
      </c>
      <c r="AQ587">
        <v>0</v>
      </c>
      <c r="AR587">
        <v>0.294416243654822</v>
      </c>
      <c r="AS587">
        <v>0.35159817351598199</v>
      </c>
      <c r="AT587">
        <v>0</v>
      </c>
      <c r="AU587">
        <v>0.34841628959276</v>
      </c>
      <c r="AV587">
        <v>0.31571627260083401</v>
      </c>
      <c r="AW587">
        <v>0.21908127208480599</v>
      </c>
      <c r="AX587">
        <v>0</v>
      </c>
    </row>
    <row r="588" spans="1:50" x14ac:dyDescent="0.2">
      <c r="A588">
        <v>8.0003170499999996</v>
      </c>
      <c r="B588" t="s">
        <v>59</v>
      </c>
      <c r="C588" t="s">
        <v>59</v>
      </c>
      <c r="D588" t="s">
        <v>59</v>
      </c>
      <c r="E588" t="s">
        <v>59</v>
      </c>
      <c r="F588" t="s">
        <v>2728</v>
      </c>
      <c r="G588" t="s">
        <v>59</v>
      </c>
      <c r="H588" t="s">
        <v>59</v>
      </c>
      <c r="I588" t="s">
        <v>1867</v>
      </c>
      <c r="J588">
        <v>31705</v>
      </c>
      <c r="K588" t="s">
        <v>47</v>
      </c>
      <c r="L588" t="s">
        <v>88</v>
      </c>
      <c r="M588" t="s">
        <v>48</v>
      </c>
      <c r="N588">
        <v>25945.659999999902</v>
      </c>
      <c r="O588" t="s">
        <v>49</v>
      </c>
      <c r="P588">
        <v>13</v>
      </c>
      <c r="Q588">
        <v>3933</v>
      </c>
      <c r="R588">
        <v>10.11</v>
      </c>
      <c r="S588" t="s">
        <v>89</v>
      </c>
      <c r="T588" s="1" t="s">
        <v>1952</v>
      </c>
      <c r="U588">
        <v>1235</v>
      </c>
      <c r="V588" t="s">
        <v>397</v>
      </c>
      <c r="W588" s="1">
        <v>293112</v>
      </c>
      <c r="X588">
        <v>405</v>
      </c>
      <c r="Y588" t="s">
        <v>397</v>
      </c>
      <c r="Z588" s="1">
        <v>465226</v>
      </c>
      <c r="AA588">
        <v>691</v>
      </c>
      <c r="AB588" t="s">
        <v>88</v>
      </c>
      <c r="AC588" t="s">
        <v>1381</v>
      </c>
      <c r="AD588">
        <v>31</v>
      </c>
      <c r="AE588" t="s">
        <v>397</v>
      </c>
      <c r="AF588" s="1">
        <v>323147</v>
      </c>
      <c r="AG588">
        <v>470</v>
      </c>
      <c r="AH588" t="s">
        <v>397</v>
      </c>
      <c r="AI588" s="1">
        <v>507217</v>
      </c>
      <c r="AJ588">
        <v>724</v>
      </c>
      <c r="AK588" t="s">
        <v>164</v>
      </c>
      <c r="AL588" t="s">
        <v>1953</v>
      </c>
      <c r="AM588">
        <v>276</v>
      </c>
      <c r="AN588" t="s">
        <v>88</v>
      </c>
      <c r="AO588" t="s">
        <v>1741</v>
      </c>
      <c r="AP588">
        <v>45</v>
      </c>
      <c r="AQ588">
        <v>0</v>
      </c>
      <c r="AR588">
        <v>0.27654320987654302</v>
      </c>
      <c r="AS588">
        <v>0.32706222865412399</v>
      </c>
      <c r="AT588">
        <v>0</v>
      </c>
      <c r="AU588">
        <v>0.31276595744680802</v>
      </c>
      <c r="AV588">
        <v>0.299723756906077</v>
      </c>
      <c r="AW588">
        <v>8.3333333333333398E-2</v>
      </c>
      <c r="AX588">
        <v>0</v>
      </c>
    </row>
    <row r="589" spans="1:50" x14ac:dyDescent="0.2">
      <c r="A589">
        <v>8.0003171999999996</v>
      </c>
      <c r="B589" t="s">
        <v>59</v>
      </c>
      <c r="C589" t="s">
        <v>59</v>
      </c>
      <c r="D589" t="s">
        <v>59</v>
      </c>
      <c r="E589" t="s">
        <v>59</v>
      </c>
      <c r="F589" t="s">
        <v>2728</v>
      </c>
      <c r="G589" t="s">
        <v>59</v>
      </c>
      <c r="H589" t="s">
        <v>59</v>
      </c>
      <c r="I589" t="s">
        <v>1867</v>
      </c>
      <c r="J589">
        <v>31720</v>
      </c>
      <c r="K589" t="s">
        <v>47</v>
      </c>
      <c r="L589" t="s">
        <v>88</v>
      </c>
      <c r="M589" t="s">
        <v>48</v>
      </c>
      <c r="N589">
        <v>23326.16</v>
      </c>
      <c r="O589" t="s">
        <v>49</v>
      </c>
      <c r="P589">
        <v>12</v>
      </c>
      <c r="Q589">
        <v>3821</v>
      </c>
      <c r="R589">
        <v>9.66</v>
      </c>
      <c r="S589" t="s">
        <v>89</v>
      </c>
      <c r="T589" s="1" t="s">
        <v>1954</v>
      </c>
      <c r="U589">
        <v>1281</v>
      </c>
      <c r="V589" t="s">
        <v>168</v>
      </c>
      <c r="W589" s="1">
        <v>315102</v>
      </c>
      <c r="X589">
        <v>417</v>
      </c>
      <c r="Y589" t="s">
        <v>397</v>
      </c>
      <c r="Z589" s="1">
        <v>489213</v>
      </c>
      <c r="AA589">
        <v>702</v>
      </c>
      <c r="AB589" t="s">
        <v>88</v>
      </c>
      <c r="AC589" s="1" t="s">
        <v>1381</v>
      </c>
      <c r="AD589">
        <v>31</v>
      </c>
      <c r="AE589" t="s">
        <v>397</v>
      </c>
      <c r="AF589" s="1">
        <v>350140</v>
      </c>
      <c r="AG589">
        <v>490</v>
      </c>
      <c r="AH589" t="s">
        <v>397</v>
      </c>
      <c r="AI589" s="1">
        <v>364175</v>
      </c>
      <c r="AJ589">
        <v>539</v>
      </c>
      <c r="AK589" t="s">
        <v>164</v>
      </c>
      <c r="AL589" s="1" t="s">
        <v>1955</v>
      </c>
      <c r="AM589">
        <v>266</v>
      </c>
      <c r="AN589" t="s">
        <v>88</v>
      </c>
      <c r="AO589" s="1" t="s">
        <v>1741</v>
      </c>
      <c r="AP589">
        <v>45</v>
      </c>
      <c r="AQ589">
        <v>0</v>
      </c>
      <c r="AR589">
        <v>0.24460431654676301</v>
      </c>
      <c r="AS589">
        <v>0.30341880341880301</v>
      </c>
      <c r="AT589">
        <v>0</v>
      </c>
      <c r="AU589">
        <v>0.28571428571428598</v>
      </c>
      <c r="AV589">
        <v>0.32467532467532501</v>
      </c>
      <c r="AW589">
        <v>9.0225563909774403E-2</v>
      </c>
      <c r="AX589">
        <v>0</v>
      </c>
    </row>
    <row r="590" spans="1:50" x14ac:dyDescent="0.2">
      <c r="A590">
        <v>8.0003173400000005</v>
      </c>
      <c r="B590" t="s">
        <v>59</v>
      </c>
      <c r="C590" t="s">
        <v>59</v>
      </c>
      <c r="D590" t="s">
        <v>59</v>
      </c>
      <c r="E590" t="s">
        <v>59</v>
      </c>
      <c r="F590" t="s">
        <v>2728</v>
      </c>
      <c r="G590" t="s">
        <v>59</v>
      </c>
      <c r="H590" t="s">
        <v>59</v>
      </c>
      <c r="I590" t="s">
        <v>1867</v>
      </c>
      <c r="J590">
        <v>31734</v>
      </c>
      <c r="K590" t="s">
        <v>47</v>
      </c>
      <c r="L590" t="s">
        <v>43</v>
      </c>
      <c r="M590" t="s">
        <v>60</v>
      </c>
      <c r="N590">
        <v>21493.45</v>
      </c>
      <c r="O590" t="s">
        <v>49</v>
      </c>
      <c r="P590">
        <v>12</v>
      </c>
      <c r="Q590">
        <v>3940</v>
      </c>
      <c r="R590">
        <v>8.76</v>
      </c>
      <c r="S590" t="s">
        <v>50</v>
      </c>
      <c r="T590" s="1" t="s">
        <v>1956</v>
      </c>
      <c r="U590">
        <v>1366</v>
      </c>
      <c r="V590" t="s">
        <v>120</v>
      </c>
      <c r="W590" s="1">
        <v>330101</v>
      </c>
      <c r="X590">
        <v>431</v>
      </c>
      <c r="Y590" t="s">
        <v>193</v>
      </c>
      <c r="Z590" s="1">
        <v>510207</v>
      </c>
      <c r="AA590">
        <v>717</v>
      </c>
      <c r="AB590" t="s">
        <v>43</v>
      </c>
      <c r="AC590" t="s">
        <v>1381</v>
      </c>
      <c r="AD590">
        <v>31</v>
      </c>
      <c r="AE590" t="s">
        <v>193</v>
      </c>
      <c r="AF590" s="1">
        <v>363130</v>
      </c>
      <c r="AG590">
        <v>493</v>
      </c>
      <c r="AH590" t="s">
        <v>193</v>
      </c>
      <c r="AI590" s="1">
        <v>380150</v>
      </c>
      <c r="AJ590">
        <v>530</v>
      </c>
      <c r="AK590" t="s">
        <v>106</v>
      </c>
      <c r="AL590" t="s">
        <v>1957</v>
      </c>
      <c r="AM590">
        <v>282</v>
      </c>
      <c r="AN590" t="s">
        <v>43</v>
      </c>
      <c r="AO590" t="s">
        <v>1741</v>
      </c>
      <c r="AP590">
        <v>45</v>
      </c>
      <c r="AQ590">
        <v>0</v>
      </c>
      <c r="AR590">
        <v>0.23433874709976801</v>
      </c>
      <c r="AS590">
        <v>0.28870292887029297</v>
      </c>
      <c r="AT590">
        <v>0</v>
      </c>
      <c r="AU590">
        <v>0.26369168356998002</v>
      </c>
      <c r="AV590">
        <v>0.28301886792452802</v>
      </c>
      <c r="AW590">
        <v>7.8014184397163094E-2</v>
      </c>
      <c r="AX590">
        <v>0</v>
      </c>
    </row>
    <row r="591" spans="1:50" x14ac:dyDescent="0.2">
      <c r="A591">
        <v>8.0003176000000007</v>
      </c>
      <c r="B591" t="s">
        <v>59</v>
      </c>
      <c r="C591" t="s">
        <v>59</v>
      </c>
      <c r="D591" t="s">
        <v>59</v>
      </c>
      <c r="E591" t="s">
        <v>59</v>
      </c>
      <c r="F591" t="s">
        <v>2728</v>
      </c>
      <c r="G591" t="s">
        <v>59</v>
      </c>
      <c r="H591" t="s">
        <v>59</v>
      </c>
      <c r="I591" t="s">
        <v>1867</v>
      </c>
      <c r="J591">
        <v>31760</v>
      </c>
      <c r="K591" t="s">
        <v>47</v>
      </c>
      <c r="L591" t="s">
        <v>88</v>
      </c>
      <c r="M591" t="s">
        <v>48</v>
      </c>
      <c r="N591">
        <v>9994.8799999999992</v>
      </c>
      <c r="O591" t="s">
        <v>49</v>
      </c>
      <c r="P591">
        <v>7</v>
      </c>
      <c r="Q591">
        <v>3453</v>
      </c>
      <c r="R591">
        <v>6.17</v>
      </c>
      <c r="S591" t="s">
        <v>89</v>
      </c>
      <c r="T591" s="1" t="s">
        <v>1958</v>
      </c>
      <c r="U591">
        <v>1439</v>
      </c>
      <c r="V591" t="s">
        <v>168</v>
      </c>
      <c r="W591" t="s">
        <v>1959</v>
      </c>
      <c r="X591">
        <v>401</v>
      </c>
      <c r="Y591" t="s">
        <v>168</v>
      </c>
      <c r="Z591" t="s">
        <v>1960</v>
      </c>
      <c r="AA591">
        <v>417</v>
      </c>
      <c r="AB591" t="s">
        <v>88</v>
      </c>
      <c r="AC591" t="s">
        <v>1381</v>
      </c>
      <c r="AD591">
        <v>31</v>
      </c>
      <c r="AE591" t="s">
        <v>164</v>
      </c>
      <c r="AF591" t="s">
        <v>1961</v>
      </c>
      <c r="AG591">
        <v>275</v>
      </c>
      <c r="AH591" t="s">
        <v>168</v>
      </c>
      <c r="AI591" s="1">
        <v>415113</v>
      </c>
      <c r="AJ591">
        <v>528</v>
      </c>
      <c r="AK591" t="s">
        <v>89</v>
      </c>
      <c r="AL591" t="s">
        <v>1069</v>
      </c>
      <c r="AM591">
        <v>287</v>
      </c>
      <c r="AN591" t="s">
        <v>88</v>
      </c>
      <c r="AO591" t="s">
        <v>1741</v>
      </c>
      <c r="AP591">
        <v>45</v>
      </c>
      <c r="AQ591">
        <v>0</v>
      </c>
      <c r="AR591">
        <v>0.16458852867830401</v>
      </c>
      <c r="AS591">
        <v>0.215827338129496</v>
      </c>
      <c r="AT591">
        <v>0</v>
      </c>
      <c r="AU591">
        <v>0.123636363636364</v>
      </c>
      <c r="AV591">
        <v>0.21401515151515099</v>
      </c>
      <c r="AW591">
        <v>0</v>
      </c>
      <c r="AX591">
        <v>0</v>
      </c>
    </row>
    <row r="592" spans="1:50" x14ac:dyDescent="0.2">
      <c r="A592">
        <v>8.0003176200000006</v>
      </c>
      <c r="B592" t="s">
        <v>59</v>
      </c>
      <c r="C592" t="s">
        <v>59</v>
      </c>
      <c r="D592" t="s">
        <v>59</v>
      </c>
      <c r="E592" t="s">
        <v>59</v>
      </c>
      <c r="F592" t="s">
        <v>2728</v>
      </c>
      <c r="G592" t="s">
        <v>59</v>
      </c>
      <c r="H592" t="s">
        <v>59</v>
      </c>
      <c r="I592" t="s">
        <v>1867</v>
      </c>
      <c r="J592">
        <v>31762</v>
      </c>
      <c r="K592" t="s">
        <v>47</v>
      </c>
      <c r="L592" t="s">
        <v>48</v>
      </c>
      <c r="M592" t="s">
        <v>88</v>
      </c>
      <c r="N592">
        <v>9990.8799999999992</v>
      </c>
      <c r="O592" t="s">
        <v>49</v>
      </c>
      <c r="P592">
        <v>7</v>
      </c>
      <c r="Q592">
        <v>3479</v>
      </c>
      <c r="R592">
        <v>6.2</v>
      </c>
      <c r="S592" t="s">
        <v>184</v>
      </c>
      <c r="T592" s="1" t="s">
        <v>1962</v>
      </c>
      <c r="U592">
        <v>1473</v>
      </c>
      <c r="V592" t="s">
        <v>186</v>
      </c>
      <c r="W592" t="s">
        <v>1963</v>
      </c>
      <c r="X592">
        <v>399</v>
      </c>
      <c r="Y592" t="s">
        <v>186</v>
      </c>
      <c r="Z592" t="s">
        <v>1964</v>
      </c>
      <c r="AA592">
        <v>413</v>
      </c>
      <c r="AB592" t="s">
        <v>48</v>
      </c>
      <c r="AC592" t="s">
        <v>1381</v>
      </c>
      <c r="AD592">
        <v>31</v>
      </c>
      <c r="AE592" t="s">
        <v>183</v>
      </c>
      <c r="AF592" t="s">
        <v>1965</v>
      </c>
      <c r="AG592">
        <v>273</v>
      </c>
      <c r="AH592" t="s">
        <v>186</v>
      </c>
      <c r="AI592" s="1">
        <v>417110</v>
      </c>
      <c r="AJ592">
        <v>527</v>
      </c>
      <c r="AK592" t="s">
        <v>184</v>
      </c>
      <c r="AL592" t="s">
        <v>1966</v>
      </c>
      <c r="AM592">
        <v>291</v>
      </c>
      <c r="AN592" t="s">
        <v>48</v>
      </c>
      <c r="AO592" t="s">
        <v>1741</v>
      </c>
      <c r="AP592">
        <v>45</v>
      </c>
      <c r="AQ592">
        <v>0</v>
      </c>
      <c r="AR592">
        <v>0.16040100250626599</v>
      </c>
      <c r="AS592">
        <v>0.210653753026634</v>
      </c>
      <c r="AT592">
        <v>0</v>
      </c>
      <c r="AU592">
        <v>0.10989010989011</v>
      </c>
      <c r="AV592">
        <v>0.20872865275142299</v>
      </c>
      <c r="AW592">
        <v>0</v>
      </c>
      <c r="AX592">
        <v>0</v>
      </c>
    </row>
    <row r="593" spans="1:50" x14ac:dyDescent="0.2">
      <c r="A593">
        <v>8.0003177999999995</v>
      </c>
      <c r="B593" t="s">
        <v>59</v>
      </c>
      <c r="C593" t="s">
        <v>59</v>
      </c>
      <c r="D593" t="s">
        <v>59</v>
      </c>
      <c r="E593" t="s">
        <v>59</v>
      </c>
      <c r="F593" t="s">
        <v>2728</v>
      </c>
      <c r="G593" t="s">
        <v>59</v>
      </c>
      <c r="H593" t="s">
        <v>59</v>
      </c>
      <c r="I593" t="s">
        <v>1867</v>
      </c>
      <c r="J593">
        <v>31780</v>
      </c>
      <c r="K593" t="s">
        <v>47</v>
      </c>
      <c r="L593" t="s">
        <v>43</v>
      </c>
      <c r="M593" t="s">
        <v>60</v>
      </c>
      <c r="N593">
        <v>7236.2799999999897</v>
      </c>
      <c r="O593" t="s">
        <v>49</v>
      </c>
      <c r="P593">
        <v>6</v>
      </c>
      <c r="Q593">
        <v>3826</v>
      </c>
      <c r="R593">
        <v>4.57</v>
      </c>
      <c r="S593" t="s">
        <v>50</v>
      </c>
      <c r="T593" t="s">
        <v>226</v>
      </c>
      <c r="U593">
        <v>1532</v>
      </c>
      <c r="V593" t="s">
        <v>106</v>
      </c>
      <c r="W593" t="s">
        <v>1967</v>
      </c>
      <c r="X593">
        <v>388</v>
      </c>
      <c r="Y593" t="s">
        <v>120</v>
      </c>
      <c r="Z593" t="s">
        <v>1968</v>
      </c>
      <c r="AA593">
        <v>407</v>
      </c>
      <c r="AB593" t="s">
        <v>43</v>
      </c>
      <c r="AC593" t="s">
        <v>1381</v>
      </c>
      <c r="AD593">
        <v>31</v>
      </c>
      <c r="AE593" t="s">
        <v>106</v>
      </c>
      <c r="AF593" t="s">
        <v>1969</v>
      </c>
      <c r="AG593">
        <v>272</v>
      </c>
      <c r="AH593" t="s">
        <v>120</v>
      </c>
      <c r="AI593" t="s">
        <v>1970</v>
      </c>
      <c r="AJ593">
        <v>517</v>
      </c>
      <c r="AK593" t="s">
        <v>50</v>
      </c>
      <c r="AL593" t="s">
        <v>1971</v>
      </c>
      <c r="AM593">
        <v>620</v>
      </c>
      <c r="AN593" t="s">
        <v>43</v>
      </c>
      <c r="AO593" t="s">
        <v>1741</v>
      </c>
      <c r="AP593">
        <v>45</v>
      </c>
      <c r="AQ593">
        <v>0</v>
      </c>
      <c r="AR593">
        <v>0.115979381443299</v>
      </c>
      <c r="AS593">
        <v>0.16953316953316999</v>
      </c>
      <c r="AT593">
        <v>0</v>
      </c>
      <c r="AU593">
        <v>7.7205882352941096E-2</v>
      </c>
      <c r="AV593">
        <v>0.17601547388781399</v>
      </c>
      <c r="AW593">
        <v>0</v>
      </c>
      <c r="AX593">
        <v>0</v>
      </c>
    </row>
    <row r="594" spans="1:50" x14ac:dyDescent="0.2">
      <c r="A594">
        <v>8.0003178100000003</v>
      </c>
      <c r="B594" t="s">
        <v>59</v>
      </c>
      <c r="C594" t="s">
        <v>59</v>
      </c>
      <c r="D594" t="s">
        <v>59</v>
      </c>
      <c r="E594" t="s">
        <v>59</v>
      </c>
      <c r="F594" t="s">
        <v>2728</v>
      </c>
      <c r="G594" t="s">
        <v>59</v>
      </c>
      <c r="H594" t="s">
        <v>59</v>
      </c>
      <c r="I594" t="s">
        <v>1867</v>
      </c>
      <c r="J594">
        <v>31781</v>
      </c>
      <c r="K594" t="s">
        <v>47</v>
      </c>
      <c r="L594" t="s">
        <v>88</v>
      </c>
      <c r="M594" t="s">
        <v>48</v>
      </c>
      <c r="N594">
        <v>7230.48</v>
      </c>
      <c r="O594" t="s">
        <v>49</v>
      </c>
      <c r="P594">
        <v>6</v>
      </c>
      <c r="Q594">
        <v>3521</v>
      </c>
      <c r="R594">
        <v>4.5599999999999996</v>
      </c>
      <c r="S594" t="s">
        <v>89</v>
      </c>
      <c r="T594" s="1" t="s">
        <v>226</v>
      </c>
      <c r="U594">
        <v>1532</v>
      </c>
      <c r="V594" t="s">
        <v>164</v>
      </c>
      <c r="W594" t="s">
        <v>1972</v>
      </c>
      <c r="X594">
        <v>386</v>
      </c>
      <c r="Y594" t="s">
        <v>168</v>
      </c>
      <c r="Z594" t="s">
        <v>1973</v>
      </c>
      <c r="AA594">
        <v>407</v>
      </c>
      <c r="AB594" t="s">
        <v>88</v>
      </c>
      <c r="AC594" t="s">
        <v>1381</v>
      </c>
      <c r="AD594">
        <v>31</v>
      </c>
      <c r="AE594" t="s">
        <v>164</v>
      </c>
      <c r="AF594" t="s">
        <v>1974</v>
      </c>
      <c r="AG594">
        <v>272</v>
      </c>
      <c r="AH594" t="s">
        <v>168</v>
      </c>
      <c r="AI594" t="s">
        <v>1975</v>
      </c>
      <c r="AJ594">
        <v>520</v>
      </c>
      <c r="AK594" t="s">
        <v>89</v>
      </c>
      <c r="AL594" t="s">
        <v>1976</v>
      </c>
      <c r="AM594">
        <v>302</v>
      </c>
      <c r="AN594" t="s">
        <v>88</v>
      </c>
      <c r="AO594" t="s">
        <v>1741</v>
      </c>
      <c r="AP594">
        <v>45</v>
      </c>
      <c r="AQ594">
        <v>0</v>
      </c>
      <c r="AR594">
        <v>0.11139896373057</v>
      </c>
      <c r="AS594">
        <v>0.16707616707616699</v>
      </c>
      <c r="AT594">
        <v>0</v>
      </c>
      <c r="AU594">
        <v>7.3529411764705802E-2</v>
      </c>
      <c r="AV594">
        <v>0.17499999999999999</v>
      </c>
      <c r="AW594">
        <v>0</v>
      </c>
      <c r="AX594">
        <v>0</v>
      </c>
    </row>
    <row r="595" spans="1:50" x14ac:dyDescent="0.2">
      <c r="A595">
        <v>8.0003181199999993</v>
      </c>
      <c r="B595" t="s">
        <v>59</v>
      </c>
      <c r="C595" t="s">
        <v>59</v>
      </c>
      <c r="D595" t="s">
        <v>59</v>
      </c>
      <c r="E595" t="s">
        <v>59</v>
      </c>
      <c r="F595" t="s">
        <v>2728</v>
      </c>
      <c r="G595" t="s">
        <v>59</v>
      </c>
      <c r="H595" t="s">
        <v>59</v>
      </c>
      <c r="I595" t="s">
        <v>1867</v>
      </c>
      <c r="J595">
        <v>31812</v>
      </c>
      <c r="K595" t="s">
        <v>47</v>
      </c>
      <c r="L595" t="s">
        <v>43</v>
      </c>
      <c r="M595" t="s">
        <v>60</v>
      </c>
      <c r="N595">
        <v>1790.88</v>
      </c>
      <c r="O595" t="s">
        <v>49</v>
      </c>
      <c r="P595">
        <v>2</v>
      </c>
      <c r="Q595">
        <v>3183</v>
      </c>
      <c r="R595">
        <v>2.19</v>
      </c>
      <c r="S595" t="s">
        <v>50</v>
      </c>
      <c r="T595" s="1" t="s">
        <v>1977</v>
      </c>
      <c r="U595">
        <v>848</v>
      </c>
      <c r="V595" t="s">
        <v>50</v>
      </c>
      <c r="W595" t="s">
        <v>668</v>
      </c>
      <c r="X595">
        <v>488</v>
      </c>
      <c r="Y595" t="s">
        <v>106</v>
      </c>
      <c r="Z595" t="s">
        <v>1978</v>
      </c>
      <c r="AA595">
        <v>420</v>
      </c>
      <c r="AB595" t="s">
        <v>43</v>
      </c>
      <c r="AC595" t="s">
        <v>1381</v>
      </c>
      <c r="AD595">
        <v>31</v>
      </c>
      <c r="AE595" t="s">
        <v>50</v>
      </c>
      <c r="AF595" t="s">
        <v>1847</v>
      </c>
      <c r="AG595">
        <v>273</v>
      </c>
      <c r="AH595" t="s">
        <v>50</v>
      </c>
      <c r="AI595" t="s">
        <v>634</v>
      </c>
      <c r="AJ595">
        <v>672</v>
      </c>
      <c r="AK595" t="s">
        <v>106</v>
      </c>
      <c r="AL595" t="s">
        <v>1979</v>
      </c>
      <c r="AM595">
        <v>396</v>
      </c>
      <c r="AN595" t="s">
        <v>43</v>
      </c>
      <c r="AO595" t="s">
        <v>1741</v>
      </c>
      <c r="AP595">
        <v>45</v>
      </c>
      <c r="AQ595">
        <v>0</v>
      </c>
      <c r="AR595">
        <v>0</v>
      </c>
      <c r="AS595">
        <v>0.116666666666667</v>
      </c>
      <c r="AT595">
        <v>0</v>
      </c>
      <c r="AU595">
        <v>0</v>
      </c>
      <c r="AV595">
        <v>0</v>
      </c>
      <c r="AW595">
        <v>0.14141414141414099</v>
      </c>
      <c r="AX595">
        <v>0</v>
      </c>
    </row>
    <row r="596" spans="1:50" x14ac:dyDescent="0.2">
      <c r="A596">
        <v>8.0003183</v>
      </c>
      <c r="B596" t="s">
        <v>59</v>
      </c>
      <c r="C596" t="s">
        <v>59</v>
      </c>
      <c r="D596" t="s">
        <v>59</v>
      </c>
      <c r="E596" t="s">
        <v>59</v>
      </c>
      <c r="F596" t="s">
        <v>2728</v>
      </c>
      <c r="G596" t="s">
        <v>59</v>
      </c>
      <c r="H596" t="s">
        <v>59</v>
      </c>
      <c r="I596" t="s">
        <v>1867</v>
      </c>
      <c r="J596">
        <v>31830</v>
      </c>
      <c r="K596" t="s">
        <v>47</v>
      </c>
      <c r="L596" t="s">
        <v>43</v>
      </c>
      <c r="M596" t="s">
        <v>60</v>
      </c>
      <c r="N596">
        <v>413.6</v>
      </c>
      <c r="O596" t="s">
        <v>49</v>
      </c>
      <c r="P596">
        <v>1</v>
      </c>
      <c r="Q596">
        <v>3407</v>
      </c>
      <c r="R596">
        <v>1.08</v>
      </c>
      <c r="S596" t="s">
        <v>50</v>
      </c>
      <c r="T596" t="s">
        <v>1742</v>
      </c>
      <c r="U596">
        <v>864</v>
      </c>
      <c r="V596" t="s">
        <v>50</v>
      </c>
      <c r="W596" s="1" t="s">
        <v>1980</v>
      </c>
      <c r="X596">
        <v>481</v>
      </c>
      <c r="Y596" t="s">
        <v>50</v>
      </c>
      <c r="Z596" t="s">
        <v>566</v>
      </c>
      <c r="AA596">
        <v>654</v>
      </c>
      <c r="AB596" t="s">
        <v>43</v>
      </c>
      <c r="AC596" t="s">
        <v>1381</v>
      </c>
      <c r="AD596">
        <v>31</v>
      </c>
      <c r="AE596" t="s">
        <v>50</v>
      </c>
      <c r="AF596" t="s">
        <v>785</v>
      </c>
      <c r="AG596">
        <v>281</v>
      </c>
      <c r="AH596" t="s">
        <v>50</v>
      </c>
      <c r="AI596" t="s">
        <v>1981</v>
      </c>
      <c r="AJ596">
        <v>662</v>
      </c>
      <c r="AK596" t="s">
        <v>106</v>
      </c>
      <c r="AL596" t="s">
        <v>1982</v>
      </c>
      <c r="AM596">
        <v>384</v>
      </c>
      <c r="AN596" t="s">
        <v>43</v>
      </c>
      <c r="AO596" t="s">
        <v>1741</v>
      </c>
      <c r="AP596">
        <v>45</v>
      </c>
      <c r="AQ596">
        <v>0</v>
      </c>
      <c r="AR596">
        <v>0</v>
      </c>
      <c r="AS596">
        <v>0</v>
      </c>
      <c r="AT596">
        <v>0</v>
      </c>
      <c r="AU596">
        <v>0</v>
      </c>
      <c r="AV596">
        <v>0</v>
      </c>
      <c r="AW596">
        <v>8.3333333333333398E-2</v>
      </c>
      <c r="AX596">
        <v>0</v>
      </c>
    </row>
    <row r="597" spans="1:50" x14ac:dyDescent="0.2">
      <c r="A597">
        <v>8.0007178499999991</v>
      </c>
      <c r="B597" t="s">
        <v>59</v>
      </c>
      <c r="C597" t="s">
        <v>59</v>
      </c>
      <c r="D597" t="s">
        <v>59</v>
      </c>
      <c r="E597" t="s">
        <v>59</v>
      </c>
      <c r="F597" t="s">
        <v>2729</v>
      </c>
      <c r="G597" t="s">
        <v>59</v>
      </c>
      <c r="H597" t="s">
        <v>59</v>
      </c>
      <c r="I597" t="s">
        <v>1867</v>
      </c>
      <c r="J597">
        <v>71785</v>
      </c>
      <c r="K597" t="s">
        <v>47</v>
      </c>
      <c r="L597" t="s">
        <v>88</v>
      </c>
      <c r="M597" t="s">
        <v>48</v>
      </c>
      <c r="N597">
        <v>1099.29</v>
      </c>
      <c r="O597" t="s">
        <v>49</v>
      </c>
      <c r="P597">
        <v>4</v>
      </c>
      <c r="Q597">
        <v>3444</v>
      </c>
      <c r="R597">
        <v>0.47</v>
      </c>
      <c r="S597" t="s">
        <v>164</v>
      </c>
      <c r="T597" s="1" t="s">
        <v>2570</v>
      </c>
      <c r="U597">
        <v>725</v>
      </c>
      <c r="V597" t="s">
        <v>89</v>
      </c>
      <c r="W597" s="1" t="s">
        <v>2571</v>
      </c>
      <c r="X597">
        <v>331</v>
      </c>
      <c r="Y597" t="s">
        <v>164</v>
      </c>
      <c r="Z597" s="1" t="s">
        <v>2572</v>
      </c>
      <c r="AA597">
        <v>885</v>
      </c>
      <c r="AB597" t="s">
        <v>88</v>
      </c>
      <c r="AC597" t="s">
        <v>1217</v>
      </c>
      <c r="AD597">
        <v>37</v>
      </c>
      <c r="AE597" t="s">
        <v>164</v>
      </c>
      <c r="AF597" s="1" t="s">
        <v>2573</v>
      </c>
      <c r="AG597">
        <v>298</v>
      </c>
      <c r="AH597" t="s">
        <v>164</v>
      </c>
      <c r="AI597" s="1" t="s">
        <v>2574</v>
      </c>
      <c r="AJ597">
        <v>415</v>
      </c>
      <c r="AK597" t="s">
        <v>89</v>
      </c>
      <c r="AL597" s="1" t="s">
        <v>2575</v>
      </c>
      <c r="AM597">
        <v>313</v>
      </c>
      <c r="AN597" t="s">
        <v>88</v>
      </c>
      <c r="AO597" s="1" t="s">
        <v>1150</v>
      </c>
      <c r="AP597">
        <v>38</v>
      </c>
      <c r="AQ597">
        <v>3.03448275862069E-2</v>
      </c>
      <c r="AR597">
        <v>0</v>
      </c>
      <c r="AS597">
        <v>5.0847457627118599E-2</v>
      </c>
      <c r="AT597">
        <v>0</v>
      </c>
      <c r="AU597">
        <v>2.68456375838926E-2</v>
      </c>
      <c r="AV597">
        <v>2.40963855421686E-2</v>
      </c>
      <c r="AW597">
        <v>0</v>
      </c>
      <c r="AX597">
        <v>0</v>
      </c>
    </row>
    <row r="598" spans="1:50" x14ac:dyDescent="0.2">
      <c r="A598">
        <v>8.0007179300000004</v>
      </c>
      <c r="B598" t="s">
        <v>59</v>
      </c>
      <c r="C598" t="s">
        <v>59</v>
      </c>
      <c r="D598" t="s">
        <v>59</v>
      </c>
      <c r="E598" t="s">
        <v>59</v>
      </c>
      <c r="F598" t="s">
        <v>2729</v>
      </c>
      <c r="G598" t="s">
        <v>59</v>
      </c>
      <c r="H598" t="s">
        <v>59</v>
      </c>
      <c r="I598" t="s">
        <v>1867</v>
      </c>
      <c r="J598">
        <v>71793</v>
      </c>
      <c r="K598" t="s">
        <v>47</v>
      </c>
      <c r="L598" t="s">
        <v>88</v>
      </c>
      <c r="M598" t="s">
        <v>48</v>
      </c>
      <c r="N598">
        <v>770.89</v>
      </c>
      <c r="O598" t="s">
        <v>49</v>
      </c>
      <c r="P598">
        <v>4</v>
      </c>
      <c r="Q598">
        <v>5374</v>
      </c>
      <c r="R598">
        <v>0.3</v>
      </c>
      <c r="S598" t="s">
        <v>164</v>
      </c>
      <c r="T598" s="1" t="s">
        <v>2576</v>
      </c>
      <c r="U598">
        <v>781</v>
      </c>
      <c r="V598" t="s">
        <v>164</v>
      </c>
      <c r="W598" s="1" t="s">
        <v>2577</v>
      </c>
      <c r="X598">
        <v>369</v>
      </c>
      <c r="Y598" t="s">
        <v>164</v>
      </c>
      <c r="Z598" s="1" t="s">
        <v>2578</v>
      </c>
      <c r="AA598">
        <v>928</v>
      </c>
      <c r="AB598" t="s">
        <v>88</v>
      </c>
      <c r="AC598" t="s">
        <v>1217</v>
      </c>
      <c r="AD598">
        <v>37</v>
      </c>
      <c r="AE598" t="s">
        <v>89</v>
      </c>
      <c r="AF598" s="1" t="s">
        <v>2579</v>
      </c>
      <c r="AG598">
        <v>1219</v>
      </c>
      <c r="AH598" t="s">
        <v>164</v>
      </c>
      <c r="AI598" s="1" t="s">
        <v>2580</v>
      </c>
      <c r="AJ598">
        <v>454</v>
      </c>
      <c r="AK598" t="s">
        <v>89</v>
      </c>
      <c r="AL598" s="1" t="s">
        <v>2581</v>
      </c>
      <c r="AM598">
        <v>1199</v>
      </c>
      <c r="AN598" t="s">
        <v>88</v>
      </c>
      <c r="AO598" t="s">
        <v>1150</v>
      </c>
      <c r="AP598">
        <v>38</v>
      </c>
      <c r="AQ598">
        <v>2.1766965428937302E-2</v>
      </c>
      <c r="AR598">
        <v>4.8780487804878099E-2</v>
      </c>
      <c r="AS598">
        <v>2.3706896551724099E-2</v>
      </c>
      <c r="AT598">
        <v>0</v>
      </c>
      <c r="AU598">
        <v>0</v>
      </c>
      <c r="AV598">
        <v>3.9647577092511002E-2</v>
      </c>
      <c r="AW598">
        <v>0</v>
      </c>
      <c r="AX598">
        <v>0</v>
      </c>
    </row>
    <row r="599" spans="1:50" x14ac:dyDescent="0.2">
      <c r="A599">
        <v>8.0007180299999998</v>
      </c>
      <c r="B599" t="s">
        <v>59</v>
      </c>
      <c r="C599" t="s">
        <v>59</v>
      </c>
      <c r="D599" t="s">
        <v>59</v>
      </c>
      <c r="E599" t="s">
        <v>59</v>
      </c>
      <c r="F599" t="s">
        <v>2729</v>
      </c>
      <c r="G599" t="s">
        <v>59</v>
      </c>
      <c r="H599" t="s">
        <v>59</v>
      </c>
      <c r="I599" t="s">
        <v>1867</v>
      </c>
      <c r="J599">
        <v>71803</v>
      </c>
      <c r="K599" t="s">
        <v>47</v>
      </c>
      <c r="L599" t="s">
        <v>43</v>
      </c>
      <c r="M599" t="s">
        <v>60</v>
      </c>
      <c r="N599">
        <v>955.84</v>
      </c>
      <c r="O599" t="s">
        <v>49</v>
      </c>
      <c r="P599">
        <v>4</v>
      </c>
      <c r="Q599">
        <v>5051</v>
      </c>
      <c r="R599">
        <v>0.35</v>
      </c>
      <c r="S599" t="s">
        <v>106</v>
      </c>
      <c r="T599" s="1" t="s">
        <v>2582</v>
      </c>
      <c r="U599">
        <v>844</v>
      </c>
      <c r="V599" t="s">
        <v>50</v>
      </c>
      <c r="W599" s="1" t="s">
        <v>2583</v>
      </c>
      <c r="X599">
        <v>425</v>
      </c>
      <c r="Y599" t="s">
        <v>106</v>
      </c>
      <c r="Z599" s="1" t="s">
        <v>2584</v>
      </c>
      <c r="AA599">
        <v>976</v>
      </c>
      <c r="AB599" t="s">
        <v>43</v>
      </c>
      <c r="AC599" t="s">
        <v>1217</v>
      </c>
      <c r="AD599">
        <v>37</v>
      </c>
      <c r="AE599" t="s">
        <v>106</v>
      </c>
      <c r="AF599" s="1" t="s">
        <v>2585</v>
      </c>
      <c r="AG599">
        <v>394</v>
      </c>
      <c r="AH599" t="s">
        <v>106</v>
      </c>
      <c r="AI599" s="1" t="s">
        <v>2586</v>
      </c>
      <c r="AJ599">
        <v>516</v>
      </c>
      <c r="AK599" t="s">
        <v>50</v>
      </c>
      <c r="AL599" s="1" t="s">
        <v>2587</v>
      </c>
      <c r="AM599">
        <v>1284</v>
      </c>
      <c r="AN599" t="s">
        <v>43</v>
      </c>
      <c r="AO599" t="s">
        <v>1150</v>
      </c>
      <c r="AP599">
        <v>38</v>
      </c>
      <c r="AQ599">
        <v>2.8436018957345901E-2</v>
      </c>
      <c r="AR599">
        <v>0</v>
      </c>
      <c r="AS599">
        <v>4.8155737704918003E-2</v>
      </c>
      <c r="AT599">
        <v>0</v>
      </c>
      <c r="AU599">
        <v>2.5380710659898401E-2</v>
      </c>
      <c r="AV599">
        <v>2.32558139534884E-2</v>
      </c>
      <c r="AW599">
        <v>0</v>
      </c>
      <c r="AX599">
        <v>0</v>
      </c>
    </row>
    <row r="600" spans="1:50" x14ac:dyDescent="0.2">
      <c r="A600">
        <v>8.0007184999999996</v>
      </c>
      <c r="B600">
        <v>8</v>
      </c>
      <c r="C600" t="s">
        <v>76</v>
      </c>
      <c r="D600">
        <v>71842</v>
      </c>
      <c r="E600">
        <v>72525</v>
      </c>
      <c r="F600" t="s">
        <v>2335</v>
      </c>
      <c r="G600" t="s">
        <v>2588</v>
      </c>
      <c r="H600" t="s">
        <v>2589</v>
      </c>
      <c r="I600" t="s">
        <v>1867</v>
      </c>
      <c r="J600">
        <v>71850</v>
      </c>
      <c r="K600" t="s">
        <v>47</v>
      </c>
      <c r="L600" t="s">
        <v>88</v>
      </c>
      <c r="M600" t="s">
        <v>60</v>
      </c>
      <c r="N600">
        <v>6482.87</v>
      </c>
      <c r="O600" t="s">
        <v>49</v>
      </c>
      <c r="P600">
        <v>6</v>
      </c>
      <c r="Q600">
        <v>6345</v>
      </c>
      <c r="R600">
        <v>1.25</v>
      </c>
      <c r="S600" t="s">
        <v>132</v>
      </c>
      <c r="T600" s="1" t="s">
        <v>2590</v>
      </c>
      <c r="U600">
        <v>1200</v>
      </c>
      <c r="V600" t="s">
        <v>132</v>
      </c>
      <c r="W600" s="1" t="s">
        <v>2591</v>
      </c>
      <c r="X600">
        <v>668</v>
      </c>
      <c r="Y600" t="s">
        <v>132</v>
      </c>
      <c r="Z600" s="1" t="s">
        <v>2592</v>
      </c>
      <c r="AA600">
        <v>1258</v>
      </c>
      <c r="AB600" t="s">
        <v>88</v>
      </c>
      <c r="AC600" t="s">
        <v>1217</v>
      </c>
      <c r="AD600">
        <v>37</v>
      </c>
      <c r="AE600" t="s">
        <v>132</v>
      </c>
      <c r="AF600" s="1" t="s">
        <v>2593</v>
      </c>
      <c r="AG600">
        <v>651</v>
      </c>
      <c r="AH600" t="s">
        <v>132</v>
      </c>
      <c r="AI600" s="1" t="s">
        <v>2594</v>
      </c>
      <c r="AJ600">
        <v>801</v>
      </c>
      <c r="AK600" t="s">
        <v>132</v>
      </c>
      <c r="AL600" s="1" t="s">
        <v>2595</v>
      </c>
      <c r="AM600">
        <v>619</v>
      </c>
      <c r="AN600" t="s">
        <v>88</v>
      </c>
      <c r="AO600" t="s">
        <v>1150</v>
      </c>
      <c r="AP600">
        <v>38</v>
      </c>
      <c r="AQ600">
        <v>5.5833333333333297E-2</v>
      </c>
      <c r="AR600">
        <v>9.4311377245509004E-2</v>
      </c>
      <c r="AS600">
        <v>6.5977742448330698E-2</v>
      </c>
      <c r="AT600">
        <v>0</v>
      </c>
      <c r="AU600">
        <v>9.6774193548387094E-2</v>
      </c>
      <c r="AV600">
        <v>7.8651685393258397E-2</v>
      </c>
      <c r="AW600">
        <v>6.6235864297253602E-2</v>
      </c>
      <c r="AX600">
        <v>0</v>
      </c>
    </row>
    <row r="601" spans="1:50" x14ac:dyDescent="0.2">
      <c r="A601">
        <v>8.0007189000000007</v>
      </c>
      <c r="B601">
        <v>8</v>
      </c>
      <c r="C601" t="s">
        <v>76</v>
      </c>
      <c r="D601">
        <v>71842</v>
      </c>
      <c r="E601">
        <v>72525</v>
      </c>
      <c r="F601" t="s">
        <v>2335</v>
      </c>
      <c r="G601" t="s">
        <v>2588</v>
      </c>
      <c r="H601" t="s">
        <v>2589</v>
      </c>
      <c r="I601" t="s">
        <v>1867</v>
      </c>
      <c r="J601">
        <v>71890</v>
      </c>
      <c r="K601" t="s">
        <v>47</v>
      </c>
      <c r="L601" t="s">
        <v>48</v>
      </c>
      <c r="M601" t="s">
        <v>88</v>
      </c>
      <c r="N601">
        <v>1288.8699999999999</v>
      </c>
      <c r="O601" t="s">
        <v>49</v>
      </c>
      <c r="P601">
        <v>4</v>
      </c>
      <c r="Q601">
        <v>10052</v>
      </c>
      <c r="R601">
        <v>0.26</v>
      </c>
      <c r="S601" t="s">
        <v>183</v>
      </c>
      <c r="T601" t="s">
        <v>2596</v>
      </c>
      <c r="U601">
        <v>1506</v>
      </c>
      <c r="V601" t="s">
        <v>184</v>
      </c>
      <c r="W601" t="s">
        <v>2597</v>
      </c>
      <c r="X601">
        <v>2048</v>
      </c>
      <c r="Y601" t="s">
        <v>183</v>
      </c>
      <c r="Z601" t="s">
        <v>2598</v>
      </c>
      <c r="AA601">
        <v>1489</v>
      </c>
      <c r="AB601" t="s">
        <v>48</v>
      </c>
      <c r="AC601" t="s">
        <v>1217</v>
      </c>
      <c r="AD601">
        <v>37</v>
      </c>
      <c r="AE601" t="s">
        <v>183</v>
      </c>
      <c r="AF601" t="s">
        <v>2599</v>
      </c>
      <c r="AG601">
        <v>892</v>
      </c>
      <c r="AH601" t="s">
        <v>183</v>
      </c>
      <c r="AI601" t="s">
        <v>2600</v>
      </c>
      <c r="AJ601">
        <v>1060</v>
      </c>
      <c r="AK601" t="s">
        <v>184</v>
      </c>
      <c r="AL601" t="s">
        <v>2601</v>
      </c>
      <c r="AM601">
        <v>2019</v>
      </c>
      <c r="AN601" t="s">
        <v>48</v>
      </c>
      <c r="AO601" t="s">
        <v>1150</v>
      </c>
      <c r="AP601">
        <v>38</v>
      </c>
      <c r="AQ601">
        <v>3.7848605577689202E-2</v>
      </c>
      <c r="AR601">
        <v>0</v>
      </c>
      <c r="AS601">
        <v>3.2236400268636702E-2</v>
      </c>
      <c r="AT601">
        <v>0</v>
      </c>
      <c r="AU601">
        <v>4.2600896860986601E-2</v>
      </c>
      <c r="AV601">
        <v>2.7358490566037799E-2</v>
      </c>
      <c r="AW601">
        <v>0</v>
      </c>
      <c r="AX601">
        <v>0</v>
      </c>
    </row>
    <row r="602" spans="1:50" x14ac:dyDescent="0.2">
      <c r="A602">
        <v>8.00071902</v>
      </c>
      <c r="B602">
        <v>8</v>
      </c>
      <c r="C602" t="s">
        <v>76</v>
      </c>
      <c r="D602">
        <v>71842</v>
      </c>
      <c r="E602">
        <v>72525</v>
      </c>
      <c r="F602" t="s">
        <v>2335</v>
      </c>
      <c r="G602" t="s">
        <v>2588</v>
      </c>
      <c r="H602" t="s">
        <v>2589</v>
      </c>
      <c r="I602" t="s">
        <v>1867</v>
      </c>
      <c r="J602">
        <v>71902</v>
      </c>
      <c r="K602" t="s">
        <v>47</v>
      </c>
      <c r="L602" t="s">
        <v>60</v>
      </c>
      <c r="M602" t="s">
        <v>43</v>
      </c>
      <c r="N602">
        <v>6876.87</v>
      </c>
      <c r="O602" t="s">
        <v>49</v>
      </c>
      <c r="P602">
        <v>6</v>
      </c>
      <c r="Q602">
        <v>8667</v>
      </c>
      <c r="R602">
        <v>0.95</v>
      </c>
      <c r="S602" t="s">
        <v>97</v>
      </c>
      <c r="T602" t="s">
        <v>2602</v>
      </c>
      <c r="U602">
        <v>1616</v>
      </c>
      <c r="V602" t="s">
        <v>97</v>
      </c>
      <c r="W602" t="s">
        <v>2603</v>
      </c>
      <c r="X602">
        <v>984</v>
      </c>
      <c r="Y602" t="s">
        <v>97</v>
      </c>
      <c r="Z602" t="s">
        <v>2604</v>
      </c>
      <c r="AA602">
        <v>1573</v>
      </c>
      <c r="AB602" t="s">
        <v>60</v>
      </c>
      <c r="AC602" t="s">
        <v>1217</v>
      </c>
      <c r="AD602">
        <v>37</v>
      </c>
      <c r="AE602" t="s">
        <v>97</v>
      </c>
      <c r="AF602" t="s">
        <v>2605</v>
      </c>
      <c r="AG602">
        <v>960</v>
      </c>
      <c r="AH602" t="s">
        <v>97</v>
      </c>
      <c r="AI602" t="s">
        <v>2606</v>
      </c>
      <c r="AJ602">
        <v>1157</v>
      </c>
      <c r="AK602" t="s">
        <v>97</v>
      </c>
      <c r="AL602" t="s">
        <v>2607</v>
      </c>
      <c r="AM602">
        <v>934</v>
      </c>
      <c r="AN602" t="s">
        <v>60</v>
      </c>
      <c r="AO602" t="s">
        <v>1150</v>
      </c>
      <c r="AP602">
        <v>38</v>
      </c>
      <c r="AQ602">
        <v>5.4455445544554497E-2</v>
      </c>
      <c r="AR602">
        <v>7.9268292682926803E-2</v>
      </c>
      <c r="AS602">
        <v>4.6408137317228301E-2</v>
      </c>
      <c r="AT602">
        <v>0</v>
      </c>
      <c r="AU602">
        <v>6.3541666666666705E-2</v>
      </c>
      <c r="AV602">
        <v>7.5194468452895499E-2</v>
      </c>
      <c r="AW602">
        <v>5.78158458244111E-2</v>
      </c>
      <c r="AX602">
        <v>0</v>
      </c>
    </row>
    <row r="603" spans="1:50" x14ac:dyDescent="0.2">
      <c r="A603">
        <v>8.0007191100000004</v>
      </c>
      <c r="B603">
        <v>8</v>
      </c>
      <c r="C603" t="s">
        <v>76</v>
      </c>
      <c r="D603">
        <v>71842</v>
      </c>
      <c r="E603">
        <v>72525</v>
      </c>
      <c r="F603" t="s">
        <v>2335</v>
      </c>
      <c r="G603" t="s">
        <v>2588</v>
      </c>
      <c r="H603" t="s">
        <v>2589</v>
      </c>
      <c r="I603" t="s">
        <v>1867</v>
      </c>
      <c r="J603">
        <v>71911</v>
      </c>
      <c r="K603" t="s">
        <v>47</v>
      </c>
      <c r="L603" t="s">
        <v>88</v>
      </c>
      <c r="M603" t="s">
        <v>60</v>
      </c>
      <c r="N603">
        <v>20749.059999999899</v>
      </c>
      <c r="O603" t="s">
        <v>49</v>
      </c>
      <c r="P603">
        <v>7</v>
      </c>
      <c r="Q603">
        <v>9005</v>
      </c>
      <c r="R603">
        <v>4.41</v>
      </c>
      <c r="S603" t="s">
        <v>132</v>
      </c>
      <c r="T603" s="1">
        <v>1428237</v>
      </c>
      <c r="U603">
        <v>1665</v>
      </c>
      <c r="V603" t="s">
        <v>836</v>
      </c>
      <c r="W603" s="1">
        <v>805225</v>
      </c>
      <c r="X603">
        <v>1030</v>
      </c>
      <c r="Y603" t="s">
        <v>329</v>
      </c>
      <c r="Z603" t="s">
        <v>330</v>
      </c>
      <c r="AA603" t="s">
        <v>59</v>
      </c>
      <c r="AB603" t="s">
        <v>88</v>
      </c>
      <c r="AC603" t="s">
        <v>1217</v>
      </c>
      <c r="AD603">
        <v>37</v>
      </c>
      <c r="AE603" t="s">
        <v>836</v>
      </c>
      <c r="AF603" s="1">
        <v>823206</v>
      </c>
      <c r="AG603">
        <v>1029</v>
      </c>
      <c r="AH603" t="s">
        <v>329</v>
      </c>
      <c r="AI603" t="s">
        <v>330</v>
      </c>
      <c r="AJ603" t="s">
        <v>59</v>
      </c>
      <c r="AK603" t="s">
        <v>836</v>
      </c>
      <c r="AL603" s="1">
        <v>817159</v>
      </c>
      <c r="AM603">
        <v>976</v>
      </c>
      <c r="AN603" t="s">
        <v>88</v>
      </c>
      <c r="AO603" t="s">
        <v>1150</v>
      </c>
      <c r="AP603">
        <v>38</v>
      </c>
      <c r="AQ603">
        <v>0.142342342342342</v>
      </c>
      <c r="AR603">
        <v>0.218446601941748</v>
      </c>
      <c r="AS603">
        <v>0</v>
      </c>
      <c r="AT603">
        <v>0</v>
      </c>
      <c r="AU603">
        <v>0.20019436345967001</v>
      </c>
      <c r="AV603">
        <v>0</v>
      </c>
      <c r="AW603">
        <v>0.16290983606557399</v>
      </c>
      <c r="AX603">
        <v>0</v>
      </c>
    </row>
    <row r="604" spans="1:50" x14ac:dyDescent="0.2">
      <c r="A604">
        <v>8.0007193799999996</v>
      </c>
      <c r="B604">
        <v>8</v>
      </c>
      <c r="C604" t="s">
        <v>76</v>
      </c>
      <c r="D604">
        <v>71842</v>
      </c>
      <c r="E604">
        <v>72525</v>
      </c>
      <c r="F604" t="s">
        <v>2335</v>
      </c>
      <c r="G604" t="s">
        <v>2588</v>
      </c>
      <c r="H604" t="s">
        <v>2589</v>
      </c>
      <c r="I604" t="s">
        <v>1867</v>
      </c>
      <c r="J604">
        <v>71938</v>
      </c>
      <c r="K604" t="s">
        <v>47</v>
      </c>
      <c r="L604" t="s">
        <v>48</v>
      </c>
      <c r="M604" t="s">
        <v>88</v>
      </c>
      <c r="N604">
        <v>2786.87</v>
      </c>
      <c r="O604" t="s">
        <v>49</v>
      </c>
      <c r="P604">
        <v>4</v>
      </c>
      <c r="Q604">
        <v>11932</v>
      </c>
      <c r="R604">
        <v>0.47</v>
      </c>
      <c r="S604" t="s">
        <v>183</v>
      </c>
      <c r="T604" s="1">
        <v>1658110</v>
      </c>
      <c r="U604">
        <v>1768</v>
      </c>
      <c r="V604" t="s">
        <v>184</v>
      </c>
      <c r="W604" s="1" t="s">
        <v>2608</v>
      </c>
      <c r="X604">
        <v>2386</v>
      </c>
      <c r="Y604" t="s">
        <v>183</v>
      </c>
      <c r="Z604" s="1" t="s">
        <v>2609</v>
      </c>
      <c r="AA604">
        <v>1695</v>
      </c>
      <c r="AB604" t="s">
        <v>48</v>
      </c>
      <c r="AC604" t="s">
        <v>1217</v>
      </c>
      <c r="AD604">
        <v>37</v>
      </c>
      <c r="AE604" t="s">
        <v>183</v>
      </c>
      <c r="AF604" s="1" t="s">
        <v>2610</v>
      </c>
      <c r="AG604">
        <v>1183</v>
      </c>
      <c r="AH604" t="s">
        <v>183</v>
      </c>
      <c r="AI604" s="1" t="s">
        <v>2611</v>
      </c>
      <c r="AJ604">
        <v>1345</v>
      </c>
      <c r="AK604" t="s">
        <v>184</v>
      </c>
      <c r="AL604" s="1" t="s">
        <v>2612</v>
      </c>
      <c r="AM604">
        <v>2365</v>
      </c>
      <c r="AN604" t="s">
        <v>48</v>
      </c>
      <c r="AO604" t="s">
        <v>1150</v>
      </c>
      <c r="AP604">
        <v>38</v>
      </c>
      <c r="AQ604">
        <v>6.2217194570135699E-2</v>
      </c>
      <c r="AR604">
        <v>0</v>
      </c>
      <c r="AS604">
        <v>4.1887905604719798E-2</v>
      </c>
      <c r="AT604">
        <v>0</v>
      </c>
      <c r="AU604">
        <v>3.63482671174978E-2</v>
      </c>
      <c r="AV604">
        <v>3.5687732342007401E-2</v>
      </c>
      <c r="AW604">
        <v>0</v>
      </c>
      <c r="AX604">
        <v>0</v>
      </c>
    </row>
    <row r="605" spans="1:50" x14ac:dyDescent="0.2">
      <c r="A605">
        <v>8.0007203600000008</v>
      </c>
      <c r="B605">
        <v>8</v>
      </c>
      <c r="C605" t="s">
        <v>76</v>
      </c>
      <c r="D605">
        <v>71842</v>
      </c>
      <c r="E605">
        <v>72525</v>
      </c>
      <c r="F605" t="s">
        <v>2335</v>
      </c>
      <c r="G605" t="s">
        <v>2588</v>
      </c>
      <c r="H605" t="s">
        <v>2589</v>
      </c>
      <c r="I605" t="s">
        <v>1867</v>
      </c>
      <c r="J605">
        <v>72036</v>
      </c>
      <c r="K605" t="s">
        <v>47</v>
      </c>
      <c r="L605" t="s">
        <v>48</v>
      </c>
      <c r="M605" t="s">
        <v>60</v>
      </c>
      <c r="N605">
        <v>10750.869999999901</v>
      </c>
      <c r="O605" t="s">
        <v>49</v>
      </c>
      <c r="P605">
        <v>6</v>
      </c>
      <c r="Q605">
        <v>6795</v>
      </c>
      <c r="R605">
        <v>1.72</v>
      </c>
      <c r="S605" t="s">
        <v>310</v>
      </c>
      <c r="T605" s="1">
        <v>1169115</v>
      </c>
      <c r="U605">
        <v>1284</v>
      </c>
      <c r="V605" t="s">
        <v>310</v>
      </c>
      <c r="W605" s="1">
        <v>989100</v>
      </c>
      <c r="X605">
        <v>1089</v>
      </c>
      <c r="Y605" t="s">
        <v>310</v>
      </c>
      <c r="Z605" s="1" t="s">
        <v>2613</v>
      </c>
      <c r="AA605">
        <v>927</v>
      </c>
      <c r="AB605" t="s">
        <v>48</v>
      </c>
      <c r="AC605" t="s">
        <v>1217</v>
      </c>
      <c r="AD605">
        <v>37</v>
      </c>
      <c r="AE605" t="s">
        <v>310</v>
      </c>
      <c r="AF605" s="1" t="s">
        <v>2614</v>
      </c>
      <c r="AG605">
        <v>937</v>
      </c>
      <c r="AH605" t="s">
        <v>310</v>
      </c>
      <c r="AI605" s="1" t="s">
        <v>2615</v>
      </c>
      <c r="AJ605">
        <v>886</v>
      </c>
      <c r="AK605" t="s">
        <v>310</v>
      </c>
      <c r="AL605" s="1">
        <v>1039103</v>
      </c>
      <c r="AM605">
        <v>1142</v>
      </c>
      <c r="AN605" t="s">
        <v>48</v>
      </c>
      <c r="AO605" t="s">
        <v>1150</v>
      </c>
      <c r="AP605">
        <v>38</v>
      </c>
      <c r="AQ605">
        <v>8.9563862928348906E-2</v>
      </c>
      <c r="AR605">
        <v>9.1827364554637206E-2</v>
      </c>
      <c r="AS605">
        <v>9.9244875943905103E-2</v>
      </c>
      <c r="AT605">
        <v>0</v>
      </c>
      <c r="AU605">
        <v>8.5378868729989302E-2</v>
      </c>
      <c r="AV605">
        <v>7.5620767494356603E-2</v>
      </c>
      <c r="AW605">
        <v>9.0192644483362505E-2</v>
      </c>
      <c r="AX605">
        <v>0</v>
      </c>
    </row>
    <row r="606" spans="1:50" x14ac:dyDescent="0.2">
      <c r="A606">
        <v>8.0007203699999998</v>
      </c>
      <c r="B606">
        <v>8</v>
      </c>
      <c r="C606" t="s">
        <v>76</v>
      </c>
      <c r="D606">
        <v>71842</v>
      </c>
      <c r="E606">
        <v>72525</v>
      </c>
      <c r="F606" t="s">
        <v>2335</v>
      </c>
      <c r="G606" t="s">
        <v>2588</v>
      </c>
      <c r="H606" t="s">
        <v>2589</v>
      </c>
      <c r="I606" t="s">
        <v>1867</v>
      </c>
      <c r="J606">
        <v>72037</v>
      </c>
      <c r="K606" t="s">
        <v>47</v>
      </c>
      <c r="L606" t="s">
        <v>43</v>
      </c>
      <c r="M606" t="s">
        <v>60</v>
      </c>
      <c r="N606">
        <v>53535.83</v>
      </c>
      <c r="O606" t="s">
        <v>49</v>
      </c>
      <c r="P606">
        <v>18</v>
      </c>
      <c r="Q606">
        <v>6832</v>
      </c>
      <c r="R606">
        <v>8.5</v>
      </c>
      <c r="S606" t="s">
        <v>193</v>
      </c>
      <c r="T606" s="1">
        <v>889403</v>
      </c>
      <c r="U606">
        <v>1292</v>
      </c>
      <c r="V606" t="s">
        <v>193</v>
      </c>
      <c r="W606" s="1">
        <v>761335</v>
      </c>
      <c r="X606">
        <v>1096</v>
      </c>
      <c r="Y606" t="s">
        <v>193</v>
      </c>
      <c r="Z606" s="1">
        <v>640294</v>
      </c>
      <c r="AA606">
        <v>934</v>
      </c>
      <c r="AB606" t="s">
        <v>43</v>
      </c>
      <c r="AC606" t="s">
        <v>1217</v>
      </c>
      <c r="AD606">
        <v>37</v>
      </c>
      <c r="AE606" t="s">
        <v>193</v>
      </c>
      <c r="AF606" s="1">
        <v>657284</v>
      </c>
      <c r="AG606">
        <v>941</v>
      </c>
      <c r="AH606" t="s">
        <v>193</v>
      </c>
      <c r="AI606" s="1">
        <v>638254</v>
      </c>
      <c r="AJ606">
        <v>892</v>
      </c>
      <c r="AK606" t="s">
        <v>193</v>
      </c>
      <c r="AL606" s="1">
        <v>807340</v>
      </c>
      <c r="AM606">
        <v>1147</v>
      </c>
      <c r="AN606" t="s">
        <v>43</v>
      </c>
      <c r="AO606" t="s">
        <v>1150</v>
      </c>
      <c r="AP606">
        <v>38</v>
      </c>
      <c r="AQ606">
        <v>0.31191950464396301</v>
      </c>
      <c r="AR606">
        <v>0.30565693430656898</v>
      </c>
      <c r="AS606">
        <v>0.314775160599572</v>
      </c>
      <c r="AT606">
        <v>0</v>
      </c>
      <c r="AU606">
        <v>0.30180658873538802</v>
      </c>
      <c r="AV606">
        <v>0.28475336322869998</v>
      </c>
      <c r="AW606">
        <v>0.29642545771577999</v>
      </c>
      <c r="AX606">
        <v>0</v>
      </c>
    </row>
    <row r="607" spans="1:50" x14ac:dyDescent="0.2">
      <c r="A607">
        <v>8.0007206400000008</v>
      </c>
      <c r="B607">
        <v>8</v>
      </c>
      <c r="C607" t="s">
        <v>76</v>
      </c>
      <c r="D607">
        <v>71842</v>
      </c>
      <c r="E607">
        <v>72525</v>
      </c>
      <c r="F607" t="s">
        <v>2335</v>
      </c>
      <c r="G607" t="s">
        <v>2588</v>
      </c>
      <c r="H607" t="s">
        <v>2589</v>
      </c>
      <c r="I607" t="s">
        <v>1867</v>
      </c>
      <c r="J607">
        <v>72064</v>
      </c>
      <c r="K607" t="s">
        <v>47</v>
      </c>
      <c r="L607" t="s">
        <v>60</v>
      </c>
      <c r="M607" t="s">
        <v>43</v>
      </c>
      <c r="N607">
        <v>17448.87</v>
      </c>
      <c r="O607" t="s">
        <v>49</v>
      </c>
      <c r="P607">
        <v>6</v>
      </c>
      <c r="Q607">
        <v>8064</v>
      </c>
      <c r="R607">
        <v>2.33</v>
      </c>
      <c r="S607" t="s">
        <v>97</v>
      </c>
      <c r="T607" s="1">
        <v>1338196</v>
      </c>
      <c r="U607">
        <v>1534</v>
      </c>
      <c r="V607" t="s">
        <v>97</v>
      </c>
      <c r="W607" s="1">
        <v>1139158</v>
      </c>
      <c r="X607">
        <v>1297</v>
      </c>
      <c r="Y607" t="s">
        <v>97</v>
      </c>
      <c r="Z607" s="1">
        <v>983132</v>
      </c>
      <c r="AA607">
        <v>1115</v>
      </c>
      <c r="AB607" t="s">
        <v>60</v>
      </c>
      <c r="AC607" t="s">
        <v>1217</v>
      </c>
      <c r="AD607">
        <v>37</v>
      </c>
      <c r="AE607" t="s">
        <v>97</v>
      </c>
      <c r="AF607" s="1">
        <v>991135</v>
      </c>
      <c r="AG607">
        <v>1126</v>
      </c>
      <c r="AH607" t="s">
        <v>97</v>
      </c>
      <c r="AI607" s="1">
        <v>954115</v>
      </c>
      <c r="AJ607">
        <v>1069</v>
      </c>
      <c r="AK607" t="s">
        <v>97</v>
      </c>
      <c r="AL607" s="1">
        <v>1209142</v>
      </c>
      <c r="AM607">
        <v>1351</v>
      </c>
      <c r="AN607" t="s">
        <v>60</v>
      </c>
      <c r="AO607" t="s">
        <v>1150</v>
      </c>
      <c r="AP607">
        <v>38</v>
      </c>
      <c r="AQ607">
        <v>0.12777053455019599</v>
      </c>
      <c r="AR607">
        <v>0.121819583654588</v>
      </c>
      <c r="AS607">
        <v>0.118385650224215</v>
      </c>
      <c r="AT607">
        <v>0</v>
      </c>
      <c r="AU607">
        <v>0.119893428063943</v>
      </c>
      <c r="AV607">
        <v>0.10757717492984099</v>
      </c>
      <c r="AW607">
        <v>0.105107327905255</v>
      </c>
      <c r="AX607">
        <v>0</v>
      </c>
    </row>
    <row r="608" spans="1:50" x14ac:dyDescent="0.2">
      <c r="A608">
        <v>8.0007207400000002</v>
      </c>
      <c r="B608">
        <v>8</v>
      </c>
      <c r="C608" t="s">
        <v>76</v>
      </c>
      <c r="D608">
        <v>71842</v>
      </c>
      <c r="E608">
        <v>72525</v>
      </c>
      <c r="F608" t="s">
        <v>2335</v>
      </c>
      <c r="G608" t="s">
        <v>2588</v>
      </c>
      <c r="H608" t="s">
        <v>2589</v>
      </c>
      <c r="I608" t="s">
        <v>1867</v>
      </c>
      <c r="J608">
        <v>72074</v>
      </c>
      <c r="K608" t="s">
        <v>47</v>
      </c>
      <c r="L608" t="s">
        <v>48</v>
      </c>
      <c r="M608" t="s">
        <v>88</v>
      </c>
      <c r="N608">
        <v>14385.869999999901</v>
      </c>
      <c r="O608" t="s">
        <v>49</v>
      </c>
      <c r="P608">
        <v>6</v>
      </c>
      <c r="Q608">
        <v>8511</v>
      </c>
      <c r="R608">
        <v>1.81</v>
      </c>
      <c r="S608" t="s">
        <v>183</v>
      </c>
      <c r="T608" s="1">
        <v>1473152</v>
      </c>
      <c r="U608">
        <v>1625</v>
      </c>
      <c r="V608" t="s">
        <v>183</v>
      </c>
      <c r="W608" s="1">
        <v>1234130</v>
      </c>
      <c r="X608">
        <v>1364</v>
      </c>
      <c r="Y608" t="s">
        <v>183</v>
      </c>
      <c r="Z608" s="1">
        <v>1070117</v>
      </c>
      <c r="AA608">
        <v>1187</v>
      </c>
      <c r="AB608" t="s">
        <v>48</v>
      </c>
      <c r="AC608" t="s">
        <v>1217</v>
      </c>
      <c r="AD608">
        <v>37</v>
      </c>
      <c r="AE608" t="s">
        <v>183</v>
      </c>
      <c r="AF608" s="1">
        <v>1064138</v>
      </c>
      <c r="AG608">
        <v>1202</v>
      </c>
      <c r="AH608" t="s">
        <v>183</v>
      </c>
      <c r="AI608" s="1">
        <v>1033113</v>
      </c>
      <c r="AJ608">
        <v>1146</v>
      </c>
      <c r="AK608" t="s">
        <v>183</v>
      </c>
      <c r="AL608" s="1">
        <v>1282139</v>
      </c>
      <c r="AM608">
        <v>1421</v>
      </c>
      <c r="AN608" t="s">
        <v>48</v>
      </c>
      <c r="AO608" s="1" t="s">
        <v>1150</v>
      </c>
      <c r="AP608">
        <v>38</v>
      </c>
      <c r="AQ608">
        <v>9.3538461538461598E-2</v>
      </c>
      <c r="AR608">
        <v>9.5307917888563104E-2</v>
      </c>
      <c r="AS608">
        <v>9.85678180286437E-2</v>
      </c>
      <c r="AT608">
        <v>0</v>
      </c>
      <c r="AU608">
        <v>0.114808652246256</v>
      </c>
      <c r="AV608">
        <v>9.8603839441535696E-2</v>
      </c>
      <c r="AW608">
        <v>9.7818437719915594E-2</v>
      </c>
      <c r="AX608">
        <v>0</v>
      </c>
    </row>
    <row r="609" spans="1:50" x14ac:dyDescent="0.2">
      <c r="A609">
        <v>8.0007214199999996</v>
      </c>
      <c r="B609">
        <v>8</v>
      </c>
      <c r="C609" t="s">
        <v>76</v>
      </c>
      <c r="D609">
        <v>71842</v>
      </c>
      <c r="E609">
        <v>72525</v>
      </c>
      <c r="F609" t="s">
        <v>2335</v>
      </c>
      <c r="G609" t="s">
        <v>2588</v>
      </c>
      <c r="H609" t="s">
        <v>2589</v>
      </c>
      <c r="I609" t="s">
        <v>1867</v>
      </c>
      <c r="J609">
        <v>72142</v>
      </c>
      <c r="K609" t="s">
        <v>47</v>
      </c>
      <c r="L609" t="s">
        <v>43</v>
      </c>
      <c r="M609" t="s">
        <v>60</v>
      </c>
      <c r="N609">
        <v>96492.8299999999</v>
      </c>
      <c r="O609" t="s">
        <v>49</v>
      </c>
      <c r="P609">
        <v>18</v>
      </c>
      <c r="Q609">
        <v>9817</v>
      </c>
      <c r="R609">
        <v>10.35</v>
      </c>
      <c r="S609" t="s">
        <v>193</v>
      </c>
      <c r="T609" s="1">
        <v>1551682</v>
      </c>
      <c r="U609">
        <v>2233</v>
      </c>
      <c r="V609" t="s">
        <v>193</v>
      </c>
      <c r="W609" s="1">
        <v>690316</v>
      </c>
      <c r="X609">
        <v>1006</v>
      </c>
      <c r="Y609" t="s">
        <v>193</v>
      </c>
      <c r="Z609" s="1">
        <v>1164502</v>
      </c>
      <c r="AA609">
        <v>1666</v>
      </c>
      <c r="AB609" t="s">
        <v>43</v>
      </c>
      <c r="AC609" t="s">
        <v>1217</v>
      </c>
      <c r="AD609">
        <v>37</v>
      </c>
      <c r="AE609" t="s">
        <v>193</v>
      </c>
      <c r="AF609" s="1">
        <v>1133541</v>
      </c>
      <c r="AG609">
        <v>1674</v>
      </c>
      <c r="AH609" t="s">
        <v>193</v>
      </c>
      <c r="AI609" s="1">
        <v>1169440</v>
      </c>
      <c r="AJ609">
        <v>1609</v>
      </c>
      <c r="AK609" t="s">
        <v>193</v>
      </c>
      <c r="AL609" s="1">
        <v>807330</v>
      </c>
      <c r="AM609">
        <v>1137</v>
      </c>
      <c r="AN609" t="s">
        <v>43</v>
      </c>
      <c r="AO609" t="s">
        <v>1150</v>
      </c>
      <c r="AP609">
        <v>38</v>
      </c>
      <c r="AQ609">
        <v>0.30541871921182301</v>
      </c>
      <c r="AR609">
        <v>0.31411530815109301</v>
      </c>
      <c r="AS609">
        <v>0.30132052821128502</v>
      </c>
      <c r="AT609">
        <v>0</v>
      </c>
      <c r="AU609">
        <v>0.323178016726404</v>
      </c>
      <c r="AV609">
        <v>0.27346177750155398</v>
      </c>
      <c r="AW609">
        <v>0.29023746701846997</v>
      </c>
      <c r="AX609">
        <v>0</v>
      </c>
    </row>
    <row r="610" spans="1:50" x14ac:dyDescent="0.2">
      <c r="A610">
        <v>8.0007214500000003</v>
      </c>
      <c r="B610">
        <v>8</v>
      </c>
      <c r="C610" t="s">
        <v>76</v>
      </c>
      <c r="D610">
        <v>71842</v>
      </c>
      <c r="E610">
        <v>72525</v>
      </c>
      <c r="F610" t="s">
        <v>2335</v>
      </c>
      <c r="G610" t="s">
        <v>2588</v>
      </c>
      <c r="H610" t="s">
        <v>2589</v>
      </c>
      <c r="I610" t="s">
        <v>1867</v>
      </c>
      <c r="J610">
        <v>72145</v>
      </c>
      <c r="K610" t="s">
        <v>47</v>
      </c>
      <c r="L610" t="s">
        <v>48</v>
      </c>
      <c r="M610" t="s">
        <v>88</v>
      </c>
      <c r="N610">
        <v>85366.199999999895</v>
      </c>
      <c r="O610" t="s">
        <v>49</v>
      </c>
      <c r="P610">
        <v>15</v>
      </c>
      <c r="Q610">
        <v>9944</v>
      </c>
      <c r="R610">
        <v>10.91</v>
      </c>
      <c r="S610" t="s">
        <v>189</v>
      </c>
      <c r="T610" s="1">
        <v>1569690</v>
      </c>
      <c r="U610">
        <v>2259</v>
      </c>
      <c r="V610" t="s">
        <v>189</v>
      </c>
      <c r="W610" s="1">
        <v>703324</v>
      </c>
      <c r="X610">
        <v>1027</v>
      </c>
      <c r="Y610" t="s">
        <v>189</v>
      </c>
      <c r="Z610" s="1">
        <v>1172515</v>
      </c>
      <c r="AA610">
        <v>1687</v>
      </c>
      <c r="AB610" t="s">
        <v>48</v>
      </c>
      <c r="AC610" t="s">
        <v>1217</v>
      </c>
      <c r="AD610">
        <v>37</v>
      </c>
      <c r="AE610" t="s">
        <v>189</v>
      </c>
      <c r="AF610" s="1">
        <v>1141550</v>
      </c>
      <c r="AG610">
        <v>1691</v>
      </c>
      <c r="AH610" t="s">
        <v>329</v>
      </c>
      <c r="AI610" s="1" t="s">
        <v>330</v>
      </c>
      <c r="AJ610" t="s">
        <v>59</v>
      </c>
      <c r="AK610" t="s">
        <v>189</v>
      </c>
      <c r="AL610" s="1">
        <v>822336</v>
      </c>
      <c r="AM610">
        <v>1158</v>
      </c>
      <c r="AN610" t="s">
        <v>48</v>
      </c>
      <c r="AO610" t="s">
        <v>1150</v>
      </c>
      <c r="AP610">
        <v>38</v>
      </c>
      <c r="AQ610">
        <v>0.30544488711819401</v>
      </c>
      <c r="AR610">
        <v>0.31548198636806202</v>
      </c>
      <c r="AS610">
        <v>0.305275637225845</v>
      </c>
      <c r="AT610">
        <v>0</v>
      </c>
      <c r="AU610">
        <v>0.32525133057362499</v>
      </c>
      <c r="AV610">
        <v>0</v>
      </c>
      <c r="AW610">
        <v>0.29015544041450803</v>
      </c>
      <c r="AX610">
        <v>0</v>
      </c>
    </row>
    <row r="611" spans="1:50" x14ac:dyDescent="0.2">
      <c r="A611">
        <v>8.0007223100000004</v>
      </c>
      <c r="B611">
        <v>8</v>
      </c>
      <c r="C611" t="s">
        <v>76</v>
      </c>
      <c r="D611">
        <v>71842</v>
      </c>
      <c r="E611">
        <v>72525</v>
      </c>
      <c r="F611" t="s">
        <v>2335</v>
      </c>
      <c r="G611" t="s">
        <v>2588</v>
      </c>
      <c r="H611" t="s">
        <v>2589</v>
      </c>
      <c r="I611" t="s">
        <v>1867</v>
      </c>
      <c r="J611">
        <v>72231</v>
      </c>
      <c r="K611" t="s">
        <v>47</v>
      </c>
      <c r="L611" t="s">
        <v>43</v>
      </c>
      <c r="M611" t="s">
        <v>60</v>
      </c>
      <c r="N611">
        <v>24290.57</v>
      </c>
      <c r="O611" t="s">
        <v>49</v>
      </c>
      <c r="P611">
        <v>10</v>
      </c>
      <c r="Q611">
        <v>6067</v>
      </c>
      <c r="R611">
        <v>4.09</v>
      </c>
      <c r="S611" t="s">
        <v>106</v>
      </c>
      <c r="T611" s="1">
        <v>917135</v>
      </c>
      <c r="U611">
        <v>1052</v>
      </c>
      <c r="V611" t="s">
        <v>120</v>
      </c>
      <c r="W611" s="1">
        <v>1346329</v>
      </c>
      <c r="X611">
        <v>1675</v>
      </c>
      <c r="Y611" t="s">
        <v>106</v>
      </c>
      <c r="Z611" s="1" t="s">
        <v>2616</v>
      </c>
      <c r="AA611">
        <v>635</v>
      </c>
      <c r="AB611" t="s">
        <v>43</v>
      </c>
      <c r="AC611" t="s">
        <v>1217</v>
      </c>
      <c r="AD611">
        <v>37</v>
      </c>
      <c r="AE611" t="s">
        <v>120</v>
      </c>
      <c r="AF611" s="1">
        <v>684155</v>
      </c>
      <c r="AG611">
        <v>839</v>
      </c>
      <c r="AH611" t="s">
        <v>120</v>
      </c>
      <c r="AI611" s="1">
        <v>768180</v>
      </c>
      <c r="AJ611">
        <v>948</v>
      </c>
      <c r="AK611" t="s">
        <v>120</v>
      </c>
      <c r="AL611" s="1">
        <v>658127</v>
      </c>
      <c r="AM611">
        <v>785</v>
      </c>
      <c r="AN611" t="s">
        <v>43</v>
      </c>
      <c r="AO611" t="s">
        <v>1150</v>
      </c>
      <c r="AP611">
        <v>38</v>
      </c>
      <c r="AQ611">
        <v>0.12832699619771901</v>
      </c>
      <c r="AR611">
        <v>0.196417910447761</v>
      </c>
      <c r="AS611">
        <v>0.113385826771654</v>
      </c>
      <c r="AT611">
        <v>0</v>
      </c>
      <c r="AU611">
        <v>0.18474374255065601</v>
      </c>
      <c r="AV611">
        <v>0.189873417721519</v>
      </c>
      <c r="AW611">
        <v>0.16178343949044599</v>
      </c>
      <c r="AX611">
        <v>0</v>
      </c>
    </row>
    <row r="612" spans="1:50" x14ac:dyDescent="0.2">
      <c r="A612">
        <v>8.0007223399999994</v>
      </c>
      <c r="B612">
        <v>8</v>
      </c>
      <c r="C612" t="s">
        <v>76</v>
      </c>
      <c r="D612">
        <v>71842</v>
      </c>
      <c r="E612">
        <v>72525</v>
      </c>
      <c r="F612" t="s">
        <v>2335</v>
      </c>
      <c r="G612" t="s">
        <v>2588</v>
      </c>
      <c r="H612" t="s">
        <v>2589</v>
      </c>
      <c r="I612" t="s">
        <v>1867</v>
      </c>
      <c r="J612">
        <v>72234</v>
      </c>
      <c r="K612" t="s">
        <v>47</v>
      </c>
      <c r="L612" t="s">
        <v>48</v>
      </c>
      <c r="M612" t="s">
        <v>60</v>
      </c>
      <c r="N612">
        <v>56233.629999999903</v>
      </c>
      <c r="O612" t="s">
        <v>49</v>
      </c>
      <c r="P612">
        <v>16</v>
      </c>
      <c r="Q612">
        <v>6195</v>
      </c>
      <c r="R612">
        <v>9.27</v>
      </c>
      <c r="S612" t="s">
        <v>197</v>
      </c>
      <c r="T612" s="1">
        <v>873201</v>
      </c>
      <c r="U612">
        <v>1074</v>
      </c>
      <c r="V612" t="s">
        <v>2203</v>
      </c>
      <c r="W612" s="1">
        <v>1210493</v>
      </c>
      <c r="X612">
        <v>1703</v>
      </c>
      <c r="Y612" t="s">
        <v>197</v>
      </c>
      <c r="Z612" s="1">
        <v>531120</v>
      </c>
      <c r="AA612">
        <v>651</v>
      </c>
      <c r="AB612" t="s">
        <v>48</v>
      </c>
      <c r="AC612" t="s">
        <v>1217</v>
      </c>
      <c r="AD612">
        <v>37</v>
      </c>
      <c r="AE612" t="s">
        <v>2203</v>
      </c>
      <c r="AF612" s="1">
        <v>601257</v>
      </c>
      <c r="AG612">
        <v>858</v>
      </c>
      <c r="AH612" t="s">
        <v>2203</v>
      </c>
      <c r="AI612" s="1">
        <v>687287</v>
      </c>
      <c r="AJ612">
        <v>974</v>
      </c>
      <c r="AK612" t="s">
        <v>2203</v>
      </c>
      <c r="AL612" s="1">
        <v>596208</v>
      </c>
      <c r="AM612">
        <v>804</v>
      </c>
      <c r="AN612" t="s">
        <v>48</v>
      </c>
      <c r="AO612" t="s">
        <v>1150</v>
      </c>
      <c r="AP612">
        <v>38</v>
      </c>
      <c r="AQ612">
        <v>0.18715083798882701</v>
      </c>
      <c r="AR612">
        <v>0.28948913681738098</v>
      </c>
      <c r="AS612">
        <v>0.18433179723502299</v>
      </c>
      <c r="AT612">
        <v>0</v>
      </c>
      <c r="AU612">
        <v>0.29953379953379999</v>
      </c>
      <c r="AV612">
        <v>0.29466119096509202</v>
      </c>
      <c r="AW612">
        <v>0.25870646766169197</v>
      </c>
      <c r="AX612">
        <v>0</v>
      </c>
    </row>
    <row r="613" spans="1:50" x14ac:dyDescent="0.2">
      <c r="A613">
        <v>8.0007225000000002</v>
      </c>
      <c r="B613">
        <v>8</v>
      </c>
      <c r="C613" t="s">
        <v>76</v>
      </c>
      <c r="D613">
        <v>71842</v>
      </c>
      <c r="E613">
        <v>72525</v>
      </c>
      <c r="F613" t="s">
        <v>2335</v>
      </c>
      <c r="G613" t="s">
        <v>2588</v>
      </c>
      <c r="H613" t="s">
        <v>2589</v>
      </c>
      <c r="I613" t="s">
        <v>1867</v>
      </c>
      <c r="J613">
        <v>72250</v>
      </c>
      <c r="K613" t="s">
        <v>47</v>
      </c>
      <c r="L613" t="s">
        <v>88</v>
      </c>
      <c r="M613" t="s">
        <v>60</v>
      </c>
      <c r="N613">
        <v>59472.65</v>
      </c>
      <c r="O613" t="s">
        <v>49</v>
      </c>
      <c r="P613">
        <v>16</v>
      </c>
      <c r="Q613">
        <v>6776</v>
      </c>
      <c r="R613">
        <v>8.9499999999999993</v>
      </c>
      <c r="S613" t="s">
        <v>836</v>
      </c>
      <c r="T613" s="1">
        <v>973207</v>
      </c>
      <c r="U613">
        <v>1180</v>
      </c>
      <c r="V613" t="s">
        <v>1187</v>
      </c>
      <c r="W613" s="1">
        <v>1284521</v>
      </c>
      <c r="X613">
        <v>1805</v>
      </c>
      <c r="Y613" t="s">
        <v>836</v>
      </c>
      <c r="Z613" s="1">
        <v>601127</v>
      </c>
      <c r="AA613">
        <v>728</v>
      </c>
      <c r="AB613" t="s">
        <v>88</v>
      </c>
      <c r="AC613" t="s">
        <v>1217</v>
      </c>
      <c r="AD613">
        <v>37</v>
      </c>
      <c r="AE613" t="s">
        <v>1187</v>
      </c>
      <c r="AF613" s="1">
        <v>673277</v>
      </c>
      <c r="AG613">
        <v>950</v>
      </c>
      <c r="AH613" t="s">
        <v>1187</v>
      </c>
      <c r="AI613" s="1">
        <v>757322</v>
      </c>
      <c r="AJ613">
        <v>1079</v>
      </c>
      <c r="AK613" t="s">
        <v>1187</v>
      </c>
      <c r="AL613" s="1">
        <v>672229</v>
      </c>
      <c r="AM613">
        <v>901</v>
      </c>
      <c r="AN613" t="s">
        <v>88</v>
      </c>
      <c r="AO613" t="s">
        <v>1150</v>
      </c>
      <c r="AP613">
        <v>38</v>
      </c>
      <c r="AQ613">
        <v>0.175423728813559</v>
      </c>
      <c r="AR613">
        <v>0.288642659279778</v>
      </c>
      <c r="AS613">
        <v>0.174450549450549</v>
      </c>
      <c r="AT613">
        <v>0</v>
      </c>
      <c r="AU613">
        <v>0.29157894736842099</v>
      </c>
      <c r="AV613">
        <v>0.29842446709916598</v>
      </c>
      <c r="AW613">
        <v>0.25416204217536098</v>
      </c>
      <c r="AX613">
        <v>0</v>
      </c>
    </row>
    <row r="614" spans="1:50" x14ac:dyDescent="0.2">
      <c r="A614">
        <v>8.0007226800000009</v>
      </c>
      <c r="B614">
        <v>8</v>
      </c>
      <c r="C614" t="s">
        <v>76</v>
      </c>
      <c r="D614">
        <v>71842</v>
      </c>
      <c r="E614">
        <v>72525</v>
      </c>
      <c r="F614" t="s">
        <v>2335</v>
      </c>
      <c r="G614" t="s">
        <v>2588</v>
      </c>
      <c r="H614" t="s">
        <v>2589</v>
      </c>
      <c r="I614" t="s">
        <v>1867</v>
      </c>
      <c r="J614">
        <v>72268</v>
      </c>
      <c r="K614" t="s">
        <v>47</v>
      </c>
      <c r="L614" t="s">
        <v>43</v>
      </c>
      <c r="M614" t="s">
        <v>60</v>
      </c>
      <c r="N614">
        <v>60655.64</v>
      </c>
      <c r="O614" t="s">
        <v>49</v>
      </c>
      <c r="P614">
        <v>16</v>
      </c>
      <c r="Q614">
        <v>7416</v>
      </c>
      <c r="R614">
        <v>8.34</v>
      </c>
      <c r="S614" t="s">
        <v>120</v>
      </c>
      <c r="T614" s="1">
        <v>1085210</v>
      </c>
      <c r="U614">
        <v>1295</v>
      </c>
      <c r="V614" t="s">
        <v>193</v>
      </c>
      <c r="W614" s="1">
        <v>1366547</v>
      </c>
      <c r="X614">
        <v>1913</v>
      </c>
      <c r="Y614" t="s">
        <v>120</v>
      </c>
      <c r="Z614" s="1">
        <v>683126</v>
      </c>
      <c r="AA614">
        <v>809</v>
      </c>
      <c r="AB614" t="s">
        <v>43</v>
      </c>
      <c r="AC614" t="s">
        <v>1217</v>
      </c>
      <c r="AD614">
        <v>37</v>
      </c>
      <c r="AE614" t="s">
        <v>193</v>
      </c>
      <c r="AF614" s="1">
        <v>756291</v>
      </c>
      <c r="AG614">
        <v>1047</v>
      </c>
      <c r="AH614" t="s">
        <v>193</v>
      </c>
      <c r="AI614" s="1">
        <v>855347</v>
      </c>
      <c r="AJ614">
        <v>1202</v>
      </c>
      <c r="AK614" t="s">
        <v>193</v>
      </c>
      <c r="AL614" s="1">
        <v>747260</v>
      </c>
      <c r="AM614">
        <v>1007</v>
      </c>
      <c r="AN614" t="s">
        <v>43</v>
      </c>
      <c r="AO614" t="s">
        <v>1150</v>
      </c>
      <c r="AP614">
        <v>38</v>
      </c>
      <c r="AQ614">
        <v>0.162162162162162</v>
      </c>
      <c r="AR614">
        <v>0.28593831677992698</v>
      </c>
      <c r="AS614">
        <v>0.15574783683559901</v>
      </c>
      <c r="AT614">
        <v>0</v>
      </c>
      <c r="AU614">
        <v>0.277936962750716</v>
      </c>
      <c r="AV614">
        <v>0.28868552412645598</v>
      </c>
      <c r="AW614">
        <v>0.25819265143992098</v>
      </c>
      <c r="AX614">
        <v>0</v>
      </c>
    </row>
    <row r="615" spans="1:50" x14ac:dyDescent="0.2">
      <c r="A615">
        <v>8.0007230400000005</v>
      </c>
      <c r="B615">
        <v>8</v>
      </c>
      <c r="C615" t="s">
        <v>76</v>
      </c>
      <c r="D615">
        <v>71842</v>
      </c>
      <c r="E615">
        <v>72525</v>
      </c>
      <c r="F615" t="s">
        <v>2335</v>
      </c>
      <c r="G615" t="s">
        <v>2588</v>
      </c>
      <c r="H615" t="s">
        <v>2589</v>
      </c>
      <c r="I615" t="s">
        <v>1867</v>
      </c>
      <c r="J615">
        <v>72304</v>
      </c>
      <c r="K615" t="s">
        <v>47</v>
      </c>
      <c r="L615" t="s">
        <v>43</v>
      </c>
      <c r="M615" t="s">
        <v>60</v>
      </c>
      <c r="N615">
        <v>5330.87</v>
      </c>
      <c r="O615" t="s">
        <v>49</v>
      </c>
      <c r="P615">
        <v>6</v>
      </c>
      <c r="Q615">
        <v>7116</v>
      </c>
      <c r="R615">
        <v>0.76</v>
      </c>
      <c r="S615" t="s">
        <v>106</v>
      </c>
      <c r="T615" t="s">
        <v>2617</v>
      </c>
      <c r="U615">
        <v>1550</v>
      </c>
      <c r="V615" t="s">
        <v>106</v>
      </c>
      <c r="W615" s="1" t="s">
        <v>2618</v>
      </c>
      <c r="X615">
        <v>590</v>
      </c>
      <c r="Y615" t="s">
        <v>106</v>
      </c>
      <c r="Z615" s="1" t="s">
        <v>2619</v>
      </c>
      <c r="AA615">
        <v>974</v>
      </c>
      <c r="AB615" t="s">
        <v>43</v>
      </c>
      <c r="AC615" t="s">
        <v>1217</v>
      </c>
      <c r="AD615">
        <v>37</v>
      </c>
      <c r="AE615" t="s">
        <v>106</v>
      </c>
      <c r="AF615" s="1">
        <v>1132103</v>
      </c>
      <c r="AG615">
        <v>1235</v>
      </c>
      <c r="AH615" t="s">
        <v>106</v>
      </c>
      <c r="AI615" s="1">
        <v>1304107</v>
      </c>
      <c r="AJ615">
        <v>1411</v>
      </c>
      <c r="AK615" t="s">
        <v>106</v>
      </c>
      <c r="AL615" t="s">
        <v>2620</v>
      </c>
      <c r="AM615">
        <v>1227</v>
      </c>
      <c r="AN615" t="s">
        <v>43</v>
      </c>
      <c r="AO615" t="s">
        <v>1150</v>
      </c>
      <c r="AP615">
        <v>38</v>
      </c>
      <c r="AQ615">
        <v>3.0967741935483899E-2</v>
      </c>
      <c r="AR615">
        <v>2.7118644067796599E-2</v>
      </c>
      <c r="AS615">
        <v>3.28542094455853E-2</v>
      </c>
      <c r="AT615">
        <v>0</v>
      </c>
      <c r="AU615">
        <v>8.3400809716599203E-2</v>
      </c>
      <c r="AV615">
        <v>7.5832742735648398E-2</v>
      </c>
      <c r="AW615">
        <v>7.0904645476772707E-2</v>
      </c>
      <c r="AX615">
        <v>0</v>
      </c>
    </row>
    <row r="616" spans="1:50" x14ac:dyDescent="0.2">
      <c r="A616">
        <v>8.0007231599999997</v>
      </c>
      <c r="B616">
        <v>8</v>
      </c>
      <c r="C616" t="s">
        <v>76</v>
      </c>
      <c r="D616">
        <v>71842</v>
      </c>
      <c r="E616">
        <v>72525</v>
      </c>
      <c r="F616" t="s">
        <v>2335</v>
      </c>
      <c r="G616" t="s">
        <v>2588</v>
      </c>
      <c r="H616" t="s">
        <v>2589</v>
      </c>
      <c r="I616" t="s">
        <v>1867</v>
      </c>
      <c r="J616">
        <v>72316</v>
      </c>
      <c r="K616" t="s">
        <v>47</v>
      </c>
      <c r="L616" t="s">
        <v>43</v>
      </c>
      <c r="M616" t="s">
        <v>60</v>
      </c>
      <c r="N616">
        <v>36872.51</v>
      </c>
      <c r="O616" t="s">
        <v>49</v>
      </c>
      <c r="P616">
        <v>13</v>
      </c>
      <c r="Q616">
        <v>7540</v>
      </c>
      <c r="R616">
        <v>5.0199999999999996</v>
      </c>
      <c r="S616" t="s">
        <v>106</v>
      </c>
      <c r="T616" s="1">
        <v>1375229</v>
      </c>
      <c r="U616">
        <v>1604</v>
      </c>
      <c r="V616" t="s">
        <v>120</v>
      </c>
      <c r="W616" s="1">
        <v>523107</v>
      </c>
      <c r="X616">
        <v>630</v>
      </c>
      <c r="Y616" t="s">
        <v>106</v>
      </c>
      <c r="Z616" s="1">
        <v>878137</v>
      </c>
      <c r="AA616">
        <v>1015</v>
      </c>
      <c r="AB616" t="s">
        <v>43</v>
      </c>
      <c r="AC616" t="s">
        <v>1217</v>
      </c>
      <c r="AD616">
        <v>37</v>
      </c>
      <c r="AE616" t="s">
        <v>193</v>
      </c>
      <c r="AF616" s="1">
        <v>935369</v>
      </c>
      <c r="AG616">
        <v>1304</v>
      </c>
      <c r="AH616" t="s">
        <v>193</v>
      </c>
      <c r="AI616" s="1">
        <v>1089400</v>
      </c>
      <c r="AJ616">
        <v>1489</v>
      </c>
      <c r="AK616" t="s">
        <v>193</v>
      </c>
      <c r="AL616" s="1">
        <v>965333</v>
      </c>
      <c r="AM616">
        <v>1298</v>
      </c>
      <c r="AN616" t="s">
        <v>43</v>
      </c>
      <c r="AO616" t="s">
        <v>1150</v>
      </c>
      <c r="AP616">
        <v>38</v>
      </c>
      <c r="AQ616">
        <v>0.14276807980049899</v>
      </c>
      <c r="AR616">
        <v>0.16984126984126999</v>
      </c>
      <c r="AS616">
        <v>0.13497536945812799</v>
      </c>
      <c r="AT616">
        <v>0</v>
      </c>
      <c r="AU616">
        <v>0.28297546012269897</v>
      </c>
      <c r="AV616">
        <v>0.26863666890530602</v>
      </c>
      <c r="AW616">
        <v>0.25654853620955298</v>
      </c>
      <c r="AX616">
        <v>0</v>
      </c>
    </row>
    <row r="617" spans="1:50" x14ac:dyDescent="0.2">
      <c r="A617">
        <v>8.0007234199999999</v>
      </c>
      <c r="B617">
        <v>8</v>
      </c>
      <c r="C617" t="s">
        <v>76</v>
      </c>
      <c r="D617">
        <v>71842</v>
      </c>
      <c r="E617">
        <v>72525</v>
      </c>
      <c r="F617" t="s">
        <v>2335</v>
      </c>
      <c r="G617" t="s">
        <v>2588</v>
      </c>
      <c r="H617" t="s">
        <v>2589</v>
      </c>
      <c r="I617" t="s">
        <v>1867</v>
      </c>
      <c r="J617">
        <v>72342</v>
      </c>
      <c r="K617" t="s">
        <v>47</v>
      </c>
      <c r="L617" t="s">
        <v>48</v>
      </c>
      <c r="M617" t="s">
        <v>88</v>
      </c>
      <c r="N617">
        <v>13920.13</v>
      </c>
      <c r="O617" t="s">
        <v>49</v>
      </c>
      <c r="P617">
        <v>9</v>
      </c>
      <c r="Q617">
        <v>8283</v>
      </c>
      <c r="R617">
        <v>1.73</v>
      </c>
      <c r="S617" t="s">
        <v>183</v>
      </c>
      <c r="T617" t="s">
        <v>2621</v>
      </c>
      <c r="U617">
        <v>1748</v>
      </c>
      <c r="V617" t="s">
        <v>183</v>
      </c>
      <c r="W617" s="1" t="s">
        <v>2622</v>
      </c>
      <c r="X617">
        <v>737</v>
      </c>
      <c r="Y617" t="s">
        <v>183</v>
      </c>
      <c r="Z617" s="1" t="s">
        <v>2623</v>
      </c>
      <c r="AA617">
        <v>1121</v>
      </c>
      <c r="AB617" t="s">
        <v>48</v>
      </c>
      <c r="AC617" t="s">
        <v>1217</v>
      </c>
      <c r="AD617">
        <v>37</v>
      </c>
      <c r="AE617" t="s">
        <v>186</v>
      </c>
      <c r="AF617" s="1">
        <v>1163237</v>
      </c>
      <c r="AG617">
        <v>1400</v>
      </c>
      <c r="AH617" t="s">
        <v>186</v>
      </c>
      <c r="AI617" s="1">
        <v>1371268</v>
      </c>
      <c r="AJ617">
        <v>1639</v>
      </c>
      <c r="AK617" t="s">
        <v>186</v>
      </c>
      <c r="AL617" s="1">
        <v>1207212</v>
      </c>
      <c r="AM617">
        <v>1419</v>
      </c>
      <c r="AN617" t="s">
        <v>48</v>
      </c>
      <c r="AO617" t="s">
        <v>1150</v>
      </c>
      <c r="AP617">
        <v>38</v>
      </c>
      <c r="AQ617">
        <v>3.5469107551487501E-2</v>
      </c>
      <c r="AR617">
        <v>4.47761194029851E-2</v>
      </c>
      <c r="AS617">
        <v>4.0142729705619898E-2</v>
      </c>
      <c r="AT617">
        <v>0</v>
      </c>
      <c r="AU617">
        <v>0.16928571428571401</v>
      </c>
      <c r="AV617">
        <v>0.163514338010982</v>
      </c>
      <c r="AW617">
        <v>0.149400986610289</v>
      </c>
      <c r="AX617">
        <v>0</v>
      </c>
    </row>
    <row r="618" spans="1:50" x14ac:dyDescent="0.2">
      <c r="A618">
        <v>8.0007236099999997</v>
      </c>
      <c r="B618">
        <v>8</v>
      </c>
      <c r="C618" t="s">
        <v>76</v>
      </c>
      <c r="D618">
        <v>71842</v>
      </c>
      <c r="E618">
        <v>72525</v>
      </c>
      <c r="F618" t="s">
        <v>2335</v>
      </c>
      <c r="G618" t="s">
        <v>2588</v>
      </c>
      <c r="H618" t="s">
        <v>2589</v>
      </c>
      <c r="I618" t="s">
        <v>1867</v>
      </c>
      <c r="J618">
        <v>72361</v>
      </c>
      <c r="K618" t="s">
        <v>47</v>
      </c>
      <c r="L618" t="s">
        <v>60</v>
      </c>
      <c r="M618" t="s">
        <v>48</v>
      </c>
      <c r="N618">
        <v>112.14</v>
      </c>
      <c r="O618" t="s">
        <v>49</v>
      </c>
      <c r="P618">
        <v>1</v>
      </c>
      <c r="Q618">
        <v>12727</v>
      </c>
      <c r="R618">
        <v>7.0000000000000007E-2</v>
      </c>
      <c r="S618" t="s">
        <v>62</v>
      </c>
      <c r="T618" t="s">
        <v>2624</v>
      </c>
      <c r="U618">
        <v>2512</v>
      </c>
      <c r="V618" t="s">
        <v>62</v>
      </c>
      <c r="W618" s="1" t="s">
        <v>2625</v>
      </c>
      <c r="X618">
        <v>1353</v>
      </c>
      <c r="Y618" t="s">
        <v>62</v>
      </c>
      <c r="Z618" s="1" t="s">
        <v>2626</v>
      </c>
      <c r="AA618">
        <v>2328</v>
      </c>
      <c r="AB618" t="s">
        <v>60</v>
      </c>
      <c r="AC618" t="s">
        <v>1217</v>
      </c>
      <c r="AD618">
        <v>37</v>
      </c>
      <c r="AE618" t="s">
        <v>62</v>
      </c>
      <c r="AF618" t="s">
        <v>2627</v>
      </c>
      <c r="AG618">
        <v>2416</v>
      </c>
      <c r="AH618" t="s">
        <v>176</v>
      </c>
      <c r="AI618" t="s">
        <v>2628</v>
      </c>
      <c r="AJ618">
        <v>1660</v>
      </c>
      <c r="AK618" t="s">
        <v>62</v>
      </c>
      <c r="AL618" t="s">
        <v>2629</v>
      </c>
      <c r="AM618">
        <v>2377</v>
      </c>
      <c r="AN618" t="s">
        <v>60</v>
      </c>
      <c r="AO618" t="s">
        <v>1150</v>
      </c>
      <c r="AP618">
        <v>38</v>
      </c>
      <c r="AQ618">
        <v>0</v>
      </c>
      <c r="AR618">
        <v>0</v>
      </c>
      <c r="AS618">
        <v>0</v>
      </c>
      <c r="AT618">
        <v>0</v>
      </c>
      <c r="AU618">
        <v>0</v>
      </c>
      <c r="AV618">
        <v>2.0481927710843301E-2</v>
      </c>
      <c r="AW618">
        <v>0</v>
      </c>
      <c r="AX618">
        <v>0</v>
      </c>
    </row>
    <row r="619" spans="1:50" x14ac:dyDescent="0.2">
      <c r="A619">
        <v>8.0007237</v>
      </c>
      <c r="B619">
        <v>8</v>
      </c>
      <c r="C619" t="s">
        <v>76</v>
      </c>
      <c r="D619">
        <v>71842</v>
      </c>
      <c r="E619">
        <v>72525</v>
      </c>
      <c r="F619" t="s">
        <v>2335</v>
      </c>
      <c r="G619" t="s">
        <v>2588</v>
      </c>
      <c r="H619" t="s">
        <v>2589</v>
      </c>
      <c r="I619" t="s">
        <v>1867</v>
      </c>
      <c r="J619">
        <v>72370</v>
      </c>
      <c r="K619" t="s">
        <v>47</v>
      </c>
      <c r="L619" t="s">
        <v>88</v>
      </c>
      <c r="M619" t="s">
        <v>60</v>
      </c>
      <c r="N619">
        <v>113.14</v>
      </c>
      <c r="O619" t="s">
        <v>49</v>
      </c>
      <c r="P619">
        <v>1</v>
      </c>
      <c r="Q619">
        <v>12731</v>
      </c>
      <c r="R619">
        <v>7.0000000000000007E-2</v>
      </c>
      <c r="S619" t="s">
        <v>89</v>
      </c>
      <c r="T619" t="s">
        <v>2630</v>
      </c>
      <c r="U619">
        <v>2515</v>
      </c>
      <c r="V619" t="s">
        <v>89</v>
      </c>
      <c r="W619" s="1" t="s">
        <v>2625</v>
      </c>
      <c r="X619">
        <v>1353</v>
      </c>
      <c r="Y619" t="s">
        <v>89</v>
      </c>
      <c r="Z619" s="1" t="s">
        <v>2631</v>
      </c>
      <c r="AA619">
        <v>2337</v>
      </c>
      <c r="AB619" t="s">
        <v>88</v>
      </c>
      <c r="AC619" t="s">
        <v>1217</v>
      </c>
      <c r="AD619">
        <v>37</v>
      </c>
      <c r="AE619" t="s">
        <v>89</v>
      </c>
      <c r="AF619" t="s">
        <v>2632</v>
      </c>
      <c r="AG619">
        <v>2401</v>
      </c>
      <c r="AH619" t="s">
        <v>132</v>
      </c>
      <c r="AI619" t="s">
        <v>2633</v>
      </c>
      <c r="AJ619">
        <v>1655</v>
      </c>
      <c r="AK619" t="s">
        <v>89</v>
      </c>
      <c r="AL619" t="s">
        <v>2634</v>
      </c>
      <c r="AM619">
        <v>2389</v>
      </c>
      <c r="AN619" t="s">
        <v>88</v>
      </c>
      <c r="AO619" t="s">
        <v>1150</v>
      </c>
      <c r="AP619">
        <v>38</v>
      </c>
      <c r="AQ619">
        <v>0</v>
      </c>
      <c r="AR619">
        <v>0</v>
      </c>
      <c r="AS619">
        <v>0</v>
      </c>
      <c r="AT619">
        <v>0</v>
      </c>
      <c r="AU619">
        <v>0</v>
      </c>
      <c r="AV619">
        <v>2.0543806646525699E-2</v>
      </c>
      <c r="AW619">
        <v>0</v>
      </c>
      <c r="AX619">
        <v>0</v>
      </c>
    </row>
    <row r="620" spans="1:50" x14ac:dyDescent="0.2">
      <c r="A620">
        <v>8.0007242699999992</v>
      </c>
      <c r="B620">
        <v>8</v>
      </c>
      <c r="C620" t="s">
        <v>76</v>
      </c>
      <c r="D620">
        <v>71842</v>
      </c>
      <c r="E620">
        <v>72525</v>
      </c>
      <c r="F620" t="s">
        <v>2335</v>
      </c>
      <c r="G620" t="s">
        <v>2588</v>
      </c>
      <c r="H620" t="s">
        <v>2589</v>
      </c>
      <c r="I620" t="s">
        <v>1867</v>
      </c>
      <c r="J620">
        <v>72427</v>
      </c>
      <c r="K620" t="s">
        <v>47</v>
      </c>
      <c r="L620" t="s">
        <v>48</v>
      </c>
      <c r="M620" t="s">
        <v>88</v>
      </c>
      <c r="N620">
        <v>19188.53</v>
      </c>
      <c r="O620" t="s">
        <v>49</v>
      </c>
      <c r="P620">
        <v>11</v>
      </c>
      <c r="Q620">
        <v>5325</v>
      </c>
      <c r="R620">
        <v>3.72</v>
      </c>
      <c r="S620" t="s">
        <v>183</v>
      </c>
      <c r="T620" s="1">
        <v>1236187</v>
      </c>
      <c r="U620">
        <v>1423</v>
      </c>
      <c r="V620" t="s">
        <v>186</v>
      </c>
      <c r="W620" s="1">
        <v>615153</v>
      </c>
      <c r="X620">
        <v>768</v>
      </c>
      <c r="Y620" t="s">
        <v>183</v>
      </c>
      <c r="Z620" s="1">
        <v>817137</v>
      </c>
      <c r="AA620">
        <v>954</v>
      </c>
      <c r="AB620" t="s">
        <v>48</v>
      </c>
      <c r="AC620" t="s">
        <v>1217</v>
      </c>
      <c r="AD620">
        <v>37</v>
      </c>
      <c r="AE620" t="s">
        <v>189</v>
      </c>
      <c r="AF620" s="1">
        <v>432168</v>
      </c>
      <c r="AG620">
        <v>600</v>
      </c>
      <c r="AH620" t="s">
        <v>186</v>
      </c>
      <c r="AI620" s="1">
        <v>561170</v>
      </c>
      <c r="AJ620">
        <v>731</v>
      </c>
      <c r="AK620" t="s">
        <v>186</v>
      </c>
      <c r="AL620" s="1">
        <v>514171</v>
      </c>
      <c r="AM620">
        <v>685</v>
      </c>
      <c r="AN620" t="s">
        <v>48</v>
      </c>
      <c r="AO620" t="s">
        <v>1150</v>
      </c>
      <c r="AP620">
        <v>38</v>
      </c>
      <c r="AQ620">
        <v>0.131412508784259</v>
      </c>
      <c r="AR620">
        <v>0.19921875</v>
      </c>
      <c r="AS620">
        <v>0.143605870020964</v>
      </c>
      <c r="AT620">
        <v>0</v>
      </c>
      <c r="AU620">
        <v>0.28000000000000003</v>
      </c>
      <c r="AV620">
        <v>0.232558139534884</v>
      </c>
      <c r="AW620">
        <v>0.24963503649634999</v>
      </c>
      <c r="AX620">
        <v>0</v>
      </c>
    </row>
    <row r="621" spans="1:50" x14ac:dyDescent="0.2">
      <c r="A621">
        <v>8.0007245999999999</v>
      </c>
      <c r="B621">
        <v>8</v>
      </c>
      <c r="C621" t="s">
        <v>76</v>
      </c>
      <c r="D621">
        <v>71842</v>
      </c>
      <c r="E621">
        <v>72525</v>
      </c>
      <c r="F621" t="s">
        <v>2335</v>
      </c>
      <c r="G621" t="s">
        <v>2588</v>
      </c>
      <c r="H621" t="s">
        <v>2589</v>
      </c>
      <c r="I621" t="s">
        <v>1867</v>
      </c>
      <c r="J621">
        <v>72460</v>
      </c>
      <c r="K621" t="s">
        <v>47</v>
      </c>
      <c r="L621" t="s">
        <v>48</v>
      </c>
      <c r="M621" t="s">
        <v>88</v>
      </c>
      <c r="N621">
        <v>330.04</v>
      </c>
      <c r="O621" t="s">
        <v>49</v>
      </c>
      <c r="P621">
        <v>2</v>
      </c>
      <c r="Q621">
        <v>5220</v>
      </c>
      <c r="R621">
        <v>0.27</v>
      </c>
      <c r="S621" t="s">
        <v>329</v>
      </c>
      <c r="T621" t="s">
        <v>330</v>
      </c>
      <c r="U621" t="s">
        <v>59</v>
      </c>
      <c r="V621" t="s">
        <v>184</v>
      </c>
      <c r="W621" s="1" t="s">
        <v>2635</v>
      </c>
      <c r="X621">
        <v>1404</v>
      </c>
      <c r="Y621" t="s">
        <v>183</v>
      </c>
      <c r="Z621" s="1" t="s">
        <v>2636</v>
      </c>
      <c r="AA621">
        <v>625</v>
      </c>
      <c r="AB621" t="s">
        <v>48</v>
      </c>
      <c r="AC621" t="s">
        <v>1217</v>
      </c>
      <c r="AD621">
        <v>37</v>
      </c>
      <c r="AE621" t="s">
        <v>184</v>
      </c>
      <c r="AF621" t="s">
        <v>2637</v>
      </c>
      <c r="AG621">
        <v>530</v>
      </c>
      <c r="AH621" t="s">
        <v>184</v>
      </c>
      <c r="AI621" t="s">
        <v>2638</v>
      </c>
      <c r="AJ621">
        <v>959</v>
      </c>
      <c r="AK621" t="s">
        <v>183</v>
      </c>
      <c r="AL621" t="s">
        <v>2639</v>
      </c>
      <c r="AM621">
        <v>597</v>
      </c>
      <c r="AN621" t="s">
        <v>48</v>
      </c>
      <c r="AO621" t="s">
        <v>1150</v>
      </c>
      <c r="AP621">
        <v>38</v>
      </c>
      <c r="AQ621">
        <v>0</v>
      </c>
      <c r="AR621">
        <v>0</v>
      </c>
      <c r="AS621">
        <v>3.5200000000000002E-2</v>
      </c>
      <c r="AT621">
        <v>0</v>
      </c>
      <c r="AU621">
        <v>0</v>
      </c>
      <c r="AV621">
        <v>0</v>
      </c>
      <c r="AW621">
        <v>2.1775544388609701E-2</v>
      </c>
      <c r="AX621">
        <v>0</v>
      </c>
    </row>
    <row r="622" spans="1:50" x14ac:dyDescent="0.2">
      <c r="A622">
        <v>8.0007247199999991</v>
      </c>
      <c r="B622">
        <v>8</v>
      </c>
      <c r="C622" t="s">
        <v>76</v>
      </c>
      <c r="D622">
        <v>71842</v>
      </c>
      <c r="E622">
        <v>72525</v>
      </c>
      <c r="F622" t="s">
        <v>2335</v>
      </c>
      <c r="G622" t="s">
        <v>2588</v>
      </c>
      <c r="H622" t="s">
        <v>2589</v>
      </c>
      <c r="I622" t="s">
        <v>1867</v>
      </c>
      <c r="J622">
        <v>72472</v>
      </c>
      <c r="K622" t="s">
        <v>47</v>
      </c>
      <c r="L622" t="s">
        <v>88</v>
      </c>
      <c r="M622" t="s">
        <v>48</v>
      </c>
      <c r="N622">
        <v>13929.13</v>
      </c>
      <c r="O622" t="s">
        <v>49</v>
      </c>
      <c r="P622">
        <v>12</v>
      </c>
      <c r="Q622">
        <v>4045</v>
      </c>
      <c r="R622">
        <v>3.53</v>
      </c>
      <c r="S622" t="s">
        <v>168</v>
      </c>
      <c r="T622" s="1">
        <v>795143</v>
      </c>
      <c r="U622">
        <v>938</v>
      </c>
      <c r="V622" t="s">
        <v>168</v>
      </c>
      <c r="W622" s="1">
        <v>625124</v>
      </c>
      <c r="X622">
        <v>749</v>
      </c>
      <c r="Y622" t="s">
        <v>168</v>
      </c>
      <c r="Z622" s="1" t="s">
        <v>2640</v>
      </c>
      <c r="AA622">
        <v>589</v>
      </c>
      <c r="AB622" t="s">
        <v>88</v>
      </c>
      <c r="AC622" t="s">
        <v>1217</v>
      </c>
      <c r="AD622">
        <v>37</v>
      </c>
      <c r="AE622" t="s">
        <v>168</v>
      </c>
      <c r="AF622" t="s">
        <v>2641</v>
      </c>
      <c r="AG622">
        <v>499</v>
      </c>
      <c r="AH622" t="s">
        <v>168</v>
      </c>
      <c r="AI622" t="s">
        <v>2642</v>
      </c>
      <c r="AJ622">
        <v>602</v>
      </c>
      <c r="AK622" t="s">
        <v>168</v>
      </c>
      <c r="AL622" t="s">
        <v>2643</v>
      </c>
      <c r="AM622">
        <v>570</v>
      </c>
      <c r="AN622" t="s">
        <v>88</v>
      </c>
      <c r="AO622" t="s">
        <v>1150</v>
      </c>
      <c r="AP622">
        <v>38</v>
      </c>
      <c r="AQ622">
        <v>0.15245202558635401</v>
      </c>
      <c r="AR622">
        <v>0.16555407209612799</v>
      </c>
      <c r="AS622">
        <v>0.157894736842105</v>
      </c>
      <c r="AT622">
        <v>0</v>
      </c>
      <c r="AU622">
        <v>0.17635270541082201</v>
      </c>
      <c r="AV622">
        <v>0.15116279069767399</v>
      </c>
      <c r="AW622">
        <v>0.17192982456140299</v>
      </c>
      <c r="AX622">
        <v>0</v>
      </c>
    </row>
    <row r="623" spans="1:50" x14ac:dyDescent="0.2">
      <c r="A623">
        <v>8.0007247499999998</v>
      </c>
      <c r="B623">
        <v>8</v>
      </c>
      <c r="C623" t="s">
        <v>76</v>
      </c>
      <c r="D623">
        <v>71842</v>
      </c>
      <c r="E623">
        <v>72525</v>
      </c>
      <c r="F623" t="s">
        <v>2335</v>
      </c>
      <c r="G623" t="s">
        <v>2588</v>
      </c>
      <c r="H623" t="s">
        <v>2589</v>
      </c>
      <c r="I623" t="s">
        <v>1867</v>
      </c>
      <c r="J623">
        <v>72475</v>
      </c>
      <c r="K623" t="s">
        <v>47</v>
      </c>
      <c r="L623" t="s">
        <v>60</v>
      </c>
      <c r="M623" t="s">
        <v>43</v>
      </c>
      <c r="N623">
        <v>32544.32</v>
      </c>
      <c r="O623" t="s">
        <v>49</v>
      </c>
      <c r="P623">
        <v>16</v>
      </c>
      <c r="Q623">
        <v>3977</v>
      </c>
      <c r="R623">
        <v>8.3800000000000008</v>
      </c>
      <c r="S623" t="s">
        <v>1183</v>
      </c>
      <c r="T623" s="1">
        <v>692229</v>
      </c>
      <c r="U623">
        <v>921</v>
      </c>
      <c r="V623" t="s">
        <v>256</v>
      </c>
      <c r="W623" s="1">
        <v>592155</v>
      </c>
      <c r="X623">
        <v>747</v>
      </c>
      <c r="Y623" t="s">
        <v>1183</v>
      </c>
      <c r="Z623" s="1">
        <v>419153</v>
      </c>
      <c r="AA623">
        <v>572</v>
      </c>
      <c r="AB623" t="s">
        <v>60</v>
      </c>
      <c r="AC623" t="s">
        <v>1217</v>
      </c>
      <c r="AD623">
        <v>37</v>
      </c>
      <c r="AE623" t="s">
        <v>1183</v>
      </c>
      <c r="AF623" s="1">
        <v>356138</v>
      </c>
      <c r="AG623">
        <v>494</v>
      </c>
      <c r="AH623" t="s">
        <v>256</v>
      </c>
      <c r="AI623" s="1">
        <v>452140</v>
      </c>
      <c r="AJ623">
        <v>592</v>
      </c>
      <c r="AK623" t="s">
        <v>1183</v>
      </c>
      <c r="AL623" s="1">
        <v>411147</v>
      </c>
      <c r="AM623">
        <v>558</v>
      </c>
      <c r="AN623" t="s">
        <v>60</v>
      </c>
      <c r="AO623" t="s">
        <v>1150</v>
      </c>
      <c r="AP623">
        <v>38</v>
      </c>
      <c r="AQ623">
        <v>0.24864277958740499</v>
      </c>
      <c r="AR623">
        <v>0.207496653279786</v>
      </c>
      <c r="AS623">
        <v>0.267482517482518</v>
      </c>
      <c r="AT623">
        <v>0</v>
      </c>
      <c r="AU623">
        <v>0.27935222672064802</v>
      </c>
      <c r="AV623">
        <v>0.23648648648648701</v>
      </c>
      <c r="AW623">
        <v>0.26344086021505397</v>
      </c>
      <c r="AX623">
        <v>0</v>
      </c>
    </row>
    <row r="624" spans="1:50" x14ac:dyDescent="0.2">
      <c r="A624">
        <v>8.0007248900000008</v>
      </c>
      <c r="B624">
        <v>8</v>
      </c>
      <c r="C624" t="s">
        <v>76</v>
      </c>
      <c r="D624">
        <v>71842</v>
      </c>
      <c r="E624">
        <v>72525</v>
      </c>
      <c r="F624" t="s">
        <v>2335</v>
      </c>
      <c r="G624" t="s">
        <v>2588</v>
      </c>
      <c r="H624" t="s">
        <v>2589</v>
      </c>
      <c r="I624" t="s">
        <v>1867</v>
      </c>
      <c r="J624">
        <v>72489</v>
      </c>
      <c r="K624" t="s">
        <v>47</v>
      </c>
      <c r="L624" t="s">
        <v>48</v>
      </c>
      <c r="M624" t="s">
        <v>88</v>
      </c>
      <c r="N624">
        <v>29059.02</v>
      </c>
      <c r="O624" t="s">
        <v>49</v>
      </c>
      <c r="P624">
        <v>16</v>
      </c>
      <c r="Q624">
        <v>3704</v>
      </c>
      <c r="R624">
        <v>8.0299999999999994</v>
      </c>
      <c r="S624" t="s">
        <v>189</v>
      </c>
      <c r="T624" s="1">
        <v>638213</v>
      </c>
      <c r="U624">
        <v>851</v>
      </c>
      <c r="V624" t="s">
        <v>186</v>
      </c>
      <c r="W624" s="1">
        <v>587149</v>
      </c>
      <c r="X624">
        <v>736</v>
      </c>
      <c r="Y624" t="s">
        <v>189</v>
      </c>
      <c r="Z624" s="1">
        <v>373135</v>
      </c>
      <c r="AA624">
        <v>508</v>
      </c>
      <c r="AB624" t="s">
        <v>48</v>
      </c>
      <c r="AC624" t="s">
        <v>1217</v>
      </c>
      <c r="AD624">
        <v>37</v>
      </c>
      <c r="AE624" t="s">
        <v>189</v>
      </c>
      <c r="AF624" s="1">
        <v>333123</v>
      </c>
      <c r="AG624">
        <v>456</v>
      </c>
      <c r="AH624" t="s">
        <v>186</v>
      </c>
      <c r="AI624" s="1">
        <v>428124</v>
      </c>
      <c r="AJ624">
        <v>552</v>
      </c>
      <c r="AK624" t="s">
        <v>189</v>
      </c>
      <c r="AL624" s="1">
        <v>385131</v>
      </c>
      <c r="AM624">
        <v>516</v>
      </c>
      <c r="AN624" t="s">
        <v>48</v>
      </c>
      <c r="AO624" t="s">
        <v>1150</v>
      </c>
      <c r="AP624">
        <v>38</v>
      </c>
      <c r="AQ624">
        <v>0.25029377203290198</v>
      </c>
      <c r="AR624">
        <v>0.202445652173913</v>
      </c>
      <c r="AS624">
        <v>0.26574803149606302</v>
      </c>
      <c r="AT624">
        <v>0</v>
      </c>
      <c r="AU624">
        <v>0.269736842105263</v>
      </c>
      <c r="AV624">
        <v>0.22463768115942001</v>
      </c>
      <c r="AW624">
        <v>0.25387596899224801</v>
      </c>
      <c r="AX624">
        <v>0</v>
      </c>
    </row>
    <row r="625" spans="1:50" x14ac:dyDescent="0.2">
      <c r="A625">
        <v>8.0007251999999998</v>
      </c>
      <c r="B625">
        <v>8</v>
      </c>
      <c r="C625" t="s">
        <v>76</v>
      </c>
      <c r="D625">
        <v>71842</v>
      </c>
      <c r="E625">
        <v>72525</v>
      </c>
      <c r="F625" t="s">
        <v>2730</v>
      </c>
      <c r="W625" s="1"/>
      <c r="Z625" s="1"/>
      <c r="AL625" s="1"/>
    </row>
    <row r="626" spans="1:50" x14ac:dyDescent="0.2">
      <c r="A626">
        <v>8.0003145799999995</v>
      </c>
      <c r="B626" t="s">
        <v>59</v>
      </c>
      <c r="C626" t="s">
        <v>59</v>
      </c>
      <c r="D626" t="s">
        <v>59</v>
      </c>
      <c r="E626" t="s">
        <v>59</v>
      </c>
      <c r="F626" t="s">
        <v>2142</v>
      </c>
      <c r="G626" t="s">
        <v>59</v>
      </c>
      <c r="H626" t="s">
        <v>59</v>
      </c>
      <c r="I626" t="s">
        <v>1867</v>
      </c>
      <c r="J626">
        <v>31458</v>
      </c>
      <c r="K626" t="s">
        <v>47</v>
      </c>
      <c r="L626" t="s">
        <v>88</v>
      </c>
      <c r="M626" t="s">
        <v>48</v>
      </c>
      <c r="N626">
        <v>46574.28</v>
      </c>
      <c r="O626" t="s">
        <v>49</v>
      </c>
      <c r="P626">
        <v>19</v>
      </c>
      <c r="Q626">
        <v>4387</v>
      </c>
      <c r="R626">
        <v>21.28</v>
      </c>
      <c r="S626" t="s">
        <v>329</v>
      </c>
      <c r="T626" t="s">
        <v>330</v>
      </c>
      <c r="U626" t="s">
        <v>59</v>
      </c>
      <c r="V626" t="s">
        <v>409</v>
      </c>
      <c r="W626" s="1">
        <v>219477</v>
      </c>
      <c r="X626">
        <v>696</v>
      </c>
      <c r="Y626" t="s">
        <v>842</v>
      </c>
      <c r="Z626" s="1">
        <v>316550</v>
      </c>
      <c r="AA626">
        <v>866</v>
      </c>
      <c r="AB626" t="s">
        <v>48</v>
      </c>
      <c r="AC626" t="s">
        <v>1907</v>
      </c>
      <c r="AD626">
        <v>121</v>
      </c>
      <c r="AE626" t="s">
        <v>164</v>
      </c>
      <c r="AF626" t="s">
        <v>1908</v>
      </c>
      <c r="AG626">
        <v>210</v>
      </c>
      <c r="AH626" t="s">
        <v>89</v>
      </c>
      <c r="AI626" t="s">
        <v>1909</v>
      </c>
      <c r="AJ626">
        <v>269</v>
      </c>
      <c r="AK626" t="s">
        <v>1188</v>
      </c>
      <c r="AL626" s="1">
        <v>182114</v>
      </c>
      <c r="AM626">
        <v>296</v>
      </c>
      <c r="AN626" t="s">
        <v>47</v>
      </c>
      <c r="AO626" t="s">
        <v>330</v>
      </c>
      <c r="AP626" t="s">
        <v>59</v>
      </c>
      <c r="AQ626">
        <v>0</v>
      </c>
      <c r="AR626">
        <v>0.68534482758620696</v>
      </c>
      <c r="AS626">
        <v>0.63510392609699795</v>
      </c>
      <c r="AT626">
        <v>0.54545454545454497</v>
      </c>
      <c r="AU626">
        <v>1.42857142857142E-2</v>
      </c>
      <c r="AV626">
        <v>0</v>
      </c>
      <c r="AW626">
        <v>0.38513513513513498</v>
      </c>
      <c r="AX626">
        <v>0</v>
      </c>
    </row>
    <row r="627" spans="1:50" x14ac:dyDescent="0.2">
      <c r="A627">
        <v>8.0003146100000002</v>
      </c>
      <c r="B627" t="s">
        <v>59</v>
      </c>
      <c r="C627" t="s">
        <v>59</v>
      </c>
      <c r="D627" t="s">
        <v>59</v>
      </c>
      <c r="E627" t="s">
        <v>59</v>
      </c>
      <c r="F627" t="s">
        <v>2142</v>
      </c>
      <c r="G627" t="s">
        <v>59</v>
      </c>
      <c r="H627" t="s">
        <v>59</v>
      </c>
      <c r="I627" t="s">
        <v>1867</v>
      </c>
      <c r="J627">
        <v>31461</v>
      </c>
      <c r="K627" t="s">
        <v>47</v>
      </c>
      <c r="L627" t="s">
        <v>60</v>
      </c>
      <c r="M627" t="s">
        <v>1910</v>
      </c>
      <c r="N627">
        <v>46936.29</v>
      </c>
      <c r="O627" t="s">
        <v>49</v>
      </c>
      <c r="P627">
        <v>19</v>
      </c>
      <c r="Q627">
        <v>4456</v>
      </c>
      <c r="R627">
        <v>21.19</v>
      </c>
      <c r="S627" t="s">
        <v>329</v>
      </c>
      <c r="T627" t="s">
        <v>330</v>
      </c>
      <c r="U627" t="s">
        <v>59</v>
      </c>
      <c r="V627" t="s">
        <v>1911</v>
      </c>
      <c r="W627" s="1">
        <v>224481</v>
      </c>
      <c r="X627">
        <v>705</v>
      </c>
      <c r="Y627" t="s">
        <v>1912</v>
      </c>
      <c r="Z627" s="1">
        <v>320553</v>
      </c>
      <c r="AA627">
        <v>873</v>
      </c>
      <c r="AB627" t="s">
        <v>1910</v>
      </c>
      <c r="AC627" t="s">
        <v>1907</v>
      </c>
      <c r="AD627">
        <v>121</v>
      </c>
      <c r="AE627" t="s">
        <v>1913</v>
      </c>
      <c r="AF627" t="s">
        <v>1914</v>
      </c>
      <c r="AG627">
        <v>211</v>
      </c>
      <c r="AH627" t="s">
        <v>62</v>
      </c>
      <c r="AI627" t="s">
        <v>1915</v>
      </c>
      <c r="AJ627">
        <v>277</v>
      </c>
      <c r="AK627" t="s">
        <v>1916</v>
      </c>
      <c r="AL627" s="1">
        <v>190115</v>
      </c>
      <c r="AM627">
        <v>305</v>
      </c>
      <c r="AN627" t="s">
        <v>60</v>
      </c>
      <c r="AO627" t="s">
        <v>471</v>
      </c>
      <c r="AP627">
        <v>283</v>
      </c>
      <c r="AQ627">
        <v>0</v>
      </c>
      <c r="AR627">
        <v>0.68226950354609905</v>
      </c>
      <c r="AS627">
        <v>0.63344788087056103</v>
      </c>
      <c r="AT627">
        <v>0.54545454545454497</v>
      </c>
      <c r="AU627">
        <v>1.4218009478673001E-2</v>
      </c>
      <c r="AV627">
        <v>0</v>
      </c>
      <c r="AW627">
        <v>0.37704918032786899</v>
      </c>
      <c r="AX627">
        <v>0</v>
      </c>
    </row>
    <row r="628" spans="1:50" x14ac:dyDescent="0.2">
      <c r="A628">
        <v>8.0003146199999993</v>
      </c>
      <c r="B628" t="s">
        <v>59</v>
      </c>
      <c r="C628" t="s">
        <v>59</v>
      </c>
      <c r="D628" t="s">
        <v>59</v>
      </c>
      <c r="E628" t="s">
        <v>59</v>
      </c>
      <c r="F628" t="s">
        <v>2142</v>
      </c>
      <c r="G628" t="s">
        <v>59</v>
      </c>
      <c r="H628" t="s">
        <v>59</v>
      </c>
      <c r="I628" t="s">
        <v>1867</v>
      </c>
      <c r="J628">
        <v>31462</v>
      </c>
      <c r="K628" t="s">
        <v>47</v>
      </c>
      <c r="L628" t="s">
        <v>1917</v>
      </c>
      <c r="M628" t="s">
        <v>48</v>
      </c>
      <c r="N628">
        <v>46833.760000000002</v>
      </c>
      <c r="O628" t="s">
        <v>49</v>
      </c>
      <c r="P628">
        <v>19</v>
      </c>
      <c r="Q628">
        <v>4494</v>
      </c>
      <c r="R628">
        <v>20.57</v>
      </c>
      <c r="S628" t="s">
        <v>329</v>
      </c>
      <c r="T628" t="s">
        <v>330</v>
      </c>
      <c r="U628" t="s">
        <v>59</v>
      </c>
      <c r="V628" t="s">
        <v>1918</v>
      </c>
      <c r="W628" s="1">
        <v>238482</v>
      </c>
      <c r="X628">
        <v>720</v>
      </c>
      <c r="Y628" t="s">
        <v>1919</v>
      </c>
      <c r="Z628" s="1">
        <v>329555</v>
      </c>
      <c r="AA628">
        <v>884</v>
      </c>
      <c r="AB628" t="s">
        <v>48</v>
      </c>
      <c r="AC628" t="s">
        <v>1920</v>
      </c>
      <c r="AD628">
        <v>122</v>
      </c>
      <c r="AE628" t="s">
        <v>1921</v>
      </c>
      <c r="AF628" t="s">
        <v>1922</v>
      </c>
      <c r="AG628">
        <v>229</v>
      </c>
      <c r="AH628" t="s">
        <v>1923</v>
      </c>
      <c r="AI628" t="s">
        <v>1924</v>
      </c>
      <c r="AJ628">
        <v>288</v>
      </c>
      <c r="AK628" t="s">
        <v>1925</v>
      </c>
      <c r="AL628" s="1">
        <v>202120</v>
      </c>
      <c r="AM628">
        <v>322</v>
      </c>
      <c r="AN628" t="s">
        <v>47</v>
      </c>
      <c r="AO628" t="s">
        <v>330</v>
      </c>
      <c r="AP628" t="s">
        <v>59</v>
      </c>
      <c r="AQ628">
        <v>0</v>
      </c>
      <c r="AR628">
        <v>0.66944444444444495</v>
      </c>
      <c r="AS628">
        <v>0.62782805429864297</v>
      </c>
      <c r="AT628">
        <v>0.54098360655737698</v>
      </c>
      <c r="AU628">
        <v>1.31004366812227E-2</v>
      </c>
      <c r="AV628">
        <v>0</v>
      </c>
      <c r="AW628">
        <v>0.37267080745341602</v>
      </c>
      <c r="AX628">
        <v>0</v>
      </c>
    </row>
    <row r="629" spans="1:50" x14ac:dyDescent="0.2">
      <c r="A629">
        <v>8.0003149800000006</v>
      </c>
      <c r="B629" t="s">
        <v>59</v>
      </c>
      <c r="C629" t="s">
        <v>59</v>
      </c>
      <c r="D629" t="s">
        <v>59</v>
      </c>
      <c r="E629" t="s">
        <v>59</v>
      </c>
      <c r="F629" t="s">
        <v>2142</v>
      </c>
      <c r="G629" t="s">
        <v>59</v>
      </c>
      <c r="H629" t="s">
        <v>59</v>
      </c>
      <c r="I629" t="s">
        <v>1867</v>
      </c>
      <c r="J629">
        <v>31498</v>
      </c>
      <c r="K629" t="s">
        <v>47</v>
      </c>
      <c r="L629" t="s">
        <v>88</v>
      </c>
      <c r="M629" t="s">
        <v>48</v>
      </c>
      <c r="N629">
        <v>52555.15</v>
      </c>
      <c r="O629" t="s">
        <v>49</v>
      </c>
      <c r="P629">
        <v>18</v>
      </c>
      <c r="Q629">
        <v>6031</v>
      </c>
      <c r="R629">
        <v>22.97</v>
      </c>
      <c r="S629" t="s">
        <v>329</v>
      </c>
      <c r="T629" t="s">
        <v>330</v>
      </c>
      <c r="U629" t="s">
        <v>59</v>
      </c>
      <c r="V629" t="s">
        <v>409</v>
      </c>
      <c r="W629" s="1">
        <v>273530</v>
      </c>
      <c r="X629">
        <v>803</v>
      </c>
      <c r="Y629" t="s">
        <v>842</v>
      </c>
      <c r="Z629" s="1">
        <v>368609</v>
      </c>
      <c r="AA629">
        <v>977</v>
      </c>
      <c r="AB629" t="s">
        <v>48</v>
      </c>
      <c r="AC629" t="s">
        <v>1926</v>
      </c>
      <c r="AD629">
        <v>129</v>
      </c>
      <c r="AE629" t="s">
        <v>329</v>
      </c>
      <c r="AF629" t="s">
        <v>330</v>
      </c>
      <c r="AG629" t="s">
        <v>59</v>
      </c>
      <c r="AH629" t="s">
        <v>329</v>
      </c>
      <c r="AI629" t="s">
        <v>330</v>
      </c>
      <c r="AJ629" t="s">
        <v>59</v>
      </c>
      <c r="AK629" t="s">
        <v>1188</v>
      </c>
      <c r="AL629" s="1">
        <v>213166</v>
      </c>
      <c r="AM629">
        <v>379</v>
      </c>
      <c r="AN629" t="s">
        <v>47</v>
      </c>
      <c r="AO629" t="s">
        <v>330</v>
      </c>
      <c r="AP629" t="s">
        <v>59</v>
      </c>
      <c r="AQ629">
        <v>0</v>
      </c>
      <c r="AR629">
        <v>0.66002490660024904</v>
      </c>
      <c r="AS629">
        <v>0.62333674513817805</v>
      </c>
      <c r="AT629">
        <v>0.59689922480620194</v>
      </c>
      <c r="AU629">
        <v>0</v>
      </c>
      <c r="AV629">
        <v>0</v>
      </c>
      <c r="AW629">
        <v>0.43799472295514502</v>
      </c>
      <c r="AX629">
        <v>0</v>
      </c>
    </row>
    <row r="630" spans="1:50" x14ac:dyDescent="0.2">
      <c r="A630">
        <v>8.0003150000000005</v>
      </c>
      <c r="B630" t="s">
        <v>59</v>
      </c>
      <c r="C630" t="s">
        <v>59</v>
      </c>
      <c r="D630" t="s">
        <v>59</v>
      </c>
      <c r="E630" t="s">
        <v>59</v>
      </c>
      <c r="F630" t="s">
        <v>2142</v>
      </c>
      <c r="G630" t="s">
        <v>59</v>
      </c>
      <c r="H630" t="s">
        <v>59</v>
      </c>
      <c r="I630" t="s">
        <v>1867</v>
      </c>
      <c r="J630">
        <v>31500</v>
      </c>
      <c r="K630" t="s">
        <v>47</v>
      </c>
      <c r="L630" t="s">
        <v>60</v>
      </c>
      <c r="M630" t="s">
        <v>43</v>
      </c>
      <c r="N630">
        <v>55142.14</v>
      </c>
      <c r="O630" t="s">
        <v>49</v>
      </c>
      <c r="P630">
        <v>19</v>
      </c>
      <c r="Q630">
        <v>6542</v>
      </c>
      <c r="R630">
        <v>17.440000000000001</v>
      </c>
      <c r="S630" t="s">
        <v>97</v>
      </c>
      <c r="T630" t="s">
        <v>2566</v>
      </c>
      <c r="U630">
        <v>868</v>
      </c>
      <c r="V630" t="s">
        <v>267</v>
      </c>
      <c r="W630" s="1">
        <v>275530</v>
      </c>
      <c r="X630">
        <v>805</v>
      </c>
      <c r="Y630" t="s">
        <v>1182</v>
      </c>
      <c r="Z630" s="1">
        <v>370609</v>
      </c>
      <c r="AA630">
        <v>979</v>
      </c>
      <c r="AB630" t="s">
        <v>43</v>
      </c>
      <c r="AC630" t="s">
        <v>1926</v>
      </c>
      <c r="AD630">
        <v>129</v>
      </c>
      <c r="AE630" t="s">
        <v>329</v>
      </c>
      <c r="AF630" t="s">
        <v>330</v>
      </c>
      <c r="AG630" t="s">
        <v>59</v>
      </c>
      <c r="AH630" t="s">
        <v>329</v>
      </c>
      <c r="AI630" t="s">
        <v>330</v>
      </c>
      <c r="AJ630" t="s">
        <v>59</v>
      </c>
      <c r="AK630" t="s">
        <v>828</v>
      </c>
      <c r="AL630" s="1">
        <v>215166</v>
      </c>
      <c r="AM630">
        <v>381</v>
      </c>
      <c r="AN630" t="s">
        <v>47</v>
      </c>
      <c r="AO630" t="s">
        <v>330</v>
      </c>
      <c r="AP630" t="s">
        <v>59</v>
      </c>
      <c r="AQ630">
        <v>9.4470046082949302E-2</v>
      </c>
      <c r="AR630">
        <v>0.658385093167702</v>
      </c>
      <c r="AS630">
        <v>0.622063329928498</v>
      </c>
      <c r="AT630">
        <v>0.59689922480620194</v>
      </c>
      <c r="AU630">
        <v>0</v>
      </c>
      <c r="AV630">
        <v>0</v>
      </c>
      <c r="AW630">
        <v>0.43569553805774303</v>
      </c>
      <c r="AX630">
        <v>0</v>
      </c>
    </row>
    <row r="631" spans="1:50" x14ac:dyDescent="0.2">
      <c r="A631">
        <v>8.00031523</v>
      </c>
      <c r="B631" t="s">
        <v>59</v>
      </c>
      <c r="C631" t="s">
        <v>59</v>
      </c>
      <c r="D631" t="s">
        <v>59</v>
      </c>
      <c r="E631" t="s">
        <v>59</v>
      </c>
      <c r="F631" t="s">
        <v>2142</v>
      </c>
      <c r="G631" t="s">
        <v>59</v>
      </c>
      <c r="H631" t="s">
        <v>59</v>
      </c>
      <c r="I631" t="s">
        <v>1867</v>
      </c>
      <c r="J631">
        <v>31523</v>
      </c>
      <c r="K631" t="s">
        <v>47</v>
      </c>
      <c r="L631" t="s">
        <v>43</v>
      </c>
      <c r="M631" t="s">
        <v>60</v>
      </c>
      <c r="N631">
        <v>58407.360000000001</v>
      </c>
      <c r="O631" t="s">
        <v>49</v>
      </c>
      <c r="P631">
        <v>18</v>
      </c>
      <c r="Q631">
        <v>6649</v>
      </c>
      <c r="R631">
        <v>17.07</v>
      </c>
      <c r="S631" t="s">
        <v>106</v>
      </c>
      <c r="T631" s="1">
        <v>860125</v>
      </c>
      <c r="U631">
        <v>985</v>
      </c>
      <c r="V631" t="s">
        <v>1179</v>
      </c>
      <c r="W631" s="1">
        <v>306544</v>
      </c>
      <c r="X631">
        <v>850</v>
      </c>
      <c r="Y631" t="s">
        <v>1179</v>
      </c>
      <c r="Z631" s="1">
        <v>413627</v>
      </c>
      <c r="AA631">
        <v>1040</v>
      </c>
      <c r="AB631" t="s">
        <v>60</v>
      </c>
      <c r="AC631" t="s">
        <v>2567</v>
      </c>
      <c r="AD631">
        <v>130</v>
      </c>
      <c r="AE631" t="s">
        <v>329</v>
      </c>
      <c r="AF631" t="s">
        <v>330</v>
      </c>
      <c r="AG631" t="s">
        <v>59</v>
      </c>
      <c r="AH631" t="s">
        <v>329</v>
      </c>
      <c r="AI631" t="s">
        <v>330</v>
      </c>
      <c r="AJ631" t="s">
        <v>59</v>
      </c>
      <c r="AK631" t="s">
        <v>1185</v>
      </c>
      <c r="AL631" s="1">
        <v>233183</v>
      </c>
      <c r="AM631">
        <v>416</v>
      </c>
      <c r="AN631" t="s">
        <v>47</v>
      </c>
      <c r="AO631" t="s">
        <v>330</v>
      </c>
      <c r="AP631" t="s">
        <v>59</v>
      </c>
      <c r="AQ631">
        <v>0.12690355329949199</v>
      </c>
      <c r="AR631">
        <v>0.64</v>
      </c>
      <c r="AS631">
        <v>0.60288461538461502</v>
      </c>
      <c r="AT631">
        <v>0.59230769230769198</v>
      </c>
      <c r="AU631">
        <v>0</v>
      </c>
      <c r="AV631">
        <v>0</v>
      </c>
      <c r="AW631">
        <v>0.43990384615384598</v>
      </c>
      <c r="AX631">
        <v>0</v>
      </c>
    </row>
    <row r="632" spans="1:50" x14ac:dyDescent="0.2">
      <c r="A632">
        <v>8.0003153000000005</v>
      </c>
      <c r="B632" t="s">
        <v>59</v>
      </c>
      <c r="C632" t="s">
        <v>59</v>
      </c>
      <c r="D632" t="s">
        <v>59</v>
      </c>
      <c r="E632" t="s">
        <v>59</v>
      </c>
      <c r="F632" t="s">
        <v>2142</v>
      </c>
      <c r="G632" t="s">
        <v>59</v>
      </c>
      <c r="H632" t="s">
        <v>59</v>
      </c>
      <c r="I632" t="s">
        <v>1867</v>
      </c>
      <c r="J632">
        <v>31530</v>
      </c>
      <c r="K632" t="s">
        <v>47</v>
      </c>
      <c r="L632" t="s">
        <v>43</v>
      </c>
      <c r="M632" t="s">
        <v>60</v>
      </c>
      <c r="N632">
        <v>61080.069999999898</v>
      </c>
      <c r="O632" t="s">
        <v>49</v>
      </c>
      <c r="P632">
        <v>20</v>
      </c>
      <c r="Q632">
        <v>5706</v>
      </c>
      <c r="R632">
        <v>18.09</v>
      </c>
      <c r="S632" t="s">
        <v>120</v>
      </c>
      <c r="T632" s="1">
        <v>886151</v>
      </c>
      <c r="U632">
        <v>1037</v>
      </c>
      <c r="V632" t="s">
        <v>1179</v>
      </c>
      <c r="W632" s="1">
        <v>309550</v>
      </c>
      <c r="X632">
        <v>859</v>
      </c>
      <c r="Y632" t="s">
        <v>1179</v>
      </c>
      <c r="Z632" s="1">
        <v>423640</v>
      </c>
      <c r="AA632">
        <v>1063</v>
      </c>
      <c r="AB632" t="s">
        <v>47</v>
      </c>
      <c r="AC632" t="s">
        <v>330</v>
      </c>
      <c r="AD632" t="s">
        <v>59</v>
      </c>
      <c r="AE632" t="s">
        <v>329</v>
      </c>
      <c r="AF632" t="s">
        <v>330</v>
      </c>
      <c r="AG632" t="s">
        <v>59</v>
      </c>
      <c r="AH632" t="s">
        <v>1179</v>
      </c>
      <c r="AI632" s="1">
        <v>178240</v>
      </c>
      <c r="AJ632">
        <v>418</v>
      </c>
      <c r="AK632" t="s">
        <v>329</v>
      </c>
      <c r="AL632" t="s">
        <v>330</v>
      </c>
      <c r="AM632" t="s">
        <v>59</v>
      </c>
      <c r="AN632" t="s">
        <v>47</v>
      </c>
      <c r="AO632" t="s">
        <v>330</v>
      </c>
      <c r="AP632" t="s">
        <v>59</v>
      </c>
      <c r="AQ632">
        <v>0.14561234329797501</v>
      </c>
      <c r="AR632">
        <v>0.640279394644936</v>
      </c>
      <c r="AS632">
        <v>0.60206961429915296</v>
      </c>
      <c r="AT632">
        <v>0</v>
      </c>
      <c r="AU632">
        <v>0</v>
      </c>
      <c r="AV632">
        <v>0.57416267942583699</v>
      </c>
      <c r="AW632">
        <v>0</v>
      </c>
      <c r="AX632">
        <v>0</v>
      </c>
    </row>
    <row r="633" spans="1:50" x14ac:dyDescent="0.2">
      <c r="A633">
        <v>8.0003154199999997</v>
      </c>
      <c r="B633" t="s">
        <v>59</v>
      </c>
      <c r="C633" t="s">
        <v>59</v>
      </c>
      <c r="D633" t="s">
        <v>59</v>
      </c>
      <c r="E633" t="s">
        <v>59</v>
      </c>
      <c r="F633" t="s">
        <v>2142</v>
      </c>
      <c r="G633" t="s">
        <v>59</v>
      </c>
      <c r="H633" t="s">
        <v>59</v>
      </c>
      <c r="I633" t="s">
        <v>1867</v>
      </c>
      <c r="J633">
        <v>31542</v>
      </c>
      <c r="K633" t="s">
        <v>47</v>
      </c>
      <c r="L633" t="s">
        <v>60</v>
      </c>
      <c r="M633" t="s">
        <v>48</v>
      </c>
      <c r="N633">
        <v>48282.1</v>
      </c>
      <c r="O633" t="s">
        <v>49</v>
      </c>
      <c r="P633">
        <v>30</v>
      </c>
      <c r="Q633">
        <v>3615</v>
      </c>
      <c r="R633">
        <v>15.86</v>
      </c>
      <c r="S633" t="s">
        <v>179</v>
      </c>
      <c r="T633" s="1">
        <v>934184</v>
      </c>
      <c r="U633">
        <v>1118</v>
      </c>
      <c r="V633" t="s">
        <v>2450</v>
      </c>
      <c r="W633" s="1">
        <v>98137</v>
      </c>
      <c r="X633">
        <v>235</v>
      </c>
      <c r="Y633" t="s">
        <v>2450</v>
      </c>
      <c r="Z633" s="1">
        <v>180272</v>
      </c>
      <c r="AA633">
        <v>452</v>
      </c>
      <c r="AB633" t="s">
        <v>47</v>
      </c>
      <c r="AC633" t="s">
        <v>330</v>
      </c>
      <c r="AD633" t="s">
        <v>59</v>
      </c>
      <c r="AE633" t="s">
        <v>2450</v>
      </c>
      <c r="AF633" s="1">
        <v>146193</v>
      </c>
      <c r="AG633">
        <v>339</v>
      </c>
      <c r="AH633" t="s">
        <v>2450</v>
      </c>
      <c r="AI633" s="1">
        <v>195252</v>
      </c>
      <c r="AJ633">
        <v>447</v>
      </c>
      <c r="AK633" t="s">
        <v>1202</v>
      </c>
      <c r="AL633" s="1">
        <v>255198</v>
      </c>
      <c r="AM633">
        <v>453</v>
      </c>
      <c r="AN633" t="s">
        <v>47</v>
      </c>
      <c r="AO633" t="s">
        <v>330</v>
      </c>
      <c r="AP633" t="s">
        <v>59</v>
      </c>
      <c r="AQ633">
        <v>0.164579606440072</v>
      </c>
      <c r="AR633">
        <v>0.58297872340425505</v>
      </c>
      <c r="AS633">
        <v>0.60176991150442505</v>
      </c>
      <c r="AT633">
        <v>0</v>
      </c>
      <c r="AU633">
        <v>0.56932153392330398</v>
      </c>
      <c r="AV633">
        <v>0.56375838926174504</v>
      </c>
      <c r="AW633">
        <v>0.43708609271523202</v>
      </c>
      <c r="AX633">
        <v>0</v>
      </c>
    </row>
    <row r="634" spans="1:50" x14ac:dyDescent="0.2">
      <c r="A634">
        <v>8.0003154300000006</v>
      </c>
      <c r="B634" t="s">
        <v>59</v>
      </c>
      <c r="C634" t="s">
        <v>59</v>
      </c>
      <c r="D634" t="s">
        <v>59</v>
      </c>
      <c r="E634" t="s">
        <v>59</v>
      </c>
      <c r="F634" t="s">
        <v>2142</v>
      </c>
      <c r="G634" t="s">
        <v>59</v>
      </c>
      <c r="H634" t="s">
        <v>59</v>
      </c>
      <c r="I634" t="s">
        <v>1867</v>
      </c>
      <c r="J634">
        <v>31543</v>
      </c>
      <c r="K634" t="s">
        <v>47</v>
      </c>
      <c r="L634" t="s">
        <v>60</v>
      </c>
      <c r="M634" t="s">
        <v>43</v>
      </c>
      <c r="N634">
        <v>48262.3999999999</v>
      </c>
      <c r="O634" t="s">
        <v>49</v>
      </c>
      <c r="P634">
        <v>30</v>
      </c>
      <c r="Q634">
        <v>3635</v>
      </c>
      <c r="R634">
        <v>15.74</v>
      </c>
      <c r="S634" t="s">
        <v>256</v>
      </c>
      <c r="T634" s="1">
        <v>937189</v>
      </c>
      <c r="U634">
        <v>1126</v>
      </c>
      <c r="V634" t="s">
        <v>1182</v>
      </c>
      <c r="W634" s="1">
        <v>101138</v>
      </c>
      <c r="X634">
        <v>239</v>
      </c>
      <c r="Y634" t="s">
        <v>1182</v>
      </c>
      <c r="Z634" s="1">
        <v>181274</v>
      </c>
      <c r="AA634">
        <v>455</v>
      </c>
      <c r="AB634" t="s">
        <v>47</v>
      </c>
      <c r="AC634" t="s">
        <v>330</v>
      </c>
      <c r="AD634" t="s">
        <v>59</v>
      </c>
      <c r="AE634" t="s">
        <v>1182</v>
      </c>
      <c r="AF634" s="1">
        <v>148193</v>
      </c>
      <c r="AG634">
        <v>341</v>
      </c>
      <c r="AH634" t="s">
        <v>1182</v>
      </c>
      <c r="AI634" s="1">
        <v>196253</v>
      </c>
      <c r="AJ634">
        <v>449</v>
      </c>
      <c r="AK634" t="s">
        <v>828</v>
      </c>
      <c r="AL634" s="1">
        <v>258199</v>
      </c>
      <c r="AM634">
        <v>457</v>
      </c>
      <c r="AN634" t="s">
        <v>47</v>
      </c>
      <c r="AO634" t="s">
        <v>330</v>
      </c>
      <c r="AP634" t="s">
        <v>59</v>
      </c>
      <c r="AQ634">
        <v>0.16785079928951999</v>
      </c>
      <c r="AR634">
        <v>0.57740585774058595</v>
      </c>
      <c r="AS634">
        <v>0.60219780219780195</v>
      </c>
      <c r="AT634">
        <v>0</v>
      </c>
      <c r="AU634">
        <v>0.56598240469208205</v>
      </c>
      <c r="AV634">
        <v>0.56347438752783996</v>
      </c>
      <c r="AW634">
        <v>0.43544857768052497</v>
      </c>
      <c r="AX634">
        <v>0</v>
      </c>
    </row>
    <row r="635" spans="1:50" x14ac:dyDescent="0.2">
      <c r="A635">
        <v>8.0003156600000001</v>
      </c>
      <c r="B635" t="s">
        <v>59</v>
      </c>
      <c r="C635" t="s">
        <v>59</v>
      </c>
      <c r="D635" t="s">
        <v>59</v>
      </c>
      <c r="E635" t="s">
        <v>59</v>
      </c>
      <c r="F635" t="s">
        <v>2142</v>
      </c>
      <c r="G635" t="s">
        <v>59</v>
      </c>
      <c r="H635" t="s">
        <v>59</v>
      </c>
      <c r="I635" t="s">
        <v>1867</v>
      </c>
      <c r="J635">
        <v>31566</v>
      </c>
      <c r="K635" t="s">
        <v>47</v>
      </c>
      <c r="L635" t="s">
        <v>48</v>
      </c>
      <c r="M635" t="s">
        <v>88</v>
      </c>
      <c r="N635">
        <v>40169.980000000003</v>
      </c>
      <c r="O635" t="s">
        <v>49</v>
      </c>
      <c r="P635">
        <v>21</v>
      </c>
      <c r="Q635">
        <v>3940</v>
      </c>
      <c r="R635">
        <v>14.01</v>
      </c>
      <c r="S635" t="s">
        <v>186</v>
      </c>
      <c r="T635" s="1">
        <v>1019234</v>
      </c>
      <c r="U635">
        <v>1253</v>
      </c>
      <c r="V635" t="s">
        <v>289</v>
      </c>
      <c r="W635" s="1">
        <v>129136</v>
      </c>
      <c r="X635">
        <v>265</v>
      </c>
      <c r="Y635" t="s">
        <v>329</v>
      </c>
      <c r="Z635" t="s">
        <v>330</v>
      </c>
      <c r="AA635" t="s">
        <v>59</v>
      </c>
      <c r="AB635" t="s">
        <v>47</v>
      </c>
      <c r="AC635" t="s">
        <v>330</v>
      </c>
      <c r="AD635" t="s">
        <v>59</v>
      </c>
      <c r="AE635" t="s">
        <v>289</v>
      </c>
      <c r="AF635" s="1">
        <v>170186</v>
      </c>
      <c r="AG635">
        <v>356</v>
      </c>
      <c r="AH635" t="s">
        <v>289</v>
      </c>
      <c r="AI635" s="1">
        <v>230269</v>
      </c>
      <c r="AJ635">
        <v>499</v>
      </c>
      <c r="AK635" t="s">
        <v>1184</v>
      </c>
      <c r="AL635" s="1">
        <v>286208</v>
      </c>
      <c r="AM635">
        <v>494</v>
      </c>
      <c r="AN635" t="s">
        <v>47</v>
      </c>
      <c r="AO635" t="s">
        <v>330</v>
      </c>
      <c r="AP635" t="s">
        <v>59</v>
      </c>
      <c r="AQ635">
        <v>0.186751795690343</v>
      </c>
      <c r="AR635">
        <v>0.51320754716981098</v>
      </c>
      <c r="AS635">
        <v>0</v>
      </c>
      <c r="AT635">
        <v>0</v>
      </c>
      <c r="AU635">
        <v>0.52247191011236005</v>
      </c>
      <c r="AV635">
        <v>0.53907815631262501</v>
      </c>
      <c r="AW635">
        <v>0.42105263157894701</v>
      </c>
      <c r="AX635">
        <v>0</v>
      </c>
    </row>
    <row r="636" spans="1:50" x14ac:dyDescent="0.2">
      <c r="A636">
        <v>8.0003156799999999</v>
      </c>
      <c r="B636" t="s">
        <v>59</v>
      </c>
      <c r="C636" t="s">
        <v>59</v>
      </c>
      <c r="D636" t="s">
        <v>59</v>
      </c>
      <c r="E636" t="s">
        <v>59</v>
      </c>
      <c r="F636" t="s">
        <v>2142</v>
      </c>
      <c r="G636" t="s">
        <v>59</v>
      </c>
      <c r="H636" t="s">
        <v>59</v>
      </c>
      <c r="I636" t="s">
        <v>1867</v>
      </c>
      <c r="J636">
        <v>31568</v>
      </c>
      <c r="K636" t="s">
        <v>47</v>
      </c>
      <c r="L636" t="s">
        <v>60</v>
      </c>
      <c r="M636" t="s">
        <v>48</v>
      </c>
      <c r="N636">
        <v>51906.74</v>
      </c>
      <c r="O636" t="s">
        <v>49</v>
      </c>
      <c r="P636">
        <v>27</v>
      </c>
      <c r="Q636">
        <v>4091</v>
      </c>
      <c r="R636">
        <v>15.25</v>
      </c>
      <c r="S636" t="s">
        <v>179</v>
      </c>
      <c r="T636" s="1">
        <v>1023240</v>
      </c>
      <c r="U636">
        <v>1263</v>
      </c>
      <c r="V636" t="s">
        <v>2554</v>
      </c>
      <c r="W636" s="1">
        <v>130137</v>
      </c>
      <c r="X636">
        <v>267</v>
      </c>
      <c r="Y636" t="s">
        <v>2450</v>
      </c>
      <c r="Z636" s="1">
        <v>224283</v>
      </c>
      <c r="AA636">
        <v>507</v>
      </c>
      <c r="AB636" t="s">
        <v>47</v>
      </c>
      <c r="AC636" t="s">
        <v>330</v>
      </c>
      <c r="AD636" t="s">
        <v>59</v>
      </c>
      <c r="AE636" t="s">
        <v>2554</v>
      </c>
      <c r="AF636" s="1">
        <v>170192</v>
      </c>
      <c r="AG636">
        <v>362</v>
      </c>
      <c r="AH636" t="s">
        <v>2554</v>
      </c>
      <c r="AI636" s="1">
        <v>231272</v>
      </c>
      <c r="AJ636">
        <v>503</v>
      </c>
      <c r="AK636" t="s">
        <v>1202</v>
      </c>
      <c r="AL636" s="1">
        <v>288213</v>
      </c>
      <c r="AM636">
        <v>501</v>
      </c>
      <c r="AN636" t="s">
        <v>47</v>
      </c>
      <c r="AO636" t="s">
        <v>330</v>
      </c>
      <c r="AP636" t="s">
        <v>59</v>
      </c>
      <c r="AQ636">
        <v>0.190023752969121</v>
      </c>
      <c r="AR636">
        <v>0.51310861423220999</v>
      </c>
      <c r="AS636">
        <v>0.55818540433925001</v>
      </c>
      <c r="AT636">
        <v>0</v>
      </c>
      <c r="AU636">
        <v>0.53038674033149202</v>
      </c>
      <c r="AV636">
        <v>0.540755467196819</v>
      </c>
      <c r="AW636">
        <v>0.42514970059880203</v>
      </c>
      <c r="AX636">
        <v>0</v>
      </c>
    </row>
    <row r="637" spans="1:50" x14ac:dyDescent="0.2">
      <c r="A637">
        <v>8.0003157300000005</v>
      </c>
      <c r="B637" t="s">
        <v>59</v>
      </c>
      <c r="C637" t="s">
        <v>59</v>
      </c>
      <c r="D637" t="s">
        <v>59</v>
      </c>
      <c r="E637" t="s">
        <v>59</v>
      </c>
      <c r="F637" t="s">
        <v>2142</v>
      </c>
      <c r="G637" t="s">
        <v>59</v>
      </c>
      <c r="H637" t="s">
        <v>59</v>
      </c>
      <c r="I637" t="s">
        <v>1867</v>
      </c>
      <c r="J637">
        <v>31573</v>
      </c>
      <c r="K637" t="s">
        <v>47</v>
      </c>
      <c r="L637" t="s">
        <v>88</v>
      </c>
      <c r="M637" t="s">
        <v>48</v>
      </c>
      <c r="N637">
        <v>53293.86</v>
      </c>
      <c r="O637" t="s">
        <v>49</v>
      </c>
      <c r="P637">
        <v>26</v>
      </c>
      <c r="Q637">
        <v>4118</v>
      </c>
      <c r="R637">
        <v>15.35</v>
      </c>
      <c r="S637" t="s">
        <v>168</v>
      </c>
      <c r="T637" s="1">
        <v>1027258</v>
      </c>
      <c r="U637">
        <v>1285</v>
      </c>
      <c r="V637" t="s">
        <v>843</v>
      </c>
      <c r="W637" s="1">
        <v>138138</v>
      </c>
      <c r="X637">
        <v>276</v>
      </c>
      <c r="Y637" t="s">
        <v>843</v>
      </c>
      <c r="Z637" s="1">
        <v>231282</v>
      </c>
      <c r="AA637">
        <v>513</v>
      </c>
      <c r="AB637" t="s">
        <v>47</v>
      </c>
      <c r="AC637" t="s">
        <v>330</v>
      </c>
      <c r="AD637" t="s">
        <v>59</v>
      </c>
      <c r="AE637" t="s">
        <v>843</v>
      </c>
      <c r="AF637" s="1">
        <v>176203</v>
      </c>
      <c r="AG637">
        <v>379</v>
      </c>
      <c r="AH637" t="s">
        <v>843</v>
      </c>
      <c r="AI637" s="1">
        <v>237276</v>
      </c>
      <c r="AJ637">
        <v>513</v>
      </c>
      <c r="AK637" t="s">
        <v>1188</v>
      </c>
      <c r="AL637" s="1">
        <v>292213</v>
      </c>
      <c r="AM637">
        <v>505</v>
      </c>
      <c r="AN637" t="s">
        <v>47</v>
      </c>
      <c r="AO637" t="s">
        <v>330</v>
      </c>
      <c r="AP637" t="s">
        <v>59</v>
      </c>
      <c r="AQ637">
        <v>0.200778210116731</v>
      </c>
      <c r="AR637">
        <v>0.5</v>
      </c>
      <c r="AS637">
        <v>0.54970760233918103</v>
      </c>
      <c r="AT637">
        <v>0</v>
      </c>
      <c r="AU637">
        <v>0.535620052770449</v>
      </c>
      <c r="AV637">
        <v>0.53801169590643305</v>
      </c>
      <c r="AW637">
        <v>0.42178217821782199</v>
      </c>
      <c r="AX637">
        <v>0</v>
      </c>
    </row>
    <row r="638" spans="1:50" x14ac:dyDescent="0.2">
      <c r="A638">
        <v>8.0003159299999993</v>
      </c>
      <c r="B638" t="s">
        <v>59</v>
      </c>
      <c r="C638" t="s">
        <v>59</v>
      </c>
      <c r="D638" t="s">
        <v>59</v>
      </c>
      <c r="E638" t="s">
        <v>59</v>
      </c>
      <c r="F638" t="s">
        <v>2142</v>
      </c>
      <c r="G638" t="s">
        <v>59</v>
      </c>
      <c r="H638" t="s">
        <v>59</v>
      </c>
      <c r="I638" t="s">
        <v>1867</v>
      </c>
      <c r="J638">
        <v>31593</v>
      </c>
      <c r="K638" t="s">
        <v>47</v>
      </c>
      <c r="L638" t="s">
        <v>88</v>
      </c>
      <c r="M638" t="s">
        <v>48</v>
      </c>
      <c r="N638">
        <v>52217.56</v>
      </c>
      <c r="O638" t="s">
        <v>49</v>
      </c>
      <c r="P638">
        <v>25</v>
      </c>
      <c r="Q638">
        <v>4049</v>
      </c>
      <c r="R638">
        <v>14.31</v>
      </c>
      <c r="S638" t="s">
        <v>168</v>
      </c>
      <c r="T638" s="1">
        <v>1074279</v>
      </c>
      <c r="U638">
        <v>1353</v>
      </c>
      <c r="V638" t="s">
        <v>1188</v>
      </c>
      <c r="W638" s="1">
        <v>162133</v>
      </c>
      <c r="X638">
        <v>295</v>
      </c>
      <c r="Y638" t="s">
        <v>843</v>
      </c>
      <c r="Z638" s="1">
        <v>266279</v>
      </c>
      <c r="AA638">
        <v>545</v>
      </c>
      <c r="AB638" t="s">
        <v>47</v>
      </c>
      <c r="AC638" t="s">
        <v>330</v>
      </c>
      <c r="AD638" t="s">
        <v>59</v>
      </c>
      <c r="AE638" t="s">
        <v>843</v>
      </c>
      <c r="AF638" s="1">
        <v>189195</v>
      </c>
      <c r="AG638">
        <v>384</v>
      </c>
      <c r="AH638" t="s">
        <v>843</v>
      </c>
      <c r="AI638" s="1">
        <v>284274</v>
      </c>
      <c r="AJ638">
        <v>558</v>
      </c>
      <c r="AK638" t="s">
        <v>1188</v>
      </c>
      <c r="AL638" s="1">
        <v>300214</v>
      </c>
      <c r="AM638">
        <v>514</v>
      </c>
      <c r="AN638" t="s">
        <v>47</v>
      </c>
      <c r="AO638" t="s">
        <v>330</v>
      </c>
      <c r="AP638" t="s">
        <v>59</v>
      </c>
      <c r="AQ638">
        <v>0.20620842572062101</v>
      </c>
      <c r="AR638">
        <v>0.45084745762711897</v>
      </c>
      <c r="AS638">
        <v>0.51192660550458702</v>
      </c>
      <c r="AT638">
        <v>0</v>
      </c>
      <c r="AU638">
        <v>0.5078125</v>
      </c>
      <c r="AV638">
        <v>0.49103942652329702</v>
      </c>
      <c r="AW638">
        <v>0.416342412451362</v>
      </c>
      <c r="AX638">
        <v>0</v>
      </c>
    </row>
    <row r="639" spans="1:50" x14ac:dyDescent="0.2">
      <c r="A639">
        <v>8.0003160100000006</v>
      </c>
      <c r="B639" t="s">
        <v>59</v>
      </c>
      <c r="C639" t="s">
        <v>59</v>
      </c>
      <c r="D639" t="s">
        <v>59</v>
      </c>
      <c r="E639" t="s">
        <v>59</v>
      </c>
      <c r="F639" t="s">
        <v>2142</v>
      </c>
      <c r="G639" t="s">
        <v>59</v>
      </c>
      <c r="H639" t="s">
        <v>59</v>
      </c>
      <c r="I639" t="s">
        <v>1867</v>
      </c>
      <c r="J639">
        <v>31601</v>
      </c>
      <c r="K639" t="s">
        <v>47</v>
      </c>
      <c r="L639" t="s">
        <v>48</v>
      </c>
      <c r="M639" t="s">
        <v>88</v>
      </c>
      <c r="N639">
        <v>39714.82</v>
      </c>
      <c r="O639" t="s">
        <v>49</v>
      </c>
      <c r="P639">
        <v>24</v>
      </c>
      <c r="Q639">
        <v>2883</v>
      </c>
      <c r="R639">
        <v>18.72</v>
      </c>
      <c r="S639" t="s">
        <v>184</v>
      </c>
      <c r="T639" t="s">
        <v>2568</v>
      </c>
      <c r="U639">
        <v>386</v>
      </c>
      <c r="V639" t="s">
        <v>1184</v>
      </c>
      <c r="W639" s="1">
        <v>173129</v>
      </c>
      <c r="X639">
        <v>302</v>
      </c>
      <c r="Y639" t="s">
        <v>289</v>
      </c>
      <c r="Z639" s="1">
        <v>285271</v>
      </c>
      <c r="AA639">
        <v>556</v>
      </c>
      <c r="AB639" t="s">
        <v>47</v>
      </c>
      <c r="AC639" t="s">
        <v>330</v>
      </c>
      <c r="AD639" t="s">
        <v>59</v>
      </c>
      <c r="AE639" t="s">
        <v>289</v>
      </c>
      <c r="AF639" s="1">
        <v>203189</v>
      </c>
      <c r="AG639">
        <v>392</v>
      </c>
      <c r="AH639" t="s">
        <v>289</v>
      </c>
      <c r="AI639" s="1">
        <v>297266</v>
      </c>
      <c r="AJ639">
        <v>563</v>
      </c>
      <c r="AK639" t="s">
        <v>289</v>
      </c>
      <c r="AL639" s="1">
        <v>143165</v>
      </c>
      <c r="AM639">
        <v>308</v>
      </c>
      <c r="AN639" t="s">
        <v>47</v>
      </c>
      <c r="AO639" t="s">
        <v>330</v>
      </c>
      <c r="AP639" t="s">
        <v>59</v>
      </c>
      <c r="AQ639">
        <v>0</v>
      </c>
      <c r="AR639">
        <v>0.427152317880795</v>
      </c>
      <c r="AS639">
        <v>0.48741007194244601</v>
      </c>
      <c r="AT639">
        <v>0</v>
      </c>
      <c r="AU639">
        <v>0.48214285714285698</v>
      </c>
      <c r="AV639">
        <v>0.47246891651864997</v>
      </c>
      <c r="AW639">
        <v>0.53571428571428603</v>
      </c>
      <c r="AX639">
        <v>0</v>
      </c>
    </row>
    <row r="640" spans="1:50" x14ac:dyDescent="0.2">
      <c r="A640">
        <v>8.0003161800000004</v>
      </c>
      <c r="B640" t="s">
        <v>59</v>
      </c>
      <c r="C640" t="s">
        <v>59</v>
      </c>
      <c r="D640" t="s">
        <v>59</v>
      </c>
      <c r="E640" t="s">
        <v>59</v>
      </c>
      <c r="F640" t="s">
        <v>2142</v>
      </c>
      <c r="G640" t="s">
        <v>59</v>
      </c>
      <c r="H640" t="s">
        <v>59</v>
      </c>
      <c r="I640" t="s">
        <v>1867</v>
      </c>
      <c r="J640">
        <v>31618</v>
      </c>
      <c r="K640" t="s">
        <v>47</v>
      </c>
      <c r="L640" t="s">
        <v>60</v>
      </c>
      <c r="M640" t="s">
        <v>43</v>
      </c>
      <c r="N640">
        <v>34783.74</v>
      </c>
      <c r="O640" t="s">
        <v>49</v>
      </c>
      <c r="P640">
        <v>21</v>
      </c>
      <c r="Q640">
        <v>3346</v>
      </c>
      <c r="R640">
        <v>15.99</v>
      </c>
      <c r="S640" t="s">
        <v>62</v>
      </c>
      <c r="T640" t="s">
        <v>1927</v>
      </c>
      <c r="U640">
        <v>807</v>
      </c>
      <c r="V640" t="s">
        <v>828</v>
      </c>
      <c r="W640" s="1">
        <v>195122</v>
      </c>
      <c r="X640">
        <v>317</v>
      </c>
      <c r="Y640" t="s">
        <v>828</v>
      </c>
      <c r="Z640" s="1">
        <v>316256</v>
      </c>
      <c r="AA640">
        <v>572</v>
      </c>
      <c r="AB640" t="s">
        <v>47</v>
      </c>
      <c r="AC640" t="s">
        <v>330</v>
      </c>
      <c r="AD640" t="s">
        <v>59</v>
      </c>
      <c r="AE640" t="s">
        <v>828</v>
      </c>
      <c r="AF640" s="1">
        <v>215172</v>
      </c>
      <c r="AG640">
        <v>387</v>
      </c>
      <c r="AH640" t="s">
        <v>828</v>
      </c>
      <c r="AI640" s="1">
        <v>349249</v>
      </c>
      <c r="AJ640">
        <v>598</v>
      </c>
      <c r="AK640" t="s">
        <v>1189</v>
      </c>
      <c r="AL640" s="1">
        <v>158143</v>
      </c>
      <c r="AM640">
        <v>301</v>
      </c>
      <c r="AN640" t="s">
        <v>47</v>
      </c>
      <c r="AO640" t="s">
        <v>330</v>
      </c>
      <c r="AP640" t="s">
        <v>59</v>
      </c>
      <c r="AQ640">
        <v>0</v>
      </c>
      <c r="AR640">
        <v>0.38485804416403802</v>
      </c>
      <c r="AS640">
        <v>0.447552447552448</v>
      </c>
      <c r="AT640">
        <v>0</v>
      </c>
      <c r="AU640">
        <v>0.44444444444444398</v>
      </c>
      <c r="AV640">
        <v>0.41638795986622101</v>
      </c>
      <c r="AW640">
        <v>0.47508305647840499</v>
      </c>
      <c r="AX640">
        <v>0</v>
      </c>
    </row>
    <row r="641" spans="1:50" x14ac:dyDescent="0.2">
      <c r="A641">
        <v>8.0003163300000004</v>
      </c>
      <c r="B641" t="s">
        <v>59</v>
      </c>
      <c r="C641" t="s">
        <v>59</v>
      </c>
      <c r="D641" t="s">
        <v>59</v>
      </c>
      <c r="E641" t="s">
        <v>59</v>
      </c>
      <c r="F641" t="s">
        <v>2142</v>
      </c>
      <c r="G641" t="s">
        <v>59</v>
      </c>
      <c r="H641" t="s">
        <v>59</v>
      </c>
      <c r="I641" t="s">
        <v>1867</v>
      </c>
      <c r="J641">
        <v>31633</v>
      </c>
      <c r="K641" t="s">
        <v>47</v>
      </c>
      <c r="L641" t="s">
        <v>1928</v>
      </c>
      <c r="M641" t="s">
        <v>88</v>
      </c>
      <c r="N641">
        <v>25718.02</v>
      </c>
      <c r="O641" t="s">
        <v>49</v>
      </c>
      <c r="P641">
        <v>16</v>
      </c>
      <c r="Q641">
        <v>3356</v>
      </c>
      <c r="R641">
        <v>12.92</v>
      </c>
      <c r="S641" t="s">
        <v>1929</v>
      </c>
      <c r="T641" t="s">
        <v>601</v>
      </c>
      <c r="U641">
        <v>809</v>
      </c>
      <c r="V641" t="s">
        <v>1930</v>
      </c>
      <c r="W641" s="1">
        <v>220125</v>
      </c>
      <c r="X641">
        <v>345</v>
      </c>
      <c r="Y641" t="s">
        <v>1930</v>
      </c>
      <c r="Z641" s="1">
        <v>348248</v>
      </c>
      <c r="AA641">
        <v>596</v>
      </c>
      <c r="AB641" t="s">
        <v>1928</v>
      </c>
      <c r="AC641" t="s">
        <v>1195</v>
      </c>
      <c r="AD641">
        <v>156</v>
      </c>
      <c r="AE641" t="s">
        <v>1930</v>
      </c>
      <c r="AF641" s="1">
        <v>244168</v>
      </c>
      <c r="AG641">
        <v>412</v>
      </c>
      <c r="AH641" t="s">
        <v>1930</v>
      </c>
      <c r="AI641" s="1">
        <v>408229</v>
      </c>
      <c r="AJ641">
        <v>637</v>
      </c>
      <c r="AK641" t="s">
        <v>329</v>
      </c>
      <c r="AL641" t="s">
        <v>330</v>
      </c>
      <c r="AM641" t="s">
        <v>59</v>
      </c>
      <c r="AN641" t="s">
        <v>1928</v>
      </c>
      <c r="AO641" t="s">
        <v>1741</v>
      </c>
      <c r="AP641">
        <v>45</v>
      </c>
      <c r="AQ641">
        <v>0</v>
      </c>
      <c r="AR641">
        <v>0.36231884057970998</v>
      </c>
      <c r="AS641">
        <v>0.41610738255033602</v>
      </c>
      <c r="AT641">
        <v>0</v>
      </c>
      <c r="AU641">
        <v>0.40776699029126201</v>
      </c>
      <c r="AV641">
        <v>0.35949764521193101</v>
      </c>
      <c r="AW641">
        <v>0</v>
      </c>
      <c r="AX641">
        <v>0</v>
      </c>
    </row>
    <row r="642" spans="1:50" x14ac:dyDescent="0.2">
      <c r="A642">
        <v>8.0003163900000001</v>
      </c>
      <c r="B642" t="s">
        <v>59</v>
      </c>
      <c r="C642" t="s">
        <v>59</v>
      </c>
      <c r="D642" t="s">
        <v>59</v>
      </c>
      <c r="E642" t="s">
        <v>59</v>
      </c>
      <c r="F642" t="s">
        <v>2142</v>
      </c>
      <c r="G642" t="s">
        <v>59</v>
      </c>
      <c r="H642" t="s">
        <v>59</v>
      </c>
      <c r="I642" t="s">
        <v>1867</v>
      </c>
      <c r="J642">
        <v>31639</v>
      </c>
      <c r="K642" t="s">
        <v>47</v>
      </c>
      <c r="L642" t="s">
        <v>88</v>
      </c>
      <c r="M642" t="s">
        <v>1931</v>
      </c>
      <c r="N642">
        <v>24224.51</v>
      </c>
      <c r="O642" t="s">
        <v>49</v>
      </c>
      <c r="P642">
        <v>16</v>
      </c>
      <c r="Q642">
        <v>3465</v>
      </c>
      <c r="R642">
        <v>14.86</v>
      </c>
      <c r="S642" t="s">
        <v>89</v>
      </c>
      <c r="T642" t="s">
        <v>1932</v>
      </c>
      <c r="U642">
        <v>929</v>
      </c>
      <c r="V642" t="s">
        <v>1933</v>
      </c>
      <c r="W642" s="1">
        <v>220123</v>
      </c>
      <c r="X642">
        <v>343</v>
      </c>
      <c r="Y642" t="s">
        <v>1933</v>
      </c>
      <c r="Z642" s="1">
        <v>352246</v>
      </c>
      <c r="AA642">
        <v>598</v>
      </c>
      <c r="AB642" t="s">
        <v>47</v>
      </c>
      <c r="AC642" t="s">
        <v>330</v>
      </c>
      <c r="AD642" t="s">
        <v>59</v>
      </c>
      <c r="AE642" t="s">
        <v>1933</v>
      </c>
      <c r="AF642" s="1">
        <v>243166</v>
      </c>
      <c r="AG642">
        <v>409</v>
      </c>
      <c r="AH642" t="s">
        <v>329</v>
      </c>
      <c r="AI642" t="s">
        <v>330</v>
      </c>
      <c r="AJ642" t="s">
        <v>59</v>
      </c>
      <c r="AK642" t="s">
        <v>1933</v>
      </c>
      <c r="AL642" s="1">
        <v>177103</v>
      </c>
      <c r="AM642">
        <v>280</v>
      </c>
      <c r="AN642" t="s">
        <v>88</v>
      </c>
      <c r="AO642" t="s">
        <v>1741</v>
      </c>
      <c r="AP642">
        <v>45</v>
      </c>
      <c r="AQ642">
        <v>0</v>
      </c>
      <c r="AR642">
        <v>0.35860058309037901</v>
      </c>
      <c r="AS642">
        <v>0.41137123745819398</v>
      </c>
      <c r="AT642">
        <v>0</v>
      </c>
      <c r="AU642">
        <v>0.40586797066014701</v>
      </c>
      <c r="AV642">
        <v>0</v>
      </c>
      <c r="AW642">
        <v>0.36785714285714299</v>
      </c>
      <c r="AX642">
        <v>0</v>
      </c>
    </row>
    <row r="643" spans="1:50" x14ac:dyDescent="0.2">
      <c r="A643">
        <v>8.0003164099999999</v>
      </c>
      <c r="B643" t="s">
        <v>59</v>
      </c>
      <c r="C643" t="s">
        <v>59</v>
      </c>
      <c r="D643" t="s">
        <v>59</v>
      </c>
      <c r="E643" t="s">
        <v>59</v>
      </c>
      <c r="F643" t="s">
        <v>2142</v>
      </c>
      <c r="G643" t="s">
        <v>59</v>
      </c>
      <c r="H643" t="s">
        <v>59</v>
      </c>
      <c r="I643" t="s">
        <v>1867</v>
      </c>
      <c r="J643">
        <v>31641</v>
      </c>
      <c r="K643" t="s">
        <v>47</v>
      </c>
      <c r="L643" t="s">
        <v>43</v>
      </c>
      <c r="M643" t="s">
        <v>60</v>
      </c>
      <c r="N643">
        <v>32668.560000000001</v>
      </c>
      <c r="O643" t="s">
        <v>49</v>
      </c>
      <c r="P643">
        <v>20</v>
      </c>
      <c r="Q643">
        <v>3486</v>
      </c>
      <c r="R643">
        <v>14.39</v>
      </c>
      <c r="S643" t="s">
        <v>50</v>
      </c>
      <c r="T643" t="s">
        <v>1934</v>
      </c>
      <c r="U643">
        <v>946</v>
      </c>
      <c r="V643" t="s">
        <v>1185</v>
      </c>
      <c r="W643" s="1">
        <v>224123</v>
      </c>
      <c r="X643">
        <v>347</v>
      </c>
      <c r="Y643" t="s">
        <v>1185</v>
      </c>
      <c r="Z643" s="1">
        <v>354244</v>
      </c>
      <c r="AA643">
        <v>598</v>
      </c>
      <c r="AB643" t="s">
        <v>47</v>
      </c>
      <c r="AC643" t="s">
        <v>330</v>
      </c>
      <c r="AD643" t="s">
        <v>59</v>
      </c>
      <c r="AE643" t="s">
        <v>1185</v>
      </c>
      <c r="AF643" s="1">
        <v>244165</v>
      </c>
      <c r="AG643">
        <v>409</v>
      </c>
      <c r="AH643" t="s">
        <v>1185</v>
      </c>
      <c r="AI643" s="1">
        <v>414230</v>
      </c>
      <c r="AJ643">
        <v>644</v>
      </c>
      <c r="AK643" t="s">
        <v>1185</v>
      </c>
      <c r="AL643" t="s">
        <v>1935</v>
      </c>
      <c r="AM643">
        <v>272</v>
      </c>
      <c r="AN643" t="s">
        <v>43</v>
      </c>
      <c r="AO643" t="s">
        <v>1741</v>
      </c>
      <c r="AP643">
        <v>45</v>
      </c>
      <c r="AQ643">
        <v>0</v>
      </c>
      <c r="AR643">
        <v>0.35446685878962497</v>
      </c>
      <c r="AS643">
        <v>0.40802675585284298</v>
      </c>
      <c r="AT643">
        <v>0</v>
      </c>
      <c r="AU643">
        <v>0.40342298288508599</v>
      </c>
      <c r="AV643">
        <v>0.35714285714285698</v>
      </c>
      <c r="AW643">
        <v>0.34926470588235298</v>
      </c>
      <c r="AX643">
        <v>0</v>
      </c>
    </row>
    <row r="644" spans="1:50" x14ac:dyDescent="0.2">
      <c r="A644">
        <v>8.0003166599999993</v>
      </c>
      <c r="B644" t="s">
        <v>59</v>
      </c>
      <c r="C644" t="s">
        <v>59</v>
      </c>
      <c r="D644" t="s">
        <v>59</v>
      </c>
      <c r="E644" t="s">
        <v>59</v>
      </c>
      <c r="F644" t="s">
        <v>2142</v>
      </c>
      <c r="G644" t="s">
        <v>59</v>
      </c>
      <c r="H644" t="s">
        <v>59</v>
      </c>
      <c r="I644" t="s">
        <v>1867</v>
      </c>
      <c r="J644">
        <v>31666</v>
      </c>
      <c r="K644" t="s">
        <v>47</v>
      </c>
      <c r="L644" t="s">
        <v>48</v>
      </c>
      <c r="M644" t="s">
        <v>1286</v>
      </c>
      <c r="N644">
        <v>30092.05</v>
      </c>
      <c r="O644" t="s">
        <v>49</v>
      </c>
      <c r="P644">
        <v>17</v>
      </c>
      <c r="Q644">
        <v>3498</v>
      </c>
      <c r="R644">
        <v>12.51</v>
      </c>
      <c r="S644" t="s">
        <v>184</v>
      </c>
      <c r="T644" t="s">
        <v>1936</v>
      </c>
      <c r="U644">
        <v>949</v>
      </c>
      <c r="V644" t="s">
        <v>1937</v>
      </c>
      <c r="W644" s="1">
        <v>251117</v>
      </c>
      <c r="X644">
        <v>368</v>
      </c>
      <c r="Y644" t="s">
        <v>1938</v>
      </c>
      <c r="Z644" s="1">
        <v>398240</v>
      </c>
      <c r="AA644">
        <v>638</v>
      </c>
      <c r="AB644" t="s">
        <v>48</v>
      </c>
      <c r="AC644" t="s">
        <v>1381</v>
      </c>
      <c r="AD644">
        <v>31</v>
      </c>
      <c r="AE644" t="s">
        <v>1938</v>
      </c>
      <c r="AF644" s="1">
        <v>273162</v>
      </c>
      <c r="AG644">
        <v>435</v>
      </c>
      <c r="AH644" t="s">
        <v>1937</v>
      </c>
      <c r="AI644" s="1">
        <v>453230</v>
      </c>
      <c r="AJ644">
        <v>683</v>
      </c>
      <c r="AK644" t="s">
        <v>1937</v>
      </c>
      <c r="AL644" t="s">
        <v>1939</v>
      </c>
      <c r="AM644">
        <v>282</v>
      </c>
      <c r="AN644" t="s">
        <v>48</v>
      </c>
      <c r="AO644" t="s">
        <v>1741</v>
      </c>
      <c r="AP644">
        <v>45</v>
      </c>
      <c r="AQ644">
        <v>0</v>
      </c>
      <c r="AR644">
        <v>0.31793478260869601</v>
      </c>
      <c r="AS644">
        <v>0.37617554858934199</v>
      </c>
      <c r="AT644">
        <v>0</v>
      </c>
      <c r="AU644">
        <v>0.37241379310344802</v>
      </c>
      <c r="AV644">
        <v>0.33674963396778901</v>
      </c>
      <c r="AW644">
        <v>0.25886524822695001</v>
      </c>
      <c r="AX644">
        <v>0</v>
      </c>
    </row>
    <row r="645" spans="1:50" x14ac:dyDescent="0.2">
      <c r="A645">
        <v>8.0003166700000001</v>
      </c>
      <c r="B645" t="s">
        <v>59</v>
      </c>
      <c r="C645" t="s">
        <v>59</v>
      </c>
      <c r="D645" t="s">
        <v>59</v>
      </c>
      <c r="E645" t="s">
        <v>59</v>
      </c>
      <c r="F645" t="s">
        <v>2142</v>
      </c>
      <c r="G645" t="s">
        <v>59</v>
      </c>
      <c r="H645" t="s">
        <v>59</v>
      </c>
      <c r="I645" t="s">
        <v>1867</v>
      </c>
      <c r="J645">
        <v>31667</v>
      </c>
      <c r="K645" t="s">
        <v>47</v>
      </c>
      <c r="L645" t="s">
        <v>60</v>
      </c>
      <c r="M645" t="s">
        <v>88</v>
      </c>
      <c r="N645">
        <v>30110.67</v>
      </c>
      <c r="O645" t="s">
        <v>49</v>
      </c>
      <c r="P645">
        <v>17</v>
      </c>
      <c r="Q645">
        <v>3615</v>
      </c>
      <c r="R645">
        <v>12.47</v>
      </c>
      <c r="S645" t="s">
        <v>62</v>
      </c>
      <c r="T645" t="s">
        <v>1940</v>
      </c>
      <c r="U645">
        <v>1063</v>
      </c>
      <c r="V645" t="s">
        <v>1941</v>
      </c>
      <c r="W645" s="1">
        <v>255117</v>
      </c>
      <c r="X645">
        <v>372</v>
      </c>
      <c r="Y645" t="s">
        <v>1942</v>
      </c>
      <c r="Z645" s="1">
        <v>401238</v>
      </c>
      <c r="AA645">
        <v>639</v>
      </c>
      <c r="AB645" t="s">
        <v>60</v>
      </c>
      <c r="AC645" t="s">
        <v>1381</v>
      </c>
      <c r="AD645">
        <v>31</v>
      </c>
      <c r="AE645" t="s">
        <v>1942</v>
      </c>
      <c r="AF645" s="1">
        <v>273162</v>
      </c>
      <c r="AG645">
        <v>435</v>
      </c>
      <c r="AH645" t="s">
        <v>1941</v>
      </c>
      <c r="AI645" s="1">
        <v>457229</v>
      </c>
      <c r="AJ645">
        <v>686</v>
      </c>
      <c r="AK645" t="s">
        <v>1941</v>
      </c>
      <c r="AL645" t="s">
        <v>1943</v>
      </c>
      <c r="AM645">
        <v>282</v>
      </c>
      <c r="AN645" t="s">
        <v>60</v>
      </c>
      <c r="AO645" t="s">
        <v>1741</v>
      </c>
      <c r="AP645">
        <v>45</v>
      </c>
      <c r="AQ645">
        <v>0</v>
      </c>
      <c r="AR645">
        <v>0.31451612903225801</v>
      </c>
      <c r="AS645">
        <v>0.37245696400625999</v>
      </c>
      <c r="AT645">
        <v>0</v>
      </c>
      <c r="AU645">
        <v>0.37241379310344802</v>
      </c>
      <c r="AV645">
        <v>0.33381924198250701</v>
      </c>
      <c r="AW645">
        <v>0.25531914893617003</v>
      </c>
      <c r="AX645">
        <v>0</v>
      </c>
    </row>
    <row r="646" spans="1:50" x14ac:dyDescent="0.2">
      <c r="A646">
        <v>8.00031669</v>
      </c>
      <c r="B646" t="s">
        <v>59</v>
      </c>
      <c r="C646" t="s">
        <v>59</v>
      </c>
      <c r="D646" t="s">
        <v>59</v>
      </c>
      <c r="E646" t="s">
        <v>59</v>
      </c>
      <c r="F646" t="s">
        <v>2142</v>
      </c>
      <c r="G646" t="s">
        <v>59</v>
      </c>
      <c r="H646" t="s">
        <v>59</v>
      </c>
      <c r="I646" t="s">
        <v>1867</v>
      </c>
      <c r="J646">
        <v>31669</v>
      </c>
      <c r="K646" t="s">
        <v>47</v>
      </c>
      <c r="L646" t="s">
        <v>61</v>
      </c>
      <c r="M646" t="s">
        <v>60</v>
      </c>
      <c r="N646">
        <v>29997.19</v>
      </c>
      <c r="O646" t="s">
        <v>49</v>
      </c>
      <c r="P646">
        <v>17</v>
      </c>
      <c r="Q646">
        <v>3623</v>
      </c>
      <c r="R646">
        <v>12.39</v>
      </c>
      <c r="S646" t="s">
        <v>230</v>
      </c>
      <c r="T646" t="s">
        <v>1940</v>
      </c>
      <c r="U646">
        <v>1063</v>
      </c>
      <c r="V646" t="s">
        <v>1944</v>
      </c>
      <c r="W646" s="1">
        <v>260117</v>
      </c>
      <c r="X646">
        <v>377</v>
      </c>
      <c r="Y646" t="s">
        <v>1898</v>
      </c>
      <c r="Z646" s="1">
        <v>403236</v>
      </c>
      <c r="AA646">
        <v>639</v>
      </c>
      <c r="AB646" t="s">
        <v>61</v>
      </c>
      <c r="AC646" t="s">
        <v>1381</v>
      </c>
      <c r="AD646">
        <v>31</v>
      </c>
      <c r="AE646" t="s">
        <v>1898</v>
      </c>
      <c r="AF646" s="1">
        <v>275161</v>
      </c>
      <c r="AG646">
        <v>436</v>
      </c>
      <c r="AH646" t="s">
        <v>1944</v>
      </c>
      <c r="AI646" s="1">
        <v>461228</v>
      </c>
      <c r="AJ646">
        <v>689</v>
      </c>
      <c r="AK646" t="s">
        <v>1944</v>
      </c>
      <c r="AL646" t="s">
        <v>1945</v>
      </c>
      <c r="AM646">
        <v>281</v>
      </c>
      <c r="AN646" t="s">
        <v>61</v>
      </c>
      <c r="AO646" t="s">
        <v>1741</v>
      </c>
      <c r="AP646">
        <v>45</v>
      </c>
      <c r="AQ646">
        <v>0</v>
      </c>
      <c r="AR646">
        <v>0.31034482758620702</v>
      </c>
      <c r="AS646">
        <v>0.369327073552426</v>
      </c>
      <c r="AT646">
        <v>0</v>
      </c>
      <c r="AU646">
        <v>0.36926605504587201</v>
      </c>
      <c r="AV646">
        <v>0.330914368650218</v>
      </c>
      <c r="AW646">
        <v>0.25266903914590699</v>
      </c>
      <c r="AX646">
        <v>0</v>
      </c>
    </row>
    <row r="647" spans="1:50" x14ac:dyDescent="0.2">
      <c r="A647">
        <v>8.0003167499999996</v>
      </c>
      <c r="B647" t="s">
        <v>59</v>
      </c>
      <c r="C647" t="s">
        <v>59</v>
      </c>
      <c r="D647" t="s">
        <v>59</v>
      </c>
      <c r="E647" t="s">
        <v>59</v>
      </c>
      <c r="F647" t="s">
        <v>2142</v>
      </c>
      <c r="G647" t="s">
        <v>59</v>
      </c>
      <c r="H647" t="s">
        <v>59</v>
      </c>
      <c r="I647" t="s">
        <v>1867</v>
      </c>
      <c r="J647">
        <v>31675</v>
      </c>
      <c r="K647" t="s">
        <v>47</v>
      </c>
      <c r="L647" t="s">
        <v>43</v>
      </c>
      <c r="M647" t="s">
        <v>60</v>
      </c>
      <c r="N647">
        <v>29500.79</v>
      </c>
      <c r="O647" t="s">
        <v>49</v>
      </c>
      <c r="P647">
        <v>16</v>
      </c>
      <c r="Q647">
        <v>3694</v>
      </c>
      <c r="R647">
        <v>12.02</v>
      </c>
      <c r="S647" t="s">
        <v>50</v>
      </c>
      <c r="T647" t="s">
        <v>1946</v>
      </c>
      <c r="U647">
        <v>1105</v>
      </c>
      <c r="V647" t="s">
        <v>193</v>
      </c>
      <c r="W647" s="1">
        <v>266116</v>
      </c>
      <c r="X647">
        <v>382</v>
      </c>
      <c r="Y647" t="s">
        <v>1185</v>
      </c>
      <c r="Z647" s="1">
        <v>412234</v>
      </c>
      <c r="AA647">
        <v>646</v>
      </c>
      <c r="AB647" t="s">
        <v>43</v>
      </c>
      <c r="AC647" t="s">
        <v>1381</v>
      </c>
      <c r="AD647">
        <v>31</v>
      </c>
      <c r="AE647" t="s">
        <v>1185</v>
      </c>
      <c r="AF647" s="1">
        <v>280160</v>
      </c>
      <c r="AG647">
        <v>440</v>
      </c>
      <c r="AH647" t="s">
        <v>193</v>
      </c>
      <c r="AI647" s="1">
        <v>478228</v>
      </c>
      <c r="AJ647">
        <v>706</v>
      </c>
      <c r="AK647" t="s">
        <v>120</v>
      </c>
      <c r="AL647" t="s">
        <v>1947</v>
      </c>
      <c r="AM647">
        <v>280</v>
      </c>
      <c r="AN647" t="s">
        <v>43</v>
      </c>
      <c r="AO647" t="s">
        <v>1741</v>
      </c>
      <c r="AP647">
        <v>45</v>
      </c>
      <c r="AQ647">
        <v>0</v>
      </c>
      <c r="AR647">
        <v>0.30366492146596902</v>
      </c>
      <c r="AS647">
        <v>0.36222910216718301</v>
      </c>
      <c r="AT647">
        <v>0</v>
      </c>
      <c r="AU647">
        <v>0.36363636363636398</v>
      </c>
      <c r="AV647">
        <v>0.32294617563739397</v>
      </c>
      <c r="AW647">
        <v>0.23571428571428599</v>
      </c>
      <c r="AX647">
        <v>0</v>
      </c>
    </row>
    <row r="648" spans="1:50" x14ac:dyDescent="0.2">
      <c r="A648">
        <v>8.0003167800000003</v>
      </c>
      <c r="B648" t="s">
        <v>59</v>
      </c>
      <c r="C648" t="s">
        <v>59</v>
      </c>
      <c r="D648" t="s">
        <v>59</v>
      </c>
      <c r="E648" t="s">
        <v>59</v>
      </c>
      <c r="F648" t="s">
        <v>2142</v>
      </c>
      <c r="G648" t="s">
        <v>59</v>
      </c>
      <c r="H648" t="s">
        <v>59</v>
      </c>
      <c r="I648" t="s">
        <v>1867</v>
      </c>
      <c r="J648">
        <v>31678</v>
      </c>
      <c r="K648" t="s">
        <v>47</v>
      </c>
      <c r="L648" t="s">
        <v>60</v>
      </c>
      <c r="M648" t="s">
        <v>43</v>
      </c>
      <c r="N648">
        <v>29267.73</v>
      </c>
      <c r="O648" t="s">
        <v>49</v>
      </c>
      <c r="P648">
        <v>16</v>
      </c>
      <c r="Q648">
        <v>3720</v>
      </c>
      <c r="R648">
        <v>11.85</v>
      </c>
      <c r="S648" t="s">
        <v>62</v>
      </c>
      <c r="T648" t="s">
        <v>1948</v>
      </c>
      <c r="U648">
        <v>1118</v>
      </c>
      <c r="V648" t="s">
        <v>1183</v>
      </c>
      <c r="W648" s="1">
        <v>271116</v>
      </c>
      <c r="X648">
        <v>387</v>
      </c>
      <c r="Y648" t="s">
        <v>828</v>
      </c>
      <c r="Z648" s="1">
        <v>419233</v>
      </c>
      <c r="AA648">
        <v>652</v>
      </c>
      <c r="AB648" t="s">
        <v>60</v>
      </c>
      <c r="AC648" t="s">
        <v>1381</v>
      </c>
      <c r="AD648">
        <v>31</v>
      </c>
      <c r="AE648" t="s">
        <v>828</v>
      </c>
      <c r="AF648" s="1">
        <v>283158</v>
      </c>
      <c r="AG648">
        <v>441</v>
      </c>
      <c r="AH648" t="s">
        <v>1183</v>
      </c>
      <c r="AI648" s="1">
        <v>482226</v>
      </c>
      <c r="AJ648">
        <v>708</v>
      </c>
      <c r="AK648" t="s">
        <v>256</v>
      </c>
      <c r="AL648" t="s">
        <v>1949</v>
      </c>
      <c r="AM648">
        <v>281</v>
      </c>
      <c r="AN648" t="s">
        <v>60</v>
      </c>
      <c r="AO648" t="s">
        <v>1741</v>
      </c>
      <c r="AP648">
        <v>45</v>
      </c>
      <c r="AQ648">
        <v>0</v>
      </c>
      <c r="AR648">
        <v>0.29974160206718298</v>
      </c>
      <c r="AS648">
        <v>0.35736196319018398</v>
      </c>
      <c r="AT648">
        <v>0</v>
      </c>
      <c r="AU648">
        <v>0.35827664399093001</v>
      </c>
      <c r="AV648">
        <v>0.31920903954802299</v>
      </c>
      <c r="AW648">
        <v>0.231316725978648</v>
      </c>
      <c r="AX648">
        <v>0</v>
      </c>
    </row>
    <row r="649" spans="1:50" x14ac:dyDescent="0.2">
      <c r="A649">
        <v>8.0003168500000008</v>
      </c>
      <c r="B649" t="s">
        <v>59</v>
      </c>
      <c r="C649" t="s">
        <v>59</v>
      </c>
      <c r="D649" t="s">
        <v>59</v>
      </c>
      <c r="E649" t="s">
        <v>59</v>
      </c>
      <c r="F649" t="s">
        <v>2142</v>
      </c>
      <c r="G649" t="s">
        <v>59</v>
      </c>
      <c r="H649" t="s">
        <v>59</v>
      </c>
      <c r="I649" t="s">
        <v>1867</v>
      </c>
      <c r="J649">
        <v>31685</v>
      </c>
      <c r="K649" t="s">
        <v>47</v>
      </c>
      <c r="L649" t="s">
        <v>60</v>
      </c>
      <c r="M649" t="s">
        <v>88</v>
      </c>
      <c r="N649">
        <v>28901.4</v>
      </c>
      <c r="O649" t="s">
        <v>49</v>
      </c>
      <c r="P649">
        <v>15</v>
      </c>
      <c r="Q649">
        <v>3749</v>
      </c>
      <c r="R649">
        <v>11.58</v>
      </c>
      <c r="S649" t="s">
        <v>62</v>
      </c>
      <c r="T649" t="s">
        <v>1950</v>
      </c>
      <c r="U649">
        <v>1122</v>
      </c>
      <c r="V649" t="s">
        <v>1941</v>
      </c>
      <c r="W649" s="1">
        <v>278116</v>
      </c>
      <c r="X649">
        <v>394</v>
      </c>
      <c r="Y649" t="s">
        <v>1942</v>
      </c>
      <c r="Z649" s="1">
        <v>426231</v>
      </c>
      <c r="AA649">
        <v>657</v>
      </c>
      <c r="AB649" t="s">
        <v>60</v>
      </c>
      <c r="AC649" t="s">
        <v>1381</v>
      </c>
      <c r="AD649">
        <v>31</v>
      </c>
      <c r="AE649" t="s">
        <v>1941</v>
      </c>
      <c r="AF649" s="1">
        <v>288154</v>
      </c>
      <c r="AG649">
        <v>442</v>
      </c>
      <c r="AH649" t="s">
        <v>1941</v>
      </c>
      <c r="AI649" s="1">
        <v>492227</v>
      </c>
      <c r="AJ649">
        <v>719</v>
      </c>
      <c r="AK649" t="s">
        <v>143</v>
      </c>
      <c r="AL649" t="s">
        <v>1951</v>
      </c>
      <c r="AM649">
        <v>283</v>
      </c>
      <c r="AN649" t="s">
        <v>60</v>
      </c>
      <c r="AO649" t="s">
        <v>1741</v>
      </c>
      <c r="AP649">
        <v>45</v>
      </c>
      <c r="AQ649">
        <v>0</v>
      </c>
      <c r="AR649">
        <v>0.294416243654822</v>
      </c>
      <c r="AS649">
        <v>0.35159817351598199</v>
      </c>
      <c r="AT649">
        <v>0</v>
      </c>
      <c r="AU649">
        <v>0.34841628959276</v>
      </c>
      <c r="AV649">
        <v>0.31571627260083401</v>
      </c>
      <c r="AW649">
        <v>0.21908127208480599</v>
      </c>
      <c r="AX649">
        <v>0</v>
      </c>
    </row>
    <row r="650" spans="1:50" x14ac:dyDescent="0.2">
      <c r="A650">
        <v>8.0003170499999996</v>
      </c>
      <c r="B650" t="s">
        <v>59</v>
      </c>
      <c r="C650" t="s">
        <v>59</v>
      </c>
      <c r="D650" t="s">
        <v>59</v>
      </c>
      <c r="E650" t="s">
        <v>59</v>
      </c>
      <c r="F650" t="s">
        <v>2142</v>
      </c>
      <c r="G650" t="s">
        <v>59</v>
      </c>
      <c r="H650" t="s">
        <v>59</v>
      </c>
      <c r="I650" t="s">
        <v>1867</v>
      </c>
      <c r="J650">
        <v>31705</v>
      </c>
      <c r="K650" t="s">
        <v>47</v>
      </c>
      <c r="L650" t="s">
        <v>88</v>
      </c>
      <c r="M650" t="s">
        <v>48</v>
      </c>
      <c r="N650">
        <v>25945.659999999902</v>
      </c>
      <c r="O650" t="s">
        <v>49</v>
      </c>
      <c r="P650">
        <v>13</v>
      </c>
      <c r="Q650">
        <v>3933</v>
      </c>
      <c r="R650">
        <v>10.11</v>
      </c>
      <c r="S650" t="s">
        <v>89</v>
      </c>
      <c r="T650" t="s">
        <v>1952</v>
      </c>
      <c r="U650">
        <v>1235</v>
      </c>
      <c r="V650" t="s">
        <v>397</v>
      </c>
      <c r="W650" s="1">
        <v>293112</v>
      </c>
      <c r="X650">
        <v>405</v>
      </c>
      <c r="Y650" t="s">
        <v>397</v>
      </c>
      <c r="Z650" s="1">
        <v>465226</v>
      </c>
      <c r="AA650">
        <v>691</v>
      </c>
      <c r="AB650" t="s">
        <v>88</v>
      </c>
      <c r="AC650" t="s">
        <v>1381</v>
      </c>
      <c r="AD650">
        <v>31</v>
      </c>
      <c r="AE650" t="s">
        <v>397</v>
      </c>
      <c r="AF650" s="1">
        <v>323147</v>
      </c>
      <c r="AG650">
        <v>470</v>
      </c>
      <c r="AH650" t="s">
        <v>397</v>
      </c>
      <c r="AI650" s="1">
        <v>507217</v>
      </c>
      <c r="AJ650">
        <v>724</v>
      </c>
      <c r="AK650" t="s">
        <v>164</v>
      </c>
      <c r="AL650" t="s">
        <v>1953</v>
      </c>
      <c r="AM650">
        <v>276</v>
      </c>
      <c r="AN650" t="s">
        <v>88</v>
      </c>
      <c r="AO650" t="s">
        <v>1741</v>
      </c>
      <c r="AP650">
        <v>45</v>
      </c>
      <c r="AQ650">
        <v>0</v>
      </c>
      <c r="AR650">
        <v>0.27654320987654302</v>
      </c>
      <c r="AS650">
        <v>0.32706222865412399</v>
      </c>
      <c r="AT650">
        <v>0</v>
      </c>
      <c r="AU650">
        <v>0.31276595744680802</v>
      </c>
      <c r="AV650">
        <v>0.299723756906077</v>
      </c>
      <c r="AW650">
        <v>8.3333333333333398E-2</v>
      </c>
      <c r="AX650">
        <v>0</v>
      </c>
    </row>
    <row r="651" spans="1:50" x14ac:dyDescent="0.2">
      <c r="A651">
        <v>8.0003171999999996</v>
      </c>
      <c r="B651" t="s">
        <v>59</v>
      </c>
      <c r="C651" t="s">
        <v>59</v>
      </c>
      <c r="D651" t="s">
        <v>59</v>
      </c>
      <c r="E651" t="s">
        <v>59</v>
      </c>
      <c r="F651" t="s">
        <v>2142</v>
      </c>
      <c r="G651" t="s">
        <v>59</v>
      </c>
      <c r="H651" t="s">
        <v>59</v>
      </c>
      <c r="I651" t="s">
        <v>1867</v>
      </c>
      <c r="J651">
        <v>31720</v>
      </c>
      <c r="K651" t="s">
        <v>47</v>
      </c>
      <c r="L651" t="s">
        <v>88</v>
      </c>
      <c r="M651" t="s">
        <v>48</v>
      </c>
      <c r="N651">
        <v>23326.16</v>
      </c>
      <c r="O651" t="s">
        <v>49</v>
      </c>
      <c r="P651">
        <v>12</v>
      </c>
      <c r="Q651">
        <v>3821</v>
      </c>
      <c r="R651">
        <v>9.66</v>
      </c>
      <c r="S651" t="s">
        <v>89</v>
      </c>
      <c r="T651" t="s">
        <v>1954</v>
      </c>
      <c r="U651">
        <v>1281</v>
      </c>
      <c r="V651" t="s">
        <v>168</v>
      </c>
      <c r="W651" s="1">
        <v>315102</v>
      </c>
      <c r="X651">
        <v>417</v>
      </c>
      <c r="Y651" t="s">
        <v>397</v>
      </c>
      <c r="Z651" s="1">
        <v>489213</v>
      </c>
      <c r="AA651">
        <v>702</v>
      </c>
      <c r="AB651" t="s">
        <v>88</v>
      </c>
      <c r="AC651" t="s">
        <v>1381</v>
      </c>
      <c r="AD651">
        <v>31</v>
      </c>
      <c r="AE651" t="s">
        <v>397</v>
      </c>
      <c r="AF651" s="1">
        <v>350140</v>
      </c>
      <c r="AG651">
        <v>490</v>
      </c>
      <c r="AH651" t="s">
        <v>397</v>
      </c>
      <c r="AI651" s="1">
        <v>364175</v>
      </c>
      <c r="AJ651">
        <v>539</v>
      </c>
      <c r="AK651" t="s">
        <v>164</v>
      </c>
      <c r="AL651" t="s">
        <v>1955</v>
      </c>
      <c r="AM651">
        <v>266</v>
      </c>
      <c r="AN651" t="s">
        <v>88</v>
      </c>
      <c r="AO651" t="s">
        <v>1741</v>
      </c>
      <c r="AP651">
        <v>45</v>
      </c>
      <c r="AQ651">
        <v>0</v>
      </c>
      <c r="AR651">
        <v>0.24460431654676301</v>
      </c>
      <c r="AS651">
        <v>0.30341880341880301</v>
      </c>
      <c r="AT651">
        <v>0</v>
      </c>
      <c r="AU651">
        <v>0.28571428571428598</v>
      </c>
      <c r="AV651">
        <v>0.32467532467532501</v>
      </c>
      <c r="AW651">
        <v>9.0225563909774403E-2</v>
      </c>
      <c r="AX651">
        <v>0</v>
      </c>
    </row>
    <row r="652" spans="1:50" x14ac:dyDescent="0.2">
      <c r="A652">
        <v>8.0003173400000005</v>
      </c>
      <c r="B652" t="s">
        <v>59</v>
      </c>
      <c r="C652" t="s">
        <v>59</v>
      </c>
      <c r="D652" t="s">
        <v>59</v>
      </c>
      <c r="E652" t="s">
        <v>59</v>
      </c>
      <c r="F652" t="s">
        <v>2142</v>
      </c>
      <c r="G652" t="s">
        <v>59</v>
      </c>
      <c r="H652" t="s">
        <v>59</v>
      </c>
      <c r="I652" t="s">
        <v>1867</v>
      </c>
      <c r="J652">
        <v>31734</v>
      </c>
      <c r="K652" t="s">
        <v>47</v>
      </c>
      <c r="L652" t="s">
        <v>43</v>
      </c>
      <c r="M652" t="s">
        <v>60</v>
      </c>
      <c r="N652">
        <v>21493.45</v>
      </c>
      <c r="O652" t="s">
        <v>49</v>
      </c>
      <c r="P652">
        <v>12</v>
      </c>
      <c r="Q652">
        <v>3940</v>
      </c>
      <c r="R652">
        <v>8.76</v>
      </c>
      <c r="S652" t="s">
        <v>50</v>
      </c>
      <c r="T652" t="s">
        <v>1956</v>
      </c>
      <c r="U652">
        <v>1366</v>
      </c>
      <c r="V652" t="s">
        <v>120</v>
      </c>
      <c r="W652" s="1">
        <v>330101</v>
      </c>
      <c r="X652">
        <v>431</v>
      </c>
      <c r="Y652" t="s">
        <v>193</v>
      </c>
      <c r="Z652" s="1">
        <v>510207</v>
      </c>
      <c r="AA652">
        <v>717</v>
      </c>
      <c r="AB652" t="s">
        <v>43</v>
      </c>
      <c r="AC652" t="s">
        <v>1381</v>
      </c>
      <c r="AD652">
        <v>31</v>
      </c>
      <c r="AE652" t="s">
        <v>193</v>
      </c>
      <c r="AF652" s="1">
        <v>363130</v>
      </c>
      <c r="AG652">
        <v>493</v>
      </c>
      <c r="AH652" t="s">
        <v>193</v>
      </c>
      <c r="AI652" s="1">
        <v>380150</v>
      </c>
      <c r="AJ652">
        <v>530</v>
      </c>
      <c r="AK652" t="s">
        <v>106</v>
      </c>
      <c r="AL652" t="s">
        <v>1957</v>
      </c>
      <c r="AM652">
        <v>282</v>
      </c>
      <c r="AN652" t="s">
        <v>43</v>
      </c>
      <c r="AO652" t="s">
        <v>1741</v>
      </c>
      <c r="AP652">
        <v>45</v>
      </c>
      <c r="AQ652">
        <v>0</v>
      </c>
      <c r="AR652">
        <v>0.23433874709976801</v>
      </c>
      <c r="AS652">
        <v>0.28870292887029297</v>
      </c>
      <c r="AT652">
        <v>0</v>
      </c>
      <c r="AU652">
        <v>0.26369168356998002</v>
      </c>
      <c r="AV652">
        <v>0.28301886792452802</v>
      </c>
      <c r="AW652">
        <v>7.8014184397163094E-2</v>
      </c>
      <c r="AX652">
        <v>0</v>
      </c>
    </row>
    <row r="653" spans="1:50" x14ac:dyDescent="0.2">
      <c r="A653">
        <v>8.0003176000000007</v>
      </c>
      <c r="B653" t="s">
        <v>59</v>
      </c>
      <c r="C653" t="s">
        <v>59</v>
      </c>
      <c r="D653" t="s">
        <v>59</v>
      </c>
      <c r="E653" t="s">
        <v>59</v>
      </c>
      <c r="F653" t="s">
        <v>2142</v>
      </c>
      <c r="G653" t="s">
        <v>59</v>
      </c>
      <c r="H653" t="s">
        <v>59</v>
      </c>
      <c r="I653" t="s">
        <v>1867</v>
      </c>
      <c r="J653">
        <v>31760</v>
      </c>
      <c r="K653" t="s">
        <v>47</v>
      </c>
      <c r="L653" t="s">
        <v>88</v>
      </c>
      <c r="M653" t="s">
        <v>48</v>
      </c>
      <c r="N653">
        <v>9994.8799999999992</v>
      </c>
      <c r="O653" t="s">
        <v>49</v>
      </c>
      <c r="P653">
        <v>7</v>
      </c>
      <c r="Q653">
        <v>3453</v>
      </c>
      <c r="R653">
        <v>6.17</v>
      </c>
      <c r="S653" t="s">
        <v>89</v>
      </c>
      <c r="T653" t="s">
        <v>1958</v>
      </c>
      <c r="U653">
        <v>1439</v>
      </c>
      <c r="V653" t="s">
        <v>168</v>
      </c>
      <c r="W653" t="s">
        <v>1959</v>
      </c>
      <c r="X653">
        <v>401</v>
      </c>
      <c r="Y653" t="s">
        <v>168</v>
      </c>
      <c r="Z653" t="s">
        <v>1960</v>
      </c>
      <c r="AA653">
        <v>417</v>
      </c>
      <c r="AB653" t="s">
        <v>88</v>
      </c>
      <c r="AC653" t="s">
        <v>1381</v>
      </c>
      <c r="AD653">
        <v>31</v>
      </c>
      <c r="AE653" t="s">
        <v>164</v>
      </c>
      <c r="AF653" t="s">
        <v>1961</v>
      </c>
      <c r="AG653">
        <v>275</v>
      </c>
      <c r="AH653" t="s">
        <v>168</v>
      </c>
      <c r="AI653" s="1">
        <v>415113</v>
      </c>
      <c r="AJ653">
        <v>528</v>
      </c>
      <c r="AK653" t="s">
        <v>89</v>
      </c>
      <c r="AL653" t="s">
        <v>1069</v>
      </c>
      <c r="AM653">
        <v>287</v>
      </c>
      <c r="AN653" t="s">
        <v>88</v>
      </c>
      <c r="AO653" t="s">
        <v>1741</v>
      </c>
      <c r="AP653">
        <v>45</v>
      </c>
      <c r="AQ653">
        <v>0</v>
      </c>
      <c r="AR653">
        <v>0.16458852867830401</v>
      </c>
      <c r="AS653">
        <v>0.215827338129496</v>
      </c>
      <c r="AT653">
        <v>0</v>
      </c>
      <c r="AU653">
        <v>0.123636363636364</v>
      </c>
      <c r="AV653">
        <v>0.21401515151515099</v>
      </c>
      <c r="AW653">
        <v>0</v>
      </c>
      <c r="AX653">
        <v>0</v>
      </c>
    </row>
    <row r="654" spans="1:50" x14ac:dyDescent="0.2">
      <c r="A654">
        <v>8.0003176200000006</v>
      </c>
      <c r="B654" t="s">
        <v>59</v>
      </c>
      <c r="C654" t="s">
        <v>59</v>
      </c>
      <c r="D654" t="s">
        <v>59</v>
      </c>
      <c r="E654" t="s">
        <v>59</v>
      </c>
      <c r="F654" t="s">
        <v>2142</v>
      </c>
      <c r="G654" t="s">
        <v>59</v>
      </c>
      <c r="H654" t="s">
        <v>59</v>
      </c>
      <c r="I654" t="s">
        <v>1867</v>
      </c>
      <c r="J654">
        <v>31762</v>
      </c>
      <c r="K654" t="s">
        <v>47</v>
      </c>
      <c r="L654" t="s">
        <v>48</v>
      </c>
      <c r="M654" t="s">
        <v>88</v>
      </c>
      <c r="N654">
        <v>9990.8799999999992</v>
      </c>
      <c r="O654" t="s">
        <v>49</v>
      </c>
      <c r="P654">
        <v>7</v>
      </c>
      <c r="Q654">
        <v>3479</v>
      </c>
      <c r="R654">
        <v>6.2</v>
      </c>
      <c r="S654" t="s">
        <v>184</v>
      </c>
      <c r="T654" t="s">
        <v>1962</v>
      </c>
      <c r="U654">
        <v>1473</v>
      </c>
      <c r="V654" t="s">
        <v>186</v>
      </c>
      <c r="W654" t="s">
        <v>1963</v>
      </c>
      <c r="X654">
        <v>399</v>
      </c>
      <c r="Y654" t="s">
        <v>186</v>
      </c>
      <c r="Z654" t="s">
        <v>1964</v>
      </c>
      <c r="AA654">
        <v>413</v>
      </c>
      <c r="AB654" t="s">
        <v>48</v>
      </c>
      <c r="AC654" t="s">
        <v>1381</v>
      </c>
      <c r="AD654">
        <v>31</v>
      </c>
      <c r="AE654" t="s">
        <v>183</v>
      </c>
      <c r="AF654" t="s">
        <v>1965</v>
      </c>
      <c r="AG654">
        <v>273</v>
      </c>
      <c r="AH654" t="s">
        <v>186</v>
      </c>
      <c r="AI654" s="1">
        <v>417110</v>
      </c>
      <c r="AJ654">
        <v>527</v>
      </c>
      <c r="AK654" t="s">
        <v>184</v>
      </c>
      <c r="AL654" t="s">
        <v>1966</v>
      </c>
      <c r="AM654">
        <v>291</v>
      </c>
      <c r="AN654" t="s">
        <v>48</v>
      </c>
      <c r="AO654" t="s">
        <v>1741</v>
      </c>
      <c r="AP654">
        <v>45</v>
      </c>
      <c r="AQ654">
        <v>0</v>
      </c>
      <c r="AR654">
        <v>0.16040100250626599</v>
      </c>
      <c r="AS654">
        <v>0.210653753026634</v>
      </c>
      <c r="AT654">
        <v>0</v>
      </c>
      <c r="AU654">
        <v>0.10989010989011</v>
      </c>
      <c r="AV654">
        <v>0.20872865275142299</v>
      </c>
      <c r="AW654">
        <v>0</v>
      </c>
      <c r="AX654">
        <v>0</v>
      </c>
    </row>
    <row r="655" spans="1:50" x14ac:dyDescent="0.2">
      <c r="A655">
        <v>8.0003177999999995</v>
      </c>
      <c r="B655" t="s">
        <v>59</v>
      </c>
      <c r="C655" t="s">
        <v>59</v>
      </c>
      <c r="D655" t="s">
        <v>59</v>
      </c>
      <c r="E655" t="s">
        <v>59</v>
      </c>
      <c r="F655" t="s">
        <v>2142</v>
      </c>
      <c r="G655" t="s">
        <v>59</v>
      </c>
      <c r="H655" t="s">
        <v>59</v>
      </c>
      <c r="I655" t="s">
        <v>1867</v>
      </c>
      <c r="J655">
        <v>31780</v>
      </c>
      <c r="K655" t="s">
        <v>47</v>
      </c>
      <c r="L655" t="s">
        <v>43</v>
      </c>
      <c r="M655" t="s">
        <v>60</v>
      </c>
      <c r="N655">
        <v>7236.2799999999897</v>
      </c>
      <c r="O655" t="s">
        <v>49</v>
      </c>
      <c r="P655">
        <v>6</v>
      </c>
      <c r="Q655">
        <v>3826</v>
      </c>
      <c r="R655">
        <v>4.57</v>
      </c>
      <c r="S655" t="s">
        <v>50</v>
      </c>
      <c r="T655" t="s">
        <v>226</v>
      </c>
      <c r="U655">
        <v>1532</v>
      </c>
      <c r="V655" t="s">
        <v>106</v>
      </c>
      <c r="W655" t="s">
        <v>1967</v>
      </c>
      <c r="X655">
        <v>388</v>
      </c>
      <c r="Y655" t="s">
        <v>120</v>
      </c>
      <c r="Z655" t="s">
        <v>1968</v>
      </c>
      <c r="AA655">
        <v>407</v>
      </c>
      <c r="AB655" t="s">
        <v>43</v>
      </c>
      <c r="AC655" t="s">
        <v>1381</v>
      </c>
      <c r="AD655">
        <v>31</v>
      </c>
      <c r="AE655" t="s">
        <v>106</v>
      </c>
      <c r="AF655" t="s">
        <v>1969</v>
      </c>
      <c r="AG655">
        <v>272</v>
      </c>
      <c r="AH655" t="s">
        <v>120</v>
      </c>
      <c r="AI655" t="s">
        <v>1970</v>
      </c>
      <c r="AJ655">
        <v>517</v>
      </c>
      <c r="AK655" t="s">
        <v>50</v>
      </c>
      <c r="AL655" t="s">
        <v>1971</v>
      </c>
      <c r="AM655">
        <v>620</v>
      </c>
      <c r="AN655" t="s">
        <v>43</v>
      </c>
      <c r="AO655" t="s">
        <v>1741</v>
      </c>
      <c r="AP655">
        <v>45</v>
      </c>
      <c r="AQ655">
        <v>0</v>
      </c>
      <c r="AR655">
        <v>0.115979381443299</v>
      </c>
      <c r="AS655">
        <v>0.16953316953316999</v>
      </c>
      <c r="AT655">
        <v>0</v>
      </c>
      <c r="AU655">
        <v>7.7205882352941096E-2</v>
      </c>
      <c r="AV655">
        <v>0.17601547388781399</v>
      </c>
      <c r="AW655">
        <v>0</v>
      </c>
      <c r="AX655">
        <v>0</v>
      </c>
    </row>
    <row r="656" spans="1:50" x14ac:dyDescent="0.2">
      <c r="A656">
        <v>8.0003178100000003</v>
      </c>
      <c r="B656" t="s">
        <v>59</v>
      </c>
      <c r="C656" t="s">
        <v>59</v>
      </c>
      <c r="D656" t="s">
        <v>59</v>
      </c>
      <c r="E656" t="s">
        <v>59</v>
      </c>
      <c r="F656" t="s">
        <v>2142</v>
      </c>
      <c r="G656" t="s">
        <v>59</v>
      </c>
      <c r="H656" t="s">
        <v>59</v>
      </c>
      <c r="I656" t="s">
        <v>1867</v>
      </c>
      <c r="J656">
        <v>31781</v>
      </c>
      <c r="K656" t="s">
        <v>47</v>
      </c>
      <c r="L656" t="s">
        <v>88</v>
      </c>
      <c r="M656" t="s">
        <v>48</v>
      </c>
      <c r="N656">
        <v>7230.48</v>
      </c>
      <c r="O656" t="s">
        <v>49</v>
      </c>
      <c r="P656">
        <v>6</v>
      </c>
      <c r="Q656">
        <v>3521</v>
      </c>
      <c r="R656">
        <v>4.5599999999999996</v>
      </c>
      <c r="S656" t="s">
        <v>89</v>
      </c>
      <c r="T656" t="s">
        <v>226</v>
      </c>
      <c r="U656">
        <v>1532</v>
      </c>
      <c r="V656" t="s">
        <v>164</v>
      </c>
      <c r="W656" t="s">
        <v>1972</v>
      </c>
      <c r="X656">
        <v>386</v>
      </c>
      <c r="Y656" t="s">
        <v>168</v>
      </c>
      <c r="Z656" t="s">
        <v>1973</v>
      </c>
      <c r="AA656">
        <v>407</v>
      </c>
      <c r="AB656" t="s">
        <v>88</v>
      </c>
      <c r="AC656" t="s">
        <v>1381</v>
      </c>
      <c r="AD656">
        <v>31</v>
      </c>
      <c r="AE656" t="s">
        <v>164</v>
      </c>
      <c r="AF656" t="s">
        <v>1974</v>
      </c>
      <c r="AG656">
        <v>272</v>
      </c>
      <c r="AH656" t="s">
        <v>168</v>
      </c>
      <c r="AI656" t="s">
        <v>1975</v>
      </c>
      <c r="AJ656">
        <v>520</v>
      </c>
      <c r="AK656" t="s">
        <v>89</v>
      </c>
      <c r="AL656" t="s">
        <v>1976</v>
      </c>
      <c r="AM656">
        <v>302</v>
      </c>
      <c r="AN656" t="s">
        <v>88</v>
      </c>
      <c r="AO656" t="s">
        <v>1741</v>
      </c>
      <c r="AP656">
        <v>45</v>
      </c>
      <c r="AQ656">
        <v>0</v>
      </c>
      <c r="AR656">
        <v>0.11139896373057</v>
      </c>
      <c r="AS656">
        <v>0.16707616707616699</v>
      </c>
      <c r="AT656">
        <v>0</v>
      </c>
      <c r="AU656">
        <v>7.3529411764705802E-2</v>
      </c>
      <c r="AV656">
        <v>0.17499999999999999</v>
      </c>
      <c r="AW656">
        <v>0</v>
      </c>
      <c r="AX656">
        <v>0</v>
      </c>
    </row>
    <row r="657" spans="1:50" x14ac:dyDescent="0.2">
      <c r="A657">
        <v>8.0003181199999993</v>
      </c>
      <c r="B657" t="s">
        <v>59</v>
      </c>
      <c r="C657" t="s">
        <v>59</v>
      </c>
      <c r="D657" t="s">
        <v>59</v>
      </c>
      <c r="E657" t="s">
        <v>59</v>
      </c>
      <c r="F657" t="s">
        <v>2142</v>
      </c>
      <c r="G657" t="s">
        <v>59</v>
      </c>
      <c r="H657" t="s">
        <v>59</v>
      </c>
      <c r="I657" t="s">
        <v>1867</v>
      </c>
      <c r="J657">
        <v>31812</v>
      </c>
      <c r="K657" t="s">
        <v>47</v>
      </c>
      <c r="L657" t="s">
        <v>43</v>
      </c>
      <c r="M657" t="s">
        <v>60</v>
      </c>
      <c r="N657">
        <v>1790.88</v>
      </c>
      <c r="O657" t="s">
        <v>49</v>
      </c>
      <c r="P657">
        <v>2</v>
      </c>
      <c r="Q657">
        <v>3183</v>
      </c>
      <c r="R657">
        <v>2.19</v>
      </c>
      <c r="S657" t="s">
        <v>50</v>
      </c>
      <c r="T657" t="s">
        <v>1977</v>
      </c>
      <c r="U657">
        <v>848</v>
      </c>
      <c r="V657" t="s">
        <v>50</v>
      </c>
      <c r="W657" t="s">
        <v>668</v>
      </c>
      <c r="X657">
        <v>488</v>
      </c>
      <c r="Y657" t="s">
        <v>106</v>
      </c>
      <c r="Z657" t="s">
        <v>1978</v>
      </c>
      <c r="AA657">
        <v>420</v>
      </c>
      <c r="AB657" t="s">
        <v>43</v>
      </c>
      <c r="AC657" t="s">
        <v>1381</v>
      </c>
      <c r="AD657">
        <v>31</v>
      </c>
      <c r="AE657" t="s">
        <v>50</v>
      </c>
      <c r="AF657" t="s">
        <v>1847</v>
      </c>
      <c r="AG657">
        <v>273</v>
      </c>
      <c r="AH657" t="s">
        <v>50</v>
      </c>
      <c r="AI657" t="s">
        <v>634</v>
      </c>
      <c r="AJ657">
        <v>672</v>
      </c>
      <c r="AK657" t="s">
        <v>106</v>
      </c>
      <c r="AL657" t="s">
        <v>1979</v>
      </c>
      <c r="AM657">
        <v>396</v>
      </c>
      <c r="AN657" t="s">
        <v>43</v>
      </c>
      <c r="AO657" t="s">
        <v>1741</v>
      </c>
      <c r="AP657">
        <v>45</v>
      </c>
      <c r="AQ657">
        <v>0</v>
      </c>
      <c r="AR657">
        <v>0</v>
      </c>
      <c r="AS657">
        <v>0.116666666666667</v>
      </c>
      <c r="AT657">
        <v>0</v>
      </c>
      <c r="AU657">
        <v>0</v>
      </c>
      <c r="AV657">
        <v>0</v>
      </c>
      <c r="AW657">
        <v>0.14141414141414099</v>
      </c>
      <c r="AX657">
        <v>0</v>
      </c>
    </row>
    <row r="658" spans="1:50" x14ac:dyDescent="0.2">
      <c r="A658">
        <v>8.0003183</v>
      </c>
      <c r="B658" t="s">
        <v>59</v>
      </c>
      <c r="C658" t="s">
        <v>59</v>
      </c>
      <c r="D658" t="s">
        <v>59</v>
      </c>
      <c r="E658" t="s">
        <v>59</v>
      </c>
      <c r="F658" t="s">
        <v>2142</v>
      </c>
      <c r="G658" t="s">
        <v>59</v>
      </c>
      <c r="H658" t="s">
        <v>59</v>
      </c>
      <c r="I658" t="s">
        <v>1867</v>
      </c>
      <c r="J658">
        <v>31830</v>
      </c>
      <c r="K658" t="s">
        <v>47</v>
      </c>
      <c r="L658" t="s">
        <v>43</v>
      </c>
      <c r="M658" t="s">
        <v>60</v>
      </c>
      <c r="N658">
        <v>413.6</v>
      </c>
      <c r="O658" t="s">
        <v>49</v>
      </c>
      <c r="P658">
        <v>1</v>
      </c>
      <c r="Q658">
        <v>3407</v>
      </c>
      <c r="R658">
        <v>1.08</v>
      </c>
      <c r="S658" t="s">
        <v>50</v>
      </c>
      <c r="T658" t="s">
        <v>1742</v>
      </c>
      <c r="U658">
        <v>864</v>
      </c>
      <c r="V658" t="s">
        <v>50</v>
      </c>
      <c r="W658" t="s">
        <v>1980</v>
      </c>
      <c r="X658">
        <v>481</v>
      </c>
      <c r="Y658" t="s">
        <v>50</v>
      </c>
      <c r="Z658" t="s">
        <v>566</v>
      </c>
      <c r="AA658">
        <v>654</v>
      </c>
      <c r="AB658" t="s">
        <v>43</v>
      </c>
      <c r="AC658" t="s">
        <v>1381</v>
      </c>
      <c r="AD658">
        <v>31</v>
      </c>
      <c r="AE658" t="s">
        <v>50</v>
      </c>
      <c r="AF658" t="s">
        <v>785</v>
      </c>
      <c r="AG658">
        <v>281</v>
      </c>
      <c r="AH658" t="s">
        <v>50</v>
      </c>
      <c r="AI658" t="s">
        <v>1981</v>
      </c>
      <c r="AJ658">
        <v>662</v>
      </c>
      <c r="AK658" t="s">
        <v>106</v>
      </c>
      <c r="AL658" t="s">
        <v>1982</v>
      </c>
      <c r="AM658">
        <v>384</v>
      </c>
      <c r="AN658" t="s">
        <v>43</v>
      </c>
      <c r="AO658" t="s">
        <v>1741</v>
      </c>
      <c r="AP658">
        <v>45</v>
      </c>
      <c r="AQ658">
        <v>0</v>
      </c>
      <c r="AR658">
        <v>0</v>
      </c>
      <c r="AS658">
        <v>0</v>
      </c>
      <c r="AT658">
        <v>0</v>
      </c>
      <c r="AU658">
        <v>0</v>
      </c>
      <c r="AV658">
        <v>0</v>
      </c>
      <c r="AW658">
        <v>8.3333333333333398E-2</v>
      </c>
      <c r="AX658">
        <v>0</v>
      </c>
    </row>
    <row r="659" spans="1:50" x14ac:dyDescent="0.2">
      <c r="A659">
        <v>8.0007178499999991</v>
      </c>
      <c r="B659" t="s">
        <v>59</v>
      </c>
      <c r="C659" t="s">
        <v>59</v>
      </c>
      <c r="D659" t="s">
        <v>59</v>
      </c>
      <c r="E659" t="s">
        <v>59</v>
      </c>
      <c r="F659" t="s">
        <v>2569</v>
      </c>
      <c r="G659" t="s">
        <v>59</v>
      </c>
      <c r="H659" t="s">
        <v>59</v>
      </c>
      <c r="I659" t="s">
        <v>1867</v>
      </c>
      <c r="J659">
        <v>71785</v>
      </c>
      <c r="K659" t="s">
        <v>47</v>
      </c>
      <c r="L659" t="s">
        <v>88</v>
      </c>
      <c r="M659" t="s">
        <v>48</v>
      </c>
      <c r="N659">
        <v>1099.29</v>
      </c>
      <c r="O659" t="s">
        <v>49</v>
      </c>
      <c r="P659">
        <v>4</v>
      </c>
      <c r="Q659">
        <v>3444</v>
      </c>
      <c r="R659">
        <v>0.47</v>
      </c>
      <c r="S659" t="s">
        <v>164</v>
      </c>
      <c r="T659" t="s">
        <v>2570</v>
      </c>
      <c r="U659">
        <v>725</v>
      </c>
      <c r="V659" t="s">
        <v>89</v>
      </c>
      <c r="W659" t="s">
        <v>2571</v>
      </c>
      <c r="X659">
        <v>331</v>
      </c>
      <c r="Y659" t="s">
        <v>164</v>
      </c>
      <c r="Z659" t="s">
        <v>2572</v>
      </c>
      <c r="AA659">
        <v>885</v>
      </c>
      <c r="AB659" t="s">
        <v>88</v>
      </c>
      <c r="AC659" t="s">
        <v>1217</v>
      </c>
      <c r="AD659">
        <v>37</v>
      </c>
      <c r="AE659" t="s">
        <v>164</v>
      </c>
      <c r="AF659" t="s">
        <v>2573</v>
      </c>
      <c r="AG659">
        <v>298</v>
      </c>
      <c r="AH659" t="s">
        <v>164</v>
      </c>
      <c r="AI659" t="s">
        <v>2574</v>
      </c>
      <c r="AJ659">
        <v>415</v>
      </c>
      <c r="AK659" t="s">
        <v>89</v>
      </c>
      <c r="AL659" t="s">
        <v>2575</v>
      </c>
      <c r="AM659">
        <v>313</v>
      </c>
      <c r="AN659" t="s">
        <v>88</v>
      </c>
      <c r="AO659" t="s">
        <v>1150</v>
      </c>
      <c r="AP659">
        <v>38</v>
      </c>
      <c r="AQ659">
        <v>3.03448275862069E-2</v>
      </c>
      <c r="AR659">
        <v>0</v>
      </c>
      <c r="AS659">
        <v>5.0847457627118599E-2</v>
      </c>
      <c r="AT659">
        <v>0</v>
      </c>
      <c r="AU659">
        <v>2.68456375838926E-2</v>
      </c>
      <c r="AV659">
        <v>2.40963855421686E-2</v>
      </c>
      <c r="AW659">
        <v>0</v>
      </c>
      <c r="AX659">
        <v>0</v>
      </c>
    </row>
    <row r="660" spans="1:50" x14ac:dyDescent="0.2">
      <c r="A660">
        <v>8.0007179300000004</v>
      </c>
      <c r="B660" t="s">
        <v>59</v>
      </c>
      <c r="C660" t="s">
        <v>59</v>
      </c>
      <c r="D660" t="s">
        <v>59</v>
      </c>
      <c r="E660" t="s">
        <v>59</v>
      </c>
      <c r="F660" t="s">
        <v>2569</v>
      </c>
      <c r="G660" t="s">
        <v>59</v>
      </c>
      <c r="H660" t="s">
        <v>59</v>
      </c>
      <c r="I660" t="s">
        <v>1867</v>
      </c>
      <c r="J660">
        <v>71793</v>
      </c>
      <c r="K660" t="s">
        <v>47</v>
      </c>
      <c r="L660" t="s">
        <v>88</v>
      </c>
      <c r="M660" t="s">
        <v>48</v>
      </c>
      <c r="N660">
        <v>770.89</v>
      </c>
      <c r="O660" t="s">
        <v>49</v>
      </c>
      <c r="P660">
        <v>4</v>
      </c>
      <c r="Q660">
        <v>5374</v>
      </c>
      <c r="R660">
        <v>0.3</v>
      </c>
      <c r="S660" t="s">
        <v>164</v>
      </c>
      <c r="T660" t="s">
        <v>2576</v>
      </c>
      <c r="U660">
        <v>781</v>
      </c>
      <c r="V660" t="s">
        <v>164</v>
      </c>
      <c r="W660" t="s">
        <v>2577</v>
      </c>
      <c r="X660">
        <v>369</v>
      </c>
      <c r="Y660" t="s">
        <v>164</v>
      </c>
      <c r="Z660" t="s">
        <v>2578</v>
      </c>
      <c r="AA660">
        <v>928</v>
      </c>
      <c r="AB660" t="s">
        <v>88</v>
      </c>
      <c r="AC660" t="s">
        <v>1217</v>
      </c>
      <c r="AD660">
        <v>37</v>
      </c>
      <c r="AE660" t="s">
        <v>89</v>
      </c>
      <c r="AF660" t="s">
        <v>2579</v>
      </c>
      <c r="AG660">
        <v>1219</v>
      </c>
      <c r="AH660" t="s">
        <v>164</v>
      </c>
      <c r="AI660" t="s">
        <v>2580</v>
      </c>
      <c r="AJ660">
        <v>454</v>
      </c>
      <c r="AK660" t="s">
        <v>89</v>
      </c>
      <c r="AL660" t="s">
        <v>2581</v>
      </c>
      <c r="AM660">
        <v>1199</v>
      </c>
      <c r="AN660" t="s">
        <v>88</v>
      </c>
      <c r="AO660" t="s">
        <v>1150</v>
      </c>
      <c r="AP660">
        <v>38</v>
      </c>
      <c r="AQ660">
        <v>2.1766965428937302E-2</v>
      </c>
      <c r="AR660">
        <v>4.8780487804878099E-2</v>
      </c>
      <c r="AS660">
        <v>2.3706896551724099E-2</v>
      </c>
      <c r="AT660">
        <v>0</v>
      </c>
      <c r="AU660">
        <v>0</v>
      </c>
      <c r="AV660">
        <v>3.9647577092511002E-2</v>
      </c>
      <c r="AW660">
        <v>0</v>
      </c>
      <c r="AX660">
        <v>0</v>
      </c>
    </row>
    <row r="661" spans="1:50" x14ac:dyDescent="0.2">
      <c r="A661">
        <v>8.0007180299999998</v>
      </c>
      <c r="B661" t="s">
        <v>59</v>
      </c>
      <c r="C661" t="s">
        <v>59</v>
      </c>
      <c r="D661" t="s">
        <v>59</v>
      </c>
      <c r="E661" t="s">
        <v>59</v>
      </c>
      <c r="F661" t="s">
        <v>2569</v>
      </c>
      <c r="G661" t="s">
        <v>59</v>
      </c>
      <c r="H661" t="s">
        <v>59</v>
      </c>
      <c r="I661" t="s">
        <v>1867</v>
      </c>
      <c r="J661">
        <v>71803</v>
      </c>
      <c r="K661" t="s">
        <v>47</v>
      </c>
      <c r="L661" t="s">
        <v>43</v>
      </c>
      <c r="M661" t="s">
        <v>60</v>
      </c>
      <c r="N661">
        <v>955.84</v>
      </c>
      <c r="O661" t="s">
        <v>49</v>
      </c>
      <c r="P661">
        <v>4</v>
      </c>
      <c r="Q661">
        <v>5051</v>
      </c>
      <c r="R661">
        <v>0.35</v>
      </c>
      <c r="S661" t="s">
        <v>106</v>
      </c>
      <c r="T661" t="s">
        <v>2582</v>
      </c>
      <c r="U661">
        <v>844</v>
      </c>
      <c r="V661" t="s">
        <v>50</v>
      </c>
      <c r="W661" t="s">
        <v>2583</v>
      </c>
      <c r="X661">
        <v>425</v>
      </c>
      <c r="Y661" t="s">
        <v>106</v>
      </c>
      <c r="Z661" t="s">
        <v>2584</v>
      </c>
      <c r="AA661">
        <v>976</v>
      </c>
      <c r="AB661" t="s">
        <v>43</v>
      </c>
      <c r="AC661" t="s">
        <v>1217</v>
      </c>
      <c r="AD661">
        <v>37</v>
      </c>
      <c r="AE661" t="s">
        <v>106</v>
      </c>
      <c r="AF661" t="s">
        <v>2585</v>
      </c>
      <c r="AG661">
        <v>394</v>
      </c>
      <c r="AH661" t="s">
        <v>106</v>
      </c>
      <c r="AI661" t="s">
        <v>2586</v>
      </c>
      <c r="AJ661">
        <v>516</v>
      </c>
      <c r="AK661" t="s">
        <v>50</v>
      </c>
      <c r="AL661" t="s">
        <v>2587</v>
      </c>
      <c r="AM661">
        <v>1284</v>
      </c>
      <c r="AN661" t="s">
        <v>43</v>
      </c>
      <c r="AO661" t="s">
        <v>1150</v>
      </c>
      <c r="AP661">
        <v>38</v>
      </c>
      <c r="AQ661">
        <v>2.8436018957345901E-2</v>
      </c>
      <c r="AR661">
        <v>0</v>
      </c>
      <c r="AS661">
        <v>4.8155737704918003E-2</v>
      </c>
      <c r="AT661">
        <v>0</v>
      </c>
      <c r="AU661">
        <v>2.5380710659898401E-2</v>
      </c>
      <c r="AV661">
        <v>2.32558139534884E-2</v>
      </c>
      <c r="AW661">
        <v>0</v>
      </c>
      <c r="AX661">
        <v>0</v>
      </c>
    </row>
    <row r="662" spans="1:50" x14ac:dyDescent="0.2">
      <c r="A662">
        <v>8.0007184999999996</v>
      </c>
      <c r="B662">
        <v>8</v>
      </c>
      <c r="C662" t="s">
        <v>76</v>
      </c>
      <c r="D662">
        <v>71842</v>
      </c>
      <c r="E662">
        <v>72525</v>
      </c>
      <c r="F662" t="s">
        <v>2335</v>
      </c>
      <c r="G662" t="s">
        <v>2588</v>
      </c>
      <c r="H662" t="s">
        <v>2589</v>
      </c>
      <c r="I662" t="s">
        <v>1867</v>
      </c>
      <c r="J662">
        <v>71850</v>
      </c>
      <c r="K662" t="s">
        <v>47</v>
      </c>
      <c r="L662" t="s">
        <v>88</v>
      </c>
      <c r="M662" t="s">
        <v>60</v>
      </c>
      <c r="N662">
        <v>6482.87</v>
      </c>
      <c r="O662" t="s">
        <v>49</v>
      </c>
      <c r="P662">
        <v>6</v>
      </c>
      <c r="Q662">
        <v>6345</v>
      </c>
      <c r="R662">
        <v>1.25</v>
      </c>
      <c r="S662" t="s">
        <v>132</v>
      </c>
      <c r="T662" t="s">
        <v>2590</v>
      </c>
      <c r="U662">
        <v>1200</v>
      </c>
      <c r="V662" t="s">
        <v>132</v>
      </c>
      <c r="W662" t="s">
        <v>2591</v>
      </c>
      <c r="X662">
        <v>668</v>
      </c>
      <c r="Y662" t="s">
        <v>132</v>
      </c>
      <c r="Z662" t="s">
        <v>2592</v>
      </c>
      <c r="AA662">
        <v>1258</v>
      </c>
      <c r="AB662" t="s">
        <v>88</v>
      </c>
      <c r="AC662" t="s">
        <v>1217</v>
      </c>
      <c r="AD662">
        <v>37</v>
      </c>
      <c r="AE662" t="s">
        <v>132</v>
      </c>
      <c r="AF662" t="s">
        <v>2593</v>
      </c>
      <c r="AG662">
        <v>651</v>
      </c>
      <c r="AH662" t="s">
        <v>132</v>
      </c>
      <c r="AI662" t="s">
        <v>2594</v>
      </c>
      <c r="AJ662">
        <v>801</v>
      </c>
      <c r="AK662" t="s">
        <v>132</v>
      </c>
      <c r="AL662" t="s">
        <v>2595</v>
      </c>
      <c r="AM662">
        <v>619</v>
      </c>
      <c r="AN662" t="s">
        <v>88</v>
      </c>
      <c r="AO662" t="s">
        <v>1150</v>
      </c>
      <c r="AP662">
        <v>38</v>
      </c>
      <c r="AQ662">
        <v>5.5833333333333297E-2</v>
      </c>
      <c r="AR662">
        <v>9.4311377245509004E-2</v>
      </c>
      <c r="AS662">
        <v>6.5977742448330698E-2</v>
      </c>
      <c r="AT662">
        <v>0</v>
      </c>
      <c r="AU662">
        <v>9.6774193548387094E-2</v>
      </c>
      <c r="AV662">
        <v>7.8651685393258397E-2</v>
      </c>
      <c r="AW662">
        <v>6.6235864297253602E-2</v>
      </c>
      <c r="AX662">
        <v>0</v>
      </c>
    </row>
    <row r="663" spans="1:50" x14ac:dyDescent="0.2">
      <c r="A663">
        <v>8.0007189000000007</v>
      </c>
      <c r="B663">
        <v>8</v>
      </c>
      <c r="C663" t="s">
        <v>76</v>
      </c>
      <c r="D663">
        <v>71842</v>
      </c>
      <c r="E663">
        <v>72525</v>
      </c>
      <c r="F663" t="s">
        <v>2335</v>
      </c>
      <c r="G663" t="s">
        <v>2588</v>
      </c>
      <c r="H663" t="s">
        <v>2589</v>
      </c>
      <c r="I663" t="s">
        <v>1867</v>
      </c>
      <c r="J663">
        <v>71890</v>
      </c>
      <c r="K663" t="s">
        <v>47</v>
      </c>
      <c r="L663" t="s">
        <v>48</v>
      </c>
      <c r="M663" t="s">
        <v>88</v>
      </c>
      <c r="N663">
        <v>1288.8699999999999</v>
      </c>
      <c r="O663" t="s">
        <v>49</v>
      </c>
      <c r="P663">
        <v>4</v>
      </c>
      <c r="Q663">
        <v>10052</v>
      </c>
      <c r="R663">
        <v>0.26</v>
      </c>
      <c r="S663" t="s">
        <v>183</v>
      </c>
      <c r="T663" t="s">
        <v>2596</v>
      </c>
      <c r="U663">
        <v>1506</v>
      </c>
      <c r="V663" t="s">
        <v>184</v>
      </c>
      <c r="W663" t="s">
        <v>2597</v>
      </c>
      <c r="X663">
        <v>2048</v>
      </c>
      <c r="Y663" t="s">
        <v>183</v>
      </c>
      <c r="Z663" t="s">
        <v>2598</v>
      </c>
      <c r="AA663">
        <v>1489</v>
      </c>
      <c r="AB663" t="s">
        <v>48</v>
      </c>
      <c r="AC663" t="s">
        <v>1217</v>
      </c>
      <c r="AD663">
        <v>37</v>
      </c>
      <c r="AE663" t="s">
        <v>183</v>
      </c>
      <c r="AF663" t="s">
        <v>2599</v>
      </c>
      <c r="AG663">
        <v>892</v>
      </c>
      <c r="AH663" t="s">
        <v>183</v>
      </c>
      <c r="AI663" t="s">
        <v>2600</v>
      </c>
      <c r="AJ663">
        <v>1060</v>
      </c>
      <c r="AK663" t="s">
        <v>184</v>
      </c>
      <c r="AL663" t="s">
        <v>2601</v>
      </c>
      <c r="AM663">
        <v>2019</v>
      </c>
      <c r="AN663" t="s">
        <v>48</v>
      </c>
      <c r="AO663" t="s">
        <v>1150</v>
      </c>
      <c r="AP663">
        <v>38</v>
      </c>
      <c r="AQ663">
        <v>3.7848605577689202E-2</v>
      </c>
      <c r="AR663">
        <v>0</v>
      </c>
      <c r="AS663">
        <v>3.2236400268636702E-2</v>
      </c>
      <c r="AT663">
        <v>0</v>
      </c>
      <c r="AU663">
        <v>4.2600896860986601E-2</v>
      </c>
      <c r="AV663">
        <v>2.7358490566037799E-2</v>
      </c>
      <c r="AW663">
        <v>0</v>
      </c>
      <c r="AX663">
        <v>0</v>
      </c>
    </row>
    <row r="664" spans="1:50" x14ac:dyDescent="0.2">
      <c r="A664">
        <v>8.00071902</v>
      </c>
      <c r="B664">
        <v>8</v>
      </c>
      <c r="C664" t="s">
        <v>76</v>
      </c>
      <c r="D664">
        <v>71842</v>
      </c>
      <c r="E664">
        <v>72525</v>
      </c>
      <c r="F664" t="s">
        <v>2335</v>
      </c>
      <c r="G664" t="s">
        <v>2588</v>
      </c>
      <c r="H664" t="s">
        <v>2589</v>
      </c>
      <c r="I664" t="s">
        <v>1867</v>
      </c>
      <c r="J664">
        <v>71902</v>
      </c>
      <c r="K664" t="s">
        <v>47</v>
      </c>
      <c r="L664" t="s">
        <v>60</v>
      </c>
      <c r="M664" t="s">
        <v>43</v>
      </c>
      <c r="N664">
        <v>6876.87</v>
      </c>
      <c r="O664" t="s">
        <v>49</v>
      </c>
      <c r="P664">
        <v>6</v>
      </c>
      <c r="Q664">
        <v>8667</v>
      </c>
      <c r="R664">
        <v>0.95</v>
      </c>
      <c r="S664" t="s">
        <v>97</v>
      </c>
      <c r="T664" t="s">
        <v>2602</v>
      </c>
      <c r="U664">
        <v>1616</v>
      </c>
      <c r="V664" t="s">
        <v>97</v>
      </c>
      <c r="W664" t="s">
        <v>2603</v>
      </c>
      <c r="X664">
        <v>984</v>
      </c>
      <c r="Y664" t="s">
        <v>97</v>
      </c>
      <c r="Z664" t="s">
        <v>2604</v>
      </c>
      <c r="AA664">
        <v>1573</v>
      </c>
      <c r="AB664" t="s">
        <v>60</v>
      </c>
      <c r="AC664" t="s">
        <v>1217</v>
      </c>
      <c r="AD664">
        <v>37</v>
      </c>
      <c r="AE664" t="s">
        <v>97</v>
      </c>
      <c r="AF664" t="s">
        <v>2605</v>
      </c>
      <c r="AG664">
        <v>960</v>
      </c>
      <c r="AH664" t="s">
        <v>97</v>
      </c>
      <c r="AI664" t="s">
        <v>2606</v>
      </c>
      <c r="AJ664">
        <v>1157</v>
      </c>
      <c r="AK664" t="s">
        <v>97</v>
      </c>
      <c r="AL664" t="s">
        <v>2607</v>
      </c>
      <c r="AM664">
        <v>934</v>
      </c>
      <c r="AN664" t="s">
        <v>60</v>
      </c>
      <c r="AO664" t="s">
        <v>1150</v>
      </c>
      <c r="AP664">
        <v>38</v>
      </c>
      <c r="AQ664">
        <v>5.4455445544554497E-2</v>
      </c>
      <c r="AR664">
        <v>7.9268292682926803E-2</v>
      </c>
      <c r="AS664">
        <v>4.6408137317228301E-2</v>
      </c>
      <c r="AT664">
        <v>0</v>
      </c>
      <c r="AU664">
        <v>6.3541666666666705E-2</v>
      </c>
      <c r="AV664">
        <v>7.5194468452895499E-2</v>
      </c>
      <c r="AW664">
        <v>5.78158458244111E-2</v>
      </c>
      <c r="AX664">
        <v>0</v>
      </c>
    </row>
    <row r="665" spans="1:50" x14ac:dyDescent="0.2">
      <c r="A665">
        <v>8.0007191100000004</v>
      </c>
      <c r="B665">
        <v>8</v>
      </c>
      <c r="C665" t="s">
        <v>76</v>
      </c>
      <c r="D665">
        <v>71842</v>
      </c>
      <c r="E665">
        <v>72525</v>
      </c>
      <c r="F665" t="s">
        <v>2335</v>
      </c>
      <c r="G665" t="s">
        <v>2588</v>
      </c>
      <c r="H665" t="s">
        <v>2589</v>
      </c>
      <c r="I665" t="s">
        <v>1867</v>
      </c>
      <c r="J665">
        <v>71911</v>
      </c>
      <c r="K665" t="s">
        <v>47</v>
      </c>
      <c r="L665" t="s">
        <v>88</v>
      </c>
      <c r="M665" t="s">
        <v>60</v>
      </c>
      <c r="N665">
        <v>20749.059999999899</v>
      </c>
      <c r="O665" t="s">
        <v>49</v>
      </c>
      <c r="P665">
        <v>7</v>
      </c>
      <c r="Q665">
        <v>9005</v>
      </c>
      <c r="R665">
        <v>4.41</v>
      </c>
      <c r="S665" t="s">
        <v>132</v>
      </c>
      <c r="T665" s="1">
        <v>1428237</v>
      </c>
      <c r="U665">
        <v>1665</v>
      </c>
      <c r="V665" t="s">
        <v>836</v>
      </c>
      <c r="W665" s="1">
        <v>805225</v>
      </c>
      <c r="X665">
        <v>1030</v>
      </c>
      <c r="Y665" t="s">
        <v>329</v>
      </c>
      <c r="Z665" t="s">
        <v>330</v>
      </c>
      <c r="AA665" t="s">
        <v>59</v>
      </c>
      <c r="AB665" t="s">
        <v>88</v>
      </c>
      <c r="AC665" t="s">
        <v>1217</v>
      </c>
      <c r="AD665">
        <v>37</v>
      </c>
      <c r="AE665" t="s">
        <v>836</v>
      </c>
      <c r="AF665" s="1">
        <v>823206</v>
      </c>
      <c r="AG665">
        <v>1029</v>
      </c>
      <c r="AH665" t="s">
        <v>329</v>
      </c>
      <c r="AI665" t="s">
        <v>330</v>
      </c>
      <c r="AJ665" t="s">
        <v>59</v>
      </c>
      <c r="AK665" t="s">
        <v>836</v>
      </c>
      <c r="AL665" s="1">
        <v>817159</v>
      </c>
      <c r="AM665">
        <v>976</v>
      </c>
      <c r="AN665" t="s">
        <v>88</v>
      </c>
      <c r="AO665" t="s">
        <v>1150</v>
      </c>
      <c r="AP665">
        <v>38</v>
      </c>
      <c r="AQ665">
        <v>0.142342342342342</v>
      </c>
      <c r="AR665">
        <v>0.218446601941748</v>
      </c>
      <c r="AS665">
        <v>0</v>
      </c>
      <c r="AT665">
        <v>0</v>
      </c>
      <c r="AU665">
        <v>0.20019436345967001</v>
      </c>
      <c r="AV665">
        <v>0</v>
      </c>
      <c r="AW665">
        <v>0.16290983606557399</v>
      </c>
      <c r="AX665">
        <v>0</v>
      </c>
    </row>
    <row r="666" spans="1:50" x14ac:dyDescent="0.2">
      <c r="A666">
        <v>8.0007193799999996</v>
      </c>
      <c r="B666">
        <v>8</v>
      </c>
      <c r="C666" t="s">
        <v>76</v>
      </c>
      <c r="D666">
        <v>71842</v>
      </c>
      <c r="E666">
        <v>72525</v>
      </c>
      <c r="F666" t="s">
        <v>2335</v>
      </c>
      <c r="G666" t="s">
        <v>2588</v>
      </c>
      <c r="H666" t="s">
        <v>2589</v>
      </c>
      <c r="I666" t="s">
        <v>1867</v>
      </c>
      <c r="J666">
        <v>71938</v>
      </c>
      <c r="K666" t="s">
        <v>47</v>
      </c>
      <c r="L666" t="s">
        <v>48</v>
      </c>
      <c r="M666" t="s">
        <v>88</v>
      </c>
      <c r="N666">
        <v>2786.87</v>
      </c>
      <c r="O666" t="s">
        <v>49</v>
      </c>
      <c r="P666">
        <v>4</v>
      </c>
      <c r="Q666">
        <v>11932</v>
      </c>
      <c r="R666">
        <v>0.47</v>
      </c>
      <c r="S666" t="s">
        <v>183</v>
      </c>
      <c r="T666" s="1">
        <v>1658110</v>
      </c>
      <c r="U666">
        <v>1768</v>
      </c>
      <c r="V666" t="s">
        <v>184</v>
      </c>
      <c r="W666" t="s">
        <v>2608</v>
      </c>
      <c r="X666">
        <v>2386</v>
      </c>
      <c r="Y666" t="s">
        <v>183</v>
      </c>
      <c r="Z666" t="s">
        <v>2609</v>
      </c>
      <c r="AA666">
        <v>1695</v>
      </c>
      <c r="AB666" t="s">
        <v>48</v>
      </c>
      <c r="AC666" t="s">
        <v>1217</v>
      </c>
      <c r="AD666">
        <v>37</v>
      </c>
      <c r="AE666" t="s">
        <v>183</v>
      </c>
      <c r="AF666" t="s">
        <v>2610</v>
      </c>
      <c r="AG666">
        <v>1183</v>
      </c>
      <c r="AH666" t="s">
        <v>183</v>
      </c>
      <c r="AI666" t="s">
        <v>2611</v>
      </c>
      <c r="AJ666">
        <v>1345</v>
      </c>
      <c r="AK666" t="s">
        <v>184</v>
      </c>
      <c r="AL666" t="s">
        <v>2612</v>
      </c>
      <c r="AM666">
        <v>2365</v>
      </c>
      <c r="AN666" t="s">
        <v>48</v>
      </c>
      <c r="AO666" t="s">
        <v>1150</v>
      </c>
      <c r="AP666">
        <v>38</v>
      </c>
      <c r="AQ666">
        <v>6.2217194570135699E-2</v>
      </c>
      <c r="AR666">
        <v>0</v>
      </c>
      <c r="AS666">
        <v>4.1887905604719798E-2</v>
      </c>
      <c r="AT666">
        <v>0</v>
      </c>
      <c r="AU666">
        <v>3.63482671174978E-2</v>
      </c>
      <c r="AV666">
        <v>3.5687732342007401E-2</v>
      </c>
      <c r="AW666">
        <v>0</v>
      </c>
      <c r="AX666">
        <v>0</v>
      </c>
    </row>
    <row r="667" spans="1:50" x14ac:dyDescent="0.2">
      <c r="A667">
        <v>8.0007203600000008</v>
      </c>
      <c r="B667">
        <v>8</v>
      </c>
      <c r="C667" t="s">
        <v>76</v>
      </c>
      <c r="D667">
        <v>71842</v>
      </c>
      <c r="E667">
        <v>72525</v>
      </c>
      <c r="F667" t="s">
        <v>2335</v>
      </c>
      <c r="G667" t="s">
        <v>2588</v>
      </c>
      <c r="H667" t="s">
        <v>2589</v>
      </c>
      <c r="I667" t="s">
        <v>1867</v>
      </c>
      <c r="J667">
        <v>72036</v>
      </c>
      <c r="K667" t="s">
        <v>47</v>
      </c>
      <c r="L667" t="s">
        <v>48</v>
      </c>
      <c r="M667" t="s">
        <v>60</v>
      </c>
      <c r="N667">
        <v>10750.869999999901</v>
      </c>
      <c r="O667" t="s">
        <v>49</v>
      </c>
      <c r="P667">
        <v>6</v>
      </c>
      <c r="Q667">
        <v>6795</v>
      </c>
      <c r="R667">
        <v>1.72</v>
      </c>
      <c r="S667" t="s">
        <v>310</v>
      </c>
      <c r="T667" s="1">
        <v>1169115</v>
      </c>
      <c r="U667">
        <v>1284</v>
      </c>
      <c r="V667" t="s">
        <v>310</v>
      </c>
      <c r="W667" s="1">
        <v>989100</v>
      </c>
      <c r="X667">
        <v>1089</v>
      </c>
      <c r="Y667" t="s">
        <v>310</v>
      </c>
      <c r="Z667" t="s">
        <v>2613</v>
      </c>
      <c r="AA667">
        <v>927</v>
      </c>
      <c r="AB667" t="s">
        <v>48</v>
      </c>
      <c r="AC667" t="s">
        <v>1217</v>
      </c>
      <c r="AD667">
        <v>37</v>
      </c>
      <c r="AE667" t="s">
        <v>310</v>
      </c>
      <c r="AF667" t="s">
        <v>2614</v>
      </c>
      <c r="AG667">
        <v>937</v>
      </c>
      <c r="AH667" t="s">
        <v>310</v>
      </c>
      <c r="AI667" t="s">
        <v>2615</v>
      </c>
      <c r="AJ667">
        <v>886</v>
      </c>
      <c r="AK667" t="s">
        <v>310</v>
      </c>
      <c r="AL667" s="1">
        <v>1039103</v>
      </c>
      <c r="AM667">
        <v>1142</v>
      </c>
      <c r="AN667" t="s">
        <v>48</v>
      </c>
      <c r="AO667" t="s">
        <v>1150</v>
      </c>
      <c r="AP667">
        <v>38</v>
      </c>
      <c r="AQ667">
        <v>8.9563862928348906E-2</v>
      </c>
      <c r="AR667">
        <v>9.1827364554637206E-2</v>
      </c>
      <c r="AS667">
        <v>9.9244875943905103E-2</v>
      </c>
      <c r="AT667">
        <v>0</v>
      </c>
      <c r="AU667">
        <v>8.5378868729989302E-2</v>
      </c>
      <c r="AV667">
        <v>7.5620767494356603E-2</v>
      </c>
      <c r="AW667">
        <v>9.0192644483362505E-2</v>
      </c>
      <c r="AX667">
        <v>0</v>
      </c>
    </row>
    <row r="668" spans="1:50" x14ac:dyDescent="0.2">
      <c r="A668">
        <v>8.0007203699999998</v>
      </c>
      <c r="B668">
        <v>8</v>
      </c>
      <c r="C668" t="s">
        <v>76</v>
      </c>
      <c r="D668">
        <v>71842</v>
      </c>
      <c r="E668">
        <v>72525</v>
      </c>
      <c r="F668" t="s">
        <v>2335</v>
      </c>
      <c r="G668" t="s">
        <v>2588</v>
      </c>
      <c r="H668" t="s">
        <v>2589</v>
      </c>
      <c r="I668" t="s">
        <v>1867</v>
      </c>
      <c r="J668">
        <v>72037</v>
      </c>
      <c r="K668" t="s">
        <v>47</v>
      </c>
      <c r="L668" t="s">
        <v>43</v>
      </c>
      <c r="M668" t="s">
        <v>60</v>
      </c>
      <c r="N668">
        <v>53535.83</v>
      </c>
      <c r="O668" t="s">
        <v>49</v>
      </c>
      <c r="P668">
        <v>18</v>
      </c>
      <c r="Q668">
        <v>6832</v>
      </c>
      <c r="R668">
        <v>8.5</v>
      </c>
      <c r="S668" t="s">
        <v>193</v>
      </c>
      <c r="T668" s="1">
        <v>889403</v>
      </c>
      <c r="U668">
        <v>1292</v>
      </c>
      <c r="V668" t="s">
        <v>193</v>
      </c>
      <c r="W668" s="1">
        <v>761335</v>
      </c>
      <c r="X668">
        <v>1096</v>
      </c>
      <c r="Y668" t="s">
        <v>193</v>
      </c>
      <c r="Z668" s="1">
        <v>640294</v>
      </c>
      <c r="AA668">
        <v>934</v>
      </c>
      <c r="AB668" t="s">
        <v>43</v>
      </c>
      <c r="AC668" t="s">
        <v>1217</v>
      </c>
      <c r="AD668">
        <v>37</v>
      </c>
      <c r="AE668" t="s">
        <v>193</v>
      </c>
      <c r="AF668" s="1">
        <v>657284</v>
      </c>
      <c r="AG668">
        <v>941</v>
      </c>
      <c r="AH668" t="s">
        <v>193</v>
      </c>
      <c r="AI668" s="1">
        <v>638254</v>
      </c>
      <c r="AJ668">
        <v>892</v>
      </c>
      <c r="AK668" t="s">
        <v>193</v>
      </c>
      <c r="AL668" s="1">
        <v>807340</v>
      </c>
      <c r="AM668">
        <v>1147</v>
      </c>
      <c r="AN668" t="s">
        <v>43</v>
      </c>
      <c r="AO668" t="s">
        <v>1150</v>
      </c>
      <c r="AP668">
        <v>38</v>
      </c>
      <c r="AQ668">
        <v>0.31191950464396301</v>
      </c>
      <c r="AR668">
        <v>0.30565693430656898</v>
      </c>
      <c r="AS668">
        <v>0.314775160599572</v>
      </c>
      <c r="AT668">
        <v>0</v>
      </c>
      <c r="AU668">
        <v>0.30180658873538802</v>
      </c>
      <c r="AV668">
        <v>0.28475336322869998</v>
      </c>
      <c r="AW668">
        <v>0.29642545771577999</v>
      </c>
      <c r="AX668">
        <v>0</v>
      </c>
    </row>
    <row r="669" spans="1:50" x14ac:dyDescent="0.2">
      <c r="A669">
        <v>8.0007206400000008</v>
      </c>
      <c r="B669">
        <v>8</v>
      </c>
      <c r="C669" t="s">
        <v>76</v>
      </c>
      <c r="D669">
        <v>71842</v>
      </c>
      <c r="E669">
        <v>72525</v>
      </c>
      <c r="F669" t="s">
        <v>2335</v>
      </c>
      <c r="G669" t="s">
        <v>2588</v>
      </c>
      <c r="H669" t="s">
        <v>2589</v>
      </c>
      <c r="I669" t="s">
        <v>1867</v>
      </c>
      <c r="J669">
        <v>72064</v>
      </c>
      <c r="K669" t="s">
        <v>47</v>
      </c>
      <c r="L669" t="s">
        <v>60</v>
      </c>
      <c r="M669" t="s">
        <v>43</v>
      </c>
      <c r="N669">
        <v>17448.87</v>
      </c>
      <c r="O669" t="s">
        <v>49</v>
      </c>
      <c r="P669">
        <v>6</v>
      </c>
      <c r="Q669">
        <v>8064</v>
      </c>
      <c r="R669">
        <v>2.33</v>
      </c>
      <c r="S669" t="s">
        <v>97</v>
      </c>
      <c r="T669" s="1">
        <v>1338196</v>
      </c>
      <c r="U669">
        <v>1534</v>
      </c>
      <c r="V669" t="s">
        <v>97</v>
      </c>
      <c r="W669" s="1">
        <v>1139158</v>
      </c>
      <c r="X669">
        <v>1297</v>
      </c>
      <c r="Y669" t="s">
        <v>97</v>
      </c>
      <c r="Z669" s="1">
        <v>983132</v>
      </c>
      <c r="AA669">
        <v>1115</v>
      </c>
      <c r="AB669" t="s">
        <v>60</v>
      </c>
      <c r="AC669" t="s">
        <v>1217</v>
      </c>
      <c r="AD669">
        <v>37</v>
      </c>
      <c r="AE669" t="s">
        <v>97</v>
      </c>
      <c r="AF669" s="1">
        <v>991135</v>
      </c>
      <c r="AG669">
        <v>1126</v>
      </c>
      <c r="AH669" t="s">
        <v>97</v>
      </c>
      <c r="AI669" s="1">
        <v>954115</v>
      </c>
      <c r="AJ669">
        <v>1069</v>
      </c>
      <c r="AK669" t="s">
        <v>97</v>
      </c>
      <c r="AL669" s="1">
        <v>1209142</v>
      </c>
      <c r="AM669">
        <v>1351</v>
      </c>
      <c r="AN669" t="s">
        <v>60</v>
      </c>
      <c r="AO669" t="s">
        <v>1150</v>
      </c>
      <c r="AP669">
        <v>38</v>
      </c>
      <c r="AQ669">
        <v>0.12777053455019599</v>
      </c>
      <c r="AR669">
        <v>0.121819583654588</v>
      </c>
      <c r="AS669">
        <v>0.118385650224215</v>
      </c>
      <c r="AT669">
        <v>0</v>
      </c>
      <c r="AU669">
        <v>0.119893428063943</v>
      </c>
      <c r="AV669">
        <v>0.10757717492984099</v>
      </c>
      <c r="AW669">
        <v>0.105107327905255</v>
      </c>
      <c r="AX669">
        <v>0</v>
      </c>
    </row>
    <row r="670" spans="1:50" x14ac:dyDescent="0.2">
      <c r="A670">
        <v>8.0007207400000002</v>
      </c>
      <c r="B670">
        <v>8</v>
      </c>
      <c r="C670" t="s">
        <v>76</v>
      </c>
      <c r="D670">
        <v>71842</v>
      </c>
      <c r="E670">
        <v>72525</v>
      </c>
      <c r="F670" t="s">
        <v>2335</v>
      </c>
      <c r="G670" t="s">
        <v>2588</v>
      </c>
      <c r="H670" t="s">
        <v>2589</v>
      </c>
      <c r="I670" t="s">
        <v>1867</v>
      </c>
      <c r="J670">
        <v>72074</v>
      </c>
      <c r="K670" t="s">
        <v>47</v>
      </c>
      <c r="L670" t="s">
        <v>48</v>
      </c>
      <c r="M670" t="s">
        <v>88</v>
      </c>
      <c r="N670">
        <v>14385.869999999901</v>
      </c>
      <c r="O670" t="s">
        <v>49</v>
      </c>
      <c r="P670">
        <v>6</v>
      </c>
      <c r="Q670">
        <v>8511</v>
      </c>
      <c r="R670">
        <v>1.81</v>
      </c>
      <c r="S670" t="s">
        <v>183</v>
      </c>
      <c r="T670" s="1">
        <v>1473152</v>
      </c>
      <c r="U670">
        <v>1625</v>
      </c>
      <c r="V670" t="s">
        <v>183</v>
      </c>
      <c r="W670" s="1">
        <v>1234130</v>
      </c>
      <c r="X670">
        <v>1364</v>
      </c>
      <c r="Y670" t="s">
        <v>183</v>
      </c>
      <c r="Z670" s="1">
        <v>1070117</v>
      </c>
      <c r="AA670">
        <v>1187</v>
      </c>
      <c r="AB670" t="s">
        <v>48</v>
      </c>
      <c r="AC670" t="s">
        <v>1217</v>
      </c>
      <c r="AD670">
        <v>37</v>
      </c>
      <c r="AE670" t="s">
        <v>183</v>
      </c>
      <c r="AF670" s="1">
        <v>1064138</v>
      </c>
      <c r="AG670">
        <v>1202</v>
      </c>
      <c r="AH670" t="s">
        <v>183</v>
      </c>
      <c r="AI670" s="1">
        <v>1033113</v>
      </c>
      <c r="AJ670">
        <v>1146</v>
      </c>
      <c r="AK670" t="s">
        <v>183</v>
      </c>
      <c r="AL670" s="1">
        <v>1282139</v>
      </c>
      <c r="AM670">
        <v>1421</v>
      </c>
      <c r="AN670" t="s">
        <v>48</v>
      </c>
      <c r="AO670" t="s">
        <v>1150</v>
      </c>
      <c r="AP670">
        <v>38</v>
      </c>
      <c r="AQ670">
        <v>9.3538461538461598E-2</v>
      </c>
      <c r="AR670">
        <v>9.5307917888563104E-2</v>
      </c>
      <c r="AS670">
        <v>9.85678180286437E-2</v>
      </c>
      <c r="AT670">
        <v>0</v>
      </c>
      <c r="AU670">
        <v>0.114808652246256</v>
      </c>
      <c r="AV670">
        <v>9.8603839441535696E-2</v>
      </c>
      <c r="AW670">
        <v>9.7818437719915594E-2</v>
      </c>
      <c r="AX670">
        <v>0</v>
      </c>
    </row>
    <row r="671" spans="1:50" x14ac:dyDescent="0.2">
      <c r="A671">
        <v>8.0007214199999996</v>
      </c>
      <c r="B671">
        <v>8</v>
      </c>
      <c r="C671" t="s">
        <v>76</v>
      </c>
      <c r="D671">
        <v>71842</v>
      </c>
      <c r="E671">
        <v>72525</v>
      </c>
      <c r="F671" t="s">
        <v>2335</v>
      </c>
      <c r="G671" t="s">
        <v>2588</v>
      </c>
      <c r="H671" t="s">
        <v>2589</v>
      </c>
      <c r="I671" t="s">
        <v>1867</v>
      </c>
      <c r="J671">
        <v>72142</v>
      </c>
      <c r="K671" t="s">
        <v>47</v>
      </c>
      <c r="L671" t="s">
        <v>43</v>
      </c>
      <c r="M671" t="s">
        <v>60</v>
      </c>
      <c r="N671">
        <v>96492.8299999999</v>
      </c>
      <c r="O671" t="s">
        <v>49</v>
      </c>
      <c r="P671">
        <v>18</v>
      </c>
      <c r="Q671">
        <v>9817</v>
      </c>
      <c r="R671">
        <v>10.35</v>
      </c>
      <c r="S671" t="s">
        <v>193</v>
      </c>
      <c r="T671" s="1">
        <v>1551682</v>
      </c>
      <c r="U671">
        <v>2233</v>
      </c>
      <c r="V671" t="s">
        <v>193</v>
      </c>
      <c r="W671" s="1">
        <v>690316</v>
      </c>
      <c r="X671">
        <v>1006</v>
      </c>
      <c r="Y671" t="s">
        <v>193</v>
      </c>
      <c r="Z671" s="1">
        <v>1164502</v>
      </c>
      <c r="AA671">
        <v>1666</v>
      </c>
      <c r="AB671" t="s">
        <v>43</v>
      </c>
      <c r="AC671" t="s">
        <v>1217</v>
      </c>
      <c r="AD671">
        <v>37</v>
      </c>
      <c r="AE671" t="s">
        <v>193</v>
      </c>
      <c r="AF671" s="1">
        <v>1133541</v>
      </c>
      <c r="AG671">
        <v>1674</v>
      </c>
      <c r="AH671" t="s">
        <v>193</v>
      </c>
      <c r="AI671" s="1">
        <v>1169440</v>
      </c>
      <c r="AJ671">
        <v>1609</v>
      </c>
      <c r="AK671" t="s">
        <v>193</v>
      </c>
      <c r="AL671" s="1">
        <v>807330</v>
      </c>
      <c r="AM671">
        <v>1137</v>
      </c>
      <c r="AN671" t="s">
        <v>43</v>
      </c>
      <c r="AO671" t="s">
        <v>1150</v>
      </c>
      <c r="AP671">
        <v>38</v>
      </c>
      <c r="AQ671">
        <v>0.30541871921182301</v>
      </c>
      <c r="AR671">
        <v>0.31411530815109301</v>
      </c>
      <c r="AS671">
        <v>0.30132052821128502</v>
      </c>
      <c r="AT671">
        <v>0</v>
      </c>
      <c r="AU671">
        <v>0.323178016726404</v>
      </c>
      <c r="AV671">
        <v>0.27346177750155398</v>
      </c>
      <c r="AW671">
        <v>0.29023746701846997</v>
      </c>
      <c r="AX671">
        <v>0</v>
      </c>
    </row>
    <row r="672" spans="1:50" x14ac:dyDescent="0.2">
      <c r="A672">
        <v>8.0007214500000003</v>
      </c>
      <c r="B672">
        <v>8</v>
      </c>
      <c r="C672" t="s">
        <v>76</v>
      </c>
      <c r="D672">
        <v>71842</v>
      </c>
      <c r="E672">
        <v>72525</v>
      </c>
      <c r="F672" t="s">
        <v>2335</v>
      </c>
      <c r="G672" t="s">
        <v>2588</v>
      </c>
      <c r="H672" t="s">
        <v>2589</v>
      </c>
      <c r="I672" t="s">
        <v>1867</v>
      </c>
      <c r="J672">
        <v>72145</v>
      </c>
      <c r="K672" t="s">
        <v>47</v>
      </c>
      <c r="L672" t="s">
        <v>48</v>
      </c>
      <c r="M672" t="s">
        <v>88</v>
      </c>
      <c r="N672">
        <v>85366.199999999895</v>
      </c>
      <c r="O672" t="s">
        <v>49</v>
      </c>
      <c r="P672">
        <v>15</v>
      </c>
      <c r="Q672">
        <v>9944</v>
      </c>
      <c r="R672">
        <v>10.91</v>
      </c>
      <c r="S672" t="s">
        <v>189</v>
      </c>
      <c r="T672" s="1">
        <v>1569690</v>
      </c>
      <c r="U672">
        <v>2259</v>
      </c>
      <c r="V672" t="s">
        <v>189</v>
      </c>
      <c r="W672" s="1">
        <v>703324</v>
      </c>
      <c r="X672">
        <v>1027</v>
      </c>
      <c r="Y672" t="s">
        <v>189</v>
      </c>
      <c r="Z672" s="1">
        <v>1172515</v>
      </c>
      <c r="AA672">
        <v>1687</v>
      </c>
      <c r="AB672" t="s">
        <v>48</v>
      </c>
      <c r="AC672" t="s">
        <v>1217</v>
      </c>
      <c r="AD672">
        <v>37</v>
      </c>
      <c r="AE672" t="s">
        <v>189</v>
      </c>
      <c r="AF672" s="1">
        <v>1141550</v>
      </c>
      <c r="AG672">
        <v>1691</v>
      </c>
      <c r="AH672" t="s">
        <v>329</v>
      </c>
      <c r="AI672" t="s">
        <v>330</v>
      </c>
      <c r="AJ672" t="s">
        <v>59</v>
      </c>
      <c r="AK672" t="s">
        <v>189</v>
      </c>
      <c r="AL672" s="1">
        <v>822336</v>
      </c>
      <c r="AM672">
        <v>1158</v>
      </c>
      <c r="AN672" t="s">
        <v>48</v>
      </c>
      <c r="AO672" t="s">
        <v>1150</v>
      </c>
      <c r="AP672">
        <v>38</v>
      </c>
      <c r="AQ672">
        <v>0.30544488711819401</v>
      </c>
      <c r="AR672">
        <v>0.31548198636806202</v>
      </c>
      <c r="AS672">
        <v>0.305275637225845</v>
      </c>
      <c r="AT672">
        <v>0</v>
      </c>
      <c r="AU672">
        <v>0.32525133057362499</v>
      </c>
      <c r="AV672">
        <v>0</v>
      </c>
      <c r="AW672">
        <v>0.29015544041450803</v>
      </c>
      <c r="AX672">
        <v>0</v>
      </c>
    </row>
    <row r="673" spans="1:50" x14ac:dyDescent="0.2">
      <c r="A673">
        <v>8.0007223100000004</v>
      </c>
      <c r="B673">
        <v>8</v>
      </c>
      <c r="C673" t="s">
        <v>76</v>
      </c>
      <c r="D673">
        <v>71842</v>
      </c>
      <c r="E673">
        <v>72525</v>
      </c>
      <c r="F673" t="s">
        <v>2335</v>
      </c>
      <c r="G673" t="s">
        <v>2588</v>
      </c>
      <c r="H673" t="s">
        <v>2589</v>
      </c>
      <c r="I673" t="s">
        <v>1867</v>
      </c>
      <c r="J673">
        <v>72231</v>
      </c>
      <c r="K673" t="s">
        <v>47</v>
      </c>
      <c r="L673" t="s">
        <v>43</v>
      </c>
      <c r="M673" t="s">
        <v>60</v>
      </c>
      <c r="N673">
        <v>24290.57</v>
      </c>
      <c r="O673" t="s">
        <v>49</v>
      </c>
      <c r="P673">
        <v>10</v>
      </c>
      <c r="Q673">
        <v>6067</v>
      </c>
      <c r="R673">
        <v>4.09</v>
      </c>
      <c r="S673" t="s">
        <v>106</v>
      </c>
      <c r="T673" s="1">
        <v>917135</v>
      </c>
      <c r="U673">
        <v>1052</v>
      </c>
      <c r="V673" t="s">
        <v>120</v>
      </c>
      <c r="W673" s="1">
        <v>1346329</v>
      </c>
      <c r="X673">
        <v>1675</v>
      </c>
      <c r="Y673" t="s">
        <v>106</v>
      </c>
      <c r="Z673" t="s">
        <v>2616</v>
      </c>
      <c r="AA673">
        <v>635</v>
      </c>
      <c r="AB673" t="s">
        <v>43</v>
      </c>
      <c r="AC673" t="s">
        <v>1217</v>
      </c>
      <c r="AD673">
        <v>37</v>
      </c>
      <c r="AE673" t="s">
        <v>120</v>
      </c>
      <c r="AF673" s="1">
        <v>684155</v>
      </c>
      <c r="AG673">
        <v>839</v>
      </c>
      <c r="AH673" t="s">
        <v>120</v>
      </c>
      <c r="AI673" s="1">
        <v>768180</v>
      </c>
      <c r="AJ673">
        <v>948</v>
      </c>
      <c r="AK673" t="s">
        <v>120</v>
      </c>
      <c r="AL673" s="1">
        <v>658127</v>
      </c>
      <c r="AM673">
        <v>785</v>
      </c>
      <c r="AN673" t="s">
        <v>43</v>
      </c>
      <c r="AO673" t="s">
        <v>1150</v>
      </c>
      <c r="AP673">
        <v>38</v>
      </c>
      <c r="AQ673">
        <v>0.12832699619771901</v>
      </c>
      <c r="AR673">
        <v>0.196417910447761</v>
      </c>
      <c r="AS673">
        <v>0.113385826771654</v>
      </c>
      <c r="AT673">
        <v>0</v>
      </c>
      <c r="AU673">
        <v>0.18474374255065601</v>
      </c>
      <c r="AV673">
        <v>0.189873417721519</v>
      </c>
      <c r="AW673">
        <v>0.16178343949044599</v>
      </c>
      <c r="AX673">
        <v>0</v>
      </c>
    </row>
    <row r="674" spans="1:50" x14ac:dyDescent="0.2">
      <c r="A674">
        <v>8.0007223399999994</v>
      </c>
      <c r="B674">
        <v>8</v>
      </c>
      <c r="C674" t="s">
        <v>76</v>
      </c>
      <c r="D674">
        <v>71842</v>
      </c>
      <c r="E674">
        <v>72525</v>
      </c>
      <c r="F674" t="s">
        <v>2335</v>
      </c>
      <c r="G674" t="s">
        <v>2588</v>
      </c>
      <c r="H674" t="s">
        <v>2589</v>
      </c>
      <c r="I674" t="s">
        <v>1867</v>
      </c>
      <c r="J674">
        <v>72234</v>
      </c>
      <c r="K674" t="s">
        <v>47</v>
      </c>
      <c r="L674" t="s">
        <v>48</v>
      </c>
      <c r="M674" t="s">
        <v>60</v>
      </c>
      <c r="N674">
        <v>56233.629999999903</v>
      </c>
      <c r="O674" t="s">
        <v>49</v>
      </c>
      <c r="P674">
        <v>16</v>
      </c>
      <c r="Q674">
        <v>6195</v>
      </c>
      <c r="R674">
        <v>9.27</v>
      </c>
      <c r="S674" t="s">
        <v>197</v>
      </c>
      <c r="T674" s="1">
        <v>873201</v>
      </c>
      <c r="U674">
        <v>1074</v>
      </c>
      <c r="V674" t="s">
        <v>2203</v>
      </c>
      <c r="W674" s="1">
        <v>1210493</v>
      </c>
      <c r="X674">
        <v>1703</v>
      </c>
      <c r="Y674" t="s">
        <v>197</v>
      </c>
      <c r="Z674" s="1">
        <v>531120</v>
      </c>
      <c r="AA674">
        <v>651</v>
      </c>
      <c r="AB674" t="s">
        <v>48</v>
      </c>
      <c r="AC674" t="s">
        <v>1217</v>
      </c>
      <c r="AD674">
        <v>37</v>
      </c>
      <c r="AE674" t="s">
        <v>2203</v>
      </c>
      <c r="AF674" s="1">
        <v>601257</v>
      </c>
      <c r="AG674">
        <v>858</v>
      </c>
      <c r="AH674" t="s">
        <v>2203</v>
      </c>
      <c r="AI674" s="1">
        <v>687287</v>
      </c>
      <c r="AJ674">
        <v>974</v>
      </c>
      <c r="AK674" t="s">
        <v>2203</v>
      </c>
      <c r="AL674" s="1">
        <v>596208</v>
      </c>
      <c r="AM674">
        <v>804</v>
      </c>
      <c r="AN674" t="s">
        <v>48</v>
      </c>
      <c r="AO674" t="s">
        <v>1150</v>
      </c>
      <c r="AP674">
        <v>38</v>
      </c>
      <c r="AQ674">
        <v>0.18715083798882701</v>
      </c>
      <c r="AR674">
        <v>0.28948913681738098</v>
      </c>
      <c r="AS674">
        <v>0.18433179723502299</v>
      </c>
      <c r="AT674">
        <v>0</v>
      </c>
      <c r="AU674">
        <v>0.29953379953379999</v>
      </c>
      <c r="AV674">
        <v>0.29466119096509202</v>
      </c>
      <c r="AW674">
        <v>0.25870646766169197</v>
      </c>
      <c r="AX674">
        <v>0</v>
      </c>
    </row>
    <row r="675" spans="1:50" x14ac:dyDescent="0.2">
      <c r="A675">
        <v>8.0007225000000002</v>
      </c>
      <c r="B675">
        <v>8</v>
      </c>
      <c r="C675" t="s">
        <v>76</v>
      </c>
      <c r="D675">
        <v>71842</v>
      </c>
      <c r="E675">
        <v>72525</v>
      </c>
      <c r="F675" t="s">
        <v>2335</v>
      </c>
      <c r="G675" t="s">
        <v>2588</v>
      </c>
      <c r="H675" t="s">
        <v>2589</v>
      </c>
      <c r="I675" t="s">
        <v>1867</v>
      </c>
      <c r="J675">
        <v>72250</v>
      </c>
      <c r="K675" t="s">
        <v>47</v>
      </c>
      <c r="L675" t="s">
        <v>88</v>
      </c>
      <c r="M675" t="s">
        <v>60</v>
      </c>
      <c r="N675">
        <v>59472.65</v>
      </c>
      <c r="O675" t="s">
        <v>49</v>
      </c>
      <c r="P675">
        <v>16</v>
      </c>
      <c r="Q675">
        <v>6776</v>
      </c>
      <c r="R675">
        <v>8.9499999999999993</v>
      </c>
      <c r="S675" t="s">
        <v>836</v>
      </c>
      <c r="T675" s="1">
        <v>973207</v>
      </c>
      <c r="U675">
        <v>1180</v>
      </c>
      <c r="V675" t="s">
        <v>1187</v>
      </c>
      <c r="W675" s="1">
        <v>1284521</v>
      </c>
      <c r="X675">
        <v>1805</v>
      </c>
      <c r="Y675" t="s">
        <v>836</v>
      </c>
      <c r="Z675" s="1">
        <v>601127</v>
      </c>
      <c r="AA675">
        <v>728</v>
      </c>
      <c r="AB675" t="s">
        <v>88</v>
      </c>
      <c r="AC675" t="s">
        <v>1217</v>
      </c>
      <c r="AD675">
        <v>37</v>
      </c>
      <c r="AE675" t="s">
        <v>1187</v>
      </c>
      <c r="AF675" s="1">
        <v>673277</v>
      </c>
      <c r="AG675">
        <v>950</v>
      </c>
      <c r="AH675" t="s">
        <v>1187</v>
      </c>
      <c r="AI675" s="1">
        <v>757322</v>
      </c>
      <c r="AJ675">
        <v>1079</v>
      </c>
      <c r="AK675" t="s">
        <v>1187</v>
      </c>
      <c r="AL675" s="1">
        <v>672229</v>
      </c>
      <c r="AM675">
        <v>901</v>
      </c>
      <c r="AN675" t="s">
        <v>88</v>
      </c>
      <c r="AO675" t="s">
        <v>1150</v>
      </c>
      <c r="AP675">
        <v>38</v>
      </c>
      <c r="AQ675">
        <v>0.175423728813559</v>
      </c>
      <c r="AR675">
        <v>0.288642659279778</v>
      </c>
      <c r="AS675">
        <v>0.174450549450549</v>
      </c>
      <c r="AT675">
        <v>0</v>
      </c>
      <c r="AU675">
        <v>0.29157894736842099</v>
      </c>
      <c r="AV675">
        <v>0.29842446709916598</v>
      </c>
      <c r="AW675">
        <v>0.25416204217536098</v>
      </c>
      <c r="AX675">
        <v>0</v>
      </c>
    </row>
    <row r="676" spans="1:50" x14ac:dyDescent="0.2">
      <c r="A676">
        <v>8.0007226800000009</v>
      </c>
      <c r="B676">
        <v>8</v>
      </c>
      <c r="C676" t="s">
        <v>76</v>
      </c>
      <c r="D676">
        <v>71842</v>
      </c>
      <c r="E676">
        <v>72525</v>
      </c>
      <c r="F676" t="s">
        <v>2335</v>
      </c>
      <c r="G676" t="s">
        <v>2588</v>
      </c>
      <c r="H676" t="s">
        <v>2589</v>
      </c>
      <c r="I676" t="s">
        <v>1867</v>
      </c>
      <c r="J676">
        <v>72268</v>
      </c>
      <c r="K676" t="s">
        <v>47</v>
      </c>
      <c r="L676" t="s">
        <v>43</v>
      </c>
      <c r="M676" t="s">
        <v>60</v>
      </c>
      <c r="N676">
        <v>60655.64</v>
      </c>
      <c r="O676" t="s">
        <v>49</v>
      </c>
      <c r="P676">
        <v>16</v>
      </c>
      <c r="Q676">
        <v>7416</v>
      </c>
      <c r="R676">
        <v>8.34</v>
      </c>
      <c r="S676" t="s">
        <v>120</v>
      </c>
      <c r="T676" s="1">
        <v>1085210</v>
      </c>
      <c r="U676">
        <v>1295</v>
      </c>
      <c r="V676" t="s">
        <v>193</v>
      </c>
      <c r="W676" s="1">
        <v>1366547</v>
      </c>
      <c r="X676">
        <v>1913</v>
      </c>
      <c r="Y676" t="s">
        <v>120</v>
      </c>
      <c r="Z676" s="1">
        <v>683126</v>
      </c>
      <c r="AA676">
        <v>809</v>
      </c>
      <c r="AB676" t="s">
        <v>43</v>
      </c>
      <c r="AC676" t="s">
        <v>1217</v>
      </c>
      <c r="AD676">
        <v>37</v>
      </c>
      <c r="AE676" t="s">
        <v>193</v>
      </c>
      <c r="AF676" s="1">
        <v>756291</v>
      </c>
      <c r="AG676">
        <v>1047</v>
      </c>
      <c r="AH676" t="s">
        <v>193</v>
      </c>
      <c r="AI676" s="1">
        <v>855347</v>
      </c>
      <c r="AJ676">
        <v>1202</v>
      </c>
      <c r="AK676" t="s">
        <v>193</v>
      </c>
      <c r="AL676" s="1">
        <v>747260</v>
      </c>
      <c r="AM676">
        <v>1007</v>
      </c>
      <c r="AN676" t="s">
        <v>43</v>
      </c>
      <c r="AO676" t="s">
        <v>1150</v>
      </c>
      <c r="AP676">
        <v>38</v>
      </c>
      <c r="AQ676">
        <v>0.162162162162162</v>
      </c>
      <c r="AR676">
        <v>0.28593831677992698</v>
      </c>
      <c r="AS676">
        <v>0.15574783683559901</v>
      </c>
      <c r="AT676">
        <v>0</v>
      </c>
      <c r="AU676">
        <v>0.277936962750716</v>
      </c>
      <c r="AV676">
        <v>0.28868552412645598</v>
      </c>
      <c r="AW676">
        <v>0.25819265143992098</v>
      </c>
      <c r="AX676">
        <v>0</v>
      </c>
    </row>
    <row r="677" spans="1:50" x14ac:dyDescent="0.2">
      <c r="A677">
        <v>8.0007230400000005</v>
      </c>
      <c r="B677">
        <v>8</v>
      </c>
      <c r="C677" t="s">
        <v>76</v>
      </c>
      <c r="D677">
        <v>71842</v>
      </c>
      <c r="E677">
        <v>72525</v>
      </c>
      <c r="F677" t="s">
        <v>2335</v>
      </c>
      <c r="G677" t="s">
        <v>2588</v>
      </c>
      <c r="H677" t="s">
        <v>2589</v>
      </c>
      <c r="I677" t="s">
        <v>1867</v>
      </c>
      <c r="J677">
        <v>72304</v>
      </c>
      <c r="K677" t="s">
        <v>47</v>
      </c>
      <c r="L677" t="s">
        <v>43</v>
      </c>
      <c r="M677" t="s">
        <v>60</v>
      </c>
      <c r="N677">
        <v>5330.87</v>
      </c>
      <c r="O677" t="s">
        <v>49</v>
      </c>
      <c r="P677">
        <v>6</v>
      </c>
      <c r="Q677">
        <v>7116</v>
      </c>
      <c r="R677">
        <v>0.76</v>
      </c>
      <c r="S677" t="s">
        <v>106</v>
      </c>
      <c r="T677" t="s">
        <v>2617</v>
      </c>
      <c r="U677">
        <v>1550</v>
      </c>
      <c r="V677" t="s">
        <v>106</v>
      </c>
      <c r="W677" t="s">
        <v>2618</v>
      </c>
      <c r="X677">
        <v>590</v>
      </c>
      <c r="Y677" t="s">
        <v>106</v>
      </c>
      <c r="Z677" t="s">
        <v>2619</v>
      </c>
      <c r="AA677">
        <v>974</v>
      </c>
      <c r="AB677" t="s">
        <v>43</v>
      </c>
      <c r="AC677" t="s">
        <v>1217</v>
      </c>
      <c r="AD677">
        <v>37</v>
      </c>
      <c r="AE677" t="s">
        <v>106</v>
      </c>
      <c r="AF677" s="1">
        <v>1132103</v>
      </c>
      <c r="AG677">
        <v>1235</v>
      </c>
      <c r="AH677" t="s">
        <v>106</v>
      </c>
      <c r="AI677" s="1">
        <v>1304107</v>
      </c>
      <c r="AJ677">
        <v>1411</v>
      </c>
      <c r="AK677" t="s">
        <v>106</v>
      </c>
      <c r="AL677" t="s">
        <v>2620</v>
      </c>
      <c r="AM677">
        <v>1227</v>
      </c>
      <c r="AN677" t="s">
        <v>43</v>
      </c>
      <c r="AO677" t="s">
        <v>1150</v>
      </c>
      <c r="AP677">
        <v>38</v>
      </c>
      <c r="AQ677">
        <v>3.0967741935483899E-2</v>
      </c>
      <c r="AR677">
        <v>2.7118644067796599E-2</v>
      </c>
      <c r="AS677">
        <v>3.28542094455853E-2</v>
      </c>
      <c r="AT677">
        <v>0</v>
      </c>
      <c r="AU677">
        <v>8.3400809716599203E-2</v>
      </c>
      <c r="AV677">
        <v>7.5832742735648398E-2</v>
      </c>
      <c r="AW677">
        <v>7.0904645476772707E-2</v>
      </c>
      <c r="AX677">
        <v>0</v>
      </c>
    </row>
    <row r="678" spans="1:50" x14ac:dyDescent="0.2">
      <c r="A678">
        <v>8.0007231599999997</v>
      </c>
      <c r="B678">
        <v>8</v>
      </c>
      <c r="C678" t="s">
        <v>76</v>
      </c>
      <c r="D678">
        <v>71842</v>
      </c>
      <c r="E678">
        <v>72525</v>
      </c>
      <c r="F678" t="s">
        <v>2335</v>
      </c>
      <c r="G678" t="s">
        <v>2588</v>
      </c>
      <c r="H678" t="s">
        <v>2589</v>
      </c>
      <c r="I678" t="s">
        <v>1867</v>
      </c>
      <c r="J678">
        <v>72316</v>
      </c>
      <c r="K678" t="s">
        <v>47</v>
      </c>
      <c r="L678" t="s">
        <v>43</v>
      </c>
      <c r="M678" t="s">
        <v>60</v>
      </c>
      <c r="N678">
        <v>36872.51</v>
      </c>
      <c r="O678" t="s">
        <v>49</v>
      </c>
      <c r="P678">
        <v>13</v>
      </c>
      <c r="Q678">
        <v>7540</v>
      </c>
      <c r="R678">
        <v>5.0199999999999996</v>
      </c>
      <c r="S678" t="s">
        <v>106</v>
      </c>
      <c r="T678" s="1">
        <v>1375229</v>
      </c>
      <c r="U678">
        <v>1604</v>
      </c>
      <c r="V678" t="s">
        <v>120</v>
      </c>
      <c r="W678" s="1">
        <v>523107</v>
      </c>
      <c r="X678">
        <v>630</v>
      </c>
      <c r="Y678" t="s">
        <v>106</v>
      </c>
      <c r="Z678" s="1">
        <v>878137</v>
      </c>
      <c r="AA678">
        <v>1015</v>
      </c>
      <c r="AB678" t="s">
        <v>43</v>
      </c>
      <c r="AC678" t="s">
        <v>1217</v>
      </c>
      <c r="AD678">
        <v>37</v>
      </c>
      <c r="AE678" t="s">
        <v>193</v>
      </c>
      <c r="AF678" s="1">
        <v>935369</v>
      </c>
      <c r="AG678">
        <v>1304</v>
      </c>
      <c r="AH678" t="s">
        <v>193</v>
      </c>
      <c r="AI678" s="1">
        <v>1089400</v>
      </c>
      <c r="AJ678">
        <v>1489</v>
      </c>
      <c r="AK678" t="s">
        <v>193</v>
      </c>
      <c r="AL678" s="1">
        <v>965333</v>
      </c>
      <c r="AM678">
        <v>1298</v>
      </c>
      <c r="AN678" t="s">
        <v>43</v>
      </c>
      <c r="AO678" t="s">
        <v>1150</v>
      </c>
      <c r="AP678">
        <v>38</v>
      </c>
      <c r="AQ678">
        <v>0.14276807980049899</v>
      </c>
      <c r="AR678">
        <v>0.16984126984126999</v>
      </c>
      <c r="AS678">
        <v>0.13497536945812799</v>
      </c>
      <c r="AT678">
        <v>0</v>
      </c>
      <c r="AU678">
        <v>0.28297546012269897</v>
      </c>
      <c r="AV678">
        <v>0.26863666890530602</v>
      </c>
      <c r="AW678">
        <v>0.25654853620955298</v>
      </c>
      <c r="AX678">
        <v>0</v>
      </c>
    </row>
    <row r="679" spans="1:50" x14ac:dyDescent="0.2">
      <c r="A679">
        <v>8.0007234199999999</v>
      </c>
      <c r="B679">
        <v>8</v>
      </c>
      <c r="C679" t="s">
        <v>76</v>
      </c>
      <c r="D679">
        <v>71842</v>
      </c>
      <c r="E679">
        <v>72525</v>
      </c>
      <c r="F679" t="s">
        <v>2335</v>
      </c>
      <c r="G679" t="s">
        <v>2588</v>
      </c>
      <c r="H679" t="s">
        <v>2589</v>
      </c>
      <c r="I679" t="s">
        <v>1867</v>
      </c>
      <c r="J679">
        <v>72342</v>
      </c>
      <c r="K679" t="s">
        <v>47</v>
      </c>
      <c r="L679" t="s">
        <v>48</v>
      </c>
      <c r="M679" t="s">
        <v>88</v>
      </c>
      <c r="N679">
        <v>13920.13</v>
      </c>
      <c r="O679" t="s">
        <v>49</v>
      </c>
      <c r="P679">
        <v>9</v>
      </c>
      <c r="Q679">
        <v>8283</v>
      </c>
      <c r="R679">
        <v>1.73</v>
      </c>
      <c r="S679" t="s">
        <v>183</v>
      </c>
      <c r="T679" t="s">
        <v>2621</v>
      </c>
      <c r="U679">
        <v>1748</v>
      </c>
      <c r="V679" t="s">
        <v>183</v>
      </c>
      <c r="W679" t="s">
        <v>2622</v>
      </c>
      <c r="X679">
        <v>737</v>
      </c>
      <c r="Y679" t="s">
        <v>183</v>
      </c>
      <c r="Z679" t="s">
        <v>2623</v>
      </c>
      <c r="AA679">
        <v>1121</v>
      </c>
      <c r="AB679" t="s">
        <v>48</v>
      </c>
      <c r="AC679" t="s">
        <v>1217</v>
      </c>
      <c r="AD679">
        <v>37</v>
      </c>
      <c r="AE679" t="s">
        <v>186</v>
      </c>
      <c r="AF679" s="1">
        <v>1163237</v>
      </c>
      <c r="AG679">
        <v>1400</v>
      </c>
      <c r="AH679" t="s">
        <v>186</v>
      </c>
      <c r="AI679" s="1">
        <v>1371268</v>
      </c>
      <c r="AJ679">
        <v>1639</v>
      </c>
      <c r="AK679" t="s">
        <v>186</v>
      </c>
      <c r="AL679" s="1">
        <v>1207212</v>
      </c>
      <c r="AM679">
        <v>1419</v>
      </c>
      <c r="AN679" t="s">
        <v>48</v>
      </c>
      <c r="AO679" t="s">
        <v>1150</v>
      </c>
      <c r="AP679">
        <v>38</v>
      </c>
      <c r="AQ679">
        <v>3.5469107551487501E-2</v>
      </c>
      <c r="AR679">
        <v>4.47761194029851E-2</v>
      </c>
      <c r="AS679">
        <v>4.0142729705619898E-2</v>
      </c>
      <c r="AT679">
        <v>0</v>
      </c>
      <c r="AU679">
        <v>0.16928571428571401</v>
      </c>
      <c r="AV679">
        <v>0.163514338010982</v>
      </c>
      <c r="AW679">
        <v>0.149400986610289</v>
      </c>
      <c r="AX679">
        <v>0</v>
      </c>
    </row>
    <row r="680" spans="1:50" x14ac:dyDescent="0.2">
      <c r="A680">
        <v>8.0007236099999997</v>
      </c>
      <c r="B680">
        <v>8</v>
      </c>
      <c r="C680" t="s">
        <v>76</v>
      </c>
      <c r="D680">
        <v>71842</v>
      </c>
      <c r="E680">
        <v>72525</v>
      </c>
      <c r="F680" t="s">
        <v>2335</v>
      </c>
      <c r="G680" t="s">
        <v>2588</v>
      </c>
      <c r="H680" t="s">
        <v>2589</v>
      </c>
      <c r="I680" t="s">
        <v>1867</v>
      </c>
      <c r="J680">
        <v>72361</v>
      </c>
      <c r="K680" t="s">
        <v>47</v>
      </c>
      <c r="L680" t="s">
        <v>60</v>
      </c>
      <c r="M680" t="s">
        <v>48</v>
      </c>
      <c r="N680">
        <v>112.14</v>
      </c>
      <c r="O680" t="s">
        <v>49</v>
      </c>
      <c r="P680">
        <v>1</v>
      </c>
      <c r="Q680">
        <v>12727</v>
      </c>
      <c r="R680">
        <v>7.0000000000000007E-2</v>
      </c>
      <c r="S680" t="s">
        <v>62</v>
      </c>
      <c r="T680" t="s">
        <v>2624</v>
      </c>
      <c r="U680">
        <v>2512</v>
      </c>
      <c r="V680" t="s">
        <v>62</v>
      </c>
      <c r="W680" t="s">
        <v>2625</v>
      </c>
      <c r="X680">
        <v>1353</v>
      </c>
      <c r="Y680" t="s">
        <v>62</v>
      </c>
      <c r="Z680" t="s">
        <v>2626</v>
      </c>
      <c r="AA680">
        <v>2328</v>
      </c>
      <c r="AB680" t="s">
        <v>60</v>
      </c>
      <c r="AC680" t="s">
        <v>1217</v>
      </c>
      <c r="AD680">
        <v>37</v>
      </c>
      <c r="AE680" t="s">
        <v>62</v>
      </c>
      <c r="AF680" t="s">
        <v>2627</v>
      </c>
      <c r="AG680">
        <v>2416</v>
      </c>
      <c r="AH680" t="s">
        <v>176</v>
      </c>
      <c r="AI680" t="s">
        <v>2628</v>
      </c>
      <c r="AJ680">
        <v>1660</v>
      </c>
      <c r="AK680" t="s">
        <v>62</v>
      </c>
      <c r="AL680" t="s">
        <v>2629</v>
      </c>
      <c r="AM680">
        <v>2377</v>
      </c>
      <c r="AN680" t="s">
        <v>60</v>
      </c>
      <c r="AO680" t="s">
        <v>1150</v>
      </c>
      <c r="AP680">
        <v>38</v>
      </c>
      <c r="AQ680">
        <v>0</v>
      </c>
      <c r="AR680">
        <v>0</v>
      </c>
      <c r="AS680">
        <v>0</v>
      </c>
      <c r="AT680">
        <v>0</v>
      </c>
      <c r="AU680">
        <v>0</v>
      </c>
      <c r="AV680">
        <v>2.0481927710843301E-2</v>
      </c>
      <c r="AW680">
        <v>0</v>
      </c>
      <c r="AX680">
        <v>0</v>
      </c>
    </row>
    <row r="681" spans="1:50" x14ac:dyDescent="0.2">
      <c r="A681">
        <v>8.0007237</v>
      </c>
      <c r="B681">
        <v>8</v>
      </c>
      <c r="C681" t="s">
        <v>76</v>
      </c>
      <c r="D681">
        <v>71842</v>
      </c>
      <c r="E681">
        <v>72525</v>
      </c>
      <c r="F681" t="s">
        <v>2335</v>
      </c>
      <c r="G681" t="s">
        <v>2588</v>
      </c>
      <c r="H681" t="s">
        <v>2589</v>
      </c>
      <c r="I681" t="s">
        <v>1867</v>
      </c>
      <c r="J681">
        <v>72370</v>
      </c>
      <c r="K681" t="s">
        <v>47</v>
      </c>
      <c r="L681" t="s">
        <v>88</v>
      </c>
      <c r="M681" t="s">
        <v>60</v>
      </c>
      <c r="N681">
        <v>113.14</v>
      </c>
      <c r="O681" t="s">
        <v>49</v>
      </c>
      <c r="P681">
        <v>1</v>
      </c>
      <c r="Q681">
        <v>12731</v>
      </c>
      <c r="R681">
        <v>7.0000000000000007E-2</v>
      </c>
      <c r="S681" t="s">
        <v>89</v>
      </c>
      <c r="T681" t="s">
        <v>2630</v>
      </c>
      <c r="U681">
        <v>2515</v>
      </c>
      <c r="V681" t="s">
        <v>89</v>
      </c>
      <c r="W681" t="s">
        <v>2625</v>
      </c>
      <c r="X681">
        <v>1353</v>
      </c>
      <c r="Y681" t="s">
        <v>89</v>
      </c>
      <c r="Z681" t="s">
        <v>2631</v>
      </c>
      <c r="AA681">
        <v>2337</v>
      </c>
      <c r="AB681" t="s">
        <v>88</v>
      </c>
      <c r="AC681" t="s">
        <v>1217</v>
      </c>
      <c r="AD681">
        <v>37</v>
      </c>
      <c r="AE681" t="s">
        <v>89</v>
      </c>
      <c r="AF681" t="s">
        <v>2632</v>
      </c>
      <c r="AG681">
        <v>2401</v>
      </c>
      <c r="AH681" t="s">
        <v>132</v>
      </c>
      <c r="AI681" t="s">
        <v>2633</v>
      </c>
      <c r="AJ681">
        <v>1655</v>
      </c>
      <c r="AK681" t="s">
        <v>89</v>
      </c>
      <c r="AL681" t="s">
        <v>2634</v>
      </c>
      <c r="AM681">
        <v>2389</v>
      </c>
      <c r="AN681" t="s">
        <v>88</v>
      </c>
      <c r="AO681" t="s">
        <v>1150</v>
      </c>
      <c r="AP681">
        <v>38</v>
      </c>
      <c r="AQ681">
        <v>0</v>
      </c>
      <c r="AR681">
        <v>0</v>
      </c>
      <c r="AS681">
        <v>0</v>
      </c>
      <c r="AT681">
        <v>0</v>
      </c>
      <c r="AU681">
        <v>0</v>
      </c>
      <c r="AV681">
        <v>2.0543806646525699E-2</v>
      </c>
      <c r="AW681">
        <v>0</v>
      </c>
      <c r="AX681">
        <v>0</v>
      </c>
    </row>
    <row r="682" spans="1:50" x14ac:dyDescent="0.2">
      <c r="A682">
        <v>8.0007242699999992</v>
      </c>
      <c r="B682">
        <v>8</v>
      </c>
      <c r="C682" t="s">
        <v>76</v>
      </c>
      <c r="D682">
        <v>71842</v>
      </c>
      <c r="E682">
        <v>72525</v>
      </c>
      <c r="F682" t="s">
        <v>2335</v>
      </c>
      <c r="G682" t="s">
        <v>2588</v>
      </c>
      <c r="H682" t="s">
        <v>2589</v>
      </c>
      <c r="I682" t="s">
        <v>1867</v>
      </c>
      <c r="J682">
        <v>72427</v>
      </c>
      <c r="K682" t="s">
        <v>47</v>
      </c>
      <c r="L682" t="s">
        <v>48</v>
      </c>
      <c r="M682" t="s">
        <v>88</v>
      </c>
      <c r="N682">
        <v>19188.53</v>
      </c>
      <c r="O682" t="s">
        <v>49</v>
      </c>
      <c r="P682">
        <v>11</v>
      </c>
      <c r="Q682">
        <v>5325</v>
      </c>
      <c r="R682">
        <v>3.72</v>
      </c>
      <c r="S682" t="s">
        <v>183</v>
      </c>
      <c r="T682" s="1">
        <v>1236187</v>
      </c>
      <c r="U682">
        <v>1423</v>
      </c>
      <c r="V682" t="s">
        <v>186</v>
      </c>
      <c r="W682" s="1">
        <v>615153</v>
      </c>
      <c r="X682">
        <v>768</v>
      </c>
      <c r="Y682" t="s">
        <v>183</v>
      </c>
      <c r="Z682" s="1">
        <v>817137</v>
      </c>
      <c r="AA682">
        <v>954</v>
      </c>
      <c r="AB682" t="s">
        <v>48</v>
      </c>
      <c r="AC682" t="s">
        <v>1217</v>
      </c>
      <c r="AD682">
        <v>37</v>
      </c>
      <c r="AE682" t="s">
        <v>189</v>
      </c>
      <c r="AF682" s="1">
        <v>432168</v>
      </c>
      <c r="AG682">
        <v>600</v>
      </c>
      <c r="AH682" t="s">
        <v>186</v>
      </c>
      <c r="AI682" s="1">
        <v>561170</v>
      </c>
      <c r="AJ682">
        <v>731</v>
      </c>
      <c r="AK682" t="s">
        <v>186</v>
      </c>
      <c r="AL682" s="1">
        <v>514171</v>
      </c>
      <c r="AM682">
        <v>685</v>
      </c>
      <c r="AN682" t="s">
        <v>48</v>
      </c>
      <c r="AO682" t="s">
        <v>1150</v>
      </c>
      <c r="AP682">
        <v>38</v>
      </c>
      <c r="AQ682">
        <v>0.131412508784259</v>
      </c>
      <c r="AR682">
        <v>0.19921875</v>
      </c>
      <c r="AS682">
        <v>0.143605870020964</v>
      </c>
      <c r="AT682">
        <v>0</v>
      </c>
      <c r="AU682">
        <v>0.28000000000000003</v>
      </c>
      <c r="AV682">
        <v>0.232558139534884</v>
      </c>
      <c r="AW682">
        <v>0.24963503649634999</v>
      </c>
      <c r="AX682">
        <v>0</v>
      </c>
    </row>
    <row r="683" spans="1:50" x14ac:dyDescent="0.2">
      <c r="A683">
        <v>8.0007245999999999</v>
      </c>
      <c r="B683">
        <v>8</v>
      </c>
      <c r="C683" t="s">
        <v>76</v>
      </c>
      <c r="D683">
        <v>71842</v>
      </c>
      <c r="E683">
        <v>72525</v>
      </c>
      <c r="F683" t="s">
        <v>2335</v>
      </c>
      <c r="G683" t="s">
        <v>2588</v>
      </c>
      <c r="H683" t="s">
        <v>2589</v>
      </c>
      <c r="I683" t="s">
        <v>1867</v>
      </c>
      <c r="J683">
        <v>72460</v>
      </c>
      <c r="K683" t="s">
        <v>47</v>
      </c>
      <c r="L683" t="s">
        <v>48</v>
      </c>
      <c r="M683" t="s">
        <v>88</v>
      </c>
      <c r="N683">
        <v>330.04</v>
      </c>
      <c r="O683" t="s">
        <v>49</v>
      </c>
      <c r="P683">
        <v>2</v>
      </c>
      <c r="Q683">
        <v>5220</v>
      </c>
      <c r="R683">
        <v>0.27</v>
      </c>
      <c r="S683" t="s">
        <v>329</v>
      </c>
      <c r="T683" t="s">
        <v>330</v>
      </c>
      <c r="U683" t="s">
        <v>59</v>
      </c>
      <c r="V683" t="s">
        <v>184</v>
      </c>
      <c r="W683" t="s">
        <v>2635</v>
      </c>
      <c r="X683">
        <v>1404</v>
      </c>
      <c r="Y683" t="s">
        <v>183</v>
      </c>
      <c r="Z683" t="s">
        <v>2636</v>
      </c>
      <c r="AA683">
        <v>625</v>
      </c>
      <c r="AB683" t="s">
        <v>48</v>
      </c>
      <c r="AC683" t="s">
        <v>1217</v>
      </c>
      <c r="AD683">
        <v>37</v>
      </c>
      <c r="AE683" t="s">
        <v>184</v>
      </c>
      <c r="AF683" t="s">
        <v>2637</v>
      </c>
      <c r="AG683">
        <v>530</v>
      </c>
      <c r="AH683" t="s">
        <v>184</v>
      </c>
      <c r="AI683" t="s">
        <v>2638</v>
      </c>
      <c r="AJ683">
        <v>959</v>
      </c>
      <c r="AK683" t="s">
        <v>183</v>
      </c>
      <c r="AL683" t="s">
        <v>2639</v>
      </c>
      <c r="AM683">
        <v>597</v>
      </c>
      <c r="AN683" t="s">
        <v>48</v>
      </c>
      <c r="AO683" t="s">
        <v>1150</v>
      </c>
      <c r="AP683">
        <v>38</v>
      </c>
      <c r="AQ683">
        <v>0</v>
      </c>
      <c r="AR683">
        <v>0</v>
      </c>
      <c r="AS683">
        <v>3.5200000000000002E-2</v>
      </c>
      <c r="AT683">
        <v>0</v>
      </c>
      <c r="AU683">
        <v>0</v>
      </c>
      <c r="AV683">
        <v>0</v>
      </c>
      <c r="AW683">
        <v>2.1775544388609701E-2</v>
      </c>
      <c r="AX683">
        <v>0</v>
      </c>
    </row>
    <row r="684" spans="1:50" x14ac:dyDescent="0.2">
      <c r="A684">
        <v>8.0007247199999991</v>
      </c>
      <c r="B684">
        <v>8</v>
      </c>
      <c r="C684" t="s">
        <v>76</v>
      </c>
      <c r="D684">
        <v>71842</v>
      </c>
      <c r="E684">
        <v>72525</v>
      </c>
      <c r="F684" t="s">
        <v>2335</v>
      </c>
      <c r="G684" t="s">
        <v>2588</v>
      </c>
      <c r="H684" t="s">
        <v>2589</v>
      </c>
      <c r="I684" t="s">
        <v>1867</v>
      </c>
      <c r="J684">
        <v>72472</v>
      </c>
      <c r="K684" t="s">
        <v>47</v>
      </c>
      <c r="L684" t="s">
        <v>88</v>
      </c>
      <c r="M684" t="s">
        <v>48</v>
      </c>
      <c r="N684">
        <v>13929.13</v>
      </c>
      <c r="O684" t="s">
        <v>49</v>
      </c>
      <c r="P684">
        <v>12</v>
      </c>
      <c r="Q684">
        <v>4045</v>
      </c>
      <c r="R684">
        <v>3.53</v>
      </c>
      <c r="S684" t="s">
        <v>168</v>
      </c>
      <c r="T684" s="1">
        <v>795143</v>
      </c>
      <c r="U684">
        <v>938</v>
      </c>
      <c r="V684" t="s">
        <v>168</v>
      </c>
      <c r="W684" s="1">
        <v>625124</v>
      </c>
      <c r="X684">
        <v>749</v>
      </c>
      <c r="Y684" t="s">
        <v>168</v>
      </c>
      <c r="Z684" t="s">
        <v>2640</v>
      </c>
      <c r="AA684">
        <v>589</v>
      </c>
      <c r="AB684" t="s">
        <v>88</v>
      </c>
      <c r="AC684" t="s">
        <v>1217</v>
      </c>
      <c r="AD684">
        <v>37</v>
      </c>
      <c r="AE684" t="s">
        <v>168</v>
      </c>
      <c r="AF684" t="s">
        <v>2641</v>
      </c>
      <c r="AG684">
        <v>499</v>
      </c>
      <c r="AH684" t="s">
        <v>168</v>
      </c>
      <c r="AI684" t="s">
        <v>2642</v>
      </c>
      <c r="AJ684">
        <v>602</v>
      </c>
      <c r="AK684" t="s">
        <v>168</v>
      </c>
      <c r="AL684" t="s">
        <v>2643</v>
      </c>
      <c r="AM684">
        <v>570</v>
      </c>
      <c r="AN684" t="s">
        <v>88</v>
      </c>
      <c r="AO684" t="s">
        <v>1150</v>
      </c>
      <c r="AP684">
        <v>38</v>
      </c>
      <c r="AQ684">
        <v>0.15245202558635401</v>
      </c>
      <c r="AR684">
        <v>0.16555407209612799</v>
      </c>
      <c r="AS684">
        <v>0.157894736842105</v>
      </c>
      <c r="AT684">
        <v>0</v>
      </c>
      <c r="AU684">
        <v>0.17635270541082201</v>
      </c>
      <c r="AV684">
        <v>0.15116279069767399</v>
      </c>
      <c r="AW684">
        <v>0.17192982456140299</v>
      </c>
      <c r="AX684">
        <v>0</v>
      </c>
    </row>
    <row r="685" spans="1:50" x14ac:dyDescent="0.2">
      <c r="A685">
        <v>8.0007247499999998</v>
      </c>
      <c r="B685">
        <v>8</v>
      </c>
      <c r="C685" t="s">
        <v>76</v>
      </c>
      <c r="D685">
        <v>71842</v>
      </c>
      <c r="E685">
        <v>72525</v>
      </c>
      <c r="F685" t="s">
        <v>2335</v>
      </c>
      <c r="G685" t="s">
        <v>2588</v>
      </c>
      <c r="H685" t="s">
        <v>2589</v>
      </c>
      <c r="I685" t="s">
        <v>1867</v>
      </c>
      <c r="J685">
        <v>72475</v>
      </c>
      <c r="K685" t="s">
        <v>47</v>
      </c>
      <c r="L685" t="s">
        <v>60</v>
      </c>
      <c r="M685" t="s">
        <v>43</v>
      </c>
      <c r="N685">
        <v>32544.32</v>
      </c>
      <c r="O685" t="s">
        <v>49</v>
      </c>
      <c r="P685">
        <v>16</v>
      </c>
      <c r="Q685">
        <v>3977</v>
      </c>
      <c r="R685">
        <v>8.3800000000000008</v>
      </c>
      <c r="S685" t="s">
        <v>1183</v>
      </c>
      <c r="T685" s="1">
        <v>692229</v>
      </c>
      <c r="U685">
        <v>921</v>
      </c>
      <c r="V685" t="s">
        <v>256</v>
      </c>
      <c r="W685" s="1">
        <v>592155</v>
      </c>
      <c r="X685">
        <v>747</v>
      </c>
      <c r="Y685" t="s">
        <v>1183</v>
      </c>
      <c r="Z685" s="1">
        <v>419153</v>
      </c>
      <c r="AA685">
        <v>572</v>
      </c>
      <c r="AB685" t="s">
        <v>60</v>
      </c>
      <c r="AC685" t="s">
        <v>1217</v>
      </c>
      <c r="AD685">
        <v>37</v>
      </c>
      <c r="AE685" t="s">
        <v>1183</v>
      </c>
      <c r="AF685" s="1">
        <v>356138</v>
      </c>
      <c r="AG685">
        <v>494</v>
      </c>
      <c r="AH685" t="s">
        <v>256</v>
      </c>
      <c r="AI685" s="1">
        <v>452140</v>
      </c>
      <c r="AJ685">
        <v>592</v>
      </c>
      <c r="AK685" t="s">
        <v>1183</v>
      </c>
      <c r="AL685" s="1">
        <v>411147</v>
      </c>
      <c r="AM685">
        <v>558</v>
      </c>
      <c r="AN685" t="s">
        <v>60</v>
      </c>
      <c r="AO685" t="s">
        <v>1150</v>
      </c>
      <c r="AP685">
        <v>38</v>
      </c>
      <c r="AQ685">
        <v>0.24864277958740499</v>
      </c>
      <c r="AR685">
        <v>0.207496653279786</v>
      </c>
      <c r="AS685">
        <v>0.267482517482518</v>
      </c>
      <c r="AT685">
        <v>0</v>
      </c>
      <c r="AU685">
        <v>0.27935222672064802</v>
      </c>
      <c r="AV685">
        <v>0.23648648648648701</v>
      </c>
      <c r="AW685">
        <v>0.26344086021505397</v>
      </c>
      <c r="AX685">
        <v>0</v>
      </c>
    </row>
    <row r="686" spans="1:50" x14ac:dyDescent="0.2">
      <c r="A686">
        <v>8.0007248900000008</v>
      </c>
      <c r="B686">
        <v>8</v>
      </c>
      <c r="C686" t="s">
        <v>76</v>
      </c>
      <c r="D686">
        <v>71842</v>
      </c>
      <c r="E686">
        <v>72525</v>
      </c>
      <c r="F686" t="s">
        <v>2335</v>
      </c>
      <c r="G686" t="s">
        <v>2588</v>
      </c>
      <c r="H686" t="s">
        <v>2589</v>
      </c>
      <c r="I686" t="s">
        <v>1867</v>
      </c>
      <c r="J686">
        <v>72489</v>
      </c>
      <c r="K686" t="s">
        <v>47</v>
      </c>
      <c r="L686" t="s">
        <v>48</v>
      </c>
      <c r="M686" t="s">
        <v>88</v>
      </c>
      <c r="N686">
        <v>29059.02</v>
      </c>
      <c r="O686" t="s">
        <v>49</v>
      </c>
      <c r="P686">
        <v>16</v>
      </c>
      <c r="Q686">
        <v>3704</v>
      </c>
      <c r="R686">
        <v>8.0299999999999994</v>
      </c>
      <c r="S686" t="s">
        <v>189</v>
      </c>
      <c r="T686" s="1">
        <v>638213</v>
      </c>
      <c r="U686">
        <v>851</v>
      </c>
      <c r="V686" t="s">
        <v>186</v>
      </c>
      <c r="W686" s="1">
        <v>587149</v>
      </c>
      <c r="X686">
        <v>736</v>
      </c>
      <c r="Y686" t="s">
        <v>189</v>
      </c>
      <c r="Z686" s="1">
        <v>373135</v>
      </c>
      <c r="AA686">
        <v>508</v>
      </c>
      <c r="AB686" t="s">
        <v>48</v>
      </c>
      <c r="AC686" t="s">
        <v>1217</v>
      </c>
      <c r="AD686">
        <v>37</v>
      </c>
      <c r="AE686" t="s">
        <v>189</v>
      </c>
      <c r="AF686" s="1">
        <v>333123</v>
      </c>
      <c r="AG686">
        <v>456</v>
      </c>
      <c r="AH686" t="s">
        <v>186</v>
      </c>
      <c r="AI686" s="1">
        <v>428124</v>
      </c>
      <c r="AJ686">
        <v>552</v>
      </c>
      <c r="AK686" t="s">
        <v>189</v>
      </c>
      <c r="AL686" s="1">
        <v>385131</v>
      </c>
      <c r="AM686">
        <v>516</v>
      </c>
      <c r="AN686" t="s">
        <v>48</v>
      </c>
      <c r="AO686" t="s">
        <v>1150</v>
      </c>
      <c r="AP686">
        <v>38</v>
      </c>
      <c r="AQ686">
        <v>0.25029377203290198</v>
      </c>
      <c r="AR686">
        <v>0.202445652173913</v>
      </c>
      <c r="AS686">
        <v>0.26574803149606302</v>
      </c>
      <c r="AT686">
        <v>0</v>
      </c>
      <c r="AU686">
        <v>0.269736842105263</v>
      </c>
      <c r="AV686">
        <v>0.22463768115942001</v>
      </c>
      <c r="AW686">
        <v>0.25387596899224801</v>
      </c>
      <c r="AX686">
        <v>0</v>
      </c>
    </row>
    <row r="687" spans="1:50" x14ac:dyDescent="0.2">
      <c r="A687">
        <v>8.0007251999999998</v>
      </c>
      <c r="B687">
        <v>8</v>
      </c>
      <c r="C687" t="s">
        <v>76</v>
      </c>
      <c r="D687">
        <v>71842</v>
      </c>
      <c r="E687">
        <v>72525</v>
      </c>
      <c r="F687" t="s">
        <v>2335</v>
      </c>
      <c r="G687" t="s">
        <v>2588</v>
      </c>
      <c r="H687" t="s">
        <v>2589</v>
      </c>
      <c r="I687" t="s">
        <v>1867</v>
      </c>
      <c r="J687">
        <v>72520</v>
      </c>
      <c r="K687" t="s">
        <v>47</v>
      </c>
      <c r="L687" t="s">
        <v>60</v>
      </c>
      <c r="M687" t="s">
        <v>48</v>
      </c>
      <c r="N687">
        <v>17.61</v>
      </c>
      <c r="O687" t="s">
        <v>49</v>
      </c>
      <c r="P687">
        <v>1</v>
      </c>
      <c r="Q687">
        <v>3462</v>
      </c>
      <c r="R687">
        <v>0.03</v>
      </c>
      <c r="S687" t="s">
        <v>176</v>
      </c>
      <c r="T687" t="s">
        <v>2644</v>
      </c>
      <c r="U687">
        <v>612</v>
      </c>
      <c r="V687" t="s">
        <v>62</v>
      </c>
      <c r="W687" t="s">
        <v>2645</v>
      </c>
      <c r="X687">
        <v>1060</v>
      </c>
      <c r="Y687" t="s">
        <v>62</v>
      </c>
      <c r="Z687" t="s">
        <v>2646</v>
      </c>
      <c r="AA687">
        <v>346</v>
      </c>
      <c r="AB687" t="s">
        <v>60</v>
      </c>
      <c r="AC687" t="s">
        <v>1217</v>
      </c>
      <c r="AD687">
        <v>37</v>
      </c>
      <c r="AE687" t="s">
        <v>62</v>
      </c>
      <c r="AF687" t="s">
        <v>2647</v>
      </c>
      <c r="AG687">
        <v>376</v>
      </c>
      <c r="AH687" t="s">
        <v>62</v>
      </c>
      <c r="AI687" t="s">
        <v>839</v>
      </c>
      <c r="AJ687">
        <v>564</v>
      </c>
      <c r="AK687" t="s">
        <v>62</v>
      </c>
      <c r="AL687" t="s">
        <v>2648</v>
      </c>
      <c r="AM687">
        <v>421</v>
      </c>
      <c r="AN687" t="s">
        <v>60</v>
      </c>
      <c r="AO687" t="s">
        <v>1150</v>
      </c>
      <c r="AP687">
        <v>38</v>
      </c>
      <c r="AQ687">
        <v>2.45098039215687E-2</v>
      </c>
      <c r="AR687">
        <v>0</v>
      </c>
      <c r="AS687">
        <v>0</v>
      </c>
      <c r="AT687">
        <v>0</v>
      </c>
      <c r="AU687">
        <v>0</v>
      </c>
      <c r="AV687">
        <v>0</v>
      </c>
      <c r="AW687">
        <v>0</v>
      </c>
      <c r="AX687">
        <v>0</v>
      </c>
    </row>
    <row r="688" spans="1:50" x14ac:dyDescent="0.2">
      <c r="A688">
        <v>8.0007255300000004</v>
      </c>
      <c r="B688" t="s">
        <v>59</v>
      </c>
      <c r="C688" t="s">
        <v>59</v>
      </c>
      <c r="D688" t="s">
        <v>59</v>
      </c>
      <c r="E688" t="s">
        <v>59</v>
      </c>
      <c r="F688" t="s">
        <v>2649</v>
      </c>
      <c r="G688" t="s">
        <v>59</v>
      </c>
      <c r="H688" t="s">
        <v>59</v>
      </c>
      <c r="I688" t="s">
        <v>1867</v>
      </c>
      <c r="J688">
        <v>72553</v>
      </c>
      <c r="K688" t="s">
        <v>47</v>
      </c>
      <c r="L688" t="s">
        <v>88</v>
      </c>
      <c r="M688" t="s">
        <v>48</v>
      </c>
      <c r="N688">
        <v>1543.6</v>
      </c>
      <c r="O688" t="s">
        <v>49</v>
      </c>
      <c r="P688">
        <v>5</v>
      </c>
      <c r="Q688">
        <v>1952</v>
      </c>
      <c r="R688">
        <v>0.98</v>
      </c>
      <c r="S688" t="s">
        <v>164</v>
      </c>
      <c r="T688" t="s">
        <v>2650</v>
      </c>
      <c r="U688">
        <v>360</v>
      </c>
      <c r="V688" t="s">
        <v>329</v>
      </c>
      <c r="W688" t="s">
        <v>330</v>
      </c>
      <c r="X688" t="s">
        <v>59</v>
      </c>
      <c r="Y688" t="s">
        <v>164</v>
      </c>
      <c r="Z688" t="s">
        <v>2651</v>
      </c>
      <c r="AA688">
        <v>240</v>
      </c>
      <c r="AB688" t="s">
        <v>88</v>
      </c>
      <c r="AC688" t="s">
        <v>1217</v>
      </c>
      <c r="AD688">
        <v>37</v>
      </c>
      <c r="AE688" t="s">
        <v>164</v>
      </c>
      <c r="AF688" t="s">
        <v>2652</v>
      </c>
      <c r="AG688">
        <v>298</v>
      </c>
      <c r="AH688" t="s">
        <v>164</v>
      </c>
      <c r="AI688" t="s">
        <v>2653</v>
      </c>
      <c r="AJ688">
        <v>352</v>
      </c>
      <c r="AK688" t="s">
        <v>164</v>
      </c>
      <c r="AL688" t="s">
        <v>2654</v>
      </c>
      <c r="AM688">
        <v>333</v>
      </c>
      <c r="AN688" t="s">
        <v>88</v>
      </c>
      <c r="AO688" t="s">
        <v>1150</v>
      </c>
      <c r="AP688">
        <v>38</v>
      </c>
      <c r="AQ688">
        <v>6.1111111111111102E-2</v>
      </c>
      <c r="AR688">
        <v>0</v>
      </c>
      <c r="AS688">
        <v>6.6666666666666693E-2</v>
      </c>
      <c r="AT688">
        <v>0</v>
      </c>
      <c r="AU688">
        <v>7.0469798657718102E-2</v>
      </c>
      <c r="AV688">
        <v>5.9659090909090898E-2</v>
      </c>
      <c r="AW688">
        <v>6.0060060060059997E-2</v>
      </c>
      <c r="AX688">
        <v>0</v>
      </c>
    </row>
    <row r="689" spans="1:50" x14ac:dyDescent="0.2">
      <c r="A689">
        <v>20.000242780000001</v>
      </c>
      <c r="B689" t="s">
        <v>59</v>
      </c>
      <c r="C689" t="s">
        <v>59</v>
      </c>
      <c r="D689" t="s">
        <v>59</v>
      </c>
      <c r="E689" t="s">
        <v>59</v>
      </c>
      <c r="F689" t="s">
        <v>2143</v>
      </c>
      <c r="G689" t="s">
        <v>59</v>
      </c>
      <c r="H689" t="s">
        <v>59</v>
      </c>
      <c r="I689" t="s">
        <v>1983</v>
      </c>
      <c r="J689">
        <v>24278</v>
      </c>
      <c r="K689" t="s">
        <v>47</v>
      </c>
      <c r="L689" t="s">
        <v>60</v>
      </c>
      <c r="M689" t="s">
        <v>43</v>
      </c>
      <c r="N689">
        <v>500.94</v>
      </c>
      <c r="O689" t="s">
        <v>49</v>
      </c>
      <c r="P689">
        <v>1</v>
      </c>
      <c r="Q689">
        <v>1293</v>
      </c>
      <c r="R689">
        <v>0.97</v>
      </c>
      <c r="S689" t="s">
        <v>62</v>
      </c>
      <c r="T689" t="s">
        <v>350</v>
      </c>
      <c r="U689">
        <v>179</v>
      </c>
      <c r="V689" t="s">
        <v>97</v>
      </c>
      <c r="W689" t="s">
        <v>1984</v>
      </c>
      <c r="X689">
        <v>518</v>
      </c>
      <c r="Y689" t="s">
        <v>62</v>
      </c>
      <c r="Z689" t="s">
        <v>57</v>
      </c>
      <c r="AA689">
        <v>236</v>
      </c>
      <c r="AB689" t="s">
        <v>60</v>
      </c>
      <c r="AC689" t="s">
        <v>1985</v>
      </c>
      <c r="AD689">
        <v>11</v>
      </c>
      <c r="AE689" t="s">
        <v>62</v>
      </c>
      <c r="AF689" t="s">
        <v>1986</v>
      </c>
      <c r="AG689">
        <v>84</v>
      </c>
      <c r="AH689" t="s">
        <v>62</v>
      </c>
      <c r="AI689" t="s">
        <v>1987</v>
      </c>
      <c r="AJ689">
        <v>153</v>
      </c>
      <c r="AK689" t="s">
        <v>62</v>
      </c>
      <c r="AL689" t="s">
        <v>1988</v>
      </c>
      <c r="AM689">
        <v>103</v>
      </c>
      <c r="AN689" t="s">
        <v>60</v>
      </c>
      <c r="AO689" t="s">
        <v>832</v>
      </c>
      <c r="AP689">
        <v>7</v>
      </c>
      <c r="AQ689">
        <v>0</v>
      </c>
      <c r="AR689">
        <v>9.0733590733590802E-2</v>
      </c>
      <c r="AS689">
        <v>0</v>
      </c>
      <c r="AT689">
        <v>0</v>
      </c>
      <c r="AU689">
        <v>0</v>
      </c>
      <c r="AV689">
        <v>0</v>
      </c>
      <c r="AW689">
        <v>0</v>
      </c>
      <c r="AX689">
        <v>0</v>
      </c>
    </row>
    <row r="690" spans="1:50" x14ac:dyDescent="0.2">
      <c r="A690">
        <v>22.000275389999999</v>
      </c>
      <c r="B690">
        <v>22</v>
      </c>
      <c r="C690" t="s">
        <v>42</v>
      </c>
      <c r="D690">
        <v>26867</v>
      </c>
      <c r="E690">
        <v>28027</v>
      </c>
      <c r="F690" t="s">
        <v>2655</v>
      </c>
      <c r="G690" t="s">
        <v>2656</v>
      </c>
      <c r="H690" t="s">
        <v>2657</v>
      </c>
      <c r="I690" t="s">
        <v>1989</v>
      </c>
      <c r="J690">
        <v>27539</v>
      </c>
      <c r="K690" t="s">
        <v>47</v>
      </c>
      <c r="L690" t="s">
        <v>43</v>
      </c>
      <c r="M690" t="s">
        <v>60</v>
      </c>
      <c r="N690">
        <v>323.94</v>
      </c>
      <c r="O690" t="s">
        <v>49</v>
      </c>
      <c r="P690">
        <v>1</v>
      </c>
      <c r="Q690">
        <v>1943</v>
      </c>
      <c r="R690">
        <v>0.51</v>
      </c>
      <c r="S690" t="s">
        <v>50</v>
      </c>
      <c r="T690" t="s">
        <v>1825</v>
      </c>
      <c r="U690">
        <v>317</v>
      </c>
      <c r="V690" t="s">
        <v>50</v>
      </c>
      <c r="W690" t="s">
        <v>2658</v>
      </c>
      <c r="X690">
        <v>237</v>
      </c>
      <c r="Y690" t="s">
        <v>50</v>
      </c>
      <c r="Z690" t="s">
        <v>915</v>
      </c>
      <c r="AA690">
        <v>308</v>
      </c>
      <c r="AB690" t="s">
        <v>43</v>
      </c>
      <c r="AC690" t="s">
        <v>383</v>
      </c>
      <c r="AD690">
        <v>14</v>
      </c>
      <c r="AE690" t="s">
        <v>50</v>
      </c>
      <c r="AF690" t="s">
        <v>354</v>
      </c>
      <c r="AG690">
        <v>225</v>
      </c>
      <c r="AH690" t="s">
        <v>106</v>
      </c>
      <c r="AI690" t="s">
        <v>2659</v>
      </c>
      <c r="AJ690">
        <v>641</v>
      </c>
      <c r="AK690" t="s">
        <v>50</v>
      </c>
      <c r="AL690" t="s">
        <v>92</v>
      </c>
      <c r="AM690">
        <v>166</v>
      </c>
      <c r="AN690" t="s">
        <v>43</v>
      </c>
      <c r="AO690" t="s">
        <v>1506</v>
      </c>
      <c r="AP690">
        <v>25</v>
      </c>
      <c r="AQ690">
        <v>0</v>
      </c>
      <c r="AR690">
        <v>0</v>
      </c>
      <c r="AS690">
        <v>0</v>
      </c>
      <c r="AT690">
        <v>0</v>
      </c>
      <c r="AU690">
        <v>0</v>
      </c>
      <c r="AV690">
        <v>5.6162246489859603E-2</v>
      </c>
      <c r="AW690">
        <v>0</v>
      </c>
      <c r="AX690">
        <v>0</v>
      </c>
    </row>
    <row r="691" spans="1:50" x14ac:dyDescent="0.2">
      <c r="A691">
        <v>22.000340189999999</v>
      </c>
      <c r="B691" t="s">
        <v>59</v>
      </c>
      <c r="C691" t="s">
        <v>59</v>
      </c>
      <c r="D691" t="s">
        <v>59</v>
      </c>
      <c r="E691" t="s">
        <v>59</v>
      </c>
      <c r="F691" t="s">
        <v>2144</v>
      </c>
      <c r="G691" t="s">
        <v>59</v>
      </c>
      <c r="H691" t="s">
        <v>59</v>
      </c>
      <c r="I691" t="s">
        <v>1989</v>
      </c>
      <c r="J691">
        <v>34019</v>
      </c>
      <c r="K691" t="s">
        <v>47</v>
      </c>
      <c r="L691" t="s">
        <v>61</v>
      </c>
      <c r="M691" t="s">
        <v>60</v>
      </c>
      <c r="N691">
        <v>1463.74</v>
      </c>
      <c r="O691" t="s">
        <v>49</v>
      </c>
      <c r="P691">
        <v>1</v>
      </c>
      <c r="Q691">
        <v>1410</v>
      </c>
      <c r="R691">
        <v>29.27</v>
      </c>
      <c r="S691" t="s">
        <v>329</v>
      </c>
      <c r="T691" t="s">
        <v>330</v>
      </c>
      <c r="U691" t="s">
        <v>59</v>
      </c>
      <c r="V691" t="s">
        <v>329</v>
      </c>
      <c r="W691" t="s">
        <v>330</v>
      </c>
      <c r="X691" t="s">
        <v>59</v>
      </c>
      <c r="Y691" t="s">
        <v>329</v>
      </c>
      <c r="Z691" t="s">
        <v>330</v>
      </c>
      <c r="AA691" t="s">
        <v>59</v>
      </c>
      <c r="AB691" t="s">
        <v>61</v>
      </c>
      <c r="AC691" t="s">
        <v>383</v>
      </c>
      <c r="AD691">
        <v>14</v>
      </c>
      <c r="AE691" t="s">
        <v>329</v>
      </c>
      <c r="AF691" t="s">
        <v>330</v>
      </c>
      <c r="AG691" t="s">
        <v>59</v>
      </c>
      <c r="AH691" t="s">
        <v>329</v>
      </c>
      <c r="AI691" t="s">
        <v>330</v>
      </c>
      <c r="AJ691" t="s">
        <v>59</v>
      </c>
      <c r="AK691" t="s">
        <v>329</v>
      </c>
      <c r="AL691" t="s">
        <v>330</v>
      </c>
      <c r="AM691" t="s">
        <v>59</v>
      </c>
      <c r="AN691" t="s">
        <v>60</v>
      </c>
      <c r="AO691" t="s">
        <v>1531</v>
      </c>
      <c r="AP691">
        <v>53</v>
      </c>
      <c r="AQ691">
        <v>0</v>
      </c>
      <c r="AR691">
        <v>0</v>
      </c>
      <c r="AS691">
        <v>0</v>
      </c>
      <c r="AT691">
        <v>0</v>
      </c>
      <c r="AU691">
        <v>0</v>
      </c>
      <c r="AV691">
        <v>0</v>
      </c>
      <c r="AW691">
        <v>0</v>
      </c>
      <c r="AX691">
        <v>0.98113207547169801</v>
      </c>
    </row>
    <row r="692" spans="1:50" x14ac:dyDescent="0.2">
      <c r="A692">
        <v>37.000147050000002</v>
      </c>
      <c r="B692" t="s">
        <v>59</v>
      </c>
      <c r="C692" t="s">
        <v>59</v>
      </c>
      <c r="D692" t="s">
        <v>59</v>
      </c>
      <c r="E692" t="s">
        <v>59</v>
      </c>
      <c r="F692" t="s">
        <v>2660</v>
      </c>
      <c r="G692" t="s">
        <v>59</v>
      </c>
      <c r="H692" t="s">
        <v>59</v>
      </c>
      <c r="I692" t="s">
        <v>2661</v>
      </c>
      <c r="J692">
        <v>14705</v>
      </c>
      <c r="K692" t="s">
        <v>47</v>
      </c>
      <c r="L692" t="s">
        <v>48</v>
      </c>
      <c r="M692" t="s">
        <v>88</v>
      </c>
      <c r="N692">
        <v>68.94</v>
      </c>
      <c r="O692" t="s">
        <v>49</v>
      </c>
      <c r="P692">
        <v>1</v>
      </c>
      <c r="Q692">
        <v>1206</v>
      </c>
      <c r="R692">
        <v>0.13</v>
      </c>
      <c r="S692" t="s">
        <v>184</v>
      </c>
      <c r="T692" t="s">
        <v>1156</v>
      </c>
      <c r="U692">
        <v>188</v>
      </c>
      <c r="V692" t="s">
        <v>183</v>
      </c>
      <c r="W692" t="s">
        <v>2662</v>
      </c>
      <c r="X692">
        <v>514</v>
      </c>
      <c r="Y692" t="s">
        <v>184</v>
      </c>
      <c r="Z692" t="s">
        <v>52</v>
      </c>
      <c r="AA692">
        <v>172</v>
      </c>
      <c r="AB692" t="s">
        <v>48</v>
      </c>
      <c r="AC692" t="s">
        <v>1039</v>
      </c>
      <c r="AD692">
        <v>10</v>
      </c>
      <c r="AE692" t="s">
        <v>184</v>
      </c>
      <c r="AF692" t="s">
        <v>1367</v>
      </c>
      <c r="AG692">
        <v>91</v>
      </c>
      <c r="AH692" t="s">
        <v>184</v>
      </c>
      <c r="AI692" t="s">
        <v>2075</v>
      </c>
      <c r="AJ692">
        <v>124</v>
      </c>
      <c r="AK692" t="s">
        <v>184</v>
      </c>
      <c r="AL692" t="s">
        <v>2663</v>
      </c>
      <c r="AM692">
        <v>86</v>
      </c>
      <c r="AN692" t="s">
        <v>48</v>
      </c>
      <c r="AO692" t="s">
        <v>385</v>
      </c>
      <c r="AP692">
        <v>19</v>
      </c>
      <c r="AQ692">
        <v>0</v>
      </c>
      <c r="AR692">
        <v>3.89105058365758E-2</v>
      </c>
      <c r="AS692">
        <v>0</v>
      </c>
      <c r="AT692">
        <v>0</v>
      </c>
      <c r="AU692">
        <v>0</v>
      </c>
      <c r="AV692">
        <v>0</v>
      </c>
      <c r="AW692">
        <v>0</v>
      </c>
      <c r="AX692">
        <v>0</v>
      </c>
    </row>
    <row r="693" spans="1:50" x14ac:dyDescent="0.2">
      <c r="A693">
        <v>34.0000012</v>
      </c>
      <c r="B693" t="s">
        <v>59</v>
      </c>
      <c r="C693" t="s">
        <v>59</v>
      </c>
      <c r="D693" t="s">
        <v>59</v>
      </c>
      <c r="E693" t="s">
        <v>59</v>
      </c>
      <c r="F693" t="s">
        <v>2145</v>
      </c>
      <c r="G693" t="s">
        <v>59</v>
      </c>
      <c r="H693" t="s">
        <v>59</v>
      </c>
      <c r="I693" t="s">
        <v>1990</v>
      </c>
      <c r="J693">
        <v>120</v>
      </c>
      <c r="K693" t="s">
        <v>47</v>
      </c>
      <c r="L693" t="s">
        <v>43</v>
      </c>
      <c r="M693" t="s">
        <v>1991</v>
      </c>
      <c r="N693">
        <v>913.92</v>
      </c>
      <c r="O693" t="s">
        <v>49</v>
      </c>
      <c r="P693">
        <v>1</v>
      </c>
      <c r="Q693">
        <v>1093</v>
      </c>
      <c r="R693">
        <v>28.07</v>
      </c>
      <c r="S693" t="s">
        <v>50</v>
      </c>
      <c r="T693" t="s">
        <v>1992</v>
      </c>
      <c r="U693">
        <v>345</v>
      </c>
      <c r="V693" t="s">
        <v>50</v>
      </c>
      <c r="W693" t="s">
        <v>1993</v>
      </c>
      <c r="X693">
        <v>104</v>
      </c>
      <c r="Y693" t="s">
        <v>50</v>
      </c>
      <c r="Z693" t="s">
        <v>1157</v>
      </c>
      <c r="AA693">
        <v>219</v>
      </c>
      <c r="AB693" t="s">
        <v>43</v>
      </c>
      <c r="AC693" t="s">
        <v>1820</v>
      </c>
      <c r="AD693">
        <v>15</v>
      </c>
      <c r="AE693" t="s">
        <v>50</v>
      </c>
      <c r="AF693" t="s">
        <v>1986</v>
      </c>
      <c r="AG693">
        <v>84</v>
      </c>
      <c r="AH693" t="s">
        <v>50</v>
      </c>
      <c r="AI693" t="s">
        <v>346</v>
      </c>
      <c r="AJ693">
        <v>162</v>
      </c>
      <c r="AK693" t="s">
        <v>50</v>
      </c>
      <c r="AL693" t="s">
        <v>1680</v>
      </c>
      <c r="AM693">
        <v>132</v>
      </c>
      <c r="AN693" t="s">
        <v>1991</v>
      </c>
      <c r="AO693" t="s">
        <v>1994</v>
      </c>
      <c r="AP693">
        <v>17</v>
      </c>
      <c r="AQ693">
        <v>0</v>
      </c>
      <c r="AR693">
        <v>0</v>
      </c>
      <c r="AS693">
        <v>0</v>
      </c>
      <c r="AT693">
        <v>0</v>
      </c>
      <c r="AU693">
        <v>0</v>
      </c>
      <c r="AV693">
        <v>0</v>
      </c>
      <c r="AW693">
        <v>0</v>
      </c>
      <c r="AX693">
        <v>1</v>
      </c>
    </row>
    <row r="694" spans="1:50" x14ac:dyDescent="0.2">
      <c r="A694">
        <v>34.000004930000003</v>
      </c>
      <c r="B694" t="s">
        <v>59</v>
      </c>
      <c r="C694" t="s">
        <v>59</v>
      </c>
      <c r="D694" t="s">
        <v>59</v>
      </c>
      <c r="E694" t="s">
        <v>59</v>
      </c>
      <c r="F694" t="s">
        <v>2145</v>
      </c>
      <c r="G694" t="s">
        <v>59</v>
      </c>
      <c r="H694" t="s">
        <v>59</v>
      </c>
      <c r="I694" t="s">
        <v>1990</v>
      </c>
      <c r="J694">
        <v>493</v>
      </c>
      <c r="K694" t="s">
        <v>47</v>
      </c>
      <c r="L694" t="s">
        <v>203</v>
      </c>
      <c r="M694" t="s">
        <v>43</v>
      </c>
      <c r="N694">
        <v>28.1299999999999</v>
      </c>
      <c r="O694" t="s">
        <v>49</v>
      </c>
      <c r="P694">
        <v>1</v>
      </c>
      <c r="Q694">
        <v>2584</v>
      </c>
      <c r="R694">
        <v>0.94</v>
      </c>
      <c r="S694" t="s">
        <v>205</v>
      </c>
      <c r="T694" t="s">
        <v>1995</v>
      </c>
      <c r="U694">
        <v>938</v>
      </c>
      <c r="V694" t="s">
        <v>205</v>
      </c>
      <c r="W694" t="s">
        <v>1996</v>
      </c>
      <c r="X694">
        <v>335</v>
      </c>
      <c r="Y694" t="s">
        <v>204</v>
      </c>
      <c r="Z694" t="s">
        <v>1997</v>
      </c>
      <c r="AA694">
        <v>30</v>
      </c>
      <c r="AB694" t="s">
        <v>203</v>
      </c>
      <c r="AC694" t="s">
        <v>1820</v>
      </c>
      <c r="AD694">
        <v>15</v>
      </c>
      <c r="AE694" t="s">
        <v>205</v>
      </c>
      <c r="AF694" t="s">
        <v>954</v>
      </c>
      <c r="AG694">
        <v>319</v>
      </c>
      <c r="AH694" t="s">
        <v>205</v>
      </c>
      <c r="AI694" t="s">
        <v>1998</v>
      </c>
      <c r="AJ694">
        <v>532</v>
      </c>
      <c r="AK694" t="s">
        <v>205</v>
      </c>
      <c r="AL694" t="s">
        <v>1999</v>
      </c>
      <c r="AM694">
        <v>380</v>
      </c>
      <c r="AN694" t="s">
        <v>203</v>
      </c>
      <c r="AO694" t="s">
        <v>1273</v>
      </c>
      <c r="AP694">
        <v>33</v>
      </c>
      <c r="AQ694">
        <v>0</v>
      </c>
      <c r="AR694">
        <v>0</v>
      </c>
      <c r="AS694">
        <v>6.6666666666666693E-2</v>
      </c>
      <c r="AT694">
        <v>0</v>
      </c>
      <c r="AU694">
        <v>0</v>
      </c>
      <c r="AV694">
        <v>0</v>
      </c>
      <c r="AW694">
        <v>0</v>
      </c>
      <c r="AX694">
        <v>0</v>
      </c>
    </row>
    <row r="695" spans="1:50" x14ac:dyDescent="0.2">
      <c r="A695">
        <v>34.000005469999998</v>
      </c>
      <c r="B695" t="s">
        <v>59</v>
      </c>
      <c r="C695" t="s">
        <v>59</v>
      </c>
      <c r="D695" t="s">
        <v>59</v>
      </c>
      <c r="E695" t="s">
        <v>59</v>
      </c>
      <c r="F695" t="s">
        <v>2145</v>
      </c>
      <c r="G695" t="s">
        <v>59</v>
      </c>
      <c r="H695" t="s">
        <v>59</v>
      </c>
      <c r="I695" t="s">
        <v>1990</v>
      </c>
      <c r="J695">
        <v>547</v>
      </c>
      <c r="K695" t="s">
        <v>47</v>
      </c>
      <c r="L695" t="s">
        <v>1286</v>
      </c>
      <c r="M695" t="s">
        <v>48</v>
      </c>
      <c r="N695">
        <v>666.98</v>
      </c>
      <c r="O695" t="s">
        <v>49</v>
      </c>
      <c r="P695">
        <v>2</v>
      </c>
      <c r="Q695">
        <v>762</v>
      </c>
      <c r="R695">
        <v>6.01</v>
      </c>
      <c r="S695" t="s">
        <v>329</v>
      </c>
      <c r="T695" t="s">
        <v>330</v>
      </c>
      <c r="U695" t="s">
        <v>59</v>
      </c>
      <c r="V695" t="s">
        <v>329</v>
      </c>
      <c r="W695" t="s">
        <v>330</v>
      </c>
      <c r="X695" t="s">
        <v>59</v>
      </c>
      <c r="Y695" t="s">
        <v>2000</v>
      </c>
      <c r="Z695" t="s">
        <v>2001</v>
      </c>
      <c r="AA695">
        <v>89</v>
      </c>
      <c r="AB695" t="s">
        <v>1286</v>
      </c>
      <c r="AC695" t="s">
        <v>1820</v>
      </c>
      <c r="AD695">
        <v>15</v>
      </c>
      <c r="AE695" t="s">
        <v>2002</v>
      </c>
      <c r="AF695" t="s">
        <v>1609</v>
      </c>
      <c r="AG695">
        <v>301</v>
      </c>
      <c r="AH695" t="s">
        <v>329</v>
      </c>
      <c r="AI695" t="s">
        <v>330</v>
      </c>
      <c r="AJ695" t="s">
        <v>59</v>
      </c>
      <c r="AK695" t="s">
        <v>2002</v>
      </c>
      <c r="AL695" t="s">
        <v>1218</v>
      </c>
      <c r="AM695">
        <v>56</v>
      </c>
      <c r="AN695" t="s">
        <v>48</v>
      </c>
      <c r="AO695" t="s">
        <v>2003</v>
      </c>
      <c r="AP695">
        <v>29</v>
      </c>
      <c r="AQ695">
        <v>0</v>
      </c>
      <c r="AR695">
        <v>0</v>
      </c>
      <c r="AS695">
        <v>2.2471910112359599E-2</v>
      </c>
      <c r="AT695">
        <v>0</v>
      </c>
      <c r="AU695">
        <v>0</v>
      </c>
      <c r="AV695">
        <v>0</v>
      </c>
      <c r="AW695">
        <v>0</v>
      </c>
      <c r="AX695">
        <v>0.96551724137931005</v>
      </c>
    </row>
    <row r="696" spans="1:50" x14ac:dyDescent="0.2">
      <c r="A696">
        <v>34.000159449999998</v>
      </c>
      <c r="B696" t="s">
        <v>59</v>
      </c>
      <c r="C696" t="s">
        <v>59</v>
      </c>
      <c r="D696" t="s">
        <v>59</v>
      </c>
      <c r="E696" t="s">
        <v>59</v>
      </c>
      <c r="F696" t="s">
        <v>2146</v>
      </c>
      <c r="G696" t="s">
        <v>59</v>
      </c>
      <c r="H696" t="s">
        <v>59</v>
      </c>
      <c r="I696" t="s">
        <v>1990</v>
      </c>
      <c r="J696">
        <v>15945</v>
      </c>
      <c r="K696" t="s">
        <v>47</v>
      </c>
      <c r="L696" t="s">
        <v>2664</v>
      </c>
      <c r="M696" t="s">
        <v>43</v>
      </c>
      <c r="N696">
        <v>280.89</v>
      </c>
      <c r="O696" t="s">
        <v>49</v>
      </c>
      <c r="P696">
        <v>1</v>
      </c>
      <c r="Q696">
        <v>2388</v>
      </c>
      <c r="R696">
        <v>0.61</v>
      </c>
      <c r="S696" t="s">
        <v>2665</v>
      </c>
      <c r="T696" t="s">
        <v>2013</v>
      </c>
      <c r="U696">
        <v>428</v>
      </c>
      <c r="V696" t="s">
        <v>2665</v>
      </c>
      <c r="W696" t="s">
        <v>782</v>
      </c>
      <c r="X696">
        <v>215</v>
      </c>
      <c r="Y696" t="s">
        <v>2666</v>
      </c>
      <c r="Z696" t="s">
        <v>2667</v>
      </c>
      <c r="AA696">
        <v>462</v>
      </c>
      <c r="AB696" t="s">
        <v>2664</v>
      </c>
      <c r="AC696" t="s">
        <v>1820</v>
      </c>
      <c r="AD696">
        <v>15</v>
      </c>
      <c r="AE696" t="s">
        <v>2665</v>
      </c>
      <c r="AF696" t="s">
        <v>1306</v>
      </c>
      <c r="AG696">
        <v>204</v>
      </c>
      <c r="AH696" t="s">
        <v>2665</v>
      </c>
      <c r="AI696" t="s">
        <v>2668</v>
      </c>
      <c r="AJ696">
        <v>685</v>
      </c>
      <c r="AK696" t="s">
        <v>2665</v>
      </c>
      <c r="AL696" t="s">
        <v>2015</v>
      </c>
      <c r="AM696">
        <v>284</v>
      </c>
      <c r="AN696" t="s">
        <v>2664</v>
      </c>
      <c r="AO696" t="s">
        <v>1218</v>
      </c>
      <c r="AP696">
        <v>56</v>
      </c>
      <c r="AQ696">
        <v>0</v>
      </c>
      <c r="AR696">
        <v>0</v>
      </c>
      <c r="AS696">
        <v>3.2467532467532402E-2</v>
      </c>
      <c r="AT696">
        <v>0</v>
      </c>
      <c r="AU696">
        <v>0</v>
      </c>
      <c r="AV696">
        <v>0</v>
      </c>
      <c r="AW696">
        <v>0</v>
      </c>
      <c r="AX696">
        <v>0</v>
      </c>
    </row>
    <row r="697" spans="1:50" x14ac:dyDescent="0.2">
      <c r="A697">
        <v>34.000159500000002</v>
      </c>
      <c r="B697" t="s">
        <v>59</v>
      </c>
      <c r="C697" t="s">
        <v>59</v>
      </c>
      <c r="D697" t="s">
        <v>59</v>
      </c>
      <c r="E697" t="s">
        <v>59</v>
      </c>
      <c r="F697" t="s">
        <v>2146</v>
      </c>
      <c r="G697" t="s">
        <v>59</v>
      </c>
      <c r="H697" t="s">
        <v>59</v>
      </c>
      <c r="I697" t="s">
        <v>1990</v>
      </c>
      <c r="J697">
        <v>15950</v>
      </c>
      <c r="K697" t="s">
        <v>47</v>
      </c>
      <c r="L697" t="s">
        <v>61</v>
      </c>
      <c r="M697" t="s">
        <v>60</v>
      </c>
      <c r="N697">
        <v>7827.39</v>
      </c>
      <c r="O697" t="s">
        <v>49</v>
      </c>
      <c r="P697">
        <v>4</v>
      </c>
      <c r="Q697">
        <v>2291</v>
      </c>
      <c r="R697">
        <v>7.49</v>
      </c>
      <c r="S697" t="s">
        <v>230</v>
      </c>
      <c r="T697" t="s">
        <v>2004</v>
      </c>
      <c r="U697">
        <v>428</v>
      </c>
      <c r="V697" t="s">
        <v>230</v>
      </c>
      <c r="W697" t="s">
        <v>2005</v>
      </c>
      <c r="X697">
        <v>215</v>
      </c>
      <c r="Y697" t="s">
        <v>2006</v>
      </c>
      <c r="Z697" t="s">
        <v>2007</v>
      </c>
      <c r="AA697">
        <v>462</v>
      </c>
      <c r="AB697" t="s">
        <v>61</v>
      </c>
      <c r="AC697" t="s">
        <v>2008</v>
      </c>
      <c r="AD697">
        <v>15</v>
      </c>
      <c r="AE697" t="s">
        <v>230</v>
      </c>
      <c r="AF697" t="s">
        <v>2009</v>
      </c>
      <c r="AG697">
        <v>204</v>
      </c>
      <c r="AH697" t="s">
        <v>1898</v>
      </c>
      <c r="AI697" t="s">
        <v>2010</v>
      </c>
      <c r="AJ697">
        <v>583</v>
      </c>
      <c r="AK697" t="s">
        <v>230</v>
      </c>
      <c r="AL697" t="s">
        <v>2011</v>
      </c>
      <c r="AM697">
        <v>284</v>
      </c>
      <c r="AN697" t="s">
        <v>61</v>
      </c>
      <c r="AO697" t="s">
        <v>2012</v>
      </c>
      <c r="AP697">
        <v>56</v>
      </c>
      <c r="AQ697">
        <v>0</v>
      </c>
      <c r="AR697">
        <v>0</v>
      </c>
      <c r="AS697">
        <v>0</v>
      </c>
      <c r="AT697">
        <v>0</v>
      </c>
      <c r="AU697">
        <v>0</v>
      </c>
      <c r="AV697">
        <v>0.39108061749571199</v>
      </c>
      <c r="AW697">
        <v>0</v>
      </c>
      <c r="AX697">
        <v>0</v>
      </c>
    </row>
    <row r="698" spans="1:50" x14ac:dyDescent="0.2">
      <c r="A698">
        <v>34.000159500000002</v>
      </c>
      <c r="B698" t="s">
        <v>59</v>
      </c>
      <c r="C698" t="s">
        <v>59</v>
      </c>
      <c r="D698" t="s">
        <v>59</v>
      </c>
      <c r="E698" t="s">
        <v>59</v>
      </c>
      <c r="F698" t="s">
        <v>2146</v>
      </c>
      <c r="G698" t="s">
        <v>59</v>
      </c>
      <c r="H698" t="s">
        <v>59</v>
      </c>
      <c r="I698" t="s">
        <v>1990</v>
      </c>
      <c r="J698">
        <v>15950</v>
      </c>
      <c r="K698" t="s">
        <v>47</v>
      </c>
      <c r="L698" t="s">
        <v>61</v>
      </c>
      <c r="M698" t="s">
        <v>1193</v>
      </c>
      <c r="N698">
        <v>7827.39</v>
      </c>
      <c r="O698" t="s">
        <v>49</v>
      </c>
      <c r="P698">
        <v>1</v>
      </c>
      <c r="Q698">
        <v>2291</v>
      </c>
      <c r="R698">
        <v>7.49</v>
      </c>
      <c r="S698" t="s">
        <v>230</v>
      </c>
      <c r="T698" t="s">
        <v>2004</v>
      </c>
      <c r="U698">
        <v>428</v>
      </c>
      <c r="V698" t="s">
        <v>230</v>
      </c>
      <c r="W698" t="s">
        <v>2005</v>
      </c>
      <c r="X698">
        <v>215</v>
      </c>
      <c r="Y698" t="s">
        <v>2006</v>
      </c>
      <c r="Z698" t="s">
        <v>2007</v>
      </c>
      <c r="AA698">
        <v>462</v>
      </c>
      <c r="AB698" t="s">
        <v>61</v>
      </c>
      <c r="AC698" t="s">
        <v>2008</v>
      </c>
      <c r="AD698">
        <v>15</v>
      </c>
      <c r="AE698" t="s">
        <v>230</v>
      </c>
      <c r="AF698" t="s">
        <v>2009</v>
      </c>
      <c r="AG698">
        <v>204</v>
      </c>
      <c r="AH698" t="s">
        <v>1898</v>
      </c>
      <c r="AI698" t="s">
        <v>2010</v>
      </c>
      <c r="AJ698">
        <v>583</v>
      </c>
      <c r="AK698" t="s">
        <v>230</v>
      </c>
      <c r="AL698" t="s">
        <v>2011</v>
      </c>
      <c r="AM698">
        <v>284</v>
      </c>
      <c r="AN698" t="s">
        <v>61</v>
      </c>
      <c r="AO698" t="s">
        <v>2012</v>
      </c>
      <c r="AP698">
        <v>56</v>
      </c>
      <c r="AQ698">
        <v>0</v>
      </c>
      <c r="AR698">
        <v>0</v>
      </c>
      <c r="AS698">
        <v>3.2467532467532402E-2</v>
      </c>
      <c r="AT698">
        <v>0</v>
      </c>
      <c r="AU698">
        <v>0</v>
      </c>
      <c r="AV698">
        <v>0</v>
      </c>
      <c r="AW698">
        <v>0</v>
      </c>
      <c r="AX698">
        <v>0</v>
      </c>
    </row>
    <row r="699" spans="1:50" x14ac:dyDescent="0.2">
      <c r="A699">
        <v>34.000159629999999</v>
      </c>
      <c r="B699" t="s">
        <v>59</v>
      </c>
      <c r="C699" t="s">
        <v>59</v>
      </c>
      <c r="D699" t="s">
        <v>59</v>
      </c>
      <c r="E699" t="s">
        <v>59</v>
      </c>
      <c r="F699" t="s">
        <v>2146</v>
      </c>
      <c r="G699" t="s">
        <v>59</v>
      </c>
      <c r="H699" t="s">
        <v>59</v>
      </c>
      <c r="I699" t="s">
        <v>1990</v>
      </c>
      <c r="J699">
        <v>15963</v>
      </c>
      <c r="K699" t="s">
        <v>47</v>
      </c>
      <c r="L699" t="s">
        <v>965</v>
      </c>
      <c r="M699" t="s">
        <v>88</v>
      </c>
      <c r="N699">
        <v>1660.8899999999901</v>
      </c>
      <c r="O699" t="s">
        <v>49</v>
      </c>
      <c r="P699">
        <v>1</v>
      </c>
      <c r="Q699">
        <v>2545</v>
      </c>
      <c r="R699">
        <v>2.77</v>
      </c>
      <c r="S699" t="s">
        <v>966</v>
      </c>
      <c r="T699" t="s">
        <v>2013</v>
      </c>
      <c r="U699">
        <v>428</v>
      </c>
      <c r="V699" t="s">
        <v>966</v>
      </c>
      <c r="W699" t="s">
        <v>782</v>
      </c>
      <c r="X699">
        <v>215</v>
      </c>
      <c r="Y699" t="s">
        <v>966</v>
      </c>
      <c r="Z699" t="s">
        <v>578</v>
      </c>
      <c r="AA699">
        <v>740</v>
      </c>
      <c r="AB699" t="s">
        <v>965</v>
      </c>
      <c r="AC699" t="s">
        <v>1820</v>
      </c>
      <c r="AD699">
        <v>15</v>
      </c>
      <c r="AE699" t="s">
        <v>966</v>
      </c>
      <c r="AF699" t="s">
        <v>1306</v>
      </c>
      <c r="AG699">
        <v>204</v>
      </c>
      <c r="AH699" t="s">
        <v>968</v>
      </c>
      <c r="AI699" t="s">
        <v>2014</v>
      </c>
      <c r="AJ699">
        <v>600</v>
      </c>
      <c r="AK699" t="s">
        <v>966</v>
      </c>
      <c r="AL699" t="s">
        <v>2015</v>
      </c>
      <c r="AM699">
        <v>284</v>
      </c>
      <c r="AN699" t="s">
        <v>965</v>
      </c>
      <c r="AO699" t="s">
        <v>1218</v>
      </c>
      <c r="AP699">
        <v>56</v>
      </c>
      <c r="AQ699">
        <v>0</v>
      </c>
      <c r="AR699">
        <v>0</v>
      </c>
      <c r="AS699">
        <v>0</v>
      </c>
      <c r="AT699">
        <v>0</v>
      </c>
      <c r="AU699">
        <v>0</v>
      </c>
      <c r="AV699">
        <v>0.10666666666666701</v>
      </c>
      <c r="AW699">
        <v>0</v>
      </c>
      <c r="AX699">
        <v>0</v>
      </c>
    </row>
    <row r="700" spans="1:50" x14ac:dyDescent="0.2">
      <c r="A700">
        <v>34.000159650000001</v>
      </c>
      <c r="B700" t="s">
        <v>59</v>
      </c>
      <c r="C700" t="s">
        <v>59</v>
      </c>
      <c r="D700" t="s">
        <v>59</v>
      </c>
      <c r="E700" t="s">
        <v>59</v>
      </c>
      <c r="F700" t="s">
        <v>2146</v>
      </c>
      <c r="G700" t="s">
        <v>59</v>
      </c>
      <c r="H700" t="s">
        <v>59</v>
      </c>
      <c r="I700" t="s">
        <v>1990</v>
      </c>
      <c r="J700">
        <v>15965</v>
      </c>
      <c r="K700" t="s">
        <v>47</v>
      </c>
      <c r="L700" t="s">
        <v>61</v>
      </c>
      <c r="M700" t="s">
        <v>60</v>
      </c>
      <c r="N700">
        <v>1738.42</v>
      </c>
      <c r="O700" t="s">
        <v>49</v>
      </c>
      <c r="P700">
        <v>1</v>
      </c>
      <c r="Q700">
        <v>2471</v>
      </c>
      <c r="R700">
        <v>3.72</v>
      </c>
      <c r="S700" t="s">
        <v>230</v>
      </c>
      <c r="T700" t="s">
        <v>2013</v>
      </c>
      <c r="U700">
        <v>428</v>
      </c>
      <c r="V700" t="s">
        <v>230</v>
      </c>
      <c r="W700" t="s">
        <v>782</v>
      </c>
      <c r="X700">
        <v>215</v>
      </c>
      <c r="Y700" t="s">
        <v>229</v>
      </c>
      <c r="Z700" t="s">
        <v>2016</v>
      </c>
      <c r="AA700">
        <v>467</v>
      </c>
      <c r="AB700" t="s">
        <v>61</v>
      </c>
      <c r="AC700" t="s">
        <v>1820</v>
      </c>
      <c r="AD700">
        <v>15</v>
      </c>
      <c r="AE700" t="s">
        <v>230</v>
      </c>
      <c r="AF700" t="s">
        <v>1306</v>
      </c>
      <c r="AG700">
        <v>204</v>
      </c>
      <c r="AH700" t="s">
        <v>230</v>
      </c>
      <c r="AI700" t="s">
        <v>1862</v>
      </c>
      <c r="AJ700">
        <v>768</v>
      </c>
      <c r="AK700" t="s">
        <v>230</v>
      </c>
      <c r="AL700" t="s">
        <v>2015</v>
      </c>
      <c r="AM700">
        <v>284</v>
      </c>
      <c r="AN700" t="s">
        <v>61</v>
      </c>
      <c r="AO700" t="s">
        <v>1218</v>
      </c>
      <c r="AP700">
        <v>56</v>
      </c>
      <c r="AQ700">
        <v>0</v>
      </c>
      <c r="AR700">
        <v>0</v>
      </c>
      <c r="AS700">
        <v>0.13704496788008599</v>
      </c>
      <c r="AT700">
        <v>0</v>
      </c>
      <c r="AU700">
        <v>0</v>
      </c>
      <c r="AV700">
        <v>0</v>
      </c>
      <c r="AW700">
        <v>0</v>
      </c>
      <c r="AX700">
        <v>0</v>
      </c>
    </row>
    <row r="701" spans="1:50" x14ac:dyDescent="0.2">
      <c r="A701">
        <v>34.000159740000001</v>
      </c>
      <c r="B701" t="s">
        <v>59</v>
      </c>
      <c r="C701" t="s">
        <v>59</v>
      </c>
      <c r="D701" t="s">
        <v>59</v>
      </c>
      <c r="E701" t="s">
        <v>59</v>
      </c>
      <c r="F701" t="s">
        <v>2146</v>
      </c>
      <c r="G701" t="s">
        <v>59</v>
      </c>
      <c r="H701" t="s">
        <v>59</v>
      </c>
      <c r="I701" t="s">
        <v>1990</v>
      </c>
      <c r="J701">
        <v>15974</v>
      </c>
      <c r="K701" t="s">
        <v>47</v>
      </c>
      <c r="L701" t="s">
        <v>43</v>
      </c>
      <c r="M701" t="s">
        <v>60</v>
      </c>
      <c r="N701">
        <v>8012.96</v>
      </c>
      <c r="O701" t="s">
        <v>49</v>
      </c>
      <c r="P701">
        <v>7</v>
      </c>
      <c r="Q701">
        <v>2505</v>
      </c>
      <c r="R701">
        <v>16.87</v>
      </c>
      <c r="S701" t="s">
        <v>50</v>
      </c>
      <c r="T701" t="s">
        <v>2013</v>
      </c>
      <c r="U701">
        <v>428</v>
      </c>
      <c r="V701" t="s">
        <v>50</v>
      </c>
      <c r="W701" t="s">
        <v>782</v>
      </c>
      <c r="X701">
        <v>215</v>
      </c>
      <c r="Y701" t="s">
        <v>50</v>
      </c>
      <c r="Z701" t="s">
        <v>2017</v>
      </c>
      <c r="AA701">
        <v>734</v>
      </c>
      <c r="AB701" t="s">
        <v>43</v>
      </c>
      <c r="AC701" t="s">
        <v>1820</v>
      </c>
      <c r="AD701">
        <v>15</v>
      </c>
      <c r="AE701" t="s">
        <v>402</v>
      </c>
      <c r="AF701" s="1">
        <v>159316</v>
      </c>
      <c r="AG701">
        <v>475</v>
      </c>
      <c r="AH701" t="s">
        <v>50</v>
      </c>
      <c r="AI701" t="s">
        <v>1861</v>
      </c>
      <c r="AJ701">
        <v>293</v>
      </c>
      <c r="AK701" t="s">
        <v>50</v>
      </c>
      <c r="AL701" t="s">
        <v>2015</v>
      </c>
      <c r="AM701">
        <v>284</v>
      </c>
      <c r="AN701" t="s">
        <v>43</v>
      </c>
      <c r="AO701" t="s">
        <v>1218</v>
      </c>
      <c r="AP701">
        <v>56</v>
      </c>
      <c r="AQ701">
        <v>0</v>
      </c>
      <c r="AR701">
        <v>0</v>
      </c>
      <c r="AS701">
        <v>0</v>
      </c>
      <c r="AT701">
        <v>0</v>
      </c>
      <c r="AU701">
        <v>0.665263157894737</v>
      </c>
      <c r="AV701">
        <v>0</v>
      </c>
      <c r="AW701">
        <v>0</v>
      </c>
      <c r="AX701">
        <v>0</v>
      </c>
    </row>
    <row r="702" spans="1:50" x14ac:dyDescent="0.2">
      <c r="A702">
        <v>34.00016488</v>
      </c>
      <c r="B702">
        <v>34</v>
      </c>
      <c r="C702" t="s">
        <v>76</v>
      </c>
      <c r="D702">
        <v>16108</v>
      </c>
      <c r="E702">
        <v>16503</v>
      </c>
      <c r="F702" t="s">
        <v>2147</v>
      </c>
      <c r="G702" t="s">
        <v>2018</v>
      </c>
      <c r="H702" t="s">
        <v>2019</v>
      </c>
      <c r="I702" t="s">
        <v>1990</v>
      </c>
      <c r="J702">
        <v>16488</v>
      </c>
      <c r="K702" t="s">
        <v>47</v>
      </c>
      <c r="L702" t="s">
        <v>60</v>
      </c>
      <c r="M702" t="s">
        <v>43</v>
      </c>
      <c r="N702">
        <v>3548.97</v>
      </c>
      <c r="O702" t="s">
        <v>49</v>
      </c>
      <c r="P702">
        <v>1</v>
      </c>
      <c r="Q702">
        <v>1916</v>
      </c>
      <c r="R702">
        <v>27.51</v>
      </c>
      <c r="S702" t="s">
        <v>62</v>
      </c>
      <c r="T702" t="s">
        <v>2013</v>
      </c>
      <c r="U702">
        <v>428</v>
      </c>
      <c r="V702" t="s">
        <v>62</v>
      </c>
      <c r="W702" t="s">
        <v>782</v>
      </c>
      <c r="X702">
        <v>215</v>
      </c>
      <c r="Y702" t="s">
        <v>62</v>
      </c>
      <c r="Z702" t="s">
        <v>2020</v>
      </c>
      <c r="AA702">
        <v>321</v>
      </c>
      <c r="AB702" t="s">
        <v>60</v>
      </c>
      <c r="AC702" t="s">
        <v>1820</v>
      </c>
      <c r="AD702">
        <v>15</v>
      </c>
      <c r="AE702" t="s">
        <v>62</v>
      </c>
      <c r="AF702" t="s">
        <v>372</v>
      </c>
      <c r="AG702">
        <v>231</v>
      </c>
      <c r="AH702" t="s">
        <v>62</v>
      </c>
      <c r="AI702" t="s">
        <v>1861</v>
      </c>
      <c r="AJ702">
        <v>293</v>
      </c>
      <c r="AK702" t="s">
        <v>62</v>
      </c>
      <c r="AL702" t="s">
        <v>2015</v>
      </c>
      <c r="AM702">
        <v>284</v>
      </c>
      <c r="AN702" t="s">
        <v>43</v>
      </c>
      <c r="AO702" t="s">
        <v>371</v>
      </c>
      <c r="AP702">
        <v>129</v>
      </c>
      <c r="AQ702">
        <v>0</v>
      </c>
      <c r="AR702">
        <v>0</v>
      </c>
      <c r="AS702">
        <v>0</v>
      </c>
      <c r="AT702">
        <v>0</v>
      </c>
      <c r="AU702">
        <v>0</v>
      </c>
      <c r="AV702">
        <v>0</v>
      </c>
      <c r="AW702">
        <v>0</v>
      </c>
      <c r="AX702">
        <v>1</v>
      </c>
    </row>
    <row r="703" spans="1:50" x14ac:dyDescent="0.2">
      <c r="A703">
        <v>15.00000226</v>
      </c>
      <c r="B703" t="s">
        <v>59</v>
      </c>
      <c r="C703" t="s">
        <v>59</v>
      </c>
      <c r="D703" t="s">
        <v>59</v>
      </c>
      <c r="E703" t="s">
        <v>59</v>
      </c>
      <c r="F703" t="s">
        <v>1670</v>
      </c>
      <c r="G703" t="s">
        <v>59</v>
      </c>
      <c r="H703" t="s">
        <v>59</v>
      </c>
      <c r="I703" t="s">
        <v>2021</v>
      </c>
      <c r="J703">
        <v>226</v>
      </c>
      <c r="K703" t="s">
        <v>47</v>
      </c>
      <c r="L703" t="s">
        <v>88</v>
      </c>
      <c r="M703" t="s">
        <v>48</v>
      </c>
      <c r="N703">
        <v>28660.79</v>
      </c>
      <c r="O703" t="s">
        <v>49</v>
      </c>
      <c r="P703">
        <v>25</v>
      </c>
      <c r="Q703">
        <v>4539</v>
      </c>
      <c r="R703">
        <v>12.01</v>
      </c>
      <c r="S703" t="s">
        <v>329</v>
      </c>
      <c r="T703" t="s">
        <v>330</v>
      </c>
      <c r="U703" t="s">
        <v>59</v>
      </c>
      <c r="V703" t="s">
        <v>843</v>
      </c>
      <c r="W703" s="1">
        <v>219261</v>
      </c>
      <c r="X703">
        <v>480</v>
      </c>
      <c r="Y703" t="s">
        <v>329</v>
      </c>
      <c r="Z703" t="s">
        <v>330</v>
      </c>
      <c r="AA703" t="s">
        <v>59</v>
      </c>
      <c r="AB703" t="s">
        <v>48</v>
      </c>
      <c r="AC703" t="s">
        <v>2022</v>
      </c>
      <c r="AD703">
        <v>129</v>
      </c>
      <c r="AE703" t="s">
        <v>842</v>
      </c>
      <c r="AF703" s="1">
        <v>177253</v>
      </c>
      <c r="AG703">
        <v>430</v>
      </c>
      <c r="AH703" t="s">
        <v>842</v>
      </c>
      <c r="AI703" s="1">
        <v>320411</v>
      </c>
      <c r="AJ703">
        <v>731</v>
      </c>
      <c r="AK703" t="s">
        <v>842</v>
      </c>
      <c r="AL703" s="1">
        <v>213263</v>
      </c>
      <c r="AM703">
        <v>476</v>
      </c>
      <c r="AN703" t="s">
        <v>48</v>
      </c>
      <c r="AO703" t="s">
        <v>2023</v>
      </c>
      <c r="AP703">
        <v>140</v>
      </c>
      <c r="AQ703">
        <v>0</v>
      </c>
      <c r="AR703">
        <v>0.54374999999999996</v>
      </c>
      <c r="AS703">
        <v>0</v>
      </c>
      <c r="AT703">
        <v>0.51162790697674398</v>
      </c>
      <c r="AU703">
        <v>0.58837209302325599</v>
      </c>
      <c r="AV703">
        <v>0.56224350205198403</v>
      </c>
      <c r="AW703">
        <v>0.55252100840336105</v>
      </c>
      <c r="AX703">
        <v>0.61428571428571399</v>
      </c>
    </row>
    <row r="704" spans="1:50" x14ac:dyDescent="0.2">
      <c r="A704">
        <v>15.00000277</v>
      </c>
      <c r="B704" t="s">
        <v>59</v>
      </c>
      <c r="C704" t="s">
        <v>59</v>
      </c>
      <c r="D704" t="s">
        <v>59</v>
      </c>
      <c r="E704" t="s">
        <v>59</v>
      </c>
      <c r="F704" t="s">
        <v>1670</v>
      </c>
      <c r="G704" t="s">
        <v>59</v>
      </c>
      <c r="H704" t="s">
        <v>59</v>
      </c>
      <c r="I704" t="s">
        <v>2021</v>
      </c>
      <c r="J704">
        <v>277</v>
      </c>
      <c r="K704" t="s">
        <v>47</v>
      </c>
      <c r="L704" t="s">
        <v>48</v>
      </c>
      <c r="M704" t="s">
        <v>88</v>
      </c>
      <c r="N704">
        <v>72008.240000000005</v>
      </c>
      <c r="O704" t="s">
        <v>49</v>
      </c>
      <c r="P704">
        <v>33</v>
      </c>
      <c r="Q704">
        <v>6050</v>
      </c>
      <c r="R704">
        <v>13.05</v>
      </c>
      <c r="S704" t="s">
        <v>289</v>
      </c>
      <c r="T704" s="1">
        <v>699836</v>
      </c>
      <c r="U704">
        <v>1535</v>
      </c>
      <c r="V704" t="s">
        <v>289</v>
      </c>
      <c r="W704" s="1">
        <v>308344</v>
      </c>
      <c r="X704">
        <v>652</v>
      </c>
      <c r="Y704" t="s">
        <v>289</v>
      </c>
      <c r="Z704" s="1">
        <v>416498</v>
      </c>
      <c r="AA704">
        <v>914</v>
      </c>
      <c r="AB704" t="s">
        <v>48</v>
      </c>
      <c r="AC704" t="s">
        <v>2669</v>
      </c>
      <c r="AD704">
        <v>146</v>
      </c>
      <c r="AE704" t="s">
        <v>271</v>
      </c>
      <c r="AF704" s="1">
        <v>263355</v>
      </c>
      <c r="AG704">
        <v>618</v>
      </c>
      <c r="AH704" t="s">
        <v>271</v>
      </c>
      <c r="AI704" s="1">
        <v>430530</v>
      </c>
      <c r="AJ704">
        <v>960</v>
      </c>
      <c r="AK704" t="s">
        <v>289</v>
      </c>
      <c r="AL704" s="1">
        <v>304350</v>
      </c>
      <c r="AM704">
        <v>654</v>
      </c>
      <c r="AN704" t="s">
        <v>88</v>
      </c>
      <c r="AO704" s="1">
        <v>74111</v>
      </c>
      <c r="AP704">
        <v>185</v>
      </c>
      <c r="AQ704">
        <v>0.54462540716612395</v>
      </c>
      <c r="AR704">
        <v>0.52760736196319002</v>
      </c>
      <c r="AS704">
        <v>0.54485776805251596</v>
      </c>
      <c r="AT704">
        <v>0</v>
      </c>
      <c r="AU704">
        <v>0.57443365695792903</v>
      </c>
      <c r="AV704">
        <v>0.55208333333333304</v>
      </c>
      <c r="AW704">
        <v>0.53516819571865404</v>
      </c>
      <c r="AX704">
        <v>0.6</v>
      </c>
    </row>
    <row r="705" spans="1:50" x14ac:dyDescent="0.2">
      <c r="A705">
        <v>15.00000412</v>
      </c>
      <c r="B705" t="s">
        <v>59</v>
      </c>
      <c r="C705" t="s">
        <v>59</v>
      </c>
      <c r="D705" t="s">
        <v>59</v>
      </c>
      <c r="E705" t="s">
        <v>59</v>
      </c>
      <c r="F705" t="s">
        <v>1670</v>
      </c>
      <c r="G705" t="s">
        <v>59</v>
      </c>
      <c r="H705" t="s">
        <v>59</v>
      </c>
      <c r="I705" t="s">
        <v>2021</v>
      </c>
      <c r="J705">
        <v>412</v>
      </c>
      <c r="K705" t="s">
        <v>47</v>
      </c>
      <c r="L705" t="s">
        <v>60</v>
      </c>
      <c r="M705" t="s">
        <v>43</v>
      </c>
      <c r="N705">
        <v>46143.56</v>
      </c>
      <c r="O705" t="s">
        <v>49</v>
      </c>
      <c r="P705">
        <v>32</v>
      </c>
      <c r="Q705">
        <v>3854</v>
      </c>
      <c r="R705">
        <v>13.1</v>
      </c>
      <c r="S705" t="s">
        <v>1189</v>
      </c>
      <c r="T705" s="1">
        <v>542549</v>
      </c>
      <c r="U705">
        <v>1091</v>
      </c>
      <c r="V705" t="s">
        <v>1182</v>
      </c>
      <c r="W705" s="1">
        <v>182233</v>
      </c>
      <c r="X705">
        <v>415</v>
      </c>
      <c r="Y705" t="s">
        <v>1189</v>
      </c>
      <c r="Z705" s="1">
        <v>266310</v>
      </c>
      <c r="AA705">
        <v>576</v>
      </c>
      <c r="AB705" t="s">
        <v>60</v>
      </c>
      <c r="AC705" t="s">
        <v>2670</v>
      </c>
      <c r="AD705">
        <v>97</v>
      </c>
      <c r="AE705" t="s">
        <v>1189</v>
      </c>
      <c r="AF705" s="1">
        <v>156174</v>
      </c>
      <c r="AG705">
        <v>330</v>
      </c>
      <c r="AH705" t="s">
        <v>1189</v>
      </c>
      <c r="AI705" s="1">
        <v>278278</v>
      </c>
      <c r="AJ705">
        <v>556</v>
      </c>
      <c r="AK705" t="s">
        <v>1189</v>
      </c>
      <c r="AL705" s="1">
        <v>220228</v>
      </c>
      <c r="AM705">
        <v>448</v>
      </c>
      <c r="AN705" t="s">
        <v>43</v>
      </c>
      <c r="AO705" t="s">
        <v>2671</v>
      </c>
      <c r="AP705">
        <v>106</v>
      </c>
      <c r="AQ705">
        <v>0.50320806599449996</v>
      </c>
      <c r="AR705">
        <v>0.56144578313253002</v>
      </c>
      <c r="AS705">
        <v>0.53819444444444398</v>
      </c>
      <c r="AT705">
        <v>0</v>
      </c>
      <c r="AU705">
        <v>0.527272727272727</v>
      </c>
      <c r="AV705">
        <v>0.5</v>
      </c>
      <c r="AW705">
        <v>0.50892857142857095</v>
      </c>
      <c r="AX705">
        <v>0.63207547169811296</v>
      </c>
    </row>
    <row r="706" spans="1:50" x14ac:dyDescent="0.2">
      <c r="A706">
        <v>15.00000442</v>
      </c>
      <c r="B706" t="s">
        <v>59</v>
      </c>
      <c r="C706" t="s">
        <v>59</v>
      </c>
      <c r="D706" t="s">
        <v>59</v>
      </c>
      <c r="E706" t="s">
        <v>59</v>
      </c>
      <c r="F706" t="s">
        <v>1670</v>
      </c>
      <c r="G706" t="s">
        <v>59</v>
      </c>
      <c r="H706" t="s">
        <v>59</v>
      </c>
      <c r="I706" t="s">
        <v>2021</v>
      </c>
      <c r="J706">
        <v>442</v>
      </c>
      <c r="K706" t="s">
        <v>47</v>
      </c>
      <c r="L706" t="s">
        <v>60</v>
      </c>
      <c r="M706" t="s">
        <v>48</v>
      </c>
      <c r="N706">
        <v>51648.79</v>
      </c>
      <c r="O706" t="s">
        <v>49</v>
      </c>
      <c r="P706">
        <v>31</v>
      </c>
      <c r="Q706">
        <v>4561</v>
      </c>
      <c r="R706">
        <v>12.4</v>
      </c>
      <c r="S706" t="s">
        <v>2554</v>
      </c>
      <c r="T706" s="1">
        <v>643626</v>
      </c>
      <c r="U706">
        <v>1269</v>
      </c>
      <c r="V706" t="s">
        <v>2554</v>
      </c>
      <c r="W706" s="1">
        <v>227265</v>
      </c>
      <c r="X706">
        <v>492</v>
      </c>
      <c r="Y706" t="s">
        <v>2554</v>
      </c>
      <c r="Z706" s="1">
        <v>333364</v>
      </c>
      <c r="AA706">
        <v>697</v>
      </c>
      <c r="AB706" t="s">
        <v>60</v>
      </c>
      <c r="AC706" t="s">
        <v>82</v>
      </c>
      <c r="AD706">
        <v>59</v>
      </c>
      <c r="AE706" t="s">
        <v>2554</v>
      </c>
      <c r="AF706" s="1">
        <v>181204</v>
      </c>
      <c r="AG706">
        <v>385</v>
      </c>
      <c r="AH706" t="s">
        <v>2554</v>
      </c>
      <c r="AI706" s="1">
        <v>329335</v>
      </c>
      <c r="AJ706">
        <v>664</v>
      </c>
      <c r="AK706" t="s">
        <v>2554</v>
      </c>
      <c r="AL706" s="1">
        <v>260273</v>
      </c>
      <c r="AM706">
        <v>533</v>
      </c>
      <c r="AN706" t="s">
        <v>48</v>
      </c>
      <c r="AO706" t="s">
        <v>2672</v>
      </c>
      <c r="AP706">
        <v>126</v>
      </c>
      <c r="AQ706">
        <v>0.493301812450749</v>
      </c>
      <c r="AR706">
        <v>0.53861788617886197</v>
      </c>
      <c r="AS706">
        <v>0.52223816355810604</v>
      </c>
      <c r="AT706">
        <v>0</v>
      </c>
      <c r="AU706">
        <v>0.52987012987013005</v>
      </c>
      <c r="AV706">
        <v>0.50451807228915702</v>
      </c>
      <c r="AW706">
        <v>0.51219512195121997</v>
      </c>
      <c r="AX706">
        <v>0.64285714285714302</v>
      </c>
    </row>
    <row r="707" spans="1:50" x14ac:dyDescent="0.2">
      <c r="A707">
        <v>15.00000505</v>
      </c>
      <c r="B707" t="s">
        <v>59</v>
      </c>
      <c r="C707" t="s">
        <v>59</v>
      </c>
      <c r="D707" t="s">
        <v>59</v>
      </c>
      <c r="E707" t="s">
        <v>59</v>
      </c>
      <c r="F707" t="s">
        <v>1670</v>
      </c>
      <c r="G707" t="s">
        <v>59</v>
      </c>
      <c r="H707" t="s">
        <v>59</v>
      </c>
      <c r="I707" t="s">
        <v>2021</v>
      </c>
      <c r="J707">
        <v>505</v>
      </c>
      <c r="K707" t="s">
        <v>47</v>
      </c>
      <c r="L707" t="s">
        <v>48</v>
      </c>
      <c r="M707" t="s">
        <v>88</v>
      </c>
      <c r="N707">
        <v>40726.879999999997</v>
      </c>
      <c r="O707" t="s">
        <v>49</v>
      </c>
      <c r="P707">
        <v>26</v>
      </c>
      <c r="Q707">
        <v>6253</v>
      </c>
      <c r="R707">
        <v>10.51</v>
      </c>
      <c r="S707" t="s">
        <v>329</v>
      </c>
      <c r="T707" t="s">
        <v>330</v>
      </c>
      <c r="U707" t="s">
        <v>59</v>
      </c>
      <c r="V707" t="s">
        <v>289</v>
      </c>
      <c r="W707" s="1">
        <v>327339</v>
      </c>
      <c r="X707">
        <v>666</v>
      </c>
      <c r="Y707" t="s">
        <v>289</v>
      </c>
      <c r="Z707" s="1">
        <v>483450</v>
      </c>
      <c r="AA707">
        <v>933</v>
      </c>
      <c r="AB707" t="s">
        <v>48</v>
      </c>
      <c r="AC707" t="s">
        <v>82</v>
      </c>
      <c r="AD707">
        <v>59</v>
      </c>
      <c r="AE707" t="s">
        <v>289</v>
      </c>
      <c r="AF707" s="1">
        <v>250275</v>
      </c>
      <c r="AG707">
        <v>525</v>
      </c>
      <c r="AH707" t="s">
        <v>289</v>
      </c>
      <c r="AI707" s="1">
        <v>466434</v>
      </c>
      <c r="AJ707">
        <v>900</v>
      </c>
      <c r="AK707" t="s">
        <v>289</v>
      </c>
      <c r="AL707" s="1">
        <v>355335</v>
      </c>
      <c r="AM707">
        <v>690</v>
      </c>
      <c r="AN707" t="s">
        <v>88</v>
      </c>
      <c r="AO707" t="s">
        <v>2024</v>
      </c>
      <c r="AP707">
        <v>161</v>
      </c>
      <c r="AQ707">
        <v>0</v>
      </c>
      <c r="AR707">
        <v>0.50900900900900903</v>
      </c>
      <c r="AS707">
        <v>0.48231511254019299</v>
      </c>
      <c r="AT707">
        <v>0</v>
      </c>
      <c r="AU707">
        <v>0.52380952380952395</v>
      </c>
      <c r="AV707">
        <v>0.482222222222222</v>
      </c>
      <c r="AW707">
        <v>0.48550724637681197</v>
      </c>
      <c r="AX707">
        <v>0.59627329192546596</v>
      </c>
    </row>
    <row r="708" spans="1:50" x14ac:dyDescent="0.2">
      <c r="A708">
        <v>15.000007</v>
      </c>
      <c r="B708" t="s">
        <v>59</v>
      </c>
      <c r="C708" t="s">
        <v>59</v>
      </c>
      <c r="D708" t="s">
        <v>59</v>
      </c>
      <c r="E708" t="s">
        <v>59</v>
      </c>
      <c r="F708" t="s">
        <v>1670</v>
      </c>
      <c r="G708" t="s">
        <v>59</v>
      </c>
      <c r="H708" t="s">
        <v>59</v>
      </c>
      <c r="I708" t="s">
        <v>2021</v>
      </c>
      <c r="J708">
        <v>700</v>
      </c>
      <c r="K708" t="s">
        <v>47</v>
      </c>
      <c r="L708" t="s">
        <v>60</v>
      </c>
      <c r="M708" t="s">
        <v>48</v>
      </c>
      <c r="N708">
        <v>8097.1299999999901</v>
      </c>
      <c r="O708" t="s">
        <v>49</v>
      </c>
      <c r="P708">
        <v>11</v>
      </c>
      <c r="Q708">
        <v>2789</v>
      </c>
      <c r="R708">
        <v>3.22</v>
      </c>
      <c r="S708" t="s">
        <v>176</v>
      </c>
      <c r="T708" t="s">
        <v>2673</v>
      </c>
      <c r="U708">
        <v>659</v>
      </c>
      <c r="V708" t="s">
        <v>179</v>
      </c>
      <c r="W708" t="s">
        <v>2674</v>
      </c>
      <c r="X708">
        <v>349</v>
      </c>
      <c r="Y708" t="s">
        <v>176</v>
      </c>
      <c r="Z708" t="s">
        <v>2675</v>
      </c>
      <c r="AA708">
        <v>392</v>
      </c>
      <c r="AB708" t="s">
        <v>60</v>
      </c>
      <c r="AC708" t="s">
        <v>82</v>
      </c>
      <c r="AD708">
        <v>59</v>
      </c>
      <c r="AE708" t="s">
        <v>179</v>
      </c>
      <c r="AF708" t="s">
        <v>2676</v>
      </c>
      <c r="AG708">
        <v>323</v>
      </c>
      <c r="AH708" t="s">
        <v>179</v>
      </c>
      <c r="AI708" t="s">
        <v>2677</v>
      </c>
      <c r="AJ708">
        <v>397</v>
      </c>
      <c r="AK708" t="s">
        <v>2307</v>
      </c>
      <c r="AL708" s="1">
        <v>285112</v>
      </c>
      <c r="AM708">
        <v>397</v>
      </c>
      <c r="AN708" t="s">
        <v>60</v>
      </c>
      <c r="AO708" t="s">
        <v>2031</v>
      </c>
      <c r="AP708">
        <v>50</v>
      </c>
      <c r="AQ708">
        <v>4.4006069802731397E-2</v>
      </c>
      <c r="AR708">
        <v>0.20057306590257901</v>
      </c>
      <c r="AS708">
        <v>0.125</v>
      </c>
      <c r="AT708">
        <v>0</v>
      </c>
      <c r="AU708">
        <v>0.17647058823529399</v>
      </c>
      <c r="AV708">
        <v>0.22670025188916901</v>
      </c>
      <c r="AW708">
        <v>0.28211586901763203</v>
      </c>
      <c r="AX708">
        <v>0</v>
      </c>
    </row>
    <row r="709" spans="1:50" x14ac:dyDescent="0.2">
      <c r="A709">
        <v>15.00000745</v>
      </c>
      <c r="B709" t="s">
        <v>59</v>
      </c>
      <c r="C709" t="s">
        <v>59</v>
      </c>
      <c r="D709" t="s">
        <v>59</v>
      </c>
      <c r="E709" t="s">
        <v>59</v>
      </c>
      <c r="F709" t="s">
        <v>1670</v>
      </c>
      <c r="G709" t="s">
        <v>59</v>
      </c>
      <c r="H709" t="s">
        <v>59</v>
      </c>
      <c r="I709" t="s">
        <v>2021</v>
      </c>
      <c r="J709">
        <v>745</v>
      </c>
      <c r="K709" t="s">
        <v>47</v>
      </c>
      <c r="L709" t="s">
        <v>60</v>
      </c>
      <c r="M709" t="s">
        <v>43</v>
      </c>
      <c r="N709">
        <v>4603.5600000000004</v>
      </c>
      <c r="O709" t="s">
        <v>49</v>
      </c>
      <c r="P709">
        <v>6</v>
      </c>
      <c r="Q709">
        <v>3032</v>
      </c>
      <c r="R709">
        <v>2.3199999999999998</v>
      </c>
      <c r="S709" t="s">
        <v>62</v>
      </c>
      <c r="T709" t="s">
        <v>2678</v>
      </c>
      <c r="U709">
        <v>807</v>
      </c>
      <c r="V709" t="s">
        <v>97</v>
      </c>
      <c r="W709" t="s">
        <v>2679</v>
      </c>
      <c r="X709">
        <v>350</v>
      </c>
      <c r="Y709" t="s">
        <v>97</v>
      </c>
      <c r="Z709" t="s">
        <v>2680</v>
      </c>
      <c r="AA709">
        <v>443</v>
      </c>
      <c r="AB709" t="s">
        <v>60</v>
      </c>
      <c r="AC709" t="s">
        <v>82</v>
      </c>
      <c r="AD709">
        <v>59</v>
      </c>
      <c r="AE709" t="s">
        <v>97</v>
      </c>
      <c r="AF709" t="s">
        <v>2681</v>
      </c>
      <c r="AG709">
        <v>360</v>
      </c>
      <c r="AH709" t="s">
        <v>97</v>
      </c>
      <c r="AI709" t="s">
        <v>2682</v>
      </c>
      <c r="AJ709">
        <v>437</v>
      </c>
      <c r="AK709" t="s">
        <v>256</v>
      </c>
      <c r="AL709" t="s">
        <v>2683</v>
      </c>
      <c r="AM709">
        <v>391</v>
      </c>
      <c r="AN709" t="s">
        <v>60</v>
      </c>
      <c r="AO709" t="s">
        <v>2031</v>
      </c>
      <c r="AP709">
        <v>50</v>
      </c>
      <c r="AQ709">
        <v>0</v>
      </c>
      <c r="AR709">
        <v>0.13142857142857101</v>
      </c>
      <c r="AS709">
        <v>6.3205417607223396E-2</v>
      </c>
      <c r="AT709">
        <v>0</v>
      </c>
      <c r="AU709">
        <v>0.113888888888889</v>
      </c>
      <c r="AV709">
        <v>0.14416475972539999</v>
      </c>
      <c r="AW709">
        <v>0.19181585677749399</v>
      </c>
      <c r="AX709">
        <v>0</v>
      </c>
    </row>
    <row r="710" spans="1:50" x14ac:dyDescent="0.2">
      <c r="A710">
        <v>15.000007719999999</v>
      </c>
      <c r="B710" t="s">
        <v>59</v>
      </c>
      <c r="C710" t="s">
        <v>59</v>
      </c>
      <c r="D710" t="s">
        <v>59</v>
      </c>
      <c r="E710" t="s">
        <v>59</v>
      </c>
      <c r="F710" t="s">
        <v>1670</v>
      </c>
      <c r="G710" t="s">
        <v>59</v>
      </c>
      <c r="H710" t="s">
        <v>59</v>
      </c>
      <c r="I710" t="s">
        <v>2021</v>
      </c>
      <c r="J710">
        <v>772</v>
      </c>
      <c r="K710" t="s">
        <v>47</v>
      </c>
      <c r="L710" t="s">
        <v>48</v>
      </c>
      <c r="M710" t="s">
        <v>88</v>
      </c>
      <c r="N710">
        <v>4371.75</v>
      </c>
      <c r="O710" t="s">
        <v>49</v>
      </c>
      <c r="P710">
        <v>5</v>
      </c>
      <c r="Q710">
        <v>3157</v>
      </c>
      <c r="R710">
        <v>2.13</v>
      </c>
      <c r="S710" t="s">
        <v>184</v>
      </c>
      <c r="T710" t="s">
        <v>2684</v>
      </c>
      <c r="U710">
        <v>892</v>
      </c>
      <c r="V710" t="s">
        <v>183</v>
      </c>
      <c r="W710" t="s">
        <v>2685</v>
      </c>
      <c r="X710">
        <v>363</v>
      </c>
      <c r="Y710" t="s">
        <v>183</v>
      </c>
      <c r="Z710" t="s">
        <v>2686</v>
      </c>
      <c r="AA710">
        <v>491</v>
      </c>
      <c r="AB710" t="s">
        <v>48</v>
      </c>
      <c r="AC710" t="s">
        <v>82</v>
      </c>
      <c r="AD710">
        <v>59</v>
      </c>
      <c r="AE710" t="s">
        <v>183</v>
      </c>
      <c r="AF710" t="s">
        <v>2687</v>
      </c>
      <c r="AG710">
        <v>368</v>
      </c>
      <c r="AH710" t="s">
        <v>183</v>
      </c>
      <c r="AI710" t="s">
        <v>2688</v>
      </c>
      <c r="AJ710">
        <v>441</v>
      </c>
      <c r="AK710" t="s">
        <v>183</v>
      </c>
      <c r="AL710" t="s">
        <v>2689</v>
      </c>
      <c r="AM710">
        <v>391</v>
      </c>
      <c r="AN710" t="s">
        <v>48</v>
      </c>
      <c r="AO710" t="s">
        <v>2031</v>
      </c>
      <c r="AP710">
        <v>50</v>
      </c>
      <c r="AQ710">
        <v>0</v>
      </c>
      <c r="AR710">
        <v>8.8154269972451793E-2</v>
      </c>
      <c r="AS710">
        <v>3.6659877800407401E-2</v>
      </c>
      <c r="AT710">
        <v>0</v>
      </c>
      <c r="AU710">
        <v>8.4239130434782594E-2</v>
      </c>
      <c r="AV710">
        <v>8.8435374149659907E-2</v>
      </c>
      <c r="AW710">
        <v>0.14066496163682901</v>
      </c>
      <c r="AX710">
        <v>0</v>
      </c>
    </row>
    <row r="711" spans="1:50" x14ac:dyDescent="0.2">
      <c r="A711">
        <v>15.00000796</v>
      </c>
      <c r="B711" t="s">
        <v>59</v>
      </c>
      <c r="C711" t="s">
        <v>59</v>
      </c>
      <c r="D711" t="s">
        <v>59</v>
      </c>
      <c r="E711" t="s">
        <v>59</v>
      </c>
      <c r="F711" t="s">
        <v>1670</v>
      </c>
      <c r="G711" t="s">
        <v>59</v>
      </c>
      <c r="H711" t="s">
        <v>59</v>
      </c>
      <c r="I711" t="s">
        <v>2021</v>
      </c>
      <c r="J711">
        <v>796</v>
      </c>
      <c r="K711" t="s">
        <v>47</v>
      </c>
      <c r="L711" t="s">
        <v>48</v>
      </c>
      <c r="M711" t="s">
        <v>88</v>
      </c>
      <c r="N711">
        <v>3131.72</v>
      </c>
      <c r="O711" t="s">
        <v>49</v>
      </c>
      <c r="P711">
        <v>5</v>
      </c>
      <c r="Q711">
        <v>2715</v>
      </c>
      <c r="R711">
        <v>1.45</v>
      </c>
      <c r="S711" t="s">
        <v>184</v>
      </c>
      <c r="T711" t="s">
        <v>2025</v>
      </c>
      <c r="U711">
        <v>382</v>
      </c>
      <c r="V711" t="s">
        <v>183</v>
      </c>
      <c r="W711" t="s">
        <v>2026</v>
      </c>
      <c r="X711">
        <v>369</v>
      </c>
      <c r="Y711" t="s">
        <v>183</v>
      </c>
      <c r="Z711" t="s">
        <v>2027</v>
      </c>
      <c r="AA711">
        <v>545</v>
      </c>
      <c r="AB711" t="s">
        <v>48</v>
      </c>
      <c r="AC711" t="s">
        <v>82</v>
      </c>
      <c r="AD711">
        <v>59</v>
      </c>
      <c r="AE711" t="s">
        <v>183</v>
      </c>
      <c r="AF711" t="s">
        <v>2028</v>
      </c>
      <c r="AG711">
        <v>389</v>
      </c>
      <c r="AH711" t="s">
        <v>183</v>
      </c>
      <c r="AI711" t="s">
        <v>2029</v>
      </c>
      <c r="AJ711">
        <v>465</v>
      </c>
      <c r="AK711" t="s">
        <v>183</v>
      </c>
      <c r="AL711" t="s">
        <v>2030</v>
      </c>
      <c r="AM711">
        <v>388</v>
      </c>
      <c r="AN711" t="s">
        <v>48</v>
      </c>
      <c r="AO711" t="s">
        <v>2031</v>
      </c>
      <c r="AP711">
        <v>50</v>
      </c>
      <c r="AQ711">
        <v>0</v>
      </c>
      <c r="AR711">
        <v>5.1490514905148999E-2</v>
      </c>
      <c r="AS711">
        <v>2.56880733944954E-2</v>
      </c>
      <c r="AT711">
        <v>0</v>
      </c>
      <c r="AU711">
        <v>4.6272493573264802E-2</v>
      </c>
      <c r="AV711">
        <v>6.4516129032258104E-2</v>
      </c>
      <c r="AW711">
        <v>8.7628865979381507E-2</v>
      </c>
      <c r="AX711">
        <v>0</v>
      </c>
    </row>
    <row r="712" spans="1:50" x14ac:dyDescent="0.2">
      <c r="A712">
        <v>15.00000799</v>
      </c>
      <c r="B712" t="s">
        <v>59</v>
      </c>
      <c r="C712" t="s">
        <v>59</v>
      </c>
      <c r="D712" t="s">
        <v>59</v>
      </c>
      <c r="E712" t="s">
        <v>59</v>
      </c>
      <c r="F712" t="s">
        <v>1670</v>
      </c>
      <c r="G712" t="s">
        <v>59</v>
      </c>
      <c r="H712" t="s">
        <v>59</v>
      </c>
      <c r="I712" t="s">
        <v>2021</v>
      </c>
      <c r="J712">
        <v>799</v>
      </c>
      <c r="K712" t="s">
        <v>47</v>
      </c>
      <c r="L712" t="s">
        <v>60</v>
      </c>
      <c r="M712" t="s">
        <v>43</v>
      </c>
      <c r="N712">
        <v>2466.5700000000002</v>
      </c>
      <c r="O712" t="s">
        <v>49</v>
      </c>
      <c r="P712">
        <v>4</v>
      </c>
      <c r="Q712">
        <v>2732</v>
      </c>
      <c r="R712">
        <v>1.37</v>
      </c>
      <c r="S712" t="s">
        <v>62</v>
      </c>
      <c r="T712" t="s">
        <v>2025</v>
      </c>
      <c r="U712">
        <v>382</v>
      </c>
      <c r="V712" t="s">
        <v>329</v>
      </c>
      <c r="W712" t="s">
        <v>330</v>
      </c>
      <c r="X712" t="s">
        <v>59</v>
      </c>
      <c r="Y712" t="s">
        <v>97</v>
      </c>
      <c r="Z712" t="s">
        <v>2032</v>
      </c>
      <c r="AA712">
        <v>549</v>
      </c>
      <c r="AB712" t="s">
        <v>60</v>
      </c>
      <c r="AC712" t="s">
        <v>82</v>
      </c>
      <c r="AD712">
        <v>59</v>
      </c>
      <c r="AE712" t="s">
        <v>97</v>
      </c>
      <c r="AF712" t="s">
        <v>2033</v>
      </c>
      <c r="AG712">
        <v>394</v>
      </c>
      <c r="AH712" t="s">
        <v>97</v>
      </c>
      <c r="AI712" t="s">
        <v>2034</v>
      </c>
      <c r="AJ712">
        <v>467</v>
      </c>
      <c r="AK712" t="s">
        <v>97</v>
      </c>
      <c r="AL712" t="s">
        <v>2035</v>
      </c>
      <c r="AM712">
        <v>391</v>
      </c>
      <c r="AN712" t="s">
        <v>60</v>
      </c>
      <c r="AO712" t="s">
        <v>2031</v>
      </c>
      <c r="AP712">
        <v>50</v>
      </c>
      <c r="AQ712">
        <v>0</v>
      </c>
      <c r="AR712">
        <v>0</v>
      </c>
      <c r="AS712">
        <v>2.1857923497267801E-2</v>
      </c>
      <c r="AT712">
        <v>0</v>
      </c>
      <c r="AU712">
        <v>4.5685279187817299E-2</v>
      </c>
      <c r="AV712">
        <v>5.9957173447537503E-2</v>
      </c>
      <c r="AW712">
        <v>8.4398976982097196E-2</v>
      </c>
      <c r="AX712">
        <v>0</v>
      </c>
    </row>
    <row r="713" spans="1:50" x14ac:dyDescent="0.2">
      <c r="A713">
        <v>15.00020179</v>
      </c>
      <c r="B713" t="s">
        <v>59</v>
      </c>
      <c r="C713" t="s">
        <v>59</v>
      </c>
      <c r="D713" t="s">
        <v>59</v>
      </c>
      <c r="E713" t="s">
        <v>59</v>
      </c>
      <c r="F713" t="s">
        <v>2148</v>
      </c>
      <c r="G713" t="s">
        <v>59</v>
      </c>
      <c r="H713" t="s">
        <v>59</v>
      </c>
      <c r="I713" t="s">
        <v>2021</v>
      </c>
      <c r="J713">
        <v>20179</v>
      </c>
      <c r="K713" t="s">
        <v>47</v>
      </c>
      <c r="L713" t="s">
        <v>48</v>
      </c>
      <c r="M713" t="s">
        <v>2036</v>
      </c>
      <c r="N713">
        <v>2588.92</v>
      </c>
      <c r="O713" t="s">
        <v>49</v>
      </c>
      <c r="P713">
        <v>1</v>
      </c>
      <c r="Q713">
        <v>1821</v>
      </c>
      <c r="R713">
        <v>27.25</v>
      </c>
      <c r="S713" t="s">
        <v>184</v>
      </c>
      <c r="T713" t="s">
        <v>2025</v>
      </c>
      <c r="U713">
        <v>382</v>
      </c>
      <c r="V713" t="s">
        <v>184</v>
      </c>
      <c r="W713" t="s">
        <v>932</v>
      </c>
      <c r="X713">
        <v>218</v>
      </c>
      <c r="Y713" t="s">
        <v>184</v>
      </c>
      <c r="Z713" t="s">
        <v>575</v>
      </c>
      <c r="AA713">
        <v>309</v>
      </c>
      <c r="AB713" t="s">
        <v>48</v>
      </c>
      <c r="AC713" t="s">
        <v>82</v>
      </c>
      <c r="AD713">
        <v>59</v>
      </c>
      <c r="AE713" t="s">
        <v>184</v>
      </c>
      <c r="AF713" t="s">
        <v>1020</v>
      </c>
      <c r="AG713">
        <v>196</v>
      </c>
      <c r="AH713" t="s">
        <v>184</v>
      </c>
      <c r="AI713" t="s">
        <v>359</v>
      </c>
      <c r="AJ713">
        <v>291</v>
      </c>
      <c r="AK713" t="s">
        <v>184</v>
      </c>
      <c r="AL713" t="s">
        <v>461</v>
      </c>
      <c r="AM713">
        <v>269</v>
      </c>
      <c r="AN713" t="s">
        <v>2036</v>
      </c>
      <c r="AO713" t="s">
        <v>2037</v>
      </c>
      <c r="AP713">
        <v>95</v>
      </c>
      <c r="AQ713">
        <v>0</v>
      </c>
      <c r="AR713">
        <v>0</v>
      </c>
      <c r="AS713">
        <v>0</v>
      </c>
      <c r="AT713">
        <v>0</v>
      </c>
      <c r="AU713">
        <v>0</v>
      </c>
      <c r="AV713">
        <v>0</v>
      </c>
      <c r="AW713">
        <v>0</v>
      </c>
      <c r="AX713">
        <v>0.96842105263157896</v>
      </c>
    </row>
    <row r="714" spans="1:50" x14ac:dyDescent="0.2">
      <c r="A714">
        <v>15.000204800000001</v>
      </c>
      <c r="B714">
        <v>15</v>
      </c>
      <c r="C714" t="s">
        <v>76</v>
      </c>
      <c r="D714">
        <v>20223</v>
      </c>
      <c r="E714">
        <v>21242</v>
      </c>
      <c r="F714" t="s">
        <v>2149</v>
      </c>
      <c r="G714" t="s">
        <v>2038</v>
      </c>
      <c r="H714" t="s">
        <v>2039</v>
      </c>
      <c r="I714" t="s">
        <v>2021</v>
      </c>
      <c r="J714">
        <v>20480</v>
      </c>
      <c r="K714" t="s">
        <v>47</v>
      </c>
      <c r="L714" t="s">
        <v>43</v>
      </c>
      <c r="M714" t="s">
        <v>60</v>
      </c>
      <c r="N714">
        <v>3390.97</v>
      </c>
      <c r="O714" t="s">
        <v>49</v>
      </c>
      <c r="P714">
        <v>1</v>
      </c>
      <c r="Q714">
        <v>1839</v>
      </c>
      <c r="R714">
        <v>29.75</v>
      </c>
      <c r="S714" t="s">
        <v>50</v>
      </c>
      <c r="T714" t="s">
        <v>2025</v>
      </c>
      <c r="U714">
        <v>382</v>
      </c>
      <c r="V714" t="s">
        <v>50</v>
      </c>
      <c r="W714" t="s">
        <v>932</v>
      </c>
      <c r="X714">
        <v>218</v>
      </c>
      <c r="Y714" t="s">
        <v>50</v>
      </c>
      <c r="Z714" t="s">
        <v>575</v>
      </c>
      <c r="AA714">
        <v>309</v>
      </c>
      <c r="AB714" t="s">
        <v>43</v>
      </c>
      <c r="AC714" t="s">
        <v>82</v>
      </c>
      <c r="AD714">
        <v>59</v>
      </c>
      <c r="AE714" t="s">
        <v>50</v>
      </c>
      <c r="AF714" t="s">
        <v>1020</v>
      </c>
      <c r="AG714">
        <v>196</v>
      </c>
      <c r="AH714" t="s">
        <v>50</v>
      </c>
      <c r="AI714" t="s">
        <v>359</v>
      </c>
      <c r="AJ714">
        <v>291</v>
      </c>
      <c r="AK714" t="s">
        <v>50</v>
      </c>
      <c r="AL714" t="s">
        <v>461</v>
      </c>
      <c r="AM714">
        <v>269</v>
      </c>
      <c r="AN714" t="s">
        <v>60</v>
      </c>
      <c r="AO714" t="s">
        <v>85</v>
      </c>
      <c r="AP714">
        <v>114</v>
      </c>
      <c r="AQ714">
        <v>0</v>
      </c>
      <c r="AR714">
        <v>0</v>
      </c>
      <c r="AS714">
        <v>0</v>
      </c>
      <c r="AT714">
        <v>0</v>
      </c>
      <c r="AU714">
        <v>0</v>
      </c>
      <c r="AV714">
        <v>0</v>
      </c>
      <c r="AW714">
        <v>0</v>
      </c>
      <c r="AX714">
        <v>1</v>
      </c>
    </row>
    <row r="715" spans="1:50" x14ac:dyDescent="0.2">
      <c r="A715">
        <v>15.0002221</v>
      </c>
      <c r="B715">
        <v>15</v>
      </c>
      <c r="C715" t="s">
        <v>76</v>
      </c>
      <c r="D715">
        <v>21693</v>
      </c>
      <c r="E715">
        <v>35285</v>
      </c>
      <c r="F715" t="s">
        <v>2150</v>
      </c>
      <c r="G715" t="s">
        <v>2040</v>
      </c>
      <c r="H715" t="s">
        <v>2041</v>
      </c>
      <c r="I715" t="s">
        <v>2021</v>
      </c>
      <c r="J715">
        <v>22210</v>
      </c>
      <c r="K715" t="s">
        <v>47</v>
      </c>
      <c r="L715" t="s">
        <v>2690</v>
      </c>
      <c r="M715" t="s">
        <v>88</v>
      </c>
      <c r="N715">
        <v>98.889999999999901</v>
      </c>
      <c r="O715" t="s">
        <v>49</v>
      </c>
      <c r="P715">
        <v>1</v>
      </c>
      <c r="Q715">
        <v>2056</v>
      </c>
      <c r="R715">
        <v>0.18</v>
      </c>
      <c r="S715" t="s">
        <v>2691</v>
      </c>
      <c r="T715" t="s">
        <v>2025</v>
      </c>
      <c r="U715">
        <v>382</v>
      </c>
      <c r="V715" t="s">
        <v>2691</v>
      </c>
      <c r="W715" t="s">
        <v>932</v>
      </c>
      <c r="X715">
        <v>218</v>
      </c>
      <c r="Y715" t="s">
        <v>2691</v>
      </c>
      <c r="Z715" t="s">
        <v>575</v>
      </c>
      <c r="AA715">
        <v>309</v>
      </c>
      <c r="AB715" t="s">
        <v>2690</v>
      </c>
      <c r="AC715" t="s">
        <v>82</v>
      </c>
      <c r="AD715">
        <v>59</v>
      </c>
      <c r="AE715" t="s">
        <v>2691</v>
      </c>
      <c r="AF715" t="s">
        <v>1020</v>
      </c>
      <c r="AG715">
        <v>196</v>
      </c>
      <c r="AH715" t="s">
        <v>2692</v>
      </c>
      <c r="AI715" t="s">
        <v>2693</v>
      </c>
      <c r="AJ715">
        <v>551</v>
      </c>
      <c r="AK715" t="s">
        <v>2691</v>
      </c>
      <c r="AL715" t="s">
        <v>461</v>
      </c>
      <c r="AM715">
        <v>269</v>
      </c>
      <c r="AN715" t="s">
        <v>2690</v>
      </c>
      <c r="AO715" t="s">
        <v>469</v>
      </c>
      <c r="AP715">
        <v>54</v>
      </c>
      <c r="AQ715">
        <v>0</v>
      </c>
      <c r="AR715">
        <v>0</v>
      </c>
      <c r="AS715">
        <v>0</v>
      </c>
      <c r="AT715">
        <v>0</v>
      </c>
      <c r="AU715">
        <v>0</v>
      </c>
      <c r="AV715">
        <v>1.9963702359346601E-2</v>
      </c>
      <c r="AW715">
        <v>0</v>
      </c>
      <c r="AX715">
        <v>0</v>
      </c>
    </row>
    <row r="716" spans="1:50" x14ac:dyDescent="0.2">
      <c r="A716">
        <v>15.000232329999999</v>
      </c>
      <c r="B716">
        <v>15</v>
      </c>
      <c r="C716" t="s">
        <v>76</v>
      </c>
      <c r="D716">
        <v>21693</v>
      </c>
      <c r="E716">
        <v>35285</v>
      </c>
      <c r="F716" t="s">
        <v>2150</v>
      </c>
      <c r="G716" t="s">
        <v>2040</v>
      </c>
      <c r="H716" t="s">
        <v>2041</v>
      </c>
      <c r="I716" t="s">
        <v>2021</v>
      </c>
      <c r="J716">
        <v>23233</v>
      </c>
      <c r="K716" t="s">
        <v>47</v>
      </c>
      <c r="L716" t="s">
        <v>48</v>
      </c>
      <c r="M716" t="s">
        <v>2042</v>
      </c>
      <c r="N716">
        <v>1270.8900000000001</v>
      </c>
      <c r="O716" t="s">
        <v>49</v>
      </c>
      <c r="P716">
        <v>1</v>
      </c>
      <c r="Q716">
        <v>2067</v>
      </c>
      <c r="R716">
        <v>2.2400000000000002</v>
      </c>
      <c r="S716" t="s">
        <v>184</v>
      </c>
      <c r="T716" t="s">
        <v>2025</v>
      </c>
      <c r="U716">
        <v>382</v>
      </c>
      <c r="V716" t="s">
        <v>184</v>
      </c>
      <c r="W716" t="s">
        <v>932</v>
      </c>
      <c r="X716">
        <v>218</v>
      </c>
      <c r="Y716" t="s">
        <v>184</v>
      </c>
      <c r="Z716" t="s">
        <v>575</v>
      </c>
      <c r="AA716">
        <v>309</v>
      </c>
      <c r="AB716" t="s">
        <v>48</v>
      </c>
      <c r="AC716" t="s">
        <v>82</v>
      </c>
      <c r="AD716">
        <v>59</v>
      </c>
      <c r="AE716" t="s">
        <v>184</v>
      </c>
      <c r="AF716" t="s">
        <v>1020</v>
      </c>
      <c r="AG716">
        <v>196</v>
      </c>
      <c r="AH716" t="s">
        <v>2043</v>
      </c>
      <c r="AI716" t="s">
        <v>2044</v>
      </c>
      <c r="AJ716">
        <v>567</v>
      </c>
      <c r="AK716" t="s">
        <v>184</v>
      </c>
      <c r="AL716" t="s">
        <v>461</v>
      </c>
      <c r="AM716">
        <v>269</v>
      </c>
      <c r="AN716" t="s">
        <v>48</v>
      </c>
      <c r="AO716" t="s">
        <v>469</v>
      </c>
      <c r="AP716">
        <v>54</v>
      </c>
      <c r="AQ716">
        <v>0</v>
      </c>
      <c r="AR716">
        <v>0</v>
      </c>
      <c r="AS716">
        <v>0</v>
      </c>
      <c r="AT716">
        <v>0</v>
      </c>
      <c r="AU716">
        <v>0</v>
      </c>
      <c r="AV716">
        <v>8.2892416225749596E-2</v>
      </c>
      <c r="AW716">
        <v>0</v>
      </c>
      <c r="AX716">
        <v>0</v>
      </c>
    </row>
    <row r="717" spans="1:50" x14ac:dyDescent="0.2">
      <c r="A717">
        <v>15.00024859</v>
      </c>
      <c r="B717">
        <v>15</v>
      </c>
      <c r="C717" t="s">
        <v>76</v>
      </c>
      <c r="D717">
        <v>21693</v>
      </c>
      <c r="E717">
        <v>35285</v>
      </c>
      <c r="F717" t="s">
        <v>2150</v>
      </c>
      <c r="G717" t="s">
        <v>2040</v>
      </c>
      <c r="H717" t="s">
        <v>2041</v>
      </c>
      <c r="I717" t="s">
        <v>2021</v>
      </c>
      <c r="J717">
        <v>24859</v>
      </c>
      <c r="K717" t="s">
        <v>47</v>
      </c>
      <c r="L717" t="s">
        <v>2694</v>
      </c>
      <c r="M717" t="s">
        <v>60</v>
      </c>
      <c r="N717">
        <v>87.89</v>
      </c>
      <c r="O717" t="s">
        <v>49</v>
      </c>
      <c r="P717">
        <v>1</v>
      </c>
      <c r="Q717">
        <v>2175</v>
      </c>
      <c r="R717">
        <v>0.13</v>
      </c>
      <c r="S717" t="s">
        <v>2695</v>
      </c>
      <c r="T717" t="s">
        <v>2025</v>
      </c>
      <c r="U717">
        <v>382</v>
      </c>
      <c r="V717" t="s">
        <v>2695</v>
      </c>
      <c r="W717" t="s">
        <v>932</v>
      </c>
      <c r="X717">
        <v>218</v>
      </c>
      <c r="Y717" t="s">
        <v>2695</v>
      </c>
      <c r="Z717" t="s">
        <v>575</v>
      </c>
      <c r="AA717">
        <v>309</v>
      </c>
      <c r="AB717" t="s">
        <v>2694</v>
      </c>
      <c r="AC717" t="s">
        <v>82</v>
      </c>
      <c r="AD717">
        <v>59</v>
      </c>
      <c r="AE717" t="s">
        <v>2695</v>
      </c>
      <c r="AF717" t="s">
        <v>1020</v>
      </c>
      <c r="AG717">
        <v>196</v>
      </c>
      <c r="AH717" t="s">
        <v>2696</v>
      </c>
      <c r="AI717" t="s">
        <v>2697</v>
      </c>
      <c r="AJ717">
        <v>676</v>
      </c>
      <c r="AK717" t="s">
        <v>2695</v>
      </c>
      <c r="AL717" t="s">
        <v>461</v>
      </c>
      <c r="AM717">
        <v>269</v>
      </c>
      <c r="AN717" t="s">
        <v>2694</v>
      </c>
      <c r="AO717" t="s">
        <v>469</v>
      </c>
      <c r="AP717">
        <v>54</v>
      </c>
      <c r="AQ717">
        <v>0</v>
      </c>
      <c r="AR717">
        <v>0</v>
      </c>
      <c r="AS717">
        <v>0</v>
      </c>
      <c r="AT717">
        <v>0</v>
      </c>
      <c r="AU717">
        <v>0</v>
      </c>
      <c r="AV717">
        <v>3.4023668639053303E-2</v>
      </c>
      <c r="AW717">
        <v>0</v>
      </c>
      <c r="AX717">
        <v>0</v>
      </c>
    </row>
    <row r="718" spans="1:50" x14ac:dyDescent="0.2">
      <c r="A718">
        <v>15.000249419999999</v>
      </c>
      <c r="B718">
        <v>15</v>
      </c>
      <c r="C718" t="s">
        <v>76</v>
      </c>
      <c r="D718">
        <v>21693</v>
      </c>
      <c r="E718">
        <v>35285</v>
      </c>
      <c r="F718" t="s">
        <v>2150</v>
      </c>
      <c r="G718" t="s">
        <v>2040</v>
      </c>
      <c r="H718" t="s">
        <v>2041</v>
      </c>
      <c r="I718" t="s">
        <v>2021</v>
      </c>
      <c r="J718">
        <v>24942</v>
      </c>
      <c r="K718" t="s">
        <v>47</v>
      </c>
      <c r="L718" t="s">
        <v>43</v>
      </c>
      <c r="M718" t="s">
        <v>60</v>
      </c>
      <c r="N718">
        <v>924.94</v>
      </c>
      <c r="O718" t="s">
        <v>49</v>
      </c>
      <c r="P718">
        <v>1</v>
      </c>
      <c r="Q718">
        <v>2068</v>
      </c>
      <c r="R718">
        <v>1.63</v>
      </c>
      <c r="S718" t="s">
        <v>50</v>
      </c>
      <c r="T718" t="s">
        <v>2025</v>
      </c>
      <c r="U718">
        <v>382</v>
      </c>
      <c r="V718" t="s">
        <v>50</v>
      </c>
      <c r="W718" t="s">
        <v>932</v>
      </c>
      <c r="X718">
        <v>218</v>
      </c>
      <c r="Y718" t="s">
        <v>50</v>
      </c>
      <c r="Z718" t="s">
        <v>575</v>
      </c>
      <c r="AA718">
        <v>309</v>
      </c>
      <c r="AB718" t="s">
        <v>43</v>
      </c>
      <c r="AC718" t="s">
        <v>82</v>
      </c>
      <c r="AD718">
        <v>59</v>
      </c>
      <c r="AE718" t="s">
        <v>50</v>
      </c>
      <c r="AF718" t="s">
        <v>1020</v>
      </c>
      <c r="AG718">
        <v>196</v>
      </c>
      <c r="AH718" t="s">
        <v>106</v>
      </c>
      <c r="AI718" t="s">
        <v>2045</v>
      </c>
      <c r="AJ718">
        <v>568</v>
      </c>
      <c r="AK718" t="s">
        <v>50</v>
      </c>
      <c r="AL718" t="s">
        <v>461</v>
      </c>
      <c r="AM718">
        <v>269</v>
      </c>
      <c r="AN718" t="s">
        <v>43</v>
      </c>
      <c r="AO718" t="s">
        <v>469</v>
      </c>
      <c r="AP718">
        <v>54</v>
      </c>
      <c r="AQ718">
        <v>0</v>
      </c>
      <c r="AR718">
        <v>0</v>
      </c>
      <c r="AS718">
        <v>0</v>
      </c>
      <c r="AT718">
        <v>0</v>
      </c>
      <c r="AU718">
        <v>0</v>
      </c>
      <c r="AV718">
        <v>0.110915492957746</v>
      </c>
      <c r="AW718">
        <v>0</v>
      </c>
      <c r="AX718">
        <v>0</v>
      </c>
    </row>
    <row r="719" spans="1:50" x14ac:dyDescent="0.2">
      <c r="A719">
        <v>15.00025542</v>
      </c>
      <c r="B719">
        <v>15</v>
      </c>
      <c r="C719" t="s">
        <v>76</v>
      </c>
      <c r="D719">
        <v>21693</v>
      </c>
      <c r="E719">
        <v>35285</v>
      </c>
      <c r="F719" t="s">
        <v>2150</v>
      </c>
      <c r="G719" t="s">
        <v>2040</v>
      </c>
      <c r="H719" t="s">
        <v>2041</v>
      </c>
      <c r="I719" t="s">
        <v>2021</v>
      </c>
      <c r="J719">
        <v>25542</v>
      </c>
      <c r="K719" t="s">
        <v>47</v>
      </c>
      <c r="L719" t="s">
        <v>43</v>
      </c>
      <c r="M719" t="s">
        <v>48</v>
      </c>
      <c r="N719">
        <v>10.36</v>
      </c>
      <c r="O719" t="s">
        <v>49</v>
      </c>
      <c r="P719">
        <v>1</v>
      </c>
      <c r="Q719">
        <v>2169</v>
      </c>
      <c r="R719">
        <v>0.02</v>
      </c>
      <c r="S719" t="s">
        <v>50</v>
      </c>
      <c r="T719" t="s">
        <v>2025</v>
      </c>
      <c r="U719">
        <v>382</v>
      </c>
      <c r="V719" t="s">
        <v>50</v>
      </c>
      <c r="W719" t="s">
        <v>932</v>
      </c>
      <c r="X719">
        <v>218</v>
      </c>
      <c r="Y719" t="s">
        <v>50</v>
      </c>
      <c r="Z719" t="s">
        <v>575</v>
      </c>
      <c r="AA719">
        <v>309</v>
      </c>
      <c r="AB719" t="s">
        <v>43</v>
      </c>
      <c r="AC719" t="s">
        <v>82</v>
      </c>
      <c r="AD719">
        <v>59</v>
      </c>
      <c r="AE719" t="s">
        <v>50</v>
      </c>
      <c r="AF719" t="s">
        <v>1020</v>
      </c>
      <c r="AG719">
        <v>196</v>
      </c>
      <c r="AH719" t="s">
        <v>764</v>
      </c>
      <c r="AI719" t="s">
        <v>2698</v>
      </c>
      <c r="AJ719">
        <v>679</v>
      </c>
      <c r="AK719" t="s">
        <v>50</v>
      </c>
      <c r="AL719" t="s">
        <v>461</v>
      </c>
      <c r="AM719">
        <v>269</v>
      </c>
      <c r="AN719" t="s">
        <v>43</v>
      </c>
      <c r="AO719" t="s">
        <v>469</v>
      </c>
      <c r="AP719">
        <v>54</v>
      </c>
      <c r="AQ719">
        <v>0</v>
      </c>
      <c r="AR719">
        <v>0</v>
      </c>
      <c r="AS719">
        <v>0</v>
      </c>
      <c r="AT719">
        <v>0</v>
      </c>
      <c r="AU719">
        <v>0</v>
      </c>
      <c r="AV719">
        <v>1.47275405007363E-2</v>
      </c>
      <c r="AW719">
        <v>0</v>
      </c>
      <c r="AX719">
        <v>0</v>
      </c>
    </row>
    <row r="720" spans="1:50" x14ac:dyDescent="0.2">
      <c r="A720">
        <v>15.00025804</v>
      </c>
      <c r="B720">
        <v>15</v>
      </c>
      <c r="C720" t="s">
        <v>76</v>
      </c>
      <c r="D720">
        <v>21693</v>
      </c>
      <c r="E720">
        <v>35285</v>
      </c>
      <c r="F720" t="s">
        <v>2150</v>
      </c>
      <c r="G720" t="s">
        <v>2040</v>
      </c>
      <c r="H720" t="s">
        <v>2041</v>
      </c>
      <c r="I720" t="s">
        <v>2021</v>
      </c>
      <c r="J720">
        <v>25804</v>
      </c>
      <c r="K720" t="s">
        <v>47</v>
      </c>
      <c r="L720" t="s">
        <v>2046</v>
      </c>
      <c r="M720" t="s">
        <v>60</v>
      </c>
      <c r="N720">
        <v>2552.02</v>
      </c>
      <c r="O720" t="s">
        <v>49</v>
      </c>
      <c r="P720">
        <v>1</v>
      </c>
      <c r="Q720">
        <v>2106</v>
      </c>
      <c r="R720">
        <v>4.42</v>
      </c>
      <c r="S720" t="s">
        <v>2047</v>
      </c>
      <c r="T720" t="s">
        <v>2025</v>
      </c>
      <c r="U720">
        <v>382</v>
      </c>
      <c r="V720" t="s">
        <v>2047</v>
      </c>
      <c r="W720" t="s">
        <v>932</v>
      </c>
      <c r="X720">
        <v>218</v>
      </c>
      <c r="Y720" t="s">
        <v>2047</v>
      </c>
      <c r="Z720" t="s">
        <v>575</v>
      </c>
      <c r="AA720">
        <v>309</v>
      </c>
      <c r="AB720" t="s">
        <v>2046</v>
      </c>
      <c r="AC720" t="s">
        <v>82</v>
      </c>
      <c r="AD720">
        <v>59</v>
      </c>
      <c r="AE720" t="s">
        <v>2047</v>
      </c>
      <c r="AF720" t="s">
        <v>1020</v>
      </c>
      <c r="AG720">
        <v>196</v>
      </c>
      <c r="AH720" t="s">
        <v>2047</v>
      </c>
      <c r="AI720" t="s">
        <v>1861</v>
      </c>
      <c r="AJ720">
        <v>293</v>
      </c>
      <c r="AK720" t="s">
        <v>2048</v>
      </c>
      <c r="AL720" t="s">
        <v>2049</v>
      </c>
      <c r="AM720">
        <v>578</v>
      </c>
      <c r="AN720" t="s">
        <v>2046</v>
      </c>
      <c r="AO720" t="s">
        <v>469</v>
      </c>
      <c r="AP720">
        <v>54</v>
      </c>
      <c r="AQ720">
        <v>0</v>
      </c>
      <c r="AR720">
        <v>0</v>
      </c>
      <c r="AS720">
        <v>0</v>
      </c>
      <c r="AT720">
        <v>0</v>
      </c>
      <c r="AU720">
        <v>0</v>
      </c>
      <c r="AV720">
        <v>0</v>
      </c>
      <c r="AW720">
        <v>0.14186851211072701</v>
      </c>
      <c r="AX720">
        <v>0</v>
      </c>
    </row>
    <row r="721" spans="1:50" x14ac:dyDescent="0.2">
      <c r="A721">
        <v>15.000295059999999</v>
      </c>
      <c r="B721">
        <v>15</v>
      </c>
      <c r="C721" t="s">
        <v>76</v>
      </c>
      <c r="D721">
        <v>21693</v>
      </c>
      <c r="E721">
        <v>35285</v>
      </c>
      <c r="F721" t="s">
        <v>2150</v>
      </c>
      <c r="G721" t="s">
        <v>2040</v>
      </c>
      <c r="H721" t="s">
        <v>2041</v>
      </c>
      <c r="I721" t="s">
        <v>2021</v>
      </c>
      <c r="J721">
        <v>29506</v>
      </c>
      <c r="K721" t="s">
        <v>47</v>
      </c>
      <c r="L721" t="s">
        <v>48</v>
      </c>
      <c r="M721" t="s">
        <v>43</v>
      </c>
      <c r="N721">
        <v>13.16</v>
      </c>
      <c r="O721" t="s">
        <v>49</v>
      </c>
      <c r="P721">
        <v>1</v>
      </c>
      <c r="Q721">
        <v>1964</v>
      </c>
      <c r="R721">
        <v>0.03</v>
      </c>
      <c r="S721" t="s">
        <v>184</v>
      </c>
      <c r="T721" t="s">
        <v>2025</v>
      </c>
      <c r="U721">
        <v>382</v>
      </c>
      <c r="V721" t="s">
        <v>184</v>
      </c>
      <c r="W721" t="s">
        <v>372</v>
      </c>
      <c r="X721">
        <v>231</v>
      </c>
      <c r="Y721" t="s">
        <v>184</v>
      </c>
      <c r="Z721" t="s">
        <v>575</v>
      </c>
      <c r="AA721">
        <v>309</v>
      </c>
      <c r="AB721" t="s">
        <v>48</v>
      </c>
      <c r="AC721" t="s">
        <v>82</v>
      </c>
      <c r="AD721">
        <v>59</v>
      </c>
      <c r="AE721" t="s">
        <v>184</v>
      </c>
      <c r="AF721" t="s">
        <v>1020</v>
      </c>
      <c r="AG721">
        <v>196</v>
      </c>
      <c r="AH721" t="s">
        <v>184</v>
      </c>
      <c r="AI721" t="s">
        <v>1861</v>
      </c>
      <c r="AJ721">
        <v>293</v>
      </c>
      <c r="AK721" t="s">
        <v>749</v>
      </c>
      <c r="AL721" t="s">
        <v>2699</v>
      </c>
      <c r="AM721">
        <v>439</v>
      </c>
      <c r="AN721" t="s">
        <v>48</v>
      </c>
      <c r="AO721" t="s">
        <v>469</v>
      </c>
      <c r="AP721">
        <v>54</v>
      </c>
      <c r="AQ721">
        <v>0</v>
      </c>
      <c r="AR721">
        <v>0</v>
      </c>
      <c r="AS721">
        <v>0</v>
      </c>
      <c r="AT721">
        <v>0</v>
      </c>
      <c r="AU721">
        <v>0</v>
      </c>
      <c r="AV721">
        <v>0</v>
      </c>
      <c r="AW721">
        <v>1.5945330296127502E-2</v>
      </c>
      <c r="AX721">
        <v>0</v>
      </c>
    </row>
    <row r="722" spans="1:50" x14ac:dyDescent="0.2">
      <c r="A722">
        <v>15.000308</v>
      </c>
      <c r="B722">
        <v>15</v>
      </c>
      <c r="C722" t="s">
        <v>76</v>
      </c>
      <c r="D722">
        <v>21693</v>
      </c>
      <c r="E722">
        <v>35285</v>
      </c>
      <c r="F722" t="s">
        <v>2150</v>
      </c>
      <c r="G722" t="s">
        <v>2040</v>
      </c>
      <c r="H722" t="s">
        <v>2041</v>
      </c>
      <c r="I722" t="s">
        <v>2021</v>
      </c>
      <c r="J722">
        <v>30800</v>
      </c>
      <c r="K722" t="s">
        <v>47</v>
      </c>
      <c r="L722" t="s">
        <v>48</v>
      </c>
      <c r="M722" t="s">
        <v>88</v>
      </c>
      <c r="N722">
        <v>21422.5</v>
      </c>
      <c r="O722" t="s">
        <v>49</v>
      </c>
      <c r="P722">
        <v>11</v>
      </c>
      <c r="Q722">
        <v>2184</v>
      </c>
      <c r="R722">
        <v>28.6</v>
      </c>
      <c r="S722" t="s">
        <v>184</v>
      </c>
      <c r="T722" t="s">
        <v>2025</v>
      </c>
      <c r="U722">
        <v>382</v>
      </c>
      <c r="V722" t="s">
        <v>184</v>
      </c>
      <c r="W722" t="s">
        <v>372</v>
      </c>
      <c r="X722">
        <v>231</v>
      </c>
      <c r="Y722" t="s">
        <v>89</v>
      </c>
      <c r="Z722" s="1">
        <v>6668</v>
      </c>
      <c r="AA722">
        <v>674</v>
      </c>
      <c r="AB722" t="s">
        <v>88</v>
      </c>
      <c r="AC722" t="s">
        <v>2050</v>
      </c>
      <c r="AD722">
        <v>75</v>
      </c>
      <c r="AE722" t="s">
        <v>184</v>
      </c>
      <c r="AF722" t="s">
        <v>1020</v>
      </c>
      <c r="AG722">
        <v>196</v>
      </c>
      <c r="AH722" t="s">
        <v>184</v>
      </c>
      <c r="AI722" t="s">
        <v>1861</v>
      </c>
      <c r="AJ722">
        <v>293</v>
      </c>
      <c r="AK722" t="s">
        <v>184</v>
      </c>
      <c r="AL722" t="s">
        <v>1335</v>
      </c>
      <c r="AM722">
        <v>278</v>
      </c>
      <c r="AN722" t="s">
        <v>48</v>
      </c>
      <c r="AO722" t="s">
        <v>469</v>
      </c>
      <c r="AP722">
        <v>54</v>
      </c>
      <c r="AQ722">
        <v>0</v>
      </c>
      <c r="AR722">
        <v>0</v>
      </c>
      <c r="AS722">
        <v>0.99109792284866505</v>
      </c>
      <c r="AT722">
        <v>0.97333333333333305</v>
      </c>
      <c r="AU722">
        <v>0</v>
      </c>
      <c r="AV722">
        <v>0</v>
      </c>
      <c r="AW722">
        <v>0</v>
      </c>
      <c r="AX722">
        <v>0</v>
      </c>
    </row>
    <row r="723" spans="1:50" x14ac:dyDescent="0.2">
      <c r="A723">
        <v>15.000326019999999</v>
      </c>
      <c r="B723">
        <v>15</v>
      </c>
      <c r="C723" t="s">
        <v>76</v>
      </c>
      <c r="D723">
        <v>21693</v>
      </c>
      <c r="E723">
        <v>35285</v>
      </c>
      <c r="F723" t="s">
        <v>2150</v>
      </c>
      <c r="G723" t="s">
        <v>2040</v>
      </c>
      <c r="H723" t="s">
        <v>2041</v>
      </c>
      <c r="I723" t="s">
        <v>2021</v>
      </c>
      <c r="J723">
        <v>32602</v>
      </c>
      <c r="K723" t="s">
        <v>47</v>
      </c>
      <c r="L723" t="s">
        <v>43</v>
      </c>
      <c r="M723" t="s">
        <v>60</v>
      </c>
      <c r="N723">
        <v>90.94</v>
      </c>
      <c r="O723" t="s">
        <v>49</v>
      </c>
      <c r="P723">
        <v>1</v>
      </c>
      <c r="Q723">
        <v>2183</v>
      </c>
      <c r="R723">
        <v>0.14000000000000001</v>
      </c>
      <c r="S723" t="s">
        <v>50</v>
      </c>
      <c r="T723" t="s">
        <v>2025</v>
      </c>
      <c r="U723">
        <v>382</v>
      </c>
      <c r="V723" t="s">
        <v>50</v>
      </c>
      <c r="W723" t="s">
        <v>416</v>
      </c>
      <c r="X723">
        <v>250</v>
      </c>
      <c r="Y723" t="s">
        <v>50</v>
      </c>
      <c r="Z723" t="s">
        <v>1011</v>
      </c>
      <c r="AA723">
        <v>285</v>
      </c>
      <c r="AB723" t="s">
        <v>43</v>
      </c>
      <c r="AC723" t="s">
        <v>2055</v>
      </c>
      <c r="AD723">
        <v>62</v>
      </c>
      <c r="AE723" t="s">
        <v>50</v>
      </c>
      <c r="AF723" t="s">
        <v>1020</v>
      </c>
      <c r="AG723">
        <v>196</v>
      </c>
      <c r="AH723" t="s">
        <v>106</v>
      </c>
      <c r="AI723" t="s">
        <v>2700</v>
      </c>
      <c r="AJ723">
        <v>673</v>
      </c>
      <c r="AK723" t="s">
        <v>50</v>
      </c>
      <c r="AL723" t="s">
        <v>1335</v>
      </c>
      <c r="AM723">
        <v>278</v>
      </c>
      <c r="AN723" t="s">
        <v>43</v>
      </c>
      <c r="AO723" t="s">
        <v>469</v>
      </c>
      <c r="AP723">
        <v>54</v>
      </c>
      <c r="AQ723">
        <v>0</v>
      </c>
      <c r="AR723">
        <v>0</v>
      </c>
      <c r="AS723">
        <v>0</v>
      </c>
      <c r="AT723">
        <v>0</v>
      </c>
      <c r="AU723">
        <v>0</v>
      </c>
      <c r="AV723">
        <v>3.4175334323922703E-2</v>
      </c>
      <c r="AW723">
        <v>0</v>
      </c>
      <c r="AX723">
        <v>0</v>
      </c>
    </row>
    <row r="724" spans="1:50" x14ac:dyDescent="0.2">
      <c r="A724">
        <v>15.0003288</v>
      </c>
      <c r="B724">
        <v>15</v>
      </c>
      <c r="C724" t="s">
        <v>76</v>
      </c>
      <c r="D724">
        <v>21693</v>
      </c>
      <c r="E724">
        <v>35285</v>
      </c>
      <c r="F724" t="s">
        <v>2150</v>
      </c>
      <c r="G724" t="s">
        <v>2040</v>
      </c>
      <c r="H724" t="s">
        <v>2041</v>
      </c>
      <c r="I724" t="s">
        <v>2021</v>
      </c>
      <c r="J724">
        <v>32880</v>
      </c>
      <c r="K724" t="s">
        <v>47</v>
      </c>
      <c r="L724" t="s">
        <v>2051</v>
      </c>
      <c r="M724" t="s">
        <v>88</v>
      </c>
      <c r="N724">
        <v>513.89</v>
      </c>
      <c r="O724" t="s">
        <v>49</v>
      </c>
      <c r="P724">
        <v>1</v>
      </c>
      <c r="Q724">
        <v>1990</v>
      </c>
      <c r="R724">
        <v>1.23</v>
      </c>
      <c r="S724" t="s">
        <v>2052</v>
      </c>
      <c r="T724" t="s">
        <v>2025</v>
      </c>
      <c r="U724">
        <v>382</v>
      </c>
      <c r="V724" t="s">
        <v>2053</v>
      </c>
      <c r="W724" t="s">
        <v>2054</v>
      </c>
      <c r="X724">
        <v>418</v>
      </c>
      <c r="Y724" t="s">
        <v>2052</v>
      </c>
      <c r="Z724" t="s">
        <v>1011</v>
      </c>
      <c r="AA724">
        <v>285</v>
      </c>
      <c r="AB724" t="s">
        <v>2051</v>
      </c>
      <c r="AC724" t="s">
        <v>2055</v>
      </c>
      <c r="AD724">
        <v>62</v>
      </c>
      <c r="AE724" t="s">
        <v>2052</v>
      </c>
      <c r="AF724" t="s">
        <v>1020</v>
      </c>
      <c r="AG724">
        <v>196</v>
      </c>
      <c r="AH724" t="s">
        <v>2052</v>
      </c>
      <c r="AI724" t="s">
        <v>1208</v>
      </c>
      <c r="AJ724">
        <v>311</v>
      </c>
      <c r="AK724" t="s">
        <v>2052</v>
      </c>
      <c r="AL724" t="s">
        <v>1335</v>
      </c>
      <c r="AM724">
        <v>278</v>
      </c>
      <c r="AN724" t="s">
        <v>2051</v>
      </c>
      <c r="AO724" t="s">
        <v>469</v>
      </c>
      <c r="AP724">
        <v>54</v>
      </c>
      <c r="AQ724">
        <v>0</v>
      </c>
      <c r="AR724">
        <v>5.0239234449760799E-2</v>
      </c>
      <c r="AS724">
        <v>0</v>
      </c>
      <c r="AT724">
        <v>0</v>
      </c>
      <c r="AU724">
        <v>0</v>
      </c>
      <c r="AV724">
        <v>0</v>
      </c>
      <c r="AW724">
        <v>0</v>
      </c>
      <c r="AX724">
        <v>0</v>
      </c>
    </row>
    <row r="725" spans="1:50" x14ac:dyDescent="0.2">
      <c r="A725">
        <v>15.00033236</v>
      </c>
      <c r="B725">
        <v>15</v>
      </c>
      <c r="C725" t="s">
        <v>76</v>
      </c>
      <c r="D725">
        <v>21693</v>
      </c>
      <c r="E725">
        <v>35285</v>
      </c>
      <c r="F725" t="s">
        <v>2150</v>
      </c>
      <c r="G725" t="s">
        <v>2040</v>
      </c>
      <c r="H725" t="s">
        <v>2041</v>
      </c>
      <c r="I725" t="s">
        <v>2021</v>
      </c>
      <c r="J725">
        <v>33236</v>
      </c>
      <c r="K725" t="s">
        <v>47</v>
      </c>
      <c r="L725" t="s">
        <v>48</v>
      </c>
      <c r="M725" t="s">
        <v>88</v>
      </c>
      <c r="N725">
        <v>427.93999999999897</v>
      </c>
      <c r="O725" t="s">
        <v>49</v>
      </c>
      <c r="P725">
        <v>1</v>
      </c>
      <c r="Q725">
        <v>2159</v>
      </c>
      <c r="R725">
        <v>0.73</v>
      </c>
      <c r="S725" t="s">
        <v>184</v>
      </c>
      <c r="T725" t="s">
        <v>2025</v>
      </c>
      <c r="U725">
        <v>382</v>
      </c>
      <c r="V725" t="s">
        <v>183</v>
      </c>
      <c r="W725" t="s">
        <v>2056</v>
      </c>
      <c r="X725">
        <v>590</v>
      </c>
      <c r="Y725" t="s">
        <v>184</v>
      </c>
      <c r="Z725" t="s">
        <v>1011</v>
      </c>
      <c r="AA725">
        <v>285</v>
      </c>
      <c r="AB725" t="s">
        <v>48</v>
      </c>
      <c r="AC725" t="s">
        <v>2055</v>
      </c>
      <c r="AD725">
        <v>62</v>
      </c>
      <c r="AE725" t="s">
        <v>184</v>
      </c>
      <c r="AF725" t="s">
        <v>1020</v>
      </c>
      <c r="AG725">
        <v>196</v>
      </c>
      <c r="AH725" t="s">
        <v>184</v>
      </c>
      <c r="AI725" t="s">
        <v>1208</v>
      </c>
      <c r="AJ725">
        <v>311</v>
      </c>
      <c r="AK725" t="s">
        <v>184</v>
      </c>
      <c r="AL725" t="s">
        <v>1335</v>
      </c>
      <c r="AM725">
        <v>278</v>
      </c>
      <c r="AN725" t="s">
        <v>48</v>
      </c>
      <c r="AO725" t="s">
        <v>469</v>
      </c>
      <c r="AP725">
        <v>54</v>
      </c>
      <c r="AQ725">
        <v>0</v>
      </c>
      <c r="AR725">
        <v>7.2881355932203407E-2</v>
      </c>
      <c r="AS725">
        <v>0</v>
      </c>
      <c r="AT725">
        <v>0</v>
      </c>
      <c r="AU725">
        <v>0</v>
      </c>
      <c r="AV725">
        <v>0</v>
      </c>
      <c r="AW725">
        <v>0</v>
      </c>
      <c r="AX725">
        <v>0</v>
      </c>
    </row>
    <row r="726" spans="1:50" x14ac:dyDescent="0.2">
      <c r="A726">
        <v>15.00035213</v>
      </c>
      <c r="B726">
        <v>15</v>
      </c>
      <c r="C726" t="s">
        <v>76</v>
      </c>
      <c r="D726">
        <v>21693</v>
      </c>
      <c r="E726">
        <v>35285</v>
      </c>
      <c r="F726" t="s">
        <v>2150</v>
      </c>
      <c r="G726" t="s">
        <v>2040</v>
      </c>
      <c r="H726" t="s">
        <v>2041</v>
      </c>
      <c r="I726" t="s">
        <v>2021</v>
      </c>
      <c r="J726">
        <v>35213</v>
      </c>
      <c r="K726" t="s">
        <v>47</v>
      </c>
      <c r="L726" t="s">
        <v>48</v>
      </c>
      <c r="M726" t="s">
        <v>475</v>
      </c>
      <c r="N726">
        <v>953.89</v>
      </c>
      <c r="O726" t="s">
        <v>49</v>
      </c>
      <c r="P726">
        <v>1</v>
      </c>
      <c r="Q726">
        <v>2049</v>
      </c>
      <c r="R726">
        <v>2.11</v>
      </c>
      <c r="S726" t="s">
        <v>184</v>
      </c>
      <c r="T726" t="s">
        <v>2025</v>
      </c>
      <c r="U726">
        <v>382</v>
      </c>
      <c r="V726" t="s">
        <v>2057</v>
      </c>
      <c r="W726" t="s">
        <v>2058</v>
      </c>
      <c r="X726">
        <v>453</v>
      </c>
      <c r="Y726" t="s">
        <v>184</v>
      </c>
      <c r="Z726" t="s">
        <v>1011</v>
      </c>
      <c r="AA726">
        <v>285</v>
      </c>
      <c r="AB726" t="s">
        <v>48</v>
      </c>
      <c r="AC726" t="s">
        <v>2055</v>
      </c>
      <c r="AD726">
        <v>62</v>
      </c>
      <c r="AE726" t="s">
        <v>184</v>
      </c>
      <c r="AF726" t="s">
        <v>1020</v>
      </c>
      <c r="AG726">
        <v>196</v>
      </c>
      <c r="AH726" t="s">
        <v>184</v>
      </c>
      <c r="AI726" t="s">
        <v>2059</v>
      </c>
      <c r="AJ726">
        <v>326</v>
      </c>
      <c r="AK726" t="s">
        <v>184</v>
      </c>
      <c r="AL726" t="s">
        <v>1335</v>
      </c>
      <c r="AM726">
        <v>278</v>
      </c>
      <c r="AN726" t="s">
        <v>48</v>
      </c>
      <c r="AO726" t="s">
        <v>469</v>
      </c>
      <c r="AP726">
        <v>54</v>
      </c>
      <c r="AQ726">
        <v>0</v>
      </c>
      <c r="AR726">
        <v>8.6092715231788103E-2</v>
      </c>
      <c r="AS726">
        <v>0</v>
      </c>
      <c r="AT726">
        <v>0</v>
      </c>
      <c r="AU726">
        <v>0</v>
      </c>
      <c r="AV726">
        <v>0</v>
      </c>
      <c r="AW726">
        <v>0</v>
      </c>
      <c r="AX726">
        <v>0</v>
      </c>
    </row>
    <row r="727" spans="1:50" x14ac:dyDescent="0.2">
      <c r="A727">
        <v>15.000352400000001</v>
      </c>
      <c r="B727">
        <v>15</v>
      </c>
      <c r="C727" t="s">
        <v>76</v>
      </c>
      <c r="D727">
        <v>21693</v>
      </c>
      <c r="E727">
        <v>35285</v>
      </c>
      <c r="F727" t="s">
        <v>2150</v>
      </c>
      <c r="G727" t="s">
        <v>2040</v>
      </c>
      <c r="H727" t="s">
        <v>2041</v>
      </c>
      <c r="I727" t="s">
        <v>2021</v>
      </c>
      <c r="J727">
        <v>35240</v>
      </c>
      <c r="K727" t="s">
        <v>47</v>
      </c>
      <c r="L727" t="s">
        <v>1203</v>
      </c>
      <c r="M727" t="s">
        <v>60</v>
      </c>
      <c r="N727">
        <v>45.89</v>
      </c>
      <c r="O727" t="s">
        <v>49</v>
      </c>
      <c r="P727">
        <v>1</v>
      </c>
      <c r="Q727">
        <v>2025</v>
      </c>
      <c r="R727">
        <v>0.08</v>
      </c>
      <c r="S727" t="s">
        <v>1204</v>
      </c>
      <c r="T727" t="s">
        <v>2025</v>
      </c>
      <c r="U727">
        <v>382</v>
      </c>
      <c r="V727" t="s">
        <v>1204</v>
      </c>
      <c r="W727" t="s">
        <v>384</v>
      </c>
      <c r="X727">
        <v>189</v>
      </c>
      <c r="Y727" t="s">
        <v>1204</v>
      </c>
      <c r="Z727" t="s">
        <v>1011</v>
      </c>
      <c r="AA727">
        <v>285</v>
      </c>
      <c r="AB727" t="s">
        <v>1203</v>
      </c>
      <c r="AC727" t="s">
        <v>2055</v>
      </c>
      <c r="AD727">
        <v>62</v>
      </c>
      <c r="AE727" t="s">
        <v>1204</v>
      </c>
      <c r="AF727" t="s">
        <v>1020</v>
      </c>
      <c r="AG727">
        <v>196</v>
      </c>
      <c r="AH727" t="s">
        <v>1205</v>
      </c>
      <c r="AI727" t="s">
        <v>2701</v>
      </c>
      <c r="AJ727">
        <v>575</v>
      </c>
      <c r="AK727" t="s">
        <v>1204</v>
      </c>
      <c r="AL727" t="s">
        <v>1335</v>
      </c>
      <c r="AM727">
        <v>278</v>
      </c>
      <c r="AN727" t="s">
        <v>1203</v>
      </c>
      <c r="AO727" t="s">
        <v>469</v>
      </c>
      <c r="AP727">
        <v>54</v>
      </c>
      <c r="AQ727">
        <v>0</v>
      </c>
      <c r="AR727">
        <v>0</v>
      </c>
      <c r="AS727">
        <v>0</v>
      </c>
      <c r="AT727">
        <v>0</v>
      </c>
      <c r="AU727">
        <v>0</v>
      </c>
      <c r="AV727">
        <v>1.7391304347826101E-2</v>
      </c>
      <c r="AW727">
        <v>0</v>
      </c>
      <c r="AX727">
        <v>0</v>
      </c>
    </row>
    <row r="728" spans="1:50" x14ac:dyDescent="0.2">
      <c r="A728">
        <v>15.000483490000001</v>
      </c>
      <c r="B728" t="s">
        <v>59</v>
      </c>
      <c r="C728" t="s">
        <v>59</v>
      </c>
      <c r="D728" t="s">
        <v>59</v>
      </c>
      <c r="E728" t="s">
        <v>59</v>
      </c>
      <c r="F728" t="s">
        <v>2702</v>
      </c>
      <c r="G728" t="s">
        <v>59</v>
      </c>
      <c r="H728" t="s">
        <v>59</v>
      </c>
      <c r="I728" t="s">
        <v>2021</v>
      </c>
      <c r="J728">
        <v>48349</v>
      </c>
      <c r="K728" t="s">
        <v>47</v>
      </c>
      <c r="L728" t="s">
        <v>60</v>
      </c>
      <c r="M728" t="s">
        <v>43</v>
      </c>
      <c r="N728">
        <v>3096.97</v>
      </c>
      <c r="O728" t="s">
        <v>49</v>
      </c>
      <c r="P728">
        <v>1</v>
      </c>
      <c r="Q728">
        <v>1779</v>
      </c>
      <c r="R728">
        <v>27.65</v>
      </c>
      <c r="S728" t="s">
        <v>62</v>
      </c>
      <c r="T728" t="s">
        <v>2025</v>
      </c>
      <c r="U728">
        <v>382</v>
      </c>
      <c r="V728" t="s">
        <v>62</v>
      </c>
      <c r="W728" t="s">
        <v>384</v>
      </c>
      <c r="X728">
        <v>189</v>
      </c>
      <c r="Y728" t="s">
        <v>62</v>
      </c>
      <c r="Z728" t="s">
        <v>2107</v>
      </c>
      <c r="AA728">
        <v>299</v>
      </c>
      <c r="AB728" t="s">
        <v>60</v>
      </c>
      <c r="AC728" t="s">
        <v>2055</v>
      </c>
      <c r="AD728">
        <v>62</v>
      </c>
      <c r="AE728" t="s">
        <v>62</v>
      </c>
      <c r="AF728" t="s">
        <v>1020</v>
      </c>
      <c r="AG728">
        <v>196</v>
      </c>
      <c r="AH728" t="s">
        <v>62</v>
      </c>
      <c r="AI728" t="s">
        <v>1289</v>
      </c>
      <c r="AJ728">
        <v>261</v>
      </c>
      <c r="AK728" t="s">
        <v>62</v>
      </c>
      <c r="AL728" t="s">
        <v>1335</v>
      </c>
      <c r="AM728">
        <v>278</v>
      </c>
      <c r="AN728" t="s">
        <v>43</v>
      </c>
      <c r="AO728" t="s">
        <v>2703</v>
      </c>
      <c r="AP728">
        <v>112</v>
      </c>
      <c r="AQ728">
        <v>0</v>
      </c>
      <c r="AR728">
        <v>0</v>
      </c>
      <c r="AS728">
        <v>0</v>
      </c>
      <c r="AT728">
        <v>0</v>
      </c>
      <c r="AU728">
        <v>0</v>
      </c>
      <c r="AV728">
        <v>0</v>
      </c>
      <c r="AW728">
        <v>0</v>
      </c>
      <c r="AX728">
        <v>1</v>
      </c>
    </row>
    <row r="729" spans="1:50" x14ac:dyDescent="0.2">
      <c r="A729">
        <v>58.000010359999997</v>
      </c>
      <c r="B729">
        <v>58</v>
      </c>
      <c r="C729" t="s">
        <v>42</v>
      </c>
      <c r="D729">
        <v>538</v>
      </c>
      <c r="E729">
        <v>1728</v>
      </c>
      <c r="F729" t="s">
        <v>2151</v>
      </c>
      <c r="G729" t="s">
        <v>2060</v>
      </c>
      <c r="H729" t="s">
        <v>2061</v>
      </c>
      <c r="I729" t="s">
        <v>2062</v>
      </c>
      <c r="J729">
        <v>1036</v>
      </c>
      <c r="K729" t="s">
        <v>47</v>
      </c>
      <c r="L729" t="s">
        <v>48</v>
      </c>
      <c r="M729" t="s">
        <v>88</v>
      </c>
      <c r="N729">
        <v>2761.97</v>
      </c>
      <c r="O729" t="s">
        <v>49</v>
      </c>
      <c r="P729">
        <v>1</v>
      </c>
      <c r="Q729">
        <v>1367</v>
      </c>
      <c r="R729">
        <v>25.34</v>
      </c>
      <c r="S729" t="s">
        <v>184</v>
      </c>
      <c r="T729" t="s">
        <v>1151</v>
      </c>
      <c r="U729">
        <v>279</v>
      </c>
      <c r="V729" t="s">
        <v>184</v>
      </c>
      <c r="W729" t="s">
        <v>1735</v>
      </c>
      <c r="X729">
        <v>180</v>
      </c>
      <c r="Y729" t="s">
        <v>184</v>
      </c>
      <c r="Z729" t="s">
        <v>2063</v>
      </c>
      <c r="AA729">
        <v>286</v>
      </c>
      <c r="AB729" t="s">
        <v>48</v>
      </c>
      <c r="AC729" t="s">
        <v>2064</v>
      </c>
      <c r="AD729">
        <v>22</v>
      </c>
      <c r="AE729" t="s">
        <v>184</v>
      </c>
      <c r="AF729" t="s">
        <v>2065</v>
      </c>
      <c r="AG729">
        <v>145</v>
      </c>
      <c r="AH729" t="s">
        <v>184</v>
      </c>
      <c r="AI729" t="s">
        <v>72</v>
      </c>
      <c r="AJ729">
        <v>209</v>
      </c>
      <c r="AK729" t="s">
        <v>184</v>
      </c>
      <c r="AL729" t="s">
        <v>2066</v>
      </c>
      <c r="AM729">
        <v>136</v>
      </c>
      <c r="AN729" t="s">
        <v>88</v>
      </c>
      <c r="AO729" s="1">
        <v>1108</v>
      </c>
      <c r="AP729">
        <v>109</v>
      </c>
      <c r="AQ729">
        <v>0</v>
      </c>
      <c r="AR729">
        <v>0</v>
      </c>
      <c r="AS729">
        <v>0</v>
      </c>
      <c r="AT729">
        <v>0</v>
      </c>
      <c r="AU729">
        <v>0</v>
      </c>
      <c r="AV729">
        <v>0</v>
      </c>
      <c r="AW729">
        <v>0</v>
      </c>
      <c r="AX729">
        <v>0.99082568807339499</v>
      </c>
    </row>
    <row r="730" spans="1:50" x14ac:dyDescent="0.2">
      <c r="A730">
        <v>46.000095809999998</v>
      </c>
      <c r="B730" t="s">
        <v>59</v>
      </c>
      <c r="C730" t="s">
        <v>59</v>
      </c>
      <c r="D730" t="s">
        <v>59</v>
      </c>
      <c r="E730" t="s">
        <v>59</v>
      </c>
      <c r="F730" t="s">
        <v>2152</v>
      </c>
      <c r="G730" t="s">
        <v>59</v>
      </c>
      <c r="H730" t="s">
        <v>59</v>
      </c>
      <c r="I730" t="s">
        <v>2067</v>
      </c>
      <c r="J730">
        <v>9581</v>
      </c>
      <c r="K730" t="s">
        <v>47</v>
      </c>
      <c r="L730" t="s">
        <v>221</v>
      </c>
      <c r="M730" t="s">
        <v>88</v>
      </c>
      <c r="N730">
        <v>2816.1099999999901</v>
      </c>
      <c r="O730" t="s">
        <v>49</v>
      </c>
      <c r="P730">
        <v>2</v>
      </c>
      <c r="Q730">
        <v>1463</v>
      </c>
      <c r="R730">
        <v>6.19</v>
      </c>
      <c r="S730" t="s">
        <v>223</v>
      </c>
      <c r="T730" t="s">
        <v>94</v>
      </c>
      <c r="U730">
        <v>234</v>
      </c>
      <c r="V730" t="s">
        <v>222</v>
      </c>
      <c r="W730" t="s">
        <v>2068</v>
      </c>
      <c r="X730">
        <v>374</v>
      </c>
      <c r="Y730" t="s">
        <v>223</v>
      </c>
      <c r="Z730" t="s">
        <v>74</v>
      </c>
      <c r="AA730">
        <v>223</v>
      </c>
      <c r="AB730" t="s">
        <v>221</v>
      </c>
      <c r="AC730" t="s">
        <v>2069</v>
      </c>
      <c r="AD730">
        <v>18</v>
      </c>
      <c r="AE730" t="s">
        <v>223</v>
      </c>
      <c r="AF730" t="s">
        <v>1004</v>
      </c>
      <c r="AG730">
        <v>128</v>
      </c>
      <c r="AH730" t="s">
        <v>223</v>
      </c>
      <c r="AI730" t="s">
        <v>362</v>
      </c>
      <c r="AJ730">
        <v>229</v>
      </c>
      <c r="AK730" t="s">
        <v>223</v>
      </c>
      <c r="AL730" t="s">
        <v>1350</v>
      </c>
      <c r="AM730">
        <v>168</v>
      </c>
      <c r="AN730" t="s">
        <v>88</v>
      </c>
      <c r="AO730" t="s">
        <v>2070</v>
      </c>
      <c r="AP730">
        <v>81</v>
      </c>
      <c r="AQ730">
        <v>0</v>
      </c>
      <c r="AR730">
        <v>3.20855614973262E-2</v>
      </c>
      <c r="AS730">
        <v>0</v>
      </c>
      <c r="AT730">
        <v>0</v>
      </c>
      <c r="AU730">
        <v>0</v>
      </c>
      <c r="AV730">
        <v>0</v>
      </c>
      <c r="AW730">
        <v>0</v>
      </c>
      <c r="AX730">
        <v>1</v>
      </c>
    </row>
    <row r="731" spans="1:50" x14ac:dyDescent="0.2">
      <c r="A731">
        <v>31.000004019999999</v>
      </c>
      <c r="B731">
        <v>31</v>
      </c>
      <c r="C731" t="s">
        <v>76</v>
      </c>
      <c r="D731">
        <v>228</v>
      </c>
      <c r="E731">
        <v>3095</v>
      </c>
      <c r="F731" t="s">
        <v>2153</v>
      </c>
      <c r="G731" t="s">
        <v>2071</v>
      </c>
      <c r="H731" t="s">
        <v>2072</v>
      </c>
      <c r="I731" t="s">
        <v>2073</v>
      </c>
      <c r="J731">
        <v>402</v>
      </c>
      <c r="K731" t="s">
        <v>47</v>
      </c>
      <c r="L731" t="s">
        <v>60</v>
      </c>
      <c r="M731" t="s">
        <v>48</v>
      </c>
      <c r="N731">
        <v>3218.01</v>
      </c>
      <c r="O731" t="s">
        <v>49</v>
      </c>
      <c r="P731">
        <v>1</v>
      </c>
      <c r="Q731">
        <v>1247</v>
      </c>
      <c r="R731">
        <v>27.74</v>
      </c>
      <c r="S731" t="s">
        <v>62</v>
      </c>
      <c r="T731" t="s">
        <v>951</v>
      </c>
      <c r="U731">
        <v>207</v>
      </c>
      <c r="V731" t="s">
        <v>62</v>
      </c>
      <c r="W731" t="s">
        <v>932</v>
      </c>
      <c r="X731">
        <v>218</v>
      </c>
      <c r="Y731" t="s">
        <v>62</v>
      </c>
      <c r="Z731" t="s">
        <v>348</v>
      </c>
      <c r="AA731">
        <v>201</v>
      </c>
      <c r="AB731" t="s">
        <v>60</v>
      </c>
      <c r="AC731" t="s">
        <v>1985</v>
      </c>
      <c r="AD731">
        <v>11</v>
      </c>
      <c r="AE731" t="s">
        <v>62</v>
      </c>
      <c r="AF731" t="s">
        <v>2074</v>
      </c>
      <c r="AG731">
        <v>97</v>
      </c>
      <c r="AH731" t="s">
        <v>62</v>
      </c>
      <c r="AI731" t="s">
        <v>2075</v>
      </c>
      <c r="AJ731">
        <v>124</v>
      </c>
      <c r="AK731" t="s">
        <v>62</v>
      </c>
      <c r="AL731" t="s">
        <v>56</v>
      </c>
      <c r="AM731">
        <v>268</v>
      </c>
      <c r="AN731" t="s">
        <v>48</v>
      </c>
      <c r="AO731" t="s">
        <v>926</v>
      </c>
      <c r="AP731">
        <v>116</v>
      </c>
      <c r="AQ731">
        <v>0</v>
      </c>
      <c r="AR731">
        <v>0</v>
      </c>
      <c r="AS731">
        <v>0</v>
      </c>
      <c r="AT731">
        <v>0</v>
      </c>
      <c r="AU731">
        <v>0</v>
      </c>
      <c r="AV731">
        <v>0</v>
      </c>
      <c r="AW731">
        <v>0</v>
      </c>
      <c r="AX731">
        <v>1</v>
      </c>
    </row>
    <row r="732" spans="1:50" x14ac:dyDescent="0.2">
      <c r="A732">
        <v>31.000127710000001</v>
      </c>
      <c r="B732">
        <v>31</v>
      </c>
      <c r="C732" t="s">
        <v>76</v>
      </c>
      <c r="D732">
        <v>12723</v>
      </c>
      <c r="E732">
        <v>13541</v>
      </c>
      <c r="F732" t="s">
        <v>2154</v>
      </c>
      <c r="G732" t="s">
        <v>2076</v>
      </c>
      <c r="H732" t="s">
        <v>2077</v>
      </c>
      <c r="I732" t="s">
        <v>2073</v>
      </c>
      <c r="J732">
        <v>12771</v>
      </c>
      <c r="K732" t="s">
        <v>47</v>
      </c>
      <c r="L732" t="s">
        <v>88</v>
      </c>
      <c r="M732" t="s">
        <v>48</v>
      </c>
      <c r="N732">
        <v>2813.97</v>
      </c>
      <c r="O732" t="s">
        <v>49</v>
      </c>
      <c r="P732">
        <v>1</v>
      </c>
      <c r="Q732">
        <v>1226</v>
      </c>
      <c r="R732">
        <v>28.14</v>
      </c>
      <c r="S732" t="s">
        <v>89</v>
      </c>
      <c r="T732" t="s">
        <v>951</v>
      </c>
      <c r="U732">
        <v>207</v>
      </c>
      <c r="V732" t="s">
        <v>89</v>
      </c>
      <c r="W732" t="s">
        <v>419</v>
      </c>
      <c r="X732">
        <v>217</v>
      </c>
      <c r="Y732" t="s">
        <v>89</v>
      </c>
      <c r="Z732" t="s">
        <v>348</v>
      </c>
      <c r="AA732">
        <v>201</v>
      </c>
      <c r="AB732" t="s">
        <v>88</v>
      </c>
      <c r="AC732" t="s">
        <v>1985</v>
      </c>
      <c r="AD732">
        <v>11</v>
      </c>
      <c r="AE732" t="s">
        <v>89</v>
      </c>
      <c r="AF732" t="s">
        <v>2074</v>
      </c>
      <c r="AG732">
        <v>97</v>
      </c>
      <c r="AH732" t="s">
        <v>89</v>
      </c>
      <c r="AI732" t="s">
        <v>2075</v>
      </c>
      <c r="AJ732">
        <v>124</v>
      </c>
      <c r="AK732" t="s">
        <v>89</v>
      </c>
      <c r="AL732" t="s">
        <v>56</v>
      </c>
      <c r="AM732">
        <v>268</v>
      </c>
      <c r="AN732" t="s">
        <v>48</v>
      </c>
      <c r="AO732" t="s">
        <v>786</v>
      </c>
      <c r="AP732">
        <v>100</v>
      </c>
      <c r="AQ732">
        <v>0</v>
      </c>
      <c r="AR732">
        <v>0</v>
      </c>
      <c r="AS732">
        <v>0</v>
      </c>
      <c r="AT732">
        <v>0</v>
      </c>
      <c r="AU732">
        <v>0</v>
      </c>
      <c r="AV732">
        <v>0</v>
      </c>
      <c r="AW732">
        <v>0</v>
      </c>
      <c r="AX732">
        <v>1</v>
      </c>
    </row>
    <row r="733" spans="1:50" x14ac:dyDescent="0.2">
      <c r="A733">
        <v>31.000242310000001</v>
      </c>
      <c r="B733">
        <v>31</v>
      </c>
      <c r="C733" t="s">
        <v>42</v>
      </c>
      <c r="D733">
        <v>24127</v>
      </c>
      <c r="E733">
        <v>24774</v>
      </c>
      <c r="F733" t="s">
        <v>2155</v>
      </c>
      <c r="G733" t="s">
        <v>2078</v>
      </c>
      <c r="H733" t="s">
        <v>2079</v>
      </c>
      <c r="I733" t="s">
        <v>2073</v>
      </c>
      <c r="J733">
        <v>24231</v>
      </c>
      <c r="K733" t="s">
        <v>47</v>
      </c>
      <c r="L733" t="s">
        <v>48</v>
      </c>
      <c r="M733" t="s">
        <v>60</v>
      </c>
      <c r="N733">
        <v>3587.97</v>
      </c>
      <c r="O733" t="s">
        <v>49</v>
      </c>
      <c r="P733">
        <v>1</v>
      </c>
      <c r="Q733">
        <v>1633</v>
      </c>
      <c r="R733">
        <v>27.6</v>
      </c>
      <c r="S733" t="s">
        <v>184</v>
      </c>
      <c r="T733" t="s">
        <v>951</v>
      </c>
      <c r="U733">
        <v>207</v>
      </c>
      <c r="V733" t="s">
        <v>184</v>
      </c>
      <c r="W733" t="s">
        <v>2080</v>
      </c>
      <c r="X733">
        <v>266</v>
      </c>
      <c r="Y733" t="s">
        <v>184</v>
      </c>
      <c r="Z733" t="s">
        <v>1861</v>
      </c>
      <c r="AA733">
        <v>293</v>
      </c>
      <c r="AB733" t="s">
        <v>48</v>
      </c>
      <c r="AC733" t="s">
        <v>1985</v>
      </c>
      <c r="AD733">
        <v>11</v>
      </c>
      <c r="AE733" t="s">
        <v>184</v>
      </c>
      <c r="AF733" t="s">
        <v>951</v>
      </c>
      <c r="AG733">
        <v>207</v>
      </c>
      <c r="AH733" t="s">
        <v>184</v>
      </c>
      <c r="AI733" t="s">
        <v>93</v>
      </c>
      <c r="AJ733">
        <v>262</v>
      </c>
      <c r="AK733" t="s">
        <v>184</v>
      </c>
      <c r="AL733" t="s">
        <v>2081</v>
      </c>
      <c r="AM733">
        <v>257</v>
      </c>
      <c r="AN733" t="s">
        <v>60</v>
      </c>
      <c r="AO733" t="s">
        <v>2082</v>
      </c>
      <c r="AP733">
        <v>130</v>
      </c>
      <c r="AQ733">
        <v>0</v>
      </c>
      <c r="AR733">
        <v>0</v>
      </c>
      <c r="AS733">
        <v>0</v>
      </c>
      <c r="AT733">
        <v>0</v>
      </c>
      <c r="AU733">
        <v>0</v>
      </c>
      <c r="AV733">
        <v>0</v>
      </c>
      <c r="AW733">
        <v>0</v>
      </c>
      <c r="AX733">
        <v>1</v>
      </c>
    </row>
    <row r="734" spans="1:50" x14ac:dyDescent="0.2">
      <c r="A734">
        <v>31.000257980000001</v>
      </c>
      <c r="B734" t="s">
        <v>59</v>
      </c>
      <c r="C734" t="s">
        <v>59</v>
      </c>
      <c r="D734" t="s">
        <v>59</v>
      </c>
      <c r="E734" t="s">
        <v>59</v>
      </c>
      <c r="F734" t="s">
        <v>2156</v>
      </c>
      <c r="G734" t="s">
        <v>59</v>
      </c>
      <c r="H734" t="s">
        <v>59</v>
      </c>
      <c r="I734" t="s">
        <v>2073</v>
      </c>
      <c r="J734">
        <v>25798</v>
      </c>
      <c r="K734" t="s">
        <v>47</v>
      </c>
      <c r="L734" t="s">
        <v>88</v>
      </c>
      <c r="M734" t="s">
        <v>60</v>
      </c>
      <c r="N734">
        <v>1746.97</v>
      </c>
      <c r="O734" t="s">
        <v>49</v>
      </c>
      <c r="P734">
        <v>1</v>
      </c>
      <c r="Q734">
        <v>1584</v>
      </c>
      <c r="R734">
        <v>26.07</v>
      </c>
      <c r="S734" t="s">
        <v>89</v>
      </c>
      <c r="T734" t="s">
        <v>951</v>
      </c>
      <c r="U734">
        <v>207</v>
      </c>
      <c r="V734" t="s">
        <v>89</v>
      </c>
      <c r="W734" t="s">
        <v>1181</v>
      </c>
      <c r="X734">
        <v>212</v>
      </c>
      <c r="Y734" t="s">
        <v>89</v>
      </c>
      <c r="Z734" t="s">
        <v>2083</v>
      </c>
      <c r="AA734">
        <v>360</v>
      </c>
      <c r="AB734" t="s">
        <v>88</v>
      </c>
      <c r="AC734" t="s">
        <v>1985</v>
      </c>
      <c r="AD734">
        <v>11</v>
      </c>
      <c r="AE734" t="s">
        <v>89</v>
      </c>
      <c r="AF734" t="s">
        <v>951</v>
      </c>
      <c r="AG734">
        <v>207</v>
      </c>
      <c r="AH734" t="s">
        <v>89</v>
      </c>
      <c r="AI734" t="s">
        <v>93</v>
      </c>
      <c r="AJ734">
        <v>262</v>
      </c>
      <c r="AK734" t="s">
        <v>89</v>
      </c>
      <c r="AL734" t="s">
        <v>2081</v>
      </c>
      <c r="AM734">
        <v>257</v>
      </c>
      <c r="AN734" t="s">
        <v>60</v>
      </c>
      <c r="AO734" t="s">
        <v>2084</v>
      </c>
      <c r="AP734">
        <v>67</v>
      </c>
      <c r="AQ734">
        <v>0</v>
      </c>
      <c r="AR734">
        <v>0</v>
      </c>
      <c r="AS734">
        <v>0</v>
      </c>
      <c r="AT734">
        <v>0</v>
      </c>
      <c r="AU734">
        <v>0</v>
      </c>
      <c r="AV734">
        <v>0</v>
      </c>
      <c r="AW734">
        <v>0</v>
      </c>
      <c r="AX734">
        <v>0.98507462686567204</v>
      </c>
    </row>
    <row r="735" spans="1:50" x14ac:dyDescent="0.2">
      <c r="A735">
        <v>23.00010202</v>
      </c>
      <c r="B735" t="s">
        <v>59</v>
      </c>
      <c r="C735" t="s">
        <v>59</v>
      </c>
      <c r="D735" t="s">
        <v>59</v>
      </c>
      <c r="E735" t="s">
        <v>59</v>
      </c>
      <c r="F735" t="s">
        <v>2157</v>
      </c>
      <c r="G735" t="s">
        <v>59</v>
      </c>
      <c r="H735" t="s">
        <v>59</v>
      </c>
      <c r="I735" t="s">
        <v>2085</v>
      </c>
      <c r="J735">
        <v>10202</v>
      </c>
      <c r="K735" t="s">
        <v>47</v>
      </c>
      <c r="L735" t="s">
        <v>88</v>
      </c>
      <c r="M735" t="s">
        <v>15</v>
      </c>
      <c r="N735">
        <v>495.74</v>
      </c>
      <c r="O735" t="s">
        <v>49</v>
      </c>
      <c r="P735">
        <v>1</v>
      </c>
      <c r="Q735">
        <v>2364</v>
      </c>
      <c r="R735">
        <v>15.99</v>
      </c>
      <c r="S735" t="s">
        <v>329</v>
      </c>
      <c r="T735" t="s">
        <v>330</v>
      </c>
      <c r="U735" t="s">
        <v>59</v>
      </c>
      <c r="V735" t="s">
        <v>329</v>
      </c>
      <c r="W735" t="s">
        <v>330</v>
      </c>
      <c r="X735" t="s">
        <v>59</v>
      </c>
      <c r="Y735" t="s">
        <v>329</v>
      </c>
      <c r="Z735" t="s">
        <v>330</v>
      </c>
      <c r="AA735" t="s">
        <v>59</v>
      </c>
      <c r="AB735" t="s">
        <v>88</v>
      </c>
      <c r="AC735" t="s">
        <v>2086</v>
      </c>
      <c r="AD735">
        <v>16</v>
      </c>
      <c r="AE735" t="s">
        <v>329</v>
      </c>
      <c r="AF735" t="s">
        <v>330</v>
      </c>
      <c r="AG735" t="s">
        <v>59</v>
      </c>
      <c r="AH735" t="s">
        <v>329</v>
      </c>
      <c r="AI735" t="s">
        <v>330</v>
      </c>
      <c r="AJ735" t="s">
        <v>59</v>
      </c>
      <c r="AK735" t="s">
        <v>329</v>
      </c>
      <c r="AL735" t="s">
        <v>330</v>
      </c>
      <c r="AM735" t="s">
        <v>59</v>
      </c>
      <c r="AN735" t="s">
        <v>15</v>
      </c>
      <c r="AO735" t="s">
        <v>2087</v>
      </c>
      <c r="AP735">
        <v>31</v>
      </c>
      <c r="AQ735">
        <v>0</v>
      </c>
      <c r="AR735">
        <v>0</v>
      </c>
      <c r="AS735">
        <v>0</v>
      </c>
      <c r="AT735">
        <v>0</v>
      </c>
      <c r="AU735">
        <v>0</v>
      </c>
      <c r="AV735">
        <v>0</v>
      </c>
      <c r="AW735">
        <v>0</v>
      </c>
      <c r="AX735">
        <v>0.70967741935483897</v>
      </c>
    </row>
    <row r="736" spans="1:50" x14ac:dyDescent="0.2">
      <c r="A736">
        <v>23.000242180000001</v>
      </c>
      <c r="B736">
        <v>23</v>
      </c>
      <c r="C736" t="s">
        <v>76</v>
      </c>
      <c r="D736">
        <v>23467</v>
      </c>
      <c r="E736">
        <v>24451</v>
      </c>
      <c r="F736" t="s">
        <v>2158</v>
      </c>
      <c r="G736" t="s">
        <v>2088</v>
      </c>
      <c r="H736" t="s">
        <v>2089</v>
      </c>
      <c r="I736" t="s">
        <v>2085</v>
      </c>
      <c r="J736">
        <v>24218</v>
      </c>
      <c r="K736" t="s">
        <v>47</v>
      </c>
      <c r="L736" t="s">
        <v>2042</v>
      </c>
      <c r="M736" t="s">
        <v>48</v>
      </c>
      <c r="N736">
        <v>2211.56</v>
      </c>
      <c r="O736" t="s">
        <v>49</v>
      </c>
      <c r="P736">
        <v>1</v>
      </c>
      <c r="Q736">
        <v>1996</v>
      </c>
      <c r="R736">
        <v>32.049999999999997</v>
      </c>
      <c r="S736" t="s">
        <v>2090</v>
      </c>
      <c r="T736" t="s">
        <v>2091</v>
      </c>
      <c r="U736">
        <v>666</v>
      </c>
      <c r="V736" t="s">
        <v>329</v>
      </c>
      <c r="W736" t="s">
        <v>330</v>
      </c>
      <c r="X736" t="s">
        <v>59</v>
      </c>
      <c r="Y736" t="s">
        <v>2090</v>
      </c>
      <c r="Z736" t="s">
        <v>468</v>
      </c>
      <c r="AA736">
        <v>297</v>
      </c>
      <c r="AB736" t="s">
        <v>2042</v>
      </c>
      <c r="AC736" t="s">
        <v>2086</v>
      </c>
      <c r="AD736">
        <v>16</v>
      </c>
      <c r="AE736" t="s">
        <v>2090</v>
      </c>
      <c r="AF736" t="s">
        <v>951</v>
      </c>
      <c r="AG736">
        <v>207</v>
      </c>
      <c r="AH736" t="s">
        <v>2090</v>
      </c>
      <c r="AI736" t="s">
        <v>1847</v>
      </c>
      <c r="AJ736">
        <v>273</v>
      </c>
      <c r="AK736" t="s">
        <v>2090</v>
      </c>
      <c r="AL736" t="s">
        <v>398</v>
      </c>
      <c r="AM736">
        <v>134</v>
      </c>
      <c r="AN736" t="s">
        <v>48</v>
      </c>
      <c r="AO736" t="s">
        <v>394</v>
      </c>
      <c r="AP736">
        <v>69</v>
      </c>
      <c r="AQ736">
        <v>0</v>
      </c>
      <c r="AR736">
        <v>0</v>
      </c>
      <c r="AS736">
        <v>0</v>
      </c>
      <c r="AT736">
        <v>0</v>
      </c>
      <c r="AU736">
        <v>0</v>
      </c>
      <c r="AV736">
        <v>0</v>
      </c>
      <c r="AW736">
        <v>0</v>
      </c>
      <c r="AX736">
        <v>0.98550724637681197</v>
      </c>
    </row>
    <row r="737" spans="1:50" x14ac:dyDescent="0.2">
      <c r="A737">
        <v>45.00000215</v>
      </c>
      <c r="B737" t="s">
        <v>59</v>
      </c>
      <c r="C737" t="s">
        <v>59</v>
      </c>
      <c r="D737" t="s">
        <v>59</v>
      </c>
      <c r="E737" t="s">
        <v>59</v>
      </c>
      <c r="F737" t="s">
        <v>2159</v>
      </c>
      <c r="G737" t="s">
        <v>59</v>
      </c>
      <c r="H737" t="s">
        <v>59</v>
      </c>
      <c r="I737" t="s">
        <v>2092</v>
      </c>
      <c r="J737">
        <v>215</v>
      </c>
      <c r="K737" t="s">
        <v>47</v>
      </c>
      <c r="L737" t="s">
        <v>43</v>
      </c>
      <c r="M737" t="s">
        <v>60</v>
      </c>
      <c r="N737">
        <v>2300.9699999999998</v>
      </c>
      <c r="O737" t="s">
        <v>49</v>
      </c>
      <c r="P737">
        <v>1</v>
      </c>
      <c r="Q737">
        <v>1046</v>
      </c>
      <c r="R737">
        <v>27.07</v>
      </c>
      <c r="S737" t="s">
        <v>50</v>
      </c>
      <c r="T737" t="s">
        <v>951</v>
      </c>
      <c r="U737">
        <v>207</v>
      </c>
      <c r="V737" t="s">
        <v>50</v>
      </c>
      <c r="W737" t="s">
        <v>2093</v>
      </c>
      <c r="X737">
        <v>106</v>
      </c>
      <c r="Y737" t="s">
        <v>50</v>
      </c>
      <c r="Z737" t="s">
        <v>951</v>
      </c>
      <c r="AA737">
        <v>207</v>
      </c>
      <c r="AB737" t="s">
        <v>43</v>
      </c>
      <c r="AC737" t="s">
        <v>2086</v>
      </c>
      <c r="AD737">
        <v>16</v>
      </c>
      <c r="AE737" t="s">
        <v>50</v>
      </c>
      <c r="AF737" t="s">
        <v>1004</v>
      </c>
      <c r="AG737">
        <v>128</v>
      </c>
      <c r="AH737" t="s">
        <v>50</v>
      </c>
      <c r="AI737" t="s">
        <v>2094</v>
      </c>
      <c r="AJ737">
        <v>144</v>
      </c>
      <c r="AK737" t="s">
        <v>50</v>
      </c>
      <c r="AL737" t="s">
        <v>2095</v>
      </c>
      <c r="AM737">
        <v>126</v>
      </c>
      <c r="AN737" t="s">
        <v>60</v>
      </c>
      <c r="AO737" t="s">
        <v>1319</v>
      </c>
      <c r="AP737">
        <v>85</v>
      </c>
      <c r="AQ737">
        <v>0</v>
      </c>
      <c r="AR737">
        <v>0</v>
      </c>
      <c r="AS737">
        <v>0</v>
      </c>
      <c r="AT737">
        <v>0</v>
      </c>
      <c r="AU737">
        <v>0</v>
      </c>
      <c r="AV737">
        <v>0</v>
      </c>
      <c r="AW737">
        <v>0</v>
      </c>
      <c r="AX737">
        <v>1</v>
      </c>
    </row>
    <row r="738" spans="1:50" x14ac:dyDescent="0.2">
      <c r="A738">
        <v>45.00004457</v>
      </c>
      <c r="B738">
        <v>45</v>
      </c>
      <c r="C738" t="s">
        <v>76</v>
      </c>
      <c r="D738">
        <v>4374</v>
      </c>
      <c r="E738">
        <v>4805</v>
      </c>
      <c r="F738" t="s">
        <v>2160</v>
      </c>
      <c r="G738" t="s">
        <v>2096</v>
      </c>
      <c r="H738" t="s">
        <v>2097</v>
      </c>
      <c r="I738" t="s">
        <v>2092</v>
      </c>
      <c r="J738">
        <v>4457</v>
      </c>
      <c r="K738" t="s">
        <v>47</v>
      </c>
      <c r="L738" t="s">
        <v>43</v>
      </c>
      <c r="M738" t="s">
        <v>88</v>
      </c>
      <c r="N738">
        <v>3599.9699999999898</v>
      </c>
      <c r="O738" t="s">
        <v>49</v>
      </c>
      <c r="P738">
        <v>1</v>
      </c>
      <c r="Q738">
        <v>1063</v>
      </c>
      <c r="R738">
        <v>27.91</v>
      </c>
      <c r="S738" t="s">
        <v>50</v>
      </c>
      <c r="T738" t="s">
        <v>951</v>
      </c>
      <c r="U738">
        <v>207</v>
      </c>
      <c r="V738" t="s">
        <v>50</v>
      </c>
      <c r="W738" t="s">
        <v>2093</v>
      </c>
      <c r="X738">
        <v>106</v>
      </c>
      <c r="Y738" t="s">
        <v>50</v>
      </c>
      <c r="Z738" t="s">
        <v>951</v>
      </c>
      <c r="AA738">
        <v>207</v>
      </c>
      <c r="AB738" t="s">
        <v>43</v>
      </c>
      <c r="AC738" t="s">
        <v>2086</v>
      </c>
      <c r="AD738">
        <v>16</v>
      </c>
      <c r="AE738" t="s">
        <v>50</v>
      </c>
      <c r="AF738" t="s">
        <v>1004</v>
      </c>
      <c r="AG738">
        <v>128</v>
      </c>
      <c r="AH738" t="s">
        <v>50</v>
      </c>
      <c r="AI738" t="s">
        <v>2094</v>
      </c>
      <c r="AJ738">
        <v>144</v>
      </c>
      <c r="AK738" t="s">
        <v>50</v>
      </c>
      <c r="AL738" t="s">
        <v>2095</v>
      </c>
      <c r="AM738">
        <v>126</v>
      </c>
      <c r="AN738" t="s">
        <v>88</v>
      </c>
      <c r="AO738" s="1">
        <v>1128</v>
      </c>
      <c r="AP738">
        <v>129</v>
      </c>
      <c r="AQ738">
        <v>0</v>
      </c>
      <c r="AR738">
        <v>0</v>
      </c>
      <c r="AS738">
        <v>0</v>
      </c>
      <c r="AT738">
        <v>0</v>
      </c>
      <c r="AU738">
        <v>0</v>
      </c>
      <c r="AV738">
        <v>0</v>
      </c>
      <c r="AW738">
        <v>0</v>
      </c>
      <c r="AX738">
        <v>0.99224806201550397</v>
      </c>
    </row>
    <row r="739" spans="1:50" x14ac:dyDescent="0.2">
      <c r="A739">
        <v>45.000048200000002</v>
      </c>
      <c r="B739" t="s">
        <v>59</v>
      </c>
      <c r="C739" t="s">
        <v>59</v>
      </c>
      <c r="D739" t="s">
        <v>59</v>
      </c>
      <c r="E739" t="s">
        <v>59</v>
      </c>
      <c r="F739" t="s">
        <v>2161</v>
      </c>
      <c r="G739" t="s">
        <v>59</v>
      </c>
      <c r="H739" t="s">
        <v>59</v>
      </c>
      <c r="I739" t="s">
        <v>2092</v>
      </c>
      <c r="J739">
        <v>4820</v>
      </c>
      <c r="K739" t="s">
        <v>47</v>
      </c>
      <c r="L739" t="s">
        <v>48</v>
      </c>
      <c r="M739" t="s">
        <v>2098</v>
      </c>
      <c r="N739">
        <v>3884.92</v>
      </c>
      <c r="O739" t="s">
        <v>49</v>
      </c>
      <c r="P739">
        <v>1</v>
      </c>
      <c r="Q739">
        <v>999</v>
      </c>
      <c r="R739">
        <v>27.93</v>
      </c>
      <c r="S739" t="s">
        <v>184</v>
      </c>
      <c r="T739" t="s">
        <v>951</v>
      </c>
      <c r="U739">
        <v>207</v>
      </c>
      <c r="V739" t="s">
        <v>184</v>
      </c>
      <c r="W739" t="s">
        <v>2093</v>
      </c>
      <c r="X739">
        <v>106</v>
      </c>
      <c r="Y739" t="s">
        <v>184</v>
      </c>
      <c r="Z739" t="s">
        <v>951</v>
      </c>
      <c r="AA739">
        <v>207</v>
      </c>
      <c r="AB739" t="s">
        <v>48</v>
      </c>
      <c r="AC739" t="s">
        <v>2086</v>
      </c>
      <c r="AD739">
        <v>16</v>
      </c>
      <c r="AE739" t="s">
        <v>184</v>
      </c>
      <c r="AF739" t="s">
        <v>1004</v>
      </c>
      <c r="AG739">
        <v>128</v>
      </c>
      <c r="AH739" t="s">
        <v>184</v>
      </c>
      <c r="AI739" t="s">
        <v>2094</v>
      </c>
      <c r="AJ739">
        <v>144</v>
      </c>
      <c r="AK739" t="s">
        <v>184</v>
      </c>
      <c r="AL739" t="s">
        <v>2095</v>
      </c>
      <c r="AM739">
        <v>126</v>
      </c>
      <c r="AN739" t="s">
        <v>2098</v>
      </c>
      <c r="AO739" t="s">
        <v>2099</v>
      </c>
      <c r="AP739">
        <v>65</v>
      </c>
      <c r="AQ739">
        <v>0</v>
      </c>
      <c r="AR739">
        <v>0</v>
      </c>
      <c r="AS739">
        <v>0</v>
      </c>
      <c r="AT739">
        <v>0</v>
      </c>
      <c r="AU739">
        <v>0</v>
      </c>
      <c r="AV739">
        <v>0</v>
      </c>
      <c r="AW739">
        <v>0</v>
      </c>
      <c r="AX739">
        <v>0.984615384615385</v>
      </c>
    </row>
    <row r="740" spans="1:50" x14ac:dyDescent="0.2">
      <c r="A740">
        <v>32.000011049999998</v>
      </c>
      <c r="B740">
        <v>32</v>
      </c>
      <c r="C740" t="s">
        <v>76</v>
      </c>
      <c r="D740">
        <v>506</v>
      </c>
      <c r="E740">
        <v>1189</v>
      </c>
      <c r="F740" t="s">
        <v>2162</v>
      </c>
      <c r="G740" t="s">
        <v>2100</v>
      </c>
      <c r="H740" t="s">
        <v>2101</v>
      </c>
      <c r="I740" t="s">
        <v>2102</v>
      </c>
      <c r="J740">
        <v>1105</v>
      </c>
      <c r="K740" t="s">
        <v>47</v>
      </c>
      <c r="L740" t="s">
        <v>60</v>
      </c>
      <c r="M740" t="s">
        <v>43</v>
      </c>
      <c r="N740">
        <v>2981.97</v>
      </c>
      <c r="O740" t="s">
        <v>49</v>
      </c>
      <c r="P740">
        <v>1</v>
      </c>
      <c r="Q740">
        <v>1551</v>
      </c>
      <c r="R740">
        <v>26.39</v>
      </c>
      <c r="S740" t="s">
        <v>62</v>
      </c>
      <c r="T740" t="s">
        <v>68</v>
      </c>
      <c r="U740">
        <v>296</v>
      </c>
      <c r="V740" t="s">
        <v>62</v>
      </c>
      <c r="W740" t="s">
        <v>1340</v>
      </c>
      <c r="X740">
        <v>169</v>
      </c>
      <c r="Y740" t="s">
        <v>62</v>
      </c>
      <c r="Z740" t="s">
        <v>1511</v>
      </c>
      <c r="AA740">
        <v>264</v>
      </c>
      <c r="AB740" t="s">
        <v>60</v>
      </c>
      <c r="AC740" t="s">
        <v>1765</v>
      </c>
      <c r="AD740">
        <v>24</v>
      </c>
      <c r="AE740" t="s">
        <v>62</v>
      </c>
      <c r="AF740" t="s">
        <v>2103</v>
      </c>
      <c r="AG740">
        <v>176</v>
      </c>
      <c r="AH740" t="s">
        <v>62</v>
      </c>
      <c r="AI740" t="s">
        <v>51</v>
      </c>
      <c r="AJ740">
        <v>263</v>
      </c>
      <c r="AK740" t="s">
        <v>62</v>
      </c>
      <c r="AL740" t="s">
        <v>2104</v>
      </c>
      <c r="AM740">
        <v>245</v>
      </c>
      <c r="AN740" t="s">
        <v>43</v>
      </c>
      <c r="AO740" t="s">
        <v>1144</v>
      </c>
      <c r="AP740">
        <v>113</v>
      </c>
      <c r="AQ740">
        <v>0</v>
      </c>
      <c r="AR740">
        <v>0</v>
      </c>
      <c r="AS740">
        <v>0</v>
      </c>
      <c r="AT740">
        <v>0</v>
      </c>
      <c r="AU740">
        <v>0</v>
      </c>
      <c r="AV740">
        <v>0</v>
      </c>
      <c r="AW740">
        <v>0</v>
      </c>
      <c r="AX740">
        <v>1</v>
      </c>
    </row>
    <row r="741" spans="1:50" x14ac:dyDescent="0.2">
      <c r="A741">
        <v>32.000234480000003</v>
      </c>
      <c r="B741">
        <v>32</v>
      </c>
      <c r="C741" t="s">
        <v>42</v>
      </c>
      <c r="D741">
        <v>23394</v>
      </c>
      <c r="E741">
        <v>24311</v>
      </c>
      <c r="F741" t="s">
        <v>2163</v>
      </c>
      <c r="G741" t="s">
        <v>2105</v>
      </c>
      <c r="H741" t="s">
        <v>2106</v>
      </c>
      <c r="I741" t="s">
        <v>2102</v>
      </c>
      <c r="J741">
        <v>23448</v>
      </c>
      <c r="K741" t="s">
        <v>47</v>
      </c>
      <c r="L741" t="s">
        <v>43</v>
      </c>
      <c r="M741" t="s">
        <v>60</v>
      </c>
      <c r="N741">
        <v>498.94</v>
      </c>
      <c r="O741" t="s">
        <v>49</v>
      </c>
      <c r="P741">
        <v>1</v>
      </c>
      <c r="Q741">
        <v>2012</v>
      </c>
      <c r="R741">
        <v>0.77</v>
      </c>
      <c r="S741" t="s">
        <v>50</v>
      </c>
      <c r="T741" t="s">
        <v>68</v>
      </c>
      <c r="U741">
        <v>296</v>
      </c>
      <c r="V741" t="s">
        <v>50</v>
      </c>
      <c r="W741" t="s">
        <v>392</v>
      </c>
      <c r="X741">
        <v>210</v>
      </c>
      <c r="Y741" t="s">
        <v>50</v>
      </c>
      <c r="Z741" t="s">
        <v>1802</v>
      </c>
      <c r="AA741">
        <v>295</v>
      </c>
      <c r="AB741" t="s">
        <v>43</v>
      </c>
      <c r="AC741" t="s">
        <v>1765</v>
      </c>
      <c r="AD741">
        <v>24</v>
      </c>
      <c r="AE741" t="s">
        <v>50</v>
      </c>
      <c r="AF741" t="s">
        <v>455</v>
      </c>
      <c r="AG741">
        <v>200</v>
      </c>
      <c r="AH741" t="s">
        <v>50</v>
      </c>
      <c r="AI741" t="s">
        <v>2107</v>
      </c>
      <c r="AJ741">
        <v>299</v>
      </c>
      <c r="AK741" t="s">
        <v>106</v>
      </c>
      <c r="AL741" t="s">
        <v>2108</v>
      </c>
      <c r="AM741">
        <v>644</v>
      </c>
      <c r="AN741" t="s">
        <v>43</v>
      </c>
      <c r="AO741" t="s">
        <v>1682</v>
      </c>
      <c r="AP741">
        <v>41</v>
      </c>
      <c r="AQ741">
        <v>0</v>
      </c>
      <c r="AR741">
        <v>0</v>
      </c>
      <c r="AS741">
        <v>0</v>
      </c>
      <c r="AT741">
        <v>0</v>
      </c>
      <c r="AU741">
        <v>0</v>
      </c>
      <c r="AV741">
        <v>0</v>
      </c>
      <c r="AW741">
        <v>7.2981366459627398E-2</v>
      </c>
      <c r="AX741">
        <v>0</v>
      </c>
    </row>
    <row r="742" spans="1:50" x14ac:dyDescent="0.2">
      <c r="A742">
        <v>33.000139009999998</v>
      </c>
      <c r="B742">
        <v>33</v>
      </c>
      <c r="C742" t="s">
        <v>42</v>
      </c>
      <c r="D742">
        <v>13800</v>
      </c>
      <c r="E742">
        <v>15512</v>
      </c>
      <c r="F742" t="s">
        <v>2164</v>
      </c>
      <c r="G742" t="s">
        <v>2109</v>
      </c>
      <c r="H742" t="s">
        <v>2110</v>
      </c>
      <c r="I742" t="s">
        <v>2111</v>
      </c>
      <c r="J742">
        <v>13901</v>
      </c>
      <c r="K742" t="s">
        <v>47</v>
      </c>
      <c r="L742" t="s">
        <v>43</v>
      </c>
      <c r="M742" t="s">
        <v>60</v>
      </c>
      <c r="N742">
        <v>2473.9699999999998</v>
      </c>
      <c r="O742" t="s">
        <v>49</v>
      </c>
      <c r="P742">
        <v>1</v>
      </c>
      <c r="Q742">
        <v>1593</v>
      </c>
      <c r="R742">
        <v>27.8</v>
      </c>
      <c r="S742" t="s">
        <v>50</v>
      </c>
      <c r="T742" t="s">
        <v>1134</v>
      </c>
      <c r="U742">
        <v>256</v>
      </c>
      <c r="V742" t="s">
        <v>50</v>
      </c>
      <c r="W742" t="s">
        <v>951</v>
      </c>
      <c r="X742">
        <v>207</v>
      </c>
      <c r="Y742" t="s">
        <v>50</v>
      </c>
      <c r="Z742" t="s">
        <v>53</v>
      </c>
      <c r="AA742">
        <v>303</v>
      </c>
      <c r="AB742" t="s">
        <v>43</v>
      </c>
      <c r="AC742" t="s">
        <v>71</v>
      </c>
      <c r="AD742">
        <v>64</v>
      </c>
      <c r="AE742" t="s">
        <v>50</v>
      </c>
      <c r="AF742" t="s">
        <v>1281</v>
      </c>
      <c r="AG742">
        <v>161</v>
      </c>
      <c r="AH742" t="s">
        <v>50</v>
      </c>
      <c r="AI742" t="s">
        <v>2063</v>
      </c>
      <c r="AJ742">
        <v>286</v>
      </c>
      <c r="AK742" t="s">
        <v>50</v>
      </c>
      <c r="AL742" t="s">
        <v>1143</v>
      </c>
      <c r="AM742">
        <v>226</v>
      </c>
      <c r="AN742" t="s">
        <v>60</v>
      </c>
      <c r="AO742" t="s">
        <v>1283</v>
      </c>
      <c r="AP742">
        <v>89</v>
      </c>
      <c r="AQ742">
        <v>0</v>
      </c>
      <c r="AR742">
        <v>0</v>
      </c>
      <c r="AS742">
        <v>0</v>
      </c>
      <c r="AT742">
        <v>0</v>
      </c>
      <c r="AU742">
        <v>0</v>
      </c>
      <c r="AV742">
        <v>0</v>
      </c>
      <c r="AW742">
        <v>0</v>
      </c>
      <c r="AX742">
        <v>1</v>
      </c>
    </row>
    <row r="743" spans="1:50" x14ac:dyDescent="0.2">
      <c r="A743">
        <v>2.0002285</v>
      </c>
      <c r="B743" t="s">
        <v>59</v>
      </c>
      <c r="C743" t="s">
        <v>59</v>
      </c>
      <c r="D743" t="s">
        <v>59</v>
      </c>
      <c r="E743" t="s">
        <v>59</v>
      </c>
      <c r="F743" t="s">
        <v>2165</v>
      </c>
      <c r="G743" t="s">
        <v>59</v>
      </c>
      <c r="H743" t="s">
        <v>59</v>
      </c>
      <c r="I743" t="s">
        <v>2112</v>
      </c>
      <c r="J743">
        <v>22850</v>
      </c>
      <c r="K743" t="s">
        <v>47</v>
      </c>
      <c r="L743" t="s">
        <v>965</v>
      </c>
      <c r="M743" t="s">
        <v>88</v>
      </c>
      <c r="N743">
        <v>700.89</v>
      </c>
      <c r="O743" t="s">
        <v>49</v>
      </c>
      <c r="P743">
        <v>1</v>
      </c>
      <c r="Q743">
        <v>1725</v>
      </c>
      <c r="R743">
        <v>1.4</v>
      </c>
      <c r="S743" t="s">
        <v>966</v>
      </c>
      <c r="T743" t="s">
        <v>350</v>
      </c>
      <c r="U743">
        <v>179</v>
      </c>
      <c r="V743" t="s">
        <v>968</v>
      </c>
      <c r="W743" t="s">
        <v>2113</v>
      </c>
      <c r="X743">
        <v>502</v>
      </c>
      <c r="Y743" t="s">
        <v>966</v>
      </c>
      <c r="Z743" t="s">
        <v>915</v>
      </c>
      <c r="AA743">
        <v>308</v>
      </c>
      <c r="AB743" t="s">
        <v>965</v>
      </c>
      <c r="AC743" t="s">
        <v>2114</v>
      </c>
      <c r="AD743">
        <v>6</v>
      </c>
      <c r="AE743" t="s">
        <v>966</v>
      </c>
      <c r="AF743" t="s">
        <v>1180</v>
      </c>
      <c r="AG743">
        <v>260</v>
      </c>
      <c r="AH743" t="s">
        <v>966</v>
      </c>
      <c r="AI743" t="s">
        <v>951</v>
      </c>
      <c r="AJ743">
        <v>207</v>
      </c>
      <c r="AK743" t="s">
        <v>966</v>
      </c>
      <c r="AL743" t="s">
        <v>1143</v>
      </c>
      <c r="AM743">
        <v>226</v>
      </c>
      <c r="AN743" t="s">
        <v>965</v>
      </c>
      <c r="AO743" t="s">
        <v>2115</v>
      </c>
      <c r="AP743">
        <v>29</v>
      </c>
      <c r="AQ743">
        <v>0</v>
      </c>
      <c r="AR743">
        <v>7.5697211155378502E-2</v>
      </c>
      <c r="AS743">
        <v>0</v>
      </c>
      <c r="AT743">
        <v>0</v>
      </c>
      <c r="AU743">
        <v>0</v>
      </c>
      <c r="AV743">
        <v>0</v>
      </c>
      <c r="AW743">
        <v>0</v>
      </c>
      <c r="AX743">
        <v>0</v>
      </c>
    </row>
    <row r="744" spans="1:50" x14ac:dyDescent="0.2">
      <c r="A744">
        <v>2.0004565900000002</v>
      </c>
      <c r="B744">
        <v>2</v>
      </c>
      <c r="C744" t="s">
        <v>76</v>
      </c>
      <c r="D744">
        <v>44957</v>
      </c>
      <c r="E744">
        <v>46006</v>
      </c>
      <c r="F744" t="s">
        <v>2704</v>
      </c>
      <c r="G744" t="s">
        <v>2705</v>
      </c>
      <c r="H744" t="s">
        <v>2706</v>
      </c>
      <c r="I744" t="s">
        <v>2112</v>
      </c>
      <c r="J744">
        <v>45659</v>
      </c>
      <c r="K744" t="s">
        <v>47</v>
      </c>
      <c r="L744" t="s">
        <v>48</v>
      </c>
      <c r="M744" t="s">
        <v>88</v>
      </c>
      <c r="N744">
        <v>5154.0499999999902</v>
      </c>
      <c r="O744" t="s">
        <v>49</v>
      </c>
      <c r="P744">
        <v>4</v>
      </c>
      <c r="Q744">
        <v>1827</v>
      </c>
      <c r="R744">
        <v>7.29</v>
      </c>
      <c r="S744" t="s">
        <v>184</v>
      </c>
      <c r="T744" t="s">
        <v>350</v>
      </c>
      <c r="U744">
        <v>179</v>
      </c>
      <c r="V744" t="s">
        <v>184</v>
      </c>
      <c r="W744" t="s">
        <v>354</v>
      </c>
      <c r="X744">
        <v>225</v>
      </c>
      <c r="Y744" t="s">
        <v>1184</v>
      </c>
      <c r="Z744" s="1">
        <v>450257</v>
      </c>
      <c r="AA744">
        <v>707</v>
      </c>
      <c r="AB744" t="s">
        <v>48</v>
      </c>
      <c r="AC744" t="s">
        <v>2114</v>
      </c>
      <c r="AD744">
        <v>6</v>
      </c>
      <c r="AE744" t="s">
        <v>184</v>
      </c>
      <c r="AF744" t="s">
        <v>1785</v>
      </c>
      <c r="AG744">
        <v>244</v>
      </c>
      <c r="AH744" t="s">
        <v>184</v>
      </c>
      <c r="AI744" t="s">
        <v>951</v>
      </c>
      <c r="AJ744">
        <v>207</v>
      </c>
      <c r="AK744" t="s">
        <v>184</v>
      </c>
      <c r="AL744" t="s">
        <v>1143</v>
      </c>
      <c r="AM744">
        <v>226</v>
      </c>
      <c r="AN744" t="s">
        <v>48</v>
      </c>
      <c r="AO744" t="s">
        <v>2115</v>
      </c>
      <c r="AP744">
        <v>29</v>
      </c>
      <c r="AQ744">
        <v>0</v>
      </c>
      <c r="AR744">
        <v>0</v>
      </c>
      <c r="AS744">
        <v>0.36350777934936401</v>
      </c>
      <c r="AT744">
        <v>0</v>
      </c>
      <c r="AU744">
        <v>0</v>
      </c>
      <c r="AV744">
        <v>0</v>
      </c>
      <c r="AW744">
        <v>0</v>
      </c>
      <c r="AX744">
        <v>0</v>
      </c>
    </row>
    <row r="745" spans="1:50" x14ac:dyDescent="0.2">
      <c r="A745">
        <v>2.0005442800000002</v>
      </c>
      <c r="B745">
        <v>2</v>
      </c>
      <c r="C745" t="s">
        <v>76</v>
      </c>
      <c r="D745">
        <v>53465</v>
      </c>
      <c r="E745">
        <v>54973</v>
      </c>
      <c r="F745" t="s">
        <v>2707</v>
      </c>
      <c r="G745" t="s">
        <v>2708</v>
      </c>
      <c r="H745" t="s">
        <v>2709</v>
      </c>
      <c r="I745" t="s">
        <v>2112</v>
      </c>
      <c r="J745">
        <v>54428</v>
      </c>
      <c r="K745" t="s">
        <v>47</v>
      </c>
      <c r="L745" t="s">
        <v>88</v>
      </c>
      <c r="M745" t="s">
        <v>48</v>
      </c>
      <c r="N745">
        <v>2435.9699999999998</v>
      </c>
      <c r="O745" t="s">
        <v>49</v>
      </c>
      <c r="P745">
        <v>1</v>
      </c>
      <c r="Q745">
        <v>1494</v>
      </c>
      <c r="R745">
        <v>27.07</v>
      </c>
      <c r="S745" t="s">
        <v>89</v>
      </c>
      <c r="T745" t="s">
        <v>350</v>
      </c>
      <c r="U745">
        <v>179</v>
      </c>
      <c r="V745" t="s">
        <v>89</v>
      </c>
      <c r="W745" t="s">
        <v>354</v>
      </c>
      <c r="X745">
        <v>225</v>
      </c>
      <c r="Y745" t="s">
        <v>89</v>
      </c>
      <c r="Z745" t="s">
        <v>2710</v>
      </c>
      <c r="AA745">
        <v>302</v>
      </c>
      <c r="AB745" t="s">
        <v>88</v>
      </c>
      <c r="AC745" t="s">
        <v>2114</v>
      </c>
      <c r="AD745">
        <v>6</v>
      </c>
      <c r="AE745" t="s">
        <v>89</v>
      </c>
      <c r="AF745" t="s">
        <v>792</v>
      </c>
      <c r="AG745">
        <v>258</v>
      </c>
      <c r="AH745" t="s">
        <v>89</v>
      </c>
      <c r="AI745" t="s">
        <v>951</v>
      </c>
      <c r="AJ745">
        <v>207</v>
      </c>
      <c r="AK745" t="s">
        <v>89</v>
      </c>
      <c r="AL745" t="s">
        <v>1143</v>
      </c>
      <c r="AM745">
        <v>226</v>
      </c>
      <c r="AN745" t="s">
        <v>48</v>
      </c>
      <c r="AO745" t="s">
        <v>2711</v>
      </c>
      <c r="AP745">
        <v>90</v>
      </c>
      <c r="AQ745">
        <v>0</v>
      </c>
      <c r="AR745">
        <v>0</v>
      </c>
      <c r="AS745">
        <v>0</v>
      </c>
      <c r="AT745">
        <v>0</v>
      </c>
      <c r="AU745">
        <v>0</v>
      </c>
      <c r="AV745">
        <v>0</v>
      </c>
      <c r="AW745">
        <v>0</v>
      </c>
      <c r="AX745">
        <v>1</v>
      </c>
    </row>
    <row r="746" spans="1:50" x14ac:dyDescent="0.2">
      <c r="A746">
        <v>2.0009723899999998</v>
      </c>
      <c r="B746">
        <v>2</v>
      </c>
      <c r="C746" t="s">
        <v>76</v>
      </c>
      <c r="D746">
        <v>97218</v>
      </c>
      <c r="E746">
        <v>97388</v>
      </c>
      <c r="F746" t="s">
        <v>1632</v>
      </c>
      <c r="G746" t="s">
        <v>2116</v>
      </c>
      <c r="H746" t="s">
        <v>2117</v>
      </c>
      <c r="I746" t="s">
        <v>2112</v>
      </c>
      <c r="J746">
        <v>97239</v>
      </c>
      <c r="K746" t="s">
        <v>47</v>
      </c>
      <c r="L746" t="s">
        <v>88</v>
      </c>
      <c r="M746" t="s">
        <v>48</v>
      </c>
      <c r="N746">
        <v>17.07</v>
      </c>
      <c r="O746" t="s">
        <v>49</v>
      </c>
      <c r="P746">
        <v>1</v>
      </c>
      <c r="Q746">
        <v>2929</v>
      </c>
      <c r="R746">
        <v>0.03</v>
      </c>
      <c r="S746" t="s">
        <v>89</v>
      </c>
      <c r="T746" t="s">
        <v>350</v>
      </c>
      <c r="U746">
        <v>179</v>
      </c>
      <c r="V746" t="s">
        <v>329</v>
      </c>
      <c r="W746" t="s">
        <v>330</v>
      </c>
      <c r="X746" t="s">
        <v>59</v>
      </c>
      <c r="Y746" t="s">
        <v>89</v>
      </c>
      <c r="Z746" t="s">
        <v>1609</v>
      </c>
      <c r="AA746">
        <v>301</v>
      </c>
      <c r="AB746" t="s">
        <v>88</v>
      </c>
      <c r="AC746" t="s">
        <v>2114</v>
      </c>
      <c r="AD746">
        <v>6</v>
      </c>
      <c r="AE746" t="s">
        <v>329</v>
      </c>
      <c r="AF746" t="s">
        <v>330</v>
      </c>
      <c r="AG746" t="s">
        <v>59</v>
      </c>
      <c r="AH746" t="s">
        <v>329</v>
      </c>
      <c r="AI746" t="s">
        <v>330</v>
      </c>
      <c r="AJ746" t="s">
        <v>59</v>
      </c>
      <c r="AK746" t="s">
        <v>164</v>
      </c>
      <c r="AL746" t="s">
        <v>2118</v>
      </c>
      <c r="AM746">
        <v>624</v>
      </c>
      <c r="AN746" t="s">
        <v>88</v>
      </c>
      <c r="AO746" t="s">
        <v>1738</v>
      </c>
      <c r="AP746">
        <v>46</v>
      </c>
      <c r="AQ746">
        <v>0</v>
      </c>
      <c r="AR746">
        <v>0</v>
      </c>
      <c r="AS746">
        <v>0</v>
      </c>
      <c r="AT746">
        <v>0</v>
      </c>
      <c r="AU746">
        <v>0</v>
      </c>
      <c r="AV746">
        <v>0</v>
      </c>
      <c r="AW746">
        <v>0.112179487179487</v>
      </c>
      <c r="AX746">
        <v>0</v>
      </c>
    </row>
    <row r="747" spans="1:50" x14ac:dyDescent="0.2">
      <c r="A747">
        <v>2.0009744999999999</v>
      </c>
      <c r="B747" t="s">
        <v>59</v>
      </c>
      <c r="C747" t="s">
        <v>59</v>
      </c>
      <c r="D747" t="s">
        <v>59</v>
      </c>
      <c r="E747" t="s">
        <v>59</v>
      </c>
      <c r="F747" t="s">
        <v>2165</v>
      </c>
      <c r="G747" t="s">
        <v>59</v>
      </c>
      <c r="H747" t="s">
        <v>59</v>
      </c>
      <c r="I747" t="s">
        <v>2112</v>
      </c>
      <c r="J747">
        <v>97450</v>
      </c>
      <c r="K747" t="s">
        <v>47</v>
      </c>
      <c r="L747" t="s">
        <v>43</v>
      </c>
      <c r="M747" t="s">
        <v>60</v>
      </c>
      <c r="N747">
        <v>1762.97</v>
      </c>
      <c r="O747" t="s">
        <v>49</v>
      </c>
      <c r="P747">
        <v>1</v>
      </c>
      <c r="Q747">
        <v>1590</v>
      </c>
      <c r="R747">
        <v>27.55</v>
      </c>
      <c r="S747" t="s">
        <v>50</v>
      </c>
      <c r="T747" t="s">
        <v>350</v>
      </c>
      <c r="U747">
        <v>179</v>
      </c>
      <c r="V747" t="s">
        <v>50</v>
      </c>
      <c r="W747" t="s">
        <v>417</v>
      </c>
      <c r="X747">
        <v>242</v>
      </c>
      <c r="Y747" t="s">
        <v>50</v>
      </c>
      <c r="Z747" t="s">
        <v>1609</v>
      </c>
      <c r="AA747">
        <v>301</v>
      </c>
      <c r="AB747" t="s">
        <v>43</v>
      </c>
      <c r="AC747" t="s">
        <v>2114</v>
      </c>
      <c r="AD747">
        <v>6</v>
      </c>
      <c r="AE747" t="s">
        <v>50</v>
      </c>
      <c r="AF747" t="s">
        <v>354</v>
      </c>
      <c r="AG747">
        <v>225</v>
      </c>
      <c r="AH747" t="s">
        <v>50</v>
      </c>
      <c r="AI747" t="s">
        <v>2119</v>
      </c>
      <c r="AJ747">
        <v>339</v>
      </c>
      <c r="AK747" t="s">
        <v>50</v>
      </c>
      <c r="AL747" t="s">
        <v>2120</v>
      </c>
      <c r="AM747">
        <v>233</v>
      </c>
      <c r="AN747" t="s">
        <v>60</v>
      </c>
      <c r="AO747" t="s">
        <v>75</v>
      </c>
      <c r="AP747">
        <v>64</v>
      </c>
      <c r="AQ747">
        <v>0</v>
      </c>
      <c r="AR747">
        <v>0</v>
      </c>
      <c r="AS747">
        <v>0</v>
      </c>
      <c r="AT747">
        <v>0</v>
      </c>
      <c r="AU747">
        <v>0</v>
      </c>
      <c r="AV747">
        <v>0</v>
      </c>
      <c r="AW747">
        <v>0</v>
      </c>
      <c r="AX747">
        <v>1</v>
      </c>
    </row>
    <row r="748" spans="1:50" x14ac:dyDescent="0.2">
      <c r="A748">
        <v>2.0009981400000001</v>
      </c>
      <c r="B748" t="s">
        <v>59</v>
      </c>
      <c r="C748" t="s">
        <v>59</v>
      </c>
      <c r="D748" t="s">
        <v>59</v>
      </c>
      <c r="E748" t="s">
        <v>59</v>
      </c>
      <c r="F748" t="s">
        <v>2165</v>
      </c>
      <c r="G748" t="s">
        <v>59</v>
      </c>
      <c r="H748" t="s">
        <v>59</v>
      </c>
      <c r="I748" t="s">
        <v>2112</v>
      </c>
      <c r="J748">
        <v>99814</v>
      </c>
      <c r="K748" t="s">
        <v>47</v>
      </c>
      <c r="L748" t="s">
        <v>43</v>
      </c>
      <c r="M748" t="s">
        <v>2121</v>
      </c>
      <c r="N748">
        <v>2139.92</v>
      </c>
      <c r="O748" t="s">
        <v>49</v>
      </c>
      <c r="P748">
        <v>1</v>
      </c>
      <c r="Q748">
        <v>1571</v>
      </c>
      <c r="R748">
        <v>25.91</v>
      </c>
      <c r="S748" t="s">
        <v>50</v>
      </c>
      <c r="T748" t="s">
        <v>350</v>
      </c>
      <c r="U748">
        <v>179</v>
      </c>
      <c r="V748" t="s">
        <v>50</v>
      </c>
      <c r="W748" t="s">
        <v>417</v>
      </c>
      <c r="X748">
        <v>242</v>
      </c>
      <c r="Y748" t="s">
        <v>50</v>
      </c>
      <c r="Z748" t="s">
        <v>1609</v>
      </c>
      <c r="AA748">
        <v>301</v>
      </c>
      <c r="AB748" t="s">
        <v>43</v>
      </c>
      <c r="AC748" t="s">
        <v>2114</v>
      </c>
      <c r="AD748">
        <v>6</v>
      </c>
      <c r="AE748" t="s">
        <v>50</v>
      </c>
      <c r="AF748" t="s">
        <v>354</v>
      </c>
      <c r="AG748">
        <v>225</v>
      </c>
      <c r="AH748" t="s">
        <v>50</v>
      </c>
      <c r="AI748" t="s">
        <v>2119</v>
      </c>
      <c r="AJ748">
        <v>339</v>
      </c>
      <c r="AK748" t="s">
        <v>50</v>
      </c>
      <c r="AL748" t="s">
        <v>2120</v>
      </c>
      <c r="AM748">
        <v>233</v>
      </c>
      <c r="AN748" t="s">
        <v>2121</v>
      </c>
      <c r="AO748" t="s">
        <v>2122</v>
      </c>
      <c r="AP748">
        <v>45</v>
      </c>
      <c r="AQ748">
        <v>0</v>
      </c>
      <c r="AR748">
        <v>0</v>
      </c>
      <c r="AS748">
        <v>0</v>
      </c>
      <c r="AT748">
        <v>0</v>
      </c>
      <c r="AU748">
        <v>0</v>
      </c>
      <c r="AV748">
        <v>0</v>
      </c>
      <c r="AW748">
        <v>0</v>
      </c>
      <c r="AX748">
        <v>1</v>
      </c>
    </row>
    <row r="749" spans="1:50" x14ac:dyDescent="0.2">
      <c r="A749">
        <v>2.0010029299999998</v>
      </c>
      <c r="B749">
        <v>2</v>
      </c>
      <c r="C749" t="s">
        <v>76</v>
      </c>
      <c r="D749">
        <v>99969</v>
      </c>
      <c r="E749">
        <v>101054</v>
      </c>
      <c r="F749" t="s">
        <v>1632</v>
      </c>
      <c r="G749" t="s">
        <v>2123</v>
      </c>
      <c r="H749" t="s">
        <v>2124</v>
      </c>
      <c r="I749" t="s">
        <v>2112</v>
      </c>
      <c r="J749">
        <v>100293</v>
      </c>
      <c r="K749" t="s">
        <v>47</v>
      </c>
      <c r="L749" t="s">
        <v>48</v>
      </c>
      <c r="M749" t="s">
        <v>60</v>
      </c>
      <c r="N749">
        <v>1639.97</v>
      </c>
      <c r="O749" t="s">
        <v>49</v>
      </c>
      <c r="P749">
        <v>1</v>
      </c>
      <c r="Q749">
        <v>1583</v>
      </c>
      <c r="R749">
        <v>28.28</v>
      </c>
      <c r="S749" t="s">
        <v>184</v>
      </c>
      <c r="T749" t="s">
        <v>350</v>
      </c>
      <c r="U749">
        <v>179</v>
      </c>
      <c r="V749" t="s">
        <v>184</v>
      </c>
      <c r="W749" t="s">
        <v>417</v>
      </c>
      <c r="X749">
        <v>242</v>
      </c>
      <c r="Y749" t="s">
        <v>184</v>
      </c>
      <c r="Z749" t="s">
        <v>1609</v>
      </c>
      <c r="AA749">
        <v>301</v>
      </c>
      <c r="AB749" t="s">
        <v>48</v>
      </c>
      <c r="AC749" t="s">
        <v>2114</v>
      </c>
      <c r="AD749">
        <v>6</v>
      </c>
      <c r="AE749" t="s">
        <v>184</v>
      </c>
      <c r="AF749" t="s">
        <v>354</v>
      </c>
      <c r="AG749">
        <v>225</v>
      </c>
      <c r="AH749" t="s">
        <v>184</v>
      </c>
      <c r="AI749" t="s">
        <v>2119</v>
      </c>
      <c r="AJ749">
        <v>339</v>
      </c>
      <c r="AK749" t="s">
        <v>184</v>
      </c>
      <c r="AL749" t="s">
        <v>2120</v>
      </c>
      <c r="AM749">
        <v>233</v>
      </c>
      <c r="AN749" t="s">
        <v>60</v>
      </c>
      <c r="AO749" t="s">
        <v>2125</v>
      </c>
      <c r="AP749">
        <v>58</v>
      </c>
      <c r="AQ749">
        <v>0</v>
      </c>
      <c r="AR749">
        <v>0</v>
      </c>
      <c r="AS749">
        <v>0</v>
      </c>
      <c r="AT749">
        <v>0</v>
      </c>
      <c r="AU749">
        <v>0</v>
      </c>
      <c r="AV749">
        <v>0</v>
      </c>
      <c r="AW749">
        <v>0</v>
      </c>
      <c r="AX749">
        <v>0.9827586206896550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331"/>
  <sheetViews>
    <sheetView topLeftCell="B112" workbookViewId="0">
      <selection activeCell="AR44" sqref="AR44"/>
    </sheetView>
  </sheetViews>
  <sheetFormatPr baseColWidth="10" defaultRowHeight="16" x14ac:dyDescent="0.2"/>
  <cols>
    <col min="1" max="1" width="14.5" customWidth="1"/>
    <col min="6" max="6" width="26.33203125" customWidth="1"/>
  </cols>
  <sheetData>
    <row r="1" spans="1:50"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2737</v>
      </c>
      <c r="AR1" t="s">
        <v>2738</v>
      </c>
      <c r="AS1" t="s">
        <v>2739</v>
      </c>
      <c r="AT1" t="s">
        <v>2740</v>
      </c>
      <c r="AU1" t="s">
        <v>2741</v>
      </c>
      <c r="AV1" t="s">
        <v>2742</v>
      </c>
      <c r="AW1" t="s">
        <v>2743</v>
      </c>
      <c r="AX1" t="s">
        <v>2744</v>
      </c>
    </row>
    <row r="2" spans="1:50" x14ac:dyDescent="0.2">
      <c r="A2">
        <v>19.000076289999999</v>
      </c>
      <c r="B2">
        <v>19</v>
      </c>
      <c r="C2" t="s">
        <v>42</v>
      </c>
      <c r="D2">
        <v>7543</v>
      </c>
      <c r="E2">
        <v>8805</v>
      </c>
      <c r="F2" t="s">
        <v>1618</v>
      </c>
      <c r="G2" t="s">
        <v>44</v>
      </c>
      <c r="H2" t="s">
        <v>45</v>
      </c>
      <c r="I2" t="s">
        <v>46</v>
      </c>
      <c r="J2">
        <v>7629</v>
      </c>
      <c r="K2" t="s">
        <v>47</v>
      </c>
      <c r="L2" t="s">
        <v>43</v>
      </c>
      <c r="M2" t="s">
        <v>48</v>
      </c>
      <c r="N2">
        <v>3923.97</v>
      </c>
      <c r="O2" t="s">
        <v>49</v>
      </c>
      <c r="P2">
        <v>1</v>
      </c>
      <c r="Q2">
        <v>1617</v>
      </c>
      <c r="R2">
        <v>28.85</v>
      </c>
      <c r="S2" t="s">
        <v>50</v>
      </c>
      <c r="T2" t="s">
        <v>51</v>
      </c>
      <c r="U2">
        <v>263</v>
      </c>
      <c r="V2" t="s">
        <v>50</v>
      </c>
      <c r="W2" t="s">
        <v>52</v>
      </c>
      <c r="X2">
        <v>172</v>
      </c>
      <c r="Y2" t="s">
        <v>50</v>
      </c>
      <c r="Z2" t="s">
        <v>53</v>
      </c>
      <c r="AA2">
        <v>303</v>
      </c>
      <c r="AB2" t="s">
        <v>43</v>
      </c>
      <c r="AC2" t="s">
        <v>54</v>
      </c>
      <c r="AD2">
        <v>71</v>
      </c>
      <c r="AE2" t="s">
        <v>50</v>
      </c>
      <c r="AF2" t="s">
        <v>55</v>
      </c>
      <c r="AG2">
        <v>167</v>
      </c>
      <c r="AH2" t="s">
        <v>50</v>
      </c>
      <c r="AI2" t="s">
        <v>56</v>
      </c>
      <c r="AJ2">
        <v>268</v>
      </c>
      <c r="AK2" t="s">
        <v>50</v>
      </c>
      <c r="AL2" t="s">
        <v>57</v>
      </c>
      <c r="AM2">
        <v>236</v>
      </c>
      <c r="AN2" t="s">
        <v>48</v>
      </c>
      <c r="AO2" t="s">
        <v>58</v>
      </c>
      <c r="AP2">
        <v>136</v>
      </c>
      <c r="AQ2">
        <v>0</v>
      </c>
      <c r="AR2">
        <v>0</v>
      </c>
      <c r="AS2">
        <v>0</v>
      </c>
      <c r="AT2">
        <v>0</v>
      </c>
      <c r="AU2">
        <v>0</v>
      </c>
      <c r="AV2">
        <v>0</v>
      </c>
      <c r="AW2">
        <v>0</v>
      </c>
      <c r="AX2">
        <v>1</v>
      </c>
    </row>
    <row r="3" spans="1:50" x14ac:dyDescent="0.2">
      <c r="A3">
        <v>19.000092609999999</v>
      </c>
      <c r="B3" t="s">
        <v>59</v>
      </c>
      <c r="C3" t="s">
        <v>59</v>
      </c>
      <c r="D3" t="s">
        <v>59</v>
      </c>
      <c r="E3" t="s">
        <v>59</v>
      </c>
      <c r="F3" t="s">
        <v>2712</v>
      </c>
      <c r="G3" t="s">
        <v>59</v>
      </c>
      <c r="H3" t="s">
        <v>59</v>
      </c>
      <c r="I3" t="s">
        <v>46</v>
      </c>
      <c r="J3">
        <v>9261</v>
      </c>
      <c r="K3" t="s">
        <v>47</v>
      </c>
      <c r="L3" t="s">
        <v>60</v>
      </c>
      <c r="M3" t="s">
        <v>61</v>
      </c>
      <c r="N3">
        <v>4268.92</v>
      </c>
      <c r="O3" t="s">
        <v>49</v>
      </c>
      <c r="P3">
        <v>1</v>
      </c>
      <c r="Q3">
        <v>1596</v>
      </c>
      <c r="R3">
        <v>34.24</v>
      </c>
      <c r="S3" t="s">
        <v>62</v>
      </c>
      <c r="T3" t="s">
        <v>51</v>
      </c>
      <c r="U3">
        <v>263</v>
      </c>
      <c r="V3" t="s">
        <v>62</v>
      </c>
      <c r="W3" t="s">
        <v>52</v>
      </c>
      <c r="X3">
        <v>172</v>
      </c>
      <c r="Y3" t="s">
        <v>62</v>
      </c>
      <c r="Z3" t="s">
        <v>53</v>
      </c>
      <c r="AA3">
        <v>303</v>
      </c>
      <c r="AB3" t="s">
        <v>60</v>
      </c>
      <c r="AC3" t="s">
        <v>54</v>
      </c>
      <c r="AD3">
        <v>71</v>
      </c>
      <c r="AE3" t="s">
        <v>62</v>
      </c>
      <c r="AF3" t="s">
        <v>55</v>
      </c>
      <c r="AG3">
        <v>167</v>
      </c>
      <c r="AH3" t="s">
        <v>62</v>
      </c>
      <c r="AI3" t="s">
        <v>56</v>
      </c>
      <c r="AJ3">
        <v>268</v>
      </c>
      <c r="AK3" t="s">
        <v>62</v>
      </c>
      <c r="AL3" t="s">
        <v>57</v>
      </c>
      <c r="AM3">
        <v>236</v>
      </c>
      <c r="AN3" t="s">
        <v>61</v>
      </c>
      <c r="AO3" s="1">
        <v>1113</v>
      </c>
      <c r="AP3">
        <v>114</v>
      </c>
      <c r="AQ3">
        <v>0</v>
      </c>
      <c r="AR3">
        <v>0</v>
      </c>
      <c r="AS3">
        <v>0</v>
      </c>
      <c r="AT3">
        <v>0</v>
      </c>
      <c r="AU3">
        <v>0</v>
      </c>
      <c r="AV3">
        <v>0</v>
      </c>
      <c r="AW3">
        <v>0</v>
      </c>
      <c r="AX3">
        <v>0.99122807017543901</v>
      </c>
    </row>
    <row r="4" spans="1:50" x14ac:dyDescent="0.2">
      <c r="A4">
        <v>24.000184520000001</v>
      </c>
      <c r="B4">
        <v>24</v>
      </c>
      <c r="C4" t="s">
        <v>42</v>
      </c>
      <c r="D4">
        <v>18363</v>
      </c>
      <c r="E4">
        <v>19349</v>
      </c>
      <c r="F4" t="s">
        <v>1619</v>
      </c>
      <c r="G4" t="s">
        <v>63</v>
      </c>
      <c r="H4" t="s">
        <v>64</v>
      </c>
      <c r="I4" t="s">
        <v>65</v>
      </c>
      <c r="J4">
        <v>18452</v>
      </c>
      <c r="K4" t="s">
        <v>47</v>
      </c>
      <c r="L4" t="s">
        <v>66</v>
      </c>
      <c r="M4" t="s">
        <v>48</v>
      </c>
      <c r="N4">
        <v>2829.92</v>
      </c>
      <c r="O4" t="s">
        <v>49</v>
      </c>
      <c r="P4">
        <v>1</v>
      </c>
      <c r="Q4">
        <v>1635</v>
      </c>
      <c r="R4">
        <v>30.63</v>
      </c>
      <c r="S4" t="s">
        <v>67</v>
      </c>
      <c r="T4" t="s">
        <v>68</v>
      </c>
      <c r="U4">
        <v>296</v>
      </c>
      <c r="V4" t="s">
        <v>67</v>
      </c>
      <c r="W4" t="s">
        <v>69</v>
      </c>
      <c r="X4">
        <v>208</v>
      </c>
      <c r="Y4" t="s">
        <v>67</v>
      </c>
      <c r="Z4" t="s">
        <v>70</v>
      </c>
      <c r="AA4">
        <v>324</v>
      </c>
      <c r="AB4" t="s">
        <v>66</v>
      </c>
      <c r="AC4" t="s">
        <v>71</v>
      </c>
      <c r="AD4">
        <v>64</v>
      </c>
      <c r="AE4" t="s">
        <v>67</v>
      </c>
      <c r="AF4" t="s">
        <v>72</v>
      </c>
      <c r="AG4">
        <v>209</v>
      </c>
      <c r="AH4" t="s">
        <v>67</v>
      </c>
      <c r="AI4" t="s">
        <v>73</v>
      </c>
      <c r="AJ4">
        <v>247</v>
      </c>
      <c r="AK4" t="s">
        <v>67</v>
      </c>
      <c r="AL4" t="s">
        <v>74</v>
      </c>
      <c r="AM4">
        <v>223</v>
      </c>
      <c r="AN4" t="s">
        <v>48</v>
      </c>
      <c r="AO4" t="s">
        <v>75</v>
      </c>
      <c r="AP4">
        <v>64</v>
      </c>
      <c r="AQ4">
        <v>0</v>
      </c>
      <c r="AR4">
        <v>0</v>
      </c>
      <c r="AS4">
        <v>0</v>
      </c>
      <c r="AT4">
        <v>0</v>
      </c>
      <c r="AU4">
        <v>0</v>
      </c>
      <c r="AV4">
        <v>0</v>
      </c>
      <c r="AW4">
        <v>0</v>
      </c>
      <c r="AX4">
        <v>1</v>
      </c>
    </row>
    <row r="5" spans="1:50" x14ac:dyDescent="0.2">
      <c r="A5">
        <v>17.000049659999998</v>
      </c>
      <c r="B5">
        <v>17</v>
      </c>
      <c r="C5" t="s">
        <v>76</v>
      </c>
      <c r="D5">
        <v>3810</v>
      </c>
      <c r="E5">
        <v>4997</v>
      </c>
      <c r="F5" t="s">
        <v>1620</v>
      </c>
      <c r="G5" t="s">
        <v>77</v>
      </c>
      <c r="H5" t="s">
        <v>78</v>
      </c>
      <c r="I5" t="s">
        <v>79</v>
      </c>
      <c r="J5">
        <v>4966</v>
      </c>
      <c r="K5" t="s">
        <v>47</v>
      </c>
      <c r="L5" t="s">
        <v>43</v>
      </c>
      <c r="M5" t="s">
        <v>60</v>
      </c>
      <c r="N5">
        <v>3154.9699999999898</v>
      </c>
      <c r="O5" t="s">
        <v>49</v>
      </c>
      <c r="P5">
        <v>1</v>
      </c>
      <c r="Q5">
        <v>1476</v>
      </c>
      <c r="R5">
        <v>27.68</v>
      </c>
      <c r="S5" t="s">
        <v>50</v>
      </c>
      <c r="T5" t="s">
        <v>53</v>
      </c>
      <c r="U5">
        <v>303</v>
      </c>
      <c r="V5" t="s">
        <v>50</v>
      </c>
      <c r="W5" t="s">
        <v>80</v>
      </c>
      <c r="X5">
        <v>193</v>
      </c>
      <c r="Y5" t="s">
        <v>50</v>
      </c>
      <c r="Z5" t="s">
        <v>81</v>
      </c>
      <c r="AA5">
        <v>197</v>
      </c>
      <c r="AB5" t="s">
        <v>43</v>
      </c>
      <c r="AC5" t="s">
        <v>82</v>
      </c>
      <c r="AD5">
        <v>59</v>
      </c>
      <c r="AE5" t="s">
        <v>50</v>
      </c>
      <c r="AF5" t="s">
        <v>83</v>
      </c>
      <c r="AG5">
        <v>152</v>
      </c>
      <c r="AH5" t="s">
        <v>50</v>
      </c>
      <c r="AI5" t="s">
        <v>84</v>
      </c>
      <c r="AJ5">
        <v>222</v>
      </c>
      <c r="AK5" t="s">
        <v>50</v>
      </c>
      <c r="AL5" t="s">
        <v>57</v>
      </c>
      <c r="AM5">
        <v>236</v>
      </c>
      <c r="AN5" t="s">
        <v>60</v>
      </c>
      <c r="AO5" t="s">
        <v>85</v>
      </c>
      <c r="AP5">
        <v>114</v>
      </c>
      <c r="AQ5">
        <v>0</v>
      </c>
      <c r="AR5">
        <v>0</v>
      </c>
      <c r="AS5">
        <v>0</v>
      </c>
      <c r="AT5">
        <v>0</v>
      </c>
      <c r="AU5">
        <v>0</v>
      </c>
      <c r="AV5">
        <v>0</v>
      </c>
      <c r="AW5">
        <v>0</v>
      </c>
      <c r="AX5">
        <v>1</v>
      </c>
    </row>
    <row r="6" spans="1:50" x14ac:dyDescent="0.2">
      <c r="A6">
        <v>17.000372989999999</v>
      </c>
      <c r="B6">
        <v>17</v>
      </c>
      <c r="C6" t="s">
        <v>42</v>
      </c>
      <c r="D6">
        <v>37195</v>
      </c>
      <c r="E6">
        <v>38061</v>
      </c>
      <c r="F6" t="s">
        <v>1621</v>
      </c>
      <c r="G6" t="s">
        <v>86</v>
      </c>
      <c r="H6" t="s">
        <v>87</v>
      </c>
      <c r="I6" t="s">
        <v>79</v>
      </c>
      <c r="J6">
        <v>37299</v>
      </c>
      <c r="K6" t="s">
        <v>47</v>
      </c>
      <c r="L6" t="s">
        <v>88</v>
      </c>
      <c r="M6" t="s">
        <v>48</v>
      </c>
      <c r="N6">
        <v>2620.9699999999998</v>
      </c>
      <c r="O6" t="s">
        <v>49</v>
      </c>
      <c r="P6">
        <v>1</v>
      </c>
      <c r="Q6">
        <v>1651</v>
      </c>
      <c r="R6">
        <v>28.18</v>
      </c>
      <c r="S6" t="s">
        <v>89</v>
      </c>
      <c r="T6" t="s">
        <v>53</v>
      </c>
      <c r="U6">
        <v>303</v>
      </c>
      <c r="V6" t="s">
        <v>89</v>
      </c>
      <c r="W6" t="s">
        <v>90</v>
      </c>
      <c r="X6">
        <v>230</v>
      </c>
      <c r="Y6" t="s">
        <v>89</v>
      </c>
      <c r="Z6" t="s">
        <v>91</v>
      </c>
      <c r="AA6">
        <v>304</v>
      </c>
      <c r="AB6" t="s">
        <v>88</v>
      </c>
      <c r="AC6" t="s">
        <v>82</v>
      </c>
      <c r="AD6">
        <v>59</v>
      </c>
      <c r="AE6" t="s">
        <v>89</v>
      </c>
      <c r="AF6" t="s">
        <v>92</v>
      </c>
      <c r="AG6">
        <v>166</v>
      </c>
      <c r="AH6" t="s">
        <v>89</v>
      </c>
      <c r="AI6" t="s">
        <v>93</v>
      </c>
      <c r="AJ6">
        <v>262</v>
      </c>
      <c r="AK6" t="s">
        <v>89</v>
      </c>
      <c r="AL6" t="s">
        <v>94</v>
      </c>
      <c r="AM6">
        <v>234</v>
      </c>
      <c r="AN6" t="s">
        <v>48</v>
      </c>
      <c r="AO6" t="s">
        <v>95</v>
      </c>
      <c r="AP6">
        <v>93</v>
      </c>
      <c r="AQ6">
        <v>0</v>
      </c>
      <c r="AR6">
        <v>0</v>
      </c>
      <c r="AS6">
        <v>0</v>
      </c>
      <c r="AT6">
        <v>0</v>
      </c>
      <c r="AU6">
        <v>0</v>
      </c>
      <c r="AV6">
        <v>0</v>
      </c>
      <c r="AW6">
        <v>0</v>
      </c>
      <c r="AX6">
        <v>1</v>
      </c>
    </row>
    <row r="7" spans="1:50" x14ac:dyDescent="0.2">
      <c r="A7">
        <v>16.000064810000001</v>
      </c>
      <c r="B7">
        <v>16</v>
      </c>
      <c r="C7" t="s">
        <v>42</v>
      </c>
      <c r="D7">
        <v>6437</v>
      </c>
      <c r="E7">
        <v>7345</v>
      </c>
      <c r="F7" t="s">
        <v>1623</v>
      </c>
      <c r="G7" t="s">
        <v>341</v>
      </c>
      <c r="H7" t="s">
        <v>342</v>
      </c>
      <c r="I7" t="s">
        <v>343</v>
      </c>
      <c r="J7">
        <v>6481</v>
      </c>
      <c r="K7" t="s">
        <v>47</v>
      </c>
      <c r="L7" t="s">
        <v>60</v>
      </c>
      <c r="M7" t="s">
        <v>43</v>
      </c>
      <c r="N7">
        <v>3038.97</v>
      </c>
      <c r="O7" t="s">
        <v>49</v>
      </c>
      <c r="P7">
        <v>1</v>
      </c>
      <c r="Q7">
        <v>1084</v>
      </c>
      <c r="R7">
        <v>27.38</v>
      </c>
      <c r="S7" t="s">
        <v>62</v>
      </c>
      <c r="T7" t="s">
        <v>344</v>
      </c>
      <c r="U7">
        <v>171</v>
      </c>
      <c r="V7" t="s">
        <v>62</v>
      </c>
      <c r="W7" t="s">
        <v>345</v>
      </c>
      <c r="X7">
        <v>96</v>
      </c>
      <c r="Y7" t="s">
        <v>62</v>
      </c>
      <c r="Z7" t="s">
        <v>346</v>
      </c>
      <c r="AA7">
        <v>162</v>
      </c>
      <c r="AB7" t="s">
        <v>60</v>
      </c>
      <c r="AC7" t="s">
        <v>347</v>
      </c>
      <c r="AD7">
        <v>26</v>
      </c>
      <c r="AE7" t="s">
        <v>62</v>
      </c>
      <c r="AF7" t="s">
        <v>348</v>
      </c>
      <c r="AG7">
        <v>201</v>
      </c>
      <c r="AH7" t="s">
        <v>62</v>
      </c>
      <c r="AI7" t="s">
        <v>349</v>
      </c>
      <c r="AJ7">
        <v>138</v>
      </c>
      <c r="AK7" t="s">
        <v>62</v>
      </c>
      <c r="AL7" t="s">
        <v>350</v>
      </c>
      <c r="AM7">
        <v>179</v>
      </c>
      <c r="AN7" t="s">
        <v>43</v>
      </c>
      <c r="AO7" t="s">
        <v>351</v>
      </c>
      <c r="AP7">
        <v>111</v>
      </c>
      <c r="AQ7">
        <v>0</v>
      </c>
      <c r="AR7">
        <v>0</v>
      </c>
      <c r="AS7">
        <v>0</v>
      </c>
      <c r="AT7">
        <v>0</v>
      </c>
      <c r="AU7">
        <v>0</v>
      </c>
      <c r="AV7">
        <v>0</v>
      </c>
      <c r="AW7">
        <v>0</v>
      </c>
      <c r="AX7">
        <v>1</v>
      </c>
    </row>
    <row r="8" spans="1:50" x14ac:dyDescent="0.2">
      <c r="A8">
        <v>16.00022757</v>
      </c>
      <c r="B8">
        <v>16</v>
      </c>
      <c r="C8" t="s">
        <v>42</v>
      </c>
      <c r="D8">
        <v>22712</v>
      </c>
      <c r="E8">
        <v>23620</v>
      </c>
      <c r="F8" t="s">
        <v>1624</v>
      </c>
      <c r="G8" t="s">
        <v>352</v>
      </c>
      <c r="H8" t="s">
        <v>353</v>
      </c>
      <c r="I8" t="s">
        <v>343</v>
      </c>
      <c r="J8">
        <v>22757</v>
      </c>
      <c r="K8" t="s">
        <v>47</v>
      </c>
      <c r="L8" t="s">
        <v>48</v>
      </c>
      <c r="M8" t="s">
        <v>88</v>
      </c>
      <c r="N8">
        <v>1711.69</v>
      </c>
      <c r="O8" t="s">
        <v>49</v>
      </c>
      <c r="P8">
        <v>2</v>
      </c>
      <c r="Q8">
        <v>1626</v>
      </c>
      <c r="R8">
        <v>3.08</v>
      </c>
      <c r="S8" t="s">
        <v>184</v>
      </c>
      <c r="T8" t="s">
        <v>344</v>
      </c>
      <c r="U8">
        <v>171</v>
      </c>
      <c r="V8" t="s">
        <v>184</v>
      </c>
      <c r="W8" t="s">
        <v>354</v>
      </c>
      <c r="X8">
        <v>225</v>
      </c>
      <c r="Y8" t="s">
        <v>184</v>
      </c>
      <c r="Z8" t="s">
        <v>355</v>
      </c>
      <c r="AA8">
        <v>280</v>
      </c>
      <c r="AB8" t="s">
        <v>48</v>
      </c>
      <c r="AC8" t="s">
        <v>347</v>
      </c>
      <c r="AD8">
        <v>26</v>
      </c>
      <c r="AE8" t="s">
        <v>186</v>
      </c>
      <c r="AF8" s="1">
        <v>451104</v>
      </c>
      <c r="AG8">
        <v>555</v>
      </c>
      <c r="AH8" t="s">
        <v>184</v>
      </c>
      <c r="AI8" t="s">
        <v>349</v>
      </c>
      <c r="AJ8">
        <v>138</v>
      </c>
      <c r="AK8" t="s">
        <v>184</v>
      </c>
      <c r="AL8" t="s">
        <v>350</v>
      </c>
      <c r="AM8">
        <v>179</v>
      </c>
      <c r="AN8" t="s">
        <v>48</v>
      </c>
      <c r="AO8" t="s">
        <v>356</v>
      </c>
      <c r="AP8">
        <v>48</v>
      </c>
      <c r="AQ8">
        <v>0</v>
      </c>
      <c r="AR8">
        <v>0</v>
      </c>
      <c r="AS8">
        <v>0</v>
      </c>
      <c r="AT8">
        <v>0</v>
      </c>
      <c r="AU8">
        <v>0.187387387387387</v>
      </c>
      <c r="AV8">
        <v>0</v>
      </c>
      <c r="AW8">
        <v>0</v>
      </c>
      <c r="AX8">
        <v>0</v>
      </c>
    </row>
    <row r="9" spans="1:50" x14ac:dyDescent="0.2">
      <c r="A9">
        <v>16.000228889999999</v>
      </c>
      <c r="B9">
        <v>16</v>
      </c>
      <c r="C9" t="s">
        <v>42</v>
      </c>
      <c r="D9">
        <v>22712</v>
      </c>
      <c r="E9">
        <v>23620</v>
      </c>
      <c r="F9" t="s">
        <v>1624</v>
      </c>
      <c r="G9" t="s">
        <v>352</v>
      </c>
      <c r="H9" t="s">
        <v>353</v>
      </c>
      <c r="I9" t="s">
        <v>343</v>
      </c>
      <c r="J9">
        <v>22889</v>
      </c>
      <c r="K9" t="s">
        <v>47</v>
      </c>
      <c r="L9" t="s">
        <v>48</v>
      </c>
      <c r="M9" t="s">
        <v>88</v>
      </c>
      <c r="N9">
        <v>504.81</v>
      </c>
      <c r="O9" t="s">
        <v>49</v>
      </c>
      <c r="P9">
        <v>1</v>
      </c>
      <c r="Q9">
        <v>2516</v>
      </c>
      <c r="R9">
        <v>0.96</v>
      </c>
      <c r="S9" t="s">
        <v>184</v>
      </c>
      <c r="T9" t="s">
        <v>344</v>
      </c>
      <c r="U9">
        <v>171</v>
      </c>
      <c r="V9" t="s">
        <v>183</v>
      </c>
      <c r="W9" t="s">
        <v>357</v>
      </c>
      <c r="X9">
        <v>526</v>
      </c>
      <c r="Y9" t="s">
        <v>184</v>
      </c>
      <c r="Z9" t="s">
        <v>355</v>
      </c>
      <c r="AA9">
        <v>280</v>
      </c>
      <c r="AB9" t="s">
        <v>48</v>
      </c>
      <c r="AC9" t="s">
        <v>347</v>
      </c>
      <c r="AD9">
        <v>26</v>
      </c>
      <c r="AE9" t="s">
        <v>184</v>
      </c>
      <c r="AF9" t="s">
        <v>358</v>
      </c>
      <c r="AG9">
        <v>584</v>
      </c>
      <c r="AH9" t="s">
        <v>329</v>
      </c>
      <c r="AI9" t="s">
        <v>330</v>
      </c>
      <c r="AJ9" t="s">
        <v>59</v>
      </c>
      <c r="AK9" t="s">
        <v>184</v>
      </c>
      <c r="AL9" t="s">
        <v>350</v>
      </c>
      <c r="AM9">
        <v>179</v>
      </c>
      <c r="AN9" t="s">
        <v>48</v>
      </c>
      <c r="AO9" t="s">
        <v>356</v>
      </c>
      <c r="AP9">
        <v>48</v>
      </c>
      <c r="AQ9">
        <v>0</v>
      </c>
      <c r="AR9">
        <v>7.7946768060836405E-2</v>
      </c>
      <c r="AS9">
        <v>0</v>
      </c>
      <c r="AT9">
        <v>0</v>
      </c>
      <c r="AU9">
        <v>0</v>
      </c>
      <c r="AV9">
        <v>0</v>
      </c>
      <c r="AW9">
        <v>0</v>
      </c>
      <c r="AX9">
        <v>0</v>
      </c>
    </row>
    <row r="10" spans="1:50" x14ac:dyDescent="0.2">
      <c r="A10">
        <v>16.000234620000001</v>
      </c>
      <c r="B10">
        <v>16</v>
      </c>
      <c r="C10" t="s">
        <v>42</v>
      </c>
      <c r="D10">
        <v>22712</v>
      </c>
      <c r="E10">
        <v>23620</v>
      </c>
      <c r="F10" t="s">
        <v>1624</v>
      </c>
      <c r="G10" t="s">
        <v>352</v>
      </c>
      <c r="H10" t="s">
        <v>353</v>
      </c>
      <c r="I10" t="s">
        <v>343</v>
      </c>
      <c r="J10">
        <v>23462</v>
      </c>
      <c r="K10" t="s">
        <v>47</v>
      </c>
      <c r="L10" t="s">
        <v>43</v>
      </c>
      <c r="M10" t="s">
        <v>60</v>
      </c>
      <c r="N10">
        <v>1509.69</v>
      </c>
      <c r="O10" t="s">
        <v>49</v>
      </c>
      <c r="P10">
        <v>2</v>
      </c>
      <c r="Q10">
        <v>1993</v>
      </c>
      <c r="R10">
        <v>2.5299999999999998</v>
      </c>
      <c r="S10" t="s">
        <v>50</v>
      </c>
      <c r="T10" t="s">
        <v>344</v>
      </c>
      <c r="U10">
        <v>171</v>
      </c>
      <c r="V10" t="s">
        <v>50</v>
      </c>
      <c r="W10" t="s">
        <v>359</v>
      </c>
      <c r="X10">
        <v>291</v>
      </c>
      <c r="Y10" t="s">
        <v>50</v>
      </c>
      <c r="Z10" t="s">
        <v>355</v>
      </c>
      <c r="AA10">
        <v>280</v>
      </c>
      <c r="AB10" t="s">
        <v>43</v>
      </c>
      <c r="AC10" t="s">
        <v>347</v>
      </c>
      <c r="AD10">
        <v>26</v>
      </c>
      <c r="AE10" t="s">
        <v>50</v>
      </c>
      <c r="AF10" t="s">
        <v>362</v>
      </c>
      <c r="AG10">
        <v>229</v>
      </c>
      <c r="AH10" t="s">
        <v>50</v>
      </c>
      <c r="AI10" t="s">
        <v>363</v>
      </c>
      <c r="AJ10">
        <v>342</v>
      </c>
      <c r="AK10" t="s">
        <v>120</v>
      </c>
      <c r="AL10" s="1">
        <v>483114</v>
      </c>
      <c r="AM10">
        <v>597</v>
      </c>
      <c r="AN10" t="s">
        <v>43</v>
      </c>
      <c r="AO10" t="s">
        <v>356</v>
      </c>
      <c r="AP10">
        <v>48</v>
      </c>
      <c r="AQ10">
        <v>0</v>
      </c>
      <c r="AR10">
        <v>0</v>
      </c>
      <c r="AS10">
        <v>0</v>
      </c>
      <c r="AT10">
        <v>0</v>
      </c>
      <c r="AU10">
        <v>0</v>
      </c>
      <c r="AV10">
        <v>0</v>
      </c>
      <c r="AW10">
        <v>0.19095477386934701</v>
      </c>
      <c r="AX10">
        <v>0</v>
      </c>
    </row>
    <row r="11" spans="1:50" x14ac:dyDescent="0.2">
      <c r="A11">
        <v>16.000236869999998</v>
      </c>
      <c r="B11">
        <v>16</v>
      </c>
      <c r="C11" t="s">
        <v>42</v>
      </c>
      <c r="D11">
        <v>23623</v>
      </c>
      <c r="E11">
        <v>23967</v>
      </c>
      <c r="F11" t="s">
        <v>1625</v>
      </c>
      <c r="G11" t="s">
        <v>364</v>
      </c>
      <c r="H11" t="s">
        <v>365</v>
      </c>
      <c r="I11" t="s">
        <v>343</v>
      </c>
      <c r="J11">
        <v>23687</v>
      </c>
      <c r="K11" t="s">
        <v>47</v>
      </c>
      <c r="L11" t="s">
        <v>43</v>
      </c>
      <c r="M11" t="s">
        <v>60</v>
      </c>
      <c r="N11">
        <v>624.12</v>
      </c>
      <c r="O11" t="s">
        <v>49</v>
      </c>
      <c r="P11">
        <v>2</v>
      </c>
      <c r="Q11">
        <v>2174</v>
      </c>
      <c r="R11">
        <v>0.57999999999999996</v>
      </c>
      <c r="S11" t="s">
        <v>50</v>
      </c>
      <c r="T11" t="s">
        <v>344</v>
      </c>
      <c r="U11">
        <v>171</v>
      </c>
      <c r="V11" t="s">
        <v>106</v>
      </c>
      <c r="W11" t="s">
        <v>366</v>
      </c>
      <c r="X11">
        <v>507</v>
      </c>
      <c r="Y11" t="s">
        <v>50</v>
      </c>
      <c r="Z11" t="s">
        <v>355</v>
      </c>
      <c r="AA11">
        <v>280</v>
      </c>
      <c r="AB11" t="s">
        <v>43</v>
      </c>
      <c r="AC11" t="s">
        <v>347</v>
      </c>
      <c r="AD11">
        <v>26</v>
      </c>
      <c r="AE11" t="s">
        <v>106</v>
      </c>
      <c r="AF11" t="s">
        <v>367</v>
      </c>
      <c r="AG11">
        <v>565</v>
      </c>
      <c r="AH11" t="s">
        <v>50</v>
      </c>
      <c r="AI11" t="s">
        <v>363</v>
      </c>
      <c r="AJ11">
        <v>342</v>
      </c>
      <c r="AK11" t="s">
        <v>50</v>
      </c>
      <c r="AL11" t="s">
        <v>368</v>
      </c>
      <c r="AM11">
        <v>228</v>
      </c>
      <c r="AN11" t="s">
        <v>43</v>
      </c>
      <c r="AO11" t="s">
        <v>356</v>
      </c>
      <c r="AP11">
        <v>48</v>
      </c>
      <c r="AQ11">
        <v>0</v>
      </c>
      <c r="AR11">
        <v>5.7199211045364899E-2</v>
      </c>
      <c r="AS11">
        <v>0</v>
      </c>
      <c r="AT11">
        <v>0</v>
      </c>
      <c r="AU11">
        <v>5.30973451327433E-2</v>
      </c>
      <c r="AV11">
        <v>0</v>
      </c>
      <c r="AW11">
        <v>0</v>
      </c>
      <c r="AX11">
        <v>0</v>
      </c>
    </row>
    <row r="12" spans="1:50" x14ac:dyDescent="0.2">
      <c r="A12">
        <v>16.000236990000001</v>
      </c>
      <c r="B12">
        <v>16</v>
      </c>
      <c r="C12" t="s">
        <v>42</v>
      </c>
      <c r="D12">
        <v>23623</v>
      </c>
      <c r="E12">
        <v>23967</v>
      </c>
      <c r="F12" t="s">
        <v>1625</v>
      </c>
      <c r="G12" t="s">
        <v>364</v>
      </c>
      <c r="H12" t="s">
        <v>365</v>
      </c>
      <c r="I12" t="s">
        <v>343</v>
      </c>
      <c r="J12">
        <v>23699</v>
      </c>
      <c r="K12" t="s">
        <v>47</v>
      </c>
      <c r="L12" t="s">
        <v>43</v>
      </c>
      <c r="M12" t="s">
        <v>60</v>
      </c>
      <c r="N12">
        <v>10558.22</v>
      </c>
      <c r="O12" t="s">
        <v>49</v>
      </c>
      <c r="P12">
        <v>6</v>
      </c>
      <c r="Q12">
        <v>2100</v>
      </c>
      <c r="R12">
        <v>12.58</v>
      </c>
      <c r="S12" t="s">
        <v>50</v>
      </c>
      <c r="T12" t="s">
        <v>344</v>
      </c>
      <c r="U12">
        <v>171</v>
      </c>
      <c r="V12" t="s">
        <v>50</v>
      </c>
      <c r="W12" t="s">
        <v>369</v>
      </c>
      <c r="X12">
        <v>235</v>
      </c>
      <c r="Y12" t="s">
        <v>370</v>
      </c>
      <c r="Z12" s="1">
        <v>389321</v>
      </c>
      <c r="AA12">
        <v>710</v>
      </c>
      <c r="AB12" t="s">
        <v>60</v>
      </c>
      <c r="AC12" t="s">
        <v>371</v>
      </c>
      <c r="AD12">
        <v>129</v>
      </c>
      <c r="AE12" t="s">
        <v>50</v>
      </c>
      <c r="AF12" t="s">
        <v>372</v>
      </c>
      <c r="AG12">
        <v>231</v>
      </c>
      <c r="AH12" t="s">
        <v>50</v>
      </c>
      <c r="AI12" t="s">
        <v>363</v>
      </c>
      <c r="AJ12">
        <v>342</v>
      </c>
      <c r="AK12" t="s">
        <v>50</v>
      </c>
      <c r="AL12" t="s">
        <v>368</v>
      </c>
      <c r="AM12">
        <v>228</v>
      </c>
      <c r="AN12" t="s">
        <v>43</v>
      </c>
      <c r="AO12" t="s">
        <v>356</v>
      </c>
      <c r="AP12">
        <v>48</v>
      </c>
      <c r="AQ12">
        <v>0</v>
      </c>
      <c r="AR12">
        <v>0</v>
      </c>
      <c r="AS12">
        <v>0.45211267605633798</v>
      </c>
      <c r="AT12">
        <v>1</v>
      </c>
      <c r="AU12">
        <v>0</v>
      </c>
      <c r="AV12">
        <v>0</v>
      </c>
      <c r="AW12">
        <v>0</v>
      </c>
      <c r="AX12">
        <v>0</v>
      </c>
    </row>
    <row r="13" spans="1:50" x14ac:dyDescent="0.2">
      <c r="A13">
        <v>16.000378049999998</v>
      </c>
      <c r="B13">
        <v>16</v>
      </c>
      <c r="C13" t="s">
        <v>42</v>
      </c>
      <c r="D13">
        <v>37618</v>
      </c>
      <c r="E13">
        <v>38334</v>
      </c>
      <c r="F13" t="s">
        <v>1626</v>
      </c>
      <c r="G13" t="s">
        <v>373</v>
      </c>
      <c r="H13" t="s">
        <v>374</v>
      </c>
      <c r="I13" t="s">
        <v>343</v>
      </c>
      <c r="J13">
        <v>37805</v>
      </c>
      <c r="K13" t="s">
        <v>47</v>
      </c>
      <c r="L13" t="s">
        <v>48</v>
      </c>
      <c r="M13" t="s">
        <v>88</v>
      </c>
      <c r="N13">
        <v>495.94</v>
      </c>
      <c r="O13" t="s">
        <v>49</v>
      </c>
      <c r="P13">
        <v>1</v>
      </c>
      <c r="Q13">
        <v>1815</v>
      </c>
      <c r="R13">
        <v>0.96</v>
      </c>
      <c r="S13" t="s">
        <v>184</v>
      </c>
      <c r="T13" t="s">
        <v>344</v>
      </c>
      <c r="U13">
        <v>171</v>
      </c>
      <c r="V13" t="s">
        <v>183</v>
      </c>
      <c r="W13" t="s">
        <v>375</v>
      </c>
      <c r="X13">
        <v>514</v>
      </c>
      <c r="Y13" t="s">
        <v>184</v>
      </c>
      <c r="Z13" t="s">
        <v>376</v>
      </c>
      <c r="AA13">
        <v>292</v>
      </c>
      <c r="AB13" t="s">
        <v>48</v>
      </c>
      <c r="AC13" t="s">
        <v>82</v>
      </c>
      <c r="AD13">
        <v>59</v>
      </c>
      <c r="AE13" t="s">
        <v>184</v>
      </c>
      <c r="AF13" t="s">
        <v>81</v>
      </c>
      <c r="AG13">
        <v>197</v>
      </c>
      <c r="AH13" t="s">
        <v>184</v>
      </c>
      <c r="AI13" t="s">
        <v>53</v>
      </c>
      <c r="AJ13">
        <v>303</v>
      </c>
      <c r="AK13" t="s">
        <v>184</v>
      </c>
      <c r="AL13" t="s">
        <v>368</v>
      </c>
      <c r="AM13">
        <v>228</v>
      </c>
      <c r="AN13" t="s">
        <v>48</v>
      </c>
      <c r="AO13" t="s">
        <v>356</v>
      </c>
      <c r="AP13">
        <v>48</v>
      </c>
      <c r="AQ13">
        <v>0</v>
      </c>
      <c r="AR13">
        <v>7.5875486381322896E-2</v>
      </c>
      <c r="AS13">
        <v>0</v>
      </c>
      <c r="AT13">
        <v>0</v>
      </c>
      <c r="AU13">
        <v>0</v>
      </c>
      <c r="AV13">
        <v>0</v>
      </c>
      <c r="AW13">
        <v>0</v>
      </c>
      <c r="AX13">
        <v>0</v>
      </c>
    </row>
    <row r="14" spans="1:50" x14ac:dyDescent="0.2">
      <c r="A14">
        <v>7.0000162699999997</v>
      </c>
      <c r="B14">
        <v>7</v>
      </c>
      <c r="C14" t="s">
        <v>42</v>
      </c>
      <c r="D14">
        <v>1009</v>
      </c>
      <c r="E14">
        <v>3363</v>
      </c>
      <c r="F14" t="s">
        <v>1627</v>
      </c>
      <c r="G14" t="s">
        <v>377</v>
      </c>
      <c r="H14" t="s">
        <v>378</v>
      </c>
      <c r="I14" t="s">
        <v>379</v>
      </c>
      <c r="J14">
        <v>1627</v>
      </c>
      <c r="K14" t="s">
        <v>47</v>
      </c>
      <c r="L14" t="s">
        <v>43</v>
      </c>
      <c r="M14" t="s">
        <v>60</v>
      </c>
      <c r="N14">
        <v>899.94</v>
      </c>
      <c r="O14" t="s">
        <v>49</v>
      </c>
      <c r="P14">
        <v>1</v>
      </c>
      <c r="Q14">
        <v>1548</v>
      </c>
      <c r="R14">
        <v>1.83</v>
      </c>
      <c r="S14" t="s">
        <v>50</v>
      </c>
      <c r="T14" t="s">
        <v>380</v>
      </c>
      <c r="U14">
        <v>198</v>
      </c>
      <c r="V14" t="s">
        <v>106</v>
      </c>
      <c r="W14" t="s">
        <v>381</v>
      </c>
      <c r="X14">
        <v>492</v>
      </c>
      <c r="Y14" t="s">
        <v>50</v>
      </c>
      <c r="Z14" t="s">
        <v>382</v>
      </c>
      <c r="AA14">
        <v>190</v>
      </c>
      <c r="AB14" t="s">
        <v>43</v>
      </c>
      <c r="AC14" t="s">
        <v>383</v>
      </c>
      <c r="AD14">
        <v>14</v>
      </c>
      <c r="AE14" t="s">
        <v>50</v>
      </c>
      <c r="AF14" t="s">
        <v>384</v>
      </c>
      <c r="AG14">
        <v>189</v>
      </c>
      <c r="AH14" t="s">
        <v>50</v>
      </c>
      <c r="AI14" t="s">
        <v>355</v>
      </c>
      <c r="AJ14">
        <v>280</v>
      </c>
      <c r="AK14" t="s">
        <v>50</v>
      </c>
      <c r="AL14" t="s">
        <v>346</v>
      </c>
      <c r="AM14">
        <v>162</v>
      </c>
      <c r="AN14" t="s">
        <v>43</v>
      </c>
      <c r="AO14" t="s">
        <v>385</v>
      </c>
      <c r="AP14">
        <v>19</v>
      </c>
      <c r="AQ14">
        <v>0</v>
      </c>
      <c r="AR14">
        <v>0.103658536585366</v>
      </c>
      <c r="AS14">
        <v>0</v>
      </c>
      <c r="AT14">
        <v>0</v>
      </c>
      <c r="AU14">
        <v>0</v>
      </c>
      <c r="AV14">
        <v>0</v>
      </c>
      <c r="AW14">
        <v>0</v>
      </c>
      <c r="AX14">
        <v>0</v>
      </c>
    </row>
    <row r="15" spans="1:50" x14ac:dyDescent="0.2">
      <c r="A15">
        <v>7.0001583399999996</v>
      </c>
      <c r="B15">
        <v>7</v>
      </c>
      <c r="C15" t="s">
        <v>42</v>
      </c>
      <c r="D15">
        <v>15486</v>
      </c>
      <c r="E15">
        <v>16439</v>
      </c>
      <c r="F15" t="s">
        <v>1628</v>
      </c>
      <c r="G15" t="s">
        <v>386</v>
      </c>
      <c r="H15" t="s">
        <v>387</v>
      </c>
      <c r="I15" t="s">
        <v>379</v>
      </c>
      <c r="J15">
        <v>15834</v>
      </c>
      <c r="K15" t="s">
        <v>47</v>
      </c>
      <c r="L15" t="s">
        <v>43</v>
      </c>
      <c r="M15" t="s">
        <v>60</v>
      </c>
      <c r="N15">
        <v>3225.28</v>
      </c>
      <c r="O15" t="s">
        <v>49</v>
      </c>
      <c r="P15">
        <v>1</v>
      </c>
      <c r="Q15">
        <v>1436</v>
      </c>
      <c r="R15">
        <v>28.29</v>
      </c>
      <c r="S15" t="s">
        <v>50</v>
      </c>
      <c r="T15" t="s">
        <v>380</v>
      </c>
      <c r="U15">
        <v>198</v>
      </c>
      <c r="V15" t="s">
        <v>50</v>
      </c>
      <c r="W15" t="s">
        <v>388</v>
      </c>
      <c r="X15">
        <v>221</v>
      </c>
      <c r="Y15" t="s">
        <v>50</v>
      </c>
      <c r="Z15" t="s">
        <v>382</v>
      </c>
      <c r="AA15">
        <v>190</v>
      </c>
      <c r="AB15" t="s">
        <v>43</v>
      </c>
      <c r="AC15" t="s">
        <v>383</v>
      </c>
      <c r="AD15">
        <v>14</v>
      </c>
      <c r="AE15" t="s">
        <v>50</v>
      </c>
      <c r="AF15" t="s">
        <v>94</v>
      </c>
      <c r="AG15">
        <v>234</v>
      </c>
      <c r="AH15" t="s">
        <v>50</v>
      </c>
      <c r="AI15" t="s">
        <v>53</v>
      </c>
      <c r="AJ15">
        <v>303</v>
      </c>
      <c r="AK15" t="s">
        <v>50</v>
      </c>
      <c r="AL15" t="s">
        <v>346</v>
      </c>
      <c r="AM15">
        <v>162</v>
      </c>
      <c r="AN15" t="s">
        <v>60</v>
      </c>
      <c r="AO15" t="s">
        <v>85</v>
      </c>
      <c r="AP15">
        <v>114</v>
      </c>
      <c r="AQ15">
        <v>0</v>
      </c>
      <c r="AR15">
        <v>0</v>
      </c>
      <c r="AS15">
        <v>0</v>
      </c>
      <c r="AT15">
        <v>0</v>
      </c>
      <c r="AU15">
        <v>0</v>
      </c>
      <c r="AV15">
        <v>0</v>
      </c>
      <c r="AW15">
        <v>0</v>
      </c>
      <c r="AX15">
        <v>1</v>
      </c>
    </row>
    <row r="16" spans="1:50" x14ac:dyDescent="0.2">
      <c r="A16">
        <v>7.0006019899999998</v>
      </c>
      <c r="B16">
        <v>7</v>
      </c>
      <c r="C16" t="s">
        <v>42</v>
      </c>
      <c r="D16">
        <v>59757</v>
      </c>
      <c r="E16">
        <v>60323</v>
      </c>
      <c r="F16" t="s">
        <v>1629</v>
      </c>
      <c r="G16" t="s">
        <v>389</v>
      </c>
      <c r="H16" t="s">
        <v>390</v>
      </c>
      <c r="I16" t="s">
        <v>379</v>
      </c>
      <c r="J16">
        <v>60199</v>
      </c>
      <c r="K16" t="s">
        <v>47</v>
      </c>
      <c r="L16" t="s">
        <v>48</v>
      </c>
      <c r="M16" t="s">
        <v>88</v>
      </c>
      <c r="N16">
        <v>1937.97</v>
      </c>
      <c r="O16" t="s">
        <v>49</v>
      </c>
      <c r="P16">
        <v>1</v>
      </c>
      <c r="Q16">
        <v>1506</v>
      </c>
      <c r="R16">
        <v>28.09</v>
      </c>
      <c r="S16" t="s">
        <v>184</v>
      </c>
      <c r="T16" t="s">
        <v>380</v>
      </c>
      <c r="U16">
        <v>198</v>
      </c>
      <c r="V16" t="s">
        <v>184</v>
      </c>
      <c r="W16" t="s">
        <v>72</v>
      </c>
      <c r="X16">
        <v>209</v>
      </c>
      <c r="Y16" t="s">
        <v>184</v>
      </c>
      <c r="Z16" t="s">
        <v>391</v>
      </c>
      <c r="AA16">
        <v>290</v>
      </c>
      <c r="AB16" t="s">
        <v>48</v>
      </c>
      <c r="AC16" t="s">
        <v>383</v>
      </c>
      <c r="AD16">
        <v>14</v>
      </c>
      <c r="AE16" t="s">
        <v>184</v>
      </c>
      <c r="AF16" t="s">
        <v>392</v>
      </c>
      <c r="AG16">
        <v>210</v>
      </c>
      <c r="AH16" t="s">
        <v>184</v>
      </c>
      <c r="AI16" t="s">
        <v>56</v>
      </c>
      <c r="AJ16">
        <v>268</v>
      </c>
      <c r="AK16" t="s">
        <v>184</v>
      </c>
      <c r="AL16" t="s">
        <v>393</v>
      </c>
      <c r="AM16">
        <v>248</v>
      </c>
      <c r="AN16" t="s">
        <v>88</v>
      </c>
      <c r="AO16" t="s">
        <v>394</v>
      </c>
      <c r="AP16">
        <v>69</v>
      </c>
      <c r="AQ16">
        <v>0</v>
      </c>
      <c r="AR16">
        <v>0</v>
      </c>
      <c r="AS16">
        <v>0</v>
      </c>
      <c r="AT16">
        <v>0</v>
      </c>
      <c r="AU16">
        <v>0</v>
      </c>
      <c r="AV16">
        <v>0</v>
      </c>
      <c r="AW16">
        <v>0</v>
      </c>
      <c r="AX16">
        <v>0.98550724637681197</v>
      </c>
    </row>
    <row r="17" spans="1:50" x14ac:dyDescent="0.2">
      <c r="A17">
        <v>10.00023856</v>
      </c>
      <c r="B17">
        <v>10</v>
      </c>
      <c r="C17" t="s">
        <v>42</v>
      </c>
      <c r="D17">
        <v>20489</v>
      </c>
      <c r="E17">
        <v>33562</v>
      </c>
      <c r="F17" t="s">
        <v>1631</v>
      </c>
      <c r="G17" t="s">
        <v>410</v>
      </c>
      <c r="H17" t="s">
        <v>411</v>
      </c>
      <c r="I17" t="s">
        <v>412</v>
      </c>
      <c r="J17">
        <v>23856</v>
      </c>
      <c r="K17" t="s">
        <v>47</v>
      </c>
      <c r="L17" t="s">
        <v>88</v>
      </c>
      <c r="M17" t="s">
        <v>43</v>
      </c>
      <c r="N17">
        <v>3829.9699999999898</v>
      </c>
      <c r="O17" t="s">
        <v>49</v>
      </c>
      <c r="P17">
        <v>1</v>
      </c>
      <c r="Q17">
        <v>1902</v>
      </c>
      <c r="R17">
        <v>29.67</v>
      </c>
      <c r="S17" t="s">
        <v>89</v>
      </c>
      <c r="T17" t="s">
        <v>413</v>
      </c>
      <c r="U17">
        <v>425</v>
      </c>
      <c r="V17" t="s">
        <v>89</v>
      </c>
      <c r="W17" t="s">
        <v>414</v>
      </c>
      <c r="X17">
        <v>300</v>
      </c>
      <c r="Y17" t="s">
        <v>89</v>
      </c>
      <c r="Z17" t="s">
        <v>415</v>
      </c>
      <c r="AA17">
        <v>347</v>
      </c>
      <c r="AB17" t="s">
        <v>88</v>
      </c>
      <c r="AC17" t="s">
        <v>105</v>
      </c>
      <c r="AD17">
        <v>21</v>
      </c>
      <c r="AE17" t="s">
        <v>89</v>
      </c>
      <c r="AF17" t="s">
        <v>372</v>
      </c>
      <c r="AG17">
        <v>231</v>
      </c>
      <c r="AH17" t="s">
        <v>89</v>
      </c>
      <c r="AI17" t="s">
        <v>416</v>
      </c>
      <c r="AJ17">
        <v>250</v>
      </c>
      <c r="AK17" t="s">
        <v>89</v>
      </c>
      <c r="AL17" t="s">
        <v>417</v>
      </c>
      <c r="AM17">
        <v>242</v>
      </c>
      <c r="AN17" t="s">
        <v>43</v>
      </c>
      <c r="AO17" t="s">
        <v>418</v>
      </c>
      <c r="AP17">
        <v>86</v>
      </c>
      <c r="AQ17">
        <v>0</v>
      </c>
      <c r="AR17">
        <v>0</v>
      </c>
      <c r="AS17">
        <v>0</v>
      </c>
      <c r="AT17">
        <v>0</v>
      </c>
      <c r="AU17">
        <v>0</v>
      </c>
      <c r="AV17">
        <v>0</v>
      </c>
      <c r="AW17">
        <v>0</v>
      </c>
      <c r="AX17">
        <v>1</v>
      </c>
    </row>
    <row r="18" spans="1:50" x14ac:dyDescent="0.2">
      <c r="A18">
        <v>10.00023865</v>
      </c>
      <c r="B18">
        <v>10</v>
      </c>
      <c r="C18" t="s">
        <v>42</v>
      </c>
      <c r="D18">
        <v>20489</v>
      </c>
      <c r="E18">
        <v>33562</v>
      </c>
      <c r="F18" t="s">
        <v>1631</v>
      </c>
      <c r="G18" t="s">
        <v>410</v>
      </c>
      <c r="H18" t="s">
        <v>411</v>
      </c>
      <c r="I18" t="s">
        <v>412</v>
      </c>
      <c r="J18">
        <v>23865</v>
      </c>
      <c r="K18" t="s">
        <v>47</v>
      </c>
      <c r="L18" t="s">
        <v>48</v>
      </c>
      <c r="M18" t="s">
        <v>43</v>
      </c>
      <c r="N18">
        <v>3760.97</v>
      </c>
      <c r="O18" t="s">
        <v>49</v>
      </c>
      <c r="P18">
        <v>1</v>
      </c>
      <c r="Q18">
        <v>1817</v>
      </c>
      <c r="R18">
        <v>34.04</v>
      </c>
      <c r="S18" t="s">
        <v>184</v>
      </c>
      <c r="T18" t="s">
        <v>413</v>
      </c>
      <c r="U18">
        <v>425</v>
      </c>
      <c r="V18" t="s">
        <v>184</v>
      </c>
      <c r="W18" t="s">
        <v>419</v>
      </c>
      <c r="X18">
        <v>217</v>
      </c>
      <c r="Y18" t="s">
        <v>184</v>
      </c>
      <c r="Z18" t="s">
        <v>415</v>
      </c>
      <c r="AA18">
        <v>347</v>
      </c>
      <c r="AB18" t="s">
        <v>48</v>
      </c>
      <c r="AC18" t="s">
        <v>105</v>
      </c>
      <c r="AD18">
        <v>21</v>
      </c>
      <c r="AE18" t="s">
        <v>184</v>
      </c>
      <c r="AF18" t="s">
        <v>372</v>
      </c>
      <c r="AG18">
        <v>231</v>
      </c>
      <c r="AH18" t="s">
        <v>184</v>
      </c>
      <c r="AI18" t="s">
        <v>416</v>
      </c>
      <c r="AJ18">
        <v>250</v>
      </c>
      <c r="AK18" t="s">
        <v>184</v>
      </c>
      <c r="AL18" t="s">
        <v>417</v>
      </c>
      <c r="AM18">
        <v>242</v>
      </c>
      <c r="AN18" t="s">
        <v>43</v>
      </c>
      <c r="AO18" t="s">
        <v>420</v>
      </c>
      <c r="AP18">
        <v>84</v>
      </c>
      <c r="AQ18">
        <v>0</v>
      </c>
      <c r="AR18">
        <v>0</v>
      </c>
      <c r="AS18">
        <v>0</v>
      </c>
      <c r="AT18">
        <v>0</v>
      </c>
      <c r="AU18">
        <v>0</v>
      </c>
      <c r="AV18">
        <v>0</v>
      </c>
      <c r="AW18">
        <v>0</v>
      </c>
      <c r="AX18">
        <v>1</v>
      </c>
    </row>
    <row r="19" spans="1:50" x14ac:dyDescent="0.2">
      <c r="A19">
        <v>10.00023869</v>
      </c>
      <c r="B19">
        <v>10</v>
      </c>
      <c r="C19" t="s">
        <v>42</v>
      </c>
      <c r="D19">
        <v>20489</v>
      </c>
      <c r="E19">
        <v>33562</v>
      </c>
      <c r="F19" t="s">
        <v>1631</v>
      </c>
      <c r="G19" t="s">
        <v>410</v>
      </c>
      <c r="H19" t="s">
        <v>411</v>
      </c>
      <c r="I19" t="s">
        <v>412</v>
      </c>
      <c r="J19">
        <v>23869</v>
      </c>
      <c r="K19" t="s">
        <v>47</v>
      </c>
      <c r="L19" t="s">
        <v>60</v>
      </c>
      <c r="M19" t="s">
        <v>43</v>
      </c>
      <c r="N19">
        <v>3736.97</v>
      </c>
      <c r="O19" t="s">
        <v>49</v>
      </c>
      <c r="P19">
        <v>1</v>
      </c>
      <c r="Q19">
        <v>1817</v>
      </c>
      <c r="R19">
        <v>32.42</v>
      </c>
      <c r="S19" t="s">
        <v>62</v>
      </c>
      <c r="T19" t="s">
        <v>413</v>
      </c>
      <c r="U19">
        <v>425</v>
      </c>
      <c r="V19" t="s">
        <v>62</v>
      </c>
      <c r="W19" t="s">
        <v>419</v>
      </c>
      <c r="X19">
        <v>217</v>
      </c>
      <c r="Y19" t="s">
        <v>62</v>
      </c>
      <c r="Z19" t="s">
        <v>415</v>
      </c>
      <c r="AA19">
        <v>347</v>
      </c>
      <c r="AB19" t="s">
        <v>60</v>
      </c>
      <c r="AC19" t="s">
        <v>105</v>
      </c>
      <c r="AD19">
        <v>21</v>
      </c>
      <c r="AE19" t="s">
        <v>62</v>
      </c>
      <c r="AF19" t="s">
        <v>372</v>
      </c>
      <c r="AG19">
        <v>231</v>
      </c>
      <c r="AH19" t="s">
        <v>62</v>
      </c>
      <c r="AI19" t="s">
        <v>416</v>
      </c>
      <c r="AJ19">
        <v>250</v>
      </c>
      <c r="AK19" t="s">
        <v>62</v>
      </c>
      <c r="AL19" t="s">
        <v>417</v>
      </c>
      <c r="AM19">
        <v>242</v>
      </c>
      <c r="AN19" t="s">
        <v>43</v>
      </c>
      <c r="AO19" t="s">
        <v>420</v>
      </c>
      <c r="AP19">
        <v>84</v>
      </c>
      <c r="AQ19">
        <v>0</v>
      </c>
      <c r="AR19">
        <v>0</v>
      </c>
      <c r="AS19">
        <v>0</v>
      </c>
      <c r="AT19">
        <v>0</v>
      </c>
      <c r="AU19">
        <v>0</v>
      </c>
      <c r="AV19">
        <v>0</v>
      </c>
      <c r="AW19">
        <v>0</v>
      </c>
      <c r="AX19">
        <v>1</v>
      </c>
    </row>
    <row r="20" spans="1:50" x14ac:dyDescent="0.2">
      <c r="A20">
        <v>18.00004843</v>
      </c>
      <c r="B20">
        <v>18</v>
      </c>
      <c r="C20" t="s">
        <v>42</v>
      </c>
      <c r="D20">
        <v>4064</v>
      </c>
      <c r="E20">
        <v>4894</v>
      </c>
      <c r="F20" t="s">
        <v>1632</v>
      </c>
      <c r="G20" t="s">
        <v>453</v>
      </c>
      <c r="H20" t="s">
        <v>454</v>
      </c>
      <c r="I20" t="s">
        <v>423</v>
      </c>
      <c r="J20">
        <v>4843</v>
      </c>
      <c r="K20" t="s">
        <v>47</v>
      </c>
      <c r="L20" t="s">
        <v>48</v>
      </c>
      <c r="M20" t="s">
        <v>88</v>
      </c>
      <c r="N20">
        <v>2817.97</v>
      </c>
      <c r="O20" t="s">
        <v>49</v>
      </c>
      <c r="P20">
        <v>1</v>
      </c>
      <c r="Q20">
        <v>1782</v>
      </c>
      <c r="R20">
        <v>28.75</v>
      </c>
      <c r="S20" t="s">
        <v>184</v>
      </c>
      <c r="T20" t="s">
        <v>443</v>
      </c>
      <c r="U20">
        <v>437</v>
      </c>
      <c r="V20" t="s">
        <v>184</v>
      </c>
      <c r="W20" t="s">
        <v>455</v>
      </c>
      <c r="X20">
        <v>200</v>
      </c>
      <c r="Y20" t="s">
        <v>184</v>
      </c>
      <c r="Z20" t="s">
        <v>456</v>
      </c>
      <c r="AA20">
        <v>272</v>
      </c>
      <c r="AB20" t="s">
        <v>48</v>
      </c>
      <c r="AC20" t="s">
        <v>428</v>
      </c>
      <c r="AD20">
        <v>27</v>
      </c>
      <c r="AE20" t="s">
        <v>184</v>
      </c>
      <c r="AF20" t="s">
        <v>457</v>
      </c>
      <c r="AG20">
        <v>192</v>
      </c>
      <c r="AH20" t="s">
        <v>184</v>
      </c>
      <c r="AI20" t="s">
        <v>376</v>
      </c>
      <c r="AJ20">
        <v>292</v>
      </c>
      <c r="AK20" t="s">
        <v>184</v>
      </c>
      <c r="AL20" t="s">
        <v>51</v>
      </c>
      <c r="AM20">
        <v>263</v>
      </c>
      <c r="AN20" t="s">
        <v>88</v>
      </c>
      <c r="AO20" t="s">
        <v>458</v>
      </c>
      <c r="AP20">
        <v>98</v>
      </c>
      <c r="AQ20">
        <v>0</v>
      </c>
      <c r="AR20">
        <v>0</v>
      </c>
      <c r="AS20">
        <v>0</v>
      </c>
      <c r="AT20">
        <v>0</v>
      </c>
      <c r="AU20">
        <v>0</v>
      </c>
      <c r="AV20">
        <v>0</v>
      </c>
      <c r="AW20">
        <v>0</v>
      </c>
      <c r="AX20">
        <v>1</v>
      </c>
    </row>
    <row r="21" spans="1:50" x14ac:dyDescent="0.2">
      <c r="A21">
        <v>5.0003919200000002</v>
      </c>
      <c r="B21">
        <v>5</v>
      </c>
      <c r="C21" t="s">
        <v>42</v>
      </c>
      <c r="D21">
        <v>39177</v>
      </c>
      <c r="E21">
        <v>39437</v>
      </c>
      <c r="F21" t="s">
        <v>1633</v>
      </c>
      <c r="G21" t="s">
        <v>463</v>
      </c>
      <c r="H21" t="s">
        <v>464</v>
      </c>
      <c r="I21" t="s">
        <v>465</v>
      </c>
      <c r="J21">
        <v>39192</v>
      </c>
      <c r="K21" t="s">
        <v>47</v>
      </c>
      <c r="L21" t="s">
        <v>43</v>
      </c>
      <c r="M21" t="s">
        <v>60</v>
      </c>
      <c r="N21">
        <v>512.94000000000005</v>
      </c>
      <c r="O21" t="s">
        <v>49</v>
      </c>
      <c r="P21">
        <v>1</v>
      </c>
      <c r="Q21">
        <v>1912</v>
      </c>
      <c r="R21">
        <v>0.96</v>
      </c>
      <c r="S21" t="s">
        <v>50</v>
      </c>
      <c r="T21" t="s">
        <v>466</v>
      </c>
      <c r="U21">
        <v>249</v>
      </c>
      <c r="V21" t="s">
        <v>106</v>
      </c>
      <c r="W21" t="s">
        <v>467</v>
      </c>
      <c r="X21">
        <v>535</v>
      </c>
      <c r="Y21" t="s">
        <v>50</v>
      </c>
      <c r="Z21" t="s">
        <v>468</v>
      </c>
      <c r="AA21">
        <v>297</v>
      </c>
      <c r="AB21" t="s">
        <v>43</v>
      </c>
      <c r="AC21" t="s">
        <v>469</v>
      </c>
      <c r="AD21">
        <v>54</v>
      </c>
      <c r="AE21" t="s">
        <v>50</v>
      </c>
      <c r="AF21" t="s">
        <v>470</v>
      </c>
      <c r="AG21">
        <v>185</v>
      </c>
      <c r="AH21" t="s">
        <v>50</v>
      </c>
      <c r="AI21" t="s">
        <v>471</v>
      </c>
      <c r="AJ21">
        <v>283</v>
      </c>
      <c r="AK21" t="s">
        <v>50</v>
      </c>
      <c r="AL21" t="s">
        <v>472</v>
      </c>
      <c r="AM21">
        <v>251</v>
      </c>
      <c r="AN21" t="s">
        <v>43</v>
      </c>
      <c r="AO21" t="s">
        <v>469</v>
      </c>
      <c r="AP21">
        <v>54</v>
      </c>
      <c r="AQ21">
        <v>0</v>
      </c>
      <c r="AR21">
        <v>7.4766355140186896E-2</v>
      </c>
      <c r="AS21">
        <v>0</v>
      </c>
      <c r="AT21">
        <v>0</v>
      </c>
      <c r="AU21">
        <v>0</v>
      </c>
      <c r="AV21">
        <v>0</v>
      </c>
      <c r="AW21">
        <v>0</v>
      </c>
      <c r="AX21">
        <v>0</v>
      </c>
    </row>
    <row r="22" spans="1:50" x14ac:dyDescent="0.2">
      <c r="A22">
        <v>5.0004933899999999</v>
      </c>
      <c r="B22">
        <v>5</v>
      </c>
      <c r="C22" t="s">
        <v>42</v>
      </c>
      <c r="D22">
        <v>49082</v>
      </c>
      <c r="E22">
        <v>49438</v>
      </c>
      <c r="F22" t="s">
        <v>1634</v>
      </c>
      <c r="G22" t="s">
        <v>473</v>
      </c>
      <c r="H22" t="s">
        <v>474</v>
      </c>
      <c r="I22" t="s">
        <v>465</v>
      </c>
      <c r="J22">
        <v>49339</v>
      </c>
      <c r="K22" t="s">
        <v>47</v>
      </c>
      <c r="L22" t="s">
        <v>48</v>
      </c>
      <c r="M22" t="s">
        <v>88</v>
      </c>
      <c r="N22">
        <v>3119.9699999999898</v>
      </c>
      <c r="O22" t="s">
        <v>49</v>
      </c>
      <c r="P22">
        <v>1</v>
      </c>
      <c r="Q22">
        <v>1630</v>
      </c>
      <c r="R22">
        <v>27.37</v>
      </c>
      <c r="S22" t="s">
        <v>184</v>
      </c>
      <c r="T22" t="s">
        <v>466</v>
      </c>
      <c r="U22">
        <v>249</v>
      </c>
      <c r="V22" t="s">
        <v>184</v>
      </c>
      <c r="W22" t="s">
        <v>81</v>
      </c>
      <c r="X22">
        <v>197</v>
      </c>
      <c r="Y22" t="s">
        <v>184</v>
      </c>
      <c r="Z22" t="s">
        <v>468</v>
      </c>
      <c r="AA22">
        <v>297</v>
      </c>
      <c r="AB22" t="s">
        <v>48</v>
      </c>
      <c r="AC22" t="s">
        <v>469</v>
      </c>
      <c r="AD22">
        <v>54</v>
      </c>
      <c r="AE22" t="s">
        <v>184</v>
      </c>
      <c r="AF22" t="s">
        <v>470</v>
      </c>
      <c r="AG22">
        <v>185</v>
      </c>
      <c r="AH22" t="s">
        <v>184</v>
      </c>
      <c r="AI22" t="s">
        <v>471</v>
      </c>
      <c r="AJ22">
        <v>283</v>
      </c>
      <c r="AK22" t="s">
        <v>184</v>
      </c>
      <c r="AL22" t="s">
        <v>472</v>
      </c>
      <c r="AM22">
        <v>251</v>
      </c>
      <c r="AN22" t="s">
        <v>88</v>
      </c>
      <c r="AO22" t="s">
        <v>85</v>
      </c>
      <c r="AP22">
        <v>114</v>
      </c>
      <c r="AQ22">
        <v>0</v>
      </c>
      <c r="AR22">
        <v>0</v>
      </c>
      <c r="AS22">
        <v>0</v>
      </c>
      <c r="AT22">
        <v>0</v>
      </c>
      <c r="AU22">
        <v>0</v>
      </c>
      <c r="AV22">
        <v>0</v>
      </c>
      <c r="AW22">
        <v>0</v>
      </c>
      <c r="AX22">
        <v>1</v>
      </c>
    </row>
    <row r="23" spans="1:50" x14ac:dyDescent="0.2">
      <c r="A23">
        <v>5.0007549100000004</v>
      </c>
      <c r="B23" t="s">
        <v>59</v>
      </c>
      <c r="C23" t="s">
        <v>59</v>
      </c>
      <c r="D23" t="s">
        <v>59</v>
      </c>
      <c r="E23" t="s">
        <v>59</v>
      </c>
      <c r="F23" t="s">
        <v>2715</v>
      </c>
      <c r="G23" t="s">
        <v>59</v>
      </c>
      <c r="H23" t="s">
        <v>59</v>
      </c>
      <c r="I23" t="s">
        <v>465</v>
      </c>
      <c r="J23">
        <v>75491</v>
      </c>
      <c r="K23" t="s">
        <v>47</v>
      </c>
      <c r="L23" t="s">
        <v>48</v>
      </c>
      <c r="M23" t="s">
        <v>475</v>
      </c>
      <c r="N23">
        <v>3820.92</v>
      </c>
      <c r="O23" t="s">
        <v>49</v>
      </c>
      <c r="P23">
        <v>1</v>
      </c>
      <c r="Q23">
        <v>1601</v>
      </c>
      <c r="R23">
        <v>37.76</v>
      </c>
      <c r="S23" t="s">
        <v>184</v>
      </c>
      <c r="T23" t="s">
        <v>466</v>
      </c>
      <c r="U23">
        <v>249</v>
      </c>
      <c r="V23" t="s">
        <v>184</v>
      </c>
      <c r="W23" t="s">
        <v>476</v>
      </c>
      <c r="X23">
        <v>213</v>
      </c>
      <c r="Y23" t="s">
        <v>184</v>
      </c>
      <c r="Z23" t="s">
        <v>477</v>
      </c>
      <c r="AA23">
        <v>265</v>
      </c>
      <c r="AB23" t="s">
        <v>48</v>
      </c>
      <c r="AC23" t="s">
        <v>469</v>
      </c>
      <c r="AD23">
        <v>54</v>
      </c>
      <c r="AE23" t="s">
        <v>184</v>
      </c>
      <c r="AF23" t="s">
        <v>470</v>
      </c>
      <c r="AG23">
        <v>185</v>
      </c>
      <c r="AH23" t="s">
        <v>184</v>
      </c>
      <c r="AI23" t="s">
        <v>471</v>
      </c>
      <c r="AJ23">
        <v>283</v>
      </c>
      <c r="AK23" t="s">
        <v>184</v>
      </c>
      <c r="AL23" t="s">
        <v>472</v>
      </c>
      <c r="AM23">
        <v>251</v>
      </c>
      <c r="AN23" t="s">
        <v>475</v>
      </c>
      <c r="AO23" t="s">
        <v>478</v>
      </c>
      <c r="AP23">
        <v>99</v>
      </c>
      <c r="AQ23">
        <v>0</v>
      </c>
      <c r="AR23">
        <v>0</v>
      </c>
      <c r="AS23">
        <v>0</v>
      </c>
      <c r="AT23">
        <v>0</v>
      </c>
      <c r="AU23">
        <v>0</v>
      </c>
      <c r="AV23">
        <v>0</v>
      </c>
      <c r="AW23">
        <v>0</v>
      </c>
      <c r="AX23">
        <v>1</v>
      </c>
    </row>
    <row r="24" spans="1:50" x14ac:dyDescent="0.2">
      <c r="A24">
        <v>1.0001294300000001</v>
      </c>
      <c r="B24">
        <v>1</v>
      </c>
      <c r="C24" t="s">
        <v>42</v>
      </c>
      <c r="D24">
        <v>12857</v>
      </c>
      <c r="E24">
        <v>13252</v>
      </c>
      <c r="F24" t="s">
        <v>1636</v>
      </c>
      <c r="G24" t="s">
        <v>550</v>
      </c>
      <c r="H24" t="s">
        <v>551</v>
      </c>
      <c r="I24" t="s">
        <v>481</v>
      </c>
      <c r="J24">
        <v>12943</v>
      </c>
      <c r="K24" t="s">
        <v>47</v>
      </c>
      <c r="L24" t="s">
        <v>88</v>
      </c>
      <c r="M24" t="s">
        <v>43</v>
      </c>
      <c r="N24">
        <v>722.46</v>
      </c>
      <c r="O24" t="s">
        <v>49</v>
      </c>
      <c r="P24">
        <v>2</v>
      </c>
      <c r="Q24">
        <v>3691</v>
      </c>
      <c r="R24">
        <v>0.94</v>
      </c>
      <c r="S24" t="s">
        <v>89</v>
      </c>
      <c r="T24" t="s">
        <v>568</v>
      </c>
      <c r="U24">
        <v>1095</v>
      </c>
      <c r="V24" t="s">
        <v>211</v>
      </c>
      <c r="W24" t="s">
        <v>569</v>
      </c>
      <c r="X24">
        <v>522</v>
      </c>
      <c r="Y24" t="s">
        <v>211</v>
      </c>
      <c r="Z24" t="s">
        <v>570</v>
      </c>
      <c r="AA24">
        <v>250</v>
      </c>
      <c r="AB24" t="s">
        <v>88</v>
      </c>
      <c r="AC24" t="s">
        <v>484</v>
      </c>
      <c r="AD24">
        <v>30</v>
      </c>
      <c r="AE24" t="s">
        <v>89</v>
      </c>
      <c r="AF24" t="s">
        <v>571</v>
      </c>
      <c r="AG24">
        <v>502</v>
      </c>
      <c r="AH24" t="s">
        <v>89</v>
      </c>
      <c r="AI24" t="s">
        <v>572</v>
      </c>
      <c r="AJ24">
        <v>690</v>
      </c>
      <c r="AK24" t="s">
        <v>89</v>
      </c>
      <c r="AL24" t="s">
        <v>573</v>
      </c>
      <c r="AM24">
        <v>554</v>
      </c>
      <c r="AN24" t="s">
        <v>88</v>
      </c>
      <c r="AO24" t="s">
        <v>488</v>
      </c>
      <c r="AP24">
        <v>47</v>
      </c>
      <c r="AQ24">
        <v>0</v>
      </c>
      <c r="AR24">
        <v>2.1072796934865901E-2</v>
      </c>
      <c r="AS24">
        <v>7.5999999999999998E-2</v>
      </c>
      <c r="AT24">
        <v>0</v>
      </c>
      <c r="AU24">
        <v>0</v>
      </c>
      <c r="AV24">
        <v>0</v>
      </c>
      <c r="AW24">
        <v>0</v>
      </c>
      <c r="AX24">
        <v>0</v>
      </c>
    </row>
    <row r="25" spans="1:50" x14ac:dyDescent="0.2">
      <c r="A25">
        <v>1.00012959</v>
      </c>
      <c r="B25">
        <v>1</v>
      </c>
      <c r="C25" t="s">
        <v>42</v>
      </c>
      <c r="D25">
        <v>12857</v>
      </c>
      <c r="E25">
        <v>13252</v>
      </c>
      <c r="F25" t="s">
        <v>1636</v>
      </c>
      <c r="G25" t="s">
        <v>550</v>
      </c>
      <c r="H25" t="s">
        <v>551</v>
      </c>
      <c r="I25" t="s">
        <v>481</v>
      </c>
      <c r="J25">
        <v>12959</v>
      </c>
      <c r="K25" t="s">
        <v>47</v>
      </c>
      <c r="L25" t="s">
        <v>60</v>
      </c>
      <c r="M25" t="s">
        <v>88</v>
      </c>
      <c r="N25">
        <v>471.7</v>
      </c>
      <c r="O25" t="s">
        <v>49</v>
      </c>
      <c r="P25">
        <v>1</v>
      </c>
      <c r="Q25">
        <v>3752</v>
      </c>
      <c r="R25">
        <v>1.6</v>
      </c>
      <c r="S25" t="s">
        <v>62</v>
      </c>
      <c r="T25" t="s">
        <v>574</v>
      </c>
      <c r="U25">
        <v>1188</v>
      </c>
      <c r="V25" t="s">
        <v>62</v>
      </c>
      <c r="W25" t="s">
        <v>575</v>
      </c>
      <c r="X25">
        <v>309</v>
      </c>
      <c r="Y25" t="s">
        <v>139</v>
      </c>
      <c r="Z25" t="s">
        <v>576</v>
      </c>
      <c r="AA25">
        <v>295</v>
      </c>
      <c r="AB25" t="s">
        <v>60</v>
      </c>
      <c r="AC25" t="s">
        <v>484</v>
      </c>
      <c r="AD25">
        <v>30</v>
      </c>
      <c r="AE25" t="s">
        <v>62</v>
      </c>
      <c r="AF25" t="s">
        <v>577</v>
      </c>
      <c r="AG25">
        <v>546</v>
      </c>
      <c r="AH25" t="s">
        <v>62</v>
      </c>
      <c r="AI25" t="s">
        <v>578</v>
      </c>
      <c r="AJ25">
        <v>740</v>
      </c>
      <c r="AK25" t="s">
        <v>62</v>
      </c>
      <c r="AL25" t="s">
        <v>579</v>
      </c>
      <c r="AM25">
        <v>595</v>
      </c>
      <c r="AN25" t="s">
        <v>60</v>
      </c>
      <c r="AO25" t="s">
        <v>488</v>
      </c>
      <c r="AP25">
        <v>47</v>
      </c>
      <c r="AQ25">
        <v>0</v>
      </c>
      <c r="AR25">
        <v>0</v>
      </c>
      <c r="AS25">
        <v>6.7796610169491595E-2</v>
      </c>
      <c r="AT25">
        <v>0</v>
      </c>
      <c r="AU25">
        <v>0</v>
      </c>
      <c r="AV25">
        <v>0</v>
      </c>
      <c r="AW25">
        <v>0</v>
      </c>
      <c r="AX25">
        <v>0</v>
      </c>
    </row>
    <row r="26" spans="1:50" x14ac:dyDescent="0.2">
      <c r="A26">
        <v>1.0001296099999999</v>
      </c>
      <c r="B26">
        <v>1</v>
      </c>
      <c r="C26" t="s">
        <v>42</v>
      </c>
      <c r="D26">
        <v>12857</v>
      </c>
      <c r="E26">
        <v>13252</v>
      </c>
      <c r="F26" t="s">
        <v>1636</v>
      </c>
      <c r="G26" t="s">
        <v>550</v>
      </c>
      <c r="H26" t="s">
        <v>551</v>
      </c>
      <c r="I26" t="s">
        <v>481</v>
      </c>
      <c r="J26">
        <v>12961</v>
      </c>
      <c r="K26" t="s">
        <v>47</v>
      </c>
      <c r="L26" t="s">
        <v>60</v>
      </c>
      <c r="M26" t="s">
        <v>48</v>
      </c>
      <c r="N26">
        <v>471.7</v>
      </c>
      <c r="O26" t="s">
        <v>49</v>
      </c>
      <c r="P26">
        <v>1</v>
      </c>
      <c r="Q26">
        <v>3786</v>
      </c>
      <c r="R26">
        <v>1.58</v>
      </c>
      <c r="S26" t="s">
        <v>62</v>
      </c>
      <c r="T26" t="s">
        <v>580</v>
      </c>
      <c r="U26">
        <v>1200</v>
      </c>
      <c r="V26" t="s">
        <v>62</v>
      </c>
      <c r="W26" t="s">
        <v>581</v>
      </c>
      <c r="X26">
        <v>315</v>
      </c>
      <c r="Y26" t="s">
        <v>176</v>
      </c>
      <c r="Z26" t="s">
        <v>582</v>
      </c>
      <c r="AA26">
        <v>299</v>
      </c>
      <c r="AB26" t="s">
        <v>60</v>
      </c>
      <c r="AC26" t="s">
        <v>484</v>
      </c>
      <c r="AD26">
        <v>30</v>
      </c>
      <c r="AE26" t="s">
        <v>62</v>
      </c>
      <c r="AF26" t="s">
        <v>583</v>
      </c>
      <c r="AG26">
        <v>549</v>
      </c>
      <c r="AH26" t="s">
        <v>62</v>
      </c>
      <c r="AI26" t="s">
        <v>584</v>
      </c>
      <c r="AJ26">
        <v>762</v>
      </c>
      <c r="AK26" t="s">
        <v>62</v>
      </c>
      <c r="AL26" t="s">
        <v>585</v>
      </c>
      <c r="AM26">
        <v>582</v>
      </c>
      <c r="AN26" t="s">
        <v>60</v>
      </c>
      <c r="AO26" t="s">
        <v>488</v>
      </c>
      <c r="AP26">
        <v>47</v>
      </c>
      <c r="AQ26">
        <v>0</v>
      </c>
      <c r="AR26">
        <v>0</v>
      </c>
      <c r="AS26">
        <v>6.6889632107023395E-2</v>
      </c>
      <c r="AT26">
        <v>0</v>
      </c>
      <c r="AU26">
        <v>0</v>
      </c>
      <c r="AV26">
        <v>0</v>
      </c>
      <c r="AW26">
        <v>0</v>
      </c>
      <c r="AX26">
        <v>0</v>
      </c>
    </row>
    <row r="27" spans="1:50" x14ac:dyDescent="0.2">
      <c r="A27">
        <v>1.00012978</v>
      </c>
      <c r="B27">
        <v>1</v>
      </c>
      <c r="C27" t="s">
        <v>42</v>
      </c>
      <c r="D27">
        <v>12857</v>
      </c>
      <c r="E27">
        <v>13252</v>
      </c>
      <c r="F27" t="s">
        <v>1636</v>
      </c>
      <c r="G27" t="s">
        <v>550</v>
      </c>
      <c r="H27" t="s">
        <v>551</v>
      </c>
      <c r="I27" t="s">
        <v>481</v>
      </c>
      <c r="J27">
        <v>12978</v>
      </c>
      <c r="K27" t="s">
        <v>47</v>
      </c>
      <c r="L27" t="s">
        <v>88</v>
      </c>
      <c r="M27" t="s">
        <v>586</v>
      </c>
      <c r="N27">
        <v>442.51</v>
      </c>
      <c r="O27" t="s">
        <v>49</v>
      </c>
      <c r="P27">
        <v>1</v>
      </c>
      <c r="Q27">
        <v>4102</v>
      </c>
      <c r="R27">
        <v>1.28</v>
      </c>
      <c r="S27" t="s">
        <v>89</v>
      </c>
      <c r="T27" t="s">
        <v>587</v>
      </c>
      <c r="U27">
        <v>1294</v>
      </c>
      <c r="V27" t="s">
        <v>89</v>
      </c>
      <c r="W27" t="s">
        <v>588</v>
      </c>
      <c r="X27">
        <v>363</v>
      </c>
      <c r="Y27" t="s">
        <v>589</v>
      </c>
      <c r="Z27" t="s">
        <v>590</v>
      </c>
      <c r="AA27">
        <v>345</v>
      </c>
      <c r="AB27" t="s">
        <v>88</v>
      </c>
      <c r="AC27" t="s">
        <v>484</v>
      </c>
      <c r="AD27">
        <v>30</v>
      </c>
      <c r="AE27" t="s">
        <v>89</v>
      </c>
      <c r="AF27" t="s">
        <v>591</v>
      </c>
      <c r="AG27">
        <v>600</v>
      </c>
      <c r="AH27" t="s">
        <v>89</v>
      </c>
      <c r="AI27" t="s">
        <v>592</v>
      </c>
      <c r="AJ27">
        <v>820</v>
      </c>
      <c r="AK27" t="s">
        <v>89</v>
      </c>
      <c r="AL27" t="s">
        <v>593</v>
      </c>
      <c r="AM27">
        <v>601</v>
      </c>
      <c r="AN27" t="s">
        <v>88</v>
      </c>
      <c r="AO27" t="s">
        <v>488</v>
      </c>
      <c r="AP27">
        <v>47</v>
      </c>
      <c r="AQ27">
        <v>0</v>
      </c>
      <c r="AR27">
        <v>0</v>
      </c>
      <c r="AS27">
        <v>5.5072463768115899E-2</v>
      </c>
      <c r="AT27">
        <v>0</v>
      </c>
      <c r="AU27">
        <v>0</v>
      </c>
      <c r="AV27">
        <v>0</v>
      </c>
      <c r="AW27">
        <v>0</v>
      </c>
      <c r="AX27">
        <v>0</v>
      </c>
    </row>
    <row r="28" spans="1:50" x14ac:dyDescent="0.2">
      <c r="A28">
        <v>1.0001309</v>
      </c>
      <c r="B28">
        <v>1</v>
      </c>
      <c r="C28" t="s">
        <v>42</v>
      </c>
      <c r="D28">
        <v>12857</v>
      </c>
      <c r="E28">
        <v>13252</v>
      </c>
      <c r="F28" t="s">
        <v>1636</v>
      </c>
      <c r="G28" t="s">
        <v>550</v>
      </c>
      <c r="H28" t="s">
        <v>551</v>
      </c>
      <c r="I28" t="s">
        <v>481</v>
      </c>
      <c r="J28">
        <v>13090</v>
      </c>
      <c r="K28" t="s">
        <v>47</v>
      </c>
      <c r="L28" t="s">
        <v>88</v>
      </c>
      <c r="M28" t="s">
        <v>60</v>
      </c>
      <c r="N28">
        <v>527.58000000000004</v>
      </c>
      <c r="O28" t="s">
        <v>49</v>
      </c>
      <c r="P28">
        <v>1</v>
      </c>
      <c r="Q28">
        <v>4643</v>
      </c>
      <c r="R28">
        <v>1.45</v>
      </c>
      <c r="S28" t="s">
        <v>89</v>
      </c>
      <c r="T28" t="s">
        <v>618</v>
      </c>
      <c r="U28">
        <v>641</v>
      </c>
      <c r="V28" t="s">
        <v>89</v>
      </c>
      <c r="W28" t="s">
        <v>643</v>
      </c>
      <c r="X28">
        <v>626</v>
      </c>
      <c r="Y28" t="s">
        <v>89</v>
      </c>
      <c r="Z28" t="s">
        <v>644</v>
      </c>
      <c r="AA28">
        <v>982</v>
      </c>
      <c r="AB28" t="s">
        <v>88</v>
      </c>
      <c r="AC28" t="s">
        <v>484</v>
      </c>
      <c r="AD28">
        <v>30</v>
      </c>
      <c r="AE28" t="s">
        <v>89</v>
      </c>
      <c r="AF28" t="s">
        <v>645</v>
      </c>
      <c r="AG28">
        <v>793</v>
      </c>
      <c r="AH28" t="s">
        <v>89</v>
      </c>
      <c r="AI28" t="s">
        <v>646</v>
      </c>
      <c r="AJ28">
        <v>1154</v>
      </c>
      <c r="AK28" t="s">
        <v>132</v>
      </c>
      <c r="AL28" t="s">
        <v>647</v>
      </c>
      <c r="AM28">
        <v>363</v>
      </c>
      <c r="AN28" t="s">
        <v>88</v>
      </c>
      <c r="AO28" t="s">
        <v>488</v>
      </c>
      <c r="AP28">
        <v>47</v>
      </c>
      <c r="AQ28">
        <v>0</v>
      </c>
      <c r="AR28">
        <v>0</v>
      </c>
      <c r="AS28">
        <v>0</v>
      </c>
      <c r="AT28">
        <v>0</v>
      </c>
      <c r="AU28">
        <v>0</v>
      </c>
      <c r="AV28">
        <v>0</v>
      </c>
      <c r="AW28">
        <v>5.5096418732782398E-2</v>
      </c>
      <c r="AX28">
        <v>0</v>
      </c>
    </row>
    <row r="29" spans="1:50" x14ac:dyDescent="0.2">
      <c r="A29">
        <v>1.00013091</v>
      </c>
      <c r="B29">
        <v>1</v>
      </c>
      <c r="C29" t="s">
        <v>42</v>
      </c>
      <c r="D29">
        <v>12857</v>
      </c>
      <c r="E29">
        <v>13252</v>
      </c>
      <c r="F29" t="s">
        <v>1636</v>
      </c>
      <c r="G29" t="s">
        <v>550</v>
      </c>
      <c r="H29" t="s">
        <v>551</v>
      </c>
      <c r="I29" t="s">
        <v>481</v>
      </c>
      <c r="J29">
        <v>13091</v>
      </c>
      <c r="K29" t="s">
        <v>47</v>
      </c>
      <c r="L29" t="s">
        <v>48</v>
      </c>
      <c r="M29" t="s">
        <v>88</v>
      </c>
      <c r="N29">
        <v>527.58000000000004</v>
      </c>
      <c r="O29" t="s">
        <v>49</v>
      </c>
      <c r="P29">
        <v>1</v>
      </c>
      <c r="Q29">
        <v>4644</v>
      </c>
      <c r="R29">
        <v>1.45</v>
      </c>
      <c r="S29" t="s">
        <v>184</v>
      </c>
      <c r="T29" t="s">
        <v>618</v>
      </c>
      <c r="U29">
        <v>641</v>
      </c>
      <c r="V29" t="s">
        <v>184</v>
      </c>
      <c r="W29" t="s">
        <v>643</v>
      </c>
      <c r="X29">
        <v>626</v>
      </c>
      <c r="Y29" t="s">
        <v>184</v>
      </c>
      <c r="Z29" t="s">
        <v>644</v>
      </c>
      <c r="AA29">
        <v>982</v>
      </c>
      <c r="AB29" t="s">
        <v>48</v>
      </c>
      <c r="AC29" t="s">
        <v>484</v>
      </c>
      <c r="AD29">
        <v>30</v>
      </c>
      <c r="AE29" t="s">
        <v>184</v>
      </c>
      <c r="AF29" t="s">
        <v>645</v>
      </c>
      <c r="AG29">
        <v>793</v>
      </c>
      <c r="AH29" t="s">
        <v>184</v>
      </c>
      <c r="AI29" t="s">
        <v>646</v>
      </c>
      <c r="AJ29">
        <v>1154</v>
      </c>
      <c r="AK29" t="s">
        <v>183</v>
      </c>
      <c r="AL29" t="s">
        <v>648</v>
      </c>
      <c r="AM29">
        <v>364</v>
      </c>
      <c r="AN29" t="s">
        <v>48</v>
      </c>
      <c r="AO29" t="s">
        <v>488</v>
      </c>
      <c r="AP29">
        <v>47</v>
      </c>
      <c r="AQ29">
        <v>0</v>
      </c>
      <c r="AR29">
        <v>0</v>
      </c>
      <c r="AS29">
        <v>0</v>
      </c>
      <c r="AT29">
        <v>0</v>
      </c>
      <c r="AU29">
        <v>0</v>
      </c>
      <c r="AV29">
        <v>0</v>
      </c>
      <c r="AW29">
        <v>5.7692307692307702E-2</v>
      </c>
      <c r="AX29">
        <v>0</v>
      </c>
    </row>
    <row r="30" spans="1:50" x14ac:dyDescent="0.2">
      <c r="A30">
        <v>1.00014329</v>
      </c>
      <c r="B30">
        <v>1</v>
      </c>
      <c r="C30" t="s">
        <v>42</v>
      </c>
      <c r="D30">
        <v>13272</v>
      </c>
      <c r="E30">
        <v>14627</v>
      </c>
      <c r="F30" t="s">
        <v>1637</v>
      </c>
      <c r="G30" t="s">
        <v>671</v>
      </c>
      <c r="H30" t="s">
        <v>672</v>
      </c>
      <c r="I30" t="s">
        <v>481</v>
      </c>
      <c r="J30">
        <v>14329</v>
      </c>
      <c r="K30" t="s">
        <v>47</v>
      </c>
      <c r="L30" t="s">
        <v>43</v>
      </c>
      <c r="M30" t="s">
        <v>679</v>
      </c>
      <c r="N30">
        <v>1677.08</v>
      </c>
      <c r="O30" t="s">
        <v>49</v>
      </c>
      <c r="P30">
        <v>2</v>
      </c>
      <c r="Q30">
        <v>2734</v>
      </c>
      <c r="R30">
        <v>2.96</v>
      </c>
      <c r="S30" t="s">
        <v>50</v>
      </c>
      <c r="T30" t="s">
        <v>680</v>
      </c>
      <c r="U30">
        <v>691</v>
      </c>
      <c r="V30" t="s">
        <v>50</v>
      </c>
      <c r="W30" t="s">
        <v>681</v>
      </c>
      <c r="X30">
        <v>403</v>
      </c>
      <c r="Y30" t="s">
        <v>50</v>
      </c>
      <c r="Z30" t="s">
        <v>682</v>
      </c>
      <c r="AA30">
        <v>501</v>
      </c>
      <c r="AB30" t="s">
        <v>43</v>
      </c>
      <c r="AC30" t="s">
        <v>484</v>
      </c>
      <c r="AD30">
        <v>30</v>
      </c>
      <c r="AE30" t="s">
        <v>683</v>
      </c>
      <c r="AF30" t="s">
        <v>684</v>
      </c>
      <c r="AG30">
        <v>246</v>
      </c>
      <c r="AH30" t="s">
        <v>50</v>
      </c>
      <c r="AI30" t="s">
        <v>485</v>
      </c>
      <c r="AJ30">
        <v>490</v>
      </c>
      <c r="AK30" t="s">
        <v>683</v>
      </c>
      <c r="AL30" t="s">
        <v>685</v>
      </c>
      <c r="AM30">
        <v>321</v>
      </c>
      <c r="AN30" t="s">
        <v>43</v>
      </c>
      <c r="AO30" t="s">
        <v>488</v>
      </c>
      <c r="AP30">
        <v>47</v>
      </c>
      <c r="AQ30">
        <v>0</v>
      </c>
      <c r="AR30">
        <v>0</v>
      </c>
      <c r="AS30">
        <v>0</v>
      </c>
      <c r="AT30">
        <v>0</v>
      </c>
      <c r="AU30">
        <v>0.12195121951219499</v>
      </c>
      <c r="AV30">
        <v>0</v>
      </c>
      <c r="AW30">
        <v>7.7881619937694699E-2</v>
      </c>
      <c r="AX30">
        <v>0</v>
      </c>
    </row>
    <row r="31" spans="1:50" x14ac:dyDescent="0.2">
      <c r="A31">
        <v>1.00014333</v>
      </c>
      <c r="B31">
        <v>1</v>
      </c>
      <c r="C31" t="s">
        <v>42</v>
      </c>
      <c r="D31">
        <v>13272</v>
      </c>
      <c r="E31">
        <v>14627</v>
      </c>
      <c r="F31" t="s">
        <v>1637</v>
      </c>
      <c r="G31" t="s">
        <v>671</v>
      </c>
      <c r="H31" t="s">
        <v>672</v>
      </c>
      <c r="I31" t="s">
        <v>481</v>
      </c>
      <c r="J31">
        <v>14333</v>
      </c>
      <c r="K31" t="s">
        <v>47</v>
      </c>
      <c r="L31" t="s">
        <v>88</v>
      </c>
      <c r="M31" t="s">
        <v>686</v>
      </c>
      <c r="N31">
        <v>1647.27</v>
      </c>
      <c r="O31" t="s">
        <v>49</v>
      </c>
      <c r="P31">
        <v>2</v>
      </c>
      <c r="Q31">
        <v>2823</v>
      </c>
      <c r="R31">
        <v>2.83</v>
      </c>
      <c r="S31" t="s">
        <v>89</v>
      </c>
      <c r="T31" t="s">
        <v>687</v>
      </c>
      <c r="U31">
        <v>720</v>
      </c>
      <c r="V31" t="s">
        <v>89</v>
      </c>
      <c r="W31" t="s">
        <v>688</v>
      </c>
      <c r="X31">
        <v>408</v>
      </c>
      <c r="Y31" t="s">
        <v>89</v>
      </c>
      <c r="Z31" t="s">
        <v>689</v>
      </c>
      <c r="AA31">
        <v>517</v>
      </c>
      <c r="AB31" t="s">
        <v>88</v>
      </c>
      <c r="AC31" t="s">
        <v>484</v>
      </c>
      <c r="AD31">
        <v>30</v>
      </c>
      <c r="AE31" t="s">
        <v>690</v>
      </c>
      <c r="AF31" t="s">
        <v>691</v>
      </c>
      <c r="AG31">
        <v>260</v>
      </c>
      <c r="AH31" t="s">
        <v>89</v>
      </c>
      <c r="AI31" t="s">
        <v>692</v>
      </c>
      <c r="AJ31">
        <v>514</v>
      </c>
      <c r="AK31" t="s">
        <v>690</v>
      </c>
      <c r="AL31" t="s">
        <v>693</v>
      </c>
      <c r="AM31">
        <v>322</v>
      </c>
      <c r="AN31" t="s">
        <v>88</v>
      </c>
      <c r="AO31" t="s">
        <v>488</v>
      </c>
      <c r="AP31">
        <v>47</v>
      </c>
      <c r="AQ31">
        <v>0</v>
      </c>
      <c r="AR31">
        <v>0</v>
      </c>
      <c r="AS31">
        <v>0</v>
      </c>
      <c r="AT31">
        <v>0</v>
      </c>
      <c r="AU31">
        <v>0.115384615384615</v>
      </c>
      <c r="AV31">
        <v>0</v>
      </c>
      <c r="AW31">
        <v>7.7639751552794997E-2</v>
      </c>
      <c r="AX31">
        <v>0</v>
      </c>
    </row>
    <row r="32" spans="1:50" x14ac:dyDescent="0.2">
      <c r="A32">
        <v>1.0001433500000001</v>
      </c>
      <c r="B32">
        <v>1</v>
      </c>
      <c r="C32" t="s">
        <v>42</v>
      </c>
      <c r="D32">
        <v>13272</v>
      </c>
      <c r="E32">
        <v>14627</v>
      </c>
      <c r="F32" t="s">
        <v>1637</v>
      </c>
      <c r="G32" t="s">
        <v>671</v>
      </c>
      <c r="H32" t="s">
        <v>672</v>
      </c>
      <c r="I32" t="s">
        <v>481</v>
      </c>
      <c r="J32">
        <v>14335</v>
      </c>
      <c r="K32" t="s">
        <v>47</v>
      </c>
      <c r="L32" t="s">
        <v>60</v>
      </c>
      <c r="M32" t="s">
        <v>694</v>
      </c>
      <c r="N32">
        <v>1646.27</v>
      </c>
      <c r="O32" t="s">
        <v>49</v>
      </c>
      <c r="P32">
        <v>2</v>
      </c>
      <c r="Q32">
        <v>2827</v>
      </c>
      <c r="R32">
        <v>2.81</v>
      </c>
      <c r="S32" t="s">
        <v>62</v>
      </c>
      <c r="T32" t="s">
        <v>687</v>
      </c>
      <c r="U32">
        <v>720</v>
      </c>
      <c r="V32" t="s">
        <v>62</v>
      </c>
      <c r="W32" t="s">
        <v>688</v>
      </c>
      <c r="X32">
        <v>408</v>
      </c>
      <c r="Y32" t="s">
        <v>62</v>
      </c>
      <c r="Z32" t="s">
        <v>689</v>
      </c>
      <c r="AA32">
        <v>517</v>
      </c>
      <c r="AB32" t="s">
        <v>60</v>
      </c>
      <c r="AC32" t="s">
        <v>484</v>
      </c>
      <c r="AD32">
        <v>30</v>
      </c>
      <c r="AE32" t="s">
        <v>695</v>
      </c>
      <c r="AF32" t="s">
        <v>696</v>
      </c>
      <c r="AG32">
        <v>260</v>
      </c>
      <c r="AH32" t="s">
        <v>62</v>
      </c>
      <c r="AI32" t="s">
        <v>692</v>
      </c>
      <c r="AJ32">
        <v>514</v>
      </c>
      <c r="AK32" t="s">
        <v>695</v>
      </c>
      <c r="AL32" t="s">
        <v>697</v>
      </c>
      <c r="AM32">
        <v>326</v>
      </c>
      <c r="AN32" t="s">
        <v>60</v>
      </c>
      <c r="AO32" t="s">
        <v>488</v>
      </c>
      <c r="AP32">
        <v>47</v>
      </c>
      <c r="AQ32">
        <v>0</v>
      </c>
      <c r="AR32">
        <v>0</v>
      </c>
      <c r="AS32">
        <v>0</v>
      </c>
      <c r="AT32">
        <v>0</v>
      </c>
      <c r="AU32">
        <v>0.111538461538462</v>
      </c>
      <c r="AV32">
        <v>0</v>
      </c>
      <c r="AW32">
        <v>7.3619631901840496E-2</v>
      </c>
      <c r="AX32">
        <v>0</v>
      </c>
    </row>
    <row r="33" spans="1:50" x14ac:dyDescent="0.2">
      <c r="A33">
        <v>1.0001433900000001</v>
      </c>
      <c r="B33">
        <v>1</v>
      </c>
      <c r="C33" t="s">
        <v>42</v>
      </c>
      <c r="D33">
        <v>13272</v>
      </c>
      <c r="E33">
        <v>14627</v>
      </c>
      <c r="F33" t="s">
        <v>1637</v>
      </c>
      <c r="G33" t="s">
        <v>671</v>
      </c>
      <c r="H33" t="s">
        <v>672</v>
      </c>
      <c r="I33" t="s">
        <v>481</v>
      </c>
      <c r="J33">
        <v>14339</v>
      </c>
      <c r="K33" t="s">
        <v>47</v>
      </c>
      <c r="L33" t="s">
        <v>48</v>
      </c>
      <c r="M33" t="s">
        <v>60</v>
      </c>
      <c r="N33">
        <v>1446.12</v>
      </c>
      <c r="O33" t="s">
        <v>49</v>
      </c>
      <c r="P33">
        <v>2</v>
      </c>
      <c r="Q33">
        <v>2720</v>
      </c>
      <c r="R33">
        <v>2.4700000000000002</v>
      </c>
      <c r="S33" t="s">
        <v>184</v>
      </c>
      <c r="T33" t="s">
        <v>274</v>
      </c>
      <c r="U33">
        <v>737</v>
      </c>
      <c r="V33" t="s">
        <v>184</v>
      </c>
      <c r="W33" t="s">
        <v>698</v>
      </c>
      <c r="X33">
        <v>422</v>
      </c>
      <c r="Y33" t="s">
        <v>184</v>
      </c>
      <c r="Z33" t="s">
        <v>699</v>
      </c>
      <c r="AA33">
        <v>522</v>
      </c>
      <c r="AB33" t="s">
        <v>48</v>
      </c>
      <c r="AC33" t="s">
        <v>484</v>
      </c>
      <c r="AD33">
        <v>30</v>
      </c>
      <c r="AE33" t="s">
        <v>310</v>
      </c>
      <c r="AF33" t="s">
        <v>700</v>
      </c>
      <c r="AG33">
        <v>265</v>
      </c>
      <c r="AH33" t="s">
        <v>184</v>
      </c>
      <c r="AI33" t="s">
        <v>701</v>
      </c>
      <c r="AJ33">
        <v>359</v>
      </c>
      <c r="AK33" t="s">
        <v>310</v>
      </c>
      <c r="AL33" t="s">
        <v>702</v>
      </c>
      <c r="AM33">
        <v>321</v>
      </c>
      <c r="AN33" t="s">
        <v>48</v>
      </c>
      <c r="AO33" t="s">
        <v>488</v>
      </c>
      <c r="AP33">
        <v>47</v>
      </c>
      <c r="AQ33">
        <v>0</v>
      </c>
      <c r="AR33">
        <v>0</v>
      </c>
      <c r="AS33">
        <v>0</v>
      </c>
      <c r="AT33">
        <v>0</v>
      </c>
      <c r="AU33">
        <v>0.105660377358491</v>
      </c>
      <c r="AV33">
        <v>0</v>
      </c>
      <c r="AW33">
        <v>6.2305295950155798E-2</v>
      </c>
      <c r="AX33">
        <v>0</v>
      </c>
    </row>
    <row r="34" spans="1:50" x14ac:dyDescent="0.2">
      <c r="A34">
        <v>1.0001434199999999</v>
      </c>
      <c r="B34">
        <v>1</v>
      </c>
      <c r="C34" t="s">
        <v>42</v>
      </c>
      <c r="D34">
        <v>13272</v>
      </c>
      <c r="E34">
        <v>14627</v>
      </c>
      <c r="F34" t="s">
        <v>1637</v>
      </c>
      <c r="G34" t="s">
        <v>671</v>
      </c>
      <c r="H34" t="s">
        <v>672</v>
      </c>
      <c r="I34" t="s">
        <v>481</v>
      </c>
      <c r="J34">
        <v>14342</v>
      </c>
      <c r="K34" t="s">
        <v>47</v>
      </c>
      <c r="L34" t="s">
        <v>88</v>
      </c>
      <c r="M34" t="s">
        <v>60</v>
      </c>
      <c r="N34">
        <v>1371.19</v>
      </c>
      <c r="O34" t="s">
        <v>49</v>
      </c>
      <c r="P34">
        <v>2</v>
      </c>
      <c r="Q34">
        <v>2959</v>
      </c>
      <c r="R34">
        <v>2.3199999999999998</v>
      </c>
      <c r="S34" t="s">
        <v>89</v>
      </c>
      <c r="T34" t="s">
        <v>703</v>
      </c>
      <c r="U34">
        <v>751</v>
      </c>
      <c r="V34" t="s">
        <v>89</v>
      </c>
      <c r="W34" t="s">
        <v>443</v>
      </c>
      <c r="X34">
        <v>437</v>
      </c>
      <c r="Y34" t="s">
        <v>89</v>
      </c>
      <c r="Z34" t="s">
        <v>704</v>
      </c>
      <c r="AA34">
        <v>551</v>
      </c>
      <c r="AB34" t="s">
        <v>88</v>
      </c>
      <c r="AC34" t="s">
        <v>484</v>
      </c>
      <c r="AD34">
        <v>30</v>
      </c>
      <c r="AE34" t="s">
        <v>132</v>
      </c>
      <c r="AF34" t="s">
        <v>705</v>
      </c>
      <c r="AG34">
        <v>267</v>
      </c>
      <c r="AH34" t="s">
        <v>89</v>
      </c>
      <c r="AI34" t="s">
        <v>706</v>
      </c>
      <c r="AJ34">
        <v>548</v>
      </c>
      <c r="AK34" t="s">
        <v>132</v>
      </c>
      <c r="AL34" t="s">
        <v>707</v>
      </c>
      <c r="AM34">
        <v>323</v>
      </c>
      <c r="AN34" t="s">
        <v>88</v>
      </c>
      <c r="AO34" t="s">
        <v>488</v>
      </c>
      <c r="AP34">
        <v>47</v>
      </c>
      <c r="AQ34">
        <v>0</v>
      </c>
      <c r="AR34">
        <v>0</v>
      </c>
      <c r="AS34">
        <v>0</v>
      </c>
      <c r="AT34">
        <v>0</v>
      </c>
      <c r="AU34">
        <v>9.7378277153558096E-2</v>
      </c>
      <c r="AV34">
        <v>0</v>
      </c>
      <c r="AW34">
        <v>5.8823529411764698E-2</v>
      </c>
      <c r="AX34">
        <v>0</v>
      </c>
    </row>
    <row r="35" spans="1:50" x14ac:dyDescent="0.2">
      <c r="A35">
        <v>1.0001434499999999</v>
      </c>
      <c r="B35">
        <v>1</v>
      </c>
      <c r="C35" t="s">
        <v>42</v>
      </c>
      <c r="D35">
        <v>13272</v>
      </c>
      <c r="E35">
        <v>14627</v>
      </c>
      <c r="F35" t="s">
        <v>1637</v>
      </c>
      <c r="G35" t="s">
        <v>671</v>
      </c>
      <c r="H35" t="s">
        <v>672</v>
      </c>
      <c r="I35" t="s">
        <v>481</v>
      </c>
      <c r="J35">
        <v>14345</v>
      </c>
      <c r="K35" t="s">
        <v>47</v>
      </c>
      <c r="L35" t="s">
        <v>43</v>
      </c>
      <c r="M35" t="s">
        <v>708</v>
      </c>
      <c r="N35">
        <v>1287.07</v>
      </c>
      <c r="O35" t="s">
        <v>49</v>
      </c>
      <c r="P35">
        <v>2</v>
      </c>
      <c r="Q35">
        <v>2983</v>
      </c>
      <c r="R35">
        <v>2.17</v>
      </c>
      <c r="S35" t="s">
        <v>50</v>
      </c>
      <c r="T35" t="s">
        <v>709</v>
      </c>
      <c r="U35">
        <v>771</v>
      </c>
      <c r="V35" t="s">
        <v>50</v>
      </c>
      <c r="W35" t="s">
        <v>710</v>
      </c>
      <c r="X35">
        <v>439</v>
      </c>
      <c r="Y35" t="s">
        <v>50</v>
      </c>
      <c r="Z35" t="s">
        <v>706</v>
      </c>
      <c r="AA35">
        <v>548</v>
      </c>
      <c r="AB35" t="s">
        <v>43</v>
      </c>
      <c r="AC35" t="s">
        <v>484</v>
      </c>
      <c r="AD35">
        <v>30</v>
      </c>
      <c r="AE35" t="s">
        <v>711</v>
      </c>
      <c r="AF35" t="s">
        <v>712</v>
      </c>
      <c r="AG35">
        <v>270</v>
      </c>
      <c r="AH35" t="s">
        <v>50</v>
      </c>
      <c r="AI35" t="s">
        <v>704</v>
      </c>
      <c r="AJ35">
        <v>551</v>
      </c>
      <c r="AK35" t="s">
        <v>711</v>
      </c>
      <c r="AL35" t="s">
        <v>713</v>
      </c>
      <c r="AM35">
        <v>322</v>
      </c>
      <c r="AN35" t="s">
        <v>43</v>
      </c>
      <c r="AO35" t="s">
        <v>488</v>
      </c>
      <c r="AP35">
        <v>47</v>
      </c>
      <c r="AQ35">
        <v>0</v>
      </c>
      <c r="AR35">
        <v>0</v>
      </c>
      <c r="AS35">
        <v>0</v>
      </c>
      <c r="AT35">
        <v>0</v>
      </c>
      <c r="AU35">
        <v>9.6296296296296297E-2</v>
      </c>
      <c r="AV35">
        <v>0</v>
      </c>
      <c r="AW35">
        <v>5.5900621118012403E-2</v>
      </c>
      <c r="AX35">
        <v>0</v>
      </c>
    </row>
    <row r="36" spans="1:50" x14ac:dyDescent="0.2">
      <c r="A36">
        <v>1.00014347</v>
      </c>
      <c r="B36">
        <v>1</v>
      </c>
      <c r="C36" t="s">
        <v>42</v>
      </c>
      <c r="D36">
        <v>13272</v>
      </c>
      <c r="E36">
        <v>14627</v>
      </c>
      <c r="F36" t="s">
        <v>1637</v>
      </c>
      <c r="G36" t="s">
        <v>671</v>
      </c>
      <c r="H36" t="s">
        <v>672</v>
      </c>
      <c r="I36" t="s">
        <v>481</v>
      </c>
      <c r="J36">
        <v>14347</v>
      </c>
      <c r="K36" t="s">
        <v>47</v>
      </c>
      <c r="L36" t="s">
        <v>43</v>
      </c>
      <c r="M36" t="s">
        <v>714</v>
      </c>
      <c r="N36">
        <v>1249.07</v>
      </c>
      <c r="O36" t="s">
        <v>49</v>
      </c>
      <c r="P36">
        <v>2</v>
      </c>
      <c r="Q36">
        <v>2983</v>
      </c>
      <c r="R36">
        <v>2.11</v>
      </c>
      <c r="S36" t="s">
        <v>50</v>
      </c>
      <c r="T36" t="s">
        <v>709</v>
      </c>
      <c r="U36">
        <v>771</v>
      </c>
      <c r="V36" t="s">
        <v>50</v>
      </c>
      <c r="W36" t="s">
        <v>710</v>
      </c>
      <c r="X36">
        <v>439</v>
      </c>
      <c r="Y36" t="s">
        <v>50</v>
      </c>
      <c r="Z36" t="s">
        <v>706</v>
      </c>
      <c r="AA36">
        <v>548</v>
      </c>
      <c r="AB36" t="s">
        <v>43</v>
      </c>
      <c r="AC36" t="s">
        <v>484</v>
      </c>
      <c r="AD36">
        <v>30</v>
      </c>
      <c r="AE36" t="s">
        <v>715</v>
      </c>
      <c r="AF36" t="s">
        <v>716</v>
      </c>
      <c r="AG36">
        <v>267</v>
      </c>
      <c r="AH36" t="s">
        <v>50</v>
      </c>
      <c r="AI36" t="s">
        <v>704</v>
      </c>
      <c r="AJ36">
        <v>551</v>
      </c>
      <c r="AK36" t="s">
        <v>715</v>
      </c>
      <c r="AL36" t="s">
        <v>717</v>
      </c>
      <c r="AM36">
        <v>325</v>
      </c>
      <c r="AN36" t="s">
        <v>43</v>
      </c>
      <c r="AO36" t="s">
        <v>488</v>
      </c>
      <c r="AP36">
        <v>47</v>
      </c>
      <c r="AQ36">
        <v>0</v>
      </c>
      <c r="AR36">
        <v>0</v>
      </c>
      <c r="AS36">
        <v>0</v>
      </c>
      <c r="AT36">
        <v>0</v>
      </c>
      <c r="AU36">
        <v>7.1161048689138501E-2</v>
      </c>
      <c r="AV36">
        <v>0</v>
      </c>
      <c r="AW36">
        <v>4.9230769230769203E-2</v>
      </c>
      <c r="AX36">
        <v>0</v>
      </c>
    </row>
    <row r="37" spans="1:50" x14ac:dyDescent="0.2">
      <c r="A37">
        <v>1.0001435000000001</v>
      </c>
      <c r="B37">
        <v>1</v>
      </c>
      <c r="C37" t="s">
        <v>42</v>
      </c>
      <c r="D37">
        <v>13272</v>
      </c>
      <c r="E37">
        <v>14627</v>
      </c>
      <c r="F37" t="s">
        <v>1637</v>
      </c>
      <c r="G37" t="s">
        <v>671</v>
      </c>
      <c r="H37" t="s">
        <v>672</v>
      </c>
      <c r="I37" t="s">
        <v>481</v>
      </c>
      <c r="J37">
        <v>14350</v>
      </c>
      <c r="K37" t="s">
        <v>47</v>
      </c>
      <c r="L37" t="s">
        <v>43</v>
      </c>
      <c r="M37" t="s">
        <v>60</v>
      </c>
      <c r="N37">
        <v>766.14</v>
      </c>
      <c r="O37" t="s">
        <v>49</v>
      </c>
      <c r="P37">
        <v>2</v>
      </c>
      <c r="Q37">
        <v>3050</v>
      </c>
      <c r="R37">
        <v>1.3</v>
      </c>
      <c r="S37" t="s">
        <v>50</v>
      </c>
      <c r="T37" t="s">
        <v>718</v>
      </c>
      <c r="U37">
        <v>787</v>
      </c>
      <c r="V37" t="s">
        <v>50</v>
      </c>
      <c r="W37" t="s">
        <v>719</v>
      </c>
      <c r="X37">
        <v>443</v>
      </c>
      <c r="Y37" t="s">
        <v>50</v>
      </c>
      <c r="Z37" t="s">
        <v>720</v>
      </c>
      <c r="AA37">
        <v>571</v>
      </c>
      <c r="AB37" t="s">
        <v>43</v>
      </c>
      <c r="AC37" t="s">
        <v>484</v>
      </c>
      <c r="AD37">
        <v>30</v>
      </c>
      <c r="AE37" t="s">
        <v>106</v>
      </c>
      <c r="AF37" t="s">
        <v>721</v>
      </c>
      <c r="AG37">
        <v>266</v>
      </c>
      <c r="AH37" t="s">
        <v>50</v>
      </c>
      <c r="AI37" t="s">
        <v>722</v>
      </c>
      <c r="AJ37">
        <v>577</v>
      </c>
      <c r="AK37" t="s">
        <v>106</v>
      </c>
      <c r="AL37" t="s">
        <v>723</v>
      </c>
      <c r="AM37">
        <v>324</v>
      </c>
      <c r="AN37" t="s">
        <v>43</v>
      </c>
      <c r="AO37" t="s">
        <v>488</v>
      </c>
      <c r="AP37">
        <v>47</v>
      </c>
      <c r="AQ37">
        <v>0</v>
      </c>
      <c r="AR37">
        <v>0</v>
      </c>
      <c r="AS37">
        <v>0</v>
      </c>
      <c r="AT37">
        <v>0</v>
      </c>
      <c r="AU37">
        <v>5.2631578947368501E-2</v>
      </c>
      <c r="AV37">
        <v>0</v>
      </c>
      <c r="AW37">
        <v>4.3209876543209798E-2</v>
      </c>
      <c r="AX37">
        <v>0</v>
      </c>
    </row>
    <row r="38" spans="1:50" x14ac:dyDescent="0.2">
      <c r="A38">
        <v>1.00014351</v>
      </c>
      <c r="B38">
        <v>1</v>
      </c>
      <c r="C38" t="s">
        <v>42</v>
      </c>
      <c r="D38">
        <v>13272</v>
      </c>
      <c r="E38">
        <v>14627</v>
      </c>
      <c r="F38" t="s">
        <v>1637</v>
      </c>
      <c r="G38" t="s">
        <v>671</v>
      </c>
      <c r="H38" t="s">
        <v>672</v>
      </c>
      <c r="I38" t="s">
        <v>481</v>
      </c>
      <c r="J38">
        <v>14351</v>
      </c>
      <c r="K38" t="s">
        <v>47</v>
      </c>
      <c r="L38" t="s">
        <v>60</v>
      </c>
      <c r="M38" t="s">
        <v>48</v>
      </c>
      <c r="N38">
        <v>683.12</v>
      </c>
      <c r="O38" t="s">
        <v>49</v>
      </c>
      <c r="P38">
        <v>2</v>
      </c>
      <c r="Q38">
        <v>3096</v>
      </c>
      <c r="R38">
        <v>1.1599999999999999</v>
      </c>
      <c r="S38" t="s">
        <v>62</v>
      </c>
      <c r="T38" t="s">
        <v>724</v>
      </c>
      <c r="U38">
        <v>805</v>
      </c>
      <c r="V38" t="s">
        <v>62</v>
      </c>
      <c r="W38" t="s">
        <v>565</v>
      </c>
      <c r="X38">
        <v>463</v>
      </c>
      <c r="Y38" t="s">
        <v>62</v>
      </c>
      <c r="Z38" t="s">
        <v>725</v>
      </c>
      <c r="AA38">
        <v>565</v>
      </c>
      <c r="AB38" t="s">
        <v>60</v>
      </c>
      <c r="AC38" t="s">
        <v>484</v>
      </c>
      <c r="AD38">
        <v>30</v>
      </c>
      <c r="AE38" t="s">
        <v>176</v>
      </c>
      <c r="AF38" t="s">
        <v>726</v>
      </c>
      <c r="AG38">
        <v>267</v>
      </c>
      <c r="AH38" t="s">
        <v>62</v>
      </c>
      <c r="AI38" t="s">
        <v>727</v>
      </c>
      <c r="AJ38">
        <v>590</v>
      </c>
      <c r="AK38" t="s">
        <v>176</v>
      </c>
      <c r="AL38" t="s">
        <v>728</v>
      </c>
      <c r="AM38">
        <v>324</v>
      </c>
      <c r="AN38" t="s">
        <v>60</v>
      </c>
      <c r="AO38" t="s">
        <v>488</v>
      </c>
      <c r="AP38">
        <v>47</v>
      </c>
      <c r="AQ38">
        <v>0</v>
      </c>
      <c r="AR38">
        <v>0</v>
      </c>
      <c r="AS38">
        <v>0</v>
      </c>
      <c r="AT38">
        <v>0</v>
      </c>
      <c r="AU38">
        <v>5.2434456928839003E-2</v>
      </c>
      <c r="AV38">
        <v>0</v>
      </c>
      <c r="AW38">
        <v>4.0123456790123399E-2</v>
      </c>
      <c r="AX38">
        <v>0</v>
      </c>
    </row>
    <row r="39" spans="1:50" x14ac:dyDescent="0.2">
      <c r="A39">
        <v>1.00089578</v>
      </c>
      <c r="B39">
        <v>1</v>
      </c>
      <c r="C39" t="s">
        <v>42</v>
      </c>
      <c r="D39">
        <v>88964</v>
      </c>
      <c r="E39">
        <v>89805</v>
      </c>
      <c r="F39" t="s">
        <v>1638</v>
      </c>
      <c r="G39" t="s">
        <v>778</v>
      </c>
      <c r="H39" t="s">
        <v>779</v>
      </c>
      <c r="I39" t="s">
        <v>481</v>
      </c>
      <c r="J39">
        <v>89578</v>
      </c>
      <c r="K39" t="s">
        <v>47</v>
      </c>
      <c r="L39" t="s">
        <v>60</v>
      </c>
      <c r="M39" t="s">
        <v>780</v>
      </c>
      <c r="N39">
        <v>4447.92</v>
      </c>
      <c r="O39" t="s">
        <v>49</v>
      </c>
      <c r="P39">
        <v>1</v>
      </c>
      <c r="Q39">
        <v>1829</v>
      </c>
      <c r="R39">
        <v>27.64</v>
      </c>
      <c r="S39" t="s">
        <v>62</v>
      </c>
      <c r="T39" t="s">
        <v>781</v>
      </c>
      <c r="U39">
        <v>394</v>
      </c>
      <c r="V39" t="s">
        <v>62</v>
      </c>
      <c r="W39" t="s">
        <v>782</v>
      </c>
      <c r="X39">
        <v>215</v>
      </c>
      <c r="Y39" t="s">
        <v>62</v>
      </c>
      <c r="Z39" t="s">
        <v>359</v>
      </c>
      <c r="AA39">
        <v>291</v>
      </c>
      <c r="AB39" t="s">
        <v>60</v>
      </c>
      <c r="AC39" t="s">
        <v>783</v>
      </c>
      <c r="AD39">
        <v>43</v>
      </c>
      <c r="AE39" t="s">
        <v>62</v>
      </c>
      <c r="AF39" t="s">
        <v>784</v>
      </c>
      <c r="AG39">
        <v>202</v>
      </c>
      <c r="AH39" t="s">
        <v>62</v>
      </c>
      <c r="AI39" t="s">
        <v>53</v>
      </c>
      <c r="AJ39">
        <v>303</v>
      </c>
      <c r="AK39" t="s">
        <v>62</v>
      </c>
      <c r="AL39" t="s">
        <v>785</v>
      </c>
      <c r="AM39">
        <v>281</v>
      </c>
      <c r="AN39" t="s">
        <v>780</v>
      </c>
      <c r="AO39" t="s">
        <v>786</v>
      </c>
      <c r="AP39">
        <v>100</v>
      </c>
      <c r="AQ39">
        <v>0</v>
      </c>
      <c r="AR39">
        <v>0</v>
      </c>
      <c r="AS39">
        <v>0</v>
      </c>
      <c r="AT39">
        <v>0</v>
      </c>
      <c r="AU39">
        <v>0</v>
      </c>
      <c r="AV39">
        <v>0</v>
      </c>
      <c r="AW39">
        <v>0</v>
      </c>
      <c r="AX39">
        <v>1</v>
      </c>
    </row>
    <row r="40" spans="1:50" x14ac:dyDescent="0.2">
      <c r="A40">
        <v>1.0010282699999999</v>
      </c>
      <c r="B40" t="s">
        <v>59</v>
      </c>
      <c r="C40" t="s">
        <v>59</v>
      </c>
      <c r="D40" t="s">
        <v>59</v>
      </c>
      <c r="E40" t="s">
        <v>59</v>
      </c>
      <c r="F40" t="s">
        <v>2716</v>
      </c>
      <c r="G40" t="s">
        <v>59</v>
      </c>
      <c r="H40" t="s">
        <v>59</v>
      </c>
      <c r="I40" t="s">
        <v>481</v>
      </c>
      <c r="J40">
        <v>102827</v>
      </c>
      <c r="K40" t="s">
        <v>47</v>
      </c>
      <c r="L40" t="s">
        <v>787</v>
      </c>
      <c r="M40" t="s">
        <v>43</v>
      </c>
      <c r="N40">
        <v>735.06</v>
      </c>
      <c r="O40" t="s">
        <v>49</v>
      </c>
      <c r="P40">
        <v>1</v>
      </c>
      <c r="Q40">
        <v>671</v>
      </c>
      <c r="R40">
        <v>29.43</v>
      </c>
      <c r="S40" t="s">
        <v>788</v>
      </c>
      <c r="T40" t="s">
        <v>789</v>
      </c>
      <c r="U40">
        <v>118</v>
      </c>
      <c r="V40" t="s">
        <v>329</v>
      </c>
      <c r="W40" t="s">
        <v>330</v>
      </c>
      <c r="X40" t="s">
        <v>59</v>
      </c>
      <c r="Y40" t="s">
        <v>329</v>
      </c>
      <c r="Z40" t="s">
        <v>330</v>
      </c>
      <c r="AA40" t="s">
        <v>59</v>
      </c>
      <c r="AB40" t="s">
        <v>787</v>
      </c>
      <c r="AC40" t="s">
        <v>783</v>
      </c>
      <c r="AD40">
        <v>43</v>
      </c>
      <c r="AE40" t="s">
        <v>329</v>
      </c>
      <c r="AF40" t="s">
        <v>330</v>
      </c>
      <c r="AG40" t="s">
        <v>59</v>
      </c>
      <c r="AH40" t="s">
        <v>329</v>
      </c>
      <c r="AI40" t="s">
        <v>330</v>
      </c>
      <c r="AJ40" t="s">
        <v>59</v>
      </c>
      <c r="AK40" t="s">
        <v>329</v>
      </c>
      <c r="AL40" t="s">
        <v>330</v>
      </c>
      <c r="AM40" t="s">
        <v>59</v>
      </c>
      <c r="AN40" t="s">
        <v>43</v>
      </c>
      <c r="AO40" t="s">
        <v>790</v>
      </c>
      <c r="AP40">
        <v>22</v>
      </c>
      <c r="AQ40">
        <v>0</v>
      </c>
      <c r="AR40">
        <v>0</v>
      </c>
      <c r="AS40">
        <v>0</v>
      </c>
      <c r="AT40">
        <v>0</v>
      </c>
      <c r="AU40">
        <v>0</v>
      </c>
      <c r="AV40">
        <v>0</v>
      </c>
      <c r="AW40">
        <v>0</v>
      </c>
      <c r="AX40">
        <v>0.95454545454545503</v>
      </c>
    </row>
    <row r="41" spans="1:50" x14ac:dyDescent="0.2">
      <c r="A41">
        <v>1.00105088</v>
      </c>
      <c r="B41" t="s">
        <v>59</v>
      </c>
      <c r="C41" t="s">
        <v>59</v>
      </c>
      <c r="D41" t="s">
        <v>59</v>
      </c>
      <c r="E41" t="s">
        <v>59</v>
      </c>
      <c r="F41" t="s">
        <v>2717</v>
      </c>
      <c r="G41" t="s">
        <v>59</v>
      </c>
      <c r="H41" t="s">
        <v>59</v>
      </c>
      <c r="I41" t="s">
        <v>481</v>
      </c>
      <c r="J41">
        <v>105088</v>
      </c>
      <c r="K41" t="s">
        <v>47</v>
      </c>
      <c r="L41" t="s">
        <v>43</v>
      </c>
      <c r="M41" t="s">
        <v>60</v>
      </c>
      <c r="N41">
        <v>2184.69</v>
      </c>
      <c r="O41" t="s">
        <v>49</v>
      </c>
      <c r="P41">
        <v>2</v>
      </c>
      <c r="Q41">
        <v>2001</v>
      </c>
      <c r="R41">
        <v>4.1500000000000004</v>
      </c>
      <c r="S41" t="s">
        <v>50</v>
      </c>
      <c r="T41" t="s">
        <v>791</v>
      </c>
      <c r="U41">
        <v>348</v>
      </c>
      <c r="V41" t="s">
        <v>50</v>
      </c>
      <c r="W41" t="s">
        <v>459</v>
      </c>
      <c r="X41">
        <v>206</v>
      </c>
      <c r="Y41" t="s">
        <v>50</v>
      </c>
      <c r="Z41" t="s">
        <v>792</v>
      </c>
      <c r="AA41">
        <v>258</v>
      </c>
      <c r="AB41" t="s">
        <v>43</v>
      </c>
      <c r="AC41" t="s">
        <v>783</v>
      </c>
      <c r="AD41">
        <v>43</v>
      </c>
      <c r="AE41" t="s">
        <v>120</v>
      </c>
      <c r="AF41" s="1">
        <v>405122</v>
      </c>
      <c r="AG41">
        <v>527</v>
      </c>
      <c r="AH41" t="s">
        <v>50</v>
      </c>
      <c r="AI41" t="s">
        <v>793</v>
      </c>
      <c r="AJ41">
        <v>289</v>
      </c>
      <c r="AK41" t="s">
        <v>50</v>
      </c>
      <c r="AL41" t="s">
        <v>477</v>
      </c>
      <c r="AM41">
        <v>265</v>
      </c>
      <c r="AN41" t="s">
        <v>43</v>
      </c>
      <c r="AO41" t="s">
        <v>82</v>
      </c>
      <c r="AP41">
        <v>59</v>
      </c>
      <c r="AQ41">
        <v>0</v>
      </c>
      <c r="AR41">
        <v>0</v>
      </c>
      <c r="AS41">
        <v>0</v>
      </c>
      <c r="AT41">
        <v>0</v>
      </c>
      <c r="AU41">
        <v>0.23149905123339701</v>
      </c>
      <c r="AV41">
        <v>0</v>
      </c>
      <c r="AW41">
        <v>0</v>
      </c>
      <c r="AX41">
        <v>0</v>
      </c>
    </row>
    <row r="42" spans="1:50" x14ac:dyDescent="0.2">
      <c r="A42">
        <v>1.00122325</v>
      </c>
      <c r="B42">
        <v>1</v>
      </c>
      <c r="C42" t="s">
        <v>42</v>
      </c>
      <c r="D42">
        <v>121897</v>
      </c>
      <c r="E42">
        <v>122529</v>
      </c>
      <c r="F42" t="s">
        <v>1640</v>
      </c>
      <c r="G42" t="s">
        <v>798</v>
      </c>
      <c r="H42" t="s">
        <v>799</v>
      </c>
      <c r="I42" t="s">
        <v>481</v>
      </c>
      <c r="J42">
        <v>122325</v>
      </c>
      <c r="K42" t="s">
        <v>47</v>
      </c>
      <c r="L42" t="s">
        <v>60</v>
      </c>
      <c r="M42" t="s">
        <v>43</v>
      </c>
      <c r="N42">
        <v>2374.9699999999998</v>
      </c>
      <c r="O42" t="s">
        <v>49</v>
      </c>
      <c r="P42">
        <v>1</v>
      </c>
      <c r="Q42">
        <v>1710</v>
      </c>
      <c r="R42">
        <v>27.3</v>
      </c>
      <c r="S42" t="s">
        <v>62</v>
      </c>
      <c r="T42" t="s">
        <v>791</v>
      </c>
      <c r="U42">
        <v>348</v>
      </c>
      <c r="V42" t="s">
        <v>62</v>
      </c>
      <c r="W42" t="s">
        <v>419</v>
      </c>
      <c r="X42">
        <v>217</v>
      </c>
      <c r="Y42" t="s">
        <v>62</v>
      </c>
      <c r="Z42" t="s">
        <v>792</v>
      </c>
      <c r="AA42">
        <v>258</v>
      </c>
      <c r="AB42" t="s">
        <v>60</v>
      </c>
      <c r="AC42" t="s">
        <v>783</v>
      </c>
      <c r="AD42">
        <v>43</v>
      </c>
      <c r="AE42" t="s">
        <v>62</v>
      </c>
      <c r="AF42" t="s">
        <v>784</v>
      </c>
      <c r="AG42">
        <v>202</v>
      </c>
      <c r="AH42" t="s">
        <v>62</v>
      </c>
      <c r="AI42" t="s">
        <v>793</v>
      </c>
      <c r="AJ42">
        <v>289</v>
      </c>
      <c r="AK42" t="s">
        <v>62</v>
      </c>
      <c r="AL42" t="s">
        <v>477</v>
      </c>
      <c r="AM42">
        <v>265</v>
      </c>
      <c r="AN42" t="s">
        <v>43</v>
      </c>
      <c r="AO42" t="s">
        <v>800</v>
      </c>
      <c r="AP42">
        <v>87</v>
      </c>
      <c r="AQ42">
        <v>0</v>
      </c>
      <c r="AR42">
        <v>0</v>
      </c>
      <c r="AS42">
        <v>0</v>
      </c>
      <c r="AT42">
        <v>0</v>
      </c>
      <c r="AU42">
        <v>0</v>
      </c>
      <c r="AV42">
        <v>0</v>
      </c>
      <c r="AW42">
        <v>0</v>
      </c>
      <c r="AX42">
        <v>1</v>
      </c>
    </row>
    <row r="43" spans="1:50" x14ac:dyDescent="0.2">
      <c r="A43">
        <v>1.0013332500000001</v>
      </c>
      <c r="B43">
        <v>1</v>
      </c>
      <c r="C43" t="s">
        <v>42</v>
      </c>
      <c r="D43">
        <v>132480</v>
      </c>
      <c r="E43">
        <v>133727</v>
      </c>
      <c r="F43" t="s">
        <v>1641</v>
      </c>
      <c r="G43" t="s">
        <v>801</v>
      </c>
      <c r="H43" t="s">
        <v>802</v>
      </c>
      <c r="I43" t="s">
        <v>481</v>
      </c>
      <c r="J43">
        <v>133325</v>
      </c>
      <c r="K43" t="s">
        <v>47</v>
      </c>
      <c r="L43" t="s">
        <v>88</v>
      </c>
      <c r="M43" t="s">
        <v>221</v>
      </c>
      <c r="N43">
        <v>427.89</v>
      </c>
      <c r="O43" t="s">
        <v>49</v>
      </c>
      <c r="P43">
        <v>1</v>
      </c>
      <c r="Q43">
        <v>1853</v>
      </c>
      <c r="R43">
        <v>1.1100000000000001</v>
      </c>
      <c r="S43" t="s">
        <v>89</v>
      </c>
      <c r="T43" t="s">
        <v>791</v>
      </c>
      <c r="U43">
        <v>348</v>
      </c>
      <c r="V43" t="s">
        <v>803</v>
      </c>
      <c r="W43" t="s">
        <v>804</v>
      </c>
      <c r="X43">
        <v>384</v>
      </c>
      <c r="Y43" t="s">
        <v>89</v>
      </c>
      <c r="Z43" t="s">
        <v>792</v>
      </c>
      <c r="AA43">
        <v>258</v>
      </c>
      <c r="AB43" t="s">
        <v>88</v>
      </c>
      <c r="AC43" t="s">
        <v>783</v>
      </c>
      <c r="AD43">
        <v>43</v>
      </c>
      <c r="AE43" t="s">
        <v>89</v>
      </c>
      <c r="AF43" t="s">
        <v>784</v>
      </c>
      <c r="AG43">
        <v>202</v>
      </c>
      <c r="AH43" t="s">
        <v>89</v>
      </c>
      <c r="AI43" t="s">
        <v>793</v>
      </c>
      <c r="AJ43">
        <v>289</v>
      </c>
      <c r="AK43" t="s">
        <v>89</v>
      </c>
      <c r="AL43" t="s">
        <v>477</v>
      </c>
      <c r="AM43">
        <v>265</v>
      </c>
      <c r="AN43" t="s">
        <v>88</v>
      </c>
      <c r="AO43" t="s">
        <v>797</v>
      </c>
      <c r="AP43">
        <v>51</v>
      </c>
      <c r="AQ43">
        <v>0</v>
      </c>
      <c r="AR43">
        <v>5.46875E-2</v>
      </c>
      <c r="AS43">
        <v>0</v>
      </c>
      <c r="AT43">
        <v>0</v>
      </c>
      <c r="AU43">
        <v>0</v>
      </c>
      <c r="AV43">
        <v>0</v>
      </c>
      <c r="AW43">
        <v>0</v>
      </c>
      <c r="AX43">
        <v>0</v>
      </c>
    </row>
    <row r="44" spans="1:50" x14ac:dyDescent="0.2">
      <c r="A44">
        <v>1.00140893</v>
      </c>
      <c r="B44">
        <v>1</v>
      </c>
      <c r="C44" t="s">
        <v>42</v>
      </c>
      <c r="D44">
        <v>139501</v>
      </c>
      <c r="E44">
        <v>141507</v>
      </c>
      <c r="F44" t="s">
        <v>1642</v>
      </c>
      <c r="G44" t="s">
        <v>805</v>
      </c>
      <c r="H44" t="s">
        <v>806</v>
      </c>
      <c r="I44" t="s">
        <v>481</v>
      </c>
      <c r="J44">
        <v>140893</v>
      </c>
      <c r="K44" t="s">
        <v>47</v>
      </c>
      <c r="L44" t="s">
        <v>43</v>
      </c>
      <c r="M44" t="s">
        <v>807</v>
      </c>
      <c r="N44">
        <v>628.89</v>
      </c>
      <c r="O44" t="s">
        <v>49</v>
      </c>
      <c r="P44">
        <v>1</v>
      </c>
      <c r="Q44">
        <v>1788</v>
      </c>
      <c r="R44">
        <v>1.97</v>
      </c>
      <c r="S44" t="s">
        <v>50</v>
      </c>
      <c r="T44" t="s">
        <v>791</v>
      </c>
      <c r="U44">
        <v>348</v>
      </c>
      <c r="V44" t="s">
        <v>808</v>
      </c>
      <c r="W44" t="s">
        <v>809</v>
      </c>
      <c r="X44">
        <v>319</v>
      </c>
      <c r="Y44" t="s">
        <v>50</v>
      </c>
      <c r="Z44" t="s">
        <v>792</v>
      </c>
      <c r="AA44">
        <v>258</v>
      </c>
      <c r="AB44" t="s">
        <v>43</v>
      </c>
      <c r="AC44" t="s">
        <v>783</v>
      </c>
      <c r="AD44">
        <v>43</v>
      </c>
      <c r="AE44" t="s">
        <v>50</v>
      </c>
      <c r="AF44" t="s">
        <v>784</v>
      </c>
      <c r="AG44">
        <v>202</v>
      </c>
      <c r="AH44" t="s">
        <v>50</v>
      </c>
      <c r="AI44" t="s">
        <v>793</v>
      </c>
      <c r="AJ44">
        <v>289</v>
      </c>
      <c r="AK44" t="s">
        <v>50</v>
      </c>
      <c r="AL44" t="s">
        <v>477</v>
      </c>
      <c r="AM44">
        <v>265</v>
      </c>
      <c r="AN44" t="s">
        <v>43</v>
      </c>
      <c r="AO44" t="s">
        <v>797</v>
      </c>
      <c r="AP44">
        <v>51</v>
      </c>
      <c r="AQ44">
        <v>0</v>
      </c>
      <c r="AR44">
        <v>6.8965517241379296E-2</v>
      </c>
      <c r="AS44">
        <v>0</v>
      </c>
      <c r="AT44">
        <v>0</v>
      </c>
      <c r="AU44">
        <v>0</v>
      </c>
      <c r="AV44">
        <v>0</v>
      </c>
      <c r="AW44">
        <v>0</v>
      </c>
      <c r="AX44">
        <v>0</v>
      </c>
    </row>
    <row r="45" spans="1:50" x14ac:dyDescent="0.2">
      <c r="A45">
        <v>25.000165410000001</v>
      </c>
      <c r="B45">
        <v>25</v>
      </c>
      <c r="C45" t="s">
        <v>42</v>
      </c>
      <c r="D45">
        <v>15243</v>
      </c>
      <c r="E45">
        <v>16616</v>
      </c>
      <c r="F45" t="s">
        <v>1646</v>
      </c>
      <c r="G45" t="s">
        <v>921</v>
      </c>
      <c r="H45" t="s">
        <v>922</v>
      </c>
      <c r="I45" t="s">
        <v>841</v>
      </c>
      <c r="J45">
        <v>16541</v>
      </c>
      <c r="K45" t="s">
        <v>47</v>
      </c>
      <c r="L45" t="s">
        <v>48</v>
      </c>
      <c r="M45" t="s">
        <v>88</v>
      </c>
      <c r="N45">
        <v>3194.02</v>
      </c>
      <c r="O45" t="s">
        <v>49</v>
      </c>
      <c r="P45">
        <v>1</v>
      </c>
      <c r="Q45">
        <v>1984</v>
      </c>
      <c r="R45">
        <v>27.53</v>
      </c>
      <c r="S45" t="s">
        <v>184</v>
      </c>
      <c r="T45" t="s">
        <v>912</v>
      </c>
      <c r="U45">
        <v>389</v>
      </c>
      <c r="V45" t="s">
        <v>184</v>
      </c>
      <c r="W45" t="s">
        <v>925</v>
      </c>
      <c r="X45">
        <v>246</v>
      </c>
      <c r="Y45" t="s">
        <v>184</v>
      </c>
      <c r="Z45" t="s">
        <v>914</v>
      </c>
      <c r="AA45">
        <v>316</v>
      </c>
      <c r="AB45" t="s">
        <v>48</v>
      </c>
      <c r="AC45" t="s">
        <v>356</v>
      </c>
      <c r="AD45">
        <v>48</v>
      </c>
      <c r="AE45" t="s">
        <v>184</v>
      </c>
      <c r="AF45" t="s">
        <v>372</v>
      </c>
      <c r="AG45">
        <v>231</v>
      </c>
      <c r="AH45" t="s">
        <v>184</v>
      </c>
      <c r="AI45" t="s">
        <v>915</v>
      </c>
      <c r="AJ45">
        <v>308</v>
      </c>
      <c r="AK45" t="s">
        <v>184</v>
      </c>
      <c r="AL45" t="s">
        <v>924</v>
      </c>
      <c r="AM45">
        <v>330</v>
      </c>
      <c r="AN45" t="s">
        <v>88</v>
      </c>
      <c r="AO45" t="s">
        <v>926</v>
      </c>
      <c r="AP45">
        <v>116</v>
      </c>
      <c r="AQ45">
        <v>0</v>
      </c>
      <c r="AR45">
        <v>0</v>
      </c>
      <c r="AS45">
        <v>0</v>
      </c>
      <c r="AT45">
        <v>0</v>
      </c>
      <c r="AU45">
        <v>0</v>
      </c>
      <c r="AV45">
        <v>0</v>
      </c>
      <c r="AW45">
        <v>0</v>
      </c>
      <c r="AX45">
        <v>1</v>
      </c>
    </row>
    <row r="46" spans="1:50" x14ac:dyDescent="0.2">
      <c r="A46">
        <v>9.0000844499999992</v>
      </c>
      <c r="B46">
        <v>9</v>
      </c>
      <c r="C46" t="s">
        <v>42</v>
      </c>
      <c r="D46">
        <v>8025</v>
      </c>
      <c r="E46">
        <v>9209</v>
      </c>
      <c r="F46" t="s">
        <v>1647</v>
      </c>
      <c r="G46" t="s">
        <v>927</v>
      </c>
      <c r="H46" t="s">
        <v>928</v>
      </c>
      <c r="I46" t="s">
        <v>929</v>
      </c>
      <c r="J46">
        <v>8445</v>
      </c>
      <c r="K46" t="s">
        <v>47</v>
      </c>
      <c r="L46" t="s">
        <v>48</v>
      </c>
      <c r="M46" t="s">
        <v>60</v>
      </c>
      <c r="N46">
        <v>3004.9699999999898</v>
      </c>
      <c r="O46" t="s">
        <v>49</v>
      </c>
      <c r="P46">
        <v>1</v>
      </c>
      <c r="Q46">
        <v>1749</v>
      </c>
      <c r="R46">
        <v>27.57</v>
      </c>
      <c r="S46" t="s">
        <v>184</v>
      </c>
      <c r="T46" t="s">
        <v>461</v>
      </c>
      <c r="U46">
        <v>269</v>
      </c>
      <c r="V46" t="s">
        <v>184</v>
      </c>
      <c r="W46" t="s">
        <v>476</v>
      </c>
      <c r="X46">
        <v>213</v>
      </c>
      <c r="Y46" t="s">
        <v>184</v>
      </c>
      <c r="Z46" t="s">
        <v>930</v>
      </c>
      <c r="AA46">
        <v>332</v>
      </c>
      <c r="AB46" t="s">
        <v>48</v>
      </c>
      <c r="AC46" t="s">
        <v>931</v>
      </c>
      <c r="AD46">
        <v>3</v>
      </c>
      <c r="AE46" t="s">
        <v>184</v>
      </c>
      <c r="AF46" t="s">
        <v>932</v>
      </c>
      <c r="AG46">
        <v>218</v>
      </c>
      <c r="AH46" t="s">
        <v>184</v>
      </c>
      <c r="AI46" t="s">
        <v>933</v>
      </c>
      <c r="AJ46">
        <v>267</v>
      </c>
      <c r="AK46" t="s">
        <v>184</v>
      </c>
      <c r="AL46" t="s">
        <v>934</v>
      </c>
      <c r="AM46">
        <v>336</v>
      </c>
      <c r="AN46" t="s">
        <v>60</v>
      </c>
      <c r="AO46" t="s">
        <v>935</v>
      </c>
      <c r="AP46">
        <v>109</v>
      </c>
      <c r="AQ46">
        <v>0</v>
      </c>
      <c r="AR46">
        <v>0</v>
      </c>
      <c r="AS46">
        <v>0</v>
      </c>
      <c r="AT46">
        <v>0</v>
      </c>
      <c r="AU46">
        <v>0</v>
      </c>
      <c r="AV46">
        <v>0</v>
      </c>
      <c r="AW46">
        <v>0</v>
      </c>
      <c r="AX46">
        <v>1</v>
      </c>
    </row>
    <row r="47" spans="1:50" x14ac:dyDescent="0.2">
      <c r="A47">
        <v>9.0004868400000007</v>
      </c>
      <c r="B47">
        <v>9</v>
      </c>
      <c r="C47" t="s">
        <v>42</v>
      </c>
      <c r="D47">
        <v>47425</v>
      </c>
      <c r="E47">
        <v>48741</v>
      </c>
      <c r="F47" t="s">
        <v>1648</v>
      </c>
      <c r="G47" t="s">
        <v>936</v>
      </c>
      <c r="H47" t="s">
        <v>937</v>
      </c>
      <c r="I47" t="s">
        <v>929</v>
      </c>
      <c r="J47">
        <v>48684</v>
      </c>
      <c r="K47" t="s">
        <v>47</v>
      </c>
      <c r="L47" t="s">
        <v>43</v>
      </c>
      <c r="M47" t="s">
        <v>60</v>
      </c>
      <c r="N47">
        <v>2111.9699999999998</v>
      </c>
      <c r="O47" t="s">
        <v>49</v>
      </c>
      <c r="P47">
        <v>1</v>
      </c>
      <c r="Q47">
        <v>1473</v>
      </c>
      <c r="R47">
        <v>28.93</v>
      </c>
      <c r="S47" t="s">
        <v>50</v>
      </c>
      <c r="T47" t="s">
        <v>461</v>
      </c>
      <c r="U47">
        <v>269</v>
      </c>
      <c r="V47" t="s">
        <v>50</v>
      </c>
      <c r="W47" t="s">
        <v>476</v>
      </c>
      <c r="X47">
        <v>213</v>
      </c>
      <c r="Y47" t="s">
        <v>50</v>
      </c>
      <c r="Z47" t="s">
        <v>355</v>
      </c>
      <c r="AA47">
        <v>280</v>
      </c>
      <c r="AB47" t="s">
        <v>43</v>
      </c>
      <c r="AC47" t="s">
        <v>931</v>
      </c>
      <c r="AD47">
        <v>3</v>
      </c>
      <c r="AE47" t="s">
        <v>50</v>
      </c>
      <c r="AF47" t="s">
        <v>938</v>
      </c>
      <c r="AG47">
        <v>187</v>
      </c>
      <c r="AH47" t="s">
        <v>50</v>
      </c>
      <c r="AI47" t="s">
        <v>933</v>
      </c>
      <c r="AJ47">
        <v>267</v>
      </c>
      <c r="AK47" t="s">
        <v>50</v>
      </c>
      <c r="AL47" t="s">
        <v>350</v>
      </c>
      <c r="AM47">
        <v>179</v>
      </c>
      <c r="AN47" t="s">
        <v>60</v>
      </c>
      <c r="AO47" t="s">
        <v>939</v>
      </c>
      <c r="AP47">
        <v>73</v>
      </c>
      <c r="AQ47">
        <v>0</v>
      </c>
      <c r="AR47">
        <v>0</v>
      </c>
      <c r="AS47">
        <v>0</v>
      </c>
      <c r="AT47">
        <v>0</v>
      </c>
      <c r="AU47">
        <v>0</v>
      </c>
      <c r="AV47">
        <v>0</v>
      </c>
      <c r="AW47">
        <v>0</v>
      </c>
      <c r="AX47">
        <v>1</v>
      </c>
    </row>
    <row r="48" spans="1:50" x14ac:dyDescent="0.2">
      <c r="A48">
        <v>52.00000146</v>
      </c>
      <c r="B48" t="s">
        <v>59</v>
      </c>
      <c r="C48" t="s">
        <v>59</v>
      </c>
      <c r="D48" t="s">
        <v>59</v>
      </c>
      <c r="E48" t="s">
        <v>59</v>
      </c>
      <c r="F48" t="s">
        <v>1649</v>
      </c>
      <c r="G48" t="s">
        <v>59</v>
      </c>
      <c r="H48" t="s">
        <v>59</v>
      </c>
      <c r="I48" t="s">
        <v>940</v>
      </c>
      <c r="J48">
        <v>146</v>
      </c>
      <c r="K48" t="s">
        <v>47</v>
      </c>
      <c r="L48" t="s">
        <v>48</v>
      </c>
      <c r="M48" t="s">
        <v>88</v>
      </c>
      <c r="N48">
        <v>1820.48</v>
      </c>
      <c r="O48" t="s">
        <v>49</v>
      </c>
      <c r="P48">
        <v>1</v>
      </c>
      <c r="Q48">
        <v>4095</v>
      </c>
      <c r="R48">
        <v>26.77</v>
      </c>
      <c r="S48" t="s">
        <v>184</v>
      </c>
      <c r="T48" t="s">
        <v>941</v>
      </c>
      <c r="U48">
        <v>815</v>
      </c>
      <c r="V48" t="s">
        <v>184</v>
      </c>
      <c r="W48" t="s">
        <v>942</v>
      </c>
      <c r="X48">
        <v>640</v>
      </c>
      <c r="Y48" t="s">
        <v>184</v>
      </c>
      <c r="Z48" t="s">
        <v>943</v>
      </c>
      <c r="AA48">
        <v>585</v>
      </c>
      <c r="AB48" t="s">
        <v>48</v>
      </c>
      <c r="AC48" t="s">
        <v>944</v>
      </c>
      <c r="AD48">
        <v>17</v>
      </c>
      <c r="AE48" t="s">
        <v>184</v>
      </c>
      <c r="AF48" t="s">
        <v>277</v>
      </c>
      <c r="AG48">
        <v>835</v>
      </c>
      <c r="AH48" t="s">
        <v>184</v>
      </c>
      <c r="AI48" t="s">
        <v>945</v>
      </c>
      <c r="AJ48">
        <v>715</v>
      </c>
      <c r="AK48" t="s">
        <v>184</v>
      </c>
      <c r="AL48" t="s">
        <v>946</v>
      </c>
      <c r="AM48">
        <v>395</v>
      </c>
      <c r="AN48" t="s">
        <v>88</v>
      </c>
      <c r="AO48" t="s">
        <v>947</v>
      </c>
      <c r="AP48">
        <v>68</v>
      </c>
      <c r="AQ48">
        <v>0</v>
      </c>
      <c r="AR48">
        <v>0</v>
      </c>
      <c r="AS48">
        <v>0</v>
      </c>
      <c r="AT48">
        <v>0</v>
      </c>
      <c r="AU48">
        <v>0</v>
      </c>
      <c r="AV48">
        <v>0</v>
      </c>
      <c r="AW48">
        <v>0</v>
      </c>
      <c r="AX48">
        <v>0.98529411764705899</v>
      </c>
    </row>
    <row r="49" spans="1:50" x14ac:dyDescent="0.2">
      <c r="A49">
        <v>11.0000369</v>
      </c>
      <c r="B49">
        <v>11</v>
      </c>
      <c r="C49" t="s">
        <v>42</v>
      </c>
      <c r="D49">
        <v>3186</v>
      </c>
      <c r="E49">
        <v>5882</v>
      </c>
      <c r="F49" t="s">
        <v>1650</v>
      </c>
      <c r="G49" t="s">
        <v>948</v>
      </c>
      <c r="H49" t="s">
        <v>949</v>
      </c>
      <c r="I49" t="s">
        <v>950</v>
      </c>
      <c r="J49">
        <v>3690</v>
      </c>
      <c r="K49" t="s">
        <v>47</v>
      </c>
      <c r="L49" t="s">
        <v>48</v>
      </c>
      <c r="M49" t="s">
        <v>43</v>
      </c>
      <c r="N49">
        <v>3036.97</v>
      </c>
      <c r="O49" t="s">
        <v>49</v>
      </c>
      <c r="P49">
        <v>1</v>
      </c>
      <c r="Q49">
        <v>1634</v>
      </c>
      <c r="R49">
        <v>28.38</v>
      </c>
      <c r="S49" t="s">
        <v>184</v>
      </c>
      <c r="T49" t="s">
        <v>951</v>
      </c>
      <c r="U49">
        <v>207</v>
      </c>
      <c r="V49" t="s">
        <v>184</v>
      </c>
      <c r="W49" t="s">
        <v>952</v>
      </c>
      <c r="X49">
        <v>312</v>
      </c>
      <c r="Y49" t="s">
        <v>184</v>
      </c>
      <c r="Z49" t="s">
        <v>953</v>
      </c>
      <c r="AA49">
        <v>314</v>
      </c>
      <c r="AB49" t="s">
        <v>48</v>
      </c>
      <c r="AC49" t="s">
        <v>105</v>
      </c>
      <c r="AD49">
        <v>21</v>
      </c>
      <c r="AE49" t="s">
        <v>184</v>
      </c>
      <c r="AF49" t="s">
        <v>954</v>
      </c>
      <c r="AG49">
        <v>319</v>
      </c>
      <c r="AH49" t="s">
        <v>184</v>
      </c>
      <c r="AI49" t="s">
        <v>354</v>
      </c>
      <c r="AJ49">
        <v>225</v>
      </c>
      <c r="AK49" t="s">
        <v>184</v>
      </c>
      <c r="AL49" t="s">
        <v>955</v>
      </c>
      <c r="AM49">
        <v>129</v>
      </c>
      <c r="AN49" t="s">
        <v>43</v>
      </c>
      <c r="AO49" s="1">
        <v>1106</v>
      </c>
      <c r="AP49">
        <v>107</v>
      </c>
      <c r="AQ49">
        <v>0</v>
      </c>
      <c r="AR49">
        <v>0</v>
      </c>
      <c r="AS49">
        <v>0</v>
      </c>
      <c r="AT49">
        <v>0</v>
      </c>
      <c r="AU49">
        <v>0</v>
      </c>
      <c r="AV49">
        <v>0</v>
      </c>
      <c r="AW49">
        <v>0</v>
      </c>
      <c r="AX49">
        <v>0.99065420560747697</v>
      </c>
    </row>
    <row r="50" spans="1:50" x14ac:dyDescent="0.2">
      <c r="A50">
        <v>11.00004152</v>
      </c>
      <c r="B50">
        <v>11</v>
      </c>
      <c r="C50" t="s">
        <v>42</v>
      </c>
      <c r="D50">
        <v>3186</v>
      </c>
      <c r="E50">
        <v>5882</v>
      </c>
      <c r="F50" t="s">
        <v>1650</v>
      </c>
      <c r="G50" t="s">
        <v>948</v>
      </c>
      <c r="H50" t="s">
        <v>949</v>
      </c>
      <c r="I50" t="s">
        <v>950</v>
      </c>
      <c r="J50">
        <v>4152</v>
      </c>
      <c r="K50" t="s">
        <v>47</v>
      </c>
      <c r="L50" t="s">
        <v>88</v>
      </c>
      <c r="M50" t="s">
        <v>48</v>
      </c>
      <c r="N50">
        <v>1613.96999999999</v>
      </c>
      <c r="O50" t="s">
        <v>49</v>
      </c>
      <c r="P50">
        <v>1</v>
      </c>
      <c r="Q50">
        <v>1613</v>
      </c>
      <c r="R50">
        <v>26.9</v>
      </c>
      <c r="S50" t="s">
        <v>89</v>
      </c>
      <c r="T50" t="s">
        <v>951</v>
      </c>
      <c r="U50">
        <v>207</v>
      </c>
      <c r="V50" t="s">
        <v>89</v>
      </c>
      <c r="W50" t="s">
        <v>952</v>
      </c>
      <c r="X50">
        <v>312</v>
      </c>
      <c r="Y50" t="s">
        <v>89</v>
      </c>
      <c r="Z50" t="s">
        <v>953</v>
      </c>
      <c r="AA50">
        <v>314</v>
      </c>
      <c r="AB50" t="s">
        <v>88</v>
      </c>
      <c r="AC50" t="s">
        <v>105</v>
      </c>
      <c r="AD50">
        <v>21</v>
      </c>
      <c r="AE50" t="s">
        <v>89</v>
      </c>
      <c r="AF50" t="s">
        <v>954</v>
      </c>
      <c r="AG50">
        <v>319</v>
      </c>
      <c r="AH50" t="s">
        <v>89</v>
      </c>
      <c r="AI50" t="s">
        <v>354</v>
      </c>
      <c r="AJ50">
        <v>225</v>
      </c>
      <c r="AK50" t="s">
        <v>89</v>
      </c>
      <c r="AL50" t="s">
        <v>955</v>
      </c>
      <c r="AM50">
        <v>129</v>
      </c>
      <c r="AN50" t="s">
        <v>48</v>
      </c>
      <c r="AO50" t="s">
        <v>956</v>
      </c>
      <c r="AP50">
        <v>60</v>
      </c>
      <c r="AQ50">
        <v>0</v>
      </c>
      <c r="AR50">
        <v>0</v>
      </c>
      <c r="AS50">
        <v>0</v>
      </c>
      <c r="AT50">
        <v>0</v>
      </c>
      <c r="AU50">
        <v>0</v>
      </c>
      <c r="AV50">
        <v>0</v>
      </c>
      <c r="AW50">
        <v>0</v>
      </c>
      <c r="AX50">
        <v>1</v>
      </c>
    </row>
    <row r="51" spans="1:50" x14ac:dyDescent="0.2">
      <c r="A51">
        <v>11.0000432</v>
      </c>
      <c r="B51">
        <v>11</v>
      </c>
      <c r="C51" t="s">
        <v>42</v>
      </c>
      <c r="D51">
        <v>3186</v>
      </c>
      <c r="E51">
        <v>5882</v>
      </c>
      <c r="F51" t="s">
        <v>1650</v>
      </c>
      <c r="G51" t="s">
        <v>948</v>
      </c>
      <c r="H51" t="s">
        <v>949</v>
      </c>
      <c r="I51" t="s">
        <v>950</v>
      </c>
      <c r="J51">
        <v>4320</v>
      </c>
      <c r="K51" t="s">
        <v>47</v>
      </c>
      <c r="L51" t="s">
        <v>43</v>
      </c>
      <c r="M51" t="s">
        <v>88</v>
      </c>
      <c r="N51">
        <v>1627.97</v>
      </c>
      <c r="O51" t="s">
        <v>49</v>
      </c>
      <c r="P51">
        <v>1</v>
      </c>
      <c r="Q51">
        <v>1632</v>
      </c>
      <c r="R51">
        <v>25.44</v>
      </c>
      <c r="S51" t="s">
        <v>50</v>
      </c>
      <c r="T51" t="s">
        <v>951</v>
      </c>
      <c r="U51">
        <v>207</v>
      </c>
      <c r="V51" t="s">
        <v>50</v>
      </c>
      <c r="W51" t="s">
        <v>952</v>
      </c>
      <c r="X51">
        <v>312</v>
      </c>
      <c r="Y51" t="s">
        <v>50</v>
      </c>
      <c r="Z51" t="s">
        <v>953</v>
      </c>
      <c r="AA51">
        <v>314</v>
      </c>
      <c r="AB51" t="s">
        <v>43</v>
      </c>
      <c r="AC51" t="s">
        <v>105</v>
      </c>
      <c r="AD51">
        <v>21</v>
      </c>
      <c r="AE51" t="s">
        <v>50</v>
      </c>
      <c r="AF51" t="s">
        <v>954</v>
      </c>
      <c r="AG51">
        <v>319</v>
      </c>
      <c r="AH51" t="s">
        <v>50</v>
      </c>
      <c r="AI51" t="s">
        <v>354</v>
      </c>
      <c r="AJ51">
        <v>225</v>
      </c>
      <c r="AK51" t="s">
        <v>50</v>
      </c>
      <c r="AL51" t="s">
        <v>955</v>
      </c>
      <c r="AM51">
        <v>129</v>
      </c>
      <c r="AN51" t="s">
        <v>88</v>
      </c>
      <c r="AO51" t="s">
        <v>75</v>
      </c>
      <c r="AP51">
        <v>64</v>
      </c>
      <c r="AQ51">
        <v>0</v>
      </c>
      <c r="AR51">
        <v>0</v>
      </c>
      <c r="AS51">
        <v>0</v>
      </c>
      <c r="AT51">
        <v>0</v>
      </c>
      <c r="AU51">
        <v>0</v>
      </c>
      <c r="AV51">
        <v>0</v>
      </c>
      <c r="AW51">
        <v>0</v>
      </c>
      <c r="AX51">
        <v>1</v>
      </c>
    </row>
    <row r="52" spans="1:50" x14ac:dyDescent="0.2">
      <c r="A52">
        <v>11.00004575</v>
      </c>
      <c r="B52">
        <v>11</v>
      </c>
      <c r="C52" t="s">
        <v>42</v>
      </c>
      <c r="D52">
        <v>3186</v>
      </c>
      <c r="E52">
        <v>5882</v>
      </c>
      <c r="F52" t="s">
        <v>1650</v>
      </c>
      <c r="G52" t="s">
        <v>948</v>
      </c>
      <c r="H52" t="s">
        <v>949</v>
      </c>
      <c r="I52" t="s">
        <v>950</v>
      </c>
      <c r="J52">
        <v>4575</v>
      </c>
      <c r="K52" t="s">
        <v>47</v>
      </c>
      <c r="L52" t="s">
        <v>48</v>
      </c>
      <c r="M52" t="s">
        <v>88</v>
      </c>
      <c r="N52">
        <v>2910.97</v>
      </c>
      <c r="O52" t="s">
        <v>49</v>
      </c>
      <c r="P52">
        <v>1</v>
      </c>
      <c r="Q52">
        <v>1639</v>
      </c>
      <c r="R52">
        <v>27.46</v>
      </c>
      <c r="S52" t="s">
        <v>184</v>
      </c>
      <c r="T52" t="s">
        <v>951</v>
      </c>
      <c r="U52">
        <v>207</v>
      </c>
      <c r="V52" t="s">
        <v>184</v>
      </c>
      <c r="W52" t="s">
        <v>952</v>
      </c>
      <c r="X52">
        <v>312</v>
      </c>
      <c r="Y52" t="s">
        <v>184</v>
      </c>
      <c r="Z52" t="s">
        <v>953</v>
      </c>
      <c r="AA52">
        <v>314</v>
      </c>
      <c r="AB52" t="s">
        <v>48</v>
      </c>
      <c r="AC52" t="s">
        <v>105</v>
      </c>
      <c r="AD52">
        <v>21</v>
      </c>
      <c r="AE52" t="s">
        <v>184</v>
      </c>
      <c r="AF52" t="s">
        <v>954</v>
      </c>
      <c r="AG52">
        <v>319</v>
      </c>
      <c r="AH52" t="s">
        <v>184</v>
      </c>
      <c r="AI52" t="s">
        <v>354</v>
      </c>
      <c r="AJ52">
        <v>225</v>
      </c>
      <c r="AK52" t="s">
        <v>184</v>
      </c>
      <c r="AL52" t="s">
        <v>955</v>
      </c>
      <c r="AM52">
        <v>129</v>
      </c>
      <c r="AN52" t="s">
        <v>88</v>
      </c>
      <c r="AO52" t="s">
        <v>462</v>
      </c>
      <c r="AP52">
        <v>106</v>
      </c>
      <c r="AQ52">
        <v>0</v>
      </c>
      <c r="AR52">
        <v>0</v>
      </c>
      <c r="AS52">
        <v>0</v>
      </c>
      <c r="AT52">
        <v>0</v>
      </c>
      <c r="AU52">
        <v>0</v>
      </c>
      <c r="AV52">
        <v>0</v>
      </c>
      <c r="AW52">
        <v>0</v>
      </c>
      <c r="AX52">
        <v>1</v>
      </c>
    </row>
    <row r="53" spans="1:50" x14ac:dyDescent="0.2">
      <c r="A53">
        <v>11.00016763</v>
      </c>
      <c r="B53">
        <v>11</v>
      </c>
      <c r="C53" t="s">
        <v>76</v>
      </c>
      <c r="D53">
        <v>16667</v>
      </c>
      <c r="E53">
        <v>16786</v>
      </c>
      <c r="F53" t="s">
        <v>1632</v>
      </c>
      <c r="G53" t="s">
        <v>957</v>
      </c>
      <c r="H53" t="s">
        <v>958</v>
      </c>
      <c r="I53" t="s">
        <v>950</v>
      </c>
      <c r="J53">
        <v>16763</v>
      </c>
      <c r="K53" t="s">
        <v>47</v>
      </c>
      <c r="L53" t="s">
        <v>959</v>
      </c>
      <c r="M53" t="s">
        <v>60</v>
      </c>
      <c r="N53">
        <v>4763.92</v>
      </c>
      <c r="O53" t="s">
        <v>49</v>
      </c>
      <c r="P53">
        <v>1</v>
      </c>
      <c r="Q53">
        <v>1644</v>
      </c>
      <c r="R53">
        <v>30.09</v>
      </c>
      <c r="S53" t="s">
        <v>960</v>
      </c>
      <c r="T53" t="s">
        <v>951</v>
      </c>
      <c r="U53">
        <v>207</v>
      </c>
      <c r="V53" t="s">
        <v>960</v>
      </c>
      <c r="W53" t="s">
        <v>952</v>
      </c>
      <c r="X53">
        <v>312</v>
      </c>
      <c r="Y53" t="s">
        <v>960</v>
      </c>
      <c r="Z53" t="s">
        <v>953</v>
      </c>
      <c r="AA53">
        <v>314</v>
      </c>
      <c r="AB53" t="s">
        <v>959</v>
      </c>
      <c r="AC53" t="s">
        <v>105</v>
      </c>
      <c r="AD53">
        <v>21</v>
      </c>
      <c r="AE53" t="s">
        <v>960</v>
      </c>
      <c r="AF53" t="s">
        <v>954</v>
      </c>
      <c r="AG53">
        <v>319</v>
      </c>
      <c r="AH53" t="s">
        <v>960</v>
      </c>
      <c r="AI53" t="s">
        <v>354</v>
      </c>
      <c r="AJ53">
        <v>225</v>
      </c>
      <c r="AK53" t="s">
        <v>960</v>
      </c>
      <c r="AL53" t="s">
        <v>955</v>
      </c>
      <c r="AM53">
        <v>129</v>
      </c>
      <c r="AN53" t="s">
        <v>60</v>
      </c>
      <c r="AO53" t="s">
        <v>961</v>
      </c>
      <c r="AP53">
        <v>107</v>
      </c>
      <c r="AQ53">
        <v>0</v>
      </c>
      <c r="AR53">
        <v>0</v>
      </c>
      <c r="AS53">
        <v>0</v>
      </c>
      <c r="AT53">
        <v>0</v>
      </c>
      <c r="AU53">
        <v>0</v>
      </c>
      <c r="AV53">
        <v>0</v>
      </c>
      <c r="AW53">
        <v>0</v>
      </c>
      <c r="AX53">
        <v>1</v>
      </c>
    </row>
    <row r="54" spans="1:50" x14ac:dyDescent="0.2">
      <c r="A54">
        <v>11.00055422</v>
      </c>
      <c r="B54">
        <v>11</v>
      </c>
      <c r="C54" t="s">
        <v>42</v>
      </c>
      <c r="D54">
        <v>55380</v>
      </c>
      <c r="E54">
        <v>55685</v>
      </c>
      <c r="F54" t="s">
        <v>1652</v>
      </c>
      <c r="G54" t="s">
        <v>991</v>
      </c>
      <c r="H54" t="s">
        <v>992</v>
      </c>
      <c r="I54" t="s">
        <v>950</v>
      </c>
      <c r="J54">
        <v>55422</v>
      </c>
      <c r="K54" t="s">
        <v>47</v>
      </c>
      <c r="L54" t="s">
        <v>43</v>
      </c>
      <c r="M54" t="s">
        <v>48</v>
      </c>
      <c r="N54">
        <v>1857</v>
      </c>
      <c r="O54" t="s">
        <v>49</v>
      </c>
      <c r="P54">
        <v>3</v>
      </c>
      <c r="Q54">
        <v>1968</v>
      </c>
      <c r="R54">
        <v>2.08</v>
      </c>
      <c r="S54" t="s">
        <v>50</v>
      </c>
      <c r="T54" t="s">
        <v>993</v>
      </c>
      <c r="U54">
        <v>363</v>
      </c>
      <c r="V54" t="s">
        <v>994</v>
      </c>
      <c r="W54" t="s">
        <v>995</v>
      </c>
      <c r="X54">
        <v>380</v>
      </c>
      <c r="Y54" t="s">
        <v>50</v>
      </c>
      <c r="Z54" t="s">
        <v>996</v>
      </c>
      <c r="AA54">
        <v>378</v>
      </c>
      <c r="AB54" t="s">
        <v>43</v>
      </c>
      <c r="AC54" t="s">
        <v>997</v>
      </c>
      <c r="AD54">
        <v>21</v>
      </c>
      <c r="AE54" t="s">
        <v>50</v>
      </c>
      <c r="AF54" t="s">
        <v>998</v>
      </c>
      <c r="AG54">
        <v>128</v>
      </c>
      <c r="AH54" t="s">
        <v>106</v>
      </c>
      <c r="AI54" t="s">
        <v>999</v>
      </c>
      <c r="AJ54">
        <v>511</v>
      </c>
      <c r="AK54" t="s">
        <v>50</v>
      </c>
      <c r="AL54" t="s">
        <v>1000</v>
      </c>
      <c r="AM54">
        <v>143</v>
      </c>
      <c r="AN54" t="s">
        <v>43</v>
      </c>
      <c r="AO54" t="s">
        <v>1001</v>
      </c>
      <c r="AP54">
        <v>40</v>
      </c>
      <c r="AQ54">
        <v>0</v>
      </c>
      <c r="AR54">
        <v>0.25</v>
      </c>
      <c r="AS54">
        <v>0</v>
      </c>
      <c r="AT54">
        <v>0</v>
      </c>
      <c r="AU54">
        <v>0</v>
      </c>
      <c r="AV54">
        <v>0</v>
      </c>
      <c r="AW54">
        <v>0</v>
      </c>
      <c r="AX54">
        <v>0</v>
      </c>
    </row>
    <row r="55" spans="1:50" x14ac:dyDescent="0.2">
      <c r="A55">
        <v>11.000554470000001</v>
      </c>
      <c r="B55">
        <v>11</v>
      </c>
      <c r="C55" t="s">
        <v>42</v>
      </c>
      <c r="D55">
        <v>55380</v>
      </c>
      <c r="E55">
        <v>55685</v>
      </c>
      <c r="F55" t="s">
        <v>1652</v>
      </c>
      <c r="G55" t="s">
        <v>991</v>
      </c>
      <c r="H55" t="s">
        <v>992</v>
      </c>
      <c r="I55" t="s">
        <v>950</v>
      </c>
      <c r="J55">
        <v>55447</v>
      </c>
      <c r="K55" t="s">
        <v>47</v>
      </c>
      <c r="L55" t="s">
        <v>88</v>
      </c>
      <c r="M55" t="s">
        <v>43</v>
      </c>
      <c r="N55">
        <v>256.94</v>
      </c>
      <c r="O55" t="s">
        <v>49</v>
      </c>
      <c r="P55">
        <v>1</v>
      </c>
      <c r="Q55">
        <v>2165</v>
      </c>
      <c r="R55">
        <v>0.65</v>
      </c>
      <c r="S55" t="s">
        <v>89</v>
      </c>
      <c r="T55" t="s">
        <v>588</v>
      </c>
      <c r="U55">
        <v>363</v>
      </c>
      <c r="V55" t="s">
        <v>211</v>
      </c>
      <c r="W55" t="s">
        <v>1002</v>
      </c>
      <c r="X55">
        <v>398</v>
      </c>
      <c r="Y55" t="s">
        <v>89</v>
      </c>
      <c r="Z55" t="s">
        <v>1003</v>
      </c>
      <c r="AA55">
        <v>378</v>
      </c>
      <c r="AB55" t="s">
        <v>88</v>
      </c>
      <c r="AC55" t="s">
        <v>105</v>
      </c>
      <c r="AD55">
        <v>21</v>
      </c>
      <c r="AE55" t="s">
        <v>89</v>
      </c>
      <c r="AF55" t="s">
        <v>1004</v>
      </c>
      <c r="AG55">
        <v>128</v>
      </c>
      <c r="AH55" t="s">
        <v>89</v>
      </c>
      <c r="AI55" t="s">
        <v>1005</v>
      </c>
      <c r="AJ55">
        <v>692</v>
      </c>
      <c r="AK55" t="s">
        <v>89</v>
      </c>
      <c r="AL55" t="s">
        <v>1006</v>
      </c>
      <c r="AM55">
        <v>143</v>
      </c>
      <c r="AN55" t="s">
        <v>88</v>
      </c>
      <c r="AO55" t="s">
        <v>101</v>
      </c>
      <c r="AP55">
        <v>40</v>
      </c>
      <c r="AQ55">
        <v>0</v>
      </c>
      <c r="AR55">
        <v>5.7788944723618098E-2</v>
      </c>
      <c r="AS55">
        <v>0</v>
      </c>
      <c r="AT55">
        <v>0</v>
      </c>
      <c r="AU55">
        <v>0</v>
      </c>
      <c r="AV55">
        <v>0</v>
      </c>
      <c r="AW55">
        <v>0</v>
      </c>
      <c r="AX55">
        <v>0</v>
      </c>
    </row>
    <row r="56" spans="1:50" x14ac:dyDescent="0.2">
      <c r="A56">
        <v>11.000555029999999</v>
      </c>
      <c r="B56">
        <v>11</v>
      </c>
      <c r="C56" t="s">
        <v>42</v>
      </c>
      <c r="D56">
        <v>55380</v>
      </c>
      <c r="E56">
        <v>55685</v>
      </c>
      <c r="F56" t="s">
        <v>1652</v>
      </c>
      <c r="G56" t="s">
        <v>991</v>
      </c>
      <c r="H56" t="s">
        <v>992</v>
      </c>
      <c r="I56" t="s">
        <v>950</v>
      </c>
      <c r="J56">
        <v>55503</v>
      </c>
      <c r="K56" t="s">
        <v>47</v>
      </c>
      <c r="L56" t="s">
        <v>43</v>
      </c>
      <c r="M56" t="s">
        <v>60</v>
      </c>
      <c r="N56">
        <v>2016.05</v>
      </c>
      <c r="O56" t="s">
        <v>49</v>
      </c>
      <c r="P56">
        <v>3</v>
      </c>
      <c r="Q56">
        <v>2295</v>
      </c>
      <c r="R56">
        <v>1.71</v>
      </c>
      <c r="S56" t="s">
        <v>50</v>
      </c>
      <c r="T56" t="s">
        <v>588</v>
      </c>
      <c r="U56">
        <v>363</v>
      </c>
      <c r="V56" t="s">
        <v>50</v>
      </c>
      <c r="W56" t="s">
        <v>1007</v>
      </c>
      <c r="X56">
        <v>411</v>
      </c>
      <c r="Y56" t="s">
        <v>106</v>
      </c>
      <c r="Z56" t="s">
        <v>1008</v>
      </c>
      <c r="AA56">
        <v>672</v>
      </c>
      <c r="AB56" t="s">
        <v>43</v>
      </c>
      <c r="AC56" t="s">
        <v>105</v>
      </c>
      <c r="AD56">
        <v>21</v>
      </c>
      <c r="AE56" t="s">
        <v>50</v>
      </c>
      <c r="AF56" t="s">
        <v>1004</v>
      </c>
      <c r="AG56">
        <v>128</v>
      </c>
      <c r="AH56" t="s">
        <v>120</v>
      </c>
      <c r="AI56" t="s">
        <v>1009</v>
      </c>
      <c r="AJ56">
        <v>508</v>
      </c>
      <c r="AK56" t="s">
        <v>50</v>
      </c>
      <c r="AL56" t="s">
        <v>1006</v>
      </c>
      <c r="AM56">
        <v>143</v>
      </c>
      <c r="AN56" t="s">
        <v>43</v>
      </c>
      <c r="AO56" t="s">
        <v>101</v>
      </c>
      <c r="AP56">
        <v>40</v>
      </c>
      <c r="AQ56">
        <v>0</v>
      </c>
      <c r="AR56">
        <v>0</v>
      </c>
      <c r="AS56">
        <v>0.10267857142857099</v>
      </c>
      <c r="AT56">
        <v>0</v>
      </c>
      <c r="AU56">
        <v>0</v>
      </c>
      <c r="AV56">
        <v>0.151574803149606</v>
      </c>
      <c r="AW56">
        <v>0</v>
      </c>
      <c r="AX56">
        <v>0</v>
      </c>
    </row>
    <row r="57" spans="1:50" x14ac:dyDescent="0.2">
      <c r="A57">
        <v>11.000555500000001</v>
      </c>
      <c r="B57">
        <v>11</v>
      </c>
      <c r="C57" t="s">
        <v>42</v>
      </c>
      <c r="D57">
        <v>55380</v>
      </c>
      <c r="E57">
        <v>55685</v>
      </c>
      <c r="F57" t="s">
        <v>1652</v>
      </c>
      <c r="G57" t="s">
        <v>991</v>
      </c>
      <c r="H57" t="s">
        <v>992</v>
      </c>
      <c r="I57" t="s">
        <v>950</v>
      </c>
      <c r="J57">
        <v>55550</v>
      </c>
      <c r="K57" t="s">
        <v>47</v>
      </c>
      <c r="L57" t="s">
        <v>48</v>
      </c>
      <c r="M57" t="s">
        <v>43</v>
      </c>
      <c r="N57">
        <v>290.94</v>
      </c>
      <c r="O57" t="s">
        <v>49</v>
      </c>
      <c r="P57">
        <v>1</v>
      </c>
      <c r="Q57">
        <v>2032</v>
      </c>
      <c r="R57">
        <v>0.72</v>
      </c>
      <c r="S57" t="s">
        <v>184</v>
      </c>
      <c r="T57" t="s">
        <v>588</v>
      </c>
      <c r="U57">
        <v>363</v>
      </c>
      <c r="V57" t="s">
        <v>749</v>
      </c>
      <c r="W57" t="s">
        <v>1012</v>
      </c>
      <c r="X57">
        <v>404</v>
      </c>
      <c r="Y57" t="s">
        <v>184</v>
      </c>
      <c r="Z57" t="s">
        <v>1011</v>
      </c>
      <c r="AA57">
        <v>285</v>
      </c>
      <c r="AB57" t="s">
        <v>48</v>
      </c>
      <c r="AC57" t="s">
        <v>105</v>
      </c>
      <c r="AD57">
        <v>21</v>
      </c>
      <c r="AE57" t="s">
        <v>184</v>
      </c>
      <c r="AF57" t="s">
        <v>1004</v>
      </c>
      <c r="AG57">
        <v>128</v>
      </c>
      <c r="AH57" t="s">
        <v>184</v>
      </c>
      <c r="AI57" t="s">
        <v>620</v>
      </c>
      <c r="AJ57">
        <v>645</v>
      </c>
      <c r="AK57" t="s">
        <v>184</v>
      </c>
      <c r="AL57" t="s">
        <v>1006</v>
      </c>
      <c r="AM57">
        <v>143</v>
      </c>
      <c r="AN57" t="s">
        <v>48</v>
      </c>
      <c r="AO57" t="s">
        <v>101</v>
      </c>
      <c r="AP57">
        <v>40</v>
      </c>
      <c r="AQ57">
        <v>0</v>
      </c>
      <c r="AR57">
        <v>6.9306930693069299E-2</v>
      </c>
      <c r="AS57">
        <v>0</v>
      </c>
      <c r="AT57">
        <v>0</v>
      </c>
      <c r="AU57">
        <v>0</v>
      </c>
      <c r="AV57">
        <v>0</v>
      </c>
      <c r="AW57">
        <v>0</v>
      </c>
      <c r="AX57">
        <v>0</v>
      </c>
    </row>
    <row r="58" spans="1:50" x14ac:dyDescent="0.2">
      <c r="A58">
        <v>11.000556209999999</v>
      </c>
      <c r="B58">
        <v>11</v>
      </c>
      <c r="C58" t="s">
        <v>42</v>
      </c>
      <c r="D58">
        <v>55380</v>
      </c>
      <c r="E58">
        <v>55685</v>
      </c>
      <c r="F58" t="s">
        <v>1652</v>
      </c>
      <c r="G58" t="s">
        <v>991</v>
      </c>
      <c r="H58" t="s">
        <v>992</v>
      </c>
      <c r="I58" t="s">
        <v>950</v>
      </c>
      <c r="J58">
        <v>55621</v>
      </c>
      <c r="K58" t="s">
        <v>47</v>
      </c>
      <c r="L58" t="s">
        <v>88</v>
      </c>
      <c r="M58" t="s">
        <v>1013</v>
      </c>
      <c r="N58">
        <v>869.89</v>
      </c>
      <c r="O58" t="s">
        <v>49</v>
      </c>
      <c r="P58">
        <v>1</v>
      </c>
      <c r="Q58">
        <v>1813</v>
      </c>
      <c r="R58">
        <v>1.78</v>
      </c>
      <c r="S58" t="s">
        <v>89</v>
      </c>
      <c r="T58" t="s">
        <v>588</v>
      </c>
      <c r="U58">
        <v>363</v>
      </c>
      <c r="V58" t="s">
        <v>89</v>
      </c>
      <c r="W58" t="s">
        <v>1014</v>
      </c>
      <c r="X58">
        <v>310</v>
      </c>
      <c r="Y58" t="s">
        <v>89</v>
      </c>
      <c r="Z58" t="s">
        <v>1011</v>
      </c>
      <c r="AA58">
        <v>285</v>
      </c>
      <c r="AB58" t="s">
        <v>88</v>
      </c>
      <c r="AC58" t="s">
        <v>105</v>
      </c>
      <c r="AD58">
        <v>21</v>
      </c>
      <c r="AE58" t="s">
        <v>89</v>
      </c>
      <c r="AF58" t="s">
        <v>1004</v>
      </c>
      <c r="AG58">
        <v>128</v>
      </c>
      <c r="AH58" t="s">
        <v>1015</v>
      </c>
      <c r="AI58" t="s">
        <v>1016</v>
      </c>
      <c r="AJ58">
        <v>490</v>
      </c>
      <c r="AK58" t="s">
        <v>89</v>
      </c>
      <c r="AL58" t="s">
        <v>1006</v>
      </c>
      <c r="AM58">
        <v>143</v>
      </c>
      <c r="AN58" t="s">
        <v>88</v>
      </c>
      <c r="AO58" t="s">
        <v>101</v>
      </c>
      <c r="AP58">
        <v>40</v>
      </c>
      <c r="AQ58">
        <v>0</v>
      </c>
      <c r="AR58">
        <v>0</v>
      </c>
      <c r="AS58">
        <v>0</v>
      </c>
      <c r="AT58">
        <v>0</v>
      </c>
      <c r="AU58">
        <v>0</v>
      </c>
      <c r="AV58">
        <v>6.5306122448979598E-2</v>
      </c>
      <c r="AW58">
        <v>0</v>
      </c>
      <c r="AX58">
        <v>0</v>
      </c>
    </row>
    <row r="59" spans="1:50" x14ac:dyDescent="0.2">
      <c r="A59">
        <v>11.00059353</v>
      </c>
      <c r="B59">
        <v>11</v>
      </c>
      <c r="C59" t="s">
        <v>42</v>
      </c>
      <c r="D59">
        <v>57896</v>
      </c>
      <c r="E59">
        <v>60133</v>
      </c>
      <c r="F59" t="s">
        <v>1653</v>
      </c>
      <c r="G59" t="s">
        <v>1017</v>
      </c>
      <c r="H59" t="s">
        <v>1018</v>
      </c>
      <c r="I59" t="s">
        <v>950</v>
      </c>
      <c r="J59">
        <v>59353</v>
      </c>
      <c r="K59" t="s">
        <v>47</v>
      </c>
      <c r="L59" t="s">
        <v>88</v>
      </c>
      <c r="M59" t="s">
        <v>48</v>
      </c>
      <c r="N59">
        <v>733.23</v>
      </c>
      <c r="O59" t="s">
        <v>49</v>
      </c>
      <c r="P59">
        <v>2</v>
      </c>
      <c r="Q59">
        <v>1490</v>
      </c>
      <c r="R59">
        <v>2.36</v>
      </c>
      <c r="S59" t="s">
        <v>89</v>
      </c>
      <c r="T59" t="s">
        <v>588</v>
      </c>
      <c r="U59">
        <v>363</v>
      </c>
      <c r="V59" t="s">
        <v>168</v>
      </c>
      <c r="W59" t="s">
        <v>1019</v>
      </c>
      <c r="X59">
        <v>311</v>
      </c>
      <c r="Y59" t="s">
        <v>89</v>
      </c>
      <c r="Z59" t="s">
        <v>1011</v>
      </c>
      <c r="AA59">
        <v>285</v>
      </c>
      <c r="AB59" t="s">
        <v>88</v>
      </c>
      <c r="AC59" t="s">
        <v>105</v>
      </c>
      <c r="AD59">
        <v>21</v>
      </c>
      <c r="AE59" t="s">
        <v>89</v>
      </c>
      <c r="AF59" t="s">
        <v>1004</v>
      </c>
      <c r="AG59">
        <v>128</v>
      </c>
      <c r="AH59" t="s">
        <v>89</v>
      </c>
      <c r="AI59" t="s">
        <v>1020</v>
      </c>
      <c r="AJ59">
        <v>196</v>
      </c>
      <c r="AK59" t="s">
        <v>89</v>
      </c>
      <c r="AL59" t="s">
        <v>1006</v>
      </c>
      <c r="AM59">
        <v>143</v>
      </c>
      <c r="AN59" t="s">
        <v>88</v>
      </c>
      <c r="AO59" t="s">
        <v>101</v>
      </c>
      <c r="AP59">
        <v>40</v>
      </c>
      <c r="AQ59">
        <v>0</v>
      </c>
      <c r="AR59">
        <v>0.16398713826366601</v>
      </c>
      <c r="AS59">
        <v>0</v>
      </c>
      <c r="AT59">
        <v>0</v>
      </c>
      <c r="AU59">
        <v>0</v>
      </c>
      <c r="AV59">
        <v>0</v>
      </c>
      <c r="AW59">
        <v>0</v>
      </c>
      <c r="AX59">
        <v>0</v>
      </c>
    </row>
    <row r="60" spans="1:50" x14ac:dyDescent="0.2">
      <c r="A60">
        <v>4.0007824400000001</v>
      </c>
      <c r="B60" t="s">
        <v>59</v>
      </c>
      <c r="C60" t="s">
        <v>59</v>
      </c>
      <c r="D60" t="s">
        <v>59</v>
      </c>
      <c r="E60" t="s">
        <v>59</v>
      </c>
      <c r="F60" t="s">
        <v>2721</v>
      </c>
      <c r="G60" t="s">
        <v>59</v>
      </c>
      <c r="H60" t="s">
        <v>59</v>
      </c>
      <c r="I60" t="s">
        <v>1021</v>
      </c>
      <c r="J60">
        <v>78244</v>
      </c>
      <c r="K60" t="s">
        <v>47</v>
      </c>
      <c r="L60" t="s">
        <v>60</v>
      </c>
      <c r="M60" t="s">
        <v>43</v>
      </c>
      <c r="N60">
        <v>3321.97</v>
      </c>
      <c r="O60" t="s">
        <v>49</v>
      </c>
      <c r="P60">
        <v>1</v>
      </c>
      <c r="Q60">
        <v>1904</v>
      </c>
      <c r="R60">
        <v>29.4</v>
      </c>
      <c r="S60" t="s">
        <v>62</v>
      </c>
      <c r="T60" t="s">
        <v>1139</v>
      </c>
      <c r="U60">
        <v>366</v>
      </c>
      <c r="V60" t="s">
        <v>62</v>
      </c>
      <c r="W60" t="s">
        <v>1143</v>
      </c>
      <c r="X60">
        <v>226</v>
      </c>
      <c r="Y60" t="s">
        <v>62</v>
      </c>
      <c r="Z60" t="s">
        <v>681</v>
      </c>
      <c r="AA60">
        <v>403</v>
      </c>
      <c r="AB60" t="s">
        <v>60</v>
      </c>
      <c r="AC60" t="s">
        <v>1039</v>
      </c>
      <c r="AD60">
        <v>10</v>
      </c>
      <c r="AE60" t="s">
        <v>62</v>
      </c>
      <c r="AF60" t="s">
        <v>362</v>
      </c>
      <c r="AG60">
        <v>229</v>
      </c>
      <c r="AH60" t="s">
        <v>62</v>
      </c>
      <c r="AI60" t="s">
        <v>1140</v>
      </c>
      <c r="AJ60">
        <v>356</v>
      </c>
      <c r="AK60" t="s">
        <v>62</v>
      </c>
      <c r="AL60" t="s">
        <v>348</v>
      </c>
      <c r="AM60">
        <v>201</v>
      </c>
      <c r="AN60" t="s">
        <v>43</v>
      </c>
      <c r="AO60" t="s">
        <v>1144</v>
      </c>
      <c r="AP60">
        <v>113</v>
      </c>
      <c r="AQ60">
        <v>0</v>
      </c>
      <c r="AR60">
        <v>0</v>
      </c>
      <c r="AS60">
        <v>0</v>
      </c>
      <c r="AT60">
        <v>0</v>
      </c>
      <c r="AU60">
        <v>0</v>
      </c>
      <c r="AV60">
        <v>0</v>
      </c>
      <c r="AW60">
        <v>0</v>
      </c>
      <c r="AX60">
        <v>1</v>
      </c>
    </row>
    <row r="61" spans="1:50" x14ac:dyDescent="0.2">
      <c r="A61">
        <v>6.0000330200000001</v>
      </c>
      <c r="B61">
        <v>6</v>
      </c>
      <c r="C61" t="s">
        <v>76</v>
      </c>
      <c r="D61">
        <v>2685</v>
      </c>
      <c r="E61">
        <v>3737</v>
      </c>
      <c r="F61" t="s">
        <v>1656</v>
      </c>
      <c r="G61" t="s">
        <v>1145</v>
      </c>
      <c r="H61" t="s">
        <v>1146</v>
      </c>
      <c r="I61" t="s">
        <v>1147</v>
      </c>
      <c r="J61">
        <v>3302</v>
      </c>
      <c r="K61" t="s">
        <v>47</v>
      </c>
      <c r="L61" t="s">
        <v>60</v>
      </c>
      <c r="M61" t="s">
        <v>88</v>
      </c>
      <c r="N61">
        <v>954.47</v>
      </c>
      <c r="O61" t="s">
        <v>49</v>
      </c>
      <c r="P61">
        <v>1</v>
      </c>
      <c r="Q61">
        <v>2042</v>
      </c>
      <c r="R61">
        <v>16.46</v>
      </c>
      <c r="S61" t="s">
        <v>62</v>
      </c>
      <c r="T61" t="s">
        <v>1148</v>
      </c>
      <c r="U61">
        <v>358</v>
      </c>
      <c r="V61" t="s">
        <v>62</v>
      </c>
      <c r="W61" t="s">
        <v>84</v>
      </c>
      <c r="X61">
        <v>222</v>
      </c>
      <c r="Y61" t="s">
        <v>62</v>
      </c>
      <c r="Z61" t="s">
        <v>1149</v>
      </c>
      <c r="AA61">
        <v>365</v>
      </c>
      <c r="AB61" t="s">
        <v>60</v>
      </c>
      <c r="AC61" t="s">
        <v>1150</v>
      </c>
      <c r="AD61">
        <v>38</v>
      </c>
      <c r="AE61" t="s">
        <v>62</v>
      </c>
      <c r="AF61" t="s">
        <v>1151</v>
      </c>
      <c r="AG61">
        <v>279</v>
      </c>
      <c r="AH61" t="s">
        <v>62</v>
      </c>
      <c r="AI61" t="s">
        <v>1152</v>
      </c>
      <c r="AJ61">
        <v>451</v>
      </c>
      <c r="AK61" t="s">
        <v>62</v>
      </c>
      <c r="AL61" t="s">
        <v>56</v>
      </c>
      <c r="AM61">
        <v>268</v>
      </c>
      <c r="AN61" t="s">
        <v>88</v>
      </c>
      <c r="AO61" t="s">
        <v>1153</v>
      </c>
      <c r="AP61">
        <v>58</v>
      </c>
      <c r="AQ61">
        <v>0</v>
      </c>
      <c r="AR61">
        <v>0</v>
      </c>
      <c r="AS61">
        <v>0</v>
      </c>
      <c r="AT61">
        <v>0</v>
      </c>
      <c r="AU61">
        <v>0</v>
      </c>
      <c r="AV61">
        <v>0</v>
      </c>
      <c r="AW61">
        <v>0</v>
      </c>
      <c r="AX61">
        <v>0.77586206896551702</v>
      </c>
    </row>
    <row r="62" spans="1:50" x14ac:dyDescent="0.2">
      <c r="A62">
        <v>6.0000733100000003</v>
      </c>
      <c r="B62">
        <v>6</v>
      </c>
      <c r="C62" t="s">
        <v>42</v>
      </c>
      <c r="D62">
        <v>6738</v>
      </c>
      <c r="E62">
        <v>7376</v>
      </c>
      <c r="F62" t="s">
        <v>1657</v>
      </c>
      <c r="G62" t="s">
        <v>1154</v>
      </c>
      <c r="H62" t="s">
        <v>1155</v>
      </c>
      <c r="I62" t="s">
        <v>1147</v>
      </c>
      <c r="J62">
        <v>7331</v>
      </c>
      <c r="K62" t="s">
        <v>47</v>
      </c>
      <c r="L62" t="s">
        <v>60</v>
      </c>
      <c r="M62" t="s">
        <v>48</v>
      </c>
      <c r="N62">
        <v>2980.97</v>
      </c>
      <c r="O62" t="s">
        <v>49</v>
      </c>
      <c r="P62">
        <v>1</v>
      </c>
      <c r="Q62">
        <v>1785</v>
      </c>
      <c r="R62">
        <v>27.86</v>
      </c>
      <c r="S62" t="s">
        <v>62</v>
      </c>
      <c r="T62" t="s">
        <v>1148</v>
      </c>
      <c r="U62">
        <v>358</v>
      </c>
      <c r="V62" t="s">
        <v>62</v>
      </c>
      <c r="W62" t="s">
        <v>1156</v>
      </c>
      <c r="X62">
        <v>188</v>
      </c>
      <c r="Y62" t="s">
        <v>62</v>
      </c>
      <c r="Z62" t="s">
        <v>1149</v>
      </c>
      <c r="AA62">
        <v>365</v>
      </c>
      <c r="AB62" t="s">
        <v>60</v>
      </c>
      <c r="AC62" t="s">
        <v>1150</v>
      </c>
      <c r="AD62">
        <v>38</v>
      </c>
      <c r="AE62" t="s">
        <v>62</v>
      </c>
      <c r="AF62" t="s">
        <v>1157</v>
      </c>
      <c r="AG62">
        <v>219</v>
      </c>
      <c r="AH62" t="s">
        <v>62</v>
      </c>
      <c r="AI62" t="s">
        <v>1158</v>
      </c>
      <c r="AJ62">
        <v>294</v>
      </c>
      <c r="AK62" t="s">
        <v>62</v>
      </c>
      <c r="AL62" t="s">
        <v>782</v>
      </c>
      <c r="AM62">
        <v>215</v>
      </c>
      <c r="AN62" t="s">
        <v>48</v>
      </c>
      <c r="AO62" t="s">
        <v>961</v>
      </c>
      <c r="AP62">
        <v>107</v>
      </c>
      <c r="AQ62">
        <v>0</v>
      </c>
      <c r="AR62">
        <v>0</v>
      </c>
      <c r="AS62">
        <v>0</v>
      </c>
      <c r="AT62">
        <v>0</v>
      </c>
      <c r="AU62">
        <v>0</v>
      </c>
      <c r="AV62">
        <v>0</v>
      </c>
      <c r="AW62">
        <v>0</v>
      </c>
      <c r="AX62">
        <v>1</v>
      </c>
    </row>
    <row r="63" spans="1:50" x14ac:dyDescent="0.2">
      <c r="A63">
        <v>6.0002650199999996</v>
      </c>
      <c r="B63" t="s">
        <v>59</v>
      </c>
      <c r="C63" t="s">
        <v>59</v>
      </c>
      <c r="D63" t="s">
        <v>59</v>
      </c>
      <c r="E63" t="s">
        <v>59</v>
      </c>
      <c r="F63" t="s">
        <v>2722</v>
      </c>
      <c r="G63" t="s">
        <v>59</v>
      </c>
      <c r="H63" t="s">
        <v>59</v>
      </c>
      <c r="I63" t="s">
        <v>1147</v>
      </c>
      <c r="J63">
        <v>26502</v>
      </c>
      <c r="K63" t="s">
        <v>47</v>
      </c>
      <c r="L63" t="s">
        <v>43</v>
      </c>
      <c r="M63" t="s">
        <v>60</v>
      </c>
      <c r="N63">
        <v>3080.97</v>
      </c>
      <c r="O63" t="s">
        <v>49</v>
      </c>
      <c r="P63">
        <v>1</v>
      </c>
      <c r="Q63">
        <v>1765</v>
      </c>
      <c r="R63">
        <v>28.79</v>
      </c>
      <c r="S63" t="s">
        <v>50</v>
      </c>
      <c r="T63" t="s">
        <v>1148</v>
      </c>
      <c r="U63">
        <v>358</v>
      </c>
      <c r="V63" t="s">
        <v>50</v>
      </c>
      <c r="W63" t="s">
        <v>1159</v>
      </c>
      <c r="X63">
        <v>157</v>
      </c>
      <c r="Y63" t="s">
        <v>50</v>
      </c>
      <c r="Z63" t="s">
        <v>1149</v>
      </c>
      <c r="AA63">
        <v>365</v>
      </c>
      <c r="AB63" t="s">
        <v>43</v>
      </c>
      <c r="AC63" t="s">
        <v>1150</v>
      </c>
      <c r="AD63">
        <v>38</v>
      </c>
      <c r="AE63" t="s">
        <v>50</v>
      </c>
      <c r="AF63" t="s">
        <v>372</v>
      </c>
      <c r="AG63">
        <v>231</v>
      </c>
      <c r="AH63" t="s">
        <v>50</v>
      </c>
      <c r="AI63" t="s">
        <v>1158</v>
      </c>
      <c r="AJ63">
        <v>294</v>
      </c>
      <c r="AK63" t="s">
        <v>50</v>
      </c>
      <c r="AL63" t="s">
        <v>782</v>
      </c>
      <c r="AM63">
        <v>215</v>
      </c>
      <c r="AN63" t="s">
        <v>60</v>
      </c>
      <c r="AO63" t="s">
        <v>961</v>
      </c>
      <c r="AP63">
        <v>107</v>
      </c>
      <c r="AQ63">
        <v>0</v>
      </c>
      <c r="AR63">
        <v>0</v>
      </c>
      <c r="AS63">
        <v>0</v>
      </c>
      <c r="AT63">
        <v>0</v>
      </c>
      <c r="AU63">
        <v>0</v>
      </c>
      <c r="AV63">
        <v>0</v>
      </c>
      <c r="AW63">
        <v>0</v>
      </c>
      <c r="AX63">
        <v>1</v>
      </c>
    </row>
    <row r="64" spans="1:50" x14ac:dyDescent="0.2">
      <c r="A64">
        <v>6.0005300999999998</v>
      </c>
      <c r="B64">
        <v>6</v>
      </c>
      <c r="C64" t="s">
        <v>42</v>
      </c>
      <c r="D64">
        <v>52143</v>
      </c>
      <c r="E64">
        <v>55007</v>
      </c>
      <c r="F64" t="s">
        <v>1658</v>
      </c>
      <c r="G64" t="s">
        <v>1161</v>
      </c>
      <c r="H64" t="s">
        <v>1162</v>
      </c>
      <c r="I64" t="s">
        <v>1147</v>
      </c>
      <c r="J64">
        <v>53010</v>
      </c>
      <c r="K64" t="s">
        <v>47</v>
      </c>
      <c r="L64" t="s">
        <v>43</v>
      </c>
      <c r="M64" t="s">
        <v>88</v>
      </c>
      <c r="N64">
        <v>2634.9699999999898</v>
      </c>
      <c r="O64" t="s">
        <v>49</v>
      </c>
      <c r="P64">
        <v>1</v>
      </c>
      <c r="Q64">
        <v>1738</v>
      </c>
      <c r="R64">
        <v>27.45</v>
      </c>
      <c r="S64" t="s">
        <v>50</v>
      </c>
      <c r="T64" t="s">
        <v>1148</v>
      </c>
      <c r="U64">
        <v>358</v>
      </c>
      <c r="V64" t="s">
        <v>50</v>
      </c>
      <c r="W64" t="s">
        <v>1163</v>
      </c>
      <c r="X64">
        <v>195</v>
      </c>
      <c r="Y64" t="s">
        <v>50</v>
      </c>
      <c r="Z64" t="s">
        <v>1149</v>
      </c>
      <c r="AA64">
        <v>365</v>
      </c>
      <c r="AB64" t="s">
        <v>43</v>
      </c>
      <c r="AC64" t="s">
        <v>1150</v>
      </c>
      <c r="AD64">
        <v>38</v>
      </c>
      <c r="AE64" t="s">
        <v>50</v>
      </c>
      <c r="AF64" t="s">
        <v>81</v>
      </c>
      <c r="AG64">
        <v>197</v>
      </c>
      <c r="AH64" t="s">
        <v>50</v>
      </c>
      <c r="AI64" t="s">
        <v>1158</v>
      </c>
      <c r="AJ64">
        <v>294</v>
      </c>
      <c r="AK64" t="s">
        <v>50</v>
      </c>
      <c r="AL64" t="s">
        <v>1164</v>
      </c>
      <c r="AM64">
        <v>194</v>
      </c>
      <c r="AN64" t="s">
        <v>88</v>
      </c>
      <c r="AO64" t="s">
        <v>1165</v>
      </c>
      <c r="AP64">
        <v>96</v>
      </c>
      <c r="AQ64">
        <v>0</v>
      </c>
      <c r="AR64">
        <v>0</v>
      </c>
      <c r="AS64">
        <v>0</v>
      </c>
      <c r="AT64">
        <v>0</v>
      </c>
      <c r="AU64">
        <v>0</v>
      </c>
      <c r="AV64">
        <v>0</v>
      </c>
      <c r="AW64">
        <v>0</v>
      </c>
      <c r="AX64">
        <v>1</v>
      </c>
    </row>
    <row r="65" spans="1:50" x14ac:dyDescent="0.2">
      <c r="A65">
        <v>6.0005341100000003</v>
      </c>
      <c r="B65">
        <v>6</v>
      </c>
      <c r="C65" t="s">
        <v>42</v>
      </c>
      <c r="D65">
        <v>52143</v>
      </c>
      <c r="E65">
        <v>55007</v>
      </c>
      <c r="F65" t="s">
        <v>1658</v>
      </c>
      <c r="G65" t="s">
        <v>1161</v>
      </c>
      <c r="H65" t="s">
        <v>1162</v>
      </c>
      <c r="I65" t="s">
        <v>1147</v>
      </c>
      <c r="J65">
        <v>53411</v>
      </c>
      <c r="K65" t="s">
        <v>47</v>
      </c>
      <c r="L65" t="s">
        <v>60</v>
      </c>
      <c r="M65" t="s">
        <v>43</v>
      </c>
      <c r="N65">
        <v>2192.9699999999998</v>
      </c>
      <c r="O65" t="s">
        <v>49</v>
      </c>
      <c r="P65">
        <v>1</v>
      </c>
      <c r="Q65">
        <v>1716</v>
      </c>
      <c r="R65">
        <v>29.24</v>
      </c>
      <c r="S65" t="s">
        <v>62</v>
      </c>
      <c r="T65" t="s">
        <v>1148</v>
      </c>
      <c r="U65">
        <v>358</v>
      </c>
      <c r="V65" t="s">
        <v>62</v>
      </c>
      <c r="W65" t="s">
        <v>1163</v>
      </c>
      <c r="X65">
        <v>195</v>
      </c>
      <c r="Y65" t="s">
        <v>62</v>
      </c>
      <c r="Z65" t="s">
        <v>1149</v>
      </c>
      <c r="AA65">
        <v>365</v>
      </c>
      <c r="AB65" t="s">
        <v>60</v>
      </c>
      <c r="AC65" t="s">
        <v>1150</v>
      </c>
      <c r="AD65">
        <v>38</v>
      </c>
      <c r="AE65" t="s">
        <v>62</v>
      </c>
      <c r="AF65" t="s">
        <v>81</v>
      </c>
      <c r="AG65">
        <v>197</v>
      </c>
      <c r="AH65" t="s">
        <v>62</v>
      </c>
      <c r="AI65" t="s">
        <v>1158</v>
      </c>
      <c r="AJ65">
        <v>294</v>
      </c>
      <c r="AK65" t="s">
        <v>62</v>
      </c>
      <c r="AL65" t="s">
        <v>1164</v>
      </c>
      <c r="AM65">
        <v>194</v>
      </c>
      <c r="AN65" t="s">
        <v>43</v>
      </c>
      <c r="AO65" t="s">
        <v>1166</v>
      </c>
      <c r="AP65">
        <v>75</v>
      </c>
      <c r="AQ65">
        <v>0</v>
      </c>
      <c r="AR65">
        <v>0</v>
      </c>
      <c r="AS65">
        <v>0</v>
      </c>
      <c r="AT65">
        <v>0</v>
      </c>
      <c r="AU65">
        <v>0</v>
      </c>
      <c r="AV65">
        <v>0</v>
      </c>
      <c r="AW65">
        <v>0</v>
      </c>
      <c r="AX65">
        <v>1</v>
      </c>
    </row>
    <row r="66" spans="1:50" x14ac:dyDescent="0.2">
      <c r="A66">
        <v>40.00003401</v>
      </c>
      <c r="B66">
        <v>40</v>
      </c>
      <c r="C66" t="s">
        <v>42</v>
      </c>
      <c r="D66">
        <v>1669</v>
      </c>
      <c r="E66">
        <v>3405</v>
      </c>
      <c r="F66" t="s">
        <v>1659</v>
      </c>
      <c r="G66" t="s">
        <v>1167</v>
      </c>
      <c r="H66" t="s">
        <v>1168</v>
      </c>
      <c r="I66" t="s">
        <v>1169</v>
      </c>
      <c r="J66">
        <v>3401</v>
      </c>
      <c r="K66" t="s">
        <v>47</v>
      </c>
      <c r="L66" t="s">
        <v>88</v>
      </c>
      <c r="M66" t="s">
        <v>48</v>
      </c>
      <c r="N66">
        <v>2766.97</v>
      </c>
      <c r="O66" t="s">
        <v>49</v>
      </c>
      <c r="P66">
        <v>1</v>
      </c>
      <c r="Q66">
        <v>1758</v>
      </c>
      <c r="R66">
        <v>29.13</v>
      </c>
      <c r="S66" t="s">
        <v>89</v>
      </c>
      <c r="T66" t="s">
        <v>688</v>
      </c>
      <c r="U66">
        <v>408</v>
      </c>
      <c r="V66" t="s">
        <v>89</v>
      </c>
      <c r="W66" t="s">
        <v>1170</v>
      </c>
      <c r="X66">
        <v>205</v>
      </c>
      <c r="Y66" t="s">
        <v>89</v>
      </c>
      <c r="Z66" t="s">
        <v>1171</v>
      </c>
      <c r="AA66">
        <v>343</v>
      </c>
      <c r="AB66" t="s">
        <v>88</v>
      </c>
      <c r="AC66" t="s">
        <v>783</v>
      </c>
      <c r="AD66">
        <v>43</v>
      </c>
      <c r="AE66" t="s">
        <v>89</v>
      </c>
      <c r="AF66" t="s">
        <v>1172</v>
      </c>
      <c r="AG66">
        <v>183</v>
      </c>
      <c r="AH66" t="s">
        <v>89</v>
      </c>
      <c r="AI66" t="s">
        <v>1173</v>
      </c>
      <c r="AJ66">
        <v>276</v>
      </c>
      <c r="AK66" t="s">
        <v>89</v>
      </c>
      <c r="AL66" t="s">
        <v>1170</v>
      </c>
      <c r="AM66">
        <v>205</v>
      </c>
      <c r="AN66" t="s">
        <v>48</v>
      </c>
      <c r="AO66" t="s">
        <v>1174</v>
      </c>
      <c r="AP66">
        <v>95</v>
      </c>
      <c r="AQ66">
        <v>0</v>
      </c>
      <c r="AR66">
        <v>0</v>
      </c>
      <c r="AS66">
        <v>0</v>
      </c>
      <c r="AT66">
        <v>0</v>
      </c>
      <c r="AU66">
        <v>0</v>
      </c>
      <c r="AV66">
        <v>0</v>
      </c>
      <c r="AW66">
        <v>0</v>
      </c>
      <c r="AX66">
        <v>1</v>
      </c>
    </row>
    <row r="67" spans="1:50" x14ac:dyDescent="0.2">
      <c r="A67">
        <v>12.00020731</v>
      </c>
      <c r="B67">
        <v>12</v>
      </c>
      <c r="C67" t="s">
        <v>76</v>
      </c>
      <c r="D67">
        <v>20592</v>
      </c>
      <c r="E67">
        <v>21038</v>
      </c>
      <c r="F67" t="s">
        <v>1660</v>
      </c>
      <c r="G67" t="s">
        <v>1209</v>
      </c>
      <c r="H67" t="s">
        <v>1210</v>
      </c>
      <c r="I67" t="s">
        <v>1211</v>
      </c>
      <c r="J67">
        <v>20731</v>
      </c>
      <c r="K67" t="s">
        <v>47</v>
      </c>
      <c r="L67" t="s">
        <v>43</v>
      </c>
      <c r="M67" t="s">
        <v>88</v>
      </c>
      <c r="N67">
        <v>11873.82</v>
      </c>
      <c r="O67" t="s">
        <v>49</v>
      </c>
      <c r="P67">
        <v>10</v>
      </c>
      <c r="Q67">
        <v>1627</v>
      </c>
      <c r="R67">
        <v>15.96</v>
      </c>
      <c r="S67" t="s">
        <v>50</v>
      </c>
      <c r="T67" t="s">
        <v>1219</v>
      </c>
      <c r="U67">
        <v>202</v>
      </c>
      <c r="V67" t="s">
        <v>1220</v>
      </c>
      <c r="W67" t="s">
        <v>1221</v>
      </c>
      <c r="X67">
        <v>237</v>
      </c>
      <c r="Y67" t="s">
        <v>50</v>
      </c>
      <c r="Z67" t="s">
        <v>1222</v>
      </c>
      <c r="AA67">
        <v>307</v>
      </c>
      <c r="AB67" t="s">
        <v>43</v>
      </c>
      <c r="AC67" t="s">
        <v>1223</v>
      </c>
      <c r="AD67">
        <v>37</v>
      </c>
      <c r="AE67" t="s">
        <v>89</v>
      </c>
      <c r="AF67" t="s">
        <v>1224</v>
      </c>
      <c r="AG67">
        <v>239</v>
      </c>
      <c r="AH67" t="s">
        <v>50</v>
      </c>
      <c r="AI67" t="s">
        <v>1225</v>
      </c>
      <c r="AJ67">
        <v>272</v>
      </c>
      <c r="AK67" t="s">
        <v>404</v>
      </c>
      <c r="AL67" t="s">
        <v>1226</v>
      </c>
      <c r="AM67">
        <v>268</v>
      </c>
      <c r="AN67" t="s">
        <v>43</v>
      </c>
      <c r="AO67" t="s">
        <v>1227</v>
      </c>
      <c r="AP67">
        <v>56</v>
      </c>
      <c r="AQ67">
        <v>0</v>
      </c>
      <c r="AR67">
        <v>0</v>
      </c>
      <c r="AS67">
        <v>0</v>
      </c>
      <c r="AT67">
        <v>0</v>
      </c>
      <c r="AU67">
        <v>0.98744769874477001</v>
      </c>
      <c r="AV67">
        <v>0</v>
      </c>
      <c r="AW67">
        <v>0</v>
      </c>
      <c r="AX67">
        <v>0</v>
      </c>
    </row>
    <row r="68" spans="1:50" x14ac:dyDescent="0.2">
      <c r="A68">
        <v>12.00020731</v>
      </c>
      <c r="B68">
        <v>12</v>
      </c>
      <c r="C68" t="s">
        <v>76</v>
      </c>
      <c r="D68">
        <v>20592</v>
      </c>
      <c r="E68">
        <v>21038</v>
      </c>
      <c r="F68" t="s">
        <v>1660</v>
      </c>
      <c r="G68" t="s">
        <v>1209</v>
      </c>
      <c r="H68" t="s">
        <v>1210</v>
      </c>
      <c r="I68" t="s">
        <v>1211</v>
      </c>
      <c r="J68">
        <v>20731</v>
      </c>
      <c r="K68" t="s">
        <v>47</v>
      </c>
      <c r="L68" t="s">
        <v>43</v>
      </c>
      <c r="M68" t="s">
        <v>60</v>
      </c>
      <c r="N68">
        <v>11873.82</v>
      </c>
      <c r="O68" t="s">
        <v>49</v>
      </c>
      <c r="P68">
        <v>8</v>
      </c>
      <c r="Q68">
        <v>1627</v>
      </c>
      <c r="R68">
        <v>15.96</v>
      </c>
      <c r="S68" t="s">
        <v>50</v>
      </c>
      <c r="T68" t="s">
        <v>1219</v>
      </c>
      <c r="U68">
        <v>202</v>
      </c>
      <c r="V68" t="s">
        <v>1220</v>
      </c>
      <c r="W68" t="s">
        <v>1221</v>
      </c>
      <c r="X68">
        <v>237</v>
      </c>
      <c r="Y68" t="s">
        <v>50</v>
      </c>
      <c r="Z68" t="s">
        <v>1222</v>
      </c>
      <c r="AA68">
        <v>307</v>
      </c>
      <c r="AB68" t="s">
        <v>43</v>
      </c>
      <c r="AC68" t="s">
        <v>1223</v>
      </c>
      <c r="AD68">
        <v>37</v>
      </c>
      <c r="AE68" t="s">
        <v>89</v>
      </c>
      <c r="AF68" t="s">
        <v>1224</v>
      </c>
      <c r="AG68">
        <v>239</v>
      </c>
      <c r="AH68" t="s">
        <v>50</v>
      </c>
      <c r="AI68" t="s">
        <v>1225</v>
      </c>
      <c r="AJ68">
        <v>272</v>
      </c>
      <c r="AK68" t="s">
        <v>404</v>
      </c>
      <c r="AL68" t="s">
        <v>1226</v>
      </c>
      <c r="AM68">
        <v>268</v>
      </c>
      <c r="AN68" t="s">
        <v>43</v>
      </c>
      <c r="AO68" t="s">
        <v>1227</v>
      </c>
      <c r="AP68">
        <v>56</v>
      </c>
      <c r="AQ68">
        <v>0</v>
      </c>
      <c r="AR68">
        <v>0</v>
      </c>
      <c r="AS68">
        <v>0</v>
      </c>
      <c r="AT68">
        <v>0</v>
      </c>
      <c r="AU68">
        <v>0</v>
      </c>
      <c r="AV68">
        <v>0</v>
      </c>
      <c r="AW68">
        <v>0.80970149253731305</v>
      </c>
      <c r="AX68">
        <v>0</v>
      </c>
    </row>
    <row r="69" spans="1:50" x14ac:dyDescent="0.2">
      <c r="A69">
        <v>12.00020808</v>
      </c>
      <c r="B69">
        <v>12</v>
      </c>
      <c r="C69" t="s">
        <v>76</v>
      </c>
      <c r="D69">
        <v>20592</v>
      </c>
      <c r="E69">
        <v>21038</v>
      </c>
      <c r="F69" t="s">
        <v>1660</v>
      </c>
      <c r="G69" t="s">
        <v>1209</v>
      </c>
      <c r="H69" t="s">
        <v>1210</v>
      </c>
      <c r="I69" t="s">
        <v>1211</v>
      </c>
      <c r="J69">
        <v>20808</v>
      </c>
      <c r="K69" t="s">
        <v>47</v>
      </c>
      <c r="L69" t="s">
        <v>60</v>
      </c>
      <c r="M69" t="s">
        <v>88</v>
      </c>
      <c r="N69">
        <v>291.92</v>
      </c>
      <c r="O69" t="s">
        <v>49</v>
      </c>
      <c r="P69">
        <v>1</v>
      </c>
      <c r="Q69">
        <v>1625</v>
      </c>
      <c r="R69">
        <v>1.1399999999999999</v>
      </c>
      <c r="S69" t="s">
        <v>62</v>
      </c>
      <c r="T69" t="s">
        <v>784</v>
      </c>
      <c r="U69">
        <v>202</v>
      </c>
      <c r="V69" t="s">
        <v>62</v>
      </c>
      <c r="W69" t="s">
        <v>1228</v>
      </c>
      <c r="X69">
        <v>263</v>
      </c>
      <c r="Y69" t="s">
        <v>62</v>
      </c>
      <c r="Z69" t="s">
        <v>1216</v>
      </c>
      <c r="AA69">
        <v>307</v>
      </c>
      <c r="AB69" t="s">
        <v>60</v>
      </c>
      <c r="AC69" t="s">
        <v>1217</v>
      </c>
      <c r="AD69">
        <v>37</v>
      </c>
      <c r="AE69" t="s">
        <v>62</v>
      </c>
      <c r="AF69" t="s">
        <v>354</v>
      </c>
      <c r="AG69">
        <v>225</v>
      </c>
      <c r="AH69" t="s">
        <v>62</v>
      </c>
      <c r="AI69" t="s">
        <v>456</v>
      </c>
      <c r="AJ69">
        <v>272</v>
      </c>
      <c r="AK69" t="s">
        <v>139</v>
      </c>
      <c r="AL69" t="s">
        <v>1229</v>
      </c>
      <c r="AM69">
        <v>256</v>
      </c>
      <c r="AN69" t="s">
        <v>60</v>
      </c>
      <c r="AO69" t="s">
        <v>1218</v>
      </c>
      <c r="AP69">
        <v>56</v>
      </c>
      <c r="AQ69">
        <v>0</v>
      </c>
      <c r="AR69">
        <v>0</v>
      </c>
      <c r="AS69">
        <v>0</v>
      </c>
      <c r="AT69">
        <v>0</v>
      </c>
      <c r="AU69">
        <v>0</v>
      </c>
      <c r="AV69">
        <v>0</v>
      </c>
      <c r="AW69">
        <v>9.375E-2</v>
      </c>
      <c r="AX69">
        <v>0</v>
      </c>
    </row>
    <row r="70" spans="1:50" x14ac:dyDescent="0.2">
      <c r="A70">
        <v>12.00020827</v>
      </c>
      <c r="B70">
        <v>12</v>
      </c>
      <c r="C70" t="s">
        <v>76</v>
      </c>
      <c r="D70">
        <v>20592</v>
      </c>
      <c r="E70">
        <v>21038</v>
      </c>
      <c r="F70" t="s">
        <v>1660</v>
      </c>
      <c r="G70" t="s">
        <v>1209</v>
      </c>
      <c r="H70" t="s">
        <v>1210</v>
      </c>
      <c r="I70" t="s">
        <v>1211</v>
      </c>
      <c r="J70">
        <v>20827</v>
      </c>
      <c r="K70" t="s">
        <v>47</v>
      </c>
      <c r="L70" t="s">
        <v>48</v>
      </c>
      <c r="M70" t="s">
        <v>88</v>
      </c>
      <c r="N70">
        <v>410.94</v>
      </c>
      <c r="O70" t="s">
        <v>49</v>
      </c>
      <c r="P70">
        <v>1</v>
      </c>
      <c r="Q70">
        <v>1676</v>
      </c>
      <c r="R70">
        <v>1.62</v>
      </c>
      <c r="S70" t="s">
        <v>184</v>
      </c>
      <c r="T70" t="s">
        <v>784</v>
      </c>
      <c r="U70">
        <v>202</v>
      </c>
      <c r="V70" t="s">
        <v>183</v>
      </c>
      <c r="W70" t="s">
        <v>1230</v>
      </c>
      <c r="X70">
        <v>254</v>
      </c>
      <c r="Y70" t="s">
        <v>184</v>
      </c>
      <c r="Z70" t="s">
        <v>1216</v>
      </c>
      <c r="AA70">
        <v>307</v>
      </c>
      <c r="AB70" t="s">
        <v>48</v>
      </c>
      <c r="AC70" t="s">
        <v>1217</v>
      </c>
      <c r="AD70">
        <v>37</v>
      </c>
      <c r="AE70" t="s">
        <v>184</v>
      </c>
      <c r="AF70" t="s">
        <v>354</v>
      </c>
      <c r="AG70">
        <v>225</v>
      </c>
      <c r="AH70" t="s">
        <v>184</v>
      </c>
      <c r="AI70" t="s">
        <v>456</v>
      </c>
      <c r="AJ70">
        <v>272</v>
      </c>
      <c r="AK70" t="s">
        <v>184</v>
      </c>
      <c r="AL70" t="s">
        <v>1231</v>
      </c>
      <c r="AM70">
        <v>322</v>
      </c>
      <c r="AN70" t="s">
        <v>48</v>
      </c>
      <c r="AO70" t="s">
        <v>1218</v>
      </c>
      <c r="AP70">
        <v>56</v>
      </c>
      <c r="AQ70">
        <v>0</v>
      </c>
      <c r="AR70">
        <v>0.12598425196850399</v>
      </c>
      <c r="AS70">
        <v>0</v>
      </c>
      <c r="AT70">
        <v>0</v>
      </c>
      <c r="AU70">
        <v>0</v>
      </c>
      <c r="AV70">
        <v>0</v>
      </c>
      <c r="AW70">
        <v>0</v>
      </c>
      <c r="AX70">
        <v>0</v>
      </c>
    </row>
    <row r="71" spans="1:50" x14ac:dyDescent="0.2">
      <c r="A71">
        <v>12.000209010000001</v>
      </c>
      <c r="B71">
        <v>12</v>
      </c>
      <c r="C71" t="s">
        <v>76</v>
      </c>
      <c r="D71">
        <v>20592</v>
      </c>
      <c r="E71">
        <v>21038</v>
      </c>
      <c r="F71" t="s">
        <v>1660</v>
      </c>
      <c r="G71" t="s">
        <v>1209</v>
      </c>
      <c r="H71" t="s">
        <v>1210</v>
      </c>
      <c r="I71" t="s">
        <v>1211</v>
      </c>
      <c r="J71">
        <v>20901</v>
      </c>
      <c r="K71" t="s">
        <v>47</v>
      </c>
      <c r="L71" t="s">
        <v>1232</v>
      </c>
      <c r="M71" t="s">
        <v>88</v>
      </c>
      <c r="N71">
        <v>15727.59</v>
      </c>
      <c r="O71" t="s">
        <v>49</v>
      </c>
      <c r="P71">
        <v>11</v>
      </c>
      <c r="Q71">
        <v>2091</v>
      </c>
      <c r="R71">
        <v>30.42</v>
      </c>
      <c r="S71" t="s">
        <v>1233</v>
      </c>
      <c r="T71" t="s">
        <v>784</v>
      </c>
      <c r="U71">
        <v>202</v>
      </c>
      <c r="V71" t="s">
        <v>1233</v>
      </c>
      <c r="W71" t="s">
        <v>456</v>
      </c>
      <c r="X71">
        <v>272</v>
      </c>
      <c r="Y71" t="s">
        <v>89</v>
      </c>
      <c r="Z71" s="1">
        <v>4454</v>
      </c>
      <c r="AA71">
        <v>458</v>
      </c>
      <c r="AB71" t="s">
        <v>88</v>
      </c>
      <c r="AC71" t="s">
        <v>1234</v>
      </c>
      <c r="AD71">
        <v>59</v>
      </c>
      <c r="AE71" t="s">
        <v>1233</v>
      </c>
      <c r="AF71" t="s">
        <v>354</v>
      </c>
      <c r="AG71">
        <v>225</v>
      </c>
      <c r="AH71" t="s">
        <v>1233</v>
      </c>
      <c r="AI71" t="s">
        <v>1050</v>
      </c>
      <c r="AJ71">
        <v>495</v>
      </c>
      <c r="AK71" t="s">
        <v>1233</v>
      </c>
      <c r="AL71" t="s">
        <v>1235</v>
      </c>
      <c r="AM71">
        <v>313</v>
      </c>
      <c r="AN71" t="s">
        <v>1232</v>
      </c>
      <c r="AO71" t="s">
        <v>1218</v>
      </c>
      <c r="AP71">
        <v>56</v>
      </c>
      <c r="AQ71">
        <v>0</v>
      </c>
      <c r="AR71">
        <v>0</v>
      </c>
      <c r="AS71">
        <v>0.99126637554585195</v>
      </c>
      <c r="AT71">
        <v>1</v>
      </c>
      <c r="AU71">
        <v>0</v>
      </c>
      <c r="AV71">
        <v>0</v>
      </c>
      <c r="AW71">
        <v>0</v>
      </c>
      <c r="AX71">
        <v>0</v>
      </c>
    </row>
    <row r="72" spans="1:50" x14ac:dyDescent="0.2">
      <c r="A72">
        <v>12.000210360000001</v>
      </c>
      <c r="B72">
        <v>12</v>
      </c>
      <c r="C72" t="s">
        <v>76</v>
      </c>
      <c r="D72">
        <v>20592</v>
      </c>
      <c r="E72">
        <v>21038</v>
      </c>
      <c r="F72" t="s">
        <v>1660</v>
      </c>
      <c r="G72" t="s">
        <v>1209</v>
      </c>
      <c r="H72" t="s">
        <v>1210</v>
      </c>
      <c r="I72" t="s">
        <v>1211</v>
      </c>
      <c r="J72">
        <v>21036</v>
      </c>
      <c r="K72" t="s">
        <v>47</v>
      </c>
      <c r="L72" t="s">
        <v>43</v>
      </c>
      <c r="M72" t="s">
        <v>60</v>
      </c>
      <c r="N72">
        <v>3729.42</v>
      </c>
      <c r="O72" t="s">
        <v>49</v>
      </c>
      <c r="P72">
        <v>7</v>
      </c>
      <c r="Q72">
        <v>1569</v>
      </c>
      <c r="R72">
        <v>17.190000000000001</v>
      </c>
      <c r="S72" t="s">
        <v>50</v>
      </c>
      <c r="T72" t="s">
        <v>784</v>
      </c>
      <c r="U72">
        <v>202</v>
      </c>
      <c r="V72" t="s">
        <v>402</v>
      </c>
      <c r="W72" s="1">
        <v>64153</v>
      </c>
      <c r="X72">
        <v>217</v>
      </c>
      <c r="Y72" t="s">
        <v>50</v>
      </c>
      <c r="Z72" t="s">
        <v>1239</v>
      </c>
      <c r="AA72">
        <v>94</v>
      </c>
      <c r="AB72" t="s">
        <v>43</v>
      </c>
      <c r="AC72" t="s">
        <v>383</v>
      </c>
      <c r="AD72">
        <v>14</v>
      </c>
      <c r="AE72" t="s">
        <v>50</v>
      </c>
      <c r="AF72" t="s">
        <v>354</v>
      </c>
      <c r="AG72">
        <v>225</v>
      </c>
      <c r="AH72" t="s">
        <v>50</v>
      </c>
      <c r="AI72" t="s">
        <v>1052</v>
      </c>
      <c r="AJ72">
        <v>444</v>
      </c>
      <c r="AK72" t="s">
        <v>50</v>
      </c>
      <c r="AL72" t="s">
        <v>1235</v>
      </c>
      <c r="AM72">
        <v>313</v>
      </c>
      <c r="AN72" t="s">
        <v>43</v>
      </c>
      <c r="AO72" t="s">
        <v>1218</v>
      </c>
      <c r="AP72">
        <v>56</v>
      </c>
      <c r="AQ72">
        <v>0</v>
      </c>
      <c r="AR72">
        <v>0.70506912442396297</v>
      </c>
      <c r="AS72">
        <v>0</v>
      </c>
      <c r="AT72">
        <v>0</v>
      </c>
      <c r="AU72">
        <v>0</v>
      </c>
      <c r="AV72">
        <v>0</v>
      </c>
      <c r="AW72">
        <v>0</v>
      </c>
      <c r="AX72">
        <v>0</v>
      </c>
    </row>
    <row r="73" spans="1:50" x14ac:dyDescent="0.2">
      <c r="A73">
        <v>12.00021052</v>
      </c>
      <c r="B73" t="s">
        <v>59</v>
      </c>
      <c r="C73" t="s">
        <v>59</v>
      </c>
      <c r="D73" t="s">
        <v>59</v>
      </c>
      <c r="E73" t="s">
        <v>59</v>
      </c>
      <c r="F73" t="s">
        <v>2723</v>
      </c>
      <c r="G73" t="s">
        <v>59</v>
      </c>
      <c r="H73" t="s">
        <v>59</v>
      </c>
      <c r="I73" t="s">
        <v>1211</v>
      </c>
      <c r="J73">
        <v>21052</v>
      </c>
      <c r="K73" t="s">
        <v>47</v>
      </c>
      <c r="L73" t="s">
        <v>43</v>
      </c>
      <c r="M73" t="s">
        <v>60</v>
      </c>
      <c r="N73">
        <v>7483.92</v>
      </c>
      <c r="O73" t="s">
        <v>49</v>
      </c>
      <c r="P73">
        <v>9</v>
      </c>
      <c r="Q73">
        <v>1476</v>
      </c>
      <c r="R73">
        <v>10.69</v>
      </c>
      <c r="S73" t="s">
        <v>50</v>
      </c>
      <c r="T73" t="s">
        <v>784</v>
      </c>
      <c r="U73">
        <v>202</v>
      </c>
      <c r="V73" t="s">
        <v>50</v>
      </c>
      <c r="W73" t="s">
        <v>350</v>
      </c>
      <c r="X73">
        <v>179</v>
      </c>
      <c r="Y73" t="s">
        <v>50</v>
      </c>
      <c r="Z73" t="s">
        <v>1239</v>
      </c>
      <c r="AA73">
        <v>94</v>
      </c>
      <c r="AB73" t="s">
        <v>43</v>
      </c>
      <c r="AC73" t="s">
        <v>383</v>
      </c>
      <c r="AD73">
        <v>14</v>
      </c>
      <c r="AE73" t="s">
        <v>50</v>
      </c>
      <c r="AF73" t="s">
        <v>354</v>
      </c>
      <c r="AG73">
        <v>225</v>
      </c>
      <c r="AH73" t="s">
        <v>404</v>
      </c>
      <c r="AI73" s="1">
        <v>94311</v>
      </c>
      <c r="AJ73">
        <v>405</v>
      </c>
      <c r="AK73" t="s">
        <v>106</v>
      </c>
      <c r="AL73" t="s">
        <v>1244</v>
      </c>
      <c r="AM73">
        <v>295</v>
      </c>
      <c r="AN73" t="s">
        <v>43</v>
      </c>
      <c r="AO73" t="s">
        <v>1218</v>
      </c>
      <c r="AP73">
        <v>56</v>
      </c>
      <c r="AQ73">
        <v>0</v>
      </c>
      <c r="AR73">
        <v>0</v>
      </c>
      <c r="AS73">
        <v>0</v>
      </c>
      <c r="AT73">
        <v>0</v>
      </c>
      <c r="AU73">
        <v>0</v>
      </c>
      <c r="AV73">
        <v>0.76790123456790105</v>
      </c>
      <c r="AW73">
        <v>3.7288135593220299E-2</v>
      </c>
      <c r="AX73">
        <v>0</v>
      </c>
    </row>
    <row r="74" spans="1:50" x14ac:dyDescent="0.2">
      <c r="A74">
        <v>12.00025232</v>
      </c>
      <c r="B74">
        <v>12</v>
      </c>
      <c r="C74" t="s">
        <v>76</v>
      </c>
      <c r="D74">
        <v>23425</v>
      </c>
      <c r="E74">
        <v>25794</v>
      </c>
      <c r="F74" t="s">
        <v>1661</v>
      </c>
      <c r="G74" t="s">
        <v>1245</v>
      </c>
      <c r="H74" t="s">
        <v>1246</v>
      </c>
      <c r="I74" t="s">
        <v>1211</v>
      </c>
      <c r="J74">
        <v>25232</v>
      </c>
      <c r="K74" t="s">
        <v>47</v>
      </c>
      <c r="L74" t="s">
        <v>88</v>
      </c>
      <c r="M74" t="s">
        <v>60</v>
      </c>
      <c r="N74">
        <v>2428.9699999999998</v>
      </c>
      <c r="O74" t="s">
        <v>49</v>
      </c>
      <c r="P74">
        <v>1</v>
      </c>
      <c r="Q74">
        <v>1109</v>
      </c>
      <c r="R74">
        <v>28.92</v>
      </c>
      <c r="S74" t="s">
        <v>89</v>
      </c>
      <c r="T74" t="s">
        <v>784</v>
      </c>
      <c r="U74">
        <v>202</v>
      </c>
      <c r="V74" t="s">
        <v>89</v>
      </c>
      <c r="W74" t="s">
        <v>1247</v>
      </c>
      <c r="X74">
        <v>175</v>
      </c>
      <c r="Y74" t="s">
        <v>89</v>
      </c>
      <c r="Z74" t="s">
        <v>1239</v>
      </c>
      <c r="AA74">
        <v>94</v>
      </c>
      <c r="AB74" t="s">
        <v>88</v>
      </c>
      <c r="AC74" t="s">
        <v>383</v>
      </c>
      <c r="AD74">
        <v>14</v>
      </c>
      <c r="AE74" t="s">
        <v>89</v>
      </c>
      <c r="AF74" t="s">
        <v>354</v>
      </c>
      <c r="AG74">
        <v>225</v>
      </c>
      <c r="AH74" t="s">
        <v>89</v>
      </c>
      <c r="AI74" t="s">
        <v>1159</v>
      </c>
      <c r="AJ74">
        <v>157</v>
      </c>
      <c r="AK74" t="s">
        <v>89</v>
      </c>
      <c r="AL74" t="s">
        <v>1248</v>
      </c>
      <c r="AM74">
        <v>158</v>
      </c>
      <c r="AN74" t="s">
        <v>60</v>
      </c>
      <c r="AO74" t="s">
        <v>420</v>
      </c>
      <c r="AP74">
        <v>84</v>
      </c>
      <c r="AQ74">
        <v>0</v>
      </c>
      <c r="AR74">
        <v>0</v>
      </c>
      <c r="AS74">
        <v>0</v>
      </c>
      <c r="AT74">
        <v>0</v>
      </c>
      <c r="AU74">
        <v>0</v>
      </c>
      <c r="AV74">
        <v>0</v>
      </c>
      <c r="AW74">
        <v>0</v>
      </c>
      <c r="AX74">
        <v>1</v>
      </c>
    </row>
    <row r="75" spans="1:50" x14ac:dyDescent="0.2">
      <c r="A75">
        <v>12.000549149999999</v>
      </c>
      <c r="B75">
        <v>12</v>
      </c>
      <c r="C75" t="s">
        <v>42</v>
      </c>
      <c r="D75">
        <v>54710</v>
      </c>
      <c r="E75">
        <v>55357</v>
      </c>
      <c r="F75" t="s">
        <v>1662</v>
      </c>
      <c r="G75" t="s">
        <v>1249</v>
      </c>
      <c r="H75" t="s">
        <v>1250</v>
      </c>
      <c r="I75" t="s">
        <v>1211</v>
      </c>
      <c r="J75">
        <v>54915</v>
      </c>
      <c r="K75" t="s">
        <v>47</v>
      </c>
      <c r="L75" t="s">
        <v>48</v>
      </c>
      <c r="M75" t="s">
        <v>88</v>
      </c>
      <c r="N75">
        <v>166.94</v>
      </c>
      <c r="O75" t="s">
        <v>49</v>
      </c>
      <c r="P75">
        <v>1</v>
      </c>
      <c r="Q75">
        <v>930</v>
      </c>
      <c r="R75">
        <v>0.65</v>
      </c>
      <c r="S75" t="s">
        <v>184</v>
      </c>
      <c r="T75" t="s">
        <v>784</v>
      </c>
      <c r="U75">
        <v>202</v>
      </c>
      <c r="V75" t="s">
        <v>183</v>
      </c>
      <c r="W75" t="s">
        <v>1251</v>
      </c>
      <c r="X75">
        <v>255</v>
      </c>
      <c r="Y75" t="s">
        <v>184</v>
      </c>
      <c r="Z75" t="s">
        <v>1239</v>
      </c>
      <c r="AA75">
        <v>94</v>
      </c>
      <c r="AB75" t="s">
        <v>48</v>
      </c>
      <c r="AC75" t="s">
        <v>383</v>
      </c>
      <c r="AD75">
        <v>14</v>
      </c>
      <c r="AE75" t="s">
        <v>184</v>
      </c>
      <c r="AF75" t="s">
        <v>1252</v>
      </c>
      <c r="AG75">
        <v>139</v>
      </c>
      <c r="AH75" t="s">
        <v>184</v>
      </c>
      <c r="AI75" t="s">
        <v>1159</v>
      </c>
      <c r="AJ75">
        <v>157</v>
      </c>
      <c r="AK75" t="s">
        <v>184</v>
      </c>
      <c r="AL75" t="s">
        <v>1253</v>
      </c>
      <c r="AM75">
        <v>52</v>
      </c>
      <c r="AN75" t="s">
        <v>48</v>
      </c>
      <c r="AO75" t="s">
        <v>944</v>
      </c>
      <c r="AP75">
        <v>17</v>
      </c>
      <c r="AQ75">
        <v>0</v>
      </c>
      <c r="AR75">
        <v>7.4509803921568599E-2</v>
      </c>
      <c r="AS75">
        <v>0</v>
      </c>
      <c r="AT75">
        <v>0</v>
      </c>
      <c r="AU75">
        <v>0</v>
      </c>
      <c r="AV75">
        <v>0</v>
      </c>
      <c r="AW75">
        <v>0</v>
      </c>
      <c r="AX75">
        <v>0</v>
      </c>
    </row>
    <row r="76" spans="1:50" x14ac:dyDescent="0.2">
      <c r="A76">
        <v>62.000000630000002</v>
      </c>
      <c r="B76" t="s">
        <v>59</v>
      </c>
      <c r="C76" t="s">
        <v>59</v>
      </c>
      <c r="D76" t="s">
        <v>59</v>
      </c>
      <c r="E76" t="s">
        <v>59</v>
      </c>
      <c r="F76" t="s">
        <v>1663</v>
      </c>
      <c r="G76" t="s">
        <v>59</v>
      </c>
      <c r="H76" t="s">
        <v>59</v>
      </c>
      <c r="I76" t="s">
        <v>1254</v>
      </c>
      <c r="J76">
        <v>63</v>
      </c>
      <c r="K76" t="s">
        <v>47</v>
      </c>
      <c r="L76" t="s">
        <v>48</v>
      </c>
      <c r="M76" t="s">
        <v>88</v>
      </c>
      <c r="N76">
        <v>1266.97</v>
      </c>
      <c r="O76" t="s">
        <v>49</v>
      </c>
      <c r="P76">
        <v>1</v>
      </c>
      <c r="Q76">
        <v>783</v>
      </c>
      <c r="R76">
        <v>27.54</v>
      </c>
      <c r="S76" t="s">
        <v>184</v>
      </c>
      <c r="T76" t="s">
        <v>456</v>
      </c>
      <c r="U76">
        <v>272</v>
      </c>
      <c r="V76" t="s">
        <v>184</v>
      </c>
      <c r="W76" t="s">
        <v>1255</v>
      </c>
      <c r="X76">
        <v>88</v>
      </c>
      <c r="Y76" t="s">
        <v>184</v>
      </c>
      <c r="Z76" t="s">
        <v>1256</v>
      </c>
      <c r="AA76">
        <v>107</v>
      </c>
      <c r="AB76" t="s">
        <v>48</v>
      </c>
      <c r="AC76" t="s">
        <v>1257</v>
      </c>
      <c r="AD76">
        <v>8</v>
      </c>
      <c r="AE76" t="s">
        <v>184</v>
      </c>
      <c r="AF76" t="s">
        <v>1258</v>
      </c>
      <c r="AG76">
        <v>80</v>
      </c>
      <c r="AH76" t="s">
        <v>184</v>
      </c>
      <c r="AI76" t="s">
        <v>1259</v>
      </c>
      <c r="AJ76">
        <v>90</v>
      </c>
      <c r="AK76" t="s">
        <v>184</v>
      </c>
      <c r="AL76" t="s">
        <v>54</v>
      </c>
      <c r="AM76">
        <v>71</v>
      </c>
      <c r="AN76" t="s">
        <v>88</v>
      </c>
      <c r="AO76" t="s">
        <v>1260</v>
      </c>
      <c r="AP76">
        <v>46</v>
      </c>
      <c r="AQ76">
        <v>0</v>
      </c>
      <c r="AR76">
        <v>0</v>
      </c>
      <c r="AS76">
        <v>0</v>
      </c>
      <c r="AT76">
        <v>0</v>
      </c>
      <c r="AU76">
        <v>0</v>
      </c>
      <c r="AV76">
        <v>0</v>
      </c>
      <c r="AW76">
        <v>0</v>
      </c>
      <c r="AX76">
        <v>1</v>
      </c>
    </row>
    <row r="77" spans="1:50" x14ac:dyDescent="0.2">
      <c r="A77">
        <v>28.00019649</v>
      </c>
      <c r="B77">
        <v>28</v>
      </c>
      <c r="C77" t="s">
        <v>76</v>
      </c>
      <c r="D77">
        <v>19234</v>
      </c>
      <c r="E77">
        <v>22722</v>
      </c>
      <c r="F77" t="s">
        <v>1160</v>
      </c>
      <c r="G77" t="s">
        <v>1266</v>
      </c>
      <c r="H77" t="s">
        <v>1267</v>
      </c>
      <c r="I77" t="s">
        <v>1261</v>
      </c>
      <c r="J77">
        <v>19649</v>
      </c>
      <c r="K77" t="s">
        <v>47</v>
      </c>
      <c r="L77" t="s">
        <v>88</v>
      </c>
      <c r="M77" t="s">
        <v>43</v>
      </c>
      <c r="N77">
        <v>2640.97</v>
      </c>
      <c r="O77" t="s">
        <v>49</v>
      </c>
      <c r="P77">
        <v>1</v>
      </c>
      <c r="Q77">
        <v>1549</v>
      </c>
      <c r="R77">
        <v>26.95</v>
      </c>
      <c r="S77" t="s">
        <v>89</v>
      </c>
      <c r="T77" t="s">
        <v>1262</v>
      </c>
      <c r="U77">
        <v>373</v>
      </c>
      <c r="V77" t="s">
        <v>89</v>
      </c>
      <c r="W77" t="s">
        <v>1268</v>
      </c>
      <c r="X77">
        <v>127</v>
      </c>
      <c r="Y77" t="s">
        <v>89</v>
      </c>
      <c r="Z77" t="s">
        <v>456</v>
      </c>
      <c r="AA77">
        <v>272</v>
      </c>
      <c r="AB77" t="s">
        <v>88</v>
      </c>
      <c r="AC77" t="s">
        <v>1264</v>
      </c>
      <c r="AD77">
        <v>20</v>
      </c>
      <c r="AE77" t="s">
        <v>89</v>
      </c>
      <c r="AF77" t="s">
        <v>1181</v>
      </c>
      <c r="AG77">
        <v>212</v>
      </c>
      <c r="AH77" t="s">
        <v>89</v>
      </c>
      <c r="AI77" t="s">
        <v>792</v>
      </c>
      <c r="AJ77">
        <v>258</v>
      </c>
      <c r="AK77" t="s">
        <v>89</v>
      </c>
      <c r="AL77" t="s">
        <v>938</v>
      </c>
      <c r="AM77">
        <v>187</v>
      </c>
      <c r="AN77" t="s">
        <v>43</v>
      </c>
      <c r="AO77" t="s">
        <v>458</v>
      </c>
      <c r="AP77">
        <v>98</v>
      </c>
      <c r="AQ77">
        <v>0</v>
      </c>
      <c r="AR77">
        <v>0</v>
      </c>
      <c r="AS77">
        <v>0</v>
      </c>
      <c r="AT77">
        <v>0</v>
      </c>
      <c r="AU77">
        <v>0</v>
      </c>
      <c r="AV77">
        <v>0</v>
      </c>
      <c r="AW77">
        <v>0</v>
      </c>
      <c r="AX77">
        <v>1</v>
      </c>
    </row>
    <row r="78" spans="1:50" x14ac:dyDescent="0.2">
      <c r="A78">
        <v>27.000040810000002</v>
      </c>
      <c r="B78">
        <v>27</v>
      </c>
      <c r="C78" t="s">
        <v>76</v>
      </c>
      <c r="D78">
        <v>3849</v>
      </c>
      <c r="E78">
        <v>4601</v>
      </c>
      <c r="F78" t="s">
        <v>1632</v>
      </c>
      <c r="G78" t="s">
        <v>1277</v>
      </c>
      <c r="H78" t="s">
        <v>1278</v>
      </c>
      <c r="I78" t="s">
        <v>1279</v>
      </c>
      <c r="J78">
        <v>4081</v>
      </c>
      <c r="K78" t="s">
        <v>47</v>
      </c>
      <c r="L78" t="s">
        <v>60</v>
      </c>
      <c r="M78" t="s">
        <v>48</v>
      </c>
      <c r="N78">
        <v>2334.9699999999998</v>
      </c>
      <c r="O78" t="s">
        <v>49</v>
      </c>
      <c r="P78">
        <v>1</v>
      </c>
      <c r="Q78">
        <v>1117</v>
      </c>
      <c r="R78">
        <v>26.24</v>
      </c>
      <c r="S78" t="s">
        <v>62</v>
      </c>
      <c r="T78" t="s">
        <v>1280</v>
      </c>
      <c r="U78">
        <v>277</v>
      </c>
      <c r="V78" t="s">
        <v>62</v>
      </c>
      <c r="W78" t="s">
        <v>54</v>
      </c>
      <c r="X78">
        <v>71</v>
      </c>
      <c r="Y78" t="s">
        <v>62</v>
      </c>
      <c r="Z78" t="s">
        <v>380</v>
      </c>
      <c r="AA78">
        <v>198</v>
      </c>
      <c r="AB78" t="s">
        <v>60</v>
      </c>
      <c r="AC78" t="s">
        <v>944</v>
      </c>
      <c r="AD78">
        <v>17</v>
      </c>
      <c r="AE78" t="s">
        <v>62</v>
      </c>
      <c r="AF78" t="s">
        <v>1281</v>
      </c>
      <c r="AG78">
        <v>161</v>
      </c>
      <c r="AH78" t="s">
        <v>62</v>
      </c>
      <c r="AI78" t="s">
        <v>1282</v>
      </c>
      <c r="AJ78">
        <v>95</v>
      </c>
      <c r="AK78" t="s">
        <v>62</v>
      </c>
      <c r="AL78" t="s">
        <v>72</v>
      </c>
      <c r="AM78">
        <v>209</v>
      </c>
      <c r="AN78" t="s">
        <v>48</v>
      </c>
      <c r="AO78" t="s">
        <v>1283</v>
      </c>
      <c r="AP78">
        <v>89</v>
      </c>
      <c r="AQ78">
        <v>0</v>
      </c>
      <c r="AR78">
        <v>0</v>
      </c>
      <c r="AS78">
        <v>0</v>
      </c>
      <c r="AT78">
        <v>0</v>
      </c>
      <c r="AU78">
        <v>0</v>
      </c>
      <c r="AV78">
        <v>0</v>
      </c>
      <c r="AW78">
        <v>0</v>
      </c>
      <c r="AX78">
        <v>1</v>
      </c>
    </row>
    <row r="79" spans="1:50" x14ac:dyDescent="0.2">
      <c r="A79">
        <v>27.000186339999999</v>
      </c>
      <c r="B79">
        <v>27</v>
      </c>
      <c r="C79" t="s">
        <v>76</v>
      </c>
      <c r="D79">
        <v>17829</v>
      </c>
      <c r="E79">
        <v>18665</v>
      </c>
      <c r="F79" t="s">
        <v>1664</v>
      </c>
      <c r="G79" t="s">
        <v>1284</v>
      </c>
      <c r="H79" t="s">
        <v>1285</v>
      </c>
      <c r="I79" t="s">
        <v>1279</v>
      </c>
      <c r="J79">
        <v>18634</v>
      </c>
      <c r="K79" t="s">
        <v>47</v>
      </c>
      <c r="L79" t="s">
        <v>48</v>
      </c>
      <c r="M79" t="s">
        <v>1286</v>
      </c>
      <c r="N79">
        <v>957.87</v>
      </c>
      <c r="O79" t="s">
        <v>49</v>
      </c>
      <c r="P79">
        <v>2</v>
      </c>
      <c r="Q79">
        <v>1408</v>
      </c>
      <c r="R79">
        <v>4.33</v>
      </c>
      <c r="S79" t="s">
        <v>184</v>
      </c>
      <c r="T79" t="s">
        <v>1280</v>
      </c>
      <c r="U79">
        <v>277</v>
      </c>
      <c r="V79" t="s">
        <v>1287</v>
      </c>
      <c r="W79" t="s">
        <v>1288</v>
      </c>
      <c r="X79">
        <v>221</v>
      </c>
      <c r="Y79" t="s">
        <v>184</v>
      </c>
      <c r="Z79" t="s">
        <v>380</v>
      </c>
      <c r="AA79">
        <v>198</v>
      </c>
      <c r="AB79" t="s">
        <v>48</v>
      </c>
      <c r="AC79" t="s">
        <v>944</v>
      </c>
      <c r="AD79">
        <v>17</v>
      </c>
      <c r="AE79" t="s">
        <v>184</v>
      </c>
      <c r="AF79" t="s">
        <v>1289</v>
      </c>
      <c r="AG79">
        <v>261</v>
      </c>
      <c r="AH79" t="s">
        <v>184</v>
      </c>
      <c r="AI79" t="s">
        <v>1282</v>
      </c>
      <c r="AJ79">
        <v>95</v>
      </c>
      <c r="AK79" t="s">
        <v>184</v>
      </c>
      <c r="AL79" t="s">
        <v>1290</v>
      </c>
      <c r="AM79">
        <v>270</v>
      </c>
      <c r="AN79" t="s">
        <v>48</v>
      </c>
      <c r="AO79" t="s">
        <v>1291</v>
      </c>
      <c r="AP79">
        <v>66</v>
      </c>
      <c r="AQ79">
        <v>0</v>
      </c>
      <c r="AR79">
        <v>0.158371040723982</v>
      </c>
      <c r="AS79">
        <v>0</v>
      </c>
      <c r="AT79">
        <v>0</v>
      </c>
      <c r="AU79">
        <v>0</v>
      </c>
      <c r="AV79">
        <v>0</v>
      </c>
      <c r="AW79">
        <v>0</v>
      </c>
      <c r="AX79">
        <v>0</v>
      </c>
    </row>
    <row r="80" spans="1:50" x14ac:dyDescent="0.2">
      <c r="A80">
        <v>27.00019094</v>
      </c>
      <c r="B80">
        <v>27</v>
      </c>
      <c r="C80" t="s">
        <v>76</v>
      </c>
      <c r="D80">
        <v>18672</v>
      </c>
      <c r="E80">
        <v>19328</v>
      </c>
      <c r="F80" t="s">
        <v>1665</v>
      </c>
      <c r="G80" t="s">
        <v>1292</v>
      </c>
      <c r="H80" t="s">
        <v>1293</v>
      </c>
      <c r="I80" t="s">
        <v>1279</v>
      </c>
      <c r="J80">
        <v>19094</v>
      </c>
      <c r="K80" t="s">
        <v>47</v>
      </c>
      <c r="L80" t="s">
        <v>48</v>
      </c>
      <c r="M80" t="s">
        <v>88</v>
      </c>
      <c r="N80">
        <v>542.94000000000005</v>
      </c>
      <c r="O80" t="s">
        <v>49</v>
      </c>
      <c r="P80">
        <v>1</v>
      </c>
      <c r="Q80">
        <v>1701</v>
      </c>
      <c r="R80">
        <v>1.1000000000000001</v>
      </c>
      <c r="S80" t="s">
        <v>184</v>
      </c>
      <c r="T80" t="s">
        <v>1280</v>
      </c>
      <c r="U80">
        <v>277</v>
      </c>
      <c r="V80" t="s">
        <v>184</v>
      </c>
      <c r="W80" t="s">
        <v>388</v>
      </c>
      <c r="X80">
        <v>221</v>
      </c>
      <c r="Y80" t="s">
        <v>183</v>
      </c>
      <c r="Z80" t="s">
        <v>1294</v>
      </c>
      <c r="AA80">
        <v>492</v>
      </c>
      <c r="AB80" t="s">
        <v>48</v>
      </c>
      <c r="AC80" t="s">
        <v>944</v>
      </c>
      <c r="AD80">
        <v>17</v>
      </c>
      <c r="AE80" t="s">
        <v>184</v>
      </c>
      <c r="AF80" t="s">
        <v>1289</v>
      </c>
      <c r="AG80">
        <v>261</v>
      </c>
      <c r="AH80" t="s">
        <v>184</v>
      </c>
      <c r="AI80" t="s">
        <v>1282</v>
      </c>
      <c r="AJ80">
        <v>95</v>
      </c>
      <c r="AK80" t="s">
        <v>184</v>
      </c>
      <c r="AL80" t="s">
        <v>1290</v>
      </c>
      <c r="AM80">
        <v>270</v>
      </c>
      <c r="AN80" t="s">
        <v>48</v>
      </c>
      <c r="AO80" t="s">
        <v>1291</v>
      </c>
      <c r="AP80">
        <v>66</v>
      </c>
      <c r="AQ80">
        <v>0</v>
      </c>
      <c r="AR80">
        <v>0</v>
      </c>
      <c r="AS80">
        <v>8.9430894308943104E-2</v>
      </c>
      <c r="AT80">
        <v>0</v>
      </c>
      <c r="AU80">
        <v>0</v>
      </c>
      <c r="AV80">
        <v>0</v>
      </c>
      <c r="AW80">
        <v>0</v>
      </c>
      <c r="AX80">
        <v>0</v>
      </c>
    </row>
    <row r="81" spans="1:50" x14ac:dyDescent="0.2">
      <c r="A81">
        <v>27.00019429</v>
      </c>
      <c r="B81">
        <v>27</v>
      </c>
      <c r="C81" t="s">
        <v>76</v>
      </c>
      <c r="D81">
        <v>19363</v>
      </c>
      <c r="E81">
        <v>20109</v>
      </c>
      <c r="F81" t="s">
        <v>1666</v>
      </c>
      <c r="G81" t="s">
        <v>1295</v>
      </c>
      <c r="H81" t="s">
        <v>1296</v>
      </c>
      <c r="I81" t="s">
        <v>1279</v>
      </c>
      <c r="J81">
        <v>19429</v>
      </c>
      <c r="K81" t="s">
        <v>47</v>
      </c>
      <c r="L81" t="s">
        <v>88</v>
      </c>
      <c r="M81" t="s">
        <v>965</v>
      </c>
      <c r="N81">
        <v>6098.7799999999897</v>
      </c>
      <c r="O81" t="s">
        <v>49</v>
      </c>
      <c r="P81">
        <v>8</v>
      </c>
      <c r="Q81">
        <v>1553</v>
      </c>
      <c r="R81">
        <v>30.8</v>
      </c>
      <c r="S81" t="s">
        <v>89</v>
      </c>
      <c r="T81" t="s">
        <v>1280</v>
      </c>
      <c r="U81">
        <v>277</v>
      </c>
      <c r="V81" t="s">
        <v>1297</v>
      </c>
      <c r="W81" s="1">
        <v>47151</v>
      </c>
      <c r="X81">
        <v>198</v>
      </c>
      <c r="Y81" t="s">
        <v>89</v>
      </c>
      <c r="Z81" t="s">
        <v>1298</v>
      </c>
      <c r="AA81">
        <v>368</v>
      </c>
      <c r="AB81" t="s">
        <v>88</v>
      </c>
      <c r="AC81" t="s">
        <v>944</v>
      </c>
      <c r="AD81">
        <v>17</v>
      </c>
      <c r="AE81" t="s">
        <v>89</v>
      </c>
      <c r="AF81" t="s">
        <v>1289</v>
      </c>
      <c r="AG81">
        <v>261</v>
      </c>
      <c r="AH81" t="s">
        <v>89</v>
      </c>
      <c r="AI81" t="s">
        <v>1282</v>
      </c>
      <c r="AJ81">
        <v>95</v>
      </c>
      <c r="AK81" t="s">
        <v>89</v>
      </c>
      <c r="AL81" t="s">
        <v>1290</v>
      </c>
      <c r="AM81">
        <v>270</v>
      </c>
      <c r="AN81" t="s">
        <v>88</v>
      </c>
      <c r="AO81" t="s">
        <v>1291</v>
      </c>
      <c r="AP81">
        <v>66</v>
      </c>
      <c r="AQ81">
        <v>0</v>
      </c>
      <c r="AR81">
        <v>0.76262626262626299</v>
      </c>
      <c r="AS81">
        <v>0</v>
      </c>
      <c r="AT81">
        <v>0</v>
      </c>
      <c r="AU81">
        <v>0</v>
      </c>
      <c r="AV81">
        <v>0</v>
      </c>
      <c r="AW81">
        <v>0</v>
      </c>
      <c r="AX81">
        <v>0</v>
      </c>
    </row>
    <row r="82" spans="1:50" x14ac:dyDescent="0.2">
      <c r="A82">
        <v>27.00019593</v>
      </c>
      <c r="B82">
        <v>27</v>
      </c>
      <c r="C82" t="s">
        <v>76</v>
      </c>
      <c r="D82">
        <v>19363</v>
      </c>
      <c r="E82">
        <v>20109</v>
      </c>
      <c r="F82" t="s">
        <v>1666</v>
      </c>
      <c r="G82" t="s">
        <v>1295</v>
      </c>
      <c r="H82" t="s">
        <v>1296</v>
      </c>
      <c r="I82" t="s">
        <v>1279</v>
      </c>
      <c r="J82">
        <v>19593</v>
      </c>
      <c r="K82" t="s">
        <v>47</v>
      </c>
      <c r="L82" t="s">
        <v>48</v>
      </c>
      <c r="M82" t="s">
        <v>88</v>
      </c>
      <c r="N82">
        <v>5999.16</v>
      </c>
      <c r="O82" t="s">
        <v>49</v>
      </c>
      <c r="P82">
        <v>10</v>
      </c>
      <c r="Q82">
        <v>1553</v>
      </c>
      <c r="R82">
        <v>25.86</v>
      </c>
      <c r="S82" t="s">
        <v>184</v>
      </c>
      <c r="T82" t="s">
        <v>1280</v>
      </c>
      <c r="U82">
        <v>277</v>
      </c>
      <c r="V82" t="s">
        <v>184</v>
      </c>
      <c r="W82" s="1" t="s">
        <v>1143</v>
      </c>
      <c r="X82">
        <v>226</v>
      </c>
      <c r="Y82" t="s">
        <v>184</v>
      </c>
      <c r="Z82" t="s">
        <v>1298</v>
      </c>
      <c r="AA82">
        <v>368</v>
      </c>
      <c r="AB82" t="s">
        <v>48</v>
      </c>
      <c r="AC82" t="s">
        <v>944</v>
      </c>
      <c r="AD82">
        <v>17</v>
      </c>
      <c r="AE82" t="s">
        <v>89</v>
      </c>
      <c r="AF82" s="1">
        <v>1231</v>
      </c>
      <c r="AG82">
        <v>232</v>
      </c>
      <c r="AH82" t="s">
        <v>184</v>
      </c>
      <c r="AI82" s="1" t="s">
        <v>1282</v>
      </c>
      <c r="AJ82">
        <v>95</v>
      </c>
      <c r="AK82" t="s">
        <v>184</v>
      </c>
      <c r="AL82" t="s">
        <v>1290</v>
      </c>
      <c r="AM82">
        <v>270</v>
      </c>
      <c r="AN82" t="s">
        <v>48</v>
      </c>
      <c r="AO82" t="s">
        <v>1291</v>
      </c>
      <c r="AP82">
        <v>66</v>
      </c>
      <c r="AQ82">
        <v>0</v>
      </c>
      <c r="AR82">
        <v>0</v>
      </c>
      <c r="AS82">
        <v>0</v>
      </c>
      <c r="AT82">
        <v>0</v>
      </c>
      <c r="AU82">
        <v>0.99568965517241403</v>
      </c>
      <c r="AV82">
        <v>0</v>
      </c>
      <c r="AW82">
        <v>0</v>
      </c>
      <c r="AX82">
        <v>0</v>
      </c>
    </row>
    <row r="83" spans="1:50" x14ac:dyDescent="0.2">
      <c r="A83">
        <v>27.000198439999998</v>
      </c>
      <c r="B83">
        <v>27</v>
      </c>
      <c r="C83" t="s">
        <v>76</v>
      </c>
      <c r="D83">
        <v>19363</v>
      </c>
      <c r="E83">
        <v>20109</v>
      </c>
      <c r="F83" t="s">
        <v>1666</v>
      </c>
      <c r="G83" t="s">
        <v>1295</v>
      </c>
      <c r="H83" t="s">
        <v>1296</v>
      </c>
      <c r="I83" t="s">
        <v>1279</v>
      </c>
      <c r="J83">
        <v>19844</v>
      </c>
      <c r="K83" t="s">
        <v>47</v>
      </c>
      <c r="L83" t="s">
        <v>60</v>
      </c>
      <c r="M83" t="s">
        <v>48</v>
      </c>
      <c r="N83">
        <v>812.74</v>
      </c>
      <c r="O83" t="s">
        <v>49</v>
      </c>
      <c r="P83">
        <v>2</v>
      </c>
      <c r="Q83">
        <v>1774</v>
      </c>
      <c r="R83">
        <v>2.59</v>
      </c>
      <c r="S83" t="s">
        <v>62</v>
      </c>
      <c r="T83" t="s">
        <v>1280</v>
      </c>
      <c r="U83">
        <v>277</v>
      </c>
      <c r="V83" t="s">
        <v>62</v>
      </c>
      <c r="W83" s="1" t="s">
        <v>1143</v>
      </c>
      <c r="X83">
        <v>226</v>
      </c>
      <c r="Y83" t="s">
        <v>62</v>
      </c>
      <c r="Z83" t="s">
        <v>1298</v>
      </c>
      <c r="AA83">
        <v>368</v>
      </c>
      <c r="AB83" t="s">
        <v>60</v>
      </c>
      <c r="AC83" t="s">
        <v>944</v>
      </c>
      <c r="AD83">
        <v>17</v>
      </c>
      <c r="AE83" t="s">
        <v>62</v>
      </c>
      <c r="AF83" t="s">
        <v>94</v>
      </c>
      <c r="AG83">
        <v>234</v>
      </c>
      <c r="AH83" t="s">
        <v>179</v>
      </c>
      <c r="AI83" s="1" t="s">
        <v>1299</v>
      </c>
      <c r="AJ83">
        <v>314</v>
      </c>
      <c r="AK83" t="s">
        <v>62</v>
      </c>
      <c r="AL83" t="s">
        <v>1290</v>
      </c>
      <c r="AM83">
        <v>270</v>
      </c>
      <c r="AN83" t="s">
        <v>60</v>
      </c>
      <c r="AO83" t="s">
        <v>1291</v>
      </c>
      <c r="AP83">
        <v>66</v>
      </c>
      <c r="AQ83">
        <v>0</v>
      </c>
      <c r="AR83">
        <v>0</v>
      </c>
      <c r="AS83">
        <v>0</v>
      </c>
      <c r="AT83">
        <v>0</v>
      </c>
      <c r="AU83">
        <v>0</v>
      </c>
      <c r="AV83">
        <v>0.178343949044586</v>
      </c>
      <c r="AW83">
        <v>0</v>
      </c>
      <c r="AX83">
        <v>0</v>
      </c>
    </row>
    <row r="84" spans="1:50" x14ac:dyDescent="0.2">
      <c r="A84">
        <v>27.000199129999999</v>
      </c>
      <c r="B84">
        <v>27</v>
      </c>
      <c r="C84" t="s">
        <v>76</v>
      </c>
      <c r="D84">
        <v>19363</v>
      </c>
      <c r="E84">
        <v>20109</v>
      </c>
      <c r="F84" t="s">
        <v>1666</v>
      </c>
      <c r="G84" t="s">
        <v>1295</v>
      </c>
      <c r="H84" t="s">
        <v>1296</v>
      </c>
      <c r="I84" t="s">
        <v>1279</v>
      </c>
      <c r="J84">
        <v>19913</v>
      </c>
      <c r="K84" t="s">
        <v>47</v>
      </c>
      <c r="L84" t="s">
        <v>48</v>
      </c>
      <c r="M84" t="s">
        <v>88</v>
      </c>
      <c r="N84">
        <v>1838.69</v>
      </c>
      <c r="O84" t="s">
        <v>49</v>
      </c>
      <c r="P84">
        <v>2</v>
      </c>
      <c r="Q84">
        <v>1773</v>
      </c>
      <c r="R84">
        <v>5.86</v>
      </c>
      <c r="S84" t="s">
        <v>184</v>
      </c>
      <c r="T84" t="s">
        <v>1280</v>
      </c>
      <c r="U84">
        <v>277</v>
      </c>
      <c r="V84" t="s">
        <v>184</v>
      </c>
      <c r="W84" s="1" t="s">
        <v>1143</v>
      </c>
      <c r="X84">
        <v>226</v>
      </c>
      <c r="Y84" t="s">
        <v>184</v>
      </c>
      <c r="Z84" t="s">
        <v>1298</v>
      </c>
      <c r="AA84">
        <v>368</v>
      </c>
      <c r="AB84" t="s">
        <v>48</v>
      </c>
      <c r="AC84" t="s">
        <v>944</v>
      </c>
      <c r="AD84">
        <v>17</v>
      </c>
      <c r="AE84" t="s">
        <v>184</v>
      </c>
      <c r="AF84" t="s">
        <v>94</v>
      </c>
      <c r="AG84">
        <v>234</v>
      </c>
      <c r="AH84" t="s">
        <v>186</v>
      </c>
      <c r="AI84" t="s">
        <v>1300</v>
      </c>
      <c r="AJ84">
        <v>314</v>
      </c>
      <c r="AK84" t="s">
        <v>184</v>
      </c>
      <c r="AL84" s="1" t="s">
        <v>1290</v>
      </c>
      <c r="AM84">
        <v>270</v>
      </c>
      <c r="AN84" t="s">
        <v>48</v>
      </c>
      <c r="AO84" t="s">
        <v>1291</v>
      </c>
      <c r="AP84">
        <v>66</v>
      </c>
      <c r="AQ84">
        <v>0</v>
      </c>
      <c r="AR84">
        <v>0</v>
      </c>
      <c r="AS84">
        <v>0</v>
      </c>
      <c r="AT84">
        <v>0</v>
      </c>
      <c r="AU84">
        <v>0</v>
      </c>
      <c r="AV84">
        <v>0.184713375796178</v>
      </c>
      <c r="AW84">
        <v>0</v>
      </c>
      <c r="AX84">
        <v>0</v>
      </c>
    </row>
    <row r="85" spans="1:50" x14ac:dyDescent="0.2">
      <c r="A85">
        <v>27.000199160000001</v>
      </c>
      <c r="B85">
        <v>27</v>
      </c>
      <c r="C85" t="s">
        <v>76</v>
      </c>
      <c r="D85">
        <v>19363</v>
      </c>
      <c r="E85">
        <v>20109</v>
      </c>
      <c r="F85" t="s">
        <v>1666</v>
      </c>
      <c r="G85" t="s">
        <v>1295</v>
      </c>
      <c r="H85" t="s">
        <v>1296</v>
      </c>
      <c r="I85" t="s">
        <v>1279</v>
      </c>
      <c r="J85">
        <v>19916</v>
      </c>
      <c r="K85" t="s">
        <v>47</v>
      </c>
      <c r="L85" t="s">
        <v>60</v>
      </c>
      <c r="M85" t="s">
        <v>48</v>
      </c>
      <c r="N85">
        <v>1838.69</v>
      </c>
      <c r="O85" t="s">
        <v>49</v>
      </c>
      <c r="P85">
        <v>2</v>
      </c>
      <c r="Q85">
        <v>1770</v>
      </c>
      <c r="R85">
        <v>5.89</v>
      </c>
      <c r="S85" t="s">
        <v>62</v>
      </c>
      <c r="T85" t="s">
        <v>1280</v>
      </c>
      <c r="U85">
        <v>277</v>
      </c>
      <c r="V85" t="s">
        <v>62</v>
      </c>
      <c r="W85" s="1" t="s">
        <v>1143</v>
      </c>
      <c r="X85">
        <v>226</v>
      </c>
      <c r="Y85" t="s">
        <v>62</v>
      </c>
      <c r="Z85" t="s">
        <v>1298</v>
      </c>
      <c r="AA85">
        <v>368</v>
      </c>
      <c r="AB85" t="s">
        <v>60</v>
      </c>
      <c r="AC85" t="s">
        <v>944</v>
      </c>
      <c r="AD85">
        <v>17</v>
      </c>
      <c r="AE85" t="s">
        <v>62</v>
      </c>
      <c r="AF85" s="1" t="s">
        <v>94</v>
      </c>
      <c r="AG85">
        <v>234</v>
      </c>
      <c r="AH85" t="s">
        <v>179</v>
      </c>
      <c r="AI85" s="1" t="s">
        <v>1301</v>
      </c>
      <c r="AJ85">
        <v>312</v>
      </c>
      <c r="AK85" t="s">
        <v>62</v>
      </c>
      <c r="AL85" s="1" t="s">
        <v>1290</v>
      </c>
      <c r="AM85">
        <v>270</v>
      </c>
      <c r="AN85" t="s">
        <v>60</v>
      </c>
      <c r="AO85" t="s">
        <v>1291</v>
      </c>
      <c r="AP85">
        <v>66</v>
      </c>
      <c r="AQ85">
        <v>0</v>
      </c>
      <c r="AR85">
        <v>0</v>
      </c>
      <c r="AS85">
        <v>0</v>
      </c>
      <c r="AT85">
        <v>0</v>
      </c>
      <c r="AU85">
        <v>0</v>
      </c>
      <c r="AV85">
        <v>0.18269230769230799</v>
      </c>
      <c r="AW85">
        <v>0</v>
      </c>
      <c r="AX85">
        <v>0</v>
      </c>
    </row>
    <row r="86" spans="1:50" x14ac:dyDescent="0.2">
      <c r="A86">
        <v>27.000204060000002</v>
      </c>
      <c r="B86">
        <v>27</v>
      </c>
      <c r="C86" t="s">
        <v>76</v>
      </c>
      <c r="D86">
        <v>20122</v>
      </c>
      <c r="E86">
        <v>20997</v>
      </c>
      <c r="F86" t="s">
        <v>1667</v>
      </c>
      <c r="G86" t="s">
        <v>1302</v>
      </c>
      <c r="H86" t="s">
        <v>1303</v>
      </c>
      <c r="I86" t="s">
        <v>1279</v>
      </c>
      <c r="J86">
        <v>20406</v>
      </c>
      <c r="K86" t="s">
        <v>47</v>
      </c>
      <c r="L86" t="s">
        <v>43</v>
      </c>
      <c r="M86" t="s">
        <v>60</v>
      </c>
      <c r="N86">
        <v>6142.17</v>
      </c>
      <c r="O86" t="s">
        <v>49</v>
      </c>
      <c r="P86">
        <v>9</v>
      </c>
      <c r="Q86">
        <v>1786</v>
      </c>
      <c r="R86">
        <v>21.55</v>
      </c>
      <c r="S86" t="s">
        <v>50</v>
      </c>
      <c r="T86" t="s">
        <v>1280</v>
      </c>
      <c r="U86">
        <v>277</v>
      </c>
      <c r="V86" t="s">
        <v>50</v>
      </c>
      <c r="W86" s="1" t="s">
        <v>1143</v>
      </c>
      <c r="X86">
        <v>226</v>
      </c>
      <c r="Y86" t="s">
        <v>50</v>
      </c>
      <c r="Z86" t="s">
        <v>1298</v>
      </c>
      <c r="AA86">
        <v>368</v>
      </c>
      <c r="AB86" t="s">
        <v>43</v>
      </c>
      <c r="AC86" t="s">
        <v>944</v>
      </c>
      <c r="AD86">
        <v>17</v>
      </c>
      <c r="AE86" t="s">
        <v>50</v>
      </c>
      <c r="AF86" s="1" t="s">
        <v>94</v>
      </c>
      <c r="AG86">
        <v>234</v>
      </c>
      <c r="AH86" t="s">
        <v>50</v>
      </c>
      <c r="AI86" t="s">
        <v>575</v>
      </c>
      <c r="AJ86">
        <v>309</v>
      </c>
      <c r="AK86" t="s">
        <v>403</v>
      </c>
      <c r="AL86" s="1">
        <v>41244</v>
      </c>
      <c r="AM86">
        <v>285</v>
      </c>
      <c r="AN86" t="s">
        <v>43</v>
      </c>
      <c r="AO86" t="s">
        <v>1291</v>
      </c>
      <c r="AP86">
        <v>66</v>
      </c>
      <c r="AQ86">
        <v>0</v>
      </c>
      <c r="AR86">
        <v>0</v>
      </c>
      <c r="AS86">
        <v>0</v>
      </c>
      <c r="AT86">
        <v>0</v>
      </c>
      <c r="AU86">
        <v>0</v>
      </c>
      <c r="AV86">
        <v>0</v>
      </c>
      <c r="AW86">
        <v>0.85614035087719298</v>
      </c>
      <c r="AX86">
        <v>0</v>
      </c>
    </row>
    <row r="87" spans="1:50" x14ac:dyDescent="0.2">
      <c r="A87">
        <v>27.000276580000001</v>
      </c>
      <c r="B87">
        <v>27</v>
      </c>
      <c r="C87" t="s">
        <v>76</v>
      </c>
      <c r="D87">
        <v>27361</v>
      </c>
      <c r="E87">
        <v>29190</v>
      </c>
      <c r="F87" t="s">
        <v>1668</v>
      </c>
      <c r="G87" t="s">
        <v>1304</v>
      </c>
      <c r="H87" t="s">
        <v>1305</v>
      </c>
      <c r="I87" t="s">
        <v>1279</v>
      </c>
      <c r="J87">
        <v>27658</v>
      </c>
      <c r="K87" t="s">
        <v>47</v>
      </c>
      <c r="L87" t="s">
        <v>48</v>
      </c>
      <c r="M87" t="s">
        <v>88</v>
      </c>
      <c r="N87">
        <v>1894.97</v>
      </c>
      <c r="O87" t="s">
        <v>49</v>
      </c>
      <c r="P87">
        <v>1</v>
      </c>
      <c r="Q87">
        <v>1682</v>
      </c>
      <c r="R87">
        <v>28.28</v>
      </c>
      <c r="S87" t="s">
        <v>184</v>
      </c>
      <c r="T87" t="s">
        <v>1280</v>
      </c>
      <c r="U87">
        <v>277</v>
      </c>
      <c r="V87" t="s">
        <v>184</v>
      </c>
      <c r="W87" s="1" t="s">
        <v>1170</v>
      </c>
      <c r="X87">
        <v>205</v>
      </c>
      <c r="Y87" t="s">
        <v>184</v>
      </c>
      <c r="Z87" t="s">
        <v>1298</v>
      </c>
      <c r="AA87">
        <v>368</v>
      </c>
      <c r="AB87" t="s">
        <v>48</v>
      </c>
      <c r="AC87" t="s">
        <v>944</v>
      </c>
      <c r="AD87">
        <v>17</v>
      </c>
      <c r="AE87" t="s">
        <v>184</v>
      </c>
      <c r="AF87" s="1" t="s">
        <v>94</v>
      </c>
      <c r="AG87">
        <v>234</v>
      </c>
      <c r="AH87" t="s">
        <v>184</v>
      </c>
      <c r="AI87" t="s">
        <v>575</v>
      </c>
      <c r="AJ87">
        <v>309</v>
      </c>
      <c r="AK87" t="s">
        <v>184</v>
      </c>
      <c r="AL87" s="1" t="s">
        <v>1306</v>
      </c>
      <c r="AM87">
        <v>204</v>
      </c>
      <c r="AN87" t="s">
        <v>88</v>
      </c>
      <c r="AO87" t="s">
        <v>1307</v>
      </c>
      <c r="AP87">
        <v>67</v>
      </c>
      <c r="AQ87">
        <v>0</v>
      </c>
      <c r="AR87">
        <v>0</v>
      </c>
      <c r="AS87">
        <v>0</v>
      </c>
      <c r="AT87">
        <v>0</v>
      </c>
      <c r="AU87">
        <v>0</v>
      </c>
      <c r="AV87">
        <v>0</v>
      </c>
      <c r="AW87">
        <v>0</v>
      </c>
      <c r="AX87">
        <v>1</v>
      </c>
    </row>
    <row r="88" spans="1:50" x14ac:dyDescent="0.2">
      <c r="A88">
        <v>27.000319000000001</v>
      </c>
      <c r="B88">
        <v>27</v>
      </c>
      <c r="C88" t="s">
        <v>76</v>
      </c>
      <c r="D88">
        <v>30796</v>
      </c>
      <c r="E88">
        <v>32094</v>
      </c>
      <c r="F88" t="s">
        <v>1669</v>
      </c>
      <c r="G88" t="s">
        <v>1308</v>
      </c>
      <c r="H88" t="s">
        <v>1309</v>
      </c>
      <c r="I88" t="s">
        <v>1279</v>
      </c>
      <c r="J88">
        <v>31900</v>
      </c>
      <c r="K88" t="s">
        <v>47</v>
      </c>
      <c r="L88" t="s">
        <v>43</v>
      </c>
      <c r="M88" t="s">
        <v>60</v>
      </c>
      <c r="N88">
        <v>40.25</v>
      </c>
      <c r="O88" t="s">
        <v>49</v>
      </c>
      <c r="P88">
        <v>1</v>
      </c>
      <c r="Q88">
        <v>4018</v>
      </c>
      <c r="R88">
        <v>0.1</v>
      </c>
      <c r="S88" t="s">
        <v>50</v>
      </c>
      <c r="T88" t="s">
        <v>1323</v>
      </c>
      <c r="U88">
        <v>1080</v>
      </c>
      <c r="V88" t="s">
        <v>50</v>
      </c>
      <c r="W88" s="1" t="s">
        <v>1324</v>
      </c>
      <c r="X88">
        <v>498</v>
      </c>
      <c r="Y88" t="s">
        <v>106</v>
      </c>
      <c r="Z88" t="s">
        <v>1325</v>
      </c>
      <c r="AA88">
        <v>407</v>
      </c>
      <c r="AB88" t="s">
        <v>43</v>
      </c>
      <c r="AC88" t="s">
        <v>797</v>
      </c>
      <c r="AD88">
        <v>51</v>
      </c>
      <c r="AE88" t="s">
        <v>50</v>
      </c>
      <c r="AF88" s="1" t="s">
        <v>1326</v>
      </c>
      <c r="AG88">
        <v>513</v>
      </c>
      <c r="AH88" t="s">
        <v>50</v>
      </c>
      <c r="AI88" t="s">
        <v>1327</v>
      </c>
      <c r="AJ88">
        <v>757</v>
      </c>
      <c r="AK88" t="s">
        <v>50</v>
      </c>
      <c r="AL88" s="1" t="s">
        <v>981</v>
      </c>
      <c r="AM88">
        <v>508</v>
      </c>
      <c r="AN88" t="s">
        <v>43</v>
      </c>
      <c r="AO88" t="s">
        <v>1328</v>
      </c>
      <c r="AP88">
        <v>70</v>
      </c>
      <c r="AQ88">
        <v>0</v>
      </c>
      <c r="AR88">
        <v>0</v>
      </c>
      <c r="AS88">
        <v>5.65110565110565E-2</v>
      </c>
      <c r="AT88">
        <v>0</v>
      </c>
      <c r="AU88">
        <v>0</v>
      </c>
      <c r="AV88">
        <v>0</v>
      </c>
      <c r="AW88">
        <v>0</v>
      </c>
      <c r="AX88">
        <v>0</v>
      </c>
    </row>
    <row r="89" spans="1:50" x14ac:dyDescent="0.2">
      <c r="A89">
        <v>27.000321379999999</v>
      </c>
      <c r="B89">
        <v>27</v>
      </c>
      <c r="C89" t="s">
        <v>76</v>
      </c>
      <c r="D89">
        <v>32111</v>
      </c>
      <c r="E89">
        <v>32572</v>
      </c>
      <c r="F89" t="s">
        <v>1669</v>
      </c>
      <c r="G89" t="s">
        <v>1329</v>
      </c>
      <c r="H89" t="s">
        <v>1330</v>
      </c>
      <c r="I89" t="s">
        <v>1279</v>
      </c>
      <c r="J89">
        <v>32138</v>
      </c>
      <c r="K89" t="s">
        <v>47</v>
      </c>
      <c r="L89" t="s">
        <v>203</v>
      </c>
      <c r="M89" t="s">
        <v>43</v>
      </c>
      <c r="N89">
        <v>226.7</v>
      </c>
      <c r="O89" t="s">
        <v>49</v>
      </c>
      <c r="P89">
        <v>1</v>
      </c>
      <c r="Q89">
        <v>2661</v>
      </c>
      <c r="R89">
        <v>25.19</v>
      </c>
      <c r="S89" t="s">
        <v>329</v>
      </c>
      <c r="T89" t="s">
        <v>330</v>
      </c>
      <c r="U89" t="s">
        <v>59</v>
      </c>
      <c r="V89" t="s">
        <v>329</v>
      </c>
      <c r="W89" s="1" t="s">
        <v>330</v>
      </c>
      <c r="X89" t="s">
        <v>59</v>
      </c>
      <c r="Y89" t="s">
        <v>329</v>
      </c>
      <c r="Z89" t="s">
        <v>330</v>
      </c>
      <c r="AA89" t="s">
        <v>59</v>
      </c>
      <c r="AB89" t="s">
        <v>47</v>
      </c>
      <c r="AC89" t="s">
        <v>330</v>
      </c>
      <c r="AD89" t="s">
        <v>59</v>
      </c>
      <c r="AE89" t="s">
        <v>329</v>
      </c>
      <c r="AF89" s="1" t="s">
        <v>330</v>
      </c>
      <c r="AG89" t="s">
        <v>59</v>
      </c>
      <c r="AH89" t="s">
        <v>329</v>
      </c>
      <c r="AI89" t="s">
        <v>330</v>
      </c>
      <c r="AJ89" t="s">
        <v>59</v>
      </c>
      <c r="AK89" t="s">
        <v>329</v>
      </c>
      <c r="AL89" s="1" t="s">
        <v>330</v>
      </c>
      <c r="AM89" t="s">
        <v>59</v>
      </c>
      <c r="AN89" t="s">
        <v>43</v>
      </c>
      <c r="AO89" t="s">
        <v>1331</v>
      </c>
      <c r="AP89">
        <v>9</v>
      </c>
      <c r="AQ89">
        <v>0</v>
      </c>
      <c r="AR89">
        <v>0</v>
      </c>
      <c r="AS89">
        <v>0</v>
      </c>
      <c r="AT89">
        <v>0</v>
      </c>
      <c r="AU89">
        <v>0</v>
      </c>
      <c r="AV89">
        <v>0</v>
      </c>
      <c r="AW89">
        <v>0</v>
      </c>
      <c r="AX89">
        <v>1</v>
      </c>
    </row>
    <row r="90" spans="1:50" x14ac:dyDescent="0.2">
      <c r="A90">
        <v>27.000321410000002</v>
      </c>
      <c r="B90">
        <v>27</v>
      </c>
      <c r="C90" t="s">
        <v>76</v>
      </c>
      <c r="D90">
        <v>32111</v>
      </c>
      <c r="E90">
        <v>32572</v>
      </c>
      <c r="F90" t="s">
        <v>1669</v>
      </c>
      <c r="G90" t="s">
        <v>1329</v>
      </c>
      <c r="H90" t="s">
        <v>1330</v>
      </c>
      <c r="I90" t="s">
        <v>1279</v>
      </c>
      <c r="J90">
        <v>32141</v>
      </c>
      <c r="K90" t="s">
        <v>47</v>
      </c>
      <c r="L90" t="s">
        <v>1332</v>
      </c>
      <c r="M90" t="s">
        <v>43</v>
      </c>
      <c r="N90">
        <v>214.7</v>
      </c>
      <c r="O90" t="s">
        <v>49</v>
      </c>
      <c r="P90">
        <v>1</v>
      </c>
      <c r="Q90">
        <v>2667</v>
      </c>
      <c r="R90">
        <v>16.52</v>
      </c>
      <c r="S90" t="s">
        <v>329</v>
      </c>
      <c r="T90" t="s">
        <v>330</v>
      </c>
      <c r="U90" t="s">
        <v>59</v>
      </c>
      <c r="V90" t="s">
        <v>329</v>
      </c>
      <c r="W90" s="1" t="s">
        <v>330</v>
      </c>
      <c r="X90" t="s">
        <v>59</v>
      </c>
      <c r="Y90" t="s">
        <v>329</v>
      </c>
      <c r="Z90" t="s">
        <v>330</v>
      </c>
      <c r="AA90" t="s">
        <v>59</v>
      </c>
      <c r="AB90" t="s">
        <v>47</v>
      </c>
      <c r="AC90" t="s">
        <v>330</v>
      </c>
      <c r="AD90" t="s">
        <v>59</v>
      </c>
      <c r="AE90" t="s">
        <v>329</v>
      </c>
      <c r="AF90" s="1" t="s">
        <v>330</v>
      </c>
      <c r="AG90" t="s">
        <v>59</v>
      </c>
      <c r="AH90" t="s">
        <v>329</v>
      </c>
      <c r="AI90" t="s">
        <v>330</v>
      </c>
      <c r="AJ90" t="s">
        <v>59</v>
      </c>
      <c r="AK90" t="s">
        <v>329</v>
      </c>
      <c r="AL90" s="1" t="s">
        <v>330</v>
      </c>
      <c r="AM90" t="s">
        <v>59</v>
      </c>
      <c r="AN90" t="s">
        <v>43</v>
      </c>
      <c r="AO90" t="s">
        <v>1333</v>
      </c>
      <c r="AP90">
        <v>13</v>
      </c>
      <c r="AQ90">
        <v>0</v>
      </c>
      <c r="AR90">
        <v>0</v>
      </c>
      <c r="AS90">
        <v>0</v>
      </c>
      <c r="AT90">
        <v>0</v>
      </c>
      <c r="AU90">
        <v>0</v>
      </c>
      <c r="AV90">
        <v>0</v>
      </c>
      <c r="AW90">
        <v>0</v>
      </c>
      <c r="AX90">
        <v>0.69230769230769196</v>
      </c>
    </row>
    <row r="91" spans="1:50" x14ac:dyDescent="0.2">
      <c r="A91">
        <v>27.000324769999999</v>
      </c>
      <c r="B91">
        <v>27</v>
      </c>
      <c r="C91" t="s">
        <v>76</v>
      </c>
      <c r="D91">
        <v>32111</v>
      </c>
      <c r="E91">
        <v>32572</v>
      </c>
      <c r="F91" t="s">
        <v>1669</v>
      </c>
      <c r="G91" t="s">
        <v>1329</v>
      </c>
      <c r="H91" t="s">
        <v>1330</v>
      </c>
      <c r="I91" t="s">
        <v>1279</v>
      </c>
      <c r="J91">
        <v>32477</v>
      </c>
      <c r="K91" t="s">
        <v>47</v>
      </c>
      <c r="L91" t="s">
        <v>48</v>
      </c>
      <c r="M91" t="s">
        <v>88</v>
      </c>
      <c r="N91">
        <v>905.55</v>
      </c>
      <c r="O91" t="s">
        <v>49</v>
      </c>
      <c r="P91">
        <v>1</v>
      </c>
      <c r="Q91">
        <v>1743</v>
      </c>
      <c r="R91">
        <v>26.28</v>
      </c>
      <c r="S91" t="s">
        <v>184</v>
      </c>
      <c r="T91" t="s">
        <v>1334</v>
      </c>
      <c r="U91">
        <v>708</v>
      </c>
      <c r="V91" t="s">
        <v>184</v>
      </c>
      <c r="W91" s="1" t="s">
        <v>346</v>
      </c>
      <c r="X91">
        <v>162</v>
      </c>
      <c r="Y91" t="s">
        <v>184</v>
      </c>
      <c r="Z91" t="s">
        <v>1335</v>
      </c>
      <c r="AA91">
        <v>278</v>
      </c>
      <c r="AB91" t="s">
        <v>48</v>
      </c>
      <c r="AC91" t="s">
        <v>832</v>
      </c>
      <c r="AD91">
        <v>7</v>
      </c>
      <c r="AE91" t="s">
        <v>184</v>
      </c>
      <c r="AF91" s="1" t="s">
        <v>1084</v>
      </c>
      <c r="AG91">
        <v>199</v>
      </c>
      <c r="AH91" t="s">
        <v>184</v>
      </c>
      <c r="AI91" t="s">
        <v>460</v>
      </c>
      <c r="AJ91">
        <v>254</v>
      </c>
      <c r="AK91" t="s">
        <v>184</v>
      </c>
      <c r="AL91" s="1" t="s">
        <v>1336</v>
      </c>
      <c r="AM91">
        <v>93</v>
      </c>
      <c r="AN91" t="s">
        <v>88</v>
      </c>
      <c r="AO91" t="s">
        <v>1337</v>
      </c>
      <c r="AP91">
        <v>22</v>
      </c>
      <c r="AQ91">
        <v>0</v>
      </c>
      <c r="AR91">
        <v>0</v>
      </c>
      <c r="AS91">
        <v>0</v>
      </c>
      <c r="AT91">
        <v>0</v>
      </c>
      <c r="AU91">
        <v>0</v>
      </c>
      <c r="AV91">
        <v>0</v>
      </c>
      <c r="AW91">
        <v>0</v>
      </c>
      <c r="AX91">
        <v>1</v>
      </c>
    </row>
    <row r="92" spans="1:50" x14ac:dyDescent="0.2">
      <c r="A92">
        <v>27.000324819999999</v>
      </c>
      <c r="B92">
        <v>27</v>
      </c>
      <c r="C92" t="s">
        <v>76</v>
      </c>
      <c r="D92">
        <v>32111</v>
      </c>
      <c r="E92">
        <v>32572</v>
      </c>
      <c r="F92" t="s">
        <v>1669</v>
      </c>
      <c r="G92" t="s">
        <v>1329</v>
      </c>
      <c r="H92" t="s">
        <v>1330</v>
      </c>
      <c r="I92" t="s">
        <v>1279</v>
      </c>
      <c r="J92">
        <v>32482</v>
      </c>
      <c r="K92" t="s">
        <v>47</v>
      </c>
      <c r="L92" t="s">
        <v>48</v>
      </c>
      <c r="M92" t="s">
        <v>88</v>
      </c>
      <c r="N92">
        <v>895.19</v>
      </c>
      <c r="O92" t="s">
        <v>49</v>
      </c>
      <c r="P92">
        <v>1</v>
      </c>
      <c r="Q92">
        <v>1397</v>
      </c>
      <c r="R92">
        <v>30.19</v>
      </c>
      <c r="S92" t="s">
        <v>184</v>
      </c>
      <c r="T92" t="s">
        <v>1338</v>
      </c>
      <c r="U92">
        <v>406</v>
      </c>
      <c r="V92" t="s">
        <v>184</v>
      </c>
      <c r="W92" s="1" t="s">
        <v>346</v>
      </c>
      <c r="X92">
        <v>162</v>
      </c>
      <c r="Y92" t="s">
        <v>184</v>
      </c>
      <c r="Z92" t="s">
        <v>1272</v>
      </c>
      <c r="AA92">
        <v>240</v>
      </c>
      <c r="AB92" t="s">
        <v>48</v>
      </c>
      <c r="AC92" t="s">
        <v>832</v>
      </c>
      <c r="AD92">
        <v>7</v>
      </c>
      <c r="AE92" t="s">
        <v>184</v>
      </c>
      <c r="AF92" s="1" t="s">
        <v>1163</v>
      </c>
      <c r="AG92">
        <v>195</v>
      </c>
      <c r="AH92" t="s">
        <v>184</v>
      </c>
      <c r="AI92" t="s">
        <v>460</v>
      </c>
      <c r="AJ92">
        <v>254</v>
      </c>
      <c r="AK92" t="s">
        <v>184</v>
      </c>
      <c r="AL92" s="1" t="s">
        <v>1336</v>
      </c>
      <c r="AM92">
        <v>93</v>
      </c>
      <c r="AN92" t="s">
        <v>88</v>
      </c>
      <c r="AO92" t="s">
        <v>1339</v>
      </c>
      <c r="AP92">
        <v>20</v>
      </c>
      <c r="AQ92">
        <v>0</v>
      </c>
      <c r="AR92">
        <v>0</v>
      </c>
      <c r="AS92">
        <v>0</v>
      </c>
      <c r="AT92">
        <v>0</v>
      </c>
      <c r="AU92">
        <v>0</v>
      </c>
      <c r="AV92">
        <v>0</v>
      </c>
      <c r="AW92">
        <v>0</v>
      </c>
      <c r="AX92">
        <v>1</v>
      </c>
    </row>
    <row r="93" spans="1:50" x14ac:dyDescent="0.2">
      <c r="A93">
        <v>27.00032483</v>
      </c>
      <c r="B93">
        <v>27</v>
      </c>
      <c r="C93" t="s">
        <v>76</v>
      </c>
      <c r="D93">
        <v>32111</v>
      </c>
      <c r="E93">
        <v>32572</v>
      </c>
      <c r="F93" t="s">
        <v>1669</v>
      </c>
      <c r="G93" t="s">
        <v>1329</v>
      </c>
      <c r="H93" t="s">
        <v>1330</v>
      </c>
      <c r="I93" t="s">
        <v>1279</v>
      </c>
      <c r="J93">
        <v>32483</v>
      </c>
      <c r="K93" t="s">
        <v>47</v>
      </c>
      <c r="L93" t="s">
        <v>60</v>
      </c>
      <c r="M93" t="s">
        <v>48</v>
      </c>
      <c r="N93">
        <v>895.19</v>
      </c>
      <c r="O93" t="s">
        <v>49</v>
      </c>
      <c r="P93">
        <v>1</v>
      </c>
      <c r="Q93">
        <v>1379</v>
      </c>
      <c r="R93">
        <v>29.45</v>
      </c>
      <c r="S93" t="s">
        <v>62</v>
      </c>
      <c r="T93" t="s">
        <v>1338</v>
      </c>
      <c r="U93">
        <v>406</v>
      </c>
      <c r="V93" t="s">
        <v>62</v>
      </c>
      <c r="W93" s="1" t="s">
        <v>346</v>
      </c>
      <c r="X93">
        <v>162</v>
      </c>
      <c r="Y93" t="s">
        <v>62</v>
      </c>
      <c r="Z93" t="s">
        <v>1272</v>
      </c>
      <c r="AA93">
        <v>240</v>
      </c>
      <c r="AB93" t="s">
        <v>60</v>
      </c>
      <c r="AC93" t="s">
        <v>832</v>
      </c>
      <c r="AD93">
        <v>7</v>
      </c>
      <c r="AE93" t="s">
        <v>62</v>
      </c>
      <c r="AF93" s="1" t="s">
        <v>1340</v>
      </c>
      <c r="AG93">
        <v>169</v>
      </c>
      <c r="AH93" t="s">
        <v>62</v>
      </c>
      <c r="AI93" t="s">
        <v>93</v>
      </c>
      <c r="AJ93">
        <v>262</v>
      </c>
      <c r="AK93" t="s">
        <v>62</v>
      </c>
      <c r="AL93" s="1" t="s">
        <v>1336</v>
      </c>
      <c r="AM93">
        <v>93</v>
      </c>
      <c r="AN93" t="s">
        <v>48</v>
      </c>
      <c r="AO93" t="s">
        <v>1339</v>
      </c>
      <c r="AP93">
        <v>20</v>
      </c>
      <c r="AQ93">
        <v>0</v>
      </c>
      <c r="AR93">
        <v>0</v>
      </c>
      <c r="AS93">
        <v>0</v>
      </c>
      <c r="AT93">
        <v>0</v>
      </c>
      <c r="AU93">
        <v>0</v>
      </c>
      <c r="AV93">
        <v>0</v>
      </c>
      <c r="AW93">
        <v>0</v>
      </c>
      <c r="AX93">
        <v>1</v>
      </c>
    </row>
    <row r="94" spans="1:50" x14ac:dyDescent="0.2">
      <c r="A94">
        <v>27.000324979999998</v>
      </c>
      <c r="B94">
        <v>27</v>
      </c>
      <c r="C94" t="s">
        <v>76</v>
      </c>
      <c r="D94">
        <v>32111</v>
      </c>
      <c r="E94">
        <v>32572</v>
      </c>
      <c r="F94" t="s">
        <v>1669</v>
      </c>
      <c r="G94" t="s">
        <v>1329</v>
      </c>
      <c r="H94" t="s">
        <v>1330</v>
      </c>
      <c r="I94" t="s">
        <v>1279</v>
      </c>
      <c r="J94">
        <v>32498</v>
      </c>
      <c r="K94" t="s">
        <v>47</v>
      </c>
      <c r="L94" t="s">
        <v>60</v>
      </c>
      <c r="M94" t="s">
        <v>43</v>
      </c>
      <c r="N94">
        <v>813.97</v>
      </c>
      <c r="O94" t="s">
        <v>49</v>
      </c>
      <c r="P94">
        <v>1</v>
      </c>
      <c r="Q94">
        <v>1252</v>
      </c>
      <c r="R94">
        <v>34.04</v>
      </c>
      <c r="S94" t="s">
        <v>62</v>
      </c>
      <c r="T94" t="s">
        <v>1338</v>
      </c>
      <c r="U94">
        <v>406</v>
      </c>
      <c r="V94" t="s">
        <v>62</v>
      </c>
      <c r="W94" s="1" t="s">
        <v>346</v>
      </c>
      <c r="X94">
        <v>162</v>
      </c>
      <c r="Y94" t="s">
        <v>62</v>
      </c>
      <c r="Z94" t="s">
        <v>1272</v>
      </c>
      <c r="AA94">
        <v>240</v>
      </c>
      <c r="AB94" t="s">
        <v>60</v>
      </c>
      <c r="AC94" t="s">
        <v>832</v>
      </c>
      <c r="AD94">
        <v>7</v>
      </c>
      <c r="AE94" t="s">
        <v>62</v>
      </c>
      <c r="AF94" s="1" t="s">
        <v>1340</v>
      </c>
      <c r="AG94">
        <v>169</v>
      </c>
      <c r="AH94" t="s">
        <v>62</v>
      </c>
      <c r="AI94" t="s">
        <v>1341</v>
      </c>
      <c r="AJ94">
        <v>137</v>
      </c>
      <c r="AK94" t="s">
        <v>62</v>
      </c>
      <c r="AL94" s="1" t="s">
        <v>1336</v>
      </c>
      <c r="AM94">
        <v>93</v>
      </c>
      <c r="AN94" t="s">
        <v>43</v>
      </c>
      <c r="AO94" t="s">
        <v>1342</v>
      </c>
      <c r="AP94">
        <v>19</v>
      </c>
      <c r="AQ94">
        <v>0</v>
      </c>
      <c r="AR94">
        <v>0</v>
      </c>
      <c r="AS94">
        <v>0</v>
      </c>
      <c r="AT94">
        <v>0</v>
      </c>
      <c r="AU94">
        <v>0</v>
      </c>
      <c r="AV94">
        <v>0</v>
      </c>
      <c r="AW94">
        <v>0</v>
      </c>
      <c r="AX94">
        <v>1</v>
      </c>
    </row>
    <row r="95" spans="1:50" x14ac:dyDescent="0.2">
      <c r="A95">
        <v>27.000325010000001</v>
      </c>
      <c r="B95">
        <v>27</v>
      </c>
      <c r="C95" t="s">
        <v>76</v>
      </c>
      <c r="D95">
        <v>32111</v>
      </c>
      <c r="E95">
        <v>32572</v>
      </c>
      <c r="F95" t="s">
        <v>1669</v>
      </c>
      <c r="G95" t="s">
        <v>1329</v>
      </c>
      <c r="H95" t="s">
        <v>1330</v>
      </c>
      <c r="I95" t="s">
        <v>1279</v>
      </c>
      <c r="J95">
        <v>32501</v>
      </c>
      <c r="K95" t="s">
        <v>47</v>
      </c>
      <c r="L95" t="s">
        <v>48</v>
      </c>
      <c r="M95" t="s">
        <v>88</v>
      </c>
      <c r="N95">
        <v>814.43</v>
      </c>
      <c r="O95" t="s">
        <v>49</v>
      </c>
      <c r="P95">
        <v>1</v>
      </c>
      <c r="Q95">
        <v>1253</v>
      </c>
      <c r="R95">
        <v>29.82</v>
      </c>
      <c r="S95" t="s">
        <v>184</v>
      </c>
      <c r="T95" t="s">
        <v>1338</v>
      </c>
      <c r="U95">
        <v>406</v>
      </c>
      <c r="V95" t="s">
        <v>184</v>
      </c>
      <c r="W95" s="1" t="s">
        <v>1248</v>
      </c>
      <c r="X95">
        <v>158</v>
      </c>
      <c r="Y95" t="s">
        <v>184</v>
      </c>
      <c r="Z95" t="s">
        <v>393</v>
      </c>
      <c r="AA95">
        <v>248</v>
      </c>
      <c r="AB95" t="s">
        <v>48</v>
      </c>
      <c r="AC95" t="s">
        <v>832</v>
      </c>
      <c r="AD95">
        <v>7</v>
      </c>
      <c r="AE95" t="s">
        <v>184</v>
      </c>
      <c r="AF95" s="1" t="s">
        <v>55</v>
      </c>
      <c r="AG95">
        <v>167</v>
      </c>
      <c r="AH95" t="s">
        <v>184</v>
      </c>
      <c r="AI95" t="s">
        <v>1341</v>
      </c>
      <c r="AJ95">
        <v>137</v>
      </c>
      <c r="AK95" t="s">
        <v>184</v>
      </c>
      <c r="AL95" s="1" t="s">
        <v>1336</v>
      </c>
      <c r="AM95">
        <v>93</v>
      </c>
      <c r="AN95" t="s">
        <v>88</v>
      </c>
      <c r="AO95" t="s">
        <v>1343</v>
      </c>
      <c r="AP95">
        <v>18</v>
      </c>
      <c r="AQ95">
        <v>0</v>
      </c>
      <c r="AR95">
        <v>0</v>
      </c>
      <c r="AS95">
        <v>0</v>
      </c>
      <c r="AT95">
        <v>0</v>
      </c>
      <c r="AU95">
        <v>0</v>
      </c>
      <c r="AV95">
        <v>0</v>
      </c>
      <c r="AW95">
        <v>0</v>
      </c>
      <c r="AX95">
        <v>1</v>
      </c>
    </row>
    <row r="96" spans="1:50" x14ac:dyDescent="0.2">
      <c r="A96">
        <v>27.000325069999999</v>
      </c>
      <c r="B96">
        <v>27</v>
      </c>
      <c r="C96" t="s">
        <v>76</v>
      </c>
      <c r="D96">
        <v>32111</v>
      </c>
      <c r="E96">
        <v>32572</v>
      </c>
      <c r="F96" t="s">
        <v>1669</v>
      </c>
      <c r="G96" t="s">
        <v>1329</v>
      </c>
      <c r="H96" t="s">
        <v>1330</v>
      </c>
      <c r="I96" t="s">
        <v>1279</v>
      </c>
      <c r="J96">
        <v>32507</v>
      </c>
      <c r="K96" t="s">
        <v>47</v>
      </c>
      <c r="L96" t="s">
        <v>88</v>
      </c>
      <c r="M96" t="s">
        <v>48</v>
      </c>
      <c r="N96">
        <v>768.97</v>
      </c>
      <c r="O96" t="s">
        <v>49</v>
      </c>
      <c r="P96">
        <v>1</v>
      </c>
      <c r="Q96">
        <v>1104</v>
      </c>
      <c r="R96">
        <v>33.74</v>
      </c>
      <c r="S96" t="s">
        <v>89</v>
      </c>
      <c r="T96" t="s">
        <v>1338</v>
      </c>
      <c r="U96">
        <v>406</v>
      </c>
      <c r="V96" t="s">
        <v>89</v>
      </c>
      <c r="W96" s="1" t="s">
        <v>1344</v>
      </c>
      <c r="X96">
        <v>120</v>
      </c>
      <c r="Y96" t="s">
        <v>89</v>
      </c>
      <c r="Z96" t="s">
        <v>1190</v>
      </c>
      <c r="AA96">
        <v>181</v>
      </c>
      <c r="AB96" t="s">
        <v>88</v>
      </c>
      <c r="AC96" t="s">
        <v>832</v>
      </c>
      <c r="AD96">
        <v>7</v>
      </c>
      <c r="AE96" t="s">
        <v>89</v>
      </c>
      <c r="AF96" s="1" t="s">
        <v>1345</v>
      </c>
      <c r="AG96">
        <v>123</v>
      </c>
      <c r="AH96" t="s">
        <v>89</v>
      </c>
      <c r="AI96" t="s">
        <v>1341</v>
      </c>
      <c r="AJ96">
        <v>137</v>
      </c>
      <c r="AK96" t="s">
        <v>89</v>
      </c>
      <c r="AL96" s="1" t="s">
        <v>1336</v>
      </c>
      <c r="AM96">
        <v>93</v>
      </c>
      <c r="AN96" t="s">
        <v>48</v>
      </c>
      <c r="AO96" t="s">
        <v>1343</v>
      </c>
      <c r="AP96">
        <v>18</v>
      </c>
      <c r="AQ96">
        <v>0</v>
      </c>
      <c r="AR96">
        <v>0</v>
      </c>
      <c r="AS96">
        <v>0</v>
      </c>
      <c r="AT96">
        <v>0</v>
      </c>
      <c r="AU96">
        <v>0</v>
      </c>
      <c r="AV96">
        <v>0</v>
      </c>
      <c r="AW96">
        <v>0</v>
      </c>
      <c r="AX96">
        <v>1</v>
      </c>
    </row>
    <row r="97" spans="1:50" x14ac:dyDescent="0.2">
      <c r="A97">
        <v>27.00032513</v>
      </c>
      <c r="B97">
        <v>27</v>
      </c>
      <c r="C97" t="s">
        <v>76</v>
      </c>
      <c r="D97">
        <v>32111</v>
      </c>
      <c r="E97">
        <v>32572</v>
      </c>
      <c r="F97" t="s">
        <v>1669</v>
      </c>
      <c r="G97" t="s">
        <v>1329</v>
      </c>
      <c r="H97" t="s">
        <v>1330</v>
      </c>
      <c r="I97" t="s">
        <v>1279</v>
      </c>
      <c r="J97">
        <v>32513</v>
      </c>
      <c r="K97" t="s">
        <v>47</v>
      </c>
      <c r="L97" t="s">
        <v>43</v>
      </c>
      <c r="M97" t="s">
        <v>60</v>
      </c>
      <c r="N97">
        <v>678.97</v>
      </c>
      <c r="O97" t="s">
        <v>49</v>
      </c>
      <c r="P97">
        <v>1</v>
      </c>
      <c r="Q97">
        <v>1101</v>
      </c>
      <c r="R97">
        <v>33.93</v>
      </c>
      <c r="S97" t="s">
        <v>50</v>
      </c>
      <c r="T97" t="s">
        <v>1338</v>
      </c>
      <c r="U97">
        <v>406</v>
      </c>
      <c r="V97" t="s">
        <v>50</v>
      </c>
      <c r="W97" s="1" t="s">
        <v>1344</v>
      </c>
      <c r="X97">
        <v>120</v>
      </c>
      <c r="Y97" t="s">
        <v>50</v>
      </c>
      <c r="Z97" s="1" t="s">
        <v>1190</v>
      </c>
      <c r="AA97">
        <v>181</v>
      </c>
      <c r="AB97" t="s">
        <v>43</v>
      </c>
      <c r="AC97" t="s">
        <v>832</v>
      </c>
      <c r="AD97">
        <v>7</v>
      </c>
      <c r="AE97" t="s">
        <v>50</v>
      </c>
      <c r="AF97" t="s">
        <v>1345</v>
      </c>
      <c r="AG97">
        <v>123</v>
      </c>
      <c r="AH97" t="s">
        <v>50</v>
      </c>
      <c r="AI97" t="s">
        <v>1341</v>
      </c>
      <c r="AJ97">
        <v>137</v>
      </c>
      <c r="AK97" t="s">
        <v>50</v>
      </c>
      <c r="AL97" s="1" t="s">
        <v>1336</v>
      </c>
      <c r="AM97">
        <v>93</v>
      </c>
      <c r="AN97" t="s">
        <v>60</v>
      </c>
      <c r="AO97" t="s">
        <v>1346</v>
      </c>
      <c r="AP97">
        <v>16</v>
      </c>
      <c r="AQ97">
        <v>0</v>
      </c>
      <c r="AR97">
        <v>0</v>
      </c>
      <c r="AS97">
        <v>0</v>
      </c>
      <c r="AT97">
        <v>0</v>
      </c>
      <c r="AU97">
        <v>0</v>
      </c>
      <c r="AV97">
        <v>0</v>
      </c>
      <c r="AW97">
        <v>0</v>
      </c>
      <c r="AX97">
        <v>1</v>
      </c>
    </row>
    <row r="98" spans="1:50" x14ac:dyDescent="0.2">
      <c r="A98">
        <v>27.000325159999999</v>
      </c>
      <c r="B98">
        <v>27</v>
      </c>
      <c r="C98" t="s">
        <v>76</v>
      </c>
      <c r="D98">
        <v>32111</v>
      </c>
      <c r="E98">
        <v>32572</v>
      </c>
      <c r="F98" t="s">
        <v>1669</v>
      </c>
      <c r="G98" t="s">
        <v>1329</v>
      </c>
      <c r="H98" t="s">
        <v>1330</v>
      </c>
      <c r="I98" t="s">
        <v>1279</v>
      </c>
      <c r="J98">
        <v>32516</v>
      </c>
      <c r="K98" t="s">
        <v>47</v>
      </c>
      <c r="L98" t="s">
        <v>60</v>
      </c>
      <c r="M98" t="s">
        <v>48</v>
      </c>
      <c r="N98">
        <v>674.97</v>
      </c>
      <c r="O98" t="s">
        <v>49</v>
      </c>
      <c r="P98">
        <v>1</v>
      </c>
      <c r="Q98">
        <v>1098</v>
      </c>
      <c r="R98">
        <v>33.49</v>
      </c>
      <c r="S98" t="s">
        <v>62</v>
      </c>
      <c r="T98" t="s">
        <v>1338</v>
      </c>
      <c r="U98">
        <v>406</v>
      </c>
      <c r="V98" t="s">
        <v>62</v>
      </c>
      <c r="W98" s="1" t="s">
        <v>1344</v>
      </c>
      <c r="X98">
        <v>120</v>
      </c>
      <c r="Y98" t="s">
        <v>62</v>
      </c>
      <c r="Z98" s="1" t="s">
        <v>1190</v>
      </c>
      <c r="AA98">
        <v>181</v>
      </c>
      <c r="AB98" t="s">
        <v>60</v>
      </c>
      <c r="AC98" t="s">
        <v>832</v>
      </c>
      <c r="AD98">
        <v>7</v>
      </c>
      <c r="AE98" t="s">
        <v>62</v>
      </c>
      <c r="AF98" t="s">
        <v>1345</v>
      </c>
      <c r="AG98">
        <v>123</v>
      </c>
      <c r="AH98" t="s">
        <v>62</v>
      </c>
      <c r="AI98" t="s">
        <v>1341</v>
      </c>
      <c r="AJ98">
        <v>137</v>
      </c>
      <c r="AK98" t="s">
        <v>62</v>
      </c>
      <c r="AL98" s="1" t="s">
        <v>1336</v>
      </c>
      <c r="AM98">
        <v>93</v>
      </c>
      <c r="AN98" t="s">
        <v>48</v>
      </c>
      <c r="AO98" t="s">
        <v>1347</v>
      </c>
      <c r="AP98">
        <v>15</v>
      </c>
      <c r="AQ98">
        <v>0</v>
      </c>
      <c r="AR98">
        <v>0</v>
      </c>
      <c r="AS98">
        <v>0</v>
      </c>
      <c r="AT98">
        <v>0</v>
      </c>
      <c r="AU98">
        <v>0</v>
      </c>
      <c r="AV98">
        <v>0</v>
      </c>
      <c r="AW98">
        <v>0</v>
      </c>
      <c r="AX98">
        <v>1</v>
      </c>
    </row>
    <row r="99" spans="1:50" x14ac:dyDescent="0.2">
      <c r="A99">
        <v>27.000325190000002</v>
      </c>
      <c r="B99">
        <v>27</v>
      </c>
      <c r="C99" t="s">
        <v>76</v>
      </c>
      <c r="D99">
        <v>32111</v>
      </c>
      <c r="E99">
        <v>32572</v>
      </c>
      <c r="F99" t="s">
        <v>1669</v>
      </c>
      <c r="G99" t="s">
        <v>1329</v>
      </c>
      <c r="H99" t="s">
        <v>1330</v>
      </c>
      <c r="I99" t="s">
        <v>1279</v>
      </c>
      <c r="J99">
        <v>32519</v>
      </c>
      <c r="K99" t="s">
        <v>47</v>
      </c>
      <c r="L99" t="s">
        <v>43</v>
      </c>
      <c r="M99" t="s">
        <v>60</v>
      </c>
      <c r="N99">
        <v>629.97</v>
      </c>
      <c r="O99" t="s">
        <v>49</v>
      </c>
      <c r="P99">
        <v>1</v>
      </c>
      <c r="Q99">
        <v>1099</v>
      </c>
      <c r="R99">
        <v>33.07</v>
      </c>
      <c r="S99" t="s">
        <v>50</v>
      </c>
      <c r="T99" t="s">
        <v>1338</v>
      </c>
      <c r="U99">
        <v>406</v>
      </c>
      <c r="V99" t="s">
        <v>50</v>
      </c>
      <c r="W99" s="1" t="s">
        <v>1344</v>
      </c>
      <c r="X99">
        <v>120</v>
      </c>
      <c r="Y99" t="s">
        <v>50</v>
      </c>
      <c r="Z99" s="1" t="s">
        <v>1190</v>
      </c>
      <c r="AA99">
        <v>181</v>
      </c>
      <c r="AB99" t="s">
        <v>43</v>
      </c>
      <c r="AC99" t="s">
        <v>832</v>
      </c>
      <c r="AD99">
        <v>7</v>
      </c>
      <c r="AE99" t="s">
        <v>50</v>
      </c>
      <c r="AF99" t="s">
        <v>1345</v>
      </c>
      <c r="AG99">
        <v>123</v>
      </c>
      <c r="AH99" t="s">
        <v>50</v>
      </c>
      <c r="AI99" t="s">
        <v>1341</v>
      </c>
      <c r="AJ99">
        <v>137</v>
      </c>
      <c r="AK99" t="s">
        <v>50</v>
      </c>
      <c r="AL99" s="1" t="s">
        <v>1336</v>
      </c>
      <c r="AM99">
        <v>93</v>
      </c>
      <c r="AN99" t="s">
        <v>60</v>
      </c>
      <c r="AO99" t="s">
        <v>1348</v>
      </c>
      <c r="AP99">
        <v>16</v>
      </c>
      <c r="AQ99">
        <v>0</v>
      </c>
      <c r="AR99">
        <v>0</v>
      </c>
      <c r="AS99">
        <v>0</v>
      </c>
      <c r="AT99">
        <v>0</v>
      </c>
      <c r="AU99">
        <v>0</v>
      </c>
      <c r="AV99">
        <v>0</v>
      </c>
      <c r="AW99">
        <v>0</v>
      </c>
      <c r="AX99">
        <v>0.9375</v>
      </c>
    </row>
    <row r="100" spans="1:50" x14ac:dyDescent="0.2">
      <c r="A100">
        <v>27.000325310000001</v>
      </c>
      <c r="B100">
        <v>27</v>
      </c>
      <c r="C100" t="s">
        <v>76</v>
      </c>
      <c r="D100">
        <v>32111</v>
      </c>
      <c r="E100">
        <v>32572</v>
      </c>
      <c r="F100" t="s">
        <v>1669</v>
      </c>
      <c r="G100" t="s">
        <v>1329</v>
      </c>
      <c r="H100" t="s">
        <v>1330</v>
      </c>
      <c r="I100" t="s">
        <v>1279</v>
      </c>
      <c r="J100">
        <v>32531</v>
      </c>
      <c r="K100" t="s">
        <v>47</v>
      </c>
      <c r="L100" t="s">
        <v>48</v>
      </c>
      <c r="M100" t="s">
        <v>88</v>
      </c>
      <c r="N100">
        <v>499.42</v>
      </c>
      <c r="O100" t="s">
        <v>49</v>
      </c>
      <c r="P100">
        <v>1</v>
      </c>
      <c r="Q100">
        <v>1070</v>
      </c>
      <c r="R100">
        <v>32.11</v>
      </c>
      <c r="S100" t="s">
        <v>184</v>
      </c>
      <c r="T100" t="s">
        <v>1338</v>
      </c>
      <c r="U100">
        <v>406</v>
      </c>
      <c r="V100" t="s">
        <v>184</v>
      </c>
      <c r="W100" s="1" t="s">
        <v>1349</v>
      </c>
      <c r="X100">
        <v>113</v>
      </c>
      <c r="Y100" t="s">
        <v>184</v>
      </c>
      <c r="Z100" s="1" t="s">
        <v>1350</v>
      </c>
      <c r="AA100">
        <v>168</v>
      </c>
      <c r="AB100" t="s">
        <v>48</v>
      </c>
      <c r="AC100" t="s">
        <v>832</v>
      </c>
      <c r="AD100">
        <v>7</v>
      </c>
      <c r="AE100" t="s">
        <v>184</v>
      </c>
      <c r="AF100" t="s">
        <v>1351</v>
      </c>
      <c r="AG100">
        <v>117</v>
      </c>
      <c r="AH100" t="s">
        <v>184</v>
      </c>
      <c r="AI100" t="s">
        <v>1341</v>
      </c>
      <c r="AJ100">
        <v>137</v>
      </c>
      <c r="AK100" t="s">
        <v>184</v>
      </c>
      <c r="AL100" s="1" t="s">
        <v>1336</v>
      </c>
      <c r="AM100">
        <v>93</v>
      </c>
      <c r="AN100" t="s">
        <v>88</v>
      </c>
      <c r="AO100" t="s">
        <v>1352</v>
      </c>
      <c r="AP100">
        <v>13</v>
      </c>
      <c r="AQ100">
        <v>0</v>
      </c>
      <c r="AR100">
        <v>0</v>
      </c>
      <c r="AS100">
        <v>0</v>
      </c>
      <c r="AT100">
        <v>0</v>
      </c>
      <c r="AU100">
        <v>0</v>
      </c>
      <c r="AV100">
        <v>0</v>
      </c>
      <c r="AW100">
        <v>0</v>
      </c>
      <c r="AX100">
        <v>0.92307692307692302</v>
      </c>
    </row>
    <row r="101" spans="1:50" x14ac:dyDescent="0.2">
      <c r="A101">
        <v>29.000002840000001</v>
      </c>
      <c r="B101" t="s">
        <v>59</v>
      </c>
      <c r="C101" t="s">
        <v>59</v>
      </c>
      <c r="D101" t="s">
        <v>59</v>
      </c>
      <c r="E101" t="s">
        <v>59</v>
      </c>
      <c r="F101" t="s">
        <v>1670</v>
      </c>
      <c r="G101" t="s">
        <v>59</v>
      </c>
      <c r="H101" t="s">
        <v>59</v>
      </c>
      <c r="I101" t="s">
        <v>1353</v>
      </c>
      <c r="J101">
        <v>284</v>
      </c>
      <c r="K101" t="s">
        <v>47</v>
      </c>
      <c r="L101" t="s">
        <v>88</v>
      </c>
      <c r="M101" t="s">
        <v>1354</v>
      </c>
      <c r="N101">
        <v>2338.88</v>
      </c>
      <c r="O101" t="s">
        <v>49</v>
      </c>
      <c r="P101">
        <v>4</v>
      </c>
      <c r="Q101">
        <v>3466</v>
      </c>
      <c r="R101">
        <v>3.79</v>
      </c>
      <c r="S101" t="s">
        <v>329</v>
      </c>
      <c r="T101" t="s">
        <v>330</v>
      </c>
      <c r="U101" t="s">
        <v>59</v>
      </c>
      <c r="V101" t="s">
        <v>89</v>
      </c>
      <c r="W101" s="1" t="s">
        <v>1258</v>
      </c>
      <c r="X101">
        <v>80</v>
      </c>
      <c r="Y101" t="s">
        <v>1355</v>
      </c>
      <c r="Z101" s="1" t="s">
        <v>1356</v>
      </c>
      <c r="AA101">
        <v>132</v>
      </c>
      <c r="AB101" t="s">
        <v>88</v>
      </c>
      <c r="AC101" t="s">
        <v>1357</v>
      </c>
      <c r="AD101">
        <v>28</v>
      </c>
      <c r="AE101" t="s">
        <v>1355</v>
      </c>
      <c r="AF101" t="s">
        <v>1358</v>
      </c>
      <c r="AG101">
        <v>177</v>
      </c>
      <c r="AH101" t="s">
        <v>1355</v>
      </c>
      <c r="AI101" t="s">
        <v>1359</v>
      </c>
      <c r="AJ101">
        <v>302</v>
      </c>
      <c r="AK101" t="s">
        <v>89</v>
      </c>
      <c r="AL101" s="1" t="s">
        <v>1360</v>
      </c>
      <c r="AM101">
        <v>122</v>
      </c>
      <c r="AN101" t="s">
        <v>1354</v>
      </c>
      <c r="AO101" t="s">
        <v>1361</v>
      </c>
      <c r="AP101">
        <v>6</v>
      </c>
      <c r="AQ101">
        <v>0</v>
      </c>
      <c r="AR101">
        <v>0</v>
      </c>
      <c r="AS101">
        <v>6.8181818181818205E-2</v>
      </c>
      <c r="AT101">
        <v>0</v>
      </c>
      <c r="AU101">
        <v>0.112994350282486</v>
      </c>
      <c r="AV101">
        <v>0.14569536423841101</v>
      </c>
      <c r="AW101">
        <v>0</v>
      </c>
      <c r="AX101">
        <v>1</v>
      </c>
    </row>
    <row r="102" spans="1:50" x14ac:dyDescent="0.2">
      <c r="A102">
        <v>29.000003169999999</v>
      </c>
      <c r="B102" t="s">
        <v>59</v>
      </c>
      <c r="C102" t="s">
        <v>59</v>
      </c>
      <c r="D102" t="s">
        <v>59</v>
      </c>
      <c r="E102" t="s">
        <v>59</v>
      </c>
      <c r="F102" t="s">
        <v>1670</v>
      </c>
      <c r="G102" t="s">
        <v>59</v>
      </c>
      <c r="H102" t="s">
        <v>59</v>
      </c>
      <c r="I102" t="s">
        <v>1353</v>
      </c>
      <c r="J102">
        <v>317</v>
      </c>
      <c r="K102" t="s">
        <v>47</v>
      </c>
      <c r="L102" t="s">
        <v>60</v>
      </c>
      <c r="M102" t="s">
        <v>43</v>
      </c>
      <c r="N102">
        <v>472.61</v>
      </c>
      <c r="O102" t="s">
        <v>49</v>
      </c>
      <c r="P102">
        <v>1</v>
      </c>
      <c r="Q102">
        <v>3155</v>
      </c>
      <c r="R102">
        <v>3.97</v>
      </c>
      <c r="S102" t="s">
        <v>62</v>
      </c>
      <c r="T102" t="s">
        <v>1362</v>
      </c>
      <c r="U102">
        <v>1282</v>
      </c>
      <c r="V102" t="s">
        <v>62</v>
      </c>
      <c r="W102" t="s">
        <v>1239</v>
      </c>
      <c r="X102">
        <v>94</v>
      </c>
      <c r="Y102" t="s">
        <v>62</v>
      </c>
      <c r="Z102" t="s">
        <v>1363</v>
      </c>
      <c r="AA102">
        <v>596</v>
      </c>
      <c r="AB102" t="s">
        <v>60</v>
      </c>
      <c r="AC102" t="s">
        <v>1357</v>
      </c>
      <c r="AD102">
        <v>28</v>
      </c>
      <c r="AE102" t="s">
        <v>62</v>
      </c>
      <c r="AF102" t="s">
        <v>1364</v>
      </c>
      <c r="AG102">
        <v>125</v>
      </c>
      <c r="AH102" t="s">
        <v>97</v>
      </c>
      <c r="AI102" t="s">
        <v>1365</v>
      </c>
      <c r="AJ102">
        <v>119</v>
      </c>
      <c r="AK102" t="s">
        <v>62</v>
      </c>
      <c r="AL102" t="s">
        <v>1252</v>
      </c>
      <c r="AM102">
        <v>139</v>
      </c>
      <c r="AN102" t="s">
        <v>47</v>
      </c>
      <c r="AO102" t="s">
        <v>330</v>
      </c>
      <c r="AP102" t="s">
        <v>59</v>
      </c>
      <c r="AQ102">
        <v>0</v>
      </c>
      <c r="AR102">
        <v>0</v>
      </c>
      <c r="AS102">
        <v>0</v>
      </c>
      <c r="AT102">
        <v>0</v>
      </c>
      <c r="AU102">
        <v>0</v>
      </c>
      <c r="AV102">
        <v>0.13445378151260501</v>
      </c>
      <c r="AW102">
        <v>0</v>
      </c>
      <c r="AX102">
        <v>0</v>
      </c>
    </row>
    <row r="103" spans="1:50" x14ac:dyDescent="0.2">
      <c r="A103">
        <v>29.000003190000001</v>
      </c>
      <c r="B103" t="s">
        <v>59</v>
      </c>
      <c r="C103" t="s">
        <v>59</v>
      </c>
      <c r="D103" t="s">
        <v>59</v>
      </c>
      <c r="E103" t="s">
        <v>59</v>
      </c>
      <c r="F103" t="s">
        <v>1670</v>
      </c>
      <c r="G103" t="s">
        <v>59</v>
      </c>
      <c r="H103" t="s">
        <v>59</v>
      </c>
      <c r="I103" t="s">
        <v>1353</v>
      </c>
      <c r="J103">
        <v>319</v>
      </c>
      <c r="K103" t="s">
        <v>47</v>
      </c>
      <c r="L103" t="s">
        <v>48</v>
      </c>
      <c r="M103" t="s">
        <v>88</v>
      </c>
      <c r="N103">
        <v>471.61</v>
      </c>
      <c r="O103" t="s">
        <v>49</v>
      </c>
      <c r="P103">
        <v>1</v>
      </c>
      <c r="Q103">
        <v>3060</v>
      </c>
      <c r="R103">
        <v>4</v>
      </c>
      <c r="S103" t="s">
        <v>184</v>
      </c>
      <c r="T103" t="s">
        <v>1366</v>
      </c>
      <c r="U103">
        <v>1204</v>
      </c>
      <c r="V103" t="s">
        <v>184</v>
      </c>
      <c r="W103" t="s">
        <v>1367</v>
      </c>
      <c r="X103">
        <v>91</v>
      </c>
      <c r="Y103" t="s">
        <v>184</v>
      </c>
      <c r="Z103" t="s">
        <v>943</v>
      </c>
      <c r="AA103">
        <v>585</v>
      </c>
      <c r="AB103" t="s">
        <v>48</v>
      </c>
      <c r="AC103" t="s">
        <v>1357</v>
      </c>
      <c r="AD103">
        <v>28</v>
      </c>
      <c r="AE103" t="s">
        <v>184</v>
      </c>
      <c r="AF103" t="s">
        <v>1364</v>
      </c>
      <c r="AG103">
        <v>125</v>
      </c>
      <c r="AH103" t="s">
        <v>183</v>
      </c>
      <c r="AI103" t="s">
        <v>1368</v>
      </c>
      <c r="AJ103">
        <v>118</v>
      </c>
      <c r="AK103" t="s">
        <v>184</v>
      </c>
      <c r="AL103" t="s">
        <v>1252</v>
      </c>
      <c r="AM103">
        <v>139</v>
      </c>
      <c r="AN103" t="s">
        <v>47</v>
      </c>
      <c r="AO103" t="s">
        <v>330</v>
      </c>
      <c r="AP103" t="s">
        <v>59</v>
      </c>
      <c r="AQ103">
        <v>0</v>
      </c>
      <c r="AR103">
        <v>0</v>
      </c>
      <c r="AS103">
        <v>0</v>
      </c>
      <c r="AT103">
        <v>0</v>
      </c>
      <c r="AU103">
        <v>0</v>
      </c>
      <c r="AV103">
        <v>0.13559322033898299</v>
      </c>
      <c r="AW103">
        <v>0</v>
      </c>
      <c r="AX103">
        <v>0</v>
      </c>
    </row>
    <row r="104" spans="1:50" x14ac:dyDescent="0.2">
      <c r="A104">
        <v>29.00000326</v>
      </c>
      <c r="B104" t="s">
        <v>59</v>
      </c>
      <c r="C104" t="s">
        <v>59</v>
      </c>
      <c r="D104" t="s">
        <v>59</v>
      </c>
      <c r="E104" t="s">
        <v>59</v>
      </c>
      <c r="F104" t="s">
        <v>1670</v>
      </c>
      <c r="G104" t="s">
        <v>59</v>
      </c>
      <c r="H104" t="s">
        <v>59</v>
      </c>
      <c r="I104" t="s">
        <v>1353</v>
      </c>
      <c r="J104">
        <v>326</v>
      </c>
      <c r="K104" t="s">
        <v>47</v>
      </c>
      <c r="L104" t="s">
        <v>43</v>
      </c>
      <c r="M104" t="s">
        <v>60</v>
      </c>
      <c r="N104">
        <v>480.27</v>
      </c>
      <c r="O104" t="s">
        <v>49</v>
      </c>
      <c r="P104">
        <v>1</v>
      </c>
      <c r="Q104">
        <v>3081</v>
      </c>
      <c r="R104">
        <v>4.1399999999999997</v>
      </c>
      <c r="S104" t="s">
        <v>50</v>
      </c>
      <c r="T104" t="s">
        <v>1369</v>
      </c>
      <c r="U104">
        <v>1274</v>
      </c>
      <c r="V104" t="s">
        <v>50</v>
      </c>
      <c r="W104" t="s">
        <v>1255</v>
      </c>
      <c r="X104">
        <v>88</v>
      </c>
      <c r="Y104" t="s">
        <v>50</v>
      </c>
      <c r="Z104" t="s">
        <v>358</v>
      </c>
      <c r="AA104">
        <v>584</v>
      </c>
      <c r="AB104" t="s">
        <v>43</v>
      </c>
      <c r="AC104" t="s">
        <v>1357</v>
      </c>
      <c r="AD104">
        <v>28</v>
      </c>
      <c r="AE104" t="s">
        <v>329</v>
      </c>
      <c r="AF104" t="s">
        <v>330</v>
      </c>
      <c r="AG104" t="s">
        <v>59</v>
      </c>
      <c r="AH104" t="s">
        <v>106</v>
      </c>
      <c r="AI104" t="s">
        <v>1370</v>
      </c>
      <c r="AJ104">
        <v>116</v>
      </c>
      <c r="AK104" t="s">
        <v>50</v>
      </c>
      <c r="AL104" t="s">
        <v>1371</v>
      </c>
      <c r="AM104">
        <v>135</v>
      </c>
      <c r="AN104" t="s">
        <v>47</v>
      </c>
      <c r="AO104" t="s">
        <v>330</v>
      </c>
      <c r="AP104" t="s">
        <v>59</v>
      </c>
      <c r="AQ104">
        <v>0</v>
      </c>
      <c r="AR104">
        <v>0</v>
      </c>
      <c r="AS104">
        <v>0</v>
      </c>
      <c r="AT104">
        <v>0</v>
      </c>
      <c r="AU104">
        <v>0</v>
      </c>
      <c r="AV104">
        <v>0.13793103448275901</v>
      </c>
      <c r="AW104">
        <v>0</v>
      </c>
      <c r="AX104">
        <v>0</v>
      </c>
    </row>
    <row r="105" spans="1:50" x14ac:dyDescent="0.2">
      <c r="A105">
        <v>29.000003289999999</v>
      </c>
      <c r="B105" t="s">
        <v>59</v>
      </c>
      <c r="C105" t="s">
        <v>59</v>
      </c>
      <c r="D105" t="s">
        <v>59</v>
      </c>
      <c r="E105" t="s">
        <v>59</v>
      </c>
      <c r="F105" t="s">
        <v>1670</v>
      </c>
      <c r="G105" t="s">
        <v>59</v>
      </c>
      <c r="H105" t="s">
        <v>59</v>
      </c>
      <c r="I105" t="s">
        <v>1353</v>
      </c>
      <c r="J105">
        <v>329</v>
      </c>
      <c r="K105" t="s">
        <v>47</v>
      </c>
      <c r="L105" t="s">
        <v>88</v>
      </c>
      <c r="M105" t="s">
        <v>48</v>
      </c>
      <c r="N105">
        <v>479.11</v>
      </c>
      <c r="O105" t="s">
        <v>49</v>
      </c>
      <c r="P105">
        <v>1</v>
      </c>
      <c r="Q105">
        <v>3057</v>
      </c>
      <c r="R105">
        <v>4.13</v>
      </c>
      <c r="S105" t="s">
        <v>89</v>
      </c>
      <c r="T105" t="s">
        <v>755</v>
      </c>
      <c r="U105">
        <v>1263</v>
      </c>
      <c r="V105" t="s">
        <v>89</v>
      </c>
      <c r="W105" s="1" t="s">
        <v>1372</v>
      </c>
      <c r="X105">
        <v>92</v>
      </c>
      <c r="Y105" t="s">
        <v>89</v>
      </c>
      <c r="Z105" s="1" t="s">
        <v>1373</v>
      </c>
      <c r="AA105">
        <v>578</v>
      </c>
      <c r="AB105" t="s">
        <v>88</v>
      </c>
      <c r="AC105" t="s">
        <v>1357</v>
      </c>
      <c r="AD105">
        <v>28</v>
      </c>
      <c r="AE105" t="s">
        <v>329</v>
      </c>
      <c r="AF105" t="s">
        <v>330</v>
      </c>
      <c r="AG105" t="s">
        <v>59</v>
      </c>
      <c r="AH105" t="s">
        <v>164</v>
      </c>
      <c r="AI105" t="s">
        <v>1370</v>
      </c>
      <c r="AJ105">
        <v>116</v>
      </c>
      <c r="AK105" t="s">
        <v>89</v>
      </c>
      <c r="AL105" s="1" t="s">
        <v>1374</v>
      </c>
      <c r="AM105">
        <v>133</v>
      </c>
      <c r="AN105" t="s">
        <v>47</v>
      </c>
      <c r="AO105" t="s">
        <v>330</v>
      </c>
      <c r="AP105" t="s">
        <v>59</v>
      </c>
      <c r="AQ105">
        <v>0</v>
      </c>
      <c r="AR105">
        <v>0</v>
      </c>
      <c r="AS105">
        <v>0</v>
      </c>
      <c r="AT105">
        <v>0</v>
      </c>
      <c r="AU105">
        <v>0</v>
      </c>
      <c r="AV105">
        <v>0.13793103448275901</v>
      </c>
      <c r="AW105">
        <v>0</v>
      </c>
      <c r="AX105">
        <v>0</v>
      </c>
    </row>
    <row r="106" spans="1:50" x14ac:dyDescent="0.2">
      <c r="A106">
        <v>29.000003379999999</v>
      </c>
      <c r="B106" t="s">
        <v>59</v>
      </c>
      <c r="C106" t="s">
        <v>59</v>
      </c>
      <c r="D106" t="s">
        <v>59</v>
      </c>
      <c r="E106" t="s">
        <v>59</v>
      </c>
      <c r="F106" t="s">
        <v>1670</v>
      </c>
      <c r="G106" t="s">
        <v>59</v>
      </c>
      <c r="H106" t="s">
        <v>59</v>
      </c>
      <c r="I106" t="s">
        <v>1353</v>
      </c>
      <c r="J106">
        <v>338</v>
      </c>
      <c r="K106" t="s">
        <v>47</v>
      </c>
      <c r="L106" t="s">
        <v>48</v>
      </c>
      <c r="M106" t="s">
        <v>88</v>
      </c>
      <c r="N106">
        <v>475.03</v>
      </c>
      <c r="O106" t="s">
        <v>49</v>
      </c>
      <c r="P106">
        <v>1</v>
      </c>
      <c r="Q106">
        <v>3151</v>
      </c>
      <c r="R106">
        <v>4.28</v>
      </c>
      <c r="S106" t="s">
        <v>184</v>
      </c>
      <c r="T106" t="s">
        <v>1375</v>
      </c>
      <c r="U106">
        <v>1356</v>
      </c>
      <c r="V106" t="s">
        <v>184</v>
      </c>
      <c r="W106" s="1" t="s">
        <v>1372</v>
      </c>
      <c r="X106">
        <v>92</v>
      </c>
      <c r="Y106" t="s">
        <v>184</v>
      </c>
      <c r="Z106" s="1" t="s">
        <v>99</v>
      </c>
      <c r="AA106">
        <v>637</v>
      </c>
      <c r="AB106" t="s">
        <v>48</v>
      </c>
      <c r="AC106" t="s">
        <v>1357</v>
      </c>
      <c r="AD106">
        <v>28</v>
      </c>
      <c r="AE106" t="s">
        <v>184</v>
      </c>
      <c r="AF106" t="s">
        <v>1376</v>
      </c>
      <c r="AG106">
        <v>116</v>
      </c>
      <c r="AH106" t="s">
        <v>183</v>
      </c>
      <c r="AI106" t="s">
        <v>1377</v>
      </c>
      <c r="AJ106">
        <v>111</v>
      </c>
      <c r="AK106" t="s">
        <v>184</v>
      </c>
      <c r="AL106" s="1" t="s">
        <v>1004</v>
      </c>
      <c r="AM106">
        <v>128</v>
      </c>
      <c r="AN106" t="s">
        <v>47</v>
      </c>
      <c r="AO106" t="s">
        <v>330</v>
      </c>
      <c r="AP106" t="s">
        <v>59</v>
      </c>
      <c r="AQ106">
        <v>0</v>
      </c>
      <c r="AR106">
        <v>0</v>
      </c>
      <c r="AS106">
        <v>0</v>
      </c>
      <c r="AT106">
        <v>0</v>
      </c>
      <c r="AU106">
        <v>0</v>
      </c>
      <c r="AV106">
        <v>0.144144144144144</v>
      </c>
      <c r="AW106">
        <v>0</v>
      </c>
      <c r="AX106">
        <v>0</v>
      </c>
    </row>
    <row r="107" spans="1:50" x14ac:dyDescent="0.2">
      <c r="A107">
        <v>29.000003469999999</v>
      </c>
      <c r="B107" t="s">
        <v>59</v>
      </c>
      <c r="C107" t="s">
        <v>59</v>
      </c>
      <c r="D107" t="s">
        <v>59</v>
      </c>
      <c r="E107" t="s">
        <v>59</v>
      </c>
      <c r="F107" t="s">
        <v>1670</v>
      </c>
      <c r="G107" t="s">
        <v>59</v>
      </c>
      <c r="H107" t="s">
        <v>59</v>
      </c>
      <c r="I107" t="s">
        <v>1353</v>
      </c>
      <c r="J107">
        <v>347</v>
      </c>
      <c r="K107" t="s">
        <v>47</v>
      </c>
      <c r="L107" t="s">
        <v>88</v>
      </c>
      <c r="M107" t="s">
        <v>60</v>
      </c>
      <c r="N107">
        <v>493.04</v>
      </c>
      <c r="O107" t="s">
        <v>49</v>
      </c>
      <c r="P107">
        <v>1</v>
      </c>
      <c r="Q107">
        <v>2970</v>
      </c>
      <c r="R107">
        <v>4.5199999999999996</v>
      </c>
      <c r="S107" t="s">
        <v>89</v>
      </c>
      <c r="T107" t="s">
        <v>1378</v>
      </c>
      <c r="U107">
        <v>1269</v>
      </c>
      <c r="V107" t="s">
        <v>329</v>
      </c>
      <c r="W107" s="1" t="s">
        <v>330</v>
      </c>
      <c r="X107" t="s">
        <v>59</v>
      </c>
      <c r="Y107" t="s">
        <v>89</v>
      </c>
      <c r="Z107" s="1" t="s">
        <v>1379</v>
      </c>
      <c r="AA107">
        <v>583</v>
      </c>
      <c r="AB107" t="s">
        <v>88</v>
      </c>
      <c r="AC107" t="s">
        <v>1357</v>
      </c>
      <c r="AD107">
        <v>28</v>
      </c>
      <c r="AE107" t="s">
        <v>329</v>
      </c>
      <c r="AF107" t="s">
        <v>330</v>
      </c>
      <c r="AG107" t="s">
        <v>59</v>
      </c>
      <c r="AH107" t="s">
        <v>132</v>
      </c>
      <c r="AI107" s="1" t="s">
        <v>1380</v>
      </c>
      <c r="AJ107">
        <v>109</v>
      </c>
      <c r="AK107" t="s">
        <v>329</v>
      </c>
      <c r="AL107" s="1" t="s">
        <v>330</v>
      </c>
      <c r="AM107" t="s">
        <v>59</v>
      </c>
      <c r="AN107" t="s">
        <v>88</v>
      </c>
      <c r="AO107" t="s">
        <v>1381</v>
      </c>
      <c r="AP107">
        <v>31</v>
      </c>
      <c r="AQ107">
        <v>0</v>
      </c>
      <c r="AR107">
        <v>0</v>
      </c>
      <c r="AS107">
        <v>0</v>
      </c>
      <c r="AT107">
        <v>0</v>
      </c>
      <c r="AU107">
        <v>0</v>
      </c>
      <c r="AV107">
        <v>0.146788990825688</v>
      </c>
      <c r="AW107">
        <v>0</v>
      </c>
      <c r="AX107">
        <v>0</v>
      </c>
    </row>
    <row r="108" spans="1:50" x14ac:dyDescent="0.2">
      <c r="A108">
        <v>29.000003490000001</v>
      </c>
      <c r="B108" t="s">
        <v>59</v>
      </c>
      <c r="C108" t="s">
        <v>59</v>
      </c>
      <c r="D108" t="s">
        <v>59</v>
      </c>
      <c r="E108" t="s">
        <v>59</v>
      </c>
      <c r="F108" t="s">
        <v>1670</v>
      </c>
      <c r="G108" t="s">
        <v>59</v>
      </c>
      <c r="H108" t="s">
        <v>59</v>
      </c>
      <c r="I108" t="s">
        <v>1353</v>
      </c>
      <c r="J108">
        <v>349</v>
      </c>
      <c r="K108" t="s">
        <v>47</v>
      </c>
      <c r="L108" t="s">
        <v>48</v>
      </c>
      <c r="M108" t="s">
        <v>88</v>
      </c>
      <c r="N108">
        <v>2277.84</v>
      </c>
      <c r="O108" t="s">
        <v>49</v>
      </c>
      <c r="P108">
        <v>5</v>
      </c>
      <c r="Q108">
        <v>2997</v>
      </c>
      <c r="R108">
        <v>6.53</v>
      </c>
      <c r="S108" t="s">
        <v>184</v>
      </c>
      <c r="T108" s="1" t="s">
        <v>1382</v>
      </c>
      <c r="U108">
        <v>1290</v>
      </c>
      <c r="V108" t="s">
        <v>183</v>
      </c>
      <c r="W108" s="1" t="s">
        <v>1383</v>
      </c>
      <c r="X108">
        <v>107</v>
      </c>
      <c r="Y108" t="s">
        <v>184</v>
      </c>
      <c r="Z108" s="1" t="s">
        <v>1047</v>
      </c>
      <c r="AA108">
        <v>599</v>
      </c>
      <c r="AB108" t="s">
        <v>48</v>
      </c>
      <c r="AC108" t="s">
        <v>1357</v>
      </c>
      <c r="AD108">
        <v>28</v>
      </c>
      <c r="AE108" t="s">
        <v>186</v>
      </c>
      <c r="AF108" t="s">
        <v>1384</v>
      </c>
      <c r="AG108">
        <v>112</v>
      </c>
      <c r="AH108" t="s">
        <v>184</v>
      </c>
      <c r="AI108" s="1" t="s">
        <v>1344</v>
      </c>
      <c r="AJ108">
        <v>120</v>
      </c>
      <c r="AK108" t="s">
        <v>186</v>
      </c>
      <c r="AL108" s="1" t="s">
        <v>1385</v>
      </c>
      <c r="AM108">
        <v>130</v>
      </c>
      <c r="AN108" t="s">
        <v>48</v>
      </c>
      <c r="AO108" t="s">
        <v>1386</v>
      </c>
      <c r="AP108">
        <v>3</v>
      </c>
      <c r="AQ108">
        <v>0</v>
      </c>
      <c r="AR108">
        <v>0.14018691588785001</v>
      </c>
      <c r="AS108">
        <v>0</v>
      </c>
      <c r="AT108">
        <v>0</v>
      </c>
      <c r="AU108">
        <v>0.223214285714286</v>
      </c>
      <c r="AV108">
        <v>0</v>
      </c>
      <c r="AW108">
        <v>0.21538461538461501</v>
      </c>
      <c r="AX108">
        <v>0</v>
      </c>
    </row>
    <row r="109" spans="1:50" x14ac:dyDescent="0.2">
      <c r="A109">
        <v>29.000003499999998</v>
      </c>
      <c r="B109" t="s">
        <v>59</v>
      </c>
      <c r="C109" t="s">
        <v>59</v>
      </c>
      <c r="D109" t="s">
        <v>59</v>
      </c>
      <c r="E109" t="s">
        <v>59</v>
      </c>
      <c r="F109" t="s">
        <v>1670</v>
      </c>
      <c r="G109" t="s">
        <v>59</v>
      </c>
      <c r="H109" t="s">
        <v>59</v>
      </c>
      <c r="I109" t="s">
        <v>1353</v>
      </c>
      <c r="J109">
        <v>350</v>
      </c>
      <c r="K109" t="s">
        <v>47</v>
      </c>
      <c r="L109" t="s">
        <v>60</v>
      </c>
      <c r="M109" t="s">
        <v>43</v>
      </c>
      <c r="N109">
        <v>2259.64</v>
      </c>
      <c r="O109" t="s">
        <v>49</v>
      </c>
      <c r="P109">
        <v>5</v>
      </c>
      <c r="Q109">
        <v>2995</v>
      </c>
      <c r="R109">
        <v>6.49</v>
      </c>
      <c r="S109" t="s">
        <v>62</v>
      </c>
      <c r="T109" t="s">
        <v>1382</v>
      </c>
      <c r="U109">
        <v>1290</v>
      </c>
      <c r="V109" t="s">
        <v>97</v>
      </c>
      <c r="W109" s="1" t="s">
        <v>1387</v>
      </c>
      <c r="X109">
        <v>106</v>
      </c>
      <c r="Y109" t="s">
        <v>62</v>
      </c>
      <c r="Z109" s="1" t="s">
        <v>1047</v>
      </c>
      <c r="AA109">
        <v>599</v>
      </c>
      <c r="AB109" t="s">
        <v>60</v>
      </c>
      <c r="AC109" t="s">
        <v>1357</v>
      </c>
      <c r="AD109">
        <v>28</v>
      </c>
      <c r="AE109" t="s">
        <v>256</v>
      </c>
      <c r="AF109" t="s">
        <v>1388</v>
      </c>
      <c r="AG109">
        <v>111</v>
      </c>
      <c r="AH109" t="s">
        <v>62</v>
      </c>
      <c r="AI109" s="1" t="s">
        <v>1344</v>
      </c>
      <c r="AJ109">
        <v>120</v>
      </c>
      <c r="AK109" t="s">
        <v>256</v>
      </c>
      <c r="AL109" s="1" t="s">
        <v>1389</v>
      </c>
      <c r="AM109">
        <v>131</v>
      </c>
      <c r="AN109" t="s">
        <v>60</v>
      </c>
      <c r="AO109" t="s">
        <v>1386</v>
      </c>
      <c r="AP109">
        <v>3</v>
      </c>
      <c r="AQ109">
        <v>0</v>
      </c>
      <c r="AR109">
        <v>0.122641509433962</v>
      </c>
      <c r="AS109">
        <v>0</v>
      </c>
      <c r="AT109">
        <v>0</v>
      </c>
      <c r="AU109">
        <v>0.22522522522522501</v>
      </c>
      <c r="AV109">
        <v>0</v>
      </c>
      <c r="AW109">
        <v>0.206106870229008</v>
      </c>
      <c r="AX109">
        <v>0</v>
      </c>
    </row>
    <row r="110" spans="1:50" x14ac:dyDescent="0.2">
      <c r="A110">
        <v>29.000003530000001</v>
      </c>
      <c r="B110" t="s">
        <v>59</v>
      </c>
      <c r="C110" t="s">
        <v>59</v>
      </c>
      <c r="D110" t="s">
        <v>59</v>
      </c>
      <c r="E110" t="s">
        <v>59</v>
      </c>
      <c r="F110" t="s">
        <v>1670</v>
      </c>
      <c r="G110" t="s">
        <v>59</v>
      </c>
      <c r="H110" t="s">
        <v>59</v>
      </c>
      <c r="I110" t="s">
        <v>1353</v>
      </c>
      <c r="J110">
        <v>353</v>
      </c>
      <c r="K110" t="s">
        <v>47</v>
      </c>
      <c r="L110" t="s">
        <v>60</v>
      </c>
      <c r="M110" t="s">
        <v>48</v>
      </c>
      <c r="N110">
        <v>2111.4699999999998</v>
      </c>
      <c r="O110" t="s">
        <v>49</v>
      </c>
      <c r="P110">
        <v>5</v>
      </c>
      <c r="Q110">
        <v>3225</v>
      </c>
      <c r="R110">
        <v>6.14</v>
      </c>
      <c r="S110" t="s">
        <v>62</v>
      </c>
      <c r="T110" t="s">
        <v>1390</v>
      </c>
      <c r="U110">
        <v>1324</v>
      </c>
      <c r="V110" t="s">
        <v>176</v>
      </c>
      <c r="W110" s="1" t="s">
        <v>1391</v>
      </c>
      <c r="X110">
        <v>103</v>
      </c>
      <c r="Y110" t="s">
        <v>62</v>
      </c>
      <c r="Z110" s="1" t="s">
        <v>612</v>
      </c>
      <c r="AA110">
        <v>623</v>
      </c>
      <c r="AB110" t="s">
        <v>60</v>
      </c>
      <c r="AC110" t="s">
        <v>1357</v>
      </c>
      <c r="AD110">
        <v>28</v>
      </c>
      <c r="AE110" t="s">
        <v>179</v>
      </c>
      <c r="AF110" t="s">
        <v>1392</v>
      </c>
      <c r="AG110">
        <v>108</v>
      </c>
      <c r="AH110" t="s">
        <v>62</v>
      </c>
      <c r="AI110" s="1" t="s">
        <v>692</v>
      </c>
      <c r="AJ110">
        <v>514</v>
      </c>
      <c r="AK110" t="s">
        <v>179</v>
      </c>
      <c r="AL110" s="1" t="s">
        <v>1393</v>
      </c>
      <c r="AM110">
        <v>133</v>
      </c>
      <c r="AN110" t="s">
        <v>60</v>
      </c>
      <c r="AO110" t="s">
        <v>1273</v>
      </c>
      <c r="AP110">
        <v>33</v>
      </c>
      <c r="AQ110">
        <v>0</v>
      </c>
      <c r="AR110">
        <v>0.116504854368932</v>
      </c>
      <c r="AS110">
        <v>0</v>
      </c>
      <c r="AT110">
        <v>0</v>
      </c>
      <c r="AU110">
        <v>0.23148148148148201</v>
      </c>
      <c r="AV110">
        <v>0</v>
      </c>
      <c r="AW110">
        <v>0.203007518796993</v>
      </c>
      <c r="AX110">
        <v>0</v>
      </c>
    </row>
    <row r="111" spans="1:50" x14ac:dyDescent="0.2">
      <c r="A111">
        <v>29.00000356</v>
      </c>
      <c r="B111" t="s">
        <v>59</v>
      </c>
      <c r="C111" t="s">
        <v>59</v>
      </c>
      <c r="D111" t="s">
        <v>59</v>
      </c>
      <c r="E111" t="s">
        <v>59</v>
      </c>
      <c r="F111" t="s">
        <v>1670</v>
      </c>
      <c r="G111" t="s">
        <v>59</v>
      </c>
      <c r="H111" t="s">
        <v>59</v>
      </c>
      <c r="I111" t="s">
        <v>1353</v>
      </c>
      <c r="J111">
        <v>356</v>
      </c>
      <c r="K111" t="s">
        <v>47</v>
      </c>
      <c r="L111" t="s">
        <v>60</v>
      </c>
      <c r="M111" t="s">
        <v>43</v>
      </c>
      <c r="N111">
        <v>509.27</v>
      </c>
      <c r="O111" t="s">
        <v>49</v>
      </c>
      <c r="P111">
        <v>2</v>
      </c>
      <c r="Q111">
        <v>3091</v>
      </c>
      <c r="R111">
        <v>4.59</v>
      </c>
      <c r="S111" t="s">
        <v>62</v>
      </c>
      <c r="T111" t="s">
        <v>1394</v>
      </c>
      <c r="U111">
        <v>1365</v>
      </c>
      <c r="V111" t="s">
        <v>62</v>
      </c>
      <c r="W111" s="1" t="s">
        <v>1282</v>
      </c>
      <c r="X111">
        <v>95</v>
      </c>
      <c r="Y111" t="s">
        <v>62</v>
      </c>
      <c r="Z111" s="1" t="s">
        <v>1395</v>
      </c>
      <c r="AA111">
        <v>663</v>
      </c>
      <c r="AB111" t="s">
        <v>60</v>
      </c>
      <c r="AC111" t="s">
        <v>1357</v>
      </c>
      <c r="AD111">
        <v>28</v>
      </c>
      <c r="AE111" t="s">
        <v>62</v>
      </c>
      <c r="AF111" t="s">
        <v>1396</v>
      </c>
      <c r="AG111">
        <v>105</v>
      </c>
      <c r="AH111" t="s">
        <v>97</v>
      </c>
      <c r="AI111" s="1" t="s">
        <v>1397</v>
      </c>
      <c r="AJ111">
        <v>108</v>
      </c>
      <c r="AK111" t="s">
        <v>62</v>
      </c>
      <c r="AL111" s="1" t="s">
        <v>1268</v>
      </c>
      <c r="AM111">
        <v>127</v>
      </c>
      <c r="AN111" t="s">
        <v>43</v>
      </c>
      <c r="AO111" t="s">
        <v>1398</v>
      </c>
      <c r="AP111">
        <v>3</v>
      </c>
      <c r="AQ111">
        <v>0</v>
      </c>
      <c r="AR111">
        <v>0</v>
      </c>
      <c r="AS111">
        <v>0</v>
      </c>
      <c r="AT111">
        <v>0</v>
      </c>
      <c r="AU111">
        <v>0</v>
      </c>
      <c r="AV111">
        <v>0.148148148148148</v>
      </c>
      <c r="AW111">
        <v>0</v>
      </c>
      <c r="AX111">
        <v>0.66666666666666696</v>
      </c>
    </row>
    <row r="112" spans="1:50" x14ac:dyDescent="0.2">
      <c r="A112">
        <v>29.000003589999999</v>
      </c>
      <c r="B112" t="s">
        <v>59</v>
      </c>
      <c r="C112" t="s">
        <v>59</v>
      </c>
      <c r="D112" t="s">
        <v>59</v>
      </c>
      <c r="E112" t="s">
        <v>59</v>
      </c>
      <c r="F112" t="s">
        <v>1670</v>
      </c>
      <c r="G112" t="s">
        <v>59</v>
      </c>
      <c r="H112" t="s">
        <v>59</v>
      </c>
      <c r="I112" t="s">
        <v>1353</v>
      </c>
      <c r="J112">
        <v>359</v>
      </c>
      <c r="K112" t="s">
        <v>47</v>
      </c>
      <c r="L112" t="s">
        <v>48</v>
      </c>
      <c r="M112" t="s">
        <v>88</v>
      </c>
      <c r="N112">
        <v>510.58</v>
      </c>
      <c r="O112" t="s">
        <v>49</v>
      </c>
      <c r="P112">
        <v>3</v>
      </c>
      <c r="Q112">
        <v>2888</v>
      </c>
      <c r="R112">
        <v>4.5999999999999996</v>
      </c>
      <c r="S112" t="s">
        <v>184</v>
      </c>
      <c r="T112" t="s">
        <v>1399</v>
      </c>
      <c r="U112">
        <v>1245</v>
      </c>
      <c r="V112" t="s">
        <v>184</v>
      </c>
      <c r="W112" s="1" t="s">
        <v>1400</v>
      </c>
      <c r="X112">
        <v>99</v>
      </c>
      <c r="Y112" t="s">
        <v>184</v>
      </c>
      <c r="Z112" s="1" t="s">
        <v>1047</v>
      </c>
      <c r="AA112">
        <v>599</v>
      </c>
      <c r="AB112" t="s">
        <v>48</v>
      </c>
      <c r="AC112" t="s">
        <v>1357</v>
      </c>
      <c r="AD112">
        <v>28</v>
      </c>
      <c r="AE112" t="s">
        <v>184</v>
      </c>
      <c r="AF112" t="s">
        <v>1401</v>
      </c>
      <c r="AG112">
        <v>102</v>
      </c>
      <c r="AH112" t="s">
        <v>186</v>
      </c>
      <c r="AI112" s="1" t="s">
        <v>1397</v>
      </c>
      <c r="AJ112">
        <v>108</v>
      </c>
      <c r="AK112" t="s">
        <v>184</v>
      </c>
      <c r="AL112" s="1" t="s">
        <v>1402</v>
      </c>
      <c r="AM112">
        <v>125</v>
      </c>
      <c r="AN112" t="s">
        <v>88</v>
      </c>
      <c r="AO112" t="s">
        <v>1398</v>
      </c>
      <c r="AP112">
        <v>3</v>
      </c>
      <c r="AQ112">
        <v>0</v>
      </c>
      <c r="AR112">
        <v>0</v>
      </c>
      <c r="AS112">
        <v>0</v>
      </c>
      <c r="AT112">
        <v>0</v>
      </c>
      <c r="AU112">
        <v>0</v>
      </c>
      <c r="AV112">
        <v>0.148148148148148</v>
      </c>
      <c r="AW112">
        <v>0</v>
      </c>
      <c r="AX112">
        <v>0.66666666666666696</v>
      </c>
    </row>
    <row r="113" spans="1:50" x14ac:dyDescent="0.2">
      <c r="A113">
        <v>29.000003620000001</v>
      </c>
      <c r="B113" t="s">
        <v>59</v>
      </c>
      <c r="C113" t="s">
        <v>59</v>
      </c>
      <c r="D113" t="s">
        <v>59</v>
      </c>
      <c r="E113" t="s">
        <v>59</v>
      </c>
      <c r="F113" t="s">
        <v>1670</v>
      </c>
      <c r="G113" t="s">
        <v>59</v>
      </c>
      <c r="H113" t="s">
        <v>59</v>
      </c>
      <c r="I113" t="s">
        <v>1353</v>
      </c>
      <c r="J113">
        <v>362</v>
      </c>
      <c r="K113" t="s">
        <v>47</v>
      </c>
      <c r="L113" t="s">
        <v>48</v>
      </c>
      <c r="M113" t="s">
        <v>88</v>
      </c>
      <c r="N113">
        <v>2466.85</v>
      </c>
      <c r="O113" t="s">
        <v>49</v>
      </c>
      <c r="P113">
        <v>9</v>
      </c>
      <c r="Q113">
        <v>2877</v>
      </c>
      <c r="R113">
        <v>5.71</v>
      </c>
      <c r="S113" t="s">
        <v>184</v>
      </c>
      <c r="T113" t="s">
        <v>1403</v>
      </c>
      <c r="U113">
        <v>1242</v>
      </c>
      <c r="V113" t="s">
        <v>183</v>
      </c>
      <c r="W113" s="1" t="s">
        <v>1404</v>
      </c>
      <c r="X113">
        <v>100</v>
      </c>
      <c r="Y113" t="s">
        <v>184</v>
      </c>
      <c r="Z113" s="1" t="s">
        <v>1405</v>
      </c>
      <c r="AA113">
        <v>609</v>
      </c>
      <c r="AB113" t="s">
        <v>48</v>
      </c>
      <c r="AC113" t="s">
        <v>1357</v>
      </c>
      <c r="AD113">
        <v>28</v>
      </c>
      <c r="AE113" t="s">
        <v>189</v>
      </c>
      <c r="AF113" t="s">
        <v>1406</v>
      </c>
      <c r="AG113">
        <v>97</v>
      </c>
      <c r="AH113" t="s">
        <v>186</v>
      </c>
      <c r="AI113" s="1" t="s">
        <v>1407</v>
      </c>
      <c r="AJ113">
        <v>106</v>
      </c>
      <c r="AK113" t="s">
        <v>186</v>
      </c>
      <c r="AL113" s="1" t="s">
        <v>1408</v>
      </c>
      <c r="AM113">
        <v>126</v>
      </c>
      <c r="AN113" t="s">
        <v>88</v>
      </c>
      <c r="AO113" t="s">
        <v>1398</v>
      </c>
      <c r="AP113">
        <v>3</v>
      </c>
      <c r="AQ113">
        <v>0</v>
      </c>
      <c r="AR113">
        <v>0.12</v>
      </c>
      <c r="AS113">
        <v>0</v>
      </c>
      <c r="AT113">
        <v>0</v>
      </c>
      <c r="AU113">
        <v>0.39175257731958801</v>
      </c>
      <c r="AV113">
        <v>0.15094339622641501</v>
      </c>
      <c r="AW113">
        <v>0.182539682539683</v>
      </c>
      <c r="AX113">
        <v>0.66666666666666696</v>
      </c>
    </row>
    <row r="114" spans="1:50" x14ac:dyDescent="0.2">
      <c r="A114">
        <v>29.00000365</v>
      </c>
      <c r="B114" t="s">
        <v>59</v>
      </c>
      <c r="C114" t="s">
        <v>59</v>
      </c>
      <c r="D114" t="s">
        <v>59</v>
      </c>
      <c r="E114" t="s">
        <v>59</v>
      </c>
      <c r="F114" t="s">
        <v>1670</v>
      </c>
      <c r="G114" t="s">
        <v>59</v>
      </c>
      <c r="H114" t="s">
        <v>59</v>
      </c>
      <c r="I114" t="s">
        <v>1353</v>
      </c>
      <c r="J114">
        <v>365</v>
      </c>
      <c r="K114" t="s">
        <v>47</v>
      </c>
      <c r="L114" t="s">
        <v>60</v>
      </c>
      <c r="M114" t="s">
        <v>43</v>
      </c>
      <c r="N114">
        <v>1855.4099999999901</v>
      </c>
      <c r="O114" t="s">
        <v>49</v>
      </c>
      <c r="P114">
        <v>5</v>
      </c>
      <c r="Q114">
        <v>3191</v>
      </c>
      <c r="R114">
        <v>5.59</v>
      </c>
      <c r="S114" t="s">
        <v>62</v>
      </c>
      <c r="T114" t="s">
        <v>160</v>
      </c>
      <c r="U114">
        <v>1320</v>
      </c>
      <c r="V114" t="s">
        <v>97</v>
      </c>
      <c r="W114" s="1" t="s">
        <v>1409</v>
      </c>
      <c r="X114">
        <v>106</v>
      </c>
      <c r="Y114" t="s">
        <v>62</v>
      </c>
      <c r="Z114" s="1" t="s">
        <v>560</v>
      </c>
      <c r="AA114">
        <v>653</v>
      </c>
      <c r="AB114" t="s">
        <v>60</v>
      </c>
      <c r="AC114" t="s">
        <v>1357</v>
      </c>
      <c r="AD114">
        <v>28</v>
      </c>
      <c r="AE114" t="s">
        <v>256</v>
      </c>
      <c r="AF114" t="s">
        <v>1410</v>
      </c>
      <c r="AG114">
        <v>98</v>
      </c>
      <c r="AH114" t="s">
        <v>62</v>
      </c>
      <c r="AI114" s="1" t="s">
        <v>1050</v>
      </c>
      <c r="AJ114">
        <v>495</v>
      </c>
      <c r="AK114" t="s">
        <v>256</v>
      </c>
      <c r="AL114" s="1" t="s">
        <v>1411</v>
      </c>
      <c r="AM114">
        <v>128</v>
      </c>
      <c r="AN114" t="s">
        <v>60</v>
      </c>
      <c r="AO114" t="s">
        <v>428</v>
      </c>
      <c r="AP114">
        <v>27</v>
      </c>
      <c r="AQ114">
        <v>0</v>
      </c>
      <c r="AR114">
        <v>0.113207547169811</v>
      </c>
      <c r="AS114">
        <v>0</v>
      </c>
      <c r="AT114">
        <v>0</v>
      </c>
      <c r="AU114">
        <v>0.22448979591836701</v>
      </c>
      <c r="AV114">
        <v>0</v>
      </c>
      <c r="AW114">
        <v>0.171875</v>
      </c>
      <c r="AX114">
        <v>0</v>
      </c>
    </row>
    <row r="115" spans="1:50" x14ac:dyDescent="0.2">
      <c r="A115">
        <v>29.000003679999999</v>
      </c>
      <c r="B115" t="s">
        <v>59</v>
      </c>
      <c r="C115" t="s">
        <v>59</v>
      </c>
      <c r="D115" t="s">
        <v>59</v>
      </c>
      <c r="E115" t="s">
        <v>59</v>
      </c>
      <c r="F115" t="s">
        <v>1670</v>
      </c>
      <c r="G115" t="s">
        <v>59</v>
      </c>
      <c r="H115" t="s">
        <v>59</v>
      </c>
      <c r="I115" t="s">
        <v>1353</v>
      </c>
      <c r="J115">
        <v>368</v>
      </c>
      <c r="K115" t="s">
        <v>47</v>
      </c>
      <c r="L115" t="s">
        <v>88</v>
      </c>
      <c r="M115" t="s">
        <v>48</v>
      </c>
      <c r="N115">
        <v>477.22</v>
      </c>
      <c r="O115" t="s">
        <v>49</v>
      </c>
      <c r="P115">
        <v>2</v>
      </c>
      <c r="Q115">
        <v>2871</v>
      </c>
      <c r="R115">
        <v>4.38</v>
      </c>
      <c r="S115" t="s">
        <v>89</v>
      </c>
      <c r="T115" t="s">
        <v>1412</v>
      </c>
      <c r="U115">
        <v>1267</v>
      </c>
      <c r="V115" t="s">
        <v>89</v>
      </c>
      <c r="W115" s="1" t="s">
        <v>1413</v>
      </c>
      <c r="X115">
        <v>101</v>
      </c>
      <c r="Y115" t="s">
        <v>89</v>
      </c>
      <c r="Z115" s="1" t="s">
        <v>593</v>
      </c>
      <c r="AA115">
        <v>601</v>
      </c>
      <c r="AB115" t="s">
        <v>88</v>
      </c>
      <c r="AC115" t="s">
        <v>1357</v>
      </c>
      <c r="AD115">
        <v>28</v>
      </c>
      <c r="AE115" t="s">
        <v>89</v>
      </c>
      <c r="AF115" t="s">
        <v>1414</v>
      </c>
      <c r="AG115">
        <v>95</v>
      </c>
      <c r="AH115" t="s">
        <v>168</v>
      </c>
      <c r="AI115" s="1" t="s">
        <v>1380</v>
      </c>
      <c r="AJ115">
        <v>109</v>
      </c>
      <c r="AK115" t="s">
        <v>89</v>
      </c>
      <c r="AL115" s="1" t="s">
        <v>955</v>
      </c>
      <c r="AM115">
        <v>129</v>
      </c>
      <c r="AN115" t="s">
        <v>88</v>
      </c>
      <c r="AO115" t="s">
        <v>428</v>
      </c>
      <c r="AP115">
        <v>27</v>
      </c>
      <c r="AQ115">
        <v>0</v>
      </c>
      <c r="AR115">
        <v>0</v>
      </c>
      <c r="AS115">
        <v>0</v>
      </c>
      <c r="AT115">
        <v>0</v>
      </c>
      <c r="AU115">
        <v>0</v>
      </c>
      <c r="AV115">
        <v>0.146788990825688</v>
      </c>
      <c r="AW115">
        <v>0</v>
      </c>
      <c r="AX115">
        <v>0</v>
      </c>
    </row>
    <row r="116" spans="1:50" x14ac:dyDescent="0.2">
      <c r="A116">
        <v>29.000003800000002</v>
      </c>
      <c r="B116" t="s">
        <v>59</v>
      </c>
      <c r="C116" t="s">
        <v>59</v>
      </c>
      <c r="D116" t="s">
        <v>59</v>
      </c>
      <c r="E116" t="s">
        <v>59</v>
      </c>
      <c r="F116" t="s">
        <v>1670</v>
      </c>
      <c r="G116" t="s">
        <v>59</v>
      </c>
      <c r="H116" t="s">
        <v>59</v>
      </c>
      <c r="I116" t="s">
        <v>1353</v>
      </c>
      <c r="J116">
        <v>380</v>
      </c>
      <c r="K116" t="s">
        <v>47</v>
      </c>
      <c r="L116" t="s">
        <v>60</v>
      </c>
      <c r="M116" t="s">
        <v>43</v>
      </c>
      <c r="N116">
        <v>2932.0699999999902</v>
      </c>
      <c r="O116" t="s">
        <v>49</v>
      </c>
      <c r="P116">
        <v>7</v>
      </c>
      <c r="Q116">
        <v>2776</v>
      </c>
      <c r="R116">
        <v>5.43</v>
      </c>
      <c r="S116" t="s">
        <v>62</v>
      </c>
      <c r="T116" t="s">
        <v>755</v>
      </c>
      <c r="U116">
        <v>1263</v>
      </c>
      <c r="V116" t="s">
        <v>97</v>
      </c>
      <c r="W116" s="1" t="s">
        <v>1415</v>
      </c>
      <c r="X116">
        <v>107</v>
      </c>
      <c r="Y116" t="s">
        <v>256</v>
      </c>
      <c r="Z116" s="1" t="s">
        <v>1416</v>
      </c>
      <c r="AA116">
        <v>215</v>
      </c>
      <c r="AB116" t="s">
        <v>60</v>
      </c>
      <c r="AC116" t="s">
        <v>1357</v>
      </c>
      <c r="AD116">
        <v>28</v>
      </c>
      <c r="AE116" t="s">
        <v>256</v>
      </c>
      <c r="AF116" t="s">
        <v>1417</v>
      </c>
      <c r="AG116">
        <v>90</v>
      </c>
      <c r="AH116" t="s">
        <v>62</v>
      </c>
      <c r="AI116" t="s">
        <v>1418</v>
      </c>
      <c r="AJ116">
        <v>507</v>
      </c>
      <c r="AK116" t="s">
        <v>256</v>
      </c>
      <c r="AL116" s="1" t="s">
        <v>1419</v>
      </c>
      <c r="AM116">
        <v>128</v>
      </c>
      <c r="AN116" t="s">
        <v>60</v>
      </c>
      <c r="AO116" t="s">
        <v>105</v>
      </c>
      <c r="AP116">
        <v>21</v>
      </c>
      <c r="AQ116">
        <v>0</v>
      </c>
      <c r="AR116">
        <v>9.3457943925233697E-2</v>
      </c>
      <c r="AS116">
        <v>0.17674418604651199</v>
      </c>
      <c r="AT116">
        <v>0</v>
      </c>
      <c r="AU116">
        <v>0.22222222222222199</v>
      </c>
      <c r="AV116">
        <v>0</v>
      </c>
      <c r="AW116">
        <v>0.15625</v>
      </c>
      <c r="AX116">
        <v>0</v>
      </c>
    </row>
    <row r="117" spans="1:50" x14ac:dyDescent="0.2">
      <c r="A117">
        <v>29.00000386</v>
      </c>
      <c r="B117" t="s">
        <v>59</v>
      </c>
      <c r="C117" t="s">
        <v>59</v>
      </c>
      <c r="D117" t="s">
        <v>59</v>
      </c>
      <c r="E117" t="s">
        <v>59</v>
      </c>
      <c r="F117" t="s">
        <v>1670</v>
      </c>
      <c r="G117" t="s">
        <v>59</v>
      </c>
      <c r="H117" t="s">
        <v>59</v>
      </c>
      <c r="I117" t="s">
        <v>1353</v>
      </c>
      <c r="J117">
        <v>386</v>
      </c>
      <c r="K117" t="s">
        <v>47</v>
      </c>
      <c r="L117" t="s">
        <v>43</v>
      </c>
      <c r="M117" t="s">
        <v>60</v>
      </c>
      <c r="N117">
        <v>2710.39</v>
      </c>
      <c r="O117" t="s">
        <v>49</v>
      </c>
      <c r="P117">
        <v>7</v>
      </c>
      <c r="Q117">
        <v>2633</v>
      </c>
      <c r="R117">
        <v>5.0999999999999996</v>
      </c>
      <c r="S117" t="s">
        <v>50</v>
      </c>
      <c r="T117" t="s">
        <v>1420</v>
      </c>
      <c r="U117">
        <v>1167</v>
      </c>
      <c r="V117" t="s">
        <v>106</v>
      </c>
      <c r="W117" s="1" t="s">
        <v>1421</v>
      </c>
      <c r="X117">
        <v>107</v>
      </c>
      <c r="Y117" t="s">
        <v>120</v>
      </c>
      <c r="Z117" s="1" t="s">
        <v>1422</v>
      </c>
      <c r="AA117">
        <v>211</v>
      </c>
      <c r="AB117" t="s">
        <v>43</v>
      </c>
      <c r="AC117" t="s">
        <v>1357</v>
      </c>
      <c r="AD117">
        <v>28</v>
      </c>
      <c r="AE117" t="s">
        <v>120</v>
      </c>
      <c r="AF117" t="s">
        <v>1423</v>
      </c>
      <c r="AG117">
        <v>86</v>
      </c>
      <c r="AH117" t="s">
        <v>50</v>
      </c>
      <c r="AI117" t="s">
        <v>1424</v>
      </c>
      <c r="AJ117">
        <v>480</v>
      </c>
      <c r="AK117" t="s">
        <v>120</v>
      </c>
      <c r="AL117" s="1" t="s">
        <v>1425</v>
      </c>
      <c r="AM117">
        <v>127</v>
      </c>
      <c r="AN117" t="s">
        <v>43</v>
      </c>
      <c r="AO117" t="s">
        <v>105</v>
      </c>
      <c r="AP117">
        <v>21</v>
      </c>
      <c r="AQ117">
        <v>0</v>
      </c>
      <c r="AR117">
        <v>8.4112149532710304E-2</v>
      </c>
      <c r="AS117">
        <v>0.161137440758294</v>
      </c>
      <c r="AT117">
        <v>0</v>
      </c>
      <c r="AU117">
        <v>0.22093023255813901</v>
      </c>
      <c r="AV117">
        <v>0</v>
      </c>
      <c r="AW117">
        <v>0.14173228346456701</v>
      </c>
      <c r="AX117">
        <v>0</v>
      </c>
    </row>
    <row r="118" spans="1:50" x14ac:dyDescent="0.2">
      <c r="A118">
        <v>29.000003899999999</v>
      </c>
      <c r="B118" t="s">
        <v>59</v>
      </c>
      <c r="C118" t="s">
        <v>59</v>
      </c>
      <c r="D118" t="s">
        <v>59</v>
      </c>
      <c r="E118" t="s">
        <v>59</v>
      </c>
      <c r="F118" t="s">
        <v>1670</v>
      </c>
      <c r="G118" t="s">
        <v>59</v>
      </c>
      <c r="H118" t="s">
        <v>59</v>
      </c>
      <c r="I118" t="s">
        <v>1353</v>
      </c>
      <c r="J118">
        <v>390</v>
      </c>
      <c r="K118" t="s">
        <v>47</v>
      </c>
      <c r="L118" t="s">
        <v>1426</v>
      </c>
      <c r="M118" t="s">
        <v>48</v>
      </c>
      <c r="N118">
        <v>2315.31</v>
      </c>
      <c r="O118" t="s">
        <v>49</v>
      </c>
      <c r="P118">
        <v>5</v>
      </c>
      <c r="Q118">
        <v>2844</v>
      </c>
      <c r="R118">
        <v>4.1900000000000004</v>
      </c>
      <c r="S118" t="s">
        <v>1427</v>
      </c>
      <c r="T118" t="s">
        <v>1428</v>
      </c>
      <c r="U118">
        <v>1306</v>
      </c>
      <c r="V118" t="s">
        <v>1429</v>
      </c>
      <c r="W118" s="1" t="s">
        <v>1430</v>
      </c>
      <c r="X118">
        <v>119</v>
      </c>
      <c r="Y118" t="s">
        <v>1429</v>
      </c>
      <c r="Z118" s="1" t="s">
        <v>1431</v>
      </c>
      <c r="AA118">
        <v>215</v>
      </c>
      <c r="AB118" t="s">
        <v>1426</v>
      </c>
      <c r="AC118" t="s">
        <v>1357</v>
      </c>
      <c r="AD118">
        <v>28</v>
      </c>
      <c r="AE118" t="s">
        <v>1432</v>
      </c>
      <c r="AF118" t="s">
        <v>1433</v>
      </c>
      <c r="AG118">
        <v>89</v>
      </c>
      <c r="AH118" t="s">
        <v>1427</v>
      </c>
      <c r="AI118" t="s">
        <v>556</v>
      </c>
      <c r="AJ118">
        <v>519</v>
      </c>
      <c r="AK118" t="s">
        <v>1429</v>
      </c>
      <c r="AL118" s="1" t="s">
        <v>1434</v>
      </c>
      <c r="AM118">
        <v>130</v>
      </c>
      <c r="AN118" t="s">
        <v>1426</v>
      </c>
      <c r="AO118" t="s">
        <v>105</v>
      </c>
      <c r="AP118">
        <v>21</v>
      </c>
      <c r="AQ118">
        <v>0</v>
      </c>
      <c r="AR118">
        <v>6.7226890756302504E-2</v>
      </c>
      <c r="AS118">
        <v>0.148837209302326</v>
      </c>
      <c r="AT118">
        <v>0</v>
      </c>
      <c r="AU118">
        <v>0.213483146067416</v>
      </c>
      <c r="AV118">
        <v>0</v>
      </c>
      <c r="AW118">
        <v>0.115384615384615</v>
      </c>
      <c r="AX118">
        <v>0</v>
      </c>
    </row>
    <row r="119" spans="1:50" x14ac:dyDescent="0.2">
      <c r="A119">
        <v>29.000004090000001</v>
      </c>
      <c r="B119" t="s">
        <v>59</v>
      </c>
      <c r="C119" t="s">
        <v>59</v>
      </c>
      <c r="D119" t="s">
        <v>59</v>
      </c>
      <c r="E119" t="s">
        <v>59</v>
      </c>
      <c r="F119" t="s">
        <v>1670</v>
      </c>
      <c r="G119" t="s">
        <v>59</v>
      </c>
      <c r="H119" t="s">
        <v>59</v>
      </c>
      <c r="I119" t="s">
        <v>1353</v>
      </c>
      <c r="J119">
        <v>409</v>
      </c>
      <c r="K119" t="s">
        <v>47</v>
      </c>
      <c r="L119" t="s">
        <v>1435</v>
      </c>
      <c r="M119" t="s">
        <v>48</v>
      </c>
      <c r="N119">
        <v>1023.63</v>
      </c>
      <c r="O119" t="s">
        <v>49</v>
      </c>
      <c r="P119">
        <v>2</v>
      </c>
      <c r="Q119">
        <v>1774</v>
      </c>
      <c r="R119">
        <v>4.78</v>
      </c>
      <c r="S119" t="s">
        <v>1436</v>
      </c>
      <c r="T119" t="s">
        <v>1437</v>
      </c>
      <c r="U119">
        <v>344</v>
      </c>
      <c r="V119" t="s">
        <v>329</v>
      </c>
      <c r="W119" s="1" t="s">
        <v>330</v>
      </c>
      <c r="X119" t="s">
        <v>59</v>
      </c>
      <c r="Y119" t="s">
        <v>1438</v>
      </c>
      <c r="Z119" s="1" t="s">
        <v>1439</v>
      </c>
      <c r="AA119">
        <v>214</v>
      </c>
      <c r="AB119" t="s">
        <v>1435</v>
      </c>
      <c r="AC119" t="s">
        <v>1357</v>
      </c>
      <c r="AD119">
        <v>28</v>
      </c>
      <c r="AE119" t="s">
        <v>329</v>
      </c>
      <c r="AF119" t="s">
        <v>330</v>
      </c>
      <c r="AG119" t="s">
        <v>59</v>
      </c>
      <c r="AH119" t="s">
        <v>1436</v>
      </c>
      <c r="AI119" t="s">
        <v>638</v>
      </c>
      <c r="AJ119">
        <v>469</v>
      </c>
      <c r="AK119" t="s">
        <v>329</v>
      </c>
      <c r="AL119" s="1" t="s">
        <v>330</v>
      </c>
      <c r="AM119" t="s">
        <v>59</v>
      </c>
      <c r="AN119" t="s">
        <v>1435</v>
      </c>
      <c r="AO119" t="s">
        <v>105</v>
      </c>
      <c r="AP119">
        <v>21</v>
      </c>
      <c r="AQ119">
        <v>0</v>
      </c>
      <c r="AR119">
        <v>0</v>
      </c>
      <c r="AS119">
        <v>0.14953271028037399</v>
      </c>
      <c r="AT119">
        <v>0</v>
      </c>
      <c r="AU119">
        <v>0</v>
      </c>
      <c r="AV119">
        <v>0</v>
      </c>
      <c r="AW119">
        <v>0</v>
      </c>
      <c r="AX119">
        <v>0</v>
      </c>
    </row>
    <row r="120" spans="1:50" x14ac:dyDescent="0.2">
      <c r="A120">
        <v>29.000004100000002</v>
      </c>
      <c r="B120" t="s">
        <v>59</v>
      </c>
      <c r="C120" t="s">
        <v>59</v>
      </c>
      <c r="D120" t="s">
        <v>59</v>
      </c>
      <c r="E120" t="s">
        <v>59</v>
      </c>
      <c r="F120" t="s">
        <v>1670</v>
      </c>
      <c r="G120" t="s">
        <v>59</v>
      </c>
      <c r="H120" t="s">
        <v>59</v>
      </c>
      <c r="I120" t="s">
        <v>1353</v>
      </c>
      <c r="J120">
        <v>410</v>
      </c>
      <c r="K120" t="s">
        <v>47</v>
      </c>
      <c r="L120" t="s">
        <v>1440</v>
      </c>
      <c r="M120" t="s">
        <v>1193</v>
      </c>
      <c r="N120">
        <v>3369.58</v>
      </c>
      <c r="O120" t="s">
        <v>49</v>
      </c>
      <c r="P120">
        <v>2</v>
      </c>
      <c r="Q120">
        <v>2124</v>
      </c>
      <c r="R120">
        <v>5.81</v>
      </c>
      <c r="S120" t="s">
        <v>1441</v>
      </c>
      <c r="T120" t="s">
        <v>1442</v>
      </c>
      <c r="U120">
        <v>366</v>
      </c>
      <c r="V120" t="s">
        <v>329</v>
      </c>
      <c r="W120" t="s">
        <v>1192</v>
      </c>
      <c r="X120" t="s">
        <v>59</v>
      </c>
      <c r="Y120" t="s">
        <v>1443</v>
      </c>
      <c r="Z120" s="1" t="s">
        <v>1444</v>
      </c>
      <c r="AA120">
        <v>214</v>
      </c>
      <c r="AB120" t="s">
        <v>1440</v>
      </c>
      <c r="AC120" t="s">
        <v>1445</v>
      </c>
      <c r="AD120">
        <v>28</v>
      </c>
      <c r="AE120" t="s">
        <v>1446</v>
      </c>
      <c r="AF120" t="s">
        <v>1447</v>
      </c>
      <c r="AG120">
        <v>85</v>
      </c>
      <c r="AH120" t="s">
        <v>1446</v>
      </c>
      <c r="AI120" t="s">
        <v>1448</v>
      </c>
      <c r="AJ120">
        <v>469</v>
      </c>
      <c r="AK120" t="s">
        <v>329</v>
      </c>
      <c r="AL120" t="s">
        <v>1192</v>
      </c>
      <c r="AM120" t="s">
        <v>59</v>
      </c>
      <c r="AN120" t="s">
        <v>1440</v>
      </c>
      <c r="AO120" t="s">
        <v>997</v>
      </c>
      <c r="AP120">
        <v>21</v>
      </c>
      <c r="AQ120">
        <v>0</v>
      </c>
      <c r="AR120">
        <v>0</v>
      </c>
      <c r="AS120">
        <v>0.14953271028037399</v>
      </c>
      <c r="AT120">
        <v>0</v>
      </c>
      <c r="AU120">
        <v>0</v>
      </c>
      <c r="AV120">
        <v>0</v>
      </c>
      <c r="AW120">
        <v>0</v>
      </c>
      <c r="AX120">
        <v>0</v>
      </c>
    </row>
    <row r="121" spans="1:50" x14ac:dyDescent="0.2">
      <c r="A121">
        <v>29.00000425</v>
      </c>
      <c r="B121" t="s">
        <v>59</v>
      </c>
      <c r="C121" t="s">
        <v>59</v>
      </c>
      <c r="D121" t="s">
        <v>59</v>
      </c>
      <c r="E121" t="s">
        <v>59</v>
      </c>
      <c r="F121" t="s">
        <v>1670</v>
      </c>
      <c r="G121" t="s">
        <v>59</v>
      </c>
      <c r="H121" t="s">
        <v>59</v>
      </c>
      <c r="I121" t="s">
        <v>1353</v>
      </c>
      <c r="J121">
        <v>425</v>
      </c>
      <c r="K121" t="s">
        <v>47</v>
      </c>
      <c r="L121" t="s">
        <v>60</v>
      </c>
      <c r="M121" t="s">
        <v>43</v>
      </c>
      <c r="N121">
        <v>2883.85</v>
      </c>
      <c r="O121" t="s">
        <v>49</v>
      </c>
      <c r="P121">
        <v>1</v>
      </c>
      <c r="Q121">
        <v>2529</v>
      </c>
      <c r="R121">
        <v>5.0199999999999996</v>
      </c>
      <c r="S121" t="s">
        <v>1449</v>
      </c>
      <c r="T121" t="s">
        <v>1450</v>
      </c>
      <c r="U121">
        <v>366</v>
      </c>
      <c r="V121" t="s">
        <v>62</v>
      </c>
      <c r="W121" t="s">
        <v>1451</v>
      </c>
      <c r="X121">
        <v>293</v>
      </c>
      <c r="Y121" t="s">
        <v>97</v>
      </c>
      <c r="Z121" s="1" t="s">
        <v>1452</v>
      </c>
      <c r="AA121">
        <v>208</v>
      </c>
      <c r="AB121" t="s">
        <v>60</v>
      </c>
      <c r="AC121" t="s">
        <v>1445</v>
      </c>
      <c r="AD121">
        <v>28</v>
      </c>
      <c r="AE121" t="s">
        <v>62</v>
      </c>
      <c r="AF121" t="s">
        <v>1453</v>
      </c>
      <c r="AG121">
        <v>338</v>
      </c>
      <c r="AH121" t="s">
        <v>62</v>
      </c>
      <c r="AI121" t="s">
        <v>1454</v>
      </c>
      <c r="AJ121">
        <v>485</v>
      </c>
      <c r="AK121" t="s">
        <v>62</v>
      </c>
      <c r="AL121" t="s">
        <v>1455</v>
      </c>
      <c r="AM121">
        <v>349</v>
      </c>
      <c r="AN121" t="s">
        <v>47</v>
      </c>
      <c r="AO121" t="s">
        <v>1192</v>
      </c>
      <c r="AP121" t="s">
        <v>59</v>
      </c>
      <c r="AQ121">
        <v>0</v>
      </c>
      <c r="AR121">
        <v>0</v>
      </c>
      <c r="AS121">
        <v>8.6538461538461606E-2</v>
      </c>
      <c r="AT121">
        <v>0</v>
      </c>
      <c r="AU121">
        <v>0</v>
      </c>
      <c r="AV121">
        <v>0</v>
      </c>
      <c r="AW121">
        <v>0</v>
      </c>
      <c r="AX121">
        <v>0</v>
      </c>
    </row>
    <row r="122" spans="1:50" x14ac:dyDescent="0.2">
      <c r="A122">
        <v>29.00000434</v>
      </c>
      <c r="B122" t="s">
        <v>59</v>
      </c>
      <c r="C122" t="s">
        <v>59</v>
      </c>
      <c r="D122" t="s">
        <v>59</v>
      </c>
      <c r="E122" t="s">
        <v>59</v>
      </c>
      <c r="F122" t="s">
        <v>1670</v>
      </c>
      <c r="G122" t="s">
        <v>59</v>
      </c>
      <c r="H122" t="s">
        <v>59</v>
      </c>
      <c r="I122" t="s">
        <v>1353</v>
      </c>
      <c r="J122">
        <v>434</v>
      </c>
      <c r="K122" t="s">
        <v>47</v>
      </c>
      <c r="L122" t="s">
        <v>88</v>
      </c>
      <c r="M122" t="s">
        <v>48</v>
      </c>
      <c r="N122">
        <v>2831.07</v>
      </c>
      <c r="O122" t="s">
        <v>49</v>
      </c>
      <c r="P122">
        <v>1</v>
      </c>
      <c r="Q122">
        <v>2385</v>
      </c>
      <c r="R122">
        <v>4.91</v>
      </c>
      <c r="S122" t="s">
        <v>1456</v>
      </c>
      <c r="T122" t="s">
        <v>1450</v>
      </c>
      <c r="U122">
        <v>366</v>
      </c>
      <c r="V122" t="s">
        <v>89</v>
      </c>
      <c r="W122" t="s">
        <v>1457</v>
      </c>
      <c r="X122">
        <v>276</v>
      </c>
      <c r="Y122" t="s">
        <v>164</v>
      </c>
      <c r="Z122" t="s">
        <v>1458</v>
      </c>
      <c r="AA122">
        <v>211</v>
      </c>
      <c r="AB122" t="s">
        <v>88</v>
      </c>
      <c r="AC122" t="s">
        <v>1445</v>
      </c>
      <c r="AD122">
        <v>28</v>
      </c>
      <c r="AE122" t="s">
        <v>89</v>
      </c>
      <c r="AF122" t="s">
        <v>1459</v>
      </c>
      <c r="AG122">
        <v>298</v>
      </c>
      <c r="AH122" t="s">
        <v>89</v>
      </c>
      <c r="AI122" t="s">
        <v>1460</v>
      </c>
      <c r="AJ122">
        <v>436</v>
      </c>
      <c r="AK122" t="s">
        <v>89</v>
      </c>
      <c r="AL122" t="s">
        <v>1461</v>
      </c>
      <c r="AM122">
        <v>307</v>
      </c>
      <c r="AN122" t="s">
        <v>47</v>
      </c>
      <c r="AO122" t="s">
        <v>1192</v>
      </c>
      <c r="AP122" t="s">
        <v>59</v>
      </c>
      <c r="AQ122">
        <v>0</v>
      </c>
      <c r="AR122">
        <v>0</v>
      </c>
      <c r="AS122">
        <v>7.5829383886255902E-2</v>
      </c>
      <c r="AT122">
        <v>0</v>
      </c>
      <c r="AU122">
        <v>0</v>
      </c>
      <c r="AV122">
        <v>0</v>
      </c>
      <c r="AW122">
        <v>0</v>
      </c>
      <c r="AX122">
        <v>0</v>
      </c>
    </row>
    <row r="123" spans="1:50" x14ac:dyDescent="0.2">
      <c r="A123">
        <v>29.000004369999999</v>
      </c>
      <c r="B123" t="s">
        <v>59</v>
      </c>
      <c r="C123" t="s">
        <v>59</v>
      </c>
      <c r="D123" t="s">
        <v>59</v>
      </c>
      <c r="E123" t="s">
        <v>59</v>
      </c>
      <c r="F123" t="s">
        <v>1670</v>
      </c>
      <c r="G123" t="s">
        <v>59</v>
      </c>
      <c r="H123" t="s">
        <v>59</v>
      </c>
      <c r="I123" t="s">
        <v>1353</v>
      </c>
      <c r="J123">
        <v>437</v>
      </c>
      <c r="K123" t="s">
        <v>47</v>
      </c>
      <c r="L123" t="s">
        <v>43</v>
      </c>
      <c r="M123" t="s">
        <v>88</v>
      </c>
      <c r="N123">
        <v>3842.93</v>
      </c>
      <c r="O123" t="s">
        <v>49</v>
      </c>
      <c r="P123">
        <v>3</v>
      </c>
      <c r="Q123">
        <v>2290</v>
      </c>
      <c r="R123">
        <v>5.81</v>
      </c>
      <c r="S123" t="s">
        <v>1462</v>
      </c>
      <c r="T123" t="s">
        <v>1450</v>
      </c>
      <c r="U123">
        <v>366</v>
      </c>
      <c r="V123" t="s">
        <v>50</v>
      </c>
      <c r="W123" t="s">
        <v>1451</v>
      </c>
      <c r="X123">
        <v>293</v>
      </c>
      <c r="Y123" t="s">
        <v>444</v>
      </c>
      <c r="Z123" t="s">
        <v>1463</v>
      </c>
      <c r="AA123">
        <v>210</v>
      </c>
      <c r="AB123" t="s">
        <v>43</v>
      </c>
      <c r="AC123" t="s">
        <v>1445</v>
      </c>
      <c r="AD123">
        <v>28</v>
      </c>
      <c r="AE123" t="s">
        <v>1464</v>
      </c>
      <c r="AF123" t="s">
        <v>1465</v>
      </c>
      <c r="AG123">
        <v>85</v>
      </c>
      <c r="AH123" t="s">
        <v>50</v>
      </c>
      <c r="AI123" t="s">
        <v>1466</v>
      </c>
      <c r="AJ123">
        <v>475</v>
      </c>
      <c r="AK123" t="s">
        <v>50</v>
      </c>
      <c r="AL123" t="s">
        <v>1467</v>
      </c>
      <c r="AM123">
        <v>323</v>
      </c>
      <c r="AN123" t="s">
        <v>43</v>
      </c>
      <c r="AO123" t="s">
        <v>1468</v>
      </c>
      <c r="AP123">
        <v>19</v>
      </c>
      <c r="AQ123">
        <v>0</v>
      </c>
      <c r="AR123">
        <v>0</v>
      </c>
      <c r="AS123">
        <v>0.133333333333333</v>
      </c>
      <c r="AT123">
        <v>0</v>
      </c>
      <c r="AU123">
        <v>0.2</v>
      </c>
      <c r="AV123">
        <v>0</v>
      </c>
      <c r="AW123">
        <v>0</v>
      </c>
      <c r="AX123">
        <v>0</v>
      </c>
    </row>
    <row r="124" spans="1:50" x14ac:dyDescent="0.2">
      <c r="A124">
        <v>29.000004390000001</v>
      </c>
      <c r="B124" t="s">
        <v>59</v>
      </c>
      <c r="C124" t="s">
        <v>59</v>
      </c>
      <c r="D124" t="s">
        <v>59</v>
      </c>
      <c r="E124" t="s">
        <v>59</v>
      </c>
      <c r="F124" t="s">
        <v>1670</v>
      </c>
      <c r="G124" t="s">
        <v>59</v>
      </c>
      <c r="H124" t="s">
        <v>59</v>
      </c>
      <c r="I124" t="s">
        <v>1353</v>
      </c>
      <c r="J124">
        <v>439</v>
      </c>
      <c r="K124" t="s">
        <v>47</v>
      </c>
      <c r="L124" t="s">
        <v>88</v>
      </c>
      <c r="M124" t="s">
        <v>48</v>
      </c>
      <c r="N124">
        <v>3832.8499999999899</v>
      </c>
      <c r="O124" t="s">
        <v>49</v>
      </c>
      <c r="P124">
        <v>3</v>
      </c>
      <c r="Q124">
        <v>2206</v>
      </c>
      <c r="R124">
        <v>5.82</v>
      </c>
      <c r="S124" t="s">
        <v>1456</v>
      </c>
      <c r="T124" t="s">
        <v>1450</v>
      </c>
      <c r="U124">
        <v>366</v>
      </c>
      <c r="V124" t="s">
        <v>89</v>
      </c>
      <c r="W124" t="s">
        <v>1469</v>
      </c>
      <c r="X124">
        <v>260</v>
      </c>
      <c r="Y124" t="s">
        <v>164</v>
      </c>
      <c r="Z124" t="s">
        <v>1470</v>
      </c>
      <c r="AA124">
        <v>208</v>
      </c>
      <c r="AB124" t="s">
        <v>88</v>
      </c>
      <c r="AC124" t="s">
        <v>1445</v>
      </c>
      <c r="AD124">
        <v>28</v>
      </c>
      <c r="AE124" t="s">
        <v>168</v>
      </c>
      <c r="AF124" t="s">
        <v>1465</v>
      </c>
      <c r="AG124">
        <v>85</v>
      </c>
      <c r="AH124" t="s">
        <v>89</v>
      </c>
      <c r="AI124" t="s">
        <v>1471</v>
      </c>
      <c r="AJ124">
        <v>431</v>
      </c>
      <c r="AK124" t="s">
        <v>89</v>
      </c>
      <c r="AL124" t="s">
        <v>1472</v>
      </c>
      <c r="AM124">
        <v>313</v>
      </c>
      <c r="AN124" t="s">
        <v>88</v>
      </c>
      <c r="AO124" t="s">
        <v>1468</v>
      </c>
      <c r="AP124">
        <v>19</v>
      </c>
      <c r="AQ124">
        <v>0</v>
      </c>
      <c r="AR124">
        <v>0</v>
      </c>
      <c r="AS124">
        <v>0.134615384615385</v>
      </c>
      <c r="AT124">
        <v>0</v>
      </c>
      <c r="AU124">
        <v>0.2</v>
      </c>
      <c r="AV124">
        <v>0</v>
      </c>
      <c r="AW124">
        <v>0</v>
      </c>
      <c r="AX124">
        <v>0</v>
      </c>
    </row>
    <row r="125" spans="1:50" x14ac:dyDescent="0.2">
      <c r="A125">
        <v>29.000004579999999</v>
      </c>
      <c r="B125" t="s">
        <v>59</v>
      </c>
      <c r="C125" t="s">
        <v>59</v>
      </c>
      <c r="D125" t="s">
        <v>59</v>
      </c>
      <c r="E125" t="s">
        <v>59</v>
      </c>
      <c r="F125" t="s">
        <v>1670</v>
      </c>
      <c r="G125" t="s">
        <v>59</v>
      </c>
      <c r="H125" t="s">
        <v>59</v>
      </c>
      <c r="I125" t="s">
        <v>1353</v>
      </c>
      <c r="J125">
        <v>458</v>
      </c>
      <c r="K125" t="s">
        <v>47</v>
      </c>
      <c r="L125" t="s">
        <v>48</v>
      </c>
      <c r="M125" t="s">
        <v>88</v>
      </c>
      <c r="N125">
        <v>3255.4399999999901</v>
      </c>
      <c r="O125" t="s">
        <v>49</v>
      </c>
      <c r="P125">
        <v>2</v>
      </c>
      <c r="Q125">
        <v>2266</v>
      </c>
      <c r="R125">
        <v>5.23</v>
      </c>
      <c r="S125" t="s">
        <v>1473</v>
      </c>
      <c r="T125" t="s">
        <v>1450</v>
      </c>
      <c r="U125">
        <v>366</v>
      </c>
      <c r="V125" t="s">
        <v>184</v>
      </c>
      <c r="W125" t="s">
        <v>1474</v>
      </c>
      <c r="X125">
        <v>304</v>
      </c>
      <c r="Y125" t="s">
        <v>183</v>
      </c>
      <c r="Z125" t="s">
        <v>1475</v>
      </c>
      <c r="AA125">
        <v>187</v>
      </c>
      <c r="AB125" t="s">
        <v>48</v>
      </c>
      <c r="AC125" t="s">
        <v>1445</v>
      </c>
      <c r="AD125">
        <v>28</v>
      </c>
      <c r="AE125" t="s">
        <v>183</v>
      </c>
      <c r="AF125" t="s">
        <v>1476</v>
      </c>
      <c r="AG125">
        <v>70</v>
      </c>
      <c r="AH125" t="s">
        <v>184</v>
      </c>
      <c r="AI125" t="s">
        <v>1466</v>
      </c>
      <c r="AJ125">
        <v>475</v>
      </c>
      <c r="AK125" t="s">
        <v>184</v>
      </c>
      <c r="AL125" t="s">
        <v>1477</v>
      </c>
      <c r="AM125">
        <v>320</v>
      </c>
      <c r="AN125" t="s">
        <v>48</v>
      </c>
      <c r="AO125" t="s">
        <v>1468</v>
      </c>
      <c r="AP125">
        <v>19</v>
      </c>
      <c r="AQ125">
        <v>0</v>
      </c>
      <c r="AR125">
        <v>0</v>
      </c>
      <c r="AS125">
        <v>9.6256684491978703E-2</v>
      </c>
      <c r="AT125">
        <v>0</v>
      </c>
      <c r="AU125">
        <v>0.14285714285714299</v>
      </c>
      <c r="AV125">
        <v>0</v>
      </c>
      <c r="AW125">
        <v>0</v>
      </c>
      <c r="AX125">
        <v>0</v>
      </c>
    </row>
    <row r="126" spans="1:50" x14ac:dyDescent="0.2">
      <c r="A126">
        <v>29.000004610000001</v>
      </c>
      <c r="B126" t="s">
        <v>59</v>
      </c>
      <c r="C126" t="s">
        <v>59</v>
      </c>
      <c r="D126" t="s">
        <v>59</v>
      </c>
      <c r="E126" t="s">
        <v>59</v>
      </c>
      <c r="F126" t="s">
        <v>1670</v>
      </c>
      <c r="G126" t="s">
        <v>59</v>
      </c>
      <c r="H126" t="s">
        <v>59</v>
      </c>
      <c r="I126" t="s">
        <v>1353</v>
      </c>
      <c r="J126">
        <v>461</v>
      </c>
      <c r="K126" t="s">
        <v>47</v>
      </c>
      <c r="L126" t="s">
        <v>43</v>
      </c>
      <c r="M126" t="s">
        <v>60</v>
      </c>
      <c r="N126">
        <v>3669.85</v>
      </c>
      <c r="O126" t="s">
        <v>49</v>
      </c>
      <c r="P126">
        <v>4</v>
      </c>
      <c r="Q126">
        <v>2187</v>
      </c>
      <c r="R126">
        <v>5.9</v>
      </c>
      <c r="S126" t="s">
        <v>1462</v>
      </c>
      <c r="T126" t="s">
        <v>1450</v>
      </c>
      <c r="U126">
        <v>366</v>
      </c>
      <c r="V126" t="s">
        <v>50</v>
      </c>
      <c r="W126" t="s">
        <v>1478</v>
      </c>
      <c r="X126">
        <v>281</v>
      </c>
      <c r="Y126" t="s">
        <v>120</v>
      </c>
      <c r="Z126" t="s">
        <v>1479</v>
      </c>
      <c r="AA126">
        <v>188</v>
      </c>
      <c r="AB126" t="s">
        <v>43</v>
      </c>
      <c r="AC126" t="s">
        <v>1445</v>
      </c>
      <c r="AD126">
        <v>28</v>
      </c>
      <c r="AE126" t="s">
        <v>120</v>
      </c>
      <c r="AF126" t="s">
        <v>1480</v>
      </c>
      <c r="AG126">
        <v>68</v>
      </c>
      <c r="AH126" t="s">
        <v>50</v>
      </c>
      <c r="AI126" t="s">
        <v>1481</v>
      </c>
      <c r="AJ126">
        <v>429</v>
      </c>
      <c r="AK126" t="s">
        <v>50</v>
      </c>
      <c r="AL126" t="s">
        <v>1482</v>
      </c>
      <c r="AM126">
        <v>300</v>
      </c>
      <c r="AN126" t="s">
        <v>47</v>
      </c>
      <c r="AO126" t="s">
        <v>1192</v>
      </c>
      <c r="AP126" t="s">
        <v>59</v>
      </c>
      <c r="AQ126">
        <v>0</v>
      </c>
      <c r="AR126">
        <v>0</v>
      </c>
      <c r="AS126">
        <v>0.154255319148936</v>
      </c>
      <c r="AT126">
        <v>0</v>
      </c>
      <c r="AU126">
        <v>0.220588235294118</v>
      </c>
      <c r="AV126">
        <v>0</v>
      </c>
      <c r="AW126">
        <v>0</v>
      </c>
      <c r="AX126">
        <v>0</v>
      </c>
    </row>
    <row r="127" spans="1:50" x14ac:dyDescent="0.2">
      <c r="A127">
        <v>29.000004690000001</v>
      </c>
      <c r="B127" t="s">
        <v>59</v>
      </c>
      <c r="C127" t="s">
        <v>59</v>
      </c>
      <c r="D127" t="s">
        <v>59</v>
      </c>
      <c r="E127" t="s">
        <v>59</v>
      </c>
      <c r="F127" t="s">
        <v>1670</v>
      </c>
      <c r="G127" t="s">
        <v>59</v>
      </c>
      <c r="H127" t="s">
        <v>59</v>
      </c>
      <c r="I127" t="s">
        <v>1353</v>
      </c>
      <c r="J127">
        <v>469</v>
      </c>
      <c r="K127" t="s">
        <v>47</v>
      </c>
      <c r="L127" t="s">
        <v>48</v>
      </c>
      <c r="M127" t="s">
        <v>88</v>
      </c>
      <c r="N127">
        <v>2978.51999999999</v>
      </c>
      <c r="O127" t="s">
        <v>49</v>
      </c>
      <c r="P127">
        <v>2</v>
      </c>
      <c r="Q127">
        <v>2144</v>
      </c>
      <c r="R127">
        <v>4.84</v>
      </c>
      <c r="S127" t="s">
        <v>1473</v>
      </c>
      <c r="T127" t="s">
        <v>1450</v>
      </c>
      <c r="U127">
        <v>366</v>
      </c>
      <c r="V127" t="s">
        <v>184</v>
      </c>
      <c r="W127" t="s">
        <v>1488</v>
      </c>
      <c r="X127">
        <v>279</v>
      </c>
      <c r="Y127" t="s">
        <v>183</v>
      </c>
      <c r="Z127" t="s">
        <v>1489</v>
      </c>
      <c r="AA127">
        <v>184</v>
      </c>
      <c r="AB127" t="s">
        <v>48</v>
      </c>
      <c r="AC127" t="s">
        <v>1445</v>
      </c>
      <c r="AD127">
        <v>28</v>
      </c>
      <c r="AE127" t="s">
        <v>183</v>
      </c>
      <c r="AF127" t="s">
        <v>1490</v>
      </c>
      <c r="AG127">
        <v>66</v>
      </c>
      <c r="AH127" t="s">
        <v>184</v>
      </c>
      <c r="AI127" t="s">
        <v>1491</v>
      </c>
      <c r="AJ127">
        <v>418</v>
      </c>
      <c r="AK127" t="s">
        <v>184</v>
      </c>
      <c r="AL127" t="s">
        <v>1492</v>
      </c>
      <c r="AM127">
        <v>282</v>
      </c>
      <c r="AN127" t="s">
        <v>48</v>
      </c>
      <c r="AO127" t="s">
        <v>1493</v>
      </c>
      <c r="AP127">
        <v>26</v>
      </c>
      <c r="AQ127">
        <v>0</v>
      </c>
      <c r="AR127">
        <v>0</v>
      </c>
      <c r="AS127">
        <v>8.6956521739130502E-2</v>
      </c>
      <c r="AT127">
        <v>0</v>
      </c>
      <c r="AU127">
        <v>6.0606060606060601E-2</v>
      </c>
      <c r="AV127">
        <v>0</v>
      </c>
      <c r="AW127">
        <v>0</v>
      </c>
      <c r="AX127">
        <v>0</v>
      </c>
    </row>
    <row r="128" spans="1:50" x14ac:dyDescent="0.2">
      <c r="A128">
        <v>29.000004789999998</v>
      </c>
      <c r="B128" t="s">
        <v>59</v>
      </c>
      <c r="C128" t="s">
        <v>59</v>
      </c>
      <c r="D128" t="s">
        <v>59</v>
      </c>
      <c r="E128" t="s">
        <v>59</v>
      </c>
      <c r="F128" t="s">
        <v>1670</v>
      </c>
      <c r="G128" t="s">
        <v>59</v>
      </c>
      <c r="H128" t="s">
        <v>59</v>
      </c>
      <c r="I128" t="s">
        <v>1353</v>
      </c>
      <c r="J128">
        <v>479</v>
      </c>
      <c r="K128" t="s">
        <v>47</v>
      </c>
      <c r="L128" t="s">
        <v>43</v>
      </c>
      <c r="M128" t="s">
        <v>48</v>
      </c>
      <c r="N128">
        <v>2641.9</v>
      </c>
      <c r="O128" t="s">
        <v>49</v>
      </c>
      <c r="P128">
        <v>2</v>
      </c>
      <c r="Q128">
        <v>2171</v>
      </c>
      <c r="R128">
        <v>4.25</v>
      </c>
      <c r="S128" t="s">
        <v>1462</v>
      </c>
      <c r="T128" t="s">
        <v>1450</v>
      </c>
      <c r="U128">
        <v>366</v>
      </c>
      <c r="V128" t="s">
        <v>50</v>
      </c>
      <c r="W128" t="s">
        <v>1494</v>
      </c>
      <c r="X128">
        <v>277</v>
      </c>
      <c r="Y128" t="s">
        <v>764</v>
      </c>
      <c r="Z128" t="s">
        <v>1495</v>
      </c>
      <c r="AA128">
        <v>186</v>
      </c>
      <c r="AB128" t="s">
        <v>43</v>
      </c>
      <c r="AC128" t="s">
        <v>1445</v>
      </c>
      <c r="AD128">
        <v>28</v>
      </c>
      <c r="AE128" t="s">
        <v>764</v>
      </c>
      <c r="AF128" t="s">
        <v>1496</v>
      </c>
      <c r="AG128">
        <v>70</v>
      </c>
      <c r="AH128" t="s">
        <v>50</v>
      </c>
      <c r="AI128" t="s">
        <v>1497</v>
      </c>
      <c r="AJ128">
        <v>420</v>
      </c>
      <c r="AK128" t="s">
        <v>50</v>
      </c>
      <c r="AL128" t="s">
        <v>1498</v>
      </c>
      <c r="AM128">
        <v>302</v>
      </c>
      <c r="AN128" t="s">
        <v>47</v>
      </c>
      <c r="AO128" t="s">
        <v>1192</v>
      </c>
      <c r="AP128" t="s">
        <v>59</v>
      </c>
      <c r="AQ128">
        <v>0</v>
      </c>
      <c r="AR128">
        <v>0</v>
      </c>
      <c r="AS128">
        <v>4.8387096774193498E-2</v>
      </c>
      <c r="AT128">
        <v>0</v>
      </c>
      <c r="AU128">
        <v>0.27142857142857102</v>
      </c>
      <c r="AV128">
        <v>0</v>
      </c>
      <c r="AW128">
        <v>0</v>
      </c>
      <c r="AX128">
        <v>0</v>
      </c>
    </row>
    <row r="129" spans="1:50" x14ac:dyDescent="0.2">
      <c r="A129">
        <v>29.000005550000001</v>
      </c>
      <c r="B129" t="s">
        <v>59</v>
      </c>
      <c r="C129" t="s">
        <v>59</v>
      </c>
      <c r="D129" t="s">
        <v>59</v>
      </c>
      <c r="E129" t="s">
        <v>59</v>
      </c>
      <c r="F129" t="s">
        <v>1670</v>
      </c>
      <c r="G129" t="s">
        <v>59</v>
      </c>
      <c r="H129" t="s">
        <v>59</v>
      </c>
      <c r="I129" t="s">
        <v>1353</v>
      </c>
      <c r="J129">
        <v>555</v>
      </c>
      <c r="K129" t="s">
        <v>47</v>
      </c>
      <c r="L129" t="s">
        <v>60</v>
      </c>
      <c r="M129" t="s">
        <v>43</v>
      </c>
      <c r="N129">
        <v>20.62</v>
      </c>
      <c r="O129" t="s">
        <v>49</v>
      </c>
      <c r="P129">
        <v>2</v>
      </c>
      <c r="Q129">
        <v>1919</v>
      </c>
      <c r="R129">
        <v>0.05</v>
      </c>
      <c r="S129" t="s">
        <v>62</v>
      </c>
      <c r="T129" t="s">
        <v>1510</v>
      </c>
      <c r="U129">
        <v>338</v>
      </c>
      <c r="V129" t="s">
        <v>62</v>
      </c>
      <c r="W129" t="s">
        <v>1511</v>
      </c>
      <c r="X129">
        <v>264</v>
      </c>
      <c r="Y129" t="s">
        <v>97</v>
      </c>
      <c r="Z129" t="s">
        <v>1512</v>
      </c>
      <c r="AA129">
        <v>208</v>
      </c>
      <c r="AB129" t="s">
        <v>60</v>
      </c>
      <c r="AC129" t="s">
        <v>1357</v>
      </c>
      <c r="AD129">
        <v>28</v>
      </c>
      <c r="AE129" t="s">
        <v>62</v>
      </c>
      <c r="AF129" t="s">
        <v>1513</v>
      </c>
      <c r="AG129">
        <v>98</v>
      </c>
      <c r="AH129" t="s">
        <v>97</v>
      </c>
      <c r="AI129" t="s">
        <v>1514</v>
      </c>
      <c r="AJ129">
        <v>194</v>
      </c>
      <c r="AK129" t="s">
        <v>62</v>
      </c>
      <c r="AL129" t="s">
        <v>1515</v>
      </c>
      <c r="AM129">
        <v>94</v>
      </c>
      <c r="AN129" t="s">
        <v>47</v>
      </c>
      <c r="AO129" t="s">
        <v>330</v>
      </c>
      <c r="AP129" t="s">
        <v>59</v>
      </c>
      <c r="AQ129">
        <v>0</v>
      </c>
      <c r="AR129">
        <v>0</v>
      </c>
      <c r="AS129">
        <v>4.3269230769230699E-2</v>
      </c>
      <c r="AT129">
        <v>0</v>
      </c>
      <c r="AU129">
        <v>0</v>
      </c>
      <c r="AV129">
        <v>0.10309278350515499</v>
      </c>
      <c r="AW129">
        <v>0</v>
      </c>
      <c r="AX129">
        <v>0</v>
      </c>
    </row>
    <row r="130" spans="1:50" x14ac:dyDescent="0.2">
      <c r="A130">
        <v>29.00000799</v>
      </c>
      <c r="B130" t="s">
        <v>59</v>
      </c>
      <c r="C130" t="s">
        <v>59</v>
      </c>
      <c r="D130" t="s">
        <v>59</v>
      </c>
      <c r="E130" t="s">
        <v>59</v>
      </c>
      <c r="F130" t="s">
        <v>1670</v>
      </c>
      <c r="G130" t="s">
        <v>59</v>
      </c>
      <c r="H130" t="s">
        <v>59</v>
      </c>
      <c r="I130" t="s">
        <v>1353</v>
      </c>
      <c r="J130">
        <v>799</v>
      </c>
      <c r="K130" t="s">
        <v>47</v>
      </c>
      <c r="L130" t="s">
        <v>1534</v>
      </c>
      <c r="M130" t="s">
        <v>88</v>
      </c>
      <c r="N130">
        <v>1074.24</v>
      </c>
      <c r="O130" t="s">
        <v>49</v>
      </c>
      <c r="P130">
        <v>3</v>
      </c>
      <c r="Q130">
        <v>2080</v>
      </c>
      <c r="R130">
        <v>4.0199999999999996</v>
      </c>
      <c r="S130" t="s">
        <v>1535</v>
      </c>
      <c r="T130" t="s">
        <v>1536</v>
      </c>
      <c r="U130">
        <v>730</v>
      </c>
      <c r="V130" t="s">
        <v>1537</v>
      </c>
      <c r="W130" t="s">
        <v>1538</v>
      </c>
      <c r="X130">
        <v>134</v>
      </c>
      <c r="Y130" t="s">
        <v>1535</v>
      </c>
      <c r="Z130" t="s">
        <v>384</v>
      </c>
      <c r="AA130">
        <v>189</v>
      </c>
      <c r="AB130" t="s">
        <v>1534</v>
      </c>
      <c r="AC130" t="s">
        <v>1539</v>
      </c>
      <c r="AD130">
        <v>63</v>
      </c>
      <c r="AE130" t="s">
        <v>1540</v>
      </c>
      <c r="AF130" t="s">
        <v>1541</v>
      </c>
      <c r="AG130">
        <v>133</v>
      </c>
      <c r="AH130" t="s">
        <v>329</v>
      </c>
      <c r="AI130" t="s">
        <v>330</v>
      </c>
      <c r="AJ130" t="s">
        <v>59</v>
      </c>
      <c r="AK130" t="s">
        <v>1535</v>
      </c>
      <c r="AL130" t="s">
        <v>460</v>
      </c>
      <c r="AM130">
        <v>254</v>
      </c>
      <c r="AN130" t="s">
        <v>1534</v>
      </c>
      <c r="AO130" t="s">
        <v>1542</v>
      </c>
      <c r="AP130">
        <v>75</v>
      </c>
      <c r="AQ130">
        <v>0</v>
      </c>
      <c r="AR130">
        <v>0.18656716417910399</v>
      </c>
      <c r="AS130">
        <v>0</v>
      </c>
      <c r="AT130">
        <v>0</v>
      </c>
      <c r="AU130">
        <v>0.112781954887218</v>
      </c>
      <c r="AV130">
        <v>0</v>
      </c>
      <c r="AW130">
        <v>0</v>
      </c>
      <c r="AX130">
        <v>0</v>
      </c>
    </row>
    <row r="131" spans="1:50" x14ac:dyDescent="0.2">
      <c r="A131">
        <v>29.000008000000001</v>
      </c>
      <c r="B131" t="s">
        <v>59</v>
      </c>
      <c r="C131" t="s">
        <v>59</v>
      </c>
      <c r="D131" t="s">
        <v>59</v>
      </c>
      <c r="E131" t="s">
        <v>59</v>
      </c>
      <c r="F131" t="s">
        <v>1670</v>
      </c>
      <c r="G131" t="s">
        <v>59</v>
      </c>
      <c r="H131" t="s">
        <v>59</v>
      </c>
      <c r="I131" t="s">
        <v>1353</v>
      </c>
      <c r="J131">
        <v>800</v>
      </c>
      <c r="K131" t="s">
        <v>47</v>
      </c>
      <c r="L131" t="s">
        <v>43</v>
      </c>
      <c r="M131" t="s">
        <v>1193</v>
      </c>
      <c r="N131">
        <v>1400.93</v>
      </c>
      <c r="O131" t="s">
        <v>49</v>
      </c>
      <c r="P131">
        <v>3</v>
      </c>
      <c r="Q131">
        <v>1609</v>
      </c>
      <c r="R131">
        <v>2.8</v>
      </c>
      <c r="S131" t="s">
        <v>106</v>
      </c>
      <c r="T131" t="s">
        <v>1543</v>
      </c>
      <c r="U131">
        <v>234</v>
      </c>
      <c r="V131" t="s">
        <v>1462</v>
      </c>
      <c r="W131" t="s">
        <v>1544</v>
      </c>
      <c r="X131">
        <v>134</v>
      </c>
      <c r="Y131" t="s">
        <v>50</v>
      </c>
      <c r="Z131" s="1" t="s">
        <v>1545</v>
      </c>
      <c r="AA131">
        <v>189</v>
      </c>
      <c r="AB131" t="s">
        <v>43</v>
      </c>
      <c r="AC131" t="s">
        <v>1546</v>
      </c>
      <c r="AD131">
        <v>63</v>
      </c>
      <c r="AE131" t="s">
        <v>1220</v>
      </c>
      <c r="AF131" t="s">
        <v>1547</v>
      </c>
      <c r="AG131">
        <v>133</v>
      </c>
      <c r="AH131" t="s">
        <v>329</v>
      </c>
      <c r="AI131" t="s">
        <v>1192</v>
      </c>
      <c r="AJ131" t="s">
        <v>59</v>
      </c>
      <c r="AK131" t="s">
        <v>50</v>
      </c>
      <c r="AL131" t="s">
        <v>1548</v>
      </c>
      <c r="AM131">
        <v>259</v>
      </c>
      <c r="AN131" t="s">
        <v>43</v>
      </c>
      <c r="AO131" t="s">
        <v>1549</v>
      </c>
      <c r="AP131">
        <v>75</v>
      </c>
      <c r="AQ131">
        <v>0</v>
      </c>
      <c r="AR131">
        <v>0.18656716417910399</v>
      </c>
      <c r="AS131">
        <v>0</v>
      </c>
      <c r="AT131">
        <v>0</v>
      </c>
      <c r="AU131">
        <v>0.112781954887218</v>
      </c>
      <c r="AV131">
        <v>0</v>
      </c>
      <c r="AW131">
        <v>0</v>
      </c>
      <c r="AX131">
        <v>0</v>
      </c>
    </row>
    <row r="132" spans="1:50" x14ac:dyDescent="0.2">
      <c r="A132">
        <v>29.000008210000001</v>
      </c>
      <c r="B132" t="s">
        <v>59</v>
      </c>
      <c r="C132" t="s">
        <v>59</v>
      </c>
      <c r="D132" t="s">
        <v>59</v>
      </c>
      <c r="E132" t="s">
        <v>59</v>
      </c>
      <c r="F132" t="s">
        <v>1670</v>
      </c>
      <c r="G132" t="s">
        <v>59</v>
      </c>
      <c r="H132" t="s">
        <v>59</v>
      </c>
      <c r="I132" t="s">
        <v>1353</v>
      </c>
      <c r="J132">
        <v>821</v>
      </c>
      <c r="K132" t="s">
        <v>47</v>
      </c>
      <c r="L132" t="s">
        <v>1550</v>
      </c>
      <c r="M132" t="s">
        <v>1193</v>
      </c>
      <c r="N132">
        <v>1322.4</v>
      </c>
      <c r="O132" t="s">
        <v>49</v>
      </c>
      <c r="P132">
        <v>3</v>
      </c>
      <c r="Q132">
        <v>2033</v>
      </c>
      <c r="R132">
        <v>1.78</v>
      </c>
      <c r="S132" t="s">
        <v>1551</v>
      </c>
      <c r="T132" t="s">
        <v>1552</v>
      </c>
      <c r="U132">
        <v>477</v>
      </c>
      <c r="V132" t="s">
        <v>1553</v>
      </c>
      <c r="W132" s="1" t="s">
        <v>1544</v>
      </c>
      <c r="X132">
        <v>134</v>
      </c>
      <c r="Y132" t="s">
        <v>1554</v>
      </c>
      <c r="Z132" t="s">
        <v>1545</v>
      </c>
      <c r="AA132">
        <v>189</v>
      </c>
      <c r="AB132" t="s">
        <v>1550</v>
      </c>
      <c r="AC132" t="s">
        <v>1546</v>
      </c>
      <c r="AD132">
        <v>63</v>
      </c>
      <c r="AE132" t="s">
        <v>1555</v>
      </c>
      <c r="AF132" t="s">
        <v>1547</v>
      </c>
      <c r="AG132">
        <v>133</v>
      </c>
      <c r="AH132" t="s">
        <v>1554</v>
      </c>
      <c r="AI132" t="s">
        <v>1556</v>
      </c>
      <c r="AJ132">
        <v>478</v>
      </c>
      <c r="AK132" t="s">
        <v>1554</v>
      </c>
      <c r="AL132" t="s">
        <v>1557</v>
      </c>
      <c r="AM132">
        <v>255</v>
      </c>
      <c r="AN132" t="s">
        <v>1550</v>
      </c>
      <c r="AO132" t="s">
        <v>1549</v>
      </c>
      <c r="AP132">
        <v>75</v>
      </c>
      <c r="AQ132">
        <v>0</v>
      </c>
      <c r="AR132">
        <v>0.18656716417910399</v>
      </c>
      <c r="AS132">
        <v>0</v>
      </c>
      <c r="AT132">
        <v>0</v>
      </c>
      <c r="AU132">
        <v>0.112781954887218</v>
      </c>
      <c r="AV132">
        <v>0</v>
      </c>
      <c r="AW132">
        <v>0</v>
      </c>
      <c r="AX132">
        <v>0</v>
      </c>
    </row>
    <row r="133" spans="1:50" x14ac:dyDescent="0.2">
      <c r="A133">
        <v>29.00000863</v>
      </c>
      <c r="B133" t="s">
        <v>59</v>
      </c>
      <c r="C133" t="s">
        <v>59</v>
      </c>
      <c r="D133" t="s">
        <v>59</v>
      </c>
      <c r="E133" t="s">
        <v>59</v>
      </c>
      <c r="F133" t="s">
        <v>1670</v>
      </c>
      <c r="G133" t="s">
        <v>59</v>
      </c>
      <c r="H133" t="s">
        <v>59</v>
      </c>
      <c r="I133" t="s">
        <v>1353</v>
      </c>
      <c r="J133">
        <v>863</v>
      </c>
      <c r="K133" t="s">
        <v>47</v>
      </c>
      <c r="L133" t="s">
        <v>1558</v>
      </c>
      <c r="M133" t="s">
        <v>48</v>
      </c>
      <c r="N133">
        <v>896.69</v>
      </c>
      <c r="O133" t="s">
        <v>49</v>
      </c>
      <c r="P133">
        <v>2</v>
      </c>
      <c r="Q133">
        <v>2658</v>
      </c>
      <c r="R133">
        <v>2.57</v>
      </c>
      <c r="S133" t="s">
        <v>1559</v>
      </c>
      <c r="T133" t="s">
        <v>544</v>
      </c>
      <c r="U133">
        <v>947</v>
      </c>
      <c r="V133" t="s">
        <v>1560</v>
      </c>
      <c r="W133" t="s">
        <v>1561</v>
      </c>
      <c r="X133">
        <v>169</v>
      </c>
      <c r="Y133" t="s">
        <v>1559</v>
      </c>
      <c r="Z133" t="s">
        <v>668</v>
      </c>
      <c r="AA133">
        <v>488</v>
      </c>
      <c r="AB133" t="s">
        <v>1558</v>
      </c>
      <c r="AC133" t="s">
        <v>1539</v>
      </c>
      <c r="AD133">
        <v>63</v>
      </c>
      <c r="AE133" t="s">
        <v>1560</v>
      </c>
      <c r="AF133" t="s">
        <v>1562</v>
      </c>
      <c r="AG133">
        <v>180</v>
      </c>
      <c r="AH133" t="s">
        <v>1559</v>
      </c>
      <c r="AI133" s="1" t="s">
        <v>1563</v>
      </c>
      <c r="AJ133">
        <v>452</v>
      </c>
      <c r="AK133" t="s">
        <v>1559</v>
      </c>
      <c r="AL133" t="s">
        <v>369</v>
      </c>
      <c r="AM133">
        <v>235</v>
      </c>
      <c r="AN133" t="s">
        <v>1558</v>
      </c>
      <c r="AO133" t="s">
        <v>1542</v>
      </c>
      <c r="AP133">
        <v>75</v>
      </c>
      <c r="AQ133">
        <v>0</v>
      </c>
      <c r="AR133">
        <v>0.124260355029586</v>
      </c>
      <c r="AS133">
        <v>0</v>
      </c>
      <c r="AT133">
        <v>0</v>
      </c>
      <c r="AU133">
        <v>0.05</v>
      </c>
      <c r="AV133">
        <v>0</v>
      </c>
      <c r="AW133">
        <v>0</v>
      </c>
      <c r="AX133">
        <v>0</v>
      </c>
    </row>
    <row r="134" spans="1:50" x14ac:dyDescent="0.2">
      <c r="A134">
        <v>29.000008990000001</v>
      </c>
      <c r="B134" t="s">
        <v>59</v>
      </c>
      <c r="C134" t="s">
        <v>59</v>
      </c>
      <c r="D134" t="s">
        <v>59</v>
      </c>
      <c r="E134" t="s">
        <v>59</v>
      </c>
      <c r="F134" t="s">
        <v>1670</v>
      </c>
      <c r="G134" t="s">
        <v>59</v>
      </c>
      <c r="H134" t="s">
        <v>59</v>
      </c>
      <c r="I134" t="s">
        <v>1353</v>
      </c>
      <c r="J134">
        <v>899</v>
      </c>
      <c r="K134" t="s">
        <v>47</v>
      </c>
      <c r="L134" t="s">
        <v>43</v>
      </c>
      <c r="M134" t="s">
        <v>48</v>
      </c>
      <c r="N134">
        <v>3023.18</v>
      </c>
      <c r="O134" t="s">
        <v>49</v>
      </c>
      <c r="P134">
        <v>4</v>
      </c>
      <c r="Q134">
        <v>2152</v>
      </c>
      <c r="R134">
        <v>5.03</v>
      </c>
      <c r="S134" t="s">
        <v>50</v>
      </c>
      <c r="T134" t="s">
        <v>1564</v>
      </c>
      <c r="U134">
        <v>1036</v>
      </c>
      <c r="V134" t="s">
        <v>1220</v>
      </c>
      <c r="W134" t="s">
        <v>1565</v>
      </c>
      <c r="X134">
        <v>169</v>
      </c>
      <c r="Y134" t="s">
        <v>1566</v>
      </c>
      <c r="Z134" t="s">
        <v>1567</v>
      </c>
      <c r="AA134">
        <v>127</v>
      </c>
      <c r="AB134" t="s">
        <v>43</v>
      </c>
      <c r="AC134" t="s">
        <v>1546</v>
      </c>
      <c r="AD134">
        <v>63</v>
      </c>
      <c r="AE134" t="s">
        <v>1220</v>
      </c>
      <c r="AF134" t="s">
        <v>1568</v>
      </c>
      <c r="AG134">
        <v>180</v>
      </c>
      <c r="AH134" t="s">
        <v>1566</v>
      </c>
      <c r="AI134" t="s">
        <v>1569</v>
      </c>
      <c r="AJ134">
        <v>125</v>
      </c>
      <c r="AK134" t="s">
        <v>50</v>
      </c>
      <c r="AL134" t="s">
        <v>1570</v>
      </c>
      <c r="AM134">
        <v>278</v>
      </c>
      <c r="AN134" t="s">
        <v>43</v>
      </c>
      <c r="AO134" t="s">
        <v>1549</v>
      </c>
      <c r="AP134">
        <v>75</v>
      </c>
      <c r="AQ134">
        <v>0</v>
      </c>
      <c r="AR134">
        <v>0</v>
      </c>
      <c r="AS134">
        <v>0.20472440944881901</v>
      </c>
      <c r="AT134">
        <v>0</v>
      </c>
      <c r="AU134">
        <v>0</v>
      </c>
      <c r="AV134">
        <v>0.224</v>
      </c>
      <c r="AW134">
        <v>0</v>
      </c>
      <c r="AX134">
        <v>0</v>
      </c>
    </row>
    <row r="135" spans="1:50" x14ac:dyDescent="0.2">
      <c r="A135">
        <v>29.000008990000001</v>
      </c>
      <c r="B135" t="s">
        <v>59</v>
      </c>
      <c r="C135" t="s">
        <v>59</v>
      </c>
      <c r="D135" t="s">
        <v>59</v>
      </c>
      <c r="E135" t="s">
        <v>59</v>
      </c>
      <c r="F135" t="s">
        <v>1670</v>
      </c>
      <c r="G135" t="s">
        <v>59</v>
      </c>
      <c r="H135" t="s">
        <v>59</v>
      </c>
      <c r="I135" t="s">
        <v>1353</v>
      </c>
      <c r="J135">
        <v>899</v>
      </c>
      <c r="K135" t="s">
        <v>47</v>
      </c>
      <c r="L135" t="s">
        <v>43</v>
      </c>
      <c r="M135" t="s">
        <v>1193</v>
      </c>
      <c r="N135">
        <v>3023.18</v>
      </c>
      <c r="O135" t="s">
        <v>49</v>
      </c>
      <c r="P135">
        <v>2</v>
      </c>
      <c r="Q135">
        <v>2152</v>
      </c>
      <c r="R135">
        <v>5.03</v>
      </c>
      <c r="S135" t="s">
        <v>50</v>
      </c>
      <c r="T135" t="s">
        <v>1564</v>
      </c>
      <c r="U135">
        <v>1036</v>
      </c>
      <c r="V135" t="s">
        <v>1220</v>
      </c>
      <c r="W135" t="s">
        <v>1565</v>
      </c>
      <c r="X135">
        <v>169</v>
      </c>
      <c r="Y135" t="s">
        <v>1566</v>
      </c>
      <c r="Z135" t="s">
        <v>1567</v>
      </c>
      <c r="AA135">
        <v>127</v>
      </c>
      <c r="AB135" t="s">
        <v>43</v>
      </c>
      <c r="AC135" t="s">
        <v>1546</v>
      </c>
      <c r="AD135">
        <v>63</v>
      </c>
      <c r="AE135" t="s">
        <v>1220</v>
      </c>
      <c r="AF135" t="s">
        <v>1568</v>
      </c>
      <c r="AG135">
        <v>180</v>
      </c>
      <c r="AH135" t="s">
        <v>1566</v>
      </c>
      <c r="AI135" t="s">
        <v>1569</v>
      </c>
      <c r="AJ135">
        <v>125</v>
      </c>
      <c r="AK135" t="s">
        <v>50</v>
      </c>
      <c r="AL135" t="s">
        <v>1570</v>
      </c>
      <c r="AM135">
        <v>278</v>
      </c>
      <c r="AN135" t="s">
        <v>43</v>
      </c>
      <c r="AO135" t="s">
        <v>1549</v>
      </c>
      <c r="AP135">
        <v>75</v>
      </c>
      <c r="AQ135">
        <v>0</v>
      </c>
      <c r="AR135">
        <v>0.124260355029586</v>
      </c>
      <c r="AS135">
        <v>0</v>
      </c>
      <c r="AT135">
        <v>0</v>
      </c>
      <c r="AU135">
        <v>0.05</v>
      </c>
      <c r="AV135">
        <v>0</v>
      </c>
      <c r="AW135">
        <v>0</v>
      </c>
      <c r="AX135">
        <v>0</v>
      </c>
    </row>
    <row r="136" spans="1:50" x14ac:dyDescent="0.2">
      <c r="A136">
        <v>29.000009049999999</v>
      </c>
      <c r="B136" t="s">
        <v>59</v>
      </c>
      <c r="C136" t="s">
        <v>59</v>
      </c>
      <c r="D136" t="s">
        <v>59</v>
      </c>
      <c r="E136" t="s">
        <v>59</v>
      </c>
      <c r="F136" t="s">
        <v>1670</v>
      </c>
      <c r="G136" t="s">
        <v>59</v>
      </c>
      <c r="H136" t="s">
        <v>59</v>
      </c>
      <c r="I136" t="s">
        <v>1353</v>
      </c>
      <c r="J136">
        <v>905</v>
      </c>
      <c r="K136" t="s">
        <v>47</v>
      </c>
      <c r="L136" t="s">
        <v>60</v>
      </c>
      <c r="M136" t="s">
        <v>43</v>
      </c>
      <c r="N136">
        <v>2732.86</v>
      </c>
      <c r="O136" t="s">
        <v>49</v>
      </c>
      <c r="P136">
        <v>4</v>
      </c>
      <c r="Q136">
        <v>1635</v>
      </c>
      <c r="R136">
        <v>2.5299999999999998</v>
      </c>
      <c r="S136" t="s">
        <v>1571</v>
      </c>
      <c r="T136" t="s">
        <v>1572</v>
      </c>
      <c r="U136">
        <v>477</v>
      </c>
      <c r="V136" t="s">
        <v>1571</v>
      </c>
      <c r="W136" t="s">
        <v>1565</v>
      </c>
      <c r="X136">
        <v>169</v>
      </c>
      <c r="Y136" t="s">
        <v>256</v>
      </c>
      <c r="Z136" t="s">
        <v>1573</v>
      </c>
      <c r="AA136">
        <v>129</v>
      </c>
      <c r="AB136" t="s">
        <v>60</v>
      </c>
      <c r="AC136" t="s">
        <v>1546</v>
      </c>
      <c r="AD136">
        <v>63</v>
      </c>
      <c r="AE136" t="s">
        <v>1571</v>
      </c>
      <c r="AF136" t="s">
        <v>1568</v>
      </c>
      <c r="AG136">
        <v>180</v>
      </c>
      <c r="AH136" t="s">
        <v>256</v>
      </c>
      <c r="AI136" t="s">
        <v>1574</v>
      </c>
      <c r="AJ136">
        <v>127</v>
      </c>
      <c r="AK136" t="s">
        <v>62</v>
      </c>
      <c r="AL136" t="s">
        <v>1483</v>
      </c>
      <c r="AM136">
        <v>291</v>
      </c>
      <c r="AN136" t="s">
        <v>60</v>
      </c>
      <c r="AO136" t="s">
        <v>1549</v>
      </c>
      <c r="AP136">
        <v>75</v>
      </c>
      <c r="AQ136">
        <v>0</v>
      </c>
      <c r="AR136">
        <v>0</v>
      </c>
      <c r="AS136">
        <v>0.162790697674419</v>
      </c>
      <c r="AT136">
        <v>0</v>
      </c>
      <c r="AU136">
        <v>0</v>
      </c>
      <c r="AV136">
        <v>0.196850393700787</v>
      </c>
      <c r="AW136">
        <v>0</v>
      </c>
      <c r="AX136">
        <v>0</v>
      </c>
    </row>
    <row r="137" spans="1:50" x14ac:dyDescent="0.2">
      <c r="A137">
        <v>29.000009110000001</v>
      </c>
      <c r="B137" t="s">
        <v>59</v>
      </c>
      <c r="C137" t="s">
        <v>59</v>
      </c>
      <c r="D137" t="s">
        <v>59</v>
      </c>
      <c r="E137" t="s">
        <v>59</v>
      </c>
      <c r="F137" t="s">
        <v>1670</v>
      </c>
      <c r="G137" t="s">
        <v>59</v>
      </c>
      <c r="H137" t="s">
        <v>59</v>
      </c>
      <c r="I137" t="s">
        <v>1353</v>
      </c>
      <c r="J137">
        <v>911</v>
      </c>
      <c r="K137" t="s">
        <v>47</v>
      </c>
      <c r="L137" t="s">
        <v>60</v>
      </c>
      <c r="M137" t="s">
        <v>1575</v>
      </c>
      <c r="N137">
        <v>664.43</v>
      </c>
      <c r="O137" t="s">
        <v>49</v>
      </c>
      <c r="P137">
        <v>2</v>
      </c>
      <c r="Q137">
        <v>2627</v>
      </c>
      <c r="R137">
        <v>1.67</v>
      </c>
      <c r="S137" t="s">
        <v>62</v>
      </c>
      <c r="T137" t="s">
        <v>1576</v>
      </c>
      <c r="U137">
        <v>1144</v>
      </c>
      <c r="V137" t="s">
        <v>1577</v>
      </c>
      <c r="W137" t="s">
        <v>1578</v>
      </c>
      <c r="X137">
        <v>93</v>
      </c>
      <c r="Y137" t="s">
        <v>62</v>
      </c>
      <c r="Z137" t="s">
        <v>1579</v>
      </c>
      <c r="AA137">
        <v>563</v>
      </c>
      <c r="AB137" t="s">
        <v>60</v>
      </c>
      <c r="AC137" t="s">
        <v>1546</v>
      </c>
      <c r="AD137">
        <v>63</v>
      </c>
      <c r="AE137" t="s">
        <v>1571</v>
      </c>
      <c r="AF137" t="s">
        <v>1568</v>
      </c>
      <c r="AG137">
        <v>180</v>
      </c>
      <c r="AH137" t="s">
        <v>1577</v>
      </c>
      <c r="AI137" t="s">
        <v>1580</v>
      </c>
      <c r="AJ137">
        <v>125</v>
      </c>
      <c r="AK137" t="s">
        <v>62</v>
      </c>
      <c r="AL137" t="s">
        <v>1581</v>
      </c>
      <c r="AM137">
        <v>318</v>
      </c>
      <c r="AN137" t="s">
        <v>60</v>
      </c>
      <c r="AO137" t="s">
        <v>1549</v>
      </c>
      <c r="AP137">
        <v>75</v>
      </c>
      <c r="AQ137">
        <v>0</v>
      </c>
      <c r="AR137">
        <v>6.4516129032258104E-2</v>
      </c>
      <c r="AS137">
        <v>0</v>
      </c>
      <c r="AT137">
        <v>0</v>
      </c>
      <c r="AU137">
        <v>0</v>
      </c>
      <c r="AV137">
        <v>3.2000000000000001E-2</v>
      </c>
      <c r="AW137">
        <v>0</v>
      </c>
      <c r="AX137">
        <v>0</v>
      </c>
    </row>
    <row r="138" spans="1:50" x14ac:dyDescent="0.2">
      <c r="A138">
        <v>29.00000914</v>
      </c>
      <c r="B138" t="s">
        <v>59</v>
      </c>
      <c r="C138" t="s">
        <v>59</v>
      </c>
      <c r="D138" t="s">
        <v>59</v>
      </c>
      <c r="E138" t="s">
        <v>59</v>
      </c>
      <c r="F138" t="s">
        <v>1670</v>
      </c>
      <c r="G138" t="s">
        <v>59</v>
      </c>
      <c r="H138" t="s">
        <v>59</v>
      </c>
      <c r="I138" t="s">
        <v>1353</v>
      </c>
      <c r="J138">
        <v>914</v>
      </c>
      <c r="K138" t="s">
        <v>47</v>
      </c>
      <c r="L138" t="s">
        <v>88</v>
      </c>
      <c r="M138" t="s">
        <v>48</v>
      </c>
      <c r="N138">
        <v>1529.17</v>
      </c>
      <c r="O138" t="s">
        <v>49</v>
      </c>
      <c r="P138">
        <v>3</v>
      </c>
      <c r="Q138">
        <v>2309</v>
      </c>
      <c r="R138">
        <v>3.38</v>
      </c>
      <c r="S138" t="s">
        <v>89</v>
      </c>
      <c r="T138" t="s">
        <v>1582</v>
      </c>
      <c r="U138">
        <v>1058</v>
      </c>
      <c r="V138" t="s">
        <v>89</v>
      </c>
      <c r="W138" t="s">
        <v>1583</v>
      </c>
      <c r="X138">
        <v>316</v>
      </c>
      <c r="Y138" t="s">
        <v>164</v>
      </c>
      <c r="Z138" t="s">
        <v>1584</v>
      </c>
      <c r="AA138">
        <v>139</v>
      </c>
      <c r="AB138" t="s">
        <v>88</v>
      </c>
      <c r="AC138" t="s">
        <v>1546</v>
      </c>
      <c r="AD138">
        <v>63</v>
      </c>
      <c r="AE138" t="s">
        <v>1585</v>
      </c>
      <c r="AF138" t="s">
        <v>1568</v>
      </c>
      <c r="AG138">
        <v>180</v>
      </c>
      <c r="AH138" t="s">
        <v>168</v>
      </c>
      <c r="AI138" t="s">
        <v>1586</v>
      </c>
      <c r="AJ138">
        <v>133</v>
      </c>
      <c r="AK138" t="s">
        <v>89</v>
      </c>
      <c r="AL138" t="s">
        <v>1587</v>
      </c>
      <c r="AM138">
        <v>275</v>
      </c>
      <c r="AN138" t="s">
        <v>88</v>
      </c>
      <c r="AO138" t="s">
        <v>1549</v>
      </c>
      <c r="AP138">
        <v>75</v>
      </c>
      <c r="AQ138">
        <v>0</v>
      </c>
      <c r="AR138">
        <v>0</v>
      </c>
      <c r="AS138">
        <v>0.107913669064748</v>
      </c>
      <c r="AT138">
        <v>0</v>
      </c>
      <c r="AU138">
        <v>0</v>
      </c>
      <c r="AV138">
        <v>0.17293233082706799</v>
      </c>
      <c r="AW138">
        <v>0</v>
      </c>
      <c r="AX138">
        <v>0</v>
      </c>
    </row>
    <row r="139" spans="1:50" x14ac:dyDescent="0.2">
      <c r="A139">
        <v>29.00000919</v>
      </c>
      <c r="B139" t="s">
        <v>59</v>
      </c>
      <c r="C139" t="s">
        <v>59</v>
      </c>
      <c r="D139" t="s">
        <v>59</v>
      </c>
      <c r="E139" t="s">
        <v>59</v>
      </c>
      <c r="F139" t="s">
        <v>1670</v>
      </c>
      <c r="G139" t="s">
        <v>59</v>
      </c>
      <c r="H139" t="s">
        <v>59</v>
      </c>
      <c r="I139" t="s">
        <v>1353</v>
      </c>
      <c r="J139">
        <v>919</v>
      </c>
      <c r="K139" t="s">
        <v>47</v>
      </c>
      <c r="L139" t="s">
        <v>48</v>
      </c>
      <c r="M139" t="s">
        <v>88</v>
      </c>
      <c r="N139">
        <v>889.13</v>
      </c>
      <c r="O139" t="s">
        <v>49</v>
      </c>
      <c r="P139">
        <v>1</v>
      </c>
      <c r="Q139">
        <v>2741</v>
      </c>
      <c r="R139">
        <v>2.83</v>
      </c>
      <c r="S139" t="s">
        <v>184</v>
      </c>
      <c r="T139" t="s">
        <v>1588</v>
      </c>
      <c r="U139">
        <v>1115</v>
      </c>
      <c r="V139" t="s">
        <v>184</v>
      </c>
      <c r="W139" t="s">
        <v>1589</v>
      </c>
      <c r="X139">
        <v>333</v>
      </c>
      <c r="Y139" t="s">
        <v>184</v>
      </c>
      <c r="Z139" t="s">
        <v>1590</v>
      </c>
      <c r="AA139">
        <v>504</v>
      </c>
      <c r="AB139" t="s">
        <v>48</v>
      </c>
      <c r="AC139" t="s">
        <v>1546</v>
      </c>
      <c r="AD139">
        <v>63</v>
      </c>
      <c r="AE139" t="s">
        <v>1591</v>
      </c>
      <c r="AF139" t="s">
        <v>1568</v>
      </c>
      <c r="AG139">
        <v>180</v>
      </c>
      <c r="AH139" t="s">
        <v>183</v>
      </c>
      <c r="AI139" t="s">
        <v>1592</v>
      </c>
      <c r="AJ139">
        <v>134</v>
      </c>
      <c r="AK139" t="s">
        <v>184</v>
      </c>
      <c r="AL139" t="s">
        <v>1451</v>
      </c>
      <c r="AM139">
        <v>293</v>
      </c>
      <c r="AN139" t="s">
        <v>48</v>
      </c>
      <c r="AO139" t="s">
        <v>1549</v>
      </c>
      <c r="AP139">
        <v>75</v>
      </c>
      <c r="AQ139">
        <v>0</v>
      </c>
      <c r="AR139">
        <v>0</v>
      </c>
      <c r="AS139">
        <v>0</v>
      </c>
      <c r="AT139">
        <v>0</v>
      </c>
      <c r="AU139">
        <v>0</v>
      </c>
      <c r="AV139">
        <v>0.14179104477611901</v>
      </c>
      <c r="AW139">
        <v>0</v>
      </c>
      <c r="AX139">
        <v>0</v>
      </c>
    </row>
    <row r="140" spans="1:50" x14ac:dyDescent="0.2">
      <c r="A140">
        <v>29.000009200000001</v>
      </c>
      <c r="B140" t="s">
        <v>59</v>
      </c>
      <c r="C140" t="s">
        <v>59</v>
      </c>
      <c r="D140" t="s">
        <v>59</v>
      </c>
      <c r="E140" t="s">
        <v>59</v>
      </c>
      <c r="F140" t="s">
        <v>1670</v>
      </c>
      <c r="G140" t="s">
        <v>59</v>
      </c>
      <c r="H140" t="s">
        <v>59</v>
      </c>
      <c r="I140" t="s">
        <v>1353</v>
      </c>
      <c r="J140">
        <v>920</v>
      </c>
      <c r="K140" t="s">
        <v>47</v>
      </c>
      <c r="L140" t="s">
        <v>60</v>
      </c>
      <c r="M140" t="s">
        <v>43</v>
      </c>
      <c r="N140">
        <v>877.16</v>
      </c>
      <c r="O140" t="s">
        <v>49</v>
      </c>
      <c r="P140">
        <v>1</v>
      </c>
      <c r="Q140">
        <v>2816</v>
      </c>
      <c r="R140">
        <v>2.8</v>
      </c>
      <c r="S140" t="s">
        <v>62</v>
      </c>
      <c r="T140" t="s">
        <v>1593</v>
      </c>
      <c r="U140">
        <v>1181</v>
      </c>
      <c r="V140" t="s">
        <v>62</v>
      </c>
      <c r="W140" t="s">
        <v>1594</v>
      </c>
      <c r="X140">
        <v>321</v>
      </c>
      <c r="Y140" t="s">
        <v>62</v>
      </c>
      <c r="Z140" t="s">
        <v>1595</v>
      </c>
      <c r="AA140">
        <v>526</v>
      </c>
      <c r="AB140" t="s">
        <v>60</v>
      </c>
      <c r="AC140" t="s">
        <v>1546</v>
      </c>
      <c r="AD140">
        <v>63</v>
      </c>
      <c r="AE140" t="s">
        <v>1571</v>
      </c>
      <c r="AF140" t="s">
        <v>1568</v>
      </c>
      <c r="AG140">
        <v>180</v>
      </c>
      <c r="AH140" t="s">
        <v>97</v>
      </c>
      <c r="AI140" t="s">
        <v>1596</v>
      </c>
      <c r="AJ140">
        <v>133</v>
      </c>
      <c r="AK140" t="s">
        <v>62</v>
      </c>
      <c r="AL140" t="s">
        <v>1451</v>
      </c>
      <c r="AM140">
        <v>293</v>
      </c>
      <c r="AN140" t="s">
        <v>60</v>
      </c>
      <c r="AO140" t="s">
        <v>1549</v>
      </c>
      <c r="AP140">
        <v>75</v>
      </c>
      <c r="AQ140">
        <v>0</v>
      </c>
      <c r="AR140">
        <v>0</v>
      </c>
      <c r="AS140">
        <v>0</v>
      </c>
      <c r="AT140">
        <v>0</v>
      </c>
      <c r="AU140">
        <v>0</v>
      </c>
      <c r="AV140">
        <v>0.14285714285714299</v>
      </c>
      <c r="AW140">
        <v>0</v>
      </c>
      <c r="AX140">
        <v>0</v>
      </c>
    </row>
    <row r="141" spans="1:50" x14ac:dyDescent="0.2">
      <c r="A141">
        <v>29.000009380000002</v>
      </c>
      <c r="B141" t="s">
        <v>59</v>
      </c>
      <c r="C141" t="s">
        <v>59</v>
      </c>
      <c r="D141" t="s">
        <v>59</v>
      </c>
      <c r="E141" t="s">
        <v>59</v>
      </c>
      <c r="F141" t="s">
        <v>1670</v>
      </c>
      <c r="G141" t="s">
        <v>59</v>
      </c>
      <c r="H141" t="s">
        <v>59</v>
      </c>
      <c r="I141" t="s">
        <v>1353</v>
      </c>
      <c r="J141">
        <v>938</v>
      </c>
      <c r="K141" t="s">
        <v>47</v>
      </c>
      <c r="L141" t="s">
        <v>48</v>
      </c>
      <c r="M141" t="s">
        <v>88</v>
      </c>
      <c r="N141">
        <v>630.55999999999995</v>
      </c>
      <c r="O141" t="s">
        <v>49</v>
      </c>
      <c r="P141">
        <v>1</v>
      </c>
      <c r="Q141">
        <v>2837</v>
      </c>
      <c r="R141">
        <v>1.96</v>
      </c>
      <c r="S141" t="s">
        <v>184</v>
      </c>
      <c r="T141" t="s">
        <v>1597</v>
      </c>
      <c r="U141">
        <v>1156</v>
      </c>
      <c r="V141" t="s">
        <v>184</v>
      </c>
      <c r="W141" t="s">
        <v>1598</v>
      </c>
      <c r="X141">
        <v>315</v>
      </c>
      <c r="Y141" t="s">
        <v>184</v>
      </c>
      <c r="Z141" t="s">
        <v>1599</v>
      </c>
      <c r="AA141">
        <v>564</v>
      </c>
      <c r="AB141" t="s">
        <v>48</v>
      </c>
      <c r="AC141" t="s">
        <v>1546</v>
      </c>
      <c r="AD141">
        <v>63</v>
      </c>
      <c r="AE141" t="s">
        <v>1591</v>
      </c>
      <c r="AF141" t="s">
        <v>1568</v>
      </c>
      <c r="AG141">
        <v>180</v>
      </c>
      <c r="AH141" t="s">
        <v>183</v>
      </c>
      <c r="AI141" t="s">
        <v>1600</v>
      </c>
      <c r="AJ141">
        <v>141</v>
      </c>
      <c r="AK141" t="s">
        <v>184</v>
      </c>
      <c r="AL141" t="s">
        <v>1601</v>
      </c>
      <c r="AM141">
        <v>295</v>
      </c>
      <c r="AN141" t="s">
        <v>48</v>
      </c>
      <c r="AO141" t="s">
        <v>1549</v>
      </c>
      <c r="AP141">
        <v>75</v>
      </c>
      <c r="AQ141">
        <v>0</v>
      </c>
      <c r="AR141">
        <v>0</v>
      </c>
      <c r="AS141">
        <v>0</v>
      </c>
      <c r="AT141">
        <v>0</v>
      </c>
      <c r="AU141">
        <v>0</v>
      </c>
      <c r="AV141">
        <v>9.2198581560283696E-2</v>
      </c>
      <c r="AW141">
        <v>0</v>
      </c>
      <c r="AX141">
        <v>0</v>
      </c>
    </row>
    <row r="142" spans="1:50" x14ac:dyDescent="0.2">
      <c r="A142">
        <v>29.000010249999999</v>
      </c>
      <c r="B142" t="s">
        <v>59</v>
      </c>
      <c r="C142" t="s">
        <v>59</v>
      </c>
      <c r="D142" t="s">
        <v>59</v>
      </c>
      <c r="E142" t="s">
        <v>59</v>
      </c>
      <c r="F142" t="s">
        <v>1670</v>
      </c>
      <c r="G142" t="s">
        <v>59</v>
      </c>
      <c r="H142" t="s">
        <v>59</v>
      </c>
      <c r="I142" t="s">
        <v>1353</v>
      </c>
      <c r="J142">
        <v>1025</v>
      </c>
      <c r="K142" t="s">
        <v>47</v>
      </c>
      <c r="L142" t="s">
        <v>1606</v>
      </c>
      <c r="M142" t="s">
        <v>43</v>
      </c>
      <c r="N142">
        <v>496.36</v>
      </c>
      <c r="O142" t="s">
        <v>49</v>
      </c>
      <c r="P142">
        <v>1</v>
      </c>
      <c r="Q142">
        <v>2778</v>
      </c>
      <c r="R142">
        <v>15.51</v>
      </c>
      <c r="S142" t="s">
        <v>1607</v>
      </c>
      <c r="T142" t="s">
        <v>1005</v>
      </c>
      <c r="U142">
        <v>692</v>
      </c>
      <c r="V142" t="s">
        <v>1607</v>
      </c>
      <c r="W142" s="1" t="s">
        <v>468</v>
      </c>
      <c r="X142">
        <v>297</v>
      </c>
      <c r="Y142" t="s">
        <v>1607</v>
      </c>
      <c r="Z142" t="s">
        <v>573</v>
      </c>
      <c r="AA142">
        <v>554</v>
      </c>
      <c r="AB142" t="s">
        <v>1606</v>
      </c>
      <c r="AC142" t="s">
        <v>1539</v>
      </c>
      <c r="AD142">
        <v>63</v>
      </c>
      <c r="AE142" t="s">
        <v>1607</v>
      </c>
      <c r="AF142" t="s">
        <v>1608</v>
      </c>
      <c r="AG142">
        <v>355</v>
      </c>
      <c r="AH142" t="s">
        <v>1607</v>
      </c>
      <c r="AI142" t="s">
        <v>1131</v>
      </c>
      <c r="AJ142">
        <v>466</v>
      </c>
      <c r="AK142" t="s">
        <v>1607</v>
      </c>
      <c r="AL142" t="s">
        <v>1609</v>
      </c>
      <c r="AM142">
        <v>301</v>
      </c>
      <c r="AN142" t="s">
        <v>43</v>
      </c>
      <c r="AO142" t="s">
        <v>1610</v>
      </c>
      <c r="AP142">
        <v>32</v>
      </c>
      <c r="AQ142">
        <v>0</v>
      </c>
      <c r="AR142">
        <v>0</v>
      </c>
      <c r="AS142">
        <v>0</v>
      </c>
      <c r="AT142">
        <v>0</v>
      </c>
      <c r="AU142">
        <v>0</v>
      </c>
      <c r="AV142">
        <v>0</v>
      </c>
      <c r="AW142">
        <v>0</v>
      </c>
      <c r="AX142">
        <v>0.75</v>
      </c>
    </row>
    <row r="143" spans="1:50" x14ac:dyDescent="0.2">
      <c r="A143">
        <v>29.000010490000001</v>
      </c>
      <c r="B143" t="s">
        <v>59</v>
      </c>
      <c r="C143" t="s">
        <v>59</v>
      </c>
      <c r="D143" t="s">
        <v>59</v>
      </c>
      <c r="E143" t="s">
        <v>59</v>
      </c>
      <c r="F143" t="s">
        <v>1670</v>
      </c>
      <c r="G143" t="s">
        <v>59</v>
      </c>
      <c r="H143" t="s">
        <v>59</v>
      </c>
      <c r="I143" t="s">
        <v>1353</v>
      </c>
      <c r="J143">
        <v>1049</v>
      </c>
      <c r="K143" t="s">
        <v>47</v>
      </c>
      <c r="L143" t="s">
        <v>48</v>
      </c>
      <c r="M143" t="s">
        <v>88</v>
      </c>
      <c r="N143">
        <v>1769.4</v>
      </c>
      <c r="O143" t="s">
        <v>49</v>
      </c>
      <c r="P143">
        <v>2</v>
      </c>
      <c r="Q143">
        <v>2304</v>
      </c>
      <c r="R143">
        <v>3.39</v>
      </c>
      <c r="S143" t="s">
        <v>184</v>
      </c>
      <c r="T143" t="s">
        <v>1611</v>
      </c>
      <c r="U143">
        <v>198</v>
      </c>
      <c r="V143" t="s">
        <v>184</v>
      </c>
      <c r="W143" t="s">
        <v>1612</v>
      </c>
      <c r="X143">
        <v>355</v>
      </c>
      <c r="Y143" t="s">
        <v>184</v>
      </c>
      <c r="Z143" t="s">
        <v>1613</v>
      </c>
      <c r="AA143">
        <v>578</v>
      </c>
      <c r="AB143" t="s">
        <v>48</v>
      </c>
      <c r="AC143" t="s">
        <v>1546</v>
      </c>
      <c r="AD143">
        <v>63</v>
      </c>
      <c r="AE143" t="s">
        <v>183</v>
      </c>
      <c r="AF143" s="1" t="s">
        <v>1614</v>
      </c>
      <c r="AG143">
        <v>212</v>
      </c>
      <c r="AH143" t="s">
        <v>183</v>
      </c>
      <c r="AI143" t="s">
        <v>1615</v>
      </c>
      <c r="AJ143">
        <v>278</v>
      </c>
      <c r="AK143" t="s">
        <v>184</v>
      </c>
      <c r="AL143" t="s">
        <v>1455</v>
      </c>
      <c r="AM143">
        <v>349</v>
      </c>
      <c r="AN143" t="s">
        <v>1193</v>
      </c>
      <c r="AO143" t="s">
        <v>1616</v>
      </c>
      <c r="AP143">
        <v>32</v>
      </c>
      <c r="AQ143">
        <v>0</v>
      </c>
      <c r="AR143">
        <v>0</v>
      </c>
      <c r="AS143">
        <v>0</v>
      </c>
      <c r="AT143">
        <v>0</v>
      </c>
      <c r="AU143">
        <v>0.15094339622641501</v>
      </c>
      <c r="AV143">
        <v>0.14028776978417301</v>
      </c>
      <c r="AW143">
        <v>0</v>
      </c>
      <c r="AX143">
        <v>0</v>
      </c>
    </row>
    <row r="144" spans="1:50" x14ac:dyDescent="0.2">
      <c r="A144">
        <v>29.000010490000001</v>
      </c>
      <c r="B144" t="s">
        <v>59</v>
      </c>
      <c r="C144" t="s">
        <v>59</v>
      </c>
      <c r="D144" t="s">
        <v>59</v>
      </c>
      <c r="E144" t="s">
        <v>59</v>
      </c>
      <c r="F144" t="s">
        <v>1670</v>
      </c>
      <c r="G144" t="s">
        <v>59</v>
      </c>
      <c r="H144" t="s">
        <v>59</v>
      </c>
      <c r="I144" t="s">
        <v>1353</v>
      </c>
      <c r="J144">
        <v>1049</v>
      </c>
      <c r="K144" t="s">
        <v>47</v>
      </c>
      <c r="L144" t="s">
        <v>48</v>
      </c>
      <c r="M144" t="s">
        <v>1193</v>
      </c>
      <c r="N144">
        <v>1769.4</v>
      </c>
      <c r="O144" t="s">
        <v>49</v>
      </c>
      <c r="P144">
        <v>1</v>
      </c>
      <c r="Q144">
        <v>2304</v>
      </c>
      <c r="R144">
        <v>3.39</v>
      </c>
      <c r="S144" t="s">
        <v>184</v>
      </c>
      <c r="T144" t="s">
        <v>1611</v>
      </c>
      <c r="U144">
        <v>198</v>
      </c>
      <c r="V144" t="s">
        <v>184</v>
      </c>
      <c r="W144" t="s">
        <v>1612</v>
      </c>
      <c r="X144">
        <v>355</v>
      </c>
      <c r="Y144" t="s">
        <v>184</v>
      </c>
      <c r="Z144" t="s">
        <v>1613</v>
      </c>
      <c r="AA144">
        <v>578</v>
      </c>
      <c r="AB144" t="s">
        <v>48</v>
      </c>
      <c r="AC144" t="s">
        <v>1546</v>
      </c>
      <c r="AD144">
        <v>63</v>
      </c>
      <c r="AE144" t="s">
        <v>183</v>
      </c>
      <c r="AF144" t="s">
        <v>1614</v>
      </c>
      <c r="AG144">
        <v>212</v>
      </c>
      <c r="AH144" t="s">
        <v>183</v>
      </c>
      <c r="AI144" t="s">
        <v>1615</v>
      </c>
      <c r="AJ144">
        <v>278</v>
      </c>
      <c r="AK144" t="s">
        <v>184</v>
      </c>
      <c r="AL144" t="s">
        <v>1455</v>
      </c>
      <c r="AM144">
        <v>349</v>
      </c>
      <c r="AN144" t="s">
        <v>1193</v>
      </c>
      <c r="AO144" t="s">
        <v>1616</v>
      </c>
      <c r="AP144">
        <v>32</v>
      </c>
      <c r="AQ144">
        <v>0</v>
      </c>
      <c r="AR144">
        <v>0</v>
      </c>
      <c r="AS144">
        <v>0</v>
      </c>
      <c r="AT144">
        <v>0</v>
      </c>
      <c r="AU144">
        <v>0</v>
      </c>
      <c r="AV144">
        <v>0</v>
      </c>
      <c r="AW144">
        <v>0</v>
      </c>
      <c r="AX144">
        <v>0.75</v>
      </c>
    </row>
    <row r="145" spans="1:50" x14ac:dyDescent="0.2">
      <c r="A145">
        <v>29.000010639999999</v>
      </c>
      <c r="B145" t="s">
        <v>59</v>
      </c>
      <c r="C145" t="s">
        <v>59</v>
      </c>
      <c r="D145" t="s">
        <v>59</v>
      </c>
      <c r="E145" t="s">
        <v>59</v>
      </c>
      <c r="F145" t="s">
        <v>1670</v>
      </c>
      <c r="G145" t="s">
        <v>59</v>
      </c>
      <c r="H145" t="s">
        <v>59</v>
      </c>
      <c r="I145" t="s">
        <v>1353</v>
      </c>
      <c r="J145">
        <v>1064</v>
      </c>
      <c r="K145" t="s">
        <v>47</v>
      </c>
      <c r="L145" t="s">
        <v>48</v>
      </c>
      <c r="M145" t="s">
        <v>1193</v>
      </c>
      <c r="N145">
        <v>673.59</v>
      </c>
      <c r="O145" t="s">
        <v>49</v>
      </c>
      <c r="P145">
        <v>1</v>
      </c>
      <c r="Q145">
        <v>2629</v>
      </c>
      <c r="R145">
        <v>2.6</v>
      </c>
      <c r="S145" t="s">
        <v>183</v>
      </c>
      <c r="T145" t="s">
        <v>1617</v>
      </c>
      <c r="U145">
        <v>227</v>
      </c>
      <c r="V145" t="s">
        <v>184</v>
      </c>
      <c r="W145" t="s">
        <v>1612</v>
      </c>
      <c r="X145">
        <v>355</v>
      </c>
      <c r="Y145" t="s">
        <v>184</v>
      </c>
      <c r="Z145" t="s">
        <v>1613</v>
      </c>
      <c r="AA145">
        <v>578</v>
      </c>
      <c r="AB145" t="s">
        <v>48</v>
      </c>
      <c r="AC145" t="s">
        <v>1546</v>
      </c>
      <c r="AD145">
        <v>63</v>
      </c>
      <c r="AE145" t="s">
        <v>184</v>
      </c>
      <c r="AF145" t="s">
        <v>2166</v>
      </c>
      <c r="AG145">
        <v>387</v>
      </c>
      <c r="AH145" t="s">
        <v>184</v>
      </c>
      <c r="AI145" t="s">
        <v>2167</v>
      </c>
      <c r="AJ145">
        <v>522</v>
      </c>
      <c r="AK145" t="s">
        <v>184</v>
      </c>
      <c r="AL145" t="s">
        <v>2168</v>
      </c>
      <c r="AM145">
        <v>376</v>
      </c>
      <c r="AN145" t="s">
        <v>1193</v>
      </c>
      <c r="AO145" t="s">
        <v>1616</v>
      </c>
      <c r="AP145">
        <v>32</v>
      </c>
      <c r="AQ145">
        <v>0</v>
      </c>
      <c r="AR145">
        <v>0</v>
      </c>
      <c r="AS145">
        <v>0</v>
      </c>
      <c r="AT145">
        <v>0</v>
      </c>
      <c r="AU145">
        <v>0</v>
      </c>
      <c r="AV145">
        <v>0</v>
      </c>
      <c r="AW145">
        <v>0</v>
      </c>
      <c r="AX145">
        <v>0.75</v>
      </c>
    </row>
    <row r="146" spans="1:50" x14ac:dyDescent="0.2">
      <c r="A146">
        <v>29.000012680000001</v>
      </c>
      <c r="B146" t="s">
        <v>59</v>
      </c>
      <c r="C146" t="s">
        <v>59</v>
      </c>
      <c r="D146" t="s">
        <v>59</v>
      </c>
      <c r="E146" t="s">
        <v>59</v>
      </c>
      <c r="F146" t="s">
        <v>1670</v>
      </c>
      <c r="G146" t="s">
        <v>59</v>
      </c>
      <c r="H146" t="s">
        <v>59</v>
      </c>
      <c r="I146" t="s">
        <v>1353</v>
      </c>
      <c r="J146">
        <v>1268</v>
      </c>
      <c r="K146" t="s">
        <v>47</v>
      </c>
      <c r="L146" t="s">
        <v>88</v>
      </c>
      <c r="M146" t="s">
        <v>1671</v>
      </c>
      <c r="N146">
        <v>2387.21</v>
      </c>
      <c r="O146" t="s">
        <v>49</v>
      </c>
      <c r="P146">
        <v>10</v>
      </c>
      <c r="Q146">
        <v>1160</v>
      </c>
      <c r="R146">
        <v>30.35</v>
      </c>
      <c r="S146" t="s">
        <v>329</v>
      </c>
      <c r="T146" t="s">
        <v>330</v>
      </c>
      <c r="U146" t="s">
        <v>59</v>
      </c>
      <c r="V146" t="s">
        <v>329</v>
      </c>
      <c r="W146" t="s">
        <v>330</v>
      </c>
      <c r="X146" t="s">
        <v>59</v>
      </c>
      <c r="Y146" t="s">
        <v>329</v>
      </c>
      <c r="Z146" t="s">
        <v>330</v>
      </c>
      <c r="AA146" t="s">
        <v>59</v>
      </c>
      <c r="AB146" t="s">
        <v>1671</v>
      </c>
      <c r="AC146" t="s">
        <v>1672</v>
      </c>
      <c r="AD146">
        <v>8</v>
      </c>
      <c r="AE146" t="s">
        <v>1673</v>
      </c>
      <c r="AF146" t="s">
        <v>1674</v>
      </c>
      <c r="AG146">
        <v>17</v>
      </c>
      <c r="AH146" t="s">
        <v>329</v>
      </c>
      <c r="AI146" t="s">
        <v>330</v>
      </c>
      <c r="AJ146" t="s">
        <v>59</v>
      </c>
      <c r="AK146" t="s">
        <v>329</v>
      </c>
      <c r="AL146" t="s">
        <v>330</v>
      </c>
      <c r="AM146" t="s">
        <v>59</v>
      </c>
      <c r="AN146" t="s">
        <v>1671</v>
      </c>
      <c r="AO146" t="s">
        <v>1675</v>
      </c>
      <c r="AP146">
        <v>12</v>
      </c>
      <c r="AQ146">
        <v>0</v>
      </c>
      <c r="AR146">
        <v>0</v>
      </c>
      <c r="AS146">
        <v>0</v>
      </c>
      <c r="AT146">
        <v>0.875</v>
      </c>
      <c r="AU146">
        <v>0.76470588235294101</v>
      </c>
      <c r="AV146">
        <v>0</v>
      </c>
      <c r="AW146">
        <v>0</v>
      </c>
      <c r="AX146">
        <v>1</v>
      </c>
    </row>
    <row r="147" spans="1:50" x14ac:dyDescent="0.2">
      <c r="A147">
        <v>29.000012829999999</v>
      </c>
      <c r="B147" t="s">
        <v>59</v>
      </c>
      <c r="C147" t="s">
        <v>59</v>
      </c>
      <c r="D147" t="s">
        <v>59</v>
      </c>
      <c r="E147" t="s">
        <v>59</v>
      </c>
      <c r="F147" t="s">
        <v>1670</v>
      </c>
      <c r="G147" t="s">
        <v>59</v>
      </c>
      <c r="H147" t="s">
        <v>59</v>
      </c>
      <c r="I147" t="s">
        <v>1353</v>
      </c>
      <c r="J147">
        <v>1283</v>
      </c>
      <c r="K147" t="s">
        <v>47</v>
      </c>
      <c r="L147" t="s">
        <v>48</v>
      </c>
      <c r="M147" t="s">
        <v>60</v>
      </c>
      <c r="N147">
        <v>97.75</v>
      </c>
      <c r="O147" t="s">
        <v>49</v>
      </c>
      <c r="P147">
        <v>1</v>
      </c>
      <c r="Q147">
        <v>1423</v>
      </c>
      <c r="R147">
        <v>2.96</v>
      </c>
      <c r="S147" t="s">
        <v>184</v>
      </c>
      <c r="T147" t="s">
        <v>1676</v>
      </c>
      <c r="U147">
        <v>799</v>
      </c>
      <c r="V147" t="s">
        <v>184</v>
      </c>
      <c r="W147" t="s">
        <v>1677</v>
      </c>
      <c r="X147">
        <v>39</v>
      </c>
      <c r="Y147" t="s">
        <v>184</v>
      </c>
      <c r="Z147" t="s">
        <v>955</v>
      </c>
      <c r="AA147">
        <v>129</v>
      </c>
      <c r="AB147" t="s">
        <v>48</v>
      </c>
      <c r="AC147" t="s">
        <v>385</v>
      </c>
      <c r="AD147">
        <v>19</v>
      </c>
      <c r="AE147" t="s">
        <v>310</v>
      </c>
      <c r="AF147" t="s">
        <v>1678</v>
      </c>
      <c r="AG147">
        <v>33</v>
      </c>
      <c r="AH147" t="s">
        <v>184</v>
      </c>
      <c r="AI147" t="s">
        <v>1679</v>
      </c>
      <c r="AJ147">
        <v>104</v>
      </c>
      <c r="AK147" t="s">
        <v>184</v>
      </c>
      <c r="AL147" s="1" t="s">
        <v>1196</v>
      </c>
      <c r="AM147">
        <v>65</v>
      </c>
      <c r="AN147" t="s">
        <v>48</v>
      </c>
      <c r="AO147" t="s">
        <v>1539</v>
      </c>
      <c r="AP147">
        <v>63</v>
      </c>
      <c r="AQ147">
        <v>0</v>
      </c>
      <c r="AR147">
        <v>0</v>
      </c>
      <c r="AS147">
        <v>0</v>
      </c>
      <c r="AT147">
        <v>0</v>
      </c>
      <c r="AU147">
        <v>0.12121212121212099</v>
      </c>
      <c r="AV147">
        <v>0</v>
      </c>
      <c r="AW147">
        <v>0</v>
      </c>
      <c r="AX147">
        <v>0</v>
      </c>
    </row>
    <row r="148" spans="1:50" x14ac:dyDescent="0.2">
      <c r="A148">
        <v>29.000012859999998</v>
      </c>
      <c r="B148" t="s">
        <v>59</v>
      </c>
      <c r="C148" t="s">
        <v>59</v>
      </c>
      <c r="D148" t="s">
        <v>59</v>
      </c>
      <c r="E148" t="s">
        <v>59</v>
      </c>
      <c r="F148" t="s">
        <v>1670</v>
      </c>
      <c r="G148" t="s">
        <v>59</v>
      </c>
      <c r="H148" t="s">
        <v>59</v>
      </c>
      <c r="I148" t="s">
        <v>1353</v>
      </c>
      <c r="J148">
        <v>1286</v>
      </c>
      <c r="K148" t="s">
        <v>47</v>
      </c>
      <c r="L148" t="s">
        <v>60</v>
      </c>
      <c r="M148" t="s">
        <v>43</v>
      </c>
      <c r="N148">
        <v>97.75</v>
      </c>
      <c r="O148" t="s">
        <v>49</v>
      </c>
      <c r="P148">
        <v>1</v>
      </c>
      <c r="Q148">
        <v>1444</v>
      </c>
      <c r="R148">
        <v>2.88</v>
      </c>
      <c r="S148" t="s">
        <v>62</v>
      </c>
      <c r="T148" t="s">
        <v>277</v>
      </c>
      <c r="U148">
        <v>835</v>
      </c>
      <c r="V148" t="s">
        <v>62</v>
      </c>
      <c r="W148" t="s">
        <v>101</v>
      </c>
      <c r="X148">
        <v>40</v>
      </c>
      <c r="Y148" t="s">
        <v>62</v>
      </c>
      <c r="Z148" t="s">
        <v>1680</v>
      </c>
      <c r="AA148">
        <v>132</v>
      </c>
      <c r="AB148" t="s">
        <v>60</v>
      </c>
      <c r="AC148" t="s">
        <v>385</v>
      </c>
      <c r="AD148">
        <v>19</v>
      </c>
      <c r="AE148" t="s">
        <v>97</v>
      </c>
      <c r="AF148" t="s">
        <v>1681</v>
      </c>
      <c r="AG148">
        <v>34</v>
      </c>
      <c r="AH148" t="s">
        <v>62</v>
      </c>
      <c r="AI148" t="s">
        <v>1396</v>
      </c>
      <c r="AJ148">
        <v>105</v>
      </c>
      <c r="AK148" t="s">
        <v>62</v>
      </c>
      <c r="AL148" t="s">
        <v>1291</v>
      </c>
      <c r="AM148">
        <v>66</v>
      </c>
      <c r="AN148" t="s">
        <v>60</v>
      </c>
      <c r="AO148" t="s">
        <v>1539</v>
      </c>
      <c r="AP148">
        <v>63</v>
      </c>
      <c r="AQ148">
        <v>0</v>
      </c>
      <c r="AR148">
        <v>0</v>
      </c>
      <c r="AS148">
        <v>0</v>
      </c>
      <c r="AT148">
        <v>0</v>
      </c>
      <c r="AU148">
        <v>0.11764705882352899</v>
      </c>
      <c r="AV148">
        <v>0</v>
      </c>
      <c r="AW148">
        <v>0</v>
      </c>
      <c r="AX148">
        <v>0</v>
      </c>
    </row>
    <row r="149" spans="1:50" x14ac:dyDescent="0.2">
      <c r="A149">
        <v>29.000012890000001</v>
      </c>
      <c r="B149" t="s">
        <v>59</v>
      </c>
      <c r="C149" t="s">
        <v>59</v>
      </c>
      <c r="D149" t="s">
        <v>59</v>
      </c>
      <c r="E149" t="s">
        <v>59</v>
      </c>
      <c r="F149" t="s">
        <v>1670</v>
      </c>
      <c r="G149" t="s">
        <v>59</v>
      </c>
      <c r="H149" t="s">
        <v>59</v>
      </c>
      <c r="I149" t="s">
        <v>1353</v>
      </c>
      <c r="J149">
        <v>1289</v>
      </c>
      <c r="K149" t="s">
        <v>47</v>
      </c>
      <c r="L149" t="s">
        <v>43</v>
      </c>
      <c r="M149" t="s">
        <v>88</v>
      </c>
      <c r="N149">
        <v>96.67</v>
      </c>
      <c r="O149" t="s">
        <v>49</v>
      </c>
      <c r="P149">
        <v>1</v>
      </c>
      <c r="Q149">
        <v>1399</v>
      </c>
      <c r="R149">
        <v>2.84</v>
      </c>
      <c r="S149" t="s">
        <v>50</v>
      </c>
      <c r="T149" t="s">
        <v>1045</v>
      </c>
      <c r="U149">
        <v>792</v>
      </c>
      <c r="V149" t="s">
        <v>50</v>
      </c>
      <c r="W149" t="s">
        <v>101</v>
      </c>
      <c r="X149">
        <v>40</v>
      </c>
      <c r="Y149" t="s">
        <v>50</v>
      </c>
      <c r="Z149" t="s">
        <v>1374</v>
      </c>
      <c r="AA149">
        <v>133</v>
      </c>
      <c r="AB149" t="s">
        <v>43</v>
      </c>
      <c r="AC149" t="s">
        <v>385</v>
      </c>
      <c r="AD149">
        <v>19</v>
      </c>
      <c r="AE149" t="s">
        <v>444</v>
      </c>
      <c r="AF149" t="s">
        <v>1681</v>
      </c>
      <c r="AG149">
        <v>34</v>
      </c>
      <c r="AH149" t="s">
        <v>50</v>
      </c>
      <c r="AI149" t="s">
        <v>1396</v>
      </c>
      <c r="AJ149">
        <v>105</v>
      </c>
      <c r="AK149" t="s">
        <v>50</v>
      </c>
      <c r="AL149" t="s">
        <v>1291</v>
      </c>
      <c r="AM149">
        <v>66</v>
      </c>
      <c r="AN149" t="s">
        <v>43</v>
      </c>
      <c r="AO149" t="s">
        <v>1539</v>
      </c>
      <c r="AP149">
        <v>63</v>
      </c>
      <c r="AQ149">
        <v>0</v>
      </c>
      <c r="AR149">
        <v>0</v>
      </c>
      <c r="AS149">
        <v>0</v>
      </c>
      <c r="AT149">
        <v>0</v>
      </c>
      <c r="AU149">
        <v>0.11764705882352899</v>
      </c>
      <c r="AV149">
        <v>0</v>
      </c>
      <c r="AW149">
        <v>0</v>
      </c>
      <c r="AX149">
        <v>0</v>
      </c>
    </row>
    <row r="150" spans="1:50" x14ac:dyDescent="0.2">
      <c r="A150">
        <v>29.000012949999999</v>
      </c>
      <c r="B150" t="s">
        <v>59</v>
      </c>
      <c r="C150" t="s">
        <v>59</v>
      </c>
      <c r="D150" t="s">
        <v>59</v>
      </c>
      <c r="E150" t="s">
        <v>59</v>
      </c>
      <c r="F150" t="s">
        <v>1670</v>
      </c>
      <c r="G150" t="s">
        <v>59</v>
      </c>
      <c r="H150" t="s">
        <v>59</v>
      </c>
      <c r="I150" t="s">
        <v>1353</v>
      </c>
      <c r="J150">
        <v>1295</v>
      </c>
      <c r="K150" t="s">
        <v>47</v>
      </c>
      <c r="L150" t="s">
        <v>43</v>
      </c>
      <c r="M150" t="s">
        <v>60</v>
      </c>
      <c r="N150">
        <v>94.6</v>
      </c>
      <c r="O150" t="s">
        <v>49</v>
      </c>
      <c r="P150">
        <v>1</v>
      </c>
      <c r="Q150">
        <v>1438</v>
      </c>
      <c r="R150">
        <v>2.4900000000000002</v>
      </c>
      <c r="S150" t="s">
        <v>50</v>
      </c>
      <c r="T150" t="s">
        <v>277</v>
      </c>
      <c r="U150">
        <v>835</v>
      </c>
      <c r="V150" t="s">
        <v>50</v>
      </c>
      <c r="W150" t="s">
        <v>1682</v>
      </c>
      <c r="X150">
        <v>41</v>
      </c>
      <c r="Y150" t="s">
        <v>50</v>
      </c>
      <c r="Z150" t="s">
        <v>1252</v>
      </c>
      <c r="AA150">
        <v>139</v>
      </c>
      <c r="AB150" t="s">
        <v>43</v>
      </c>
      <c r="AC150" t="s">
        <v>385</v>
      </c>
      <c r="AD150">
        <v>19</v>
      </c>
      <c r="AE150" t="s">
        <v>106</v>
      </c>
      <c r="AF150" t="s">
        <v>1683</v>
      </c>
      <c r="AG150">
        <v>38</v>
      </c>
      <c r="AH150" t="s">
        <v>50</v>
      </c>
      <c r="AI150" t="s">
        <v>1684</v>
      </c>
      <c r="AJ150">
        <v>108</v>
      </c>
      <c r="AK150" t="s">
        <v>50</v>
      </c>
      <c r="AL150" t="s">
        <v>1207</v>
      </c>
      <c r="AM150">
        <v>67</v>
      </c>
      <c r="AN150" t="s">
        <v>43</v>
      </c>
      <c r="AO150" t="s">
        <v>1539</v>
      </c>
      <c r="AP150">
        <v>63</v>
      </c>
      <c r="AQ150">
        <v>0</v>
      </c>
      <c r="AR150">
        <v>0</v>
      </c>
      <c r="AS150">
        <v>0</v>
      </c>
      <c r="AT150">
        <v>0</v>
      </c>
      <c r="AU150">
        <v>0.105263157894737</v>
      </c>
      <c r="AV150">
        <v>0</v>
      </c>
      <c r="AW150">
        <v>0</v>
      </c>
      <c r="AX150">
        <v>0</v>
      </c>
    </row>
    <row r="151" spans="1:50" x14ac:dyDescent="0.2">
      <c r="A151">
        <v>29.000012980000001</v>
      </c>
      <c r="B151" t="s">
        <v>59</v>
      </c>
      <c r="C151" t="s">
        <v>59</v>
      </c>
      <c r="D151" t="s">
        <v>59</v>
      </c>
      <c r="E151" t="s">
        <v>59</v>
      </c>
      <c r="F151" t="s">
        <v>1670</v>
      </c>
      <c r="G151" t="s">
        <v>59</v>
      </c>
      <c r="H151" t="s">
        <v>59</v>
      </c>
      <c r="I151" t="s">
        <v>1353</v>
      </c>
      <c r="J151">
        <v>1298</v>
      </c>
      <c r="K151" t="s">
        <v>47</v>
      </c>
      <c r="L151" t="s">
        <v>88</v>
      </c>
      <c r="M151" t="s">
        <v>48</v>
      </c>
      <c r="N151">
        <v>94.55</v>
      </c>
      <c r="O151" t="s">
        <v>49</v>
      </c>
      <c r="P151">
        <v>1</v>
      </c>
      <c r="Q151">
        <v>1434</v>
      </c>
      <c r="R151">
        <v>2.42</v>
      </c>
      <c r="S151" t="s">
        <v>89</v>
      </c>
      <c r="T151" t="s">
        <v>1060</v>
      </c>
      <c r="U151">
        <v>828</v>
      </c>
      <c r="V151" t="s">
        <v>89</v>
      </c>
      <c r="W151" t="s">
        <v>1682</v>
      </c>
      <c r="X151">
        <v>41</v>
      </c>
      <c r="Y151" t="s">
        <v>89</v>
      </c>
      <c r="Z151" t="s">
        <v>1685</v>
      </c>
      <c r="AA151">
        <v>146</v>
      </c>
      <c r="AB151" t="s">
        <v>88</v>
      </c>
      <c r="AC151" t="s">
        <v>385</v>
      </c>
      <c r="AD151">
        <v>19</v>
      </c>
      <c r="AE151" t="s">
        <v>164</v>
      </c>
      <c r="AF151" t="s">
        <v>1686</v>
      </c>
      <c r="AG151">
        <v>39</v>
      </c>
      <c r="AH151" t="s">
        <v>89</v>
      </c>
      <c r="AI151" t="s">
        <v>1687</v>
      </c>
      <c r="AJ151">
        <v>107</v>
      </c>
      <c r="AK151" t="s">
        <v>89</v>
      </c>
      <c r="AL151" t="s">
        <v>1688</v>
      </c>
      <c r="AM151">
        <v>69</v>
      </c>
      <c r="AN151" t="s">
        <v>88</v>
      </c>
      <c r="AO151" t="s">
        <v>1539</v>
      </c>
      <c r="AP151">
        <v>63</v>
      </c>
      <c r="AQ151">
        <v>0</v>
      </c>
      <c r="AR151">
        <v>0</v>
      </c>
      <c r="AS151">
        <v>0</v>
      </c>
      <c r="AT151">
        <v>0</v>
      </c>
      <c r="AU151">
        <v>0.102564102564103</v>
      </c>
      <c r="AV151">
        <v>0</v>
      </c>
      <c r="AW151">
        <v>0</v>
      </c>
      <c r="AX151">
        <v>0</v>
      </c>
    </row>
    <row r="152" spans="1:50" x14ac:dyDescent="0.2">
      <c r="A152">
        <v>29.00001301</v>
      </c>
      <c r="B152" t="s">
        <v>59</v>
      </c>
      <c r="C152" t="s">
        <v>59</v>
      </c>
      <c r="D152" t="s">
        <v>59</v>
      </c>
      <c r="E152" t="s">
        <v>59</v>
      </c>
      <c r="F152" t="s">
        <v>1670</v>
      </c>
      <c r="G152" t="s">
        <v>59</v>
      </c>
      <c r="H152" t="s">
        <v>59</v>
      </c>
      <c r="I152" t="s">
        <v>1353</v>
      </c>
      <c r="J152">
        <v>1301</v>
      </c>
      <c r="K152" t="s">
        <v>47</v>
      </c>
      <c r="L152" t="s">
        <v>60</v>
      </c>
      <c r="M152" t="s">
        <v>43</v>
      </c>
      <c r="N152">
        <v>94.55</v>
      </c>
      <c r="O152" t="s">
        <v>49</v>
      </c>
      <c r="P152">
        <v>1</v>
      </c>
      <c r="Q152">
        <v>1473</v>
      </c>
      <c r="R152">
        <v>2.36</v>
      </c>
      <c r="S152" t="s">
        <v>62</v>
      </c>
      <c r="T152" t="s">
        <v>1689</v>
      </c>
      <c r="U152">
        <v>867</v>
      </c>
      <c r="V152" t="s">
        <v>62</v>
      </c>
      <c r="W152" t="s">
        <v>1690</v>
      </c>
      <c r="X152">
        <v>44</v>
      </c>
      <c r="Y152" t="s">
        <v>62</v>
      </c>
      <c r="Z152" t="s">
        <v>1263</v>
      </c>
      <c r="AA152">
        <v>149</v>
      </c>
      <c r="AB152" t="s">
        <v>60</v>
      </c>
      <c r="AC152" t="s">
        <v>385</v>
      </c>
      <c r="AD152">
        <v>19</v>
      </c>
      <c r="AE152" t="s">
        <v>97</v>
      </c>
      <c r="AF152" t="s">
        <v>1691</v>
      </c>
      <c r="AG152">
        <v>40</v>
      </c>
      <c r="AH152" t="s">
        <v>62</v>
      </c>
      <c r="AI152" t="s">
        <v>1684</v>
      </c>
      <c r="AJ152">
        <v>108</v>
      </c>
      <c r="AK152" t="s">
        <v>62</v>
      </c>
      <c r="AL152" t="s">
        <v>1328</v>
      </c>
      <c r="AM152">
        <v>70</v>
      </c>
      <c r="AN152" t="s">
        <v>60</v>
      </c>
      <c r="AO152" t="s">
        <v>1539</v>
      </c>
      <c r="AP152">
        <v>63</v>
      </c>
      <c r="AQ152">
        <v>0</v>
      </c>
      <c r="AR152">
        <v>0</v>
      </c>
      <c r="AS152">
        <v>0</v>
      </c>
      <c r="AT152">
        <v>0</v>
      </c>
      <c r="AU152">
        <v>0.1</v>
      </c>
      <c r="AV152">
        <v>0</v>
      </c>
      <c r="AW152">
        <v>0</v>
      </c>
      <c r="AX152">
        <v>0</v>
      </c>
    </row>
    <row r="153" spans="1:50" x14ac:dyDescent="0.2">
      <c r="A153">
        <v>29.000013039999999</v>
      </c>
      <c r="B153" t="s">
        <v>59</v>
      </c>
      <c r="C153" t="s">
        <v>59</v>
      </c>
      <c r="D153" t="s">
        <v>59</v>
      </c>
      <c r="E153" t="s">
        <v>59</v>
      </c>
      <c r="F153" t="s">
        <v>1670</v>
      </c>
      <c r="G153" t="s">
        <v>59</v>
      </c>
      <c r="H153" t="s">
        <v>59</v>
      </c>
      <c r="I153" t="s">
        <v>1353</v>
      </c>
      <c r="J153">
        <v>1304</v>
      </c>
      <c r="K153" t="s">
        <v>47</v>
      </c>
      <c r="L153" t="s">
        <v>48</v>
      </c>
      <c r="M153" t="s">
        <v>88</v>
      </c>
      <c r="N153">
        <v>92.48</v>
      </c>
      <c r="O153" t="s">
        <v>49</v>
      </c>
      <c r="P153">
        <v>1</v>
      </c>
      <c r="Q153">
        <v>1448</v>
      </c>
      <c r="R153">
        <v>2.15</v>
      </c>
      <c r="S153" t="s">
        <v>184</v>
      </c>
      <c r="T153" t="s">
        <v>887</v>
      </c>
      <c r="U153">
        <v>844</v>
      </c>
      <c r="V153" t="s">
        <v>184</v>
      </c>
      <c r="W153" t="s">
        <v>1690</v>
      </c>
      <c r="X153">
        <v>44</v>
      </c>
      <c r="Y153" t="s">
        <v>184</v>
      </c>
      <c r="Z153" t="s">
        <v>1685</v>
      </c>
      <c r="AA153">
        <v>146</v>
      </c>
      <c r="AB153" t="s">
        <v>48</v>
      </c>
      <c r="AC153" t="s">
        <v>385</v>
      </c>
      <c r="AD153">
        <v>19</v>
      </c>
      <c r="AE153" t="s">
        <v>183</v>
      </c>
      <c r="AF153" t="s">
        <v>1692</v>
      </c>
      <c r="AG153">
        <v>43</v>
      </c>
      <c r="AH153" t="s">
        <v>184</v>
      </c>
      <c r="AI153" t="s">
        <v>1693</v>
      </c>
      <c r="AJ153">
        <v>110</v>
      </c>
      <c r="AK153" t="s">
        <v>184</v>
      </c>
      <c r="AL153" t="s">
        <v>294</v>
      </c>
      <c r="AM153">
        <v>73</v>
      </c>
      <c r="AN153" t="s">
        <v>48</v>
      </c>
      <c r="AO153" t="s">
        <v>1539</v>
      </c>
      <c r="AP153">
        <v>63</v>
      </c>
      <c r="AQ153">
        <v>0</v>
      </c>
      <c r="AR153">
        <v>0</v>
      </c>
      <c r="AS153">
        <v>0</v>
      </c>
      <c r="AT153">
        <v>0</v>
      </c>
      <c r="AU153">
        <v>9.3023255813953501E-2</v>
      </c>
      <c r="AV153">
        <v>0</v>
      </c>
      <c r="AW153">
        <v>0</v>
      </c>
      <c r="AX153">
        <v>0</v>
      </c>
    </row>
    <row r="154" spans="1:50" x14ac:dyDescent="0.2">
      <c r="A154">
        <v>29.000013070000001</v>
      </c>
      <c r="B154" t="s">
        <v>59</v>
      </c>
      <c r="C154" t="s">
        <v>59</v>
      </c>
      <c r="D154" t="s">
        <v>59</v>
      </c>
      <c r="E154" t="s">
        <v>59</v>
      </c>
      <c r="F154" t="s">
        <v>1670</v>
      </c>
      <c r="G154" t="s">
        <v>59</v>
      </c>
      <c r="H154" t="s">
        <v>59</v>
      </c>
      <c r="I154" t="s">
        <v>1353</v>
      </c>
      <c r="J154">
        <v>1307</v>
      </c>
      <c r="K154" t="s">
        <v>47</v>
      </c>
      <c r="L154" t="s">
        <v>48</v>
      </c>
      <c r="M154" t="s">
        <v>43</v>
      </c>
      <c r="N154">
        <v>92.459999999999894</v>
      </c>
      <c r="O154" t="s">
        <v>49</v>
      </c>
      <c r="P154">
        <v>1</v>
      </c>
      <c r="Q154">
        <v>1440</v>
      </c>
      <c r="R154">
        <v>2.0499999999999998</v>
      </c>
      <c r="S154" t="s">
        <v>184</v>
      </c>
      <c r="T154" t="s">
        <v>1694</v>
      </c>
      <c r="U154">
        <v>831</v>
      </c>
      <c r="V154" t="s">
        <v>184</v>
      </c>
      <c r="W154" t="s">
        <v>1690</v>
      </c>
      <c r="X154">
        <v>44</v>
      </c>
      <c r="Y154" t="s">
        <v>184</v>
      </c>
      <c r="Z154" t="s">
        <v>1695</v>
      </c>
      <c r="AA154">
        <v>148</v>
      </c>
      <c r="AB154" t="s">
        <v>48</v>
      </c>
      <c r="AC154" t="s">
        <v>385</v>
      </c>
      <c r="AD154">
        <v>19</v>
      </c>
      <c r="AE154" t="s">
        <v>749</v>
      </c>
      <c r="AF154" t="s">
        <v>1696</v>
      </c>
      <c r="AG154">
        <v>45</v>
      </c>
      <c r="AH154" t="s">
        <v>184</v>
      </c>
      <c r="AI154" t="s">
        <v>1697</v>
      </c>
      <c r="AJ154">
        <v>114</v>
      </c>
      <c r="AK154" t="s">
        <v>184</v>
      </c>
      <c r="AL154" t="s">
        <v>1542</v>
      </c>
      <c r="AM154">
        <v>75</v>
      </c>
      <c r="AN154" t="s">
        <v>48</v>
      </c>
      <c r="AO154" t="s">
        <v>1539</v>
      </c>
      <c r="AP154">
        <v>63</v>
      </c>
      <c r="AQ154">
        <v>0</v>
      </c>
      <c r="AR154">
        <v>0</v>
      </c>
      <c r="AS154">
        <v>0</v>
      </c>
      <c r="AT154">
        <v>0</v>
      </c>
      <c r="AU154">
        <v>8.8888888888888906E-2</v>
      </c>
      <c r="AV154">
        <v>0</v>
      </c>
      <c r="AW154">
        <v>0</v>
      </c>
      <c r="AX154">
        <v>0</v>
      </c>
    </row>
    <row r="155" spans="1:50" x14ac:dyDescent="0.2">
      <c r="A155">
        <v>29.000013110000001</v>
      </c>
      <c r="B155" t="s">
        <v>59</v>
      </c>
      <c r="C155" t="s">
        <v>59</v>
      </c>
      <c r="D155" t="s">
        <v>59</v>
      </c>
      <c r="E155" t="s">
        <v>59</v>
      </c>
      <c r="F155" t="s">
        <v>1670</v>
      </c>
      <c r="G155" t="s">
        <v>59</v>
      </c>
      <c r="H155" t="s">
        <v>59</v>
      </c>
      <c r="I155" t="s">
        <v>1353</v>
      </c>
      <c r="J155">
        <v>1311</v>
      </c>
      <c r="K155" t="s">
        <v>47</v>
      </c>
      <c r="L155" t="s">
        <v>48</v>
      </c>
      <c r="M155" t="s">
        <v>88</v>
      </c>
      <c r="N155">
        <v>1475.57</v>
      </c>
      <c r="O155" t="s">
        <v>49</v>
      </c>
      <c r="P155">
        <v>7</v>
      </c>
      <c r="Q155">
        <v>2034</v>
      </c>
      <c r="R155">
        <v>3.6</v>
      </c>
      <c r="S155" t="s">
        <v>184</v>
      </c>
      <c r="T155" t="s">
        <v>1698</v>
      </c>
      <c r="U155">
        <v>1124</v>
      </c>
      <c r="V155" t="s">
        <v>186</v>
      </c>
      <c r="W155" t="s">
        <v>1699</v>
      </c>
      <c r="X155">
        <v>46</v>
      </c>
      <c r="Y155" t="s">
        <v>183</v>
      </c>
      <c r="Z155" t="s">
        <v>1700</v>
      </c>
      <c r="AA155">
        <v>168</v>
      </c>
      <c r="AB155" t="s">
        <v>48</v>
      </c>
      <c r="AC155" t="s">
        <v>385</v>
      </c>
      <c r="AD155">
        <v>19</v>
      </c>
      <c r="AE155" t="s">
        <v>184</v>
      </c>
      <c r="AF155" t="s">
        <v>1701</v>
      </c>
      <c r="AG155">
        <v>379</v>
      </c>
      <c r="AH155" t="s">
        <v>186</v>
      </c>
      <c r="AI155" t="s">
        <v>1702</v>
      </c>
      <c r="AJ155">
        <v>117</v>
      </c>
      <c r="AK155" t="s">
        <v>186</v>
      </c>
      <c r="AL155" t="s">
        <v>1703</v>
      </c>
      <c r="AM155">
        <v>79</v>
      </c>
      <c r="AN155" t="s">
        <v>48</v>
      </c>
      <c r="AO155" t="s">
        <v>1539</v>
      </c>
      <c r="AP155">
        <v>63</v>
      </c>
      <c r="AQ155">
        <v>0</v>
      </c>
      <c r="AR155">
        <v>0.23913043478260901</v>
      </c>
      <c r="AS155">
        <v>7.1428571428571397E-2</v>
      </c>
      <c r="AT155">
        <v>0</v>
      </c>
      <c r="AU155">
        <v>0</v>
      </c>
      <c r="AV155">
        <v>0.17948717948717999</v>
      </c>
      <c r="AW155">
        <v>0.177215189873418</v>
      </c>
      <c r="AX155">
        <v>0</v>
      </c>
    </row>
    <row r="156" spans="1:50" x14ac:dyDescent="0.2">
      <c r="A156">
        <v>29.000013129999999</v>
      </c>
      <c r="B156" t="s">
        <v>59</v>
      </c>
      <c r="C156" t="s">
        <v>59</v>
      </c>
      <c r="D156" t="s">
        <v>59</v>
      </c>
      <c r="E156" t="s">
        <v>59</v>
      </c>
      <c r="F156" t="s">
        <v>1670</v>
      </c>
      <c r="G156" t="s">
        <v>59</v>
      </c>
      <c r="H156" t="s">
        <v>59</v>
      </c>
      <c r="I156" t="s">
        <v>1353</v>
      </c>
      <c r="J156">
        <v>1313</v>
      </c>
      <c r="K156" t="s">
        <v>47</v>
      </c>
      <c r="L156" t="s">
        <v>88</v>
      </c>
      <c r="M156" t="s">
        <v>43</v>
      </c>
      <c r="N156">
        <v>92.459999999999894</v>
      </c>
      <c r="O156" t="s">
        <v>49</v>
      </c>
      <c r="P156">
        <v>1</v>
      </c>
      <c r="Q156">
        <v>1369</v>
      </c>
      <c r="R156">
        <v>2.0499999999999998</v>
      </c>
      <c r="S156" t="s">
        <v>89</v>
      </c>
      <c r="T156" t="s">
        <v>108</v>
      </c>
      <c r="U156">
        <v>770</v>
      </c>
      <c r="V156" t="s">
        <v>89</v>
      </c>
      <c r="W156" t="s">
        <v>783</v>
      </c>
      <c r="X156">
        <v>43</v>
      </c>
      <c r="Y156" t="s">
        <v>89</v>
      </c>
      <c r="Z156" t="s">
        <v>1704</v>
      </c>
      <c r="AA156">
        <v>155</v>
      </c>
      <c r="AB156" t="s">
        <v>88</v>
      </c>
      <c r="AC156" t="s">
        <v>385</v>
      </c>
      <c r="AD156">
        <v>19</v>
      </c>
      <c r="AE156" t="s">
        <v>211</v>
      </c>
      <c r="AF156" t="s">
        <v>1696</v>
      </c>
      <c r="AG156">
        <v>45</v>
      </c>
      <c r="AH156" t="s">
        <v>89</v>
      </c>
      <c r="AI156" t="s">
        <v>1705</v>
      </c>
      <c r="AJ156">
        <v>112</v>
      </c>
      <c r="AK156" t="s">
        <v>89</v>
      </c>
      <c r="AL156" t="s">
        <v>1706</v>
      </c>
      <c r="AM156">
        <v>74</v>
      </c>
      <c r="AN156" t="s">
        <v>88</v>
      </c>
      <c r="AO156" t="s">
        <v>1539</v>
      </c>
      <c r="AP156">
        <v>63</v>
      </c>
      <c r="AQ156">
        <v>0</v>
      </c>
      <c r="AR156">
        <v>0</v>
      </c>
      <c r="AS156">
        <v>0</v>
      </c>
      <c r="AT156">
        <v>0</v>
      </c>
      <c r="AU156">
        <v>8.8888888888888906E-2</v>
      </c>
      <c r="AV156">
        <v>0</v>
      </c>
      <c r="AW156">
        <v>0</v>
      </c>
      <c r="AX156">
        <v>0</v>
      </c>
    </row>
    <row r="157" spans="1:50" x14ac:dyDescent="0.2">
      <c r="A157">
        <v>29.00001318</v>
      </c>
      <c r="B157" t="s">
        <v>59</v>
      </c>
      <c r="C157" t="s">
        <v>59</v>
      </c>
      <c r="D157" t="s">
        <v>59</v>
      </c>
      <c r="E157" t="s">
        <v>59</v>
      </c>
      <c r="F157" t="s">
        <v>1670</v>
      </c>
      <c r="G157" t="s">
        <v>59</v>
      </c>
      <c r="H157" t="s">
        <v>59</v>
      </c>
      <c r="I157" t="s">
        <v>1353</v>
      </c>
      <c r="J157">
        <v>1318</v>
      </c>
      <c r="K157" t="s">
        <v>47</v>
      </c>
      <c r="L157" t="s">
        <v>15</v>
      </c>
      <c r="M157" t="s">
        <v>88</v>
      </c>
      <c r="N157">
        <v>1347.16</v>
      </c>
      <c r="O157" t="s">
        <v>49</v>
      </c>
      <c r="P157">
        <v>7</v>
      </c>
      <c r="Q157">
        <v>1953</v>
      </c>
      <c r="R157">
        <v>3.27</v>
      </c>
      <c r="S157" t="s">
        <v>1199</v>
      </c>
      <c r="T157" t="s">
        <v>1707</v>
      </c>
      <c r="U157">
        <v>1048</v>
      </c>
      <c r="V157" t="s">
        <v>1708</v>
      </c>
      <c r="W157" t="s">
        <v>1699</v>
      </c>
      <c r="X157">
        <v>46</v>
      </c>
      <c r="Y157" t="s">
        <v>1201</v>
      </c>
      <c r="Z157" t="s">
        <v>1709</v>
      </c>
      <c r="AA157">
        <v>172</v>
      </c>
      <c r="AB157" t="s">
        <v>15</v>
      </c>
      <c r="AC157" t="s">
        <v>385</v>
      </c>
      <c r="AD157">
        <v>19</v>
      </c>
      <c r="AE157" t="s">
        <v>1199</v>
      </c>
      <c r="AF157" t="s">
        <v>1710</v>
      </c>
      <c r="AG157">
        <v>376</v>
      </c>
      <c r="AH157" t="s">
        <v>1708</v>
      </c>
      <c r="AI157" t="s">
        <v>1711</v>
      </c>
      <c r="AJ157">
        <v>114</v>
      </c>
      <c r="AK157" t="s">
        <v>1708</v>
      </c>
      <c r="AL157" t="s">
        <v>1712</v>
      </c>
      <c r="AM157">
        <v>80</v>
      </c>
      <c r="AN157" t="s">
        <v>15</v>
      </c>
      <c r="AO157" t="s">
        <v>1539</v>
      </c>
      <c r="AP157">
        <v>63</v>
      </c>
      <c r="AQ157">
        <v>0</v>
      </c>
      <c r="AR157">
        <v>0.23913043478260901</v>
      </c>
      <c r="AS157">
        <v>6.9767441860465101E-2</v>
      </c>
      <c r="AT157">
        <v>0</v>
      </c>
      <c r="AU157">
        <v>0</v>
      </c>
      <c r="AV157">
        <v>0.14912280701754399</v>
      </c>
      <c r="AW157">
        <v>0.16250000000000001</v>
      </c>
      <c r="AX157">
        <v>0</v>
      </c>
    </row>
    <row r="158" spans="1:50" x14ac:dyDescent="0.2">
      <c r="A158">
        <v>29.000013190000001</v>
      </c>
      <c r="B158" t="s">
        <v>59</v>
      </c>
      <c r="C158" t="s">
        <v>59</v>
      </c>
      <c r="D158" t="s">
        <v>59</v>
      </c>
      <c r="E158" t="s">
        <v>59</v>
      </c>
      <c r="F158" t="s">
        <v>1670</v>
      </c>
      <c r="G158" t="s">
        <v>59</v>
      </c>
      <c r="H158" t="s">
        <v>59</v>
      </c>
      <c r="I158" t="s">
        <v>1353</v>
      </c>
      <c r="J158">
        <v>1319</v>
      </c>
      <c r="K158" t="s">
        <v>47</v>
      </c>
      <c r="L158" t="s">
        <v>43</v>
      </c>
      <c r="M158" t="s">
        <v>60</v>
      </c>
      <c r="N158">
        <v>165.53</v>
      </c>
      <c r="O158" t="s">
        <v>49</v>
      </c>
      <c r="P158">
        <v>1</v>
      </c>
      <c r="Q158">
        <v>1411</v>
      </c>
      <c r="R158">
        <v>3.38</v>
      </c>
      <c r="S158" t="s">
        <v>50</v>
      </c>
      <c r="T158" t="s">
        <v>1676</v>
      </c>
      <c r="U158">
        <v>799</v>
      </c>
      <c r="V158" t="s">
        <v>50</v>
      </c>
      <c r="W158" t="s">
        <v>853</v>
      </c>
      <c r="X158">
        <v>42</v>
      </c>
      <c r="Y158" t="s">
        <v>329</v>
      </c>
      <c r="Z158" t="s">
        <v>330</v>
      </c>
      <c r="AA158" t="s">
        <v>59</v>
      </c>
      <c r="AB158" t="s">
        <v>43</v>
      </c>
      <c r="AC158" t="s">
        <v>385</v>
      </c>
      <c r="AD158">
        <v>19</v>
      </c>
      <c r="AE158" t="s">
        <v>106</v>
      </c>
      <c r="AF158" t="s">
        <v>1713</v>
      </c>
      <c r="AG158">
        <v>49</v>
      </c>
      <c r="AH158" t="s">
        <v>329</v>
      </c>
      <c r="AI158" t="s">
        <v>330</v>
      </c>
      <c r="AJ158" t="s">
        <v>59</v>
      </c>
      <c r="AK158" t="s">
        <v>50</v>
      </c>
      <c r="AL158" t="s">
        <v>1542</v>
      </c>
      <c r="AM158">
        <v>75</v>
      </c>
      <c r="AN158" t="s">
        <v>43</v>
      </c>
      <c r="AO158" t="s">
        <v>1539</v>
      </c>
      <c r="AP158">
        <v>63</v>
      </c>
      <c r="AQ158">
        <v>0</v>
      </c>
      <c r="AR158">
        <v>0</v>
      </c>
      <c r="AS158">
        <v>0</v>
      </c>
      <c r="AT158">
        <v>0</v>
      </c>
      <c r="AU158">
        <v>0.122448979591837</v>
      </c>
      <c r="AV158">
        <v>0</v>
      </c>
      <c r="AW158">
        <v>0</v>
      </c>
      <c r="AX158">
        <v>0</v>
      </c>
    </row>
    <row r="159" spans="1:50" x14ac:dyDescent="0.2">
      <c r="A159">
        <v>29.000013200000001</v>
      </c>
      <c r="B159" t="s">
        <v>59</v>
      </c>
      <c r="C159" t="s">
        <v>59</v>
      </c>
      <c r="D159" t="s">
        <v>59</v>
      </c>
      <c r="E159" t="s">
        <v>59</v>
      </c>
      <c r="F159" t="s">
        <v>1670</v>
      </c>
      <c r="G159" t="s">
        <v>59</v>
      </c>
      <c r="H159" t="s">
        <v>59</v>
      </c>
      <c r="I159" t="s">
        <v>1353</v>
      </c>
      <c r="J159">
        <v>1320</v>
      </c>
      <c r="K159" t="s">
        <v>47</v>
      </c>
      <c r="L159" t="s">
        <v>1714</v>
      </c>
      <c r="M159" t="s">
        <v>48</v>
      </c>
      <c r="N159">
        <v>1296.5</v>
      </c>
      <c r="O159" t="s">
        <v>49</v>
      </c>
      <c r="P159">
        <v>5</v>
      </c>
      <c r="Q159">
        <v>2135</v>
      </c>
      <c r="R159">
        <v>2.66</v>
      </c>
      <c r="S159" t="s">
        <v>1715</v>
      </c>
      <c r="T159" t="s">
        <v>1716</v>
      </c>
      <c r="U159">
        <v>1141</v>
      </c>
      <c r="V159" t="s">
        <v>1717</v>
      </c>
      <c r="W159" t="s">
        <v>1718</v>
      </c>
      <c r="X159">
        <v>52</v>
      </c>
      <c r="Y159" t="s">
        <v>1719</v>
      </c>
      <c r="Z159" t="s">
        <v>1720</v>
      </c>
      <c r="AA159">
        <v>205</v>
      </c>
      <c r="AB159" t="s">
        <v>1714</v>
      </c>
      <c r="AC159" t="s">
        <v>385</v>
      </c>
      <c r="AD159">
        <v>19</v>
      </c>
      <c r="AE159" t="s">
        <v>1715</v>
      </c>
      <c r="AF159" t="s">
        <v>361</v>
      </c>
      <c r="AG159">
        <v>392</v>
      </c>
      <c r="AH159" t="s">
        <v>1719</v>
      </c>
      <c r="AI159" t="s">
        <v>1721</v>
      </c>
      <c r="AJ159">
        <v>138</v>
      </c>
      <c r="AK159" t="s">
        <v>1719</v>
      </c>
      <c r="AL159" t="s">
        <v>1722</v>
      </c>
      <c r="AM159">
        <v>92</v>
      </c>
      <c r="AN159" t="s">
        <v>1714</v>
      </c>
      <c r="AO159" t="s">
        <v>1539</v>
      </c>
      <c r="AP159">
        <v>63</v>
      </c>
      <c r="AQ159">
        <v>0</v>
      </c>
      <c r="AR159">
        <v>0.19230769230769201</v>
      </c>
      <c r="AS159">
        <v>5.8536585365853697E-2</v>
      </c>
      <c r="AT159">
        <v>0</v>
      </c>
      <c r="AU159">
        <v>0</v>
      </c>
      <c r="AV159">
        <v>0.123188405797101</v>
      </c>
      <c r="AW159">
        <v>0.13043478260869601</v>
      </c>
      <c r="AX159">
        <v>0</v>
      </c>
    </row>
    <row r="160" spans="1:50" x14ac:dyDescent="0.2">
      <c r="A160">
        <v>29.000013249999999</v>
      </c>
      <c r="B160" t="s">
        <v>59</v>
      </c>
      <c r="C160" t="s">
        <v>59</v>
      </c>
      <c r="D160" t="s">
        <v>59</v>
      </c>
      <c r="E160" t="s">
        <v>59</v>
      </c>
      <c r="F160" t="s">
        <v>1670</v>
      </c>
      <c r="G160" t="s">
        <v>59</v>
      </c>
      <c r="H160" t="s">
        <v>59</v>
      </c>
      <c r="I160" t="s">
        <v>1353</v>
      </c>
      <c r="J160">
        <v>1325</v>
      </c>
      <c r="K160" t="s">
        <v>47</v>
      </c>
      <c r="L160" t="s">
        <v>60</v>
      </c>
      <c r="M160" t="s">
        <v>43</v>
      </c>
      <c r="N160">
        <v>160.66</v>
      </c>
      <c r="O160" t="s">
        <v>49</v>
      </c>
      <c r="P160">
        <v>1</v>
      </c>
      <c r="Q160">
        <v>1534</v>
      </c>
      <c r="R160">
        <v>3.15</v>
      </c>
      <c r="S160" t="s">
        <v>62</v>
      </c>
      <c r="T160" t="s">
        <v>1723</v>
      </c>
      <c r="U160">
        <v>919</v>
      </c>
      <c r="V160" t="s">
        <v>62</v>
      </c>
      <c r="W160" t="s">
        <v>1690</v>
      </c>
      <c r="X160">
        <v>44</v>
      </c>
      <c r="Y160" t="s">
        <v>62</v>
      </c>
      <c r="Z160" t="s">
        <v>1724</v>
      </c>
      <c r="AA160">
        <v>165</v>
      </c>
      <c r="AB160" t="s">
        <v>60</v>
      </c>
      <c r="AC160" t="s">
        <v>385</v>
      </c>
      <c r="AD160">
        <v>19</v>
      </c>
      <c r="AE160" t="s">
        <v>97</v>
      </c>
      <c r="AF160" t="s">
        <v>1725</v>
      </c>
      <c r="AG160">
        <v>51</v>
      </c>
      <c r="AH160" t="s">
        <v>62</v>
      </c>
      <c r="AI160" t="s">
        <v>1376</v>
      </c>
      <c r="AJ160">
        <v>116</v>
      </c>
      <c r="AK160" t="s">
        <v>62</v>
      </c>
      <c r="AL160" t="s">
        <v>1726</v>
      </c>
      <c r="AM160">
        <v>76</v>
      </c>
      <c r="AN160" t="s">
        <v>60</v>
      </c>
      <c r="AO160" t="s">
        <v>1539</v>
      </c>
      <c r="AP160">
        <v>63</v>
      </c>
      <c r="AQ160">
        <v>0</v>
      </c>
      <c r="AR160">
        <v>0</v>
      </c>
      <c r="AS160">
        <v>0</v>
      </c>
      <c r="AT160">
        <v>0</v>
      </c>
      <c r="AU160">
        <v>0.11764705882352899</v>
      </c>
      <c r="AV160">
        <v>0</v>
      </c>
      <c r="AW160">
        <v>0</v>
      </c>
      <c r="AX160">
        <v>0</v>
      </c>
    </row>
    <row r="161" spans="1:50" x14ac:dyDescent="0.2">
      <c r="A161">
        <v>29.00001331</v>
      </c>
      <c r="B161" t="s">
        <v>59</v>
      </c>
      <c r="C161" t="s">
        <v>59</v>
      </c>
      <c r="D161" t="s">
        <v>59</v>
      </c>
      <c r="E161" t="s">
        <v>59</v>
      </c>
      <c r="F161" t="s">
        <v>1670</v>
      </c>
      <c r="G161" t="s">
        <v>59</v>
      </c>
      <c r="H161" t="s">
        <v>59</v>
      </c>
      <c r="I161" t="s">
        <v>1353</v>
      </c>
      <c r="J161">
        <v>1331</v>
      </c>
      <c r="K161" t="s">
        <v>47</v>
      </c>
      <c r="L161" t="s">
        <v>43</v>
      </c>
      <c r="M161" t="s">
        <v>60</v>
      </c>
      <c r="N161">
        <v>159.59</v>
      </c>
      <c r="O161" t="s">
        <v>49</v>
      </c>
      <c r="P161">
        <v>1</v>
      </c>
      <c r="Q161">
        <v>1498</v>
      </c>
      <c r="R161">
        <v>3.13</v>
      </c>
      <c r="S161" t="s">
        <v>50</v>
      </c>
      <c r="T161" t="s">
        <v>1727</v>
      </c>
      <c r="U161">
        <v>878</v>
      </c>
      <c r="V161" t="s">
        <v>50</v>
      </c>
      <c r="W161" t="s">
        <v>1690</v>
      </c>
      <c r="X161">
        <v>44</v>
      </c>
      <c r="Y161" t="s">
        <v>50</v>
      </c>
      <c r="Z161" t="s">
        <v>344</v>
      </c>
      <c r="AA161">
        <v>171</v>
      </c>
      <c r="AB161" t="s">
        <v>43</v>
      </c>
      <c r="AC161" t="s">
        <v>385</v>
      </c>
      <c r="AD161">
        <v>19</v>
      </c>
      <c r="AE161" t="s">
        <v>106</v>
      </c>
      <c r="AF161" t="s">
        <v>1725</v>
      </c>
      <c r="AG161">
        <v>51</v>
      </c>
      <c r="AH161" t="s">
        <v>50</v>
      </c>
      <c r="AI161" t="s">
        <v>1728</v>
      </c>
      <c r="AJ161">
        <v>123</v>
      </c>
      <c r="AK161" t="s">
        <v>50</v>
      </c>
      <c r="AL161" t="s">
        <v>1729</v>
      </c>
      <c r="AM161">
        <v>81</v>
      </c>
      <c r="AN161" t="s">
        <v>43</v>
      </c>
      <c r="AO161" t="s">
        <v>1539</v>
      </c>
      <c r="AP161">
        <v>63</v>
      </c>
      <c r="AQ161">
        <v>0</v>
      </c>
      <c r="AR161">
        <v>0</v>
      </c>
      <c r="AS161">
        <v>0</v>
      </c>
      <c r="AT161">
        <v>0</v>
      </c>
      <c r="AU161">
        <v>0.11764705882352899</v>
      </c>
      <c r="AV161">
        <v>0</v>
      </c>
      <c r="AW161">
        <v>0</v>
      </c>
      <c r="AX161">
        <v>0</v>
      </c>
    </row>
    <row r="162" spans="1:50" x14ac:dyDescent="0.2">
      <c r="A162">
        <v>29.000013370000001</v>
      </c>
      <c r="B162" t="s">
        <v>59</v>
      </c>
      <c r="C162" t="s">
        <v>59</v>
      </c>
      <c r="D162" t="s">
        <v>59</v>
      </c>
      <c r="E162" t="s">
        <v>59</v>
      </c>
      <c r="F162" t="s">
        <v>1670</v>
      </c>
      <c r="G162" t="s">
        <v>59</v>
      </c>
      <c r="H162" t="s">
        <v>59</v>
      </c>
      <c r="I162" t="s">
        <v>1353</v>
      </c>
      <c r="J162">
        <v>1337</v>
      </c>
      <c r="K162" t="s">
        <v>47</v>
      </c>
      <c r="L162" t="s">
        <v>60</v>
      </c>
      <c r="M162" t="s">
        <v>43</v>
      </c>
      <c r="N162">
        <v>159.6</v>
      </c>
      <c r="O162" t="s">
        <v>49</v>
      </c>
      <c r="P162">
        <v>1</v>
      </c>
      <c r="Q162">
        <v>1489</v>
      </c>
      <c r="R162">
        <v>3.07</v>
      </c>
      <c r="S162" t="s">
        <v>62</v>
      </c>
      <c r="T162" t="s">
        <v>826</v>
      </c>
      <c r="U162">
        <v>868</v>
      </c>
      <c r="V162" t="s">
        <v>62</v>
      </c>
      <c r="W162" t="s">
        <v>1690</v>
      </c>
      <c r="X162">
        <v>44</v>
      </c>
      <c r="Y162" t="s">
        <v>62</v>
      </c>
      <c r="Z162" t="s">
        <v>1730</v>
      </c>
      <c r="AA162">
        <v>178</v>
      </c>
      <c r="AB162" t="s">
        <v>60</v>
      </c>
      <c r="AC162" t="s">
        <v>385</v>
      </c>
      <c r="AD162">
        <v>19</v>
      </c>
      <c r="AE162" t="s">
        <v>97</v>
      </c>
      <c r="AF162" t="s">
        <v>1731</v>
      </c>
      <c r="AG162">
        <v>52</v>
      </c>
      <c r="AH162" t="s">
        <v>62</v>
      </c>
      <c r="AI162" t="s">
        <v>1732</v>
      </c>
      <c r="AJ162">
        <v>126</v>
      </c>
      <c r="AK162" t="s">
        <v>62</v>
      </c>
      <c r="AL162" t="s">
        <v>1733</v>
      </c>
      <c r="AM162">
        <v>85</v>
      </c>
      <c r="AN162" t="s">
        <v>60</v>
      </c>
      <c r="AO162" t="s">
        <v>1539</v>
      </c>
      <c r="AP162">
        <v>63</v>
      </c>
      <c r="AQ162">
        <v>0</v>
      </c>
      <c r="AR162">
        <v>0</v>
      </c>
      <c r="AS162">
        <v>0</v>
      </c>
      <c r="AT162">
        <v>0</v>
      </c>
      <c r="AU162">
        <v>0.115384615384615</v>
      </c>
      <c r="AV162">
        <v>0</v>
      </c>
      <c r="AW162">
        <v>0</v>
      </c>
      <c r="AX162">
        <v>0</v>
      </c>
    </row>
    <row r="163" spans="1:50" x14ac:dyDescent="0.2">
      <c r="A163">
        <v>29.0000134</v>
      </c>
      <c r="B163" t="s">
        <v>59</v>
      </c>
      <c r="C163" t="s">
        <v>59</v>
      </c>
      <c r="D163" t="s">
        <v>59</v>
      </c>
      <c r="E163" t="s">
        <v>59</v>
      </c>
      <c r="F163" t="s">
        <v>1670</v>
      </c>
      <c r="G163" t="s">
        <v>59</v>
      </c>
      <c r="H163" t="s">
        <v>59</v>
      </c>
      <c r="I163" t="s">
        <v>1353</v>
      </c>
      <c r="J163">
        <v>1340</v>
      </c>
      <c r="K163" t="s">
        <v>47</v>
      </c>
      <c r="L163" t="s">
        <v>48</v>
      </c>
      <c r="M163" t="s">
        <v>60</v>
      </c>
      <c r="N163">
        <v>159.55000000000001</v>
      </c>
      <c r="O163" t="s">
        <v>49</v>
      </c>
      <c r="P163">
        <v>1</v>
      </c>
      <c r="Q163">
        <v>1451</v>
      </c>
      <c r="R163">
        <v>3.07</v>
      </c>
      <c r="S163" t="s">
        <v>184</v>
      </c>
      <c r="T163" t="s">
        <v>1734</v>
      </c>
      <c r="U163">
        <v>826</v>
      </c>
      <c r="V163" t="s">
        <v>184</v>
      </c>
      <c r="W163" t="s">
        <v>1690</v>
      </c>
      <c r="X163">
        <v>44</v>
      </c>
      <c r="Y163" t="s">
        <v>184</v>
      </c>
      <c r="Z163" t="s">
        <v>1735</v>
      </c>
      <c r="AA163">
        <v>180</v>
      </c>
      <c r="AB163" t="s">
        <v>48</v>
      </c>
      <c r="AC163" t="s">
        <v>385</v>
      </c>
      <c r="AD163">
        <v>19</v>
      </c>
      <c r="AE163" t="s">
        <v>310</v>
      </c>
      <c r="AF163" t="s">
        <v>1731</v>
      </c>
      <c r="AG163">
        <v>52</v>
      </c>
      <c r="AH163" t="s">
        <v>184</v>
      </c>
      <c r="AI163" t="s">
        <v>1364</v>
      </c>
      <c r="AJ163">
        <v>125</v>
      </c>
      <c r="AK163" t="s">
        <v>184</v>
      </c>
      <c r="AL163" t="s">
        <v>1736</v>
      </c>
      <c r="AM163">
        <v>87</v>
      </c>
      <c r="AN163" t="s">
        <v>48</v>
      </c>
      <c r="AO163" t="s">
        <v>1539</v>
      </c>
      <c r="AP163">
        <v>63</v>
      </c>
      <c r="AQ163">
        <v>0</v>
      </c>
      <c r="AR163">
        <v>0</v>
      </c>
      <c r="AS163">
        <v>0</v>
      </c>
      <c r="AT163">
        <v>0</v>
      </c>
      <c r="AU163">
        <v>0.115384615384615</v>
      </c>
      <c r="AV163">
        <v>0</v>
      </c>
      <c r="AW163">
        <v>0</v>
      </c>
      <c r="AX163">
        <v>0</v>
      </c>
    </row>
    <row r="164" spans="1:50" x14ac:dyDescent="0.2">
      <c r="A164">
        <v>29.000013429999999</v>
      </c>
      <c r="B164" t="s">
        <v>59</v>
      </c>
      <c r="C164" t="s">
        <v>59</v>
      </c>
      <c r="D164" t="s">
        <v>59</v>
      </c>
      <c r="E164" t="s">
        <v>59</v>
      </c>
      <c r="F164" t="s">
        <v>1670</v>
      </c>
      <c r="G164" t="s">
        <v>59</v>
      </c>
      <c r="H164" t="s">
        <v>59</v>
      </c>
      <c r="I164" t="s">
        <v>1353</v>
      </c>
      <c r="J164">
        <v>1343</v>
      </c>
      <c r="K164" t="s">
        <v>47</v>
      </c>
      <c r="L164" t="s">
        <v>60</v>
      </c>
      <c r="M164" t="s">
        <v>48</v>
      </c>
      <c r="N164">
        <v>158.54</v>
      </c>
      <c r="O164" t="s">
        <v>49</v>
      </c>
      <c r="P164">
        <v>1</v>
      </c>
      <c r="Q164">
        <v>1493</v>
      </c>
      <c r="R164">
        <v>2.94</v>
      </c>
      <c r="S164" t="s">
        <v>62</v>
      </c>
      <c r="T164" t="s">
        <v>1737</v>
      </c>
      <c r="U164">
        <v>863</v>
      </c>
      <c r="V164" t="s">
        <v>62</v>
      </c>
      <c r="W164" t="s">
        <v>1738</v>
      </c>
      <c r="X164">
        <v>46</v>
      </c>
      <c r="Y164" t="s">
        <v>62</v>
      </c>
      <c r="Z164" t="s">
        <v>1172</v>
      </c>
      <c r="AA164">
        <v>183</v>
      </c>
      <c r="AB164" t="s">
        <v>60</v>
      </c>
      <c r="AC164" t="s">
        <v>385</v>
      </c>
      <c r="AD164">
        <v>19</v>
      </c>
      <c r="AE164" t="s">
        <v>176</v>
      </c>
      <c r="AF164" t="s">
        <v>1739</v>
      </c>
      <c r="AG164">
        <v>54</v>
      </c>
      <c r="AH164" t="s">
        <v>62</v>
      </c>
      <c r="AI164" t="s">
        <v>1740</v>
      </c>
      <c r="AJ164">
        <v>127</v>
      </c>
      <c r="AK164" t="s">
        <v>62</v>
      </c>
      <c r="AL164" t="s">
        <v>1255</v>
      </c>
      <c r="AM164">
        <v>88</v>
      </c>
      <c r="AN164" t="s">
        <v>60</v>
      </c>
      <c r="AO164" t="s">
        <v>1539</v>
      </c>
      <c r="AP164">
        <v>63</v>
      </c>
      <c r="AQ164">
        <v>0</v>
      </c>
      <c r="AR164">
        <v>0</v>
      </c>
      <c r="AS164">
        <v>0</v>
      </c>
      <c r="AT164">
        <v>0</v>
      </c>
      <c r="AU164">
        <v>0.11111111111111099</v>
      </c>
      <c r="AV164">
        <v>0</v>
      </c>
      <c r="AW164">
        <v>0</v>
      </c>
      <c r="AX164">
        <v>0</v>
      </c>
    </row>
    <row r="165" spans="1:50" x14ac:dyDescent="0.2">
      <c r="A165">
        <v>29.000013460000002</v>
      </c>
      <c r="B165" t="s">
        <v>59</v>
      </c>
      <c r="C165" t="s">
        <v>59</v>
      </c>
      <c r="D165" t="s">
        <v>59</v>
      </c>
      <c r="E165" t="s">
        <v>59</v>
      </c>
      <c r="F165" t="s">
        <v>1670</v>
      </c>
      <c r="G165" t="s">
        <v>59</v>
      </c>
      <c r="H165" t="s">
        <v>59</v>
      </c>
      <c r="I165" t="s">
        <v>1353</v>
      </c>
      <c r="J165">
        <v>1346</v>
      </c>
      <c r="K165" t="s">
        <v>47</v>
      </c>
      <c r="L165" t="s">
        <v>43</v>
      </c>
      <c r="M165" t="s">
        <v>60</v>
      </c>
      <c r="N165">
        <v>158.51</v>
      </c>
      <c r="O165" t="s">
        <v>49</v>
      </c>
      <c r="P165">
        <v>1</v>
      </c>
      <c r="Q165">
        <v>1534</v>
      </c>
      <c r="R165">
        <v>2.94</v>
      </c>
      <c r="S165" t="s">
        <v>50</v>
      </c>
      <c r="T165" t="s">
        <v>1175</v>
      </c>
      <c r="U165">
        <v>908</v>
      </c>
      <c r="V165" t="s">
        <v>50</v>
      </c>
      <c r="W165" t="s">
        <v>1741</v>
      </c>
      <c r="X165">
        <v>45</v>
      </c>
      <c r="Y165" t="s">
        <v>50</v>
      </c>
      <c r="Z165" t="s">
        <v>399</v>
      </c>
      <c r="AA165">
        <v>186</v>
      </c>
      <c r="AB165" t="s">
        <v>43</v>
      </c>
      <c r="AC165" t="s">
        <v>385</v>
      </c>
      <c r="AD165">
        <v>19</v>
      </c>
      <c r="AE165" t="s">
        <v>106</v>
      </c>
      <c r="AF165" t="s">
        <v>1739</v>
      </c>
      <c r="AG165">
        <v>54</v>
      </c>
      <c r="AH165" t="s">
        <v>50</v>
      </c>
      <c r="AI165" t="s">
        <v>1740</v>
      </c>
      <c r="AJ165">
        <v>127</v>
      </c>
      <c r="AK165" t="s">
        <v>50</v>
      </c>
      <c r="AL165" t="s">
        <v>1255</v>
      </c>
      <c r="AM165">
        <v>88</v>
      </c>
      <c r="AN165" t="s">
        <v>43</v>
      </c>
      <c r="AO165" t="s">
        <v>1539</v>
      </c>
      <c r="AP165">
        <v>63</v>
      </c>
      <c r="AQ165">
        <v>0</v>
      </c>
      <c r="AR165">
        <v>0</v>
      </c>
      <c r="AS165">
        <v>0</v>
      </c>
      <c r="AT165">
        <v>0</v>
      </c>
      <c r="AU165">
        <v>0.11111111111111099</v>
      </c>
      <c r="AV165">
        <v>0</v>
      </c>
      <c r="AW165">
        <v>0</v>
      </c>
      <c r="AX165">
        <v>0</v>
      </c>
    </row>
    <row r="166" spans="1:50" x14ac:dyDescent="0.2">
      <c r="A166">
        <v>29.000013490000001</v>
      </c>
      <c r="B166" t="s">
        <v>59</v>
      </c>
      <c r="C166" t="s">
        <v>59</v>
      </c>
      <c r="D166" t="s">
        <v>59</v>
      </c>
      <c r="E166" t="s">
        <v>59</v>
      </c>
      <c r="F166" t="s">
        <v>1670</v>
      </c>
      <c r="G166" t="s">
        <v>59</v>
      </c>
      <c r="H166" t="s">
        <v>59</v>
      </c>
      <c r="I166" t="s">
        <v>1353</v>
      </c>
      <c r="J166">
        <v>1349</v>
      </c>
      <c r="K166" t="s">
        <v>47</v>
      </c>
      <c r="L166" t="s">
        <v>88</v>
      </c>
      <c r="M166" t="s">
        <v>43</v>
      </c>
      <c r="N166">
        <v>157.47</v>
      </c>
      <c r="O166" t="s">
        <v>49</v>
      </c>
      <c r="P166">
        <v>1</v>
      </c>
      <c r="Q166">
        <v>1497</v>
      </c>
      <c r="R166">
        <v>2.81</v>
      </c>
      <c r="S166" t="s">
        <v>89</v>
      </c>
      <c r="T166" t="s">
        <v>1742</v>
      </c>
      <c r="U166">
        <v>864</v>
      </c>
      <c r="V166" t="s">
        <v>89</v>
      </c>
      <c r="W166" t="s">
        <v>1738</v>
      </c>
      <c r="X166">
        <v>46</v>
      </c>
      <c r="Y166" t="s">
        <v>89</v>
      </c>
      <c r="Z166" t="s">
        <v>457</v>
      </c>
      <c r="AA166">
        <v>192</v>
      </c>
      <c r="AB166" t="s">
        <v>88</v>
      </c>
      <c r="AC166" t="s">
        <v>385</v>
      </c>
      <c r="AD166">
        <v>19</v>
      </c>
      <c r="AE166" t="s">
        <v>211</v>
      </c>
      <c r="AF166" t="s">
        <v>1743</v>
      </c>
      <c r="AG166">
        <v>56</v>
      </c>
      <c r="AH166" t="s">
        <v>89</v>
      </c>
      <c r="AI166" t="s">
        <v>1744</v>
      </c>
      <c r="AJ166">
        <v>131</v>
      </c>
      <c r="AK166" t="s">
        <v>89</v>
      </c>
      <c r="AL166" t="s">
        <v>1255</v>
      </c>
      <c r="AM166">
        <v>88</v>
      </c>
      <c r="AN166" t="s">
        <v>88</v>
      </c>
      <c r="AO166" t="s">
        <v>1539</v>
      </c>
      <c r="AP166">
        <v>63</v>
      </c>
      <c r="AQ166">
        <v>0</v>
      </c>
      <c r="AR166">
        <v>0</v>
      </c>
      <c r="AS166">
        <v>0</v>
      </c>
      <c r="AT166">
        <v>0</v>
      </c>
      <c r="AU166">
        <v>0.107142857142857</v>
      </c>
      <c r="AV166">
        <v>0</v>
      </c>
      <c r="AW166">
        <v>0</v>
      </c>
      <c r="AX166">
        <v>0</v>
      </c>
    </row>
    <row r="167" spans="1:50" x14ac:dyDescent="0.2">
      <c r="A167">
        <v>29.000013670000001</v>
      </c>
      <c r="B167" t="s">
        <v>59</v>
      </c>
      <c r="C167" t="s">
        <v>59</v>
      </c>
      <c r="D167" t="s">
        <v>59</v>
      </c>
      <c r="E167" t="s">
        <v>59</v>
      </c>
      <c r="F167" t="s">
        <v>1670</v>
      </c>
      <c r="G167" t="s">
        <v>59</v>
      </c>
      <c r="H167" t="s">
        <v>59</v>
      </c>
      <c r="I167" t="s">
        <v>1353</v>
      </c>
      <c r="J167">
        <v>1367</v>
      </c>
      <c r="K167" t="s">
        <v>47</v>
      </c>
      <c r="L167" t="s">
        <v>48</v>
      </c>
      <c r="M167" t="s">
        <v>1745</v>
      </c>
      <c r="N167">
        <v>170.27</v>
      </c>
      <c r="O167" t="s">
        <v>49</v>
      </c>
      <c r="P167">
        <v>1</v>
      </c>
      <c r="Q167">
        <v>1623</v>
      </c>
      <c r="R167">
        <v>2.66</v>
      </c>
      <c r="S167" t="s">
        <v>184</v>
      </c>
      <c r="T167" t="s">
        <v>320</v>
      </c>
      <c r="U167">
        <v>686</v>
      </c>
      <c r="V167" t="s">
        <v>329</v>
      </c>
      <c r="W167" t="s">
        <v>330</v>
      </c>
      <c r="X167" t="s">
        <v>59</v>
      </c>
      <c r="Y167" t="s">
        <v>184</v>
      </c>
      <c r="Z167" t="s">
        <v>509</v>
      </c>
      <c r="AA167">
        <v>500</v>
      </c>
      <c r="AB167" t="s">
        <v>48</v>
      </c>
      <c r="AC167" t="s">
        <v>385</v>
      </c>
      <c r="AD167">
        <v>19</v>
      </c>
      <c r="AE167" t="s">
        <v>1746</v>
      </c>
      <c r="AF167" t="s">
        <v>1747</v>
      </c>
      <c r="AG167">
        <v>64</v>
      </c>
      <c r="AH167" t="s">
        <v>329</v>
      </c>
      <c r="AI167" t="s">
        <v>330</v>
      </c>
      <c r="AJ167" t="s">
        <v>59</v>
      </c>
      <c r="AK167" t="s">
        <v>329</v>
      </c>
      <c r="AL167" t="s">
        <v>330</v>
      </c>
      <c r="AM167" t="s">
        <v>59</v>
      </c>
      <c r="AN167" t="s">
        <v>48</v>
      </c>
      <c r="AO167" t="s">
        <v>1539</v>
      </c>
      <c r="AP167">
        <v>63</v>
      </c>
      <c r="AQ167">
        <v>0</v>
      </c>
      <c r="AR167">
        <v>0</v>
      </c>
      <c r="AS167">
        <v>0</v>
      </c>
      <c r="AT167">
        <v>0</v>
      </c>
      <c r="AU167">
        <v>9.375E-2</v>
      </c>
      <c r="AV167">
        <v>0</v>
      </c>
      <c r="AW167">
        <v>0</v>
      </c>
      <c r="AX167">
        <v>0</v>
      </c>
    </row>
    <row r="168" spans="1:50" x14ac:dyDescent="0.2">
      <c r="A168">
        <v>29.000013729999999</v>
      </c>
      <c r="B168" t="s">
        <v>59</v>
      </c>
      <c r="C168" t="s">
        <v>59</v>
      </c>
      <c r="D168" t="s">
        <v>59</v>
      </c>
      <c r="E168" t="s">
        <v>59</v>
      </c>
      <c r="F168" t="s">
        <v>1670</v>
      </c>
      <c r="G168" t="s">
        <v>59</v>
      </c>
      <c r="H168" t="s">
        <v>59</v>
      </c>
      <c r="I168" t="s">
        <v>1353</v>
      </c>
      <c r="J168">
        <v>1373</v>
      </c>
      <c r="K168" t="s">
        <v>47</v>
      </c>
      <c r="L168" t="s">
        <v>43</v>
      </c>
      <c r="M168" t="s">
        <v>60</v>
      </c>
      <c r="N168">
        <v>280.24</v>
      </c>
      <c r="O168" t="s">
        <v>49</v>
      </c>
      <c r="P168">
        <v>3</v>
      </c>
      <c r="Q168">
        <v>1755</v>
      </c>
      <c r="R168">
        <v>1.34</v>
      </c>
      <c r="S168" t="s">
        <v>50</v>
      </c>
      <c r="T168" t="s">
        <v>1748</v>
      </c>
      <c r="U168">
        <v>693</v>
      </c>
      <c r="V168" t="s">
        <v>106</v>
      </c>
      <c r="W168" t="s">
        <v>1749</v>
      </c>
      <c r="X168">
        <v>48</v>
      </c>
      <c r="Y168" t="s">
        <v>50</v>
      </c>
      <c r="Z168" t="s">
        <v>1750</v>
      </c>
      <c r="AA168">
        <v>491</v>
      </c>
      <c r="AB168" t="s">
        <v>43</v>
      </c>
      <c r="AC168" t="s">
        <v>385</v>
      </c>
      <c r="AD168">
        <v>19</v>
      </c>
      <c r="AE168" t="s">
        <v>106</v>
      </c>
      <c r="AF168" t="s">
        <v>1751</v>
      </c>
      <c r="AG168">
        <v>65</v>
      </c>
      <c r="AH168" t="s">
        <v>106</v>
      </c>
      <c r="AI168" t="s">
        <v>1752</v>
      </c>
      <c r="AJ168">
        <v>144</v>
      </c>
      <c r="AK168" t="s">
        <v>50</v>
      </c>
      <c r="AL168" t="s">
        <v>1753</v>
      </c>
      <c r="AM168">
        <v>220</v>
      </c>
      <c r="AN168" t="s">
        <v>43</v>
      </c>
      <c r="AO168" t="s">
        <v>1539</v>
      </c>
      <c r="AP168">
        <v>63</v>
      </c>
      <c r="AQ168">
        <v>0</v>
      </c>
      <c r="AR168">
        <v>2.0833333333333402E-2</v>
      </c>
      <c r="AS168">
        <v>0</v>
      </c>
      <c r="AT168">
        <v>0</v>
      </c>
      <c r="AU168">
        <v>7.69230769230769E-2</v>
      </c>
      <c r="AV168">
        <v>4.1666666666666602E-2</v>
      </c>
      <c r="AW168">
        <v>0</v>
      </c>
      <c r="AX168">
        <v>0</v>
      </c>
    </row>
    <row r="169" spans="1:50" x14ac:dyDescent="0.2">
      <c r="A169">
        <v>29.000013819999999</v>
      </c>
      <c r="B169" t="s">
        <v>59</v>
      </c>
      <c r="C169" t="s">
        <v>59</v>
      </c>
      <c r="D169" t="s">
        <v>59</v>
      </c>
      <c r="E169" t="s">
        <v>59</v>
      </c>
      <c r="F169" t="s">
        <v>1670</v>
      </c>
      <c r="G169" t="s">
        <v>59</v>
      </c>
      <c r="H169" t="s">
        <v>59</v>
      </c>
      <c r="I169" t="s">
        <v>1353</v>
      </c>
      <c r="J169">
        <v>1382</v>
      </c>
      <c r="K169" t="s">
        <v>47</v>
      </c>
      <c r="L169" t="s">
        <v>88</v>
      </c>
      <c r="M169" t="s">
        <v>48</v>
      </c>
      <c r="N169">
        <v>252.13</v>
      </c>
      <c r="O169" t="s">
        <v>49</v>
      </c>
      <c r="P169">
        <v>2</v>
      </c>
      <c r="Q169">
        <v>2096</v>
      </c>
      <c r="R169">
        <v>1.1499999999999999</v>
      </c>
      <c r="S169" t="s">
        <v>89</v>
      </c>
      <c r="T169" t="s">
        <v>578</v>
      </c>
      <c r="U169">
        <v>740</v>
      </c>
      <c r="V169" t="s">
        <v>89</v>
      </c>
      <c r="W169" t="s">
        <v>476</v>
      </c>
      <c r="X169">
        <v>213</v>
      </c>
      <c r="Y169" t="s">
        <v>89</v>
      </c>
      <c r="Z169" t="s">
        <v>722</v>
      </c>
      <c r="AA169">
        <v>577</v>
      </c>
      <c r="AB169" t="s">
        <v>88</v>
      </c>
      <c r="AC169" t="s">
        <v>385</v>
      </c>
      <c r="AD169">
        <v>19</v>
      </c>
      <c r="AE169" t="s">
        <v>164</v>
      </c>
      <c r="AF169" t="s">
        <v>1754</v>
      </c>
      <c r="AG169">
        <v>72</v>
      </c>
      <c r="AH169" t="s">
        <v>164</v>
      </c>
      <c r="AI169" t="s">
        <v>1755</v>
      </c>
      <c r="AJ169">
        <v>147</v>
      </c>
      <c r="AK169" t="s">
        <v>89</v>
      </c>
      <c r="AL169" t="s">
        <v>1289</v>
      </c>
      <c r="AM169">
        <v>261</v>
      </c>
      <c r="AN169" t="s">
        <v>88</v>
      </c>
      <c r="AO169" t="s">
        <v>1539</v>
      </c>
      <c r="AP169">
        <v>63</v>
      </c>
      <c r="AQ169">
        <v>0</v>
      </c>
      <c r="AR169">
        <v>0</v>
      </c>
      <c r="AS169">
        <v>0</v>
      </c>
      <c r="AT169">
        <v>0</v>
      </c>
      <c r="AU169">
        <v>6.9444444444444406E-2</v>
      </c>
      <c r="AV169">
        <v>4.0816326530612297E-2</v>
      </c>
      <c r="AW169">
        <v>0</v>
      </c>
      <c r="AX169">
        <v>0</v>
      </c>
    </row>
    <row r="170" spans="1:50" x14ac:dyDescent="0.2">
      <c r="A170">
        <v>29.00001391</v>
      </c>
      <c r="B170" t="s">
        <v>59</v>
      </c>
      <c r="C170" t="s">
        <v>59</v>
      </c>
      <c r="D170" t="s">
        <v>59</v>
      </c>
      <c r="E170" t="s">
        <v>59</v>
      </c>
      <c r="F170" t="s">
        <v>1670</v>
      </c>
      <c r="G170" t="s">
        <v>59</v>
      </c>
      <c r="H170" t="s">
        <v>59</v>
      </c>
      <c r="I170" t="s">
        <v>1353</v>
      </c>
      <c r="J170">
        <v>1391</v>
      </c>
      <c r="K170" t="s">
        <v>47</v>
      </c>
      <c r="L170" t="s">
        <v>43</v>
      </c>
      <c r="M170" t="s">
        <v>60</v>
      </c>
      <c r="N170">
        <v>119.93</v>
      </c>
      <c r="O170" t="s">
        <v>49</v>
      </c>
      <c r="P170">
        <v>1</v>
      </c>
      <c r="Q170">
        <v>2288</v>
      </c>
      <c r="R170">
        <v>1.54</v>
      </c>
      <c r="S170" t="s">
        <v>50</v>
      </c>
      <c r="T170" t="s">
        <v>1756</v>
      </c>
      <c r="U170">
        <v>725</v>
      </c>
      <c r="V170" t="s">
        <v>50</v>
      </c>
      <c r="W170" t="s">
        <v>372</v>
      </c>
      <c r="X170">
        <v>231</v>
      </c>
      <c r="Y170" t="s">
        <v>50</v>
      </c>
      <c r="Z170" t="s">
        <v>976</v>
      </c>
      <c r="AA170">
        <v>527</v>
      </c>
      <c r="AB170" t="s">
        <v>43</v>
      </c>
      <c r="AC170" t="s">
        <v>385</v>
      </c>
      <c r="AD170">
        <v>19</v>
      </c>
      <c r="AE170" t="s">
        <v>106</v>
      </c>
      <c r="AF170" t="s">
        <v>1757</v>
      </c>
      <c r="AG170">
        <v>78</v>
      </c>
      <c r="AH170" t="s">
        <v>50</v>
      </c>
      <c r="AI170" t="s">
        <v>681</v>
      </c>
      <c r="AJ170">
        <v>403</v>
      </c>
      <c r="AK170" t="s">
        <v>50</v>
      </c>
      <c r="AL170" t="s">
        <v>1272</v>
      </c>
      <c r="AM170">
        <v>240</v>
      </c>
      <c r="AN170" t="s">
        <v>43</v>
      </c>
      <c r="AO170" t="s">
        <v>1539</v>
      </c>
      <c r="AP170">
        <v>63</v>
      </c>
      <c r="AQ170">
        <v>0</v>
      </c>
      <c r="AR170">
        <v>0</v>
      </c>
      <c r="AS170">
        <v>0</v>
      </c>
      <c r="AT170">
        <v>0</v>
      </c>
      <c r="AU170">
        <v>6.4102564102564097E-2</v>
      </c>
      <c r="AV170">
        <v>0</v>
      </c>
      <c r="AW170">
        <v>0</v>
      </c>
      <c r="AX170">
        <v>0</v>
      </c>
    </row>
    <row r="171" spans="1:50" x14ac:dyDescent="0.2">
      <c r="A171">
        <v>29.000159839999998</v>
      </c>
      <c r="B171">
        <v>29</v>
      </c>
      <c r="C171" t="s">
        <v>76</v>
      </c>
      <c r="D171">
        <v>15100</v>
      </c>
      <c r="E171">
        <v>16110</v>
      </c>
      <c r="F171" t="s">
        <v>2126</v>
      </c>
      <c r="G171" t="s">
        <v>1758</v>
      </c>
      <c r="H171" t="s">
        <v>1759</v>
      </c>
      <c r="I171" t="s">
        <v>1353</v>
      </c>
      <c r="J171">
        <v>15984</v>
      </c>
      <c r="K171" t="s">
        <v>47</v>
      </c>
      <c r="L171" t="s">
        <v>43</v>
      </c>
      <c r="M171" t="s">
        <v>88</v>
      </c>
      <c r="N171">
        <v>2873.97</v>
      </c>
      <c r="O171" t="s">
        <v>49</v>
      </c>
      <c r="P171">
        <v>1</v>
      </c>
      <c r="Q171">
        <v>1293</v>
      </c>
      <c r="R171">
        <v>27.9</v>
      </c>
      <c r="S171" t="s">
        <v>50</v>
      </c>
      <c r="T171" t="s">
        <v>1760</v>
      </c>
      <c r="U171">
        <v>390</v>
      </c>
      <c r="V171" t="s">
        <v>50</v>
      </c>
      <c r="W171" t="s">
        <v>1761</v>
      </c>
      <c r="X171">
        <v>184</v>
      </c>
      <c r="Y171" t="s">
        <v>50</v>
      </c>
      <c r="Z171" t="s">
        <v>1402</v>
      </c>
      <c r="AA171">
        <v>125</v>
      </c>
      <c r="AB171" t="s">
        <v>43</v>
      </c>
      <c r="AC171" t="s">
        <v>385</v>
      </c>
      <c r="AD171">
        <v>19</v>
      </c>
      <c r="AE171" t="s">
        <v>50</v>
      </c>
      <c r="AF171" t="s">
        <v>789</v>
      </c>
      <c r="AG171">
        <v>116</v>
      </c>
      <c r="AH171" t="s">
        <v>50</v>
      </c>
      <c r="AI171" t="s">
        <v>1178</v>
      </c>
      <c r="AJ171">
        <v>150</v>
      </c>
      <c r="AK171" t="s">
        <v>50</v>
      </c>
      <c r="AL171" t="s">
        <v>459</v>
      </c>
      <c r="AM171">
        <v>206</v>
      </c>
      <c r="AN171" t="s">
        <v>88</v>
      </c>
      <c r="AO171" s="1">
        <v>1102</v>
      </c>
      <c r="AP171">
        <v>103</v>
      </c>
      <c r="AQ171">
        <v>0</v>
      </c>
      <c r="AR171">
        <v>0</v>
      </c>
      <c r="AS171">
        <v>0</v>
      </c>
      <c r="AT171">
        <v>0</v>
      </c>
      <c r="AU171">
        <v>0</v>
      </c>
      <c r="AV171">
        <v>0</v>
      </c>
      <c r="AW171">
        <v>0</v>
      </c>
      <c r="AX171">
        <v>0.990291262135922</v>
      </c>
    </row>
    <row r="172" spans="1:50" x14ac:dyDescent="0.2">
      <c r="A172">
        <v>38.000159699999998</v>
      </c>
      <c r="B172">
        <v>38</v>
      </c>
      <c r="C172" t="s">
        <v>76</v>
      </c>
      <c r="D172">
        <v>15935</v>
      </c>
      <c r="E172">
        <v>16228</v>
      </c>
      <c r="F172" t="s">
        <v>1632</v>
      </c>
      <c r="G172" t="s">
        <v>1762</v>
      </c>
      <c r="H172" t="s">
        <v>1763</v>
      </c>
      <c r="I172" t="s">
        <v>1764</v>
      </c>
      <c r="J172">
        <v>15970</v>
      </c>
      <c r="K172" t="s">
        <v>47</v>
      </c>
      <c r="L172" t="s">
        <v>965</v>
      </c>
      <c r="M172" t="s">
        <v>88</v>
      </c>
      <c r="N172">
        <v>3292.92</v>
      </c>
      <c r="O172" t="s">
        <v>49</v>
      </c>
      <c r="P172">
        <v>1</v>
      </c>
      <c r="Q172">
        <v>1670</v>
      </c>
      <c r="R172">
        <v>34.299999999999997</v>
      </c>
      <c r="S172" t="s">
        <v>966</v>
      </c>
      <c r="T172" t="s">
        <v>588</v>
      </c>
      <c r="U172">
        <v>363</v>
      </c>
      <c r="V172" t="s">
        <v>966</v>
      </c>
      <c r="W172" t="s">
        <v>51</v>
      </c>
      <c r="X172">
        <v>263</v>
      </c>
      <c r="Y172" t="s">
        <v>966</v>
      </c>
      <c r="Z172" t="s">
        <v>1306</v>
      </c>
      <c r="AA172">
        <v>204</v>
      </c>
      <c r="AB172" t="s">
        <v>965</v>
      </c>
      <c r="AC172" t="s">
        <v>1765</v>
      </c>
      <c r="AD172">
        <v>24</v>
      </c>
      <c r="AE172" t="s">
        <v>966</v>
      </c>
      <c r="AF172" t="s">
        <v>471</v>
      </c>
      <c r="AG172">
        <v>283</v>
      </c>
      <c r="AH172" t="s">
        <v>966</v>
      </c>
      <c r="AI172" t="s">
        <v>1164</v>
      </c>
      <c r="AJ172">
        <v>194</v>
      </c>
      <c r="AK172" t="s">
        <v>966</v>
      </c>
      <c r="AL172" t="s">
        <v>417</v>
      </c>
      <c r="AM172">
        <v>242</v>
      </c>
      <c r="AN172" t="s">
        <v>88</v>
      </c>
      <c r="AO172" t="s">
        <v>1165</v>
      </c>
      <c r="AP172">
        <v>96</v>
      </c>
      <c r="AQ172">
        <v>0</v>
      </c>
      <c r="AR172">
        <v>0</v>
      </c>
      <c r="AS172">
        <v>0</v>
      </c>
      <c r="AT172">
        <v>0</v>
      </c>
      <c r="AU172">
        <v>0</v>
      </c>
      <c r="AV172">
        <v>0</v>
      </c>
      <c r="AW172">
        <v>0</v>
      </c>
      <c r="AX172">
        <v>1</v>
      </c>
    </row>
    <row r="173" spans="1:50" x14ac:dyDescent="0.2">
      <c r="A173">
        <v>3.0000043600000001</v>
      </c>
      <c r="B173">
        <v>3</v>
      </c>
      <c r="C173" t="s">
        <v>76</v>
      </c>
      <c r="D173">
        <v>344</v>
      </c>
      <c r="E173">
        <v>2935</v>
      </c>
      <c r="F173" t="s">
        <v>2127</v>
      </c>
      <c r="G173" t="s">
        <v>1766</v>
      </c>
      <c r="H173" t="s">
        <v>1767</v>
      </c>
      <c r="I173" t="s">
        <v>1768</v>
      </c>
      <c r="J173">
        <v>436</v>
      </c>
      <c r="K173" t="s">
        <v>47</v>
      </c>
      <c r="L173" t="s">
        <v>60</v>
      </c>
      <c r="M173" t="s">
        <v>43</v>
      </c>
      <c r="N173">
        <v>3299.9699999999898</v>
      </c>
      <c r="O173" t="s">
        <v>49</v>
      </c>
      <c r="P173">
        <v>1</v>
      </c>
      <c r="Q173">
        <v>1916</v>
      </c>
      <c r="R173">
        <v>26.83</v>
      </c>
      <c r="S173" t="s">
        <v>62</v>
      </c>
      <c r="T173" t="s">
        <v>1769</v>
      </c>
      <c r="U173">
        <v>338</v>
      </c>
      <c r="V173" t="s">
        <v>62</v>
      </c>
      <c r="W173" t="s">
        <v>1156</v>
      </c>
      <c r="X173">
        <v>188</v>
      </c>
      <c r="Y173" t="s">
        <v>62</v>
      </c>
      <c r="Z173" t="s">
        <v>1770</v>
      </c>
      <c r="AA173">
        <v>415</v>
      </c>
      <c r="AB173" t="s">
        <v>60</v>
      </c>
      <c r="AC173" t="s">
        <v>1039</v>
      </c>
      <c r="AD173">
        <v>10</v>
      </c>
      <c r="AE173" t="s">
        <v>62</v>
      </c>
      <c r="AF173" t="s">
        <v>73</v>
      </c>
      <c r="AG173">
        <v>247</v>
      </c>
      <c r="AH173" t="s">
        <v>62</v>
      </c>
      <c r="AI173" t="s">
        <v>1771</v>
      </c>
      <c r="AJ173">
        <v>327</v>
      </c>
      <c r="AK173" t="s">
        <v>62</v>
      </c>
      <c r="AL173" t="s">
        <v>56</v>
      </c>
      <c r="AM173">
        <v>268</v>
      </c>
      <c r="AN173" t="s">
        <v>43</v>
      </c>
      <c r="AO173" t="s">
        <v>1265</v>
      </c>
      <c r="AP173">
        <v>123</v>
      </c>
      <c r="AQ173">
        <v>0</v>
      </c>
      <c r="AR173">
        <v>0</v>
      </c>
      <c r="AS173">
        <v>0</v>
      </c>
      <c r="AT173">
        <v>0</v>
      </c>
      <c r="AU173">
        <v>0</v>
      </c>
      <c r="AV173">
        <v>0</v>
      </c>
      <c r="AW173">
        <v>0</v>
      </c>
      <c r="AX173">
        <v>1</v>
      </c>
    </row>
    <row r="174" spans="1:50" x14ac:dyDescent="0.2">
      <c r="A174">
        <v>3.0002062199999999</v>
      </c>
      <c r="B174">
        <v>3</v>
      </c>
      <c r="C174" t="s">
        <v>76</v>
      </c>
      <c r="D174">
        <v>20558</v>
      </c>
      <c r="E174">
        <v>22594</v>
      </c>
      <c r="F174" t="s">
        <v>2128</v>
      </c>
      <c r="G174" t="s">
        <v>1772</v>
      </c>
      <c r="H174" t="s">
        <v>1773</v>
      </c>
      <c r="I174" t="s">
        <v>1768</v>
      </c>
      <c r="J174">
        <v>20622</v>
      </c>
      <c r="K174" t="s">
        <v>47</v>
      </c>
      <c r="L174" t="s">
        <v>88</v>
      </c>
      <c r="M174" t="s">
        <v>48</v>
      </c>
      <c r="N174">
        <v>272.94</v>
      </c>
      <c r="O174" t="s">
        <v>49</v>
      </c>
      <c r="P174">
        <v>1</v>
      </c>
      <c r="Q174">
        <v>1840</v>
      </c>
      <c r="R174">
        <v>1.03</v>
      </c>
      <c r="S174" t="s">
        <v>89</v>
      </c>
      <c r="T174" t="s">
        <v>1769</v>
      </c>
      <c r="U174">
        <v>338</v>
      </c>
      <c r="V174" t="s">
        <v>164</v>
      </c>
      <c r="W174" t="s">
        <v>1774</v>
      </c>
      <c r="X174">
        <v>264</v>
      </c>
      <c r="Y174" t="s">
        <v>89</v>
      </c>
      <c r="Z174" t="s">
        <v>1770</v>
      </c>
      <c r="AA174">
        <v>415</v>
      </c>
      <c r="AB174" t="s">
        <v>88</v>
      </c>
      <c r="AC174" t="s">
        <v>1039</v>
      </c>
      <c r="AD174">
        <v>10</v>
      </c>
      <c r="AE174" t="s">
        <v>89</v>
      </c>
      <c r="AF174" t="s">
        <v>919</v>
      </c>
      <c r="AG174">
        <v>224</v>
      </c>
      <c r="AH174" t="s">
        <v>89</v>
      </c>
      <c r="AI174" t="s">
        <v>1771</v>
      </c>
      <c r="AJ174">
        <v>327</v>
      </c>
      <c r="AK174" t="s">
        <v>89</v>
      </c>
      <c r="AL174" t="s">
        <v>72</v>
      </c>
      <c r="AM174">
        <v>209</v>
      </c>
      <c r="AN174" t="s">
        <v>88</v>
      </c>
      <c r="AO174" t="s">
        <v>1775</v>
      </c>
      <c r="AP174">
        <v>53</v>
      </c>
      <c r="AQ174">
        <v>0</v>
      </c>
      <c r="AR174">
        <v>9.4696969696969696E-2</v>
      </c>
      <c r="AS174">
        <v>0</v>
      </c>
      <c r="AT174">
        <v>0</v>
      </c>
      <c r="AU174">
        <v>0</v>
      </c>
      <c r="AV174">
        <v>0</v>
      </c>
      <c r="AW174">
        <v>0</v>
      </c>
      <c r="AX174">
        <v>0</v>
      </c>
    </row>
    <row r="175" spans="1:50" x14ac:dyDescent="0.2">
      <c r="A175">
        <v>3.00024918</v>
      </c>
      <c r="B175" t="s">
        <v>59</v>
      </c>
      <c r="C175" t="s">
        <v>59</v>
      </c>
      <c r="D175" t="s">
        <v>59</v>
      </c>
      <c r="E175" t="s">
        <v>59</v>
      </c>
      <c r="F175" t="s">
        <v>2725</v>
      </c>
      <c r="G175" t="s">
        <v>59</v>
      </c>
      <c r="H175" t="s">
        <v>59</v>
      </c>
      <c r="I175" t="s">
        <v>1768</v>
      </c>
      <c r="J175">
        <v>24918</v>
      </c>
      <c r="K175" t="s">
        <v>47</v>
      </c>
      <c r="L175" t="s">
        <v>60</v>
      </c>
      <c r="M175" t="s">
        <v>43</v>
      </c>
      <c r="N175">
        <v>3269.9699999999898</v>
      </c>
      <c r="O175" t="s">
        <v>49</v>
      </c>
      <c r="P175">
        <v>1</v>
      </c>
      <c r="Q175">
        <v>1777</v>
      </c>
      <c r="R175">
        <v>26.59</v>
      </c>
      <c r="S175" t="s">
        <v>62</v>
      </c>
      <c r="T175" t="s">
        <v>1769</v>
      </c>
      <c r="U175">
        <v>338</v>
      </c>
      <c r="V175" t="s">
        <v>62</v>
      </c>
      <c r="W175" t="s">
        <v>1776</v>
      </c>
      <c r="X175">
        <v>131</v>
      </c>
      <c r="Y175" t="s">
        <v>62</v>
      </c>
      <c r="Z175" t="s">
        <v>1770</v>
      </c>
      <c r="AA175">
        <v>415</v>
      </c>
      <c r="AB175" t="s">
        <v>60</v>
      </c>
      <c r="AC175" t="s">
        <v>1039</v>
      </c>
      <c r="AD175">
        <v>10</v>
      </c>
      <c r="AE175" t="s">
        <v>62</v>
      </c>
      <c r="AF175" t="s">
        <v>919</v>
      </c>
      <c r="AG175">
        <v>224</v>
      </c>
      <c r="AH175" t="s">
        <v>62</v>
      </c>
      <c r="AI175" t="s">
        <v>1771</v>
      </c>
      <c r="AJ175">
        <v>327</v>
      </c>
      <c r="AK175" t="s">
        <v>62</v>
      </c>
      <c r="AL175" t="s">
        <v>72</v>
      </c>
      <c r="AM175">
        <v>209</v>
      </c>
      <c r="AN175" t="s">
        <v>43</v>
      </c>
      <c r="AO175" t="s">
        <v>1265</v>
      </c>
      <c r="AP175">
        <v>123</v>
      </c>
      <c r="AQ175">
        <v>0</v>
      </c>
      <c r="AR175">
        <v>0</v>
      </c>
      <c r="AS175">
        <v>0</v>
      </c>
      <c r="AT175">
        <v>0</v>
      </c>
      <c r="AU175">
        <v>0</v>
      </c>
      <c r="AV175">
        <v>0</v>
      </c>
      <c r="AW175">
        <v>0</v>
      </c>
      <c r="AX175">
        <v>1</v>
      </c>
    </row>
    <row r="176" spans="1:50" x14ac:dyDescent="0.2">
      <c r="A176">
        <v>3.0003009199999999</v>
      </c>
      <c r="B176">
        <v>3</v>
      </c>
      <c r="C176" t="s">
        <v>76</v>
      </c>
      <c r="D176">
        <v>29536</v>
      </c>
      <c r="E176">
        <v>30276</v>
      </c>
      <c r="F176" t="s">
        <v>2129</v>
      </c>
      <c r="G176" t="s">
        <v>1777</v>
      </c>
      <c r="H176" t="s">
        <v>1778</v>
      </c>
      <c r="I176" t="s">
        <v>1768</v>
      </c>
      <c r="J176">
        <v>30092</v>
      </c>
      <c r="K176" t="s">
        <v>47</v>
      </c>
      <c r="L176" t="s">
        <v>203</v>
      </c>
      <c r="M176" t="s">
        <v>43</v>
      </c>
      <c r="N176">
        <v>2578.92</v>
      </c>
      <c r="O176" t="s">
        <v>49</v>
      </c>
      <c r="P176">
        <v>1</v>
      </c>
      <c r="Q176">
        <v>1732</v>
      </c>
      <c r="R176">
        <v>34.39</v>
      </c>
      <c r="S176" t="s">
        <v>205</v>
      </c>
      <c r="T176" t="s">
        <v>1769</v>
      </c>
      <c r="U176">
        <v>338</v>
      </c>
      <c r="V176" t="s">
        <v>205</v>
      </c>
      <c r="W176" t="s">
        <v>1776</v>
      </c>
      <c r="X176">
        <v>131</v>
      </c>
      <c r="Y176" t="s">
        <v>205</v>
      </c>
      <c r="Z176" t="s">
        <v>1770</v>
      </c>
      <c r="AA176">
        <v>415</v>
      </c>
      <c r="AB176" t="s">
        <v>203</v>
      </c>
      <c r="AC176" t="s">
        <v>1039</v>
      </c>
      <c r="AD176">
        <v>10</v>
      </c>
      <c r="AE176" t="s">
        <v>205</v>
      </c>
      <c r="AF176" t="s">
        <v>919</v>
      </c>
      <c r="AG176">
        <v>224</v>
      </c>
      <c r="AH176" t="s">
        <v>205</v>
      </c>
      <c r="AI176" t="s">
        <v>1771</v>
      </c>
      <c r="AJ176">
        <v>327</v>
      </c>
      <c r="AK176" t="s">
        <v>205</v>
      </c>
      <c r="AL176" t="s">
        <v>72</v>
      </c>
      <c r="AM176">
        <v>209</v>
      </c>
      <c r="AN176" t="s">
        <v>43</v>
      </c>
      <c r="AO176" t="s">
        <v>1166</v>
      </c>
      <c r="AP176">
        <v>75</v>
      </c>
      <c r="AQ176">
        <v>0</v>
      </c>
      <c r="AR176">
        <v>0</v>
      </c>
      <c r="AS176">
        <v>0</v>
      </c>
      <c r="AT176">
        <v>0</v>
      </c>
      <c r="AU176">
        <v>0</v>
      </c>
      <c r="AV176">
        <v>0</v>
      </c>
      <c r="AW176">
        <v>0</v>
      </c>
      <c r="AX176">
        <v>1</v>
      </c>
    </row>
    <row r="177" spans="1:50" x14ac:dyDescent="0.2">
      <c r="A177">
        <v>3.0003865900000002</v>
      </c>
      <c r="B177">
        <v>3</v>
      </c>
      <c r="C177" t="s">
        <v>76</v>
      </c>
      <c r="D177">
        <v>37846</v>
      </c>
      <c r="E177">
        <v>39525</v>
      </c>
      <c r="F177" t="s">
        <v>2130</v>
      </c>
      <c r="G177" t="s">
        <v>1779</v>
      </c>
      <c r="H177" t="s">
        <v>1780</v>
      </c>
      <c r="I177" t="s">
        <v>1768</v>
      </c>
      <c r="J177">
        <v>38659</v>
      </c>
      <c r="K177" t="s">
        <v>47</v>
      </c>
      <c r="L177" t="s">
        <v>88</v>
      </c>
      <c r="M177" t="s">
        <v>43</v>
      </c>
      <c r="N177">
        <v>2066.9699999999998</v>
      </c>
      <c r="O177" t="s">
        <v>49</v>
      </c>
      <c r="P177">
        <v>1</v>
      </c>
      <c r="Q177">
        <v>1731</v>
      </c>
      <c r="R177">
        <v>26.84</v>
      </c>
      <c r="S177" t="s">
        <v>89</v>
      </c>
      <c r="T177" t="s">
        <v>1769</v>
      </c>
      <c r="U177">
        <v>338</v>
      </c>
      <c r="V177" t="s">
        <v>89</v>
      </c>
      <c r="W177" t="s">
        <v>1776</v>
      </c>
      <c r="X177">
        <v>131</v>
      </c>
      <c r="Y177" t="s">
        <v>89</v>
      </c>
      <c r="Z177" t="s">
        <v>1770</v>
      </c>
      <c r="AA177">
        <v>415</v>
      </c>
      <c r="AB177" t="s">
        <v>88</v>
      </c>
      <c r="AC177" t="s">
        <v>1039</v>
      </c>
      <c r="AD177">
        <v>10</v>
      </c>
      <c r="AE177" t="s">
        <v>89</v>
      </c>
      <c r="AF177" t="s">
        <v>919</v>
      </c>
      <c r="AG177">
        <v>224</v>
      </c>
      <c r="AH177" t="s">
        <v>89</v>
      </c>
      <c r="AI177" t="s">
        <v>1771</v>
      </c>
      <c r="AJ177">
        <v>327</v>
      </c>
      <c r="AK177" t="s">
        <v>89</v>
      </c>
      <c r="AL177" t="s">
        <v>72</v>
      </c>
      <c r="AM177">
        <v>209</v>
      </c>
      <c r="AN177" t="s">
        <v>43</v>
      </c>
      <c r="AO177" t="s">
        <v>395</v>
      </c>
      <c r="AP177">
        <v>77</v>
      </c>
      <c r="AQ177">
        <v>0</v>
      </c>
      <c r="AR177">
        <v>0</v>
      </c>
      <c r="AS177">
        <v>0</v>
      </c>
      <c r="AT177">
        <v>0</v>
      </c>
      <c r="AU177">
        <v>0</v>
      </c>
      <c r="AV177">
        <v>0</v>
      </c>
      <c r="AW177">
        <v>0</v>
      </c>
      <c r="AX177">
        <v>0.98701298701298701</v>
      </c>
    </row>
    <row r="178" spans="1:50" x14ac:dyDescent="0.2">
      <c r="A178">
        <v>3.0004200700000001</v>
      </c>
      <c r="B178">
        <v>3</v>
      </c>
      <c r="C178" t="s">
        <v>76</v>
      </c>
      <c r="D178">
        <v>41735</v>
      </c>
      <c r="E178">
        <v>42016</v>
      </c>
      <c r="F178" t="s">
        <v>2131</v>
      </c>
      <c r="G178" t="s">
        <v>1781</v>
      </c>
      <c r="H178" t="s">
        <v>1782</v>
      </c>
      <c r="I178" t="s">
        <v>1768</v>
      </c>
      <c r="J178">
        <v>42007</v>
      </c>
      <c r="K178" t="s">
        <v>47</v>
      </c>
      <c r="L178" t="s">
        <v>43</v>
      </c>
      <c r="M178" t="s">
        <v>88</v>
      </c>
      <c r="N178">
        <v>2411.9699999999998</v>
      </c>
      <c r="O178" t="s">
        <v>49</v>
      </c>
      <c r="P178">
        <v>1</v>
      </c>
      <c r="Q178">
        <v>1745</v>
      </c>
      <c r="R178">
        <v>27.1</v>
      </c>
      <c r="S178" t="s">
        <v>50</v>
      </c>
      <c r="T178" t="s">
        <v>1769</v>
      </c>
      <c r="U178">
        <v>338</v>
      </c>
      <c r="V178" t="s">
        <v>50</v>
      </c>
      <c r="W178" t="s">
        <v>1776</v>
      </c>
      <c r="X178">
        <v>131</v>
      </c>
      <c r="Y178" t="s">
        <v>50</v>
      </c>
      <c r="Z178" t="s">
        <v>1770</v>
      </c>
      <c r="AA178">
        <v>415</v>
      </c>
      <c r="AB178" t="s">
        <v>43</v>
      </c>
      <c r="AC178" t="s">
        <v>1039</v>
      </c>
      <c r="AD178">
        <v>10</v>
      </c>
      <c r="AE178" t="s">
        <v>50</v>
      </c>
      <c r="AF178" t="s">
        <v>919</v>
      </c>
      <c r="AG178">
        <v>224</v>
      </c>
      <c r="AH178" t="s">
        <v>50</v>
      </c>
      <c r="AI178" t="s">
        <v>1771</v>
      </c>
      <c r="AJ178">
        <v>327</v>
      </c>
      <c r="AK178" t="s">
        <v>50</v>
      </c>
      <c r="AL178" t="s">
        <v>72</v>
      </c>
      <c r="AM178">
        <v>209</v>
      </c>
      <c r="AN178" t="s">
        <v>88</v>
      </c>
      <c r="AO178" t="s">
        <v>1783</v>
      </c>
      <c r="AP178">
        <v>89</v>
      </c>
      <c r="AQ178">
        <v>0</v>
      </c>
      <c r="AR178">
        <v>0</v>
      </c>
      <c r="AS178">
        <v>0</v>
      </c>
      <c r="AT178">
        <v>0</v>
      </c>
      <c r="AU178">
        <v>0</v>
      </c>
      <c r="AV178">
        <v>0</v>
      </c>
      <c r="AW178">
        <v>0</v>
      </c>
      <c r="AX178">
        <v>0.98876404494381998</v>
      </c>
    </row>
    <row r="179" spans="1:50" x14ac:dyDescent="0.2">
      <c r="A179">
        <v>14.00000309</v>
      </c>
      <c r="B179" t="s">
        <v>59</v>
      </c>
      <c r="C179" t="s">
        <v>59</v>
      </c>
      <c r="D179" t="s">
        <v>59</v>
      </c>
      <c r="E179" t="s">
        <v>59</v>
      </c>
      <c r="F179" t="s">
        <v>2132</v>
      </c>
      <c r="G179" t="s">
        <v>59</v>
      </c>
      <c r="H179" t="s">
        <v>59</v>
      </c>
      <c r="I179" t="s">
        <v>1784</v>
      </c>
      <c r="J179">
        <v>309</v>
      </c>
      <c r="K179" t="s">
        <v>47</v>
      </c>
      <c r="L179" t="s">
        <v>60</v>
      </c>
      <c r="M179" t="s">
        <v>1057</v>
      </c>
      <c r="N179">
        <v>1749.73</v>
      </c>
      <c r="O179" t="s">
        <v>49</v>
      </c>
      <c r="P179">
        <v>2</v>
      </c>
      <c r="Q179">
        <v>2088</v>
      </c>
      <c r="R179">
        <v>3.93</v>
      </c>
      <c r="S179" t="s">
        <v>62</v>
      </c>
      <c r="T179" t="s">
        <v>1785</v>
      </c>
      <c r="U179">
        <v>244</v>
      </c>
      <c r="V179" t="s">
        <v>62</v>
      </c>
      <c r="W179" t="s">
        <v>1786</v>
      </c>
      <c r="X179">
        <v>147</v>
      </c>
      <c r="Y179" t="s">
        <v>62</v>
      </c>
      <c r="Z179" t="s">
        <v>350</v>
      </c>
      <c r="AA179">
        <v>179</v>
      </c>
      <c r="AB179" t="s">
        <v>60</v>
      </c>
      <c r="AC179" t="s">
        <v>944</v>
      </c>
      <c r="AD179">
        <v>17</v>
      </c>
      <c r="AE179" t="s">
        <v>62</v>
      </c>
      <c r="AF179" t="s">
        <v>618</v>
      </c>
      <c r="AG179">
        <v>641</v>
      </c>
      <c r="AH179" t="s">
        <v>62</v>
      </c>
      <c r="AI179" t="s">
        <v>924</v>
      </c>
      <c r="AJ179">
        <v>330</v>
      </c>
      <c r="AK179" t="s">
        <v>1787</v>
      </c>
      <c r="AL179" t="s">
        <v>1788</v>
      </c>
      <c r="AM179">
        <v>445</v>
      </c>
      <c r="AN179" t="s">
        <v>60</v>
      </c>
      <c r="AO179" t="s">
        <v>1789</v>
      </c>
      <c r="AP179">
        <v>13</v>
      </c>
      <c r="AQ179">
        <v>0</v>
      </c>
      <c r="AR179">
        <v>0</v>
      </c>
      <c r="AS179">
        <v>0</v>
      </c>
      <c r="AT179">
        <v>0</v>
      </c>
      <c r="AU179">
        <v>0</v>
      </c>
      <c r="AV179">
        <v>0</v>
      </c>
      <c r="AW179">
        <v>0.16853932584269701</v>
      </c>
      <c r="AX179">
        <v>0</v>
      </c>
    </row>
    <row r="180" spans="1:50" x14ac:dyDescent="0.2">
      <c r="A180">
        <v>14.000003100000001</v>
      </c>
      <c r="B180">
        <v>14</v>
      </c>
      <c r="C180" t="s">
        <v>76</v>
      </c>
      <c r="D180">
        <v>310</v>
      </c>
      <c r="E180">
        <v>816</v>
      </c>
      <c r="F180" t="s">
        <v>2133</v>
      </c>
      <c r="G180" t="s">
        <v>1790</v>
      </c>
      <c r="H180" t="s">
        <v>1791</v>
      </c>
      <c r="I180" t="s">
        <v>1784</v>
      </c>
      <c r="J180">
        <v>310</v>
      </c>
      <c r="K180" t="s">
        <v>47</v>
      </c>
      <c r="L180" t="s">
        <v>43</v>
      </c>
      <c r="M180" t="s">
        <v>1792</v>
      </c>
      <c r="N180">
        <v>1769.79</v>
      </c>
      <c r="O180" t="s">
        <v>49</v>
      </c>
      <c r="P180">
        <v>2</v>
      </c>
      <c r="Q180">
        <v>4410</v>
      </c>
      <c r="R180">
        <v>4.24</v>
      </c>
      <c r="S180" t="s">
        <v>50</v>
      </c>
      <c r="T180" t="s">
        <v>1793</v>
      </c>
      <c r="U180">
        <v>997</v>
      </c>
      <c r="V180" t="s">
        <v>50</v>
      </c>
      <c r="W180" t="s">
        <v>1794</v>
      </c>
      <c r="X180">
        <v>630</v>
      </c>
      <c r="Y180" t="s">
        <v>50</v>
      </c>
      <c r="Z180" t="s">
        <v>667</v>
      </c>
      <c r="AA180">
        <v>821</v>
      </c>
      <c r="AB180" t="s">
        <v>43</v>
      </c>
      <c r="AC180" t="s">
        <v>944</v>
      </c>
      <c r="AD180">
        <v>17</v>
      </c>
      <c r="AE180" t="s">
        <v>50</v>
      </c>
      <c r="AF180" t="s">
        <v>1177</v>
      </c>
      <c r="AG180">
        <v>628</v>
      </c>
      <c r="AH180" t="s">
        <v>50</v>
      </c>
      <c r="AI180" t="s">
        <v>1795</v>
      </c>
      <c r="AJ180">
        <v>818</v>
      </c>
      <c r="AK180" t="s">
        <v>1796</v>
      </c>
      <c r="AL180" t="s">
        <v>1797</v>
      </c>
      <c r="AM180">
        <v>417</v>
      </c>
      <c r="AN180" t="s">
        <v>43</v>
      </c>
      <c r="AO180" t="s">
        <v>1789</v>
      </c>
      <c r="AP180">
        <v>13</v>
      </c>
      <c r="AQ180">
        <v>0</v>
      </c>
      <c r="AR180">
        <v>0</v>
      </c>
      <c r="AS180">
        <v>0</v>
      </c>
      <c r="AT180">
        <v>0</v>
      </c>
      <c r="AU180">
        <v>0</v>
      </c>
      <c r="AV180">
        <v>0</v>
      </c>
      <c r="AW180">
        <v>0.11031175059952</v>
      </c>
      <c r="AX180">
        <v>0</v>
      </c>
    </row>
    <row r="181" spans="1:50" x14ac:dyDescent="0.2">
      <c r="A181">
        <v>14.00004631</v>
      </c>
      <c r="B181">
        <v>14</v>
      </c>
      <c r="C181" t="s">
        <v>76</v>
      </c>
      <c r="D181">
        <v>3800</v>
      </c>
      <c r="E181">
        <v>4651</v>
      </c>
      <c r="F181" t="s">
        <v>2134</v>
      </c>
      <c r="G181" t="s">
        <v>1798</v>
      </c>
      <c r="H181" t="s">
        <v>1799</v>
      </c>
      <c r="I181" t="s">
        <v>1784</v>
      </c>
      <c r="J181">
        <v>4631</v>
      </c>
      <c r="K181" t="s">
        <v>47</v>
      </c>
      <c r="L181" t="s">
        <v>60</v>
      </c>
      <c r="M181" t="s">
        <v>43</v>
      </c>
      <c r="N181">
        <v>2548.9699999999998</v>
      </c>
      <c r="O181" t="s">
        <v>49</v>
      </c>
      <c r="P181">
        <v>1</v>
      </c>
      <c r="Q181">
        <v>1827</v>
      </c>
      <c r="R181">
        <v>28.32</v>
      </c>
      <c r="S181" t="s">
        <v>62</v>
      </c>
      <c r="T181" t="s">
        <v>1800</v>
      </c>
      <c r="U181">
        <v>351</v>
      </c>
      <c r="V181" t="s">
        <v>62</v>
      </c>
      <c r="W181" t="s">
        <v>1801</v>
      </c>
      <c r="X181">
        <v>203</v>
      </c>
      <c r="Y181" t="s">
        <v>62</v>
      </c>
      <c r="Z181" t="s">
        <v>359</v>
      </c>
      <c r="AA181">
        <v>291</v>
      </c>
      <c r="AB181" t="s">
        <v>60</v>
      </c>
      <c r="AC181" t="s">
        <v>944</v>
      </c>
      <c r="AD181">
        <v>17</v>
      </c>
      <c r="AE181" t="s">
        <v>62</v>
      </c>
      <c r="AF181" t="s">
        <v>932</v>
      </c>
      <c r="AG181">
        <v>218</v>
      </c>
      <c r="AH181" t="s">
        <v>62</v>
      </c>
      <c r="AI181" t="s">
        <v>1802</v>
      </c>
      <c r="AJ181">
        <v>295</v>
      </c>
      <c r="AK181" t="s">
        <v>62</v>
      </c>
      <c r="AL181" t="s">
        <v>1803</v>
      </c>
      <c r="AM181">
        <v>362</v>
      </c>
      <c r="AN181" t="s">
        <v>43</v>
      </c>
      <c r="AO181" t="s">
        <v>1804</v>
      </c>
      <c r="AP181">
        <v>90</v>
      </c>
      <c r="AQ181">
        <v>0</v>
      </c>
      <c r="AR181">
        <v>0</v>
      </c>
      <c r="AS181">
        <v>0</v>
      </c>
      <c r="AT181">
        <v>0</v>
      </c>
      <c r="AU181">
        <v>0</v>
      </c>
      <c r="AV181">
        <v>0</v>
      </c>
      <c r="AW181">
        <v>0</v>
      </c>
      <c r="AX181">
        <v>0.98888888888888904</v>
      </c>
    </row>
    <row r="182" spans="1:50" x14ac:dyDescent="0.2">
      <c r="A182">
        <v>14.00019854</v>
      </c>
      <c r="B182">
        <v>14</v>
      </c>
      <c r="C182" t="s">
        <v>76</v>
      </c>
      <c r="D182">
        <v>19841</v>
      </c>
      <c r="E182">
        <v>20239</v>
      </c>
      <c r="F182" t="s">
        <v>2135</v>
      </c>
      <c r="G182" t="s">
        <v>1805</v>
      </c>
      <c r="H182" t="s">
        <v>1806</v>
      </c>
      <c r="I182" t="s">
        <v>1784</v>
      </c>
      <c r="J182">
        <v>19854</v>
      </c>
      <c r="K182" t="s">
        <v>47</v>
      </c>
      <c r="L182" t="s">
        <v>48</v>
      </c>
      <c r="M182" t="s">
        <v>1807</v>
      </c>
      <c r="N182">
        <v>2785.92</v>
      </c>
      <c r="O182" t="s">
        <v>49</v>
      </c>
      <c r="P182">
        <v>1</v>
      </c>
      <c r="Q182">
        <v>1812</v>
      </c>
      <c r="R182">
        <v>30.97</v>
      </c>
      <c r="S182" t="s">
        <v>184</v>
      </c>
      <c r="T182" t="s">
        <v>1800</v>
      </c>
      <c r="U182">
        <v>351</v>
      </c>
      <c r="V182" t="s">
        <v>184</v>
      </c>
      <c r="W182" t="s">
        <v>1801</v>
      </c>
      <c r="X182">
        <v>203</v>
      </c>
      <c r="Y182" t="s">
        <v>184</v>
      </c>
      <c r="Z182" t="s">
        <v>1609</v>
      </c>
      <c r="AA182">
        <v>301</v>
      </c>
      <c r="AB182" t="s">
        <v>48</v>
      </c>
      <c r="AC182" t="s">
        <v>944</v>
      </c>
      <c r="AD182">
        <v>17</v>
      </c>
      <c r="AE182" t="s">
        <v>184</v>
      </c>
      <c r="AF182" t="s">
        <v>354</v>
      </c>
      <c r="AG182">
        <v>225</v>
      </c>
      <c r="AH182" t="s">
        <v>184</v>
      </c>
      <c r="AI182" t="s">
        <v>1802</v>
      </c>
      <c r="AJ182">
        <v>295</v>
      </c>
      <c r="AK182" t="s">
        <v>184</v>
      </c>
      <c r="AL182" t="s">
        <v>1803</v>
      </c>
      <c r="AM182">
        <v>362</v>
      </c>
      <c r="AN182" t="s">
        <v>1807</v>
      </c>
      <c r="AO182" t="s">
        <v>1808</v>
      </c>
      <c r="AP182">
        <v>55</v>
      </c>
      <c r="AQ182">
        <v>0</v>
      </c>
      <c r="AR182">
        <v>0</v>
      </c>
      <c r="AS182">
        <v>0</v>
      </c>
      <c r="AT182">
        <v>0</v>
      </c>
      <c r="AU182">
        <v>0</v>
      </c>
      <c r="AV182">
        <v>0</v>
      </c>
      <c r="AW182">
        <v>0</v>
      </c>
      <c r="AX182">
        <v>1</v>
      </c>
    </row>
    <row r="183" spans="1:50" x14ac:dyDescent="0.2">
      <c r="A183">
        <v>14.000270329999999</v>
      </c>
      <c r="B183">
        <v>14</v>
      </c>
      <c r="C183" t="s">
        <v>76</v>
      </c>
      <c r="D183">
        <v>26628</v>
      </c>
      <c r="E183">
        <v>27134</v>
      </c>
      <c r="F183" t="s">
        <v>2136</v>
      </c>
      <c r="G183" t="s">
        <v>1809</v>
      </c>
      <c r="H183" t="s">
        <v>1810</v>
      </c>
      <c r="I183" t="s">
        <v>1784</v>
      </c>
      <c r="J183">
        <v>27033</v>
      </c>
      <c r="K183" t="s">
        <v>47</v>
      </c>
      <c r="L183" t="s">
        <v>43</v>
      </c>
      <c r="M183" t="s">
        <v>88</v>
      </c>
      <c r="N183">
        <v>6918.8699999999899</v>
      </c>
      <c r="O183" t="s">
        <v>49</v>
      </c>
      <c r="P183">
        <v>8</v>
      </c>
      <c r="Q183">
        <v>1534</v>
      </c>
      <c r="R183">
        <v>16.13</v>
      </c>
      <c r="S183" t="s">
        <v>50</v>
      </c>
      <c r="T183" t="s">
        <v>785</v>
      </c>
      <c r="U183">
        <v>281</v>
      </c>
      <c r="V183" t="s">
        <v>50</v>
      </c>
      <c r="W183" t="s">
        <v>72</v>
      </c>
      <c r="X183">
        <v>209</v>
      </c>
      <c r="Y183" t="s">
        <v>50</v>
      </c>
      <c r="Z183" t="s">
        <v>55</v>
      </c>
      <c r="AA183">
        <v>167</v>
      </c>
      <c r="AB183" t="s">
        <v>43</v>
      </c>
      <c r="AC183" t="s">
        <v>944</v>
      </c>
      <c r="AD183">
        <v>17</v>
      </c>
      <c r="AE183" t="s">
        <v>50</v>
      </c>
      <c r="AF183" t="s">
        <v>1786</v>
      </c>
      <c r="AG183">
        <v>147</v>
      </c>
      <c r="AH183" t="s">
        <v>50</v>
      </c>
      <c r="AI183" t="s">
        <v>792</v>
      </c>
      <c r="AJ183">
        <v>258</v>
      </c>
      <c r="AK183" t="s">
        <v>1811</v>
      </c>
      <c r="AL183" s="1">
        <v>99330</v>
      </c>
      <c r="AM183">
        <v>429</v>
      </c>
      <c r="AN183" t="s">
        <v>43</v>
      </c>
      <c r="AO183" t="s">
        <v>385</v>
      </c>
      <c r="AP183">
        <v>19</v>
      </c>
      <c r="AQ183">
        <v>0</v>
      </c>
      <c r="AR183">
        <v>0</v>
      </c>
      <c r="AS183">
        <v>0</v>
      </c>
      <c r="AT183">
        <v>0</v>
      </c>
      <c r="AU183">
        <v>0</v>
      </c>
      <c r="AV183">
        <v>0</v>
      </c>
      <c r="AW183">
        <v>0.76923076923076905</v>
      </c>
      <c r="AX183">
        <v>0</v>
      </c>
    </row>
    <row r="184" spans="1:50" x14ac:dyDescent="0.2">
      <c r="A184">
        <v>54.000093020000001</v>
      </c>
      <c r="B184">
        <v>54</v>
      </c>
      <c r="C184" t="s">
        <v>76</v>
      </c>
      <c r="D184">
        <v>8666</v>
      </c>
      <c r="E184">
        <v>9439</v>
      </c>
      <c r="F184" t="s">
        <v>2137</v>
      </c>
      <c r="G184" t="s">
        <v>1812</v>
      </c>
      <c r="H184" t="s">
        <v>1813</v>
      </c>
      <c r="I184" t="s">
        <v>1814</v>
      </c>
      <c r="J184">
        <v>9302</v>
      </c>
      <c r="K184" t="s">
        <v>47</v>
      </c>
      <c r="L184" t="s">
        <v>43</v>
      </c>
      <c r="M184" t="s">
        <v>88</v>
      </c>
      <c r="N184">
        <v>956.11999999999898</v>
      </c>
      <c r="O184" t="s">
        <v>49</v>
      </c>
      <c r="P184">
        <v>2</v>
      </c>
      <c r="Q184">
        <v>2848</v>
      </c>
      <c r="R184">
        <v>7.53</v>
      </c>
      <c r="S184" t="s">
        <v>50</v>
      </c>
      <c r="T184" t="s">
        <v>1815</v>
      </c>
      <c r="U184">
        <v>830</v>
      </c>
      <c r="V184" t="s">
        <v>50</v>
      </c>
      <c r="W184" t="s">
        <v>1171</v>
      </c>
      <c r="X184">
        <v>343</v>
      </c>
      <c r="Y184" t="s">
        <v>50</v>
      </c>
      <c r="Z184" t="s">
        <v>1816</v>
      </c>
      <c r="AA184">
        <v>556</v>
      </c>
      <c r="AB184" t="s">
        <v>43</v>
      </c>
      <c r="AC184" t="s">
        <v>1257</v>
      </c>
      <c r="AD184">
        <v>8</v>
      </c>
      <c r="AE184" t="s">
        <v>50</v>
      </c>
      <c r="AF184" t="s">
        <v>1817</v>
      </c>
      <c r="AG184">
        <v>397</v>
      </c>
      <c r="AH184" t="s">
        <v>50</v>
      </c>
      <c r="AI184" t="s">
        <v>1818</v>
      </c>
      <c r="AJ184">
        <v>512</v>
      </c>
      <c r="AK184" t="s">
        <v>1464</v>
      </c>
      <c r="AL184" t="s">
        <v>1819</v>
      </c>
      <c r="AM184">
        <v>127</v>
      </c>
      <c r="AN184" t="s">
        <v>43</v>
      </c>
      <c r="AO184" t="s">
        <v>1820</v>
      </c>
      <c r="AP184">
        <v>15</v>
      </c>
      <c r="AQ184">
        <v>0</v>
      </c>
      <c r="AR184">
        <v>0</v>
      </c>
      <c r="AS184">
        <v>0</v>
      </c>
      <c r="AT184">
        <v>0</v>
      </c>
      <c r="AU184">
        <v>0</v>
      </c>
      <c r="AV184">
        <v>0</v>
      </c>
      <c r="AW184">
        <v>0.25984251968503902</v>
      </c>
      <c r="AX184">
        <v>0</v>
      </c>
    </row>
    <row r="185" spans="1:50" x14ac:dyDescent="0.2">
      <c r="A185">
        <v>54.000093049999997</v>
      </c>
      <c r="B185">
        <v>54</v>
      </c>
      <c r="C185" t="s">
        <v>76</v>
      </c>
      <c r="D185">
        <v>8666</v>
      </c>
      <c r="E185">
        <v>9439</v>
      </c>
      <c r="F185" t="s">
        <v>2137</v>
      </c>
      <c r="G185" t="s">
        <v>1812</v>
      </c>
      <c r="H185" t="s">
        <v>1813</v>
      </c>
      <c r="I185" t="s">
        <v>1814</v>
      </c>
      <c r="J185">
        <v>9305</v>
      </c>
      <c r="K185" t="s">
        <v>47</v>
      </c>
      <c r="L185" t="s">
        <v>60</v>
      </c>
      <c r="M185" t="s">
        <v>43</v>
      </c>
      <c r="N185">
        <v>892.76</v>
      </c>
      <c r="O185" t="s">
        <v>49</v>
      </c>
      <c r="P185">
        <v>2</v>
      </c>
      <c r="Q185">
        <v>2397</v>
      </c>
      <c r="R185">
        <v>7.2</v>
      </c>
      <c r="S185" t="s">
        <v>62</v>
      </c>
      <c r="T185" t="s">
        <v>2268</v>
      </c>
      <c r="U185">
        <v>246</v>
      </c>
      <c r="V185" t="s">
        <v>62</v>
      </c>
      <c r="W185" t="s">
        <v>930</v>
      </c>
      <c r="X185">
        <v>332</v>
      </c>
      <c r="Y185" t="s">
        <v>62</v>
      </c>
      <c r="Z185" t="s">
        <v>1418</v>
      </c>
      <c r="AA185">
        <v>507</v>
      </c>
      <c r="AB185" t="s">
        <v>60</v>
      </c>
      <c r="AC185" t="s">
        <v>1257</v>
      </c>
      <c r="AD185">
        <v>8</v>
      </c>
      <c r="AE185" t="s">
        <v>62</v>
      </c>
      <c r="AF185" t="s">
        <v>2269</v>
      </c>
      <c r="AG185">
        <v>372</v>
      </c>
      <c r="AH185" t="s">
        <v>62</v>
      </c>
      <c r="AI185" t="s">
        <v>515</v>
      </c>
      <c r="AJ185">
        <v>504</v>
      </c>
      <c r="AK185" t="s">
        <v>256</v>
      </c>
      <c r="AL185" t="s">
        <v>2270</v>
      </c>
      <c r="AM185">
        <v>124</v>
      </c>
      <c r="AN185" t="s">
        <v>60</v>
      </c>
      <c r="AO185" t="s">
        <v>1820</v>
      </c>
      <c r="AP185">
        <v>15</v>
      </c>
      <c r="AQ185">
        <v>0</v>
      </c>
      <c r="AR185">
        <v>0</v>
      </c>
      <c r="AS185">
        <v>0</v>
      </c>
      <c r="AT185">
        <v>0</v>
      </c>
      <c r="AU185">
        <v>0</v>
      </c>
      <c r="AV185">
        <v>0</v>
      </c>
      <c r="AW185">
        <v>0.233870967741935</v>
      </c>
      <c r="AX185">
        <v>0</v>
      </c>
    </row>
    <row r="186" spans="1:50" x14ac:dyDescent="0.2">
      <c r="A186">
        <v>54.000093110000002</v>
      </c>
      <c r="B186">
        <v>54</v>
      </c>
      <c r="C186" t="s">
        <v>76</v>
      </c>
      <c r="D186">
        <v>8666</v>
      </c>
      <c r="E186">
        <v>9439</v>
      </c>
      <c r="F186" t="s">
        <v>2137</v>
      </c>
      <c r="G186" t="s">
        <v>1812</v>
      </c>
      <c r="H186" t="s">
        <v>1813</v>
      </c>
      <c r="I186" t="s">
        <v>1814</v>
      </c>
      <c r="J186">
        <v>9311</v>
      </c>
      <c r="K186" t="s">
        <v>47</v>
      </c>
      <c r="L186" t="s">
        <v>43</v>
      </c>
      <c r="M186" t="s">
        <v>60</v>
      </c>
      <c r="N186">
        <v>825.32</v>
      </c>
      <c r="O186" t="s">
        <v>49</v>
      </c>
      <c r="P186">
        <v>2</v>
      </c>
      <c r="Q186">
        <v>2384</v>
      </c>
      <c r="R186">
        <v>6.94</v>
      </c>
      <c r="S186" t="s">
        <v>50</v>
      </c>
      <c r="T186" t="s">
        <v>2271</v>
      </c>
      <c r="U186">
        <v>242</v>
      </c>
      <c r="V186" t="s">
        <v>50</v>
      </c>
      <c r="W186" t="s">
        <v>1231</v>
      </c>
      <c r="X186">
        <v>322</v>
      </c>
      <c r="Y186" t="s">
        <v>50</v>
      </c>
      <c r="Z186" t="s">
        <v>810</v>
      </c>
      <c r="AA186">
        <v>525</v>
      </c>
      <c r="AB186" t="s">
        <v>43</v>
      </c>
      <c r="AC186" t="s">
        <v>1257</v>
      </c>
      <c r="AD186">
        <v>8</v>
      </c>
      <c r="AE186" t="s">
        <v>50</v>
      </c>
      <c r="AF186" t="s">
        <v>2272</v>
      </c>
      <c r="AG186">
        <v>377</v>
      </c>
      <c r="AH186" t="s">
        <v>50</v>
      </c>
      <c r="AI186" t="s">
        <v>1835</v>
      </c>
      <c r="AJ186">
        <v>468</v>
      </c>
      <c r="AK186" t="s">
        <v>120</v>
      </c>
      <c r="AL186" t="s">
        <v>2273</v>
      </c>
      <c r="AM186">
        <v>119</v>
      </c>
      <c r="AN186" t="s">
        <v>43</v>
      </c>
      <c r="AO186" t="s">
        <v>1820</v>
      </c>
      <c r="AP186">
        <v>15</v>
      </c>
      <c r="AQ186">
        <v>0</v>
      </c>
      <c r="AR186">
        <v>0</v>
      </c>
      <c r="AS186">
        <v>0</v>
      </c>
      <c r="AT186">
        <v>0</v>
      </c>
      <c r="AU186">
        <v>0</v>
      </c>
      <c r="AV186">
        <v>0</v>
      </c>
      <c r="AW186">
        <v>0.23529411764705899</v>
      </c>
      <c r="AX186">
        <v>0</v>
      </c>
    </row>
    <row r="187" spans="1:50" x14ac:dyDescent="0.2">
      <c r="A187">
        <v>54.00009326</v>
      </c>
      <c r="B187">
        <v>54</v>
      </c>
      <c r="C187" t="s">
        <v>76</v>
      </c>
      <c r="D187">
        <v>8666</v>
      </c>
      <c r="E187">
        <v>9439</v>
      </c>
      <c r="F187" t="s">
        <v>2137</v>
      </c>
      <c r="G187" t="s">
        <v>1812</v>
      </c>
      <c r="H187" t="s">
        <v>1813</v>
      </c>
      <c r="I187" t="s">
        <v>1814</v>
      </c>
      <c r="J187">
        <v>9326</v>
      </c>
      <c r="K187" t="s">
        <v>47</v>
      </c>
      <c r="L187" t="s">
        <v>60</v>
      </c>
      <c r="M187" t="s">
        <v>43</v>
      </c>
      <c r="N187">
        <v>591.57000000000005</v>
      </c>
      <c r="O187" t="s">
        <v>49</v>
      </c>
      <c r="P187">
        <v>2</v>
      </c>
      <c r="Q187">
        <v>2722</v>
      </c>
      <c r="R187">
        <v>5.33</v>
      </c>
      <c r="S187" t="s">
        <v>62</v>
      </c>
      <c r="T187" t="s">
        <v>1821</v>
      </c>
      <c r="U187">
        <v>802</v>
      </c>
      <c r="V187" t="s">
        <v>62</v>
      </c>
      <c r="W187" t="s">
        <v>1822</v>
      </c>
      <c r="X187">
        <v>337</v>
      </c>
      <c r="Y187" t="s">
        <v>62</v>
      </c>
      <c r="Z187" t="s">
        <v>668</v>
      </c>
      <c r="AA187">
        <v>488</v>
      </c>
      <c r="AB187" t="s">
        <v>60</v>
      </c>
      <c r="AC187" t="s">
        <v>1257</v>
      </c>
      <c r="AD187">
        <v>8</v>
      </c>
      <c r="AE187" t="s">
        <v>62</v>
      </c>
      <c r="AF187" t="s">
        <v>588</v>
      </c>
      <c r="AG187">
        <v>363</v>
      </c>
      <c r="AH187" t="s">
        <v>62</v>
      </c>
      <c r="AI187" t="s">
        <v>699</v>
      </c>
      <c r="AJ187">
        <v>522</v>
      </c>
      <c r="AK187" t="s">
        <v>256</v>
      </c>
      <c r="AL187" t="s">
        <v>1823</v>
      </c>
      <c r="AM187">
        <v>111</v>
      </c>
      <c r="AN187" t="s">
        <v>60</v>
      </c>
      <c r="AO187" t="s">
        <v>1820</v>
      </c>
      <c r="AP187">
        <v>15</v>
      </c>
      <c r="AQ187">
        <v>0</v>
      </c>
      <c r="AR187">
        <v>0</v>
      </c>
      <c r="AS187">
        <v>0</v>
      </c>
      <c r="AT187">
        <v>0</v>
      </c>
      <c r="AU187">
        <v>0</v>
      </c>
      <c r="AV187">
        <v>0</v>
      </c>
      <c r="AW187">
        <v>0.18018018018018001</v>
      </c>
      <c r="AX187">
        <v>0</v>
      </c>
    </row>
    <row r="188" spans="1:50" x14ac:dyDescent="0.2">
      <c r="A188">
        <v>54.00009335</v>
      </c>
      <c r="B188">
        <v>54</v>
      </c>
      <c r="C188" t="s">
        <v>76</v>
      </c>
      <c r="D188">
        <v>8666</v>
      </c>
      <c r="E188">
        <v>9439</v>
      </c>
      <c r="F188" t="s">
        <v>2137</v>
      </c>
      <c r="G188" t="s">
        <v>1812</v>
      </c>
      <c r="H188" t="s">
        <v>1813</v>
      </c>
      <c r="I188" t="s">
        <v>1814</v>
      </c>
      <c r="J188">
        <v>9335</v>
      </c>
      <c r="K188" t="s">
        <v>47</v>
      </c>
      <c r="L188" t="s">
        <v>43</v>
      </c>
      <c r="M188" t="s">
        <v>60</v>
      </c>
      <c r="N188">
        <v>480.29</v>
      </c>
      <c r="O188" t="s">
        <v>49</v>
      </c>
      <c r="P188">
        <v>2</v>
      </c>
      <c r="Q188">
        <v>2424</v>
      </c>
      <c r="R188">
        <v>4.57</v>
      </c>
      <c r="S188" t="s">
        <v>50</v>
      </c>
      <c r="T188" t="s">
        <v>1824</v>
      </c>
      <c r="U188">
        <v>753</v>
      </c>
      <c r="V188" t="s">
        <v>50</v>
      </c>
      <c r="W188" t="s">
        <v>933</v>
      </c>
      <c r="X188">
        <v>267</v>
      </c>
      <c r="Y188" t="s">
        <v>50</v>
      </c>
      <c r="Z188" t="s">
        <v>1124</v>
      </c>
      <c r="AA188">
        <v>435</v>
      </c>
      <c r="AB188" t="s">
        <v>43</v>
      </c>
      <c r="AC188" t="s">
        <v>1257</v>
      </c>
      <c r="AD188">
        <v>8</v>
      </c>
      <c r="AE188" t="s">
        <v>50</v>
      </c>
      <c r="AF188" t="s">
        <v>1825</v>
      </c>
      <c r="AG188">
        <v>317</v>
      </c>
      <c r="AH188" t="s">
        <v>50</v>
      </c>
      <c r="AI188" t="s">
        <v>1826</v>
      </c>
      <c r="AJ188">
        <v>442</v>
      </c>
      <c r="AK188" t="s">
        <v>120</v>
      </c>
      <c r="AL188" t="s">
        <v>1827</v>
      </c>
      <c r="AM188">
        <v>105</v>
      </c>
      <c r="AN188" t="s">
        <v>43</v>
      </c>
      <c r="AO188" t="s">
        <v>1820</v>
      </c>
      <c r="AP188">
        <v>15</v>
      </c>
      <c r="AQ188">
        <v>0</v>
      </c>
      <c r="AR188">
        <v>0</v>
      </c>
      <c r="AS188">
        <v>0</v>
      </c>
      <c r="AT188">
        <v>0</v>
      </c>
      <c r="AU188">
        <v>0</v>
      </c>
      <c r="AV188">
        <v>0</v>
      </c>
      <c r="AW188">
        <v>0.15238095238095201</v>
      </c>
      <c r="AX188">
        <v>0</v>
      </c>
    </row>
    <row r="189" spans="1:50" x14ac:dyDescent="0.2">
      <c r="A189">
        <v>54.000093380000003</v>
      </c>
      <c r="B189">
        <v>54</v>
      </c>
      <c r="C189" t="s">
        <v>76</v>
      </c>
      <c r="D189">
        <v>8666</v>
      </c>
      <c r="E189">
        <v>9439</v>
      </c>
      <c r="F189" t="s">
        <v>2137</v>
      </c>
      <c r="G189" t="s">
        <v>1812</v>
      </c>
      <c r="H189" t="s">
        <v>1813</v>
      </c>
      <c r="I189" t="s">
        <v>1814</v>
      </c>
      <c r="J189">
        <v>9338</v>
      </c>
      <c r="K189" t="s">
        <v>47</v>
      </c>
      <c r="L189" t="s">
        <v>43</v>
      </c>
      <c r="M189" t="s">
        <v>88</v>
      </c>
      <c r="N189">
        <v>432.89</v>
      </c>
      <c r="O189" t="s">
        <v>49</v>
      </c>
      <c r="P189">
        <v>1</v>
      </c>
      <c r="Q189">
        <v>2590</v>
      </c>
      <c r="R189">
        <v>4.24</v>
      </c>
      <c r="S189" t="s">
        <v>50</v>
      </c>
      <c r="T189" t="s">
        <v>1828</v>
      </c>
      <c r="U189">
        <v>776</v>
      </c>
      <c r="V189" t="s">
        <v>50</v>
      </c>
      <c r="W189" t="s">
        <v>793</v>
      </c>
      <c r="X189">
        <v>289</v>
      </c>
      <c r="Y189" t="s">
        <v>50</v>
      </c>
      <c r="Z189" t="s">
        <v>1829</v>
      </c>
      <c r="AA189">
        <v>499</v>
      </c>
      <c r="AB189" t="s">
        <v>43</v>
      </c>
      <c r="AC189" t="s">
        <v>1257</v>
      </c>
      <c r="AD189">
        <v>8</v>
      </c>
      <c r="AE189" t="s">
        <v>50</v>
      </c>
      <c r="AF189" t="s">
        <v>415</v>
      </c>
      <c r="AG189">
        <v>347</v>
      </c>
      <c r="AH189" t="s">
        <v>50</v>
      </c>
      <c r="AI189" t="s">
        <v>1830</v>
      </c>
      <c r="AJ189">
        <v>471</v>
      </c>
      <c r="AK189" t="s">
        <v>444</v>
      </c>
      <c r="AL189" t="s">
        <v>1831</v>
      </c>
      <c r="AM189">
        <v>102</v>
      </c>
      <c r="AN189" t="s">
        <v>43</v>
      </c>
      <c r="AO189" t="s">
        <v>1820</v>
      </c>
      <c r="AP189">
        <v>15</v>
      </c>
      <c r="AQ189">
        <v>0</v>
      </c>
      <c r="AR189">
        <v>0</v>
      </c>
      <c r="AS189">
        <v>0</v>
      </c>
      <c r="AT189">
        <v>0</v>
      </c>
      <c r="AU189">
        <v>0</v>
      </c>
      <c r="AV189">
        <v>0</v>
      </c>
      <c r="AW189">
        <v>0.14705882352941199</v>
      </c>
      <c r="AX189">
        <v>0</v>
      </c>
    </row>
    <row r="190" spans="1:50" x14ac:dyDescent="0.2">
      <c r="A190">
        <v>54.000093409999998</v>
      </c>
      <c r="B190">
        <v>54</v>
      </c>
      <c r="C190" t="s">
        <v>76</v>
      </c>
      <c r="D190">
        <v>8666</v>
      </c>
      <c r="E190">
        <v>9439</v>
      </c>
      <c r="F190" t="s">
        <v>2137</v>
      </c>
      <c r="G190" t="s">
        <v>1812</v>
      </c>
      <c r="H190" t="s">
        <v>1813</v>
      </c>
      <c r="I190" t="s">
        <v>1814</v>
      </c>
      <c r="J190">
        <v>9341</v>
      </c>
      <c r="K190" t="s">
        <v>47</v>
      </c>
      <c r="L190" t="s">
        <v>60</v>
      </c>
      <c r="M190" t="s">
        <v>43</v>
      </c>
      <c r="N190">
        <v>398.5</v>
      </c>
      <c r="O190" t="s">
        <v>49</v>
      </c>
      <c r="P190">
        <v>1</v>
      </c>
      <c r="Q190">
        <v>2495</v>
      </c>
      <c r="R190">
        <v>3.95</v>
      </c>
      <c r="S190" t="s">
        <v>62</v>
      </c>
      <c r="T190" t="s">
        <v>1832</v>
      </c>
      <c r="U190">
        <v>773</v>
      </c>
      <c r="V190" t="s">
        <v>62</v>
      </c>
      <c r="W190" t="s">
        <v>56</v>
      </c>
      <c r="X190">
        <v>268</v>
      </c>
      <c r="Y190" t="s">
        <v>62</v>
      </c>
      <c r="Z190" t="s">
        <v>1833</v>
      </c>
      <c r="AA190">
        <v>448</v>
      </c>
      <c r="AB190" t="s">
        <v>60</v>
      </c>
      <c r="AC190" t="s">
        <v>1257</v>
      </c>
      <c r="AD190">
        <v>8</v>
      </c>
      <c r="AE190" t="s">
        <v>62</v>
      </c>
      <c r="AF190" t="s">
        <v>1834</v>
      </c>
      <c r="AG190">
        <v>328</v>
      </c>
      <c r="AH190" t="s">
        <v>62</v>
      </c>
      <c r="AI190" t="s">
        <v>1835</v>
      </c>
      <c r="AJ190">
        <v>468</v>
      </c>
      <c r="AK190" t="s">
        <v>97</v>
      </c>
      <c r="AL190" t="s">
        <v>1836</v>
      </c>
      <c r="AM190">
        <v>101</v>
      </c>
      <c r="AN190" t="s">
        <v>60</v>
      </c>
      <c r="AO190" t="s">
        <v>1820</v>
      </c>
      <c r="AP190">
        <v>15</v>
      </c>
      <c r="AQ190">
        <v>0</v>
      </c>
      <c r="AR190">
        <v>0</v>
      </c>
      <c r="AS190">
        <v>0</v>
      </c>
      <c r="AT190">
        <v>0</v>
      </c>
      <c r="AU190">
        <v>0</v>
      </c>
      <c r="AV190">
        <v>0</v>
      </c>
      <c r="AW190">
        <v>0.12871287128712899</v>
      </c>
      <c r="AX190">
        <v>0</v>
      </c>
    </row>
    <row r="191" spans="1:50" x14ac:dyDescent="0.2">
      <c r="A191">
        <v>54.000093470000003</v>
      </c>
      <c r="B191">
        <v>54</v>
      </c>
      <c r="C191" t="s">
        <v>76</v>
      </c>
      <c r="D191">
        <v>8666</v>
      </c>
      <c r="E191">
        <v>9439</v>
      </c>
      <c r="F191" t="s">
        <v>2137</v>
      </c>
      <c r="G191" t="s">
        <v>1812</v>
      </c>
      <c r="H191" t="s">
        <v>1813</v>
      </c>
      <c r="I191" t="s">
        <v>1814</v>
      </c>
      <c r="J191">
        <v>9347</v>
      </c>
      <c r="K191" t="s">
        <v>47</v>
      </c>
      <c r="L191" t="s">
        <v>60</v>
      </c>
      <c r="M191" t="s">
        <v>43</v>
      </c>
      <c r="N191">
        <v>254.31</v>
      </c>
      <c r="O191" t="s">
        <v>49</v>
      </c>
      <c r="P191">
        <v>1</v>
      </c>
      <c r="Q191">
        <v>2651</v>
      </c>
      <c r="R191">
        <v>2.59</v>
      </c>
      <c r="S191" t="s">
        <v>62</v>
      </c>
      <c r="T191" t="s">
        <v>1837</v>
      </c>
      <c r="U191">
        <v>825</v>
      </c>
      <c r="V191" t="s">
        <v>62</v>
      </c>
      <c r="W191" t="s">
        <v>56</v>
      </c>
      <c r="X191">
        <v>268</v>
      </c>
      <c r="Y191" t="s">
        <v>62</v>
      </c>
      <c r="Z191" t="s">
        <v>1838</v>
      </c>
      <c r="AA191">
        <v>473</v>
      </c>
      <c r="AB191" t="s">
        <v>60</v>
      </c>
      <c r="AC191" t="s">
        <v>1257</v>
      </c>
      <c r="AD191">
        <v>8</v>
      </c>
      <c r="AE191" t="s">
        <v>62</v>
      </c>
      <c r="AF191" t="s">
        <v>1149</v>
      </c>
      <c r="AG191">
        <v>365</v>
      </c>
      <c r="AH191" t="s">
        <v>62</v>
      </c>
      <c r="AI191" t="s">
        <v>503</v>
      </c>
      <c r="AJ191">
        <v>509</v>
      </c>
      <c r="AK191" t="s">
        <v>97</v>
      </c>
      <c r="AL191" t="s">
        <v>1839</v>
      </c>
      <c r="AM191">
        <v>98</v>
      </c>
      <c r="AN191" t="s">
        <v>60</v>
      </c>
      <c r="AO191" t="s">
        <v>1820</v>
      </c>
      <c r="AP191">
        <v>15</v>
      </c>
      <c r="AQ191">
        <v>0</v>
      </c>
      <c r="AR191">
        <v>0</v>
      </c>
      <c r="AS191">
        <v>0</v>
      </c>
      <c r="AT191">
        <v>0</v>
      </c>
      <c r="AU191">
        <v>0</v>
      </c>
      <c r="AV191">
        <v>0</v>
      </c>
      <c r="AW191">
        <v>0.102040816326531</v>
      </c>
      <c r="AX191">
        <v>0</v>
      </c>
    </row>
    <row r="192" spans="1:50" x14ac:dyDescent="0.2">
      <c r="A192">
        <v>54.000093530000001</v>
      </c>
      <c r="B192">
        <v>54</v>
      </c>
      <c r="C192" t="s">
        <v>76</v>
      </c>
      <c r="D192">
        <v>8666</v>
      </c>
      <c r="E192">
        <v>9439</v>
      </c>
      <c r="F192" t="s">
        <v>2137</v>
      </c>
      <c r="G192" t="s">
        <v>1812</v>
      </c>
      <c r="H192" t="s">
        <v>1813</v>
      </c>
      <c r="I192" t="s">
        <v>1814</v>
      </c>
      <c r="J192">
        <v>9353</v>
      </c>
      <c r="K192" t="s">
        <v>47</v>
      </c>
      <c r="L192" t="s">
        <v>60</v>
      </c>
      <c r="M192" t="s">
        <v>1840</v>
      </c>
      <c r="N192">
        <v>201.9</v>
      </c>
      <c r="O192" t="s">
        <v>49</v>
      </c>
      <c r="P192">
        <v>1</v>
      </c>
      <c r="Q192">
        <v>2583</v>
      </c>
      <c r="R192">
        <v>2.15</v>
      </c>
      <c r="S192" t="s">
        <v>62</v>
      </c>
      <c r="T192" t="s">
        <v>1815</v>
      </c>
      <c r="U192">
        <v>830</v>
      </c>
      <c r="V192" t="s">
        <v>62</v>
      </c>
      <c r="W192" t="s">
        <v>471</v>
      </c>
      <c r="X192">
        <v>283</v>
      </c>
      <c r="Y192" t="s">
        <v>62</v>
      </c>
      <c r="Z192" t="s">
        <v>1841</v>
      </c>
      <c r="AA192">
        <v>456</v>
      </c>
      <c r="AB192" t="s">
        <v>60</v>
      </c>
      <c r="AC192" t="s">
        <v>1257</v>
      </c>
      <c r="AD192">
        <v>8</v>
      </c>
      <c r="AE192" t="s">
        <v>62</v>
      </c>
      <c r="AF192" t="s">
        <v>1842</v>
      </c>
      <c r="AG192">
        <v>329</v>
      </c>
      <c r="AH192" t="s">
        <v>62</v>
      </c>
      <c r="AI192" t="s">
        <v>1843</v>
      </c>
      <c r="AJ192">
        <v>474</v>
      </c>
      <c r="AK192" t="s">
        <v>1844</v>
      </c>
      <c r="AL192" t="s">
        <v>1845</v>
      </c>
      <c r="AM192">
        <v>94</v>
      </c>
      <c r="AN192" t="s">
        <v>60</v>
      </c>
      <c r="AO192" t="s">
        <v>1820</v>
      </c>
      <c r="AP192">
        <v>15</v>
      </c>
      <c r="AQ192">
        <v>0</v>
      </c>
      <c r="AR192">
        <v>0</v>
      </c>
      <c r="AS192">
        <v>0</v>
      </c>
      <c r="AT192">
        <v>0</v>
      </c>
      <c r="AU192">
        <v>0</v>
      </c>
      <c r="AV192">
        <v>0</v>
      </c>
      <c r="AW192">
        <v>8.5106382978723402E-2</v>
      </c>
      <c r="AX192">
        <v>0</v>
      </c>
    </row>
    <row r="193" spans="1:50" x14ac:dyDescent="0.2">
      <c r="A193">
        <v>21.00013861</v>
      </c>
      <c r="B193" t="s">
        <v>59</v>
      </c>
      <c r="C193" t="s">
        <v>59</v>
      </c>
      <c r="D193" t="s">
        <v>59</v>
      </c>
      <c r="E193" t="s">
        <v>59</v>
      </c>
      <c r="F193" t="s">
        <v>2726</v>
      </c>
      <c r="G193" t="s">
        <v>59</v>
      </c>
      <c r="H193" t="s">
        <v>59</v>
      </c>
      <c r="I193" t="s">
        <v>1846</v>
      </c>
      <c r="J193">
        <v>13861</v>
      </c>
      <c r="K193" t="s">
        <v>47</v>
      </c>
      <c r="L193" t="s">
        <v>60</v>
      </c>
      <c r="M193" t="s">
        <v>43</v>
      </c>
      <c r="N193">
        <v>3129.9699999999898</v>
      </c>
      <c r="O193" t="s">
        <v>49</v>
      </c>
      <c r="P193">
        <v>1</v>
      </c>
      <c r="Q193">
        <v>1552</v>
      </c>
      <c r="R193">
        <v>27.7</v>
      </c>
      <c r="S193" t="s">
        <v>62</v>
      </c>
      <c r="T193" t="s">
        <v>1847</v>
      </c>
      <c r="U193">
        <v>273</v>
      </c>
      <c r="V193" t="s">
        <v>62</v>
      </c>
      <c r="W193" t="s">
        <v>1289</v>
      </c>
      <c r="X193">
        <v>261</v>
      </c>
      <c r="Y193" t="s">
        <v>62</v>
      </c>
      <c r="Z193" t="s">
        <v>1848</v>
      </c>
      <c r="AA193">
        <v>159</v>
      </c>
      <c r="AB193" t="s">
        <v>60</v>
      </c>
      <c r="AC193" t="s">
        <v>944</v>
      </c>
      <c r="AD193">
        <v>17</v>
      </c>
      <c r="AE193" t="s">
        <v>62</v>
      </c>
      <c r="AF193" t="s">
        <v>1157</v>
      </c>
      <c r="AG193">
        <v>219</v>
      </c>
      <c r="AH193" t="s">
        <v>62</v>
      </c>
      <c r="AI193" t="s">
        <v>1216</v>
      </c>
      <c r="AJ193">
        <v>307</v>
      </c>
      <c r="AK193" t="s">
        <v>62</v>
      </c>
      <c r="AL193" t="s">
        <v>784</v>
      </c>
      <c r="AM193">
        <v>202</v>
      </c>
      <c r="AN193" t="s">
        <v>43</v>
      </c>
      <c r="AO193" s="1">
        <v>1112</v>
      </c>
      <c r="AP193">
        <v>113</v>
      </c>
      <c r="AQ193">
        <v>0</v>
      </c>
      <c r="AR193">
        <v>0</v>
      </c>
      <c r="AS193">
        <v>0</v>
      </c>
      <c r="AT193">
        <v>0</v>
      </c>
      <c r="AU193">
        <v>0</v>
      </c>
      <c r="AV193">
        <v>0</v>
      </c>
      <c r="AW193">
        <v>0</v>
      </c>
      <c r="AX193">
        <v>0.99115044247787598</v>
      </c>
    </row>
    <row r="194" spans="1:50" x14ac:dyDescent="0.2">
      <c r="A194">
        <v>21.00013921</v>
      </c>
      <c r="B194" t="s">
        <v>59</v>
      </c>
      <c r="C194" t="s">
        <v>59</v>
      </c>
      <c r="D194" t="s">
        <v>59</v>
      </c>
      <c r="E194" t="s">
        <v>59</v>
      </c>
      <c r="F194" t="s">
        <v>2726</v>
      </c>
      <c r="G194" t="s">
        <v>59</v>
      </c>
      <c r="H194" t="s">
        <v>59</v>
      </c>
      <c r="I194" t="s">
        <v>1846</v>
      </c>
      <c r="J194">
        <v>13921</v>
      </c>
      <c r="K194" t="s">
        <v>47</v>
      </c>
      <c r="L194" t="s">
        <v>88</v>
      </c>
      <c r="M194" t="s">
        <v>48</v>
      </c>
      <c r="N194">
        <v>3265.97</v>
      </c>
      <c r="O194" t="s">
        <v>49</v>
      </c>
      <c r="P194">
        <v>1</v>
      </c>
      <c r="Q194">
        <v>1561</v>
      </c>
      <c r="R194">
        <v>26.55</v>
      </c>
      <c r="S194" t="s">
        <v>89</v>
      </c>
      <c r="T194" t="s">
        <v>1847</v>
      </c>
      <c r="U194">
        <v>273</v>
      </c>
      <c r="V194" t="s">
        <v>89</v>
      </c>
      <c r="W194" t="s">
        <v>1289</v>
      </c>
      <c r="X194">
        <v>261</v>
      </c>
      <c r="Y194" t="s">
        <v>89</v>
      </c>
      <c r="Z194" t="s">
        <v>1848</v>
      </c>
      <c r="AA194">
        <v>159</v>
      </c>
      <c r="AB194" t="s">
        <v>88</v>
      </c>
      <c r="AC194" t="s">
        <v>944</v>
      </c>
      <c r="AD194">
        <v>17</v>
      </c>
      <c r="AE194" t="s">
        <v>89</v>
      </c>
      <c r="AF194" t="s">
        <v>1157</v>
      </c>
      <c r="AG194">
        <v>219</v>
      </c>
      <c r="AH194" t="s">
        <v>89</v>
      </c>
      <c r="AI194" t="s">
        <v>1216</v>
      </c>
      <c r="AJ194">
        <v>307</v>
      </c>
      <c r="AK194" t="s">
        <v>89</v>
      </c>
      <c r="AL194" t="s">
        <v>784</v>
      </c>
      <c r="AM194">
        <v>202</v>
      </c>
      <c r="AN194" t="s">
        <v>48</v>
      </c>
      <c r="AO194" t="s">
        <v>1265</v>
      </c>
      <c r="AP194">
        <v>123</v>
      </c>
      <c r="AQ194">
        <v>0</v>
      </c>
      <c r="AR194">
        <v>0</v>
      </c>
      <c r="AS194">
        <v>0</v>
      </c>
      <c r="AT194">
        <v>0</v>
      </c>
      <c r="AU194">
        <v>0</v>
      </c>
      <c r="AV194">
        <v>0</v>
      </c>
      <c r="AW194">
        <v>0</v>
      </c>
      <c r="AX194">
        <v>1</v>
      </c>
    </row>
    <row r="195" spans="1:50" x14ac:dyDescent="0.2">
      <c r="A195">
        <v>21.000186970000001</v>
      </c>
      <c r="B195">
        <v>21</v>
      </c>
      <c r="C195" t="s">
        <v>76</v>
      </c>
      <c r="D195">
        <v>17932</v>
      </c>
      <c r="E195">
        <v>19434</v>
      </c>
      <c r="F195" t="s">
        <v>2138</v>
      </c>
      <c r="G195" t="s">
        <v>1849</v>
      </c>
      <c r="H195" t="s">
        <v>1850</v>
      </c>
      <c r="I195" t="s">
        <v>1846</v>
      </c>
      <c r="J195">
        <v>18697</v>
      </c>
      <c r="K195" t="s">
        <v>47</v>
      </c>
      <c r="L195" t="s">
        <v>43</v>
      </c>
      <c r="M195" t="s">
        <v>88</v>
      </c>
      <c r="N195">
        <v>2698.97</v>
      </c>
      <c r="O195" t="s">
        <v>49</v>
      </c>
      <c r="P195">
        <v>1</v>
      </c>
      <c r="Q195">
        <v>1541</v>
      </c>
      <c r="R195">
        <v>26.2</v>
      </c>
      <c r="S195" t="s">
        <v>50</v>
      </c>
      <c r="T195" t="s">
        <v>1847</v>
      </c>
      <c r="U195">
        <v>273</v>
      </c>
      <c r="V195" t="s">
        <v>50</v>
      </c>
      <c r="W195" t="s">
        <v>1289</v>
      </c>
      <c r="X195">
        <v>261</v>
      </c>
      <c r="Y195" t="s">
        <v>50</v>
      </c>
      <c r="Z195" t="s">
        <v>1848</v>
      </c>
      <c r="AA195">
        <v>159</v>
      </c>
      <c r="AB195" t="s">
        <v>43</v>
      </c>
      <c r="AC195" t="s">
        <v>944</v>
      </c>
      <c r="AD195">
        <v>17</v>
      </c>
      <c r="AE195" t="s">
        <v>50</v>
      </c>
      <c r="AF195" t="s">
        <v>1157</v>
      </c>
      <c r="AG195">
        <v>219</v>
      </c>
      <c r="AH195" t="s">
        <v>50</v>
      </c>
      <c r="AI195" t="s">
        <v>1216</v>
      </c>
      <c r="AJ195">
        <v>307</v>
      </c>
      <c r="AK195" t="s">
        <v>50</v>
      </c>
      <c r="AL195" t="s">
        <v>784</v>
      </c>
      <c r="AM195">
        <v>202</v>
      </c>
      <c r="AN195" t="s">
        <v>88</v>
      </c>
      <c r="AO195" s="1">
        <v>1102</v>
      </c>
      <c r="AP195">
        <v>103</v>
      </c>
      <c r="AQ195">
        <v>0</v>
      </c>
      <c r="AR195">
        <v>0</v>
      </c>
      <c r="AS195">
        <v>0</v>
      </c>
      <c r="AT195">
        <v>0</v>
      </c>
      <c r="AU195">
        <v>0</v>
      </c>
      <c r="AV195">
        <v>0</v>
      </c>
      <c r="AW195">
        <v>0</v>
      </c>
      <c r="AX195">
        <v>0.990291262135922</v>
      </c>
    </row>
    <row r="196" spans="1:50" x14ac:dyDescent="0.2">
      <c r="A196">
        <v>30.000163929999999</v>
      </c>
      <c r="B196">
        <v>30</v>
      </c>
      <c r="C196" t="s">
        <v>76</v>
      </c>
      <c r="D196">
        <v>15180</v>
      </c>
      <c r="E196">
        <v>17288</v>
      </c>
      <c r="F196" t="s">
        <v>2139</v>
      </c>
      <c r="G196" t="s">
        <v>1851</v>
      </c>
      <c r="H196" t="s">
        <v>1852</v>
      </c>
      <c r="I196" t="s">
        <v>1853</v>
      </c>
      <c r="J196">
        <v>16393</v>
      </c>
      <c r="K196" t="s">
        <v>47</v>
      </c>
      <c r="L196" t="s">
        <v>48</v>
      </c>
      <c r="M196" t="s">
        <v>88</v>
      </c>
      <c r="N196">
        <v>486.25</v>
      </c>
      <c r="O196" t="s">
        <v>49</v>
      </c>
      <c r="P196">
        <v>1</v>
      </c>
      <c r="Q196">
        <v>3495</v>
      </c>
      <c r="R196">
        <v>1.67</v>
      </c>
      <c r="S196" t="s">
        <v>184</v>
      </c>
      <c r="T196" t="s">
        <v>1854</v>
      </c>
      <c r="U196">
        <v>1187</v>
      </c>
      <c r="V196" t="s">
        <v>183</v>
      </c>
      <c r="W196" t="s">
        <v>1855</v>
      </c>
      <c r="X196">
        <v>292</v>
      </c>
      <c r="Y196" t="s">
        <v>184</v>
      </c>
      <c r="Z196" t="s">
        <v>626</v>
      </c>
      <c r="AA196">
        <v>643</v>
      </c>
      <c r="AB196" t="s">
        <v>48</v>
      </c>
      <c r="AC196" t="s">
        <v>853</v>
      </c>
      <c r="AD196">
        <v>42</v>
      </c>
      <c r="AE196" t="s">
        <v>184</v>
      </c>
      <c r="AF196" t="s">
        <v>1856</v>
      </c>
      <c r="AG196">
        <v>383</v>
      </c>
      <c r="AH196" t="s">
        <v>184</v>
      </c>
      <c r="AI196" t="s">
        <v>822</v>
      </c>
      <c r="AJ196">
        <v>535</v>
      </c>
      <c r="AK196" t="s">
        <v>184</v>
      </c>
      <c r="AL196" t="s">
        <v>1140</v>
      </c>
      <c r="AM196">
        <v>356</v>
      </c>
      <c r="AN196" t="s">
        <v>48</v>
      </c>
      <c r="AO196" t="s">
        <v>797</v>
      </c>
      <c r="AP196">
        <v>51</v>
      </c>
      <c r="AQ196">
        <v>0</v>
      </c>
      <c r="AR196">
        <v>0.147260273972603</v>
      </c>
      <c r="AS196">
        <v>0</v>
      </c>
      <c r="AT196">
        <v>0</v>
      </c>
      <c r="AU196">
        <v>0</v>
      </c>
      <c r="AV196">
        <v>0</v>
      </c>
      <c r="AW196">
        <v>0</v>
      </c>
      <c r="AX196">
        <v>0</v>
      </c>
    </row>
    <row r="197" spans="1:50" x14ac:dyDescent="0.2">
      <c r="A197">
        <v>30.000180759999999</v>
      </c>
      <c r="B197">
        <v>30</v>
      </c>
      <c r="C197" t="s">
        <v>76</v>
      </c>
      <c r="D197">
        <v>17314</v>
      </c>
      <c r="E197">
        <v>18633</v>
      </c>
      <c r="F197" t="s">
        <v>2140</v>
      </c>
      <c r="G197" t="s">
        <v>1857</v>
      </c>
      <c r="H197" t="s">
        <v>1858</v>
      </c>
      <c r="I197" t="s">
        <v>1853</v>
      </c>
      <c r="J197">
        <v>18076</v>
      </c>
      <c r="K197" t="s">
        <v>47</v>
      </c>
      <c r="L197" t="s">
        <v>88</v>
      </c>
      <c r="M197" t="s">
        <v>1859</v>
      </c>
      <c r="N197">
        <v>2550.06</v>
      </c>
      <c r="O197" t="s">
        <v>49</v>
      </c>
      <c r="P197">
        <v>1</v>
      </c>
      <c r="Q197">
        <v>4202</v>
      </c>
      <c r="R197">
        <v>35.03</v>
      </c>
      <c r="S197" t="s">
        <v>89</v>
      </c>
      <c r="T197" t="s">
        <v>1403</v>
      </c>
      <c r="U197">
        <v>1242</v>
      </c>
      <c r="V197" t="s">
        <v>89</v>
      </c>
      <c r="W197" t="s">
        <v>485</v>
      </c>
      <c r="X197">
        <v>490</v>
      </c>
      <c r="Y197" t="s">
        <v>89</v>
      </c>
      <c r="Z197" t="s">
        <v>1860</v>
      </c>
      <c r="AA197">
        <v>785</v>
      </c>
      <c r="AB197" t="s">
        <v>88</v>
      </c>
      <c r="AC197" t="s">
        <v>853</v>
      </c>
      <c r="AD197">
        <v>42</v>
      </c>
      <c r="AE197" t="s">
        <v>89</v>
      </c>
      <c r="AF197" t="s">
        <v>1861</v>
      </c>
      <c r="AG197">
        <v>296</v>
      </c>
      <c r="AH197" t="s">
        <v>89</v>
      </c>
      <c r="AI197" t="s">
        <v>1862</v>
      </c>
      <c r="AJ197">
        <v>768</v>
      </c>
      <c r="AK197" t="s">
        <v>89</v>
      </c>
      <c r="AL197" t="s">
        <v>1863</v>
      </c>
      <c r="AM197">
        <v>541</v>
      </c>
      <c r="AN197" t="s">
        <v>1859</v>
      </c>
      <c r="AO197" t="s">
        <v>1864</v>
      </c>
      <c r="AP197">
        <v>25</v>
      </c>
      <c r="AQ197">
        <v>0</v>
      </c>
      <c r="AR197">
        <v>0</v>
      </c>
      <c r="AS197">
        <v>0</v>
      </c>
      <c r="AT197">
        <v>0</v>
      </c>
      <c r="AU197">
        <v>0</v>
      </c>
      <c r="AV197">
        <v>0</v>
      </c>
      <c r="AW197">
        <v>0</v>
      </c>
      <c r="AX197">
        <v>0.8</v>
      </c>
    </row>
    <row r="198" spans="1:50" x14ac:dyDescent="0.2">
      <c r="A198">
        <v>8.0000419699999998</v>
      </c>
      <c r="B198">
        <v>8</v>
      </c>
      <c r="C198" t="s">
        <v>76</v>
      </c>
      <c r="D198">
        <v>3500</v>
      </c>
      <c r="E198">
        <v>4519</v>
      </c>
      <c r="F198" t="s">
        <v>2141</v>
      </c>
      <c r="G198" t="s">
        <v>1865</v>
      </c>
      <c r="H198" t="s">
        <v>1866</v>
      </c>
      <c r="I198" t="s">
        <v>1867</v>
      </c>
      <c r="J198">
        <v>4197</v>
      </c>
      <c r="K198" t="s">
        <v>47</v>
      </c>
      <c r="L198" t="s">
        <v>60</v>
      </c>
      <c r="M198" t="s">
        <v>43</v>
      </c>
      <c r="N198">
        <v>2296.9699999999998</v>
      </c>
      <c r="O198" t="s">
        <v>49</v>
      </c>
      <c r="P198">
        <v>1</v>
      </c>
      <c r="Q198">
        <v>1648</v>
      </c>
      <c r="R198">
        <v>27.02</v>
      </c>
      <c r="S198" t="s">
        <v>62</v>
      </c>
      <c r="T198" t="s">
        <v>1208</v>
      </c>
      <c r="U198">
        <v>311</v>
      </c>
      <c r="V198" t="s">
        <v>62</v>
      </c>
      <c r="W198" t="s">
        <v>419</v>
      </c>
      <c r="X198">
        <v>217</v>
      </c>
      <c r="Y198" t="s">
        <v>62</v>
      </c>
      <c r="Z198" t="s">
        <v>1235</v>
      </c>
      <c r="AA198">
        <v>313</v>
      </c>
      <c r="AB198" t="s">
        <v>60</v>
      </c>
      <c r="AC198" t="s">
        <v>347</v>
      </c>
      <c r="AD198">
        <v>26</v>
      </c>
      <c r="AE198" t="s">
        <v>62</v>
      </c>
      <c r="AF198" t="s">
        <v>470</v>
      </c>
      <c r="AG198">
        <v>185</v>
      </c>
      <c r="AH198" t="s">
        <v>62</v>
      </c>
      <c r="AI198" t="s">
        <v>1216</v>
      </c>
      <c r="AJ198">
        <v>307</v>
      </c>
      <c r="AK198" t="s">
        <v>62</v>
      </c>
      <c r="AL198" t="s">
        <v>1306</v>
      </c>
      <c r="AM198">
        <v>204</v>
      </c>
      <c r="AN198" t="s">
        <v>43</v>
      </c>
      <c r="AO198" t="s">
        <v>1319</v>
      </c>
      <c r="AP198">
        <v>85</v>
      </c>
      <c r="AQ198">
        <v>0</v>
      </c>
      <c r="AR198">
        <v>0</v>
      </c>
      <c r="AS198">
        <v>0</v>
      </c>
      <c r="AT198">
        <v>0</v>
      </c>
      <c r="AU198">
        <v>0</v>
      </c>
      <c r="AV198">
        <v>0</v>
      </c>
      <c r="AW198">
        <v>0</v>
      </c>
      <c r="AX198">
        <v>1</v>
      </c>
    </row>
    <row r="199" spans="1:50" x14ac:dyDescent="0.2">
      <c r="A199">
        <v>20.000242780000001</v>
      </c>
      <c r="B199" t="s">
        <v>59</v>
      </c>
      <c r="C199" t="s">
        <v>59</v>
      </c>
      <c r="D199" t="s">
        <v>59</v>
      </c>
      <c r="E199" t="s">
        <v>59</v>
      </c>
      <c r="F199" t="s">
        <v>2731</v>
      </c>
      <c r="G199" t="s">
        <v>59</v>
      </c>
      <c r="H199" t="s">
        <v>59</v>
      </c>
      <c r="I199" t="s">
        <v>1983</v>
      </c>
      <c r="J199">
        <v>24278</v>
      </c>
      <c r="K199" t="s">
        <v>47</v>
      </c>
      <c r="L199" t="s">
        <v>60</v>
      </c>
      <c r="M199" t="s">
        <v>43</v>
      </c>
      <c r="N199">
        <v>500.94</v>
      </c>
      <c r="O199" t="s">
        <v>49</v>
      </c>
      <c r="P199">
        <v>1</v>
      </c>
      <c r="Q199">
        <v>1293</v>
      </c>
      <c r="R199">
        <v>0.97</v>
      </c>
      <c r="S199" t="s">
        <v>62</v>
      </c>
      <c r="T199" t="s">
        <v>350</v>
      </c>
      <c r="U199">
        <v>179</v>
      </c>
      <c r="V199" t="s">
        <v>97</v>
      </c>
      <c r="W199" t="s">
        <v>1984</v>
      </c>
      <c r="X199">
        <v>518</v>
      </c>
      <c r="Y199" t="s">
        <v>62</v>
      </c>
      <c r="Z199" t="s">
        <v>57</v>
      </c>
      <c r="AA199">
        <v>236</v>
      </c>
      <c r="AB199" t="s">
        <v>60</v>
      </c>
      <c r="AC199" t="s">
        <v>1985</v>
      </c>
      <c r="AD199">
        <v>11</v>
      </c>
      <c r="AE199" t="s">
        <v>62</v>
      </c>
      <c r="AF199" t="s">
        <v>1986</v>
      </c>
      <c r="AG199">
        <v>84</v>
      </c>
      <c r="AH199" t="s">
        <v>62</v>
      </c>
      <c r="AI199" t="s">
        <v>1987</v>
      </c>
      <c r="AJ199">
        <v>153</v>
      </c>
      <c r="AK199" t="s">
        <v>62</v>
      </c>
      <c r="AL199" t="s">
        <v>1988</v>
      </c>
      <c r="AM199">
        <v>103</v>
      </c>
      <c r="AN199" t="s">
        <v>60</v>
      </c>
      <c r="AO199" t="s">
        <v>832</v>
      </c>
      <c r="AP199">
        <v>7</v>
      </c>
      <c r="AQ199">
        <v>0</v>
      </c>
      <c r="AR199">
        <v>9.0733590733590802E-2</v>
      </c>
      <c r="AS199">
        <v>0</v>
      </c>
      <c r="AT199">
        <v>0</v>
      </c>
      <c r="AU199">
        <v>0</v>
      </c>
      <c r="AV199">
        <v>0</v>
      </c>
      <c r="AW199">
        <v>0</v>
      </c>
      <c r="AX199">
        <v>0</v>
      </c>
    </row>
    <row r="200" spans="1:50" x14ac:dyDescent="0.2">
      <c r="A200">
        <v>22.000340189999999</v>
      </c>
      <c r="B200" t="s">
        <v>59</v>
      </c>
      <c r="C200" t="s">
        <v>59</v>
      </c>
      <c r="D200" t="s">
        <v>59</v>
      </c>
      <c r="E200" t="s">
        <v>59</v>
      </c>
      <c r="F200" t="s">
        <v>2732</v>
      </c>
      <c r="G200" t="s">
        <v>59</v>
      </c>
      <c r="H200" t="s">
        <v>59</v>
      </c>
      <c r="I200" t="s">
        <v>1989</v>
      </c>
      <c r="J200">
        <v>34019</v>
      </c>
      <c r="K200" t="s">
        <v>47</v>
      </c>
      <c r="L200" t="s">
        <v>61</v>
      </c>
      <c r="M200" t="s">
        <v>60</v>
      </c>
      <c r="N200">
        <v>1463.74</v>
      </c>
      <c r="O200" t="s">
        <v>49</v>
      </c>
      <c r="P200">
        <v>1</v>
      </c>
      <c r="Q200">
        <v>1410</v>
      </c>
      <c r="R200">
        <v>29.27</v>
      </c>
      <c r="S200" t="s">
        <v>329</v>
      </c>
      <c r="T200" t="s">
        <v>330</v>
      </c>
      <c r="U200" t="s">
        <v>59</v>
      </c>
      <c r="V200" t="s">
        <v>329</v>
      </c>
      <c r="W200" t="s">
        <v>330</v>
      </c>
      <c r="X200" t="s">
        <v>59</v>
      </c>
      <c r="Y200" t="s">
        <v>329</v>
      </c>
      <c r="Z200" t="s">
        <v>330</v>
      </c>
      <c r="AA200" t="s">
        <v>59</v>
      </c>
      <c r="AB200" t="s">
        <v>61</v>
      </c>
      <c r="AC200" t="s">
        <v>383</v>
      </c>
      <c r="AD200">
        <v>14</v>
      </c>
      <c r="AE200" t="s">
        <v>329</v>
      </c>
      <c r="AF200" t="s">
        <v>330</v>
      </c>
      <c r="AG200" t="s">
        <v>59</v>
      </c>
      <c r="AH200" t="s">
        <v>329</v>
      </c>
      <c r="AI200" t="s">
        <v>330</v>
      </c>
      <c r="AJ200" t="s">
        <v>59</v>
      </c>
      <c r="AK200" t="s">
        <v>329</v>
      </c>
      <c r="AL200" t="s">
        <v>330</v>
      </c>
      <c r="AM200" t="s">
        <v>59</v>
      </c>
      <c r="AN200" t="s">
        <v>60</v>
      </c>
      <c r="AO200" t="s">
        <v>1531</v>
      </c>
      <c r="AP200">
        <v>53</v>
      </c>
      <c r="AQ200">
        <v>0</v>
      </c>
      <c r="AR200">
        <v>0</v>
      </c>
      <c r="AS200">
        <v>0</v>
      </c>
      <c r="AT200">
        <v>0</v>
      </c>
      <c r="AU200">
        <v>0</v>
      </c>
      <c r="AV200">
        <v>0</v>
      </c>
      <c r="AW200">
        <v>0</v>
      </c>
      <c r="AX200">
        <v>0.98113207547169801</v>
      </c>
    </row>
    <row r="201" spans="1:50" x14ac:dyDescent="0.2">
      <c r="A201">
        <v>34.0000012</v>
      </c>
      <c r="B201" t="s">
        <v>59</v>
      </c>
      <c r="C201" t="s">
        <v>59</v>
      </c>
      <c r="D201" t="s">
        <v>59</v>
      </c>
      <c r="E201" t="s">
        <v>59</v>
      </c>
      <c r="F201" t="s">
        <v>2145</v>
      </c>
      <c r="G201" t="s">
        <v>59</v>
      </c>
      <c r="H201" t="s">
        <v>59</v>
      </c>
      <c r="I201" t="s">
        <v>1990</v>
      </c>
      <c r="J201">
        <v>120</v>
      </c>
      <c r="K201" t="s">
        <v>47</v>
      </c>
      <c r="L201" t="s">
        <v>43</v>
      </c>
      <c r="M201" t="s">
        <v>1991</v>
      </c>
      <c r="N201">
        <v>913.92</v>
      </c>
      <c r="O201" t="s">
        <v>49</v>
      </c>
      <c r="P201">
        <v>1</v>
      </c>
      <c r="Q201">
        <v>1093</v>
      </c>
      <c r="R201">
        <v>28.07</v>
      </c>
      <c r="S201" t="s">
        <v>50</v>
      </c>
      <c r="T201" t="s">
        <v>1992</v>
      </c>
      <c r="U201">
        <v>345</v>
      </c>
      <c r="V201" t="s">
        <v>50</v>
      </c>
      <c r="W201" t="s">
        <v>1993</v>
      </c>
      <c r="X201">
        <v>104</v>
      </c>
      <c r="Y201" t="s">
        <v>50</v>
      </c>
      <c r="Z201" t="s">
        <v>1157</v>
      </c>
      <c r="AA201">
        <v>219</v>
      </c>
      <c r="AB201" t="s">
        <v>43</v>
      </c>
      <c r="AC201" t="s">
        <v>1820</v>
      </c>
      <c r="AD201">
        <v>15</v>
      </c>
      <c r="AE201" t="s">
        <v>50</v>
      </c>
      <c r="AF201" t="s">
        <v>1986</v>
      </c>
      <c r="AG201">
        <v>84</v>
      </c>
      <c r="AH201" t="s">
        <v>50</v>
      </c>
      <c r="AI201" t="s">
        <v>346</v>
      </c>
      <c r="AJ201">
        <v>162</v>
      </c>
      <c r="AK201" t="s">
        <v>50</v>
      </c>
      <c r="AL201" t="s">
        <v>1680</v>
      </c>
      <c r="AM201">
        <v>132</v>
      </c>
      <c r="AN201" t="s">
        <v>1991</v>
      </c>
      <c r="AO201" t="s">
        <v>1994</v>
      </c>
      <c r="AP201">
        <v>17</v>
      </c>
      <c r="AQ201">
        <v>0</v>
      </c>
      <c r="AR201">
        <v>0</v>
      </c>
      <c r="AS201">
        <v>0</v>
      </c>
      <c r="AT201">
        <v>0</v>
      </c>
      <c r="AU201">
        <v>0</v>
      </c>
      <c r="AV201">
        <v>0</v>
      </c>
      <c r="AW201">
        <v>0</v>
      </c>
      <c r="AX201">
        <v>1</v>
      </c>
    </row>
    <row r="202" spans="1:50" x14ac:dyDescent="0.2">
      <c r="A202">
        <v>34.000004930000003</v>
      </c>
      <c r="B202" t="s">
        <v>59</v>
      </c>
      <c r="C202" t="s">
        <v>59</v>
      </c>
      <c r="D202" t="s">
        <v>59</v>
      </c>
      <c r="E202" t="s">
        <v>59</v>
      </c>
      <c r="F202" t="s">
        <v>2145</v>
      </c>
      <c r="G202" t="s">
        <v>59</v>
      </c>
      <c r="H202" t="s">
        <v>59</v>
      </c>
      <c r="I202" t="s">
        <v>1990</v>
      </c>
      <c r="J202">
        <v>493</v>
      </c>
      <c r="K202" t="s">
        <v>47</v>
      </c>
      <c r="L202" t="s">
        <v>203</v>
      </c>
      <c r="M202" t="s">
        <v>43</v>
      </c>
      <c r="N202">
        <v>28.1299999999999</v>
      </c>
      <c r="O202" t="s">
        <v>49</v>
      </c>
      <c r="P202">
        <v>1</v>
      </c>
      <c r="Q202">
        <v>2584</v>
      </c>
      <c r="R202">
        <v>0.94</v>
      </c>
      <c r="S202" t="s">
        <v>205</v>
      </c>
      <c r="T202" t="s">
        <v>1995</v>
      </c>
      <c r="U202">
        <v>938</v>
      </c>
      <c r="V202" t="s">
        <v>205</v>
      </c>
      <c r="W202" t="s">
        <v>1996</v>
      </c>
      <c r="X202">
        <v>335</v>
      </c>
      <c r="Y202" t="s">
        <v>204</v>
      </c>
      <c r="Z202" t="s">
        <v>1997</v>
      </c>
      <c r="AA202">
        <v>30</v>
      </c>
      <c r="AB202" t="s">
        <v>203</v>
      </c>
      <c r="AC202" t="s">
        <v>1820</v>
      </c>
      <c r="AD202">
        <v>15</v>
      </c>
      <c r="AE202" t="s">
        <v>205</v>
      </c>
      <c r="AF202" t="s">
        <v>954</v>
      </c>
      <c r="AG202">
        <v>319</v>
      </c>
      <c r="AH202" t="s">
        <v>205</v>
      </c>
      <c r="AI202" t="s">
        <v>1998</v>
      </c>
      <c r="AJ202">
        <v>532</v>
      </c>
      <c r="AK202" t="s">
        <v>205</v>
      </c>
      <c r="AL202" t="s">
        <v>1999</v>
      </c>
      <c r="AM202">
        <v>380</v>
      </c>
      <c r="AN202" t="s">
        <v>203</v>
      </c>
      <c r="AO202" t="s">
        <v>1273</v>
      </c>
      <c r="AP202">
        <v>33</v>
      </c>
      <c r="AQ202">
        <v>0</v>
      </c>
      <c r="AR202">
        <v>0</v>
      </c>
      <c r="AS202">
        <v>6.6666666666666693E-2</v>
      </c>
      <c r="AT202">
        <v>0</v>
      </c>
      <c r="AU202">
        <v>0</v>
      </c>
      <c r="AV202">
        <v>0</v>
      </c>
      <c r="AW202">
        <v>0</v>
      </c>
      <c r="AX202">
        <v>0</v>
      </c>
    </row>
    <row r="203" spans="1:50" x14ac:dyDescent="0.2">
      <c r="A203">
        <v>34.000005469999998</v>
      </c>
      <c r="B203" t="s">
        <v>59</v>
      </c>
      <c r="C203" t="s">
        <v>59</v>
      </c>
      <c r="D203" t="s">
        <v>59</v>
      </c>
      <c r="E203" t="s">
        <v>59</v>
      </c>
      <c r="F203" t="s">
        <v>2145</v>
      </c>
      <c r="G203" t="s">
        <v>59</v>
      </c>
      <c r="H203" t="s">
        <v>59</v>
      </c>
      <c r="I203" t="s">
        <v>1990</v>
      </c>
      <c r="J203">
        <v>547</v>
      </c>
      <c r="K203" t="s">
        <v>47</v>
      </c>
      <c r="L203" t="s">
        <v>1286</v>
      </c>
      <c r="M203" t="s">
        <v>48</v>
      </c>
      <c r="N203">
        <v>666.98</v>
      </c>
      <c r="O203" t="s">
        <v>49</v>
      </c>
      <c r="P203">
        <v>2</v>
      </c>
      <c r="Q203">
        <v>762</v>
      </c>
      <c r="R203">
        <v>6.01</v>
      </c>
      <c r="S203" t="s">
        <v>329</v>
      </c>
      <c r="T203" t="s">
        <v>330</v>
      </c>
      <c r="U203" t="s">
        <v>59</v>
      </c>
      <c r="V203" t="s">
        <v>329</v>
      </c>
      <c r="W203" t="s">
        <v>330</v>
      </c>
      <c r="X203" t="s">
        <v>59</v>
      </c>
      <c r="Y203" t="s">
        <v>2000</v>
      </c>
      <c r="Z203" t="s">
        <v>2001</v>
      </c>
      <c r="AA203">
        <v>89</v>
      </c>
      <c r="AB203" t="s">
        <v>1286</v>
      </c>
      <c r="AC203" t="s">
        <v>1820</v>
      </c>
      <c r="AD203">
        <v>15</v>
      </c>
      <c r="AE203" t="s">
        <v>2002</v>
      </c>
      <c r="AF203" t="s">
        <v>1609</v>
      </c>
      <c r="AG203">
        <v>301</v>
      </c>
      <c r="AH203" t="s">
        <v>329</v>
      </c>
      <c r="AI203" t="s">
        <v>330</v>
      </c>
      <c r="AJ203" t="s">
        <v>59</v>
      </c>
      <c r="AK203" t="s">
        <v>2002</v>
      </c>
      <c r="AL203" t="s">
        <v>1218</v>
      </c>
      <c r="AM203">
        <v>56</v>
      </c>
      <c r="AN203" t="s">
        <v>48</v>
      </c>
      <c r="AO203" t="s">
        <v>2003</v>
      </c>
      <c r="AP203">
        <v>29</v>
      </c>
      <c r="AQ203">
        <v>0</v>
      </c>
      <c r="AR203">
        <v>0</v>
      </c>
      <c r="AS203">
        <v>2.2471910112359599E-2</v>
      </c>
      <c r="AT203">
        <v>0</v>
      </c>
      <c r="AU203">
        <v>0</v>
      </c>
      <c r="AV203">
        <v>0</v>
      </c>
      <c r="AW203">
        <v>0</v>
      </c>
      <c r="AX203">
        <v>0.96551724137931005</v>
      </c>
    </row>
    <row r="204" spans="1:50" x14ac:dyDescent="0.2">
      <c r="A204">
        <v>34.000159500000002</v>
      </c>
      <c r="B204" t="s">
        <v>59</v>
      </c>
      <c r="C204" t="s">
        <v>59</v>
      </c>
      <c r="D204" t="s">
        <v>59</v>
      </c>
      <c r="E204" t="s">
        <v>59</v>
      </c>
      <c r="F204" t="s">
        <v>2733</v>
      </c>
      <c r="G204" t="s">
        <v>59</v>
      </c>
      <c r="H204" t="s">
        <v>59</v>
      </c>
      <c r="I204" t="s">
        <v>1990</v>
      </c>
      <c r="J204">
        <v>15950</v>
      </c>
      <c r="K204" t="s">
        <v>47</v>
      </c>
      <c r="L204" t="s">
        <v>61</v>
      </c>
      <c r="M204" t="s">
        <v>60</v>
      </c>
      <c r="N204">
        <v>7827.39</v>
      </c>
      <c r="O204" t="s">
        <v>49</v>
      </c>
      <c r="P204">
        <v>4</v>
      </c>
      <c r="Q204">
        <v>2291</v>
      </c>
      <c r="R204">
        <v>7.49</v>
      </c>
      <c r="S204" t="s">
        <v>230</v>
      </c>
      <c r="T204" t="s">
        <v>2004</v>
      </c>
      <c r="U204">
        <v>428</v>
      </c>
      <c r="V204" t="s">
        <v>230</v>
      </c>
      <c r="W204" t="s">
        <v>2005</v>
      </c>
      <c r="X204">
        <v>215</v>
      </c>
      <c r="Y204" t="s">
        <v>2006</v>
      </c>
      <c r="Z204" t="s">
        <v>2007</v>
      </c>
      <c r="AA204">
        <v>462</v>
      </c>
      <c r="AB204" t="s">
        <v>61</v>
      </c>
      <c r="AC204" t="s">
        <v>2008</v>
      </c>
      <c r="AD204">
        <v>15</v>
      </c>
      <c r="AE204" t="s">
        <v>230</v>
      </c>
      <c r="AF204" t="s">
        <v>2009</v>
      </c>
      <c r="AG204">
        <v>204</v>
      </c>
      <c r="AH204" t="s">
        <v>1898</v>
      </c>
      <c r="AI204" t="s">
        <v>2010</v>
      </c>
      <c r="AJ204">
        <v>583</v>
      </c>
      <c r="AK204" t="s">
        <v>230</v>
      </c>
      <c r="AL204" t="s">
        <v>2011</v>
      </c>
      <c r="AM204">
        <v>284</v>
      </c>
      <c r="AN204" t="s">
        <v>61</v>
      </c>
      <c r="AO204" t="s">
        <v>2012</v>
      </c>
      <c r="AP204">
        <v>56</v>
      </c>
      <c r="AQ204">
        <v>0</v>
      </c>
      <c r="AR204">
        <v>0</v>
      </c>
      <c r="AS204">
        <v>0</v>
      </c>
      <c r="AT204">
        <v>0</v>
      </c>
      <c r="AU204">
        <v>0</v>
      </c>
      <c r="AV204">
        <v>0.39108061749571199</v>
      </c>
      <c r="AW204">
        <v>0</v>
      </c>
      <c r="AX204">
        <v>0</v>
      </c>
    </row>
    <row r="205" spans="1:50" x14ac:dyDescent="0.2">
      <c r="A205">
        <v>34.000159629999999</v>
      </c>
      <c r="B205" t="s">
        <v>59</v>
      </c>
      <c r="C205" t="s">
        <v>59</v>
      </c>
      <c r="D205" t="s">
        <v>59</v>
      </c>
      <c r="E205" t="s">
        <v>59</v>
      </c>
      <c r="F205" t="s">
        <v>2733</v>
      </c>
      <c r="G205" t="s">
        <v>59</v>
      </c>
      <c r="H205" t="s">
        <v>59</v>
      </c>
      <c r="I205" t="s">
        <v>1990</v>
      </c>
      <c r="J205">
        <v>15963</v>
      </c>
      <c r="K205" t="s">
        <v>47</v>
      </c>
      <c r="L205" t="s">
        <v>965</v>
      </c>
      <c r="M205" t="s">
        <v>88</v>
      </c>
      <c r="N205">
        <v>1660.8899999999901</v>
      </c>
      <c r="O205" t="s">
        <v>49</v>
      </c>
      <c r="P205">
        <v>1</v>
      </c>
      <c r="Q205">
        <v>2545</v>
      </c>
      <c r="R205">
        <v>2.77</v>
      </c>
      <c r="S205" t="s">
        <v>966</v>
      </c>
      <c r="T205" t="s">
        <v>2013</v>
      </c>
      <c r="U205">
        <v>428</v>
      </c>
      <c r="V205" t="s">
        <v>966</v>
      </c>
      <c r="W205" t="s">
        <v>782</v>
      </c>
      <c r="X205">
        <v>215</v>
      </c>
      <c r="Y205" t="s">
        <v>966</v>
      </c>
      <c r="Z205" t="s">
        <v>578</v>
      </c>
      <c r="AA205">
        <v>740</v>
      </c>
      <c r="AB205" t="s">
        <v>965</v>
      </c>
      <c r="AC205" t="s">
        <v>1820</v>
      </c>
      <c r="AD205">
        <v>15</v>
      </c>
      <c r="AE205" t="s">
        <v>966</v>
      </c>
      <c r="AF205" t="s">
        <v>1306</v>
      </c>
      <c r="AG205">
        <v>204</v>
      </c>
      <c r="AH205" t="s">
        <v>968</v>
      </c>
      <c r="AI205" t="s">
        <v>2014</v>
      </c>
      <c r="AJ205">
        <v>600</v>
      </c>
      <c r="AK205" t="s">
        <v>966</v>
      </c>
      <c r="AL205" t="s">
        <v>2015</v>
      </c>
      <c r="AM205">
        <v>284</v>
      </c>
      <c r="AN205" t="s">
        <v>965</v>
      </c>
      <c r="AO205" t="s">
        <v>1218</v>
      </c>
      <c r="AP205">
        <v>56</v>
      </c>
      <c r="AQ205">
        <v>0</v>
      </c>
      <c r="AR205">
        <v>0</v>
      </c>
      <c r="AS205">
        <v>0</v>
      </c>
      <c r="AT205">
        <v>0</v>
      </c>
      <c r="AU205">
        <v>0</v>
      </c>
      <c r="AV205">
        <v>0.10666666666666701</v>
      </c>
      <c r="AW205">
        <v>0</v>
      </c>
      <c r="AX205">
        <v>0</v>
      </c>
    </row>
    <row r="206" spans="1:50" x14ac:dyDescent="0.2">
      <c r="A206">
        <v>34.000159650000001</v>
      </c>
      <c r="B206" t="s">
        <v>59</v>
      </c>
      <c r="C206" t="s">
        <v>59</v>
      </c>
      <c r="D206" t="s">
        <v>59</v>
      </c>
      <c r="E206" t="s">
        <v>59</v>
      </c>
      <c r="F206" t="s">
        <v>2733</v>
      </c>
      <c r="G206" t="s">
        <v>59</v>
      </c>
      <c r="H206" t="s">
        <v>59</v>
      </c>
      <c r="I206" t="s">
        <v>1990</v>
      </c>
      <c r="J206">
        <v>15965</v>
      </c>
      <c r="K206" t="s">
        <v>47</v>
      </c>
      <c r="L206" t="s">
        <v>61</v>
      </c>
      <c r="M206" t="s">
        <v>60</v>
      </c>
      <c r="N206">
        <v>1738.42</v>
      </c>
      <c r="O206" t="s">
        <v>49</v>
      </c>
      <c r="P206">
        <v>1</v>
      </c>
      <c r="Q206">
        <v>2471</v>
      </c>
      <c r="R206">
        <v>3.72</v>
      </c>
      <c r="S206" t="s">
        <v>230</v>
      </c>
      <c r="T206" t="s">
        <v>2013</v>
      </c>
      <c r="U206">
        <v>428</v>
      </c>
      <c r="V206" t="s">
        <v>230</v>
      </c>
      <c r="W206" t="s">
        <v>782</v>
      </c>
      <c r="X206">
        <v>215</v>
      </c>
      <c r="Y206" t="s">
        <v>229</v>
      </c>
      <c r="Z206" t="s">
        <v>2016</v>
      </c>
      <c r="AA206">
        <v>467</v>
      </c>
      <c r="AB206" t="s">
        <v>61</v>
      </c>
      <c r="AC206" t="s">
        <v>1820</v>
      </c>
      <c r="AD206">
        <v>15</v>
      </c>
      <c r="AE206" t="s">
        <v>230</v>
      </c>
      <c r="AF206" t="s">
        <v>1306</v>
      </c>
      <c r="AG206">
        <v>204</v>
      </c>
      <c r="AH206" t="s">
        <v>230</v>
      </c>
      <c r="AI206" t="s">
        <v>1862</v>
      </c>
      <c r="AJ206">
        <v>768</v>
      </c>
      <c r="AK206" t="s">
        <v>230</v>
      </c>
      <c r="AL206" t="s">
        <v>2015</v>
      </c>
      <c r="AM206">
        <v>284</v>
      </c>
      <c r="AN206" t="s">
        <v>61</v>
      </c>
      <c r="AO206" t="s">
        <v>1218</v>
      </c>
      <c r="AP206">
        <v>56</v>
      </c>
      <c r="AQ206">
        <v>0</v>
      </c>
      <c r="AR206">
        <v>0</v>
      </c>
      <c r="AS206">
        <v>0.13704496788008599</v>
      </c>
      <c r="AT206">
        <v>0</v>
      </c>
      <c r="AU206">
        <v>0</v>
      </c>
      <c r="AV206">
        <v>0</v>
      </c>
      <c r="AW206">
        <v>0</v>
      </c>
      <c r="AX206">
        <v>0</v>
      </c>
    </row>
    <row r="207" spans="1:50" x14ac:dyDescent="0.2">
      <c r="A207">
        <v>34.000159740000001</v>
      </c>
      <c r="B207" t="s">
        <v>59</v>
      </c>
      <c r="C207" t="s">
        <v>59</v>
      </c>
      <c r="D207" t="s">
        <v>59</v>
      </c>
      <c r="E207" t="s">
        <v>59</v>
      </c>
      <c r="F207" t="s">
        <v>2733</v>
      </c>
      <c r="G207" t="s">
        <v>59</v>
      </c>
      <c r="H207" t="s">
        <v>59</v>
      </c>
      <c r="I207" t="s">
        <v>1990</v>
      </c>
      <c r="J207">
        <v>15974</v>
      </c>
      <c r="K207" t="s">
        <v>47</v>
      </c>
      <c r="L207" t="s">
        <v>43</v>
      </c>
      <c r="M207" t="s">
        <v>60</v>
      </c>
      <c r="N207">
        <v>8012.96</v>
      </c>
      <c r="O207" t="s">
        <v>49</v>
      </c>
      <c r="P207">
        <v>7</v>
      </c>
      <c r="Q207">
        <v>2505</v>
      </c>
      <c r="R207">
        <v>16.87</v>
      </c>
      <c r="S207" t="s">
        <v>50</v>
      </c>
      <c r="T207" t="s">
        <v>2013</v>
      </c>
      <c r="U207">
        <v>428</v>
      </c>
      <c r="V207" t="s">
        <v>50</v>
      </c>
      <c r="W207" t="s">
        <v>782</v>
      </c>
      <c r="X207">
        <v>215</v>
      </c>
      <c r="Y207" t="s">
        <v>50</v>
      </c>
      <c r="Z207" t="s">
        <v>2017</v>
      </c>
      <c r="AA207">
        <v>734</v>
      </c>
      <c r="AB207" t="s">
        <v>43</v>
      </c>
      <c r="AC207" t="s">
        <v>1820</v>
      </c>
      <c r="AD207">
        <v>15</v>
      </c>
      <c r="AE207" t="s">
        <v>402</v>
      </c>
      <c r="AF207" s="1">
        <v>159316</v>
      </c>
      <c r="AG207">
        <v>475</v>
      </c>
      <c r="AH207" t="s">
        <v>50</v>
      </c>
      <c r="AI207" t="s">
        <v>1861</v>
      </c>
      <c r="AJ207">
        <v>293</v>
      </c>
      <c r="AK207" t="s">
        <v>50</v>
      </c>
      <c r="AL207" t="s">
        <v>2015</v>
      </c>
      <c r="AM207">
        <v>284</v>
      </c>
      <c r="AN207" t="s">
        <v>43</v>
      </c>
      <c r="AO207" t="s">
        <v>1218</v>
      </c>
      <c r="AP207">
        <v>56</v>
      </c>
      <c r="AQ207">
        <v>0</v>
      </c>
      <c r="AR207">
        <v>0</v>
      </c>
      <c r="AS207">
        <v>0</v>
      </c>
      <c r="AT207">
        <v>0</v>
      </c>
      <c r="AU207">
        <v>0.665263157894737</v>
      </c>
      <c r="AV207">
        <v>0</v>
      </c>
      <c r="AW207">
        <v>0</v>
      </c>
      <c r="AX207">
        <v>0</v>
      </c>
    </row>
    <row r="208" spans="1:50" x14ac:dyDescent="0.2">
      <c r="A208">
        <v>34.00016488</v>
      </c>
      <c r="B208">
        <v>34</v>
      </c>
      <c r="C208" t="s">
        <v>76</v>
      </c>
      <c r="D208">
        <v>16108</v>
      </c>
      <c r="E208">
        <v>16503</v>
      </c>
      <c r="F208" t="s">
        <v>2147</v>
      </c>
      <c r="G208" t="s">
        <v>2018</v>
      </c>
      <c r="H208" t="s">
        <v>2019</v>
      </c>
      <c r="I208" t="s">
        <v>1990</v>
      </c>
      <c r="J208">
        <v>16488</v>
      </c>
      <c r="K208" t="s">
        <v>47</v>
      </c>
      <c r="L208" t="s">
        <v>60</v>
      </c>
      <c r="M208" t="s">
        <v>43</v>
      </c>
      <c r="N208">
        <v>3548.97</v>
      </c>
      <c r="O208" t="s">
        <v>49</v>
      </c>
      <c r="P208">
        <v>1</v>
      </c>
      <c r="Q208">
        <v>1916</v>
      </c>
      <c r="R208">
        <v>27.51</v>
      </c>
      <c r="S208" t="s">
        <v>62</v>
      </c>
      <c r="T208" t="s">
        <v>2013</v>
      </c>
      <c r="U208">
        <v>428</v>
      </c>
      <c r="V208" t="s">
        <v>62</v>
      </c>
      <c r="W208" t="s">
        <v>782</v>
      </c>
      <c r="X208">
        <v>215</v>
      </c>
      <c r="Y208" t="s">
        <v>62</v>
      </c>
      <c r="Z208" t="s">
        <v>2020</v>
      </c>
      <c r="AA208">
        <v>321</v>
      </c>
      <c r="AB208" t="s">
        <v>60</v>
      </c>
      <c r="AC208" t="s">
        <v>1820</v>
      </c>
      <c r="AD208">
        <v>15</v>
      </c>
      <c r="AE208" t="s">
        <v>62</v>
      </c>
      <c r="AF208" t="s">
        <v>372</v>
      </c>
      <c r="AG208">
        <v>231</v>
      </c>
      <c r="AH208" t="s">
        <v>62</v>
      </c>
      <c r="AI208" t="s">
        <v>1861</v>
      </c>
      <c r="AJ208">
        <v>293</v>
      </c>
      <c r="AK208" t="s">
        <v>62</v>
      </c>
      <c r="AL208" t="s">
        <v>2015</v>
      </c>
      <c r="AM208">
        <v>284</v>
      </c>
      <c r="AN208" t="s">
        <v>43</v>
      </c>
      <c r="AO208" t="s">
        <v>371</v>
      </c>
      <c r="AP208">
        <v>129</v>
      </c>
      <c r="AQ208">
        <v>0</v>
      </c>
      <c r="AR208">
        <v>0</v>
      </c>
      <c r="AS208">
        <v>0</v>
      </c>
      <c r="AT208">
        <v>0</v>
      </c>
      <c r="AU208">
        <v>0</v>
      </c>
      <c r="AV208">
        <v>0</v>
      </c>
      <c r="AW208">
        <v>0</v>
      </c>
      <c r="AX208">
        <v>1</v>
      </c>
    </row>
    <row r="209" spans="1:50" x14ac:dyDescent="0.2">
      <c r="A209">
        <v>15.00000226</v>
      </c>
      <c r="B209" t="s">
        <v>59</v>
      </c>
      <c r="C209" t="s">
        <v>59</v>
      </c>
      <c r="D209" t="s">
        <v>59</v>
      </c>
      <c r="E209" t="s">
        <v>59</v>
      </c>
      <c r="F209" t="s">
        <v>1670</v>
      </c>
      <c r="G209" t="s">
        <v>59</v>
      </c>
      <c r="H209" t="s">
        <v>59</v>
      </c>
      <c r="I209" t="s">
        <v>2021</v>
      </c>
      <c r="J209">
        <v>226</v>
      </c>
      <c r="K209" t="s">
        <v>47</v>
      </c>
      <c r="L209" t="s">
        <v>88</v>
      </c>
      <c r="M209" t="s">
        <v>48</v>
      </c>
      <c r="N209">
        <v>28660.79</v>
      </c>
      <c r="O209" t="s">
        <v>49</v>
      </c>
      <c r="P209">
        <v>25</v>
      </c>
      <c r="Q209">
        <v>4539</v>
      </c>
      <c r="R209">
        <v>12.01</v>
      </c>
      <c r="S209" t="s">
        <v>329</v>
      </c>
      <c r="T209" t="s">
        <v>330</v>
      </c>
      <c r="U209" t="s">
        <v>59</v>
      </c>
      <c r="V209" t="s">
        <v>843</v>
      </c>
      <c r="W209" s="1">
        <v>219261</v>
      </c>
      <c r="X209">
        <v>480</v>
      </c>
      <c r="Y209" t="s">
        <v>329</v>
      </c>
      <c r="Z209" t="s">
        <v>330</v>
      </c>
      <c r="AA209" t="s">
        <v>59</v>
      </c>
      <c r="AB209" t="s">
        <v>48</v>
      </c>
      <c r="AC209" t="s">
        <v>2022</v>
      </c>
      <c r="AD209">
        <v>129</v>
      </c>
      <c r="AE209" t="s">
        <v>842</v>
      </c>
      <c r="AF209" s="1">
        <v>177253</v>
      </c>
      <c r="AG209">
        <v>430</v>
      </c>
      <c r="AH209" t="s">
        <v>842</v>
      </c>
      <c r="AI209" s="1">
        <v>320411</v>
      </c>
      <c r="AJ209">
        <v>731</v>
      </c>
      <c r="AK209" t="s">
        <v>842</v>
      </c>
      <c r="AL209" s="1">
        <v>213263</v>
      </c>
      <c r="AM209">
        <v>476</v>
      </c>
      <c r="AN209" t="s">
        <v>48</v>
      </c>
      <c r="AO209" t="s">
        <v>2023</v>
      </c>
      <c r="AP209">
        <v>140</v>
      </c>
      <c r="AQ209">
        <v>0</v>
      </c>
      <c r="AR209">
        <v>0.54374999999999996</v>
      </c>
      <c r="AS209">
        <v>0</v>
      </c>
      <c r="AT209">
        <v>0.51162790697674398</v>
      </c>
      <c r="AU209">
        <v>0.58837209302325599</v>
      </c>
      <c r="AV209">
        <v>0.56224350205198403</v>
      </c>
      <c r="AW209">
        <v>0.55252100840336105</v>
      </c>
      <c r="AX209">
        <v>0.61428571428571399</v>
      </c>
    </row>
    <row r="210" spans="1:50" x14ac:dyDescent="0.2">
      <c r="A210">
        <v>15.00000505</v>
      </c>
      <c r="B210" t="s">
        <v>59</v>
      </c>
      <c r="C210" t="s">
        <v>59</v>
      </c>
      <c r="D210" t="s">
        <v>59</v>
      </c>
      <c r="E210" t="s">
        <v>59</v>
      </c>
      <c r="F210" t="s">
        <v>1670</v>
      </c>
      <c r="G210" t="s">
        <v>59</v>
      </c>
      <c r="H210" t="s">
        <v>59</v>
      </c>
      <c r="I210" t="s">
        <v>2021</v>
      </c>
      <c r="J210">
        <v>505</v>
      </c>
      <c r="K210" t="s">
        <v>47</v>
      </c>
      <c r="L210" t="s">
        <v>48</v>
      </c>
      <c r="M210" t="s">
        <v>88</v>
      </c>
      <c r="N210">
        <v>40726.879999999997</v>
      </c>
      <c r="O210" t="s">
        <v>49</v>
      </c>
      <c r="P210">
        <v>26</v>
      </c>
      <c r="Q210">
        <v>6253</v>
      </c>
      <c r="R210">
        <v>10.51</v>
      </c>
      <c r="S210" t="s">
        <v>329</v>
      </c>
      <c r="T210" t="s">
        <v>330</v>
      </c>
      <c r="U210" t="s">
        <v>59</v>
      </c>
      <c r="V210" t="s">
        <v>289</v>
      </c>
      <c r="W210" s="1">
        <v>327339</v>
      </c>
      <c r="X210">
        <v>666</v>
      </c>
      <c r="Y210" t="s">
        <v>289</v>
      </c>
      <c r="Z210" s="1">
        <v>483450</v>
      </c>
      <c r="AA210">
        <v>933</v>
      </c>
      <c r="AB210" t="s">
        <v>48</v>
      </c>
      <c r="AC210" t="s">
        <v>82</v>
      </c>
      <c r="AD210">
        <v>59</v>
      </c>
      <c r="AE210" t="s">
        <v>289</v>
      </c>
      <c r="AF210" s="1">
        <v>250275</v>
      </c>
      <c r="AG210">
        <v>525</v>
      </c>
      <c r="AH210" t="s">
        <v>289</v>
      </c>
      <c r="AI210" s="1">
        <v>466434</v>
      </c>
      <c r="AJ210">
        <v>900</v>
      </c>
      <c r="AK210" t="s">
        <v>289</v>
      </c>
      <c r="AL210" s="1">
        <v>355335</v>
      </c>
      <c r="AM210">
        <v>690</v>
      </c>
      <c r="AN210" t="s">
        <v>88</v>
      </c>
      <c r="AO210" t="s">
        <v>2024</v>
      </c>
      <c r="AP210">
        <v>161</v>
      </c>
      <c r="AQ210">
        <v>0</v>
      </c>
      <c r="AR210">
        <v>0.50900900900900903</v>
      </c>
      <c r="AS210">
        <v>0.48231511254019299</v>
      </c>
      <c r="AT210">
        <v>0</v>
      </c>
      <c r="AU210">
        <v>0.52380952380952395</v>
      </c>
      <c r="AV210">
        <v>0.482222222222222</v>
      </c>
      <c r="AW210">
        <v>0.48550724637681197</v>
      </c>
      <c r="AX210">
        <v>0.59627329192546596</v>
      </c>
    </row>
    <row r="211" spans="1:50" x14ac:dyDescent="0.2">
      <c r="A211">
        <v>15.00000745</v>
      </c>
      <c r="B211" t="s">
        <v>59</v>
      </c>
      <c r="C211" t="s">
        <v>59</v>
      </c>
      <c r="D211" t="s">
        <v>59</v>
      </c>
      <c r="E211" t="s">
        <v>59</v>
      </c>
      <c r="F211" t="s">
        <v>1670</v>
      </c>
      <c r="G211" t="s">
        <v>59</v>
      </c>
      <c r="H211" t="s">
        <v>59</v>
      </c>
      <c r="I211" t="s">
        <v>2021</v>
      </c>
      <c r="J211">
        <v>745</v>
      </c>
      <c r="K211" t="s">
        <v>47</v>
      </c>
      <c r="L211" t="s">
        <v>60</v>
      </c>
      <c r="M211" t="s">
        <v>43</v>
      </c>
      <c r="N211">
        <v>4603.5600000000004</v>
      </c>
      <c r="O211" t="s">
        <v>49</v>
      </c>
      <c r="P211">
        <v>6</v>
      </c>
      <c r="Q211">
        <v>3032</v>
      </c>
      <c r="R211">
        <v>2.3199999999999998</v>
      </c>
      <c r="S211" t="s">
        <v>62</v>
      </c>
      <c r="T211" t="s">
        <v>2678</v>
      </c>
      <c r="U211">
        <v>807</v>
      </c>
      <c r="V211" t="s">
        <v>97</v>
      </c>
      <c r="W211" t="s">
        <v>2679</v>
      </c>
      <c r="X211">
        <v>350</v>
      </c>
      <c r="Y211" t="s">
        <v>97</v>
      </c>
      <c r="Z211" t="s">
        <v>2680</v>
      </c>
      <c r="AA211">
        <v>443</v>
      </c>
      <c r="AB211" t="s">
        <v>60</v>
      </c>
      <c r="AC211" t="s">
        <v>82</v>
      </c>
      <c r="AD211">
        <v>59</v>
      </c>
      <c r="AE211" t="s">
        <v>97</v>
      </c>
      <c r="AF211" t="s">
        <v>2681</v>
      </c>
      <c r="AG211">
        <v>360</v>
      </c>
      <c r="AH211" t="s">
        <v>97</v>
      </c>
      <c r="AI211" t="s">
        <v>2682</v>
      </c>
      <c r="AJ211">
        <v>437</v>
      </c>
      <c r="AK211" t="s">
        <v>256</v>
      </c>
      <c r="AL211" t="s">
        <v>2683</v>
      </c>
      <c r="AM211">
        <v>391</v>
      </c>
      <c r="AN211" t="s">
        <v>60</v>
      </c>
      <c r="AO211" t="s">
        <v>2031</v>
      </c>
      <c r="AP211">
        <v>50</v>
      </c>
      <c r="AQ211">
        <v>0</v>
      </c>
      <c r="AR211">
        <v>0.13142857142857101</v>
      </c>
      <c r="AS211">
        <v>6.3205417607223396E-2</v>
      </c>
      <c r="AT211">
        <v>0</v>
      </c>
      <c r="AU211">
        <v>0.113888888888889</v>
      </c>
      <c r="AV211">
        <v>0.14416475972539999</v>
      </c>
      <c r="AW211">
        <v>0.19181585677749399</v>
      </c>
      <c r="AX211">
        <v>0</v>
      </c>
    </row>
    <row r="212" spans="1:50" x14ac:dyDescent="0.2">
      <c r="A212">
        <v>15.000007719999999</v>
      </c>
      <c r="B212" t="s">
        <v>59</v>
      </c>
      <c r="C212" t="s">
        <v>59</v>
      </c>
      <c r="D212" t="s">
        <v>59</v>
      </c>
      <c r="E212" t="s">
        <v>59</v>
      </c>
      <c r="F212" t="s">
        <v>1670</v>
      </c>
      <c r="G212" t="s">
        <v>59</v>
      </c>
      <c r="H212" t="s">
        <v>59</v>
      </c>
      <c r="I212" t="s">
        <v>2021</v>
      </c>
      <c r="J212">
        <v>772</v>
      </c>
      <c r="K212" t="s">
        <v>47</v>
      </c>
      <c r="L212" t="s">
        <v>48</v>
      </c>
      <c r="M212" t="s">
        <v>88</v>
      </c>
      <c r="N212">
        <v>4371.75</v>
      </c>
      <c r="O212" t="s">
        <v>49</v>
      </c>
      <c r="P212">
        <v>5</v>
      </c>
      <c r="Q212">
        <v>3157</v>
      </c>
      <c r="R212">
        <v>2.13</v>
      </c>
      <c r="S212" t="s">
        <v>184</v>
      </c>
      <c r="T212" t="s">
        <v>2684</v>
      </c>
      <c r="U212">
        <v>892</v>
      </c>
      <c r="V212" t="s">
        <v>183</v>
      </c>
      <c r="W212" t="s">
        <v>2685</v>
      </c>
      <c r="X212">
        <v>363</v>
      </c>
      <c r="Y212" t="s">
        <v>183</v>
      </c>
      <c r="Z212" t="s">
        <v>2686</v>
      </c>
      <c r="AA212">
        <v>491</v>
      </c>
      <c r="AB212" t="s">
        <v>48</v>
      </c>
      <c r="AC212" t="s">
        <v>82</v>
      </c>
      <c r="AD212">
        <v>59</v>
      </c>
      <c r="AE212" t="s">
        <v>183</v>
      </c>
      <c r="AF212" t="s">
        <v>2687</v>
      </c>
      <c r="AG212">
        <v>368</v>
      </c>
      <c r="AH212" t="s">
        <v>183</v>
      </c>
      <c r="AI212" t="s">
        <v>2688</v>
      </c>
      <c r="AJ212">
        <v>441</v>
      </c>
      <c r="AK212" t="s">
        <v>183</v>
      </c>
      <c r="AL212" t="s">
        <v>2689</v>
      </c>
      <c r="AM212">
        <v>391</v>
      </c>
      <c r="AN212" t="s">
        <v>48</v>
      </c>
      <c r="AO212" t="s">
        <v>2031</v>
      </c>
      <c r="AP212">
        <v>50</v>
      </c>
      <c r="AQ212">
        <v>0</v>
      </c>
      <c r="AR212">
        <v>8.8154269972451793E-2</v>
      </c>
      <c r="AS212">
        <v>3.6659877800407401E-2</v>
      </c>
      <c r="AT212">
        <v>0</v>
      </c>
      <c r="AU212">
        <v>8.4239130434782594E-2</v>
      </c>
      <c r="AV212">
        <v>8.8435374149659907E-2</v>
      </c>
      <c r="AW212">
        <v>0.14066496163682901</v>
      </c>
      <c r="AX212">
        <v>0</v>
      </c>
    </row>
    <row r="213" spans="1:50" x14ac:dyDescent="0.2">
      <c r="A213">
        <v>15.00000796</v>
      </c>
      <c r="B213" t="s">
        <v>59</v>
      </c>
      <c r="C213" t="s">
        <v>59</v>
      </c>
      <c r="D213" t="s">
        <v>59</v>
      </c>
      <c r="E213" t="s">
        <v>59</v>
      </c>
      <c r="F213" t="s">
        <v>1670</v>
      </c>
      <c r="G213" t="s">
        <v>59</v>
      </c>
      <c r="H213" t="s">
        <v>59</v>
      </c>
      <c r="I213" t="s">
        <v>2021</v>
      </c>
      <c r="J213">
        <v>796</v>
      </c>
      <c r="K213" t="s">
        <v>47</v>
      </c>
      <c r="L213" t="s">
        <v>48</v>
      </c>
      <c r="M213" t="s">
        <v>88</v>
      </c>
      <c r="N213">
        <v>3131.72</v>
      </c>
      <c r="O213" t="s">
        <v>49</v>
      </c>
      <c r="P213">
        <v>5</v>
      </c>
      <c r="Q213">
        <v>2715</v>
      </c>
      <c r="R213">
        <v>1.45</v>
      </c>
      <c r="S213" t="s">
        <v>184</v>
      </c>
      <c r="T213" t="s">
        <v>2025</v>
      </c>
      <c r="U213">
        <v>382</v>
      </c>
      <c r="V213" t="s">
        <v>183</v>
      </c>
      <c r="W213" t="s">
        <v>2026</v>
      </c>
      <c r="X213">
        <v>369</v>
      </c>
      <c r="Y213" t="s">
        <v>183</v>
      </c>
      <c r="Z213" t="s">
        <v>2027</v>
      </c>
      <c r="AA213">
        <v>545</v>
      </c>
      <c r="AB213" t="s">
        <v>48</v>
      </c>
      <c r="AC213" t="s">
        <v>82</v>
      </c>
      <c r="AD213">
        <v>59</v>
      </c>
      <c r="AE213" t="s">
        <v>183</v>
      </c>
      <c r="AF213" t="s">
        <v>2028</v>
      </c>
      <c r="AG213">
        <v>389</v>
      </c>
      <c r="AH213" t="s">
        <v>183</v>
      </c>
      <c r="AI213" t="s">
        <v>2029</v>
      </c>
      <c r="AJ213">
        <v>465</v>
      </c>
      <c r="AK213" t="s">
        <v>183</v>
      </c>
      <c r="AL213" t="s">
        <v>2030</v>
      </c>
      <c r="AM213">
        <v>388</v>
      </c>
      <c r="AN213" t="s">
        <v>48</v>
      </c>
      <c r="AO213" t="s">
        <v>2031</v>
      </c>
      <c r="AP213">
        <v>50</v>
      </c>
      <c r="AQ213">
        <v>0</v>
      </c>
      <c r="AR213">
        <v>5.1490514905148999E-2</v>
      </c>
      <c r="AS213">
        <v>2.56880733944954E-2</v>
      </c>
      <c r="AT213">
        <v>0</v>
      </c>
      <c r="AU213">
        <v>4.6272493573264802E-2</v>
      </c>
      <c r="AV213">
        <v>6.4516129032258104E-2</v>
      </c>
      <c r="AW213">
        <v>8.7628865979381507E-2</v>
      </c>
      <c r="AX213">
        <v>0</v>
      </c>
    </row>
    <row r="214" spans="1:50" x14ac:dyDescent="0.2">
      <c r="A214">
        <v>15.00000799</v>
      </c>
      <c r="B214" t="s">
        <v>59</v>
      </c>
      <c r="C214" t="s">
        <v>59</v>
      </c>
      <c r="D214" t="s">
        <v>59</v>
      </c>
      <c r="E214" t="s">
        <v>59</v>
      </c>
      <c r="F214" t="s">
        <v>1670</v>
      </c>
      <c r="G214" t="s">
        <v>59</v>
      </c>
      <c r="H214" t="s">
        <v>59</v>
      </c>
      <c r="I214" t="s">
        <v>2021</v>
      </c>
      <c r="J214">
        <v>799</v>
      </c>
      <c r="K214" t="s">
        <v>47</v>
      </c>
      <c r="L214" t="s">
        <v>60</v>
      </c>
      <c r="M214" t="s">
        <v>43</v>
      </c>
      <c r="N214">
        <v>2466.5700000000002</v>
      </c>
      <c r="O214" t="s">
        <v>49</v>
      </c>
      <c r="P214">
        <v>4</v>
      </c>
      <c r="Q214">
        <v>2732</v>
      </c>
      <c r="R214">
        <v>1.37</v>
      </c>
      <c r="S214" t="s">
        <v>62</v>
      </c>
      <c r="T214" t="s">
        <v>2025</v>
      </c>
      <c r="U214">
        <v>382</v>
      </c>
      <c r="V214" t="s">
        <v>329</v>
      </c>
      <c r="W214" t="s">
        <v>330</v>
      </c>
      <c r="X214" t="s">
        <v>59</v>
      </c>
      <c r="Y214" t="s">
        <v>97</v>
      </c>
      <c r="Z214" t="s">
        <v>2032</v>
      </c>
      <c r="AA214">
        <v>549</v>
      </c>
      <c r="AB214" t="s">
        <v>60</v>
      </c>
      <c r="AC214" t="s">
        <v>82</v>
      </c>
      <c r="AD214">
        <v>59</v>
      </c>
      <c r="AE214" t="s">
        <v>97</v>
      </c>
      <c r="AF214" t="s">
        <v>2033</v>
      </c>
      <c r="AG214">
        <v>394</v>
      </c>
      <c r="AH214" t="s">
        <v>97</v>
      </c>
      <c r="AI214" t="s">
        <v>2034</v>
      </c>
      <c r="AJ214">
        <v>467</v>
      </c>
      <c r="AK214" t="s">
        <v>97</v>
      </c>
      <c r="AL214" t="s">
        <v>2035</v>
      </c>
      <c r="AM214">
        <v>391</v>
      </c>
      <c r="AN214" t="s">
        <v>60</v>
      </c>
      <c r="AO214" t="s">
        <v>2031</v>
      </c>
      <c r="AP214">
        <v>50</v>
      </c>
      <c r="AQ214">
        <v>0</v>
      </c>
      <c r="AR214">
        <v>0</v>
      </c>
      <c r="AS214">
        <v>2.1857923497267801E-2</v>
      </c>
      <c r="AT214">
        <v>0</v>
      </c>
      <c r="AU214">
        <v>4.5685279187817299E-2</v>
      </c>
      <c r="AV214">
        <v>5.9957173447537503E-2</v>
      </c>
      <c r="AW214">
        <v>8.4398976982097196E-2</v>
      </c>
      <c r="AX214">
        <v>0</v>
      </c>
    </row>
    <row r="215" spans="1:50" x14ac:dyDescent="0.2">
      <c r="A215">
        <v>15.00020179</v>
      </c>
      <c r="B215" t="s">
        <v>59</v>
      </c>
      <c r="C215" t="s">
        <v>59</v>
      </c>
      <c r="D215" t="s">
        <v>59</v>
      </c>
      <c r="E215" t="s">
        <v>59</v>
      </c>
      <c r="F215" t="s">
        <v>2148</v>
      </c>
      <c r="G215" t="s">
        <v>59</v>
      </c>
      <c r="H215" t="s">
        <v>59</v>
      </c>
      <c r="I215" t="s">
        <v>2021</v>
      </c>
      <c r="J215">
        <v>20179</v>
      </c>
      <c r="K215" t="s">
        <v>47</v>
      </c>
      <c r="L215" t="s">
        <v>48</v>
      </c>
      <c r="M215" t="s">
        <v>2036</v>
      </c>
      <c r="N215">
        <v>2588.92</v>
      </c>
      <c r="O215" t="s">
        <v>49</v>
      </c>
      <c r="P215">
        <v>1</v>
      </c>
      <c r="Q215">
        <v>1821</v>
      </c>
      <c r="R215">
        <v>27.25</v>
      </c>
      <c r="S215" t="s">
        <v>184</v>
      </c>
      <c r="T215" t="s">
        <v>2025</v>
      </c>
      <c r="U215">
        <v>382</v>
      </c>
      <c r="V215" t="s">
        <v>184</v>
      </c>
      <c r="W215" t="s">
        <v>932</v>
      </c>
      <c r="X215">
        <v>218</v>
      </c>
      <c r="Y215" t="s">
        <v>184</v>
      </c>
      <c r="Z215" t="s">
        <v>575</v>
      </c>
      <c r="AA215">
        <v>309</v>
      </c>
      <c r="AB215" t="s">
        <v>48</v>
      </c>
      <c r="AC215" t="s">
        <v>82</v>
      </c>
      <c r="AD215">
        <v>59</v>
      </c>
      <c r="AE215" t="s">
        <v>184</v>
      </c>
      <c r="AF215" t="s">
        <v>1020</v>
      </c>
      <c r="AG215">
        <v>196</v>
      </c>
      <c r="AH215" t="s">
        <v>184</v>
      </c>
      <c r="AI215" t="s">
        <v>359</v>
      </c>
      <c r="AJ215">
        <v>291</v>
      </c>
      <c r="AK215" t="s">
        <v>184</v>
      </c>
      <c r="AL215" t="s">
        <v>461</v>
      </c>
      <c r="AM215">
        <v>269</v>
      </c>
      <c r="AN215" t="s">
        <v>2036</v>
      </c>
      <c r="AO215" t="s">
        <v>2037</v>
      </c>
      <c r="AP215">
        <v>95</v>
      </c>
      <c r="AQ215">
        <v>0</v>
      </c>
      <c r="AR215">
        <v>0</v>
      </c>
      <c r="AS215">
        <v>0</v>
      </c>
      <c r="AT215">
        <v>0</v>
      </c>
      <c r="AU215">
        <v>0</v>
      </c>
      <c r="AV215">
        <v>0</v>
      </c>
      <c r="AW215">
        <v>0</v>
      </c>
      <c r="AX215">
        <v>0.96842105263157896</v>
      </c>
    </row>
    <row r="216" spans="1:50" x14ac:dyDescent="0.2">
      <c r="A216">
        <v>15.000204800000001</v>
      </c>
      <c r="B216">
        <v>15</v>
      </c>
      <c r="C216" t="s">
        <v>76</v>
      </c>
      <c r="D216">
        <v>20223</v>
      </c>
      <c r="E216">
        <v>21242</v>
      </c>
      <c r="F216" t="s">
        <v>2149</v>
      </c>
      <c r="G216" t="s">
        <v>2038</v>
      </c>
      <c r="H216" t="s">
        <v>2039</v>
      </c>
      <c r="I216" t="s">
        <v>2021</v>
      </c>
      <c r="J216">
        <v>20480</v>
      </c>
      <c r="K216" t="s">
        <v>47</v>
      </c>
      <c r="L216" t="s">
        <v>43</v>
      </c>
      <c r="M216" t="s">
        <v>60</v>
      </c>
      <c r="N216">
        <v>3390.97</v>
      </c>
      <c r="O216" t="s">
        <v>49</v>
      </c>
      <c r="P216">
        <v>1</v>
      </c>
      <c r="Q216">
        <v>1839</v>
      </c>
      <c r="R216">
        <v>29.75</v>
      </c>
      <c r="S216" t="s">
        <v>50</v>
      </c>
      <c r="T216" t="s">
        <v>2025</v>
      </c>
      <c r="U216">
        <v>382</v>
      </c>
      <c r="V216" t="s">
        <v>50</v>
      </c>
      <c r="W216" t="s">
        <v>932</v>
      </c>
      <c r="X216">
        <v>218</v>
      </c>
      <c r="Y216" t="s">
        <v>50</v>
      </c>
      <c r="Z216" t="s">
        <v>575</v>
      </c>
      <c r="AA216">
        <v>309</v>
      </c>
      <c r="AB216" t="s">
        <v>43</v>
      </c>
      <c r="AC216" t="s">
        <v>82</v>
      </c>
      <c r="AD216">
        <v>59</v>
      </c>
      <c r="AE216" t="s">
        <v>50</v>
      </c>
      <c r="AF216" t="s">
        <v>1020</v>
      </c>
      <c r="AG216">
        <v>196</v>
      </c>
      <c r="AH216" t="s">
        <v>50</v>
      </c>
      <c r="AI216" t="s">
        <v>359</v>
      </c>
      <c r="AJ216">
        <v>291</v>
      </c>
      <c r="AK216" t="s">
        <v>50</v>
      </c>
      <c r="AL216" t="s">
        <v>461</v>
      </c>
      <c r="AM216">
        <v>269</v>
      </c>
      <c r="AN216" t="s">
        <v>60</v>
      </c>
      <c r="AO216" t="s">
        <v>85</v>
      </c>
      <c r="AP216">
        <v>114</v>
      </c>
      <c r="AQ216">
        <v>0</v>
      </c>
      <c r="AR216">
        <v>0</v>
      </c>
      <c r="AS216">
        <v>0</v>
      </c>
      <c r="AT216">
        <v>0</v>
      </c>
      <c r="AU216">
        <v>0</v>
      </c>
      <c r="AV216">
        <v>0</v>
      </c>
      <c r="AW216">
        <v>0</v>
      </c>
      <c r="AX216">
        <v>1</v>
      </c>
    </row>
    <row r="217" spans="1:50" x14ac:dyDescent="0.2">
      <c r="A217">
        <v>15.000232329999999</v>
      </c>
      <c r="B217">
        <v>15</v>
      </c>
      <c r="C217" t="s">
        <v>76</v>
      </c>
      <c r="D217">
        <v>21693</v>
      </c>
      <c r="E217">
        <v>35285</v>
      </c>
      <c r="F217" t="s">
        <v>2150</v>
      </c>
      <c r="G217" t="s">
        <v>2040</v>
      </c>
      <c r="H217" t="s">
        <v>2041</v>
      </c>
      <c r="I217" t="s">
        <v>2021</v>
      </c>
      <c r="J217">
        <v>23233</v>
      </c>
      <c r="K217" t="s">
        <v>47</v>
      </c>
      <c r="L217" t="s">
        <v>48</v>
      </c>
      <c r="M217" t="s">
        <v>2042</v>
      </c>
      <c r="N217">
        <v>1270.8900000000001</v>
      </c>
      <c r="O217" t="s">
        <v>49</v>
      </c>
      <c r="P217">
        <v>1</v>
      </c>
      <c r="Q217">
        <v>2067</v>
      </c>
      <c r="R217">
        <v>2.2400000000000002</v>
      </c>
      <c r="S217" t="s">
        <v>184</v>
      </c>
      <c r="T217" t="s">
        <v>2025</v>
      </c>
      <c r="U217">
        <v>382</v>
      </c>
      <c r="V217" t="s">
        <v>184</v>
      </c>
      <c r="W217" t="s">
        <v>932</v>
      </c>
      <c r="X217">
        <v>218</v>
      </c>
      <c r="Y217" t="s">
        <v>184</v>
      </c>
      <c r="Z217" t="s">
        <v>575</v>
      </c>
      <c r="AA217">
        <v>309</v>
      </c>
      <c r="AB217" t="s">
        <v>48</v>
      </c>
      <c r="AC217" t="s">
        <v>82</v>
      </c>
      <c r="AD217">
        <v>59</v>
      </c>
      <c r="AE217" t="s">
        <v>184</v>
      </c>
      <c r="AF217" t="s">
        <v>1020</v>
      </c>
      <c r="AG217">
        <v>196</v>
      </c>
      <c r="AH217" t="s">
        <v>2043</v>
      </c>
      <c r="AI217" t="s">
        <v>2044</v>
      </c>
      <c r="AJ217">
        <v>567</v>
      </c>
      <c r="AK217" t="s">
        <v>184</v>
      </c>
      <c r="AL217" t="s">
        <v>461</v>
      </c>
      <c r="AM217">
        <v>269</v>
      </c>
      <c r="AN217" t="s">
        <v>48</v>
      </c>
      <c r="AO217" t="s">
        <v>469</v>
      </c>
      <c r="AP217">
        <v>54</v>
      </c>
      <c r="AQ217">
        <v>0</v>
      </c>
      <c r="AR217">
        <v>0</v>
      </c>
      <c r="AS217">
        <v>0</v>
      </c>
      <c r="AT217">
        <v>0</v>
      </c>
      <c r="AU217">
        <v>0</v>
      </c>
      <c r="AV217">
        <v>8.2892416225749596E-2</v>
      </c>
      <c r="AW217">
        <v>0</v>
      </c>
      <c r="AX217">
        <v>0</v>
      </c>
    </row>
    <row r="218" spans="1:50" x14ac:dyDescent="0.2">
      <c r="A218">
        <v>15.000249419999999</v>
      </c>
      <c r="B218">
        <v>15</v>
      </c>
      <c r="C218" t="s">
        <v>76</v>
      </c>
      <c r="D218">
        <v>21693</v>
      </c>
      <c r="E218">
        <v>35285</v>
      </c>
      <c r="F218" t="s">
        <v>2150</v>
      </c>
      <c r="G218" t="s">
        <v>2040</v>
      </c>
      <c r="H218" t="s">
        <v>2041</v>
      </c>
      <c r="I218" t="s">
        <v>2021</v>
      </c>
      <c r="J218">
        <v>24942</v>
      </c>
      <c r="K218" t="s">
        <v>47</v>
      </c>
      <c r="L218" t="s">
        <v>43</v>
      </c>
      <c r="M218" t="s">
        <v>60</v>
      </c>
      <c r="N218">
        <v>924.94</v>
      </c>
      <c r="O218" t="s">
        <v>49</v>
      </c>
      <c r="P218">
        <v>1</v>
      </c>
      <c r="Q218">
        <v>2068</v>
      </c>
      <c r="R218">
        <v>1.63</v>
      </c>
      <c r="S218" t="s">
        <v>50</v>
      </c>
      <c r="T218" t="s">
        <v>2025</v>
      </c>
      <c r="U218">
        <v>382</v>
      </c>
      <c r="V218" t="s">
        <v>50</v>
      </c>
      <c r="W218" t="s">
        <v>932</v>
      </c>
      <c r="X218">
        <v>218</v>
      </c>
      <c r="Y218" t="s">
        <v>50</v>
      </c>
      <c r="Z218" t="s">
        <v>575</v>
      </c>
      <c r="AA218">
        <v>309</v>
      </c>
      <c r="AB218" t="s">
        <v>43</v>
      </c>
      <c r="AC218" t="s">
        <v>82</v>
      </c>
      <c r="AD218">
        <v>59</v>
      </c>
      <c r="AE218" t="s">
        <v>50</v>
      </c>
      <c r="AF218" t="s">
        <v>1020</v>
      </c>
      <c r="AG218">
        <v>196</v>
      </c>
      <c r="AH218" t="s">
        <v>106</v>
      </c>
      <c r="AI218" t="s">
        <v>2045</v>
      </c>
      <c r="AJ218">
        <v>568</v>
      </c>
      <c r="AK218" t="s">
        <v>50</v>
      </c>
      <c r="AL218" t="s">
        <v>461</v>
      </c>
      <c r="AM218">
        <v>269</v>
      </c>
      <c r="AN218" t="s">
        <v>43</v>
      </c>
      <c r="AO218" t="s">
        <v>469</v>
      </c>
      <c r="AP218">
        <v>54</v>
      </c>
      <c r="AQ218">
        <v>0</v>
      </c>
      <c r="AR218">
        <v>0</v>
      </c>
      <c r="AS218">
        <v>0</v>
      </c>
      <c r="AT218">
        <v>0</v>
      </c>
      <c r="AU218">
        <v>0</v>
      </c>
      <c r="AV218">
        <v>0.110915492957746</v>
      </c>
      <c r="AW218">
        <v>0</v>
      </c>
      <c r="AX218">
        <v>0</v>
      </c>
    </row>
    <row r="219" spans="1:50" x14ac:dyDescent="0.2">
      <c r="A219">
        <v>15.00025804</v>
      </c>
      <c r="B219">
        <v>15</v>
      </c>
      <c r="C219" t="s">
        <v>76</v>
      </c>
      <c r="D219">
        <v>21693</v>
      </c>
      <c r="E219">
        <v>35285</v>
      </c>
      <c r="F219" t="s">
        <v>2150</v>
      </c>
      <c r="G219" t="s">
        <v>2040</v>
      </c>
      <c r="H219" t="s">
        <v>2041</v>
      </c>
      <c r="I219" t="s">
        <v>2021</v>
      </c>
      <c r="J219">
        <v>25804</v>
      </c>
      <c r="K219" t="s">
        <v>47</v>
      </c>
      <c r="L219" t="s">
        <v>2046</v>
      </c>
      <c r="M219" t="s">
        <v>60</v>
      </c>
      <c r="N219">
        <v>2552.02</v>
      </c>
      <c r="O219" t="s">
        <v>49</v>
      </c>
      <c r="P219">
        <v>1</v>
      </c>
      <c r="Q219">
        <v>2106</v>
      </c>
      <c r="R219">
        <v>4.42</v>
      </c>
      <c r="S219" t="s">
        <v>2047</v>
      </c>
      <c r="T219" t="s">
        <v>2025</v>
      </c>
      <c r="U219">
        <v>382</v>
      </c>
      <c r="V219" t="s">
        <v>2047</v>
      </c>
      <c r="W219" t="s">
        <v>932</v>
      </c>
      <c r="X219">
        <v>218</v>
      </c>
      <c r="Y219" t="s">
        <v>2047</v>
      </c>
      <c r="Z219" t="s">
        <v>575</v>
      </c>
      <c r="AA219">
        <v>309</v>
      </c>
      <c r="AB219" t="s">
        <v>2046</v>
      </c>
      <c r="AC219" t="s">
        <v>82</v>
      </c>
      <c r="AD219">
        <v>59</v>
      </c>
      <c r="AE219" t="s">
        <v>2047</v>
      </c>
      <c r="AF219" t="s">
        <v>1020</v>
      </c>
      <c r="AG219">
        <v>196</v>
      </c>
      <c r="AH219" t="s">
        <v>2047</v>
      </c>
      <c r="AI219" t="s">
        <v>1861</v>
      </c>
      <c r="AJ219">
        <v>293</v>
      </c>
      <c r="AK219" t="s">
        <v>2048</v>
      </c>
      <c r="AL219" t="s">
        <v>2049</v>
      </c>
      <c r="AM219">
        <v>578</v>
      </c>
      <c r="AN219" t="s">
        <v>2046</v>
      </c>
      <c r="AO219" t="s">
        <v>469</v>
      </c>
      <c r="AP219">
        <v>54</v>
      </c>
      <c r="AQ219">
        <v>0</v>
      </c>
      <c r="AR219">
        <v>0</v>
      </c>
      <c r="AS219">
        <v>0</v>
      </c>
      <c r="AT219">
        <v>0</v>
      </c>
      <c r="AU219">
        <v>0</v>
      </c>
      <c r="AV219">
        <v>0</v>
      </c>
      <c r="AW219">
        <v>0.14186851211072701</v>
      </c>
      <c r="AX219">
        <v>0</v>
      </c>
    </row>
    <row r="220" spans="1:50" x14ac:dyDescent="0.2">
      <c r="A220">
        <v>15.000308</v>
      </c>
      <c r="B220">
        <v>15</v>
      </c>
      <c r="C220" t="s">
        <v>76</v>
      </c>
      <c r="D220">
        <v>21693</v>
      </c>
      <c r="E220">
        <v>35285</v>
      </c>
      <c r="F220" t="s">
        <v>2150</v>
      </c>
      <c r="G220" t="s">
        <v>2040</v>
      </c>
      <c r="H220" t="s">
        <v>2041</v>
      </c>
      <c r="I220" t="s">
        <v>2021</v>
      </c>
      <c r="J220">
        <v>30800</v>
      </c>
      <c r="K220" t="s">
        <v>47</v>
      </c>
      <c r="L220" t="s">
        <v>48</v>
      </c>
      <c r="M220" t="s">
        <v>88</v>
      </c>
      <c r="N220">
        <v>21422.5</v>
      </c>
      <c r="O220" t="s">
        <v>49</v>
      </c>
      <c r="P220">
        <v>11</v>
      </c>
      <c r="Q220">
        <v>2184</v>
      </c>
      <c r="R220">
        <v>28.6</v>
      </c>
      <c r="S220" t="s">
        <v>184</v>
      </c>
      <c r="T220" t="s">
        <v>2025</v>
      </c>
      <c r="U220">
        <v>382</v>
      </c>
      <c r="V220" t="s">
        <v>184</v>
      </c>
      <c r="W220" t="s">
        <v>372</v>
      </c>
      <c r="X220">
        <v>231</v>
      </c>
      <c r="Y220" t="s">
        <v>89</v>
      </c>
      <c r="Z220" s="1">
        <v>6668</v>
      </c>
      <c r="AA220">
        <v>674</v>
      </c>
      <c r="AB220" t="s">
        <v>88</v>
      </c>
      <c r="AC220" t="s">
        <v>2050</v>
      </c>
      <c r="AD220">
        <v>75</v>
      </c>
      <c r="AE220" t="s">
        <v>184</v>
      </c>
      <c r="AF220" t="s">
        <v>1020</v>
      </c>
      <c r="AG220">
        <v>196</v>
      </c>
      <c r="AH220" t="s">
        <v>184</v>
      </c>
      <c r="AI220" t="s">
        <v>1861</v>
      </c>
      <c r="AJ220">
        <v>293</v>
      </c>
      <c r="AK220" t="s">
        <v>184</v>
      </c>
      <c r="AL220" t="s">
        <v>1335</v>
      </c>
      <c r="AM220">
        <v>278</v>
      </c>
      <c r="AN220" t="s">
        <v>48</v>
      </c>
      <c r="AO220" t="s">
        <v>469</v>
      </c>
      <c r="AP220">
        <v>54</v>
      </c>
      <c r="AQ220">
        <v>0</v>
      </c>
      <c r="AR220">
        <v>0</v>
      </c>
      <c r="AS220">
        <v>0.99109792284866505</v>
      </c>
      <c r="AT220">
        <v>0.97333333333333305</v>
      </c>
      <c r="AU220">
        <v>0</v>
      </c>
      <c r="AV220">
        <v>0</v>
      </c>
      <c r="AW220">
        <v>0</v>
      </c>
      <c r="AX220">
        <v>0</v>
      </c>
    </row>
    <row r="221" spans="1:50" x14ac:dyDescent="0.2">
      <c r="A221">
        <v>15.0003288</v>
      </c>
      <c r="B221">
        <v>15</v>
      </c>
      <c r="C221" t="s">
        <v>76</v>
      </c>
      <c r="D221">
        <v>21693</v>
      </c>
      <c r="E221">
        <v>35285</v>
      </c>
      <c r="F221" t="s">
        <v>2150</v>
      </c>
      <c r="G221" t="s">
        <v>2040</v>
      </c>
      <c r="H221" t="s">
        <v>2041</v>
      </c>
      <c r="I221" t="s">
        <v>2021</v>
      </c>
      <c r="J221">
        <v>32880</v>
      </c>
      <c r="K221" t="s">
        <v>47</v>
      </c>
      <c r="L221" t="s">
        <v>2051</v>
      </c>
      <c r="M221" t="s">
        <v>88</v>
      </c>
      <c r="N221">
        <v>513.89</v>
      </c>
      <c r="O221" t="s">
        <v>49</v>
      </c>
      <c r="P221">
        <v>1</v>
      </c>
      <c r="Q221">
        <v>1990</v>
      </c>
      <c r="R221">
        <v>1.23</v>
      </c>
      <c r="S221" t="s">
        <v>2052</v>
      </c>
      <c r="T221" t="s">
        <v>2025</v>
      </c>
      <c r="U221">
        <v>382</v>
      </c>
      <c r="V221" t="s">
        <v>2053</v>
      </c>
      <c r="W221" t="s">
        <v>2054</v>
      </c>
      <c r="X221">
        <v>418</v>
      </c>
      <c r="Y221" t="s">
        <v>2052</v>
      </c>
      <c r="Z221" t="s">
        <v>1011</v>
      </c>
      <c r="AA221">
        <v>285</v>
      </c>
      <c r="AB221" t="s">
        <v>2051</v>
      </c>
      <c r="AC221" t="s">
        <v>2055</v>
      </c>
      <c r="AD221">
        <v>62</v>
      </c>
      <c r="AE221" t="s">
        <v>2052</v>
      </c>
      <c r="AF221" t="s">
        <v>1020</v>
      </c>
      <c r="AG221">
        <v>196</v>
      </c>
      <c r="AH221" t="s">
        <v>2052</v>
      </c>
      <c r="AI221" t="s">
        <v>1208</v>
      </c>
      <c r="AJ221">
        <v>311</v>
      </c>
      <c r="AK221" t="s">
        <v>2052</v>
      </c>
      <c r="AL221" t="s">
        <v>1335</v>
      </c>
      <c r="AM221">
        <v>278</v>
      </c>
      <c r="AN221" t="s">
        <v>2051</v>
      </c>
      <c r="AO221" t="s">
        <v>469</v>
      </c>
      <c r="AP221">
        <v>54</v>
      </c>
      <c r="AQ221">
        <v>0</v>
      </c>
      <c r="AR221">
        <v>5.0239234449760799E-2</v>
      </c>
      <c r="AS221">
        <v>0</v>
      </c>
      <c r="AT221">
        <v>0</v>
      </c>
      <c r="AU221">
        <v>0</v>
      </c>
      <c r="AV221">
        <v>0</v>
      </c>
      <c r="AW221">
        <v>0</v>
      </c>
      <c r="AX221">
        <v>0</v>
      </c>
    </row>
    <row r="222" spans="1:50" x14ac:dyDescent="0.2">
      <c r="A222">
        <v>15.00033236</v>
      </c>
      <c r="B222">
        <v>15</v>
      </c>
      <c r="C222" t="s">
        <v>76</v>
      </c>
      <c r="D222">
        <v>21693</v>
      </c>
      <c r="E222">
        <v>35285</v>
      </c>
      <c r="F222" t="s">
        <v>2150</v>
      </c>
      <c r="G222" t="s">
        <v>2040</v>
      </c>
      <c r="H222" t="s">
        <v>2041</v>
      </c>
      <c r="I222" t="s">
        <v>2021</v>
      </c>
      <c r="J222">
        <v>33236</v>
      </c>
      <c r="K222" t="s">
        <v>47</v>
      </c>
      <c r="L222" t="s">
        <v>48</v>
      </c>
      <c r="M222" t="s">
        <v>88</v>
      </c>
      <c r="N222">
        <v>427.93999999999897</v>
      </c>
      <c r="O222" t="s">
        <v>49</v>
      </c>
      <c r="P222">
        <v>1</v>
      </c>
      <c r="Q222">
        <v>2159</v>
      </c>
      <c r="R222">
        <v>0.73</v>
      </c>
      <c r="S222" t="s">
        <v>184</v>
      </c>
      <c r="T222" t="s">
        <v>2025</v>
      </c>
      <c r="U222">
        <v>382</v>
      </c>
      <c r="V222" t="s">
        <v>183</v>
      </c>
      <c r="W222" t="s">
        <v>2056</v>
      </c>
      <c r="X222">
        <v>590</v>
      </c>
      <c r="Y222" t="s">
        <v>184</v>
      </c>
      <c r="Z222" t="s">
        <v>1011</v>
      </c>
      <c r="AA222">
        <v>285</v>
      </c>
      <c r="AB222" t="s">
        <v>48</v>
      </c>
      <c r="AC222" t="s">
        <v>2055</v>
      </c>
      <c r="AD222">
        <v>62</v>
      </c>
      <c r="AE222" t="s">
        <v>184</v>
      </c>
      <c r="AF222" t="s">
        <v>1020</v>
      </c>
      <c r="AG222">
        <v>196</v>
      </c>
      <c r="AH222" t="s">
        <v>184</v>
      </c>
      <c r="AI222" t="s">
        <v>1208</v>
      </c>
      <c r="AJ222">
        <v>311</v>
      </c>
      <c r="AK222" t="s">
        <v>184</v>
      </c>
      <c r="AL222" t="s">
        <v>1335</v>
      </c>
      <c r="AM222">
        <v>278</v>
      </c>
      <c r="AN222" t="s">
        <v>48</v>
      </c>
      <c r="AO222" t="s">
        <v>469</v>
      </c>
      <c r="AP222">
        <v>54</v>
      </c>
      <c r="AQ222">
        <v>0</v>
      </c>
      <c r="AR222">
        <v>7.2881355932203407E-2</v>
      </c>
      <c r="AS222">
        <v>0</v>
      </c>
      <c r="AT222">
        <v>0</v>
      </c>
      <c r="AU222">
        <v>0</v>
      </c>
      <c r="AV222">
        <v>0</v>
      </c>
      <c r="AW222">
        <v>0</v>
      </c>
      <c r="AX222">
        <v>0</v>
      </c>
    </row>
    <row r="223" spans="1:50" x14ac:dyDescent="0.2">
      <c r="A223">
        <v>15.00035213</v>
      </c>
      <c r="B223">
        <v>15</v>
      </c>
      <c r="C223" t="s">
        <v>76</v>
      </c>
      <c r="D223">
        <v>21693</v>
      </c>
      <c r="E223">
        <v>35285</v>
      </c>
      <c r="F223" t="s">
        <v>2150</v>
      </c>
      <c r="G223" t="s">
        <v>2040</v>
      </c>
      <c r="H223" t="s">
        <v>2041</v>
      </c>
      <c r="I223" t="s">
        <v>2021</v>
      </c>
      <c r="J223">
        <v>35213</v>
      </c>
      <c r="K223" t="s">
        <v>47</v>
      </c>
      <c r="L223" t="s">
        <v>48</v>
      </c>
      <c r="M223" t="s">
        <v>475</v>
      </c>
      <c r="N223">
        <v>953.89</v>
      </c>
      <c r="O223" t="s">
        <v>49</v>
      </c>
      <c r="P223">
        <v>1</v>
      </c>
      <c r="Q223">
        <v>2049</v>
      </c>
      <c r="R223">
        <v>2.11</v>
      </c>
      <c r="S223" t="s">
        <v>184</v>
      </c>
      <c r="T223" t="s">
        <v>2025</v>
      </c>
      <c r="U223">
        <v>382</v>
      </c>
      <c r="V223" t="s">
        <v>2057</v>
      </c>
      <c r="W223" t="s">
        <v>2058</v>
      </c>
      <c r="X223">
        <v>453</v>
      </c>
      <c r="Y223" t="s">
        <v>184</v>
      </c>
      <c r="Z223" t="s">
        <v>1011</v>
      </c>
      <c r="AA223">
        <v>285</v>
      </c>
      <c r="AB223" t="s">
        <v>48</v>
      </c>
      <c r="AC223" t="s">
        <v>2055</v>
      </c>
      <c r="AD223">
        <v>62</v>
      </c>
      <c r="AE223" t="s">
        <v>184</v>
      </c>
      <c r="AF223" t="s">
        <v>1020</v>
      </c>
      <c r="AG223">
        <v>196</v>
      </c>
      <c r="AH223" t="s">
        <v>184</v>
      </c>
      <c r="AI223" t="s">
        <v>2059</v>
      </c>
      <c r="AJ223">
        <v>326</v>
      </c>
      <c r="AK223" t="s">
        <v>184</v>
      </c>
      <c r="AL223" t="s">
        <v>1335</v>
      </c>
      <c r="AM223">
        <v>278</v>
      </c>
      <c r="AN223" t="s">
        <v>48</v>
      </c>
      <c r="AO223" t="s">
        <v>469</v>
      </c>
      <c r="AP223">
        <v>54</v>
      </c>
      <c r="AQ223">
        <v>0</v>
      </c>
      <c r="AR223">
        <v>8.6092715231788103E-2</v>
      </c>
      <c r="AS223">
        <v>0</v>
      </c>
      <c r="AT223">
        <v>0</v>
      </c>
      <c r="AU223">
        <v>0</v>
      </c>
      <c r="AV223">
        <v>0</v>
      </c>
      <c r="AW223">
        <v>0</v>
      </c>
      <c r="AX223">
        <v>0</v>
      </c>
    </row>
    <row r="224" spans="1:50" x14ac:dyDescent="0.2">
      <c r="A224">
        <v>58.000010359999997</v>
      </c>
      <c r="B224">
        <v>58</v>
      </c>
      <c r="C224" t="s">
        <v>42</v>
      </c>
      <c r="D224">
        <v>538</v>
      </c>
      <c r="E224">
        <v>1728</v>
      </c>
      <c r="F224" t="s">
        <v>2151</v>
      </c>
      <c r="G224" t="s">
        <v>2060</v>
      </c>
      <c r="H224" t="s">
        <v>2061</v>
      </c>
      <c r="I224" t="s">
        <v>2062</v>
      </c>
      <c r="J224">
        <v>1036</v>
      </c>
      <c r="K224" t="s">
        <v>47</v>
      </c>
      <c r="L224" t="s">
        <v>48</v>
      </c>
      <c r="M224" t="s">
        <v>88</v>
      </c>
      <c r="N224">
        <v>2761.97</v>
      </c>
      <c r="O224" t="s">
        <v>49</v>
      </c>
      <c r="P224">
        <v>1</v>
      </c>
      <c r="Q224">
        <v>1367</v>
      </c>
      <c r="R224">
        <v>25.34</v>
      </c>
      <c r="S224" t="s">
        <v>184</v>
      </c>
      <c r="T224" t="s">
        <v>1151</v>
      </c>
      <c r="U224">
        <v>279</v>
      </c>
      <c r="V224" t="s">
        <v>184</v>
      </c>
      <c r="W224" t="s">
        <v>1735</v>
      </c>
      <c r="X224">
        <v>180</v>
      </c>
      <c r="Y224" t="s">
        <v>184</v>
      </c>
      <c r="Z224" t="s">
        <v>2063</v>
      </c>
      <c r="AA224">
        <v>286</v>
      </c>
      <c r="AB224" t="s">
        <v>48</v>
      </c>
      <c r="AC224" t="s">
        <v>2064</v>
      </c>
      <c r="AD224">
        <v>22</v>
      </c>
      <c r="AE224" t="s">
        <v>184</v>
      </c>
      <c r="AF224" t="s">
        <v>2065</v>
      </c>
      <c r="AG224">
        <v>145</v>
      </c>
      <c r="AH224" t="s">
        <v>184</v>
      </c>
      <c r="AI224" t="s">
        <v>72</v>
      </c>
      <c r="AJ224">
        <v>209</v>
      </c>
      <c r="AK224" t="s">
        <v>184</v>
      </c>
      <c r="AL224" t="s">
        <v>2066</v>
      </c>
      <c r="AM224">
        <v>136</v>
      </c>
      <c r="AN224" t="s">
        <v>88</v>
      </c>
      <c r="AO224" s="1">
        <v>1108</v>
      </c>
      <c r="AP224">
        <v>109</v>
      </c>
      <c r="AQ224">
        <v>0</v>
      </c>
      <c r="AR224">
        <v>0</v>
      </c>
      <c r="AS224">
        <v>0</v>
      </c>
      <c r="AT224">
        <v>0</v>
      </c>
      <c r="AU224">
        <v>0</v>
      </c>
      <c r="AV224">
        <v>0</v>
      </c>
      <c r="AW224">
        <v>0</v>
      </c>
      <c r="AX224">
        <v>0.99082568807339499</v>
      </c>
    </row>
    <row r="225" spans="1:50" x14ac:dyDescent="0.2">
      <c r="A225">
        <v>46.000095809999998</v>
      </c>
      <c r="B225" t="s">
        <v>59</v>
      </c>
      <c r="C225" t="s">
        <v>59</v>
      </c>
      <c r="D225" t="s">
        <v>59</v>
      </c>
      <c r="E225" t="s">
        <v>59</v>
      </c>
      <c r="F225" t="s">
        <v>2734</v>
      </c>
      <c r="G225" t="s">
        <v>59</v>
      </c>
      <c r="H225" t="s">
        <v>59</v>
      </c>
      <c r="I225" t="s">
        <v>2067</v>
      </c>
      <c r="J225">
        <v>9581</v>
      </c>
      <c r="K225" t="s">
        <v>47</v>
      </c>
      <c r="L225" t="s">
        <v>221</v>
      </c>
      <c r="M225" t="s">
        <v>88</v>
      </c>
      <c r="N225">
        <v>2816.1099999999901</v>
      </c>
      <c r="O225" t="s">
        <v>49</v>
      </c>
      <c r="P225">
        <v>2</v>
      </c>
      <c r="Q225">
        <v>1463</v>
      </c>
      <c r="R225">
        <v>6.19</v>
      </c>
      <c r="S225" t="s">
        <v>223</v>
      </c>
      <c r="T225" t="s">
        <v>94</v>
      </c>
      <c r="U225">
        <v>234</v>
      </c>
      <c r="V225" t="s">
        <v>222</v>
      </c>
      <c r="W225" t="s">
        <v>2068</v>
      </c>
      <c r="X225">
        <v>374</v>
      </c>
      <c r="Y225" t="s">
        <v>223</v>
      </c>
      <c r="Z225" t="s">
        <v>74</v>
      </c>
      <c r="AA225">
        <v>223</v>
      </c>
      <c r="AB225" t="s">
        <v>221</v>
      </c>
      <c r="AC225" t="s">
        <v>2069</v>
      </c>
      <c r="AD225">
        <v>18</v>
      </c>
      <c r="AE225" t="s">
        <v>223</v>
      </c>
      <c r="AF225" t="s">
        <v>1004</v>
      </c>
      <c r="AG225">
        <v>128</v>
      </c>
      <c r="AH225" t="s">
        <v>223</v>
      </c>
      <c r="AI225" t="s">
        <v>362</v>
      </c>
      <c r="AJ225">
        <v>229</v>
      </c>
      <c r="AK225" t="s">
        <v>223</v>
      </c>
      <c r="AL225" t="s">
        <v>1350</v>
      </c>
      <c r="AM225">
        <v>168</v>
      </c>
      <c r="AN225" t="s">
        <v>88</v>
      </c>
      <c r="AO225" t="s">
        <v>2070</v>
      </c>
      <c r="AP225">
        <v>81</v>
      </c>
      <c r="AQ225">
        <v>0</v>
      </c>
      <c r="AR225">
        <v>3.20855614973262E-2</v>
      </c>
      <c r="AS225">
        <v>0</v>
      </c>
      <c r="AT225">
        <v>0</v>
      </c>
      <c r="AU225">
        <v>0</v>
      </c>
      <c r="AV225">
        <v>0</v>
      </c>
      <c r="AW225">
        <v>0</v>
      </c>
      <c r="AX225">
        <v>1</v>
      </c>
    </row>
    <row r="226" spans="1:50" x14ac:dyDescent="0.2">
      <c r="A226">
        <v>31.000004019999999</v>
      </c>
      <c r="B226">
        <v>31</v>
      </c>
      <c r="C226" t="s">
        <v>76</v>
      </c>
      <c r="D226">
        <v>228</v>
      </c>
      <c r="E226">
        <v>3095</v>
      </c>
      <c r="F226" t="s">
        <v>2153</v>
      </c>
      <c r="G226" t="s">
        <v>2071</v>
      </c>
      <c r="H226" t="s">
        <v>2072</v>
      </c>
      <c r="I226" t="s">
        <v>2073</v>
      </c>
      <c r="J226">
        <v>402</v>
      </c>
      <c r="K226" t="s">
        <v>47</v>
      </c>
      <c r="L226" t="s">
        <v>60</v>
      </c>
      <c r="M226" t="s">
        <v>48</v>
      </c>
      <c r="N226">
        <v>3218.01</v>
      </c>
      <c r="O226" t="s">
        <v>49</v>
      </c>
      <c r="P226">
        <v>1</v>
      </c>
      <c r="Q226">
        <v>1247</v>
      </c>
      <c r="R226">
        <v>27.74</v>
      </c>
      <c r="S226" t="s">
        <v>62</v>
      </c>
      <c r="T226" t="s">
        <v>951</v>
      </c>
      <c r="U226">
        <v>207</v>
      </c>
      <c r="V226" t="s">
        <v>62</v>
      </c>
      <c r="W226" t="s">
        <v>932</v>
      </c>
      <c r="X226">
        <v>218</v>
      </c>
      <c r="Y226" t="s">
        <v>62</v>
      </c>
      <c r="Z226" t="s">
        <v>348</v>
      </c>
      <c r="AA226">
        <v>201</v>
      </c>
      <c r="AB226" t="s">
        <v>60</v>
      </c>
      <c r="AC226" t="s">
        <v>1985</v>
      </c>
      <c r="AD226">
        <v>11</v>
      </c>
      <c r="AE226" t="s">
        <v>62</v>
      </c>
      <c r="AF226" t="s">
        <v>2074</v>
      </c>
      <c r="AG226">
        <v>97</v>
      </c>
      <c r="AH226" t="s">
        <v>62</v>
      </c>
      <c r="AI226" t="s">
        <v>2075</v>
      </c>
      <c r="AJ226">
        <v>124</v>
      </c>
      <c r="AK226" t="s">
        <v>62</v>
      </c>
      <c r="AL226" t="s">
        <v>56</v>
      </c>
      <c r="AM226">
        <v>268</v>
      </c>
      <c r="AN226" t="s">
        <v>48</v>
      </c>
      <c r="AO226" t="s">
        <v>926</v>
      </c>
      <c r="AP226">
        <v>116</v>
      </c>
      <c r="AQ226">
        <v>0</v>
      </c>
      <c r="AR226">
        <v>0</v>
      </c>
      <c r="AS226">
        <v>0</v>
      </c>
      <c r="AT226">
        <v>0</v>
      </c>
      <c r="AU226">
        <v>0</v>
      </c>
      <c r="AV226">
        <v>0</v>
      </c>
      <c r="AW226">
        <v>0</v>
      </c>
      <c r="AX226">
        <v>1</v>
      </c>
    </row>
    <row r="227" spans="1:50" x14ac:dyDescent="0.2">
      <c r="A227">
        <v>31.000127710000001</v>
      </c>
      <c r="B227">
        <v>31</v>
      </c>
      <c r="C227" t="s">
        <v>76</v>
      </c>
      <c r="D227">
        <v>12723</v>
      </c>
      <c r="E227">
        <v>13541</v>
      </c>
      <c r="F227" t="s">
        <v>2154</v>
      </c>
      <c r="G227" t="s">
        <v>2076</v>
      </c>
      <c r="H227" t="s">
        <v>2077</v>
      </c>
      <c r="I227" t="s">
        <v>2073</v>
      </c>
      <c r="J227">
        <v>12771</v>
      </c>
      <c r="K227" t="s">
        <v>47</v>
      </c>
      <c r="L227" t="s">
        <v>88</v>
      </c>
      <c r="M227" t="s">
        <v>48</v>
      </c>
      <c r="N227">
        <v>2813.97</v>
      </c>
      <c r="O227" t="s">
        <v>49</v>
      </c>
      <c r="P227">
        <v>1</v>
      </c>
      <c r="Q227">
        <v>1226</v>
      </c>
      <c r="R227">
        <v>28.14</v>
      </c>
      <c r="S227" t="s">
        <v>89</v>
      </c>
      <c r="T227" t="s">
        <v>951</v>
      </c>
      <c r="U227">
        <v>207</v>
      </c>
      <c r="V227" t="s">
        <v>89</v>
      </c>
      <c r="W227" t="s">
        <v>419</v>
      </c>
      <c r="X227">
        <v>217</v>
      </c>
      <c r="Y227" t="s">
        <v>89</v>
      </c>
      <c r="Z227" t="s">
        <v>348</v>
      </c>
      <c r="AA227">
        <v>201</v>
      </c>
      <c r="AB227" t="s">
        <v>88</v>
      </c>
      <c r="AC227" t="s">
        <v>1985</v>
      </c>
      <c r="AD227">
        <v>11</v>
      </c>
      <c r="AE227" t="s">
        <v>89</v>
      </c>
      <c r="AF227" t="s">
        <v>2074</v>
      </c>
      <c r="AG227">
        <v>97</v>
      </c>
      <c r="AH227" t="s">
        <v>89</v>
      </c>
      <c r="AI227" t="s">
        <v>2075</v>
      </c>
      <c r="AJ227">
        <v>124</v>
      </c>
      <c r="AK227" t="s">
        <v>89</v>
      </c>
      <c r="AL227" t="s">
        <v>56</v>
      </c>
      <c r="AM227">
        <v>268</v>
      </c>
      <c r="AN227" t="s">
        <v>48</v>
      </c>
      <c r="AO227" t="s">
        <v>786</v>
      </c>
      <c r="AP227">
        <v>100</v>
      </c>
      <c r="AQ227">
        <v>0</v>
      </c>
      <c r="AR227">
        <v>0</v>
      </c>
      <c r="AS227">
        <v>0</v>
      </c>
      <c r="AT227">
        <v>0</v>
      </c>
      <c r="AU227">
        <v>0</v>
      </c>
      <c r="AV227">
        <v>0</v>
      </c>
      <c r="AW227">
        <v>0</v>
      </c>
      <c r="AX227">
        <v>1</v>
      </c>
    </row>
    <row r="228" spans="1:50" x14ac:dyDescent="0.2">
      <c r="A228">
        <v>31.000242310000001</v>
      </c>
      <c r="B228">
        <v>31</v>
      </c>
      <c r="C228" t="s">
        <v>42</v>
      </c>
      <c r="D228">
        <v>24127</v>
      </c>
      <c r="E228">
        <v>24774</v>
      </c>
      <c r="F228" t="s">
        <v>2155</v>
      </c>
      <c r="G228" t="s">
        <v>2078</v>
      </c>
      <c r="H228" t="s">
        <v>2079</v>
      </c>
      <c r="I228" t="s">
        <v>2073</v>
      </c>
      <c r="J228">
        <v>24231</v>
      </c>
      <c r="K228" t="s">
        <v>47</v>
      </c>
      <c r="L228" t="s">
        <v>48</v>
      </c>
      <c r="M228" t="s">
        <v>60</v>
      </c>
      <c r="N228">
        <v>3587.97</v>
      </c>
      <c r="O228" t="s">
        <v>49</v>
      </c>
      <c r="P228">
        <v>1</v>
      </c>
      <c r="Q228">
        <v>1633</v>
      </c>
      <c r="R228">
        <v>27.6</v>
      </c>
      <c r="S228" t="s">
        <v>184</v>
      </c>
      <c r="T228" t="s">
        <v>951</v>
      </c>
      <c r="U228">
        <v>207</v>
      </c>
      <c r="V228" t="s">
        <v>184</v>
      </c>
      <c r="W228" t="s">
        <v>2080</v>
      </c>
      <c r="X228">
        <v>266</v>
      </c>
      <c r="Y228" t="s">
        <v>184</v>
      </c>
      <c r="Z228" t="s">
        <v>1861</v>
      </c>
      <c r="AA228">
        <v>293</v>
      </c>
      <c r="AB228" t="s">
        <v>48</v>
      </c>
      <c r="AC228" t="s">
        <v>1985</v>
      </c>
      <c r="AD228">
        <v>11</v>
      </c>
      <c r="AE228" t="s">
        <v>184</v>
      </c>
      <c r="AF228" t="s">
        <v>951</v>
      </c>
      <c r="AG228">
        <v>207</v>
      </c>
      <c r="AH228" t="s">
        <v>184</v>
      </c>
      <c r="AI228" t="s">
        <v>93</v>
      </c>
      <c r="AJ228">
        <v>262</v>
      </c>
      <c r="AK228" t="s">
        <v>184</v>
      </c>
      <c r="AL228" t="s">
        <v>2081</v>
      </c>
      <c r="AM228">
        <v>257</v>
      </c>
      <c r="AN228" t="s">
        <v>60</v>
      </c>
      <c r="AO228" t="s">
        <v>2082</v>
      </c>
      <c r="AP228">
        <v>130</v>
      </c>
      <c r="AQ228">
        <v>0</v>
      </c>
      <c r="AR228">
        <v>0</v>
      </c>
      <c r="AS228">
        <v>0</v>
      </c>
      <c r="AT228">
        <v>0</v>
      </c>
      <c r="AU228">
        <v>0</v>
      </c>
      <c r="AV228">
        <v>0</v>
      </c>
      <c r="AW228">
        <v>0</v>
      </c>
      <c r="AX228">
        <v>1</v>
      </c>
    </row>
    <row r="229" spans="1:50" x14ac:dyDescent="0.2">
      <c r="A229">
        <v>23.00010202</v>
      </c>
      <c r="B229" t="s">
        <v>59</v>
      </c>
      <c r="C229" t="s">
        <v>59</v>
      </c>
      <c r="D229" t="s">
        <v>59</v>
      </c>
      <c r="E229" t="s">
        <v>59</v>
      </c>
      <c r="F229" t="s">
        <v>2157</v>
      </c>
      <c r="G229" t="s">
        <v>59</v>
      </c>
      <c r="H229" t="s">
        <v>59</v>
      </c>
      <c r="I229" t="s">
        <v>2085</v>
      </c>
      <c r="J229">
        <v>10202</v>
      </c>
      <c r="K229" t="s">
        <v>47</v>
      </c>
      <c r="L229" t="s">
        <v>88</v>
      </c>
      <c r="M229" t="s">
        <v>15</v>
      </c>
      <c r="N229">
        <v>495.74</v>
      </c>
      <c r="O229" t="s">
        <v>49</v>
      </c>
      <c r="P229">
        <v>1</v>
      </c>
      <c r="Q229">
        <v>2364</v>
      </c>
      <c r="R229">
        <v>15.99</v>
      </c>
      <c r="S229" t="s">
        <v>329</v>
      </c>
      <c r="T229" t="s">
        <v>330</v>
      </c>
      <c r="U229" t="s">
        <v>59</v>
      </c>
      <c r="V229" t="s">
        <v>329</v>
      </c>
      <c r="W229" t="s">
        <v>330</v>
      </c>
      <c r="X229" t="s">
        <v>59</v>
      </c>
      <c r="Y229" t="s">
        <v>329</v>
      </c>
      <c r="Z229" t="s">
        <v>330</v>
      </c>
      <c r="AA229" t="s">
        <v>59</v>
      </c>
      <c r="AB229" t="s">
        <v>88</v>
      </c>
      <c r="AC229" t="s">
        <v>2086</v>
      </c>
      <c r="AD229">
        <v>16</v>
      </c>
      <c r="AE229" t="s">
        <v>329</v>
      </c>
      <c r="AF229" t="s">
        <v>330</v>
      </c>
      <c r="AG229" t="s">
        <v>59</v>
      </c>
      <c r="AH229" t="s">
        <v>329</v>
      </c>
      <c r="AI229" t="s">
        <v>330</v>
      </c>
      <c r="AJ229" t="s">
        <v>59</v>
      </c>
      <c r="AK229" t="s">
        <v>329</v>
      </c>
      <c r="AL229" t="s">
        <v>330</v>
      </c>
      <c r="AM229" t="s">
        <v>59</v>
      </c>
      <c r="AN229" t="s">
        <v>15</v>
      </c>
      <c r="AO229" t="s">
        <v>2087</v>
      </c>
      <c r="AP229">
        <v>31</v>
      </c>
      <c r="AQ229">
        <v>0</v>
      </c>
      <c r="AR229">
        <v>0</v>
      </c>
      <c r="AS229">
        <v>0</v>
      </c>
      <c r="AT229">
        <v>0</v>
      </c>
      <c r="AU229">
        <v>0</v>
      </c>
      <c r="AV229">
        <v>0</v>
      </c>
      <c r="AW229">
        <v>0</v>
      </c>
      <c r="AX229">
        <v>0.70967741935483897</v>
      </c>
    </row>
    <row r="230" spans="1:50" x14ac:dyDescent="0.2">
      <c r="A230">
        <v>23.000242180000001</v>
      </c>
      <c r="B230">
        <v>23</v>
      </c>
      <c r="C230" t="s">
        <v>76</v>
      </c>
      <c r="D230">
        <v>23467</v>
      </c>
      <c r="E230">
        <v>24451</v>
      </c>
      <c r="F230" t="s">
        <v>2158</v>
      </c>
      <c r="G230" t="s">
        <v>2088</v>
      </c>
      <c r="H230" t="s">
        <v>2089</v>
      </c>
      <c r="I230" t="s">
        <v>2085</v>
      </c>
      <c r="J230">
        <v>24218</v>
      </c>
      <c r="K230" t="s">
        <v>47</v>
      </c>
      <c r="L230" t="s">
        <v>2042</v>
      </c>
      <c r="M230" t="s">
        <v>48</v>
      </c>
      <c r="N230">
        <v>2211.56</v>
      </c>
      <c r="O230" t="s">
        <v>49</v>
      </c>
      <c r="P230">
        <v>1</v>
      </c>
      <c r="Q230">
        <v>1996</v>
      </c>
      <c r="R230">
        <v>32.049999999999997</v>
      </c>
      <c r="S230" t="s">
        <v>2090</v>
      </c>
      <c r="T230" t="s">
        <v>2091</v>
      </c>
      <c r="U230">
        <v>666</v>
      </c>
      <c r="V230" t="s">
        <v>329</v>
      </c>
      <c r="W230" t="s">
        <v>330</v>
      </c>
      <c r="X230" t="s">
        <v>59</v>
      </c>
      <c r="Y230" t="s">
        <v>2090</v>
      </c>
      <c r="Z230" t="s">
        <v>468</v>
      </c>
      <c r="AA230">
        <v>297</v>
      </c>
      <c r="AB230" t="s">
        <v>2042</v>
      </c>
      <c r="AC230" t="s">
        <v>2086</v>
      </c>
      <c r="AD230">
        <v>16</v>
      </c>
      <c r="AE230" t="s">
        <v>2090</v>
      </c>
      <c r="AF230" t="s">
        <v>951</v>
      </c>
      <c r="AG230">
        <v>207</v>
      </c>
      <c r="AH230" t="s">
        <v>2090</v>
      </c>
      <c r="AI230" t="s">
        <v>1847</v>
      </c>
      <c r="AJ230">
        <v>273</v>
      </c>
      <c r="AK230" t="s">
        <v>2090</v>
      </c>
      <c r="AL230" t="s">
        <v>398</v>
      </c>
      <c r="AM230">
        <v>134</v>
      </c>
      <c r="AN230" t="s">
        <v>48</v>
      </c>
      <c r="AO230" t="s">
        <v>394</v>
      </c>
      <c r="AP230">
        <v>69</v>
      </c>
      <c r="AQ230">
        <v>0</v>
      </c>
      <c r="AR230">
        <v>0</v>
      </c>
      <c r="AS230">
        <v>0</v>
      </c>
      <c r="AT230">
        <v>0</v>
      </c>
      <c r="AU230">
        <v>0</v>
      </c>
      <c r="AV230">
        <v>0</v>
      </c>
      <c r="AW230">
        <v>0</v>
      </c>
      <c r="AX230">
        <v>0.98550724637681197</v>
      </c>
    </row>
    <row r="231" spans="1:50" x14ac:dyDescent="0.2">
      <c r="A231">
        <v>45.00000215</v>
      </c>
      <c r="B231" t="s">
        <v>59</v>
      </c>
      <c r="C231" t="s">
        <v>59</v>
      </c>
      <c r="D231" t="s">
        <v>59</v>
      </c>
      <c r="E231" t="s">
        <v>59</v>
      </c>
      <c r="F231" t="s">
        <v>2159</v>
      </c>
      <c r="G231" t="s">
        <v>59</v>
      </c>
      <c r="H231" t="s">
        <v>59</v>
      </c>
      <c r="I231" t="s">
        <v>2092</v>
      </c>
      <c r="J231">
        <v>215</v>
      </c>
      <c r="K231" t="s">
        <v>47</v>
      </c>
      <c r="L231" t="s">
        <v>43</v>
      </c>
      <c r="M231" t="s">
        <v>60</v>
      </c>
      <c r="N231">
        <v>2300.9699999999998</v>
      </c>
      <c r="O231" t="s">
        <v>49</v>
      </c>
      <c r="P231">
        <v>1</v>
      </c>
      <c r="Q231">
        <v>1046</v>
      </c>
      <c r="R231">
        <v>27.07</v>
      </c>
      <c r="S231" t="s">
        <v>50</v>
      </c>
      <c r="T231" t="s">
        <v>951</v>
      </c>
      <c r="U231">
        <v>207</v>
      </c>
      <c r="V231" t="s">
        <v>50</v>
      </c>
      <c r="W231" t="s">
        <v>2093</v>
      </c>
      <c r="X231">
        <v>106</v>
      </c>
      <c r="Y231" t="s">
        <v>50</v>
      </c>
      <c r="Z231" t="s">
        <v>951</v>
      </c>
      <c r="AA231">
        <v>207</v>
      </c>
      <c r="AB231" t="s">
        <v>43</v>
      </c>
      <c r="AC231" t="s">
        <v>2086</v>
      </c>
      <c r="AD231">
        <v>16</v>
      </c>
      <c r="AE231" t="s">
        <v>50</v>
      </c>
      <c r="AF231" t="s">
        <v>1004</v>
      </c>
      <c r="AG231">
        <v>128</v>
      </c>
      <c r="AH231" t="s">
        <v>50</v>
      </c>
      <c r="AI231" t="s">
        <v>2094</v>
      </c>
      <c r="AJ231">
        <v>144</v>
      </c>
      <c r="AK231" t="s">
        <v>50</v>
      </c>
      <c r="AL231" t="s">
        <v>2095</v>
      </c>
      <c r="AM231">
        <v>126</v>
      </c>
      <c r="AN231" t="s">
        <v>60</v>
      </c>
      <c r="AO231" t="s">
        <v>1319</v>
      </c>
      <c r="AP231">
        <v>85</v>
      </c>
      <c r="AQ231">
        <v>0</v>
      </c>
      <c r="AR231">
        <v>0</v>
      </c>
      <c r="AS231">
        <v>0</v>
      </c>
      <c r="AT231">
        <v>0</v>
      </c>
      <c r="AU231">
        <v>0</v>
      </c>
      <c r="AV231">
        <v>0</v>
      </c>
      <c r="AW231">
        <v>0</v>
      </c>
      <c r="AX231">
        <v>1</v>
      </c>
    </row>
    <row r="232" spans="1:50" x14ac:dyDescent="0.2">
      <c r="A232">
        <v>45.00004457</v>
      </c>
      <c r="B232">
        <v>45</v>
      </c>
      <c r="C232" t="s">
        <v>76</v>
      </c>
      <c r="D232">
        <v>4374</v>
      </c>
      <c r="E232">
        <v>4805</v>
      </c>
      <c r="F232" t="s">
        <v>2160</v>
      </c>
      <c r="G232" t="s">
        <v>2096</v>
      </c>
      <c r="H232" t="s">
        <v>2097</v>
      </c>
      <c r="I232" t="s">
        <v>2092</v>
      </c>
      <c r="J232">
        <v>4457</v>
      </c>
      <c r="K232" t="s">
        <v>47</v>
      </c>
      <c r="L232" t="s">
        <v>43</v>
      </c>
      <c r="M232" t="s">
        <v>88</v>
      </c>
      <c r="N232">
        <v>3599.9699999999898</v>
      </c>
      <c r="O232" t="s">
        <v>49</v>
      </c>
      <c r="P232">
        <v>1</v>
      </c>
      <c r="Q232">
        <v>1063</v>
      </c>
      <c r="R232">
        <v>27.91</v>
      </c>
      <c r="S232" t="s">
        <v>50</v>
      </c>
      <c r="T232" t="s">
        <v>951</v>
      </c>
      <c r="U232">
        <v>207</v>
      </c>
      <c r="V232" t="s">
        <v>50</v>
      </c>
      <c r="W232" t="s">
        <v>2093</v>
      </c>
      <c r="X232">
        <v>106</v>
      </c>
      <c r="Y232" t="s">
        <v>50</v>
      </c>
      <c r="Z232" t="s">
        <v>951</v>
      </c>
      <c r="AA232">
        <v>207</v>
      </c>
      <c r="AB232" t="s">
        <v>43</v>
      </c>
      <c r="AC232" t="s">
        <v>2086</v>
      </c>
      <c r="AD232">
        <v>16</v>
      </c>
      <c r="AE232" t="s">
        <v>50</v>
      </c>
      <c r="AF232" t="s">
        <v>1004</v>
      </c>
      <c r="AG232">
        <v>128</v>
      </c>
      <c r="AH232" t="s">
        <v>50</v>
      </c>
      <c r="AI232" t="s">
        <v>2094</v>
      </c>
      <c r="AJ232">
        <v>144</v>
      </c>
      <c r="AK232" t="s">
        <v>50</v>
      </c>
      <c r="AL232" t="s">
        <v>2095</v>
      </c>
      <c r="AM232">
        <v>126</v>
      </c>
      <c r="AN232" t="s">
        <v>88</v>
      </c>
      <c r="AO232" s="1">
        <v>1128</v>
      </c>
      <c r="AP232">
        <v>129</v>
      </c>
      <c r="AQ232">
        <v>0</v>
      </c>
      <c r="AR232">
        <v>0</v>
      </c>
      <c r="AS232">
        <v>0</v>
      </c>
      <c r="AT232">
        <v>0</v>
      </c>
      <c r="AU232">
        <v>0</v>
      </c>
      <c r="AV232">
        <v>0</v>
      </c>
      <c r="AW232">
        <v>0</v>
      </c>
      <c r="AX232">
        <v>0.99224806201550397</v>
      </c>
    </row>
    <row r="233" spans="1:50" x14ac:dyDescent="0.2">
      <c r="A233">
        <v>45.000048200000002</v>
      </c>
      <c r="B233" t="s">
        <v>59</v>
      </c>
      <c r="C233" t="s">
        <v>59</v>
      </c>
      <c r="D233" t="s">
        <v>59</v>
      </c>
      <c r="E233" t="s">
        <v>59</v>
      </c>
      <c r="F233" t="s">
        <v>2735</v>
      </c>
      <c r="G233" t="s">
        <v>59</v>
      </c>
      <c r="H233" t="s">
        <v>59</v>
      </c>
      <c r="I233" t="s">
        <v>2092</v>
      </c>
      <c r="J233">
        <v>4820</v>
      </c>
      <c r="K233" t="s">
        <v>47</v>
      </c>
      <c r="L233" t="s">
        <v>48</v>
      </c>
      <c r="M233" t="s">
        <v>2098</v>
      </c>
      <c r="N233">
        <v>3884.92</v>
      </c>
      <c r="O233" t="s">
        <v>49</v>
      </c>
      <c r="P233">
        <v>1</v>
      </c>
      <c r="Q233">
        <v>999</v>
      </c>
      <c r="R233">
        <v>27.93</v>
      </c>
      <c r="S233" t="s">
        <v>184</v>
      </c>
      <c r="T233" t="s">
        <v>951</v>
      </c>
      <c r="U233">
        <v>207</v>
      </c>
      <c r="V233" t="s">
        <v>184</v>
      </c>
      <c r="W233" t="s">
        <v>2093</v>
      </c>
      <c r="X233">
        <v>106</v>
      </c>
      <c r="Y233" t="s">
        <v>184</v>
      </c>
      <c r="Z233" t="s">
        <v>951</v>
      </c>
      <c r="AA233">
        <v>207</v>
      </c>
      <c r="AB233" t="s">
        <v>48</v>
      </c>
      <c r="AC233" t="s">
        <v>2086</v>
      </c>
      <c r="AD233">
        <v>16</v>
      </c>
      <c r="AE233" t="s">
        <v>184</v>
      </c>
      <c r="AF233" t="s">
        <v>1004</v>
      </c>
      <c r="AG233">
        <v>128</v>
      </c>
      <c r="AH233" t="s">
        <v>184</v>
      </c>
      <c r="AI233" t="s">
        <v>2094</v>
      </c>
      <c r="AJ233">
        <v>144</v>
      </c>
      <c r="AK233" t="s">
        <v>184</v>
      </c>
      <c r="AL233" t="s">
        <v>2095</v>
      </c>
      <c r="AM233">
        <v>126</v>
      </c>
      <c r="AN233" t="s">
        <v>2098</v>
      </c>
      <c r="AO233" t="s">
        <v>2099</v>
      </c>
      <c r="AP233">
        <v>65</v>
      </c>
      <c r="AQ233">
        <v>0</v>
      </c>
      <c r="AR233">
        <v>0</v>
      </c>
      <c r="AS233">
        <v>0</v>
      </c>
      <c r="AT233">
        <v>0</v>
      </c>
      <c r="AU233">
        <v>0</v>
      </c>
      <c r="AV233">
        <v>0</v>
      </c>
      <c r="AW233">
        <v>0</v>
      </c>
      <c r="AX233">
        <v>0.984615384615385</v>
      </c>
    </row>
    <row r="234" spans="1:50" x14ac:dyDescent="0.2">
      <c r="A234">
        <v>32.000011049999998</v>
      </c>
      <c r="B234">
        <v>32</v>
      </c>
      <c r="C234" t="s">
        <v>76</v>
      </c>
      <c r="D234">
        <v>506</v>
      </c>
      <c r="E234">
        <v>1189</v>
      </c>
      <c r="F234" t="s">
        <v>2162</v>
      </c>
      <c r="G234" t="s">
        <v>2100</v>
      </c>
      <c r="H234" t="s">
        <v>2101</v>
      </c>
      <c r="I234" t="s">
        <v>2102</v>
      </c>
      <c r="J234">
        <v>1105</v>
      </c>
      <c r="K234" t="s">
        <v>47</v>
      </c>
      <c r="L234" t="s">
        <v>60</v>
      </c>
      <c r="M234" t="s">
        <v>43</v>
      </c>
      <c r="N234">
        <v>2981.97</v>
      </c>
      <c r="O234" t="s">
        <v>49</v>
      </c>
      <c r="P234">
        <v>1</v>
      </c>
      <c r="Q234">
        <v>1551</v>
      </c>
      <c r="R234">
        <v>26.39</v>
      </c>
      <c r="S234" t="s">
        <v>62</v>
      </c>
      <c r="T234" t="s">
        <v>68</v>
      </c>
      <c r="U234">
        <v>296</v>
      </c>
      <c r="V234" t="s">
        <v>62</v>
      </c>
      <c r="W234" t="s">
        <v>1340</v>
      </c>
      <c r="X234">
        <v>169</v>
      </c>
      <c r="Y234" t="s">
        <v>62</v>
      </c>
      <c r="Z234" t="s">
        <v>1511</v>
      </c>
      <c r="AA234">
        <v>264</v>
      </c>
      <c r="AB234" t="s">
        <v>60</v>
      </c>
      <c r="AC234" t="s">
        <v>1765</v>
      </c>
      <c r="AD234">
        <v>24</v>
      </c>
      <c r="AE234" t="s">
        <v>62</v>
      </c>
      <c r="AF234" t="s">
        <v>2103</v>
      </c>
      <c r="AG234">
        <v>176</v>
      </c>
      <c r="AH234" t="s">
        <v>62</v>
      </c>
      <c r="AI234" t="s">
        <v>51</v>
      </c>
      <c r="AJ234">
        <v>263</v>
      </c>
      <c r="AK234" t="s">
        <v>62</v>
      </c>
      <c r="AL234" t="s">
        <v>2104</v>
      </c>
      <c r="AM234">
        <v>245</v>
      </c>
      <c r="AN234" t="s">
        <v>43</v>
      </c>
      <c r="AO234" t="s">
        <v>1144</v>
      </c>
      <c r="AP234">
        <v>113</v>
      </c>
      <c r="AQ234">
        <v>0</v>
      </c>
      <c r="AR234">
        <v>0</v>
      </c>
      <c r="AS234">
        <v>0</v>
      </c>
      <c r="AT234">
        <v>0</v>
      </c>
      <c r="AU234">
        <v>0</v>
      </c>
      <c r="AV234">
        <v>0</v>
      </c>
      <c r="AW234">
        <v>0</v>
      </c>
      <c r="AX234">
        <v>1</v>
      </c>
    </row>
    <row r="235" spans="1:50" x14ac:dyDescent="0.2">
      <c r="A235">
        <v>32.000234480000003</v>
      </c>
      <c r="B235">
        <v>32</v>
      </c>
      <c r="C235" t="s">
        <v>42</v>
      </c>
      <c r="D235">
        <v>23394</v>
      </c>
      <c r="E235">
        <v>24311</v>
      </c>
      <c r="F235" t="s">
        <v>2163</v>
      </c>
      <c r="G235" t="s">
        <v>2105</v>
      </c>
      <c r="H235" t="s">
        <v>2106</v>
      </c>
      <c r="I235" t="s">
        <v>2102</v>
      </c>
      <c r="J235">
        <v>23448</v>
      </c>
      <c r="K235" t="s">
        <v>47</v>
      </c>
      <c r="L235" t="s">
        <v>43</v>
      </c>
      <c r="M235" t="s">
        <v>60</v>
      </c>
      <c r="N235">
        <v>498.94</v>
      </c>
      <c r="O235" t="s">
        <v>49</v>
      </c>
      <c r="P235">
        <v>1</v>
      </c>
      <c r="Q235">
        <v>2012</v>
      </c>
      <c r="R235">
        <v>0.77</v>
      </c>
      <c r="S235" t="s">
        <v>50</v>
      </c>
      <c r="T235" t="s">
        <v>68</v>
      </c>
      <c r="U235">
        <v>296</v>
      </c>
      <c r="V235" t="s">
        <v>50</v>
      </c>
      <c r="W235" t="s">
        <v>392</v>
      </c>
      <c r="X235">
        <v>210</v>
      </c>
      <c r="Y235" t="s">
        <v>50</v>
      </c>
      <c r="Z235" t="s">
        <v>1802</v>
      </c>
      <c r="AA235">
        <v>295</v>
      </c>
      <c r="AB235" t="s">
        <v>43</v>
      </c>
      <c r="AC235" t="s">
        <v>1765</v>
      </c>
      <c r="AD235">
        <v>24</v>
      </c>
      <c r="AE235" t="s">
        <v>50</v>
      </c>
      <c r="AF235" t="s">
        <v>455</v>
      </c>
      <c r="AG235">
        <v>200</v>
      </c>
      <c r="AH235" t="s">
        <v>50</v>
      </c>
      <c r="AI235" t="s">
        <v>2107</v>
      </c>
      <c r="AJ235">
        <v>299</v>
      </c>
      <c r="AK235" t="s">
        <v>106</v>
      </c>
      <c r="AL235" t="s">
        <v>2108</v>
      </c>
      <c r="AM235">
        <v>644</v>
      </c>
      <c r="AN235" t="s">
        <v>43</v>
      </c>
      <c r="AO235" t="s">
        <v>1682</v>
      </c>
      <c r="AP235">
        <v>41</v>
      </c>
      <c r="AQ235">
        <v>0</v>
      </c>
      <c r="AR235">
        <v>0</v>
      </c>
      <c r="AS235">
        <v>0</v>
      </c>
      <c r="AT235">
        <v>0</v>
      </c>
      <c r="AU235">
        <v>0</v>
      </c>
      <c r="AV235">
        <v>0</v>
      </c>
      <c r="AW235">
        <v>7.2981366459627398E-2</v>
      </c>
      <c r="AX235">
        <v>0</v>
      </c>
    </row>
    <row r="236" spans="1:50" x14ac:dyDescent="0.2">
      <c r="A236">
        <v>33.000139009999998</v>
      </c>
      <c r="B236">
        <v>33</v>
      </c>
      <c r="C236" t="s">
        <v>42</v>
      </c>
      <c r="D236">
        <v>13800</v>
      </c>
      <c r="E236">
        <v>15512</v>
      </c>
      <c r="F236" t="s">
        <v>2164</v>
      </c>
      <c r="G236" t="s">
        <v>2109</v>
      </c>
      <c r="H236" t="s">
        <v>2110</v>
      </c>
      <c r="I236" t="s">
        <v>2111</v>
      </c>
      <c r="J236">
        <v>13901</v>
      </c>
      <c r="K236" t="s">
        <v>47</v>
      </c>
      <c r="L236" t="s">
        <v>43</v>
      </c>
      <c r="M236" t="s">
        <v>60</v>
      </c>
      <c r="N236">
        <v>2473.9699999999998</v>
      </c>
      <c r="O236" t="s">
        <v>49</v>
      </c>
      <c r="P236">
        <v>1</v>
      </c>
      <c r="Q236">
        <v>1593</v>
      </c>
      <c r="R236">
        <v>27.8</v>
      </c>
      <c r="S236" t="s">
        <v>50</v>
      </c>
      <c r="T236" t="s">
        <v>1134</v>
      </c>
      <c r="U236">
        <v>256</v>
      </c>
      <c r="V236" t="s">
        <v>50</v>
      </c>
      <c r="W236" t="s">
        <v>951</v>
      </c>
      <c r="X236">
        <v>207</v>
      </c>
      <c r="Y236" t="s">
        <v>50</v>
      </c>
      <c r="Z236" t="s">
        <v>53</v>
      </c>
      <c r="AA236">
        <v>303</v>
      </c>
      <c r="AB236" t="s">
        <v>43</v>
      </c>
      <c r="AC236" t="s">
        <v>71</v>
      </c>
      <c r="AD236">
        <v>64</v>
      </c>
      <c r="AE236" t="s">
        <v>50</v>
      </c>
      <c r="AF236" t="s">
        <v>1281</v>
      </c>
      <c r="AG236">
        <v>161</v>
      </c>
      <c r="AH236" t="s">
        <v>50</v>
      </c>
      <c r="AI236" t="s">
        <v>2063</v>
      </c>
      <c r="AJ236">
        <v>286</v>
      </c>
      <c r="AK236" t="s">
        <v>50</v>
      </c>
      <c r="AL236" t="s">
        <v>1143</v>
      </c>
      <c r="AM236">
        <v>226</v>
      </c>
      <c r="AN236" t="s">
        <v>60</v>
      </c>
      <c r="AO236" t="s">
        <v>1283</v>
      </c>
      <c r="AP236">
        <v>89</v>
      </c>
      <c r="AQ236">
        <v>0</v>
      </c>
      <c r="AR236">
        <v>0</v>
      </c>
      <c r="AS236">
        <v>0</v>
      </c>
      <c r="AT236">
        <v>0</v>
      </c>
      <c r="AU236">
        <v>0</v>
      </c>
      <c r="AV236">
        <v>0</v>
      </c>
      <c r="AW236">
        <v>0</v>
      </c>
      <c r="AX236">
        <v>1</v>
      </c>
    </row>
    <row r="237" spans="1:50" x14ac:dyDescent="0.2">
      <c r="A237">
        <v>2.0002285</v>
      </c>
      <c r="B237" t="s">
        <v>59</v>
      </c>
      <c r="C237" t="s">
        <v>59</v>
      </c>
      <c r="D237" t="s">
        <v>59</v>
      </c>
      <c r="E237" t="s">
        <v>59</v>
      </c>
      <c r="F237" t="s">
        <v>2165</v>
      </c>
      <c r="G237" t="s">
        <v>59</v>
      </c>
      <c r="H237" t="s">
        <v>59</v>
      </c>
      <c r="I237" t="s">
        <v>2112</v>
      </c>
      <c r="J237">
        <v>22850</v>
      </c>
      <c r="K237" t="s">
        <v>47</v>
      </c>
      <c r="L237" t="s">
        <v>965</v>
      </c>
      <c r="M237" t="s">
        <v>88</v>
      </c>
      <c r="N237">
        <v>700.89</v>
      </c>
      <c r="O237" t="s">
        <v>49</v>
      </c>
      <c r="P237">
        <v>1</v>
      </c>
      <c r="Q237">
        <v>1725</v>
      </c>
      <c r="R237">
        <v>1.4</v>
      </c>
      <c r="S237" t="s">
        <v>966</v>
      </c>
      <c r="T237" t="s">
        <v>350</v>
      </c>
      <c r="U237">
        <v>179</v>
      </c>
      <c r="V237" t="s">
        <v>968</v>
      </c>
      <c r="W237" t="s">
        <v>2113</v>
      </c>
      <c r="X237">
        <v>502</v>
      </c>
      <c r="Y237" t="s">
        <v>966</v>
      </c>
      <c r="Z237" t="s">
        <v>915</v>
      </c>
      <c r="AA237">
        <v>308</v>
      </c>
      <c r="AB237" t="s">
        <v>965</v>
      </c>
      <c r="AC237" t="s">
        <v>2114</v>
      </c>
      <c r="AD237">
        <v>6</v>
      </c>
      <c r="AE237" t="s">
        <v>966</v>
      </c>
      <c r="AF237" t="s">
        <v>1180</v>
      </c>
      <c r="AG237">
        <v>260</v>
      </c>
      <c r="AH237" t="s">
        <v>966</v>
      </c>
      <c r="AI237" t="s">
        <v>951</v>
      </c>
      <c r="AJ237">
        <v>207</v>
      </c>
      <c r="AK237" t="s">
        <v>966</v>
      </c>
      <c r="AL237" t="s">
        <v>1143</v>
      </c>
      <c r="AM237">
        <v>226</v>
      </c>
      <c r="AN237" t="s">
        <v>965</v>
      </c>
      <c r="AO237" t="s">
        <v>2115</v>
      </c>
      <c r="AP237">
        <v>29</v>
      </c>
      <c r="AQ237">
        <v>0</v>
      </c>
      <c r="AR237">
        <v>7.5697211155378502E-2</v>
      </c>
      <c r="AS237">
        <v>0</v>
      </c>
      <c r="AT237">
        <v>0</v>
      </c>
      <c r="AU237">
        <v>0</v>
      </c>
      <c r="AV237">
        <v>0</v>
      </c>
      <c r="AW237">
        <v>0</v>
      </c>
      <c r="AX237">
        <v>0</v>
      </c>
    </row>
    <row r="238" spans="1:50" x14ac:dyDescent="0.2">
      <c r="A238">
        <v>2.0009723899999998</v>
      </c>
      <c r="B238">
        <v>2</v>
      </c>
      <c r="C238" t="s">
        <v>76</v>
      </c>
      <c r="D238">
        <v>97218</v>
      </c>
      <c r="E238">
        <v>97388</v>
      </c>
      <c r="F238" t="s">
        <v>1632</v>
      </c>
      <c r="G238" t="s">
        <v>2116</v>
      </c>
      <c r="H238" t="s">
        <v>2117</v>
      </c>
      <c r="I238" t="s">
        <v>2112</v>
      </c>
      <c r="J238">
        <v>97239</v>
      </c>
      <c r="K238" t="s">
        <v>47</v>
      </c>
      <c r="L238" t="s">
        <v>88</v>
      </c>
      <c r="M238" t="s">
        <v>48</v>
      </c>
      <c r="N238">
        <v>17.07</v>
      </c>
      <c r="O238" t="s">
        <v>49</v>
      </c>
      <c r="P238">
        <v>1</v>
      </c>
      <c r="Q238">
        <v>2929</v>
      </c>
      <c r="R238">
        <v>0.03</v>
      </c>
      <c r="S238" t="s">
        <v>89</v>
      </c>
      <c r="T238" t="s">
        <v>350</v>
      </c>
      <c r="U238">
        <v>179</v>
      </c>
      <c r="V238" t="s">
        <v>329</v>
      </c>
      <c r="W238" t="s">
        <v>330</v>
      </c>
      <c r="X238" t="s">
        <v>59</v>
      </c>
      <c r="Y238" t="s">
        <v>89</v>
      </c>
      <c r="Z238" t="s">
        <v>1609</v>
      </c>
      <c r="AA238">
        <v>301</v>
      </c>
      <c r="AB238" t="s">
        <v>88</v>
      </c>
      <c r="AC238" t="s">
        <v>2114</v>
      </c>
      <c r="AD238">
        <v>6</v>
      </c>
      <c r="AE238" t="s">
        <v>329</v>
      </c>
      <c r="AF238" t="s">
        <v>330</v>
      </c>
      <c r="AG238" t="s">
        <v>59</v>
      </c>
      <c r="AH238" t="s">
        <v>329</v>
      </c>
      <c r="AI238" t="s">
        <v>330</v>
      </c>
      <c r="AJ238" t="s">
        <v>59</v>
      </c>
      <c r="AK238" t="s">
        <v>164</v>
      </c>
      <c r="AL238" t="s">
        <v>2118</v>
      </c>
      <c r="AM238">
        <v>624</v>
      </c>
      <c r="AN238" t="s">
        <v>88</v>
      </c>
      <c r="AO238" t="s">
        <v>1738</v>
      </c>
      <c r="AP238">
        <v>46</v>
      </c>
      <c r="AQ238">
        <v>0</v>
      </c>
      <c r="AR238">
        <v>0</v>
      </c>
      <c r="AS238">
        <v>0</v>
      </c>
      <c r="AT238">
        <v>0</v>
      </c>
      <c r="AU238">
        <v>0</v>
      </c>
      <c r="AV238">
        <v>0</v>
      </c>
      <c r="AW238">
        <v>0.112179487179487</v>
      </c>
      <c r="AX238">
        <v>0</v>
      </c>
    </row>
    <row r="239" spans="1:50" x14ac:dyDescent="0.2">
      <c r="A239">
        <v>2.0009744999999999</v>
      </c>
      <c r="B239" t="s">
        <v>59</v>
      </c>
      <c r="C239" t="s">
        <v>59</v>
      </c>
      <c r="D239" t="s">
        <v>59</v>
      </c>
      <c r="E239" t="s">
        <v>59</v>
      </c>
      <c r="F239" t="s">
        <v>2165</v>
      </c>
      <c r="G239" t="s">
        <v>59</v>
      </c>
      <c r="H239" t="s">
        <v>59</v>
      </c>
      <c r="I239" t="s">
        <v>2112</v>
      </c>
      <c r="J239">
        <v>97450</v>
      </c>
      <c r="K239" t="s">
        <v>47</v>
      </c>
      <c r="L239" t="s">
        <v>43</v>
      </c>
      <c r="M239" t="s">
        <v>60</v>
      </c>
      <c r="N239">
        <v>1762.97</v>
      </c>
      <c r="O239" t="s">
        <v>49</v>
      </c>
      <c r="P239">
        <v>1</v>
      </c>
      <c r="Q239">
        <v>1590</v>
      </c>
      <c r="R239">
        <v>27.55</v>
      </c>
      <c r="S239" t="s">
        <v>50</v>
      </c>
      <c r="T239" t="s">
        <v>350</v>
      </c>
      <c r="U239">
        <v>179</v>
      </c>
      <c r="V239" t="s">
        <v>50</v>
      </c>
      <c r="W239" t="s">
        <v>417</v>
      </c>
      <c r="X239">
        <v>242</v>
      </c>
      <c r="Y239" t="s">
        <v>50</v>
      </c>
      <c r="Z239" t="s">
        <v>1609</v>
      </c>
      <c r="AA239">
        <v>301</v>
      </c>
      <c r="AB239" t="s">
        <v>43</v>
      </c>
      <c r="AC239" t="s">
        <v>2114</v>
      </c>
      <c r="AD239">
        <v>6</v>
      </c>
      <c r="AE239" t="s">
        <v>50</v>
      </c>
      <c r="AF239" t="s">
        <v>354</v>
      </c>
      <c r="AG239">
        <v>225</v>
      </c>
      <c r="AH239" t="s">
        <v>50</v>
      </c>
      <c r="AI239" t="s">
        <v>2119</v>
      </c>
      <c r="AJ239">
        <v>339</v>
      </c>
      <c r="AK239" t="s">
        <v>50</v>
      </c>
      <c r="AL239" t="s">
        <v>2120</v>
      </c>
      <c r="AM239">
        <v>233</v>
      </c>
      <c r="AN239" t="s">
        <v>60</v>
      </c>
      <c r="AO239" t="s">
        <v>75</v>
      </c>
      <c r="AP239">
        <v>64</v>
      </c>
      <c r="AQ239">
        <v>0</v>
      </c>
      <c r="AR239">
        <v>0</v>
      </c>
      <c r="AS239">
        <v>0</v>
      </c>
      <c r="AT239">
        <v>0</v>
      </c>
      <c r="AU239">
        <v>0</v>
      </c>
      <c r="AV239">
        <v>0</v>
      </c>
      <c r="AW239">
        <v>0</v>
      </c>
      <c r="AX239">
        <v>1</v>
      </c>
    </row>
    <row r="240" spans="1:50" x14ac:dyDescent="0.2">
      <c r="A240">
        <v>2.0009981400000001</v>
      </c>
      <c r="B240" t="s">
        <v>59</v>
      </c>
      <c r="C240" t="s">
        <v>59</v>
      </c>
      <c r="D240" t="s">
        <v>59</v>
      </c>
      <c r="E240" t="s">
        <v>59</v>
      </c>
      <c r="F240" t="s">
        <v>2165</v>
      </c>
      <c r="G240" t="s">
        <v>59</v>
      </c>
      <c r="H240" t="s">
        <v>59</v>
      </c>
      <c r="I240" t="s">
        <v>2112</v>
      </c>
      <c r="J240">
        <v>99814</v>
      </c>
      <c r="K240" t="s">
        <v>47</v>
      </c>
      <c r="L240" t="s">
        <v>43</v>
      </c>
      <c r="M240" t="s">
        <v>2121</v>
      </c>
      <c r="N240">
        <v>2139.92</v>
      </c>
      <c r="O240" t="s">
        <v>49</v>
      </c>
      <c r="P240">
        <v>1</v>
      </c>
      <c r="Q240">
        <v>1571</v>
      </c>
      <c r="R240">
        <v>25.91</v>
      </c>
      <c r="S240" t="s">
        <v>50</v>
      </c>
      <c r="T240" t="s">
        <v>350</v>
      </c>
      <c r="U240">
        <v>179</v>
      </c>
      <c r="V240" t="s">
        <v>50</v>
      </c>
      <c r="W240" t="s">
        <v>417</v>
      </c>
      <c r="X240">
        <v>242</v>
      </c>
      <c r="Y240" t="s">
        <v>50</v>
      </c>
      <c r="Z240" t="s">
        <v>1609</v>
      </c>
      <c r="AA240">
        <v>301</v>
      </c>
      <c r="AB240" t="s">
        <v>43</v>
      </c>
      <c r="AC240" t="s">
        <v>2114</v>
      </c>
      <c r="AD240">
        <v>6</v>
      </c>
      <c r="AE240" t="s">
        <v>50</v>
      </c>
      <c r="AF240" t="s">
        <v>354</v>
      </c>
      <c r="AG240">
        <v>225</v>
      </c>
      <c r="AH240" t="s">
        <v>50</v>
      </c>
      <c r="AI240" t="s">
        <v>2119</v>
      </c>
      <c r="AJ240">
        <v>339</v>
      </c>
      <c r="AK240" t="s">
        <v>50</v>
      </c>
      <c r="AL240" t="s">
        <v>2120</v>
      </c>
      <c r="AM240">
        <v>233</v>
      </c>
      <c r="AN240" t="s">
        <v>2121</v>
      </c>
      <c r="AO240" t="s">
        <v>2122</v>
      </c>
      <c r="AP240">
        <v>45</v>
      </c>
      <c r="AQ240">
        <v>0</v>
      </c>
      <c r="AR240">
        <v>0</v>
      </c>
      <c r="AS240">
        <v>0</v>
      </c>
      <c r="AT240">
        <v>0</v>
      </c>
      <c r="AU240">
        <v>0</v>
      </c>
      <c r="AV240">
        <v>0</v>
      </c>
      <c r="AW240">
        <v>0</v>
      </c>
      <c r="AX240">
        <v>1</v>
      </c>
    </row>
    <row r="241" spans="1:50" x14ac:dyDescent="0.2">
      <c r="A241">
        <v>2.0010029299999998</v>
      </c>
      <c r="B241">
        <v>2</v>
      </c>
      <c r="C241" t="s">
        <v>76</v>
      </c>
      <c r="D241">
        <v>99969</v>
      </c>
      <c r="E241">
        <v>101054</v>
      </c>
      <c r="F241" t="s">
        <v>1632</v>
      </c>
      <c r="G241" t="s">
        <v>2123</v>
      </c>
      <c r="H241" t="s">
        <v>2124</v>
      </c>
      <c r="I241" t="s">
        <v>2112</v>
      </c>
      <c r="J241">
        <v>100293</v>
      </c>
      <c r="K241" t="s">
        <v>47</v>
      </c>
      <c r="L241" t="s">
        <v>48</v>
      </c>
      <c r="M241" t="s">
        <v>60</v>
      </c>
      <c r="N241">
        <v>1639.97</v>
      </c>
      <c r="O241" t="s">
        <v>49</v>
      </c>
      <c r="P241">
        <v>1</v>
      </c>
      <c r="Q241">
        <v>1583</v>
      </c>
      <c r="R241">
        <v>28.28</v>
      </c>
      <c r="S241" t="s">
        <v>184</v>
      </c>
      <c r="T241" t="s">
        <v>350</v>
      </c>
      <c r="U241">
        <v>179</v>
      </c>
      <c r="V241" t="s">
        <v>184</v>
      </c>
      <c r="W241" t="s">
        <v>417</v>
      </c>
      <c r="X241">
        <v>242</v>
      </c>
      <c r="Y241" t="s">
        <v>184</v>
      </c>
      <c r="Z241" t="s">
        <v>1609</v>
      </c>
      <c r="AA241">
        <v>301</v>
      </c>
      <c r="AB241" t="s">
        <v>48</v>
      </c>
      <c r="AC241" t="s">
        <v>2114</v>
      </c>
      <c r="AD241">
        <v>6</v>
      </c>
      <c r="AE241" t="s">
        <v>184</v>
      </c>
      <c r="AF241" t="s">
        <v>354</v>
      </c>
      <c r="AG241">
        <v>225</v>
      </c>
      <c r="AH241" t="s">
        <v>184</v>
      </c>
      <c r="AI241" t="s">
        <v>2119</v>
      </c>
      <c r="AJ241">
        <v>339</v>
      </c>
      <c r="AK241" t="s">
        <v>184</v>
      </c>
      <c r="AL241" t="s">
        <v>2120</v>
      </c>
      <c r="AM241">
        <v>233</v>
      </c>
      <c r="AN241" t="s">
        <v>60</v>
      </c>
      <c r="AO241" s="1" t="s">
        <v>2125</v>
      </c>
      <c r="AP241">
        <v>58</v>
      </c>
      <c r="AQ241">
        <v>0</v>
      </c>
      <c r="AR241">
        <v>0</v>
      </c>
      <c r="AS241">
        <v>0</v>
      </c>
      <c r="AT241">
        <v>0</v>
      </c>
      <c r="AU241">
        <v>0</v>
      </c>
      <c r="AV241">
        <v>0</v>
      </c>
      <c r="AW241">
        <v>0</v>
      </c>
      <c r="AX241">
        <v>0.98275862068965503</v>
      </c>
    </row>
    <row r="253" spans="1:50" x14ac:dyDescent="0.2">
      <c r="AL253" s="1"/>
    </row>
    <row r="261" spans="23:41" x14ac:dyDescent="0.2">
      <c r="AO261" s="1"/>
    </row>
    <row r="263" spans="23:41" x14ac:dyDescent="0.2">
      <c r="AO263" s="1"/>
    </row>
    <row r="267" spans="23:41" x14ac:dyDescent="0.2">
      <c r="W267" s="1"/>
      <c r="Z267" s="1"/>
    </row>
    <row r="268" spans="23:41" x14ac:dyDescent="0.2">
      <c r="W268" s="1"/>
      <c r="Z268" s="1"/>
    </row>
    <row r="269" spans="23:41" x14ac:dyDescent="0.2">
      <c r="W269" s="1"/>
      <c r="Z269" s="1"/>
    </row>
    <row r="270" spans="23:41" x14ac:dyDescent="0.2">
      <c r="W270" s="1"/>
      <c r="Z270" s="1"/>
    </row>
    <row r="271" spans="23:41" x14ac:dyDescent="0.2">
      <c r="W271" s="1"/>
      <c r="Z271" s="1"/>
    </row>
    <row r="272" spans="23:41" x14ac:dyDescent="0.2">
      <c r="W272" s="1"/>
      <c r="Z272" s="1"/>
    </row>
    <row r="273" spans="23:38" x14ac:dyDescent="0.2">
      <c r="W273" s="1"/>
      <c r="Z273" s="1"/>
    </row>
    <row r="274" spans="23:38" x14ac:dyDescent="0.2">
      <c r="W274" s="1"/>
      <c r="Z274" s="1"/>
      <c r="AL274" s="1"/>
    </row>
    <row r="275" spans="23:38" x14ac:dyDescent="0.2">
      <c r="W275" s="1"/>
      <c r="Z275" s="1"/>
      <c r="AL275" s="1"/>
    </row>
    <row r="276" spans="23:38" x14ac:dyDescent="0.2">
      <c r="W276" s="1"/>
      <c r="Z276" s="1"/>
      <c r="AL276" s="1"/>
    </row>
    <row r="277" spans="23:38" x14ac:dyDescent="0.2">
      <c r="W277" s="1"/>
      <c r="Z277" s="1"/>
      <c r="AL277" s="1"/>
    </row>
    <row r="278" spans="23:38" x14ac:dyDescent="0.2">
      <c r="W278" s="1"/>
      <c r="Z278" s="1"/>
      <c r="AL278" s="1"/>
    </row>
    <row r="279" spans="23:38" x14ac:dyDescent="0.2">
      <c r="W279" s="1"/>
      <c r="Z279" s="1"/>
      <c r="AF279" s="1"/>
      <c r="AI279" s="1"/>
      <c r="AL279" s="1"/>
    </row>
    <row r="280" spans="23:38" x14ac:dyDescent="0.2">
      <c r="W280" s="1"/>
      <c r="Z280" s="1"/>
      <c r="AF280" s="1"/>
      <c r="AI280" s="1"/>
    </row>
    <row r="281" spans="23:38" x14ac:dyDescent="0.2">
      <c r="W281" s="1"/>
      <c r="Z281" s="1"/>
      <c r="AF281" s="1"/>
      <c r="AL281" s="1"/>
    </row>
    <row r="282" spans="23:38" x14ac:dyDescent="0.2">
      <c r="W282" s="1"/>
      <c r="Z282" s="1"/>
      <c r="AF282" s="1"/>
      <c r="AI282" s="1"/>
    </row>
    <row r="283" spans="23:38" x14ac:dyDescent="0.2">
      <c r="W283" s="1"/>
      <c r="Z283" s="1"/>
      <c r="AF283" s="1"/>
      <c r="AI283" s="1"/>
    </row>
    <row r="284" spans="23:38" x14ac:dyDescent="0.2">
      <c r="W284" s="1"/>
      <c r="Z284" s="1"/>
      <c r="AF284" s="1"/>
      <c r="AI284" s="1"/>
    </row>
    <row r="285" spans="23:38" x14ac:dyDescent="0.2">
      <c r="W285" s="1"/>
      <c r="Z285" s="1"/>
      <c r="AF285" s="1"/>
      <c r="AI285" s="1"/>
    </row>
    <row r="286" spans="23:38" x14ac:dyDescent="0.2">
      <c r="W286" s="1"/>
      <c r="Z286" s="1"/>
      <c r="AF286" s="1"/>
      <c r="AI286" s="1"/>
    </row>
    <row r="287" spans="23:38" x14ac:dyDescent="0.2">
      <c r="W287" s="1"/>
      <c r="Z287" s="1"/>
      <c r="AF287" s="1"/>
      <c r="AI287" s="1"/>
    </row>
    <row r="288" spans="23:38" x14ac:dyDescent="0.2">
      <c r="W288" s="1"/>
      <c r="Z288" s="1"/>
      <c r="AF288" s="1"/>
      <c r="AI288" s="1"/>
    </row>
    <row r="289" spans="23:35" x14ac:dyDescent="0.2">
      <c r="W289" s="1"/>
      <c r="Z289" s="1"/>
      <c r="AF289" s="1"/>
      <c r="AI289" s="1"/>
    </row>
    <row r="290" spans="23:35" x14ac:dyDescent="0.2">
      <c r="W290" s="1"/>
      <c r="Z290" s="1"/>
      <c r="AF290" s="1"/>
      <c r="AI290" s="1"/>
    </row>
    <row r="291" spans="23:35" x14ac:dyDescent="0.2">
      <c r="W291" s="1"/>
      <c r="Z291" s="1"/>
      <c r="AF291" s="1"/>
      <c r="AI291" s="1"/>
    </row>
    <row r="292" spans="23:35" x14ac:dyDescent="0.2">
      <c r="AI292" s="1"/>
    </row>
    <row r="293" spans="23:35" x14ac:dyDescent="0.2">
      <c r="AI293" s="1"/>
    </row>
    <row r="307" spans="23:38" x14ac:dyDescent="0.2">
      <c r="AF307" s="1"/>
    </row>
    <row r="309" spans="23:38" x14ac:dyDescent="0.2">
      <c r="W309" s="1"/>
      <c r="AF309" s="1"/>
      <c r="AI309" s="1"/>
      <c r="AL309" s="1"/>
    </row>
    <row r="310" spans="23:38" x14ac:dyDescent="0.2">
      <c r="W310" s="1"/>
      <c r="Z310" s="1"/>
      <c r="AF310" s="1"/>
      <c r="AI310" s="1"/>
      <c r="AL310" s="1"/>
    </row>
    <row r="318" spans="23:38" x14ac:dyDescent="0.2">
      <c r="Z318" s="1"/>
    </row>
    <row r="322" spans="41:41" x14ac:dyDescent="0.2">
      <c r="AO322" s="1"/>
    </row>
    <row r="331" spans="41:41" x14ac:dyDescent="0.2">
      <c r="AO331"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104"/>
  <sheetViews>
    <sheetView zoomScale="114" workbookViewId="0">
      <selection activeCell="C26" sqref="C26"/>
    </sheetView>
  </sheetViews>
  <sheetFormatPr baseColWidth="10" defaultRowHeight="16" x14ac:dyDescent="0.2"/>
  <cols>
    <col min="1" max="1" width="15" customWidth="1"/>
  </cols>
  <sheetData>
    <row r="1" spans="1:50"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2737</v>
      </c>
      <c r="AR1" t="s">
        <v>2738</v>
      </c>
      <c r="AS1" t="s">
        <v>2739</v>
      </c>
      <c r="AT1" t="s">
        <v>2740</v>
      </c>
      <c r="AU1" t="s">
        <v>2741</v>
      </c>
      <c r="AV1" t="s">
        <v>2742</v>
      </c>
      <c r="AW1" t="s">
        <v>2743</v>
      </c>
      <c r="AX1" t="s">
        <v>2744</v>
      </c>
    </row>
    <row r="2" spans="1:50" x14ac:dyDescent="0.2">
      <c r="A2">
        <v>19.000076289999999</v>
      </c>
      <c r="B2">
        <v>19</v>
      </c>
      <c r="C2" t="s">
        <v>42</v>
      </c>
      <c r="D2">
        <v>7543</v>
      </c>
      <c r="E2">
        <v>8805</v>
      </c>
      <c r="F2" t="s">
        <v>1618</v>
      </c>
      <c r="G2" t="s">
        <v>44</v>
      </c>
      <c r="H2" t="s">
        <v>45</v>
      </c>
      <c r="I2" t="s">
        <v>46</v>
      </c>
      <c r="J2">
        <v>7629</v>
      </c>
      <c r="K2" t="s">
        <v>47</v>
      </c>
      <c r="L2" t="s">
        <v>43</v>
      </c>
      <c r="M2" t="s">
        <v>48</v>
      </c>
      <c r="N2">
        <v>3923.97</v>
      </c>
      <c r="O2" t="s">
        <v>49</v>
      </c>
      <c r="P2">
        <v>1</v>
      </c>
      <c r="Q2">
        <v>1617</v>
      </c>
      <c r="R2">
        <v>28.85</v>
      </c>
      <c r="S2" t="s">
        <v>50</v>
      </c>
      <c r="T2" t="s">
        <v>51</v>
      </c>
      <c r="U2">
        <v>263</v>
      </c>
      <c r="V2" t="s">
        <v>50</v>
      </c>
      <c r="W2" t="s">
        <v>52</v>
      </c>
      <c r="X2">
        <v>172</v>
      </c>
      <c r="Y2" t="s">
        <v>50</v>
      </c>
      <c r="Z2" t="s">
        <v>53</v>
      </c>
      <c r="AA2">
        <v>303</v>
      </c>
      <c r="AB2" t="s">
        <v>43</v>
      </c>
      <c r="AC2" t="s">
        <v>54</v>
      </c>
      <c r="AD2">
        <v>71</v>
      </c>
      <c r="AE2" t="s">
        <v>50</v>
      </c>
      <c r="AF2" t="s">
        <v>55</v>
      </c>
      <c r="AG2">
        <v>167</v>
      </c>
      <c r="AH2" t="s">
        <v>50</v>
      </c>
      <c r="AI2" t="s">
        <v>56</v>
      </c>
      <c r="AJ2">
        <v>268</v>
      </c>
      <c r="AK2" t="s">
        <v>50</v>
      </c>
      <c r="AL2" t="s">
        <v>57</v>
      </c>
      <c r="AM2">
        <v>236</v>
      </c>
      <c r="AN2" t="s">
        <v>48</v>
      </c>
      <c r="AO2" t="s">
        <v>58</v>
      </c>
      <c r="AP2">
        <v>136</v>
      </c>
      <c r="AQ2">
        <v>0</v>
      </c>
      <c r="AR2">
        <v>0</v>
      </c>
      <c r="AS2">
        <v>0</v>
      </c>
      <c r="AT2">
        <v>0</v>
      </c>
      <c r="AU2">
        <v>0</v>
      </c>
      <c r="AV2">
        <v>0</v>
      </c>
      <c r="AW2">
        <v>0</v>
      </c>
      <c r="AX2">
        <v>1</v>
      </c>
    </row>
    <row r="3" spans="1:50" x14ac:dyDescent="0.2">
      <c r="A3">
        <v>19.000092609999999</v>
      </c>
      <c r="B3" t="s">
        <v>59</v>
      </c>
      <c r="C3" t="s">
        <v>59</v>
      </c>
      <c r="D3" t="s">
        <v>59</v>
      </c>
      <c r="E3" t="s">
        <v>59</v>
      </c>
      <c r="F3" t="s">
        <v>2712</v>
      </c>
      <c r="G3" t="s">
        <v>59</v>
      </c>
      <c r="H3" t="s">
        <v>59</v>
      </c>
      <c r="I3" t="s">
        <v>46</v>
      </c>
      <c r="J3">
        <v>9261</v>
      </c>
      <c r="K3" t="s">
        <v>47</v>
      </c>
      <c r="L3" t="s">
        <v>60</v>
      </c>
      <c r="M3" t="s">
        <v>61</v>
      </c>
      <c r="N3">
        <v>4268.92</v>
      </c>
      <c r="O3" t="s">
        <v>49</v>
      </c>
      <c r="P3">
        <v>1</v>
      </c>
      <c r="Q3">
        <v>1596</v>
      </c>
      <c r="R3">
        <v>34.24</v>
      </c>
      <c r="S3" t="s">
        <v>62</v>
      </c>
      <c r="T3" t="s">
        <v>51</v>
      </c>
      <c r="U3">
        <v>263</v>
      </c>
      <c r="V3" t="s">
        <v>62</v>
      </c>
      <c r="W3" t="s">
        <v>52</v>
      </c>
      <c r="X3">
        <v>172</v>
      </c>
      <c r="Y3" t="s">
        <v>62</v>
      </c>
      <c r="Z3" t="s">
        <v>53</v>
      </c>
      <c r="AA3">
        <v>303</v>
      </c>
      <c r="AB3" t="s">
        <v>60</v>
      </c>
      <c r="AC3" t="s">
        <v>54</v>
      </c>
      <c r="AD3">
        <v>71</v>
      </c>
      <c r="AE3" t="s">
        <v>62</v>
      </c>
      <c r="AF3" t="s">
        <v>55</v>
      </c>
      <c r="AG3">
        <v>167</v>
      </c>
      <c r="AH3" t="s">
        <v>62</v>
      </c>
      <c r="AI3" t="s">
        <v>56</v>
      </c>
      <c r="AJ3">
        <v>268</v>
      </c>
      <c r="AK3" t="s">
        <v>62</v>
      </c>
      <c r="AL3" t="s">
        <v>57</v>
      </c>
      <c r="AM3">
        <v>236</v>
      </c>
      <c r="AN3" t="s">
        <v>61</v>
      </c>
      <c r="AO3" s="1">
        <v>1113</v>
      </c>
      <c r="AP3">
        <v>114</v>
      </c>
      <c r="AQ3">
        <v>0</v>
      </c>
      <c r="AR3">
        <v>0</v>
      </c>
      <c r="AS3">
        <v>0</v>
      </c>
      <c r="AT3">
        <v>0</v>
      </c>
      <c r="AU3">
        <v>0</v>
      </c>
      <c r="AV3">
        <v>0</v>
      </c>
      <c r="AW3">
        <v>0</v>
      </c>
      <c r="AX3">
        <v>0.99122807017543901</v>
      </c>
    </row>
    <row r="4" spans="1:50" x14ac:dyDescent="0.2">
      <c r="A4">
        <v>24.000184520000001</v>
      </c>
      <c r="B4">
        <v>24</v>
      </c>
      <c r="C4" t="s">
        <v>42</v>
      </c>
      <c r="D4">
        <v>18363</v>
      </c>
      <c r="E4">
        <v>19349</v>
      </c>
      <c r="F4" t="s">
        <v>1619</v>
      </c>
      <c r="G4" t="s">
        <v>63</v>
      </c>
      <c r="H4" t="s">
        <v>64</v>
      </c>
      <c r="I4" t="s">
        <v>65</v>
      </c>
      <c r="J4">
        <v>18452</v>
      </c>
      <c r="K4" t="s">
        <v>47</v>
      </c>
      <c r="L4" t="s">
        <v>66</v>
      </c>
      <c r="M4" t="s">
        <v>48</v>
      </c>
      <c r="N4">
        <v>2829.92</v>
      </c>
      <c r="O4" t="s">
        <v>49</v>
      </c>
      <c r="P4">
        <v>1</v>
      </c>
      <c r="Q4">
        <v>1635</v>
      </c>
      <c r="R4">
        <v>30.63</v>
      </c>
      <c r="S4" t="s">
        <v>67</v>
      </c>
      <c r="T4" t="s">
        <v>68</v>
      </c>
      <c r="U4">
        <v>296</v>
      </c>
      <c r="V4" t="s">
        <v>67</v>
      </c>
      <c r="W4" t="s">
        <v>69</v>
      </c>
      <c r="X4">
        <v>208</v>
      </c>
      <c r="Y4" t="s">
        <v>67</v>
      </c>
      <c r="Z4" t="s">
        <v>70</v>
      </c>
      <c r="AA4">
        <v>324</v>
      </c>
      <c r="AB4" t="s">
        <v>66</v>
      </c>
      <c r="AC4" t="s">
        <v>71</v>
      </c>
      <c r="AD4">
        <v>64</v>
      </c>
      <c r="AE4" t="s">
        <v>67</v>
      </c>
      <c r="AF4" t="s">
        <v>72</v>
      </c>
      <c r="AG4">
        <v>209</v>
      </c>
      <c r="AH4" t="s">
        <v>67</v>
      </c>
      <c r="AI4" t="s">
        <v>73</v>
      </c>
      <c r="AJ4">
        <v>247</v>
      </c>
      <c r="AK4" t="s">
        <v>67</v>
      </c>
      <c r="AL4" t="s">
        <v>74</v>
      </c>
      <c r="AM4">
        <v>223</v>
      </c>
      <c r="AN4" t="s">
        <v>48</v>
      </c>
      <c r="AO4" t="s">
        <v>75</v>
      </c>
      <c r="AP4">
        <v>64</v>
      </c>
      <c r="AQ4">
        <v>0</v>
      </c>
      <c r="AR4">
        <v>0</v>
      </c>
      <c r="AS4">
        <v>0</v>
      </c>
      <c r="AT4">
        <v>0</v>
      </c>
      <c r="AU4">
        <v>0</v>
      </c>
      <c r="AV4">
        <v>0</v>
      </c>
      <c r="AW4">
        <v>0</v>
      </c>
      <c r="AX4">
        <v>1</v>
      </c>
    </row>
    <row r="5" spans="1:50" x14ac:dyDescent="0.2">
      <c r="A5">
        <v>17.000049659999998</v>
      </c>
      <c r="B5">
        <v>17</v>
      </c>
      <c r="C5" t="s">
        <v>76</v>
      </c>
      <c r="D5">
        <v>3810</v>
      </c>
      <c r="E5">
        <v>4997</v>
      </c>
      <c r="F5" t="s">
        <v>1620</v>
      </c>
      <c r="G5" t="s">
        <v>77</v>
      </c>
      <c r="H5" t="s">
        <v>78</v>
      </c>
      <c r="I5" t="s">
        <v>79</v>
      </c>
      <c r="J5">
        <v>4966</v>
      </c>
      <c r="K5" t="s">
        <v>47</v>
      </c>
      <c r="L5" t="s">
        <v>43</v>
      </c>
      <c r="M5" t="s">
        <v>60</v>
      </c>
      <c r="N5">
        <v>3154.9699999999898</v>
      </c>
      <c r="O5" t="s">
        <v>49</v>
      </c>
      <c r="P5">
        <v>1</v>
      </c>
      <c r="Q5">
        <v>1476</v>
      </c>
      <c r="R5">
        <v>27.68</v>
      </c>
      <c r="S5" t="s">
        <v>50</v>
      </c>
      <c r="T5" t="s">
        <v>53</v>
      </c>
      <c r="U5">
        <v>303</v>
      </c>
      <c r="V5" t="s">
        <v>50</v>
      </c>
      <c r="W5" t="s">
        <v>80</v>
      </c>
      <c r="X5">
        <v>193</v>
      </c>
      <c r="Y5" t="s">
        <v>50</v>
      </c>
      <c r="Z5" t="s">
        <v>81</v>
      </c>
      <c r="AA5">
        <v>197</v>
      </c>
      <c r="AB5" t="s">
        <v>43</v>
      </c>
      <c r="AC5" t="s">
        <v>82</v>
      </c>
      <c r="AD5">
        <v>59</v>
      </c>
      <c r="AE5" t="s">
        <v>50</v>
      </c>
      <c r="AF5" t="s">
        <v>83</v>
      </c>
      <c r="AG5">
        <v>152</v>
      </c>
      <c r="AH5" t="s">
        <v>50</v>
      </c>
      <c r="AI5" t="s">
        <v>84</v>
      </c>
      <c r="AJ5">
        <v>222</v>
      </c>
      <c r="AK5" t="s">
        <v>50</v>
      </c>
      <c r="AL5" t="s">
        <v>57</v>
      </c>
      <c r="AM5">
        <v>236</v>
      </c>
      <c r="AN5" t="s">
        <v>60</v>
      </c>
      <c r="AO5" t="s">
        <v>85</v>
      </c>
      <c r="AP5">
        <v>114</v>
      </c>
      <c r="AQ5">
        <v>0</v>
      </c>
      <c r="AR5">
        <v>0</v>
      </c>
      <c r="AS5">
        <v>0</v>
      </c>
      <c r="AT5">
        <v>0</v>
      </c>
      <c r="AU5">
        <v>0</v>
      </c>
      <c r="AV5">
        <v>0</v>
      </c>
      <c r="AW5">
        <v>0</v>
      </c>
      <c r="AX5">
        <v>1</v>
      </c>
    </row>
    <row r="6" spans="1:50" x14ac:dyDescent="0.2">
      <c r="A6">
        <v>17.000372989999999</v>
      </c>
      <c r="B6">
        <v>17</v>
      </c>
      <c r="C6" t="s">
        <v>42</v>
      </c>
      <c r="D6">
        <v>37195</v>
      </c>
      <c r="E6">
        <v>38061</v>
      </c>
      <c r="F6" t="s">
        <v>1621</v>
      </c>
      <c r="G6" t="s">
        <v>86</v>
      </c>
      <c r="H6" t="s">
        <v>87</v>
      </c>
      <c r="I6" t="s">
        <v>79</v>
      </c>
      <c r="J6">
        <v>37299</v>
      </c>
      <c r="K6" t="s">
        <v>47</v>
      </c>
      <c r="L6" t="s">
        <v>88</v>
      </c>
      <c r="M6" t="s">
        <v>48</v>
      </c>
      <c r="N6">
        <v>2620.9699999999998</v>
      </c>
      <c r="O6" t="s">
        <v>49</v>
      </c>
      <c r="P6">
        <v>1</v>
      </c>
      <c r="Q6">
        <v>1651</v>
      </c>
      <c r="R6">
        <v>28.18</v>
      </c>
      <c r="S6" t="s">
        <v>89</v>
      </c>
      <c r="T6" t="s">
        <v>53</v>
      </c>
      <c r="U6">
        <v>303</v>
      </c>
      <c r="V6" t="s">
        <v>89</v>
      </c>
      <c r="W6" t="s">
        <v>90</v>
      </c>
      <c r="X6">
        <v>230</v>
      </c>
      <c r="Y6" t="s">
        <v>89</v>
      </c>
      <c r="Z6" t="s">
        <v>91</v>
      </c>
      <c r="AA6">
        <v>304</v>
      </c>
      <c r="AB6" t="s">
        <v>88</v>
      </c>
      <c r="AC6" t="s">
        <v>82</v>
      </c>
      <c r="AD6">
        <v>59</v>
      </c>
      <c r="AE6" t="s">
        <v>89</v>
      </c>
      <c r="AF6" t="s">
        <v>92</v>
      </c>
      <c r="AG6">
        <v>166</v>
      </c>
      <c r="AH6" t="s">
        <v>89</v>
      </c>
      <c r="AI6" t="s">
        <v>93</v>
      </c>
      <c r="AJ6">
        <v>262</v>
      </c>
      <c r="AK6" t="s">
        <v>89</v>
      </c>
      <c r="AL6" t="s">
        <v>94</v>
      </c>
      <c r="AM6">
        <v>234</v>
      </c>
      <c r="AN6" t="s">
        <v>48</v>
      </c>
      <c r="AO6" t="s">
        <v>95</v>
      </c>
      <c r="AP6">
        <v>93</v>
      </c>
      <c r="AQ6">
        <v>0</v>
      </c>
      <c r="AR6">
        <v>0</v>
      </c>
      <c r="AS6">
        <v>0</v>
      </c>
      <c r="AT6">
        <v>0</v>
      </c>
      <c r="AU6">
        <v>0</v>
      </c>
      <c r="AV6">
        <v>0</v>
      </c>
      <c r="AW6">
        <v>0</v>
      </c>
      <c r="AX6">
        <v>1</v>
      </c>
    </row>
    <row r="7" spans="1:50" x14ac:dyDescent="0.2">
      <c r="A7">
        <v>16.000064810000001</v>
      </c>
      <c r="B7">
        <v>16</v>
      </c>
      <c r="C7" t="s">
        <v>42</v>
      </c>
      <c r="D7">
        <v>6437</v>
      </c>
      <c r="E7">
        <v>7345</v>
      </c>
      <c r="F7" t="s">
        <v>1623</v>
      </c>
      <c r="G7" t="s">
        <v>341</v>
      </c>
      <c r="H7" t="s">
        <v>342</v>
      </c>
      <c r="I7" t="s">
        <v>343</v>
      </c>
      <c r="J7">
        <v>6481</v>
      </c>
      <c r="K7" t="s">
        <v>47</v>
      </c>
      <c r="L7" t="s">
        <v>60</v>
      </c>
      <c r="M7" t="s">
        <v>43</v>
      </c>
      <c r="N7">
        <v>3038.97</v>
      </c>
      <c r="O7" t="s">
        <v>49</v>
      </c>
      <c r="P7">
        <v>1</v>
      </c>
      <c r="Q7">
        <v>1084</v>
      </c>
      <c r="R7">
        <v>27.38</v>
      </c>
      <c r="S7" t="s">
        <v>62</v>
      </c>
      <c r="T7" t="s">
        <v>344</v>
      </c>
      <c r="U7">
        <v>171</v>
      </c>
      <c r="V7" t="s">
        <v>62</v>
      </c>
      <c r="W7" t="s">
        <v>345</v>
      </c>
      <c r="X7">
        <v>96</v>
      </c>
      <c r="Y7" t="s">
        <v>62</v>
      </c>
      <c r="Z7" t="s">
        <v>346</v>
      </c>
      <c r="AA7">
        <v>162</v>
      </c>
      <c r="AB7" t="s">
        <v>60</v>
      </c>
      <c r="AC7" t="s">
        <v>347</v>
      </c>
      <c r="AD7">
        <v>26</v>
      </c>
      <c r="AE7" t="s">
        <v>62</v>
      </c>
      <c r="AF7" t="s">
        <v>348</v>
      </c>
      <c r="AG7">
        <v>201</v>
      </c>
      <c r="AH7" t="s">
        <v>62</v>
      </c>
      <c r="AI7" t="s">
        <v>349</v>
      </c>
      <c r="AJ7">
        <v>138</v>
      </c>
      <c r="AK7" t="s">
        <v>62</v>
      </c>
      <c r="AL7" t="s">
        <v>350</v>
      </c>
      <c r="AM7">
        <v>179</v>
      </c>
      <c r="AN7" t="s">
        <v>43</v>
      </c>
      <c r="AO7" t="s">
        <v>351</v>
      </c>
      <c r="AP7">
        <v>111</v>
      </c>
      <c r="AQ7">
        <v>0</v>
      </c>
      <c r="AR7">
        <v>0</v>
      </c>
      <c r="AS7">
        <v>0</v>
      </c>
      <c r="AT7">
        <v>0</v>
      </c>
      <c r="AU7">
        <v>0</v>
      </c>
      <c r="AV7">
        <v>0</v>
      </c>
      <c r="AW7">
        <v>0</v>
      </c>
      <c r="AX7">
        <v>1</v>
      </c>
    </row>
    <row r="8" spans="1:50" x14ac:dyDescent="0.2">
      <c r="A8">
        <v>16.00022757</v>
      </c>
      <c r="B8">
        <v>16</v>
      </c>
      <c r="C8" t="s">
        <v>42</v>
      </c>
      <c r="D8">
        <v>22712</v>
      </c>
      <c r="E8">
        <v>23620</v>
      </c>
      <c r="F8" t="s">
        <v>1624</v>
      </c>
      <c r="G8" t="s">
        <v>352</v>
      </c>
      <c r="H8" t="s">
        <v>353</v>
      </c>
      <c r="I8" t="s">
        <v>343</v>
      </c>
      <c r="J8">
        <v>22757</v>
      </c>
      <c r="K8" t="s">
        <v>47</v>
      </c>
      <c r="L8" t="s">
        <v>48</v>
      </c>
      <c r="M8" t="s">
        <v>88</v>
      </c>
      <c r="N8">
        <v>1711.69</v>
      </c>
      <c r="O8" t="s">
        <v>49</v>
      </c>
      <c r="P8">
        <v>2</v>
      </c>
      <c r="Q8">
        <v>1626</v>
      </c>
      <c r="R8">
        <v>3.08</v>
      </c>
      <c r="S8" t="s">
        <v>184</v>
      </c>
      <c r="T8" t="s">
        <v>344</v>
      </c>
      <c r="U8">
        <v>171</v>
      </c>
      <c r="V8" t="s">
        <v>184</v>
      </c>
      <c r="W8" t="s">
        <v>354</v>
      </c>
      <c r="X8">
        <v>225</v>
      </c>
      <c r="Y8" t="s">
        <v>184</v>
      </c>
      <c r="Z8" t="s">
        <v>355</v>
      </c>
      <c r="AA8">
        <v>280</v>
      </c>
      <c r="AB8" t="s">
        <v>48</v>
      </c>
      <c r="AC8" t="s">
        <v>347</v>
      </c>
      <c r="AD8">
        <v>26</v>
      </c>
      <c r="AE8" t="s">
        <v>186</v>
      </c>
      <c r="AF8" s="1">
        <v>451104</v>
      </c>
      <c r="AG8">
        <v>555</v>
      </c>
      <c r="AH8" t="s">
        <v>184</v>
      </c>
      <c r="AI8" t="s">
        <v>349</v>
      </c>
      <c r="AJ8">
        <v>138</v>
      </c>
      <c r="AK8" t="s">
        <v>184</v>
      </c>
      <c r="AL8" t="s">
        <v>350</v>
      </c>
      <c r="AM8">
        <v>179</v>
      </c>
      <c r="AN8" t="s">
        <v>48</v>
      </c>
      <c r="AO8" t="s">
        <v>356</v>
      </c>
      <c r="AP8">
        <v>48</v>
      </c>
      <c r="AQ8">
        <v>0</v>
      </c>
      <c r="AR8">
        <v>0</v>
      </c>
      <c r="AS8">
        <v>0</v>
      </c>
      <c r="AT8">
        <v>0</v>
      </c>
      <c r="AU8">
        <v>0.187387387387387</v>
      </c>
      <c r="AV8">
        <v>0</v>
      </c>
      <c r="AW8">
        <v>0</v>
      </c>
      <c r="AX8">
        <v>0</v>
      </c>
    </row>
    <row r="9" spans="1:50" x14ac:dyDescent="0.2">
      <c r="A9">
        <v>16.000234620000001</v>
      </c>
      <c r="B9">
        <v>16</v>
      </c>
      <c r="C9" t="s">
        <v>42</v>
      </c>
      <c r="D9">
        <v>22712</v>
      </c>
      <c r="E9">
        <v>23620</v>
      </c>
      <c r="F9" t="s">
        <v>1624</v>
      </c>
      <c r="G9" t="s">
        <v>352</v>
      </c>
      <c r="H9" t="s">
        <v>353</v>
      </c>
      <c r="I9" t="s">
        <v>343</v>
      </c>
      <c r="J9">
        <v>23462</v>
      </c>
      <c r="K9" t="s">
        <v>47</v>
      </c>
      <c r="L9" t="s">
        <v>43</v>
      </c>
      <c r="M9" t="s">
        <v>60</v>
      </c>
      <c r="N9">
        <v>1509.69</v>
      </c>
      <c r="O9" t="s">
        <v>49</v>
      </c>
      <c r="P9">
        <v>2</v>
      </c>
      <c r="Q9">
        <v>1993</v>
      </c>
      <c r="R9">
        <v>2.5299999999999998</v>
      </c>
      <c r="S9" t="s">
        <v>50</v>
      </c>
      <c r="T9" t="s">
        <v>344</v>
      </c>
      <c r="U9">
        <v>171</v>
      </c>
      <c r="V9" t="s">
        <v>50</v>
      </c>
      <c r="W9" t="s">
        <v>359</v>
      </c>
      <c r="X9">
        <v>291</v>
      </c>
      <c r="Y9" t="s">
        <v>50</v>
      </c>
      <c r="Z9" t="s">
        <v>355</v>
      </c>
      <c r="AA9">
        <v>280</v>
      </c>
      <c r="AB9" t="s">
        <v>43</v>
      </c>
      <c r="AC9" t="s">
        <v>347</v>
      </c>
      <c r="AD9">
        <v>26</v>
      </c>
      <c r="AE9" t="s">
        <v>50</v>
      </c>
      <c r="AF9" t="s">
        <v>362</v>
      </c>
      <c r="AG9">
        <v>229</v>
      </c>
      <c r="AH9" t="s">
        <v>50</v>
      </c>
      <c r="AI9" t="s">
        <v>363</v>
      </c>
      <c r="AJ9">
        <v>342</v>
      </c>
      <c r="AK9" t="s">
        <v>120</v>
      </c>
      <c r="AL9" s="1">
        <v>483114</v>
      </c>
      <c r="AM9">
        <v>597</v>
      </c>
      <c r="AN9" t="s">
        <v>43</v>
      </c>
      <c r="AO9" t="s">
        <v>356</v>
      </c>
      <c r="AP9">
        <v>48</v>
      </c>
      <c r="AQ9">
        <v>0</v>
      </c>
      <c r="AR9">
        <v>0</v>
      </c>
      <c r="AS9">
        <v>0</v>
      </c>
      <c r="AT9">
        <v>0</v>
      </c>
      <c r="AU9">
        <v>0</v>
      </c>
      <c r="AV9">
        <v>0</v>
      </c>
      <c r="AW9">
        <v>0.19095477386934701</v>
      </c>
      <c r="AX9">
        <v>0</v>
      </c>
    </row>
    <row r="10" spans="1:50" x14ac:dyDescent="0.2">
      <c r="A10">
        <v>16.000236990000001</v>
      </c>
      <c r="B10">
        <v>16</v>
      </c>
      <c r="C10" t="s">
        <v>42</v>
      </c>
      <c r="D10">
        <v>23623</v>
      </c>
      <c r="E10">
        <v>23967</v>
      </c>
      <c r="F10" t="s">
        <v>1625</v>
      </c>
      <c r="G10" t="s">
        <v>364</v>
      </c>
      <c r="H10" t="s">
        <v>365</v>
      </c>
      <c r="I10" t="s">
        <v>343</v>
      </c>
      <c r="J10">
        <v>23699</v>
      </c>
      <c r="K10" t="s">
        <v>47</v>
      </c>
      <c r="L10" t="s">
        <v>43</v>
      </c>
      <c r="M10" t="s">
        <v>60</v>
      </c>
      <c r="N10">
        <v>10558.22</v>
      </c>
      <c r="O10" t="s">
        <v>49</v>
      </c>
      <c r="P10">
        <v>6</v>
      </c>
      <c r="Q10">
        <v>2100</v>
      </c>
      <c r="R10">
        <v>12.58</v>
      </c>
      <c r="S10" t="s">
        <v>50</v>
      </c>
      <c r="T10" t="s">
        <v>344</v>
      </c>
      <c r="U10">
        <v>171</v>
      </c>
      <c r="V10" t="s">
        <v>50</v>
      </c>
      <c r="W10" t="s">
        <v>369</v>
      </c>
      <c r="X10">
        <v>235</v>
      </c>
      <c r="Y10" t="s">
        <v>370</v>
      </c>
      <c r="Z10" s="1">
        <v>389321</v>
      </c>
      <c r="AA10">
        <v>710</v>
      </c>
      <c r="AB10" t="s">
        <v>60</v>
      </c>
      <c r="AC10" t="s">
        <v>371</v>
      </c>
      <c r="AD10">
        <v>129</v>
      </c>
      <c r="AE10" t="s">
        <v>50</v>
      </c>
      <c r="AF10" t="s">
        <v>372</v>
      </c>
      <c r="AG10">
        <v>231</v>
      </c>
      <c r="AH10" t="s">
        <v>50</v>
      </c>
      <c r="AI10" t="s">
        <v>363</v>
      </c>
      <c r="AJ10">
        <v>342</v>
      </c>
      <c r="AK10" t="s">
        <v>50</v>
      </c>
      <c r="AL10" t="s">
        <v>368</v>
      </c>
      <c r="AM10">
        <v>228</v>
      </c>
      <c r="AN10" t="s">
        <v>43</v>
      </c>
      <c r="AO10" t="s">
        <v>356</v>
      </c>
      <c r="AP10">
        <v>48</v>
      </c>
      <c r="AQ10">
        <v>0</v>
      </c>
      <c r="AR10">
        <v>0</v>
      </c>
      <c r="AS10">
        <v>0.45211267605633798</v>
      </c>
      <c r="AT10">
        <v>1</v>
      </c>
      <c r="AU10">
        <v>0</v>
      </c>
      <c r="AV10">
        <v>0</v>
      </c>
      <c r="AW10">
        <v>0</v>
      </c>
      <c r="AX10">
        <v>0</v>
      </c>
    </row>
    <row r="11" spans="1:50" x14ac:dyDescent="0.2">
      <c r="A11">
        <v>7.0000162699999997</v>
      </c>
      <c r="B11">
        <v>7</v>
      </c>
      <c r="C11" t="s">
        <v>42</v>
      </c>
      <c r="D11">
        <v>1009</v>
      </c>
      <c r="E11">
        <v>3363</v>
      </c>
      <c r="F11" t="s">
        <v>1627</v>
      </c>
      <c r="G11" t="s">
        <v>377</v>
      </c>
      <c r="H11" t="s">
        <v>378</v>
      </c>
      <c r="I11" t="s">
        <v>379</v>
      </c>
      <c r="J11">
        <v>1627</v>
      </c>
      <c r="K11" t="s">
        <v>47</v>
      </c>
      <c r="L11" t="s">
        <v>43</v>
      </c>
      <c r="M11" t="s">
        <v>60</v>
      </c>
      <c r="N11">
        <v>899.94</v>
      </c>
      <c r="O11" t="s">
        <v>49</v>
      </c>
      <c r="P11">
        <v>1</v>
      </c>
      <c r="Q11">
        <v>1548</v>
      </c>
      <c r="R11">
        <v>1.83</v>
      </c>
      <c r="S11" t="s">
        <v>50</v>
      </c>
      <c r="T11" t="s">
        <v>380</v>
      </c>
      <c r="U11">
        <v>198</v>
      </c>
      <c r="V11" t="s">
        <v>106</v>
      </c>
      <c r="W11" t="s">
        <v>381</v>
      </c>
      <c r="X11">
        <v>492</v>
      </c>
      <c r="Y11" t="s">
        <v>50</v>
      </c>
      <c r="Z11" t="s">
        <v>382</v>
      </c>
      <c r="AA11">
        <v>190</v>
      </c>
      <c r="AB11" t="s">
        <v>43</v>
      </c>
      <c r="AC11" t="s">
        <v>383</v>
      </c>
      <c r="AD11">
        <v>14</v>
      </c>
      <c r="AE11" t="s">
        <v>50</v>
      </c>
      <c r="AF11" t="s">
        <v>384</v>
      </c>
      <c r="AG11">
        <v>189</v>
      </c>
      <c r="AH11" t="s">
        <v>50</v>
      </c>
      <c r="AI11" t="s">
        <v>355</v>
      </c>
      <c r="AJ11">
        <v>280</v>
      </c>
      <c r="AK11" t="s">
        <v>50</v>
      </c>
      <c r="AL11" t="s">
        <v>346</v>
      </c>
      <c r="AM11">
        <v>162</v>
      </c>
      <c r="AN11" t="s">
        <v>43</v>
      </c>
      <c r="AO11" t="s">
        <v>385</v>
      </c>
      <c r="AP11">
        <v>19</v>
      </c>
      <c r="AQ11">
        <v>0</v>
      </c>
      <c r="AR11">
        <v>0.103658536585366</v>
      </c>
      <c r="AS11">
        <v>0</v>
      </c>
      <c r="AT11">
        <v>0</v>
      </c>
      <c r="AU11">
        <v>0</v>
      </c>
      <c r="AV11">
        <v>0</v>
      </c>
      <c r="AW11">
        <v>0</v>
      </c>
      <c r="AX11">
        <v>0</v>
      </c>
    </row>
    <row r="12" spans="1:50" x14ac:dyDescent="0.2">
      <c r="A12">
        <v>7.0001583399999996</v>
      </c>
      <c r="B12">
        <v>7</v>
      </c>
      <c r="C12" t="s">
        <v>42</v>
      </c>
      <c r="D12">
        <v>15486</v>
      </c>
      <c r="E12">
        <v>16439</v>
      </c>
      <c r="F12" t="s">
        <v>1628</v>
      </c>
      <c r="G12" t="s">
        <v>386</v>
      </c>
      <c r="H12" t="s">
        <v>387</v>
      </c>
      <c r="I12" t="s">
        <v>379</v>
      </c>
      <c r="J12">
        <v>15834</v>
      </c>
      <c r="K12" t="s">
        <v>47</v>
      </c>
      <c r="L12" t="s">
        <v>43</v>
      </c>
      <c r="M12" t="s">
        <v>60</v>
      </c>
      <c r="N12">
        <v>3225.28</v>
      </c>
      <c r="O12" t="s">
        <v>49</v>
      </c>
      <c r="P12">
        <v>1</v>
      </c>
      <c r="Q12">
        <v>1436</v>
      </c>
      <c r="R12">
        <v>28.29</v>
      </c>
      <c r="S12" t="s">
        <v>50</v>
      </c>
      <c r="T12" t="s">
        <v>380</v>
      </c>
      <c r="U12">
        <v>198</v>
      </c>
      <c r="V12" t="s">
        <v>50</v>
      </c>
      <c r="W12" t="s">
        <v>388</v>
      </c>
      <c r="X12">
        <v>221</v>
      </c>
      <c r="Y12" t="s">
        <v>50</v>
      </c>
      <c r="Z12" t="s">
        <v>382</v>
      </c>
      <c r="AA12">
        <v>190</v>
      </c>
      <c r="AB12" t="s">
        <v>43</v>
      </c>
      <c r="AC12" t="s">
        <v>383</v>
      </c>
      <c r="AD12">
        <v>14</v>
      </c>
      <c r="AE12" t="s">
        <v>50</v>
      </c>
      <c r="AF12" t="s">
        <v>94</v>
      </c>
      <c r="AG12">
        <v>234</v>
      </c>
      <c r="AH12" t="s">
        <v>50</v>
      </c>
      <c r="AI12" t="s">
        <v>53</v>
      </c>
      <c r="AJ12">
        <v>303</v>
      </c>
      <c r="AK12" t="s">
        <v>50</v>
      </c>
      <c r="AL12" t="s">
        <v>346</v>
      </c>
      <c r="AM12">
        <v>162</v>
      </c>
      <c r="AN12" t="s">
        <v>60</v>
      </c>
      <c r="AO12" t="s">
        <v>85</v>
      </c>
      <c r="AP12">
        <v>114</v>
      </c>
      <c r="AQ12">
        <v>0</v>
      </c>
      <c r="AR12">
        <v>0</v>
      </c>
      <c r="AS12">
        <v>0</v>
      </c>
      <c r="AT12">
        <v>0</v>
      </c>
      <c r="AU12">
        <v>0</v>
      </c>
      <c r="AV12">
        <v>0</v>
      </c>
      <c r="AW12">
        <v>0</v>
      </c>
      <c r="AX12">
        <v>1</v>
      </c>
    </row>
    <row r="13" spans="1:50" x14ac:dyDescent="0.2">
      <c r="A13">
        <v>7.0006019899999998</v>
      </c>
      <c r="B13">
        <v>7</v>
      </c>
      <c r="C13" t="s">
        <v>42</v>
      </c>
      <c r="D13">
        <v>59757</v>
      </c>
      <c r="E13">
        <v>60323</v>
      </c>
      <c r="F13" t="s">
        <v>1629</v>
      </c>
      <c r="G13" t="s">
        <v>389</v>
      </c>
      <c r="H13" t="s">
        <v>390</v>
      </c>
      <c r="I13" t="s">
        <v>379</v>
      </c>
      <c r="J13">
        <v>60199</v>
      </c>
      <c r="K13" t="s">
        <v>47</v>
      </c>
      <c r="L13" t="s">
        <v>48</v>
      </c>
      <c r="M13" t="s">
        <v>88</v>
      </c>
      <c r="N13">
        <v>1937.97</v>
      </c>
      <c r="O13" t="s">
        <v>49</v>
      </c>
      <c r="P13">
        <v>1</v>
      </c>
      <c r="Q13">
        <v>1506</v>
      </c>
      <c r="R13">
        <v>28.09</v>
      </c>
      <c r="S13" t="s">
        <v>184</v>
      </c>
      <c r="T13" t="s">
        <v>380</v>
      </c>
      <c r="U13">
        <v>198</v>
      </c>
      <c r="V13" t="s">
        <v>184</v>
      </c>
      <c r="W13" t="s">
        <v>72</v>
      </c>
      <c r="X13">
        <v>209</v>
      </c>
      <c r="Y13" t="s">
        <v>184</v>
      </c>
      <c r="Z13" t="s">
        <v>391</v>
      </c>
      <c r="AA13">
        <v>290</v>
      </c>
      <c r="AB13" t="s">
        <v>48</v>
      </c>
      <c r="AC13" t="s">
        <v>383</v>
      </c>
      <c r="AD13">
        <v>14</v>
      </c>
      <c r="AE13" t="s">
        <v>184</v>
      </c>
      <c r="AF13" t="s">
        <v>392</v>
      </c>
      <c r="AG13">
        <v>210</v>
      </c>
      <c r="AH13" t="s">
        <v>184</v>
      </c>
      <c r="AI13" t="s">
        <v>56</v>
      </c>
      <c r="AJ13">
        <v>268</v>
      </c>
      <c r="AK13" t="s">
        <v>184</v>
      </c>
      <c r="AL13" t="s">
        <v>393</v>
      </c>
      <c r="AM13">
        <v>248</v>
      </c>
      <c r="AN13" t="s">
        <v>88</v>
      </c>
      <c r="AO13" t="s">
        <v>394</v>
      </c>
      <c r="AP13">
        <v>69</v>
      </c>
      <c r="AQ13">
        <v>0</v>
      </c>
      <c r="AR13">
        <v>0</v>
      </c>
      <c r="AS13">
        <v>0</v>
      </c>
      <c r="AT13">
        <v>0</v>
      </c>
      <c r="AU13">
        <v>0</v>
      </c>
      <c r="AV13">
        <v>0</v>
      </c>
      <c r="AW13">
        <v>0</v>
      </c>
      <c r="AX13">
        <v>0.98550724637681197</v>
      </c>
    </row>
    <row r="14" spans="1:50" x14ac:dyDescent="0.2">
      <c r="A14">
        <v>10.00023856</v>
      </c>
      <c r="B14">
        <v>10</v>
      </c>
      <c r="C14" t="s">
        <v>42</v>
      </c>
      <c r="D14">
        <v>20489</v>
      </c>
      <c r="E14">
        <v>33562</v>
      </c>
      <c r="F14" t="s">
        <v>1631</v>
      </c>
      <c r="G14" t="s">
        <v>410</v>
      </c>
      <c r="H14" t="s">
        <v>411</v>
      </c>
      <c r="I14" t="s">
        <v>412</v>
      </c>
      <c r="J14">
        <v>23856</v>
      </c>
      <c r="K14" t="s">
        <v>47</v>
      </c>
      <c r="L14" t="s">
        <v>88</v>
      </c>
      <c r="M14" t="s">
        <v>43</v>
      </c>
      <c r="N14">
        <v>3829.9699999999898</v>
      </c>
      <c r="O14" t="s">
        <v>49</v>
      </c>
      <c r="P14">
        <v>1</v>
      </c>
      <c r="Q14">
        <v>1902</v>
      </c>
      <c r="R14">
        <v>29.67</v>
      </c>
      <c r="S14" t="s">
        <v>89</v>
      </c>
      <c r="T14" t="s">
        <v>413</v>
      </c>
      <c r="U14">
        <v>425</v>
      </c>
      <c r="V14" t="s">
        <v>89</v>
      </c>
      <c r="W14" t="s">
        <v>414</v>
      </c>
      <c r="X14">
        <v>300</v>
      </c>
      <c r="Y14" t="s">
        <v>89</v>
      </c>
      <c r="Z14" t="s">
        <v>415</v>
      </c>
      <c r="AA14">
        <v>347</v>
      </c>
      <c r="AB14" t="s">
        <v>88</v>
      </c>
      <c r="AC14" t="s">
        <v>105</v>
      </c>
      <c r="AD14">
        <v>21</v>
      </c>
      <c r="AE14" t="s">
        <v>89</v>
      </c>
      <c r="AF14" t="s">
        <v>372</v>
      </c>
      <c r="AG14">
        <v>231</v>
      </c>
      <c r="AH14" t="s">
        <v>89</v>
      </c>
      <c r="AI14" t="s">
        <v>416</v>
      </c>
      <c r="AJ14">
        <v>250</v>
      </c>
      <c r="AK14" t="s">
        <v>89</v>
      </c>
      <c r="AL14" t="s">
        <v>417</v>
      </c>
      <c r="AM14">
        <v>242</v>
      </c>
      <c r="AN14" t="s">
        <v>43</v>
      </c>
      <c r="AO14" t="s">
        <v>418</v>
      </c>
      <c r="AP14">
        <v>86</v>
      </c>
      <c r="AQ14">
        <v>0</v>
      </c>
      <c r="AR14">
        <v>0</v>
      </c>
      <c r="AS14">
        <v>0</v>
      </c>
      <c r="AT14">
        <v>0</v>
      </c>
      <c r="AU14">
        <v>0</v>
      </c>
      <c r="AV14">
        <v>0</v>
      </c>
      <c r="AW14">
        <v>0</v>
      </c>
      <c r="AX14">
        <v>1</v>
      </c>
    </row>
    <row r="15" spans="1:50" x14ac:dyDescent="0.2">
      <c r="A15">
        <v>10.00023865</v>
      </c>
      <c r="B15">
        <v>10</v>
      </c>
      <c r="C15" t="s">
        <v>42</v>
      </c>
      <c r="D15">
        <v>20489</v>
      </c>
      <c r="E15">
        <v>33562</v>
      </c>
      <c r="F15" t="s">
        <v>1631</v>
      </c>
      <c r="G15" t="s">
        <v>410</v>
      </c>
      <c r="H15" t="s">
        <v>411</v>
      </c>
      <c r="I15" t="s">
        <v>412</v>
      </c>
      <c r="J15">
        <v>23865</v>
      </c>
      <c r="K15" t="s">
        <v>47</v>
      </c>
      <c r="L15" t="s">
        <v>48</v>
      </c>
      <c r="M15" t="s">
        <v>43</v>
      </c>
      <c r="N15">
        <v>3760.97</v>
      </c>
      <c r="O15" t="s">
        <v>49</v>
      </c>
      <c r="P15">
        <v>1</v>
      </c>
      <c r="Q15">
        <v>1817</v>
      </c>
      <c r="R15">
        <v>34.04</v>
      </c>
      <c r="S15" t="s">
        <v>184</v>
      </c>
      <c r="T15" t="s">
        <v>413</v>
      </c>
      <c r="U15">
        <v>425</v>
      </c>
      <c r="V15" t="s">
        <v>184</v>
      </c>
      <c r="W15" t="s">
        <v>419</v>
      </c>
      <c r="X15">
        <v>217</v>
      </c>
      <c r="Y15" t="s">
        <v>184</v>
      </c>
      <c r="Z15" t="s">
        <v>415</v>
      </c>
      <c r="AA15">
        <v>347</v>
      </c>
      <c r="AB15" t="s">
        <v>48</v>
      </c>
      <c r="AC15" t="s">
        <v>105</v>
      </c>
      <c r="AD15">
        <v>21</v>
      </c>
      <c r="AE15" t="s">
        <v>184</v>
      </c>
      <c r="AF15" t="s">
        <v>372</v>
      </c>
      <c r="AG15">
        <v>231</v>
      </c>
      <c r="AH15" t="s">
        <v>184</v>
      </c>
      <c r="AI15" t="s">
        <v>416</v>
      </c>
      <c r="AJ15">
        <v>250</v>
      </c>
      <c r="AK15" t="s">
        <v>184</v>
      </c>
      <c r="AL15" t="s">
        <v>417</v>
      </c>
      <c r="AM15">
        <v>242</v>
      </c>
      <c r="AN15" t="s">
        <v>43</v>
      </c>
      <c r="AO15" t="s">
        <v>420</v>
      </c>
      <c r="AP15">
        <v>84</v>
      </c>
      <c r="AQ15">
        <v>0</v>
      </c>
      <c r="AR15">
        <v>0</v>
      </c>
      <c r="AS15">
        <v>0</v>
      </c>
      <c r="AT15">
        <v>0</v>
      </c>
      <c r="AU15">
        <v>0</v>
      </c>
      <c r="AV15">
        <v>0</v>
      </c>
      <c r="AW15">
        <v>0</v>
      </c>
      <c r="AX15">
        <v>1</v>
      </c>
    </row>
    <row r="16" spans="1:50" x14ac:dyDescent="0.2">
      <c r="A16">
        <v>10.00023869</v>
      </c>
      <c r="B16">
        <v>10</v>
      </c>
      <c r="C16" t="s">
        <v>42</v>
      </c>
      <c r="D16">
        <v>20489</v>
      </c>
      <c r="E16">
        <v>33562</v>
      </c>
      <c r="F16" t="s">
        <v>1631</v>
      </c>
      <c r="G16" t="s">
        <v>410</v>
      </c>
      <c r="H16" t="s">
        <v>411</v>
      </c>
      <c r="I16" t="s">
        <v>412</v>
      </c>
      <c r="J16">
        <v>23869</v>
      </c>
      <c r="K16" t="s">
        <v>47</v>
      </c>
      <c r="L16" t="s">
        <v>60</v>
      </c>
      <c r="M16" t="s">
        <v>43</v>
      </c>
      <c r="N16">
        <v>3736.97</v>
      </c>
      <c r="O16" t="s">
        <v>49</v>
      </c>
      <c r="P16">
        <v>1</v>
      </c>
      <c r="Q16">
        <v>1817</v>
      </c>
      <c r="R16">
        <v>32.42</v>
      </c>
      <c r="S16" t="s">
        <v>62</v>
      </c>
      <c r="T16" t="s">
        <v>413</v>
      </c>
      <c r="U16">
        <v>425</v>
      </c>
      <c r="V16" t="s">
        <v>62</v>
      </c>
      <c r="W16" t="s">
        <v>419</v>
      </c>
      <c r="X16">
        <v>217</v>
      </c>
      <c r="Y16" t="s">
        <v>62</v>
      </c>
      <c r="Z16" t="s">
        <v>415</v>
      </c>
      <c r="AA16">
        <v>347</v>
      </c>
      <c r="AB16" t="s">
        <v>60</v>
      </c>
      <c r="AC16" t="s">
        <v>105</v>
      </c>
      <c r="AD16">
        <v>21</v>
      </c>
      <c r="AE16" t="s">
        <v>62</v>
      </c>
      <c r="AF16" t="s">
        <v>372</v>
      </c>
      <c r="AG16">
        <v>231</v>
      </c>
      <c r="AH16" t="s">
        <v>62</v>
      </c>
      <c r="AI16" t="s">
        <v>416</v>
      </c>
      <c r="AJ16">
        <v>250</v>
      </c>
      <c r="AK16" t="s">
        <v>62</v>
      </c>
      <c r="AL16" t="s">
        <v>417</v>
      </c>
      <c r="AM16">
        <v>242</v>
      </c>
      <c r="AN16" t="s">
        <v>43</v>
      </c>
      <c r="AO16" t="s">
        <v>420</v>
      </c>
      <c r="AP16">
        <v>84</v>
      </c>
      <c r="AQ16">
        <v>0</v>
      </c>
      <c r="AR16">
        <v>0</v>
      </c>
      <c r="AS16">
        <v>0</v>
      </c>
      <c r="AT16">
        <v>0</v>
      </c>
      <c r="AU16">
        <v>0</v>
      </c>
      <c r="AV16">
        <v>0</v>
      </c>
      <c r="AW16">
        <v>0</v>
      </c>
      <c r="AX16">
        <v>1</v>
      </c>
    </row>
    <row r="17" spans="1:50" x14ac:dyDescent="0.2">
      <c r="A17">
        <v>18.00004843</v>
      </c>
      <c r="B17">
        <v>18</v>
      </c>
      <c r="C17" t="s">
        <v>42</v>
      </c>
      <c r="D17">
        <v>4064</v>
      </c>
      <c r="E17">
        <v>4894</v>
      </c>
      <c r="F17" t="s">
        <v>1632</v>
      </c>
      <c r="G17" t="s">
        <v>453</v>
      </c>
      <c r="H17" t="s">
        <v>454</v>
      </c>
      <c r="I17" t="s">
        <v>423</v>
      </c>
      <c r="J17">
        <v>4843</v>
      </c>
      <c r="K17" t="s">
        <v>47</v>
      </c>
      <c r="L17" t="s">
        <v>48</v>
      </c>
      <c r="M17" t="s">
        <v>88</v>
      </c>
      <c r="N17">
        <v>2817.97</v>
      </c>
      <c r="O17" t="s">
        <v>49</v>
      </c>
      <c r="P17">
        <v>1</v>
      </c>
      <c r="Q17">
        <v>1782</v>
      </c>
      <c r="R17">
        <v>28.75</v>
      </c>
      <c r="S17" t="s">
        <v>184</v>
      </c>
      <c r="T17" t="s">
        <v>443</v>
      </c>
      <c r="U17">
        <v>437</v>
      </c>
      <c r="V17" t="s">
        <v>184</v>
      </c>
      <c r="W17" t="s">
        <v>455</v>
      </c>
      <c r="X17">
        <v>200</v>
      </c>
      <c r="Y17" t="s">
        <v>184</v>
      </c>
      <c r="Z17" t="s">
        <v>456</v>
      </c>
      <c r="AA17">
        <v>272</v>
      </c>
      <c r="AB17" t="s">
        <v>48</v>
      </c>
      <c r="AC17" t="s">
        <v>428</v>
      </c>
      <c r="AD17">
        <v>27</v>
      </c>
      <c r="AE17" t="s">
        <v>184</v>
      </c>
      <c r="AF17" t="s">
        <v>457</v>
      </c>
      <c r="AG17">
        <v>192</v>
      </c>
      <c r="AH17" t="s">
        <v>184</v>
      </c>
      <c r="AI17" t="s">
        <v>376</v>
      </c>
      <c r="AJ17">
        <v>292</v>
      </c>
      <c r="AK17" t="s">
        <v>184</v>
      </c>
      <c r="AL17" t="s">
        <v>51</v>
      </c>
      <c r="AM17">
        <v>263</v>
      </c>
      <c r="AN17" t="s">
        <v>88</v>
      </c>
      <c r="AO17" t="s">
        <v>458</v>
      </c>
      <c r="AP17">
        <v>98</v>
      </c>
      <c r="AQ17">
        <v>0</v>
      </c>
      <c r="AR17">
        <v>0</v>
      </c>
      <c r="AS17">
        <v>0</v>
      </c>
      <c r="AT17">
        <v>0</v>
      </c>
      <c r="AU17">
        <v>0</v>
      </c>
      <c r="AV17">
        <v>0</v>
      </c>
      <c r="AW17">
        <v>0</v>
      </c>
      <c r="AX17">
        <v>1</v>
      </c>
    </row>
    <row r="18" spans="1:50" x14ac:dyDescent="0.2">
      <c r="A18">
        <v>5.0004933899999999</v>
      </c>
      <c r="B18">
        <v>5</v>
      </c>
      <c r="C18" t="s">
        <v>42</v>
      </c>
      <c r="D18">
        <v>49082</v>
      </c>
      <c r="E18">
        <v>49438</v>
      </c>
      <c r="F18" t="s">
        <v>1634</v>
      </c>
      <c r="G18" t="s">
        <v>473</v>
      </c>
      <c r="H18" t="s">
        <v>474</v>
      </c>
      <c r="I18" t="s">
        <v>465</v>
      </c>
      <c r="J18">
        <v>49339</v>
      </c>
      <c r="K18" t="s">
        <v>47</v>
      </c>
      <c r="L18" t="s">
        <v>48</v>
      </c>
      <c r="M18" t="s">
        <v>88</v>
      </c>
      <c r="N18">
        <v>3119.9699999999898</v>
      </c>
      <c r="O18" t="s">
        <v>49</v>
      </c>
      <c r="P18">
        <v>1</v>
      </c>
      <c r="Q18">
        <v>1630</v>
      </c>
      <c r="R18">
        <v>27.37</v>
      </c>
      <c r="S18" t="s">
        <v>184</v>
      </c>
      <c r="T18" t="s">
        <v>466</v>
      </c>
      <c r="U18">
        <v>249</v>
      </c>
      <c r="V18" t="s">
        <v>184</v>
      </c>
      <c r="W18" t="s">
        <v>81</v>
      </c>
      <c r="X18">
        <v>197</v>
      </c>
      <c r="Y18" t="s">
        <v>184</v>
      </c>
      <c r="Z18" t="s">
        <v>468</v>
      </c>
      <c r="AA18">
        <v>297</v>
      </c>
      <c r="AB18" t="s">
        <v>48</v>
      </c>
      <c r="AC18" t="s">
        <v>469</v>
      </c>
      <c r="AD18">
        <v>54</v>
      </c>
      <c r="AE18" t="s">
        <v>184</v>
      </c>
      <c r="AF18" t="s">
        <v>470</v>
      </c>
      <c r="AG18">
        <v>185</v>
      </c>
      <c r="AH18" t="s">
        <v>184</v>
      </c>
      <c r="AI18" t="s">
        <v>471</v>
      </c>
      <c r="AJ18">
        <v>283</v>
      </c>
      <c r="AK18" t="s">
        <v>184</v>
      </c>
      <c r="AL18" t="s">
        <v>472</v>
      </c>
      <c r="AM18">
        <v>251</v>
      </c>
      <c r="AN18" t="s">
        <v>88</v>
      </c>
      <c r="AO18" t="s">
        <v>85</v>
      </c>
      <c r="AP18">
        <v>114</v>
      </c>
      <c r="AQ18">
        <v>0</v>
      </c>
      <c r="AR18">
        <v>0</v>
      </c>
      <c r="AS18">
        <v>0</v>
      </c>
      <c r="AT18">
        <v>0</v>
      </c>
      <c r="AU18">
        <v>0</v>
      </c>
      <c r="AV18">
        <v>0</v>
      </c>
      <c r="AW18">
        <v>0</v>
      </c>
      <c r="AX18">
        <v>1</v>
      </c>
    </row>
    <row r="19" spans="1:50" x14ac:dyDescent="0.2">
      <c r="A19">
        <v>5.0007549100000004</v>
      </c>
      <c r="B19" t="s">
        <v>59</v>
      </c>
      <c r="C19" t="s">
        <v>59</v>
      </c>
      <c r="D19" t="s">
        <v>59</v>
      </c>
      <c r="E19" t="s">
        <v>59</v>
      </c>
      <c r="F19" t="s">
        <v>2715</v>
      </c>
      <c r="G19" t="s">
        <v>59</v>
      </c>
      <c r="H19" t="s">
        <v>59</v>
      </c>
      <c r="I19" t="s">
        <v>465</v>
      </c>
      <c r="J19">
        <v>75491</v>
      </c>
      <c r="K19" t="s">
        <v>47</v>
      </c>
      <c r="L19" t="s">
        <v>48</v>
      </c>
      <c r="M19" t="s">
        <v>475</v>
      </c>
      <c r="N19">
        <v>3820.92</v>
      </c>
      <c r="O19" t="s">
        <v>49</v>
      </c>
      <c r="P19">
        <v>1</v>
      </c>
      <c r="Q19">
        <v>1601</v>
      </c>
      <c r="R19">
        <v>37.76</v>
      </c>
      <c r="S19" t="s">
        <v>184</v>
      </c>
      <c r="T19" t="s">
        <v>466</v>
      </c>
      <c r="U19">
        <v>249</v>
      </c>
      <c r="V19" t="s">
        <v>184</v>
      </c>
      <c r="W19" t="s">
        <v>476</v>
      </c>
      <c r="X19">
        <v>213</v>
      </c>
      <c r="Y19" t="s">
        <v>184</v>
      </c>
      <c r="Z19" t="s">
        <v>477</v>
      </c>
      <c r="AA19">
        <v>265</v>
      </c>
      <c r="AB19" t="s">
        <v>48</v>
      </c>
      <c r="AC19" t="s">
        <v>469</v>
      </c>
      <c r="AD19">
        <v>54</v>
      </c>
      <c r="AE19" t="s">
        <v>184</v>
      </c>
      <c r="AF19" t="s">
        <v>470</v>
      </c>
      <c r="AG19">
        <v>185</v>
      </c>
      <c r="AH19" t="s">
        <v>184</v>
      </c>
      <c r="AI19" t="s">
        <v>471</v>
      </c>
      <c r="AJ19">
        <v>283</v>
      </c>
      <c r="AK19" t="s">
        <v>184</v>
      </c>
      <c r="AL19" t="s">
        <v>472</v>
      </c>
      <c r="AM19">
        <v>251</v>
      </c>
      <c r="AN19" t="s">
        <v>475</v>
      </c>
      <c r="AO19" t="s">
        <v>478</v>
      </c>
      <c r="AP19">
        <v>99</v>
      </c>
      <c r="AQ19">
        <v>0</v>
      </c>
      <c r="AR19">
        <v>0</v>
      </c>
      <c r="AS19">
        <v>0</v>
      </c>
      <c r="AT19">
        <v>0</v>
      </c>
      <c r="AU19">
        <v>0</v>
      </c>
      <c r="AV19">
        <v>0</v>
      </c>
      <c r="AW19">
        <v>0</v>
      </c>
      <c r="AX19">
        <v>1</v>
      </c>
    </row>
    <row r="20" spans="1:50" x14ac:dyDescent="0.2">
      <c r="A20">
        <v>1.00089578</v>
      </c>
      <c r="B20">
        <v>1</v>
      </c>
      <c r="C20" t="s">
        <v>42</v>
      </c>
      <c r="D20">
        <v>88964</v>
      </c>
      <c r="E20">
        <v>89805</v>
      </c>
      <c r="F20" t="s">
        <v>1638</v>
      </c>
      <c r="G20" t="s">
        <v>778</v>
      </c>
      <c r="H20" t="s">
        <v>779</v>
      </c>
      <c r="I20" t="s">
        <v>481</v>
      </c>
      <c r="J20">
        <v>89578</v>
      </c>
      <c r="K20" t="s">
        <v>47</v>
      </c>
      <c r="L20" t="s">
        <v>60</v>
      </c>
      <c r="M20" t="s">
        <v>780</v>
      </c>
      <c r="N20">
        <v>4447.92</v>
      </c>
      <c r="O20" t="s">
        <v>49</v>
      </c>
      <c r="P20">
        <v>1</v>
      </c>
      <c r="Q20">
        <v>1829</v>
      </c>
      <c r="R20">
        <v>27.64</v>
      </c>
      <c r="S20" t="s">
        <v>62</v>
      </c>
      <c r="T20" t="s">
        <v>781</v>
      </c>
      <c r="U20">
        <v>394</v>
      </c>
      <c r="V20" t="s">
        <v>62</v>
      </c>
      <c r="W20" t="s">
        <v>782</v>
      </c>
      <c r="X20">
        <v>215</v>
      </c>
      <c r="Y20" t="s">
        <v>62</v>
      </c>
      <c r="Z20" t="s">
        <v>359</v>
      </c>
      <c r="AA20">
        <v>291</v>
      </c>
      <c r="AB20" t="s">
        <v>60</v>
      </c>
      <c r="AC20" t="s">
        <v>783</v>
      </c>
      <c r="AD20">
        <v>43</v>
      </c>
      <c r="AE20" t="s">
        <v>62</v>
      </c>
      <c r="AF20" t="s">
        <v>784</v>
      </c>
      <c r="AG20">
        <v>202</v>
      </c>
      <c r="AH20" t="s">
        <v>62</v>
      </c>
      <c r="AI20" t="s">
        <v>53</v>
      </c>
      <c r="AJ20">
        <v>303</v>
      </c>
      <c r="AK20" t="s">
        <v>62</v>
      </c>
      <c r="AL20" t="s">
        <v>785</v>
      </c>
      <c r="AM20">
        <v>281</v>
      </c>
      <c r="AN20" t="s">
        <v>780</v>
      </c>
      <c r="AO20" t="s">
        <v>786</v>
      </c>
      <c r="AP20">
        <v>100</v>
      </c>
      <c r="AQ20">
        <v>0</v>
      </c>
      <c r="AR20">
        <v>0</v>
      </c>
      <c r="AS20">
        <v>0</v>
      </c>
      <c r="AT20">
        <v>0</v>
      </c>
      <c r="AU20">
        <v>0</v>
      </c>
      <c r="AV20">
        <v>0</v>
      </c>
      <c r="AW20">
        <v>0</v>
      </c>
      <c r="AX20">
        <v>1</v>
      </c>
    </row>
    <row r="21" spans="1:50" x14ac:dyDescent="0.2">
      <c r="A21">
        <v>1.0010282699999999</v>
      </c>
      <c r="B21" t="s">
        <v>59</v>
      </c>
      <c r="C21" t="s">
        <v>59</v>
      </c>
      <c r="D21" t="s">
        <v>59</v>
      </c>
      <c r="E21" t="s">
        <v>59</v>
      </c>
      <c r="F21" t="s">
        <v>2716</v>
      </c>
      <c r="G21" t="s">
        <v>59</v>
      </c>
      <c r="H21" t="s">
        <v>59</v>
      </c>
      <c r="I21" t="s">
        <v>481</v>
      </c>
      <c r="J21">
        <v>102827</v>
      </c>
      <c r="K21" t="s">
        <v>47</v>
      </c>
      <c r="L21" t="s">
        <v>787</v>
      </c>
      <c r="M21" t="s">
        <v>43</v>
      </c>
      <c r="N21">
        <v>735.06</v>
      </c>
      <c r="O21" t="s">
        <v>49</v>
      </c>
      <c r="P21">
        <v>1</v>
      </c>
      <c r="Q21">
        <v>671</v>
      </c>
      <c r="R21">
        <v>29.43</v>
      </c>
      <c r="S21" t="s">
        <v>788</v>
      </c>
      <c r="T21" t="s">
        <v>789</v>
      </c>
      <c r="U21">
        <v>118</v>
      </c>
      <c r="V21" t="s">
        <v>329</v>
      </c>
      <c r="W21" t="s">
        <v>330</v>
      </c>
      <c r="X21" t="s">
        <v>59</v>
      </c>
      <c r="Y21" t="s">
        <v>329</v>
      </c>
      <c r="Z21" t="s">
        <v>330</v>
      </c>
      <c r="AA21" t="s">
        <v>59</v>
      </c>
      <c r="AB21" t="s">
        <v>787</v>
      </c>
      <c r="AC21" t="s">
        <v>783</v>
      </c>
      <c r="AD21">
        <v>43</v>
      </c>
      <c r="AE21" t="s">
        <v>329</v>
      </c>
      <c r="AF21" t="s">
        <v>330</v>
      </c>
      <c r="AG21" t="s">
        <v>59</v>
      </c>
      <c r="AH21" t="s">
        <v>329</v>
      </c>
      <c r="AI21" t="s">
        <v>330</v>
      </c>
      <c r="AJ21" t="s">
        <v>59</v>
      </c>
      <c r="AK21" t="s">
        <v>329</v>
      </c>
      <c r="AL21" t="s">
        <v>330</v>
      </c>
      <c r="AM21" t="s">
        <v>59</v>
      </c>
      <c r="AN21" t="s">
        <v>43</v>
      </c>
      <c r="AO21" t="s">
        <v>790</v>
      </c>
      <c r="AP21">
        <v>22</v>
      </c>
      <c r="AQ21">
        <v>0</v>
      </c>
      <c r="AR21">
        <v>0</v>
      </c>
      <c r="AS21">
        <v>0</v>
      </c>
      <c r="AT21">
        <v>0</v>
      </c>
      <c r="AU21">
        <v>0</v>
      </c>
      <c r="AV21">
        <v>0</v>
      </c>
      <c r="AW21">
        <v>0</v>
      </c>
      <c r="AX21">
        <v>0.95454545454545503</v>
      </c>
    </row>
    <row r="22" spans="1:50" x14ac:dyDescent="0.2">
      <c r="A22">
        <v>1.00105088</v>
      </c>
      <c r="B22" t="s">
        <v>59</v>
      </c>
      <c r="C22" t="s">
        <v>59</v>
      </c>
      <c r="D22" t="s">
        <v>59</v>
      </c>
      <c r="E22" t="s">
        <v>59</v>
      </c>
      <c r="F22" t="s">
        <v>2717</v>
      </c>
      <c r="G22" t="s">
        <v>59</v>
      </c>
      <c r="H22" t="s">
        <v>59</v>
      </c>
      <c r="I22" t="s">
        <v>481</v>
      </c>
      <c r="J22">
        <v>105088</v>
      </c>
      <c r="K22" t="s">
        <v>47</v>
      </c>
      <c r="L22" t="s">
        <v>43</v>
      </c>
      <c r="M22" t="s">
        <v>60</v>
      </c>
      <c r="N22">
        <v>2184.69</v>
      </c>
      <c r="O22" t="s">
        <v>49</v>
      </c>
      <c r="P22">
        <v>2</v>
      </c>
      <c r="Q22">
        <v>2001</v>
      </c>
      <c r="R22">
        <v>4.1500000000000004</v>
      </c>
      <c r="S22" t="s">
        <v>50</v>
      </c>
      <c r="T22" t="s">
        <v>791</v>
      </c>
      <c r="U22">
        <v>348</v>
      </c>
      <c r="V22" t="s">
        <v>50</v>
      </c>
      <c r="W22" t="s">
        <v>459</v>
      </c>
      <c r="X22">
        <v>206</v>
      </c>
      <c r="Y22" t="s">
        <v>50</v>
      </c>
      <c r="Z22" t="s">
        <v>792</v>
      </c>
      <c r="AA22">
        <v>258</v>
      </c>
      <c r="AB22" t="s">
        <v>43</v>
      </c>
      <c r="AC22" t="s">
        <v>783</v>
      </c>
      <c r="AD22">
        <v>43</v>
      </c>
      <c r="AE22" t="s">
        <v>120</v>
      </c>
      <c r="AF22" s="1">
        <v>405122</v>
      </c>
      <c r="AG22">
        <v>527</v>
      </c>
      <c r="AH22" t="s">
        <v>50</v>
      </c>
      <c r="AI22" t="s">
        <v>793</v>
      </c>
      <c r="AJ22">
        <v>289</v>
      </c>
      <c r="AK22" t="s">
        <v>50</v>
      </c>
      <c r="AL22" t="s">
        <v>477</v>
      </c>
      <c r="AM22">
        <v>265</v>
      </c>
      <c r="AN22" t="s">
        <v>43</v>
      </c>
      <c r="AO22" t="s">
        <v>82</v>
      </c>
      <c r="AP22">
        <v>59</v>
      </c>
      <c r="AQ22">
        <v>0</v>
      </c>
      <c r="AR22">
        <v>0</v>
      </c>
      <c r="AS22">
        <v>0</v>
      </c>
      <c r="AT22">
        <v>0</v>
      </c>
      <c r="AU22">
        <v>0.23149905123339701</v>
      </c>
      <c r="AV22">
        <v>0</v>
      </c>
      <c r="AW22">
        <v>0</v>
      </c>
      <c r="AX22">
        <v>0</v>
      </c>
    </row>
    <row r="23" spans="1:50" x14ac:dyDescent="0.2">
      <c r="A23">
        <v>1.00122325</v>
      </c>
      <c r="B23">
        <v>1</v>
      </c>
      <c r="C23" t="s">
        <v>42</v>
      </c>
      <c r="D23">
        <v>121897</v>
      </c>
      <c r="E23">
        <v>122529</v>
      </c>
      <c r="F23" t="s">
        <v>1640</v>
      </c>
      <c r="G23" t="s">
        <v>798</v>
      </c>
      <c r="H23" t="s">
        <v>799</v>
      </c>
      <c r="I23" t="s">
        <v>481</v>
      </c>
      <c r="J23">
        <v>122325</v>
      </c>
      <c r="K23" t="s">
        <v>47</v>
      </c>
      <c r="L23" t="s">
        <v>60</v>
      </c>
      <c r="M23" t="s">
        <v>43</v>
      </c>
      <c r="N23">
        <v>2374.9699999999998</v>
      </c>
      <c r="O23" t="s">
        <v>49</v>
      </c>
      <c r="P23">
        <v>1</v>
      </c>
      <c r="Q23">
        <v>1710</v>
      </c>
      <c r="R23">
        <v>27.3</v>
      </c>
      <c r="S23" t="s">
        <v>62</v>
      </c>
      <c r="T23" t="s">
        <v>791</v>
      </c>
      <c r="U23">
        <v>348</v>
      </c>
      <c r="V23" t="s">
        <v>62</v>
      </c>
      <c r="W23" t="s">
        <v>419</v>
      </c>
      <c r="X23">
        <v>217</v>
      </c>
      <c r="Y23" t="s">
        <v>62</v>
      </c>
      <c r="Z23" t="s">
        <v>792</v>
      </c>
      <c r="AA23">
        <v>258</v>
      </c>
      <c r="AB23" t="s">
        <v>60</v>
      </c>
      <c r="AC23" t="s">
        <v>783</v>
      </c>
      <c r="AD23">
        <v>43</v>
      </c>
      <c r="AE23" t="s">
        <v>62</v>
      </c>
      <c r="AF23" t="s">
        <v>784</v>
      </c>
      <c r="AG23">
        <v>202</v>
      </c>
      <c r="AH23" t="s">
        <v>62</v>
      </c>
      <c r="AI23" t="s">
        <v>793</v>
      </c>
      <c r="AJ23">
        <v>289</v>
      </c>
      <c r="AK23" t="s">
        <v>62</v>
      </c>
      <c r="AL23" t="s">
        <v>477</v>
      </c>
      <c r="AM23">
        <v>265</v>
      </c>
      <c r="AN23" t="s">
        <v>43</v>
      </c>
      <c r="AO23" t="s">
        <v>800</v>
      </c>
      <c r="AP23">
        <v>87</v>
      </c>
      <c r="AQ23">
        <v>0</v>
      </c>
      <c r="AR23">
        <v>0</v>
      </c>
      <c r="AS23">
        <v>0</v>
      </c>
      <c r="AT23">
        <v>0</v>
      </c>
      <c r="AU23">
        <v>0</v>
      </c>
      <c r="AV23">
        <v>0</v>
      </c>
      <c r="AW23">
        <v>0</v>
      </c>
      <c r="AX23">
        <v>1</v>
      </c>
    </row>
    <row r="24" spans="1:50" x14ac:dyDescent="0.2">
      <c r="A24">
        <v>25.000165410000001</v>
      </c>
      <c r="B24">
        <v>25</v>
      </c>
      <c r="C24" t="s">
        <v>42</v>
      </c>
      <c r="D24">
        <v>15243</v>
      </c>
      <c r="E24">
        <v>16616</v>
      </c>
      <c r="F24" t="s">
        <v>1646</v>
      </c>
      <c r="G24" t="s">
        <v>921</v>
      </c>
      <c r="H24" t="s">
        <v>922</v>
      </c>
      <c r="I24" t="s">
        <v>841</v>
      </c>
      <c r="J24">
        <v>16541</v>
      </c>
      <c r="K24" t="s">
        <v>47</v>
      </c>
      <c r="L24" t="s">
        <v>48</v>
      </c>
      <c r="M24" t="s">
        <v>88</v>
      </c>
      <c r="N24">
        <v>3194.02</v>
      </c>
      <c r="O24" t="s">
        <v>49</v>
      </c>
      <c r="P24">
        <v>1</v>
      </c>
      <c r="Q24">
        <v>1984</v>
      </c>
      <c r="R24">
        <v>27.53</v>
      </c>
      <c r="S24" t="s">
        <v>184</v>
      </c>
      <c r="T24" t="s">
        <v>912</v>
      </c>
      <c r="U24">
        <v>389</v>
      </c>
      <c r="V24" t="s">
        <v>184</v>
      </c>
      <c r="W24" t="s">
        <v>925</v>
      </c>
      <c r="X24">
        <v>246</v>
      </c>
      <c r="Y24" t="s">
        <v>184</v>
      </c>
      <c r="Z24" t="s">
        <v>914</v>
      </c>
      <c r="AA24">
        <v>316</v>
      </c>
      <c r="AB24" t="s">
        <v>48</v>
      </c>
      <c r="AC24" t="s">
        <v>356</v>
      </c>
      <c r="AD24">
        <v>48</v>
      </c>
      <c r="AE24" t="s">
        <v>184</v>
      </c>
      <c r="AF24" t="s">
        <v>372</v>
      </c>
      <c r="AG24">
        <v>231</v>
      </c>
      <c r="AH24" t="s">
        <v>184</v>
      </c>
      <c r="AI24" t="s">
        <v>915</v>
      </c>
      <c r="AJ24">
        <v>308</v>
      </c>
      <c r="AK24" t="s">
        <v>184</v>
      </c>
      <c r="AL24" t="s">
        <v>924</v>
      </c>
      <c r="AM24">
        <v>330</v>
      </c>
      <c r="AN24" t="s">
        <v>88</v>
      </c>
      <c r="AO24" t="s">
        <v>926</v>
      </c>
      <c r="AP24">
        <v>116</v>
      </c>
      <c r="AQ24">
        <v>0</v>
      </c>
      <c r="AR24">
        <v>0</v>
      </c>
      <c r="AS24">
        <v>0</v>
      </c>
      <c r="AT24">
        <v>0</v>
      </c>
      <c r="AU24">
        <v>0</v>
      </c>
      <c r="AV24">
        <v>0</v>
      </c>
      <c r="AW24">
        <v>0</v>
      </c>
      <c r="AX24">
        <v>1</v>
      </c>
    </row>
    <row r="25" spans="1:50" x14ac:dyDescent="0.2">
      <c r="A25">
        <v>9.0000844499999992</v>
      </c>
      <c r="B25">
        <v>9</v>
      </c>
      <c r="C25" t="s">
        <v>42</v>
      </c>
      <c r="D25">
        <v>8025</v>
      </c>
      <c r="E25">
        <v>9209</v>
      </c>
      <c r="F25" t="s">
        <v>1647</v>
      </c>
      <c r="G25" t="s">
        <v>927</v>
      </c>
      <c r="H25" t="s">
        <v>928</v>
      </c>
      <c r="I25" t="s">
        <v>929</v>
      </c>
      <c r="J25">
        <v>8445</v>
      </c>
      <c r="K25" t="s">
        <v>47</v>
      </c>
      <c r="L25" t="s">
        <v>48</v>
      </c>
      <c r="M25" t="s">
        <v>60</v>
      </c>
      <c r="N25">
        <v>3004.9699999999898</v>
      </c>
      <c r="O25" t="s">
        <v>49</v>
      </c>
      <c r="P25">
        <v>1</v>
      </c>
      <c r="Q25">
        <v>1749</v>
      </c>
      <c r="R25">
        <v>27.57</v>
      </c>
      <c r="S25" t="s">
        <v>184</v>
      </c>
      <c r="T25" t="s">
        <v>461</v>
      </c>
      <c r="U25">
        <v>269</v>
      </c>
      <c r="V25" t="s">
        <v>184</v>
      </c>
      <c r="W25" t="s">
        <v>476</v>
      </c>
      <c r="X25">
        <v>213</v>
      </c>
      <c r="Y25" t="s">
        <v>184</v>
      </c>
      <c r="Z25" t="s">
        <v>930</v>
      </c>
      <c r="AA25">
        <v>332</v>
      </c>
      <c r="AB25" t="s">
        <v>48</v>
      </c>
      <c r="AC25" t="s">
        <v>931</v>
      </c>
      <c r="AD25">
        <v>3</v>
      </c>
      <c r="AE25" t="s">
        <v>184</v>
      </c>
      <c r="AF25" t="s">
        <v>932</v>
      </c>
      <c r="AG25">
        <v>218</v>
      </c>
      <c r="AH25" t="s">
        <v>184</v>
      </c>
      <c r="AI25" t="s">
        <v>933</v>
      </c>
      <c r="AJ25">
        <v>267</v>
      </c>
      <c r="AK25" t="s">
        <v>184</v>
      </c>
      <c r="AL25" t="s">
        <v>934</v>
      </c>
      <c r="AM25">
        <v>336</v>
      </c>
      <c r="AN25" t="s">
        <v>60</v>
      </c>
      <c r="AO25" t="s">
        <v>935</v>
      </c>
      <c r="AP25">
        <v>109</v>
      </c>
      <c r="AQ25">
        <v>0</v>
      </c>
      <c r="AR25">
        <v>0</v>
      </c>
      <c r="AS25">
        <v>0</v>
      </c>
      <c r="AT25">
        <v>0</v>
      </c>
      <c r="AU25">
        <v>0</v>
      </c>
      <c r="AV25">
        <v>0</v>
      </c>
      <c r="AW25">
        <v>0</v>
      </c>
      <c r="AX25">
        <v>1</v>
      </c>
    </row>
    <row r="26" spans="1:50" x14ac:dyDescent="0.2">
      <c r="A26">
        <v>9.0004868400000007</v>
      </c>
      <c r="B26">
        <v>9</v>
      </c>
      <c r="C26" t="s">
        <v>42</v>
      </c>
      <c r="D26">
        <v>47425</v>
      </c>
      <c r="E26">
        <v>48741</v>
      </c>
      <c r="F26" t="s">
        <v>1648</v>
      </c>
      <c r="G26" t="s">
        <v>936</v>
      </c>
      <c r="H26" t="s">
        <v>937</v>
      </c>
      <c r="I26" t="s">
        <v>929</v>
      </c>
      <c r="J26">
        <v>48684</v>
      </c>
      <c r="K26" t="s">
        <v>47</v>
      </c>
      <c r="L26" t="s">
        <v>43</v>
      </c>
      <c r="M26" t="s">
        <v>60</v>
      </c>
      <c r="N26">
        <v>2111.9699999999998</v>
      </c>
      <c r="O26" t="s">
        <v>49</v>
      </c>
      <c r="P26">
        <v>1</v>
      </c>
      <c r="Q26">
        <v>1473</v>
      </c>
      <c r="R26">
        <v>28.93</v>
      </c>
      <c r="S26" t="s">
        <v>50</v>
      </c>
      <c r="T26" t="s">
        <v>461</v>
      </c>
      <c r="U26">
        <v>269</v>
      </c>
      <c r="V26" t="s">
        <v>50</v>
      </c>
      <c r="W26" t="s">
        <v>476</v>
      </c>
      <c r="X26">
        <v>213</v>
      </c>
      <c r="Y26" t="s">
        <v>50</v>
      </c>
      <c r="Z26" t="s">
        <v>355</v>
      </c>
      <c r="AA26">
        <v>280</v>
      </c>
      <c r="AB26" t="s">
        <v>43</v>
      </c>
      <c r="AC26" t="s">
        <v>931</v>
      </c>
      <c r="AD26">
        <v>3</v>
      </c>
      <c r="AE26" t="s">
        <v>50</v>
      </c>
      <c r="AF26" t="s">
        <v>938</v>
      </c>
      <c r="AG26">
        <v>187</v>
      </c>
      <c r="AH26" t="s">
        <v>50</v>
      </c>
      <c r="AI26" t="s">
        <v>933</v>
      </c>
      <c r="AJ26">
        <v>267</v>
      </c>
      <c r="AK26" t="s">
        <v>50</v>
      </c>
      <c r="AL26" t="s">
        <v>350</v>
      </c>
      <c r="AM26">
        <v>179</v>
      </c>
      <c r="AN26" t="s">
        <v>60</v>
      </c>
      <c r="AO26" t="s">
        <v>939</v>
      </c>
      <c r="AP26">
        <v>73</v>
      </c>
      <c r="AQ26">
        <v>0</v>
      </c>
      <c r="AR26">
        <v>0</v>
      </c>
      <c r="AS26">
        <v>0</v>
      </c>
      <c r="AT26">
        <v>0</v>
      </c>
      <c r="AU26">
        <v>0</v>
      </c>
      <c r="AV26">
        <v>0</v>
      </c>
      <c r="AW26">
        <v>0</v>
      </c>
      <c r="AX26">
        <v>1</v>
      </c>
    </row>
    <row r="27" spans="1:50" x14ac:dyDescent="0.2">
      <c r="A27">
        <v>52.00000146</v>
      </c>
      <c r="B27" t="s">
        <v>59</v>
      </c>
      <c r="C27" t="s">
        <v>59</v>
      </c>
      <c r="D27" t="s">
        <v>59</v>
      </c>
      <c r="E27" t="s">
        <v>59</v>
      </c>
      <c r="F27" t="s">
        <v>1649</v>
      </c>
      <c r="G27" t="s">
        <v>59</v>
      </c>
      <c r="H27" t="s">
        <v>59</v>
      </c>
      <c r="I27" t="s">
        <v>940</v>
      </c>
      <c r="J27">
        <v>146</v>
      </c>
      <c r="K27" t="s">
        <v>47</v>
      </c>
      <c r="L27" t="s">
        <v>48</v>
      </c>
      <c r="M27" t="s">
        <v>88</v>
      </c>
      <c r="N27">
        <v>1820.48</v>
      </c>
      <c r="O27" t="s">
        <v>49</v>
      </c>
      <c r="P27">
        <v>1</v>
      </c>
      <c r="Q27">
        <v>4095</v>
      </c>
      <c r="R27">
        <v>26.77</v>
      </c>
      <c r="S27" t="s">
        <v>184</v>
      </c>
      <c r="T27" t="s">
        <v>941</v>
      </c>
      <c r="U27">
        <v>815</v>
      </c>
      <c r="V27" t="s">
        <v>184</v>
      </c>
      <c r="W27" t="s">
        <v>942</v>
      </c>
      <c r="X27">
        <v>640</v>
      </c>
      <c r="Y27" t="s">
        <v>184</v>
      </c>
      <c r="Z27" t="s">
        <v>943</v>
      </c>
      <c r="AA27">
        <v>585</v>
      </c>
      <c r="AB27" t="s">
        <v>48</v>
      </c>
      <c r="AC27" t="s">
        <v>944</v>
      </c>
      <c r="AD27">
        <v>17</v>
      </c>
      <c r="AE27" t="s">
        <v>184</v>
      </c>
      <c r="AF27" t="s">
        <v>277</v>
      </c>
      <c r="AG27">
        <v>835</v>
      </c>
      <c r="AH27" t="s">
        <v>184</v>
      </c>
      <c r="AI27" t="s">
        <v>945</v>
      </c>
      <c r="AJ27">
        <v>715</v>
      </c>
      <c r="AK27" t="s">
        <v>184</v>
      </c>
      <c r="AL27" t="s">
        <v>946</v>
      </c>
      <c r="AM27">
        <v>395</v>
      </c>
      <c r="AN27" t="s">
        <v>88</v>
      </c>
      <c r="AO27" t="s">
        <v>947</v>
      </c>
      <c r="AP27">
        <v>68</v>
      </c>
      <c r="AQ27">
        <v>0</v>
      </c>
      <c r="AR27">
        <v>0</v>
      </c>
      <c r="AS27">
        <v>0</v>
      </c>
      <c r="AT27">
        <v>0</v>
      </c>
      <c r="AU27">
        <v>0</v>
      </c>
      <c r="AV27">
        <v>0</v>
      </c>
      <c r="AW27">
        <v>0</v>
      </c>
      <c r="AX27">
        <v>0.98529411764705899</v>
      </c>
    </row>
    <row r="28" spans="1:50" x14ac:dyDescent="0.2">
      <c r="A28">
        <v>11.0000369</v>
      </c>
      <c r="B28">
        <v>11</v>
      </c>
      <c r="C28" t="s">
        <v>42</v>
      </c>
      <c r="D28">
        <v>3186</v>
      </c>
      <c r="E28">
        <v>5882</v>
      </c>
      <c r="F28" t="s">
        <v>1650</v>
      </c>
      <c r="G28" t="s">
        <v>948</v>
      </c>
      <c r="H28" t="s">
        <v>949</v>
      </c>
      <c r="I28" t="s">
        <v>950</v>
      </c>
      <c r="J28">
        <v>3690</v>
      </c>
      <c r="K28" t="s">
        <v>47</v>
      </c>
      <c r="L28" t="s">
        <v>48</v>
      </c>
      <c r="M28" t="s">
        <v>43</v>
      </c>
      <c r="N28">
        <v>3036.97</v>
      </c>
      <c r="O28" t="s">
        <v>49</v>
      </c>
      <c r="P28">
        <v>1</v>
      </c>
      <c r="Q28">
        <v>1634</v>
      </c>
      <c r="R28">
        <v>28.38</v>
      </c>
      <c r="S28" t="s">
        <v>184</v>
      </c>
      <c r="T28" t="s">
        <v>951</v>
      </c>
      <c r="U28">
        <v>207</v>
      </c>
      <c r="V28" t="s">
        <v>184</v>
      </c>
      <c r="W28" t="s">
        <v>952</v>
      </c>
      <c r="X28">
        <v>312</v>
      </c>
      <c r="Y28" t="s">
        <v>184</v>
      </c>
      <c r="Z28" t="s">
        <v>953</v>
      </c>
      <c r="AA28">
        <v>314</v>
      </c>
      <c r="AB28" t="s">
        <v>48</v>
      </c>
      <c r="AC28" t="s">
        <v>105</v>
      </c>
      <c r="AD28">
        <v>21</v>
      </c>
      <c r="AE28" t="s">
        <v>184</v>
      </c>
      <c r="AF28" t="s">
        <v>954</v>
      </c>
      <c r="AG28">
        <v>319</v>
      </c>
      <c r="AH28" t="s">
        <v>184</v>
      </c>
      <c r="AI28" t="s">
        <v>354</v>
      </c>
      <c r="AJ28">
        <v>225</v>
      </c>
      <c r="AK28" t="s">
        <v>184</v>
      </c>
      <c r="AL28" t="s">
        <v>955</v>
      </c>
      <c r="AM28">
        <v>129</v>
      </c>
      <c r="AN28" t="s">
        <v>43</v>
      </c>
      <c r="AO28" s="1">
        <v>1106</v>
      </c>
      <c r="AP28">
        <v>107</v>
      </c>
      <c r="AQ28">
        <v>0</v>
      </c>
      <c r="AR28">
        <v>0</v>
      </c>
      <c r="AS28">
        <v>0</v>
      </c>
      <c r="AT28">
        <v>0</v>
      </c>
      <c r="AU28">
        <v>0</v>
      </c>
      <c r="AV28">
        <v>0</v>
      </c>
      <c r="AW28">
        <v>0</v>
      </c>
      <c r="AX28">
        <v>0.99065420560747697</v>
      </c>
    </row>
    <row r="29" spans="1:50" x14ac:dyDescent="0.2">
      <c r="A29">
        <v>11.00004152</v>
      </c>
      <c r="B29">
        <v>11</v>
      </c>
      <c r="C29" t="s">
        <v>42</v>
      </c>
      <c r="D29">
        <v>3186</v>
      </c>
      <c r="E29">
        <v>5882</v>
      </c>
      <c r="F29" t="s">
        <v>1650</v>
      </c>
      <c r="G29" t="s">
        <v>948</v>
      </c>
      <c r="H29" t="s">
        <v>949</v>
      </c>
      <c r="I29" t="s">
        <v>950</v>
      </c>
      <c r="J29">
        <v>4152</v>
      </c>
      <c r="K29" t="s">
        <v>47</v>
      </c>
      <c r="L29" t="s">
        <v>88</v>
      </c>
      <c r="M29" t="s">
        <v>48</v>
      </c>
      <c r="N29">
        <v>1613.96999999999</v>
      </c>
      <c r="O29" t="s">
        <v>49</v>
      </c>
      <c r="P29">
        <v>1</v>
      </c>
      <c r="Q29">
        <v>1613</v>
      </c>
      <c r="R29">
        <v>26.9</v>
      </c>
      <c r="S29" t="s">
        <v>89</v>
      </c>
      <c r="T29" t="s">
        <v>951</v>
      </c>
      <c r="U29">
        <v>207</v>
      </c>
      <c r="V29" t="s">
        <v>89</v>
      </c>
      <c r="W29" t="s">
        <v>952</v>
      </c>
      <c r="X29">
        <v>312</v>
      </c>
      <c r="Y29" t="s">
        <v>89</v>
      </c>
      <c r="Z29" t="s">
        <v>953</v>
      </c>
      <c r="AA29">
        <v>314</v>
      </c>
      <c r="AB29" t="s">
        <v>88</v>
      </c>
      <c r="AC29" t="s">
        <v>105</v>
      </c>
      <c r="AD29">
        <v>21</v>
      </c>
      <c r="AE29" t="s">
        <v>89</v>
      </c>
      <c r="AF29" t="s">
        <v>954</v>
      </c>
      <c r="AG29">
        <v>319</v>
      </c>
      <c r="AH29" t="s">
        <v>89</v>
      </c>
      <c r="AI29" t="s">
        <v>354</v>
      </c>
      <c r="AJ29">
        <v>225</v>
      </c>
      <c r="AK29" t="s">
        <v>89</v>
      </c>
      <c r="AL29" t="s">
        <v>955</v>
      </c>
      <c r="AM29">
        <v>129</v>
      </c>
      <c r="AN29" t="s">
        <v>48</v>
      </c>
      <c r="AO29" t="s">
        <v>956</v>
      </c>
      <c r="AP29">
        <v>60</v>
      </c>
      <c r="AQ29">
        <v>0</v>
      </c>
      <c r="AR29">
        <v>0</v>
      </c>
      <c r="AS29">
        <v>0</v>
      </c>
      <c r="AT29">
        <v>0</v>
      </c>
      <c r="AU29">
        <v>0</v>
      </c>
      <c r="AV29">
        <v>0</v>
      </c>
      <c r="AW29">
        <v>0</v>
      </c>
      <c r="AX29">
        <v>1</v>
      </c>
    </row>
    <row r="30" spans="1:50" x14ac:dyDescent="0.2">
      <c r="A30">
        <v>11.0000432</v>
      </c>
      <c r="B30">
        <v>11</v>
      </c>
      <c r="C30" t="s">
        <v>42</v>
      </c>
      <c r="D30">
        <v>3186</v>
      </c>
      <c r="E30">
        <v>5882</v>
      </c>
      <c r="F30" t="s">
        <v>1650</v>
      </c>
      <c r="G30" t="s">
        <v>948</v>
      </c>
      <c r="H30" t="s">
        <v>949</v>
      </c>
      <c r="I30" t="s">
        <v>950</v>
      </c>
      <c r="J30">
        <v>4320</v>
      </c>
      <c r="K30" t="s">
        <v>47</v>
      </c>
      <c r="L30" t="s">
        <v>43</v>
      </c>
      <c r="M30" t="s">
        <v>88</v>
      </c>
      <c r="N30">
        <v>1627.97</v>
      </c>
      <c r="O30" t="s">
        <v>49</v>
      </c>
      <c r="P30">
        <v>1</v>
      </c>
      <c r="Q30">
        <v>1632</v>
      </c>
      <c r="R30">
        <v>25.44</v>
      </c>
      <c r="S30" t="s">
        <v>50</v>
      </c>
      <c r="T30" t="s">
        <v>951</v>
      </c>
      <c r="U30">
        <v>207</v>
      </c>
      <c r="V30" t="s">
        <v>50</v>
      </c>
      <c r="W30" t="s">
        <v>952</v>
      </c>
      <c r="X30">
        <v>312</v>
      </c>
      <c r="Y30" t="s">
        <v>50</v>
      </c>
      <c r="Z30" t="s">
        <v>953</v>
      </c>
      <c r="AA30">
        <v>314</v>
      </c>
      <c r="AB30" t="s">
        <v>43</v>
      </c>
      <c r="AC30" t="s">
        <v>105</v>
      </c>
      <c r="AD30">
        <v>21</v>
      </c>
      <c r="AE30" t="s">
        <v>50</v>
      </c>
      <c r="AF30" t="s">
        <v>954</v>
      </c>
      <c r="AG30">
        <v>319</v>
      </c>
      <c r="AH30" t="s">
        <v>50</v>
      </c>
      <c r="AI30" t="s">
        <v>354</v>
      </c>
      <c r="AJ30">
        <v>225</v>
      </c>
      <c r="AK30" t="s">
        <v>50</v>
      </c>
      <c r="AL30" t="s">
        <v>955</v>
      </c>
      <c r="AM30">
        <v>129</v>
      </c>
      <c r="AN30" t="s">
        <v>88</v>
      </c>
      <c r="AO30" t="s">
        <v>75</v>
      </c>
      <c r="AP30">
        <v>64</v>
      </c>
      <c r="AQ30">
        <v>0</v>
      </c>
      <c r="AR30">
        <v>0</v>
      </c>
      <c r="AS30">
        <v>0</v>
      </c>
      <c r="AT30">
        <v>0</v>
      </c>
      <c r="AU30">
        <v>0</v>
      </c>
      <c r="AV30">
        <v>0</v>
      </c>
      <c r="AW30">
        <v>0</v>
      </c>
      <c r="AX30">
        <v>1</v>
      </c>
    </row>
    <row r="31" spans="1:50" x14ac:dyDescent="0.2">
      <c r="A31">
        <v>11.00004575</v>
      </c>
      <c r="B31">
        <v>11</v>
      </c>
      <c r="C31" t="s">
        <v>42</v>
      </c>
      <c r="D31">
        <v>3186</v>
      </c>
      <c r="E31">
        <v>5882</v>
      </c>
      <c r="F31" t="s">
        <v>1650</v>
      </c>
      <c r="G31" t="s">
        <v>948</v>
      </c>
      <c r="H31" t="s">
        <v>949</v>
      </c>
      <c r="I31" t="s">
        <v>950</v>
      </c>
      <c r="J31">
        <v>4575</v>
      </c>
      <c r="K31" t="s">
        <v>47</v>
      </c>
      <c r="L31" t="s">
        <v>48</v>
      </c>
      <c r="M31" t="s">
        <v>88</v>
      </c>
      <c r="N31">
        <v>2910.97</v>
      </c>
      <c r="O31" t="s">
        <v>49</v>
      </c>
      <c r="P31">
        <v>1</v>
      </c>
      <c r="Q31">
        <v>1639</v>
      </c>
      <c r="R31">
        <v>27.46</v>
      </c>
      <c r="S31" t="s">
        <v>184</v>
      </c>
      <c r="T31" t="s">
        <v>951</v>
      </c>
      <c r="U31">
        <v>207</v>
      </c>
      <c r="V31" t="s">
        <v>184</v>
      </c>
      <c r="W31" t="s">
        <v>952</v>
      </c>
      <c r="X31">
        <v>312</v>
      </c>
      <c r="Y31" t="s">
        <v>184</v>
      </c>
      <c r="Z31" t="s">
        <v>953</v>
      </c>
      <c r="AA31">
        <v>314</v>
      </c>
      <c r="AB31" t="s">
        <v>48</v>
      </c>
      <c r="AC31" t="s">
        <v>105</v>
      </c>
      <c r="AD31">
        <v>21</v>
      </c>
      <c r="AE31" t="s">
        <v>184</v>
      </c>
      <c r="AF31" t="s">
        <v>954</v>
      </c>
      <c r="AG31">
        <v>319</v>
      </c>
      <c r="AH31" t="s">
        <v>184</v>
      </c>
      <c r="AI31" t="s">
        <v>354</v>
      </c>
      <c r="AJ31">
        <v>225</v>
      </c>
      <c r="AK31" t="s">
        <v>184</v>
      </c>
      <c r="AL31" t="s">
        <v>955</v>
      </c>
      <c r="AM31">
        <v>129</v>
      </c>
      <c r="AN31" t="s">
        <v>88</v>
      </c>
      <c r="AO31" t="s">
        <v>462</v>
      </c>
      <c r="AP31">
        <v>106</v>
      </c>
      <c r="AQ31">
        <v>0</v>
      </c>
      <c r="AR31">
        <v>0</v>
      </c>
      <c r="AS31">
        <v>0</v>
      </c>
      <c r="AT31">
        <v>0</v>
      </c>
      <c r="AU31">
        <v>0</v>
      </c>
      <c r="AV31">
        <v>0</v>
      </c>
      <c r="AW31">
        <v>0</v>
      </c>
      <c r="AX31">
        <v>1</v>
      </c>
    </row>
    <row r="32" spans="1:50" x14ac:dyDescent="0.2">
      <c r="A32">
        <v>11.00016763</v>
      </c>
      <c r="B32">
        <v>11</v>
      </c>
      <c r="C32" t="s">
        <v>76</v>
      </c>
      <c r="D32">
        <v>16667</v>
      </c>
      <c r="E32">
        <v>16786</v>
      </c>
      <c r="F32" t="s">
        <v>1632</v>
      </c>
      <c r="G32" t="s">
        <v>957</v>
      </c>
      <c r="H32" t="s">
        <v>958</v>
      </c>
      <c r="I32" t="s">
        <v>950</v>
      </c>
      <c r="J32">
        <v>16763</v>
      </c>
      <c r="K32" t="s">
        <v>47</v>
      </c>
      <c r="L32" t="s">
        <v>959</v>
      </c>
      <c r="M32" t="s">
        <v>60</v>
      </c>
      <c r="N32">
        <v>4763.92</v>
      </c>
      <c r="O32" t="s">
        <v>49</v>
      </c>
      <c r="P32">
        <v>1</v>
      </c>
      <c r="Q32">
        <v>1644</v>
      </c>
      <c r="R32">
        <v>30.09</v>
      </c>
      <c r="S32" t="s">
        <v>960</v>
      </c>
      <c r="T32" t="s">
        <v>951</v>
      </c>
      <c r="U32">
        <v>207</v>
      </c>
      <c r="V32" t="s">
        <v>960</v>
      </c>
      <c r="W32" t="s">
        <v>952</v>
      </c>
      <c r="X32">
        <v>312</v>
      </c>
      <c r="Y32" t="s">
        <v>960</v>
      </c>
      <c r="Z32" t="s">
        <v>953</v>
      </c>
      <c r="AA32">
        <v>314</v>
      </c>
      <c r="AB32" t="s">
        <v>959</v>
      </c>
      <c r="AC32" t="s">
        <v>105</v>
      </c>
      <c r="AD32">
        <v>21</v>
      </c>
      <c r="AE32" t="s">
        <v>960</v>
      </c>
      <c r="AF32" t="s">
        <v>954</v>
      </c>
      <c r="AG32">
        <v>319</v>
      </c>
      <c r="AH32" t="s">
        <v>960</v>
      </c>
      <c r="AI32" t="s">
        <v>354</v>
      </c>
      <c r="AJ32">
        <v>225</v>
      </c>
      <c r="AK32" t="s">
        <v>960</v>
      </c>
      <c r="AL32" t="s">
        <v>955</v>
      </c>
      <c r="AM32">
        <v>129</v>
      </c>
      <c r="AN32" t="s">
        <v>60</v>
      </c>
      <c r="AO32" t="s">
        <v>961</v>
      </c>
      <c r="AP32">
        <v>107</v>
      </c>
      <c r="AQ32">
        <v>0</v>
      </c>
      <c r="AR32">
        <v>0</v>
      </c>
      <c r="AS32">
        <v>0</v>
      </c>
      <c r="AT32">
        <v>0</v>
      </c>
      <c r="AU32">
        <v>0</v>
      </c>
      <c r="AV32">
        <v>0</v>
      </c>
      <c r="AW32">
        <v>0</v>
      </c>
      <c r="AX32">
        <v>1</v>
      </c>
    </row>
    <row r="33" spans="1:50" x14ac:dyDescent="0.2">
      <c r="A33">
        <v>11.00055422</v>
      </c>
      <c r="B33">
        <v>11</v>
      </c>
      <c r="C33" t="s">
        <v>42</v>
      </c>
      <c r="D33">
        <v>55380</v>
      </c>
      <c r="E33">
        <v>55685</v>
      </c>
      <c r="F33" t="s">
        <v>1652</v>
      </c>
      <c r="G33" t="s">
        <v>991</v>
      </c>
      <c r="H33" t="s">
        <v>992</v>
      </c>
      <c r="I33" t="s">
        <v>950</v>
      </c>
      <c r="J33">
        <v>55422</v>
      </c>
      <c r="K33" t="s">
        <v>47</v>
      </c>
      <c r="L33" t="s">
        <v>43</v>
      </c>
      <c r="M33" t="s">
        <v>48</v>
      </c>
      <c r="N33">
        <v>1857</v>
      </c>
      <c r="O33" t="s">
        <v>49</v>
      </c>
      <c r="P33">
        <v>3</v>
      </c>
      <c r="Q33">
        <v>1968</v>
      </c>
      <c r="R33">
        <v>2.08</v>
      </c>
      <c r="S33" t="s">
        <v>50</v>
      </c>
      <c r="T33" t="s">
        <v>993</v>
      </c>
      <c r="U33">
        <v>363</v>
      </c>
      <c r="V33" t="s">
        <v>994</v>
      </c>
      <c r="W33" t="s">
        <v>995</v>
      </c>
      <c r="X33">
        <v>380</v>
      </c>
      <c r="Y33" t="s">
        <v>50</v>
      </c>
      <c r="Z33" t="s">
        <v>996</v>
      </c>
      <c r="AA33">
        <v>378</v>
      </c>
      <c r="AB33" t="s">
        <v>43</v>
      </c>
      <c r="AC33" t="s">
        <v>997</v>
      </c>
      <c r="AD33">
        <v>21</v>
      </c>
      <c r="AE33" t="s">
        <v>50</v>
      </c>
      <c r="AF33" t="s">
        <v>998</v>
      </c>
      <c r="AG33">
        <v>128</v>
      </c>
      <c r="AH33" t="s">
        <v>106</v>
      </c>
      <c r="AI33" t="s">
        <v>999</v>
      </c>
      <c r="AJ33">
        <v>511</v>
      </c>
      <c r="AK33" t="s">
        <v>50</v>
      </c>
      <c r="AL33" t="s">
        <v>1000</v>
      </c>
      <c r="AM33">
        <v>143</v>
      </c>
      <c r="AN33" t="s">
        <v>43</v>
      </c>
      <c r="AO33" t="s">
        <v>1001</v>
      </c>
      <c r="AP33">
        <v>40</v>
      </c>
      <c r="AQ33">
        <v>0</v>
      </c>
      <c r="AR33">
        <v>0.25</v>
      </c>
      <c r="AS33">
        <v>0</v>
      </c>
      <c r="AT33">
        <v>0</v>
      </c>
      <c r="AU33">
        <v>0</v>
      </c>
      <c r="AV33">
        <v>0</v>
      </c>
      <c r="AW33">
        <v>0</v>
      </c>
      <c r="AX33">
        <v>0</v>
      </c>
    </row>
    <row r="34" spans="1:50" x14ac:dyDescent="0.2">
      <c r="A34">
        <v>11.000555029999999</v>
      </c>
      <c r="B34">
        <v>11</v>
      </c>
      <c r="C34" t="s">
        <v>42</v>
      </c>
      <c r="D34">
        <v>55380</v>
      </c>
      <c r="E34">
        <v>55685</v>
      </c>
      <c r="F34" t="s">
        <v>1652</v>
      </c>
      <c r="G34" t="s">
        <v>991</v>
      </c>
      <c r="H34" t="s">
        <v>992</v>
      </c>
      <c r="I34" t="s">
        <v>950</v>
      </c>
      <c r="J34">
        <v>55503</v>
      </c>
      <c r="K34" t="s">
        <v>47</v>
      </c>
      <c r="L34" t="s">
        <v>43</v>
      </c>
      <c r="M34" t="s">
        <v>60</v>
      </c>
      <c r="N34">
        <v>2016.05</v>
      </c>
      <c r="O34" t="s">
        <v>49</v>
      </c>
      <c r="P34">
        <v>3</v>
      </c>
      <c r="Q34">
        <v>2295</v>
      </c>
      <c r="R34">
        <v>1.71</v>
      </c>
      <c r="S34" t="s">
        <v>50</v>
      </c>
      <c r="T34" t="s">
        <v>588</v>
      </c>
      <c r="U34">
        <v>363</v>
      </c>
      <c r="V34" t="s">
        <v>50</v>
      </c>
      <c r="W34" t="s">
        <v>1007</v>
      </c>
      <c r="X34">
        <v>411</v>
      </c>
      <c r="Y34" t="s">
        <v>106</v>
      </c>
      <c r="Z34" t="s">
        <v>1008</v>
      </c>
      <c r="AA34">
        <v>672</v>
      </c>
      <c r="AB34" t="s">
        <v>43</v>
      </c>
      <c r="AC34" t="s">
        <v>105</v>
      </c>
      <c r="AD34">
        <v>21</v>
      </c>
      <c r="AE34" t="s">
        <v>50</v>
      </c>
      <c r="AF34" t="s">
        <v>1004</v>
      </c>
      <c r="AG34">
        <v>128</v>
      </c>
      <c r="AH34" t="s">
        <v>120</v>
      </c>
      <c r="AI34" t="s">
        <v>1009</v>
      </c>
      <c r="AJ34">
        <v>508</v>
      </c>
      <c r="AK34" t="s">
        <v>50</v>
      </c>
      <c r="AL34" t="s">
        <v>1006</v>
      </c>
      <c r="AM34">
        <v>143</v>
      </c>
      <c r="AN34" t="s">
        <v>43</v>
      </c>
      <c r="AO34" t="s">
        <v>101</v>
      </c>
      <c r="AP34">
        <v>40</v>
      </c>
      <c r="AQ34">
        <v>0</v>
      </c>
      <c r="AR34">
        <v>0</v>
      </c>
      <c r="AS34">
        <v>0.10267857142857099</v>
      </c>
      <c r="AT34">
        <v>0</v>
      </c>
      <c r="AU34">
        <v>0</v>
      </c>
      <c r="AV34">
        <v>0.151574803149606</v>
      </c>
      <c r="AW34">
        <v>0</v>
      </c>
      <c r="AX34">
        <v>0</v>
      </c>
    </row>
    <row r="35" spans="1:50" x14ac:dyDescent="0.2">
      <c r="A35">
        <v>11.00059353</v>
      </c>
      <c r="B35">
        <v>11</v>
      </c>
      <c r="C35" t="s">
        <v>42</v>
      </c>
      <c r="D35">
        <v>57896</v>
      </c>
      <c r="E35">
        <v>60133</v>
      </c>
      <c r="F35" t="s">
        <v>1653</v>
      </c>
      <c r="G35" t="s">
        <v>1017</v>
      </c>
      <c r="H35" t="s">
        <v>1018</v>
      </c>
      <c r="I35" t="s">
        <v>950</v>
      </c>
      <c r="J35">
        <v>59353</v>
      </c>
      <c r="K35" t="s">
        <v>47</v>
      </c>
      <c r="L35" t="s">
        <v>88</v>
      </c>
      <c r="M35" t="s">
        <v>48</v>
      </c>
      <c r="N35">
        <v>733.23</v>
      </c>
      <c r="O35" t="s">
        <v>49</v>
      </c>
      <c r="P35">
        <v>2</v>
      </c>
      <c r="Q35">
        <v>1490</v>
      </c>
      <c r="R35">
        <v>2.36</v>
      </c>
      <c r="S35" t="s">
        <v>89</v>
      </c>
      <c r="T35" t="s">
        <v>588</v>
      </c>
      <c r="U35">
        <v>363</v>
      </c>
      <c r="V35" t="s">
        <v>168</v>
      </c>
      <c r="W35" t="s">
        <v>1019</v>
      </c>
      <c r="X35">
        <v>311</v>
      </c>
      <c r="Y35" t="s">
        <v>89</v>
      </c>
      <c r="Z35" t="s">
        <v>1011</v>
      </c>
      <c r="AA35">
        <v>285</v>
      </c>
      <c r="AB35" t="s">
        <v>88</v>
      </c>
      <c r="AC35" t="s">
        <v>105</v>
      </c>
      <c r="AD35">
        <v>21</v>
      </c>
      <c r="AE35" t="s">
        <v>89</v>
      </c>
      <c r="AF35" t="s">
        <v>1004</v>
      </c>
      <c r="AG35">
        <v>128</v>
      </c>
      <c r="AH35" t="s">
        <v>89</v>
      </c>
      <c r="AI35" t="s">
        <v>1020</v>
      </c>
      <c r="AJ35">
        <v>196</v>
      </c>
      <c r="AK35" t="s">
        <v>89</v>
      </c>
      <c r="AL35" t="s">
        <v>1006</v>
      </c>
      <c r="AM35">
        <v>143</v>
      </c>
      <c r="AN35" t="s">
        <v>88</v>
      </c>
      <c r="AO35" t="s">
        <v>101</v>
      </c>
      <c r="AP35">
        <v>40</v>
      </c>
      <c r="AQ35">
        <v>0</v>
      </c>
      <c r="AR35">
        <v>0.16398713826366601</v>
      </c>
      <c r="AS35">
        <v>0</v>
      </c>
      <c r="AT35">
        <v>0</v>
      </c>
      <c r="AU35">
        <v>0</v>
      </c>
      <c r="AV35">
        <v>0</v>
      </c>
      <c r="AW35">
        <v>0</v>
      </c>
      <c r="AX35">
        <v>0</v>
      </c>
    </row>
    <row r="36" spans="1:50" x14ac:dyDescent="0.2">
      <c r="A36">
        <v>4.0007824400000001</v>
      </c>
      <c r="B36" t="s">
        <v>59</v>
      </c>
      <c r="C36" t="s">
        <v>59</v>
      </c>
      <c r="D36" t="s">
        <v>59</v>
      </c>
      <c r="E36" t="s">
        <v>59</v>
      </c>
      <c r="F36" t="s">
        <v>2721</v>
      </c>
      <c r="G36" t="s">
        <v>59</v>
      </c>
      <c r="H36" t="s">
        <v>59</v>
      </c>
      <c r="I36" t="s">
        <v>1021</v>
      </c>
      <c r="J36">
        <v>78244</v>
      </c>
      <c r="K36" t="s">
        <v>47</v>
      </c>
      <c r="L36" t="s">
        <v>60</v>
      </c>
      <c r="M36" t="s">
        <v>43</v>
      </c>
      <c r="N36">
        <v>3321.97</v>
      </c>
      <c r="O36" t="s">
        <v>49</v>
      </c>
      <c r="P36">
        <v>1</v>
      </c>
      <c r="Q36">
        <v>1904</v>
      </c>
      <c r="R36">
        <v>29.4</v>
      </c>
      <c r="S36" t="s">
        <v>62</v>
      </c>
      <c r="T36" t="s">
        <v>1139</v>
      </c>
      <c r="U36">
        <v>366</v>
      </c>
      <c r="V36" t="s">
        <v>62</v>
      </c>
      <c r="W36" t="s">
        <v>1143</v>
      </c>
      <c r="X36">
        <v>226</v>
      </c>
      <c r="Y36" t="s">
        <v>62</v>
      </c>
      <c r="Z36" t="s">
        <v>681</v>
      </c>
      <c r="AA36">
        <v>403</v>
      </c>
      <c r="AB36" t="s">
        <v>60</v>
      </c>
      <c r="AC36" t="s">
        <v>1039</v>
      </c>
      <c r="AD36">
        <v>10</v>
      </c>
      <c r="AE36" t="s">
        <v>62</v>
      </c>
      <c r="AF36" t="s">
        <v>362</v>
      </c>
      <c r="AG36">
        <v>229</v>
      </c>
      <c r="AH36" t="s">
        <v>62</v>
      </c>
      <c r="AI36" t="s">
        <v>1140</v>
      </c>
      <c r="AJ36">
        <v>356</v>
      </c>
      <c r="AK36" t="s">
        <v>62</v>
      </c>
      <c r="AL36" t="s">
        <v>348</v>
      </c>
      <c r="AM36">
        <v>201</v>
      </c>
      <c r="AN36" t="s">
        <v>43</v>
      </c>
      <c r="AO36" t="s">
        <v>1144</v>
      </c>
      <c r="AP36">
        <v>113</v>
      </c>
      <c r="AQ36">
        <v>0</v>
      </c>
      <c r="AR36">
        <v>0</v>
      </c>
      <c r="AS36">
        <v>0</v>
      </c>
      <c r="AT36">
        <v>0</v>
      </c>
      <c r="AU36">
        <v>0</v>
      </c>
      <c r="AV36">
        <v>0</v>
      </c>
      <c r="AW36">
        <v>0</v>
      </c>
      <c r="AX36">
        <v>1</v>
      </c>
    </row>
    <row r="37" spans="1:50" x14ac:dyDescent="0.2">
      <c r="A37">
        <v>6.0000330200000001</v>
      </c>
      <c r="B37">
        <v>6</v>
      </c>
      <c r="C37" t="s">
        <v>76</v>
      </c>
      <c r="D37">
        <v>2685</v>
      </c>
      <c r="E37">
        <v>3737</v>
      </c>
      <c r="F37" t="s">
        <v>1656</v>
      </c>
      <c r="G37" t="s">
        <v>1145</v>
      </c>
      <c r="H37" t="s">
        <v>1146</v>
      </c>
      <c r="I37" t="s">
        <v>1147</v>
      </c>
      <c r="J37">
        <v>3302</v>
      </c>
      <c r="K37" t="s">
        <v>47</v>
      </c>
      <c r="L37" t="s">
        <v>60</v>
      </c>
      <c r="M37" t="s">
        <v>88</v>
      </c>
      <c r="N37">
        <v>954.47</v>
      </c>
      <c r="O37" t="s">
        <v>49</v>
      </c>
      <c r="P37">
        <v>1</v>
      </c>
      <c r="Q37">
        <v>2042</v>
      </c>
      <c r="R37">
        <v>16.46</v>
      </c>
      <c r="S37" t="s">
        <v>62</v>
      </c>
      <c r="T37" t="s">
        <v>1148</v>
      </c>
      <c r="U37">
        <v>358</v>
      </c>
      <c r="V37" t="s">
        <v>62</v>
      </c>
      <c r="W37" t="s">
        <v>84</v>
      </c>
      <c r="X37">
        <v>222</v>
      </c>
      <c r="Y37" t="s">
        <v>62</v>
      </c>
      <c r="Z37" t="s">
        <v>1149</v>
      </c>
      <c r="AA37">
        <v>365</v>
      </c>
      <c r="AB37" t="s">
        <v>60</v>
      </c>
      <c r="AC37" t="s">
        <v>1150</v>
      </c>
      <c r="AD37">
        <v>38</v>
      </c>
      <c r="AE37" t="s">
        <v>62</v>
      </c>
      <c r="AF37" t="s">
        <v>1151</v>
      </c>
      <c r="AG37">
        <v>279</v>
      </c>
      <c r="AH37" t="s">
        <v>62</v>
      </c>
      <c r="AI37" t="s">
        <v>1152</v>
      </c>
      <c r="AJ37">
        <v>451</v>
      </c>
      <c r="AK37" t="s">
        <v>62</v>
      </c>
      <c r="AL37" t="s">
        <v>56</v>
      </c>
      <c r="AM37">
        <v>268</v>
      </c>
      <c r="AN37" t="s">
        <v>88</v>
      </c>
      <c r="AO37" t="s">
        <v>1153</v>
      </c>
      <c r="AP37">
        <v>58</v>
      </c>
      <c r="AQ37">
        <v>0</v>
      </c>
      <c r="AR37">
        <v>0</v>
      </c>
      <c r="AS37">
        <v>0</v>
      </c>
      <c r="AT37">
        <v>0</v>
      </c>
      <c r="AU37">
        <v>0</v>
      </c>
      <c r="AV37">
        <v>0</v>
      </c>
      <c r="AW37">
        <v>0</v>
      </c>
      <c r="AX37">
        <v>0.77586206896551702</v>
      </c>
    </row>
    <row r="38" spans="1:50" x14ac:dyDescent="0.2">
      <c r="A38">
        <v>6.0000733100000003</v>
      </c>
      <c r="B38">
        <v>6</v>
      </c>
      <c r="C38" t="s">
        <v>42</v>
      </c>
      <c r="D38">
        <v>6738</v>
      </c>
      <c r="E38">
        <v>7376</v>
      </c>
      <c r="F38" t="s">
        <v>1657</v>
      </c>
      <c r="G38" t="s">
        <v>1154</v>
      </c>
      <c r="H38" t="s">
        <v>1155</v>
      </c>
      <c r="I38" t="s">
        <v>1147</v>
      </c>
      <c r="J38">
        <v>7331</v>
      </c>
      <c r="K38" t="s">
        <v>47</v>
      </c>
      <c r="L38" t="s">
        <v>60</v>
      </c>
      <c r="M38" t="s">
        <v>48</v>
      </c>
      <c r="N38">
        <v>2980.97</v>
      </c>
      <c r="O38" t="s">
        <v>49</v>
      </c>
      <c r="P38">
        <v>1</v>
      </c>
      <c r="Q38">
        <v>1785</v>
      </c>
      <c r="R38">
        <v>27.86</v>
      </c>
      <c r="S38" t="s">
        <v>62</v>
      </c>
      <c r="T38" t="s">
        <v>1148</v>
      </c>
      <c r="U38">
        <v>358</v>
      </c>
      <c r="V38" t="s">
        <v>62</v>
      </c>
      <c r="W38" t="s">
        <v>1156</v>
      </c>
      <c r="X38">
        <v>188</v>
      </c>
      <c r="Y38" t="s">
        <v>62</v>
      </c>
      <c r="Z38" t="s">
        <v>1149</v>
      </c>
      <c r="AA38">
        <v>365</v>
      </c>
      <c r="AB38" t="s">
        <v>60</v>
      </c>
      <c r="AC38" t="s">
        <v>1150</v>
      </c>
      <c r="AD38">
        <v>38</v>
      </c>
      <c r="AE38" t="s">
        <v>62</v>
      </c>
      <c r="AF38" t="s">
        <v>1157</v>
      </c>
      <c r="AG38">
        <v>219</v>
      </c>
      <c r="AH38" t="s">
        <v>62</v>
      </c>
      <c r="AI38" t="s">
        <v>1158</v>
      </c>
      <c r="AJ38">
        <v>294</v>
      </c>
      <c r="AK38" t="s">
        <v>62</v>
      </c>
      <c r="AL38" t="s">
        <v>782</v>
      </c>
      <c r="AM38">
        <v>215</v>
      </c>
      <c r="AN38" t="s">
        <v>48</v>
      </c>
      <c r="AO38" t="s">
        <v>961</v>
      </c>
      <c r="AP38">
        <v>107</v>
      </c>
      <c r="AQ38">
        <v>0</v>
      </c>
      <c r="AR38">
        <v>0</v>
      </c>
      <c r="AS38">
        <v>0</v>
      </c>
      <c r="AT38">
        <v>0</v>
      </c>
      <c r="AU38">
        <v>0</v>
      </c>
      <c r="AV38">
        <v>0</v>
      </c>
      <c r="AW38">
        <v>0</v>
      </c>
      <c r="AX38">
        <v>1</v>
      </c>
    </row>
    <row r="39" spans="1:50" x14ac:dyDescent="0.2">
      <c r="A39">
        <v>6.0002650199999996</v>
      </c>
      <c r="B39" t="s">
        <v>59</v>
      </c>
      <c r="C39" t="s">
        <v>59</v>
      </c>
      <c r="D39" t="s">
        <v>59</v>
      </c>
      <c r="E39" t="s">
        <v>59</v>
      </c>
      <c r="F39" t="s">
        <v>2722</v>
      </c>
      <c r="G39" t="s">
        <v>59</v>
      </c>
      <c r="H39" t="s">
        <v>59</v>
      </c>
      <c r="I39" t="s">
        <v>1147</v>
      </c>
      <c r="J39">
        <v>26502</v>
      </c>
      <c r="K39" t="s">
        <v>47</v>
      </c>
      <c r="L39" t="s">
        <v>43</v>
      </c>
      <c r="M39" t="s">
        <v>60</v>
      </c>
      <c r="N39">
        <v>3080.97</v>
      </c>
      <c r="O39" t="s">
        <v>49</v>
      </c>
      <c r="P39">
        <v>1</v>
      </c>
      <c r="Q39">
        <v>1765</v>
      </c>
      <c r="R39">
        <v>28.79</v>
      </c>
      <c r="S39" t="s">
        <v>50</v>
      </c>
      <c r="T39" t="s">
        <v>1148</v>
      </c>
      <c r="U39">
        <v>358</v>
      </c>
      <c r="V39" t="s">
        <v>50</v>
      </c>
      <c r="W39" t="s">
        <v>1159</v>
      </c>
      <c r="X39">
        <v>157</v>
      </c>
      <c r="Y39" t="s">
        <v>50</v>
      </c>
      <c r="Z39" t="s">
        <v>1149</v>
      </c>
      <c r="AA39">
        <v>365</v>
      </c>
      <c r="AB39" t="s">
        <v>43</v>
      </c>
      <c r="AC39" t="s">
        <v>1150</v>
      </c>
      <c r="AD39">
        <v>38</v>
      </c>
      <c r="AE39" t="s">
        <v>50</v>
      </c>
      <c r="AF39" t="s">
        <v>372</v>
      </c>
      <c r="AG39">
        <v>231</v>
      </c>
      <c r="AH39" t="s">
        <v>50</v>
      </c>
      <c r="AI39" t="s">
        <v>1158</v>
      </c>
      <c r="AJ39">
        <v>294</v>
      </c>
      <c r="AK39" t="s">
        <v>50</v>
      </c>
      <c r="AL39" t="s">
        <v>782</v>
      </c>
      <c r="AM39">
        <v>215</v>
      </c>
      <c r="AN39" t="s">
        <v>60</v>
      </c>
      <c r="AO39" t="s">
        <v>961</v>
      </c>
      <c r="AP39">
        <v>107</v>
      </c>
      <c r="AQ39">
        <v>0</v>
      </c>
      <c r="AR39">
        <v>0</v>
      </c>
      <c r="AS39">
        <v>0</v>
      </c>
      <c r="AT39">
        <v>0</v>
      </c>
      <c r="AU39">
        <v>0</v>
      </c>
      <c r="AV39">
        <v>0</v>
      </c>
      <c r="AW39">
        <v>0</v>
      </c>
      <c r="AX39">
        <v>1</v>
      </c>
    </row>
    <row r="40" spans="1:50" x14ac:dyDescent="0.2">
      <c r="A40">
        <v>6.0005300999999998</v>
      </c>
      <c r="B40">
        <v>6</v>
      </c>
      <c r="C40" t="s">
        <v>42</v>
      </c>
      <c r="D40">
        <v>52143</v>
      </c>
      <c r="E40">
        <v>55007</v>
      </c>
      <c r="F40" t="s">
        <v>1658</v>
      </c>
      <c r="G40" t="s">
        <v>1161</v>
      </c>
      <c r="H40" t="s">
        <v>1162</v>
      </c>
      <c r="I40" t="s">
        <v>1147</v>
      </c>
      <c r="J40">
        <v>53010</v>
      </c>
      <c r="K40" t="s">
        <v>47</v>
      </c>
      <c r="L40" t="s">
        <v>43</v>
      </c>
      <c r="M40" t="s">
        <v>88</v>
      </c>
      <c r="N40">
        <v>2634.9699999999898</v>
      </c>
      <c r="O40" t="s">
        <v>49</v>
      </c>
      <c r="P40">
        <v>1</v>
      </c>
      <c r="Q40">
        <v>1738</v>
      </c>
      <c r="R40">
        <v>27.45</v>
      </c>
      <c r="S40" t="s">
        <v>50</v>
      </c>
      <c r="T40" t="s">
        <v>1148</v>
      </c>
      <c r="U40">
        <v>358</v>
      </c>
      <c r="V40" t="s">
        <v>50</v>
      </c>
      <c r="W40" t="s">
        <v>1163</v>
      </c>
      <c r="X40">
        <v>195</v>
      </c>
      <c r="Y40" t="s">
        <v>50</v>
      </c>
      <c r="Z40" t="s">
        <v>1149</v>
      </c>
      <c r="AA40">
        <v>365</v>
      </c>
      <c r="AB40" t="s">
        <v>43</v>
      </c>
      <c r="AC40" t="s">
        <v>1150</v>
      </c>
      <c r="AD40">
        <v>38</v>
      </c>
      <c r="AE40" t="s">
        <v>50</v>
      </c>
      <c r="AF40" t="s">
        <v>81</v>
      </c>
      <c r="AG40">
        <v>197</v>
      </c>
      <c r="AH40" t="s">
        <v>50</v>
      </c>
      <c r="AI40" t="s">
        <v>1158</v>
      </c>
      <c r="AJ40">
        <v>294</v>
      </c>
      <c r="AK40" t="s">
        <v>50</v>
      </c>
      <c r="AL40" t="s">
        <v>1164</v>
      </c>
      <c r="AM40">
        <v>194</v>
      </c>
      <c r="AN40" t="s">
        <v>88</v>
      </c>
      <c r="AO40" t="s">
        <v>1165</v>
      </c>
      <c r="AP40">
        <v>96</v>
      </c>
      <c r="AQ40">
        <v>0</v>
      </c>
      <c r="AR40">
        <v>0</v>
      </c>
      <c r="AS40">
        <v>0</v>
      </c>
      <c r="AT40">
        <v>0</v>
      </c>
      <c r="AU40">
        <v>0</v>
      </c>
      <c r="AV40">
        <v>0</v>
      </c>
      <c r="AW40">
        <v>0</v>
      </c>
      <c r="AX40">
        <v>1</v>
      </c>
    </row>
    <row r="41" spans="1:50" x14ac:dyDescent="0.2">
      <c r="A41">
        <v>6.0005341100000003</v>
      </c>
      <c r="B41">
        <v>6</v>
      </c>
      <c r="C41" t="s">
        <v>42</v>
      </c>
      <c r="D41">
        <v>52143</v>
      </c>
      <c r="E41">
        <v>55007</v>
      </c>
      <c r="F41" t="s">
        <v>1658</v>
      </c>
      <c r="G41" t="s">
        <v>1161</v>
      </c>
      <c r="H41" t="s">
        <v>1162</v>
      </c>
      <c r="I41" t="s">
        <v>1147</v>
      </c>
      <c r="J41">
        <v>53411</v>
      </c>
      <c r="K41" t="s">
        <v>47</v>
      </c>
      <c r="L41" t="s">
        <v>60</v>
      </c>
      <c r="M41" t="s">
        <v>43</v>
      </c>
      <c r="N41">
        <v>2192.9699999999998</v>
      </c>
      <c r="O41" t="s">
        <v>49</v>
      </c>
      <c r="P41">
        <v>1</v>
      </c>
      <c r="Q41">
        <v>1716</v>
      </c>
      <c r="R41">
        <v>29.24</v>
      </c>
      <c r="S41" t="s">
        <v>62</v>
      </c>
      <c r="T41" t="s">
        <v>1148</v>
      </c>
      <c r="U41">
        <v>358</v>
      </c>
      <c r="V41" t="s">
        <v>62</v>
      </c>
      <c r="W41" t="s">
        <v>1163</v>
      </c>
      <c r="X41">
        <v>195</v>
      </c>
      <c r="Y41" t="s">
        <v>62</v>
      </c>
      <c r="Z41" t="s">
        <v>1149</v>
      </c>
      <c r="AA41">
        <v>365</v>
      </c>
      <c r="AB41" t="s">
        <v>60</v>
      </c>
      <c r="AC41" t="s">
        <v>1150</v>
      </c>
      <c r="AD41">
        <v>38</v>
      </c>
      <c r="AE41" t="s">
        <v>62</v>
      </c>
      <c r="AF41" t="s">
        <v>81</v>
      </c>
      <c r="AG41">
        <v>197</v>
      </c>
      <c r="AH41" t="s">
        <v>62</v>
      </c>
      <c r="AI41" t="s">
        <v>1158</v>
      </c>
      <c r="AJ41">
        <v>294</v>
      </c>
      <c r="AK41" t="s">
        <v>62</v>
      </c>
      <c r="AL41" t="s">
        <v>1164</v>
      </c>
      <c r="AM41">
        <v>194</v>
      </c>
      <c r="AN41" t="s">
        <v>43</v>
      </c>
      <c r="AO41" t="s">
        <v>1166</v>
      </c>
      <c r="AP41">
        <v>75</v>
      </c>
      <c r="AQ41">
        <v>0</v>
      </c>
      <c r="AR41">
        <v>0</v>
      </c>
      <c r="AS41">
        <v>0</v>
      </c>
      <c r="AT41">
        <v>0</v>
      </c>
      <c r="AU41">
        <v>0</v>
      </c>
      <c r="AV41">
        <v>0</v>
      </c>
      <c r="AW41">
        <v>0</v>
      </c>
      <c r="AX41">
        <v>1</v>
      </c>
    </row>
    <row r="42" spans="1:50" x14ac:dyDescent="0.2">
      <c r="A42">
        <v>40.00003401</v>
      </c>
      <c r="B42">
        <v>40</v>
      </c>
      <c r="C42" t="s">
        <v>42</v>
      </c>
      <c r="D42">
        <v>1669</v>
      </c>
      <c r="E42">
        <v>3405</v>
      </c>
      <c r="F42" t="s">
        <v>1659</v>
      </c>
      <c r="G42" t="s">
        <v>1167</v>
      </c>
      <c r="H42" t="s">
        <v>1168</v>
      </c>
      <c r="I42" t="s">
        <v>1169</v>
      </c>
      <c r="J42">
        <v>3401</v>
      </c>
      <c r="K42" t="s">
        <v>47</v>
      </c>
      <c r="L42" t="s">
        <v>88</v>
      </c>
      <c r="M42" t="s">
        <v>48</v>
      </c>
      <c r="N42">
        <v>2766.97</v>
      </c>
      <c r="O42" t="s">
        <v>49</v>
      </c>
      <c r="P42">
        <v>1</v>
      </c>
      <c r="Q42">
        <v>1758</v>
      </c>
      <c r="R42">
        <v>29.13</v>
      </c>
      <c r="S42" t="s">
        <v>89</v>
      </c>
      <c r="T42" t="s">
        <v>688</v>
      </c>
      <c r="U42">
        <v>408</v>
      </c>
      <c r="V42" t="s">
        <v>89</v>
      </c>
      <c r="W42" t="s">
        <v>1170</v>
      </c>
      <c r="X42">
        <v>205</v>
      </c>
      <c r="Y42" t="s">
        <v>89</v>
      </c>
      <c r="Z42" t="s">
        <v>1171</v>
      </c>
      <c r="AA42">
        <v>343</v>
      </c>
      <c r="AB42" t="s">
        <v>88</v>
      </c>
      <c r="AC42" t="s">
        <v>783</v>
      </c>
      <c r="AD42">
        <v>43</v>
      </c>
      <c r="AE42" t="s">
        <v>89</v>
      </c>
      <c r="AF42" t="s">
        <v>1172</v>
      </c>
      <c r="AG42">
        <v>183</v>
      </c>
      <c r="AH42" t="s">
        <v>89</v>
      </c>
      <c r="AI42" t="s">
        <v>1173</v>
      </c>
      <c r="AJ42">
        <v>276</v>
      </c>
      <c r="AK42" t="s">
        <v>89</v>
      </c>
      <c r="AL42" t="s">
        <v>1170</v>
      </c>
      <c r="AM42">
        <v>205</v>
      </c>
      <c r="AN42" t="s">
        <v>48</v>
      </c>
      <c r="AO42" t="s">
        <v>1174</v>
      </c>
      <c r="AP42">
        <v>95</v>
      </c>
      <c r="AQ42">
        <v>0</v>
      </c>
      <c r="AR42">
        <v>0</v>
      </c>
      <c r="AS42">
        <v>0</v>
      </c>
      <c r="AT42">
        <v>0</v>
      </c>
      <c r="AU42">
        <v>0</v>
      </c>
      <c r="AV42">
        <v>0</v>
      </c>
      <c r="AW42">
        <v>0</v>
      </c>
      <c r="AX42">
        <v>1</v>
      </c>
    </row>
    <row r="43" spans="1:50" x14ac:dyDescent="0.2">
      <c r="A43">
        <v>12.00020731</v>
      </c>
      <c r="B43">
        <v>12</v>
      </c>
      <c r="C43" t="s">
        <v>76</v>
      </c>
      <c r="D43">
        <v>20592</v>
      </c>
      <c r="E43">
        <v>21038</v>
      </c>
      <c r="F43" t="s">
        <v>1660</v>
      </c>
      <c r="G43" t="s">
        <v>1209</v>
      </c>
      <c r="H43" t="s">
        <v>1210</v>
      </c>
      <c r="I43" t="s">
        <v>1211</v>
      </c>
      <c r="J43">
        <v>20731</v>
      </c>
      <c r="K43" t="s">
        <v>47</v>
      </c>
      <c r="L43" t="s">
        <v>43</v>
      </c>
      <c r="M43" t="s">
        <v>88</v>
      </c>
      <c r="N43">
        <v>11873.82</v>
      </c>
      <c r="O43" t="s">
        <v>49</v>
      </c>
      <c r="P43">
        <v>10</v>
      </c>
      <c r="Q43">
        <v>1627</v>
      </c>
      <c r="R43">
        <v>15.96</v>
      </c>
      <c r="S43" t="s">
        <v>50</v>
      </c>
      <c r="T43" t="s">
        <v>1219</v>
      </c>
      <c r="U43">
        <v>202</v>
      </c>
      <c r="V43" t="s">
        <v>1220</v>
      </c>
      <c r="W43" t="s">
        <v>1221</v>
      </c>
      <c r="X43">
        <v>237</v>
      </c>
      <c r="Y43" t="s">
        <v>50</v>
      </c>
      <c r="Z43" t="s">
        <v>1222</v>
      </c>
      <c r="AA43">
        <v>307</v>
      </c>
      <c r="AB43" t="s">
        <v>43</v>
      </c>
      <c r="AC43" t="s">
        <v>1223</v>
      </c>
      <c r="AD43">
        <v>37</v>
      </c>
      <c r="AE43" t="s">
        <v>89</v>
      </c>
      <c r="AF43" t="s">
        <v>1224</v>
      </c>
      <c r="AG43">
        <v>239</v>
      </c>
      <c r="AH43" t="s">
        <v>50</v>
      </c>
      <c r="AI43" t="s">
        <v>1225</v>
      </c>
      <c r="AJ43">
        <v>272</v>
      </c>
      <c r="AK43" t="s">
        <v>404</v>
      </c>
      <c r="AL43" t="s">
        <v>1226</v>
      </c>
      <c r="AM43">
        <v>268</v>
      </c>
      <c r="AN43" t="s">
        <v>43</v>
      </c>
      <c r="AO43" t="s">
        <v>1227</v>
      </c>
      <c r="AP43">
        <v>56</v>
      </c>
      <c r="AQ43">
        <v>0</v>
      </c>
      <c r="AR43">
        <v>0</v>
      </c>
      <c r="AS43">
        <v>0</v>
      </c>
      <c r="AT43">
        <v>0</v>
      </c>
      <c r="AU43">
        <v>0.98744769874477001</v>
      </c>
      <c r="AV43">
        <v>0</v>
      </c>
      <c r="AW43">
        <v>0</v>
      </c>
      <c r="AX43">
        <v>0</v>
      </c>
    </row>
    <row r="44" spans="1:50" x14ac:dyDescent="0.2">
      <c r="A44">
        <v>12.00020731</v>
      </c>
      <c r="B44">
        <v>12</v>
      </c>
      <c r="C44" t="s">
        <v>76</v>
      </c>
      <c r="D44">
        <v>20592</v>
      </c>
      <c r="E44">
        <v>21038</v>
      </c>
      <c r="F44" t="s">
        <v>1660</v>
      </c>
      <c r="G44" t="s">
        <v>1209</v>
      </c>
      <c r="H44" t="s">
        <v>1210</v>
      </c>
      <c r="I44" t="s">
        <v>1211</v>
      </c>
      <c r="J44">
        <v>20731</v>
      </c>
      <c r="K44" t="s">
        <v>47</v>
      </c>
      <c r="L44" t="s">
        <v>43</v>
      </c>
      <c r="M44" t="s">
        <v>60</v>
      </c>
      <c r="N44">
        <v>11873.82</v>
      </c>
      <c r="O44" t="s">
        <v>49</v>
      </c>
      <c r="P44">
        <v>8</v>
      </c>
      <c r="Q44">
        <v>1627</v>
      </c>
      <c r="R44">
        <v>15.96</v>
      </c>
      <c r="S44" t="s">
        <v>50</v>
      </c>
      <c r="T44" t="s">
        <v>1219</v>
      </c>
      <c r="U44">
        <v>202</v>
      </c>
      <c r="V44" t="s">
        <v>1220</v>
      </c>
      <c r="W44" t="s">
        <v>1221</v>
      </c>
      <c r="X44">
        <v>237</v>
      </c>
      <c r="Y44" t="s">
        <v>50</v>
      </c>
      <c r="Z44" t="s">
        <v>1222</v>
      </c>
      <c r="AA44">
        <v>307</v>
      </c>
      <c r="AB44" t="s">
        <v>43</v>
      </c>
      <c r="AC44" t="s">
        <v>1223</v>
      </c>
      <c r="AD44">
        <v>37</v>
      </c>
      <c r="AE44" t="s">
        <v>89</v>
      </c>
      <c r="AF44" t="s">
        <v>1224</v>
      </c>
      <c r="AG44">
        <v>239</v>
      </c>
      <c r="AH44" t="s">
        <v>50</v>
      </c>
      <c r="AI44" t="s">
        <v>1225</v>
      </c>
      <c r="AJ44">
        <v>272</v>
      </c>
      <c r="AK44" t="s">
        <v>404</v>
      </c>
      <c r="AL44" t="s">
        <v>1226</v>
      </c>
      <c r="AM44">
        <v>268</v>
      </c>
      <c r="AN44" t="s">
        <v>43</v>
      </c>
      <c r="AO44" t="s">
        <v>1227</v>
      </c>
      <c r="AP44">
        <v>56</v>
      </c>
      <c r="AQ44">
        <v>0</v>
      </c>
      <c r="AR44">
        <v>0</v>
      </c>
      <c r="AS44">
        <v>0</v>
      </c>
      <c r="AT44">
        <v>0</v>
      </c>
      <c r="AU44">
        <v>0</v>
      </c>
      <c r="AV44">
        <v>0</v>
      </c>
      <c r="AW44">
        <v>0.80970149253731305</v>
      </c>
      <c r="AX44">
        <v>0</v>
      </c>
    </row>
    <row r="45" spans="1:50" x14ac:dyDescent="0.2">
      <c r="A45">
        <v>12.00020808</v>
      </c>
      <c r="B45">
        <v>12</v>
      </c>
      <c r="C45" t="s">
        <v>76</v>
      </c>
      <c r="D45">
        <v>20592</v>
      </c>
      <c r="E45">
        <v>21038</v>
      </c>
      <c r="F45" t="s">
        <v>1660</v>
      </c>
      <c r="G45" t="s">
        <v>1209</v>
      </c>
      <c r="H45" t="s">
        <v>1210</v>
      </c>
      <c r="I45" t="s">
        <v>1211</v>
      </c>
      <c r="J45">
        <v>20808</v>
      </c>
      <c r="K45" t="s">
        <v>47</v>
      </c>
      <c r="L45" t="s">
        <v>60</v>
      </c>
      <c r="M45" t="s">
        <v>88</v>
      </c>
      <c r="N45">
        <v>291.92</v>
      </c>
      <c r="O45" t="s">
        <v>49</v>
      </c>
      <c r="P45">
        <v>1</v>
      </c>
      <c r="Q45">
        <v>1625</v>
      </c>
      <c r="R45">
        <v>1.1399999999999999</v>
      </c>
      <c r="S45" t="s">
        <v>62</v>
      </c>
      <c r="T45" t="s">
        <v>784</v>
      </c>
      <c r="U45">
        <v>202</v>
      </c>
      <c r="V45" t="s">
        <v>62</v>
      </c>
      <c r="W45" t="s">
        <v>1228</v>
      </c>
      <c r="X45">
        <v>263</v>
      </c>
      <c r="Y45" t="s">
        <v>62</v>
      </c>
      <c r="Z45" t="s">
        <v>1216</v>
      </c>
      <c r="AA45">
        <v>307</v>
      </c>
      <c r="AB45" t="s">
        <v>60</v>
      </c>
      <c r="AC45" t="s">
        <v>1217</v>
      </c>
      <c r="AD45">
        <v>37</v>
      </c>
      <c r="AE45" t="s">
        <v>62</v>
      </c>
      <c r="AF45" t="s">
        <v>354</v>
      </c>
      <c r="AG45">
        <v>225</v>
      </c>
      <c r="AH45" t="s">
        <v>62</v>
      </c>
      <c r="AI45" t="s">
        <v>456</v>
      </c>
      <c r="AJ45">
        <v>272</v>
      </c>
      <c r="AK45" t="s">
        <v>139</v>
      </c>
      <c r="AL45" t="s">
        <v>1229</v>
      </c>
      <c r="AM45">
        <v>256</v>
      </c>
      <c r="AN45" t="s">
        <v>60</v>
      </c>
      <c r="AO45" t="s">
        <v>1218</v>
      </c>
      <c r="AP45">
        <v>56</v>
      </c>
      <c r="AQ45">
        <v>0</v>
      </c>
      <c r="AR45">
        <v>0</v>
      </c>
      <c r="AS45">
        <v>0</v>
      </c>
      <c r="AT45">
        <v>0</v>
      </c>
      <c r="AU45">
        <v>0</v>
      </c>
      <c r="AV45">
        <v>0</v>
      </c>
      <c r="AW45">
        <v>9.375E-2</v>
      </c>
      <c r="AX45">
        <v>0</v>
      </c>
    </row>
    <row r="46" spans="1:50" x14ac:dyDescent="0.2">
      <c r="A46">
        <v>12.00020827</v>
      </c>
      <c r="B46">
        <v>12</v>
      </c>
      <c r="C46" t="s">
        <v>76</v>
      </c>
      <c r="D46">
        <v>20592</v>
      </c>
      <c r="E46">
        <v>21038</v>
      </c>
      <c r="F46" t="s">
        <v>1660</v>
      </c>
      <c r="G46" t="s">
        <v>1209</v>
      </c>
      <c r="H46" t="s">
        <v>1210</v>
      </c>
      <c r="I46" t="s">
        <v>1211</v>
      </c>
      <c r="J46">
        <v>20827</v>
      </c>
      <c r="K46" t="s">
        <v>47</v>
      </c>
      <c r="L46" t="s">
        <v>48</v>
      </c>
      <c r="M46" t="s">
        <v>88</v>
      </c>
      <c r="N46">
        <v>410.94</v>
      </c>
      <c r="O46" t="s">
        <v>49</v>
      </c>
      <c r="P46">
        <v>1</v>
      </c>
      <c r="Q46">
        <v>1676</v>
      </c>
      <c r="R46">
        <v>1.62</v>
      </c>
      <c r="S46" t="s">
        <v>184</v>
      </c>
      <c r="T46" t="s">
        <v>784</v>
      </c>
      <c r="U46">
        <v>202</v>
      </c>
      <c r="V46" t="s">
        <v>183</v>
      </c>
      <c r="W46" t="s">
        <v>1230</v>
      </c>
      <c r="X46">
        <v>254</v>
      </c>
      <c r="Y46" t="s">
        <v>184</v>
      </c>
      <c r="Z46" t="s">
        <v>1216</v>
      </c>
      <c r="AA46">
        <v>307</v>
      </c>
      <c r="AB46" t="s">
        <v>48</v>
      </c>
      <c r="AC46" t="s">
        <v>1217</v>
      </c>
      <c r="AD46">
        <v>37</v>
      </c>
      <c r="AE46" t="s">
        <v>184</v>
      </c>
      <c r="AF46" t="s">
        <v>354</v>
      </c>
      <c r="AG46">
        <v>225</v>
      </c>
      <c r="AH46" t="s">
        <v>184</v>
      </c>
      <c r="AI46" t="s">
        <v>456</v>
      </c>
      <c r="AJ46">
        <v>272</v>
      </c>
      <c r="AK46" t="s">
        <v>184</v>
      </c>
      <c r="AL46" t="s">
        <v>1231</v>
      </c>
      <c r="AM46">
        <v>322</v>
      </c>
      <c r="AN46" t="s">
        <v>48</v>
      </c>
      <c r="AO46" t="s">
        <v>1218</v>
      </c>
      <c r="AP46">
        <v>56</v>
      </c>
      <c r="AQ46">
        <v>0</v>
      </c>
      <c r="AR46">
        <v>0.12598425196850399</v>
      </c>
      <c r="AS46">
        <v>0</v>
      </c>
      <c r="AT46">
        <v>0</v>
      </c>
      <c r="AU46">
        <v>0</v>
      </c>
      <c r="AV46">
        <v>0</v>
      </c>
      <c r="AW46">
        <v>0</v>
      </c>
      <c r="AX46">
        <v>0</v>
      </c>
    </row>
    <row r="47" spans="1:50" x14ac:dyDescent="0.2">
      <c r="A47">
        <v>12.000209010000001</v>
      </c>
      <c r="B47">
        <v>12</v>
      </c>
      <c r="C47" t="s">
        <v>76</v>
      </c>
      <c r="D47">
        <v>20592</v>
      </c>
      <c r="E47">
        <v>21038</v>
      </c>
      <c r="F47" t="s">
        <v>1660</v>
      </c>
      <c r="G47" t="s">
        <v>1209</v>
      </c>
      <c r="H47" t="s">
        <v>1210</v>
      </c>
      <c r="I47" t="s">
        <v>1211</v>
      </c>
      <c r="J47">
        <v>20901</v>
      </c>
      <c r="K47" t="s">
        <v>47</v>
      </c>
      <c r="L47" t="s">
        <v>1232</v>
      </c>
      <c r="M47" t="s">
        <v>88</v>
      </c>
      <c r="N47">
        <v>15727.59</v>
      </c>
      <c r="O47" t="s">
        <v>49</v>
      </c>
      <c r="P47">
        <v>11</v>
      </c>
      <c r="Q47">
        <v>2091</v>
      </c>
      <c r="R47">
        <v>30.42</v>
      </c>
      <c r="S47" t="s">
        <v>1233</v>
      </c>
      <c r="T47" t="s">
        <v>784</v>
      </c>
      <c r="U47">
        <v>202</v>
      </c>
      <c r="V47" t="s">
        <v>1233</v>
      </c>
      <c r="W47" t="s">
        <v>456</v>
      </c>
      <c r="X47">
        <v>272</v>
      </c>
      <c r="Y47" t="s">
        <v>89</v>
      </c>
      <c r="Z47" s="1">
        <v>4454</v>
      </c>
      <c r="AA47">
        <v>458</v>
      </c>
      <c r="AB47" t="s">
        <v>88</v>
      </c>
      <c r="AC47" t="s">
        <v>1234</v>
      </c>
      <c r="AD47">
        <v>59</v>
      </c>
      <c r="AE47" t="s">
        <v>1233</v>
      </c>
      <c r="AF47" t="s">
        <v>354</v>
      </c>
      <c r="AG47">
        <v>225</v>
      </c>
      <c r="AH47" t="s">
        <v>1233</v>
      </c>
      <c r="AI47" t="s">
        <v>1050</v>
      </c>
      <c r="AJ47">
        <v>495</v>
      </c>
      <c r="AK47" t="s">
        <v>1233</v>
      </c>
      <c r="AL47" t="s">
        <v>1235</v>
      </c>
      <c r="AM47">
        <v>313</v>
      </c>
      <c r="AN47" t="s">
        <v>1232</v>
      </c>
      <c r="AO47" t="s">
        <v>1218</v>
      </c>
      <c r="AP47">
        <v>56</v>
      </c>
      <c r="AQ47">
        <v>0</v>
      </c>
      <c r="AR47">
        <v>0</v>
      </c>
      <c r="AS47">
        <v>0.99126637554585195</v>
      </c>
      <c r="AT47">
        <v>1</v>
      </c>
      <c r="AU47">
        <v>0</v>
      </c>
      <c r="AV47">
        <v>0</v>
      </c>
      <c r="AW47">
        <v>0</v>
      </c>
      <c r="AX47">
        <v>0</v>
      </c>
    </row>
    <row r="48" spans="1:50" x14ac:dyDescent="0.2">
      <c r="A48">
        <v>12.000210360000001</v>
      </c>
      <c r="B48">
        <v>12</v>
      </c>
      <c r="C48" t="s">
        <v>76</v>
      </c>
      <c r="D48">
        <v>20592</v>
      </c>
      <c r="E48">
        <v>21038</v>
      </c>
      <c r="F48" t="s">
        <v>1660</v>
      </c>
      <c r="G48" t="s">
        <v>1209</v>
      </c>
      <c r="H48" t="s">
        <v>1210</v>
      </c>
      <c r="I48" t="s">
        <v>1211</v>
      </c>
      <c r="J48">
        <v>21036</v>
      </c>
      <c r="K48" t="s">
        <v>47</v>
      </c>
      <c r="L48" t="s">
        <v>43</v>
      </c>
      <c r="M48" t="s">
        <v>60</v>
      </c>
      <c r="N48">
        <v>3729.42</v>
      </c>
      <c r="O48" t="s">
        <v>49</v>
      </c>
      <c r="P48">
        <v>7</v>
      </c>
      <c r="Q48">
        <v>1569</v>
      </c>
      <c r="R48">
        <v>17.190000000000001</v>
      </c>
      <c r="S48" t="s">
        <v>50</v>
      </c>
      <c r="T48" t="s">
        <v>784</v>
      </c>
      <c r="U48">
        <v>202</v>
      </c>
      <c r="V48" t="s">
        <v>402</v>
      </c>
      <c r="W48" s="1">
        <v>64153</v>
      </c>
      <c r="X48">
        <v>217</v>
      </c>
      <c r="Y48" t="s">
        <v>50</v>
      </c>
      <c r="Z48" t="s">
        <v>1239</v>
      </c>
      <c r="AA48">
        <v>94</v>
      </c>
      <c r="AB48" t="s">
        <v>43</v>
      </c>
      <c r="AC48" t="s">
        <v>383</v>
      </c>
      <c r="AD48">
        <v>14</v>
      </c>
      <c r="AE48" t="s">
        <v>50</v>
      </c>
      <c r="AF48" t="s">
        <v>354</v>
      </c>
      <c r="AG48">
        <v>225</v>
      </c>
      <c r="AH48" t="s">
        <v>50</v>
      </c>
      <c r="AI48" t="s">
        <v>1052</v>
      </c>
      <c r="AJ48">
        <v>444</v>
      </c>
      <c r="AK48" t="s">
        <v>50</v>
      </c>
      <c r="AL48" t="s">
        <v>1235</v>
      </c>
      <c r="AM48">
        <v>313</v>
      </c>
      <c r="AN48" t="s">
        <v>43</v>
      </c>
      <c r="AO48" t="s">
        <v>1218</v>
      </c>
      <c r="AP48">
        <v>56</v>
      </c>
      <c r="AQ48">
        <v>0</v>
      </c>
      <c r="AR48">
        <v>0.70506912442396297</v>
      </c>
      <c r="AS48">
        <v>0</v>
      </c>
      <c r="AT48">
        <v>0</v>
      </c>
      <c r="AU48">
        <v>0</v>
      </c>
      <c r="AV48">
        <v>0</v>
      </c>
      <c r="AW48">
        <v>0</v>
      </c>
      <c r="AX48">
        <v>0</v>
      </c>
    </row>
    <row r="49" spans="1:50" x14ac:dyDescent="0.2">
      <c r="A49">
        <v>12.00021052</v>
      </c>
      <c r="B49" t="s">
        <v>59</v>
      </c>
      <c r="C49" t="s">
        <v>59</v>
      </c>
      <c r="D49" t="s">
        <v>59</v>
      </c>
      <c r="E49" t="s">
        <v>59</v>
      </c>
      <c r="F49" t="s">
        <v>2723</v>
      </c>
      <c r="G49" t="s">
        <v>59</v>
      </c>
      <c r="H49" t="s">
        <v>59</v>
      </c>
      <c r="I49" t="s">
        <v>1211</v>
      </c>
      <c r="J49">
        <v>21052</v>
      </c>
      <c r="K49" t="s">
        <v>47</v>
      </c>
      <c r="L49" t="s">
        <v>43</v>
      </c>
      <c r="M49" t="s">
        <v>60</v>
      </c>
      <c r="N49">
        <v>7483.92</v>
      </c>
      <c r="O49" t="s">
        <v>49</v>
      </c>
      <c r="P49">
        <v>9</v>
      </c>
      <c r="Q49">
        <v>1476</v>
      </c>
      <c r="R49">
        <v>10.69</v>
      </c>
      <c r="S49" t="s">
        <v>50</v>
      </c>
      <c r="T49" t="s">
        <v>784</v>
      </c>
      <c r="U49">
        <v>202</v>
      </c>
      <c r="V49" t="s">
        <v>50</v>
      </c>
      <c r="W49" t="s">
        <v>350</v>
      </c>
      <c r="X49">
        <v>179</v>
      </c>
      <c r="Y49" t="s">
        <v>50</v>
      </c>
      <c r="Z49" t="s">
        <v>1239</v>
      </c>
      <c r="AA49">
        <v>94</v>
      </c>
      <c r="AB49" t="s">
        <v>43</v>
      </c>
      <c r="AC49" t="s">
        <v>383</v>
      </c>
      <c r="AD49">
        <v>14</v>
      </c>
      <c r="AE49" t="s">
        <v>50</v>
      </c>
      <c r="AF49" t="s">
        <v>354</v>
      </c>
      <c r="AG49">
        <v>225</v>
      </c>
      <c r="AH49" t="s">
        <v>404</v>
      </c>
      <c r="AI49" s="1">
        <v>94311</v>
      </c>
      <c r="AJ49">
        <v>405</v>
      </c>
      <c r="AK49" t="s">
        <v>106</v>
      </c>
      <c r="AL49" t="s">
        <v>1244</v>
      </c>
      <c r="AM49">
        <v>295</v>
      </c>
      <c r="AN49" t="s">
        <v>43</v>
      </c>
      <c r="AO49" t="s">
        <v>1218</v>
      </c>
      <c r="AP49">
        <v>56</v>
      </c>
      <c r="AQ49">
        <v>0</v>
      </c>
      <c r="AR49">
        <v>0</v>
      </c>
      <c r="AS49">
        <v>0</v>
      </c>
      <c r="AT49">
        <v>0</v>
      </c>
      <c r="AU49">
        <v>0</v>
      </c>
      <c r="AV49">
        <v>0.76790123456790105</v>
      </c>
      <c r="AW49">
        <v>3.7288135593220299E-2</v>
      </c>
      <c r="AX49">
        <v>0</v>
      </c>
    </row>
    <row r="50" spans="1:50" x14ac:dyDescent="0.2">
      <c r="A50">
        <v>12.00025232</v>
      </c>
      <c r="B50">
        <v>12</v>
      </c>
      <c r="C50" t="s">
        <v>76</v>
      </c>
      <c r="D50">
        <v>23425</v>
      </c>
      <c r="E50">
        <v>25794</v>
      </c>
      <c r="F50" t="s">
        <v>1661</v>
      </c>
      <c r="G50" t="s">
        <v>1245</v>
      </c>
      <c r="H50" t="s">
        <v>1246</v>
      </c>
      <c r="I50" t="s">
        <v>1211</v>
      </c>
      <c r="J50">
        <v>25232</v>
      </c>
      <c r="K50" t="s">
        <v>47</v>
      </c>
      <c r="L50" t="s">
        <v>88</v>
      </c>
      <c r="M50" t="s">
        <v>60</v>
      </c>
      <c r="N50">
        <v>2428.9699999999998</v>
      </c>
      <c r="O50" t="s">
        <v>49</v>
      </c>
      <c r="P50">
        <v>1</v>
      </c>
      <c r="Q50">
        <v>1109</v>
      </c>
      <c r="R50">
        <v>28.92</v>
      </c>
      <c r="S50" t="s">
        <v>89</v>
      </c>
      <c r="T50" t="s">
        <v>784</v>
      </c>
      <c r="U50">
        <v>202</v>
      </c>
      <c r="V50" t="s">
        <v>89</v>
      </c>
      <c r="W50" t="s">
        <v>1247</v>
      </c>
      <c r="X50">
        <v>175</v>
      </c>
      <c r="Y50" t="s">
        <v>89</v>
      </c>
      <c r="Z50" t="s">
        <v>1239</v>
      </c>
      <c r="AA50">
        <v>94</v>
      </c>
      <c r="AB50" t="s">
        <v>88</v>
      </c>
      <c r="AC50" t="s">
        <v>383</v>
      </c>
      <c r="AD50">
        <v>14</v>
      </c>
      <c r="AE50" t="s">
        <v>89</v>
      </c>
      <c r="AF50" t="s">
        <v>354</v>
      </c>
      <c r="AG50">
        <v>225</v>
      </c>
      <c r="AH50" t="s">
        <v>89</v>
      </c>
      <c r="AI50" t="s">
        <v>1159</v>
      </c>
      <c r="AJ50">
        <v>157</v>
      </c>
      <c r="AK50" t="s">
        <v>89</v>
      </c>
      <c r="AL50" t="s">
        <v>1248</v>
      </c>
      <c r="AM50">
        <v>158</v>
      </c>
      <c r="AN50" t="s">
        <v>60</v>
      </c>
      <c r="AO50" t="s">
        <v>420</v>
      </c>
      <c r="AP50">
        <v>84</v>
      </c>
      <c r="AQ50">
        <v>0</v>
      </c>
      <c r="AR50">
        <v>0</v>
      </c>
      <c r="AS50">
        <v>0</v>
      </c>
      <c r="AT50">
        <v>0</v>
      </c>
      <c r="AU50">
        <v>0</v>
      </c>
      <c r="AV50">
        <v>0</v>
      </c>
      <c r="AW50">
        <v>0</v>
      </c>
      <c r="AX50">
        <v>1</v>
      </c>
    </row>
    <row r="51" spans="1:50" x14ac:dyDescent="0.2">
      <c r="A51">
        <v>62.000000630000002</v>
      </c>
      <c r="B51" t="s">
        <v>59</v>
      </c>
      <c r="C51" t="s">
        <v>59</v>
      </c>
      <c r="D51" t="s">
        <v>59</v>
      </c>
      <c r="E51" t="s">
        <v>59</v>
      </c>
      <c r="F51" t="s">
        <v>1663</v>
      </c>
      <c r="G51" t="s">
        <v>59</v>
      </c>
      <c r="H51" t="s">
        <v>59</v>
      </c>
      <c r="I51" t="s">
        <v>1254</v>
      </c>
      <c r="J51">
        <v>63</v>
      </c>
      <c r="K51" t="s">
        <v>47</v>
      </c>
      <c r="L51" t="s">
        <v>48</v>
      </c>
      <c r="M51" t="s">
        <v>88</v>
      </c>
      <c r="N51">
        <v>1266.97</v>
      </c>
      <c r="O51" t="s">
        <v>49</v>
      </c>
      <c r="P51">
        <v>1</v>
      </c>
      <c r="Q51">
        <v>783</v>
      </c>
      <c r="R51">
        <v>27.54</v>
      </c>
      <c r="S51" t="s">
        <v>184</v>
      </c>
      <c r="T51" t="s">
        <v>456</v>
      </c>
      <c r="U51">
        <v>272</v>
      </c>
      <c r="V51" t="s">
        <v>184</v>
      </c>
      <c r="W51" t="s">
        <v>1255</v>
      </c>
      <c r="X51">
        <v>88</v>
      </c>
      <c r="Y51" t="s">
        <v>184</v>
      </c>
      <c r="Z51" t="s">
        <v>1256</v>
      </c>
      <c r="AA51">
        <v>107</v>
      </c>
      <c r="AB51" t="s">
        <v>48</v>
      </c>
      <c r="AC51" t="s">
        <v>1257</v>
      </c>
      <c r="AD51">
        <v>8</v>
      </c>
      <c r="AE51" t="s">
        <v>184</v>
      </c>
      <c r="AF51" t="s">
        <v>1258</v>
      </c>
      <c r="AG51">
        <v>80</v>
      </c>
      <c r="AH51" t="s">
        <v>184</v>
      </c>
      <c r="AI51" t="s">
        <v>1259</v>
      </c>
      <c r="AJ51">
        <v>90</v>
      </c>
      <c r="AK51" t="s">
        <v>184</v>
      </c>
      <c r="AL51" t="s">
        <v>54</v>
      </c>
      <c r="AM51">
        <v>71</v>
      </c>
      <c r="AN51" t="s">
        <v>88</v>
      </c>
      <c r="AO51" t="s">
        <v>1260</v>
      </c>
      <c r="AP51">
        <v>46</v>
      </c>
      <c r="AQ51">
        <v>0</v>
      </c>
      <c r="AR51">
        <v>0</v>
      </c>
      <c r="AS51">
        <v>0</v>
      </c>
      <c r="AT51">
        <v>0</v>
      </c>
      <c r="AU51">
        <v>0</v>
      </c>
      <c r="AV51">
        <v>0</v>
      </c>
      <c r="AW51">
        <v>0</v>
      </c>
      <c r="AX51">
        <v>1</v>
      </c>
    </row>
    <row r="52" spans="1:50" x14ac:dyDescent="0.2">
      <c r="A52">
        <v>28.00019649</v>
      </c>
      <c r="B52">
        <v>28</v>
      </c>
      <c r="C52" t="s">
        <v>76</v>
      </c>
      <c r="D52">
        <v>19234</v>
      </c>
      <c r="E52">
        <v>22722</v>
      </c>
      <c r="F52" t="s">
        <v>1160</v>
      </c>
      <c r="G52" t="s">
        <v>1266</v>
      </c>
      <c r="H52" t="s">
        <v>1267</v>
      </c>
      <c r="I52" t="s">
        <v>1261</v>
      </c>
      <c r="J52">
        <v>19649</v>
      </c>
      <c r="K52" t="s">
        <v>47</v>
      </c>
      <c r="L52" t="s">
        <v>88</v>
      </c>
      <c r="M52" t="s">
        <v>43</v>
      </c>
      <c r="N52">
        <v>2640.97</v>
      </c>
      <c r="O52" t="s">
        <v>49</v>
      </c>
      <c r="P52">
        <v>1</v>
      </c>
      <c r="Q52">
        <v>1549</v>
      </c>
      <c r="R52">
        <v>26.95</v>
      </c>
      <c r="S52" t="s">
        <v>89</v>
      </c>
      <c r="T52" t="s">
        <v>1262</v>
      </c>
      <c r="U52">
        <v>373</v>
      </c>
      <c r="V52" t="s">
        <v>89</v>
      </c>
      <c r="W52" t="s">
        <v>1268</v>
      </c>
      <c r="X52">
        <v>127</v>
      </c>
      <c r="Y52" t="s">
        <v>89</v>
      </c>
      <c r="Z52" t="s">
        <v>456</v>
      </c>
      <c r="AA52">
        <v>272</v>
      </c>
      <c r="AB52" t="s">
        <v>88</v>
      </c>
      <c r="AC52" t="s">
        <v>1264</v>
      </c>
      <c r="AD52">
        <v>20</v>
      </c>
      <c r="AE52" t="s">
        <v>89</v>
      </c>
      <c r="AF52" t="s">
        <v>1181</v>
      </c>
      <c r="AG52">
        <v>212</v>
      </c>
      <c r="AH52" t="s">
        <v>89</v>
      </c>
      <c r="AI52" t="s">
        <v>792</v>
      </c>
      <c r="AJ52">
        <v>258</v>
      </c>
      <c r="AK52" t="s">
        <v>89</v>
      </c>
      <c r="AL52" t="s">
        <v>938</v>
      </c>
      <c r="AM52">
        <v>187</v>
      </c>
      <c r="AN52" t="s">
        <v>43</v>
      </c>
      <c r="AO52" t="s">
        <v>458</v>
      </c>
      <c r="AP52">
        <v>98</v>
      </c>
      <c r="AQ52">
        <v>0</v>
      </c>
      <c r="AR52">
        <v>0</v>
      </c>
      <c r="AS52">
        <v>0</v>
      </c>
      <c r="AT52">
        <v>0</v>
      </c>
      <c r="AU52">
        <v>0</v>
      </c>
      <c r="AV52">
        <v>0</v>
      </c>
      <c r="AW52">
        <v>0</v>
      </c>
      <c r="AX52">
        <v>1</v>
      </c>
    </row>
    <row r="53" spans="1:50" x14ac:dyDescent="0.2">
      <c r="A53">
        <v>27.000040810000002</v>
      </c>
      <c r="B53">
        <v>27</v>
      </c>
      <c r="C53" t="s">
        <v>76</v>
      </c>
      <c r="D53">
        <v>3849</v>
      </c>
      <c r="E53">
        <v>4601</v>
      </c>
      <c r="F53" t="s">
        <v>1632</v>
      </c>
      <c r="G53" t="s">
        <v>1277</v>
      </c>
      <c r="H53" t="s">
        <v>1278</v>
      </c>
      <c r="I53" t="s">
        <v>1279</v>
      </c>
      <c r="J53">
        <v>4081</v>
      </c>
      <c r="K53" t="s">
        <v>47</v>
      </c>
      <c r="L53" t="s">
        <v>60</v>
      </c>
      <c r="M53" t="s">
        <v>48</v>
      </c>
      <c r="N53">
        <v>2334.9699999999998</v>
      </c>
      <c r="O53" t="s">
        <v>49</v>
      </c>
      <c r="P53">
        <v>1</v>
      </c>
      <c r="Q53">
        <v>1117</v>
      </c>
      <c r="R53">
        <v>26.24</v>
      </c>
      <c r="S53" t="s">
        <v>62</v>
      </c>
      <c r="T53" t="s">
        <v>1280</v>
      </c>
      <c r="U53">
        <v>277</v>
      </c>
      <c r="V53" t="s">
        <v>62</v>
      </c>
      <c r="W53" t="s">
        <v>54</v>
      </c>
      <c r="X53">
        <v>71</v>
      </c>
      <c r="Y53" t="s">
        <v>62</v>
      </c>
      <c r="Z53" t="s">
        <v>380</v>
      </c>
      <c r="AA53">
        <v>198</v>
      </c>
      <c r="AB53" t="s">
        <v>60</v>
      </c>
      <c r="AC53" t="s">
        <v>944</v>
      </c>
      <c r="AD53">
        <v>17</v>
      </c>
      <c r="AE53" t="s">
        <v>62</v>
      </c>
      <c r="AF53" t="s">
        <v>1281</v>
      </c>
      <c r="AG53">
        <v>161</v>
      </c>
      <c r="AH53" t="s">
        <v>62</v>
      </c>
      <c r="AI53" t="s">
        <v>1282</v>
      </c>
      <c r="AJ53">
        <v>95</v>
      </c>
      <c r="AK53" t="s">
        <v>62</v>
      </c>
      <c r="AL53" t="s">
        <v>72</v>
      </c>
      <c r="AM53">
        <v>209</v>
      </c>
      <c r="AN53" t="s">
        <v>48</v>
      </c>
      <c r="AO53" t="s">
        <v>1283</v>
      </c>
      <c r="AP53">
        <v>89</v>
      </c>
      <c r="AQ53">
        <v>0</v>
      </c>
      <c r="AR53">
        <v>0</v>
      </c>
      <c r="AS53">
        <v>0</v>
      </c>
      <c r="AT53">
        <v>0</v>
      </c>
      <c r="AU53">
        <v>0</v>
      </c>
      <c r="AV53">
        <v>0</v>
      </c>
      <c r="AW53">
        <v>0</v>
      </c>
      <c r="AX53">
        <v>1</v>
      </c>
    </row>
    <row r="54" spans="1:50" x14ac:dyDescent="0.2">
      <c r="A54">
        <v>27.000186339999999</v>
      </c>
      <c r="B54">
        <v>27</v>
      </c>
      <c r="C54" t="s">
        <v>76</v>
      </c>
      <c r="D54">
        <v>17829</v>
      </c>
      <c r="E54">
        <v>18665</v>
      </c>
      <c r="F54" t="s">
        <v>1664</v>
      </c>
      <c r="G54" t="s">
        <v>1284</v>
      </c>
      <c r="H54" t="s">
        <v>1285</v>
      </c>
      <c r="I54" t="s">
        <v>1279</v>
      </c>
      <c r="J54">
        <v>18634</v>
      </c>
      <c r="K54" t="s">
        <v>47</v>
      </c>
      <c r="L54" t="s">
        <v>48</v>
      </c>
      <c r="M54" t="s">
        <v>1286</v>
      </c>
      <c r="N54">
        <v>957.87</v>
      </c>
      <c r="O54" t="s">
        <v>49</v>
      </c>
      <c r="P54">
        <v>2</v>
      </c>
      <c r="Q54">
        <v>1408</v>
      </c>
      <c r="R54">
        <v>4.33</v>
      </c>
      <c r="S54" t="s">
        <v>184</v>
      </c>
      <c r="T54" t="s">
        <v>1280</v>
      </c>
      <c r="U54">
        <v>277</v>
      </c>
      <c r="V54" t="s">
        <v>1287</v>
      </c>
      <c r="W54" t="s">
        <v>1288</v>
      </c>
      <c r="X54">
        <v>221</v>
      </c>
      <c r="Y54" t="s">
        <v>184</v>
      </c>
      <c r="Z54" t="s">
        <v>380</v>
      </c>
      <c r="AA54">
        <v>198</v>
      </c>
      <c r="AB54" t="s">
        <v>48</v>
      </c>
      <c r="AC54" t="s">
        <v>944</v>
      </c>
      <c r="AD54">
        <v>17</v>
      </c>
      <c r="AE54" t="s">
        <v>184</v>
      </c>
      <c r="AF54" t="s">
        <v>1289</v>
      </c>
      <c r="AG54">
        <v>261</v>
      </c>
      <c r="AH54" t="s">
        <v>184</v>
      </c>
      <c r="AI54" t="s">
        <v>1282</v>
      </c>
      <c r="AJ54">
        <v>95</v>
      </c>
      <c r="AK54" t="s">
        <v>184</v>
      </c>
      <c r="AL54" t="s">
        <v>1290</v>
      </c>
      <c r="AM54">
        <v>270</v>
      </c>
      <c r="AN54" t="s">
        <v>48</v>
      </c>
      <c r="AO54" t="s">
        <v>1291</v>
      </c>
      <c r="AP54">
        <v>66</v>
      </c>
      <c r="AQ54">
        <v>0</v>
      </c>
      <c r="AR54">
        <v>0.158371040723982</v>
      </c>
      <c r="AS54">
        <v>0</v>
      </c>
      <c r="AT54">
        <v>0</v>
      </c>
      <c r="AU54">
        <v>0</v>
      </c>
      <c r="AV54">
        <v>0</v>
      </c>
      <c r="AW54">
        <v>0</v>
      </c>
      <c r="AX54">
        <v>0</v>
      </c>
    </row>
    <row r="55" spans="1:50" x14ac:dyDescent="0.2">
      <c r="A55">
        <v>27.00019429</v>
      </c>
      <c r="B55">
        <v>27</v>
      </c>
      <c r="C55" t="s">
        <v>76</v>
      </c>
      <c r="D55">
        <v>19363</v>
      </c>
      <c r="E55">
        <v>20109</v>
      </c>
      <c r="F55" t="s">
        <v>1666</v>
      </c>
      <c r="G55" t="s">
        <v>1295</v>
      </c>
      <c r="H55" t="s">
        <v>1296</v>
      </c>
      <c r="I55" t="s">
        <v>1279</v>
      </c>
      <c r="J55">
        <v>19429</v>
      </c>
      <c r="K55" t="s">
        <v>47</v>
      </c>
      <c r="L55" t="s">
        <v>88</v>
      </c>
      <c r="M55" t="s">
        <v>965</v>
      </c>
      <c r="N55">
        <v>6098.7799999999897</v>
      </c>
      <c r="O55" t="s">
        <v>49</v>
      </c>
      <c r="P55">
        <v>8</v>
      </c>
      <c r="Q55">
        <v>1553</v>
      </c>
      <c r="R55">
        <v>30.8</v>
      </c>
      <c r="S55" t="s">
        <v>89</v>
      </c>
      <c r="T55" t="s">
        <v>1280</v>
      </c>
      <c r="U55">
        <v>277</v>
      </c>
      <c r="V55" t="s">
        <v>1297</v>
      </c>
      <c r="W55" s="1">
        <v>47151</v>
      </c>
      <c r="X55">
        <v>198</v>
      </c>
      <c r="Y55" t="s">
        <v>89</v>
      </c>
      <c r="Z55" t="s">
        <v>1298</v>
      </c>
      <c r="AA55">
        <v>368</v>
      </c>
      <c r="AB55" t="s">
        <v>88</v>
      </c>
      <c r="AC55" t="s">
        <v>944</v>
      </c>
      <c r="AD55">
        <v>17</v>
      </c>
      <c r="AE55" t="s">
        <v>89</v>
      </c>
      <c r="AF55" t="s">
        <v>1289</v>
      </c>
      <c r="AG55">
        <v>261</v>
      </c>
      <c r="AH55" t="s">
        <v>89</v>
      </c>
      <c r="AI55" t="s">
        <v>1282</v>
      </c>
      <c r="AJ55">
        <v>95</v>
      </c>
      <c r="AK55" t="s">
        <v>89</v>
      </c>
      <c r="AL55" t="s">
        <v>1290</v>
      </c>
      <c r="AM55">
        <v>270</v>
      </c>
      <c r="AN55" t="s">
        <v>88</v>
      </c>
      <c r="AO55" t="s">
        <v>1291</v>
      </c>
      <c r="AP55">
        <v>66</v>
      </c>
      <c r="AQ55">
        <v>0</v>
      </c>
      <c r="AR55">
        <v>0.76262626262626299</v>
      </c>
      <c r="AS55">
        <v>0</v>
      </c>
      <c r="AT55">
        <v>0</v>
      </c>
      <c r="AU55">
        <v>0</v>
      </c>
      <c r="AV55">
        <v>0</v>
      </c>
      <c r="AW55">
        <v>0</v>
      </c>
      <c r="AX55">
        <v>0</v>
      </c>
    </row>
    <row r="56" spans="1:50" x14ac:dyDescent="0.2">
      <c r="A56">
        <v>27.00019593</v>
      </c>
      <c r="B56">
        <v>27</v>
      </c>
      <c r="C56" t="s">
        <v>76</v>
      </c>
      <c r="D56">
        <v>19363</v>
      </c>
      <c r="E56">
        <v>20109</v>
      </c>
      <c r="F56" t="s">
        <v>1666</v>
      </c>
      <c r="G56" t="s">
        <v>1295</v>
      </c>
      <c r="H56" t="s">
        <v>1296</v>
      </c>
      <c r="I56" t="s">
        <v>1279</v>
      </c>
      <c r="J56">
        <v>19593</v>
      </c>
      <c r="K56" t="s">
        <v>47</v>
      </c>
      <c r="L56" t="s">
        <v>48</v>
      </c>
      <c r="M56" t="s">
        <v>88</v>
      </c>
      <c r="N56">
        <v>5999.16</v>
      </c>
      <c r="O56" t="s">
        <v>49</v>
      </c>
      <c r="P56">
        <v>10</v>
      </c>
      <c r="Q56">
        <v>1553</v>
      </c>
      <c r="R56">
        <v>25.86</v>
      </c>
      <c r="S56" t="s">
        <v>184</v>
      </c>
      <c r="T56" t="s">
        <v>1280</v>
      </c>
      <c r="U56">
        <v>277</v>
      </c>
      <c r="V56" t="s">
        <v>184</v>
      </c>
      <c r="W56" s="1" t="s">
        <v>1143</v>
      </c>
      <c r="X56">
        <v>226</v>
      </c>
      <c r="Y56" t="s">
        <v>184</v>
      </c>
      <c r="Z56" t="s">
        <v>1298</v>
      </c>
      <c r="AA56">
        <v>368</v>
      </c>
      <c r="AB56" t="s">
        <v>48</v>
      </c>
      <c r="AC56" t="s">
        <v>944</v>
      </c>
      <c r="AD56">
        <v>17</v>
      </c>
      <c r="AE56" t="s">
        <v>89</v>
      </c>
      <c r="AF56" s="1">
        <v>1231</v>
      </c>
      <c r="AG56">
        <v>232</v>
      </c>
      <c r="AH56" t="s">
        <v>184</v>
      </c>
      <c r="AI56" s="1" t="s">
        <v>1282</v>
      </c>
      <c r="AJ56">
        <v>95</v>
      </c>
      <c r="AK56" t="s">
        <v>184</v>
      </c>
      <c r="AL56" t="s">
        <v>1290</v>
      </c>
      <c r="AM56">
        <v>270</v>
      </c>
      <c r="AN56" t="s">
        <v>48</v>
      </c>
      <c r="AO56" t="s">
        <v>1291</v>
      </c>
      <c r="AP56">
        <v>66</v>
      </c>
      <c r="AQ56">
        <v>0</v>
      </c>
      <c r="AR56">
        <v>0</v>
      </c>
      <c r="AS56">
        <v>0</v>
      </c>
      <c r="AT56">
        <v>0</v>
      </c>
      <c r="AU56">
        <v>0.99568965517241403</v>
      </c>
      <c r="AV56">
        <v>0</v>
      </c>
      <c r="AW56">
        <v>0</v>
      </c>
      <c r="AX56">
        <v>0</v>
      </c>
    </row>
    <row r="57" spans="1:50" x14ac:dyDescent="0.2">
      <c r="A57">
        <v>27.000198439999998</v>
      </c>
      <c r="B57">
        <v>27</v>
      </c>
      <c r="C57" t="s">
        <v>76</v>
      </c>
      <c r="D57">
        <v>19363</v>
      </c>
      <c r="E57">
        <v>20109</v>
      </c>
      <c r="F57" t="s">
        <v>1666</v>
      </c>
      <c r="G57" t="s">
        <v>1295</v>
      </c>
      <c r="H57" t="s">
        <v>1296</v>
      </c>
      <c r="I57" t="s">
        <v>1279</v>
      </c>
      <c r="J57">
        <v>19844</v>
      </c>
      <c r="K57" t="s">
        <v>47</v>
      </c>
      <c r="L57" t="s">
        <v>60</v>
      </c>
      <c r="M57" t="s">
        <v>48</v>
      </c>
      <c r="N57">
        <v>812.74</v>
      </c>
      <c r="O57" t="s">
        <v>49</v>
      </c>
      <c r="P57">
        <v>2</v>
      </c>
      <c r="Q57">
        <v>1774</v>
      </c>
      <c r="R57">
        <v>2.59</v>
      </c>
      <c r="S57" t="s">
        <v>62</v>
      </c>
      <c r="T57" t="s">
        <v>1280</v>
      </c>
      <c r="U57">
        <v>277</v>
      </c>
      <c r="V57" t="s">
        <v>62</v>
      </c>
      <c r="W57" s="1" t="s">
        <v>1143</v>
      </c>
      <c r="X57">
        <v>226</v>
      </c>
      <c r="Y57" t="s">
        <v>62</v>
      </c>
      <c r="Z57" t="s">
        <v>1298</v>
      </c>
      <c r="AA57">
        <v>368</v>
      </c>
      <c r="AB57" t="s">
        <v>60</v>
      </c>
      <c r="AC57" t="s">
        <v>944</v>
      </c>
      <c r="AD57">
        <v>17</v>
      </c>
      <c r="AE57" t="s">
        <v>62</v>
      </c>
      <c r="AF57" t="s">
        <v>94</v>
      </c>
      <c r="AG57">
        <v>234</v>
      </c>
      <c r="AH57" t="s">
        <v>179</v>
      </c>
      <c r="AI57" s="1" t="s">
        <v>1299</v>
      </c>
      <c r="AJ57">
        <v>314</v>
      </c>
      <c r="AK57" t="s">
        <v>62</v>
      </c>
      <c r="AL57" t="s">
        <v>1290</v>
      </c>
      <c r="AM57">
        <v>270</v>
      </c>
      <c r="AN57" t="s">
        <v>60</v>
      </c>
      <c r="AO57" t="s">
        <v>1291</v>
      </c>
      <c r="AP57">
        <v>66</v>
      </c>
      <c r="AQ57">
        <v>0</v>
      </c>
      <c r="AR57">
        <v>0</v>
      </c>
      <c r="AS57">
        <v>0</v>
      </c>
      <c r="AT57">
        <v>0</v>
      </c>
      <c r="AU57">
        <v>0</v>
      </c>
      <c r="AV57">
        <v>0.178343949044586</v>
      </c>
      <c r="AW57">
        <v>0</v>
      </c>
      <c r="AX57">
        <v>0</v>
      </c>
    </row>
    <row r="58" spans="1:50" x14ac:dyDescent="0.2">
      <c r="A58">
        <v>27.000199129999999</v>
      </c>
      <c r="B58">
        <v>27</v>
      </c>
      <c r="C58" t="s">
        <v>76</v>
      </c>
      <c r="D58">
        <v>19363</v>
      </c>
      <c r="E58">
        <v>20109</v>
      </c>
      <c r="F58" t="s">
        <v>1666</v>
      </c>
      <c r="G58" t="s">
        <v>1295</v>
      </c>
      <c r="H58" t="s">
        <v>1296</v>
      </c>
      <c r="I58" t="s">
        <v>1279</v>
      </c>
      <c r="J58">
        <v>19913</v>
      </c>
      <c r="K58" t="s">
        <v>47</v>
      </c>
      <c r="L58" t="s">
        <v>48</v>
      </c>
      <c r="M58" t="s">
        <v>88</v>
      </c>
      <c r="N58">
        <v>1838.69</v>
      </c>
      <c r="O58" t="s">
        <v>49</v>
      </c>
      <c r="P58">
        <v>2</v>
      </c>
      <c r="Q58">
        <v>1773</v>
      </c>
      <c r="R58">
        <v>5.86</v>
      </c>
      <c r="S58" t="s">
        <v>184</v>
      </c>
      <c r="T58" t="s">
        <v>1280</v>
      </c>
      <c r="U58">
        <v>277</v>
      </c>
      <c r="V58" t="s">
        <v>184</v>
      </c>
      <c r="W58" s="1" t="s">
        <v>1143</v>
      </c>
      <c r="X58">
        <v>226</v>
      </c>
      <c r="Y58" t="s">
        <v>184</v>
      </c>
      <c r="Z58" t="s">
        <v>1298</v>
      </c>
      <c r="AA58">
        <v>368</v>
      </c>
      <c r="AB58" t="s">
        <v>48</v>
      </c>
      <c r="AC58" t="s">
        <v>944</v>
      </c>
      <c r="AD58">
        <v>17</v>
      </c>
      <c r="AE58" t="s">
        <v>184</v>
      </c>
      <c r="AF58" t="s">
        <v>94</v>
      </c>
      <c r="AG58">
        <v>234</v>
      </c>
      <c r="AH58" t="s">
        <v>186</v>
      </c>
      <c r="AI58" t="s">
        <v>1300</v>
      </c>
      <c r="AJ58">
        <v>314</v>
      </c>
      <c r="AK58" t="s">
        <v>184</v>
      </c>
      <c r="AL58" s="1" t="s">
        <v>1290</v>
      </c>
      <c r="AM58">
        <v>270</v>
      </c>
      <c r="AN58" t="s">
        <v>48</v>
      </c>
      <c r="AO58" t="s">
        <v>1291</v>
      </c>
      <c r="AP58">
        <v>66</v>
      </c>
      <c r="AQ58">
        <v>0</v>
      </c>
      <c r="AR58">
        <v>0</v>
      </c>
      <c r="AS58">
        <v>0</v>
      </c>
      <c r="AT58">
        <v>0</v>
      </c>
      <c r="AU58">
        <v>0</v>
      </c>
      <c r="AV58">
        <v>0.184713375796178</v>
      </c>
      <c r="AW58">
        <v>0</v>
      </c>
      <c r="AX58">
        <v>0</v>
      </c>
    </row>
    <row r="59" spans="1:50" x14ac:dyDescent="0.2">
      <c r="A59">
        <v>27.000199160000001</v>
      </c>
      <c r="B59">
        <v>27</v>
      </c>
      <c r="C59" t="s">
        <v>76</v>
      </c>
      <c r="D59">
        <v>19363</v>
      </c>
      <c r="E59">
        <v>20109</v>
      </c>
      <c r="F59" t="s">
        <v>1666</v>
      </c>
      <c r="G59" t="s">
        <v>1295</v>
      </c>
      <c r="H59" t="s">
        <v>1296</v>
      </c>
      <c r="I59" t="s">
        <v>1279</v>
      </c>
      <c r="J59">
        <v>19916</v>
      </c>
      <c r="K59" t="s">
        <v>47</v>
      </c>
      <c r="L59" t="s">
        <v>60</v>
      </c>
      <c r="M59" t="s">
        <v>48</v>
      </c>
      <c r="N59">
        <v>1838.69</v>
      </c>
      <c r="O59" t="s">
        <v>49</v>
      </c>
      <c r="P59">
        <v>2</v>
      </c>
      <c r="Q59">
        <v>1770</v>
      </c>
      <c r="R59">
        <v>5.89</v>
      </c>
      <c r="S59" t="s">
        <v>62</v>
      </c>
      <c r="T59" t="s">
        <v>1280</v>
      </c>
      <c r="U59">
        <v>277</v>
      </c>
      <c r="V59" t="s">
        <v>62</v>
      </c>
      <c r="W59" s="1" t="s">
        <v>1143</v>
      </c>
      <c r="X59">
        <v>226</v>
      </c>
      <c r="Y59" t="s">
        <v>62</v>
      </c>
      <c r="Z59" t="s">
        <v>1298</v>
      </c>
      <c r="AA59">
        <v>368</v>
      </c>
      <c r="AB59" t="s">
        <v>60</v>
      </c>
      <c r="AC59" t="s">
        <v>944</v>
      </c>
      <c r="AD59">
        <v>17</v>
      </c>
      <c r="AE59" t="s">
        <v>62</v>
      </c>
      <c r="AF59" s="1" t="s">
        <v>94</v>
      </c>
      <c r="AG59">
        <v>234</v>
      </c>
      <c r="AH59" t="s">
        <v>179</v>
      </c>
      <c r="AI59" s="1" t="s">
        <v>1301</v>
      </c>
      <c r="AJ59">
        <v>312</v>
      </c>
      <c r="AK59" t="s">
        <v>62</v>
      </c>
      <c r="AL59" s="1" t="s">
        <v>1290</v>
      </c>
      <c r="AM59">
        <v>270</v>
      </c>
      <c r="AN59" t="s">
        <v>60</v>
      </c>
      <c r="AO59" t="s">
        <v>1291</v>
      </c>
      <c r="AP59">
        <v>66</v>
      </c>
      <c r="AQ59">
        <v>0</v>
      </c>
      <c r="AR59">
        <v>0</v>
      </c>
      <c r="AS59">
        <v>0</v>
      </c>
      <c r="AT59">
        <v>0</v>
      </c>
      <c r="AU59">
        <v>0</v>
      </c>
      <c r="AV59">
        <v>0.18269230769230799</v>
      </c>
      <c r="AW59">
        <v>0</v>
      </c>
      <c r="AX59">
        <v>0</v>
      </c>
    </row>
    <row r="60" spans="1:50" x14ac:dyDescent="0.2">
      <c r="A60">
        <v>27.000204060000002</v>
      </c>
      <c r="B60">
        <v>27</v>
      </c>
      <c r="C60" t="s">
        <v>76</v>
      </c>
      <c r="D60">
        <v>20122</v>
      </c>
      <c r="E60">
        <v>20997</v>
      </c>
      <c r="F60" t="s">
        <v>1667</v>
      </c>
      <c r="G60" t="s">
        <v>1302</v>
      </c>
      <c r="H60" t="s">
        <v>1303</v>
      </c>
      <c r="I60" t="s">
        <v>1279</v>
      </c>
      <c r="J60">
        <v>20406</v>
      </c>
      <c r="K60" t="s">
        <v>47</v>
      </c>
      <c r="L60" t="s">
        <v>43</v>
      </c>
      <c r="M60" t="s">
        <v>60</v>
      </c>
      <c r="N60">
        <v>6142.17</v>
      </c>
      <c r="O60" t="s">
        <v>49</v>
      </c>
      <c r="P60">
        <v>9</v>
      </c>
      <c r="Q60">
        <v>1786</v>
      </c>
      <c r="R60">
        <v>21.55</v>
      </c>
      <c r="S60" t="s">
        <v>50</v>
      </c>
      <c r="T60" t="s">
        <v>1280</v>
      </c>
      <c r="U60">
        <v>277</v>
      </c>
      <c r="V60" t="s">
        <v>50</v>
      </c>
      <c r="W60" s="1" t="s">
        <v>1143</v>
      </c>
      <c r="X60">
        <v>226</v>
      </c>
      <c r="Y60" t="s">
        <v>50</v>
      </c>
      <c r="Z60" t="s">
        <v>1298</v>
      </c>
      <c r="AA60">
        <v>368</v>
      </c>
      <c r="AB60" t="s">
        <v>43</v>
      </c>
      <c r="AC60" t="s">
        <v>944</v>
      </c>
      <c r="AD60">
        <v>17</v>
      </c>
      <c r="AE60" t="s">
        <v>50</v>
      </c>
      <c r="AF60" s="1" t="s">
        <v>94</v>
      </c>
      <c r="AG60">
        <v>234</v>
      </c>
      <c r="AH60" t="s">
        <v>50</v>
      </c>
      <c r="AI60" t="s">
        <v>575</v>
      </c>
      <c r="AJ60">
        <v>309</v>
      </c>
      <c r="AK60" t="s">
        <v>403</v>
      </c>
      <c r="AL60" s="1">
        <v>41244</v>
      </c>
      <c r="AM60">
        <v>285</v>
      </c>
      <c r="AN60" t="s">
        <v>43</v>
      </c>
      <c r="AO60" t="s">
        <v>1291</v>
      </c>
      <c r="AP60">
        <v>66</v>
      </c>
      <c r="AQ60">
        <v>0</v>
      </c>
      <c r="AR60">
        <v>0</v>
      </c>
      <c r="AS60">
        <v>0</v>
      </c>
      <c r="AT60">
        <v>0</v>
      </c>
      <c r="AU60">
        <v>0</v>
      </c>
      <c r="AV60">
        <v>0</v>
      </c>
      <c r="AW60">
        <v>0.85614035087719298</v>
      </c>
      <c r="AX60">
        <v>0</v>
      </c>
    </row>
    <row r="61" spans="1:50" x14ac:dyDescent="0.2">
      <c r="A61">
        <v>27.000276580000001</v>
      </c>
      <c r="B61">
        <v>27</v>
      </c>
      <c r="C61" t="s">
        <v>76</v>
      </c>
      <c r="D61">
        <v>27361</v>
      </c>
      <c r="E61">
        <v>29190</v>
      </c>
      <c r="F61" t="s">
        <v>1668</v>
      </c>
      <c r="G61" t="s">
        <v>1304</v>
      </c>
      <c r="H61" t="s">
        <v>1305</v>
      </c>
      <c r="I61" t="s">
        <v>1279</v>
      </c>
      <c r="J61">
        <v>27658</v>
      </c>
      <c r="K61" t="s">
        <v>47</v>
      </c>
      <c r="L61" t="s">
        <v>48</v>
      </c>
      <c r="M61" t="s">
        <v>88</v>
      </c>
      <c r="N61">
        <v>1894.97</v>
      </c>
      <c r="O61" t="s">
        <v>49</v>
      </c>
      <c r="P61">
        <v>1</v>
      </c>
      <c r="Q61">
        <v>1682</v>
      </c>
      <c r="R61">
        <v>28.28</v>
      </c>
      <c r="S61" t="s">
        <v>184</v>
      </c>
      <c r="T61" t="s">
        <v>1280</v>
      </c>
      <c r="U61">
        <v>277</v>
      </c>
      <c r="V61" t="s">
        <v>184</v>
      </c>
      <c r="W61" s="1" t="s">
        <v>1170</v>
      </c>
      <c r="X61">
        <v>205</v>
      </c>
      <c r="Y61" t="s">
        <v>184</v>
      </c>
      <c r="Z61" t="s">
        <v>1298</v>
      </c>
      <c r="AA61">
        <v>368</v>
      </c>
      <c r="AB61" t="s">
        <v>48</v>
      </c>
      <c r="AC61" t="s">
        <v>944</v>
      </c>
      <c r="AD61">
        <v>17</v>
      </c>
      <c r="AE61" t="s">
        <v>184</v>
      </c>
      <c r="AF61" s="1" t="s">
        <v>94</v>
      </c>
      <c r="AG61">
        <v>234</v>
      </c>
      <c r="AH61" t="s">
        <v>184</v>
      </c>
      <c r="AI61" t="s">
        <v>575</v>
      </c>
      <c r="AJ61">
        <v>309</v>
      </c>
      <c r="AK61" t="s">
        <v>184</v>
      </c>
      <c r="AL61" s="1" t="s">
        <v>1306</v>
      </c>
      <c r="AM61">
        <v>204</v>
      </c>
      <c r="AN61" t="s">
        <v>88</v>
      </c>
      <c r="AO61" t="s">
        <v>1307</v>
      </c>
      <c r="AP61">
        <v>67</v>
      </c>
      <c r="AQ61">
        <v>0</v>
      </c>
      <c r="AR61">
        <v>0</v>
      </c>
      <c r="AS61">
        <v>0</v>
      </c>
      <c r="AT61">
        <v>0</v>
      </c>
      <c r="AU61">
        <v>0</v>
      </c>
      <c r="AV61">
        <v>0</v>
      </c>
      <c r="AW61">
        <v>0</v>
      </c>
      <c r="AX61">
        <v>1</v>
      </c>
    </row>
    <row r="62" spans="1:50" x14ac:dyDescent="0.2">
      <c r="A62">
        <v>29.000159839999998</v>
      </c>
      <c r="B62">
        <v>29</v>
      </c>
      <c r="C62" t="s">
        <v>76</v>
      </c>
      <c r="D62">
        <v>15100</v>
      </c>
      <c r="E62">
        <v>16110</v>
      </c>
      <c r="F62" t="s">
        <v>2126</v>
      </c>
      <c r="G62" t="s">
        <v>1758</v>
      </c>
      <c r="H62" t="s">
        <v>1759</v>
      </c>
      <c r="I62" t="s">
        <v>1353</v>
      </c>
      <c r="J62">
        <v>15984</v>
      </c>
      <c r="K62" t="s">
        <v>47</v>
      </c>
      <c r="L62" t="s">
        <v>43</v>
      </c>
      <c r="M62" t="s">
        <v>88</v>
      </c>
      <c r="N62">
        <v>2873.97</v>
      </c>
      <c r="O62" t="s">
        <v>49</v>
      </c>
      <c r="P62">
        <v>1</v>
      </c>
      <c r="Q62">
        <v>1293</v>
      </c>
      <c r="R62">
        <v>27.9</v>
      </c>
      <c r="S62" t="s">
        <v>50</v>
      </c>
      <c r="T62" t="s">
        <v>1760</v>
      </c>
      <c r="U62">
        <v>390</v>
      </c>
      <c r="V62" t="s">
        <v>50</v>
      </c>
      <c r="W62" t="s">
        <v>1761</v>
      </c>
      <c r="X62">
        <v>184</v>
      </c>
      <c r="Y62" t="s">
        <v>50</v>
      </c>
      <c r="Z62" t="s">
        <v>1402</v>
      </c>
      <c r="AA62">
        <v>125</v>
      </c>
      <c r="AB62" t="s">
        <v>43</v>
      </c>
      <c r="AC62" t="s">
        <v>385</v>
      </c>
      <c r="AD62">
        <v>19</v>
      </c>
      <c r="AE62" t="s">
        <v>50</v>
      </c>
      <c r="AF62" t="s">
        <v>789</v>
      </c>
      <c r="AG62">
        <v>116</v>
      </c>
      <c r="AH62" t="s">
        <v>50</v>
      </c>
      <c r="AI62" t="s">
        <v>1178</v>
      </c>
      <c r="AJ62">
        <v>150</v>
      </c>
      <c r="AK62" t="s">
        <v>50</v>
      </c>
      <c r="AL62" t="s">
        <v>459</v>
      </c>
      <c r="AM62">
        <v>206</v>
      </c>
      <c r="AN62" t="s">
        <v>88</v>
      </c>
      <c r="AO62" s="1">
        <v>1102</v>
      </c>
      <c r="AP62">
        <v>103</v>
      </c>
      <c r="AQ62">
        <v>0</v>
      </c>
      <c r="AR62">
        <v>0</v>
      </c>
      <c r="AS62">
        <v>0</v>
      </c>
      <c r="AT62">
        <v>0</v>
      </c>
      <c r="AU62">
        <v>0</v>
      </c>
      <c r="AV62">
        <v>0</v>
      </c>
      <c r="AW62">
        <v>0</v>
      </c>
      <c r="AX62">
        <v>0.990291262135922</v>
      </c>
    </row>
    <row r="63" spans="1:50" x14ac:dyDescent="0.2">
      <c r="A63">
        <v>38.000159699999998</v>
      </c>
      <c r="B63">
        <v>38</v>
      </c>
      <c r="C63" t="s">
        <v>76</v>
      </c>
      <c r="D63">
        <v>15935</v>
      </c>
      <c r="E63">
        <v>16228</v>
      </c>
      <c r="F63" t="s">
        <v>1632</v>
      </c>
      <c r="G63" t="s">
        <v>1762</v>
      </c>
      <c r="H63" t="s">
        <v>1763</v>
      </c>
      <c r="I63" t="s">
        <v>1764</v>
      </c>
      <c r="J63">
        <v>15970</v>
      </c>
      <c r="K63" t="s">
        <v>47</v>
      </c>
      <c r="L63" t="s">
        <v>965</v>
      </c>
      <c r="M63" t="s">
        <v>88</v>
      </c>
      <c r="N63">
        <v>3292.92</v>
      </c>
      <c r="O63" t="s">
        <v>49</v>
      </c>
      <c r="P63">
        <v>1</v>
      </c>
      <c r="Q63">
        <v>1670</v>
      </c>
      <c r="R63">
        <v>34.299999999999997</v>
      </c>
      <c r="S63" t="s">
        <v>966</v>
      </c>
      <c r="T63" t="s">
        <v>588</v>
      </c>
      <c r="U63">
        <v>363</v>
      </c>
      <c r="V63" t="s">
        <v>966</v>
      </c>
      <c r="W63" t="s">
        <v>51</v>
      </c>
      <c r="X63">
        <v>263</v>
      </c>
      <c r="Y63" t="s">
        <v>966</v>
      </c>
      <c r="Z63" t="s">
        <v>1306</v>
      </c>
      <c r="AA63">
        <v>204</v>
      </c>
      <c r="AB63" t="s">
        <v>965</v>
      </c>
      <c r="AC63" t="s">
        <v>1765</v>
      </c>
      <c r="AD63">
        <v>24</v>
      </c>
      <c r="AE63" t="s">
        <v>966</v>
      </c>
      <c r="AF63" t="s">
        <v>471</v>
      </c>
      <c r="AG63">
        <v>283</v>
      </c>
      <c r="AH63" t="s">
        <v>966</v>
      </c>
      <c r="AI63" t="s">
        <v>1164</v>
      </c>
      <c r="AJ63">
        <v>194</v>
      </c>
      <c r="AK63" t="s">
        <v>966</v>
      </c>
      <c r="AL63" t="s">
        <v>417</v>
      </c>
      <c r="AM63">
        <v>242</v>
      </c>
      <c r="AN63" t="s">
        <v>88</v>
      </c>
      <c r="AO63" t="s">
        <v>1165</v>
      </c>
      <c r="AP63">
        <v>96</v>
      </c>
      <c r="AQ63">
        <v>0</v>
      </c>
      <c r="AR63">
        <v>0</v>
      </c>
      <c r="AS63">
        <v>0</v>
      </c>
      <c r="AT63">
        <v>0</v>
      </c>
      <c r="AU63">
        <v>0</v>
      </c>
      <c r="AV63">
        <v>0</v>
      </c>
      <c r="AW63">
        <v>0</v>
      </c>
      <c r="AX63">
        <v>1</v>
      </c>
    </row>
    <row r="64" spans="1:50" x14ac:dyDescent="0.2">
      <c r="A64">
        <v>3.0000043600000001</v>
      </c>
      <c r="B64">
        <v>3</v>
      </c>
      <c r="C64" t="s">
        <v>76</v>
      </c>
      <c r="D64">
        <v>344</v>
      </c>
      <c r="E64">
        <v>2935</v>
      </c>
      <c r="F64" t="s">
        <v>2127</v>
      </c>
      <c r="G64" t="s">
        <v>1766</v>
      </c>
      <c r="H64" t="s">
        <v>1767</v>
      </c>
      <c r="I64" t="s">
        <v>1768</v>
      </c>
      <c r="J64">
        <v>436</v>
      </c>
      <c r="K64" t="s">
        <v>47</v>
      </c>
      <c r="L64" t="s">
        <v>60</v>
      </c>
      <c r="M64" t="s">
        <v>43</v>
      </c>
      <c r="N64">
        <v>3299.9699999999898</v>
      </c>
      <c r="O64" t="s">
        <v>49</v>
      </c>
      <c r="P64">
        <v>1</v>
      </c>
      <c r="Q64">
        <v>1916</v>
      </c>
      <c r="R64">
        <v>26.83</v>
      </c>
      <c r="S64" t="s">
        <v>62</v>
      </c>
      <c r="T64" t="s">
        <v>1769</v>
      </c>
      <c r="U64">
        <v>338</v>
      </c>
      <c r="V64" t="s">
        <v>62</v>
      </c>
      <c r="W64" t="s">
        <v>1156</v>
      </c>
      <c r="X64">
        <v>188</v>
      </c>
      <c r="Y64" t="s">
        <v>62</v>
      </c>
      <c r="Z64" t="s">
        <v>1770</v>
      </c>
      <c r="AA64">
        <v>415</v>
      </c>
      <c r="AB64" t="s">
        <v>60</v>
      </c>
      <c r="AC64" t="s">
        <v>1039</v>
      </c>
      <c r="AD64">
        <v>10</v>
      </c>
      <c r="AE64" t="s">
        <v>62</v>
      </c>
      <c r="AF64" t="s">
        <v>73</v>
      </c>
      <c r="AG64">
        <v>247</v>
      </c>
      <c r="AH64" t="s">
        <v>62</v>
      </c>
      <c r="AI64" t="s">
        <v>1771</v>
      </c>
      <c r="AJ64">
        <v>327</v>
      </c>
      <c r="AK64" t="s">
        <v>62</v>
      </c>
      <c r="AL64" t="s">
        <v>56</v>
      </c>
      <c r="AM64">
        <v>268</v>
      </c>
      <c r="AN64" t="s">
        <v>43</v>
      </c>
      <c r="AO64" t="s">
        <v>1265</v>
      </c>
      <c r="AP64">
        <v>123</v>
      </c>
      <c r="AQ64">
        <v>0</v>
      </c>
      <c r="AR64">
        <v>0</v>
      </c>
      <c r="AS64">
        <v>0</v>
      </c>
      <c r="AT64">
        <v>0</v>
      </c>
      <c r="AU64">
        <v>0</v>
      </c>
      <c r="AV64">
        <v>0</v>
      </c>
      <c r="AW64">
        <v>0</v>
      </c>
      <c r="AX64">
        <v>1</v>
      </c>
    </row>
    <row r="65" spans="1:50" x14ac:dyDescent="0.2">
      <c r="A65">
        <v>3.00024918</v>
      </c>
      <c r="B65" t="s">
        <v>59</v>
      </c>
      <c r="C65" t="s">
        <v>59</v>
      </c>
      <c r="D65" t="s">
        <v>59</v>
      </c>
      <c r="E65" t="s">
        <v>59</v>
      </c>
      <c r="F65" t="s">
        <v>2725</v>
      </c>
      <c r="G65" t="s">
        <v>59</v>
      </c>
      <c r="H65" t="s">
        <v>59</v>
      </c>
      <c r="I65" t="s">
        <v>1768</v>
      </c>
      <c r="J65">
        <v>24918</v>
      </c>
      <c r="K65" t="s">
        <v>47</v>
      </c>
      <c r="L65" t="s">
        <v>60</v>
      </c>
      <c r="M65" t="s">
        <v>43</v>
      </c>
      <c r="N65">
        <v>3269.9699999999898</v>
      </c>
      <c r="O65" t="s">
        <v>49</v>
      </c>
      <c r="P65">
        <v>1</v>
      </c>
      <c r="Q65">
        <v>1777</v>
      </c>
      <c r="R65">
        <v>26.59</v>
      </c>
      <c r="S65" t="s">
        <v>62</v>
      </c>
      <c r="T65" t="s">
        <v>1769</v>
      </c>
      <c r="U65">
        <v>338</v>
      </c>
      <c r="V65" t="s">
        <v>62</v>
      </c>
      <c r="W65" t="s">
        <v>1776</v>
      </c>
      <c r="X65">
        <v>131</v>
      </c>
      <c r="Y65" t="s">
        <v>62</v>
      </c>
      <c r="Z65" t="s">
        <v>1770</v>
      </c>
      <c r="AA65">
        <v>415</v>
      </c>
      <c r="AB65" t="s">
        <v>60</v>
      </c>
      <c r="AC65" t="s">
        <v>1039</v>
      </c>
      <c r="AD65">
        <v>10</v>
      </c>
      <c r="AE65" t="s">
        <v>62</v>
      </c>
      <c r="AF65" t="s">
        <v>919</v>
      </c>
      <c r="AG65">
        <v>224</v>
      </c>
      <c r="AH65" t="s">
        <v>62</v>
      </c>
      <c r="AI65" t="s">
        <v>1771</v>
      </c>
      <c r="AJ65">
        <v>327</v>
      </c>
      <c r="AK65" t="s">
        <v>62</v>
      </c>
      <c r="AL65" t="s">
        <v>72</v>
      </c>
      <c r="AM65">
        <v>209</v>
      </c>
      <c r="AN65" t="s">
        <v>43</v>
      </c>
      <c r="AO65" t="s">
        <v>1265</v>
      </c>
      <c r="AP65">
        <v>123</v>
      </c>
      <c r="AQ65">
        <v>0</v>
      </c>
      <c r="AR65">
        <v>0</v>
      </c>
      <c r="AS65">
        <v>0</v>
      </c>
      <c r="AT65">
        <v>0</v>
      </c>
      <c r="AU65">
        <v>0</v>
      </c>
      <c r="AV65">
        <v>0</v>
      </c>
      <c r="AW65">
        <v>0</v>
      </c>
      <c r="AX65">
        <v>1</v>
      </c>
    </row>
    <row r="66" spans="1:50" x14ac:dyDescent="0.2">
      <c r="A66">
        <v>3.0003009199999999</v>
      </c>
      <c r="B66">
        <v>3</v>
      </c>
      <c r="C66" t="s">
        <v>76</v>
      </c>
      <c r="D66">
        <v>29536</v>
      </c>
      <c r="E66">
        <v>30276</v>
      </c>
      <c r="F66" t="s">
        <v>2129</v>
      </c>
      <c r="G66" t="s">
        <v>1777</v>
      </c>
      <c r="H66" t="s">
        <v>1778</v>
      </c>
      <c r="I66" t="s">
        <v>1768</v>
      </c>
      <c r="J66">
        <v>30092</v>
      </c>
      <c r="K66" t="s">
        <v>47</v>
      </c>
      <c r="L66" t="s">
        <v>203</v>
      </c>
      <c r="M66" t="s">
        <v>43</v>
      </c>
      <c r="N66">
        <v>2578.92</v>
      </c>
      <c r="O66" t="s">
        <v>49</v>
      </c>
      <c r="P66">
        <v>1</v>
      </c>
      <c r="Q66">
        <v>1732</v>
      </c>
      <c r="R66">
        <v>34.39</v>
      </c>
      <c r="S66" t="s">
        <v>205</v>
      </c>
      <c r="T66" t="s">
        <v>1769</v>
      </c>
      <c r="U66">
        <v>338</v>
      </c>
      <c r="V66" t="s">
        <v>205</v>
      </c>
      <c r="W66" t="s">
        <v>1776</v>
      </c>
      <c r="X66">
        <v>131</v>
      </c>
      <c r="Y66" t="s">
        <v>205</v>
      </c>
      <c r="Z66" t="s">
        <v>1770</v>
      </c>
      <c r="AA66">
        <v>415</v>
      </c>
      <c r="AB66" t="s">
        <v>203</v>
      </c>
      <c r="AC66" t="s">
        <v>1039</v>
      </c>
      <c r="AD66">
        <v>10</v>
      </c>
      <c r="AE66" t="s">
        <v>205</v>
      </c>
      <c r="AF66" t="s">
        <v>919</v>
      </c>
      <c r="AG66">
        <v>224</v>
      </c>
      <c r="AH66" t="s">
        <v>205</v>
      </c>
      <c r="AI66" t="s">
        <v>1771</v>
      </c>
      <c r="AJ66">
        <v>327</v>
      </c>
      <c r="AK66" t="s">
        <v>205</v>
      </c>
      <c r="AL66" t="s">
        <v>72</v>
      </c>
      <c r="AM66">
        <v>209</v>
      </c>
      <c r="AN66" t="s">
        <v>43</v>
      </c>
      <c r="AO66" t="s">
        <v>1166</v>
      </c>
      <c r="AP66">
        <v>75</v>
      </c>
      <c r="AQ66">
        <v>0</v>
      </c>
      <c r="AR66">
        <v>0</v>
      </c>
      <c r="AS66">
        <v>0</v>
      </c>
      <c r="AT66">
        <v>0</v>
      </c>
      <c r="AU66">
        <v>0</v>
      </c>
      <c r="AV66">
        <v>0</v>
      </c>
      <c r="AW66">
        <v>0</v>
      </c>
      <c r="AX66">
        <v>1</v>
      </c>
    </row>
    <row r="67" spans="1:50" x14ac:dyDescent="0.2">
      <c r="A67">
        <v>3.0003865900000002</v>
      </c>
      <c r="B67">
        <v>3</v>
      </c>
      <c r="C67" t="s">
        <v>76</v>
      </c>
      <c r="D67">
        <v>37846</v>
      </c>
      <c r="E67">
        <v>39525</v>
      </c>
      <c r="F67" t="s">
        <v>2130</v>
      </c>
      <c r="G67" t="s">
        <v>1779</v>
      </c>
      <c r="H67" t="s">
        <v>1780</v>
      </c>
      <c r="I67" t="s">
        <v>1768</v>
      </c>
      <c r="J67">
        <v>38659</v>
      </c>
      <c r="K67" t="s">
        <v>47</v>
      </c>
      <c r="L67" t="s">
        <v>88</v>
      </c>
      <c r="M67" t="s">
        <v>43</v>
      </c>
      <c r="N67">
        <v>2066.9699999999998</v>
      </c>
      <c r="O67" t="s">
        <v>49</v>
      </c>
      <c r="P67">
        <v>1</v>
      </c>
      <c r="Q67">
        <v>1731</v>
      </c>
      <c r="R67">
        <v>26.84</v>
      </c>
      <c r="S67" t="s">
        <v>89</v>
      </c>
      <c r="T67" t="s">
        <v>1769</v>
      </c>
      <c r="U67">
        <v>338</v>
      </c>
      <c r="V67" t="s">
        <v>89</v>
      </c>
      <c r="W67" t="s">
        <v>1776</v>
      </c>
      <c r="X67">
        <v>131</v>
      </c>
      <c r="Y67" t="s">
        <v>89</v>
      </c>
      <c r="Z67" t="s">
        <v>1770</v>
      </c>
      <c r="AA67">
        <v>415</v>
      </c>
      <c r="AB67" t="s">
        <v>88</v>
      </c>
      <c r="AC67" t="s">
        <v>1039</v>
      </c>
      <c r="AD67">
        <v>10</v>
      </c>
      <c r="AE67" t="s">
        <v>89</v>
      </c>
      <c r="AF67" t="s">
        <v>919</v>
      </c>
      <c r="AG67">
        <v>224</v>
      </c>
      <c r="AH67" t="s">
        <v>89</v>
      </c>
      <c r="AI67" t="s">
        <v>1771</v>
      </c>
      <c r="AJ67">
        <v>327</v>
      </c>
      <c r="AK67" t="s">
        <v>89</v>
      </c>
      <c r="AL67" t="s">
        <v>72</v>
      </c>
      <c r="AM67">
        <v>209</v>
      </c>
      <c r="AN67" t="s">
        <v>43</v>
      </c>
      <c r="AO67" t="s">
        <v>395</v>
      </c>
      <c r="AP67">
        <v>77</v>
      </c>
      <c r="AQ67">
        <v>0</v>
      </c>
      <c r="AR67">
        <v>0</v>
      </c>
      <c r="AS67">
        <v>0</v>
      </c>
      <c r="AT67">
        <v>0</v>
      </c>
      <c r="AU67">
        <v>0</v>
      </c>
      <c r="AV67">
        <v>0</v>
      </c>
      <c r="AW67">
        <v>0</v>
      </c>
      <c r="AX67">
        <v>0.98701298701298701</v>
      </c>
    </row>
    <row r="68" spans="1:50" x14ac:dyDescent="0.2">
      <c r="A68">
        <v>3.0004200700000001</v>
      </c>
      <c r="B68">
        <v>3</v>
      </c>
      <c r="C68" t="s">
        <v>76</v>
      </c>
      <c r="D68">
        <v>41735</v>
      </c>
      <c r="E68">
        <v>42016</v>
      </c>
      <c r="F68" t="s">
        <v>2131</v>
      </c>
      <c r="G68" t="s">
        <v>1781</v>
      </c>
      <c r="H68" t="s">
        <v>1782</v>
      </c>
      <c r="I68" t="s">
        <v>1768</v>
      </c>
      <c r="J68">
        <v>42007</v>
      </c>
      <c r="K68" t="s">
        <v>47</v>
      </c>
      <c r="L68" t="s">
        <v>43</v>
      </c>
      <c r="M68" t="s">
        <v>88</v>
      </c>
      <c r="N68">
        <v>2411.9699999999998</v>
      </c>
      <c r="O68" t="s">
        <v>49</v>
      </c>
      <c r="P68">
        <v>1</v>
      </c>
      <c r="Q68">
        <v>1745</v>
      </c>
      <c r="R68">
        <v>27.1</v>
      </c>
      <c r="S68" t="s">
        <v>50</v>
      </c>
      <c r="T68" t="s">
        <v>1769</v>
      </c>
      <c r="U68">
        <v>338</v>
      </c>
      <c r="V68" t="s">
        <v>50</v>
      </c>
      <c r="W68" t="s">
        <v>1776</v>
      </c>
      <c r="X68">
        <v>131</v>
      </c>
      <c r="Y68" t="s">
        <v>50</v>
      </c>
      <c r="Z68" t="s">
        <v>1770</v>
      </c>
      <c r="AA68">
        <v>415</v>
      </c>
      <c r="AB68" t="s">
        <v>43</v>
      </c>
      <c r="AC68" t="s">
        <v>1039</v>
      </c>
      <c r="AD68">
        <v>10</v>
      </c>
      <c r="AE68" t="s">
        <v>50</v>
      </c>
      <c r="AF68" t="s">
        <v>919</v>
      </c>
      <c r="AG68">
        <v>224</v>
      </c>
      <c r="AH68" t="s">
        <v>50</v>
      </c>
      <c r="AI68" t="s">
        <v>1771</v>
      </c>
      <c r="AJ68">
        <v>327</v>
      </c>
      <c r="AK68" t="s">
        <v>50</v>
      </c>
      <c r="AL68" t="s">
        <v>72</v>
      </c>
      <c r="AM68">
        <v>209</v>
      </c>
      <c r="AN68" t="s">
        <v>88</v>
      </c>
      <c r="AO68" t="s">
        <v>1783</v>
      </c>
      <c r="AP68">
        <v>89</v>
      </c>
      <c r="AQ68">
        <v>0</v>
      </c>
      <c r="AR68">
        <v>0</v>
      </c>
      <c r="AS68">
        <v>0</v>
      </c>
      <c r="AT68">
        <v>0</v>
      </c>
      <c r="AU68">
        <v>0</v>
      </c>
      <c r="AV68">
        <v>0</v>
      </c>
      <c r="AW68">
        <v>0</v>
      </c>
      <c r="AX68">
        <v>0.98876404494381998</v>
      </c>
    </row>
    <row r="69" spans="1:50" x14ac:dyDescent="0.2">
      <c r="A69">
        <v>14.000003100000001</v>
      </c>
      <c r="B69">
        <v>14</v>
      </c>
      <c r="C69" t="s">
        <v>76</v>
      </c>
      <c r="D69">
        <v>310</v>
      </c>
      <c r="E69">
        <v>816</v>
      </c>
      <c r="F69" t="s">
        <v>2133</v>
      </c>
      <c r="G69" t="s">
        <v>1790</v>
      </c>
      <c r="H69" t="s">
        <v>1791</v>
      </c>
      <c r="I69" t="s">
        <v>1784</v>
      </c>
      <c r="J69">
        <v>310</v>
      </c>
      <c r="K69" t="s">
        <v>47</v>
      </c>
      <c r="L69" t="s">
        <v>43</v>
      </c>
      <c r="M69" t="s">
        <v>1792</v>
      </c>
      <c r="N69">
        <v>1769.79</v>
      </c>
      <c r="O69" t="s">
        <v>49</v>
      </c>
      <c r="P69">
        <v>2</v>
      </c>
      <c r="Q69">
        <v>4410</v>
      </c>
      <c r="R69">
        <v>4.24</v>
      </c>
      <c r="S69" t="s">
        <v>50</v>
      </c>
      <c r="T69" t="s">
        <v>1793</v>
      </c>
      <c r="U69">
        <v>997</v>
      </c>
      <c r="V69" t="s">
        <v>50</v>
      </c>
      <c r="W69" t="s">
        <v>1794</v>
      </c>
      <c r="X69">
        <v>630</v>
      </c>
      <c r="Y69" t="s">
        <v>50</v>
      </c>
      <c r="Z69" t="s">
        <v>667</v>
      </c>
      <c r="AA69">
        <v>821</v>
      </c>
      <c r="AB69" t="s">
        <v>43</v>
      </c>
      <c r="AC69" t="s">
        <v>944</v>
      </c>
      <c r="AD69">
        <v>17</v>
      </c>
      <c r="AE69" t="s">
        <v>50</v>
      </c>
      <c r="AF69" t="s">
        <v>1177</v>
      </c>
      <c r="AG69">
        <v>628</v>
      </c>
      <c r="AH69" t="s">
        <v>50</v>
      </c>
      <c r="AI69" t="s">
        <v>1795</v>
      </c>
      <c r="AJ69">
        <v>818</v>
      </c>
      <c r="AK69" t="s">
        <v>1796</v>
      </c>
      <c r="AL69" t="s">
        <v>1797</v>
      </c>
      <c r="AM69">
        <v>417</v>
      </c>
      <c r="AN69" t="s">
        <v>43</v>
      </c>
      <c r="AO69" t="s">
        <v>1789</v>
      </c>
      <c r="AP69">
        <v>13</v>
      </c>
      <c r="AQ69">
        <v>0</v>
      </c>
      <c r="AR69">
        <v>0</v>
      </c>
      <c r="AS69">
        <v>0</v>
      </c>
      <c r="AT69">
        <v>0</v>
      </c>
      <c r="AU69">
        <v>0</v>
      </c>
      <c r="AV69">
        <v>0</v>
      </c>
      <c r="AW69">
        <v>0.11031175059952</v>
      </c>
      <c r="AX69">
        <v>0</v>
      </c>
    </row>
    <row r="70" spans="1:50" x14ac:dyDescent="0.2">
      <c r="A70">
        <v>14.00019854</v>
      </c>
      <c r="B70">
        <v>14</v>
      </c>
      <c r="C70" t="s">
        <v>76</v>
      </c>
      <c r="D70">
        <v>19841</v>
      </c>
      <c r="E70">
        <v>20239</v>
      </c>
      <c r="F70" t="s">
        <v>2135</v>
      </c>
      <c r="G70" t="s">
        <v>1805</v>
      </c>
      <c r="H70" t="s">
        <v>1806</v>
      </c>
      <c r="I70" t="s">
        <v>1784</v>
      </c>
      <c r="J70">
        <v>19854</v>
      </c>
      <c r="K70" t="s">
        <v>47</v>
      </c>
      <c r="L70" t="s">
        <v>48</v>
      </c>
      <c r="M70" t="s">
        <v>1807</v>
      </c>
      <c r="N70">
        <v>2785.92</v>
      </c>
      <c r="O70" t="s">
        <v>49</v>
      </c>
      <c r="P70">
        <v>1</v>
      </c>
      <c r="Q70">
        <v>1812</v>
      </c>
      <c r="R70">
        <v>30.97</v>
      </c>
      <c r="S70" t="s">
        <v>184</v>
      </c>
      <c r="T70" t="s">
        <v>1800</v>
      </c>
      <c r="U70">
        <v>351</v>
      </c>
      <c r="V70" t="s">
        <v>184</v>
      </c>
      <c r="W70" t="s">
        <v>1801</v>
      </c>
      <c r="X70">
        <v>203</v>
      </c>
      <c r="Y70" t="s">
        <v>184</v>
      </c>
      <c r="Z70" t="s">
        <v>1609</v>
      </c>
      <c r="AA70">
        <v>301</v>
      </c>
      <c r="AB70" t="s">
        <v>48</v>
      </c>
      <c r="AC70" t="s">
        <v>944</v>
      </c>
      <c r="AD70">
        <v>17</v>
      </c>
      <c r="AE70" t="s">
        <v>184</v>
      </c>
      <c r="AF70" t="s">
        <v>354</v>
      </c>
      <c r="AG70">
        <v>225</v>
      </c>
      <c r="AH70" t="s">
        <v>184</v>
      </c>
      <c r="AI70" t="s">
        <v>1802</v>
      </c>
      <c r="AJ70">
        <v>295</v>
      </c>
      <c r="AK70" t="s">
        <v>184</v>
      </c>
      <c r="AL70" t="s">
        <v>1803</v>
      </c>
      <c r="AM70">
        <v>362</v>
      </c>
      <c r="AN70" t="s">
        <v>1807</v>
      </c>
      <c r="AO70" t="s">
        <v>1808</v>
      </c>
      <c r="AP70">
        <v>55</v>
      </c>
      <c r="AQ70">
        <v>0</v>
      </c>
      <c r="AR70">
        <v>0</v>
      </c>
      <c r="AS70">
        <v>0</v>
      </c>
      <c r="AT70">
        <v>0</v>
      </c>
      <c r="AU70">
        <v>0</v>
      </c>
      <c r="AV70">
        <v>0</v>
      </c>
      <c r="AW70">
        <v>0</v>
      </c>
      <c r="AX70">
        <v>1</v>
      </c>
    </row>
    <row r="71" spans="1:50" x14ac:dyDescent="0.2">
      <c r="A71">
        <v>14.000270329999999</v>
      </c>
      <c r="B71">
        <v>14</v>
      </c>
      <c r="C71" t="s">
        <v>76</v>
      </c>
      <c r="D71">
        <v>26628</v>
      </c>
      <c r="E71">
        <v>27134</v>
      </c>
      <c r="F71" t="s">
        <v>2136</v>
      </c>
      <c r="G71" t="s">
        <v>1809</v>
      </c>
      <c r="H71" t="s">
        <v>1810</v>
      </c>
      <c r="I71" t="s">
        <v>1784</v>
      </c>
      <c r="J71">
        <v>27033</v>
      </c>
      <c r="K71" t="s">
        <v>47</v>
      </c>
      <c r="L71" t="s">
        <v>43</v>
      </c>
      <c r="M71" t="s">
        <v>88</v>
      </c>
      <c r="N71">
        <v>6918.8699999999899</v>
      </c>
      <c r="O71" t="s">
        <v>49</v>
      </c>
      <c r="P71">
        <v>8</v>
      </c>
      <c r="Q71">
        <v>1534</v>
      </c>
      <c r="R71">
        <v>16.13</v>
      </c>
      <c r="S71" t="s">
        <v>50</v>
      </c>
      <c r="T71" t="s">
        <v>785</v>
      </c>
      <c r="U71">
        <v>281</v>
      </c>
      <c r="V71" t="s">
        <v>50</v>
      </c>
      <c r="W71" t="s">
        <v>72</v>
      </c>
      <c r="X71">
        <v>209</v>
      </c>
      <c r="Y71" t="s">
        <v>50</v>
      </c>
      <c r="Z71" t="s">
        <v>55</v>
      </c>
      <c r="AA71">
        <v>167</v>
      </c>
      <c r="AB71" t="s">
        <v>43</v>
      </c>
      <c r="AC71" t="s">
        <v>944</v>
      </c>
      <c r="AD71">
        <v>17</v>
      </c>
      <c r="AE71" t="s">
        <v>50</v>
      </c>
      <c r="AF71" t="s">
        <v>1786</v>
      </c>
      <c r="AG71">
        <v>147</v>
      </c>
      <c r="AH71" t="s">
        <v>50</v>
      </c>
      <c r="AI71" t="s">
        <v>792</v>
      </c>
      <c r="AJ71">
        <v>258</v>
      </c>
      <c r="AK71" t="s">
        <v>1811</v>
      </c>
      <c r="AL71" s="1">
        <v>99330</v>
      </c>
      <c r="AM71">
        <v>429</v>
      </c>
      <c r="AN71" t="s">
        <v>43</v>
      </c>
      <c r="AO71" t="s">
        <v>385</v>
      </c>
      <c r="AP71">
        <v>19</v>
      </c>
      <c r="AQ71">
        <v>0</v>
      </c>
      <c r="AR71">
        <v>0</v>
      </c>
      <c r="AS71">
        <v>0</v>
      </c>
      <c r="AT71">
        <v>0</v>
      </c>
      <c r="AU71">
        <v>0</v>
      </c>
      <c r="AV71">
        <v>0</v>
      </c>
      <c r="AW71">
        <v>0.76923076923076905</v>
      </c>
      <c r="AX71">
        <v>0</v>
      </c>
    </row>
    <row r="72" spans="1:50" x14ac:dyDescent="0.2">
      <c r="A72">
        <v>21.00013861</v>
      </c>
      <c r="B72" t="s">
        <v>59</v>
      </c>
      <c r="C72" t="s">
        <v>59</v>
      </c>
      <c r="D72" t="s">
        <v>59</v>
      </c>
      <c r="E72" t="s">
        <v>59</v>
      </c>
      <c r="F72" t="s">
        <v>2726</v>
      </c>
      <c r="G72" t="s">
        <v>59</v>
      </c>
      <c r="H72" t="s">
        <v>59</v>
      </c>
      <c r="I72" t="s">
        <v>1846</v>
      </c>
      <c r="J72">
        <v>13861</v>
      </c>
      <c r="K72" t="s">
        <v>47</v>
      </c>
      <c r="L72" t="s">
        <v>60</v>
      </c>
      <c r="M72" t="s">
        <v>43</v>
      </c>
      <c r="N72">
        <v>3129.9699999999898</v>
      </c>
      <c r="O72" t="s">
        <v>49</v>
      </c>
      <c r="P72">
        <v>1</v>
      </c>
      <c r="Q72">
        <v>1552</v>
      </c>
      <c r="R72">
        <v>27.7</v>
      </c>
      <c r="S72" t="s">
        <v>62</v>
      </c>
      <c r="T72" t="s">
        <v>1847</v>
      </c>
      <c r="U72">
        <v>273</v>
      </c>
      <c r="V72" t="s">
        <v>62</v>
      </c>
      <c r="W72" t="s">
        <v>1289</v>
      </c>
      <c r="X72">
        <v>261</v>
      </c>
      <c r="Y72" t="s">
        <v>62</v>
      </c>
      <c r="Z72" t="s">
        <v>1848</v>
      </c>
      <c r="AA72">
        <v>159</v>
      </c>
      <c r="AB72" t="s">
        <v>60</v>
      </c>
      <c r="AC72" t="s">
        <v>944</v>
      </c>
      <c r="AD72">
        <v>17</v>
      </c>
      <c r="AE72" t="s">
        <v>62</v>
      </c>
      <c r="AF72" t="s">
        <v>1157</v>
      </c>
      <c r="AG72">
        <v>219</v>
      </c>
      <c r="AH72" t="s">
        <v>62</v>
      </c>
      <c r="AI72" t="s">
        <v>1216</v>
      </c>
      <c r="AJ72">
        <v>307</v>
      </c>
      <c r="AK72" t="s">
        <v>62</v>
      </c>
      <c r="AL72" t="s">
        <v>784</v>
      </c>
      <c r="AM72">
        <v>202</v>
      </c>
      <c r="AN72" t="s">
        <v>43</v>
      </c>
      <c r="AO72" s="1">
        <v>1112</v>
      </c>
      <c r="AP72">
        <v>113</v>
      </c>
      <c r="AQ72">
        <v>0</v>
      </c>
      <c r="AR72">
        <v>0</v>
      </c>
      <c r="AS72">
        <v>0</v>
      </c>
      <c r="AT72">
        <v>0</v>
      </c>
      <c r="AU72">
        <v>0</v>
      </c>
      <c r="AV72">
        <v>0</v>
      </c>
      <c r="AW72">
        <v>0</v>
      </c>
      <c r="AX72">
        <v>0.99115044247787598</v>
      </c>
    </row>
    <row r="73" spans="1:50" x14ac:dyDescent="0.2">
      <c r="A73">
        <v>21.00013921</v>
      </c>
      <c r="B73" t="s">
        <v>59</v>
      </c>
      <c r="C73" t="s">
        <v>59</v>
      </c>
      <c r="D73" t="s">
        <v>59</v>
      </c>
      <c r="E73" t="s">
        <v>59</v>
      </c>
      <c r="F73" t="s">
        <v>2726</v>
      </c>
      <c r="G73" t="s">
        <v>59</v>
      </c>
      <c r="H73" t="s">
        <v>59</v>
      </c>
      <c r="I73" t="s">
        <v>1846</v>
      </c>
      <c r="J73">
        <v>13921</v>
      </c>
      <c r="K73" t="s">
        <v>47</v>
      </c>
      <c r="L73" t="s">
        <v>88</v>
      </c>
      <c r="M73" t="s">
        <v>48</v>
      </c>
      <c r="N73">
        <v>3265.97</v>
      </c>
      <c r="O73" t="s">
        <v>49</v>
      </c>
      <c r="P73">
        <v>1</v>
      </c>
      <c r="Q73">
        <v>1561</v>
      </c>
      <c r="R73">
        <v>26.55</v>
      </c>
      <c r="S73" t="s">
        <v>89</v>
      </c>
      <c r="T73" t="s">
        <v>1847</v>
      </c>
      <c r="U73">
        <v>273</v>
      </c>
      <c r="V73" t="s">
        <v>89</v>
      </c>
      <c r="W73" t="s">
        <v>1289</v>
      </c>
      <c r="X73">
        <v>261</v>
      </c>
      <c r="Y73" t="s">
        <v>89</v>
      </c>
      <c r="Z73" t="s">
        <v>1848</v>
      </c>
      <c r="AA73">
        <v>159</v>
      </c>
      <c r="AB73" t="s">
        <v>88</v>
      </c>
      <c r="AC73" t="s">
        <v>944</v>
      </c>
      <c r="AD73">
        <v>17</v>
      </c>
      <c r="AE73" t="s">
        <v>89</v>
      </c>
      <c r="AF73" t="s">
        <v>1157</v>
      </c>
      <c r="AG73">
        <v>219</v>
      </c>
      <c r="AH73" t="s">
        <v>89</v>
      </c>
      <c r="AI73" t="s">
        <v>1216</v>
      </c>
      <c r="AJ73">
        <v>307</v>
      </c>
      <c r="AK73" t="s">
        <v>89</v>
      </c>
      <c r="AL73" t="s">
        <v>784</v>
      </c>
      <c r="AM73">
        <v>202</v>
      </c>
      <c r="AN73" t="s">
        <v>48</v>
      </c>
      <c r="AO73" t="s">
        <v>1265</v>
      </c>
      <c r="AP73">
        <v>123</v>
      </c>
      <c r="AQ73">
        <v>0</v>
      </c>
      <c r="AR73">
        <v>0</v>
      </c>
      <c r="AS73">
        <v>0</v>
      </c>
      <c r="AT73">
        <v>0</v>
      </c>
      <c r="AU73">
        <v>0</v>
      </c>
      <c r="AV73">
        <v>0</v>
      </c>
      <c r="AW73">
        <v>0</v>
      </c>
      <c r="AX73">
        <v>1</v>
      </c>
    </row>
    <row r="74" spans="1:50" x14ac:dyDescent="0.2">
      <c r="A74">
        <v>21.000186970000001</v>
      </c>
      <c r="B74">
        <v>21</v>
      </c>
      <c r="C74" t="s">
        <v>76</v>
      </c>
      <c r="D74">
        <v>17932</v>
      </c>
      <c r="E74">
        <v>19434</v>
      </c>
      <c r="F74" t="s">
        <v>2138</v>
      </c>
      <c r="G74" t="s">
        <v>1849</v>
      </c>
      <c r="H74" t="s">
        <v>1850</v>
      </c>
      <c r="I74" t="s">
        <v>1846</v>
      </c>
      <c r="J74">
        <v>18697</v>
      </c>
      <c r="K74" t="s">
        <v>47</v>
      </c>
      <c r="L74" t="s">
        <v>43</v>
      </c>
      <c r="M74" t="s">
        <v>88</v>
      </c>
      <c r="N74">
        <v>2698.97</v>
      </c>
      <c r="O74" t="s">
        <v>49</v>
      </c>
      <c r="P74">
        <v>1</v>
      </c>
      <c r="Q74">
        <v>1541</v>
      </c>
      <c r="R74">
        <v>26.2</v>
      </c>
      <c r="S74" t="s">
        <v>50</v>
      </c>
      <c r="T74" t="s">
        <v>1847</v>
      </c>
      <c r="U74">
        <v>273</v>
      </c>
      <c r="V74" t="s">
        <v>50</v>
      </c>
      <c r="W74" t="s">
        <v>1289</v>
      </c>
      <c r="X74">
        <v>261</v>
      </c>
      <c r="Y74" t="s">
        <v>50</v>
      </c>
      <c r="Z74" t="s">
        <v>1848</v>
      </c>
      <c r="AA74">
        <v>159</v>
      </c>
      <c r="AB74" t="s">
        <v>43</v>
      </c>
      <c r="AC74" t="s">
        <v>944</v>
      </c>
      <c r="AD74">
        <v>17</v>
      </c>
      <c r="AE74" t="s">
        <v>50</v>
      </c>
      <c r="AF74" t="s">
        <v>1157</v>
      </c>
      <c r="AG74">
        <v>219</v>
      </c>
      <c r="AH74" t="s">
        <v>50</v>
      </c>
      <c r="AI74" t="s">
        <v>1216</v>
      </c>
      <c r="AJ74">
        <v>307</v>
      </c>
      <c r="AK74" t="s">
        <v>50</v>
      </c>
      <c r="AL74" t="s">
        <v>784</v>
      </c>
      <c r="AM74">
        <v>202</v>
      </c>
      <c r="AN74" t="s">
        <v>88</v>
      </c>
      <c r="AO74" s="1">
        <v>1102</v>
      </c>
      <c r="AP74">
        <v>103</v>
      </c>
      <c r="AQ74">
        <v>0</v>
      </c>
      <c r="AR74">
        <v>0</v>
      </c>
      <c r="AS74">
        <v>0</v>
      </c>
      <c r="AT74">
        <v>0</v>
      </c>
      <c r="AU74">
        <v>0</v>
      </c>
      <c r="AV74">
        <v>0</v>
      </c>
      <c r="AW74">
        <v>0</v>
      </c>
      <c r="AX74">
        <v>0.990291262135922</v>
      </c>
    </row>
    <row r="75" spans="1:50" x14ac:dyDescent="0.2">
      <c r="A75">
        <v>30.000163929999999</v>
      </c>
      <c r="B75">
        <v>30</v>
      </c>
      <c r="C75" t="s">
        <v>76</v>
      </c>
      <c r="D75">
        <v>15180</v>
      </c>
      <c r="E75">
        <v>17288</v>
      </c>
      <c r="F75" t="s">
        <v>2139</v>
      </c>
      <c r="G75" t="s">
        <v>1851</v>
      </c>
      <c r="H75" t="s">
        <v>1852</v>
      </c>
      <c r="I75" t="s">
        <v>1853</v>
      </c>
      <c r="J75">
        <v>16393</v>
      </c>
      <c r="K75" t="s">
        <v>47</v>
      </c>
      <c r="L75" t="s">
        <v>48</v>
      </c>
      <c r="M75" t="s">
        <v>88</v>
      </c>
      <c r="N75">
        <v>486.25</v>
      </c>
      <c r="O75" t="s">
        <v>49</v>
      </c>
      <c r="P75">
        <v>1</v>
      </c>
      <c r="Q75">
        <v>3495</v>
      </c>
      <c r="R75">
        <v>1.67</v>
      </c>
      <c r="S75" t="s">
        <v>184</v>
      </c>
      <c r="T75" t="s">
        <v>1854</v>
      </c>
      <c r="U75">
        <v>1187</v>
      </c>
      <c r="V75" t="s">
        <v>183</v>
      </c>
      <c r="W75" t="s">
        <v>1855</v>
      </c>
      <c r="X75">
        <v>292</v>
      </c>
      <c r="Y75" t="s">
        <v>184</v>
      </c>
      <c r="Z75" t="s">
        <v>626</v>
      </c>
      <c r="AA75">
        <v>643</v>
      </c>
      <c r="AB75" t="s">
        <v>48</v>
      </c>
      <c r="AC75" t="s">
        <v>853</v>
      </c>
      <c r="AD75">
        <v>42</v>
      </c>
      <c r="AE75" t="s">
        <v>184</v>
      </c>
      <c r="AF75" t="s">
        <v>1856</v>
      </c>
      <c r="AG75">
        <v>383</v>
      </c>
      <c r="AH75" t="s">
        <v>184</v>
      </c>
      <c r="AI75" t="s">
        <v>822</v>
      </c>
      <c r="AJ75">
        <v>535</v>
      </c>
      <c r="AK75" t="s">
        <v>184</v>
      </c>
      <c r="AL75" t="s">
        <v>1140</v>
      </c>
      <c r="AM75">
        <v>356</v>
      </c>
      <c r="AN75" t="s">
        <v>48</v>
      </c>
      <c r="AO75" t="s">
        <v>797</v>
      </c>
      <c r="AP75">
        <v>51</v>
      </c>
      <c r="AQ75">
        <v>0</v>
      </c>
      <c r="AR75">
        <v>0.147260273972603</v>
      </c>
      <c r="AS75">
        <v>0</v>
      </c>
      <c r="AT75">
        <v>0</v>
      </c>
      <c r="AU75">
        <v>0</v>
      </c>
      <c r="AV75">
        <v>0</v>
      </c>
      <c r="AW75">
        <v>0</v>
      </c>
      <c r="AX75">
        <v>0</v>
      </c>
    </row>
    <row r="76" spans="1:50" x14ac:dyDescent="0.2">
      <c r="A76">
        <v>8.0000419699999998</v>
      </c>
      <c r="B76">
        <v>8</v>
      </c>
      <c r="C76" t="s">
        <v>76</v>
      </c>
      <c r="D76">
        <v>3500</v>
      </c>
      <c r="E76">
        <v>4519</v>
      </c>
      <c r="F76" t="s">
        <v>2141</v>
      </c>
      <c r="G76" t="s">
        <v>1865</v>
      </c>
      <c r="H76" t="s">
        <v>1866</v>
      </c>
      <c r="I76" t="s">
        <v>1867</v>
      </c>
      <c r="J76">
        <v>4197</v>
      </c>
      <c r="K76" t="s">
        <v>47</v>
      </c>
      <c r="L76" t="s">
        <v>60</v>
      </c>
      <c r="M76" t="s">
        <v>43</v>
      </c>
      <c r="N76">
        <v>2296.9699999999998</v>
      </c>
      <c r="O76" t="s">
        <v>49</v>
      </c>
      <c r="P76">
        <v>1</v>
      </c>
      <c r="Q76">
        <v>1648</v>
      </c>
      <c r="R76">
        <v>27.02</v>
      </c>
      <c r="S76" t="s">
        <v>62</v>
      </c>
      <c r="T76" t="s">
        <v>1208</v>
      </c>
      <c r="U76">
        <v>311</v>
      </c>
      <c r="V76" t="s">
        <v>62</v>
      </c>
      <c r="W76" t="s">
        <v>419</v>
      </c>
      <c r="X76">
        <v>217</v>
      </c>
      <c r="Y76" t="s">
        <v>62</v>
      </c>
      <c r="Z76" t="s">
        <v>1235</v>
      </c>
      <c r="AA76">
        <v>313</v>
      </c>
      <c r="AB76" t="s">
        <v>60</v>
      </c>
      <c r="AC76" t="s">
        <v>347</v>
      </c>
      <c r="AD76">
        <v>26</v>
      </c>
      <c r="AE76" t="s">
        <v>62</v>
      </c>
      <c r="AF76" t="s">
        <v>470</v>
      </c>
      <c r="AG76">
        <v>185</v>
      </c>
      <c r="AH76" t="s">
        <v>62</v>
      </c>
      <c r="AI76" t="s">
        <v>1216</v>
      </c>
      <c r="AJ76">
        <v>307</v>
      </c>
      <c r="AK76" t="s">
        <v>62</v>
      </c>
      <c r="AL76" t="s">
        <v>1306</v>
      </c>
      <c r="AM76">
        <v>204</v>
      </c>
      <c r="AN76" t="s">
        <v>43</v>
      </c>
      <c r="AO76" t="s">
        <v>1319</v>
      </c>
      <c r="AP76">
        <v>85</v>
      </c>
      <c r="AQ76">
        <v>0</v>
      </c>
      <c r="AR76">
        <v>0</v>
      </c>
      <c r="AS76">
        <v>0</v>
      </c>
      <c r="AT76">
        <v>0</v>
      </c>
      <c r="AU76">
        <v>0</v>
      </c>
      <c r="AV76">
        <v>0</v>
      </c>
      <c r="AW76">
        <v>0</v>
      </c>
      <c r="AX76">
        <v>1</v>
      </c>
    </row>
    <row r="77" spans="1:50" x14ac:dyDescent="0.2">
      <c r="A77">
        <v>22.000340189999999</v>
      </c>
      <c r="B77" t="s">
        <v>59</v>
      </c>
      <c r="C77" t="s">
        <v>59</v>
      </c>
      <c r="D77" t="s">
        <v>59</v>
      </c>
      <c r="E77" t="s">
        <v>59</v>
      </c>
      <c r="F77" t="s">
        <v>2732</v>
      </c>
      <c r="G77" t="s">
        <v>59</v>
      </c>
      <c r="H77" t="s">
        <v>59</v>
      </c>
      <c r="I77" t="s">
        <v>1989</v>
      </c>
      <c r="J77">
        <v>34019</v>
      </c>
      <c r="K77" t="s">
        <v>47</v>
      </c>
      <c r="L77" t="s">
        <v>61</v>
      </c>
      <c r="M77" t="s">
        <v>60</v>
      </c>
      <c r="N77">
        <v>1463.74</v>
      </c>
      <c r="O77" t="s">
        <v>49</v>
      </c>
      <c r="P77">
        <v>1</v>
      </c>
      <c r="Q77">
        <v>1410</v>
      </c>
      <c r="R77">
        <v>29.27</v>
      </c>
      <c r="S77" t="s">
        <v>329</v>
      </c>
      <c r="T77" t="s">
        <v>330</v>
      </c>
      <c r="U77" t="s">
        <v>59</v>
      </c>
      <c r="V77" t="s">
        <v>329</v>
      </c>
      <c r="W77" t="s">
        <v>330</v>
      </c>
      <c r="X77" t="s">
        <v>59</v>
      </c>
      <c r="Y77" t="s">
        <v>329</v>
      </c>
      <c r="Z77" t="s">
        <v>330</v>
      </c>
      <c r="AA77" t="s">
        <v>59</v>
      </c>
      <c r="AB77" t="s">
        <v>61</v>
      </c>
      <c r="AC77" t="s">
        <v>383</v>
      </c>
      <c r="AD77">
        <v>14</v>
      </c>
      <c r="AE77" t="s">
        <v>329</v>
      </c>
      <c r="AF77" t="s">
        <v>330</v>
      </c>
      <c r="AG77" t="s">
        <v>59</v>
      </c>
      <c r="AH77" t="s">
        <v>329</v>
      </c>
      <c r="AI77" t="s">
        <v>330</v>
      </c>
      <c r="AJ77" t="s">
        <v>59</v>
      </c>
      <c r="AK77" t="s">
        <v>329</v>
      </c>
      <c r="AL77" t="s">
        <v>330</v>
      </c>
      <c r="AM77" t="s">
        <v>59</v>
      </c>
      <c r="AN77" t="s">
        <v>60</v>
      </c>
      <c r="AO77" t="s">
        <v>1531</v>
      </c>
      <c r="AP77">
        <v>53</v>
      </c>
      <c r="AQ77">
        <v>0</v>
      </c>
      <c r="AR77">
        <v>0</v>
      </c>
      <c r="AS77">
        <v>0</v>
      </c>
      <c r="AT77">
        <v>0</v>
      </c>
      <c r="AU77">
        <v>0</v>
      </c>
      <c r="AV77">
        <v>0</v>
      </c>
      <c r="AW77">
        <v>0</v>
      </c>
      <c r="AX77">
        <v>0.98113207547169801</v>
      </c>
    </row>
    <row r="78" spans="1:50" x14ac:dyDescent="0.2">
      <c r="A78">
        <v>34.0000012</v>
      </c>
      <c r="B78" t="s">
        <v>59</v>
      </c>
      <c r="C78" t="s">
        <v>59</v>
      </c>
      <c r="D78" t="s">
        <v>59</v>
      </c>
      <c r="E78" t="s">
        <v>59</v>
      </c>
      <c r="F78" t="s">
        <v>2145</v>
      </c>
      <c r="G78" t="s">
        <v>59</v>
      </c>
      <c r="H78" t="s">
        <v>59</v>
      </c>
      <c r="I78" t="s">
        <v>1990</v>
      </c>
      <c r="J78">
        <v>120</v>
      </c>
      <c r="K78" t="s">
        <v>47</v>
      </c>
      <c r="L78" t="s">
        <v>43</v>
      </c>
      <c r="M78" t="s">
        <v>1991</v>
      </c>
      <c r="N78">
        <v>913.92</v>
      </c>
      <c r="O78" t="s">
        <v>49</v>
      </c>
      <c r="P78">
        <v>1</v>
      </c>
      <c r="Q78">
        <v>1093</v>
      </c>
      <c r="R78">
        <v>28.07</v>
      </c>
      <c r="S78" t="s">
        <v>50</v>
      </c>
      <c r="T78" t="s">
        <v>1992</v>
      </c>
      <c r="U78">
        <v>345</v>
      </c>
      <c r="V78" t="s">
        <v>50</v>
      </c>
      <c r="W78" t="s">
        <v>1993</v>
      </c>
      <c r="X78">
        <v>104</v>
      </c>
      <c r="Y78" t="s">
        <v>50</v>
      </c>
      <c r="Z78" t="s">
        <v>1157</v>
      </c>
      <c r="AA78">
        <v>219</v>
      </c>
      <c r="AB78" t="s">
        <v>43</v>
      </c>
      <c r="AC78" t="s">
        <v>1820</v>
      </c>
      <c r="AD78">
        <v>15</v>
      </c>
      <c r="AE78" t="s">
        <v>50</v>
      </c>
      <c r="AF78" t="s">
        <v>1986</v>
      </c>
      <c r="AG78">
        <v>84</v>
      </c>
      <c r="AH78" t="s">
        <v>50</v>
      </c>
      <c r="AI78" t="s">
        <v>346</v>
      </c>
      <c r="AJ78">
        <v>162</v>
      </c>
      <c r="AK78" t="s">
        <v>50</v>
      </c>
      <c r="AL78" t="s">
        <v>1680</v>
      </c>
      <c r="AM78">
        <v>132</v>
      </c>
      <c r="AN78" t="s">
        <v>1991</v>
      </c>
      <c r="AO78" t="s">
        <v>1994</v>
      </c>
      <c r="AP78">
        <v>17</v>
      </c>
      <c r="AQ78">
        <v>0</v>
      </c>
      <c r="AR78">
        <v>0</v>
      </c>
      <c r="AS78">
        <v>0</v>
      </c>
      <c r="AT78">
        <v>0</v>
      </c>
      <c r="AU78">
        <v>0</v>
      </c>
      <c r="AV78">
        <v>0</v>
      </c>
      <c r="AW78">
        <v>0</v>
      </c>
      <c r="AX78">
        <v>1</v>
      </c>
    </row>
    <row r="79" spans="1:50" x14ac:dyDescent="0.2">
      <c r="A79">
        <v>34.000005469999998</v>
      </c>
      <c r="B79" t="s">
        <v>59</v>
      </c>
      <c r="C79" t="s">
        <v>59</v>
      </c>
      <c r="D79" t="s">
        <v>59</v>
      </c>
      <c r="E79" t="s">
        <v>59</v>
      </c>
      <c r="F79" t="s">
        <v>2145</v>
      </c>
      <c r="G79" t="s">
        <v>59</v>
      </c>
      <c r="H79" t="s">
        <v>59</v>
      </c>
      <c r="I79" t="s">
        <v>1990</v>
      </c>
      <c r="J79">
        <v>547</v>
      </c>
      <c r="K79" t="s">
        <v>47</v>
      </c>
      <c r="L79" t="s">
        <v>1286</v>
      </c>
      <c r="M79" t="s">
        <v>48</v>
      </c>
      <c r="N79">
        <v>666.98</v>
      </c>
      <c r="O79" t="s">
        <v>49</v>
      </c>
      <c r="P79">
        <v>2</v>
      </c>
      <c r="Q79">
        <v>762</v>
      </c>
      <c r="R79">
        <v>6.01</v>
      </c>
      <c r="S79" t="s">
        <v>329</v>
      </c>
      <c r="T79" t="s">
        <v>330</v>
      </c>
      <c r="U79" t="s">
        <v>59</v>
      </c>
      <c r="V79" t="s">
        <v>329</v>
      </c>
      <c r="W79" t="s">
        <v>330</v>
      </c>
      <c r="X79" t="s">
        <v>59</v>
      </c>
      <c r="Y79" t="s">
        <v>2000</v>
      </c>
      <c r="Z79" t="s">
        <v>2001</v>
      </c>
      <c r="AA79">
        <v>89</v>
      </c>
      <c r="AB79" t="s">
        <v>1286</v>
      </c>
      <c r="AC79" t="s">
        <v>1820</v>
      </c>
      <c r="AD79">
        <v>15</v>
      </c>
      <c r="AE79" t="s">
        <v>2002</v>
      </c>
      <c r="AF79" t="s">
        <v>1609</v>
      </c>
      <c r="AG79">
        <v>301</v>
      </c>
      <c r="AH79" t="s">
        <v>329</v>
      </c>
      <c r="AI79" t="s">
        <v>330</v>
      </c>
      <c r="AJ79" t="s">
        <v>59</v>
      </c>
      <c r="AK79" t="s">
        <v>2002</v>
      </c>
      <c r="AL79" t="s">
        <v>1218</v>
      </c>
      <c r="AM79">
        <v>56</v>
      </c>
      <c r="AN79" t="s">
        <v>48</v>
      </c>
      <c r="AO79" t="s">
        <v>2003</v>
      </c>
      <c r="AP79">
        <v>29</v>
      </c>
      <c r="AQ79">
        <v>0</v>
      </c>
      <c r="AR79">
        <v>0</v>
      </c>
      <c r="AS79">
        <v>2.2471910112359599E-2</v>
      </c>
      <c r="AT79">
        <v>0</v>
      </c>
      <c r="AU79">
        <v>0</v>
      </c>
      <c r="AV79">
        <v>0</v>
      </c>
      <c r="AW79">
        <v>0</v>
      </c>
      <c r="AX79">
        <v>0.96551724137931005</v>
      </c>
    </row>
    <row r="80" spans="1:50" x14ac:dyDescent="0.2">
      <c r="A80">
        <v>34.000159500000002</v>
      </c>
      <c r="B80" t="s">
        <v>59</v>
      </c>
      <c r="C80" t="s">
        <v>59</v>
      </c>
      <c r="D80" t="s">
        <v>59</v>
      </c>
      <c r="E80" t="s">
        <v>59</v>
      </c>
      <c r="F80" t="s">
        <v>2733</v>
      </c>
      <c r="G80" t="s">
        <v>59</v>
      </c>
      <c r="H80" t="s">
        <v>59</v>
      </c>
      <c r="I80" t="s">
        <v>1990</v>
      </c>
      <c r="J80">
        <v>15950</v>
      </c>
      <c r="K80" t="s">
        <v>47</v>
      </c>
      <c r="L80" t="s">
        <v>61</v>
      </c>
      <c r="M80" t="s">
        <v>60</v>
      </c>
      <c r="N80">
        <v>7827.39</v>
      </c>
      <c r="O80" t="s">
        <v>49</v>
      </c>
      <c r="P80">
        <v>4</v>
      </c>
      <c r="Q80">
        <v>2291</v>
      </c>
      <c r="R80">
        <v>7.49</v>
      </c>
      <c r="S80" t="s">
        <v>230</v>
      </c>
      <c r="T80" t="s">
        <v>2004</v>
      </c>
      <c r="U80">
        <v>428</v>
      </c>
      <c r="V80" t="s">
        <v>230</v>
      </c>
      <c r="W80" t="s">
        <v>2005</v>
      </c>
      <c r="X80">
        <v>215</v>
      </c>
      <c r="Y80" t="s">
        <v>2006</v>
      </c>
      <c r="Z80" t="s">
        <v>2007</v>
      </c>
      <c r="AA80">
        <v>462</v>
      </c>
      <c r="AB80" t="s">
        <v>61</v>
      </c>
      <c r="AC80" t="s">
        <v>2008</v>
      </c>
      <c r="AD80">
        <v>15</v>
      </c>
      <c r="AE80" t="s">
        <v>230</v>
      </c>
      <c r="AF80" t="s">
        <v>2009</v>
      </c>
      <c r="AG80">
        <v>204</v>
      </c>
      <c r="AH80" t="s">
        <v>1898</v>
      </c>
      <c r="AI80" t="s">
        <v>2010</v>
      </c>
      <c r="AJ80">
        <v>583</v>
      </c>
      <c r="AK80" t="s">
        <v>230</v>
      </c>
      <c r="AL80" t="s">
        <v>2011</v>
      </c>
      <c r="AM80">
        <v>284</v>
      </c>
      <c r="AN80" t="s">
        <v>61</v>
      </c>
      <c r="AO80" t="s">
        <v>2012</v>
      </c>
      <c r="AP80">
        <v>56</v>
      </c>
      <c r="AQ80">
        <v>0</v>
      </c>
      <c r="AR80">
        <v>0</v>
      </c>
      <c r="AS80">
        <v>0</v>
      </c>
      <c r="AT80">
        <v>0</v>
      </c>
      <c r="AU80">
        <v>0</v>
      </c>
      <c r="AV80">
        <v>0.39108061749571199</v>
      </c>
      <c r="AW80">
        <v>0</v>
      </c>
      <c r="AX80">
        <v>0</v>
      </c>
    </row>
    <row r="81" spans="1:50" x14ac:dyDescent="0.2">
      <c r="A81">
        <v>34.000159629999999</v>
      </c>
      <c r="B81" t="s">
        <v>59</v>
      </c>
      <c r="C81" t="s">
        <v>59</v>
      </c>
      <c r="D81" t="s">
        <v>59</v>
      </c>
      <c r="E81" t="s">
        <v>59</v>
      </c>
      <c r="F81" t="s">
        <v>2733</v>
      </c>
      <c r="G81" t="s">
        <v>59</v>
      </c>
      <c r="H81" t="s">
        <v>59</v>
      </c>
      <c r="I81" t="s">
        <v>1990</v>
      </c>
      <c r="J81">
        <v>15963</v>
      </c>
      <c r="K81" t="s">
        <v>47</v>
      </c>
      <c r="L81" t="s">
        <v>965</v>
      </c>
      <c r="M81" t="s">
        <v>88</v>
      </c>
      <c r="N81">
        <v>1660.8899999999901</v>
      </c>
      <c r="O81" t="s">
        <v>49</v>
      </c>
      <c r="P81">
        <v>1</v>
      </c>
      <c r="Q81">
        <v>2545</v>
      </c>
      <c r="R81">
        <v>2.77</v>
      </c>
      <c r="S81" t="s">
        <v>966</v>
      </c>
      <c r="T81" t="s">
        <v>2013</v>
      </c>
      <c r="U81">
        <v>428</v>
      </c>
      <c r="V81" t="s">
        <v>966</v>
      </c>
      <c r="W81" t="s">
        <v>782</v>
      </c>
      <c r="X81">
        <v>215</v>
      </c>
      <c r="Y81" t="s">
        <v>966</v>
      </c>
      <c r="Z81" t="s">
        <v>578</v>
      </c>
      <c r="AA81">
        <v>740</v>
      </c>
      <c r="AB81" t="s">
        <v>965</v>
      </c>
      <c r="AC81" t="s">
        <v>1820</v>
      </c>
      <c r="AD81">
        <v>15</v>
      </c>
      <c r="AE81" t="s">
        <v>966</v>
      </c>
      <c r="AF81" t="s">
        <v>1306</v>
      </c>
      <c r="AG81">
        <v>204</v>
      </c>
      <c r="AH81" t="s">
        <v>968</v>
      </c>
      <c r="AI81" t="s">
        <v>2014</v>
      </c>
      <c r="AJ81">
        <v>600</v>
      </c>
      <c r="AK81" t="s">
        <v>966</v>
      </c>
      <c r="AL81" t="s">
        <v>2015</v>
      </c>
      <c r="AM81">
        <v>284</v>
      </c>
      <c r="AN81" t="s">
        <v>965</v>
      </c>
      <c r="AO81" t="s">
        <v>1218</v>
      </c>
      <c r="AP81">
        <v>56</v>
      </c>
      <c r="AQ81">
        <v>0</v>
      </c>
      <c r="AR81">
        <v>0</v>
      </c>
      <c r="AS81">
        <v>0</v>
      </c>
      <c r="AT81">
        <v>0</v>
      </c>
      <c r="AU81">
        <v>0</v>
      </c>
      <c r="AV81">
        <v>0.10666666666666701</v>
      </c>
      <c r="AW81">
        <v>0</v>
      </c>
      <c r="AX81">
        <v>0</v>
      </c>
    </row>
    <row r="82" spans="1:50" x14ac:dyDescent="0.2">
      <c r="A82">
        <v>34.000159650000001</v>
      </c>
      <c r="B82" t="s">
        <v>59</v>
      </c>
      <c r="C82" t="s">
        <v>59</v>
      </c>
      <c r="D82" t="s">
        <v>59</v>
      </c>
      <c r="E82" t="s">
        <v>59</v>
      </c>
      <c r="F82" t="s">
        <v>2733</v>
      </c>
      <c r="G82" t="s">
        <v>59</v>
      </c>
      <c r="H82" t="s">
        <v>59</v>
      </c>
      <c r="I82" t="s">
        <v>1990</v>
      </c>
      <c r="J82">
        <v>15965</v>
      </c>
      <c r="K82" t="s">
        <v>47</v>
      </c>
      <c r="L82" t="s">
        <v>61</v>
      </c>
      <c r="M82" t="s">
        <v>60</v>
      </c>
      <c r="N82">
        <v>1738.42</v>
      </c>
      <c r="O82" t="s">
        <v>49</v>
      </c>
      <c r="P82">
        <v>1</v>
      </c>
      <c r="Q82">
        <v>2471</v>
      </c>
      <c r="R82">
        <v>3.72</v>
      </c>
      <c r="S82" t="s">
        <v>230</v>
      </c>
      <c r="T82" t="s">
        <v>2013</v>
      </c>
      <c r="U82">
        <v>428</v>
      </c>
      <c r="V82" t="s">
        <v>230</v>
      </c>
      <c r="W82" t="s">
        <v>782</v>
      </c>
      <c r="X82">
        <v>215</v>
      </c>
      <c r="Y82" t="s">
        <v>229</v>
      </c>
      <c r="Z82" t="s">
        <v>2016</v>
      </c>
      <c r="AA82">
        <v>467</v>
      </c>
      <c r="AB82" t="s">
        <v>61</v>
      </c>
      <c r="AC82" t="s">
        <v>1820</v>
      </c>
      <c r="AD82">
        <v>15</v>
      </c>
      <c r="AE82" t="s">
        <v>230</v>
      </c>
      <c r="AF82" t="s">
        <v>1306</v>
      </c>
      <c r="AG82">
        <v>204</v>
      </c>
      <c r="AH82" t="s">
        <v>230</v>
      </c>
      <c r="AI82" t="s">
        <v>1862</v>
      </c>
      <c r="AJ82">
        <v>768</v>
      </c>
      <c r="AK82" t="s">
        <v>230</v>
      </c>
      <c r="AL82" t="s">
        <v>2015</v>
      </c>
      <c r="AM82">
        <v>284</v>
      </c>
      <c r="AN82" t="s">
        <v>61</v>
      </c>
      <c r="AO82" t="s">
        <v>1218</v>
      </c>
      <c r="AP82">
        <v>56</v>
      </c>
      <c r="AQ82">
        <v>0</v>
      </c>
      <c r="AR82">
        <v>0</v>
      </c>
      <c r="AS82">
        <v>0.13704496788008599</v>
      </c>
      <c r="AT82">
        <v>0</v>
      </c>
      <c r="AU82">
        <v>0</v>
      </c>
      <c r="AV82">
        <v>0</v>
      </c>
      <c r="AW82">
        <v>0</v>
      </c>
      <c r="AX82">
        <v>0</v>
      </c>
    </row>
    <row r="83" spans="1:50" x14ac:dyDescent="0.2">
      <c r="A83">
        <v>34.000159740000001</v>
      </c>
      <c r="B83" t="s">
        <v>59</v>
      </c>
      <c r="C83" t="s">
        <v>59</v>
      </c>
      <c r="D83" t="s">
        <v>59</v>
      </c>
      <c r="E83" t="s">
        <v>59</v>
      </c>
      <c r="F83" t="s">
        <v>2733</v>
      </c>
      <c r="G83" t="s">
        <v>59</v>
      </c>
      <c r="H83" t="s">
        <v>59</v>
      </c>
      <c r="I83" t="s">
        <v>1990</v>
      </c>
      <c r="J83">
        <v>15974</v>
      </c>
      <c r="K83" t="s">
        <v>47</v>
      </c>
      <c r="L83" t="s">
        <v>43</v>
      </c>
      <c r="M83" t="s">
        <v>60</v>
      </c>
      <c r="N83">
        <v>8012.96</v>
      </c>
      <c r="O83" t="s">
        <v>49</v>
      </c>
      <c r="P83">
        <v>7</v>
      </c>
      <c r="Q83">
        <v>2505</v>
      </c>
      <c r="R83">
        <v>16.87</v>
      </c>
      <c r="S83" t="s">
        <v>50</v>
      </c>
      <c r="T83" t="s">
        <v>2013</v>
      </c>
      <c r="U83">
        <v>428</v>
      </c>
      <c r="V83" t="s">
        <v>50</v>
      </c>
      <c r="W83" t="s">
        <v>782</v>
      </c>
      <c r="X83">
        <v>215</v>
      </c>
      <c r="Y83" t="s">
        <v>50</v>
      </c>
      <c r="Z83" t="s">
        <v>2017</v>
      </c>
      <c r="AA83">
        <v>734</v>
      </c>
      <c r="AB83" t="s">
        <v>43</v>
      </c>
      <c r="AC83" t="s">
        <v>1820</v>
      </c>
      <c r="AD83">
        <v>15</v>
      </c>
      <c r="AE83" t="s">
        <v>402</v>
      </c>
      <c r="AF83" s="1">
        <v>159316</v>
      </c>
      <c r="AG83">
        <v>475</v>
      </c>
      <c r="AH83" t="s">
        <v>50</v>
      </c>
      <c r="AI83" t="s">
        <v>1861</v>
      </c>
      <c r="AJ83">
        <v>293</v>
      </c>
      <c r="AK83" t="s">
        <v>50</v>
      </c>
      <c r="AL83" t="s">
        <v>2015</v>
      </c>
      <c r="AM83">
        <v>284</v>
      </c>
      <c r="AN83" t="s">
        <v>43</v>
      </c>
      <c r="AO83" t="s">
        <v>1218</v>
      </c>
      <c r="AP83">
        <v>56</v>
      </c>
      <c r="AQ83">
        <v>0</v>
      </c>
      <c r="AR83">
        <v>0</v>
      </c>
      <c r="AS83">
        <v>0</v>
      </c>
      <c r="AT83">
        <v>0</v>
      </c>
      <c r="AU83">
        <v>0.665263157894737</v>
      </c>
      <c r="AV83">
        <v>0</v>
      </c>
      <c r="AW83">
        <v>0</v>
      </c>
      <c r="AX83">
        <v>0</v>
      </c>
    </row>
    <row r="84" spans="1:50" x14ac:dyDescent="0.2">
      <c r="A84">
        <v>34.00016488</v>
      </c>
      <c r="B84">
        <v>34</v>
      </c>
      <c r="C84" t="s">
        <v>76</v>
      </c>
      <c r="D84">
        <v>16108</v>
      </c>
      <c r="E84">
        <v>16503</v>
      </c>
      <c r="F84" t="s">
        <v>2147</v>
      </c>
      <c r="G84" t="s">
        <v>2018</v>
      </c>
      <c r="H84" t="s">
        <v>2019</v>
      </c>
      <c r="I84" t="s">
        <v>1990</v>
      </c>
      <c r="J84">
        <v>16488</v>
      </c>
      <c r="K84" t="s">
        <v>47</v>
      </c>
      <c r="L84" t="s">
        <v>60</v>
      </c>
      <c r="M84" t="s">
        <v>43</v>
      </c>
      <c r="N84">
        <v>3548.97</v>
      </c>
      <c r="O84" t="s">
        <v>49</v>
      </c>
      <c r="P84">
        <v>1</v>
      </c>
      <c r="Q84">
        <v>1916</v>
      </c>
      <c r="R84">
        <v>27.51</v>
      </c>
      <c r="S84" t="s">
        <v>62</v>
      </c>
      <c r="T84" t="s">
        <v>2013</v>
      </c>
      <c r="U84">
        <v>428</v>
      </c>
      <c r="V84" t="s">
        <v>62</v>
      </c>
      <c r="W84" t="s">
        <v>782</v>
      </c>
      <c r="X84">
        <v>215</v>
      </c>
      <c r="Y84" t="s">
        <v>62</v>
      </c>
      <c r="Z84" t="s">
        <v>2020</v>
      </c>
      <c r="AA84">
        <v>321</v>
      </c>
      <c r="AB84" t="s">
        <v>60</v>
      </c>
      <c r="AC84" t="s">
        <v>1820</v>
      </c>
      <c r="AD84">
        <v>15</v>
      </c>
      <c r="AE84" t="s">
        <v>62</v>
      </c>
      <c r="AF84" t="s">
        <v>372</v>
      </c>
      <c r="AG84">
        <v>231</v>
      </c>
      <c r="AH84" t="s">
        <v>62</v>
      </c>
      <c r="AI84" t="s">
        <v>1861</v>
      </c>
      <c r="AJ84">
        <v>293</v>
      </c>
      <c r="AK84" t="s">
        <v>62</v>
      </c>
      <c r="AL84" t="s">
        <v>2015</v>
      </c>
      <c r="AM84">
        <v>284</v>
      </c>
      <c r="AN84" t="s">
        <v>43</v>
      </c>
      <c r="AO84" t="s">
        <v>371</v>
      </c>
      <c r="AP84">
        <v>129</v>
      </c>
      <c r="AQ84">
        <v>0</v>
      </c>
      <c r="AR84">
        <v>0</v>
      </c>
      <c r="AS84">
        <v>0</v>
      </c>
      <c r="AT84">
        <v>0</v>
      </c>
      <c r="AU84">
        <v>0</v>
      </c>
      <c r="AV84">
        <v>0</v>
      </c>
      <c r="AW84">
        <v>0</v>
      </c>
      <c r="AX84">
        <v>1</v>
      </c>
    </row>
    <row r="85" spans="1:50" x14ac:dyDescent="0.2">
      <c r="A85">
        <v>15.00020179</v>
      </c>
      <c r="B85" t="s">
        <v>59</v>
      </c>
      <c r="C85" t="s">
        <v>59</v>
      </c>
      <c r="D85" t="s">
        <v>59</v>
      </c>
      <c r="E85" t="s">
        <v>59</v>
      </c>
      <c r="F85" t="s">
        <v>2148</v>
      </c>
      <c r="G85" t="s">
        <v>59</v>
      </c>
      <c r="H85" t="s">
        <v>59</v>
      </c>
      <c r="I85" t="s">
        <v>2021</v>
      </c>
      <c r="J85">
        <v>20179</v>
      </c>
      <c r="K85" t="s">
        <v>47</v>
      </c>
      <c r="L85" t="s">
        <v>48</v>
      </c>
      <c r="M85" t="s">
        <v>2036</v>
      </c>
      <c r="N85">
        <v>2588.92</v>
      </c>
      <c r="O85" t="s">
        <v>49</v>
      </c>
      <c r="P85">
        <v>1</v>
      </c>
      <c r="Q85">
        <v>1821</v>
      </c>
      <c r="R85">
        <v>27.25</v>
      </c>
      <c r="S85" t="s">
        <v>184</v>
      </c>
      <c r="T85" t="s">
        <v>2025</v>
      </c>
      <c r="U85">
        <v>382</v>
      </c>
      <c r="V85" t="s">
        <v>184</v>
      </c>
      <c r="W85" t="s">
        <v>932</v>
      </c>
      <c r="X85">
        <v>218</v>
      </c>
      <c r="Y85" t="s">
        <v>184</v>
      </c>
      <c r="Z85" t="s">
        <v>575</v>
      </c>
      <c r="AA85">
        <v>309</v>
      </c>
      <c r="AB85" t="s">
        <v>48</v>
      </c>
      <c r="AC85" t="s">
        <v>82</v>
      </c>
      <c r="AD85">
        <v>59</v>
      </c>
      <c r="AE85" t="s">
        <v>184</v>
      </c>
      <c r="AF85" t="s">
        <v>1020</v>
      </c>
      <c r="AG85">
        <v>196</v>
      </c>
      <c r="AH85" t="s">
        <v>184</v>
      </c>
      <c r="AI85" t="s">
        <v>359</v>
      </c>
      <c r="AJ85">
        <v>291</v>
      </c>
      <c r="AK85" t="s">
        <v>184</v>
      </c>
      <c r="AL85" t="s">
        <v>461</v>
      </c>
      <c r="AM85">
        <v>269</v>
      </c>
      <c r="AN85" t="s">
        <v>2036</v>
      </c>
      <c r="AO85" t="s">
        <v>2037</v>
      </c>
      <c r="AP85">
        <v>95</v>
      </c>
      <c r="AQ85">
        <v>0</v>
      </c>
      <c r="AR85">
        <v>0</v>
      </c>
      <c r="AS85">
        <v>0</v>
      </c>
      <c r="AT85">
        <v>0</v>
      </c>
      <c r="AU85">
        <v>0</v>
      </c>
      <c r="AV85">
        <v>0</v>
      </c>
      <c r="AW85">
        <v>0</v>
      </c>
      <c r="AX85">
        <v>0.96842105263157896</v>
      </c>
    </row>
    <row r="86" spans="1:50" x14ac:dyDescent="0.2">
      <c r="A86">
        <v>15.000204800000001</v>
      </c>
      <c r="B86">
        <v>15</v>
      </c>
      <c r="C86" t="s">
        <v>76</v>
      </c>
      <c r="D86">
        <v>20223</v>
      </c>
      <c r="E86">
        <v>21242</v>
      </c>
      <c r="F86" t="s">
        <v>2149</v>
      </c>
      <c r="G86" t="s">
        <v>2038</v>
      </c>
      <c r="H86" t="s">
        <v>2039</v>
      </c>
      <c r="I86" t="s">
        <v>2021</v>
      </c>
      <c r="J86">
        <v>20480</v>
      </c>
      <c r="K86" t="s">
        <v>47</v>
      </c>
      <c r="L86" t="s">
        <v>43</v>
      </c>
      <c r="M86" t="s">
        <v>60</v>
      </c>
      <c r="N86">
        <v>3390.97</v>
      </c>
      <c r="O86" t="s">
        <v>49</v>
      </c>
      <c r="P86">
        <v>1</v>
      </c>
      <c r="Q86">
        <v>1839</v>
      </c>
      <c r="R86">
        <v>29.75</v>
      </c>
      <c r="S86" t="s">
        <v>50</v>
      </c>
      <c r="T86" t="s">
        <v>2025</v>
      </c>
      <c r="U86">
        <v>382</v>
      </c>
      <c r="V86" t="s">
        <v>50</v>
      </c>
      <c r="W86" t="s">
        <v>932</v>
      </c>
      <c r="X86">
        <v>218</v>
      </c>
      <c r="Y86" t="s">
        <v>50</v>
      </c>
      <c r="Z86" t="s">
        <v>575</v>
      </c>
      <c r="AA86">
        <v>309</v>
      </c>
      <c r="AB86" t="s">
        <v>43</v>
      </c>
      <c r="AC86" t="s">
        <v>82</v>
      </c>
      <c r="AD86">
        <v>59</v>
      </c>
      <c r="AE86" t="s">
        <v>50</v>
      </c>
      <c r="AF86" t="s">
        <v>1020</v>
      </c>
      <c r="AG86">
        <v>196</v>
      </c>
      <c r="AH86" t="s">
        <v>50</v>
      </c>
      <c r="AI86" t="s">
        <v>359</v>
      </c>
      <c r="AJ86">
        <v>291</v>
      </c>
      <c r="AK86" t="s">
        <v>50</v>
      </c>
      <c r="AL86" t="s">
        <v>461</v>
      </c>
      <c r="AM86">
        <v>269</v>
      </c>
      <c r="AN86" t="s">
        <v>60</v>
      </c>
      <c r="AO86" t="s">
        <v>85</v>
      </c>
      <c r="AP86">
        <v>114</v>
      </c>
      <c r="AQ86">
        <v>0</v>
      </c>
      <c r="AR86">
        <v>0</v>
      </c>
      <c r="AS86">
        <v>0</v>
      </c>
      <c r="AT86">
        <v>0</v>
      </c>
      <c r="AU86">
        <v>0</v>
      </c>
      <c r="AV86">
        <v>0</v>
      </c>
      <c r="AW86">
        <v>0</v>
      </c>
      <c r="AX86">
        <v>1</v>
      </c>
    </row>
    <row r="87" spans="1:50" x14ac:dyDescent="0.2">
      <c r="A87">
        <v>15.000249419999999</v>
      </c>
      <c r="B87">
        <v>15</v>
      </c>
      <c r="C87" t="s">
        <v>76</v>
      </c>
      <c r="D87">
        <v>21693</v>
      </c>
      <c r="E87">
        <v>35285</v>
      </c>
      <c r="F87" t="s">
        <v>2150</v>
      </c>
      <c r="G87" t="s">
        <v>2040</v>
      </c>
      <c r="H87" t="s">
        <v>2041</v>
      </c>
      <c r="I87" t="s">
        <v>2021</v>
      </c>
      <c r="J87">
        <v>24942</v>
      </c>
      <c r="K87" t="s">
        <v>47</v>
      </c>
      <c r="L87" t="s">
        <v>43</v>
      </c>
      <c r="M87" t="s">
        <v>60</v>
      </c>
      <c r="N87">
        <v>924.94</v>
      </c>
      <c r="O87" t="s">
        <v>49</v>
      </c>
      <c r="P87">
        <v>1</v>
      </c>
      <c r="Q87">
        <v>2068</v>
      </c>
      <c r="R87">
        <v>1.63</v>
      </c>
      <c r="S87" t="s">
        <v>50</v>
      </c>
      <c r="T87" t="s">
        <v>2025</v>
      </c>
      <c r="U87">
        <v>382</v>
      </c>
      <c r="V87" t="s">
        <v>50</v>
      </c>
      <c r="W87" t="s">
        <v>932</v>
      </c>
      <c r="X87">
        <v>218</v>
      </c>
      <c r="Y87" t="s">
        <v>50</v>
      </c>
      <c r="Z87" t="s">
        <v>575</v>
      </c>
      <c r="AA87">
        <v>309</v>
      </c>
      <c r="AB87" t="s">
        <v>43</v>
      </c>
      <c r="AC87" t="s">
        <v>82</v>
      </c>
      <c r="AD87">
        <v>59</v>
      </c>
      <c r="AE87" t="s">
        <v>50</v>
      </c>
      <c r="AF87" t="s">
        <v>1020</v>
      </c>
      <c r="AG87">
        <v>196</v>
      </c>
      <c r="AH87" t="s">
        <v>106</v>
      </c>
      <c r="AI87" t="s">
        <v>2045</v>
      </c>
      <c r="AJ87">
        <v>568</v>
      </c>
      <c r="AK87" t="s">
        <v>50</v>
      </c>
      <c r="AL87" t="s">
        <v>461</v>
      </c>
      <c r="AM87">
        <v>269</v>
      </c>
      <c r="AN87" t="s">
        <v>43</v>
      </c>
      <c r="AO87" t="s">
        <v>469</v>
      </c>
      <c r="AP87">
        <v>54</v>
      </c>
      <c r="AQ87">
        <v>0</v>
      </c>
      <c r="AR87">
        <v>0</v>
      </c>
      <c r="AS87">
        <v>0</v>
      </c>
      <c r="AT87">
        <v>0</v>
      </c>
      <c r="AU87">
        <v>0</v>
      </c>
      <c r="AV87">
        <v>0.110915492957746</v>
      </c>
      <c r="AW87">
        <v>0</v>
      </c>
      <c r="AX87">
        <v>0</v>
      </c>
    </row>
    <row r="88" spans="1:50" x14ac:dyDescent="0.2">
      <c r="A88">
        <v>15.00025804</v>
      </c>
      <c r="B88">
        <v>15</v>
      </c>
      <c r="C88" t="s">
        <v>76</v>
      </c>
      <c r="D88">
        <v>21693</v>
      </c>
      <c r="E88">
        <v>35285</v>
      </c>
      <c r="F88" t="s">
        <v>2150</v>
      </c>
      <c r="G88" t="s">
        <v>2040</v>
      </c>
      <c r="H88" t="s">
        <v>2041</v>
      </c>
      <c r="I88" t="s">
        <v>2021</v>
      </c>
      <c r="J88">
        <v>25804</v>
      </c>
      <c r="K88" t="s">
        <v>47</v>
      </c>
      <c r="L88" t="s">
        <v>2046</v>
      </c>
      <c r="M88" t="s">
        <v>60</v>
      </c>
      <c r="N88">
        <v>2552.02</v>
      </c>
      <c r="O88" t="s">
        <v>49</v>
      </c>
      <c r="P88">
        <v>1</v>
      </c>
      <c r="Q88">
        <v>2106</v>
      </c>
      <c r="R88">
        <v>4.42</v>
      </c>
      <c r="S88" t="s">
        <v>2047</v>
      </c>
      <c r="T88" t="s">
        <v>2025</v>
      </c>
      <c r="U88">
        <v>382</v>
      </c>
      <c r="V88" t="s">
        <v>2047</v>
      </c>
      <c r="W88" t="s">
        <v>932</v>
      </c>
      <c r="X88">
        <v>218</v>
      </c>
      <c r="Y88" t="s">
        <v>2047</v>
      </c>
      <c r="Z88" t="s">
        <v>575</v>
      </c>
      <c r="AA88">
        <v>309</v>
      </c>
      <c r="AB88" t="s">
        <v>2046</v>
      </c>
      <c r="AC88" t="s">
        <v>82</v>
      </c>
      <c r="AD88">
        <v>59</v>
      </c>
      <c r="AE88" t="s">
        <v>2047</v>
      </c>
      <c r="AF88" t="s">
        <v>1020</v>
      </c>
      <c r="AG88">
        <v>196</v>
      </c>
      <c r="AH88" t="s">
        <v>2047</v>
      </c>
      <c r="AI88" t="s">
        <v>1861</v>
      </c>
      <c r="AJ88">
        <v>293</v>
      </c>
      <c r="AK88" t="s">
        <v>2048</v>
      </c>
      <c r="AL88" t="s">
        <v>2049</v>
      </c>
      <c r="AM88">
        <v>578</v>
      </c>
      <c r="AN88" t="s">
        <v>2046</v>
      </c>
      <c r="AO88" t="s">
        <v>469</v>
      </c>
      <c r="AP88">
        <v>54</v>
      </c>
      <c r="AQ88">
        <v>0</v>
      </c>
      <c r="AR88">
        <v>0</v>
      </c>
      <c r="AS88">
        <v>0</v>
      </c>
      <c r="AT88">
        <v>0</v>
      </c>
      <c r="AU88">
        <v>0</v>
      </c>
      <c r="AV88">
        <v>0</v>
      </c>
      <c r="AW88">
        <v>0.14186851211072701</v>
      </c>
      <c r="AX88">
        <v>0</v>
      </c>
    </row>
    <row r="89" spans="1:50" x14ac:dyDescent="0.2">
      <c r="A89">
        <v>15.000308</v>
      </c>
      <c r="B89">
        <v>15</v>
      </c>
      <c r="C89" t="s">
        <v>76</v>
      </c>
      <c r="D89">
        <v>21693</v>
      </c>
      <c r="E89">
        <v>35285</v>
      </c>
      <c r="F89" t="s">
        <v>2150</v>
      </c>
      <c r="G89" t="s">
        <v>2040</v>
      </c>
      <c r="H89" t="s">
        <v>2041</v>
      </c>
      <c r="I89" t="s">
        <v>2021</v>
      </c>
      <c r="J89">
        <v>30800</v>
      </c>
      <c r="K89" t="s">
        <v>47</v>
      </c>
      <c r="L89" t="s">
        <v>48</v>
      </c>
      <c r="M89" t="s">
        <v>88</v>
      </c>
      <c r="N89">
        <v>21422.5</v>
      </c>
      <c r="O89" t="s">
        <v>49</v>
      </c>
      <c r="P89">
        <v>11</v>
      </c>
      <c r="Q89">
        <v>2184</v>
      </c>
      <c r="R89">
        <v>28.6</v>
      </c>
      <c r="S89" t="s">
        <v>184</v>
      </c>
      <c r="T89" t="s">
        <v>2025</v>
      </c>
      <c r="U89">
        <v>382</v>
      </c>
      <c r="V89" t="s">
        <v>184</v>
      </c>
      <c r="W89" t="s">
        <v>372</v>
      </c>
      <c r="X89">
        <v>231</v>
      </c>
      <c r="Y89" t="s">
        <v>89</v>
      </c>
      <c r="Z89" s="1">
        <v>6668</v>
      </c>
      <c r="AA89">
        <v>674</v>
      </c>
      <c r="AB89" t="s">
        <v>88</v>
      </c>
      <c r="AC89" t="s">
        <v>2050</v>
      </c>
      <c r="AD89">
        <v>75</v>
      </c>
      <c r="AE89" t="s">
        <v>184</v>
      </c>
      <c r="AF89" t="s">
        <v>1020</v>
      </c>
      <c r="AG89">
        <v>196</v>
      </c>
      <c r="AH89" t="s">
        <v>184</v>
      </c>
      <c r="AI89" t="s">
        <v>1861</v>
      </c>
      <c r="AJ89">
        <v>293</v>
      </c>
      <c r="AK89" t="s">
        <v>184</v>
      </c>
      <c r="AL89" t="s">
        <v>1335</v>
      </c>
      <c r="AM89">
        <v>278</v>
      </c>
      <c r="AN89" t="s">
        <v>48</v>
      </c>
      <c r="AO89" t="s">
        <v>469</v>
      </c>
      <c r="AP89">
        <v>54</v>
      </c>
      <c r="AQ89">
        <v>0</v>
      </c>
      <c r="AR89">
        <v>0</v>
      </c>
      <c r="AS89">
        <v>0.99109792284866505</v>
      </c>
      <c r="AT89">
        <v>0.97333333333333305</v>
      </c>
      <c r="AU89">
        <v>0</v>
      </c>
      <c r="AV89">
        <v>0</v>
      </c>
      <c r="AW89">
        <v>0</v>
      </c>
      <c r="AX89">
        <v>0</v>
      </c>
    </row>
    <row r="90" spans="1:50" x14ac:dyDescent="0.2">
      <c r="A90">
        <v>58.000010359999997</v>
      </c>
      <c r="B90">
        <v>58</v>
      </c>
      <c r="C90" t="s">
        <v>42</v>
      </c>
      <c r="D90">
        <v>538</v>
      </c>
      <c r="E90">
        <v>1728</v>
      </c>
      <c r="F90" t="s">
        <v>2151</v>
      </c>
      <c r="G90" t="s">
        <v>2060</v>
      </c>
      <c r="H90" t="s">
        <v>2061</v>
      </c>
      <c r="I90" t="s">
        <v>2062</v>
      </c>
      <c r="J90">
        <v>1036</v>
      </c>
      <c r="K90" t="s">
        <v>47</v>
      </c>
      <c r="L90" t="s">
        <v>48</v>
      </c>
      <c r="M90" t="s">
        <v>88</v>
      </c>
      <c r="N90">
        <v>2761.97</v>
      </c>
      <c r="O90" t="s">
        <v>49</v>
      </c>
      <c r="P90">
        <v>1</v>
      </c>
      <c r="Q90">
        <v>1367</v>
      </c>
      <c r="R90">
        <v>25.34</v>
      </c>
      <c r="S90" t="s">
        <v>184</v>
      </c>
      <c r="T90" t="s">
        <v>1151</v>
      </c>
      <c r="U90">
        <v>279</v>
      </c>
      <c r="V90" t="s">
        <v>184</v>
      </c>
      <c r="W90" t="s">
        <v>1735</v>
      </c>
      <c r="X90">
        <v>180</v>
      </c>
      <c r="Y90" t="s">
        <v>184</v>
      </c>
      <c r="Z90" t="s">
        <v>2063</v>
      </c>
      <c r="AA90">
        <v>286</v>
      </c>
      <c r="AB90" t="s">
        <v>48</v>
      </c>
      <c r="AC90" t="s">
        <v>2064</v>
      </c>
      <c r="AD90">
        <v>22</v>
      </c>
      <c r="AE90" t="s">
        <v>184</v>
      </c>
      <c r="AF90" t="s">
        <v>2065</v>
      </c>
      <c r="AG90">
        <v>145</v>
      </c>
      <c r="AH90" t="s">
        <v>184</v>
      </c>
      <c r="AI90" t="s">
        <v>72</v>
      </c>
      <c r="AJ90">
        <v>209</v>
      </c>
      <c r="AK90" t="s">
        <v>184</v>
      </c>
      <c r="AL90" t="s">
        <v>2066</v>
      </c>
      <c r="AM90">
        <v>136</v>
      </c>
      <c r="AN90" t="s">
        <v>88</v>
      </c>
      <c r="AO90" s="1">
        <v>1108</v>
      </c>
      <c r="AP90">
        <v>109</v>
      </c>
      <c r="AQ90">
        <v>0</v>
      </c>
      <c r="AR90">
        <v>0</v>
      </c>
      <c r="AS90">
        <v>0</v>
      </c>
      <c r="AT90">
        <v>0</v>
      </c>
      <c r="AU90">
        <v>0</v>
      </c>
      <c r="AV90">
        <v>0</v>
      </c>
      <c r="AW90">
        <v>0</v>
      </c>
      <c r="AX90">
        <v>0.99082568807339499</v>
      </c>
    </row>
    <row r="91" spans="1:50" x14ac:dyDescent="0.2">
      <c r="A91">
        <v>46.000095809999998</v>
      </c>
      <c r="B91" t="s">
        <v>59</v>
      </c>
      <c r="C91" t="s">
        <v>59</v>
      </c>
      <c r="D91" t="s">
        <v>59</v>
      </c>
      <c r="E91" t="s">
        <v>59</v>
      </c>
      <c r="F91" t="s">
        <v>2734</v>
      </c>
      <c r="G91" t="s">
        <v>59</v>
      </c>
      <c r="H91" t="s">
        <v>59</v>
      </c>
      <c r="I91" t="s">
        <v>2067</v>
      </c>
      <c r="J91">
        <v>9581</v>
      </c>
      <c r="K91" t="s">
        <v>47</v>
      </c>
      <c r="L91" t="s">
        <v>221</v>
      </c>
      <c r="M91" t="s">
        <v>88</v>
      </c>
      <c r="N91">
        <v>2816.1099999999901</v>
      </c>
      <c r="O91" t="s">
        <v>49</v>
      </c>
      <c r="P91">
        <v>2</v>
      </c>
      <c r="Q91">
        <v>1463</v>
      </c>
      <c r="R91">
        <v>6.19</v>
      </c>
      <c r="S91" t="s">
        <v>223</v>
      </c>
      <c r="T91" t="s">
        <v>94</v>
      </c>
      <c r="U91">
        <v>234</v>
      </c>
      <c r="V91" t="s">
        <v>222</v>
      </c>
      <c r="W91" t="s">
        <v>2068</v>
      </c>
      <c r="X91">
        <v>374</v>
      </c>
      <c r="Y91" t="s">
        <v>223</v>
      </c>
      <c r="Z91" t="s">
        <v>74</v>
      </c>
      <c r="AA91">
        <v>223</v>
      </c>
      <c r="AB91" t="s">
        <v>221</v>
      </c>
      <c r="AC91" t="s">
        <v>2069</v>
      </c>
      <c r="AD91">
        <v>18</v>
      </c>
      <c r="AE91" t="s">
        <v>223</v>
      </c>
      <c r="AF91" t="s">
        <v>1004</v>
      </c>
      <c r="AG91">
        <v>128</v>
      </c>
      <c r="AH91" t="s">
        <v>223</v>
      </c>
      <c r="AI91" t="s">
        <v>362</v>
      </c>
      <c r="AJ91">
        <v>229</v>
      </c>
      <c r="AK91" t="s">
        <v>223</v>
      </c>
      <c r="AL91" t="s">
        <v>1350</v>
      </c>
      <c r="AM91">
        <v>168</v>
      </c>
      <c r="AN91" t="s">
        <v>88</v>
      </c>
      <c r="AO91" t="s">
        <v>2070</v>
      </c>
      <c r="AP91">
        <v>81</v>
      </c>
      <c r="AQ91">
        <v>0</v>
      </c>
      <c r="AR91">
        <v>3.20855614973262E-2</v>
      </c>
      <c r="AS91">
        <v>0</v>
      </c>
      <c r="AT91">
        <v>0</v>
      </c>
      <c r="AU91">
        <v>0</v>
      </c>
      <c r="AV91">
        <v>0</v>
      </c>
      <c r="AW91">
        <v>0</v>
      </c>
      <c r="AX91">
        <v>1</v>
      </c>
    </row>
    <row r="92" spans="1:50" x14ac:dyDescent="0.2">
      <c r="A92">
        <v>31.000004019999999</v>
      </c>
      <c r="B92">
        <v>31</v>
      </c>
      <c r="C92" t="s">
        <v>76</v>
      </c>
      <c r="D92">
        <v>228</v>
      </c>
      <c r="E92">
        <v>3095</v>
      </c>
      <c r="F92" t="s">
        <v>2153</v>
      </c>
      <c r="G92" t="s">
        <v>2071</v>
      </c>
      <c r="H92" t="s">
        <v>2072</v>
      </c>
      <c r="I92" t="s">
        <v>2073</v>
      </c>
      <c r="J92">
        <v>402</v>
      </c>
      <c r="K92" t="s">
        <v>47</v>
      </c>
      <c r="L92" t="s">
        <v>60</v>
      </c>
      <c r="M92" t="s">
        <v>48</v>
      </c>
      <c r="N92">
        <v>3218.01</v>
      </c>
      <c r="O92" t="s">
        <v>49</v>
      </c>
      <c r="P92">
        <v>1</v>
      </c>
      <c r="Q92">
        <v>1247</v>
      </c>
      <c r="R92">
        <v>27.74</v>
      </c>
      <c r="S92" t="s">
        <v>62</v>
      </c>
      <c r="T92" t="s">
        <v>951</v>
      </c>
      <c r="U92">
        <v>207</v>
      </c>
      <c r="V92" t="s">
        <v>62</v>
      </c>
      <c r="W92" t="s">
        <v>932</v>
      </c>
      <c r="X92">
        <v>218</v>
      </c>
      <c r="Y92" t="s">
        <v>62</v>
      </c>
      <c r="Z92" t="s">
        <v>348</v>
      </c>
      <c r="AA92">
        <v>201</v>
      </c>
      <c r="AB92" t="s">
        <v>60</v>
      </c>
      <c r="AC92" t="s">
        <v>1985</v>
      </c>
      <c r="AD92">
        <v>11</v>
      </c>
      <c r="AE92" t="s">
        <v>62</v>
      </c>
      <c r="AF92" t="s">
        <v>2074</v>
      </c>
      <c r="AG92">
        <v>97</v>
      </c>
      <c r="AH92" t="s">
        <v>62</v>
      </c>
      <c r="AI92" t="s">
        <v>2075</v>
      </c>
      <c r="AJ92">
        <v>124</v>
      </c>
      <c r="AK92" t="s">
        <v>62</v>
      </c>
      <c r="AL92" t="s">
        <v>56</v>
      </c>
      <c r="AM92">
        <v>268</v>
      </c>
      <c r="AN92" t="s">
        <v>48</v>
      </c>
      <c r="AO92" t="s">
        <v>926</v>
      </c>
      <c r="AP92">
        <v>116</v>
      </c>
      <c r="AQ92">
        <v>0</v>
      </c>
      <c r="AR92">
        <v>0</v>
      </c>
      <c r="AS92">
        <v>0</v>
      </c>
      <c r="AT92">
        <v>0</v>
      </c>
      <c r="AU92">
        <v>0</v>
      </c>
      <c r="AV92">
        <v>0</v>
      </c>
      <c r="AW92">
        <v>0</v>
      </c>
      <c r="AX92">
        <v>1</v>
      </c>
    </row>
    <row r="93" spans="1:50" x14ac:dyDescent="0.2">
      <c r="A93">
        <v>31.000127710000001</v>
      </c>
      <c r="B93">
        <v>31</v>
      </c>
      <c r="C93" t="s">
        <v>76</v>
      </c>
      <c r="D93">
        <v>12723</v>
      </c>
      <c r="E93">
        <v>13541</v>
      </c>
      <c r="F93" t="s">
        <v>2154</v>
      </c>
      <c r="G93" t="s">
        <v>2076</v>
      </c>
      <c r="H93" t="s">
        <v>2077</v>
      </c>
      <c r="I93" t="s">
        <v>2073</v>
      </c>
      <c r="J93">
        <v>12771</v>
      </c>
      <c r="K93" t="s">
        <v>47</v>
      </c>
      <c r="L93" t="s">
        <v>88</v>
      </c>
      <c r="M93" t="s">
        <v>48</v>
      </c>
      <c r="N93">
        <v>2813.97</v>
      </c>
      <c r="O93" t="s">
        <v>49</v>
      </c>
      <c r="P93">
        <v>1</v>
      </c>
      <c r="Q93">
        <v>1226</v>
      </c>
      <c r="R93">
        <v>28.14</v>
      </c>
      <c r="S93" t="s">
        <v>89</v>
      </c>
      <c r="T93" t="s">
        <v>951</v>
      </c>
      <c r="U93">
        <v>207</v>
      </c>
      <c r="V93" t="s">
        <v>89</v>
      </c>
      <c r="W93" t="s">
        <v>419</v>
      </c>
      <c r="X93">
        <v>217</v>
      </c>
      <c r="Y93" t="s">
        <v>89</v>
      </c>
      <c r="Z93" t="s">
        <v>348</v>
      </c>
      <c r="AA93">
        <v>201</v>
      </c>
      <c r="AB93" t="s">
        <v>88</v>
      </c>
      <c r="AC93" t="s">
        <v>1985</v>
      </c>
      <c r="AD93">
        <v>11</v>
      </c>
      <c r="AE93" t="s">
        <v>89</v>
      </c>
      <c r="AF93" t="s">
        <v>2074</v>
      </c>
      <c r="AG93">
        <v>97</v>
      </c>
      <c r="AH93" t="s">
        <v>89</v>
      </c>
      <c r="AI93" t="s">
        <v>2075</v>
      </c>
      <c r="AJ93">
        <v>124</v>
      </c>
      <c r="AK93" t="s">
        <v>89</v>
      </c>
      <c r="AL93" t="s">
        <v>56</v>
      </c>
      <c r="AM93">
        <v>268</v>
      </c>
      <c r="AN93" t="s">
        <v>48</v>
      </c>
      <c r="AO93" t="s">
        <v>786</v>
      </c>
      <c r="AP93">
        <v>100</v>
      </c>
      <c r="AQ93">
        <v>0</v>
      </c>
      <c r="AR93">
        <v>0</v>
      </c>
      <c r="AS93">
        <v>0</v>
      </c>
      <c r="AT93">
        <v>0</v>
      </c>
      <c r="AU93">
        <v>0</v>
      </c>
      <c r="AV93">
        <v>0</v>
      </c>
      <c r="AW93">
        <v>0</v>
      </c>
      <c r="AX93">
        <v>1</v>
      </c>
    </row>
    <row r="94" spans="1:50" x14ac:dyDescent="0.2">
      <c r="A94">
        <v>31.000242310000001</v>
      </c>
      <c r="B94">
        <v>31</v>
      </c>
      <c r="C94" t="s">
        <v>42</v>
      </c>
      <c r="D94">
        <v>24127</v>
      </c>
      <c r="E94">
        <v>24774</v>
      </c>
      <c r="F94" t="s">
        <v>2155</v>
      </c>
      <c r="G94" t="s">
        <v>2078</v>
      </c>
      <c r="H94" t="s">
        <v>2079</v>
      </c>
      <c r="I94" t="s">
        <v>2073</v>
      </c>
      <c r="J94">
        <v>24231</v>
      </c>
      <c r="K94" t="s">
        <v>47</v>
      </c>
      <c r="L94" t="s">
        <v>48</v>
      </c>
      <c r="M94" t="s">
        <v>60</v>
      </c>
      <c r="N94">
        <v>3587.97</v>
      </c>
      <c r="O94" t="s">
        <v>49</v>
      </c>
      <c r="P94">
        <v>1</v>
      </c>
      <c r="Q94">
        <v>1633</v>
      </c>
      <c r="R94">
        <v>27.6</v>
      </c>
      <c r="S94" t="s">
        <v>184</v>
      </c>
      <c r="T94" t="s">
        <v>951</v>
      </c>
      <c r="U94">
        <v>207</v>
      </c>
      <c r="V94" t="s">
        <v>184</v>
      </c>
      <c r="W94" t="s">
        <v>2080</v>
      </c>
      <c r="X94">
        <v>266</v>
      </c>
      <c r="Y94" t="s">
        <v>184</v>
      </c>
      <c r="Z94" t="s">
        <v>1861</v>
      </c>
      <c r="AA94">
        <v>293</v>
      </c>
      <c r="AB94" t="s">
        <v>48</v>
      </c>
      <c r="AC94" t="s">
        <v>1985</v>
      </c>
      <c r="AD94">
        <v>11</v>
      </c>
      <c r="AE94" t="s">
        <v>184</v>
      </c>
      <c r="AF94" t="s">
        <v>951</v>
      </c>
      <c r="AG94">
        <v>207</v>
      </c>
      <c r="AH94" t="s">
        <v>184</v>
      </c>
      <c r="AI94" t="s">
        <v>93</v>
      </c>
      <c r="AJ94">
        <v>262</v>
      </c>
      <c r="AK94" t="s">
        <v>184</v>
      </c>
      <c r="AL94" t="s">
        <v>2081</v>
      </c>
      <c r="AM94">
        <v>257</v>
      </c>
      <c r="AN94" t="s">
        <v>60</v>
      </c>
      <c r="AO94" t="s">
        <v>2082</v>
      </c>
      <c r="AP94">
        <v>130</v>
      </c>
      <c r="AQ94">
        <v>0</v>
      </c>
      <c r="AR94">
        <v>0</v>
      </c>
      <c r="AS94">
        <v>0</v>
      </c>
      <c r="AT94">
        <v>0</v>
      </c>
      <c r="AU94">
        <v>0</v>
      </c>
      <c r="AV94">
        <v>0</v>
      </c>
      <c r="AW94">
        <v>0</v>
      </c>
      <c r="AX94">
        <v>1</v>
      </c>
    </row>
    <row r="95" spans="1:50" x14ac:dyDescent="0.2">
      <c r="A95">
        <v>23.00010202</v>
      </c>
      <c r="B95" t="s">
        <v>59</v>
      </c>
      <c r="C95" t="s">
        <v>59</v>
      </c>
      <c r="D95" t="s">
        <v>59</v>
      </c>
      <c r="E95" t="s">
        <v>59</v>
      </c>
      <c r="F95" t="s">
        <v>2157</v>
      </c>
      <c r="G95" t="s">
        <v>59</v>
      </c>
      <c r="H95" t="s">
        <v>59</v>
      </c>
      <c r="I95" t="s">
        <v>2085</v>
      </c>
      <c r="J95">
        <v>10202</v>
      </c>
      <c r="K95" t="s">
        <v>47</v>
      </c>
      <c r="L95" t="s">
        <v>88</v>
      </c>
      <c r="M95" t="s">
        <v>15</v>
      </c>
      <c r="N95">
        <v>495.74</v>
      </c>
      <c r="O95" t="s">
        <v>49</v>
      </c>
      <c r="P95">
        <v>1</v>
      </c>
      <c r="Q95">
        <v>2364</v>
      </c>
      <c r="R95">
        <v>15.99</v>
      </c>
      <c r="S95" t="s">
        <v>329</v>
      </c>
      <c r="T95" t="s">
        <v>330</v>
      </c>
      <c r="U95" t="s">
        <v>59</v>
      </c>
      <c r="V95" t="s">
        <v>329</v>
      </c>
      <c r="W95" t="s">
        <v>330</v>
      </c>
      <c r="X95" t="s">
        <v>59</v>
      </c>
      <c r="Y95" t="s">
        <v>329</v>
      </c>
      <c r="Z95" t="s">
        <v>330</v>
      </c>
      <c r="AA95" t="s">
        <v>59</v>
      </c>
      <c r="AB95" t="s">
        <v>88</v>
      </c>
      <c r="AC95" t="s">
        <v>2086</v>
      </c>
      <c r="AD95">
        <v>16</v>
      </c>
      <c r="AE95" t="s">
        <v>329</v>
      </c>
      <c r="AF95" t="s">
        <v>330</v>
      </c>
      <c r="AG95" t="s">
        <v>59</v>
      </c>
      <c r="AH95" t="s">
        <v>329</v>
      </c>
      <c r="AI95" t="s">
        <v>330</v>
      </c>
      <c r="AJ95" t="s">
        <v>59</v>
      </c>
      <c r="AK95" t="s">
        <v>329</v>
      </c>
      <c r="AL95" t="s">
        <v>330</v>
      </c>
      <c r="AM95" t="s">
        <v>59</v>
      </c>
      <c r="AN95" t="s">
        <v>15</v>
      </c>
      <c r="AO95" t="s">
        <v>2087</v>
      </c>
      <c r="AP95">
        <v>31</v>
      </c>
      <c r="AQ95">
        <v>0</v>
      </c>
      <c r="AR95">
        <v>0</v>
      </c>
      <c r="AS95">
        <v>0</v>
      </c>
      <c r="AT95">
        <v>0</v>
      </c>
      <c r="AU95">
        <v>0</v>
      </c>
      <c r="AV95">
        <v>0</v>
      </c>
      <c r="AW95">
        <v>0</v>
      </c>
      <c r="AX95">
        <v>0.70967741935483897</v>
      </c>
    </row>
    <row r="96" spans="1:50" x14ac:dyDescent="0.2">
      <c r="A96">
        <v>23.000242180000001</v>
      </c>
      <c r="B96">
        <v>23</v>
      </c>
      <c r="C96" t="s">
        <v>76</v>
      </c>
      <c r="D96">
        <v>23467</v>
      </c>
      <c r="E96">
        <v>24451</v>
      </c>
      <c r="F96" t="s">
        <v>2158</v>
      </c>
      <c r="G96" t="s">
        <v>2088</v>
      </c>
      <c r="H96" t="s">
        <v>2089</v>
      </c>
      <c r="I96" t="s">
        <v>2085</v>
      </c>
      <c r="J96">
        <v>24218</v>
      </c>
      <c r="K96" t="s">
        <v>47</v>
      </c>
      <c r="L96" t="s">
        <v>2042</v>
      </c>
      <c r="M96" t="s">
        <v>48</v>
      </c>
      <c r="N96">
        <v>2211.56</v>
      </c>
      <c r="O96" t="s">
        <v>49</v>
      </c>
      <c r="P96">
        <v>1</v>
      </c>
      <c r="Q96">
        <v>1996</v>
      </c>
      <c r="R96">
        <v>32.049999999999997</v>
      </c>
      <c r="S96" t="s">
        <v>2090</v>
      </c>
      <c r="T96" t="s">
        <v>2091</v>
      </c>
      <c r="U96">
        <v>666</v>
      </c>
      <c r="V96" t="s">
        <v>329</v>
      </c>
      <c r="W96" t="s">
        <v>330</v>
      </c>
      <c r="X96" t="s">
        <v>59</v>
      </c>
      <c r="Y96" t="s">
        <v>2090</v>
      </c>
      <c r="Z96" t="s">
        <v>468</v>
      </c>
      <c r="AA96">
        <v>297</v>
      </c>
      <c r="AB96" t="s">
        <v>2042</v>
      </c>
      <c r="AC96" t="s">
        <v>2086</v>
      </c>
      <c r="AD96">
        <v>16</v>
      </c>
      <c r="AE96" t="s">
        <v>2090</v>
      </c>
      <c r="AF96" t="s">
        <v>951</v>
      </c>
      <c r="AG96">
        <v>207</v>
      </c>
      <c r="AH96" t="s">
        <v>2090</v>
      </c>
      <c r="AI96" t="s">
        <v>1847</v>
      </c>
      <c r="AJ96">
        <v>273</v>
      </c>
      <c r="AK96" t="s">
        <v>2090</v>
      </c>
      <c r="AL96" t="s">
        <v>398</v>
      </c>
      <c r="AM96">
        <v>134</v>
      </c>
      <c r="AN96" t="s">
        <v>48</v>
      </c>
      <c r="AO96" t="s">
        <v>394</v>
      </c>
      <c r="AP96">
        <v>69</v>
      </c>
      <c r="AQ96">
        <v>0</v>
      </c>
      <c r="AR96">
        <v>0</v>
      </c>
      <c r="AS96">
        <v>0</v>
      </c>
      <c r="AT96">
        <v>0</v>
      </c>
      <c r="AU96">
        <v>0</v>
      </c>
      <c r="AV96">
        <v>0</v>
      </c>
      <c r="AW96">
        <v>0</v>
      </c>
      <c r="AX96">
        <v>0.98550724637681197</v>
      </c>
    </row>
    <row r="97" spans="1:50" x14ac:dyDescent="0.2">
      <c r="A97">
        <v>45.00000215</v>
      </c>
      <c r="B97" t="s">
        <v>59</v>
      </c>
      <c r="C97" t="s">
        <v>59</v>
      </c>
      <c r="D97" t="s">
        <v>59</v>
      </c>
      <c r="E97" t="s">
        <v>59</v>
      </c>
      <c r="F97" t="s">
        <v>2159</v>
      </c>
      <c r="G97" t="s">
        <v>59</v>
      </c>
      <c r="H97" t="s">
        <v>59</v>
      </c>
      <c r="I97" t="s">
        <v>2092</v>
      </c>
      <c r="J97">
        <v>215</v>
      </c>
      <c r="K97" t="s">
        <v>47</v>
      </c>
      <c r="L97" t="s">
        <v>43</v>
      </c>
      <c r="M97" t="s">
        <v>60</v>
      </c>
      <c r="N97">
        <v>2300.9699999999998</v>
      </c>
      <c r="O97" t="s">
        <v>49</v>
      </c>
      <c r="P97">
        <v>1</v>
      </c>
      <c r="Q97">
        <v>1046</v>
      </c>
      <c r="R97">
        <v>27.07</v>
      </c>
      <c r="S97" t="s">
        <v>50</v>
      </c>
      <c r="T97" t="s">
        <v>951</v>
      </c>
      <c r="U97">
        <v>207</v>
      </c>
      <c r="V97" t="s">
        <v>50</v>
      </c>
      <c r="W97" t="s">
        <v>2093</v>
      </c>
      <c r="X97">
        <v>106</v>
      </c>
      <c r="Y97" t="s">
        <v>50</v>
      </c>
      <c r="Z97" t="s">
        <v>951</v>
      </c>
      <c r="AA97">
        <v>207</v>
      </c>
      <c r="AB97" t="s">
        <v>43</v>
      </c>
      <c r="AC97" t="s">
        <v>2086</v>
      </c>
      <c r="AD97">
        <v>16</v>
      </c>
      <c r="AE97" t="s">
        <v>50</v>
      </c>
      <c r="AF97" t="s">
        <v>1004</v>
      </c>
      <c r="AG97">
        <v>128</v>
      </c>
      <c r="AH97" t="s">
        <v>50</v>
      </c>
      <c r="AI97" t="s">
        <v>2094</v>
      </c>
      <c r="AJ97">
        <v>144</v>
      </c>
      <c r="AK97" t="s">
        <v>50</v>
      </c>
      <c r="AL97" t="s">
        <v>2095</v>
      </c>
      <c r="AM97">
        <v>126</v>
      </c>
      <c r="AN97" t="s">
        <v>60</v>
      </c>
      <c r="AO97" t="s">
        <v>1319</v>
      </c>
      <c r="AP97">
        <v>85</v>
      </c>
      <c r="AQ97">
        <v>0</v>
      </c>
      <c r="AR97">
        <v>0</v>
      </c>
      <c r="AS97">
        <v>0</v>
      </c>
      <c r="AT97">
        <v>0</v>
      </c>
      <c r="AU97">
        <v>0</v>
      </c>
      <c r="AV97">
        <v>0</v>
      </c>
      <c r="AW97">
        <v>0</v>
      </c>
      <c r="AX97">
        <v>1</v>
      </c>
    </row>
    <row r="98" spans="1:50" x14ac:dyDescent="0.2">
      <c r="A98">
        <v>45.00004457</v>
      </c>
      <c r="B98">
        <v>45</v>
      </c>
      <c r="C98" t="s">
        <v>76</v>
      </c>
      <c r="D98">
        <v>4374</v>
      </c>
      <c r="E98">
        <v>4805</v>
      </c>
      <c r="F98" t="s">
        <v>2160</v>
      </c>
      <c r="G98" t="s">
        <v>2096</v>
      </c>
      <c r="H98" t="s">
        <v>2097</v>
      </c>
      <c r="I98" t="s">
        <v>2092</v>
      </c>
      <c r="J98">
        <v>4457</v>
      </c>
      <c r="K98" t="s">
        <v>47</v>
      </c>
      <c r="L98" t="s">
        <v>43</v>
      </c>
      <c r="M98" t="s">
        <v>88</v>
      </c>
      <c r="N98">
        <v>3599.9699999999898</v>
      </c>
      <c r="O98" t="s">
        <v>49</v>
      </c>
      <c r="P98">
        <v>1</v>
      </c>
      <c r="Q98">
        <v>1063</v>
      </c>
      <c r="R98">
        <v>27.91</v>
      </c>
      <c r="S98" t="s">
        <v>50</v>
      </c>
      <c r="T98" t="s">
        <v>951</v>
      </c>
      <c r="U98">
        <v>207</v>
      </c>
      <c r="V98" t="s">
        <v>50</v>
      </c>
      <c r="W98" t="s">
        <v>2093</v>
      </c>
      <c r="X98">
        <v>106</v>
      </c>
      <c r="Y98" t="s">
        <v>50</v>
      </c>
      <c r="Z98" t="s">
        <v>951</v>
      </c>
      <c r="AA98">
        <v>207</v>
      </c>
      <c r="AB98" t="s">
        <v>43</v>
      </c>
      <c r="AC98" t="s">
        <v>2086</v>
      </c>
      <c r="AD98">
        <v>16</v>
      </c>
      <c r="AE98" t="s">
        <v>50</v>
      </c>
      <c r="AF98" t="s">
        <v>1004</v>
      </c>
      <c r="AG98">
        <v>128</v>
      </c>
      <c r="AH98" t="s">
        <v>50</v>
      </c>
      <c r="AI98" t="s">
        <v>2094</v>
      </c>
      <c r="AJ98">
        <v>144</v>
      </c>
      <c r="AK98" t="s">
        <v>50</v>
      </c>
      <c r="AL98" t="s">
        <v>2095</v>
      </c>
      <c r="AM98">
        <v>126</v>
      </c>
      <c r="AN98" t="s">
        <v>88</v>
      </c>
      <c r="AO98" s="1">
        <v>1128</v>
      </c>
      <c r="AP98">
        <v>129</v>
      </c>
      <c r="AQ98">
        <v>0</v>
      </c>
      <c r="AR98">
        <v>0</v>
      </c>
      <c r="AS98">
        <v>0</v>
      </c>
      <c r="AT98">
        <v>0</v>
      </c>
      <c r="AU98">
        <v>0</v>
      </c>
      <c r="AV98">
        <v>0</v>
      </c>
      <c r="AW98">
        <v>0</v>
      </c>
      <c r="AX98">
        <v>0.99224806201550397</v>
      </c>
    </row>
    <row r="99" spans="1:50" x14ac:dyDescent="0.2">
      <c r="A99">
        <v>45.000048200000002</v>
      </c>
      <c r="B99" t="s">
        <v>59</v>
      </c>
      <c r="C99" t="s">
        <v>59</v>
      </c>
      <c r="D99" t="s">
        <v>59</v>
      </c>
      <c r="E99" t="s">
        <v>59</v>
      </c>
      <c r="F99" t="s">
        <v>2735</v>
      </c>
      <c r="G99" t="s">
        <v>59</v>
      </c>
      <c r="H99" t="s">
        <v>59</v>
      </c>
      <c r="I99" t="s">
        <v>2092</v>
      </c>
      <c r="J99">
        <v>4820</v>
      </c>
      <c r="K99" t="s">
        <v>47</v>
      </c>
      <c r="L99" t="s">
        <v>48</v>
      </c>
      <c r="M99" t="s">
        <v>2098</v>
      </c>
      <c r="N99">
        <v>3884.92</v>
      </c>
      <c r="O99" t="s">
        <v>49</v>
      </c>
      <c r="P99">
        <v>1</v>
      </c>
      <c r="Q99">
        <v>999</v>
      </c>
      <c r="R99">
        <v>27.93</v>
      </c>
      <c r="S99" t="s">
        <v>184</v>
      </c>
      <c r="T99" t="s">
        <v>951</v>
      </c>
      <c r="U99">
        <v>207</v>
      </c>
      <c r="V99" t="s">
        <v>184</v>
      </c>
      <c r="W99" t="s">
        <v>2093</v>
      </c>
      <c r="X99">
        <v>106</v>
      </c>
      <c r="Y99" t="s">
        <v>184</v>
      </c>
      <c r="Z99" t="s">
        <v>951</v>
      </c>
      <c r="AA99">
        <v>207</v>
      </c>
      <c r="AB99" t="s">
        <v>48</v>
      </c>
      <c r="AC99" t="s">
        <v>2086</v>
      </c>
      <c r="AD99">
        <v>16</v>
      </c>
      <c r="AE99" t="s">
        <v>184</v>
      </c>
      <c r="AF99" t="s">
        <v>1004</v>
      </c>
      <c r="AG99">
        <v>128</v>
      </c>
      <c r="AH99" t="s">
        <v>184</v>
      </c>
      <c r="AI99" t="s">
        <v>2094</v>
      </c>
      <c r="AJ99">
        <v>144</v>
      </c>
      <c r="AK99" t="s">
        <v>184</v>
      </c>
      <c r="AL99" t="s">
        <v>2095</v>
      </c>
      <c r="AM99">
        <v>126</v>
      </c>
      <c r="AN99" t="s">
        <v>2098</v>
      </c>
      <c r="AO99" t="s">
        <v>2099</v>
      </c>
      <c r="AP99">
        <v>65</v>
      </c>
      <c r="AQ99">
        <v>0</v>
      </c>
      <c r="AR99">
        <v>0</v>
      </c>
      <c r="AS99">
        <v>0</v>
      </c>
      <c r="AT99">
        <v>0</v>
      </c>
      <c r="AU99">
        <v>0</v>
      </c>
      <c r="AV99">
        <v>0</v>
      </c>
      <c r="AW99">
        <v>0</v>
      </c>
      <c r="AX99">
        <v>0.984615384615385</v>
      </c>
    </row>
    <row r="100" spans="1:50" x14ac:dyDescent="0.2">
      <c r="A100">
        <v>32.000011049999998</v>
      </c>
      <c r="B100">
        <v>32</v>
      </c>
      <c r="C100" t="s">
        <v>76</v>
      </c>
      <c r="D100">
        <v>506</v>
      </c>
      <c r="E100">
        <v>1189</v>
      </c>
      <c r="F100" t="s">
        <v>2162</v>
      </c>
      <c r="G100" t="s">
        <v>2100</v>
      </c>
      <c r="H100" t="s">
        <v>2101</v>
      </c>
      <c r="I100" t="s">
        <v>2102</v>
      </c>
      <c r="J100">
        <v>1105</v>
      </c>
      <c r="K100" t="s">
        <v>47</v>
      </c>
      <c r="L100" t="s">
        <v>60</v>
      </c>
      <c r="M100" t="s">
        <v>43</v>
      </c>
      <c r="N100">
        <v>2981.97</v>
      </c>
      <c r="O100" t="s">
        <v>49</v>
      </c>
      <c r="P100">
        <v>1</v>
      </c>
      <c r="Q100">
        <v>1551</v>
      </c>
      <c r="R100">
        <v>26.39</v>
      </c>
      <c r="S100" t="s">
        <v>62</v>
      </c>
      <c r="T100" t="s">
        <v>68</v>
      </c>
      <c r="U100">
        <v>296</v>
      </c>
      <c r="V100" t="s">
        <v>62</v>
      </c>
      <c r="W100" t="s">
        <v>1340</v>
      </c>
      <c r="X100">
        <v>169</v>
      </c>
      <c r="Y100" t="s">
        <v>62</v>
      </c>
      <c r="Z100" t="s">
        <v>1511</v>
      </c>
      <c r="AA100">
        <v>264</v>
      </c>
      <c r="AB100" t="s">
        <v>60</v>
      </c>
      <c r="AC100" t="s">
        <v>1765</v>
      </c>
      <c r="AD100">
        <v>24</v>
      </c>
      <c r="AE100" t="s">
        <v>62</v>
      </c>
      <c r="AF100" t="s">
        <v>2103</v>
      </c>
      <c r="AG100">
        <v>176</v>
      </c>
      <c r="AH100" t="s">
        <v>62</v>
      </c>
      <c r="AI100" t="s">
        <v>51</v>
      </c>
      <c r="AJ100">
        <v>263</v>
      </c>
      <c r="AK100" t="s">
        <v>62</v>
      </c>
      <c r="AL100" t="s">
        <v>2104</v>
      </c>
      <c r="AM100">
        <v>245</v>
      </c>
      <c r="AN100" t="s">
        <v>43</v>
      </c>
      <c r="AO100" t="s">
        <v>1144</v>
      </c>
      <c r="AP100">
        <v>113</v>
      </c>
      <c r="AQ100">
        <v>0</v>
      </c>
      <c r="AR100">
        <v>0</v>
      </c>
      <c r="AS100">
        <v>0</v>
      </c>
      <c r="AT100">
        <v>0</v>
      </c>
      <c r="AU100">
        <v>0</v>
      </c>
      <c r="AV100">
        <v>0</v>
      </c>
      <c r="AW100">
        <v>0</v>
      </c>
      <c r="AX100">
        <v>1</v>
      </c>
    </row>
    <row r="101" spans="1:50" x14ac:dyDescent="0.2">
      <c r="A101">
        <v>33.000139009999998</v>
      </c>
      <c r="B101">
        <v>33</v>
      </c>
      <c r="C101" t="s">
        <v>42</v>
      </c>
      <c r="D101">
        <v>13800</v>
      </c>
      <c r="E101">
        <v>15512</v>
      </c>
      <c r="F101" t="s">
        <v>2164</v>
      </c>
      <c r="G101" t="s">
        <v>2109</v>
      </c>
      <c r="H101" t="s">
        <v>2110</v>
      </c>
      <c r="I101" t="s">
        <v>2111</v>
      </c>
      <c r="J101">
        <v>13901</v>
      </c>
      <c r="K101" t="s">
        <v>47</v>
      </c>
      <c r="L101" t="s">
        <v>43</v>
      </c>
      <c r="M101" t="s">
        <v>60</v>
      </c>
      <c r="N101">
        <v>2473.9699999999998</v>
      </c>
      <c r="O101" t="s">
        <v>49</v>
      </c>
      <c r="P101">
        <v>1</v>
      </c>
      <c r="Q101">
        <v>1593</v>
      </c>
      <c r="R101">
        <v>27.8</v>
      </c>
      <c r="S101" t="s">
        <v>50</v>
      </c>
      <c r="T101" t="s">
        <v>1134</v>
      </c>
      <c r="U101">
        <v>256</v>
      </c>
      <c r="V101" t="s">
        <v>50</v>
      </c>
      <c r="W101" t="s">
        <v>951</v>
      </c>
      <c r="X101">
        <v>207</v>
      </c>
      <c r="Y101" t="s">
        <v>50</v>
      </c>
      <c r="Z101" t="s">
        <v>53</v>
      </c>
      <c r="AA101">
        <v>303</v>
      </c>
      <c r="AB101" t="s">
        <v>43</v>
      </c>
      <c r="AC101" t="s">
        <v>71</v>
      </c>
      <c r="AD101">
        <v>64</v>
      </c>
      <c r="AE101" t="s">
        <v>50</v>
      </c>
      <c r="AF101" t="s">
        <v>1281</v>
      </c>
      <c r="AG101">
        <v>161</v>
      </c>
      <c r="AH101" t="s">
        <v>50</v>
      </c>
      <c r="AI101" t="s">
        <v>2063</v>
      </c>
      <c r="AJ101">
        <v>286</v>
      </c>
      <c r="AK101" t="s">
        <v>50</v>
      </c>
      <c r="AL101" t="s">
        <v>1143</v>
      </c>
      <c r="AM101">
        <v>226</v>
      </c>
      <c r="AN101" t="s">
        <v>60</v>
      </c>
      <c r="AO101" t="s">
        <v>1283</v>
      </c>
      <c r="AP101">
        <v>89</v>
      </c>
      <c r="AQ101">
        <v>0</v>
      </c>
      <c r="AR101">
        <v>0</v>
      </c>
      <c r="AS101">
        <v>0</v>
      </c>
      <c r="AT101">
        <v>0</v>
      </c>
      <c r="AU101">
        <v>0</v>
      </c>
      <c r="AV101">
        <v>0</v>
      </c>
      <c r="AW101">
        <v>0</v>
      </c>
      <c r="AX101">
        <v>1</v>
      </c>
    </row>
    <row r="102" spans="1:50" x14ac:dyDescent="0.2">
      <c r="A102">
        <v>2.0009744999999999</v>
      </c>
      <c r="B102" t="s">
        <v>59</v>
      </c>
      <c r="C102" t="s">
        <v>59</v>
      </c>
      <c r="D102" t="s">
        <v>59</v>
      </c>
      <c r="E102" t="s">
        <v>59</v>
      </c>
      <c r="F102" t="s">
        <v>2165</v>
      </c>
      <c r="G102" t="s">
        <v>59</v>
      </c>
      <c r="H102" t="s">
        <v>59</v>
      </c>
      <c r="I102" t="s">
        <v>2112</v>
      </c>
      <c r="J102">
        <v>97450</v>
      </c>
      <c r="K102" t="s">
        <v>47</v>
      </c>
      <c r="L102" t="s">
        <v>43</v>
      </c>
      <c r="M102" t="s">
        <v>60</v>
      </c>
      <c r="N102">
        <v>1762.97</v>
      </c>
      <c r="O102" t="s">
        <v>49</v>
      </c>
      <c r="P102">
        <v>1</v>
      </c>
      <c r="Q102">
        <v>1590</v>
      </c>
      <c r="R102">
        <v>27.55</v>
      </c>
      <c r="S102" t="s">
        <v>50</v>
      </c>
      <c r="T102" t="s">
        <v>350</v>
      </c>
      <c r="U102">
        <v>179</v>
      </c>
      <c r="V102" t="s">
        <v>50</v>
      </c>
      <c r="W102" t="s">
        <v>417</v>
      </c>
      <c r="X102">
        <v>242</v>
      </c>
      <c r="Y102" t="s">
        <v>50</v>
      </c>
      <c r="Z102" t="s">
        <v>1609</v>
      </c>
      <c r="AA102">
        <v>301</v>
      </c>
      <c r="AB102" t="s">
        <v>43</v>
      </c>
      <c r="AC102" t="s">
        <v>2114</v>
      </c>
      <c r="AD102">
        <v>6</v>
      </c>
      <c r="AE102" t="s">
        <v>50</v>
      </c>
      <c r="AF102" t="s">
        <v>354</v>
      </c>
      <c r="AG102">
        <v>225</v>
      </c>
      <c r="AH102" t="s">
        <v>50</v>
      </c>
      <c r="AI102" t="s">
        <v>2119</v>
      </c>
      <c r="AJ102">
        <v>339</v>
      </c>
      <c r="AK102" t="s">
        <v>50</v>
      </c>
      <c r="AL102" t="s">
        <v>2120</v>
      </c>
      <c r="AM102">
        <v>233</v>
      </c>
      <c r="AN102" t="s">
        <v>60</v>
      </c>
      <c r="AO102" t="s">
        <v>75</v>
      </c>
      <c r="AP102">
        <v>64</v>
      </c>
      <c r="AQ102">
        <v>0</v>
      </c>
      <c r="AR102">
        <v>0</v>
      </c>
      <c r="AS102">
        <v>0</v>
      </c>
      <c r="AT102">
        <v>0</v>
      </c>
      <c r="AU102">
        <v>0</v>
      </c>
      <c r="AV102">
        <v>0</v>
      </c>
      <c r="AW102">
        <v>0</v>
      </c>
      <c r="AX102">
        <v>1</v>
      </c>
    </row>
    <row r="103" spans="1:50" x14ac:dyDescent="0.2">
      <c r="A103">
        <v>2.0009981400000001</v>
      </c>
      <c r="B103" t="s">
        <v>59</v>
      </c>
      <c r="C103" t="s">
        <v>59</v>
      </c>
      <c r="D103" t="s">
        <v>59</v>
      </c>
      <c r="E103" t="s">
        <v>59</v>
      </c>
      <c r="F103" t="s">
        <v>2165</v>
      </c>
      <c r="G103" t="s">
        <v>59</v>
      </c>
      <c r="H103" t="s">
        <v>59</v>
      </c>
      <c r="I103" t="s">
        <v>2112</v>
      </c>
      <c r="J103">
        <v>99814</v>
      </c>
      <c r="K103" t="s">
        <v>47</v>
      </c>
      <c r="L103" t="s">
        <v>43</v>
      </c>
      <c r="M103" t="s">
        <v>2121</v>
      </c>
      <c r="N103">
        <v>2139.92</v>
      </c>
      <c r="O103" t="s">
        <v>49</v>
      </c>
      <c r="P103">
        <v>1</v>
      </c>
      <c r="Q103">
        <v>1571</v>
      </c>
      <c r="R103">
        <v>25.91</v>
      </c>
      <c r="S103" t="s">
        <v>50</v>
      </c>
      <c r="T103" t="s">
        <v>350</v>
      </c>
      <c r="U103">
        <v>179</v>
      </c>
      <c r="V103" t="s">
        <v>50</v>
      </c>
      <c r="W103" t="s">
        <v>417</v>
      </c>
      <c r="X103">
        <v>242</v>
      </c>
      <c r="Y103" t="s">
        <v>50</v>
      </c>
      <c r="Z103" t="s">
        <v>1609</v>
      </c>
      <c r="AA103">
        <v>301</v>
      </c>
      <c r="AB103" t="s">
        <v>43</v>
      </c>
      <c r="AC103" t="s">
        <v>2114</v>
      </c>
      <c r="AD103">
        <v>6</v>
      </c>
      <c r="AE103" t="s">
        <v>50</v>
      </c>
      <c r="AF103" t="s">
        <v>354</v>
      </c>
      <c r="AG103">
        <v>225</v>
      </c>
      <c r="AH103" t="s">
        <v>50</v>
      </c>
      <c r="AI103" t="s">
        <v>2119</v>
      </c>
      <c r="AJ103">
        <v>339</v>
      </c>
      <c r="AK103" t="s">
        <v>50</v>
      </c>
      <c r="AL103" t="s">
        <v>2120</v>
      </c>
      <c r="AM103">
        <v>233</v>
      </c>
      <c r="AN103" t="s">
        <v>2121</v>
      </c>
      <c r="AO103" t="s">
        <v>2122</v>
      </c>
      <c r="AP103">
        <v>45</v>
      </c>
      <c r="AQ103">
        <v>0</v>
      </c>
      <c r="AR103">
        <v>0</v>
      </c>
      <c r="AS103">
        <v>0</v>
      </c>
      <c r="AT103">
        <v>0</v>
      </c>
      <c r="AU103">
        <v>0</v>
      </c>
      <c r="AV103">
        <v>0</v>
      </c>
      <c r="AW103">
        <v>0</v>
      </c>
      <c r="AX103">
        <v>1</v>
      </c>
    </row>
    <row r="104" spans="1:50" x14ac:dyDescent="0.2">
      <c r="A104">
        <v>2.0010029299999998</v>
      </c>
      <c r="B104">
        <v>2</v>
      </c>
      <c r="C104" t="s">
        <v>76</v>
      </c>
      <c r="D104">
        <v>99969</v>
      </c>
      <c r="E104">
        <v>101054</v>
      </c>
      <c r="F104" t="s">
        <v>1632</v>
      </c>
      <c r="G104" t="s">
        <v>2123</v>
      </c>
      <c r="H104" t="s">
        <v>2124</v>
      </c>
      <c r="I104" t="s">
        <v>2112</v>
      </c>
      <c r="J104">
        <v>100293</v>
      </c>
      <c r="K104" t="s">
        <v>47</v>
      </c>
      <c r="L104" t="s">
        <v>48</v>
      </c>
      <c r="M104" t="s">
        <v>60</v>
      </c>
      <c r="N104">
        <v>1639.97</v>
      </c>
      <c r="O104" t="s">
        <v>49</v>
      </c>
      <c r="P104">
        <v>1</v>
      </c>
      <c r="Q104">
        <v>1583</v>
      </c>
      <c r="R104">
        <v>28.28</v>
      </c>
      <c r="S104" t="s">
        <v>184</v>
      </c>
      <c r="T104" t="s">
        <v>350</v>
      </c>
      <c r="U104">
        <v>179</v>
      </c>
      <c r="V104" t="s">
        <v>184</v>
      </c>
      <c r="W104" t="s">
        <v>417</v>
      </c>
      <c r="X104">
        <v>242</v>
      </c>
      <c r="Y104" t="s">
        <v>184</v>
      </c>
      <c r="Z104" t="s">
        <v>1609</v>
      </c>
      <c r="AA104">
        <v>301</v>
      </c>
      <c r="AB104" t="s">
        <v>48</v>
      </c>
      <c r="AC104" t="s">
        <v>2114</v>
      </c>
      <c r="AD104">
        <v>6</v>
      </c>
      <c r="AE104" t="s">
        <v>184</v>
      </c>
      <c r="AF104" t="s">
        <v>354</v>
      </c>
      <c r="AG104">
        <v>225</v>
      </c>
      <c r="AH104" t="s">
        <v>184</v>
      </c>
      <c r="AI104" t="s">
        <v>2119</v>
      </c>
      <c r="AJ104">
        <v>339</v>
      </c>
      <c r="AK104" t="s">
        <v>184</v>
      </c>
      <c r="AL104" t="s">
        <v>2120</v>
      </c>
      <c r="AM104">
        <v>233</v>
      </c>
      <c r="AN104" t="s">
        <v>60</v>
      </c>
      <c r="AO104" s="1" t="s">
        <v>2125</v>
      </c>
      <c r="AP104">
        <v>58</v>
      </c>
      <c r="AQ104">
        <v>0</v>
      </c>
      <c r="AR104">
        <v>0</v>
      </c>
      <c r="AS104">
        <v>0</v>
      </c>
      <c r="AT104">
        <v>0</v>
      </c>
      <c r="AU104">
        <v>0</v>
      </c>
      <c r="AV104">
        <v>0</v>
      </c>
      <c r="AW104">
        <v>0</v>
      </c>
      <c r="AX104">
        <v>0.9827586206896550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72"/>
  <sheetViews>
    <sheetView tabSelected="1" topLeftCell="AT1" workbookViewId="0">
      <pane xSplit="17380" ySplit="760" topLeftCell="BL1" activePane="bottomLeft"/>
      <selection activeCell="AX2" sqref="AX2"/>
      <selection pane="topRight" activeCell="AY1" sqref="AY1:BA1"/>
      <selection pane="bottomLeft" activeCell="BB24" sqref="BB24"/>
      <selection pane="bottomRight" activeCell="AY5" sqref="AY5"/>
    </sheetView>
  </sheetViews>
  <sheetFormatPr baseColWidth="10" defaultRowHeight="16" x14ac:dyDescent="0.2"/>
  <cols>
    <col min="6" max="6" width="29.5" customWidth="1"/>
  </cols>
  <sheetData>
    <row r="1" spans="1:53"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2737</v>
      </c>
      <c r="AR1" t="s">
        <v>2738</v>
      </c>
      <c r="AS1" t="s">
        <v>2739</v>
      </c>
      <c r="AT1" t="s">
        <v>2740</v>
      </c>
      <c r="AU1" t="s">
        <v>2741</v>
      </c>
      <c r="AV1" t="s">
        <v>2742</v>
      </c>
      <c r="AW1" t="s">
        <v>2743</v>
      </c>
      <c r="AX1" t="s">
        <v>2744</v>
      </c>
      <c r="AY1" t="s">
        <v>2748</v>
      </c>
      <c r="AZ1" t="s">
        <v>2775</v>
      </c>
      <c r="BA1" t="s">
        <v>2776</v>
      </c>
    </row>
    <row r="2" spans="1:53" x14ac:dyDescent="0.2">
      <c r="A2">
        <v>19.000076289999999</v>
      </c>
      <c r="B2">
        <v>19</v>
      </c>
      <c r="C2" t="s">
        <v>42</v>
      </c>
      <c r="D2">
        <v>7543</v>
      </c>
      <c r="E2">
        <v>8805</v>
      </c>
      <c r="F2" t="s">
        <v>1618</v>
      </c>
      <c r="G2" t="s">
        <v>44</v>
      </c>
      <c r="H2" t="s">
        <v>45</v>
      </c>
      <c r="I2" t="s">
        <v>46</v>
      </c>
      <c r="J2">
        <v>7629</v>
      </c>
      <c r="K2" t="s">
        <v>47</v>
      </c>
      <c r="L2" t="s">
        <v>43</v>
      </c>
      <c r="M2" t="s">
        <v>48</v>
      </c>
      <c r="N2">
        <v>3923.97</v>
      </c>
      <c r="O2" t="s">
        <v>49</v>
      </c>
      <c r="P2">
        <v>1</v>
      </c>
      <c r="Q2">
        <v>1617</v>
      </c>
      <c r="R2">
        <v>28.85</v>
      </c>
      <c r="S2" t="s">
        <v>50</v>
      </c>
      <c r="T2" t="s">
        <v>51</v>
      </c>
      <c r="U2">
        <v>263</v>
      </c>
      <c r="V2" t="s">
        <v>50</v>
      </c>
      <c r="W2" t="s">
        <v>52</v>
      </c>
      <c r="X2">
        <v>172</v>
      </c>
      <c r="Y2" t="s">
        <v>50</v>
      </c>
      <c r="Z2" t="s">
        <v>53</v>
      </c>
      <c r="AA2">
        <v>303</v>
      </c>
      <c r="AB2" t="s">
        <v>43</v>
      </c>
      <c r="AC2" t="s">
        <v>54</v>
      </c>
      <c r="AD2">
        <v>71</v>
      </c>
      <c r="AE2" t="s">
        <v>50</v>
      </c>
      <c r="AF2" t="s">
        <v>55</v>
      </c>
      <c r="AG2">
        <v>167</v>
      </c>
      <c r="AH2" t="s">
        <v>50</v>
      </c>
      <c r="AI2" t="s">
        <v>56</v>
      </c>
      <c r="AJ2">
        <v>268</v>
      </c>
      <c r="AK2" t="s">
        <v>50</v>
      </c>
      <c r="AL2" t="s">
        <v>57</v>
      </c>
      <c r="AM2">
        <v>236</v>
      </c>
      <c r="AN2" t="s">
        <v>48</v>
      </c>
      <c r="AO2" t="s">
        <v>58</v>
      </c>
      <c r="AP2">
        <v>136</v>
      </c>
      <c r="AQ2">
        <v>0</v>
      </c>
      <c r="AR2">
        <v>0</v>
      </c>
      <c r="AS2">
        <v>0</v>
      </c>
      <c r="AT2">
        <v>0</v>
      </c>
      <c r="AU2">
        <v>0</v>
      </c>
      <c r="AV2">
        <v>0</v>
      </c>
      <c r="AW2">
        <v>0</v>
      </c>
      <c r="AX2">
        <v>1</v>
      </c>
      <c r="AY2" t="s">
        <v>2824</v>
      </c>
      <c r="AZ2" t="s">
        <v>2856</v>
      </c>
      <c r="BA2" t="s">
        <v>2857</v>
      </c>
    </row>
    <row r="3" spans="1:53" x14ac:dyDescent="0.2">
      <c r="A3">
        <v>19.000092609999999</v>
      </c>
      <c r="B3" t="s">
        <v>59</v>
      </c>
      <c r="C3" t="s">
        <v>59</v>
      </c>
      <c r="D3" t="s">
        <v>59</v>
      </c>
      <c r="E3" t="s">
        <v>59</v>
      </c>
      <c r="F3" t="s">
        <v>2712</v>
      </c>
      <c r="G3" t="s">
        <v>59</v>
      </c>
      <c r="H3" t="s">
        <v>59</v>
      </c>
      <c r="I3" t="s">
        <v>46</v>
      </c>
      <c r="J3">
        <v>9261</v>
      </c>
      <c r="K3" t="s">
        <v>47</v>
      </c>
      <c r="L3" t="s">
        <v>60</v>
      </c>
      <c r="M3" t="s">
        <v>61</v>
      </c>
      <c r="N3">
        <v>4268.92</v>
      </c>
      <c r="O3" t="s">
        <v>49</v>
      </c>
      <c r="P3">
        <v>1</v>
      </c>
      <c r="Q3">
        <v>1596</v>
      </c>
      <c r="R3">
        <v>34.24</v>
      </c>
      <c r="S3" t="s">
        <v>62</v>
      </c>
      <c r="T3" t="s">
        <v>51</v>
      </c>
      <c r="U3">
        <v>263</v>
      </c>
      <c r="V3" t="s">
        <v>62</v>
      </c>
      <c r="W3" t="s">
        <v>52</v>
      </c>
      <c r="X3">
        <v>172</v>
      </c>
      <c r="Y3" t="s">
        <v>62</v>
      </c>
      <c r="Z3" t="s">
        <v>53</v>
      </c>
      <c r="AA3">
        <v>303</v>
      </c>
      <c r="AB3" t="s">
        <v>60</v>
      </c>
      <c r="AC3" t="s">
        <v>54</v>
      </c>
      <c r="AD3">
        <v>71</v>
      </c>
      <c r="AE3" t="s">
        <v>62</v>
      </c>
      <c r="AF3" t="s">
        <v>55</v>
      </c>
      <c r="AG3">
        <v>167</v>
      </c>
      <c r="AH3" t="s">
        <v>62</v>
      </c>
      <c r="AI3" t="s">
        <v>56</v>
      </c>
      <c r="AJ3">
        <v>268</v>
      </c>
      <c r="AK3" t="s">
        <v>62</v>
      </c>
      <c r="AL3" t="s">
        <v>57</v>
      </c>
      <c r="AM3">
        <v>236</v>
      </c>
      <c r="AN3" t="s">
        <v>61</v>
      </c>
      <c r="AO3" s="1">
        <v>1113</v>
      </c>
      <c r="AP3">
        <v>114</v>
      </c>
      <c r="AQ3">
        <v>0</v>
      </c>
      <c r="AR3">
        <v>0</v>
      </c>
      <c r="AS3">
        <v>0</v>
      </c>
      <c r="AT3">
        <v>0</v>
      </c>
      <c r="AU3">
        <v>0</v>
      </c>
      <c r="AV3" s="1">
        <v>0</v>
      </c>
      <c r="AW3">
        <v>0</v>
      </c>
      <c r="AX3">
        <v>0.99122807000000002</v>
      </c>
      <c r="AY3" t="s">
        <v>2753</v>
      </c>
      <c r="AZ3" t="s">
        <v>59</v>
      </c>
    </row>
    <row r="4" spans="1:53" x14ac:dyDescent="0.2">
      <c r="A4">
        <v>24.000184520000001</v>
      </c>
      <c r="B4">
        <v>24</v>
      </c>
      <c r="C4" t="s">
        <v>42</v>
      </c>
      <c r="D4">
        <v>18363</v>
      </c>
      <c r="E4">
        <v>19349</v>
      </c>
      <c r="F4" t="s">
        <v>1619</v>
      </c>
      <c r="G4" t="s">
        <v>63</v>
      </c>
      <c r="H4" t="s">
        <v>64</v>
      </c>
      <c r="I4" t="s">
        <v>65</v>
      </c>
      <c r="J4">
        <v>18452</v>
      </c>
      <c r="K4" t="s">
        <v>47</v>
      </c>
      <c r="L4" t="s">
        <v>66</v>
      </c>
      <c r="M4" t="s">
        <v>48</v>
      </c>
      <c r="N4">
        <v>2829.92</v>
      </c>
      <c r="O4" t="s">
        <v>49</v>
      </c>
      <c r="P4">
        <v>1</v>
      </c>
      <c r="Q4">
        <v>1635</v>
      </c>
      <c r="R4">
        <v>30.63</v>
      </c>
      <c r="S4" t="s">
        <v>67</v>
      </c>
      <c r="T4" t="s">
        <v>68</v>
      </c>
      <c r="U4">
        <v>296</v>
      </c>
      <c r="V4" t="s">
        <v>67</v>
      </c>
      <c r="W4" t="s">
        <v>69</v>
      </c>
      <c r="X4">
        <v>208</v>
      </c>
      <c r="Y4" t="s">
        <v>67</v>
      </c>
      <c r="Z4" t="s">
        <v>70</v>
      </c>
      <c r="AA4">
        <v>324</v>
      </c>
      <c r="AB4" t="s">
        <v>66</v>
      </c>
      <c r="AC4" t="s">
        <v>71</v>
      </c>
      <c r="AD4">
        <v>64</v>
      </c>
      <c r="AE4" t="s">
        <v>67</v>
      </c>
      <c r="AF4" t="s">
        <v>72</v>
      </c>
      <c r="AG4">
        <v>209</v>
      </c>
      <c r="AH4" t="s">
        <v>67</v>
      </c>
      <c r="AI4" t="s">
        <v>73</v>
      </c>
      <c r="AJ4">
        <v>247</v>
      </c>
      <c r="AK4" t="s">
        <v>67</v>
      </c>
      <c r="AL4" t="s">
        <v>74</v>
      </c>
      <c r="AM4">
        <v>223</v>
      </c>
      <c r="AN4" t="s">
        <v>48</v>
      </c>
      <c r="AO4" t="s">
        <v>75</v>
      </c>
      <c r="AP4">
        <v>64</v>
      </c>
      <c r="AQ4">
        <v>0</v>
      </c>
      <c r="AR4">
        <v>0</v>
      </c>
      <c r="AS4">
        <v>0</v>
      </c>
      <c r="AT4">
        <v>0</v>
      </c>
      <c r="AU4">
        <v>0</v>
      </c>
      <c r="AV4">
        <v>0</v>
      </c>
      <c r="AW4">
        <v>0</v>
      </c>
      <c r="AX4">
        <v>1</v>
      </c>
      <c r="AY4" t="s">
        <v>2825</v>
      </c>
      <c r="AZ4" t="s">
        <v>2858</v>
      </c>
      <c r="BA4" t="s">
        <v>2859</v>
      </c>
    </row>
    <row r="5" spans="1:53" x14ac:dyDescent="0.2">
      <c r="A5">
        <v>17.000049659999998</v>
      </c>
      <c r="B5">
        <v>17</v>
      </c>
      <c r="C5" t="s">
        <v>76</v>
      </c>
      <c r="D5">
        <v>3810</v>
      </c>
      <c r="E5">
        <v>4997</v>
      </c>
      <c r="F5" t="s">
        <v>1620</v>
      </c>
      <c r="G5" t="s">
        <v>77</v>
      </c>
      <c r="H5" t="s">
        <v>78</v>
      </c>
      <c r="I5" t="s">
        <v>79</v>
      </c>
      <c r="J5">
        <v>4966</v>
      </c>
      <c r="K5" t="s">
        <v>47</v>
      </c>
      <c r="L5" t="s">
        <v>43</v>
      </c>
      <c r="M5" t="s">
        <v>60</v>
      </c>
      <c r="N5">
        <v>3154.97</v>
      </c>
      <c r="O5" t="s">
        <v>49</v>
      </c>
      <c r="P5">
        <v>1</v>
      </c>
      <c r="Q5">
        <v>1476</v>
      </c>
      <c r="R5">
        <v>27.68</v>
      </c>
      <c r="S5" t="s">
        <v>50</v>
      </c>
      <c r="T5" t="s">
        <v>53</v>
      </c>
      <c r="U5">
        <v>303</v>
      </c>
      <c r="V5" t="s">
        <v>50</v>
      </c>
      <c r="W5" t="s">
        <v>80</v>
      </c>
      <c r="X5">
        <v>193</v>
      </c>
      <c r="Y5" t="s">
        <v>50</v>
      </c>
      <c r="Z5" t="s">
        <v>81</v>
      </c>
      <c r="AA5">
        <v>197</v>
      </c>
      <c r="AB5" t="s">
        <v>43</v>
      </c>
      <c r="AC5" t="s">
        <v>82</v>
      </c>
      <c r="AD5">
        <v>59</v>
      </c>
      <c r="AE5" t="s">
        <v>50</v>
      </c>
      <c r="AF5" t="s">
        <v>83</v>
      </c>
      <c r="AG5">
        <v>152</v>
      </c>
      <c r="AH5" t="s">
        <v>50</v>
      </c>
      <c r="AI5" t="s">
        <v>84</v>
      </c>
      <c r="AJ5">
        <v>222</v>
      </c>
      <c r="AK5" t="s">
        <v>50</v>
      </c>
      <c r="AL5" t="s">
        <v>57</v>
      </c>
      <c r="AM5">
        <v>236</v>
      </c>
      <c r="AN5" t="s">
        <v>60</v>
      </c>
      <c r="AO5" t="s">
        <v>85</v>
      </c>
      <c r="AP5">
        <v>114</v>
      </c>
      <c r="AQ5">
        <v>0</v>
      </c>
      <c r="AR5">
        <v>0</v>
      </c>
      <c r="AS5">
        <v>0</v>
      </c>
      <c r="AT5">
        <v>0</v>
      </c>
      <c r="AU5">
        <v>0</v>
      </c>
      <c r="AV5">
        <v>0</v>
      </c>
      <c r="AW5">
        <v>0</v>
      </c>
      <c r="AX5">
        <v>1</v>
      </c>
      <c r="AY5" t="s">
        <v>2826</v>
      </c>
      <c r="AZ5" t="s">
        <v>2860</v>
      </c>
      <c r="BA5" t="s">
        <v>2861</v>
      </c>
    </row>
    <row r="6" spans="1:53" x14ac:dyDescent="0.2">
      <c r="A6">
        <v>17.000372989999999</v>
      </c>
      <c r="B6">
        <v>17</v>
      </c>
      <c r="C6" t="s">
        <v>42</v>
      </c>
      <c r="D6">
        <v>37195</v>
      </c>
      <c r="E6">
        <v>38061</v>
      </c>
      <c r="F6" t="s">
        <v>1621</v>
      </c>
      <c r="G6" t="s">
        <v>86</v>
      </c>
      <c r="H6" t="s">
        <v>87</v>
      </c>
      <c r="I6" t="s">
        <v>79</v>
      </c>
      <c r="J6">
        <v>37299</v>
      </c>
      <c r="K6" t="s">
        <v>47</v>
      </c>
      <c r="L6" t="s">
        <v>88</v>
      </c>
      <c r="M6" t="s">
        <v>48</v>
      </c>
      <c r="N6">
        <v>2620.9699999999998</v>
      </c>
      <c r="O6" t="s">
        <v>49</v>
      </c>
      <c r="P6">
        <v>1</v>
      </c>
      <c r="Q6">
        <v>1651</v>
      </c>
      <c r="R6">
        <v>28.18</v>
      </c>
      <c r="S6" t="s">
        <v>89</v>
      </c>
      <c r="T6" t="s">
        <v>53</v>
      </c>
      <c r="U6">
        <v>303</v>
      </c>
      <c r="V6" t="s">
        <v>89</v>
      </c>
      <c r="W6" t="s">
        <v>90</v>
      </c>
      <c r="X6">
        <v>230</v>
      </c>
      <c r="Y6" t="s">
        <v>89</v>
      </c>
      <c r="Z6" t="s">
        <v>91</v>
      </c>
      <c r="AA6">
        <v>304</v>
      </c>
      <c r="AB6" t="s">
        <v>88</v>
      </c>
      <c r="AC6" t="s">
        <v>82</v>
      </c>
      <c r="AD6">
        <v>59</v>
      </c>
      <c r="AE6" t="s">
        <v>89</v>
      </c>
      <c r="AF6" t="s">
        <v>92</v>
      </c>
      <c r="AG6">
        <v>166</v>
      </c>
      <c r="AH6" t="s">
        <v>89</v>
      </c>
      <c r="AI6" t="s">
        <v>93</v>
      </c>
      <c r="AJ6">
        <v>262</v>
      </c>
      <c r="AK6" t="s">
        <v>89</v>
      </c>
      <c r="AL6" t="s">
        <v>94</v>
      </c>
      <c r="AM6">
        <v>234</v>
      </c>
      <c r="AN6" t="s">
        <v>48</v>
      </c>
      <c r="AO6" t="s">
        <v>95</v>
      </c>
      <c r="AP6">
        <v>93</v>
      </c>
      <c r="AQ6">
        <v>0</v>
      </c>
      <c r="AR6">
        <v>0</v>
      </c>
      <c r="AS6">
        <v>0</v>
      </c>
      <c r="AT6">
        <v>0</v>
      </c>
      <c r="AU6">
        <v>0</v>
      </c>
      <c r="AV6">
        <v>0</v>
      </c>
      <c r="AW6">
        <v>0</v>
      </c>
      <c r="AX6">
        <v>1</v>
      </c>
      <c r="AY6" t="s">
        <v>2774</v>
      </c>
      <c r="AZ6" t="s">
        <v>2862</v>
      </c>
      <c r="BA6" t="s">
        <v>87</v>
      </c>
    </row>
    <row r="7" spans="1:53" x14ac:dyDescent="0.2">
      <c r="A7">
        <v>16.000064810000001</v>
      </c>
      <c r="B7">
        <v>16</v>
      </c>
      <c r="C7" t="s">
        <v>42</v>
      </c>
      <c r="D7">
        <v>6437</v>
      </c>
      <c r="E7">
        <v>7345</v>
      </c>
      <c r="F7" t="s">
        <v>1623</v>
      </c>
      <c r="G7" t="s">
        <v>341</v>
      </c>
      <c r="H7" t="s">
        <v>342</v>
      </c>
      <c r="I7" t="s">
        <v>343</v>
      </c>
      <c r="J7">
        <v>6481</v>
      </c>
      <c r="K7" t="s">
        <v>47</v>
      </c>
      <c r="L7" t="s">
        <v>60</v>
      </c>
      <c r="M7" t="s">
        <v>43</v>
      </c>
      <c r="N7">
        <v>3038.97</v>
      </c>
      <c r="O7" t="s">
        <v>49</v>
      </c>
      <c r="P7">
        <v>1</v>
      </c>
      <c r="Q7">
        <v>1084</v>
      </c>
      <c r="R7">
        <v>27.38</v>
      </c>
      <c r="S7" t="s">
        <v>62</v>
      </c>
      <c r="T7" t="s">
        <v>344</v>
      </c>
      <c r="U7">
        <v>171</v>
      </c>
      <c r="V7" t="s">
        <v>62</v>
      </c>
      <c r="W7" t="s">
        <v>345</v>
      </c>
      <c r="X7">
        <v>96</v>
      </c>
      <c r="Y7" t="s">
        <v>62</v>
      </c>
      <c r="Z7" t="s">
        <v>346</v>
      </c>
      <c r="AA7">
        <v>162</v>
      </c>
      <c r="AB7" t="s">
        <v>60</v>
      </c>
      <c r="AC7" t="s">
        <v>347</v>
      </c>
      <c r="AD7">
        <v>26</v>
      </c>
      <c r="AE7" t="s">
        <v>62</v>
      </c>
      <c r="AF7" t="s">
        <v>348</v>
      </c>
      <c r="AG7">
        <v>201</v>
      </c>
      <c r="AH7" t="s">
        <v>62</v>
      </c>
      <c r="AI7" t="s">
        <v>349</v>
      </c>
      <c r="AJ7">
        <v>138</v>
      </c>
      <c r="AK7" t="s">
        <v>62</v>
      </c>
      <c r="AL7" t="s">
        <v>350</v>
      </c>
      <c r="AM7">
        <v>179</v>
      </c>
      <c r="AN7" t="s">
        <v>43</v>
      </c>
      <c r="AO7" t="s">
        <v>351</v>
      </c>
      <c r="AP7">
        <v>111</v>
      </c>
      <c r="AQ7">
        <v>0</v>
      </c>
      <c r="AR7">
        <v>0</v>
      </c>
      <c r="AS7">
        <v>0</v>
      </c>
      <c r="AT7">
        <v>0</v>
      </c>
      <c r="AU7">
        <v>0</v>
      </c>
      <c r="AV7">
        <v>0</v>
      </c>
      <c r="AW7">
        <v>0</v>
      </c>
      <c r="AX7">
        <v>1</v>
      </c>
      <c r="AY7" t="s">
        <v>2774</v>
      </c>
      <c r="AZ7" t="s">
        <v>2863</v>
      </c>
      <c r="BA7" t="s">
        <v>342</v>
      </c>
    </row>
    <row r="8" spans="1:53" x14ac:dyDescent="0.2">
      <c r="A8">
        <v>7.0001583399999996</v>
      </c>
      <c r="B8">
        <v>7</v>
      </c>
      <c r="C8" t="s">
        <v>42</v>
      </c>
      <c r="D8">
        <v>15486</v>
      </c>
      <c r="E8">
        <v>16439</v>
      </c>
      <c r="F8" t="s">
        <v>1628</v>
      </c>
      <c r="G8" t="s">
        <v>386</v>
      </c>
      <c r="H8" t="s">
        <v>387</v>
      </c>
      <c r="I8" t="s">
        <v>379</v>
      </c>
      <c r="J8">
        <v>15834</v>
      </c>
      <c r="K8" t="s">
        <v>47</v>
      </c>
      <c r="L8" t="s">
        <v>43</v>
      </c>
      <c r="M8" t="s">
        <v>60</v>
      </c>
      <c r="N8">
        <v>3225.28</v>
      </c>
      <c r="O8" t="s">
        <v>49</v>
      </c>
      <c r="P8">
        <v>1</v>
      </c>
      <c r="Q8">
        <v>1436</v>
      </c>
      <c r="R8">
        <v>28.29</v>
      </c>
      <c r="S8" t="s">
        <v>50</v>
      </c>
      <c r="T8" t="s">
        <v>380</v>
      </c>
      <c r="U8">
        <v>198</v>
      </c>
      <c r="V8" t="s">
        <v>50</v>
      </c>
      <c r="W8" t="s">
        <v>388</v>
      </c>
      <c r="X8">
        <v>221</v>
      </c>
      <c r="Y8" t="s">
        <v>50</v>
      </c>
      <c r="Z8" t="s">
        <v>382</v>
      </c>
      <c r="AA8">
        <v>190</v>
      </c>
      <c r="AB8" t="s">
        <v>43</v>
      </c>
      <c r="AC8" t="s">
        <v>383</v>
      </c>
      <c r="AD8">
        <v>14</v>
      </c>
      <c r="AE8" t="s">
        <v>50</v>
      </c>
      <c r="AF8" t="s">
        <v>94</v>
      </c>
      <c r="AG8">
        <v>234</v>
      </c>
      <c r="AH8" t="s">
        <v>50</v>
      </c>
      <c r="AI8" t="s">
        <v>53</v>
      </c>
      <c r="AJ8">
        <v>303</v>
      </c>
      <c r="AK8" t="s">
        <v>50</v>
      </c>
      <c r="AL8" t="s">
        <v>346</v>
      </c>
      <c r="AM8">
        <v>162</v>
      </c>
      <c r="AN8" t="s">
        <v>60</v>
      </c>
      <c r="AO8" t="s">
        <v>85</v>
      </c>
      <c r="AP8">
        <v>114</v>
      </c>
      <c r="AQ8">
        <v>0</v>
      </c>
      <c r="AR8">
        <v>0</v>
      </c>
      <c r="AS8">
        <v>0</v>
      </c>
      <c r="AT8">
        <v>0</v>
      </c>
      <c r="AU8">
        <v>0</v>
      </c>
      <c r="AV8">
        <v>0</v>
      </c>
      <c r="AW8">
        <v>0</v>
      </c>
      <c r="AX8">
        <v>1</v>
      </c>
      <c r="AY8" t="s">
        <v>2827</v>
      </c>
      <c r="AZ8" t="s">
        <v>2864</v>
      </c>
      <c r="BA8" t="s">
        <v>2865</v>
      </c>
    </row>
    <row r="9" spans="1:53" x14ac:dyDescent="0.2">
      <c r="A9">
        <v>7.0006019899999998</v>
      </c>
      <c r="B9">
        <v>7</v>
      </c>
      <c r="C9" t="s">
        <v>42</v>
      </c>
      <c r="D9">
        <v>59757</v>
      </c>
      <c r="E9">
        <v>60323</v>
      </c>
      <c r="F9" t="s">
        <v>1629</v>
      </c>
      <c r="G9" t="s">
        <v>389</v>
      </c>
      <c r="H9" t="s">
        <v>390</v>
      </c>
      <c r="I9" t="s">
        <v>379</v>
      </c>
      <c r="J9">
        <v>60199</v>
      </c>
      <c r="K9" t="s">
        <v>47</v>
      </c>
      <c r="L9" t="s">
        <v>48</v>
      </c>
      <c r="M9" t="s">
        <v>88</v>
      </c>
      <c r="N9">
        <v>1937.97</v>
      </c>
      <c r="O9" t="s">
        <v>49</v>
      </c>
      <c r="P9">
        <v>1</v>
      </c>
      <c r="Q9">
        <v>1506</v>
      </c>
      <c r="R9">
        <v>28.09</v>
      </c>
      <c r="S9" t="s">
        <v>184</v>
      </c>
      <c r="T9" t="s">
        <v>380</v>
      </c>
      <c r="U9">
        <v>198</v>
      </c>
      <c r="V9" t="s">
        <v>184</v>
      </c>
      <c r="W9" t="s">
        <v>72</v>
      </c>
      <c r="X9">
        <v>209</v>
      </c>
      <c r="Y9" t="s">
        <v>184</v>
      </c>
      <c r="Z9" t="s">
        <v>391</v>
      </c>
      <c r="AA9">
        <v>290</v>
      </c>
      <c r="AB9" t="s">
        <v>48</v>
      </c>
      <c r="AC9" t="s">
        <v>383</v>
      </c>
      <c r="AD9">
        <v>14</v>
      </c>
      <c r="AE9" t="s">
        <v>184</v>
      </c>
      <c r="AF9" t="s">
        <v>392</v>
      </c>
      <c r="AG9">
        <v>210</v>
      </c>
      <c r="AH9" t="s">
        <v>184</v>
      </c>
      <c r="AI9" t="s">
        <v>56</v>
      </c>
      <c r="AJ9">
        <v>268</v>
      </c>
      <c r="AK9" t="s">
        <v>184</v>
      </c>
      <c r="AL9" t="s">
        <v>393</v>
      </c>
      <c r="AM9">
        <v>248</v>
      </c>
      <c r="AN9" t="s">
        <v>88</v>
      </c>
      <c r="AO9" t="s">
        <v>394</v>
      </c>
      <c r="AP9">
        <v>69</v>
      </c>
      <c r="AQ9">
        <v>0</v>
      </c>
      <c r="AR9">
        <v>0</v>
      </c>
      <c r="AS9">
        <v>0</v>
      </c>
      <c r="AT9">
        <v>0</v>
      </c>
      <c r="AU9">
        <v>0</v>
      </c>
      <c r="AV9">
        <v>0</v>
      </c>
      <c r="AW9">
        <v>0</v>
      </c>
      <c r="AX9">
        <v>0.98550724599999995</v>
      </c>
      <c r="AY9" t="s">
        <v>2828</v>
      </c>
      <c r="AZ9" t="s">
        <v>2866</v>
      </c>
      <c r="BA9" t="s">
        <v>2867</v>
      </c>
    </row>
    <row r="10" spans="1:53" x14ac:dyDescent="0.2">
      <c r="A10">
        <v>10.00023856</v>
      </c>
      <c r="B10">
        <v>10</v>
      </c>
      <c r="C10" t="s">
        <v>42</v>
      </c>
      <c r="D10">
        <v>20489</v>
      </c>
      <c r="E10">
        <v>33562</v>
      </c>
      <c r="F10" t="s">
        <v>1631</v>
      </c>
      <c r="G10" t="s">
        <v>410</v>
      </c>
      <c r="H10" t="s">
        <v>411</v>
      </c>
      <c r="I10" t="s">
        <v>412</v>
      </c>
      <c r="J10">
        <v>23856</v>
      </c>
      <c r="K10" t="s">
        <v>47</v>
      </c>
      <c r="L10" t="s">
        <v>88</v>
      </c>
      <c r="M10" t="s">
        <v>43</v>
      </c>
      <c r="N10">
        <v>3829.97</v>
      </c>
      <c r="O10" t="s">
        <v>49</v>
      </c>
      <c r="P10">
        <v>1</v>
      </c>
      <c r="Q10">
        <v>1902</v>
      </c>
      <c r="R10">
        <v>29.67</v>
      </c>
      <c r="S10" t="s">
        <v>89</v>
      </c>
      <c r="T10" t="s">
        <v>413</v>
      </c>
      <c r="U10">
        <v>425</v>
      </c>
      <c r="V10" t="s">
        <v>89</v>
      </c>
      <c r="W10" t="s">
        <v>414</v>
      </c>
      <c r="X10">
        <v>300</v>
      </c>
      <c r="Y10" t="s">
        <v>89</v>
      </c>
      <c r="Z10" t="s">
        <v>415</v>
      </c>
      <c r="AA10">
        <v>347</v>
      </c>
      <c r="AB10" t="s">
        <v>88</v>
      </c>
      <c r="AC10" t="s">
        <v>105</v>
      </c>
      <c r="AD10">
        <v>21</v>
      </c>
      <c r="AE10" t="s">
        <v>89</v>
      </c>
      <c r="AF10" t="s">
        <v>372</v>
      </c>
      <c r="AG10">
        <v>231</v>
      </c>
      <c r="AH10" t="s">
        <v>89</v>
      </c>
      <c r="AI10" t="s">
        <v>416</v>
      </c>
      <c r="AJ10">
        <v>250</v>
      </c>
      <c r="AK10" t="s">
        <v>89</v>
      </c>
      <c r="AL10" t="s">
        <v>417</v>
      </c>
      <c r="AM10">
        <v>242</v>
      </c>
      <c r="AN10" t="s">
        <v>43</v>
      </c>
      <c r="AO10" t="s">
        <v>418</v>
      </c>
      <c r="AP10">
        <v>86</v>
      </c>
      <c r="AQ10">
        <v>0</v>
      </c>
      <c r="AR10">
        <v>0</v>
      </c>
      <c r="AS10">
        <v>0</v>
      </c>
      <c r="AT10">
        <v>0</v>
      </c>
      <c r="AU10">
        <v>0</v>
      </c>
      <c r="AV10">
        <v>0</v>
      </c>
      <c r="AW10">
        <v>0</v>
      </c>
      <c r="AX10">
        <v>1</v>
      </c>
      <c r="AY10" t="s">
        <v>2829</v>
      </c>
      <c r="AZ10" t="s">
        <v>2868</v>
      </c>
      <c r="BA10" t="s">
        <v>2869</v>
      </c>
    </row>
    <row r="11" spans="1:53" x14ac:dyDescent="0.2">
      <c r="A11">
        <v>10.00023865</v>
      </c>
      <c r="B11">
        <v>10</v>
      </c>
      <c r="C11" t="s">
        <v>42</v>
      </c>
      <c r="D11">
        <v>20489</v>
      </c>
      <c r="E11">
        <v>33562</v>
      </c>
      <c r="F11" t="s">
        <v>1631</v>
      </c>
      <c r="G11" t="s">
        <v>410</v>
      </c>
      <c r="H11" t="s">
        <v>411</v>
      </c>
      <c r="I11" t="s">
        <v>412</v>
      </c>
      <c r="J11">
        <v>23865</v>
      </c>
      <c r="K11" t="s">
        <v>47</v>
      </c>
      <c r="L11" t="s">
        <v>48</v>
      </c>
      <c r="M11" t="s">
        <v>43</v>
      </c>
      <c r="N11">
        <v>3760.97</v>
      </c>
      <c r="O11" t="s">
        <v>49</v>
      </c>
      <c r="P11">
        <v>1</v>
      </c>
      <c r="Q11">
        <v>1817</v>
      </c>
      <c r="R11">
        <v>34.04</v>
      </c>
      <c r="S11" t="s">
        <v>184</v>
      </c>
      <c r="T11" t="s">
        <v>413</v>
      </c>
      <c r="U11">
        <v>425</v>
      </c>
      <c r="V11" t="s">
        <v>184</v>
      </c>
      <c r="W11" t="s">
        <v>419</v>
      </c>
      <c r="X11">
        <v>217</v>
      </c>
      <c r="Y11" t="s">
        <v>184</v>
      </c>
      <c r="Z11" t="s">
        <v>415</v>
      </c>
      <c r="AA11">
        <v>347</v>
      </c>
      <c r="AB11" t="s">
        <v>48</v>
      </c>
      <c r="AC11" t="s">
        <v>105</v>
      </c>
      <c r="AD11">
        <v>21</v>
      </c>
      <c r="AE11" t="s">
        <v>184</v>
      </c>
      <c r="AF11" t="s">
        <v>372</v>
      </c>
      <c r="AG11">
        <v>231</v>
      </c>
      <c r="AH11" t="s">
        <v>184</v>
      </c>
      <c r="AI11" t="s">
        <v>416</v>
      </c>
      <c r="AJ11">
        <v>250</v>
      </c>
      <c r="AK11" t="s">
        <v>184</v>
      </c>
      <c r="AL11" t="s">
        <v>417</v>
      </c>
      <c r="AM11">
        <v>242</v>
      </c>
      <c r="AN11" t="s">
        <v>43</v>
      </c>
      <c r="AO11" t="s">
        <v>420</v>
      </c>
      <c r="AP11">
        <v>84</v>
      </c>
      <c r="AQ11">
        <v>0</v>
      </c>
      <c r="AR11">
        <v>0</v>
      </c>
      <c r="AS11">
        <v>0</v>
      </c>
      <c r="AT11">
        <v>0</v>
      </c>
      <c r="AU11">
        <v>0</v>
      </c>
      <c r="AV11">
        <v>0</v>
      </c>
      <c r="AW11">
        <v>0</v>
      </c>
      <c r="AX11">
        <v>1</v>
      </c>
      <c r="AY11" t="s">
        <v>2830</v>
      </c>
      <c r="AZ11" t="s">
        <v>2870</v>
      </c>
      <c r="BA11" t="s">
        <v>2871</v>
      </c>
    </row>
    <row r="12" spans="1:53" x14ac:dyDescent="0.2">
      <c r="A12">
        <v>10.00023869</v>
      </c>
      <c r="B12">
        <v>10</v>
      </c>
      <c r="C12" t="s">
        <v>42</v>
      </c>
      <c r="D12">
        <v>20489</v>
      </c>
      <c r="E12">
        <v>33562</v>
      </c>
      <c r="F12" t="s">
        <v>1631</v>
      </c>
      <c r="G12" t="s">
        <v>410</v>
      </c>
      <c r="H12" t="s">
        <v>411</v>
      </c>
      <c r="I12" t="s">
        <v>412</v>
      </c>
      <c r="J12">
        <v>23869</v>
      </c>
      <c r="K12" t="s">
        <v>47</v>
      </c>
      <c r="L12" t="s">
        <v>60</v>
      </c>
      <c r="M12" t="s">
        <v>43</v>
      </c>
      <c r="N12">
        <v>3736.97</v>
      </c>
      <c r="O12" t="s">
        <v>49</v>
      </c>
      <c r="P12">
        <v>1</v>
      </c>
      <c r="Q12">
        <v>1817</v>
      </c>
      <c r="R12">
        <v>32.42</v>
      </c>
      <c r="S12" t="s">
        <v>62</v>
      </c>
      <c r="T12" t="s">
        <v>413</v>
      </c>
      <c r="U12">
        <v>425</v>
      </c>
      <c r="V12" t="s">
        <v>62</v>
      </c>
      <c r="W12" t="s">
        <v>419</v>
      </c>
      <c r="X12">
        <v>217</v>
      </c>
      <c r="Y12" t="s">
        <v>62</v>
      </c>
      <c r="Z12" t="s">
        <v>415</v>
      </c>
      <c r="AA12">
        <v>347</v>
      </c>
      <c r="AB12" t="s">
        <v>60</v>
      </c>
      <c r="AC12" t="s">
        <v>105</v>
      </c>
      <c r="AD12">
        <v>21</v>
      </c>
      <c r="AE12" t="s">
        <v>62</v>
      </c>
      <c r="AF12" t="s">
        <v>372</v>
      </c>
      <c r="AG12">
        <v>231</v>
      </c>
      <c r="AH12" t="s">
        <v>62</v>
      </c>
      <c r="AI12" t="s">
        <v>416</v>
      </c>
      <c r="AJ12">
        <v>250</v>
      </c>
      <c r="AK12" t="s">
        <v>62</v>
      </c>
      <c r="AL12" t="s">
        <v>417</v>
      </c>
      <c r="AM12">
        <v>242</v>
      </c>
      <c r="AN12" t="s">
        <v>43</v>
      </c>
      <c r="AO12" t="s">
        <v>420</v>
      </c>
      <c r="AP12">
        <v>84</v>
      </c>
      <c r="AQ12">
        <v>0</v>
      </c>
      <c r="AR12">
        <v>0</v>
      </c>
      <c r="AS12">
        <v>0</v>
      </c>
      <c r="AT12">
        <v>0</v>
      </c>
      <c r="AU12">
        <v>0</v>
      </c>
      <c r="AV12">
        <v>0</v>
      </c>
      <c r="AW12">
        <v>0</v>
      </c>
      <c r="AX12">
        <v>1</v>
      </c>
      <c r="AY12" t="s">
        <v>2774</v>
      </c>
      <c r="AZ12" t="s">
        <v>2872</v>
      </c>
      <c r="BA12" t="s">
        <v>411</v>
      </c>
    </row>
    <row r="13" spans="1:53" x14ac:dyDescent="0.2">
      <c r="A13">
        <v>18.00004843</v>
      </c>
      <c r="B13">
        <v>18</v>
      </c>
      <c r="C13" t="s">
        <v>42</v>
      </c>
      <c r="D13">
        <v>4064</v>
      </c>
      <c r="E13">
        <v>4894</v>
      </c>
      <c r="F13" t="s">
        <v>1632</v>
      </c>
      <c r="G13" t="s">
        <v>453</v>
      </c>
      <c r="H13" t="s">
        <v>454</v>
      </c>
      <c r="I13" t="s">
        <v>423</v>
      </c>
      <c r="J13">
        <v>4843</v>
      </c>
      <c r="K13" t="s">
        <v>47</v>
      </c>
      <c r="L13" t="s">
        <v>48</v>
      </c>
      <c r="M13" t="s">
        <v>88</v>
      </c>
      <c r="N13">
        <v>2817.97</v>
      </c>
      <c r="O13" t="s">
        <v>49</v>
      </c>
      <c r="P13">
        <v>1</v>
      </c>
      <c r="Q13">
        <v>1782</v>
      </c>
      <c r="R13">
        <v>28.75</v>
      </c>
      <c r="S13" t="s">
        <v>184</v>
      </c>
      <c r="T13" t="s">
        <v>443</v>
      </c>
      <c r="U13">
        <v>437</v>
      </c>
      <c r="V13" t="s">
        <v>184</v>
      </c>
      <c r="W13" t="s">
        <v>455</v>
      </c>
      <c r="X13">
        <v>200</v>
      </c>
      <c r="Y13" t="s">
        <v>184</v>
      </c>
      <c r="Z13" t="s">
        <v>456</v>
      </c>
      <c r="AA13">
        <v>272</v>
      </c>
      <c r="AB13" t="s">
        <v>48</v>
      </c>
      <c r="AC13" t="s">
        <v>428</v>
      </c>
      <c r="AD13">
        <v>27</v>
      </c>
      <c r="AE13" t="s">
        <v>184</v>
      </c>
      <c r="AF13" t="s">
        <v>457</v>
      </c>
      <c r="AG13">
        <v>192</v>
      </c>
      <c r="AH13" t="s">
        <v>184</v>
      </c>
      <c r="AI13" t="s">
        <v>376</v>
      </c>
      <c r="AJ13">
        <v>292</v>
      </c>
      <c r="AK13" t="s">
        <v>184</v>
      </c>
      <c r="AL13" t="s">
        <v>51</v>
      </c>
      <c r="AM13">
        <v>263</v>
      </c>
      <c r="AN13" t="s">
        <v>88</v>
      </c>
      <c r="AO13" t="s">
        <v>458</v>
      </c>
      <c r="AP13">
        <v>98</v>
      </c>
      <c r="AQ13">
        <v>0</v>
      </c>
      <c r="AR13">
        <v>0</v>
      </c>
      <c r="AS13">
        <v>0</v>
      </c>
      <c r="AT13">
        <v>0</v>
      </c>
      <c r="AU13">
        <v>0</v>
      </c>
      <c r="AV13">
        <v>0</v>
      </c>
      <c r="AW13">
        <v>0</v>
      </c>
      <c r="AX13">
        <v>1</v>
      </c>
      <c r="AY13" t="s">
        <v>2774</v>
      </c>
      <c r="AZ13" t="s">
        <v>2873</v>
      </c>
      <c r="BA13" t="s">
        <v>454</v>
      </c>
    </row>
    <row r="14" spans="1:53" x14ac:dyDescent="0.2">
      <c r="A14">
        <v>5.0004933899999999</v>
      </c>
      <c r="B14">
        <v>5</v>
      </c>
      <c r="C14" t="s">
        <v>42</v>
      </c>
      <c r="D14">
        <v>49082</v>
      </c>
      <c r="E14">
        <v>49438</v>
      </c>
      <c r="F14" t="s">
        <v>1634</v>
      </c>
      <c r="G14" t="s">
        <v>473</v>
      </c>
      <c r="H14" t="s">
        <v>474</v>
      </c>
      <c r="I14" t="s">
        <v>465</v>
      </c>
      <c r="J14">
        <v>49339</v>
      </c>
      <c r="K14" t="s">
        <v>47</v>
      </c>
      <c r="L14" t="s">
        <v>48</v>
      </c>
      <c r="M14" t="s">
        <v>88</v>
      </c>
      <c r="N14">
        <v>3119.97</v>
      </c>
      <c r="O14" t="s">
        <v>49</v>
      </c>
      <c r="P14">
        <v>1</v>
      </c>
      <c r="Q14">
        <v>1630</v>
      </c>
      <c r="R14">
        <v>27.37</v>
      </c>
      <c r="S14" t="s">
        <v>184</v>
      </c>
      <c r="T14" t="s">
        <v>466</v>
      </c>
      <c r="U14">
        <v>249</v>
      </c>
      <c r="V14" t="s">
        <v>184</v>
      </c>
      <c r="W14" t="s">
        <v>81</v>
      </c>
      <c r="X14">
        <v>197</v>
      </c>
      <c r="Y14" t="s">
        <v>184</v>
      </c>
      <c r="Z14" t="s">
        <v>468</v>
      </c>
      <c r="AA14">
        <v>297</v>
      </c>
      <c r="AB14" t="s">
        <v>48</v>
      </c>
      <c r="AC14" t="s">
        <v>469</v>
      </c>
      <c r="AD14">
        <v>54</v>
      </c>
      <c r="AE14" t="s">
        <v>184</v>
      </c>
      <c r="AF14" t="s">
        <v>470</v>
      </c>
      <c r="AG14">
        <v>185</v>
      </c>
      <c r="AH14" t="s">
        <v>184</v>
      </c>
      <c r="AI14" t="s">
        <v>471</v>
      </c>
      <c r="AJ14">
        <v>283</v>
      </c>
      <c r="AK14" t="s">
        <v>184</v>
      </c>
      <c r="AL14" t="s">
        <v>472</v>
      </c>
      <c r="AM14">
        <v>251</v>
      </c>
      <c r="AN14" t="s">
        <v>88</v>
      </c>
      <c r="AO14" t="s">
        <v>85</v>
      </c>
      <c r="AP14">
        <v>114</v>
      </c>
      <c r="AQ14">
        <v>0</v>
      </c>
      <c r="AR14">
        <v>0</v>
      </c>
      <c r="AS14">
        <v>0</v>
      </c>
      <c r="AT14">
        <v>0</v>
      </c>
      <c r="AU14">
        <v>0</v>
      </c>
      <c r="AV14">
        <v>0</v>
      </c>
      <c r="AW14">
        <v>0</v>
      </c>
      <c r="AX14">
        <v>1</v>
      </c>
      <c r="AY14" t="s">
        <v>2774</v>
      </c>
      <c r="AZ14" t="s">
        <v>2874</v>
      </c>
      <c r="BA14" t="s">
        <v>474</v>
      </c>
    </row>
    <row r="15" spans="1:53" x14ac:dyDescent="0.2">
      <c r="A15">
        <v>5.0007549100000004</v>
      </c>
      <c r="B15" t="s">
        <v>59</v>
      </c>
      <c r="C15" t="s">
        <v>59</v>
      </c>
      <c r="D15" t="s">
        <v>59</v>
      </c>
      <c r="E15" t="s">
        <v>59</v>
      </c>
      <c r="F15" t="s">
        <v>2715</v>
      </c>
      <c r="G15" t="s">
        <v>59</v>
      </c>
      <c r="H15" t="s">
        <v>59</v>
      </c>
      <c r="I15" t="s">
        <v>465</v>
      </c>
      <c r="J15">
        <v>75491</v>
      </c>
      <c r="K15" t="s">
        <v>47</v>
      </c>
      <c r="L15" t="s">
        <v>48</v>
      </c>
      <c r="M15" t="s">
        <v>475</v>
      </c>
      <c r="N15">
        <v>3820.92</v>
      </c>
      <c r="O15" t="s">
        <v>49</v>
      </c>
      <c r="P15">
        <v>1</v>
      </c>
      <c r="Q15">
        <v>1601</v>
      </c>
      <c r="R15">
        <v>37.76</v>
      </c>
      <c r="S15" t="s">
        <v>184</v>
      </c>
      <c r="T15" t="s">
        <v>466</v>
      </c>
      <c r="U15">
        <v>249</v>
      </c>
      <c r="V15" t="s">
        <v>184</v>
      </c>
      <c r="W15" t="s">
        <v>476</v>
      </c>
      <c r="X15">
        <v>213</v>
      </c>
      <c r="Y15" t="s">
        <v>184</v>
      </c>
      <c r="Z15" t="s">
        <v>477</v>
      </c>
      <c r="AA15">
        <v>265</v>
      </c>
      <c r="AB15" t="s">
        <v>48</v>
      </c>
      <c r="AC15" t="s">
        <v>469</v>
      </c>
      <c r="AD15">
        <v>54</v>
      </c>
      <c r="AE15" t="s">
        <v>184</v>
      </c>
      <c r="AF15" t="s">
        <v>470</v>
      </c>
      <c r="AG15">
        <v>185</v>
      </c>
      <c r="AH15" t="s">
        <v>184</v>
      </c>
      <c r="AI15" t="s">
        <v>471</v>
      </c>
      <c r="AJ15">
        <v>283</v>
      </c>
      <c r="AK15" t="s">
        <v>184</v>
      </c>
      <c r="AL15" t="s">
        <v>472</v>
      </c>
      <c r="AM15">
        <v>251</v>
      </c>
      <c r="AN15" t="s">
        <v>475</v>
      </c>
      <c r="AO15" t="s">
        <v>478</v>
      </c>
      <c r="AP15">
        <v>99</v>
      </c>
      <c r="AQ15">
        <v>0</v>
      </c>
      <c r="AR15">
        <v>0</v>
      </c>
      <c r="AS15">
        <v>0</v>
      </c>
      <c r="AT15">
        <v>0</v>
      </c>
      <c r="AU15">
        <v>0</v>
      </c>
      <c r="AV15">
        <v>0</v>
      </c>
      <c r="AW15">
        <v>0</v>
      </c>
      <c r="AX15">
        <v>1</v>
      </c>
      <c r="AY15" t="s">
        <v>2753</v>
      </c>
      <c r="AZ15" t="s">
        <v>59</v>
      </c>
    </row>
    <row r="16" spans="1:53" x14ac:dyDescent="0.2">
      <c r="A16">
        <v>1.00089578</v>
      </c>
      <c r="B16">
        <v>1</v>
      </c>
      <c r="C16" t="s">
        <v>42</v>
      </c>
      <c r="D16">
        <v>88964</v>
      </c>
      <c r="E16">
        <v>89805</v>
      </c>
      <c r="F16" t="s">
        <v>1638</v>
      </c>
      <c r="G16" t="s">
        <v>778</v>
      </c>
      <c r="H16" t="s">
        <v>779</v>
      </c>
      <c r="I16" t="s">
        <v>481</v>
      </c>
      <c r="J16">
        <v>89578</v>
      </c>
      <c r="K16" t="s">
        <v>47</v>
      </c>
      <c r="L16" t="s">
        <v>60</v>
      </c>
      <c r="M16" t="s">
        <v>780</v>
      </c>
      <c r="N16">
        <v>4447.92</v>
      </c>
      <c r="O16" t="s">
        <v>49</v>
      </c>
      <c r="P16">
        <v>1</v>
      </c>
      <c r="Q16">
        <v>1829</v>
      </c>
      <c r="R16">
        <v>27.64</v>
      </c>
      <c r="S16" t="s">
        <v>62</v>
      </c>
      <c r="T16" t="s">
        <v>781</v>
      </c>
      <c r="U16">
        <v>394</v>
      </c>
      <c r="V16" t="s">
        <v>62</v>
      </c>
      <c r="W16" t="s">
        <v>782</v>
      </c>
      <c r="X16">
        <v>215</v>
      </c>
      <c r="Y16" t="s">
        <v>62</v>
      </c>
      <c r="Z16" t="s">
        <v>359</v>
      </c>
      <c r="AA16">
        <v>291</v>
      </c>
      <c r="AB16" t="s">
        <v>60</v>
      </c>
      <c r="AC16" t="s">
        <v>783</v>
      </c>
      <c r="AD16">
        <v>43</v>
      </c>
      <c r="AE16" t="s">
        <v>62</v>
      </c>
      <c r="AF16" t="s">
        <v>784</v>
      </c>
      <c r="AG16">
        <v>202</v>
      </c>
      <c r="AH16" t="s">
        <v>62</v>
      </c>
      <c r="AI16" t="s">
        <v>53</v>
      </c>
      <c r="AJ16">
        <v>303</v>
      </c>
      <c r="AK16" t="s">
        <v>62</v>
      </c>
      <c r="AL16" t="s">
        <v>785</v>
      </c>
      <c r="AM16">
        <v>281</v>
      </c>
      <c r="AN16" t="s">
        <v>780</v>
      </c>
      <c r="AO16" t="s">
        <v>786</v>
      </c>
      <c r="AP16">
        <v>100</v>
      </c>
      <c r="AQ16">
        <v>0</v>
      </c>
      <c r="AR16">
        <v>0</v>
      </c>
      <c r="AS16">
        <v>0</v>
      </c>
      <c r="AT16">
        <v>0</v>
      </c>
      <c r="AU16">
        <v>0</v>
      </c>
      <c r="AV16">
        <v>0</v>
      </c>
      <c r="AW16">
        <v>0</v>
      </c>
      <c r="AX16">
        <v>1</v>
      </c>
      <c r="AY16" t="s">
        <v>2831</v>
      </c>
      <c r="AZ16" t="s">
        <v>2875</v>
      </c>
      <c r="BA16" t="s">
        <v>2876</v>
      </c>
    </row>
    <row r="17" spans="1:53" x14ac:dyDescent="0.2">
      <c r="A17">
        <v>1.0010282699999999</v>
      </c>
      <c r="B17" t="s">
        <v>59</v>
      </c>
      <c r="C17" t="s">
        <v>59</v>
      </c>
      <c r="D17" t="s">
        <v>59</v>
      </c>
      <c r="E17" t="s">
        <v>59</v>
      </c>
      <c r="F17" t="s">
        <v>2716</v>
      </c>
      <c r="G17" t="s">
        <v>59</v>
      </c>
      <c r="H17" t="s">
        <v>59</v>
      </c>
      <c r="I17" t="s">
        <v>481</v>
      </c>
      <c r="J17">
        <v>102827</v>
      </c>
      <c r="K17" t="s">
        <v>47</v>
      </c>
      <c r="L17" t="s">
        <v>787</v>
      </c>
      <c r="M17" t="s">
        <v>43</v>
      </c>
      <c r="N17">
        <v>735.06</v>
      </c>
      <c r="O17" t="s">
        <v>49</v>
      </c>
      <c r="P17">
        <v>1</v>
      </c>
      <c r="Q17">
        <v>671</v>
      </c>
      <c r="R17">
        <v>29.43</v>
      </c>
      <c r="S17" t="s">
        <v>788</v>
      </c>
      <c r="T17" t="s">
        <v>789</v>
      </c>
      <c r="U17">
        <v>118</v>
      </c>
      <c r="V17" t="s">
        <v>329</v>
      </c>
      <c r="W17" t="s">
        <v>330</v>
      </c>
      <c r="X17" t="s">
        <v>59</v>
      </c>
      <c r="Y17" t="s">
        <v>329</v>
      </c>
      <c r="Z17" t="s">
        <v>330</v>
      </c>
      <c r="AA17" t="s">
        <v>59</v>
      </c>
      <c r="AB17" t="s">
        <v>787</v>
      </c>
      <c r="AC17" t="s">
        <v>783</v>
      </c>
      <c r="AD17">
        <v>43</v>
      </c>
      <c r="AE17" t="s">
        <v>329</v>
      </c>
      <c r="AF17" t="s">
        <v>330</v>
      </c>
      <c r="AG17" t="s">
        <v>59</v>
      </c>
      <c r="AH17" t="s">
        <v>329</v>
      </c>
      <c r="AI17" t="s">
        <v>330</v>
      </c>
      <c r="AJ17" t="s">
        <v>59</v>
      </c>
      <c r="AK17" t="s">
        <v>329</v>
      </c>
      <c r="AL17" t="s">
        <v>330</v>
      </c>
      <c r="AM17" t="s">
        <v>59</v>
      </c>
      <c r="AN17" t="s">
        <v>43</v>
      </c>
      <c r="AO17" t="s">
        <v>790</v>
      </c>
      <c r="AP17">
        <v>22</v>
      </c>
      <c r="AQ17">
        <v>0</v>
      </c>
      <c r="AR17">
        <v>0</v>
      </c>
      <c r="AS17">
        <v>0</v>
      </c>
      <c r="AT17">
        <v>0</v>
      </c>
      <c r="AU17">
        <v>0</v>
      </c>
      <c r="AV17">
        <v>0</v>
      </c>
      <c r="AW17">
        <v>0</v>
      </c>
      <c r="AX17">
        <v>0.95454545499999999</v>
      </c>
      <c r="AY17" t="s">
        <v>2753</v>
      </c>
      <c r="AZ17" t="s">
        <v>59</v>
      </c>
    </row>
    <row r="18" spans="1:53" x14ac:dyDescent="0.2">
      <c r="A18">
        <v>1.00122325</v>
      </c>
      <c r="B18">
        <v>1</v>
      </c>
      <c r="C18" t="s">
        <v>42</v>
      </c>
      <c r="D18">
        <v>121897</v>
      </c>
      <c r="E18">
        <v>122529</v>
      </c>
      <c r="F18" t="s">
        <v>1640</v>
      </c>
      <c r="G18" t="s">
        <v>798</v>
      </c>
      <c r="H18" t="s">
        <v>799</v>
      </c>
      <c r="I18" t="s">
        <v>481</v>
      </c>
      <c r="J18">
        <v>122325</v>
      </c>
      <c r="K18" t="s">
        <v>47</v>
      </c>
      <c r="L18" t="s">
        <v>60</v>
      </c>
      <c r="M18" t="s">
        <v>43</v>
      </c>
      <c r="N18">
        <v>2374.9699999999998</v>
      </c>
      <c r="O18" t="s">
        <v>49</v>
      </c>
      <c r="P18">
        <v>1</v>
      </c>
      <c r="Q18">
        <v>1710</v>
      </c>
      <c r="R18">
        <v>27.3</v>
      </c>
      <c r="S18" t="s">
        <v>62</v>
      </c>
      <c r="T18" t="s">
        <v>791</v>
      </c>
      <c r="U18">
        <v>348</v>
      </c>
      <c r="V18" t="s">
        <v>62</v>
      </c>
      <c r="W18" t="s">
        <v>419</v>
      </c>
      <c r="X18">
        <v>217</v>
      </c>
      <c r="Y18" t="s">
        <v>62</v>
      </c>
      <c r="Z18" t="s">
        <v>792</v>
      </c>
      <c r="AA18">
        <v>258</v>
      </c>
      <c r="AB18" t="s">
        <v>60</v>
      </c>
      <c r="AC18" t="s">
        <v>783</v>
      </c>
      <c r="AD18">
        <v>43</v>
      </c>
      <c r="AE18" t="s">
        <v>62</v>
      </c>
      <c r="AF18" t="s">
        <v>784</v>
      </c>
      <c r="AG18">
        <v>202</v>
      </c>
      <c r="AH18" t="s">
        <v>62</v>
      </c>
      <c r="AI18" t="s">
        <v>793</v>
      </c>
      <c r="AJ18">
        <v>289</v>
      </c>
      <c r="AK18" t="s">
        <v>62</v>
      </c>
      <c r="AL18" t="s">
        <v>477</v>
      </c>
      <c r="AM18">
        <v>265</v>
      </c>
      <c r="AN18" t="s">
        <v>43</v>
      </c>
      <c r="AO18" t="s">
        <v>800</v>
      </c>
      <c r="AP18">
        <v>87</v>
      </c>
      <c r="AQ18">
        <v>0</v>
      </c>
      <c r="AR18">
        <v>0</v>
      </c>
      <c r="AS18">
        <v>0</v>
      </c>
      <c r="AT18">
        <v>0</v>
      </c>
      <c r="AU18">
        <v>0</v>
      </c>
      <c r="AV18">
        <v>0</v>
      </c>
      <c r="AW18">
        <v>0</v>
      </c>
      <c r="AX18">
        <v>1</v>
      </c>
      <c r="AY18" t="s">
        <v>2774</v>
      </c>
      <c r="AZ18" t="s">
        <v>2877</v>
      </c>
      <c r="BA18" t="s">
        <v>799</v>
      </c>
    </row>
    <row r="19" spans="1:53" x14ac:dyDescent="0.2">
      <c r="A19">
        <v>25.000165410000001</v>
      </c>
      <c r="B19">
        <v>25</v>
      </c>
      <c r="C19" t="s">
        <v>42</v>
      </c>
      <c r="D19">
        <v>15243</v>
      </c>
      <c r="E19">
        <v>16616</v>
      </c>
      <c r="F19" t="s">
        <v>1646</v>
      </c>
      <c r="G19" t="s">
        <v>921</v>
      </c>
      <c r="H19" t="s">
        <v>922</v>
      </c>
      <c r="I19" t="s">
        <v>841</v>
      </c>
      <c r="J19">
        <v>16541</v>
      </c>
      <c r="K19" t="s">
        <v>47</v>
      </c>
      <c r="L19" t="s">
        <v>48</v>
      </c>
      <c r="M19" t="s">
        <v>88</v>
      </c>
      <c r="N19">
        <v>3194.02</v>
      </c>
      <c r="O19" t="s">
        <v>49</v>
      </c>
      <c r="P19">
        <v>1</v>
      </c>
      <c r="Q19">
        <v>1984</v>
      </c>
      <c r="R19">
        <v>27.53</v>
      </c>
      <c r="S19" t="s">
        <v>184</v>
      </c>
      <c r="T19" t="s">
        <v>912</v>
      </c>
      <c r="U19">
        <v>389</v>
      </c>
      <c r="V19" t="s">
        <v>184</v>
      </c>
      <c r="W19" t="s">
        <v>925</v>
      </c>
      <c r="X19">
        <v>246</v>
      </c>
      <c r="Y19" t="s">
        <v>184</v>
      </c>
      <c r="Z19" t="s">
        <v>914</v>
      </c>
      <c r="AA19">
        <v>316</v>
      </c>
      <c r="AB19" t="s">
        <v>48</v>
      </c>
      <c r="AC19" t="s">
        <v>356</v>
      </c>
      <c r="AD19">
        <v>48</v>
      </c>
      <c r="AE19" t="s">
        <v>184</v>
      </c>
      <c r="AF19" t="s">
        <v>372</v>
      </c>
      <c r="AG19">
        <v>231</v>
      </c>
      <c r="AH19" t="s">
        <v>184</v>
      </c>
      <c r="AI19" t="s">
        <v>915</v>
      </c>
      <c r="AJ19">
        <v>308</v>
      </c>
      <c r="AK19" t="s">
        <v>184</v>
      </c>
      <c r="AL19" t="s">
        <v>924</v>
      </c>
      <c r="AM19">
        <v>330</v>
      </c>
      <c r="AN19" t="s">
        <v>88</v>
      </c>
      <c r="AO19" t="s">
        <v>926</v>
      </c>
      <c r="AP19">
        <v>116</v>
      </c>
      <c r="AQ19">
        <v>0</v>
      </c>
      <c r="AR19">
        <v>0</v>
      </c>
      <c r="AS19">
        <v>0</v>
      </c>
      <c r="AT19">
        <v>0</v>
      </c>
      <c r="AU19">
        <v>0</v>
      </c>
      <c r="AV19">
        <v>0</v>
      </c>
      <c r="AW19">
        <v>0</v>
      </c>
      <c r="AX19">
        <v>1</v>
      </c>
      <c r="AY19" t="s">
        <v>2774</v>
      </c>
      <c r="AZ19" t="s">
        <v>2878</v>
      </c>
      <c r="BA19" t="s">
        <v>922</v>
      </c>
    </row>
    <row r="20" spans="1:53" x14ac:dyDescent="0.2">
      <c r="A20">
        <v>9.0000844499999992</v>
      </c>
      <c r="B20">
        <v>9</v>
      </c>
      <c r="C20" t="s">
        <v>42</v>
      </c>
      <c r="D20">
        <v>8025</v>
      </c>
      <c r="E20">
        <v>9209</v>
      </c>
      <c r="F20" t="s">
        <v>1647</v>
      </c>
      <c r="G20" t="s">
        <v>927</v>
      </c>
      <c r="H20" t="s">
        <v>928</v>
      </c>
      <c r="I20" t="s">
        <v>929</v>
      </c>
      <c r="J20">
        <v>8445</v>
      </c>
      <c r="K20" t="s">
        <v>47</v>
      </c>
      <c r="L20" t="s">
        <v>48</v>
      </c>
      <c r="M20" t="s">
        <v>60</v>
      </c>
      <c r="N20">
        <v>3004.97</v>
      </c>
      <c r="O20" t="s">
        <v>49</v>
      </c>
      <c r="P20">
        <v>1</v>
      </c>
      <c r="Q20">
        <v>1749</v>
      </c>
      <c r="R20">
        <v>27.57</v>
      </c>
      <c r="S20" t="s">
        <v>184</v>
      </c>
      <c r="T20" t="s">
        <v>461</v>
      </c>
      <c r="U20">
        <v>269</v>
      </c>
      <c r="V20" t="s">
        <v>184</v>
      </c>
      <c r="W20" t="s">
        <v>476</v>
      </c>
      <c r="X20">
        <v>213</v>
      </c>
      <c r="Y20" t="s">
        <v>184</v>
      </c>
      <c r="Z20" t="s">
        <v>930</v>
      </c>
      <c r="AA20">
        <v>332</v>
      </c>
      <c r="AB20" t="s">
        <v>48</v>
      </c>
      <c r="AC20" t="s">
        <v>931</v>
      </c>
      <c r="AD20">
        <v>3</v>
      </c>
      <c r="AE20" t="s">
        <v>184</v>
      </c>
      <c r="AF20" t="s">
        <v>932</v>
      </c>
      <c r="AG20">
        <v>218</v>
      </c>
      <c r="AH20" t="s">
        <v>184</v>
      </c>
      <c r="AI20" t="s">
        <v>933</v>
      </c>
      <c r="AJ20">
        <v>267</v>
      </c>
      <c r="AK20" t="s">
        <v>184</v>
      </c>
      <c r="AL20" t="s">
        <v>934</v>
      </c>
      <c r="AM20">
        <v>336</v>
      </c>
      <c r="AN20" t="s">
        <v>60</v>
      </c>
      <c r="AO20" t="s">
        <v>935</v>
      </c>
      <c r="AP20">
        <v>109</v>
      </c>
      <c r="AQ20">
        <v>0</v>
      </c>
      <c r="AR20">
        <v>0</v>
      </c>
      <c r="AS20">
        <v>0</v>
      </c>
      <c r="AT20">
        <v>0</v>
      </c>
      <c r="AU20">
        <v>0</v>
      </c>
      <c r="AV20">
        <v>0</v>
      </c>
      <c r="AW20">
        <v>0</v>
      </c>
      <c r="AX20">
        <v>1</v>
      </c>
      <c r="AY20" t="s">
        <v>2832</v>
      </c>
      <c r="AZ20" t="s">
        <v>2879</v>
      </c>
      <c r="BA20" t="s">
        <v>2880</v>
      </c>
    </row>
    <row r="21" spans="1:53" x14ac:dyDescent="0.2">
      <c r="A21">
        <v>9.0004868400000007</v>
      </c>
      <c r="B21">
        <v>9</v>
      </c>
      <c r="C21" t="s">
        <v>42</v>
      </c>
      <c r="D21">
        <v>47425</v>
      </c>
      <c r="E21">
        <v>48741</v>
      </c>
      <c r="F21" t="s">
        <v>1648</v>
      </c>
      <c r="G21" t="s">
        <v>936</v>
      </c>
      <c r="H21" t="s">
        <v>937</v>
      </c>
      <c r="I21" t="s">
        <v>929</v>
      </c>
      <c r="J21">
        <v>48684</v>
      </c>
      <c r="K21" t="s">
        <v>47</v>
      </c>
      <c r="L21" t="s">
        <v>43</v>
      </c>
      <c r="M21" t="s">
        <v>60</v>
      </c>
      <c r="N21">
        <v>2111.9699999999998</v>
      </c>
      <c r="O21" t="s">
        <v>49</v>
      </c>
      <c r="P21">
        <v>1</v>
      </c>
      <c r="Q21">
        <v>1473</v>
      </c>
      <c r="R21">
        <v>28.93</v>
      </c>
      <c r="S21" t="s">
        <v>50</v>
      </c>
      <c r="T21" t="s">
        <v>461</v>
      </c>
      <c r="U21">
        <v>269</v>
      </c>
      <c r="V21" t="s">
        <v>50</v>
      </c>
      <c r="W21" t="s">
        <v>476</v>
      </c>
      <c r="X21">
        <v>213</v>
      </c>
      <c r="Y21" t="s">
        <v>50</v>
      </c>
      <c r="Z21" t="s">
        <v>355</v>
      </c>
      <c r="AA21">
        <v>280</v>
      </c>
      <c r="AB21" t="s">
        <v>43</v>
      </c>
      <c r="AC21" t="s">
        <v>931</v>
      </c>
      <c r="AD21">
        <v>3</v>
      </c>
      <c r="AE21" t="s">
        <v>50</v>
      </c>
      <c r="AF21" t="s">
        <v>938</v>
      </c>
      <c r="AG21">
        <v>187</v>
      </c>
      <c r="AH21" t="s">
        <v>50</v>
      </c>
      <c r="AI21" t="s">
        <v>933</v>
      </c>
      <c r="AJ21">
        <v>267</v>
      </c>
      <c r="AK21" t="s">
        <v>50</v>
      </c>
      <c r="AL21" t="s">
        <v>350</v>
      </c>
      <c r="AM21">
        <v>179</v>
      </c>
      <c r="AN21" t="s">
        <v>60</v>
      </c>
      <c r="AO21" t="s">
        <v>939</v>
      </c>
      <c r="AP21">
        <v>73</v>
      </c>
      <c r="AQ21">
        <v>0</v>
      </c>
      <c r="AR21">
        <v>0</v>
      </c>
      <c r="AS21">
        <v>0</v>
      </c>
      <c r="AT21">
        <v>0</v>
      </c>
      <c r="AU21">
        <v>0</v>
      </c>
      <c r="AV21">
        <v>0</v>
      </c>
      <c r="AW21">
        <v>0</v>
      </c>
      <c r="AX21">
        <v>1</v>
      </c>
      <c r="AY21" t="s">
        <v>2774</v>
      </c>
      <c r="AZ21" t="s">
        <v>2881</v>
      </c>
      <c r="BA21" t="s">
        <v>937</v>
      </c>
    </row>
    <row r="22" spans="1:53" x14ac:dyDescent="0.2">
      <c r="A22">
        <v>52.00000146</v>
      </c>
      <c r="B22" t="s">
        <v>59</v>
      </c>
      <c r="C22" t="s">
        <v>59</v>
      </c>
      <c r="D22" t="s">
        <v>59</v>
      </c>
      <c r="E22" t="s">
        <v>59</v>
      </c>
      <c r="F22" t="s">
        <v>1649</v>
      </c>
      <c r="G22" t="s">
        <v>59</v>
      </c>
      <c r="H22" t="s">
        <v>59</v>
      </c>
      <c r="I22" t="s">
        <v>940</v>
      </c>
      <c r="J22">
        <v>146</v>
      </c>
      <c r="K22" t="s">
        <v>47</v>
      </c>
      <c r="L22" t="s">
        <v>48</v>
      </c>
      <c r="M22" t="s">
        <v>88</v>
      </c>
      <c r="N22">
        <v>1820.48</v>
      </c>
      <c r="O22" t="s">
        <v>49</v>
      </c>
      <c r="P22">
        <v>1</v>
      </c>
      <c r="Q22">
        <v>4095</v>
      </c>
      <c r="R22">
        <v>26.77</v>
      </c>
      <c r="S22" t="s">
        <v>184</v>
      </c>
      <c r="T22" t="s">
        <v>941</v>
      </c>
      <c r="U22">
        <v>815</v>
      </c>
      <c r="V22" t="s">
        <v>184</v>
      </c>
      <c r="W22" t="s">
        <v>942</v>
      </c>
      <c r="X22">
        <v>640</v>
      </c>
      <c r="Y22" t="s">
        <v>184</v>
      </c>
      <c r="Z22" t="s">
        <v>943</v>
      </c>
      <c r="AA22">
        <v>585</v>
      </c>
      <c r="AB22" t="s">
        <v>48</v>
      </c>
      <c r="AC22" t="s">
        <v>944</v>
      </c>
      <c r="AD22">
        <v>17</v>
      </c>
      <c r="AE22" t="s">
        <v>184</v>
      </c>
      <c r="AF22" t="s">
        <v>277</v>
      </c>
      <c r="AG22">
        <v>835</v>
      </c>
      <c r="AH22" t="s">
        <v>184</v>
      </c>
      <c r="AI22" t="s">
        <v>945</v>
      </c>
      <c r="AJ22">
        <v>715</v>
      </c>
      <c r="AK22" t="s">
        <v>184</v>
      </c>
      <c r="AL22" t="s">
        <v>946</v>
      </c>
      <c r="AM22">
        <v>395</v>
      </c>
      <c r="AN22" t="s">
        <v>88</v>
      </c>
      <c r="AO22" t="s">
        <v>947</v>
      </c>
      <c r="AP22">
        <v>68</v>
      </c>
      <c r="AQ22">
        <v>0</v>
      </c>
      <c r="AR22">
        <v>0</v>
      </c>
      <c r="AS22">
        <v>0</v>
      </c>
      <c r="AT22">
        <v>0</v>
      </c>
      <c r="AU22">
        <v>0</v>
      </c>
      <c r="AV22">
        <v>0</v>
      </c>
      <c r="AW22">
        <v>0</v>
      </c>
      <c r="AX22">
        <v>0.985294118</v>
      </c>
      <c r="AY22" t="s">
        <v>2753</v>
      </c>
      <c r="AZ22" t="s">
        <v>59</v>
      </c>
    </row>
    <row r="23" spans="1:53" x14ac:dyDescent="0.2">
      <c r="A23">
        <v>11.0000369</v>
      </c>
      <c r="B23">
        <v>11</v>
      </c>
      <c r="C23" t="s">
        <v>42</v>
      </c>
      <c r="D23">
        <v>3186</v>
      </c>
      <c r="E23">
        <v>5882</v>
      </c>
      <c r="F23" t="s">
        <v>1650</v>
      </c>
      <c r="G23" t="s">
        <v>948</v>
      </c>
      <c r="H23" t="s">
        <v>949</v>
      </c>
      <c r="I23" t="s">
        <v>950</v>
      </c>
      <c r="J23">
        <v>3690</v>
      </c>
      <c r="K23" t="s">
        <v>47</v>
      </c>
      <c r="L23" t="s">
        <v>48</v>
      </c>
      <c r="M23" t="s">
        <v>43</v>
      </c>
      <c r="N23">
        <v>3036.97</v>
      </c>
      <c r="O23" t="s">
        <v>49</v>
      </c>
      <c r="P23">
        <v>1</v>
      </c>
      <c r="Q23">
        <v>1634</v>
      </c>
      <c r="R23">
        <v>28.38</v>
      </c>
      <c r="S23" t="s">
        <v>184</v>
      </c>
      <c r="T23" t="s">
        <v>951</v>
      </c>
      <c r="U23">
        <v>207</v>
      </c>
      <c r="V23" t="s">
        <v>184</v>
      </c>
      <c r="W23" t="s">
        <v>952</v>
      </c>
      <c r="X23">
        <v>312</v>
      </c>
      <c r="Y23" t="s">
        <v>184</v>
      </c>
      <c r="Z23" t="s">
        <v>953</v>
      </c>
      <c r="AA23">
        <v>314</v>
      </c>
      <c r="AB23" t="s">
        <v>48</v>
      </c>
      <c r="AC23" t="s">
        <v>105</v>
      </c>
      <c r="AD23">
        <v>21</v>
      </c>
      <c r="AE23" t="s">
        <v>184</v>
      </c>
      <c r="AF23" t="s">
        <v>954</v>
      </c>
      <c r="AG23">
        <v>319</v>
      </c>
      <c r="AH23" t="s">
        <v>184</v>
      </c>
      <c r="AI23" t="s">
        <v>354</v>
      </c>
      <c r="AJ23">
        <v>225</v>
      </c>
      <c r="AK23" t="s">
        <v>184</v>
      </c>
      <c r="AL23" t="s">
        <v>955</v>
      </c>
      <c r="AM23">
        <v>129</v>
      </c>
      <c r="AN23" t="s">
        <v>43</v>
      </c>
      <c r="AO23" s="1">
        <v>1106</v>
      </c>
      <c r="AP23">
        <v>107</v>
      </c>
      <c r="AQ23" s="1">
        <v>0</v>
      </c>
      <c r="AR23">
        <v>0</v>
      </c>
      <c r="AS23">
        <v>0</v>
      </c>
      <c r="AT23">
        <v>0</v>
      </c>
      <c r="AU23">
        <v>0</v>
      </c>
      <c r="AV23">
        <v>0</v>
      </c>
      <c r="AW23">
        <v>0</v>
      </c>
      <c r="AX23">
        <v>0.99065420599999998</v>
      </c>
      <c r="AY23" t="s">
        <v>2833</v>
      </c>
      <c r="AZ23" t="s">
        <v>2882</v>
      </c>
      <c r="BA23" t="s">
        <v>2883</v>
      </c>
    </row>
    <row r="24" spans="1:53" x14ac:dyDescent="0.2">
      <c r="A24">
        <v>11.00004152</v>
      </c>
      <c r="B24">
        <v>11</v>
      </c>
      <c r="C24" t="s">
        <v>42</v>
      </c>
      <c r="D24">
        <v>3186</v>
      </c>
      <c r="E24">
        <v>5882</v>
      </c>
      <c r="F24" t="s">
        <v>1650</v>
      </c>
      <c r="G24" t="s">
        <v>948</v>
      </c>
      <c r="H24" t="s">
        <v>949</v>
      </c>
      <c r="I24" t="s">
        <v>950</v>
      </c>
      <c r="J24">
        <v>4152</v>
      </c>
      <c r="K24" t="s">
        <v>47</v>
      </c>
      <c r="L24" t="s">
        <v>88</v>
      </c>
      <c r="M24" t="s">
        <v>48</v>
      </c>
      <c r="N24">
        <v>1613.97</v>
      </c>
      <c r="O24" t="s">
        <v>49</v>
      </c>
      <c r="P24">
        <v>1</v>
      </c>
      <c r="Q24">
        <v>1613</v>
      </c>
      <c r="R24">
        <v>26.9</v>
      </c>
      <c r="S24" t="s">
        <v>89</v>
      </c>
      <c r="T24" t="s">
        <v>951</v>
      </c>
      <c r="U24">
        <v>207</v>
      </c>
      <c r="V24" t="s">
        <v>89</v>
      </c>
      <c r="W24" t="s">
        <v>952</v>
      </c>
      <c r="X24">
        <v>312</v>
      </c>
      <c r="Y24" t="s">
        <v>89</v>
      </c>
      <c r="Z24" t="s">
        <v>953</v>
      </c>
      <c r="AA24">
        <v>314</v>
      </c>
      <c r="AB24" t="s">
        <v>88</v>
      </c>
      <c r="AC24" t="s">
        <v>105</v>
      </c>
      <c r="AD24">
        <v>21</v>
      </c>
      <c r="AE24" t="s">
        <v>89</v>
      </c>
      <c r="AF24" t="s">
        <v>954</v>
      </c>
      <c r="AG24">
        <v>319</v>
      </c>
      <c r="AH24" t="s">
        <v>89</v>
      </c>
      <c r="AI24" t="s">
        <v>354</v>
      </c>
      <c r="AJ24">
        <v>225</v>
      </c>
      <c r="AK24" t="s">
        <v>89</v>
      </c>
      <c r="AL24" t="s">
        <v>955</v>
      </c>
      <c r="AM24">
        <v>129</v>
      </c>
      <c r="AN24" t="s">
        <v>48</v>
      </c>
      <c r="AO24" t="s">
        <v>956</v>
      </c>
      <c r="AP24">
        <v>60</v>
      </c>
      <c r="AQ24">
        <v>0</v>
      </c>
      <c r="AR24">
        <v>0</v>
      </c>
      <c r="AS24">
        <v>0</v>
      </c>
      <c r="AT24">
        <v>0</v>
      </c>
      <c r="AU24">
        <v>0</v>
      </c>
      <c r="AV24">
        <v>0</v>
      </c>
      <c r="AW24">
        <v>0</v>
      </c>
      <c r="AX24">
        <v>1</v>
      </c>
      <c r="AY24" t="s">
        <v>2834</v>
      </c>
      <c r="AZ24" t="s">
        <v>2884</v>
      </c>
      <c r="BA24" t="s">
        <v>2885</v>
      </c>
    </row>
    <row r="25" spans="1:53" x14ac:dyDescent="0.2">
      <c r="A25">
        <v>11.0000432</v>
      </c>
      <c r="B25">
        <v>11</v>
      </c>
      <c r="C25" t="s">
        <v>42</v>
      </c>
      <c r="D25">
        <v>3186</v>
      </c>
      <c r="E25">
        <v>5882</v>
      </c>
      <c r="F25" t="s">
        <v>1650</v>
      </c>
      <c r="G25" t="s">
        <v>948</v>
      </c>
      <c r="H25" t="s">
        <v>949</v>
      </c>
      <c r="I25" t="s">
        <v>950</v>
      </c>
      <c r="J25">
        <v>4320</v>
      </c>
      <c r="K25" t="s">
        <v>47</v>
      </c>
      <c r="L25" t="s">
        <v>43</v>
      </c>
      <c r="M25" t="s">
        <v>88</v>
      </c>
      <c r="N25">
        <v>1627.97</v>
      </c>
      <c r="O25" t="s">
        <v>49</v>
      </c>
      <c r="P25">
        <v>1</v>
      </c>
      <c r="Q25">
        <v>1632</v>
      </c>
      <c r="R25">
        <v>25.44</v>
      </c>
      <c r="S25" t="s">
        <v>50</v>
      </c>
      <c r="T25" t="s">
        <v>951</v>
      </c>
      <c r="U25">
        <v>207</v>
      </c>
      <c r="V25" t="s">
        <v>50</v>
      </c>
      <c r="W25" t="s">
        <v>952</v>
      </c>
      <c r="X25">
        <v>312</v>
      </c>
      <c r="Y25" t="s">
        <v>50</v>
      </c>
      <c r="Z25" t="s">
        <v>953</v>
      </c>
      <c r="AA25">
        <v>314</v>
      </c>
      <c r="AB25" t="s">
        <v>43</v>
      </c>
      <c r="AC25" t="s">
        <v>105</v>
      </c>
      <c r="AD25">
        <v>21</v>
      </c>
      <c r="AE25" t="s">
        <v>50</v>
      </c>
      <c r="AF25" t="s">
        <v>954</v>
      </c>
      <c r="AG25">
        <v>319</v>
      </c>
      <c r="AH25" t="s">
        <v>50</v>
      </c>
      <c r="AI25" t="s">
        <v>354</v>
      </c>
      <c r="AJ25">
        <v>225</v>
      </c>
      <c r="AK25" t="s">
        <v>50</v>
      </c>
      <c r="AL25" t="s">
        <v>955</v>
      </c>
      <c r="AM25">
        <v>129</v>
      </c>
      <c r="AN25" t="s">
        <v>88</v>
      </c>
      <c r="AO25" t="s">
        <v>75</v>
      </c>
      <c r="AP25">
        <v>64</v>
      </c>
      <c r="AQ25">
        <v>0</v>
      </c>
      <c r="AR25">
        <v>0</v>
      </c>
      <c r="AS25">
        <v>0</v>
      </c>
      <c r="AT25">
        <v>0</v>
      </c>
      <c r="AU25">
        <v>0</v>
      </c>
      <c r="AV25">
        <v>0</v>
      </c>
      <c r="AW25">
        <v>0</v>
      </c>
      <c r="AX25">
        <v>1</v>
      </c>
      <c r="AY25" t="s">
        <v>2835</v>
      </c>
      <c r="AZ25" t="s">
        <v>2886</v>
      </c>
      <c r="BA25" t="s">
        <v>2887</v>
      </c>
    </row>
    <row r="26" spans="1:53" x14ac:dyDescent="0.2">
      <c r="A26">
        <v>11.00004575</v>
      </c>
      <c r="B26">
        <v>11</v>
      </c>
      <c r="C26" t="s">
        <v>42</v>
      </c>
      <c r="D26">
        <v>3186</v>
      </c>
      <c r="E26">
        <v>5882</v>
      </c>
      <c r="F26" t="s">
        <v>1650</v>
      </c>
      <c r="G26" t="s">
        <v>948</v>
      </c>
      <c r="H26" t="s">
        <v>949</v>
      </c>
      <c r="I26" t="s">
        <v>950</v>
      </c>
      <c r="J26">
        <v>4575</v>
      </c>
      <c r="K26" t="s">
        <v>47</v>
      </c>
      <c r="L26" t="s">
        <v>48</v>
      </c>
      <c r="M26" t="s">
        <v>88</v>
      </c>
      <c r="N26">
        <v>2910.97</v>
      </c>
      <c r="O26" t="s">
        <v>49</v>
      </c>
      <c r="P26">
        <v>1</v>
      </c>
      <c r="Q26">
        <v>1639</v>
      </c>
      <c r="R26">
        <v>27.46</v>
      </c>
      <c r="S26" t="s">
        <v>184</v>
      </c>
      <c r="T26" t="s">
        <v>951</v>
      </c>
      <c r="U26">
        <v>207</v>
      </c>
      <c r="V26" t="s">
        <v>184</v>
      </c>
      <c r="W26" t="s">
        <v>952</v>
      </c>
      <c r="X26">
        <v>312</v>
      </c>
      <c r="Y26" t="s">
        <v>184</v>
      </c>
      <c r="Z26" t="s">
        <v>953</v>
      </c>
      <c r="AA26">
        <v>314</v>
      </c>
      <c r="AB26" t="s">
        <v>48</v>
      </c>
      <c r="AC26" t="s">
        <v>105</v>
      </c>
      <c r="AD26">
        <v>21</v>
      </c>
      <c r="AE26" t="s">
        <v>184</v>
      </c>
      <c r="AF26" t="s">
        <v>954</v>
      </c>
      <c r="AG26">
        <v>319</v>
      </c>
      <c r="AH26" t="s">
        <v>184</v>
      </c>
      <c r="AI26" t="s">
        <v>354</v>
      </c>
      <c r="AJ26">
        <v>225</v>
      </c>
      <c r="AK26" t="s">
        <v>184</v>
      </c>
      <c r="AL26" t="s">
        <v>955</v>
      </c>
      <c r="AM26">
        <v>129</v>
      </c>
      <c r="AN26" t="s">
        <v>88</v>
      </c>
      <c r="AO26" t="s">
        <v>462</v>
      </c>
      <c r="AP26">
        <v>106</v>
      </c>
      <c r="AQ26">
        <v>0</v>
      </c>
      <c r="AR26">
        <v>0</v>
      </c>
      <c r="AS26">
        <v>0</v>
      </c>
      <c r="AT26">
        <v>0</v>
      </c>
      <c r="AU26">
        <v>0</v>
      </c>
      <c r="AV26">
        <v>0</v>
      </c>
      <c r="AW26">
        <v>0</v>
      </c>
      <c r="AX26">
        <v>1</v>
      </c>
      <c r="AY26" t="s">
        <v>2836</v>
      </c>
      <c r="AZ26" t="s">
        <v>2888</v>
      </c>
      <c r="BA26" t="s">
        <v>2889</v>
      </c>
    </row>
    <row r="27" spans="1:53" x14ac:dyDescent="0.2">
      <c r="A27">
        <v>11.00016763</v>
      </c>
      <c r="B27">
        <v>11</v>
      </c>
      <c r="C27" t="s">
        <v>76</v>
      </c>
      <c r="D27">
        <v>16667</v>
      </c>
      <c r="E27">
        <v>16786</v>
      </c>
      <c r="F27" t="s">
        <v>1632</v>
      </c>
      <c r="G27" t="s">
        <v>957</v>
      </c>
      <c r="H27" t="s">
        <v>958</v>
      </c>
      <c r="I27" t="s">
        <v>950</v>
      </c>
      <c r="J27">
        <v>16763</v>
      </c>
      <c r="K27" t="s">
        <v>47</v>
      </c>
      <c r="L27" t="s">
        <v>959</v>
      </c>
      <c r="M27" t="s">
        <v>60</v>
      </c>
      <c r="N27">
        <v>4763.92</v>
      </c>
      <c r="O27" t="s">
        <v>49</v>
      </c>
      <c r="P27">
        <v>1</v>
      </c>
      <c r="Q27">
        <v>1644</v>
      </c>
      <c r="R27">
        <v>30.09</v>
      </c>
      <c r="S27" t="s">
        <v>960</v>
      </c>
      <c r="T27" t="s">
        <v>951</v>
      </c>
      <c r="U27">
        <v>207</v>
      </c>
      <c r="V27" t="s">
        <v>960</v>
      </c>
      <c r="W27" t="s">
        <v>952</v>
      </c>
      <c r="X27">
        <v>312</v>
      </c>
      <c r="Y27" t="s">
        <v>960</v>
      </c>
      <c r="Z27" t="s">
        <v>953</v>
      </c>
      <c r="AA27">
        <v>314</v>
      </c>
      <c r="AB27" t="s">
        <v>959</v>
      </c>
      <c r="AC27" t="s">
        <v>105</v>
      </c>
      <c r="AD27">
        <v>21</v>
      </c>
      <c r="AE27" t="s">
        <v>960</v>
      </c>
      <c r="AF27" t="s">
        <v>954</v>
      </c>
      <c r="AG27">
        <v>319</v>
      </c>
      <c r="AH27" t="s">
        <v>960</v>
      </c>
      <c r="AI27" t="s">
        <v>354</v>
      </c>
      <c r="AJ27">
        <v>225</v>
      </c>
      <c r="AK27" t="s">
        <v>960</v>
      </c>
      <c r="AL27" t="s">
        <v>955</v>
      </c>
      <c r="AM27">
        <v>129</v>
      </c>
      <c r="AN27" t="s">
        <v>60</v>
      </c>
      <c r="AO27" t="s">
        <v>961</v>
      </c>
      <c r="AP27">
        <v>107</v>
      </c>
      <c r="AQ27">
        <v>0</v>
      </c>
      <c r="AR27">
        <v>0</v>
      </c>
      <c r="AS27">
        <v>0</v>
      </c>
      <c r="AT27">
        <v>0</v>
      </c>
      <c r="AU27">
        <v>0</v>
      </c>
      <c r="AV27">
        <v>0</v>
      </c>
      <c r="AW27">
        <v>0</v>
      </c>
      <c r="AX27">
        <v>1</v>
      </c>
      <c r="AY27" t="s">
        <v>2837</v>
      </c>
      <c r="AZ27" t="s">
        <v>2890</v>
      </c>
      <c r="BA27" t="s">
        <v>2891</v>
      </c>
    </row>
    <row r="28" spans="1:53" x14ac:dyDescent="0.2">
      <c r="A28">
        <v>4.0007824400000001</v>
      </c>
      <c r="B28" t="s">
        <v>59</v>
      </c>
      <c r="C28" t="s">
        <v>59</v>
      </c>
      <c r="D28" t="s">
        <v>59</v>
      </c>
      <c r="E28" t="s">
        <v>59</v>
      </c>
      <c r="F28" t="s">
        <v>2721</v>
      </c>
      <c r="G28" t="s">
        <v>59</v>
      </c>
      <c r="H28" t="s">
        <v>59</v>
      </c>
      <c r="I28" t="s">
        <v>1021</v>
      </c>
      <c r="J28">
        <v>78244</v>
      </c>
      <c r="K28" t="s">
        <v>47</v>
      </c>
      <c r="L28" t="s">
        <v>60</v>
      </c>
      <c r="M28" t="s">
        <v>43</v>
      </c>
      <c r="N28">
        <v>3321.97</v>
      </c>
      <c r="O28" t="s">
        <v>49</v>
      </c>
      <c r="P28">
        <v>1</v>
      </c>
      <c r="Q28">
        <v>1904</v>
      </c>
      <c r="R28">
        <v>29.4</v>
      </c>
      <c r="S28" t="s">
        <v>62</v>
      </c>
      <c r="T28" t="s">
        <v>1139</v>
      </c>
      <c r="U28">
        <v>366</v>
      </c>
      <c r="V28" t="s">
        <v>62</v>
      </c>
      <c r="W28" t="s">
        <v>1143</v>
      </c>
      <c r="X28">
        <v>226</v>
      </c>
      <c r="Y28" t="s">
        <v>62</v>
      </c>
      <c r="Z28" t="s">
        <v>681</v>
      </c>
      <c r="AA28">
        <v>403</v>
      </c>
      <c r="AB28" t="s">
        <v>60</v>
      </c>
      <c r="AC28" t="s">
        <v>1039</v>
      </c>
      <c r="AD28">
        <v>10</v>
      </c>
      <c r="AE28" t="s">
        <v>62</v>
      </c>
      <c r="AF28" t="s">
        <v>362</v>
      </c>
      <c r="AG28">
        <v>229</v>
      </c>
      <c r="AH28" t="s">
        <v>62</v>
      </c>
      <c r="AI28" t="s">
        <v>1140</v>
      </c>
      <c r="AJ28">
        <v>356</v>
      </c>
      <c r="AK28" t="s">
        <v>62</v>
      </c>
      <c r="AL28" t="s">
        <v>348</v>
      </c>
      <c r="AM28">
        <v>201</v>
      </c>
      <c r="AN28" t="s">
        <v>43</v>
      </c>
      <c r="AO28" t="s">
        <v>1144</v>
      </c>
      <c r="AP28">
        <v>113</v>
      </c>
      <c r="AQ28">
        <v>0</v>
      </c>
      <c r="AR28">
        <v>0</v>
      </c>
      <c r="AS28">
        <v>0</v>
      </c>
      <c r="AT28">
        <v>0</v>
      </c>
      <c r="AU28">
        <v>0</v>
      </c>
      <c r="AV28">
        <v>0</v>
      </c>
      <c r="AW28">
        <v>0</v>
      </c>
      <c r="AX28">
        <v>1</v>
      </c>
      <c r="AY28" t="s">
        <v>2753</v>
      </c>
      <c r="AZ28" t="s">
        <v>59</v>
      </c>
    </row>
    <row r="29" spans="1:53" x14ac:dyDescent="0.2">
      <c r="A29">
        <v>6.0000330200000001</v>
      </c>
      <c r="B29">
        <v>6</v>
      </c>
      <c r="C29" t="s">
        <v>76</v>
      </c>
      <c r="D29">
        <v>2685</v>
      </c>
      <c r="E29">
        <v>3737</v>
      </c>
      <c r="F29" t="s">
        <v>1656</v>
      </c>
      <c r="G29" t="s">
        <v>1145</v>
      </c>
      <c r="H29" t="s">
        <v>1146</v>
      </c>
      <c r="I29" t="s">
        <v>1147</v>
      </c>
      <c r="J29">
        <v>3302</v>
      </c>
      <c r="K29" t="s">
        <v>47</v>
      </c>
      <c r="L29" t="s">
        <v>60</v>
      </c>
      <c r="M29" t="s">
        <v>88</v>
      </c>
      <c r="N29">
        <v>954.47</v>
      </c>
      <c r="O29" t="s">
        <v>49</v>
      </c>
      <c r="P29">
        <v>1</v>
      </c>
      <c r="Q29">
        <v>2042</v>
      </c>
      <c r="R29">
        <v>16.46</v>
      </c>
      <c r="S29" t="s">
        <v>62</v>
      </c>
      <c r="T29" t="s">
        <v>1148</v>
      </c>
      <c r="U29">
        <v>358</v>
      </c>
      <c r="V29" t="s">
        <v>62</v>
      </c>
      <c r="W29" t="s">
        <v>84</v>
      </c>
      <c r="X29">
        <v>222</v>
      </c>
      <c r="Y29" t="s">
        <v>62</v>
      </c>
      <c r="Z29" t="s">
        <v>1149</v>
      </c>
      <c r="AA29">
        <v>365</v>
      </c>
      <c r="AB29" t="s">
        <v>60</v>
      </c>
      <c r="AC29" t="s">
        <v>1150</v>
      </c>
      <c r="AD29">
        <v>38</v>
      </c>
      <c r="AE29" t="s">
        <v>62</v>
      </c>
      <c r="AF29" t="s">
        <v>1151</v>
      </c>
      <c r="AG29">
        <v>279</v>
      </c>
      <c r="AH29" t="s">
        <v>62</v>
      </c>
      <c r="AI29" t="s">
        <v>1152</v>
      </c>
      <c r="AJ29">
        <v>451</v>
      </c>
      <c r="AK29" t="s">
        <v>62</v>
      </c>
      <c r="AL29" t="s">
        <v>56</v>
      </c>
      <c r="AM29">
        <v>268</v>
      </c>
      <c r="AN29" t="s">
        <v>88</v>
      </c>
      <c r="AO29" t="s">
        <v>1153</v>
      </c>
      <c r="AP29">
        <v>58</v>
      </c>
      <c r="AQ29">
        <v>0</v>
      </c>
      <c r="AR29">
        <v>0</v>
      </c>
      <c r="AS29">
        <v>0</v>
      </c>
      <c r="AT29">
        <v>0</v>
      </c>
      <c r="AU29">
        <v>0</v>
      </c>
      <c r="AV29">
        <v>0</v>
      </c>
      <c r="AW29">
        <v>0</v>
      </c>
      <c r="AX29">
        <v>0.77586206899999999</v>
      </c>
      <c r="AY29" t="s">
        <v>2943</v>
      </c>
      <c r="AZ29" t="s">
        <v>2892</v>
      </c>
      <c r="BA29" t="s">
        <v>2946</v>
      </c>
    </row>
    <row r="30" spans="1:53" x14ac:dyDescent="0.2">
      <c r="A30">
        <v>6.0000733100000003</v>
      </c>
      <c r="B30">
        <v>6</v>
      </c>
      <c r="C30" t="s">
        <v>42</v>
      </c>
      <c r="D30">
        <v>6738</v>
      </c>
      <c r="E30">
        <v>7376</v>
      </c>
      <c r="F30" t="s">
        <v>1657</v>
      </c>
      <c r="G30" t="s">
        <v>1154</v>
      </c>
      <c r="H30" t="s">
        <v>1155</v>
      </c>
      <c r="I30" t="s">
        <v>1147</v>
      </c>
      <c r="J30">
        <v>7331</v>
      </c>
      <c r="K30" t="s">
        <v>47</v>
      </c>
      <c r="L30" t="s">
        <v>60</v>
      </c>
      <c r="M30" t="s">
        <v>48</v>
      </c>
      <c r="N30">
        <v>2980.97</v>
      </c>
      <c r="O30" t="s">
        <v>49</v>
      </c>
      <c r="P30">
        <v>1</v>
      </c>
      <c r="Q30">
        <v>1785</v>
      </c>
      <c r="R30">
        <v>27.86</v>
      </c>
      <c r="S30" t="s">
        <v>62</v>
      </c>
      <c r="T30" t="s">
        <v>1148</v>
      </c>
      <c r="U30">
        <v>358</v>
      </c>
      <c r="V30" t="s">
        <v>62</v>
      </c>
      <c r="W30" t="s">
        <v>1156</v>
      </c>
      <c r="X30">
        <v>188</v>
      </c>
      <c r="Y30" t="s">
        <v>62</v>
      </c>
      <c r="Z30" t="s">
        <v>1149</v>
      </c>
      <c r="AA30">
        <v>365</v>
      </c>
      <c r="AB30" t="s">
        <v>60</v>
      </c>
      <c r="AC30" t="s">
        <v>1150</v>
      </c>
      <c r="AD30">
        <v>38</v>
      </c>
      <c r="AE30" t="s">
        <v>62</v>
      </c>
      <c r="AF30" t="s">
        <v>1157</v>
      </c>
      <c r="AG30">
        <v>219</v>
      </c>
      <c r="AH30" t="s">
        <v>62</v>
      </c>
      <c r="AI30" t="s">
        <v>1158</v>
      </c>
      <c r="AJ30">
        <v>294</v>
      </c>
      <c r="AK30" t="s">
        <v>62</v>
      </c>
      <c r="AL30" t="s">
        <v>782</v>
      </c>
      <c r="AM30">
        <v>215</v>
      </c>
      <c r="AN30" t="s">
        <v>48</v>
      </c>
      <c r="AO30" t="s">
        <v>961</v>
      </c>
      <c r="AP30">
        <v>107</v>
      </c>
      <c r="AQ30">
        <v>0</v>
      </c>
      <c r="AR30">
        <v>0</v>
      </c>
      <c r="AS30">
        <v>0</v>
      </c>
      <c r="AT30">
        <v>0</v>
      </c>
      <c r="AU30">
        <v>0</v>
      </c>
      <c r="AV30">
        <v>0</v>
      </c>
      <c r="AW30">
        <v>0</v>
      </c>
      <c r="AX30">
        <v>1</v>
      </c>
      <c r="AY30" t="s">
        <v>2838</v>
      </c>
      <c r="AZ30" t="s">
        <v>2893</v>
      </c>
      <c r="BA30" t="s">
        <v>2894</v>
      </c>
    </row>
    <row r="31" spans="1:53" x14ac:dyDescent="0.2">
      <c r="A31">
        <v>6.0002650199999996</v>
      </c>
      <c r="B31" t="s">
        <v>59</v>
      </c>
      <c r="C31" t="s">
        <v>59</v>
      </c>
      <c r="D31" t="s">
        <v>59</v>
      </c>
      <c r="E31" t="s">
        <v>59</v>
      </c>
      <c r="F31" t="s">
        <v>2722</v>
      </c>
      <c r="G31" t="s">
        <v>59</v>
      </c>
      <c r="H31" t="s">
        <v>59</v>
      </c>
      <c r="I31" t="s">
        <v>1147</v>
      </c>
      <c r="J31">
        <v>26502</v>
      </c>
      <c r="K31" t="s">
        <v>47</v>
      </c>
      <c r="L31" t="s">
        <v>43</v>
      </c>
      <c r="M31" t="s">
        <v>60</v>
      </c>
      <c r="N31">
        <v>3080.97</v>
      </c>
      <c r="O31" t="s">
        <v>49</v>
      </c>
      <c r="P31">
        <v>1</v>
      </c>
      <c r="Q31">
        <v>1765</v>
      </c>
      <c r="R31">
        <v>28.79</v>
      </c>
      <c r="S31" t="s">
        <v>50</v>
      </c>
      <c r="T31" t="s">
        <v>1148</v>
      </c>
      <c r="U31">
        <v>358</v>
      </c>
      <c r="V31" t="s">
        <v>50</v>
      </c>
      <c r="W31" t="s">
        <v>1159</v>
      </c>
      <c r="X31">
        <v>157</v>
      </c>
      <c r="Y31" t="s">
        <v>50</v>
      </c>
      <c r="Z31" t="s">
        <v>1149</v>
      </c>
      <c r="AA31">
        <v>365</v>
      </c>
      <c r="AB31" t="s">
        <v>43</v>
      </c>
      <c r="AC31" t="s">
        <v>1150</v>
      </c>
      <c r="AD31">
        <v>38</v>
      </c>
      <c r="AE31" t="s">
        <v>50</v>
      </c>
      <c r="AF31" t="s">
        <v>372</v>
      </c>
      <c r="AG31">
        <v>231</v>
      </c>
      <c r="AH31" t="s">
        <v>50</v>
      </c>
      <c r="AI31" t="s">
        <v>1158</v>
      </c>
      <c r="AJ31">
        <v>294</v>
      </c>
      <c r="AK31" t="s">
        <v>50</v>
      </c>
      <c r="AL31" t="s">
        <v>782</v>
      </c>
      <c r="AM31">
        <v>215</v>
      </c>
      <c r="AN31" t="s">
        <v>60</v>
      </c>
      <c r="AO31" t="s">
        <v>961</v>
      </c>
      <c r="AP31">
        <v>107</v>
      </c>
      <c r="AQ31">
        <v>0</v>
      </c>
      <c r="AR31">
        <v>0</v>
      </c>
      <c r="AS31">
        <v>0</v>
      </c>
      <c r="AT31">
        <v>0</v>
      </c>
      <c r="AU31">
        <v>0</v>
      </c>
      <c r="AV31">
        <v>0</v>
      </c>
      <c r="AW31">
        <v>0</v>
      </c>
      <c r="AX31">
        <v>1</v>
      </c>
      <c r="AY31" t="s">
        <v>2753</v>
      </c>
      <c r="AZ31" t="s">
        <v>59</v>
      </c>
    </row>
    <row r="32" spans="1:53" x14ac:dyDescent="0.2">
      <c r="A32">
        <v>6.0005300999999998</v>
      </c>
      <c r="B32">
        <v>6</v>
      </c>
      <c r="C32" t="s">
        <v>42</v>
      </c>
      <c r="D32">
        <v>52143</v>
      </c>
      <c r="E32">
        <v>55007</v>
      </c>
      <c r="F32" t="s">
        <v>1658</v>
      </c>
      <c r="G32" t="s">
        <v>1161</v>
      </c>
      <c r="H32" t="s">
        <v>1162</v>
      </c>
      <c r="I32" t="s">
        <v>1147</v>
      </c>
      <c r="J32">
        <v>53010</v>
      </c>
      <c r="K32" t="s">
        <v>47</v>
      </c>
      <c r="L32" t="s">
        <v>43</v>
      </c>
      <c r="M32" t="s">
        <v>88</v>
      </c>
      <c r="N32">
        <v>2634.97</v>
      </c>
      <c r="O32" t="s">
        <v>49</v>
      </c>
      <c r="P32">
        <v>1</v>
      </c>
      <c r="Q32">
        <v>1738</v>
      </c>
      <c r="R32">
        <v>27.45</v>
      </c>
      <c r="S32" t="s">
        <v>50</v>
      </c>
      <c r="T32" t="s">
        <v>1148</v>
      </c>
      <c r="U32">
        <v>358</v>
      </c>
      <c r="V32" t="s">
        <v>50</v>
      </c>
      <c r="W32" t="s">
        <v>1163</v>
      </c>
      <c r="X32">
        <v>195</v>
      </c>
      <c r="Y32" t="s">
        <v>50</v>
      </c>
      <c r="Z32" t="s">
        <v>1149</v>
      </c>
      <c r="AA32">
        <v>365</v>
      </c>
      <c r="AB32" t="s">
        <v>43</v>
      </c>
      <c r="AC32" t="s">
        <v>1150</v>
      </c>
      <c r="AD32">
        <v>38</v>
      </c>
      <c r="AE32" t="s">
        <v>50</v>
      </c>
      <c r="AF32" t="s">
        <v>81</v>
      </c>
      <c r="AG32">
        <v>197</v>
      </c>
      <c r="AH32" t="s">
        <v>50</v>
      </c>
      <c r="AI32" t="s">
        <v>1158</v>
      </c>
      <c r="AJ32">
        <v>294</v>
      </c>
      <c r="AK32" t="s">
        <v>50</v>
      </c>
      <c r="AL32" t="s">
        <v>1164</v>
      </c>
      <c r="AM32">
        <v>194</v>
      </c>
      <c r="AN32" t="s">
        <v>88</v>
      </c>
      <c r="AO32" t="s">
        <v>1165</v>
      </c>
      <c r="AP32">
        <v>96</v>
      </c>
      <c r="AQ32">
        <v>0</v>
      </c>
      <c r="AR32">
        <v>0</v>
      </c>
      <c r="AS32">
        <v>0</v>
      </c>
      <c r="AT32">
        <v>0</v>
      </c>
      <c r="AU32">
        <v>0</v>
      </c>
      <c r="AV32">
        <v>0</v>
      </c>
      <c r="AW32">
        <v>0</v>
      </c>
      <c r="AX32">
        <v>1</v>
      </c>
      <c r="AY32" t="s">
        <v>2839</v>
      </c>
      <c r="AZ32" t="s">
        <v>2895</v>
      </c>
      <c r="BA32" t="s">
        <v>2947</v>
      </c>
    </row>
    <row r="33" spans="1:53" x14ac:dyDescent="0.2">
      <c r="A33">
        <v>6.0005341100000003</v>
      </c>
      <c r="B33">
        <v>6</v>
      </c>
      <c r="C33" t="s">
        <v>42</v>
      </c>
      <c r="D33">
        <v>52143</v>
      </c>
      <c r="E33">
        <v>55007</v>
      </c>
      <c r="F33" t="s">
        <v>1658</v>
      </c>
      <c r="G33" t="s">
        <v>1161</v>
      </c>
      <c r="H33" t="s">
        <v>1162</v>
      </c>
      <c r="I33" t="s">
        <v>1147</v>
      </c>
      <c r="J33">
        <v>53411</v>
      </c>
      <c r="K33" t="s">
        <v>47</v>
      </c>
      <c r="L33" t="s">
        <v>60</v>
      </c>
      <c r="M33" t="s">
        <v>43</v>
      </c>
      <c r="N33">
        <v>2192.9699999999998</v>
      </c>
      <c r="O33" t="s">
        <v>49</v>
      </c>
      <c r="P33">
        <v>1</v>
      </c>
      <c r="Q33">
        <v>1716</v>
      </c>
      <c r="R33">
        <v>29.24</v>
      </c>
      <c r="S33" t="s">
        <v>62</v>
      </c>
      <c r="T33" t="s">
        <v>1148</v>
      </c>
      <c r="U33">
        <v>358</v>
      </c>
      <c r="V33" t="s">
        <v>62</v>
      </c>
      <c r="W33" t="s">
        <v>1163</v>
      </c>
      <c r="X33">
        <v>195</v>
      </c>
      <c r="Y33" t="s">
        <v>62</v>
      </c>
      <c r="Z33" t="s">
        <v>1149</v>
      </c>
      <c r="AA33">
        <v>365</v>
      </c>
      <c r="AB33" t="s">
        <v>60</v>
      </c>
      <c r="AC33" t="s">
        <v>1150</v>
      </c>
      <c r="AD33">
        <v>38</v>
      </c>
      <c r="AE33" t="s">
        <v>62</v>
      </c>
      <c r="AF33" t="s">
        <v>81</v>
      </c>
      <c r="AG33">
        <v>197</v>
      </c>
      <c r="AH33" t="s">
        <v>62</v>
      </c>
      <c r="AI33" t="s">
        <v>1158</v>
      </c>
      <c r="AJ33">
        <v>294</v>
      </c>
      <c r="AK33" t="s">
        <v>62</v>
      </c>
      <c r="AL33" t="s">
        <v>1164</v>
      </c>
      <c r="AM33">
        <v>194</v>
      </c>
      <c r="AN33" t="s">
        <v>43</v>
      </c>
      <c r="AO33" t="s">
        <v>1166</v>
      </c>
      <c r="AP33">
        <v>75</v>
      </c>
      <c r="AQ33">
        <v>0</v>
      </c>
      <c r="AR33">
        <v>0</v>
      </c>
      <c r="AS33">
        <v>0</v>
      </c>
      <c r="AT33">
        <v>0</v>
      </c>
      <c r="AU33">
        <v>0</v>
      </c>
      <c r="AV33">
        <v>0</v>
      </c>
      <c r="AW33">
        <v>0</v>
      </c>
      <c r="AX33">
        <v>1</v>
      </c>
      <c r="AY33" t="s">
        <v>2774</v>
      </c>
      <c r="AZ33" t="s">
        <v>2896</v>
      </c>
      <c r="BA33" t="s">
        <v>1162</v>
      </c>
    </row>
    <row r="34" spans="1:53" x14ac:dyDescent="0.2">
      <c r="A34">
        <v>40.00003401</v>
      </c>
      <c r="B34">
        <v>40</v>
      </c>
      <c r="C34" t="s">
        <v>42</v>
      </c>
      <c r="D34">
        <v>1669</v>
      </c>
      <c r="E34">
        <v>3405</v>
      </c>
      <c r="F34" t="s">
        <v>1659</v>
      </c>
      <c r="G34" t="s">
        <v>1167</v>
      </c>
      <c r="H34" t="s">
        <v>1168</v>
      </c>
      <c r="I34" t="s">
        <v>1169</v>
      </c>
      <c r="J34">
        <v>3401</v>
      </c>
      <c r="K34" t="s">
        <v>47</v>
      </c>
      <c r="L34" t="s">
        <v>88</v>
      </c>
      <c r="M34" t="s">
        <v>48</v>
      </c>
      <c r="N34">
        <v>2766.97</v>
      </c>
      <c r="O34" t="s">
        <v>49</v>
      </c>
      <c r="P34">
        <v>1</v>
      </c>
      <c r="Q34">
        <v>1758</v>
      </c>
      <c r="R34">
        <v>29.13</v>
      </c>
      <c r="S34" t="s">
        <v>89</v>
      </c>
      <c r="T34" t="s">
        <v>688</v>
      </c>
      <c r="U34">
        <v>408</v>
      </c>
      <c r="V34" t="s">
        <v>89</v>
      </c>
      <c r="W34" t="s">
        <v>1170</v>
      </c>
      <c r="X34">
        <v>205</v>
      </c>
      <c r="Y34" t="s">
        <v>89</v>
      </c>
      <c r="Z34" t="s">
        <v>1171</v>
      </c>
      <c r="AA34">
        <v>343</v>
      </c>
      <c r="AB34" t="s">
        <v>88</v>
      </c>
      <c r="AC34" t="s">
        <v>783</v>
      </c>
      <c r="AD34">
        <v>43</v>
      </c>
      <c r="AE34" t="s">
        <v>89</v>
      </c>
      <c r="AF34" t="s">
        <v>1172</v>
      </c>
      <c r="AG34">
        <v>183</v>
      </c>
      <c r="AH34" t="s">
        <v>89</v>
      </c>
      <c r="AI34" t="s">
        <v>1173</v>
      </c>
      <c r="AJ34">
        <v>276</v>
      </c>
      <c r="AK34" t="s">
        <v>89</v>
      </c>
      <c r="AL34" t="s">
        <v>1170</v>
      </c>
      <c r="AM34">
        <v>205</v>
      </c>
      <c r="AN34" t="s">
        <v>48</v>
      </c>
      <c r="AO34" t="s">
        <v>1174</v>
      </c>
      <c r="AP34">
        <v>95</v>
      </c>
      <c r="AQ34">
        <v>0</v>
      </c>
      <c r="AR34">
        <v>0</v>
      </c>
      <c r="AS34">
        <v>0</v>
      </c>
      <c r="AT34">
        <v>0</v>
      </c>
      <c r="AU34">
        <v>0</v>
      </c>
      <c r="AV34">
        <v>0</v>
      </c>
      <c r="AW34">
        <v>0</v>
      </c>
      <c r="AX34">
        <v>1</v>
      </c>
      <c r="AY34" t="s">
        <v>2840</v>
      </c>
      <c r="AZ34" t="s">
        <v>2897</v>
      </c>
      <c r="BA34" t="s">
        <v>2898</v>
      </c>
    </row>
    <row r="35" spans="1:53" x14ac:dyDescent="0.2">
      <c r="A35">
        <v>12.00025232</v>
      </c>
      <c r="B35">
        <v>12</v>
      </c>
      <c r="C35" t="s">
        <v>76</v>
      </c>
      <c r="D35">
        <v>23425</v>
      </c>
      <c r="E35">
        <v>25794</v>
      </c>
      <c r="F35" t="s">
        <v>1661</v>
      </c>
      <c r="G35" t="s">
        <v>1245</v>
      </c>
      <c r="H35" t="s">
        <v>1246</v>
      </c>
      <c r="I35" t="s">
        <v>1211</v>
      </c>
      <c r="J35">
        <v>25232</v>
      </c>
      <c r="K35" t="s">
        <v>47</v>
      </c>
      <c r="L35" t="s">
        <v>88</v>
      </c>
      <c r="M35" t="s">
        <v>60</v>
      </c>
      <c r="N35">
        <v>2428.9699999999998</v>
      </c>
      <c r="O35" t="s">
        <v>49</v>
      </c>
      <c r="P35">
        <v>1</v>
      </c>
      <c r="Q35">
        <v>1109</v>
      </c>
      <c r="R35">
        <v>28.92</v>
      </c>
      <c r="S35" t="s">
        <v>89</v>
      </c>
      <c r="T35" t="s">
        <v>784</v>
      </c>
      <c r="U35">
        <v>202</v>
      </c>
      <c r="V35" t="s">
        <v>89</v>
      </c>
      <c r="W35" t="s">
        <v>1247</v>
      </c>
      <c r="X35">
        <v>175</v>
      </c>
      <c r="Y35" t="s">
        <v>89</v>
      </c>
      <c r="Z35" t="s">
        <v>1239</v>
      </c>
      <c r="AA35">
        <v>94</v>
      </c>
      <c r="AB35" t="s">
        <v>88</v>
      </c>
      <c r="AC35" t="s">
        <v>383</v>
      </c>
      <c r="AD35">
        <v>14</v>
      </c>
      <c r="AE35" t="s">
        <v>89</v>
      </c>
      <c r="AF35" t="s">
        <v>354</v>
      </c>
      <c r="AG35">
        <v>225</v>
      </c>
      <c r="AH35" t="s">
        <v>89</v>
      </c>
      <c r="AI35" t="s">
        <v>1159</v>
      </c>
      <c r="AJ35">
        <v>157</v>
      </c>
      <c r="AK35" t="s">
        <v>89</v>
      </c>
      <c r="AL35" t="s">
        <v>1248</v>
      </c>
      <c r="AM35">
        <v>158</v>
      </c>
      <c r="AN35" t="s">
        <v>60</v>
      </c>
      <c r="AO35" t="s">
        <v>420</v>
      </c>
      <c r="AP35">
        <v>84</v>
      </c>
      <c r="AQ35">
        <v>0</v>
      </c>
      <c r="AR35">
        <v>0</v>
      </c>
      <c r="AS35">
        <v>0</v>
      </c>
      <c r="AT35">
        <v>0</v>
      </c>
      <c r="AU35">
        <v>0</v>
      </c>
      <c r="AV35">
        <v>0</v>
      </c>
      <c r="AW35">
        <v>0</v>
      </c>
      <c r="AX35">
        <v>1</v>
      </c>
      <c r="AY35" t="s">
        <v>2841</v>
      </c>
      <c r="AZ35" t="s">
        <v>2899</v>
      </c>
      <c r="BA35" t="s">
        <v>2900</v>
      </c>
    </row>
    <row r="36" spans="1:53" x14ac:dyDescent="0.2">
      <c r="A36">
        <v>62.000000630000002</v>
      </c>
      <c r="B36" t="s">
        <v>59</v>
      </c>
      <c r="C36" t="s">
        <v>59</v>
      </c>
      <c r="D36" t="s">
        <v>59</v>
      </c>
      <c r="E36" t="s">
        <v>59</v>
      </c>
      <c r="F36" t="s">
        <v>1663</v>
      </c>
      <c r="G36" t="s">
        <v>59</v>
      </c>
      <c r="H36" t="s">
        <v>59</v>
      </c>
      <c r="I36" t="s">
        <v>1254</v>
      </c>
      <c r="J36">
        <v>63</v>
      </c>
      <c r="K36" t="s">
        <v>47</v>
      </c>
      <c r="L36" t="s">
        <v>48</v>
      </c>
      <c r="M36" t="s">
        <v>88</v>
      </c>
      <c r="N36">
        <v>1266.97</v>
      </c>
      <c r="O36" t="s">
        <v>49</v>
      </c>
      <c r="P36">
        <v>1</v>
      </c>
      <c r="Q36">
        <v>783</v>
      </c>
      <c r="R36">
        <v>27.54</v>
      </c>
      <c r="S36" t="s">
        <v>184</v>
      </c>
      <c r="T36" t="s">
        <v>456</v>
      </c>
      <c r="U36">
        <v>272</v>
      </c>
      <c r="V36" t="s">
        <v>184</v>
      </c>
      <c r="W36" t="s">
        <v>1255</v>
      </c>
      <c r="X36">
        <v>88</v>
      </c>
      <c r="Y36" t="s">
        <v>184</v>
      </c>
      <c r="Z36" t="s">
        <v>1256</v>
      </c>
      <c r="AA36">
        <v>107</v>
      </c>
      <c r="AB36" t="s">
        <v>48</v>
      </c>
      <c r="AC36" t="s">
        <v>1257</v>
      </c>
      <c r="AD36">
        <v>8</v>
      </c>
      <c r="AE36" t="s">
        <v>184</v>
      </c>
      <c r="AF36" t="s">
        <v>1258</v>
      </c>
      <c r="AG36">
        <v>80</v>
      </c>
      <c r="AH36" t="s">
        <v>184</v>
      </c>
      <c r="AI36" t="s">
        <v>1259</v>
      </c>
      <c r="AJ36">
        <v>90</v>
      </c>
      <c r="AK36" t="s">
        <v>184</v>
      </c>
      <c r="AL36" t="s">
        <v>54</v>
      </c>
      <c r="AM36">
        <v>71</v>
      </c>
      <c r="AN36" t="s">
        <v>88</v>
      </c>
      <c r="AO36" t="s">
        <v>1260</v>
      </c>
      <c r="AP36">
        <v>46</v>
      </c>
      <c r="AQ36">
        <v>0</v>
      </c>
      <c r="AR36">
        <v>0</v>
      </c>
      <c r="AS36">
        <v>0</v>
      </c>
      <c r="AT36">
        <v>0</v>
      </c>
      <c r="AU36">
        <v>0</v>
      </c>
      <c r="AV36">
        <v>0</v>
      </c>
      <c r="AW36">
        <v>0</v>
      </c>
      <c r="AX36">
        <v>1</v>
      </c>
      <c r="AY36" t="s">
        <v>2753</v>
      </c>
      <c r="AZ36" t="s">
        <v>59</v>
      </c>
    </row>
    <row r="37" spans="1:53" x14ac:dyDescent="0.2">
      <c r="A37">
        <v>28.00019649</v>
      </c>
      <c r="B37">
        <v>28</v>
      </c>
      <c r="C37" t="s">
        <v>76</v>
      </c>
      <c r="D37">
        <v>19234</v>
      </c>
      <c r="E37">
        <v>22722</v>
      </c>
      <c r="F37" t="s">
        <v>1160</v>
      </c>
      <c r="G37" t="s">
        <v>1266</v>
      </c>
      <c r="H37" t="s">
        <v>1267</v>
      </c>
      <c r="I37" t="s">
        <v>1261</v>
      </c>
      <c r="J37">
        <v>19649</v>
      </c>
      <c r="K37" t="s">
        <v>47</v>
      </c>
      <c r="L37" t="s">
        <v>88</v>
      </c>
      <c r="M37" t="s">
        <v>43</v>
      </c>
      <c r="N37">
        <v>2640.97</v>
      </c>
      <c r="O37" t="s">
        <v>49</v>
      </c>
      <c r="P37">
        <v>1</v>
      </c>
      <c r="Q37">
        <v>1549</v>
      </c>
      <c r="R37">
        <v>26.95</v>
      </c>
      <c r="S37" t="s">
        <v>89</v>
      </c>
      <c r="T37" t="s">
        <v>1262</v>
      </c>
      <c r="U37">
        <v>373</v>
      </c>
      <c r="V37" t="s">
        <v>89</v>
      </c>
      <c r="W37" t="s">
        <v>1268</v>
      </c>
      <c r="X37">
        <v>127</v>
      </c>
      <c r="Y37" t="s">
        <v>89</v>
      </c>
      <c r="Z37" t="s">
        <v>456</v>
      </c>
      <c r="AA37">
        <v>272</v>
      </c>
      <c r="AB37" t="s">
        <v>88</v>
      </c>
      <c r="AC37" t="s">
        <v>1264</v>
      </c>
      <c r="AD37">
        <v>20</v>
      </c>
      <c r="AE37" t="s">
        <v>89</v>
      </c>
      <c r="AF37" t="s">
        <v>1181</v>
      </c>
      <c r="AG37">
        <v>212</v>
      </c>
      <c r="AH37" t="s">
        <v>89</v>
      </c>
      <c r="AI37" t="s">
        <v>792</v>
      </c>
      <c r="AJ37">
        <v>258</v>
      </c>
      <c r="AK37" t="s">
        <v>89</v>
      </c>
      <c r="AL37" t="s">
        <v>938</v>
      </c>
      <c r="AM37">
        <v>187</v>
      </c>
      <c r="AN37" t="s">
        <v>43</v>
      </c>
      <c r="AO37" t="s">
        <v>458</v>
      </c>
      <c r="AP37">
        <v>98</v>
      </c>
      <c r="AQ37">
        <v>0</v>
      </c>
      <c r="AR37">
        <v>0</v>
      </c>
      <c r="AS37">
        <v>0</v>
      </c>
      <c r="AT37">
        <v>0</v>
      </c>
      <c r="AU37">
        <v>0</v>
      </c>
      <c r="AV37">
        <v>0</v>
      </c>
      <c r="AW37">
        <v>0</v>
      </c>
      <c r="AX37">
        <v>1</v>
      </c>
      <c r="AY37" t="s">
        <v>2842</v>
      </c>
      <c r="AZ37" t="s">
        <v>2901</v>
      </c>
      <c r="BA37" t="s">
        <v>2902</v>
      </c>
    </row>
    <row r="38" spans="1:53" x14ac:dyDescent="0.2">
      <c r="A38">
        <v>27.000040810000002</v>
      </c>
      <c r="B38">
        <v>27</v>
      </c>
      <c r="C38" t="s">
        <v>76</v>
      </c>
      <c r="D38">
        <v>3849</v>
      </c>
      <c r="E38">
        <v>4601</v>
      </c>
      <c r="F38" t="s">
        <v>1632</v>
      </c>
      <c r="G38" t="s">
        <v>1277</v>
      </c>
      <c r="H38" t="s">
        <v>1278</v>
      </c>
      <c r="I38" t="s">
        <v>1279</v>
      </c>
      <c r="J38">
        <v>4081</v>
      </c>
      <c r="K38" t="s">
        <v>47</v>
      </c>
      <c r="L38" t="s">
        <v>60</v>
      </c>
      <c r="M38" t="s">
        <v>48</v>
      </c>
      <c r="N38">
        <v>2334.9699999999998</v>
      </c>
      <c r="O38" t="s">
        <v>49</v>
      </c>
      <c r="P38">
        <v>1</v>
      </c>
      <c r="Q38">
        <v>1117</v>
      </c>
      <c r="R38">
        <v>26.24</v>
      </c>
      <c r="S38" t="s">
        <v>62</v>
      </c>
      <c r="T38" t="s">
        <v>1280</v>
      </c>
      <c r="U38">
        <v>277</v>
      </c>
      <c r="V38" t="s">
        <v>62</v>
      </c>
      <c r="W38" t="s">
        <v>54</v>
      </c>
      <c r="X38">
        <v>71</v>
      </c>
      <c r="Y38" t="s">
        <v>62</v>
      </c>
      <c r="Z38" t="s">
        <v>380</v>
      </c>
      <c r="AA38">
        <v>198</v>
      </c>
      <c r="AB38" t="s">
        <v>60</v>
      </c>
      <c r="AC38" t="s">
        <v>944</v>
      </c>
      <c r="AD38">
        <v>17</v>
      </c>
      <c r="AE38" t="s">
        <v>62</v>
      </c>
      <c r="AF38" t="s">
        <v>1281</v>
      </c>
      <c r="AG38">
        <v>161</v>
      </c>
      <c r="AH38" t="s">
        <v>62</v>
      </c>
      <c r="AI38" t="s">
        <v>1282</v>
      </c>
      <c r="AJ38">
        <v>95</v>
      </c>
      <c r="AK38" t="s">
        <v>62</v>
      </c>
      <c r="AL38" t="s">
        <v>72</v>
      </c>
      <c r="AM38">
        <v>209</v>
      </c>
      <c r="AN38" t="s">
        <v>48</v>
      </c>
      <c r="AO38" t="s">
        <v>1283</v>
      </c>
      <c r="AP38">
        <v>89</v>
      </c>
      <c r="AQ38">
        <v>0</v>
      </c>
      <c r="AR38">
        <v>0</v>
      </c>
      <c r="AS38">
        <v>0</v>
      </c>
      <c r="AT38">
        <v>0</v>
      </c>
      <c r="AU38">
        <v>0</v>
      </c>
      <c r="AV38">
        <v>0</v>
      </c>
      <c r="AW38">
        <v>0</v>
      </c>
      <c r="AX38">
        <v>1</v>
      </c>
      <c r="AY38" t="s">
        <v>2843</v>
      </c>
      <c r="AZ38" t="s">
        <v>2903</v>
      </c>
      <c r="BA38" t="s">
        <v>2904</v>
      </c>
    </row>
    <row r="39" spans="1:53" x14ac:dyDescent="0.2">
      <c r="A39">
        <v>27.000276580000001</v>
      </c>
      <c r="B39">
        <v>27</v>
      </c>
      <c r="C39" t="s">
        <v>76</v>
      </c>
      <c r="D39">
        <v>27361</v>
      </c>
      <c r="E39">
        <v>29190</v>
      </c>
      <c r="F39" t="s">
        <v>1668</v>
      </c>
      <c r="G39" t="s">
        <v>1304</v>
      </c>
      <c r="H39" t="s">
        <v>1305</v>
      </c>
      <c r="I39" t="s">
        <v>1279</v>
      </c>
      <c r="J39">
        <v>27658</v>
      </c>
      <c r="K39" t="s">
        <v>47</v>
      </c>
      <c r="L39" t="s">
        <v>48</v>
      </c>
      <c r="M39" t="s">
        <v>88</v>
      </c>
      <c r="N39">
        <v>1894.97</v>
      </c>
      <c r="O39" t="s">
        <v>49</v>
      </c>
      <c r="P39">
        <v>1</v>
      </c>
      <c r="Q39">
        <v>1682</v>
      </c>
      <c r="R39">
        <v>28.28</v>
      </c>
      <c r="S39" t="s">
        <v>184</v>
      </c>
      <c r="T39" t="s">
        <v>1280</v>
      </c>
      <c r="U39">
        <v>277</v>
      </c>
      <c r="V39" t="s">
        <v>184</v>
      </c>
      <c r="W39" t="s">
        <v>1170</v>
      </c>
      <c r="X39">
        <v>205</v>
      </c>
      <c r="Y39" t="s">
        <v>184</v>
      </c>
      <c r="Z39" t="s">
        <v>1298</v>
      </c>
      <c r="AA39">
        <v>368</v>
      </c>
      <c r="AB39" t="s">
        <v>48</v>
      </c>
      <c r="AC39" t="s">
        <v>944</v>
      </c>
      <c r="AD39">
        <v>17</v>
      </c>
      <c r="AE39" t="s">
        <v>184</v>
      </c>
      <c r="AF39" t="s">
        <v>94</v>
      </c>
      <c r="AG39">
        <v>234</v>
      </c>
      <c r="AH39" t="s">
        <v>184</v>
      </c>
      <c r="AI39" t="s">
        <v>575</v>
      </c>
      <c r="AJ39">
        <v>309</v>
      </c>
      <c r="AK39" t="s">
        <v>184</v>
      </c>
      <c r="AL39" t="s">
        <v>1306</v>
      </c>
      <c r="AM39">
        <v>204</v>
      </c>
      <c r="AN39" t="s">
        <v>88</v>
      </c>
      <c r="AO39" t="s">
        <v>1307</v>
      </c>
      <c r="AP39">
        <v>67</v>
      </c>
      <c r="AQ39">
        <v>0</v>
      </c>
      <c r="AR39">
        <v>0</v>
      </c>
      <c r="AS39">
        <v>0</v>
      </c>
      <c r="AT39">
        <v>0</v>
      </c>
      <c r="AU39">
        <v>0</v>
      </c>
      <c r="AV39">
        <v>0</v>
      </c>
      <c r="AW39">
        <v>0</v>
      </c>
      <c r="AX39">
        <v>1</v>
      </c>
      <c r="AY39" t="s">
        <v>2774</v>
      </c>
      <c r="AZ39" t="s">
        <v>2905</v>
      </c>
      <c r="BA39" t="s">
        <v>1305</v>
      </c>
    </row>
    <row r="40" spans="1:53" x14ac:dyDescent="0.2">
      <c r="A40">
        <v>29.000159839999998</v>
      </c>
      <c r="B40">
        <v>29</v>
      </c>
      <c r="C40" t="s">
        <v>76</v>
      </c>
      <c r="D40">
        <v>15100</v>
      </c>
      <c r="E40">
        <v>16110</v>
      </c>
      <c r="F40" t="s">
        <v>2126</v>
      </c>
      <c r="G40" t="s">
        <v>1758</v>
      </c>
      <c r="H40" t="s">
        <v>1759</v>
      </c>
      <c r="I40" t="s">
        <v>1353</v>
      </c>
      <c r="J40">
        <v>15984</v>
      </c>
      <c r="K40" t="s">
        <v>47</v>
      </c>
      <c r="L40" t="s">
        <v>43</v>
      </c>
      <c r="M40" t="s">
        <v>88</v>
      </c>
      <c r="N40">
        <v>2873.97</v>
      </c>
      <c r="O40" t="s">
        <v>49</v>
      </c>
      <c r="P40">
        <v>1</v>
      </c>
      <c r="Q40">
        <v>1293</v>
      </c>
      <c r="R40">
        <v>27.9</v>
      </c>
      <c r="S40" t="s">
        <v>50</v>
      </c>
      <c r="T40" t="s">
        <v>1760</v>
      </c>
      <c r="U40">
        <v>390</v>
      </c>
      <c r="V40" t="s">
        <v>50</v>
      </c>
      <c r="W40" t="s">
        <v>1761</v>
      </c>
      <c r="X40">
        <v>184</v>
      </c>
      <c r="Y40" t="s">
        <v>50</v>
      </c>
      <c r="Z40" t="s">
        <v>1402</v>
      </c>
      <c r="AA40">
        <v>125</v>
      </c>
      <c r="AB40" t="s">
        <v>43</v>
      </c>
      <c r="AC40" t="s">
        <v>385</v>
      </c>
      <c r="AD40">
        <v>19</v>
      </c>
      <c r="AE40" t="s">
        <v>50</v>
      </c>
      <c r="AF40" t="s">
        <v>789</v>
      </c>
      <c r="AG40">
        <v>116</v>
      </c>
      <c r="AH40" t="s">
        <v>50</v>
      </c>
      <c r="AI40" t="s">
        <v>1178</v>
      </c>
      <c r="AJ40">
        <v>150</v>
      </c>
      <c r="AK40" t="s">
        <v>50</v>
      </c>
      <c r="AL40" t="s">
        <v>459</v>
      </c>
      <c r="AM40">
        <v>206</v>
      </c>
      <c r="AN40" t="s">
        <v>88</v>
      </c>
      <c r="AO40" s="1">
        <v>1102</v>
      </c>
      <c r="AP40">
        <v>103</v>
      </c>
      <c r="AQ40">
        <v>0</v>
      </c>
      <c r="AR40">
        <v>0</v>
      </c>
      <c r="AS40">
        <v>0</v>
      </c>
      <c r="AT40">
        <v>0</v>
      </c>
      <c r="AU40">
        <v>0</v>
      </c>
      <c r="AV40">
        <v>0</v>
      </c>
      <c r="AW40">
        <v>0</v>
      </c>
      <c r="AX40">
        <v>0.99029126199999995</v>
      </c>
      <c r="AY40" t="s">
        <v>2944</v>
      </c>
      <c r="AZ40" t="s">
        <v>2906</v>
      </c>
      <c r="BA40" t="s">
        <v>2948</v>
      </c>
    </row>
    <row r="41" spans="1:53" x14ac:dyDescent="0.2">
      <c r="A41">
        <v>38.000159699999998</v>
      </c>
      <c r="B41">
        <v>38</v>
      </c>
      <c r="C41" t="s">
        <v>76</v>
      </c>
      <c r="D41">
        <v>15935</v>
      </c>
      <c r="E41">
        <v>16228</v>
      </c>
      <c r="F41" t="s">
        <v>1632</v>
      </c>
      <c r="G41" t="s">
        <v>1762</v>
      </c>
      <c r="H41" t="s">
        <v>1763</v>
      </c>
      <c r="I41" t="s">
        <v>1764</v>
      </c>
      <c r="J41">
        <v>15970</v>
      </c>
      <c r="K41" t="s">
        <v>47</v>
      </c>
      <c r="L41" t="s">
        <v>965</v>
      </c>
      <c r="M41" t="s">
        <v>88</v>
      </c>
      <c r="N41">
        <v>3292.92</v>
      </c>
      <c r="O41" t="s">
        <v>49</v>
      </c>
      <c r="P41">
        <v>1</v>
      </c>
      <c r="Q41">
        <v>1670</v>
      </c>
      <c r="R41">
        <v>34.299999999999997</v>
      </c>
      <c r="S41" t="s">
        <v>966</v>
      </c>
      <c r="T41" t="s">
        <v>588</v>
      </c>
      <c r="U41">
        <v>363</v>
      </c>
      <c r="V41" t="s">
        <v>966</v>
      </c>
      <c r="W41" t="s">
        <v>51</v>
      </c>
      <c r="X41">
        <v>263</v>
      </c>
      <c r="Y41" t="s">
        <v>966</v>
      </c>
      <c r="Z41" t="s">
        <v>1306</v>
      </c>
      <c r="AA41">
        <v>204</v>
      </c>
      <c r="AB41" t="s">
        <v>965</v>
      </c>
      <c r="AC41" t="s">
        <v>1765</v>
      </c>
      <c r="AD41">
        <v>24</v>
      </c>
      <c r="AE41" t="s">
        <v>966</v>
      </c>
      <c r="AF41" t="s">
        <v>471</v>
      </c>
      <c r="AG41">
        <v>283</v>
      </c>
      <c r="AH41" t="s">
        <v>966</v>
      </c>
      <c r="AI41" t="s">
        <v>1164</v>
      </c>
      <c r="AJ41">
        <v>194</v>
      </c>
      <c r="AK41" t="s">
        <v>966</v>
      </c>
      <c r="AL41" t="s">
        <v>417</v>
      </c>
      <c r="AM41">
        <v>242</v>
      </c>
      <c r="AN41" t="s">
        <v>88</v>
      </c>
      <c r="AO41" s="1" t="s">
        <v>1165</v>
      </c>
      <c r="AP41">
        <v>96</v>
      </c>
      <c r="AQ41">
        <v>0</v>
      </c>
      <c r="AR41" s="1">
        <v>0</v>
      </c>
      <c r="AS41">
        <v>0</v>
      </c>
      <c r="AT41">
        <v>0</v>
      </c>
      <c r="AU41">
        <v>0</v>
      </c>
      <c r="AV41">
        <v>0</v>
      </c>
      <c r="AW41">
        <v>0</v>
      </c>
      <c r="AX41">
        <v>1</v>
      </c>
      <c r="AY41" t="s">
        <v>2844</v>
      </c>
      <c r="AZ41" t="s">
        <v>2907</v>
      </c>
      <c r="BA41" t="s">
        <v>2908</v>
      </c>
    </row>
    <row r="42" spans="1:53" x14ac:dyDescent="0.2">
      <c r="A42">
        <v>3.0000043600000001</v>
      </c>
      <c r="B42">
        <v>3</v>
      </c>
      <c r="C42" t="s">
        <v>76</v>
      </c>
      <c r="D42">
        <v>344</v>
      </c>
      <c r="E42">
        <v>2935</v>
      </c>
      <c r="F42" t="s">
        <v>2127</v>
      </c>
      <c r="G42" t="s">
        <v>1766</v>
      </c>
      <c r="H42" t="s">
        <v>1767</v>
      </c>
      <c r="I42" t="s">
        <v>1768</v>
      </c>
      <c r="J42">
        <v>436</v>
      </c>
      <c r="K42" t="s">
        <v>47</v>
      </c>
      <c r="L42" t="s">
        <v>60</v>
      </c>
      <c r="M42" t="s">
        <v>43</v>
      </c>
      <c r="N42">
        <v>3299.97</v>
      </c>
      <c r="O42" t="s">
        <v>49</v>
      </c>
      <c r="P42">
        <v>1</v>
      </c>
      <c r="Q42">
        <v>1916</v>
      </c>
      <c r="R42">
        <v>26.83</v>
      </c>
      <c r="S42" t="s">
        <v>62</v>
      </c>
      <c r="T42" t="s">
        <v>1769</v>
      </c>
      <c r="U42">
        <v>338</v>
      </c>
      <c r="V42" t="s">
        <v>62</v>
      </c>
      <c r="W42" t="s">
        <v>1156</v>
      </c>
      <c r="X42">
        <v>188</v>
      </c>
      <c r="Y42" t="s">
        <v>62</v>
      </c>
      <c r="Z42" t="s">
        <v>1770</v>
      </c>
      <c r="AA42">
        <v>415</v>
      </c>
      <c r="AB42" t="s">
        <v>60</v>
      </c>
      <c r="AC42" t="s">
        <v>1039</v>
      </c>
      <c r="AD42">
        <v>10</v>
      </c>
      <c r="AE42" t="s">
        <v>62</v>
      </c>
      <c r="AF42" t="s">
        <v>73</v>
      </c>
      <c r="AG42">
        <v>247</v>
      </c>
      <c r="AH42" t="s">
        <v>62</v>
      </c>
      <c r="AI42" t="s">
        <v>1771</v>
      </c>
      <c r="AJ42">
        <v>327</v>
      </c>
      <c r="AK42" t="s">
        <v>62</v>
      </c>
      <c r="AL42" t="s">
        <v>56</v>
      </c>
      <c r="AM42">
        <v>268</v>
      </c>
      <c r="AN42" t="s">
        <v>43</v>
      </c>
      <c r="AO42" t="s">
        <v>1265</v>
      </c>
      <c r="AP42">
        <v>123</v>
      </c>
      <c r="AQ42">
        <v>0</v>
      </c>
      <c r="AR42">
        <v>0</v>
      </c>
      <c r="AS42">
        <v>0</v>
      </c>
      <c r="AT42">
        <v>0</v>
      </c>
      <c r="AU42">
        <v>0</v>
      </c>
      <c r="AV42">
        <v>0</v>
      </c>
      <c r="AW42">
        <v>0</v>
      </c>
      <c r="AX42">
        <v>1</v>
      </c>
      <c r="AY42" t="s">
        <v>2845</v>
      </c>
      <c r="AZ42" t="s">
        <v>2909</v>
      </c>
      <c r="BA42" t="s">
        <v>2910</v>
      </c>
    </row>
    <row r="43" spans="1:53" x14ac:dyDescent="0.2">
      <c r="A43">
        <v>3.00024918</v>
      </c>
      <c r="B43" t="s">
        <v>59</v>
      </c>
      <c r="C43" t="s">
        <v>59</v>
      </c>
      <c r="D43" t="s">
        <v>59</v>
      </c>
      <c r="E43" t="s">
        <v>59</v>
      </c>
      <c r="F43" t="s">
        <v>2725</v>
      </c>
      <c r="G43" t="s">
        <v>59</v>
      </c>
      <c r="H43" t="s">
        <v>59</v>
      </c>
      <c r="I43" t="s">
        <v>1768</v>
      </c>
      <c r="J43">
        <v>24918</v>
      </c>
      <c r="K43" t="s">
        <v>47</v>
      </c>
      <c r="L43" t="s">
        <v>60</v>
      </c>
      <c r="M43" t="s">
        <v>43</v>
      </c>
      <c r="N43">
        <v>3269.97</v>
      </c>
      <c r="O43" t="s">
        <v>49</v>
      </c>
      <c r="P43">
        <v>1</v>
      </c>
      <c r="Q43">
        <v>1777</v>
      </c>
      <c r="R43">
        <v>26.59</v>
      </c>
      <c r="S43" t="s">
        <v>62</v>
      </c>
      <c r="T43" t="s">
        <v>1769</v>
      </c>
      <c r="U43">
        <v>338</v>
      </c>
      <c r="V43" t="s">
        <v>62</v>
      </c>
      <c r="W43" t="s">
        <v>1776</v>
      </c>
      <c r="X43">
        <v>131</v>
      </c>
      <c r="Y43" t="s">
        <v>62</v>
      </c>
      <c r="Z43" t="s">
        <v>1770</v>
      </c>
      <c r="AA43">
        <v>415</v>
      </c>
      <c r="AB43" t="s">
        <v>60</v>
      </c>
      <c r="AC43" t="s">
        <v>1039</v>
      </c>
      <c r="AD43">
        <v>10</v>
      </c>
      <c r="AE43" t="s">
        <v>62</v>
      </c>
      <c r="AF43" t="s">
        <v>919</v>
      </c>
      <c r="AG43">
        <v>224</v>
      </c>
      <c r="AH43" t="s">
        <v>62</v>
      </c>
      <c r="AI43" t="s">
        <v>1771</v>
      </c>
      <c r="AJ43">
        <v>327</v>
      </c>
      <c r="AK43" t="s">
        <v>62</v>
      </c>
      <c r="AL43" t="s">
        <v>72</v>
      </c>
      <c r="AM43">
        <v>209</v>
      </c>
      <c r="AN43" t="s">
        <v>43</v>
      </c>
      <c r="AO43" t="s">
        <v>1265</v>
      </c>
      <c r="AP43">
        <v>123</v>
      </c>
      <c r="AQ43">
        <v>0</v>
      </c>
      <c r="AR43">
        <v>0</v>
      </c>
      <c r="AS43">
        <v>0</v>
      </c>
      <c r="AT43">
        <v>0</v>
      </c>
      <c r="AU43">
        <v>0</v>
      </c>
      <c r="AV43">
        <v>0</v>
      </c>
      <c r="AW43">
        <v>0</v>
      </c>
      <c r="AX43">
        <v>1</v>
      </c>
      <c r="AY43" t="s">
        <v>2753</v>
      </c>
      <c r="AZ43" t="s">
        <v>59</v>
      </c>
    </row>
    <row r="44" spans="1:53" x14ac:dyDescent="0.2">
      <c r="A44">
        <v>3.0003009199999999</v>
      </c>
      <c r="B44">
        <v>3</v>
      </c>
      <c r="C44" t="s">
        <v>76</v>
      </c>
      <c r="D44">
        <v>29536</v>
      </c>
      <c r="E44">
        <v>30276</v>
      </c>
      <c r="F44" t="s">
        <v>2129</v>
      </c>
      <c r="G44" t="s">
        <v>1777</v>
      </c>
      <c r="H44" t="s">
        <v>1778</v>
      </c>
      <c r="I44" t="s">
        <v>1768</v>
      </c>
      <c r="J44">
        <v>30092</v>
      </c>
      <c r="K44" t="s">
        <v>47</v>
      </c>
      <c r="L44" t="s">
        <v>203</v>
      </c>
      <c r="M44" t="s">
        <v>43</v>
      </c>
      <c r="N44">
        <v>2578.92</v>
      </c>
      <c r="O44" t="s">
        <v>49</v>
      </c>
      <c r="P44">
        <v>1</v>
      </c>
      <c r="Q44">
        <v>1732</v>
      </c>
      <c r="R44">
        <v>34.39</v>
      </c>
      <c r="S44" t="s">
        <v>205</v>
      </c>
      <c r="T44" t="s">
        <v>1769</v>
      </c>
      <c r="U44">
        <v>338</v>
      </c>
      <c r="V44" t="s">
        <v>205</v>
      </c>
      <c r="W44" t="s">
        <v>1776</v>
      </c>
      <c r="X44">
        <v>131</v>
      </c>
      <c r="Y44" t="s">
        <v>205</v>
      </c>
      <c r="Z44" t="s">
        <v>1770</v>
      </c>
      <c r="AA44">
        <v>415</v>
      </c>
      <c r="AB44" t="s">
        <v>203</v>
      </c>
      <c r="AC44" t="s">
        <v>1039</v>
      </c>
      <c r="AD44">
        <v>10</v>
      </c>
      <c r="AE44" t="s">
        <v>205</v>
      </c>
      <c r="AF44" t="s">
        <v>919</v>
      </c>
      <c r="AG44">
        <v>224</v>
      </c>
      <c r="AH44" t="s">
        <v>205</v>
      </c>
      <c r="AI44" t="s">
        <v>1771</v>
      </c>
      <c r="AJ44">
        <v>327</v>
      </c>
      <c r="AK44" t="s">
        <v>205</v>
      </c>
      <c r="AL44" t="s">
        <v>72</v>
      </c>
      <c r="AM44">
        <v>209</v>
      </c>
      <c r="AN44" t="s">
        <v>43</v>
      </c>
      <c r="AO44" t="s">
        <v>1166</v>
      </c>
      <c r="AP44">
        <v>75</v>
      </c>
      <c r="AQ44">
        <v>0</v>
      </c>
      <c r="AR44">
        <v>0</v>
      </c>
      <c r="AS44">
        <v>0</v>
      </c>
      <c r="AT44">
        <v>0</v>
      </c>
      <c r="AU44">
        <v>0</v>
      </c>
      <c r="AV44">
        <v>0</v>
      </c>
      <c r="AW44">
        <v>0</v>
      </c>
      <c r="AX44">
        <v>1</v>
      </c>
      <c r="AY44" t="s">
        <v>2846</v>
      </c>
      <c r="AZ44" t="s">
        <v>2911</v>
      </c>
      <c r="BA44" t="s">
        <v>2912</v>
      </c>
    </row>
    <row r="45" spans="1:53" x14ac:dyDescent="0.2">
      <c r="A45">
        <v>3.0003865900000002</v>
      </c>
      <c r="B45">
        <v>3</v>
      </c>
      <c r="C45" t="s">
        <v>76</v>
      </c>
      <c r="D45">
        <v>37846</v>
      </c>
      <c r="E45">
        <v>39525</v>
      </c>
      <c r="F45" t="s">
        <v>2130</v>
      </c>
      <c r="G45" t="s">
        <v>1779</v>
      </c>
      <c r="H45" t="s">
        <v>1780</v>
      </c>
      <c r="I45" t="s">
        <v>1768</v>
      </c>
      <c r="J45">
        <v>38659</v>
      </c>
      <c r="K45" t="s">
        <v>47</v>
      </c>
      <c r="L45" t="s">
        <v>88</v>
      </c>
      <c r="M45" t="s">
        <v>43</v>
      </c>
      <c r="N45">
        <v>2066.9699999999998</v>
      </c>
      <c r="O45" t="s">
        <v>49</v>
      </c>
      <c r="P45">
        <v>1</v>
      </c>
      <c r="Q45">
        <v>1731</v>
      </c>
      <c r="R45">
        <v>26.84</v>
      </c>
      <c r="S45" t="s">
        <v>89</v>
      </c>
      <c r="T45" t="s">
        <v>1769</v>
      </c>
      <c r="U45">
        <v>338</v>
      </c>
      <c r="V45" t="s">
        <v>89</v>
      </c>
      <c r="W45" t="s">
        <v>1776</v>
      </c>
      <c r="X45">
        <v>131</v>
      </c>
      <c r="Y45" t="s">
        <v>89</v>
      </c>
      <c r="Z45" t="s">
        <v>1770</v>
      </c>
      <c r="AA45">
        <v>415</v>
      </c>
      <c r="AB45" t="s">
        <v>88</v>
      </c>
      <c r="AC45" t="s">
        <v>1039</v>
      </c>
      <c r="AD45">
        <v>10</v>
      </c>
      <c r="AE45" t="s">
        <v>89</v>
      </c>
      <c r="AF45" t="s">
        <v>919</v>
      </c>
      <c r="AG45">
        <v>224</v>
      </c>
      <c r="AH45" t="s">
        <v>89</v>
      </c>
      <c r="AI45" t="s">
        <v>1771</v>
      </c>
      <c r="AJ45">
        <v>327</v>
      </c>
      <c r="AK45" t="s">
        <v>89</v>
      </c>
      <c r="AL45" t="s">
        <v>72</v>
      </c>
      <c r="AM45">
        <v>209</v>
      </c>
      <c r="AN45" t="s">
        <v>43</v>
      </c>
      <c r="AO45" t="s">
        <v>395</v>
      </c>
      <c r="AP45">
        <v>77</v>
      </c>
      <c r="AQ45">
        <v>0</v>
      </c>
      <c r="AR45">
        <v>0</v>
      </c>
      <c r="AS45">
        <v>0</v>
      </c>
      <c r="AT45">
        <v>0</v>
      </c>
      <c r="AU45">
        <v>0</v>
      </c>
      <c r="AV45">
        <v>0</v>
      </c>
      <c r="AW45">
        <v>0</v>
      </c>
      <c r="AX45">
        <v>0.98701298699999995</v>
      </c>
      <c r="AY45" t="s">
        <v>2945</v>
      </c>
      <c r="AZ45" t="s">
        <v>2913</v>
      </c>
      <c r="BA45" t="s">
        <v>2949</v>
      </c>
    </row>
    <row r="46" spans="1:53" x14ac:dyDescent="0.2">
      <c r="A46">
        <v>3.0004200700000001</v>
      </c>
      <c r="B46">
        <v>3</v>
      </c>
      <c r="C46" t="s">
        <v>76</v>
      </c>
      <c r="D46">
        <v>41735</v>
      </c>
      <c r="E46">
        <v>42016</v>
      </c>
      <c r="F46" t="s">
        <v>2131</v>
      </c>
      <c r="G46" t="s">
        <v>1781</v>
      </c>
      <c r="H46" t="s">
        <v>1782</v>
      </c>
      <c r="I46" t="s">
        <v>1768</v>
      </c>
      <c r="J46">
        <v>42007</v>
      </c>
      <c r="K46" t="s">
        <v>47</v>
      </c>
      <c r="L46" t="s">
        <v>43</v>
      </c>
      <c r="M46" t="s">
        <v>88</v>
      </c>
      <c r="N46">
        <v>2411.9699999999998</v>
      </c>
      <c r="O46" t="s">
        <v>49</v>
      </c>
      <c r="P46">
        <v>1</v>
      </c>
      <c r="Q46">
        <v>1745</v>
      </c>
      <c r="R46">
        <v>27.1</v>
      </c>
      <c r="S46" t="s">
        <v>50</v>
      </c>
      <c r="T46" t="s">
        <v>1769</v>
      </c>
      <c r="U46">
        <v>338</v>
      </c>
      <c r="V46" t="s">
        <v>50</v>
      </c>
      <c r="W46" t="s">
        <v>1776</v>
      </c>
      <c r="X46">
        <v>131</v>
      </c>
      <c r="Y46" t="s">
        <v>50</v>
      </c>
      <c r="Z46" t="s">
        <v>1770</v>
      </c>
      <c r="AA46">
        <v>415</v>
      </c>
      <c r="AB46" t="s">
        <v>43</v>
      </c>
      <c r="AC46" t="s">
        <v>1039</v>
      </c>
      <c r="AD46">
        <v>10</v>
      </c>
      <c r="AE46" t="s">
        <v>50</v>
      </c>
      <c r="AF46" t="s">
        <v>919</v>
      </c>
      <c r="AG46">
        <v>224</v>
      </c>
      <c r="AH46" t="s">
        <v>50</v>
      </c>
      <c r="AI46" t="s">
        <v>1771</v>
      </c>
      <c r="AJ46">
        <v>327</v>
      </c>
      <c r="AK46" t="s">
        <v>50</v>
      </c>
      <c r="AL46" t="s">
        <v>72</v>
      </c>
      <c r="AM46">
        <v>209</v>
      </c>
      <c r="AN46" t="s">
        <v>88</v>
      </c>
      <c r="AO46" t="s">
        <v>1783</v>
      </c>
      <c r="AP46">
        <v>89</v>
      </c>
      <c r="AQ46">
        <v>0</v>
      </c>
      <c r="AR46">
        <v>0</v>
      </c>
      <c r="AS46">
        <v>0</v>
      </c>
      <c r="AT46">
        <v>0</v>
      </c>
      <c r="AU46">
        <v>0</v>
      </c>
      <c r="AV46">
        <v>0</v>
      </c>
      <c r="AW46">
        <v>0</v>
      </c>
      <c r="AX46">
        <v>0.98876404500000004</v>
      </c>
      <c r="AY46" t="s">
        <v>2847</v>
      </c>
      <c r="AZ46" t="s">
        <v>2914</v>
      </c>
      <c r="BA46" t="s">
        <v>2915</v>
      </c>
    </row>
    <row r="47" spans="1:53" x14ac:dyDescent="0.2">
      <c r="A47">
        <v>14.00019854</v>
      </c>
      <c r="B47">
        <v>14</v>
      </c>
      <c r="C47" t="s">
        <v>76</v>
      </c>
      <c r="D47">
        <v>19841</v>
      </c>
      <c r="E47">
        <v>20239</v>
      </c>
      <c r="F47" t="s">
        <v>2135</v>
      </c>
      <c r="G47" t="s">
        <v>1805</v>
      </c>
      <c r="H47" t="s">
        <v>1806</v>
      </c>
      <c r="I47" t="s">
        <v>1784</v>
      </c>
      <c r="J47">
        <v>19854</v>
      </c>
      <c r="K47" t="s">
        <v>47</v>
      </c>
      <c r="L47" t="s">
        <v>48</v>
      </c>
      <c r="M47" t="s">
        <v>1807</v>
      </c>
      <c r="N47">
        <v>2785.92</v>
      </c>
      <c r="O47" t="s">
        <v>49</v>
      </c>
      <c r="P47">
        <v>1</v>
      </c>
      <c r="Q47">
        <v>1812</v>
      </c>
      <c r="R47">
        <v>30.97</v>
      </c>
      <c r="S47" t="s">
        <v>184</v>
      </c>
      <c r="T47" t="s">
        <v>1800</v>
      </c>
      <c r="U47">
        <v>351</v>
      </c>
      <c r="V47" t="s">
        <v>184</v>
      </c>
      <c r="W47" t="s">
        <v>1801</v>
      </c>
      <c r="X47">
        <v>203</v>
      </c>
      <c r="Y47" t="s">
        <v>184</v>
      </c>
      <c r="Z47" t="s">
        <v>1609</v>
      </c>
      <c r="AA47">
        <v>301</v>
      </c>
      <c r="AB47" t="s">
        <v>48</v>
      </c>
      <c r="AC47" t="s">
        <v>944</v>
      </c>
      <c r="AD47">
        <v>17</v>
      </c>
      <c r="AE47" t="s">
        <v>184</v>
      </c>
      <c r="AF47" t="s">
        <v>354</v>
      </c>
      <c r="AG47">
        <v>225</v>
      </c>
      <c r="AH47" t="s">
        <v>184</v>
      </c>
      <c r="AI47" t="s">
        <v>1802</v>
      </c>
      <c r="AJ47">
        <v>295</v>
      </c>
      <c r="AK47" t="s">
        <v>184</v>
      </c>
      <c r="AL47" t="s">
        <v>1803</v>
      </c>
      <c r="AM47">
        <v>362</v>
      </c>
      <c r="AN47" t="s">
        <v>1807</v>
      </c>
      <c r="AO47" t="s">
        <v>1808</v>
      </c>
      <c r="AP47">
        <v>55</v>
      </c>
      <c r="AQ47">
        <v>0</v>
      </c>
      <c r="AR47">
        <v>0</v>
      </c>
      <c r="AS47">
        <v>0</v>
      </c>
      <c r="AT47">
        <v>0</v>
      </c>
      <c r="AU47">
        <v>0</v>
      </c>
      <c r="AV47">
        <v>0</v>
      </c>
      <c r="AW47">
        <v>0</v>
      </c>
      <c r="AX47">
        <v>1</v>
      </c>
      <c r="AY47" t="s">
        <v>2848</v>
      </c>
      <c r="AZ47" t="s">
        <v>2916</v>
      </c>
      <c r="BA47" t="s">
        <v>2917</v>
      </c>
    </row>
    <row r="48" spans="1:53" x14ac:dyDescent="0.2">
      <c r="A48">
        <v>21.00013861</v>
      </c>
      <c r="B48" t="s">
        <v>59</v>
      </c>
      <c r="C48" t="s">
        <v>59</v>
      </c>
      <c r="D48" t="s">
        <v>59</v>
      </c>
      <c r="E48" t="s">
        <v>59</v>
      </c>
      <c r="F48" t="s">
        <v>2726</v>
      </c>
      <c r="G48" t="s">
        <v>59</v>
      </c>
      <c r="H48" t="s">
        <v>59</v>
      </c>
      <c r="I48" t="s">
        <v>1846</v>
      </c>
      <c r="J48">
        <v>13861</v>
      </c>
      <c r="K48" t="s">
        <v>47</v>
      </c>
      <c r="L48" t="s">
        <v>60</v>
      </c>
      <c r="M48" t="s">
        <v>43</v>
      </c>
      <c r="N48">
        <v>3129.97</v>
      </c>
      <c r="O48" t="s">
        <v>49</v>
      </c>
      <c r="P48">
        <v>1</v>
      </c>
      <c r="Q48">
        <v>1552</v>
      </c>
      <c r="R48">
        <v>27.7</v>
      </c>
      <c r="S48" t="s">
        <v>62</v>
      </c>
      <c r="T48" t="s">
        <v>1847</v>
      </c>
      <c r="U48">
        <v>273</v>
      </c>
      <c r="V48" t="s">
        <v>62</v>
      </c>
      <c r="W48" t="s">
        <v>1289</v>
      </c>
      <c r="X48">
        <v>261</v>
      </c>
      <c r="Y48" t="s">
        <v>62</v>
      </c>
      <c r="Z48" t="s">
        <v>1848</v>
      </c>
      <c r="AA48">
        <v>159</v>
      </c>
      <c r="AB48" t="s">
        <v>60</v>
      </c>
      <c r="AC48" t="s">
        <v>944</v>
      </c>
      <c r="AD48">
        <v>17</v>
      </c>
      <c r="AE48" t="s">
        <v>62</v>
      </c>
      <c r="AF48" t="s">
        <v>1157</v>
      </c>
      <c r="AG48">
        <v>219</v>
      </c>
      <c r="AH48" t="s">
        <v>62</v>
      </c>
      <c r="AI48" t="s">
        <v>1216</v>
      </c>
      <c r="AJ48">
        <v>307</v>
      </c>
      <c r="AK48" t="s">
        <v>62</v>
      </c>
      <c r="AL48" t="s">
        <v>784</v>
      </c>
      <c r="AM48">
        <v>202</v>
      </c>
      <c r="AN48" t="s">
        <v>43</v>
      </c>
      <c r="AO48" s="1">
        <v>1112</v>
      </c>
      <c r="AP48">
        <v>113</v>
      </c>
      <c r="AQ48">
        <v>0</v>
      </c>
      <c r="AR48">
        <v>0</v>
      </c>
      <c r="AS48">
        <v>0</v>
      </c>
      <c r="AT48">
        <v>0</v>
      </c>
      <c r="AU48">
        <v>0</v>
      </c>
      <c r="AV48">
        <v>0</v>
      </c>
      <c r="AW48">
        <v>0</v>
      </c>
      <c r="AX48">
        <v>0.99115044200000002</v>
      </c>
      <c r="AY48" t="s">
        <v>2753</v>
      </c>
      <c r="AZ48" t="s">
        <v>59</v>
      </c>
    </row>
    <row r="49" spans="1:53" x14ac:dyDescent="0.2">
      <c r="A49">
        <v>21.00013921</v>
      </c>
      <c r="B49" t="s">
        <v>59</v>
      </c>
      <c r="C49" t="s">
        <v>59</v>
      </c>
      <c r="D49" t="s">
        <v>59</v>
      </c>
      <c r="E49" t="s">
        <v>59</v>
      </c>
      <c r="F49" t="s">
        <v>2726</v>
      </c>
      <c r="G49" t="s">
        <v>59</v>
      </c>
      <c r="H49" t="s">
        <v>59</v>
      </c>
      <c r="I49" t="s">
        <v>1846</v>
      </c>
      <c r="J49">
        <v>13921</v>
      </c>
      <c r="K49" t="s">
        <v>47</v>
      </c>
      <c r="L49" t="s">
        <v>88</v>
      </c>
      <c r="M49" t="s">
        <v>48</v>
      </c>
      <c r="N49">
        <v>3265.97</v>
      </c>
      <c r="O49" t="s">
        <v>49</v>
      </c>
      <c r="P49">
        <v>1</v>
      </c>
      <c r="Q49">
        <v>1561</v>
      </c>
      <c r="R49">
        <v>26.55</v>
      </c>
      <c r="S49" t="s">
        <v>89</v>
      </c>
      <c r="T49" t="s">
        <v>1847</v>
      </c>
      <c r="U49">
        <v>273</v>
      </c>
      <c r="V49" t="s">
        <v>89</v>
      </c>
      <c r="W49" t="s">
        <v>1289</v>
      </c>
      <c r="X49">
        <v>261</v>
      </c>
      <c r="Y49" t="s">
        <v>89</v>
      </c>
      <c r="Z49" t="s">
        <v>1848</v>
      </c>
      <c r="AA49">
        <v>159</v>
      </c>
      <c r="AB49" t="s">
        <v>88</v>
      </c>
      <c r="AC49" t="s">
        <v>944</v>
      </c>
      <c r="AD49">
        <v>17</v>
      </c>
      <c r="AE49" t="s">
        <v>89</v>
      </c>
      <c r="AF49" t="s">
        <v>1157</v>
      </c>
      <c r="AG49">
        <v>219</v>
      </c>
      <c r="AH49" t="s">
        <v>89</v>
      </c>
      <c r="AI49" t="s">
        <v>1216</v>
      </c>
      <c r="AJ49">
        <v>307</v>
      </c>
      <c r="AK49" t="s">
        <v>89</v>
      </c>
      <c r="AL49" t="s">
        <v>784</v>
      </c>
      <c r="AM49">
        <v>202</v>
      </c>
      <c r="AN49" t="s">
        <v>48</v>
      </c>
      <c r="AO49" t="s">
        <v>1265</v>
      </c>
      <c r="AP49">
        <v>123</v>
      </c>
      <c r="AQ49">
        <v>0</v>
      </c>
      <c r="AR49">
        <v>0</v>
      </c>
      <c r="AS49">
        <v>0</v>
      </c>
      <c r="AT49">
        <v>0</v>
      </c>
      <c r="AU49">
        <v>0</v>
      </c>
      <c r="AV49">
        <v>0</v>
      </c>
      <c r="AW49">
        <v>0</v>
      </c>
      <c r="AX49">
        <v>1</v>
      </c>
      <c r="AY49" t="s">
        <v>2753</v>
      </c>
      <c r="AZ49" t="s">
        <v>59</v>
      </c>
    </row>
    <row r="50" spans="1:53" x14ac:dyDescent="0.2">
      <c r="A50">
        <v>21.000186970000001</v>
      </c>
      <c r="B50">
        <v>21</v>
      </c>
      <c r="C50" t="s">
        <v>76</v>
      </c>
      <c r="D50">
        <v>17932</v>
      </c>
      <c r="E50">
        <v>19434</v>
      </c>
      <c r="F50" t="s">
        <v>2138</v>
      </c>
      <c r="G50" t="s">
        <v>1849</v>
      </c>
      <c r="H50" t="s">
        <v>1850</v>
      </c>
      <c r="I50" t="s">
        <v>1846</v>
      </c>
      <c r="J50">
        <v>18697</v>
      </c>
      <c r="K50" t="s">
        <v>47</v>
      </c>
      <c r="L50" t="s">
        <v>43</v>
      </c>
      <c r="M50" t="s">
        <v>88</v>
      </c>
      <c r="N50">
        <v>2698.97</v>
      </c>
      <c r="O50" t="s">
        <v>49</v>
      </c>
      <c r="P50">
        <v>1</v>
      </c>
      <c r="Q50">
        <v>1541</v>
      </c>
      <c r="R50">
        <v>26.2</v>
      </c>
      <c r="S50" t="s">
        <v>50</v>
      </c>
      <c r="T50" t="s">
        <v>1847</v>
      </c>
      <c r="U50">
        <v>273</v>
      </c>
      <c r="V50" t="s">
        <v>50</v>
      </c>
      <c r="W50" t="s">
        <v>1289</v>
      </c>
      <c r="X50">
        <v>261</v>
      </c>
      <c r="Y50" t="s">
        <v>50</v>
      </c>
      <c r="Z50" t="s">
        <v>1848</v>
      </c>
      <c r="AA50">
        <v>159</v>
      </c>
      <c r="AB50" t="s">
        <v>43</v>
      </c>
      <c r="AC50" t="s">
        <v>944</v>
      </c>
      <c r="AD50">
        <v>17</v>
      </c>
      <c r="AE50" t="s">
        <v>50</v>
      </c>
      <c r="AF50" t="s">
        <v>1157</v>
      </c>
      <c r="AG50">
        <v>219</v>
      </c>
      <c r="AH50" t="s">
        <v>50</v>
      </c>
      <c r="AI50" t="s">
        <v>1216</v>
      </c>
      <c r="AJ50">
        <v>307</v>
      </c>
      <c r="AK50" t="s">
        <v>50</v>
      </c>
      <c r="AL50" t="s">
        <v>784</v>
      </c>
      <c r="AM50">
        <v>202</v>
      </c>
      <c r="AN50" t="s">
        <v>88</v>
      </c>
      <c r="AO50" s="1">
        <v>1102</v>
      </c>
      <c r="AP50">
        <v>103</v>
      </c>
      <c r="AQ50">
        <v>0</v>
      </c>
      <c r="AR50">
        <v>0</v>
      </c>
      <c r="AS50">
        <v>0</v>
      </c>
      <c r="AT50">
        <v>0</v>
      </c>
      <c r="AU50">
        <v>0</v>
      </c>
      <c r="AV50">
        <v>0</v>
      </c>
      <c r="AW50" s="1">
        <v>0</v>
      </c>
      <c r="AX50">
        <v>0.99029126199999995</v>
      </c>
      <c r="AY50" t="s">
        <v>2774</v>
      </c>
      <c r="AZ50" t="s">
        <v>2918</v>
      </c>
      <c r="BA50" t="s">
        <v>1850</v>
      </c>
    </row>
    <row r="51" spans="1:53" x14ac:dyDescent="0.2">
      <c r="A51">
        <v>8.0000419699999998</v>
      </c>
      <c r="B51">
        <v>8</v>
      </c>
      <c r="C51" t="s">
        <v>76</v>
      </c>
      <c r="D51">
        <v>3500</v>
      </c>
      <c r="E51">
        <v>4519</v>
      </c>
      <c r="F51" t="s">
        <v>2141</v>
      </c>
      <c r="G51" t="s">
        <v>1865</v>
      </c>
      <c r="H51" t="s">
        <v>1866</v>
      </c>
      <c r="I51" t="s">
        <v>1867</v>
      </c>
      <c r="J51">
        <v>4197</v>
      </c>
      <c r="K51" t="s">
        <v>47</v>
      </c>
      <c r="L51" t="s">
        <v>60</v>
      </c>
      <c r="M51" t="s">
        <v>43</v>
      </c>
      <c r="N51">
        <v>2296.9699999999998</v>
      </c>
      <c r="O51" t="s">
        <v>49</v>
      </c>
      <c r="P51">
        <v>1</v>
      </c>
      <c r="Q51">
        <v>1648</v>
      </c>
      <c r="R51">
        <v>27.02</v>
      </c>
      <c r="S51" t="s">
        <v>62</v>
      </c>
      <c r="T51" t="s">
        <v>1208</v>
      </c>
      <c r="U51">
        <v>311</v>
      </c>
      <c r="V51" t="s">
        <v>62</v>
      </c>
      <c r="W51" t="s">
        <v>419</v>
      </c>
      <c r="X51">
        <v>217</v>
      </c>
      <c r="Y51" t="s">
        <v>62</v>
      </c>
      <c r="Z51" t="s">
        <v>1235</v>
      </c>
      <c r="AA51">
        <v>313</v>
      </c>
      <c r="AB51" t="s">
        <v>60</v>
      </c>
      <c r="AC51" t="s">
        <v>347</v>
      </c>
      <c r="AD51">
        <v>26</v>
      </c>
      <c r="AE51" t="s">
        <v>62</v>
      </c>
      <c r="AF51" t="s">
        <v>470</v>
      </c>
      <c r="AG51">
        <v>185</v>
      </c>
      <c r="AH51" t="s">
        <v>62</v>
      </c>
      <c r="AI51" t="s">
        <v>1216</v>
      </c>
      <c r="AJ51">
        <v>307</v>
      </c>
      <c r="AK51" t="s">
        <v>62</v>
      </c>
      <c r="AL51" t="s">
        <v>1306</v>
      </c>
      <c r="AM51">
        <v>204</v>
      </c>
      <c r="AN51" t="s">
        <v>43</v>
      </c>
      <c r="AO51" t="s">
        <v>1319</v>
      </c>
      <c r="AP51">
        <v>85</v>
      </c>
      <c r="AQ51">
        <v>0</v>
      </c>
      <c r="AR51">
        <v>0</v>
      </c>
      <c r="AS51">
        <v>0</v>
      </c>
      <c r="AT51">
        <v>0</v>
      </c>
      <c r="AU51">
        <v>0</v>
      </c>
      <c r="AV51">
        <v>0</v>
      </c>
      <c r="AW51">
        <v>0</v>
      </c>
      <c r="AX51">
        <v>1</v>
      </c>
      <c r="AY51" t="s">
        <v>2849</v>
      </c>
      <c r="AZ51" t="s">
        <v>2919</v>
      </c>
      <c r="BA51" t="s">
        <v>2920</v>
      </c>
    </row>
    <row r="52" spans="1:53" x14ac:dyDescent="0.2">
      <c r="A52">
        <v>22.000340189999999</v>
      </c>
      <c r="B52" t="s">
        <v>59</v>
      </c>
      <c r="C52" t="s">
        <v>59</v>
      </c>
      <c r="D52" t="s">
        <v>59</v>
      </c>
      <c r="E52" t="s">
        <v>59</v>
      </c>
      <c r="F52" t="s">
        <v>2732</v>
      </c>
      <c r="G52" t="s">
        <v>59</v>
      </c>
      <c r="H52" t="s">
        <v>59</v>
      </c>
      <c r="I52" t="s">
        <v>1989</v>
      </c>
      <c r="J52">
        <v>34019</v>
      </c>
      <c r="K52" t="s">
        <v>47</v>
      </c>
      <c r="L52" t="s">
        <v>61</v>
      </c>
      <c r="M52" t="s">
        <v>60</v>
      </c>
      <c r="N52">
        <v>1463.74</v>
      </c>
      <c r="O52" t="s">
        <v>49</v>
      </c>
      <c r="P52">
        <v>1</v>
      </c>
      <c r="Q52">
        <v>1410</v>
      </c>
      <c r="R52">
        <v>29.27</v>
      </c>
      <c r="S52" t="s">
        <v>329</v>
      </c>
      <c r="T52" t="s">
        <v>330</v>
      </c>
      <c r="U52" t="s">
        <v>59</v>
      </c>
      <c r="V52" t="s">
        <v>329</v>
      </c>
      <c r="W52" t="s">
        <v>330</v>
      </c>
      <c r="X52" t="s">
        <v>59</v>
      </c>
      <c r="Y52" t="s">
        <v>329</v>
      </c>
      <c r="Z52" t="s">
        <v>330</v>
      </c>
      <c r="AA52" t="s">
        <v>59</v>
      </c>
      <c r="AB52" t="s">
        <v>61</v>
      </c>
      <c r="AC52" t="s">
        <v>383</v>
      </c>
      <c r="AD52">
        <v>14</v>
      </c>
      <c r="AE52" t="s">
        <v>329</v>
      </c>
      <c r="AF52" t="s">
        <v>330</v>
      </c>
      <c r="AG52" t="s">
        <v>59</v>
      </c>
      <c r="AH52" t="s">
        <v>329</v>
      </c>
      <c r="AI52" t="s">
        <v>330</v>
      </c>
      <c r="AJ52" t="s">
        <v>59</v>
      </c>
      <c r="AK52" t="s">
        <v>329</v>
      </c>
      <c r="AL52" t="s">
        <v>330</v>
      </c>
      <c r="AM52" t="s">
        <v>59</v>
      </c>
      <c r="AN52" t="s">
        <v>60</v>
      </c>
      <c r="AO52" s="1" t="s">
        <v>1531</v>
      </c>
      <c r="AP52">
        <v>53</v>
      </c>
      <c r="AQ52" s="1">
        <v>0</v>
      </c>
      <c r="AR52">
        <v>0</v>
      </c>
      <c r="AS52">
        <v>0</v>
      </c>
      <c r="AT52">
        <v>0</v>
      </c>
      <c r="AU52">
        <v>0</v>
      </c>
      <c r="AV52">
        <v>0</v>
      </c>
      <c r="AW52">
        <v>0</v>
      </c>
      <c r="AX52">
        <v>0.98113207499999999</v>
      </c>
      <c r="AY52" t="s">
        <v>2753</v>
      </c>
      <c r="AZ52" t="s">
        <v>59</v>
      </c>
    </row>
    <row r="53" spans="1:53" x14ac:dyDescent="0.2">
      <c r="A53">
        <v>34.0000012</v>
      </c>
      <c r="B53" t="s">
        <v>59</v>
      </c>
      <c r="C53" t="s">
        <v>59</v>
      </c>
      <c r="D53" t="s">
        <v>59</v>
      </c>
      <c r="E53" t="s">
        <v>59</v>
      </c>
      <c r="F53" t="s">
        <v>2145</v>
      </c>
      <c r="G53" t="s">
        <v>59</v>
      </c>
      <c r="H53" t="s">
        <v>59</v>
      </c>
      <c r="I53" t="s">
        <v>1990</v>
      </c>
      <c r="J53">
        <v>120</v>
      </c>
      <c r="K53" t="s">
        <v>47</v>
      </c>
      <c r="L53" t="s">
        <v>43</v>
      </c>
      <c r="M53" t="s">
        <v>1991</v>
      </c>
      <c r="N53">
        <v>913.92</v>
      </c>
      <c r="O53" t="s">
        <v>49</v>
      </c>
      <c r="P53">
        <v>1</v>
      </c>
      <c r="Q53">
        <v>1093</v>
      </c>
      <c r="R53">
        <v>28.07</v>
      </c>
      <c r="S53" t="s">
        <v>50</v>
      </c>
      <c r="T53" t="s">
        <v>1992</v>
      </c>
      <c r="U53">
        <v>345</v>
      </c>
      <c r="V53" t="s">
        <v>50</v>
      </c>
      <c r="W53" t="s">
        <v>1993</v>
      </c>
      <c r="X53">
        <v>104</v>
      </c>
      <c r="Y53" t="s">
        <v>50</v>
      </c>
      <c r="Z53" t="s">
        <v>1157</v>
      </c>
      <c r="AA53">
        <v>219</v>
      </c>
      <c r="AB53" t="s">
        <v>43</v>
      </c>
      <c r="AC53" t="s">
        <v>1820</v>
      </c>
      <c r="AD53">
        <v>15</v>
      </c>
      <c r="AE53" t="s">
        <v>50</v>
      </c>
      <c r="AF53" t="s">
        <v>1986</v>
      </c>
      <c r="AG53">
        <v>84</v>
      </c>
      <c r="AH53" t="s">
        <v>50</v>
      </c>
      <c r="AI53" t="s">
        <v>346</v>
      </c>
      <c r="AJ53">
        <v>162</v>
      </c>
      <c r="AK53" t="s">
        <v>50</v>
      </c>
      <c r="AL53" t="s">
        <v>1680</v>
      </c>
      <c r="AM53">
        <v>132</v>
      </c>
      <c r="AN53" t="s">
        <v>1991</v>
      </c>
      <c r="AO53" t="s">
        <v>1994</v>
      </c>
      <c r="AP53">
        <v>17</v>
      </c>
      <c r="AQ53">
        <v>0</v>
      </c>
      <c r="AR53">
        <v>0</v>
      </c>
      <c r="AS53">
        <v>0</v>
      </c>
      <c r="AT53">
        <v>0</v>
      </c>
      <c r="AU53">
        <v>0</v>
      </c>
      <c r="AV53">
        <v>0</v>
      </c>
      <c r="AW53">
        <v>0</v>
      </c>
      <c r="AX53">
        <v>1</v>
      </c>
      <c r="AY53" t="s">
        <v>2753</v>
      </c>
      <c r="AZ53" t="s">
        <v>59</v>
      </c>
    </row>
    <row r="54" spans="1:53" x14ac:dyDescent="0.2">
      <c r="A54">
        <v>34.000005469999998</v>
      </c>
      <c r="B54" t="s">
        <v>59</v>
      </c>
      <c r="C54" t="s">
        <v>59</v>
      </c>
      <c r="D54" t="s">
        <v>59</v>
      </c>
      <c r="E54" t="s">
        <v>59</v>
      </c>
      <c r="F54" t="s">
        <v>2145</v>
      </c>
      <c r="G54" t="s">
        <v>59</v>
      </c>
      <c r="H54" t="s">
        <v>59</v>
      </c>
      <c r="I54" t="s">
        <v>1990</v>
      </c>
      <c r="J54">
        <v>547</v>
      </c>
      <c r="K54" t="s">
        <v>47</v>
      </c>
      <c r="L54" t="s">
        <v>1286</v>
      </c>
      <c r="M54" t="s">
        <v>48</v>
      </c>
      <c r="N54">
        <v>666.98</v>
      </c>
      <c r="O54" t="s">
        <v>49</v>
      </c>
      <c r="P54">
        <v>2</v>
      </c>
      <c r="Q54">
        <v>762</v>
      </c>
      <c r="R54">
        <v>6.01</v>
      </c>
      <c r="S54" t="s">
        <v>329</v>
      </c>
      <c r="T54" t="s">
        <v>330</v>
      </c>
      <c r="U54" t="s">
        <v>59</v>
      </c>
      <c r="V54" t="s">
        <v>329</v>
      </c>
      <c r="W54" t="s">
        <v>330</v>
      </c>
      <c r="X54" t="s">
        <v>59</v>
      </c>
      <c r="Y54" t="s">
        <v>2000</v>
      </c>
      <c r="Z54" t="s">
        <v>2001</v>
      </c>
      <c r="AA54">
        <v>89</v>
      </c>
      <c r="AB54" t="s">
        <v>1286</v>
      </c>
      <c r="AC54" t="s">
        <v>1820</v>
      </c>
      <c r="AD54">
        <v>15</v>
      </c>
      <c r="AE54" t="s">
        <v>2002</v>
      </c>
      <c r="AF54" t="s">
        <v>1609</v>
      </c>
      <c r="AG54">
        <v>301</v>
      </c>
      <c r="AH54" t="s">
        <v>329</v>
      </c>
      <c r="AI54" t="s">
        <v>330</v>
      </c>
      <c r="AJ54" t="s">
        <v>59</v>
      </c>
      <c r="AK54" t="s">
        <v>2002</v>
      </c>
      <c r="AL54" t="s">
        <v>1218</v>
      </c>
      <c r="AM54">
        <v>56</v>
      </c>
      <c r="AN54" t="s">
        <v>48</v>
      </c>
      <c r="AO54" t="s">
        <v>2003</v>
      </c>
      <c r="AP54">
        <v>29</v>
      </c>
      <c r="AQ54">
        <v>0</v>
      </c>
      <c r="AR54">
        <v>0</v>
      </c>
      <c r="AS54">
        <v>2.2471910000000001E-2</v>
      </c>
      <c r="AT54">
        <v>0</v>
      </c>
      <c r="AU54">
        <v>0</v>
      </c>
      <c r="AV54">
        <v>0</v>
      </c>
      <c r="AW54">
        <v>0</v>
      </c>
      <c r="AX54">
        <v>0.96551724100000003</v>
      </c>
      <c r="AY54" t="s">
        <v>2753</v>
      </c>
      <c r="AZ54" t="s">
        <v>59</v>
      </c>
    </row>
    <row r="55" spans="1:53" x14ac:dyDescent="0.2">
      <c r="A55">
        <v>34.00016488</v>
      </c>
      <c r="B55">
        <v>34</v>
      </c>
      <c r="C55" t="s">
        <v>76</v>
      </c>
      <c r="D55">
        <v>16108</v>
      </c>
      <c r="E55">
        <v>16503</v>
      </c>
      <c r="F55" t="s">
        <v>2147</v>
      </c>
      <c r="G55" t="s">
        <v>2018</v>
      </c>
      <c r="H55" t="s">
        <v>2019</v>
      </c>
      <c r="I55" t="s">
        <v>1990</v>
      </c>
      <c r="J55">
        <v>16488</v>
      </c>
      <c r="K55" t="s">
        <v>47</v>
      </c>
      <c r="L55" t="s">
        <v>60</v>
      </c>
      <c r="M55" t="s">
        <v>43</v>
      </c>
      <c r="N55">
        <v>3548.97</v>
      </c>
      <c r="O55" t="s">
        <v>49</v>
      </c>
      <c r="P55">
        <v>1</v>
      </c>
      <c r="Q55">
        <v>1916</v>
      </c>
      <c r="R55">
        <v>27.51</v>
      </c>
      <c r="S55" t="s">
        <v>62</v>
      </c>
      <c r="T55" t="s">
        <v>2013</v>
      </c>
      <c r="U55">
        <v>428</v>
      </c>
      <c r="V55" t="s">
        <v>62</v>
      </c>
      <c r="W55" t="s">
        <v>782</v>
      </c>
      <c r="X55">
        <v>215</v>
      </c>
      <c r="Y55" t="s">
        <v>62</v>
      </c>
      <c r="Z55" t="s">
        <v>2020</v>
      </c>
      <c r="AA55">
        <v>321</v>
      </c>
      <c r="AB55" t="s">
        <v>60</v>
      </c>
      <c r="AC55" t="s">
        <v>1820</v>
      </c>
      <c r="AD55">
        <v>15</v>
      </c>
      <c r="AE55" t="s">
        <v>62</v>
      </c>
      <c r="AF55" t="s">
        <v>372</v>
      </c>
      <c r="AG55">
        <v>231</v>
      </c>
      <c r="AH55" t="s">
        <v>62</v>
      </c>
      <c r="AI55" t="s">
        <v>1861</v>
      </c>
      <c r="AJ55">
        <v>293</v>
      </c>
      <c r="AK55" t="s">
        <v>62</v>
      </c>
      <c r="AL55" t="s">
        <v>2015</v>
      </c>
      <c r="AM55">
        <v>284</v>
      </c>
      <c r="AN55" t="s">
        <v>43</v>
      </c>
      <c r="AO55" t="s">
        <v>371</v>
      </c>
      <c r="AP55">
        <v>129</v>
      </c>
      <c r="AQ55">
        <v>0</v>
      </c>
      <c r="AR55">
        <v>0</v>
      </c>
      <c r="AS55">
        <v>0</v>
      </c>
      <c r="AT55">
        <v>0</v>
      </c>
      <c r="AU55">
        <v>0</v>
      </c>
      <c r="AV55">
        <v>0</v>
      </c>
      <c r="AW55">
        <v>0</v>
      </c>
      <c r="AX55">
        <v>1</v>
      </c>
      <c r="AY55" t="s">
        <v>2850</v>
      </c>
      <c r="AZ55" t="s">
        <v>2921</v>
      </c>
      <c r="BA55" t="s">
        <v>2922</v>
      </c>
    </row>
    <row r="56" spans="1:53" x14ac:dyDescent="0.2">
      <c r="A56">
        <v>15.00020179</v>
      </c>
      <c r="B56" t="s">
        <v>59</v>
      </c>
      <c r="C56" t="s">
        <v>59</v>
      </c>
      <c r="D56" t="s">
        <v>59</v>
      </c>
      <c r="E56" t="s">
        <v>59</v>
      </c>
      <c r="F56" t="s">
        <v>2148</v>
      </c>
      <c r="G56" t="s">
        <v>59</v>
      </c>
      <c r="H56" t="s">
        <v>59</v>
      </c>
      <c r="I56" t="s">
        <v>2021</v>
      </c>
      <c r="J56">
        <v>20179</v>
      </c>
      <c r="K56" t="s">
        <v>47</v>
      </c>
      <c r="L56" t="s">
        <v>48</v>
      </c>
      <c r="M56" t="s">
        <v>2036</v>
      </c>
      <c r="N56">
        <v>2588.92</v>
      </c>
      <c r="O56" t="s">
        <v>49</v>
      </c>
      <c r="P56">
        <v>1</v>
      </c>
      <c r="Q56">
        <v>1821</v>
      </c>
      <c r="R56">
        <v>27.25</v>
      </c>
      <c r="S56" t="s">
        <v>184</v>
      </c>
      <c r="T56" t="s">
        <v>2025</v>
      </c>
      <c r="U56">
        <v>382</v>
      </c>
      <c r="V56" t="s">
        <v>184</v>
      </c>
      <c r="W56" t="s">
        <v>932</v>
      </c>
      <c r="X56">
        <v>218</v>
      </c>
      <c r="Y56" t="s">
        <v>184</v>
      </c>
      <c r="Z56" t="s">
        <v>575</v>
      </c>
      <c r="AA56">
        <v>309</v>
      </c>
      <c r="AB56" t="s">
        <v>48</v>
      </c>
      <c r="AC56" t="s">
        <v>82</v>
      </c>
      <c r="AD56">
        <v>59</v>
      </c>
      <c r="AE56" t="s">
        <v>184</v>
      </c>
      <c r="AF56" t="s">
        <v>1020</v>
      </c>
      <c r="AG56">
        <v>196</v>
      </c>
      <c r="AH56" t="s">
        <v>184</v>
      </c>
      <c r="AI56" t="s">
        <v>359</v>
      </c>
      <c r="AJ56">
        <v>291</v>
      </c>
      <c r="AK56" t="s">
        <v>184</v>
      </c>
      <c r="AL56" t="s">
        <v>461</v>
      </c>
      <c r="AM56">
        <v>269</v>
      </c>
      <c r="AN56" t="s">
        <v>2036</v>
      </c>
      <c r="AO56" t="s">
        <v>2037</v>
      </c>
      <c r="AP56">
        <v>95</v>
      </c>
      <c r="AQ56">
        <v>0</v>
      </c>
      <c r="AR56">
        <v>0</v>
      </c>
      <c r="AS56">
        <v>0</v>
      </c>
      <c r="AT56">
        <v>0</v>
      </c>
      <c r="AU56">
        <v>0</v>
      </c>
      <c r="AV56">
        <v>0</v>
      </c>
      <c r="AW56">
        <v>0</v>
      </c>
      <c r="AX56">
        <v>0.96842105300000003</v>
      </c>
      <c r="AY56" t="s">
        <v>2753</v>
      </c>
      <c r="AZ56" t="s">
        <v>59</v>
      </c>
    </row>
    <row r="57" spans="1:53" x14ac:dyDescent="0.2">
      <c r="A57">
        <v>15.000204800000001</v>
      </c>
      <c r="B57">
        <v>15</v>
      </c>
      <c r="C57" t="s">
        <v>76</v>
      </c>
      <c r="D57">
        <v>20223</v>
      </c>
      <c r="E57">
        <v>21242</v>
      </c>
      <c r="F57" t="s">
        <v>2149</v>
      </c>
      <c r="G57" t="s">
        <v>2038</v>
      </c>
      <c r="H57" t="s">
        <v>2039</v>
      </c>
      <c r="I57" t="s">
        <v>2021</v>
      </c>
      <c r="J57">
        <v>20480</v>
      </c>
      <c r="K57" t="s">
        <v>47</v>
      </c>
      <c r="L57" t="s">
        <v>43</v>
      </c>
      <c r="M57" t="s">
        <v>60</v>
      </c>
      <c r="N57">
        <v>3390.97</v>
      </c>
      <c r="O57" t="s">
        <v>49</v>
      </c>
      <c r="P57">
        <v>1</v>
      </c>
      <c r="Q57">
        <v>1839</v>
      </c>
      <c r="R57">
        <v>29.75</v>
      </c>
      <c r="S57" t="s">
        <v>50</v>
      </c>
      <c r="T57" t="s">
        <v>2025</v>
      </c>
      <c r="U57">
        <v>382</v>
      </c>
      <c r="V57" t="s">
        <v>50</v>
      </c>
      <c r="W57" t="s">
        <v>932</v>
      </c>
      <c r="X57">
        <v>218</v>
      </c>
      <c r="Y57" t="s">
        <v>50</v>
      </c>
      <c r="Z57" t="s">
        <v>575</v>
      </c>
      <c r="AA57">
        <v>309</v>
      </c>
      <c r="AB57" t="s">
        <v>43</v>
      </c>
      <c r="AC57" t="s">
        <v>82</v>
      </c>
      <c r="AD57">
        <v>59</v>
      </c>
      <c r="AE57" t="s">
        <v>50</v>
      </c>
      <c r="AF57" t="s">
        <v>1020</v>
      </c>
      <c r="AG57">
        <v>196</v>
      </c>
      <c r="AH57" t="s">
        <v>50</v>
      </c>
      <c r="AI57" t="s">
        <v>359</v>
      </c>
      <c r="AJ57">
        <v>291</v>
      </c>
      <c r="AK57" t="s">
        <v>50</v>
      </c>
      <c r="AL57" t="s">
        <v>461</v>
      </c>
      <c r="AM57">
        <v>269</v>
      </c>
      <c r="AN57" t="s">
        <v>60</v>
      </c>
      <c r="AO57" t="s">
        <v>85</v>
      </c>
      <c r="AP57">
        <v>114</v>
      </c>
      <c r="AQ57">
        <v>0</v>
      </c>
      <c r="AR57">
        <v>0</v>
      </c>
      <c r="AS57">
        <v>0</v>
      </c>
      <c r="AT57">
        <v>0</v>
      </c>
      <c r="AU57">
        <v>0</v>
      </c>
      <c r="AV57">
        <v>0</v>
      </c>
      <c r="AW57">
        <v>0</v>
      </c>
      <c r="AX57">
        <v>1</v>
      </c>
      <c r="AY57" t="s">
        <v>2851</v>
      </c>
      <c r="AZ57" t="s">
        <v>2923</v>
      </c>
      <c r="BA57" t="s">
        <v>2924</v>
      </c>
    </row>
    <row r="58" spans="1:53" x14ac:dyDescent="0.2">
      <c r="A58">
        <v>58.000010359999997</v>
      </c>
      <c r="B58">
        <v>58</v>
      </c>
      <c r="C58" t="s">
        <v>42</v>
      </c>
      <c r="D58">
        <v>538</v>
      </c>
      <c r="E58">
        <v>1728</v>
      </c>
      <c r="F58" t="s">
        <v>2151</v>
      </c>
      <c r="G58" t="s">
        <v>2060</v>
      </c>
      <c r="H58" t="s">
        <v>2061</v>
      </c>
      <c r="I58" t="s">
        <v>2062</v>
      </c>
      <c r="J58">
        <v>1036</v>
      </c>
      <c r="K58" t="s">
        <v>47</v>
      </c>
      <c r="L58" t="s">
        <v>48</v>
      </c>
      <c r="M58" t="s">
        <v>88</v>
      </c>
      <c r="N58">
        <v>2761.97</v>
      </c>
      <c r="O58" t="s">
        <v>49</v>
      </c>
      <c r="P58">
        <v>1</v>
      </c>
      <c r="Q58">
        <v>1367</v>
      </c>
      <c r="R58">
        <v>25.34</v>
      </c>
      <c r="S58" t="s">
        <v>184</v>
      </c>
      <c r="T58" t="s">
        <v>1151</v>
      </c>
      <c r="U58">
        <v>279</v>
      </c>
      <c r="V58" t="s">
        <v>184</v>
      </c>
      <c r="W58" t="s">
        <v>1735</v>
      </c>
      <c r="X58">
        <v>180</v>
      </c>
      <c r="Y58" t="s">
        <v>184</v>
      </c>
      <c r="Z58" t="s">
        <v>2063</v>
      </c>
      <c r="AA58">
        <v>286</v>
      </c>
      <c r="AB58" t="s">
        <v>48</v>
      </c>
      <c r="AC58" t="s">
        <v>2064</v>
      </c>
      <c r="AD58">
        <v>22</v>
      </c>
      <c r="AE58" t="s">
        <v>184</v>
      </c>
      <c r="AF58" t="s">
        <v>2065</v>
      </c>
      <c r="AG58">
        <v>145</v>
      </c>
      <c r="AH58" t="s">
        <v>184</v>
      </c>
      <c r="AI58" t="s">
        <v>72</v>
      </c>
      <c r="AJ58">
        <v>209</v>
      </c>
      <c r="AK58" t="s">
        <v>184</v>
      </c>
      <c r="AL58" t="s">
        <v>2066</v>
      </c>
      <c r="AM58">
        <v>136</v>
      </c>
      <c r="AN58" t="s">
        <v>88</v>
      </c>
      <c r="AO58" s="1">
        <v>1108</v>
      </c>
      <c r="AP58">
        <v>109</v>
      </c>
      <c r="AQ58">
        <v>0</v>
      </c>
      <c r="AR58">
        <v>0</v>
      </c>
      <c r="AS58">
        <v>0</v>
      </c>
      <c r="AT58">
        <v>0</v>
      </c>
      <c r="AU58">
        <v>0</v>
      </c>
      <c r="AV58">
        <v>0</v>
      </c>
      <c r="AW58">
        <v>0</v>
      </c>
      <c r="AX58">
        <v>0.99082568800000004</v>
      </c>
      <c r="AY58" t="s">
        <v>2852</v>
      </c>
      <c r="AZ58" t="s">
        <v>2925</v>
      </c>
      <c r="BA58" t="s">
        <v>2926</v>
      </c>
    </row>
    <row r="59" spans="1:53" x14ac:dyDescent="0.2">
      <c r="A59">
        <v>31.000004019999999</v>
      </c>
      <c r="B59">
        <v>31</v>
      </c>
      <c r="C59" t="s">
        <v>76</v>
      </c>
      <c r="D59">
        <v>228</v>
      </c>
      <c r="E59">
        <v>3095</v>
      </c>
      <c r="F59" t="s">
        <v>2153</v>
      </c>
      <c r="G59" t="s">
        <v>2071</v>
      </c>
      <c r="H59" t="s">
        <v>2072</v>
      </c>
      <c r="I59" t="s">
        <v>2073</v>
      </c>
      <c r="J59">
        <v>402</v>
      </c>
      <c r="K59" t="s">
        <v>47</v>
      </c>
      <c r="L59" t="s">
        <v>60</v>
      </c>
      <c r="M59" t="s">
        <v>48</v>
      </c>
      <c r="N59">
        <v>3218.01</v>
      </c>
      <c r="O59" t="s">
        <v>49</v>
      </c>
      <c r="P59">
        <v>1</v>
      </c>
      <c r="Q59">
        <v>1247</v>
      </c>
      <c r="R59">
        <v>27.74</v>
      </c>
      <c r="S59" t="s">
        <v>62</v>
      </c>
      <c r="T59" t="s">
        <v>951</v>
      </c>
      <c r="U59">
        <v>207</v>
      </c>
      <c r="V59" t="s">
        <v>62</v>
      </c>
      <c r="W59" t="s">
        <v>932</v>
      </c>
      <c r="X59">
        <v>218</v>
      </c>
      <c r="Y59" t="s">
        <v>62</v>
      </c>
      <c r="Z59" t="s">
        <v>348</v>
      </c>
      <c r="AA59">
        <v>201</v>
      </c>
      <c r="AB59" t="s">
        <v>60</v>
      </c>
      <c r="AC59" t="s">
        <v>1985</v>
      </c>
      <c r="AD59">
        <v>11</v>
      </c>
      <c r="AE59" t="s">
        <v>62</v>
      </c>
      <c r="AF59" t="s">
        <v>2074</v>
      </c>
      <c r="AG59">
        <v>97</v>
      </c>
      <c r="AH59" t="s">
        <v>62</v>
      </c>
      <c r="AI59" t="s">
        <v>2075</v>
      </c>
      <c r="AJ59">
        <v>124</v>
      </c>
      <c r="AK59" t="s">
        <v>62</v>
      </c>
      <c r="AL59" t="s">
        <v>56</v>
      </c>
      <c r="AM59">
        <v>268</v>
      </c>
      <c r="AN59" t="s">
        <v>48</v>
      </c>
      <c r="AO59" t="s">
        <v>926</v>
      </c>
      <c r="AP59">
        <v>116</v>
      </c>
      <c r="AQ59">
        <v>0</v>
      </c>
      <c r="AR59">
        <v>0</v>
      </c>
      <c r="AS59">
        <v>0</v>
      </c>
      <c r="AT59">
        <v>0</v>
      </c>
      <c r="AU59">
        <v>0</v>
      </c>
      <c r="AV59">
        <v>0</v>
      </c>
      <c r="AW59">
        <v>0</v>
      </c>
      <c r="AX59">
        <v>1</v>
      </c>
      <c r="AY59" t="s">
        <v>2774</v>
      </c>
      <c r="AZ59" t="s">
        <v>2927</v>
      </c>
      <c r="BA59" t="s">
        <v>2072</v>
      </c>
    </row>
    <row r="60" spans="1:53" x14ac:dyDescent="0.2">
      <c r="A60">
        <v>31.000127710000001</v>
      </c>
      <c r="B60">
        <v>31</v>
      </c>
      <c r="C60" t="s">
        <v>76</v>
      </c>
      <c r="D60">
        <v>12723</v>
      </c>
      <c r="E60">
        <v>13541</v>
      </c>
      <c r="F60" t="s">
        <v>2154</v>
      </c>
      <c r="G60" t="s">
        <v>2076</v>
      </c>
      <c r="H60" t="s">
        <v>2077</v>
      </c>
      <c r="I60" t="s">
        <v>2073</v>
      </c>
      <c r="J60">
        <v>12771</v>
      </c>
      <c r="K60" t="s">
        <v>47</v>
      </c>
      <c r="L60" t="s">
        <v>88</v>
      </c>
      <c r="M60" t="s">
        <v>48</v>
      </c>
      <c r="N60">
        <v>2813.97</v>
      </c>
      <c r="O60" t="s">
        <v>49</v>
      </c>
      <c r="P60">
        <v>1</v>
      </c>
      <c r="Q60">
        <v>1226</v>
      </c>
      <c r="R60">
        <v>28.14</v>
      </c>
      <c r="S60" t="s">
        <v>89</v>
      </c>
      <c r="T60" t="s">
        <v>951</v>
      </c>
      <c r="U60">
        <v>207</v>
      </c>
      <c r="V60" t="s">
        <v>89</v>
      </c>
      <c r="W60" t="s">
        <v>419</v>
      </c>
      <c r="X60">
        <v>217</v>
      </c>
      <c r="Y60" t="s">
        <v>89</v>
      </c>
      <c r="Z60" t="s">
        <v>348</v>
      </c>
      <c r="AA60">
        <v>201</v>
      </c>
      <c r="AB60" t="s">
        <v>88</v>
      </c>
      <c r="AC60" t="s">
        <v>1985</v>
      </c>
      <c r="AD60">
        <v>11</v>
      </c>
      <c r="AE60" t="s">
        <v>89</v>
      </c>
      <c r="AF60" t="s">
        <v>2074</v>
      </c>
      <c r="AG60">
        <v>97</v>
      </c>
      <c r="AH60" t="s">
        <v>89</v>
      </c>
      <c r="AI60" t="s">
        <v>2075</v>
      </c>
      <c r="AJ60">
        <v>124</v>
      </c>
      <c r="AK60" t="s">
        <v>89</v>
      </c>
      <c r="AL60" t="s">
        <v>56</v>
      </c>
      <c r="AM60">
        <v>268</v>
      </c>
      <c r="AN60" t="s">
        <v>48</v>
      </c>
      <c r="AO60" t="s">
        <v>786</v>
      </c>
      <c r="AP60">
        <v>100</v>
      </c>
      <c r="AQ60">
        <v>0</v>
      </c>
      <c r="AR60">
        <v>0</v>
      </c>
      <c r="AS60">
        <v>0</v>
      </c>
      <c r="AT60">
        <v>0</v>
      </c>
      <c r="AU60">
        <v>0</v>
      </c>
      <c r="AV60">
        <v>0</v>
      </c>
      <c r="AW60">
        <v>0</v>
      </c>
      <c r="AX60">
        <v>1</v>
      </c>
      <c r="AY60" t="s">
        <v>2774</v>
      </c>
      <c r="AZ60" t="s">
        <v>2928</v>
      </c>
      <c r="BA60" t="s">
        <v>2077</v>
      </c>
    </row>
    <row r="61" spans="1:53" x14ac:dyDescent="0.2">
      <c r="A61">
        <v>31.000242310000001</v>
      </c>
      <c r="B61">
        <v>31</v>
      </c>
      <c r="C61" t="s">
        <v>42</v>
      </c>
      <c r="D61">
        <v>24127</v>
      </c>
      <c r="E61">
        <v>24774</v>
      </c>
      <c r="F61" t="s">
        <v>2155</v>
      </c>
      <c r="G61" t="s">
        <v>2078</v>
      </c>
      <c r="H61" t="s">
        <v>2079</v>
      </c>
      <c r="I61" t="s">
        <v>2073</v>
      </c>
      <c r="J61">
        <v>24231</v>
      </c>
      <c r="K61" t="s">
        <v>47</v>
      </c>
      <c r="L61" t="s">
        <v>48</v>
      </c>
      <c r="M61" t="s">
        <v>60</v>
      </c>
      <c r="N61">
        <v>3587.97</v>
      </c>
      <c r="O61" t="s">
        <v>49</v>
      </c>
      <c r="P61">
        <v>1</v>
      </c>
      <c r="Q61">
        <v>1633</v>
      </c>
      <c r="R61">
        <v>27.6</v>
      </c>
      <c r="S61" t="s">
        <v>184</v>
      </c>
      <c r="T61" t="s">
        <v>951</v>
      </c>
      <c r="U61">
        <v>207</v>
      </c>
      <c r="V61" t="s">
        <v>184</v>
      </c>
      <c r="W61" t="s">
        <v>2080</v>
      </c>
      <c r="X61">
        <v>266</v>
      </c>
      <c r="Y61" t="s">
        <v>184</v>
      </c>
      <c r="Z61" t="s">
        <v>1861</v>
      </c>
      <c r="AA61">
        <v>293</v>
      </c>
      <c r="AB61" t="s">
        <v>48</v>
      </c>
      <c r="AC61" t="s">
        <v>1985</v>
      </c>
      <c r="AD61">
        <v>11</v>
      </c>
      <c r="AE61" t="s">
        <v>184</v>
      </c>
      <c r="AF61" t="s">
        <v>951</v>
      </c>
      <c r="AG61">
        <v>207</v>
      </c>
      <c r="AH61" t="s">
        <v>184</v>
      </c>
      <c r="AI61" t="s">
        <v>93</v>
      </c>
      <c r="AJ61">
        <v>262</v>
      </c>
      <c r="AK61" t="s">
        <v>184</v>
      </c>
      <c r="AL61" t="s">
        <v>2081</v>
      </c>
      <c r="AM61">
        <v>257</v>
      </c>
      <c r="AN61" t="s">
        <v>60</v>
      </c>
      <c r="AO61" s="1" t="s">
        <v>2082</v>
      </c>
      <c r="AP61">
        <v>130</v>
      </c>
      <c r="AQ61">
        <v>0</v>
      </c>
      <c r="AR61">
        <v>0</v>
      </c>
      <c r="AS61">
        <v>0</v>
      </c>
      <c r="AT61">
        <v>0</v>
      </c>
      <c r="AU61">
        <v>0</v>
      </c>
      <c r="AV61">
        <v>0</v>
      </c>
      <c r="AW61">
        <v>0</v>
      </c>
      <c r="AX61">
        <v>1</v>
      </c>
      <c r="AY61" t="s">
        <v>2774</v>
      </c>
      <c r="AZ61" t="s">
        <v>2929</v>
      </c>
      <c r="BA61" t="s">
        <v>2079</v>
      </c>
    </row>
    <row r="62" spans="1:53" x14ac:dyDescent="0.2">
      <c r="A62">
        <v>23.00010202</v>
      </c>
      <c r="B62" t="s">
        <v>59</v>
      </c>
      <c r="C62" t="s">
        <v>59</v>
      </c>
      <c r="D62" t="s">
        <v>59</v>
      </c>
      <c r="E62" t="s">
        <v>59</v>
      </c>
      <c r="F62" t="s">
        <v>2157</v>
      </c>
      <c r="G62" t="s">
        <v>59</v>
      </c>
      <c r="H62" t="s">
        <v>59</v>
      </c>
      <c r="I62" t="s">
        <v>2085</v>
      </c>
      <c r="J62">
        <v>10202</v>
      </c>
      <c r="K62" t="s">
        <v>47</v>
      </c>
      <c r="L62" t="s">
        <v>88</v>
      </c>
      <c r="M62" t="s">
        <v>15</v>
      </c>
      <c r="N62">
        <v>495.74</v>
      </c>
      <c r="O62" t="s">
        <v>49</v>
      </c>
      <c r="P62">
        <v>1</v>
      </c>
      <c r="Q62">
        <v>2364</v>
      </c>
      <c r="R62">
        <v>15.99</v>
      </c>
      <c r="S62" t="s">
        <v>329</v>
      </c>
      <c r="T62" t="s">
        <v>330</v>
      </c>
      <c r="U62" t="s">
        <v>59</v>
      </c>
      <c r="V62" t="s">
        <v>329</v>
      </c>
      <c r="W62" t="s">
        <v>330</v>
      </c>
      <c r="X62" t="s">
        <v>59</v>
      </c>
      <c r="Y62" t="s">
        <v>329</v>
      </c>
      <c r="Z62" t="s">
        <v>330</v>
      </c>
      <c r="AA62" t="s">
        <v>59</v>
      </c>
      <c r="AB62" t="s">
        <v>88</v>
      </c>
      <c r="AC62" t="s">
        <v>2086</v>
      </c>
      <c r="AD62">
        <v>16</v>
      </c>
      <c r="AE62" t="s">
        <v>329</v>
      </c>
      <c r="AF62" t="s">
        <v>330</v>
      </c>
      <c r="AG62" t="s">
        <v>59</v>
      </c>
      <c r="AH62" t="s">
        <v>329</v>
      </c>
      <c r="AI62" t="s">
        <v>330</v>
      </c>
      <c r="AJ62" t="s">
        <v>59</v>
      </c>
      <c r="AK62" t="s">
        <v>329</v>
      </c>
      <c r="AL62" t="s">
        <v>330</v>
      </c>
      <c r="AM62" t="s">
        <v>59</v>
      </c>
      <c r="AN62" t="s">
        <v>15</v>
      </c>
      <c r="AO62" s="1" t="s">
        <v>2087</v>
      </c>
      <c r="AP62">
        <v>31</v>
      </c>
      <c r="AQ62">
        <v>0</v>
      </c>
      <c r="AR62">
        <v>0</v>
      </c>
      <c r="AS62">
        <v>0</v>
      </c>
      <c r="AT62">
        <v>0</v>
      </c>
      <c r="AU62">
        <v>0</v>
      </c>
      <c r="AV62">
        <v>0</v>
      </c>
      <c r="AW62">
        <v>0</v>
      </c>
      <c r="AX62" s="1">
        <v>0.70967741900000003</v>
      </c>
      <c r="AY62" t="s">
        <v>2753</v>
      </c>
      <c r="AZ62" t="s">
        <v>59</v>
      </c>
    </row>
    <row r="63" spans="1:53" x14ac:dyDescent="0.2">
      <c r="A63">
        <v>23.000242180000001</v>
      </c>
      <c r="B63">
        <v>23</v>
      </c>
      <c r="C63" t="s">
        <v>76</v>
      </c>
      <c r="D63">
        <v>23467</v>
      </c>
      <c r="E63">
        <v>24451</v>
      </c>
      <c r="F63" t="s">
        <v>2158</v>
      </c>
      <c r="G63" t="s">
        <v>2088</v>
      </c>
      <c r="H63" t="s">
        <v>2089</v>
      </c>
      <c r="I63" t="s">
        <v>2085</v>
      </c>
      <c r="J63">
        <v>24218</v>
      </c>
      <c r="K63" t="s">
        <v>47</v>
      </c>
      <c r="L63" t="s">
        <v>2042</v>
      </c>
      <c r="M63" t="s">
        <v>48</v>
      </c>
      <c r="N63">
        <v>2211.56</v>
      </c>
      <c r="O63" t="s">
        <v>49</v>
      </c>
      <c r="P63">
        <v>1</v>
      </c>
      <c r="Q63">
        <v>1996</v>
      </c>
      <c r="R63">
        <v>32.049999999999997</v>
      </c>
      <c r="S63" t="s">
        <v>2090</v>
      </c>
      <c r="T63" t="s">
        <v>2091</v>
      </c>
      <c r="U63">
        <v>666</v>
      </c>
      <c r="V63" t="s">
        <v>329</v>
      </c>
      <c r="W63" t="s">
        <v>330</v>
      </c>
      <c r="X63" t="s">
        <v>59</v>
      </c>
      <c r="Y63" t="s">
        <v>2090</v>
      </c>
      <c r="Z63" t="s">
        <v>468</v>
      </c>
      <c r="AA63">
        <v>297</v>
      </c>
      <c r="AB63" t="s">
        <v>2042</v>
      </c>
      <c r="AC63" t="s">
        <v>2086</v>
      </c>
      <c r="AD63">
        <v>16</v>
      </c>
      <c r="AE63" t="s">
        <v>2090</v>
      </c>
      <c r="AF63" t="s">
        <v>951</v>
      </c>
      <c r="AG63">
        <v>207</v>
      </c>
      <c r="AH63" t="s">
        <v>2090</v>
      </c>
      <c r="AI63" t="s">
        <v>1847</v>
      </c>
      <c r="AJ63">
        <v>273</v>
      </c>
      <c r="AK63" t="s">
        <v>2090</v>
      </c>
      <c r="AL63" t="s">
        <v>398</v>
      </c>
      <c r="AM63">
        <v>134</v>
      </c>
      <c r="AN63" t="s">
        <v>48</v>
      </c>
      <c r="AO63" t="s">
        <v>394</v>
      </c>
      <c r="AP63">
        <v>69</v>
      </c>
      <c r="AQ63">
        <v>0</v>
      </c>
      <c r="AR63">
        <v>0</v>
      </c>
      <c r="AS63">
        <v>0</v>
      </c>
      <c r="AT63">
        <v>0</v>
      </c>
      <c r="AU63">
        <v>0</v>
      </c>
      <c r="AV63">
        <v>0</v>
      </c>
      <c r="AW63">
        <v>0</v>
      </c>
      <c r="AX63">
        <v>0.98550724599999995</v>
      </c>
      <c r="AY63" t="s">
        <v>2853</v>
      </c>
      <c r="AZ63" t="s">
        <v>2930</v>
      </c>
      <c r="BA63" t="s">
        <v>2931</v>
      </c>
    </row>
    <row r="64" spans="1:53" x14ac:dyDescent="0.2">
      <c r="A64">
        <v>45.00000215</v>
      </c>
      <c r="B64" t="s">
        <v>59</v>
      </c>
      <c r="C64" t="s">
        <v>59</v>
      </c>
      <c r="D64" t="s">
        <v>59</v>
      </c>
      <c r="E64" t="s">
        <v>59</v>
      </c>
      <c r="F64" t="s">
        <v>2159</v>
      </c>
      <c r="G64" t="s">
        <v>59</v>
      </c>
      <c r="H64" t="s">
        <v>59</v>
      </c>
      <c r="I64" t="s">
        <v>2092</v>
      </c>
      <c r="J64">
        <v>215</v>
      </c>
      <c r="K64" t="s">
        <v>47</v>
      </c>
      <c r="L64" t="s">
        <v>43</v>
      </c>
      <c r="M64" t="s">
        <v>60</v>
      </c>
      <c r="N64">
        <v>2300.9699999999998</v>
      </c>
      <c r="O64" t="s">
        <v>49</v>
      </c>
      <c r="P64">
        <v>1</v>
      </c>
      <c r="Q64">
        <v>1046</v>
      </c>
      <c r="R64">
        <v>27.07</v>
      </c>
      <c r="S64" t="s">
        <v>50</v>
      </c>
      <c r="T64" t="s">
        <v>951</v>
      </c>
      <c r="U64">
        <v>207</v>
      </c>
      <c r="V64" t="s">
        <v>50</v>
      </c>
      <c r="W64" t="s">
        <v>2093</v>
      </c>
      <c r="X64">
        <v>106</v>
      </c>
      <c r="Y64" t="s">
        <v>50</v>
      </c>
      <c r="Z64" t="s">
        <v>951</v>
      </c>
      <c r="AA64">
        <v>207</v>
      </c>
      <c r="AB64" t="s">
        <v>43</v>
      </c>
      <c r="AC64" t="s">
        <v>2086</v>
      </c>
      <c r="AD64">
        <v>16</v>
      </c>
      <c r="AE64" t="s">
        <v>50</v>
      </c>
      <c r="AF64" t="s">
        <v>1004</v>
      </c>
      <c r="AG64">
        <v>128</v>
      </c>
      <c r="AH64" t="s">
        <v>50</v>
      </c>
      <c r="AI64" t="s">
        <v>2094</v>
      </c>
      <c r="AJ64">
        <v>144</v>
      </c>
      <c r="AK64" t="s">
        <v>50</v>
      </c>
      <c r="AL64" t="s">
        <v>2095</v>
      </c>
      <c r="AM64">
        <v>126</v>
      </c>
      <c r="AN64" t="s">
        <v>60</v>
      </c>
      <c r="AO64" t="s">
        <v>1319</v>
      </c>
      <c r="AP64">
        <v>85</v>
      </c>
      <c r="AQ64">
        <v>0</v>
      </c>
      <c r="AR64">
        <v>0</v>
      </c>
      <c r="AS64">
        <v>0</v>
      </c>
      <c r="AT64">
        <v>0</v>
      </c>
      <c r="AU64">
        <v>0</v>
      </c>
      <c r="AV64">
        <v>0</v>
      </c>
      <c r="AW64">
        <v>0</v>
      </c>
      <c r="AX64">
        <v>1</v>
      </c>
      <c r="AY64" t="s">
        <v>2753</v>
      </c>
      <c r="AZ64" t="s">
        <v>59</v>
      </c>
    </row>
    <row r="65" spans="1:53" x14ac:dyDescent="0.2">
      <c r="A65">
        <v>45.00004457</v>
      </c>
      <c r="B65">
        <v>45</v>
      </c>
      <c r="C65" t="s">
        <v>76</v>
      </c>
      <c r="D65">
        <v>4374</v>
      </c>
      <c r="E65">
        <v>4805</v>
      </c>
      <c r="F65" t="s">
        <v>2160</v>
      </c>
      <c r="G65" t="s">
        <v>2096</v>
      </c>
      <c r="H65" t="s">
        <v>2097</v>
      </c>
      <c r="I65" t="s">
        <v>2092</v>
      </c>
      <c r="J65">
        <v>4457</v>
      </c>
      <c r="K65" t="s">
        <v>47</v>
      </c>
      <c r="L65" t="s">
        <v>43</v>
      </c>
      <c r="M65" t="s">
        <v>88</v>
      </c>
      <c r="N65">
        <v>3599.97</v>
      </c>
      <c r="O65" t="s">
        <v>49</v>
      </c>
      <c r="P65">
        <v>1</v>
      </c>
      <c r="Q65">
        <v>1063</v>
      </c>
      <c r="R65">
        <v>27.91</v>
      </c>
      <c r="S65" t="s">
        <v>50</v>
      </c>
      <c r="T65" t="s">
        <v>951</v>
      </c>
      <c r="U65">
        <v>207</v>
      </c>
      <c r="V65" t="s">
        <v>50</v>
      </c>
      <c r="W65" t="s">
        <v>2093</v>
      </c>
      <c r="X65">
        <v>106</v>
      </c>
      <c r="Y65" t="s">
        <v>50</v>
      </c>
      <c r="Z65" t="s">
        <v>951</v>
      </c>
      <c r="AA65">
        <v>207</v>
      </c>
      <c r="AB65" t="s">
        <v>43</v>
      </c>
      <c r="AC65" t="s">
        <v>2086</v>
      </c>
      <c r="AD65">
        <v>16</v>
      </c>
      <c r="AE65" t="s">
        <v>50</v>
      </c>
      <c r="AF65" t="s">
        <v>1004</v>
      </c>
      <c r="AG65">
        <v>128</v>
      </c>
      <c r="AH65" t="s">
        <v>50</v>
      </c>
      <c r="AI65" t="s">
        <v>2094</v>
      </c>
      <c r="AJ65">
        <v>144</v>
      </c>
      <c r="AK65" t="s">
        <v>50</v>
      </c>
      <c r="AL65" t="s">
        <v>2095</v>
      </c>
      <c r="AM65">
        <v>126</v>
      </c>
      <c r="AN65" t="s">
        <v>88</v>
      </c>
      <c r="AO65" s="1">
        <v>1128</v>
      </c>
      <c r="AP65">
        <v>129</v>
      </c>
      <c r="AQ65">
        <v>0</v>
      </c>
      <c r="AR65">
        <v>0</v>
      </c>
      <c r="AS65">
        <v>0</v>
      </c>
      <c r="AT65">
        <v>0</v>
      </c>
      <c r="AU65">
        <v>0</v>
      </c>
      <c r="AV65">
        <v>0</v>
      </c>
      <c r="AW65">
        <v>0</v>
      </c>
      <c r="AX65">
        <v>0.99224806200000004</v>
      </c>
      <c r="AY65" t="s">
        <v>2854</v>
      </c>
      <c r="AZ65" t="s">
        <v>2932</v>
      </c>
      <c r="BA65" t="s">
        <v>2933</v>
      </c>
    </row>
    <row r="66" spans="1:53" x14ac:dyDescent="0.2">
      <c r="A66">
        <v>45.000048200000002</v>
      </c>
      <c r="B66" t="s">
        <v>59</v>
      </c>
      <c r="C66" t="s">
        <v>59</v>
      </c>
      <c r="D66" t="s">
        <v>59</v>
      </c>
      <c r="E66" t="s">
        <v>59</v>
      </c>
      <c r="F66" t="s">
        <v>2735</v>
      </c>
      <c r="G66" t="s">
        <v>59</v>
      </c>
      <c r="H66" t="s">
        <v>59</v>
      </c>
      <c r="I66" t="s">
        <v>2092</v>
      </c>
      <c r="J66">
        <v>4820</v>
      </c>
      <c r="K66" t="s">
        <v>47</v>
      </c>
      <c r="L66" t="s">
        <v>48</v>
      </c>
      <c r="M66" t="s">
        <v>2098</v>
      </c>
      <c r="N66">
        <v>3884.92</v>
      </c>
      <c r="O66" t="s">
        <v>49</v>
      </c>
      <c r="P66">
        <v>1</v>
      </c>
      <c r="Q66">
        <v>999</v>
      </c>
      <c r="R66">
        <v>27.93</v>
      </c>
      <c r="S66" t="s">
        <v>184</v>
      </c>
      <c r="T66" t="s">
        <v>951</v>
      </c>
      <c r="U66">
        <v>207</v>
      </c>
      <c r="V66" t="s">
        <v>184</v>
      </c>
      <c r="W66" t="s">
        <v>2093</v>
      </c>
      <c r="X66">
        <v>106</v>
      </c>
      <c r="Y66" t="s">
        <v>184</v>
      </c>
      <c r="Z66" t="s">
        <v>951</v>
      </c>
      <c r="AA66">
        <v>207</v>
      </c>
      <c r="AB66" t="s">
        <v>48</v>
      </c>
      <c r="AC66" t="s">
        <v>2086</v>
      </c>
      <c r="AD66">
        <v>16</v>
      </c>
      <c r="AE66" t="s">
        <v>184</v>
      </c>
      <c r="AF66" t="s">
        <v>1004</v>
      </c>
      <c r="AG66">
        <v>128</v>
      </c>
      <c r="AH66" t="s">
        <v>184</v>
      </c>
      <c r="AI66" t="s">
        <v>2094</v>
      </c>
      <c r="AJ66">
        <v>144</v>
      </c>
      <c r="AK66" t="s">
        <v>184</v>
      </c>
      <c r="AL66" t="s">
        <v>2095</v>
      </c>
      <c r="AM66">
        <v>126</v>
      </c>
      <c r="AN66" t="s">
        <v>2098</v>
      </c>
      <c r="AO66" t="s">
        <v>2099</v>
      </c>
      <c r="AP66">
        <v>65</v>
      </c>
      <c r="AQ66">
        <v>0</v>
      </c>
      <c r="AR66">
        <v>0</v>
      </c>
      <c r="AS66">
        <v>0</v>
      </c>
      <c r="AT66">
        <v>0</v>
      </c>
      <c r="AU66">
        <v>0</v>
      </c>
      <c r="AV66">
        <v>0</v>
      </c>
      <c r="AW66">
        <v>0</v>
      </c>
      <c r="AX66">
        <v>0.98461538500000001</v>
      </c>
      <c r="AY66" t="s">
        <v>2753</v>
      </c>
      <c r="AZ66" t="s">
        <v>59</v>
      </c>
    </row>
    <row r="67" spans="1:53" x14ac:dyDescent="0.2">
      <c r="A67">
        <v>32.000011049999998</v>
      </c>
      <c r="B67">
        <v>32</v>
      </c>
      <c r="C67" t="s">
        <v>76</v>
      </c>
      <c r="D67">
        <v>506</v>
      </c>
      <c r="E67">
        <v>1189</v>
      </c>
      <c r="F67" t="s">
        <v>2162</v>
      </c>
      <c r="G67" t="s">
        <v>2100</v>
      </c>
      <c r="H67" t="s">
        <v>2101</v>
      </c>
      <c r="I67" t="s">
        <v>2102</v>
      </c>
      <c r="J67">
        <v>1105</v>
      </c>
      <c r="K67" t="s">
        <v>47</v>
      </c>
      <c r="L67" t="s">
        <v>60</v>
      </c>
      <c r="M67" t="s">
        <v>43</v>
      </c>
      <c r="N67">
        <v>2981.97</v>
      </c>
      <c r="O67" t="s">
        <v>49</v>
      </c>
      <c r="P67">
        <v>1</v>
      </c>
      <c r="Q67">
        <v>1551</v>
      </c>
      <c r="R67">
        <v>26.39</v>
      </c>
      <c r="S67" t="s">
        <v>62</v>
      </c>
      <c r="T67" t="s">
        <v>68</v>
      </c>
      <c r="U67">
        <v>296</v>
      </c>
      <c r="V67" t="s">
        <v>62</v>
      </c>
      <c r="W67" t="s">
        <v>1340</v>
      </c>
      <c r="X67">
        <v>169</v>
      </c>
      <c r="Y67" t="s">
        <v>62</v>
      </c>
      <c r="Z67" t="s">
        <v>1511</v>
      </c>
      <c r="AA67">
        <v>264</v>
      </c>
      <c r="AB67" t="s">
        <v>60</v>
      </c>
      <c r="AC67" t="s">
        <v>1765</v>
      </c>
      <c r="AD67">
        <v>24</v>
      </c>
      <c r="AE67" t="s">
        <v>62</v>
      </c>
      <c r="AF67" t="s">
        <v>2103</v>
      </c>
      <c r="AG67">
        <v>176</v>
      </c>
      <c r="AH67" t="s">
        <v>62</v>
      </c>
      <c r="AI67" t="s">
        <v>51</v>
      </c>
      <c r="AJ67">
        <v>263</v>
      </c>
      <c r="AK67" t="s">
        <v>62</v>
      </c>
      <c r="AL67" t="s">
        <v>2104</v>
      </c>
      <c r="AM67">
        <v>245</v>
      </c>
      <c r="AN67" t="s">
        <v>43</v>
      </c>
      <c r="AO67" t="s">
        <v>1144</v>
      </c>
      <c r="AP67">
        <v>113</v>
      </c>
      <c r="AQ67">
        <v>0</v>
      </c>
      <c r="AR67">
        <v>0</v>
      </c>
      <c r="AS67">
        <v>0</v>
      </c>
      <c r="AT67">
        <v>0</v>
      </c>
      <c r="AU67">
        <v>0</v>
      </c>
      <c r="AV67">
        <v>0</v>
      </c>
      <c r="AW67">
        <v>0</v>
      </c>
      <c r="AX67">
        <v>1</v>
      </c>
      <c r="AY67" t="s">
        <v>2855</v>
      </c>
      <c r="AZ67" t="s">
        <v>2934</v>
      </c>
      <c r="BA67" t="s">
        <v>2935</v>
      </c>
    </row>
    <row r="68" spans="1:53" x14ac:dyDescent="0.2">
      <c r="A68">
        <v>33.000139009999998</v>
      </c>
      <c r="B68">
        <v>33</v>
      </c>
      <c r="C68" t="s">
        <v>42</v>
      </c>
      <c r="D68">
        <v>13800</v>
      </c>
      <c r="E68">
        <v>15512</v>
      </c>
      <c r="F68" t="s">
        <v>2164</v>
      </c>
      <c r="G68" t="s">
        <v>2109</v>
      </c>
      <c r="H68" t="s">
        <v>2110</v>
      </c>
      <c r="I68" t="s">
        <v>2111</v>
      </c>
      <c r="J68">
        <v>13901</v>
      </c>
      <c r="K68" t="s">
        <v>47</v>
      </c>
      <c r="L68" t="s">
        <v>43</v>
      </c>
      <c r="M68" t="s">
        <v>60</v>
      </c>
      <c r="N68">
        <v>2473.9699999999998</v>
      </c>
      <c r="O68" t="s">
        <v>49</v>
      </c>
      <c r="P68">
        <v>1</v>
      </c>
      <c r="Q68">
        <v>1593</v>
      </c>
      <c r="R68">
        <v>27.8</v>
      </c>
      <c r="S68" t="s">
        <v>50</v>
      </c>
      <c r="T68" t="s">
        <v>1134</v>
      </c>
      <c r="U68">
        <v>256</v>
      </c>
      <c r="V68" t="s">
        <v>50</v>
      </c>
      <c r="W68" t="s">
        <v>951</v>
      </c>
      <c r="X68">
        <v>207</v>
      </c>
      <c r="Y68" t="s">
        <v>50</v>
      </c>
      <c r="Z68" t="s">
        <v>53</v>
      </c>
      <c r="AA68">
        <v>303</v>
      </c>
      <c r="AB68" t="s">
        <v>43</v>
      </c>
      <c r="AC68" t="s">
        <v>71</v>
      </c>
      <c r="AD68">
        <v>64</v>
      </c>
      <c r="AE68" t="s">
        <v>50</v>
      </c>
      <c r="AF68" t="s">
        <v>1281</v>
      </c>
      <c r="AG68">
        <v>161</v>
      </c>
      <c r="AH68" t="s">
        <v>50</v>
      </c>
      <c r="AI68" t="s">
        <v>2063</v>
      </c>
      <c r="AJ68">
        <v>286</v>
      </c>
      <c r="AK68" t="s">
        <v>50</v>
      </c>
      <c r="AL68" t="s">
        <v>1143</v>
      </c>
      <c r="AM68">
        <v>226</v>
      </c>
      <c r="AN68" t="s">
        <v>60</v>
      </c>
      <c r="AO68" t="s">
        <v>1283</v>
      </c>
      <c r="AP68">
        <v>89</v>
      </c>
      <c r="AQ68">
        <v>0</v>
      </c>
      <c r="AR68">
        <v>0</v>
      </c>
      <c r="AS68">
        <v>0</v>
      </c>
      <c r="AT68">
        <v>0</v>
      </c>
      <c r="AU68">
        <v>0</v>
      </c>
      <c r="AV68">
        <v>0</v>
      </c>
      <c r="AW68">
        <v>0</v>
      </c>
      <c r="AX68">
        <v>1</v>
      </c>
      <c r="AY68" t="s">
        <v>2774</v>
      </c>
      <c r="AZ68" t="s">
        <v>2936</v>
      </c>
      <c r="BA68" t="s">
        <v>2110</v>
      </c>
    </row>
    <row r="69" spans="1:53" x14ac:dyDescent="0.2">
      <c r="A69">
        <v>2.0009744999999999</v>
      </c>
      <c r="B69" t="s">
        <v>59</v>
      </c>
      <c r="C69" t="s">
        <v>59</v>
      </c>
      <c r="D69" t="s">
        <v>59</v>
      </c>
      <c r="E69" t="s">
        <v>59</v>
      </c>
      <c r="F69" t="s">
        <v>2165</v>
      </c>
      <c r="G69" t="s">
        <v>59</v>
      </c>
      <c r="H69" t="s">
        <v>59</v>
      </c>
      <c r="I69" t="s">
        <v>2112</v>
      </c>
      <c r="J69">
        <v>97450</v>
      </c>
      <c r="K69" t="s">
        <v>47</v>
      </c>
      <c r="L69" t="s">
        <v>43</v>
      </c>
      <c r="M69" t="s">
        <v>60</v>
      </c>
      <c r="N69">
        <v>1762.97</v>
      </c>
      <c r="O69" t="s">
        <v>49</v>
      </c>
      <c r="P69">
        <v>1</v>
      </c>
      <c r="Q69">
        <v>1590</v>
      </c>
      <c r="R69">
        <v>27.55</v>
      </c>
      <c r="S69" t="s">
        <v>50</v>
      </c>
      <c r="T69" t="s">
        <v>350</v>
      </c>
      <c r="U69">
        <v>179</v>
      </c>
      <c r="V69" t="s">
        <v>50</v>
      </c>
      <c r="W69" t="s">
        <v>417</v>
      </c>
      <c r="X69">
        <v>242</v>
      </c>
      <c r="Y69" t="s">
        <v>50</v>
      </c>
      <c r="Z69" t="s">
        <v>1609</v>
      </c>
      <c r="AA69">
        <v>301</v>
      </c>
      <c r="AB69" t="s">
        <v>43</v>
      </c>
      <c r="AC69" t="s">
        <v>2114</v>
      </c>
      <c r="AD69">
        <v>6</v>
      </c>
      <c r="AE69" t="s">
        <v>50</v>
      </c>
      <c r="AF69" t="s">
        <v>354</v>
      </c>
      <c r="AG69">
        <v>225</v>
      </c>
      <c r="AH69" t="s">
        <v>50</v>
      </c>
      <c r="AI69" t="s">
        <v>2119</v>
      </c>
      <c r="AJ69">
        <v>339</v>
      </c>
      <c r="AK69" t="s">
        <v>50</v>
      </c>
      <c r="AL69" t="s">
        <v>2120</v>
      </c>
      <c r="AM69">
        <v>233</v>
      </c>
      <c r="AN69" t="s">
        <v>60</v>
      </c>
      <c r="AO69" s="1" t="s">
        <v>75</v>
      </c>
      <c r="AP69">
        <v>64</v>
      </c>
      <c r="AQ69">
        <v>0</v>
      </c>
      <c r="AR69">
        <v>0</v>
      </c>
      <c r="AS69">
        <v>0</v>
      </c>
      <c r="AT69">
        <v>0</v>
      </c>
      <c r="AU69">
        <v>0</v>
      </c>
      <c r="AV69">
        <v>0</v>
      </c>
      <c r="AW69">
        <v>0</v>
      </c>
      <c r="AX69">
        <v>1</v>
      </c>
      <c r="AY69" t="s">
        <v>2753</v>
      </c>
      <c r="AZ69" t="s">
        <v>59</v>
      </c>
    </row>
    <row r="70" spans="1:53" x14ac:dyDescent="0.2">
      <c r="A70">
        <v>2.0009981400000001</v>
      </c>
      <c r="B70" t="s">
        <v>59</v>
      </c>
      <c r="C70" t="s">
        <v>59</v>
      </c>
      <c r="D70" t="s">
        <v>59</v>
      </c>
      <c r="E70" t="s">
        <v>59</v>
      </c>
      <c r="F70" t="s">
        <v>2165</v>
      </c>
      <c r="G70" t="s">
        <v>59</v>
      </c>
      <c r="H70" t="s">
        <v>59</v>
      </c>
      <c r="I70" t="s">
        <v>2112</v>
      </c>
      <c r="J70">
        <v>99814</v>
      </c>
      <c r="K70" t="s">
        <v>47</v>
      </c>
      <c r="L70" t="s">
        <v>43</v>
      </c>
      <c r="M70" t="s">
        <v>2121</v>
      </c>
      <c r="N70">
        <v>2139.92</v>
      </c>
      <c r="O70" t="s">
        <v>49</v>
      </c>
      <c r="P70">
        <v>1</v>
      </c>
      <c r="Q70">
        <v>1571</v>
      </c>
      <c r="R70">
        <v>25.91</v>
      </c>
      <c r="S70" t="s">
        <v>50</v>
      </c>
      <c r="T70" t="s">
        <v>350</v>
      </c>
      <c r="U70">
        <v>179</v>
      </c>
      <c r="V70" t="s">
        <v>50</v>
      </c>
      <c r="W70" t="s">
        <v>417</v>
      </c>
      <c r="X70">
        <v>242</v>
      </c>
      <c r="Y70" t="s">
        <v>50</v>
      </c>
      <c r="Z70" t="s">
        <v>1609</v>
      </c>
      <c r="AA70">
        <v>301</v>
      </c>
      <c r="AB70" t="s">
        <v>43</v>
      </c>
      <c r="AC70" t="s">
        <v>2114</v>
      </c>
      <c r="AD70">
        <v>6</v>
      </c>
      <c r="AE70" t="s">
        <v>50</v>
      </c>
      <c r="AF70" t="s">
        <v>354</v>
      </c>
      <c r="AG70">
        <v>225</v>
      </c>
      <c r="AH70" t="s">
        <v>50</v>
      </c>
      <c r="AI70" t="s">
        <v>2119</v>
      </c>
      <c r="AJ70">
        <v>339</v>
      </c>
      <c r="AK70" t="s">
        <v>50</v>
      </c>
      <c r="AL70" t="s">
        <v>2120</v>
      </c>
      <c r="AM70">
        <v>233</v>
      </c>
      <c r="AN70" t="s">
        <v>2121</v>
      </c>
      <c r="AO70" s="1" t="s">
        <v>2122</v>
      </c>
      <c r="AP70">
        <v>45</v>
      </c>
      <c r="AQ70">
        <v>0</v>
      </c>
      <c r="AR70" s="1">
        <v>0</v>
      </c>
      <c r="AS70">
        <v>0</v>
      </c>
      <c r="AT70">
        <v>0</v>
      </c>
      <c r="AU70">
        <v>0</v>
      </c>
      <c r="AV70">
        <v>0</v>
      </c>
      <c r="AW70">
        <v>0</v>
      </c>
      <c r="AX70">
        <v>1</v>
      </c>
      <c r="AY70" t="s">
        <v>2753</v>
      </c>
      <c r="AZ70" t="s">
        <v>59</v>
      </c>
    </row>
    <row r="71" spans="1:53" x14ac:dyDescent="0.2">
      <c r="A71">
        <v>2.0010029299999998</v>
      </c>
      <c r="B71">
        <v>2</v>
      </c>
      <c r="C71" t="s">
        <v>76</v>
      </c>
      <c r="D71">
        <v>99969</v>
      </c>
      <c r="E71">
        <v>101054</v>
      </c>
      <c r="F71" t="s">
        <v>1632</v>
      </c>
      <c r="G71" t="s">
        <v>2123</v>
      </c>
      <c r="H71" t="s">
        <v>2124</v>
      </c>
      <c r="I71" t="s">
        <v>2112</v>
      </c>
      <c r="J71">
        <v>100293</v>
      </c>
      <c r="K71" t="s">
        <v>47</v>
      </c>
      <c r="L71" t="s">
        <v>48</v>
      </c>
      <c r="M71" t="s">
        <v>60</v>
      </c>
      <c r="N71">
        <v>1639.97</v>
      </c>
      <c r="O71" t="s">
        <v>49</v>
      </c>
      <c r="P71">
        <v>1</v>
      </c>
      <c r="Q71">
        <v>1583</v>
      </c>
      <c r="R71">
        <v>28.28</v>
      </c>
      <c r="S71" t="s">
        <v>184</v>
      </c>
      <c r="T71" t="s">
        <v>350</v>
      </c>
      <c r="U71">
        <v>179</v>
      </c>
      <c r="V71" t="s">
        <v>184</v>
      </c>
      <c r="W71" t="s">
        <v>417</v>
      </c>
      <c r="X71">
        <v>242</v>
      </c>
      <c r="Y71" t="s">
        <v>184</v>
      </c>
      <c r="Z71" t="s">
        <v>1609</v>
      </c>
      <c r="AA71">
        <v>301</v>
      </c>
      <c r="AB71" t="s">
        <v>48</v>
      </c>
      <c r="AC71" t="s">
        <v>2114</v>
      </c>
      <c r="AD71">
        <v>6</v>
      </c>
      <c r="AE71" t="s">
        <v>184</v>
      </c>
      <c r="AF71" t="s">
        <v>354</v>
      </c>
      <c r="AG71">
        <v>225</v>
      </c>
      <c r="AH71" t="s">
        <v>184</v>
      </c>
      <c r="AI71" t="s">
        <v>2119</v>
      </c>
      <c r="AJ71">
        <v>339</v>
      </c>
      <c r="AK71" t="s">
        <v>184</v>
      </c>
      <c r="AL71" t="s">
        <v>2120</v>
      </c>
      <c r="AM71">
        <v>233</v>
      </c>
      <c r="AN71" t="s">
        <v>60</v>
      </c>
      <c r="AO71" t="s">
        <v>2125</v>
      </c>
      <c r="AP71">
        <v>58</v>
      </c>
      <c r="AQ71">
        <v>0</v>
      </c>
      <c r="AR71">
        <v>0</v>
      </c>
      <c r="AS71">
        <v>0</v>
      </c>
      <c r="AT71">
        <v>0</v>
      </c>
      <c r="AU71">
        <v>0</v>
      </c>
      <c r="AV71">
        <v>0</v>
      </c>
      <c r="AW71">
        <v>0</v>
      </c>
      <c r="AX71">
        <v>0.982758621</v>
      </c>
      <c r="AY71" t="s">
        <v>2774</v>
      </c>
      <c r="AZ71" t="s">
        <v>2937</v>
      </c>
      <c r="BA71" t="s">
        <v>2124</v>
      </c>
    </row>
    <row r="72" spans="1:53" x14ac:dyDescent="0.2">
      <c r="A72">
        <v>46.000095809999998</v>
      </c>
      <c r="B72" t="s">
        <v>59</v>
      </c>
      <c r="C72" t="s">
        <v>59</v>
      </c>
      <c r="D72" t="s">
        <v>59</v>
      </c>
      <c r="E72" t="s">
        <v>59</v>
      </c>
      <c r="F72" t="s">
        <v>2734</v>
      </c>
      <c r="G72" t="s">
        <v>59</v>
      </c>
      <c r="H72" t="s">
        <v>59</v>
      </c>
      <c r="I72" t="s">
        <v>2067</v>
      </c>
      <c r="J72">
        <v>9581</v>
      </c>
      <c r="K72" t="s">
        <v>47</v>
      </c>
      <c r="L72" t="s">
        <v>221</v>
      </c>
      <c r="M72" t="s">
        <v>88</v>
      </c>
      <c r="N72">
        <v>2816.11</v>
      </c>
      <c r="O72" t="s">
        <v>49</v>
      </c>
      <c r="P72">
        <v>2</v>
      </c>
      <c r="Q72">
        <v>1463</v>
      </c>
      <c r="R72">
        <v>6.19</v>
      </c>
      <c r="S72" t="s">
        <v>223</v>
      </c>
      <c r="T72" t="s">
        <v>94</v>
      </c>
      <c r="U72">
        <v>234</v>
      </c>
      <c r="V72" t="s">
        <v>222</v>
      </c>
      <c r="W72" t="s">
        <v>2068</v>
      </c>
      <c r="X72">
        <v>374</v>
      </c>
      <c r="Y72" t="s">
        <v>223</v>
      </c>
      <c r="Z72" t="s">
        <v>74</v>
      </c>
      <c r="AA72">
        <v>223</v>
      </c>
      <c r="AB72" t="s">
        <v>221</v>
      </c>
      <c r="AC72" t="s">
        <v>2069</v>
      </c>
      <c r="AD72">
        <v>18</v>
      </c>
      <c r="AE72" t="s">
        <v>223</v>
      </c>
      <c r="AF72" t="s">
        <v>1004</v>
      </c>
      <c r="AG72">
        <v>128</v>
      </c>
      <c r="AH72" t="s">
        <v>223</v>
      </c>
      <c r="AI72" t="s">
        <v>362</v>
      </c>
      <c r="AJ72">
        <v>229</v>
      </c>
      <c r="AK72" t="s">
        <v>223</v>
      </c>
      <c r="AL72" t="s">
        <v>1350</v>
      </c>
      <c r="AM72">
        <v>168</v>
      </c>
      <c r="AN72" t="s">
        <v>88</v>
      </c>
      <c r="AO72" t="s">
        <v>2070</v>
      </c>
      <c r="AP72">
        <v>81</v>
      </c>
      <c r="AQ72">
        <v>0</v>
      </c>
      <c r="AR72">
        <v>3.2085560999999999E-2</v>
      </c>
      <c r="AS72">
        <v>0</v>
      </c>
      <c r="AT72">
        <v>0</v>
      </c>
      <c r="AU72">
        <v>0</v>
      </c>
      <c r="AV72">
        <v>0</v>
      </c>
      <c r="AW72">
        <v>0</v>
      </c>
      <c r="AX72">
        <v>1</v>
      </c>
      <c r="AY72" t="s">
        <v>2753</v>
      </c>
      <c r="AZ72" t="s">
        <v>5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37"/>
  <sheetViews>
    <sheetView topLeftCell="A2" workbookViewId="0">
      <pane xSplit="15780" ySplit="760" topLeftCell="AP3" activePane="bottomRight"/>
      <selection pane="topRight" activeCell="BB2" sqref="BB1:BB1048576"/>
      <selection pane="bottomLeft" activeCell="F16" sqref="F16"/>
      <selection pane="bottomRight" activeCell="AR18" sqref="AR18"/>
    </sheetView>
  </sheetViews>
  <sheetFormatPr baseColWidth="10" defaultRowHeight="16" x14ac:dyDescent="0.2"/>
  <cols>
    <col min="6" max="6" width="40.6640625" customWidth="1"/>
    <col min="9" max="9" width="11" customWidth="1"/>
  </cols>
  <sheetData>
    <row r="1" spans="1:54"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2737</v>
      </c>
      <c r="AR1" t="s">
        <v>2738</v>
      </c>
      <c r="AS1" t="s">
        <v>2739</v>
      </c>
      <c r="AT1" t="s">
        <v>2740</v>
      </c>
      <c r="AU1" t="s">
        <v>2741</v>
      </c>
      <c r="AV1" t="s">
        <v>2742</v>
      </c>
      <c r="AW1" t="s">
        <v>2743</v>
      </c>
      <c r="AX1" t="s">
        <v>2744</v>
      </c>
      <c r="AY1" t="s">
        <v>2748</v>
      </c>
      <c r="AZ1" t="s">
        <v>2775</v>
      </c>
      <c r="BA1" t="s">
        <v>2776</v>
      </c>
      <c r="BB1" t="s">
        <v>2976</v>
      </c>
    </row>
    <row r="2" spans="1:54" x14ac:dyDescent="0.2">
      <c r="A2">
        <v>16.00022757</v>
      </c>
      <c r="B2">
        <v>16</v>
      </c>
      <c r="C2" t="s">
        <v>42</v>
      </c>
      <c r="D2">
        <v>22712</v>
      </c>
      <c r="E2">
        <v>23620</v>
      </c>
      <c r="F2" t="s">
        <v>1624</v>
      </c>
      <c r="G2" t="s">
        <v>352</v>
      </c>
      <c r="H2" t="s">
        <v>353</v>
      </c>
      <c r="I2" t="s">
        <v>343</v>
      </c>
      <c r="J2">
        <v>22757</v>
      </c>
      <c r="K2" t="s">
        <v>47</v>
      </c>
      <c r="L2" t="s">
        <v>48</v>
      </c>
      <c r="M2" t="s">
        <v>88</v>
      </c>
      <c r="N2">
        <v>1711.69</v>
      </c>
      <c r="O2" t="s">
        <v>49</v>
      </c>
      <c r="P2">
        <v>2</v>
      </c>
      <c r="Q2">
        <v>1626</v>
      </c>
      <c r="R2">
        <v>3.08</v>
      </c>
      <c r="S2" t="s">
        <v>184</v>
      </c>
      <c r="T2" t="s">
        <v>344</v>
      </c>
      <c r="U2">
        <v>171</v>
      </c>
      <c r="V2" t="s">
        <v>184</v>
      </c>
      <c r="W2" t="s">
        <v>354</v>
      </c>
      <c r="X2">
        <v>225</v>
      </c>
      <c r="Y2" t="s">
        <v>184</v>
      </c>
      <c r="Z2" t="s">
        <v>355</v>
      </c>
      <c r="AA2">
        <v>280</v>
      </c>
      <c r="AB2" t="s">
        <v>48</v>
      </c>
      <c r="AC2" t="s">
        <v>347</v>
      </c>
      <c r="AD2">
        <v>26</v>
      </c>
      <c r="AE2" t="s">
        <v>186</v>
      </c>
      <c r="AF2" s="1">
        <v>451104</v>
      </c>
      <c r="AG2">
        <v>555</v>
      </c>
      <c r="AH2" t="s">
        <v>184</v>
      </c>
      <c r="AI2" t="s">
        <v>349</v>
      </c>
      <c r="AJ2" s="1">
        <v>138</v>
      </c>
      <c r="AK2" t="s">
        <v>184</v>
      </c>
      <c r="AL2" t="s">
        <v>350</v>
      </c>
      <c r="AM2">
        <v>179</v>
      </c>
      <c r="AN2" t="s">
        <v>48</v>
      </c>
      <c r="AO2" t="s">
        <v>356</v>
      </c>
      <c r="AP2">
        <v>48</v>
      </c>
      <c r="AQ2">
        <v>0</v>
      </c>
      <c r="AR2">
        <v>0</v>
      </c>
      <c r="AS2">
        <v>0</v>
      </c>
      <c r="AT2">
        <v>0</v>
      </c>
      <c r="AU2">
        <v>0.18738738699999999</v>
      </c>
      <c r="AV2">
        <v>0</v>
      </c>
      <c r="AW2">
        <v>0</v>
      </c>
      <c r="AX2">
        <v>0</v>
      </c>
      <c r="AY2" t="s">
        <v>2749</v>
      </c>
      <c r="AZ2" t="s">
        <v>2777</v>
      </c>
      <c r="BA2" t="s">
        <v>2939</v>
      </c>
    </row>
    <row r="3" spans="1:54" x14ac:dyDescent="0.2">
      <c r="A3">
        <v>16.000234620000001</v>
      </c>
      <c r="B3">
        <v>16</v>
      </c>
      <c r="C3" t="s">
        <v>42</v>
      </c>
      <c r="D3">
        <v>22712</v>
      </c>
      <c r="E3">
        <v>23620</v>
      </c>
      <c r="F3" t="s">
        <v>1624</v>
      </c>
      <c r="G3" t="s">
        <v>352</v>
      </c>
      <c r="H3" t="s">
        <v>353</v>
      </c>
      <c r="I3" t="s">
        <v>343</v>
      </c>
      <c r="J3">
        <v>23462</v>
      </c>
      <c r="K3" t="s">
        <v>47</v>
      </c>
      <c r="L3" t="s">
        <v>43</v>
      </c>
      <c r="M3" t="s">
        <v>60</v>
      </c>
      <c r="N3">
        <v>1509.69</v>
      </c>
      <c r="O3" t="s">
        <v>49</v>
      </c>
      <c r="P3">
        <v>2</v>
      </c>
      <c r="Q3">
        <v>1993</v>
      </c>
      <c r="R3">
        <v>2.5299999999999998</v>
      </c>
      <c r="S3" t="s">
        <v>50</v>
      </c>
      <c r="T3" t="s">
        <v>344</v>
      </c>
      <c r="U3">
        <v>171</v>
      </c>
      <c r="V3" t="s">
        <v>50</v>
      </c>
      <c r="W3" t="s">
        <v>359</v>
      </c>
      <c r="X3">
        <v>291</v>
      </c>
      <c r="Y3" t="s">
        <v>50</v>
      </c>
      <c r="Z3" t="s">
        <v>355</v>
      </c>
      <c r="AA3">
        <v>280</v>
      </c>
      <c r="AB3" t="s">
        <v>43</v>
      </c>
      <c r="AC3" t="s">
        <v>347</v>
      </c>
      <c r="AD3">
        <v>26</v>
      </c>
      <c r="AE3" t="s">
        <v>50</v>
      </c>
      <c r="AF3" t="s">
        <v>362</v>
      </c>
      <c r="AG3">
        <v>229</v>
      </c>
      <c r="AH3" t="s">
        <v>50</v>
      </c>
      <c r="AI3" t="s">
        <v>363</v>
      </c>
      <c r="AJ3">
        <v>342</v>
      </c>
      <c r="AK3" t="s">
        <v>120</v>
      </c>
      <c r="AL3" s="1">
        <v>483114</v>
      </c>
      <c r="AM3">
        <v>597</v>
      </c>
      <c r="AN3" t="s">
        <v>43</v>
      </c>
      <c r="AO3" t="s">
        <v>356</v>
      </c>
      <c r="AP3" s="1">
        <v>48</v>
      </c>
      <c r="AQ3">
        <v>0</v>
      </c>
      <c r="AR3">
        <v>0</v>
      </c>
      <c r="AS3">
        <v>0</v>
      </c>
      <c r="AT3">
        <v>0</v>
      </c>
      <c r="AU3">
        <v>0</v>
      </c>
      <c r="AV3">
        <v>0</v>
      </c>
      <c r="AW3">
        <v>0.19095477399999999</v>
      </c>
      <c r="AX3">
        <v>0</v>
      </c>
      <c r="AY3" t="s">
        <v>2750</v>
      </c>
      <c r="AZ3" t="s">
        <v>2778</v>
      </c>
      <c r="BA3" t="s">
        <v>2940</v>
      </c>
    </row>
    <row r="4" spans="1:54" x14ac:dyDescent="0.2">
      <c r="A4">
        <v>16.000236990000001</v>
      </c>
      <c r="B4">
        <v>16</v>
      </c>
      <c r="C4" t="s">
        <v>42</v>
      </c>
      <c r="D4">
        <v>23623</v>
      </c>
      <c r="E4">
        <v>23967</v>
      </c>
      <c r="F4" t="s">
        <v>1625</v>
      </c>
      <c r="G4" t="s">
        <v>364</v>
      </c>
      <c r="H4" t="s">
        <v>365</v>
      </c>
      <c r="I4" t="s">
        <v>343</v>
      </c>
      <c r="J4">
        <v>23699</v>
      </c>
      <c r="K4" t="s">
        <v>47</v>
      </c>
      <c r="L4" t="s">
        <v>43</v>
      </c>
      <c r="M4" t="s">
        <v>60</v>
      </c>
      <c r="N4">
        <v>10558.22</v>
      </c>
      <c r="O4" t="s">
        <v>49</v>
      </c>
      <c r="P4">
        <v>6</v>
      </c>
      <c r="Q4">
        <v>2100</v>
      </c>
      <c r="R4">
        <v>12.58</v>
      </c>
      <c r="S4" t="s">
        <v>50</v>
      </c>
      <c r="T4" t="s">
        <v>344</v>
      </c>
      <c r="U4">
        <v>171</v>
      </c>
      <c r="V4" t="s">
        <v>50</v>
      </c>
      <c r="W4" t="s">
        <v>369</v>
      </c>
      <c r="X4">
        <v>235</v>
      </c>
      <c r="Y4" t="s">
        <v>370</v>
      </c>
      <c r="Z4" s="1">
        <v>389321</v>
      </c>
      <c r="AA4">
        <v>710</v>
      </c>
      <c r="AB4" s="1" t="s">
        <v>60</v>
      </c>
      <c r="AC4" t="s">
        <v>371</v>
      </c>
      <c r="AD4">
        <v>129</v>
      </c>
      <c r="AE4" t="s">
        <v>50</v>
      </c>
      <c r="AF4" t="s">
        <v>372</v>
      </c>
      <c r="AG4">
        <v>231</v>
      </c>
      <c r="AH4" t="s">
        <v>50</v>
      </c>
      <c r="AI4" t="s">
        <v>363</v>
      </c>
      <c r="AJ4">
        <v>342</v>
      </c>
      <c r="AK4" t="s">
        <v>50</v>
      </c>
      <c r="AL4" t="s">
        <v>368</v>
      </c>
      <c r="AM4">
        <v>228</v>
      </c>
      <c r="AN4" t="s">
        <v>43</v>
      </c>
      <c r="AO4" t="s">
        <v>356</v>
      </c>
      <c r="AP4">
        <v>48</v>
      </c>
      <c r="AQ4">
        <v>0</v>
      </c>
      <c r="AR4">
        <v>0</v>
      </c>
      <c r="AS4">
        <v>0.45211267599999999</v>
      </c>
      <c r="AT4">
        <v>1</v>
      </c>
      <c r="AU4">
        <v>0</v>
      </c>
      <c r="AV4">
        <v>0</v>
      </c>
      <c r="AW4">
        <v>0</v>
      </c>
      <c r="AX4">
        <v>0</v>
      </c>
      <c r="AY4" t="s">
        <v>2751</v>
      </c>
      <c r="AZ4" t="s">
        <v>2779</v>
      </c>
      <c r="BA4" t="s">
        <v>2780</v>
      </c>
    </row>
    <row r="5" spans="1:54" x14ac:dyDescent="0.2">
      <c r="A5">
        <v>7.0000162699999997</v>
      </c>
      <c r="B5">
        <v>7</v>
      </c>
      <c r="C5" t="s">
        <v>42</v>
      </c>
      <c r="D5">
        <v>1009</v>
      </c>
      <c r="E5">
        <v>3363</v>
      </c>
      <c r="F5" t="s">
        <v>1627</v>
      </c>
      <c r="G5" t="s">
        <v>377</v>
      </c>
      <c r="H5" t="s">
        <v>378</v>
      </c>
      <c r="I5" t="s">
        <v>379</v>
      </c>
      <c r="J5">
        <v>1627</v>
      </c>
      <c r="K5" t="s">
        <v>47</v>
      </c>
      <c r="L5" t="s">
        <v>43</v>
      </c>
      <c r="M5" t="s">
        <v>60</v>
      </c>
      <c r="N5">
        <v>899.94</v>
      </c>
      <c r="O5" t="s">
        <v>49</v>
      </c>
      <c r="P5">
        <v>1</v>
      </c>
      <c r="Q5">
        <v>1548</v>
      </c>
      <c r="R5">
        <v>1.83</v>
      </c>
      <c r="S5" t="s">
        <v>50</v>
      </c>
      <c r="T5" t="s">
        <v>380</v>
      </c>
      <c r="U5">
        <v>198</v>
      </c>
      <c r="V5" t="s">
        <v>106</v>
      </c>
      <c r="W5" t="s">
        <v>381</v>
      </c>
      <c r="X5">
        <v>492</v>
      </c>
      <c r="Y5" t="s">
        <v>50</v>
      </c>
      <c r="Z5" t="s">
        <v>382</v>
      </c>
      <c r="AA5">
        <v>190</v>
      </c>
      <c r="AB5" t="s">
        <v>43</v>
      </c>
      <c r="AC5" t="s">
        <v>383</v>
      </c>
      <c r="AD5">
        <v>14</v>
      </c>
      <c r="AE5" t="s">
        <v>50</v>
      </c>
      <c r="AF5" t="s">
        <v>384</v>
      </c>
      <c r="AG5">
        <v>189</v>
      </c>
      <c r="AH5" t="s">
        <v>50</v>
      </c>
      <c r="AI5" t="s">
        <v>355</v>
      </c>
      <c r="AJ5">
        <v>280</v>
      </c>
      <c r="AK5" t="s">
        <v>50</v>
      </c>
      <c r="AL5" t="s">
        <v>346</v>
      </c>
      <c r="AM5">
        <v>162</v>
      </c>
      <c r="AN5" t="s">
        <v>43</v>
      </c>
      <c r="AO5" t="s">
        <v>385</v>
      </c>
      <c r="AP5">
        <v>19</v>
      </c>
      <c r="AQ5">
        <v>0</v>
      </c>
      <c r="AR5">
        <v>0.103658537</v>
      </c>
      <c r="AS5">
        <v>0</v>
      </c>
      <c r="AT5">
        <v>0</v>
      </c>
      <c r="AU5">
        <v>0</v>
      </c>
      <c r="AV5">
        <v>0</v>
      </c>
      <c r="AW5">
        <v>0</v>
      </c>
      <c r="AX5">
        <v>0</v>
      </c>
      <c r="AY5" t="s">
        <v>2752</v>
      </c>
      <c r="AZ5" t="s">
        <v>2781</v>
      </c>
      <c r="BA5" t="s">
        <v>2782</v>
      </c>
    </row>
    <row r="6" spans="1:54" x14ac:dyDescent="0.2">
      <c r="A6">
        <v>1.00105088</v>
      </c>
      <c r="B6" t="s">
        <v>59</v>
      </c>
      <c r="C6" t="s">
        <v>59</v>
      </c>
      <c r="D6" t="s">
        <v>59</v>
      </c>
      <c r="E6" t="s">
        <v>59</v>
      </c>
      <c r="F6" t="s">
        <v>2717</v>
      </c>
      <c r="G6" t="s">
        <v>59</v>
      </c>
      <c r="H6" t="s">
        <v>59</v>
      </c>
      <c r="I6" t="s">
        <v>481</v>
      </c>
      <c r="J6">
        <v>105088</v>
      </c>
      <c r="K6" t="s">
        <v>47</v>
      </c>
      <c r="L6" t="s">
        <v>43</v>
      </c>
      <c r="M6" t="s">
        <v>60</v>
      </c>
      <c r="N6">
        <v>2184.69</v>
      </c>
      <c r="O6" t="s">
        <v>49</v>
      </c>
      <c r="P6">
        <v>2</v>
      </c>
      <c r="Q6">
        <v>2001</v>
      </c>
      <c r="R6">
        <v>4.1500000000000004</v>
      </c>
      <c r="S6" t="s">
        <v>50</v>
      </c>
      <c r="T6" t="s">
        <v>791</v>
      </c>
      <c r="U6">
        <v>348</v>
      </c>
      <c r="V6" t="s">
        <v>50</v>
      </c>
      <c r="W6" t="s">
        <v>459</v>
      </c>
      <c r="X6">
        <v>206</v>
      </c>
      <c r="Y6" t="s">
        <v>50</v>
      </c>
      <c r="Z6" t="s">
        <v>792</v>
      </c>
      <c r="AA6">
        <v>258</v>
      </c>
      <c r="AB6" t="s">
        <v>43</v>
      </c>
      <c r="AC6" t="s">
        <v>783</v>
      </c>
      <c r="AD6">
        <v>43</v>
      </c>
      <c r="AE6" t="s">
        <v>120</v>
      </c>
      <c r="AF6" s="1">
        <v>405122</v>
      </c>
      <c r="AG6">
        <v>527</v>
      </c>
      <c r="AH6" t="s">
        <v>50</v>
      </c>
      <c r="AI6" t="s">
        <v>793</v>
      </c>
      <c r="AJ6">
        <v>289</v>
      </c>
      <c r="AK6" t="s">
        <v>50</v>
      </c>
      <c r="AL6" t="s">
        <v>477</v>
      </c>
      <c r="AM6" s="1">
        <v>265</v>
      </c>
      <c r="AN6" t="s">
        <v>43</v>
      </c>
      <c r="AO6" t="s">
        <v>82</v>
      </c>
      <c r="AP6">
        <v>59</v>
      </c>
      <c r="AQ6">
        <v>0</v>
      </c>
      <c r="AR6">
        <v>0</v>
      </c>
      <c r="AS6">
        <v>0</v>
      </c>
      <c r="AT6">
        <v>0</v>
      </c>
      <c r="AU6">
        <v>0.23149905100000001</v>
      </c>
      <c r="AV6">
        <v>0</v>
      </c>
      <c r="AW6">
        <v>0</v>
      </c>
      <c r="AX6">
        <v>0</v>
      </c>
      <c r="AY6" t="s">
        <v>2753</v>
      </c>
      <c r="AZ6" t="s">
        <v>59</v>
      </c>
    </row>
    <row r="7" spans="1:54" x14ac:dyDescent="0.2">
      <c r="A7">
        <v>11.00055422</v>
      </c>
      <c r="B7">
        <v>11</v>
      </c>
      <c r="C7" t="s">
        <v>42</v>
      </c>
      <c r="D7">
        <v>55380</v>
      </c>
      <c r="E7">
        <v>55685</v>
      </c>
      <c r="F7" t="s">
        <v>1652</v>
      </c>
      <c r="G7" t="s">
        <v>991</v>
      </c>
      <c r="H7" t="s">
        <v>992</v>
      </c>
      <c r="I7" t="s">
        <v>950</v>
      </c>
      <c r="J7">
        <v>55422</v>
      </c>
      <c r="K7" t="s">
        <v>47</v>
      </c>
      <c r="L7" t="s">
        <v>43</v>
      </c>
      <c r="M7" t="s">
        <v>48</v>
      </c>
      <c r="N7">
        <v>1857</v>
      </c>
      <c r="O7" t="s">
        <v>49</v>
      </c>
      <c r="P7">
        <v>3</v>
      </c>
      <c r="Q7">
        <v>1968</v>
      </c>
      <c r="R7">
        <v>2.08</v>
      </c>
      <c r="S7" t="s">
        <v>50</v>
      </c>
      <c r="T7" t="s">
        <v>993</v>
      </c>
      <c r="U7">
        <v>363</v>
      </c>
      <c r="V7" t="s">
        <v>994</v>
      </c>
      <c r="W7" t="s">
        <v>995</v>
      </c>
      <c r="X7">
        <v>380</v>
      </c>
      <c r="Y7" t="s">
        <v>50</v>
      </c>
      <c r="Z7" t="s">
        <v>996</v>
      </c>
      <c r="AA7">
        <v>378</v>
      </c>
      <c r="AB7" t="s">
        <v>43</v>
      </c>
      <c r="AC7" t="s">
        <v>997</v>
      </c>
      <c r="AD7">
        <v>21</v>
      </c>
      <c r="AE7" t="s">
        <v>50</v>
      </c>
      <c r="AF7" t="s">
        <v>998</v>
      </c>
      <c r="AG7">
        <v>128</v>
      </c>
      <c r="AH7" t="s">
        <v>106</v>
      </c>
      <c r="AI7" t="s">
        <v>999</v>
      </c>
      <c r="AJ7">
        <v>511</v>
      </c>
      <c r="AK7" t="s">
        <v>50</v>
      </c>
      <c r="AL7" t="s">
        <v>1000</v>
      </c>
      <c r="AM7">
        <v>143</v>
      </c>
      <c r="AN7" t="s">
        <v>43</v>
      </c>
      <c r="AO7" t="s">
        <v>1001</v>
      </c>
      <c r="AP7">
        <v>40</v>
      </c>
      <c r="AQ7">
        <v>0</v>
      </c>
      <c r="AR7">
        <v>0.25</v>
      </c>
      <c r="AS7">
        <v>0</v>
      </c>
      <c r="AT7">
        <v>0</v>
      </c>
      <c r="AU7">
        <v>0</v>
      </c>
      <c r="AV7">
        <v>0</v>
      </c>
      <c r="AW7">
        <v>0</v>
      </c>
      <c r="AX7">
        <v>0</v>
      </c>
      <c r="AY7" t="s">
        <v>2754</v>
      </c>
      <c r="AZ7" t="s">
        <v>2783</v>
      </c>
      <c r="BA7" t="s">
        <v>2784</v>
      </c>
    </row>
    <row r="8" spans="1:54" x14ac:dyDescent="0.2">
      <c r="A8">
        <v>11.000555029999999</v>
      </c>
      <c r="B8">
        <v>11</v>
      </c>
      <c r="C8" t="s">
        <v>42</v>
      </c>
      <c r="D8">
        <v>55380</v>
      </c>
      <c r="E8">
        <v>55685</v>
      </c>
      <c r="F8" t="s">
        <v>1652</v>
      </c>
      <c r="G8" t="s">
        <v>991</v>
      </c>
      <c r="H8" t="s">
        <v>992</v>
      </c>
      <c r="I8" t="s">
        <v>950</v>
      </c>
      <c r="J8">
        <v>55503</v>
      </c>
      <c r="K8" t="s">
        <v>47</v>
      </c>
      <c r="L8" t="s">
        <v>43</v>
      </c>
      <c r="M8" t="s">
        <v>60</v>
      </c>
      <c r="N8">
        <v>2016.05</v>
      </c>
      <c r="O8" t="s">
        <v>49</v>
      </c>
      <c r="P8">
        <v>3</v>
      </c>
      <c r="Q8">
        <v>2295</v>
      </c>
      <c r="R8">
        <v>1.71</v>
      </c>
      <c r="S8" t="s">
        <v>50</v>
      </c>
      <c r="T8" t="s">
        <v>588</v>
      </c>
      <c r="U8">
        <v>363</v>
      </c>
      <c r="V8" t="s">
        <v>50</v>
      </c>
      <c r="W8" t="s">
        <v>1007</v>
      </c>
      <c r="X8">
        <v>411</v>
      </c>
      <c r="Y8" t="s">
        <v>106</v>
      </c>
      <c r="Z8" t="s">
        <v>1008</v>
      </c>
      <c r="AA8">
        <v>672</v>
      </c>
      <c r="AB8" t="s">
        <v>43</v>
      </c>
      <c r="AC8" t="s">
        <v>105</v>
      </c>
      <c r="AD8">
        <v>21</v>
      </c>
      <c r="AE8" t="s">
        <v>50</v>
      </c>
      <c r="AF8" t="s">
        <v>1004</v>
      </c>
      <c r="AG8">
        <v>128</v>
      </c>
      <c r="AH8" t="s">
        <v>120</v>
      </c>
      <c r="AI8" t="s">
        <v>1009</v>
      </c>
      <c r="AJ8">
        <v>508</v>
      </c>
      <c r="AK8" t="s">
        <v>50</v>
      </c>
      <c r="AL8" t="s">
        <v>1006</v>
      </c>
      <c r="AM8">
        <v>143</v>
      </c>
      <c r="AN8" t="s">
        <v>43</v>
      </c>
      <c r="AO8" t="s">
        <v>101</v>
      </c>
      <c r="AP8">
        <v>40</v>
      </c>
      <c r="AQ8">
        <v>0</v>
      </c>
      <c r="AR8">
        <v>0</v>
      </c>
      <c r="AS8">
        <v>0.102678571</v>
      </c>
      <c r="AT8">
        <v>0</v>
      </c>
      <c r="AU8">
        <v>0</v>
      </c>
      <c r="AV8">
        <v>0.15157480300000001</v>
      </c>
      <c r="AW8">
        <v>0</v>
      </c>
      <c r="AX8">
        <v>0</v>
      </c>
      <c r="AY8" t="s">
        <v>2755</v>
      </c>
      <c r="AZ8" t="s">
        <v>2785</v>
      </c>
      <c r="BA8" t="s">
        <v>2786</v>
      </c>
    </row>
    <row r="9" spans="1:54" x14ac:dyDescent="0.2">
      <c r="A9">
        <v>11.00059353</v>
      </c>
      <c r="B9">
        <v>11</v>
      </c>
      <c r="C9" t="s">
        <v>42</v>
      </c>
      <c r="D9">
        <v>57896</v>
      </c>
      <c r="E9">
        <v>60133</v>
      </c>
      <c r="F9" t="s">
        <v>1653</v>
      </c>
      <c r="G9" t="s">
        <v>1017</v>
      </c>
      <c r="H9" t="s">
        <v>1018</v>
      </c>
      <c r="I9" t="s">
        <v>950</v>
      </c>
      <c r="J9">
        <v>59353</v>
      </c>
      <c r="K9" t="s">
        <v>47</v>
      </c>
      <c r="L9" t="s">
        <v>88</v>
      </c>
      <c r="M9" t="s">
        <v>48</v>
      </c>
      <c r="N9">
        <v>733.23</v>
      </c>
      <c r="O9" t="s">
        <v>49</v>
      </c>
      <c r="P9">
        <v>2</v>
      </c>
      <c r="Q9">
        <v>1490</v>
      </c>
      <c r="R9">
        <v>2.36</v>
      </c>
      <c r="S9" t="s">
        <v>89</v>
      </c>
      <c r="T9" t="s">
        <v>588</v>
      </c>
      <c r="U9">
        <v>363</v>
      </c>
      <c r="V9" t="s">
        <v>168</v>
      </c>
      <c r="W9" t="s">
        <v>1019</v>
      </c>
      <c r="X9">
        <v>311</v>
      </c>
      <c r="Y9" t="s">
        <v>89</v>
      </c>
      <c r="Z9" t="s">
        <v>1011</v>
      </c>
      <c r="AA9">
        <v>285</v>
      </c>
      <c r="AB9" t="s">
        <v>88</v>
      </c>
      <c r="AC9" t="s">
        <v>105</v>
      </c>
      <c r="AD9">
        <v>21</v>
      </c>
      <c r="AE9" t="s">
        <v>89</v>
      </c>
      <c r="AF9" t="s">
        <v>1004</v>
      </c>
      <c r="AG9">
        <v>128</v>
      </c>
      <c r="AH9" t="s">
        <v>89</v>
      </c>
      <c r="AI9" t="s">
        <v>1020</v>
      </c>
      <c r="AJ9">
        <v>196</v>
      </c>
      <c r="AK9" t="s">
        <v>89</v>
      </c>
      <c r="AL9" t="s">
        <v>1006</v>
      </c>
      <c r="AM9">
        <v>143</v>
      </c>
      <c r="AN9" t="s">
        <v>88</v>
      </c>
      <c r="AO9" t="s">
        <v>101</v>
      </c>
      <c r="AP9">
        <v>40</v>
      </c>
      <c r="AQ9">
        <v>0</v>
      </c>
      <c r="AR9">
        <v>0.163987138</v>
      </c>
      <c r="AS9">
        <v>0</v>
      </c>
      <c r="AT9">
        <v>0</v>
      </c>
      <c r="AU9">
        <v>0</v>
      </c>
      <c r="AV9">
        <v>0</v>
      </c>
      <c r="AW9">
        <v>0</v>
      </c>
      <c r="AX9">
        <v>0</v>
      </c>
      <c r="AY9" t="s">
        <v>2774</v>
      </c>
      <c r="AZ9" t="s">
        <v>2787</v>
      </c>
      <c r="BA9" t="s">
        <v>1018</v>
      </c>
    </row>
    <row r="10" spans="1:54" x14ac:dyDescent="0.2">
      <c r="A10">
        <v>12.00020731</v>
      </c>
      <c r="B10">
        <v>12</v>
      </c>
      <c r="C10" t="s">
        <v>76</v>
      </c>
      <c r="D10">
        <v>20592</v>
      </c>
      <c r="E10">
        <v>21038</v>
      </c>
      <c r="F10" t="s">
        <v>1660</v>
      </c>
      <c r="G10" t="s">
        <v>1209</v>
      </c>
      <c r="H10" t="s">
        <v>1210</v>
      </c>
      <c r="I10" t="s">
        <v>1211</v>
      </c>
      <c r="J10">
        <v>20731</v>
      </c>
      <c r="K10" t="s">
        <v>47</v>
      </c>
      <c r="L10" t="s">
        <v>43</v>
      </c>
      <c r="M10" t="s">
        <v>88</v>
      </c>
      <c r="N10">
        <v>11873.82</v>
      </c>
      <c r="O10" t="s">
        <v>49</v>
      </c>
      <c r="P10">
        <v>10</v>
      </c>
      <c r="Q10">
        <v>1627</v>
      </c>
      <c r="R10">
        <v>15.96</v>
      </c>
      <c r="S10" t="s">
        <v>50</v>
      </c>
      <c r="T10" t="s">
        <v>1219</v>
      </c>
      <c r="U10">
        <v>202</v>
      </c>
      <c r="V10" t="s">
        <v>1220</v>
      </c>
      <c r="W10" t="s">
        <v>1221</v>
      </c>
      <c r="X10">
        <v>237</v>
      </c>
      <c r="Y10" t="s">
        <v>50</v>
      </c>
      <c r="Z10" t="s">
        <v>1222</v>
      </c>
      <c r="AA10">
        <v>307</v>
      </c>
      <c r="AB10" t="s">
        <v>43</v>
      </c>
      <c r="AC10" t="s">
        <v>1223</v>
      </c>
      <c r="AD10">
        <v>37</v>
      </c>
      <c r="AE10" t="s">
        <v>89</v>
      </c>
      <c r="AF10" t="s">
        <v>1224</v>
      </c>
      <c r="AG10">
        <v>239</v>
      </c>
      <c r="AH10" t="s">
        <v>50</v>
      </c>
      <c r="AI10" t="s">
        <v>1225</v>
      </c>
      <c r="AJ10">
        <v>272</v>
      </c>
      <c r="AK10" t="s">
        <v>404</v>
      </c>
      <c r="AL10" t="s">
        <v>1226</v>
      </c>
      <c r="AM10">
        <v>268</v>
      </c>
      <c r="AN10" t="s">
        <v>43</v>
      </c>
      <c r="AO10" t="s">
        <v>1227</v>
      </c>
      <c r="AP10">
        <v>56</v>
      </c>
      <c r="AQ10">
        <v>0</v>
      </c>
      <c r="AR10">
        <v>0</v>
      </c>
      <c r="AS10">
        <v>0</v>
      </c>
      <c r="AT10">
        <v>0</v>
      </c>
      <c r="AU10">
        <v>0.98744769899999996</v>
      </c>
      <c r="AV10">
        <v>0</v>
      </c>
      <c r="AW10">
        <v>0</v>
      </c>
      <c r="AX10">
        <v>0</v>
      </c>
      <c r="AY10" t="s">
        <v>2756</v>
      </c>
      <c r="AZ10" t="s">
        <v>2788</v>
      </c>
      <c r="BA10" t="s">
        <v>2789</v>
      </c>
      <c r="BB10" s="4" t="s">
        <v>2978</v>
      </c>
    </row>
    <row r="11" spans="1:54" x14ac:dyDescent="0.2">
      <c r="A11">
        <v>12.00020731</v>
      </c>
      <c r="B11">
        <v>12</v>
      </c>
      <c r="C11" t="s">
        <v>76</v>
      </c>
      <c r="D11">
        <v>20592</v>
      </c>
      <c r="E11">
        <v>21038</v>
      </c>
      <c r="F11" t="s">
        <v>1660</v>
      </c>
      <c r="G11" t="s">
        <v>1209</v>
      </c>
      <c r="H11" t="s">
        <v>1210</v>
      </c>
      <c r="I11" t="s">
        <v>1211</v>
      </c>
      <c r="J11">
        <v>20731</v>
      </c>
      <c r="K11" t="s">
        <v>47</v>
      </c>
      <c r="L11" t="s">
        <v>43</v>
      </c>
      <c r="M11" t="s">
        <v>60</v>
      </c>
      <c r="N11">
        <v>11873.82</v>
      </c>
      <c r="O11" t="s">
        <v>49</v>
      </c>
      <c r="P11">
        <v>8</v>
      </c>
      <c r="Q11">
        <v>1627</v>
      </c>
      <c r="R11">
        <v>15.96</v>
      </c>
      <c r="S11" t="s">
        <v>50</v>
      </c>
      <c r="T11" t="s">
        <v>1219</v>
      </c>
      <c r="U11">
        <v>202</v>
      </c>
      <c r="V11" t="s">
        <v>1220</v>
      </c>
      <c r="W11" t="s">
        <v>1221</v>
      </c>
      <c r="X11">
        <v>237</v>
      </c>
      <c r="Y11" t="s">
        <v>50</v>
      </c>
      <c r="Z11" t="s">
        <v>1222</v>
      </c>
      <c r="AA11">
        <v>307</v>
      </c>
      <c r="AB11" t="s">
        <v>43</v>
      </c>
      <c r="AC11" t="s">
        <v>1223</v>
      </c>
      <c r="AD11">
        <v>37</v>
      </c>
      <c r="AE11" t="s">
        <v>89</v>
      </c>
      <c r="AF11" t="s">
        <v>1224</v>
      </c>
      <c r="AG11">
        <v>239</v>
      </c>
      <c r="AH11" t="s">
        <v>50</v>
      </c>
      <c r="AI11" t="s">
        <v>1225</v>
      </c>
      <c r="AJ11">
        <v>272</v>
      </c>
      <c r="AK11" t="s">
        <v>404</v>
      </c>
      <c r="AL11" t="s">
        <v>1226</v>
      </c>
      <c r="AM11">
        <v>268</v>
      </c>
      <c r="AN11" t="s">
        <v>43</v>
      </c>
      <c r="AO11" t="s">
        <v>1227</v>
      </c>
      <c r="AP11">
        <v>56</v>
      </c>
      <c r="AQ11">
        <v>0</v>
      </c>
      <c r="AR11">
        <v>0</v>
      </c>
      <c r="AS11">
        <v>0</v>
      </c>
      <c r="AT11">
        <v>0</v>
      </c>
      <c r="AU11">
        <v>0</v>
      </c>
      <c r="AV11">
        <v>0</v>
      </c>
      <c r="AW11">
        <v>0.80970149300000005</v>
      </c>
      <c r="AX11">
        <v>0</v>
      </c>
      <c r="AY11" t="s">
        <v>2757</v>
      </c>
      <c r="AZ11" t="s">
        <v>2790</v>
      </c>
      <c r="BA11" t="s">
        <v>2791</v>
      </c>
    </row>
    <row r="12" spans="1:54" x14ac:dyDescent="0.2">
      <c r="A12">
        <v>12.00020808</v>
      </c>
      <c r="B12">
        <v>12</v>
      </c>
      <c r="C12" t="s">
        <v>76</v>
      </c>
      <c r="D12">
        <v>20592</v>
      </c>
      <c r="E12">
        <v>21038</v>
      </c>
      <c r="F12" t="s">
        <v>1660</v>
      </c>
      <c r="G12" t="s">
        <v>1209</v>
      </c>
      <c r="H12" t="s">
        <v>1210</v>
      </c>
      <c r="I12" t="s">
        <v>1211</v>
      </c>
      <c r="J12">
        <v>20808</v>
      </c>
      <c r="K12" t="s">
        <v>47</v>
      </c>
      <c r="L12" t="s">
        <v>60</v>
      </c>
      <c r="M12" t="s">
        <v>88</v>
      </c>
      <c r="N12">
        <v>291.92</v>
      </c>
      <c r="O12" t="s">
        <v>49</v>
      </c>
      <c r="P12">
        <v>1</v>
      </c>
      <c r="Q12">
        <v>1625</v>
      </c>
      <c r="R12">
        <v>1.1399999999999999</v>
      </c>
      <c r="S12" t="s">
        <v>62</v>
      </c>
      <c r="T12" t="s">
        <v>784</v>
      </c>
      <c r="U12">
        <v>202</v>
      </c>
      <c r="V12" t="s">
        <v>62</v>
      </c>
      <c r="W12" t="s">
        <v>1228</v>
      </c>
      <c r="X12">
        <v>263</v>
      </c>
      <c r="Y12" t="s">
        <v>62</v>
      </c>
      <c r="Z12" t="s">
        <v>1216</v>
      </c>
      <c r="AA12">
        <v>307</v>
      </c>
      <c r="AB12" t="s">
        <v>60</v>
      </c>
      <c r="AC12" t="s">
        <v>1217</v>
      </c>
      <c r="AD12">
        <v>37</v>
      </c>
      <c r="AE12" t="s">
        <v>62</v>
      </c>
      <c r="AF12" t="s">
        <v>354</v>
      </c>
      <c r="AG12">
        <v>225</v>
      </c>
      <c r="AH12" t="s">
        <v>62</v>
      </c>
      <c r="AI12" t="s">
        <v>456</v>
      </c>
      <c r="AJ12">
        <v>272</v>
      </c>
      <c r="AK12" t="s">
        <v>139</v>
      </c>
      <c r="AL12" t="s">
        <v>1229</v>
      </c>
      <c r="AM12">
        <v>256</v>
      </c>
      <c r="AN12" t="s">
        <v>60</v>
      </c>
      <c r="AO12" t="s">
        <v>1218</v>
      </c>
      <c r="AP12">
        <v>56</v>
      </c>
      <c r="AQ12">
        <v>0</v>
      </c>
      <c r="AR12">
        <v>0</v>
      </c>
      <c r="AS12">
        <v>0</v>
      </c>
      <c r="AT12">
        <v>0</v>
      </c>
      <c r="AU12">
        <v>0</v>
      </c>
      <c r="AV12">
        <v>0</v>
      </c>
      <c r="AW12">
        <v>9.375E-2</v>
      </c>
      <c r="AX12">
        <v>0</v>
      </c>
      <c r="AY12" t="s">
        <v>2758</v>
      </c>
      <c r="AZ12" t="s">
        <v>2792</v>
      </c>
      <c r="BA12" t="s">
        <v>2793</v>
      </c>
    </row>
    <row r="13" spans="1:54" x14ac:dyDescent="0.2">
      <c r="A13">
        <v>12.00020827</v>
      </c>
      <c r="B13">
        <v>12</v>
      </c>
      <c r="C13" t="s">
        <v>76</v>
      </c>
      <c r="D13">
        <v>20592</v>
      </c>
      <c r="E13">
        <v>21038</v>
      </c>
      <c r="F13" t="s">
        <v>1660</v>
      </c>
      <c r="G13" t="s">
        <v>1209</v>
      </c>
      <c r="H13" t="s">
        <v>1210</v>
      </c>
      <c r="I13" t="s">
        <v>1211</v>
      </c>
      <c r="J13">
        <v>20827</v>
      </c>
      <c r="K13" t="s">
        <v>47</v>
      </c>
      <c r="L13" t="s">
        <v>48</v>
      </c>
      <c r="M13" t="s">
        <v>88</v>
      </c>
      <c r="N13">
        <v>410.94</v>
      </c>
      <c r="O13" t="s">
        <v>49</v>
      </c>
      <c r="P13">
        <v>1</v>
      </c>
      <c r="Q13">
        <v>1676</v>
      </c>
      <c r="R13">
        <v>1.62</v>
      </c>
      <c r="S13" t="s">
        <v>184</v>
      </c>
      <c r="T13" t="s">
        <v>784</v>
      </c>
      <c r="U13">
        <v>202</v>
      </c>
      <c r="V13" t="s">
        <v>183</v>
      </c>
      <c r="W13" t="s">
        <v>1230</v>
      </c>
      <c r="X13">
        <v>254</v>
      </c>
      <c r="Y13" t="s">
        <v>184</v>
      </c>
      <c r="Z13" t="s">
        <v>1216</v>
      </c>
      <c r="AA13">
        <v>307</v>
      </c>
      <c r="AB13" t="s">
        <v>48</v>
      </c>
      <c r="AC13" t="s">
        <v>1217</v>
      </c>
      <c r="AD13">
        <v>37</v>
      </c>
      <c r="AE13" t="s">
        <v>184</v>
      </c>
      <c r="AF13" t="s">
        <v>354</v>
      </c>
      <c r="AG13">
        <v>225</v>
      </c>
      <c r="AH13" t="s">
        <v>184</v>
      </c>
      <c r="AI13" t="s">
        <v>456</v>
      </c>
      <c r="AJ13">
        <v>272</v>
      </c>
      <c r="AK13" t="s">
        <v>184</v>
      </c>
      <c r="AL13" t="s">
        <v>1231</v>
      </c>
      <c r="AM13">
        <v>322</v>
      </c>
      <c r="AN13" t="s">
        <v>48</v>
      </c>
      <c r="AO13" t="s">
        <v>1218</v>
      </c>
      <c r="AP13">
        <v>56</v>
      </c>
      <c r="AQ13">
        <v>0</v>
      </c>
      <c r="AR13">
        <v>0.12598425199999999</v>
      </c>
      <c r="AS13">
        <v>0</v>
      </c>
      <c r="AT13">
        <v>0</v>
      </c>
      <c r="AU13">
        <v>0</v>
      </c>
      <c r="AV13">
        <v>0</v>
      </c>
      <c r="AW13">
        <v>0</v>
      </c>
      <c r="AX13">
        <v>0</v>
      </c>
      <c r="AY13" t="s">
        <v>2759</v>
      </c>
      <c r="AZ13" t="s">
        <v>2794</v>
      </c>
      <c r="BA13" t="s">
        <v>2795</v>
      </c>
    </row>
    <row r="14" spans="1:54" x14ac:dyDescent="0.2">
      <c r="A14">
        <v>12.000209010000001</v>
      </c>
      <c r="B14">
        <v>12</v>
      </c>
      <c r="C14" t="s">
        <v>76</v>
      </c>
      <c r="D14">
        <v>20592</v>
      </c>
      <c r="E14">
        <v>21038</v>
      </c>
      <c r="F14" t="s">
        <v>1660</v>
      </c>
      <c r="G14" t="s">
        <v>1209</v>
      </c>
      <c r="H14" t="s">
        <v>1210</v>
      </c>
      <c r="I14" t="s">
        <v>1211</v>
      </c>
      <c r="J14">
        <v>20901</v>
      </c>
      <c r="K14" t="s">
        <v>47</v>
      </c>
      <c r="L14" t="s">
        <v>1232</v>
      </c>
      <c r="M14" t="s">
        <v>88</v>
      </c>
      <c r="N14">
        <v>15727.59</v>
      </c>
      <c r="O14" t="s">
        <v>49</v>
      </c>
      <c r="P14">
        <v>11</v>
      </c>
      <c r="Q14">
        <v>2091</v>
      </c>
      <c r="R14">
        <v>30.42</v>
      </c>
      <c r="S14" t="s">
        <v>1233</v>
      </c>
      <c r="T14" t="s">
        <v>784</v>
      </c>
      <c r="U14">
        <v>202</v>
      </c>
      <c r="V14" t="s">
        <v>1233</v>
      </c>
      <c r="W14" t="s">
        <v>456</v>
      </c>
      <c r="X14">
        <v>272</v>
      </c>
      <c r="Y14" t="s">
        <v>89</v>
      </c>
      <c r="Z14" s="1">
        <v>4454</v>
      </c>
      <c r="AA14">
        <v>458</v>
      </c>
      <c r="AB14" t="s">
        <v>88</v>
      </c>
      <c r="AC14" t="s">
        <v>1234</v>
      </c>
      <c r="AD14">
        <v>59</v>
      </c>
      <c r="AE14" t="s">
        <v>1233</v>
      </c>
      <c r="AF14" t="s">
        <v>354</v>
      </c>
      <c r="AG14">
        <v>225</v>
      </c>
      <c r="AH14" t="s">
        <v>1233</v>
      </c>
      <c r="AI14" t="s">
        <v>1050</v>
      </c>
      <c r="AJ14">
        <v>495</v>
      </c>
      <c r="AK14" t="s">
        <v>1233</v>
      </c>
      <c r="AL14" t="s">
        <v>1235</v>
      </c>
      <c r="AM14">
        <v>313</v>
      </c>
      <c r="AN14" t="s">
        <v>1232</v>
      </c>
      <c r="AO14" t="s">
        <v>1218</v>
      </c>
      <c r="AP14">
        <v>56</v>
      </c>
      <c r="AQ14">
        <v>0</v>
      </c>
      <c r="AR14">
        <v>0</v>
      </c>
      <c r="AS14">
        <v>0.991266376</v>
      </c>
      <c r="AT14">
        <v>1</v>
      </c>
      <c r="AU14">
        <v>0</v>
      </c>
      <c r="AV14">
        <v>0</v>
      </c>
      <c r="AW14">
        <v>0</v>
      </c>
      <c r="AX14">
        <v>0</v>
      </c>
      <c r="AY14" t="s">
        <v>2760</v>
      </c>
      <c r="AZ14" t="s">
        <v>2796</v>
      </c>
      <c r="BA14" t="s">
        <v>2797</v>
      </c>
    </row>
    <row r="15" spans="1:54" x14ac:dyDescent="0.2">
      <c r="A15">
        <v>12.000210360000001</v>
      </c>
      <c r="B15">
        <v>12</v>
      </c>
      <c r="C15" t="s">
        <v>76</v>
      </c>
      <c r="D15">
        <v>20592</v>
      </c>
      <c r="E15">
        <v>21038</v>
      </c>
      <c r="F15" t="s">
        <v>1660</v>
      </c>
      <c r="G15" t="s">
        <v>1209</v>
      </c>
      <c r="H15" t="s">
        <v>1210</v>
      </c>
      <c r="I15" t="s">
        <v>1211</v>
      </c>
      <c r="J15">
        <v>21036</v>
      </c>
      <c r="K15" t="s">
        <v>47</v>
      </c>
      <c r="L15" t="s">
        <v>43</v>
      </c>
      <c r="M15" t="s">
        <v>60</v>
      </c>
      <c r="N15">
        <v>3729.42</v>
      </c>
      <c r="O15" t="s">
        <v>49</v>
      </c>
      <c r="P15">
        <v>7</v>
      </c>
      <c r="Q15">
        <v>1569</v>
      </c>
      <c r="R15">
        <v>17.190000000000001</v>
      </c>
      <c r="S15" t="s">
        <v>50</v>
      </c>
      <c r="T15" t="s">
        <v>784</v>
      </c>
      <c r="U15">
        <v>202</v>
      </c>
      <c r="V15" t="s">
        <v>402</v>
      </c>
      <c r="W15" s="1">
        <v>64153</v>
      </c>
      <c r="X15">
        <v>217</v>
      </c>
      <c r="Y15" t="s">
        <v>50</v>
      </c>
      <c r="Z15" t="s">
        <v>1239</v>
      </c>
      <c r="AA15">
        <v>94</v>
      </c>
      <c r="AB15" t="s">
        <v>43</v>
      </c>
      <c r="AC15" t="s">
        <v>383</v>
      </c>
      <c r="AD15">
        <v>14</v>
      </c>
      <c r="AE15" t="s">
        <v>50</v>
      </c>
      <c r="AF15" t="s">
        <v>354</v>
      </c>
      <c r="AG15">
        <v>225</v>
      </c>
      <c r="AH15" t="s">
        <v>50</v>
      </c>
      <c r="AI15" t="s">
        <v>1052</v>
      </c>
      <c r="AJ15">
        <v>444</v>
      </c>
      <c r="AK15" t="s">
        <v>50</v>
      </c>
      <c r="AL15" t="s">
        <v>1235</v>
      </c>
      <c r="AM15">
        <v>313</v>
      </c>
      <c r="AN15" t="s">
        <v>43</v>
      </c>
      <c r="AO15" t="s">
        <v>1218</v>
      </c>
      <c r="AP15">
        <v>56</v>
      </c>
      <c r="AQ15">
        <v>0</v>
      </c>
      <c r="AR15">
        <v>0.70506912399999999</v>
      </c>
      <c r="AS15">
        <v>0</v>
      </c>
      <c r="AT15">
        <v>0</v>
      </c>
      <c r="AU15">
        <v>0</v>
      </c>
      <c r="AV15">
        <v>0</v>
      </c>
      <c r="AW15">
        <v>0</v>
      </c>
      <c r="AX15">
        <v>0</v>
      </c>
      <c r="AY15" t="s">
        <v>2761</v>
      </c>
      <c r="AZ15" t="s">
        <v>2798</v>
      </c>
      <c r="BA15" t="s">
        <v>2799</v>
      </c>
    </row>
    <row r="16" spans="1:54" x14ac:dyDescent="0.2">
      <c r="A16">
        <v>12.00021052</v>
      </c>
      <c r="B16" t="s">
        <v>59</v>
      </c>
      <c r="C16" t="s">
        <v>59</v>
      </c>
      <c r="D16" t="s">
        <v>59</v>
      </c>
      <c r="E16" t="s">
        <v>59</v>
      </c>
      <c r="F16" t="s">
        <v>2723</v>
      </c>
      <c r="G16" t="s">
        <v>59</v>
      </c>
      <c r="H16" t="s">
        <v>59</v>
      </c>
      <c r="I16" t="s">
        <v>1211</v>
      </c>
      <c r="J16">
        <v>21052</v>
      </c>
      <c r="K16" t="s">
        <v>47</v>
      </c>
      <c r="L16" t="s">
        <v>43</v>
      </c>
      <c r="M16" t="s">
        <v>60</v>
      </c>
      <c r="N16">
        <v>7483.92</v>
      </c>
      <c r="O16" t="s">
        <v>49</v>
      </c>
      <c r="P16">
        <v>9</v>
      </c>
      <c r="Q16">
        <v>1476</v>
      </c>
      <c r="R16">
        <v>10.69</v>
      </c>
      <c r="S16" t="s">
        <v>50</v>
      </c>
      <c r="T16" t="s">
        <v>784</v>
      </c>
      <c r="U16">
        <v>202</v>
      </c>
      <c r="V16" t="s">
        <v>50</v>
      </c>
      <c r="W16" t="s">
        <v>350</v>
      </c>
      <c r="X16">
        <v>179</v>
      </c>
      <c r="Y16" t="s">
        <v>50</v>
      </c>
      <c r="Z16" s="1" t="s">
        <v>1239</v>
      </c>
      <c r="AA16">
        <v>94</v>
      </c>
      <c r="AB16" t="s">
        <v>43</v>
      </c>
      <c r="AC16" t="s">
        <v>383</v>
      </c>
      <c r="AD16">
        <v>14</v>
      </c>
      <c r="AE16" t="s">
        <v>50</v>
      </c>
      <c r="AF16" s="1" t="s">
        <v>354</v>
      </c>
      <c r="AG16">
        <v>225</v>
      </c>
      <c r="AH16" t="s">
        <v>404</v>
      </c>
      <c r="AI16" s="1">
        <v>94311</v>
      </c>
      <c r="AJ16">
        <v>405</v>
      </c>
      <c r="AK16" t="s">
        <v>106</v>
      </c>
      <c r="AL16" t="s">
        <v>1244</v>
      </c>
      <c r="AM16">
        <v>295</v>
      </c>
      <c r="AN16" t="s">
        <v>43</v>
      </c>
      <c r="AO16" t="s">
        <v>1218</v>
      </c>
      <c r="AP16">
        <v>56</v>
      </c>
      <c r="AQ16">
        <v>0</v>
      </c>
      <c r="AR16">
        <v>0</v>
      </c>
      <c r="AS16">
        <v>0</v>
      </c>
      <c r="AT16">
        <v>0</v>
      </c>
      <c r="AU16">
        <v>0</v>
      </c>
      <c r="AV16">
        <v>0.76790123499999996</v>
      </c>
      <c r="AW16">
        <v>3.7288136E-2</v>
      </c>
      <c r="AX16">
        <v>0</v>
      </c>
      <c r="AY16" t="s">
        <v>2753</v>
      </c>
      <c r="AZ16" t="s">
        <v>59</v>
      </c>
    </row>
    <row r="17" spans="1:54" x14ac:dyDescent="0.2">
      <c r="A17">
        <v>27.000186339999999</v>
      </c>
      <c r="B17">
        <v>27</v>
      </c>
      <c r="C17" t="s">
        <v>76</v>
      </c>
      <c r="D17">
        <v>17829</v>
      </c>
      <c r="E17">
        <v>18665</v>
      </c>
      <c r="F17" t="s">
        <v>1664</v>
      </c>
      <c r="G17" t="s">
        <v>1284</v>
      </c>
      <c r="H17" t="s">
        <v>1285</v>
      </c>
      <c r="I17" t="s">
        <v>1279</v>
      </c>
      <c r="J17">
        <v>18634</v>
      </c>
      <c r="K17" t="s">
        <v>47</v>
      </c>
      <c r="L17" t="s">
        <v>48</v>
      </c>
      <c r="M17" t="s">
        <v>1286</v>
      </c>
      <c r="N17">
        <v>957.87</v>
      </c>
      <c r="O17" t="s">
        <v>49</v>
      </c>
      <c r="P17">
        <v>2</v>
      </c>
      <c r="Q17">
        <v>1408</v>
      </c>
      <c r="R17">
        <v>4.33</v>
      </c>
      <c r="S17" t="s">
        <v>184</v>
      </c>
      <c r="T17" t="s">
        <v>1280</v>
      </c>
      <c r="U17">
        <v>277</v>
      </c>
      <c r="V17" t="s">
        <v>1287</v>
      </c>
      <c r="W17" s="1" t="s">
        <v>1288</v>
      </c>
      <c r="X17">
        <v>221</v>
      </c>
      <c r="Y17" t="s">
        <v>184</v>
      </c>
      <c r="Z17" t="s">
        <v>380</v>
      </c>
      <c r="AA17">
        <v>198</v>
      </c>
      <c r="AB17" t="s">
        <v>48</v>
      </c>
      <c r="AC17" s="1" t="s">
        <v>944</v>
      </c>
      <c r="AD17">
        <v>17</v>
      </c>
      <c r="AE17" t="s">
        <v>184</v>
      </c>
      <c r="AF17" t="s">
        <v>1289</v>
      </c>
      <c r="AG17">
        <v>261</v>
      </c>
      <c r="AH17" t="s">
        <v>184</v>
      </c>
      <c r="AI17" t="s">
        <v>1282</v>
      </c>
      <c r="AJ17">
        <v>95</v>
      </c>
      <c r="AK17" t="s">
        <v>184</v>
      </c>
      <c r="AL17" t="s">
        <v>1290</v>
      </c>
      <c r="AM17">
        <v>270</v>
      </c>
      <c r="AN17" t="s">
        <v>48</v>
      </c>
      <c r="AO17" t="s">
        <v>1291</v>
      </c>
      <c r="AP17">
        <v>66</v>
      </c>
      <c r="AQ17">
        <v>0</v>
      </c>
      <c r="AR17">
        <v>0.15837104099999999</v>
      </c>
      <c r="AS17">
        <v>0</v>
      </c>
      <c r="AT17">
        <v>0</v>
      </c>
      <c r="AU17">
        <v>0</v>
      </c>
      <c r="AV17">
        <v>0</v>
      </c>
      <c r="AW17">
        <v>0</v>
      </c>
      <c r="AX17">
        <v>0</v>
      </c>
      <c r="AY17" t="s">
        <v>2762</v>
      </c>
      <c r="AZ17" t="s">
        <v>2800</v>
      </c>
      <c r="BA17" t="s">
        <v>2801</v>
      </c>
    </row>
    <row r="18" spans="1:54" x14ac:dyDescent="0.2">
      <c r="A18">
        <v>27.00019429</v>
      </c>
      <c r="B18">
        <v>27</v>
      </c>
      <c r="C18" t="s">
        <v>76</v>
      </c>
      <c r="D18">
        <v>19363</v>
      </c>
      <c r="E18">
        <v>20109</v>
      </c>
      <c r="F18" t="s">
        <v>1666</v>
      </c>
      <c r="G18" t="s">
        <v>1295</v>
      </c>
      <c r="H18" t="s">
        <v>1296</v>
      </c>
      <c r="I18" t="s">
        <v>1279</v>
      </c>
      <c r="J18">
        <v>19429</v>
      </c>
      <c r="K18" t="s">
        <v>47</v>
      </c>
      <c r="L18" t="s">
        <v>88</v>
      </c>
      <c r="M18" t="s">
        <v>965</v>
      </c>
      <c r="N18">
        <v>6098.78</v>
      </c>
      <c r="O18" t="s">
        <v>49</v>
      </c>
      <c r="P18">
        <v>8</v>
      </c>
      <c r="Q18">
        <v>1553</v>
      </c>
      <c r="R18">
        <v>30.8</v>
      </c>
      <c r="S18" t="s">
        <v>89</v>
      </c>
      <c r="T18" t="s">
        <v>1280</v>
      </c>
      <c r="U18">
        <v>277</v>
      </c>
      <c r="V18" t="s">
        <v>1297</v>
      </c>
      <c r="W18" s="1">
        <v>47151</v>
      </c>
      <c r="X18">
        <v>198</v>
      </c>
      <c r="Y18" t="s">
        <v>89</v>
      </c>
      <c r="Z18" t="s">
        <v>1298</v>
      </c>
      <c r="AA18">
        <v>368</v>
      </c>
      <c r="AB18" t="s">
        <v>88</v>
      </c>
      <c r="AC18" t="s">
        <v>944</v>
      </c>
      <c r="AD18">
        <v>17</v>
      </c>
      <c r="AE18" t="s">
        <v>89</v>
      </c>
      <c r="AF18" t="s">
        <v>1289</v>
      </c>
      <c r="AG18">
        <v>261</v>
      </c>
      <c r="AH18" t="s">
        <v>89</v>
      </c>
      <c r="AI18" s="1" t="s">
        <v>1282</v>
      </c>
      <c r="AJ18">
        <v>95</v>
      </c>
      <c r="AK18" t="s">
        <v>89</v>
      </c>
      <c r="AL18" t="s">
        <v>1290</v>
      </c>
      <c r="AM18">
        <v>270</v>
      </c>
      <c r="AN18" t="s">
        <v>88</v>
      </c>
      <c r="AO18" t="s">
        <v>1291</v>
      </c>
      <c r="AP18">
        <v>66</v>
      </c>
      <c r="AQ18">
        <v>0</v>
      </c>
      <c r="AR18" s="5">
        <v>0.76262626300000003</v>
      </c>
      <c r="AS18">
        <v>0</v>
      </c>
      <c r="AT18">
        <v>0</v>
      </c>
      <c r="AU18">
        <v>0</v>
      </c>
      <c r="AV18">
        <v>0</v>
      </c>
      <c r="AW18">
        <v>0</v>
      </c>
      <c r="AX18">
        <v>0</v>
      </c>
      <c r="AY18" t="s">
        <v>2763</v>
      </c>
      <c r="AZ18" t="s">
        <v>2802</v>
      </c>
      <c r="BA18" t="s">
        <v>2803</v>
      </c>
      <c r="BB18" s="4" t="s">
        <v>2979</v>
      </c>
    </row>
    <row r="19" spans="1:54" x14ac:dyDescent="0.2">
      <c r="A19">
        <v>27.00019593</v>
      </c>
      <c r="B19">
        <v>27</v>
      </c>
      <c r="C19" t="s">
        <v>76</v>
      </c>
      <c r="D19">
        <v>19363</v>
      </c>
      <c r="E19">
        <v>20109</v>
      </c>
      <c r="F19" t="s">
        <v>1666</v>
      </c>
      <c r="G19" t="s">
        <v>1295</v>
      </c>
      <c r="H19" t="s">
        <v>1296</v>
      </c>
      <c r="I19" t="s">
        <v>1279</v>
      </c>
      <c r="J19">
        <v>19593</v>
      </c>
      <c r="K19" t="s">
        <v>47</v>
      </c>
      <c r="L19" t="s">
        <v>48</v>
      </c>
      <c r="M19" t="s">
        <v>88</v>
      </c>
      <c r="N19">
        <v>5999.16</v>
      </c>
      <c r="O19" t="s">
        <v>49</v>
      </c>
      <c r="P19">
        <v>10</v>
      </c>
      <c r="Q19">
        <v>1553</v>
      </c>
      <c r="R19">
        <v>25.86</v>
      </c>
      <c r="S19" t="s">
        <v>184</v>
      </c>
      <c r="T19" t="s">
        <v>1280</v>
      </c>
      <c r="U19">
        <v>277</v>
      </c>
      <c r="V19" t="s">
        <v>184</v>
      </c>
      <c r="W19" t="s">
        <v>1143</v>
      </c>
      <c r="X19">
        <v>226</v>
      </c>
      <c r="Y19" t="s">
        <v>184</v>
      </c>
      <c r="Z19" t="s">
        <v>1298</v>
      </c>
      <c r="AA19">
        <v>368</v>
      </c>
      <c r="AB19" t="s">
        <v>48</v>
      </c>
      <c r="AC19" t="s">
        <v>944</v>
      </c>
      <c r="AD19">
        <v>17</v>
      </c>
      <c r="AE19" t="s">
        <v>89</v>
      </c>
      <c r="AF19" s="1">
        <v>1231</v>
      </c>
      <c r="AG19">
        <v>232</v>
      </c>
      <c r="AH19" t="s">
        <v>184</v>
      </c>
      <c r="AI19" t="s">
        <v>1282</v>
      </c>
      <c r="AJ19">
        <v>95</v>
      </c>
      <c r="AK19" t="s">
        <v>184</v>
      </c>
      <c r="AL19" t="s">
        <v>1290</v>
      </c>
      <c r="AM19">
        <v>270</v>
      </c>
      <c r="AN19" t="s">
        <v>48</v>
      </c>
      <c r="AO19" t="s">
        <v>1291</v>
      </c>
      <c r="AP19">
        <v>66</v>
      </c>
      <c r="AQ19">
        <v>0</v>
      </c>
      <c r="AR19">
        <v>0</v>
      </c>
      <c r="AS19">
        <v>0</v>
      </c>
      <c r="AT19">
        <v>0</v>
      </c>
      <c r="AU19">
        <v>0.99568965499999995</v>
      </c>
      <c r="AV19">
        <v>0</v>
      </c>
      <c r="AW19">
        <v>0</v>
      </c>
      <c r="AX19">
        <v>0</v>
      </c>
      <c r="AY19" t="s">
        <v>2764</v>
      </c>
      <c r="AZ19" t="s">
        <v>2804</v>
      </c>
      <c r="BA19" t="s">
        <v>2805</v>
      </c>
    </row>
    <row r="20" spans="1:54" x14ac:dyDescent="0.2">
      <c r="A20">
        <v>27.000198439999998</v>
      </c>
      <c r="B20">
        <v>27</v>
      </c>
      <c r="C20" t="s">
        <v>76</v>
      </c>
      <c r="D20">
        <v>19363</v>
      </c>
      <c r="E20">
        <v>20109</v>
      </c>
      <c r="F20" t="s">
        <v>1666</v>
      </c>
      <c r="G20" t="s">
        <v>1295</v>
      </c>
      <c r="H20" t="s">
        <v>1296</v>
      </c>
      <c r="I20" t="s">
        <v>1279</v>
      </c>
      <c r="J20">
        <v>19844</v>
      </c>
      <c r="K20" t="s">
        <v>47</v>
      </c>
      <c r="L20" t="s">
        <v>60</v>
      </c>
      <c r="M20" t="s">
        <v>48</v>
      </c>
      <c r="N20">
        <v>812.74</v>
      </c>
      <c r="O20" t="s">
        <v>49</v>
      </c>
      <c r="P20">
        <v>2</v>
      </c>
      <c r="Q20">
        <v>1774</v>
      </c>
      <c r="R20">
        <v>2.59</v>
      </c>
      <c r="S20" t="s">
        <v>62</v>
      </c>
      <c r="T20" t="s">
        <v>1280</v>
      </c>
      <c r="U20">
        <v>277</v>
      </c>
      <c r="V20" t="s">
        <v>62</v>
      </c>
      <c r="W20" s="1" t="s">
        <v>1143</v>
      </c>
      <c r="X20">
        <v>226</v>
      </c>
      <c r="Y20" t="s">
        <v>62</v>
      </c>
      <c r="Z20" t="s">
        <v>1298</v>
      </c>
      <c r="AA20" s="1">
        <v>368</v>
      </c>
      <c r="AB20" t="s">
        <v>60</v>
      </c>
      <c r="AC20" t="s">
        <v>944</v>
      </c>
      <c r="AD20">
        <v>17</v>
      </c>
      <c r="AE20" t="s">
        <v>62</v>
      </c>
      <c r="AF20" t="s">
        <v>94</v>
      </c>
      <c r="AG20">
        <v>234</v>
      </c>
      <c r="AH20" t="s">
        <v>179</v>
      </c>
      <c r="AI20" t="s">
        <v>1299</v>
      </c>
      <c r="AJ20">
        <v>314</v>
      </c>
      <c r="AK20" t="s">
        <v>62</v>
      </c>
      <c r="AL20" t="s">
        <v>1290</v>
      </c>
      <c r="AM20">
        <v>270</v>
      </c>
      <c r="AN20" t="s">
        <v>60</v>
      </c>
      <c r="AO20" t="s">
        <v>1291</v>
      </c>
      <c r="AP20">
        <v>66</v>
      </c>
      <c r="AQ20">
        <v>0</v>
      </c>
      <c r="AR20">
        <v>0</v>
      </c>
      <c r="AS20">
        <v>0</v>
      </c>
      <c r="AT20">
        <v>0</v>
      </c>
      <c r="AU20">
        <v>0</v>
      </c>
      <c r="AV20">
        <v>0.178343949</v>
      </c>
      <c r="AW20">
        <v>0</v>
      </c>
      <c r="AX20">
        <v>0</v>
      </c>
      <c r="AY20" t="s">
        <v>2765</v>
      </c>
      <c r="AZ20" t="s">
        <v>2806</v>
      </c>
      <c r="BA20" t="s">
        <v>2807</v>
      </c>
    </row>
    <row r="21" spans="1:54" x14ac:dyDescent="0.2">
      <c r="A21">
        <v>27.000199129999999</v>
      </c>
      <c r="B21">
        <v>27</v>
      </c>
      <c r="C21" t="s">
        <v>76</v>
      </c>
      <c r="D21">
        <v>19363</v>
      </c>
      <c r="E21">
        <v>20109</v>
      </c>
      <c r="F21" t="s">
        <v>1666</v>
      </c>
      <c r="G21" t="s">
        <v>1295</v>
      </c>
      <c r="H21" t="s">
        <v>1296</v>
      </c>
      <c r="I21" t="s">
        <v>1279</v>
      </c>
      <c r="J21">
        <v>19913</v>
      </c>
      <c r="K21" t="s">
        <v>47</v>
      </c>
      <c r="L21" t="s">
        <v>48</v>
      </c>
      <c r="M21" t="s">
        <v>88</v>
      </c>
      <c r="N21">
        <v>1838.69</v>
      </c>
      <c r="O21" t="s">
        <v>49</v>
      </c>
      <c r="P21">
        <v>2</v>
      </c>
      <c r="Q21">
        <v>1773</v>
      </c>
      <c r="R21">
        <v>5.86</v>
      </c>
      <c r="S21" t="s">
        <v>184</v>
      </c>
      <c r="T21" t="s">
        <v>1280</v>
      </c>
      <c r="U21">
        <v>277</v>
      </c>
      <c r="V21" t="s">
        <v>184</v>
      </c>
      <c r="W21" t="s">
        <v>1143</v>
      </c>
      <c r="X21">
        <v>226</v>
      </c>
      <c r="Y21" t="s">
        <v>184</v>
      </c>
      <c r="Z21" t="s">
        <v>1298</v>
      </c>
      <c r="AA21">
        <v>368</v>
      </c>
      <c r="AB21" t="s">
        <v>48</v>
      </c>
      <c r="AC21" t="s">
        <v>944</v>
      </c>
      <c r="AD21">
        <v>17</v>
      </c>
      <c r="AE21" t="s">
        <v>184</v>
      </c>
      <c r="AF21" s="1" t="s">
        <v>94</v>
      </c>
      <c r="AG21">
        <v>234</v>
      </c>
      <c r="AH21" t="s">
        <v>186</v>
      </c>
      <c r="AI21" t="s">
        <v>1300</v>
      </c>
      <c r="AJ21" s="1">
        <v>314</v>
      </c>
      <c r="AK21" t="s">
        <v>184</v>
      </c>
      <c r="AL21" t="s">
        <v>1290</v>
      </c>
      <c r="AM21">
        <v>270</v>
      </c>
      <c r="AN21" t="s">
        <v>48</v>
      </c>
      <c r="AO21" t="s">
        <v>1291</v>
      </c>
      <c r="AP21">
        <v>66</v>
      </c>
      <c r="AQ21">
        <v>0</v>
      </c>
      <c r="AR21">
        <v>0</v>
      </c>
      <c r="AS21">
        <v>0</v>
      </c>
      <c r="AT21">
        <v>0</v>
      </c>
      <c r="AU21">
        <v>0</v>
      </c>
      <c r="AV21">
        <v>0.18471337600000001</v>
      </c>
      <c r="AW21">
        <v>0</v>
      </c>
      <c r="AX21">
        <v>0</v>
      </c>
      <c r="AY21" t="s">
        <v>2766</v>
      </c>
      <c r="AZ21" t="s">
        <v>2808</v>
      </c>
      <c r="BA21" t="s">
        <v>2809</v>
      </c>
    </row>
    <row r="22" spans="1:54" x14ac:dyDescent="0.2">
      <c r="A22">
        <v>27.000199160000001</v>
      </c>
      <c r="B22">
        <v>27</v>
      </c>
      <c r="C22" t="s">
        <v>76</v>
      </c>
      <c r="D22">
        <v>19363</v>
      </c>
      <c r="E22">
        <v>20109</v>
      </c>
      <c r="F22" t="s">
        <v>1666</v>
      </c>
      <c r="G22" t="s">
        <v>1295</v>
      </c>
      <c r="H22" t="s">
        <v>1296</v>
      </c>
      <c r="I22" t="s">
        <v>1279</v>
      </c>
      <c r="J22">
        <v>19916</v>
      </c>
      <c r="K22" t="s">
        <v>47</v>
      </c>
      <c r="L22" t="s">
        <v>60</v>
      </c>
      <c r="M22" t="s">
        <v>48</v>
      </c>
      <c r="N22">
        <v>1838.69</v>
      </c>
      <c r="O22" t="s">
        <v>49</v>
      </c>
      <c r="P22">
        <v>2</v>
      </c>
      <c r="Q22">
        <v>1770</v>
      </c>
      <c r="R22">
        <v>5.89</v>
      </c>
      <c r="S22" t="s">
        <v>62</v>
      </c>
      <c r="T22" t="s">
        <v>1280</v>
      </c>
      <c r="U22">
        <v>277</v>
      </c>
      <c r="V22" t="s">
        <v>62</v>
      </c>
      <c r="W22" t="s">
        <v>1143</v>
      </c>
      <c r="X22">
        <v>226</v>
      </c>
      <c r="Y22" t="s">
        <v>62</v>
      </c>
      <c r="Z22" t="s">
        <v>1298</v>
      </c>
      <c r="AA22">
        <v>368</v>
      </c>
      <c r="AB22" t="s">
        <v>60</v>
      </c>
      <c r="AC22" t="s">
        <v>944</v>
      </c>
      <c r="AD22">
        <v>17</v>
      </c>
      <c r="AE22" t="s">
        <v>62</v>
      </c>
      <c r="AF22" t="s">
        <v>94</v>
      </c>
      <c r="AG22">
        <v>234</v>
      </c>
      <c r="AH22" t="s">
        <v>179</v>
      </c>
      <c r="AI22" t="s">
        <v>1301</v>
      </c>
      <c r="AJ22">
        <v>312</v>
      </c>
      <c r="AK22" t="s">
        <v>62</v>
      </c>
      <c r="AL22" t="s">
        <v>1290</v>
      </c>
      <c r="AM22">
        <v>270</v>
      </c>
      <c r="AN22" t="s">
        <v>60</v>
      </c>
      <c r="AO22" t="s">
        <v>1291</v>
      </c>
      <c r="AP22">
        <v>66</v>
      </c>
      <c r="AQ22">
        <v>0</v>
      </c>
      <c r="AR22">
        <v>0</v>
      </c>
      <c r="AS22">
        <v>0</v>
      </c>
      <c r="AT22">
        <v>0</v>
      </c>
      <c r="AU22">
        <v>0</v>
      </c>
      <c r="AV22">
        <v>0.182692308</v>
      </c>
      <c r="AW22">
        <v>0</v>
      </c>
      <c r="AX22">
        <v>0</v>
      </c>
      <c r="AY22" t="s">
        <v>2767</v>
      </c>
      <c r="AZ22" t="s">
        <v>2810</v>
      </c>
      <c r="BA22" t="s">
        <v>2811</v>
      </c>
    </row>
    <row r="23" spans="1:54" x14ac:dyDescent="0.2">
      <c r="A23">
        <v>27.000204060000002</v>
      </c>
      <c r="B23">
        <v>27</v>
      </c>
      <c r="C23" t="s">
        <v>76</v>
      </c>
      <c r="D23">
        <v>20122</v>
      </c>
      <c r="E23">
        <v>20997</v>
      </c>
      <c r="F23" t="s">
        <v>1667</v>
      </c>
      <c r="G23" t="s">
        <v>1302</v>
      </c>
      <c r="H23" t="s">
        <v>1303</v>
      </c>
      <c r="I23" t="s">
        <v>1279</v>
      </c>
      <c r="J23">
        <v>20406</v>
      </c>
      <c r="K23" t="s">
        <v>47</v>
      </c>
      <c r="L23" t="s">
        <v>43</v>
      </c>
      <c r="M23" t="s">
        <v>60</v>
      </c>
      <c r="N23">
        <v>6142.17</v>
      </c>
      <c r="O23" t="s">
        <v>49</v>
      </c>
      <c r="P23">
        <v>9</v>
      </c>
      <c r="Q23">
        <v>1786</v>
      </c>
      <c r="R23">
        <v>21.55</v>
      </c>
      <c r="S23" t="s">
        <v>50</v>
      </c>
      <c r="T23" t="s">
        <v>1280</v>
      </c>
      <c r="U23">
        <v>277</v>
      </c>
      <c r="V23" t="s">
        <v>50</v>
      </c>
      <c r="W23" t="s">
        <v>1143</v>
      </c>
      <c r="X23">
        <v>226</v>
      </c>
      <c r="Y23" t="s">
        <v>50</v>
      </c>
      <c r="Z23" t="s">
        <v>1298</v>
      </c>
      <c r="AA23">
        <v>368</v>
      </c>
      <c r="AB23" t="s">
        <v>43</v>
      </c>
      <c r="AC23" t="s">
        <v>944</v>
      </c>
      <c r="AD23">
        <v>17</v>
      </c>
      <c r="AE23" t="s">
        <v>50</v>
      </c>
      <c r="AF23" t="s">
        <v>94</v>
      </c>
      <c r="AG23">
        <v>234</v>
      </c>
      <c r="AH23" t="s">
        <v>50</v>
      </c>
      <c r="AI23" t="s">
        <v>575</v>
      </c>
      <c r="AJ23">
        <v>309</v>
      </c>
      <c r="AK23" t="s">
        <v>403</v>
      </c>
      <c r="AL23" s="1">
        <v>41244</v>
      </c>
      <c r="AM23">
        <v>285</v>
      </c>
      <c r="AN23" t="s">
        <v>43</v>
      </c>
      <c r="AO23" t="s">
        <v>1291</v>
      </c>
      <c r="AP23">
        <v>66</v>
      </c>
      <c r="AQ23">
        <v>0</v>
      </c>
      <c r="AR23">
        <v>0</v>
      </c>
      <c r="AS23">
        <v>0</v>
      </c>
      <c r="AT23">
        <v>0</v>
      </c>
      <c r="AU23">
        <v>0</v>
      </c>
      <c r="AV23">
        <v>0</v>
      </c>
      <c r="AW23">
        <v>0.85614035099999997</v>
      </c>
      <c r="AX23">
        <v>0</v>
      </c>
      <c r="AY23" t="s">
        <v>2768</v>
      </c>
      <c r="AZ23" t="s">
        <v>2812</v>
      </c>
      <c r="BA23" t="s">
        <v>2941</v>
      </c>
    </row>
    <row r="24" spans="1:54" x14ac:dyDescent="0.2">
      <c r="A24">
        <v>14.000003100000001</v>
      </c>
      <c r="B24">
        <v>14</v>
      </c>
      <c r="C24" t="s">
        <v>76</v>
      </c>
      <c r="D24">
        <v>310</v>
      </c>
      <c r="E24">
        <v>816</v>
      </c>
      <c r="F24" t="s">
        <v>2133</v>
      </c>
      <c r="G24" t="s">
        <v>1790</v>
      </c>
      <c r="H24" t="s">
        <v>1791</v>
      </c>
      <c r="I24" t="s">
        <v>1784</v>
      </c>
      <c r="J24">
        <v>310</v>
      </c>
      <c r="K24" t="s">
        <v>47</v>
      </c>
      <c r="L24" t="s">
        <v>43</v>
      </c>
      <c r="M24" t="s">
        <v>1792</v>
      </c>
      <c r="N24">
        <v>1769.79</v>
      </c>
      <c r="O24" t="s">
        <v>49</v>
      </c>
      <c r="P24">
        <v>2</v>
      </c>
      <c r="Q24">
        <v>4410</v>
      </c>
      <c r="R24">
        <v>4.24</v>
      </c>
      <c r="S24" t="s">
        <v>50</v>
      </c>
      <c r="T24" t="s">
        <v>1793</v>
      </c>
      <c r="U24">
        <v>997</v>
      </c>
      <c r="V24" t="s">
        <v>50</v>
      </c>
      <c r="W24" t="s">
        <v>1794</v>
      </c>
      <c r="X24">
        <v>630</v>
      </c>
      <c r="Y24" t="s">
        <v>50</v>
      </c>
      <c r="Z24" t="s">
        <v>667</v>
      </c>
      <c r="AA24">
        <v>821</v>
      </c>
      <c r="AB24" t="s">
        <v>43</v>
      </c>
      <c r="AC24" t="s">
        <v>944</v>
      </c>
      <c r="AD24">
        <v>17</v>
      </c>
      <c r="AE24" t="s">
        <v>50</v>
      </c>
      <c r="AF24" t="s">
        <v>1177</v>
      </c>
      <c r="AG24">
        <v>628</v>
      </c>
      <c r="AH24" t="s">
        <v>50</v>
      </c>
      <c r="AI24" t="s">
        <v>1795</v>
      </c>
      <c r="AJ24">
        <v>818</v>
      </c>
      <c r="AK24" t="s">
        <v>1796</v>
      </c>
      <c r="AL24" t="s">
        <v>1797</v>
      </c>
      <c r="AM24">
        <v>417</v>
      </c>
      <c r="AN24" t="s">
        <v>43</v>
      </c>
      <c r="AO24" t="s">
        <v>1789</v>
      </c>
      <c r="AP24">
        <v>13</v>
      </c>
      <c r="AQ24">
        <v>0</v>
      </c>
      <c r="AR24">
        <v>0</v>
      </c>
      <c r="AS24">
        <v>0</v>
      </c>
      <c r="AT24">
        <v>0</v>
      </c>
      <c r="AU24">
        <v>0</v>
      </c>
      <c r="AV24">
        <v>0</v>
      </c>
      <c r="AW24">
        <v>0.110311751</v>
      </c>
      <c r="AX24">
        <v>0</v>
      </c>
      <c r="AY24" t="s">
        <v>2769</v>
      </c>
      <c r="AZ24" t="s">
        <v>2813</v>
      </c>
      <c r="BA24" t="s">
        <v>2814</v>
      </c>
    </row>
    <row r="25" spans="1:54" x14ac:dyDescent="0.2">
      <c r="A25">
        <v>14.000270329999999</v>
      </c>
      <c r="B25">
        <v>14</v>
      </c>
      <c r="C25" t="s">
        <v>76</v>
      </c>
      <c r="D25">
        <v>26628</v>
      </c>
      <c r="E25">
        <v>27134</v>
      </c>
      <c r="F25" t="s">
        <v>2136</v>
      </c>
      <c r="G25" t="s">
        <v>1809</v>
      </c>
      <c r="H25" t="s">
        <v>1810</v>
      </c>
      <c r="I25" t="s">
        <v>1784</v>
      </c>
      <c r="J25">
        <v>27033</v>
      </c>
      <c r="K25" t="s">
        <v>47</v>
      </c>
      <c r="L25" t="s">
        <v>43</v>
      </c>
      <c r="M25" t="s">
        <v>88</v>
      </c>
      <c r="N25">
        <v>6918.87</v>
      </c>
      <c r="O25" t="s">
        <v>49</v>
      </c>
      <c r="P25">
        <v>8</v>
      </c>
      <c r="Q25">
        <v>1534</v>
      </c>
      <c r="R25">
        <v>16.13</v>
      </c>
      <c r="S25" t="s">
        <v>50</v>
      </c>
      <c r="T25" t="s">
        <v>785</v>
      </c>
      <c r="U25">
        <v>281</v>
      </c>
      <c r="V25" t="s">
        <v>50</v>
      </c>
      <c r="W25" t="s">
        <v>72</v>
      </c>
      <c r="X25">
        <v>209</v>
      </c>
      <c r="Y25" t="s">
        <v>50</v>
      </c>
      <c r="Z25" t="s">
        <v>55</v>
      </c>
      <c r="AA25">
        <v>167</v>
      </c>
      <c r="AB25" t="s">
        <v>43</v>
      </c>
      <c r="AC25" t="s">
        <v>944</v>
      </c>
      <c r="AD25">
        <v>17</v>
      </c>
      <c r="AE25" t="s">
        <v>50</v>
      </c>
      <c r="AF25" t="s">
        <v>1786</v>
      </c>
      <c r="AG25">
        <v>147</v>
      </c>
      <c r="AH25" t="s">
        <v>50</v>
      </c>
      <c r="AI25" t="s">
        <v>792</v>
      </c>
      <c r="AJ25">
        <v>258</v>
      </c>
      <c r="AK25" t="s">
        <v>1811</v>
      </c>
      <c r="AL25" s="1">
        <v>99330</v>
      </c>
      <c r="AM25">
        <v>429</v>
      </c>
      <c r="AN25" t="s">
        <v>43</v>
      </c>
      <c r="AO25" t="s">
        <v>385</v>
      </c>
      <c r="AP25" s="1">
        <v>19</v>
      </c>
      <c r="AQ25">
        <v>0</v>
      </c>
      <c r="AR25">
        <v>0</v>
      </c>
      <c r="AS25">
        <v>0</v>
      </c>
      <c r="AT25">
        <v>0</v>
      </c>
      <c r="AU25">
        <v>0</v>
      </c>
      <c r="AV25">
        <v>0</v>
      </c>
      <c r="AW25">
        <v>0.76923076899999998</v>
      </c>
      <c r="AX25">
        <v>0</v>
      </c>
      <c r="AY25" t="s">
        <v>2770</v>
      </c>
      <c r="AZ25" t="s">
        <v>2815</v>
      </c>
      <c r="BA25" t="s">
        <v>2816</v>
      </c>
    </row>
    <row r="26" spans="1:54" x14ac:dyDescent="0.2">
      <c r="A26">
        <v>30.000163929999999</v>
      </c>
      <c r="B26">
        <v>30</v>
      </c>
      <c r="C26" t="s">
        <v>76</v>
      </c>
      <c r="D26">
        <v>15180</v>
      </c>
      <c r="E26">
        <v>17288</v>
      </c>
      <c r="F26" t="s">
        <v>2139</v>
      </c>
      <c r="G26" t="s">
        <v>1851</v>
      </c>
      <c r="H26" t="s">
        <v>1852</v>
      </c>
      <c r="I26" t="s">
        <v>1853</v>
      </c>
      <c r="J26">
        <v>16393</v>
      </c>
      <c r="K26" t="s">
        <v>47</v>
      </c>
      <c r="L26" t="s">
        <v>48</v>
      </c>
      <c r="M26" t="s">
        <v>88</v>
      </c>
      <c r="N26">
        <v>486.25</v>
      </c>
      <c r="O26" t="s">
        <v>49</v>
      </c>
      <c r="P26">
        <v>1</v>
      </c>
      <c r="Q26">
        <v>3495</v>
      </c>
      <c r="R26">
        <v>1.67</v>
      </c>
      <c r="S26" t="s">
        <v>184</v>
      </c>
      <c r="T26" t="s">
        <v>1854</v>
      </c>
      <c r="U26">
        <v>1187</v>
      </c>
      <c r="V26" t="s">
        <v>183</v>
      </c>
      <c r="W26" t="s">
        <v>1855</v>
      </c>
      <c r="X26">
        <v>292</v>
      </c>
      <c r="Y26" t="s">
        <v>184</v>
      </c>
      <c r="Z26" t="s">
        <v>626</v>
      </c>
      <c r="AA26">
        <v>643</v>
      </c>
      <c r="AB26" t="s">
        <v>48</v>
      </c>
      <c r="AC26" t="s">
        <v>853</v>
      </c>
      <c r="AD26">
        <v>42</v>
      </c>
      <c r="AE26" t="s">
        <v>184</v>
      </c>
      <c r="AF26" t="s">
        <v>1856</v>
      </c>
      <c r="AG26">
        <v>383</v>
      </c>
      <c r="AH26" t="s">
        <v>184</v>
      </c>
      <c r="AI26" t="s">
        <v>822</v>
      </c>
      <c r="AJ26">
        <v>535</v>
      </c>
      <c r="AK26" t="s">
        <v>184</v>
      </c>
      <c r="AL26" s="1" t="s">
        <v>1140</v>
      </c>
      <c r="AM26">
        <v>356</v>
      </c>
      <c r="AN26" t="s">
        <v>48</v>
      </c>
      <c r="AO26" s="1" t="s">
        <v>797</v>
      </c>
      <c r="AP26">
        <v>51</v>
      </c>
      <c r="AQ26">
        <v>0</v>
      </c>
      <c r="AR26">
        <v>0.147260274</v>
      </c>
      <c r="AS26">
        <v>0</v>
      </c>
      <c r="AT26">
        <v>0</v>
      </c>
      <c r="AU26">
        <v>0</v>
      </c>
      <c r="AV26">
        <v>0</v>
      </c>
      <c r="AW26">
        <v>0</v>
      </c>
      <c r="AX26">
        <v>0</v>
      </c>
      <c r="AY26" t="s">
        <v>2938</v>
      </c>
      <c r="AZ26" t="s">
        <v>2817</v>
      </c>
      <c r="BA26" t="s">
        <v>2942</v>
      </c>
    </row>
    <row r="27" spans="1:54" x14ac:dyDescent="0.2">
      <c r="A27">
        <v>34.000159500000002</v>
      </c>
      <c r="B27" t="s">
        <v>59</v>
      </c>
      <c r="C27" t="s">
        <v>59</v>
      </c>
      <c r="D27" t="s">
        <v>59</v>
      </c>
      <c r="E27" t="s">
        <v>59</v>
      </c>
      <c r="F27" t="s">
        <v>2733</v>
      </c>
      <c r="G27" t="s">
        <v>59</v>
      </c>
      <c r="H27" t="s">
        <v>59</v>
      </c>
      <c r="I27" t="s">
        <v>1990</v>
      </c>
      <c r="J27">
        <v>15950</v>
      </c>
      <c r="K27" t="s">
        <v>47</v>
      </c>
      <c r="L27" t="s">
        <v>61</v>
      </c>
      <c r="M27" t="s">
        <v>60</v>
      </c>
      <c r="N27">
        <v>7827.39</v>
      </c>
      <c r="O27" t="s">
        <v>49</v>
      </c>
      <c r="P27">
        <v>4</v>
      </c>
      <c r="Q27">
        <v>2291</v>
      </c>
      <c r="R27">
        <v>7.49</v>
      </c>
      <c r="S27" t="s">
        <v>230</v>
      </c>
      <c r="T27" t="s">
        <v>2004</v>
      </c>
      <c r="U27">
        <v>428</v>
      </c>
      <c r="V27" t="s">
        <v>230</v>
      </c>
      <c r="W27" t="s">
        <v>2005</v>
      </c>
      <c r="X27">
        <v>215</v>
      </c>
      <c r="Y27" t="s">
        <v>2006</v>
      </c>
      <c r="Z27" t="s">
        <v>2007</v>
      </c>
      <c r="AA27">
        <v>462</v>
      </c>
      <c r="AB27" t="s">
        <v>61</v>
      </c>
      <c r="AC27" t="s">
        <v>2008</v>
      </c>
      <c r="AD27">
        <v>15</v>
      </c>
      <c r="AE27" t="s">
        <v>230</v>
      </c>
      <c r="AF27" t="s">
        <v>2009</v>
      </c>
      <c r="AG27">
        <v>204</v>
      </c>
      <c r="AH27" t="s">
        <v>1898</v>
      </c>
      <c r="AI27" t="s">
        <v>2010</v>
      </c>
      <c r="AJ27">
        <v>583</v>
      </c>
      <c r="AK27" t="s">
        <v>230</v>
      </c>
      <c r="AL27" t="s">
        <v>2011</v>
      </c>
      <c r="AM27">
        <v>284</v>
      </c>
      <c r="AN27" t="s">
        <v>61</v>
      </c>
      <c r="AO27" t="s">
        <v>2012</v>
      </c>
      <c r="AP27">
        <v>56</v>
      </c>
      <c r="AQ27">
        <v>0</v>
      </c>
      <c r="AR27">
        <v>0</v>
      </c>
      <c r="AS27">
        <v>0</v>
      </c>
      <c r="AT27">
        <v>0</v>
      </c>
      <c r="AU27">
        <v>0</v>
      </c>
      <c r="AV27">
        <v>0.39108061700000002</v>
      </c>
      <c r="AW27">
        <v>0</v>
      </c>
      <c r="AX27">
        <v>0</v>
      </c>
      <c r="AY27" t="s">
        <v>2753</v>
      </c>
      <c r="AZ27" t="s">
        <v>59</v>
      </c>
      <c r="BB27" s="3" t="s">
        <v>2977</v>
      </c>
    </row>
    <row r="28" spans="1:54" x14ac:dyDescent="0.2">
      <c r="A28">
        <v>34.000159629999999</v>
      </c>
      <c r="B28" t="s">
        <v>59</v>
      </c>
      <c r="C28" t="s">
        <v>59</v>
      </c>
      <c r="D28" t="s">
        <v>59</v>
      </c>
      <c r="E28" t="s">
        <v>59</v>
      </c>
      <c r="F28" t="s">
        <v>2733</v>
      </c>
      <c r="G28" t="s">
        <v>59</v>
      </c>
      <c r="H28" t="s">
        <v>59</v>
      </c>
      <c r="I28" t="s">
        <v>1990</v>
      </c>
      <c r="J28">
        <v>15963</v>
      </c>
      <c r="K28" t="s">
        <v>47</v>
      </c>
      <c r="L28" t="s">
        <v>965</v>
      </c>
      <c r="M28" t="s">
        <v>88</v>
      </c>
      <c r="N28">
        <v>1660.89</v>
      </c>
      <c r="O28" t="s">
        <v>49</v>
      </c>
      <c r="P28">
        <v>1</v>
      </c>
      <c r="Q28">
        <v>2545</v>
      </c>
      <c r="R28">
        <v>2.77</v>
      </c>
      <c r="S28" t="s">
        <v>966</v>
      </c>
      <c r="T28" t="s">
        <v>2013</v>
      </c>
      <c r="U28">
        <v>428</v>
      </c>
      <c r="V28" t="s">
        <v>966</v>
      </c>
      <c r="W28" t="s">
        <v>782</v>
      </c>
      <c r="X28">
        <v>215</v>
      </c>
      <c r="Y28" t="s">
        <v>966</v>
      </c>
      <c r="Z28" t="s">
        <v>578</v>
      </c>
      <c r="AA28">
        <v>740</v>
      </c>
      <c r="AB28" t="s">
        <v>965</v>
      </c>
      <c r="AC28" t="s">
        <v>1820</v>
      </c>
      <c r="AD28">
        <v>15</v>
      </c>
      <c r="AE28" t="s">
        <v>966</v>
      </c>
      <c r="AF28" t="s">
        <v>1306</v>
      </c>
      <c r="AG28">
        <v>204</v>
      </c>
      <c r="AH28" t="s">
        <v>968</v>
      </c>
      <c r="AI28" t="s">
        <v>2014</v>
      </c>
      <c r="AJ28">
        <v>600</v>
      </c>
      <c r="AK28" t="s">
        <v>966</v>
      </c>
      <c r="AL28" t="s">
        <v>2015</v>
      </c>
      <c r="AM28">
        <v>284</v>
      </c>
      <c r="AN28" t="s">
        <v>965</v>
      </c>
      <c r="AO28" t="s">
        <v>1218</v>
      </c>
      <c r="AP28">
        <v>56</v>
      </c>
      <c r="AQ28">
        <v>0</v>
      </c>
      <c r="AR28">
        <v>0</v>
      </c>
      <c r="AS28">
        <v>0</v>
      </c>
      <c r="AT28">
        <v>0</v>
      </c>
      <c r="AU28">
        <v>0</v>
      </c>
      <c r="AV28">
        <v>0.10666666700000001</v>
      </c>
      <c r="AW28">
        <v>0</v>
      </c>
      <c r="AX28">
        <v>0</v>
      </c>
      <c r="AY28" t="s">
        <v>2753</v>
      </c>
      <c r="AZ28" t="s">
        <v>59</v>
      </c>
    </row>
    <row r="29" spans="1:54" x14ac:dyDescent="0.2">
      <c r="A29">
        <v>34.000159650000001</v>
      </c>
      <c r="B29" t="s">
        <v>59</v>
      </c>
      <c r="C29" t="s">
        <v>59</v>
      </c>
      <c r="D29" t="s">
        <v>59</v>
      </c>
      <c r="E29" t="s">
        <v>59</v>
      </c>
      <c r="F29" t="s">
        <v>2733</v>
      </c>
      <c r="G29" t="s">
        <v>59</v>
      </c>
      <c r="H29" t="s">
        <v>59</v>
      </c>
      <c r="I29" t="s">
        <v>1990</v>
      </c>
      <c r="J29">
        <v>15965</v>
      </c>
      <c r="K29" t="s">
        <v>47</v>
      </c>
      <c r="L29" t="s">
        <v>61</v>
      </c>
      <c r="M29" t="s">
        <v>60</v>
      </c>
      <c r="N29">
        <v>1738.42</v>
      </c>
      <c r="O29" t="s">
        <v>49</v>
      </c>
      <c r="P29">
        <v>1</v>
      </c>
      <c r="Q29">
        <v>2471</v>
      </c>
      <c r="R29">
        <v>3.72</v>
      </c>
      <c r="S29" t="s">
        <v>230</v>
      </c>
      <c r="T29" t="s">
        <v>2013</v>
      </c>
      <c r="U29">
        <v>428</v>
      </c>
      <c r="V29" t="s">
        <v>230</v>
      </c>
      <c r="W29" t="s">
        <v>782</v>
      </c>
      <c r="X29">
        <v>215</v>
      </c>
      <c r="Y29" t="s">
        <v>229</v>
      </c>
      <c r="Z29" t="s">
        <v>2016</v>
      </c>
      <c r="AA29">
        <v>467</v>
      </c>
      <c r="AB29" t="s">
        <v>61</v>
      </c>
      <c r="AC29" t="s">
        <v>1820</v>
      </c>
      <c r="AD29">
        <v>15</v>
      </c>
      <c r="AE29" t="s">
        <v>230</v>
      </c>
      <c r="AF29" t="s">
        <v>1306</v>
      </c>
      <c r="AG29">
        <v>204</v>
      </c>
      <c r="AH29" t="s">
        <v>230</v>
      </c>
      <c r="AI29" t="s">
        <v>1862</v>
      </c>
      <c r="AJ29">
        <v>768</v>
      </c>
      <c r="AK29" t="s">
        <v>230</v>
      </c>
      <c r="AL29" t="s">
        <v>2015</v>
      </c>
      <c r="AM29">
        <v>284</v>
      </c>
      <c r="AN29" t="s">
        <v>61</v>
      </c>
      <c r="AO29" t="s">
        <v>1218</v>
      </c>
      <c r="AP29">
        <v>56</v>
      </c>
      <c r="AQ29">
        <v>0</v>
      </c>
      <c r="AR29">
        <v>0</v>
      </c>
      <c r="AS29">
        <v>0.13704496799999999</v>
      </c>
      <c r="AT29">
        <v>0</v>
      </c>
      <c r="AU29">
        <v>0</v>
      </c>
      <c r="AV29">
        <v>0</v>
      </c>
      <c r="AW29">
        <v>0</v>
      </c>
      <c r="AX29">
        <v>0</v>
      </c>
      <c r="AY29" t="s">
        <v>2753</v>
      </c>
      <c r="AZ29" t="s">
        <v>59</v>
      </c>
    </row>
    <row r="30" spans="1:54" x14ac:dyDescent="0.2">
      <c r="A30">
        <v>34.000159740000001</v>
      </c>
      <c r="B30" t="s">
        <v>59</v>
      </c>
      <c r="C30" t="s">
        <v>59</v>
      </c>
      <c r="D30" t="s">
        <v>59</v>
      </c>
      <c r="E30" t="s">
        <v>59</v>
      </c>
      <c r="F30" t="s">
        <v>2733</v>
      </c>
      <c r="G30" t="s">
        <v>59</v>
      </c>
      <c r="H30" t="s">
        <v>59</v>
      </c>
      <c r="I30" t="s">
        <v>1990</v>
      </c>
      <c r="J30">
        <v>15974</v>
      </c>
      <c r="K30" t="s">
        <v>47</v>
      </c>
      <c r="L30" t="s">
        <v>43</v>
      </c>
      <c r="M30" t="s">
        <v>60</v>
      </c>
      <c r="N30">
        <v>8012.96</v>
      </c>
      <c r="O30" t="s">
        <v>49</v>
      </c>
      <c r="P30">
        <v>7</v>
      </c>
      <c r="Q30">
        <v>2505</v>
      </c>
      <c r="R30">
        <v>16.87</v>
      </c>
      <c r="S30" t="s">
        <v>50</v>
      </c>
      <c r="T30" t="s">
        <v>2013</v>
      </c>
      <c r="U30">
        <v>428</v>
      </c>
      <c r="V30" t="s">
        <v>50</v>
      </c>
      <c r="W30" t="s">
        <v>782</v>
      </c>
      <c r="X30">
        <v>215</v>
      </c>
      <c r="Y30" t="s">
        <v>50</v>
      </c>
      <c r="Z30" t="s">
        <v>2017</v>
      </c>
      <c r="AA30">
        <v>734</v>
      </c>
      <c r="AB30" t="s">
        <v>43</v>
      </c>
      <c r="AC30" t="s">
        <v>1820</v>
      </c>
      <c r="AD30">
        <v>15</v>
      </c>
      <c r="AE30" t="s">
        <v>402</v>
      </c>
      <c r="AF30" s="1">
        <v>159316</v>
      </c>
      <c r="AG30">
        <v>475</v>
      </c>
      <c r="AH30" t="s">
        <v>50</v>
      </c>
      <c r="AI30" t="s">
        <v>1861</v>
      </c>
      <c r="AJ30">
        <v>293</v>
      </c>
      <c r="AK30" t="s">
        <v>50</v>
      </c>
      <c r="AL30" t="s">
        <v>2015</v>
      </c>
      <c r="AM30">
        <v>284</v>
      </c>
      <c r="AN30" t="s">
        <v>43</v>
      </c>
      <c r="AO30" t="s">
        <v>1218</v>
      </c>
      <c r="AP30">
        <v>56</v>
      </c>
      <c r="AQ30">
        <v>0</v>
      </c>
      <c r="AR30">
        <v>0</v>
      </c>
      <c r="AS30">
        <v>0</v>
      </c>
      <c r="AT30">
        <v>0</v>
      </c>
      <c r="AU30">
        <v>0.66526315800000002</v>
      </c>
      <c r="AV30">
        <v>0</v>
      </c>
      <c r="AW30">
        <v>0</v>
      </c>
      <c r="AX30">
        <v>0</v>
      </c>
      <c r="AY30" t="s">
        <v>2753</v>
      </c>
      <c r="AZ30" t="s">
        <v>59</v>
      </c>
    </row>
    <row r="31" spans="1:54" x14ac:dyDescent="0.2">
      <c r="A31">
        <v>15.000249419999999</v>
      </c>
      <c r="B31">
        <v>15</v>
      </c>
      <c r="C31" t="s">
        <v>76</v>
      </c>
      <c r="D31">
        <v>21693</v>
      </c>
      <c r="E31">
        <v>35285</v>
      </c>
      <c r="F31" t="s">
        <v>2150</v>
      </c>
      <c r="G31" t="s">
        <v>2040</v>
      </c>
      <c r="H31" t="s">
        <v>2041</v>
      </c>
      <c r="I31" t="s">
        <v>2021</v>
      </c>
      <c r="J31">
        <v>24942</v>
      </c>
      <c r="K31" t="s">
        <v>47</v>
      </c>
      <c r="L31" t="s">
        <v>43</v>
      </c>
      <c r="M31" t="s">
        <v>60</v>
      </c>
      <c r="N31">
        <v>924.94</v>
      </c>
      <c r="O31" t="s">
        <v>49</v>
      </c>
      <c r="P31">
        <v>1</v>
      </c>
      <c r="Q31">
        <v>2068</v>
      </c>
      <c r="R31">
        <v>1.63</v>
      </c>
      <c r="S31" t="s">
        <v>50</v>
      </c>
      <c r="T31" t="s">
        <v>2025</v>
      </c>
      <c r="U31">
        <v>382</v>
      </c>
      <c r="V31" t="s">
        <v>50</v>
      </c>
      <c r="W31" t="s">
        <v>932</v>
      </c>
      <c r="X31">
        <v>218</v>
      </c>
      <c r="Y31" t="s">
        <v>50</v>
      </c>
      <c r="Z31" t="s">
        <v>575</v>
      </c>
      <c r="AA31">
        <v>309</v>
      </c>
      <c r="AB31" t="s">
        <v>43</v>
      </c>
      <c r="AC31" t="s">
        <v>82</v>
      </c>
      <c r="AD31">
        <v>59</v>
      </c>
      <c r="AE31" t="s">
        <v>50</v>
      </c>
      <c r="AF31" t="s">
        <v>1020</v>
      </c>
      <c r="AG31">
        <v>196</v>
      </c>
      <c r="AH31" t="s">
        <v>106</v>
      </c>
      <c r="AI31" t="s">
        <v>2045</v>
      </c>
      <c r="AJ31">
        <v>568</v>
      </c>
      <c r="AK31" t="s">
        <v>50</v>
      </c>
      <c r="AL31" t="s">
        <v>461</v>
      </c>
      <c r="AM31">
        <v>269</v>
      </c>
      <c r="AN31" t="s">
        <v>43</v>
      </c>
      <c r="AO31" t="s">
        <v>469</v>
      </c>
      <c r="AP31">
        <v>54</v>
      </c>
      <c r="AQ31">
        <v>0</v>
      </c>
      <c r="AR31">
        <v>0</v>
      </c>
      <c r="AS31">
        <v>0</v>
      </c>
      <c r="AT31">
        <v>0</v>
      </c>
      <c r="AU31">
        <v>0</v>
      </c>
      <c r="AV31">
        <v>0.110915493</v>
      </c>
      <c r="AW31">
        <v>0</v>
      </c>
      <c r="AX31">
        <v>0</v>
      </c>
      <c r="AY31" t="s">
        <v>2771</v>
      </c>
      <c r="AZ31" t="s">
        <v>2818</v>
      </c>
      <c r="BA31" t="s">
        <v>2819</v>
      </c>
    </row>
    <row r="32" spans="1:54" x14ac:dyDescent="0.2">
      <c r="A32">
        <v>15.00025804</v>
      </c>
      <c r="B32">
        <v>15</v>
      </c>
      <c r="C32" t="s">
        <v>76</v>
      </c>
      <c r="D32">
        <v>21693</v>
      </c>
      <c r="E32">
        <v>35285</v>
      </c>
      <c r="F32" t="s">
        <v>2150</v>
      </c>
      <c r="G32" t="s">
        <v>2040</v>
      </c>
      <c r="H32" t="s">
        <v>2041</v>
      </c>
      <c r="I32" t="s">
        <v>2021</v>
      </c>
      <c r="J32">
        <v>25804</v>
      </c>
      <c r="K32" t="s">
        <v>47</v>
      </c>
      <c r="L32" t="s">
        <v>2046</v>
      </c>
      <c r="M32" t="s">
        <v>60</v>
      </c>
      <c r="N32">
        <v>2552.02</v>
      </c>
      <c r="O32" t="s">
        <v>49</v>
      </c>
      <c r="P32">
        <v>1</v>
      </c>
      <c r="Q32">
        <v>2106</v>
      </c>
      <c r="R32">
        <v>4.42</v>
      </c>
      <c r="S32" t="s">
        <v>2047</v>
      </c>
      <c r="T32" t="s">
        <v>2025</v>
      </c>
      <c r="U32">
        <v>382</v>
      </c>
      <c r="V32" t="s">
        <v>2047</v>
      </c>
      <c r="W32" t="s">
        <v>932</v>
      </c>
      <c r="X32">
        <v>218</v>
      </c>
      <c r="Y32" t="s">
        <v>2047</v>
      </c>
      <c r="Z32" t="s">
        <v>575</v>
      </c>
      <c r="AA32">
        <v>309</v>
      </c>
      <c r="AB32" t="s">
        <v>2046</v>
      </c>
      <c r="AC32" t="s">
        <v>82</v>
      </c>
      <c r="AD32">
        <v>59</v>
      </c>
      <c r="AE32" t="s">
        <v>2047</v>
      </c>
      <c r="AF32" s="1" t="s">
        <v>1020</v>
      </c>
      <c r="AG32">
        <v>196</v>
      </c>
      <c r="AH32" t="s">
        <v>2047</v>
      </c>
      <c r="AI32" t="s">
        <v>1861</v>
      </c>
      <c r="AJ32" s="1">
        <v>293</v>
      </c>
      <c r="AK32" t="s">
        <v>2048</v>
      </c>
      <c r="AL32" t="s">
        <v>2049</v>
      </c>
      <c r="AM32">
        <v>578</v>
      </c>
      <c r="AN32" t="s">
        <v>2046</v>
      </c>
      <c r="AO32" t="s">
        <v>469</v>
      </c>
      <c r="AP32">
        <v>54</v>
      </c>
      <c r="AQ32">
        <v>0</v>
      </c>
      <c r="AR32">
        <v>0</v>
      </c>
      <c r="AS32">
        <v>0</v>
      </c>
      <c r="AT32">
        <v>0</v>
      </c>
      <c r="AU32">
        <v>0</v>
      </c>
      <c r="AV32">
        <v>0</v>
      </c>
      <c r="AW32">
        <v>0.141868512</v>
      </c>
      <c r="AX32">
        <v>0</v>
      </c>
      <c r="AY32" t="s">
        <v>2772</v>
      </c>
      <c r="AZ32" t="s">
        <v>2820</v>
      </c>
      <c r="BA32" t="s">
        <v>2821</v>
      </c>
    </row>
    <row r="33" spans="1:53" x14ac:dyDescent="0.2">
      <c r="A33">
        <v>15.000308</v>
      </c>
      <c r="B33">
        <v>15</v>
      </c>
      <c r="C33" t="s">
        <v>76</v>
      </c>
      <c r="D33">
        <v>21693</v>
      </c>
      <c r="E33">
        <v>35285</v>
      </c>
      <c r="F33" t="s">
        <v>2150</v>
      </c>
      <c r="G33" t="s">
        <v>2040</v>
      </c>
      <c r="H33" t="s">
        <v>2041</v>
      </c>
      <c r="I33" t="s">
        <v>2021</v>
      </c>
      <c r="J33">
        <v>30800</v>
      </c>
      <c r="K33" t="s">
        <v>47</v>
      </c>
      <c r="L33" t="s">
        <v>48</v>
      </c>
      <c r="M33" t="s">
        <v>88</v>
      </c>
      <c r="N33">
        <v>21422.5</v>
      </c>
      <c r="O33" t="s">
        <v>49</v>
      </c>
      <c r="P33">
        <v>11</v>
      </c>
      <c r="Q33">
        <v>2184</v>
      </c>
      <c r="R33">
        <v>28.6</v>
      </c>
      <c r="S33" t="s">
        <v>184</v>
      </c>
      <c r="T33" t="s">
        <v>2025</v>
      </c>
      <c r="U33">
        <v>382</v>
      </c>
      <c r="V33" t="s">
        <v>184</v>
      </c>
      <c r="W33" t="s">
        <v>372</v>
      </c>
      <c r="X33">
        <v>231</v>
      </c>
      <c r="Y33" t="s">
        <v>89</v>
      </c>
      <c r="Z33" s="1">
        <v>6668</v>
      </c>
      <c r="AA33">
        <v>674</v>
      </c>
      <c r="AB33" t="s">
        <v>88</v>
      </c>
      <c r="AC33" t="s">
        <v>2050</v>
      </c>
      <c r="AD33">
        <v>75</v>
      </c>
      <c r="AE33" t="s">
        <v>184</v>
      </c>
      <c r="AF33" t="s">
        <v>1020</v>
      </c>
      <c r="AG33">
        <v>196</v>
      </c>
      <c r="AH33" t="s">
        <v>184</v>
      </c>
      <c r="AI33" t="s">
        <v>1861</v>
      </c>
      <c r="AJ33">
        <v>293</v>
      </c>
      <c r="AK33" t="s">
        <v>184</v>
      </c>
      <c r="AL33" t="s">
        <v>1335</v>
      </c>
      <c r="AM33">
        <v>278</v>
      </c>
      <c r="AN33" t="s">
        <v>48</v>
      </c>
      <c r="AO33" t="s">
        <v>469</v>
      </c>
      <c r="AP33">
        <v>54</v>
      </c>
      <c r="AQ33">
        <v>0</v>
      </c>
      <c r="AR33">
        <v>0</v>
      </c>
      <c r="AS33">
        <v>0.99109792299999999</v>
      </c>
      <c r="AT33">
        <v>0.97333333300000002</v>
      </c>
      <c r="AU33">
        <v>0</v>
      </c>
      <c r="AV33">
        <v>0</v>
      </c>
      <c r="AW33">
        <v>0</v>
      </c>
      <c r="AX33">
        <v>0</v>
      </c>
      <c r="AY33" t="s">
        <v>2773</v>
      </c>
      <c r="AZ33" t="s">
        <v>2822</v>
      </c>
      <c r="BA33" t="s">
        <v>2823</v>
      </c>
    </row>
    <row r="34" spans="1:53" x14ac:dyDescent="0.2">
      <c r="AQ34" t="s">
        <v>2745</v>
      </c>
      <c r="AR34">
        <v>8</v>
      </c>
      <c r="AS34">
        <v>5</v>
      </c>
      <c r="AT34">
        <v>3</v>
      </c>
      <c r="AU34">
        <v>5</v>
      </c>
      <c r="AV34">
        <v>6</v>
      </c>
      <c r="AW34">
        <v>6</v>
      </c>
    </row>
    <row r="35" spans="1:53" x14ac:dyDescent="0.2">
      <c r="Z35" s="1"/>
      <c r="AB35" s="1"/>
      <c r="AQ35" t="s">
        <v>2746</v>
      </c>
      <c r="AR35">
        <v>7</v>
      </c>
      <c r="AS35">
        <v>5</v>
      </c>
      <c r="AT35">
        <v>3</v>
      </c>
      <c r="AU35">
        <v>5</v>
      </c>
      <c r="AV35">
        <v>5</v>
      </c>
      <c r="AW35">
        <v>6</v>
      </c>
    </row>
    <row r="36" spans="1:53" x14ac:dyDescent="0.2">
      <c r="AV36" t="s">
        <v>2747</v>
      </c>
    </row>
    <row r="37" spans="1:53" x14ac:dyDescent="0.2">
      <c r="AT37" t="s">
        <v>2736</v>
      </c>
    </row>
  </sheetData>
  <conditionalFormatting sqref="AR2:AW33">
    <cfRule type="cellIs" dxfId="0" priority="1" operator="greaterThan">
      <formula>0.6</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key</vt:lpstr>
      <vt:lpstr>all</vt:lpstr>
      <vt:lpstr>filtered</vt:lpstr>
      <vt:lpstr>handchecked</vt:lpstr>
      <vt:lpstr>LRHF only</vt:lpstr>
      <vt:lpstr>populations only</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2-01T16:42:10Z</dcterms:created>
  <dcterms:modified xsi:type="dcterms:W3CDTF">2017-07-08T21:40:15Z</dcterms:modified>
</cp:coreProperties>
</file>